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92" uniqueCount="566">
  <si>
    <r>
      <rPr>
        <b val="true"/>
        <sz val="10"/>
        <rFont val="Nimbus Roman"/>
        <family val="0"/>
        <charset val="1"/>
      </rPr>
      <t xml:space="preserve">Supplementary Table 9. </t>
    </r>
    <r>
      <rPr>
        <sz val="10"/>
        <rFont val="Nimbus Roman"/>
        <family val="0"/>
        <charset val="1"/>
      </rPr>
      <t xml:space="preserve">ANCOM-BC2 results for all materials and sequencing methods. Presented are only taxa which with an adjusted p-value &lt; 0.1</t>
    </r>
  </si>
  <si>
    <t xml:space="preserve">Material</t>
  </si>
  <si>
    <t xml:space="preserve">Sequencing method</t>
  </si>
  <si>
    <t xml:space="preserve">Level</t>
  </si>
  <si>
    <t xml:space="preserve">taxon</t>
  </si>
  <si>
    <t xml:space="preserve">lfc_(Intercept)</t>
  </si>
  <si>
    <t xml:space="preserve">lfc_grouppatient</t>
  </si>
  <si>
    <t xml:space="preserve">lfc_Age</t>
  </si>
  <si>
    <t xml:space="preserve">lfc_Sexfemale</t>
  </si>
  <si>
    <t xml:space="preserve">lfc_BMI</t>
  </si>
  <si>
    <t xml:space="preserve">lfc_number_of_teeth_FDI</t>
  </si>
  <si>
    <t xml:space="preserve">lfc_Smoking_statusno</t>
  </si>
  <si>
    <t xml:space="preserve">lfc_SBI2</t>
  </si>
  <si>
    <t xml:space="preserve">lfc_SBI3</t>
  </si>
  <si>
    <t xml:space="preserve">lfc_SBImissing</t>
  </si>
  <si>
    <t xml:space="preserve">se_(Intercept)</t>
  </si>
  <si>
    <t xml:space="preserve">se_Grouppatient</t>
  </si>
  <si>
    <t xml:space="preserve">se_Age</t>
  </si>
  <si>
    <t xml:space="preserve">se_Sexfemale</t>
  </si>
  <si>
    <t xml:space="preserve">se_BMI</t>
  </si>
  <si>
    <t xml:space="preserve">se_Number_of_teeth_FDI</t>
  </si>
  <si>
    <t xml:space="preserve">se_Smoking_statusno</t>
  </si>
  <si>
    <t xml:space="preserve">se_SBI2</t>
  </si>
  <si>
    <t xml:space="preserve">se_SBI3</t>
  </si>
  <si>
    <t xml:space="preserve">se_SBImissing</t>
  </si>
  <si>
    <t xml:space="preserve">W_(Intercept)</t>
  </si>
  <si>
    <t xml:space="preserve">W_Grouppatient</t>
  </si>
  <si>
    <t xml:space="preserve">W_Age</t>
  </si>
  <si>
    <t xml:space="preserve">W_Sexfemale</t>
  </si>
  <si>
    <t xml:space="preserve">W_BMI</t>
  </si>
  <si>
    <t xml:space="preserve">W_Number_of_teeth_FDI</t>
  </si>
  <si>
    <t xml:space="preserve">W_Smoking_statusno</t>
  </si>
  <si>
    <t xml:space="preserve">W_SBI2</t>
  </si>
  <si>
    <t xml:space="preserve">W_SBI3</t>
  </si>
  <si>
    <t xml:space="preserve">W_SBImissing</t>
  </si>
  <si>
    <t xml:space="preserve">CI_lower_Grouppatient</t>
  </si>
  <si>
    <t xml:space="preserve">CI_upper_Grouppatient</t>
  </si>
  <si>
    <t xml:space="preserve">p_(Intercept)</t>
  </si>
  <si>
    <t xml:space="preserve">p_Grouppatient</t>
  </si>
  <si>
    <t xml:space="preserve">p_Age</t>
  </si>
  <si>
    <t xml:space="preserve">p_Sexfemale</t>
  </si>
  <si>
    <t xml:space="preserve">p_BMI</t>
  </si>
  <si>
    <t xml:space="preserve">p_Number_of_teeth_FDI</t>
  </si>
  <si>
    <t xml:space="preserve">p_Smoking_statusno</t>
  </si>
  <si>
    <t xml:space="preserve">p_SBI2</t>
  </si>
  <si>
    <t xml:space="preserve">p_SBI3</t>
  </si>
  <si>
    <t xml:space="preserve">p_SBImissing</t>
  </si>
  <si>
    <t xml:space="preserve">q_(Intercept)</t>
  </si>
  <si>
    <t xml:space="preserve">q_Grouppatient</t>
  </si>
  <si>
    <t xml:space="preserve">q_Age</t>
  </si>
  <si>
    <t xml:space="preserve">q_Sexfemale</t>
  </si>
  <si>
    <t xml:space="preserve">q_BMI</t>
  </si>
  <si>
    <t xml:space="preserve">q_Number_of_teeth_FDI</t>
  </si>
  <si>
    <t xml:space="preserve">q_Smoking_statusno</t>
  </si>
  <si>
    <t xml:space="preserve">q_SBI2</t>
  </si>
  <si>
    <t xml:space="preserve">q_SBI3</t>
  </si>
  <si>
    <t xml:space="preserve">q_SBImissing</t>
  </si>
  <si>
    <t xml:space="preserve">diff_(Intercept)</t>
  </si>
  <si>
    <t xml:space="preserve">diff_Grouppatient</t>
  </si>
  <si>
    <t xml:space="preserve">diff_Age</t>
  </si>
  <si>
    <t xml:space="preserve">diff_Sexfemale</t>
  </si>
  <si>
    <t xml:space="preserve">diff_BMI</t>
  </si>
  <si>
    <t xml:space="preserve">diff_Number_of_teeth_FDI</t>
  </si>
  <si>
    <t xml:space="preserve">diff_Smoking_statusno</t>
  </si>
  <si>
    <t xml:space="preserve">diff_SBI2</t>
  </si>
  <si>
    <t xml:space="preserve">diff_SBI3</t>
  </si>
  <si>
    <t xml:space="preserve">diff_SBImissing</t>
  </si>
  <si>
    <t xml:space="preserve">passed_ss_(Intercept)</t>
  </si>
  <si>
    <t xml:space="preserve">passed_ss_Grouppatient</t>
  </si>
  <si>
    <t xml:space="preserve">passed_ss_Age</t>
  </si>
  <si>
    <t xml:space="preserve">passed_ss_Sexfemale</t>
  </si>
  <si>
    <t xml:space="preserve">passed_ss_BMI</t>
  </si>
  <si>
    <t xml:space="preserve">passed_ss_Number_of_teeth_FDI</t>
  </si>
  <si>
    <t xml:space="preserve">passed_ss_Smoking_statusno</t>
  </si>
  <si>
    <t xml:space="preserve">passed_ss_SBI2</t>
  </si>
  <si>
    <t xml:space="preserve">passed_ss_SBI3</t>
  </si>
  <si>
    <t xml:space="preserve">passed_ss_SBImissing</t>
  </si>
  <si>
    <t xml:space="preserve">Saliva</t>
  </si>
  <si>
    <t xml:space="preserve">WGS</t>
  </si>
  <si>
    <t xml:space="preserve">species</t>
  </si>
  <si>
    <t xml:space="preserve">Streptococcus salivarius</t>
  </si>
  <si>
    <t xml:space="preserve">FALSE</t>
  </si>
  <si>
    <t xml:space="preserve">TRUE</t>
  </si>
  <si>
    <t xml:space="preserve">Streptococcus sp. LPB0220</t>
  </si>
  <si>
    <t xml:space="preserve">Streptococcus sp. FDAARGOS_192</t>
  </si>
  <si>
    <t xml:space="preserve">Streptococcus sp. oral taxon 431</t>
  </si>
  <si>
    <t xml:space="preserve">Streptococcus sp. NPS 308</t>
  </si>
  <si>
    <t xml:space="preserve">Streptococcus sp. 116-D4</t>
  </si>
  <si>
    <t xml:space="preserve">Streptococcus mutans</t>
  </si>
  <si>
    <t xml:space="preserve">Streptococcus parasanguinis</t>
  </si>
  <si>
    <t xml:space="preserve">Streptococcus anginosus</t>
  </si>
  <si>
    <t xml:space="preserve">Streptococcus intermedius</t>
  </si>
  <si>
    <t xml:space="preserve">Streptococcus thermophilus</t>
  </si>
  <si>
    <t xml:space="preserve">Streptococcus pneumoniae</t>
  </si>
  <si>
    <t xml:space="preserve">Gemella haemolysans</t>
  </si>
  <si>
    <t xml:space="preserve">Veillonella dispar</t>
  </si>
  <si>
    <t xml:space="preserve">Dialister invisus</t>
  </si>
  <si>
    <t xml:space="preserve">Selenomonas sp. oral taxon 920</t>
  </si>
  <si>
    <t xml:space="preserve">Selenomonas sp. oral taxon 136</t>
  </si>
  <si>
    <t xml:space="preserve">Centipeda periodontii</t>
  </si>
  <si>
    <t xml:space="preserve">Lachnoanaerobaculum saburreum</t>
  </si>
  <si>
    <t xml:space="preserve">Oribacterium sinus</t>
  </si>
  <si>
    <t xml:space="preserve">Rothia mucilaginosa</t>
  </si>
  <si>
    <t xml:space="preserve">Actinomyces sp. oral taxon 897</t>
  </si>
  <si>
    <t xml:space="preserve">Actinomyces hongkongensis</t>
  </si>
  <si>
    <t xml:space="preserve">Actinomyces massiliensis</t>
  </si>
  <si>
    <t xml:space="preserve">Actinomyces pacaensis</t>
  </si>
  <si>
    <t xml:space="preserve">Schaalia odontolytica</t>
  </si>
  <si>
    <t xml:space="preserve">Parascardovia denticolens</t>
  </si>
  <si>
    <t xml:space="preserve">Bifidobacterium dentium</t>
  </si>
  <si>
    <t xml:space="preserve">Propionibacterium acidifaciens</t>
  </si>
  <si>
    <t xml:space="preserve">Pseudopropionibacterium propionicum</t>
  </si>
  <si>
    <t xml:space="preserve">Olsenella sp. oral taxon 807</t>
  </si>
  <si>
    <t xml:space="preserve">Aggregatibacter segnis</t>
  </si>
  <si>
    <t xml:space="preserve">Kingella oralis</t>
  </si>
  <si>
    <t xml:space="preserve">Campylobacter gracilis</t>
  </si>
  <si>
    <t xml:space="preserve">Prevotella melaninogenica</t>
  </si>
  <si>
    <t xml:space="preserve">Prevotella nigrescens</t>
  </si>
  <si>
    <t xml:space="preserve">Prevotella oulorum</t>
  </si>
  <si>
    <t xml:space="preserve">Prevotella scopos</t>
  </si>
  <si>
    <t xml:space="preserve">Prevotella maculosa</t>
  </si>
  <si>
    <t xml:space="preserve">Prevotella enoeca</t>
  </si>
  <si>
    <t xml:space="preserve">Prevotella buccae</t>
  </si>
  <si>
    <t xml:space="preserve">Tannerella sp. oral taxon HOT-286</t>
  </si>
  <si>
    <t xml:space="preserve">Porphyromonas catoniae</t>
  </si>
  <si>
    <t xml:space="preserve">Capnocytophaga granulosa</t>
  </si>
  <si>
    <t xml:space="preserve">Capnocytophaga sp. ChDC OS43</t>
  </si>
  <si>
    <t xml:space="preserve">Capnocytophaga sp. FDAARGOS_737</t>
  </si>
  <si>
    <t xml:space="preserve">Leptotrichia buccalis</t>
  </si>
  <si>
    <t xml:space="preserve">Leptotrichia hofstadii</t>
  </si>
  <si>
    <t xml:space="preserve">Streptococcus sp. 1643</t>
  </si>
  <si>
    <t xml:space="preserve">Streptococcus pseudopneumoniae</t>
  </si>
  <si>
    <t xml:space="preserve">Streptococcus pyogenes</t>
  </si>
  <si>
    <t xml:space="preserve">Granulicatella elegans</t>
  </si>
  <si>
    <t xml:space="preserve">Abiotrophia defectiva</t>
  </si>
  <si>
    <t xml:space="preserve">Mogibacterium timidum</t>
  </si>
  <si>
    <t xml:space="preserve">Parvimonas micra</t>
  </si>
  <si>
    <t xml:space="preserve">Actinomyces sp. oral taxon 848</t>
  </si>
  <si>
    <t xml:space="preserve">Olsenella uli</t>
  </si>
  <si>
    <t xml:space="preserve">NA</t>
  </si>
  <si>
    <t xml:space="preserve">Porphyromonas endodontalis</t>
  </si>
  <si>
    <t xml:space="preserve">Tannerella forsythia</t>
  </si>
  <si>
    <t xml:space="preserve">Neisseria bacilliformis</t>
  </si>
  <si>
    <t xml:space="preserve">Neisseria flavescens</t>
  </si>
  <si>
    <t xml:space="preserve">Neisseria lactamica</t>
  </si>
  <si>
    <t xml:space="preserve">Eikenella corrodens</t>
  </si>
  <si>
    <t xml:space="preserve">Haemophilus haemolyticus</t>
  </si>
  <si>
    <t xml:space="preserve">Leptotrichia sp. oral taxon 847</t>
  </si>
  <si>
    <t xml:space="preserve">genus</t>
  </si>
  <si>
    <t xml:space="preserve">Streptococcus</t>
  </si>
  <si>
    <t xml:space="preserve">Lactobacillus</t>
  </si>
  <si>
    <t xml:space="preserve">Veillonella</t>
  </si>
  <si>
    <t xml:space="preserve">Dialister</t>
  </si>
  <si>
    <t xml:space="preserve">Centipeda</t>
  </si>
  <si>
    <t xml:space="preserve">Lachnoanaerobaculum</t>
  </si>
  <si>
    <t xml:space="preserve">Oribacterium</t>
  </si>
  <si>
    <t xml:space="preserve">Rothia</t>
  </si>
  <si>
    <t xml:space="preserve">Schaalia</t>
  </si>
  <si>
    <t xml:space="preserve">Parascardovia</t>
  </si>
  <si>
    <t xml:space="preserve">Propionibacterium</t>
  </si>
  <si>
    <t xml:space="preserve">Pseudopropionibacterium</t>
  </si>
  <si>
    <t xml:space="preserve">Olsenella</t>
  </si>
  <si>
    <t xml:space="preserve">Pseudomonas</t>
  </si>
  <si>
    <t xml:space="preserve">Campylobacter</t>
  </si>
  <si>
    <t xml:space="preserve">Prevotella</t>
  </si>
  <si>
    <t xml:space="preserve">Abiotrophia</t>
  </si>
  <si>
    <t xml:space="preserve">Parvimonas</t>
  </si>
  <si>
    <t xml:space="preserve">Eikenella</t>
  </si>
  <si>
    <t xml:space="preserve">family</t>
  </si>
  <si>
    <t xml:space="preserve">Streptococcaceae</t>
  </si>
  <si>
    <t xml:space="preserve">Lactobacillaceae</t>
  </si>
  <si>
    <t xml:space="preserve">Bacillaceae</t>
  </si>
  <si>
    <t xml:space="preserve">Veillonellaceae</t>
  </si>
  <si>
    <t xml:space="preserve">Lachnospiraceae</t>
  </si>
  <si>
    <t xml:space="preserve">Actinomycetaceae</t>
  </si>
  <si>
    <t xml:space="preserve">Enterobacteriaceae</t>
  </si>
  <si>
    <t xml:space="preserve">Pseudomonadaceae</t>
  </si>
  <si>
    <t xml:space="preserve">Enterococcaceae</t>
  </si>
  <si>
    <t xml:space="preserve">Aerococcaceae</t>
  </si>
  <si>
    <t xml:space="preserve">order</t>
  </si>
  <si>
    <t xml:space="preserve">Veillonellales</t>
  </si>
  <si>
    <t xml:space="preserve">Clostridiales</t>
  </si>
  <si>
    <t xml:space="preserve">Xanthomonadales</t>
  </si>
  <si>
    <t xml:space="preserve">Enterobacterales</t>
  </si>
  <si>
    <t xml:space="preserve">Pseudomonadales</t>
  </si>
  <si>
    <t xml:space="preserve">FL</t>
  </si>
  <si>
    <t xml:space="preserve">Actinomyces naeslundii</t>
  </si>
  <si>
    <t xml:space="preserve">Aggregatibacter aphrophilus</t>
  </si>
  <si>
    <t xml:space="preserve">Alloprevotella tannerae</t>
  </si>
  <si>
    <t xml:space="preserve">Aminipila sp. JN-18</t>
  </si>
  <si>
    <t xml:space="preserve">Bergeyella zoohelcum</t>
  </si>
  <si>
    <t xml:space="preserve">Butyrivibrio hungatei</t>
  </si>
  <si>
    <t xml:space="preserve">Campylobacter curvus</t>
  </si>
  <si>
    <t xml:space="preserve">Campylobacter rectus</t>
  </si>
  <si>
    <t xml:space="preserve">Corynebacterium durum</t>
  </si>
  <si>
    <t xml:space="preserve">Dialister pneumosintes</t>
  </si>
  <si>
    <t xml:space="preserve">Enterococcus mundtii</t>
  </si>
  <si>
    <t xml:space="preserve">Fretibacterium fastidiosum</t>
  </si>
  <si>
    <t xml:space="preserve">Fusobacterium nucleatum</t>
  </si>
  <si>
    <t xml:space="preserve">Gemella morbillorum</t>
  </si>
  <si>
    <t xml:space="preserve">Haemophilus influenzae</t>
  </si>
  <si>
    <t xml:space="preserve">Haemophilus pittmaniae</t>
  </si>
  <si>
    <t xml:space="preserve">Haemophilus sputorum</t>
  </si>
  <si>
    <t xml:space="preserve">Hungateiclostridium alkalicellulosi</t>
  </si>
  <si>
    <t xml:space="preserve">Hungateiclostridium cellulolyticum</t>
  </si>
  <si>
    <t xml:space="preserve">Lachnoanaerobaculum orale</t>
  </si>
  <si>
    <t xml:space="preserve">Lactobacillus gasseri</t>
  </si>
  <si>
    <t xml:space="preserve">Lancefieldella rimae</t>
  </si>
  <si>
    <t xml:space="preserve">Leptotrichia hongkongensis</t>
  </si>
  <si>
    <t xml:space="preserve">Limosilactobacillus fermentum</t>
  </si>
  <si>
    <t xml:space="preserve">Neisseria cinerea</t>
  </si>
  <si>
    <t xml:space="preserve">Neisseria mucosa</t>
  </si>
  <si>
    <t xml:space="preserve">Neisseria sicca</t>
  </si>
  <si>
    <t xml:space="preserve">Oribacterium asaccharolyticum</t>
  </si>
  <si>
    <t xml:space="preserve">Oribacterium parvum</t>
  </si>
  <si>
    <t xml:space="preserve">Ottowia sp. oral taxon 894</t>
  </si>
  <si>
    <t xml:space="preserve">Paludibacter propionicigenes</t>
  </si>
  <si>
    <t xml:space="preserve">Peptococcus niger</t>
  </si>
  <si>
    <t xml:space="preserve">Prevotella baroniae</t>
  </si>
  <si>
    <t xml:space="preserve">Prevotella dentalis</t>
  </si>
  <si>
    <t xml:space="preserve">Prevotella denticola</t>
  </si>
  <si>
    <t xml:space="preserve">Prevotella loescheii</t>
  </si>
  <si>
    <t xml:space="preserve">Prevotella oris</t>
  </si>
  <si>
    <t xml:space="preserve">Prevotella salivae</t>
  </si>
  <si>
    <t xml:space="preserve">Prevotella shahii</t>
  </si>
  <si>
    <t xml:space="preserve">Pseudobutyrivibrio xylanivorans</t>
  </si>
  <si>
    <t xml:space="preserve">Rothia dentocariosa</t>
  </si>
  <si>
    <t xml:space="preserve">Ruminiclostridium cellobioparum</t>
  </si>
  <si>
    <t xml:space="preserve">Schwartzia succinivorans</t>
  </si>
  <si>
    <t xml:space="preserve">Selenomonas artemidis</t>
  </si>
  <si>
    <t xml:space="preserve">Selenomonas bovis</t>
  </si>
  <si>
    <t xml:space="preserve">Selenomonas flueggei</t>
  </si>
  <si>
    <t xml:space="preserve">Selenomonas infelix</t>
  </si>
  <si>
    <t xml:space="preserve">Selenomonas noxia</t>
  </si>
  <si>
    <t xml:space="preserve">Selenomonas sputigena</t>
  </si>
  <si>
    <t xml:space="preserve">Stomatobaculum longum</t>
  </si>
  <si>
    <t xml:space="preserve">Streptococcus agalactiae</t>
  </si>
  <si>
    <t xml:space="preserve">Streptococcus-anginosus-group-member</t>
  </si>
  <si>
    <t xml:space="preserve">Streptococcus periodonticum</t>
  </si>
  <si>
    <t xml:space="preserve">Streptococcus sp. I-P16</t>
  </si>
  <si>
    <t xml:space="preserve">Streptococcus suis</t>
  </si>
  <si>
    <t xml:space="preserve">Streptococcus vestibularis</t>
  </si>
  <si>
    <t xml:space="preserve">Streptococcus viridans</t>
  </si>
  <si>
    <t xml:space="preserve">Treponema sp. OMZ 838</t>
  </si>
  <si>
    <t xml:space="preserve">Trichococcus palustris</t>
  </si>
  <si>
    <t xml:space="preserve">Veillonella criceti</t>
  </si>
  <si>
    <t xml:space="preserve">Veillonella denticariosi</t>
  </si>
  <si>
    <t xml:space="preserve">Veillonella ratti</t>
  </si>
  <si>
    <t xml:space="preserve">[Eubacterium] brachy</t>
  </si>
  <si>
    <t xml:space="preserve">[Eubacterium] nodatum</t>
  </si>
  <si>
    <t xml:space="preserve">[Eubacterium] saphenum</t>
  </si>
  <si>
    <t xml:space="preserve">Aminipila</t>
  </si>
  <si>
    <t xml:space="preserve">Bacteroides</t>
  </si>
  <si>
    <t xml:space="preserve">Bergeyella</t>
  </si>
  <si>
    <t xml:space="preserve">Clostridium</t>
  </si>
  <si>
    <t xml:space="preserve">Colibacter</t>
  </si>
  <si>
    <t xml:space="preserve">Enterococcus</t>
  </si>
  <si>
    <t xml:space="preserve">Fretibacterium</t>
  </si>
  <si>
    <t xml:space="preserve">Gemella</t>
  </si>
  <si>
    <t xml:space="preserve">Granulicatella</t>
  </si>
  <si>
    <t xml:space="preserve">Haemophilus</t>
  </si>
  <si>
    <t xml:space="preserve">Hungateiclostridium</t>
  </si>
  <si>
    <t xml:space="preserve">Hungatella</t>
  </si>
  <si>
    <t xml:space="preserve">Laceyella</t>
  </si>
  <si>
    <t xml:space="preserve">Lacrimispora</t>
  </si>
  <si>
    <t xml:space="preserve">Limosilactobacillus</t>
  </si>
  <si>
    <t xml:space="preserve">Megasphaera</t>
  </si>
  <si>
    <t xml:space="preserve">Ottowia</t>
  </si>
  <si>
    <t xml:space="preserve">Paludibacter</t>
  </si>
  <si>
    <t xml:space="preserve">Paraprevotella</t>
  </si>
  <si>
    <t xml:space="preserve">Pasteurella</t>
  </si>
  <si>
    <t xml:space="preserve">Pseudobutyrivibrio</t>
  </si>
  <si>
    <t xml:space="preserve">Pseudoclostridium</t>
  </si>
  <si>
    <t xml:space="preserve">Pseudoleptotrichia</t>
  </si>
  <si>
    <t xml:space="preserve">Schwartzia</t>
  </si>
  <si>
    <t xml:space="preserve">Shuttleworthia</t>
  </si>
  <si>
    <t xml:space="preserve">Solobacterium</t>
  </si>
  <si>
    <t xml:space="preserve">Staphylococcus</t>
  </si>
  <si>
    <t xml:space="preserve">Stomatobaculum</t>
  </si>
  <si>
    <t xml:space="preserve">Flavobacteriaceae</t>
  </si>
  <si>
    <t xml:space="preserve">Paludibacteraceae</t>
  </si>
  <si>
    <t xml:space="preserve">Peptococcaceae</t>
  </si>
  <si>
    <t xml:space="preserve">Peptoniphilaceae</t>
  </si>
  <si>
    <t xml:space="preserve">Spirochaetaceae</t>
  </si>
  <si>
    <t xml:space="preserve">Synergistaceae</t>
  </si>
  <si>
    <t xml:space="preserve">Tannerellaceae</t>
  </si>
  <si>
    <t xml:space="preserve">Weeksellaceae</t>
  </si>
  <si>
    <t xml:space="preserve">Burkholderiales</t>
  </si>
  <si>
    <t xml:space="preserve">Flavobacteriales</t>
  </si>
  <si>
    <t xml:space="preserve">Spirochaetales</t>
  </si>
  <si>
    <t xml:space="preserve">Synergistales</t>
  </si>
  <si>
    <t xml:space="preserve">Tissierellales</t>
  </si>
  <si>
    <t xml:space="preserve">class</t>
  </si>
  <si>
    <t xml:space="preserve">Negativicutes</t>
  </si>
  <si>
    <t xml:space="preserve">Spirochaetia</t>
  </si>
  <si>
    <t xml:space="preserve">Synergistia</t>
  </si>
  <si>
    <t xml:space="preserve">Tissierellia</t>
  </si>
  <si>
    <t xml:space="preserve">phylum</t>
  </si>
  <si>
    <t xml:space="preserve">Spirochaetes</t>
  </si>
  <si>
    <t xml:space="preserve">Synergistetes</t>
  </si>
  <si>
    <t xml:space="preserve">SR</t>
  </si>
  <si>
    <t xml:space="preserve">Acinetobacter johnsonii</t>
  </si>
  <si>
    <t xml:space="preserve">Actinomyces howellii</t>
  </si>
  <si>
    <t xml:space="preserve">Actinomyces sp. oral taxon 414</t>
  </si>
  <si>
    <t xml:space="preserve">Aggregatibacter actinomycetemcomitans</t>
  </si>
  <si>
    <t xml:space="preserve">Alkaliphilus transvaalensis</t>
  </si>
  <si>
    <t xml:space="preserve">Anaeroglobus geminatus</t>
  </si>
  <si>
    <t xml:space="preserve">Anaerorhabdus furcosa</t>
  </si>
  <si>
    <t xml:space="preserve">Anaerotruncus rubiinfantis</t>
  </si>
  <si>
    <t xml:space="preserve">Arcobacter aquimarinus</t>
  </si>
  <si>
    <t xml:space="preserve">Arcobacter cloacae</t>
  </si>
  <si>
    <t xml:space="preserve">Arcobacter lekithochrous</t>
  </si>
  <si>
    <t xml:space="preserve">Arcobacter sp. LPB0137</t>
  </si>
  <si>
    <t xml:space="preserve">Arcobacter suis</t>
  </si>
  <si>
    <t xml:space="preserve">Bacteroides acidifaciens</t>
  </si>
  <si>
    <t xml:space="preserve">Bacteroides stercoris</t>
  </si>
  <si>
    <t xml:space="preserve">Balneola alkaliphila</t>
  </si>
  <si>
    <t xml:space="preserve">Balneola vulgaris</t>
  </si>
  <si>
    <t xml:space="preserve">Brochothrix campestris</t>
  </si>
  <si>
    <t xml:space="preserve">Bulleidia extructa</t>
  </si>
  <si>
    <t xml:space="preserve">Butyrivibrio proteoclasticus</t>
  </si>
  <si>
    <t xml:space="preserve">Campylobacter concisus</t>
  </si>
  <si>
    <t xml:space="preserve">Cellulosilyticum lentocellum</t>
  </si>
  <si>
    <t xml:space="preserve">Cellulosilyticum ruminicola</t>
  </si>
  <si>
    <t xml:space="preserve">Clostridium perfringens</t>
  </si>
  <si>
    <t xml:space="preserve">Colibacter massiliensis</t>
  </si>
  <si>
    <t xml:space="preserve">Conservatibacter flavescens</t>
  </si>
  <si>
    <t xml:space="preserve">Coprococcus comes</t>
  </si>
  <si>
    <t xml:space="preserve">Cutibacterium acnes</t>
  </si>
  <si>
    <t xml:space="preserve">Desulfobulbus oralis</t>
  </si>
  <si>
    <t xml:space="preserve">Dialister micraerophilus</t>
  </si>
  <si>
    <t xml:space="preserve">Dysgonomonas mossii</t>
  </si>
  <si>
    <t xml:space="preserve">Eikenella exigua</t>
  </si>
  <si>
    <t xml:space="preserve">Escherichia coli</t>
  </si>
  <si>
    <t xml:space="preserve">Euzebya sp. DY32-46</t>
  </si>
  <si>
    <t xml:space="preserve">Filifactor alocis</t>
  </si>
  <si>
    <t xml:space="preserve">Fusobacterium periodonticum</t>
  </si>
  <si>
    <t xml:space="preserve">Gemella sanguinis</t>
  </si>
  <si>
    <t xml:space="preserve">Glycomyces rhizosphaerae</t>
  </si>
  <si>
    <t xml:space="preserve">Granulicatella adiacens</t>
  </si>
  <si>
    <t xml:space="preserve">Haemophilus parainfluenzae</t>
  </si>
  <si>
    <t xml:space="preserve">Haemophilus paraphrohaemolyticus</t>
  </si>
  <si>
    <t xml:space="preserve">Intestinibacillus massiliensis</t>
  </si>
  <si>
    <t xml:space="preserve">Intrasporangium chromatireducens</t>
  </si>
  <si>
    <t xml:space="preserve">Lachnoclostridium sp. YL32</t>
  </si>
  <si>
    <t xml:space="preserve">Lachnospiraceae bacterium GAM79</t>
  </si>
  <si>
    <t xml:space="preserve">Lachnospiraceae bacterium oral taxon 500</t>
  </si>
  <si>
    <t xml:space="preserve">Lacrimispora xylanolytica</t>
  </si>
  <si>
    <t xml:space="preserve">Lactobacillus oris</t>
  </si>
  <si>
    <t xml:space="preserve">Lactobacillus rhamnosus</t>
  </si>
  <si>
    <t xml:space="preserve">Lactobacillus vaginalis</t>
  </si>
  <si>
    <t xml:space="preserve">Marinilabilia salmonicolor</t>
  </si>
  <si>
    <t xml:space="preserve">Megasphaera elsdenii</t>
  </si>
  <si>
    <t xml:space="preserve">Megasphaera stantonii</t>
  </si>
  <si>
    <t xml:space="preserve">Microbacter margulisiae</t>
  </si>
  <si>
    <t xml:space="preserve">Micromonospora rifamycinica</t>
  </si>
  <si>
    <t xml:space="preserve">Mogibacterium neglectum</t>
  </si>
  <si>
    <t xml:space="preserve">Mogibacterium pumilum</t>
  </si>
  <si>
    <t xml:space="preserve">Mycoplasma faucium</t>
  </si>
  <si>
    <t xml:space="preserve">Neisseriaceae bacterium DSM 100970</t>
  </si>
  <si>
    <t xml:space="preserve">Olsenella profusa</t>
  </si>
  <si>
    <t xml:space="preserve">Peptoanaerobacter stomatis</t>
  </si>
  <si>
    <t xml:space="preserve">Phocaeicola abscessus</t>
  </si>
  <si>
    <t xml:space="preserve">Porphyromonas uenonis</t>
  </si>
  <si>
    <t xml:space="preserve">Prevotella albensis</t>
  </si>
  <si>
    <t xml:space="preserve">Prevotella dentasini</t>
  </si>
  <si>
    <t xml:space="preserve">Prevotella fusca</t>
  </si>
  <si>
    <t xml:space="preserve">Prevotella koreensis</t>
  </si>
  <si>
    <t xml:space="preserve">Pseudoramibacter alactolyticus</t>
  </si>
  <si>
    <t xml:space="preserve">Selenomonas dianae</t>
  </si>
  <si>
    <t xml:space="preserve">Selenomonas lacticifex</t>
  </si>
  <si>
    <t xml:space="preserve">Shuttleworthia satelles</t>
  </si>
  <si>
    <t xml:space="preserve">Streptobacillus felis</t>
  </si>
  <si>
    <t xml:space="preserve">Streptococcus didelphis</t>
  </si>
  <si>
    <t xml:space="preserve">Streptococcus equi</t>
  </si>
  <si>
    <t xml:space="preserve">Streptococcus pasteurianus</t>
  </si>
  <si>
    <t xml:space="preserve">Streptomyces auratus</t>
  </si>
  <si>
    <t xml:space="preserve">Thiomicrorhabdus indica</t>
  </si>
  <si>
    <t xml:space="preserve">Treponema parvum</t>
  </si>
  <si>
    <t xml:space="preserve">Treponema putidum</t>
  </si>
  <si>
    <t xml:space="preserve">Vagococcus lutrae</t>
  </si>
  <si>
    <t xml:space="preserve">Veillonella caviae</t>
  </si>
  <si>
    <t xml:space="preserve">[Clostridium] symbiosum</t>
  </si>
  <si>
    <t xml:space="preserve">[Eubacterium] minutum</t>
  </si>
  <si>
    <t xml:space="preserve">Acinetobacter</t>
  </si>
  <si>
    <t xml:space="preserve">Anaeroglobus</t>
  </si>
  <si>
    <t xml:space="preserve">Anaerorhabdus</t>
  </si>
  <si>
    <t xml:space="preserve">Anaerotruncus</t>
  </si>
  <si>
    <t xml:space="preserve">Balneola</t>
  </si>
  <si>
    <t xml:space="preserve">Brochothrix</t>
  </si>
  <si>
    <t xml:space="preserve">Bulleidia</t>
  </si>
  <si>
    <t xml:space="preserve">Capnocytophaga</t>
  </si>
  <si>
    <t xml:space="preserve">Carboxylicivirga</t>
  </si>
  <si>
    <t xml:space="preserve">Cardiobacterium</t>
  </si>
  <si>
    <t xml:space="preserve">Chryseobacterium</t>
  </si>
  <si>
    <t xml:space="preserve">Conservatibacter</t>
  </si>
  <si>
    <t xml:space="preserve">Coprococcus</t>
  </si>
  <si>
    <t xml:space="preserve">Desulfobulbus</t>
  </si>
  <si>
    <t xml:space="preserve">Escherichia</t>
  </si>
  <si>
    <t xml:space="preserve">Euzebya</t>
  </si>
  <si>
    <t xml:space="preserve">Filifactor</t>
  </si>
  <si>
    <t xml:space="preserve">Glycomyces</t>
  </si>
  <si>
    <t xml:space="preserve">Intestinibacillus</t>
  </si>
  <si>
    <t xml:space="preserve">Intrasporangium</t>
  </si>
  <si>
    <t xml:space="preserve">Marinilabilia</t>
  </si>
  <si>
    <t xml:space="preserve">Microbacter</t>
  </si>
  <si>
    <t xml:space="preserve">Micromonospora</t>
  </si>
  <si>
    <t xml:space="preserve">Moraxella</t>
  </si>
  <si>
    <t xml:space="preserve">Peptoniphilus</t>
  </si>
  <si>
    <t xml:space="preserve">Phocaeicola</t>
  </si>
  <si>
    <t xml:space="preserve">Pseudoramibacter</t>
  </si>
  <si>
    <t xml:space="preserve">Scardovia</t>
  </si>
  <si>
    <t xml:space="preserve">Streptobacillus</t>
  </si>
  <si>
    <t xml:space="preserve">Streptomyces</t>
  </si>
  <si>
    <t xml:space="preserve">Thiomicrorhabdus</t>
  </si>
  <si>
    <t xml:space="preserve">Vagococcus</t>
  </si>
  <si>
    <t xml:space="preserve">Campylobacteraceae (genus-level)</t>
  </si>
  <si>
    <t xml:space="preserve">Lachnospiraceae (genus-level)</t>
  </si>
  <si>
    <t xml:space="preserve">Neisseriaceae (genus-level)</t>
  </si>
  <si>
    <t xml:space="preserve">Balneolaceae</t>
  </si>
  <si>
    <t xml:space="preserve">Cardiobacteriaceae</t>
  </si>
  <si>
    <t xml:space="preserve">Comamonadaceae</t>
  </si>
  <si>
    <t xml:space="preserve">Cytophagaceae</t>
  </si>
  <si>
    <t xml:space="preserve">Desulfobulbaceae</t>
  </si>
  <si>
    <t xml:space="preserve">Listeriaceae</t>
  </si>
  <si>
    <t xml:space="preserve">Marinilabiliaceae</t>
  </si>
  <si>
    <t xml:space="preserve">Piscirickettsiaceae</t>
  </si>
  <si>
    <t xml:space="preserve">Ruminococcaceae</t>
  </si>
  <si>
    <t xml:space="preserve">Sporomusaceae</t>
  </si>
  <si>
    <t xml:space="preserve">Bacteroidales (family-level)</t>
  </si>
  <si>
    <t xml:space="preserve">Planctomycetes (family-level)</t>
  </si>
  <si>
    <t xml:space="preserve">Balneolales</t>
  </si>
  <si>
    <t xml:space="preserve">Cardiobacteriales</t>
  </si>
  <si>
    <t xml:space="preserve">Cytophagales</t>
  </si>
  <si>
    <t xml:space="preserve">Desulfobacterales</t>
  </si>
  <si>
    <t xml:space="preserve">Glycomycetales</t>
  </si>
  <si>
    <t xml:space="preserve">Marinilabiliales</t>
  </si>
  <si>
    <t xml:space="preserve">Micromonosporales</t>
  </si>
  <si>
    <t xml:space="preserve">Streptomycetales</t>
  </si>
  <si>
    <t xml:space="preserve">Thiotrichales</t>
  </si>
  <si>
    <t xml:space="preserve">Balneolia</t>
  </si>
  <si>
    <t xml:space="preserve">Cytophagia</t>
  </si>
  <si>
    <t xml:space="preserve">Nitriliruptoria</t>
  </si>
  <si>
    <t xml:space="preserve">Balneolaeota</t>
  </si>
  <si>
    <t xml:space="preserve">Planctomycetes</t>
  </si>
  <si>
    <t xml:space="preserve">Supragingival </t>
  </si>
  <si>
    <t xml:space="preserve">Candidatus Saccharibacteria bacterium oral taxon 957</t>
  </si>
  <si>
    <t xml:space="preserve">Cardiobacterium hominis</t>
  </si>
  <si>
    <t xml:space="preserve">Catonella morbi</t>
  </si>
  <si>
    <t xml:space="preserve">Corynebacterium matruchotii</t>
  </si>
  <si>
    <t xml:space="preserve">Hungatella hathewayi</t>
  </si>
  <si>
    <t xml:space="preserve">Lachnoanaerobaculum gingivalis</t>
  </si>
  <si>
    <t xml:space="preserve">Lactobacillus salivarius</t>
  </si>
  <si>
    <t xml:space="preserve">Neisseria oralis</t>
  </si>
  <si>
    <t xml:space="preserve">Peptostreptococcus stomatis</t>
  </si>
  <si>
    <t xml:space="preserve">Porphyromonas pasteri</t>
  </si>
  <si>
    <t xml:space="preserve">Prevotella jejuni</t>
  </si>
  <si>
    <t xml:space="preserve">Prevotella pallens</t>
  </si>
  <si>
    <t xml:space="preserve">Prevotella veroralis</t>
  </si>
  <si>
    <t xml:space="preserve">Prevotellamassilia timonensis</t>
  </si>
  <si>
    <t xml:space="preserve">Pseudoleptotrichia goodfellowii</t>
  </si>
  <si>
    <t xml:space="preserve">Solobacterium moorei</t>
  </si>
  <si>
    <t xml:space="preserve">Laceyella sacchari</t>
  </si>
  <si>
    <t xml:space="preserve">Actinomyces</t>
  </si>
  <si>
    <t xml:space="preserve">Aggregatibacter</t>
  </si>
  <si>
    <t xml:space="preserve">Corynebacterium</t>
  </si>
  <si>
    <t xml:space="preserve">Peptostreptococcus</t>
  </si>
  <si>
    <t xml:space="preserve">Prevotellamassilia</t>
  </si>
  <si>
    <t xml:space="preserve">Tannerella</t>
  </si>
  <si>
    <t xml:space="preserve">Treponema</t>
  </si>
  <si>
    <t xml:space="preserve">Corynebacteriaceae</t>
  </si>
  <si>
    <t xml:space="preserve">Erysipelotrichaceae</t>
  </si>
  <si>
    <t xml:space="preserve">Pasteurellaceae</t>
  </si>
  <si>
    <t xml:space="preserve">Corynebacteriales</t>
  </si>
  <si>
    <t xml:space="preserve">Erysipelotrichales</t>
  </si>
  <si>
    <t xml:space="preserve">Erysipelotrichia</t>
  </si>
  <si>
    <t xml:space="preserve">Actinomyces bovis</t>
  </si>
  <si>
    <t xml:space="preserve">Actinomyces dentalis</t>
  </si>
  <si>
    <t xml:space="preserve">Actinomyces sp. Chiba101</t>
  </si>
  <si>
    <t xml:space="preserve">Actinomyces urogenitalis</t>
  </si>
  <si>
    <t xml:space="preserve">Actinomyces viscosus</t>
  </si>
  <si>
    <t xml:space="preserve">Actinomyces weissii</t>
  </si>
  <si>
    <t xml:space="preserve">Alkalitalea saponilacus</t>
  </si>
  <si>
    <t xml:space="preserve">Anaerococcus prevotii</t>
  </si>
  <si>
    <t xml:space="preserve">Anaerolineaceae bacterium oral taxon 439</t>
  </si>
  <si>
    <t xml:space="preserve">Arcobacter butzleri</t>
  </si>
  <si>
    <t xml:space="preserve">Arcobacter cryaerophilus</t>
  </si>
  <si>
    <t xml:space="preserve">Arcobacter ellisii</t>
  </si>
  <si>
    <t xml:space="preserve">Arcobacter nitrofigilis</t>
  </si>
  <si>
    <t xml:space="preserve">Aureibacter tunicatorum</t>
  </si>
  <si>
    <t xml:space="preserve">Bifidobacterium moukalabense</t>
  </si>
  <si>
    <t xml:space="preserve">Capnocytophaga ochracea</t>
  </si>
  <si>
    <t xml:space="preserve">Capnocytophaga sp. oral taxon 864</t>
  </si>
  <si>
    <t xml:space="preserve">Corynebacterium diphtheriae</t>
  </si>
  <si>
    <t xml:space="preserve">Cupriavidus numazuensis</t>
  </si>
  <si>
    <t xml:space="preserve">Desulfovibrio fairfieldensis</t>
  </si>
  <si>
    <t xml:space="preserve">Dethiosulfatibacter aminovorans</t>
  </si>
  <si>
    <t xml:space="preserve">Eggerthia catenaformis</t>
  </si>
  <si>
    <t xml:space="preserve">Enterocloster bolteae</t>
  </si>
  <si>
    <t xml:space="preserve">Faecalimonas umbilicata</t>
  </si>
  <si>
    <t xml:space="preserve">Flaviflexus salsibiostraticola</t>
  </si>
  <si>
    <t xml:space="preserve">Flaviflexus sp. H23T48</t>
  </si>
  <si>
    <t xml:space="preserve">Fusobacterium simiae</t>
  </si>
  <si>
    <t xml:space="preserve">Gemella cuniculi</t>
  </si>
  <si>
    <t xml:space="preserve">Ihubacter massiliensis</t>
  </si>
  <si>
    <t xml:space="preserve">Lactobacillus helveticus</t>
  </si>
  <si>
    <t xml:space="preserve">Lactobacillus johnsonii</t>
  </si>
  <si>
    <t xml:space="preserve">Lactobacillus paragasseri</t>
  </si>
  <si>
    <t xml:space="preserve">Mogibacterium diversum</t>
  </si>
  <si>
    <t xml:space="preserve">Morococcus cerebrosus</t>
  </si>
  <si>
    <t xml:space="preserve">Natronoflexus pectinivorans</t>
  </si>
  <si>
    <t xml:space="preserve">Neisseria sp. KEM232</t>
  </si>
  <si>
    <t xml:space="preserve">Paraburkholderia metrosideri</t>
  </si>
  <si>
    <t xml:space="preserve">Paraburkholderia phenazinium</t>
  </si>
  <si>
    <t xml:space="preserve">Parapedobacter defluvii</t>
  </si>
  <si>
    <t xml:space="preserve">Parapedobacter koreensis</t>
  </si>
  <si>
    <t xml:space="preserve">Planobispora siamensis</t>
  </si>
  <si>
    <t xml:space="preserve">Prevotella marshii</t>
  </si>
  <si>
    <t xml:space="preserve">Prevotella multiformis</t>
  </si>
  <si>
    <t xml:space="preserve">Pseudomonas putida</t>
  </si>
  <si>
    <t xml:space="preserve">Pseudopropionibacterium rubrum</t>
  </si>
  <si>
    <t xml:space="preserve">Scardovia inopinata</t>
  </si>
  <si>
    <t xml:space="preserve">Streptococcus sinensis</t>
  </si>
  <si>
    <t xml:space="preserve">Streptococcus sp. I-G2</t>
  </si>
  <si>
    <t xml:space="preserve">Streptococcus troglodytae</t>
  </si>
  <si>
    <t xml:space="preserve">Syntrophococcus sucromutans</t>
  </si>
  <si>
    <t xml:space="preserve">Alkalitalea</t>
  </si>
  <si>
    <t xml:space="preserve">Aureibacter</t>
  </si>
  <si>
    <t xml:space="preserve">Bifidobacterium</t>
  </si>
  <si>
    <t xml:space="preserve">Desulfovibrio</t>
  </si>
  <si>
    <t xml:space="preserve">Eggerthia</t>
  </si>
  <si>
    <t xml:space="preserve">Enterocloster</t>
  </si>
  <si>
    <t xml:space="preserve">Faecalimonas</t>
  </si>
  <si>
    <t xml:space="preserve">Flaviflexus</t>
  </si>
  <si>
    <t xml:space="preserve">Ihubacter</t>
  </si>
  <si>
    <t xml:space="preserve">Kingella</t>
  </si>
  <si>
    <t xml:space="preserve">Lachnoclostridium</t>
  </si>
  <si>
    <t xml:space="preserve">Morococcus</t>
  </si>
  <si>
    <t xml:space="preserve">Natronoflexus</t>
  </si>
  <si>
    <t xml:space="preserve">Nesterenkonia</t>
  </si>
  <si>
    <t xml:space="preserve">Parapedobacter</t>
  </si>
  <si>
    <t xml:space="preserve">Peptoanaerobacter</t>
  </si>
  <si>
    <t xml:space="preserve">Planobispora</t>
  </si>
  <si>
    <t xml:space="preserve">Syntrophococcus</t>
  </si>
  <si>
    <t xml:space="preserve">Burkholderiaceae</t>
  </si>
  <si>
    <t xml:space="preserve">Campylobacteraceae</t>
  </si>
  <si>
    <t xml:space="preserve">Carnobacteriaceae</t>
  </si>
  <si>
    <t xml:space="preserve">Desulfovibrionaceae</t>
  </si>
  <si>
    <t xml:space="preserve">Glycomycetaceae</t>
  </si>
  <si>
    <t xml:space="preserve">Intrasporangiaceae</t>
  </si>
  <si>
    <t xml:space="preserve">Micrococcaceae</t>
  </si>
  <si>
    <t xml:space="preserve">Micromonosporaceae</t>
  </si>
  <si>
    <t xml:space="preserve">Moraxellaceae</t>
  </si>
  <si>
    <t xml:space="preserve">Mycoplasmataceae</t>
  </si>
  <si>
    <t xml:space="preserve">Rhodocyclaceae</t>
  </si>
  <si>
    <t xml:space="preserve">Sphingobacteriaceae</t>
  </si>
  <si>
    <t xml:space="preserve">Streptomycetaceae</t>
  </si>
  <si>
    <t xml:space="preserve">Streptosporangiaceae</t>
  </si>
  <si>
    <t xml:space="preserve">Halanaerobiales (family-level)</t>
  </si>
  <si>
    <t xml:space="preserve">Anaerolineales</t>
  </si>
  <si>
    <t xml:space="preserve">Bifidobacteriales</t>
  </si>
  <si>
    <t xml:space="preserve">Coriobacteriales</t>
  </si>
  <si>
    <t xml:space="preserve">Sphingobacteriales</t>
  </si>
  <si>
    <t xml:space="preserve">Streptosporangiales</t>
  </si>
  <si>
    <t xml:space="preserve">Tissierellia (order-level)</t>
  </si>
  <si>
    <t xml:space="preserve">Sphingobacteri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imbus Roman"/>
      <family val="0"/>
      <charset val="1"/>
    </font>
    <font>
      <b val="true"/>
      <sz val="10"/>
      <name val="Nimbus Roman"/>
      <family val="0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664"/>
  <sheetViews>
    <sheetView showFormulas="false" showGridLines="true" showRowColHeaders="true" showZeros="true" rightToLeft="false" tabSelected="true" showOutlineSymbols="true" defaultGridColor="true" view="normal" topLeftCell="AE629" colorId="64" zoomScale="77" zoomScaleNormal="77" zoomScalePageLayoutView="100" workbookViewId="0">
      <selection pane="topLeft" activeCell="AI4" activeCellId="0" sqref="AI4:AJ664"/>
    </sheetView>
  </sheetViews>
  <sheetFormatPr defaultColWidth="11.53515625" defaultRowHeight="12.8" zeroHeight="false" outlineLevelRow="0" outlineLevelCol="0"/>
  <cols>
    <col collapsed="false" customWidth="false" hidden="false" outlineLevel="0" max="2" min="1" style="1" width="11.53"/>
    <col collapsed="false" customWidth="true" hidden="false" outlineLevel="0" max="4" min="3" style="1" width="32.22"/>
    <col collapsed="false" customWidth="true" hidden="false" outlineLevel="0" max="6" min="5" style="2" width="18.57"/>
    <col collapsed="false" customWidth="true" hidden="false" outlineLevel="0" max="7" min="7" style="2" width="21.58"/>
    <col collapsed="false" customWidth="true" hidden="false" outlineLevel="0" max="8" min="8" style="2" width="19.58"/>
    <col collapsed="false" customWidth="true" hidden="false" outlineLevel="0" max="9" min="9" style="2" width="21.58"/>
    <col collapsed="false" customWidth="true" hidden="false" outlineLevel="0" max="10" min="10" style="2" width="20.94"/>
    <col collapsed="false" customWidth="true" hidden="false" outlineLevel="0" max="11" min="11" style="2" width="19.3"/>
    <col collapsed="false" customWidth="true" hidden="false" outlineLevel="0" max="14" min="12" style="2" width="19.58"/>
    <col collapsed="false" customWidth="true" hidden="false" outlineLevel="0" max="15" min="15" style="2" width="16.94"/>
    <col collapsed="false" customWidth="true" hidden="false" outlineLevel="0" max="16" min="16" style="2" width="18.94"/>
    <col collapsed="false" customWidth="true" hidden="false" outlineLevel="0" max="17" min="17" style="2" width="18.75"/>
    <col collapsed="false" customWidth="true" hidden="false" outlineLevel="0" max="20" min="18" style="2" width="18.94"/>
    <col collapsed="false" customWidth="true" hidden="false" outlineLevel="0" max="21" min="21" style="2" width="19.39"/>
    <col collapsed="false" customWidth="true" hidden="false" outlineLevel="0" max="24" min="22" style="2" width="17.94"/>
    <col collapsed="false" customWidth="true" hidden="false" outlineLevel="0" max="25" min="25" style="2" width="19.58"/>
    <col collapsed="false" customWidth="true" hidden="false" outlineLevel="0" max="26" min="26" style="2" width="17.3"/>
    <col collapsed="false" customWidth="true" hidden="false" outlineLevel="0" max="27" min="27" style="2" width="20.58"/>
    <col collapsed="false" customWidth="true" hidden="false" outlineLevel="0" max="28" min="28" style="2" width="18.94"/>
    <col collapsed="false" customWidth="true" hidden="false" outlineLevel="0" max="30" min="29" style="2" width="19.58"/>
    <col collapsed="false" customWidth="true" hidden="false" outlineLevel="0" max="31" min="31" style="2" width="19.21"/>
    <col collapsed="false" customWidth="true" hidden="false" outlineLevel="0" max="32" min="32" style="2" width="18.48"/>
    <col collapsed="false" customWidth="true" hidden="false" outlineLevel="0" max="33" min="33" style="2" width="19.58"/>
    <col collapsed="false" customWidth="true" hidden="false" outlineLevel="0" max="34" min="34" style="2" width="19.48"/>
    <col collapsed="false" customWidth="true" hidden="false" outlineLevel="0" max="37" min="35" style="2" width="18.94"/>
    <col collapsed="false" customWidth="true" hidden="false" outlineLevel="0" max="38" min="38" style="2" width="20.94"/>
    <col collapsed="false" customWidth="true" hidden="false" outlineLevel="0" max="39" min="39" style="2" width="18.85"/>
    <col collapsed="false" customWidth="true" hidden="false" outlineLevel="0" max="40" min="40" style="2" width="20.94"/>
    <col collapsed="false" customWidth="true" hidden="false" outlineLevel="0" max="41" min="41" style="2" width="18.94"/>
    <col collapsed="false" customWidth="true" hidden="false" outlineLevel="0" max="43" min="42" style="2" width="20.76"/>
    <col collapsed="false" customWidth="true" hidden="false" outlineLevel="0" max="45" min="44" style="2" width="19.93"/>
    <col collapsed="false" customWidth="true" hidden="false" outlineLevel="0" max="46" min="46" style="2" width="20.76"/>
    <col collapsed="false" customWidth="true" hidden="false" outlineLevel="0" max="47" min="47" style="2" width="11.84"/>
    <col collapsed="false" customWidth="true" hidden="false" outlineLevel="0" max="48" min="48" style="2" width="20.94"/>
    <col collapsed="false" customWidth="true" hidden="false" outlineLevel="0" max="49" min="49" style="2" width="7.11"/>
    <col collapsed="false" customWidth="true" hidden="false" outlineLevel="0" max="50" min="50" style="2" width="19.93"/>
    <col collapsed="false" customWidth="true" hidden="false" outlineLevel="0" max="51" min="51" style="2" width="6.66"/>
    <col collapsed="false" customWidth="true" hidden="false" outlineLevel="0" max="52" min="52" style="2" width="19.93"/>
    <col collapsed="false" customWidth="true" hidden="false" outlineLevel="0" max="53" min="53" style="2" width="20.76"/>
    <col collapsed="false" customWidth="true" hidden="false" outlineLevel="0" max="55" min="54" style="2" width="17.94"/>
    <col collapsed="false" customWidth="true" hidden="false" outlineLevel="0" max="56" min="56" style="2" width="20.76"/>
    <col collapsed="false" customWidth="true" hidden="false" outlineLevel="0" max="57" min="57" style="1" width="13.21"/>
    <col collapsed="false" customWidth="false" hidden="false" outlineLevel="0" max="58" min="58" style="1" width="11.53"/>
    <col collapsed="false" customWidth="true" hidden="false" outlineLevel="0" max="59" min="59" style="1" width="8.48"/>
    <col collapsed="false" customWidth="true" hidden="false" outlineLevel="0" max="60" min="60" style="1" width="17.57"/>
    <col collapsed="false" customWidth="true" hidden="false" outlineLevel="0" max="61" min="61" style="1" width="8.02"/>
    <col collapsed="false" customWidth="true" hidden="false" outlineLevel="0" max="62" min="62" style="1" width="18.03"/>
    <col collapsed="false" customWidth="true" hidden="false" outlineLevel="0" max="63" min="63" style="1" width="19.85"/>
    <col collapsed="false" customWidth="true" hidden="false" outlineLevel="0" max="65" min="64" style="1" width="8.66"/>
    <col collapsed="false" customWidth="true" hidden="false" outlineLevel="0" max="66" min="66" style="1" width="13.75"/>
    <col collapsed="false" customWidth="true" hidden="false" outlineLevel="0" max="67" min="67" style="1" width="19.48"/>
    <col collapsed="false" customWidth="true" hidden="false" outlineLevel="0" max="68" min="68" style="1" width="17.85"/>
    <col collapsed="false" customWidth="true" hidden="false" outlineLevel="0" max="69" min="69" style="1" width="14.75"/>
    <col collapsed="false" customWidth="true" hidden="false" outlineLevel="0" max="70" min="70" style="1" width="23.85"/>
    <col collapsed="false" customWidth="true" hidden="false" outlineLevel="0" max="71" min="71" style="1" width="14.3"/>
    <col collapsed="false" customWidth="true" hidden="false" outlineLevel="0" max="72" min="72" style="1" width="24.31"/>
    <col collapsed="false" customWidth="true" hidden="false" outlineLevel="0" max="73" min="73" style="1" width="26.12"/>
    <col collapsed="false" customWidth="true" hidden="false" outlineLevel="0" max="75" min="74" style="1" width="14.94"/>
    <col collapsed="false" customWidth="true" hidden="false" outlineLevel="0" max="76" min="76" style="1" width="20.03"/>
  </cols>
  <sheetData>
    <row r="1" customFormat="false" ht="12.8" hidden="false" customHeight="false" outlineLevel="0" collapsed="false">
      <c r="A1" s="3" t="s">
        <v>0</v>
      </c>
    </row>
    <row r="3" s="5" customFormat="true" ht="12.8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4" t="s">
        <v>34</v>
      </c>
      <c r="AI3" s="4" t="s">
        <v>35</v>
      </c>
      <c r="AJ3" s="4" t="s">
        <v>36</v>
      </c>
      <c r="AK3" s="4" t="s">
        <v>37</v>
      </c>
      <c r="AL3" s="4" t="s">
        <v>38</v>
      </c>
      <c r="AM3" s="4" t="s">
        <v>39</v>
      </c>
      <c r="AN3" s="4" t="s">
        <v>40</v>
      </c>
      <c r="AO3" s="4" t="s">
        <v>41</v>
      </c>
      <c r="AP3" s="4" t="s">
        <v>42</v>
      </c>
      <c r="AQ3" s="4" t="s">
        <v>43</v>
      </c>
      <c r="AR3" s="4" t="s">
        <v>44</v>
      </c>
      <c r="AS3" s="4" t="s">
        <v>45</v>
      </c>
      <c r="AT3" s="4" t="s">
        <v>46</v>
      </c>
      <c r="AU3" s="4" t="s">
        <v>47</v>
      </c>
      <c r="AV3" s="4" t="s">
        <v>48</v>
      </c>
      <c r="AW3" s="4" t="s">
        <v>49</v>
      </c>
      <c r="AX3" s="4" t="s">
        <v>50</v>
      </c>
      <c r="AY3" s="4" t="s">
        <v>51</v>
      </c>
      <c r="AZ3" s="4" t="s">
        <v>52</v>
      </c>
      <c r="BA3" s="4" t="s">
        <v>53</v>
      </c>
      <c r="BB3" s="4" t="s">
        <v>54</v>
      </c>
      <c r="BC3" s="4" t="s">
        <v>55</v>
      </c>
      <c r="BD3" s="4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  <c r="BR3" s="3" t="s">
        <v>70</v>
      </c>
      <c r="BS3" s="3" t="s">
        <v>71</v>
      </c>
      <c r="BT3" s="3" t="s">
        <v>72</v>
      </c>
      <c r="BU3" s="3" t="s">
        <v>73</v>
      </c>
      <c r="BV3" s="3" t="s">
        <v>74</v>
      </c>
      <c r="BW3" s="3" t="s">
        <v>75</v>
      </c>
      <c r="BX3" s="3" t="s">
        <v>76</v>
      </c>
    </row>
    <row r="4" customFormat="false" ht="12.8" hidden="false" customHeight="false" outlineLevel="0" collapsed="false">
      <c r="A4" s="1" t="s">
        <v>77</v>
      </c>
      <c r="B4" s="1" t="s">
        <v>78</v>
      </c>
      <c r="C4" s="1" t="s">
        <v>79</v>
      </c>
      <c r="D4" s="1" t="s">
        <v>80</v>
      </c>
      <c r="E4" s="2" t="n">
        <v>2.72231639850731</v>
      </c>
      <c r="F4" s="2" t="n">
        <v>-0.616496364025831</v>
      </c>
      <c r="G4" s="2" t="n">
        <v>-0.0185057199192137</v>
      </c>
      <c r="H4" s="2" t="n">
        <v>0.0129705485859677</v>
      </c>
      <c r="I4" s="2" t="n">
        <v>-0.00515106616148446</v>
      </c>
      <c r="J4" s="2" t="n">
        <v>-0.0156141784673976</v>
      </c>
      <c r="K4" s="2" t="n">
        <v>-0.646383096622491</v>
      </c>
      <c r="L4" s="2" t="n">
        <v>0.304940745733863</v>
      </c>
      <c r="M4" s="2" t="n">
        <v>-0.414696449305591</v>
      </c>
      <c r="N4" s="2" t="n">
        <v>0.256704903568769</v>
      </c>
      <c r="O4" s="2" t="n">
        <v>2.73019357968498</v>
      </c>
      <c r="P4" s="2" t="n">
        <v>0.255689828033833</v>
      </c>
      <c r="Q4" s="2" t="n">
        <v>0.0231113380513063</v>
      </c>
      <c r="R4" s="2" t="n">
        <v>0.306429134128972</v>
      </c>
      <c r="S4" s="2" t="n">
        <v>0.0571522263805658</v>
      </c>
      <c r="T4" s="2" t="n">
        <v>0.0348000843972586</v>
      </c>
      <c r="U4" s="2" t="n">
        <v>0.415193147506597</v>
      </c>
      <c r="V4" s="2" t="n">
        <v>0.382330762469656</v>
      </c>
      <c r="W4" s="2" t="n">
        <v>0.692655648896644</v>
      </c>
      <c r="X4" s="2" t="n">
        <v>0.808127875381456</v>
      </c>
      <c r="Y4" s="2" t="n">
        <v>0.997114790234552</v>
      </c>
      <c r="Z4" s="2" t="n">
        <v>-2.41111024543478</v>
      </c>
      <c r="AA4" s="2" t="n">
        <v>-0.80072040303905</v>
      </c>
      <c r="AB4" s="2" t="n">
        <v>0.0423280528557985</v>
      </c>
      <c r="AC4" s="2" t="n">
        <v>-0.0901288801451845</v>
      </c>
      <c r="AD4" s="2" t="n">
        <v>-0.448682201145109</v>
      </c>
      <c r="AE4" s="2" t="n">
        <v>-1.55682505962413</v>
      </c>
      <c r="AF4" s="2" t="n">
        <v>0.797583599509769</v>
      </c>
      <c r="AG4" s="2" t="n">
        <v>-0.598705070789757</v>
      </c>
      <c r="AH4" s="2" t="n">
        <v>0.317653816170613</v>
      </c>
      <c r="AI4" s="2" t="n">
        <f aca="false">F4-2.02*P4</f>
        <v>-1.13298981665417</v>
      </c>
      <c r="AJ4" s="2" t="n">
        <f aca="false">F4+2.02*P4</f>
        <v>-0.100002911397488</v>
      </c>
      <c r="AK4" s="2" t="n">
        <v>0.32470280084203</v>
      </c>
      <c r="AL4" s="2" t="n">
        <v>0.0205886609719023</v>
      </c>
      <c r="AM4" s="2" t="n">
        <v>0.428024082637688</v>
      </c>
      <c r="AN4" s="2" t="n">
        <v>0.966447770379077</v>
      </c>
      <c r="AO4" s="2" t="n">
        <v>0.928634605276639</v>
      </c>
      <c r="AP4" s="2" t="n">
        <v>0.656082266156198</v>
      </c>
      <c r="AQ4" s="2" t="n">
        <v>0.127389696566256</v>
      </c>
      <c r="AR4" s="2" t="n">
        <v>0.429821667211495</v>
      </c>
      <c r="AS4" s="2" t="n">
        <v>0.552745213591855</v>
      </c>
      <c r="AT4" s="2" t="n">
        <v>0.752399901060292</v>
      </c>
      <c r="AU4" s="2" t="n">
        <v>1</v>
      </c>
      <c r="AV4" s="2" t="n">
        <v>0.0837745515408436</v>
      </c>
      <c r="AW4" s="2" t="n">
        <v>1</v>
      </c>
      <c r="AX4" s="2" t="n">
        <v>1</v>
      </c>
      <c r="AY4" s="2" t="n">
        <v>1</v>
      </c>
      <c r="AZ4" s="2" t="n">
        <v>1</v>
      </c>
      <c r="BA4" s="2" t="n">
        <v>0.259172141289969</v>
      </c>
      <c r="BB4" s="2" t="n">
        <v>1</v>
      </c>
      <c r="BC4" s="2" t="n">
        <v>1</v>
      </c>
      <c r="BD4" s="2" t="n">
        <v>1</v>
      </c>
      <c r="BE4" s="6" t="s">
        <v>81</v>
      </c>
      <c r="BF4" s="6" t="s">
        <v>82</v>
      </c>
      <c r="BG4" s="6" t="s">
        <v>81</v>
      </c>
      <c r="BH4" s="6" t="s">
        <v>81</v>
      </c>
      <c r="BI4" s="6" t="s">
        <v>81</v>
      </c>
      <c r="BJ4" s="6" t="s">
        <v>81</v>
      </c>
      <c r="BK4" s="6" t="s">
        <v>81</v>
      </c>
      <c r="BL4" s="6" t="s">
        <v>81</v>
      </c>
      <c r="BM4" s="6" t="s">
        <v>81</v>
      </c>
      <c r="BN4" s="6" t="s">
        <v>81</v>
      </c>
      <c r="BO4" s="6" t="s">
        <v>82</v>
      </c>
      <c r="BP4" s="6" t="s">
        <v>82</v>
      </c>
      <c r="BQ4" s="6" t="s">
        <v>82</v>
      </c>
      <c r="BR4" s="6" t="s">
        <v>82</v>
      </c>
      <c r="BS4" s="6" t="s">
        <v>82</v>
      </c>
      <c r="BT4" s="6" t="s">
        <v>82</v>
      </c>
      <c r="BU4" s="6" t="s">
        <v>82</v>
      </c>
      <c r="BV4" s="6" t="s">
        <v>82</v>
      </c>
      <c r="BW4" s="6" t="s">
        <v>82</v>
      </c>
      <c r="BX4" s="6" t="s">
        <v>82</v>
      </c>
    </row>
    <row r="5" customFormat="false" ht="12.8" hidden="false" customHeight="false" outlineLevel="0" collapsed="false">
      <c r="A5" s="1" t="s">
        <v>77</v>
      </c>
      <c r="B5" s="1" t="s">
        <v>78</v>
      </c>
      <c r="C5" s="1" t="s">
        <v>79</v>
      </c>
      <c r="D5" s="1" t="s">
        <v>83</v>
      </c>
      <c r="E5" s="2" t="n">
        <v>3.6256386210828</v>
      </c>
      <c r="F5" s="2" t="n">
        <v>-0.779453511283223</v>
      </c>
      <c r="G5" s="2" t="n">
        <v>-0.00936347446380065</v>
      </c>
      <c r="H5" s="2" t="n">
        <v>0.0885039889896615</v>
      </c>
      <c r="I5" s="2" t="n">
        <v>0.0158268977013893</v>
      </c>
      <c r="J5" s="2" t="n">
        <v>-0.0854256141452795</v>
      </c>
      <c r="K5" s="2" t="n">
        <v>-0.970540201651003</v>
      </c>
      <c r="L5" s="2" t="n">
        <v>0.388706950745209</v>
      </c>
      <c r="M5" s="2" t="n">
        <v>-0.50454807499245</v>
      </c>
      <c r="N5" s="2" t="n">
        <v>-0.731295295075362</v>
      </c>
      <c r="O5" s="2" t="n">
        <v>2.73911502085484</v>
      </c>
      <c r="P5" s="2" t="n">
        <v>0.20998943130341</v>
      </c>
      <c r="Q5" s="2" t="n">
        <v>0.0229509706321473</v>
      </c>
      <c r="R5" s="2" t="n">
        <v>0.261684058379874</v>
      </c>
      <c r="S5" s="2" t="n">
        <v>0.0557809834961525</v>
      </c>
      <c r="T5" s="2" t="n">
        <v>0.0356812639869943</v>
      </c>
      <c r="U5" s="2" t="n">
        <v>0.472475605630021</v>
      </c>
      <c r="V5" s="2" t="n">
        <v>0.374102097295593</v>
      </c>
      <c r="W5" s="2" t="n">
        <v>0.639683825684558</v>
      </c>
      <c r="X5" s="2" t="n">
        <v>0.796481462921928</v>
      </c>
      <c r="Y5" s="2" t="n">
        <v>1.32365329439553</v>
      </c>
      <c r="Z5" s="2" t="n">
        <v>-3.71187019482426</v>
      </c>
      <c r="AA5" s="2" t="n">
        <v>-0.407977275291585</v>
      </c>
      <c r="AB5" s="2" t="n">
        <v>0.3382093259238</v>
      </c>
      <c r="AC5" s="2" t="n">
        <v>0.283732854987774</v>
      </c>
      <c r="AD5" s="2" t="n">
        <v>-2.39413082945763</v>
      </c>
      <c r="AE5" s="2" t="n">
        <v>-2.05415938957703</v>
      </c>
      <c r="AF5" s="2" t="n">
        <v>1.03903975293161</v>
      </c>
      <c r="AG5" s="2" t="n">
        <v>-0.788746025354803</v>
      </c>
      <c r="AH5" s="2" t="n">
        <v>-0.91815733211489</v>
      </c>
      <c r="AI5" s="2" t="n">
        <f aca="false">F5-2.02*P5</f>
        <v>-1.20363216251611</v>
      </c>
      <c r="AJ5" s="2" t="n">
        <f aca="false">F5+2.02*P5</f>
        <v>-0.355274860050335</v>
      </c>
      <c r="AK5" s="2" t="n">
        <v>0.19332518093959</v>
      </c>
      <c r="AL5" s="2" t="n">
        <v>0.000641236251015374</v>
      </c>
      <c r="AM5" s="2" t="n">
        <v>0.685521540467001</v>
      </c>
      <c r="AN5" s="2" t="n">
        <v>0.737019423642732</v>
      </c>
      <c r="AO5" s="2" t="n">
        <v>0.778115995237487</v>
      </c>
      <c r="AP5" s="2" t="n">
        <v>0.0215653351257495</v>
      </c>
      <c r="AQ5" s="2" t="n">
        <v>0.0467060524674509</v>
      </c>
      <c r="AR5" s="2" t="n">
        <v>0.305185421670564</v>
      </c>
      <c r="AS5" s="2" t="n">
        <v>0.435029143820372</v>
      </c>
      <c r="AT5" s="2" t="n">
        <v>0.364180186615465</v>
      </c>
      <c r="AU5" s="2" t="n">
        <v>1</v>
      </c>
      <c r="AV5" s="2" t="n">
        <v>0.00687871614725583</v>
      </c>
      <c r="AW5" s="2" t="n">
        <v>1</v>
      </c>
      <c r="AX5" s="2" t="n">
        <v>1</v>
      </c>
      <c r="AY5" s="2" t="n">
        <v>1</v>
      </c>
      <c r="AZ5" s="2" t="n">
        <v>0.0848236514946147</v>
      </c>
      <c r="BA5" s="2" t="n">
        <v>0.103987060210551</v>
      </c>
      <c r="BB5" s="2" t="n">
        <v>1</v>
      </c>
      <c r="BC5" s="2" t="n">
        <v>1</v>
      </c>
      <c r="BD5" s="2" t="n">
        <v>0.693117129364917</v>
      </c>
      <c r="BE5" s="6" t="s">
        <v>81</v>
      </c>
      <c r="BF5" s="6" t="s">
        <v>82</v>
      </c>
      <c r="BG5" s="6" t="s">
        <v>81</v>
      </c>
      <c r="BH5" s="6" t="s">
        <v>81</v>
      </c>
      <c r="BI5" s="6" t="s">
        <v>81</v>
      </c>
      <c r="BJ5" s="6" t="s">
        <v>82</v>
      </c>
      <c r="BK5" s="6" t="s">
        <v>81</v>
      </c>
      <c r="BL5" s="6" t="s">
        <v>81</v>
      </c>
      <c r="BM5" s="6" t="s">
        <v>81</v>
      </c>
      <c r="BN5" s="6" t="s">
        <v>81</v>
      </c>
      <c r="BO5" s="6" t="s">
        <v>81</v>
      </c>
      <c r="BP5" s="6" t="s">
        <v>82</v>
      </c>
      <c r="BQ5" s="6" t="s">
        <v>82</v>
      </c>
      <c r="BR5" s="6" t="s">
        <v>82</v>
      </c>
      <c r="BS5" s="6" t="s">
        <v>82</v>
      </c>
      <c r="BT5" s="6" t="s">
        <v>82</v>
      </c>
      <c r="BU5" s="6" t="s">
        <v>81</v>
      </c>
      <c r="BV5" s="6" t="s">
        <v>82</v>
      </c>
      <c r="BW5" s="6" t="s">
        <v>81</v>
      </c>
      <c r="BX5" s="6" t="s">
        <v>82</v>
      </c>
    </row>
    <row r="6" customFormat="false" ht="12.8" hidden="false" customHeight="false" outlineLevel="0" collapsed="false">
      <c r="A6" s="1" t="s">
        <v>77</v>
      </c>
      <c r="B6" s="1" t="s">
        <v>78</v>
      </c>
      <c r="C6" s="1" t="s">
        <v>79</v>
      </c>
      <c r="D6" s="1" t="s">
        <v>84</v>
      </c>
      <c r="E6" s="2" t="n">
        <v>-7.79422063464301</v>
      </c>
      <c r="F6" s="2" t="n">
        <v>-0.342605551618983</v>
      </c>
      <c r="G6" s="2" t="n">
        <v>0.0366793195827439</v>
      </c>
      <c r="H6" s="2" t="n">
        <v>0.142701533495475</v>
      </c>
      <c r="I6" s="2" t="n">
        <v>-0.0164350884684677</v>
      </c>
      <c r="J6" s="2" t="n">
        <v>0.17818944948123</v>
      </c>
      <c r="K6" s="2" t="n">
        <v>-0.0697747990229973</v>
      </c>
      <c r="L6" s="2" t="n">
        <v>0.366075122791928</v>
      </c>
      <c r="M6" s="2" t="n">
        <v>1.28601828889101</v>
      </c>
      <c r="N6" s="2" t="n">
        <v>5.59062804493138</v>
      </c>
      <c r="O6" s="2" t="n">
        <v>4.74746771680568</v>
      </c>
      <c r="P6" s="2" t="n">
        <v>0.115848825909137</v>
      </c>
      <c r="Q6" s="2" t="n">
        <v>0.0382526615337265</v>
      </c>
      <c r="R6" s="2" t="n">
        <v>0.124564515994501</v>
      </c>
      <c r="S6" s="2" t="n">
        <v>0.0794248565177869</v>
      </c>
      <c r="T6" s="2" t="n">
        <v>0.0261531461479609</v>
      </c>
      <c r="U6" s="2" t="n">
        <v>0.121523539521686</v>
      </c>
      <c r="V6" s="2" t="n">
        <v>0.341241103932795</v>
      </c>
      <c r="W6" s="2" t="n">
        <v>0.792428807853812</v>
      </c>
      <c r="X6" s="2" t="n">
        <v>0.574538222036499</v>
      </c>
      <c r="Y6" s="2" t="n">
        <v>-1.64176379905693</v>
      </c>
      <c r="Z6" s="2" t="n">
        <v>-2.95735022716327</v>
      </c>
      <c r="AA6" s="2" t="n">
        <v>0.958869739048212</v>
      </c>
      <c r="AB6" s="2" t="n">
        <v>1.14560340363523</v>
      </c>
      <c r="AC6" s="2" t="n">
        <v>-0.206926259473785</v>
      </c>
      <c r="AD6" s="2" t="n">
        <v>6.81330836730413</v>
      </c>
      <c r="AE6" s="2" t="n">
        <v>-0.574166941628178</v>
      </c>
      <c r="AF6" s="2" t="n">
        <v>1.07277557882952</v>
      </c>
      <c r="AG6" s="2" t="n">
        <v>1.62288179852272</v>
      </c>
      <c r="AH6" s="2" t="n">
        <v>9.73064598751138</v>
      </c>
      <c r="AI6" s="2" t="n">
        <f aca="false">F6-2.02*P6</f>
        <v>-0.57662017995544</v>
      </c>
      <c r="AJ6" s="2" t="n">
        <f aca="false">F6+2.02*P6</f>
        <v>-0.108590923282526</v>
      </c>
      <c r="AK6" s="2" t="n">
        <v>0.128891299320739</v>
      </c>
      <c r="AL6" s="2" t="n">
        <v>0.013036911533659</v>
      </c>
      <c r="AM6" s="2" t="n">
        <v>0.358226168373633</v>
      </c>
      <c r="AN6" s="2" t="n">
        <v>0.276271548248252</v>
      </c>
      <c r="AO6" s="2" t="n">
        <v>0.839848075015418</v>
      </c>
      <c r="AP6" s="2" t="n">
        <v>2.90199440002221E-005</v>
      </c>
      <c r="AQ6" s="2" t="n">
        <v>0.577406994046186</v>
      </c>
      <c r="AR6" s="2" t="n">
        <v>0.306342842893871</v>
      </c>
      <c r="AS6" s="2" t="n">
        <v>0.132899402498068</v>
      </c>
      <c r="AT6" s="2" t="n">
        <v>9.70550190303861E-007</v>
      </c>
      <c r="AU6" s="2" t="n">
        <v>1</v>
      </c>
      <c r="AV6" s="2" t="n">
        <v>0.0615342224388703</v>
      </c>
      <c r="AW6" s="2" t="n">
        <v>1</v>
      </c>
      <c r="AX6" s="2" t="n">
        <v>0.633010537733858</v>
      </c>
      <c r="AY6" s="2" t="n">
        <v>1</v>
      </c>
      <c r="AZ6" s="2" t="n">
        <v>0.0022829022613508</v>
      </c>
      <c r="BA6" s="2" t="n">
        <v>0.92111987716174</v>
      </c>
      <c r="BB6" s="2" t="n">
        <v>1</v>
      </c>
      <c r="BC6" s="2" t="n">
        <v>1</v>
      </c>
      <c r="BD6" s="2" t="n">
        <v>5.72624612279278E-005</v>
      </c>
      <c r="BE6" s="6" t="s">
        <v>81</v>
      </c>
      <c r="BF6" s="6" t="s">
        <v>82</v>
      </c>
      <c r="BG6" s="6" t="s">
        <v>81</v>
      </c>
      <c r="BH6" s="6" t="s">
        <v>81</v>
      </c>
      <c r="BI6" s="6" t="s">
        <v>81</v>
      </c>
      <c r="BJ6" s="6" t="s">
        <v>82</v>
      </c>
      <c r="BK6" s="6" t="s">
        <v>81</v>
      </c>
      <c r="BL6" s="6" t="s">
        <v>81</v>
      </c>
      <c r="BM6" s="6" t="s">
        <v>81</v>
      </c>
      <c r="BN6" s="6" t="s">
        <v>82</v>
      </c>
      <c r="BO6" s="6" t="s">
        <v>82</v>
      </c>
      <c r="BP6" s="6" t="s">
        <v>81</v>
      </c>
      <c r="BQ6" s="6" t="s">
        <v>82</v>
      </c>
      <c r="BR6" s="6" t="s">
        <v>82</v>
      </c>
      <c r="BS6" s="6" t="s">
        <v>82</v>
      </c>
      <c r="BT6" s="6" t="s">
        <v>81</v>
      </c>
      <c r="BU6" s="6" t="s">
        <v>82</v>
      </c>
      <c r="BV6" s="6" t="s">
        <v>82</v>
      </c>
      <c r="BW6" s="6" t="s">
        <v>82</v>
      </c>
      <c r="BX6" s="6" t="s">
        <v>81</v>
      </c>
    </row>
    <row r="7" customFormat="false" ht="12.8" hidden="false" customHeight="false" outlineLevel="0" collapsed="false">
      <c r="A7" s="1" t="s">
        <v>77</v>
      </c>
      <c r="B7" s="1" t="s">
        <v>78</v>
      </c>
      <c r="C7" s="1" t="s">
        <v>79</v>
      </c>
      <c r="D7" s="1" t="s">
        <v>85</v>
      </c>
      <c r="E7" s="2" t="n">
        <v>2.79652297496177</v>
      </c>
      <c r="F7" s="2" t="n">
        <v>-0.42511392932458</v>
      </c>
      <c r="G7" s="2" t="n">
        <v>-0.0269650231121607</v>
      </c>
      <c r="H7" s="2" t="n">
        <v>0.284196705891519</v>
      </c>
      <c r="I7" s="2" t="n">
        <v>-0.0312007242082531</v>
      </c>
      <c r="J7" s="2" t="n">
        <v>-0.01111077436659</v>
      </c>
      <c r="K7" s="2" t="n">
        <v>0.127586891863429</v>
      </c>
      <c r="L7" s="2" t="n">
        <v>0.291913726760224</v>
      </c>
      <c r="M7" s="2" t="n">
        <v>-0.17739636376418</v>
      </c>
      <c r="N7" s="2" t="n">
        <v>-0.523669783110658</v>
      </c>
      <c r="O7" s="2" t="n">
        <v>3.02818860096873</v>
      </c>
      <c r="P7" s="2" t="n">
        <v>0.168413324118352</v>
      </c>
      <c r="Q7" s="2" t="n">
        <v>0.024318734391961</v>
      </c>
      <c r="R7" s="2" t="n">
        <v>0.196196156624985</v>
      </c>
      <c r="S7" s="2" t="n">
        <v>0.0557755381849336</v>
      </c>
      <c r="T7" s="2" t="n">
        <v>0.0244394603099005</v>
      </c>
      <c r="U7" s="2" t="n">
        <v>0.212880488347424</v>
      </c>
      <c r="V7" s="2" t="n">
        <v>0.313974411080091</v>
      </c>
      <c r="W7" s="2" t="n">
        <v>0.740862324663494</v>
      </c>
      <c r="X7" s="2" t="n">
        <v>0.484438565301802</v>
      </c>
      <c r="Y7" s="2" t="n">
        <v>0.923496962529728</v>
      </c>
      <c r="Z7" s="2" t="n">
        <v>-2.52422978734054</v>
      </c>
      <c r="AA7" s="2" t="n">
        <v>-1.10881687663296</v>
      </c>
      <c r="AB7" s="2" t="n">
        <v>1.44853350228843</v>
      </c>
      <c r="AC7" s="2" t="n">
        <v>-0.559397994597589</v>
      </c>
      <c r="AD7" s="2" t="n">
        <v>-0.454624374912608</v>
      </c>
      <c r="AE7" s="2" t="n">
        <v>0.599335772169053</v>
      </c>
      <c r="AF7" s="2" t="n">
        <v>0.929737317624142</v>
      </c>
      <c r="AG7" s="2" t="n">
        <v>-0.239445788857943</v>
      </c>
      <c r="AH7" s="2" t="n">
        <v>-1.08098285441915</v>
      </c>
      <c r="AI7" s="2" t="n">
        <f aca="false">F7-2.02*P7</f>
        <v>-0.765308844043651</v>
      </c>
      <c r="AJ7" s="2" t="n">
        <f aca="false">F7+2.02*P7</f>
        <v>-0.0849190146055089</v>
      </c>
      <c r="AK7" s="2" t="n">
        <v>0.362071464979319</v>
      </c>
      <c r="AL7" s="2" t="n">
        <v>0.0162845015908206</v>
      </c>
      <c r="AM7" s="2" t="n">
        <v>0.275070426960582</v>
      </c>
      <c r="AN7" s="2" t="n">
        <v>0.15636822386822</v>
      </c>
      <c r="AO7" s="2" t="n">
        <v>0.579452541793792</v>
      </c>
      <c r="AP7" s="2" t="n">
        <v>0.652186751828243</v>
      </c>
      <c r="AQ7" s="2" t="n">
        <v>0.552809167727461</v>
      </c>
      <c r="AR7" s="2" t="n">
        <v>0.358875601128374</v>
      </c>
      <c r="AS7" s="2" t="n">
        <v>0.812156643051902</v>
      </c>
      <c r="AT7" s="2" t="n">
        <v>0.287097124471056</v>
      </c>
      <c r="AU7" s="2" t="n">
        <v>1</v>
      </c>
      <c r="AV7" s="2" t="n">
        <v>0.0725121202912013</v>
      </c>
      <c r="AW7" s="2" t="n">
        <v>1</v>
      </c>
      <c r="AX7" s="2" t="n">
        <v>0.3968053853</v>
      </c>
      <c r="AY7" s="2" t="n">
        <v>1</v>
      </c>
      <c r="AZ7" s="2" t="n">
        <v>1</v>
      </c>
      <c r="BA7" s="2" t="n">
        <v>0.899744576439178</v>
      </c>
      <c r="BB7" s="2" t="n">
        <v>1</v>
      </c>
      <c r="BC7" s="2" t="n">
        <v>1</v>
      </c>
      <c r="BD7" s="2" t="n">
        <v>0.564624344793078</v>
      </c>
      <c r="BE7" s="6" t="s">
        <v>81</v>
      </c>
      <c r="BF7" s="6" t="s">
        <v>82</v>
      </c>
      <c r="BG7" s="6" t="s">
        <v>81</v>
      </c>
      <c r="BH7" s="6" t="s">
        <v>81</v>
      </c>
      <c r="BI7" s="6" t="s">
        <v>81</v>
      </c>
      <c r="BJ7" s="6" t="s">
        <v>81</v>
      </c>
      <c r="BK7" s="6" t="s">
        <v>81</v>
      </c>
      <c r="BL7" s="6" t="s">
        <v>81</v>
      </c>
      <c r="BM7" s="6" t="s">
        <v>81</v>
      </c>
      <c r="BN7" s="6" t="s">
        <v>81</v>
      </c>
      <c r="BO7" s="6" t="s">
        <v>81</v>
      </c>
      <c r="BP7" s="6" t="s">
        <v>82</v>
      </c>
      <c r="BQ7" s="6" t="s">
        <v>81</v>
      </c>
      <c r="BR7" s="6" t="s">
        <v>82</v>
      </c>
      <c r="BS7" s="6" t="s">
        <v>81</v>
      </c>
      <c r="BT7" s="6" t="s">
        <v>82</v>
      </c>
      <c r="BU7" s="6" t="s">
        <v>82</v>
      </c>
      <c r="BV7" s="6" t="s">
        <v>82</v>
      </c>
      <c r="BW7" s="6" t="s">
        <v>82</v>
      </c>
      <c r="BX7" s="6" t="s">
        <v>82</v>
      </c>
    </row>
    <row r="8" customFormat="false" ht="12.8" hidden="false" customHeight="false" outlineLevel="0" collapsed="false">
      <c r="A8" s="1" t="s">
        <v>77</v>
      </c>
      <c r="B8" s="1" t="s">
        <v>78</v>
      </c>
      <c r="C8" s="1" t="s">
        <v>79</v>
      </c>
      <c r="D8" s="1" t="s">
        <v>86</v>
      </c>
      <c r="E8" s="2" t="n">
        <v>-0.741682357655915</v>
      </c>
      <c r="F8" s="2" t="n">
        <v>-0.734870938152543</v>
      </c>
      <c r="G8" s="2" t="n">
        <v>0.0169855553802784</v>
      </c>
      <c r="H8" s="2" t="n">
        <v>0.294258939633464</v>
      </c>
      <c r="I8" s="2" t="n">
        <v>-0.0232263918636084</v>
      </c>
      <c r="J8" s="2" t="n">
        <v>-0.0229450596050208</v>
      </c>
      <c r="K8" s="2" t="n">
        <v>0.166972297324126</v>
      </c>
      <c r="L8" s="2" t="n">
        <v>0.303249666108641</v>
      </c>
      <c r="M8" s="2" t="n">
        <v>-0.0347353188835059</v>
      </c>
      <c r="N8" s="2" t="n">
        <v>-0.743409437750682</v>
      </c>
      <c r="O8" s="2" t="n">
        <v>4.55661804766345</v>
      </c>
      <c r="P8" s="2" t="n">
        <v>0.0899584218838992</v>
      </c>
      <c r="Q8" s="2" t="n">
        <v>0.0363473790223125</v>
      </c>
      <c r="R8" s="2" t="n">
        <v>0.106441954705352</v>
      </c>
      <c r="S8" s="2" t="n">
        <v>0.0767598230193597</v>
      </c>
      <c r="T8" s="2" t="n">
        <v>0.0256055732611329</v>
      </c>
      <c r="U8" s="2" t="n">
        <v>0.117319881652629</v>
      </c>
      <c r="V8" s="2" t="n">
        <v>0.318573681045631</v>
      </c>
      <c r="W8" s="2" t="n">
        <v>0.76400250844431</v>
      </c>
      <c r="X8" s="2" t="n">
        <v>0.551499762022122</v>
      </c>
      <c r="Y8" s="2" t="n">
        <v>-0.162770359485416</v>
      </c>
      <c r="Z8" s="2" t="n">
        <v>-8.16900655617293</v>
      </c>
      <c r="AA8" s="2" t="n">
        <v>0.467311697216228</v>
      </c>
      <c r="AB8" s="2" t="n">
        <v>2.76450146418315</v>
      </c>
      <c r="AC8" s="2" t="n">
        <v>-0.302585271174355</v>
      </c>
      <c r="AD8" s="2" t="n">
        <v>-0.896096305715191</v>
      </c>
      <c r="AE8" s="2" t="n">
        <v>1.42322251754832</v>
      </c>
      <c r="AF8" s="2" t="n">
        <v>0.951898051067202</v>
      </c>
      <c r="AG8" s="2" t="n">
        <v>-0.0454649277974692</v>
      </c>
      <c r="AH8" s="2" t="n">
        <v>-1.34797780333559</v>
      </c>
      <c r="AI8" s="2" t="n">
        <f aca="false">F8-2.02*P8</f>
        <v>-0.916586950358019</v>
      </c>
      <c r="AJ8" s="2" t="n">
        <f aca="false">F8+2.02*P8</f>
        <v>-0.553154925947067</v>
      </c>
      <c r="AK8" s="2" t="n">
        <v>0.873025347927727</v>
      </c>
      <c r="AL8" s="2" t="n">
        <v>1.0727376039408E-006</v>
      </c>
      <c r="AM8" s="2" t="n">
        <v>0.647467236098005</v>
      </c>
      <c r="AN8" s="2" t="n">
        <v>0.0152056373619149</v>
      </c>
      <c r="AO8" s="2" t="n">
        <v>0.766654991222928</v>
      </c>
      <c r="AP8" s="2" t="n">
        <v>0.385350539327988</v>
      </c>
      <c r="AQ8" s="2" t="n">
        <v>0.176573413842736</v>
      </c>
      <c r="AR8" s="2" t="n">
        <v>0.357294735424829</v>
      </c>
      <c r="AS8" s="2" t="n">
        <v>0.964378878527907</v>
      </c>
      <c r="AT8" s="2" t="n">
        <v>0.199073227840488</v>
      </c>
      <c r="AU8" s="2" t="n">
        <v>1</v>
      </c>
      <c r="AV8" s="2" t="n">
        <v>0.00025316607453003</v>
      </c>
      <c r="AW8" s="2" t="n">
        <v>1</v>
      </c>
      <c r="AX8" s="2" t="n">
        <v>0.0993047396581431</v>
      </c>
      <c r="AY8" s="2" t="n">
        <v>1</v>
      </c>
      <c r="AZ8" s="2" t="n">
        <v>0.73937176651549</v>
      </c>
      <c r="BA8" s="2" t="n">
        <v>0.338791265584437</v>
      </c>
      <c r="BB8" s="2" t="n">
        <v>1</v>
      </c>
      <c r="BC8" s="2" t="n">
        <v>1</v>
      </c>
      <c r="BD8" s="2" t="n">
        <v>0.419475730092457</v>
      </c>
      <c r="BE8" s="6" t="s">
        <v>81</v>
      </c>
      <c r="BF8" s="6" t="s">
        <v>82</v>
      </c>
      <c r="BG8" s="6" t="s">
        <v>81</v>
      </c>
      <c r="BH8" s="6" t="s">
        <v>82</v>
      </c>
      <c r="BI8" s="6" t="s">
        <v>81</v>
      </c>
      <c r="BJ8" s="6" t="s">
        <v>81</v>
      </c>
      <c r="BK8" s="6" t="s">
        <v>81</v>
      </c>
      <c r="BL8" s="6" t="s">
        <v>81</v>
      </c>
      <c r="BM8" s="6" t="s">
        <v>81</v>
      </c>
      <c r="BN8" s="6" t="s">
        <v>81</v>
      </c>
      <c r="BO8" s="6" t="s">
        <v>82</v>
      </c>
      <c r="BP8" s="6" t="s">
        <v>82</v>
      </c>
      <c r="BQ8" s="6" t="s">
        <v>82</v>
      </c>
      <c r="BR8" s="6" t="s">
        <v>81</v>
      </c>
      <c r="BS8" s="6" t="s">
        <v>82</v>
      </c>
      <c r="BT8" s="6" t="s">
        <v>82</v>
      </c>
      <c r="BU8" s="6" t="s">
        <v>82</v>
      </c>
      <c r="BV8" s="6" t="s">
        <v>81</v>
      </c>
      <c r="BW8" s="6" t="s">
        <v>82</v>
      </c>
      <c r="BX8" s="6" t="s">
        <v>82</v>
      </c>
    </row>
    <row r="9" customFormat="false" ht="12.8" hidden="false" customHeight="false" outlineLevel="0" collapsed="false">
      <c r="A9" s="1" t="s">
        <v>77</v>
      </c>
      <c r="B9" s="1" t="s">
        <v>78</v>
      </c>
      <c r="C9" s="1" t="s">
        <v>79</v>
      </c>
      <c r="D9" s="1" t="s">
        <v>87</v>
      </c>
      <c r="E9" s="2" t="n">
        <v>1.84514980719734</v>
      </c>
      <c r="F9" s="2" t="n">
        <v>-0.552938805583327</v>
      </c>
      <c r="G9" s="2" t="n">
        <v>-0.00742151533924265</v>
      </c>
      <c r="H9" s="2" t="n">
        <v>0.0167378932526829</v>
      </c>
      <c r="I9" s="2" t="n">
        <v>-0.0167904725553755</v>
      </c>
      <c r="J9" s="2" t="n">
        <v>-0.0396222611488405</v>
      </c>
      <c r="K9" s="2" t="n">
        <v>-0.325799611086836</v>
      </c>
      <c r="L9" s="2" t="n">
        <v>0.0626468570281138</v>
      </c>
      <c r="M9" s="2" t="n">
        <v>0.522655271260527</v>
      </c>
      <c r="N9" s="2" t="n">
        <v>-1.21579409626435</v>
      </c>
      <c r="O9" s="2" t="n">
        <v>4.49137497307737</v>
      </c>
      <c r="P9" s="2" t="n">
        <v>0.084821527033303</v>
      </c>
      <c r="Q9" s="2" t="n">
        <v>0.0358073362318531</v>
      </c>
      <c r="R9" s="2" t="n">
        <v>0.104372784497932</v>
      </c>
      <c r="S9" s="2" t="n">
        <v>0.0753534841746963</v>
      </c>
      <c r="T9" s="2" t="n">
        <v>0.0249595504140313</v>
      </c>
      <c r="U9" s="2" t="n">
        <v>0.0628774625228617</v>
      </c>
      <c r="V9" s="2" t="n">
        <v>0.31518008954098</v>
      </c>
      <c r="W9" s="2" t="n">
        <v>0.754183256953274</v>
      </c>
      <c r="X9" s="2" t="n">
        <v>0.54455717872248</v>
      </c>
      <c r="Y9" s="2" t="n">
        <v>0.410820699286458</v>
      </c>
      <c r="Z9" s="2" t="n">
        <v>-6.51884993023327</v>
      </c>
      <c r="AA9" s="2" t="n">
        <v>-0.207262424973146</v>
      </c>
      <c r="AB9" s="2" t="n">
        <v>0.160366453124708</v>
      </c>
      <c r="AC9" s="2" t="n">
        <v>-0.222822776402073</v>
      </c>
      <c r="AD9" s="2" t="n">
        <v>-1.58745892820916</v>
      </c>
      <c r="AE9" s="2" t="n">
        <v>-5.18150062064573</v>
      </c>
      <c r="AF9" s="2" t="n">
        <v>0.198765274543043</v>
      </c>
      <c r="AG9" s="2" t="n">
        <v>0.693008319187479</v>
      </c>
      <c r="AH9" s="2" t="n">
        <v>-2.23262890247186</v>
      </c>
      <c r="AI9" s="2" t="n">
        <f aca="false">F9-2.02*P9</f>
        <v>-0.724278290190599</v>
      </c>
      <c r="AJ9" s="2" t="n">
        <f aca="false">F9+2.02*P9</f>
        <v>-0.381599320976055</v>
      </c>
      <c r="AK9" s="2" t="n">
        <v>0.687012803154743</v>
      </c>
      <c r="AL9" s="2" t="n">
        <v>9.70743759892758E-006</v>
      </c>
      <c r="AM9" s="2" t="n">
        <v>0.838592395763131</v>
      </c>
      <c r="AN9" s="2" t="n">
        <v>0.874732118143697</v>
      </c>
      <c r="AO9" s="2" t="n">
        <v>0.826679219154226</v>
      </c>
      <c r="AP9" s="2" t="n">
        <v>0.133260448437899</v>
      </c>
      <c r="AQ9" s="2" t="n">
        <v>0.000111637515721477</v>
      </c>
      <c r="AR9" s="2" t="n">
        <v>0.845115374241123</v>
      </c>
      <c r="AS9" s="2" t="n">
        <v>0.49889464987899</v>
      </c>
      <c r="AT9" s="2" t="n">
        <v>0.0412399596080615</v>
      </c>
      <c r="AU9" s="2" t="n">
        <v>1</v>
      </c>
      <c r="AV9" s="2" t="n">
        <v>0.000572738818336727</v>
      </c>
      <c r="AW9" s="2" t="n">
        <v>1</v>
      </c>
      <c r="AX9" s="2" t="n">
        <v>1</v>
      </c>
      <c r="AY9" s="2" t="n">
        <v>1</v>
      </c>
      <c r="AZ9" s="2" t="n">
        <v>0.312163961361572</v>
      </c>
      <c r="BA9" s="2" t="n">
        <v>0.00067555009513509</v>
      </c>
      <c r="BB9" s="2" t="n">
        <v>1</v>
      </c>
      <c r="BC9" s="2" t="n">
        <v>1</v>
      </c>
      <c r="BD9" s="2" t="n">
        <v>0.135175423159757</v>
      </c>
      <c r="BE9" s="6" t="s">
        <v>81</v>
      </c>
      <c r="BF9" s="6" t="s">
        <v>82</v>
      </c>
      <c r="BG9" s="6" t="s">
        <v>81</v>
      </c>
      <c r="BH9" s="6" t="s">
        <v>81</v>
      </c>
      <c r="BI9" s="6" t="s">
        <v>81</v>
      </c>
      <c r="BJ9" s="6" t="s">
        <v>81</v>
      </c>
      <c r="BK9" s="6" t="s">
        <v>82</v>
      </c>
      <c r="BL9" s="6" t="s">
        <v>81</v>
      </c>
      <c r="BM9" s="6" t="s">
        <v>81</v>
      </c>
      <c r="BN9" s="6" t="s">
        <v>81</v>
      </c>
      <c r="BO9" s="6" t="s">
        <v>82</v>
      </c>
      <c r="BP9" s="6" t="s">
        <v>81</v>
      </c>
      <c r="BQ9" s="6" t="s">
        <v>82</v>
      </c>
      <c r="BR9" s="6" t="s">
        <v>82</v>
      </c>
      <c r="BS9" s="6" t="s">
        <v>82</v>
      </c>
      <c r="BT9" s="6" t="s">
        <v>82</v>
      </c>
      <c r="BU9" s="6" t="s">
        <v>81</v>
      </c>
      <c r="BV9" s="6" t="s">
        <v>81</v>
      </c>
      <c r="BW9" s="6" t="s">
        <v>82</v>
      </c>
      <c r="BX9" s="6" t="s">
        <v>82</v>
      </c>
    </row>
    <row r="10" customFormat="false" ht="12.8" hidden="false" customHeight="false" outlineLevel="0" collapsed="false">
      <c r="A10" s="1" t="s">
        <v>77</v>
      </c>
      <c r="B10" s="1" t="s">
        <v>78</v>
      </c>
      <c r="C10" s="1" t="s">
        <v>79</v>
      </c>
      <c r="D10" s="1" t="s">
        <v>88</v>
      </c>
      <c r="E10" s="2" t="n">
        <v>-1.44382632243965</v>
      </c>
      <c r="F10" s="2" t="n">
        <v>0.340587272936661</v>
      </c>
      <c r="G10" s="2" t="n">
        <v>0.0522046988343018</v>
      </c>
      <c r="H10" s="2" t="n">
        <v>-0.521565825115035</v>
      </c>
      <c r="I10" s="2" t="n">
        <v>0.0982378114493003</v>
      </c>
      <c r="J10" s="2" t="n">
        <v>-0.148920227114777</v>
      </c>
      <c r="K10" s="2" t="n">
        <v>-1.75496314841205</v>
      </c>
      <c r="L10" s="2" t="n">
        <v>-0.0367140487858906</v>
      </c>
      <c r="M10" s="2" t="n">
        <v>-0.573799028886074</v>
      </c>
      <c r="N10" s="2" t="n">
        <v>-1.7265145905315</v>
      </c>
      <c r="O10" s="2" t="n">
        <v>4.95944406690937</v>
      </c>
      <c r="P10" s="2" t="n">
        <v>0.124604990668433</v>
      </c>
      <c r="Q10" s="2" t="n">
        <v>0.0394675901347817</v>
      </c>
      <c r="R10" s="2" t="n">
        <v>0.134953274261621</v>
      </c>
      <c r="S10" s="2" t="n">
        <v>0.0836808336485162</v>
      </c>
      <c r="T10" s="2" t="n">
        <v>0.0282241567542374</v>
      </c>
      <c r="U10" s="2" t="n">
        <v>0.128128292296107</v>
      </c>
      <c r="V10" s="2" t="n">
        <v>0.342298868576524</v>
      </c>
      <c r="W10" s="2" t="n">
        <v>0.820219329474933</v>
      </c>
      <c r="X10" s="2" t="n">
        <v>0.621664917143604</v>
      </c>
      <c r="Y10" s="2" t="n">
        <v>-0.291126647051676</v>
      </c>
      <c r="Z10" s="2" t="n">
        <v>2.73333572844561</v>
      </c>
      <c r="AA10" s="2" t="n">
        <v>1.32272324345173</v>
      </c>
      <c r="AB10" s="2" t="n">
        <v>-3.86478822369234</v>
      </c>
      <c r="AC10" s="2" t="n">
        <v>1.17395832672901</v>
      </c>
      <c r="AD10" s="2" t="n">
        <v>-5.27633928664384</v>
      </c>
      <c r="AE10" s="2" t="n">
        <v>-13.6969213977838</v>
      </c>
      <c r="AF10" s="2" t="n">
        <v>-0.107257289334811</v>
      </c>
      <c r="AG10" s="2" t="n">
        <v>-0.699567796400744</v>
      </c>
      <c r="AH10" s="2" t="n">
        <v>-2.77724308211633</v>
      </c>
      <c r="AI10" s="2" t="n">
        <f aca="false">F10-2.02*P10</f>
        <v>0.0888851917864263</v>
      </c>
      <c r="AJ10" s="2" t="n">
        <f aca="false">F10+2.02*P10</f>
        <v>0.592289354086896</v>
      </c>
      <c r="AK10" s="2" t="n">
        <v>0.778359765294495</v>
      </c>
      <c r="AL10" s="2" t="n">
        <v>0.0257128139585808</v>
      </c>
      <c r="AM10" s="2" t="n">
        <v>0.222486258269582</v>
      </c>
      <c r="AN10" s="2" t="n">
        <v>0.004776437034117</v>
      </c>
      <c r="AO10" s="2" t="n">
        <v>0.274173447364874</v>
      </c>
      <c r="AP10" s="2" t="n">
        <v>0.000749519518125204</v>
      </c>
      <c r="AQ10" s="2" t="n">
        <v>7.77899972392093E-007</v>
      </c>
      <c r="AR10" s="2" t="n">
        <v>0.917225929507253</v>
      </c>
      <c r="AS10" s="2" t="n">
        <v>0.504026899658178</v>
      </c>
      <c r="AT10" s="2" t="n">
        <v>0.0240265621311022</v>
      </c>
      <c r="AU10" s="2" t="n">
        <v>1</v>
      </c>
      <c r="AV10" s="2" t="n">
        <v>0.096321017368652</v>
      </c>
      <c r="AW10" s="2" t="n">
        <v>1</v>
      </c>
      <c r="AX10" s="2" t="n">
        <v>0.0562349041241617</v>
      </c>
      <c r="AY10" s="2" t="n">
        <v>1</v>
      </c>
      <c r="AZ10" s="2" t="n">
        <v>0.0185613669605906</v>
      </c>
      <c r="BA10" s="2" t="n">
        <v>1.41218764218872E-005</v>
      </c>
      <c r="BB10" s="2" t="n">
        <v>1</v>
      </c>
      <c r="BC10" s="2" t="n">
        <v>1</v>
      </c>
      <c r="BD10" s="2" t="n">
        <v>0.0859131615596989</v>
      </c>
      <c r="BE10" s="6" t="s">
        <v>81</v>
      </c>
      <c r="BF10" s="6" t="s">
        <v>82</v>
      </c>
      <c r="BG10" s="6" t="s">
        <v>81</v>
      </c>
      <c r="BH10" s="6" t="s">
        <v>82</v>
      </c>
      <c r="BI10" s="6" t="s">
        <v>81</v>
      </c>
      <c r="BJ10" s="6" t="s">
        <v>82</v>
      </c>
      <c r="BK10" s="6" t="s">
        <v>82</v>
      </c>
      <c r="BL10" s="6" t="s">
        <v>81</v>
      </c>
      <c r="BM10" s="6" t="s">
        <v>81</v>
      </c>
      <c r="BN10" s="6" t="s">
        <v>82</v>
      </c>
      <c r="BO10" s="6" t="s">
        <v>82</v>
      </c>
      <c r="BP10" s="6" t="s">
        <v>81</v>
      </c>
      <c r="BQ10" s="6" t="s">
        <v>81</v>
      </c>
      <c r="BR10" s="6" t="s">
        <v>82</v>
      </c>
      <c r="BS10" s="6" t="s">
        <v>81</v>
      </c>
      <c r="BT10" s="6" t="s">
        <v>82</v>
      </c>
      <c r="BU10" s="6" t="s">
        <v>81</v>
      </c>
      <c r="BV10" s="6" t="s">
        <v>81</v>
      </c>
      <c r="BW10" s="6" t="s">
        <v>82</v>
      </c>
      <c r="BX10" s="6" t="s">
        <v>81</v>
      </c>
    </row>
    <row r="11" customFormat="false" ht="12.8" hidden="false" customHeight="false" outlineLevel="0" collapsed="false">
      <c r="A11" s="1" t="s">
        <v>77</v>
      </c>
      <c r="B11" s="1" t="s">
        <v>78</v>
      </c>
      <c r="C11" s="1" t="s">
        <v>79</v>
      </c>
      <c r="D11" s="1" t="s">
        <v>89</v>
      </c>
      <c r="E11" s="2" t="n">
        <v>3.80843259881767</v>
      </c>
      <c r="F11" s="2" t="n">
        <v>-0.835267735462203</v>
      </c>
      <c r="G11" s="2" t="n">
        <v>-0.0156319187393519</v>
      </c>
      <c r="H11" s="2" t="n">
        <v>-0.0317904373884994</v>
      </c>
      <c r="I11" s="2" t="n">
        <v>0.0144277103760201</v>
      </c>
      <c r="J11" s="2" t="n">
        <v>-0.0670524066803777</v>
      </c>
      <c r="K11" s="2" t="n">
        <v>-1.07192022786914</v>
      </c>
      <c r="L11" s="2" t="n">
        <v>0.414647538905474</v>
      </c>
      <c r="M11" s="2" t="n">
        <v>-0.47286685228572</v>
      </c>
      <c r="N11" s="2" t="n">
        <v>-0.864824213983312</v>
      </c>
      <c r="O11" s="2" t="n">
        <v>2.78075047358576</v>
      </c>
      <c r="P11" s="2" t="n">
        <v>0.192054761296656</v>
      </c>
      <c r="Q11" s="2" t="n">
        <v>0.0232866763693079</v>
      </c>
      <c r="R11" s="2" t="n">
        <v>0.226798244414048</v>
      </c>
      <c r="S11" s="2" t="n">
        <v>0.0540787758756972</v>
      </c>
      <c r="T11" s="2" t="n">
        <v>0.0312690801680441</v>
      </c>
      <c r="U11" s="2" t="n">
        <v>0.406346712124203</v>
      </c>
      <c r="V11" s="2" t="n">
        <v>0.333343956071962</v>
      </c>
      <c r="W11" s="2" t="n">
        <v>0.618362928307601</v>
      </c>
      <c r="X11" s="2" t="n">
        <v>0.639552604467868</v>
      </c>
      <c r="Y11" s="2" t="n">
        <v>1.36957006210871</v>
      </c>
      <c r="Z11" s="2" t="n">
        <v>-4.34911235640762</v>
      </c>
      <c r="AA11" s="2" t="n">
        <v>-0.671281658723741</v>
      </c>
      <c r="AB11" s="2" t="n">
        <v>-0.1401705620369</v>
      </c>
      <c r="AC11" s="2" t="n">
        <v>0.266790624277128</v>
      </c>
      <c r="AD11" s="2" t="n">
        <v>-2.14436773707539</v>
      </c>
      <c r="AE11" s="2" t="n">
        <v>-2.63794487782516</v>
      </c>
      <c r="AF11" s="2" t="n">
        <v>1.24390297574785</v>
      </c>
      <c r="AG11" s="2" t="n">
        <v>-0.764707634689405</v>
      </c>
      <c r="AH11" s="2" t="n">
        <v>-1.35223312037464</v>
      </c>
      <c r="AI11" s="2" t="n">
        <f aca="false">F11-2.02*P11</f>
        <v>-1.22321835328145</v>
      </c>
      <c r="AJ11" s="2" t="n">
        <f aca="false">F11+2.02*P11</f>
        <v>-0.447317117642958</v>
      </c>
      <c r="AK11" s="2" t="n">
        <v>0.17886084232967</v>
      </c>
      <c r="AL11" s="2" t="n">
        <v>9.89328029613707E-005</v>
      </c>
      <c r="AM11" s="2" t="n">
        <v>0.506101501558122</v>
      </c>
      <c r="AN11" s="2" t="n">
        <v>0.889265585876474</v>
      </c>
      <c r="AO11" s="2" t="n">
        <v>0.791072882184568</v>
      </c>
      <c r="AP11" s="2" t="n">
        <v>0.0384615655013338</v>
      </c>
      <c r="AQ11" s="2" t="n">
        <v>0.0120213888287759</v>
      </c>
      <c r="AR11" s="2" t="n">
        <v>0.221154112765634</v>
      </c>
      <c r="AS11" s="2" t="n">
        <v>0.449168750007668</v>
      </c>
      <c r="AT11" s="2" t="n">
        <v>0.184293995745005</v>
      </c>
      <c r="AU11" s="2" t="n">
        <v>1</v>
      </c>
      <c r="AV11" s="2" t="n">
        <v>0.00166772439277739</v>
      </c>
      <c r="AW11" s="2" t="n">
        <v>1</v>
      </c>
      <c r="AX11" s="2" t="n">
        <v>1</v>
      </c>
      <c r="AY11" s="2" t="n">
        <v>1</v>
      </c>
      <c r="AZ11" s="2" t="n">
        <v>0.129554550089685</v>
      </c>
      <c r="BA11" s="2" t="n">
        <v>0.0333419096075934</v>
      </c>
      <c r="BB11" s="2" t="n">
        <v>1</v>
      </c>
      <c r="BC11" s="2" t="n">
        <v>1</v>
      </c>
      <c r="BD11" s="2" t="n">
        <v>0.406480214914217</v>
      </c>
      <c r="BE11" s="6" t="s">
        <v>81</v>
      </c>
      <c r="BF11" s="6" t="s">
        <v>82</v>
      </c>
      <c r="BG11" s="6" t="s">
        <v>81</v>
      </c>
      <c r="BH11" s="6" t="s">
        <v>81</v>
      </c>
      <c r="BI11" s="6" t="s">
        <v>81</v>
      </c>
      <c r="BJ11" s="6" t="s">
        <v>81</v>
      </c>
      <c r="BK11" s="6" t="s">
        <v>82</v>
      </c>
      <c r="BL11" s="6" t="s">
        <v>81</v>
      </c>
      <c r="BM11" s="6" t="s">
        <v>81</v>
      </c>
      <c r="BN11" s="6" t="s">
        <v>81</v>
      </c>
      <c r="BO11" s="6" t="s">
        <v>81</v>
      </c>
      <c r="BP11" s="6" t="s">
        <v>82</v>
      </c>
      <c r="BQ11" s="6" t="s">
        <v>82</v>
      </c>
      <c r="BR11" s="6" t="s">
        <v>82</v>
      </c>
      <c r="BS11" s="6" t="s">
        <v>82</v>
      </c>
      <c r="BT11" s="6" t="s">
        <v>82</v>
      </c>
      <c r="BU11" s="6" t="s">
        <v>81</v>
      </c>
      <c r="BV11" s="6" t="s">
        <v>82</v>
      </c>
      <c r="BW11" s="6" t="s">
        <v>81</v>
      </c>
      <c r="BX11" s="6" t="s">
        <v>82</v>
      </c>
    </row>
    <row r="12" customFormat="false" ht="12.8" hidden="false" customHeight="false" outlineLevel="0" collapsed="false">
      <c r="A12" s="1" t="s">
        <v>77</v>
      </c>
      <c r="B12" s="1" t="s">
        <v>78</v>
      </c>
      <c r="C12" s="1" t="s">
        <v>79</v>
      </c>
      <c r="D12" s="1" t="s">
        <v>90</v>
      </c>
      <c r="E12" s="2" t="n">
        <v>-2.39764240146316</v>
      </c>
      <c r="F12" s="2" t="n">
        <v>0.713441661889238</v>
      </c>
      <c r="G12" s="2" t="n">
        <v>0.0174339604281676</v>
      </c>
      <c r="H12" s="2" t="n">
        <v>0.348479908775228</v>
      </c>
      <c r="I12" s="2" t="n">
        <v>0.0713304791002034</v>
      </c>
      <c r="J12" s="2" t="n">
        <v>-0.0757639058716741</v>
      </c>
      <c r="K12" s="2" t="n">
        <v>0.194725819494284</v>
      </c>
      <c r="L12" s="2" t="n">
        <v>-0.0390108337018937</v>
      </c>
      <c r="M12" s="2" t="n">
        <v>-0.288139585122024</v>
      </c>
      <c r="N12" s="2" t="n">
        <v>-0.786696559775275</v>
      </c>
      <c r="O12" s="2" t="n">
        <v>4.71169575121543</v>
      </c>
      <c r="P12" s="2" t="n">
        <v>0.115418941731368</v>
      </c>
      <c r="Q12" s="2" t="n">
        <v>0.0376687055279026</v>
      </c>
      <c r="R12" s="2" t="n">
        <v>0.13913720674276</v>
      </c>
      <c r="S12" s="2" t="n">
        <v>0.0790986166859963</v>
      </c>
      <c r="T12" s="2" t="n">
        <v>0.0276213477750115</v>
      </c>
      <c r="U12" s="2" t="n">
        <v>0.121949691389342</v>
      </c>
      <c r="V12" s="2" t="n">
        <v>0.335744887647489</v>
      </c>
      <c r="W12" s="2" t="n">
        <v>0.786464394397125</v>
      </c>
      <c r="X12" s="2" t="n">
        <v>0.565936878810107</v>
      </c>
      <c r="Y12" s="2" t="n">
        <v>-0.508870378747325</v>
      </c>
      <c r="Z12" s="2" t="n">
        <v>6.18132215723947</v>
      </c>
      <c r="AA12" s="2" t="n">
        <v>0.462823454744248</v>
      </c>
      <c r="AB12" s="2" t="n">
        <v>2.50457743786323</v>
      </c>
      <c r="AC12" s="2" t="n">
        <v>0.901791739081473</v>
      </c>
      <c r="AD12" s="2" t="n">
        <v>-2.74294746544614</v>
      </c>
      <c r="AE12" s="2" t="n">
        <v>1.59677172837276</v>
      </c>
      <c r="AF12" s="2" t="n">
        <v>-0.116191891930913</v>
      </c>
      <c r="AG12" s="2" t="n">
        <v>-0.366373337654912</v>
      </c>
      <c r="AH12" s="2" t="n">
        <v>-1.39007827415192</v>
      </c>
      <c r="AI12" s="2" t="n">
        <f aca="false">F12-2.02*P12</f>
        <v>0.480295399591875</v>
      </c>
      <c r="AJ12" s="2" t="n">
        <f aca="false">F12+2.02*P12</f>
        <v>0.946587924186601</v>
      </c>
      <c r="AK12" s="2" t="n">
        <v>0.62006948861796</v>
      </c>
      <c r="AL12" s="2" t="n">
        <v>4.71757130195883E-005</v>
      </c>
      <c r="AM12" s="2" t="n">
        <v>0.651771364589253</v>
      </c>
      <c r="AN12" s="2" t="n">
        <v>0.0276819326687306</v>
      </c>
      <c r="AO12" s="2" t="n">
        <v>0.384910411653805</v>
      </c>
      <c r="AP12" s="2" t="n">
        <v>0.017833734668111</v>
      </c>
      <c r="AQ12" s="2" t="n">
        <v>0.136299962237045</v>
      </c>
      <c r="AR12" s="2" t="n">
        <v>0.909422314096055</v>
      </c>
      <c r="AS12" s="2" t="n">
        <v>0.720464647444543</v>
      </c>
      <c r="AT12" s="2" t="n">
        <v>0.189751910615746</v>
      </c>
      <c r="AU12" s="2" t="n">
        <v>1</v>
      </c>
      <c r="AV12" s="2" t="n">
        <v>0.000955730916313335</v>
      </c>
      <c r="AW12" s="2" t="n">
        <v>1</v>
      </c>
      <c r="AX12" s="2" t="n">
        <v>0.118780656542189</v>
      </c>
      <c r="AY12" s="2" t="n">
        <v>1</v>
      </c>
      <c r="AZ12" s="2" t="n">
        <v>0.0772806355677353</v>
      </c>
      <c r="BA12" s="2" t="n">
        <v>0.274929838358484</v>
      </c>
      <c r="BB12" s="2" t="n">
        <v>1</v>
      </c>
      <c r="BC12" s="2" t="n">
        <v>1</v>
      </c>
      <c r="BD12" s="2" t="n">
        <v>0.41083899913134</v>
      </c>
      <c r="BE12" s="6" t="s">
        <v>81</v>
      </c>
      <c r="BF12" s="6" t="s">
        <v>82</v>
      </c>
      <c r="BG12" s="6" t="s">
        <v>81</v>
      </c>
      <c r="BH12" s="6" t="s">
        <v>81</v>
      </c>
      <c r="BI12" s="6" t="s">
        <v>81</v>
      </c>
      <c r="BJ12" s="6" t="s">
        <v>82</v>
      </c>
      <c r="BK12" s="6" t="s">
        <v>81</v>
      </c>
      <c r="BL12" s="6" t="s">
        <v>81</v>
      </c>
      <c r="BM12" s="6" t="s">
        <v>81</v>
      </c>
      <c r="BN12" s="6" t="s">
        <v>81</v>
      </c>
      <c r="BO12" s="6" t="s">
        <v>82</v>
      </c>
      <c r="BP12" s="6" t="s">
        <v>81</v>
      </c>
      <c r="BQ12" s="6" t="s">
        <v>82</v>
      </c>
      <c r="BR12" s="6" t="s">
        <v>82</v>
      </c>
      <c r="BS12" s="6" t="s">
        <v>82</v>
      </c>
      <c r="BT12" s="6" t="s">
        <v>81</v>
      </c>
      <c r="BU12" s="6" t="s">
        <v>82</v>
      </c>
      <c r="BV12" s="6" t="s">
        <v>82</v>
      </c>
      <c r="BW12" s="6" t="s">
        <v>82</v>
      </c>
      <c r="BX12" s="6" t="s">
        <v>82</v>
      </c>
    </row>
    <row r="13" customFormat="false" ht="12.8" hidden="false" customHeight="false" outlineLevel="0" collapsed="false">
      <c r="A13" s="1" t="s">
        <v>77</v>
      </c>
      <c r="B13" s="1" t="s">
        <v>78</v>
      </c>
      <c r="C13" s="1" t="s">
        <v>79</v>
      </c>
      <c r="D13" s="1" t="s">
        <v>91</v>
      </c>
      <c r="E13" s="2" t="n">
        <v>-6.25761187825315</v>
      </c>
      <c r="F13" s="2" t="n">
        <v>-0.221226459545383</v>
      </c>
      <c r="G13" s="2" t="n">
        <v>0.041109581227766</v>
      </c>
      <c r="H13" s="2" t="n">
        <v>0.261610371192068</v>
      </c>
      <c r="I13" s="2" t="n">
        <v>0.0609822655739404</v>
      </c>
      <c r="J13" s="2" t="n">
        <v>0.0431672881726177</v>
      </c>
      <c r="K13" s="2" t="n">
        <v>-0.0615209640116891</v>
      </c>
      <c r="L13" s="2" t="n">
        <v>-0.314311969490152</v>
      </c>
      <c r="M13" s="2" t="n">
        <v>0</v>
      </c>
      <c r="N13" s="2" t="n">
        <v>0.860089713769879</v>
      </c>
      <c r="O13" s="2" t="n">
        <v>5.03917787627353</v>
      </c>
      <c r="P13" s="2" t="n">
        <v>0.0760428768704387</v>
      </c>
      <c r="Q13" s="2" t="n">
        <v>0.0402434859685008</v>
      </c>
      <c r="R13" s="2" t="n">
        <v>0.105641357753053</v>
      </c>
      <c r="S13" s="2" t="n">
        <v>0.0840759434990221</v>
      </c>
      <c r="T13" s="2" t="n">
        <v>0.0266896354073889</v>
      </c>
      <c r="U13" s="2" t="n">
        <v>0.101434452919273</v>
      </c>
      <c r="V13" s="2" t="n">
        <v>0.336086449668172</v>
      </c>
      <c r="W13" s="2" t="n">
        <v>0.83633441336619</v>
      </c>
      <c r="X13" s="2" t="n">
        <v>0.588940283671927</v>
      </c>
      <c r="Y13" s="2" t="n">
        <v>-1.24179221926586</v>
      </c>
      <c r="Z13" s="2" t="n">
        <v>-2.90923316752346</v>
      </c>
      <c r="AA13" s="2" t="n">
        <v>1.02152137764465</v>
      </c>
      <c r="AB13" s="2" t="n">
        <v>2.47640106825972</v>
      </c>
      <c r="AC13" s="2" t="n">
        <v>0.725323594788439</v>
      </c>
      <c r="AD13" s="2" t="n">
        <v>1.61738021197049</v>
      </c>
      <c r="AE13" s="2" t="n">
        <v>-0.606509546225389</v>
      </c>
      <c r="AF13" s="2" t="n">
        <v>-0.935211668903883</v>
      </c>
      <c r="AG13" s="2" t="n">
        <v>0</v>
      </c>
      <c r="AH13" s="2" t="n">
        <v>1.46040224724889</v>
      </c>
      <c r="AI13" s="2" t="n">
        <f aca="false">F13-2.02*P13</f>
        <v>-0.374833070823669</v>
      </c>
      <c r="AJ13" s="2" t="n">
        <f aca="false">F13+2.02*P13</f>
        <v>-0.0676198482670968</v>
      </c>
      <c r="AK13" s="2" t="n">
        <v>0.254304358244062</v>
      </c>
      <c r="AL13" s="2" t="n">
        <v>0.0226853234231181</v>
      </c>
      <c r="AM13" s="2" t="n">
        <v>0.341007323283255</v>
      </c>
      <c r="AN13" s="2" t="n">
        <v>0.0424332006983716</v>
      </c>
      <c r="AO13" s="2" t="n">
        <v>0.491783448434644</v>
      </c>
      <c r="AP13" s="2" t="n">
        <v>0.149829419962851</v>
      </c>
      <c r="AQ13" s="2" t="n">
        <v>0.563321001851014</v>
      </c>
      <c r="AR13" s="2" t="n">
        <v>0.380810617570123</v>
      </c>
      <c r="AS13" s="2" t="n">
        <v>1</v>
      </c>
      <c r="AT13" s="2" t="n">
        <v>0.18755802406556</v>
      </c>
      <c r="AU13" s="2" t="n">
        <v>1</v>
      </c>
      <c r="AV13" s="2" t="n">
        <v>0.0892289387975978</v>
      </c>
      <c r="AW13" s="2" t="n">
        <v>1</v>
      </c>
      <c r="AX13" s="2" t="n">
        <v>0.151730838860844</v>
      </c>
      <c r="AY13" s="2" t="n">
        <v>1</v>
      </c>
      <c r="AZ13" s="2" t="n">
        <v>0.337704234447537</v>
      </c>
      <c r="BA13" s="2" t="n">
        <v>0.910573674224927</v>
      </c>
      <c r="BB13" s="2" t="n">
        <v>1</v>
      </c>
      <c r="BC13" s="2" t="n">
        <v>1</v>
      </c>
      <c r="BD13" s="2" t="n">
        <v>0.409849015550668</v>
      </c>
      <c r="BE13" s="6" t="s">
        <v>81</v>
      </c>
      <c r="BF13" s="6" t="s">
        <v>82</v>
      </c>
      <c r="BG13" s="6" t="s">
        <v>81</v>
      </c>
      <c r="BH13" s="6" t="s">
        <v>81</v>
      </c>
      <c r="BI13" s="6" t="s">
        <v>81</v>
      </c>
      <c r="BJ13" s="6" t="s">
        <v>81</v>
      </c>
      <c r="BK13" s="6" t="s">
        <v>81</v>
      </c>
      <c r="BL13" s="6" t="s">
        <v>81</v>
      </c>
      <c r="BM13" s="6" t="s">
        <v>81</v>
      </c>
      <c r="BN13" s="6" t="s">
        <v>81</v>
      </c>
      <c r="BO13" s="6" t="s">
        <v>82</v>
      </c>
      <c r="BP13" s="6" t="s">
        <v>81</v>
      </c>
      <c r="BQ13" s="6" t="s">
        <v>81</v>
      </c>
      <c r="BR13" s="6" t="s">
        <v>82</v>
      </c>
      <c r="BS13" s="6" t="s">
        <v>81</v>
      </c>
      <c r="BT13" s="6" t="s">
        <v>82</v>
      </c>
      <c r="BU13" s="6" t="s">
        <v>82</v>
      </c>
      <c r="BV13" s="6" t="s">
        <v>82</v>
      </c>
      <c r="BW13" s="6" t="s">
        <v>82</v>
      </c>
      <c r="BX13" s="6" t="s">
        <v>82</v>
      </c>
    </row>
    <row r="14" customFormat="false" ht="12.8" hidden="false" customHeight="false" outlineLevel="0" collapsed="false">
      <c r="A14" s="1" t="s">
        <v>77</v>
      </c>
      <c r="B14" s="1" t="s">
        <v>78</v>
      </c>
      <c r="C14" s="1" t="s">
        <v>79</v>
      </c>
      <c r="D14" s="1" t="s">
        <v>92</v>
      </c>
      <c r="E14" s="2" t="n">
        <v>-1.98599865566916</v>
      </c>
      <c r="F14" s="2" t="n">
        <v>0.333272653731633</v>
      </c>
      <c r="G14" s="2" t="n">
        <v>0.0106675078075241</v>
      </c>
      <c r="H14" s="2" t="n">
        <v>0.0198976156278357</v>
      </c>
      <c r="I14" s="2" t="n">
        <v>0.056062513082552</v>
      </c>
      <c r="J14" s="2" t="n">
        <v>-0.029348461141448</v>
      </c>
      <c r="K14" s="2" t="n">
        <v>-0.391211094654712</v>
      </c>
      <c r="L14" s="2" t="n">
        <v>0.0665713819236868</v>
      </c>
      <c r="M14" s="2" t="n">
        <v>-0.358429880941943</v>
      </c>
      <c r="N14" s="2" t="n">
        <v>0.222114649299608</v>
      </c>
      <c r="O14" s="2" t="n">
        <v>4.76462547603363</v>
      </c>
      <c r="P14" s="2" t="n">
        <v>0.109576916096555</v>
      </c>
      <c r="Q14" s="2" t="n">
        <v>0.0379151762806038</v>
      </c>
      <c r="R14" s="2" t="n">
        <v>0.116766154933477</v>
      </c>
      <c r="S14" s="2" t="n">
        <v>0.0796110412055414</v>
      </c>
      <c r="T14" s="2" t="n">
        <v>0.0262875328765493</v>
      </c>
      <c r="U14" s="2" t="n">
        <v>0.0863660836813292</v>
      </c>
      <c r="V14" s="2" t="n">
        <v>0.327499809303081</v>
      </c>
      <c r="W14" s="2" t="n">
        <v>0.853038916972372</v>
      </c>
      <c r="X14" s="2" t="n">
        <v>0.571906376449166</v>
      </c>
      <c r="Y14" s="2" t="n">
        <v>-0.416821566702117</v>
      </c>
      <c r="Z14" s="2" t="n">
        <v>3.04144947315333</v>
      </c>
      <c r="AA14" s="2" t="n">
        <v>0.281351924321165</v>
      </c>
      <c r="AB14" s="2" t="n">
        <v>0.170405676535051</v>
      </c>
      <c r="AC14" s="2" t="n">
        <v>0.704205248839902</v>
      </c>
      <c r="AD14" s="2" t="n">
        <v>-1.11644030192081</v>
      </c>
      <c r="AE14" s="2" t="n">
        <v>-4.52968431564166</v>
      </c>
      <c r="AF14" s="2" t="n">
        <v>0.203271513547903</v>
      </c>
      <c r="AG14" s="2" t="n">
        <v>-0.420179986880425</v>
      </c>
      <c r="AH14" s="2" t="n">
        <v>0.388375892359632</v>
      </c>
      <c r="AI14" s="2" t="n">
        <f aca="false">F14-2.02*P14</f>
        <v>0.111927283216592</v>
      </c>
      <c r="AJ14" s="2" t="n">
        <f aca="false">F14+2.02*P14</f>
        <v>0.554618024246674</v>
      </c>
      <c r="AK14" s="2" t="n">
        <v>0.684827061497296</v>
      </c>
      <c r="AL14" s="2" t="n">
        <v>0.0112175146831301</v>
      </c>
      <c r="AM14" s="2" t="n">
        <v>0.78366260046451</v>
      </c>
      <c r="AN14" s="2" t="n">
        <v>0.867784926785482</v>
      </c>
      <c r="AO14" s="2" t="n">
        <v>0.495943063065037</v>
      </c>
      <c r="AP14" s="2" t="n">
        <v>0.288027485583322</v>
      </c>
      <c r="AQ14" s="2" t="n">
        <v>0.000858276868792811</v>
      </c>
      <c r="AR14" s="2" t="n">
        <v>0.842634159762772</v>
      </c>
      <c r="AS14" s="2" t="n">
        <v>0.682444436713767</v>
      </c>
      <c r="AT14" s="2" t="n">
        <v>0.705149268725751</v>
      </c>
      <c r="AU14" s="2" t="n">
        <v>1</v>
      </c>
      <c r="AV14" s="2" t="n">
        <v>0.0540272135758919</v>
      </c>
      <c r="AW14" s="2" t="n">
        <v>1</v>
      </c>
      <c r="AX14" s="2" t="n">
        <v>1</v>
      </c>
      <c r="AY14" s="2" t="n">
        <v>1</v>
      </c>
      <c r="AZ14" s="2" t="n">
        <v>0.5910824921536</v>
      </c>
      <c r="BA14" s="2" t="n">
        <v>0.00355356738658076</v>
      </c>
      <c r="BB14" s="2" t="n">
        <v>1</v>
      </c>
      <c r="BC14" s="2" t="n">
        <v>1</v>
      </c>
      <c r="BD14" s="2" t="n">
        <v>1</v>
      </c>
      <c r="BE14" s="6" t="s">
        <v>81</v>
      </c>
      <c r="BF14" s="6" t="s">
        <v>82</v>
      </c>
      <c r="BG14" s="6" t="s">
        <v>81</v>
      </c>
      <c r="BH14" s="6" t="s">
        <v>81</v>
      </c>
      <c r="BI14" s="6" t="s">
        <v>81</v>
      </c>
      <c r="BJ14" s="6" t="s">
        <v>81</v>
      </c>
      <c r="BK14" s="6" t="s">
        <v>82</v>
      </c>
      <c r="BL14" s="6" t="s">
        <v>81</v>
      </c>
      <c r="BM14" s="6" t="s">
        <v>81</v>
      </c>
      <c r="BN14" s="6" t="s">
        <v>81</v>
      </c>
      <c r="BO14" s="6" t="s">
        <v>82</v>
      </c>
      <c r="BP14" s="6" t="s">
        <v>81</v>
      </c>
      <c r="BQ14" s="6" t="s">
        <v>82</v>
      </c>
      <c r="BR14" s="6" t="s">
        <v>82</v>
      </c>
      <c r="BS14" s="6" t="s">
        <v>82</v>
      </c>
      <c r="BT14" s="6" t="s">
        <v>82</v>
      </c>
      <c r="BU14" s="6" t="s">
        <v>81</v>
      </c>
      <c r="BV14" s="6" t="s">
        <v>82</v>
      </c>
      <c r="BW14" s="6" t="s">
        <v>82</v>
      </c>
      <c r="BX14" s="6" t="s">
        <v>82</v>
      </c>
    </row>
    <row r="15" customFormat="false" ht="12.8" hidden="false" customHeight="false" outlineLevel="0" collapsed="false">
      <c r="A15" s="1" t="s">
        <v>77</v>
      </c>
      <c r="B15" s="1" t="s">
        <v>78</v>
      </c>
      <c r="C15" s="1" t="s">
        <v>79</v>
      </c>
      <c r="D15" s="1" t="s">
        <v>93</v>
      </c>
      <c r="E15" s="2" t="n">
        <v>1.34286325081466</v>
      </c>
      <c r="F15" s="2" t="n">
        <v>-0.480397137936208</v>
      </c>
      <c r="G15" s="2" t="n">
        <v>-0.0143219359828511</v>
      </c>
      <c r="H15" s="2" t="n">
        <v>-0.08864638783364</v>
      </c>
      <c r="I15" s="2" t="n">
        <v>-0.0280673468629115</v>
      </c>
      <c r="J15" s="2" t="n">
        <v>0.000841489648814558</v>
      </c>
      <c r="K15" s="2" t="n">
        <v>0.0643674580788781</v>
      </c>
      <c r="L15" s="2" t="n">
        <v>0.372687115136034</v>
      </c>
      <c r="M15" s="2" t="n">
        <v>0.783266623641855</v>
      </c>
      <c r="N15" s="2" t="n">
        <v>0.0443766146011916</v>
      </c>
      <c r="O15" s="2" t="n">
        <v>3.86893723691565</v>
      </c>
      <c r="P15" s="2" t="n">
        <v>0.132714800007706</v>
      </c>
      <c r="Q15" s="2" t="n">
        <v>0.0310997590984422</v>
      </c>
      <c r="R15" s="2" t="n">
        <v>0.128279753997102</v>
      </c>
      <c r="S15" s="2" t="n">
        <v>0.0663192325963654</v>
      </c>
      <c r="T15" s="2" t="n">
        <v>0.0243536617930227</v>
      </c>
      <c r="U15" s="2" t="n">
        <v>0.140553957221764</v>
      </c>
      <c r="V15" s="2" t="n">
        <v>0.310085775615711</v>
      </c>
      <c r="W15" s="2" t="n">
        <v>0.723891966869543</v>
      </c>
      <c r="X15" s="2" t="n">
        <v>0.525724369053726</v>
      </c>
      <c r="Y15" s="2" t="n">
        <v>0.347088404020014</v>
      </c>
      <c r="Z15" s="2" t="n">
        <v>-3.61977065035937</v>
      </c>
      <c r="AA15" s="2" t="n">
        <v>-0.460515978195102</v>
      </c>
      <c r="AB15" s="2" t="n">
        <v>-0.691039583967728</v>
      </c>
      <c r="AC15" s="2" t="n">
        <v>-0.423215796746866</v>
      </c>
      <c r="AD15" s="2" t="n">
        <v>0.0345529003386113</v>
      </c>
      <c r="AE15" s="2" t="n">
        <v>0.457955502293826</v>
      </c>
      <c r="AF15" s="2" t="n">
        <v>1.20188394451832</v>
      </c>
      <c r="AG15" s="2" t="n">
        <v>1.08202143343167</v>
      </c>
      <c r="AH15" s="2" t="n">
        <v>0.0844104196293335</v>
      </c>
      <c r="AI15" s="2" t="n">
        <f aca="false">F15-2.02*P15</f>
        <v>-0.748481033951774</v>
      </c>
      <c r="AJ15" s="2" t="n">
        <f aca="false">F15+2.02*P15</f>
        <v>-0.212313241920642</v>
      </c>
      <c r="AK15" s="2" t="n">
        <v>0.731550058277925</v>
      </c>
      <c r="AL15" s="2" t="n">
        <v>0.00136857780040011</v>
      </c>
      <c r="AM15" s="2" t="n">
        <v>0.649291446534728</v>
      </c>
      <c r="AN15" s="2" t="n">
        <v>0.496170908574262</v>
      </c>
      <c r="AO15" s="2" t="n">
        <v>0.675906245000464</v>
      </c>
      <c r="AP15" s="2" t="n">
        <v>0.972722035180455</v>
      </c>
      <c r="AQ15" s="2" t="n">
        <v>0.651103798243938</v>
      </c>
      <c r="AR15" s="2" t="n">
        <v>0.241134087995386</v>
      </c>
      <c r="AS15" s="2" t="n">
        <v>0.289995384003848</v>
      </c>
      <c r="AT15" s="2" t="n">
        <v>0.933430297279337</v>
      </c>
      <c r="AU15" s="2" t="n">
        <v>1</v>
      </c>
      <c r="AV15" s="2" t="n">
        <v>0.0111373917549802</v>
      </c>
      <c r="AW15" s="2" t="n">
        <v>1</v>
      </c>
      <c r="AX15" s="2" t="n">
        <v>0.952002718890455</v>
      </c>
      <c r="AY15" s="2" t="n">
        <v>1</v>
      </c>
      <c r="AZ15" s="2" t="n">
        <v>1</v>
      </c>
      <c r="BA15" s="2" t="n">
        <v>1</v>
      </c>
      <c r="BB15" s="2" t="n">
        <v>1</v>
      </c>
      <c r="BC15" s="2" t="n">
        <v>1</v>
      </c>
      <c r="BD15" s="2" t="n">
        <v>1</v>
      </c>
      <c r="BE15" s="6" t="s">
        <v>81</v>
      </c>
      <c r="BF15" s="6" t="s">
        <v>82</v>
      </c>
      <c r="BG15" s="6" t="s">
        <v>81</v>
      </c>
      <c r="BH15" s="6" t="s">
        <v>81</v>
      </c>
      <c r="BI15" s="6" t="s">
        <v>81</v>
      </c>
      <c r="BJ15" s="6" t="s">
        <v>81</v>
      </c>
      <c r="BK15" s="6" t="s">
        <v>81</v>
      </c>
      <c r="BL15" s="6" t="s">
        <v>81</v>
      </c>
      <c r="BM15" s="6" t="s">
        <v>81</v>
      </c>
      <c r="BN15" s="6" t="s">
        <v>81</v>
      </c>
      <c r="BO15" s="6" t="s">
        <v>81</v>
      </c>
      <c r="BP15" s="6" t="s">
        <v>81</v>
      </c>
      <c r="BQ15" s="6" t="s">
        <v>81</v>
      </c>
      <c r="BR15" s="6" t="s">
        <v>82</v>
      </c>
      <c r="BS15" s="6" t="s">
        <v>81</v>
      </c>
      <c r="BT15" s="6" t="s">
        <v>81</v>
      </c>
      <c r="BU15" s="6" t="s">
        <v>82</v>
      </c>
      <c r="BV15" s="6" t="s">
        <v>81</v>
      </c>
      <c r="BW15" s="6" t="s">
        <v>81</v>
      </c>
      <c r="BX15" s="6" t="s">
        <v>82</v>
      </c>
    </row>
    <row r="16" customFormat="false" ht="12.8" hidden="false" customHeight="false" outlineLevel="0" collapsed="false">
      <c r="A16" s="1" t="s">
        <v>77</v>
      </c>
      <c r="B16" s="1" t="s">
        <v>78</v>
      </c>
      <c r="C16" s="1" t="s">
        <v>79</v>
      </c>
      <c r="D16" s="1" t="s">
        <v>94</v>
      </c>
      <c r="E16" s="2" t="n">
        <v>-5.96746388335821</v>
      </c>
      <c r="F16" s="2" t="n">
        <v>0.397628469071143</v>
      </c>
      <c r="G16" s="2" t="n">
        <v>-0.000321284315730739</v>
      </c>
      <c r="H16" s="2" t="n">
        <v>0.148593381977147</v>
      </c>
      <c r="I16" s="2" t="n">
        <v>0.0204705268505952</v>
      </c>
      <c r="J16" s="2" t="n">
        <v>0.0782549352723867</v>
      </c>
      <c r="K16" s="2" t="n">
        <v>2.7793743128375</v>
      </c>
      <c r="L16" s="2" t="n">
        <v>0.496617241565373</v>
      </c>
      <c r="M16" s="2" t="n">
        <v>0.606783743305477</v>
      </c>
      <c r="N16" s="2" t="n">
        <v>0.483908808825835</v>
      </c>
      <c r="O16" s="2" t="n">
        <v>4.5168544998462</v>
      </c>
      <c r="P16" s="2" t="n">
        <v>0.132956711057234</v>
      </c>
      <c r="Q16" s="2" t="n">
        <v>0.0361554139912266</v>
      </c>
      <c r="R16" s="2" t="n">
        <v>0.136789286585018</v>
      </c>
      <c r="S16" s="2" t="n">
        <v>0.0767094947639712</v>
      </c>
      <c r="T16" s="2" t="n">
        <v>0.0256498928167156</v>
      </c>
      <c r="U16" s="2" t="n">
        <v>0.115268172163647</v>
      </c>
      <c r="V16" s="2" t="n">
        <v>0.328347183618794</v>
      </c>
      <c r="W16" s="2" t="n">
        <v>0.762996538409476</v>
      </c>
      <c r="X16" s="2" t="n">
        <v>0.582818111084624</v>
      </c>
      <c r="Y16" s="2" t="n">
        <v>-1.32115477342947</v>
      </c>
      <c r="Z16" s="2" t="n">
        <v>2.9906611400757</v>
      </c>
      <c r="AA16" s="2" t="n">
        <v>-0.00888620209987642</v>
      </c>
      <c r="AB16" s="2" t="n">
        <v>1.08629400508491</v>
      </c>
      <c r="AC16" s="2" t="n">
        <v>0.266857797898179</v>
      </c>
      <c r="AD16" s="2" t="n">
        <v>3.05088741818793</v>
      </c>
      <c r="AE16" s="2" t="n">
        <v>24.1122441751883</v>
      </c>
      <c r="AF16" s="2" t="n">
        <v>1.51247602032713</v>
      </c>
      <c r="AG16" s="2" t="n">
        <v>0.795264084120701</v>
      </c>
      <c r="AH16" s="2" t="n">
        <v>0.830291302933742</v>
      </c>
      <c r="AI16" s="2" t="n">
        <f aca="false">F16-2.02*P16</f>
        <v>0.12905591273553</v>
      </c>
      <c r="AJ16" s="2" t="n">
        <f aca="false">F16+2.02*P16</f>
        <v>0.666201025406756</v>
      </c>
      <c r="AK16" s="2" t="n">
        <v>0.206249705106846</v>
      </c>
      <c r="AL16" s="2" t="n">
        <v>0.00914496486756117</v>
      </c>
      <c r="AM16" s="2" t="n">
        <v>0.993027038888404</v>
      </c>
      <c r="AN16" s="2" t="n">
        <v>0.294498114595756</v>
      </c>
      <c r="AO16" s="2" t="n">
        <v>0.793212484672377</v>
      </c>
      <c r="AP16" s="2" t="n">
        <v>0.00808881305594613</v>
      </c>
      <c r="AQ16" s="2" t="n">
        <v>2.0686467515682E-013</v>
      </c>
      <c r="AR16" s="2" t="n">
        <v>0.151193960071012</v>
      </c>
      <c r="AS16" s="2" t="n">
        <v>0.438863493934374</v>
      </c>
      <c r="AT16" s="2" t="n">
        <v>0.419393376852672</v>
      </c>
      <c r="AU16" s="2" t="n">
        <v>1</v>
      </c>
      <c r="AV16" s="2" t="n">
        <v>0.046162697348258</v>
      </c>
      <c r="AW16" s="2" t="n">
        <v>1</v>
      </c>
      <c r="AX16" s="2" t="n">
        <v>0.668284183121138</v>
      </c>
      <c r="AY16" s="2" t="n">
        <v>1</v>
      </c>
      <c r="AZ16" s="2" t="n">
        <v>0.0499999734216467</v>
      </c>
      <c r="BA16" s="2" t="n">
        <v>1.62733544456698E-011</v>
      </c>
      <c r="BB16" s="2" t="n">
        <v>1</v>
      </c>
      <c r="BC16" s="2" t="n">
        <v>1</v>
      </c>
      <c r="BD16" s="2" t="n">
        <v>0.785530451882783</v>
      </c>
      <c r="BE16" s="6" t="s">
        <v>81</v>
      </c>
      <c r="BF16" s="6" t="s">
        <v>82</v>
      </c>
      <c r="BG16" s="6" t="s">
        <v>81</v>
      </c>
      <c r="BH16" s="6" t="s">
        <v>81</v>
      </c>
      <c r="BI16" s="6" t="s">
        <v>81</v>
      </c>
      <c r="BJ16" s="6" t="s">
        <v>82</v>
      </c>
      <c r="BK16" s="6" t="s">
        <v>82</v>
      </c>
      <c r="BL16" s="6" t="s">
        <v>81</v>
      </c>
      <c r="BM16" s="6" t="s">
        <v>81</v>
      </c>
      <c r="BN16" s="6" t="s">
        <v>81</v>
      </c>
      <c r="BO16" s="6" t="s">
        <v>82</v>
      </c>
      <c r="BP16" s="6" t="s">
        <v>81</v>
      </c>
      <c r="BQ16" s="6" t="s">
        <v>81</v>
      </c>
      <c r="BR16" s="6" t="s">
        <v>82</v>
      </c>
      <c r="BS16" s="6" t="s">
        <v>82</v>
      </c>
      <c r="BT16" s="6" t="s">
        <v>81</v>
      </c>
      <c r="BU16" s="6" t="s">
        <v>81</v>
      </c>
      <c r="BV16" s="6" t="s">
        <v>82</v>
      </c>
      <c r="BW16" s="6" t="s">
        <v>82</v>
      </c>
      <c r="BX16" s="6" t="s">
        <v>82</v>
      </c>
    </row>
    <row r="17" customFormat="false" ht="12.8" hidden="false" customHeight="false" outlineLevel="0" collapsed="false">
      <c r="A17" s="1" t="s">
        <v>77</v>
      </c>
      <c r="B17" s="1" t="s">
        <v>78</v>
      </c>
      <c r="C17" s="1" t="s">
        <v>79</v>
      </c>
      <c r="D17" s="1" t="s">
        <v>95</v>
      </c>
      <c r="E17" s="2" t="n">
        <v>3.90672030748536</v>
      </c>
      <c r="F17" s="2" t="n">
        <v>-0.842943992760498</v>
      </c>
      <c r="G17" s="2" t="n">
        <v>-0.0147919830627155</v>
      </c>
      <c r="H17" s="2" t="n">
        <v>0.0943574371071915</v>
      </c>
      <c r="I17" s="2" t="n">
        <v>-0.0323903323952419</v>
      </c>
      <c r="J17" s="2" t="n">
        <v>-0.0249996934331674</v>
      </c>
      <c r="K17" s="2" t="n">
        <v>-1.10938112190221</v>
      </c>
      <c r="L17" s="2" t="n">
        <v>0.416956887724818</v>
      </c>
      <c r="M17" s="2" t="n">
        <v>-0.0383518285391187</v>
      </c>
      <c r="N17" s="2" t="n">
        <v>-0.7313907218723</v>
      </c>
      <c r="O17" s="2" t="n">
        <v>2.49437177011923</v>
      </c>
      <c r="P17" s="2" t="n">
        <v>0.16615774833147</v>
      </c>
      <c r="Q17" s="2" t="n">
        <v>0.0192744809218534</v>
      </c>
      <c r="R17" s="2" t="n">
        <v>0.187764526135284</v>
      </c>
      <c r="S17" s="2" t="n">
        <v>0.0486350933424062</v>
      </c>
      <c r="T17" s="2" t="n">
        <v>0.0283408046581001</v>
      </c>
      <c r="U17" s="2" t="n">
        <v>0.22241399888978</v>
      </c>
      <c r="V17" s="2" t="n">
        <v>0.2935078825115</v>
      </c>
      <c r="W17" s="2" t="n">
        <v>0.535073839811766</v>
      </c>
      <c r="X17" s="2" t="n">
        <v>0.537822831642748</v>
      </c>
      <c r="Y17" s="2" t="n">
        <v>1.56621412825668</v>
      </c>
      <c r="Z17" s="2" t="n">
        <v>-5.07315488579502</v>
      </c>
      <c r="AA17" s="2" t="n">
        <v>-0.767438724948717</v>
      </c>
      <c r="AB17" s="2" t="n">
        <v>0.502530691229753</v>
      </c>
      <c r="AC17" s="2" t="n">
        <v>-0.665986845490433</v>
      </c>
      <c r="AD17" s="2" t="n">
        <v>-0.882109514347265</v>
      </c>
      <c r="AE17" s="2" t="n">
        <v>-4.98791050671223</v>
      </c>
      <c r="AF17" s="2" t="n">
        <v>1.42059860252128</v>
      </c>
      <c r="AG17" s="2" t="n">
        <v>-0.0716757682502484</v>
      </c>
      <c r="AH17" s="2" t="n">
        <v>-1.3599101392522</v>
      </c>
      <c r="AI17" s="2" t="n">
        <f aca="false">F17-2.02*P17</f>
        <v>-1.17858264439007</v>
      </c>
      <c r="AJ17" s="2" t="n">
        <f aca="false">F17+2.02*P17</f>
        <v>-0.507305341130929</v>
      </c>
      <c r="AK17" s="2" t="n">
        <v>0.125176434033755</v>
      </c>
      <c r="AL17" s="2" t="n">
        <v>9.37524174268864E-006</v>
      </c>
      <c r="AM17" s="2" t="n">
        <v>0.447327297960079</v>
      </c>
      <c r="AN17" s="2" t="n">
        <v>0.618049859925418</v>
      </c>
      <c r="AO17" s="2" t="n">
        <v>0.509242327616141</v>
      </c>
      <c r="AP17" s="2" t="n">
        <v>0.382987955019486</v>
      </c>
      <c r="AQ17" s="2" t="n">
        <v>1.23050564454571E-005</v>
      </c>
      <c r="AR17" s="2" t="n">
        <v>0.163182124487506</v>
      </c>
      <c r="AS17" s="2" t="n">
        <v>0.943217128161115</v>
      </c>
      <c r="AT17" s="2" t="n">
        <v>0.181474504720564</v>
      </c>
      <c r="AU17" s="2" t="n">
        <v>1</v>
      </c>
      <c r="AV17" s="2" t="n">
        <v>0.000572738818336727</v>
      </c>
      <c r="AW17" s="2" t="n">
        <v>1</v>
      </c>
      <c r="AX17" s="2" t="n">
        <v>1</v>
      </c>
      <c r="AY17" s="2" t="n">
        <v>1</v>
      </c>
      <c r="AZ17" s="2" t="n">
        <v>0.73937176651549</v>
      </c>
      <c r="BA17" s="2" t="n">
        <v>0.000103714047183138</v>
      </c>
      <c r="BB17" s="2" t="n">
        <v>1</v>
      </c>
      <c r="BC17" s="2" t="n">
        <v>1</v>
      </c>
      <c r="BD17" s="2" t="n">
        <v>0.404037576547671</v>
      </c>
      <c r="BE17" s="6" t="s">
        <v>81</v>
      </c>
      <c r="BF17" s="6" t="s">
        <v>82</v>
      </c>
      <c r="BG17" s="6" t="s">
        <v>81</v>
      </c>
      <c r="BH17" s="6" t="s">
        <v>81</v>
      </c>
      <c r="BI17" s="6" t="s">
        <v>81</v>
      </c>
      <c r="BJ17" s="6" t="s">
        <v>81</v>
      </c>
      <c r="BK17" s="6" t="s">
        <v>82</v>
      </c>
      <c r="BL17" s="6" t="s">
        <v>81</v>
      </c>
      <c r="BM17" s="6" t="s">
        <v>81</v>
      </c>
      <c r="BN17" s="6" t="s">
        <v>81</v>
      </c>
      <c r="BO17" s="6" t="s">
        <v>81</v>
      </c>
      <c r="BP17" s="6" t="s">
        <v>82</v>
      </c>
      <c r="BQ17" s="6" t="s">
        <v>82</v>
      </c>
      <c r="BR17" s="6" t="s">
        <v>82</v>
      </c>
      <c r="BS17" s="6" t="s">
        <v>82</v>
      </c>
      <c r="BT17" s="6" t="s">
        <v>82</v>
      </c>
      <c r="BU17" s="6" t="s">
        <v>82</v>
      </c>
      <c r="BV17" s="6" t="s">
        <v>81</v>
      </c>
      <c r="BW17" s="6" t="s">
        <v>82</v>
      </c>
      <c r="BX17" s="6" t="s">
        <v>82</v>
      </c>
    </row>
    <row r="18" customFormat="false" ht="12.8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96</v>
      </c>
      <c r="E18" s="2" t="n">
        <v>-3.38862214753262</v>
      </c>
      <c r="F18" s="2" t="n">
        <v>0.54305100674575</v>
      </c>
      <c r="G18" s="2" t="n">
        <v>0.0364352465716511</v>
      </c>
      <c r="H18" s="2" t="n">
        <v>-0.680815252459867</v>
      </c>
      <c r="I18" s="2" t="n">
        <v>-0.0681981745548757</v>
      </c>
      <c r="J18" s="2" t="n">
        <v>0.0973005846906071</v>
      </c>
      <c r="K18" s="2" t="n">
        <v>-0.686848834026858</v>
      </c>
      <c r="L18" s="2" t="n">
        <v>-1.56640567082374</v>
      </c>
      <c r="M18" s="2" t="n">
        <v>-0.18880482382788</v>
      </c>
      <c r="N18" s="2" t="n">
        <v>2.13413155784129</v>
      </c>
      <c r="O18" s="2" t="n">
        <v>5.04105680688844</v>
      </c>
      <c r="P18" s="2" t="n">
        <v>0.168380961386615</v>
      </c>
      <c r="Q18" s="2" t="n">
        <v>0.0405063501942325</v>
      </c>
      <c r="R18" s="2" t="n">
        <v>0.176890111326151</v>
      </c>
      <c r="S18" s="2" t="n">
        <v>0.0856658960452149</v>
      </c>
      <c r="T18" s="2" t="n">
        <v>0.0335963708617365</v>
      </c>
      <c r="U18" s="2" t="n">
        <v>0.371647889877108</v>
      </c>
      <c r="V18" s="2" t="n">
        <v>0.361574684104201</v>
      </c>
      <c r="W18" s="2" t="n">
        <v>0.839900042317562</v>
      </c>
      <c r="X18" s="2" t="n">
        <v>0.655791984384968</v>
      </c>
      <c r="Y18" s="2" t="n">
        <v>-0.67220471368269</v>
      </c>
      <c r="Z18" s="2" t="n">
        <v>3.22513306892734</v>
      </c>
      <c r="AA18" s="2" t="n">
        <v>0.899494681622512</v>
      </c>
      <c r="AB18" s="2" t="n">
        <v>-3.84880334664143</v>
      </c>
      <c r="AC18" s="2" t="n">
        <v>-0.796094802053788</v>
      </c>
      <c r="AD18" s="2" t="n">
        <v>2.8961635496596</v>
      </c>
      <c r="AE18" s="2" t="n">
        <v>-1.84811713650245</v>
      </c>
      <c r="AF18" s="2" t="n">
        <v>-4.33217738875856</v>
      </c>
      <c r="AG18" s="2" t="n">
        <v>-0.224794397327217</v>
      </c>
      <c r="AH18" s="2" t="n">
        <v>3.25428124871453</v>
      </c>
      <c r="AI18" s="2" t="n">
        <f aca="false">F18-2.02*P18</f>
        <v>0.202921464744788</v>
      </c>
      <c r="AJ18" s="2" t="n">
        <f aca="false">F18+2.02*P18</f>
        <v>0.883180548746712</v>
      </c>
      <c r="AK18" s="2" t="n">
        <v>0.523013800832938</v>
      </c>
      <c r="AL18" s="2" t="n">
        <v>0.014549519998419</v>
      </c>
      <c r="AM18" s="2" t="n">
        <v>0.39827467022838</v>
      </c>
      <c r="AN18" s="2" t="n">
        <v>0.0063022059599814</v>
      </c>
      <c r="AO18" s="2" t="n">
        <v>0.452125222729974</v>
      </c>
      <c r="AP18" s="2" t="n">
        <v>0.0231120684974451</v>
      </c>
      <c r="AQ18" s="2" t="n">
        <v>0.107062476770073</v>
      </c>
      <c r="AR18" s="2" t="n">
        <v>0.00342870313645795</v>
      </c>
      <c r="AS18" s="2" t="n">
        <v>0.828560314046159</v>
      </c>
      <c r="AT18" s="2" t="n">
        <v>0.0139743525690306</v>
      </c>
      <c r="AU18" s="2" t="n">
        <v>1</v>
      </c>
      <c r="AV18" s="2" t="n">
        <v>0.0663841373188281</v>
      </c>
      <c r="AW18" s="2" t="n">
        <v>1</v>
      </c>
      <c r="AX18" s="2" t="n">
        <v>0.0572046387136773</v>
      </c>
      <c r="AY18" s="2" t="n">
        <v>1</v>
      </c>
      <c r="AZ18" s="2" t="n">
        <v>0.089417183039296</v>
      </c>
      <c r="BA18" s="2" t="n">
        <v>0.221638109804712</v>
      </c>
      <c r="BB18" s="2" t="n">
        <v>0.809173940204077</v>
      </c>
      <c r="BC18" s="2" t="n">
        <v>1</v>
      </c>
      <c r="BD18" s="2" t="n">
        <v>0.0599626764780223</v>
      </c>
      <c r="BE18" s="6" t="s">
        <v>81</v>
      </c>
      <c r="BF18" s="6" t="s">
        <v>82</v>
      </c>
      <c r="BG18" s="6" t="s">
        <v>81</v>
      </c>
      <c r="BH18" s="6" t="s">
        <v>82</v>
      </c>
      <c r="BI18" s="6" t="s">
        <v>81</v>
      </c>
      <c r="BJ18" s="6" t="s">
        <v>82</v>
      </c>
      <c r="BK18" s="6" t="s">
        <v>81</v>
      </c>
      <c r="BL18" s="6" t="s">
        <v>81</v>
      </c>
      <c r="BM18" s="6" t="s">
        <v>81</v>
      </c>
      <c r="BN18" s="6" t="s">
        <v>82</v>
      </c>
      <c r="BO18" s="6" t="s">
        <v>82</v>
      </c>
      <c r="BP18" s="6" t="s">
        <v>81</v>
      </c>
      <c r="BQ18" s="6" t="s">
        <v>81</v>
      </c>
      <c r="BR18" s="6" t="s">
        <v>81</v>
      </c>
      <c r="BS18" s="6" t="s">
        <v>82</v>
      </c>
      <c r="BT18" s="6" t="s">
        <v>81</v>
      </c>
      <c r="BU18" s="6" t="s">
        <v>81</v>
      </c>
      <c r="BV18" s="6" t="s">
        <v>82</v>
      </c>
      <c r="BW18" s="6" t="s">
        <v>82</v>
      </c>
      <c r="BX18" s="6" t="s">
        <v>81</v>
      </c>
    </row>
    <row r="19" customFormat="false" ht="12.8" hidden="false" customHeight="false" outlineLevel="0" collapsed="false">
      <c r="A19" s="1" t="s">
        <v>77</v>
      </c>
      <c r="B19" s="1" t="s">
        <v>78</v>
      </c>
      <c r="C19" s="1" t="s">
        <v>79</v>
      </c>
      <c r="D19" s="1" t="s">
        <v>97</v>
      </c>
      <c r="E19" s="2" t="n">
        <v>1.39995062351733</v>
      </c>
      <c r="F19" s="2" t="n">
        <v>1.01963602430074</v>
      </c>
      <c r="G19" s="2" t="n">
        <v>-0.00876219187152095</v>
      </c>
      <c r="H19" s="2" t="n">
        <v>-0.406707858948944</v>
      </c>
      <c r="I19" s="2" t="n">
        <v>0.044588919678587</v>
      </c>
      <c r="J19" s="2" t="n">
        <v>-0.119844480994034</v>
      </c>
      <c r="K19" s="2" t="n">
        <v>0.2429244919898</v>
      </c>
      <c r="L19" s="2" t="n">
        <v>-0.573725143080119</v>
      </c>
      <c r="M19" s="2" t="n">
        <v>0.471975462357942</v>
      </c>
      <c r="N19" s="2" t="n">
        <v>-3.14922483443273</v>
      </c>
      <c r="O19" s="2" t="n">
        <v>4.88454541340465</v>
      </c>
      <c r="P19" s="2" t="n">
        <v>0.110750743029842</v>
      </c>
      <c r="Q19" s="2" t="n">
        <v>0.0389841586486234</v>
      </c>
      <c r="R19" s="2" t="n">
        <v>0.114745504880706</v>
      </c>
      <c r="S19" s="2" t="n">
        <v>0.0817079597564705</v>
      </c>
      <c r="T19" s="2" t="n">
        <v>0.0281441664898176</v>
      </c>
      <c r="U19" s="2" t="n">
        <v>0.19726531104328</v>
      </c>
      <c r="V19" s="2" t="n">
        <v>0.330735752928494</v>
      </c>
      <c r="W19" s="2" t="n">
        <v>0.812973732405392</v>
      </c>
      <c r="X19" s="2" t="n">
        <v>0.587769721244502</v>
      </c>
      <c r="Y19" s="2" t="n">
        <v>0.28660817026605</v>
      </c>
      <c r="Z19" s="2" t="n">
        <v>9.20658404996885</v>
      </c>
      <c r="AA19" s="2" t="n">
        <v>-0.224762882546662</v>
      </c>
      <c r="AB19" s="2" t="n">
        <v>-3.54443391374481</v>
      </c>
      <c r="AC19" s="2" t="n">
        <v>0.545710843979995</v>
      </c>
      <c r="AD19" s="2" t="n">
        <v>-4.2582352203393</v>
      </c>
      <c r="AE19" s="2" t="n">
        <v>1.23146077080173</v>
      </c>
      <c r="AF19" s="2" t="n">
        <v>-1.73469344635432</v>
      </c>
      <c r="AG19" s="2" t="n">
        <v>0.580554381457666</v>
      </c>
      <c r="AH19" s="2" t="n">
        <v>-5.3579228745652</v>
      </c>
      <c r="AI19" s="2" t="n">
        <f aca="false">F19-2.02*P19</f>
        <v>0.795919523380459</v>
      </c>
      <c r="AJ19" s="2" t="n">
        <f aca="false">F19+2.02*P19</f>
        <v>1.24335252522102</v>
      </c>
      <c r="AK19" s="2" t="n">
        <v>0.780900846490357</v>
      </c>
      <c r="AL19" s="2" t="n">
        <v>7.08871546507684E-006</v>
      </c>
      <c r="AM19" s="2" t="n">
        <v>0.827183828090541</v>
      </c>
      <c r="AN19" s="2" t="n">
        <v>0.00627035902956894</v>
      </c>
      <c r="AO19" s="2" t="n">
        <v>0.598527964069965</v>
      </c>
      <c r="AP19" s="2" t="n">
        <v>0.00211664024282941</v>
      </c>
      <c r="AQ19" s="2" t="n">
        <v>0.249357498849875</v>
      </c>
      <c r="AR19" s="2" t="n">
        <v>0.116821048663534</v>
      </c>
      <c r="AS19" s="2" t="n">
        <v>0.575786753797545</v>
      </c>
      <c r="AT19" s="2" t="n">
        <v>0.000457560833891584</v>
      </c>
      <c r="AU19" s="2" t="n">
        <v>1</v>
      </c>
      <c r="AV19" s="2" t="n">
        <v>0.000572738818336727</v>
      </c>
      <c r="AW19" s="2" t="n">
        <v>1</v>
      </c>
      <c r="AX19" s="2" t="n">
        <v>0.0572046387136773</v>
      </c>
      <c r="AY19" s="2" t="n">
        <v>1</v>
      </c>
      <c r="AZ19" s="2" t="n">
        <v>0.0294698047888662</v>
      </c>
      <c r="BA19" s="2" t="n">
        <v>0.456188912624577</v>
      </c>
      <c r="BB19" s="2" t="n">
        <v>1</v>
      </c>
      <c r="BC19" s="2" t="n">
        <v>1</v>
      </c>
      <c r="BD19" s="2" t="n">
        <v>0.00600719270856069</v>
      </c>
      <c r="BE19" s="6" t="s">
        <v>81</v>
      </c>
      <c r="BF19" s="6" t="s">
        <v>82</v>
      </c>
      <c r="BG19" s="6" t="s">
        <v>81</v>
      </c>
      <c r="BH19" s="6" t="s">
        <v>82</v>
      </c>
      <c r="BI19" s="6" t="s">
        <v>81</v>
      </c>
      <c r="BJ19" s="6" t="s">
        <v>82</v>
      </c>
      <c r="BK19" s="6" t="s">
        <v>81</v>
      </c>
      <c r="BL19" s="6" t="s">
        <v>81</v>
      </c>
      <c r="BM19" s="6" t="s">
        <v>81</v>
      </c>
      <c r="BN19" s="6" t="s">
        <v>82</v>
      </c>
      <c r="BO19" s="6" t="s">
        <v>82</v>
      </c>
      <c r="BP19" s="6" t="s">
        <v>81</v>
      </c>
      <c r="BQ19" s="6" t="s">
        <v>82</v>
      </c>
      <c r="BR19" s="6" t="s">
        <v>81</v>
      </c>
      <c r="BS19" s="6" t="s">
        <v>81</v>
      </c>
      <c r="BT19" s="6" t="s">
        <v>81</v>
      </c>
      <c r="BU19" s="6" t="s">
        <v>82</v>
      </c>
      <c r="BV19" s="6" t="s">
        <v>82</v>
      </c>
      <c r="BW19" s="6" t="s">
        <v>82</v>
      </c>
      <c r="BX19" s="6" t="s">
        <v>81</v>
      </c>
    </row>
    <row r="20" customFormat="false" ht="12.8" hidden="false" customHeight="false" outlineLevel="0" collapsed="false">
      <c r="A20" s="1" t="s">
        <v>77</v>
      </c>
      <c r="B20" s="1" t="s">
        <v>78</v>
      </c>
      <c r="C20" s="1" t="s">
        <v>79</v>
      </c>
      <c r="D20" s="1" t="s">
        <v>98</v>
      </c>
      <c r="E20" s="2" t="n">
        <v>4.66979979139282</v>
      </c>
      <c r="F20" s="2" t="n">
        <v>0.320870518723313</v>
      </c>
      <c r="G20" s="2" t="n">
        <v>-0.0210555088399268</v>
      </c>
      <c r="H20" s="2" t="n">
        <v>0.130423794495515</v>
      </c>
      <c r="I20" s="2" t="n">
        <v>0.0049859641751046</v>
      </c>
      <c r="J20" s="2" t="n">
        <v>-0.143777356160988</v>
      </c>
      <c r="K20" s="2" t="n">
        <v>-0.17131654790711</v>
      </c>
      <c r="L20" s="2" t="n">
        <v>-0.381488994568215</v>
      </c>
      <c r="M20" s="2" t="n">
        <v>-0.800961454181978</v>
      </c>
      <c r="N20" s="2" t="n">
        <v>-3.48561137215229</v>
      </c>
      <c r="O20" s="2" t="n">
        <v>4.51169169801385</v>
      </c>
      <c r="P20" s="2" t="n">
        <v>0.128887765597244</v>
      </c>
      <c r="Q20" s="2" t="n">
        <v>0.0359607045223238</v>
      </c>
      <c r="R20" s="2" t="n">
        <v>0.125316320579906</v>
      </c>
      <c r="S20" s="2" t="n">
        <v>0.0757742645201857</v>
      </c>
      <c r="T20" s="2" t="n">
        <v>0.0259255860683195</v>
      </c>
      <c r="U20" s="2" t="n">
        <v>0.0919555713146418</v>
      </c>
      <c r="V20" s="2" t="n">
        <v>0.328638505043364</v>
      </c>
      <c r="W20" s="2" t="n">
        <v>0.756596971967495</v>
      </c>
      <c r="X20" s="2" t="n">
        <v>0.563153679157898</v>
      </c>
      <c r="Y20" s="2" t="n">
        <v>1.03504408190138</v>
      </c>
      <c r="Z20" s="2" t="n">
        <v>2.48953434204133</v>
      </c>
      <c r="AA20" s="2" t="n">
        <v>-0.585514358509186</v>
      </c>
      <c r="AB20" s="2" t="n">
        <v>1.04075665397751</v>
      </c>
      <c r="AC20" s="2" t="n">
        <v>0.0658002318686495</v>
      </c>
      <c r="AD20" s="2" t="n">
        <v>-5.54577072171496</v>
      </c>
      <c r="AE20" s="2" t="n">
        <v>-1.8630360886011</v>
      </c>
      <c r="AF20" s="2" t="n">
        <v>-1.16081648593757</v>
      </c>
      <c r="AG20" s="2" t="n">
        <v>-1.05863687519012</v>
      </c>
      <c r="AH20" s="2" t="n">
        <v>-6.18944970290247</v>
      </c>
      <c r="AI20" s="2" t="n">
        <f aca="false">F20-2.02*P20</f>
        <v>0.0605172322168802</v>
      </c>
      <c r="AJ20" s="2" t="n">
        <f aca="false">F20+2.02*P20</f>
        <v>0.581223805229746</v>
      </c>
      <c r="AK20" s="2" t="n">
        <v>0.317047809114073</v>
      </c>
      <c r="AL20" s="2" t="n">
        <v>0.0250170312650187</v>
      </c>
      <c r="AM20" s="2" t="n">
        <v>0.566907338900679</v>
      </c>
      <c r="AN20" s="2" t="n">
        <v>0.314473991959913</v>
      </c>
      <c r="AO20" s="2" t="n">
        <v>0.948405854441079</v>
      </c>
      <c r="AP20" s="2" t="n">
        <v>5.60429548048154E-005</v>
      </c>
      <c r="AQ20" s="2" t="n">
        <v>0.082156627137478</v>
      </c>
      <c r="AR20" s="2" t="n">
        <v>0.263857906444372</v>
      </c>
      <c r="AS20" s="2" t="n">
        <v>0.306516020744721</v>
      </c>
      <c r="AT20" s="2" t="n">
        <v>1.73194352436943E-005</v>
      </c>
      <c r="AU20" s="2" t="n">
        <v>1</v>
      </c>
      <c r="AV20" s="2" t="n">
        <v>0.0952261190087809</v>
      </c>
      <c r="AW20" s="2" t="n">
        <v>1</v>
      </c>
      <c r="AX20" s="2" t="n">
        <v>0.688937449148355</v>
      </c>
      <c r="AY20" s="2" t="n">
        <v>1</v>
      </c>
      <c r="AZ20" s="2" t="n">
        <v>0.00240842087051992</v>
      </c>
      <c r="BA20" s="2" t="n">
        <v>0.174675351391395</v>
      </c>
      <c r="BB20" s="2" t="n">
        <v>1</v>
      </c>
      <c r="BC20" s="2" t="n">
        <v>1</v>
      </c>
      <c r="BD20" s="2" t="n">
        <v>0.00058391238821598</v>
      </c>
      <c r="BE20" s="6" t="s">
        <v>81</v>
      </c>
      <c r="BF20" s="6" t="s">
        <v>82</v>
      </c>
      <c r="BG20" s="6" t="s">
        <v>81</v>
      </c>
      <c r="BH20" s="6" t="s">
        <v>81</v>
      </c>
      <c r="BI20" s="6" t="s">
        <v>81</v>
      </c>
      <c r="BJ20" s="6" t="s">
        <v>82</v>
      </c>
      <c r="BK20" s="6" t="s">
        <v>81</v>
      </c>
      <c r="BL20" s="6" t="s">
        <v>81</v>
      </c>
      <c r="BM20" s="6" t="s">
        <v>81</v>
      </c>
      <c r="BN20" s="6" t="s">
        <v>82</v>
      </c>
      <c r="BO20" s="6" t="s">
        <v>82</v>
      </c>
      <c r="BP20" s="6" t="s">
        <v>81</v>
      </c>
      <c r="BQ20" s="6" t="s">
        <v>82</v>
      </c>
      <c r="BR20" s="6" t="s">
        <v>82</v>
      </c>
      <c r="BS20" s="6" t="s">
        <v>82</v>
      </c>
      <c r="BT20" s="6" t="s">
        <v>81</v>
      </c>
      <c r="BU20" s="6" t="s">
        <v>82</v>
      </c>
      <c r="BV20" s="6" t="s">
        <v>82</v>
      </c>
      <c r="BW20" s="6" t="s">
        <v>82</v>
      </c>
      <c r="BX20" s="6" t="s">
        <v>81</v>
      </c>
    </row>
    <row r="21" customFormat="false" ht="12.8" hidden="false" customHeight="false" outlineLevel="0" collapsed="false">
      <c r="A21" s="1" t="s">
        <v>77</v>
      </c>
      <c r="B21" s="1" t="s">
        <v>78</v>
      </c>
      <c r="C21" s="1" t="s">
        <v>79</v>
      </c>
      <c r="D21" s="1" t="s">
        <v>99</v>
      </c>
      <c r="E21" s="2" t="n">
        <v>-8.26229562333955</v>
      </c>
      <c r="F21" s="2" t="n">
        <v>4.43888192807093</v>
      </c>
      <c r="G21" s="2" t="n">
        <v>0.116278175483398</v>
      </c>
      <c r="H21" s="2" t="n">
        <v>3.38739973137619</v>
      </c>
      <c r="I21" s="2" t="n">
        <v>0.674670345647022</v>
      </c>
      <c r="J21" s="2" t="n">
        <v>-0.916165612094436</v>
      </c>
      <c r="K21" s="2" t="n">
        <v>5.59273869192083</v>
      </c>
      <c r="L21" s="2" t="n">
        <v>-0.651157702669313</v>
      </c>
      <c r="M21" s="2" t="n">
        <v>-2.24450198499681</v>
      </c>
      <c r="N21" s="2" t="n">
        <v>-25.3329436306098</v>
      </c>
      <c r="O21" s="2" t="n">
        <v>5.30408766844969</v>
      </c>
      <c r="P21" s="2" t="n">
        <v>0.0539009300998669</v>
      </c>
      <c r="Q21" s="2" t="n">
        <v>0.0423657523507649</v>
      </c>
      <c r="R21" s="2" t="n">
        <v>0.0830465433363888</v>
      </c>
      <c r="S21" s="2" t="n">
        <v>0.0879236221709796</v>
      </c>
      <c r="T21" s="2" t="n">
        <v>0.027370963596322</v>
      </c>
      <c r="U21" s="2" t="n">
        <v>0.0617662865296454</v>
      </c>
      <c r="V21" s="2" t="n">
        <v>0.337770870205828</v>
      </c>
      <c r="W21" s="2" t="n">
        <v>0.877272514446541</v>
      </c>
      <c r="X21" s="2" t="n">
        <v>0.608794835895664</v>
      </c>
      <c r="Y21" s="2" t="n">
        <v>-1.55772229642548</v>
      </c>
      <c r="Z21" s="2" t="n">
        <v>82.3526035607665</v>
      </c>
      <c r="AA21" s="2" t="n">
        <v>2.74462670981692</v>
      </c>
      <c r="AB21" s="2" t="n">
        <v>40.7891718943095</v>
      </c>
      <c r="AC21" s="2" t="n">
        <v>7.67336841895609</v>
      </c>
      <c r="AD21" s="2" t="n">
        <v>-33.4721723943087</v>
      </c>
      <c r="AE21" s="2" t="n">
        <v>90.5467854091655</v>
      </c>
      <c r="AF21" s="2" t="n">
        <v>-1.92780893826788</v>
      </c>
      <c r="AG21" s="2" t="n">
        <v>-2.55850029270874</v>
      </c>
      <c r="AH21" s="2" t="n">
        <v>-41.6116269996604</v>
      </c>
      <c r="AI21" s="2" t="n">
        <f aca="false">F21-2.02*P21</f>
        <v>4.3300020492692</v>
      </c>
      <c r="AJ21" s="2" t="n">
        <f aca="false">F21+2.02*P21</f>
        <v>4.54776180687266</v>
      </c>
      <c r="AK21" s="2" t="n">
        <v>0.363321774013711</v>
      </c>
      <c r="AL21" s="2" t="n">
        <v>0.00773003472517971</v>
      </c>
      <c r="AM21" s="2" t="n">
        <v>0.222434710288019</v>
      </c>
      <c r="AN21" s="2" t="n">
        <v>0.0156044421135553</v>
      </c>
      <c r="AO21" s="2" t="n">
        <v>0.0824998888314328</v>
      </c>
      <c r="AP21" s="2" t="n">
        <v>0.019013718661555</v>
      </c>
      <c r="AQ21" s="2" t="n">
        <v>0.00703055208965431</v>
      </c>
      <c r="AR21" s="2" t="n">
        <v>0.304631503833846</v>
      </c>
      <c r="AS21" s="2" t="n">
        <v>0.237202674427234</v>
      </c>
      <c r="AT21" s="2" t="n">
        <v>0.0152961397126435</v>
      </c>
      <c r="AU21" s="2" t="n">
        <v>1</v>
      </c>
      <c r="AV21" s="2" t="n">
        <v>0.0414610953441457</v>
      </c>
      <c r="AW21" s="2" t="n">
        <v>1</v>
      </c>
      <c r="AX21" s="2" t="n">
        <v>0.0993047396581431</v>
      </c>
      <c r="AY21" s="2" t="n">
        <v>1</v>
      </c>
      <c r="AZ21" s="2" t="n">
        <v>0.0773661655883963</v>
      </c>
      <c r="BA21" s="2" t="n">
        <v>0.0218317143836634</v>
      </c>
      <c r="BB21" s="2" t="n">
        <v>1</v>
      </c>
      <c r="BC21" s="2" t="n">
        <v>1</v>
      </c>
      <c r="BD21" s="2" t="n">
        <v>0.0633313854769101</v>
      </c>
      <c r="BE21" s="6" t="s">
        <v>81</v>
      </c>
      <c r="BF21" s="6" t="s">
        <v>82</v>
      </c>
      <c r="BG21" s="6" t="s">
        <v>81</v>
      </c>
      <c r="BH21" s="6" t="s">
        <v>82</v>
      </c>
      <c r="BI21" s="6" t="s">
        <v>81</v>
      </c>
      <c r="BJ21" s="6" t="s">
        <v>82</v>
      </c>
      <c r="BK21" s="6" t="s">
        <v>82</v>
      </c>
      <c r="BL21" s="6" t="s">
        <v>81</v>
      </c>
      <c r="BM21" s="6" t="s">
        <v>81</v>
      </c>
      <c r="BN21" s="6" t="s">
        <v>82</v>
      </c>
      <c r="BO21" s="6" t="s">
        <v>82</v>
      </c>
      <c r="BP21" s="6" t="s">
        <v>81</v>
      </c>
      <c r="BQ21" s="6" t="s">
        <v>82</v>
      </c>
      <c r="BR21" s="6" t="s">
        <v>81</v>
      </c>
      <c r="BS21" s="6" t="s">
        <v>82</v>
      </c>
      <c r="BT21" s="6" t="s">
        <v>81</v>
      </c>
      <c r="BU21" s="6" t="s">
        <v>81</v>
      </c>
      <c r="BV21" s="6" t="s">
        <v>82</v>
      </c>
      <c r="BW21" s="6" t="s">
        <v>82</v>
      </c>
      <c r="BX21" s="6" t="s">
        <v>81</v>
      </c>
    </row>
    <row r="22" customFormat="false" ht="12.8" hidden="false" customHeight="false" outlineLevel="0" collapsed="false">
      <c r="A22" s="1" t="s">
        <v>77</v>
      </c>
      <c r="B22" s="1" t="s">
        <v>78</v>
      </c>
      <c r="C22" s="1" t="s">
        <v>79</v>
      </c>
      <c r="D22" s="1" t="s">
        <v>100</v>
      </c>
      <c r="E22" s="2" t="n">
        <v>1.1257599886413</v>
      </c>
      <c r="F22" s="2" t="n">
        <v>-0.533827780448031</v>
      </c>
      <c r="G22" s="2" t="n">
        <v>0.00625213424285939</v>
      </c>
      <c r="H22" s="2" t="n">
        <v>0.0449661927533076</v>
      </c>
      <c r="I22" s="2" t="n">
        <v>-0.0383882542864572</v>
      </c>
      <c r="J22" s="2" t="n">
        <v>-0.0054748931843008</v>
      </c>
      <c r="K22" s="2" t="n">
        <v>-0.332574037069292</v>
      </c>
      <c r="L22" s="2" t="n">
        <v>0.296364626520682</v>
      </c>
      <c r="M22" s="2" t="n">
        <v>-0.218334907960478</v>
      </c>
      <c r="N22" s="2" t="n">
        <v>-0.19969479570804</v>
      </c>
      <c r="O22" s="2" t="n">
        <v>3.16787192984459</v>
      </c>
      <c r="P22" s="2" t="n">
        <v>0.159712899924659</v>
      </c>
      <c r="Q22" s="2" t="n">
        <v>0.0249268759961329</v>
      </c>
      <c r="R22" s="2" t="n">
        <v>0.192573256806108</v>
      </c>
      <c r="S22" s="2" t="n">
        <v>0.0614012207223905</v>
      </c>
      <c r="T22" s="2" t="n">
        <v>0.0246480601152608</v>
      </c>
      <c r="U22" s="2" t="n">
        <v>0.166782307569777</v>
      </c>
      <c r="V22" s="2" t="n">
        <v>0.34034065153263</v>
      </c>
      <c r="W22" s="2" t="n">
        <v>0.563812952242867</v>
      </c>
      <c r="X22" s="2" t="n">
        <v>0.524449735525369</v>
      </c>
      <c r="Y22" s="2" t="n">
        <v>0.35536789793662</v>
      </c>
      <c r="Z22" s="2" t="n">
        <v>-3.3424211863904</v>
      </c>
      <c r="AA22" s="2" t="n">
        <v>0.250819005310948</v>
      </c>
      <c r="AB22" s="2" t="n">
        <v>0.233501751484537</v>
      </c>
      <c r="AC22" s="2" t="n">
        <v>-0.625203437892865</v>
      </c>
      <c r="AD22" s="2" t="n">
        <v>-0.222122680596313</v>
      </c>
      <c r="AE22" s="2" t="n">
        <v>-1.99406065256744</v>
      </c>
      <c r="AF22" s="2" t="n">
        <v>0.870788209360493</v>
      </c>
      <c r="AG22" s="2" t="n">
        <v>-0.387247059671002</v>
      </c>
      <c r="AH22" s="2" t="n">
        <v>-0.38077013330552</v>
      </c>
      <c r="AI22" s="2" t="n">
        <f aca="false">F22-2.02*P22</f>
        <v>-0.856447838295842</v>
      </c>
      <c r="AJ22" s="2" t="n">
        <f aca="false">F22+2.02*P22</f>
        <v>-0.21120772260022</v>
      </c>
      <c r="AK22" s="2" t="n">
        <v>0.724509241091037</v>
      </c>
      <c r="AL22" s="2" t="n">
        <v>0.00203004365063523</v>
      </c>
      <c r="AM22" s="2" t="n">
        <v>0.80346365947377</v>
      </c>
      <c r="AN22" s="2" t="n">
        <v>0.816771999068476</v>
      </c>
      <c r="AO22" s="2" t="n">
        <v>0.536011525120532</v>
      </c>
      <c r="AP22" s="2" t="n">
        <v>0.825547249125149</v>
      </c>
      <c r="AQ22" s="2" t="n">
        <v>0.0542151873428339</v>
      </c>
      <c r="AR22" s="2" t="n">
        <v>0.38997684472218</v>
      </c>
      <c r="AS22" s="2" t="n">
        <v>0.70098682661217</v>
      </c>
      <c r="AT22" s="2" t="n">
        <v>0.705742629734179</v>
      </c>
      <c r="AU22" s="2" t="n">
        <v>1</v>
      </c>
      <c r="AV22" s="2" t="n">
        <v>0.0149715719234348</v>
      </c>
      <c r="AW22" s="2" t="n">
        <v>1</v>
      </c>
      <c r="AX22" s="2" t="n">
        <v>1</v>
      </c>
      <c r="AY22" s="2" t="n">
        <v>1</v>
      </c>
      <c r="AZ22" s="2" t="n">
        <v>1</v>
      </c>
      <c r="BA22" s="2" t="n">
        <v>0.1184702241936</v>
      </c>
      <c r="BB22" s="2" t="n">
        <v>1</v>
      </c>
      <c r="BC22" s="2" t="n">
        <v>1</v>
      </c>
      <c r="BD22" s="2" t="n">
        <v>1</v>
      </c>
      <c r="BE22" s="6" t="s">
        <v>81</v>
      </c>
      <c r="BF22" s="6" t="s">
        <v>82</v>
      </c>
      <c r="BG22" s="6" t="s">
        <v>81</v>
      </c>
      <c r="BH22" s="6" t="s">
        <v>81</v>
      </c>
      <c r="BI22" s="6" t="s">
        <v>81</v>
      </c>
      <c r="BJ22" s="6" t="s">
        <v>81</v>
      </c>
      <c r="BK22" s="6" t="s">
        <v>81</v>
      </c>
      <c r="BL22" s="6" t="s">
        <v>81</v>
      </c>
      <c r="BM22" s="6" t="s">
        <v>81</v>
      </c>
      <c r="BN22" s="6" t="s">
        <v>81</v>
      </c>
      <c r="BO22" s="6" t="s">
        <v>82</v>
      </c>
      <c r="BP22" s="6" t="s">
        <v>81</v>
      </c>
      <c r="BQ22" s="6" t="s">
        <v>82</v>
      </c>
      <c r="BR22" s="6" t="s">
        <v>81</v>
      </c>
      <c r="BS22" s="6" t="s">
        <v>82</v>
      </c>
      <c r="BT22" s="6" t="s">
        <v>82</v>
      </c>
      <c r="BU22" s="6" t="s">
        <v>82</v>
      </c>
      <c r="BV22" s="6" t="s">
        <v>82</v>
      </c>
      <c r="BW22" s="6" t="s">
        <v>82</v>
      </c>
      <c r="BX22" s="6" t="s">
        <v>81</v>
      </c>
    </row>
    <row r="23" customFormat="false" ht="12.8" hidden="false" customHeight="false" outlineLevel="0" collapsed="false">
      <c r="A23" s="1" t="s">
        <v>77</v>
      </c>
      <c r="B23" s="1" t="s">
        <v>78</v>
      </c>
      <c r="C23" s="1" t="s">
        <v>79</v>
      </c>
      <c r="D23" s="1" t="s">
        <v>101</v>
      </c>
      <c r="E23" s="2" t="n">
        <v>-2.25946507837019</v>
      </c>
      <c r="F23" s="2" t="n">
        <v>-0.434054302791237</v>
      </c>
      <c r="G23" s="2" t="n">
        <v>0.00788146631035691</v>
      </c>
      <c r="H23" s="2" t="n">
        <v>-0.185375750495184</v>
      </c>
      <c r="I23" s="2" t="n">
        <v>0.00586900749443965</v>
      </c>
      <c r="J23" s="2" t="n">
        <v>0.061809693960788</v>
      </c>
      <c r="K23" s="2" t="n">
        <v>0.178495650821008</v>
      </c>
      <c r="L23" s="2" t="n">
        <v>0.0561248865792802</v>
      </c>
      <c r="M23" s="2" t="n">
        <v>-1.87327244769361</v>
      </c>
      <c r="N23" s="2" t="n">
        <v>0.401643744875335</v>
      </c>
      <c r="O23" s="2" t="n">
        <v>3.73909251212526</v>
      </c>
      <c r="P23" s="2" t="n">
        <v>0.145406127568507</v>
      </c>
      <c r="Q23" s="2" t="n">
        <v>0.0296126055949402</v>
      </c>
      <c r="R23" s="2" t="n">
        <v>0.163114528087471</v>
      </c>
      <c r="S23" s="2" t="n">
        <v>0.0666939405527186</v>
      </c>
      <c r="T23" s="2" t="n">
        <v>0.02388085241843</v>
      </c>
      <c r="U23" s="2" t="n">
        <v>0.316684177409604</v>
      </c>
      <c r="V23" s="2" t="n">
        <v>0.33095836159034</v>
      </c>
      <c r="W23" s="2" t="n">
        <v>0.629873199165314</v>
      </c>
      <c r="X23" s="2" t="n">
        <v>0.534452018662523</v>
      </c>
      <c r="Y23" s="2" t="n">
        <v>-0.604281672904084</v>
      </c>
      <c r="Z23" s="2" t="n">
        <v>-2.98511699643975</v>
      </c>
      <c r="AA23" s="2" t="n">
        <v>0.266152408814157</v>
      </c>
      <c r="AB23" s="2" t="n">
        <v>-1.13647602496679</v>
      </c>
      <c r="AC23" s="2" t="n">
        <v>0.087999111250601</v>
      </c>
      <c r="AD23" s="2" t="n">
        <v>2.58825325318314</v>
      </c>
      <c r="AE23" s="2" t="n">
        <v>0.563639308667254</v>
      </c>
      <c r="AF23" s="2" t="n">
        <v>0.169582923693439</v>
      </c>
      <c r="AG23" s="2" t="n">
        <v>-2.97404691956414</v>
      </c>
      <c r="AH23" s="2" t="n">
        <v>0.751505712113234</v>
      </c>
      <c r="AI23" s="2" t="n">
        <f aca="false">F23-2.02*P23</f>
        <v>-0.727774680479621</v>
      </c>
      <c r="AJ23" s="2" t="n">
        <f aca="false">F23+2.02*P23</f>
        <v>-0.140333925102853</v>
      </c>
      <c r="AK23" s="2" t="n">
        <v>0.550700843373289</v>
      </c>
      <c r="AL23" s="2" t="n">
        <v>0.00595902911789981</v>
      </c>
      <c r="AM23" s="2" t="n">
        <v>0.79214380454202</v>
      </c>
      <c r="AN23" s="2" t="n">
        <v>0.265744069996174</v>
      </c>
      <c r="AO23" s="2" t="n">
        <v>0.930526832021547</v>
      </c>
      <c r="AP23" s="2" t="n">
        <v>0.0153455076993799</v>
      </c>
      <c r="AQ23" s="2" t="n">
        <v>0.577651448389566</v>
      </c>
      <c r="AR23" s="2" t="n">
        <v>0.866602365132597</v>
      </c>
      <c r="AS23" s="2" t="n">
        <v>0.00612255801585389</v>
      </c>
      <c r="AT23" s="2" t="n">
        <v>0.458849311943882</v>
      </c>
      <c r="AU23" s="2" t="n">
        <v>1</v>
      </c>
      <c r="AV23" s="2" t="n">
        <v>0.0343007529713257</v>
      </c>
      <c r="AW23" s="2" t="n">
        <v>1</v>
      </c>
      <c r="AX23" s="2" t="n">
        <v>0.618752097655107</v>
      </c>
      <c r="AY23" s="2" t="n">
        <v>1</v>
      </c>
      <c r="AZ23" s="2" t="n">
        <v>0.0710105846481111</v>
      </c>
      <c r="BA23" s="2" t="n">
        <v>0.92111987716174</v>
      </c>
      <c r="BB23" s="2" t="n">
        <v>1</v>
      </c>
      <c r="BC23" s="2" t="n">
        <v>0.722461845870759</v>
      </c>
      <c r="BD23" s="2" t="n">
        <v>0.820366951657243</v>
      </c>
      <c r="BE23" s="6" t="s">
        <v>81</v>
      </c>
      <c r="BF23" s="6" t="s">
        <v>82</v>
      </c>
      <c r="BG23" s="6" t="s">
        <v>81</v>
      </c>
      <c r="BH23" s="6" t="s">
        <v>81</v>
      </c>
      <c r="BI23" s="6" t="s">
        <v>81</v>
      </c>
      <c r="BJ23" s="6" t="s">
        <v>82</v>
      </c>
      <c r="BK23" s="6" t="s">
        <v>81</v>
      </c>
      <c r="BL23" s="6" t="s">
        <v>81</v>
      </c>
      <c r="BM23" s="6" t="s">
        <v>81</v>
      </c>
      <c r="BN23" s="6" t="s">
        <v>81</v>
      </c>
      <c r="BO23" s="6" t="s">
        <v>82</v>
      </c>
      <c r="BP23" s="6" t="s">
        <v>82</v>
      </c>
      <c r="BQ23" s="6" t="s">
        <v>82</v>
      </c>
      <c r="BR23" s="6" t="s">
        <v>81</v>
      </c>
      <c r="BS23" s="6" t="s">
        <v>82</v>
      </c>
      <c r="BT23" s="6" t="s">
        <v>81</v>
      </c>
      <c r="BU23" s="6" t="s">
        <v>82</v>
      </c>
      <c r="BV23" s="6" t="s">
        <v>82</v>
      </c>
      <c r="BW23" s="6" t="s">
        <v>81</v>
      </c>
      <c r="BX23" s="6" t="s">
        <v>82</v>
      </c>
    </row>
    <row r="24" customFormat="false" ht="12.8" hidden="false" customHeight="false" outlineLevel="0" collapsed="false">
      <c r="A24" s="1" t="s">
        <v>77</v>
      </c>
      <c r="B24" s="1" t="s">
        <v>78</v>
      </c>
      <c r="C24" s="1" t="s">
        <v>79</v>
      </c>
      <c r="D24" s="1" t="s">
        <v>102</v>
      </c>
      <c r="E24" s="2" t="n">
        <v>0.262250394287929</v>
      </c>
      <c r="F24" s="2" t="n">
        <v>-0.490190891890758</v>
      </c>
      <c r="G24" s="2" t="n">
        <v>0.000564923643200316</v>
      </c>
      <c r="H24" s="2" t="n">
        <v>0.0585200138895532</v>
      </c>
      <c r="I24" s="2" t="n">
        <v>0.012465033442536</v>
      </c>
      <c r="J24" s="2" t="n">
        <v>-0.00186200752419389</v>
      </c>
      <c r="K24" s="2" t="n">
        <v>-0.279356411568025</v>
      </c>
      <c r="L24" s="2" t="n">
        <v>0.378424347869706</v>
      </c>
      <c r="M24" s="2" t="n">
        <v>-0.278152834719503</v>
      </c>
      <c r="N24" s="2" t="n">
        <v>-0.0464961397716533</v>
      </c>
      <c r="O24" s="2" t="n">
        <v>2.64766361712937</v>
      </c>
      <c r="P24" s="2" t="n">
        <v>0.179313668355682</v>
      </c>
      <c r="Q24" s="2" t="n">
        <v>0.0195010586027254</v>
      </c>
      <c r="R24" s="2" t="n">
        <v>0.226133092271441</v>
      </c>
      <c r="S24" s="2" t="n">
        <v>0.0567713996553409</v>
      </c>
      <c r="T24" s="2" t="n">
        <v>0.0294774156069518</v>
      </c>
      <c r="U24" s="2" t="n">
        <v>0.272775693743018</v>
      </c>
      <c r="V24" s="2" t="n">
        <v>0.33322568434971</v>
      </c>
      <c r="W24" s="2" t="n">
        <v>0.539673547782626</v>
      </c>
      <c r="X24" s="2" t="n">
        <v>0.552990066443287</v>
      </c>
      <c r="Y24" s="2" t="n">
        <v>0.0990497405302056</v>
      </c>
      <c r="Z24" s="2" t="n">
        <v>-2.73370622767266</v>
      </c>
      <c r="AA24" s="2" t="n">
        <v>0.0289688705987153</v>
      </c>
      <c r="AB24" s="2" t="n">
        <v>0.258785714650327</v>
      </c>
      <c r="AC24" s="2" t="n">
        <v>0.219565371264601</v>
      </c>
      <c r="AD24" s="2" t="n">
        <v>-0.0631672582502371</v>
      </c>
      <c r="AE24" s="2" t="n">
        <v>-1.0241250154466</v>
      </c>
      <c r="AF24" s="2" t="n">
        <v>1.13563979501821</v>
      </c>
      <c r="AG24" s="2" t="n">
        <v>-0.515409428278186</v>
      </c>
      <c r="AH24" s="2" t="n">
        <v>-0.0840813291108581</v>
      </c>
      <c r="AI24" s="2" t="n">
        <f aca="false">F24-2.02*P24</f>
        <v>-0.852404501969236</v>
      </c>
      <c r="AJ24" s="2" t="n">
        <f aca="false">F24+2.02*P24</f>
        <v>-0.12797728181228</v>
      </c>
      <c r="AK24" s="2" t="n">
        <v>0.921593512127914</v>
      </c>
      <c r="AL24" s="2" t="n">
        <v>0.00928320548960313</v>
      </c>
      <c r="AM24" s="2" t="n">
        <v>0.977033473867253</v>
      </c>
      <c r="AN24" s="2" t="n">
        <v>0.797127672416639</v>
      </c>
      <c r="AO24" s="2" t="n">
        <v>0.827326307106003</v>
      </c>
      <c r="AP24" s="2" t="n">
        <v>0.949947925029269</v>
      </c>
      <c r="AQ24" s="2" t="n">
        <v>0.311930167325822</v>
      </c>
      <c r="AR24" s="2" t="n">
        <v>0.262866193629052</v>
      </c>
      <c r="AS24" s="2" t="n">
        <v>0.609103949129376</v>
      </c>
      <c r="AT24" s="2" t="n">
        <v>0.933411176774228</v>
      </c>
      <c r="AU24" s="2" t="n">
        <v>1</v>
      </c>
      <c r="AV24" s="2" t="n">
        <v>0.046162697348258</v>
      </c>
      <c r="AW24" s="2" t="n">
        <v>1</v>
      </c>
      <c r="AX24" s="2" t="n">
        <v>1</v>
      </c>
      <c r="AY24" s="2" t="n">
        <v>1</v>
      </c>
      <c r="AZ24" s="2" t="n">
        <v>1</v>
      </c>
      <c r="BA24" s="2" t="n">
        <v>0.553500146533038</v>
      </c>
      <c r="BB24" s="2" t="n">
        <v>1</v>
      </c>
      <c r="BC24" s="2" t="n">
        <v>1</v>
      </c>
      <c r="BD24" s="2" t="n">
        <v>1</v>
      </c>
      <c r="BE24" s="6" t="s">
        <v>81</v>
      </c>
      <c r="BF24" s="6" t="s">
        <v>82</v>
      </c>
      <c r="BG24" s="6" t="s">
        <v>81</v>
      </c>
      <c r="BH24" s="6" t="s">
        <v>81</v>
      </c>
      <c r="BI24" s="6" t="s">
        <v>81</v>
      </c>
      <c r="BJ24" s="6" t="s">
        <v>81</v>
      </c>
      <c r="BK24" s="6" t="s">
        <v>81</v>
      </c>
      <c r="BL24" s="6" t="s">
        <v>81</v>
      </c>
      <c r="BM24" s="6" t="s">
        <v>81</v>
      </c>
      <c r="BN24" s="6" t="s">
        <v>81</v>
      </c>
      <c r="BO24" s="6" t="s">
        <v>82</v>
      </c>
      <c r="BP24" s="6" t="s">
        <v>82</v>
      </c>
      <c r="BQ24" s="6" t="s">
        <v>82</v>
      </c>
      <c r="BR24" s="6" t="s">
        <v>82</v>
      </c>
      <c r="BS24" s="6" t="s">
        <v>82</v>
      </c>
      <c r="BT24" s="6" t="s">
        <v>82</v>
      </c>
      <c r="BU24" s="6" t="s">
        <v>82</v>
      </c>
      <c r="BV24" s="6" t="s">
        <v>82</v>
      </c>
      <c r="BW24" s="6" t="s">
        <v>82</v>
      </c>
      <c r="BX24" s="6" t="s">
        <v>82</v>
      </c>
    </row>
    <row r="25" customFormat="false" ht="12.8" hidden="false" customHeight="false" outlineLevel="0" collapsed="false">
      <c r="A25" s="1" t="s">
        <v>77</v>
      </c>
      <c r="B25" s="1" t="s">
        <v>78</v>
      </c>
      <c r="C25" s="1" t="s">
        <v>79</v>
      </c>
      <c r="D25" s="1" t="s">
        <v>103</v>
      </c>
      <c r="E25" s="2" t="n">
        <v>-8.0878856422066</v>
      </c>
      <c r="F25" s="2" t="n">
        <v>0.817137520699194</v>
      </c>
      <c r="G25" s="2" t="n">
        <v>0.0192732521127793</v>
      </c>
      <c r="H25" s="2" t="n">
        <v>1.21478017781525</v>
      </c>
      <c r="I25" s="2" t="n">
        <v>0.254394698678925</v>
      </c>
      <c r="J25" s="2" t="n">
        <v>-0.132369540936057</v>
      </c>
      <c r="K25" s="2" t="n">
        <v>2.49056322564665</v>
      </c>
      <c r="L25" s="2" t="n">
        <v>0.628287108150779</v>
      </c>
      <c r="M25" s="2" t="n">
        <v>-0.0322448974456017</v>
      </c>
      <c r="N25" s="2" t="n">
        <v>-3.3756305773427</v>
      </c>
      <c r="O25" s="2" t="n">
        <v>5.00329764906942</v>
      </c>
      <c r="P25" s="2" t="n">
        <v>0.207216659486058</v>
      </c>
      <c r="Q25" s="2" t="n">
        <v>0.0398977545160349</v>
      </c>
      <c r="R25" s="2" t="n">
        <v>0.197255311739445</v>
      </c>
      <c r="S25" s="2" t="n">
        <v>0.0851335011292594</v>
      </c>
      <c r="T25" s="2" t="n">
        <v>0.0361427228841835</v>
      </c>
      <c r="U25" s="2" t="n">
        <v>0.378752334890629</v>
      </c>
      <c r="V25" s="2" t="n">
        <v>0.3636412968558</v>
      </c>
      <c r="W25" s="2" t="n">
        <v>0.828295420654614</v>
      </c>
      <c r="X25" s="2" t="n">
        <v>0.692132385279458</v>
      </c>
      <c r="Y25" s="2" t="n">
        <v>-1.61651099124812</v>
      </c>
      <c r="Z25" s="2" t="n">
        <v>3.94339684234786</v>
      </c>
      <c r="AA25" s="2" t="n">
        <v>0.483066085963145</v>
      </c>
      <c r="AB25" s="2" t="n">
        <v>6.15841554330288</v>
      </c>
      <c r="AC25" s="2" t="n">
        <v>2.98818555920394</v>
      </c>
      <c r="AD25" s="2" t="n">
        <v>-3.66241197046013</v>
      </c>
      <c r="AE25" s="2" t="n">
        <v>6.57570395273165</v>
      </c>
      <c r="AF25" s="2" t="n">
        <v>1.72776610792894</v>
      </c>
      <c r="AG25" s="2" t="n">
        <v>-0.0389292233682978</v>
      </c>
      <c r="AH25" s="2" t="n">
        <v>-4.87714583096663</v>
      </c>
      <c r="AI25" s="2" t="n">
        <f aca="false">F25-2.02*P25</f>
        <v>0.398559868537357</v>
      </c>
      <c r="AJ25" s="2" t="n">
        <f aca="false">F25+2.02*P25</f>
        <v>1.23571517286103</v>
      </c>
      <c r="AK25" s="2" t="n">
        <v>0.140439242834471</v>
      </c>
      <c r="AL25" s="2" t="n">
        <v>0.00338846025000309</v>
      </c>
      <c r="AM25" s="2" t="n">
        <v>0.640582746079235</v>
      </c>
      <c r="AN25" s="2" t="n">
        <v>0.000167016485688489</v>
      </c>
      <c r="AO25" s="2" t="n">
        <v>0.0152457294332464</v>
      </c>
      <c r="AP25" s="2" t="n">
        <v>0.00521593979484338</v>
      </c>
      <c r="AQ25" s="2" t="n">
        <v>0.00010209390519403</v>
      </c>
      <c r="AR25" s="2" t="n">
        <v>0.118098338815034</v>
      </c>
      <c r="AS25" s="2" t="n">
        <v>0.969796680943799</v>
      </c>
      <c r="AT25" s="2" t="n">
        <v>0.000874826960574766</v>
      </c>
      <c r="AU25" s="2" t="n">
        <v>1</v>
      </c>
      <c r="AV25" s="2" t="n">
        <v>0.023519900558845</v>
      </c>
      <c r="AW25" s="2" t="n">
        <v>1</v>
      </c>
      <c r="AX25" s="2" t="n">
        <v>0.00394158906224835</v>
      </c>
      <c r="AY25" s="2" t="n">
        <v>1</v>
      </c>
      <c r="AZ25" s="2" t="n">
        <v>0.0410320597194346</v>
      </c>
      <c r="BA25" s="2" t="n">
        <v>0.000634056884889241</v>
      </c>
      <c r="BB25" s="2" t="n">
        <v>1</v>
      </c>
      <c r="BC25" s="2" t="n">
        <v>1</v>
      </c>
      <c r="BD25" s="2" t="n">
        <v>0.00818248294121706</v>
      </c>
      <c r="BE25" s="6" t="s">
        <v>81</v>
      </c>
      <c r="BF25" s="6" t="s">
        <v>82</v>
      </c>
      <c r="BG25" s="6" t="s">
        <v>81</v>
      </c>
      <c r="BH25" s="6" t="s">
        <v>82</v>
      </c>
      <c r="BI25" s="6" t="s">
        <v>81</v>
      </c>
      <c r="BJ25" s="6" t="s">
        <v>82</v>
      </c>
      <c r="BK25" s="6" t="s">
        <v>82</v>
      </c>
      <c r="BL25" s="6" t="s">
        <v>81</v>
      </c>
      <c r="BM25" s="6" t="s">
        <v>81</v>
      </c>
      <c r="BN25" s="6" t="s">
        <v>82</v>
      </c>
      <c r="BO25" s="6" t="s">
        <v>82</v>
      </c>
      <c r="BP25" s="6" t="s">
        <v>81</v>
      </c>
      <c r="BQ25" s="6" t="s">
        <v>82</v>
      </c>
      <c r="BR25" s="6" t="s">
        <v>81</v>
      </c>
      <c r="BS25" s="6" t="s">
        <v>82</v>
      </c>
      <c r="BT25" s="6" t="s">
        <v>81</v>
      </c>
      <c r="BU25" s="6" t="s">
        <v>81</v>
      </c>
      <c r="BV25" s="6" t="s">
        <v>82</v>
      </c>
      <c r="BW25" s="6" t="s">
        <v>82</v>
      </c>
      <c r="BX25" s="6" t="s">
        <v>81</v>
      </c>
    </row>
    <row r="26" customFormat="false" ht="12.8" hidden="false" customHeight="false" outlineLevel="0" collapsed="false">
      <c r="A26" s="1" t="s">
        <v>77</v>
      </c>
      <c r="B26" s="1" t="s">
        <v>78</v>
      </c>
      <c r="C26" s="1" t="s">
        <v>79</v>
      </c>
      <c r="D26" s="1" t="s">
        <v>104</v>
      </c>
      <c r="E26" s="2" t="n">
        <v>-2.70354370223301</v>
      </c>
      <c r="F26" s="2" t="n">
        <v>0.3136649632776</v>
      </c>
      <c r="G26" s="2" t="n">
        <v>-0.00553140161335514</v>
      </c>
      <c r="H26" s="2" t="n">
        <v>-0.305181728101588</v>
      </c>
      <c r="I26" s="2" t="n">
        <v>0.014117007369274</v>
      </c>
      <c r="J26" s="2" t="n">
        <v>0.0838324011705667</v>
      </c>
      <c r="K26" s="2" t="n">
        <v>-0.00873543257949368</v>
      </c>
      <c r="L26" s="2" t="n">
        <v>-0.380537077313567</v>
      </c>
      <c r="M26" s="2" t="n">
        <v>-1.02447767166597</v>
      </c>
      <c r="N26" s="2" t="n">
        <v>2.59910417236989</v>
      </c>
      <c r="O26" s="2" t="n">
        <v>4.58513196447216</v>
      </c>
      <c r="P26" s="2" t="n">
        <v>0.124591116169501</v>
      </c>
      <c r="Q26" s="2" t="n">
        <v>0.0366513398041299</v>
      </c>
      <c r="R26" s="2" t="n">
        <v>0.132717352027311</v>
      </c>
      <c r="S26" s="2" t="n">
        <v>0.0772044747878155</v>
      </c>
      <c r="T26" s="2" t="n">
        <v>0.02589804522281</v>
      </c>
      <c r="U26" s="2" t="n">
        <v>0.100680790856983</v>
      </c>
      <c r="V26" s="2" t="n">
        <v>0.331022280065819</v>
      </c>
      <c r="W26" s="2" t="n">
        <v>0.766559330270588</v>
      </c>
      <c r="X26" s="2" t="n">
        <v>0.567638599324049</v>
      </c>
      <c r="Y26" s="2" t="n">
        <v>-0.589632691748326</v>
      </c>
      <c r="Z26" s="2" t="n">
        <v>2.51755480584083</v>
      </c>
      <c r="AA26" s="2" t="n">
        <v>-0.150919492791144</v>
      </c>
      <c r="AB26" s="2" t="n">
        <v>-2.2994862649067</v>
      </c>
      <c r="AC26" s="2" t="n">
        <v>0.182852190991162</v>
      </c>
      <c r="AD26" s="2" t="n">
        <v>3.23701655662916</v>
      </c>
      <c r="AE26" s="2" t="n">
        <v>-0.0867636468201995</v>
      </c>
      <c r="AF26" s="2" t="n">
        <v>-1.14958146393621</v>
      </c>
      <c r="AG26" s="2" t="n">
        <v>-1.33646233397791</v>
      </c>
      <c r="AH26" s="2" t="n">
        <v>4.57880097559422</v>
      </c>
      <c r="AI26" s="2" t="n">
        <f aca="false">F26-2.02*P26</f>
        <v>0.061990908615208</v>
      </c>
      <c r="AJ26" s="2" t="n">
        <f aca="false">F26+2.02*P26</f>
        <v>0.565339017939992</v>
      </c>
      <c r="AK26" s="2" t="n">
        <v>0.564832086187214</v>
      </c>
      <c r="AL26" s="2" t="n">
        <v>0.0246168707048649</v>
      </c>
      <c r="AM26" s="2" t="n">
        <v>0.882192203700244</v>
      </c>
      <c r="AN26" s="2" t="n">
        <v>0.0373866742706767</v>
      </c>
      <c r="AO26" s="2" t="n">
        <v>0.857535522376856</v>
      </c>
      <c r="AP26" s="2" t="n">
        <v>0.00596479379027932</v>
      </c>
      <c r="AQ26" s="2" t="n">
        <v>0.9320881200371</v>
      </c>
      <c r="AR26" s="2" t="n">
        <v>0.269576575926597</v>
      </c>
      <c r="AS26" s="2" t="n">
        <v>0.202713943503107</v>
      </c>
      <c r="AT26" s="2" t="n">
        <v>0.000429452823574363</v>
      </c>
      <c r="AU26" s="2" t="n">
        <v>1</v>
      </c>
      <c r="AV26" s="2" t="n">
        <v>0.0952261190087809</v>
      </c>
      <c r="AW26" s="2" t="n">
        <v>1</v>
      </c>
      <c r="AX26" s="2" t="n">
        <v>0.142925742339488</v>
      </c>
      <c r="AY26" s="2" t="n">
        <v>1</v>
      </c>
      <c r="AZ26" s="2" t="n">
        <v>0.045306218764594</v>
      </c>
      <c r="BA26" s="2" t="n">
        <v>1</v>
      </c>
      <c r="BB26" s="2" t="n">
        <v>1</v>
      </c>
      <c r="BC26" s="2" t="n">
        <v>1</v>
      </c>
      <c r="BD26" s="2" t="n">
        <v>0.00600719270856069</v>
      </c>
      <c r="BE26" s="6" t="s">
        <v>81</v>
      </c>
      <c r="BF26" s="6" t="s">
        <v>82</v>
      </c>
      <c r="BG26" s="6" t="s">
        <v>81</v>
      </c>
      <c r="BH26" s="6" t="s">
        <v>81</v>
      </c>
      <c r="BI26" s="6" t="s">
        <v>81</v>
      </c>
      <c r="BJ26" s="6" t="s">
        <v>82</v>
      </c>
      <c r="BK26" s="6" t="s">
        <v>81</v>
      </c>
      <c r="BL26" s="6" t="s">
        <v>81</v>
      </c>
      <c r="BM26" s="6" t="s">
        <v>81</v>
      </c>
      <c r="BN26" s="6" t="s">
        <v>82</v>
      </c>
      <c r="BO26" s="6" t="s">
        <v>82</v>
      </c>
      <c r="BP26" s="6" t="s">
        <v>81</v>
      </c>
      <c r="BQ26" s="6" t="s">
        <v>82</v>
      </c>
      <c r="BR26" s="6" t="s">
        <v>82</v>
      </c>
      <c r="BS26" s="6" t="s">
        <v>82</v>
      </c>
      <c r="BT26" s="6" t="s">
        <v>81</v>
      </c>
      <c r="BU26" s="6" t="s">
        <v>81</v>
      </c>
      <c r="BV26" s="6" t="s">
        <v>82</v>
      </c>
      <c r="BW26" s="6" t="s">
        <v>82</v>
      </c>
      <c r="BX26" s="6" t="s">
        <v>81</v>
      </c>
    </row>
    <row r="27" customFormat="false" ht="12.8" hidden="false" customHeight="false" outlineLevel="0" collapsed="false">
      <c r="A27" s="1" t="s">
        <v>77</v>
      </c>
      <c r="B27" s="1" t="s">
        <v>78</v>
      </c>
      <c r="C27" s="1" t="s">
        <v>79</v>
      </c>
      <c r="D27" s="1" t="s">
        <v>105</v>
      </c>
      <c r="E27" s="2" t="n">
        <v>-3.35464093587427</v>
      </c>
      <c r="F27" s="2" t="n">
        <v>-0.500396817011181</v>
      </c>
      <c r="G27" s="2" t="n">
        <v>-0.0102077604829935</v>
      </c>
      <c r="H27" s="2" t="n">
        <v>-0.910201168150919</v>
      </c>
      <c r="I27" s="2" t="n">
        <v>-0.021112596766267</v>
      </c>
      <c r="J27" s="2" t="n">
        <v>0.162481166047501</v>
      </c>
      <c r="K27" s="2" t="n">
        <v>0.166785864169341</v>
      </c>
      <c r="L27" s="2" t="n">
        <v>0.0889590559324555</v>
      </c>
      <c r="M27" s="2" t="n">
        <v>-0.0473709549057968</v>
      </c>
      <c r="N27" s="2" t="n">
        <v>3.50669395575597</v>
      </c>
      <c r="O27" s="2" t="n">
        <v>4.73848504208827</v>
      </c>
      <c r="P27" s="2" t="n">
        <v>0.0931775077122598</v>
      </c>
      <c r="Q27" s="2" t="n">
        <v>0.0379216521782642</v>
      </c>
      <c r="R27" s="2" t="n">
        <v>0.112112898278138</v>
      </c>
      <c r="S27" s="2" t="n">
        <v>0.0797165441816178</v>
      </c>
      <c r="T27" s="2" t="n">
        <v>0.0259313740925277</v>
      </c>
      <c r="U27" s="2" t="n">
        <v>0.0834781629724884</v>
      </c>
      <c r="V27" s="2" t="n">
        <v>0.327116223902572</v>
      </c>
      <c r="W27" s="2" t="n">
        <v>0.792384410454054</v>
      </c>
      <c r="X27" s="2" t="n">
        <v>0.56699304118234</v>
      </c>
      <c r="Y27" s="2" t="n">
        <v>-0.707956426173684</v>
      </c>
      <c r="Z27" s="2" t="n">
        <v>-5.37036060844694</v>
      </c>
      <c r="AA27" s="2" t="n">
        <v>-0.269180267647842</v>
      </c>
      <c r="AB27" s="2" t="n">
        <v>-8.11861241775076</v>
      </c>
      <c r="AC27" s="2" t="n">
        <v>-0.264845860831176</v>
      </c>
      <c r="AD27" s="2" t="n">
        <v>6.26581396989375</v>
      </c>
      <c r="AE27" s="2" t="n">
        <v>1.99795800758466</v>
      </c>
      <c r="AF27" s="2" t="n">
        <v>0.271949385056948</v>
      </c>
      <c r="AG27" s="2" t="n">
        <v>-0.0597827951696477</v>
      </c>
      <c r="AH27" s="2" t="n">
        <v>6.18472132998939</v>
      </c>
      <c r="AI27" s="2" t="n">
        <f aca="false">F27-2.02*P27</f>
        <v>-0.688615382589946</v>
      </c>
      <c r="AJ27" s="2" t="n">
        <f aca="false">F27+2.02*P27</f>
        <v>-0.312178251432416</v>
      </c>
      <c r="AK27" s="2" t="n">
        <v>0.493700481249108</v>
      </c>
      <c r="AL27" s="2" t="n">
        <v>0.000226659389898947</v>
      </c>
      <c r="AM27" s="2" t="n">
        <v>0.792773105826935</v>
      </c>
      <c r="AN27" s="2" t="n">
        <v>5.67762052307934E-006</v>
      </c>
      <c r="AO27" s="2" t="n">
        <v>0.796025310543829</v>
      </c>
      <c r="AP27" s="2" t="n">
        <v>6.1231039081015E-005</v>
      </c>
      <c r="AQ27" s="2" t="n">
        <v>0.0710520714380043</v>
      </c>
      <c r="AR27" s="2" t="n">
        <v>0.790697521305618</v>
      </c>
      <c r="AS27" s="2" t="n">
        <v>0.953400924265347</v>
      </c>
      <c r="AT27" s="2" t="n">
        <v>6.86226520333365E-005</v>
      </c>
      <c r="AU27" s="2" t="n">
        <v>1</v>
      </c>
      <c r="AV27" s="2" t="n">
        <v>0.0035619229534722</v>
      </c>
      <c r="AW27" s="2" t="n">
        <v>1</v>
      </c>
      <c r="AX27" s="2" t="n">
        <v>0.00133991844344672</v>
      </c>
      <c r="AY27" s="2" t="n">
        <v>1</v>
      </c>
      <c r="AZ27" s="2" t="n">
        <v>0.00240842087051992</v>
      </c>
      <c r="BA27" s="2" t="n">
        <v>0.153378134110468</v>
      </c>
      <c r="BB27" s="2" t="n">
        <v>1</v>
      </c>
      <c r="BC27" s="2" t="n">
        <v>1</v>
      </c>
      <c r="BD27" s="2" t="n">
        <v>0.00161949458798674</v>
      </c>
      <c r="BE27" s="6" t="s">
        <v>81</v>
      </c>
      <c r="BF27" s="6" t="s">
        <v>82</v>
      </c>
      <c r="BG27" s="6" t="s">
        <v>81</v>
      </c>
      <c r="BH27" s="6" t="s">
        <v>82</v>
      </c>
      <c r="BI27" s="6" t="s">
        <v>81</v>
      </c>
      <c r="BJ27" s="6" t="s">
        <v>82</v>
      </c>
      <c r="BK27" s="6" t="s">
        <v>81</v>
      </c>
      <c r="BL27" s="6" t="s">
        <v>81</v>
      </c>
      <c r="BM27" s="6" t="s">
        <v>81</v>
      </c>
      <c r="BN27" s="6" t="s">
        <v>82</v>
      </c>
      <c r="BO27" s="6" t="s">
        <v>82</v>
      </c>
      <c r="BP27" s="6" t="s">
        <v>81</v>
      </c>
      <c r="BQ27" s="6" t="s">
        <v>82</v>
      </c>
      <c r="BR27" s="6" t="s">
        <v>81</v>
      </c>
      <c r="BS27" s="6" t="s">
        <v>82</v>
      </c>
      <c r="BT27" s="6" t="s">
        <v>81</v>
      </c>
      <c r="BU27" s="6" t="s">
        <v>82</v>
      </c>
      <c r="BV27" s="6" t="s">
        <v>82</v>
      </c>
      <c r="BW27" s="6" t="s">
        <v>82</v>
      </c>
      <c r="BX27" s="6" t="s">
        <v>81</v>
      </c>
    </row>
    <row r="28" customFormat="false" ht="12.8" hidden="false" customHeight="false" outlineLevel="0" collapsed="false">
      <c r="A28" s="1" t="s">
        <v>77</v>
      </c>
      <c r="B28" s="1" t="s">
        <v>78</v>
      </c>
      <c r="C28" s="1" t="s">
        <v>79</v>
      </c>
      <c r="D28" s="1" t="s">
        <v>106</v>
      </c>
      <c r="E28" s="2" t="n">
        <v>3.1541659357892</v>
      </c>
      <c r="F28" s="2" t="n">
        <v>-0.676817646452403</v>
      </c>
      <c r="G28" s="2" t="n">
        <v>-0.0345139498116545</v>
      </c>
      <c r="H28" s="2" t="n">
        <v>-0.0471921012357157</v>
      </c>
      <c r="I28" s="2" t="n">
        <v>-0.0598688692703811</v>
      </c>
      <c r="J28" s="2" t="n">
        <v>0.0153263810749654</v>
      </c>
      <c r="K28" s="2" t="n">
        <v>0.122787937237627</v>
      </c>
      <c r="L28" s="2" t="n">
        <v>0.0327838650655013</v>
      </c>
      <c r="M28" s="2" t="n">
        <v>-0.496373666824883</v>
      </c>
      <c r="N28" s="2" t="n">
        <v>0.0202771367911208</v>
      </c>
      <c r="O28" s="2" t="n">
        <v>4.3866763956449</v>
      </c>
      <c r="P28" s="2" t="n">
        <v>0.121621132584018</v>
      </c>
      <c r="Q28" s="2" t="n">
        <v>0.0351999350918082</v>
      </c>
      <c r="R28" s="2" t="n">
        <v>0.122407531570177</v>
      </c>
      <c r="S28" s="2" t="n">
        <v>0.0746607490827544</v>
      </c>
      <c r="T28" s="2" t="n">
        <v>0.0256240883827041</v>
      </c>
      <c r="U28" s="2" t="n">
        <v>0.164109100401346</v>
      </c>
      <c r="V28" s="2" t="n">
        <v>0.32137825348713</v>
      </c>
      <c r="W28" s="2" t="n">
        <v>0.737466639503491</v>
      </c>
      <c r="X28" s="2" t="n">
        <v>0.542382023973083</v>
      </c>
      <c r="Y28" s="2" t="n">
        <v>0.719033193084555</v>
      </c>
      <c r="Z28" s="2" t="n">
        <v>-5.56496746965289</v>
      </c>
      <c r="AA28" s="2" t="n">
        <v>-0.980511745877811</v>
      </c>
      <c r="AB28" s="2" t="n">
        <v>-0.385532659880984</v>
      </c>
      <c r="AC28" s="2" t="n">
        <v>-0.801878765025811</v>
      </c>
      <c r="AD28" s="2" t="n">
        <v>0.59812395454078</v>
      </c>
      <c r="AE28" s="2" t="n">
        <v>0.748209190942707</v>
      </c>
      <c r="AF28" s="2" t="n">
        <v>0.102010216029798</v>
      </c>
      <c r="AG28" s="2" t="n">
        <v>-0.673079486224723</v>
      </c>
      <c r="AH28" s="2" t="n">
        <v>0.0373853407651414</v>
      </c>
      <c r="AI28" s="2" t="n">
        <f aca="false">F28-2.02*P28</f>
        <v>-0.922492334272119</v>
      </c>
      <c r="AJ28" s="2" t="n">
        <f aca="false">F28+2.02*P28</f>
        <v>-0.431142958632687</v>
      </c>
      <c r="AK28" s="2" t="n">
        <v>0.48188816155077</v>
      </c>
      <c r="AL28" s="2" t="n">
        <v>3.42125377964458E-005</v>
      </c>
      <c r="AM28" s="2" t="n">
        <v>0.340582550993054</v>
      </c>
      <c r="AN28" s="2" t="n">
        <v>0.704624436687959</v>
      </c>
      <c r="AO28" s="2" t="n">
        <v>0.433689745084743</v>
      </c>
      <c r="AP28" s="2" t="n">
        <v>0.557642531354044</v>
      </c>
      <c r="AQ28" s="2" t="n">
        <v>0.464560028518733</v>
      </c>
      <c r="AR28" s="2" t="n">
        <v>0.919942150385814</v>
      </c>
      <c r="AS28" s="2" t="n">
        <v>0.509943960355536</v>
      </c>
      <c r="AT28" s="2" t="n">
        <v>0.970613268458476</v>
      </c>
      <c r="AU28" s="2" t="n">
        <v>1</v>
      </c>
      <c r="AV28" s="2" t="n">
        <v>0.000955730916313335</v>
      </c>
      <c r="AW28" s="2" t="n">
        <v>1</v>
      </c>
      <c r="AX28" s="2" t="n">
        <v>1</v>
      </c>
      <c r="AY28" s="2" t="n">
        <v>1</v>
      </c>
      <c r="AZ28" s="2" t="n">
        <v>0.96061049196755</v>
      </c>
      <c r="BA28" s="2" t="n">
        <v>0.771884719893052</v>
      </c>
      <c r="BB28" s="2" t="n">
        <v>1</v>
      </c>
      <c r="BC28" s="2" t="n">
        <v>1</v>
      </c>
      <c r="BD28" s="2" t="n">
        <v>1</v>
      </c>
      <c r="BE28" s="6" t="s">
        <v>81</v>
      </c>
      <c r="BF28" s="6" t="s">
        <v>82</v>
      </c>
      <c r="BG28" s="6" t="s">
        <v>81</v>
      </c>
      <c r="BH28" s="6" t="s">
        <v>81</v>
      </c>
      <c r="BI28" s="6" t="s">
        <v>81</v>
      </c>
      <c r="BJ28" s="6" t="s">
        <v>81</v>
      </c>
      <c r="BK28" s="6" t="s">
        <v>81</v>
      </c>
      <c r="BL28" s="6" t="s">
        <v>81</v>
      </c>
      <c r="BM28" s="6" t="s">
        <v>81</v>
      </c>
      <c r="BN28" s="6" t="s">
        <v>81</v>
      </c>
      <c r="BO28" s="6" t="s">
        <v>82</v>
      </c>
      <c r="BP28" s="6" t="s">
        <v>81</v>
      </c>
      <c r="BQ28" s="6" t="s">
        <v>82</v>
      </c>
      <c r="BR28" s="6" t="s">
        <v>82</v>
      </c>
      <c r="BS28" s="6" t="s">
        <v>82</v>
      </c>
      <c r="BT28" s="6" t="s">
        <v>82</v>
      </c>
      <c r="BU28" s="6" t="s">
        <v>82</v>
      </c>
      <c r="BV28" s="6" t="s">
        <v>81</v>
      </c>
      <c r="BW28" s="6" t="s">
        <v>82</v>
      </c>
      <c r="BX28" s="6" t="s">
        <v>82</v>
      </c>
    </row>
    <row r="29" customFormat="false" ht="12.8" hidden="false" customHeight="false" outlineLevel="0" collapsed="false">
      <c r="A29" s="1" t="s">
        <v>77</v>
      </c>
      <c r="B29" s="1" t="s">
        <v>78</v>
      </c>
      <c r="C29" s="1" t="s">
        <v>79</v>
      </c>
      <c r="D29" s="1" t="s">
        <v>107</v>
      </c>
      <c r="E29" s="2" t="n">
        <v>4.26315820718935</v>
      </c>
      <c r="F29" s="2" t="n">
        <v>-0.839988035671164</v>
      </c>
      <c r="G29" s="2" t="n">
        <v>-0.0251302229206596</v>
      </c>
      <c r="H29" s="2" t="n">
        <v>-0.112587931654722</v>
      </c>
      <c r="I29" s="2" t="n">
        <v>-0.0535359735185177</v>
      </c>
      <c r="J29" s="2" t="n">
        <v>0.00286925716340595</v>
      </c>
      <c r="K29" s="2" t="n">
        <v>-0.739492984103753</v>
      </c>
      <c r="L29" s="2" t="n">
        <v>0.302628770703306</v>
      </c>
      <c r="M29" s="2" t="n">
        <v>-0.259039800761296</v>
      </c>
      <c r="N29" s="2" t="n">
        <v>-0.419426478423129</v>
      </c>
      <c r="O29" s="2" t="n">
        <v>2.72464943349892</v>
      </c>
      <c r="P29" s="2" t="n">
        <v>0.219065033743535</v>
      </c>
      <c r="Q29" s="2" t="n">
        <v>0.0201807230636969</v>
      </c>
      <c r="R29" s="2" t="n">
        <v>0.22467499723666</v>
      </c>
      <c r="S29" s="2" t="n">
        <v>0.0544330356772831</v>
      </c>
      <c r="T29" s="2" t="n">
        <v>0.0320053245730144</v>
      </c>
      <c r="U29" s="2" t="n">
        <v>0.267331919177457</v>
      </c>
      <c r="V29" s="2" t="n">
        <v>0.32747204441081</v>
      </c>
      <c r="W29" s="2" t="n">
        <v>0.503337327757102</v>
      </c>
      <c r="X29" s="2" t="n">
        <v>0.612110751198941</v>
      </c>
      <c r="Y29" s="2" t="n">
        <v>1.5646630185795</v>
      </c>
      <c r="Z29" s="2" t="n">
        <v>-3.83442314511297</v>
      </c>
      <c r="AA29" s="2" t="n">
        <v>-1.24525879679041</v>
      </c>
      <c r="AB29" s="2" t="n">
        <v>-0.501114645774884</v>
      </c>
      <c r="AC29" s="2" t="n">
        <v>-0.983519894718277</v>
      </c>
      <c r="AD29" s="2" t="n">
        <v>0.0896493693372881</v>
      </c>
      <c r="AE29" s="2" t="n">
        <v>-2.76619786510743</v>
      </c>
      <c r="AF29" s="2" t="n">
        <v>0.924136199924478</v>
      </c>
      <c r="AG29" s="2" t="n">
        <v>-0.514644526595297</v>
      </c>
      <c r="AH29" s="2" t="n">
        <v>-0.685213382711541</v>
      </c>
      <c r="AI29" s="2" t="n">
        <f aca="false">F29-2.02*P29</f>
        <v>-1.2824994038331</v>
      </c>
      <c r="AJ29" s="2" t="n">
        <f aca="false">F29+2.02*P29</f>
        <v>-0.397476667509223</v>
      </c>
      <c r="AK29" s="2" t="n">
        <v>0.125539913811794</v>
      </c>
      <c r="AL29" s="2" t="n">
        <v>0.000436295207848794</v>
      </c>
      <c r="AM29" s="2" t="n">
        <v>0.220282388577761</v>
      </c>
      <c r="AN29" s="2" t="n">
        <v>0.619037112940218</v>
      </c>
      <c r="AO29" s="2" t="n">
        <v>0.331263475239077</v>
      </c>
      <c r="AP29" s="2" t="n">
        <v>0.929013244983841</v>
      </c>
      <c r="AQ29" s="2" t="n">
        <v>0.00854283843225764</v>
      </c>
      <c r="AR29" s="2" t="n">
        <v>0.360957020817955</v>
      </c>
      <c r="AS29" s="2" t="n">
        <v>0.609633597475157</v>
      </c>
      <c r="AT29" s="2" t="n">
        <v>0.49716120523349</v>
      </c>
      <c r="AU29" s="2" t="n">
        <v>1</v>
      </c>
      <c r="AV29" s="2" t="n">
        <v>0.00514828345261577</v>
      </c>
      <c r="AW29" s="2" t="n">
        <v>1</v>
      </c>
      <c r="AX29" s="2" t="n">
        <v>1</v>
      </c>
      <c r="AY29" s="2" t="n">
        <v>1</v>
      </c>
      <c r="AZ29" s="2" t="n">
        <v>1</v>
      </c>
      <c r="BA29" s="2" t="n">
        <v>0.02520137337516</v>
      </c>
      <c r="BB29" s="2" t="n">
        <v>1</v>
      </c>
      <c r="BC29" s="2" t="n">
        <v>1</v>
      </c>
      <c r="BD29" s="2" t="n">
        <v>0.882180785226342</v>
      </c>
      <c r="BE29" s="6" t="s">
        <v>81</v>
      </c>
      <c r="BF29" s="6" t="s">
        <v>82</v>
      </c>
      <c r="BG29" s="6" t="s">
        <v>81</v>
      </c>
      <c r="BH29" s="6" t="s">
        <v>81</v>
      </c>
      <c r="BI29" s="6" t="s">
        <v>81</v>
      </c>
      <c r="BJ29" s="6" t="s">
        <v>81</v>
      </c>
      <c r="BK29" s="6" t="s">
        <v>82</v>
      </c>
      <c r="BL29" s="6" t="s">
        <v>81</v>
      </c>
      <c r="BM29" s="6" t="s">
        <v>81</v>
      </c>
      <c r="BN29" s="6" t="s">
        <v>81</v>
      </c>
      <c r="BO29" s="6" t="s">
        <v>81</v>
      </c>
      <c r="BP29" s="6" t="s">
        <v>82</v>
      </c>
      <c r="BQ29" s="6" t="s">
        <v>81</v>
      </c>
      <c r="BR29" s="6" t="s">
        <v>82</v>
      </c>
      <c r="BS29" s="6" t="s">
        <v>81</v>
      </c>
      <c r="BT29" s="6" t="s">
        <v>82</v>
      </c>
      <c r="BU29" s="6" t="s">
        <v>82</v>
      </c>
      <c r="BV29" s="6" t="s">
        <v>82</v>
      </c>
      <c r="BW29" s="6" t="s">
        <v>82</v>
      </c>
      <c r="BX29" s="6" t="s">
        <v>82</v>
      </c>
    </row>
    <row r="30" customFormat="false" ht="12.8" hidden="false" customHeight="false" outlineLevel="0" collapsed="false">
      <c r="A30" s="1" t="s">
        <v>77</v>
      </c>
      <c r="B30" s="1" t="s">
        <v>78</v>
      </c>
      <c r="C30" s="1" t="s">
        <v>79</v>
      </c>
      <c r="D30" s="1" t="s">
        <v>108</v>
      </c>
      <c r="E30" s="2" t="n">
        <v>-8.79242101862183</v>
      </c>
      <c r="F30" s="2" t="n">
        <v>-5.70986746942151</v>
      </c>
      <c r="G30" s="2" t="n">
        <v>-0.318052306412218</v>
      </c>
      <c r="H30" s="2" t="n">
        <v>1.28159039862652</v>
      </c>
      <c r="I30" s="2" t="n">
        <v>-1.02635931196546</v>
      </c>
      <c r="J30" s="2" t="n">
        <v>2.16174424266502</v>
      </c>
      <c r="K30" s="2" t="n">
        <v>7.42022573325488</v>
      </c>
      <c r="L30" s="2" t="n">
        <v>-3.45289831850063</v>
      </c>
      <c r="M30" s="2" t="n">
        <v>0</v>
      </c>
      <c r="N30" s="2" t="n">
        <v>47.7462135910167</v>
      </c>
      <c r="O30" s="2" t="n">
        <v>5.35895476731877</v>
      </c>
      <c r="P30" s="2" t="n">
        <v>0.0553007935766379</v>
      </c>
      <c r="Q30" s="2" t="n">
        <v>0.0428070617157362</v>
      </c>
      <c r="R30" s="2" t="n">
        <v>0.0837770598144109</v>
      </c>
      <c r="S30" s="2" t="n">
        <v>0.088774694612993</v>
      </c>
      <c r="T30" s="2" t="n">
        <v>0.0275702656357244</v>
      </c>
      <c r="U30" s="2" t="n">
        <v>0.0553668422600161</v>
      </c>
      <c r="V30" s="2" t="n">
        <v>0.34005283392916</v>
      </c>
      <c r="W30" s="2" t="n">
        <v>0.885485237904664</v>
      </c>
      <c r="X30" s="2" t="n">
        <v>0.613033409524103</v>
      </c>
      <c r="Y30" s="2" t="n">
        <v>-1.64069700163208</v>
      </c>
      <c r="Z30" s="2" t="n">
        <v>-103.251094606962</v>
      </c>
      <c r="AA30" s="2" t="n">
        <v>-7.42990276988107</v>
      </c>
      <c r="AB30" s="2" t="n">
        <v>15.2976292252986</v>
      </c>
      <c r="AC30" s="2" t="n">
        <v>-11.5613950173504</v>
      </c>
      <c r="AD30" s="2" t="n">
        <v>78.4085387941973</v>
      </c>
      <c r="AE30" s="2" t="n">
        <v>134.019305244242</v>
      </c>
      <c r="AF30" s="2" t="n">
        <v>-10.1540054191107</v>
      </c>
      <c r="AG30" s="2" t="n">
        <v>0</v>
      </c>
      <c r="AH30" s="2" t="n">
        <v>77.8851737103236</v>
      </c>
      <c r="AI30" s="2" t="n">
        <f aca="false">F30-2.02*P30</f>
        <v>-5.82157507244632</v>
      </c>
      <c r="AJ30" s="2" t="n">
        <f aca="false">F30+2.02*P30</f>
        <v>-5.5981598663967</v>
      </c>
      <c r="AK30" s="2" t="n">
        <v>0.348468719530509</v>
      </c>
      <c r="AL30" s="2" t="n">
        <v>0.00616555079221081</v>
      </c>
      <c r="AM30" s="2" t="n">
        <v>0.0851716311859405</v>
      </c>
      <c r="AN30" s="2" t="n">
        <v>0.0415564583747016</v>
      </c>
      <c r="AO30" s="2" t="n">
        <v>0.0549275645207733</v>
      </c>
      <c r="AP30" s="2" t="n">
        <v>0.00811882568654773</v>
      </c>
      <c r="AQ30" s="2" t="n">
        <v>0.00475012131172255</v>
      </c>
      <c r="AR30" s="2" t="n">
        <v>0.0624948931668974</v>
      </c>
      <c r="AS30" s="2" t="n">
        <v>1</v>
      </c>
      <c r="AT30" s="2" t="n">
        <v>0.00817337579319791</v>
      </c>
      <c r="AU30" s="2" t="n">
        <v>1</v>
      </c>
      <c r="AV30" s="2" t="n">
        <v>0.0346445234990893</v>
      </c>
      <c r="AW30" s="2" t="n">
        <v>1</v>
      </c>
      <c r="AX30" s="2" t="n">
        <v>0.151730838860844</v>
      </c>
      <c r="AY30" s="2" t="n">
        <v>1</v>
      </c>
      <c r="AZ30" s="2" t="n">
        <v>0.0499999734216467</v>
      </c>
      <c r="BA30" s="2" t="n">
        <v>0.015939910199839</v>
      </c>
      <c r="BB30" s="2" t="n">
        <v>1</v>
      </c>
      <c r="BC30" s="2" t="n">
        <v>1</v>
      </c>
      <c r="BD30" s="2" t="n">
        <v>0.0394165154371356</v>
      </c>
      <c r="BE30" s="6" t="s">
        <v>81</v>
      </c>
      <c r="BF30" s="6" t="s">
        <v>82</v>
      </c>
      <c r="BG30" s="6" t="s">
        <v>81</v>
      </c>
      <c r="BH30" s="6" t="s">
        <v>81</v>
      </c>
      <c r="BI30" s="6" t="s">
        <v>81</v>
      </c>
      <c r="BJ30" s="6" t="s">
        <v>82</v>
      </c>
      <c r="BK30" s="6" t="s">
        <v>82</v>
      </c>
      <c r="BL30" s="6" t="s">
        <v>81</v>
      </c>
      <c r="BM30" s="6" t="s">
        <v>81</v>
      </c>
      <c r="BN30" s="6" t="s">
        <v>82</v>
      </c>
      <c r="BO30" s="6" t="s">
        <v>81</v>
      </c>
      <c r="BP30" s="6" t="s">
        <v>82</v>
      </c>
      <c r="BQ30" s="6" t="s">
        <v>81</v>
      </c>
      <c r="BR30" s="6" t="s">
        <v>82</v>
      </c>
      <c r="BS30" s="6" t="s">
        <v>81</v>
      </c>
      <c r="BT30" s="6" t="s">
        <v>81</v>
      </c>
      <c r="BU30" s="6" t="s">
        <v>81</v>
      </c>
      <c r="BV30" s="6" t="s">
        <v>82</v>
      </c>
      <c r="BW30" s="6" t="s">
        <v>82</v>
      </c>
      <c r="BX30" s="6" t="s">
        <v>81</v>
      </c>
    </row>
    <row r="31" customFormat="false" ht="12.8" hidden="false" customHeight="false" outlineLevel="0" collapsed="false">
      <c r="A31" s="1" t="s">
        <v>77</v>
      </c>
      <c r="B31" s="1" t="s">
        <v>78</v>
      </c>
      <c r="C31" s="1" t="s">
        <v>79</v>
      </c>
      <c r="D31" s="1" t="s">
        <v>109</v>
      </c>
      <c r="E31" s="2" t="n">
        <v>-71.8079649178703</v>
      </c>
      <c r="F31" s="2" t="n">
        <v>-5.93658961426427</v>
      </c>
      <c r="G31" s="2" t="n">
        <v>0.393139332758017</v>
      </c>
      <c r="H31" s="2" t="n">
        <v>1.8727545465178</v>
      </c>
      <c r="I31" s="2" t="n">
        <v>-0.0631265026931573</v>
      </c>
      <c r="J31" s="2" t="n">
        <v>1.65274142446189</v>
      </c>
      <c r="K31" s="2" t="n">
        <v>3.51645383494584</v>
      </c>
      <c r="L31" s="2" t="n">
        <v>-1.55251821737942</v>
      </c>
      <c r="M31" s="2" t="n">
        <v>0</v>
      </c>
      <c r="N31" s="2" t="n">
        <v>37.0258902686196</v>
      </c>
      <c r="O31" s="2" t="n">
        <v>5.35788688738578</v>
      </c>
      <c r="P31" s="2" t="n">
        <v>0.054220061490764</v>
      </c>
      <c r="Q31" s="2" t="n">
        <v>0.0428029617119261</v>
      </c>
      <c r="R31" s="2" t="n">
        <v>0.0834640150653815</v>
      </c>
      <c r="S31" s="2" t="n">
        <v>0.0887702489993102</v>
      </c>
      <c r="T31" s="2" t="n">
        <v>0.027550558819617</v>
      </c>
      <c r="U31" s="2" t="n">
        <v>0.0587169740821029</v>
      </c>
      <c r="V31" s="2" t="n">
        <v>0.340024174042242</v>
      </c>
      <c r="W31" s="2" t="n">
        <v>0.885508302996944</v>
      </c>
      <c r="X31" s="2" t="n">
        <v>0.61299273774419</v>
      </c>
      <c r="Y31" s="2" t="n">
        <v>-13.4022920653532</v>
      </c>
      <c r="Z31" s="2" t="n">
        <v>-109.490647023252</v>
      </c>
      <c r="AA31" s="2" t="n">
        <v>9.18486284673328</v>
      </c>
      <c r="AB31" s="2" t="n">
        <v>22.4378679248869</v>
      </c>
      <c r="AC31" s="2" t="n">
        <v>-0.71112228933421</v>
      </c>
      <c r="AD31" s="2" t="n">
        <v>59.9893975030763</v>
      </c>
      <c r="AE31" s="2" t="n">
        <v>59.8881991096621</v>
      </c>
      <c r="AF31" s="2" t="n">
        <v>-4.56590541467369</v>
      </c>
      <c r="AG31" s="2" t="n">
        <v>0</v>
      </c>
      <c r="AH31" s="2" t="n">
        <v>60.4018416349836</v>
      </c>
      <c r="AI31" s="2" t="n">
        <f aca="false">F31-2.02*P31</f>
        <v>-6.04611413847561</v>
      </c>
      <c r="AJ31" s="2" t="n">
        <f aca="false">F31+2.02*P31</f>
        <v>-5.82706509005293</v>
      </c>
      <c r="AK31" s="2" t="n">
        <v>0.0474129566634922</v>
      </c>
      <c r="AL31" s="2" t="n">
        <v>0.00581421417513474</v>
      </c>
      <c r="AM31" s="2" t="n">
        <v>0.0690399068347796</v>
      </c>
      <c r="AN31" s="2" t="n">
        <v>0.0283537980497689</v>
      </c>
      <c r="AO31" s="2" t="n">
        <v>0.606472437328307</v>
      </c>
      <c r="AP31" s="2" t="n">
        <v>0.0106112220088722</v>
      </c>
      <c r="AQ31" s="2" t="n">
        <v>0.0106291494010753</v>
      </c>
      <c r="AR31" s="2" t="n">
        <v>0.137261724903203</v>
      </c>
      <c r="AS31" s="2" t="n">
        <v>1</v>
      </c>
      <c r="AT31" s="2" t="n">
        <v>0.0105387782910656</v>
      </c>
      <c r="AU31" s="2" t="n">
        <v>1</v>
      </c>
      <c r="AV31" s="2" t="n">
        <v>0.0343007529713257</v>
      </c>
      <c r="AW31" s="2" t="n">
        <v>1</v>
      </c>
      <c r="AX31" s="2" t="n">
        <v>0.119491006066883</v>
      </c>
      <c r="AY31" s="2" t="n">
        <v>1</v>
      </c>
      <c r="AZ31" s="2" t="n">
        <v>0.0569801521486221</v>
      </c>
      <c r="BA31" s="2" t="n">
        <v>0.0302226416705274</v>
      </c>
      <c r="BB31" s="2" t="n">
        <v>1</v>
      </c>
      <c r="BC31" s="2" t="n">
        <v>1</v>
      </c>
      <c r="BD31" s="2" t="n">
        <v>0.0478298399363748</v>
      </c>
      <c r="BE31" s="6" t="s">
        <v>81</v>
      </c>
      <c r="BF31" s="6" t="s">
        <v>82</v>
      </c>
      <c r="BG31" s="6" t="s">
        <v>81</v>
      </c>
      <c r="BH31" s="6" t="s">
        <v>81</v>
      </c>
      <c r="BI31" s="6" t="s">
        <v>81</v>
      </c>
      <c r="BJ31" s="6" t="s">
        <v>82</v>
      </c>
      <c r="BK31" s="6" t="s">
        <v>82</v>
      </c>
      <c r="BL31" s="6" t="s">
        <v>81</v>
      </c>
      <c r="BM31" s="6" t="s">
        <v>81</v>
      </c>
      <c r="BN31" s="6" t="s">
        <v>82</v>
      </c>
      <c r="BO31" s="6" t="s">
        <v>82</v>
      </c>
      <c r="BP31" s="6" t="s">
        <v>81</v>
      </c>
      <c r="BQ31" s="6" t="s">
        <v>82</v>
      </c>
      <c r="BR31" s="6" t="s">
        <v>82</v>
      </c>
      <c r="BS31" s="6" t="s">
        <v>82</v>
      </c>
      <c r="BT31" s="6" t="s">
        <v>81</v>
      </c>
      <c r="BU31" s="6" t="s">
        <v>81</v>
      </c>
      <c r="BV31" s="6" t="s">
        <v>82</v>
      </c>
      <c r="BW31" s="6" t="s">
        <v>82</v>
      </c>
      <c r="BX31" s="6" t="s">
        <v>81</v>
      </c>
    </row>
    <row r="32" customFormat="false" ht="12.8" hidden="false" customHeight="false" outlineLevel="0" collapsed="false">
      <c r="A32" s="1" t="s">
        <v>77</v>
      </c>
      <c r="B32" s="1" t="s">
        <v>78</v>
      </c>
      <c r="C32" s="1" t="s">
        <v>79</v>
      </c>
      <c r="D32" s="1" t="s">
        <v>110</v>
      </c>
      <c r="E32" s="2" t="n">
        <v>-7.12638164355275</v>
      </c>
      <c r="F32" s="2" t="n">
        <v>0.722389678254873</v>
      </c>
      <c r="G32" s="2" t="n">
        <v>0.0420303530282417</v>
      </c>
      <c r="H32" s="2" t="n">
        <v>0.0785979276641177</v>
      </c>
      <c r="I32" s="2" t="n">
        <v>0.0439189705879559</v>
      </c>
      <c r="J32" s="2" t="n">
        <v>0.0534321516110923</v>
      </c>
      <c r="K32" s="2" t="n">
        <v>0.832714456331916</v>
      </c>
      <c r="L32" s="2" t="n">
        <v>-0.211648972019534</v>
      </c>
      <c r="M32" s="2" t="n">
        <v>0</v>
      </c>
      <c r="N32" s="2" t="n">
        <v>2.36197881787924</v>
      </c>
      <c r="O32" s="2" t="n">
        <v>5.1063903869908</v>
      </c>
      <c r="P32" s="2" t="n">
        <v>0.10304433693185</v>
      </c>
      <c r="Q32" s="2" t="n">
        <v>0.040810107501734</v>
      </c>
      <c r="R32" s="2" t="n">
        <v>0.10604156802022</v>
      </c>
      <c r="S32" s="2" t="n">
        <v>0.0848788994831883</v>
      </c>
      <c r="T32" s="2" t="n">
        <v>0.0273860296319805</v>
      </c>
      <c r="U32" s="2" t="n">
        <v>0.191200636170702</v>
      </c>
      <c r="V32" s="2" t="n">
        <v>0.343689530229468</v>
      </c>
      <c r="W32" s="2" t="n">
        <v>0.846478171704705</v>
      </c>
      <c r="X32" s="2" t="n">
        <v>0.608976989065668</v>
      </c>
      <c r="Y32" s="2" t="n">
        <v>-1.39558104717339</v>
      </c>
      <c r="Z32" s="2" t="n">
        <v>7.01047432361703</v>
      </c>
      <c r="AA32" s="2" t="n">
        <v>1.02990057123608</v>
      </c>
      <c r="AB32" s="2" t="n">
        <v>0.741199221508402</v>
      </c>
      <c r="AC32" s="2" t="n">
        <v>0.517430961703914</v>
      </c>
      <c r="AD32" s="2" t="n">
        <v>1.95107331472014</v>
      </c>
      <c r="AE32" s="2" t="n">
        <v>4.35518664063689</v>
      </c>
      <c r="AF32" s="2" t="n">
        <v>-0.615814429605186</v>
      </c>
      <c r="AG32" s="2" t="n">
        <v>0</v>
      </c>
      <c r="AH32" s="2" t="n">
        <v>3.87860109706795</v>
      </c>
      <c r="AI32" s="2" t="n">
        <f aca="false">F32-2.02*P32</f>
        <v>0.514240117652536</v>
      </c>
      <c r="AJ32" s="2" t="n">
        <f aca="false">F32+2.02*P32</f>
        <v>0.93053923885721</v>
      </c>
      <c r="AK32" s="2" t="n">
        <v>0.21230253758876</v>
      </c>
      <c r="AL32" s="2" t="n">
        <v>0.000420061192469163</v>
      </c>
      <c r="AM32" s="2" t="n">
        <v>0.342772423874128</v>
      </c>
      <c r="AN32" s="2" t="n">
        <v>0.486558170746212</v>
      </c>
      <c r="AO32" s="2" t="n">
        <v>0.623370516590759</v>
      </c>
      <c r="AP32" s="2" t="n">
        <v>0.0989116731823983</v>
      </c>
      <c r="AQ32" s="2" t="n">
        <v>0.00479548145842615</v>
      </c>
      <c r="AR32" s="2" t="n">
        <v>0.560635959284533</v>
      </c>
      <c r="AS32" s="2" t="n">
        <v>1</v>
      </c>
      <c r="AT32" s="2" t="n">
        <v>0.00818393752720189</v>
      </c>
      <c r="AU32" s="2" t="n">
        <v>1</v>
      </c>
      <c r="AV32" s="2" t="n">
        <v>0.00514828345261577</v>
      </c>
      <c r="AW32" s="2" t="n">
        <v>1</v>
      </c>
      <c r="AX32" s="2" t="n">
        <v>0.941210887673</v>
      </c>
      <c r="AY32" s="2" t="n">
        <v>1</v>
      </c>
      <c r="AZ32" s="2" t="n">
        <v>0.265263123534614</v>
      </c>
      <c r="BA32" s="2" t="n">
        <v>0.015939910199839</v>
      </c>
      <c r="BB32" s="2" t="n">
        <v>1</v>
      </c>
      <c r="BC32" s="2" t="n">
        <v>1</v>
      </c>
      <c r="BD32" s="2" t="n">
        <v>0.0394165154371356</v>
      </c>
      <c r="BE32" s="6" t="s">
        <v>81</v>
      </c>
      <c r="BF32" s="6" t="s">
        <v>82</v>
      </c>
      <c r="BG32" s="6" t="s">
        <v>81</v>
      </c>
      <c r="BH32" s="6" t="s">
        <v>81</v>
      </c>
      <c r="BI32" s="6" t="s">
        <v>81</v>
      </c>
      <c r="BJ32" s="6" t="s">
        <v>81</v>
      </c>
      <c r="BK32" s="6" t="s">
        <v>82</v>
      </c>
      <c r="BL32" s="6" t="s">
        <v>81</v>
      </c>
      <c r="BM32" s="6" t="s">
        <v>81</v>
      </c>
      <c r="BN32" s="6" t="s">
        <v>82</v>
      </c>
      <c r="BO32" s="6" t="s">
        <v>82</v>
      </c>
      <c r="BP32" s="6" t="s">
        <v>81</v>
      </c>
      <c r="BQ32" s="6" t="s">
        <v>82</v>
      </c>
      <c r="BR32" s="6" t="s">
        <v>82</v>
      </c>
      <c r="BS32" s="6" t="s">
        <v>82</v>
      </c>
      <c r="BT32" s="6" t="s">
        <v>82</v>
      </c>
      <c r="BU32" s="6" t="s">
        <v>81</v>
      </c>
      <c r="BV32" s="6" t="s">
        <v>82</v>
      </c>
      <c r="BW32" s="6" t="s">
        <v>82</v>
      </c>
      <c r="BX32" s="6" t="s">
        <v>81</v>
      </c>
    </row>
    <row r="33" customFormat="false" ht="12.8" hidden="false" customHeight="false" outlineLevel="0" collapsed="false">
      <c r="A33" s="1" t="s">
        <v>77</v>
      </c>
      <c r="B33" s="1" t="s">
        <v>78</v>
      </c>
      <c r="C33" s="1" t="s">
        <v>79</v>
      </c>
      <c r="D33" s="1" t="s">
        <v>111</v>
      </c>
      <c r="E33" s="2" t="n">
        <v>-5.88626642290664</v>
      </c>
      <c r="F33" s="2" t="n">
        <v>0.663817467028365</v>
      </c>
      <c r="G33" s="2" t="n">
        <v>0.0134880902293025</v>
      </c>
      <c r="H33" s="2" t="n">
        <v>-0.0388401372026623</v>
      </c>
      <c r="I33" s="2" t="n">
        <v>0.0945650045692635</v>
      </c>
      <c r="J33" s="2" t="n">
        <v>0.00818396785171928</v>
      </c>
      <c r="K33" s="2" t="n">
        <v>1.64191470497459</v>
      </c>
      <c r="L33" s="2" t="n">
        <v>0.595247039174799</v>
      </c>
      <c r="M33" s="2" t="n">
        <v>1.16697937804479</v>
      </c>
      <c r="N33" s="2" t="n">
        <v>0.0124634879839364</v>
      </c>
      <c r="O33" s="2" t="n">
        <v>4.36563374306499</v>
      </c>
      <c r="P33" s="2" t="n">
        <v>0.16212463178448</v>
      </c>
      <c r="Q33" s="2" t="n">
        <v>0.0353898664765433</v>
      </c>
      <c r="R33" s="2" t="n">
        <v>0.170769223543617</v>
      </c>
      <c r="S33" s="2" t="n">
        <v>0.0734311360477579</v>
      </c>
      <c r="T33" s="2" t="n">
        <v>0.0260424945928037</v>
      </c>
      <c r="U33" s="2" t="n">
        <v>0.130801067859735</v>
      </c>
      <c r="V33" s="2" t="n">
        <v>0.341479426946103</v>
      </c>
      <c r="W33" s="2" t="n">
        <v>0.733836462485932</v>
      </c>
      <c r="X33" s="2" t="n">
        <v>0.547253710024654</v>
      </c>
      <c r="Y33" s="2" t="n">
        <v>-1.34831888548993</v>
      </c>
      <c r="Z33" s="2" t="n">
        <v>4.09448866419514</v>
      </c>
      <c r="AA33" s="2" t="n">
        <v>0.381128599008493</v>
      </c>
      <c r="AB33" s="2" t="n">
        <v>-0.227442254504026</v>
      </c>
      <c r="AC33" s="2" t="n">
        <v>1.28780527796493</v>
      </c>
      <c r="AD33" s="2" t="n">
        <v>0.314254374616661</v>
      </c>
      <c r="AE33" s="2" t="n">
        <v>12.5527622353612</v>
      </c>
      <c r="AF33" s="2" t="n">
        <v>1.74314173037648</v>
      </c>
      <c r="AG33" s="2" t="n">
        <v>1.59024447230593</v>
      </c>
      <c r="AH33" s="2" t="n">
        <v>0.0227746066506792</v>
      </c>
      <c r="AI33" s="2" t="n">
        <f aca="false">F33-2.02*P33</f>
        <v>0.336325710823715</v>
      </c>
      <c r="AJ33" s="2" t="n">
        <f aca="false">F33+2.02*P33</f>
        <v>0.991309223233015</v>
      </c>
      <c r="AK33" s="2" t="n">
        <v>0.194278716714652</v>
      </c>
      <c r="AL33" s="2" t="n">
        <v>0.000680514816424297</v>
      </c>
      <c r="AM33" s="2" t="n">
        <v>0.707569014409833</v>
      </c>
      <c r="AN33" s="2" t="n">
        <v>0.822643215099351</v>
      </c>
      <c r="AO33" s="2" t="n">
        <v>0.214124866281482</v>
      </c>
      <c r="AP33" s="2" t="n">
        <v>0.756940994714459</v>
      </c>
      <c r="AQ33" s="2" t="n">
        <v>2.43597185926954E-010</v>
      </c>
      <c r="AR33" s="2" t="n">
        <v>0.0983652531030628</v>
      </c>
      <c r="AS33" s="2" t="n">
        <v>0.129189248918188</v>
      </c>
      <c r="AT33" s="2" t="n">
        <v>0.982080638021782</v>
      </c>
      <c r="AU33" s="2" t="n">
        <v>1</v>
      </c>
      <c r="AV33" s="2" t="n">
        <v>0.00698267376852757</v>
      </c>
      <c r="AW33" s="2" t="n">
        <v>1</v>
      </c>
      <c r="AX33" s="2" t="n">
        <v>1</v>
      </c>
      <c r="AY33" s="2" t="n">
        <v>1</v>
      </c>
      <c r="AZ33" s="2" t="n">
        <v>1</v>
      </c>
      <c r="BA33" s="2" t="n">
        <v>1.14977871757522E-008</v>
      </c>
      <c r="BB33" s="2" t="n">
        <v>1</v>
      </c>
      <c r="BC33" s="2" t="n">
        <v>1</v>
      </c>
      <c r="BD33" s="2" t="n">
        <v>1</v>
      </c>
      <c r="BE33" s="6" t="s">
        <v>81</v>
      </c>
      <c r="BF33" s="6" t="s">
        <v>82</v>
      </c>
      <c r="BG33" s="6" t="s">
        <v>81</v>
      </c>
      <c r="BH33" s="6" t="s">
        <v>81</v>
      </c>
      <c r="BI33" s="6" t="s">
        <v>81</v>
      </c>
      <c r="BJ33" s="6" t="s">
        <v>81</v>
      </c>
      <c r="BK33" s="6" t="s">
        <v>82</v>
      </c>
      <c r="BL33" s="6" t="s">
        <v>81</v>
      </c>
      <c r="BM33" s="6" t="s">
        <v>81</v>
      </c>
      <c r="BN33" s="6" t="s">
        <v>81</v>
      </c>
      <c r="BO33" s="6" t="s">
        <v>82</v>
      </c>
      <c r="BP33" s="6" t="s">
        <v>81</v>
      </c>
      <c r="BQ33" s="6" t="s">
        <v>82</v>
      </c>
      <c r="BR33" s="6" t="s">
        <v>81</v>
      </c>
      <c r="BS33" s="6" t="s">
        <v>82</v>
      </c>
      <c r="BT33" s="6" t="s">
        <v>82</v>
      </c>
      <c r="BU33" s="6" t="s">
        <v>81</v>
      </c>
      <c r="BV33" s="6" t="s">
        <v>82</v>
      </c>
      <c r="BW33" s="6" t="s">
        <v>82</v>
      </c>
      <c r="BX33" s="6" t="s">
        <v>82</v>
      </c>
    </row>
    <row r="34" customFormat="false" ht="12.8" hidden="false" customHeight="false" outlineLevel="0" collapsed="false">
      <c r="A34" s="1" t="s">
        <v>77</v>
      </c>
      <c r="B34" s="1" t="s">
        <v>78</v>
      </c>
      <c r="C34" s="1" t="s">
        <v>79</v>
      </c>
      <c r="D34" s="1" t="s">
        <v>112</v>
      </c>
      <c r="E34" s="2" t="n">
        <v>-3.54360048451865</v>
      </c>
      <c r="F34" s="2" t="n">
        <v>0.455353172368946</v>
      </c>
      <c r="G34" s="2" t="n">
        <v>0.0233837145901241</v>
      </c>
      <c r="H34" s="2" t="n">
        <v>0.35171552391416</v>
      </c>
      <c r="I34" s="2" t="n">
        <v>-0.0243801335522961</v>
      </c>
      <c r="J34" s="2" t="n">
        <v>0.0229328488038444</v>
      </c>
      <c r="K34" s="2" t="n">
        <v>1.03401844208201</v>
      </c>
      <c r="L34" s="2" t="n">
        <v>-0.198455782288847</v>
      </c>
      <c r="M34" s="2" t="n">
        <v>-0.754294337730266</v>
      </c>
      <c r="N34" s="2" t="n">
        <v>1.16721540698157</v>
      </c>
      <c r="O34" s="2" t="n">
        <v>4.66676090526887</v>
      </c>
      <c r="P34" s="2" t="n">
        <v>0.175706218711511</v>
      </c>
      <c r="Q34" s="2" t="n">
        <v>0.0375475902355235</v>
      </c>
      <c r="R34" s="2" t="n">
        <v>0.179008010349059</v>
      </c>
      <c r="S34" s="2" t="n">
        <v>0.0792403645131002</v>
      </c>
      <c r="T34" s="2" t="n">
        <v>0.0286152650257121</v>
      </c>
      <c r="U34" s="2" t="n">
        <v>0.183409826726393</v>
      </c>
      <c r="V34" s="2" t="n">
        <v>0.345445749271038</v>
      </c>
      <c r="W34" s="2" t="n">
        <v>0.779465241631952</v>
      </c>
      <c r="X34" s="2" t="n">
        <v>0.630853615868097</v>
      </c>
      <c r="Y34" s="2" t="n">
        <v>-0.75932762711667</v>
      </c>
      <c r="Z34" s="2" t="n">
        <v>2.59155979627894</v>
      </c>
      <c r="AA34" s="2" t="n">
        <v>0.622775375022628</v>
      </c>
      <c r="AB34" s="2" t="n">
        <v>1.96480326901755</v>
      </c>
      <c r="AC34" s="2" t="n">
        <v>-0.307673162561809</v>
      </c>
      <c r="AD34" s="2" t="n">
        <v>0.801420108576249</v>
      </c>
      <c r="AE34" s="2" t="n">
        <v>5.63774831773073</v>
      </c>
      <c r="AF34" s="2" t="n">
        <v>-0.57449189259856</v>
      </c>
      <c r="AG34" s="2" t="n">
        <v>-0.967707471023357</v>
      </c>
      <c r="AH34" s="2" t="n">
        <v>1.85021592588544</v>
      </c>
      <c r="AI34" s="2" t="n">
        <f aca="false">F34-2.02*P34</f>
        <v>0.100426610571694</v>
      </c>
      <c r="AJ34" s="2" t="n">
        <f aca="false">F34+2.02*P34</f>
        <v>0.810279734166198</v>
      </c>
      <c r="AK34" s="2" t="n">
        <v>0.46120430439079</v>
      </c>
      <c r="AL34" s="2" t="n">
        <v>0.0223611446863055</v>
      </c>
      <c r="AM34" s="2" t="n">
        <v>0.544202710142297</v>
      </c>
      <c r="AN34" s="2" t="n">
        <v>0.0711771523160683</v>
      </c>
      <c r="AO34" s="2" t="n">
        <v>0.763204857160854</v>
      </c>
      <c r="AP34" s="2" t="n">
        <v>0.437292339425207</v>
      </c>
      <c r="AQ34" s="2" t="n">
        <v>8.09449311446567E-005</v>
      </c>
      <c r="AR34" s="2" t="n">
        <v>0.575441969613682</v>
      </c>
      <c r="AS34" s="2" t="n">
        <v>0.350850005606503</v>
      </c>
      <c r="AT34" s="2" t="n">
        <v>0.0871366629631996</v>
      </c>
      <c r="AU34" s="2" t="n">
        <v>1</v>
      </c>
      <c r="AV34" s="2" t="n">
        <v>0.0892289387975978</v>
      </c>
      <c r="AW34" s="2" t="n">
        <v>1</v>
      </c>
      <c r="AX34" s="2" t="n">
        <v>0.218153349955742</v>
      </c>
      <c r="AY34" s="2" t="n">
        <v>1</v>
      </c>
      <c r="AZ34" s="2" t="n">
        <v>0.806257750815225</v>
      </c>
      <c r="BA34" s="2" t="n">
        <v>0.000530638993059416</v>
      </c>
      <c r="BB34" s="2" t="n">
        <v>1</v>
      </c>
      <c r="BC34" s="2" t="n">
        <v>1</v>
      </c>
      <c r="BD34" s="2" t="n">
        <v>0.22598079625621</v>
      </c>
      <c r="BE34" s="6" t="s">
        <v>81</v>
      </c>
      <c r="BF34" s="6" t="s">
        <v>82</v>
      </c>
      <c r="BG34" s="6" t="s">
        <v>81</v>
      </c>
      <c r="BH34" s="6" t="s">
        <v>81</v>
      </c>
      <c r="BI34" s="6" t="s">
        <v>81</v>
      </c>
      <c r="BJ34" s="6" t="s">
        <v>81</v>
      </c>
      <c r="BK34" s="6" t="s">
        <v>82</v>
      </c>
      <c r="BL34" s="6" t="s">
        <v>81</v>
      </c>
      <c r="BM34" s="6" t="s">
        <v>81</v>
      </c>
      <c r="BN34" s="6" t="s">
        <v>81</v>
      </c>
      <c r="BO34" s="6" t="s">
        <v>81</v>
      </c>
      <c r="BP34" s="6" t="s">
        <v>81</v>
      </c>
      <c r="BQ34" s="6" t="s">
        <v>82</v>
      </c>
      <c r="BR34" s="6" t="s">
        <v>82</v>
      </c>
      <c r="BS34" s="6" t="s">
        <v>81</v>
      </c>
      <c r="BT34" s="6" t="s">
        <v>82</v>
      </c>
      <c r="BU34" s="6" t="s">
        <v>81</v>
      </c>
      <c r="BV34" s="6" t="s">
        <v>82</v>
      </c>
      <c r="BW34" s="6" t="s">
        <v>82</v>
      </c>
      <c r="BX34" s="6" t="s">
        <v>82</v>
      </c>
    </row>
    <row r="35" customFormat="false" ht="12.8" hidden="false" customHeight="false" outlineLevel="0" collapsed="false">
      <c r="A35" s="1" t="s">
        <v>77</v>
      </c>
      <c r="B35" s="1" t="s">
        <v>78</v>
      </c>
      <c r="C35" s="1" t="s">
        <v>79</v>
      </c>
      <c r="D35" s="1" t="s">
        <v>113</v>
      </c>
      <c r="E35" s="2" t="n">
        <v>-4.33691074861709</v>
      </c>
      <c r="F35" s="2" t="n">
        <v>0.570579413090549</v>
      </c>
      <c r="G35" s="2" t="n">
        <v>-0.00282189490548265</v>
      </c>
      <c r="H35" s="2" t="n">
        <v>-0.538475751868799</v>
      </c>
      <c r="I35" s="2" t="n">
        <v>0.0367536770717114</v>
      </c>
      <c r="J35" s="2" t="n">
        <v>0.0594313133197685</v>
      </c>
      <c r="K35" s="2" t="n">
        <v>1.34424424158011</v>
      </c>
      <c r="L35" s="2" t="n">
        <v>0.0782932782427034</v>
      </c>
      <c r="M35" s="2" t="n">
        <v>1.67192697173879</v>
      </c>
      <c r="N35" s="2" t="n">
        <v>0.119463756267729</v>
      </c>
      <c r="O35" s="2" t="n">
        <v>4.80134741791368</v>
      </c>
      <c r="P35" s="2" t="n">
        <v>0.10347193075521</v>
      </c>
      <c r="Q35" s="2" t="n">
        <v>0.0384167725513993</v>
      </c>
      <c r="R35" s="2" t="n">
        <v>0.125421883652579</v>
      </c>
      <c r="S35" s="2" t="n">
        <v>0.0807066890022985</v>
      </c>
      <c r="T35" s="2" t="n">
        <v>0.0261548441423199</v>
      </c>
      <c r="U35" s="2" t="n">
        <v>0.163594135553952</v>
      </c>
      <c r="V35" s="2" t="n">
        <v>0.338550229787364</v>
      </c>
      <c r="W35" s="2" t="n">
        <v>0.801293717342829</v>
      </c>
      <c r="X35" s="2" t="n">
        <v>0.577411715182295</v>
      </c>
      <c r="Y35" s="2" t="n">
        <v>-0.903269513977724</v>
      </c>
      <c r="Z35" s="2" t="n">
        <v>5.51434006233441</v>
      </c>
      <c r="AA35" s="2" t="n">
        <v>-0.0734547625443322</v>
      </c>
      <c r="AB35" s="2" t="n">
        <v>-4.29331577701694</v>
      </c>
      <c r="AC35" s="2" t="n">
        <v>0.455398152570287</v>
      </c>
      <c r="AD35" s="2" t="n">
        <v>2.27228703778072</v>
      </c>
      <c r="AE35" s="2" t="n">
        <v>8.21694639009105</v>
      </c>
      <c r="AF35" s="2" t="n">
        <v>0.231260449274773</v>
      </c>
      <c r="AG35" s="2" t="n">
        <v>2.08653448236567</v>
      </c>
      <c r="AH35" s="2" t="n">
        <v>0.206895276154923</v>
      </c>
      <c r="AI35" s="2" t="n">
        <f aca="false">F35-2.02*P35</f>
        <v>0.361566112965025</v>
      </c>
      <c r="AJ35" s="2" t="n">
        <f aca="false">F35+2.02*P35</f>
        <v>0.779592713216073</v>
      </c>
      <c r="AK35" s="2" t="n">
        <v>0.38762390466408</v>
      </c>
      <c r="AL35" s="2" t="n">
        <v>0.000256579195800964</v>
      </c>
      <c r="AM35" s="2" t="n">
        <v>0.942892758667334</v>
      </c>
      <c r="AN35" s="2" t="n">
        <v>0.00157795040928946</v>
      </c>
      <c r="AO35" s="2" t="n">
        <v>0.658550709388355</v>
      </c>
      <c r="AP35" s="2" t="n">
        <v>0.0463899398571615</v>
      </c>
      <c r="AQ35" s="2" t="n">
        <v>9.30774498320502E-006</v>
      </c>
      <c r="AR35" s="2" t="n">
        <v>0.821775611390615</v>
      </c>
      <c r="AS35" s="2" t="n">
        <v>0.0634974902111337</v>
      </c>
      <c r="AT35" s="2" t="n">
        <v>0.840243713746281</v>
      </c>
      <c r="AU35" s="2" t="n">
        <v>1</v>
      </c>
      <c r="AV35" s="2" t="n">
        <v>0.0035619229534722</v>
      </c>
      <c r="AW35" s="2" t="n">
        <v>1</v>
      </c>
      <c r="AX35" s="2" t="n">
        <v>0.0265997354708794</v>
      </c>
      <c r="AY35" s="2" t="n">
        <v>1</v>
      </c>
      <c r="AZ35" s="2" t="n">
        <v>0.142684486273996</v>
      </c>
      <c r="BA35" s="2" t="n">
        <v>8.44856852321686E-005</v>
      </c>
      <c r="BB35" s="2" t="n">
        <v>1</v>
      </c>
      <c r="BC35" s="2" t="n">
        <v>1</v>
      </c>
      <c r="BD35" s="2" t="n">
        <v>1</v>
      </c>
      <c r="BE35" s="6" t="s">
        <v>81</v>
      </c>
      <c r="BF35" s="6" t="s">
        <v>82</v>
      </c>
      <c r="BG35" s="6" t="s">
        <v>81</v>
      </c>
      <c r="BH35" s="6" t="s">
        <v>82</v>
      </c>
      <c r="BI35" s="6" t="s">
        <v>81</v>
      </c>
      <c r="BJ35" s="6" t="s">
        <v>81</v>
      </c>
      <c r="BK35" s="6" t="s">
        <v>82</v>
      </c>
      <c r="BL35" s="6" t="s">
        <v>81</v>
      </c>
      <c r="BM35" s="6" t="s">
        <v>81</v>
      </c>
      <c r="BN35" s="6" t="s">
        <v>81</v>
      </c>
      <c r="BO35" s="6" t="s">
        <v>82</v>
      </c>
      <c r="BP35" s="6" t="s">
        <v>81</v>
      </c>
      <c r="BQ35" s="6" t="s">
        <v>82</v>
      </c>
      <c r="BR35" s="6" t="s">
        <v>81</v>
      </c>
      <c r="BS35" s="6" t="s">
        <v>82</v>
      </c>
      <c r="BT35" s="6" t="s">
        <v>82</v>
      </c>
      <c r="BU35" s="6" t="s">
        <v>81</v>
      </c>
      <c r="BV35" s="6" t="s">
        <v>82</v>
      </c>
      <c r="BW35" s="6" t="s">
        <v>82</v>
      </c>
      <c r="BX35" s="6" t="s">
        <v>82</v>
      </c>
    </row>
    <row r="36" customFormat="false" ht="12.8" hidden="false" customHeight="false" outlineLevel="0" collapsed="false">
      <c r="A36" s="1" t="s">
        <v>77</v>
      </c>
      <c r="B36" s="1" t="s">
        <v>78</v>
      </c>
      <c r="C36" s="1" t="s">
        <v>79</v>
      </c>
      <c r="D36" s="1" t="s">
        <v>114</v>
      </c>
      <c r="E36" s="2" t="n">
        <v>-1.2487324778408</v>
      </c>
      <c r="F36" s="2" t="n">
        <v>0.275796098980419</v>
      </c>
      <c r="G36" s="2" t="n">
        <v>-6.85028693511458E-005</v>
      </c>
      <c r="H36" s="2" t="n">
        <v>-0.895358083350718</v>
      </c>
      <c r="I36" s="2" t="n">
        <v>-0.0250865209768098</v>
      </c>
      <c r="J36" s="2" t="n">
        <v>0.0882543863464963</v>
      </c>
      <c r="K36" s="2" t="n">
        <v>-1.05756135814756</v>
      </c>
      <c r="L36" s="2" t="n">
        <v>-0.600180311910992</v>
      </c>
      <c r="M36" s="2" t="n">
        <v>1.01808157896405</v>
      </c>
      <c r="N36" s="2" t="n">
        <v>2.32353601935702</v>
      </c>
      <c r="O36" s="2" t="n">
        <v>4.92334357992774</v>
      </c>
      <c r="P36" s="2" t="n">
        <v>0.102024178741293</v>
      </c>
      <c r="Q36" s="2" t="n">
        <v>0.0393680691410144</v>
      </c>
      <c r="R36" s="2" t="n">
        <v>0.117551914566621</v>
      </c>
      <c r="S36" s="2" t="n">
        <v>0.0821389698643111</v>
      </c>
      <c r="T36" s="2" t="n">
        <v>0.0266250694619326</v>
      </c>
      <c r="U36" s="2" t="n">
        <v>0.0784844624202027</v>
      </c>
      <c r="V36" s="2" t="n">
        <v>0.334633207206</v>
      </c>
      <c r="W36" s="2" t="n">
        <v>0.820163217628653</v>
      </c>
      <c r="X36" s="2" t="n">
        <v>0.580718316591578</v>
      </c>
      <c r="Y36" s="2" t="n">
        <v>-0.253635046502102</v>
      </c>
      <c r="Z36" s="2" t="n">
        <v>2.70324252920248</v>
      </c>
      <c r="AA36" s="2" t="n">
        <v>-0.00174006170091228</v>
      </c>
      <c r="AB36" s="2" t="n">
        <v>-7.61670353606433</v>
      </c>
      <c r="AC36" s="2" t="n">
        <v>-0.305415578235901</v>
      </c>
      <c r="AD36" s="2" t="n">
        <v>3.31471008827521</v>
      </c>
      <c r="AE36" s="2" t="n">
        <v>-13.4747862893603</v>
      </c>
      <c r="AF36" s="2" t="n">
        <v>-1.79354678192927</v>
      </c>
      <c r="AG36" s="2" t="n">
        <v>1.24131582236478</v>
      </c>
      <c r="AH36" s="2" t="n">
        <v>4.00114126414093</v>
      </c>
      <c r="AI36" s="2" t="n">
        <f aca="false">F36-2.02*P36</f>
        <v>0.0697072579230071</v>
      </c>
      <c r="AJ36" s="2" t="n">
        <f aca="false">F36+2.02*P36</f>
        <v>0.481884940037831</v>
      </c>
      <c r="AK36" s="2" t="n">
        <v>0.806174238715948</v>
      </c>
      <c r="AL36" s="2" t="n">
        <v>0.0269384413005682</v>
      </c>
      <c r="AM36" s="2" t="n">
        <v>0.998654240451698</v>
      </c>
      <c r="AN36" s="2" t="n">
        <v>6.20711674917979E-005</v>
      </c>
      <c r="AO36" s="2" t="n">
        <v>0.767845336626534</v>
      </c>
      <c r="AP36" s="2" t="n">
        <v>0.0106234181972007</v>
      </c>
      <c r="AQ36" s="2" t="n">
        <v>8.82280510564694E-007</v>
      </c>
      <c r="AR36" s="2" t="n">
        <v>0.110638574447496</v>
      </c>
      <c r="AS36" s="2" t="n">
        <v>0.249650572984439</v>
      </c>
      <c r="AT36" s="2" t="n">
        <v>0.00394348683893141</v>
      </c>
      <c r="AU36" s="2" t="n">
        <v>1</v>
      </c>
      <c r="AV36" s="2" t="n">
        <v>0.097807263798986</v>
      </c>
      <c r="AW36" s="2" t="n">
        <v>1</v>
      </c>
      <c r="AX36" s="2" t="n">
        <v>0.00292975910561286</v>
      </c>
      <c r="AY36" s="2" t="n">
        <v>1</v>
      </c>
      <c r="AZ36" s="2" t="n">
        <v>0.0569801521486221</v>
      </c>
      <c r="BA36" s="2" t="n">
        <v>1.48667171170777E-005</v>
      </c>
      <c r="BB36" s="2" t="n">
        <v>1</v>
      </c>
      <c r="BC36" s="2" t="n">
        <v>1</v>
      </c>
      <c r="BD36" s="2" t="n">
        <v>0.0238331419822818</v>
      </c>
      <c r="BE36" s="6" t="s">
        <v>81</v>
      </c>
      <c r="BF36" s="6" t="s">
        <v>82</v>
      </c>
      <c r="BG36" s="6" t="s">
        <v>81</v>
      </c>
      <c r="BH36" s="6" t="s">
        <v>82</v>
      </c>
      <c r="BI36" s="6" t="s">
        <v>81</v>
      </c>
      <c r="BJ36" s="6" t="s">
        <v>82</v>
      </c>
      <c r="BK36" s="6" t="s">
        <v>82</v>
      </c>
      <c r="BL36" s="6" t="s">
        <v>81</v>
      </c>
      <c r="BM36" s="6" t="s">
        <v>81</v>
      </c>
      <c r="BN36" s="6" t="s">
        <v>82</v>
      </c>
      <c r="BO36" s="6" t="s">
        <v>82</v>
      </c>
      <c r="BP36" s="6" t="s">
        <v>81</v>
      </c>
      <c r="BQ36" s="6" t="s">
        <v>82</v>
      </c>
      <c r="BR36" s="6" t="s">
        <v>81</v>
      </c>
      <c r="BS36" s="6" t="s">
        <v>82</v>
      </c>
      <c r="BT36" s="6" t="s">
        <v>81</v>
      </c>
      <c r="BU36" s="6" t="s">
        <v>81</v>
      </c>
      <c r="BV36" s="6" t="s">
        <v>82</v>
      </c>
      <c r="BW36" s="6" t="s">
        <v>82</v>
      </c>
      <c r="BX36" s="6" t="s">
        <v>81</v>
      </c>
    </row>
    <row r="37" customFormat="false" ht="12.8" hidden="false" customHeight="false" outlineLevel="0" collapsed="false">
      <c r="A37" s="1" t="s">
        <v>77</v>
      </c>
      <c r="B37" s="1" t="s">
        <v>78</v>
      </c>
      <c r="C37" s="1" t="s">
        <v>79</v>
      </c>
      <c r="D37" s="1" t="s">
        <v>115</v>
      </c>
      <c r="E37" s="2" t="n">
        <v>46.2987356818699</v>
      </c>
      <c r="F37" s="2" t="n">
        <v>6.52496046348952</v>
      </c>
      <c r="G37" s="2" t="n">
        <v>-0.310792740992923</v>
      </c>
      <c r="H37" s="2" t="n">
        <v>-2.81661596624019</v>
      </c>
      <c r="I37" s="2" t="n">
        <v>-0.503223560163125</v>
      </c>
      <c r="J37" s="2" t="n">
        <v>-0.5058825157357</v>
      </c>
      <c r="K37" s="2" t="n">
        <v>-6.9242063334331</v>
      </c>
      <c r="L37" s="2" t="n">
        <v>-3.08743115642275</v>
      </c>
      <c r="M37" s="2" t="n">
        <v>8.12061431625809</v>
      </c>
      <c r="N37" s="2" t="n">
        <v>-5.13936787756048</v>
      </c>
      <c r="O37" s="2" t="n">
        <v>5.30658246702548</v>
      </c>
      <c r="P37" s="2" t="n">
        <v>0.0729644956227978</v>
      </c>
      <c r="Q37" s="2" t="n">
        <v>0.042420325768662</v>
      </c>
      <c r="R37" s="2" t="n">
        <v>0.0939498003279301</v>
      </c>
      <c r="S37" s="2" t="n">
        <v>0.0880430664992499</v>
      </c>
      <c r="T37" s="2" t="n">
        <v>0.0276936055124838</v>
      </c>
      <c r="U37" s="2" t="n">
        <v>0.0975064119984357</v>
      </c>
      <c r="V37" s="2" t="n">
        <v>0.341615166305014</v>
      </c>
      <c r="W37" s="2" t="n">
        <v>0.877640137634877</v>
      </c>
      <c r="X37" s="2" t="n">
        <v>0.616254274130842</v>
      </c>
      <c r="Y37" s="2" t="n">
        <v>8.72477455491649</v>
      </c>
      <c r="Z37" s="2" t="n">
        <v>89.4265136460533</v>
      </c>
      <c r="AA37" s="2" t="n">
        <v>-7.32650528635311</v>
      </c>
      <c r="AB37" s="2" t="n">
        <v>-29.9800101374228</v>
      </c>
      <c r="AC37" s="2" t="n">
        <v>-5.71565235256103</v>
      </c>
      <c r="AD37" s="2" t="n">
        <v>-18.2671236328421</v>
      </c>
      <c r="AE37" s="2" t="n">
        <v>-71.0128307617778</v>
      </c>
      <c r="AF37" s="2" t="n">
        <v>-9.03774615693177</v>
      </c>
      <c r="AG37" s="2" t="n">
        <v>9.25278365018954</v>
      </c>
      <c r="AH37" s="2" t="n">
        <v>-8.33968719293508</v>
      </c>
      <c r="AI37" s="2" t="n">
        <f aca="false">F37-2.02*P37</f>
        <v>6.37757218233147</v>
      </c>
      <c r="AJ37" s="2" t="n">
        <f aca="false">F37+2.02*P37</f>
        <v>6.67234874464757</v>
      </c>
      <c r="AK37" s="2" t="n">
        <v>0.0726498787098085</v>
      </c>
      <c r="AL37" s="2" t="n">
        <v>0.00711861855019199</v>
      </c>
      <c r="AM37" s="2" t="n">
        <v>0.0863590496504595</v>
      </c>
      <c r="AN37" s="2" t="n">
        <v>0.0212269384599637</v>
      </c>
      <c r="AO37" s="2" t="n">
        <v>0.110265769846774</v>
      </c>
      <c r="AP37" s="2" t="n">
        <v>0.034815824466501</v>
      </c>
      <c r="AQ37" s="2" t="n">
        <v>0.00896426307226046</v>
      </c>
      <c r="AR37" s="2" t="n">
        <v>0.0701547358580746</v>
      </c>
      <c r="AS37" s="2" t="n">
        <v>0.0685370349213374</v>
      </c>
      <c r="AT37" s="2" t="n">
        <v>0.0759734377921999</v>
      </c>
      <c r="AU37" s="2" t="n">
        <v>1</v>
      </c>
      <c r="AV37" s="2" t="n">
        <v>0.0390696273917514</v>
      </c>
      <c r="AW37" s="2" t="n">
        <v>1</v>
      </c>
      <c r="AX37" s="2" t="n">
        <v>0.106586329288328</v>
      </c>
      <c r="AY37" s="2" t="n">
        <v>1</v>
      </c>
      <c r="AZ37" s="2" t="n">
        <v>0.120831390795504</v>
      </c>
      <c r="BA37" s="2" t="n">
        <v>0.0261180998154749</v>
      </c>
      <c r="BB37" s="2" t="n">
        <v>1</v>
      </c>
      <c r="BC37" s="2" t="n">
        <v>1</v>
      </c>
      <c r="BD37" s="2" t="n">
        <v>0.203746946806354</v>
      </c>
      <c r="BE37" s="6" t="s">
        <v>81</v>
      </c>
      <c r="BF37" s="6" t="s">
        <v>82</v>
      </c>
      <c r="BG37" s="6" t="s">
        <v>81</v>
      </c>
      <c r="BH37" s="6" t="s">
        <v>81</v>
      </c>
      <c r="BI37" s="6" t="s">
        <v>81</v>
      </c>
      <c r="BJ37" s="6" t="s">
        <v>81</v>
      </c>
      <c r="BK37" s="6" t="s">
        <v>82</v>
      </c>
      <c r="BL37" s="6" t="s">
        <v>81</v>
      </c>
      <c r="BM37" s="6" t="s">
        <v>81</v>
      </c>
      <c r="BN37" s="6" t="s">
        <v>81</v>
      </c>
      <c r="BO37" s="6" t="s">
        <v>82</v>
      </c>
      <c r="BP37" s="6" t="s">
        <v>81</v>
      </c>
      <c r="BQ37" s="6" t="s">
        <v>82</v>
      </c>
      <c r="BR37" s="6" t="s">
        <v>81</v>
      </c>
      <c r="BS37" s="6" t="s">
        <v>81</v>
      </c>
      <c r="BT37" s="6" t="s">
        <v>81</v>
      </c>
      <c r="BU37" s="6" t="s">
        <v>81</v>
      </c>
      <c r="BV37" s="6" t="s">
        <v>82</v>
      </c>
      <c r="BW37" s="6" t="s">
        <v>81</v>
      </c>
      <c r="BX37" s="6" t="s">
        <v>81</v>
      </c>
    </row>
    <row r="38" customFormat="false" ht="12.8" hidden="false" customHeight="false" outlineLevel="0" collapsed="false">
      <c r="A38" s="1" t="s">
        <v>77</v>
      </c>
      <c r="B38" s="1" t="s">
        <v>78</v>
      </c>
      <c r="C38" s="1" t="s">
        <v>79</v>
      </c>
      <c r="D38" s="1" t="s">
        <v>116</v>
      </c>
      <c r="E38" s="2" t="n">
        <v>1.17824064882176</v>
      </c>
      <c r="F38" s="2" t="n">
        <v>-0.457355729796591</v>
      </c>
      <c r="G38" s="2" t="n">
        <v>-0.00891217279939279</v>
      </c>
      <c r="H38" s="2" t="n">
        <v>0.0581751802032792</v>
      </c>
      <c r="I38" s="2" t="n">
        <v>-0.0414822231734504</v>
      </c>
      <c r="J38" s="2" t="n">
        <v>0.0296222754684747</v>
      </c>
      <c r="K38" s="2" t="n">
        <v>0.02694588568647</v>
      </c>
      <c r="L38" s="2" t="n">
        <v>0.221595389422652</v>
      </c>
      <c r="M38" s="2" t="n">
        <v>-0.239523701023811</v>
      </c>
      <c r="N38" s="2" t="n">
        <v>0.262763679978381</v>
      </c>
      <c r="O38" s="2" t="n">
        <v>2.74485084412363</v>
      </c>
      <c r="P38" s="2" t="n">
        <v>0.178990587825408</v>
      </c>
      <c r="Q38" s="2" t="n">
        <v>0.0222703837091153</v>
      </c>
      <c r="R38" s="2" t="n">
        <v>0.221436150864112</v>
      </c>
      <c r="S38" s="2" t="n">
        <v>0.0554280493174532</v>
      </c>
      <c r="T38" s="2" t="n">
        <v>0.0250589079774483</v>
      </c>
      <c r="U38" s="2" t="n">
        <v>0.325798800902402</v>
      </c>
      <c r="V38" s="2" t="n">
        <v>0.337427124976656</v>
      </c>
      <c r="W38" s="2" t="n">
        <v>0.579288732126596</v>
      </c>
      <c r="X38" s="2" t="n">
        <v>0.532708423199746</v>
      </c>
      <c r="Y38" s="2" t="n">
        <v>0.429254890605157</v>
      </c>
      <c r="Z38" s="2" t="n">
        <v>-2.55519430017576</v>
      </c>
      <c r="AA38" s="2" t="n">
        <v>-0.400180478064464</v>
      </c>
      <c r="AB38" s="2" t="n">
        <v>0.262717627524963</v>
      </c>
      <c r="AC38" s="2" t="n">
        <v>-0.748397673817983</v>
      </c>
      <c r="AD38" s="2" t="n">
        <v>1.1821056007362</v>
      </c>
      <c r="AE38" s="2" t="n">
        <v>0.0827071358514361</v>
      </c>
      <c r="AF38" s="2" t="n">
        <v>0.656720734700811</v>
      </c>
      <c r="AG38" s="2" t="n">
        <v>-0.413478957452717</v>
      </c>
      <c r="AH38" s="2" t="n">
        <v>0.493259855738858</v>
      </c>
      <c r="AI38" s="2" t="n">
        <f aca="false">F38-2.02*P38</f>
        <v>-0.818916717203915</v>
      </c>
      <c r="AJ38" s="2" t="n">
        <f aca="false">F38+2.02*P38</f>
        <v>-0.0957947423892668</v>
      </c>
      <c r="AK38" s="2" t="n">
        <v>0.670099865721632</v>
      </c>
      <c r="AL38" s="2" t="n">
        <v>0.0146270133075384</v>
      </c>
      <c r="AM38" s="2" t="n">
        <v>0.691207225342073</v>
      </c>
      <c r="AN38" s="2" t="n">
        <v>0.794151135155366</v>
      </c>
      <c r="AO38" s="2" t="n">
        <v>0.458710089976253</v>
      </c>
      <c r="AP38" s="2" t="n">
        <v>0.244321279321672</v>
      </c>
      <c r="AQ38" s="2" t="n">
        <v>0.934507457959907</v>
      </c>
      <c r="AR38" s="2" t="n">
        <v>0.515217232295166</v>
      </c>
      <c r="AS38" s="2" t="n">
        <v>0.681520610135423</v>
      </c>
      <c r="AT38" s="2" t="n">
        <v>0.624595194052462</v>
      </c>
      <c r="AU38" s="2" t="n">
        <v>1</v>
      </c>
      <c r="AV38" s="2" t="n">
        <v>0.0663841373188281</v>
      </c>
      <c r="AW38" s="2" t="n">
        <v>1</v>
      </c>
      <c r="AX38" s="2" t="n">
        <v>1</v>
      </c>
      <c r="AY38" s="2" t="n">
        <v>1</v>
      </c>
      <c r="AZ38" s="2" t="n">
        <v>0.505787911578198</v>
      </c>
      <c r="BA38" s="2" t="n">
        <v>1</v>
      </c>
      <c r="BB38" s="2" t="n">
        <v>1</v>
      </c>
      <c r="BC38" s="2" t="n">
        <v>1</v>
      </c>
      <c r="BD38" s="2" t="n">
        <v>1</v>
      </c>
      <c r="BE38" s="6" t="s">
        <v>81</v>
      </c>
      <c r="BF38" s="6" t="s">
        <v>82</v>
      </c>
      <c r="BG38" s="6" t="s">
        <v>81</v>
      </c>
      <c r="BH38" s="6" t="s">
        <v>81</v>
      </c>
      <c r="BI38" s="6" t="s">
        <v>81</v>
      </c>
      <c r="BJ38" s="6" t="s">
        <v>81</v>
      </c>
      <c r="BK38" s="6" t="s">
        <v>81</v>
      </c>
      <c r="BL38" s="6" t="s">
        <v>81</v>
      </c>
      <c r="BM38" s="6" t="s">
        <v>81</v>
      </c>
      <c r="BN38" s="6" t="s">
        <v>81</v>
      </c>
      <c r="BO38" s="6" t="s">
        <v>81</v>
      </c>
      <c r="BP38" s="6" t="s">
        <v>82</v>
      </c>
      <c r="BQ38" s="6" t="s">
        <v>82</v>
      </c>
      <c r="BR38" s="6" t="s">
        <v>82</v>
      </c>
      <c r="BS38" s="6" t="s">
        <v>81</v>
      </c>
      <c r="BT38" s="6" t="s">
        <v>82</v>
      </c>
      <c r="BU38" s="6" t="s">
        <v>82</v>
      </c>
      <c r="BV38" s="6" t="s">
        <v>82</v>
      </c>
      <c r="BW38" s="6" t="s">
        <v>82</v>
      </c>
      <c r="BX38" s="6" t="s">
        <v>82</v>
      </c>
    </row>
    <row r="39" customFormat="false" ht="12.8" hidden="false" customHeight="false" outlineLevel="0" collapsed="false">
      <c r="A39" s="1" t="s">
        <v>77</v>
      </c>
      <c r="B39" s="1" t="s">
        <v>78</v>
      </c>
      <c r="C39" s="1" t="s">
        <v>79</v>
      </c>
      <c r="D39" s="1" t="s">
        <v>117</v>
      </c>
      <c r="E39" s="2" t="n">
        <v>-2.22559131943461</v>
      </c>
      <c r="F39" s="2" t="n">
        <v>0.869015473394472</v>
      </c>
      <c r="G39" s="2" t="n">
        <v>0.0141325923645584</v>
      </c>
      <c r="H39" s="2" t="n">
        <v>0.00342437293366608</v>
      </c>
      <c r="I39" s="2" t="n">
        <v>0.0481261264070227</v>
      </c>
      <c r="J39" s="2" t="n">
        <v>-0.0338766002421598</v>
      </c>
      <c r="K39" s="2" t="n">
        <v>0.323079936720837</v>
      </c>
      <c r="L39" s="2" t="n">
        <v>-0.362361318393335</v>
      </c>
      <c r="M39" s="2" t="n">
        <v>-0.0203509085930899</v>
      </c>
      <c r="N39" s="2" t="n">
        <v>-0.0930228320973542</v>
      </c>
      <c r="O39" s="2" t="n">
        <v>3.99664643593107</v>
      </c>
      <c r="P39" s="2" t="n">
        <v>0.170686263771594</v>
      </c>
      <c r="Q39" s="2" t="n">
        <v>0.032305349466639</v>
      </c>
      <c r="R39" s="2" t="n">
        <v>0.168785671402704</v>
      </c>
      <c r="S39" s="2" t="n">
        <v>0.0713387224777287</v>
      </c>
      <c r="T39" s="2" t="n">
        <v>0.0257703805199081</v>
      </c>
      <c r="U39" s="2" t="n">
        <v>0.150811587420267</v>
      </c>
      <c r="V39" s="2" t="n">
        <v>0.338996788249786</v>
      </c>
      <c r="W39" s="2" t="n">
        <v>0.681408109496053</v>
      </c>
      <c r="X39" s="2" t="n">
        <v>0.545572058142964</v>
      </c>
      <c r="Y39" s="2" t="n">
        <v>-0.556864700221132</v>
      </c>
      <c r="Z39" s="2" t="n">
        <v>5.09130292146624</v>
      </c>
      <c r="AA39" s="2" t="n">
        <v>0.437469106444828</v>
      </c>
      <c r="AB39" s="2" t="n">
        <v>0.0202882916849968</v>
      </c>
      <c r="AC39" s="2" t="n">
        <v>0.674614357189355</v>
      </c>
      <c r="AD39" s="2" t="n">
        <v>-1.31455568597404</v>
      </c>
      <c r="AE39" s="2" t="n">
        <v>2.14227528698115</v>
      </c>
      <c r="AF39" s="2" t="n">
        <v>-1.06892257081307</v>
      </c>
      <c r="AG39" s="2" t="n">
        <v>-0.0298659618362053</v>
      </c>
      <c r="AH39" s="2" t="n">
        <v>-0.170505125233115</v>
      </c>
      <c r="AI39" s="2" t="n">
        <f aca="false">F39-2.02*P39</f>
        <v>0.524229220575852</v>
      </c>
      <c r="AJ39" s="2" t="n">
        <f aca="false">F39+2.02*P39</f>
        <v>1.21380172621309</v>
      </c>
      <c r="AK39" s="2" t="n">
        <v>0.582998574493375</v>
      </c>
      <c r="AL39" s="2" t="n">
        <v>3.7204139194289E-005</v>
      </c>
      <c r="AM39" s="2" t="n">
        <v>0.665851608617075</v>
      </c>
      <c r="AN39" s="2" t="n">
        <v>0.983988377390845</v>
      </c>
      <c r="AO39" s="2" t="n">
        <v>0.506645879481869</v>
      </c>
      <c r="AP39" s="2" t="n">
        <v>0.201617763788702</v>
      </c>
      <c r="AQ39" s="2" t="n">
        <v>0.0429865109687285</v>
      </c>
      <c r="AR39" s="2" t="n">
        <v>0.29619532281173</v>
      </c>
      <c r="AS39" s="2" t="n">
        <v>0.976431600370949</v>
      </c>
      <c r="AT39" s="2" t="n">
        <v>0.866103920080393</v>
      </c>
      <c r="AU39" s="2" t="n">
        <v>1</v>
      </c>
      <c r="AV39" s="2" t="n">
        <v>0.000955730916313335</v>
      </c>
      <c r="AW39" s="2" t="n">
        <v>1</v>
      </c>
      <c r="AX39" s="2" t="n">
        <v>1</v>
      </c>
      <c r="AY39" s="2" t="n">
        <v>1</v>
      </c>
      <c r="AZ39" s="2" t="n">
        <v>0.428664795082285</v>
      </c>
      <c r="BA39" s="2" t="n">
        <v>0.0984933649380575</v>
      </c>
      <c r="BB39" s="2" t="n">
        <v>1</v>
      </c>
      <c r="BC39" s="2" t="n">
        <v>1</v>
      </c>
      <c r="BD39" s="2" t="n">
        <v>1</v>
      </c>
      <c r="BE39" s="6" t="s">
        <v>81</v>
      </c>
      <c r="BF39" s="6" t="s">
        <v>82</v>
      </c>
      <c r="BG39" s="6" t="s">
        <v>81</v>
      </c>
      <c r="BH39" s="6" t="s">
        <v>81</v>
      </c>
      <c r="BI39" s="6" t="s">
        <v>81</v>
      </c>
      <c r="BJ39" s="6" t="s">
        <v>81</v>
      </c>
      <c r="BK39" s="6" t="s">
        <v>82</v>
      </c>
      <c r="BL39" s="6" t="s">
        <v>81</v>
      </c>
      <c r="BM39" s="6" t="s">
        <v>81</v>
      </c>
      <c r="BN39" s="6" t="s">
        <v>81</v>
      </c>
      <c r="BO39" s="6" t="s">
        <v>82</v>
      </c>
      <c r="BP39" s="6" t="s">
        <v>81</v>
      </c>
      <c r="BQ39" s="6" t="s">
        <v>82</v>
      </c>
      <c r="BR39" s="6" t="s">
        <v>81</v>
      </c>
      <c r="BS39" s="6" t="s">
        <v>82</v>
      </c>
      <c r="BT39" s="6" t="s">
        <v>82</v>
      </c>
      <c r="BU39" s="6" t="s">
        <v>81</v>
      </c>
      <c r="BV39" s="6" t="s">
        <v>82</v>
      </c>
      <c r="BW39" s="6" t="s">
        <v>82</v>
      </c>
      <c r="BX39" s="6" t="s">
        <v>82</v>
      </c>
    </row>
    <row r="40" customFormat="false" ht="12.8" hidden="false" customHeight="false" outlineLevel="0" collapsed="false">
      <c r="A40" s="1" t="s">
        <v>77</v>
      </c>
      <c r="B40" s="1" t="s">
        <v>78</v>
      </c>
      <c r="C40" s="1" t="s">
        <v>79</v>
      </c>
      <c r="D40" s="1" t="s">
        <v>118</v>
      </c>
      <c r="E40" s="2" t="n">
        <v>4.15563021744173</v>
      </c>
      <c r="F40" s="2" t="n">
        <v>0.568852863646093</v>
      </c>
      <c r="G40" s="2" t="n">
        <v>0.0123053836525668</v>
      </c>
      <c r="H40" s="2" t="n">
        <v>-0.826392988125919</v>
      </c>
      <c r="I40" s="2" t="n">
        <v>-0.122946361318761</v>
      </c>
      <c r="J40" s="2" t="n">
        <v>-0.0532023213838512</v>
      </c>
      <c r="K40" s="2" t="n">
        <v>-1.20910249314521</v>
      </c>
      <c r="L40" s="2" t="n">
        <v>-1.03643875989368</v>
      </c>
      <c r="M40" s="2" t="n">
        <v>0.0192735291151219</v>
      </c>
      <c r="N40" s="2" t="n">
        <v>-0.802139029774293</v>
      </c>
      <c r="O40" s="2" t="n">
        <v>4.65817816232925</v>
      </c>
      <c r="P40" s="2" t="n">
        <v>0.131525180877889</v>
      </c>
      <c r="Q40" s="2" t="n">
        <v>0.0372894277381733</v>
      </c>
      <c r="R40" s="2" t="n">
        <v>0.141327933133546</v>
      </c>
      <c r="S40" s="2" t="n">
        <v>0.0781281603527264</v>
      </c>
      <c r="T40" s="2" t="n">
        <v>0.0279943665793152</v>
      </c>
      <c r="U40" s="2" t="n">
        <v>0.280604087945085</v>
      </c>
      <c r="V40" s="2" t="n">
        <v>0.336121047181782</v>
      </c>
      <c r="W40" s="2" t="n">
        <v>0.778864570583366</v>
      </c>
      <c r="X40" s="2" t="n">
        <v>0.592484426712359</v>
      </c>
      <c r="Y40" s="2" t="n">
        <v>0.892114915450929</v>
      </c>
      <c r="Z40" s="2" t="n">
        <v>4.32504908831283</v>
      </c>
      <c r="AA40" s="2" t="n">
        <v>0.32999658077267</v>
      </c>
      <c r="AB40" s="2" t="n">
        <v>-5.84734361992706</v>
      </c>
      <c r="AC40" s="2" t="n">
        <v>-1.57364976678951</v>
      </c>
      <c r="AD40" s="2" t="n">
        <v>-1.90046526800724</v>
      </c>
      <c r="AE40" s="2" t="n">
        <v>-4.30892686560516</v>
      </c>
      <c r="AF40" s="2" t="n">
        <v>-3.08352829608181</v>
      </c>
      <c r="AG40" s="2" t="n">
        <v>0.0247456744639009</v>
      </c>
      <c r="AH40" s="2" t="n">
        <v>-1.35385673210904</v>
      </c>
      <c r="AI40" s="2" t="n">
        <f aca="false">F40-2.02*P40</f>
        <v>0.303171998272757</v>
      </c>
      <c r="AJ40" s="2" t="n">
        <f aca="false">F40+2.02*P40</f>
        <v>0.834533729019429</v>
      </c>
      <c r="AK40" s="2" t="n">
        <v>0.388546217032717</v>
      </c>
      <c r="AL40" s="2" t="n">
        <v>0.00082414928042806</v>
      </c>
      <c r="AM40" s="2" t="n">
        <v>0.746659777037807</v>
      </c>
      <c r="AN40" s="2" t="n">
        <v>5.71029940556879E-005</v>
      </c>
      <c r="AO40" s="2" t="n">
        <v>0.13958169179494</v>
      </c>
      <c r="AP40" s="2" t="n">
        <v>0.0797758927495988</v>
      </c>
      <c r="AQ40" s="2" t="n">
        <v>0.000849114440752126</v>
      </c>
      <c r="AR40" s="2" t="n">
        <v>0.00871886107488798</v>
      </c>
      <c r="AS40" s="2" t="n">
        <v>0.980633640521673</v>
      </c>
      <c r="AT40" s="2" t="n">
        <v>0.198851519234062</v>
      </c>
      <c r="AU40" s="2" t="n">
        <v>1</v>
      </c>
      <c r="AV40" s="2" t="n">
        <v>0.00810413459087593</v>
      </c>
      <c r="AW40" s="2" t="n">
        <v>1</v>
      </c>
      <c r="AX40" s="2" t="n">
        <v>0.00292975910561286</v>
      </c>
      <c r="AY40" s="2" t="n">
        <v>1</v>
      </c>
      <c r="AZ40" s="2" t="n">
        <v>0.218919891731457</v>
      </c>
      <c r="BA40" s="2" t="n">
        <v>0.00355356738658076</v>
      </c>
      <c r="BB40" s="2" t="n">
        <v>1</v>
      </c>
      <c r="BC40" s="2" t="n">
        <v>1</v>
      </c>
      <c r="BD40" s="2" t="n">
        <v>0.419475730092457</v>
      </c>
      <c r="BE40" s="6" t="s">
        <v>81</v>
      </c>
      <c r="BF40" s="6" t="s">
        <v>82</v>
      </c>
      <c r="BG40" s="6" t="s">
        <v>81</v>
      </c>
      <c r="BH40" s="6" t="s">
        <v>82</v>
      </c>
      <c r="BI40" s="6" t="s">
        <v>81</v>
      </c>
      <c r="BJ40" s="6" t="s">
        <v>81</v>
      </c>
      <c r="BK40" s="6" t="s">
        <v>82</v>
      </c>
      <c r="BL40" s="6" t="s">
        <v>81</v>
      </c>
      <c r="BM40" s="6" t="s">
        <v>81</v>
      </c>
      <c r="BN40" s="6" t="s">
        <v>81</v>
      </c>
      <c r="BO40" s="6" t="s">
        <v>82</v>
      </c>
      <c r="BP40" s="6" t="s">
        <v>81</v>
      </c>
      <c r="BQ40" s="6" t="s">
        <v>82</v>
      </c>
      <c r="BR40" s="6" t="s">
        <v>81</v>
      </c>
      <c r="BS40" s="6" t="s">
        <v>82</v>
      </c>
      <c r="BT40" s="6" t="s">
        <v>82</v>
      </c>
      <c r="BU40" s="6" t="s">
        <v>82</v>
      </c>
      <c r="BV40" s="6" t="s">
        <v>82</v>
      </c>
      <c r="BW40" s="6" t="s">
        <v>82</v>
      </c>
      <c r="BX40" s="6" t="s">
        <v>82</v>
      </c>
    </row>
    <row r="41" customFormat="false" ht="12.8" hidden="false" customHeight="false" outlineLevel="0" collapsed="false">
      <c r="A41" s="1" t="s">
        <v>77</v>
      </c>
      <c r="B41" s="1" t="s">
        <v>78</v>
      </c>
      <c r="C41" s="1" t="s">
        <v>79</v>
      </c>
      <c r="D41" s="1" t="s">
        <v>119</v>
      </c>
      <c r="E41" s="2" t="n">
        <v>1.32281825867305</v>
      </c>
      <c r="F41" s="2" t="n">
        <v>-0.373866714204987</v>
      </c>
      <c r="G41" s="2" t="n">
        <v>-0.013862325037274</v>
      </c>
      <c r="H41" s="2" t="n">
        <v>0.0633045551612749</v>
      </c>
      <c r="I41" s="2" t="n">
        <v>-0.000974472324865176</v>
      </c>
      <c r="J41" s="2" t="n">
        <v>-0.0123058953609068</v>
      </c>
      <c r="K41" s="2" t="n">
        <v>-0.0583474958931931</v>
      </c>
      <c r="L41" s="2" t="n">
        <v>0.0839864195690529</v>
      </c>
      <c r="M41" s="2" t="n">
        <v>-0.10084639066973</v>
      </c>
      <c r="N41" s="2" t="n">
        <v>-0.306486204208713</v>
      </c>
      <c r="O41" s="2" t="n">
        <v>3.59106668050351</v>
      </c>
      <c r="P41" s="2" t="n">
        <v>0.130951839275915</v>
      </c>
      <c r="Q41" s="2" t="n">
        <v>0.028932197859432</v>
      </c>
      <c r="R41" s="2" t="n">
        <v>0.160465988936176</v>
      </c>
      <c r="S41" s="2" t="n">
        <v>0.0617290547033714</v>
      </c>
      <c r="T41" s="2" t="n">
        <v>0.023820933810551</v>
      </c>
      <c r="U41" s="2" t="n">
        <v>0.253737120086842</v>
      </c>
      <c r="V41" s="2" t="n">
        <v>0.306447805704981</v>
      </c>
      <c r="W41" s="2" t="n">
        <v>0.644277939815628</v>
      </c>
      <c r="X41" s="2" t="n">
        <v>0.513574709973584</v>
      </c>
      <c r="Y41" s="2" t="n">
        <v>0.368363602339898</v>
      </c>
      <c r="Z41" s="2" t="n">
        <v>-2.85499399070868</v>
      </c>
      <c r="AA41" s="2" t="n">
        <v>-0.479131419763701</v>
      </c>
      <c r="AB41" s="2" t="n">
        <v>0.394504502673483</v>
      </c>
      <c r="AC41" s="2" t="n">
        <v>-0.0157862829675238</v>
      </c>
      <c r="AD41" s="2" t="n">
        <v>-0.516600040064596</v>
      </c>
      <c r="AE41" s="2" t="n">
        <v>-0.229952542510231</v>
      </c>
      <c r="AF41" s="2" t="n">
        <v>0.274064352902911</v>
      </c>
      <c r="AG41" s="2" t="n">
        <v>-0.15652622018781</v>
      </c>
      <c r="AH41" s="2" t="n">
        <v>-0.596770437205674</v>
      </c>
      <c r="AI41" s="2" t="n">
        <f aca="false">F41-2.02*P41</f>
        <v>-0.638389429542335</v>
      </c>
      <c r="AJ41" s="2" t="n">
        <f aca="false">F41+2.02*P41</f>
        <v>-0.109343998867639</v>
      </c>
      <c r="AK41" s="2" t="n">
        <v>0.71537257747585</v>
      </c>
      <c r="AL41" s="2" t="n">
        <v>0.00801499067516243</v>
      </c>
      <c r="AM41" s="2" t="n">
        <v>0.635566027591947</v>
      </c>
      <c r="AN41" s="2" t="n">
        <v>0.696197535796745</v>
      </c>
      <c r="AO41" s="2" t="n">
        <v>0.987516842316036</v>
      </c>
      <c r="AP41" s="2" t="n">
        <v>0.60949184957633</v>
      </c>
      <c r="AQ41" s="2" t="n">
        <v>0.819800328235263</v>
      </c>
      <c r="AR41" s="2" t="n">
        <v>0.786046944833079</v>
      </c>
      <c r="AS41" s="2" t="n">
        <v>0.876741408826299</v>
      </c>
      <c r="AT41" s="2" t="n">
        <v>0.555455684624727</v>
      </c>
      <c r="AU41" s="2" t="n">
        <v>1</v>
      </c>
      <c r="AV41" s="2" t="n">
        <v>0.0420341733186296</v>
      </c>
      <c r="AW41" s="2" t="n">
        <v>1</v>
      </c>
      <c r="AX41" s="2" t="n">
        <v>1</v>
      </c>
      <c r="AY41" s="2" t="n">
        <v>1</v>
      </c>
      <c r="AZ41" s="2" t="n">
        <v>1</v>
      </c>
      <c r="BA41" s="2" t="n">
        <v>1</v>
      </c>
      <c r="BB41" s="2" t="n">
        <v>1</v>
      </c>
      <c r="BC41" s="2" t="n">
        <v>1</v>
      </c>
      <c r="BD41" s="2" t="n">
        <v>0.956843369134566</v>
      </c>
      <c r="BE41" s="6" t="s">
        <v>81</v>
      </c>
      <c r="BF41" s="6" t="s">
        <v>82</v>
      </c>
      <c r="BG41" s="6" t="s">
        <v>81</v>
      </c>
      <c r="BH41" s="6" t="s">
        <v>81</v>
      </c>
      <c r="BI41" s="6" t="s">
        <v>81</v>
      </c>
      <c r="BJ41" s="6" t="s">
        <v>81</v>
      </c>
      <c r="BK41" s="6" t="s">
        <v>81</v>
      </c>
      <c r="BL41" s="6" t="s">
        <v>81</v>
      </c>
      <c r="BM41" s="6" t="s">
        <v>81</v>
      </c>
      <c r="BN41" s="6" t="s">
        <v>81</v>
      </c>
      <c r="BO41" s="6" t="s">
        <v>81</v>
      </c>
      <c r="BP41" s="6" t="s">
        <v>81</v>
      </c>
      <c r="BQ41" s="6" t="s">
        <v>81</v>
      </c>
      <c r="BR41" s="6" t="s">
        <v>81</v>
      </c>
      <c r="BS41" s="6" t="s">
        <v>81</v>
      </c>
      <c r="BT41" s="6" t="s">
        <v>82</v>
      </c>
      <c r="BU41" s="6" t="s">
        <v>82</v>
      </c>
      <c r="BV41" s="6" t="s">
        <v>82</v>
      </c>
      <c r="BW41" s="6" t="s">
        <v>82</v>
      </c>
      <c r="BX41" s="6" t="s">
        <v>81</v>
      </c>
    </row>
    <row r="42" customFormat="false" ht="12.8" hidden="false" customHeight="false" outlineLevel="0" collapsed="false">
      <c r="A42" s="1" t="s">
        <v>77</v>
      </c>
      <c r="B42" s="1" t="s">
        <v>78</v>
      </c>
      <c r="C42" s="1" t="s">
        <v>79</v>
      </c>
      <c r="D42" s="1" t="s">
        <v>120</v>
      </c>
      <c r="E42" s="2" t="n">
        <v>0.702421684137492</v>
      </c>
      <c r="F42" s="2" t="n">
        <v>0.879478859575877</v>
      </c>
      <c r="G42" s="2" t="n">
        <v>0.00965894397594506</v>
      </c>
      <c r="H42" s="2" t="n">
        <v>-0.245472719331392</v>
      </c>
      <c r="I42" s="2" t="n">
        <v>0.0398380183479771</v>
      </c>
      <c r="J42" s="2" t="n">
        <v>-0.123016403624661</v>
      </c>
      <c r="K42" s="2" t="n">
        <v>-0.215298106224956</v>
      </c>
      <c r="L42" s="2" t="n">
        <v>-0.656645239471774</v>
      </c>
      <c r="M42" s="2" t="n">
        <v>0.0612262651797884</v>
      </c>
      <c r="N42" s="2" t="n">
        <v>-2.84515548339133</v>
      </c>
      <c r="O42" s="2" t="n">
        <v>4.93032233340266</v>
      </c>
      <c r="P42" s="2" t="n">
        <v>0.101835658832476</v>
      </c>
      <c r="Q42" s="2" t="n">
        <v>0.0394456379542784</v>
      </c>
      <c r="R42" s="2" t="n">
        <v>0.108563969884893</v>
      </c>
      <c r="S42" s="2" t="n">
        <v>0.0824637705594681</v>
      </c>
      <c r="T42" s="2" t="n">
        <v>0.0279231811769379</v>
      </c>
      <c r="U42" s="2" t="n">
        <v>0.143788768770957</v>
      </c>
      <c r="V42" s="2" t="n">
        <v>0.329905388899107</v>
      </c>
      <c r="W42" s="2" t="n">
        <v>0.820200415689264</v>
      </c>
      <c r="X42" s="2" t="n">
        <v>0.587445046803467</v>
      </c>
      <c r="Y42" s="2" t="n">
        <v>0.142469728475687</v>
      </c>
      <c r="Z42" s="2" t="n">
        <v>8.63625639249467</v>
      </c>
      <c r="AA42" s="2" t="n">
        <v>0.244867226818357</v>
      </c>
      <c r="AB42" s="2" t="n">
        <v>-2.2610882744216</v>
      </c>
      <c r="AC42" s="2" t="n">
        <v>0.483097220484822</v>
      </c>
      <c r="AD42" s="2" t="n">
        <v>-4.40552968679163</v>
      </c>
      <c r="AE42" s="2" t="n">
        <v>-1.49732213485955</v>
      </c>
      <c r="AF42" s="2" t="n">
        <v>-1.99040470864388</v>
      </c>
      <c r="AG42" s="2" t="n">
        <v>0.0746479323938604</v>
      </c>
      <c r="AH42" s="2" t="n">
        <v>-4.84327087082103</v>
      </c>
      <c r="AI42" s="2" t="n">
        <f aca="false">F42-2.02*P42</f>
        <v>0.673770828734276</v>
      </c>
      <c r="AJ42" s="2" t="n">
        <f aca="false">F42+2.02*P42</f>
        <v>1.08518689041748</v>
      </c>
      <c r="AK42" s="2" t="n">
        <v>0.890231787927539</v>
      </c>
      <c r="AL42" s="2" t="n">
        <v>2.50713655863706E-005</v>
      </c>
      <c r="AM42" s="2" t="n">
        <v>0.81272323962782</v>
      </c>
      <c r="AN42" s="2" t="n">
        <v>0.0536311999820983</v>
      </c>
      <c r="AO42" s="2" t="n">
        <v>0.641970272374419</v>
      </c>
      <c r="AP42" s="2" t="n">
        <v>0.00226991884797787</v>
      </c>
      <c r="AQ42" s="2" t="n">
        <v>0.172683442656721</v>
      </c>
      <c r="AR42" s="2" t="n">
        <v>0.081721767965255</v>
      </c>
      <c r="AS42" s="2" t="n">
        <v>0.942327685497059</v>
      </c>
      <c r="AT42" s="2" t="n">
        <v>0.00128278124100131</v>
      </c>
      <c r="AU42" s="2" t="n">
        <v>1</v>
      </c>
      <c r="AV42" s="2" t="n">
        <v>0.000845263182626208</v>
      </c>
      <c r="AW42" s="2" t="n">
        <v>1</v>
      </c>
      <c r="AX42" s="2" t="n">
        <v>0.173383057476373</v>
      </c>
      <c r="AY42" s="2" t="n">
        <v>1</v>
      </c>
      <c r="AZ42" s="2" t="n">
        <v>0.0296564867428039</v>
      </c>
      <c r="BA42" s="2" t="n">
        <v>0.336902277571349</v>
      </c>
      <c r="BB42" s="2" t="n">
        <v>1</v>
      </c>
      <c r="BC42" s="2" t="n">
        <v>1</v>
      </c>
      <c r="BD42" s="2" t="n">
        <v>0.0112124582546781</v>
      </c>
      <c r="BE42" s="6" t="s">
        <v>81</v>
      </c>
      <c r="BF42" s="6" t="s">
        <v>82</v>
      </c>
      <c r="BG42" s="6" t="s">
        <v>81</v>
      </c>
      <c r="BH42" s="6" t="s">
        <v>81</v>
      </c>
      <c r="BI42" s="6" t="s">
        <v>81</v>
      </c>
      <c r="BJ42" s="6" t="s">
        <v>82</v>
      </c>
      <c r="BK42" s="6" t="s">
        <v>81</v>
      </c>
      <c r="BL42" s="6" t="s">
        <v>81</v>
      </c>
      <c r="BM42" s="6" t="s">
        <v>81</v>
      </c>
      <c r="BN42" s="6" t="s">
        <v>82</v>
      </c>
      <c r="BO42" s="6" t="s">
        <v>82</v>
      </c>
      <c r="BP42" s="6" t="s">
        <v>81</v>
      </c>
      <c r="BQ42" s="6" t="s">
        <v>81</v>
      </c>
      <c r="BR42" s="6" t="s">
        <v>82</v>
      </c>
      <c r="BS42" s="6" t="s">
        <v>81</v>
      </c>
      <c r="BT42" s="6" t="s">
        <v>81</v>
      </c>
      <c r="BU42" s="6" t="s">
        <v>82</v>
      </c>
      <c r="BV42" s="6" t="s">
        <v>82</v>
      </c>
      <c r="BW42" s="6" t="s">
        <v>82</v>
      </c>
      <c r="BX42" s="6" t="s">
        <v>81</v>
      </c>
    </row>
    <row r="43" customFormat="false" ht="12.8" hidden="false" customHeight="false" outlineLevel="0" collapsed="false">
      <c r="A43" s="1" t="s">
        <v>77</v>
      </c>
      <c r="B43" s="1" t="s">
        <v>78</v>
      </c>
      <c r="C43" s="1" t="s">
        <v>79</v>
      </c>
      <c r="D43" s="1" t="s">
        <v>121</v>
      </c>
      <c r="E43" s="2" t="n">
        <v>-2.43874033481599</v>
      </c>
      <c r="F43" s="2" t="n">
        <v>0.843373495585203</v>
      </c>
      <c r="G43" s="2" t="n">
        <v>0.00795568162988891</v>
      </c>
      <c r="H43" s="2" t="n">
        <v>-0.0561825635956431</v>
      </c>
      <c r="I43" s="2" t="n">
        <v>0.125806998727399</v>
      </c>
      <c r="J43" s="2" t="n">
        <v>-0.116015933175421</v>
      </c>
      <c r="K43" s="2" t="n">
        <v>1.0358816122612</v>
      </c>
      <c r="L43" s="2" t="n">
        <v>-0.371284632274167</v>
      </c>
      <c r="M43" s="2" t="n">
        <v>1.09792403896077</v>
      </c>
      <c r="N43" s="2" t="n">
        <v>-4.29522394945605</v>
      </c>
      <c r="O43" s="2" t="n">
        <v>5.03414800194093</v>
      </c>
      <c r="P43" s="2" t="n">
        <v>0.0817848905701179</v>
      </c>
      <c r="Q43" s="2" t="n">
        <v>0.0401877740823237</v>
      </c>
      <c r="R43" s="2" t="n">
        <v>0.115536880108107</v>
      </c>
      <c r="S43" s="2" t="n">
        <v>0.0842351127626059</v>
      </c>
      <c r="T43" s="2" t="n">
        <v>0.0266528036205898</v>
      </c>
      <c r="U43" s="2" t="n">
        <v>0.12966868002374</v>
      </c>
      <c r="V43" s="2" t="n">
        <v>0.340466106840018</v>
      </c>
      <c r="W43" s="2" t="n">
        <v>0.836338083386396</v>
      </c>
      <c r="X43" s="2" t="n">
        <v>0.591633418053548</v>
      </c>
      <c r="Y43" s="2" t="n">
        <v>-0.484439538502986</v>
      </c>
      <c r="Z43" s="2" t="n">
        <v>10.3120941986483</v>
      </c>
      <c r="AA43" s="2" t="n">
        <v>0.19796273397954</v>
      </c>
      <c r="AB43" s="2" t="n">
        <v>-0.486273850765864</v>
      </c>
      <c r="AC43" s="2" t="n">
        <v>1.49352205513101</v>
      </c>
      <c r="AD43" s="2" t="n">
        <v>-4.35286039048425</v>
      </c>
      <c r="AE43" s="2" t="n">
        <v>7.98868016603199</v>
      </c>
      <c r="AF43" s="2" t="n">
        <v>-1.09051862965212</v>
      </c>
      <c r="AG43" s="2" t="n">
        <v>1.31277537250867</v>
      </c>
      <c r="AH43" s="2" t="n">
        <v>-7.25994140693942</v>
      </c>
      <c r="AI43" s="2" t="n">
        <f aca="false">F43-2.02*P43</f>
        <v>0.678168016633565</v>
      </c>
      <c r="AJ43" s="2" t="n">
        <f aca="false">F43+2.02*P43</f>
        <v>1.00857897453684</v>
      </c>
      <c r="AK43" s="2" t="n">
        <v>0.645249859395969</v>
      </c>
      <c r="AL43" s="2" t="n">
        <v>4.85964872701696E-005</v>
      </c>
      <c r="AM43" s="2" t="n">
        <v>0.849610958925105</v>
      </c>
      <c r="AN43" s="2" t="n">
        <v>0.644022811774376</v>
      </c>
      <c r="AO43" s="2" t="n">
        <v>0.18591414087073</v>
      </c>
      <c r="AP43" s="2" t="n">
        <v>0.00480761273638534</v>
      </c>
      <c r="AQ43" s="2" t="n">
        <v>0.000205069301102192</v>
      </c>
      <c r="AR43" s="2" t="n">
        <v>0.317331005943308</v>
      </c>
      <c r="AS43" s="2" t="n">
        <v>0.237233230840975</v>
      </c>
      <c r="AT43" s="2" t="n">
        <v>0.000347240802654971</v>
      </c>
      <c r="AU43" s="2" t="n">
        <v>1</v>
      </c>
      <c r="AV43" s="2" t="n">
        <v>0.000955730916313335</v>
      </c>
      <c r="AW43" s="2" t="n">
        <v>1</v>
      </c>
      <c r="AX43" s="2" t="n">
        <v>1</v>
      </c>
      <c r="AY43" s="2" t="n">
        <v>1</v>
      </c>
      <c r="AZ43" s="2" t="n">
        <v>0.0410320597194346</v>
      </c>
      <c r="BA43" s="2" t="n">
        <v>0.0010754745568915</v>
      </c>
      <c r="BB43" s="2" t="n">
        <v>1</v>
      </c>
      <c r="BC43" s="2" t="n">
        <v>1</v>
      </c>
      <c r="BD43" s="2" t="n">
        <v>0.00546325529510488</v>
      </c>
      <c r="BE43" s="6" t="s">
        <v>81</v>
      </c>
      <c r="BF43" s="6" t="s">
        <v>82</v>
      </c>
      <c r="BG43" s="6" t="s">
        <v>81</v>
      </c>
      <c r="BH43" s="6" t="s">
        <v>81</v>
      </c>
      <c r="BI43" s="6" t="s">
        <v>81</v>
      </c>
      <c r="BJ43" s="6" t="s">
        <v>82</v>
      </c>
      <c r="BK43" s="6" t="s">
        <v>82</v>
      </c>
      <c r="BL43" s="6" t="s">
        <v>81</v>
      </c>
      <c r="BM43" s="6" t="s">
        <v>81</v>
      </c>
      <c r="BN43" s="6" t="s">
        <v>82</v>
      </c>
      <c r="BO43" s="6" t="s">
        <v>81</v>
      </c>
      <c r="BP43" s="6" t="s">
        <v>81</v>
      </c>
      <c r="BQ43" s="6" t="s">
        <v>81</v>
      </c>
      <c r="BR43" s="6" t="s">
        <v>82</v>
      </c>
      <c r="BS43" s="6" t="s">
        <v>82</v>
      </c>
      <c r="BT43" s="6" t="s">
        <v>81</v>
      </c>
      <c r="BU43" s="6" t="s">
        <v>81</v>
      </c>
      <c r="BV43" s="6" t="s">
        <v>82</v>
      </c>
      <c r="BW43" s="6" t="s">
        <v>82</v>
      </c>
      <c r="BX43" s="6" t="s">
        <v>81</v>
      </c>
    </row>
    <row r="44" customFormat="false" ht="12.8" hidden="false" customHeight="false" outlineLevel="0" collapsed="false">
      <c r="A44" s="1" t="s">
        <v>77</v>
      </c>
      <c r="B44" s="1" t="s">
        <v>78</v>
      </c>
      <c r="C44" s="1" t="s">
        <v>79</v>
      </c>
      <c r="D44" s="1" t="s">
        <v>122</v>
      </c>
      <c r="E44" s="2" t="n">
        <v>-0.333661458301376</v>
      </c>
      <c r="F44" s="2" t="n">
        <v>0.978196036008938</v>
      </c>
      <c r="G44" s="2" t="n">
        <v>-0.00532765035683965</v>
      </c>
      <c r="H44" s="2" t="n">
        <v>-0.231243432333748</v>
      </c>
      <c r="I44" s="2" t="n">
        <v>0.20799880313787</v>
      </c>
      <c r="J44" s="2" t="n">
        <v>-0.205378469310456</v>
      </c>
      <c r="K44" s="2" t="n">
        <v>0.0547317723726955</v>
      </c>
      <c r="L44" s="2" t="n">
        <v>-0.74983060861124</v>
      </c>
      <c r="M44" s="2" t="n">
        <v>-0.0510710390827873</v>
      </c>
      <c r="N44" s="2" t="n">
        <v>-6.23911424207977</v>
      </c>
      <c r="O44" s="2" t="n">
        <v>5.14766992123897</v>
      </c>
      <c r="P44" s="2" t="n">
        <v>0.0798820752828339</v>
      </c>
      <c r="Q44" s="2" t="n">
        <v>0.0412231845855783</v>
      </c>
      <c r="R44" s="2" t="n">
        <v>0.103372183870943</v>
      </c>
      <c r="S44" s="2" t="n">
        <v>0.0856141048530029</v>
      </c>
      <c r="T44" s="2" t="n">
        <v>0.0273341173695174</v>
      </c>
      <c r="U44" s="2" t="n">
        <v>0.126746606381866</v>
      </c>
      <c r="V44" s="2" t="n">
        <v>0.337726507757571</v>
      </c>
      <c r="W44" s="2" t="n">
        <v>0.853256722664912</v>
      </c>
      <c r="X44" s="2" t="n">
        <v>0.597306831435346</v>
      </c>
      <c r="Y44" s="2" t="n">
        <v>-0.0648179590778944</v>
      </c>
      <c r="Z44" s="2" t="n">
        <v>12.2455010406965</v>
      </c>
      <c r="AA44" s="2" t="n">
        <v>-0.129239174760494</v>
      </c>
      <c r="AB44" s="2" t="n">
        <v>-2.2369986167889</v>
      </c>
      <c r="AC44" s="2" t="n">
        <v>2.42949223723121</v>
      </c>
      <c r="AD44" s="2" t="n">
        <v>-7.51363091531503</v>
      </c>
      <c r="AE44" s="2" t="n">
        <v>0.431820416617688</v>
      </c>
      <c r="AF44" s="2" t="n">
        <v>-2.22023024958849</v>
      </c>
      <c r="AG44" s="2" t="n">
        <v>-0.0598542475273807</v>
      </c>
      <c r="AH44" s="2" t="n">
        <v>-10.4454091494098</v>
      </c>
      <c r="AI44" s="2" t="n">
        <f aca="false">F44-2.02*P44</f>
        <v>0.816834243937614</v>
      </c>
      <c r="AJ44" s="2" t="n">
        <f aca="false">F44+2.02*P44</f>
        <v>1.13955782808026</v>
      </c>
      <c r="AK44" s="2" t="n">
        <v>0.951429034455624</v>
      </c>
      <c r="AL44" s="2" t="n">
        <v>0.000255375638404037</v>
      </c>
      <c r="AM44" s="2" t="n">
        <v>0.903406435972501</v>
      </c>
      <c r="AN44" s="2" t="n">
        <v>0.0889174806185552</v>
      </c>
      <c r="AO44" s="2" t="n">
        <v>0.0720204494478989</v>
      </c>
      <c r="AP44" s="2" t="n">
        <v>0.00167931031327501</v>
      </c>
      <c r="AQ44" s="2" t="n">
        <v>0.688129566099351</v>
      </c>
      <c r="AR44" s="2" t="n">
        <v>0.0905890556770753</v>
      </c>
      <c r="AS44" s="2" t="n">
        <v>0.955142787516126</v>
      </c>
      <c r="AT44" s="2" t="n">
        <v>0.00047464433031145</v>
      </c>
      <c r="AU44" s="2" t="n">
        <v>1</v>
      </c>
      <c r="AV44" s="2" t="n">
        <v>0.0035619229534722</v>
      </c>
      <c r="AW44" s="2" t="n">
        <v>1</v>
      </c>
      <c r="AX44" s="2" t="n">
        <v>0.262306567824738</v>
      </c>
      <c r="AY44" s="2" t="n">
        <v>1</v>
      </c>
      <c r="AZ44" s="2" t="n">
        <v>0.0264211489288601</v>
      </c>
      <c r="BA44" s="2" t="n">
        <v>1</v>
      </c>
      <c r="BB44" s="2" t="n">
        <v>1</v>
      </c>
      <c r="BC44" s="2" t="n">
        <v>1</v>
      </c>
      <c r="BD44" s="2" t="n">
        <v>0.00600719270856069</v>
      </c>
      <c r="BE44" s="6" t="s">
        <v>81</v>
      </c>
      <c r="BF44" s="6" t="s">
        <v>82</v>
      </c>
      <c r="BG44" s="6" t="s">
        <v>81</v>
      </c>
      <c r="BH44" s="6" t="s">
        <v>81</v>
      </c>
      <c r="BI44" s="6" t="s">
        <v>81</v>
      </c>
      <c r="BJ44" s="6" t="s">
        <v>82</v>
      </c>
      <c r="BK44" s="6" t="s">
        <v>81</v>
      </c>
      <c r="BL44" s="6" t="s">
        <v>81</v>
      </c>
      <c r="BM44" s="6" t="s">
        <v>81</v>
      </c>
      <c r="BN44" s="6" t="s">
        <v>82</v>
      </c>
      <c r="BO44" s="6" t="s">
        <v>82</v>
      </c>
      <c r="BP44" s="6" t="s">
        <v>81</v>
      </c>
      <c r="BQ44" s="6" t="s">
        <v>82</v>
      </c>
      <c r="BR44" s="6" t="s">
        <v>82</v>
      </c>
      <c r="BS44" s="6" t="s">
        <v>82</v>
      </c>
      <c r="BT44" s="6" t="s">
        <v>81</v>
      </c>
      <c r="BU44" s="6" t="s">
        <v>82</v>
      </c>
      <c r="BV44" s="6" t="s">
        <v>82</v>
      </c>
      <c r="BW44" s="6" t="s">
        <v>82</v>
      </c>
      <c r="BX44" s="6" t="s">
        <v>81</v>
      </c>
    </row>
    <row r="45" customFormat="false" ht="12.8" hidden="false" customHeight="false" outlineLevel="0" collapsed="false">
      <c r="A45" s="1" t="s">
        <v>77</v>
      </c>
      <c r="B45" s="1" t="s">
        <v>78</v>
      </c>
      <c r="C45" s="1" t="s">
        <v>79</v>
      </c>
      <c r="D45" s="1" t="s">
        <v>123</v>
      </c>
      <c r="E45" s="2" t="n">
        <v>-0.236899732799708</v>
      </c>
      <c r="F45" s="2" t="n">
        <v>0.440657202207475</v>
      </c>
      <c r="G45" s="2" t="n">
        <v>-0.011978989770657</v>
      </c>
      <c r="H45" s="2" t="n">
        <v>-0.545639873533443</v>
      </c>
      <c r="I45" s="2" t="n">
        <v>0.00741408350287414</v>
      </c>
      <c r="J45" s="2" t="n">
        <v>-0.0212971285300925</v>
      </c>
      <c r="K45" s="2" t="n">
        <v>1.08411096790289</v>
      </c>
      <c r="L45" s="2" t="n">
        <v>-0.0506955487967955</v>
      </c>
      <c r="M45" s="2" t="n">
        <v>1.4865287382502</v>
      </c>
      <c r="N45" s="2" t="n">
        <v>-1.16480803549686</v>
      </c>
      <c r="O45" s="2" t="n">
        <v>4.6526400970565</v>
      </c>
      <c r="P45" s="2" t="n">
        <v>0.163577446924437</v>
      </c>
      <c r="Q45" s="2" t="n">
        <v>0.0373285477168787</v>
      </c>
      <c r="R45" s="2" t="n">
        <v>0.209696216728787</v>
      </c>
      <c r="S45" s="2" t="n">
        <v>0.0820531513364657</v>
      </c>
      <c r="T45" s="2" t="n">
        <v>0.0283228324490322</v>
      </c>
      <c r="U45" s="2" t="n">
        <v>0.182347989271035</v>
      </c>
      <c r="V45" s="2" t="n">
        <v>0.382306394055554</v>
      </c>
      <c r="W45" s="2" t="n">
        <v>0.770612287089218</v>
      </c>
      <c r="X45" s="2" t="n">
        <v>0.583284174926973</v>
      </c>
      <c r="Y45" s="2" t="n">
        <v>-0.0509172701644348</v>
      </c>
      <c r="Z45" s="2" t="n">
        <v>2.693875045079</v>
      </c>
      <c r="AA45" s="2" t="n">
        <v>-0.320906933254211</v>
      </c>
      <c r="AB45" s="2" t="n">
        <v>-2.60204920262892</v>
      </c>
      <c r="AC45" s="2" t="n">
        <v>0.0903570841840319</v>
      </c>
      <c r="AD45" s="2" t="n">
        <v>-0.751942044229414</v>
      </c>
      <c r="AE45" s="2" t="n">
        <v>5.94528611056692</v>
      </c>
      <c r="AF45" s="2" t="n">
        <v>-0.132604501481157</v>
      </c>
      <c r="AG45" s="2" t="n">
        <v>1.92902288628846</v>
      </c>
      <c r="AH45" s="2" t="n">
        <v>-1.99698206391883</v>
      </c>
      <c r="AI45" s="2" t="n">
        <f aca="false">F45-2.02*P45</f>
        <v>0.110230759420112</v>
      </c>
      <c r="AJ45" s="2" t="n">
        <f aca="false">F45+2.02*P45</f>
        <v>0.771083644994838</v>
      </c>
      <c r="AK45" s="2" t="n">
        <v>0.960110787962745</v>
      </c>
      <c r="AL45" s="2" t="n">
        <v>0.0174648448618909</v>
      </c>
      <c r="AM45" s="2" t="n">
        <v>0.753021168304811</v>
      </c>
      <c r="AN45" s="2" t="n">
        <v>0.020893832205386</v>
      </c>
      <c r="AO45" s="2" t="n">
        <v>0.929283480967884</v>
      </c>
      <c r="AP45" s="2" t="n">
        <v>0.464540774922777</v>
      </c>
      <c r="AQ45" s="2" t="n">
        <v>3.57656007414649E-005</v>
      </c>
      <c r="AR45" s="2" t="n">
        <v>0.896393222198287</v>
      </c>
      <c r="AS45" s="2" t="n">
        <v>0.0742517168403713</v>
      </c>
      <c r="AT45" s="2" t="n">
        <v>0.0656480422200489</v>
      </c>
      <c r="AU45" s="2" t="n">
        <v>1</v>
      </c>
      <c r="AV45" s="2" t="n">
        <v>0.0749400615892046</v>
      </c>
      <c r="AW45" s="2" t="n">
        <v>1</v>
      </c>
      <c r="AX45" s="2" t="n">
        <v>0.106586329288328</v>
      </c>
      <c r="AY45" s="2" t="n">
        <v>1</v>
      </c>
      <c r="AZ45" s="2" t="n">
        <v>0.843320176013657</v>
      </c>
      <c r="BA45" s="2" t="n">
        <v>0.000272280057257604</v>
      </c>
      <c r="BB45" s="2" t="n">
        <v>1</v>
      </c>
      <c r="BC45" s="2" t="n">
        <v>1</v>
      </c>
      <c r="BD45" s="2" t="n">
        <v>0.19966981682667</v>
      </c>
      <c r="BE45" s="6" t="s">
        <v>81</v>
      </c>
      <c r="BF45" s="6" t="s">
        <v>82</v>
      </c>
      <c r="BG45" s="6" t="s">
        <v>81</v>
      </c>
      <c r="BH45" s="6" t="s">
        <v>81</v>
      </c>
      <c r="BI45" s="6" t="s">
        <v>81</v>
      </c>
      <c r="BJ45" s="6" t="s">
        <v>81</v>
      </c>
      <c r="BK45" s="6" t="s">
        <v>82</v>
      </c>
      <c r="BL45" s="6" t="s">
        <v>81</v>
      </c>
      <c r="BM45" s="6" t="s">
        <v>81</v>
      </c>
      <c r="BN45" s="6" t="s">
        <v>81</v>
      </c>
      <c r="BO45" s="6" t="s">
        <v>82</v>
      </c>
      <c r="BP45" s="6" t="s">
        <v>81</v>
      </c>
      <c r="BQ45" s="6" t="s">
        <v>82</v>
      </c>
      <c r="BR45" s="6" t="s">
        <v>82</v>
      </c>
      <c r="BS45" s="6" t="s">
        <v>81</v>
      </c>
      <c r="BT45" s="6" t="s">
        <v>82</v>
      </c>
      <c r="BU45" s="6" t="s">
        <v>81</v>
      </c>
      <c r="BV45" s="6" t="s">
        <v>82</v>
      </c>
      <c r="BW45" s="6" t="s">
        <v>82</v>
      </c>
      <c r="BX45" s="6" t="s">
        <v>82</v>
      </c>
    </row>
    <row r="46" customFormat="false" ht="12.8" hidden="false" customHeight="false" outlineLevel="0" collapsed="false">
      <c r="A46" s="1" t="s">
        <v>77</v>
      </c>
      <c r="B46" s="1" t="s">
        <v>78</v>
      </c>
      <c r="C46" s="1" t="s">
        <v>79</v>
      </c>
      <c r="D46" s="1" t="s">
        <v>124</v>
      </c>
      <c r="E46" s="2" t="n">
        <v>-13.8131847971745</v>
      </c>
      <c r="F46" s="2" t="n">
        <v>0.772698503551463</v>
      </c>
      <c r="G46" s="2" t="n">
        <v>-0.00183252780603451</v>
      </c>
      <c r="H46" s="2" t="n">
        <v>-0.305047111106705</v>
      </c>
      <c r="I46" s="2" t="n">
        <v>0.0573565067877241</v>
      </c>
      <c r="J46" s="2" t="n">
        <v>0.28347364359524</v>
      </c>
      <c r="K46" s="2" t="n">
        <v>4.74528186643642</v>
      </c>
      <c r="L46" s="2" t="n">
        <v>-0.353146535239033</v>
      </c>
      <c r="M46" s="2" t="n">
        <v>0.748678513741012</v>
      </c>
      <c r="N46" s="2" t="n">
        <v>4.16232829505627</v>
      </c>
      <c r="O46" s="2" t="n">
        <v>5.16455830194893</v>
      </c>
      <c r="P46" s="2" t="n">
        <v>0.127161842006405</v>
      </c>
      <c r="Q46" s="2" t="n">
        <v>0.0412621595226089</v>
      </c>
      <c r="R46" s="2" t="n">
        <v>0.129177909610487</v>
      </c>
      <c r="S46" s="2" t="n">
        <v>0.0862446080772672</v>
      </c>
      <c r="T46" s="2" t="n">
        <v>0.0286911437121212</v>
      </c>
      <c r="U46" s="2" t="n">
        <v>0.111007539460071</v>
      </c>
      <c r="V46" s="2" t="n">
        <v>0.345836244689462</v>
      </c>
      <c r="W46" s="2" t="n">
        <v>0.856506979269872</v>
      </c>
      <c r="X46" s="2" t="n">
        <v>0.62786227828722</v>
      </c>
      <c r="Y46" s="2" t="n">
        <v>-2.67461106828087</v>
      </c>
      <c r="Z46" s="2" t="n">
        <v>6.07649662319724</v>
      </c>
      <c r="AA46" s="2" t="n">
        <v>-0.0444118249562388</v>
      </c>
      <c r="AB46" s="2" t="n">
        <v>-2.36144950809716</v>
      </c>
      <c r="AC46" s="2" t="n">
        <v>0.665044552539887</v>
      </c>
      <c r="AD46" s="2" t="n">
        <v>9.88017927899752</v>
      </c>
      <c r="AE46" s="2" t="n">
        <v>42.7473835517565</v>
      </c>
      <c r="AF46" s="2" t="n">
        <v>-1.02113801159313</v>
      </c>
      <c r="AG46" s="2" t="n">
        <v>0.874106728679809</v>
      </c>
      <c r="AH46" s="2" t="n">
        <v>6.62936513149176</v>
      </c>
      <c r="AI46" s="2" t="n">
        <f aca="false">F46-2.02*P46</f>
        <v>0.515831582698525</v>
      </c>
      <c r="AJ46" s="2" t="n">
        <f aca="false">F46+2.02*P46</f>
        <v>1.0295654244044</v>
      </c>
      <c r="AK46" s="2" t="n">
        <v>0.0555388833541477</v>
      </c>
      <c r="AL46" s="2" t="n">
        <v>0.00370619885248036</v>
      </c>
      <c r="AM46" s="2" t="n">
        <v>0.966704811439946</v>
      </c>
      <c r="AN46" s="2" t="n">
        <v>0.0775402278887136</v>
      </c>
      <c r="AO46" s="2" t="n">
        <v>0.542405172900619</v>
      </c>
      <c r="AP46" s="2" t="n">
        <v>0.000588843214976547</v>
      </c>
      <c r="AQ46" s="2" t="n">
        <v>1.79031860487894E-006</v>
      </c>
      <c r="AR46" s="2" t="n">
        <v>0.364921526686977</v>
      </c>
      <c r="AS46" s="2" t="n">
        <v>0.431401258252934</v>
      </c>
      <c r="AT46" s="2" t="n">
        <v>0.00268594426602442</v>
      </c>
      <c r="AU46" s="2" t="n">
        <v>1</v>
      </c>
      <c r="AV46" s="2" t="n">
        <v>0.0249903694052961</v>
      </c>
      <c r="AW46" s="2" t="n">
        <v>1</v>
      </c>
      <c r="AX46" s="2" t="n">
        <v>0.234608894637646</v>
      </c>
      <c r="AY46" s="2" t="n">
        <v>1</v>
      </c>
      <c r="AZ46" s="2" t="n">
        <v>0.0173708748418081</v>
      </c>
      <c r="BA46" s="2" t="n">
        <v>2.34730661528572E-005</v>
      </c>
      <c r="BB46" s="2" t="n">
        <v>1</v>
      </c>
      <c r="BC46" s="2" t="n">
        <v>1</v>
      </c>
      <c r="BD46" s="2" t="n">
        <v>0.0190906163340126</v>
      </c>
      <c r="BE46" s="6" t="s">
        <v>81</v>
      </c>
      <c r="BF46" s="6" t="s">
        <v>82</v>
      </c>
      <c r="BG46" s="6" t="s">
        <v>81</v>
      </c>
      <c r="BH46" s="6" t="s">
        <v>81</v>
      </c>
      <c r="BI46" s="6" t="s">
        <v>81</v>
      </c>
      <c r="BJ46" s="6" t="s">
        <v>82</v>
      </c>
      <c r="BK46" s="6" t="s">
        <v>82</v>
      </c>
      <c r="BL46" s="6" t="s">
        <v>81</v>
      </c>
      <c r="BM46" s="6" t="s">
        <v>81</v>
      </c>
      <c r="BN46" s="6" t="s">
        <v>82</v>
      </c>
      <c r="BO46" s="6" t="s">
        <v>82</v>
      </c>
      <c r="BP46" s="6" t="s">
        <v>81</v>
      </c>
      <c r="BQ46" s="6" t="s">
        <v>82</v>
      </c>
      <c r="BR46" s="6" t="s">
        <v>82</v>
      </c>
      <c r="BS46" s="6" t="s">
        <v>82</v>
      </c>
      <c r="BT46" s="6" t="s">
        <v>81</v>
      </c>
      <c r="BU46" s="6" t="s">
        <v>81</v>
      </c>
      <c r="BV46" s="6" t="s">
        <v>82</v>
      </c>
      <c r="BW46" s="6" t="s">
        <v>82</v>
      </c>
      <c r="BX46" s="6" t="s">
        <v>81</v>
      </c>
    </row>
    <row r="47" customFormat="false" ht="12.8" hidden="false" customHeight="false" outlineLevel="0" collapsed="false">
      <c r="A47" s="1" t="s">
        <v>77</v>
      </c>
      <c r="B47" s="1" t="s">
        <v>78</v>
      </c>
      <c r="C47" s="1" t="s">
        <v>79</v>
      </c>
      <c r="D47" s="1" t="s">
        <v>125</v>
      </c>
      <c r="E47" s="2" t="n">
        <v>-9.63726781087323</v>
      </c>
      <c r="F47" s="2" t="n">
        <v>-0.463692749719981</v>
      </c>
      <c r="G47" s="2" t="n">
        <v>0.0468762251258503</v>
      </c>
      <c r="H47" s="2" t="n">
        <v>0.424120817579752</v>
      </c>
      <c r="I47" s="2" t="n">
        <v>0.100234419571896</v>
      </c>
      <c r="J47" s="2" t="n">
        <v>0.0784805172593579</v>
      </c>
      <c r="K47" s="2" t="n">
        <v>1.05750276207611</v>
      </c>
      <c r="L47" s="2" t="n">
        <v>0.884637584194055</v>
      </c>
      <c r="M47" s="2" t="n">
        <v>-0.645770537055494</v>
      </c>
      <c r="N47" s="2" t="n">
        <v>2.39865984923484</v>
      </c>
      <c r="O47" s="2" t="n">
        <v>4.83288769805395</v>
      </c>
      <c r="P47" s="2" t="n">
        <v>0.161561982053797</v>
      </c>
      <c r="Q47" s="2" t="n">
        <v>0.0390472966415429</v>
      </c>
      <c r="R47" s="2" t="n">
        <v>0.137931437541953</v>
      </c>
      <c r="S47" s="2" t="n">
        <v>0.0818167251563381</v>
      </c>
      <c r="T47" s="2" t="n">
        <v>0.0279049781328884</v>
      </c>
      <c r="U47" s="2" t="n">
        <v>0.120616792340831</v>
      </c>
      <c r="V47" s="2" t="n">
        <v>0.344138631885485</v>
      </c>
      <c r="W47" s="2" t="n">
        <v>0.80330588374861</v>
      </c>
      <c r="X47" s="2" t="n">
        <v>0.60795123060477</v>
      </c>
      <c r="Y47" s="2" t="n">
        <v>-1.99410133505768</v>
      </c>
      <c r="Z47" s="2" t="n">
        <v>-2.87006103679503</v>
      </c>
      <c r="AA47" s="2" t="n">
        <v>1.2004986044534</v>
      </c>
      <c r="AB47" s="2" t="n">
        <v>3.0748669421411</v>
      </c>
      <c r="AC47" s="2" t="n">
        <v>1.22510916173147</v>
      </c>
      <c r="AD47" s="2" t="n">
        <v>2.81241995193904</v>
      </c>
      <c r="AE47" s="2" t="n">
        <v>8.76745883846655</v>
      </c>
      <c r="AF47" s="2" t="n">
        <v>2.57058493941019</v>
      </c>
      <c r="AG47" s="2" t="n">
        <v>-0.803891207720301</v>
      </c>
      <c r="AH47" s="2" t="n">
        <v>3.94548070385307</v>
      </c>
      <c r="AI47" s="2" t="n">
        <f aca="false">F47-2.02*P47</f>
        <v>-0.790047953468651</v>
      </c>
      <c r="AJ47" s="2" t="n">
        <f aca="false">F47+2.02*P47</f>
        <v>-0.137337545971311</v>
      </c>
      <c r="AK47" s="2" t="n">
        <v>0.0741127437271393</v>
      </c>
      <c r="AL47" s="2" t="n">
        <v>0.0166669956920646</v>
      </c>
      <c r="AM47" s="2" t="n">
        <v>0.257611208289559</v>
      </c>
      <c r="AN47" s="2" t="n">
        <v>0.0117429725544328</v>
      </c>
      <c r="AO47" s="2" t="n">
        <v>0.248607027013313</v>
      </c>
      <c r="AP47" s="2" t="n">
        <v>0.0183983614516209</v>
      </c>
      <c r="AQ47" s="2" t="n">
        <v>5.23291572911041E-006</v>
      </c>
      <c r="AR47" s="2" t="n">
        <v>0.0278626962512274</v>
      </c>
      <c r="AS47" s="2" t="n">
        <v>0.440151072842299</v>
      </c>
      <c r="AT47" s="2" t="n">
        <v>0.0027503430311713</v>
      </c>
      <c r="AU47" s="2" t="n">
        <v>1</v>
      </c>
      <c r="AV47" s="2" t="n">
        <v>0.0728409441356897</v>
      </c>
      <c r="AW47" s="2" t="n">
        <v>1</v>
      </c>
      <c r="AX47" s="2" t="n">
        <v>0.0815688766940841</v>
      </c>
      <c r="AY47" s="2" t="n">
        <v>1</v>
      </c>
      <c r="AZ47" s="2" t="n">
        <v>0.0772806355677353</v>
      </c>
      <c r="BA47" s="2" t="n">
        <v>5.14570046695857E-005</v>
      </c>
      <c r="BB47" s="2" t="n">
        <v>1</v>
      </c>
      <c r="BC47" s="2" t="n">
        <v>1</v>
      </c>
      <c r="BD47" s="2" t="n">
        <v>0.0190906163340126</v>
      </c>
      <c r="BE47" s="6" t="s">
        <v>81</v>
      </c>
      <c r="BF47" s="6" t="s">
        <v>82</v>
      </c>
      <c r="BG47" s="6" t="s">
        <v>81</v>
      </c>
      <c r="BH47" s="6" t="s">
        <v>82</v>
      </c>
      <c r="BI47" s="6" t="s">
        <v>81</v>
      </c>
      <c r="BJ47" s="6" t="s">
        <v>82</v>
      </c>
      <c r="BK47" s="6" t="s">
        <v>82</v>
      </c>
      <c r="BL47" s="6" t="s">
        <v>81</v>
      </c>
      <c r="BM47" s="6" t="s">
        <v>81</v>
      </c>
      <c r="BN47" s="6" t="s">
        <v>82</v>
      </c>
      <c r="BO47" s="6" t="s">
        <v>82</v>
      </c>
      <c r="BP47" s="6" t="s">
        <v>81</v>
      </c>
      <c r="BQ47" s="6" t="s">
        <v>82</v>
      </c>
      <c r="BR47" s="6" t="s">
        <v>81</v>
      </c>
      <c r="BS47" s="6" t="s">
        <v>81</v>
      </c>
      <c r="BT47" s="6" t="s">
        <v>81</v>
      </c>
      <c r="BU47" s="6" t="s">
        <v>81</v>
      </c>
      <c r="BV47" s="6" t="s">
        <v>81</v>
      </c>
      <c r="BW47" s="6" t="s">
        <v>82</v>
      </c>
      <c r="BX47" s="6" t="s">
        <v>81</v>
      </c>
    </row>
    <row r="48" customFormat="false" ht="12.8" hidden="false" customHeight="false" outlineLevel="0" collapsed="false">
      <c r="A48" s="1" t="s">
        <v>77</v>
      </c>
      <c r="B48" s="1" t="s">
        <v>78</v>
      </c>
      <c r="C48" s="1" t="s">
        <v>79</v>
      </c>
      <c r="D48" s="1" t="s">
        <v>126</v>
      </c>
      <c r="E48" s="2" t="n">
        <v>-12.9407849355969</v>
      </c>
      <c r="F48" s="2" t="n">
        <v>1.59215114301861</v>
      </c>
      <c r="G48" s="2" t="n">
        <v>0.0843255660838699</v>
      </c>
      <c r="H48" s="2" t="n">
        <v>0.593727465942882</v>
      </c>
      <c r="I48" s="2" t="n">
        <v>0.169880367488988</v>
      </c>
      <c r="J48" s="2" t="n">
        <v>-0.0489284259046147</v>
      </c>
      <c r="K48" s="2" t="n">
        <v>2.66517264799931</v>
      </c>
      <c r="L48" s="2" t="n">
        <v>0.00508947581696358</v>
      </c>
      <c r="M48" s="2" t="n">
        <v>0.244629674729096</v>
      </c>
      <c r="N48" s="2" t="n">
        <v>-2.007696973043</v>
      </c>
      <c r="O48" s="2" t="n">
        <v>5.25087859821109</v>
      </c>
      <c r="P48" s="2" t="n">
        <v>0.062784823887684</v>
      </c>
      <c r="Q48" s="2" t="n">
        <v>0.0419451278052533</v>
      </c>
      <c r="R48" s="2" t="n">
        <v>0.0863040134220496</v>
      </c>
      <c r="S48" s="2" t="n">
        <v>0.0871301292530548</v>
      </c>
      <c r="T48" s="2" t="n">
        <v>0.0272522316731561</v>
      </c>
      <c r="U48" s="2" t="n">
        <v>0.0558125552221015</v>
      </c>
      <c r="V48" s="2" t="n">
        <v>0.336847818443026</v>
      </c>
      <c r="W48" s="2" t="n">
        <v>0.869207382731108</v>
      </c>
      <c r="X48" s="2" t="n">
        <v>0.604927921513867</v>
      </c>
      <c r="Y48" s="2" t="n">
        <v>-2.46449897737222</v>
      </c>
      <c r="Z48" s="2" t="n">
        <v>25.3588533730192</v>
      </c>
      <c r="AA48" s="2" t="n">
        <v>2.01037809386073</v>
      </c>
      <c r="AB48" s="2" t="n">
        <v>6.8794884780085</v>
      </c>
      <c r="AC48" s="2" t="n">
        <v>1.9497316134537</v>
      </c>
      <c r="AD48" s="2" t="n">
        <v>-1.79539152945078</v>
      </c>
      <c r="AE48" s="2" t="n">
        <v>47.7522062445175</v>
      </c>
      <c r="AF48" s="2" t="n">
        <v>0.0151091250656991</v>
      </c>
      <c r="AG48" s="2" t="n">
        <v>0.281439941249064</v>
      </c>
      <c r="AH48" s="2" t="n">
        <v>-3.31890280088018</v>
      </c>
      <c r="AI48" s="2" t="n">
        <f aca="false">F48-2.02*P48</f>
        <v>1.46532579876549</v>
      </c>
      <c r="AJ48" s="2" t="n">
        <f aca="false">F48+2.02*P48</f>
        <v>1.71897648727173</v>
      </c>
      <c r="AK48" s="2" t="n">
        <v>0.132657048755857</v>
      </c>
      <c r="AL48" s="2" t="n">
        <v>0.001551419335885</v>
      </c>
      <c r="AM48" s="2" t="n">
        <v>0.182098438279937</v>
      </c>
      <c r="AN48" s="2" t="n">
        <v>0.0204824904139974</v>
      </c>
      <c r="AO48" s="2" t="n">
        <v>0.190519426377016</v>
      </c>
      <c r="AP48" s="2" t="n">
        <v>0.214436581382817</v>
      </c>
      <c r="AQ48" s="2" t="n">
        <v>0.000438255672164669</v>
      </c>
      <c r="AR48" s="2" t="n">
        <v>0.98931684489363</v>
      </c>
      <c r="AS48" s="2" t="n">
        <v>0.80481936945009</v>
      </c>
      <c r="AT48" s="2" t="n">
        <v>0.0800366726749306</v>
      </c>
      <c r="AU48" s="2" t="n">
        <v>1</v>
      </c>
      <c r="AV48" s="2" t="n">
        <v>0.0122044987756286</v>
      </c>
      <c r="AW48" s="2" t="n">
        <v>1</v>
      </c>
      <c r="AX48" s="2" t="n">
        <v>0.106586329288328</v>
      </c>
      <c r="AY48" s="2" t="n">
        <v>1</v>
      </c>
      <c r="AZ48" s="2" t="n">
        <v>0.451848510770936</v>
      </c>
      <c r="BA48" s="2" t="n">
        <v>0.00195147808737475</v>
      </c>
      <c r="BB48" s="2" t="n">
        <v>1</v>
      </c>
      <c r="BC48" s="2" t="n">
        <v>1</v>
      </c>
      <c r="BD48" s="2" t="n">
        <v>0.212232075857119</v>
      </c>
      <c r="BE48" s="6" t="s">
        <v>81</v>
      </c>
      <c r="BF48" s="6" t="s">
        <v>82</v>
      </c>
      <c r="BG48" s="6" t="s">
        <v>81</v>
      </c>
      <c r="BH48" s="6" t="s">
        <v>81</v>
      </c>
      <c r="BI48" s="6" t="s">
        <v>81</v>
      </c>
      <c r="BJ48" s="6" t="s">
        <v>81</v>
      </c>
      <c r="BK48" s="6" t="s">
        <v>82</v>
      </c>
      <c r="BL48" s="6" t="s">
        <v>81</v>
      </c>
      <c r="BM48" s="6" t="s">
        <v>81</v>
      </c>
      <c r="BN48" s="6" t="s">
        <v>81</v>
      </c>
      <c r="BO48" s="6" t="s">
        <v>82</v>
      </c>
      <c r="BP48" s="6" t="s">
        <v>81</v>
      </c>
      <c r="BQ48" s="6" t="s">
        <v>82</v>
      </c>
      <c r="BR48" s="6" t="s">
        <v>82</v>
      </c>
      <c r="BS48" s="6" t="s">
        <v>82</v>
      </c>
      <c r="BT48" s="6" t="s">
        <v>82</v>
      </c>
      <c r="BU48" s="6" t="s">
        <v>81</v>
      </c>
      <c r="BV48" s="6" t="s">
        <v>81</v>
      </c>
      <c r="BW48" s="6" t="s">
        <v>82</v>
      </c>
      <c r="BX48" s="6" t="s">
        <v>82</v>
      </c>
    </row>
    <row r="49" customFormat="false" ht="12.8" hidden="false" customHeight="false" outlineLevel="0" collapsed="false">
      <c r="A49" s="1" t="s">
        <v>77</v>
      </c>
      <c r="B49" s="1" t="s">
        <v>78</v>
      </c>
      <c r="C49" s="1" t="s">
        <v>79</v>
      </c>
      <c r="D49" s="1" t="s">
        <v>127</v>
      </c>
      <c r="E49" s="2" t="n">
        <v>-3.07015908288242</v>
      </c>
      <c r="F49" s="2" t="n">
        <v>0.514467578924454</v>
      </c>
      <c r="G49" s="2" t="n">
        <v>0.0130705691938305</v>
      </c>
      <c r="H49" s="2" t="n">
        <v>0.354765717225775</v>
      </c>
      <c r="I49" s="2" t="n">
        <v>-0.00283554368268936</v>
      </c>
      <c r="J49" s="2" t="n">
        <v>0.0230694312187868</v>
      </c>
      <c r="K49" s="2" t="n">
        <v>0.481777726921405</v>
      </c>
      <c r="L49" s="2" t="n">
        <v>0.0749231862019809</v>
      </c>
      <c r="M49" s="2" t="n">
        <v>1.51199369742365</v>
      </c>
      <c r="N49" s="2" t="n">
        <v>1.13446614130751</v>
      </c>
      <c r="O49" s="2" t="n">
        <v>4.70147478657604</v>
      </c>
      <c r="P49" s="2" t="n">
        <v>0.112173441995491</v>
      </c>
      <c r="Q49" s="2" t="n">
        <v>0.0375981455900133</v>
      </c>
      <c r="R49" s="2" t="n">
        <v>0.12688550552031</v>
      </c>
      <c r="S49" s="2" t="n">
        <v>0.0789900785891625</v>
      </c>
      <c r="T49" s="2" t="n">
        <v>0.0264239190066617</v>
      </c>
      <c r="U49" s="2" t="n">
        <v>0.0997043843525313</v>
      </c>
      <c r="V49" s="2" t="n">
        <v>0.331168527451846</v>
      </c>
      <c r="W49" s="2" t="n">
        <v>0.784998106049816</v>
      </c>
      <c r="X49" s="2" t="n">
        <v>0.58361367227521</v>
      </c>
      <c r="Y49" s="2" t="n">
        <v>-0.653020429174382</v>
      </c>
      <c r="Z49" s="2" t="n">
        <v>4.58635814121788</v>
      </c>
      <c r="AA49" s="2" t="n">
        <v>0.347638666448013</v>
      </c>
      <c r="AB49" s="2" t="n">
        <v>2.79595148217294</v>
      </c>
      <c r="AC49" s="2" t="n">
        <v>-0.0358974662810172</v>
      </c>
      <c r="AD49" s="2" t="n">
        <v>0.873051087273266</v>
      </c>
      <c r="AE49" s="2" t="n">
        <v>4.83206159939719</v>
      </c>
      <c r="AF49" s="2" t="n">
        <v>0.226238848173382</v>
      </c>
      <c r="AG49" s="2" t="n">
        <v>1.92611126800311</v>
      </c>
      <c r="AH49" s="2" t="n">
        <v>1.94386491475569</v>
      </c>
      <c r="AI49" s="2" t="n">
        <f aca="false">F49-2.02*P49</f>
        <v>0.287877226093562</v>
      </c>
      <c r="AJ49" s="2" t="n">
        <f aca="false">F49+2.02*P49</f>
        <v>0.741057931755346</v>
      </c>
      <c r="AK49" s="2" t="n">
        <v>0.526056926262574</v>
      </c>
      <c r="AL49" s="2" t="n">
        <v>0.000625512938557604</v>
      </c>
      <c r="AM49" s="2" t="n">
        <v>0.734133076990247</v>
      </c>
      <c r="AN49" s="2" t="n">
        <v>0.0161651603208428</v>
      </c>
      <c r="AO49" s="2" t="n">
        <v>0.971954356558554</v>
      </c>
      <c r="AP49" s="2" t="n">
        <v>0.399768597820424</v>
      </c>
      <c r="AQ49" s="2" t="n">
        <v>0.000410545068492485</v>
      </c>
      <c r="AR49" s="2" t="n">
        <v>0.824823376410001</v>
      </c>
      <c r="AS49" s="2" t="n">
        <v>0.0781074592660724</v>
      </c>
      <c r="AT49" s="2" t="n">
        <v>0.0757328054622829</v>
      </c>
      <c r="AU49" s="2" t="n">
        <v>1</v>
      </c>
      <c r="AV49" s="2" t="n">
        <v>0.00687871614725583</v>
      </c>
      <c r="AW49" s="2" t="n">
        <v>1</v>
      </c>
      <c r="AX49" s="2" t="n">
        <v>0.0993047396581431</v>
      </c>
      <c r="AY49" s="2" t="n">
        <v>1</v>
      </c>
      <c r="AZ49" s="2" t="n">
        <v>0.75476311268496</v>
      </c>
      <c r="BA49" s="2" t="n">
        <v>0.0018632430031582</v>
      </c>
      <c r="BB49" s="2" t="n">
        <v>1</v>
      </c>
      <c r="BC49" s="2" t="n">
        <v>1</v>
      </c>
      <c r="BD49" s="2" t="n">
        <v>0.203746946806354</v>
      </c>
      <c r="BE49" s="6" t="s">
        <v>81</v>
      </c>
      <c r="BF49" s="6" t="s">
        <v>82</v>
      </c>
      <c r="BG49" s="6" t="s">
        <v>81</v>
      </c>
      <c r="BH49" s="6" t="s">
        <v>82</v>
      </c>
      <c r="BI49" s="6" t="s">
        <v>81</v>
      </c>
      <c r="BJ49" s="6" t="s">
        <v>81</v>
      </c>
      <c r="BK49" s="6" t="s">
        <v>82</v>
      </c>
      <c r="BL49" s="6" t="s">
        <v>81</v>
      </c>
      <c r="BM49" s="6" t="s">
        <v>81</v>
      </c>
      <c r="BN49" s="6" t="s">
        <v>81</v>
      </c>
      <c r="BO49" s="6" t="s">
        <v>82</v>
      </c>
      <c r="BP49" s="6" t="s">
        <v>81</v>
      </c>
      <c r="BQ49" s="6" t="s">
        <v>82</v>
      </c>
      <c r="BR49" s="6" t="s">
        <v>81</v>
      </c>
      <c r="BS49" s="6" t="s">
        <v>82</v>
      </c>
      <c r="BT49" s="6" t="s">
        <v>82</v>
      </c>
      <c r="BU49" s="6" t="s">
        <v>81</v>
      </c>
      <c r="BV49" s="6" t="s">
        <v>82</v>
      </c>
      <c r="BW49" s="6" t="s">
        <v>82</v>
      </c>
      <c r="BX49" s="6" t="s">
        <v>82</v>
      </c>
    </row>
    <row r="50" customFormat="false" ht="12.8" hidden="false" customHeight="false" outlineLevel="0" collapsed="false">
      <c r="A50" s="1" t="s">
        <v>77</v>
      </c>
      <c r="B50" s="1" t="s">
        <v>78</v>
      </c>
      <c r="C50" s="1" t="s">
        <v>79</v>
      </c>
      <c r="D50" s="1" t="s">
        <v>128</v>
      </c>
      <c r="E50" s="2" t="n">
        <v>-10.3151977666584</v>
      </c>
      <c r="F50" s="2" t="n">
        <v>0.673908734444679</v>
      </c>
      <c r="G50" s="2" t="n">
        <v>0.0358672090016313</v>
      </c>
      <c r="H50" s="2" t="n">
        <v>0.330099869255843</v>
      </c>
      <c r="I50" s="2" t="n">
        <v>0.252995979156553</v>
      </c>
      <c r="J50" s="2" t="n">
        <v>-0.0471490836120812</v>
      </c>
      <c r="K50" s="2" t="n">
        <v>1.57641004669581</v>
      </c>
      <c r="L50" s="2" t="n">
        <v>0.277322231807509</v>
      </c>
      <c r="M50" s="2" t="n">
        <v>0.26121857298589</v>
      </c>
      <c r="N50" s="2" t="n">
        <v>-1.43211302390833</v>
      </c>
      <c r="O50" s="2" t="n">
        <v>5.11525730028255</v>
      </c>
      <c r="P50" s="2" t="n">
        <v>0.125629776698052</v>
      </c>
      <c r="Q50" s="2" t="n">
        <v>0.0408664849181611</v>
      </c>
      <c r="R50" s="2" t="n">
        <v>0.116396882534359</v>
      </c>
      <c r="S50" s="2" t="n">
        <v>0.0853567167064951</v>
      </c>
      <c r="T50" s="2" t="n">
        <v>0.0284912570804859</v>
      </c>
      <c r="U50" s="2" t="n">
        <v>0.11899629259069</v>
      </c>
      <c r="V50" s="2" t="n">
        <v>0.33921841045161</v>
      </c>
      <c r="W50" s="2" t="n">
        <v>0.847583379706552</v>
      </c>
      <c r="X50" s="2" t="n">
        <v>0.617656212220366</v>
      </c>
      <c r="Y50" s="2" t="n">
        <v>-2.01655501593021</v>
      </c>
      <c r="Z50" s="2" t="n">
        <v>5.36424367022799</v>
      </c>
      <c r="AA50" s="2" t="n">
        <v>0.877668071366027</v>
      </c>
      <c r="AB50" s="2" t="n">
        <v>2.83598548404765</v>
      </c>
      <c r="AC50" s="2" t="n">
        <v>2.96398442815575</v>
      </c>
      <c r="AD50" s="2" t="n">
        <v>-1.65486147132393</v>
      </c>
      <c r="AE50" s="2" t="n">
        <v>13.2475559731778</v>
      </c>
      <c r="AF50" s="2" t="n">
        <v>0.817532961841023</v>
      </c>
      <c r="AG50" s="2" t="n">
        <v>0.308192184084979</v>
      </c>
      <c r="AH50" s="2" t="n">
        <v>-2.31862482004371</v>
      </c>
      <c r="AI50" s="2" t="n">
        <f aca="false">F50-2.02*P50</f>
        <v>0.420136585514614</v>
      </c>
      <c r="AJ50" s="2" t="n">
        <f aca="false">F50+2.02*P50</f>
        <v>0.927680883374744</v>
      </c>
      <c r="AK50" s="2" t="n">
        <v>0.0998079551707589</v>
      </c>
      <c r="AL50" s="2" t="n">
        <v>0.00302885765289578</v>
      </c>
      <c r="AM50" s="2" t="n">
        <v>0.420289610997309</v>
      </c>
      <c r="AN50" s="2" t="n">
        <v>0.0364177120212904</v>
      </c>
      <c r="AO50" s="2" t="n">
        <v>0.031374175718656</v>
      </c>
      <c r="AP50" s="2" t="n">
        <v>0.158857110557035</v>
      </c>
      <c r="AQ50" s="2" t="n">
        <v>4.37995849407012E-005</v>
      </c>
      <c r="AR50" s="2" t="n">
        <v>0.450808776036503</v>
      </c>
      <c r="AS50" s="2" t="n">
        <v>0.77036215425525</v>
      </c>
      <c r="AT50" s="2" t="n">
        <v>0.0681703027291758</v>
      </c>
      <c r="AU50" s="2" t="n">
        <v>1</v>
      </c>
      <c r="AV50" s="2" t="n">
        <v>0.0216609213964668</v>
      </c>
      <c r="AW50" s="2" t="n">
        <v>1</v>
      </c>
      <c r="AX50" s="2" t="n">
        <v>0.142925742339488</v>
      </c>
      <c r="AY50" s="2" t="n">
        <v>1</v>
      </c>
      <c r="AZ50" s="2" t="n">
        <v>0.35368186878736</v>
      </c>
      <c r="BA50" s="2" t="n">
        <v>0.000311129571871633</v>
      </c>
      <c r="BB50" s="2" t="n">
        <v>1</v>
      </c>
      <c r="BC50" s="2" t="n">
        <v>1</v>
      </c>
      <c r="BD50" s="2" t="n">
        <v>0.201644468925852</v>
      </c>
      <c r="BE50" s="6" t="s">
        <v>81</v>
      </c>
      <c r="BF50" s="6" t="s">
        <v>82</v>
      </c>
      <c r="BG50" s="6" t="s">
        <v>81</v>
      </c>
      <c r="BH50" s="6" t="s">
        <v>81</v>
      </c>
      <c r="BI50" s="6" t="s">
        <v>81</v>
      </c>
      <c r="BJ50" s="6" t="s">
        <v>81</v>
      </c>
      <c r="BK50" s="6" t="s">
        <v>82</v>
      </c>
      <c r="BL50" s="6" t="s">
        <v>81</v>
      </c>
      <c r="BM50" s="6" t="s">
        <v>81</v>
      </c>
      <c r="BN50" s="6" t="s">
        <v>81</v>
      </c>
      <c r="BO50" s="6" t="s">
        <v>82</v>
      </c>
      <c r="BP50" s="6" t="s">
        <v>81</v>
      </c>
      <c r="BQ50" s="6" t="s">
        <v>82</v>
      </c>
      <c r="BR50" s="6" t="s">
        <v>82</v>
      </c>
      <c r="BS50" s="6" t="s">
        <v>82</v>
      </c>
      <c r="BT50" s="6" t="s">
        <v>82</v>
      </c>
      <c r="BU50" s="6" t="s">
        <v>81</v>
      </c>
      <c r="BV50" s="6" t="s">
        <v>82</v>
      </c>
      <c r="BW50" s="6" t="s">
        <v>82</v>
      </c>
      <c r="BX50" s="6" t="s">
        <v>82</v>
      </c>
    </row>
    <row r="51" customFormat="false" ht="12.8" hidden="false" customHeight="false" outlineLevel="0" collapsed="false">
      <c r="A51" s="1" t="s">
        <v>77</v>
      </c>
      <c r="B51" s="1" t="s">
        <v>78</v>
      </c>
      <c r="C51" s="1" t="s">
        <v>79</v>
      </c>
      <c r="D51" s="1" t="s">
        <v>129</v>
      </c>
      <c r="E51" s="2" t="n">
        <v>-3.49673372422536</v>
      </c>
      <c r="F51" s="2" t="n">
        <v>0.575461524168663</v>
      </c>
      <c r="G51" s="2" t="n">
        <v>-0.00610929500837498</v>
      </c>
      <c r="H51" s="2" t="n">
        <v>-0.0465823512012803</v>
      </c>
      <c r="I51" s="2" t="n">
        <v>0.0881217378396136</v>
      </c>
      <c r="J51" s="2" t="n">
        <v>-0.00975049631642457</v>
      </c>
      <c r="K51" s="2" t="n">
        <v>0.78483712703915</v>
      </c>
      <c r="L51" s="2" t="n">
        <v>0.413636354443371</v>
      </c>
      <c r="M51" s="2" t="n">
        <v>0.500996404852607</v>
      </c>
      <c r="N51" s="2" t="n">
        <v>-0.0693347005178982</v>
      </c>
      <c r="O51" s="2" t="n">
        <v>4.91778694023158</v>
      </c>
      <c r="P51" s="2" t="n">
        <v>0.0754973095415576</v>
      </c>
      <c r="Q51" s="2" t="n">
        <v>0.0393115353504734</v>
      </c>
      <c r="R51" s="2" t="n">
        <v>0.0944116117690692</v>
      </c>
      <c r="S51" s="2" t="n">
        <v>0.0818910397754217</v>
      </c>
      <c r="T51" s="2" t="n">
        <v>0.0264801624621651</v>
      </c>
      <c r="U51" s="2" t="n">
        <v>0.11922458217781</v>
      </c>
      <c r="V51" s="2" t="n">
        <v>0.326572836664823</v>
      </c>
      <c r="W51" s="2" t="n">
        <v>0.818842005585825</v>
      </c>
      <c r="X51" s="2" t="n">
        <v>0.57940041977133</v>
      </c>
      <c r="Y51" s="2" t="n">
        <v>-0.711038067879513</v>
      </c>
      <c r="Z51" s="2" t="n">
        <v>7.62227856413743</v>
      </c>
      <c r="AA51" s="2" t="n">
        <v>-0.155407184021405</v>
      </c>
      <c r="AB51" s="2" t="n">
        <v>-0.493396419449133</v>
      </c>
      <c r="AC51" s="2" t="n">
        <v>1.07608522350283</v>
      </c>
      <c r="AD51" s="2" t="n">
        <v>-0.36821890086045</v>
      </c>
      <c r="AE51" s="2" t="n">
        <v>6.58284652965824</v>
      </c>
      <c r="AF51" s="2" t="n">
        <v>1.26659754885831</v>
      </c>
      <c r="AG51" s="2" t="n">
        <v>0.61183525202054</v>
      </c>
      <c r="AH51" s="2" t="n">
        <v>-0.119666293209215</v>
      </c>
      <c r="AI51" s="2" t="n">
        <f aca="false">F51-2.02*P51</f>
        <v>0.422956958894717</v>
      </c>
      <c r="AJ51" s="2" t="n">
        <f aca="false">F51+2.02*P51</f>
        <v>0.727966089442609</v>
      </c>
      <c r="AK51" s="2" t="n">
        <v>0.497264800784827</v>
      </c>
      <c r="AL51" s="2" t="n">
        <v>6.1748369026551E-005</v>
      </c>
      <c r="AM51" s="2" t="n">
        <v>0.880349963668528</v>
      </c>
      <c r="AN51" s="2" t="n">
        <v>0.634990831032742</v>
      </c>
      <c r="AO51" s="2" t="n">
        <v>0.313267375668837</v>
      </c>
      <c r="AP51" s="2" t="n">
        <v>0.72226268339186</v>
      </c>
      <c r="AQ51" s="2" t="n">
        <v>0.000172445385711143</v>
      </c>
      <c r="AR51" s="2" t="n">
        <v>0.24093033702675</v>
      </c>
      <c r="AS51" s="2" t="n">
        <v>0.557630286156675</v>
      </c>
      <c r="AT51" s="2" t="n">
        <v>0.90769808750034</v>
      </c>
      <c r="AU51" s="2" t="n">
        <v>1</v>
      </c>
      <c r="AV51" s="2" t="n">
        <v>0.00112097039155893</v>
      </c>
      <c r="AW51" s="2" t="n">
        <v>1</v>
      </c>
      <c r="AX51" s="2" t="n">
        <v>1</v>
      </c>
      <c r="AY51" s="2" t="n">
        <v>1</v>
      </c>
      <c r="AZ51" s="2" t="n">
        <v>1</v>
      </c>
      <c r="BA51" s="2" t="n">
        <v>0.000946444442507668</v>
      </c>
      <c r="BB51" s="2" t="n">
        <v>1</v>
      </c>
      <c r="BC51" s="2" t="n">
        <v>1</v>
      </c>
      <c r="BD51" s="2" t="n">
        <v>1</v>
      </c>
      <c r="BE51" s="6" t="s">
        <v>81</v>
      </c>
      <c r="BF51" s="6" t="s">
        <v>82</v>
      </c>
      <c r="BG51" s="6" t="s">
        <v>81</v>
      </c>
      <c r="BH51" s="6" t="s">
        <v>81</v>
      </c>
      <c r="BI51" s="6" t="s">
        <v>81</v>
      </c>
      <c r="BJ51" s="6" t="s">
        <v>81</v>
      </c>
      <c r="BK51" s="6" t="s">
        <v>82</v>
      </c>
      <c r="BL51" s="6" t="s">
        <v>81</v>
      </c>
      <c r="BM51" s="6" t="s">
        <v>81</v>
      </c>
      <c r="BN51" s="6" t="s">
        <v>81</v>
      </c>
      <c r="BO51" s="6" t="s">
        <v>82</v>
      </c>
      <c r="BP51" s="6" t="s">
        <v>81</v>
      </c>
      <c r="BQ51" s="6" t="s">
        <v>82</v>
      </c>
      <c r="BR51" s="6" t="s">
        <v>82</v>
      </c>
      <c r="BS51" s="6" t="s">
        <v>82</v>
      </c>
      <c r="BT51" s="6" t="s">
        <v>82</v>
      </c>
      <c r="BU51" s="6" t="s">
        <v>81</v>
      </c>
      <c r="BV51" s="6" t="s">
        <v>82</v>
      </c>
      <c r="BW51" s="6" t="s">
        <v>82</v>
      </c>
      <c r="BX51" s="6" t="s">
        <v>82</v>
      </c>
    </row>
    <row r="52" customFormat="false" ht="12.8" hidden="false" customHeight="false" outlineLevel="0" collapsed="false">
      <c r="A52" s="1" t="s">
        <v>77</v>
      </c>
      <c r="B52" s="1" t="s">
        <v>78</v>
      </c>
      <c r="C52" s="1" t="s">
        <v>79</v>
      </c>
      <c r="D52" s="1" t="s">
        <v>130</v>
      </c>
      <c r="E52" s="2" t="n">
        <v>-4.11326400019588</v>
      </c>
      <c r="F52" s="2" t="n">
        <v>-1.17985363868863</v>
      </c>
      <c r="G52" s="2" t="n">
        <v>0.0167352460066</v>
      </c>
      <c r="H52" s="2" t="n">
        <v>0.474292313534734</v>
      </c>
      <c r="I52" s="2" t="n">
        <v>-0.097302412115478</v>
      </c>
      <c r="J52" s="2" t="n">
        <v>0.155643588127995</v>
      </c>
      <c r="K52" s="2" t="n">
        <v>0.136541126248521</v>
      </c>
      <c r="L52" s="2" t="n">
        <v>0.565321462965081</v>
      </c>
      <c r="M52" s="2" t="n">
        <v>-1.50805811960323</v>
      </c>
      <c r="N52" s="2" t="n">
        <v>4.43762686903708</v>
      </c>
      <c r="O52" s="2" t="n">
        <v>5.08490191529291</v>
      </c>
      <c r="P52" s="2" t="n">
        <v>0.0700436942520995</v>
      </c>
      <c r="Q52" s="2" t="n">
        <v>0.0406178298204047</v>
      </c>
      <c r="R52" s="2" t="n">
        <v>0.0972039648295606</v>
      </c>
      <c r="S52" s="2" t="n">
        <v>0.0845586583473613</v>
      </c>
      <c r="T52" s="2" t="n">
        <v>0.0267656182905575</v>
      </c>
      <c r="U52" s="2" t="n">
        <v>0.0657279812976662</v>
      </c>
      <c r="V52" s="2" t="n">
        <v>0.333534174237601</v>
      </c>
      <c r="W52" s="2" t="n">
        <v>0.844630031315427</v>
      </c>
      <c r="X52" s="2" t="n">
        <v>0.591211860343778</v>
      </c>
      <c r="Y52" s="2" t="n">
        <v>-0.8089170781889</v>
      </c>
      <c r="Z52" s="2" t="n">
        <v>-16.8445375602567</v>
      </c>
      <c r="AA52" s="2" t="n">
        <v>0.412017236779916</v>
      </c>
      <c r="AB52" s="2" t="n">
        <v>4.87935151993406</v>
      </c>
      <c r="AC52" s="2" t="n">
        <v>-1.15070903461791</v>
      </c>
      <c r="AD52" s="2" t="n">
        <v>5.81505670589735</v>
      </c>
      <c r="AE52" s="2" t="n">
        <v>2.07736680106086</v>
      </c>
      <c r="AF52" s="2" t="n">
        <v>1.69494314715217</v>
      </c>
      <c r="AG52" s="2" t="n">
        <v>-1.78546590067912</v>
      </c>
      <c r="AH52" s="2" t="n">
        <v>7.50598417707096</v>
      </c>
      <c r="AI52" s="2" t="n">
        <f aca="false">F52-2.02*P52</f>
        <v>-1.32134190107787</v>
      </c>
      <c r="AJ52" s="2" t="n">
        <f aca="false">F52+2.02*P52</f>
        <v>-1.03836537629939</v>
      </c>
      <c r="AK52" s="2" t="n">
        <v>0.455315044391466</v>
      </c>
      <c r="AL52" s="2" t="n">
        <v>1.34817805158429E-005</v>
      </c>
      <c r="AM52" s="2" t="n">
        <v>0.697395506928059</v>
      </c>
      <c r="AN52" s="2" t="n">
        <v>0.00455557347170691</v>
      </c>
      <c r="AO52" s="2" t="n">
        <v>0.301892678755643</v>
      </c>
      <c r="AP52" s="2" t="n">
        <v>0.00212282492123189</v>
      </c>
      <c r="AQ52" s="2" t="n">
        <v>0.0923705096696653</v>
      </c>
      <c r="AR52" s="2" t="n">
        <v>0.150857051045394</v>
      </c>
      <c r="AS52" s="2" t="n">
        <v>0.134246561301113</v>
      </c>
      <c r="AT52" s="2" t="n">
        <v>0.000663787176192127</v>
      </c>
      <c r="AU52" s="2" t="n">
        <v>1</v>
      </c>
      <c r="AV52" s="2" t="n">
        <v>0.000636340040347786</v>
      </c>
      <c r="AW52" s="2" t="n">
        <v>1</v>
      </c>
      <c r="AX52" s="2" t="n">
        <v>0.0562349041241617</v>
      </c>
      <c r="AY52" s="2" t="n">
        <v>1</v>
      </c>
      <c r="AZ52" s="2" t="n">
        <v>0.0294698047888662</v>
      </c>
      <c r="BA52" s="2" t="n">
        <v>0.19463785966108</v>
      </c>
      <c r="BB52" s="2" t="n">
        <v>1</v>
      </c>
      <c r="BC52" s="2" t="n">
        <v>1</v>
      </c>
      <c r="BD52" s="2" t="n">
        <v>0.0076261112286104</v>
      </c>
      <c r="BE52" s="6" t="s">
        <v>81</v>
      </c>
      <c r="BF52" s="6" t="s">
        <v>82</v>
      </c>
      <c r="BG52" s="6" t="s">
        <v>81</v>
      </c>
      <c r="BH52" s="6" t="s">
        <v>82</v>
      </c>
      <c r="BI52" s="6" t="s">
        <v>81</v>
      </c>
      <c r="BJ52" s="6" t="s">
        <v>82</v>
      </c>
      <c r="BK52" s="6" t="s">
        <v>81</v>
      </c>
      <c r="BL52" s="6" t="s">
        <v>81</v>
      </c>
      <c r="BM52" s="6" t="s">
        <v>81</v>
      </c>
      <c r="BN52" s="6" t="s">
        <v>82</v>
      </c>
      <c r="BO52" s="6" t="s">
        <v>82</v>
      </c>
      <c r="BP52" s="6" t="s">
        <v>81</v>
      </c>
      <c r="BQ52" s="6" t="s">
        <v>82</v>
      </c>
      <c r="BR52" s="6" t="s">
        <v>81</v>
      </c>
      <c r="BS52" s="6" t="s">
        <v>82</v>
      </c>
      <c r="BT52" s="6" t="s">
        <v>81</v>
      </c>
      <c r="BU52" s="6" t="s">
        <v>82</v>
      </c>
      <c r="BV52" s="6" t="s">
        <v>82</v>
      </c>
      <c r="BW52" s="6" t="s">
        <v>82</v>
      </c>
      <c r="BX52" s="6" t="s">
        <v>81</v>
      </c>
    </row>
    <row r="53" customFormat="false" ht="12.8" hidden="false" customHeight="false" outlineLevel="0" collapsed="false">
      <c r="A53" s="1" t="s">
        <v>77</v>
      </c>
      <c r="B53" s="1" t="s">
        <v>78</v>
      </c>
      <c r="C53" s="1" t="s">
        <v>79</v>
      </c>
      <c r="D53" s="1" t="s">
        <v>131</v>
      </c>
      <c r="E53" s="2" t="n">
        <v>-5.65885215549029</v>
      </c>
      <c r="F53" s="2" t="n">
        <v>-0.660646021923365</v>
      </c>
      <c r="G53" s="2" t="n">
        <v>0.0149438248657684</v>
      </c>
      <c r="H53" s="2" t="n">
        <v>-0.423654999868134</v>
      </c>
      <c r="I53" s="2" t="n">
        <v>0.00541875821119782</v>
      </c>
      <c r="J53" s="2" t="n">
        <v>0.141445811866158</v>
      </c>
      <c r="K53" s="2" t="n">
        <v>0.392787967721078</v>
      </c>
      <c r="L53" s="2" t="n">
        <v>0.321565587015806</v>
      </c>
      <c r="M53" s="2" t="n">
        <v>0.251992193397478</v>
      </c>
      <c r="N53" s="2" t="n">
        <v>2.95939612472908</v>
      </c>
      <c r="O53" s="2" t="n">
        <v>5.11389774129739</v>
      </c>
      <c r="P53" s="2" t="n">
        <v>0.0990871706773117</v>
      </c>
      <c r="Q53" s="2" t="n">
        <v>0.0408511202828399</v>
      </c>
      <c r="R53" s="2" t="n">
        <v>0.101854895347783</v>
      </c>
      <c r="S53" s="2" t="n">
        <v>0.0849243079949153</v>
      </c>
      <c r="T53" s="2" t="n">
        <v>0.0268187334112672</v>
      </c>
      <c r="U53" s="2" t="n">
        <v>0.0684042733449171</v>
      </c>
      <c r="V53" s="2" t="n">
        <v>0.339498665732391</v>
      </c>
      <c r="W53" s="2" t="n">
        <v>0.846234409114629</v>
      </c>
      <c r="X53" s="2" t="n">
        <v>0.594164467706139</v>
      </c>
      <c r="Y53" s="2" t="n">
        <v>-1.10656341635307</v>
      </c>
      <c r="Z53" s="2" t="n">
        <v>-6.66732148478466</v>
      </c>
      <c r="AA53" s="2" t="n">
        <v>0.365811874002529</v>
      </c>
      <c r="AB53" s="2" t="n">
        <v>-4.15939752744889</v>
      </c>
      <c r="AC53" s="2" t="n">
        <v>0.0638069162897655</v>
      </c>
      <c r="AD53" s="2" t="n">
        <v>5.27414213404773</v>
      </c>
      <c r="AE53" s="2" t="n">
        <v>5.74215540219995</v>
      </c>
      <c r="AF53" s="2" t="n">
        <v>0.947177763783258</v>
      </c>
      <c r="AG53" s="2" t="n">
        <v>0.297780603912247</v>
      </c>
      <c r="AH53" s="2" t="n">
        <v>4.98076927446414</v>
      </c>
      <c r="AI53" s="2" t="n">
        <f aca="false">F53-2.02*P53</f>
        <v>-0.860802106691535</v>
      </c>
      <c r="AJ53" s="2" t="n">
        <f aca="false">F53+2.02*P53</f>
        <v>-0.460489937155195</v>
      </c>
      <c r="AK53" s="2" t="n">
        <v>0.318858950279047</v>
      </c>
      <c r="AL53" s="2" t="n">
        <v>0.0011459932789202</v>
      </c>
      <c r="AM53" s="2" t="n">
        <v>0.729472436809572</v>
      </c>
      <c r="AN53" s="2" t="n">
        <v>0.00882923551340972</v>
      </c>
      <c r="AO53" s="2" t="n">
        <v>0.951596342401781</v>
      </c>
      <c r="AP53" s="2" t="n">
        <v>0.00326063391788662</v>
      </c>
      <c r="AQ53" s="2" t="n">
        <v>0.00224510810215244</v>
      </c>
      <c r="AR53" s="2" t="n">
        <v>0.387041708759983</v>
      </c>
      <c r="AS53" s="2" t="n">
        <v>0.777846853128004</v>
      </c>
      <c r="AT53" s="2" t="n">
        <v>0.00417296429793967</v>
      </c>
      <c r="AU53" s="2" t="n">
        <v>1</v>
      </c>
      <c r="AV53" s="2" t="n">
        <v>0.00998643394867006</v>
      </c>
      <c r="AW53" s="2" t="n">
        <v>1</v>
      </c>
      <c r="AX53" s="2" t="n">
        <v>0.0694566527054898</v>
      </c>
      <c r="AY53" s="2" t="n">
        <v>1</v>
      </c>
      <c r="AZ53" s="2" t="n">
        <v>0.0326750293139074</v>
      </c>
      <c r="BA53" s="2" t="n">
        <v>0.00867883150361626</v>
      </c>
      <c r="BB53" s="2" t="n">
        <v>1</v>
      </c>
      <c r="BC53" s="2" t="n">
        <v>1</v>
      </c>
      <c r="BD53" s="2" t="n">
        <v>0.0240199896174088</v>
      </c>
      <c r="BE53" s="6" t="s">
        <v>81</v>
      </c>
      <c r="BF53" s="6" t="s">
        <v>82</v>
      </c>
      <c r="BG53" s="6" t="s">
        <v>81</v>
      </c>
      <c r="BH53" s="6" t="s">
        <v>82</v>
      </c>
      <c r="BI53" s="6" t="s">
        <v>81</v>
      </c>
      <c r="BJ53" s="6" t="s">
        <v>82</v>
      </c>
      <c r="BK53" s="6" t="s">
        <v>82</v>
      </c>
      <c r="BL53" s="6" t="s">
        <v>81</v>
      </c>
      <c r="BM53" s="6" t="s">
        <v>81</v>
      </c>
      <c r="BN53" s="6" t="s">
        <v>82</v>
      </c>
      <c r="BO53" s="6" t="s">
        <v>82</v>
      </c>
      <c r="BP53" s="6" t="s">
        <v>81</v>
      </c>
      <c r="BQ53" s="6" t="s">
        <v>82</v>
      </c>
      <c r="BR53" s="6" t="s">
        <v>81</v>
      </c>
      <c r="BS53" s="6" t="s">
        <v>82</v>
      </c>
      <c r="BT53" s="6" t="s">
        <v>81</v>
      </c>
      <c r="BU53" s="6" t="s">
        <v>81</v>
      </c>
      <c r="BV53" s="6" t="s">
        <v>82</v>
      </c>
      <c r="BW53" s="6" t="s">
        <v>82</v>
      </c>
      <c r="BX53" s="6" t="s">
        <v>81</v>
      </c>
    </row>
    <row r="54" customFormat="false" ht="12.8" hidden="false" customHeight="false" outlineLevel="0" collapsed="false">
      <c r="A54" s="1" t="s">
        <v>77</v>
      </c>
      <c r="B54" s="1" t="s">
        <v>78</v>
      </c>
      <c r="C54" s="1" t="s">
        <v>79</v>
      </c>
      <c r="D54" s="1" t="s">
        <v>132</v>
      </c>
      <c r="E54" s="2" t="n">
        <v>-6.0174062419607</v>
      </c>
      <c r="F54" s="2" t="n">
        <v>-0.330300339568731</v>
      </c>
      <c r="G54" s="2" t="n">
        <v>0.0105205176438912</v>
      </c>
      <c r="H54" s="2" t="n">
        <v>0.0261990057269998</v>
      </c>
      <c r="I54" s="2" t="n">
        <v>-0.00665509085881108</v>
      </c>
      <c r="J54" s="2" t="n">
        <v>0.155672109662603</v>
      </c>
      <c r="K54" s="2" t="n">
        <v>0.101489380904032</v>
      </c>
      <c r="L54" s="2" t="n">
        <v>-0.0860886817239346</v>
      </c>
      <c r="M54" s="2" t="n">
        <v>0</v>
      </c>
      <c r="N54" s="2" t="n">
        <v>4.04994761822071</v>
      </c>
      <c r="O54" s="2" t="n">
        <v>5.30412144803921</v>
      </c>
      <c r="P54" s="2" t="n">
        <v>0.0544774419618069</v>
      </c>
      <c r="Q54" s="2" t="n">
        <v>0.0423720387952132</v>
      </c>
      <c r="R54" s="2" t="n">
        <v>0.0835230508177314</v>
      </c>
      <c r="S54" s="2" t="n">
        <v>0.0879374080414631</v>
      </c>
      <c r="T54" s="2" t="n">
        <v>0.0273857585424141</v>
      </c>
      <c r="U54" s="2" t="n">
        <v>0.0574104933573817</v>
      </c>
      <c r="V54" s="2" t="n">
        <v>0.33791418202934</v>
      </c>
      <c r="W54" s="2" t="n">
        <v>0.877289273046267</v>
      </c>
      <c r="X54" s="2" t="n">
        <v>0.608600027620526</v>
      </c>
      <c r="Y54" s="2" t="n">
        <v>-1.13447746265033</v>
      </c>
      <c r="Z54" s="2" t="n">
        <v>-6.06306624676501</v>
      </c>
      <c r="AA54" s="2" t="n">
        <v>0.248289153484861</v>
      </c>
      <c r="AB54" s="2" t="n">
        <v>0.313673955518851</v>
      </c>
      <c r="AC54" s="2" t="n">
        <v>-0.0756798614723004</v>
      </c>
      <c r="AD54" s="2" t="n">
        <v>5.68441839657293</v>
      </c>
      <c r="AE54" s="2" t="n">
        <v>1.76778451061653</v>
      </c>
      <c r="AF54" s="2" t="n">
        <v>-0.254764926428746</v>
      </c>
      <c r="AG54" s="2" t="n">
        <v>0</v>
      </c>
      <c r="AH54" s="2" t="n">
        <v>6.65453078281148</v>
      </c>
      <c r="AI54" s="2" t="n">
        <f aca="false">F54-2.02*P54</f>
        <v>-0.440344772331581</v>
      </c>
      <c r="AJ54" s="2" t="n">
        <f aca="false">F54+2.02*P54</f>
        <v>-0.220255906805881</v>
      </c>
      <c r="AK54" s="2" t="n">
        <v>0.374260693182629</v>
      </c>
      <c r="AL54" s="2" t="n">
        <v>0.0261409542833415</v>
      </c>
      <c r="AM54" s="2" t="n">
        <v>0.827077883874321</v>
      </c>
      <c r="AN54" s="2" t="n">
        <v>0.783461453722833</v>
      </c>
      <c r="AO54" s="2" t="n">
        <v>0.946562716780259</v>
      </c>
      <c r="AP54" s="2" t="n">
        <v>0.0295813299783529</v>
      </c>
      <c r="AQ54" s="2" t="n">
        <v>0.219128163980598</v>
      </c>
      <c r="AR54" s="2" t="n">
        <v>0.822707818954042</v>
      </c>
      <c r="AS54" s="2" t="n">
        <v>1</v>
      </c>
      <c r="AT54" s="2" t="n">
        <v>0.0218449080366973</v>
      </c>
      <c r="AU54" s="2" t="n">
        <v>1</v>
      </c>
      <c r="AV54" s="2" t="n">
        <v>0.0963947689198218</v>
      </c>
      <c r="AW54" s="2" t="n">
        <v>1</v>
      </c>
      <c r="AX54" s="2" t="n">
        <v>1</v>
      </c>
      <c r="AY54" s="2" t="n">
        <v>1</v>
      </c>
      <c r="AZ54" s="2" t="n">
        <v>0.10577566477108</v>
      </c>
      <c r="BA54" s="2" t="n">
        <v>0.404017552339228</v>
      </c>
      <c r="BB54" s="2" t="n">
        <v>1</v>
      </c>
      <c r="BC54" s="2" t="n">
        <v>1</v>
      </c>
      <c r="BD54" s="2" t="n">
        <v>0.0805530983853214</v>
      </c>
      <c r="BE54" s="6" t="s">
        <v>81</v>
      </c>
      <c r="BF54" s="6" t="s">
        <v>82</v>
      </c>
      <c r="BG54" s="6" t="s">
        <v>81</v>
      </c>
      <c r="BH54" s="6" t="s">
        <v>81</v>
      </c>
      <c r="BI54" s="6" t="s">
        <v>81</v>
      </c>
      <c r="BJ54" s="6" t="s">
        <v>81</v>
      </c>
      <c r="BK54" s="6" t="s">
        <v>81</v>
      </c>
      <c r="BL54" s="6" t="s">
        <v>81</v>
      </c>
      <c r="BM54" s="6" t="s">
        <v>81</v>
      </c>
      <c r="BN54" s="6" t="s">
        <v>82</v>
      </c>
      <c r="BO54" s="6" t="s">
        <v>82</v>
      </c>
      <c r="BP54" s="6" t="s">
        <v>81</v>
      </c>
      <c r="BQ54" s="6" t="s">
        <v>82</v>
      </c>
      <c r="BR54" s="6" t="s">
        <v>82</v>
      </c>
      <c r="BS54" s="6" t="s">
        <v>82</v>
      </c>
      <c r="BT54" s="6" t="s">
        <v>82</v>
      </c>
      <c r="BU54" s="6" t="s">
        <v>82</v>
      </c>
      <c r="BV54" s="6" t="s">
        <v>82</v>
      </c>
      <c r="BW54" s="6" t="s">
        <v>82</v>
      </c>
      <c r="BX54" s="6" t="s">
        <v>81</v>
      </c>
    </row>
    <row r="55" customFormat="false" ht="12.8" hidden="false" customHeight="false" outlineLevel="0" collapsed="false">
      <c r="A55" s="1" t="s">
        <v>77</v>
      </c>
      <c r="B55" s="1" t="s">
        <v>78</v>
      </c>
      <c r="C55" s="1" t="s">
        <v>79</v>
      </c>
      <c r="D55" s="1" t="s">
        <v>133</v>
      </c>
      <c r="E55" s="2" t="n">
        <v>-24.8789751027727</v>
      </c>
      <c r="F55" s="2" t="n">
        <v>-2.79977084588119</v>
      </c>
      <c r="G55" s="2" t="n">
        <v>0.120024606557578</v>
      </c>
      <c r="H55" s="2" t="n">
        <v>1.60540353091987</v>
      </c>
      <c r="I55" s="2" t="n">
        <v>-0.173029774179867</v>
      </c>
      <c r="J55" s="2" t="n">
        <v>0.616087547696538</v>
      </c>
      <c r="K55" s="2" t="n">
        <v>3.51597772897129</v>
      </c>
      <c r="L55" s="2" t="n">
        <v>1.66420291585215</v>
      </c>
      <c r="M55" s="2" t="n">
        <v>-0.947815374622385</v>
      </c>
      <c r="N55" s="2" t="n">
        <v>14.6076084598273</v>
      </c>
      <c r="O55" s="2" t="n">
        <v>5.3209039502521</v>
      </c>
      <c r="P55" s="2" t="n">
        <v>0.0811206522014789</v>
      </c>
      <c r="Q55" s="2" t="n">
        <v>0.0424532691694044</v>
      </c>
      <c r="R55" s="2" t="n">
        <v>0.106882161483877</v>
      </c>
      <c r="S55" s="2" t="n">
        <v>0.0881922199389564</v>
      </c>
      <c r="T55" s="2" t="n">
        <v>0.0277243126107736</v>
      </c>
      <c r="U55" s="2" t="n">
        <v>0.0594972338827634</v>
      </c>
      <c r="V55" s="2" t="n">
        <v>0.34458825880278</v>
      </c>
      <c r="W55" s="2" t="n">
        <v>0.879837688901058</v>
      </c>
      <c r="X55" s="2" t="n">
        <v>0.612724799021009</v>
      </c>
      <c r="Y55" s="2" t="n">
        <v>-4.67570460496546</v>
      </c>
      <c r="Z55" s="2" t="n">
        <v>-34.5136629193687</v>
      </c>
      <c r="AA55" s="2" t="n">
        <v>2.82721705314696</v>
      </c>
      <c r="AB55" s="2" t="n">
        <v>15.0203131058689</v>
      </c>
      <c r="AC55" s="2" t="n">
        <v>-1.96196188620303</v>
      </c>
      <c r="AD55" s="2" t="n">
        <v>22.2219232752818</v>
      </c>
      <c r="AE55" s="2" t="n">
        <v>59.0948099519947</v>
      </c>
      <c r="AF55" s="2" t="n">
        <v>4.82954039593274</v>
      </c>
      <c r="AG55" s="2" t="n">
        <v>-1.07726162061349</v>
      </c>
      <c r="AH55" s="2" t="n">
        <v>23.8404067913798</v>
      </c>
      <c r="AI55" s="2" t="n">
        <f aca="false">F55-2.02*P55</f>
        <v>-2.96363456332818</v>
      </c>
      <c r="AJ55" s="2" t="n">
        <f aca="false">F55+2.02*P55</f>
        <v>-2.6359071284342</v>
      </c>
      <c r="AK55" s="2" t="n">
        <v>0.134134053841322</v>
      </c>
      <c r="AL55" s="2" t="n">
        <v>0.0184402831206526</v>
      </c>
      <c r="AM55" s="2" t="n">
        <v>0.216432523557723</v>
      </c>
      <c r="AN55" s="2" t="n">
        <v>0.0423214662896782</v>
      </c>
      <c r="AO55" s="2" t="n">
        <v>0.300085128989914</v>
      </c>
      <c r="AP55" s="2" t="n">
        <v>0.0286289605071587</v>
      </c>
      <c r="AQ55" s="2" t="n">
        <v>0.0107718261110822</v>
      </c>
      <c r="AR55" s="2" t="n">
        <v>0.129981073782418</v>
      </c>
      <c r="AS55" s="2" t="n">
        <v>0.476332488720235</v>
      </c>
      <c r="AT55" s="2" t="n">
        <v>0.026687749431245</v>
      </c>
      <c r="AU55" s="2" t="n">
        <v>1</v>
      </c>
      <c r="AV55" s="2" t="n">
        <v>0.0777126217227504</v>
      </c>
      <c r="AW55" s="2" t="n">
        <v>1</v>
      </c>
      <c r="AX55" s="2" t="n">
        <v>0.151730838860844</v>
      </c>
      <c r="AY55" s="2" t="n">
        <v>1</v>
      </c>
      <c r="AZ55" s="2" t="n">
        <v>0.103945148918299</v>
      </c>
      <c r="BA55" s="2" t="n">
        <v>0.0302637019311356</v>
      </c>
      <c r="BB55" s="2" t="n">
        <v>1</v>
      </c>
      <c r="BC55" s="2" t="n">
        <v>1</v>
      </c>
      <c r="BD55" s="2" t="n">
        <v>0.0940046099369228</v>
      </c>
      <c r="BE55" s="6" t="s">
        <v>81</v>
      </c>
      <c r="BF55" s="6" t="s">
        <v>82</v>
      </c>
      <c r="BG55" s="6" t="s">
        <v>81</v>
      </c>
      <c r="BH55" s="6" t="s">
        <v>81</v>
      </c>
      <c r="BI55" s="6" t="s">
        <v>81</v>
      </c>
      <c r="BJ55" s="6" t="s">
        <v>81</v>
      </c>
      <c r="BK55" s="6" t="s">
        <v>82</v>
      </c>
      <c r="BL55" s="6" t="s">
        <v>81</v>
      </c>
      <c r="BM55" s="6" t="s">
        <v>81</v>
      </c>
      <c r="BN55" s="6" t="s">
        <v>82</v>
      </c>
      <c r="BO55" s="6" t="s">
        <v>82</v>
      </c>
      <c r="BP55" s="6" t="s">
        <v>81</v>
      </c>
      <c r="BQ55" s="6" t="s">
        <v>82</v>
      </c>
      <c r="BR55" s="6" t="s">
        <v>82</v>
      </c>
      <c r="BS55" s="6" t="s">
        <v>82</v>
      </c>
      <c r="BT55" s="6" t="s">
        <v>82</v>
      </c>
      <c r="BU55" s="6" t="s">
        <v>81</v>
      </c>
      <c r="BV55" s="6" t="s">
        <v>82</v>
      </c>
      <c r="BW55" s="6" t="s">
        <v>82</v>
      </c>
      <c r="BX55" s="6" t="s">
        <v>81</v>
      </c>
    </row>
    <row r="56" customFormat="false" ht="12.8" hidden="false" customHeight="false" outlineLevel="0" collapsed="false">
      <c r="A56" s="1" t="s">
        <v>77</v>
      </c>
      <c r="B56" s="1" t="s">
        <v>78</v>
      </c>
      <c r="C56" s="1" t="s">
        <v>79</v>
      </c>
      <c r="D56" s="1" t="s">
        <v>134</v>
      </c>
      <c r="E56" s="2" t="n">
        <v>-13.1843190911314</v>
      </c>
      <c r="F56" s="2" t="n">
        <v>-1.09346492371735</v>
      </c>
      <c r="G56" s="2" t="n">
        <v>-0.0126203399622254</v>
      </c>
      <c r="H56" s="2" t="n">
        <v>0.00560967755724345</v>
      </c>
      <c r="I56" s="2" t="n">
        <v>-0.0693877128464675</v>
      </c>
      <c r="J56" s="2" t="n">
        <v>0.498389789153907</v>
      </c>
      <c r="K56" s="2" t="n">
        <v>2.01878508968523</v>
      </c>
      <c r="L56" s="2" t="n">
        <v>0.595365503427135</v>
      </c>
      <c r="M56" s="2" t="n">
        <v>-0.53616282317032</v>
      </c>
      <c r="N56" s="2" t="n">
        <v>11.7740149080834</v>
      </c>
      <c r="O56" s="2" t="n">
        <v>5.15542535301055</v>
      </c>
      <c r="P56" s="2" t="n">
        <v>0.0986038500865887</v>
      </c>
      <c r="Q56" s="2" t="n">
        <v>0.0411101751204087</v>
      </c>
      <c r="R56" s="2" t="n">
        <v>0.130681122254277</v>
      </c>
      <c r="S56" s="2" t="n">
        <v>0.0871982976235533</v>
      </c>
      <c r="T56" s="2" t="n">
        <v>0.0271205973354395</v>
      </c>
      <c r="U56" s="2" t="n">
        <v>0.102877418768127</v>
      </c>
      <c r="V56" s="2" t="n">
        <v>0.347446317850758</v>
      </c>
      <c r="W56" s="2" t="n">
        <v>0.854172318901396</v>
      </c>
      <c r="X56" s="2" t="n">
        <v>0.603315813511238</v>
      </c>
      <c r="Y56" s="2" t="n">
        <v>-2.55736785781067</v>
      </c>
      <c r="Z56" s="2" t="n">
        <v>-11.0894749318321</v>
      </c>
      <c r="AA56" s="2" t="n">
        <v>-0.306988231630279</v>
      </c>
      <c r="AB56" s="2" t="n">
        <v>0.042926456862899</v>
      </c>
      <c r="AC56" s="2" t="n">
        <v>-0.7957461869958</v>
      </c>
      <c r="AD56" s="2" t="n">
        <v>18.3767998539856</v>
      </c>
      <c r="AE56" s="2" t="n">
        <v>19.6232089982284</v>
      </c>
      <c r="AF56" s="2" t="n">
        <v>1.71354673467246</v>
      </c>
      <c r="AG56" s="2" t="n">
        <v>-0.627698663730888</v>
      </c>
      <c r="AH56" s="2" t="n">
        <v>19.5155085353387</v>
      </c>
      <c r="AI56" s="2" t="n">
        <f aca="false">F56-2.02*P56</f>
        <v>-1.29264470089226</v>
      </c>
      <c r="AJ56" s="2" t="n">
        <f aca="false">F56+2.02*P56</f>
        <v>-0.894285146542441</v>
      </c>
      <c r="AK56" s="2" t="n">
        <v>0.0628129470524565</v>
      </c>
      <c r="AL56" s="2" t="n">
        <v>0.000376117144598947</v>
      </c>
      <c r="AM56" s="2" t="n">
        <v>0.774170236759842</v>
      </c>
      <c r="AN56" s="2" t="n">
        <v>0.967817510714007</v>
      </c>
      <c r="AO56" s="2" t="n">
        <v>0.47073254993398</v>
      </c>
      <c r="AP56" s="2" t="n">
        <v>5.15877504198832E-005</v>
      </c>
      <c r="AQ56" s="2" t="n">
        <v>3.97730987219014E-005</v>
      </c>
      <c r="AR56" s="2" t="n">
        <v>0.161767489124044</v>
      </c>
      <c r="AS56" s="2" t="n">
        <v>0.564254103175955</v>
      </c>
      <c r="AT56" s="2" t="n">
        <v>4.06506656665672E-005</v>
      </c>
      <c r="AU56" s="2" t="n">
        <v>1</v>
      </c>
      <c r="AV56" s="2" t="n">
        <v>0.00493131367363064</v>
      </c>
      <c r="AW56" s="2" t="n">
        <v>1</v>
      </c>
      <c r="AX56" s="2" t="n">
        <v>1</v>
      </c>
      <c r="AY56" s="2" t="n">
        <v>1</v>
      </c>
      <c r="AZ56" s="2" t="n">
        <v>0.00240842087051992</v>
      </c>
      <c r="BA56" s="2" t="n">
        <v>0.000293326603074023</v>
      </c>
      <c r="BB56" s="2" t="n">
        <v>1</v>
      </c>
      <c r="BC56" s="2" t="n">
        <v>1</v>
      </c>
      <c r="BD56" s="2" t="n">
        <v>0.00119919463716373</v>
      </c>
      <c r="BE56" s="6" t="s">
        <v>81</v>
      </c>
      <c r="BF56" s="6" t="s">
        <v>82</v>
      </c>
      <c r="BG56" s="6" t="s">
        <v>81</v>
      </c>
      <c r="BH56" s="6" t="s">
        <v>81</v>
      </c>
      <c r="BI56" s="6" t="s">
        <v>81</v>
      </c>
      <c r="BJ56" s="6" t="s">
        <v>82</v>
      </c>
      <c r="BK56" s="6" t="s">
        <v>82</v>
      </c>
      <c r="BL56" s="6" t="s">
        <v>81</v>
      </c>
      <c r="BM56" s="6" t="s">
        <v>81</v>
      </c>
      <c r="BN56" s="6" t="s">
        <v>82</v>
      </c>
      <c r="BO56" s="6" t="s">
        <v>82</v>
      </c>
      <c r="BP56" s="6" t="s">
        <v>81</v>
      </c>
      <c r="BQ56" s="6" t="s">
        <v>82</v>
      </c>
      <c r="BR56" s="6" t="s">
        <v>81</v>
      </c>
      <c r="BS56" s="6" t="s">
        <v>82</v>
      </c>
      <c r="BT56" s="6" t="s">
        <v>81</v>
      </c>
      <c r="BU56" s="6" t="s">
        <v>81</v>
      </c>
      <c r="BV56" s="6" t="s">
        <v>82</v>
      </c>
      <c r="BW56" s="6" t="s">
        <v>82</v>
      </c>
      <c r="BX56" s="6" t="s">
        <v>81</v>
      </c>
    </row>
    <row r="57" customFormat="false" ht="12.8" hidden="false" customHeight="false" outlineLevel="0" collapsed="false">
      <c r="A57" s="1" t="s">
        <v>77</v>
      </c>
      <c r="B57" s="1" t="s">
        <v>78</v>
      </c>
      <c r="C57" s="1" t="s">
        <v>79</v>
      </c>
      <c r="D57" s="1" t="s">
        <v>135</v>
      </c>
      <c r="E57" s="2" t="n">
        <v>-4.46483475147547</v>
      </c>
      <c r="F57" s="2" t="n">
        <v>1.02875525080323</v>
      </c>
      <c r="G57" s="2" t="n">
        <v>0.00483218733383561</v>
      </c>
      <c r="H57" s="2" t="n">
        <v>-0.340319031361541</v>
      </c>
      <c r="I57" s="2" t="n">
        <v>0.0669498055344098</v>
      </c>
      <c r="J57" s="2" t="n">
        <v>-0.0195962626099012</v>
      </c>
      <c r="K57" s="2" t="n">
        <v>1.59301598882214</v>
      </c>
      <c r="L57" s="2" t="n">
        <v>0.409169683422191</v>
      </c>
      <c r="M57" s="2" t="n">
        <v>0.675940287741742</v>
      </c>
      <c r="N57" s="2" t="n">
        <v>-1.00160058909369</v>
      </c>
      <c r="O57" s="2" t="n">
        <v>5.21680236424235</v>
      </c>
      <c r="P57" s="2" t="n">
        <v>0.0843025668462581</v>
      </c>
      <c r="Q57" s="2" t="n">
        <v>0.041660108094106</v>
      </c>
      <c r="R57" s="2" t="n">
        <v>0.10672631155952</v>
      </c>
      <c r="S57" s="2" t="n">
        <v>0.0865948682487307</v>
      </c>
      <c r="T57" s="2" t="n">
        <v>0.0273936704480368</v>
      </c>
      <c r="U57" s="2" t="n">
        <v>0.0666824567649225</v>
      </c>
      <c r="V57" s="2" t="n">
        <v>0.341424313505649</v>
      </c>
      <c r="W57" s="2" t="n">
        <v>0.86879774304801</v>
      </c>
      <c r="X57" s="2" t="n">
        <v>0.605622129131317</v>
      </c>
      <c r="Y57" s="2" t="n">
        <v>-0.855856603286122</v>
      </c>
      <c r="Z57" s="2" t="n">
        <v>12.2031308095204</v>
      </c>
      <c r="AA57" s="2" t="n">
        <v>0.115990753622631</v>
      </c>
      <c r="AB57" s="2" t="n">
        <v>-3.18870788644981</v>
      </c>
      <c r="AC57" s="2" t="n">
        <v>0.773138257363088</v>
      </c>
      <c r="AD57" s="2" t="n">
        <v>-0.715357317562592</v>
      </c>
      <c r="AE57" s="2" t="n">
        <v>23.8895815497328</v>
      </c>
      <c r="AF57" s="2" t="n">
        <v>1.19841987590442</v>
      </c>
      <c r="AG57" s="2" t="n">
        <v>0.778018006090043</v>
      </c>
      <c r="AH57" s="2" t="n">
        <v>-1.65383750182701</v>
      </c>
      <c r="AI57" s="2" t="n">
        <f aca="false">F57-2.02*P57</f>
        <v>0.858464065773789</v>
      </c>
      <c r="AJ57" s="2" t="n">
        <f aca="false">F57+2.02*P57</f>
        <v>1.19904643583267</v>
      </c>
      <c r="AK57" s="2" t="n">
        <v>0.454991431016782</v>
      </c>
      <c r="AL57" s="2" t="n">
        <v>0.00118483114645238</v>
      </c>
      <c r="AM57" s="2" t="n">
        <v>0.914988491904558</v>
      </c>
      <c r="AN57" s="2" t="n">
        <v>0.0497603574569007</v>
      </c>
      <c r="AO57" s="2" t="n">
        <v>0.495770317579272</v>
      </c>
      <c r="AP57" s="2" t="n">
        <v>0.526036706445212</v>
      </c>
      <c r="AQ57" s="2" t="n">
        <v>0.000160735717632231</v>
      </c>
      <c r="AR57" s="2" t="n">
        <v>0.31679286248491</v>
      </c>
      <c r="AS57" s="2" t="n">
        <v>0.493281360241743</v>
      </c>
      <c r="AT57" s="2" t="n">
        <v>0.1967328007445</v>
      </c>
      <c r="AU57" s="2" t="n">
        <v>1</v>
      </c>
      <c r="AV57" s="2" t="n">
        <v>0.00998643394867006</v>
      </c>
      <c r="AW57" s="2" t="n">
        <v>1</v>
      </c>
      <c r="AX57" s="2" t="n">
        <v>0.165400624786318</v>
      </c>
      <c r="AY57" s="2" t="n">
        <v>1</v>
      </c>
      <c r="AZ57" s="2" t="n">
        <v>0.926452706873658</v>
      </c>
      <c r="BA57" s="2" t="n">
        <v>0.000925210472224547</v>
      </c>
      <c r="BB57" s="2" t="n">
        <v>1</v>
      </c>
      <c r="BC57" s="2" t="n">
        <v>1</v>
      </c>
      <c r="BD57" s="2" t="n">
        <v>0.419475730092457</v>
      </c>
      <c r="BE57" s="6" t="s">
        <v>81</v>
      </c>
      <c r="BF57" s="6" t="s">
        <v>82</v>
      </c>
      <c r="BG57" s="6" t="s">
        <v>81</v>
      </c>
      <c r="BH57" s="6" t="s">
        <v>81</v>
      </c>
      <c r="BI57" s="6" t="s">
        <v>81</v>
      </c>
      <c r="BJ57" s="6" t="s">
        <v>81</v>
      </c>
      <c r="BK57" s="6" t="s">
        <v>82</v>
      </c>
      <c r="BL57" s="6" t="s">
        <v>81</v>
      </c>
      <c r="BM57" s="6" t="s">
        <v>81</v>
      </c>
      <c r="BN57" s="6" t="s">
        <v>81</v>
      </c>
      <c r="BO57" s="6" t="s">
        <v>82</v>
      </c>
      <c r="BP57" s="6" t="s">
        <v>81</v>
      </c>
      <c r="BQ57" s="6" t="s">
        <v>82</v>
      </c>
      <c r="BR57" s="6" t="s">
        <v>82</v>
      </c>
      <c r="BS57" s="6" t="s">
        <v>82</v>
      </c>
      <c r="BT57" s="6" t="s">
        <v>82</v>
      </c>
      <c r="BU57" s="6" t="s">
        <v>81</v>
      </c>
      <c r="BV57" s="6" t="s">
        <v>82</v>
      </c>
      <c r="BW57" s="6" t="s">
        <v>81</v>
      </c>
      <c r="BX57" s="6" t="s">
        <v>82</v>
      </c>
    </row>
    <row r="58" customFormat="false" ht="12.8" hidden="false" customHeight="false" outlineLevel="0" collapsed="false">
      <c r="A58" s="1" t="s">
        <v>77</v>
      </c>
      <c r="B58" s="1" t="s">
        <v>78</v>
      </c>
      <c r="C58" s="1" t="s">
        <v>79</v>
      </c>
      <c r="D58" s="1" t="s">
        <v>136</v>
      </c>
      <c r="E58" s="2" t="n">
        <v>-4.71319126672022</v>
      </c>
      <c r="F58" s="2" t="n">
        <v>0.681137837018424</v>
      </c>
      <c r="G58" s="2" t="n">
        <v>-0.00829346510498609</v>
      </c>
      <c r="H58" s="2" t="n">
        <v>-0.450037944386064</v>
      </c>
      <c r="I58" s="2" t="n">
        <v>0.107231796595681</v>
      </c>
      <c r="J58" s="2" t="n">
        <v>0.0694537973532489</v>
      </c>
      <c r="K58" s="2" t="n">
        <v>0.45169748255371</v>
      </c>
      <c r="L58" s="2" t="n">
        <v>-0.170049503754612</v>
      </c>
      <c r="M58" s="2" t="n">
        <v>1.48851015673591</v>
      </c>
      <c r="N58" s="2" t="n">
        <v>1.55724169252003</v>
      </c>
      <c r="O58" s="2" t="n">
        <v>4.26817989077622</v>
      </c>
      <c r="P58" s="2" t="n">
        <v>0.177416615992602</v>
      </c>
      <c r="Q58" s="2" t="n">
        <v>0.0342111891485237</v>
      </c>
      <c r="R58" s="2" t="n">
        <v>0.172550329234979</v>
      </c>
      <c r="S58" s="2" t="n">
        <v>0.0723804408629325</v>
      </c>
      <c r="T58" s="2" t="n">
        <v>0.027128945571717</v>
      </c>
      <c r="U58" s="2" t="n">
        <v>0.129231625078488</v>
      </c>
      <c r="V58" s="2" t="n">
        <v>0.353265016140662</v>
      </c>
      <c r="W58" s="2" t="n">
        <v>0.708129992285883</v>
      </c>
      <c r="X58" s="2" t="n">
        <v>0.554091610141178</v>
      </c>
      <c r="Y58" s="2" t="n">
        <v>-1.10426256327801</v>
      </c>
      <c r="Z58" s="2" t="n">
        <v>3.83919980215848</v>
      </c>
      <c r="AA58" s="2" t="n">
        <v>-0.24241966769939</v>
      </c>
      <c r="AB58" s="2" t="n">
        <v>-2.60815465482656</v>
      </c>
      <c r="AC58" s="2" t="n">
        <v>1.48150239646574</v>
      </c>
      <c r="AD58" s="2" t="n">
        <v>2.56013626366877</v>
      </c>
      <c r="AE58" s="2" t="n">
        <v>3.49525499102385</v>
      </c>
      <c r="AF58" s="2" t="n">
        <v>-0.481365252671672</v>
      </c>
      <c r="AG58" s="2" t="n">
        <v>2.10202953264402</v>
      </c>
      <c r="AH58" s="2" t="n">
        <v>2.81044084411107</v>
      </c>
      <c r="AI58" s="2" t="n">
        <f aca="false">F58-2.02*P58</f>
        <v>0.322756272713368</v>
      </c>
      <c r="AJ58" s="2" t="n">
        <f aca="false">F58+2.02*P58</f>
        <v>1.03951940132348</v>
      </c>
      <c r="AK58" s="2" t="n">
        <v>0.28258814819615</v>
      </c>
      <c r="AL58" s="2" t="n">
        <v>0.00102437973295769</v>
      </c>
      <c r="AM58" s="2" t="n">
        <v>0.810923608288443</v>
      </c>
      <c r="AN58" s="2" t="n">
        <v>0.0168273632777344</v>
      </c>
      <c r="AO58" s="2" t="n">
        <v>0.154057014681648</v>
      </c>
      <c r="AP58" s="2" t="n">
        <v>0.0186652382515293</v>
      </c>
      <c r="AQ58" s="2" t="n">
        <v>0.00228003200518732</v>
      </c>
      <c r="AR58" s="2" t="n">
        <v>0.635481660580161</v>
      </c>
      <c r="AS58" s="2" t="n">
        <v>0.0484205869841495</v>
      </c>
      <c r="AT58" s="2" t="n">
        <v>0.0108045762420351</v>
      </c>
      <c r="AU58" s="2" t="n">
        <v>1</v>
      </c>
      <c r="AV58" s="2" t="n">
        <v>0.00967014467912062</v>
      </c>
      <c r="AW58" s="2" t="n">
        <v>1</v>
      </c>
      <c r="AX58" s="2" t="n">
        <v>0.0993047396581431</v>
      </c>
      <c r="AY58" s="2" t="n">
        <v>1</v>
      </c>
      <c r="AZ58" s="2" t="n">
        <v>0.0772806355677353</v>
      </c>
      <c r="BA58" s="2" t="n">
        <v>0.00867883150361626</v>
      </c>
      <c r="BB58" s="2" t="n">
        <v>1</v>
      </c>
      <c r="BC58" s="2" t="n">
        <v>1</v>
      </c>
      <c r="BD58" s="2" t="n">
        <v>0.0481109432664204</v>
      </c>
      <c r="BE58" s="6" t="s">
        <v>81</v>
      </c>
      <c r="BF58" s="6" t="s">
        <v>82</v>
      </c>
      <c r="BG58" s="6" t="s">
        <v>81</v>
      </c>
      <c r="BH58" s="6" t="s">
        <v>82</v>
      </c>
      <c r="BI58" s="6" t="s">
        <v>81</v>
      </c>
      <c r="BJ58" s="6" t="s">
        <v>82</v>
      </c>
      <c r="BK58" s="6" t="s">
        <v>82</v>
      </c>
      <c r="BL58" s="6" t="s">
        <v>81</v>
      </c>
      <c r="BM58" s="6" t="s">
        <v>81</v>
      </c>
      <c r="BN58" s="6" t="s">
        <v>82</v>
      </c>
      <c r="BO58" s="6" t="s">
        <v>82</v>
      </c>
      <c r="BP58" s="6" t="s">
        <v>81</v>
      </c>
      <c r="BQ58" s="6" t="s">
        <v>82</v>
      </c>
      <c r="BR58" s="6" t="s">
        <v>81</v>
      </c>
      <c r="BS58" s="6" t="s">
        <v>82</v>
      </c>
      <c r="BT58" s="6" t="s">
        <v>81</v>
      </c>
      <c r="BU58" s="6" t="s">
        <v>81</v>
      </c>
      <c r="BV58" s="6" t="s">
        <v>82</v>
      </c>
      <c r="BW58" s="6" t="s">
        <v>82</v>
      </c>
      <c r="BX58" s="6" t="s">
        <v>81</v>
      </c>
    </row>
    <row r="59" customFormat="false" ht="12.8" hidden="false" customHeight="false" outlineLevel="0" collapsed="false">
      <c r="A59" s="1" t="s">
        <v>77</v>
      </c>
      <c r="B59" s="1" t="s">
        <v>78</v>
      </c>
      <c r="C59" s="1" t="s">
        <v>79</v>
      </c>
      <c r="D59" s="1" t="s">
        <v>137</v>
      </c>
      <c r="E59" s="2" t="n">
        <v>-8.96113920679317</v>
      </c>
      <c r="F59" s="2" t="n">
        <v>-0.469302064377881</v>
      </c>
      <c r="G59" s="2" t="n">
        <v>0.0171019590565827</v>
      </c>
      <c r="H59" s="2" t="n">
        <v>-1.19122265303113</v>
      </c>
      <c r="I59" s="2" t="n">
        <v>-0.0201949196506859</v>
      </c>
      <c r="J59" s="2" t="n">
        <v>0.283322113614722</v>
      </c>
      <c r="K59" s="2" t="n">
        <v>1.05763428746461</v>
      </c>
      <c r="L59" s="2" t="n">
        <v>-0.278619658604864</v>
      </c>
      <c r="M59" s="2" t="n">
        <v>0.530372043663641</v>
      </c>
      <c r="N59" s="2" t="n">
        <v>5.13932255575242</v>
      </c>
      <c r="O59" s="2" t="n">
        <v>5.08411448717031</v>
      </c>
      <c r="P59" s="2" t="n">
        <v>0.0777817800383919</v>
      </c>
      <c r="Q59" s="2" t="n">
        <v>0.0406925428707343</v>
      </c>
      <c r="R59" s="2" t="n">
        <v>0.0903690658657291</v>
      </c>
      <c r="S59" s="2" t="n">
        <v>0.0847053022525009</v>
      </c>
      <c r="T59" s="2" t="n">
        <v>0.0267494263899031</v>
      </c>
      <c r="U59" s="2" t="n">
        <v>0.0655421976324565</v>
      </c>
      <c r="V59" s="2" t="n">
        <v>0.332383877446669</v>
      </c>
      <c r="W59" s="2" t="n">
        <v>0.844032538704528</v>
      </c>
      <c r="X59" s="2" t="n">
        <v>0.591489374280838</v>
      </c>
      <c r="Y59" s="2" t="n">
        <v>-1.76257620268121</v>
      </c>
      <c r="Z59" s="2" t="n">
        <v>-6.03357321144155</v>
      </c>
      <c r="AA59" s="2" t="n">
        <v>0.420272557330947</v>
      </c>
      <c r="AB59" s="2" t="n">
        <v>-13.1817524240104</v>
      </c>
      <c r="AC59" s="2" t="n">
        <v>-0.238413878631661</v>
      </c>
      <c r="AD59" s="2" t="n">
        <v>10.591708004687</v>
      </c>
      <c r="AE59" s="2" t="n">
        <v>16.1366924770443</v>
      </c>
      <c r="AF59" s="2" t="n">
        <v>-0.838246610350614</v>
      </c>
      <c r="AG59" s="2" t="n">
        <v>0.628378669473677</v>
      </c>
      <c r="AH59" s="2" t="n">
        <v>8.6887825533655</v>
      </c>
      <c r="AI59" s="2" t="n">
        <f aca="false">F59-2.02*P59</f>
        <v>-0.626421260055433</v>
      </c>
      <c r="AJ59" s="2" t="n">
        <f aca="false">F59+2.02*P59</f>
        <v>-0.312182868700329</v>
      </c>
      <c r="AK59" s="2" t="n">
        <v>0.138263648656617</v>
      </c>
      <c r="AL59" s="2" t="n">
        <v>0.00180058302355544</v>
      </c>
      <c r="AM59" s="2" t="n">
        <v>0.691736570005445</v>
      </c>
      <c r="AN59" s="2" t="n">
        <v>4.48771052180174E-005</v>
      </c>
      <c r="AO59" s="2" t="n">
        <v>0.821023027345819</v>
      </c>
      <c r="AP59" s="2" t="n">
        <v>0.000129677807718913</v>
      </c>
      <c r="AQ59" s="2" t="n">
        <v>1.66542679707419E-005</v>
      </c>
      <c r="AR59" s="2" t="n">
        <v>0.440112151343946</v>
      </c>
      <c r="AS59" s="2" t="n">
        <v>0.557338876012517</v>
      </c>
      <c r="AT59" s="2" t="n">
        <v>0.000334016615517453</v>
      </c>
      <c r="AU59" s="2" t="n">
        <v>1</v>
      </c>
      <c r="AV59" s="2" t="n">
        <v>0.0137076643083576</v>
      </c>
      <c r="AW59" s="2" t="n">
        <v>1</v>
      </c>
      <c r="AX59" s="2" t="n">
        <v>0.00292975910561286</v>
      </c>
      <c r="AY59" s="2" t="n">
        <v>1</v>
      </c>
      <c r="AZ59" s="2" t="n">
        <v>0.00437199466023764</v>
      </c>
      <c r="BA59" s="2" t="n">
        <v>0.000135531284175693</v>
      </c>
      <c r="BB59" s="2" t="n">
        <v>1</v>
      </c>
      <c r="BC59" s="2" t="n">
        <v>1</v>
      </c>
      <c r="BD59" s="2" t="n">
        <v>0.00546325529510488</v>
      </c>
      <c r="BE59" s="6" t="s">
        <v>81</v>
      </c>
      <c r="BF59" s="6" t="s">
        <v>82</v>
      </c>
      <c r="BG59" s="6" t="s">
        <v>81</v>
      </c>
      <c r="BH59" s="6" t="s">
        <v>82</v>
      </c>
      <c r="BI59" s="6" t="s">
        <v>81</v>
      </c>
      <c r="BJ59" s="6" t="s">
        <v>82</v>
      </c>
      <c r="BK59" s="6" t="s">
        <v>82</v>
      </c>
      <c r="BL59" s="6" t="s">
        <v>81</v>
      </c>
      <c r="BM59" s="6" t="s">
        <v>81</v>
      </c>
      <c r="BN59" s="6" t="s">
        <v>82</v>
      </c>
      <c r="BO59" s="6" t="s">
        <v>82</v>
      </c>
      <c r="BP59" s="6" t="s">
        <v>81</v>
      </c>
      <c r="BQ59" s="6" t="s">
        <v>82</v>
      </c>
      <c r="BR59" s="6" t="s">
        <v>81</v>
      </c>
      <c r="BS59" s="6" t="s">
        <v>82</v>
      </c>
      <c r="BT59" s="6" t="s">
        <v>81</v>
      </c>
      <c r="BU59" s="6" t="s">
        <v>81</v>
      </c>
      <c r="BV59" s="6" t="s">
        <v>82</v>
      </c>
      <c r="BW59" s="6" t="s">
        <v>82</v>
      </c>
      <c r="BX59" s="6" t="s">
        <v>81</v>
      </c>
    </row>
    <row r="60" customFormat="false" ht="12.8" hidden="false" customHeight="false" outlineLevel="0" collapsed="false">
      <c r="A60" s="1" t="s">
        <v>77</v>
      </c>
      <c r="B60" s="1" t="s">
        <v>78</v>
      </c>
      <c r="C60" s="1" t="s">
        <v>79</v>
      </c>
      <c r="D60" s="1" t="s">
        <v>138</v>
      </c>
      <c r="E60" s="2" t="n">
        <v>-9.66245820190942</v>
      </c>
      <c r="F60" s="2" t="n">
        <v>6.96595655976947</v>
      </c>
      <c r="G60" s="2" t="n">
        <v>-0.0119809018556397</v>
      </c>
      <c r="H60" s="2" t="n">
        <v>0.524428580005159</v>
      </c>
      <c r="I60" s="2" t="n">
        <v>0.251811397514861</v>
      </c>
      <c r="J60" s="2" t="n">
        <v>-0.170558112723468</v>
      </c>
      <c r="K60" s="2" t="n">
        <v>1.80303211980661</v>
      </c>
      <c r="L60" s="2" t="n">
        <v>-0.604380598733445</v>
      </c>
      <c r="M60" s="2" t="n">
        <v>0</v>
      </c>
      <c r="N60" s="2" t="s">
        <v>139</v>
      </c>
      <c r="O60" s="2" t="n">
        <v>5.4120258733528</v>
      </c>
      <c r="P60" s="2" t="n">
        <v>0.0567600731014833</v>
      </c>
      <c r="Q60" s="2" t="n">
        <v>0.0432480636143948</v>
      </c>
      <c r="R60" s="2" t="n">
        <v>0.0858701673844931</v>
      </c>
      <c r="S60" s="2" t="n">
        <v>0.0896052880733494</v>
      </c>
      <c r="T60" s="2" t="n">
        <v>0.0277383179246618</v>
      </c>
      <c r="U60" s="2" t="n">
        <v>0.0554807793947883</v>
      </c>
      <c r="V60" s="2" t="n">
        <v>0.342802679281276</v>
      </c>
      <c r="W60" s="2" t="n">
        <v>0.893732647304546</v>
      </c>
      <c r="X60" s="2" t="s">
        <v>139</v>
      </c>
      <c r="Y60" s="2" t="n">
        <v>-1.78536807251504</v>
      </c>
      <c r="Z60" s="2" t="n">
        <v>122.726349335647</v>
      </c>
      <c r="AA60" s="2" t="n">
        <v>-0.277027474859058</v>
      </c>
      <c r="AB60" s="2" t="n">
        <v>6.10722671189136</v>
      </c>
      <c r="AC60" s="2" t="n">
        <v>2.81022920554346</v>
      </c>
      <c r="AD60" s="2" t="n">
        <v>-6.14882680293411</v>
      </c>
      <c r="AE60" s="2" t="n">
        <v>32.4983199492683</v>
      </c>
      <c r="AF60" s="2" t="n">
        <v>-1.76305681157626</v>
      </c>
      <c r="AG60" s="2" t="n">
        <v>0</v>
      </c>
      <c r="AH60" s="2" t="s">
        <v>139</v>
      </c>
      <c r="AI60" s="2" t="n">
        <f aca="false">F60-2.02*P60</f>
        <v>6.85130121210447</v>
      </c>
      <c r="AJ60" s="2" t="n">
        <f aca="false">F60+2.02*P60</f>
        <v>7.08061190743447</v>
      </c>
      <c r="AK60" s="2" t="n">
        <v>0.325039585343431</v>
      </c>
      <c r="AL60" s="2" t="n">
        <v>0.00518719645190638</v>
      </c>
      <c r="AM60" s="2" t="n">
        <v>0.827953405066846</v>
      </c>
      <c r="AN60" s="2" t="n">
        <v>0.103323513667554</v>
      </c>
      <c r="AO60" s="2" t="n">
        <v>0.21764153775556</v>
      </c>
      <c r="AP60" s="2" t="n">
        <v>0.102636565173359</v>
      </c>
      <c r="AQ60" s="2" t="n">
        <v>0.0195831341746455</v>
      </c>
      <c r="AR60" s="2" t="n">
        <v>0.328464045784785</v>
      </c>
      <c r="AS60" s="2" t="n">
        <v>1</v>
      </c>
      <c r="AT60" s="2" t="n">
        <v>1</v>
      </c>
      <c r="AU60" s="2" t="n">
        <v>1</v>
      </c>
      <c r="AV60" s="2" t="n">
        <v>0.0322152200697344</v>
      </c>
      <c r="AW60" s="2" t="n">
        <v>1</v>
      </c>
      <c r="AX60" s="2" t="n">
        <v>0.280279876155664</v>
      </c>
      <c r="AY60" s="2" t="n">
        <v>1</v>
      </c>
      <c r="AZ60" s="2" t="n">
        <v>0.266699114714951</v>
      </c>
      <c r="BA60" s="2" t="n">
        <v>0.0507870292880917</v>
      </c>
      <c r="BB60" s="2" t="n">
        <v>1</v>
      </c>
      <c r="BC60" s="2" t="n">
        <v>1</v>
      </c>
      <c r="BD60" s="2" t="n">
        <v>1</v>
      </c>
      <c r="BE60" s="6" t="s">
        <v>81</v>
      </c>
      <c r="BF60" s="6" t="s">
        <v>82</v>
      </c>
      <c r="BG60" s="6" t="s">
        <v>81</v>
      </c>
      <c r="BH60" s="6" t="s">
        <v>81</v>
      </c>
      <c r="BI60" s="6" t="s">
        <v>81</v>
      </c>
      <c r="BJ60" s="6" t="s">
        <v>81</v>
      </c>
      <c r="BK60" s="6" t="s">
        <v>82</v>
      </c>
      <c r="BL60" s="6" t="s">
        <v>81</v>
      </c>
      <c r="BM60" s="6" t="s">
        <v>81</v>
      </c>
      <c r="BN60" s="6" t="s">
        <v>81</v>
      </c>
      <c r="BO60" s="6" t="s">
        <v>82</v>
      </c>
      <c r="BP60" s="6" t="s">
        <v>82</v>
      </c>
      <c r="BQ60" s="6" t="s">
        <v>82</v>
      </c>
      <c r="BR60" s="6" t="s">
        <v>82</v>
      </c>
      <c r="BS60" s="6" t="s">
        <v>82</v>
      </c>
      <c r="BT60" s="6" t="s">
        <v>82</v>
      </c>
      <c r="BU60" s="6" t="s">
        <v>81</v>
      </c>
      <c r="BV60" s="6" t="s">
        <v>82</v>
      </c>
      <c r="BW60" s="6" t="s">
        <v>82</v>
      </c>
      <c r="BX60" s="6" t="s">
        <v>82</v>
      </c>
    </row>
    <row r="61" customFormat="false" ht="12.8" hidden="false" customHeight="false" outlineLevel="0" collapsed="false">
      <c r="A61" s="1" t="s">
        <v>77</v>
      </c>
      <c r="B61" s="1" t="s">
        <v>78</v>
      </c>
      <c r="C61" s="1" t="s">
        <v>79</v>
      </c>
      <c r="D61" s="1" t="s">
        <v>140</v>
      </c>
      <c r="E61" s="2" t="n">
        <v>-13.054444989399</v>
      </c>
      <c r="F61" s="2" t="n">
        <v>0.834477109809993</v>
      </c>
      <c r="G61" s="2" t="n">
        <v>0.0795046593292908</v>
      </c>
      <c r="H61" s="2" t="n">
        <v>0.165538391956657</v>
      </c>
      <c r="I61" s="2" t="n">
        <v>0.0698672473201971</v>
      </c>
      <c r="J61" s="2" t="n">
        <v>0.134095418797871</v>
      </c>
      <c r="K61" s="2" t="n">
        <v>1.16159609402728</v>
      </c>
      <c r="L61" s="2" t="n">
        <v>0.109673066129349</v>
      </c>
      <c r="M61" s="2" t="n">
        <v>1.68988340794907</v>
      </c>
      <c r="N61" s="2" t="n">
        <v>3.66480998645993</v>
      </c>
      <c r="O61" s="2" t="n">
        <v>5.02940969877788</v>
      </c>
      <c r="P61" s="2" t="n">
        <v>0.0680553291649606</v>
      </c>
      <c r="Q61" s="2" t="n">
        <v>0.0401341085030036</v>
      </c>
      <c r="R61" s="2" t="n">
        <v>0.0881615940574161</v>
      </c>
      <c r="S61" s="2" t="n">
        <v>0.0836148956010654</v>
      </c>
      <c r="T61" s="2" t="n">
        <v>0.0266754609562005</v>
      </c>
      <c r="U61" s="2" t="n">
        <v>0.0597302907415521</v>
      </c>
      <c r="V61" s="2" t="n">
        <v>0.328763489316517</v>
      </c>
      <c r="W61" s="2" t="n">
        <v>0.846235678050667</v>
      </c>
      <c r="X61" s="2" t="n">
        <v>0.589529458773281</v>
      </c>
      <c r="Y61" s="2" t="n">
        <v>-2.59562170736879</v>
      </c>
      <c r="Z61" s="2" t="n">
        <v>12.2617452600558</v>
      </c>
      <c r="AA61" s="2" t="n">
        <v>1.98097484396198</v>
      </c>
      <c r="AB61" s="2" t="n">
        <v>1.87767013206282</v>
      </c>
      <c r="AC61" s="2" t="n">
        <v>0.83558374160437</v>
      </c>
      <c r="AD61" s="2" t="n">
        <v>5.02692039766614</v>
      </c>
      <c r="AE61" s="2" t="n">
        <v>19.4473537564618</v>
      </c>
      <c r="AF61" s="2" t="n">
        <v>0.33359259678547</v>
      </c>
      <c r="AG61" s="2" t="n">
        <v>1.99694181157875</v>
      </c>
      <c r="AH61" s="2" t="n">
        <v>6.21650017979734</v>
      </c>
      <c r="AI61" s="2" t="n">
        <f aca="false">F61-2.02*P61</f>
        <v>0.697005344896773</v>
      </c>
      <c r="AJ61" s="2" t="n">
        <f aca="false">F61+2.02*P61</f>
        <v>0.971948874723214</v>
      </c>
      <c r="AK61" s="2" t="n">
        <v>0.0409019599316811</v>
      </c>
      <c r="AL61" s="2" t="n">
        <v>1.79208176759775E-005</v>
      </c>
      <c r="AM61" s="2" t="n">
        <v>0.0948956243487023</v>
      </c>
      <c r="AN61" s="2" t="n">
        <v>0.109508167261263</v>
      </c>
      <c r="AO61" s="2" t="n">
        <v>0.435393766048105</v>
      </c>
      <c r="AP61" s="2" t="n">
        <v>0.00238759850895455</v>
      </c>
      <c r="AQ61" s="2" t="n">
        <v>1.19727265079994E-006</v>
      </c>
      <c r="AR61" s="2" t="n">
        <v>0.75003677735629</v>
      </c>
      <c r="AS61" s="2" t="n">
        <v>0.0928188201595466</v>
      </c>
      <c r="AT61" s="2" t="n">
        <v>0.000800190739954016</v>
      </c>
      <c r="AU61" s="2" t="n">
        <v>1</v>
      </c>
      <c r="AV61" s="2" t="n">
        <v>0.000704885495255113</v>
      </c>
      <c r="AW61" s="2" t="n">
        <v>1</v>
      </c>
      <c r="AX61" s="2" t="n">
        <v>0.293680994018841</v>
      </c>
      <c r="AY61" s="2" t="n">
        <v>1</v>
      </c>
      <c r="AZ61" s="2" t="n">
        <v>0.0296564867428039</v>
      </c>
      <c r="BA61" s="2" t="n">
        <v>1.66719719581711E-005</v>
      </c>
      <c r="BB61" s="2" t="n">
        <v>1</v>
      </c>
      <c r="BC61" s="2" t="n">
        <v>1</v>
      </c>
      <c r="BD61" s="2" t="n">
        <v>0.00814392366350628</v>
      </c>
      <c r="BE61" s="6" t="s">
        <v>81</v>
      </c>
      <c r="BF61" s="6" t="s">
        <v>82</v>
      </c>
      <c r="BG61" s="6" t="s">
        <v>81</v>
      </c>
      <c r="BH61" s="6" t="s">
        <v>81</v>
      </c>
      <c r="BI61" s="6" t="s">
        <v>81</v>
      </c>
      <c r="BJ61" s="6" t="s">
        <v>82</v>
      </c>
      <c r="BK61" s="6" t="s">
        <v>82</v>
      </c>
      <c r="BL61" s="6" t="s">
        <v>81</v>
      </c>
      <c r="BM61" s="6" t="s">
        <v>81</v>
      </c>
      <c r="BN61" s="6" t="s">
        <v>82</v>
      </c>
      <c r="BO61" s="6" t="s">
        <v>82</v>
      </c>
      <c r="BP61" s="6" t="s">
        <v>81</v>
      </c>
      <c r="BQ61" s="6" t="s">
        <v>82</v>
      </c>
      <c r="BR61" s="6" t="s">
        <v>82</v>
      </c>
      <c r="BS61" s="6" t="s">
        <v>82</v>
      </c>
      <c r="BT61" s="6" t="s">
        <v>81</v>
      </c>
      <c r="BU61" s="6" t="s">
        <v>81</v>
      </c>
      <c r="BV61" s="6" t="s">
        <v>82</v>
      </c>
      <c r="BW61" s="6" t="s">
        <v>81</v>
      </c>
      <c r="BX61" s="6" t="s">
        <v>81</v>
      </c>
    </row>
    <row r="62" customFormat="false" ht="12.8" hidden="false" customHeight="false" outlineLevel="0" collapsed="false">
      <c r="A62" s="1" t="s">
        <v>77</v>
      </c>
      <c r="B62" s="1" t="s">
        <v>78</v>
      </c>
      <c r="C62" s="1" t="s">
        <v>79</v>
      </c>
      <c r="D62" s="1" t="s">
        <v>141</v>
      </c>
      <c r="E62" s="2" t="n">
        <v>-8.97150532102449</v>
      </c>
      <c r="F62" s="2" t="n">
        <v>1.0334047311274</v>
      </c>
      <c r="G62" s="2" t="n">
        <v>0.0408628256257995</v>
      </c>
      <c r="H62" s="2" t="n">
        <v>0.458369955162829</v>
      </c>
      <c r="I62" s="2" t="n">
        <v>0.071852974819339</v>
      </c>
      <c r="J62" s="2" t="n">
        <v>0.0882188796747583</v>
      </c>
      <c r="K62" s="2" t="n">
        <v>0.911298837075532</v>
      </c>
      <c r="L62" s="2" t="n">
        <v>0.0544591777700198</v>
      </c>
      <c r="M62" s="2" t="n">
        <v>1.07203610569565</v>
      </c>
      <c r="N62" s="2" t="n">
        <v>2.75413653834078</v>
      </c>
      <c r="O62" s="2" t="n">
        <v>4.8451378096801</v>
      </c>
      <c r="P62" s="2" t="n">
        <v>0.15035791529432</v>
      </c>
      <c r="Q62" s="2" t="n">
        <v>0.0392354764162572</v>
      </c>
      <c r="R62" s="2" t="n">
        <v>0.201713870380152</v>
      </c>
      <c r="S62" s="2" t="n">
        <v>0.082131485493345</v>
      </c>
      <c r="T62" s="2" t="n">
        <v>0.029753475515708</v>
      </c>
      <c r="U62" s="2" t="n">
        <v>0.215833112121797</v>
      </c>
      <c r="V62" s="2" t="n">
        <v>0.380479961965563</v>
      </c>
      <c r="W62" s="2" t="n">
        <v>0.807939809154362</v>
      </c>
      <c r="X62" s="2" t="n">
        <v>0.633503483154996</v>
      </c>
      <c r="Y62" s="2" t="n">
        <v>-1.85165121683439</v>
      </c>
      <c r="Z62" s="2" t="n">
        <v>6.87296527824655</v>
      </c>
      <c r="AA62" s="2" t="n">
        <v>1.04147647379829</v>
      </c>
      <c r="AB62" s="2" t="n">
        <v>2.27237697783985</v>
      </c>
      <c r="AC62" s="2" t="n">
        <v>0.874852979801043</v>
      </c>
      <c r="AD62" s="2" t="n">
        <v>2.96499411062698</v>
      </c>
      <c r="AE62" s="2" t="n">
        <v>4.22223832162174</v>
      </c>
      <c r="AF62" s="2" t="n">
        <v>0.143132840659159</v>
      </c>
      <c r="AG62" s="2" t="n">
        <v>1.32687620234694</v>
      </c>
      <c r="AH62" s="2" t="n">
        <v>4.34746865893228</v>
      </c>
      <c r="AI62" s="2" t="n">
        <f aca="false">F62-2.02*P62</f>
        <v>0.729681742232874</v>
      </c>
      <c r="AJ62" s="2" t="n">
        <f aca="false">F62+2.02*P62</f>
        <v>1.33712772002193</v>
      </c>
      <c r="AK62" s="2" t="n">
        <v>0.0937908572112492</v>
      </c>
      <c r="AL62" s="2" t="n">
        <v>4.33501315420365E-005</v>
      </c>
      <c r="AM62" s="2" t="n">
        <v>0.322179113211517</v>
      </c>
      <c r="AN62" s="2" t="n">
        <v>0.0463828496669076</v>
      </c>
      <c r="AO62" s="2" t="n">
        <v>0.402177083581789</v>
      </c>
      <c r="AP62" s="2" t="n">
        <v>0.0141665859193978</v>
      </c>
      <c r="AQ62" s="2" t="n">
        <v>0.00176535318091932</v>
      </c>
      <c r="AR62" s="2" t="n">
        <v>0.889028327458344</v>
      </c>
      <c r="AS62" s="2" t="n">
        <v>0.214049468007315</v>
      </c>
      <c r="AT62" s="2" t="n">
        <v>0.00144931139088096</v>
      </c>
      <c r="AU62" s="2" t="n">
        <v>1</v>
      </c>
      <c r="AV62" s="2" t="n">
        <v>0.000955730916313335</v>
      </c>
      <c r="AW62" s="2" t="n">
        <v>1</v>
      </c>
      <c r="AX62" s="2" t="n">
        <v>0.160975772373385</v>
      </c>
      <c r="AY62" s="2" t="n">
        <v>1</v>
      </c>
      <c r="AZ62" s="2" t="n">
        <v>0.0683794038378934</v>
      </c>
      <c r="BA62" s="2" t="n">
        <v>0.00706141272367727</v>
      </c>
      <c r="BB62" s="2" t="n">
        <v>1</v>
      </c>
      <c r="BC62" s="2" t="n">
        <v>1</v>
      </c>
      <c r="BD62" s="2" t="n">
        <v>0.0117943961464796</v>
      </c>
      <c r="BE62" s="6" t="s">
        <v>81</v>
      </c>
      <c r="BF62" s="6" t="s">
        <v>82</v>
      </c>
      <c r="BG62" s="6" t="s">
        <v>81</v>
      </c>
      <c r="BH62" s="6" t="s">
        <v>81</v>
      </c>
      <c r="BI62" s="6" t="s">
        <v>81</v>
      </c>
      <c r="BJ62" s="6" t="s">
        <v>82</v>
      </c>
      <c r="BK62" s="6" t="s">
        <v>82</v>
      </c>
      <c r="BL62" s="6" t="s">
        <v>81</v>
      </c>
      <c r="BM62" s="6" t="s">
        <v>81</v>
      </c>
      <c r="BN62" s="6" t="s">
        <v>82</v>
      </c>
      <c r="BO62" s="6" t="s">
        <v>82</v>
      </c>
      <c r="BP62" s="6" t="s">
        <v>81</v>
      </c>
      <c r="BQ62" s="6" t="s">
        <v>82</v>
      </c>
      <c r="BR62" s="6" t="s">
        <v>82</v>
      </c>
      <c r="BS62" s="6" t="s">
        <v>82</v>
      </c>
      <c r="BT62" s="6" t="s">
        <v>81</v>
      </c>
      <c r="BU62" s="6" t="s">
        <v>81</v>
      </c>
      <c r="BV62" s="6" t="s">
        <v>82</v>
      </c>
      <c r="BW62" s="6" t="s">
        <v>82</v>
      </c>
      <c r="BX62" s="6" t="s">
        <v>81</v>
      </c>
    </row>
    <row r="63" customFormat="false" ht="12.8" hidden="false" customHeight="false" outlineLevel="0" collapsed="false">
      <c r="A63" s="1" t="s">
        <v>77</v>
      </c>
      <c r="B63" s="1" t="s">
        <v>78</v>
      </c>
      <c r="C63" s="1" t="s">
        <v>79</v>
      </c>
      <c r="D63" s="1" t="s">
        <v>142</v>
      </c>
      <c r="E63" s="2" t="n">
        <v>-1.61487237093822</v>
      </c>
      <c r="F63" s="2" t="n">
        <v>-0.473160281514436</v>
      </c>
      <c r="G63" s="2" t="n">
        <v>0.0711897688289176</v>
      </c>
      <c r="H63" s="2" t="n">
        <v>0.622272622266753</v>
      </c>
      <c r="I63" s="2" t="n">
        <v>0.0375641276665667</v>
      </c>
      <c r="J63" s="2" t="n">
        <v>-0.190876526489311</v>
      </c>
      <c r="K63" s="2" t="n">
        <v>-0.705995385670318</v>
      </c>
      <c r="L63" s="2" t="n">
        <v>1.05088713109536</v>
      </c>
      <c r="M63" s="2" t="n">
        <v>-1.03153542493665</v>
      </c>
      <c r="N63" s="2" t="n">
        <v>-3.91915147608816</v>
      </c>
      <c r="O63" s="2" t="n">
        <v>5.20467845258535</v>
      </c>
      <c r="P63" s="2" t="n">
        <v>0.0792101729031725</v>
      </c>
      <c r="Q63" s="2" t="n">
        <v>0.041520983420746</v>
      </c>
      <c r="R63" s="2" t="n">
        <v>0.0988214482207045</v>
      </c>
      <c r="S63" s="2" t="n">
        <v>0.0865518912083906</v>
      </c>
      <c r="T63" s="2" t="n">
        <v>0.0278139179646273</v>
      </c>
      <c r="U63" s="2" t="n">
        <v>0.0673814939858494</v>
      </c>
      <c r="V63" s="2" t="n">
        <v>0.337315315921995</v>
      </c>
      <c r="W63" s="2" t="n">
        <v>0.861759389734512</v>
      </c>
      <c r="X63" s="2" t="n">
        <v>0.605124018177616</v>
      </c>
      <c r="Y63" s="2" t="n">
        <v>-0.310273225454698</v>
      </c>
      <c r="Z63" s="2" t="n">
        <v>-5.97347871078167</v>
      </c>
      <c r="AA63" s="2" t="n">
        <v>1.71454919811335</v>
      </c>
      <c r="AB63" s="2" t="n">
        <v>6.29693890821141</v>
      </c>
      <c r="AC63" s="2" t="n">
        <v>0.434007011771975</v>
      </c>
      <c r="AD63" s="2" t="n">
        <v>-6.86262635605888</v>
      </c>
      <c r="AE63" s="2" t="n">
        <v>-10.4775858163457</v>
      </c>
      <c r="AF63" s="2" t="n">
        <v>3.11544445654043</v>
      </c>
      <c r="AG63" s="2" t="n">
        <v>-1.19701094902424</v>
      </c>
      <c r="AH63" s="2" t="n">
        <v>-6.47660869236529</v>
      </c>
      <c r="AI63" s="2" t="n">
        <f aca="false">F63-2.02*P63</f>
        <v>-0.633164830778844</v>
      </c>
      <c r="AJ63" s="2" t="n">
        <f aca="false">F63+2.02*P63</f>
        <v>-0.313155732250028</v>
      </c>
      <c r="AK63" s="2" t="n">
        <v>0.776659233544956</v>
      </c>
      <c r="AL63" s="2" t="n">
        <v>0.00938902318947621</v>
      </c>
      <c r="AM63" s="2" t="n">
        <v>0.18493921469138</v>
      </c>
      <c r="AN63" s="2" t="n">
        <v>0.00809083409769565</v>
      </c>
      <c r="AO63" s="2" t="n">
        <v>0.69360156599176</v>
      </c>
      <c r="AP63" s="2" t="n">
        <v>0.00633519160691357</v>
      </c>
      <c r="AQ63" s="2" t="n">
        <v>0.00185620344884752</v>
      </c>
      <c r="AR63" s="2" t="n">
        <v>0.0526578046668837</v>
      </c>
      <c r="AS63" s="2" t="n">
        <v>0.317266871735716</v>
      </c>
      <c r="AT63" s="2" t="n">
        <v>0.00747061579230639</v>
      </c>
      <c r="AU63" s="2" t="n">
        <v>1</v>
      </c>
      <c r="AV63" s="2" t="n">
        <v>0.046162697348258</v>
      </c>
      <c r="AW63" s="2" t="n">
        <v>1</v>
      </c>
      <c r="AX63" s="2" t="n">
        <v>0.0658426498984888</v>
      </c>
      <c r="AY63" s="2" t="n">
        <v>1</v>
      </c>
      <c r="AZ63" s="2" t="n">
        <v>0.045306218764594</v>
      </c>
      <c r="BA63" s="2" t="n">
        <v>0.00730106689880023</v>
      </c>
      <c r="BB63" s="2" t="n">
        <v>1</v>
      </c>
      <c r="BC63" s="2" t="n">
        <v>1</v>
      </c>
      <c r="BD63" s="2" t="n">
        <v>0.0375120282337087</v>
      </c>
      <c r="BE63" s="6" t="s">
        <v>81</v>
      </c>
      <c r="BF63" s="6" t="s">
        <v>82</v>
      </c>
      <c r="BG63" s="6" t="s">
        <v>81</v>
      </c>
      <c r="BH63" s="6" t="s">
        <v>82</v>
      </c>
      <c r="BI63" s="6" t="s">
        <v>81</v>
      </c>
      <c r="BJ63" s="6" t="s">
        <v>82</v>
      </c>
      <c r="BK63" s="6" t="s">
        <v>82</v>
      </c>
      <c r="BL63" s="6" t="s">
        <v>81</v>
      </c>
      <c r="BM63" s="6" t="s">
        <v>81</v>
      </c>
      <c r="BN63" s="6" t="s">
        <v>82</v>
      </c>
      <c r="BO63" s="6" t="s">
        <v>82</v>
      </c>
      <c r="BP63" s="6" t="s">
        <v>81</v>
      </c>
      <c r="BQ63" s="6" t="s">
        <v>82</v>
      </c>
      <c r="BR63" s="6" t="s">
        <v>81</v>
      </c>
      <c r="BS63" s="6" t="s">
        <v>81</v>
      </c>
      <c r="BT63" s="6" t="s">
        <v>81</v>
      </c>
      <c r="BU63" s="6" t="s">
        <v>81</v>
      </c>
      <c r="BV63" s="6" t="s">
        <v>82</v>
      </c>
      <c r="BW63" s="6" t="s">
        <v>82</v>
      </c>
      <c r="BX63" s="6" t="s">
        <v>81</v>
      </c>
    </row>
    <row r="64" customFormat="false" ht="12.8" hidden="false" customHeight="false" outlineLevel="0" collapsed="false">
      <c r="A64" s="1" t="s">
        <v>77</v>
      </c>
      <c r="B64" s="1" t="s">
        <v>78</v>
      </c>
      <c r="C64" s="1" t="s">
        <v>79</v>
      </c>
      <c r="D64" s="1" t="s">
        <v>143</v>
      </c>
      <c r="E64" s="2" t="n">
        <v>-3.54940996371867</v>
      </c>
      <c r="F64" s="2" t="n">
        <v>-0.476001028652251</v>
      </c>
      <c r="G64" s="2" t="n">
        <v>0.0217989718243968</v>
      </c>
      <c r="H64" s="2" t="n">
        <v>0.213637307900938</v>
      </c>
      <c r="I64" s="2" t="n">
        <v>0.0394410027858794</v>
      </c>
      <c r="J64" s="2" t="n">
        <v>0.0185487122268259</v>
      </c>
      <c r="K64" s="2" t="n">
        <v>0.366519078342044</v>
      </c>
      <c r="L64" s="2" t="n">
        <v>0.108935422797554</v>
      </c>
      <c r="M64" s="2" t="n">
        <v>-0.173529833410798</v>
      </c>
      <c r="N64" s="2" t="n">
        <v>0.217297502416735</v>
      </c>
      <c r="O64" s="2" t="n">
        <v>4.57902807417786</v>
      </c>
      <c r="P64" s="2" t="n">
        <v>0.11594336617371</v>
      </c>
      <c r="Q64" s="2" t="n">
        <v>0.0374028698257931</v>
      </c>
      <c r="R64" s="2" t="n">
        <v>0.138633771119684</v>
      </c>
      <c r="S64" s="2" t="n">
        <v>0.0767884137193516</v>
      </c>
      <c r="T64" s="2" t="n">
        <v>0.0259976625426568</v>
      </c>
      <c r="U64" s="2" t="n">
        <v>0.0856564323743552</v>
      </c>
      <c r="V64" s="2" t="n">
        <v>0.323964477787616</v>
      </c>
      <c r="W64" s="2" t="n">
        <v>0.76479314500301</v>
      </c>
      <c r="X64" s="2" t="n">
        <v>0.550965459543374</v>
      </c>
      <c r="Y64" s="2" t="n">
        <v>-0.775144835589579</v>
      </c>
      <c r="Z64" s="2" t="n">
        <v>-4.10546152281874</v>
      </c>
      <c r="AA64" s="2" t="n">
        <v>0.582815487846984</v>
      </c>
      <c r="AB64" s="2" t="n">
        <v>1.54101923489121</v>
      </c>
      <c r="AC64" s="2" t="n">
        <v>0.51363221188589</v>
      </c>
      <c r="AD64" s="2" t="n">
        <v>0.713476151803697</v>
      </c>
      <c r="AE64" s="2" t="n">
        <v>4.27894401135222</v>
      </c>
      <c r="AF64" s="2" t="n">
        <v>0.336257306793276</v>
      </c>
      <c r="AG64" s="2" t="n">
        <v>-0.226897736393957</v>
      </c>
      <c r="AH64" s="2" t="n">
        <v>0.394394056202407</v>
      </c>
      <c r="AI64" s="2" t="n">
        <f aca="false">F64-2.02*P64</f>
        <v>-0.710206628323145</v>
      </c>
      <c r="AJ64" s="2" t="n">
        <f aca="false">F64+2.02*P64</f>
        <v>-0.241795428981357</v>
      </c>
      <c r="AK64" s="2" t="n">
        <v>0.451149022944308</v>
      </c>
      <c r="AL64" s="2" t="n">
        <v>0.00107065327581453</v>
      </c>
      <c r="AM64" s="2" t="n">
        <v>0.569286677032465</v>
      </c>
      <c r="AN64" s="2" t="n">
        <v>0.145606877430431</v>
      </c>
      <c r="AO64" s="2" t="n">
        <v>0.615519343608603</v>
      </c>
      <c r="AP64" s="2" t="n">
        <v>0.487275358743662</v>
      </c>
      <c r="AQ64" s="2" t="n">
        <v>0.000764058855500932</v>
      </c>
      <c r="AR64" s="2" t="n">
        <v>0.741663647299527</v>
      </c>
      <c r="AS64" s="2" t="n">
        <v>0.823782952322478</v>
      </c>
      <c r="AT64" s="2" t="n">
        <v>0.699232622628403</v>
      </c>
      <c r="AU64" s="2" t="n">
        <v>1</v>
      </c>
      <c r="AV64" s="2" t="n">
        <v>0.00971823742662422</v>
      </c>
      <c r="AW64" s="2" t="n">
        <v>1</v>
      </c>
      <c r="AX64" s="2" t="n">
        <v>0.373513294278061</v>
      </c>
      <c r="AY64" s="2" t="n">
        <v>1</v>
      </c>
      <c r="AZ64" s="2" t="n">
        <v>0.875360471967929</v>
      </c>
      <c r="BA64" s="2" t="n">
        <v>0.00330074873984347</v>
      </c>
      <c r="BB64" s="2" t="n">
        <v>1</v>
      </c>
      <c r="BC64" s="2" t="n">
        <v>1</v>
      </c>
      <c r="BD64" s="2" t="n">
        <v>1</v>
      </c>
      <c r="BE64" s="6" t="s">
        <v>81</v>
      </c>
      <c r="BF64" s="6" t="s">
        <v>82</v>
      </c>
      <c r="BG64" s="6" t="s">
        <v>81</v>
      </c>
      <c r="BH64" s="6" t="s">
        <v>81</v>
      </c>
      <c r="BI64" s="6" t="s">
        <v>81</v>
      </c>
      <c r="BJ64" s="6" t="s">
        <v>81</v>
      </c>
      <c r="BK64" s="6" t="s">
        <v>82</v>
      </c>
      <c r="BL64" s="6" t="s">
        <v>81</v>
      </c>
      <c r="BM64" s="6" t="s">
        <v>81</v>
      </c>
      <c r="BN64" s="6" t="s">
        <v>81</v>
      </c>
      <c r="BO64" s="6" t="s">
        <v>82</v>
      </c>
      <c r="BP64" s="6" t="s">
        <v>81</v>
      </c>
      <c r="BQ64" s="6" t="s">
        <v>82</v>
      </c>
      <c r="BR64" s="6" t="s">
        <v>82</v>
      </c>
      <c r="BS64" s="6" t="s">
        <v>82</v>
      </c>
      <c r="BT64" s="6" t="s">
        <v>82</v>
      </c>
      <c r="BU64" s="6" t="s">
        <v>81</v>
      </c>
      <c r="BV64" s="6" t="s">
        <v>82</v>
      </c>
      <c r="BW64" s="6" t="s">
        <v>82</v>
      </c>
      <c r="BX64" s="6" t="s">
        <v>82</v>
      </c>
    </row>
    <row r="65" customFormat="false" ht="12.8" hidden="false" customHeight="false" outlineLevel="0" collapsed="false">
      <c r="A65" s="1" t="s">
        <v>77</v>
      </c>
      <c r="B65" s="1" t="s">
        <v>78</v>
      </c>
      <c r="C65" s="1" t="s">
        <v>79</v>
      </c>
      <c r="D65" s="1" t="s">
        <v>144</v>
      </c>
      <c r="E65" s="2" t="n">
        <v>-7.85040401271308</v>
      </c>
      <c r="F65" s="2" t="n">
        <v>-0.27361093805122</v>
      </c>
      <c r="G65" s="2" t="n">
        <v>-0.0113279948541341</v>
      </c>
      <c r="H65" s="2" t="n">
        <v>0.359497009706685</v>
      </c>
      <c r="I65" s="2" t="n">
        <v>0.121822604310926</v>
      </c>
      <c r="J65" s="2" t="n">
        <v>0.170286734823439</v>
      </c>
      <c r="K65" s="2" t="n">
        <v>0.705244134856917</v>
      </c>
      <c r="L65" s="2" t="n">
        <v>-0.186491928623276</v>
      </c>
      <c r="M65" s="2" t="n">
        <v>0</v>
      </c>
      <c r="N65" s="2" t="n">
        <v>3.45730744255235</v>
      </c>
      <c r="O65" s="2" t="n">
        <v>5.14731576673288</v>
      </c>
      <c r="P65" s="2" t="n">
        <v>0.0812685140544361</v>
      </c>
      <c r="Q65" s="2" t="n">
        <v>0.0412425657327531</v>
      </c>
      <c r="R65" s="2" t="n">
        <v>0.116450812687319</v>
      </c>
      <c r="S65" s="2" t="n">
        <v>0.0855573277144498</v>
      </c>
      <c r="T65" s="2" t="n">
        <v>0.0271548753342785</v>
      </c>
      <c r="U65" s="2" t="n">
        <v>0.140290329162782</v>
      </c>
      <c r="V65" s="2" t="n">
        <v>0.341033522467876</v>
      </c>
      <c r="W65" s="2" t="n">
        <v>0.854561668376965</v>
      </c>
      <c r="X65" s="2" t="n">
        <v>0.597011986557162</v>
      </c>
      <c r="Y65" s="2" t="n">
        <v>-1.52514521519163</v>
      </c>
      <c r="Z65" s="2" t="n">
        <v>-3.36675207163191</v>
      </c>
      <c r="AA65" s="2" t="n">
        <v>-0.274667558937485</v>
      </c>
      <c r="AB65" s="2" t="n">
        <v>3.08711464875704</v>
      </c>
      <c r="AC65" s="2" t="n">
        <v>1.42387107644961</v>
      </c>
      <c r="AD65" s="2" t="n">
        <v>6.27094518855997</v>
      </c>
      <c r="AE65" s="2" t="n">
        <v>5.02703314665837</v>
      </c>
      <c r="AF65" s="2" t="n">
        <v>-0.54684339320585</v>
      </c>
      <c r="AG65" s="2" t="n">
        <v>0</v>
      </c>
      <c r="AH65" s="2" t="n">
        <v>5.79101847266064</v>
      </c>
      <c r="AI65" s="2" t="n">
        <f aca="false">F65-2.02*P65</f>
        <v>-0.437773336441181</v>
      </c>
      <c r="AJ65" s="2" t="n">
        <f aca="false">F65+2.02*P65</f>
        <v>-0.109448539661259</v>
      </c>
      <c r="AK65" s="2" t="n">
        <v>0.187738574153886</v>
      </c>
      <c r="AL65" s="2" t="n">
        <v>0.0199602835875165</v>
      </c>
      <c r="AM65" s="2" t="n">
        <v>0.794559165091557</v>
      </c>
      <c r="AN65" s="2" t="n">
        <v>0.0272485399492295</v>
      </c>
      <c r="AO65" s="2" t="n">
        <v>0.213780770734283</v>
      </c>
      <c r="AP65" s="2" t="n">
        <v>0.00151369793550693</v>
      </c>
      <c r="AQ65" s="2" t="n">
        <v>0.00401096911563653</v>
      </c>
      <c r="AR65" s="2" t="n">
        <v>0.607996070237791</v>
      </c>
      <c r="AS65" s="2" t="n">
        <v>1</v>
      </c>
      <c r="AT65" s="2" t="n">
        <v>0.00216226037647979</v>
      </c>
      <c r="AU65" s="2" t="n">
        <v>1</v>
      </c>
      <c r="AV65" s="2" t="n">
        <v>0.0826425776605946</v>
      </c>
      <c r="AW65" s="2" t="n">
        <v>1</v>
      </c>
      <c r="AX65" s="2" t="n">
        <v>0.118780656542189</v>
      </c>
      <c r="AY65" s="2" t="n">
        <v>1</v>
      </c>
      <c r="AZ65" s="2" t="n">
        <v>0.0255166223414025</v>
      </c>
      <c r="BA65" s="2" t="n">
        <v>0.014148586056506</v>
      </c>
      <c r="BB65" s="2" t="n">
        <v>1</v>
      </c>
      <c r="BC65" s="2" t="n">
        <v>1</v>
      </c>
      <c r="BD65" s="2" t="n">
        <v>0.0164610789951364</v>
      </c>
      <c r="BE65" s="6" t="s">
        <v>81</v>
      </c>
      <c r="BF65" s="6" t="s">
        <v>82</v>
      </c>
      <c r="BG65" s="6" t="s">
        <v>81</v>
      </c>
      <c r="BH65" s="6" t="s">
        <v>81</v>
      </c>
      <c r="BI65" s="6" t="s">
        <v>81</v>
      </c>
      <c r="BJ65" s="6" t="s">
        <v>82</v>
      </c>
      <c r="BK65" s="6" t="s">
        <v>82</v>
      </c>
      <c r="BL65" s="6" t="s">
        <v>81</v>
      </c>
      <c r="BM65" s="6" t="s">
        <v>81</v>
      </c>
      <c r="BN65" s="6" t="s">
        <v>82</v>
      </c>
      <c r="BO65" s="6" t="s">
        <v>82</v>
      </c>
      <c r="BP65" s="6" t="s">
        <v>81</v>
      </c>
      <c r="BQ65" s="6" t="s">
        <v>82</v>
      </c>
      <c r="BR65" s="6" t="s">
        <v>82</v>
      </c>
      <c r="BS65" s="6" t="s">
        <v>82</v>
      </c>
      <c r="BT65" s="6" t="s">
        <v>81</v>
      </c>
      <c r="BU65" s="6" t="s">
        <v>81</v>
      </c>
      <c r="BV65" s="6" t="s">
        <v>82</v>
      </c>
      <c r="BW65" s="6" t="s">
        <v>82</v>
      </c>
      <c r="BX65" s="6" t="s">
        <v>81</v>
      </c>
    </row>
    <row r="66" customFormat="false" ht="12.8" hidden="false" customHeight="false" outlineLevel="0" collapsed="false">
      <c r="A66" s="1" t="s">
        <v>77</v>
      </c>
      <c r="B66" s="1" t="s">
        <v>78</v>
      </c>
      <c r="C66" s="1" t="s">
        <v>79</v>
      </c>
      <c r="D66" s="1" t="s">
        <v>145</v>
      </c>
      <c r="E66" s="2" t="n">
        <v>-26.3410343844529</v>
      </c>
      <c r="F66" s="2" t="n">
        <v>-6.91818386596752</v>
      </c>
      <c r="G66" s="2" t="n">
        <v>0.350211962520861</v>
      </c>
      <c r="H66" s="2" t="n">
        <v>4.5541143130869</v>
      </c>
      <c r="I66" s="2" t="n">
        <v>-0.104176702997942</v>
      </c>
      <c r="J66" s="2" t="n">
        <v>-0.103460520980996</v>
      </c>
      <c r="K66" s="2" t="n">
        <v>8.16620421559689</v>
      </c>
      <c r="L66" s="2" t="n">
        <v>5.74824924049862</v>
      </c>
      <c r="M66" s="2" t="n">
        <v>-4.64246680865553</v>
      </c>
      <c r="N66" s="2" t="n">
        <v>-7.64237364917521</v>
      </c>
      <c r="O66" s="2" t="n">
        <v>5.30388366277949</v>
      </c>
      <c r="P66" s="2" t="n">
        <v>0.0604116989542029</v>
      </c>
      <c r="Q66" s="2" t="n">
        <v>0.0423705462466846</v>
      </c>
      <c r="R66" s="2" t="n">
        <v>0.0886431013448816</v>
      </c>
      <c r="S66" s="2" t="n">
        <v>0.0880225183743257</v>
      </c>
      <c r="T66" s="2" t="n">
        <v>0.027381842295195</v>
      </c>
      <c r="U66" s="2" t="n">
        <v>0.0600851204257834</v>
      </c>
      <c r="V66" s="2" t="n">
        <v>0.339043431142772</v>
      </c>
      <c r="W66" s="2" t="n">
        <v>0.87742207874778</v>
      </c>
      <c r="X66" s="2" t="n">
        <v>0.608580272691183</v>
      </c>
      <c r="Y66" s="2" t="n">
        <v>-4.96636729973994</v>
      </c>
      <c r="Z66" s="2" t="n">
        <v>-114.517286978009</v>
      </c>
      <c r="AA66" s="2" t="n">
        <v>8.26545781312094</v>
      </c>
      <c r="AB66" s="2" t="n">
        <v>51.3758458807563</v>
      </c>
      <c r="AC66" s="2" t="n">
        <v>-1.1835233179187</v>
      </c>
      <c r="AD66" s="2" t="n">
        <v>-3.77843535382392</v>
      </c>
      <c r="AE66" s="2" t="n">
        <v>135.910590803986</v>
      </c>
      <c r="AF66" s="2" t="n">
        <v>16.9543153251007</v>
      </c>
      <c r="AG66" s="2" t="n">
        <v>-5.2910303046865</v>
      </c>
      <c r="AH66" s="2" t="n">
        <v>-12.5577084767801</v>
      </c>
      <c r="AI66" s="2" t="n">
        <f aca="false">F66-2.02*P66</f>
        <v>-7.04021549785501</v>
      </c>
      <c r="AJ66" s="2" t="n">
        <f aca="false">F66+2.02*P66</f>
        <v>-6.79615223408003</v>
      </c>
      <c r="AK66" s="2" t="n">
        <v>0.126494786206371</v>
      </c>
      <c r="AL66" s="2" t="n">
        <v>0.00555901740673471</v>
      </c>
      <c r="AM66" s="2" t="n">
        <v>0.0766491845759343</v>
      </c>
      <c r="AN66" s="2" t="n">
        <v>0.0123898571893227</v>
      </c>
      <c r="AO66" s="2" t="n">
        <v>0.446618103198121</v>
      </c>
      <c r="AP66" s="2" t="n">
        <v>0.164711258751182</v>
      </c>
      <c r="AQ66" s="2" t="n">
        <v>0.00468402264141032</v>
      </c>
      <c r="AR66" s="2" t="n">
        <v>0.0375056766360864</v>
      </c>
      <c r="AS66" s="2" t="n">
        <v>0.118917867394591</v>
      </c>
      <c r="AT66" s="2" t="n">
        <v>0.0505887839317725</v>
      </c>
      <c r="AU66" s="2" t="n">
        <v>1</v>
      </c>
      <c r="AV66" s="2" t="n">
        <v>0.0336391822561382</v>
      </c>
      <c r="AW66" s="2" t="n">
        <v>1</v>
      </c>
      <c r="AX66" s="2" t="n">
        <v>0.0835430370480048</v>
      </c>
      <c r="AY66" s="2" t="n">
        <v>1</v>
      </c>
      <c r="AZ66" s="2" t="n">
        <v>0.359924602456287</v>
      </c>
      <c r="BA66" s="2" t="n">
        <v>0.015939910199839</v>
      </c>
      <c r="BB66" s="2" t="n">
        <v>1</v>
      </c>
      <c r="BC66" s="2" t="n">
        <v>1</v>
      </c>
      <c r="BD66" s="2" t="n">
        <v>0.161337202809437</v>
      </c>
      <c r="BE66" s="6" t="s">
        <v>81</v>
      </c>
      <c r="BF66" s="6" t="s">
        <v>82</v>
      </c>
      <c r="BG66" s="6" t="s">
        <v>81</v>
      </c>
      <c r="BH66" s="6" t="s">
        <v>82</v>
      </c>
      <c r="BI66" s="6" t="s">
        <v>81</v>
      </c>
      <c r="BJ66" s="6" t="s">
        <v>81</v>
      </c>
      <c r="BK66" s="6" t="s">
        <v>82</v>
      </c>
      <c r="BL66" s="6" t="s">
        <v>81</v>
      </c>
      <c r="BM66" s="6" t="s">
        <v>81</v>
      </c>
      <c r="BN66" s="6" t="s">
        <v>81</v>
      </c>
      <c r="BO66" s="6" t="s">
        <v>82</v>
      </c>
      <c r="BP66" s="6" t="s">
        <v>81</v>
      </c>
      <c r="BQ66" s="6" t="s">
        <v>82</v>
      </c>
      <c r="BR66" s="6" t="s">
        <v>81</v>
      </c>
      <c r="BS66" s="6" t="s">
        <v>82</v>
      </c>
      <c r="BT66" s="6" t="s">
        <v>82</v>
      </c>
      <c r="BU66" s="6" t="s">
        <v>81</v>
      </c>
      <c r="BV66" s="6" t="s">
        <v>82</v>
      </c>
      <c r="BW66" s="6" t="s">
        <v>82</v>
      </c>
      <c r="BX66" s="6" t="s">
        <v>82</v>
      </c>
    </row>
    <row r="67" customFormat="false" ht="12.8" hidden="false" customHeight="false" outlineLevel="0" collapsed="false">
      <c r="A67" s="1" t="s">
        <v>77</v>
      </c>
      <c r="B67" s="1" t="s">
        <v>78</v>
      </c>
      <c r="C67" s="1" t="s">
        <v>79</v>
      </c>
      <c r="D67" s="1" t="s">
        <v>146</v>
      </c>
      <c r="E67" s="2" t="n">
        <v>-5.08894442515772</v>
      </c>
      <c r="F67" s="2" t="n">
        <v>-0.303053811899635</v>
      </c>
      <c r="G67" s="2" t="n">
        <v>-0.00421216162323694</v>
      </c>
      <c r="H67" s="2" t="n">
        <v>-0.0708002046508503</v>
      </c>
      <c r="I67" s="2" t="n">
        <v>0.0439647500460809</v>
      </c>
      <c r="J67" s="2" t="n">
        <v>0.109034958643773</v>
      </c>
      <c r="K67" s="2" t="n">
        <v>0.513610999556298</v>
      </c>
      <c r="L67" s="2" t="n">
        <v>0.302967920401471</v>
      </c>
      <c r="M67" s="2" t="n">
        <v>0.291086375830322</v>
      </c>
      <c r="N67" s="2" t="n">
        <v>2.56562058880974</v>
      </c>
      <c r="O67" s="2" t="n">
        <v>5.0278560649303</v>
      </c>
      <c r="P67" s="2" t="n">
        <v>0.0674079552930132</v>
      </c>
      <c r="Q67" s="2" t="n">
        <v>0.0401659733206793</v>
      </c>
      <c r="R67" s="2" t="n">
        <v>0.0925019196554359</v>
      </c>
      <c r="S67" s="2" t="n">
        <v>0.0836360690683434</v>
      </c>
      <c r="T67" s="2" t="n">
        <v>0.0265367713908649</v>
      </c>
      <c r="U67" s="2" t="n">
        <v>0.0561967182600195</v>
      </c>
      <c r="V67" s="2" t="n">
        <v>0.329599754009258</v>
      </c>
      <c r="W67" s="2" t="n">
        <v>0.835672814880096</v>
      </c>
      <c r="X67" s="2" t="n">
        <v>0.586283872077935</v>
      </c>
      <c r="Y67" s="2" t="n">
        <v>-1.01214998190849</v>
      </c>
      <c r="Z67" s="2" t="n">
        <v>-4.49581671157805</v>
      </c>
      <c r="AA67" s="2" t="n">
        <v>-0.104868904572725</v>
      </c>
      <c r="AB67" s="2" t="n">
        <v>-0.765391733648089</v>
      </c>
      <c r="AC67" s="2" t="n">
        <v>0.525667341086476</v>
      </c>
      <c r="AD67" s="2" t="n">
        <v>4.10882533665369</v>
      </c>
      <c r="AE67" s="2" t="n">
        <v>9.13951944986973</v>
      </c>
      <c r="AF67" s="2" t="n">
        <v>0.919199473653008</v>
      </c>
      <c r="AG67" s="2" t="n">
        <v>0.348325768945933</v>
      </c>
      <c r="AH67" s="2" t="n">
        <v>4.3760722595294</v>
      </c>
      <c r="AI67" s="2" t="n">
        <f aca="false">F67-2.02*P67</f>
        <v>-0.439217881591522</v>
      </c>
      <c r="AJ67" s="2" t="n">
        <f aca="false">F67+2.02*P67</f>
        <v>-0.166889742207748</v>
      </c>
      <c r="AK67" s="2" t="n">
        <v>0.350528236022088</v>
      </c>
      <c r="AL67" s="2" t="n">
        <v>0.00412226154639639</v>
      </c>
      <c r="AM67" s="2" t="n">
        <v>0.919897700056478</v>
      </c>
      <c r="AN67" s="2" t="n">
        <v>0.47306096636254</v>
      </c>
      <c r="AO67" s="2" t="n">
        <v>0.617972103911796</v>
      </c>
      <c r="AP67" s="2" t="n">
        <v>0.0062946563214508</v>
      </c>
      <c r="AQ67" s="2" t="n">
        <v>9.6519345420928E-005</v>
      </c>
      <c r="AR67" s="2" t="n">
        <v>0.393444244895932</v>
      </c>
      <c r="AS67" s="2" t="n">
        <v>0.739491731483077</v>
      </c>
      <c r="AT67" s="2" t="n">
        <v>0.00468809262160353</v>
      </c>
      <c r="AU67" s="2" t="n">
        <v>1</v>
      </c>
      <c r="AV67" s="2" t="n">
        <v>0.0270237145819319</v>
      </c>
      <c r="AW67" s="2" t="n">
        <v>1</v>
      </c>
      <c r="AX67" s="2" t="n">
        <v>0.930353233846329</v>
      </c>
      <c r="AY67" s="2" t="n">
        <v>1</v>
      </c>
      <c r="AZ67" s="2" t="n">
        <v>0.045306218764594</v>
      </c>
      <c r="BA67" s="2" t="n">
        <v>0.000615636905928081</v>
      </c>
      <c r="BB67" s="2" t="n">
        <v>1</v>
      </c>
      <c r="BC67" s="2" t="n">
        <v>1</v>
      </c>
      <c r="BD67" s="2" t="n">
        <v>0.0263426156832961</v>
      </c>
      <c r="BE67" s="6" t="s">
        <v>81</v>
      </c>
      <c r="BF67" s="6" t="s">
        <v>82</v>
      </c>
      <c r="BG67" s="6" t="s">
        <v>81</v>
      </c>
      <c r="BH67" s="6" t="s">
        <v>81</v>
      </c>
      <c r="BI67" s="6" t="s">
        <v>81</v>
      </c>
      <c r="BJ67" s="6" t="s">
        <v>82</v>
      </c>
      <c r="BK67" s="6" t="s">
        <v>82</v>
      </c>
      <c r="BL67" s="6" t="s">
        <v>81</v>
      </c>
      <c r="BM67" s="6" t="s">
        <v>81</v>
      </c>
      <c r="BN67" s="6" t="s">
        <v>82</v>
      </c>
      <c r="BO67" s="6" t="s">
        <v>82</v>
      </c>
      <c r="BP67" s="6" t="s">
        <v>81</v>
      </c>
      <c r="BQ67" s="6" t="s">
        <v>82</v>
      </c>
      <c r="BR67" s="6" t="s">
        <v>81</v>
      </c>
      <c r="BS67" s="6" t="s">
        <v>82</v>
      </c>
      <c r="BT67" s="6" t="s">
        <v>81</v>
      </c>
      <c r="BU67" s="6" t="s">
        <v>81</v>
      </c>
      <c r="BV67" s="6" t="s">
        <v>82</v>
      </c>
      <c r="BW67" s="6" t="s">
        <v>82</v>
      </c>
      <c r="BX67" s="6" t="s">
        <v>81</v>
      </c>
    </row>
    <row r="68" customFormat="false" ht="12.8" hidden="false" customHeight="false" outlineLevel="0" collapsed="false">
      <c r="A68" s="1" t="s">
        <v>77</v>
      </c>
      <c r="B68" s="1" t="s">
        <v>78</v>
      </c>
      <c r="C68" s="1" t="s">
        <v>79</v>
      </c>
      <c r="D68" s="1" t="s">
        <v>147</v>
      </c>
      <c r="E68" s="2" t="n">
        <v>4.30939404914598</v>
      </c>
      <c r="F68" s="2" t="n">
        <v>-0.324644738197743</v>
      </c>
      <c r="G68" s="2" t="n">
        <v>-0.0324155925181516</v>
      </c>
      <c r="H68" s="2" t="n">
        <v>-0.245439585198686</v>
      </c>
      <c r="I68" s="2" t="n">
        <v>0.0167566373793799</v>
      </c>
      <c r="J68" s="2" t="n">
        <v>-0.0814903557956546</v>
      </c>
      <c r="K68" s="2" t="n">
        <v>-0.95488669355391</v>
      </c>
      <c r="L68" s="2" t="n">
        <v>-0.635505279153782</v>
      </c>
      <c r="M68" s="2" t="n">
        <v>0</v>
      </c>
      <c r="N68" s="2" t="n">
        <v>-2.68093165738668</v>
      </c>
      <c r="O68" s="2" t="n">
        <v>5.03123836972385</v>
      </c>
      <c r="P68" s="2" t="n">
        <v>0.0810487638167156</v>
      </c>
      <c r="Q68" s="2" t="n">
        <v>0.0402224597750198</v>
      </c>
      <c r="R68" s="2" t="n">
        <v>0.104154226338182</v>
      </c>
      <c r="S68" s="2" t="n">
        <v>0.0837061370605033</v>
      </c>
      <c r="T68" s="2" t="n">
        <v>0.0265898486141412</v>
      </c>
      <c r="U68" s="2" t="n">
        <v>0.168811449181719</v>
      </c>
      <c r="V68" s="2" t="n">
        <v>0.335518968651578</v>
      </c>
      <c r="W68" s="2" t="n">
        <v>0.836432594895246</v>
      </c>
      <c r="X68" s="2" t="n">
        <v>0.591181603818499</v>
      </c>
      <c r="Y68" s="2" t="n">
        <v>0.856527505251658</v>
      </c>
      <c r="Z68" s="2" t="n">
        <v>-4.00554830092038</v>
      </c>
      <c r="AA68" s="2" t="n">
        <v>-0.8059077614712</v>
      </c>
      <c r="AB68" s="2" t="n">
        <v>-2.35650144816745</v>
      </c>
      <c r="AC68" s="2" t="n">
        <v>0.200184096027129</v>
      </c>
      <c r="AD68" s="2" t="n">
        <v>-3.06471680144564</v>
      </c>
      <c r="AE68" s="2" t="n">
        <v>-5.65652802687579</v>
      </c>
      <c r="AF68" s="2" t="n">
        <v>-1.89409642533125</v>
      </c>
      <c r="AG68" s="2" t="n">
        <v>0</v>
      </c>
      <c r="AH68" s="2" t="n">
        <v>-4.53486989458111</v>
      </c>
      <c r="AI68" s="2" t="n">
        <f aca="false">F68-2.02*P68</f>
        <v>-0.488363241107509</v>
      </c>
      <c r="AJ68" s="2" t="n">
        <f aca="false">F68+2.02*P68</f>
        <v>-0.160926235287977</v>
      </c>
      <c r="AK68" s="2" t="n">
        <v>0.420057972627201</v>
      </c>
      <c r="AL68" s="2" t="n">
        <v>0.00515340038899582</v>
      </c>
      <c r="AM68" s="2" t="n">
        <v>0.446804935808506</v>
      </c>
      <c r="AN68" s="2" t="n">
        <v>0.0506010751807571</v>
      </c>
      <c r="AO68" s="2" t="n">
        <v>0.847028197851982</v>
      </c>
      <c r="AP68" s="2" t="n">
        <v>0.0182022416952572</v>
      </c>
      <c r="AQ68" s="2" t="n">
        <v>0.000769242291065216</v>
      </c>
      <c r="AR68" s="2" t="n">
        <v>0.100070915645706</v>
      </c>
      <c r="AS68" s="2" t="n">
        <v>1</v>
      </c>
      <c r="AT68" s="2" t="n">
        <v>0.00268406712977123</v>
      </c>
      <c r="AU68" s="2" t="n">
        <v>1</v>
      </c>
      <c r="AV68" s="2" t="n">
        <v>0.0322152200697344</v>
      </c>
      <c r="AW68" s="2" t="n">
        <v>1</v>
      </c>
      <c r="AX68" s="2" t="n">
        <v>0.165859079759148</v>
      </c>
      <c r="AY68" s="2" t="n">
        <v>1</v>
      </c>
      <c r="AZ68" s="2" t="n">
        <v>0.0772806355677353</v>
      </c>
      <c r="BA68" s="2" t="n">
        <v>0.00330074873984347</v>
      </c>
      <c r="BB68" s="2" t="n">
        <v>1</v>
      </c>
      <c r="BC68" s="2" t="n">
        <v>1</v>
      </c>
      <c r="BD68" s="2" t="n">
        <v>0.0190906163340126</v>
      </c>
      <c r="BE68" s="6" t="s">
        <v>81</v>
      </c>
      <c r="BF68" s="6" t="s">
        <v>82</v>
      </c>
      <c r="BG68" s="6" t="s">
        <v>81</v>
      </c>
      <c r="BH68" s="6" t="s">
        <v>81</v>
      </c>
      <c r="BI68" s="6" t="s">
        <v>81</v>
      </c>
      <c r="BJ68" s="6" t="s">
        <v>82</v>
      </c>
      <c r="BK68" s="6" t="s">
        <v>82</v>
      </c>
      <c r="BL68" s="6" t="s">
        <v>81</v>
      </c>
      <c r="BM68" s="6" t="s">
        <v>81</v>
      </c>
      <c r="BN68" s="6" t="s">
        <v>82</v>
      </c>
      <c r="BO68" s="6" t="s">
        <v>81</v>
      </c>
      <c r="BP68" s="6" t="s">
        <v>81</v>
      </c>
      <c r="BQ68" s="6" t="s">
        <v>82</v>
      </c>
      <c r="BR68" s="6" t="s">
        <v>82</v>
      </c>
      <c r="BS68" s="6" t="s">
        <v>82</v>
      </c>
      <c r="BT68" s="6" t="s">
        <v>81</v>
      </c>
      <c r="BU68" s="6" t="s">
        <v>82</v>
      </c>
      <c r="BV68" s="6" t="s">
        <v>82</v>
      </c>
      <c r="BW68" s="6" t="s">
        <v>81</v>
      </c>
      <c r="BX68" s="6" t="s">
        <v>82</v>
      </c>
    </row>
    <row r="69" customFormat="false" ht="12.8" hidden="false" customHeight="false" outlineLevel="0" collapsed="false">
      <c r="A69" s="1" t="s">
        <v>77</v>
      </c>
      <c r="B69" s="1" t="s">
        <v>78</v>
      </c>
      <c r="C69" s="1" t="s">
        <v>148</v>
      </c>
      <c r="D69" s="1" t="s">
        <v>149</v>
      </c>
      <c r="E69" s="2" t="n">
        <v>3.37973258107076</v>
      </c>
      <c r="F69" s="2" t="n">
        <v>-0.522951195871953</v>
      </c>
      <c r="G69" s="2" t="n">
        <v>-0.0128788003575436</v>
      </c>
      <c r="H69" s="2" t="n">
        <v>0.0409592069223084</v>
      </c>
      <c r="I69" s="2" t="n">
        <v>0.0174637706020823</v>
      </c>
      <c r="J69" s="2" t="n">
        <v>-0.0458468906147188</v>
      </c>
      <c r="K69" s="2" t="n">
        <v>-0.271558382042331</v>
      </c>
      <c r="L69" s="2" t="n">
        <v>0.233211509653008</v>
      </c>
      <c r="M69" s="2" t="n">
        <v>0.0409376617572619</v>
      </c>
      <c r="N69" s="2" t="n">
        <v>-0.553675525235065</v>
      </c>
      <c r="O69" s="2" t="n">
        <v>2.10000159362142</v>
      </c>
      <c r="P69" s="2" t="n">
        <v>0.146264730937511</v>
      </c>
      <c r="Q69" s="2" t="n">
        <v>0.0138414680094375</v>
      </c>
      <c r="R69" s="2" t="n">
        <v>0.186044479933204</v>
      </c>
      <c r="S69" s="2" t="n">
        <v>0.040443181652514</v>
      </c>
      <c r="T69" s="2" t="n">
        <v>0.0235304118942355</v>
      </c>
      <c r="U69" s="2" t="n">
        <v>0.296238069691025</v>
      </c>
      <c r="V69" s="2" t="n">
        <v>0.259678136152165</v>
      </c>
      <c r="W69" s="2" t="n">
        <v>0.446435454329581</v>
      </c>
      <c r="X69" s="2" t="n">
        <v>0.552421902657343</v>
      </c>
      <c r="Y69" s="2" t="n">
        <v>1.60939524585906</v>
      </c>
      <c r="Z69" s="2" t="n">
        <v>-3.5753745453193</v>
      </c>
      <c r="AA69" s="2" t="n">
        <v>-0.930450465858276</v>
      </c>
      <c r="AB69" s="2" t="n">
        <v>0.220158141413355</v>
      </c>
      <c r="AC69" s="2" t="n">
        <v>0.43181000822661</v>
      </c>
      <c r="AD69" s="2" t="n">
        <v>-1.94841003297313</v>
      </c>
      <c r="AE69" s="2" t="n">
        <v>-0.916689682475872</v>
      </c>
      <c r="AF69" s="2" t="n">
        <v>0.898079110966631</v>
      </c>
      <c r="AG69" s="2" t="n">
        <v>0.0916989485495469</v>
      </c>
      <c r="AH69" s="2" t="n">
        <v>-1.00226932091521</v>
      </c>
      <c r="AI69" s="2" t="n">
        <f aca="false">F69-2.02*P69</f>
        <v>-0.818405952365725</v>
      </c>
      <c r="AJ69" s="2" t="n">
        <f aca="false">F69+2.02*P69</f>
        <v>-0.227496439378181</v>
      </c>
      <c r="AK69" s="2" t="n">
        <v>0.115394987694369</v>
      </c>
      <c r="AL69" s="2" t="n">
        <v>0.000931984486186878</v>
      </c>
      <c r="AM69" s="2" t="n">
        <v>0.3577196690863</v>
      </c>
      <c r="AN69" s="2" t="n">
        <v>0.826867785634034</v>
      </c>
      <c r="AO69" s="2" t="n">
        <v>0.668198248502399</v>
      </c>
      <c r="AP69" s="2" t="n">
        <v>0.0584055854700352</v>
      </c>
      <c r="AQ69" s="2" t="n">
        <v>0.364799315489014</v>
      </c>
      <c r="AR69" s="2" t="n">
        <v>0.374517571752449</v>
      </c>
      <c r="AS69" s="2" t="n">
        <v>0.927394938230251</v>
      </c>
      <c r="AT69" s="2" t="n">
        <v>0.322238409728589</v>
      </c>
      <c r="AU69" s="2" t="n">
        <v>1</v>
      </c>
      <c r="AV69" s="2" t="n">
        <v>0.010368327408829</v>
      </c>
      <c r="AW69" s="2" t="n">
        <v>1</v>
      </c>
      <c r="AX69" s="2" t="n">
        <v>1</v>
      </c>
      <c r="AY69" s="2" t="n">
        <v>1</v>
      </c>
      <c r="AZ69" s="2" t="n">
        <v>0.218186657939631</v>
      </c>
      <c r="BA69" s="2" t="n">
        <v>0.773027120917197</v>
      </c>
      <c r="BB69" s="2" t="n">
        <v>1</v>
      </c>
      <c r="BC69" s="2" t="n">
        <v>1</v>
      </c>
      <c r="BD69" s="2" t="n">
        <v>0.796644957384567</v>
      </c>
      <c r="BE69" s="6" t="s">
        <v>81</v>
      </c>
      <c r="BF69" s="6" t="s">
        <v>82</v>
      </c>
      <c r="BG69" s="6" t="s">
        <v>81</v>
      </c>
      <c r="BH69" s="6" t="s">
        <v>81</v>
      </c>
      <c r="BI69" s="6" t="s">
        <v>81</v>
      </c>
      <c r="BJ69" s="6" t="s">
        <v>81</v>
      </c>
      <c r="BK69" s="6" t="s">
        <v>81</v>
      </c>
      <c r="BL69" s="6" t="s">
        <v>81</v>
      </c>
      <c r="BM69" s="6" t="s">
        <v>81</v>
      </c>
      <c r="BN69" s="6" t="s">
        <v>81</v>
      </c>
      <c r="BO69" s="6" t="s">
        <v>81</v>
      </c>
      <c r="BP69" s="6" t="s">
        <v>82</v>
      </c>
      <c r="BQ69" s="6" t="s">
        <v>82</v>
      </c>
      <c r="BR69" s="6" t="s">
        <v>82</v>
      </c>
      <c r="BS69" s="6" t="s">
        <v>82</v>
      </c>
      <c r="BT69" s="6" t="s">
        <v>81</v>
      </c>
      <c r="BU69" s="6" t="s">
        <v>82</v>
      </c>
      <c r="BV69" s="6" t="s">
        <v>82</v>
      </c>
      <c r="BW69" s="6" t="s">
        <v>82</v>
      </c>
      <c r="BX69" s="6" t="s">
        <v>82</v>
      </c>
    </row>
    <row r="70" customFormat="false" ht="12.8" hidden="false" customHeight="false" outlineLevel="0" collapsed="false">
      <c r="A70" s="1" t="s">
        <v>77</v>
      </c>
      <c r="B70" s="1" t="s">
        <v>78</v>
      </c>
      <c r="C70" s="1" t="s">
        <v>148</v>
      </c>
      <c r="D70" s="1" t="s">
        <v>150</v>
      </c>
      <c r="E70" s="2" t="n">
        <v>-4.06514611918135</v>
      </c>
      <c r="F70" s="2" t="n">
        <v>0.953805958993752</v>
      </c>
      <c r="G70" s="2" t="n">
        <v>0.0551267156951903</v>
      </c>
      <c r="H70" s="2" t="n">
        <v>0.0547202690935638</v>
      </c>
      <c r="I70" s="2" t="n">
        <v>0.12314694898168</v>
      </c>
      <c r="J70" s="2" t="n">
        <v>-0.116517633474465</v>
      </c>
      <c r="K70" s="2" t="n">
        <v>0.000121509887779511</v>
      </c>
      <c r="L70" s="2" t="n">
        <v>-0.248754124731508</v>
      </c>
      <c r="M70" s="2" t="n">
        <v>-0.50373361483935</v>
      </c>
      <c r="N70" s="2" t="n">
        <v>-0.836403929486311</v>
      </c>
      <c r="O70" s="2" t="n">
        <v>4.69134993420755</v>
      </c>
      <c r="P70" s="2" t="n">
        <v>0.181190683291036</v>
      </c>
      <c r="Q70" s="2" t="n">
        <v>0.0351490811563552</v>
      </c>
      <c r="R70" s="2" t="n">
        <v>0.184155463796553</v>
      </c>
      <c r="S70" s="2" t="n">
        <v>0.0765122865466551</v>
      </c>
      <c r="T70" s="2" t="n">
        <v>0.0319372763824853</v>
      </c>
      <c r="U70" s="2" t="n">
        <v>0.294085358515991</v>
      </c>
      <c r="V70" s="2" t="n">
        <v>0.333387527665698</v>
      </c>
      <c r="W70" s="2" t="n">
        <v>0.760347180827977</v>
      </c>
      <c r="X70" s="2" t="n">
        <v>0.691896316740659</v>
      </c>
      <c r="Y70" s="2" t="n">
        <v>-0.866519482918945</v>
      </c>
      <c r="Z70" s="2" t="n">
        <v>5.26410045853025</v>
      </c>
      <c r="AA70" s="2" t="n">
        <v>1.56836861396085</v>
      </c>
      <c r="AB70" s="2" t="n">
        <v>0.297141708236343</v>
      </c>
      <c r="AC70" s="2" t="n">
        <v>1.60950553878152</v>
      </c>
      <c r="AD70" s="2" t="n">
        <v>-3.64832717978307</v>
      </c>
      <c r="AE70" s="2" t="n">
        <v>0.00041317897767054</v>
      </c>
      <c r="AF70" s="2" t="n">
        <v>-0.746141064344028</v>
      </c>
      <c r="AG70" s="2" t="n">
        <v>-0.662504744596819</v>
      </c>
      <c r="AH70" s="2" t="n">
        <v>-1.20885732334346</v>
      </c>
      <c r="AI70" s="2" t="n">
        <f aca="false">F70-2.02*P70</f>
        <v>0.587800778745859</v>
      </c>
      <c r="AJ70" s="2" t="n">
        <f aca="false">F70+2.02*P70</f>
        <v>1.31981113924164</v>
      </c>
      <c r="AK70" s="2" t="n">
        <v>0.400812683466195</v>
      </c>
      <c r="AL70" s="2" t="n">
        <v>0.000119732905404414</v>
      </c>
      <c r="AM70" s="2" t="n">
        <v>0.139114561102483</v>
      </c>
      <c r="AN70" s="2" t="n">
        <v>0.770721491879552</v>
      </c>
      <c r="AO70" s="2" t="n">
        <v>0.129815870027136</v>
      </c>
      <c r="AP70" s="2" t="n">
        <v>0.00263357658687948</v>
      </c>
      <c r="AQ70" s="2" t="n">
        <v>0.99967616069318</v>
      </c>
      <c r="AR70" s="2" t="n">
        <v>0.467926912550804</v>
      </c>
      <c r="AS70" s="2" t="n">
        <v>0.51840634907757</v>
      </c>
      <c r="AT70" s="2" t="n">
        <v>0.246738744657808</v>
      </c>
      <c r="AU70" s="2" t="n">
        <v>1</v>
      </c>
      <c r="AV70" s="2" t="n">
        <v>0.00355207619366429</v>
      </c>
      <c r="AW70" s="2" t="n">
        <v>1</v>
      </c>
      <c r="AX70" s="2" t="n">
        <v>1</v>
      </c>
      <c r="AY70" s="2" t="n">
        <v>1</v>
      </c>
      <c r="AZ70" s="2" t="n">
        <v>0.0585970790580683</v>
      </c>
      <c r="BA70" s="2" t="n">
        <v>1</v>
      </c>
      <c r="BB70" s="2" t="n">
        <v>1</v>
      </c>
      <c r="BC70" s="2" t="n">
        <v>1</v>
      </c>
      <c r="BD70" s="2" t="n">
        <v>0.648109186393488</v>
      </c>
      <c r="BE70" s="6" t="s">
        <v>81</v>
      </c>
      <c r="BF70" s="6" t="s">
        <v>82</v>
      </c>
      <c r="BG70" s="6" t="s">
        <v>81</v>
      </c>
      <c r="BH70" s="6" t="s">
        <v>81</v>
      </c>
      <c r="BI70" s="6" t="s">
        <v>81</v>
      </c>
      <c r="BJ70" s="6" t="s">
        <v>82</v>
      </c>
      <c r="BK70" s="6" t="s">
        <v>81</v>
      </c>
      <c r="BL70" s="6" t="s">
        <v>81</v>
      </c>
      <c r="BM70" s="6" t="s">
        <v>81</v>
      </c>
      <c r="BN70" s="6" t="s">
        <v>81</v>
      </c>
      <c r="BO70" s="6" t="s">
        <v>82</v>
      </c>
      <c r="BP70" s="6" t="s">
        <v>81</v>
      </c>
      <c r="BQ70" s="6" t="s">
        <v>82</v>
      </c>
      <c r="BR70" s="6" t="s">
        <v>82</v>
      </c>
      <c r="BS70" s="6" t="s">
        <v>82</v>
      </c>
      <c r="BT70" s="6" t="s">
        <v>82</v>
      </c>
      <c r="BU70" s="6" t="s">
        <v>82</v>
      </c>
      <c r="BV70" s="6" t="s">
        <v>82</v>
      </c>
      <c r="BW70" s="6" t="s">
        <v>82</v>
      </c>
      <c r="BX70" s="6" t="s">
        <v>82</v>
      </c>
    </row>
    <row r="71" customFormat="false" ht="12.8" hidden="false" customHeight="false" outlineLevel="0" collapsed="false">
      <c r="A71" s="1" t="s">
        <v>77</v>
      </c>
      <c r="B71" s="1" t="s">
        <v>78</v>
      </c>
      <c r="C71" s="1" t="s">
        <v>148</v>
      </c>
      <c r="D71" s="1" t="s">
        <v>151</v>
      </c>
      <c r="E71" s="2" t="n">
        <v>3.59952508028117</v>
      </c>
      <c r="F71" s="2" t="n">
        <v>-0.57106562113812</v>
      </c>
      <c r="G71" s="2" t="n">
        <v>-0.00694669747691783</v>
      </c>
      <c r="H71" s="2" t="n">
        <v>0.0746169126419929</v>
      </c>
      <c r="I71" s="2" t="n">
        <v>0.00478332317713191</v>
      </c>
      <c r="J71" s="2" t="n">
        <v>-0.0484009614251595</v>
      </c>
      <c r="K71" s="2" t="n">
        <v>-0.518506798752595</v>
      </c>
      <c r="L71" s="2" t="n">
        <v>0.23033882308668</v>
      </c>
      <c r="M71" s="2" t="n">
        <v>-0.176284636344919</v>
      </c>
      <c r="N71" s="2" t="n">
        <v>-0.629926511559231</v>
      </c>
      <c r="O71" s="2" t="n">
        <v>2.08932439630781</v>
      </c>
      <c r="P71" s="2" t="n">
        <v>0.149038208575777</v>
      </c>
      <c r="Q71" s="2" t="n">
        <v>0.0138441057320795</v>
      </c>
      <c r="R71" s="2" t="n">
        <v>0.185412492943378</v>
      </c>
      <c r="S71" s="2" t="n">
        <v>0.0392025620106465</v>
      </c>
      <c r="T71" s="2" t="n">
        <v>0.0226152773550927</v>
      </c>
      <c r="U71" s="2" t="n">
        <v>0.196868915248657</v>
      </c>
      <c r="V71" s="2" t="n">
        <v>0.2630246261762</v>
      </c>
      <c r="W71" s="2" t="n">
        <v>0.599551985098816</v>
      </c>
      <c r="X71" s="2" t="n">
        <v>0.524303666514428</v>
      </c>
      <c r="Y71" s="2" t="n">
        <v>1.72281771401422</v>
      </c>
      <c r="Z71" s="2" t="n">
        <v>-3.8316726066106</v>
      </c>
      <c r="AA71" s="2" t="n">
        <v>-0.501780151882324</v>
      </c>
      <c r="AB71" s="2" t="n">
        <v>0.402437351752666</v>
      </c>
      <c r="AC71" s="2" t="n">
        <v>0.122015575814481</v>
      </c>
      <c r="AD71" s="2" t="n">
        <v>-2.14018871691</v>
      </c>
      <c r="AE71" s="2" t="n">
        <v>-2.63376672796561</v>
      </c>
      <c r="AF71" s="2" t="n">
        <v>0.875731015894977</v>
      </c>
      <c r="AG71" s="2" t="n">
        <v>-0.294027274909054</v>
      </c>
      <c r="AH71" s="2" t="n">
        <v>-1.20145356935416</v>
      </c>
      <c r="AI71" s="2" t="n">
        <f aca="false">F71-2.02*P71</f>
        <v>-0.87212280246119</v>
      </c>
      <c r="AJ71" s="2" t="n">
        <f aca="false">F71+2.02*P71</f>
        <v>-0.27000843981505</v>
      </c>
      <c r="AK71" s="2" t="n">
        <v>0.0926456324424619</v>
      </c>
      <c r="AL71" s="2" t="n">
        <v>0.000439871186819785</v>
      </c>
      <c r="AM71" s="2" t="n">
        <v>0.618573039604393</v>
      </c>
      <c r="AN71" s="2" t="n">
        <v>0.689504830232647</v>
      </c>
      <c r="AO71" s="2" t="n">
        <v>0.903497632497424</v>
      </c>
      <c r="AP71" s="2" t="n">
        <v>0.0384902352274745</v>
      </c>
      <c r="AQ71" s="2" t="n">
        <v>0.0119487987346029</v>
      </c>
      <c r="AR71" s="2" t="n">
        <v>0.386404943090066</v>
      </c>
      <c r="AS71" s="2" t="n">
        <v>0.770257446328111</v>
      </c>
      <c r="AT71" s="2" t="n">
        <v>0.236640909603832</v>
      </c>
      <c r="AU71" s="2" t="n">
        <v>1</v>
      </c>
      <c r="AV71" s="2" t="n">
        <v>0.0069085616275119</v>
      </c>
      <c r="AW71" s="2" t="n">
        <v>1</v>
      </c>
      <c r="AX71" s="2" t="n">
        <v>1</v>
      </c>
      <c r="AY71" s="2" t="n">
        <v>1</v>
      </c>
      <c r="AZ71" s="2" t="n">
        <v>0.190312829735846</v>
      </c>
      <c r="BA71" s="2" t="n">
        <v>0.0427922988840607</v>
      </c>
      <c r="BB71" s="2" t="n">
        <v>1</v>
      </c>
      <c r="BC71" s="2" t="n">
        <v>1</v>
      </c>
      <c r="BD71" s="2" t="n">
        <v>0.648109186393488</v>
      </c>
      <c r="BE71" s="6" t="s">
        <v>81</v>
      </c>
      <c r="BF71" s="6" t="s">
        <v>82</v>
      </c>
      <c r="BG71" s="6" t="s">
        <v>81</v>
      </c>
      <c r="BH71" s="6" t="s">
        <v>81</v>
      </c>
      <c r="BI71" s="6" t="s">
        <v>81</v>
      </c>
      <c r="BJ71" s="6" t="s">
        <v>81</v>
      </c>
      <c r="BK71" s="6" t="s">
        <v>82</v>
      </c>
      <c r="BL71" s="6" t="s">
        <v>81</v>
      </c>
      <c r="BM71" s="6" t="s">
        <v>81</v>
      </c>
      <c r="BN71" s="6" t="s">
        <v>81</v>
      </c>
      <c r="BO71" s="6" t="s">
        <v>81</v>
      </c>
      <c r="BP71" s="6" t="s">
        <v>82</v>
      </c>
      <c r="BQ71" s="6" t="s">
        <v>82</v>
      </c>
      <c r="BR71" s="6" t="s">
        <v>82</v>
      </c>
      <c r="BS71" s="6" t="s">
        <v>82</v>
      </c>
      <c r="BT71" s="6" t="s">
        <v>81</v>
      </c>
      <c r="BU71" s="6" t="s">
        <v>82</v>
      </c>
      <c r="BV71" s="6" t="s">
        <v>82</v>
      </c>
      <c r="BW71" s="6" t="s">
        <v>82</v>
      </c>
      <c r="BX71" s="6" t="s">
        <v>82</v>
      </c>
    </row>
    <row r="72" customFormat="false" ht="12.8" hidden="false" customHeight="false" outlineLevel="0" collapsed="false">
      <c r="A72" s="1" t="s">
        <v>77</v>
      </c>
      <c r="B72" s="1" t="s">
        <v>78</v>
      </c>
      <c r="C72" s="1" t="s">
        <v>148</v>
      </c>
      <c r="D72" s="1" t="s">
        <v>152</v>
      </c>
      <c r="E72" s="2" t="n">
        <v>-3.85415877193903</v>
      </c>
      <c r="F72" s="2" t="n">
        <v>0.430722473166464</v>
      </c>
      <c r="G72" s="2" t="n">
        <v>0.0511618639897202</v>
      </c>
      <c r="H72" s="2" t="n">
        <v>-0.305341310209887</v>
      </c>
      <c r="I72" s="2" t="n">
        <v>-0.00181041145917845</v>
      </c>
      <c r="J72" s="2" t="n">
        <v>0.0466006567649203</v>
      </c>
      <c r="K72" s="2" t="n">
        <v>-0.425336544499164</v>
      </c>
      <c r="L72" s="2" t="n">
        <v>-1.41755701903903</v>
      </c>
      <c r="M72" s="2" t="n">
        <v>-0.772403713218287</v>
      </c>
      <c r="N72" s="2" t="n">
        <v>0.754557879609792</v>
      </c>
      <c r="O72" s="2" t="n">
        <v>5.03779048640353</v>
      </c>
      <c r="P72" s="2" t="n">
        <v>0.147701206873299</v>
      </c>
      <c r="Q72" s="2" t="n">
        <v>0.0378171582768325</v>
      </c>
      <c r="R72" s="2" t="n">
        <v>0.173112570417845</v>
      </c>
      <c r="S72" s="2" t="n">
        <v>0.0815748639195689</v>
      </c>
      <c r="T72" s="2" t="n">
        <v>0.0317668525057552</v>
      </c>
      <c r="U72" s="2" t="n">
        <v>0.334620073351324</v>
      </c>
      <c r="V72" s="2" t="n">
        <v>0.340107422060501</v>
      </c>
      <c r="W72" s="2" t="n">
        <v>0.816020474219233</v>
      </c>
      <c r="X72" s="2" t="n">
        <v>0.656129068947781</v>
      </c>
      <c r="Y72" s="2" t="n">
        <v>-0.765049436323523</v>
      </c>
      <c r="Z72" s="2" t="n">
        <v>2.91617436502022</v>
      </c>
      <c r="AA72" s="2" t="n">
        <v>1.35287436499592</v>
      </c>
      <c r="AB72" s="2" t="n">
        <v>-1.7638309538867</v>
      </c>
      <c r="AC72" s="2" t="n">
        <v>-0.0221932513545286</v>
      </c>
      <c r="AD72" s="2" t="n">
        <v>1.46695857754487</v>
      </c>
      <c r="AE72" s="2" t="n">
        <v>-1.27110289660535</v>
      </c>
      <c r="AF72" s="2" t="n">
        <v>-4.16796849198681</v>
      </c>
      <c r="AG72" s="2" t="n">
        <v>-0.946549428134535</v>
      </c>
      <c r="AH72" s="2" t="n">
        <v>1.15001440314153</v>
      </c>
      <c r="AI72" s="2" t="n">
        <f aca="false">F72-2.02*P72</f>
        <v>0.1323660352824</v>
      </c>
      <c r="AJ72" s="2" t="n">
        <f aca="false">F72+2.02*P72</f>
        <v>0.729078911050528</v>
      </c>
      <c r="AK72" s="2" t="n">
        <v>0.466209272255717</v>
      </c>
      <c r="AL72" s="2" t="n">
        <v>0.0194046545826665</v>
      </c>
      <c r="AM72" s="2" t="n">
        <v>0.2130854884626</v>
      </c>
      <c r="AN72" s="2" t="n">
        <v>0.11576931961746</v>
      </c>
      <c r="AO72" s="2" t="n">
        <v>0.982837367835708</v>
      </c>
      <c r="AP72" s="2" t="n">
        <v>0.1805648680253</v>
      </c>
      <c r="AQ72" s="2" t="n">
        <v>0.239403526099009</v>
      </c>
      <c r="AR72" s="2" t="n">
        <v>0.00313080839082493</v>
      </c>
      <c r="AS72" s="2" t="n">
        <v>0.371577558016052</v>
      </c>
      <c r="AT72" s="2" t="n">
        <v>0.283352811065603</v>
      </c>
      <c r="AU72" s="2" t="n">
        <v>1</v>
      </c>
      <c r="AV72" s="2" t="n">
        <v>0.0908954872556485</v>
      </c>
      <c r="AW72" s="2" t="n">
        <v>1</v>
      </c>
      <c r="AX72" s="2" t="n">
        <v>0.608933271228315</v>
      </c>
      <c r="AY72" s="2" t="n">
        <v>1</v>
      </c>
      <c r="AZ72" s="2" t="n">
        <v>0.554147353594885</v>
      </c>
      <c r="BA72" s="2" t="n">
        <v>0.519680824946628</v>
      </c>
      <c r="BB72" s="2" t="n">
        <v>0.278641946783419</v>
      </c>
      <c r="BC72" s="2" t="n">
        <v>1</v>
      </c>
      <c r="BD72" s="2" t="n">
        <v>0.720525719566818</v>
      </c>
      <c r="BE72" s="6" t="s">
        <v>81</v>
      </c>
      <c r="BF72" s="6" t="s">
        <v>82</v>
      </c>
      <c r="BG72" s="6" t="s">
        <v>81</v>
      </c>
      <c r="BH72" s="6" t="s">
        <v>81</v>
      </c>
      <c r="BI72" s="6" t="s">
        <v>81</v>
      </c>
      <c r="BJ72" s="6" t="s">
        <v>81</v>
      </c>
      <c r="BK72" s="6" t="s">
        <v>81</v>
      </c>
      <c r="BL72" s="6" t="s">
        <v>81</v>
      </c>
      <c r="BM72" s="6" t="s">
        <v>81</v>
      </c>
      <c r="BN72" s="6" t="s">
        <v>81</v>
      </c>
      <c r="BO72" s="6" t="s">
        <v>82</v>
      </c>
      <c r="BP72" s="6" t="s">
        <v>81</v>
      </c>
      <c r="BQ72" s="6" t="s">
        <v>81</v>
      </c>
      <c r="BR72" s="6" t="s">
        <v>82</v>
      </c>
      <c r="BS72" s="6" t="s">
        <v>82</v>
      </c>
      <c r="BT72" s="6" t="s">
        <v>82</v>
      </c>
      <c r="BU72" s="6" t="s">
        <v>81</v>
      </c>
      <c r="BV72" s="6" t="s">
        <v>81</v>
      </c>
      <c r="BW72" s="6" t="s">
        <v>82</v>
      </c>
      <c r="BX72" s="6" t="s">
        <v>82</v>
      </c>
    </row>
    <row r="73" customFormat="false" ht="12.8" hidden="false" customHeight="false" outlineLevel="0" collapsed="false">
      <c r="A73" s="1" t="s">
        <v>77</v>
      </c>
      <c r="B73" s="1" t="s">
        <v>78</v>
      </c>
      <c r="C73" s="1" t="s">
        <v>148</v>
      </c>
      <c r="D73" s="1" t="s">
        <v>153</v>
      </c>
      <c r="E73" s="2" t="n">
        <v>-11.8371289515636</v>
      </c>
      <c r="F73" s="2" t="n">
        <v>4.38670590938716</v>
      </c>
      <c r="G73" s="2" t="n">
        <v>0.146330128428478</v>
      </c>
      <c r="H73" s="2" t="n">
        <v>3.77397420843824</v>
      </c>
      <c r="I73" s="2" t="n">
        <v>0.786788789130738</v>
      </c>
      <c r="J73" s="2" t="n">
        <v>-0.93437499311606</v>
      </c>
      <c r="K73" s="2" t="n">
        <v>6.44615866646734</v>
      </c>
      <c r="L73" s="2" t="n">
        <v>-0.990123152630875</v>
      </c>
      <c r="M73" s="2" t="n">
        <v>-3.38694065570977</v>
      </c>
      <c r="N73" s="2" t="n">
        <v>-26.8134798475498</v>
      </c>
      <c r="O73" s="2" t="n">
        <v>5.39408761647061</v>
      </c>
      <c r="P73" s="2" t="n">
        <v>0.0578892829217514</v>
      </c>
      <c r="Q73" s="2" t="n">
        <v>0.04052478557665</v>
      </c>
      <c r="R73" s="2" t="n">
        <v>0.0976498784519289</v>
      </c>
      <c r="S73" s="2" t="n">
        <v>0.0855066756670272</v>
      </c>
      <c r="T73" s="2" t="n">
        <v>0.0274630822199712</v>
      </c>
      <c r="U73" s="2" t="n">
        <v>0.0803973879511746</v>
      </c>
      <c r="V73" s="2" t="n">
        <v>0.325274321107044</v>
      </c>
      <c r="W73" s="2" t="n">
        <v>0.867961221449456</v>
      </c>
      <c r="X73" s="2" t="n">
        <v>0.625799057933831</v>
      </c>
      <c r="Y73" s="2" t="n">
        <v>-2.19446360408005</v>
      </c>
      <c r="Z73" s="2" t="n">
        <v>75.7775133493473</v>
      </c>
      <c r="AA73" s="2" t="n">
        <v>3.61087977015213</v>
      </c>
      <c r="AB73" s="2" t="n">
        <v>38.6480174708675</v>
      </c>
      <c r="AC73" s="2" t="n">
        <v>9.20148962631391</v>
      </c>
      <c r="AD73" s="2" t="n">
        <v>-34.0229470833605</v>
      </c>
      <c r="AE73" s="2" t="n">
        <v>80.1787076762007</v>
      </c>
      <c r="AF73" s="2" t="n">
        <v>-3.04396347446387</v>
      </c>
      <c r="AG73" s="2" t="n">
        <v>-3.90217969652345</v>
      </c>
      <c r="AH73" s="2" t="n">
        <v>-42.8467884500793</v>
      </c>
      <c r="AI73" s="2" t="n">
        <f aca="false">F73-2.02*P73</f>
        <v>4.26976955788522</v>
      </c>
      <c r="AJ73" s="2" t="n">
        <f aca="false">F73+2.02*P73</f>
        <v>4.5036422608891</v>
      </c>
      <c r="AK73" s="2" t="n">
        <v>0.272204282555766</v>
      </c>
      <c r="AL73" s="2" t="n">
        <v>0.00840068237488259</v>
      </c>
      <c r="AM73" s="2" t="n">
        <v>0.171995358796465</v>
      </c>
      <c r="AN73" s="2" t="n">
        <v>0.0164685745968687</v>
      </c>
      <c r="AO73" s="2" t="n">
        <v>0.0689161272842281</v>
      </c>
      <c r="AP73" s="2" t="n">
        <v>0.0187060969055099</v>
      </c>
      <c r="AQ73" s="2" t="n">
        <v>0.00793959873213163</v>
      </c>
      <c r="AR73" s="2" t="n">
        <v>0.202070413322858</v>
      </c>
      <c r="AS73" s="2" t="n">
        <v>0.159707714284598</v>
      </c>
      <c r="AT73" s="2" t="n">
        <v>0.0148553542192694</v>
      </c>
      <c r="AU73" s="2" t="n">
        <v>1</v>
      </c>
      <c r="AV73" s="2" t="n">
        <v>0.0461279911664135</v>
      </c>
      <c r="AW73" s="2" t="n">
        <v>1</v>
      </c>
      <c r="AX73" s="2" t="n">
        <v>0.243015284386065</v>
      </c>
      <c r="AY73" s="2" t="n">
        <v>1</v>
      </c>
      <c r="AZ73" s="2" t="n">
        <v>0.110467184772709</v>
      </c>
      <c r="BA73" s="2" t="n">
        <v>0.032119285779987</v>
      </c>
      <c r="BB73" s="2" t="n">
        <v>1</v>
      </c>
      <c r="BC73" s="2" t="n">
        <v>1</v>
      </c>
      <c r="BD73" s="2" t="n">
        <v>0.0881417683676653</v>
      </c>
      <c r="BE73" s="6" t="s">
        <v>81</v>
      </c>
      <c r="BF73" s="6" t="s">
        <v>82</v>
      </c>
      <c r="BG73" s="6" t="s">
        <v>81</v>
      </c>
      <c r="BH73" s="6" t="s">
        <v>81</v>
      </c>
      <c r="BI73" s="6" t="s">
        <v>81</v>
      </c>
      <c r="BJ73" s="6" t="s">
        <v>81</v>
      </c>
      <c r="BK73" s="6" t="s">
        <v>82</v>
      </c>
      <c r="BL73" s="6" t="s">
        <v>81</v>
      </c>
      <c r="BM73" s="6" t="s">
        <v>81</v>
      </c>
      <c r="BN73" s="6" t="s">
        <v>82</v>
      </c>
      <c r="BO73" s="6" t="s">
        <v>82</v>
      </c>
      <c r="BP73" s="6" t="s">
        <v>81</v>
      </c>
      <c r="BQ73" s="6" t="s">
        <v>82</v>
      </c>
      <c r="BR73" s="6" t="s">
        <v>82</v>
      </c>
      <c r="BS73" s="6" t="s">
        <v>82</v>
      </c>
      <c r="BT73" s="6" t="s">
        <v>82</v>
      </c>
      <c r="BU73" s="6" t="s">
        <v>81</v>
      </c>
      <c r="BV73" s="6" t="s">
        <v>82</v>
      </c>
      <c r="BW73" s="6" t="s">
        <v>82</v>
      </c>
      <c r="BX73" s="6" t="s">
        <v>81</v>
      </c>
    </row>
    <row r="74" customFormat="false" ht="12.8" hidden="false" customHeight="false" outlineLevel="0" collapsed="false">
      <c r="A74" s="1" t="s">
        <v>77</v>
      </c>
      <c r="B74" s="1" t="s">
        <v>78</v>
      </c>
      <c r="C74" s="1" t="s">
        <v>148</v>
      </c>
      <c r="D74" s="1" t="s">
        <v>154</v>
      </c>
      <c r="E74" s="2" t="n">
        <v>0.611403500839053</v>
      </c>
      <c r="F74" s="2" t="n">
        <v>-0.487398508388618</v>
      </c>
      <c r="G74" s="2" t="n">
        <v>0.00961470271647065</v>
      </c>
      <c r="H74" s="2" t="n">
        <v>-0.000957942644298947</v>
      </c>
      <c r="I74" s="2" t="n">
        <v>0.00413856971386201</v>
      </c>
      <c r="J74" s="2" t="n">
        <v>0.00617298848076829</v>
      </c>
      <c r="K74" s="2" t="n">
        <v>-0.103496389586599</v>
      </c>
      <c r="L74" s="2" t="n">
        <v>0.110906277915099</v>
      </c>
      <c r="M74" s="2" t="n">
        <v>-0.0950719909727483</v>
      </c>
      <c r="N74" s="2" t="n">
        <v>-0.378612213465542</v>
      </c>
      <c r="O74" s="2" t="n">
        <v>3.02927028074318</v>
      </c>
      <c r="P74" s="2" t="n">
        <v>0.149079724296286</v>
      </c>
      <c r="Q74" s="2" t="n">
        <v>0.0210182491800033</v>
      </c>
      <c r="R74" s="2" t="n">
        <v>0.186900062267178</v>
      </c>
      <c r="S74" s="2" t="n">
        <v>0.0549453517979978</v>
      </c>
      <c r="T74" s="2" t="n">
        <v>0.0220311821041276</v>
      </c>
      <c r="U74" s="2" t="n">
        <v>0.189946264708748</v>
      </c>
      <c r="V74" s="2" t="n">
        <v>0.312231188330185</v>
      </c>
      <c r="W74" s="2" t="n">
        <v>0.508727214762198</v>
      </c>
      <c r="X74" s="2" t="n">
        <v>0.483769144953199</v>
      </c>
      <c r="Y74" s="2" t="n">
        <v>0.201831941086833</v>
      </c>
      <c r="Z74" s="2" t="n">
        <v>-3.26938160564307</v>
      </c>
      <c r="AA74" s="2" t="n">
        <v>0.457445462470683</v>
      </c>
      <c r="AB74" s="2" t="n">
        <v>-0.00512542710087248</v>
      </c>
      <c r="AC74" s="2" t="n">
        <v>0.0753215618507117</v>
      </c>
      <c r="AD74" s="2" t="n">
        <v>0.280193248441797</v>
      </c>
      <c r="AE74" s="2" t="n">
        <v>-0.544871939152338</v>
      </c>
      <c r="AF74" s="2" t="n">
        <v>0.355205636273002</v>
      </c>
      <c r="AG74" s="2" t="n">
        <v>-0.186882062162114</v>
      </c>
      <c r="AH74" s="2" t="n">
        <v>-0.782629932924246</v>
      </c>
      <c r="AI74" s="2" t="n">
        <f aca="false">F74-2.02*P74</f>
        <v>-0.788539551467116</v>
      </c>
      <c r="AJ74" s="2" t="n">
        <f aca="false">F74+2.02*P74</f>
        <v>-0.18625746531012</v>
      </c>
      <c r="AK74" s="2" t="n">
        <v>0.841250878725719</v>
      </c>
      <c r="AL74" s="2" t="n">
        <v>0.00247117956879219</v>
      </c>
      <c r="AM74" s="2" t="n">
        <v>0.650260689109506</v>
      </c>
      <c r="AN74" s="2" t="n">
        <v>0.995940474412558</v>
      </c>
      <c r="AO74" s="2" t="n">
        <v>0.940400316373013</v>
      </c>
      <c r="AP74" s="2" t="n">
        <v>0.781027026855495</v>
      </c>
      <c r="AQ74" s="2" t="n">
        <v>0.589398056426304</v>
      </c>
      <c r="AR74" s="2" t="n">
        <v>0.724629688915106</v>
      </c>
      <c r="AS74" s="2" t="n">
        <v>0.852863804225671</v>
      </c>
      <c r="AT74" s="2" t="n">
        <v>0.439261671135039</v>
      </c>
      <c r="AU74" s="2" t="n">
        <v>1</v>
      </c>
      <c r="AV74" s="2" t="n">
        <v>0.0199940892384095</v>
      </c>
      <c r="AW74" s="2" t="n">
        <v>1</v>
      </c>
      <c r="AX74" s="2" t="n">
        <v>1</v>
      </c>
      <c r="AY74" s="2" t="n">
        <v>1</v>
      </c>
      <c r="AZ74" s="2" t="n">
        <v>1</v>
      </c>
      <c r="BA74" s="2" t="n">
        <v>1</v>
      </c>
      <c r="BB74" s="2" t="n">
        <v>1</v>
      </c>
      <c r="BC74" s="2" t="n">
        <v>1</v>
      </c>
      <c r="BD74" s="2" t="n">
        <v>0.9633777586495</v>
      </c>
      <c r="BE74" s="6" t="s">
        <v>81</v>
      </c>
      <c r="BF74" s="6" t="s">
        <v>82</v>
      </c>
      <c r="BG74" s="6" t="s">
        <v>81</v>
      </c>
      <c r="BH74" s="6" t="s">
        <v>81</v>
      </c>
      <c r="BI74" s="6" t="s">
        <v>81</v>
      </c>
      <c r="BJ74" s="6" t="s">
        <v>81</v>
      </c>
      <c r="BK74" s="6" t="s">
        <v>81</v>
      </c>
      <c r="BL74" s="6" t="s">
        <v>81</v>
      </c>
      <c r="BM74" s="6" t="s">
        <v>81</v>
      </c>
      <c r="BN74" s="6" t="s">
        <v>81</v>
      </c>
      <c r="BO74" s="6" t="s">
        <v>82</v>
      </c>
      <c r="BP74" s="6" t="s">
        <v>81</v>
      </c>
      <c r="BQ74" s="6" t="s">
        <v>82</v>
      </c>
      <c r="BR74" s="6" t="s">
        <v>81</v>
      </c>
      <c r="BS74" s="6" t="s">
        <v>82</v>
      </c>
      <c r="BT74" s="6" t="s">
        <v>82</v>
      </c>
      <c r="BU74" s="6" t="s">
        <v>82</v>
      </c>
      <c r="BV74" s="6" t="s">
        <v>82</v>
      </c>
      <c r="BW74" s="6" t="s">
        <v>82</v>
      </c>
      <c r="BX74" s="6" t="s">
        <v>82</v>
      </c>
    </row>
    <row r="75" customFormat="false" ht="12.8" hidden="false" customHeight="false" outlineLevel="0" collapsed="false">
      <c r="A75" s="1" t="s">
        <v>77</v>
      </c>
      <c r="B75" s="1" t="s">
        <v>78</v>
      </c>
      <c r="C75" s="1" t="s">
        <v>148</v>
      </c>
      <c r="D75" s="1" t="s">
        <v>155</v>
      </c>
      <c r="E75" s="2" t="n">
        <v>0.369243649451083</v>
      </c>
      <c r="F75" s="2" t="n">
        <v>-0.382782255700322</v>
      </c>
      <c r="G75" s="2" t="n">
        <v>0.00630525917962151</v>
      </c>
      <c r="H75" s="2" t="n">
        <v>0.0131706271031757</v>
      </c>
      <c r="I75" s="2" t="n">
        <v>0.0231159856109854</v>
      </c>
      <c r="J75" s="2" t="n">
        <v>-0.00564699752048922</v>
      </c>
      <c r="K75" s="2" t="n">
        <v>0.226809397174262</v>
      </c>
      <c r="L75" s="2" t="n">
        <v>-0.144709520969021</v>
      </c>
      <c r="M75" s="2" t="n">
        <v>-0.757129326282327</v>
      </c>
      <c r="N75" s="2" t="n">
        <v>-1.32750184807121</v>
      </c>
      <c r="O75" s="2" t="n">
        <v>3.38202422148956</v>
      </c>
      <c r="P75" s="2" t="n">
        <v>0.136612758632218</v>
      </c>
      <c r="Q75" s="2" t="n">
        <v>0.0238126302541932</v>
      </c>
      <c r="R75" s="2" t="n">
        <v>0.160172199663601</v>
      </c>
      <c r="S75" s="2" t="n">
        <v>0.056403620422406</v>
      </c>
      <c r="T75" s="2" t="n">
        <v>0.0225612362470034</v>
      </c>
      <c r="U75" s="2" t="n">
        <v>0.265782458564937</v>
      </c>
      <c r="V75" s="2" t="n">
        <v>0.295975083639709</v>
      </c>
      <c r="W75" s="2" t="n">
        <v>0.56628386005738</v>
      </c>
      <c r="X75" s="2" t="n">
        <v>0.507631888726654</v>
      </c>
      <c r="Y75" s="2" t="n">
        <v>0.109178298341239</v>
      </c>
      <c r="Z75" s="2" t="n">
        <v>-2.8019510002783</v>
      </c>
      <c r="AA75" s="2" t="n">
        <v>0.264786338691468</v>
      </c>
      <c r="AB75" s="2" t="n">
        <v>0.0822279217669305</v>
      </c>
      <c r="AC75" s="2" t="n">
        <v>0.409831593040837</v>
      </c>
      <c r="AD75" s="2" t="n">
        <v>-0.250296457989498</v>
      </c>
      <c r="AE75" s="2" t="n">
        <v>0.853364809697732</v>
      </c>
      <c r="AF75" s="2" t="n">
        <v>-0.488924672947052</v>
      </c>
      <c r="AG75" s="2" t="n">
        <v>-1.33701378352123</v>
      </c>
      <c r="AH75" s="2" t="n">
        <v>-2.61508758128084</v>
      </c>
      <c r="AI75" s="2" t="n">
        <f aca="false">F75-2.02*P75</f>
        <v>-0.658740028137402</v>
      </c>
      <c r="AJ75" s="2" t="n">
        <f aca="false">F75+2.02*P75</f>
        <v>-0.106824483263242</v>
      </c>
      <c r="AK75" s="2" t="n">
        <v>0.913788099677384</v>
      </c>
      <c r="AL75" s="2" t="n">
        <v>0.00881096460482056</v>
      </c>
      <c r="AM75" s="2" t="n">
        <v>0.792984886599228</v>
      </c>
      <c r="AN75" s="2" t="n">
        <v>0.935011655876987</v>
      </c>
      <c r="AO75" s="2" t="n">
        <v>0.684841362238471</v>
      </c>
      <c r="AP75" s="2" t="n">
        <v>0.804064287363645</v>
      </c>
      <c r="AQ75" s="2" t="n">
        <v>0.400219536828072</v>
      </c>
      <c r="AR75" s="2" t="n">
        <v>0.628450489785589</v>
      </c>
      <c r="AS75" s="2" t="n">
        <v>0.191268793782084</v>
      </c>
      <c r="AT75" s="2" t="n">
        <v>0.0138240002943295</v>
      </c>
      <c r="AU75" s="2" t="n">
        <v>1</v>
      </c>
      <c r="AV75" s="2" t="n">
        <v>0.0461279911664135</v>
      </c>
      <c r="AW75" s="2" t="n">
        <v>1</v>
      </c>
      <c r="AX75" s="2" t="n">
        <v>1</v>
      </c>
      <c r="AY75" s="2" t="n">
        <v>1</v>
      </c>
      <c r="AZ75" s="2" t="n">
        <v>1</v>
      </c>
      <c r="BA75" s="2" t="n">
        <v>0.82836136692322</v>
      </c>
      <c r="BB75" s="2" t="n">
        <v>1</v>
      </c>
      <c r="BC75" s="2" t="n">
        <v>1</v>
      </c>
      <c r="BD75" s="2" t="n">
        <v>0.0881417683676653</v>
      </c>
      <c r="BE75" s="6" t="s">
        <v>81</v>
      </c>
      <c r="BF75" s="6" t="s">
        <v>82</v>
      </c>
      <c r="BG75" s="6" t="s">
        <v>81</v>
      </c>
      <c r="BH75" s="6" t="s">
        <v>81</v>
      </c>
      <c r="BI75" s="6" t="s">
        <v>81</v>
      </c>
      <c r="BJ75" s="6" t="s">
        <v>81</v>
      </c>
      <c r="BK75" s="6" t="s">
        <v>81</v>
      </c>
      <c r="BL75" s="6" t="s">
        <v>81</v>
      </c>
      <c r="BM75" s="6" t="s">
        <v>81</v>
      </c>
      <c r="BN75" s="6" t="s">
        <v>82</v>
      </c>
      <c r="BO75" s="6" t="s">
        <v>82</v>
      </c>
      <c r="BP75" s="6" t="s">
        <v>82</v>
      </c>
      <c r="BQ75" s="6" t="s">
        <v>82</v>
      </c>
      <c r="BR75" s="6" t="s">
        <v>82</v>
      </c>
      <c r="BS75" s="6" t="s">
        <v>82</v>
      </c>
      <c r="BT75" s="6" t="s">
        <v>82</v>
      </c>
      <c r="BU75" s="6" t="s">
        <v>82</v>
      </c>
      <c r="BV75" s="6" t="s">
        <v>82</v>
      </c>
      <c r="BW75" s="6" t="s">
        <v>81</v>
      </c>
      <c r="BX75" s="6" t="s">
        <v>82</v>
      </c>
    </row>
    <row r="76" customFormat="false" ht="12.8" hidden="false" customHeight="false" outlineLevel="0" collapsed="false">
      <c r="A76" s="1" t="s">
        <v>77</v>
      </c>
      <c r="B76" s="1" t="s">
        <v>78</v>
      </c>
      <c r="C76" s="1" t="s">
        <v>148</v>
      </c>
      <c r="D76" s="1" t="s">
        <v>156</v>
      </c>
      <c r="E76" s="2" t="n">
        <v>0.356304199548006</v>
      </c>
      <c r="F76" s="2" t="n">
        <v>-0.442234427609668</v>
      </c>
      <c r="G76" s="2" t="n">
        <v>0.00715044191234017</v>
      </c>
      <c r="H76" s="2" t="n">
        <v>-0.0343388294255399</v>
      </c>
      <c r="I76" s="2" t="n">
        <v>0.0341059829588543</v>
      </c>
      <c r="J76" s="2" t="n">
        <v>-0.00560016189884438</v>
      </c>
      <c r="K76" s="2" t="n">
        <v>0.000406539349298477</v>
      </c>
      <c r="L76" s="2" t="n">
        <v>0.226877404583178</v>
      </c>
      <c r="M76" s="2" t="n">
        <v>0.0975717872776651</v>
      </c>
      <c r="N76" s="2" t="n">
        <v>-0.0759308898309348</v>
      </c>
      <c r="O76" s="2" t="n">
        <v>2.33966305945419</v>
      </c>
      <c r="P76" s="2" t="n">
        <v>0.160405654425706</v>
      </c>
      <c r="Q76" s="2" t="n">
        <v>0.0139702384078264</v>
      </c>
      <c r="R76" s="2" t="n">
        <v>0.226085440289922</v>
      </c>
      <c r="S76" s="2" t="n">
        <v>0.0493311363427112</v>
      </c>
      <c r="T76" s="2" t="n">
        <v>0.0270451085263946</v>
      </c>
      <c r="U76" s="2" t="n">
        <v>0.257806196917589</v>
      </c>
      <c r="V76" s="2" t="n">
        <v>0.303705390491483</v>
      </c>
      <c r="W76" s="2" t="n">
        <v>0.592345609824056</v>
      </c>
      <c r="X76" s="2" t="n">
        <v>0.583173768241856</v>
      </c>
      <c r="Y76" s="2" t="n">
        <v>0.152288680247457</v>
      </c>
      <c r="Z76" s="2" t="n">
        <v>-2.75697530235441</v>
      </c>
      <c r="AA76" s="2" t="n">
        <v>0.511833921770037</v>
      </c>
      <c r="AB76" s="2" t="n">
        <v>-0.15188430259598</v>
      </c>
      <c r="AC76" s="2" t="n">
        <v>0.69136828152335</v>
      </c>
      <c r="AD76" s="2" t="n">
        <v>-0.207067458922523</v>
      </c>
      <c r="AE76" s="2" t="n">
        <v>0.00157691845331566</v>
      </c>
      <c r="AF76" s="2" t="n">
        <v>0.747031207500218</v>
      </c>
      <c r="AG76" s="2" t="n">
        <v>0.164721044031451</v>
      </c>
      <c r="AH76" s="2" t="n">
        <v>-0.130202855419664</v>
      </c>
      <c r="AI76" s="2" t="n">
        <f aca="false">F76-2.02*P76</f>
        <v>-0.766253849549594</v>
      </c>
      <c r="AJ76" s="2" t="n">
        <f aca="false">F76+2.02*P76</f>
        <v>-0.118215005669742</v>
      </c>
      <c r="AK76" s="2" t="n">
        <v>0.879724824124447</v>
      </c>
      <c r="AL76" s="2" t="n">
        <v>0.00874722090712534</v>
      </c>
      <c r="AM76" s="2" t="n">
        <v>0.611581593949741</v>
      </c>
      <c r="AN76" s="2" t="n">
        <v>0.880041683371671</v>
      </c>
      <c r="AO76" s="2" t="n">
        <v>0.493327470667535</v>
      </c>
      <c r="AP76" s="2" t="n">
        <v>0.837007712610423</v>
      </c>
      <c r="AQ76" s="2" t="n">
        <v>0.998749640050155</v>
      </c>
      <c r="AR76" s="2" t="n">
        <v>0.45941359351507</v>
      </c>
      <c r="AS76" s="2" t="n">
        <v>0.869993168552644</v>
      </c>
      <c r="AT76" s="2" t="n">
        <v>0.897058529618854</v>
      </c>
      <c r="AU76" s="2" t="n">
        <v>1</v>
      </c>
      <c r="AV76" s="2" t="n">
        <v>0.0461279911664135</v>
      </c>
      <c r="AW76" s="2" t="n">
        <v>1</v>
      </c>
      <c r="AX76" s="2" t="n">
        <v>1</v>
      </c>
      <c r="AY76" s="2" t="n">
        <v>1</v>
      </c>
      <c r="AZ76" s="2" t="n">
        <v>1</v>
      </c>
      <c r="BA76" s="2" t="n">
        <v>1</v>
      </c>
      <c r="BB76" s="2" t="n">
        <v>1</v>
      </c>
      <c r="BC76" s="2" t="n">
        <v>1</v>
      </c>
      <c r="BD76" s="2" t="n">
        <v>1</v>
      </c>
      <c r="BE76" s="6" t="s">
        <v>81</v>
      </c>
      <c r="BF76" s="6" t="s">
        <v>82</v>
      </c>
      <c r="BG76" s="6" t="s">
        <v>81</v>
      </c>
      <c r="BH76" s="6" t="s">
        <v>81</v>
      </c>
      <c r="BI76" s="6" t="s">
        <v>81</v>
      </c>
      <c r="BJ76" s="6" t="s">
        <v>81</v>
      </c>
      <c r="BK76" s="6" t="s">
        <v>81</v>
      </c>
      <c r="BL76" s="6" t="s">
        <v>81</v>
      </c>
      <c r="BM76" s="6" t="s">
        <v>81</v>
      </c>
      <c r="BN76" s="6" t="s">
        <v>81</v>
      </c>
      <c r="BO76" s="6" t="s">
        <v>82</v>
      </c>
      <c r="BP76" s="6" t="s">
        <v>82</v>
      </c>
      <c r="BQ76" s="6" t="s">
        <v>82</v>
      </c>
      <c r="BR76" s="6" t="s">
        <v>82</v>
      </c>
      <c r="BS76" s="6" t="s">
        <v>82</v>
      </c>
      <c r="BT76" s="6" t="s">
        <v>82</v>
      </c>
      <c r="BU76" s="6" t="s">
        <v>82</v>
      </c>
      <c r="BV76" s="6" t="s">
        <v>82</v>
      </c>
      <c r="BW76" s="6" t="s">
        <v>82</v>
      </c>
      <c r="BX76" s="6" t="s">
        <v>82</v>
      </c>
    </row>
    <row r="77" customFormat="false" ht="12.8" hidden="false" customHeight="false" outlineLevel="0" collapsed="false">
      <c r="A77" s="1" t="s">
        <v>77</v>
      </c>
      <c r="B77" s="1" t="s">
        <v>78</v>
      </c>
      <c r="C77" s="1" t="s">
        <v>148</v>
      </c>
      <c r="D77" s="1" t="s">
        <v>157</v>
      </c>
      <c r="E77" s="2" t="n">
        <v>4.44260658766179</v>
      </c>
      <c r="F77" s="2" t="n">
        <v>-0.857436019598795</v>
      </c>
      <c r="G77" s="2" t="n">
        <v>-0.0197598881123954</v>
      </c>
      <c r="H77" s="2" t="n">
        <v>-0.149717540274097</v>
      </c>
      <c r="I77" s="2" t="n">
        <v>-0.0275474686960939</v>
      </c>
      <c r="J77" s="2" t="n">
        <v>-0.000232689041850864</v>
      </c>
      <c r="K77" s="2" t="n">
        <v>-0.542056209769861</v>
      </c>
      <c r="L77" s="2" t="n">
        <v>0.146210811551948</v>
      </c>
      <c r="M77" s="2" t="n">
        <v>-0.163079629290227</v>
      </c>
      <c r="N77" s="2" t="n">
        <v>-0.710143520444309</v>
      </c>
      <c r="O77" s="2" t="n">
        <v>2.45076203416997</v>
      </c>
      <c r="P77" s="2" t="n">
        <v>0.197378194318298</v>
      </c>
      <c r="Q77" s="2" t="n">
        <v>0.0144917364300985</v>
      </c>
      <c r="R77" s="2" t="n">
        <v>0.223215862250608</v>
      </c>
      <c r="S77" s="2" t="n">
        <v>0.0476299414642078</v>
      </c>
      <c r="T77" s="2" t="n">
        <v>0.0293430426852528</v>
      </c>
      <c r="U77" s="2" t="n">
        <v>0.232973056114033</v>
      </c>
      <c r="V77" s="2" t="n">
        <v>0.299955461528761</v>
      </c>
      <c r="W77" s="2" t="n">
        <v>0.572470846914284</v>
      </c>
      <c r="X77" s="2" t="n">
        <v>0.605223582553288</v>
      </c>
      <c r="Y77" s="2" t="n">
        <v>1.81274498532308</v>
      </c>
      <c r="Z77" s="2" t="n">
        <v>-4.34412738732461</v>
      </c>
      <c r="AA77" s="2" t="n">
        <v>-1.36352798077084</v>
      </c>
      <c r="AB77" s="2" t="n">
        <v>-0.670729843141736</v>
      </c>
      <c r="AC77" s="2" t="n">
        <v>-0.578364529731678</v>
      </c>
      <c r="AD77" s="2" t="n">
        <v>-0.00792995615167776</v>
      </c>
      <c r="AE77" s="2" t="n">
        <v>-2.32669055731724</v>
      </c>
      <c r="AF77" s="2" t="n">
        <v>0.487441738205952</v>
      </c>
      <c r="AG77" s="2" t="n">
        <v>-0.284869753925906</v>
      </c>
      <c r="AH77" s="2" t="n">
        <v>-1.17335731937012</v>
      </c>
      <c r="AI77" s="2" t="n">
        <f aca="false">F77-2.02*P77</f>
        <v>-1.25613997212176</v>
      </c>
      <c r="AJ77" s="2" t="n">
        <f aca="false">F77+2.02*P77</f>
        <v>-0.458732067075833</v>
      </c>
      <c r="AK77" s="2" t="n">
        <v>0.0773810745041625</v>
      </c>
      <c r="AL77" s="2" t="n">
        <v>9.30240065419964E-005</v>
      </c>
      <c r="AM77" s="2" t="n">
        <v>0.180341482610478</v>
      </c>
      <c r="AN77" s="2" t="n">
        <v>0.506247274957409</v>
      </c>
      <c r="AO77" s="2" t="n">
        <v>0.566260375296546</v>
      </c>
      <c r="AP77" s="2" t="n">
        <v>0.993712295489289</v>
      </c>
      <c r="AQ77" s="2" t="n">
        <v>0.0251315849008776</v>
      </c>
      <c r="AR77" s="2" t="n">
        <v>0.628606232794583</v>
      </c>
      <c r="AS77" s="2" t="n">
        <v>0.777213685498065</v>
      </c>
      <c r="AT77" s="2" t="n">
        <v>0.247592273453692</v>
      </c>
      <c r="AU77" s="2" t="n">
        <v>1</v>
      </c>
      <c r="AV77" s="2" t="n">
        <v>0.00355207619366429</v>
      </c>
      <c r="AW77" s="2" t="n">
        <v>1</v>
      </c>
      <c r="AX77" s="2" t="n">
        <v>1</v>
      </c>
      <c r="AY77" s="2" t="n">
        <v>1</v>
      </c>
      <c r="AZ77" s="2" t="n">
        <v>1</v>
      </c>
      <c r="BA77" s="2" t="n">
        <v>0.0745570352059368</v>
      </c>
      <c r="BB77" s="2" t="n">
        <v>1</v>
      </c>
      <c r="BC77" s="2" t="n">
        <v>1</v>
      </c>
      <c r="BD77" s="2" t="n">
        <v>0.648109186393488</v>
      </c>
      <c r="BE77" s="6" t="s">
        <v>81</v>
      </c>
      <c r="BF77" s="6" t="s">
        <v>82</v>
      </c>
      <c r="BG77" s="6" t="s">
        <v>81</v>
      </c>
      <c r="BH77" s="6" t="s">
        <v>81</v>
      </c>
      <c r="BI77" s="6" t="s">
        <v>81</v>
      </c>
      <c r="BJ77" s="6" t="s">
        <v>81</v>
      </c>
      <c r="BK77" s="6" t="s">
        <v>82</v>
      </c>
      <c r="BL77" s="6" t="s">
        <v>81</v>
      </c>
      <c r="BM77" s="6" t="s">
        <v>81</v>
      </c>
      <c r="BN77" s="6" t="s">
        <v>81</v>
      </c>
      <c r="BO77" s="6" t="s">
        <v>81</v>
      </c>
      <c r="BP77" s="6" t="s">
        <v>82</v>
      </c>
      <c r="BQ77" s="6" t="s">
        <v>82</v>
      </c>
      <c r="BR77" s="6" t="s">
        <v>82</v>
      </c>
      <c r="BS77" s="6" t="s">
        <v>82</v>
      </c>
      <c r="BT77" s="6" t="s">
        <v>82</v>
      </c>
      <c r="BU77" s="6" t="s">
        <v>81</v>
      </c>
      <c r="BV77" s="6" t="s">
        <v>82</v>
      </c>
      <c r="BW77" s="6" t="s">
        <v>82</v>
      </c>
      <c r="BX77" s="6" t="s">
        <v>82</v>
      </c>
    </row>
    <row r="78" customFormat="false" ht="12.8" hidden="false" customHeight="false" outlineLevel="0" collapsed="false">
      <c r="A78" s="1" t="s">
        <v>77</v>
      </c>
      <c r="B78" s="1" t="s">
        <v>78</v>
      </c>
      <c r="C78" s="1" t="s">
        <v>148</v>
      </c>
      <c r="D78" s="1" t="s">
        <v>158</v>
      </c>
      <c r="E78" s="2" t="n">
        <v>-8.89224558960855</v>
      </c>
      <c r="F78" s="2" t="n">
        <v>-6.78795966593493</v>
      </c>
      <c r="G78" s="2" t="n">
        <v>-0.362088483092121</v>
      </c>
      <c r="H78" s="2" t="n">
        <v>1.58366196998989</v>
      </c>
      <c r="I78" s="2" t="n">
        <v>-1.11093487464483</v>
      </c>
      <c r="J78" s="2" t="n">
        <v>2.41943197034435</v>
      </c>
      <c r="K78" s="2" t="n">
        <v>8.68258044885493</v>
      </c>
      <c r="L78" s="2" t="n">
        <v>-3.93097709580705</v>
      </c>
      <c r="M78" s="2" t="n">
        <v>0</v>
      </c>
      <c r="N78" s="2" t="n">
        <v>52.782709147735</v>
      </c>
      <c r="O78" s="2" t="n">
        <v>5.45088843064648</v>
      </c>
      <c r="P78" s="2" t="n">
        <v>0.0581476944587983</v>
      </c>
      <c r="Q78" s="2" t="n">
        <v>0.0409924434443183</v>
      </c>
      <c r="R78" s="2" t="n">
        <v>0.0977171582505854</v>
      </c>
      <c r="S78" s="2" t="n">
        <v>0.0863851642535989</v>
      </c>
      <c r="T78" s="2" t="n">
        <v>0.0276555424293065</v>
      </c>
      <c r="U78" s="2" t="n">
        <v>0.0600337828809346</v>
      </c>
      <c r="V78" s="2" t="n">
        <v>0.327536721660951</v>
      </c>
      <c r="W78" s="2" t="n">
        <v>0.876374817362548</v>
      </c>
      <c r="X78" s="2" t="n">
        <v>0.629358648099751</v>
      </c>
      <c r="Y78" s="2" t="n">
        <v>-1.63133876298289</v>
      </c>
      <c r="Z78" s="2" t="n">
        <v>-116.736522902807</v>
      </c>
      <c r="AA78" s="2" t="n">
        <v>-8.8330544038918</v>
      </c>
      <c r="AB78" s="2" t="n">
        <v>16.2065905143164</v>
      </c>
      <c r="AC78" s="2" t="n">
        <v>-12.8602507646276</v>
      </c>
      <c r="AD78" s="2" t="n">
        <v>87.4845241791566</v>
      </c>
      <c r="AE78" s="2" t="n">
        <v>144.628241503207</v>
      </c>
      <c r="AF78" s="2" t="n">
        <v>-12.0016377884987</v>
      </c>
      <c r="AG78" s="2" t="n">
        <v>0</v>
      </c>
      <c r="AH78" s="2" t="n">
        <v>83.8674566673615</v>
      </c>
      <c r="AI78" s="2" t="n">
        <f aca="false">F78-2.02*P78</f>
        <v>-6.9054180087417</v>
      </c>
      <c r="AJ78" s="2" t="n">
        <f aca="false">F78+2.02*P78</f>
        <v>-6.67050132312816</v>
      </c>
      <c r="AK78" s="2" t="n">
        <v>0.350089166705213</v>
      </c>
      <c r="AL78" s="2" t="n">
        <v>0.00545334215195476</v>
      </c>
      <c r="AM78" s="2" t="n">
        <v>0.0717668734569992</v>
      </c>
      <c r="AN78" s="2" t="n">
        <v>0.0392317976473444</v>
      </c>
      <c r="AO78" s="2" t="n">
        <v>0.0494034930124337</v>
      </c>
      <c r="AP78" s="2" t="n">
        <v>0.00727662468222612</v>
      </c>
      <c r="AQ78" s="2" t="n">
        <v>0.00440169652225437</v>
      </c>
      <c r="AR78" s="2" t="n">
        <v>0.052922162414086</v>
      </c>
      <c r="AS78" s="2" t="n">
        <v>1</v>
      </c>
      <c r="AT78" s="2" t="n">
        <v>0.00759042458746674</v>
      </c>
      <c r="AU78" s="2" t="n">
        <v>1</v>
      </c>
      <c r="AV78" s="2" t="n">
        <v>0.0346676751088552</v>
      </c>
      <c r="AW78" s="2" t="n">
        <v>1</v>
      </c>
      <c r="AX78" s="2" t="n">
        <v>0.24940214218669</v>
      </c>
      <c r="AY78" s="2" t="n">
        <v>1</v>
      </c>
      <c r="AZ78" s="2" t="n">
        <v>0.0925170852454463</v>
      </c>
      <c r="BA78" s="2" t="n">
        <v>0.0206184731831915</v>
      </c>
      <c r="BB78" s="2" t="n">
        <v>1</v>
      </c>
      <c r="BC78" s="2" t="n">
        <v>1</v>
      </c>
      <c r="BD78" s="2" t="n">
        <v>0.0798408592002162</v>
      </c>
      <c r="BE78" s="6" t="s">
        <v>81</v>
      </c>
      <c r="BF78" s="6" t="s">
        <v>82</v>
      </c>
      <c r="BG78" s="6" t="s">
        <v>81</v>
      </c>
      <c r="BH78" s="6" t="s">
        <v>81</v>
      </c>
      <c r="BI78" s="6" t="s">
        <v>81</v>
      </c>
      <c r="BJ78" s="6" t="s">
        <v>82</v>
      </c>
      <c r="BK78" s="6" t="s">
        <v>82</v>
      </c>
      <c r="BL78" s="6" t="s">
        <v>81</v>
      </c>
      <c r="BM78" s="6" t="s">
        <v>81</v>
      </c>
      <c r="BN78" s="6" t="s">
        <v>82</v>
      </c>
      <c r="BO78" s="6" t="s">
        <v>81</v>
      </c>
      <c r="BP78" s="6" t="s">
        <v>82</v>
      </c>
      <c r="BQ78" s="6" t="s">
        <v>81</v>
      </c>
      <c r="BR78" s="6" t="s">
        <v>82</v>
      </c>
      <c r="BS78" s="6" t="s">
        <v>81</v>
      </c>
      <c r="BT78" s="6" t="s">
        <v>81</v>
      </c>
      <c r="BU78" s="6" t="s">
        <v>81</v>
      </c>
      <c r="BV78" s="6" t="s">
        <v>82</v>
      </c>
      <c r="BW78" s="6" t="s">
        <v>82</v>
      </c>
      <c r="BX78" s="6" t="s">
        <v>81</v>
      </c>
    </row>
    <row r="79" customFormat="false" ht="12.8" hidden="false" customHeight="false" outlineLevel="0" collapsed="false">
      <c r="A79" s="1" t="s">
        <v>77</v>
      </c>
      <c r="B79" s="1" t="s">
        <v>78</v>
      </c>
      <c r="C79" s="1" t="s">
        <v>148</v>
      </c>
      <c r="D79" s="1" t="s">
        <v>159</v>
      </c>
      <c r="E79" s="2" t="n">
        <v>-7.49457101820711</v>
      </c>
      <c r="F79" s="2" t="n">
        <v>0.758998397462103</v>
      </c>
      <c r="G79" s="2" t="n">
        <v>0.0463238955998101</v>
      </c>
      <c r="H79" s="2" t="n">
        <v>0.0465518083040117</v>
      </c>
      <c r="I79" s="2" t="n">
        <v>0.0671836171827894</v>
      </c>
      <c r="J79" s="2" t="n">
        <v>0.0697409757284317</v>
      </c>
      <c r="K79" s="2" t="n">
        <v>1.25458423992428</v>
      </c>
      <c r="L79" s="2" t="n">
        <v>-0.421282267835973</v>
      </c>
      <c r="M79" s="2" t="n">
        <v>0</v>
      </c>
      <c r="N79" s="2" t="n">
        <v>2.3284570058287</v>
      </c>
      <c r="O79" s="2" t="n">
        <v>5.18864992528044</v>
      </c>
      <c r="P79" s="2" t="n">
        <v>0.110349408000187</v>
      </c>
      <c r="Q79" s="2" t="n">
        <v>0.0389249283820777</v>
      </c>
      <c r="R79" s="2" t="n">
        <v>0.121034870555985</v>
      </c>
      <c r="S79" s="2" t="n">
        <v>0.0823838256791026</v>
      </c>
      <c r="T79" s="2" t="n">
        <v>0.0276840699388487</v>
      </c>
      <c r="U79" s="2" t="n">
        <v>0.183052112198824</v>
      </c>
      <c r="V79" s="2" t="n">
        <v>0.331001811087947</v>
      </c>
      <c r="W79" s="2" t="n">
        <v>0.836313469874783</v>
      </c>
      <c r="X79" s="2" t="n">
        <v>0.626154593907262</v>
      </c>
      <c r="Y79" s="2" t="n">
        <v>-1.44441639465627</v>
      </c>
      <c r="Z79" s="2" t="n">
        <v>6.87813746550245</v>
      </c>
      <c r="AA79" s="2" t="n">
        <v>1.19008300144077</v>
      </c>
      <c r="AB79" s="2" t="n">
        <v>0.384614847689525</v>
      </c>
      <c r="AC79" s="2" t="n">
        <v>0.815495233791153</v>
      </c>
      <c r="AD79" s="2" t="n">
        <v>2.51917351323279</v>
      </c>
      <c r="AE79" s="2" t="n">
        <v>6.85369988280495</v>
      </c>
      <c r="AF79" s="2" t="n">
        <v>-1.27274913225184</v>
      </c>
      <c r="AG79" s="2" t="n">
        <v>0</v>
      </c>
      <c r="AH79" s="2" t="n">
        <v>3.71866153899617</v>
      </c>
      <c r="AI79" s="2" t="n">
        <f aca="false">F79-2.02*P79</f>
        <v>0.536092593301725</v>
      </c>
      <c r="AJ79" s="2" t="n">
        <f aca="false">F79+2.02*P79</f>
        <v>0.981904201622481</v>
      </c>
      <c r="AK79" s="2" t="n">
        <v>0.198740973403091</v>
      </c>
      <c r="AL79" s="2" t="n">
        <v>0.000465745727697431</v>
      </c>
      <c r="AM79" s="2" t="n">
        <v>0.278962664098262</v>
      </c>
      <c r="AN79" s="2" t="n">
        <v>0.713785910956457</v>
      </c>
      <c r="AO79" s="2" t="n">
        <v>0.445945884448072</v>
      </c>
      <c r="AP79" s="2" t="n">
        <v>0.0453376854056377</v>
      </c>
      <c r="AQ79" s="2" t="n">
        <v>0.000474793127418805</v>
      </c>
      <c r="AR79" s="2" t="n">
        <v>0.250198957989656</v>
      </c>
      <c r="AS79" s="2" t="n">
        <v>1</v>
      </c>
      <c r="AT79" s="2" t="n">
        <v>0.00986797136182447</v>
      </c>
      <c r="AU79" s="2" t="n">
        <v>1</v>
      </c>
      <c r="AV79" s="2" t="n">
        <v>0.0069085616275119</v>
      </c>
      <c r="AW79" s="2" t="n">
        <v>1</v>
      </c>
      <c r="AX79" s="2" t="n">
        <v>1</v>
      </c>
      <c r="AY79" s="2" t="n">
        <v>1</v>
      </c>
      <c r="AZ79" s="2" t="n">
        <v>0.196664261452377</v>
      </c>
      <c r="BA79" s="2" t="n">
        <v>0.00301832773859097</v>
      </c>
      <c r="BB79" s="2" t="n">
        <v>1</v>
      </c>
      <c r="BC79" s="2" t="n">
        <v>1</v>
      </c>
      <c r="BD79" s="2" t="n">
        <v>0.0798408592002162</v>
      </c>
      <c r="BE79" s="6" t="s">
        <v>81</v>
      </c>
      <c r="BF79" s="6" t="s">
        <v>82</v>
      </c>
      <c r="BG79" s="6" t="s">
        <v>81</v>
      </c>
      <c r="BH79" s="6" t="s">
        <v>81</v>
      </c>
      <c r="BI79" s="6" t="s">
        <v>81</v>
      </c>
      <c r="BJ79" s="6" t="s">
        <v>81</v>
      </c>
      <c r="BK79" s="6" t="s">
        <v>82</v>
      </c>
      <c r="BL79" s="6" t="s">
        <v>81</v>
      </c>
      <c r="BM79" s="6" t="s">
        <v>81</v>
      </c>
      <c r="BN79" s="6" t="s">
        <v>82</v>
      </c>
      <c r="BO79" s="6" t="s">
        <v>82</v>
      </c>
      <c r="BP79" s="6" t="s">
        <v>81</v>
      </c>
      <c r="BQ79" s="6" t="s">
        <v>82</v>
      </c>
      <c r="BR79" s="6" t="s">
        <v>82</v>
      </c>
      <c r="BS79" s="6" t="s">
        <v>82</v>
      </c>
      <c r="BT79" s="6" t="s">
        <v>82</v>
      </c>
      <c r="BU79" s="6" t="s">
        <v>81</v>
      </c>
      <c r="BV79" s="6" t="s">
        <v>82</v>
      </c>
      <c r="BW79" s="6" t="s">
        <v>82</v>
      </c>
      <c r="BX79" s="6" t="s">
        <v>81</v>
      </c>
    </row>
    <row r="80" customFormat="false" ht="12.8" hidden="false" customHeight="false" outlineLevel="0" collapsed="false">
      <c r="A80" s="1" t="s">
        <v>77</v>
      </c>
      <c r="B80" s="1" t="s">
        <v>78</v>
      </c>
      <c r="C80" s="1" t="s">
        <v>148</v>
      </c>
      <c r="D80" s="1" t="s">
        <v>160</v>
      </c>
      <c r="E80" s="2" t="n">
        <v>-5.75214542192037</v>
      </c>
      <c r="F80" s="2" t="n">
        <v>0.708188732980174</v>
      </c>
      <c r="G80" s="2" t="n">
        <v>0.0182323448012945</v>
      </c>
      <c r="H80" s="2" t="n">
        <v>-0.139351412663329</v>
      </c>
      <c r="I80" s="2" t="n">
        <v>0.117358961237411</v>
      </c>
      <c r="J80" s="2" t="n">
        <v>0.00453747517078615</v>
      </c>
      <c r="K80" s="2" t="n">
        <v>1.97363497195351</v>
      </c>
      <c r="L80" s="2" t="n">
        <v>0.467237139292026</v>
      </c>
      <c r="M80" s="2" t="n">
        <v>0.836568822600348</v>
      </c>
      <c r="N80" s="2" t="n">
        <v>-0.444215171747734</v>
      </c>
      <c r="O80" s="2" t="n">
        <v>4.42137144013631</v>
      </c>
      <c r="P80" s="2" t="n">
        <v>0.173585818130334</v>
      </c>
      <c r="Q80" s="2" t="n">
        <v>0.0333177069754728</v>
      </c>
      <c r="R80" s="2" t="n">
        <v>0.191650277181729</v>
      </c>
      <c r="S80" s="2" t="n">
        <v>0.0702221735968603</v>
      </c>
      <c r="T80" s="2" t="n">
        <v>0.0263143481188735</v>
      </c>
      <c r="U80" s="2" t="n">
        <v>0.149010243259345</v>
      </c>
      <c r="V80" s="2" t="n">
        <v>0.333168741249361</v>
      </c>
      <c r="W80" s="2" t="n">
        <v>0.722228775373575</v>
      </c>
      <c r="X80" s="2" t="n">
        <v>0.567319059801353</v>
      </c>
      <c r="Y80" s="2" t="n">
        <v>-1.30098669605172</v>
      </c>
      <c r="Z80" s="2" t="n">
        <v>4.07976147249795</v>
      </c>
      <c r="AA80" s="2" t="n">
        <v>0.547226878930068</v>
      </c>
      <c r="AB80" s="2" t="n">
        <v>-0.727113024371944</v>
      </c>
      <c r="AC80" s="2" t="n">
        <v>1.67125218753778</v>
      </c>
      <c r="AD80" s="2" t="n">
        <v>0.172433500928405</v>
      </c>
      <c r="AE80" s="2" t="n">
        <v>13.2449617474854</v>
      </c>
      <c r="AF80" s="2" t="n">
        <v>1.40240389161335</v>
      </c>
      <c r="AG80" s="2" t="n">
        <v>1.15831555197677</v>
      </c>
      <c r="AH80" s="2" t="n">
        <v>-0.783007663982373</v>
      </c>
      <c r="AI80" s="2" t="n">
        <f aca="false">F80-2.02*P80</f>
        <v>0.357545380356899</v>
      </c>
      <c r="AJ80" s="2" t="n">
        <f aca="false">F80+2.02*P80</f>
        <v>1.05883208560345</v>
      </c>
      <c r="AK80" s="2" t="n">
        <v>0.20967160774765</v>
      </c>
      <c r="AL80" s="2" t="n">
        <v>0.00070318545302039</v>
      </c>
      <c r="AM80" s="2" t="n">
        <v>0.590943821038748</v>
      </c>
      <c r="AN80" s="2" t="n">
        <v>0.476507985019742</v>
      </c>
      <c r="AO80" s="2" t="n">
        <v>0.111966353959786</v>
      </c>
      <c r="AP80" s="2" t="n">
        <v>0.865020733512138</v>
      </c>
      <c r="AQ80" s="2" t="n">
        <v>1.01400490473845E-010</v>
      </c>
      <c r="AR80" s="2" t="n">
        <v>0.1778061559514</v>
      </c>
      <c r="AS80" s="2" t="n">
        <v>0.261873341620164</v>
      </c>
      <c r="AT80" s="2" t="n">
        <v>0.443803237130669</v>
      </c>
      <c r="AU80" s="2" t="n">
        <v>1</v>
      </c>
      <c r="AV80" s="2" t="n">
        <v>0.00894050075983067</v>
      </c>
      <c r="AW80" s="2" t="n">
        <v>1</v>
      </c>
      <c r="AX80" s="2" t="n">
        <v>1</v>
      </c>
      <c r="AY80" s="2" t="n">
        <v>1</v>
      </c>
      <c r="AZ80" s="2" t="n">
        <v>1</v>
      </c>
      <c r="BA80" s="2" t="n">
        <v>4.51232182608612E-009</v>
      </c>
      <c r="BB80" s="2" t="n">
        <v>1</v>
      </c>
      <c r="BC80" s="2" t="n">
        <v>1</v>
      </c>
      <c r="BD80" s="2" t="n">
        <v>0.9633777586495</v>
      </c>
      <c r="BE80" s="6" t="s">
        <v>81</v>
      </c>
      <c r="BF80" s="6" t="s">
        <v>82</v>
      </c>
      <c r="BG80" s="6" t="s">
        <v>81</v>
      </c>
      <c r="BH80" s="6" t="s">
        <v>81</v>
      </c>
      <c r="BI80" s="6" t="s">
        <v>81</v>
      </c>
      <c r="BJ80" s="6" t="s">
        <v>81</v>
      </c>
      <c r="BK80" s="6" t="s">
        <v>82</v>
      </c>
      <c r="BL80" s="6" t="s">
        <v>81</v>
      </c>
      <c r="BM80" s="6" t="s">
        <v>81</v>
      </c>
      <c r="BN80" s="6" t="s">
        <v>81</v>
      </c>
      <c r="BO80" s="6" t="s">
        <v>82</v>
      </c>
      <c r="BP80" s="6" t="s">
        <v>81</v>
      </c>
      <c r="BQ80" s="6" t="s">
        <v>82</v>
      </c>
      <c r="BR80" s="6" t="s">
        <v>81</v>
      </c>
      <c r="BS80" s="6" t="s">
        <v>82</v>
      </c>
      <c r="BT80" s="6" t="s">
        <v>82</v>
      </c>
      <c r="BU80" s="6" t="s">
        <v>81</v>
      </c>
      <c r="BV80" s="6" t="s">
        <v>82</v>
      </c>
      <c r="BW80" s="6" t="s">
        <v>82</v>
      </c>
      <c r="BX80" s="6" t="s">
        <v>82</v>
      </c>
    </row>
    <row r="81" customFormat="false" ht="12.8" hidden="false" customHeight="false" outlineLevel="0" collapsed="false">
      <c r="A81" s="1" t="s">
        <v>77</v>
      </c>
      <c r="B81" s="1" t="s">
        <v>78</v>
      </c>
      <c r="C81" s="1" t="s">
        <v>148</v>
      </c>
      <c r="D81" s="1" t="s">
        <v>161</v>
      </c>
      <c r="E81" s="2" t="n">
        <v>-3.12244276620118</v>
      </c>
      <c r="F81" s="2" t="n">
        <v>0.955631956510464</v>
      </c>
      <c r="G81" s="2" t="n">
        <v>0.0202133097270829</v>
      </c>
      <c r="H81" s="2" t="n">
        <v>0.490416667248924</v>
      </c>
      <c r="I81" s="2" t="n">
        <v>0.122304505081223</v>
      </c>
      <c r="J81" s="2" t="n">
        <v>-0.0914234794167853</v>
      </c>
      <c r="K81" s="2" t="n">
        <v>1.4864338433875</v>
      </c>
      <c r="L81" s="2" t="n">
        <v>-0.236275339878629</v>
      </c>
      <c r="M81" s="2" t="n">
        <v>-1.4780242854851</v>
      </c>
      <c r="N81" s="2" t="n">
        <v>-2.22444818362284</v>
      </c>
      <c r="O81" s="2" t="n">
        <v>4.50016580085731</v>
      </c>
      <c r="P81" s="2" t="n">
        <v>0.185310709988056</v>
      </c>
      <c r="Q81" s="2" t="n">
        <v>0.0336927093334147</v>
      </c>
      <c r="R81" s="2" t="n">
        <v>0.19690729961857</v>
      </c>
      <c r="S81" s="2" t="n">
        <v>0.0730541317469152</v>
      </c>
      <c r="T81" s="2" t="n">
        <v>0.0289124343695434</v>
      </c>
      <c r="U81" s="2" t="n">
        <v>0.198146453981389</v>
      </c>
      <c r="V81" s="2" t="n">
        <v>0.325287156646092</v>
      </c>
      <c r="W81" s="2" t="n">
        <v>0.726793631736206</v>
      </c>
      <c r="X81" s="2" t="n">
        <v>0.650754784469402</v>
      </c>
      <c r="Y81" s="2" t="n">
        <v>-0.69385060559465</v>
      </c>
      <c r="Z81" s="2" t="n">
        <v>5.15691703178978</v>
      </c>
      <c r="AA81" s="2" t="n">
        <v>0.599931264863772</v>
      </c>
      <c r="AB81" s="2" t="n">
        <v>2.49059668279902</v>
      </c>
      <c r="AC81" s="2" t="n">
        <v>1.67416273599593</v>
      </c>
      <c r="AD81" s="2" t="n">
        <v>-3.16208169288891</v>
      </c>
      <c r="AE81" s="2" t="n">
        <v>7.50169288180707</v>
      </c>
      <c r="AF81" s="2" t="n">
        <v>-0.726359264579552</v>
      </c>
      <c r="AG81" s="2" t="n">
        <v>-2.03362305466865</v>
      </c>
      <c r="AH81" s="2" t="n">
        <v>-3.41825866933359</v>
      </c>
      <c r="AI81" s="2" t="n">
        <f aca="false">F81-2.02*P81</f>
        <v>0.581304322334591</v>
      </c>
      <c r="AJ81" s="2" t="n">
        <f aca="false">F81+2.02*P81</f>
        <v>1.32995959068634</v>
      </c>
      <c r="AK81" s="2" t="n">
        <v>0.497148357186893</v>
      </c>
      <c r="AL81" s="2" t="n">
        <v>7.90157249586807E-005</v>
      </c>
      <c r="AM81" s="2" t="n">
        <v>0.556465074333394</v>
      </c>
      <c r="AN81" s="2" t="n">
        <v>0.023393491527343</v>
      </c>
      <c r="AO81" s="2" t="n">
        <v>0.112396022461146</v>
      </c>
      <c r="AP81" s="2" t="n">
        <v>0.00569330720665312</v>
      </c>
      <c r="AQ81" s="2" t="n">
        <v>8.6625878148194E-007</v>
      </c>
      <c r="AR81" s="2" t="n">
        <v>0.477501336145361</v>
      </c>
      <c r="AS81" s="2" t="n">
        <v>0.0579036348577858</v>
      </c>
      <c r="AT81" s="2" t="n">
        <v>0.00327571887172264</v>
      </c>
      <c r="AU81" s="2" t="n">
        <v>1</v>
      </c>
      <c r="AV81" s="2" t="n">
        <v>0.00355207619366429</v>
      </c>
      <c r="AW81" s="2" t="n">
        <v>1</v>
      </c>
      <c r="AX81" s="2" t="n">
        <v>0.243015284386065</v>
      </c>
      <c r="AY81" s="2" t="n">
        <v>1</v>
      </c>
      <c r="AZ81" s="2" t="n">
        <v>0.0925170852454463</v>
      </c>
      <c r="BA81" s="2" t="n">
        <v>1.92742578879732E-005</v>
      </c>
      <c r="BB81" s="2" t="n">
        <v>1</v>
      </c>
      <c r="BC81" s="2" t="n">
        <v>1</v>
      </c>
      <c r="BD81" s="2" t="n">
        <v>0.0485898299305526</v>
      </c>
      <c r="BE81" s="6" t="s">
        <v>81</v>
      </c>
      <c r="BF81" s="6" t="s">
        <v>82</v>
      </c>
      <c r="BG81" s="6" t="s">
        <v>81</v>
      </c>
      <c r="BH81" s="6" t="s">
        <v>81</v>
      </c>
      <c r="BI81" s="6" t="s">
        <v>81</v>
      </c>
      <c r="BJ81" s="6" t="s">
        <v>82</v>
      </c>
      <c r="BK81" s="6" t="s">
        <v>82</v>
      </c>
      <c r="BL81" s="6" t="s">
        <v>81</v>
      </c>
      <c r="BM81" s="6" t="s">
        <v>81</v>
      </c>
      <c r="BN81" s="6" t="s">
        <v>82</v>
      </c>
      <c r="BO81" s="6" t="s">
        <v>82</v>
      </c>
      <c r="BP81" s="6" t="s">
        <v>81</v>
      </c>
      <c r="BQ81" s="6" t="s">
        <v>82</v>
      </c>
      <c r="BR81" s="6" t="s">
        <v>81</v>
      </c>
      <c r="BS81" s="6" t="s">
        <v>81</v>
      </c>
      <c r="BT81" s="6" t="s">
        <v>81</v>
      </c>
      <c r="BU81" s="6" t="s">
        <v>81</v>
      </c>
      <c r="BV81" s="6" t="s">
        <v>82</v>
      </c>
      <c r="BW81" s="6" t="s">
        <v>82</v>
      </c>
      <c r="BX81" s="6" t="s">
        <v>81</v>
      </c>
    </row>
    <row r="82" customFormat="false" ht="12.8" hidden="false" customHeight="false" outlineLevel="0" collapsed="false">
      <c r="A82" s="1" t="s">
        <v>77</v>
      </c>
      <c r="B82" s="1" t="s">
        <v>78</v>
      </c>
      <c r="C82" s="1" t="s">
        <v>148</v>
      </c>
      <c r="D82" s="1" t="s">
        <v>162</v>
      </c>
      <c r="E82" s="2" t="n">
        <v>-5.90385766420458</v>
      </c>
      <c r="F82" s="2" t="n">
        <v>-2.17013128114625</v>
      </c>
      <c r="G82" s="2" t="n">
        <v>0.00372287979498063</v>
      </c>
      <c r="H82" s="2" t="n">
        <v>-0.56594496892288</v>
      </c>
      <c r="I82" s="2" t="n">
        <v>-0.446190061374699</v>
      </c>
      <c r="J82" s="2" t="n">
        <v>0.632564773982828</v>
      </c>
      <c r="K82" s="2" t="n">
        <v>-0.626373873319112</v>
      </c>
      <c r="L82" s="2" t="n">
        <v>0.149771398956385</v>
      </c>
      <c r="M82" s="2" t="n">
        <v>0.518776042377539</v>
      </c>
      <c r="N82" s="2" t="n">
        <v>17.3340525181357</v>
      </c>
      <c r="O82" s="2" t="n">
        <v>5.35599180254446</v>
      </c>
      <c r="P82" s="2" t="n">
        <v>0.0870587727288958</v>
      </c>
      <c r="Q82" s="2" t="n">
        <v>0.0401748708830774</v>
      </c>
      <c r="R82" s="2" t="n">
        <v>0.111028216653645</v>
      </c>
      <c r="S82" s="2" t="n">
        <v>0.0849299341702033</v>
      </c>
      <c r="T82" s="2" t="n">
        <v>0.0281966382876928</v>
      </c>
      <c r="U82" s="2" t="n">
        <v>0.0849196033118321</v>
      </c>
      <c r="V82" s="2" t="n">
        <v>0.326805180600975</v>
      </c>
      <c r="W82" s="2" t="n">
        <v>0.861408996827509</v>
      </c>
      <c r="X82" s="2" t="n">
        <v>0.628842814175805</v>
      </c>
      <c r="Y82" s="2" t="n">
        <v>-1.10229027262511</v>
      </c>
      <c r="Z82" s="2" t="n">
        <v>-24.9271981802927</v>
      </c>
      <c r="AA82" s="2" t="n">
        <v>0.0926668764117621</v>
      </c>
      <c r="AB82" s="2" t="n">
        <v>-5.0973075672138</v>
      </c>
      <c r="AC82" s="2" t="n">
        <v>-5.25362542352282</v>
      </c>
      <c r="AD82" s="2" t="n">
        <v>22.4340493192385</v>
      </c>
      <c r="AE82" s="2" t="n">
        <v>-7.37608100945801</v>
      </c>
      <c r="AF82" s="2" t="n">
        <v>0.458289549391367</v>
      </c>
      <c r="AG82" s="2" t="n">
        <v>0.602241263195699</v>
      </c>
      <c r="AH82" s="2" t="n">
        <v>27.5650005492305</v>
      </c>
      <c r="AI82" s="2" t="n">
        <f aca="false">F82-2.02*P82</f>
        <v>-2.34599000205862</v>
      </c>
      <c r="AJ82" s="2" t="n">
        <f aca="false">F82+2.02*P82</f>
        <v>-1.99427256023388</v>
      </c>
      <c r="AK82" s="2" t="n">
        <v>0.385244355596671</v>
      </c>
      <c r="AL82" s="2" t="n">
        <v>0.00160548483086183</v>
      </c>
      <c r="AM82" s="2" t="n">
        <v>0.934614840992061</v>
      </c>
      <c r="AN82" s="2" t="n">
        <v>0.0363990082556402</v>
      </c>
      <c r="AO82" s="2" t="n">
        <v>0.0343739043643327</v>
      </c>
      <c r="AP82" s="2" t="n">
        <v>0.00198103722205249</v>
      </c>
      <c r="AQ82" s="2" t="n">
        <v>0.0178884288918117</v>
      </c>
      <c r="AR82" s="2" t="n">
        <v>0.691723132672497</v>
      </c>
      <c r="AS82" s="2" t="n">
        <v>0.6081979359347</v>
      </c>
      <c r="AT82" s="2" t="n">
        <v>0.00131349271641041</v>
      </c>
      <c r="AU82" s="2" t="n">
        <v>1</v>
      </c>
      <c r="AV82" s="2" t="n">
        <v>0.0158764611051892</v>
      </c>
      <c r="AW82" s="2" t="n">
        <v>1</v>
      </c>
      <c r="AX82" s="2" t="n">
        <v>0.24940214218669</v>
      </c>
      <c r="AY82" s="2" t="n">
        <v>1</v>
      </c>
      <c r="AZ82" s="2" t="n">
        <v>0.0585970790580683</v>
      </c>
      <c r="BA82" s="2" t="n">
        <v>0.0555369658650038</v>
      </c>
      <c r="BB82" s="2" t="n">
        <v>1</v>
      </c>
      <c r="BC82" s="2" t="n">
        <v>1</v>
      </c>
      <c r="BD82" s="2" t="n">
        <v>0.0292252129401317</v>
      </c>
      <c r="BE82" s="6" t="s">
        <v>81</v>
      </c>
      <c r="BF82" s="6" t="s">
        <v>82</v>
      </c>
      <c r="BG82" s="6" t="s">
        <v>81</v>
      </c>
      <c r="BH82" s="6" t="s">
        <v>81</v>
      </c>
      <c r="BI82" s="6" t="s">
        <v>81</v>
      </c>
      <c r="BJ82" s="6" t="s">
        <v>82</v>
      </c>
      <c r="BK82" s="6" t="s">
        <v>82</v>
      </c>
      <c r="BL82" s="6" t="s">
        <v>81</v>
      </c>
      <c r="BM82" s="6" t="s">
        <v>81</v>
      </c>
      <c r="BN82" s="6" t="s">
        <v>82</v>
      </c>
      <c r="BO82" s="6" t="s">
        <v>82</v>
      </c>
      <c r="BP82" s="6" t="s">
        <v>81</v>
      </c>
      <c r="BQ82" s="6" t="s">
        <v>82</v>
      </c>
      <c r="BR82" s="6" t="s">
        <v>82</v>
      </c>
      <c r="BS82" s="6" t="s">
        <v>82</v>
      </c>
      <c r="BT82" s="6" t="s">
        <v>81</v>
      </c>
      <c r="BU82" s="6" t="s">
        <v>81</v>
      </c>
      <c r="BV82" s="6" t="s">
        <v>82</v>
      </c>
      <c r="BW82" s="6" t="s">
        <v>82</v>
      </c>
      <c r="BX82" s="6" t="s">
        <v>81</v>
      </c>
    </row>
    <row r="83" customFormat="false" ht="12.8" hidden="false" customHeight="false" outlineLevel="0" collapsed="false">
      <c r="A83" s="1" t="s">
        <v>77</v>
      </c>
      <c r="B83" s="1" t="s">
        <v>78</v>
      </c>
      <c r="C83" s="1" t="s">
        <v>148</v>
      </c>
      <c r="D83" s="1" t="s">
        <v>163</v>
      </c>
      <c r="E83" s="2" t="n">
        <v>0.586494207405343</v>
      </c>
      <c r="F83" s="2" t="n">
        <v>-0.352857191426677</v>
      </c>
      <c r="G83" s="2" t="n">
        <v>0.0227930455447961</v>
      </c>
      <c r="H83" s="2" t="n">
        <v>0.126726615518069</v>
      </c>
      <c r="I83" s="2" t="n">
        <v>-0.00209207425547818</v>
      </c>
      <c r="J83" s="2" t="n">
        <v>-0.0215401048138644</v>
      </c>
      <c r="K83" s="2" t="n">
        <v>-0.200427590134559</v>
      </c>
      <c r="L83" s="2" t="n">
        <v>0.156102424418811</v>
      </c>
      <c r="M83" s="2" t="n">
        <v>-0.0424720510745252</v>
      </c>
      <c r="N83" s="2" t="n">
        <v>-0.598159252460073</v>
      </c>
      <c r="O83" s="2" t="n">
        <v>2.72999550327583</v>
      </c>
      <c r="P83" s="2" t="n">
        <v>0.133194744862044</v>
      </c>
      <c r="Q83" s="2" t="n">
        <v>0.0185841149113178</v>
      </c>
      <c r="R83" s="2" t="n">
        <v>0.142749225997609</v>
      </c>
      <c r="S83" s="2" t="n">
        <v>0.045961639466738</v>
      </c>
      <c r="T83" s="2" t="n">
        <v>0.0228228971397092</v>
      </c>
      <c r="U83" s="2" t="n">
        <v>0.145830855312671</v>
      </c>
      <c r="V83" s="2" t="n">
        <v>0.256776233001156</v>
      </c>
      <c r="W83" s="2" t="n">
        <v>0.475356922098915</v>
      </c>
      <c r="X83" s="2" t="n">
        <v>0.476104574497215</v>
      </c>
      <c r="Y83" s="2" t="n">
        <v>0.214833396868817</v>
      </c>
      <c r="Z83" s="2" t="n">
        <v>-2.64918253187953</v>
      </c>
      <c r="AA83" s="2" t="n">
        <v>1.22648001551664</v>
      </c>
      <c r="AB83" s="2" t="n">
        <v>0.88775693621058</v>
      </c>
      <c r="AC83" s="2" t="n">
        <v>-0.0455178335618814</v>
      </c>
      <c r="AD83" s="2" t="n">
        <v>-0.943793624534509</v>
      </c>
      <c r="AE83" s="2" t="n">
        <v>-1.37438397179272</v>
      </c>
      <c r="AF83" s="2" t="n">
        <v>0.607931748956331</v>
      </c>
      <c r="AG83" s="2" t="n">
        <v>-0.0893477071649487</v>
      </c>
      <c r="AH83" s="2" t="n">
        <v>-1.25636106960693</v>
      </c>
      <c r="AI83" s="2" t="n">
        <f aca="false">F83-2.02*P83</f>
        <v>-0.621910576048006</v>
      </c>
      <c r="AJ83" s="2" t="n">
        <f aca="false">F83+2.02*P83</f>
        <v>-0.0838038068053481</v>
      </c>
      <c r="AK83" s="2" t="n">
        <v>0.831109598082524</v>
      </c>
      <c r="AL83" s="2" t="n">
        <v>0.0119072649635491</v>
      </c>
      <c r="AM83" s="2" t="n">
        <v>0.227979843196698</v>
      </c>
      <c r="AN83" s="2" t="n">
        <v>0.380564559059172</v>
      </c>
      <c r="AO83" s="2" t="n">
        <v>0.963946121557594</v>
      </c>
      <c r="AP83" s="2" t="n">
        <v>0.351566462330208</v>
      </c>
      <c r="AQ83" s="2" t="n">
        <v>0.177818592514829</v>
      </c>
      <c r="AR83" s="2" t="n">
        <v>0.547049103822322</v>
      </c>
      <c r="AS83" s="2" t="n">
        <v>0.929300814436278</v>
      </c>
      <c r="AT83" s="2" t="n">
        <v>0.217076955610803</v>
      </c>
      <c r="AU83" s="2" t="n">
        <v>1</v>
      </c>
      <c r="AV83" s="2" t="n">
        <v>0.0588748100975484</v>
      </c>
      <c r="AW83" s="2" t="n">
        <v>1</v>
      </c>
      <c r="AX83" s="2" t="n">
        <v>0.983073223372285</v>
      </c>
      <c r="AY83" s="2" t="n">
        <v>1</v>
      </c>
      <c r="AZ83" s="2" t="n">
        <v>0.893983289925387</v>
      </c>
      <c r="BA83" s="2" t="n">
        <v>0.437923514503406</v>
      </c>
      <c r="BB83" s="2" t="n">
        <v>1</v>
      </c>
      <c r="BC83" s="2" t="n">
        <v>1</v>
      </c>
      <c r="BD83" s="2" t="n">
        <v>0.623220937076176</v>
      </c>
      <c r="BE83" s="6" t="s">
        <v>81</v>
      </c>
      <c r="BF83" s="6" t="s">
        <v>82</v>
      </c>
      <c r="BG83" s="6" t="s">
        <v>81</v>
      </c>
      <c r="BH83" s="6" t="s">
        <v>81</v>
      </c>
      <c r="BI83" s="6" t="s">
        <v>81</v>
      </c>
      <c r="BJ83" s="6" t="s">
        <v>81</v>
      </c>
      <c r="BK83" s="6" t="s">
        <v>81</v>
      </c>
      <c r="BL83" s="6" t="s">
        <v>81</v>
      </c>
      <c r="BM83" s="6" t="s">
        <v>81</v>
      </c>
      <c r="BN83" s="6" t="s">
        <v>81</v>
      </c>
      <c r="BO83" s="6" t="s">
        <v>82</v>
      </c>
      <c r="BP83" s="6" t="s">
        <v>81</v>
      </c>
      <c r="BQ83" s="6" t="s">
        <v>82</v>
      </c>
      <c r="BR83" s="6" t="s">
        <v>82</v>
      </c>
      <c r="BS83" s="6" t="s">
        <v>82</v>
      </c>
      <c r="BT83" s="6" t="s">
        <v>82</v>
      </c>
      <c r="BU83" s="6" t="s">
        <v>82</v>
      </c>
      <c r="BV83" s="6" t="s">
        <v>82</v>
      </c>
      <c r="BW83" s="6" t="s">
        <v>82</v>
      </c>
      <c r="BX83" s="6" t="s">
        <v>82</v>
      </c>
    </row>
    <row r="84" customFormat="false" ht="12.8" hidden="false" customHeight="false" outlineLevel="0" collapsed="false">
      <c r="A84" s="1" t="s">
        <v>77</v>
      </c>
      <c r="B84" s="1" t="s">
        <v>78</v>
      </c>
      <c r="C84" s="1" t="s">
        <v>148</v>
      </c>
      <c r="D84" s="1" t="s">
        <v>164</v>
      </c>
      <c r="E84" s="2" t="n">
        <v>2.19424843908159</v>
      </c>
      <c r="F84" s="2" t="n">
        <v>-0.42420250393955</v>
      </c>
      <c r="G84" s="2" t="n">
        <v>0.000659877246179568</v>
      </c>
      <c r="H84" s="2" t="n">
        <v>-0.0551495456786244</v>
      </c>
      <c r="I84" s="2" t="n">
        <v>-0.00428304208499611</v>
      </c>
      <c r="J84" s="2" t="n">
        <v>-0.0150664103607177</v>
      </c>
      <c r="K84" s="2" t="n">
        <v>-0.136006668763192</v>
      </c>
      <c r="L84" s="2" t="n">
        <v>0.0186956925154313</v>
      </c>
      <c r="M84" s="2" t="n">
        <v>-0.274229822783247</v>
      </c>
      <c r="N84" s="2" t="n">
        <v>-0.172794882883785</v>
      </c>
      <c r="O84" s="2" t="n">
        <v>2.19544851744917</v>
      </c>
      <c r="P84" s="2" t="n">
        <v>0.140699658873755</v>
      </c>
      <c r="Q84" s="2" t="n">
        <v>0.0146458193814654</v>
      </c>
      <c r="R84" s="2" t="n">
        <v>0.164067974460792</v>
      </c>
      <c r="S84" s="2" t="n">
        <v>0.0386952063053505</v>
      </c>
      <c r="T84" s="2" t="n">
        <v>0.0265346703331036</v>
      </c>
      <c r="U84" s="2" t="n">
        <v>0.231226450799626</v>
      </c>
      <c r="V84" s="2" t="n">
        <v>0.251072633030736</v>
      </c>
      <c r="W84" s="2" t="n">
        <v>0.501359582209346</v>
      </c>
      <c r="X84" s="2" t="n">
        <v>0.570510096115665</v>
      </c>
      <c r="Y84" s="2" t="n">
        <v>0.999453378952846</v>
      </c>
      <c r="Z84" s="2" t="n">
        <v>-3.01495047916338</v>
      </c>
      <c r="AA84" s="2" t="n">
        <v>0.0450556728164118</v>
      </c>
      <c r="AB84" s="2" t="n">
        <v>-0.336138395441724</v>
      </c>
      <c r="AC84" s="2" t="n">
        <v>-0.110686632633456</v>
      </c>
      <c r="AD84" s="2" t="n">
        <v>-0.567800925038116</v>
      </c>
      <c r="AE84" s="2" t="n">
        <v>-0.588196844663986</v>
      </c>
      <c r="AF84" s="2" t="n">
        <v>0.07446328295423</v>
      </c>
      <c r="AG84" s="2" t="n">
        <v>-0.546972337847412</v>
      </c>
      <c r="AH84" s="2" t="n">
        <v>-0.302877870278307</v>
      </c>
      <c r="AI84" s="2" t="n">
        <f aca="false">F84-2.02*P84</f>
        <v>-0.708415814864535</v>
      </c>
      <c r="AJ84" s="2" t="n">
        <f aca="false">F84+2.02*P84</f>
        <v>-0.139989193014565</v>
      </c>
      <c r="AK84" s="2" t="n">
        <v>0.323583143268516</v>
      </c>
      <c r="AL84" s="2" t="n">
        <v>0.00444860533684912</v>
      </c>
      <c r="AM84" s="2" t="n">
        <v>0.964287118283681</v>
      </c>
      <c r="AN84" s="2" t="n">
        <v>0.738523495269493</v>
      </c>
      <c r="AO84" s="2" t="n">
        <v>0.912418363167559</v>
      </c>
      <c r="AP84" s="2" t="n">
        <v>0.573343681871128</v>
      </c>
      <c r="AQ84" s="2" t="n">
        <v>0.559706821056112</v>
      </c>
      <c r="AR84" s="2" t="n">
        <v>0.941012909174395</v>
      </c>
      <c r="AS84" s="2" t="n">
        <v>0.587436497911646</v>
      </c>
      <c r="AT84" s="2" t="n">
        <v>0.76355252778108</v>
      </c>
      <c r="AU84" s="2" t="n">
        <v>1</v>
      </c>
      <c r="AV84" s="2" t="n">
        <v>0.0318699901537641</v>
      </c>
      <c r="AW84" s="2" t="n">
        <v>1</v>
      </c>
      <c r="AX84" s="2" t="n">
        <v>1</v>
      </c>
      <c r="AY84" s="2" t="n">
        <v>1</v>
      </c>
      <c r="AZ84" s="2" t="n">
        <v>1</v>
      </c>
      <c r="BA84" s="2" t="n">
        <v>1</v>
      </c>
      <c r="BB84" s="2" t="n">
        <v>1</v>
      </c>
      <c r="BC84" s="2" t="n">
        <v>1</v>
      </c>
      <c r="BD84" s="2" t="n">
        <v>1</v>
      </c>
      <c r="BE84" s="6" t="s">
        <v>81</v>
      </c>
      <c r="BF84" s="6" t="s">
        <v>82</v>
      </c>
      <c r="BG84" s="6" t="s">
        <v>81</v>
      </c>
      <c r="BH84" s="6" t="s">
        <v>81</v>
      </c>
      <c r="BI84" s="6" t="s">
        <v>81</v>
      </c>
      <c r="BJ84" s="6" t="s">
        <v>81</v>
      </c>
      <c r="BK84" s="6" t="s">
        <v>81</v>
      </c>
      <c r="BL84" s="6" t="s">
        <v>81</v>
      </c>
      <c r="BM84" s="6" t="s">
        <v>81</v>
      </c>
      <c r="BN84" s="6" t="s">
        <v>81</v>
      </c>
      <c r="BO84" s="6" t="s">
        <v>81</v>
      </c>
      <c r="BP84" s="6" t="s">
        <v>82</v>
      </c>
      <c r="BQ84" s="6" t="s">
        <v>82</v>
      </c>
      <c r="BR84" s="6" t="s">
        <v>82</v>
      </c>
      <c r="BS84" s="6" t="s">
        <v>82</v>
      </c>
      <c r="BT84" s="6" t="s">
        <v>82</v>
      </c>
      <c r="BU84" s="6" t="s">
        <v>82</v>
      </c>
      <c r="BV84" s="6" t="s">
        <v>82</v>
      </c>
      <c r="BW84" s="6" t="s">
        <v>82</v>
      </c>
      <c r="BX84" s="6" t="s">
        <v>82</v>
      </c>
    </row>
    <row r="85" customFormat="false" ht="12.8" hidden="false" customHeight="false" outlineLevel="0" collapsed="false">
      <c r="A85" s="1" t="s">
        <v>77</v>
      </c>
      <c r="B85" s="1" t="s">
        <v>78</v>
      </c>
      <c r="C85" s="1" t="s">
        <v>148</v>
      </c>
      <c r="D85" s="1" t="s">
        <v>165</v>
      </c>
      <c r="E85" s="2" t="n">
        <v>-12.8754568471804</v>
      </c>
      <c r="F85" s="2" t="n">
        <v>-1.19641946791812</v>
      </c>
      <c r="G85" s="2" t="n">
        <v>-0.00672024591796869</v>
      </c>
      <c r="H85" s="2" t="n">
        <v>-0.0404365513671465</v>
      </c>
      <c r="I85" s="2" t="n">
        <v>-0.0543884133980963</v>
      </c>
      <c r="J85" s="2" t="n">
        <v>0.49308585633368</v>
      </c>
      <c r="K85" s="2" t="n">
        <v>2.36639883348758</v>
      </c>
      <c r="L85" s="2" t="n">
        <v>0.465568423521613</v>
      </c>
      <c r="M85" s="2" t="n">
        <v>-0.951097149271238</v>
      </c>
      <c r="N85" s="2" t="n">
        <v>11.0935847295485</v>
      </c>
      <c r="O85" s="2" t="n">
        <v>5.23927592166437</v>
      </c>
      <c r="P85" s="2" t="n">
        <v>0.106991407238632</v>
      </c>
      <c r="Q85" s="2" t="n">
        <v>0.0392245657278061</v>
      </c>
      <c r="R85" s="2" t="n">
        <v>0.151060522607489</v>
      </c>
      <c r="S85" s="2" t="n">
        <v>0.0848781430177735</v>
      </c>
      <c r="T85" s="2" t="n">
        <v>0.0272269995157531</v>
      </c>
      <c r="U85" s="2" t="n">
        <v>0.113201721251155</v>
      </c>
      <c r="V85" s="2" t="n">
        <v>0.339018260712014</v>
      </c>
      <c r="W85" s="2" t="n">
        <v>0.844594849414337</v>
      </c>
      <c r="X85" s="2" t="n">
        <v>0.619932745699215</v>
      </c>
      <c r="Y85" s="2" t="n">
        <v>-2.45748783604629</v>
      </c>
      <c r="Z85" s="2" t="n">
        <v>-11.1823883692794</v>
      </c>
      <c r="AA85" s="2" t="n">
        <v>-0.171327477902572</v>
      </c>
      <c r="AB85" s="2" t="n">
        <v>-0.267684439780575</v>
      </c>
      <c r="AC85" s="2" t="n">
        <v>-0.640782319974972</v>
      </c>
      <c r="AD85" s="2" t="n">
        <v>18.1101797885731</v>
      </c>
      <c r="AE85" s="2" t="n">
        <v>20.9042654770006</v>
      </c>
      <c r="AF85" s="2" t="n">
        <v>1.37328420759346</v>
      </c>
      <c r="AG85" s="2" t="n">
        <v>-1.12609868498577</v>
      </c>
      <c r="AH85" s="2" t="n">
        <v>17.8948197308664</v>
      </c>
      <c r="AI85" s="2" t="n">
        <f aca="false">F85-2.02*P85</f>
        <v>-1.41254211054016</v>
      </c>
      <c r="AJ85" s="2" t="n">
        <f aca="false">F85+2.02*P85</f>
        <v>-0.980296825296083</v>
      </c>
      <c r="AK85" s="2" t="n">
        <v>0.069879947015964</v>
      </c>
      <c r="AL85" s="2" t="n">
        <v>0.000364088297449596</v>
      </c>
      <c r="AM85" s="2" t="n">
        <v>0.872284164438169</v>
      </c>
      <c r="AN85" s="2" t="n">
        <v>0.802178377975207</v>
      </c>
      <c r="AO85" s="2" t="n">
        <v>0.55653175052621</v>
      </c>
      <c r="AP85" s="2" t="n">
        <v>5.46617692031942E-005</v>
      </c>
      <c r="AQ85" s="2" t="n">
        <v>3.09467409522134E-005</v>
      </c>
      <c r="AR85" s="2" t="n">
        <v>0.241611317485299</v>
      </c>
      <c r="AS85" s="2" t="n">
        <v>0.323112581284355</v>
      </c>
      <c r="AT85" s="2" t="n">
        <v>5.73131345492374E-005</v>
      </c>
      <c r="AU85" s="2" t="n">
        <v>1</v>
      </c>
      <c r="AV85" s="2" t="n">
        <v>0.0069085616275119</v>
      </c>
      <c r="AW85" s="2" t="n">
        <v>1</v>
      </c>
      <c r="AX85" s="2" t="n">
        <v>1</v>
      </c>
      <c r="AY85" s="2" t="n">
        <v>1</v>
      </c>
      <c r="AZ85" s="2" t="n">
        <v>0.00486489745908428</v>
      </c>
      <c r="BA85" s="2" t="n">
        <v>0.000459043324124498</v>
      </c>
      <c r="BB85" s="2" t="n">
        <v>1</v>
      </c>
      <c r="BC85" s="2" t="n">
        <v>1</v>
      </c>
      <c r="BD85" s="2" t="n">
        <v>0.00226797544493303</v>
      </c>
      <c r="BE85" s="6" t="s">
        <v>81</v>
      </c>
      <c r="BF85" s="6" t="s">
        <v>82</v>
      </c>
      <c r="BG85" s="6" t="s">
        <v>81</v>
      </c>
      <c r="BH85" s="6" t="s">
        <v>81</v>
      </c>
      <c r="BI85" s="6" t="s">
        <v>81</v>
      </c>
      <c r="BJ85" s="6" t="s">
        <v>82</v>
      </c>
      <c r="BK85" s="6" t="s">
        <v>82</v>
      </c>
      <c r="BL85" s="6" t="s">
        <v>81</v>
      </c>
      <c r="BM85" s="6" t="s">
        <v>81</v>
      </c>
      <c r="BN85" s="6" t="s">
        <v>82</v>
      </c>
      <c r="BO85" s="6" t="s">
        <v>82</v>
      </c>
      <c r="BP85" s="6" t="s">
        <v>81</v>
      </c>
      <c r="BQ85" s="6" t="s">
        <v>82</v>
      </c>
      <c r="BR85" s="6" t="s">
        <v>82</v>
      </c>
      <c r="BS85" s="6" t="s">
        <v>82</v>
      </c>
      <c r="BT85" s="6" t="s">
        <v>81</v>
      </c>
      <c r="BU85" s="6" t="s">
        <v>81</v>
      </c>
      <c r="BV85" s="6" t="s">
        <v>82</v>
      </c>
      <c r="BW85" s="6" t="s">
        <v>82</v>
      </c>
      <c r="BX85" s="6" t="s">
        <v>81</v>
      </c>
    </row>
    <row r="86" customFormat="false" ht="12.8" hidden="false" customHeight="false" outlineLevel="0" collapsed="false">
      <c r="A86" s="1" t="s">
        <v>77</v>
      </c>
      <c r="B86" s="1" t="s">
        <v>78</v>
      </c>
      <c r="C86" s="1" t="s">
        <v>148</v>
      </c>
      <c r="D86" s="1" t="s">
        <v>166</v>
      </c>
      <c r="E86" s="2" t="n">
        <v>-4.64292065440458</v>
      </c>
      <c r="F86" s="2" t="n">
        <v>0.70227274175333</v>
      </c>
      <c r="G86" s="2" t="n">
        <v>-0.00791583297890985</v>
      </c>
      <c r="H86" s="2" t="n">
        <v>-0.471922588525267</v>
      </c>
      <c r="I86" s="2" t="n">
        <v>0.137787469339666</v>
      </c>
      <c r="J86" s="2" t="n">
        <v>0.0750266168958878</v>
      </c>
      <c r="K86" s="2" t="n">
        <v>0.6729052094409</v>
      </c>
      <c r="L86" s="2" t="n">
        <v>-0.320947643205805</v>
      </c>
      <c r="M86" s="2" t="n">
        <v>1.1093817914545</v>
      </c>
      <c r="N86" s="2" t="n">
        <v>1.45949002089888</v>
      </c>
      <c r="O86" s="2" t="n">
        <v>4.34344474167049</v>
      </c>
      <c r="P86" s="2" t="n">
        <v>0.198392070010262</v>
      </c>
      <c r="Q86" s="2" t="n">
        <v>0.0320861825086356</v>
      </c>
      <c r="R86" s="2" t="n">
        <v>0.200902956506179</v>
      </c>
      <c r="S86" s="2" t="n">
        <v>0.0696881093360014</v>
      </c>
      <c r="T86" s="2" t="n">
        <v>0.0282019512847325</v>
      </c>
      <c r="U86" s="2" t="n">
        <v>0.157857803150427</v>
      </c>
      <c r="V86" s="2" t="n">
        <v>0.353329995637062</v>
      </c>
      <c r="W86" s="2" t="n">
        <v>0.695725460337116</v>
      </c>
      <c r="X86" s="2" t="n">
        <v>0.577199586082584</v>
      </c>
      <c r="Y86" s="2" t="n">
        <v>-1.06894894042532</v>
      </c>
      <c r="Z86" s="2" t="n">
        <v>3.53982264370247</v>
      </c>
      <c r="AA86" s="2" t="n">
        <v>-0.24670535289698</v>
      </c>
      <c r="AB86" s="2" t="n">
        <v>-2.34900768377071</v>
      </c>
      <c r="AC86" s="2" t="n">
        <v>1.97720200264472</v>
      </c>
      <c r="AD86" s="2" t="n">
        <v>2.66033424915901</v>
      </c>
      <c r="AE86" s="2" t="n">
        <v>4.26273010273475</v>
      </c>
      <c r="AF86" s="2" t="n">
        <v>-0.908350966996531</v>
      </c>
      <c r="AG86" s="2" t="n">
        <v>1.59456833866184</v>
      </c>
      <c r="AH86" s="2" t="n">
        <v>2.52857080304639</v>
      </c>
      <c r="AI86" s="2" t="n">
        <f aca="false">F86-2.02*P86</f>
        <v>0.301520760332601</v>
      </c>
      <c r="AJ86" s="2" t="n">
        <f aca="false">F86+2.02*P86</f>
        <v>1.10302472317406</v>
      </c>
      <c r="AK86" s="2" t="n">
        <v>0.297825213705733</v>
      </c>
      <c r="AL86" s="2" t="n">
        <v>0.00205636709498009</v>
      </c>
      <c r="AM86" s="2" t="n">
        <v>0.807650828483076</v>
      </c>
      <c r="AN86" s="2" t="n">
        <v>0.0292113745558755</v>
      </c>
      <c r="AO86" s="2" t="n">
        <v>0.061967484960712</v>
      </c>
      <c r="AP86" s="2" t="n">
        <v>0.0150244631025418</v>
      </c>
      <c r="AQ86" s="2" t="n">
        <v>0.000380608188420052</v>
      </c>
      <c r="AR86" s="2" t="n">
        <v>0.374508911749661</v>
      </c>
      <c r="AS86" s="2" t="n">
        <v>0.126490294732425</v>
      </c>
      <c r="AT86" s="2" t="n">
        <v>0.019974562134595</v>
      </c>
      <c r="AU86" s="2" t="n">
        <v>1</v>
      </c>
      <c r="AV86" s="2" t="n">
        <v>0.0183016671453228</v>
      </c>
      <c r="AW86" s="2" t="n">
        <v>1</v>
      </c>
      <c r="AX86" s="2" t="n">
        <v>0.243015284386065</v>
      </c>
      <c r="AY86" s="2" t="n">
        <v>1</v>
      </c>
      <c r="AZ86" s="2" t="n">
        <v>0.110467184772709</v>
      </c>
      <c r="BA86" s="2" t="n">
        <v>0.00260570221302959</v>
      </c>
      <c r="BB86" s="2" t="n">
        <v>1</v>
      </c>
      <c r="BC86" s="2" t="n">
        <v>1</v>
      </c>
      <c r="BD86" s="2" t="n">
        <v>0.104572707645821</v>
      </c>
      <c r="BE86" s="6" t="s">
        <v>81</v>
      </c>
      <c r="BF86" s="6" t="s">
        <v>82</v>
      </c>
      <c r="BG86" s="6" t="s">
        <v>81</v>
      </c>
      <c r="BH86" s="6" t="s">
        <v>81</v>
      </c>
      <c r="BI86" s="6" t="s">
        <v>81</v>
      </c>
      <c r="BJ86" s="6" t="s">
        <v>81</v>
      </c>
      <c r="BK86" s="6" t="s">
        <v>82</v>
      </c>
      <c r="BL86" s="6" t="s">
        <v>81</v>
      </c>
      <c r="BM86" s="6" t="s">
        <v>81</v>
      </c>
      <c r="BN86" s="6" t="s">
        <v>81</v>
      </c>
      <c r="BO86" s="6" t="s">
        <v>82</v>
      </c>
      <c r="BP86" s="6" t="s">
        <v>81</v>
      </c>
      <c r="BQ86" s="6" t="s">
        <v>82</v>
      </c>
      <c r="BR86" s="6" t="s">
        <v>82</v>
      </c>
      <c r="BS86" s="6" t="s">
        <v>82</v>
      </c>
      <c r="BT86" s="6" t="s">
        <v>82</v>
      </c>
      <c r="BU86" s="6" t="s">
        <v>81</v>
      </c>
      <c r="BV86" s="6" t="s">
        <v>82</v>
      </c>
      <c r="BW86" s="6" t="s">
        <v>82</v>
      </c>
      <c r="BX86" s="6" t="s">
        <v>82</v>
      </c>
    </row>
    <row r="87" customFormat="false" ht="12.8" hidden="false" customHeight="false" outlineLevel="0" collapsed="false">
      <c r="A87" s="1" t="s">
        <v>77</v>
      </c>
      <c r="B87" s="1" t="s">
        <v>78</v>
      </c>
      <c r="C87" s="1" t="s">
        <v>148</v>
      </c>
      <c r="D87" s="1" t="s">
        <v>167</v>
      </c>
      <c r="E87" s="2" t="n">
        <v>-22.9571012818622</v>
      </c>
      <c r="F87" s="2" t="n">
        <v>-8.00101003683508</v>
      </c>
      <c r="G87" s="2" t="n">
        <v>0.395687063263265</v>
      </c>
      <c r="H87" s="2" t="n">
        <v>5.51859198803341</v>
      </c>
      <c r="I87" s="2" t="n">
        <v>-0.0723359520611756</v>
      </c>
      <c r="J87" s="2" t="n">
        <v>-0.366666227941248</v>
      </c>
      <c r="K87" s="2" t="n">
        <v>9.24059571399091</v>
      </c>
      <c r="L87" s="2" t="n">
        <v>6.48467625439345</v>
      </c>
      <c r="M87" s="2" t="n">
        <v>-6.16255238995495</v>
      </c>
      <c r="N87" s="2" t="n">
        <v>-15.4469340234513</v>
      </c>
      <c r="O87" s="2" t="n">
        <v>5.3926063695715</v>
      </c>
      <c r="P87" s="2" t="n">
        <v>0.0585069835697427</v>
      </c>
      <c r="Q87" s="2" t="n">
        <v>0.0405234500936501</v>
      </c>
      <c r="R87" s="2" t="n">
        <v>0.0992799173720461</v>
      </c>
      <c r="S87" s="2" t="n">
        <v>0.085540235992894</v>
      </c>
      <c r="T87" s="2" t="n">
        <v>0.0274269942982548</v>
      </c>
      <c r="U87" s="2" t="n">
        <v>0.0611157744437324</v>
      </c>
      <c r="V87" s="2" t="n">
        <v>0.325593899254667</v>
      </c>
      <c r="W87" s="2" t="n">
        <v>0.867944515667476</v>
      </c>
      <c r="X87" s="2" t="n">
        <v>0.624763176013929</v>
      </c>
      <c r="Y87" s="2" t="n">
        <v>-4.25714389453691</v>
      </c>
      <c r="Z87" s="2" t="n">
        <v>-136.75307713134</v>
      </c>
      <c r="AA87" s="2" t="n">
        <v>9.76439721565731</v>
      </c>
      <c r="AB87" s="2" t="n">
        <v>55.5861863517955</v>
      </c>
      <c r="AC87" s="2" t="n">
        <v>-0.845636573497234</v>
      </c>
      <c r="AD87" s="2" t="n">
        <v>-13.3688082607207</v>
      </c>
      <c r="AE87" s="2" t="n">
        <v>151.198210250914</v>
      </c>
      <c r="AF87" s="2" t="n">
        <v>19.9164550356681</v>
      </c>
      <c r="AG87" s="2" t="n">
        <v>-7.10016859224666</v>
      </c>
      <c r="AH87" s="2" t="n">
        <v>-24.7244629909284</v>
      </c>
      <c r="AI87" s="2" t="n">
        <f aca="false">F87-2.02*P87</f>
        <v>-8.11919414364596</v>
      </c>
      <c r="AJ87" s="2" t="n">
        <f aca="false">F87+2.02*P87</f>
        <v>-7.8828259300242</v>
      </c>
      <c r="AK87" s="2" t="n">
        <v>0.146878686653893</v>
      </c>
      <c r="AL87" s="2" t="n">
        <v>0.00465516710111161</v>
      </c>
      <c r="AM87" s="2" t="n">
        <v>0.0649715444518409</v>
      </c>
      <c r="AN87" s="2" t="n">
        <v>0.0114516060247593</v>
      </c>
      <c r="AO87" s="2" t="n">
        <v>0.553121306985959</v>
      </c>
      <c r="AP87" s="2" t="n">
        <v>0.047531267900693</v>
      </c>
      <c r="AQ87" s="2" t="n">
        <v>0.00421043667806459</v>
      </c>
      <c r="AR87" s="2" t="n">
        <v>0.0319376918424176</v>
      </c>
      <c r="AS87" s="2" t="n">
        <v>0.0890767242683725</v>
      </c>
      <c r="AT87" s="2" t="n">
        <v>0.0257345517493564</v>
      </c>
      <c r="AU87" s="2" t="n">
        <v>1</v>
      </c>
      <c r="AV87" s="2" t="n">
        <v>0.0318699901537641</v>
      </c>
      <c r="AW87" s="2" t="n">
        <v>1</v>
      </c>
      <c r="AX87" s="2" t="n">
        <v>0.203838587240715</v>
      </c>
      <c r="AY87" s="2" t="n">
        <v>1</v>
      </c>
      <c r="AZ87" s="2" t="n">
        <v>0.196664261452377</v>
      </c>
      <c r="BA87" s="2" t="n">
        <v>0.0206184731831915</v>
      </c>
      <c r="BB87" s="2" t="n">
        <v>1</v>
      </c>
      <c r="BC87" s="2" t="n">
        <v>1</v>
      </c>
      <c r="BD87" s="2" t="n">
        <v>0.127243061427374</v>
      </c>
      <c r="BE87" s="6" t="s">
        <v>81</v>
      </c>
      <c r="BF87" s="6" t="s">
        <v>82</v>
      </c>
      <c r="BG87" s="6" t="s">
        <v>81</v>
      </c>
      <c r="BH87" s="6" t="s">
        <v>81</v>
      </c>
      <c r="BI87" s="6" t="s">
        <v>81</v>
      </c>
      <c r="BJ87" s="6" t="s">
        <v>81</v>
      </c>
      <c r="BK87" s="6" t="s">
        <v>82</v>
      </c>
      <c r="BL87" s="6" t="s">
        <v>81</v>
      </c>
      <c r="BM87" s="6" t="s">
        <v>81</v>
      </c>
      <c r="BN87" s="6" t="s">
        <v>81</v>
      </c>
      <c r="BO87" s="6" t="s">
        <v>82</v>
      </c>
      <c r="BP87" s="6" t="s">
        <v>81</v>
      </c>
      <c r="BQ87" s="6" t="s">
        <v>82</v>
      </c>
      <c r="BR87" s="6" t="s">
        <v>81</v>
      </c>
      <c r="BS87" s="6" t="s">
        <v>82</v>
      </c>
      <c r="BT87" s="6" t="s">
        <v>82</v>
      </c>
      <c r="BU87" s="6" t="s">
        <v>81</v>
      </c>
      <c r="BV87" s="6" t="s">
        <v>82</v>
      </c>
      <c r="BW87" s="6" t="s">
        <v>81</v>
      </c>
      <c r="BX87" s="6" t="s">
        <v>82</v>
      </c>
    </row>
    <row r="88" customFormat="false" ht="12.8" hidden="false" customHeight="false" outlineLevel="0" collapsed="false">
      <c r="A88" s="1" t="s">
        <v>77</v>
      </c>
      <c r="B88" s="1" t="s">
        <v>78</v>
      </c>
      <c r="C88" s="1" t="s">
        <v>168</v>
      </c>
      <c r="D88" s="1" t="s">
        <v>169</v>
      </c>
      <c r="E88" s="2" t="n">
        <v>0.0669966777536186</v>
      </c>
      <c r="F88" s="2" t="n">
        <v>-0.430142409517773</v>
      </c>
      <c r="G88" s="2" t="n">
        <v>-0.0147879563628784</v>
      </c>
      <c r="H88" s="2" t="n">
        <v>0.136169087441418</v>
      </c>
      <c r="I88" s="2" t="n">
        <v>0.0170321013063566</v>
      </c>
      <c r="J88" s="2" t="n">
        <v>-0.0464340961056108</v>
      </c>
      <c r="K88" s="2" t="n">
        <v>0.0479588164121889</v>
      </c>
      <c r="L88" s="2" t="n">
        <v>0.214983230754404</v>
      </c>
      <c r="M88" s="2" t="n">
        <v>-0.0012981111690396</v>
      </c>
      <c r="N88" s="2" t="n">
        <v>-0.302333909865932</v>
      </c>
      <c r="O88" s="2" t="n">
        <v>1.80708037251065</v>
      </c>
      <c r="P88" s="2" t="n">
        <v>0.144864334331388</v>
      </c>
      <c r="Q88" s="2" t="n">
        <v>0.0135031020988174</v>
      </c>
      <c r="R88" s="2" t="n">
        <v>0.174688747840325</v>
      </c>
      <c r="S88" s="2" t="n">
        <v>0.0360679949960726</v>
      </c>
      <c r="T88" s="2" t="n">
        <v>0.0228228382593386</v>
      </c>
      <c r="U88" s="2" t="n">
        <v>0.267433032134315</v>
      </c>
      <c r="V88" s="2" t="n">
        <v>0.247855193805086</v>
      </c>
      <c r="W88" s="2" t="n">
        <v>0.416150624958201</v>
      </c>
      <c r="X88" s="2" t="n">
        <v>0.545945522900478</v>
      </c>
      <c r="Y88" s="2" t="n">
        <v>0.0370745423240569</v>
      </c>
      <c r="Z88" s="2" t="n">
        <v>-2.96927750714534</v>
      </c>
      <c r="AA88" s="2" t="n">
        <v>-1.09515252529814</v>
      </c>
      <c r="AB88" s="2" t="n">
        <v>0.779495469083583</v>
      </c>
      <c r="AC88" s="2" t="n">
        <v>0.472222015895566</v>
      </c>
      <c r="AD88" s="2" t="n">
        <v>-2.03454520327291</v>
      </c>
      <c r="AE88" s="2" t="n">
        <v>0.179330189802815</v>
      </c>
      <c r="AF88" s="2" t="n">
        <v>0.867374322296701</v>
      </c>
      <c r="AG88" s="2" t="n">
        <v>-0.00311933009633229</v>
      </c>
      <c r="AH88" s="2" t="n">
        <v>-0.553780363029088</v>
      </c>
      <c r="AI88" s="2" t="n">
        <f aca="false">F88-2.02*P88</f>
        <v>-0.722768364867177</v>
      </c>
      <c r="AJ88" s="2" t="n">
        <f aca="false">F88+2.02*P88</f>
        <v>-0.137516454168369</v>
      </c>
      <c r="AK88" s="2" t="n">
        <v>0.970609983212968</v>
      </c>
      <c r="AL88" s="2" t="n">
        <v>0.00502524212433779</v>
      </c>
      <c r="AM88" s="2" t="n">
        <v>0.280000387642674</v>
      </c>
      <c r="AN88" s="2" t="n">
        <v>0.440275746615953</v>
      </c>
      <c r="AO88" s="2" t="n">
        <v>0.63933453148917</v>
      </c>
      <c r="AP88" s="2" t="n">
        <v>0.0485631538290102</v>
      </c>
      <c r="AQ88" s="2" t="n">
        <v>0.858583769144005</v>
      </c>
      <c r="AR88" s="2" t="n">
        <v>0.390910784923075</v>
      </c>
      <c r="AS88" s="2" t="n">
        <v>0.997526644077098</v>
      </c>
      <c r="AT88" s="2" t="n">
        <v>0.582811844475787</v>
      </c>
      <c r="AU88" s="2" t="n">
        <v>1</v>
      </c>
      <c r="AV88" s="2" t="n">
        <v>0.0430735039228953</v>
      </c>
      <c r="AW88" s="2" t="n">
        <v>1</v>
      </c>
      <c r="AX88" s="2" t="n">
        <v>1</v>
      </c>
      <c r="AY88" s="2" t="n">
        <v>1</v>
      </c>
      <c r="AZ88" s="2" t="n">
        <v>0.208127802124329</v>
      </c>
      <c r="BA88" s="2" t="n">
        <v>1</v>
      </c>
      <c r="BB88" s="2" t="n">
        <v>1</v>
      </c>
      <c r="BC88" s="2" t="n">
        <v>1</v>
      </c>
      <c r="BD88" s="2" t="n">
        <v>1</v>
      </c>
      <c r="BE88" s="6" t="s">
        <v>81</v>
      </c>
      <c r="BF88" s="6" t="s">
        <v>82</v>
      </c>
      <c r="BG88" s="6" t="s">
        <v>81</v>
      </c>
      <c r="BH88" s="6" t="s">
        <v>81</v>
      </c>
      <c r="BI88" s="6" t="s">
        <v>81</v>
      </c>
      <c r="BJ88" s="6" t="s">
        <v>81</v>
      </c>
      <c r="BK88" s="6" t="s">
        <v>81</v>
      </c>
      <c r="BL88" s="6" t="s">
        <v>81</v>
      </c>
      <c r="BM88" s="6" t="s">
        <v>81</v>
      </c>
      <c r="BN88" s="6" t="s">
        <v>81</v>
      </c>
      <c r="BO88" s="6" t="s">
        <v>82</v>
      </c>
      <c r="BP88" s="6" t="s">
        <v>82</v>
      </c>
      <c r="BQ88" s="6" t="s">
        <v>81</v>
      </c>
      <c r="BR88" s="6" t="s">
        <v>82</v>
      </c>
      <c r="BS88" s="6" t="s">
        <v>82</v>
      </c>
      <c r="BT88" s="6" t="s">
        <v>81</v>
      </c>
      <c r="BU88" s="6" t="s">
        <v>82</v>
      </c>
      <c r="BV88" s="6" t="s">
        <v>82</v>
      </c>
      <c r="BW88" s="6" t="s">
        <v>82</v>
      </c>
      <c r="BX88" s="6" t="s">
        <v>82</v>
      </c>
    </row>
    <row r="89" customFormat="false" ht="12.8" hidden="false" customHeight="false" outlineLevel="0" collapsed="false">
      <c r="A89" s="1" t="s">
        <v>77</v>
      </c>
      <c r="B89" s="1" t="s">
        <v>78</v>
      </c>
      <c r="C89" s="1" t="s">
        <v>168</v>
      </c>
      <c r="D89" s="1" t="s">
        <v>170</v>
      </c>
      <c r="E89" s="2" t="n">
        <v>-8.4786065583084</v>
      </c>
      <c r="F89" s="2" t="n">
        <v>0.974006156849276</v>
      </c>
      <c r="G89" s="2" t="n">
        <v>0.0656123773593369</v>
      </c>
      <c r="H89" s="2" t="n">
        <v>0.160228463780818</v>
      </c>
      <c r="I89" s="2" t="n">
        <v>0.151220878357492</v>
      </c>
      <c r="J89" s="2" t="n">
        <v>-0.134977605584485</v>
      </c>
      <c r="K89" s="2" t="n">
        <v>0.551105181545616</v>
      </c>
      <c r="L89" s="2" t="n">
        <v>-0.416321780284689</v>
      </c>
      <c r="M89" s="2" t="n">
        <v>-0.849132129109872</v>
      </c>
      <c r="N89" s="2" t="n">
        <v>-1.32244963651004</v>
      </c>
      <c r="O89" s="2" t="n">
        <v>4.49904316846784</v>
      </c>
      <c r="P89" s="2" t="n">
        <v>0.191796505628525</v>
      </c>
      <c r="Q89" s="2" t="n">
        <v>0.0352232286528036</v>
      </c>
      <c r="R89" s="2" t="n">
        <v>0.192202987760459</v>
      </c>
      <c r="S89" s="2" t="n">
        <v>0.0748689122167413</v>
      </c>
      <c r="T89" s="2" t="n">
        <v>0.0308329952280869</v>
      </c>
      <c r="U89" s="2" t="n">
        <v>0.27247927996678</v>
      </c>
      <c r="V89" s="2" t="n">
        <v>0.334223775979441</v>
      </c>
      <c r="W89" s="2" t="n">
        <v>0.749218953298251</v>
      </c>
      <c r="X89" s="2" t="n">
        <v>0.666814951979218</v>
      </c>
      <c r="Y89" s="2" t="n">
        <v>-1.88453549806587</v>
      </c>
      <c r="Z89" s="2" t="n">
        <v>5.07833108667656</v>
      </c>
      <c r="AA89" s="2" t="n">
        <v>1.86275874951953</v>
      </c>
      <c r="AB89" s="2" t="n">
        <v>0.833641899367918</v>
      </c>
      <c r="AC89" s="2" t="n">
        <v>2.01980867465679</v>
      </c>
      <c r="AD89" s="2" t="n">
        <v>-4.3777000770113</v>
      </c>
      <c r="AE89" s="2" t="n">
        <v>2.02255812483358</v>
      </c>
      <c r="AF89" s="2" t="n">
        <v>-1.24563783370785</v>
      </c>
      <c r="AG89" s="2" t="n">
        <v>-1.13335644456374</v>
      </c>
      <c r="AH89" s="2" t="n">
        <v>-1.98323332820416</v>
      </c>
      <c r="AI89" s="2" t="n">
        <f aca="false">F89-2.02*P89</f>
        <v>0.586577215479656</v>
      </c>
      <c r="AJ89" s="2" t="n">
        <f aca="false">F89+2.02*P89</f>
        <v>1.3614350982189</v>
      </c>
      <c r="AK89" s="2" t="n">
        <v>0.0804247670909061</v>
      </c>
      <c r="AL89" s="2" t="n">
        <v>0.000168282295123956</v>
      </c>
      <c r="AM89" s="2" t="n">
        <v>0.0836119963212505</v>
      </c>
      <c r="AN89" s="2" t="n">
        <v>0.418479412283499</v>
      </c>
      <c r="AO89" s="2" t="n">
        <v>0.0629689515740271</v>
      </c>
      <c r="AP89" s="2" t="n">
        <v>0.000631352704783589</v>
      </c>
      <c r="AQ89" s="2" t="n">
        <v>0.0626531050410629</v>
      </c>
      <c r="AR89" s="2" t="n">
        <v>0.233341738694278</v>
      </c>
      <c r="AS89" s="2" t="n">
        <v>0.276100741161564</v>
      </c>
      <c r="AT89" s="2" t="n">
        <v>0.0673115654747634</v>
      </c>
      <c r="AU89" s="2" t="n">
        <v>0.513548520460507</v>
      </c>
      <c r="AV89" s="2" t="n">
        <v>0.0100969377074374</v>
      </c>
      <c r="AW89" s="2" t="n">
        <v>1</v>
      </c>
      <c r="AX89" s="2" t="n">
        <v>1</v>
      </c>
      <c r="AY89" s="2" t="n">
        <v>0.755627418888325</v>
      </c>
      <c r="AZ89" s="2" t="n">
        <v>0.0126270540956718</v>
      </c>
      <c r="BA89" s="2" t="n">
        <v>0.125306210082126</v>
      </c>
      <c r="BB89" s="2" t="n">
        <v>1</v>
      </c>
      <c r="BC89" s="2" t="n">
        <v>1</v>
      </c>
      <c r="BD89" s="2" t="n">
        <v>0.269246261899054</v>
      </c>
      <c r="BE89" s="6" t="s">
        <v>81</v>
      </c>
      <c r="BF89" s="6" t="s">
        <v>82</v>
      </c>
      <c r="BG89" s="6" t="s">
        <v>81</v>
      </c>
      <c r="BH89" s="6" t="s">
        <v>81</v>
      </c>
      <c r="BI89" s="6" t="s">
        <v>81</v>
      </c>
      <c r="BJ89" s="6" t="s">
        <v>82</v>
      </c>
      <c r="BK89" s="6" t="s">
        <v>81</v>
      </c>
      <c r="BL89" s="6" t="s">
        <v>81</v>
      </c>
      <c r="BM89" s="6" t="s">
        <v>81</v>
      </c>
      <c r="BN89" s="6" t="s">
        <v>81</v>
      </c>
      <c r="BO89" s="6" t="s">
        <v>82</v>
      </c>
      <c r="BP89" s="6" t="s">
        <v>81</v>
      </c>
      <c r="BQ89" s="6" t="s">
        <v>82</v>
      </c>
      <c r="BR89" s="6" t="s">
        <v>82</v>
      </c>
      <c r="BS89" s="6" t="s">
        <v>82</v>
      </c>
      <c r="BT89" s="6" t="s">
        <v>82</v>
      </c>
      <c r="BU89" s="6" t="s">
        <v>82</v>
      </c>
      <c r="BV89" s="6" t="s">
        <v>82</v>
      </c>
      <c r="BW89" s="6" t="s">
        <v>82</v>
      </c>
      <c r="BX89" s="6" t="s">
        <v>82</v>
      </c>
    </row>
    <row r="90" customFormat="false" ht="12.8" hidden="false" customHeight="false" outlineLevel="0" collapsed="false">
      <c r="A90" s="1" t="s">
        <v>77</v>
      </c>
      <c r="B90" s="1" t="s">
        <v>78</v>
      </c>
      <c r="C90" s="1" t="s">
        <v>168</v>
      </c>
      <c r="D90" s="1" t="s">
        <v>171</v>
      </c>
      <c r="E90" s="2" t="n">
        <v>-5.44107535329019</v>
      </c>
      <c r="F90" s="2" t="n">
        <v>-0.338784036949504</v>
      </c>
      <c r="G90" s="2" t="n">
        <v>0.010528641460506</v>
      </c>
      <c r="H90" s="2" t="n">
        <v>0.204155956701339</v>
      </c>
      <c r="I90" s="2" t="n">
        <v>0.00779449452324647</v>
      </c>
      <c r="J90" s="2" t="n">
        <v>0.0494692557921119</v>
      </c>
      <c r="K90" s="2" t="n">
        <v>0.471457775006104</v>
      </c>
      <c r="L90" s="2" t="n">
        <v>0.23960164704018</v>
      </c>
      <c r="M90" s="2" t="n">
        <v>-0.196792508380605</v>
      </c>
      <c r="N90" s="2" t="n">
        <v>1.48557710096544</v>
      </c>
      <c r="O90" s="2" t="n">
        <v>4.48181653962802</v>
      </c>
      <c r="P90" s="2" t="n">
        <v>0.0984147522366706</v>
      </c>
      <c r="Q90" s="2" t="n">
        <v>0.034581159783075</v>
      </c>
      <c r="R90" s="2" t="n">
        <v>0.102080442609857</v>
      </c>
      <c r="S90" s="2" t="n">
        <v>0.0719169036447651</v>
      </c>
      <c r="T90" s="2" t="n">
        <v>0.0251610744972846</v>
      </c>
      <c r="U90" s="2" t="n">
        <v>0.0789502934275517</v>
      </c>
      <c r="V90" s="2" t="n">
        <v>0.290324602457701</v>
      </c>
      <c r="W90" s="2" t="n">
        <v>0.740094404641004</v>
      </c>
      <c r="X90" s="2" t="n">
        <v>0.584378765716802</v>
      </c>
      <c r="Y90" s="2" t="n">
        <v>-1.21403348512382</v>
      </c>
      <c r="Z90" s="2" t="n">
        <v>-3.44241111469535</v>
      </c>
      <c r="AA90" s="2" t="n">
        <v>0.304461779956235</v>
      </c>
      <c r="AB90" s="2" t="n">
        <v>1.99995171926915</v>
      </c>
      <c r="AC90" s="2" t="n">
        <v>0.108381953730204</v>
      </c>
      <c r="AD90" s="2" t="n">
        <v>1.96610267170628</v>
      </c>
      <c r="AE90" s="2" t="n">
        <v>5.97157723598247</v>
      </c>
      <c r="AF90" s="2" t="n">
        <v>0.825288814698675</v>
      </c>
      <c r="AG90" s="2" t="n">
        <v>-0.265901900009719</v>
      </c>
      <c r="AH90" s="2" t="n">
        <v>2.54214764142434</v>
      </c>
      <c r="AI90" s="2" t="n">
        <f aca="false">F90-2.02*P90</f>
        <v>-0.537581836467579</v>
      </c>
      <c r="AJ90" s="2" t="n">
        <f aca="false">F90+2.02*P90</f>
        <v>-0.139986237431429</v>
      </c>
      <c r="AK90" s="2" t="n">
        <v>0.246329721213017</v>
      </c>
      <c r="AL90" s="2" t="n">
        <v>0.00437134255657123</v>
      </c>
      <c r="AM90" s="2" t="n">
        <v>0.765595200750176</v>
      </c>
      <c r="AN90" s="2" t="n">
        <v>0.066846136593019</v>
      </c>
      <c r="AO90" s="2" t="n">
        <v>0.91534769971409</v>
      </c>
      <c r="AP90" s="2" t="n">
        <v>0.071012564050511</v>
      </c>
      <c r="AQ90" s="2" t="n">
        <v>4.65692795084069E-005</v>
      </c>
      <c r="AR90" s="2" t="n">
        <v>0.424093748708254</v>
      </c>
      <c r="AS90" s="2" t="n">
        <v>0.79448513992368</v>
      </c>
      <c r="AT90" s="2" t="n">
        <v>0.0245545900387953</v>
      </c>
      <c r="AU90" s="2" t="n">
        <v>0.642599272729611</v>
      </c>
      <c r="AV90" s="2" t="n">
        <v>0.0430735039228953</v>
      </c>
      <c r="AW90" s="2" t="n">
        <v>1</v>
      </c>
      <c r="AX90" s="2" t="n">
        <v>0.401076819558114</v>
      </c>
      <c r="AY90" s="2" t="n">
        <v>1</v>
      </c>
      <c r="AZ90" s="2" t="n">
        <v>0.266297115189416</v>
      </c>
      <c r="BA90" s="2" t="n">
        <v>0.000349269596313052</v>
      </c>
      <c r="BB90" s="2" t="n">
        <v>1</v>
      </c>
      <c r="BC90" s="2" t="n">
        <v>1</v>
      </c>
      <c r="BD90" s="2" t="n">
        <v>0.113214775404193</v>
      </c>
      <c r="BE90" s="6" t="s">
        <v>81</v>
      </c>
      <c r="BF90" s="6" t="s">
        <v>82</v>
      </c>
      <c r="BG90" s="6" t="s">
        <v>81</v>
      </c>
      <c r="BH90" s="6" t="s">
        <v>81</v>
      </c>
      <c r="BI90" s="6" t="s">
        <v>81</v>
      </c>
      <c r="BJ90" s="6" t="s">
        <v>81</v>
      </c>
      <c r="BK90" s="6" t="s">
        <v>82</v>
      </c>
      <c r="BL90" s="6" t="s">
        <v>81</v>
      </c>
      <c r="BM90" s="6" t="s">
        <v>81</v>
      </c>
      <c r="BN90" s="6" t="s">
        <v>81</v>
      </c>
      <c r="BO90" s="6" t="s">
        <v>82</v>
      </c>
      <c r="BP90" s="6" t="s">
        <v>81</v>
      </c>
      <c r="BQ90" s="6" t="s">
        <v>82</v>
      </c>
      <c r="BR90" s="6" t="s">
        <v>82</v>
      </c>
      <c r="BS90" s="6" t="s">
        <v>82</v>
      </c>
      <c r="BT90" s="6" t="s">
        <v>82</v>
      </c>
      <c r="BU90" s="6" t="s">
        <v>81</v>
      </c>
      <c r="BV90" s="6" t="s">
        <v>81</v>
      </c>
      <c r="BW90" s="6" t="s">
        <v>82</v>
      </c>
      <c r="BX90" s="6" t="s">
        <v>82</v>
      </c>
    </row>
    <row r="91" customFormat="false" ht="12.8" hidden="false" customHeight="false" outlineLevel="0" collapsed="false">
      <c r="A91" s="1" t="s">
        <v>77</v>
      </c>
      <c r="B91" s="1" t="s">
        <v>78</v>
      </c>
      <c r="C91" s="1" t="s">
        <v>168</v>
      </c>
      <c r="D91" s="1" t="s">
        <v>172</v>
      </c>
      <c r="E91" s="2" t="n">
        <v>0.289896093889495</v>
      </c>
      <c r="F91" s="2" t="n">
        <v>-0.4665928209978</v>
      </c>
      <c r="G91" s="2" t="n">
        <v>-0.00827453352315649</v>
      </c>
      <c r="H91" s="2" t="n">
        <v>0.147962294342151</v>
      </c>
      <c r="I91" s="2" t="n">
        <v>-0.00173962800456906</v>
      </c>
      <c r="J91" s="2" t="n">
        <v>-0.0431285645738634</v>
      </c>
      <c r="K91" s="2" t="n">
        <v>-0.239175402810131</v>
      </c>
      <c r="L91" s="2" t="n">
        <v>0.177131736287132</v>
      </c>
      <c r="M91" s="2" t="n">
        <v>-0.234260069677362</v>
      </c>
      <c r="N91" s="2" t="n">
        <v>-0.191236802098007</v>
      </c>
      <c r="O91" s="2" t="n">
        <v>1.80504952332281</v>
      </c>
      <c r="P91" s="2" t="n">
        <v>0.150922971708953</v>
      </c>
      <c r="Q91" s="2" t="n">
        <v>0.0136315701839456</v>
      </c>
      <c r="R91" s="2" t="n">
        <v>0.174808362906352</v>
      </c>
      <c r="S91" s="2" t="n">
        <v>0.0334199755024696</v>
      </c>
      <c r="T91" s="2" t="n">
        <v>0.0215926261053175</v>
      </c>
      <c r="U91" s="2" t="n">
        <v>0.164211000343542</v>
      </c>
      <c r="V91" s="2" t="n">
        <v>0.25313136964732</v>
      </c>
      <c r="W91" s="2" t="n">
        <v>0.602249460864251</v>
      </c>
      <c r="X91" s="2" t="n">
        <v>0.497417987507407</v>
      </c>
      <c r="Y91" s="2" t="n">
        <v>0.160602847813196</v>
      </c>
      <c r="Z91" s="2" t="n">
        <v>-3.09159577044109</v>
      </c>
      <c r="AA91" s="2" t="n">
        <v>-0.607012501971468</v>
      </c>
      <c r="AB91" s="2" t="n">
        <v>0.846425719468683</v>
      </c>
      <c r="AC91" s="2" t="n">
        <v>-0.0520535391906708</v>
      </c>
      <c r="AD91" s="2" t="n">
        <v>-1.99737467612809</v>
      </c>
      <c r="AE91" s="2" t="n">
        <v>-1.45651267156133</v>
      </c>
      <c r="AF91" s="2" t="n">
        <v>0.699762090071744</v>
      </c>
      <c r="AG91" s="2" t="n">
        <v>-0.388975142196374</v>
      </c>
      <c r="AH91" s="2" t="n">
        <v>-0.384458959870565</v>
      </c>
      <c r="AI91" s="2" t="n">
        <f aca="false">F91-2.02*P91</f>
        <v>-0.771457223849885</v>
      </c>
      <c r="AJ91" s="2" t="n">
        <f aca="false">F91+2.02*P91</f>
        <v>-0.161728418145715</v>
      </c>
      <c r="AK91" s="2" t="n">
        <v>0.873214575303268</v>
      </c>
      <c r="AL91" s="2" t="n">
        <v>0.00361846627867142</v>
      </c>
      <c r="AM91" s="2" t="n">
        <v>0.547272980924525</v>
      </c>
      <c r="AN91" s="2" t="n">
        <v>0.402350855319768</v>
      </c>
      <c r="AO91" s="2" t="n">
        <v>0.958745124625234</v>
      </c>
      <c r="AP91" s="2" t="n">
        <v>0.0526180908789785</v>
      </c>
      <c r="AQ91" s="2" t="n">
        <v>0.153056371547797</v>
      </c>
      <c r="AR91" s="2" t="n">
        <v>0.488125764629151</v>
      </c>
      <c r="AS91" s="2" t="n">
        <v>0.699357544732538</v>
      </c>
      <c r="AT91" s="2" t="n">
        <v>0.702674754818863</v>
      </c>
      <c r="AU91" s="2" t="n">
        <v>1</v>
      </c>
      <c r="AV91" s="2" t="n">
        <v>0.0430735039228953</v>
      </c>
      <c r="AW91" s="2" t="n">
        <v>1</v>
      </c>
      <c r="AX91" s="2" t="n">
        <v>1</v>
      </c>
      <c r="AY91" s="2" t="n">
        <v>1</v>
      </c>
      <c r="AZ91" s="2" t="n">
        <v>0.210472363515914</v>
      </c>
      <c r="BA91" s="2" t="n">
        <v>0.270099479201994</v>
      </c>
      <c r="BB91" s="2" t="n">
        <v>1</v>
      </c>
      <c r="BC91" s="2" t="n">
        <v>1</v>
      </c>
      <c r="BD91" s="2" t="n">
        <v>1</v>
      </c>
      <c r="BE91" s="6" t="s">
        <v>81</v>
      </c>
      <c r="BF91" s="6" t="s">
        <v>82</v>
      </c>
      <c r="BG91" s="6" t="s">
        <v>81</v>
      </c>
      <c r="BH91" s="6" t="s">
        <v>81</v>
      </c>
      <c r="BI91" s="6" t="s">
        <v>81</v>
      </c>
      <c r="BJ91" s="6" t="s">
        <v>81</v>
      </c>
      <c r="BK91" s="6" t="s">
        <v>81</v>
      </c>
      <c r="BL91" s="6" t="s">
        <v>81</v>
      </c>
      <c r="BM91" s="6" t="s">
        <v>81</v>
      </c>
      <c r="BN91" s="6" t="s">
        <v>81</v>
      </c>
      <c r="BO91" s="6" t="s">
        <v>82</v>
      </c>
      <c r="BP91" s="6" t="s">
        <v>82</v>
      </c>
      <c r="BQ91" s="6" t="s">
        <v>82</v>
      </c>
      <c r="BR91" s="6" t="s">
        <v>82</v>
      </c>
      <c r="BS91" s="6" t="s">
        <v>82</v>
      </c>
      <c r="BT91" s="6" t="s">
        <v>81</v>
      </c>
      <c r="BU91" s="6" t="s">
        <v>82</v>
      </c>
      <c r="BV91" s="6" t="s">
        <v>82</v>
      </c>
      <c r="BW91" s="6" t="s">
        <v>82</v>
      </c>
      <c r="BX91" s="6" t="s">
        <v>82</v>
      </c>
    </row>
    <row r="92" customFormat="false" ht="12.8" hidden="false" customHeight="false" outlineLevel="0" collapsed="false">
      <c r="A92" s="1" t="s">
        <v>77</v>
      </c>
      <c r="B92" s="1" t="s">
        <v>78</v>
      </c>
      <c r="C92" s="1" t="s">
        <v>168</v>
      </c>
      <c r="D92" s="1" t="s">
        <v>173</v>
      </c>
      <c r="E92" s="2" t="n">
        <v>-1.58427758891209</v>
      </c>
      <c r="F92" s="2" t="n">
        <v>-0.509894691203314</v>
      </c>
      <c r="G92" s="2" t="n">
        <v>0.00833019992967434</v>
      </c>
      <c r="H92" s="2" t="n">
        <v>0.0632715538026766</v>
      </c>
      <c r="I92" s="2" t="n">
        <v>-0.0121531140755765</v>
      </c>
      <c r="J92" s="2" t="n">
        <v>-0.00195741969557811</v>
      </c>
      <c r="K92" s="2" t="n">
        <v>-0.0738451400012851</v>
      </c>
      <c r="L92" s="2" t="n">
        <v>0.0137023516610782</v>
      </c>
      <c r="M92" s="2" t="n">
        <v>-0.487940169965118</v>
      </c>
      <c r="N92" s="2" t="n">
        <v>-0.293694474235967</v>
      </c>
      <c r="O92" s="2" t="n">
        <v>1.98583748145727</v>
      </c>
      <c r="P92" s="2" t="n">
        <v>0.132431945520164</v>
      </c>
      <c r="Q92" s="2" t="n">
        <v>0.0146670123765903</v>
      </c>
      <c r="R92" s="2" t="n">
        <v>0.149265712766385</v>
      </c>
      <c r="S92" s="2" t="n">
        <v>0.0346707441807022</v>
      </c>
      <c r="T92" s="2" t="n">
        <v>0.0239076291757305</v>
      </c>
      <c r="U92" s="2" t="n">
        <v>0.235541239338655</v>
      </c>
      <c r="V92" s="2" t="n">
        <v>0.251351852012801</v>
      </c>
      <c r="W92" s="2" t="n">
        <v>0.435727150243957</v>
      </c>
      <c r="X92" s="2" t="n">
        <v>0.557184756988253</v>
      </c>
      <c r="Y92" s="2" t="n">
        <v>-0.797788139112722</v>
      </c>
      <c r="Z92" s="2" t="n">
        <v>-3.85023937540566</v>
      </c>
      <c r="AA92" s="2" t="n">
        <v>0.567954789686411</v>
      </c>
      <c r="AB92" s="2" t="n">
        <v>0.423885382852138</v>
      </c>
      <c r="AC92" s="2" t="n">
        <v>-0.350529368860242</v>
      </c>
      <c r="AD92" s="2" t="n">
        <v>-0.0818742703925306</v>
      </c>
      <c r="AE92" s="2" t="n">
        <v>-0.313512573036574</v>
      </c>
      <c r="AF92" s="2" t="n">
        <v>0.0545146238285141</v>
      </c>
      <c r="AG92" s="2" t="n">
        <v>-1.11982962202821</v>
      </c>
      <c r="AH92" s="2" t="n">
        <v>-0.527104287316602</v>
      </c>
      <c r="AI92" s="2" t="n">
        <f aca="false">F92-2.02*P92</f>
        <v>-0.777407221154045</v>
      </c>
      <c r="AJ92" s="2" t="n">
        <f aca="false">F92+2.02*P92</f>
        <v>-0.242382161252583</v>
      </c>
      <c r="AK92" s="2" t="n">
        <v>0.429824440181257</v>
      </c>
      <c r="AL92" s="2" t="n">
        <v>0.000427341781909621</v>
      </c>
      <c r="AM92" s="2" t="n">
        <v>0.573321237219964</v>
      </c>
      <c r="AN92" s="2" t="n">
        <v>0.673978323008747</v>
      </c>
      <c r="AO92" s="2" t="n">
        <v>0.727827753476063</v>
      </c>
      <c r="AP92" s="2" t="n">
        <v>0.935165453914125</v>
      </c>
      <c r="AQ92" s="2" t="n">
        <v>0.755561968294104</v>
      </c>
      <c r="AR92" s="2" t="n">
        <v>0.956803468923073</v>
      </c>
      <c r="AS92" s="2" t="n">
        <v>0.269635639547405</v>
      </c>
      <c r="AT92" s="2" t="n">
        <v>0.601106902385502</v>
      </c>
      <c r="AU92" s="2" t="n">
        <v>0.955165422625016</v>
      </c>
      <c r="AV92" s="2" t="n">
        <v>0.0128202534572886</v>
      </c>
      <c r="AW92" s="2" t="n">
        <v>1</v>
      </c>
      <c r="AX92" s="2" t="n">
        <v>1</v>
      </c>
      <c r="AY92" s="2" t="n">
        <v>1</v>
      </c>
      <c r="AZ92" s="2" t="n">
        <v>1</v>
      </c>
      <c r="BA92" s="2" t="n">
        <v>1</v>
      </c>
      <c r="BB92" s="2" t="n">
        <v>1</v>
      </c>
      <c r="BC92" s="2" t="n">
        <v>1</v>
      </c>
      <c r="BD92" s="2" t="n">
        <v>1</v>
      </c>
      <c r="BE92" s="6" t="s">
        <v>81</v>
      </c>
      <c r="BF92" s="6" t="s">
        <v>82</v>
      </c>
      <c r="BG92" s="6" t="s">
        <v>81</v>
      </c>
      <c r="BH92" s="6" t="s">
        <v>81</v>
      </c>
      <c r="BI92" s="6" t="s">
        <v>81</v>
      </c>
      <c r="BJ92" s="6" t="s">
        <v>81</v>
      </c>
      <c r="BK92" s="6" t="s">
        <v>81</v>
      </c>
      <c r="BL92" s="6" t="s">
        <v>81</v>
      </c>
      <c r="BM92" s="6" t="s">
        <v>81</v>
      </c>
      <c r="BN92" s="6" t="s">
        <v>81</v>
      </c>
      <c r="BO92" s="6" t="s">
        <v>82</v>
      </c>
      <c r="BP92" s="6" t="s">
        <v>82</v>
      </c>
      <c r="BQ92" s="6" t="s">
        <v>82</v>
      </c>
      <c r="BR92" s="6" t="s">
        <v>82</v>
      </c>
      <c r="BS92" s="6" t="s">
        <v>82</v>
      </c>
      <c r="BT92" s="6" t="s">
        <v>82</v>
      </c>
      <c r="BU92" s="6" t="s">
        <v>82</v>
      </c>
      <c r="BV92" s="6" t="s">
        <v>82</v>
      </c>
      <c r="BW92" s="6" t="s">
        <v>82</v>
      </c>
      <c r="BX92" s="6" t="s">
        <v>82</v>
      </c>
    </row>
    <row r="93" customFormat="false" ht="12.8" hidden="false" customHeight="false" outlineLevel="0" collapsed="false">
      <c r="A93" s="1" t="s">
        <v>77</v>
      </c>
      <c r="B93" s="1" t="s">
        <v>78</v>
      </c>
      <c r="C93" s="1" t="s">
        <v>168</v>
      </c>
      <c r="D93" s="1" t="s">
        <v>174</v>
      </c>
      <c r="E93" s="2" t="n">
        <v>-0.153781477755984</v>
      </c>
      <c r="F93" s="2" t="n">
        <v>-0.354680685871992</v>
      </c>
      <c r="G93" s="2" t="n">
        <v>-0.00989720429898071</v>
      </c>
      <c r="H93" s="2" t="n">
        <v>-0.00376659036729819</v>
      </c>
      <c r="I93" s="2" t="n">
        <v>-0.0136059709551009</v>
      </c>
      <c r="J93" s="2" t="n">
        <v>-0.0206516781763633</v>
      </c>
      <c r="K93" s="2" t="n">
        <v>0.0994191288860543</v>
      </c>
      <c r="L93" s="2" t="n">
        <v>0.118219808566989</v>
      </c>
      <c r="M93" s="2" t="n">
        <v>-0.290448297117266</v>
      </c>
      <c r="N93" s="2" t="n">
        <v>0.322977014454892</v>
      </c>
      <c r="O93" s="2" t="n">
        <v>1.82134095459664</v>
      </c>
      <c r="P93" s="2" t="n">
        <v>0.126410856814607</v>
      </c>
      <c r="Q93" s="2" t="n">
        <v>0.0128273654941351</v>
      </c>
      <c r="R93" s="2" t="n">
        <v>0.15042748922571</v>
      </c>
      <c r="S93" s="2" t="n">
        <v>0.032974739072188</v>
      </c>
      <c r="T93" s="2" t="n">
        <v>0.0244673162201867</v>
      </c>
      <c r="U93" s="2" t="n">
        <v>0.223989773085535</v>
      </c>
      <c r="V93" s="2" t="n">
        <v>0.240782509308523</v>
      </c>
      <c r="W93" s="2" t="n">
        <v>0.534135926352817</v>
      </c>
      <c r="X93" s="2" t="n">
        <v>0.560963222039175</v>
      </c>
      <c r="Y93" s="2" t="n">
        <v>-0.0844331081272154</v>
      </c>
      <c r="Z93" s="2" t="n">
        <v>-2.80577708916382</v>
      </c>
      <c r="AA93" s="2" t="n">
        <v>-0.771569524818317</v>
      </c>
      <c r="AB93" s="2" t="n">
        <v>-0.0250392424063302</v>
      </c>
      <c r="AC93" s="2" t="n">
        <v>-0.412618002080771</v>
      </c>
      <c r="AD93" s="2" t="n">
        <v>-0.844051631593523</v>
      </c>
      <c r="AE93" s="2" t="n">
        <v>0.443855661428297</v>
      </c>
      <c r="AF93" s="2" t="n">
        <v>0.490981711696964</v>
      </c>
      <c r="AG93" s="2" t="n">
        <v>-0.543772254939867</v>
      </c>
      <c r="AH93" s="2" t="n">
        <v>0.575754348530779</v>
      </c>
      <c r="AI93" s="2" t="n">
        <f aca="false">F93-2.02*P93</f>
        <v>-0.610030616637498</v>
      </c>
      <c r="AJ93" s="2" t="n">
        <f aca="false">F93+2.02*P93</f>
        <v>-0.0993307551064858</v>
      </c>
      <c r="AK93" s="2" t="n">
        <v>0.933133259243094</v>
      </c>
      <c r="AL93" s="2" t="n">
        <v>0.00771503258830557</v>
      </c>
      <c r="AM93" s="2" t="n">
        <v>0.444903866833834</v>
      </c>
      <c r="AN93" s="2" t="n">
        <v>0.980148164186864</v>
      </c>
      <c r="AO93" s="2" t="n">
        <v>0.682089827179578</v>
      </c>
      <c r="AP93" s="2" t="n">
        <v>0.403660373630314</v>
      </c>
      <c r="AQ93" s="2" t="n">
        <v>0.659538827063874</v>
      </c>
      <c r="AR93" s="2" t="n">
        <v>0.626122436973447</v>
      </c>
      <c r="AS93" s="2" t="n">
        <v>0.589616370214013</v>
      </c>
      <c r="AT93" s="2" t="n">
        <v>0.568006543767731</v>
      </c>
      <c r="AU93" s="2" t="n">
        <v>1</v>
      </c>
      <c r="AV93" s="2" t="n">
        <v>0.0462901955298334</v>
      </c>
      <c r="AW93" s="2" t="n">
        <v>1</v>
      </c>
      <c r="AX93" s="2" t="n">
        <v>1</v>
      </c>
      <c r="AY93" s="2" t="n">
        <v>1</v>
      </c>
      <c r="AZ93" s="2" t="n">
        <v>0.872030266542989</v>
      </c>
      <c r="BA93" s="2" t="n">
        <v>0.989308240595812</v>
      </c>
      <c r="BB93" s="2" t="n">
        <v>1</v>
      </c>
      <c r="BC93" s="2" t="n">
        <v>1</v>
      </c>
      <c r="BD93" s="2" t="n">
        <v>1</v>
      </c>
      <c r="BE93" s="6" t="s">
        <v>81</v>
      </c>
      <c r="BF93" s="6" t="s">
        <v>82</v>
      </c>
      <c r="BG93" s="6" t="s">
        <v>81</v>
      </c>
      <c r="BH93" s="6" t="s">
        <v>81</v>
      </c>
      <c r="BI93" s="6" t="s">
        <v>81</v>
      </c>
      <c r="BJ93" s="6" t="s">
        <v>81</v>
      </c>
      <c r="BK93" s="6" t="s">
        <v>81</v>
      </c>
      <c r="BL93" s="6" t="s">
        <v>81</v>
      </c>
      <c r="BM93" s="6" t="s">
        <v>81</v>
      </c>
      <c r="BN93" s="6" t="s">
        <v>81</v>
      </c>
      <c r="BO93" s="6" t="s">
        <v>82</v>
      </c>
      <c r="BP93" s="6" t="s">
        <v>82</v>
      </c>
      <c r="BQ93" s="6" t="s">
        <v>82</v>
      </c>
      <c r="BR93" s="6" t="s">
        <v>82</v>
      </c>
      <c r="BS93" s="6" t="s">
        <v>82</v>
      </c>
      <c r="BT93" s="6" t="s">
        <v>82</v>
      </c>
      <c r="BU93" s="6" t="s">
        <v>82</v>
      </c>
      <c r="BV93" s="6" t="s">
        <v>82</v>
      </c>
      <c r="BW93" s="6" t="s">
        <v>82</v>
      </c>
      <c r="BX93" s="6" t="s">
        <v>82</v>
      </c>
    </row>
    <row r="94" customFormat="false" ht="12.8" hidden="false" customHeight="false" outlineLevel="0" collapsed="false">
      <c r="A94" s="1" t="s">
        <v>77</v>
      </c>
      <c r="B94" s="1" t="s">
        <v>78</v>
      </c>
      <c r="C94" s="1" t="s">
        <v>168</v>
      </c>
      <c r="D94" s="1" t="s">
        <v>175</v>
      </c>
      <c r="E94" s="2" t="n">
        <v>-157.377040310086</v>
      </c>
      <c r="F94" s="2" t="n">
        <v>-24.9627451334568</v>
      </c>
      <c r="G94" s="2" t="n">
        <v>0.266002593880852</v>
      </c>
      <c r="H94" s="2" t="n">
        <v>13.8887826399733</v>
      </c>
      <c r="I94" s="2" t="n">
        <v>-2.57229490672513</v>
      </c>
      <c r="J94" s="2" t="n">
        <v>6.40471391565315</v>
      </c>
      <c r="K94" s="2" t="n">
        <v>22.8831056874496</v>
      </c>
      <c r="L94" s="2" t="n">
        <v>21.8733669981666</v>
      </c>
      <c r="M94" s="2" t="n">
        <v>-4.83156511313215</v>
      </c>
      <c r="N94" s="2" t="n">
        <v>173.542174385193</v>
      </c>
      <c r="O94" s="2" t="n">
        <v>5.2217352531487</v>
      </c>
      <c r="P94" s="2" t="n">
        <v>0.0894889565659166</v>
      </c>
      <c r="Q94" s="2" t="n">
        <v>0.0406064009367547</v>
      </c>
      <c r="R94" s="2" t="n">
        <v>0.100760551926309</v>
      </c>
      <c r="S94" s="2" t="n">
        <v>0.0838688077545479</v>
      </c>
      <c r="T94" s="2" t="n">
        <v>0.0273639608474719</v>
      </c>
      <c r="U94" s="2" t="n">
        <v>0.167335516258357</v>
      </c>
      <c r="V94" s="2" t="n">
        <v>0.319684784964732</v>
      </c>
      <c r="W94" s="2" t="n">
        <v>0.852370610858429</v>
      </c>
      <c r="X94" s="2" t="n">
        <v>0.645380835341413</v>
      </c>
      <c r="Y94" s="2" t="n">
        <v>-30.1388394241526</v>
      </c>
      <c r="Z94" s="2" t="n">
        <v>-278.947772902789</v>
      </c>
      <c r="AA94" s="2" t="n">
        <v>6.55075524410934</v>
      </c>
      <c r="AB94" s="2" t="n">
        <v>137.839485537265</v>
      </c>
      <c r="AC94" s="2" t="n">
        <v>-30.6704599194167</v>
      </c>
      <c r="AD94" s="2" t="n">
        <v>234.056537039844</v>
      </c>
      <c r="AE94" s="2" t="n">
        <v>136.749843662115</v>
      </c>
      <c r="AF94" s="2" t="n">
        <v>68.4216704294503</v>
      </c>
      <c r="AG94" s="2" t="n">
        <v>-5.66838538492809</v>
      </c>
      <c r="AH94" s="2" t="n">
        <v>268.898865417017</v>
      </c>
      <c r="AI94" s="2" t="n">
        <f aca="false">F94-2.02*P94</f>
        <v>-25.14351282572</v>
      </c>
      <c r="AJ94" s="2" t="n">
        <f aca="false">F94+2.02*P94</f>
        <v>-24.7819774411936</v>
      </c>
      <c r="AK94" s="2" t="n">
        <v>0.0211151564220326</v>
      </c>
      <c r="AL94" s="2" t="n">
        <v>0.00228220873960898</v>
      </c>
      <c r="AM94" s="2" t="n">
        <v>0.0964381432295095</v>
      </c>
      <c r="AN94" s="2" t="n">
        <v>0.00461847779907633</v>
      </c>
      <c r="AO94" s="2" t="n">
        <v>0.0207494223636231</v>
      </c>
      <c r="AP94" s="2" t="n">
        <v>0.00271992359982207</v>
      </c>
      <c r="AQ94" s="2" t="n">
        <v>0.00465527716926656</v>
      </c>
      <c r="AR94" s="2" t="n">
        <v>0.0093036964117129</v>
      </c>
      <c r="AS94" s="2" t="n">
        <v>0.111166739885277</v>
      </c>
      <c r="AT94" s="2" t="n">
        <v>0.00236749543955236</v>
      </c>
      <c r="AU94" s="2" t="n">
        <v>0.466906698855061</v>
      </c>
      <c r="AV94" s="2" t="n">
        <v>0.0430735039228953</v>
      </c>
      <c r="AW94" s="2" t="n">
        <v>1</v>
      </c>
      <c r="AX94" s="2" t="n">
        <v>0.041094046460631</v>
      </c>
      <c r="AY94" s="2" t="n">
        <v>0.621680767959882</v>
      </c>
      <c r="AZ94" s="2" t="n">
        <v>0.0326390831978648</v>
      </c>
      <c r="BA94" s="2" t="n">
        <v>0.0147008752713681</v>
      </c>
      <c r="BB94" s="2" t="n">
        <v>0.478537584951669</v>
      </c>
      <c r="BC94" s="2" t="n">
        <v>1</v>
      </c>
      <c r="BD94" s="2" t="n">
        <v>0.020292818053306</v>
      </c>
      <c r="BE94" s="6" t="s">
        <v>81</v>
      </c>
      <c r="BF94" s="6" t="s">
        <v>82</v>
      </c>
      <c r="BG94" s="6" t="s">
        <v>81</v>
      </c>
      <c r="BH94" s="6" t="s">
        <v>82</v>
      </c>
      <c r="BI94" s="6" t="s">
        <v>81</v>
      </c>
      <c r="BJ94" s="6" t="s">
        <v>82</v>
      </c>
      <c r="BK94" s="6" t="s">
        <v>82</v>
      </c>
      <c r="BL94" s="6" t="s">
        <v>81</v>
      </c>
      <c r="BM94" s="6" t="s">
        <v>81</v>
      </c>
      <c r="BN94" s="6" t="s">
        <v>82</v>
      </c>
      <c r="BO94" s="6" t="s">
        <v>82</v>
      </c>
      <c r="BP94" s="6" t="s">
        <v>81</v>
      </c>
      <c r="BQ94" s="6" t="s">
        <v>82</v>
      </c>
      <c r="BR94" s="6" t="s">
        <v>81</v>
      </c>
      <c r="BS94" s="6" t="s">
        <v>82</v>
      </c>
      <c r="BT94" s="6" t="s">
        <v>81</v>
      </c>
      <c r="BU94" s="6" t="s">
        <v>81</v>
      </c>
      <c r="BV94" s="6" t="s">
        <v>82</v>
      </c>
      <c r="BW94" s="6" t="s">
        <v>82</v>
      </c>
      <c r="BX94" s="6" t="s">
        <v>81</v>
      </c>
    </row>
    <row r="95" customFormat="false" ht="12.8" hidden="false" customHeight="false" outlineLevel="0" collapsed="false">
      <c r="A95" s="1" t="s">
        <v>77</v>
      </c>
      <c r="B95" s="1" t="s">
        <v>78</v>
      </c>
      <c r="C95" s="1" t="s">
        <v>168</v>
      </c>
      <c r="D95" s="1" t="s">
        <v>176</v>
      </c>
      <c r="E95" s="2" t="n">
        <v>-1.94940940325914</v>
      </c>
      <c r="F95" s="2" t="n">
        <v>-0.845269945318976</v>
      </c>
      <c r="G95" s="2" t="n">
        <v>-0.0194891447277207</v>
      </c>
      <c r="H95" s="2" t="n">
        <v>-1.05142333875573</v>
      </c>
      <c r="I95" s="2" t="n">
        <v>-0.315423273184764</v>
      </c>
      <c r="J95" s="2" t="n">
        <v>0.32647627621833</v>
      </c>
      <c r="K95" s="2" t="n">
        <v>-1.0089524141912</v>
      </c>
      <c r="L95" s="2" t="n">
        <v>-0.344865555987114</v>
      </c>
      <c r="M95" s="2" t="n">
        <v>0.634301848179757</v>
      </c>
      <c r="N95" s="2" t="n">
        <v>9.5294047191836</v>
      </c>
      <c r="O95" s="2" t="n">
        <v>5.10434659169338</v>
      </c>
      <c r="P95" s="2" t="n">
        <v>0.0997166029096653</v>
      </c>
      <c r="Q95" s="2" t="n">
        <v>0.0396493901065196</v>
      </c>
      <c r="R95" s="2" t="n">
        <v>0.105152833761749</v>
      </c>
      <c r="S95" s="2" t="n">
        <v>0.0820748238479644</v>
      </c>
      <c r="T95" s="2" t="n">
        <v>0.0277262247032669</v>
      </c>
      <c r="U95" s="2" t="n">
        <v>0.148132917177162</v>
      </c>
      <c r="V95" s="2" t="n">
        <v>0.315255070974698</v>
      </c>
      <c r="W95" s="2" t="n">
        <v>0.835601131970425</v>
      </c>
      <c r="X95" s="2" t="n">
        <v>0.631498383548054</v>
      </c>
      <c r="Y95" s="2" t="n">
        <v>-0.381911644955993</v>
      </c>
      <c r="Z95" s="2" t="n">
        <v>-8.47672223736621</v>
      </c>
      <c r="AA95" s="2" t="n">
        <v>-0.491537062117787</v>
      </c>
      <c r="AB95" s="2" t="n">
        <v>-9.99900146426872</v>
      </c>
      <c r="AC95" s="2" t="n">
        <v>-3.84311849111069</v>
      </c>
      <c r="AD95" s="2" t="n">
        <v>11.7749992908289</v>
      </c>
      <c r="AE95" s="2" t="n">
        <v>-6.81112904152508</v>
      </c>
      <c r="AF95" s="2" t="n">
        <v>-1.09392548364366</v>
      </c>
      <c r="AG95" s="2" t="n">
        <v>0.759096444357386</v>
      </c>
      <c r="AH95" s="2" t="n">
        <v>15.0901490287955</v>
      </c>
      <c r="AI95" s="2" t="n">
        <f aca="false">F95-2.02*P95</f>
        <v>-1.0466974831965</v>
      </c>
      <c r="AJ95" s="2" t="n">
        <f aca="false">F95+2.02*P95</f>
        <v>-0.643842407441452</v>
      </c>
      <c r="AK95" s="2" t="n">
        <v>0.727973868221639</v>
      </c>
      <c r="AL95" s="2" t="n">
        <v>0.0034470320142104</v>
      </c>
      <c r="AM95" s="2" t="n">
        <v>0.656762587083868</v>
      </c>
      <c r="AN95" s="2" t="n">
        <v>0.00212902188246141</v>
      </c>
      <c r="AO95" s="2" t="n">
        <v>0.0310840383979941</v>
      </c>
      <c r="AP95" s="2" t="n">
        <v>0.00131651330704169</v>
      </c>
      <c r="AQ95" s="2" t="n">
        <v>0.00647289109879232</v>
      </c>
      <c r="AR95" s="2" t="n">
        <v>0.353957861554309</v>
      </c>
      <c r="AS95" s="2" t="n">
        <v>0.502990828137405</v>
      </c>
      <c r="AT95" s="2" t="n">
        <v>0.000631780920347227</v>
      </c>
      <c r="AU95" s="2" t="n">
        <v>1</v>
      </c>
      <c r="AV95" s="2" t="n">
        <v>0.0430735039228953</v>
      </c>
      <c r="AW95" s="2" t="n">
        <v>1</v>
      </c>
      <c r="AX95" s="2" t="n">
        <v>0.0328809114923843</v>
      </c>
      <c r="AY95" s="2" t="n">
        <v>0.621680767959882</v>
      </c>
      <c r="AZ95" s="2" t="n">
        <v>0.0197476996056253</v>
      </c>
      <c r="BA95" s="2" t="n">
        <v>0.0176533393603427</v>
      </c>
      <c r="BB95" s="2" t="n">
        <v>1</v>
      </c>
      <c r="BC95" s="2" t="n">
        <v>1</v>
      </c>
      <c r="BD95" s="2" t="n">
        <v>0.00932291138892869</v>
      </c>
      <c r="BE95" s="6" t="s">
        <v>81</v>
      </c>
      <c r="BF95" s="6" t="s">
        <v>82</v>
      </c>
      <c r="BG95" s="6" t="s">
        <v>81</v>
      </c>
      <c r="BH95" s="6" t="s">
        <v>82</v>
      </c>
      <c r="BI95" s="6" t="s">
        <v>81</v>
      </c>
      <c r="BJ95" s="6" t="s">
        <v>82</v>
      </c>
      <c r="BK95" s="6" t="s">
        <v>82</v>
      </c>
      <c r="BL95" s="6" t="s">
        <v>81</v>
      </c>
      <c r="BM95" s="6" t="s">
        <v>81</v>
      </c>
      <c r="BN95" s="6" t="s">
        <v>82</v>
      </c>
      <c r="BO95" s="6" t="s">
        <v>82</v>
      </c>
      <c r="BP95" s="6" t="s">
        <v>81</v>
      </c>
      <c r="BQ95" s="6" t="s">
        <v>82</v>
      </c>
      <c r="BR95" s="6" t="s">
        <v>81</v>
      </c>
      <c r="BS95" s="6" t="s">
        <v>82</v>
      </c>
      <c r="BT95" s="6" t="s">
        <v>81</v>
      </c>
      <c r="BU95" s="6" t="s">
        <v>81</v>
      </c>
      <c r="BV95" s="6" t="s">
        <v>82</v>
      </c>
      <c r="BW95" s="6" t="s">
        <v>82</v>
      </c>
      <c r="BX95" s="6" t="s">
        <v>81</v>
      </c>
    </row>
    <row r="96" customFormat="false" ht="12.8" hidden="false" customHeight="false" outlineLevel="0" collapsed="false">
      <c r="A96" s="1" t="s">
        <v>77</v>
      </c>
      <c r="B96" s="1" t="s">
        <v>78</v>
      </c>
      <c r="C96" s="1" t="s">
        <v>168</v>
      </c>
      <c r="D96" s="1" t="s">
        <v>177</v>
      </c>
      <c r="E96" s="2" t="n">
        <v>16.0369289948576</v>
      </c>
      <c r="F96" s="2" t="n">
        <v>1.03344553659973</v>
      </c>
      <c r="G96" s="2" t="n">
        <v>-0.0606369742940405</v>
      </c>
      <c r="H96" s="2" t="n">
        <v>-1.21911428948067</v>
      </c>
      <c r="I96" s="2" t="n">
        <v>0.268537866353681</v>
      </c>
      <c r="J96" s="2" t="n">
        <v>-0.764184091843312</v>
      </c>
      <c r="K96" s="2" t="n">
        <v>-2.50885745509237</v>
      </c>
      <c r="L96" s="2" t="n">
        <v>0.515227165685934</v>
      </c>
      <c r="M96" s="2" t="n">
        <v>3.71412995919637</v>
      </c>
      <c r="N96" s="2" t="n">
        <v>-18.2317876959944</v>
      </c>
      <c r="O96" s="2" t="n">
        <v>5.14263536299369</v>
      </c>
      <c r="P96" s="2" t="n">
        <v>0.147958949348383</v>
      </c>
      <c r="Q96" s="2" t="n">
        <v>0.0399225524206538</v>
      </c>
      <c r="R96" s="2" t="n">
        <v>0.123144188759715</v>
      </c>
      <c r="S96" s="2" t="n">
        <v>0.08265458242874</v>
      </c>
      <c r="T96" s="2" t="n">
        <v>0.0280349175832944</v>
      </c>
      <c r="U96" s="2" t="n">
        <v>0.098384755180062</v>
      </c>
      <c r="V96" s="2" t="n">
        <v>0.330461773597827</v>
      </c>
      <c r="W96" s="2" t="n">
        <v>0.837323921380764</v>
      </c>
      <c r="X96" s="2" t="n">
        <v>0.641557903105853</v>
      </c>
      <c r="Y96" s="2" t="n">
        <v>3.11842622758344</v>
      </c>
      <c r="Z96" s="2" t="n">
        <v>6.98467744702885</v>
      </c>
      <c r="AA96" s="2" t="n">
        <v>-1.51886516811661</v>
      </c>
      <c r="AB96" s="2" t="n">
        <v>-9.89989297716244</v>
      </c>
      <c r="AC96" s="2" t="n">
        <v>3.2489168593308</v>
      </c>
      <c r="AD96" s="2" t="n">
        <v>-27.2582963574924</v>
      </c>
      <c r="AE96" s="2" t="n">
        <v>-25.5004695646262</v>
      </c>
      <c r="AF96" s="2" t="n">
        <v>1.55911275327405</v>
      </c>
      <c r="AG96" s="2" t="n">
        <v>4.43571461934552</v>
      </c>
      <c r="AH96" s="2" t="n">
        <v>-28.4179925268356</v>
      </c>
      <c r="AI96" s="2" t="n">
        <f aca="false">F96-2.02*P96</f>
        <v>0.734568458915996</v>
      </c>
      <c r="AJ96" s="2" t="n">
        <f aca="false">F96+2.02*P96</f>
        <v>1.33232261428346</v>
      </c>
      <c r="AK96" s="2" t="n">
        <v>0.0525357893888395</v>
      </c>
      <c r="AL96" s="2" t="n">
        <v>0.00602390096912519</v>
      </c>
      <c r="AM96" s="2" t="n">
        <v>0.226104071413221</v>
      </c>
      <c r="AN96" s="2" t="n">
        <v>0.00219206076615895</v>
      </c>
      <c r="AO96" s="2" t="n">
        <v>0.047528517338482</v>
      </c>
      <c r="AP96" s="2" t="n">
        <v>0.000108361348858788</v>
      </c>
      <c r="AQ96" s="2" t="n">
        <v>0.000132259573178434</v>
      </c>
      <c r="AR96" s="2" t="n">
        <v>0.216864241341805</v>
      </c>
      <c r="AS96" s="2" t="n">
        <v>0.0212971813714173</v>
      </c>
      <c r="AT96" s="2" t="n">
        <v>9.56660769486213E-005</v>
      </c>
      <c r="AU96" s="2" t="n">
        <v>0.466906698855061</v>
      </c>
      <c r="AV96" s="2" t="n">
        <v>0.0439146402915298</v>
      </c>
      <c r="AW96" s="2" t="n">
        <v>1</v>
      </c>
      <c r="AX96" s="2" t="n">
        <v>0.0328809114923843</v>
      </c>
      <c r="AY96" s="2" t="n">
        <v>0.712927760077229</v>
      </c>
      <c r="AZ96" s="2" t="n">
        <v>0.00325084046576363</v>
      </c>
      <c r="BA96" s="2" t="n">
        <v>0.000793557439070602</v>
      </c>
      <c r="BB96" s="2" t="n">
        <v>1</v>
      </c>
      <c r="BC96" s="2" t="n">
        <v>1</v>
      </c>
      <c r="BD96" s="2" t="n">
        <v>0.00286998230845864</v>
      </c>
      <c r="BE96" s="6" t="s">
        <v>81</v>
      </c>
      <c r="BF96" s="6" t="s">
        <v>82</v>
      </c>
      <c r="BG96" s="6" t="s">
        <v>81</v>
      </c>
      <c r="BH96" s="6" t="s">
        <v>82</v>
      </c>
      <c r="BI96" s="6" t="s">
        <v>81</v>
      </c>
      <c r="BJ96" s="6" t="s">
        <v>82</v>
      </c>
      <c r="BK96" s="6" t="s">
        <v>82</v>
      </c>
      <c r="BL96" s="6" t="s">
        <v>81</v>
      </c>
      <c r="BM96" s="6" t="s">
        <v>81</v>
      </c>
      <c r="BN96" s="6" t="s">
        <v>82</v>
      </c>
      <c r="BO96" s="6" t="s">
        <v>82</v>
      </c>
      <c r="BP96" s="6" t="s">
        <v>82</v>
      </c>
      <c r="BQ96" s="6" t="s">
        <v>82</v>
      </c>
      <c r="BR96" s="6" t="s">
        <v>81</v>
      </c>
      <c r="BS96" s="6" t="s">
        <v>82</v>
      </c>
      <c r="BT96" s="6" t="s">
        <v>81</v>
      </c>
      <c r="BU96" s="6" t="s">
        <v>81</v>
      </c>
      <c r="BV96" s="6" t="s">
        <v>81</v>
      </c>
      <c r="BW96" s="6" t="s">
        <v>81</v>
      </c>
      <c r="BX96" s="6" t="s">
        <v>81</v>
      </c>
    </row>
    <row r="97" customFormat="false" ht="12.8" hidden="false" customHeight="false" outlineLevel="0" collapsed="false">
      <c r="A97" s="1" t="s">
        <v>77</v>
      </c>
      <c r="B97" s="1" t="s">
        <v>78</v>
      </c>
      <c r="C97" s="1" t="s">
        <v>168</v>
      </c>
      <c r="D97" s="1" t="s">
        <v>178</v>
      </c>
      <c r="E97" s="2" t="n">
        <v>-17.0486257866764</v>
      </c>
      <c r="F97" s="2" t="n">
        <v>-0.410466196385184</v>
      </c>
      <c r="G97" s="2" t="n">
        <v>0.0170583845726626</v>
      </c>
      <c r="H97" s="2" t="n">
        <v>-0.174007666672948</v>
      </c>
      <c r="I97" s="2" t="n">
        <v>-0.113295756696296</v>
      </c>
      <c r="J97" s="2" t="n">
        <v>0.524514188262231</v>
      </c>
      <c r="K97" s="2" t="n">
        <v>2.79361477670827</v>
      </c>
      <c r="L97" s="2" t="n">
        <v>-0.805704045229898</v>
      </c>
      <c r="M97" s="2" t="n">
        <v>-1.46497530354257</v>
      </c>
      <c r="N97" s="2" t="n">
        <v>11.5092070597304</v>
      </c>
      <c r="O97" s="2" t="n">
        <v>4.9250904871596</v>
      </c>
      <c r="P97" s="2" t="n">
        <v>0.100889591778811</v>
      </c>
      <c r="Q97" s="2" t="n">
        <v>0.0382082392338396</v>
      </c>
      <c r="R97" s="2" t="n">
        <v>0.136678092023898</v>
      </c>
      <c r="S97" s="2" t="n">
        <v>0.0799557993716477</v>
      </c>
      <c r="T97" s="2" t="n">
        <v>0.0262896180830812</v>
      </c>
      <c r="U97" s="2" t="n">
        <v>0.0937738915619151</v>
      </c>
      <c r="V97" s="2" t="n">
        <v>0.319973475446101</v>
      </c>
      <c r="W97" s="2" t="n">
        <v>0.810414452501703</v>
      </c>
      <c r="X97" s="2" t="n">
        <v>0.612989431625564</v>
      </c>
      <c r="Y97" s="2" t="n">
        <v>-3.46158630610433</v>
      </c>
      <c r="Z97" s="2" t="n">
        <v>-4.06846919635758</v>
      </c>
      <c r="AA97" s="2" t="n">
        <v>0.446458274830802</v>
      </c>
      <c r="AB97" s="2" t="n">
        <v>-1.27312039622651</v>
      </c>
      <c r="AC97" s="2" t="n">
        <v>-1.41697985120103</v>
      </c>
      <c r="AD97" s="2" t="n">
        <v>19.9513810586615</v>
      </c>
      <c r="AE97" s="2" t="n">
        <v>29.7909655894334</v>
      </c>
      <c r="AF97" s="2" t="n">
        <v>-2.51803385923349</v>
      </c>
      <c r="AG97" s="2" t="n">
        <v>-1.80768654732189</v>
      </c>
      <c r="AH97" s="2" t="n">
        <v>18.7755391299481</v>
      </c>
      <c r="AI97" s="2" t="n">
        <f aca="false">F97-2.02*P97</f>
        <v>-0.614263171778382</v>
      </c>
      <c r="AJ97" s="2" t="n">
        <f aca="false">F97+2.02*P97</f>
        <v>-0.206669220991986</v>
      </c>
      <c r="AK97" s="2" t="n">
        <v>0.013441205663818</v>
      </c>
      <c r="AL97" s="2" t="n">
        <v>0.00658719604372947</v>
      </c>
      <c r="AM97" s="2" t="n">
        <v>0.670927705260169</v>
      </c>
      <c r="AN97" s="2" t="n">
        <v>0.250075867912645</v>
      </c>
      <c r="AO97" s="2" t="n">
        <v>0.206258935402922</v>
      </c>
      <c r="AP97" s="2" t="n">
        <v>1.02898070140362E-006</v>
      </c>
      <c r="AQ97" s="2" t="n">
        <v>9.4866832071479E-008</v>
      </c>
      <c r="AR97" s="2" t="n">
        <v>0.0454075425210082</v>
      </c>
      <c r="AS97" s="2" t="n">
        <v>0.120661025513314</v>
      </c>
      <c r="AT97" s="2" t="n">
        <v>1.47402546980645E-006</v>
      </c>
      <c r="AU97" s="2" t="n">
        <v>0.466906698855061</v>
      </c>
      <c r="AV97" s="2" t="n">
        <v>0.0439146402915298</v>
      </c>
      <c r="AW97" s="2" t="n">
        <v>1</v>
      </c>
      <c r="AX97" s="2" t="n">
        <v>0.891420670377064</v>
      </c>
      <c r="AY97" s="2" t="n">
        <v>1</v>
      </c>
      <c r="AZ97" s="2" t="n">
        <v>6.17388420842172E-005</v>
      </c>
      <c r="BA97" s="2" t="n">
        <v>1.89733664142958E-006</v>
      </c>
      <c r="BB97" s="2" t="n">
        <v>0.908150850420165</v>
      </c>
      <c r="BC97" s="2" t="n">
        <v>1</v>
      </c>
      <c r="BD97" s="2" t="n">
        <v>8.84415281883869E-005</v>
      </c>
      <c r="BE97" s="6" t="s">
        <v>81</v>
      </c>
      <c r="BF97" s="6" t="s">
        <v>82</v>
      </c>
      <c r="BG97" s="6" t="s">
        <v>81</v>
      </c>
      <c r="BH97" s="6" t="s">
        <v>81</v>
      </c>
      <c r="BI97" s="6" t="s">
        <v>81</v>
      </c>
      <c r="BJ97" s="6" t="s">
        <v>82</v>
      </c>
      <c r="BK97" s="6" t="s">
        <v>82</v>
      </c>
      <c r="BL97" s="6" t="s">
        <v>81</v>
      </c>
      <c r="BM97" s="6" t="s">
        <v>81</v>
      </c>
      <c r="BN97" s="6" t="s">
        <v>82</v>
      </c>
      <c r="BO97" s="6" t="s">
        <v>82</v>
      </c>
      <c r="BP97" s="6" t="s">
        <v>81</v>
      </c>
      <c r="BQ97" s="6" t="s">
        <v>82</v>
      </c>
      <c r="BR97" s="6" t="s">
        <v>82</v>
      </c>
      <c r="BS97" s="6" t="s">
        <v>82</v>
      </c>
      <c r="BT97" s="6" t="s">
        <v>81</v>
      </c>
      <c r="BU97" s="6" t="s">
        <v>81</v>
      </c>
      <c r="BV97" s="6" t="s">
        <v>82</v>
      </c>
      <c r="BW97" s="6" t="s">
        <v>82</v>
      </c>
      <c r="BX97" s="6" t="s">
        <v>81</v>
      </c>
    </row>
    <row r="98" customFormat="false" ht="12.8" hidden="false" customHeight="false" outlineLevel="0" collapsed="false">
      <c r="A98" s="1" t="s">
        <v>77</v>
      </c>
      <c r="B98" s="1" t="s">
        <v>78</v>
      </c>
      <c r="C98" s="1" t="s">
        <v>179</v>
      </c>
      <c r="D98" s="1" t="s">
        <v>180</v>
      </c>
      <c r="E98" s="2" t="n">
        <v>1.70679914573637</v>
      </c>
      <c r="F98" s="2" t="n">
        <v>-0.526579451173504</v>
      </c>
      <c r="G98" s="2" t="n">
        <v>-0.00670925912875073</v>
      </c>
      <c r="H98" s="2" t="n">
        <v>0.222349644934966</v>
      </c>
      <c r="I98" s="2" t="n">
        <v>0.00428459489073777</v>
      </c>
      <c r="J98" s="2" t="n">
        <v>-0.0397417626773229</v>
      </c>
      <c r="K98" s="2" t="n">
        <v>-0.643864412895699</v>
      </c>
      <c r="L98" s="2" t="n">
        <v>0.178202231260396</v>
      </c>
      <c r="M98" s="2" t="n">
        <v>-0.311070999311016</v>
      </c>
      <c r="N98" s="2" t="n">
        <v>-0.282728490072516</v>
      </c>
      <c r="O98" s="2" t="n">
        <v>1.40242037891155</v>
      </c>
      <c r="P98" s="2" t="n">
        <v>0.199276450036413</v>
      </c>
      <c r="Q98" s="2" t="n">
        <v>0.0125508397592343</v>
      </c>
      <c r="R98" s="2" t="n">
        <v>0.174184343454889</v>
      </c>
      <c r="S98" s="2" t="n">
        <v>0.031155611625803</v>
      </c>
      <c r="T98" s="2" t="n">
        <v>0.020488072327336</v>
      </c>
      <c r="U98" s="2" t="n">
        <v>0.15220342374875</v>
      </c>
      <c r="V98" s="2" t="n">
        <v>0.247769700170264</v>
      </c>
      <c r="W98" s="2" t="n">
        <v>0.512193255436532</v>
      </c>
      <c r="X98" s="2" t="n">
        <v>0.414787629013602</v>
      </c>
      <c r="Y98" s="2" t="n">
        <v>1.21703818013615</v>
      </c>
      <c r="Z98" s="2" t="n">
        <v>-2.64245700421342</v>
      </c>
      <c r="AA98" s="2" t="n">
        <v>-0.534566551518146</v>
      </c>
      <c r="AB98" s="2" t="n">
        <v>1.2765191206324</v>
      </c>
      <c r="AC98" s="2" t="n">
        <v>0.13752241304707</v>
      </c>
      <c r="AD98" s="2" t="n">
        <v>-1.93975118997885</v>
      </c>
      <c r="AE98" s="2" t="n">
        <v>-4.23028862976538</v>
      </c>
      <c r="AF98" s="2" t="n">
        <v>0.71922527709376</v>
      </c>
      <c r="AG98" s="2" t="n">
        <v>-0.607331307097937</v>
      </c>
      <c r="AH98" s="2" t="n">
        <v>-0.681622281611598</v>
      </c>
      <c r="AI98" s="2" t="n">
        <f aca="false">F98-2.02*P98</f>
        <v>-0.929117880247058</v>
      </c>
      <c r="AJ98" s="2" t="n">
        <f aca="false">F98+2.02*P98</f>
        <v>-0.12404102209995</v>
      </c>
      <c r="AK98" s="2" t="n">
        <v>0.230721685462001</v>
      </c>
      <c r="AL98" s="2" t="n">
        <v>0.0116916766635823</v>
      </c>
      <c r="AM98" s="2" t="n">
        <v>0.595908711373168</v>
      </c>
      <c r="AN98" s="2" t="n">
        <v>0.209133753609224</v>
      </c>
      <c r="AO98" s="2" t="n">
        <v>0.891307807622531</v>
      </c>
      <c r="AP98" s="2" t="n">
        <v>0.0594842293369869</v>
      </c>
      <c r="AQ98" s="2" t="n">
        <v>0.000132051562529526</v>
      </c>
      <c r="AR98" s="2" t="n">
        <v>0.476183263139365</v>
      </c>
      <c r="AS98" s="2" t="n">
        <v>0.547063534580677</v>
      </c>
      <c r="AT98" s="2" t="n">
        <v>0.499405601100775</v>
      </c>
      <c r="AU98" s="2" t="n">
        <v>0.752279189824872</v>
      </c>
      <c r="AV98" s="2" t="n">
        <v>0.091195077975942</v>
      </c>
      <c r="AW98" s="2" t="n">
        <v>1</v>
      </c>
      <c r="AX98" s="2" t="n">
        <v>0.627401260827673</v>
      </c>
      <c r="AY98" s="2" t="n">
        <v>1</v>
      </c>
      <c r="AZ98" s="2" t="n">
        <v>0.231988494414249</v>
      </c>
      <c r="BA98" s="2" t="n">
        <v>0.00118137749583873</v>
      </c>
      <c r="BB98" s="2" t="n">
        <v>1</v>
      </c>
      <c r="BC98" s="2" t="n">
        <v>1</v>
      </c>
      <c r="BD98" s="2" t="n">
        <v>0.927467544901439</v>
      </c>
      <c r="BE98" s="6" t="s">
        <v>81</v>
      </c>
      <c r="BF98" s="6" t="s">
        <v>82</v>
      </c>
      <c r="BG98" s="6" t="s">
        <v>81</v>
      </c>
      <c r="BH98" s="6" t="s">
        <v>81</v>
      </c>
      <c r="BI98" s="6" t="s">
        <v>81</v>
      </c>
      <c r="BJ98" s="6" t="s">
        <v>81</v>
      </c>
      <c r="BK98" s="6" t="s">
        <v>82</v>
      </c>
      <c r="BL98" s="6" t="s">
        <v>81</v>
      </c>
      <c r="BM98" s="6" t="s">
        <v>81</v>
      </c>
      <c r="BN98" s="6" t="s">
        <v>81</v>
      </c>
      <c r="BO98" s="6" t="s">
        <v>82</v>
      </c>
      <c r="BP98" s="6" t="s">
        <v>82</v>
      </c>
      <c r="BQ98" s="6" t="s">
        <v>82</v>
      </c>
      <c r="BR98" s="6" t="s">
        <v>82</v>
      </c>
      <c r="BS98" s="6" t="s">
        <v>82</v>
      </c>
      <c r="BT98" s="6" t="s">
        <v>81</v>
      </c>
      <c r="BU98" s="6" t="s">
        <v>82</v>
      </c>
      <c r="BV98" s="6" t="s">
        <v>82</v>
      </c>
      <c r="BW98" s="6" t="s">
        <v>82</v>
      </c>
      <c r="BX98" s="6" t="s">
        <v>82</v>
      </c>
    </row>
    <row r="99" customFormat="false" ht="12.8" hidden="false" customHeight="false" outlineLevel="0" collapsed="false">
      <c r="A99" s="1" t="s">
        <v>77</v>
      </c>
      <c r="B99" s="1" t="s">
        <v>78</v>
      </c>
      <c r="C99" s="1" t="s">
        <v>179</v>
      </c>
      <c r="D99" s="1" t="s">
        <v>181</v>
      </c>
      <c r="E99" s="2" t="n">
        <v>0.408427160908813</v>
      </c>
      <c r="F99" s="2" t="n">
        <v>-0.521197848901545</v>
      </c>
      <c r="G99" s="2" t="n">
        <v>-0.00088757003367618</v>
      </c>
      <c r="H99" s="2" t="n">
        <v>-0.0297401375177888</v>
      </c>
      <c r="I99" s="2" t="n">
        <v>-0.01506021649216</v>
      </c>
      <c r="J99" s="2" t="n">
        <v>0.0132760586396449</v>
      </c>
      <c r="K99" s="2" t="n">
        <v>-0.309473761640206</v>
      </c>
      <c r="L99" s="2" t="n">
        <v>-0.0249827753995098</v>
      </c>
      <c r="M99" s="2" t="n">
        <v>-0.142763756003303</v>
      </c>
      <c r="N99" s="2" t="n">
        <v>-0.160302609185515</v>
      </c>
      <c r="O99" s="2" t="n">
        <v>1.35737547619542</v>
      </c>
      <c r="P99" s="2" t="n">
        <v>0.190689450395703</v>
      </c>
      <c r="Q99" s="2" t="n">
        <v>0.0121600128859379</v>
      </c>
      <c r="R99" s="2" t="n">
        <v>0.154082295623386</v>
      </c>
      <c r="S99" s="2" t="n">
        <v>0.0289770653432597</v>
      </c>
      <c r="T99" s="2" t="n">
        <v>0.0205504288533289</v>
      </c>
      <c r="U99" s="2" t="n">
        <v>0.207308743792055</v>
      </c>
      <c r="V99" s="2" t="n">
        <v>0.244601822454913</v>
      </c>
      <c r="W99" s="2" t="n">
        <v>0.335519013699829</v>
      </c>
      <c r="X99" s="2" t="n">
        <v>0.411203692387839</v>
      </c>
      <c r="Y99" s="2" t="n">
        <v>0.300894754672886</v>
      </c>
      <c r="Z99" s="2" t="n">
        <v>-2.73322854421153</v>
      </c>
      <c r="AA99" s="2" t="n">
        <v>-0.0729908793684406</v>
      </c>
      <c r="AB99" s="2" t="n">
        <v>-0.193014631547812</v>
      </c>
      <c r="AC99" s="2" t="n">
        <v>-0.519728837746611</v>
      </c>
      <c r="AD99" s="2" t="n">
        <v>0.646023435053247</v>
      </c>
      <c r="AE99" s="2" t="n">
        <v>-1.49281576830464</v>
      </c>
      <c r="AF99" s="2" t="n">
        <v>-0.102136505561461</v>
      </c>
      <c r="AG99" s="2" t="n">
        <v>-0.425501238898569</v>
      </c>
      <c r="AH99" s="2" t="n">
        <v>-0.389837475083568</v>
      </c>
      <c r="AI99" s="2" t="n">
        <f aca="false">F99-2.02*P99</f>
        <v>-0.906390538700865</v>
      </c>
      <c r="AJ99" s="2" t="n">
        <f aca="false">F99+2.02*P99</f>
        <v>-0.136005159102225</v>
      </c>
      <c r="AK99" s="2" t="n">
        <v>0.765053292146915</v>
      </c>
      <c r="AL99" s="2" t="n">
        <v>0.00929452052647231</v>
      </c>
      <c r="AM99" s="2" t="n">
        <v>0.942177150632132</v>
      </c>
      <c r="AN99" s="2" t="n">
        <v>0.847924226548888</v>
      </c>
      <c r="AO99" s="2" t="n">
        <v>0.606117014323196</v>
      </c>
      <c r="AP99" s="2" t="n">
        <v>0.521953465305907</v>
      </c>
      <c r="AQ99" s="2" t="n">
        <v>0.143331687770074</v>
      </c>
      <c r="AR99" s="2" t="n">
        <v>0.919158632787761</v>
      </c>
      <c r="AS99" s="2" t="n">
        <v>0.672751968811564</v>
      </c>
      <c r="AT99" s="2" t="n">
        <v>0.698724821257605</v>
      </c>
      <c r="AU99" s="2" t="n">
        <v>1</v>
      </c>
      <c r="AV99" s="2" t="n">
        <v>0.091195077975942</v>
      </c>
      <c r="AW99" s="2" t="n">
        <v>1</v>
      </c>
      <c r="AX99" s="2" t="n">
        <v>1</v>
      </c>
      <c r="AY99" s="2" t="n">
        <v>1</v>
      </c>
      <c r="AZ99" s="2" t="n">
        <v>0.925281143042289</v>
      </c>
      <c r="BA99" s="2" t="n">
        <v>0.294207148580678</v>
      </c>
      <c r="BB99" s="2" t="n">
        <v>1</v>
      </c>
      <c r="BC99" s="2" t="n">
        <v>1</v>
      </c>
      <c r="BD99" s="2" t="n">
        <v>1</v>
      </c>
      <c r="BE99" s="6" t="s">
        <v>81</v>
      </c>
      <c r="BF99" s="6" t="s">
        <v>82</v>
      </c>
      <c r="BG99" s="6" t="s">
        <v>81</v>
      </c>
      <c r="BH99" s="6" t="s">
        <v>81</v>
      </c>
      <c r="BI99" s="6" t="s">
        <v>81</v>
      </c>
      <c r="BJ99" s="6" t="s">
        <v>81</v>
      </c>
      <c r="BK99" s="6" t="s">
        <v>81</v>
      </c>
      <c r="BL99" s="6" t="s">
        <v>81</v>
      </c>
      <c r="BM99" s="6" t="s">
        <v>81</v>
      </c>
      <c r="BN99" s="6" t="s">
        <v>81</v>
      </c>
      <c r="BO99" s="6" t="s">
        <v>82</v>
      </c>
      <c r="BP99" s="6" t="s">
        <v>82</v>
      </c>
      <c r="BQ99" s="6" t="s">
        <v>82</v>
      </c>
      <c r="BR99" s="6" t="s">
        <v>82</v>
      </c>
      <c r="BS99" s="6" t="s">
        <v>82</v>
      </c>
      <c r="BT99" s="6" t="s">
        <v>82</v>
      </c>
      <c r="BU99" s="6" t="s">
        <v>82</v>
      </c>
      <c r="BV99" s="6" t="s">
        <v>82</v>
      </c>
      <c r="BW99" s="6" t="s">
        <v>82</v>
      </c>
      <c r="BX99" s="6" t="s">
        <v>82</v>
      </c>
    </row>
    <row r="100" customFormat="false" ht="12.8" hidden="false" customHeight="false" outlineLevel="0" collapsed="false">
      <c r="A100" s="1" t="s">
        <v>77</v>
      </c>
      <c r="B100" s="1" t="s">
        <v>78</v>
      </c>
      <c r="C100" s="1" t="s">
        <v>179</v>
      </c>
      <c r="D100" s="1" t="s">
        <v>182</v>
      </c>
      <c r="E100" s="2" t="n">
        <v>153.247243004161</v>
      </c>
      <c r="F100" s="2" t="n">
        <v>51.5832912712662</v>
      </c>
      <c r="G100" s="2" t="n">
        <v>0.627890639757956</v>
      </c>
      <c r="H100" s="2" t="n">
        <v>-18.3582228611141</v>
      </c>
      <c r="I100" s="2" t="n">
        <v>1.27105669087633</v>
      </c>
      <c r="J100" s="2" t="n">
        <v>-7.42558157383415</v>
      </c>
      <c r="K100" s="2" t="n">
        <v>-19.1282306873569</v>
      </c>
      <c r="L100" s="2" t="n">
        <v>-57.152374444176</v>
      </c>
      <c r="M100" s="2" t="n">
        <v>0</v>
      </c>
      <c r="N100" s="2" t="n">
        <v>-215.472573138821</v>
      </c>
      <c r="O100" s="2" t="n">
        <v>5.0232846582401</v>
      </c>
      <c r="P100" s="2" t="n">
        <v>0.127942125002224</v>
      </c>
      <c r="Q100" s="2" t="n">
        <v>0.040544099768282</v>
      </c>
      <c r="R100" s="2" t="n">
        <v>0.10067227080342</v>
      </c>
      <c r="S100" s="2" t="n">
        <v>0.0832119021591246</v>
      </c>
      <c r="T100" s="2" t="n">
        <v>0.0270237013617508</v>
      </c>
      <c r="U100" s="2" t="n">
        <v>0.0867591938047619</v>
      </c>
      <c r="V100" s="2" t="n">
        <v>0.314150291814111</v>
      </c>
      <c r="W100" s="2" t="n">
        <v>0.832201906726061</v>
      </c>
      <c r="X100" s="2" t="n">
        <v>0.594455458541531</v>
      </c>
      <c r="Y100" s="2" t="n">
        <v>30.5073778275291</v>
      </c>
      <c r="Z100" s="2" t="n">
        <v>403.176758791285</v>
      </c>
      <c r="AA100" s="2" t="n">
        <v>15.4866094782344</v>
      </c>
      <c r="AB100" s="2" t="n">
        <v>-182.356300445052</v>
      </c>
      <c r="AC100" s="2" t="n">
        <v>15.2749385351835</v>
      </c>
      <c r="AD100" s="2" t="n">
        <v>-274.780329845722</v>
      </c>
      <c r="AE100" s="2" t="n">
        <v>-220.474970415262</v>
      </c>
      <c r="AF100" s="2" t="n">
        <v>-181.926854545131</v>
      </c>
      <c r="AG100" s="2" t="n">
        <v>0</v>
      </c>
      <c r="AH100" s="2" t="n">
        <v>-362.470509846899</v>
      </c>
      <c r="AI100" s="2" t="n">
        <f aca="false">F100-2.02*P100</f>
        <v>51.3248481787617</v>
      </c>
      <c r="AJ100" s="2" t="n">
        <f aca="false">F100+2.02*P100</f>
        <v>51.8417343637707</v>
      </c>
      <c r="AK100" s="2" t="n">
        <v>0.0208602625685251</v>
      </c>
      <c r="AL100" s="2" t="n">
        <v>0.00157900586533802</v>
      </c>
      <c r="AM100" s="2" t="n">
        <v>0.0410507656989956</v>
      </c>
      <c r="AN100" s="2" t="n">
        <v>0.00349104138167488</v>
      </c>
      <c r="AO100" s="2" t="n">
        <v>0.0416180142643482</v>
      </c>
      <c r="AP100" s="2" t="n">
        <v>0.00231682144868769</v>
      </c>
      <c r="AQ100" s="2" t="n">
        <v>0.00288747246755123</v>
      </c>
      <c r="AR100" s="2" t="n">
        <v>0.00349928196413252</v>
      </c>
      <c r="AS100" s="2" t="n">
        <v>1</v>
      </c>
      <c r="AT100" s="2" t="n">
        <v>0.00175633090121301</v>
      </c>
      <c r="AU100" s="2" t="n">
        <v>0.365553245162024</v>
      </c>
      <c r="AV100" s="2" t="n">
        <v>0.0307906143740915</v>
      </c>
      <c r="AW100" s="2" t="n">
        <v>0.90315448672284</v>
      </c>
      <c r="AX100" s="2" t="n">
        <v>0.0226917689808867</v>
      </c>
      <c r="AY100" s="2" t="n">
        <v>0.405775639077395</v>
      </c>
      <c r="AZ100" s="2" t="n">
        <v>0.0301186788329399</v>
      </c>
      <c r="BA100" s="2" t="n">
        <v>0.0112611426234498</v>
      </c>
      <c r="BB100" s="2" t="n">
        <v>0.136471996601168</v>
      </c>
      <c r="BC100" s="2" t="n">
        <v>1</v>
      </c>
      <c r="BD100" s="2" t="n">
        <v>0.0135619825638249</v>
      </c>
      <c r="BE100" s="6" t="s">
        <v>81</v>
      </c>
      <c r="BF100" s="6" t="s">
        <v>82</v>
      </c>
      <c r="BG100" s="6" t="s">
        <v>81</v>
      </c>
      <c r="BH100" s="6" t="s">
        <v>82</v>
      </c>
      <c r="BI100" s="6" t="s">
        <v>81</v>
      </c>
      <c r="BJ100" s="6" t="s">
        <v>82</v>
      </c>
      <c r="BK100" s="6" t="s">
        <v>82</v>
      </c>
      <c r="BL100" s="6" t="s">
        <v>81</v>
      </c>
      <c r="BM100" s="6" t="s">
        <v>81</v>
      </c>
      <c r="BN100" s="6" t="s">
        <v>82</v>
      </c>
      <c r="BO100" s="6" t="s">
        <v>82</v>
      </c>
      <c r="BP100" s="6" t="s">
        <v>81</v>
      </c>
      <c r="BQ100" s="6" t="s">
        <v>82</v>
      </c>
      <c r="BR100" s="6" t="s">
        <v>81</v>
      </c>
      <c r="BS100" s="6" t="s">
        <v>82</v>
      </c>
      <c r="BT100" s="6" t="s">
        <v>81</v>
      </c>
      <c r="BU100" s="6" t="s">
        <v>81</v>
      </c>
      <c r="BV100" s="6" t="s">
        <v>82</v>
      </c>
      <c r="BW100" s="6" t="s">
        <v>82</v>
      </c>
      <c r="BX100" s="6" t="s">
        <v>81</v>
      </c>
    </row>
    <row r="101" customFormat="false" ht="12.8" hidden="false" customHeight="false" outlineLevel="0" collapsed="false">
      <c r="A101" s="1" t="s">
        <v>77</v>
      </c>
      <c r="B101" s="1" t="s">
        <v>78</v>
      </c>
      <c r="C101" s="1" t="s">
        <v>179</v>
      </c>
      <c r="D101" s="1" t="s">
        <v>183</v>
      </c>
      <c r="E101" s="2" t="n">
        <v>-13.9656218547547</v>
      </c>
      <c r="F101" s="2" t="n">
        <v>1.6592064748626</v>
      </c>
      <c r="G101" s="2" t="n">
        <v>0.0255150976950394</v>
      </c>
      <c r="H101" s="2" t="n">
        <v>-1.49510322190926</v>
      </c>
      <c r="I101" s="2" t="n">
        <v>0.122987250796851</v>
      </c>
      <c r="J101" s="2" t="n">
        <v>0.234297979677616</v>
      </c>
      <c r="K101" s="2" t="n">
        <v>1.38569098913845</v>
      </c>
      <c r="L101" s="2" t="n">
        <v>0.240705709552715</v>
      </c>
      <c r="M101" s="2" t="n">
        <v>0.459023570791794</v>
      </c>
      <c r="N101" s="2" t="n">
        <v>7.2884765853355</v>
      </c>
      <c r="O101" s="2" t="n">
        <v>4.70844218616558</v>
      </c>
      <c r="P101" s="2" t="n">
        <v>0.306205807311315</v>
      </c>
      <c r="Q101" s="2" t="n">
        <v>0.0369921200877387</v>
      </c>
      <c r="R101" s="2" t="n">
        <v>0.264861627373921</v>
      </c>
      <c r="S101" s="2" t="n">
        <v>0.0844372368869882</v>
      </c>
      <c r="T101" s="2" t="n">
        <v>0.0368292679159988</v>
      </c>
      <c r="U101" s="2" t="n">
        <v>0.326975009046981</v>
      </c>
      <c r="V101" s="2" t="n">
        <v>0.399325434432933</v>
      </c>
      <c r="W101" s="2" t="n">
        <v>0.764761790290488</v>
      </c>
      <c r="X101" s="2" t="n">
        <v>0.679473348029911</v>
      </c>
      <c r="Y101" s="2" t="n">
        <v>-2.96608120107934</v>
      </c>
      <c r="Z101" s="2" t="n">
        <v>5.41859897900536</v>
      </c>
      <c r="AA101" s="2" t="n">
        <v>0.689744130223467</v>
      </c>
      <c r="AB101" s="2" t="n">
        <v>-5.64484646844871</v>
      </c>
      <c r="AC101" s="2" t="n">
        <v>1.45655229056652</v>
      </c>
      <c r="AD101" s="2" t="n">
        <v>6.36173328810145</v>
      </c>
      <c r="AE101" s="2" t="n">
        <v>4.23791100481123</v>
      </c>
      <c r="AF101" s="2" t="n">
        <v>0.602780811832163</v>
      </c>
      <c r="AG101" s="2" t="n">
        <v>0.600217710429071</v>
      </c>
      <c r="AH101" s="2" t="n">
        <v>10.7266555876959</v>
      </c>
      <c r="AI101" s="2" t="n">
        <f aca="false">F101-2.02*P101</f>
        <v>1.04067074409374</v>
      </c>
      <c r="AJ101" s="2" t="n">
        <f aca="false">F101+2.02*P101</f>
        <v>2.27774220563146</v>
      </c>
      <c r="AK101" s="2" t="n">
        <v>0.0141402706366308</v>
      </c>
      <c r="AL101" s="2" t="n">
        <v>0.000293588278179544</v>
      </c>
      <c r="AM101" s="2" t="n">
        <v>0.506045523294328</v>
      </c>
      <c r="AN101" s="2" t="n">
        <v>0.000213972304153367</v>
      </c>
      <c r="AO101" s="2" t="n">
        <v>0.175910066031979</v>
      </c>
      <c r="AP101" s="2" t="n">
        <v>8.22668252247535E-005</v>
      </c>
      <c r="AQ101" s="2" t="n">
        <v>0.00172210303985344</v>
      </c>
      <c r="AR101" s="2" t="n">
        <v>0.560075229799224</v>
      </c>
      <c r="AS101" s="2" t="n">
        <v>0.56171571516288</v>
      </c>
      <c r="AT101" s="2" t="n">
        <v>8.32695348569019E-007</v>
      </c>
      <c r="AU101" s="2" t="n">
        <v>0.365553245162024</v>
      </c>
      <c r="AV101" s="2" t="n">
        <v>0.0114499428490022</v>
      </c>
      <c r="AW101" s="2" t="n">
        <v>1</v>
      </c>
      <c r="AX101" s="2" t="n">
        <v>0.00417245993099066</v>
      </c>
      <c r="AY101" s="2" t="n">
        <v>1</v>
      </c>
      <c r="AZ101" s="2" t="n">
        <v>0.00320840618376539</v>
      </c>
      <c r="BA101" s="2" t="n">
        <v>0.00746244650603159</v>
      </c>
      <c r="BB101" s="2" t="n">
        <v>1</v>
      </c>
      <c r="BC101" s="2" t="n">
        <v>1</v>
      </c>
      <c r="BD101" s="2" t="n">
        <v>3.24751185941917E-005</v>
      </c>
      <c r="BE101" s="6" t="s">
        <v>81</v>
      </c>
      <c r="BF101" s="6" t="s">
        <v>82</v>
      </c>
      <c r="BG101" s="6" t="s">
        <v>81</v>
      </c>
      <c r="BH101" s="6" t="s">
        <v>82</v>
      </c>
      <c r="BI101" s="6" t="s">
        <v>81</v>
      </c>
      <c r="BJ101" s="6" t="s">
        <v>82</v>
      </c>
      <c r="BK101" s="6" t="s">
        <v>82</v>
      </c>
      <c r="BL101" s="6" t="s">
        <v>81</v>
      </c>
      <c r="BM101" s="6" t="s">
        <v>81</v>
      </c>
      <c r="BN101" s="6" t="s">
        <v>82</v>
      </c>
      <c r="BO101" s="6" t="s">
        <v>82</v>
      </c>
      <c r="BP101" s="6" t="s">
        <v>81</v>
      </c>
      <c r="BQ101" s="6" t="s">
        <v>82</v>
      </c>
      <c r="BR101" s="6" t="s">
        <v>81</v>
      </c>
      <c r="BS101" s="6" t="s">
        <v>82</v>
      </c>
      <c r="BT101" s="6" t="s">
        <v>81</v>
      </c>
      <c r="BU101" s="6" t="s">
        <v>81</v>
      </c>
      <c r="BV101" s="6" t="s">
        <v>82</v>
      </c>
      <c r="BW101" s="6" t="s">
        <v>82</v>
      </c>
      <c r="BX101" s="6" t="s">
        <v>81</v>
      </c>
    </row>
    <row r="102" customFormat="false" ht="12.8" hidden="false" customHeight="false" outlineLevel="0" collapsed="false">
      <c r="A102" s="1" t="s">
        <v>77</v>
      </c>
      <c r="B102" s="1" t="s">
        <v>78</v>
      </c>
      <c r="C102" s="1" t="s">
        <v>179</v>
      </c>
      <c r="D102" s="1" t="s">
        <v>184</v>
      </c>
      <c r="E102" s="2" t="n">
        <v>-1.77901064652601</v>
      </c>
      <c r="F102" s="2" t="n">
        <v>-0.532577166495605</v>
      </c>
      <c r="G102" s="2" t="n">
        <v>-0.00385580657977021</v>
      </c>
      <c r="H102" s="2" t="n">
        <v>-0.763766698388422</v>
      </c>
      <c r="I102" s="2" t="n">
        <v>-0.231172093686061</v>
      </c>
      <c r="J102" s="2" t="n">
        <v>0.246936541500181</v>
      </c>
      <c r="K102" s="2" t="n">
        <v>-0.94069973636159</v>
      </c>
      <c r="L102" s="2" t="n">
        <v>0.0371262444212656</v>
      </c>
      <c r="M102" s="2" t="n">
        <v>0.858624969066947</v>
      </c>
      <c r="N102" s="2" t="n">
        <v>7.47071505058296</v>
      </c>
      <c r="O102" s="2" t="n">
        <v>4.72831179030502</v>
      </c>
      <c r="P102" s="2" t="n">
        <v>0.135241340800802</v>
      </c>
      <c r="Q102" s="2" t="n">
        <v>0.038200752717351</v>
      </c>
      <c r="R102" s="2" t="n">
        <v>0.0976072424944553</v>
      </c>
      <c r="S102" s="2" t="n">
        <v>0.0786083331327504</v>
      </c>
      <c r="T102" s="2" t="n">
        <v>0.0261322873609432</v>
      </c>
      <c r="U102" s="2" t="n">
        <v>0.0917276332296787</v>
      </c>
      <c r="V102" s="2" t="n">
        <v>0.303547784567087</v>
      </c>
      <c r="W102" s="2" t="n">
        <v>0.786227809809556</v>
      </c>
      <c r="X102" s="2" t="n">
        <v>0.568917423065811</v>
      </c>
      <c r="Y102" s="2" t="n">
        <v>-0.376246475575851</v>
      </c>
      <c r="Z102" s="2" t="n">
        <v>-3.9379760903143</v>
      </c>
      <c r="AA102" s="2" t="n">
        <v>-0.100935356125035</v>
      </c>
      <c r="AB102" s="2" t="n">
        <v>-7.82489781362084</v>
      </c>
      <c r="AC102" s="2" t="n">
        <v>-2.9408090017081</v>
      </c>
      <c r="AD102" s="2" t="n">
        <v>9.44948056362057</v>
      </c>
      <c r="AE102" s="2" t="n">
        <v>-10.2553582082092</v>
      </c>
      <c r="AF102" s="2" t="n">
        <v>0.122307742994119</v>
      </c>
      <c r="AG102" s="2" t="n">
        <v>1.09208165668285</v>
      </c>
      <c r="AH102" s="2" t="n">
        <v>13.1314576557076</v>
      </c>
      <c r="AI102" s="2" t="n">
        <f aca="false">F102-2.02*P102</f>
        <v>-0.805764674913225</v>
      </c>
      <c r="AJ102" s="2" t="n">
        <f aca="false">F102+2.02*P102</f>
        <v>-0.259389658077985</v>
      </c>
      <c r="AK102" s="2" t="n">
        <v>0.722170279625469</v>
      </c>
      <c r="AL102" s="2" t="n">
        <v>0.0109821354698901</v>
      </c>
      <c r="AM102" s="2" t="n">
        <v>0.9235242897503</v>
      </c>
      <c r="AN102" s="2" t="n">
        <v>0.000546722351299109</v>
      </c>
      <c r="AO102" s="2" t="n">
        <v>0.0322264416660297</v>
      </c>
      <c r="AP102" s="2" t="n">
        <v>0.000224138072459548</v>
      </c>
      <c r="AQ102" s="2" t="n">
        <v>0.000151458653312658</v>
      </c>
      <c r="AR102" s="2" t="n">
        <v>0.907419146221127</v>
      </c>
      <c r="AS102" s="2" t="n">
        <v>0.324601900904544</v>
      </c>
      <c r="AT102" s="2" t="n">
        <v>4.57220780703862E-005</v>
      </c>
      <c r="AU102" s="2" t="n">
        <v>1</v>
      </c>
      <c r="AV102" s="2" t="n">
        <v>0.091195077975942</v>
      </c>
      <c r="AW102" s="2" t="n">
        <v>1</v>
      </c>
      <c r="AX102" s="2" t="n">
        <v>0.00710739056688842</v>
      </c>
      <c r="AY102" s="2" t="n">
        <v>0.405775639077395</v>
      </c>
      <c r="AZ102" s="2" t="n">
        <v>0.0043706924129612</v>
      </c>
      <c r="BA102" s="2" t="n">
        <v>0.00118137749583873</v>
      </c>
      <c r="BB102" s="2" t="n">
        <v>1</v>
      </c>
      <c r="BC102" s="2" t="n">
        <v>1</v>
      </c>
      <c r="BD102" s="2" t="n">
        <v>0.000891580522372531</v>
      </c>
      <c r="BE102" s="6" t="s">
        <v>81</v>
      </c>
      <c r="BF102" s="6" t="s">
        <v>82</v>
      </c>
      <c r="BG102" s="6" t="s">
        <v>81</v>
      </c>
      <c r="BH102" s="6" t="s">
        <v>82</v>
      </c>
      <c r="BI102" s="6" t="s">
        <v>81</v>
      </c>
      <c r="BJ102" s="6" t="s">
        <v>82</v>
      </c>
      <c r="BK102" s="6" t="s">
        <v>82</v>
      </c>
      <c r="BL102" s="6" t="s">
        <v>81</v>
      </c>
      <c r="BM102" s="6" t="s">
        <v>81</v>
      </c>
      <c r="BN102" s="6" t="s">
        <v>82</v>
      </c>
      <c r="BO102" s="6" t="s">
        <v>82</v>
      </c>
      <c r="BP102" s="6" t="s">
        <v>81</v>
      </c>
      <c r="BQ102" s="6" t="s">
        <v>82</v>
      </c>
      <c r="BR102" s="6" t="s">
        <v>81</v>
      </c>
      <c r="BS102" s="6" t="s">
        <v>82</v>
      </c>
      <c r="BT102" s="6" t="s">
        <v>81</v>
      </c>
      <c r="BU102" s="6" t="s">
        <v>81</v>
      </c>
      <c r="BV102" s="6" t="s">
        <v>82</v>
      </c>
      <c r="BW102" s="6" t="s">
        <v>82</v>
      </c>
      <c r="BX102" s="6" t="s">
        <v>81</v>
      </c>
    </row>
    <row r="103" customFormat="false" ht="12.8" hidden="false" customHeight="false" outlineLevel="0" collapsed="false">
      <c r="A103" s="1" t="s">
        <v>77</v>
      </c>
      <c r="B103" s="1" t="s">
        <v>185</v>
      </c>
      <c r="C103" s="1" t="s">
        <v>79</v>
      </c>
      <c r="D103" s="1" t="s">
        <v>186</v>
      </c>
      <c r="E103" s="2" t="n">
        <v>-3.36618415473917</v>
      </c>
      <c r="F103" s="2" t="n">
        <v>0.507621567178605</v>
      </c>
      <c r="G103" s="2" t="n">
        <v>-0.00615386005717358</v>
      </c>
      <c r="H103" s="2" t="n">
        <v>0.265137049904357</v>
      </c>
      <c r="I103" s="2" t="n">
        <v>0.136375130794811</v>
      </c>
      <c r="J103" s="2" t="n">
        <v>0.0103831716276644</v>
      </c>
      <c r="K103" s="2" t="n">
        <v>0.1215575421574</v>
      </c>
      <c r="L103" s="2" t="n">
        <v>0.119819411382875</v>
      </c>
      <c r="M103" s="2" t="n">
        <v>-0.500176679914235</v>
      </c>
      <c r="N103" s="2" t="n">
        <v>0.732054807405119</v>
      </c>
      <c r="O103" s="2" t="n">
        <v>4.58863906527266</v>
      </c>
      <c r="P103" s="2" t="n">
        <v>0.0788112311025174</v>
      </c>
      <c r="Q103" s="2" t="n">
        <v>0.0372055106342248</v>
      </c>
      <c r="R103" s="2" t="n">
        <v>0.0886156760528416</v>
      </c>
      <c r="S103" s="2" t="n">
        <v>0.0778807301239824</v>
      </c>
      <c r="T103" s="2" t="n">
        <v>0.0260069265589533</v>
      </c>
      <c r="U103" s="2" t="n">
        <v>0.0853334991144518</v>
      </c>
      <c r="V103" s="2" t="n">
        <v>0.323795919615436</v>
      </c>
      <c r="W103" s="2" t="n">
        <v>0.828693680272908</v>
      </c>
      <c r="X103" s="2" t="n">
        <v>0.587968321474564</v>
      </c>
      <c r="Y103" s="2" t="n">
        <v>-0.733590963868749</v>
      </c>
      <c r="Z103" s="2" t="n">
        <v>6.44098004912894</v>
      </c>
      <c r="AA103" s="2" t="n">
        <v>-0.165401843766465</v>
      </c>
      <c r="AB103" s="2" t="n">
        <v>2.9919881189673</v>
      </c>
      <c r="AC103" s="2" t="n">
        <v>1.75107668582085</v>
      </c>
      <c r="AD103" s="2" t="n">
        <v>0.399246393230185</v>
      </c>
      <c r="AE103" s="2" t="n">
        <v>1.42449967971386</v>
      </c>
      <c r="AF103" s="2" t="n">
        <v>0.370046081881396</v>
      </c>
      <c r="AG103" s="2" t="n">
        <v>-0.603572456048555</v>
      </c>
      <c r="AH103" s="2" t="n">
        <v>1.24505824662322</v>
      </c>
      <c r="AI103" s="2" t="n">
        <f aca="false">F103-2.02*P103</f>
        <v>0.34842288035152</v>
      </c>
      <c r="AJ103" s="2" t="n">
        <f aca="false">F103+2.02*P103</f>
        <v>0.66682025400569</v>
      </c>
      <c r="AK103" s="2" t="n">
        <v>0.476220417782016</v>
      </c>
      <c r="AL103" s="2" t="n">
        <v>2.19730033640324E-005</v>
      </c>
      <c r="AM103" s="2" t="n">
        <v>0.871172153834517</v>
      </c>
      <c r="AN103" s="2" t="n">
        <v>0.0103978624023829</v>
      </c>
      <c r="AO103" s="2" t="n">
        <v>0.103476353659272</v>
      </c>
      <c r="AP103" s="2" t="n">
        <v>0.696193041944592</v>
      </c>
      <c r="AQ103" s="2" t="n">
        <v>0.177863187961914</v>
      </c>
      <c r="AR103" s="2" t="n">
        <v>0.717306869156064</v>
      </c>
      <c r="AS103" s="2" t="n">
        <v>0.556513431723204</v>
      </c>
      <c r="AT103" s="2" t="n">
        <v>0.23508693096698</v>
      </c>
      <c r="AU103" s="2" t="n">
        <v>1</v>
      </c>
      <c r="AV103" s="2" t="n">
        <v>0.000792332527839422</v>
      </c>
      <c r="AW103" s="2" t="n">
        <v>1</v>
      </c>
      <c r="AX103" s="2" t="n">
        <v>0.0621705522809143</v>
      </c>
      <c r="AY103" s="2" t="n">
        <v>1</v>
      </c>
      <c r="AZ103" s="2" t="n">
        <v>1</v>
      </c>
      <c r="BA103" s="2" t="n">
        <v>0.313170153037235</v>
      </c>
      <c r="BB103" s="2" t="n">
        <v>1</v>
      </c>
      <c r="BC103" s="2" t="n">
        <v>1</v>
      </c>
      <c r="BD103" s="2" t="n">
        <v>0.691184014653849</v>
      </c>
      <c r="BE103" s="6" t="s">
        <v>81</v>
      </c>
      <c r="BF103" s="6" t="s">
        <v>82</v>
      </c>
      <c r="BG103" s="6" t="s">
        <v>81</v>
      </c>
      <c r="BH103" s="6" t="s">
        <v>82</v>
      </c>
      <c r="BI103" s="6" t="s">
        <v>81</v>
      </c>
      <c r="BJ103" s="6" t="s">
        <v>81</v>
      </c>
      <c r="BK103" s="6" t="s">
        <v>81</v>
      </c>
      <c r="BL103" s="6" t="s">
        <v>81</v>
      </c>
      <c r="BM103" s="6" t="s">
        <v>81</v>
      </c>
      <c r="BN103" s="6" t="s">
        <v>81</v>
      </c>
      <c r="BO103" s="6" t="s">
        <v>82</v>
      </c>
      <c r="BP103" s="6" t="s">
        <v>81</v>
      </c>
      <c r="BQ103" s="6" t="s">
        <v>82</v>
      </c>
      <c r="BR103" s="6" t="s">
        <v>81</v>
      </c>
      <c r="BS103" s="6" t="s">
        <v>82</v>
      </c>
      <c r="BT103" s="6" t="s">
        <v>82</v>
      </c>
      <c r="BU103" s="6" t="s">
        <v>82</v>
      </c>
      <c r="BV103" s="6" t="s">
        <v>82</v>
      </c>
      <c r="BW103" s="6" t="s">
        <v>82</v>
      </c>
      <c r="BX103" s="6" t="s">
        <v>82</v>
      </c>
    </row>
    <row r="104" customFormat="false" ht="12.8" hidden="false" customHeight="false" outlineLevel="0" collapsed="false">
      <c r="A104" s="1" t="s">
        <v>77</v>
      </c>
      <c r="B104" s="1" t="s">
        <v>185</v>
      </c>
      <c r="C104" s="1" t="s">
        <v>79</v>
      </c>
      <c r="D104" s="1" t="s">
        <v>187</v>
      </c>
      <c r="E104" s="2" t="n">
        <v>-0.0352495955655051</v>
      </c>
      <c r="F104" s="2" t="n">
        <v>-0.820891491430405</v>
      </c>
      <c r="G104" s="2" t="n">
        <v>-0.00228156394174228</v>
      </c>
      <c r="H104" s="2" t="n">
        <v>-0.0803770248350978</v>
      </c>
      <c r="I104" s="2" t="n">
        <v>-0.0885881724175582</v>
      </c>
      <c r="J104" s="2" t="n">
        <v>0.0793097394717873</v>
      </c>
      <c r="K104" s="2" t="n">
        <v>1.24716890542579</v>
      </c>
      <c r="L104" s="2" t="n">
        <v>0.0935588432916053</v>
      </c>
      <c r="M104" s="2" t="n">
        <v>1.3614818781006</v>
      </c>
      <c r="N104" s="2" t="n">
        <v>1.69173725471091</v>
      </c>
      <c r="O104" s="2" t="n">
        <v>3.75384752595155</v>
      </c>
      <c r="P104" s="2" t="n">
        <v>0.241802854236404</v>
      </c>
      <c r="Q104" s="2" t="n">
        <v>0.0311111637793077</v>
      </c>
      <c r="R104" s="2" t="n">
        <v>0.254125387530233</v>
      </c>
      <c r="S104" s="2" t="n">
        <v>0.0698951430745297</v>
      </c>
      <c r="T104" s="2" t="n">
        <v>0.028320490931854</v>
      </c>
      <c r="U104" s="2" t="n">
        <v>0.208975140770462</v>
      </c>
      <c r="V104" s="2" t="n">
        <v>0.407806966774127</v>
      </c>
      <c r="W104" s="2" t="n">
        <v>0.644208812704211</v>
      </c>
      <c r="X104" s="2" t="n">
        <v>0.618326976708194</v>
      </c>
      <c r="Y104" s="2" t="n">
        <v>-0.00939025768143575</v>
      </c>
      <c r="Z104" s="2" t="n">
        <v>-3.39487924583323</v>
      </c>
      <c r="AA104" s="2" t="n">
        <v>-0.0733358596909757</v>
      </c>
      <c r="AB104" s="2" t="n">
        <v>-0.316288843142582</v>
      </c>
      <c r="AC104" s="2" t="n">
        <v>-1.26744389553786</v>
      </c>
      <c r="AD104" s="2" t="n">
        <v>2.80043660481119</v>
      </c>
      <c r="AE104" s="2" t="n">
        <v>5.96802519585656</v>
      </c>
      <c r="AF104" s="2" t="n">
        <v>0.229419433492476</v>
      </c>
      <c r="AG104" s="2" t="n">
        <v>2.11341703381156</v>
      </c>
      <c r="AH104" s="2" t="n">
        <v>2.7359913418581</v>
      </c>
      <c r="AI104" s="2" t="n">
        <f aca="false">F104-2.02*P104</f>
        <v>-1.30933325698794</v>
      </c>
      <c r="AJ104" s="2" t="n">
        <f aca="false">F104+2.02*P104</f>
        <v>-0.332449725872869</v>
      </c>
      <c r="AK104" s="2" t="n">
        <v>0.992572070176865</v>
      </c>
      <c r="AL104" s="2" t="n">
        <v>0.00200710260459698</v>
      </c>
      <c r="AM104" s="2" t="n">
        <v>0.942042354165128</v>
      </c>
      <c r="AN104" s="2" t="n">
        <v>0.754048697930096</v>
      </c>
      <c r="AO104" s="2" t="n">
        <v>0.215079875699632</v>
      </c>
      <c r="AP104" s="2" t="n">
        <v>0.00898883897509798</v>
      </c>
      <c r="AQ104" s="2" t="n">
        <v>1.73888990095951E-006</v>
      </c>
      <c r="AR104" s="2" t="n">
        <v>0.820153331686238</v>
      </c>
      <c r="AS104" s="2" t="n">
        <v>0.043288281653636</v>
      </c>
      <c r="AT104" s="2" t="n">
        <v>0.0105033974793566</v>
      </c>
      <c r="AU104" s="2" t="n">
        <v>1</v>
      </c>
      <c r="AV104" s="2" t="n">
        <v>0.0140497182321789</v>
      </c>
      <c r="AW104" s="2" t="n">
        <v>1</v>
      </c>
      <c r="AX104" s="2" t="n">
        <v>1</v>
      </c>
      <c r="AY104" s="2" t="n">
        <v>1</v>
      </c>
      <c r="AZ104" s="2" t="n">
        <v>0.075724901853818</v>
      </c>
      <c r="BA104" s="2" t="n">
        <v>1.78291904862529E-005</v>
      </c>
      <c r="BB104" s="2" t="n">
        <v>1</v>
      </c>
      <c r="BC104" s="2" t="n">
        <v>0.414124561153118</v>
      </c>
      <c r="BD104" s="2" t="n">
        <v>0.0824701084727422</v>
      </c>
      <c r="BE104" s="6" t="s">
        <v>81</v>
      </c>
      <c r="BF104" s="6" t="s">
        <v>82</v>
      </c>
      <c r="BG104" s="6" t="s">
        <v>81</v>
      </c>
      <c r="BH104" s="6" t="s">
        <v>81</v>
      </c>
      <c r="BI104" s="6" t="s">
        <v>81</v>
      </c>
      <c r="BJ104" s="6" t="s">
        <v>82</v>
      </c>
      <c r="BK104" s="6" t="s">
        <v>82</v>
      </c>
      <c r="BL104" s="6" t="s">
        <v>81</v>
      </c>
      <c r="BM104" s="6" t="s">
        <v>81</v>
      </c>
      <c r="BN104" s="6" t="s">
        <v>82</v>
      </c>
      <c r="BO104" s="6" t="s">
        <v>82</v>
      </c>
      <c r="BP104" s="6" t="s">
        <v>81</v>
      </c>
      <c r="BQ104" s="6" t="s">
        <v>82</v>
      </c>
      <c r="BR104" s="6" t="s">
        <v>82</v>
      </c>
      <c r="BS104" s="6" t="s">
        <v>82</v>
      </c>
      <c r="BT104" s="6" t="s">
        <v>82</v>
      </c>
      <c r="BU104" s="6" t="s">
        <v>82</v>
      </c>
      <c r="BV104" s="6" t="s">
        <v>82</v>
      </c>
      <c r="BW104" s="6" t="s">
        <v>82</v>
      </c>
      <c r="BX104" s="6" t="s">
        <v>82</v>
      </c>
    </row>
    <row r="105" customFormat="false" ht="12.8" hidden="false" customHeight="false" outlineLevel="0" collapsed="false">
      <c r="A105" s="1" t="s">
        <v>77</v>
      </c>
      <c r="B105" s="1" t="s">
        <v>185</v>
      </c>
      <c r="C105" s="1" t="s">
        <v>79</v>
      </c>
      <c r="D105" s="1" t="s">
        <v>188</v>
      </c>
      <c r="E105" s="2" t="n">
        <v>-2.98531986532776</v>
      </c>
      <c r="F105" s="2" t="n">
        <v>1.2795809024406</v>
      </c>
      <c r="G105" s="2" t="n">
        <v>-0.0188093044031707</v>
      </c>
      <c r="H105" s="2" t="n">
        <v>-0.0538028260443841</v>
      </c>
      <c r="I105" s="2" t="n">
        <v>0.0387173306491915</v>
      </c>
      <c r="J105" s="2" t="n">
        <v>0.0519385909074573</v>
      </c>
      <c r="K105" s="2" t="n">
        <v>2.10448427019433</v>
      </c>
      <c r="L105" s="2" t="n">
        <v>-0.405172385507676</v>
      </c>
      <c r="M105" s="2" t="n">
        <v>-1.9180505025481</v>
      </c>
      <c r="N105" s="2" t="n">
        <v>2.95333519981053</v>
      </c>
      <c r="O105" s="2" t="n">
        <v>4.20791175619233</v>
      </c>
      <c r="P105" s="2" t="n">
        <v>0.240895116913846</v>
      </c>
      <c r="Q105" s="2" t="n">
        <v>0.034263177484241</v>
      </c>
      <c r="R105" s="2" t="n">
        <v>0.2220977644849</v>
      </c>
      <c r="S105" s="2" t="n">
        <v>0.0722600648051204</v>
      </c>
      <c r="T105" s="2" t="n">
        <v>0.0296921867613837</v>
      </c>
      <c r="U105" s="2" t="n">
        <v>0.156062607751574</v>
      </c>
      <c r="V105" s="2" t="n">
        <v>0.386164378352241</v>
      </c>
      <c r="W105" s="2" t="n">
        <v>0.828735909001331</v>
      </c>
      <c r="X105" s="2" t="n">
        <v>0.623283845353696</v>
      </c>
      <c r="Y105" s="2" t="n">
        <v>-0.70945400909004</v>
      </c>
      <c r="Z105" s="2" t="n">
        <v>5.31177600788907</v>
      </c>
      <c r="AA105" s="2" t="n">
        <v>-0.548965559654294</v>
      </c>
      <c r="AB105" s="2" t="n">
        <v>-0.242248390789372</v>
      </c>
      <c r="AC105" s="2" t="n">
        <v>0.53580536847855</v>
      </c>
      <c r="AD105" s="2" t="n">
        <v>1.74923427920123</v>
      </c>
      <c r="AE105" s="2" t="n">
        <v>13.4848718761916</v>
      </c>
      <c r="AF105" s="2" t="n">
        <v>-1.04922258038544</v>
      </c>
      <c r="AG105" s="2" t="n">
        <v>-2.31442909823885</v>
      </c>
      <c r="AH105" s="2" t="n">
        <v>4.73834709791748</v>
      </c>
      <c r="AI105" s="2" t="n">
        <f aca="false">F105-2.02*P105</f>
        <v>0.792972766274631</v>
      </c>
      <c r="AJ105" s="2" t="n">
        <f aca="false">F105+2.02*P105</f>
        <v>1.76618903860657</v>
      </c>
      <c r="AK105" s="2" t="n">
        <v>0.485494520562015</v>
      </c>
      <c r="AL105" s="2" t="n">
        <v>2.48466646360794E-005</v>
      </c>
      <c r="AM105" s="2" t="n">
        <v>0.588558044732354</v>
      </c>
      <c r="AN105" s="2" t="n">
        <v>0.81083170871664</v>
      </c>
      <c r="AO105" s="2" t="n">
        <v>0.597469009362532</v>
      </c>
      <c r="AP105" s="2" t="n">
        <v>0.0941900554318656</v>
      </c>
      <c r="AQ105" s="2" t="n">
        <v>4.10066950233751E-012</v>
      </c>
      <c r="AR105" s="2" t="n">
        <v>0.305465822767586</v>
      </c>
      <c r="AS105" s="2" t="n">
        <v>0.0303667980036756</v>
      </c>
      <c r="AT105" s="2" t="n">
        <v>9.94601717330257E-005</v>
      </c>
      <c r="AU105" s="2" t="n">
        <v>1</v>
      </c>
      <c r="AV105" s="2" t="n">
        <v>0.000792332527839422</v>
      </c>
      <c r="AW105" s="2" t="n">
        <v>1</v>
      </c>
      <c r="AX105" s="2" t="n">
        <v>1</v>
      </c>
      <c r="AY105" s="2" t="n">
        <v>1</v>
      </c>
      <c r="AZ105" s="2" t="n">
        <v>0.333735134678339</v>
      </c>
      <c r="BA105" s="2" t="n">
        <v>5.88446073585432E-010</v>
      </c>
      <c r="BB105" s="2" t="n">
        <v>0.963392210267003</v>
      </c>
      <c r="BC105" s="2" t="n">
        <v>0.39614868304795</v>
      </c>
      <c r="BD105" s="2" t="n">
        <v>0.0035681336609223</v>
      </c>
      <c r="BE105" s="6" t="s">
        <v>81</v>
      </c>
      <c r="BF105" s="6" t="s">
        <v>82</v>
      </c>
      <c r="BG105" s="6" t="s">
        <v>81</v>
      </c>
      <c r="BH105" s="6" t="s">
        <v>81</v>
      </c>
      <c r="BI105" s="6" t="s">
        <v>81</v>
      </c>
      <c r="BJ105" s="6" t="s">
        <v>81</v>
      </c>
      <c r="BK105" s="6" t="s">
        <v>82</v>
      </c>
      <c r="BL105" s="6" t="s">
        <v>81</v>
      </c>
      <c r="BM105" s="6" t="s">
        <v>81</v>
      </c>
      <c r="BN105" s="6" t="s">
        <v>82</v>
      </c>
      <c r="BO105" s="6" t="s">
        <v>82</v>
      </c>
      <c r="BP105" s="6" t="s">
        <v>81</v>
      </c>
      <c r="BQ105" s="6" t="s">
        <v>82</v>
      </c>
      <c r="BR105" s="6" t="s">
        <v>82</v>
      </c>
      <c r="BS105" s="6" t="s">
        <v>82</v>
      </c>
      <c r="BT105" s="6" t="s">
        <v>82</v>
      </c>
      <c r="BU105" s="6" t="s">
        <v>81</v>
      </c>
      <c r="BV105" s="6" t="s">
        <v>82</v>
      </c>
      <c r="BW105" s="6" t="s">
        <v>82</v>
      </c>
      <c r="BX105" s="6" t="s">
        <v>81</v>
      </c>
    </row>
    <row r="106" customFormat="false" ht="12.8" hidden="false" customHeight="false" outlineLevel="0" collapsed="false">
      <c r="A106" s="1" t="s">
        <v>77</v>
      </c>
      <c r="B106" s="1" t="s">
        <v>185</v>
      </c>
      <c r="C106" s="1" t="s">
        <v>79</v>
      </c>
      <c r="D106" s="1" t="s">
        <v>189</v>
      </c>
      <c r="E106" s="2" t="n">
        <v>-8.30945521945479</v>
      </c>
      <c r="F106" s="2" t="n">
        <v>0.774665462987349</v>
      </c>
      <c r="G106" s="2" t="n">
        <v>0.0423199978085664</v>
      </c>
      <c r="H106" s="2" t="n">
        <v>-0.2554445941318</v>
      </c>
      <c r="I106" s="2" t="n">
        <v>0.0285544642121662</v>
      </c>
      <c r="J106" s="2" t="n">
        <v>0.145648577087334</v>
      </c>
      <c r="K106" s="2" t="n">
        <v>1.02789720448662</v>
      </c>
      <c r="L106" s="2" t="n">
        <v>0.117596873533916</v>
      </c>
      <c r="M106" s="2" t="n">
        <v>0.589188178946034</v>
      </c>
      <c r="N106" s="2" t="n">
        <v>2.83712598007341</v>
      </c>
      <c r="O106" s="2" t="n">
        <v>5.17382919747561</v>
      </c>
      <c r="P106" s="2" t="n">
        <v>0.0669438699329429</v>
      </c>
      <c r="Q106" s="2" t="n">
        <v>0.0419266016076863</v>
      </c>
      <c r="R106" s="2" t="n">
        <v>0.0931060688441438</v>
      </c>
      <c r="S106" s="2" t="n">
        <v>0.0868539992458878</v>
      </c>
      <c r="T106" s="2" t="n">
        <v>0.027364197018168</v>
      </c>
      <c r="U106" s="2" t="n">
        <v>0.0647300128901268</v>
      </c>
      <c r="V106" s="2" t="n">
        <v>0.348159693403672</v>
      </c>
      <c r="W106" s="2" t="n">
        <v>0.881565024117742</v>
      </c>
      <c r="X106" s="2" t="n">
        <v>0.620713188468766</v>
      </c>
      <c r="Y106" s="2" t="n">
        <v>-1.60605518703808</v>
      </c>
      <c r="Z106" s="2" t="n">
        <v>11.5718655608546</v>
      </c>
      <c r="AA106" s="2" t="n">
        <v>1.00938297371586</v>
      </c>
      <c r="AB106" s="2" t="n">
        <v>-2.74358693587853</v>
      </c>
      <c r="AC106" s="2" t="n">
        <v>0.328763953992805</v>
      </c>
      <c r="AD106" s="2" t="n">
        <v>5.32259642008253</v>
      </c>
      <c r="AE106" s="2" t="n">
        <v>15.8797620855009</v>
      </c>
      <c r="AF106" s="2" t="n">
        <v>0.337767052768997</v>
      </c>
      <c r="AG106" s="2" t="n">
        <v>0.66834341520716</v>
      </c>
      <c r="AH106" s="2" t="n">
        <v>4.57075189117908</v>
      </c>
      <c r="AI106" s="2" t="n">
        <f aca="false">F106-2.02*P106</f>
        <v>0.639438845722804</v>
      </c>
      <c r="AJ106" s="2" t="n">
        <f aca="false">F106+2.02*P106</f>
        <v>0.909892080251894</v>
      </c>
      <c r="AK106" s="2" t="n">
        <v>0.206613374088172</v>
      </c>
      <c r="AL106" s="2" t="n">
        <v>0.00138581908395569</v>
      </c>
      <c r="AM106" s="2" t="n">
        <v>0.387140564054938</v>
      </c>
      <c r="AN106" s="2" t="n">
        <v>0.0711238195791548</v>
      </c>
      <c r="AO106" s="2" t="n">
        <v>0.763946754869473</v>
      </c>
      <c r="AP106" s="2" t="n">
        <v>0.0129566411565414</v>
      </c>
      <c r="AQ106" s="2" t="n">
        <v>0.000542966677899224</v>
      </c>
      <c r="AR106" s="2" t="n">
        <v>0.757792661037036</v>
      </c>
      <c r="AS106" s="2" t="n">
        <v>0.55173989934465</v>
      </c>
      <c r="AT106" s="2" t="n">
        <v>0.019647680382477</v>
      </c>
      <c r="AU106" s="2" t="n">
        <v>1</v>
      </c>
      <c r="AV106" s="2" t="n">
        <v>0.0113637164884366</v>
      </c>
      <c r="AW106" s="2" t="n">
        <v>1</v>
      </c>
      <c r="AX106" s="2" t="n">
        <v>0.26509787297685</v>
      </c>
      <c r="AY106" s="2" t="n">
        <v>1</v>
      </c>
      <c r="AZ106" s="2" t="n">
        <v>0.09069648809579</v>
      </c>
      <c r="BA106" s="2" t="n">
        <v>0.00251341026704964</v>
      </c>
      <c r="BB106" s="2" t="n">
        <v>1</v>
      </c>
      <c r="BC106" s="2" t="n">
        <v>1</v>
      </c>
      <c r="BD106" s="2" t="n">
        <v>0.128156460676611</v>
      </c>
      <c r="BE106" s="6" t="s">
        <v>81</v>
      </c>
      <c r="BF106" s="6" t="s">
        <v>82</v>
      </c>
      <c r="BG106" s="6" t="s">
        <v>81</v>
      </c>
      <c r="BH106" s="6" t="s">
        <v>81</v>
      </c>
      <c r="BI106" s="6" t="s">
        <v>81</v>
      </c>
      <c r="BJ106" s="6" t="s">
        <v>82</v>
      </c>
      <c r="BK106" s="6" t="s">
        <v>82</v>
      </c>
      <c r="BL106" s="6" t="s">
        <v>81</v>
      </c>
      <c r="BM106" s="6" t="s">
        <v>81</v>
      </c>
      <c r="BN106" s="6" t="s">
        <v>81</v>
      </c>
      <c r="BO106" s="6" t="s">
        <v>82</v>
      </c>
      <c r="BP106" s="6" t="s">
        <v>82</v>
      </c>
      <c r="BQ106" s="6" t="s">
        <v>82</v>
      </c>
      <c r="BR106" s="6" t="s">
        <v>82</v>
      </c>
      <c r="BS106" s="6" t="s">
        <v>82</v>
      </c>
      <c r="BT106" s="6" t="s">
        <v>81</v>
      </c>
      <c r="BU106" s="6" t="s">
        <v>81</v>
      </c>
      <c r="BV106" s="6" t="s">
        <v>82</v>
      </c>
      <c r="BW106" s="6" t="s">
        <v>82</v>
      </c>
      <c r="BX106" s="6" t="s">
        <v>82</v>
      </c>
    </row>
    <row r="107" customFormat="false" ht="12.8" hidden="false" customHeight="false" outlineLevel="0" collapsed="false">
      <c r="A107" s="1" t="s">
        <v>77</v>
      </c>
      <c r="B107" s="1" t="s">
        <v>185</v>
      </c>
      <c r="C107" s="1" t="s">
        <v>79</v>
      </c>
      <c r="D107" s="1" t="s">
        <v>190</v>
      </c>
      <c r="E107" s="2" t="n">
        <v>0.352169703845187</v>
      </c>
      <c r="F107" s="2" t="n">
        <v>0.696995159003143</v>
      </c>
      <c r="G107" s="2" t="n">
        <v>-0.0087123418951814</v>
      </c>
      <c r="H107" s="2" t="n">
        <v>-0.0345684122284331</v>
      </c>
      <c r="I107" s="2" t="n">
        <v>0.063465353292364</v>
      </c>
      <c r="J107" s="2" t="n">
        <v>-0.0623959992415231</v>
      </c>
      <c r="K107" s="2" t="n">
        <v>0.543166108932008</v>
      </c>
      <c r="L107" s="2" t="n">
        <v>-0.128347047308541</v>
      </c>
      <c r="M107" s="2" t="n">
        <v>-0.511408739262768</v>
      </c>
      <c r="N107" s="2" t="n">
        <v>-2.2119768850531</v>
      </c>
      <c r="O107" s="2" t="n">
        <v>4.58977993614719</v>
      </c>
      <c r="P107" s="2" t="n">
        <v>0.0719924111447199</v>
      </c>
      <c r="Q107" s="2" t="n">
        <v>0.0372130986944948</v>
      </c>
      <c r="R107" s="2" t="n">
        <v>0.0997007717934014</v>
      </c>
      <c r="S107" s="2" t="n">
        <v>0.0782290308130742</v>
      </c>
      <c r="T107" s="2" t="n">
        <v>0.0258318743967718</v>
      </c>
      <c r="U107" s="2" t="n">
        <v>0.11534522854018</v>
      </c>
      <c r="V107" s="2" t="n">
        <v>0.328390996991429</v>
      </c>
      <c r="W107" s="2" t="n">
        <v>0.794209448931053</v>
      </c>
      <c r="X107" s="2" t="n">
        <v>0.581395915774017</v>
      </c>
      <c r="Y107" s="2" t="n">
        <v>0.0767291043894383</v>
      </c>
      <c r="Z107" s="2" t="n">
        <v>9.68150875794445</v>
      </c>
      <c r="AA107" s="2" t="n">
        <v>-0.23412030174392</v>
      </c>
      <c r="AB107" s="2" t="n">
        <v>-0.346721611143245</v>
      </c>
      <c r="AC107" s="2" t="n">
        <v>0.811276231249912</v>
      </c>
      <c r="AD107" s="2" t="n">
        <v>-2.4154654162193</v>
      </c>
      <c r="AE107" s="2" t="n">
        <v>4.70904705644412</v>
      </c>
      <c r="AF107" s="2" t="n">
        <v>-0.390836071891125</v>
      </c>
      <c r="AG107" s="2" t="n">
        <v>-0.643921751310169</v>
      </c>
      <c r="AH107" s="2" t="n">
        <v>-3.80459653231014</v>
      </c>
      <c r="AI107" s="2" t="n">
        <f aca="false">F107-2.02*P107</f>
        <v>0.551570488490809</v>
      </c>
      <c r="AJ107" s="2" t="n">
        <f aca="false">F107+2.02*P107</f>
        <v>0.842419829515477</v>
      </c>
      <c r="AK107" s="2" t="n">
        <v>0.940007371878015</v>
      </c>
      <c r="AL107" s="2" t="n">
        <v>2.61587228061509E-007</v>
      </c>
      <c r="AM107" s="2" t="n">
        <v>0.818538298693459</v>
      </c>
      <c r="AN107" s="2" t="n">
        <v>0.734348501943499</v>
      </c>
      <c r="AO107" s="2" t="n">
        <v>0.431810414996459</v>
      </c>
      <c r="AP107" s="2" t="n">
        <v>0.0311689490550645</v>
      </c>
      <c r="AQ107" s="2" t="n">
        <v>0.000408491669126938</v>
      </c>
      <c r="AR107" s="2" t="n">
        <v>0.702248277155035</v>
      </c>
      <c r="AS107" s="2" t="n">
        <v>0.530823163177874</v>
      </c>
      <c r="AT107" s="2" t="n">
        <v>0.00218814767944648</v>
      </c>
      <c r="AU107" s="2" t="n">
        <v>1</v>
      </c>
      <c r="AV107" s="2" t="n">
        <v>4.61496933403386E-005</v>
      </c>
      <c r="AW107" s="2" t="n">
        <v>1</v>
      </c>
      <c r="AX107" s="2" t="n">
        <v>1</v>
      </c>
      <c r="AY107" s="2" t="n">
        <v>1</v>
      </c>
      <c r="AZ107" s="2" t="n">
        <v>0.156938392610588</v>
      </c>
      <c r="BA107" s="2" t="n">
        <v>0.00198706964473612</v>
      </c>
      <c r="BB107" s="2" t="n">
        <v>1</v>
      </c>
      <c r="BC107" s="2" t="n">
        <v>1</v>
      </c>
      <c r="BD107" s="2" t="n">
        <v>0.0299046849524353</v>
      </c>
      <c r="BE107" s="6" t="s">
        <v>81</v>
      </c>
      <c r="BF107" s="6" t="s">
        <v>82</v>
      </c>
      <c r="BG107" s="6" t="s">
        <v>81</v>
      </c>
      <c r="BH107" s="6" t="s">
        <v>81</v>
      </c>
      <c r="BI107" s="6" t="s">
        <v>81</v>
      </c>
      <c r="BJ107" s="6" t="s">
        <v>81</v>
      </c>
      <c r="BK107" s="6" t="s">
        <v>82</v>
      </c>
      <c r="BL107" s="6" t="s">
        <v>81</v>
      </c>
      <c r="BM107" s="6" t="s">
        <v>81</v>
      </c>
      <c r="BN107" s="6" t="s">
        <v>82</v>
      </c>
      <c r="BO107" s="6" t="s">
        <v>81</v>
      </c>
      <c r="BP107" s="6" t="s">
        <v>81</v>
      </c>
      <c r="BQ107" s="6" t="s">
        <v>82</v>
      </c>
      <c r="BR107" s="6" t="s">
        <v>82</v>
      </c>
      <c r="BS107" s="6" t="s">
        <v>82</v>
      </c>
      <c r="BT107" s="6" t="s">
        <v>82</v>
      </c>
      <c r="BU107" s="6" t="s">
        <v>81</v>
      </c>
      <c r="BV107" s="6" t="s">
        <v>82</v>
      </c>
      <c r="BW107" s="6" t="s">
        <v>82</v>
      </c>
      <c r="BX107" s="6" t="s">
        <v>81</v>
      </c>
    </row>
    <row r="108" customFormat="false" ht="12.8" hidden="false" customHeight="false" outlineLevel="0" collapsed="false">
      <c r="A108" s="1" t="s">
        <v>77</v>
      </c>
      <c r="B108" s="1" t="s">
        <v>185</v>
      </c>
      <c r="C108" s="1" t="s">
        <v>79</v>
      </c>
      <c r="D108" s="1" t="s">
        <v>191</v>
      </c>
      <c r="E108" s="2" t="n">
        <v>2.57169382407163</v>
      </c>
      <c r="F108" s="2" t="n">
        <v>-0.303322749123242</v>
      </c>
      <c r="G108" s="2" t="n">
        <v>0.0212868177075288</v>
      </c>
      <c r="H108" s="2" t="n">
        <v>0.334482021286164</v>
      </c>
      <c r="I108" s="2" t="n">
        <v>-0.115361540134949</v>
      </c>
      <c r="J108" s="2" t="n">
        <v>0.00959220640399044</v>
      </c>
      <c r="K108" s="2" t="n">
        <v>-1.16385282309836</v>
      </c>
      <c r="L108" s="2" t="n">
        <v>-0.0252423839443861</v>
      </c>
      <c r="M108" s="2" t="n">
        <v>0</v>
      </c>
      <c r="N108" s="2" t="n">
        <v>0</v>
      </c>
      <c r="O108" s="2" t="n">
        <v>5.13914201386133</v>
      </c>
      <c r="P108" s="2" t="n">
        <v>0.0894190891044094</v>
      </c>
      <c r="Q108" s="2" t="n">
        <v>0.0415672297295207</v>
      </c>
      <c r="R108" s="2" t="n">
        <v>0.105956137313244</v>
      </c>
      <c r="S108" s="2" t="n">
        <v>0.086207249816327</v>
      </c>
      <c r="T108" s="2" t="n">
        <v>0.02774097663233</v>
      </c>
      <c r="U108" s="2" t="n">
        <v>0.189964595724303</v>
      </c>
      <c r="V108" s="2" t="n">
        <v>0.348946317180465</v>
      </c>
      <c r="W108" s="2" t="n">
        <v>0.874546426595703</v>
      </c>
      <c r="X108" s="2" t="n">
        <v>0.629812227826399</v>
      </c>
      <c r="Y108" s="2" t="n">
        <v>0.500413068394537</v>
      </c>
      <c r="Z108" s="2" t="n">
        <v>-3.39214760697316</v>
      </c>
      <c r="AA108" s="2" t="n">
        <v>0.512105758455466</v>
      </c>
      <c r="AB108" s="2" t="n">
        <v>3.15679704609574</v>
      </c>
      <c r="AC108" s="2" t="n">
        <v>-1.33818838184419</v>
      </c>
      <c r="AD108" s="2" t="n">
        <v>0.345777530875083</v>
      </c>
      <c r="AE108" s="2" t="n">
        <v>-6.12668280981932</v>
      </c>
      <c r="AF108" s="2" t="n">
        <v>-0.0723388747826546</v>
      </c>
      <c r="AG108" s="2" t="n">
        <v>0</v>
      </c>
      <c r="AH108" s="2" t="n">
        <v>0</v>
      </c>
      <c r="AI108" s="2" t="n">
        <f aca="false">F108-2.02*P108</f>
        <v>-0.483949309114149</v>
      </c>
      <c r="AJ108" s="2" t="n">
        <f aca="false">F108+2.02*P108</f>
        <v>-0.122696189132335</v>
      </c>
      <c r="AK108" s="2" t="n">
        <v>0.634605939347543</v>
      </c>
      <c r="AL108" s="2" t="n">
        <v>0.0146368356171488</v>
      </c>
      <c r="AM108" s="2" t="n">
        <v>0.626874567253643</v>
      </c>
      <c r="AN108" s="2" t="n">
        <v>0.0196446272410868</v>
      </c>
      <c r="AO108" s="2" t="n">
        <v>0.229315277036553</v>
      </c>
      <c r="AP108" s="2" t="n">
        <v>0.74131124150343</v>
      </c>
      <c r="AQ108" s="2" t="n">
        <v>0.000864139528369122</v>
      </c>
      <c r="AR108" s="2" t="n">
        <v>0.944683360096512</v>
      </c>
      <c r="AS108" s="2" t="n">
        <v>1</v>
      </c>
      <c r="AT108" s="2" t="n">
        <v>1</v>
      </c>
      <c r="AU108" s="2" t="n">
        <v>1</v>
      </c>
      <c r="AV108" s="2" t="n">
        <v>0.060880751045242</v>
      </c>
      <c r="AW108" s="2" t="n">
        <v>1</v>
      </c>
      <c r="AX108" s="2" t="n">
        <v>0.097207034796412</v>
      </c>
      <c r="AY108" s="2" t="n">
        <v>1</v>
      </c>
      <c r="AZ108" s="2" t="n">
        <v>1</v>
      </c>
      <c r="BA108" s="2" t="n">
        <v>0.00370161260659609</v>
      </c>
      <c r="BB108" s="2" t="n">
        <v>1</v>
      </c>
      <c r="BC108" s="2" t="n">
        <v>1</v>
      </c>
      <c r="BD108" s="2" t="n">
        <v>1</v>
      </c>
      <c r="BE108" s="6" t="s">
        <v>81</v>
      </c>
      <c r="BF108" s="6" t="s">
        <v>82</v>
      </c>
      <c r="BG108" s="6" t="s">
        <v>81</v>
      </c>
      <c r="BH108" s="6" t="s">
        <v>82</v>
      </c>
      <c r="BI108" s="6" t="s">
        <v>81</v>
      </c>
      <c r="BJ108" s="6" t="s">
        <v>81</v>
      </c>
      <c r="BK108" s="6" t="s">
        <v>82</v>
      </c>
      <c r="BL108" s="6" t="s">
        <v>81</v>
      </c>
      <c r="BM108" s="6" t="s">
        <v>81</v>
      </c>
      <c r="BN108" s="6" t="s">
        <v>81</v>
      </c>
      <c r="BO108" s="6" t="s">
        <v>82</v>
      </c>
      <c r="BP108" s="6" t="s">
        <v>81</v>
      </c>
      <c r="BQ108" s="6" t="s">
        <v>82</v>
      </c>
      <c r="BR108" s="6" t="s">
        <v>81</v>
      </c>
      <c r="BS108" s="6" t="s">
        <v>82</v>
      </c>
      <c r="BT108" s="6" t="s">
        <v>82</v>
      </c>
      <c r="BU108" s="6" t="s">
        <v>81</v>
      </c>
      <c r="BV108" s="6" t="s">
        <v>81</v>
      </c>
      <c r="BW108" s="6" t="s">
        <v>81</v>
      </c>
      <c r="BX108" s="6" t="s">
        <v>82</v>
      </c>
    </row>
    <row r="109" customFormat="false" ht="12.8" hidden="false" customHeight="false" outlineLevel="0" collapsed="false">
      <c r="A109" s="1" t="s">
        <v>77</v>
      </c>
      <c r="B109" s="1" t="s">
        <v>185</v>
      </c>
      <c r="C109" s="1" t="s">
        <v>79</v>
      </c>
      <c r="D109" s="1" t="s">
        <v>192</v>
      </c>
      <c r="E109" s="2" t="n">
        <v>1.34403045881784</v>
      </c>
      <c r="F109" s="2" t="n">
        <v>0.371423047724807</v>
      </c>
      <c r="G109" s="2" t="n">
        <v>-0.0180404944942337</v>
      </c>
      <c r="H109" s="2" t="n">
        <v>0.174885201050068</v>
      </c>
      <c r="I109" s="2" t="n">
        <v>0.00966054150389006</v>
      </c>
      <c r="J109" s="2" t="n">
        <v>-0.0292990584869882</v>
      </c>
      <c r="K109" s="2" t="n">
        <v>0.577115234816626</v>
      </c>
      <c r="L109" s="2" t="n">
        <v>-0.0795298147170738</v>
      </c>
      <c r="M109" s="2" t="n">
        <v>1.2683177398123</v>
      </c>
      <c r="N109" s="2" t="n">
        <v>0.375419376952155</v>
      </c>
      <c r="O109" s="2" t="n">
        <v>4.84974326075263</v>
      </c>
      <c r="P109" s="2" t="n">
        <v>0.123082606475196</v>
      </c>
      <c r="Q109" s="2" t="n">
        <v>0.0391913379171548</v>
      </c>
      <c r="R109" s="2" t="n">
        <v>0.125463674571234</v>
      </c>
      <c r="S109" s="2" t="n">
        <v>0.0823109046331696</v>
      </c>
      <c r="T109" s="2" t="n">
        <v>0.0271291330010614</v>
      </c>
      <c r="U109" s="2" t="n">
        <v>0.153990977516994</v>
      </c>
      <c r="V109" s="2" t="n">
        <v>0.339298510238902</v>
      </c>
      <c r="W109" s="2" t="n">
        <v>0.83162516587059</v>
      </c>
      <c r="X109" s="2" t="n">
        <v>0.644818288321997</v>
      </c>
      <c r="Y109" s="2" t="n">
        <v>0.277134352594422</v>
      </c>
      <c r="Z109" s="2" t="n">
        <v>3.01767291383821</v>
      </c>
      <c r="AA109" s="2" t="n">
        <v>-0.460318413532319</v>
      </c>
      <c r="AB109" s="2" t="n">
        <v>1.39391103957165</v>
      </c>
      <c r="AC109" s="2" t="n">
        <v>0.117366484391633</v>
      </c>
      <c r="AD109" s="2" t="n">
        <v>-1.07998506571669</v>
      </c>
      <c r="AE109" s="2" t="n">
        <v>3.74772109458774</v>
      </c>
      <c r="AF109" s="2" t="n">
        <v>-0.234394824371838</v>
      </c>
      <c r="AG109" s="2" t="n">
        <v>1.5251074544919</v>
      </c>
      <c r="AH109" s="2" t="n">
        <v>0.582209567797936</v>
      </c>
      <c r="AI109" s="2" t="n">
        <f aca="false">F109-2.02*P109</f>
        <v>0.122796182644911</v>
      </c>
      <c r="AJ109" s="2" t="n">
        <f aca="false">F109+2.02*P109</f>
        <v>0.620049912804703</v>
      </c>
      <c r="AK109" s="2" t="n">
        <v>0.787937055288593</v>
      </c>
      <c r="AL109" s="2" t="n">
        <v>0.0145340079258948</v>
      </c>
      <c r="AM109" s="2" t="n">
        <v>0.656207071839672</v>
      </c>
      <c r="AN109" s="2" t="n">
        <v>0.196799904651075</v>
      </c>
      <c r="AO109" s="2" t="n">
        <v>0.909147123568544</v>
      </c>
      <c r="AP109" s="2" t="n">
        <v>0.308238942595371</v>
      </c>
      <c r="AQ109" s="2" t="n">
        <v>0.00457071543624306</v>
      </c>
      <c r="AR109" s="2" t="n">
        <v>0.819923883976883</v>
      </c>
      <c r="AS109" s="2" t="n">
        <v>0.161571802477005</v>
      </c>
      <c r="AT109" s="2" t="n">
        <v>0.574718462492793</v>
      </c>
      <c r="AU109" s="2" t="n">
        <v>1</v>
      </c>
      <c r="AV109" s="2" t="n">
        <v>0.060880751045242</v>
      </c>
      <c r="AW109" s="2" t="n">
        <v>1</v>
      </c>
      <c r="AX109" s="2" t="n">
        <v>0.548364782862705</v>
      </c>
      <c r="AY109" s="2" t="n">
        <v>1</v>
      </c>
      <c r="AZ109" s="2" t="n">
        <v>0.691129504100559</v>
      </c>
      <c r="BA109" s="2" t="n">
        <v>0.0142658603000501</v>
      </c>
      <c r="BB109" s="2" t="n">
        <v>1</v>
      </c>
      <c r="BC109" s="2" t="n">
        <v>0.730918464325148</v>
      </c>
      <c r="BD109" s="2" t="n">
        <v>1</v>
      </c>
      <c r="BE109" s="6" t="s">
        <v>81</v>
      </c>
      <c r="BF109" s="6" t="s">
        <v>82</v>
      </c>
      <c r="BG109" s="6" t="s">
        <v>81</v>
      </c>
      <c r="BH109" s="6" t="s">
        <v>81</v>
      </c>
      <c r="BI109" s="6" t="s">
        <v>81</v>
      </c>
      <c r="BJ109" s="6" t="s">
        <v>81</v>
      </c>
      <c r="BK109" s="6" t="s">
        <v>82</v>
      </c>
      <c r="BL109" s="6" t="s">
        <v>81</v>
      </c>
      <c r="BM109" s="6" t="s">
        <v>81</v>
      </c>
      <c r="BN109" s="6" t="s">
        <v>81</v>
      </c>
      <c r="BO109" s="6" t="s">
        <v>82</v>
      </c>
      <c r="BP109" s="6" t="s">
        <v>81</v>
      </c>
      <c r="BQ109" s="6" t="s">
        <v>82</v>
      </c>
      <c r="BR109" s="6" t="s">
        <v>82</v>
      </c>
      <c r="BS109" s="6" t="s">
        <v>82</v>
      </c>
      <c r="BT109" s="6" t="s">
        <v>81</v>
      </c>
      <c r="BU109" s="6" t="s">
        <v>81</v>
      </c>
      <c r="BV109" s="6" t="s">
        <v>82</v>
      </c>
      <c r="BW109" s="6" t="s">
        <v>82</v>
      </c>
      <c r="BX109" s="6" t="s">
        <v>81</v>
      </c>
    </row>
    <row r="110" customFormat="false" ht="12.8" hidden="false" customHeight="false" outlineLevel="0" collapsed="false">
      <c r="A110" s="1" t="s">
        <v>77</v>
      </c>
      <c r="B110" s="1" t="s">
        <v>185</v>
      </c>
      <c r="C110" s="1" t="s">
        <v>79</v>
      </c>
      <c r="D110" s="1" t="s">
        <v>115</v>
      </c>
      <c r="E110" s="2" t="n">
        <v>-3.45707966376232</v>
      </c>
      <c r="F110" s="2" t="n">
        <v>0.952365883058824</v>
      </c>
      <c r="G110" s="2" t="n">
        <v>0.0105590670816602</v>
      </c>
      <c r="H110" s="2" t="n">
        <v>0.436114679705567</v>
      </c>
      <c r="I110" s="2" t="n">
        <v>0.0794814527704545</v>
      </c>
      <c r="J110" s="2" t="n">
        <v>0.01922925137848</v>
      </c>
      <c r="K110" s="2" t="n">
        <v>-0.108154775598386</v>
      </c>
      <c r="L110" s="2" t="n">
        <v>0.250785332845073</v>
      </c>
      <c r="M110" s="2" t="n">
        <v>0.962295965968874</v>
      </c>
      <c r="N110" s="2" t="n">
        <v>1.19535988301083</v>
      </c>
      <c r="O110" s="2" t="n">
        <v>3.04582741829084</v>
      </c>
      <c r="P110" s="2" t="n">
        <v>0.262785762437402</v>
      </c>
      <c r="Q110" s="2" t="n">
        <v>0.0263948701110187</v>
      </c>
      <c r="R110" s="2" t="n">
        <v>0.288347099091133</v>
      </c>
      <c r="S110" s="2" t="n">
        <v>0.0580641401721855</v>
      </c>
      <c r="T110" s="2" t="n">
        <v>0.0347443431745864</v>
      </c>
      <c r="U110" s="2" t="n">
        <v>0.414088770871726</v>
      </c>
      <c r="V110" s="2" t="n">
        <v>0.383558059996871</v>
      </c>
      <c r="W110" s="2" t="n">
        <v>1.01573956461606</v>
      </c>
      <c r="X110" s="2" t="n">
        <v>0.7633744301055</v>
      </c>
      <c r="Y110" s="2" t="n">
        <v>-1.13502151927644</v>
      </c>
      <c r="Z110" s="2" t="n">
        <v>3.62411522688825</v>
      </c>
      <c r="AA110" s="2" t="n">
        <v>0.400042396012861</v>
      </c>
      <c r="AB110" s="2" t="n">
        <v>1.51246425256296</v>
      </c>
      <c r="AC110" s="2" t="n">
        <v>1.36885610524426</v>
      </c>
      <c r="AD110" s="2" t="n">
        <v>0.553449845975076</v>
      </c>
      <c r="AE110" s="2" t="n">
        <v>-0.261187414888606</v>
      </c>
      <c r="AF110" s="2" t="n">
        <v>0.653839298402748</v>
      </c>
      <c r="AG110" s="2" t="n">
        <v>0.947384545695642</v>
      </c>
      <c r="AH110" s="2" t="n">
        <v>1.56588934062885</v>
      </c>
      <c r="AI110" s="2" t="n">
        <f aca="false">F110-2.02*P110</f>
        <v>0.421538642935272</v>
      </c>
      <c r="AJ110" s="2" t="n">
        <f aca="false">F110+2.02*P110</f>
        <v>1.48319312318238</v>
      </c>
      <c r="AK110" s="2" t="n">
        <v>0.263665846137463</v>
      </c>
      <c r="AL110" s="2" t="n">
        <v>0.000866514828795193</v>
      </c>
      <c r="AM110" s="2" t="n">
        <v>0.691425593706554</v>
      </c>
      <c r="AN110" s="2" t="n">
        <v>0.138911136764233</v>
      </c>
      <c r="AO110" s="2" t="n">
        <v>0.179297856953245</v>
      </c>
      <c r="AP110" s="2" t="n">
        <v>0.583284583900989</v>
      </c>
      <c r="AQ110" s="2" t="n">
        <v>0.795396366702126</v>
      </c>
      <c r="AR110" s="2" t="n">
        <v>0.517258672930405</v>
      </c>
      <c r="AS110" s="2" t="n">
        <v>0.349589643008905</v>
      </c>
      <c r="AT110" s="2" t="n">
        <v>0.125888252703478</v>
      </c>
      <c r="AU110" s="2" t="n">
        <v>1</v>
      </c>
      <c r="AV110" s="2" t="n">
        <v>0.0080222501891684</v>
      </c>
      <c r="AW110" s="2" t="n">
        <v>1</v>
      </c>
      <c r="AX110" s="2" t="n">
        <v>0.433342350557987</v>
      </c>
      <c r="AY110" s="2" t="n">
        <v>1</v>
      </c>
      <c r="AZ110" s="2" t="n">
        <v>1</v>
      </c>
      <c r="BA110" s="2" t="n">
        <v>1</v>
      </c>
      <c r="BB110" s="2" t="n">
        <v>1</v>
      </c>
      <c r="BC110" s="2" t="n">
        <v>1</v>
      </c>
      <c r="BD110" s="2" t="n">
        <v>0.451624106573727</v>
      </c>
      <c r="BE110" s="6" t="s">
        <v>81</v>
      </c>
      <c r="BF110" s="6" t="s">
        <v>82</v>
      </c>
      <c r="BG110" s="6" t="s">
        <v>81</v>
      </c>
      <c r="BH110" s="6" t="s">
        <v>81</v>
      </c>
      <c r="BI110" s="6" t="s">
        <v>81</v>
      </c>
      <c r="BJ110" s="6" t="s">
        <v>81</v>
      </c>
      <c r="BK110" s="6" t="s">
        <v>81</v>
      </c>
      <c r="BL110" s="6" t="s">
        <v>81</v>
      </c>
      <c r="BM110" s="6" t="s">
        <v>81</v>
      </c>
      <c r="BN110" s="6" t="s">
        <v>81</v>
      </c>
      <c r="BO110" s="6" t="s">
        <v>82</v>
      </c>
      <c r="BP110" s="6" t="s">
        <v>81</v>
      </c>
      <c r="BQ110" s="6" t="s">
        <v>82</v>
      </c>
      <c r="BR110" s="6" t="s">
        <v>82</v>
      </c>
      <c r="BS110" s="6" t="s">
        <v>82</v>
      </c>
      <c r="BT110" s="6" t="s">
        <v>82</v>
      </c>
      <c r="BU110" s="6" t="s">
        <v>82</v>
      </c>
      <c r="BV110" s="6" t="s">
        <v>82</v>
      </c>
      <c r="BW110" s="6" t="s">
        <v>82</v>
      </c>
      <c r="BX110" s="6" t="s">
        <v>82</v>
      </c>
    </row>
    <row r="111" customFormat="false" ht="12.8" hidden="false" customHeight="false" outlineLevel="0" collapsed="false">
      <c r="A111" s="1" t="s">
        <v>77</v>
      </c>
      <c r="B111" s="1" t="s">
        <v>185</v>
      </c>
      <c r="C111" s="1" t="s">
        <v>79</v>
      </c>
      <c r="D111" s="1" t="s">
        <v>193</v>
      </c>
      <c r="E111" s="2" t="n">
        <v>-5.26791330689737</v>
      </c>
      <c r="F111" s="2" t="n">
        <v>1.22179664661843</v>
      </c>
      <c r="G111" s="2" t="n">
        <v>0.0368321416909947</v>
      </c>
      <c r="H111" s="2" t="n">
        <v>0.561214194425381</v>
      </c>
      <c r="I111" s="2" t="n">
        <v>0.0486449832510237</v>
      </c>
      <c r="J111" s="2" t="n">
        <v>0.0611386718283287</v>
      </c>
      <c r="K111" s="2" t="n">
        <v>-0.239339042568235</v>
      </c>
      <c r="L111" s="2" t="n">
        <v>-0.373612270656142</v>
      </c>
      <c r="M111" s="2" t="n">
        <v>1.63336991229797</v>
      </c>
      <c r="N111" s="2" t="n">
        <v>0.491459715534899</v>
      </c>
      <c r="O111" s="2" t="n">
        <v>4.04791362243201</v>
      </c>
      <c r="P111" s="2" t="n">
        <v>0.267285827782621</v>
      </c>
      <c r="Q111" s="2" t="n">
        <v>0.0347726040523036</v>
      </c>
      <c r="R111" s="2" t="n">
        <v>0.295654423642821</v>
      </c>
      <c r="S111" s="2" t="n">
        <v>0.0719616272987919</v>
      </c>
      <c r="T111" s="2" t="n">
        <v>0.0317630247647515</v>
      </c>
      <c r="U111" s="2" t="n">
        <v>0.301862832858266</v>
      </c>
      <c r="V111" s="2" t="n">
        <v>0.398891375477741</v>
      </c>
      <c r="W111" s="2" t="n">
        <v>1.01049681708685</v>
      </c>
      <c r="X111" s="2" t="n">
        <v>0.688680099317719</v>
      </c>
      <c r="Y111" s="2" t="n">
        <v>-1.30138975241581</v>
      </c>
      <c r="Z111" s="2" t="n">
        <v>4.57112394156603</v>
      </c>
      <c r="AA111" s="2" t="n">
        <v>1.05922874328288</v>
      </c>
      <c r="AB111" s="2" t="n">
        <v>1.89821003694293</v>
      </c>
      <c r="AC111" s="2" t="n">
        <v>0.675985036428441</v>
      </c>
      <c r="AD111" s="2" t="n">
        <v>1.92483783522331</v>
      </c>
      <c r="AE111" s="2" t="n">
        <v>-0.792873505830417</v>
      </c>
      <c r="AF111" s="2" t="n">
        <v>-0.936626594667977</v>
      </c>
      <c r="AG111" s="2" t="n">
        <v>1.61640282747926</v>
      </c>
      <c r="AH111" s="2" t="n">
        <v>0.713625551285411</v>
      </c>
      <c r="AI111" s="2" t="n">
        <f aca="false">F111-2.02*P111</f>
        <v>0.681879274497536</v>
      </c>
      <c r="AJ111" s="2" t="n">
        <f aca="false">F111+2.02*P111</f>
        <v>1.76171401873932</v>
      </c>
      <c r="AK111" s="2" t="n">
        <v>0.206010842320396</v>
      </c>
      <c r="AL111" s="2" t="n">
        <v>0.000135559769482939</v>
      </c>
      <c r="AM111" s="2" t="n">
        <v>0.300493411216798</v>
      </c>
      <c r="AN111" s="2" t="n">
        <v>0.0702881115530123</v>
      </c>
      <c r="AO111" s="2" t="n">
        <v>0.505791134080385</v>
      </c>
      <c r="AP111" s="2" t="n">
        <v>0.0667056127503482</v>
      </c>
      <c r="AQ111" s="2" t="n">
        <v>0.435954534678928</v>
      </c>
      <c r="AR111" s="2" t="n">
        <v>0.358682113781898</v>
      </c>
      <c r="AS111" s="2" t="n">
        <v>0.119642298843301</v>
      </c>
      <c r="AT111" s="2" t="n">
        <v>0.48263799330077</v>
      </c>
      <c r="AU111" s="2" t="n">
        <v>1</v>
      </c>
      <c r="AV111" s="2" t="n">
        <v>0.00238445771975398</v>
      </c>
      <c r="AW111" s="2" t="n">
        <v>1</v>
      </c>
      <c r="AX111" s="2" t="n">
        <v>0.26509787297685</v>
      </c>
      <c r="AY111" s="2" t="n">
        <v>1</v>
      </c>
      <c r="AZ111" s="2" t="n">
        <v>0.266596656658794</v>
      </c>
      <c r="BA111" s="2" t="n">
        <v>0.687466766224463</v>
      </c>
      <c r="BB111" s="2" t="n">
        <v>1</v>
      </c>
      <c r="BC111" s="2" t="n">
        <v>0.62741644325168</v>
      </c>
      <c r="BD111" s="2" t="n">
        <v>1</v>
      </c>
      <c r="BE111" s="6" t="s">
        <v>81</v>
      </c>
      <c r="BF111" s="6" t="s">
        <v>82</v>
      </c>
      <c r="BG111" s="6" t="s">
        <v>81</v>
      </c>
      <c r="BH111" s="6" t="s">
        <v>81</v>
      </c>
      <c r="BI111" s="6" t="s">
        <v>81</v>
      </c>
      <c r="BJ111" s="6" t="s">
        <v>81</v>
      </c>
      <c r="BK111" s="6" t="s">
        <v>81</v>
      </c>
      <c r="BL111" s="6" t="s">
        <v>81</v>
      </c>
      <c r="BM111" s="6" t="s">
        <v>81</v>
      </c>
      <c r="BN111" s="6" t="s">
        <v>81</v>
      </c>
      <c r="BO111" s="6" t="s">
        <v>82</v>
      </c>
      <c r="BP111" s="6" t="s">
        <v>81</v>
      </c>
      <c r="BQ111" s="6" t="s">
        <v>82</v>
      </c>
      <c r="BR111" s="6" t="s">
        <v>82</v>
      </c>
      <c r="BS111" s="6" t="s">
        <v>82</v>
      </c>
      <c r="BT111" s="6" t="s">
        <v>82</v>
      </c>
      <c r="BU111" s="6" t="s">
        <v>82</v>
      </c>
      <c r="BV111" s="6" t="s">
        <v>82</v>
      </c>
      <c r="BW111" s="6" t="s">
        <v>81</v>
      </c>
      <c r="BX111" s="6" t="s">
        <v>82</v>
      </c>
    </row>
    <row r="112" customFormat="false" ht="12.8" hidden="false" customHeight="false" outlineLevel="0" collapsed="false">
      <c r="A112" s="1" t="s">
        <v>77</v>
      </c>
      <c r="B112" s="1" t="s">
        <v>185</v>
      </c>
      <c r="C112" s="1" t="s">
        <v>79</v>
      </c>
      <c r="D112" s="1" t="s">
        <v>194</v>
      </c>
      <c r="E112" s="2" t="n">
        <v>10.1255282746453</v>
      </c>
      <c r="F112" s="2" t="n">
        <v>-0.260446917135288</v>
      </c>
      <c r="G112" s="2" t="n">
        <v>-0.0280749279006788</v>
      </c>
      <c r="H112" s="2" t="n">
        <v>-1.57548606685066</v>
      </c>
      <c r="I112" s="2" t="n">
        <v>-0.221332654915868</v>
      </c>
      <c r="J112" s="2" t="n">
        <v>-0.0514982064786193</v>
      </c>
      <c r="K112" s="2" t="n">
        <v>-0.171299185453827</v>
      </c>
      <c r="L112" s="2" t="n">
        <v>-1.05224135998681</v>
      </c>
      <c r="M112" s="2" t="n">
        <v>-1.68253173672967</v>
      </c>
      <c r="N112" s="2" t="n">
        <v>0</v>
      </c>
      <c r="O112" s="2" t="n">
        <v>5.11802675108886</v>
      </c>
      <c r="P112" s="2" t="n">
        <v>0.0782824379522373</v>
      </c>
      <c r="Q112" s="2" t="n">
        <v>0.0414537609585801</v>
      </c>
      <c r="R112" s="2" t="n">
        <v>0.0982181777128019</v>
      </c>
      <c r="S112" s="2" t="n">
        <v>0.0863149027774991</v>
      </c>
      <c r="T112" s="2" t="n">
        <v>0.0274001493862787</v>
      </c>
      <c r="U112" s="2" t="n">
        <v>0.0720165499767375</v>
      </c>
      <c r="V112" s="2" t="n">
        <v>0.347763341358417</v>
      </c>
      <c r="W112" s="2" t="n">
        <v>0.873299228447805</v>
      </c>
      <c r="X112" s="2" t="n">
        <v>0.620310425842266</v>
      </c>
      <c r="Y112" s="2" t="n">
        <v>1.9784047186723</v>
      </c>
      <c r="Z112" s="2" t="n">
        <v>-3.32701591759566</v>
      </c>
      <c r="AA112" s="2" t="n">
        <v>-0.677258884392439</v>
      </c>
      <c r="AB112" s="2" t="n">
        <v>-16.0406770267874</v>
      </c>
      <c r="AC112" s="2" t="n">
        <v>-2.56424612429229</v>
      </c>
      <c r="AD112" s="2" t="n">
        <v>-1.87948633974997</v>
      </c>
      <c r="AE112" s="2" t="n">
        <v>-2.37860860467712</v>
      </c>
      <c r="AF112" s="2" t="n">
        <v>-3.02573973402889</v>
      </c>
      <c r="AG112" s="2" t="n">
        <v>-1.92663829523838</v>
      </c>
      <c r="AH112" s="2" t="n">
        <v>0</v>
      </c>
      <c r="AI112" s="2" t="n">
        <f aca="false">F112-2.02*P112</f>
        <v>-0.418577441798807</v>
      </c>
      <c r="AJ112" s="2" t="n">
        <f aca="false">F112+2.02*P112</f>
        <v>-0.102316392471769</v>
      </c>
      <c r="AK112" s="2" t="n">
        <v>0.104791613943349</v>
      </c>
      <c r="AL112" s="2" t="n">
        <v>0.020847095079173</v>
      </c>
      <c r="AM112" s="2" t="n">
        <v>0.528304770685784</v>
      </c>
      <c r="AN112" s="2" t="n">
        <v>1.71503923022737E-005</v>
      </c>
      <c r="AO112" s="2" t="n">
        <v>0.0503860457624676</v>
      </c>
      <c r="AP112" s="2" t="n">
        <v>0.118955132124324</v>
      </c>
      <c r="AQ112" s="2" t="n">
        <v>0.0632739277871792</v>
      </c>
      <c r="AR112" s="2" t="n">
        <v>0.0292235925156737</v>
      </c>
      <c r="AS112" s="2" t="n">
        <v>0.111971697518273</v>
      </c>
      <c r="AT112" s="2" t="n">
        <v>1</v>
      </c>
      <c r="AU112" s="2" t="n">
        <v>1</v>
      </c>
      <c r="AV112" s="2" t="n">
        <v>0.0808529228070629</v>
      </c>
      <c r="AW112" s="2" t="n">
        <v>1</v>
      </c>
      <c r="AX112" s="2" t="n">
        <v>0.00130259511955956</v>
      </c>
      <c r="AY112" s="2" t="n">
        <v>1</v>
      </c>
      <c r="AZ112" s="2" t="n">
        <v>0.394511782021244</v>
      </c>
      <c r="BA112" s="2" t="n">
        <v>0.134515683517929</v>
      </c>
      <c r="BB112" s="2" t="n">
        <v>0.419358552599918</v>
      </c>
      <c r="BC112" s="2" t="n">
        <v>0.621177780929827</v>
      </c>
      <c r="BD112" s="2" t="n">
        <v>1</v>
      </c>
      <c r="BE112" s="6" t="s">
        <v>81</v>
      </c>
      <c r="BF112" s="6" t="s">
        <v>82</v>
      </c>
      <c r="BG112" s="6" t="s">
        <v>81</v>
      </c>
      <c r="BH112" s="6" t="s">
        <v>82</v>
      </c>
      <c r="BI112" s="6" t="s">
        <v>81</v>
      </c>
      <c r="BJ112" s="6" t="s">
        <v>81</v>
      </c>
      <c r="BK112" s="6" t="s">
        <v>81</v>
      </c>
      <c r="BL112" s="6" t="s">
        <v>81</v>
      </c>
      <c r="BM112" s="6" t="s">
        <v>81</v>
      </c>
      <c r="BN112" s="6" t="s">
        <v>81</v>
      </c>
      <c r="BO112" s="6" t="s">
        <v>82</v>
      </c>
      <c r="BP112" s="6" t="s">
        <v>82</v>
      </c>
      <c r="BQ112" s="6" t="s">
        <v>82</v>
      </c>
      <c r="BR112" s="6" t="s">
        <v>81</v>
      </c>
      <c r="BS112" s="6" t="s">
        <v>82</v>
      </c>
      <c r="BT112" s="6" t="s">
        <v>82</v>
      </c>
      <c r="BU112" s="6" t="s">
        <v>82</v>
      </c>
      <c r="BV112" s="6" t="s">
        <v>82</v>
      </c>
      <c r="BW112" s="6" t="s">
        <v>82</v>
      </c>
      <c r="BX112" s="6" t="s">
        <v>82</v>
      </c>
    </row>
    <row r="113" customFormat="false" ht="12.8" hidden="false" customHeight="false" outlineLevel="0" collapsed="false">
      <c r="A113" s="1" t="s">
        <v>77</v>
      </c>
      <c r="B113" s="1" t="s">
        <v>185</v>
      </c>
      <c r="C113" s="1" t="s">
        <v>79</v>
      </c>
      <c r="D113" s="1" t="s">
        <v>96</v>
      </c>
      <c r="E113" s="2" t="n">
        <v>0.374439322911872</v>
      </c>
      <c r="F113" s="2" t="n">
        <v>0.713657881486109</v>
      </c>
      <c r="G113" s="2" t="n">
        <v>0.0335949505140929</v>
      </c>
      <c r="H113" s="2" t="n">
        <v>-0.193545096030017</v>
      </c>
      <c r="I113" s="2" t="n">
        <v>-0.0193229240471695</v>
      </c>
      <c r="J113" s="2" t="n">
        <v>-0.029035151668499</v>
      </c>
      <c r="K113" s="2" t="n">
        <v>-1.23532554998622</v>
      </c>
      <c r="L113" s="2" t="n">
        <v>-0.581005142395819</v>
      </c>
      <c r="M113" s="2" t="n">
        <v>-0.888372149049099</v>
      </c>
      <c r="N113" s="2" t="n">
        <v>0.840985796389711</v>
      </c>
      <c r="O113" s="2" t="n">
        <v>3.49749486515262</v>
      </c>
      <c r="P113" s="2" t="n">
        <v>0.264367198062894</v>
      </c>
      <c r="Q113" s="2" t="n">
        <v>0.0278004016518331</v>
      </c>
      <c r="R113" s="2" t="n">
        <v>0.280319216123833</v>
      </c>
      <c r="S113" s="2" t="n">
        <v>0.061710068684124</v>
      </c>
      <c r="T113" s="2" t="n">
        <v>0.0454917490805558</v>
      </c>
      <c r="U113" s="2" t="n">
        <v>0.464675400168109</v>
      </c>
      <c r="V113" s="2" t="n">
        <v>0.391689337259662</v>
      </c>
      <c r="W113" s="2" t="n">
        <v>0.726240307362417</v>
      </c>
      <c r="X113" s="2" t="n">
        <v>1.09571372245854</v>
      </c>
      <c r="Y113" s="2" t="n">
        <v>0.10705929167834</v>
      </c>
      <c r="Z113" s="2" t="n">
        <v>2.69949481900673</v>
      </c>
      <c r="AA113" s="2" t="n">
        <v>1.20843399799865</v>
      </c>
      <c r="AB113" s="2" t="n">
        <v>-0.690445338376362</v>
      </c>
      <c r="AC113" s="2" t="n">
        <v>-0.313124332207082</v>
      </c>
      <c r="AD113" s="2" t="n">
        <v>-0.638250941221983</v>
      </c>
      <c r="AE113" s="2" t="n">
        <v>-2.65846986851318</v>
      </c>
      <c r="AF113" s="2" t="n">
        <v>-1.48333152610344</v>
      </c>
      <c r="AG113" s="2" t="n">
        <v>-1.22324820041388</v>
      </c>
      <c r="AH113" s="2" t="n">
        <v>0.767523285646843</v>
      </c>
      <c r="AI113" s="2" t="n">
        <f aca="false">F113-2.02*P113</f>
        <v>0.179636141399063</v>
      </c>
      <c r="AJ113" s="2" t="n">
        <f aca="false">F113+2.02*P113</f>
        <v>1.24767962157316</v>
      </c>
      <c r="AK113" s="2" t="n">
        <v>0.915390171082427</v>
      </c>
      <c r="AL113" s="2" t="n">
        <v>0.010866100830477</v>
      </c>
      <c r="AM113" s="2" t="n">
        <v>0.235468733842747</v>
      </c>
      <c r="AN113" s="2" t="n">
        <v>0.494742083631834</v>
      </c>
      <c r="AO113" s="2" t="n">
        <v>0.756156706653251</v>
      </c>
      <c r="AP113" s="2" t="n">
        <v>0.52771508833788</v>
      </c>
      <c r="AQ113" s="2" t="n">
        <v>0.0120115286202854</v>
      </c>
      <c r="AR113" s="2" t="n">
        <v>0.147475064181663</v>
      </c>
      <c r="AS113" s="2" t="n">
        <v>0.229899505835346</v>
      </c>
      <c r="AT113" s="2" t="n">
        <v>0.448227611907483</v>
      </c>
      <c r="AU113" s="2" t="n">
        <v>1</v>
      </c>
      <c r="AV113" s="2" t="n">
        <v>0.0495011260055061</v>
      </c>
      <c r="AW113" s="2" t="n">
        <v>1</v>
      </c>
      <c r="AX113" s="2" t="n">
        <v>0.964015942694361</v>
      </c>
      <c r="AY113" s="2" t="n">
        <v>1</v>
      </c>
      <c r="AZ113" s="2" t="n">
        <v>0.996409410216917</v>
      </c>
      <c r="BA113" s="2" t="n">
        <v>0.0334690166409895</v>
      </c>
      <c r="BB113" s="2" t="n">
        <v>0.727180946280145</v>
      </c>
      <c r="BC113" s="2" t="n">
        <v>0.870724108611145</v>
      </c>
      <c r="BD113" s="2" t="n">
        <v>1</v>
      </c>
      <c r="BE113" s="6" t="s">
        <v>81</v>
      </c>
      <c r="BF113" s="6" t="s">
        <v>82</v>
      </c>
      <c r="BG113" s="6" t="s">
        <v>81</v>
      </c>
      <c r="BH113" s="6" t="s">
        <v>81</v>
      </c>
      <c r="BI113" s="6" t="s">
        <v>81</v>
      </c>
      <c r="BJ113" s="6" t="s">
        <v>81</v>
      </c>
      <c r="BK113" s="6" t="s">
        <v>82</v>
      </c>
      <c r="BL113" s="6" t="s">
        <v>81</v>
      </c>
      <c r="BM113" s="6" t="s">
        <v>81</v>
      </c>
      <c r="BN113" s="6" t="s">
        <v>81</v>
      </c>
      <c r="BO113" s="6" t="s">
        <v>82</v>
      </c>
      <c r="BP113" s="6" t="s">
        <v>81</v>
      </c>
      <c r="BQ113" s="6" t="s">
        <v>82</v>
      </c>
      <c r="BR113" s="6" t="s">
        <v>82</v>
      </c>
      <c r="BS113" s="6" t="s">
        <v>82</v>
      </c>
      <c r="BT113" s="6" t="s">
        <v>82</v>
      </c>
      <c r="BU113" s="6" t="s">
        <v>81</v>
      </c>
      <c r="BV113" s="6" t="s">
        <v>82</v>
      </c>
      <c r="BW113" s="6" t="s">
        <v>82</v>
      </c>
      <c r="BX113" s="6" t="s">
        <v>82</v>
      </c>
    </row>
    <row r="114" customFormat="false" ht="12.8" hidden="false" customHeight="false" outlineLevel="0" collapsed="false">
      <c r="A114" s="1" t="s">
        <v>77</v>
      </c>
      <c r="B114" s="1" t="s">
        <v>185</v>
      </c>
      <c r="C114" s="1" t="s">
        <v>79</v>
      </c>
      <c r="D114" s="1" t="s">
        <v>195</v>
      </c>
      <c r="E114" s="2" t="n">
        <v>-3.93861367625882</v>
      </c>
      <c r="F114" s="2" t="n">
        <v>1.01659747184176</v>
      </c>
      <c r="G114" s="2" t="n">
        <v>0.0481860973594311</v>
      </c>
      <c r="H114" s="2" t="n">
        <v>0.410591120751312</v>
      </c>
      <c r="I114" s="2" t="n">
        <v>-0.0638370931554393</v>
      </c>
      <c r="J114" s="2" t="n">
        <v>0.0546303490010976</v>
      </c>
      <c r="K114" s="2" t="n">
        <v>0.376230279614776</v>
      </c>
      <c r="L114" s="2" t="n">
        <v>0.242448288709254</v>
      </c>
      <c r="M114" s="2" t="n">
        <v>0.267275150964779</v>
      </c>
      <c r="N114" s="2" t="n">
        <v>2.51533478315965</v>
      </c>
      <c r="O114" s="2" t="n">
        <v>4.41344566949361</v>
      </c>
      <c r="P114" s="2" t="n">
        <v>0.182778147716859</v>
      </c>
      <c r="Q114" s="2" t="n">
        <v>0.0356656547078249</v>
      </c>
      <c r="R114" s="2" t="n">
        <v>0.184712070715417</v>
      </c>
      <c r="S114" s="2" t="n">
        <v>0.0763909434215909</v>
      </c>
      <c r="T114" s="2" t="n">
        <v>0.0281488836624545</v>
      </c>
      <c r="U114" s="2" t="n">
        <v>0.174939967178272</v>
      </c>
      <c r="V114" s="2" t="n">
        <v>0.36474830748621</v>
      </c>
      <c r="W114" s="2" t="n">
        <v>0.837127407918308</v>
      </c>
      <c r="X114" s="2" t="n">
        <v>0.597258055251064</v>
      </c>
      <c r="Y114" s="2" t="n">
        <v>-0.892412407721047</v>
      </c>
      <c r="Z114" s="2" t="n">
        <v>5.56192019965412</v>
      </c>
      <c r="AA114" s="2" t="n">
        <v>1.35105040841601</v>
      </c>
      <c r="AB114" s="2" t="n">
        <v>2.22287108341665</v>
      </c>
      <c r="AC114" s="2" t="n">
        <v>-0.835663107380823</v>
      </c>
      <c r="AD114" s="2" t="n">
        <v>1.94076431791022</v>
      </c>
      <c r="AE114" s="2" t="n">
        <v>2.15062507260779</v>
      </c>
      <c r="AF114" s="2" t="n">
        <v>0.664700243244913</v>
      </c>
      <c r="AG114" s="2" t="n">
        <v>0.319276550303633</v>
      </c>
      <c r="AH114" s="2" t="n">
        <v>4.21147067175561</v>
      </c>
      <c r="AI114" s="2" t="n">
        <f aca="false">F114-2.02*P114</f>
        <v>0.647385613453705</v>
      </c>
      <c r="AJ114" s="2" t="n">
        <f aca="false">F114+2.02*P114</f>
        <v>1.38580933022982</v>
      </c>
      <c r="AK114" s="2" t="n">
        <v>0.383947415461599</v>
      </c>
      <c r="AL114" s="2" t="n">
        <v>2.7979508382079E-005</v>
      </c>
      <c r="AM114" s="2" t="n">
        <v>0.193418560752399</v>
      </c>
      <c r="AN114" s="2" t="n">
        <v>0.0392737457586954</v>
      </c>
      <c r="AO114" s="2" t="n">
        <v>0.414299993114862</v>
      </c>
      <c r="AP114" s="2" t="n">
        <v>0.0681131955352091</v>
      </c>
      <c r="AQ114" s="2" t="n">
        <v>0.0453408829487282</v>
      </c>
      <c r="AR114" s="2" t="n">
        <v>0.514668617191806</v>
      </c>
      <c r="AS114" s="2" t="n">
        <v>0.75319240837541</v>
      </c>
      <c r="AT114" s="2" t="n">
        <v>0.000524678753924532</v>
      </c>
      <c r="AU114" s="2" t="n">
        <v>1</v>
      </c>
      <c r="AV114" s="2" t="n">
        <v>0.000803011890565667</v>
      </c>
      <c r="AW114" s="2" t="n">
        <v>1</v>
      </c>
      <c r="AX114" s="2" t="n">
        <v>0.170781288374933</v>
      </c>
      <c r="AY114" s="2" t="n">
        <v>1</v>
      </c>
      <c r="AZ114" s="2" t="n">
        <v>0.267787494775411</v>
      </c>
      <c r="BA114" s="2" t="n">
        <v>0.103276455605437</v>
      </c>
      <c r="BB114" s="2" t="n">
        <v>1</v>
      </c>
      <c r="BC114" s="2" t="n">
        <v>1</v>
      </c>
      <c r="BD114" s="2" t="n">
        <v>0.0115832924904877</v>
      </c>
      <c r="BE114" s="6" t="s">
        <v>81</v>
      </c>
      <c r="BF114" s="6" t="s">
        <v>82</v>
      </c>
      <c r="BG114" s="6" t="s">
        <v>81</v>
      </c>
      <c r="BH114" s="6" t="s">
        <v>81</v>
      </c>
      <c r="BI114" s="6" t="s">
        <v>81</v>
      </c>
      <c r="BJ114" s="6" t="s">
        <v>81</v>
      </c>
      <c r="BK114" s="6" t="s">
        <v>81</v>
      </c>
      <c r="BL114" s="6" t="s">
        <v>81</v>
      </c>
      <c r="BM114" s="6" t="s">
        <v>81</v>
      </c>
      <c r="BN114" s="6" t="s">
        <v>82</v>
      </c>
      <c r="BO114" s="6" t="s">
        <v>81</v>
      </c>
      <c r="BP114" s="6" t="s">
        <v>82</v>
      </c>
      <c r="BQ114" s="6" t="s">
        <v>82</v>
      </c>
      <c r="BR114" s="6" t="s">
        <v>82</v>
      </c>
      <c r="BS114" s="6" t="s">
        <v>81</v>
      </c>
      <c r="BT114" s="6" t="s">
        <v>81</v>
      </c>
      <c r="BU114" s="6" t="s">
        <v>82</v>
      </c>
      <c r="BV114" s="6" t="s">
        <v>82</v>
      </c>
      <c r="BW114" s="6" t="s">
        <v>82</v>
      </c>
      <c r="BX114" s="6" t="s">
        <v>81</v>
      </c>
    </row>
    <row r="115" customFormat="false" ht="12.8" hidden="false" customHeight="false" outlineLevel="0" collapsed="false">
      <c r="A115" s="1" t="s">
        <v>77</v>
      </c>
      <c r="B115" s="1" t="s">
        <v>185</v>
      </c>
      <c r="C115" s="1" t="s">
        <v>79</v>
      </c>
      <c r="D115" s="1" t="s">
        <v>145</v>
      </c>
      <c r="E115" s="2" t="n">
        <v>0.718413710977393</v>
      </c>
      <c r="F115" s="2" t="n">
        <v>0.488543849487851</v>
      </c>
      <c r="G115" s="2" t="n">
        <v>-0.00850268077916523</v>
      </c>
      <c r="H115" s="2" t="n">
        <v>0.334660944627008</v>
      </c>
      <c r="I115" s="2" t="n">
        <v>-0.0122588751010507</v>
      </c>
      <c r="J115" s="2" t="n">
        <v>-0.0211209355551324</v>
      </c>
      <c r="K115" s="2" t="n">
        <v>0.692731666591432</v>
      </c>
      <c r="L115" s="2" t="n">
        <v>0.204318498679572</v>
      </c>
      <c r="M115" s="2" t="n">
        <v>0.239572578991854</v>
      </c>
      <c r="N115" s="2" t="n">
        <v>-0.0686165321262588</v>
      </c>
      <c r="O115" s="2" t="n">
        <v>4.05832537973235</v>
      </c>
      <c r="P115" s="2" t="n">
        <v>0.202311067403733</v>
      </c>
      <c r="Q115" s="2" t="n">
        <v>0.0339507655194893</v>
      </c>
      <c r="R115" s="2" t="n">
        <v>0.212225042368884</v>
      </c>
      <c r="S115" s="2" t="n">
        <v>0.071305827608409</v>
      </c>
      <c r="T115" s="2" t="n">
        <v>0.0278472876452674</v>
      </c>
      <c r="U115" s="2" t="n">
        <v>0.218157316460748</v>
      </c>
      <c r="V115" s="2" t="n">
        <v>0.353813331681532</v>
      </c>
      <c r="W115" s="2" t="n">
        <v>0.7037473846802</v>
      </c>
      <c r="X115" s="2" t="n">
        <v>0.596857327824744</v>
      </c>
      <c r="Y115" s="2" t="n">
        <v>0.177022205899314</v>
      </c>
      <c r="Z115" s="2" t="n">
        <v>2.41481524346323</v>
      </c>
      <c r="AA115" s="2" t="n">
        <v>-0.25044150401511</v>
      </c>
      <c r="AB115" s="2" t="n">
        <v>1.5769154332188</v>
      </c>
      <c r="AC115" s="2" t="n">
        <v>-0.171919680511569</v>
      </c>
      <c r="AD115" s="2" t="n">
        <v>-0.758455754261651</v>
      </c>
      <c r="AE115" s="2" t="n">
        <v>3.17537673193772</v>
      </c>
      <c r="AF115" s="2" t="n">
        <v>0.577475409726731</v>
      </c>
      <c r="AG115" s="2" t="n">
        <v>0.340424112695952</v>
      </c>
      <c r="AH115" s="2" t="n">
        <v>-0.114963038782372</v>
      </c>
      <c r="AI115" s="2" t="n">
        <f aca="false">F115-2.02*P115</f>
        <v>0.0798754933323104</v>
      </c>
      <c r="AJ115" s="2" t="n">
        <f aca="false">F115+2.02*P115</f>
        <v>0.897212205643392</v>
      </c>
      <c r="AK115" s="2" t="n">
        <v>0.861040590529044</v>
      </c>
      <c r="AL115" s="2" t="n">
        <v>0.0240965557905394</v>
      </c>
      <c r="AM115" s="2" t="n">
        <v>0.804469538462117</v>
      </c>
      <c r="AN115" s="2" t="n">
        <v>0.128471135578023</v>
      </c>
      <c r="AO115" s="2" t="n">
        <v>0.86500440060231</v>
      </c>
      <c r="AP115" s="2" t="n">
        <v>0.455880551890848</v>
      </c>
      <c r="AQ115" s="2" t="n">
        <v>0.0042195365665086</v>
      </c>
      <c r="AR115" s="2" t="n">
        <v>0.569228875351228</v>
      </c>
      <c r="AS115" s="2" t="n">
        <v>0.736626876226192</v>
      </c>
      <c r="AT115" s="2" t="n">
        <v>0.909472184285227</v>
      </c>
      <c r="AU115" s="2" t="n">
        <v>1</v>
      </c>
      <c r="AV115" s="2" t="n">
        <v>0.084337945266888</v>
      </c>
      <c r="AW115" s="2" t="n">
        <v>1</v>
      </c>
      <c r="AX115" s="2" t="n">
        <v>0.414283324841491</v>
      </c>
      <c r="AY115" s="2" t="n">
        <v>1</v>
      </c>
      <c r="AZ115" s="2" t="n">
        <v>0.890052506072609</v>
      </c>
      <c r="BA115" s="2" t="n">
        <v>0.0136068201639098</v>
      </c>
      <c r="BB115" s="2" t="n">
        <v>1</v>
      </c>
      <c r="BC115" s="2" t="n">
        <v>1</v>
      </c>
      <c r="BD115" s="2" t="n">
        <v>1</v>
      </c>
      <c r="BE115" s="6" t="s">
        <v>81</v>
      </c>
      <c r="BF115" s="6" t="s">
        <v>82</v>
      </c>
      <c r="BG115" s="6" t="s">
        <v>81</v>
      </c>
      <c r="BH115" s="6" t="s">
        <v>81</v>
      </c>
      <c r="BI115" s="6" t="s">
        <v>81</v>
      </c>
      <c r="BJ115" s="6" t="s">
        <v>81</v>
      </c>
      <c r="BK115" s="6" t="s">
        <v>82</v>
      </c>
      <c r="BL115" s="6" t="s">
        <v>81</v>
      </c>
      <c r="BM115" s="6" t="s">
        <v>81</v>
      </c>
      <c r="BN115" s="6" t="s">
        <v>81</v>
      </c>
      <c r="BO115" s="6" t="s">
        <v>82</v>
      </c>
      <c r="BP115" s="6" t="s">
        <v>82</v>
      </c>
      <c r="BQ115" s="6" t="s">
        <v>82</v>
      </c>
      <c r="BR115" s="6" t="s">
        <v>82</v>
      </c>
      <c r="BS115" s="6" t="s">
        <v>82</v>
      </c>
      <c r="BT115" s="6" t="s">
        <v>82</v>
      </c>
      <c r="BU115" s="6" t="s">
        <v>82</v>
      </c>
      <c r="BV115" s="6" t="s">
        <v>82</v>
      </c>
      <c r="BW115" s="6" t="s">
        <v>82</v>
      </c>
      <c r="BX115" s="6" t="s">
        <v>82</v>
      </c>
    </row>
    <row r="116" customFormat="false" ht="12.8" hidden="false" customHeight="false" outlineLevel="0" collapsed="false">
      <c r="A116" s="1" t="s">
        <v>77</v>
      </c>
      <c r="B116" s="1" t="s">
        <v>185</v>
      </c>
      <c r="C116" s="1" t="s">
        <v>79</v>
      </c>
      <c r="D116" s="1" t="s">
        <v>196</v>
      </c>
      <c r="E116" s="2" t="n">
        <v>6.31348649442354</v>
      </c>
      <c r="F116" s="2" t="n">
        <v>0.226289223224443</v>
      </c>
      <c r="G116" s="2" t="n">
        <v>-0.00802178017968611</v>
      </c>
      <c r="H116" s="2" t="n">
        <v>-0.643726751025374</v>
      </c>
      <c r="I116" s="2" t="n">
        <v>-0.133086882529853</v>
      </c>
      <c r="J116" s="2" t="n">
        <v>-0.0784490557706721</v>
      </c>
      <c r="K116" s="2" t="n">
        <v>0.152106361567583</v>
      </c>
      <c r="L116" s="2" t="n">
        <v>-0.0875055878788694</v>
      </c>
      <c r="M116" s="2" t="n">
        <v>0</v>
      </c>
      <c r="N116" s="2" t="n">
        <v>1.53531815155812</v>
      </c>
      <c r="O116" s="2" t="n">
        <v>5.17047169067302</v>
      </c>
      <c r="P116" s="2" t="n">
        <v>0.0548118546883843</v>
      </c>
      <c r="Q116" s="2" t="n">
        <v>0.0418617003754433</v>
      </c>
      <c r="R116" s="2" t="n">
        <v>0.0808620680020588</v>
      </c>
      <c r="S116" s="2" t="n">
        <v>0.0868480163612468</v>
      </c>
      <c r="T116" s="2" t="n">
        <v>0.0273403102116383</v>
      </c>
      <c r="U116" s="2" t="n">
        <v>0.0590217936743149</v>
      </c>
      <c r="V116" s="2" t="n">
        <v>0.342873117454574</v>
      </c>
      <c r="W116" s="2" t="n">
        <v>0.881080040298772</v>
      </c>
      <c r="X116" s="2" t="n">
        <v>0.619785701038232</v>
      </c>
      <c r="Y116" s="2" t="n">
        <v>1.22106586635266</v>
      </c>
      <c r="Z116" s="2" t="n">
        <v>4.12847228963406</v>
      </c>
      <c r="AA116" s="2" t="n">
        <v>-0.191625760724995</v>
      </c>
      <c r="AB116" s="2" t="n">
        <v>-7.96080000092237</v>
      </c>
      <c r="AC116" s="2" t="n">
        <v>-1.53241131007845</v>
      </c>
      <c r="AD116" s="2" t="n">
        <v>-2.86935499865973</v>
      </c>
      <c r="AE116" s="2" t="n">
        <v>2.57712197645015</v>
      </c>
      <c r="AF116" s="2" t="n">
        <v>-0.255212740294411</v>
      </c>
      <c r="AG116" s="2" t="n">
        <v>0</v>
      </c>
      <c r="AH116" s="2" t="n">
        <v>2.47717581897459</v>
      </c>
      <c r="AI116" s="2" t="n">
        <f aca="false">F116-2.02*P116</f>
        <v>0.115569276753907</v>
      </c>
      <c r="AJ116" s="2" t="n">
        <f aca="false">F116+2.02*P116</f>
        <v>0.337009169694979</v>
      </c>
      <c r="AK116" s="2" t="n">
        <v>0.289111300780125</v>
      </c>
      <c r="AL116" s="2" t="n">
        <v>0.014511936510706</v>
      </c>
      <c r="AM116" s="2" t="n">
        <v>0.857369650548745</v>
      </c>
      <c r="AN116" s="2" t="n">
        <v>0.00134885716724248</v>
      </c>
      <c r="AO116" s="2" t="n">
        <v>0.200187805977542</v>
      </c>
      <c r="AP116" s="2" t="n">
        <v>0.0454981737073744</v>
      </c>
      <c r="AQ116" s="2" t="n">
        <v>0.0615140831134878</v>
      </c>
      <c r="AR116" s="2" t="n">
        <v>0.811144127972251</v>
      </c>
      <c r="AS116" s="2" t="n">
        <v>1</v>
      </c>
      <c r="AT116" s="2" t="n">
        <v>0.0684179703392607</v>
      </c>
      <c r="AU116" s="2" t="n">
        <v>1</v>
      </c>
      <c r="AV116" s="2" t="n">
        <v>0.060880751045242</v>
      </c>
      <c r="AW116" s="2" t="n">
        <v>1</v>
      </c>
      <c r="AX116" s="2" t="n">
        <v>0.0143378521110589</v>
      </c>
      <c r="AY116" s="2" t="n">
        <v>1</v>
      </c>
      <c r="AZ116" s="2" t="n">
        <v>0.205804116050635</v>
      </c>
      <c r="BA116" s="2" t="n">
        <v>0.132381476592804</v>
      </c>
      <c r="BB116" s="2" t="n">
        <v>1</v>
      </c>
      <c r="BC116" s="2" t="n">
        <v>1</v>
      </c>
      <c r="BD116" s="2" t="n">
        <v>0.302091653651812</v>
      </c>
      <c r="BE116" s="6" t="s">
        <v>81</v>
      </c>
      <c r="BF116" s="6" t="s">
        <v>82</v>
      </c>
      <c r="BG116" s="6" t="s">
        <v>81</v>
      </c>
      <c r="BH116" s="6" t="s">
        <v>82</v>
      </c>
      <c r="BI116" s="6" t="s">
        <v>81</v>
      </c>
      <c r="BJ116" s="6" t="s">
        <v>81</v>
      </c>
      <c r="BK116" s="6" t="s">
        <v>81</v>
      </c>
      <c r="BL116" s="6" t="s">
        <v>81</v>
      </c>
      <c r="BM116" s="6" t="s">
        <v>81</v>
      </c>
      <c r="BN116" s="6" t="s">
        <v>81</v>
      </c>
      <c r="BO116" s="6" t="s">
        <v>82</v>
      </c>
      <c r="BP116" s="6" t="s">
        <v>81</v>
      </c>
      <c r="BQ116" s="6" t="s">
        <v>82</v>
      </c>
      <c r="BR116" s="6" t="s">
        <v>81</v>
      </c>
      <c r="BS116" s="6" t="s">
        <v>82</v>
      </c>
      <c r="BT116" s="6" t="s">
        <v>82</v>
      </c>
      <c r="BU116" s="6" t="s">
        <v>82</v>
      </c>
      <c r="BV116" s="6" t="s">
        <v>81</v>
      </c>
      <c r="BW116" s="6" t="s">
        <v>82</v>
      </c>
      <c r="BX116" s="6" t="s">
        <v>82</v>
      </c>
    </row>
    <row r="117" customFormat="false" ht="12.8" hidden="false" customHeight="false" outlineLevel="0" collapsed="false">
      <c r="A117" s="1" t="s">
        <v>77</v>
      </c>
      <c r="B117" s="1" t="s">
        <v>185</v>
      </c>
      <c r="C117" s="1" t="s">
        <v>79</v>
      </c>
      <c r="D117" s="1" t="s">
        <v>197</v>
      </c>
      <c r="E117" s="2" t="n">
        <v>0.537574026625585</v>
      </c>
      <c r="F117" s="2" t="n">
        <v>1.05812189918187</v>
      </c>
      <c r="G117" s="2" t="n">
        <v>0.0232688508502978</v>
      </c>
      <c r="H117" s="2" t="n">
        <v>-0.412052257850719</v>
      </c>
      <c r="I117" s="2" t="n">
        <v>0.0234377362672466</v>
      </c>
      <c r="J117" s="2" t="n">
        <v>-0.0764730155578374</v>
      </c>
      <c r="K117" s="2" t="n">
        <v>-0.641866917058478</v>
      </c>
      <c r="L117" s="2" t="n">
        <v>-0.416038584162928</v>
      </c>
      <c r="M117" s="2" t="n">
        <v>0.655490497579526</v>
      </c>
      <c r="N117" s="2" t="n">
        <v>0.073934290803871</v>
      </c>
      <c r="O117" s="2" t="n">
        <v>4.69197174433154</v>
      </c>
      <c r="P117" s="2" t="n">
        <v>0.177755420027228</v>
      </c>
      <c r="Q117" s="2" t="n">
        <v>0.0381419872372593</v>
      </c>
      <c r="R117" s="2" t="n">
        <v>0.175927288037943</v>
      </c>
      <c r="S117" s="2" t="n">
        <v>0.0815313430327385</v>
      </c>
      <c r="T117" s="2" t="n">
        <v>0.0318435368253749</v>
      </c>
      <c r="U117" s="2" t="n">
        <v>0.424042891538432</v>
      </c>
      <c r="V117" s="2" t="n">
        <v>0.358396535498462</v>
      </c>
      <c r="W117" s="2" t="n">
        <v>0.804710686603109</v>
      </c>
      <c r="X117" s="2" t="n">
        <v>0.683598227402861</v>
      </c>
      <c r="Y117" s="2" t="n">
        <v>0.114573159413212</v>
      </c>
      <c r="Z117" s="2" t="n">
        <v>5.9526843064464</v>
      </c>
      <c r="AA117" s="2" t="n">
        <v>0.610058692158741</v>
      </c>
      <c r="AB117" s="2" t="n">
        <v>-2.34217364711408</v>
      </c>
      <c r="AC117" s="2" t="n">
        <v>0.287469032097696</v>
      </c>
      <c r="AD117" s="2" t="n">
        <v>-2.40152392547359</v>
      </c>
      <c r="AE117" s="2" t="n">
        <v>-1.51368394534284</v>
      </c>
      <c r="AF117" s="2" t="n">
        <v>-1.16083316370315</v>
      </c>
      <c r="AG117" s="2" t="n">
        <v>0.814566661648947</v>
      </c>
      <c r="AH117" s="2" t="n">
        <v>0.108154597013459</v>
      </c>
      <c r="AI117" s="2" t="n">
        <f aca="false">F117-2.02*P117</f>
        <v>0.699055950726869</v>
      </c>
      <c r="AJ117" s="2" t="n">
        <f aca="false">F117+2.02*P117</f>
        <v>1.41718784763687</v>
      </c>
      <c r="AK117" s="2" t="n">
        <v>0.910534141960469</v>
      </c>
      <c r="AL117" s="2" t="n">
        <v>4.80293780346979E-005</v>
      </c>
      <c r="AM117" s="2" t="n">
        <v>0.552338244645744</v>
      </c>
      <c r="AN117" s="2" t="n">
        <v>0.0357435466372974</v>
      </c>
      <c r="AO117" s="2" t="n">
        <v>0.778284553223753</v>
      </c>
      <c r="AP117" s="2" t="n">
        <v>0.03199361408091</v>
      </c>
      <c r="AQ117" s="2" t="n">
        <v>0.154033501633833</v>
      </c>
      <c r="AR117" s="2" t="n">
        <v>0.266582977411631</v>
      </c>
      <c r="AS117" s="2" t="n">
        <v>0.429990251353355</v>
      </c>
      <c r="AT117" s="2" t="n">
        <v>0.915524533091667</v>
      </c>
      <c r="AU117" s="2" t="n">
        <v>1</v>
      </c>
      <c r="AV117" s="2" t="n">
        <v>0.00106034088430448</v>
      </c>
      <c r="AW117" s="2" t="n">
        <v>1</v>
      </c>
      <c r="AX117" s="2" t="n">
        <v>0.157821505921605</v>
      </c>
      <c r="AY117" s="2" t="n">
        <v>1</v>
      </c>
      <c r="AZ117" s="2" t="n">
        <v>0.158313228296917</v>
      </c>
      <c r="BA117" s="2" t="n">
        <v>0.278035314269875</v>
      </c>
      <c r="BB117" s="2" t="n">
        <v>0.895020630559116</v>
      </c>
      <c r="BC117" s="2" t="n">
        <v>1</v>
      </c>
      <c r="BD117" s="2" t="n">
        <v>1</v>
      </c>
      <c r="BE117" s="6" t="s">
        <v>81</v>
      </c>
      <c r="BF117" s="6" t="s">
        <v>82</v>
      </c>
      <c r="BG117" s="6" t="s">
        <v>81</v>
      </c>
      <c r="BH117" s="6" t="s">
        <v>81</v>
      </c>
      <c r="BI117" s="6" t="s">
        <v>81</v>
      </c>
      <c r="BJ117" s="6" t="s">
        <v>81</v>
      </c>
      <c r="BK117" s="6" t="s">
        <v>81</v>
      </c>
      <c r="BL117" s="6" t="s">
        <v>81</v>
      </c>
      <c r="BM117" s="6" t="s">
        <v>81</v>
      </c>
      <c r="BN117" s="6" t="s">
        <v>81</v>
      </c>
      <c r="BO117" s="6" t="s">
        <v>82</v>
      </c>
      <c r="BP117" s="6" t="s">
        <v>81</v>
      </c>
      <c r="BQ117" s="6" t="s">
        <v>82</v>
      </c>
      <c r="BR117" s="6" t="s">
        <v>82</v>
      </c>
      <c r="BS117" s="6" t="s">
        <v>82</v>
      </c>
      <c r="BT117" s="6" t="s">
        <v>82</v>
      </c>
      <c r="BU117" s="6" t="s">
        <v>82</v>
      </c>
      <c r="BV117" s="6" t="s">
        <v>82</v>
      </c>
      <c r="BW117" s="6" t="s">
        <v>82</v>
      </c>
      <c r="BX117" s="6" t="s">
        <v>82</v>
      </c>
    </row>
    <row r="118" customFormat="false" ht="12.8" hidden="false" customHeight="false" outlineLevel="0" collapsed="false">
      <c r="A118" s="1" t="s">
        <v>77</v>
      </c>
      <c r="B118" s="1" t="s">
        <v>185</v>
      </c>
      <c r="C118" s="1" t="s">
        <v>79</v>
      </c>
      <c r="D118" s="1" t="s">
        <v>198</v>
      </c>
      <c r="E118" s="2" t="n">
        <v>-1.48680319186368</v>
      </c>
      <c r="F118" s="2" t="n">
        <v>0.623152265525617</v>
      </c>
      <c r="G118" s="2" t="n">
        <v>0.0199047676065075</v>
      </c>
      <c r="H118" s="2" t="n">
        <v>0.253575290528947</v>
      </c>
      <c r="I118" s="2" t="n">
        <v>0.0500609570339086</v>
      </c>
      <c r="J118" s="2" t="n">
        <v>-0.0360362386671334</v>
      </c>
      <c r="K118" s="2" t="n">
        <v>-0.132685702279938</v>
      </c>
      <c r="L118" s="2" t="n">
        <v>-0.0789381792555571</v>
      </c>
      <c r="M118" s="2" t="n">
        <v>-0.178425062264049</v>
      </c>
      <c r="N118" s="2" t="n">
        <v>0.533663861824473</v>
      </c>
      <c r="O118" s="2" t="n">
        <v>2.87359762629244</v>
      </c>
      <c r="P118" s="2" t="n">
        <v>0.265179335984685</v>
      </c>
      <c r="Q118" s="2" t="n">
        <v>0.025010115496568</v>
      </c>
      <c r="R118" s="2" t="n">
        <v>0.248079867652167</v>
      </c>
      <c r="S118" s="2" t="n">
        <v>0.0574662742210845</v>
      </c>
      <c r="T118" s="2" t="n">
        <v>0.0275219270678827</v>
      </c>
      <c r="U118" s="2" t="n">
        <v>0.325931057702252</v>
      </c>
      <c r="V118" s="2" t="n">
        <v>0.35773526864649</v>
      </c>
      <c r="W118" s="2" t="n">
        <v>0.595015906169045</v>
      </c>
      <c r="X118" s="2" t="n">
        <v>0.579139881007253</v>
      </c>
      <c r="Y118" s="2" t="n">
        <v>-0.517401315431199</v>
      </c>
      <c r="Z118" s="2" t="n">
        <v>2.34992769407042</v>
      </c>
      <c r="AA118" s="2" t="n">
        <v>0.795868679984263</v>
      </c>
      <c r="AB118" s="2" t="n">
        <v>1.022151829283</v>
      </c>
      <c r="AC118" s="2" t="n">
        <v>0.871136291893815</v>
      </c>
      <c r="AD118" s="2" t="n">
        <v>-1.30936465961305</v>
      </c>
      <c r="AE118" s="2" t="n">
        <v>-0.40709744942794</v>
      </c>
      <c r="AF118" s="2" t="n">
        <v>-0.220660880192841</v>
      </c>
      <c r="AG118" s="2" t="n">
        <v>-0.299866037889344</v>
      </c>
      <c r="AH118" s="2" t="n">
        <v>0.921476623050572</v>
      </c>
      <c r="AI118" s="2" t="n">
        <f aca="false">F118-2.02*P118</f>
        <v>0.0874900068365533</v>
      </c>
      <c r="AJ118" s="2" t="n">
        <f aca="false">F118+2.02*P118</f>
        <v>1.15881452421468</v>
      </c>
      <c r="AK118" s="2" t="n">
        <v>0.607798445753313</v>
      </c>
      <c r="AL118" s="2" t="n">
        <v>0.023932218013125</v>
      </c>
      <c r="AM118" s="2" t="n">
        <v>0.43092614258276</v>
      </c>
      <c r="AN118" s="2" t="n">
        <v>0.313007914860706</v>
      </c>
      <c r="AO118" s="2" t="n">
        <v>0.389010794983886</v>
      </c>
      <c r="AP118" s="2" t="n">
        <v>0.198072762609139</v>
      </c>
      <c r="AQ118" s="2" t="n">
        <v>0.68616222119602</v>
      </c>
      <c r="AR118" s="2" t="n">
        <v>0.826507633072131</v>
      </c>
      <c r="AS118" s="2" t="n">
        <v>0.765871827489927</v>
      </c>
      <c r="AT118" s="2" t="n">
        <v>0.36246707578314</v>
      </c>
      <c r="AU118" s="2" t="n">
        <v>1</v>
      </c>
      <c r="AV118" s="2" t="n">
        <v>0.084337945266888</v>
      </c>
      <c r="AW118" s="2" t="n">
        <v>1</v>
      </c>
      <c r="AX118" s="2" t="n">
        <v>0.745784350540659</v>
      </c>
      <c r="AY118" s="2" t="n">
        <v>1</v>
      </c>
      <c r="AZ118" s="2" t="n">
        <v>0.515398649425416</v>
      </c>
      <c r="BA118" s="2" t="n">
        <v>1</v>
      </c>
      <c r="BB118" s="2" t="n">
        <v>1</v>
      </c>
      <c r="BC118" s="2" t="n">
        <v>1</v>
      </c>
      <c r="BD118" s="2" t="n">
        <v>0.920602219024435</v>
      </c>
      <c r="BE118" s="6" t="s">
        <v>81</v>
      </c>
      <c r="BF118" s="6" t="s">
        <v>82</v>
      </c>
      <c r="BG118" s="6" t="s">
        <v>81</v>
      </c>
      <c r="BH118" s="6" t="s">
        <v>81</v>
      </c>
      <c r="BI118" s="6" t="s">
        <v>81</v>
      </c>
      <c r="BJ118" s="6" t="s">
        <v>81</v>
      </c>
      <c r="BK118" s="6" t="s">
        <v>81</v>
      </c>
      <c r="BL118" s="6" t="s">
        <v>81</v>
      </c>
      <c r="BM118" s="6" t="s">
        <v>81</v>
      </c>
      <c r="BN118" s="6" t="s">
        <v>81</v>
      </c>
      <c r="BO118" s="6" t="s">
        <v>81</v>
      </c>
      <c r="BP118" s="6" t="s">
        <v>82</v>
      </c>
      <c r="BQ118" s="6" t="s">
        <v>82</v>
      </c>
      <c r="BR118" s="6" t="s">
        <v>82</v>
      </c>
      <c r="BS118" s="6" t="s">
        <v>81</v>
      </c>
      <c r="BT118" s="6" t="s">
        <v>82</v>
      </c>
      <c r="BU118" s="6" t="s">
        <v>82</v>
      </c>
      <c r="BV118" s="6" t="s">
        <v>82</v>
      </c>
      <c r="BW118" s="6" t="s">
        <v>82</v>
      </c>
      <c r="BX118" s="6" t="s">
        <v>82</v>
      </c>
    </row>
    <row r="119" customFormat="false" ht="12.8" hidden="false" customHeight="false" outlineLevel="0" collapsed="false">
      <c r="A119" s="1" t="s">
        <v>77</v>
      </c>
      <c r="B119" s="1" t="s">
        <v>185</v>
      </c>
      <c r="C119" s="1" t="s">
        <v>79</v>
      </c>
      <c r="D119" s="1" t="s">
        <v>199</v>
      </c>
      <c r="E119" s="2" t="n">
        <v>-1.04293905561754</v>
      </c>
      <c r="F119" s="2" t="n">
        <v>0.71017661145051</v>
      </c>
      <c r="G119" s="2" t="n">
        <v>-0.043269189866638</v>
      </c>
      <c r="H119" s="2" t="n">
        <v>-0.14445325367361</v>
      </c>
      <c r="I119" s="2" t="n">
        <v>-0.0104531944331304</v>
      </c>
      <c r="J119" s="2" t="n">
        <v>0.137574038057867</v>
      </c>
      <c r="K119" s="2" t="n">
        <v>0.77620259564852</v>
      </c>
      <c r="L119" s="2" t="n">
        <v>0.00877467581035879</v>
      </c>
      <c r="M119" s="2" t="n">
        <v>1.58100318821214</v>
      </c>
      <c r="N119" s="2" t="n">
        <v>3.33023640253004</v>
      </c>
      <c r="O119" s="2" t="n">
        <v>3.6639893420264</v>
      </c>
      <c r="P119" s="2" t="n">
        <v>0.294060634290261</v>
      </c>
      <c r="Q119" s="2" t="n">
        <v>0.0306130522411022</v>
      </c>
      <c r="R119" s="2" t="n">
        <v>0.303667047162888</v>
      </c>
      <c r="S119" s="2" t="n">
        <v>0.0673486563363874</v>
      </c>
      <c r="T119" s="2" t="n">
        <v>0.029210398905335</v>
      </c>
      <c r="U119" s="2" t="n">
        <v>0.179936986653043</v>
      </c>
      <c r="V119" s="2" t="n">
        <v>0.451314708874113</v>
      </c>
      <c r="W119" s="2" t="n">
        <v>0.626974269516238</v>
      </c>
      <c r="X119" s="2" t="n">
        <v>0.581991120513198</v>
      </c>
      <c r="Y119" s="2" t="n">
        <v>-0.284645766747981</v>
      </c>
      <c r="Z119" s="2" t="n">
        <v>2.41506862407673</v>
      </c>
      <c r="AA119" s="2" t="n">
        <v>-1.41342292581147</v>
      </c>
      <c r="AB119" s="2" t="n">
        <v>-0.47569617784746</v>
      </c>
      <c r="AC119" s="2" t="n">
        <v>-0.155210140806962</v>
      </c>
      <c r="AD119" s="2" t="n">
        <v>4.70976238646098</v>
      </c>
      <c r="AE119" s="2" t="n">
        <v>4.31374677372587</v>
      </c>
      <c r="AF119" s="2" t="n">
        <v>0.0194424769187089</v>
      </c>
      <c r="AG119" s="2" t="n">
        <v>2.52163966701858</v>
      </c>
      <c r="AH119" s="2" t="n">
        <v>5.7221429763283</v>
      </c>
      <c r="AI119" s="2" t="n">
        <f aca="false">F119-2.02*P119</f>
        <v>0.116174130184183</v>
      </c>
      <c r="AJ119" s="2" t="n">
        <f aca="false">F119+2.02*P119</f>
        <v>1.30417909271684</v>
      </c>
      <c r="AK119" s="2" t="n">
        <v>0.77774957209411</v>
      </c>
      <c r="AL119" s="2" t="n">
        <v>0.0216212969818939</v>
      </c>
      <c r="AM119" s="2" t="n">
        <v>0.167185906448805</v>
      </c>
      <c r="AN119" s="2" t="n">
        <v>0.637522316374798</v>
      </c>
      <c r="AO119" s="2" t="n">
        <v>0.877630562567664</v>
      </c>
      <c r="AP119" s="2" t="n">
        <v>4.61066332844761E-005</v>
      </c>
      <c r="AQ119" s="2" t="n">
        <v>0.000143962280964654</v>
      </c>
      <c r="AR119" s="2" t="n">
        <v>0.984608850239719</v>
      </c>
      <c r="AS119" s="2" t="n">
        <v>0.0168561426437976</v>
      </c>
      <c r="AT119" s="2" t="n">
        <v>2.42994847119243E-006</v>
      </c>
      <c r="AU119" s="2" t="n">
        <v>1</v>
      </c>
      <c r="AV119" s="2" t="n">
        <v>0.0809497769431373</v>
      </c>
      <c r="AW119" s="2" t="n">
        <v>1</v>
      </c>
      <c r="AX119" s="2" t="n">
        <v>1</v>
      </c>
      <c r="AY119" s="2" t="n">
        <v>1</v>
      </c>
      <c r="AZ119" s="2" t="n">
        <v>0.00189037196466352</v>
      </c>
      <c r="BA119" s="2" t="n">
        <v>0.000810140679154036</v>
      </c>
      <c r="BB119" s="2" t="n">
        <v>1</v>
      </c>
      <c r="BC119" s="2" t="n">
        <v>0.296754663411021</v>
      </c>
      <c r="BD119" s="2" t="n">
        <v>0.000174348802808057</v>
      </c>
      <c r="BE119" s="6" t="s">
        <v>81</v>
      </c>
      <c r="BF119" s="6" t="s">
        <v>82</v>
      </c>
      <c r="BG119" s="6" t="s">
        <v>81</v>
      </c>
      <c r="BH119" s="6" t="s">
        <v>81</v>
      </c>
      <c r="BI119" s="6" t="s">
        <v>81</v>
      </c>
      <c r="BJ119" s="6" t="s">
        <v>82</v>
      </c>
      <c r="BK119" s="6" t="s">
        <v>82</v>
      </c>
      <c r="BL119" s="6" t="s">
        <v>81</v>
      </c>
      <c r="BM119" s="6" t="s">
        <v>81</v>
      </c>
      <c r="BN119" s="6" t="s">
        <v>82</v>
      </c>
      <c r="BO119" s="6" t="s">
        <v>82</v>
      </c>
      <c r="BP119" s="6" t="s">
        <v>81</v>
      </c>
      <c r="BQ119" s="6" t="s">
        <v>81</v>
      </c>
      <c r="BR119" s="6" t="s">
        <v>82</v>
      </c>
      <c r="BS119" s="6" t="s">
        <v>82</v>
      </c>
      <c r="BT119" s="6" t="s">
        <v>82</v>
      </c>
      <c r="BU119" s="6" t="s">
        <v>82</v>
      </c>
      <c r="BV119" s="6" t="s">
        <v>82</v>
      </c>
      <c r="BW119" s="6" t="s">
        <v>81</v>
      </c>
      <c r="BX119" s="6" t="s">
        <v>82</v>
      </c>
    </row>
    <row r="120" customFormat="false" ht="12.8" hidden="false" customHeight="false" outlineLevel="0" collapsed="false">
      <c r="A120" s="1" t="s">
        <v>77</v>
      </c>
      <c r="B120" s="1" t="s">
        <v>185</v>
      </c>
      <c r="C120" s="1" t="s">
        <v>79</v>
      </c>
      <c r="D120" s="1" t="s">
        <v>200</v>
      </c>
      <c r="E120" s="2" t="n">
        <v>-0.441181694015443</v>
      </c>
      <c r="F120" s="2" t="n">
        <v>-0.617958090586462</v>
      </c>
      <c r="G120" s="2" t="n">
        <v>0.0172770690583907</v>
      </c>
      <c r="H120" s="2" t="n">
        <v>-0.0815138043263418</v>
      </c>
      <c r="I120" s="2" t="n">
        <v>-0.0297018379344821</v>
      </c>
      <c r="J120" s="2" t="n">
        <v>0.0889828873508044</v>
      </c>
      <c r="K120" s="2" t="n">
        <v>-1.8604628697295</v>
      </c>
      <c r="L120" s="2" t="n">
        <v>0.350213174880752</v>
      </c>
      <c r="M120" s="2" t="n">
        <v>0.141486509043304</v>
      </c>
      <c r="N120" s="2" t="s">
        <v>139</v>
      </c>
      <c r="O120" s="2" t="n">
        <v>5.12403254148487</v>
      </c>
      <c r="P120" s="2" t="n">
        <v>0.0792756779035989</v>
      </c>
      <c r="Q120" s="2" t="n">
        <v>0.0415046334121622</v>
      </c>
      <c r="R120" s="2" t="n">
        <v>0.0953017321807164</v>
      </c>
      <c r="S120" s="2" t="n">
        <v>0.0861449596825012</v>
      </c>
      <c r="T120" s="2" t="n">
        <v>0.0274859217629042</v>
      </c>
      <c r="U120" s="2" t="n">
        <v>0.0692847530263638</v>
      </c>
      <c r="V120" s="2" t="n">
        <v>0.345278185619925</v>
      </c>
      <c r="W120" s="2" t="n">
        <v>0.873424613494696</v>
      </c>
      <c r="X120" s="2" t="s">
        <v>139</v>
      </c>
      <c r="Y120" s="2" t="n">
        <v>-0.0861004863734911</v>
      </c>
      <c r="Z120" s="2" t="n">
        <v>-7.79505274414573</v>
      </c>
      <c r="AA120" s="2" t="n">
        <v>0.416268441328479</v>
      </c>
      <c r="AB120" s="2" t="n">
        <v>-0.855323428663089</v>
      </c>
      <c r="AC120" s="2" t="n">
        <v>-0.344789039822553</v>
      </c>
      <c r="AD120" s="2" t="n">
        <v>3.23739869880945</v>
      </c>
      <c r="AE120" s="2" t="n">
        <v>-26.8524139650402</v>
      </c>
      <c r="AF120" s="2" t="n">
        <v>1.01429279191782</v>
      </c>
      <c r="AG120" s="2" t="n">
        <v>0.161990521972122</v>
      </c>
      <c r="AH120" s="2" t="s">
        <v>139</v>
      </c>
      <c r="AI120" s="2" t="n">
        <f aca="false">F120-2.02*P120</f>
        <v>-0.778094959951732</v>
      </c>
      <c r="AJ120" s="2" t="n">
        <f aca="false">F120+2.02*P120</f>
        <v>-0.457821221221192</v>
      </c>
      <c r="AK120" s="2" t="n">
        <v>0.934728106005062</v>
      </c>
      <c r="AL120" s="2" t="n">
        <v>0.000556576262340701</v>
      </c>
      <c r="AM120" s="2" t="n">
        <v>0.694478533979589</v>
      </c>
      <c r="AN120" s="2" t="n">
        <v>0.431439217365865</v>
      </c>
      <c r="AO120" s="2" t="n">
        <v>0.744282646652005</v>
      </c>
      <c r="AP120" s="2" t="n">
        <v>0.0230156913122236</v>
      </c>
      <c r="AQ120" s="2" t="n">
        <v>1.33953934251318E-006</v>
      </c>
      <c r="AR120" s="2" t="n">
        <v>0.356982596814685</v>
      </c>
      <c r="AS120" s="2" t="n">
        <v>0.87765603874142</v>
      </c>
      <c r="AT120" s="2" t="n">
        <v>1</v>
      </c>
      <c r="AU120" s="2" t="n">
        <v>1</v>
      </c>
      <c r="AV120" s="2" t="n">
        <v>0.00591619952932523</v>
      </c>
      <c r="AW120" s="2" t="n">
        <v>1</v>
      </c>
      <c r="AX120" s="2" t="n">
        <v>0.892991232528593</v>
      </c>
      <c r="AY120" s="2" t="n">
        <v>1</v>
      </c>
      <c r="AZ120" s="2" t="n">
        <v>0.140542625672514</v>
      </c>
      <c r="BA120" s="2" t="n">
        <v>1.67151213609254E-005</v>
      </c>
      <c r="BB120" s="2" t="n">
        <v>1</v>
      </c>
      <c r="BC120" s="2" t="n">
        <v>1</v>
      </c>
      <c r="BD120" s="2" t="n">
        <v>1</v>
      </c>
      <c r="BE120" s="6" t="s">
        <v>81</v>
      </c>
      <c r="BF120" s="6" t="s">
        <v>82</v>
      </c>
      <c r="BG120" s="6" t="s">
        <v>81</v>
      </c>
      <c r="BH120" s="6" t="s">
        <v>81</v>
      </c>
      <c r="BI120" s="6" t="s">
        <v>81</v>
      </c>
      <c r="BJ120" s="6" t="s">
        <v>81</v>
      </c>
      <c r="BK120" s="6" t="s">
        <v>82</v>
      </c>
      <c r="BL120" s="6" t="s">
        <v>81</v>
      </c>
      <c r="BM120" s="6" t="s">
        <v>81</v>
      </c>
      <c r="BN120" s="6" t="s">
        <v>81</v>
      </c>
      <c r="BO120" s="6" t="s">
        <v>82</v>
      </c>
      <c r="BP120" s="6" t="s">
        <v>81</v>
      </c>
      <c r="BQ120" s="6" t="s">
        <v>82</v>
      </c>
      <c r="BR120" s="6" t="s">
        <v>82</v>
      </c>
      <c r="BS120" s="6" t="s">
        <v>82</v>
      </c>
      <c r="BT120" s="6" t="s">
        <v>81</v>
      </c>
      <c r="BU120" s="6" t="s">
        <v>81</v>
      </c>
      <c r="BV120" s="6" t="s">
        <v>82</v>
      </c>
      <c r="BW120" s="6" t="s">
        <v>82</v>
      </c>
      <c r="BX120" s="6" t="s">
        <v>81</v>
      </c>
    </row>
    <row r="121" customFormat="false" ht="12.8" hidden="false" customHeight="false" outlineLevel="0" collapsed="false">
      <c r="A121" s="1" t="s">
        <v>77</v>
      </c>
      <c r="B121" s="1" t="s">
        <v>185</v>
      </c>
      <c r="C121" s="1" t="s">
        <v>79</v>
      </c>
      <c r="D121" s="1" t="s">
        <v>201</v>
      </c>
      <c r="E121" s="2" t="n">
        <v>-9.99589781235876</v>
      </c>
      <c r="F121" s="2" t="n">
        <v>-1.97897749321446</v>
      </c>
      <c r="G121" s="2" t="n">
        <v>0.0691142220232966</v>
      </c>
      <c r="H121" s="2" t="n">
        <v>1.11179608347412</v>
      </c>
      <c r="I121" s="2" t="n">
        <v>0.0154024672954709</v>
      </c>
      <c r="J121" s="2" t="n">
        <v>0.337830122163329</v>
      </c>
      <c r="K121" s="2" t="n">
        <v>-4.61271814109395</v>
      </c>
      <c r="L121" s="2" t="n">
        <v>2.8669078286784</v>
      </c>
      <c r="M121" s="2" t="n">
        <v>0</v>
      </c>
      <c r="N121" s="2" t="n">
        <v>-5.23193603534932</v>
      </c>
      <c r="O121" s="2" t="n">
        <v>5.34311731724075</v>
      </c>
      <c r="P121" s="2" t="n">
        <v>0.0834303252156735</v>
      </c>
      <c r="Q121" s="2" t="n">
        <v>0.0432459172996092</v>
      </c>
      <c r="R121" s="2" t="n">
        <v>0.0885823201995632</v>
      </c>
      <c r="S121" s="2" t="n">
        <v>0.0894939869806089</v>
      </c>
      <c r="T121" s="2" t="n">
        <v>0.0280712762353196</v>
      </c>
      <c r="U121" s="2" t="n">
        <v>0.0685356633308527</v>
      </c>
      <c r="V121" s="2" t="n">
        <v>0.353602912796319</v>
      </c>
      <c r="W121" s="2" t="n">
        <v>0.906368446296637</v>
      </c>
      <c r="X121" s="2" t="n">
        <v>0.635123316482896</v>
      </c>
      <c r="Y121" s="2" t="n">
        <v>-1.8707988649444</v>
      </c>
      <c r="Z121" s="2" t="n">
        <v>-23.7201220071797</v>
      </c>
      <c r="AA121" s="2" t="n">
        <v>1.59816755751696</v>
      </c>
      <c r="AB121" s="2" t="n">
        <v>12.5509930307696</v>
      </c>
      <c r="AC121" s="2" t="n">
        <v>0.172106169533024</v>
      </c>
      <c r="AD121" s="2" t="n">
        <v>12.0347261496528</v>
      </c>
      <c r="AE121" s="2" t="n">
        <v>-67.3039103572438</v>
      </c>
      <c r="AF121" s="2" t="n">
        <v>8.10770422111816</v>
      </c>
      <c r="AG121" s="2" t="n">
        <v>0</v>
      </c>
      <c r="AH121" s="2" t="n">
        <v>-8.23766959827906</v>
      </c>
      <c r="AI121" s="2" t="n">
        <f aca="false">F121-2.02*P121</f>
        <v>-2.14750675015012</v>
      </c>
      <c r="AJ121" s="2" t="n">
        <f aca="false">F121+2.02*P121</f>
        <v>-1.8104482362788</v>
      </c>
      <c r="AK121" s="2" t="n">
        <v>0.312509838825465</v>
      </c>
      <c r="AL121" s="2" t="n">
        <v>0.0268229233552407</v>
      </c>
      <c r="AM121" s="2" t="n">
        <v>0.355943327000046</v>
      </c>
      <c r="AN121" s="2" t="n">
        <v>0.0506157377151065</v>
      </c>
      <c r="AO121" s="2" t="n">
        <v>0.891496784015722</v>
      </c>
      <c r="AP121" s="2" t="n">
        <v>0.0527773245255843</v>
      </c>
      <c r="AQ121" s="2" t="n">
        <v>0.00945818643480877</v>
      </c>
      <c r="AR121" s="2" t="n">
        <v>0.0781257782521636</v>
      </c>
      <c r="AS121" s="2" t="n">
        <v>1</v>
      </c>
      <c r="AT121" s="2" t="n">
        <v>0.0769052420352299</v>
      </c>
      <c r="AU121" s="2" t="n">
        <v>1</v>
      </c>
      <c r="AV121" s="2" t="n">
        <v>0.0916449881304057</v>
      </c>
      <c r="AW121" s="2" t="n">
        <v>1</v>
      </c>
      <c r="AX121" s="2" t="n">
        <v>0.207524524631937</v>
      </c>
      <c r="AY121" s="2" t="n">
        <v>1</v>
      </c>
      <c r="AZ121" s="2" t="n">
        <v>0.229501396043071</v>
      </c>
      <c r="BA121" s="2" t="n">
        <v>0.0271449950679012</v>
      </c>
      <c r="BB121" s="2" t="n">
        <v>0.56558775091766</v>
      </c>
      <c r="BC121" s="2" t="n">
        <v>1</v>
      </c>
      <c r="BD121" s="2" t="n">
        <v>0.334421279759257</v>
      </c>
      <c r="BE121" s="6" t="s">
        <v>81</v>
      </c>
      <c r="BF121" s="6" t="s">
        <v>82</v>
      </c>
      <c r="BG121" s="6" t="s">
        <v>81</v>
      </c>
      <c r="BH121" s="6" t="s">
        <v>81</v>
      </c>
      <c r="BI121" s="6" t="s">
        <v>81</v>
      </c>
      <c r="BJ121" s="6" t="s">
        <v>81</v>
      </c>
      <c r="BK121" s="6" t="s">
        <v>82</v>
      </c>
      <c r="BL121" s="6" t="s">
        <v>81</v>
      </c>
      <c r="BM121" s="6" t="s">
        <v>81</v>
      </c>
      <c r="BN121" s="6" t="s">
        <v>81</v>
      </c>
      <c r="BO121" s="6" t="s">
        <v>82</v>
      </c>
      <c r="BP121" s="6" t="s">
        <v>81</v>
      </c>
      <c r="BQ121" s="6" t="s">
        <v>82</v>
      </c>
      <c r="BR121" s="6" t="s">
        <v>82</v>
      </c>
      <c r="BS121" s="6" t="s">
        <v>82</v>
      </c>
      <c r="BT121" s="6" t="s">
        <v>82</v>
      </c>
      <c r="BU121" s="6" t="s">
        <v>81</v>
      </c>
      <c r="BV121" s="6" t="s">
        <v>82</v>
      </c>
      <c r="BW121" s="6" t="s">
        <v>82</v>
      </c>
      <c r="BX121" s="6" t="s">
        <v>82</v>
      </c>
    </row>
    <row r="122" customFormat="false" ht="12.8" hidden="false" customHeight="false" outlineLevel="0" collapsed="false">
      <c r="A122" s="1" t="s">
        <v>77</v>
      </c>
      <c r="B122" s="1" t="s">
        <v>185</v>
      </c>
      <c r="C122" s="1" t="s">
        <v>79</v>
      </c>
      <c r="D122" s="1" t="s">
        <v>202</v>
      </c>
      <c r="E122" s="2" t="n">
        <v>-12.3903653134156</v>
      </c>
      <c r="F122" s="2" t="n">
        <v>-0.475211455806846</v>
      </c>
      <c r="G122" s="2" t="n">
        <v>0.0696078162285401</v>
      </c>
      <c r="H122" s="2" t="n">
        <v>-0.207001968828259</v>
      </c>
      <c r="I122" s="2" t="n">
        <v>0.0101911618150186</v>
      </c>
      <c r="J122" s="2" t="n">
        <v>0.267086015230158</v>
      </c>
      <c r="K122" s="2" t="n">
        <v>1.20658201743729</v>
      </c>
      <c r="L122" s="2" t="n">
        <v>0.281025595008231</v>
      </c>
      <c r="M122" s="2" t="n">
        <v>1.72195813788575</v>
      </c>
      <c r="N122" s="2" t="n">
        <v>6.91593354367131</v>
      </c>
      <c r="O122" s="2" t="n">
        <v>5.04412082870866</v>
      </c>
      <c r="P122" s="2" t="n">
        <v>0.127937029480637</v>
      </c>
      <c r="Q122" s="2" t="n">
        <v>0.041056375099934</v>
      </c>
      <c r="R122" s="2" t="n">
        <v>0.138670687407636</v>
      </c>
      <c r="S122" s="2" t="n">
        <v>0.0845408014057751</v>
      </c>
      <c r="T122" s="2" t="n">
        <v>0.0278375434138408</v>
      </c>
      <c r="U122" s="2" t="n">
        <v>0.102814786109371</v>
      </c>
      <c r="V122" s="2" t="n">
        <v>0.364950301837807</v>
      </c>
      <c r="W122" s="2" t="n">
        <v>0.905249513202624</v>
      </c>
      <c r="X122" s="2" t="n">
        <v>0.624196970614735</v>
      </c>
      <c r="Y122" s="2" t="n">
        <v>-2.45639740485511</v>
      </c>
      <c r="Z122" s="2" t="n">
        <v>-3.71441683253062</v>
      </c>
      <c r="AA122" s="2" t="n">
        <v>1.69542040813662</v>
      </c>
      <c r="AB122" s="2" t="n">
        <v>-1.49275937617412</v>
      </c>
      <c r="AC122" s="2" t="n">
        <v>0.120547258194342</v>
      </c>
      <c r="AD122" s="2" t="n">
        <v>9.59445347815292</v>
      </c>
      <c r="AE122" s="2" t="n">
        <v>11.7354911982579</v>
      </c>
      <c r="AF122" s="2" t="n">
        <v>0.770037984879174</v>
      </c>
      <c r="AG122" s="2" t="n">
        <v>1.90219173031504</v>
      </c>
      <c r="AH122" s="2" t="n">
        <v>11.0797294271714</v>
      </c>
      <c r="AI122" s="2" t="n">
        <f aca="false">F122-2.02*P122</f>
        <v>-0.733644255357733</v>
      </c>
      <c r="AJ122" s="2" t="n">
        <f aca="false">F122+2.02*P122</f>
        <v>-0.216778656255959</v>
      </c>
      <c r="AK122" s="2" t="n">
        <v>0.0493602014443254</v>
      </c>
      <c r="AL122" s="2" t="n">
        <v>0.00991763096786309</v>
      </c>
      <c r="AM122" s="2" t="n">
        <v>0.140927744754093</v>
      </c>
      <c r="AN122" s="2" t="n">
        <v>0.186107335663259</v>
      </c>
      <c r="AO122" s="2" t="n">
        <v>0.907985108873372</v>
      </c>
      <c r="AP122" s="2" t="n">
        <v>7.33061487548794E-005</v>
      </c>
      <c r="AQ122" s="2" t="n">
        <v>2.31023005980705E-005</v>
      </c>
      <c r="AR122" s="2" t="n">
        <v>0.470498841527079</v>
      </c>
      <c r="AS122" s="2" t="n">
        <v>0.105847681456649</v>
      </c>
      <c r="AT122" s="2" t="n">
        <v>3.21881272745525E-005</v>
      </c>
      <c r="AU122" s="2" t="n">
        <v>1</v>
      </c>
      <c r="AV122" s="2" t="n">
        <v>0.0479496158562839</v>
      </c>
      <c r="AW122" s="2" t="n">
        <v>1</v>
      </c>
      <c r="AX122" s="2" t="n">
        <v>0.528839656785697</v>
      </c>
      <c r="AY122" s="2" t="n">
        <v>1</v>
      </c>
      <c r="AZ122" s="2" t="n">
        <v>0.0026298580865813</v>
      </c>
      <c r="BA122" s="2" t="n">
        <v>0.000157865720753482</v>
      </c>
      <c r="BB122" s="2" t="n">
        <v>1</v>
      </c>
      <c r="BC122" s="2" t="n">
        <v>0.607565691561163</v>
      </c>
      <c r="BD122" s="2" t="n">
        <v>0.00184759850555932</v>
      </c>
      <c r="BE122" s="6" t="s">
        <v>81</v>
      </c>
      <c r="BF122" s="6" t="s">
        <v>82</v>
      </c>
      <c r="BG122" s="6" t="s">
        <v>81</v>
      </c>
      <c r="BH122" s="6" t="s">
        <v>81</v>
      </c>
      <c r="BI122" s="6" t="s">
        <v>81</v>
      </c>
      <c r="BJ122" s="6" t="s">
        <v>82</v>
      </c>
      <c r="BK122" s="6" t="s">
        <v>82</v>
      </c>
      <c r="BL122" s="6" t="s">
        <v>81</v>
      </c>
      <c r="BM122" s="6" t="s">
        <v>81</v>
      </c>
      <c r="BN122" s="6" t="s">
        <v>82</v>
      </c>
      <c r="BO122" s="6" t="s">
        <v>82</v>
      </c>
      <c r="BP122" s="6" t="s">
        <v>81</v>
      </c>
      <c r="BQ122" s="6" t="s">
        <v>82</v>
      </c>
      <c r="BR122" s="6" t="s">
        <v>82</v>
      </c>
      <c r="BS122" s="6" t="s">
        <v>82</v>
      </c>
      <c r="BT122" s="6" t="s">
        <v>81</v>
      </c>
      <c r="BU122" s="6" t="s">
        <v>81</v>
      </c>
      <c r="BV122" s="6" t="s">
        <v>82</v>
      </c>
      <c r="BW122" s="6" t="s">
        <v>82</v>
      </c>
      <c r="BX122" s="6" t="s">
        <v>81</v>
      </c>
    </row>
    <row r="123" customFormat="false" ht="12.8" hidden="false" customHeight="false" outlineLevel="0" collapsed="false">
      <c r="A123" s="1" t="s">
        <v>77</v>
      </c>
      <c r="B123" s="1" t="s">
        <v>185</v>
      </c>
      <c r="C123" s="1" t="s">
        <v>79</v>
      </c>
      <c r="D123" s="1" t="s">
        <v>203</v>
      </c>
      <c r="E123" s="2" t="n">
        <v>-9.19076480961425</v>
      </c>
      <c r="F123" s="2" t="n">
        <v>1.58457962762603</v>
      </c>
      <c r="G123" s="2" t="n">
        <v>0.000810917230974142</v>
      </c>
      <c r="H123" s="2" t="n">
        <v>0.605987801755628</v>
      </c>
      <c r="I123" s="2" t="n">
        <v>0.524024849648794</v>
      </c>
      <c r="J123" s="2" t="n">
        <v>-0.108375148971585</v>
      </c>
      <c r="K123" s="2" t="n">
        <v>-0.461766412208338</v>
      </c>
      <c r="L123" s="2" t="n">
        <v>-0.271488589871091</v>
      </c>
      <c r="M123" s="2" t="n">
        <v>0</v>
      </c>
      <c r="N123" s="2" t="n">
        <v>0</v>
      </c>
      <c r="O123" s="2" t="n">
        <v>5.38713056629478</v>
      </c>
      <c r="P123" s="2" t="n">
        <v>0.0540787889054632</v>
      </c>
      <c r="Q123" s="2" t="n">
        <v>0.043577897784544</v>
      </c>
      <c r="R123" s="2" t="n">
        <v>0.0803069329472254</v>
      </c>
      <c r="S123" s="2" t="n">
        <v>0.0901611360557206</v>
      </c>
      <c r="T123" s="2" t="n">
        <v>0.028000522114825</v>
      </c>
      <c r="U123" s="2" t="n">
        <v>0.0596676329223798</v>
      </c>
      <c r="V123" s="2" t="n">
        <v>0.351044306008532</v>
      </c>
      <c r="W123" s="2" t="n">
        <v>0.913602966752394</v>
      </c>
      <c r="X123" s="2" t="n">
        <v>0.636751860363441</v>
      </c>
      <c r="Y123" s="2" t="n">
        <v>-1.7060594126152</v>
      </c>
      <c r="Z123" s="2" t="n">
        <v>29.3013149831459</v>
      </c>
      <c r="AA123" s="2" t="n">
        <v>0.0186084522705396</v>
      </c>
      <c r="AB123" s="2" t="n">
        <v>7.54589646891209</v>
      </c>
      <c r="AC123" s="2" t="n">
        <v>5.81209235567907</v>
      </c>
      <c r="AD123" s="2" t="n">
        <v>-3.870468862229</v>
      </c>
      <c r="AE123" s="2" t="n">
        <v>-7.73897655382172</v>
      </c>
      <c r="AF123" s="2" t="n">
        <v>-0.773374144585875</v>
      </c>
      <c r="AG123" s="2" t="n">
        <v>0</v>
      </c>
      <c r="AH123" s="2" t="n">
        <v>0</v>
      </c>
      <c r="AI123" s="2" t="n">
        <f aca="false">F123-2.02*P123</f>
        <v>1.47534047403699</v>
      </c>
      <c r="AJ123" s="2" t="n">
        <f aca="false">F123+2.02*P123</f>
        <v>1.69381878121507</v>
      </c>
      <c r="AK123" s="2" t="n">
        <v>0.337517018487605</v>
      </c>
      <c r="AL123" s="2" t="n">
        <v>0.0217182328384027</v>
      </c>
      <c r="AM123" s="2" t="n">
        <v>0.988154858448663</v>
      </c>
      <c r="AN123" s="2" t="n">
        <v>0.0838776081940559</v>
      </c>
      <c r="AO123" s="2" t="n">
        <v>0.108471625168928</v>
      </c>
      <c r="AP123" s="2" t="n">
        <v>0.160961355580483</v>
      </c>
      <c r="AQ123" s="2" t="n">
        <v>0.0818081922429067</v>
      </c>
      <c r="AR123" s="2" t="n">
        <v>0.580917338328762</v>
      </c>
      <c r="AS123" s="2" t="n">
        <v>1</v>
      </c>
      <c r="AT123" s="2" t="n">
        <v>1</v>
      </c>
      <c r="AU123" s="2" t="n">
        <v>1</v>
      </c>
      <c r="AV123" s="2" t="n">
        <v>0.0809497769431373</v>
      </c>
      <c r="AW123" s="2" t="n">
        <v>1</v>
      </c>
      <c r="AX123" s="2" t="n">
        <v>0.298672819944101</v>
      </c>
      <c r="AY123" s="2" t="n">
        <v>1</v>
      </c>
      <c r="AZ123" s="2" t="n">
        <v>0.466625343955542</v>
      </c>
      <c r="BA123" s="2" t="n">
        <v>0.166517384210739</v>
      </c>
      <c r="BB123" s="2" t="n">
        <v>1</v>
      </c>
      <c r="BC123" s="2" t="n">
        <v>1</v>
      </c>
      <c r="BD123" s="2" t="n">
        <v>1</v>
      </c>
      <c r="BE123" s="6" t="s">
        <v>81</v>
      </c>
      <c r="BF123" s="6" t="s">
        <v>82</v>
      </c>
      <c r="BG123" s="6" t="s">
        <v>81</v>
      </c>
      <c r="BH123" s="6" t="s">
        <v>81</v>
      </c>
      <c r="BI123" s="6" t="s">
        <v>81</v>
      </c>
      <c r="BJ123" s="6" t="s">
        <v>81</v>
      </c>
      <c r="BK123" s="6" t="s">
        <v>81</v>
      </c>
      <c r="BL123" s="6" t="s">
        <v>81</v>
      </c>
      <c r="BM123" s="6" t="s">
        <v>81</v>
      </c>
      <c r="BN123" s="6" t="s">
        <v>81</v>
      </c>
      <c r="BO123" s="6" t="s">
        <v>82</v>
      </c>
      <c r="BP123" s="6" t="s">
        <v>81</v>
      </c>
      <c r="BQ123" s="6" t="s">
        <v>82</v>
      </c>
      <c r="BR123" s="6" t="s">
        <v>82</v>
      </c>
      <c r="BS123" s="6" t="s">
        <v>82</v>
      </c>
      <c r="BT123" s="6" t="s">
        <v>82</v>
      </c>
      <c r="BU123" s="6" t="s">
        <v>82</v>
      </c>
      <c r="BV123" s="6" t="s">
        <v>82</v>
      </c>
      <c r="BW123" s="6" t="s">
        <v>82</v>
      </c>
      <c r="BX123" s="6" t="s">
        <v>82</v>
      </c>
    </row>
    <row r="124" customFormat="false" ht="12.8" hidden="false" customHeight="false" outlineLevel="0" collapsed="false">
      <c r="A124" s="1" t="s">
        <v>77</v>
      </c>
      <c r="B124" s="1" t="s">
        <v>185</v>
      </c>
      <c r="C124" s="1" t="s">
        <v>79</v>
      </c>
      <c r="D124" s="1" t="s">
        <v>204</v>
      </c>
      <c r="E124" s="2" t="n">
        <v>-1.41288317620474</v>
      </c>
      <c r="F124" s="2" t="n">
        <v>-0.698864159711425</v>
      </c>
      <c r="G124" s="2" t="n">
        <v>0.00857814024332316</v>
      </c>
      <c r="H124" s="2" t="n">
        <v>1.57247304218445</v>
      </c>
      <c r="I124" s="2" t="n">
        <v>-0.0648376895709331</v>
      </c>
      <c r="J124" s="2" t="n">
        <v>0.0550485728041988</v>
      </c>
      <c r="K124" s="2" t="n">
        <v>1.01221267883942</v>
      </c>
      <c r="L124" s="2" t="n">
        <v>0.889130438241259</v>
      </c>
      <c r="M124" s="2" t="n">
        <v>-0.69431369903586</v>
      </c>
      <c r="N124" s="2" t="s">
        <v>139</v>
      </c>
      <c r="O124" s="2" t="n">
        <v>5.02625880084586</v>
      </c>
      <c r="P124" s="2" t="n">
        <v>0.114596316849153</v>
      </c>
      <c r="Q124" s="2" t="n">
        <v>0.0408877820051212</v>
      </c>
      <c r="R124" s="2" t="n">
        <v>0.130184629816725</v>
      </c>
      <c r="S124" s="2" t="n">
        <v>0.0845161954521175</v>
      </c>
      <c r="T124" s="2" t="n">
        <v>0.0278367932114021</v>
      </c>
      <c r="U124" s="2" t="n">
        <v>0.099311024260569</v>
      </c>
      <c r="V124" s="2" t="n">
        <v>0.34991696362268</v>
      </c>
      <c r="W124" s="2" t="n">
        <v>0.858385711592593</v>
      </c>
      <c r="X124" s="2" t="s">
        <v>139</v>
      </c>
      <c r="Y124" s="2" t="n">
        <v>-0.281100363548126</v>
      </c>
      <c r="Z124" s="2" t="n">
        <v>-6.09848709737646</v>
      </c>
      <c r="AA124" s="2" t="n">
        <v>0.209797152661613</v>
      </c>
      <c r="AB124" s="2" t="n">
        <v>12.0787918235677</v>
      </c>
      <c r="AC124" s="2" t="n">
        <v>-0.767162899655922</v>
      </c>
      <c r="AD124" s="2" t="n">
        <v>1.97754721192708</v>
      </c>
      <c r="AE124" s="2" t="n">
        <v>10.1923496044468</v>
      </c>
      <c r="AF124" s="2" t="n">
        <v>2.54097551898061</v>
      </c>
      <c r="AG124" s="2" t="n">
        <v>-0.808859804699773</v>
      </c>
      <c r="AH124" s="2" t="s">
        <v>139</v>
      </c>
      <c r="AI124" s="2" t="n">
        <f aca="false">F124-2.02*P124</f>
        <v>-0.930348719746714</v>
      </c>
      <c r="AJ124" s="2" t="n">
        <f aca="false">F124+2.02*P124</f>
        <v>-0.467379599676136</v>
      </c>
      <c r="AK124" s="2" t="n">
        <v>0.786760904570355</v>
      </c>
      <c r="AL124" s="2" t="n">
        <v>0.000491814301561989</v>
      </c>
      <c r="AM124" s="2" t="n">
        <v>0.839801437486643</v>
      </c>
      <c r="AN124" s="2" t="n">
        <v>6.08501281183908E-006</v>
      </c>
      <c r="AO124" s="2" t="n">
        <v>0.468065396915639</v>
      </c>
      <c r="AP124" s="2" t="n">
        <v>0.0885012120703493</v>
      </c>
      <c r="AQ124" s="2" t="n">
        <v>1.88664091282063E-005</v>
      </c>
      <c r="AR124" s="2" t="n">
        <v>0.0386089712964334</v>
      </c>
      <c r="AS124" s="2" t="n">
        <v>0.445212998644712</v>
      </c>
      <c r="AT124" s="2" t="n">
        <v>1</v>
      </c>
      <c r="AU124" s="2" t="n">
        <v>1</v>
      </c>
      <c r="AV124" s="2" t="n">
        <v>0.00542887325185734</v>
      </c>
      <c r="AW124" s="2" t="n">
        <v>1</v>
      </c>
      <c r="AX124" s="2" t="n">
        <v>0.000873199338498908</v>
      </c>
      <c r="AY124" s="2" t="n">
        <v>1</v>
      </c>
      <c r="AZ124" s="2" t="n">
        <v>0.321517061572029</v>
      </c>
      <c r="BA124" s="2" t="n">
        <v>0.000134899568617543</v>
      </c>
      <c r="BB124" s="2" t="n">
        <v>0.512939974944583</v>
      </c>
      <c r="BC124" s="2" t="n">
        <v>1</v>
      </c>
      <c r="BD124" s="2" t="n">
        <v>1</v>
      </c>
      <c r="BE124" s="6" t="s">
        <v>81</v>
      </c>
      <c r="BF124" s="6" t="s">
        <v>82</v>
      </c>
      <c r="BG124" s="6" t="s">
        <v>81</v>
      </c>
      <c r="BH124" s="6" t="s">
        <v>82</v>
      </c>
      <c r="BI124" s="6" t="s">
        <v>81</v>
      </c>
      <c r="BJ124" s="6" t="s">
        <v>81</v>
      </c>
      <c r="BK124" s="6" t="s">
        <v>82</v>
      </c>
      <c r="BL124" s="6" t="s">
        <v>81</v>
      </c>
      <c r="BM124" s="6" t="s">
        <v>81</v>
      </c>
      <c r="BN124" s="6" t="s">
        <v>81</v>
      </c>
      <c r="BO124" s="6" t="s">
        <v>82</v>
      </c>
      <c r="BP124" s="6" t="s">
        <v>81</v>
      </c>
      <c r="BQ124" s="6" t="s">
        <v>82</v>
      </c>
      <c r="BR124" s="6" t="s">
        <v>81</v>
      </c>
      <c r="BS124" s="6" t="s">
        <v>81</v>
      </c>
      <c r="BT124" s="6" t="s">
        <v>82</v>
      </c>
      <c r="BU124" s="6" t="s">
        <v>81</v>
      </c>
      <c r="BV124" s="6" t="s">
        <v>82</v>
      </c>
      <c r="BW124" s="6" t="s">
        <v>82</v>
      </c>
      <c r="BX124" s="6" t="s">
        <v>82</v>
      </c>
    </row>
    <row r="125" customFormat="false" ht="12.8" hidden="false" customHeight="false" outlineLevel="0" collapsed="false">
      <c r="A125" s="1" t="s">
        <v>77</v>
      </c>
      <c r="B125" s="1" t="s">
        <v>185</v>
      </c>
      <c r="C125" s="1" t="s">
        <v>79</v>
      </c>
      <c r="D125" s="1" t="s">
        <v>114</v>
      </c>
      <c r="E125" s="2" t="n">
        <v>1.23070016037269</v>
      </c>
      <c r="F125" s="2" t="n">
        <v>0.671484390035721</v>
      </c>
      <c r="G125" s="2" t="n">
        <v>0.00573019475168314</v>
      </c>
      <c r="H125" s="2" t="n">
        <v>0.874784816453123</v>
      </c>
      <c r="I125" s="2" t="n">
        <v>-0.0449587756095601</v>
      </c>
      <c r="J125" s="2" t="n">
        <v>-0.0272118700246624</v>
      </c>
      <c r="K125" s="2" t="n">
        <v>-0.293079418963155</v>
      </c>
      <c r="L125" s="2" t="n">
        <v>0.614194006057735</v>
      </c>
      <c r="M125" s="2" t="n">
        <v>-0.561267015316582</v>
      </c>
      <c r="N125" s="2" t="n">
        <v>1.18914478999829</v>
      </c>
      <c r="O125" s="2" t="n">
        <v>4.03630571004276</v>
      </c>
      <c r="P125" s="2" t="n">
        <v>0.169179094851412</v>
      </c>
      <c r="Q125" s="2" t="n">
        <v>0.0326025115489576</v>
      </c>
      <c r="R125" s="2" t="n">
        <v>0.162525327641088</v>
      </c>
      <c r="S125" s="2" t="n">
        <v>0.0705008926518018</v>
      </c>
      <c r="T125" s="2" t="n">
        <v>0.0252904394574338</v>
      </c>
      <c r="U125" s="2" t="n">
        <v>0.194931462228313</v>
      </c>
      <c r="V125" s="2" t="n">
        <v>0.336285359202295</v>
      </c>
      <c r="W125" s="2" t="n">
        <v>0.704184506287158</v>
      </c>
      <c r="X125" s="2" t="n">
        <v>0.550464996666564</v>
      </c>
      <c r="Y125" s="2" t="n">
        <v>0.304907568648871</v>
      </c>
      <c r="Z125" s="2" t="n">
        <v>3.96907425604492</v>
      </c>
      <c r="AA125" s="2" t="n">
        <v>0.175759304404459</v>
      </c>
      <c r="AB125" s="2" t="n">
        <v>5.38245225621049</v>
      </c>
      <c r="AC125" s="2" t="n">
        <v>-0.637705054765872</v>
      </c>
      <c r="AD125" s="2" t="n">
        <v>-1.07597458203375</v>
      </c>
      <c r="AE125" s="2" t="n">
        <v>-1.50349982302953</v>
      </c>
      <c r="AF125" s="2" t="n">
        <v>1.82640721414298</v>
      </c>
      <c r="AG125" s="2" t="n">
        <v>-0.797045391236859</v>
      </c>
      <c r="AH125" s="2" t="n">
        <v>2.16025505200033</v>
      </c>
      <c r="AI125" s="2" t="n">
        <f aca="false">F125-2.02*P125</f>
        <v>0.329742618435869</v>
      </c>
      <c r="AJ125" s="2" t="n">
        <f aca="false">F125+2.02*P125</f>
        <v>1.01322616163557</v>
      </c>
      <c r="AK125" s="2" t="n">
        <v>0.763178622998289</v>
      </c>
      <c r="AL125" s="2" t="n">
        <v>0.000607429593388881</v>
      </c>
      <c r="AM125" s="2" t="n">
        <v>0.862021310821996</v>
      </c>
      <c r="AN125" s="2" t="n">
        <v>1.81546358126768E-005</v>
      </c>
      <c r="AO125" s="2" t="n">
        <v>0.529963746705909</v>
      </c>
      <c r="AP125" s="2" t="n">
        <v>0.293096255019289</v>
      </c>
      <c r="AQ125" s="2" t="n">
        <v>0.146318320509391</v>
      </c>
      <c r="AR125" s="2" t="n">
        <v>0.0807982501310943</v>
      </c>
      <c r="AS125" s="2" t="n">
        <v>0.433576105476823</v>
      </c>
      <c r="AT125" s="2" t="n">
        <v>0.0414140725304713</v>
      </c>
      <c r="AU125" s="2" t="n">
        <v>1</v>
      </c>
      <c r="AV125" s="2" t="n">
        <v>0.00622615333223603</v>
      </c>
      <c r="AW125" s="2" t="n">
        <v>1</v>
      </c>
      <c r="AX125" s="2" t="n">
        <v>0.00130259511955956</v>
      </c>
      <c r="AY125" s="2" t="n">
        <v>1</v>
      </c>
      <c r="AZ125" s="2" t="n">
        <v>0.662351379453038</v>
      </c>
      <c r="BA125" s="2" t="n">
        <v>0.269188192219201</v>
      </c>
      <c r="BB125" s="2" t="n">
        <v>0.56558775091766</v>
      </c>
      <c r="BC125" s="2" t="n">
        <v>1</v>
      </c>
      <c r="BD125" s="2" t="n">
        <v>0.212247121718665</v>
      </c>
      <c r="BE125" s="6" t="s">
        <v>81</v>
      </c>
      <c r="BF125" s="6" t="s">
        <v>82</v>
      </c>
      <c r="BG125" s="6" t="s">
        <v>81</v>
      </c>
      <c r="BH125" s="6" t="s">
        <v>82</v>
      </c>
      <c r="BI125" s="6" t="s">
        <v>81</v>
      </c>
      <c r="BJ125" s="6" t="s">
        <v>81</v>
      </c>
      <c r="BK125" s="6" t="s">
        <v>81</v>
      </c>
      <c r="BL125" s="6" t="s">
        <v>81</v>
      </c>
      <c r="BM125" s="6" t="s">
        <v>81</v>
      </c>
      <c r="BN125" s="6" t="s">
        <v>81</v>
      </c>
      <c r="BO125" s="6" t="s">
        <v>82</v>
      </c>
      <c r="BP125" s="6" t="s">
        <v>81</v>
      </c>
      <c r="BQ125" s="6" t="s">
        <v>82</v>
      </c>
      <c r="BR125" s="6" t="s">
        <v>81</v>
      </c>
      <c r="BS125" s="6" t="s">
        <v>81</v>
      </c>
      <c r="BT125" s="6" t="s">
        <v>82</v>
      </c>
      <c r="BU125" s="6" t="s">
        <v>81</v>
      </c>
      <c r="BV125" s="6" t="s">
        <v>82</v>
      </c>
      <c r="BW125" s="6" t="s">
        <v>82</v>
      </c>
      <c r="BX125" s="6" t="s">
        <v>82</v>
      </c>
    </row>
    <row r="126" customFormat="false" ht="12.8" hidden="false" customHeight="false" outlineLevel="0" collapsed="false">
      <c r="A126" s="1" t="s">
        <v>77</v>
      </c>
      <c r="B126" s="1" t="s">
        <v>185</v>
      </c>
      <c r="C126" s="1" t="s">
        <v>79</v>
      </c>
      <c r="D126" s="1" t="s">
        <v>205</v>
      </c>
      <c r="E126" s="2" t="n">
        <v>-0.630131527881042</v>
      </c>
      <c r="F126" s="2" t="n">
        <v>-0.89128382525612</v>
      </c>
      <c r="G126" s="2" t="n">
        <v>0.0269514203481226</v>
      </c>
      <c r="H126" s="2" t="n">
        <v>-0.110785749758438</v>
      </c>
      <c r="I126" s="2" t="n">
        <v>0.00922323031416294</v>
      </c>
      <c r="J126" s="2" t="n">
        <v>0.0259419686069882</v>
      </c>
      <c r="K126" s="2" t="n">
        <v>-1.02070769088686</v>
      </c>
      <c r="L126" s="2" t="n">
        <v>0.175001604139502</v>
      </c>
      <c r="M126" s="2" t="n">
        <v>-0.911028619466498</v>
      </c>
      <c r="N126" s="2" t="n">
        <v>-0.605389179050134</v>
      </c>
      <c r="O126" s="2" t="n">
        <v>3.17101631336626</v>
      </c>
      <c r="P126" s="2" t="n">
        <v>0.283181195387709</v>
      </c>
      <c r="Q126" s="2" t="n">
        <v>0.0284367271964205</v>
      </c>
      <c r="R126" s="2" t="n">
        <v>0.301016429358564</v>
      </c>
      <c r="S126" s="2" t="n">
        <v>0.0585609531230706</v>
      </c>
      <c r="T126" s="2" t="n">
        <v>0.0333856775546212</v>
      </c>
      <c r="U126" s="2" t="n">
        <v>0.321021937317775</v>
      </c>
      <c r="V126" s="2" t="n">
        <v>0.444996584627471</v>
      </c>
      <c r="W126" s="2" t="n">
        <v>0.700132842571954</v>
      </c>
      <c r="X126" s="2" t="n">
        <v>0.710968015123675</v>
      </c>
      <c r="Y126" s="2" t="n">
        <v>-0.198715952745166</v>
      </c>
      <c r="Z126" s="2" t="n">
        <v>-3.1473976371766</v>
      </c>
      <c r="AA126" s="2" t="n">
        <v>0.947768010079411</v>
      </c>
      <c r="AB126" s="2" t="n">
        <v>-0.368038880783057</v>
      </c>
      <c r="AC126" s="2" t="n">
        <v>0.15749795422181</v>
      </c>
      <c r="AD126" s="2" t="n">
        <v>0.7770388533989</v>
      </c>
      <c r="AE126" s="2" t="n">
        <v>-3.17955744524859</v>
      </c>
      <c r="AF126" s="2" t="n">
        <v>0.393265050081238</v>
      </c>
      <c r="AG126" s="2" t="n">
        <v>-1.30122251674384</v>
      </c>
      <c r="AH126" s="2" t="n">
        <v>-0.85149987928054</v>
      </c>
      <c r="AI126" s="2" t="n">
        <f aca="false">F126-2.02*P126</f>
        <v>-1.46330983993929</v>
      </c>
      <c r="AJ126" s="2" t="n">
        <f aca="false">F126+2.02*P126</f>
        <v>-0.319257810572948</v>
      </c>
      <c r="AK126" s="2" t="n">
        <v>0.843544335860295</v>
      </c>
      <c r="AL126" s="2" t="n">
        <v>0.00319935974590369</v>
      </c>
      <c r="AM126" s="2" t="n">
        <v>0.349236163105165</v>
      </c>
      <c r="AN126" s="2" t="n">
        <v>0.71488648990084</v>
      </c>
      <c r="AO126" s="2" t="n">
        <v>0.87568634023948</v>
      </c>
      <c r="AP126" s="2" t="n">
        <v>0.44194640113878</v>
      </c>
      <c r="AQ126" s="2" t="n">
        <v>0.00293221395626703</v>
      </c>
      <c r="AR126" s="2" t="n">
        <v>0.696321521116241</v>
      </c>
      <c r="AS126" s="2" t="n">
        <v>0.201016952643064</v>
      </c>
      <c r="AT126" s="2" t="n">
        <v>0.399826097566626</v>
      </c>
      <c r="AU126" s="2" t="n">
        <v>1</v>
      </c>
      <c r="AV126" s="2" t="n">
        <v>0.0202734831740299</v>
      </c>
      <c r="AW126" s="2" t="n">
        <v>1</v>
      </c>
      <c r="AX126" s="2" t="n">
        <v>1</v>
      </c>
      <c r="AY126" s="2" t="n">
        <v>1</v>
      </c>
      <c r="AZ126" s="2" t="n">
        <v>0.88624939886049</v>
      </c>
      <c r="BA126" s="2" t="n">
        <v>0.0105503166718598</v>
      </c>
      <c r="BB126" s="2" t="n">
        <v>1</v>
      </c>
      <c r="BC126" s="2" t="n">
        <v>0.810645524331063</v>
      </c>
      <c r="BD126" s="2" t="n">
        <v>0.972458389844251</v>
      </c>
      <c r="BE126" s="6" t="s">
        <v>81</v>
      </c>
      <c r="BF126" s="6" t="s">
        <v>82</v>
      </c>
      <c r="BG126" s="6" t="s">
        <v>81</v>
      </c>
      <c r="BH126" s="6" t="s">
        <v>81</v>
      </c>
      <c r="BI126" s="6" t="s">
        <v>81</v>
      </c>
      <c r="BJ126" s="6" t="s">
        <v>81</v>
      </c>
      <c r="BK126" s="6" t="s">
        <v>82</v>
      </c>
      <c r="BL126" s="6" t="s">
        <v>81</v>
      </c>
      <c r="BM126" s="6" t="s">
        <v>81</v>
      </c>
      <c r="BN126" s="6" t="s">
        <v>81</v>
      </c>
      <c r="BO126" s="6" t="s">
        <v>82</v>
      </c>
      <c r="BP126" s="6" t="s">
        <v>82</v>
      </c>
      <c r="BQ126" s="6" t="s">
        <v>82</v>
      </c>
      <c r="BR126" s="6" t="s">
        <v>82</v>
      </c>
      <c r="BS126" s="6" t="s">
        <v>81</v>
      </c>
      <c r="BT126" s="6" t="s">
        <v>82</v>
      </c>
      <c r="BU126" s="6" t="s">
        <v>82</v>
      </c>
      <c r="BV126" s="6" t="s">
        <v>82</v>
      </c>
      <c r="BW126" s="6" t="s">
        <v>81</v>
      </c>
      <c r="BX126" s="6" t="s">
        <v>82</v>
      </c>
    </row>
    <row r="127" customFormat="false" ht="12.8" hidden="false" customHeight="false" outlineLevel="0" collapsed="false">
      <c r="A127" s="1" t="s">
        <v>77</v>
      </c>
      <c r="B127" s="1" t="s">
        <v>185</v>
      </c>
      <c r="C127" s="1" t="s">
        <v>79</v>
      </c>
      <c r="D127" s="1" t="s">
        <v>206</v>
      </c>
      <c r="E127" s="2" t="n">
        <v>13.017290857409</v>
      </c>
      <c r="F127" s="2" t="n">
        <v>3.13999310955969</v>
      </c>
      <c r="G127" s="2" t="n">
        <v>-0.181743431591882</v>
      </c>
      <c r="H127" s="2" t="n">
        <v>-1.39014843033751</v>
      </c>
      <c r="I127" s="2" t="n">
        <v>-0.0488828345792232</v>
      </c>
      <c r="J127" s="2" t="n">
        <v>0.0162154604842368</v>
      </c>
      <c r="K127" s="2" t="n">
        <v>0.534357413091542</v>
      </c>
      <c r="L127" s="2" t="n">
        <v>0.270889421568273</v>
      </c>
      <c r="M127" s="2" t="n">
        <v>-1.90468327697201</v>
      </c>
      <c r="N127" s="2" t="n">
        <v>1.99616260697734</v>
      </c>
      <c r="O127" s="2" t="n">
        <v>5.22640262411379</v>
      </c>
      <c r="P127" s="2" t="n">
        <v>0.125871155574364</v>
      </c>
      <c r="Q127" s="2" t="n">
        <v>0.0422274058189766</v>
      </c>
      <c r="R127" s="2" t="n">
        <v>0.127284244050217</v>
      </c>
      <c r="S127" s="2" t="n">
        <v>0.0876522763928897</v>
      </c>
      <c r="T127" s="2" t="n">
        <v>0.0283751715240579</v>
      </c>
      <c r="U127" s="2" t="n">
        <v>0.116254344465593</v>
      </c>
      <c r="V127" s="2" t="n">
        <v>0.353798704088081</v>
      </c>
      <c r="W127" s="2" t="n">
        <v>0.884192867695458</v>
      </c>
      <c r="X127" s="2" t="n">
        <v>0.634529289991938</v>
      </c>
      <c r="Y127" s="2" t="n">
        <v>2.49067892269709</v>
      </c>
      <c r="Z127" s="2" t="n">
        <v>24.9460894772241</v>
      </c>
      <c r="AA127" s="2" t="n">
        <v>-4.30392130577455</v>
      </c>
      <c r="AB127" s="2" t="n">
        <v>-10.9216065249133</v>
      </c>
      <c r="AC127" s="2" t="n">
        <v>-0.557690417076133</v>
      </c>
      <c r="AD127" s="2" t="n">
        <v>0.571466518554382</v>
      </c>
      <c r="AE127" s="2" t="n">
        <v>4.5964511309054</v>
      </c>
      <c r="AF127" s="2" t="n">
        <v>0.765659733736143</v>
      </c>
      <c r="AG127" s="2" t="n">
        <v>-2.15414910768997</v>
      </c>
      <c r="AH127" s="2" t="n">
        <v>3.14589513590886</v>
      </c>
      <c r="AI127" s="2" t="n">
        <f aca="false">F127-2.02*P127</f>
        <v>2.88573337529947</v>
      </c>
      <c r="AJ127" s="2" t="n">
        <f aca="false">F127+2.02*P127</f>
        <v>3.39425284381991</v>
      </c>
      <c r="AK127" s="2" t="n">
        <v>0.0884310255842779</v>
      </c>
      <c r="AL127" s="2" t="n">
        <v>0.000141239655873929</v>
      </c>
      <c r="AM127" s="2" t="n">
        <v>0.0230841765236834</v>
      </c>
      <c r="AN127" s="2" t="n">
        <v>0.00164307268436786</v>
      </c>
      <c r="AO127" s="2" t="n">
        <v>0.615966822907374</v>
      </c>
      <c r="AP127" s="2" t="n">
        <v>0.607691826666758</v>
      </c>
      <c r="AQ127" s="2" t="n">
        <v>0.019352723847217</v>
      </c>
      <c r="AR127" s="2" t="n">
        <v>0.499605104985198</v>
      </c>
      <c r="AS127" s="2" t="n">
        <v>0.120236600623144</v>
      </c>
      <c r="AT127" s="2" t="n">
        <v>0.0514283466620347</v>
      </c>
      <c r="AU127" s="2" t="n">
        <v>1</v>
      </c>
      <c r="AV127" s="2" t="n">
        <v>0.00238445771975398</v>
      </c>
      <c r="AW127" s="2" t="n">
        <v>1</v>
      </c>
      <c r="AX127" s="2" t="n">
        <v>0.016064753275734</v>
      </c>
      <c r="AY127" s="2" t="n">
        <v>1</v>
      </c>
      <c r="AZ127" s="2" t="n">
        <v>1</v>
      </c>
      <c r="BA127" s="2" t="n">
        <v>0.0509562545334979</v>
      </c>
      <c r="BB127" s="2" t="n">
        <v>1</v>
      </c>
      <c r="BC127" s="2" t="n">
        <v>0.62741644325168</v>
      </c>
      <c r="BD127" s="2" t="n">
        <v>0.244978052785832</v>
      </c>
      <c r="BE127" s="6" t="s">
        <v>81</v>
      </c>
      <c r="BF127" s="6" t="s">
        <v>82</v>
      </c>
      <c r="BG127" s="6" t="s">
        <v>81</v>
      </c>
      <c r="BH127" s="6" t="s">
        <v>82</v>
      </c>
      <c r="BI127" s="6" t="s">
        <v>81</v>
      </c>
      <c r="BJ127" s="6" t="s">
        <v>81</v>
      </c>
      <c r="BK127" s="6" t="s">
        <v>82</v>
      </c>
      <c r="BL127" s="6" t="s">
        <v>81</v>
      </c>
      <c r="BM127" s="6" t="s">
        <v>81</v>
      </c>
      <c r="BN127" s="6" t="s">
        <v>81</v>
      </c>
      <c r="BO127" s="6" t="s">
        <v>82</v>
      </c>
      <c r="BP127" s="6" t="s">
        <v>81</v>
      </c>
      <c r="BQ127" s="6" t="s">
        <v>82</v>
      </c>
      <c r="BR127" s="6" t="s">
        <v>81</v>
      </c>
      <c r="BS127" s="6" t="s">
        <v>81</v>
      </c>
      <c r="BT127" s="6" t="s">
        <v>82</v>
      </c>
      <c r="BU127" s="6" t="s">
        <v>81</v>
      </c>
      <c r="BV127" s="6" t="s">
        <v>82</v>
      </c>
      <c r="BW127" s="6" t="s">
        <v>82</v>
      </c>
      <c r="BX127" s="6" t="s">
        <v>82</v>
      </c>
    </row>
    <row r="128" customFormat="false" ht="12.8" hidden="false" customHeight="false" outlineLevel="0" collapsed="false">
      <c r="A128" s="1" t="s">
        <v>77</v>
      </c>
      <c r="B128" s="1" t="s">
        <v>185</v>
      </c>
      <c r="C128" s="1" t="s">
        <v>79</v>
      </c>
      <c r="D128" s="1" t="s">
        <v>207</v>
      </c>
      <c r="E128" s="2" t="n">
        <v>-4.09368602747423</v>
      </c>
      <c r="F128" s="2" t="n">
        <v>-1.7283267716391</v>
      </c>
      <c r="G128" s="2" t="n">
        <v>0.154811331403712</v>
      </c>
      <c r="H128" s="2" t="n">
        <v>0.86891788195256</v>
      </c>
      <c r="I128" s="2" t="n">
        <v>-0.121340923584732</v>
      </c>
      <c r="J128" s="2" t="n">
        <v>-0.0854466105365485</v>
      </c>
      <c r="K128" s="2" t="n">
        <v>-0.959144413788797</v>
      </c>
      <c r="L128" s="2" t="n">
        <v>1.59562996872994</v>
      </c>
      <c r="M128" s="2" t="n">
        <v>1.95709400299614</v>
      </c>
      <c r="N128" s="2" t="n">
        <v>0.137584175383204</v>
      </c>
      <c r="O128" s="2" t="n">
        <v>5.07531620565481</v>
      </c>
      <c r="P128" s="2" t="n">
        <v>0.0862530430586321</v>
      </c>
      <c r="Q128" s="2" t="n">
        <v>0.0410445693251335</v>
      </c>
      <c r="R128" s="2" t="n">
        <v>0.102771019141728</v>
      </c>
      <c r="S128" s="2" t="n">
        <v>0.0853010374548725</v>
      </c>
      <c r="T128" s="2" t="n">
        <v>0.0281859644363295</v>
      </c>
      <c r="U128" s="2" t="n">
        <v>0.13470049785992</v>
      </c>
      <c r="V128" s="2" t="n">
        <v>0.341245369144006</v>
      </c>
      <c r="W128" s="2" t="n">
        <v>0.865275341818153</v>
      </c>
      <c r="X128" s="2" t="n">
        <v>0.646719291176046</v>
      </c>
      <c r="Y128" s="2" t="n">
        <v>-0.806587385218114</v>
      </c>
      <c r="Z128" s="2" t="n">
        <v>-20.0378642926747</v>
      </c>
      <c r="AA128" s="2" t="n">
        <v>3.77178598653036</v>
      </c>
      <c r="AB128" s="2" t="n">
        <v>8.45489213991609</v>
      </c>
      <c r="AC128" s="2" t="n">
        <v>-1.42250231890703</v>
      </c>
      <c r="AD128" s="2" t="n">
        <v>-3.03153048850138</v>
      </c>
      <c r="AE128" s="2" t="n">
        <v>-7.1205706662365</v>
      </c>
      <c r="AF128" s="2" t="n">
        <v>4.67590218947875</v>
      </c>
      <c r="AG128" s="2" t="n">
        <v>2.26181645126257</v>
      </c>
      <c r="AH128" s="2" t="n">
        <v>0.212741721579095</v>
      </c>
      <c r="AI128" s="2" t="n">
        <f aca="false">F128-2.02*P128</f>
        <v>-1.90255791861754</v>
      </c>
      <c r="AJ128" s="2" t="n">
        <f aca="false">F128+2.02*P128</f>
        <v>-1.55409562466066</v>
      </c>
      <c r="AK128" s="2" t="n">
        <v>0.456539263654572</v>
      </c>
      <c r="AL128" s="2" t="n">
        <v>5.72172579278486E-006</v>
      </c>
      <c r="AM128" s="2" t="n">
        <v>0.0129990473733676</v>
      </c>
      <c r="AN128" s="2" t="n">
        <v>0.000379995704366556</v>
      </c>
      <c r="AO128" s="2" t="n">
        <v>0.214155377884996</v>
      </c>
      <c r="AP128" s="2" t="n">
        <v>0.0290305474594399</v>
      </c>
      <c r="AQ128" s="2" t="n">
        <v>0.000847369413912601</v>
      </c>
      <c r="AR128" s="2" t="n">
        <v>0.00545360018128381</v>
      </c>
      <c r="AS128" s="2" t="n">
        <v>0.0731849697674397</v>
      </c>
      <c r="AT128" s="2" t="n">
        <v>0.839929942348951</v>
      </c>
      <c r="AU128" s="2" t="n">
        <v>1</v>
      </c>
      <c r="AV128" s="2" t="n">
        <v>0.000273689217088209</v>
      </c>
      <c r="AW128" s="2" t="n">
        <v>1</v>
      </c>
      <c r="AX128" s="2" t="n">
        <v>0.00641522159724715</v>
      </c>
      <c r="AY128" s="2" t="n">
        <v>1</v>
      </c>
      <c r="AZ128" s="2" t="n">
        <v>0.154291983719616</v>
      </c>
      <c r="BA128" s="2" t="n">
        <v>0.00368477305746843</v>
      </c>
      <c r="BB128" s="2" t="n">
        <v>0.295477627111455</v>
      </c>
      <c r="BC128" s="2" t="n">
        <v>0.513707354555825</v>
      </c>
      <c r="BD128" s="2" t="n">
        <v>1</v>
      </c>
      <c r="BE128" s="6" t="s">
        <v>81</v>
      </c>
      <c r="BF128" s="6" t="s">
        <v>82</v>
      </c>
      <c r="BG128" s="6" t="s">
        <v>81</v>
      </c>
      <c r="BH128" s="6" t="s">
        <v>82</v>
      </c>
      <c r="BI128" s="6" t="s">
        <v>81</v>
      </c>
      <c r="BJ128" s="6" t="s">
        <v>81</v>
      </c>
      <c r="BK128" s="6" t="s">
        <v>82</v>
      </c>
      <c r="BL128" s="6" t="s">
        <v>81</v>
      </c>
      <c r="BM128" s="6" t="s">
        <v>81</v>
      </c>
      <c r="BN128" s="6" t="s">
        <v>81</v>
      </c>
      <c r="BO128" s="6" t="s">
        <v>82</v>
      </c>
      <c r="BP128" s="6" t="s">
        <v>82</v>
      </c>
      <c r="BQ128" s="6" t="s">
        <v>82</v>
      </c>
      <c r="BR128" s="6" t="s">
        <v>81</v>
      </c>
      <c r="BS128" s="6" t="s">
        <v>82</v>
      </c>
      <c r="BT128" s="6" t="s">
        <v>82</v>
      </c>
      <c r="BU128" s="6" t="s">
        <v>81</v>
      </c>
      <c r="BV128" s="6" t="s">
        <v>82</v>
      </c>
      <c r="BW128" s="6" t="s">
        <v>82</v>
      </c>
      <c r="BX128" s="6" t="s">
        <v>82</v>
      </c>
    </row>
    <row r="129" customFormat="false" ht="12.8" hidden="false" customHeight="false" outlineLevel="0" collapsed="false">
      <c r="A129" s="1" t="s">
        <v>77</v>
      </c>
      <c r="B129" s="1" t="s">
        <v>185</v>
      </c>
      <c r="C129" s="1" t="s">
        <v>79</v>
      </c>
      <c r="D129" s="1" t="s">
        <v>128</v>
      </c>
      <c r="E129" s="2" t="n">
        <v>-1.49048231879446</v>
      </c>
      <c r="F129" s="2" t="n">
        <v>0.664389371857022</v>
      </c>
      <c r="G129" s="2" t="n">
        <v>0.0195211680576853</v>
      </c>
      <c r="H129" s="2" t="n">
        <v>0.100781507169683</v>
      </c>
      <c r="I129" s="2" t="n">
        <v>0.0385467737217939</v>
      </c>
      <c r="J129" s="2" t="n">
        <v>0.0111996037020104</v>
      </c>
      <c r="K129" s="2" t="n">
        <v>-0.823801340212471</v>
      </c>
      <c r="L129" s="2" t="n">
        <v>-0.167472602071275</v>
      </c>
      <c r="M129" s="2" t="n">
        <v>-0.96726805282654</v>
      </c>
      <c r="N129" s="2" t="n">
        <v>0.247065998520024</v>
      </c>
      <c r="O129" s="2" t="n">
        <v>3.70256995301754</v>
      </c>
      <c r="P129" s="2" t="n">
        <v>0.276798151066103</v>
      </c>
      <c r="Q129" s="2" t="n">
        <v>0.0304178694350652</v>
      </c>
      <c r="R129" s="2" t="n">
        <v>0.258023257286163</v>
      </c>
      <c r="S129" s="2" t="n">
        <v>0.0663627448210313</v>
      </c>
      <c r="T129" s="2" t="n">
        <v>0.0375683675348884</v>
      </c>
      <c r="U129" s="2" t="n">
        <v>0.344131434904656</v>
      </c>
      <c r="V129" s="2" t="n">
        <v>0.401635989827582</v>
      </c>
      <c r="W129" s="2" t="n">
        <v>0.680546659196392</v>
      </c>
      <c r="X129" s="2" t="n">
        <v>0.783142050249801</v>
      </c>
      <c r="Y129" s="2" t="n">
        <v>-0.402553452792901</v>
      </c>
      <c r="Z129" s="2" t="n">
        <v>2.40026665387067</v>
      </c>
      <c r="AA129" s="2" t="n">
        <v>0.641766449138005</v>
      </c>
      <c r="AB129" s="2" t="n">
        <v>0.390590787162689</v>
      </c>
      <c r="AC129" s="2" t="n">
        <v>0.58084959905965</v>
      </c>
      <c r="AD129" s="2" t="n">
        <v>0.298112599425825</v>
      </c>
      <c r="AE129" s="2" t="n">
        <v>-2.39385669734214</v>
      </c>
      <c r="AF129" s="2" t="n">
        <v>-0.4169760836004</v>
      </c>
      <c r="AG129" s="2" t="n">
        <v>-1.42131041238042</v>
      </c>
      <c r="AH129" s="2" t="n">
        <v>0.315480439903868</v>
      </c>
      <c r="AI129" s="2" t="n">
        <f aca="false">F129-2.02*P129</f>
        <v>0.105257106703494</v>
      </c>
      <c r="AJ129" s="2" t="n">
        <f aca="false">F129+2.02*P129</f>
        <v>1.22352163701055</v>
      </c>
      <c r="AK129" s="2" t="n">
        <v>0.690130937065825</v>
      </c>
      <c r="AL129" s="2" t="n">
        <v>0.0227925737099113</v>
      </c>
      <c r="AM129" s="2" t="n">
        <v>0.525898496976379</v>
      </c>
      <c r="AN129" s="2" t="n">
        <v>0.698859657129439</v>
      </c>
      <c r="AO129" s="2" t="n">
        <v>0.565680258125392</v>
      </c>
      <c r="AP129" s="2" t="n">
        <v>0.767672197616504</v>
      </c>
      <c r="AQ129" s="2" t="n">
        <v>0.023127964689529</v>
      </c>
      <c r="AR129" s="2" t="n">
        <v>0.679664664238314</v>
      </c>
      <c r="AS129" s="2" t="n">
        <v>0.165539025021375</v>
      </c>
      <c r="AT129" s="2" t="n">
        <v>0.754581120855924</v>
      </c>
      <c r="AU129" s="2" t="n">
        <v>1</v>
      </c>
      <c r="AV129" s="2" t="n">
        <v>0.0838649827531351</v>
      </c>
      <c r="AW129" s="2" t="n">
        <v>1</v>
      </c>
      <c r="AX129" s="2" t="n">
        <v>1</v>
      </c>
      <c r="AY129" s="2" t="n">
        <v>1</v>
      </c>
      <c r="AZ129" s="2" t="n">
        <v>1</v>
      </c>
      <c r="BA129" s="2" t="n">
        <v>0.0590240326142287</v>
      </c>
      <c r="BB129" s="2" t="n">
        <v>1</v>
      </c>
      <c r="BC129" s="2" t="n">
        <v>0.730918464325148</v>
      </c>
      <c r="BD129" s="2" t="n">
        <v>1</v>
      </c>
      <c r="BE129" s="6" t="s">
        <v>81</v>
      </c>
      <c r="BF129" s="6" t="s">
        <v>82</v>
      </c>
      <c r="BG129" s="6" t="s">
        <v>81</v>
      </c>
      <c r="BH129" s="6" t="s">
        <v>81</v>
      </c>
      <c r="BI129" s="6" t="s">
        <v>81</v>
      </c>
      <c r="BJ129" s="6" t="s">
        <v>81</v>
      </c>
      <c r="BK129" s="6" t="s">
        <v>82</v>
      </c>
      <c r="BL129" s="6" t="s">
        <v>81</v>
      </c>
      <c r="BM129" s="6" t="s">
        <v>81</v>
      </c>
      <c r="BN129" s="6" t="s">
        <v>81</v>
      </c>
      <c r="BO129" s="6" t="s">
        <v>82</v>
      </c>
      <c r="BP129" s="6" t="s">
        <v>81</v>
      </c>
      <c r="BQ129" s="6" t="s">
        <v>82</v>
      </c>
      <c r="BR129" s="6" t="s">
        <v>82</v>
      </c>
      <c r="BS129" s="6" t="s">
        <v>82</v>
      </c>
      <c r="BT129" s="6" t="s">
        <v>82</v>
      </c>
      <c r="BU129" s="6" t="s">
        <v>81</v>
      </c>
      <c r="BV129" s="6" t="s">
        <v>82</v>
      </c>
      <c r="BW129" s="6" t="s">
        <v>81</v>
      </c>
      <c r="BX129" s="6" t="s">
        <v>82</v>
      </c>
    </row>
    <row r="130" customFormat="false" ht="12.8" hidden="false" customHeight="false" outlineLevel="0" collapsed="false">
      <c r="A130" s="1" t="s">
        <v>77</v>
      </c>
      <c r="B130" s="1" t="s">
        <v>185</v>
      </c>
      <c r="C130" s="1" t="s">
        <v>79</v>
      </c>
      <c r="D130" s="1" t="s">
        <v>208</v>
      </c>
      <c r="E130" s="2" t="n">
        <v>1.33374032384684</v>
      </c>
      <c r="F130" s="2" t="n">
        <v>0.648288520404358</v>
      </c>
      <c r="G130" s="2" t="n">
        <v>0.0063397887012938</v>
      </c>
      <c r="H130" s="2" t="n">
        <v>0.640180820928217</v>
      </c>
      <c r="I130" s="2" t="n">
        <v>-0.023617891667195</v>
      </c>
      <c r="J130" s="2" t="n">
        <v>-0.0491517643309002</v>
      </c>
      <c r="K130" s="2" t="n">
        <v>-0.366668102297269</v>
      </c>
      <c r="L130" s="2" t="n">
        <v>0.350421703325687</v>
      </c>
      <c r="M130" s="2" t="n">
        <v>0.12812246301182</v>
      </c>
      <c r="N130" s="2" t="n">
        <v>-0.083313414472165</v>
      </c>
      <c r="O130" s="2" t="n">
        <v>4.17857102799762</v>
      </c>
      <c r="P130" s="2" t="n">
        <v>0.19923483918191</v>
      </c>
      <c r="Q130" s="2" t="n">
        <v>0.0350173961512308</v>
      </c>
      <c r="R130" s="2" t="n">
        <v>0.186651004355711</v>
      </c>
      <c r="S130" s="2" t="n">
        <v>0.0725298429951184</v>
      </c>
      <c r="T130" s="2" t="n">
        <v>0.0289289533974235</v>
      </c>
      <c r="U130" s="2" t="n">
        <v>0.234689118426684</v>
      </c>
      <c r="V130" s="2" t="n">
        <v>0.345148417899848</v>
      </c>
      <c r="W130" s="2" t="n">
        <v>0.737651411783978</v>
      </c>
      <c r="X130" s="2" t="n">
        <v>0.647548869942738</v>
      </c>
      <c r="Y130" s="2" t="n">
        <v>0.319185749125815</v>
      </c>
      <c r="Z130" s="2" t="n">
        <v>3.25389135286947</v>
      </c>
      <c r="AA130" s="2" t="n">
        <v>0.181046833805516</v>
      </c>
      <c r="AB130" s="2" t="n">
        <v>3.42982789263855</v>
      </c>
      <c r="AC130" s="2" t="n">
        <v>-0.325629984733107</v>
      </c>
      <c r="AD130" s="2" t="n">
        <v>-1.69905090086245</v>
      </c>
      <c r="AE130" s="2" t="n">
        <v>-1.56235663909494</v>
      </c>
      <c r="AF130" s="2" t="n">
        <v>1.01527831261092</v>
      </c>
      <c r="AG130" s="2" t="n">
        <v>0.173689714362454</v>
      </c>
      <c r="AH130" s="2" t="n">
        <v>-0.128659655416482</v>
      </c>
      <c r="AI130" s="2" t="n">
        <f aca="false">F130-2.02*P130</f>
        <v>0.2458341452569</v>
      </c>
      <c r="AJ130" s="2" t="n">
        <f aca="false">F130+2.02*P130</f>
        <v>1.05074289555182</v>
      </c>
      <c r="AK130" s="2" t="n">
        <v>0.752895460368793</v>
      </c>
      <c r="AL130" s="2" t="n">
        <v>0.00397508310265813</v>
      </c>
      <c r="AM130" s="2" t="n">
        <v>0.858152946007597</v>
      </c>
      <c r="AN130" s="2" t="n">
        <v>0.00265237152807063</v>
      </c>
      <c r="AO130" s="2" t="n">
        <v>0.748086564479792</v>
      </c>
      <c r="AP130" s="2" t="n">
        <v>0.104812590962378</v>
      </c>
      <c r="AQ130" s="2" t="n">
        <v>0.133889193133618</v>
      </c>
      <c r="AR130" s="2" t="n">
        <v>0.322098889285799</v>
      </c>
      <c r="AS130" s="2" t="n">
        <v>0.863855286901215</v>
      </c>
      <c r="AT130" s="2" t="n">
        <v>0.898911975133154</v>
      </c>
      <c r="AU130" s="2" t="n">
        <v>1</v>
      </c>
      <c r="AV130" s="2" t="n">
        <v>0.0232826296012833</v>
      </c>
      <c r="AW130" s="2" t="n">
        <v>1</v>
      </c>
      <c r="AX130" s="2" t="n">
        <v>0.0211452952376742</v>
      </c>
      <c r="AY130" s="2" t="n">
        <v>1</v>
      </c>
      <c r="AZ130" s="2" t="n">
        <v>0.358109685788126</v>
      </c>
      <c r="BA130" s="2" t="n">
        <v>0.254478135293697</v>
      </c>
      <c r="BB130" s="2" t="n">
        <v>0.974025114242191</v>
      </c>
      <c r="BC130" s="2" t="n">
        <v>1</v>
      </c>
      <c r="BD130" s="2" t="n">
        <v>1</v>
      </c>
      <c r="BE130" s="6" t="s">
        <v>81</v>
      </c>
      <c r="BF130" s="6" t="s">
        <v>82</v>
      </c>
      <c r="BG130" s="6" t="s">
        <v>81</v>
      </c>
      <c r="BH130" s="6" t="s">
        <v>82</v>
      </c>
      <c r="BI130" s="6" t="s">
        <v>81</v>
      </c>
      <c r="BJ130" s="6" t="s">
        <v>81</v>
      </c>
      <c r="BK130" s="6" t="s">
        <v>81</v>
      </c>
      <c r="BL130" s="6" t="s">
        <v>81</v>
      </c>
      <c r="BM130" s="6" t="s">
        <v>81</v>
      </c>
      <c r="BN130" s="6" t="s">
        <v>81</v>
      </c>
      <c r="BO130" s="6" t="s">
        <v>82</v>
      </c>
      <c r="BP130" s="6" t="s">
        <v>81</v>
      </c>
      <c r="BQ130" s="6" t="s">
        <v>82</v>
      </c>
      <c r="BR130" s="6" t="s">
        <v>81</v>
      </c>
      <c r="BS130" s="6" t="s">
        <v>82</v>
      </c>
      <c r="BT130" s="6" t="s">
        <v>82</v>
      </c>
      <c r="BU130" s="6" t="s">
        <v>82</v>
      </c>
      <c r="BV130" s="6" t="s">
        <v>82</v>
      </c>
      <c r="BW130" s="6" t="s">
        <v>82</v>
      </c>
      <c r="BX130" s="6" t="s">
        <v>82</v>
      </c>
    </row>
    <row r="131" customFormat="false" ht="12.8" hidden="false" customHeight="false" outlineLevel="0" collapsed="false">
      <c r="A131" s="1" t="s">
        <v>77</v>
      </c>
      <c r="B131" s="1" t="s">
        <v>185</v>
      </c>
      <c r="C131" s="1" t="s">
        <v>79</v>
      </c>
      <c r="D131" s="1" t="s">
        <v>209</v>
      </c>
      <c r="E131" s="2" t="n">
        <v>-0.499246719117723</v>
      </c>
      <c r="F131" s="2" t="n">
        <v>1.03196395881196</v>
      </c>
      <c r="G131" s="2" t="n">
        <v>-0.0516888244220862</v>
      </c>
      <c r="H131" s="2" t="n">
        <v>1.48080224388012</v>
      </c>
      <c r="I131" s="2" t="n">
        <v>0.0804707349766075</v>
      </c>
      <c r="J131" s="2" t="n">
        <v>-0.0183525394567271</v>
      </c>
      <c r="K131" s="2" t="n">
        <v>2.02930262807333</v>
      </c>
      <c r="L131" s="2" t="n">
        <v>0.14730632080758</v>
      </c>
      <c r="M131" s="2" t="n">
        <v>0.453050626066773</v>
      </c>
      <c r="N131" s="2" t="n">
        <v>0.578198907938456</v>
      </c>
      <c r="O131" s="2" t="n">
        <v>5.23244605778343</v>
      </c>
      <c r="P131" s="2" t="n">
        <v>0.0939389159751693</v>
      </c>
      <c r="Q131" s="2" t="n">
        <v>0.0423479756436256</v>
      </c>
      <c r="R131" s="2" t="n">
        <v>0.106670348556031</v>
      </c>
      <c r="S131" s="2" t="n">
        <v>0.0879561702802874</v>
      </c>
      <c r="T131" s="2" t="n">
        <v>0.0281335113841441</v>
      </c>
      <c r="U131" s="2" t="n">
        <v>0.139265319079183</v>
      </c>
      <c r="V131" s="2" t="n">
        <v>0.347323181166176</v>
      </c>
      <c r="W131" s="2" t="n">
        <v>0.890395042018308</v>
      </c>
      <c r="X131" s="2" t="n">
        <v>0.641010274400498</v>
      </c>
      <c r="Y131" s="2" t="n">
        <v>-0.0954136389758052</v>
      </c>
      <c r="Z131" s="2" t="n">
        <v>10.9854786815374</v>
      </c>
      <c r="AA131" s="2" t="n">
        <v>-1.22057367882393</v>
      </c>
      <c r="AB131" s="2" t="n">
        <v>13.8820418600423</v>
      </c>
      <c r="AC131" s="2" t="n">
        <v>0.914895847786161</v>
      </c>
      <c r="AD131" s="2" t="n">
        <v>-0.652337321357991</v>
      </c>
      <c r="AE131" s="2" t="n">
        <v>14.5714858623166</v>
      </c>
      <c r="AF131" s="2" t="n">
        <v>0.424118886372579</v>
      </c>
      <c r="AG131" s="2" t="n">
        <v>0.508819798726437</v>
      </c>
      <c r="AH131" s="2" t="n">
        <v>0.902011919355292</v>
      </c>
      <c r="AI131" s="2" t="n">
        <f aca="false">F131-2.02*P131</f>
        <v>0.842207348542118</v>
      </c>
      <c r="AJ131" s="2" t="n">
        <f aca="false">F131+2.02*P131</f>
        <v>1.2217205690818</v>
      </c>
      <c r="AK131" s="2" t="n">
        <v>0.93268539895177</v>
      </c>
      <c r="AL131" s="2" t="n">
        <v>0.00818473354343758</v>
      </c>
      <c r="AM131" s="2" t="n">
        <v>0.346623177330755</v>
      </c>
      <c r="AN131" s="2" t="n">
        <v>0.0051490708634991</v>
      </c>
      <c r="AO131" s="2" t="n">
        <v>0.456825523167868</v>
      </c>
      <c r="AP131" s="2" t="n">
        <v>0.581141195273143</v>
      </c>
      <c r="AQ131" s="2" t="n">
        <v>0.00467667725557657</v>
      </c>
      <c r="AR131" s="2" t="n">
        <v>0.712742329162898</v>
      </c>
      <c r="AS131" s="2" t="n">
        <v>0.6614555246355</v>
      </c>
      <c r="AT131" s="2" t="n">
        <v>0.462251595454277</v>
      </c>
      <c r="AU131" s="2" t="n">
        <v>1</v>
      </c>
      <c r="AV131" s="2" t="n">
        <v>0.0418540073768525</v>
      </c>
      <c r="AW131" s="2" t="n">
        <v>1</v>
      </c>
      <c r="AX131" s="2" t="n">
        <v>0.0343670543680056</v>
      </c>
      <c r="AY131" s="2" t="n">
        <v>1</v>
      </c>
      <c r="AZ131" s="2" t="n">
        <v>1</v>
      </c>
      <c r="BA131" s="2" t="n">
        <v>0.0142787911952178</v>
      </c>
      <c r="BB131" s="2" t="n">
        <v>1</v>
      </c>
      <c r="BC131" s="2" t="n">
        <v>1</v>
      </c>
      <c r="BD131" s="2" t="n">
        <v>1</v>
      </c>
      <c r="BE131" s="6" t="s">
        <v>81</v>
      </c>
      <c r="BF131" s="6" t="s">
        <v>82</v>
      </c>
      <c r="BG131" s="6" t="s">
        <v>81</v>
      </c>
      <c r="BH131" s="6" t="s">
        <v>82</v>
      </c>
      <c r="BI131" s="6" t="s">
        <v>81</v>
      </c>
      <c r="BJ131" s="6" t="s">
        <v>81</v>
      </c>
      <c r="BK131" s="6" t="s">
        <v>82</v>
      </c>
      <c r="BL131" s="6" t="s">
        <v>81</v>
      </c>
      <c r="BM131" s="6" t="s">
        <v>81</v>
      </c>
      <c r="BN131" s="6" t="s">
        <v>81</v>
      </c>
      <c r="BO131" s="6" t="s">
        <v>82</v>
      </c>
      <c r="BP131" s="6" t="s">
        <v>81</v>
      </c>
      <c r="BQ131" s="6" t="s">
        <v>82</v>
      </c>
      <c r="BR131" s="6" t="s">
        <v>81</v>
      </c>
      <c r="BS131" s="6" t="s">
        <v>82</v>
      </c>
      <c r="BT131" s="6" t="s">
        <v>81</v>
      </c>
      <c r="BU131" s="6" t="s">
        <v>81</v>
      </c>
      <c r="BV131" s="6" t="s">
        <v>82</v>
      </c>
      <c r="BW131" s="6" t="s">
        <v>82</v>
      </c>
      <c r="BX131" s="6" t="s">
        <v>82</v>
      </c>
    </row>
    <row r="132" customFormat="false" ht="12.8" hidden="false" customHeight="false" outlineLevel="0" collapsed="false">
      <c r="A132" s="1" t="s">
        <v>77</v>
      </c>
      <c r="B132" s="1" t="s">
        <v>185</v>
      </c>
      <c r="C132" s="1" t="s">
        <v>79</v>
      </c>
      <c r="D132" s="1" t="s">
        <v>135</v>
      </c>
      <c r="E132" s="2" t="n">
        <v>-2.1428365514401</v>
      </c>
      <c r="F132" s="2" t="n">
        <v>1.00686164856531</v>
      </c>
      <c r="G132" s="2" t="n">
        <v>0.0229352907708226</v>
      </c>
      <c r="H132" s="2" t="n">
        <v>0.131697259872518</v>
      </c>
      <c r="I132" s="2" t="n">
        <v>-0.0187494077698925</v>
      </c>
      <c r="J132" s="2" t="n">
        <v>0.0158641916383088</v>
      </c>
      <c r="K132" s="2" t="n">
        <v>0.494319403128212</v>
      </c>
      <c r="L132" s="2" t="n">
        <v>-0.0764470439438101</v>
      </c>
      <c r="M132" s="2" t="n">
        <v>0.690365373957105</v>
      </c>
      <c r="N132" s="2" t="n">
        <v>1.11430117219064</v>
      </c>
      <c r="O132" s="2" t="n">
        <v>4.56448478984681</v>
      </c>
      <c r="P132" s="2" t="n">
        <v>0.132858137534002</v>
      </c>
      <c r="Q132" s="2" t="n">
        <v>0.0372399266403718</v>
      </c>
      <c r="R132" s="2" t="n">
        <v>0.149985792079465</v>
      </c>
      <c r="S132" s="2" t="n">
        <v>0.0775148924327939</v>
      </c>
      <c r="T132" s="2" t="n">
        <v>0.028039264586811</v>
      </c>
      <c r="U132" s="2" t="n">
        <v>0.235402967779929</v>
      </c>
      <c r="V132" s="2" t="n">
        <v>0.343865276801348</v>
      </c>
      <c r="W132" s="2" t="n">
        <v>0.804947587040997</v>
      </c>
      <c r="X132" s="2" t="n">
        <v>0.620741894151009</v>
      </c>
      <c r="Y132" s="2" t="n">
        <v>-0.469458580781472</v>
      </c>
      <c r="Z132" s="2" t="n">
        <v>7.57847179897146</v>
      </c>
      <c r="AA132" s="2" t="n">
        <v>0.615879053476933</v>
      </c>
      <c r="AB132" s="2" t="n">
        <v>0.878064902325833</v>
      </c>
      <c r="AC132" s="2" t="n">
        <v>-0.241881362167256</v>
      </c>
      <c r="AD132" s="2" t="n">
        <v>0.565784868900268</v>
      </c>
      <c r="AE132" s="2" t="n">
        <v>2.0998860285837</v>
      </c>
      <c r="AF132" s="2" t="n">
        <v>-0.22231684645488</v>
      </c>
      <c r="AG132" s="2" t="n">
        <v>0.857652578964677</v>
      </c>
      <c r="AH132" s="2" t="n">
        <v>1.79511191799721</v>
      </c>
      <c r="AI132" s="2" t="n">
        <f aca="false">F132-2.02*P132</f>
        <v>0.738488210746626</v>
      </c>
      <c r="AJ132" s="2" t="n">
        <f aca="false">F132+2.02*P132</f>
        <v>1.27523508638399</v>
      </c>
      <c r="AK132" s="2" t="n">
        <v>0.645969780217777</v>
      </c>
      <c r="AL132" s="2" t="n">
        <v>2.55670073461506E-006</v>
      </c>
      <c r="AM132" s="2" t="n">
        <v>0.547857341202208</v>
      </c>
      <c r="AN132" s="2" t="n">
        <v>0.394728306021084</v>
      </c>
      <c r="AO132" s="2" t="n">
        <v>0.812379210345492</v>
      </c>
      <c r="AP132" s="2" t="n">
        <v>0.580495836332792</v>
      </c>
      <c r="AQ132" s="2" t="n">
        <v>0.0543446033861719</v>
      </c>
      <c r="AR132" s="2" t="n">
        <v>0.827277771509111</v>
      </c>
      <c r="AS132" s="2" t="n">
        <v>0.40552774039221</v>
      </c>
      <c r="AT132" s="2" t="n">
        <v>0.0942474026082522</v>
      </c>
      <c r="AU132" s="2" t="n">
        <v>1</v>
      </c>
      <c r="AV132" s="2" t="n">
        <v>0.000146754622166905</v>
      </c>
      <c r="AW132" s="2" t="n">
        <v>1</v>
      </c>
      <c r="AX132" s="2" t="n">
        <v>0.858235029000387</v>
      </c>
      <c r="AY132" s="2" t="n">
        <v>1</v>
      </c>
      <c r="AZ132" s="2" t="n">
        <v>1</v>
      </c>
      <c r="BA132" s="2" t="n">
        <v>0.119976162860241</v>
      </c>
      <c r="BB132" s="2" t="n">
        <v>1</v>
      </c>
      <c r="BC132" s="2" t="n">
        <v>1</v>
      </c>
      <c r="BD132" s="2" t="n">
        <v>0.389361122058738</v>
      </c>
      <c r="BE132" s="6" t="s">
        <v>81</v>
      </c>
      <c r="BF132" s="6" t="s">
        <v>82</v>
      </c>
      <c r="BG132" s="6" t="s">
        <v>81</v>
      </c>
      <c r="BH132" s="6" t="s">
        <v>81</v>
      </c>
      <c r="BI132" s="6" t="s">
        <v>81</v>
      </c>
      <c r="BJ132" s="6" t="s">
        <v>81</v>
      </c>
      <c r="BK132" s="6" t="s">
        <v>81</v>
      </c>
      <c r="BL132" s="6" t="s">
        <v>81</v>
      </c>
      <c r="BM132" s="6" t="s">
        <v>81</v>
      </c>
      <c r="BN132" s="6" t="s">
        <v>81</v>
      </c>
      <c r="BO132" s="6" t="s">
        <v>82</v>
      </c>
      <c r="BP132" s="6" t="s">
        <v>82</v>
      </c>
      <c r="BQ132" s="6" t="s">
        <v>82</v>
      </c>
      <c r="BR132" s="6" t="s">
        <v>82</v>
      </c>
      <c r="BS132" s="6" t="s">
        <v>82</v>
      </c>
      <c r="BT132" s="6" t="s">
        <v>82</v>
      </c>
      <c r="BU132" s="6" t="s">
        <v>82</v>
      </c>
      <c r="BV132" s="6" t="s">
        <v>82</v>
      </c>
      <c r="BW132" s="6" t="s">
        <v>82</v>
      </c>
      <c r="BX132" s="6" t="s">
        <v>82</v>
      </c>
    </row>
    <row r="133" customFormat="false" ht="12.8" hidden="false" customHeight="false" outlineLevel="0" collapsed="false">
      <c r="A133" s="1" t="s">
        <v>77</v>
      </c>
      <c r="B133" s="1" t="s">
        <v>185</v>
      </c>
      <c r="C133" s="1" t="s">
        <v>79</v>
      </c>
      <c r="D133" s="1" t="s">
        <v>142</v>
      </c>
      <c r="E133" s="2" t="n">
        <v>1.92686527956068</v>
      </c>
      <c r="F133" s="2" t="n">
        <v>0.404421542938733</v>
      </c>
      <c r="G133" s="2" t="n">
        <v>-0.012889899319008</v>
      </c>
      <c r="H133" s="2" t="n">
        <v>0.381636428514427</v>
      </c>
      <c r="I133" s="2" t="n">
        <v>0.00175716340191649</v>
      </c>
      <c r="J133" s="2" t="n">
        <v>-0.0382827506713692</v>
      </c>
      <c r="K133" s="2" t="n">
        <v>0.160495506840793</v>
      </c>
      <c r="L133" s="2" t="n">
        <v>-0.136004938640385</v>
      </c>
      <c r="M133" s="2" t="n">
        <v>0</v>
      </c>
      <c r="N133" s="2" t="n">
        <v>-0.580267988783435</v>
      </c>
      <c r="O133" s="2" t="n">
        <v>4.70229555117972</v>
      </c>
      <c r="P133" s="2" t="n">
        <v>0.134917257042968</v>
      </c>
      <c r="Q133" s="2" t="n">
        <v>0.038491881918826</v>
      </c>
      <c r="R133" s="2" t="n">
        <v>0.130114928903224</v>
      </c>
      <c r="S133" s="2" t="n">
        <v>0.0809905000541276</v>
      </c>
      <c r="T133" s="2" t="n">
        <v>0.0267185186521382</v>
      </c>
      <c r="U133" s="2" t="n">
        <v>0.122129212921812</v>
      </c>
      <c r="V133" s="2" t="n">
        <v>0.346705287377923</v>
      </c>
      <c r="W133" s="2" t="n">
        <v>0.808972245517004</v>
      </c>
      <c r="X133" s="2" t="n">
        <v>0.607532251135525</v>
      </c>
      <c r="Y133" s="2" t="n">
        <v>0.409771197617995</v>
      </c>
      <c r="Z133" s="2" t="n">
        <v>2.99755236507613</v>
      </c>
      <c r="AA133" s="2" t="n">
        <v>-0.334873190824781</v>
      </c>
      <c r="AB133" s="2" t="n">
        <v>2.93307179838124</v>
      </c>
      <c r="AC133" s="2" t="n">
        <v>0.0216959199010025</v>
      </c>
      <c r="AD133" s="2" t="n">
        <v>-1.43281710972796</v>
      </c>
      <c r="AE133" s="2" t="n">
        <v>1.3141451009231</v>
      </c>
      <c r="AF133" s="2" t="n">
        <v>-0.392278236276604</v>
      </c>
      <c r="AG133" s="2" t="n">
        <v>0</v>
      </c>
      <c r="AH133" s="2" t="n">
        <v>-0.955122938245449</v>
      </c>
      <c r="AI133" s="2" t="n">
        <f aca="false">F133-2.02*P133</f>
        <v>0.131888683711938</v>
      </c>
      <c r="AJ133" s="2" t="n">
        <f aca="false">F133+2.02*P133</f>
        <v>0.676954402165528</v>
      </c>
      <c r="AK133" s="2" t="n">
        <v>0.688645888918155</v>
      </c>
      <c r="AL133" s="2" t="n">
        <v>0.01028720390402</v>
      </c>
      <c r="AM133" s="2" t="n">
        <v>0.743062451555685</v>
      </c>
      <c r="AN133" s="2" t="n">
        <v>0.0116444627419459</v>
      </c>
      <c r="AO133" s="2" t="n">
        <v>0.983019995468349</v>
      </c>
      <c r="AP133" s="2" t="n">
        <v>0.175517661527917</v>
      </c>
      <c r="AQ133" s="2" t="n">
        <v>0.211513814694048</v>
      </c>
      <c r="AR133" s="2" t="n">
        <v>0.701208434534679</v>
      </c>
      <c r="AS133" s="2" t="n">
        <v>1</v>
      </c>
      <c r="AT133" s="2" t="n">
        <v>0.356940034773954</v>
      </c>
      <c r="AU133" s="2" t="n">
        <v>1</v>
      </c>
      <c r="AV133" s="2" t="n">
        <v>0.0484004511549796</v>
      </c>
      <c r="AW133" s="2" t="n">
        <v>1</v>
      </c>
      <c r="AX133" s="2" t="n">
        <v>0.0655286432733036</v>
      </c>
      <c r="AY133" s="2" t="n">
        <v>1</v>
      </c>
      <c r="AZ133" s="2" t="n">
        <v>0.481736816426153</v>
      </c>
      <c r="BA133" s="2" t="n">
        <v>0.365310038189997</v>
      </c>
      <c r="BB133" s="2" t="n">
        <v>1</v>
      </c>
      <c r="BC133" s="2" t="n">
        <v>1</v>
      </c>
      <c r="BD133" s="2" t="n">
        <v>0.914658839108256</v>
      </c>
      <c r="BE133" s="6" t="s">
        <v>81</v>
      </c>
      <c r="BF133" s="6" t="s">
        <v>82</v>
      </c>
      <c r="BG133" s="6" t="s">
        <v>81</v>
      </c>
      <c r="BH133" s="6" t="s">
        <v>82</v>
      </c>
      <c r="BI133" s="6" t="s">
        <v>81</v>
      </c>
      <c r="BJ133" s="6" t="s">
        <v>81</v>
      </c>
      <c r="BK133" s="6" t="s">
        <v>81</v>
      </c>
      <c r="BL133" s="6" t="s">
        <v>81</v>
      </c>
      <c r="BM133" s="6" t="s">
        <v>81</v>
      </c>
      <c r="BN133" s="6" t="s">
        <v>81</v>
      </c>
      <c r="BO133" s="6" t="s">
        <v>81</v>
      </c>
      <c r="BP133" s="6" t="s">
        <v>81</v>
      </c>
      <c r="BQ133" s="6" t="s">
        <v>82</v>
      </c>
      <c r="BR133" s="6" t="s">
        <v>81</v>
      </c>
      <c r="BS133" s="6" t="s">
        <v>82</v>
      </c>
      <c r="BT133" s="6" t="s">
        <v>82</v>
      </c>
      <c r="BU133" s="6" t="s">
        <v>81</v>
      </c>
      <c r="BV133" s="6" t="s">
        <v>81</v>
      </c>
      <c r="BW133" s="6" t="s">
        <v>82</v>
      </c>
      <c r="BX133" s="6" t="s">
        <v>82</v>
      </c>
    </row>
    <row r="134" customFormat="false" ht="12.8" hidden="false" customHeight="false" outlineLevel="0" collapsed="false">
      <c r="A134" s="1" t="s">
        <v>77</v>
      </c>
      <c r="B134" s="1" t="s">
        <v>185</v>
      </c>
      <c r="C134" s="1" t="s">
        <v>79</v>
      </c>
      <c r="D134" s="1" t="s">
        <v>210</v>
      </c>
      <c r="E134" s="2" t="n">
        <v>-5.59890512908222</v>
      </c>
      <c r="F134" s="2" t="n">
        <v>-0.741354010243449</v>
      </c>
      <c r="G134" s="2" t="n">
        <v>0.0530508545333277</v>
      </c>
      <c r="H134" s="2" t="n">
        <v>-0.660063259880594</v>
      </c>
      <c r="I134" s="2" t="n">
        <v>0.0457238279742143</v>
      </c>
      <c r="J134" s="2" t="n">
        <v>0.0601898995689299</v>
      </c>
      <c r="K134" s="2" t="n">
        <v>0.943448724856086</v>
      </c>
      <c r="L134" s="2" t="n">
        <v>-1.07983212453093</v>
      </c>
      <c r="M134" s="2" t="n">
        <v>0</v>
      </c>
      <c r="N134" s="2" t="s">
        <v>139</v>
      </c>
      <c r="O134" s="2" t="n">
        <v>5.4299504186971</v>
      </c>
      <c r="P134" s="2" t="n">
        <v>0.116130197199228</v>
      </c>
      <c r="Q134" s="2" t="n">
        <v>0.0437942794183828</v>
      </c>
      <c r="R134" s="2" t="n">
        <v>0.117196529905943</v>
      </c>
      <c r="S134" s="2" t="n">
        <v>0.0899847944523879</v>
      </c>
      <c r="T134" s="2" t="n">
        <v>0.0294779092049936</v>
      </c>
      <c r="U134" s="2" t="n">
        <v>0.0736137307865398</v>
      </c>
      <c r="V134" s="2" t="n">
        <v>0.361421712526534</v>
      </c>
      <c r="W134" s="2" t="n">
        <v>0.911356762115509</v>
      </c>
      <c r="X134" s="2" t="s">
        <v>139</v>
      </c>
      <c r="Y134" s="2" t="n">
        <v>-1.031115332067</v>
      </c>
      <c r="Z134" s="2" t="n">
        <v>-6.38381771600384</v>
      </c>
      <c r="AA134" s="2" t="n">
        <v>1.21136493710773</v>
      </c>
      <c r="AB134" s="2" t="n">
        <v>-5.632105834621</v>
      </c>
      <c r="AC134" s="2" t="n">
        <v>0.508128381605709</v>
      </c>
      <c r="AD134" s="2" t="n">
        <v>2.04186460954068</v>
      </c>
      <c r="AE134" s="2" t="n">
        <v>12.8162058188823</v>
      </c>
      <c r="AF134" s="2" t="n">
        <v>-2.98773451374108</v>
      </c>
      <c r="AG134" s="2" t="n">
        <v>0</v>
      </c>
      <c r="AH134" s="2" t="s">
        <v>139</v>
      </c>
      <c r="AI134" s="2" t="n">
        <f aca="false">F134-2.02*P134</f>
        <v>-0.97593700858589</v>
      </c>
      <c r="AJ134" s="2" t="n">
        <f aca="false">F134+2.02*P134</f>
        <v>-0.506771011901009</v>
      </c>
      <c r="AK134" s="2" t="n">
        <v>0.410858452719099</v>
      </c>
      <c r="AL134" s="2" t="n">
        <v>0.0236702412361312</v>
      </c>
      <c r="AM134" s="2" t="n">
        <v>0.349461936364162</v>
      </c>
      <c r="AN134" s="2" t="n">
        <v>0.0301087160359236</v>
      </c>
      <c r="AO134" s="2" t="n">
        <v>0.661862929995331</v>
      </c>
      <c r="AP134" s="2" t="n">
        <v>0.177923702234049</v>
      </c>
      <c r="AQ134" s="2" t="n">
        <v>0.00603305078613744</v>
      </c>
      <c r="AR134" s="2" t="n">
        <v>0.0961417513721542</v>
      </c>
      <c r="AS134" s="2" t="n">
        <v>1</v>
      </c>
      <c r="AT134" s="2" t="n">
        <v>1</v>
      </c>
      <c r="AU134" s="2" t="n">
        <v>1</v>
      </c>
      <c r="AV134" s="2" t="n">
        <v>0.084337945266888</v>
      </c>
      <c r="AW134" s="2" t="n">
        <v>1</v>
      </c>
      <c r="AX134" s="2" t="n">
        <v>0.137161928608096</v>
      </c>
      <c r="AY134" s="2" t="n">
        <v>1</v>
      </c>
      <c r="AZ134" s="2" t="n">
        <v>0.481736816426153</v>
      </c>
      <c r="BA134" s="2" t="n">
        <v>0.0177291750202486</v>
      </c>
      <c r="BB134" s="2" t="n">
        <v>0.613170725417961</v>
      </c>
      <c r="BC134" s="2" t="n">
        <v>1</v>
      </c>
      <c r="BD134" s="2" t="n">
        <v>1</v>
      </c>
      <c r="BE134" s="6" t="s">
        <v>81</v>
      </c>
      <c r="BF134" s="6" t="s">
        <v>82</v>
      </c>
      <c r="BG134" s="6" t="s">
        <v>81</v>
      </c>
      <c r="BH134" s="6" t="s">
        <v>81</v>
      </c>
      <c r="BI134" s="6" t="s">
        <v>81</v>
      </c>
      <c r="BJ134" s="6" t="s">
        <v>81</v>
      </c>
      <c r="BK134" s="6" t="s">
        <v>82</v>
      </c>
      <c r="BL134" s="6" t="s">
        <v>81</v>
      </c>
      <c r="BM134" s="6" t="s">
        <v>81</v>
      </c>
      <c r="BN134" s="6" t="s">
        <v>81</v>
      </c>
      <c r="BO134" s="6" t="s">
        <v>82</v>
      </c>
      <c r="BP134" s="6" t="s">
        <v>81</v>
      </c>
      <c r="BQ134" s="6" t="s">
        <v>82</v>
      </c>
      <c r="BR134" s="6" t="s">
        <v>82</v>
      </c>
      <c r="BS134" s="6" t="s">
        <v>82</v>
      </c>
      <c r="BT134" s="6" t="s">
        <v>82</v>
      </c>
      <c r="BU134" s="6" t="s">
        <v>81</v>
      </c>
      <c r="BV134" s="6" t="s">
        <v>82</v>
      </c>
      <c r="BW134" s="6" t="s">
        <v>82</v>
      </c>
      <c r="BX134" s="6" t="s">
        <v>82</v>
      </c>
    </row>
    <row r="135" customFormat="false" ht="12.8" hidden="false" customHeight="false" outlineLevel="0" collapsed="false">
      <c r="A135" s="1" t="s">
        <v>77</v>
      </c>
      <c r="B135" s="1" t="s">
        <v>185</v>
      </c>
      <c r="C135" s="1" t="s">
        <v>79</v>
      </c>
      <c r="D135" s="1" t="s">
        <v>211</v>
      </c>
      <c r="E135" s="2" t="n">
        <v>-3.97557780344512</v>
      </c>
      <c r="F135" s="2" t="n">
        <v>0.818429549008221</v>
      </c>
      <c r="G135" s="2" t="n">
        <v>0.0264820675240885</v>
      </c>
      <c r="H135" s="2" t="n">
        <v>-0.318585540511434</v>
      </c>
      <c r="I135" s="2" t="n">
        <v>-0.00185584936815696</v>
      </c>
      <c r="J135" s="2" t="n">
        <v>0.0260065614353831</v>
      </c>
      <c r="K135" s="2" t="n">
        <v>1.95486069717167</v>
      </c>
      <c r="L135" s="2" t="n">
        <v>0.250856162439034</v>
      </c>
      <c r="M135" s="2" t="n">
        <v>1.86929407707211</v>
      </c>
      <c r="N135" s="2" t="n">
        <v>0.026428074500465</v>
      </c>
      <c r="O135" s="2" t="n">
        <v>4.63162776051113</v>
      </c>
      <c r="P135" s="2" t="n">
        <v>0.357891322174475</v>
      </c>
      <c r="Q135" s="2" t="n">
        <v>0.0391472226946879</v>
      </c>
      <c r="R135" s="2" t="n">
        <v>0.334139810317854</v>
      </c>
      <c r="S135" s="2" t="n">
        <v>0.0734677365729375</v>
      </c>
      <c r="T135" s="2" t="n">
        <v>0.036054735056238</v>
      </c>
      <c r="U135" s="2" t="n">
        <v>0.19325886608019</v>
      </c>
      <c r="V135" s="2" t="n">
        <v>0.48060660421655</v>
      </c>
      <c r="W135" s="2" t="n">
        <v>0.736593314851831</v>
      </c>
      <c r="X135" s="2" t="n">
        <v>0.724417405633447</v>
      </c>
      <c r="Y135" s="2" t="n">
        <v>-0.858354343011016</v>
      </c>
      <c r="Z135" s="2" t="n">
        <v>2.28681026417631</v>
      </c>
      <c r="AA135" s="2" t="n">
        <v>0.676473724090829</v>
      </c>
      <c r="AB135" s="2" t="n">
        <v>-0.953449815537923</v>
      </c>
      <c r="AC135" s="2" t="n">
        <v>-0.0252607396760414</v>
      </c>
      <c r="AD135" s="2" t="n">
        <v>0.72130779479639</v>
      </c>
      <c r="AE135" s="2" t="n">
        <v>10.1152445775012</v>
      </c>
      <c r="AF135" s="2" t="n">
        <v>0.521957376861189</v>
      </c>
      <c r="AG135" s="2" t="n">
        <v>2.53775596300128</v>
      </c>
      <c r="AH135" s="2" t="n">
        <v>0.0364818325663444</v>
      </c>
      <c r="AI135" s="2" t="n">
        <f aca="false">F135-2.02*P135</f>
        <v>0.0954890782157815</v>
      </c>
      <c r="AJ135" s="2" t="n">
        <f aca="false">F135+2.02*P135</f>
        <v>1.54137001980066</v>
      </c>
      <c r="AK135" s="2" t="n">
        <v>0.397985318997424</v>
      </c>
      <c r="AL135" s="2" t="n">
        <v>0.0299715914180987</v>
      </c>
      <c r="AM135" s="2" t="n">
        <v>0.504290186538439</v>
      </c>
      <c r="AN135" s="2" t="n">
        <v>0.348521386006267</v>
      </c>
      <c r="AO135" s="2" t="n">
        <v>0.980026163809626</v>
      </c>
      <c r="AP135" s="2" t="n">
        <v>0.476700420938717</v>
      </c>
      <c r="AQ135" s="2" t="n">
        <v>7.4691625296743E-011</v>
      </c>
      <c r="AR135" s="2" t="n">
        <v>0.605804987070923</v>
      </c>
      <c r="AS135" s="2" t="n">
        <v>0.0170057800756332</v>
      </c>
      <c r="AT135" s="2" t="n">
        <v>0.97115701954927</v>
      </c>
      <c r="AU135" s="2" t="n">
        <v>1</v>
      </c>
      <c r="AV135" s="2" t="n">
        <v>0.0988718015746474</v>
      </c>
      <c r="AW135" s="2" t="n">
        <v>1</v>
      </c>
      <c r="AX135" s="2" t="n">
        <v>0.763554486899225</v>
      </c>
      <c r="AY135" s="2" t="n">
        <v>1</v>
      </c>
      <c r="AZ135" s="2" t="n">
        <v>0.912086805396079</v>
      </c>
      <c r="BA135" s="2" t="n">
        <v>5.35912411504131E-009</v>
      </c>
      <c r="BB135" s="2" t="n">
        <v>1</v>
      </c>
      <c r="BC135" s="2" t="n">
        <v>0.296754663411021</v>
      </c>
      <c r="BD135" s="2" t="n">
        <v>1</v>
      </c>
      <c r="BE135" s="6" t="s">
        <v>81</v>
      </c>
      <c r="BF135" s="6" t="s">
        <v>82</v>
      </c>
      <c r="BG135" s="6" t="s">
        <v>81</v>
      </c>
      <c r="BH135" s="6" t="s">
        <v>81</v>
      </c>
      <c r="BI135" s="6" t="s">
        <v>81</v>
      </c>
      <c r="BJ135" s="6" t="s">
        <v>81</v>
      </c>
      <c r="BK135" s="6" t="s">
        <v>82</v>
      </c>
      <c r="BL135" s="6" t="s">
        <v>81</v>
      </c>
      <c r="BM135" s="6" t="s">
        <v>81</v>
      </c>
      <c r="BN135" s="6" t="s">
        <v>81</v>
      </c>
      <c r="BO135" s="6" t="s">
        <v>82</v>
      </c>
      <c r="BP135" s="6" t="s">
        <v>81</v>
      </c>
      <c r="BQ135" s="6" t="s">
        <v>82</v>
      </c>
      <c r="BR135" s="6" t="s">
        <v>82</v>
      </c>
      <c r="BS135" s="6" t="s">
        <v>82</v>
      </c>
      <c r="BT135" s="6" t="s">
        <v>82</v>
      </c>
      <c r="BU135" s="6" t="s">
        <v>81</v>
      </c>
      <c r="BV135" s="6" t="s">
        <v>82</v>
      </c>
      <c r="BW135" s="6" t="s">
        <v>82</v>
      </c>
      <c r="BX135" s="6" t="s">
        <v>82</v>
      </c>
    </row>
    <row r="136" customFormat="false" ht="12.8" hidden="false" customHeight="false" outlineLevel="0" collapsed="false">
      <c r="A136" s="1" t="s">
        <v>77</v>
      </c>
      <c r="B136" s="1" t="s">
        <v>185</v>
      </c>
      <c r="C136" s="1" t="s">
        <v>79</v>
      </c>
      <c r="D136" s="1" t="s">
        <v>212</v>
      </c>
      <c r="E136" s="2" t="n">
        <v>-10.2329664901521</v>
      </c>
      <c r="F136" s="2" t="n">
        <v>2.6016600518623</v>
      </c>
      <c r="G136" s="2" t="n">
        <v>0.0170349555941546</v>
      </c>
      <c r="H136" s="2" t="n">
        <v>0.299295199721284</v>
      </c>
      <c r="I136" s="2" t="n">
        <v>0.0148597956697788</v>
      </c>
      <c r="J136" s="2" t="n">
        <v>0.220133146010206</v>
      </c>
      <c r="K136" s="2" t="n">
        <v>1.93796068200686</v>
      </c>
      <c r="L136" s="2" t="n">
        <v>0.482146757196872</v>
      </c>
      <c r="M136" s="2" t="n">
        <v>0.568100290029499</v>
      </c>
      <c r="N136" s="2" t="n">
        <v>2.64224965926609</v>
      </c>
      <c r="O136" s="2" t="n">
        <v>5.07007135309673</v>
      </c>
      <c r="P136" s="2" t="n">
        <v>0.0885660831837997</v>
      </c>
      <c r="Q136" s="2" t="n">
        <v>0.0410490855439625</v>
      </c>
      <c r="R136" s="2" t="n">
        <v>0.122014871614363</v>
      </c>
      <c r="S136" s="2" t="n">
        <v>0.0861275341964813</v>
      </c>
      <c r="T136" s="2" t="n">
        <v>0.0272468014899221</v>
      </c>
      <c r="U136" s="2" t="n">
        <v>0.0861422131548871</v>
      </c>
      <c r="V136" s="2" t="n">
        <v>0.353716694333331</v>
      </c>
      <c r="W136" s="2" t="n">
        <v>0.866442510816916</v>
      </c>
      <c r="X136" s="2" t="n">
        <v>0.623695350893694</v>
      </c>
      <c r="Y136" s="2" t="n">
        <v>-2.0183081809888</v>
      </c>
      <c r="Z136" s="2" t="n">
        <v>29.3753540671221</v>
      </c>
      <c r="AA136" s="2" t="n">
        <v>0.414989892427946</v>
      </c>
      <c r="AB136" s="2" t="n">
        <v>2.45294033228367</v>
      </c>
      <c r="AC136" s="2" t="n">
        <v>0.172532463728491</v>
      </c>
      <c r="AD136" s="2" t="n">
        <v>8.07922889927567</v>
      </c>
      <c r="AE136" s="2" t="n">
        <v>22.4972241950915</v>
      </c>
      <c r="AF136" s="2" t="n">
        <v>1.36308736602212</v>
      </c>
      <c r="AG136" s="2" t="n">
        <v>0.65566991801207</v>
      </c>
      <c r="AH136" s="2" t="n">
        <v>4.23644276886144</v>
      </c>
      <c r="AI136" s="2" t="n">
        <f aca="false">F136-2.02*P136</f>
        <v>2.42275656383102</v>
      </c>
      <c r="AJ136" s="2" t="n">
        <f aca="false">F136+2.02*P136</f>
        <v>2.78056353989358</v>
      </c>
      <c r="AK136" s="2" t="n">
        <v>0.0995849727835684</v>
      </c>
      <c r="AL136" s="2" t="n">
        <v>8.57059535238466E-007</v>
      </c>
      <c r="AM136" s="2" t="n">
        <v>0.695355186163981</v>
      </c>
      <c r="AN136" s="2" t="n">
        <v>0.057727309208529</v>
      </c>
      <c r="AO136" s="2" t="n">
        <v>0.869785354454652</v>
      </c>
      <c r="AP136" s="2" t="n">
        <v>0.000470636151524584</v>
      </c>
      <c r="AQ136" s="2" t="n">
        <v>3.22484749357617E-006</v>
      </c>
      <c r="AR136" s="2" t="n">
        <v>0.231027995765166</v>
      </c>
      <c r="AS136" s="2" t="n">
        <v>0.541001922297645</v>
      </c>
      <c r="AT136" s="2" t="n">
        <v>0.00819748586648247</v>
      </c>
      <c r="AU136" s="2" t="n">
        <v>1</v>
      </c>
      <c r="AV136" s="2" t="n">
        <v>6.14940216533599E-005</v>
      </c>
      <c r="AW136" s="2" t="n">
        <v>1</v>
      </c>
      <c r="AX136" s="2" t="n">
        <v>0.222775278995626</v>
      </c>
      <c r="AY136" s="2" t="n">
        <v>1</v>
      </c>
      <c r="AZ136" s="2" t="n">
        <v>0.00964804110625397</v>
      </c>
      <c r="BA136" s="2" t="n">
        <v>2.98558461502052E-005</v>
      </c>
      <c r="BB136" s="2" t="n">
        <v>0.862032260864644</v>
      </c>
      <c r="BC136" s="2" t="n">
        <v>1</v>
      </c>
      <c r="BD136" s="2" t="n">
        <v>0.0811268428855334</v>
      </c>
      <c r="BE136" s="6" t="s">
        <v>81</v>
      </c>
      <c r="BF136" s="6" t="s">
        <v>82</v>
      </c>
      <c r="BG136" s="6" t="s">
        <v>81</v>
      </c>
      <c r="BH136" s="6" t="s">
        <v>81</v>
      </c>
      <c r="BI136" s="6" t="s">
        <v>81</v>
      </c>
      <c r="BJ136" s="6" t="s">
        <v>82</v>
      </c>
      <c r="BK136" s="6" t="s">
        <v>82</v>
      </c>
      <c r="BL136" s="6" t="s">
        <v>81</v>
      </c>
      <c r="BM136" s="6" t="s">
        <v>81</v>
      </c>
      <c r="BN136" s="6" t="s">
        <v>82</v>
      </c>
      <c r="BO136" s="6" t="s">
        <v>82</v>
      </c>
      <c r="BP136" s="6" t="s">
        <v>81</v>
      </c>
      <c r="BQ136" s="6" t="s">
        <v>82</v>
      </c>
      <c r="BR136" s="6" t="s">
        <v>82</v>
      </c>
      <c r="BS136" s="6" t="s">
        <v>82</v>
      </c>
      <c r="BT136" s="6" t="s">
        <v>81</v>
      </c>
      <c r="BU136" s="6" t="s">
        <v>81</v>
      </c>
      <c r="BV136" s="6" t="s">
        <v>82</v>
      </c>
      <c r="BW136" s="6" t="s">
        <v>82</v>
      </c>
      <c r="BX136" s="6" t="s">
        <v>81</v>
      </c>
    </row>
    <row r="137" customFormat="false" ht="12.8" hidden="false" customHeight="false" outlineLevel="0" collapsed="false">
      <c r="A137" s="1" t="s">
        <v>77</v>
      </c>
      <c r="B137" s="1" t="s">
        <v>185</v>
      </c>
      <c r="C137" s="1" t="s">
        <v>79</v>
      </c>
      <c r="D137" s="1" t="s">
        <v>213</v>
      </c>
      <c r="E137" s="2" t="n">
        <v>2.64103772950108</v>
      </c>
      <c r="F137" s="2" t="n">
        <v>-0.46822956809605</v>
      </c>
      <c r="G137" s="2" t="n">
        <v>0.00495836504287464</v>
      </c>
      <c r="H137" s="2" t="n">
        <v>0.210557566905113</v>
      </c>
      <c r="I137" s="2" t="n">
        <v>-0.000813859612528452</v>
      </c>
      <c r="J137" s="2" t="n">
        <v>-0.0470345849339856</v>
      </c>
      <c r="K137" s="2" t="n">
        <v>-0.906500426045392</v>
      </c>
      <c r="L137" s="2" t="n">
        <v>-0.168373441733029</v>
      </c>
      <c r="M137" s="2" t="n">
        <v>-1.03205543188864</v>
      </c>
      <c r="N137" s="2" t="n">
        <v>-2.09412250487512</v>
      </c>
      <c r="O137" s="2" t="n">
        <v>2.84783046833542</v>
      </c>
      <c r="P137" s="2" t="n">
        <v>0.20395258565908</v>
      </c>
      <c r="Q137" s="2" t="n">
        <v>0.022887508494963</v>
      </c>
      <c r="R137" s="2" t="n">
        <v>0.21049266221173</v>
      </c>
      <c r="S137" s="2" t="n">
        <v>0.0526154052146235</v>
      </c>
      <c r="T137" s="2" t="n">
        <v>0.0367525661651166</v>
      </c>
      <c r="U137" s="2" t="n">
        <v>0.395128011349253</v>
      </c>
      <c r="V137" s="2" t="n">
        <v>0.349273432808647</v>
      </c>
      <c r="W137" s="2" t="n">
        <v>0.545619342236484</v>
      </c>
      <c r="X137" s="2" t="n">
        <v>0.825625015467785</v>
      </c>
      <c r="Y137" s="2" t="n">
        <v>0.927385867545967</v>
      </c>
      <c r="Z137" s="2" t="n">
        <v>-2.29577657269189</v>
      </c>
      <c r="AA137" s="2" t="n">
        <v>0.216640664228082</v>
      </c>
      <c r="AB137" s="2" t="n">
        <v>1.00030834658416</v>
      </c>
      <c r="AC137" s="2" t="n">
        <v>-0.0154680859951308</v>
      </c>
      <c r="AD137" s="2" t="n">
        <v>-1.27976328843748</v>
      </c>
      <c r="AE137" s="2" t="n">
        <v>-2.2941942864287</v>
      </c>
      <c r="AF137" s="2" t="n">
        <v>-0.482067703744516</v>
      </c>
      <c r="AG137" s="2" t="n">
        <v>-1.89153014198188</v>
      </c>
      <c r="AH137" s="2" t="n">
        <v>-2.5364087396124</v>
      </c>
      <c r="AI137" s="2" t="n">
        <f aca="false">F137-2.02*P137</f>
        <v>-0.880213791127392</v>
      </c>
      <c r="AJ137" s="2" t="n">
        <f aca="false">F137+2.02*P137</f>
        <v>-0.0562453450647084</v>
      </c>
      <c r="AK137" s="2" t="n">
        <v>0.359579422777204</v>
      </c>
      <c r="AL137" s="2" t="n">
        <v>0.0272974464314676</v>
      </c>
      <c r="AM137" s="2" t="n">
        <v>0.829647272197867</v>
      </c>
      <c r="AN137" s="2" t="n">
        <v>0.32348882695962</v>
      </c>
      <c r="AO137" s="2" t="n">
        <v>0.987739674665808</v>
      </c>
      <c r="AP137" s="2" t="n">
        <v>0.208386799823195</v>
      </c>
      <c r="AQ137" s="2" t="n">
        <v>0.0273972392897082</v>
      </c>
      <c r="AR137" s="2" t="n">
        <v>0.632522933471434</v>
      </c>
      <c r="AS137" s="2" t="n">
        <v>0.0661936742940124</v>
      </c>
      <c r="AT137" s="2" t="n">
        <v>0.0154298475704649</v>
      </c>
      <c r="AU137" s="2" t="n">
        <v>1</v>
      </c>
      <c r="AV137" s="2" t="n">
        <v>0.092169025009779</v>
      </c>
      <c r="AW137" s="2" t="n">
        <v>1</v>
      </c>
      <c r="AX137" s="2" t="n">
        <v>0.745784350540659</v>
      </c>
      <c r="AY137" s="2" t="n">
        <v>1</v>
      </c>
      <c r="AZ137" s="2" t="n">
        <v>0.521098649749786</v>
      </c>
      <c r="BA137" s="2" t="n">
        <v>0.068373979792576</v>
      </c>
      <c r="BB137" s="2" t="n">
        <v>1</v>
      </c>
      <c r="BC137" s="2" t="n">
        <v>0.49642520726746</v>
      </c>
      <c r="BD137" s="2" t="n">
        <v>0.110709156318086</v>
      </c>
      <c r="BE137" s="6" t="s">
        <v>81</v>
      </c>
      <c r="BF137" s="6" t="s">
        <v>82</v>
      </c>
      <c r="BG137" s="6" t="s">
        <v>81</v>
      </c>
      <c r="BH137" s="6" t="s">
        <v>81</v>
      </c>
      <c r="BI137" s="6" t="s">
        <v>81</v>
      </c>
      <c r="BJ137" s="6" t="s">
        <v>81</v>
      </c>
      <c r="BK137" s="6" t="s">
        <v>82</v>
      </c>
      <c r="BL137" s="6" t="s">
        <v>81</v>
      </c>
      <c r="BM137" s="6" t="s">
        <v>81</v>
      </c>
      <c r="BN137" s="6" t="s">
        <v>81</v>
      </c>
      <c r="BO137" s="6" t="s">
        <v>82</v>
      </c>
      <c r="BP137" s="6" t="s">
        <v>81</v>
      </c>
      <c r="BQ137" s="6" t="s">
        <v>82</v>
      </c>
      <c r="BR137" s="6" t="s">
        <v>82</v>
      </c>
      <c r="BS137" s="6" t="s">
        <v>82</v>
      </c>
      <c r="BT137" s="6" t="s">
        <v>82</v>
      </c>
      <c r="BU137" s="6" t="s">
        <v>82</v>
      </c>
      <c r="BV137" s="6" t="s">
        <v>82</v>
      </c>
      <c r="BW137" s="6" t="s">
        <v>82</v>
      </c>
      <c r="BX137" s="6" t="s">
        <v>81</v>
      </c>
    </row>
    <row r="138" customFormat="false" ht="12.8" hidden="false" customHeight="false" outlineLevel="0" collapsed="false">
      <c r="A138" s="1" t="s">
        <v>77</v>
      </c>
      <c r="B138" s="1" t="s">
        <v>185</v>
      </c>
      <c r="C138" s="1" t="s">
        <v>79</v>
      </c>
      <c r="D138" s="1" t="s">
        <v>214</v>
      </c>
      <c r="E138" s="2" t="n">
        <v>2.32066896360921</v>
      </c>
      <c r="F138" s="2" t="n">
        <v>-0.490737818572796</v>
      </c>
      <c r="G138" s="2" t="n">
        <v>0.00654428046572479</v>
      </c>
      <c r="H138" s="2" t="n">
        <v>0.00615024982858843</v>
      </c>
      <c r="I138" s="2" t="n">
        <v>0.0245280719462513</v>
      </c>
      <c r="J138" s="2" t="n">
        <v>-0.0797079182280128</v>
      </c>
      <c r="K138" s="2" t="n">
        <v>-0.460571488389426</v>
      </c>
      <c r="L138" s="2" t="n">
        <v>-0.476403449929275</v>
      </c>
      <c r="M138" s="2" t="n">
        <v>-0.295159519792603</v>
      </c>
      <c r="N138" s="2" t="n">
        <v>-0.782376999294488</v>
      </c>
      <c r="O138" s="2" t="n">
        <v>3.45529644992724</v>
      </c>
      <c r="P138" s="2" t="n">
        <v>0.211064532372441</v>
      </c>
      <c r="Q138" s="2" t="n">
        <v>0.0279716578112169</v>
      </c>
      <c r="R138" s="2" t="n">
        <v>0.195379802623235</v>
      </c>
      <c r="S138" s="2" t="n">
        <v>0.0619271889793958</v>
      </c>
      <c r="T138" s="2" t="n">
        <v>0.0341445024501354</v>
      </c>
      <c r="U138" s="2" t="n">
        <v>0.31448079548084</v>
      </c>
      <c r="V138" s="2" t="n">
        <v>0.326728175844111</v>
      </c>
      <c r="W138" s="2" t="n">
        <v>0.649131273822209</v>
      </c>
      <c r="X138" s="2" t="n">
        <v>0.77687940839494</v>
      </c>
      <c r="Y138" s="2" t="n">
        <v>0.671626587541593</v>
      </c>
      <c r="Z138" s="2" t="n">
        <v>-2.32506055402453</v>
      </c>
      <c r="AA138" s="2" t="n">
        <v>0.233961122715454</v>
      </c>
      <c r="AB138" s="2" t="n">
        <v>0.0314784319874066</v>
      </c>
      <c r="AC138" s="2" t="n">
        <v>0.396079207703295</v>
      </c>
      <c r="AD138" s="2" t="n">
        <v>-2.33442904445359</v>
      </c>
      <c r="AE138" s="2" t="n">
        <v>-1.46454567340182</v>
      </c>
      <c r="AF138" s="2" t="n">
        <v>-1.45810335670768</v>
      </c>
      <c r="AG138" s="2" t="n">
        <v>-0.454699275317067</v>
      </c>
      <c r="AH138" s="2" t="n">
        <v>-1.00707650484765</v>
      </c>
      <c r="AI138" s="2" t="n">
        <f aca="false">F138-2.02*P138</f>
        <v>-0.917088173965127</v>
      </c>
      <c r="AJ138" s="2" t="n">
        <f aca="false">F138+2.02*P138</f>
        <v>-0.0643874631804652</v>
      </c>
      <c r="AK138" s="2" t="n">
        <v>0.50664150876951</v>
      </c>
      <c r="AL138" s="2" t="n">
        <v>0.0265697464765604</v>
      </c>
      <c r="AM138" s="2" t="n">
        <v>0.816505548582557</v>
      </c>
      <c r="AN138" s="2" t="n">
        <v>0.975083512483164</v>
      </c>
      <c r="AO138" s="2" t="n">
        <v>0.694675311706155</v>
      </c>
      <c r="AP138" s="2" t="n">
        <v>0.0260106216517633</v>
      </c>
      <c r="AQ138" s="2" t="n">
        <v>0.152801041372596</v>
      </c>
      <c r="AR138" s="2" t="n">
        <v>0.154557622728532</v>
      </c>
      <c r="AS138" s="2" t="n">
        <v>0.65239531987727</v>
      </c>
      <c r="AT138" s="2" t="n">
        <v>0.321452847356484</v>
      </c>
      <c r="AU138" s="2" t="n">
        <v>1</v>
      </c>
      <c r="AV138" s="2" t="n">
        <v>0.0916449881304057</v>
      </c>
      <c r="AW138" s="2" t="n">
        <v>1</v>
      </c>
      <c r="AX138" s="2" t="n">
        <v>1</v>
      </c>
      <c r="AY138" s="2" t="n">
        <v>1</v>
      </c>
      <c r="AZ138" s="2" t="n">
        <v>0.146373498314825</v>
      </c>
      <c r="BA138" s="2" t="n">
        <v>0.277556321986931</v>
      </c>
      <c r="BB138" s="2" t="n">
        <v>0.727180946280145</v>
      </c>
      <c r="BC138" s="2" t="n">
        <v>1</v>
      </c>
      <c r="BD138" s="2" t="n">
        <v>0.846394194415697</v>
      </c>
      <c r="BE138" s="6" t="s">
        <v>81</v>
      </c>
      <c r="BF138" s="6" t="s">
        <v>82</v>
      </c>
      <c r="BG138" s="6" t="s">
        <v>81</v>
      </c>
      <c r="BH138" s="6" t="s">
        <v>81</v>
      </c>
      <c r="BI138" s="6" t="s">
        <v>81</v>
      </c>
      <c r="BJ138" s="6" t="s">
        <v>81</v>
      </c>
      <c r="BK138" s="6" t="s">
        <v>81</v>
      </c>
      <c r="BL138" s="6" t="s">
        <v>81</v>
      </c>
      <c r="BM138" s="6" t="s">
        <v>81</v>
      </c>
      <c r="BN138" s="6" t="s">
        <v>81</v>
      </c>
      <c r="BO138" s="6" t="s">
        <v>82</v>
      </c>
      <c r="BP138" s="6" t="s">
        <v>81</v>
      </c>
      <c r="BQ138" s="6" t="s">
        <v>82</v>
      </c>
      <c r="BR138" s="6" t="s">
        <v>82</v>
      </c>
      <c r="BS138" s="6" t="s">
        <v>82</v>
      </c>
      <c r="BT138" s="6" t="s">
        <v>82</v>
      </c>
      <c r="BU138" s="6" t="s">
        <v>82</v>
      </c>
      <c r="BV138" s="6" t="s">
        <v>81</v>
      </c>
      <c r="BW138" s="6" t="s">
        <v>82</v>
      </c>
      <c r="BX138" s="6" t="s">
        <v>82</v>
      </c>
    </row>
    <row r="139" customFormat="false" ht="12.8" hidden="false" customHeight="false" outlineLevel="0" collapsed="false">
      <c r="A139" s="1" t="s">
        <v>77</v>
      </c>
      <c r="B139" s="1" t="s">
        <v>185</v>
      </c>
      <c r="C139" s="1" t="s">
        <v>79</v>
      </c>
      <c r="D139" s="1" t="s">
        <v>101</v>
      </c>
      <c r="E139" s="2" t="n">
        <v>1.9029586065807</v>
      </c>
      <c r="F139" s="2" t="n">
        <v>-0.721770371774103</v>
      </c>
      <c r="G139" s="2" t="n">
        <v>0.00803761139363035</v>
      </c>
      <c r="H139" s="2" t="n">
        <v>0.00926410402915649</v>
      </c>
      <c r="I139" s="2" t="n">
        <v>0.0214649309400365</v>
      </c>
      <c r="J139" s="2" t="n">
        <v>-0.0595321395468067</v>
      </c>
      <c r="K139" s="2" t="n">
        <v>-0.412883115602423</v>
      </c>
      <c r="L139" s="2" t="n">
        <v>-0.473760019419263</v>
      </c>
      <c r="M139" s="2" t="n">
        <v>-0.45119534673898</v>
      </c>
      <c r="N139" s="2" t="n">
        <v>-0.9438240434923</v>
      </c>
      <c r="O139" s="2" t="n">
        <v>3.77559634813251</v>
      </c>
      <c r="P139" s="2" t="n">
        <v>0.178576116433114</v>
      </c>
      <c r="Q139" s="2" t="n">
        <v>0.0308958451551158</v>
      </c>
      <c r="R139" s="2" t="n">
        <v>0.183706459922598</v>
      </c>
      <c r="S139" s="2" t="n">
        <v>0.0667947349631708</v>
      </c>
      <c r="T139" s="2" t="n">
        <v>0.0252341962463575</v>
      </c>
      <c r="U139" s="2" t="n">
        <v>0.409209856215525</v>
      </c>
      <c r="V139" s="2" t="n">
        <v>0.344242462783641</v>
      </c>
      <c r="W139" s="2" t="n">
        <v>0.661691950173282</v>
      </c>
      <c r="X139" s="2" t="n">
        <v>0.567099619662622</v>
      </c>
      <c r="Y139" s="2" t="n">
        <v>0.504015374292314</v>
      </c>
      <c r="Z139" s="2" t="n">
        <v>-4.04180797628918</v>
      </c>
      <c r="AA139" s="2" t="n">
        <v>0.260151853858559</v>
      </c>
      <c r="AB139" s="2" t="n">
        <v>0.0504288419310882</v>
      </c>
      <c r="AC139" s="2" t="n">
        <v>0.321356630157629</v>
      </c>
      <c r="AD139" s="2" t="n">
        <v>-2.35918509016906</v>
      </c>
      <c r="AE139" s="2" t="n">
        <v>-1.00897646850657</v>
      </c>
      <c r="AF139" s="2" t="n">
        <v>-1.37623933894821</v>
      </c>
      <c r="AG139" s="2" t="n">
        <v>-0.68188126910237</v>
      </c>
      <c r="AH139" s="2" t="n">
        <v>-1.66430025831052</v>
      </c>
      <c r="AI139" s="2" t="n">
        <f aca="false">F139-2.02*P139</f>
        <v>-1.08249412696899</v>
      </c>
      <c r="AJ139" s="2" t="n">
        <f aca="false">F139+2.02*P139</f>
        <v>-0.361046616579213</v>
      </c>
      <c r="AK139" s="2" t="n">
        <v>0.618338726794678</v>
      </c>
      <c r="AL139" s="2" t="n">
        <v>0.000396196567840515</v>
      </c>
      <c r="AM139" s="2" t="n">
        <v>0.796720334603813</v>
      </c>
      <c r="AN139" s="2" t="n">
        <v>0.960151876282592</v>
      </c>
      <c r="AO139" s="2" t="n">
        <v>0.750414663567943</v>
      </c>
      <c r="AP139" s="2" t="n">
        <v>0.0258041995908664</v>
      </c>
      <c r="AQ139" s="2" t="n">
        <v>0.321943170929951</v>
      </c>
      <c r="AR139" s="2" t="n">
        <v>0.180055516224699</v>
      </c>
      <c r="AS139" s="2" t="n">
        <v>0.501122020066858</v>
      </c>
      <c r="AT139" s="2" t="n">
        <v>0.107617199965311</v>
      </c>
      <c r="AU139" s="2" t="n">
        <v>1</v>
      </c>
      <c r="AV139" s="2" t="n">
        <v>0.00494384412914033</v>
      </c>
      <c r="AW139" s="2" t="n">
        <v>1</v>
      </c>
      <c r="AX139" s="2" t="n">
        <v>1</v>
      </c>
      <c r="AY139" s="2" t="n">
        <v>1</v>
      </c>
      <c r="AZ139" s="2" t="n">
        <v>0.146373498314825</v>
      </c>
      <c r="BA139" s="2" t="n">
        <v>0.522020847779073</v>
      </c>
      <c r="BB139" s="2" t="n">
        <v>0.795014356253669</v>
      </c>
      <c r="BC139" s="2" t="n">
        <v>1</v>
      </c>
      <c r="BD139" s="2" t="n">
        <v>0.409502701657554</v>
      </c>
      <c r="BE139" s="6" t="s">
        <v>81</v>
      </c>
      <c r="BF139" s="6" t="s">
        <v>82</v>
      </c>
      <c r="BG139" s="6" t="s">
        <v>81</v>
      </c>
      <c r="BH139" s="6" t="s">
        <v>81</v>
      </c>
      <c r="BI139" s="6" t="s">
        <v>81</v>
      </c>
      <c r="BJ139" s="6" t="s">
        <v>81</v>
      </c>
      <c r="BK139" s="6" t="s">
        <v>81</v>
      </c>
      <c r="BL139" s="6" t="s">
        <v>81</v>
      </c>
      <c r="BM139" s="6" t="s">
        <v>81</v>
      </c>
      <c r="BN139" s="6" t="s">
        <v>81</v>
      </c>
      <c r="BO139" s="6" t="s">
        <v>82</v>
      </c>
      <c r="BP139" s="6" t="s">
        <v>81</v>
      </c>
      <c r="BQ139" s="6" t="s">
        <v>82</v>
      </c>
      <c r="BR139" s="6" t="s">
        <v>81</v>
      </c>
      <c r="BS139" s="6" t="s">
        <v>82</v>
      </c>
      <c r="BT139" s="6" t="s">
        <v>82</v>
      </c>
      <c r="BU139" s="6" t="s">
        <v>82</v>
      </c>
      <c r="BV139" s="6" t="s">
        <v>82</v>
      </c>
      <c r="BW139" s="6" t="s">
        <v>81</v>
      </c>
      <c r="BX139" s="6" t="s">
        <v>82</v>
      </c>
    </row>
    <row r="140" customFormat="false" ht="12.8" hidden="false" customHeight="false" outlineLevel="0" collapsed="false">
      <c r="A140" s="1" t="s">
        <v>77</v>
      </c>
      <c r="B140" s="1" t="s">
        <v>185</v>
      </c>
      <c r="C140" s="1" t="s">
        <v>79</v>
      </c>
      <c r="D140" s="1" t="s">
        <v>215</v>
      </c>
      <c r="E140" s="2" t="n">
        <v>-23.1022630698201</v>
      </c>
      <c r="F140" s="2" t="n">
        <v>1.36709003470417</v>
      </c>
      <c r="G140" s="2" t="n">
        <v>0.119092311946412</v>
      </c>
      <c r="H140" s="2" t="n">
        <v>0.924819356867188</v>
      </c>
      <c r="I140" s="2" t="n">
        <v>0.12938355286906</v>
      </c>
      <c r="J140" s="2" t="n">
        <v>0.326846635256894</v>
      </c>
      <c r="K140" s="2" t="n">
        <v>3.19975113135715</v>
      </c>
      <c r="L140" s="2" t="n">
        <v>-0.313898820849607</v>
      </c>
      <c r="M140" s="2" t="n">
        <v>0</v>
      </c>
      <c r="N140" s="2" t="n">
        <v>5.63280186428527</v>
      </c>
      <c r="O140" s="2" t="n">
        <v>5.19682371642153</v>
      </c>
      <c r="P140" s="2" t="n">
        <v>0.111020848833489</v>
      </c>
      <c r="Q140" s="2" t="n">
        <v>0.0422087643586987</v>
      </c>
      <c r="R140" s="2" t="n">
        <v>0.153842817808996</v>
      </c>
      <c r="S140" s="2" t="n">
        <v>0.0889094606783189</v>
      </c>
      <c r="T140" s="2" t="n">
        <v>0.0277732367798448</v>
      </c>
      <c r="U140" s="2" t="n">
        <v>0.085848663734561</v>
      </c>
      <c r="V140" s="2" t="n">
        <v>0.37859010190891</v>
      </c>
      <c r="W140" s="2" t="n">
        <v>0.885078624817156</v>
      </c>
      <c r="X140" s="2" t="n">
        <v>0.631346894782998</v>
      </c>
      <c r="Y140" s="2" t="n">
        <v>-4.44545828961235</v>
      </c>
      <c r="Z140" s="2" t="n">
        <v>12.3138135680673</v>
      </c>
      <c r="AA140" s="2" t="n">
        <v>2.82150671207386</v>
      </c>
      <c r="AB140" s="2" t="n">
        <v>6.01145617350432</v>
      </c>
      <c r="AC140" s="2" t="n">
        <v>1.45522818248982</v>
      </c>
      <c r="AD140" s="2" t="n">
        <v>11.7684027197754</v>
      </c>
      <c r="AE140" s="2" t="n">
        <v>37.2719969323063</v>
      </c>
      <c r="AF140" s="2" t="n">
        <v>-0.829125799292903</v>
      </c>
      <c r="AG140" s="2" t="n">
        <v>0</v>
      </c>
      <c r="AH140" s="2" t="n">
        <v>8.92188099891002</v>
      </c>
      <c r="AI140" s="2" t="n">
        <f aca="false">F140-2.02*P140</f>
        <v>1.14282792006052</v>
      </c>
      <c r="AJ140" s="2" t="n">
        <f aca="false">F140+2.02*P140</f>
        <v>1.59135214934782</v>
      </c>
      <c r="AK140" s="2" t="n">
        <v>0.0112862386945874</v>
      </c>
      <c r="AL140" s="2" t="n">
        <v>0.000249875541603822</v>
      </c>
      <c r="AM140" s="2" t="n">
        <v>0.0477549759330407</v>
      </c>
      <c r="AN140" s="2" t="n">
        <v>0.00385548268029456</v>
      </c>
      <c r="AO140" s="2" t="n">
        <v>0.219303181779376</v>
      </c>
      <c r="AP140" s="2" t="n">
        <v>0.000298304461768138</v>
      </c>
      <c r="AQ140" s="2" t="n">
        <v>3.09413550717855E-006</v>
      </c>
      <c r="AR140" s="2" t="n">
        <v>0.453643599876291</v>
      </c>
      <c r="AS140" s="2" t="n">
        <v>1</v>
      </c>
      <c r="AT140" s="2" t="n">
        <v>0.000872570482780099</v>
      </c>
      <c r="AU140" s="2" t="n">
        <v>1</v>
      </c>
      <c r="AV140" s="2" t="n">
        <v>0.00325974002001349</v>
      </c>
      <c r="AW140" s="2" t="n">
        <v>1</v>
      </c>
      <c r="AX140" s="2" t="n">
        <v>0.0276630882311135</v>
      </c>
      <c r="AY140" s="2" t="n">
        <v>1</v>
      </c>
      <c r="AZ140" s="2" t="n">
        <v>0.00778303459340505</v>
      </c>
      <c r="BA140" s="2" t="n">
        <v>2.96005630186748E-005</v>
      </c>
      <c r="BB140" s="2" t="n">
        <v>1</v>
      </c>
      <c r="BC140" s="2" t="n">
        <v>1</v>
      </c>
      <c r="BD140" s="2" t="n">
        <v>0.0159449245391516</v>
      </c>
      <c r="BE140" s="6" t="s">
        <v>81</v>
      </c>
      <c r="BF140" s="6" t="s">
        <v>82</v>
      </c>
      <c r="BG140" s="6" t="s">
        <v>81</v>
      </c>
      <c r="BH140" s="6" t="s">
        <v>82</v>
      </c>
      <c r="BI140" s="6" t="s">
        <v>81</v>
      </c>
      <c r="BJ140" s="6" t="s">
        <v>82</v>
      </c>
      <c r="BK140" s="6" t="s">
        <v>82</v>
      </c>
      <c r="BL140" s="6" t="s">
        <v>81</v>
      </c>
      <c r="BM140" s="6" t="s">
        <v>81</v>
      </c>
      <c r="BN140" s="6" t="s">
        <v>82</v>
      </c>
      <c r="BO140" s="6" t="s">
        <v>82</v>
      </c>
      <c r="BP140" s="6" t="s">
        <v>82</v>
      </c>
      <c r="BQ140" s="6" t="s">
        <v>82</v>
      </c>
      <c r="BR140" s="6" t="s">
        <v>81</v>
      </c>
      <c r="BS140" s="6" t="s">
        <v>82</v>
      </c>
      <c r="BT140" s="6" t="s">
        <v>81</v>
      </c>
      <c r="BU140" s="6" t="s">
        <v>81</v>
      </c>
      <c r="BV140" s="6" t="s">
        <v>82</v>
      </c>
      <c r="BW140" s="6" t="s">
        <v>82</v>
      </c>
      <c r="BX140" s="6" t="s">
        <v>81</v>
      </c>
    </row>
    <row r="141" customFormat="false" ht="12.8" hidden="false" customHeight="false" outlineLevel="0" collapsed="false">
      <c r="A141" s="1" t="s">
        <v>77</v>
      </c>
      <c r="B141" s="1" t="s">
        <v>185</v>
      </c>
      <c r="C141" s="1" t="s">
        <v>79</v>
      </c>
      <c r="D141" s="1" t="s">
        <v>216</v>
      </c>
      <c r="E141" s="2" t="n">
        <v>-3.53831731574339</v>
      </c>
      <c r="F141" s="2" t="n">
        <v>0.741836684989222</v>
      </c>
      <c r="G141" s="2" t="n">
        <v>0.0751879652977665</v>
      </c>
      <c r="H141" s="2" t="n">
        <v>0.926399112625749</v>
      </c>
      <c r="I141" s="2" t="n">
        <v>-0.0639662574275457</v>
      </c>
      <c r="J141" s="2" t="n">
        <v>0.00376865364646889</v>
      </c>
      <c r="K141" s="2" t="n">
        <v>-1.31811748438176</v>
      </c>
      <c r="L141" s="2" t="n">
        <v>0.965102639987842</v>
      </c>
      <c r="M141" s="2" t="n">
        <v>0.77406291063611</v>
      </c>
      <c r="N141" s="2" t="n">
        <v>-0.698980468048935</v>
      </c>
      <c r="O141" s="2" t="n">
        <v>5.11883885579773</v>
      </c>
      <c r="P141" s="2" t="n">
        <v>0.0584860784633261</v>
      </c>
      <c r="Q141" s="2" t="n">
        <v>0.0414254217555663</v>
      </c>
      <c r="R141" s="2" t="n">
        <v>0.0803065579864973</v>
      </c>
      <c r="S141" s="2" t="n">
        <v>0.0859592954010962</v>
      </c>
      <c r="T141" s="2" t="n">
        <v>0.0272512760417476</v>
      </c>
      <c r="U141" s="2" t="n">
        <v>0.0594346278149098</v>
      </c>
      <c r="V141" s="2" t="n">
        <v>0.340739966577629</v>
      </c>
      <c r="W141" s="2" t="n">
        <v>0.874725920832846</v>
      </c>
      <c r="X141" s="2" t="n">
        <v>0.615983741311629</v>
      </c>
      <c r="Y141" s="2" t="n">
        <v>-0.691234362991482</v>
      </c>
      <c r="Z141" s="2" t="n">
        <v>12.6839874459081</v>
      </c>
      <c r="AA141" s="2" t="n">
        <v>1.81501991075477</v>
      </c>
      <c r="AB141" s="2" t="n">
        <v>11.5357840735935</v>
      </c>
      <c r="AC141" s="2" t="n">
        <v>-0.74414590218628</v>
      </c>
      <c r="AD141" s="2" t="n">
        <v>0.138292740519582</v>
      </c>
      <c r="AE141" s="2" t="n">
        <v>-22.1776013889852</v>
      </c>
      <c r="AF141" s="2" t="n">
        <v>2.832372878595</v>
      </c>
      <c r="AG141" s="2" t="n">
        <v>0.884920513043797</v>
      </c>
      <c r="AH141" s="2" t="n">
        <v>-1.13473850228673</v>
      </c>
      <c r="AI141" s="2" t="n">
        <f aca="false">F141-2.02*P141</f>
        <v>0.623694806493303</v>
      </c>
      <c r="AJ141" s="2" t="n">
        <f aca="false">F141+2.02*P141</f>
        <v>0.859978563485141</v>
      </c>
      <c r="AK141" s="2" t="n">
        <v>0.52744166333745</v>
      </c>
      <c r="AL141" s="2" t="n">
        <v>0.000222506540962417</v>
      </c>
      <c r="AM141" s="2" t="n">
        <v>0.143706269005652</v>
      </c>
      <c r="AN141" s="2" t="n">
        <v>0.000322487678082839</v>
      </c>
      <c r="AO141" s="2" t="n">
        <v>0.498126864679737</v>
      </c>
      <c r="AP141" s="2" t="n">
        <v>0.896691635582907</v>
      </c>
      <c r="AQ141" s="2" t="n">
        <v>2.44697303374205E-005</v>
      </c>
      <c r="AR141" s="2" t="n">
        <v>0.0472312560515299</v>
      </c>
      <c r="AS141" s="2" t="n">
        <v>0.426188268491717</v>
      </c>
      <c r="AT141" s="2" t="n">
        <v>0.319872358553968</v>
      </c>
      <c r="AU141" s="2" t="n">
        <v>1</v>
      </c>
      <c r="AV141" s="2" t="n">
        <v>0.00304092272648636</v>
      </c>
      <c r="AW141" s="2" t="n">
        <v>1</v>
      </c>
      <c r="AX141" s="2" t="n">
        <v>0.00578462272561092</v>
      </c>
      <c r="AY141" s="2" t="n">
        <v>1</v>
      </c>
      <c r="AZ141" s="2" t="n">
        <v>1</v>
      </c>
      <c r="BA141" s="2" t="n">
        <v>0.000159609377428175</v>
      </c>
      <c r="BB141" s="2" t="n">
        <v>0.529541733423227</v>
      </c>
      <c r="BC141" s="2" t="n">
        <v>1</v>
      </c>
      <c r="BD141" s="2" t="n">
        <v>0.846394194415697</v>
      </c>
      <c r="BE141" s="6" t="s">
        <v>81</v>
      </c>
      <c r="BF141" s="6" t="s">
        <v>82</v>
      </c>
      <c r="BG141" s="6" t="s">
        <v>81</v>
      </c>
      <c r="BH141" s="6" t="s">
        <v>82</v>
      </c>
      <c r="BI141" s="6" t="s">
        <v>81</v>
      </c>
      <c r="BJ141" s="6" t="s">
        <v>81</v>
      </c>
      <c r="BK141" s="6" t="s">
        <v>82</v>
      </c>
      <c r="BL141" s="6" t="s">
        <v>81</v>
      </c>
      <c r="BM141" s="6" t="s">
        <v>81</v>
      </c>
      <c r="BN141" s="6" t="s">
        <v>81</v>
      </c>
      <c r="BO141" s="6" t="s">
        <v>82</v>
      </c>
      <c r="BP141" s="6" t="s">
        <v>82</v>
      </c>
      <c r="BQ141" s="6" t="s">
        <v>81</v>
      </c>
      <c r="BR141" s="6" t="s">
        <v>81</v>
      </c>
      <c r="BS141" s="6" t="s">
        <v>82</v>
      </c>
      <c r="BT141" s="6" t="s">
        <v>82</v>
      </c>
      <c r="BU141" s="6" t="s">
        <v>81</v>
      </c>
      <c r="BV141" s="6" t="s">
        <v>82</v>
      </c>
      <c r="BW141" s="6" t="s">
        <v>82</v>
      </c>
      <c r="BX141" s="6" t="s">
        <v>82</v>
      </c>
    </row>
    <row r="142" customFormat="false" ht="12.8" hidden="false" customHeight="false" outlineLevel="0" collapsed="false">
      <c r="A142" s="1" t="s">
        <v>77</v>
      </c>
      <c r="B142" s="1" t="s">
        <v>185</v>
      </c>
      <c r="C142" s="1" t="s">
        <v>79</v>
      </c>
      <c r="D142" s="1" t="s">
        <v>136</v>
      </c>
      <c r="E142" s="2" t="n">
        <v>-2.19763691756064</v>
      </c>
      <c r="F142" s="2" t="n">
        <v>1.02401431928592</v>
      </c>
      <c r="G142" s="2" t="n">
        <v>-0.0187136253201769</v>
      </c>
      <c r="H142" s="2" t="n">
        <v>0.135836133878218</v>
      </c>
      <c r="I142" s="2" t="n">
        <v>0.0682984428052813</v>
      </c>
      <c r="J142" s="2" t="n">
        <v>0.0575823739457977</v>
      </c>
      <c r="K142" s="2" t="n">
        <v>-0.114338700037643</v>
      </c>
      <c r="L142" s="2" t="n">
        <v>0.552718634803572</v>
      </c>
      <c r="M142" s="2" t="n">
        <v>1.36405864334085</v>
      </c>
      <c r="N142" s="2" t="n">
        <v>1.93378045531281</v>
      </c>
      <c r="O142" s="2" t="n">
        <v>3.68442542694988</v>
      </c>
      <c r="P142" s="2" t="n">
        <v>0.396229771094961</v>
      </c>
      <c r="Q142" s="2" t="n">
        <v>0.0312108461797091</v>
      </c>
      <c r="R142" s="2" t="n">
        <v>0.363087463276453</v>
      </c>
      <c r="S142" s="2" t="n">
        <v>0.0689716747769738</v>
      </c>
      <c r="T142" s="2" t="n">
        <v>0.0367448585456513</v>
      </c>
      <c r="U142" s="2" t="n">
        <v>0.617109806186085</v>
      </c>
      <c r="V142" s="2" t="n">
        <v>0.453449184355027</v>
      </c>
      <c r="W142" s="2" t="n">
        <v>0.989710182656395</v>
      </c>
      <c r="X142" s="2" t="n">
        <v>0.84499980443983</v>
      </c>
      <c r="Y142" s="2" t="n">
        <v>-0.596466657049408</v>
      </c>
      <c r="Z142" s="2" t="n">
        <v>2.58439520194585</v>
      </c>
      <c r="AA142" s="2" t="n">
        <v>-0.599587246447137</v>
      </c>
      <c r="AB142" s="2" t="n">
        <v>0.374114084392919</v>
      </c>
      <c r="AC142" s="2" t="n">
        <v>0.990239007913474</v>
      </c>
      <c r="AD142" s="2" t="n">
        <v>1.56708655917829</v>
      </c>
      <c r="AE142" s="2" t="n">
        <v>-0.185280964411</v>
      </c>
      <c r="AF142" s="2" t="n">
        <v>1.21892078290921</v>
      </c>
      <c r="AG142" s="2" t="n">
        <v>1.3782404861994</v>
      </c>
      <c r="AH142" s="2" t="n">
        <v>2.2884981098839</v>
      </c>
      <c r="AI142" s="2" t="n">
        <f aca="false">F142-2.02*P142</f>
        <v>0.223630181674099</v>
      </c>
      <c r="AJ142" s="2" t="n">
        <f aca="false">F142+2.02*P142</f>
        <v>1.82439845689774</v>
      </c>
      <c r="AK142" s="2" t="n">
        <v>0.554596045020985</v>
      </c>
      <c r="AL142" s="2" t="n">
        <v>0.0139570895309779</v>
      </c>
      <c r="AM142" s="2" t="n">
        <v>0.552536658077712</v>
      </c>
      <c r="AN142" s="2" t="n">
        <v>0.710513970364547</v>
      </c>
      <c r="AO142" s="2" t="n">
        <v>0.328666661781848</v>
      </c>
      <c r="AP142" s="2" t="n">
        <v>0.125843517611162</v>
      </c>
      <c r="AQ142" s="2" t="n">
        <v>0.854048621175073</v>
      </c>
      <c r="AR142" s="2" t="n">
        <v>0.230801425567382</v>
      </c>
      <c r="AS142" s="2" t="n">
        <v>0.176635243789531</v>
      </c>
      <c r="AT142" s="2" t="n">
        <v>0.0280833861013843</v>
      </c>
      <c r="AU142" s="2" t="n">
        <v>1</v>
      </c>
      <c r="AV142" s="2" t="n">
        <v>0.0606921923544039</v>
      </c>
      <c r="AW142" s="2" t="n">
        <v>1</v>
      </c>
      <c r="AX142" s="2" t="n">
        <v>1</v>
      </c>
      <c r="AY142" s="2" t="n">
        <v>1</v>
      </c>
      <c r="AZ142" s="2" t="n">
        <v>0.410421472209131</v>
      </c>
      <c r="BA142" s="2" t="n">
        <v>1</v>
      </c>
      <c r="BB142" s="2" t="n">
        <v>0.862032260864644</v>
      </c>
      <c r="BC142" s="2" t="n">
        <v>0.75663156668053</v>
      </c>
      <c r="BD142" s="2" t="n">
        <v>0.158037878648967</v>
      </c>
      <c r="BE142" s="6" t="s">
        <v>81</v>
      </c>
      <c r="BF142" s="6" t="s">
        <v>82</v>
      </c>
      <c r="BG142" s="6" t="s">
        <v>81</v>
      </c>
      <c r="BH142" s="6" t="s">
        <v>81</v>
      </c>
      <c r="BI142" s="6" t="s">
        <v>81</v>
      </c>
      <c r="BJ142" s="6" t="s">
        <v>81</v>
      </c>
      <c r="BK142" s="6" t="s">
        <v>81</v>
      </c>
      <c r="BL142" s="6" t="s">
        <v>81</v>
      </c>
      <c r="BM142" s="6" t="s">
        <v>81</v>
      </c>
      <c r="BN142" s="6" t="s">
        <v>81</v>
      </c>
      <c r="BO142" s="6" t="s">
        <v>82</v>
      </c>
      <c r="BP142" s="6" t="s">
        <v>81</v>
      </c>
      <c r="BQ142" s="6" t="s">
        <v>82</v>
      </c>
      <c r="BR142" s="6" t="s">
        <v>82</v>
      </c>
      <c r="BS142" s="6" t="s">
        <v>82</v>
      </c>
      <c r="BT142" s="6" t="s">
        <v>82</v>
      </c>
      <c r="BU142" s="6" t="s">
        <v>82</v>
      </c>
      <c r="BV142" s="6" t="s">
        <v>82</v>
      </c>
      <c r="BW142" s="6" t="s">
        <v>82</v>
      </c>
      <c r="BX142" s="6" t="s">
        <v>82</v>
      </c>
    </row>
    <row r="143" customFormat="false" ht="12.8" hidden="false" customHeight="false" outlineLevel="0" collapsed="false">
      <c r="A143" s="1" t="s">
        <v>77</v>
      </c>
      <c r="B143" s="1" t="s">
        <v>185</v>
      </c>
      <c r="C143" s="1" t="s">
        <v>79</v>
      </c>
      <c r="D143" s="1" t="s">
        <v>217</v>
      </c>
      <c r="E143" s="2" t="n">
        <v>-1.87882993132028</v>
      </c>
      <c r="F143" s="2" t="n">
        <v>0.533303341118221</v>
      </c>
      <c r="G143" s="2" t="n">
        <v>-0.0310257015865781</v>
      </c>
      <c r="H143" s="2" t="n">
        <v>0.893577114323985</v>
      </c>
      <c r="I143" s="2" t="n">
        <v>0.0532522049242116</v>
      </c>
      <c r="J143" s="2" t="n">
        <v>0.0994240065012554</v>
      </c>
      <c r="K143" s="2" t="n">
        <v>0.483049262717857</v>
      </c>
      <c r="L143" s="2" t="n">
        <v>-0.505388628580246</v>
      </c>
      <c r="M143" s="2" t="n">
        <v>-1.54225787053905</v>
      </c>
      <c r="N143" s="2" t="n">
        <v>0.199086475041412</v>
      </c>
      <c r="O143" s="2" t="n">
        <v>4.77837898229565</v>
      </c>
      <c r="P143" s="2" t="n">
        <v>0.181849664934112</v>
      </c>
      <c r="Q143" s="2" t="n">
        <v>0.038218056381239</v>
      </c>
      <c r="R143" s="2" t="n">
        <v>0.197928912032611</v>
      </c>
      <c r="S143" s="2" t="n">
        <v>0.0808737987899179</v>
      </c>
      <c r="T143" s="2" t="n">
        <v>0.032099332240407</v>
      </c>
      <c r="U143" s="2" t="n">
        <v>0.246043534236466</v>
      </c>
      <c r="V143" s="2" t="n">
        <v>0.386368485983177</v>
      </c>
      <c r="W143" s="2" t="n">
        <v>0.815885970457443</v>
      </c>
      <c r="X143" s="2" t="n">
        <v>0.717218942358147</v>
      </c>
      <c r="Y143" s="2" t="n">
        <v>-0.393193997018974</v>
      </c>
      <c r="Z143" s="2" t="n">
        <v>2.93266056504117</v>
      </c>
      <c r="AA143" s="2" t="n">
        <v>-0.811807415769276</v>
      </c>
      <c r="AB143" s="2" t="n">
        <v>4.51463661951902</v>
      </c>
      <c r="AC143" s="2" t="n">
        <v>0.658460536304747</v>
      </c>
      <c r="AD143" s="2" t="n">
        <v>3.0973855081041</v>
      </c>
      <c r="AE143" s="2" t="n">
        <v>1.96326745271677</v>
      </c>
      <c r="AF143" s="2" t="n">
        <v>-1.30804826717221</v>
      </c>
      <c r="AG143" s="2" t="n">
        <v>-1.89028605268743</v>
      </c>
      <c r="AH143" s="2" t="n">
        <v>0.277581172614927</v>
      </c>
      <c r="AI143" s="2" t="n">
        <f aca="false">F143-2.02*P143</f>
        <v>0.165967017951315</v>
      </c>
      <c r="AJ143" s="2" t="n">
        <f aca="false">F143+2.02*P143</f>
        <v>0.900639664285127</v>
      </c>
      <c r="AK143" s="2" t="n">
        <v>0.701072203698451</v>
      </c>
      <c r="AL143" s="2" t="n">
        <v>0.0125418339328531</v>
      </c>
      <c r="AM143" s="2" t="n">
        <v>0.432710912513109</v>
      </c>
      <c r="AN143" s="2" t="n">
        <v>0.000708379182654289</v>
      </c>
      <c r="AO143" s="2" t="n">
        <v>0.522675292305909</v>
      </c>
      <c r="AP143" s="2" t="n">
        <v>0.00923474412851439</v>
      </c>
      <c r="AQ143" s="2" t="n">
        <v>0.0732136754833648</v>
      </c>
      <c r="AR143" s="2" t="n">
        <v>0.21535949702464</v>
      </c>
      <c r="AS143" s="2" t="n">
        <v>0.0831084748667195</v>
      </c>
      <c r="AT143" s="2" t="n">
        <v>0.78605818194224</v>
      </c>
      <c r="AU143" s="2" t="n">
        <v>1</v>
      </c>
      <c r="AV143" s="2" t="n">
        <v>0.0562422865426381</v>
      </c>
      <c r="AW143" s="2" t="n">
        <v>1</v>
      </c>
      <c r="AX143" s="2" t="n">
        <v>0.00996674347383096</v>
      </c>
      <c r="AY143" s="2" t="n">
        <v>1</v>
      </c>
      <c r="AZ143" s="2" t="n">
        <v>0.075724901853818</v>
      </c>
      <c r="BA143" s="2" t="n">
        <v>0.151167804775005</v>
      </c>
      <c r="BB143" s="2" t="n">
        <v>0.855658974246246</v>
      </c>
      <c r="BC143" s="2" t="n">
        <v>0.541347289349868</v>
      </c>
      <c r="BD143" s="2" t="n">
        <v>1</v>
      </c>
      <c r="BE143" s="6" t="s">
        <v>81</v>
      </c>
      <c r="BF143" s="6" t="s">
        <v>82</v>
      </c>
      <c r="BG143" s="6" t="s">
        <v>81</v>
      </c>
      <c r="BH143" s="6" t="s">
        <v>82</v>
      </c>
      <c r="BI143" s="6" t="s">
        <v>81</v>
      </c>
      <c r="BJ143" s="6" t="s">
        <v>82</v>
      </c>
      <c r="BK143" s="6" t="s">
        <v>81</v>
      </c>
      <c r="BL143" s="6" t="s">
        <v>81</v>
      </c>
      <c r="BM143" s="6" t="s">
        <v>81</v>
      </c>
      <c r="BN143" s="6" t="s">
        <v>81</v>
      </c>
      <c r="BO143" s="6" t="s">
        <v>82</v>
      </c>
      <c r="BP143" s="6" t="s">
        <v>81</v>
      </c>
      <c r="BQ143" s="6" t="s">
        <v>82</v>
      </c>
      <c r="BR143" s="6" t="s">
        <v>81</v>
      </c>
      <c r="BS143" s="6" t="s">
        <v>82</v>
      </c>
      <c r="BT143" s="6" t="s">
        <v>81</v>
      </c>
      <c r="BU143" s="6" t="s">
        <v>82</v>
      </c>
      <c r="BV143" s="6" t="s">
        <v>82</v>
      </c>
      <c r="BW143" s="6" t="s">
        <v>82</v>
      </c>
      <c r="BX143" s="6" t="s">
        <v>82</v>
      </c>
    </row>
    <row r="144" customFormat="false" ht="12.8" hidden="false" customHeight="false" outlineLevel="0" collapsed="false">
      <c r="A144" s="1" t="s">
        <v>77</v>
      </c>
      <c r="B144" s="1" t="s">
        <v>185</v>
      </c>
      <c r="C144" s="1" t="s">
        <v>79</v>
      </c>
      <c r="D144" s="1" t="s">
        <v>124</v>
      </c>
      <c r="E144" s="2" t="n">
        <v>-6.74954120181973</v>
      </c>
      <c r="F144" s="2" t="n">
        <v>-1.11029328978871</v>
      </c>
      <c r="G144" s="2" t="n">
        <v>0.0120376757243162</v>
      </c>
      <c r="H144" s="2" t="n">
        <v>0.529606938847586</v>
      </c>
      <c r="I144" s="2" t="n">
        <v>-0.0718047404049301</v>
      </c>
      <c r="J144" s="2" t="n">
        <v>0.341485291000042</v>
      </c>
      <c r="K144" s="2" t="n">
        <v>-1.26913860786543</v>
      </c>
      <c r="L144" s="2" t="n">
        <v>1.20034595909394</v>
      </c>
      <c r="M144" s="2" t="n">
        <v>3.37591293915805</v>
      </c>
      <c r="N144" s="2" t="n">
        <v>9.44606736334788</v>
      </c>
      <c r="O144" s="2" t="n">
        <v>4.93271338881166</v>
      </c>
      <c r="P144" s="2" t="n">
        <v>0.140403458624757</v>
      </c>
      <c r="Q144" s="2" t="n">
        <v>0.0402507828724876</v>
      </c>
      <c r="R144" s="2" t="n">
        <v>0.16047355639185</v>
      </c>
      <c r="S144" s="2" t="n">
        <v>0.0843582855257053</v>
      </c>
      <c r="T144" s="2" t="n">
        <v>0.0283992234516721</v>
      </c>
      <c r="U144" s="2" t="n">
        <v>0.124772836563701</v>
      </c>
      <c r="V144" s="2" t="n">
        <v>0.361974303010564</v>
      </c>
      <c r="W144" s="2" t="n">
        <v>0.841869425959635</v>
      </c>
      <c r="X144" s="2" t="n">
        <v>0.623017280646391</v>
      </c>
      <c r="Y144" s="2" t="n">
        <v>-1.36832219304065</v>
      </c>
      <c r="Z144" s="2" t="n">
        <v>-7.90787706132002</v>
      </c>
      <c r="AA144" s="2" t="n">
        <v>0.299066871878019</v>
      </c>
      <c r="AB144" s="2" t="n">
        <v>3.30027545195279</v>
      </c>
      <c r="AC144" s="2" t="n">
        <v>-0.85118776368505</v>
      </c>
      <c r="AD144" s="2" t="n">
        <v>12.0244587525838</v>
      </c>
      <c r="AE144" s="2" t="n">
        <v>-10.1715937764827</v>
      </c>
      <c r="AF144" s="2" t="n">
        <v>3.31610821296038</v>
      </c>
      <c r="AG144" s="2" t="n">
        <v>4.01001964801121</v>
      </c>
      <c r="AH144" s="2" t="n">
        <v>15.1618063523815</v>
      </c>
      <c r="AI144" s="2" t="n">
        <f aca="false">F144-2.02*P144</f>
        <v>-1.39390827621072</v>
      </c>
      <c r="AJ144" s="2" t="n">
        <f aca="false">F144+2.02*P144</f>
        <v>-0.826678303366701</v>
      </c>
      <c r="AK144" s="2" t="n">
        <v>0.208403039610083</v>
      </c>
      <c r="AL144" s="2" t="n">
        <v>4.74605254257083E-005</v>
      </c>
      <c r="AM144" s="2" t="n">
        <v>0.772510836204344</v>
      </c>
      <c r="AN144" s="2" t="n">
        <v>0.0108543928302867</v>
      </c>
      <c r="AO144" s="2" t="n">
        <v>0.419412278076227</v>
      </c>
      <c r="AP144" s="2" t="n">
        <v>2.11085411173399E-006</v>
      </c>
      <c r="AQ144" s="2" t="n">
        <v>7.47458141927454E-006</v>
      </c>
      <c r="AR144" s="2" t="n">
        <v>0.0106013232868962</v>
      </c>
      <c r="AS144" s="2" t="n">
        <v>0.00389495125831164</v>
      </c>
      <c r="AT144" s="2" t="n">
        <v>3.54577332460522E-007</v>
      </c>
      <c r="AU144" s="2" t="n">
        <v>1</v>
      </c>
      <c r="AV144" s="2" t="n">
        <v>0.00106034088430448</v>
      </c>
      <c r="AW144" s="2" t="n">
        <v>1</v>
      </c>
      <c r="AX144" s="2" t="n">
        <v>0.0635757294345361</v>
      </c>
      <c r="AY144" s="2" t="n">
        <v>1</v>
      </c>
      <c r="AZ144" s="2" t="n">
        <v>0.000151453782516914</v>
      </c>
      <c r="BA144" s="2" t="n">
        <v>6.12915676380512E-005</v>
      </c>
      <c r="BB144" s="2" t="n">
        <v>0.295477627111455</v>
      </c>
      <c r="BC144" s="2" t="n">
        <v>0.13973137639193</v>
      </c>
      <c r="BD144" s="2" t="n">
        <v>3.39212314720566E-005</v>
      </c>
      <c r="BE144" s="6" t="s">
        <v>81</v>
      </c>
      <c r="BF144" s="6" t="s">
        <v>82</v>
      </c>
      <c r="BG144" s="6" t="s">
        <v>81</v>
      </c>
      <c r="BH144" s="6" t="s">
        <v>82</v>
      </c>
      <c r="BI144" s="6" t="s">
        <v>81</v>
      </c>
      <c r="BJ144" s="6" t="s">
        <v>82</v>
      </c>
      <c r="BK144" s="6" t="s">
        <v>82</v>
      </c>
      <c r="BL144" s="6" t="s">
        <v>81</v>
      </c>
      <c r="BM144" s="6" t="s">
        <v>81</v>
      </c>
      <c r="BN144" s="6" t="s">
        <v>82</v>
      </c>
      <c r="BO144" s="6" t="s">
        <v>82</v>
      </c>
      <c r="BP144" s="6" t="s">
        <v>81</v>
      </c>
      <c r="BQ144" s="6" t="s">
        <v>82</v>
      </c>
      <c r="BR144" s="6" t="s">
        <v>81</v>
      </c>
      <c r="BS144" s="6" t="s">
        <v>82</v>
      </c>
      <c r="BT144" s="6" t="s">
        <v>81</v>
      </c>
      <c r="BU144" s="6" t="s">
        <v>81</v>
      </c>
      <c r="BV144" s="6" t="s">
        <v>82</v>
      </c>
      <c r="BW144" s="6" t="s">
        <v>82</v>
      </c>
      <c r="BX144" s="6" t="s">
        <v>81</v>
      </c>
    </row>
    <row r="145" customFormat="false" ht="12.8" hidden="false" customHeight="false" outlineLevel="0" collapsed="false">
      <c r="A145" s="1" t="s">
        <v>77</v>
      </c>
      <c r="B145" s="1" t="s">
        <v>185</v>
      </c>
      <c r="C145" s="1" t="s">
        <v>79</v>
      </c>
      <c r="D145" s="1" t="s">
        <v>140</v>
      </c>
      <c r="E145" s="2" t="n">
        <v>-7.85176675612284</v>
      </c>
      <c r="F145" s="2" t="n">
        <v>1.1864415102956</v>
      </c>
      <c r="G145" s="2" t="n">
        <v>0.0550147611814613</v>
      </c>
      <c r="H145" s="2" t="n">
        <v>-0.243581875729452</v>
      </c>
      <c r="I145" s="2" t="n">
        <v>0.0614037528784478</v>
      </c>
      <c r="J145" s="2" t="n">
        <v>0.0861130213214287</v>
      </c>
      <c r="K145" s="2" t="n">
        <v>0.361920465748881</v>
      </c>
      <c r="L145" s="2" t="n">
        <v>0.0946107299351416</v>
      </c>
      <c r="M145" s="2" t="n">
        <v>1.5469045831571</v>
      </c>
      <c r="N145" s="2" t="n">
        <v>3.21715873621805</v>
      </c>
      <c r="O145" s="2" t="n">
        <v>4.8016966332585</v>
      </c>
      <c r="P145" s="2" t="n">
        <v>0.0998859854795028</v>
      </c>
      <c r="Q145" s="2" t="n">
        <v>0.0388034630771078</v>
      </c>
      <c r="R145" s="2" t="n">
        <v>0.130149855043895</v>
      </c>
      <c r="S145" s="2" t="n">
        <v>0.081919458973403</v>
      </c>
      <c r="T145" s="2" t="n">
        <v>0.0264800935984044</v>
      </c>
      <c r="U145" s="2" t="n">
        <v>0.0995578379018058</v>
      </c>
      <c r="V145" s="2" t="n">
        <v>0.346460618324517</v>
      </c>
      <c r="W145" s="2" t="n">
        <v>0.889203552132569</v>
      </c>
      <c r="X145" s="2" t="n">
        <v>0.594486591974997</v>
      </c>
      <c r="Y145" s="2" t="n">
        <v>-1.63520675207557</v>
      </c>
      <c r="Z145" s="2" t="n">
        <v>11.8779576994719</v>
      </c>
      <c r="AA145" s="2" t="n">
        <v>1.41777967270961</v>
      </c>
      <c r="AB145" s="2" t="n">
        <v>-1.87154934323438</v>
      </c>
      <c r="AC145" s="2" t="n">
        <v>0.749562480611401</v>
      </c>
      <c r="AD145" s="2" t="n">
        <v>3.25199082100744</v>
      </c>
      <c r="AE145" s="2" t="n">
        <v>3.63527848109603</v>
      </c>
      <c r="AF145" s="2" t="n">
        <v>0.273077876477503</v>
      </c>
      <c r="AG145" s="2" t="n">
        <v>1.73965182600448</v>
      </c>
      <c r="AH145" s="2" t="n">
        <v>5.41165903427702</v>
      </c>
      <c r="AI145" s="2" t="n">
        <f aca="false">F145-2.02*P145</f>
        <v>0.984671819627005</v>
      </c>
      <c r="AJ145" s="2" t="n">
        <f aca="false">F145+2.02*P145</f>
        <v>1.3882112009642</v>
      </c>
      <c r="AK145" s="2" t="n">
        <v>0.133050973050547</v>
      </c>
      <c r="AL145" s="2" t="n">
        <v>3.21600650455321E-007</v>
      </c>
      <c r="AM145" s="2" t="n">
        <v>0.186654103010207</v>
      </c>
      <c r="AN145" s="2" t="n">
        <v>0.0907765121083907</v>
      </c>
      <c r="AO145" s="2" t="n">
        <v>0.47078402704858</v>
      </c>
      <c r="AP145" s="2" t="n">
        <v>0.00869115246627526</v>
      </c>
      <c r="AQ145" s="2" t="n">
        <v>0.00457240547447618</v>
      </c>
      <c r="AR145" s="2" t="n">
        <v>0.79034989583157</v>
      </c>
      <c r="AS145" s="2" t="n">
        <v>0.112547890621432</v>
      </c>
      <c r="AT145" s="2" t="n">
        <v>0.000296484717172224</v>
      </c>
      <c r="AU145" s="2" t="n">
        <v>1</v>
      </c>
      <c r="AV145" s="2" t="n">
        <v>4.61496933403386E-005</v>
      </c>
      <c r="AW145" s="2" t="n">
        <v>1</v>
      </c>
      <c r="AX145" s="2" t="n">
        <v>0.310153083037001</v>
      </c>
      <c r="AY145" s="2" t="n">
        <v>1</v>
      </c>
      <c r="AZ145" s="2" t="n">
        <v>0.0755866896309394</v>
      </c>
      <c r="BA145" s="2" t="n">
        <v>0.0142658603000501</v>
      </c>
      <c r="BB145" s="2" t="n">
        <v>1</v>
      </c>
      <c r="BC145" s="2" t="n">
        <v>0.621177780929827</v>
      </c>
      <c r="BD145" s="2" t="n">
        <v>0.00773555580258439</v>
      </c>
      <c r="BE145" s="6" t="s">
        <v>81</v>
      </c>
      <c r="BF145" s="6" t="s">
        <v>82</v>
      </c>
      <c r="BG145" s="6" t="s">
        <v>81</v>
      </c>
      <c r="BH145" s="6" t="s">
        <v>81</v>
      </c>
      <c r="BI145" s="6" t="s">
        <v>81</v>
      </c>
      <c r="BJ145" s="6" t="s">
        <v>82</v>
      </c>
      <c r="BK145" s="6" t="s">
        <v>82</v>
      </c>
      <c r="BL145" s="6" t="s">
        <v>81</v>
      </c>
      <c r="BM145" s="6" t="s">
        <v>81</v>
      </c>
      <c r="BN145" s="6" t="s">
        <v>82</v>
      </c>
      <c r="BO145" s="6" t="s">
        <v>82</v>
      </c>
      <c r="BP145" s="6" t="s">
        <v>81</v>
      </c>
      <c r="BQ145" s="6" t="s">
        <v>82</v>
      </c>
      <c r="BR145" s="6" t="s">
        <v>82</v>
      </c>
      <c r="BS145" s="6" t="s">
        <v>82</v>
      </c>
      <c r="BT145" s="6" t="s">
        <v>82</v>
      </c>
      <c r="BU145" s="6" t="s">
        <v>81</v>
      </c>
      <c r="BV145" s="6" t="s">
        <v>82</v>
      </c>
      <c r="BW145" s="6" t="s">
        <v>81</v>
      </c>
      <c r="BX145" s="6" t="s">
        <v>81</v>
      </c>
    </row>
    <row r="146" customFormat="false" ht="12.8" hidden="false" customHeight="false" outlineLevel="0" collapsed="false">
      <c r="A146" s="1" t="s">
        <v>77</v>
      </c>
      <c r="B146" s="1" t="s">
        <v>185</v>
      </c>
      <c r="C146" s="1" t="s">
        <v>79</v>
      </c>
      <c r="D146" s="1" t="s">
        <v>218</v>
      </c>
      <c r="E146" s="2" t="n">
        <v>3.26862751740553</v>
      </c>
      <c r="F146" s="2" t="n">
        <v>-0.265710806270338</v>
      </c>
      <c r="G146" s="2" t="n">
        <v>0.0255749023428414</v>
      </c>
      <c r="H146" s="2" t="n">
        <v>0.385529867365629</v>
      </c>
      <c r="I146" s="2" t="n">
        <v>-0.124890228405997</v>
      </c>
      <c r="J146" s="2" t="n">
        <v>-0.0332099813418778</v>
      </c>
      <c r="K146" s="2" t="n">
        <v>-0.516508441140433</v>
      </c>
      <c r="L146" s="2" t="n">
        <v>-0.754511027114334</v>
      </c>
      <c r="M146" s="2" t="n">
        <v>0</v>
      </c>
      <c r="N146" s="2" t="n">
        <v>-0.328064160855632</v>
      </c>
      <c r="O146" s="2" t="n">
        <v>5.1321064819919</v>
      </c>
      <c r="P146" s="2" t="n">
        <v>0.0805365857730509</v>
      </c>
      <c r="Q146" s="2" t="n">
        <v>0.041457919046073</v>
      </c>
      <c r="R146" s="2" t="n">
        <v>0.0988806309280971</v>
      </c>
      <c r="S146" s="2" t="n">
        <v>0.0866008957863391</v>
      </c>
      <c r="T146" s="2" t="n">
        <v>0.0276164065317705</v>
      </c>
      <c r="U146" s="2" t="n">
        <v>0.0951633729135423</v>
      </c>
      <c r="V146" s="2" t="n">
        <v>0.342874521390876</v>
      </c>
      <c r="W146" s="2" t="n">
        <v>0.873975854651331</v>
      </c>
      <c r="X146" s="2" t="n">
        <v>0.626221527728948</v>
      </c>
      <c r="Y146" s="2" t="n">
        <v>0.636897836955421</v>
      </c>
      <c r="Z146" s="2" t="n">
        <v>-3.29925590611826</v>
      </c>
      <c r="AA146" s="2" t="n">
        <v>0.616888231037826</v>
      </c>
      <c r="AB146" s="2" t="n">
        <v>3.89894222707755</v>
      </c>
      <c r="AC146" s="2" t="n">
        <v>-1.44213552610501</v>
      </c>
      <c r="AD146" s="2" t="n">
        <v>-1.20254535301949</v>
      </c>
      <c r="AE146" s="2" t="n">
        <v>-5.42759703998397</v>
      </c>
      <c r="AF146" s="2" t="n">
        <v>-2.20054562250251</v>
      </c>
      <c r="AG146" s="2" t="n">
        <v>0</v>
      </c>
      <c r="AH146" s="2" t="n">
        <v>-0.523878765467211</v>
      </c>
      <c r="AI146" s="2" t="n">
        <f aca="false">F146-2.02*P146</f>
        <v>-0.428394709531901</v>
      </c>
      <c r="AJ146" s="2" t="n">
        <f aca="false">F146+2.02*P146</f>
        <v>-0.103026903008775</v>
      </c>
      <c r="AK146" s="2" t="n">
        <v>0.552205141837101</v>
      </c>
      <c r="AL146" s="2" t="n">
        <v>0.0214931091610325</v>
      </c>
      <c r="AM146" s="2" t="n">
        <v>0.564311653282455</v>
      </c>
      <c r="AN146" s="2" t="n">
        <v>0.0114214609460027</v>
      </c>
      <c r="AO146" s="2" t="n">
        <v>0.20884137806065</v>
      </c>
      <c r="AP146" s="2" t="n">
        <v>0.282987935064303</v>
      </c>
      <c r="AQ146" s="2" t="n">
        <v>0.00287741599072791</v>
      </c>
      <c r="AR146" s="2" t="n">
        <v>0.0790395701285018</v>
      </c>
      <c r="AS146" s="2" t="n">
        <v>1</v>
      </c>
      <c r="AT146" s="2" t="n">
        <v>0.62274616997926</v>
      </c>
      <c r="AU146" s="2" t="n">
        <v>1</v>
      </c>
      <c r="AV146" s="2" t="n">
        <v>0.0809497769431373</v>
      </c>
      <c r="AW146" s="2" t="n">
        <v>1</v>
      </c>
      <c r="AX146" s="2" t="n">
        <v>0.0655286432733036</v>
      </c>
      <c r="AY146" s="2" t="n">
        <v>1</v>
      </c>
      <c r="AZ146" s="2" t="n">
        <v>0.654980140027862</v>
      </c>
      <c r="BA146" s="2" t="n">
        <v>0.0105503166718598</v>
      </c>
      <c r="BB146" s="2" t="n">
        <v>0.56558775091766</v>
      </c>
      <c r="BC146" s="2" t="n">
        <v>1</v>
      </c>
      <c r="BD146" s="2" t="n">
        <v>1</v>
      </c>
      <c r="BE146" s="6" t="s">
        <v>81</v>
      </c>
      <c r="BF146" s="6" t="s">
        <v>82</v>
      </c>
      <c r="BG146" s="6" t="s">
        <v>81</v>
      </c>
      <c r="BH146" s="6" t="s">
        <v>82</v>
      </c>
      <c r="BI146" s="6" t="s">
        <v>81</v>
      </c>
      <c r="BJ146" s="6" t="s">
        <v>81</v>
      </c>
      <c r="BK146" s="6" t="s">
        <v>82</v>
      </c>
      <c r="BL146" s="6" t="s">
        <v>81</v>
      </c>
      <c r="BM146" s="6" t="s">
        <v>81</v>
      </c>
      <c r="BN146" s="6" t="s">
        <v>81</v>
      </c>
      <c r="BO146" s="6" t="s">
        <v>82</v>
      </c>
      <c r="BP146" s="6" t="s">
        <v>81</v>
      </c>
      <c r="BQ146" s="6" t="s">
        <v>82</v>
      </c>
      <c r="BR146" s="6" t="s">
        <v>81</v>
      </c>
      <c r="BS146" s="6" t="s">
        <v>82</v>
      </c>
      <c r="BT146" s="6" t="s">
        <v>82</v>
      </c>
      <c r="BU146" s="6" t="s">
        <v>81</v>
      </c>
      <c r="BV146" s="6" t="s">
        <v>82</v>
      </c>
      <c r="BW146" s="6" t="s">
        <v>82</v>
      </c>
      <c r="BX146" s="6" t="s">
        <v>82</v>
      </c>
    </row>
    <row r="147" customFormat="false" ht="12.8" hidden="false" customHeight="false" outlineLevel="0" collapsed="false">
      <c r="A147" s="1" t="s">
        <v>77</v>
      </c>
      <c r="B147" s="1" t="s">
        <v>185</v>
      </c>
      <c r="C147" s="1" t="s">
        <v>79</v>
      </c>
      <c r="D147" s="1" t="s">
        <v>219</v>
      </c>
      <c r="E147" s="2" t="n">
        <v>-0.728214999013599</v>
      </c>
      <c r="F147" s="2" t="n">
        <v>-0.70665610087179</v>
      </c>
      <c r="G147" s="2" t="n">
        <v>0.100527583793518</v>
      </c>
      <c r="H147" s="2" t="n">
        <v>0.610101991450104</v>
      </c>
      <c r="I147" s="2" t="n">
        <v>-0.0913984036831508</v>
      </c>
      <c r="J147" s="2" t="n">
        <v>-0.112628861487916</v>
      </c>
      <c r="K147" s="2" t="n">
        <v>-0.66447215670859</v>
      </c>
      <c r="L147" s="2" t="n">
        <v>-0.0440166237912734</v>
      </c>
      <c r="M147" s="2" t="n">
        <v>1.81917011010622</v>
      </c>
      <c r="N147" s="2" t="n">
        <v>-0.476240164486359</v>
      </c>
      <c r="O147" s="2" t="n">
        <v>5.08401839393891</v>
      </c>
      <c r="P147" s="2" t="n">
        <v>0.0991888339660054</v>
      </c>
      <c r="Q147" s="2" t="n">
        <v>0.0411152953931961</v>
      </c>
      <c r="R147" s="2" t="n">
        <v>0.114887655756777</v>
      </c>
      <c r="S147" s="2" t="n">
        <v>0.0863896357174503</v>
      </c>
      <c r="T147" s="2" t="n">
        <v>0.0283467926751027</v>
      </c>
      <c r="U147" s="2" t="n">
        <v>0.223622166993699</v>
      </c>
      <c r="V147" s="2" t="n">
        <v>0.348211118549151</v>
      </c>
      <c r="W147" s="2" t="n">
        <v>0.865445300988827</v>
      </c>
      <c r="X147" s="2" t="n">
        <v>0.632008280898523</v>
      </c>
      <c r="Y147" s="2" t="n">
        <v>-0.143236106281945</v>
      </c>
      <c r="Z147" s="2" t="n">
        <v>-7.12435132682354</v>
      </c>
      <c r="AA147" s="2" t="n">
        <v>2.44501669833931</v>
      </c>
      <c r="AB147" s="2" t="n">
        <v>5.3104224943167</v>
      </c>
      <c r="AC147" s="2" t="n">
        <v>-1.05797880641704</v>
      </c>
      <c r="AD147" s="2" t="n">
        <v>-3.97324885318823</v>
      </c>
      <c r="AE147" s="2" t="n">
        <v>-2.9714055884599</v>
      </c>
      <c r="AF147" s="2" t="n">
        <v>-0.126407864213734</v>
      </c>
      <c r="AG147" s="2" t="n">
        <v>2.10200472291859</v>
      </c>
      <c r="AH147" s="2" t="n">
        <v>-0.753534690731094</v>
      </c>
      <c r="AI147" s="2" t="n">
        <f aca="false">F147-2.02*P147</f>
        <v>-0.907017545483121</v>
      </c>
      <c r="AJ147" s="2" t="n">
        <f aca="false">F147+2.02*P147</f>
        <v>-0.506294656260459</v>
      </c>
      <c r="AK147" s="2" t="n">
        <v>0.891697267555431</v>
      </c>
      <c r="AL147" s="2" t="n">
        <v>0.000845296470509726</v>
      </c>
      <c r="AM147" s="2" t="n">
        <v>0.0582926612225729</v>
      </c>
      <c r="AN147" s="2" t="n">
        <v>0.00316489182098312</v>
      </c>
      <c r="AO147" s="2" t="n">
        <v>0.338477272324111</v>
      </c>
      <c r="AP147" s="2" t="n">
        <v>0.0106017851412294</v>
      </c>
      <c r="AQ147" s="2" t="n">
        <v>0.0311066107085704</v>
      </c>
      <c r="AR147" s="2" t="n">
        <v>0.904334988131978</v>
      </c>
      <c r="AS147" s="2" t="n">
        <v>0.0895252279762669</v>
      </c>
      <c r="AT147" s="2" t="n">
        <v>0.485078020365151</v>
      </c>
      <c r="AU147" s="2" t="n">
        <v>1</v>
      </c>
      <c r="AV147" s="2" t="n">
        <v>0.0080222501891684</v>
      </c>
      <c r="AW147" s="2" t="n">
        <v>1</v>
      </c>
      <c r="AX147" s="2" t="n">
        <v>0.0233474761007172</v>
      </c>
      <c r="AY147" s="2" t="n">
        <v>1</v>
      </c>
      <c r="AZ147" s="2" t="n">
        <v>0.0845197870981347</v>
      </c>
      <c r="BA147" s="2" t="n">
        <v>0.075657604011523</v>
      </c>
      <c r="BB147" s="2" t="n">
        <v>1</v>
      </c>
      <c r="BC147" s="2" t="n">
        <v>0.558502374876837</v>
      </c>
      <c r="BD147" s="2" t="n">
        <v>1</v>
      </c>
      <c r="BE147" s="6" t="s">
        <v>81</v>
      </c>
      <c r="BF147" s="6" t="s">
        <v>82</v>
      </c>
      <c r="BG147" s="6" t="s">
        <v>81</v>
      </c>
      <c r="BH147" s="6" t="s">
        <v>82</v>
      </c>
      <c r="BI147" s="6" t="s">
        <v>81</v>
      </c>
      <c r="BJ147" s="6" t="s">
        <v>82</v>
      </c>
      <c r="BK147" s="6" t="s">
        <v>82</v>
      </c>
      <c r="BL147" s="6" t="s">
        <v>81</v>
      </c>
      <c r="BM147" s="6" t="s">
        <v>81</v>
      </c>
      <c r="BN147" s="6" t="s">
        <v>81</v>
      </c>
      <c r="BO147" s="6" t="s">
        <v>82</v>
      </c>
      <c r="BP147" s="6" t="s">
        <v>81</v>
      </c>
      <c r="BQ147" s="6" t="s">
        <v>82</v>
      </c>
      <c r="BR147" s="6" t="s">
        <v>81</v>
      </c>
      <c r="BS147" s="6" t="s">
        <v>82</v>
      </c>
      <c r="BT147" s="6" t="s">
        <v>81</v>
      </c>
      <c r="BU147" s="6" t="s">
        <v>81</v>
      </c>
      <c r="BV147" s="6" t="s">
        <v>82</v>
      </c>
      <c r="BW147" s="6" t="s">
        <v>82</v>
      </c>
      <c r="BX147" s="6" t="s">
        <v>82</v>
      </c>
    </row>
    <row r="148" customFormat="false" ht="12.8" hidden="false" customHeight="false" outlineLevel="0" collapsed="false">
      <c r="A148" s="1" t="s">
        <v>77</v>
      </c>
      <c r="B148" s="1" t="s">
        <v>185</v>
      </c>
      <c r="C148" s="1" t="s">
        <v>79</v>
      </c>
      <c r="D148" s="1" t="s">
        <v>220</v>
      </c>
      <c r="E148" s="2" t="n">
        <v>-0.692246221383154</v>
      </c>
      <c r="F148" s="2" t="n">
        <v>0.930251687624417</v>
      </c>
      <c r="G148" s="2" t="n">
        <v>0.0281691397773071</v>
      </c>
      <c r="H148" s="2" t="n">
        <v>0.293572362126472</v>
      </c>
      <c r="I148" s="2" t="n">
        <v>-0.0104859131162311</v>
      </c>
      <c r="J148" s="2" t="n">
        <v>-0.053464467417989</v>
      </c>
      <c r="K148" s="2" t="n">
        <v>0.54642392216682</v>
      </c>
      <c r="L148" s="2" t="n">
        <v>-0.94701363891909</v>
      </c>
      <c r="M148" s="2" t="n">
        <v>-1.84969429729686</v>
      </c>
      <c r="N148" s="2" t="n">
        <v>0.150142644408145</v>
      </c>
      <c r="O148" s="2" t="n">
        <v>4.12386442524214</v>
      </c>
      <c r="P148" s="2" t="n">
        <v>0.22485641969801</v>
      </c>
      <c r="Q148" s="2" t="n">
        <v>0.0341552499941707</v>
      </c>
      <c r="R148" s="2" t="n">
        <v>0.22328043203223</v>
      </c>
      <c r="S148" s="2" t="n">
        <v>0.0739214756272099</v>
      </c>
      <c r="T148" s="2" t="n">
        <v>0.0361530966216712</v>
      </c>
      <c r="U148" s="2" t="n">
        <v>0.237980476927222</v>
      </c>
      <c r="V148" s="2" t="n">
        <v>0.370122109171185</v>
      </c>
      <c r="W148" s="2" t="n">
        <v>0.828420714957163</v>
      </c>
      <c r="X148" s="2" t="n">
        <v>0.863415601946225</v>
      </c>
      <c r="Y148" s="2" t="n">
        <v>-0.167863477069207</v>
      </c>
      <c r="Z148" s="2" t="n">
        <v>4.13709196683722</v>
      </c>
      <c r="AA148" s="2" t="n">
        <v>0.824738211025091</v>
      </c>
      <c r="AB148" s="2" t="n">
        <v>1.31481455609194</v>
      </c>
      <c r="AC148" s="2" t="n">
        <v>-0.141852053510298</v>
      </c>
      <c r="AD148" s="2" t="n">
        <v>-1.47883507677018</v>
      </c>
      <c r="AE148" s="2" t="n">
        <v>2.29608718001656</v>
      </c>
      <c r="AF148" s="2" t="n">
        <v>-2.55865190285373</v>
      </c>
      <c r="AG148" s="2" t="n">
        <v>-2.23279580519967</v>
      </c>
      <c r="AH148" s="2" t="n">
        <v>0.173893828267301</v>
      </c>
      <c r="AI148" s="2" t="n">
        <f aca="false">F148-2.02*P148</f>
        <v>0.476041719834437</v>
      </c>
      <c r="AJ148" s="2" t="n">
        <f aca="false">F148+2.02*P148</f>
        <v>1.3844616554144</v>
      </c>
      <c r="AK148" s="2" t="n">
        <v>0.868224250983874</v>
      </c>
      <c r="AL148" s="2" t="n">
        <v>0.000431679293140596</v>
      </c>
      <c r="AM148" s="2" t="n">
        <v>0.418373149268111</v>
      </c>
      <c r="AN148" s="2" t="n">
        <v>0.202114041508593</v>
      </c>
      <c r="AO148" s="2" t="n">
        <v>0.888487876393145</v>
      </c>
      <c r="AP148" s="2" t="n">
        <v>0.153360947282395</v>
      </c>
      <c r="AQ148" s="2" t="n">
        <v>0.0315686794876362</v>
      </c>
      <c r="AR148" s="2" t="n">
        <v>0.017908684410668</v>
      </c>
      <c r="AS148" s="2" t="n">
        <v>0.0360581231179877</v>
      </c>
      <c r="AT148" s="2" t="n">
        <v>0.863539094230658</v>
      </c>
      <c r="AU148" s="2" t="n">
        <v>1</v>
      </c>
      <c r="AV148" s="2" t="n">
        <v>0.00516216488047296</v>
      </c>
      <c r="AW148" s="2" t="n">
        <v>1</v>
      </c>
      <c r="AX148" s="2" t="n">
        <v>0.557757018393906</v>
      </c>
      <c r="AY148" s="2" t="n">
        <v>1</v>
      </c>
      <c r="AZ148" s="2" t="n">
        <v>0.453758679072654</v>
      </c>
      <c r="BA148" s="2" t="n">
        <v>0.0761362269995931</v>
      </c>
      <c r="BB148" s="2" t="n">
        <v>0.367128030418693</v>
      </c>
      <c r="BC148" s="2" t="n">
        <v>0.414124561153118</v>
      </c>
      <c r="BD148" s="2" t="n">
        <v>1</v>
      </c>
      <c r="BE148" s="6" t="s">
        <v>81</v>
      </c>
      <c r="BF148" s="6" t="s">
        <v>82</v>
      </c>
      <c r="BG148" s="6" t="s">
        <v>81</v>
      </c>
      <c r="BH148" s="6" t="s">
        <v>81</v>
      </c>
      <c r="BI148" s="6" t="s">
        <v>81</v>
      </c>
      <c r="BJ148" s="6" t="s">
        <v>81</v>
      </c>
      <c r="BK148" s="6" t="s">
        <v>82</v>
      </c>
      <c r="BL148" s="6" t="s">
        <v>81</v>
      </c>
      <c r="BM148" s="6" t="s">
        <v>81</v>
      </c>
      <c r="BN148" s="6" t="s">
        <v>81</v>
      </c>
      <c r="BO148" s="6" t="s">
        <v>82</v>
      </c>
      <c r="BP148" s="6" t="s">
        <v>81</v>
      </c>
      <c r="BQ148" s="6" t="s">
        <v>82</v>
      </c>
      <c r="BR148" s="6" t="s">
        <v>82</v>
      </c>
      <c r="BS148" s="6" t="s">
        <v>82</v>
      </c>
      <c r="BT148" s="6" t="s">
        <v>82</v>
      </c>
      <c r="BU148" s="6" t="s">
        <v>81</v>
      </c>
      <c r="BV148" s="6" t="s">
        <v>82</v>
      </c>
      <c r="BW148" s="6" t="s">
        <v>82</v>
      </c>
      <c r="BX148" s="6" t="s">
        <v>82</v>
      </c>
    </row>
    <row r="149" customFormat="false" ht="12.8" hidden="false" customHeight="false" outlineLevel="0" collapsed="false">
      <c r="A149" s="1" t="s">
        <v>77</v>
      </c>
      <c r="B149" s="1" t="s">
        <v>185</v>
      </c>
      <c r="C149" s="1" t="s">
        <v>79</v>
      </c>
      <c r="D149" s="1" t="s">
        <v>221</v>
      </c>
      <c r="E149" s="2" t="n">
        <v>-1.36604120003389</v>
      </c>
      <c r="F149" s="2" t="n">
        <v>0.627895932190375</v>
      </c>
      <c r="G149" s="2" t="n">
        <v>0.00762539892298594</v>
      </c>
      <c r="H149" s="2" t="n">
        <v>0.0257181560085448</v>
      </c>
      <c r="I149" s="2" t="n">
        <v>-0.0130966397686237</v>
      </c>
      <c r="J149" s="2" t="n">
        <v>0.0196352045026229</v>
      </c>
      <c r="K149" s="2" t="n">
        <v>0.710984075021796</v>
      </c>
      <c r="L149" s="2" t="n">
        <v>-0.228917754705841</v>
      </c>
      <c r="M149" s="2" t="n">
        <v>0.662964014744964</v>
      </c>
      <c r="N149" s="2" t="n">
        <v>1.47570288464558</v>
      </c>
      <c r="O149" s="2" t="n">
        <v>3.92810973288425</v>
      </c>
      <c r="P149" s="2" t="n">
        <v>0.193701604003376</v>
      </c>
      <c r="Q149" s="2" t="n">
        <v>0.0318351754201604</v>
      </c>
      <c r="R149" s="2" t="n">
        <v>0.211905486782876</v>
      </c>
      <c r="S149" s="2" t="n">
        <v>0.0693670065010626</v>
      </c>
      <c r="T149" s="2" t="n">
        <v>0.0320083202919203</v>
      </c>
      <c r="U149" s="2" t="n">
        <v>0.277455465645316</v>
      </c>
      <c r="V149" s="2" t="n">
        <v>0.357859525337908</v>
      </c>
      <c r="W149" s="2" t="n">
        <v>0.693942588333906</v>
      </c>
      <c r="X149" s="2" t="n">
        <v>0.707964407022586</v>
      </c>
      <c r="Y149" s="2" t="n">
        <v>-0.347760447881087</v>
      </c>
      <c r="Z149" s="2" t="n">
        <v>3.24156289474728</v>
      </c>
      <c r="AA149" s="2" t="n">
        <v>0.239527466783079</v>
      </c>
      <c r="AB149" s="2" t="n">
        <v>0.121366163750617</v>
      </c>
      <c r="AC149" s="2" t="n">
        <v>-0.18880214714791</v>
      </c>
      <c r="AD149" s="2" t="n">
        <v>0.613440640544306</v>
      </c>
      <c r="AE149" s="2" t="n">
        <v>2.56251601808659</v>
      </c>
      <c r="AF149" s="2" t="n">
        <v>-0.639686073717574</v>
      </c>
      <c r="AG149" s="2" t="n">
        <v>0.955358592901296</v>
      </c>
      <c r="AH149" s="2" t="n">
        <v>2.08443089794837</v>
      </c>
      <c r="AI149" s="2" t="n">
        <f aca="false">F149-2.02*P149</f>
        <v>0.236618692103555</v>
      </c>
      <c r="AJ149" s="2" t="n">
        <f aca="false">F149+2.02*P149</f>
        <v>1.01917317227719</v>
      </c>
      <c r="AK149" s="2" t="n">
        <v>0.730819799965709</v>
      </c>
      <c r="AL149" s="2" t="n">
        <v>0.00324940845298041</v>
      </c>
      <c r="AM149" s="2" t="n">
        <v>0.812574849126677</v>
      </c>
      <c r="AN149" s="2" t="n">
        <v>0.904334148776847</v>
      </c>
      <c r="AO149" s="2" t="n">
        <v>0.851713911613374</v>
      </c>
      <c r="AP149" s="2" t="n">
        <v>0.54491482264575</v>
      </c>
      <c r="AQ149" s="2" t="n">
        <v>0.0165310675377006</v>
      </c>
      <c r="AR149" s="2" t="n">
        <v>0.527973528682031</v>
      </c>
      <c r="AS149" s="2" t="n">
        <v>0.348195423848208</v>
      </c>
      <c r="AT149" s="2" t="n">
        <v>0.0470870708976322</v>
      </c>
      <c r="AU149" s="2" t="n">
        <v>1</v>
      </c>
      <c r="AV149" s="2" t="n">
        <v>0.0202734831740299</v>
      </c>
      <c r="AW149" s="2" t="n">
        <v>1</v>
      </c>
      <c r="AX149" s="2" t="n">
        <v>1</v>
      </c>
      <c r="AY149" s="2" t="n">
        <v>1</v>
      </c>
      <c r="AZ149" s="2" t="n">
        <v>1</v>
      </c>
      <c r="BA149" s="2" t="n">
        <v>0.0443403400310286</v>
      </c>
      <c r="BB149" s="2" t="n">
        <v>1</v>
      </c>
      <c r="BC149" s="2" t="n">
        <v>1</v>
      </c>
      <c r="BD149" s="2" t="n">
        <v>0.23158881765449</v>
      </c>
      <c r="BE149" s="6" t="s">
        <v>81</v>
      </c>
      <c r="BF149" s="6" t="s">
        <v>82</v>
      </c>
      <c r="BG149" s="6" t="s">
        <v>81</v>
      </c>
      <c r="BH149" s="6" t="s">
        <v>81</v>
      </c>
      <c r="BI149" s="6" t="s">
        <v>81</v>
      </c>
      <c r="BJ149" s="6" t="s">
        <v>81</v>
      </c>
      <c r="BK149" s="6" t="s">
        <v>82</v>
      </c>
      <c r="BL149" s="6" t="s">
        <v>81</v>
      </c>
      <c r="BM149" s="6" t="s">
        <v>81</v>
      </c>
      <c r="BN149" s="6" t="s">
        <v>81</v>
      </c>
      <c r="BO149" s="6" t="s">
        <v>82</v>
      </c>
      <c r="BP149" s="6" t="s">
        <v>82</v>
      </c>
      <c r="BQ149" s="6" t="s">
        <v>82</v>
      </c>
      <c r="BR149" s="6" t="s">
        <v>82</v>
      </c>
      <c r="BS149" s="6" t="s">
        <v>82</v>
      </c>
      <c r="BT149" s="6" t="s">
        <v>82</v>
      </c>
      <c r="BU149" s="6" t="s">
        <v>81</v>
      </c>
      <c r="BV149" s="6" t="s">
        <v>82</v>
      </c>
      <c r="BW149" s="6" t="s">
        <v>82</v>
      </c>
      <c r="BX149" s="6" t="s">
        <v>82</v>
      </c>
    </row>
    <row r="150" customFormat="false" ht="12.8" hidden="false" customHeight="false" outlineLevel="0" collapsed="false">
      <c r="A150" s="1" t="s">
        <v>77</v>
      </c>
      <c r="B150" s="1" t="s">
        <v>185</v>
      </c>
      <c r="C150" s="1" t="s">
        <v>79</v>
      </c>
      <c r="D150" s="1" t="s">
        <v>120</v>
      </c>
      <c r="E150" s="2" t="n">
        <v>-9.96445915568843</v>
      </c>
      <c r="F150" s="2" t="n">
        <v>0.857668671496114</v>
      </c>
      <c r="G150" s="2" t="n">
        <v>0.0471103078995019</v>
      </c>
      <c r="H150" s="2" t="n">
        <v>0.6345811318979</v>
      </c>
      <c r="I150" s="2" t="n">
        <v>0.0225674593704701</v>
      </c>
      <c r="J150" s="2" t="n">
        <v>0.20213354744089</v>
      </c>
      <c r="K150" s="2" t="n">
        <v>-0.0322705266683904</v>
      </c>
      <c r="L150" s="2" t="n">
        <v>0.566871937618891</v>
      </c>
      <c r="M150" s="2" t="n">
        <v>1.07783609302288</v>
      </c>
      <c r="N150" s="2" t="n">
        <v>4.84911938043226</v>
      </c>
      <c r="O150" s="2" t="n">
        <v>5.01065904625681</v>
      </c>
      <c r="P150" s="2" t="n">
        <v>0.1068656828483</v>
      </c>
      <c r="Q150" s="2" t="n">
        <v>0.0408024538793989</v>
      </c>
      <c r="R150" s="2" t="n">
        <v>0.125589488558841</v>
      </c>
      <c r="S150" s="2" t="n">
        <v>0.0853947230637413</v>
      </c>
      <c r="T150" s="2" t="n">
        <v>0.0276979774749243</v>
      </c>
      <c r="U150" s="2" t="n">
        <v>0.138944685542373</v>
      </c>
      <c r="V150" s="2" t="n">
        <v>0.343269467173623</v>
      </c>
      <c r="W150" s="2" t="n">
        <v>0.856859211242778</v>
      </c>
      <c r="X150" s="2" t="n">
        <v>0.641409991870751</v>
      </c>
      <c r="Y150" s="2" t="n">
        <v>-1.98865240354606</v>
      </c>
      <c r="Z150" s="2" t="n">
        <v>8.02566968774822</v>
      </c>
      <c r="AA150" s="2" t="n">
        <v>1.15459496722298</v>
      </c>
      <c r="AB150" s="2" t="n">
        <v>5.0528204165796</v>
      </c>
      <c r="AC150" s="2" t="n">
        <v>0.264272294127883</v>
      </c>
      <c r="AD150" s="2" t="n">
        <v>7.29777282922143</v>
      </c>
      <c r="AE150" s="2" t="n">
        <v>-0.232254487045848</v>
      </c>
      <c r="AF150" s="2" t="n">
        <v>1.65139050171384</v>
      </c>
      <c r="AG150" s="2" t="n">
        <v>1.25789170365526</v>
      </c>
      <c r="AH150" s="2" t="n">
        <v>7.56009329740749</v>
      </c>
      <c r="AI150" s="2" t="n">
        <f aca="false">F150-2.02*P150</f>
        <v>0.641799992142548</v>
      </c>
      <c r="AJ150" s="2" t="n">
        <f aca="false">F150+2.02*P150</f>
        <v>1.07353735084968</v>
      </c>
      <c r="AK150" s="2" t="n">
        <v>0.0938912247292998</v>
      </c>
      <c r="AL150" s="2" t="n">
        <v>0.000199878712953896</v>
      </c>
      <c r="AM150" s="2" t="n">
        <v>0.292160799851897</v>
      </c>
      <c r="AN150" s="2" t="n">
        <v>0.00232713350127271</v>
      </c>
      <c r="AO150" s="2" t="n">
        <v>0.800413255168076</v>
      </c>
      <c r="AP150" s="2" t="n">
        <v>0.000337517419572662</v>
      </c>
      <c r="AQ150" s="2" t="n">
        <v>0.824059543524225</v>
      </c>
      <c r="AR150" s="2" t="n">
        <v>0.149748709125974</v>
      </c>
      <c r="AS150" s="2" t="n">
        <v>0.255168853463407</v>
      </c>
      <c r="AT150" s="2" t="n">
        <v>0.000278095991883919</v>
      </c>
      <c r="AU150" s="2" t="n">
        <v>1</v>
      </c>
      <c r="AV150" s="2" t="n">
        <v>0.00286825953088841</v>
      </c>
      <c r="AW150" s="2" t="n">
        <v>1</v>
      </c>
      <c r="AX150" s="2" t="n">
        <v>0.0196437445548608</v>
      </c>
      <c r="AY150" s="2" t="n">
        <v>1</v>
      </c>
      <c r="AZ150" s="2" t="n">
        <v>0.00807229161811284</v>
      </c>
      <c r="BA150" s="2" t="n">
        <v>1</v>
      </c>
      <c r="BB150" s="2" t="n">
        <v>0.727180946280145</v>
      </c>
      <c r="BC150" s="2" t="n">
        <v>0.903796444524465</v>
      </c>
      <c r="BD150" s="2" t="n">
        <v>0.00773555580258439</v>
      </c>
      <c r="BE150" s="6" t="s">
        <v>81</v>
      </c>
      <c r="BF150" s="6" t="s">
        <v>82</v>
      </c>
      <c r="BG150" s="6" t="s">
        <v>81</v>
      </c>
      <c r="BH150" s="6" t="s">
        <v>82</v>
      </c>
      <c r="BI150" s="6" t="s">
        <v>81</v>
      </c>
      <c r="BJ150" s="6" t="s">
        <v>82</v>
      </c>
      <c r="BK150" s="6" t="s">
        <v>81</v>
      </c>
      <c r="BL150" s="6" t="s">
        <v>81</v>
      </c>
      <c r="BM150" s="6" t="s">
        <v>81</v>
      </c>
      <c r="BN150" s="6" t="s">
        <v>82</v>
      </c>
      <c r="BO150" s="6" t="s">
        <v>82</v>
      </c>
      <c r="BP150" s="6" t="s">
        <v>82</v>
      </c>
      <c r="BQ150" s="6" t="s">
        <v>82</v>
      </c>
      <c r="BR150" s="6" t="s">
        <v>81</v>
      </c>
      <c r="BS150" s="6" t="s">
        <v>82</v>
      </c>
      <c r="BT150" s="6" t="s">
        <v>81</v>
      </c>
      <c r="BU150" s="6" t="s">
        <v>81</v>
      </c>
      <c r="BV150" s="6" t="s">
        <v>82</v>
      </c>
      <c r="BW150" s="6" t="s">
        <v>82</v>
      </c>
      <c r="BX150" s="6" t="s">
        <v>81</v>
      </c>
    </row>
    <row r="151" customFormat="false" ht="12.8" hidden="false" customHeight="false" outlineLevel="0" collapsed="false">
      <c r="A151" s="1" t="s">
        <v>77</v>
      </c>
      <c r="B151" s="1" t="s">
        <v>185</v>
      </c>
      <c r="C151" s="1" t="s">
        <v>79</v>
      </c>
      <c r="D151" s="1" t="s">
        <v>116</v>
      </c>
      <c r="E151" s="2" t="n">
        <v>1.87249424641243</v>
      </c>
      <c r="F151" s="2" t="n">
        <v>-0.708380381303523</v>
      </c>
      <c r="G151" s="2" t="n">
        <v>0.0259378060427739</v>
      </c>
      <c r="H151" s="2" t="n">
        <v>-0.340610979836012</v>
      </c>
      <c r="I151" s="2" t="n">
        <v>-0.0828262251958649</v>
      </c>
      <c r="J151" s="2" t="n">
        <v>0.0363884040794612</v>
      </c>
      <c r="K151" s="2" t="n">
        <v>-1.32273042201362</v>
      </c>
      <c r="L151" s="2" t="n">
        <v>-0.258292046861604</v>
      </c>
      <c r="M151" s="2" t="n">
        <v>0.157345046337712</v>
      </c>
      <c r="N151" s="2" t="n">
        <v>-0.606546338145469</v>
      </c>
      <c r="O151" s="2" t="n">
        <v>3.18421164736632</v>
      </c>
      <c r="P151" s="2" t="n">
        <v>0.300397784867518</v>
      </c>
      <c r="Q151" s="2" t="n">
        <v>0.0254620976442074</v>
      </c>
      <c r="R151" s="2" t="n">
        <v>0.337389005546426</v>
      </c>
      <c r="S151" s="2" t="n">
        <v>0.0680913476172022</v>
      </c>
      <c r="T151" s="2" t="n">
        <v>0.0313733299618308</v>
      </c>
      <c r="U151" s="2" t="n">
        <v>0.364131641454354</v>
      </c>
      <c r="V151" s="2" t="n">
        <v>0.449710878377518</v>
      </c>
      <c r="W151" s="2" t="n">
        <v>0.540698448350007</v>
      </c>
      <c r="X151" s="2" t="n">
        <v>0.632225904935791</v>
      </c>
      <c r="Y151" s="2" t="n">
        <v>0.588055837293722</v>
      </c>
      <c r="Z151" s="2" t="n">
        <v>-2.35814116144676</v>
      </c>
      <c r="AA151" s="2" t="n">
        <v>1.01868300111066</v>
      </c>
      <c r="AB151" s="2" t="n">
        <v>-1.00954973113119</v>
      </c>
      <c r="AC151" s="2" t="n">
        <v>-1.21639867757501</v>
      </c>
      <c r="AD151" s="2" t="n">
        <v>1.15985150839046</v>
      </c>
      <c r="AE151" s="2" t="n">
        <v>-3.63256106151774</v>
      </c>
      <c r="AF151" s="2" t="n">
        <v>-0.574351342786012</v>
      </c>
      <c r="AG151" s="2" t="n">
        <v>0.291003325084186</v>
      </c>
      <c r="AH151" s="2" t="n">
        <v>-0.9593822926428</v>
      </c>
      <c r="AI151" s="2" t="n">
        <f aca="false">F151-2.02*P151</f>
        <v>-1.31518390673591</v>
      </c>
      <c r="AJ151" s="2" t="n">
        <f aca="false">F151+2.02*P151</f>
        <v>-0.101576855871137</v>
      </c>
      <c r="AK151" s="2" t="n">
        <v>0.559973720363642</v>
      </c>
      <c r="AL151" s="2" t="n">
        <v>0.0236150005589515</v>
      </c>
      <c r="AM151" s="2" t="n">
        <v>0.314795608028134</v>
      </c>
      <c r="AN151" s="2" t="n">
        <v>0.319096496912131</v>
      </c>
      <c r="AO151" s="2" t="n">
        <v>0.231334948111624</v>
      </c>
      <c r="AP151" s="2" t="n">
        <v>0.253345090675312</v>
      </c>
      <c r="AQ151" s="2" t="n">
        <v>0.000825882531483344</v>
      </c>
      <c r="AR151" s="2" t="n">
        <v>0.569114737215915</v>
      </c>
      <c r="AS151" s="2" t="n">
        <v>0.772631255572761</v>
      </c>
      <c r="AT151" s="2" t="n">
        <v>0.343431022367828</v>
      </c>
      <c r="AU151" s="2" t="n">
        <v>1</v>
      </c>
      <c r="AV151" s="2" t="n">
        <v>0.084337945266888</v>
      </c>
      <c r="AW151" s="2" t="n">
        <v>1</v>
      </c>
      <c r="AX151" s="2" t="n">
        <v>0.745784350540659</v>
      </c>
      <c r="AY151" s="2" t="n">
        <v>1</v>
      </c>
      <c r="AZ151" s="2" t="n">
        <v>0.611705858679524</v>
      </c>
      <c r="BA151" s="2" t="n">
        <v>0.00364658902362646</v>
      </c>
      <c r="BB151" s="2" t="n">
        <v>1</v>
      </c>
      <c r="BC151" s="2" t="n">
        <v>1</v>
      </c>
      <c r="BD151" s="2" t="n">
        <v>0.887970301077178</v>
      </c>
      <c r="BE151" s="6" t="s">
        <v>81</v>
      </c>
      <c r="BF151" s="6" t="s">
        <v>82</v>
      </c>
      <c r="BG151" s="6" t="s">
        <v>81</v>
      </c>
      <c r="BH151" s="6" t="s">
        <v>81</v>
      </c>
      <c r="BI151" s="6" t="s">
        <v>81</v>
      </c>
      <c r="BJ151" s="6" t="s">
        <v>81</v>
      </c>
      <c r="BK151" s="6" t="s">
        <v>82</v>
      </c>
      <c r="BL151" s="6" t="s">
        <v>81</v>
      </c>
      <c r="BM151" s="6" t="s">
        <v>81</v>
      </c>
      <c r="BN151" s="6" t="s">
        <v>81</v>
      </c>
      <c r="BO151" s="6" t="s">
        <v>82</v>
      </c>
      <c r="BP151" s="6" t="s">
        <v>81</v>
      </c>
      <c r="BQ151" s="6" t="s">
        <v>82</v>
      </c>
      <c r="BR151" s="6" t="s">
        <v>81</v>
      </c>
      <c r="BS151" s="6" t="s">
        <v>82</v>
      </c>
      <c r="BT151" s="6" t="s">
        <v>82</v>
      </c>
      <c r="BU151" s="6" t="s">
        <v>81</v>
      </c>
      <c r="BV151" s="6" t="s">
        <v>81</v>
      </c>
      <c r="BW151" s="6" t="s">
        <v>81</v>
      </c>
      <c r="BX151" s="6" t="s">
        <v>82</v>
      </c>
    </row>
    <row r="152" customFormat="false" ht="12.8" hidden="false" customHeight="false" outlineLevel="0" collapsed="false">
      <c r="A152" s="1" t="s">
        <v>77</v>
      </c>
      <c r="B152" s="1" t="s">
        <v>185</v>
      </c>
      <c r="C152" s="1" t="s">
        <v>79</v>
      </c>
      <c r="D152" s="1" t="s">
        <v>117</v>
      </c>
      <c r="E152" s="2" t="n">
        <v>-3.37056394715757</v>
      </c>
      <c r="F152" s="2" t="n">
        <v>1.73888472180087</v>
      </c>
      <c r="G152" s="2" t="n">
        <v>-0.000600839069231548</v>
      </c>
      <c r="H152" s="2" t="n">
        <v>-0.11692732648032</v>
      </c>
      <c r="I152" s="2" t="n">
        <v>0.111478330195344</v>
      </c>
      <c r="J152" s="2" t="n">
        <v>-0.00961870566908221</v>
      </c>
      <c r="K152" s="2" t="n">
        <v>0.723409315419661</v>
      </c>
      <c r="L152" s="2" t="n">
        <v>-0.675994565526543</v>
      </c>
      <c r="M152" s="2" t="n">
        <v>-0.0464370222783784</v>
      </c>
      <c r="N152" s="2" t="n">
        <v>0.904847782990038</v>
      </c>
      <c r="O152" s="2" t="n">
        <v>3.7056680323465</v>
      </c>
      <c r="P152" s="2" t="n">
        <v>0.273689771329101</v>
      </c>
      <c r="Q152" s="2" t="n">
        <v>0.0302722382591515</v>
      </c>
      <c r="R152" s="2" t="n">
        <v>0.279271199714509</v>
      </c>
      <c r="S152" s="2" t="n">
        <v>0.0700586650891154</v>
      </c>
      <c r="T152" s="2" t="n">
        <v>0.0312200049367017</v>
      </c>
      <c r="U152" s="2" t="n">
        <v>0.384434392236785</v>
      </c>
      <c r="V152" s="2" t="n">
        <v>0.39901212629183</v>
      </c>
      <c r="W152" s="2" t="n">
        <v>0.666104709805497</v>
      </c>
      <c r="X152" s="2" t="n">
        <v>0.856997250820574</v>
      </c>
      <c r="Y152" s="2" t="n">
        <v>-0.909569858318709</v>
      </c>
      <c r="Z152" s="2" t="n">
        <v>6.35348816054192</v>
      </c>
      <c r="AA152" s="2" t="n">
        <v>-0.0198478574358442</v>
      </c>
      <c r="AB152" s="2" t="n">
        <v>-0.418687378433048</v>
      </c>
      <c r="AC152" s="2" t="n">
        <v>1.59121402118556</v>
      </c>
      <c r="AD152" s="2" t="n">
        <v>-0.308094303270741</v>
      </c>
      <c r="AE152" s="2" t="n">
        <v>1.88174973422797</v>
      </c>
      <c r="AF152" s="2" t="n">
        <v>-1.69417048000224</v>
      </c>
      <c r="AG152" s="2" t="n">
        <v>-0.069714298059742</v>
      </c>
      <c r="AH152" s="2" t="n">
        <v>1.05583510579952</v>
      </c>
      <c r="AI152" s="2" t="n">
        <f aca="false">F152-2.02*P152</f>
        <v>1.18603138371609</v>
      </c>
      <c r="AJ152" s="2" t="n">
        <f aca="false">F152+2.02*P152</f>
        <v>2.29173805988565</v>
      </c>
      <c r="AK152" s="2" t="n">
        <v>0.370299459087894</v>
      </c>
      <c r="AL152" s="2" t="n">
        <v>5.21366566501884E-007</v>
      </c>
      <c r="AM152" s="2" t="n">
        <v>0.98429616302081</v>
      </c>
      <c r="AN152" s="2" t="n">
        <v>0.678427048054806</v>
      </c>
      <c r="AO152" s="2" t="n">
        <v>0.1220453939627</v>
      </c>
      <c r="AP152" s="2" t="n">
        <v>0.760139657647928</v>
      </c>
      <c r="AQ152" s="2" t="n">
        <v>0.0696043960453784</v>
      </c>
      <c r="AR152" s="2" t="n">
        <v>0.100591841204415</v>
      </c>
      <c r="AS152" s="2" t="n">
        <v>0.944883694634004</v>
      </c>
      <c r="AT152" s="2" t="n">
        <v>0.299472537670333</v>
      </c>
      <c r="AU152" s="2" t="n">
        <v>1</v>
      </c>
      <c r="AV152" s="2" t="n">
        <v>4.98774015286802E-005</v>
      </c>
      <c r="AW152" s="2" t="n">
        <v>1</v>
      </c>
      <c r="AX152" s="2" t="n">
        <v>1</v>
      </c>
      <c r="AY152" s="2" t="n">
        <v>1</v>
      </c>
      <c r="AZ152" s="2" t="n">
        <v>1</v>
      </c>
      <c r="BA152" s="2" t="n">
        <v>0.145813588795793</v>
      </c>
      <c r="BB152" s="2" t="n">
        <v>0.624641446592697</v>
      </c>
      <c r="BC152" s="2" t="n">
        <v>1</v>
      </c>
      <c r="BD152" s="2" t="n">
        <v>0.818558269632242</v>
      </c>
      <c r="BE152" s="6" t="s">
        <v>81</v>
      </c>
      <c r="BF152" s="6" t="s">
        <v>82</v>
      </c>
      <c r="BG152" s="6" t="s">
        <v>81</v>
      </c>
      <c r="BH152" s="6" t="s">
        <v>81</v>
      </c>
      <c r="BI152" s="6" t="s">
        <v>81</v>
      </c>
      <c r="BJ152" s="6" t="s">
        <v>81</v>
      </c>
      <c r="BK152" s="6" t="s">
        <v>81</v>
      </c>
      <c r="BL152" s="6" t="s">
        <v>81</v>
      </c>
      <c r="BM152" s="6" t="s">
        <v>81</v>
      </c>
      <c r="BN152" s="6" t="s">
        <v>81</v>
      </c>
      <c r="BO152" s="6" t="s">
        <v>82</v>
      </c>
      <c r="BP152" s="6" t="s">
        <v>81</v>
      </c>
      <c r="BQ152" s="6" t="s">
        <v>82</v>
      </c>
      <c r="BR152" s="6" t="s">
        <v>82</v>
      </c>
      <c r="BS152" s="6" t="s">
        <v>81</v>
      </c>
      <c r="BT152" s="6" t="s">
        <v>82</v>
      </c>
      <c r="BU152" s="6" t="s">
        <v>82</v>
      </c>
      <c r="BV152" s="6" t="s">
        <v>82</v>
      </c>
      <c r="BW152" s="6" t="s">
        <v>82</v>
      </c>
      <c r="BX152" s="6" t="s">
        <v>82</v>
      </c>
    </row>
    <row r="153" customFormat="false" ht="12.8" hidden="false" customHeight="false" outlineLevel="0" collapsed="false">
      <c r="A153" s="1" t="s">
        <v>77</v>
      </c>
      <c r="B153" s="1" t="s">
        <v>185</v>
      </c>
      <c r="C153" s="1" t="s">
        <v>79</v>
      </c>
      <c r="D153" s="1" t="s">
        <v>222</v>
      </c>
      <c r="E153" s="2" t="n">
        <v>0.0202491235853722</v>
      </c>
      <c r="F153" s="2" t="n">
        <v>0.604128479395855</v>
      </c>
      <c r="G153" s="2" t="n">
        <v>0.00491266312401274</v>
      </c>
      <c r="H153" s="2" t="n">
        <v>0.194625129367502</v>
      </c>
      <c r="I153" s="2" t="n">
        <v>0.0316945586946885</v>
      </c>
      <c r="J153" s="2" t="n">
        <v>-0.0438753754021857</v>
      </c>
      <c r="K153" s="2" t="n">
        <v>0.322151686901973</v>
      </c>
      <c r="L153" s="2" t="n">
        <v>-0.74674232162274</v>
      </c>
      <c r="M153" s="2" t="n">
        <v>-0.912804704509923</v>
      </c>
      <c r="N153" s="2" t="n">
        <v>-0.0315659683679022</v>
      </c>
      <c r="O153" s="2" t="n">
        <v>3.67083672622578</v>
      </c>
      <c r="P153" s="2" t="n">
        <v>0.197064272981784</v>
      </c>
      <c r="Q153" s="2" t="n">
        <v>0.0289180483506574</v>
      </c>
      <c r="R153" s="2" t="n">
        <v>0.194425021405259</v>
      </c>
      <c r="S153" s="2" t="n">
        <v>0.0655817809637301</v>
      </c>
      <c r="T153" s="2" t="n">
        <v>0.03979437134512</v>
      </c>
      <c r="U153" s="2" t="n">
        <v>0.43025866391537</v>
      </c>
      <c r="V153" s="2" t="n">
        <v>0.352920659928869</v>
      </c>
      <c r="W153" s="2" t="n">
        <v>0.64172306620916</v>
      </c>
      <c r="X153" s="2" t="n">
        <v>0.934167100338335</v>
      </c>
      <c r="Y153" s="2" t="n">
        <v>0.00551621472039471</v>
      </c>
      <c r="Z153" s="2" t="n">
        <v>3.06564183479214</v>
      </c>
      <c r="AA153" s="2" t="n">
        <v>0.169882250158872</v>
      </c>
      <c r="AB153" s="2" t="n">
        <v>1.00102922947261</v>
      </c>
      <c r="AC153" s="2" t="n">
        <v>0.483282982391362</v>
      </c>
      <c r="AD153" s="2" t="n">
        <v>-1.10255229368176</v>
      </c>
      <c r="AE153" s="2" t="n">
        <v>0.748739569751788</v>
      </c>
      <c r="AF153" s="2" t="n">
        <v>-2.11589290854564</v>
      </c>
      <c r="AG153" s="2" t="n">
        <v>-1.42242776140512</v>
      </c>
      <c r="AH153" s="2" t="n">
        <v>-0.0337904946090156</v>
      </c>
      <c r="AI153" s="2" t="n">
        <f aca="false">F153-2.02*P153</f>
        <v>0.206058647972651</v>
      </c>
      <c r="AJ153" s="2" t="n">
        <f aca="false">F153+2.02*P153</f>
        <v>1.00219831081906</v>
      </c>
      <c r="AK153" s="2" t="n">
        <v>0.995635238709123</v>
      </c>
      <c r="AL153" s="2" t="n">
        <v>0.00456638285481195</v>
      </c>
      <c r="AM153" s="2" t="n">
        <v>0.866243180101757</v>
      </c>
      <c r="AN153" s="2" t="n">
        <v>0.324818968005514</v>
      </c>
      <c r="AO153" s="2" t="n">
        <v>0.632403396419368</v>
      </c>
      <c r="AP153" s="2" t="n">
        <v>0.278988289763344</v>
      </c>
      <c r="AQ153" s="2" t="n">
        <v>0.459844715875903</v>
      </c>
      <c r="AR153" s="2" t="n">
        <v>0.04276415576829</v>
      </c>
      <c r="AS153" s="2" t="n">
        <v>0.165217289125512</v>
      </c>
      <c r="AT153" s="2" t="n">
        <v>0.973268042271569</v>
      </c>
      <c r="AU153" s="2" t="n">
        <v>1</v>
      </c>
      <c r="AV153" s="2" t="n">
        <v>0.0247273939496421</v>
      </c>
      <c r="AW153" s="2" t="n">
        <v>1</v>
      </c>
      <c r="AX153" s="2" t="n">
        <v>0.745784350540659</v>
      </c>
      <c r="AY153" s="2" t="n">
        <v>1</v>
      </c>
      <c r="AZ153" s="2" t="n">
        <v>0.65097267611447</v>
      </c>
      <c r="BA153" s="2" t="n">
        <v>0.721177232002099</v>
      </c>
      <c r="BB153" s="2" t="n">
        <v>0.527227862837368</v>
      </c>
      <c r="BC153" s="2" t="n">
        <v>0.730918464325148</v>
      </c>
      <c r="BD153" s="2" t="n">
        <v>1</v>
      </c>
      <c r="BE153" s="6" t="s">
        <v>81</v>
      </c>
      <c r="BF153" s="6" t="s">
        <v>82</v>
      </c>
      <c r="BG153" s="6" t="s">
        <v>81</v>
      </c>
      <c r="BH153" s="6" t="s">
        <v>81</v>
      </c>
      <c r="BI153" s="6" t="s">
        <v>81</v>
      </c>
      <c r="BJ153" s="6" t="s">
        <v>81</v>
      </c>
      <c r="BK153" s="6" t="s">
        <v>81</v>
      </c>
      <c r="BL153" s="6" t="s">
        <v>81</v>
      </c>
      <c r="BM153" s="6" t="s">
        <v>81</v>
      </c>
      <c r="BN153" s="6" t="s">
        <v>81</v>
      </c>
      <c r="BO153" s="6" t="s">
        <v>82</v>
      </c>
      <c r="BP153" s="6" t="s">
        <v>81</v>
      </c>
      <c r="BQ153" s="6" t="s">
        <v>82</v>
      </c>
      <c r="BR153" s="6" t="s">
        <v>82</v>
      </c>
      <c r="BS153" s="6" t="s">
        <v>82</v>
      </c>
      <c r="BT153" s="6" t="s">
        <v>82</v>
      </c>
      <c r="BU153" s="6" t="s">
        <v>82</v>
      </c>
      <c r="BV153" s="6" t="s">
        <v>82</v>
      </c>
      <c r="BW153" s="6" t="s">
        <v>81</v>
      </c>
      <c r="BX153" s="6" t="s">
        <v>82</v>
      </c>
    </row>
    <row r="154" customFormat="false" ht="12.8" hidden="false" customHeight="false" outlineLevel="0" collapsed="false">
      <c r="A154" s="1" t="s">
        <v>77</v>
      </c>
      <c r="B154" s="1" t="s">
        <v>185</v>
      </c>
      <c r="C154" s="1" t="s">
        <v>79</v>
      </c>
      <c r="D154" s="1" t="s">
        <v>223</v>
      </c>
      <c r="E154" s="2" t="n">
        <v>4.05385801520407</v>
      </c>
      <c r="F154" s="2" t="n">
        <v>-0.785359263628435</v>
      </c>
      <c r="G154" s="2" t="n">
        <v>0.0232654191570829</v>
      </c>
      <c r="H154" s="2" t="n">
        <v>-0.238034205739667</v>
      </c>
      <c r="I154" s="2" t="n">
        <v>-0.0553799738273857</v>
      </c>
      <c r="J154" s="2" t="n">
        <v>-0.056867827958092</v>
      </c>
      <c r="K154" s="2" t="n">
        <v>-1.51232997224781</v>
      </c>
      <c r="L154" s="2" t="n">
        <v>-0.895877124326398</v>
      </c>
      <c r="M154" s="2" t="n">
        <v>-1.25374698153614</v>
      </c>
      <c r="N154" s="2" t="n">
        <v>-1.19699164592013</v>
      </c>
      <c r="O154" s="2" t="n">
        <v>3.14716605772217</v>
      </c>
      <c r="P154" s="2" t="n">
        <v>0.321444530057333</v>
      </c>
      <c r="Q154" s="2" t="n">
        <v>0.0281340109184482</v>
      </c>
      <c r="R154" s="2" t="n">
        <v>0.305371666528224</v>
      </c>
      <c r="S154" s="2" t="n">
        <v>0.0634608510733027</v>
      </c>
      <c r="T154" s="2" t="n">
        <v>0.0332232490266737</v>
      </c>
      <c r="U154" s="2" t="n">
        <v>0.373152351053307</v>
      </c>
      <c r="V154" s="2" t="n">
        <v>0.41889595354245</v>
      </c>
      <c r="W154" s="2" t="n">
        <v>0.99169070409411</v>
      </c>
      <c r="X154" s="2" t="n">
        <v>0.714785844004799</v>
      </c>
      <c r="Y154" s="2" t="n">
        <v>1.28809790803925</v>
      </c>
      <c r="Z154" s="2" t="n">
        <v>-2.44321862776249</v>
      </c>
      <c r="AA154" s="2" t="n">
        <v>0.826949958344801</v>
      </c>
      <c r="AB154" s="2" t="n">
        <v>-0.779490148663371</v>
      </c>
      <c r="AC154" s="2" t="n">
        <v>-0.872663585356223</v>
      </c>
      <c r="AD154" s="2" t="n">
        <v>-1.7116877374767</v>
      </c>
      <c r="AE154" s="2" t="n">
        <v>-4.05284856970328</v>
      </c>
      <c r="AF154" s="2" t="n">
        <v>-2.13866263627111</v>
      </c>
      <c r="AG154" s="2" t="n">
        <v>-1.26425202571745</v>
      </c>
      <c r="AH154" s="2" t="n">
        <v>-1.67461576912831</v>
      </c>
      <c r="AI154" s="2" t="n">
        <f aca="false">F154-2.02*P154</f>
        <v>-1.43467721434425</v>
      </c>
      <c r="AJ154" s="2" t="n">
        <f aca="false">F154+2.02*P154</f>
        <v>-0.136041312912622</v>
      </c>
      <c r="AK154" s="2" t="n">
        <v>0.205930037281639</v>
      </c>
      <c r="AL154" s="2" t="n">
        <v>0.0195915790963979</v>
      </c>
      <c r="AM154" s="2" t="n">
        <v>0.413713263664904</v>
      </c>
      <c r="AN154" s="2" t="n">
        <v>0.440785605428907</v>
      </c>
      <c r="AO154" s="2" t="n">
        <v>0.388630059667718</v>
      </c>
      <c r="AP154" s="2" t="n">
        <v>0.0955580621902695</v>
      </c>
      <c r="AQ154" s="2" t="n">
        <v>0.000258314393816984</v>
      </c>
      <c r="AR154" s="2" t="n">
        <v>0.0393194405880865</v>
      </c>
      <c r="AS154" s="2" t="n">
        <v>0.214264012508454</v>
      </c>
      <c r="AT154" s="2" t="n">
        <v>0.102676931057052</v>
      </c>
      <c r="AU154" s="2" t="n">
        <v>1</v>
      </c>
      <c r="AV154" s="2" t="n">
        <v>0.0770244274063864</v>
      </c>
      <c r="AW154" s="2" t="n">
        <v>1</v>
      </c>
      <c r="AX154" s="2" t="n">
        <v>0.895101180706955</v>
      </c>
      <c r="AY154" s="2" t="n">
        <v>1</v>
      </c>
      <c r="AZ154" s="2" t="n">
        <v>0.334453217665943</v>
      </c>
      <c r="BA154" s="2" t="n">
        <v>0.00136198959307403</v>
      </c>
      <c r="BB154" s="2" t="n">
        <v>0.512939974944583</v>
      </c>
      <c r="BC154" s="2" t="n">
        <v>0.830996913377382</v>
      </c>
      <c r="BD154" s="2" t="n">
        <v>0.402567031679159</v>
      </c>
      <c r="BE154" s="6" t="s">
        <v>81</v>
      </c>
      <c r="BF154" s="6" t="s">
        <v>82</v>
      </c>
      <c r="BG154" s="6" t="s">
        <v>81</v>
      </c>
      <c r="BH154" s="6" t="s">
        <v>81</v>
      </c>
      <c r="BI154" s="6" t="s">
        <v>81</v>
      </c>
      <c r="BJ154" s="6" t="s">
        <v>81</v>
      </c>
      <c r="BK154" s="6" t="s">
        <v>82</v>
      </c>
      <c r="BL154" s="6" t="s">
        <v>81</v>
      </c>
      <c r="BM154" s="6" t="s">
        <v>81</v>
      </c>
      <c r="BN154" s="6" t="s">
        <v>81</v>
      </c>
      <c r="BO154" s="6" t="s">
        <v>82</v>
      </c>
      <c r="BP154" s="6" t="s">
        <v>81</v>
      </c>
      <c r="BQ154" s="6" t="s">
        <v>82</v>
      </c>
      <c r="BR154" s="6" t="s">
        <v>82</v>
      </c>
      <c r="BS154" s="6" t="s">
        <v>82</v>
      </c>
      <c r="BT154" s="6" t="s">
        <v>82</v>
      </c>
      <c r="BU154" s="6" t="s">
        <v>81</v>
      </c>
      <c r="BV154" s="6" t="s">
        <v>81</v>
      </c>
      <c r="BW154" s="6" t="s">
        <v>81</v>
      </c>
      <c r="BX154" s="6" t="s">
        <v>82</v>
      </c>
    </row>
    <row r="155" customFormat="false" ht="12.8" hidden="false" customHeight="false" outlineLevel="0" collapsed="false">
      <c r="A155" s="1" t="s">
        <v>77</v>
      </c>
      <c r="B155" s="1" t="s">
        <v>185</v>
      </c>
      <c r="C155" s="1" t="s">
        <v>79</v>
      </c>
      <c r="D155" s="1" t="s">
        <v>224</v>
      </c>
      <c r="E155" s="2" t="n">
        <v>-4.55382045814517</v>
      </c>
      <c r="F155" s="2" t="n">
        <v>-0.758477658507734</v>
      </c>
      <c r="G155" s="2" t="n">
        <v>0.000561901219705875</v>
      </c>
      <c r="H155" s="2" t="n">
        <v>0.830557422505944</v>
      </c>
      <c r="I155" s="2" t="n">
        <v>-0.0456613454861699</v>
      </c>
      <c r="J155" s="2" t="n">
        <v>0.0941834459442461</v>
      </c>
      <c r="K155" s="2" t="n">
        <v>3.01529706857904</v>
      </c>
      <c r="L155" s="2" t="n">
        <v>1.13403605757989</v>
      </c>
      <c r="M155" s="2" t="n">
        <v>0</v>
      </c>
      <c r="N155" s="2" t="n">
        <v>2.47797382344456</v>
      </c>
      <c r="O155" s="2" t="n">
        <v>4.92729903355487</v>
      </c>
      <c r="P155" s="2" t="n">
        <v>0.142800432270898</v>
      </c>
      <c r="Q155" s="2" t="n">
        <v>0.0401783517052877</v>
      </c>
      <c r="R155" s="2" t="n">
        <v>0.155160843061714</v>
      </c>
      <c r="S155" s="2" t="n">
        <v>0.0841551880055315</v>
      </c>
      <c r="T155" s="2" t="n">
        <v>0.0278891532547559</v>
      </c>
      <c r="U155" s="2" t="n">
        <v>0.140289186652707</v>
      </c>
      <c r="V155" s="2" t="n">
        <v>0.356802447152843</v>
      </c>
      <c r="W155" s="2" t="n">
        <v>0.843869740501638</v>
      </c>
      <c r="X155" s="2" t="n">
        <v>0.62114169059442</v>
      </c>
      <c r="Y155" s="2" t="n">
        <v>-0.924202169816301</v>
      </c>
      <c r="Z155" s="2" t="n">
        <v>-5.31145211849829</v>
      </c>
      <c r="AA155" s="2" t="n">
        <v>0.013985173504067</v>
      </c>
      <c r="AB155" s="2" t="n">
        <v>5.35288031514236</v>
      </c>
      <c r="AC155" s="2" t="n">
        <v>-0.542585033297871</v>
      </c>
      <c r="AD155" s="2" t="n">
        <v>3.37706365926277</v>
      </c>
      <c r="AE155" s="2" t="n">
        <v>21.4934389493864</v>
      </c>
      <c r="AF155" s="2" t="n">
        <v>3.17833038038022</v>
      </c>
      <c r="AG155" s="2" t="n">
        <v>0</v>
      </c>
      <c r="AH155" s="2" t="n">
        <v>3.98938577295172</v>
      </c>
      <c r="AI155" s="2" t="n">
        <f aca="false">F155-2.02*P155</f>
        <v>-1.04693453169495</v>
      </c>
      <c r="AJ155" s="2" t="n">
        <f aca="false">F155+2.02*P155</f>
        <v>-0.47002078532052</v>
      </c>
      <c r="AK155" s="2" t="n">
        <v>0.379493454529123</v>
      </c>
      <c r="AL155" s="2" t="n">
        <v>0.000486441233233294</v>
      </c>
      <c r="AM155" s="2" t="n">
        <v>0.989146922039062</v>
      </c>
      <c r="AN155" s="2" t="n">
        <v>0.000460603064188764</v>
      </c>
      <c r="AO155" s="2" t="n">
        <v>0.600591312945159</v>
      </c>
      <c r="AP155" s="2" t="n">
        <v>0.00816492769107967</v>
      </c>
      <c r="AQ155" s="2" t="n">
        <v>4.80654725470877E-009</v>
      </c>
      <c r="AR155" s="2" t="n">
        <v>0.0112148244368439</v>
      </c>
      <c r="AS155" s="2" t="n">
        <v>1</v>
      </c>
      <c r="AT155" s="2" t="n">
        <v>0.00316066205645809</v>
      </c>
      <c r="AU155" s="2" t="n">
        <v>1</v>
      </c>
      <c r="AV155" s="2" t="n">
        <v>0.00542887325185734</v>
      </c>
      <c r="AW155" s="2" t="n">
        <v>1</v>
      </c>
      <c r="AX155" s="2" t="n">
        <v>0.00695753049590396</v>
      </c>
      <c r="AY155" s="2" t="n">
        <v>1</v>
      </c>
      <c r="AZ155" s="2" t="n">
        <v>0.0732291952293708</v>
      </c>
      <c r="BA155" s="2" t="n">
        <v>1.72434882762677E-007</v>
      </c>
      <c r="BB155" s="2" t="n">
        <v>0.295477627111455</v>
      </c>
      <c r="BC155" s="2" t="n">
        <v>1</v>
      </c>
      <c r="BD155" s="2" t="n">
        <v>0.0394395656610205</v>
      </c>
      <c r="BE155" s="6" t="s">
        <v>81</v>
      </c>
      <c r="BF155" s="6" t="s">
        <v>82</v>
      </c>
      <c r="BG155" s="6" t="s">
        <v>81</v>
      </c>
      <c r="BH155" s="6" t="s">
        <v>82</v>
      </c>
      <c r="BI155" s="6" t="s">
        <v>81</v>
      </c>
      <c r="BJ155" s="6" t="s">
        <v>82</v>
      </c>
      <c r="BK155" s="6" t="s">
        <v>82</v>
      </c>
      <c r="BL155" s="6" t="s">
        <v>81</v>
      </c>
      <c r="BM155" s="6" t="s">
        <v>81</v>
      </c>
      <c r="BN155" s="6" t="s">
        <v>82</v>
      </c>
      <c r="BO155" s="6" t="s">
        <v>82</v>
      </c>
      <c r="BP155" s="6" t="s">
        <v>81</v>
      </c>
      <c r="BQ155" s="6" t="s">
        <v>82</v>
      </c>
      <c r="BR155" s="6" t="s">
        <v>81</v>
      </c>
      <c r="BS155" s="6" t="s">
        <v>82</v>
      </c>
      <c r="BT155" s="6" t="s">
        <v>81</v>
      </c>
      <c r="BU155" s="6" t="s">
        <v>81</v>
      </c>
      <c r="BV155" s="6" t="s">
        <v>82</v>
      </c>
      <c r="BW155" s="6" t="s">
        <v>82</v>
      </c>
      <c r="BX155" s="6" t="s">
        <v>81</v>
      </c>
    </row>
    <row r="156" customFormat="false" ht="12.8" hidden="false" customHeight="false" outlineLevel="0" collapsed="false">
      <c r="A156" s="1" t="s">
        <v>77</v>
      </c>
      <c r="B156" s="1" t="s">
        <v>185</v>
      </c>
      <c r="C156" s="1" t="s">
        <v>79</v>
      </c>
      <c r="D156" s="1" t="s">
        <v>225</v>
      </c>
      <c r="E156" s="2" t="n">
        <v>-7.1995328623634</v>
      </c>
      <c r="F156" s="2" t="n">
        <v>-0.505732540159384</v>
      </c>
      <c r="G156" s="2" t="n">
        <v>0.115210034146059</v>
      </c>
      <c r="H156" s="2" t="n">
        <v>-0.307917281213741</v>
      </c>
      <c r="I156" s="2" t="n">
        <v>-0.0344650361965133</v>
      </c>
      <c r="J156" s="2" t="n">
        <v>-0.00399002369033667</v>
      </c>
      <c r="K156" s="2" t="n">
        <v>0.725908517436943</v>
      </c>
      <c r="L156" s="2" t="n">
        <v>-0.063451565765937</v>
      </c>
      <c r="M156" s="2" t="n">
        <v>0</v>
      </c>
      <c r="N156" s="2" t="n">
        <v>0</v>
      </c>
      <c r="O156" s="2" t="n">
        <v>5.23154999463514</v>
      </c>
      <c r="P156" s="2" t="n">
        <v>0.0833553106844804</v>
      </c>
      <c r="Q156" s="2" t="n">
        <v>0.0424607280173829</v>
      </c>
      <c r="R156" s="2" t="n">
        <v>0.109179551006829</v>
      </c>
      <c r="S156" s="2" t="n">
        <v>0.0880514968647885</v>
      </c>
      <c r="T156" s="2" t="n">
        <v>0.0277859617957888</v>
      </c>
      <c r="U156" s="2" t="n">
        <v>0.116860960187903</v>
      </c>
      <c r="V156" s="2" t="n">
        <v>0.353330061511151</v>
      </c>
      <c r="W156" s="2" t="n">
        <v>0.892842205767497</v>
      </c>
      <c r="X156" s="2" t="n">
        <v>0.632168866746746</v>
      </c>
      <c r="Y156" s="2" t="n">
        <v>-1.37617586943571</v>
      </c>
      <c r="Z156" s="2" t="n">
        <v>-6.06719039262779</v>
      </c>
      <c r="AA156" s="2" t="n">
        <v>2.71333157780275</v>
      </c>
      <c r="AB156" s="2" t="n">
        <v>-2.82028345394533</v>
      </c>
      <c r="AC156" s="2" t="n">
        <v>-0.391419083419305</v>
      </c>
      <c r="AD156" s="2" t="n">
        <v>-0.143598545181236</v>
      </c>
      <c r="AE156" s="2" t="n">
        <v>6.21172816199472</v>
      </c>
      <c r="AF156" s="2" t="n">
        <v>-0.179581566013835</v>
      </c>
      <c r="AG156" s="2" t="n">
        <v>0</v>
      </c>
      <c r="AH156" s="2" t="n">
        <v>0</v>
      </c>
      <c r="AI156" s="2" t="n">
        <f aca="false">F156-2.02*P156</f>
        <v>-0.674110267742034</v>
      </c>
      <c r="AJ156" s="2" t="n">
        <f aca="false">F156+2.02*P156</f>
        <v>-0.337354812576734</v>
      </c>
      <c r="AK156" s="2" t="n">
        <v>0.240787004206997</v>
      </c>
      <c r="AL156" s="2" t="n">
        <v>0.00372711812802721</v>
      </c>
      <c r="AM156" s="2" t="n">
        <v>0.053353178437469</v>
      </c>
      <c r="AN156" s="2" t="n">
        <v>0.0478143549555598</v>
      </c>
      <c r="AO156" s="2" t="n">
        <v>0.715443840190203</v>
      </c>
      <c r="AP156" s="2" t="n">
        <v>0.892761269222549</v>
      </c>
      <c r="AQ156" s="2" t="n">
        <v>0.00341789118053597</v>
      </c>
      <c r="AR156" s="2" t="n">
        <v>0.866211140375429</v>
      </c>
      <c r="AS156" s="2" t="n">
        <v>1</v>
      </c>
      <c r="AT156" s="2" t="n">
        <v>1</v>
      </c>
      <c r="AU156" s="2" t="n">
        <v>1</v>
      </c>
      <c r="AV156" s="2" t="n">
        <v>0.0222850604738294</v>
      </c>
      <c r="AW156" s="2" t="n">
        <v>1</v>
      </c>
      <c r="AX156" s="2" t="n">
        <v>0.198879998148488</v>
      </c>
      <c r="AY156" s="2" t="n">
        <v>1</v>
      </c>
      <c r="AZ156" s="2" t="n">
        <v>1</v>
      </c>
      <c r="BA156" s="2" t="n">
        <v>0.0119626191318759</v>
      </c>
      <c r="BB156" s="2" t="n">
        <v>1</v>
      </c>
      <c r="BC156" s="2" t="n">
        <v>1</v>
      </c>
      <c r="BD156" s="2" t="n">
        <v>1</v>
      </c>
      <c r="BE156" s="6" t="s">
        <v>81</v>
      </c>
      <c r="BF156" s="6" t="s">
        <v>82</v>
      </c>
      <c r="BG156" s="6" t="s">
        <v>81</v>
      </c>
      <c r="BH156" s="6" t="s">
        <v>81</v>
      </c>
      <c r="BI156" s="6" t="s">
        <v>81</v>
      </c>
      <c r="BJ156" s="6" t="s">
        <v>81</v>
      </c>
      <c r="BK156" s="6" t="s">
        <v>82</v>
      </c>
      <c r="BL156" s="6" t="s">
        <v>81</v>
      </c>
      <c r="BM156" s="6" t="s">
        <v>81</v>
      </c>
      <c r="BN156" s="6" t="s">
        <v>81</v>
      </c>
      <c r="BO156" s="6" t="s">
        <v>82</v>
      </c>
      <c r="BP156" s="6" t="s">
        <v>81</v>
      </c>
      <c r="BQ156" s="6" t="s">
        <v>81</v>
      </c>
      <c r="BR156" s="6" t="s">
        <v>82</v>
      </c>
      <c r="BS156" s="6" t="s">
        <v>82</v>
      </c>
      <c r="BT156" s="6" t="s">
        <v>82</v>
      </c>
      <c r="BU156" s="6" t="s">
        <v>81</v>
      </c>
      <c r="BV156" s="6" t="s">
        <v>82</v>
      </c>
      <c r="BW156" s="6" t="s">
        <v>82</v>
      </c>
      <c r="BX156" s="6" t="s">
        <v>82</v>
      </c>
    </row>
    <row r="157" customFormat="false" ht="12.8" hidden="false" customHeight="false" outlineLevel="0" collapsed="false">
      <c r="A157" s="1" t="s">
        <v>77</v>
      </c>
      <c r="B157" s="1" t="s">
        <v>185</v>
      </c>
      <c r="C157" s="1" t="s">
        <v>79</v>
      </c>
      <c r="D157" s="1" t="s">
        <v>226</v>
      </c>
      <c r="E157" s="2" t="n">
        <v>3.24452851295396</v>
      </c>
      <c r="F157" s="2" t="n">
        <v>0.944184742144219</v>
      </c>
      <c r="G157" s="2" t="n">
        <v>-0.0450048286220024</v>
      </c>
      <c r="H157" s="2" t="n">
        <v>-0.132132822721229</v>
      </c>
      <c r="I157" s="2" t="n">
        <v>0.0443214705522837</v>
      </c>
      <c r="J157" s="2" t="n">
        <v>-0.0428394207766573</v>
      </c>
      <c r="K157" s="2" t="n">
        <v>-0.34139323864133</v>
      </c>
      <c r="L157" s="2" t="n">
        <v>0.163723682138097</v>
      </c>
      <c r="M157" s="2" t="n">
        <v>-0.367676763979042</v>
      </c>
      <c r="N157" s="2" t="n">
        <v>-0.374560574132756</v>
      </c>
      <c r="O157" s="2" t="n">
        <v>5.01481170098179</v>
      </c>
      <c r="P157" s="2" t="n">
        <v>0.0899164988280576</v>
      </c>
      <c r="Q157" s="2" t="n">
        <v>0.0406013466530945</v>
      </c>
      <c r="R157" s="2" t="n">
        <v>0.103121788466463</v>
      </c>
      <c r="S157" s="2" t="n">
        <v>0.0848552597359451</v>
      </c>
      <c r="T157" s="2" t="n">
        <v>0.0271671882029702</v>
      </c>
      <c r="U157" s="2" t="n">
        <v>0.0970613805839057</v>
      </c>
      <c r="V157" s="2" t="n">
        <v>0.34324095474704</v>
      </c>
      <c r="W157" s="2" t="n">
        <v>0.856347031915817</v>
      </c>
      <c r="X157" s="2" t="n">
        <v>0.628090654784057</v>
      </c>
      <c r="Y157" s="2" t="n">
        <v>0.646989100770973</v>
      </c>
      <c r="Z157" s="2" t="n">
        <v>10.5006840173985</v>
      </c>
      <c r="AA157" s="2" t="n">
        <v>-1.10845654964433</v>
      </c>
      <c r="AB157" s="2" t="n">
        <v>-1.28132788119943</v>
      </c>
      <c r="AC157" s="2" t="n">
        <v>0.522318483146531</v>
      </c>
      <c r="AD157" s="2" t="n">
        <v>-1.57688092181632</v>
      </c>
      <c r="AE157" s="2" t="n">
        <v>-3.51729221846592</v>
      </c>
      <c r="AF157" s="2" t="n">
        <v>0.476993435293166</v>
      </c>
      <c r="AG157" s="2" t="n">
        <v>-0.42935486464696</v>
      </c>
      <c r="AH157" s="2" t="n">
        <v>-0.596347949583062</v>
      </c>
      <c r="AI157" s="2" t="n">
        <f aca="false">F157-2.02*P157</f>
        <v>0.762553414511543</v>
      </c>
      <c r="AJ157" s="2" t="n">
        <f aca="false">F157+2.02*P157</f>
        <v>1.1258160697769</v>
      </c>
      <c r="AK157" s="2" t="n">
        <v>0.541584208640424</v>
      </c>
      <c r="AL157" s="2" t="n">
        <v>4.38079581070071E-005</v>
      </c>
      <c r="AM157" s="2" t="n">
        <v>0.310108395651282</v>
      </c>
      <c r="AN157" s="2" t="n">
        <v>0.247368352049077</v>
      </c>
      <c r="AO157" s="2" t="n">
        <v>0.620163939965429</v>
      </c>
      <c r="AP157" s="2" t="n">
        <v>0.165896135328119</v>
      </c>
      <c r="AQ157" s="2" t="n">
        <v>0.0125597400321874</v>
      </c>
      <c r="AR157" s="2" t="n">
        <v>0.650243412172789</v>
      </c>
      <c r="AS157" s="2" t="n">
        <v>0.682654612428008</v>
      </c>
      <c r="AT157" s="2" t="n">
        <v>0.572738791691695</v>
      </c>
      <c r="AU157" s="2" t="n">
        <v>1</v>
      </c>
      <c r="AV157" s="2" t="n">
        <v>0.00106034088430448</v>
      </c>
      <c r="AW157" s="2" t="n">
        <v>1</v>
      </c>
      <c r="AX157" s="2" t="n">
        <v>0.639592045388154</v>
      </c>
      <c r="AY157" s="2" t="n">
        <v>1</v>
      </c>
      <c r="AZ157" s="2" t="n">
        <v>0.471407830090793</v>
      </c>
      <c r="BA157" s="2" t="n">
        <v>0.0346600518195941</v>
      </c>
      <c r="BB157" s="2" t="n">
        <v>1</v>
      </c>
      <c r="BC157" s="2" t="n">
        <v>1</v>
      </c>
      <c r="BD157" s="2" t="n">
        <v>1</v>
      </c>
      <c r="BE157" s="6" t="s">
        <v>81</v>
      </c>
      <c r="BF157" s="6" t="s">
        <v>82</v>
      </c>
      <c r="BG157" s="6" t="s">
        <v>81</v>
      </c>
      <c r="BH157" s="6" t="s">
        <v>81</v>
      </c>
      <c r="BI157" s="6" t="s">
        <v>81</v>
      </c>
      <c r="BJ157" s="6" t="s">
        <v>81</v>
      </c>
      <c r="BK157" s="6" t="s">
        <v>82</v>
      </c>
      <c r="BL157" s="6" t="s">
        <v>81</v>
      </c>
      <c r="BM157" s="6" t="s">
        <v>81</v>
      </c>
      <c r="BN157" s="6" t="s">
        <v>81</v>
      </c>
      <c r="BO157" s="6" t="s">
        <v>82</v>
      </c>
      <c r="BP157" s="6" t="s">
        <v>81</v>
      </c>
      <c r="BQ157" s="6" t="s">
        <v>82</v>
      </c>
      <c r="BR157" s="6" t="s">
        <v>82</v>
      </c>
      <c r="BS157" s="6" t="s">
        <v>81</v>
      </c>
      <c r="BT157" s="6" t="s">
        <v>81</v>
      </c>
      <c r="BU157" s="6" t="s">
        <v>81</v>
      </c>
      <c r="BV157" s="6" t="s">
        <v>82</v>
      </c>
      <c r="BW157" s="6" t="s">
        <v>82</v>
      </c>
      <c r="BX157" s="6" t="s">
        <v>82</v>
      </c>
    </row>
    <row r="158" customFormat="false" ht="12.8" hidden="false" customHeight="false" outlineLevel="0" collapsed="false">
      <c r="A158" s="1" t="s">
        <v>77</v>
      </c>
      <c r="B158" s="1" t="s">
        <v>185</v>
      </c>
      <c r="C158" s="1" t="s">
        <v>79</v>
      </c>
      <c r="D158" s="1" t="s">
        <v>227</v>
      </c>
      <c r="E158" s="2" t="n">
        <v>2.64886769696803</v>
      </c>
      <c r="F158" s="2" t="n">
        <v>0.608166113220486</v>
      </c>
      <c r="G158" s="2" t="n">
        <v>0.00134896482474989</v>
      </c>
      <c r="H158" s="2" t="n">
        <v>-0.15186192445256</v>
      </c>
      <c r="I158" s="2" t="n">
        <v>-0.0933075636127328</v>
      </c>
      <c r="J158" s="2" t="n">
        <v>0.0453039604683996</v>
      </c>
      <c r="K158" s="2" t="n">
        <v>-1.24759639731522</v>
      </c>
      <c r="L158" s="2" t="n">
        <v>-0.529202902757489</v>
      </c>
      <c r="M158" s="2" t="n">
        <v>0.968710711426703</v>
      </c>
      <c r="N158" s="2" t="n">
        <v>0</v>
      </c>
      <c r="O158" s="2" t="n">
        <v>4.58115157158388</v>
      </c>
      <c r="P158" s="2" t="n">
        <v>0.154334092208932</v>
      </c>
      <c r="Q158" s="2" t="n">
        <v>0.0375434625970763</v>
      </c>
      <c r="R158" s="2" t="n">
        <v>0.153121996680962</v>
      </c>
      <c r="S158" s="2" t="n">
        <v>0.0777068006567663</v>
      </c>
      <c r="T158" s="2" t="n">
        <v>0.026558275700808</v>
      </c>
      <c r="U158" s="2" t="n">
        <v>0.111348402439227</v>
      </c>
      <c r="V158" s="2" t="n">
        <v>0.352125668548083</v>
      </c>
      <c r="W158" s="2" t="n">
        <v>0.79237227624086</v>
      </c>
      <c r="X158" s="2" t="n">
        <v>0.586783884915003</v>
      </c>
      <c r="Y158" s="2" t="n">
        <v>0.578210010207589</v>
      </c>
      <c r="Z158" s="2" t="n">
        <v>3.94058178925996</v>
      </c>
      <c r="AA158" s="2" t="n">
        <v>0.0359307514926697</v>
      </c>
      <c r="AB158" s="2" t="n">
        <v>-0.991770795472138</v>
      </c>
      <c r="AC158" s="2" t="n">
        <v>-1.20076444820931</v>
      </c>
      <c r="AD158" s="2" t="n">
        <v>1.7058321473416</v>
      </c>
      <c r="AE158" s="2" t="n">
        <v>-11.2044391296602</v>
      </c>
      <c r="AF158" s="2" t="n">
        <v>-1.50288078951911</v>
      </c>
      <c r="AG158" s="2" t="n">
        <v>1.22254493307416</v>
      </c>
      <c r="AH158" s="2" t="n">
        <v>0</v>
      </c>
      <c r="AI158" s="2" t="n">
        <f aca="false">F158-2.02*P158</f>
        <v>0.296411246958443</v>
      </c>
      <c r="AJ158" s="2" t="n">
        <f aca="false">F158+2.02*P158</f>
        <v>0.919920979482529</v>
      </c>
      <c r="AK158" s="2" t="n">
        <v>0.571701808411107</v>
      </c>
      <c r="AL158" s="2" t="n">
        <v>0.00130838224041266</v>
      </c>
      <c r="AM158" s="2" t="n">
        <v>0.971811381694494</v>
      </c>
      <c r="AN158" s="2" t="n">
        <v>0.337039317341963</v>
      </c>
      <c r="AO158" s="2" t="n">
        <v>0.24846179772314</v>
      </c>
      <c r="AP158" s="2" t="n">
        <v>0.108653307687981</v>
      </c>
      <c r="AQ158" s="2" t="n">
        <v>1.0973903836234E-008</v>
      </c>
      <c r="AR158" s="2" t="n">
        <v>0.15362915447926</v>
      </c>
      <c r="AS158" s="2" t="n">
        <v>0.240364122531723</v>
      </c>
      <c r="AT158" s="2" t="n">
        <v>1</v>
      </c>
      <c r="AU158" s="2" t="n">
        <v>1</v>
      </c>
      <c r="AV158" s="2" t="n">
        <v>0.0112394064114686</v>
      </c>
      <c r="AW158" s="2" t="n">
        <v>1</v>
      </c>
      <c r="AX158" s="2" t="n">
        <v>0.757556244048263</v>
      </c>
      <c r="AY158" s="2" t="n">
        <v>1</v>
      </c>
      <c r="AZ158" s="2" t="n">
        <v>0.366864697722947</v>
      </c>
      <c r="BA158" s="2" t="n">
        <v>3.49945600111017E-007</v>
      </c>
      <c r="BB158" s="2" t="n">
        <v>0.727180946280145</v>
      </c>
      <c r="BC158" s="2" t="n">
        <v>0.873221559070944</v>
      </c>
      <c r="BD158" s="2" t="n">
        <v>1</v>
      </c>
      <c r="BE158" s="6" t="s">
        <v>81</v>
      </c>
      <c r="BF158" s="6" t="s">
        <v>82</v>
      </c>
      <c r="BG158" s="6" t="s">
        <v>81</v>
      </c>
      <c r="BH158" s="6" t="s">
        <v>81</v>
      </c>
      <c r="BI158" s="6" t="s">
        <v>81</v>
      </c>
      <c r="BJ158" s="6" t="s">
        <v>81</v>
      </c>
      <c r="BK158" s="6" t="s">
        <v>82</v>
      </c>
      <c r="BL158" s="6" t="s">
        <v>81</v>
      </c>
      <c r="BM158" s="6" t="s">
        <v>81</v>
      </c>
      <c r="BN158" s="6" t="s">
        <v>81</v>
      </c>
      <c r="BO158" s="6" t="s">
        <v>81</v>
      </c>
      <c r="BP158" s="6" t="s">
        <v>81</v>
      </c>
      <c r="BQ158" s="6" t="s">
        <v>81</v>
      </c>
      <c r="BR158" s="6" t="s">
        <v>82</v>
      </c>
      <c r="BS158" s="6" t="s">
        <v>81</v>
      </c>
      <c r="BT158" s="6" t="s">
        <v>82</v>
      </c>
      <c r="BU158" s="6" t="s">
        <v>81</v>
      </c>
      <c r="BV158" s="6" t="s">
        <v>82</v>
      </c>
      <c r="BW158" s="6" t="s">
        <v>82</v>
      </c>
      <c r="BX158" s="6" t="s">
        <v>82</v>
      </c>
    </row>
    <row r="159" customFormat="false" ht="12.8" hidden="false" customHeight="false" outlineLevel="0" collapsed="false">
      <c r="A159" s="1" t="s">
        <v>77</v>
      </c>
      <c r="B159" s="1" t="s">
        <v>185</v>
      </c>
      <c r="C159" s="1" t="s">
        <v>79</v>
      </c>
      <c r="D159" s="1" t="s">
        <v>228</v>
      </c>
      <c r="E159" s="2" t="n">
        <v>-1.38958253243326</v>
      </c>
      <c r="F159" s="2" t="n">
        <v>0.76698520204044</v>
      </c>
      <c r="G159" s="2" t="n">
        <v>0.0387891562537598</v>
      </c>
      <c r="H159" s="2" t="n">
        <v>-0.310154524645326</v>
      </c>
      <c r="I159" s="2" t="n">
        <v>-0.0158006447037448</v>
      </c>
      <c r="J159" s="2" t="n">
        <v>-0.0397818294618781</v>
      </c>
      <c r="K159" s="2" t="n">
        <v>0.382713495341358</v>
      </c>
      <c r="L159" s="2" t="n">
        <v>-0.433049807148489</v>
      </c>
      <c r="M159" s="2" t="n">
        <v>-0.0331384393119176</v>
      </c>
      <c r="N159" s="2" t="n">
        <v>0.626361520984139</v>
      </c>
      <c r="O159" s="2" t="n">
        <v>4.5436990048853</v>
      </c>
      <c r="P159" s="2" t="n">
        <v>0.148953367851259</v>
      </c>
      <c r="Q159" s="2" t="n">
        <v>0.0364762431321565</v>
      </c>
      <c r="R159" s="2" t="n">
        <v>0.14001535023585</v>
      </c>
      <c r="S159" s="2" t="n">
        <v>0.0787476875615382</v>
      </c>
      <c r="T159" s="2" t="n">
        <v>0.0341696109830086</v>
      </c>
      <c r="U159" s="2" t="n">
        <v>0.243487773941188</v>
      </c>
      <c r="V159" s="2" t="n">
        <v>0.333450130441945</v>
      </c>
      <c r="W159" s="2" t="n">
        <v>0.784060841871689</v>
      </c>
      <c r="X159" s="2" t="n">
        <v>0.781673930671858</v>
      </c>
      <c r="Y159" s="2" t="n">
        <v>-0.305826273029795</v>
      </c>
      <c r="Z159" s="2" t="n">
        <v>5.14916321198144</v>
      </c>
      <c r="AA159" s="2" t="n">
        <v>1.06340875383529</v>
      </c>
      <c r="AB159" s="2" t="n">
        <v>-2.21514658302025</v>
      </c>
      <c r="AC159" s="2" t="n">
        <v>-0.200648999266134</v>
      </c>
      <c r="AD159" s="2" t="n">
        <v>-1.16424589913126</v>
      </c>
      <c r="AE159" s="2" t="n">
        <v>1.57179758616462</v>
      </c>
      <c r="AF159" s="2" t="n">
        <v>-1.29869437020324</v>
      </c>
      <c r="AG159" s="2" t="n">
        <v>-0.0422651375278612</v>
      </c>
      <c r="AH159" s="2" t="n">
        <v>0.801307932126857</v>
      </c>
      <c r="AI159" s="2" t="n">
        <f aca="false">F159-2.02*P159</f>
        <v>0.466099398980897</v>
      </c>
      <c r="AJ159" s="2" t="n">
        <f aca="false">F159+2.02*P159</f>
        <v>1.06787100509998</v>
      </c>
      <c r="AK159" s="2" t="n">
        <v>0.763940326311378</v>
      </c>
      <c r="AL159" s="2" t="n">
        <v>0.000118778246982214</v>
      </c>
      <c r="AM159" s="2" t="n">
        <v>0.304417258909637</v>
      </c>
      <c r="AN159" s="2" t="n">
        <v>0.0426436180480883</v>
      </c>
      <c r="AO159" s="2" t="n">
        <v>0.843668272885366</v>
      </c>
      <c r="AP159" s="2" t="n">
        <v>0.262508319518116</v>
      </c>
      <c r="AQ159" s="2" t="n">
        <v>0.136848975446142</v>
      </c>
      <c r="AR159" s="2" t="n">
        <v>0.213659796611782</v>
      </c>
      <c r="AS159" s="2" t="n">
        <v>0.966844808340916</v>
      </c>
      <c r="AT159" s="2" t="n">
        <v>0.435463601323569</v>
      </c>
      <c r="AU159" s="2" t="n">
        <v>1</v>
      </c>
      <c r="AV159" s="2" t="n">
        <v>0.0022726237922597</v>
      </c>
      <c r="AW159" s="2" t="n">
        <v>1</v>
      </c>
      <c r="AX159" s="2" t="n">
        <v>0.179981152644138</v>
      </c>
      <c r="AY159" s="2" t="n">
        <v>1</v>
      </c>
      <c r="AZ159" s="2" t="n">
        <v>0.622643700014044</v>
      </c>
      <c r="BA159" s="2" t="n">
        <v>0.256703633680017</v>
      </c>
      <c r="BB159" s="2" t="n">
        <v>0.855658974246246</v>
      </c>
      <c r="BC159" s="2" t="n">
        <v>1</v>
      </c>
      <c r="BD159" s="2" t="n">
        <v>1</v>
      </c>
      <c r="BE159" s="6" t="s">
        <v>81</v>
      </c>
      <c r="BF159" s="6" t="s">
        <v>82</v>
      </c>
      <c r="BG159" s="6" t="s">
        <v>81</v>
      </c>
      <c r="BH159" s="6" t="s">
        <v>81</v>
      </c>
      <c r="BI159" s="6" t="s">
        <v>81</v>
      </c>
      <c r="BJ159" s="6" t="s">
        <v>81</v>
      </c>
      <c r="BK159" s="6" t="s">
        <v>81</v>
      </c>
      <c r="BL159" s="6" t="s">
        <v>81</v>
      </c>
      <c r="BM159" s="6" t="s">
        <v>81</v>
      </c>
      <c r="BN159" s="6" t="s">
        <v>81</v>
      </c>
      <c r="BO159" s="6" t="s">
        <v>82</v>
      </c>
      <c r="BP159" s="6" t="s">
        <v>81</v>
      </c>
      <c r="BQ159" s="6" t="s">
        <v>82</v>
      </c>
      <c r="BR159" s="6" t="s">
        <v>82</v>
      </c>
      <c r="BS159" s="6" t="s">
        <v>82</v>
      </c>
      <c r="BT159" s="6" t="s">
        <v>82</v>
      </c>
      <c r="BU159" s="6" t="s">
        <v>82</v>
      </c>
      <c r="BV159" s="6" t="s">
        <v>82</v>
      </c>
      <c r="BW159" s="6" t="s">
        <v>82</v>
      </c>
      <c r="BX159" s="6" t="s">
        <v>82</v>
      </c>
    </row>
    <row r="160" customFormat="false" ht="12.8" hidden="false" customHeight="false" outlineLevel="0" collapsed="false">
      <c r="A160" s="1" t="s">
        <v>77</v>
      </c>
      <c r="B160" s="1" t="s">
        <v>185</v>
      </c>
      <c r="C160" s="1" t="s">
        <v>79</v>
      </c>
      <c r="D160" s="1" t="s">
        <v>229</v>
      </c>
      <c r="E160" s="2" t="n">
        <v>0.255991077907685</v>
      </c>
      <c r="F160" s="2" t="n">
        <v>0.886324777337451</v>
      </c>
      <c r="G160" s="2" t="n">
        <v>-0.0146799571175019</v>
      </c>
      <c r="H160" s="2" t="n">
        <v>0.892593389916255</v>
      </c>
      <c r="I160" s="2" t="n">
        <v>-0.00719645009325098</v>
      </c>
      <c r="J160" s="2" t="n">
        <v>-0.0101736644028337</v>
      </c>
      <c r="K160" s="2" t="n">
        <v>0.566601347947452</v>
      </c>
      <c r="L160" s="2" t="n">
        <v>-0.129037202752241</v>
      </c>
      <c r="M160" s="2" t="n">
        <v>-0.557106565293359</v>
      </c>
      <c r="N160" s="2" t="n">
        <v>0.566532413660673</v>
      </c>
      <c r="O160" s="2" t="n">
        <v>4.84690205355132</v>
      </c>
      <c r="P160" s="2" t="n">
        <v>0.151065294949944</v>
      </c>
      <c r="Q160" s="2" t="n">
        <v>0.0391692240233472</v>
      </c>
      <c r="R160" s="2" t="n">
        <v>0.149022260027931</v>
      </c>
      <c r="S160" s="2" t="n">
        <v>0.0822548590799557</v>
      </c>
      <c r="T160" s="2" t="n">
        <v>0.0305792076940037</v>
      </c>
      <c r="U160" s="2" t="n">
        <v>0.188383737723529</v>
      </c>
      <c r="V160" s="2" t="n">
        <v>0.345151183372854</v>
      </c>
      <c r="W160" s="2" t="n">
        <v>0.828705501362189</v>
      </c>
      <c r="X160" s="2" t="n">
        <v>0.694654184881351</v>
      </c>
      <c r="Y160" s="2" t="n">
        <v>0.0528154014831228</v>
      </c>
      <c r="Z160" s="2" t="n">
        <v>5.86716345161303</v>
      </c>
      <c r="AA160" s="2" t="n">
        <v>-0.374782944608547</v>
      </c>
      <c r="AB160" s="2" t="n">
        <v>5.98966483093841</v>
      </c>
      <c r="AC160" s="2" t="n">
        <v>-0.0874896653370433</v>
      </c>
      <c r="AD160" s="2" t="n">
        <v>-0.332698757424923</v>
      </c>
      <c r="AE160" s="2" t="n">
        <v>3.00769777048906</v>
      </c>
      <c r="AF160" s="2" t="n">
        <v>-0.373857048645395</v>
      </c>
      <c r="AG160" s="2" t="n">
        <v>-0.672261212671585</v>
      </c>
      <c r="AH160" s="2" t="n">
        <v>0.815560355052691</v>
      </c>
      <c r="AI160" s="2" t="n">
        <f aca="false">F160-2.02*P160</f>
        <v>0.581172881538564</v>
      </c>
      <c r="AJ160" s="2" t="n">
        <f aca="false">F160+2.02*P160</f>
        <v>1.19147667313634</v>
      </c>
      <c r="AK160" s="2" t="n">
        <v>0.958919177100436</v>
      </c>
      <c r="AL160" s="2" t="n">
        <v>0.000157900261444337</v>
      </c>
      <c r="AM160" s="2" t="n">
        <v>0.715647669634438</v>
      </c>
      <c r="AN160" s="2" t="n">
        <v>0.000133943180513904</v>
      </c>
      <c r="AO160" s="2" t="n">
        <v>0.932009478945619</v>
      </c>
      <c r="AP160" s="2" t="n">
        <v>0.746231110827616</v>
      </c>
      <c r="AQ160" s="2" t="n">
        <v>0.0131693055549801</v>
      </c>
      <c r="AR160" s="2" t="n">
        <v>0.716315132041653</v>
      </c>
      <c r="AS160" s="2" t="n">
        <v>0.51664851045527</v>
      </c>
      <c r="AT160" s="2" t="n">
        <v>0.433747119187572</v>
      </c>
      <c r="AU160" s="2" t="n">
        <v>1</v>
      </c>
      <c r="AV160" s="2" t="n">
        <v>0.00251763194636248</v>
      </c>
      <c r="AW160" s="2" t="n">
        <v>1</v>
      </c>
      <c r="AX160" s="2" t="n">
        <v>0.00336866049907306</v>
      </c>
      <c r="AY160" s="2" t="n">
        <v>1</v>
      </c>
      <c r="AZ160" s="2" t="n">
        <v>1</v>
      </c>
      <c r="BA160" s="2" t="n">
        <v>0.0359961018502789</v>
      </c>
      <c r="BB160" s="2" t="n">
        <v>1</v>
      </c>
      <c r="BC160" s="2" t="n">
        <v>1</v>
      </c>
      <c r="BD160" s="2" t="n">
        <v>1</v>
      </c>
      <c r="BE160" s="6" t="s">
        <v>81</v>
      </c>
      <c r="BF160" s="6" t="s">
        <v>82</v>
      </c>
      <c r="BG160" s="6" t="s">
        <v>81</v>
      </c>
      <c r="BH160" s="6" t="s">
        <v>82</v>
      </c>
      <c r="BI160" s="6" t="s">
        <v>81</v>
      </c>
      <c r="BJ160" s="6" t="s">
        <v>81</v>
      </c>
      <c r="BK160" s="6" t="s">
        <v>82</v>
      </c>
      <c r="BL160" s="6" t="s">
        <v>81</v>
      </c>
      <c r="BM160" s="6" t="s">
        <v>81</v>
      </c>
      <c r="BN160" s="6" t="s">
        <v>81</v>
      </c>
      <c r="BO160" s="6" t="s">
        <v>82</v>
      </c>
      <c r="BP160" s="6" t="s">
        <v>81</v>
      </c>
      <c r="BQ160" s="6" t="s">
        <v>82</v>
      </c>
      <c r="BR160" s="6" t="s">
        <v>81</v>
      </c>
      <c r="BS160" s="6" t="s">
        <v>82</v>
      </c>
      <c r="BT160" s="6" t="s">
        <v>82</v>
      </c>
      <c r="BU160" s="6" t="s">
        <v>81</v>
      </c>
      <c r="BV160" s="6" t="s">
        <v>82</v>
      </c>
      <c r="BW160" s="6" t="s">
        <v>82</v>
      </c>
      <c r="BX160" s="6" t="s">
        <v>82</v>
      </c>
    </row>
    <row r="161" customFormat="false" ht="12.8" hidden="false" customHeight="false" outlineLevel="0" collapsed="false">
      <c r="A161" s="1" t="s">
        <v>77</v>
      </c>
      <c r="B161" s="1" t="s">
        <v>185</v>
      </c>
      <c r="C161" s="1" t="s">
        <v>79</v>
      </c>
      <c r="D161" s="1" t="s">
        <v>230</v>
      </c>
      <c r="E161" s="2" t="n">
        <v>0.358711553798673</v>
      </c>
      <c r="F161" s="2" t="n">
        <v>-0.670101627679176</v>
      </c>
      <c r="G161" s="2" t="n">
        <v>0.0357169089950608</v>
      </c>
      <c r="H161" s="2" t="n">
        <v>-2.71919015995669</v>
      </c>
      <c r="I161" s="2" t="n">
        <v>0.0374703816399629</v>
      </c>
      <c r="J161" s="2" t="n">
        <v>0.0103346860106747</v>
      </c>
      <c r="K161" s="2" t="n">
        <v>-1.07675883622099</v>
      </c>
      <c r="L161" s="2" t="n">
        <v>-1.56627583798005</v>
      </c>
      <c r="M161" s="2" t="n">
        <v>0</v>
      </c>
      <c r="N161" s="2" t="n">
        <v>-1.20097819806013</v>
      </c>
      <c r="O161" s="2" t="n">
        <v>5.00734114745748</v>
      </c>
      <c r="P161" s="2" t="n">
        <v>0.101569460555206</v>
      </c>
      <c r="Q161" s="2" t="n">
        <v>0.0403343634037015</v>
      </c>
      <c r="R161" s="2" t="n">
        <v>0.161599636774796</v>
      </c>
      <c r="S161" s="2" t="n">
        <v>0.084077757410153</v>
      </c>
      <c r="T161" s="2" t="n">
        <v>0.0329634919353031</v>
      </c>
      <c r="U161" s="2" t="n">
        <v>0.29111769596047</v>
      </c>
      <c r="V161" s="2" t="n">
        <v>0.359085668514922</v>
      </c>
      <c r="W161" s="2" t="n">
        <v>0.855102170119901</v>
      </c>
      <c r="X161" s="2" t="n">
        <v>0.756785482128723</v>
      </c>
      <c r="Y161" s="2" t="n">
        <v>0.0716371310112977</v>
      </c>
      <c r="Z161" s="2" t="n">
        <v>-6.59747156297001</v>
      </c>
      <c r="AA161" s="2" t="n">
        <v>0.885520582972262</v>
      </c>
      <c r="AB161" s="2" t="n">
        <v>-16.826709602981</v>
      </c>
      <c r="AC161" s="2" t="n">
        <v>0.445663428642283</v>
      </c>
      <c r="AD161" s="2" t="n">
        <v>0.313519151155417</v>
      </c>
      <c r="AE161" s="2" t="n">
        <v>-3.6987062317476</v>
      </c>
      <c r="AF161" s="2" t="n">
        <v>-4.36184447142579</v>
      </c>
      <c r="AG161" s="2" t="n">
        <v>0</v>
      </c>
      <c r="AH161" s="2" t="n">
        <v>-1.58694666642119</v>
      </c>
      <c r="AI161" s="2" t="n">
        <f aca="false">F161-2.02*P161</f>
        <v>-0.875271938000692</v>
      </c>
      <c r="AJ161" s="2" t="n">
        <f aca="false">F161+2.02*P161</f>
        <v>-0.46493131735766</v>
      </c>
      <c r="AK161" s="2" t="n">
        <v>0.944649238029025</v>
      </c>
      <c r="AL161" s="2" t="n">
        <v>0.000169833653347234</v>
      </c>
      <c r="AM161" s="2" t="n">
        <v>0.401708001535821</v>
      </c>
      <c r="AN161" s="2" t="n">
        <v>1.57634639731428E-007</v>
      </c>
      <c r="AO161" s="2" t="n">
        <v>0.667654328416374</v>
      </c>
      <c r="AP161" s="2" t="n">
        <v>0.761904854868105</v>
      </c>
      <c r="AQ161" s="2" t="n">
        <v>0.00605386464106051</v>
      </c>
      <c r="AR161" s="2" t="n">
        <v>0.00240667890473403</v>
      </c>
      <c r="AS161" s="2" t="n">
        <v>1</v>
      </c>
      <c r="AT161" s="2" t="n">
        <v>0.1511862686116</v>
      </c>
      <c r="AU161" s="2" t="n">
        <v>1</v>
      </c>
      <c r="AV161" s="2" t="n">
        <v>0.00256538202687665</v>
      </c>
      <c r="AW161" s="2" t="n">
        <v>1</v>
      </c>
      <c r="AX161" s="2" t="n">
        <v>4.52411416029199E-005</v>
      </c>
      <c r="AY161" s="2" t="n">
        <v>1</v>
      </c>
      <c r="AZ161" s="2" t="n">
        <v>1</v>
      </c>
      <c r="BA161" s="2" t="n">
        <v>0.0177291750202486</v>
      </c>
      <c r="BB161" s="2" t="n">
        <v>0.295477627111455</v>
      </c>
      <c r="BC161" s="2" t="n">
        <v>1</v>
      </c>
      <c r="BD161" s="2" t="n">
        <v>0.516553084422967</v>
      </c>
      <c r="BE161" s="6" t="s">
        <v>81</v>
      </c>
      <c r="BF161" s="6" t="s">
        <v>82</v>
      </c>
      <c r="BG161" s="6" t="s">
        <v>81</v>
      </c>
      <c r="BH161" s="6" t="s">
        <v>82</v>
      </c>
      <c r="BI161" s="6" t="s">
        <v>81</v>
      </c>
      <c r="BJ161" s="6" t="s">
        <v>81</v>
      </c>
      <c r="BK161" s="6" t="s">
        <v>82</v>
      </c>
      <c r="BL161" s="6" t="s">
        <v>81</v>
      </c>
      <c r="BM161" s="6" t="s">
        <v>81</v>
      </c>
      <c r="BN161" s="6" t="s">
        <v>81</v>
      </c>
      <c r="BO161" s="6" t="s">
        <v>82</v>
      </c>
      <c r="BP161" s="6" t="s">
        <v>81</v>
      </c>
      <c r="BQ161" s="6" t="s">
        <v>82</v>
      </c>
      <c r="BR161" s="6" t="s">
        <v>81</v>
      </c>
      <c r="BS161" s="6" t="s">
        <v>82</v>
      </c>
      <c r="BT161" s="6" t="s">
        <v>82</v>
      </c>
      <c r="BU161" s="6" t="s">
        <v>81</v>
      </c>
      <c r="BV161" s="6" t="s">
        <v>82</v>
      </c>
      <c r="BW161" s="6" t="s">
        <v>82</v>
      </c>
      <c r="BX161" s="6" t="s">
        <v>82</v>
      </c>
    </row>
    <row r="162" customFormat="false" ht="12.8" hidden="false" customHeight="false" outlineLevel="0" collapsed="false">
      <c r="A162" s="1" t="s">
        <v>77</v>
      </c>
      <c r="B162" s="1" t="s">
        <v>185</v>
      </c>
      <c r="C162" s="1" t="s">
        <v>79</v>
      </c>
      <c r="D162" s="1" t="s">
        <v>231</v>
      </c>
      <c r="E162" s="2" t="n">
        <v>-3.87739829211326</v>
      </c>
      <c r="F162" s="2" t="n">
        <v>0.337912621935542</v>
      </c>
      <c r="G162" s="2" t="n">
        <v>0.00308408953943687</v>
      </c>
      <c r="H162" s="2" t="n">
        <v>0.866916987976744</v>
      </c>
      <c r="I162" s="2" t="n">
        <v>0.0944595414060338</v>
      </c>
      <c r="J162" s="2" t="n">
        <v>0.0824151022720978</v>
      </c>
      <c r="K162" s="2" t="n">
        <v>-1.75345479165416</v>
      </c>
      <c r="L162" s="2" t="n">
        <v>0.698476565135983</v>
      </c>
      <c r="M162" s="2" t="n">
        <v>0</v>
      </c>
      <c r="N162" s="2" t="n">
        <v>2.84841511804256</v>
      </c>
      <c r="O162" s="2" t="n">
        <v>5.17694049384466</v>
      </c>
      <c r="P162" s="2" t="n">
        <v>0.0696085276834911</v>
      </c>
      <c r="Q162" s="2" t="n">
        <v>0.0418774445057349</v>
      </c>
      <c r="R162" s="2" t="n">
        <v>0.0927405133958786</v>
      </c>
      <c r="S162" s="2" t="n">
        <v>0.0869243846108097</v>
      </c>
      <c r="T162" s="2" t="n">
        <v>0.0274832272035229</v>
      </c>
      <c r="U162" s="2" t="n">
        <v>0.149254690625995</v>
      </c>
      <c r="V162" s="2" t="n">
        <v>0.343799623468959</v>
      </c>
      <c r="W162" s="2" t="n">
        <v>0.881207721632168</v>
      </c>
      <c r="X162" s="2" t="n">
        <v>0.628300278006061</v>
      </c>
      <c r="Y162" s="2" t="n">
        <v>-0.748974862029699</v>
      </c>
      <c r="Z162" s="2" t="n">
        <v>4.85447161692639</v>
      </c>
      <c r="AA162" s="2" t="n">
        <v>0.0736456002947964</v>
      </c>
      <c r="AB162" s="2" t="n">
        <v>9.34776998997366</v>
      </c>
      <c r="AC162" s="2" t="n">
        <v>1.0866863404206</v>
      </c>
      <c r="AD162" s="2" t="n">
        <v>2.99874180211026</v>
      </c>
      <c r="AE162" s="2" t="n">
        <v>-11.7480715969457</v>
      </c>
      <c r="AF162" s="2" t="n">
        <v>2.03163854017149</v>
      </c>
      <c r="AG162" s="2" t="n">
        <v>0</v>
      </c>
      <c r="AH162" s="2" t="n">
        <v>4.53352515947013</v>
      </c>
      <c r="AI162" s="2" t="n">
        <f aca="false">F162-2.02*P162</f>
        <v>0.19730339601489</v>
      </c>
      <c r="AJ162" s="2" t="n">
        <f aca="false">F162+2.02*P162</f>
        <v>0.478521847856194</v>
      </c>
      <c r="AK162" s="2" t="n">
        <v>0.495512999170677</v>
      </c>
      <c r="AL162" s="2" t="n">
        <v>0.00831246836404388</v>
      </c>
      <c r="AM162" s="2" t="n">
        <v>0.944828121952518</v>
      </c>
      <c r="AN162" s="2" t="n">
        <v>0.000729273912719339</v>
      </c>
      <c r="AO162" s="2" t="n">
        <v>0.338277186768806</v>
      </c>
      <c r="AP162" s="2" t="n">
        <v>0.0399915606988871</v>
      </c>
      <c r="AQ162" s="2" t="n">
        <v>0.000300326068022743</v>
      </c>
      <c r="AR162" s="2" t="n">
        <v>0.112003668397509</v>
      </c>
      <c r="AS162" s="2" t="n">
        <v>1</v>
      </c>
      <c r="AT162" s="2" t="n">
        <v>0.0105489751915406</v>
      </c>
      <c r="AU162" s="2" t="n">
        <v>1</v>
      </c>
      <c r="AV162" s="2" t="n">
        <v>0.0418540073768525</v>
      </c>
      <c r="AW162" s="2" t="n">
        <v>1</v>
      </c>
      <c r="AX162" s="2" t="n">
        <v>0.00996674347383096</v>
      </c>
      <c r="AY162" s="2" t="n">
        <v>1</v>
      </c>
      <c r="AZ162" s="2" t="n">
        <v>0.188157015091485</v>
      </c>
      <c r="BA162" s="2" t="n">
        <v>0.00151216809688644</v>
      </c>
      <c r="BB162" s="2" t="n">
        <v>0.669688600626771</v>
      </c>
      <c r="BC162" s="2" t="n">
        <v>1</v>
      </c>
      <c r="BD162" s="2" t="n">
        <v>0.0824701084727422</v>
      </c>
      <c r="BE162" s="6" t="s">
        <v>81</v>
      </c>
      <c r="BF162" s="6" t="s">
        <v>82</v>
      </c>
      <c r="BG162" s="6" t="s">
        <v>81</v>
      </c>
      <c r="BH162" s="6" t="s">
        <v>82</v>
      </c>
      <c r="BI162" s="6" t="s">
        <v>81</v>
      </c>
      <c r="BJ162" s="6" t="s">
        <v>81</v>
      </c>
      <c r="BK162" s="6" t="s">
        <v>82</v>
      </c>
      <c r="BL162" s="6" t="s">
        <v>81</v>
      </c>
      <c r="BM162" s="6" t="s">
        <v>81</v>
      </c>
      <c r="BN162" s="6" t="s">
        <v>82</v>
      </c>
      <c r="BO162" s="6" t="s">
        <v>82</v>
      </c>
      <c r="BP162" s="6" t="s">
        <v>82</v>
      </c>
      <c r="BQ162" s="6" t="s">
        <v>82</v>
      </c>
      <c r="BR162" s="6" t="s">
        <v>81</v>
      </c>
      <c r="BS162" s="6" t="s">
        <v>81</v>
      </c>
      <c r="BT162" s="6" t="s">
        <v>82</v>
      </c>
      <c r="BU162" s="6" t="s">
        <v>81</v>
      </c>
      <c r="BV162" s="6" t="s">
        <v>82</v>
      </c>
      <c r="BW162" s="6" t="s">
        <v>82</v>
      </c>
      <c r="BX162" s="6" t="s">
        <v>81</v>
      </c>
    </row>
    <row r="163" customFormat="false" ht="12.8" hidden="false" customHeight="false" outlineLevel="0" collapsed="false">
      <c r="A163" s="1" t="s">
        <v>77</v>
      </c>
      <c r="B163" s="1" t="s">
        <v>185</v>
      </c>
      <c r="C163" s="1" t="s">
        <v>79</v>
      </c>
      <c r="D163" s="1" t="s">
        <v>232</v>
      </c>
      <c r="E163" s="2" t="n">
        <v>1.05052772339698</v>
      </c>
      <c r="F163" s="2" t="n">
        <v>0.731270290366606</v>
      </c>
      <c r="G163" s="2" t="n">
        <v>0.0196432056440557</v>
      </c>
      <c r="H163" s="2" t="n">
        <v>0.14567568635302</v>
      </c>
      <c r="I163" s="2" t="n">
        <v>-0.0628511896303005</v>
      </c>
      <c r="J163" s="2" t="n">
        <v>-0.0061755976001995</v>
      </c>
      <c r="K163" s="2" t="n">
        <v>-0.698495756061192</v>
      </c>
      <c r="L163" s="2" t="n">
        <v>-0.19757537530638</v>
      </c>
      <c r="M163" s="2" t="n">
        <v>0.651828811561478</v>
      </c>
      <c r="N163" s="2" t="n">
        <v>0.370414557882823</v>
      </c>
      <c r="O163" s="2" t="n">
        <v>4.00130942531101</v>
      </c>
      <c r="P163" s="2" t="n">
        <v>0.211250804465525</v>
      </c>
      <c r="Q163" s="2" t="n">
        <v>0.0326024376495523</v>
      </c>
      <c r="R163" s="2" t="n">
        <v>0.211383150807527</v>
      </c>
      <c r="S163" s="2" t="n">
        <v>0.0685790904589366</v>
      </c>
      <c r="T163" s="2" t="n">
        <v>0.0275487222563359</v>
      </c>
      <c r="U163" s="2" t="n">
        <v>0.20241996027493</v>
      </c>
      <c r="V163" s="2" t="n">
        <v>0.365203129431862</v>
      </c>
      <c r="W163" s="2" t="n">
        <v>0.685178079722235</v>
      </c>
      <c r="X163" s="2" t="n">
        <v>0.577925622431019</v>
      </c>
      <c r="Y163" s="2" t="n">
        <v>0.262545984759809</v>
      </c>
      <c r="Z163" s="2" t="n">
        <v>3.46162132833888</v>
      </c>
      <c r="AA163" s="2" t="n">
        <v>0.60250726817433</v>
      </c>
      <c r="AB163" s="2" t="n">
        <v>0.68915467385413</v>
      </c>
      <c r="AC163" s="2" t="n">
        <v>-0.91647744538015</v>
      </c>
      <c r="AD163" s="2" t="n">
        <v>-0.22417001931112</v>
      </c>
      <c r="AE163" s="2" t="n">
        <v>-3.45072568492003</v>
      </c>
      <c r="AF163" s="2" t="n">
        <v>-0.54100132059039</v>
      </c>
      <c r="AG163" s="2" t="n">
        <v>0.95132759037727</v>
      </c>
      <c r="AH163" s="2" t="n">
        <v>0.640938112978432</v>
      </c>
      <c r="AI163" s="2" t="n">
        <f aca="false">F163-2.02*P163</f>
        <v>0.304543665346245</v>
      </c>
      <c r="AJ163" s="2" t="n">
        <f aca="false">F163+2.02*P163</f>
        <v>1.15799691538697</v>
      </c>
      <c r="AK163" s="2" t="n">
        <v>0.795051991998922</v>
      </c>
      <c r="AL163" s="2" t="n">
        <v>0.0019436341518694</v>
      </c>
      <c r="AM163" s="2" t="n">
        <v>0.552262984081626</v>
      </c>
      <c r="AN163" s="2" t="n">
        <v>0.497072858220718</v>
      </c>
      <c r="AO163" s="2" t="n">
        <v>0.368173231314699</v>
      </c>
      <c r="AP163" s="2" t="n">
        <v>0.824446963399504</v>
      </c>
      <c r="AQ163" s="2" t="n">
        <v>0.00199731743180375</v>
      </c>
      <c r="AR163" s="2" t="n">
        <v>0.593295060709939</v>
      </c>
      <c r="AS163" s="2" t="n">
        <v>0.350545608454487</v>
      </c>
      <c r="AT163" s="2" t="n">
        <v>0.527395197299012</v>
      </c>
      <c r="AU163" s="2" t="n">
        <v>1</v>
      </c>
      <c r="AV163" s="2" t="n">
        <v>0.0139455750396629</v>
      </c>
      <c r="AW163" s="2" t="n">
        <v>1</v>
      </c>
      <c r="AX163" s="2" t="n">
        <v>0.964015942694361</v>
      </c>
      <c r="AY163" s="2" t="n">
        <v>1</v>
      </c>
      <c r="AZ163" s="2" t="n">
        <v>1</v>
      </c>
      <c r="BA163" s="2" t="n">
        <v>0.00807366342151658</v>
      </c>
      <c r="BB163" s="2" t="n">
        <v>1</v>
      </c>
      <c r="BC163" s="2" t="n">
        <v>1</v>
      </c>
      <c r="BD163" s="2" t="n">
        <v>1</v>
      </c>
      <c r="BE163" s="6" t="s">
        <v>81</v>
      </c>
      <c r="BF163" s="6" t="s">
        <v>82</v>
      </c>
      <c r="BG163" s="6" t="s">
        <v>81</v>
      </c>
      <c r="BH163" s="6" t="s">
        <v>81</v>
      </c>
      <c r="BI163" s="6" t="s">
        <v>81</v>
      </c>
      <c r="BJ163" s="6" t="s">
        <v>81</v>
      </c>
      <c r="BK163" s="6" t="s">
        <v>82</v>
      </c>
      <c r="BL163" s="6" t="s">
        <v>81</v>
      </c>
      <c r="BM163" s="6" t="s">
        <v>81</v>
      </c>
      <c r="BN163" s="6" t="s">
        <v>81</v>
      </c>
      <c r="BO163" s="6" t="s">
        <v>82</v>
      </c>
      <c r="BP163" s="6" t="s">
        <v>82</v>
      </c>
      <c r="BQ163" s="6" t="s">
        <v>82</v>
      </c>
      <c r="BR163" s="6" t="s">
        <v>81</v>
      </c>
      <c r="BS163" s="6" t="s">
        <v>82</v>
      </c>
      <c r="BT163" s="6" t="s">
        <v>81</v>
      </c>
      <c r="BU163" s="6" t="s">
        <v>81</v>
      </c>
      <c r="BV163" s="6" t="s">
        <v>82</v>
      </c>
      <c r="BW163" s="6" t="s">
        <v>82</v>
      </c>
      <c r="BX163" s="6" t="s">
        <v>81</v>
      </c>
    </row>
    <row r="164" customFormat="false" ht="12.8" hidden="false" customHeight="false" outlineLevel="0" collapsed="false">
      <c r="A164" s="1" t="s">
        <v>77</v>
      </c>
      <c r="B164" s="1" t="s">
        <v>185</v>
      </c>
      <c r="C164" s="1" t="s">
        <v>79</v>
      </c>
      <c r="D164" s="1" t="s">
        <v>233</v>
      </c>
      <c r="E164" s="2" t="n">
        <v>-1.56526014750223</v>
      </c>
      <c r="F164" s="2" t="n">
        <v>0.581375787758883</v>
      </c>
      <c r="G164" s="2" t="n">
        <v>-0.0187269791609409</v>
      </c>
      <c r="H164" s="2" t="n">
        <v>-0.128008227392849</v>
      </c>
      <c r="I164" s="2" t="n">
        <v>0.0572848378577328</v>
      </c>
      <c r="J164" s="2" t="n">
        <v>0.0392943878864892</v>
      </c>
      <c r="K164" s="2" t="n">
        <v>0.279805861549059</v>
      </c>
      <c r="L164" s="2" t="n">
        <v>0.631694790718173</v>
      </c>
      <c r="M164" s="2" t="n">
        <v>0.793883673250854</v>
      </c>
      <c r="N164" s="2" t="n">
        <v>2.99084712416428</v>
      </c>
      <c r="O164" s="2" t="n">
        <v>4.23300005352038</v>
      </c>
      <c r="P164" s="2" t="n">
        <v>0.167904653234392</v>
      </c>
      <c r="Q164" s="2" t="n">
        <v>0.0342747264337634</v>
      </c>
      <c r="R164" s="2" t="n">
        <v>0.163510416550015</v>
      </c>
      <c r="S164" s="2" t="n">
        <v>0.0746502045662305</v>
      </c>
      <c r="T164" s="2" t="n">
        <v>0.0261940677329702</v>
      </c>
      <c r="U164" s="2" t="n">
        <v>0.233546765129963</v>
      </c>
      <c r="V164" s="2" t="n">
        <v>0.336493959438852</v>
      </c>
      <c r="W164" s="2" t="n">
        <v>0.728014176676413</v>
      </c>
      <c r="X164" s="2" t="n">
        <v>0.576995939839104</v>
      </c>
      <c r="Y164" s="2" t="n">
        <v>-0.369775603050249</v>
      </c>
      <c r="Z164" s="2" t="n">
        <v>3.46253529345188</v>
      </c>
      <c r="AA164" s="2" t="n">
        <v>-0.546378661756241</v>
      </c>
      <c r="AB164" s="2" t="n">
        <v>-0.782875061379916</v>
      </c>
      <c r="AC164" s="2" t="n">
        <v>0.76737683695038</v>
      </c>
      <c r="AD164" s="2" t="n">
        <v>1.5001254592096</v>
      </c>
      <c r="AE164" s="2" t="n">
        <v>1.1980720922996</v>
      </c>
      <c r="AF164" s="2" t="n">
        <v>1.8772841918815</v>
      </c>
      <c r="AG164" s="2" t="n">
        <v>1.09047831578659</v>
      </c>
      <c r="AH164" s="2" t="n">
        <v>5.18348036382766</v>
      </c>
      <c r="AI164" s="2" t="n">
        <f aca="false">F164-2.02*P164</f>
        <v>0.242208388225411</v>
      </c>
      <c r="AJ164" s="2" t="n">
        <f aca="false">F164+2.02*P164</f>
        <v>0.920543187292355</v>
      </c>
      <c r="AK164" s="2" t="n">
        <v>0.71543624952536</v>
      </c>
      <c r="AL164" s="2" t="n">
        <v>0.00245931829227444</v>
      </c>
      <c r="AM164" s="2" t="n">
        <v>0.590849575198558</v>
      </c>
      <c r="AN164" s="2" t="n">
        <v>0.44287236118602</v>
      </c>
      <c r="AO164" s="2" t="n">
        <v>0.451822333588563</v>
      </c>
      <c r="AP164" s="2" t="n">
        <v>0.149203499055829</v>
      </c>
      <c r="AQ164" s="2" t="n">
        <v>0.244894510769603</v>
      </c>
      <c r="AR164" s="2" t="n">
        <v>0.0751435537404409</v>
      </c>
      <c r="AS164" s="2" t="n">
        <v>0.288466805238401</v>
      </c>
      <c r="AT164" s="2" t="n">
        <v>4.51443057458306E-005</v>
      </c>
      <c r="AU164" s="2" t="n">
        <v>1</v>
      </c>
      <c r="AV164" s="2" t="n">
        <v>0.0168053416638754</v>
      </c>
      <c r="AW164" s="2" t="n">
        <v>1</v>
      </c>
      <c r="AX164" s="2" t="n">
        <v>0.895101180706955</v>
      </c>
      <c r="AY164" s="2" t="n">
        <v>1</v>
      </c>
      <c r="AZ164" s="2" t="n">
        <v>0.450751623463399</v>
      </c>
      <c r="BA164" s="2" t="n">
        <v>0.410299759368784</v>
      </c>
      <c r="BB164" s="2" t="n">
        <v>0.56558775091766</v>
      </c>
      <c r="BC164" s="2" t="n">
        <v>0.930224416892373</v>
      </c>
      <c r="BD164" s="2" t="n">
        <v>0.00215940262484223</v>
      </c>
      <c r="BE164" s="6" t="s">
        <v>81</v>
      </c>
      <c r="BF164" s="6" t="s">
        <v>82</v>
      </c>
      <c r="BG164" s="6" t="s">
        <v>81</v>
      </c>
      <c r="BH164" s="6" t="s">
        <v>81</v>
      </c>
      <c r="BI164" s="6" t="s">
        <v>81</v>
      </c>
      <c r="BJ164" s="6" t="s">
        <v>81</v>
      </c>
      <c r="BK164" s="6" t="s">
        <v>81</v>
      </c>
      <c r="BL164" s="6" t="s">
        <v>81</v>
      </c>
      <c r="BM164" s="6" t="s">
        <v>81</v>
      </c>
      <c r="BN164" s="6" t="s">
        <v>82</v>
      </c>
      <c r="BO164" s="6" t="s">
        <v>82</v>
      </c>
      <c r="BP164" s="6" t="s">
        <v>82</v>
      </c>
      <c r="BQ164" s="6" t="s">
        <v>81</v>
      </c>
      <c r="BR164" s="6" t="s">
        <v>82</v>
      </c>
      <c r="BS164" s="6" t="s">
        <v>82</v>
      </c>
      <c r="BT164" s="6" t="s">
        <v>82</v>
      </c>
      <c r="BU164" s="6" t="s">
        <v>82</v>
      </c>
      <c r="BV164" s="6" t="s">
        <v>81</v>
      </c>
      <c r="BW164" s="6" t="s">
        <v>82</v>
      </c>
      <c r="BX164" s="6" t="s">
        <v>81</v>
      </c>
    </row>
    <row r="165" customFormat="false" ht="12.8" hidden="false" customHeight="false" outlineLevel="0" collapsed="false">
      <c r="A165" s="1" t="s">
        <v>77</v>
      </c>
      <c r="B165" s="1" t="s">
        <v>185</v>
      </c>
      <c r="C165" s="1" t="s">
        <v>79</v>
      </c>
      <c r="D165" s="1" t="s">
        <v>98</v>
      </c>
      <c r="E165" s="2" t="n">
        <v>7.38757424857587</v>
      </c>
      <c r="F165" s="2" t="n">
        <v>-0.657627771035001</v>
      </c>
      <c r="G165" s="2" t="n">
        <v>-0.00915283265291637</v>
      </c>
      <c r="H165" s="2" t="n">
        <v>-0.281949053178658</v>
      </c>
      <c r="I165" s="2" t="n">
        <v>-0.0756585034770193</v>
      </c>
      <c r="J165" s="2" t="n">
        <v>-0.103037867305636</v>
      </c>
      <c r="K165" s="2" t="n">
        <v>-0.79012338310853</v>
      </c>
      <c r="L165" s="2" t="n">
        <v>-1.01133916448631</v>
      </c>
      <c r="M165" s="2" t="n">
        <v>-2.14494527105547</v>
      </c>
      <c r="N165" s="2" t="n">
        <v>-2.79408728039591</v>
      </c>
      <c r="O165" s="2" t="n">
        <v>3.29883085238622</v>
      </c>
      <c r="P165" s="2" t="n">
        <v>0.286382637978625</v>
      </c>
      <c r="Q165" s="2" t="n">
        <v>0.0278857851629887</v>
      </c>
      <c r="R165" s="2" t="n">
        <v>0.280787002227139</v>
      </c>
      <c r="S165" s="2" t="n">
        <v>0.0628719199001326</v>
      </c>
      <c r="T165" s="2" t="n">
        <v>0.0361683950557205</v>
      </c>
      <c r="U165" s="2" t="n">
        <v>0.414895207821485</v>
      </c>
      <c r="V165" s="2" t="n">
        <v>0.413258589417928</v>
      </c>
      <c r="W165" s="2" t="n">
        <v>1.13554675368479</v>
      </c>
      <c r="X165" s="2" t="n">
        <v>0.839764837887258</v>
      </c>
      <c r="Y165" s="2" t="n">
        <v>2.23945227238069</v>
      </c>
      <c r="Z165" s="2" t="n">
        <v>-2.29632555826965</v>
      </c>
      <c r="AA165" s="2" t="n">
        <v>-0.328225746537861</v>
      </c>
      <c r="AB165" s="2" t="n">
        <v>-1.00413854965615</v>
      </c>
      <c r="AC165" s="2" t="n">
        <v>-1.20337510922519</v>
      </c>
      <c r="AD165" s="2" t="n">
        <v>-2.84883714488568</v>
      </c>
      <c r="AE165" s="2" t="n">
        <v>-1.90439264713921</v>
      </c>
      <c r="AF165" s="2" t="n">
        <v>-2.44723083895432</v>
      </c>
      <c r="AG165" s="2" t="n">
        <v>-1.88890969402645</v>
      </c>
      <c r="AH165" s="2" t="n">
        <v>-3.3272258545922</v>
      </c>
      <c r="AI165" s="2" t="n">
        <f aca="false">F165-2.02*P165</f>
        <v>-1.23612069975182</v>
      </c>
      <c r="AJ165" s="2" t="n">
        <f aca="false">F165+2.02*P165</f>
        <v>-0.0791348423181785</v>
      </c>
      <c r="AK165" s="2" t="n">
        <v>0.0317758998544673</v>
      </c>
      <c r="AL165" s="2" t="n">
        <v>0.0279456283289661</v>
      </c>
      <c r="AM165" s="2" t="n">
        <v>0.744753873785362</v>
      </c>
      <c r="AN165" s="2" t="n">
        <v>0.322405073997786</v>
      </c>
      <c r="AO165" s="2" t="n">
        <v>0.237143459192032</v>
      </c>
      <c r="AP165" s="2" t="n">
        <v>0.00739736269636232</v>
      </c>
      <c r="AQ165" s="2" t="n">
        <v>0.0653486174839729</v>
      </c>
      <c r="AR165" s="2" t="n">
        <v>0.0197165344496116</v>
      </c>
      <c r="AS165" s="2" t="n">
        <v>0.0674584776426165</v>
      </c>
      <c r="AT165" s="2" t="n">
        <v>0.00211510438474952</v>
      </c>
      <c r="AU165" s="2" t="n">
        <v>1</v>
      </c>
      <c r="AV165" s="2" t="n">
        <v>0.0932604108187591</v>
      </c>
      <c r="AW165" s="2" t="n">
        <v>1</v>
      </c>
      <c r="AX165" s="2" t="n">
        <v>0.745784350540659</v>
      </c>
      <c r="AY165" s="2" t="n">
        <v>1</v>
      </c>
      <c r="AZ165" s="2" t="n">
        <v>0.0707681031285328</v>
      </c>
      <c r="BA165" s="2" t="n">
        <v>0.137904803072796</v>
      </c>
      <c r="BB165" s="2" t="n">
        <v>0.367412540124532</v>
      </c>
      <c r="BC165" s="2" t="n">
        <v>0.49642520726746</v>
      </c>
      <c r="BD165" s="2" t="n">
        <v>0.0299046849524353</v>
      </c>
      <c r="BE165" s="6" t="s">
        <v>81</v>
      </c>
      <c r="BF165" s="6" t="s">
        <v>82</v>
      </c>
      <c r="BG165" s="6" t="s">
        <v>81</v>
      </c>
      <c r="BH165" s="6" t="s">
        <v>81</v>
      </c>
      <c r="BI165" s="6" t="s">
        <v>81</v>
      </c>
      <c r="BJ165" s="6" t="s">
        <v>82</v>
      </c>
      <c r="BK165" s="6" t="s">
        <v>81</v>
      </c>
      <c r="BL165" s="6" t="s">
        <v>81</v>
      </c>
      <c r="BM165" s="6" t="s">
        <v>81</v>
      </c>
      <c r="BN165" s="6" t="s">
        <v>82</v>
      </c>
      <c r="BO165" s="6" t="s">
        <v>82</v>
      </c>
      <c r="BP165" s="6" t="s">
        <v>81</v>
      </c>
      <c r="BQ165" s="6" t="s">
        <v>82</v>
      </c>
      <c r="BR165" s="6" t="s">
        <v>82</v>
      </c>
      <c r="BS165" s="6" t="s">
        <v>82</v>
      </c>
      <c r="BT165" s="6" t="s">
        <v>81</v>
      </c>
      <c r="BU165" s="6" t="s">
        <v>82</v>
      </c>
      <c r="BV165" s="6" t="s">
        <v>81</v>
      </c>
      <c r="BW165" s="6" t="s">
        <v>81</v>
      </c>
      <c r="BX165" s="6" t="s">
        <v>81</v>
      </c>
    </row>
    <row r="166" customFormat="false" ht="12.8" hidden="false" customHeight="false" outlineLevel="0" collapsed="false">
      <c r="A166" s="1" t="s">
        <v>77</v>
      </c>
      <c r="B166" s="1" t="s">
        <v>185</v>
      </c>
      <c r="C166" s="1" t="s">
        <v>79</v>
      </c>
      <c r="D166" s="1" t="s">
        <v>97</v>
      </c>
      <c r="E166" s="2" t="n">
        <v>2.78483024311581</v>
      </c>
      <c r="F166" s="2" t="n">
        <v>0.559285062217369</v>
      </c>
      <c r="G166" s="2" t="n">
        <v>0.00882614485730988</v>
      </c>
      <c r="H166" s="2" t="n">
        <v>-0.170570478668486</v>
      </c>
      <c r="I166" s="2" t="n">
        <v>0.0149551811568511</v>
      </c>
      <c r="J166" s="2" t="n">
        <v>-0.0871400355040902</v>
      </c>
      <c r="K166" s="2" t="n">
        <v>-1.23224104050193</v>
      </c>
      <c r="L166" s="2" t="n">
        <v>-0.165548704300196</v>
      </c>
      <c r="M166" s="2" t="n">
        <v>-0.470059586833446</v>
      </c>
      <c r="N166" s="2" t="n">
        <v>-0.77447050282858</v>
      </c>
      <c r="O166" s="2" t="n">
        <v>3.36913752010295</v>
      </c>
      <c r="P166" s="2" t="n">
        <v>0.217510172852315</v>
      </c>
      <c r="Q166" s="2" t="n">
        <v>0.0287784695444997</v>
      </c>
      <c r="R166" s="2" t="n">
        <v>0.221853601916303</v>
      </c>
      <c r="S166" s="2" t="n">
        <v>0.0612397345089154</v>
      </c>
      <c r="T166" s="2" t="n">
        <v>0.0278159450212222</v>
      </c>
      <c r="U166" s="2" t="n">
        <v>0.209515311869297</v>
      </c>
      <c r="V166" s="2" t="n">
        <v>0.347794450719674</v>
      </c>
      <c r="W166" s="2" t="n">
        <v>0.596708966353198</v>
      </c>
      <c r="X166" s="2" t="n">
        <v>0.615198540650364</v>
      </c>
      <c r="Y166" s="2" t="n">
        <v>0.826570665785917</v>
      </c>
      <c r="Z166" s="2" t="n">
        <v>2.57130530900323</v>
      </c>
      <c r="AA166" s="2" t="n">
        <v>0.306692641999678</v>
      </c>
      <c r="AB166" s="2" t="n">
        <v>-0.768842503322692</v>
      </c>
      <c r="AC166" s="2" t="n">
        <v>0.244207152052135</v>
      </c>
      <c r="AD166" s="2" t="n">
        <v>-3.13273683269099</v>
      </c>
      <c r="AE166" s="2" t="n">
        <v>-5.88138895199528</v>
      </c>
      <c r="AF166" s="2" t="n">
        <v>-0.475995818672879</v>
      </c>
      <c r="AG166" s="2" t="n">
        <v>-0.787753516938462</v>
      </c>
      <c r="AH166" s="2" t="n">
        <v>-1.25889522106122</v>
      </c>
      <c r="AI166" s="2" t="n">
        <f aca="false">F166-2.02*P166</f>
        <v>0.119914513055693</v>
      </c>
      <c r="AJ166" s="2" t="n">
        <f aca="false">F166+2.02*P166</f>
        <v>0.998655611379045</v>
      </c>
      <c r="AK166" s="2" t="n">
        <v>0.414601393702278</v>
      </c>
      <c r="AL166" s="2" t="n">
        <v>0.0149831107361712</v>
      </c>
      <c r="AM166" s="2" t="n">
        <v>0.761064159617901</v>
      </c>
      <c r="AN166" s="2" t="n">
        <v>0.447624484053971</v>
      </c>
      <c r="AO166" s="2" t="n">
        <v>0.808629423982775</v>
      </c>
      <c r="AP166" s="2" t="n">
        <v>0.00369045804302782</v>
      </c>
      <c r="AQ166" s="2" t="n">
        <v>1.53050594967228E-006</v>
      </c>
      <c r="AR166" s="2" t="n">
        <v>0.637311151255226</v>
      </c>
      <c r="AS166" s="2" t="n">
        <v>0.43663743345162</v>
      </c>
      <c r="AT166" s="2" t="n">
        <v>0.2171748123582</v>
      </c>
      <c r="AU166" s="2" t="n">
        <v>1</v>
      </c>
      <c r="AV166" s="2" t="n">
        <v>0.0614307540183018</v>
      </c>
      <c r="AW166" s="2" t="n">
        <v>1</v>
      </c>
      <c r="AX166" s="2" t="n">
        <v>0.898379209255172</v>
      </c>
      <c r="AY166" s="2" t="n">
        <v>1</v>
      </c>
      <c r="AZ166" s="2" t="n">
        <v>0.0392282021610734</v>
      </c>
      <c r="BA166" s="2" t="n">
        <v>1.72483663958223E-005</v>
      </c>
      <c r="BB166" s="2" t="n">
        <v>1</v>
      </c>
      <c r="BC166" s="2" t="n">
        <v>1</v>
      </c>
      <c r="BD166" s="2" t="n">
        <v>0.656096538387405</v>
      </c>
      <c r="BE166" s="6" t="s">
        <v>81</v>
      </c>
      <c r="BF166" s="6" t="s">
        <v>82</v>
      </c>
      <c r="BG166" s="6" t="s">
        <v>81</v>
      </c>
      <c r="BH166" s="6" t="s">
        <v>81</v>
      </c>
      <c r="BI166" s="6" t="s">
        <v>81</v>
      </c>
      <c r="BJ166" s="6" t="s">
        <v>82</v>
      </c>
      <c r="BK166" s="6" t="s">
        <v>82</v>
      </c>
      <c r="BL166" s="6" t="s">
        <v>81</v>
      </c>
      <c r="BM166" s="6" t="s">
        <v>81</v>
      </c>
      <c r="BN166" s="6" t="s">
        <v>81</v>
      </c>
      <c r="BO166" s="6" t="s">
        <v>82</v>
      </c>
      <c r="BP166" s="6" t="s">
        <v>81</v>
      </c>
      <c r="BQ166" s="6" t="s">
        <v>82</v>
      </c>
      <c r="BR166" s="6" t="s">
        <v>81</v>
      </c>
      <c r="BS166" s="6" t="s">
        <v>82</v>
      </c>
      <c r="BT166" s="6" t="s">
        <v>82</v>
      </c>
      <c r="BU166" s="6" t="s">
        <v>82</v>
      </c>
      <c r="BV166" s="6" t="s">
        <v>82</v>
      </c>
      <c r="BW166" s="6" t="s">
        <v>81</v>
      </c>
      <c r="BX166" s="6" t="s">
        <v>82</v>
      </c>
    </row>
    <row r="167" customFormat="false" ht="12.8" hidden="false" customHeight="false" outlineLevel="0" collapsed="false">
      <c r="A167" s="1" t="s">
        <v>77</v>
      </c>
      <c r="B167" s="1" t="s">
        <v>185</v>
      </c>
      <c r="C167" s="1" t="s">
        <v>79</v>
      </c>
      <c r="D167" s="1" t="s">
        <v>234</v>
      </c>
      <c r="E167" s="2" t="n">
        <v>3.79627166801018</v>
      </c>
      <c r="F167" s="2" t="n">
        <v>1.02517677452692</v>
      </c>
      <c r="G167" s="2" t="n">
        <v>-0.00595844613214675</v>
      </c>
      <c r="H167" s="2" t="n">
        <v>-0.306396588051439</v>
      </c>
      <c r="I167" s="2" t="n">
        <v>0.00770879030582578</v>
      </c>
      <c r="J167" s="2" t="n">
        <v>-0.106089276805022</v>
      </c>
      <c r="K167" s="2" t="n">
        <v>-0.125993220920391</v>
      </c>
      <c r="L167" s="2" t="n">
        <v>-1.05973849212362</v>
      </c>
      <c r="M167" s="2" t="n">
        <v>-1.38623837701826</v>
      </c>
      <c r="N167" s="2" t="n">
        <v>-2.39628480482926</v>
      </c>
      <c r="O167" s="2" t="n">
        <v>3.49538378391434</v>
      </c>
      <c r="P167" s="2" t="n">
        <v>0.292361891406518</v>
      </c>
      <c r="Q167" s="2" t="n">
        <v>0.0284213756227189</v>
      </c>
      <c r="R167" s="2" t="n">
        <v>0.279755910641264</v>
      </c>
      <c r="S167" s="2" t="n">
        <v>0.0647075959651411</v>
      </c>
      <c r="T167" s="2" t="n">
        <v>0.0316034111690824</v>
      </c>
      <c r="U167" s="2" t="n">
        <v>0.242196406935505</v>
      </c>
      <c r="V167" s="2" t="n">
        <v>0.399164412657784</v>
      </c>
      <c r="W167" s="2" t="n">
        <v>0.6585657725736</v>
      </c>
      <c r="X167" s="2" t="n">
        <v>0.6523275388781</v>
      </c>
      <c r="Y167" s="2" t="n">
        <v>1.08608150140208</v>
      </c>
      <c r="Z167" s="2" t="n">
        <v>3.5065335280016</v>
      </c>
      <c r="AA167" s="2" t="n">
        <v>-0.209646648045558</v>
      </c>
      <c r="AB167" s="2" t="n">
        <v>-1.09522829150994</v>
      </c>
      <c r="AC167" s="2" t="n">
        <v>0.119132695178146</v>
      </c>
      <c r="AD167" s="2" t="n">
        <v>-3.35689322388115</v>
      </c>
      <c r="AE167" s="2" t="n">
        <v>-0.520210941667447</v>
      </c>
      <c r="AF167" s="2" t="n">
        <v>-2.65489221613592</v>
      </c>
      <c r="AG167" s="2" t="n">
        <v>-2.10493535307945</v>
      </c>
      <c r="AH167" s="2" t="n">
        <v>-3.67343805375822</v>
      </c>
      <c r="AI167" s="2" t="n">
        <f aca="false">F167-2.02*P167</f>
        <v>0.434605753885754</v>
      </c>
      <c r="AJ167" s="2" t="n">
        <f aca="false">F167+2.02*P167</f>
        <v>1.61574779516809</v>
      </c>
      <c r="AK167" s="2" t="n">
        <v>0.285313086891815</v>
      </c>
      <c r="AL167" s="2" t="n">
        <v>0.0013314976236583</v>
      </c>
      <c r="AM167" s="2" t="n">
        <v>0.835232398059233</v>
      </c>
      <c r="AN167" s="2" t="n">
        <v>0.281345981712005</v>
      </c>
      <c r="AO167" s="2" t="n">
        <v>0.905892515554201</v>
      </c>
      <c r="AP167" s="2" t="n">
        <v>0.00199701406920893</v>
      </c>
      <c r="AQ167" s="2" t="n">
        <v>0.606389269173984</v>
      </c>
      <c r="AR167" s="2" t="n">
        <v>0.0121165499744805</v>
      </c>
      <c r="AS167" s="2" t="n">
        <v>0.0429934405467504</v>
      </c>
      <c r="AT167" s="2" t="n">
        <v>0.000841305570108197</v>
      </c>
      <c r="AU167" s="2" t="n">
        <v>1</v>
      </c>
      <c r="AV167" s="2" t="n">
        <v>0.0112394064114686</v>
      </c>
      <c r="AW167" s="2" t="n">
        <v>1</v>
      </c>
      <c r="AX167" s="2" t="n">
        <v>0.712833899577572</v>
      </c>
      <c r="AY167" s="2" t="n">
        <v>1</v>
      </c>
      <c r="AZ167" s="2" t="n">
        <v>0.024919262515781</v>
      </c>
      <c r="BA167" s="2" t="n">
        <v>0.91818062961314</v>
      </c>
      <c r="BB167" s="2" t="n">
        <v>0.295477627111455</v>
      </c>
      <c r="BC167" s="2" t="n">
        <v>0.414124561153118</v>
      </c>
      <c r="BD167" s="2" t="n">
        <v>0.0159449245391516</v>
      </c>
      <c r="BE167" s="6" t="s">
        <v>81</v>
      </c>
      <c r="BF167" s="6" t="s">
        <v>82</v>
      </c>
      <c r="BG167" s="6" t="s">
        <v>81</v>
      </c>
      <c r="BH167" s="6" t="s">
        <v>81</v>
      </c>
      <c r="BI167" s="6" t="s">
        <v>81</v>
      </c>
      <c r="BJ167" s="6" t="s">
        <v>82</v>
      </c>
      <c r="BK167" s="6" t="s">
        <v>81</v>
      </c>
      <c r="BL167" s="6" t="s">
        <v>81</v>
      </c>
      <c r="BM167" s="6" t="s">
        <v>81</v>
      </c>
      <c r="BN167" s="6" t="s">
        <v>82</v>
      </c>
      <c r="BO167" s="6" t="s">
        <v>82</v>
      </c>
      <c r="BP167" s="6" t="s">
        <v>81</v>
      </c>
      <c r="BQ167" s="6" t="s">
        <v>82</v>
      </c>
      <c r="BR167" s="6" t="s">
        <v>82</v>
      </c>
      <c r="BS167" s="6" t="s">
        <v>82</v>
      </c>
      <c r="BT167" s="6" t="s">
        <v>81</v>
      </c>
      <c r="BU167" s="6" t="s">
        <v>82</v>
      </c>
      <c r="BV167" s="6" t="s">
        <v>82</v>
      </c>
      <c r="BW167" s="6" t="s">
        <v>82</v>
      </c>
      <c r="BX167" s="6" t="s">
        <v>81</v>
      </c>
    </row>
    <row r="168" customFormat="false" ht="12.8" hidden="false" customHeight="false" outlineLevel="0" collapsed="false">
      <c r="A168" s="1" t="s">
        <v>77</v>
      </c>
      <c r="B168" s="1" t="s">
        <v>185</v>
      </c>
      <c r="C168" s="1" t="s">
        <v>79</v>
      </c>
      <c r="D168" s="1" t="s">
        <v>235</v>
      </c>
      <c r="E168" s="2" t="n">
        <v>3.99348428056472</v>
      </c>
      <c r="F168" s="2" t="n">
        <v>-0.907195610177948</v>
      </c>
      <c r="G168" s="2" t="n">
        <v>-0.00254214865732287</v>
      </c>
      <c r="H168" s="2" t="n">
        <v>0.0232477937252764</v>
      </c>
      <c r="I168" s="2" t="n">
        <v>-0.032732845017866</v>
      </c>
      <c r="J168" s="2" t="n">
        <v>-0.0361453136389711</v>
      </c>
      <c r="K168" s="2" t="n">
        <v>-0.954202941107508</v>
      </c>
      <c r="L168" s="2" t="n">
        <v>-0.460641654471784</v>
      </c>
      <c r="M168" s="2" t="n">
        <v>-1.17003184961354</v>
      </c>
      <c r="N168" s="2" t="n">
        <v>-1.0329746661352</v>
      </c>
      <c r="O168" s="2" t="n">
        <v>3.25103636318182</v>
      </c>
      <c r="P168" s="2" t="n">
        <v>0.287523259936848</v>
      </c>
      <c r="Q168" s="2" t="n">
        <v>0.0277879398927671</v>
      </c>
      <c r="R168" s="2" t="n">
        <v>0.286191336843182</v>
      </c>
      <c r="S168" s="2" t="n">
        <v>0.059731717330464</v>
      </c>
      <c r="T168" s="2" t="n">
        <v>0.0352278169898035</v>
      </c>
      <c r="U168" s="2" t="n">
        <v>0.688876843963282</v>
      </c>
      <c r="V168" s="2" t="n">
        <v>0.426976833847739</v>
      </c>
      <c r="W168" s="2" t="n">
        <v>0.60687378191627</v>
      </c>
      <c r="X168" s="2" t="n">
        <v>0.766567548501718</v>
      </c>
      <c r="Y168" s="2" t="n">
        <v>1.22837268933414</v>
      </c>
      <c r="Z168" s="2" t="n">
        <v>-3.15520772259332</v>
      </c>
      <c r="AA168" s="2" t="n">
        <v>-0.0914838835528275</v>
      </c>
      <c r="AB168" s="2" t="n">
        <v>0.08123164726686</v>
      </c>
      <c r="AC168" s="2" t="n">
        <v>-0.547997721826287</v>
      </c>
      <c r="AD168" s="2" t="n">
        <v>-1.026044663779</v>
      </c>
      <c r="AE168" s="2" t="n">
        <v>-1.38515752049051</v>
      </c>
      <c r="AF168" s="2" t="n">
        <v>-1.07884460690917</v>
      </c>
      <c r="AG168" s="2" t="n">
        <v>-1.92796572282137</v>
      </c>
      <c r="AH168" s="2" t="n">
        <v>-1.34753247532352</v>
      </c>
      <c r="AI168" s="2" t="n">
        <f aca="false">F168-2.02*P168</f>
        <v>-1.48799259525038</v>
      </c>
      <c r="AJ168" s="2" t="n">
        <f aca="false">F168+2.02*P168</f>
        <v>-0.326398625105515</v>
      </c>
      <c r="AK168" s="2" t="n">
        <v>0.226860917851514</v>
      </c>
      <c r="AL168" s="2" t="n">
        <v>0.00313243976998939</v>
      </c>
      <c r="AM168" s="2" t="n">
        <v>0.927588682773117</v>
      </c>
      <c r="AN168" s="2" t="n">
        <v>0.935684076898961</v>
      </c>
      <c r="AO168" s="2" t="n">
        <v>0.586898404835251</v>
      </c>
      <c r="AP168" s="2" t="n">
        <v>0.311357938749155</v>
      </c>
      <c r="AQ168" s="2" t="n">
        <v>0.174082467562148</v>
      </c>
      <c r="AR168" s="2" t="n">
        <v>0.287457626279489</v>
      </c>
      <c r="AS168" s="2" t="n">
        <v>0.0613571118138833</v>
      </c>
      <c r="AT168" s="2" t="n">
        <v>0.185788792895276</v>
      </c>
      <c r="AU168" s="2" t="n">
        <v>1</v>
      </c>
      <c r="AV168" s="2" t="n">
        <v>0.0202734831740299</v>
      </c>
      <c r="AW168" s="2" t="n">
        <v>1</v>
      </c>
      <c r="AX168" s="2" t="n">
        <v>1</v>
      </c>
      <c r="AY168" s="2" t="n">
        <v>1</v>
      </c>
      <c r="AZ168" s="2" t="n">
        <v>0.692711073031065</v>
      </c>
      <c r="BA168" s="2" t="n">
        <v>0.308405359199608</v>
      </c>
      <c r="BB168" s="2" t="n">
        <v>0.926970098227115</v>
      </c>
      <c r="BC168" s="2" t="n">
        <v>0.475932191637419</v>
      </c>
      <c r="BD168" s="2" t="n">
        <v>0.592459817343824</v>
      </c>
      <c r="BE168" s="6" t="s">
        <v>81</v>
      </c>
      <c r="BF168" s="6" t="s">
        <v>82</v>
      </c>
      <c r="BG168" s="6" t="s">
        <v>81</v>
      </c>
      <c r="BH168" s="6" t="s">
        <v>81</v>
      </c>
      <c r="BI168" s="6" t="s">
        <v>81</v>
      </c>
      <c r="BJ168" s="6" t="s">
        <v>81</v>
      </c>
      <c r="BK168" s="6" t="s">
        <v>81</v>
      </c>
      <c r="BL168" s="6" t="s">
        <v>81</v>
      </c>
      <c r="BM168" s="6" t="s">
        <v>81</v>
      </c>
      <c r="BN168" s="6" t="s">
        <v>81</v>
      </c>
      <c r="BO168" s="6" t="s">
        <v>81</v>
      </c>
      <c r="BP168" s="6" t="s">
        <v>81</v>
      </c>
      <c r="BQ168" s="6" t="s">
        <v>82</v>
      </c>
      <c r="BR168" s="6" t="s">
        <v>82</v>
      </c>
      <c r="BS168" s="6" t="s">
        <v>82</v>
      </c>
      <c r="BT168" s="6" t="s">
        <v>82</v>
      </c>
      <c r="BU168" s="6" t="s">
        <v>81</v>
      </c>
      <c r="BV168" s="6" t="s">
        <v>82</v>
      </c>
      <c r="BW168" s="6" t="s">
        <v>81</v>
      </c>
      <c r="BX168" s="6" t="s">
        <v>82</v>
      </c>
    </row>
    <row r="169" customFormat="false" ht="12.8" hidden="false" customHeight="false" outlineLevel="0" collapsed="false">
      <c r="A169" s="1" t="s">
        <v>77</v>
      </c>
      <c r="B169" s="1" t="s">
        <v>185</v>
      </c>
      <c r="C169" s="1" t="s">
        <v>79</v>
      </c>
      <c r="D169" s="1" t="s">
        <v>236</v>
      </c>
      <c r="E169" s="2" t="n">
        <v>14.1211102237852</v>
      </c>
      <c r="F169" s="2" t="n">
        <v>0.485820339278525</v>
      </c>
      <c r="G169" s="2" t="n">
        <v>-0.0518789989345095</v>
      </c>
      <c r="H169" s="2" t="n">
        <v>-1.34130804343711</v>
      </c>
      <c r="I169" s="2" t="n">
        <v>-0.161004863953371</v>
      </c>
      <c r="J169" s="2" t="n">
        <v>-0.110660111364661</v>
      </c>
      <c r="K169" s="2" t="n">
        <v>-3.0336202097307</v>
      </c>
      <c r="L169" s="2" t="n">
        <v>-0.807958583673752</v>
      </c>
      <c r="M169" s="2" t="n">
        <v>0</v>
      </c>
      <c r="N169" s="2" t="n">
        <v>-2.85201145738371</v>
      </c>
      <c r="O169" s="2" t="n">
        <v>5.1708559812557</v>
      </c>
      <c r="P169" s="2" t="n">
        <v>0.062279371450012</v>
      </c>
      <c r="Q169" s="2" t="n">
        <v>0.0418741340408447</v>
      </c>
      <c r="R169" s="2" t="n">
        <v>0.0860944133687721</v>
      </c>
      <c r="S169" s="2" t="n">
        <v>0.0868542634504238</v>
      </c>
      <c r="T169" s="2" t="n">
        <v>0.0274003857224075</v>
      </c>
      <c r="U169" s="2" t="n">
        <v>0.058633824083895</v>
      </c>
      <c r="V169" s="2" t="n">
        <v>0.34442136921076</v>
      </c>
      <c r="W169" s="2" t="n">
        <v>0.8819762798623</v>
      </c>
      <c r="X169" s="2" t="n">
        <v>0.621615638434895</v>
      </c>
      <c r="Y169" s="2" t="n">
        <v>2.73090379522734</v>
      </c>
      <c r="Z169" s="2" t="n">
        <v>7.80066220913074</v>
      </c>
      <c r="AA169" s="2" t="n">
        <v>-1.23892708763615</v>
      </c>
      <c r="AB169" s="2" t="n">
        <v>-15.5795015141323</v>
      </c>
      <c r="AC169" s="2" t="n">
        <v>-1.85373587383275</v>
      </c>
      <c r="AD169" s="2" t="n">
        <v>-4.03863334209069</v>
      </c>
      <c r="AE169" s="2" t="n">
        <v>-51.7383994158407</v>
      </c>
      <c r="AF169" s="2" t="n">
        <v>-2.34584336484459</v>
      </c>
      <c r="AG169" s="2" t="n">
        <v>0</v>
      </c>
      <c r="AH169" s="2" t="n">
        <v>-4.58806259212607</v>
      </c>
      <c r="AI169" s="2" t="n">
        <f aca="false">F169-2.02*P169</f>
        <v>0.360016008949501</v>
      </c>
      <c r="AJ169" s="2" t="n">
        <f aca="false">F169+2.02*P169</f>
        <v>0.611624669607549</v>
      </c>
      <c r="AK169" s="2" t="n">
        <v>0.0523941321976879</v>
      </c>
      <c r="AL169" s="2" t="n">
        <v>0.00145707526018011</v>
      </c>
      <c r="AM169" s="2" t="n">
        <v>0.28310401027115</v>
      </c>
      <c r="AN169" s="2" t="n">
        <v>9.91064016104352E-005</v>
      </c>
      <c r="AO169" s="2" t="n">
        <v>0.137393521484471</v>
      </c>
      <c r="AP169" s="2" t="n">
        <v>0.0156216349910593</v>
      </c>
      <c r="AQ169" s="2" t="n">
        <v>8.35253811714573E-007</v>
      </c>
      <c r="AR169" s="2" t="n">
        <v>0.078872775181698</v>
      </c>
      <c r="AS169" s="2" t="n">
        <v>1</v>
      </c>
      <c r="AT169" s="2" t="n">
        <v>0.0101216162689882</v>
      </c>
      <c r="AU169" s="2" t="n">
        <v>1</v>
      </c>
      <c r="AV169" s="2" t="n">
        <v>0.0116161277686581</v>
      </c>
      <c r="AW169" s="2" t="n">
        <v>1</v>
      </c>
      <c r="AX169" s="2" t="n">
        <v>0.00336866049907306</v>
      </c>
      <c r="AY169" s="2" t="n">
        <v>1</v>
      </c>
      <c r="AZ169" s="2" t="n">
        <v>0.106747839105572</v>
      </c>
      <c r="BA169" s="2" t="n">
        <v>1.26167286295833E-005</v>
      </c>
      <c r="BB169" s="2" t="n">
        <v>0.56558775091766</v>
      </c>
      <c r="BC169" s="2" t="n">
        <v>1</v>
      </c>
      <c r="BD169" s="2" t="n">
        <v>0.0824701084727422</v>
      </c>
      <c r="BE169" s="6" t="s">
        <v>81</v>
      </c>
      <c r="BF169" s="6" t="s">
        <v>82</v>
      </c>
      <c r="BG169" s="6" t="s">
        <v>81</v>
      </c>
      <c r="BH169" s="6" t="s">
        <v>82</v>
      </c>
      <c r="BI169" s="6" t="s">
        <v>81</v>
      </c>
      <c r="BJ169" s="6" t="s">
        <v>81</v>
      </c>
      <c r="BK169" s="6" t="s">
        <v>82</v>
      </c>
      <c r="BL169" s="6" t="s">
        <v>81</v>
      </c>
      <c r="BM169" s="6" t="s">
        <v>81</v>
      </c>
      <c r="BN169" s="6" t="s">
        <v>82</v>
      </c>
      <c r="BO169" s="6" t="s">
        <v>81</v>
      </c>
      <c r="BP169" s="6" t="s">
        <v>82</v>
      </c>
      <c r="BQ169" s="6" t="s">
        <v>82</v>
      </c>
      <c r="BR169" s="6" t="s">
        <v>81</v>
      </c>
      <c r="BS169" s="6" t="s">
        <v>82</v>
      </c>
      <c r="BT169" s="6" t="s">
        <v>82</v>
      </c>
      <c r="BU169" s="6" t="s">
        <v>81</v>
      </c>
      <c r="BV169" s="6" t="s">
        <v>82</v>
      </c>
      <c r="BW169" s="6" t="s">
        <v>82</v>
      </c>
      <c r="BX169" s="6" t="s">
        <v>81</v>
      </c>
    </row>
    <row r="170" customFormat="false" ht="12.8" hidden="false" customHeight="false" outlineLevel="0" collapsed="false">
      <c r="A170" s="1" t="s">
        <v>77</v>
      </c>
      <c r="B170" s="1" t="s">
        <v>185</v>
      </c>
      <c r="C170" s="1" t="s">
        <v>79</v>
      </c>
      <c r="D170" s="1" t="s">
        <v>90</v>
      </c>
      <c r="E170" s="2" t="n">
        <v>1.47049478368931</v>
      </c>
      <c r="F170" s="2" t="n">
        <v>0.605804484698759</v>
      </c>
      <c r="G170" s="2" t="n">
        <v>0.00242718563377965</v>
      </c>
      <c r="H170" s="2" t="n">
        <v>0.470961677417259</v>
      </c>
      <c r="I170" s="2" t="n">
        <v>0.0536966676204285</v>
      </c>
      <c r="J170" s="2" t="n">
        <v>-0.139581586602348</v>
      </c>
      <c r="K170" s="2" t="n">
        <v>0.462898962113289</v>
      </c>
      <c r="L170" s="2" t="n">
        <v>-0.0584040740198309</v>
      </c>
      <c r="M170" s="2" t="n">
        <v>-0.801169217540519</v>
      </c>
      <c r="N170" s="2" t="n">
        <v>-0.722008988632476</v>
      </c>
      <c r="O170" s="2" t="n">
        <v>3.69241564543074</v>
      </c>
      <c r="P170" s="2" t="n">
        <v>0.213010166037622</v>
      </c>
      <c r="Q170" s="2" t="n">
        <v>0.0304254089479373</v>
      </c>
      <c r="R170" s="2" t="n">
        <v>0.237609728265601</v>
      </c>
      <c r="S170" s="2" t="n">
        <v>0.0670925961704153</v>
      </c>
      <c r="T170" s="2" t="n">
        <v>0.0274019392853164</v>
      </c>
      <c r="U170" s="2" t="n">
        <v>0.275242245430499</v>
      </c>
      <c r="V170" s="2" t="n">
        <v>0.376733326095973</v>
      </c>
      <c r="W170" s="2" t="n">
        <v>0.829703015654047</v>
      </c>
      <c r="X170" s="2" t="n">
        <v>0.54320565875559</v>
      </c>
      <c r="Y170" s="2" t="n">
        <v>0.398247360236652</v>
      </c>
      <c r="Z170" s="2" t="n">
        <v>2.84401677144255</v>
      </c>
      <c r="AA170" s="2" t="n">
        <v>0.0797749551348004</v>
      </c>
      <c r="AB170" s="2" t="n">
        <v>1.9820807879163</v>
      </c>
      <c r="AC170" s="2" t="n">
        <v>0.800336709046686</v>
      </c>
      <c r="AD170" s="2" t="n">
        <v>-5.09385796198532</v>
      </c>
      <c r="AE170" s="2" t="n">
        <v>1.68178747920502</v>
      </c>
      <c r="AF170" s="2" t="n">
        <v>-0.155027628229929</v>
      </c>
      <c r="AG170" s="2" t="n">
        <v>-0.965609624678734</v>
      </c>
      <c r="AH170" s="2" t="n">
        <v>-1.32916323126401</v>
      </c>
      <c r="AI170" s="2" t="n">
        <f aca="false">F170-2.02*P170</f>
        <v>0.175523949302763</v>
      </c>
      <c r="AJ170" s="2" t="n">
        <f aca="false">F170+2.02*P170</f>
        <v>1.03608502009476</v>
      </c>
      <c r="AK170" s="2" t="n">
        <v>0.69336476311686</v>
      </c>
      <c r="AL170" s="2" t="n">
        <v>0.00808359441487848</v>
      </c>
      <c r="AM170" s="2" t="n">
        <v>0.93696421517641</v>
      </c>
      <c r="AN170" s="2" t="n">
        <v>0.0570178554134312</v>
      </c>
      <c r="AO170" s="2" t="n">
        <v>0.430023717965742</v>
      </c>
      <c r="AP170" s="2" t="n">
        <v>1.95409381344089E-005</v>
      </c>
      <c r="AQ170" s="2" t="n">
        <v>0.103349723930769</v>
      </c>
      <c r="AR170" s="2" t="n">
        <v>0.877873525881404</v>
      </c>
      <c r="AS170" s="2" t="n">
        <v>0.342223523741143</v>
      </c>
      <c r="AT170" s="2" t="n">
        <v>0.194156992930011</v>
      </c>
      <c r="AU170" s="2" t="n">
        <v>1</v>
      </c>
      <c r="AV170" s="2" t="n">
        <v>0.0418540073768525</v>
      </c>
      <c r="AW170" s="2" t="n">
        <v>1</v>
      </c>
      <c r="AX170" s="2" t="n">
        <v>0.222775278995626</v>
      </c>
      <c r="AY170" s="2" t="n">
        <v>1</v>
      </c>
      <c r="AZ170" s="2" t="n">
        <v>0.000934708207429225</v>
      </c>
      <c r="BA170" s="2" t="n">
        <v>0.207422173203711</v>
      </c>
      <c r="BB170" s="2" t="n">
        <v>1</v>
      </c>
      <c r="BC170" s="2" t="n">
        <v>1</v>
      </c>
      <c r="BD170" s="2" t="n">
        <v>0.60180150413628</v>
      </c>
      <c r="BE170" s="6" t="s">
        <v>81</v>
      </c>
      <c r="BF170" s="6" t="s">
        <v>82</v>
      </c>
      <c r="BG170" s="6" t="s">
        <v>81</v>
      </c>
      <c r="BH170" s="6" t="s">
        <v>81</v>
      </c>
      <c r="BI170" s="6" t="s">
        <v>81</v>
      </c>
      <c r="BJ170" s="6" t="s">
        <v>82</v>
      </c>
      <c r="BK170" s="6" t="s">
        <v>81</v>
      </c>
      <c r="BL170" s="6" t="s">
        <v>81</v>
      </c>
      <c r="BM170" s="6" t="s">
        <v>81</v>
      </c>
      <c r="BN170" s="6" t="s">
        <v>81</v>
      </c>
      <c r="BO170" s="6" t="s">
        <v>82</v>
      </c>
      <c r="BP170" s="6" t="s">
        <v>82</v>
      </c>
      <c r="BQ170" s="6" t="s">
        <v>82</v>
      </c>
      <c r="BR170" s="6" t="s">
        <v>82</v>
      </c>
      <c r="BS170" s="6" t="s">
        <v>82</v>
      </c>
      <c r="BT170" s="6" t="s">
        <v>81</v>
      </c>
      <c r="BU170" s="6" t="s">
        <v>82</v>
      </c>
      <c r="BV170" s="6" t="s">
        <v>82</v>
      </c>
      <c r="BW170" s="6" t="s">
        <v>82</v>
      </c>
      <c r="BX170" s="6" t="s">
        <v>82</v>
      </c>
    </row>
    <row r="171" customFormat="false" ht="12.8" hidden="false" customHeight="false" outlineLevel="0" collapsed="false">
      <c r="A171" s="1" t="s">
        <v>77</v>
      </c>
      <c r="B171" s="1" t="s">
        <v>185</v>
      </c>
      <c r="C171" s="1" t="s">
        <v>79</v>
      </c>
      <c r="D171" s="1" t="s">
        <v>237</v>
      </c>
      <c r="E171" s="2" t="n">
        <v>-1.39790813606687</v>
      </c>
      <c r="F171" s="2" t="n">
        <v>1.12346356391028</v>
      </c>
      <c r="G171" s="2" t="n">
        <v>-0.0108817767568163</v>
      </c>
      <c r="H171" s="2" t="n">
        <v>0.516970602775332</v>
      </c>
      <c r="I171" s="2" t="n">
        <v>0.0478342306004136</v>
      </c>
      <c r="J171" s="2" t="n">
        <v>-0.0171034856558153</v>
      </c>
      <c r="K171" s="2" t="n">
        <v>1.17737058828365</v>
      </c>
      <c r="L171" s="2" t="n">
        <v>-0.903708113809614</v>
      </c>
      <c r="M171" s="2" t="n">
        <v>1.59879385125742</v>
      </c>
      <c r="N171" s="2" t="n">
        <v>0.632176047061786</v>
      </c>
      <c r="O171" s="2" t="n">
        <v>4.39227557133588</v>
      </c>
      <c r="P171" s="2" t="n">
        <v>0.199331714094075</v>
      </c>
      <c r="Q171" s="2" t="n">
        <v>0.0362260396129405</v>
      </c>
      <c r="R171" s="2" t="n">
        <v>0.225020252996535</v>
      </c>
      <c r="S171" s="2" t="n">
        <v>0.0766096017479524</v>
      </c>
      <c r="T171" s="2" t="n">
        <v>0.0277215906729081</v>
      </c>
      <c r="U171" s="2" t="n">
        <v>0.289051134852312</v>
      </c>
      <c r="V171" s="2" t="n">
        <v>0.367465994024671</v>
      </c>
      <c r="W171" s="2" t="n">
        <v>0.763535398003848</v>
      </c>
      <c r="X171" s="2" t="n">
        <v>0.688204371504236</v>
      </c>
      <c r="Y171" s="2" t="n">
        <v>-0.318265125528475</v>
      </c>
      <c r="Z171" s="2" t="n">
        <v>5.63615061966536</v>
      </c>
      <c r="AA171" s="2" t="n">
        <v>-0.300385492675529</v>
      </c>
      <c r="AB171" s="2" t="n">
        <v>2.29744032321967</v>
      </c>
      <c r="AC171" s="2" t="n">
        <v>0.624389495689972</v>
      </c>
      <c r="AD171" s="2" t="n">
        <v>-0.616973457895051</v>
      </c>
      <c r="AE171" s="2" t="n">
        <v>4.07322596704289</v>
      </c>
      <c r="AF171" s="2" t="n">
        <v>-2.45929726424955</v>
      </c>
      <c r="AG171" s="2" t="n">
        <v>2.09393546839771</v>
      </c>
      <c r="AH171" s="2" t="n">
        <v>0.918587665579649</v>
      </c>
      <c r="AI171" s="2" t="n">
        <f aca="false">F171-2.02*P171</f>
        <v>0.720813501440248</v>
      </c>
      <c r="AJ171" s="2" t="n">
        <f aca="false">F171+2.02*P171</f>
        <v>1.52611362638031</v>
      </c>
      <c r="AK171" s="2" t="n">
        <v>0.753946838659714</v>
      </c>
      <c r="AL171" s="2" t="n">
        <v>2.39440326181995E-005</v>
      </c>
      <c r="AM171" s="2" t="n">
        <v>0.767324837940628</v>
      </c>
      <c r="AN171" s="2" t="n">
        <v>0.0338027751716834</v>
      </c>
      <c r="AO171" s="2" t="n">
        <v>0.540205944867884</v>
      </c>
      <c r="AP171" s="2" t="n">
        <v>0.544978070028974</v>
      </c>
      <c r="AQ171" s="2" t="n">
        <v>0.000713487845234736</v>
      </c>
      <c r="AR171" s="2" t="n">
        <v>0.0242724785194066</v>
      </c>
      <c r="AS171" s="2" t="n">
        <v>0.050688741691597</v>
      </c>
      <c r="AT171" s="2" t="n">
        <v>0.370457200128585</v>
      </c>
      <c r="AU171" s="2" t="n">
        <v>1</v>
      </c>
      <c r="AV171" s="2" t="n">
        <v>0.000792332527839422</v>
      </c>
      <c r="AW171" s="2" t="n">
        <v>1</v>
      </c>
      <c r="AX171" s="2" t="n">
        <v>0.151584319910518</v>
      </c>
      <c r="AY171" s="2" t="n">
        <v>1</v>
      </c>
      <c r="AZ171" s="2" t="n">
        <v>1</v>
      </c>
      <c r="BA171" s="2" t="n">
        <v>0.00325033351718046</v>
      </c>
      <c r="BB171" s="2" t="n">
        <v>0.377071582500217</v>
      </c>
      <c r="BC171" s="2" t="n">
        <v>0.469279640822204</v>
      </c>
      <c r="BD171" s="2" t="n">
        <v>0.932299955579297</v>
      </c>
      <c r="BE171" s="6" t="s">
        <v>81</v>
      </c>
      <c r="BF171" s="6" t="s">
        <v>82</v>
      </c>
      <c r="BG171" s="6" t="s">
        <v>81</v>
      </c>
      <c r="BH171" s="6" t="s">
        <v>81</v>
      </c>
      <c r="BI171" s="6" t="s">
        <v>81</v>
      </c>
      <c r="BJ171" s="6" t="s">
        <v>81</v>
      </c>
      <c r="BK171" s="6" t="s">
        <v>82</v>
      </c>
      <c r="BL171" s="6" t="s">
        <v>81</v>
      </c>
      <c r="BM171" s="6" t="s">
        <v>81</v>
      </c>
      <c r="BN171" s="6" t="s">
        <v>81</v>
      </c>
      <c r="BO171" s="6" t="s">
        <v>82</v>
      </c>
      <c r="BP171" s="6" t="s">
        <v>81</v>
      </c>
      <c r="BQ171" s="6" t="s">
        <v>82</v>
      </c>
      <c r="BR171" s="6" t="s">
        <v>82</v>
      </c>
      <c r="BS171" s="6" t="s">
        <v>82</v>
      </c>
      <c r="BT171" s="6" t="s">
        <v>82</v>
      </c>
      <c r="BU171" s="6" t="s">
        <v>81</v>
      </c>
      <c r="BV171" s="6" t="s">
        <v>81</v>
      </c>
      <c r="BW171" s="6" t="s">
        <v>82</v>
      </c>
      <c r="BX171" s="6" t="s">
        <v>82</v>
      </c>
    </row>
    <row r="172" customFormat="false" ht="12.8" hidden="false" customHeight="false" outlineLevel="0" collapsed="false">
      <c r="A172" s="1" t="s">
        <v>77</v>
      </c>
      <c r="B172" s="1" t="s">
        <v>185</v>
      </c>
      <c r="C172" s="1" t="s">
        <v>79</v>
      </c>
      <c r="D172" s="1" t="s">
        <v>88</v>
      </c>
      <c r="E172" s="2" t="n">
        <v>-7.5247520490886</v>
      </c>
      <c r="F172" s="2" t="n">
        <v>1.27883281038244</v>
      </c>
      <c r="G172" s="2" t="n">
        <v>0.024881202416763</v>
      </c>
      <c r="H172" s="2" t="n">
        <v>0.733069316019277</v>
      </c>
      <c r="I172" s="2" t="n">
        <v>0.210021129333384</v>
      </c>
      <c r="J172" s="2" t="n">
        <v>-0.0498188078098956</v>
      </c>
      <c r="K172" s="2" t="n">
        <v>0.790191095214148</v>
      </c>
      <c r="L172" s="2" t="n">
        <v>0.58771983670684</v>
      </c>
      <c r="M172" s="2" t="n">
        <v>0</v>
      </c>
      <c r="N172" s="2" t="n">
        <v>1.92491346442895</v>
      </c>
      <c r="O172" s="2" t="n">
        <v>4.38642901761069</v>
      </c>
      <c r="P172" s="2" t="n">
        <v>0.261818441785005</v>
      </c>
      <c r="Q172" s="2" t="n">
        <v>0.0365422500624964</v>
      </c>
      <c r="R172" s="2" t="n">
        <v>0.185508382329084</v>
      </c>
      <c r="S172" s="2" t="n">
        <v>0.0800416357545368</v>
      </c>
      <c r="T172" s="2" t="n">
        <v>0.0282630500963209</v>
      </c>
      <c r="U172" s="2" t="n">
        <v>0.23497992596637</v>
      </c>
      <c r="V172" s="2" t="n">
        <v>0.365243387358761</v>
      </c>
      <c r="W172" s="2" t="n">
        <v>0.744683126670936</v>
      </c>
      <c r="X172" s="2" t="n">
        <v>0.596449474468933</v>
      </c>
      <c r="Y172" s="2" t="n">
        <v>-1.71546194384501</v>
      </c>
      <c r="Z172" s="2" t="n">
        <v>4.884426023101</v>
      </c>
      <c r="AA172" s="2" t="n">
        <v>0.680888625473526</v>
      </c>
      <c r="AB172" s="2" t="n">
        <v>3.95167758359752</v>
      </c>
      <c r="AC172" s="2" t="n">
        <v>2.62389851673515</v>
      </c>
      <c r="AD172" s="2" t="n">
        <v>-1.76268334946555</v>
      </c>
      <c r="AE172" s="2" t="n">
        <v>3.36280255415196</v>
      </c>
      <c r="AF172" s="2" t="n">
        <v>1.60911834970348</v>
      </c>
      <c r="AG172" s="2" t="n">
        <v>0</v>
      </c>
      <c r="AH172" s="2" t="n">
        <v>3.2272867138375</v>
      </c>
      <c r="AI172" s="2" t="n">
        <f aca="false">F172-2.02*P172</f>
        <v>0.74995955797673</v>
      </c>
      <c r="AJ172" s="2" t="n">
        <f aca="false">F172+2.02*P172</f>
        <v>1.80770606278815</v>
      </c>
      <c r="AK172" s="2" t="n">
        <v>0.101713247880541</v>
      </c>
      <c r="AL172" s="2" t="n">
        <v>8.96898453384353E-005</v>
      </c>
      <c r="AM172" s="2" t="n">
        <v>0.503749605993865</v>
      </c>
      <c r="AN172" s="2" t="n">
        <v>0.000787663437512694</v>
      </c>
      <c r="AO172" s="2" t="n">
        <v>0.0162629076668676</v>
      </c>
      <c r="AP172" s="2" t="n">
        <v>0.0932298524301729</v>
      </c>
      <c r="AQ172" s="2" t="n">
        <v>0.00309562305714617</v>
      </c>
      <c r="AR172" s="2" t="n">
        <v>0.123262214464758</v>
      </c>
      <c r="AS172" s="2" t="n">
        <v>1</v>
      </c>
      <c r="AT172" s="2" t="n">
        <v>0.00422453497177273</v>
      </c>
      <c r="AU172" s="2" t="n">
        <v>1</v>
      </c>
      <c r="AV172" s="2" t="n">
        <v>0.00183864182943792</v>
      </c>
      <c r="AW172" s="2" t="n">
        <v>1</v>
      </c>
      <c r="AX172" s="2" t="n">
        <v>0.0100482955097635</v>
      </c>
      <c r="AY172" s="2" t="n">
        <v>1</v>
      </c>
      <c r="AZ172" s="2" t="n">
        <v>0.333735134678339</v>
      </c>
      <c r="BA172" s="2" t="n">
        <v>0.0109684421901352</v>
      </c>
      <c r="BB172" s="2" t="n">
        <v>0.680918106192365</v>
      </c>
      <c r="BC172" s="2" t="n">
        <v>1</v>
      </c>
      <c r="BD172" s="2" t="n">
        <v>0.048497661475951</v>
      </c>
      <c r="BE172" s="6" t="s">
        <v>81</v>
      </c>
      <c r="BF172" s="6" t="s">
        <v>82</v>
      </c>
      <c r="BG172" s="6" t="s">
        <v>81</v>
      </c>
      <c r="BH172" s="6" t="s">
        <v>82</v>
      </c>
      <c r="BI172" s="6" t="s">
        <v>81</v>
      </c>
      <c r="BJ172" s="6" t="s">
        <v>81</v>
      </c>
      <c r="BK172" s="6" t="s">
        <v>82</v>
      </c>
      <c r="BL172" s="6" t="s">
        <v>81</v>
      </c>
      <c r="BM172" s="6" t="s">
        <v>81</v>
      </c>
      <c r="BN172" s="6" t="s">
        <v>82</v>
      </c>
      <c r="BO172" s="6" t="s">
        <v>81</v>
      </c>
      <c r="BP172" s="6" t="s">
        <v>81</v>
      </c>
      <c r="BQ172" s="6" t="s">
        <v>82</v>
      </c>
      <c r="BR172" s="6" t="s">
        <v>81</v>
      </c>
      <c r="BS172" s="6" t="s">
        <v>81</v>
      </c>
      <c r="BT172" s="6" t="s">
        <v>81</v>
      </c>
      <c r="BU172" s="6" t="s">
        <v>81</v>
      </c>
      <c r="BV172" s="6" t="s">
        <v>82</v>
      </c>
      <c r="BW172" s="6" t="s">
        <v>81</v>
      </c>
      <c r="BX172" s="6" t="s">
        <v>81</v>
      </c>
    </row>
    <row r="173" customFormat="false" ht="12.8" hidden="false" customHeight="false" outlineLevel="0" collapsed="false">
      <c r="A173" s="1" t="s">
        <v>77</v>
      </c>
      <c r="B173" s="1" t="s">
        <v>185</v>
      </c>
      <c r="C173" s="1" t="s">
        <v>79</v>
      </c>
      <c r="D173" s="1" t="s">
        <v>89</v>
      </c>
      <c r="E173" s="2" t="n">
        <v>4.24144220735747</v>
      </c>
      <c r="F173" s="2" t="n">
        <v>-0.965650654805202</v>
      </c>
      <c r="G173" s="2" t="n">
        <v>-0.0173764107202867</v>
      </c>
      <c r="H173" s="2" t="n">
        <v>-0.166264083400277</v>
      </c>
      <c r="I173" s="2" t="n">
        <v>0.0402527323901721</v>
      </c>
      <c r="J173" s="2" t="n">
        <v>-0.066237175777364</v>
      </c>
      <c r="K173" s="2" t="n">
        <v>-1.00785654155713</v>
      </c>
      <c r="L173" s="2" t="n">
        <v>-0.171980271467118</v>
      </c>
      <c r="M173" s="2" t="n">
        <v>-1.895912808651</v>
      </c>
      <c r="N173" s="2" t="n">
        <v>-2.3470291690474</v>
      </c>
      <c r="O173" s="2" t="n">
        <v>2.92257865490298</v>
      </c>
      <c r="P173" s="2" t="n">
        <v>0.323983843954296</v>
      </c>
      <c r="Q173" s="2" t="n">
        <v>0.0259603445061139</v>
      </c>
      <c r="R173" s="2" t="n">
        <v>0.331661324532437</v>
      </c>
      <c r="S173" s="2" t="n">
        <v>0.0604527186995975</v>
      </c>
      <c r="T173" s="2" t="n">
        <v>0.0416449254329994</v>
      </c>
      <c r="U173" s="2" t="n">
        <v>0.443023379966209</v>
      </c>
      <c r="V173" s="2" t="n">
        <v>0.419924463101906</v>
      </c>
      <c r="W173" s="2" t="n">
        <v>0.746464668740022</v>
      </c>
      <c r="X173" s="2" t="n">
        <v>0.725440999048542</v>
      </c>
      <c r="Y173" s="2" t="n">
        <v>1.45126708574359</v>
      </c>
      <c r="Z173" s="2" t="n">
        <v>-2.98055187881969</v>
      </c>
      <c r="AA173" s="2" t="n">
        <v>-0.66934438085729</v>
      </c>
      <c r="AB173" s="2" t="n">
        <v>-0.501306818437964</v>
      </c>
      <c r="AC173" s="2" t="n">
        <v>0.665854791249283</v>
      </c>
      <c r="AD173" s="2" t="n">
        <v>-1.59052213657892</v>
      </c>
      <c r="AE173" s="2" t="n">
        <v>-2.27495113606421</v>
      </c>
      <c r="AF173" s="2" t="n">
        <v>-0.409550494383515</v>
      </c>
      <c r="AG173" s="2" t="n">
        <v>-2.53985605487687</v>
      </c>
      <c r="AH173" s="2" t="n">
        <v>-3.2353136535234</v>
      </c>
      <c r="AI173" s="2" t="n">
        <f aca="false">F173-2.02*P173</f>
        <v>-1.62009801959288</v>
      </c>
      <c r="AJ173" s="2" t="n">
        <f aca="false">F173+2.02*P173</f>
        <v>-0.311203290017524</v>
      </c>
      <c r="AK173" s="2" t="n">
        <v>0.154503644528873</v>
      </c>
      <c r="AL173" s="2" t="n">
        <v>0.00487671142185578</v>
      </c>
      <c r="AM173" s="2" t="n">
        <v>0.50712115515869</v>
      </c>
      <c r="AN173" s="2" t="n">
        <v>0.618903090145114</v>
      </c>
      <c r="AO173" s="2" t="n">
        <v>0.509325853301882</v>
      </c>
      <c r="AP173" s="2" t="n">
        <v>0.119590679567415</v>
      </c>
      <c r="AQ173" s="2" t="n">
        <v>0.0283427596861141</v>
      </c>
      <c r="AR173" s="2" t="n">
        <v>0.684320714266893</v>
      </c>
      <c r="AS173" s="2" t="n">
        <v>0.0150784830822254</v>
      </c>
      <c r="AT173" s="2" t="n">
        <v>0.0024406368258505</v>
      </c>
      <c r="AU173" s="2" t="n">
        <v>1</v>
      </c>
      <c r="AV173" s="2" t="n">
        <v>0.0259188181124557</v>
      </c>
      <c r="AW173" s="2" t="n">
        <v>1</v>
      </c>
      <c r="AX173" s="2" t="n">
        <v>1</v>
      </c>
      <c r="AY173" s="2" t="n">
        <v>1</v>
      </c>
      <c r="AZ173" s="2" t="n">
        <v>0.394511782021244</v>
      </c>
      <c r="BA173" s="2" t="n">
        <v>0.0701238968096099</v>
      </c>
      <c r="BB173" s="2" t="n">
        <v>1</v>
      </c>
      <c r="BC173" s="2" t="n">
        <v>0.296754663411021</v>
      </c>
      <c r="BD173" s="2" t="n">
        <v>0.0318392167735952</v>
      </c>
      <c r="BE173" s="6" t="s">
        <v>81</v>
      </c>
      <c r="BF173" s="6" t="s">
        <v>82</v>
      </c>
      <c r="BG173" s="6" t="s">
        <v>81</v>
      </c>
      <c r="BH173" s="6" t="s">
        <v>81</v>
      </c>
      <c r="BI173" s="6" t="s">
        <v>81</v>
      </c>
      <c r="BJ173" s="6" t="s">
        <v>81</v>
      </c>
      <c r="BK173" s="6" t="s">
        <v>82</v>
      </c>
      <c r="BL173" s="6" t="s">
        <v>81</v>
      </c>
      <c r="BM173" s="6" t="s">
        <v>81</v>
      </c>
      <c r="BN173" s="6" t="s">
        <v>82</v>
      </c>
      <c r="BO173" s="6" t="s">
        <v>81</v>
      </c>
      <c r="BP173" s="6" t="s">
        <v>82</v>
      </c>
      <c r="BQ173" s="6" t="s">
        <v>82</v>
      </c>
      <c r="BR173" s="6" t="s">
        <v>82</v>
      </c>
      <c r="BS173" s="6" t="s">
        <v>82</v>
      </c>
      <c r="BT173" s="6" t="s">
        <v>82</v>
      </c>
      <c r="BU173" s="6" t="s">
        <v>82</v>
      </c>
      <c r="BV173" s="6" t="s">
        <v>82</v>
      </c>
      <c r="BW173" s="6" t="s">
        <v>81</v>
      </c>
      <c r="BX173" s="6" t="s">
        <v>82</v>
      </c>
    </row>
    <row r="174" customFormat="false" ht="12.8" hidden="false" customHeight="false" outlineLevel="0" collapsed="false">
      <c r="A174" s="1" t="s">
        <v>77</v>
      </c>
      <c r="B174" s="1" t="s">
        <v>185</v>
      </c>
      <c r="C174" s="1" t="s">
        <v>79</v>
      </c>
      <c r="D174" s="1" t="s">
        <v>238</v>
      </c>
      <c r="E174" s="2" t="n">
        <v>-5.77153071211649</v>
      </c>
      <c r="F174" s="2" t="n">
        <v>0.854217800706438</v>
      </c>
      <c r="G174" s="2" t="n">
        <v>0.00908375950290387</v>
      </c>
      <c r="H174" s="2" t="n">
        <v>0.486396028097655</v>
      </c>
      <c r="I174" s="2" t="n">
        <v>0.212716567323815</v>
      </c>
      <c r="J174" s="2" t="n">
        <v>-0.0547399773581483</v>
      </c>
      <c r="K174" s="2" t="n">
        <v>0.615989851725903</v>
      </c>
      <c r="L174" s="2" t="n">
        <v>-0.0256792011682493</v>
      </c>
      <c r="M174" s="2" t="n">
        <v>0.820742864883329</v>
      </c>
      <c r="N174" s="2" t="n">
        <v>0.0327513916079174</v>
      </c>
      <c r="O174" s="2" t="n">
        <v>5.13496124246186</v>
      </c>
      <c r="P174" s="2" t="n">
        <v>0.112441679206289</v>
      </c>
      <c r="Q174" s="2" t="n">
        <v>0.0416141954560202</v>
      </c>
      <c r="R174" s="2" t="n">
        <v>0.118279838977074</v>
      </c>
      <c r="S174" s="2" t="n">
        <v>0.0867414249884195</v>
      </c>
      <c r="T174" s="2" t="n">
        <v>0.0294637885136979</v>
      </c>
      <c r="U174" s="2" t="n">
        <v>0.201443933761465</v>
      </c>
      <c r="V174" s="2" t="n">
        <v>0.348313544103445</v>
      </c>
      <c r="W174" s="2" t="n">
        <v>0.874808883984229</v>
      </c>
      <c r="X174" s="2" t="n">
        <v>0.676893126591876</v>
      </c>
      <c r="Y174" s="2" t="n">
        <v>-1.12396772625872</v>
      </c>
      <c r="Z174" s="2" t="n">
        <v>7.59698544824524</v>
      </c>
      <c r="AA174" s="2" t="n">
        <v>0.218285116493578</v>
      </c>
      <c r="AB174" s="2" t="n">
        <v>4.11224797314724</v>
      </c>
      <c r="AC174" s="2" t="n">
        <v>2.45230658076246</v>
      </c>
      <c r="AD174" s="2" t="n">
        <v>-1.85787300681646</v>
      </c>
      <c r="AE174" s="2" t="n">
        <v>3.05787243241245</v>
      </c>
      <c r="AF174" s="2" t="n">
        <v>-0.073724383111048</v>
      </c>
      <c r="AG174" s="2" t="n">
        <v>0.938196764926915</v>
      </c>
      <c r="AH174" s="2" t="n">
        <v>0.048384878382233</v>
      </c>
      <c r="AI174" s="2" t="n">
        <f aca="false">F174-2.02*P174</f>
        <v>0.627085608709734</v>
      </c>
      <c r="AJ174" s="2" t="n">
        <f aca="false">F174+2.02*P174</f>
        <v>1.08134999270314</v>
      </c>
      <c r="AK174" s="2" t="n">
        <v>0.323916377784103</v>
      </c>
      <c r="AL174" s="2" t="n">
        <v>0.00161069796915972</v>
      </c>
      <c r="AM174" s="2" t="n">
        <v>0.83789123801783</v>
      </c>
      <c r="AN174" s="2" t="n">
        <v>0.014705135778182</v>
      </c>
      <c r="AO174" s="2" t="n">
        <v>0.0702705822525258</v>
      </c>
      <c r="AP174" s="2" t="n">
        <v>0.136736780981593</v>
      </c>
      <c r="AQ174" s="2" t="n">
        <v>0.0377368061450817</v>
      </c>
      <c r="AR174" s="2" t="n">
        <v>0.944769234872641</v>
      </c>
      <c r="AS174" s="2" t="n">
        <v>0.401260877641778</v>
      </c>
      <c r="AT174" s="2" t="n">
        <v>0.963729029353947</v>
      </c>
      <c r="AU174" s="2" t="n">
        <v>1</v>
      </c>
      <c r="AV174" s="2" t="n">
        <v>0.0124937923553741</v>
      </c>
      <c r="AW174" s="2" t="n">
        <v>1</v>
      </c>
      <c r="AX174" s="2" t="n">
        <v>0.0796296975158158</v>
      </c>
      <c r="AY174" s="2" t="n">
        <v>1</v>
      </c>
      <c r="AZ174" s="2" t="n">
        <v>0.421972646685133</v>
      </c>
      <c r="BA174" s="2" t="n">
        <v>0.0873424464809553</v>
      </c>
      <c r="BB174" s="2" t="n">
        <v>1</v>
      </c>
      <c r="BC174" s="2" t="n">
        <v>1</v>
      </c>
      <c r="BD174" s="2" t="n">
        <v>1</v>
      </c>
      <c r="BE174" s="6" t="s">
        <v>81</v>
      </c>
      <c r="BF174" s="6" t="s">
        <v>82</v>
      </c>
      <c r="BG174" s="6" t="s">
        <v>81</v>
      </c>
      <c r="BH174" s="6" t="s">
        <v>82</v>
      </c>
      <c r="BI174" s="6" t="s">
        <v>81</v>
      </c>
      <c r="BJ174" s="6" t="s">
        <v>81</v>
      </c>
      <c r="BK174" s="6" t="s">
        <v>82</v>
      </c>
      <c r="BL174" s="6" t="s">
        <v>81</v>
      </c>
      <c r="BM174" s="6" t="s">
        <v>81</v>
      </c>
      <c r="BN174" s="6" t="s">
        <v>81</v>
      </c>
      <c r="BO174" s="6" t="s">
        <v>82</v>
      </c>
      <c r="BP174" s="6" t="s">
        <v>81</v>
      </c>
      <c r="BQ174" s="6" t="s">
        <v>82</v>
      </c>
      <c r="BR174" s="6" t="s">
        <v>82</v>
      </c>
      <c r="BS174" s="6" t="s">
        <v>82</v>
      </c>
      <c r="BT174" s="6" t="s">
        <v>81</v>
      </c>
      <c r="BU174" s="6" t="s">
        <v>81</v>
      </c>
      <c r="BV174" s="6" t="s">
        <v>82</v>
      </c>
      <c r="BW174" s="6" t="s">
        <v>82</v>
      </c>
      <c r="BX174" s="6" t="s">
        <v>82</v>
      </c>
    </row>
    <row r="175" customFormat="false" ht="12.8" hidden="false" customHeight="false" outlineLevel="0" collapsed="false">
      <c r="A175" s="1" t="s">
        <v>77</v>
      </c>
      <c r="B175" s="1" t="s">
        <v>185</v>
      </c>
      <c r="C175" s="1" t="s">
        <v>79</v>
      </c>
      <c r="D175" s="1" t="s">
        <v>239</v>
      </c>
      <c r="E175" s="2" t="n">
        <v>4.70777975337809</v>
      </c>
      <c r="F175" s="2" t="n">
        <v>-0.830168215413317</v>
      </c>
      <c r="G175" s="2" t="n">
        <v>-0.00217613881904596</v>
      </c>
      <c r="H175" s="2" t="n">
        <v>-0.372193490949511</v>
      </c>
      <c r="I175" s="2" t="n">
        <v>-0.104108898308467</v>
      </c>
      <c r="J175" s="2" t="n">
        <v>-0.00639111768854482</v>
      </c>
      <c r="K175" s="2" t="n">
        <v>-0.792045924712484</v>
      </c>
      <c r="L175" s="2" t="n">
        <v>0.291973167384921</v>
      </c>
      <c r="M175" s="2" t="n">
        <v>-0.239935403513095</v>
      </c>
      <c r="N175" s="2" t="n">
        <v>0.205609182814842</v>
      </c>
      <c r="O175" s="2" t="n">
        <v>3.9504526476101</v>
      </c>
      <c r="P175" s="2" t="n">
        <v>0.266548666647547</v>
      </c>
      <c r="Q175" s="2" t="n">
        <v>0.0323690299955984</v>
      </c>
      <c r="R175" s="2" t="n">
        <v>0.250974629124123</v>
      </c>
      <c r="S175" s="2" t="n">
        <v>0.0690951961361859</v>
      </c>
      <c r="T175" s="2" t="n">
        <v>0.0313502554791131</v>
      </c>
      <c r="U175" s="2" t="n">
        <v>0.404680685138611</v>
      </c>
      <c r="V175" s="2" t="n">
        <v>0.404995036443155</v>
      </c>
      <c r="W175" s="2" t="n">
        <v>0.690329606019599</v>
      </c>
      <c r="X175" s="2" t="n">
        <v>0.66757597397048</v>
      </c>
      <c r="Y175" s="2" t="n">
        <v>1.19170641273884</v>
      </c>
      <c r="Z175" s="2" t="n">
        <v>-3.11450897824612</v>
      </c>
      <c r="AA175" s="2" t="n">
        <v>-0.0672290402073175</v>
      </c>
      <c r="AB175" s="2" t="n">
        <v>-1.48299249309952</v>
      </c>
      <c r="AC175" s="2" t="n">
        <v>-1.50674582503926</v>
      </c>
      <c r="AD175" s="2" t="n">
        <v>-0.203861741822259</v>
      </c>
      <c r="AE175" s="2" t="n">
        <v>-1.95721207806395</v>
      </c>
      <c r="AF175" s="2" t="n">
        <v>0.720930236452174</v>
      </c>
      <c r="AG175" s="2" t="n">
        <v>-0.347566439887388</v>
      </c>
      <c r="AH175" s="2" t="n">
        <v>0.307993682864228</v>
      </c>
      <c r="AI175" s="2" t="n">
        <f aca="false">F175-2.02*P175</f>
        <v>-1.36859652204136</v>
      </c>
      <c r="AJ175" s="2" t="n">
        <f aca="false">F175+2.02*P175</f>
        <v>-0.291739908785272</v>
      </c>
      <c r="AK175" s="2" t="n">
        <v>0.243746444829196</v>
      </c>
      <c r="AL175" s="2" t="n">
        <v>0.00433138233262788</v>
      </c>
      <c r="AM175" s="2" t="n">
        <v>0.946894744626648</v>
      </c>
      <c r="AN175" s="2" t="n">
        <v>0.149656091554303</v>
      </c>
      <c r="AO175" s="2" t="n">
        <v>0.143487551338802</v>
      </c>
      <c r="AP175" s="2" t="n">
        <v>0.839990324521834</v>
      </c>
      <c r="AQ175" s="2" t="n">
        <v>0.0607348564086547</v>
      </c>
      <c r="AR175" s="2" t="n">
        <v>0.47714877059616</v>
      </c>
      <c r="AS175" s="2" t="n">
        <v>0.730860751709657</v>
      </c>
      <c r="AT175" s="2" t="n">
        <v>0.760450681220055</v>
      </c>
      <c r="AU175" s="2" t="n">
        <v>1</v>
      </c>
      <c r="AV175" s="2" t="n">
        <v>0.0243746417542</v>
      </c>
      <c r="AW175" s="2" t="n">
        <v>1</v>
      </c>
      <c r="AX175" s="2" t="n">
        <v>0.453266465270769</v>
      </c>
      <c r="AY175" s="2" t="n">
        <v>1</v>
      </c>
      <c r="AZ175" s="2" t="n">
        <v>1</v>
      </c>
      <c r="BA175" s="2" t="n">
        <v>0.132052301433969</v>
      </c>
      <c r="BB175" s="2" t="n">
        <v>1</v>
      </c>
      <c r="BC175" s="2" t="n">
        <v>1</v>
      </c>
      <c r="BD175" s="2" t="n">
        <v>1</v>
      </c>
      <c r="BE175" s="6" t="s">
        <v>81</v>
      </c>
      <c r="BF175" s="6" t="s">
        <v>82</v>
      </c>
      <c r="BG175" s="6" t="s">
        <v>81</v>
      </c>
      <c r="BH175" s="6" t="s">
        <v>81</v>
      </c>
      <c r="BI175" s="6" t="s">
        <v>81</v>
      </c>
      <c r="BJ175" s="6" t="s">
        <v>81</v>
      </c>
      <c r="BK175" s="6" t="s">
        <v>81</v>
      </c>
      <c r="BL175" s="6" t="s">
        <v>81</v>
      </c>
      <c r="BM175" s="6" t="s">
        <v>81</v>
      </c>
      <c r="BN175" s="6" t="s">
        <v>81</v>
      </c>
      <c r="BO175" s="6" t="s">
        <v>82</v>
      </c>
      <c r="BP175" s="6" t="s">
        <v>81</v>
      </c>
      <c r="BQ175" s="6" t="s">
        <v>82</v>
      </c>
      <c r="BR175" s="6" t="s">
        <v>81</v>
      </c>
      <c r="BS175" s="6" t="s">
        <v>82</v>
      </c>
      <c r="BT175" s="6" t="s">
        <v>82</v>
      </c>
      <c r="BU175" s="6" t="s">
        <v>82</v>
      </c>
      <c r="BV175" s="6" t="s">
        <v>82</v>
      </c>
      <c r="BW175" s="6" t="s">
        <v>81</v>
      </c>
      <c r="BX175" s="6" t="s">
        <v>82</v>
      </c>
    </row>
    <row r="176" customFormat="false" ht="12.8" hidden="false" customHeight="false" outlineLevel="0" collapsed="false">
      <c r="A176" s="1" t="s">
        <v>77</v>
      </c>
      <c r="B176" s="1" t="s">
        <v>185</v>
      </c>
      <c r="C176" s="1" t="s">
        <v>79</v>
      </c>
      <c r="D176" s="1" t="s">
        <v>83</v>
      </c>
      <c r="E176" s="2" t="n">
        <v>2.20061865104474</v>
      </c>
      <c r="F176" s="2" t="n">
        <v>-0.942527986398396</v>
      </c>
      <c r="G176" s="2" t="n">
        <v>-0.0372205671230963</v>
      </c>
      <c r="H176" s="2" t="n">
        <v>-0.0839748616128151</v>
      </c>
      <c r="I176" s="2" t="n">
        <v>0.139733754225195</v>
      </c>
      <c r="J176" s="2" t="n">
        <v>-0.0530132352633963</v>
      </c>
      <c r="K176" s="2" t="n">
        <v>-0.905612679419773</v>
      </c>
      <c r="L176" s="2" t="n">
        <v>0.153152854402365</v>
      </c>
      <c r="M176" s="2" t="n">
        <v>0.652042048405669</v>
      </c>
      <c r="N176" s="2" t="n">
        <v>-0.485669799665358</v>
      </c>
      <c r="O176" s="2" t="n">
        <v>3.13365361414552</v>
      </c>
      <c r="P176" s="2" t="n">
        <v>0.343429818010911</v>
      </c>
      <c r="Q176" s="2" t="n">
        <v>0.028071527877722</v>
      </c>
      <c r="R176" s="2" t="n">
        <v>0.348610104078672</v>
      </c>
      <c r="S176" s="2" t="n">
        <v>0.0671131772492063</v>
      </c>
      <c r="T176" s="2" t="n">
        <v>0.0318960679983663</v>
      </c>
      <c r="U176" s="2" t="n">
        <v>0.412559415724841</v>
      </c>
      <c r="V176" s="2" t="n">
        <v>0.43011071979219</v>
      </c>
      <c r="W176" s="2" t="n">
        <v>0.559852646500762</v>
      </c>
      <c r="X176" s="2" t="n">
        <v>0.70666394311502</v>
      </c>
      <c r="Y176" s="2" t="n">
        <v>0.702253318972781</v>
      </c>
      <c r="Z176" s="2" t="n">
        <v>-2.74445588870926</v>
      </c>
      <c r="AA176" s="2" t="n">
        <v>-1.32591882013786</v>
      </c>
      <c r="AB176" s="2" t="n">
        <v>-0.24088476102765</v>
      </c>
      <c r="AC176" s="2" t="n">
        <v>2.08206137680432</v>
      </c>
      <c r="AD176" s="2" t="n">
        <v>-1.66206177094028</v>
      </c>
      <c r="AE176" s="2" t="n">
        <v>-2.19510849807819</v>
      </c>
      <c r="AF176" s="2" t="n">
        <v>0.356077743136376</v>
      </c>
      <c r="AG176" s="2" t="n">
        <v>1.16466726107507</v>
      </c>
      <c r="AH176" s="2" t="n">
        <v>-0.687271233232156</v>
      </c>
      <c r="AI176" s="2" t="n">
        <f aca="false">F176-2.02*P176</f>
        <v>-1.63625621878044</v>
      </c>
      <c r="AJ176" s="2" t="n">
        <f aca="false">F176+2.02*P176</f>
        <v>-0.248799754016356</v>
      </c>
      <c r="AK176" s="2" t="n">
        <v>0.486800791059712</v>
      </c>
      <c r="AL176" s="2" t="n">
        <v>0.00920254029810995</v>
      </c>
      <c r="AM176" s="2" t="n">
        <v>0.192782062251197</v>
      </c>
      <c r="AN176" s="2" t="n">
        <v>0.810939414525077</v>
      </c>
      <c r="AO176" s="2" t="n">
        <v>0.0441222313883218</v>
      </c>
      <c r="AP176" s="2" t="n">
        <v>0.104729280332716</v>
      </c>
      <c r="AQ176" s="2" t="n">
        <v>0.0343359681283122</v>
      </c>
      <c r="AR176" s="2" t="n">
        <v>0.723751711315711</v>
      </c>
      <c r="AS176" s="2" t="n">
        <v>0.251413464666796</v>
      </c>
      <c r="AT176" s="2" t="n">
        <v>0.496085255384204</v>
      </c>
      <c r="AU176" s="2" t="n">
        <v>1</v>
      </c>
      <c r="AV176" s="2" t="n">
        <v>0.0455367080268544</v>
      </c>
      <c r="AW176" s="2" t="n">
        <v>1</v>
      </c>
      <c r="AX176" s="2" t="n">
        <v>1</v>
      </c>
      <c r="AY176" s="2" t="n">
        <v>1</v>
      </c>
      <c r="AZ176" s="2" t="n">
        <v>0.358109685788126</v>
      </c>
      <c r="BA176" s="2" t="n">
        <v>0.0814275104211521</v>
      </c>
      <c r="BB176" s="2" t="n">
        <v>1</v>
      </c>
      <c r="BC176" s="2" t="n">
        <v>0.901945804492131</v>
      </c>
      <c r="BD176" s="2" t="n">
        <v>1</v>
      </c>
      <c r="BE176" s="6" t="s">
        <v>81</v>
      </c>
      <c r="BF176" s="6" t="s">
        <v>82</v>
      </c>
      <c r="BG176" s="6" t="s">
        <v>81</v>
      </c>
      <c r="BH176" s="6" t="s">
        <v>81</v>
      </c>
      <c r="BI176" s="6" t="s">
        <v>81</v>
      </c>
      <c r="BJ176" s="6" t="s">
        <v>81</v>
      </c>
      <c r="BK176" s="6" t="s">
        <v>82</v>
      </c>
      <c r="BL176" s="6" t="s">
        <v>81</v>
      </c>
      <c r="BM176" s="6" t="s">
        <v>81</v>
      </c>
      <c r="BN176" s="6" t="s">
        <v>81</v>
      </c>
      <c r="BO176" s="6" t="s">
        <v>82</v>
      </c>
      <c r="BP176" s="6" t="s">
        <v>82</v>
      </c>
      <c r="BQ176" s="6" t="s">
        <v>82</v>
      </c>
      <c r="BR176" s="6" t="s">
        <v>82</v>
      </c>
      <c r="BS176" s="6" t="s">
        <v>81</v>
      </c>
      <c r="BT176" s="6" t="s">
        <v>82</v>
      </c>
      <c r="BU176" s="6" t="s">
        <v>81</v>
      </c>
      <c r="BV176" s="6" t="s">
        <v>82</v>
      </c>
      <c r="BW176" s="6" t="s">
        <v>81</v>
      </c>
      <c r="BX176" s="6" t="s">
        <v>82</v>
      </c>
    </row>
    <row r="177" customFormat="false" ht="12.8" hidden="false" customHeight="false" outlineLevel="0" collapsed="false">
      <c r="A177" s="1" t="s">
        <v>77</v>
      </c>
      <c r="B177" s="1" t="s">
        <v>185</v>
      </c>
      <c r="C177" s="1" t="s">
        <v>79</v>
      </c>
      <c r="D177" s="1" t="s">
        <v>85</v>
      </c>
      <c r="E177" s="2" t="n">
        <v>4.5960827855596</v>
      </c>
      <c r="F177" s="2" t="n">
        <v>-0.849277674886467</v>
      </c>
      <c r="G177" s="2" t="n">
        <v>-0.0398290790275826</v>
      </c>
      <c r="H177" s="2" t="n">
        <v>-0.323754793171083</v>
      </c>
      <c r="I177" s="2" t="n">
        <v>-0.0195429643050675</v>
      </c>
      <c r="J177" s="2" t="n">
        <v>0.0157954884336116</v>
      </c>
      <c r="K177" s="2" t="n">
        <v>-0.479029888223579</v>
      </c>
      <c r="L177" s="2" t="n">
        <v>0.285847043384564</v>
      </c>
      <c r="M177" s="2" t="n">
        <v>-1.43207744146276</v>
      </c>
      <c r="N177" s="2" t="n">
        <v>-1.62566014968775</v>
      </c>
      <c r="O177" s="2" t="n">
        <v>2.87315584976572</v>
      </c>
      <c r="P177" s="2" t="n">
        <v>0.281966617506823</v>
      </c>
      <c r="Q177" s="2" t="n">
        <v>0.0215245298997319</v>
      </c>
      <c r="R177" s="2" t="n">
        <v>0.264191502508854</v>
      </c>
      <c r="S177" s="2" t="n">
        <v>0.0570739062464443</v>
      </c>
      <c r="T177" s="2" t="n">
        <v>0.0320272046336936</v>
      </c>
      <c r="U177" s="2" t="n">
        <v>0.316860461017824</v>
      </c>
      <c r="V177" s="2" t="n">
        <v>0.347872460742193</v>
      </c>
      <c r="W177" s="2" t="n">
        <v>0.852216326977136</v>
      </c>
      <c r="X177" s="2" t="n">
        <v>0.628022366721479</v>
      </c>
      <c r="Y177" s="2" t="n">
        <v>1.59966358453349</v>
      </c>
      <c r="Z177" s="2" t="n">
        <v>-3.0119795116027</v>
      </c>
      <c r="AA177" s="2" t="n">
        <v>-1.85040413022347</v>
      </c>
      <c r="AB177" s="2" t="n">
        <v>-1.225454982831</v>
      </c>
      <c r="AC177" s="2" t="n">
        <v>-0.342415047266631</v>
      </c>
      <c r="AD177" s="2" t="n">
        <v>0.493189730863813</v>
      </c>
      <c r="AE177" s="2" t="n">
        <v>-1.51180076770965</v>
      </c>
      <c r="AF177" s="2" t="n">
        <v>0.821700696786125</v>
      </c>
      <c r="AG177" s="2" t="n">
        <v>-1.68041540173541</v>
      </c>
      <c r="AH177" s="2" t="n">
        <v>-2.58853861873476</v>
      </c>
      <c r="AI177" s="2" t="n">
        <f aca="false">F177-2.02*P177</f>
        <v>-1.41885024225025</v>
      </c>
      <c r="AJ177" s="2" t="n">
        <f aca="false">F177+2.02*P177</f>
        <v>-0.279705107522685</v>
      </c>
      <c r="AK177" s="2" t="n">
        <v>0.117543196475835</v>
      </c>
      <c r="AL177" s="2" t="n">
        <v>0.00448413860218447</v>
      </c>
      <c r="AM177" s="2" t="n">
        <v>0.0716511609788714</v>
      </c>
      <c r="AN177" s="2" t="n">
        <v>0.227570647999772</v>
      </c>
      <c r="AO177" s="2" t="n">
        <v>0.733831368111276</v>
      </c>
      <c r="AP177" s="2" t="n">
        <v>0.624575420767711</v>
      </c>
      <c r="AQ177" s="2" t="n">
        <v>0.138445537948494</v>
      </c>
      <c r="AR177" s="2" t="n">
        <v>0.416118298240768</v>
      </c>
      <c r="AS177" s="2" t="n">
        <v>0.100670986340702</v>
      </c>
      <c r="AT177" s="2" t="n">
        <v>0.0133729257969892</v>
      </c>
      <c r="AU177" s="2" t="n">
        <v>1</v>
      </c>
      <c r="AV177" s="2" t="n">
        <v>0.0247273939496421</v>
      </c>
      <c r="AW177" s="2" t="n">
        <v>1</v>
      </c>
      <c r="AX177" s="2" t="n">
        <v>0.610399775476023</v>
      </c>
      <c r="AY177" s="2" t="n">
        <v>1</v>
      </c>
      <c r="AZ177" s="2" t="n">
        <v>1</v>
      </c>
      <c r="BA177" s="2" t="n">
        <v>0.258012138904011</v>
      </c>
      <c r="BB177" s="2" t="n">
        <v>1</v>
      </c>
      <c r="BC177" s="2" t="n">
        <v>0.589644348566969</v>
      </c>
      <c r="BD177" s="2" t="n">
        <v>0.0984110180445106</v>
      </c>
      <c r="BE177" s="6" t="s">
        <v>81</v>
      </c>
      <c r="BF177" s="6" t="s">
        <v>82</v>
      </c>
      <c r="BG177" s="6" t="s">
        <v>81</v>
      </c>
      <c r="BH177" s="6" t="s">
        <v>81</v>
      </c>
      <c r="BI177" s="6" t="s">
        <v>81</v>
      </c>
      <c r="BJ177" s="6" t="s">
        <v>81</v>
      </c>
      <c r="BK177" s="6" t="s">
        <v>81</v>
      </c>
      <c r="BL177" s="6" t="s">
        <v>81</v>
      </c>
      <c r="BM177" s="6" t="s">
        <v>81</v>
      </c>
      <c r="BN177" s="6" t="s">
        <v>82</v>
      </c>
      <c r="BO177" s="6" t="s">
        <v>81</v>
      </c>
      <c r="BP177" s="6" t="s">
        <v>82</v>
      </c>
      <c r="BQ177" s="6" t="s">
        <v>81</v>
      </c>
      <c r="BR177" s="6" t="s">
        <v>82</v>
      </c>
      <c r="BS177" s="6" t="s">
        <v>82</v>
      </c>
      <c r="BT177" s="6" t="s">
        <v>82</v>
      </c>
      <c r="BU177" s="6" t="s">
        <v>82</v>
      </c>
      <c r="BV177" s="6" t="s">
        <v>82</v>
      </c>
      <c r="BW177" s="6" t="s">
        <v>81</v>
      </c>
      <c r="BX177" s="6" t="s">
        <v>82</v>
      </c>
    </row>
    <row r="178" customFormat="false" ht="12.8" hidden="false" customHeight="false" outlineLevel="0" collapsed="false">
      <c r="A178" s="1" t="s">
        <v>77</v>
      </c>
      <c r="B178" s="1" t="s">
        <v>185</v>
      </c>
      <c r="C178" s="1" t="s">
        <v>79</v>
      </c>
      <c r="D178" s="1" t="s">
        <v>240</v>
      </c>
      <c r="E178" s="2" t="n">
        <v>-0.923803605452701</v>
      </c>
      <c r="F178" s="2" t="n">
        <v>-0.552467039474286</v>
      </c>
      <c r="G178" s="2" t="n">
        <v>0.00162069181517605</v>
      </c>
      <c r="H178" s="2" t="n">
        <v>0.679263010269493</v>
      </c>
      <c r="I178" s="2" t="n">
        <v>0.0324634049897492</v>
      </c>
      <c r="J178" s="2" t="n">
        <v>0.0256260608300827</v>
      </c>
      <c r="K178" s="2" t="n">
        <v>-0.206459102044352</v>
      </c>
      <c r="L178" s="2" t="n">
        <v>0.29713057096301</v>
      </c>
      <c r="M178" s="2" t="n">
        <v>0</v>
      </c>
      <c r="N178" s="2" t="n">
        <v>-0.0634930606031175</v>
      </c>
      <c r="O178" s="2" t="n">
        <v>4.98443185497193</v>
      </c>
      <c r="P178" s="2" t="n">
        <v>0.164731058824391</v>
      </c>
      <c r="Q178" s="2" t="n">
        <v>0.0408019829209413</v>
      </c>
      <c r="R178" s="2" t="n">
        <v>0.147719857936595</v>
      </c>
      <c r="S178" s="2" t="n">
        <v>0.0847703417940297</v>
      </c>
      <c r="T178" s="2" t="n">
        <v>0.0295599131321474</v>
      </c>
      <c r="U178" s="2" t="n">
        <v>0.133467974728804</v>
      </c>
      <c r="V178" s="2" t="n">
        <v>0.358345547999716</v>
      </c>
      <c r="W178" s="2" t="n">
        <v>0.855293807730012</v>
      </c>
      <c r="X178" s="2" t="n">
        <v>0.617408949146386</v>
      </c>
      <c r="Y178" s="2" t="n">
        <v>-0.185337794222468</v>
      </c>
      <c r="Z178" s="2" t="n">
        <v>-3.35375152334348</v>
      </c>
      <c r="AA178" s="2" t="n">
        <v>0.0397209081312625</v>
      </c>
      <c r="AB178" s="2" t="n">
        <v>4.59831887031092</v>
      </c>
      <c r="AC178" s="2" t="n">
        <v>0.382957108615027</v>
      </c>
      <c r="AD178" s="2" t="n">
        <v>0.866919355125351</v>
      </c>
      <c r="AE178" s="2" t="n">
        <v>-1.54688120849859</v>
      </c>
      <c r="AF178" s="2" t="n">
        <v>0.829173328988157</v>
      </c>
      <c r="AG178" s="2" t="n">
        <v>0</v>
      </c>
      <c r="AH178" s="2" t="n">
        <v>-0.102837933740516</v>
      </c>
      <c r="AI178" s="2" t="n">
        <f aca="false">F178-2.02*P178</f>
        <v>-0.885223778299556</v>
      </c>
      <c r="AJ178" s="2" t="n">
        <f aca="false">F178+2.02*P178</f>
        <v>-0.219710300649016</v>
      </c>
      <c r="AK178" s="2" t="n">
        <v>0.857576816530315</v>
      </c>
      <c r="AL178" s="2" t="n">
        <v>0.0100243099351116</v>
      </c>
      <c r="AM178" s="2" t="n">
        <v>0.969289012336093</v>
      </c>
      <c r="AN178" s="2" t="n">
        <v>0.00175931540567764</v>
      </c>
      <c r="AO178" s="2" t="n">
        <v>0.711726499481001</v>
      </c>
      <c r="AP178" s="2" t="n">
        <v>0.411232675665524</v>
      </c>
      <c r="AQ178" s="2" t="n">
        <v>0.160478468531817</v>
      </c>
      <c r="AR178" s="2" t="n">
        <v>0.431049579430886</v>
      </c>
      <c r="AS178" s="2" t="n">
        <v>1</v>
      </c>
      <c r="AT178" s="2" t="n">
        <v>0.920622711971555</v>
      </c>
      <c r="AU178" s="2" t="n">
        <v>1</v>
      </c>
      <c r="AV178" s="2" t="n">
        <v>0.0479496158562839</v>
      </c>
      <c r="AW178" s="2" t="n">
        <v>1</v>
      </c>
      <c r="AX178" s="2" t="n">
        <v>0.0162878555299833</v>
      </c>
      <c r="AY178" s="2" t="n">
        <v>1</v>
      </c>
      <c r="AZ178" s="2" t="n">
        <v>0.837048070326279</v>
      </c>
      <c r="BA178" s="2" t="n">
        <v>0.287858252928946</v>
      </c>
      <c r="BB178" s="2" t="n">
        <v>1</v>
      </c>
      <c r="BC178" s="2" t="n">
        <v>1</v>
      </c>
      <c r="BD178" s="2" t="n">
        <v>1</v>
      </c>
      <c r="BE178" s="6" t="s">
        <v>81</v>
      </c>
      <c r="BF178" s="6" t="s">
        <v>82</v>
      </c>
      <c r="BG178" s="6" t="s">
        <v>81</v>
      </c>
      <c r="BH178" s="6" t="s">
        <v>82</v>
      </c>
      <c r="BI178" s="6" t="s">
        <v>81</v>
      </c>
      <c r="BJ178" s="6" t="s">
        <v>81</v>
      </c>
      <c r="BK178" s="6" t="s">
        <v>81</v>
      </c>
      <c r="BL178" s="6" t="s">
        <v>81</v>
      </c>
      <c r="BM178" s="6" t="s">
        <v>81</v>
      </c>
      <c r="BN178" s="6" t="s">
        <v>81</v>
      </c>
      <c r="BO178" s="6" t="s">
        <v>82</v>
      </c>
      <c r="BP178" s="6" t="s">
        <v>81</v>
      </c>
      <c r="BQ178" s="6" t="s">
        <v>82</v>
      </c>
      <c r="BR178" s="6" t="s">
        <v>82</v>
      </c>
      <c r="BS178" s="6" t="s">
        <v>82</v>
      </c>
      <c r="BT178" s="6" t="s">
        <v>82</v>
      </c>
      <c r="BU178" s="6" t="s">
        <v>82</v>
      </c>
      <c r="BV178" s="6" t="s">
        <v>82</v>
      </c>
      <c r="BW178" s="6" t="s">
        <v>82</v>
      </c>
      <c r="BX178" s="6" t="s">
        <v>82</v>
      </c>
    </row>
    <row r="179" customFormat="false" ht="12.8" hidden="false" customHeight="false" outlineLevel="0" collapsed="false">
      <c r="A179" s="1" t="s">
        <v>77</v>
      </c>
      <c r="B179" s="1" t="s">
        <v>185</v>
      </c>
      <c r="C179" s="1" t="s">
        <v>79</v>
      </c>
      <c r="D179" s="1" t="s">
        <v>241</v>
      </c>
      <c r="E179" s="2" t="n">
        <v>8.88368488727158</v>
      </c>
      <c r="F179" s="2" t="n">
        <v>0.385428726965675</v>
      </c>
      <c r="G179" s="2" t="n">
        <v>-0.0421824436445549</v>
      </c>
      <c r="H179" s="2" t="n">
        <v>-0.383765639882594</v>
      </c>
      <c r="I179" s="2" t="n">
        <v>-0.0678430138564546</v>
      </c>
      <c r="J179" s="2" t="n">
        <v>-0.0824393651410768</v>
      </c>
      <c r="K179" s="2" t="n">
        <v>-2.11240485337018</v>
      </c>
      <c r="L179" s="2" t="n">
        <v>-0.560538430075826</v>
      </c>
      <c r="M179" s="2" t="n">
        <v>2.68497290860183</v>
      </c>
      <c r="N179" s="2" t="n">
        <v>-0.657460676687704</v>
      </c>
      <c r="O179" s="2" t="n">
        <v>4.77673551406333</v>
      </c>
      <c r="P179" s="2" t="n">
        <v>0.0917185404949265</v>
      </c>
      <c r="Q179" s="2" t="n">
        <v>0.0389111325339193</v>
      </c>
      <c r="R179" s="2" t="n">
        <v>0.0994830514689897</v>
      </c>
      <c r="S179" s="2" t="n">
        <v>0.081097158948356</v>
      </c>
      <c r="T179" s="2" t="n">
        <v>0.0269550606810762</v>
      </c>
      <c r="U179" s="2" t="n">
        <v>0.0854736219865406</v>
      </c>
      <c r="V179" s="2" t="n">
        <v>0.333146621064805</v>
      </c>
      <c r="W179" s="2" t="n">
        <v>0.821578908475053</v>
      </c>
      <c r="X179" s="2" t="n">
        <v>0.598275352994979</v>
      </c>
      <c r="Y179" s="2" t="n">
        <v>1.85978161468578</v>
      </c>
      <c r="Z179" s="2" t="n">
        <v>4.20229895597821</v>
      </c>
      <c r="AA179" s="2" t="n">
        <v>-1.08407134148008</v>
      </c>
      <c r="AB179" s="2" t="n">
        <v>-3.85759819603261</v>
      </c>
      <c r="AC179" s="2" t="n">
        <v>-0.836564618739087</v>
      </c>
      <c r="AD179" s="2" t="n">
        <v>-3.05840028024694</v>
      </c>
      <c r="AE179" s="2" t="n">
        <v>-24.7141141825347</v>
      </c>
      <c r="AF179" s="2" t="n">
        <v>-1.68255775275232</v>
      </c>
      <c r="AG179" s="2" t="n">
        <v>3.26806455339203</v>
      </c>
      <c r="AH179" s="2" t="n">
        <v>-1.0989265618188</v>
      </c>
      <c r="AI179" s="2" t="n">
        <f aca="false">F179-2.02*P179</f>
        <v>0.200157275165923</v>
      </c>
      <c r="AJ179" s="2" t="n">
        <f aca="false">F179+2.02*P179</f>
        <v>0.570700178765427</v>
      </c>
      <c r="AK179" s="2" t="n">
        <v>0.0925481633862258</v>
      </c>
      <c r="AL179" s="2" t="n">
        <v>0.00182203857045913</v>
      </c>
      <c r="AM179" s="2" t="n">
        <v>0.303777554385793</v>
      </c>
      <c r="AN179" s="2" t="n">
        <v>0.00317265354678735</v>
      </c>
      <c r="AO179" s="2" t="n">
        <v>0.422377846118889</v>
      </c>
      <c r="AP179" s="2" t="n">
        <v>0.012077390195588</v>
      </c>
      <c r="AQ179" s="2" t="n">
        <v>2.68733322659879E-010</v>
      </c>
      <c r="AR179" s="2" t="n">
        <v>0.123371921679453</v>
      </c>
      <c r="AS179" s="2" t="n">
        <v>0.00845794483245994</v>
      </c>
      <c r="AT179" s="2" t="n">
        <v>0.297552784539906</v>
      </c>
      <c r="AU179" s="2" t="n">
        <v>1</v>
      </c>
      <c r="AV179" s="2" t="n">
        <v>0.0137611860453097</v>
      </c>
      <c r="AW179" s="2" t="n">
        <v>1</v>
      </c>
      <c r="AX179" s="2" t="n">
        <v>0.0233474761007172</v>
      </c>
      <c r="AY179" s="2" t="n">
        <v>1</v>
      </c>
      <c r="AZ179" s="2" t="n">
        <v>0.089672429937215</v>
      </c>
      <c r="BA179" s="2" t="n">
        <v>1.54252927206771E-008</v>
      </c>
      <c r="BB179" s="2" t="n">
        <v>0.680918106192365</v>
      </c>
      <c r="BC179" s="2" t="n">
        <v>0.213976647338148</v>
      </c>
      <c r="BD179" s="2" t="n">
        <v>0.818558269632242</v>
      </c>
      <c r="BE179" s="6" t="s">
        <v>81</v>
      </c>
      <c r="BF179" s="6" t="s">
        <v>82</v>
      </c>
      <c r="BG179" s="6" t="s">
        <v>81</v>
      </c>
      <c r="BH179" s="6" t="s">
        <v>82</v>
      </c>
      <c r="BI179" s="6" t="s">
        <v>81</v>
      </c>
      <c r="BJ179" s="6" t="s">
        <v>82</v>
      </c>
      <c r="BK179" s="6" t="s">
        <v>82</v>
      </c>
      <c r="BL179" s="6" t="s">
        <v>81</v>
      </c>
      <c r="BM179" s="6" t="s">
        <v>81</v>
      </c>
      <c r="BN179" s="6" t="s">
        <v>81</v>
      </c>
      <c r="BO179" s="6" t="s">
        <v>82</v>
      </c>
      <c r="BP179" s="6" t="s">
        <v>81</v>
      </c>
      <c r="BQ179" s="6" t="s">
        <v>82</v>
      </c>
      <c r="BR179" s="6" t="s">
        <v>81</v>
      </c>
      <c r="BS179" s="6" t="s">
        <v>82</v>
      </c>
      <c r="BT179" s="6" t="s">
        <v>81</v>
      </c>
      <c r="BU179" s="6" t="s">
        <v>81</v>
      </c>
      <c r="BV179" s="6" t="s">
        <v>82</v>
      </c>
      <c r="BW179" s="6" t="s">
        <v>82</v>
      </c>
      <c r="BX179" s="6" t="s">
        <v>82</v>
      </c>
    </row>
    <row r="180" customFormat="false" ht="12.8" hidden="false" customHeight="false" outlineLevel="0" collapsed="false">
      <c r="A180" s="1" t="s">
        <v>77</v>
      </c>
      <c r="B180" s="1" t="s">
        <v>185</v>
      </c>
      <c r="C180" s="1" t="s">
        <v>79</v>
      </c>
      <c r="D180" s="1" t="s">
        <v>242</v>
      </c>
      <c r="E180" s="2" t="n">
        <v>4.98874364252085</v>
      </c>
      <c r="F180" s="2" t="n">
        <v>-0.77862801710941</v>
      </c>
      <c r="G180" s="2" t="n">
        <v>-0.00830216969001871</v>
      </c>
      <c r="H180" s="2" t="n">
        <v>-0.680691238718187</v>
      </c>
      <c r="I180" s="2" t="n">
        <v>-0.0580032534602288</v>
      </c>
      <c r="J180" s="2" t="n">
        <v>-0.0371292908740694</v>
      </c>
      <c r="K180" s="2" t="n">
        <v>-0.772508088973086</v>
      </c>
      <c r="L180" s="2" t="n">
        <v>0.0990634756133957</v>
      </c>
      <c r="M180" s="2" t="n">
        <v>-1.9960742568359</v>
      </c>
      <c r="N180" s="2" t="n">
        <v>-0.0504715687056375</v>
      </c>
      <c r="O180" s="2" t="n">
        <v>3.36890480350705</v>
      </c>
      <c r="P180" s="2" t="n">
        <v>0.311636712727033</v>
      </c>
      <c r="Q180" s="2" t="n">
        <v>0.0304970042698955</v>
      </c>
      <c r="R180" s="2" t="n">
        <v>0.34498770463537</v>
      </c>
      <c r="S180" s="2" t="n">
        <v>0.0650769057803602</v>
      </c>
      <c r="T180" s="2" t="n">
        <v>0.0320445849998543</v>
      </c>
      <c r="U180" s="2" t="n">
        <v>0.350241682397734</v>
      </c>
      <c r="V180" s="2" t="n">
        <v>0.456078360567938</v>
      </c>
      <c r="W180" s="2" t="n">
        <v>1.08481831776627</v>
      </c>
      <c r="X180" s="2" t="n">
        <v>0.583239800966113</v>
      </c>
      <c r="Y180" s="2" t="n">
        <v>1.48082060298277</v>
      </c>
      <c r="Z180" s="2" t="n">
        <v>-2.49851184186833</v>
      </c>
      <c r="AA180" s="2" t="n">
        <v>-0.272229023432772</v>
      </c>
      <c r="AB180" s="2" t="n">
        <v>-1.97308840162183</v>
      </c>
      <c r="AC180" s="2" t="n">
        <v>-0.891303186048742</v>
      </c>
      <c r="AD180" s="2" t="n">
        <v>-1.15867597830455</v>
      </c>
      <c r="AE180" s="2" t="n">
        <v>-2.20564292543521</v>
      </c>
      <c r="AF180" s="2" t="n">
        <v>0.217207138461986</v>
      </c>
      <c r="AG180" s="2" t="n">
        <v>-1.84000788348227</v>
      </c>
      <c r="AH180" s="2" t="n">
        <v>-0.0865365645863561</v>
      </c>
      <c r="AI180" s="2" t="n">
        <f aca="false">F180-2.02*P180</f>
        <v>-1.40813417681802</v>
      </c>
      <c r="AJ180" s="2" t="n">
        <f aca="false">F180+2.02*P180</f>
        <v>-0.149121857400803</v>
      </c>
      <c r="AK180" s="2" t="n">
        <v>0.146688770852309</v>
      </c>
      <c r="AL180" s="2" t="n">
        <v>0.0167942408592658</v>
      </c>
      <c r="AM180" s="2" t="n">
        <v>0.786882041648429</v>
      </c>
      <c r="AN180" s="2" t="n">
        <v>0.0556028329233418</v>
      </c>
      <c r="AO180" s="2" t="n">
        <v>0.378232640622554</v>
      </c>
      <c r="AP180" s="2" t="n">
        <v>0.253634136525656</v>
      </c>
      <c r="AQ180" s="2" t="n">
        <v>0.0333697965120637</v>
      </c>
      <c r="AR180" s="2" t="n">
        <v>0.829179269933701</v>
      </c>
      <c r="AS180" s="2" t="n">
        <v>0.0733867649365464</v>
      </c>
      <c r="AT180" s="2" t="n">
        <v>0.931482666318554</v>
      </c>
      <c r="AU180" s="2" t="n">
        <v>1</v>
      </c>
      <c r="AV180" s="2" t="n">
        <v>0.0678865792480179</v>
      </c>
      <c r="AW180" s="2" t="n">
        <v>1</v>
      </c>
      <c r="AX180" s="2" t="n">
        <v>0.222775278995626</v>
      </c>
      <c r="AY180" s="2" t="n">
        <v>1</v>
      </c>
      <c r="AZ180" s="2" t="n">
        <v>0.611705858679524</v>
      </c>
      <c r="BA180" s="2" t="n">
        <v>0.0798094299913523</v>
      </c>
      <c r="BB180" s="2" t="n">
        <v>1</v>
      </c>
      <c r="BC180" s="2" t="n">
        <v>0.513707354555825</v>
      </c>
      <c r="BD180" s="2" t="n">
        <v>1</v>
      </c>
      <c r="BE180" s="6" t="s">
        <v>81</v>
      </c>
      <c r="BF180" s="6" t="s">
        <v>82</v>
      </c>
      <c r="BG180" s="6" t="s">
        <v>81</v>
      </c>
      <c r="BH180" s="6" t="s">
        <v>81</v>
      </c>
      <c r="BI180" s="6" t="s">
        <v>81</v>
      </c>
      <c r="BJ180" s="6" t="s">
        <v>81</v>
      </c>
      <c r="BK180" s="6" t="s">
        <v>82</v>
      </c>
      <c r="BL180" s="6" t="s">
        <v>81</v>
      </c>
      <c r="BM180" s="6" t="s">
        <v>81</v>
      </c>
      <c r="BN180" s="6" t="s">
        <v>81</v>
      </c>
      <c r="BO180" s="6" t="s">
        <v>81</v>
      </c>
      <c r="BP180" s="6" t="s">
        <v>82</v>
      </c>
      <c r="BQ180" s="6" t="s">
        <v>82</v>
      </c>
      <c r="BR180" s="6" t="s">
        <v>81</v>
      </c>
      <c r="BS180" s="6" t="s">
        <v>82</v>
      </c>
      <c r="BT180" s="6" t="s">
        <v>82</v>
      </c>
      <c r="BU180" s="6" t="s">
        <v>81</v>
      </c>
      <c r="BV180" s="6" t="s">
        <v>82</v>
      </c>
      <c r="BW180" s="6" t="s">
        <v>81</v>
      </c>
      <c r="BX180" s="6" t="s">
        <v>82</v>
      </c>
    </row>
    <row r="181" customFormat="false" ht="12.8" hidden="false" customHeight="false" outlineLevel="0" collapsed="false">
      <c r="A181" s="1" t="s">
        <v>77</v>
      </c>
      <c r="B181" s="1" t="s">
        <v>185</v>
      </c>
      <c r="C181" s="1" t="s">
        <v>79</v>
      </c>
      <c r="D181" s="1" t="s">
        <v>243</v>
      </c>
      <c r="E181" s="2" t="n">
        <v>-1.35081621919655</v>
      </c>
      <c r="F181" s="2" t="n">
        <v>0.376807399245753</v>
      </c>
      <c r="G181" s="2" t="n">
        <v>0.0386386952739902</v>
      </c>
      <c r="H181" s="2" t="n">
        <v>-0.0763772614275284</v>
      </c>
      <c r="I181" s="2" t="n">
        <v>-0.0204202813441498</v>
      </c>
      <c r="J181" s="2" t="n">
        <v>-0.0408813764470583</v>
      </c>
      <c r="K181" s="2" t="n">
        <v>0.812524617636163</v>
      </c>
      <c r="L181" s="2" t="n">
        <v>-0.461709715117409</v>
      </c>
      <c r="M181" s="2" t="n">
        <v>2.18426164621211</v>
      </c>
      <c r="N181" s="2" t="n">
        <v>1.43269235604258</v>
      </c>
      <c r="O181" s="2" t="n">
        <v>4.73134520297652</v>
      </c>
      <c r="P181" s="2" t="n">
        <v>0.104229292061496</v>
      </c>
      <c r="Q181" s="2" t="n">
        <v>0.0382866762030097</v>
      </c>
      <c r="R181" s="2" t="n">
        <v>0.113944975831877</v>
      </c>
      <c r="S181" s="2" t="n">
        <v>0.0800905066105905</v>
      </c>
      <c r="T181" s="2" t="n">
        <v>0.0271486057034276</v>
      </c>
      <c r="U181" s="2" t="n">
        <v>0.100483069044011</v>
      </c>
      <c r="V181" s="2" t="n">
        <v>0.338849943360089</v>
      </c>
      <c r="W181" s="2" t="n">
        <v>0.814384860641713</v>
      </c>
      <c r="X181" s="2" t="n">
        <v>0.612126179525859</v>
      </c>
      <c r="Y181" s="2" t="n">
        <v>-0.285503627667401</v>
      </c>
      <c r="Z181" s="2" t="n">
        <v>3.61517757429874</v>
      </c>
      <c r="AA181" s="2" t="n">
        <v>1.00919429696937</v>
      </c>
      <c r="AB181" s="2" t="n">
        <v>-0.670299509652986</v>
      </c>
      <c r="AC181" s="2" t="n">
        <v>-0.254965066502021</v>
      </c>
      <c r="AD181" s="2" t="n">
        <v>-1.50583705453046</v>
      </c>
      <c r="AE181" s="2" t="n">
        <v>8.08618432305528</v>
      </c>
      <c r="AF181" s="2" t="n">
        <v>-1.36257869940606</v>
      </c>
      <c r="AG181" s="2" t="n">
        <v>2.68210001410264</v>
      </c>
      <c r="AH181" s="2" t="n">
        <v>2.34051802383671</v>
      </c>
      <c r="AI181" s="2" t="n">
        <f aca="false">F181-2.02*P181</f>
        <v>0.166264229281531</v>
      </c>
      <c r="AJ181" s="2" t="n">
        <f aca="false">F181+2.02*P181</f>
        <v>0.587350569209975</v>
      </c>
      <c r="AK181" s="2" t="n">
        <v>0.780562692204836</v>
      </c>
      <c r="AL181" s="2" t="n">
        <v>0.00406058439467868</v>
      </c>
      <c r="AM181" s="2" t="n">
        <v>0.334565531630277</v>
      </c>
      <c r="AN181" s="2" t="n">
        <v>0.51649234915332</v>
      </c>
      <c r="AO181" s="2" t="n">
        <v>0.803454137781301</v>
      </c>
      <c r="AP181" s="2" t="n">
        <v>0.160273396161172</v>
      </c>
      <c r="AQ181" s="2" t="n">
        <v>5.89860374687417E-006</v>
      </c>
      <c r="AR181" s="2" t="n">
        <v>0.200260428350451</v>
      </c>
      <c r="AS181" s="2" t="n">
        <v>0.0213280354509322</v>
      </c>
      <c r="AT181" s="2" t="n">
        <v>0.039136519933505</v>
      </c>
      <c r="AU181" s="2" t="n">
        <v>1</v>
      </c>
      <c r="AV181" s="2" t="n">
        <v>0.0233077544254556</v>
      </c>
      <c r="AW181" s="2" t="n">
        <v>1</v>
      </c>
      <c r="AX181" s="2" t="n">
        <v>0.994854390651025</v>
      </c>
      <c r="AY181" s="2" t="n">
        <v>1</v>
      </c>
      <c r="AZ181" s="2" t="n">
        <v>0.466625343955542</v>
      </c>
      <c r="BA181" s="2" t="n">
        <v>5.12999780409966E-005</v>
      </c>
      <c r="BB181" s="2" t="n">
        <v>0.832967288935934</v>
      </c>
      <c r="BC181" s="2" t="n">
        <v>0.322165588127239</v>
      </c>
      <c r="BD181" s="2" t="n">
        <v>0.204221476743926</v>
      </c>
      <c r="BE181" s="6" t="s">
        <v>81</v>
      </c>
      <c r="BF181" s="6" t="s">
        <v>82</v>
      </c>
      <c r="BG181" s="6" t="s">
        <v>81</v>
      </c>
      <c r="BH181" s="6" t="s">
        <v>81</v>
      </c>
      <c r="BI181" s="6" t="s">
        <v>81</v>
      </c>
      <c r="BJ181" s="6" t="s">
        <v>81</v>
      </c>
      <c r="BK181" s="6" t="s">
        <v>82</v>
      </c>
      <c r="BL181" s="6" t="s">
        <v>81</v>
      </c>
      <c r="BM181" s="6" t="s">
        <v>81</v>
      </c>
      <c r="BN181" s="6" t="s">
        <v>81</v>
      </c>
      <c r="BO181" s="6" t="s">
        <v>82</v>
      </c>
      <c r="BP181" s="6" t="s">
        <v>81</v>
      </c>
      <c r="BQ181" s="6" t="s">
        <v>82</v>
      </c>
      <c r="BR181" s="6" t="s">
        <v>82</v>
      </c>
      <c r="BS181" s="6" t="s">
        <v>82</v>
      </c>
      <c r="BT181" s="6" t="s">
        <v>82</v>
      </c>
      <c r="BU181" s="6" t="s">
        <v>81</v>
      </c>
      <c r="BV181" s="6" t="s">
        <v>82</v>
      </c>
      <c r="BW181" s="6" t="s">
        <v>82</v>
      </c>
      <c r="BX181" s="6" t="s">
        <v>82</v>
      </c>
    </row>
    <row r="182" customFormat="false" ht="12.8" hidden="false" customHeight="false" outlineLevel="0" collapsed="false">
      <c r="A182" s="1" t="s">
        <v>77</v>
      </c>
      <c r="B182" s="1" t="s">
        <v>185</v>
      </c>
      <c r="C182" s="1" t="s">
        <v>79</v>
      </c>
      <c r="D182" s="1" t="s">
        <v>244</v>
      </c>
      <c r="E182" s="2" t="n">
        <v>5.07336321317859</v>
      </c>
      <c r="F182" s="2" t="n">
        <v>0.470254955896601</v>
      </c>
      <c r="G182" s="2" t="n">
        <v>-0.0433172365296942</v>
      </c>
      <c r="H182" s="2" t="n">
        <v>-0.961486354172797</v>
      </c>
      <c r="I182" s="2" t="n">
        <v>-0.0698827484356698</v>
      </c>
      <c r="J182" s="2" t="n">
        <v>0.022022577971779</v>
      </c>
      <c r="K182" s="2" t="n">
        <v>-0.161628789159225</v>
      </c>
      <c r="L182" s="2" t="n">
        <v>-0.581286842787389</v>
      </c>
      <c r="M182" s="2" t="n">
        <v>0</v>
      </c>
      <c r="N182" s="2" t="n">
        <v>0.149160622470653</v>
      </c>
      <c r="O182" s="2" t="n">
        <v>5.06208242624112</v>
      </c>
      <c r="P182" s="2" t="n">
        <v>0.100401994762145</v>
      </c>
      <c r="Q182" s="2" t="n">
        <v>0.0411986144126965</v>
      </c>
      <c r="R182" s="2" t="n">
        <v>0.101618199648654</v>
      </c>
      <c r="S182" s="2" t="n">
        <v>0.0855278190243599</v>
      </c>
      <c r="T182" s="2" t="n">
        <v>0.0273029426080892</v>
      </c>
      <c r="U182" s="2" t="n">
        <v>0.0762312643397534</v>
      </c>
      <c r="V182" s="2" t="n">
        <v>0.348113697849551</v>
      </c>
      <c r="W182" s="2" t="n">
        <v>0.866068027631595</v>
      </c>
      <c r="X182" s="2" t="n">
        <v>0.61420077284635</v>
      </c>
      <c r="Y182" s="2" t="n">
        <v>1.00222848740649</v>
      </c>
      <c r="Z182" s="2" t="n">
        <v>4.6837212448881</v>
      </c>
      <c r="AA182" s="2" t="n">
        <v>-1.05142459636567</v>
      </c>
      <c r="AB182" s="2" t="n">
        <v>-9.46175348015561</v>
      </c>
      <c r="AC182" s="2" t="n">
        <v>-0.817076235929339</v>
      </c>
      <c r="AD182" s="2" t="n">
        <v>0.806600896024088</v>
      </c>
      <c r="AE182" s="2" t="n">
        <v>-2.1202427974809</v>
      </c>
      <c r="AF182" s="2" t="n">
        <v>-1.66981893093621</v>
      </c>
      <c r="AG182" s="2" t="n">
        <v>0</v>
      </c>
      <c r="AH182" s="2" t="n">
        <v>0.242853198929412</v>
      </c>
      <c r="AI182" s="2" t="n">
        <f aca="false">F182-2.02*P182</f>
        <v>0.267442926477068</v>
      </c>
      <c r="AJ182" s="2" t="n">
        <f aca="false">F182+2.02*P182</f>
        <v>0.673066985316134</v>
      </c>
      <c r="AK182" s="2" t="n">
        <v>0.354924252102679</v>
      </c>
      <c r="AL182" s="2" t="n">
        <v>0.00338282445944691</v>
      </c>
      <c r="AM182" s="2" t="n">
        <v>0.333554653763393</v>
      </c>
      <c r="AN182" s="2" t="n">
        <v>7.93341466805402E-005</v>
      </c>
      <c r="AO182" s="2" t="n">
        <v>0.445108768957252</v>
      </c>
      <c r="AP182" s="2" t="n">
        <v>0.45067642864235</v>
      </c>
      <c r="AQ182" s="2" t="n">
        <v>0.078257177901942</v>
      </c>
      <c r="AR182" s="2" t="n">
        <v>0.145993768364101</v>
      </c>
      <c r="AS182" s="2" t="n">
        <v>1</v>
      </c>
      <c r="AT182" s="2" t="n">
        <v>0.816208144651605</v>
      </c>
      <c r="AU182" s="2" t="n">
        <v>1</v>
      </c>
      <c r="AV182" s="2" t="n">
        <v>0.0206568216991758</v>
      </c>
      <c r="AW182" s="2" t="n">
        <v>1</v>
      </c>
      <c r="AX182" s="2" t="n">
        <v>0.00325270001390215</v>
      </c>
      <c r="AY182" s="2" t="n">
        <v>1</v>
      </c>
      <c r="AZ182" s="2" t="n">
        <v>0.890052506072609</v>
      </c>
      <c r="BA182" s="2" t="n">
        <v>0.160427214698981</v>
      </c>
      <c r="BB182" s="2" t="n">
        <v>0.727180946280145</v>
      </c>
      <c r="BC182" s="2" t="n">
        <v>1</v>
      </c>
      <c r="BD182" s="2" t="n">
        <v>1</v>
      </c>
      <c r="BE182" s="6" t="s">
        <v>81</v>
      </c>
      <c r="BF182" s="6" t="s">
        <v>82</v>
      </c>
      <c r="BG182" s="6" t="s">
        <v>81</v>
      </c>
      <c r="BH182" s="6" t="s">
        <v>82</v>
      </c>
      <c r="BI182" s="6" t="s">
        <v>81</v>
      </c>
      <c r="BJ182" s="6" t="s">
        <v>81</v>
      </c>
      <c r="BK182" s="6" t="s">
        <v>81</v>
      </c>
      <c r="BL182" s="6" t="s">
        <v>81</v>
      </c>
      <c r="BM182" s="6" t="s">
        <v>81</v>
      </c>
      <c r="BN182" s="6" t="s">
        <v>81</v>
      </c>
      <c r="BO182" s="6" t="s">
        <v>82</v>
      </c>
      <c r="BP182" s="6" t="s">
        <v>81</v>
      </c>
      <c r="BQ182" s="6" t="s">
        <v>82</v>
      </c>
      <c r="BR182" s="6" t="s">
        <v>81</v>
      </c>
      <c r="BS182" s="6" t="s">
        <v>82</v>
      </c>
      <c r="BT182" s="6" t="s">
        <v>82</v>
      </c>
      <c r="BU182" s="6" t="s">
        <v>82</v>
      </c>
      <c r="BV182" s="6" t="s">
        <v>82</v>
      </c>
      <c r="BW182" s="6" t="s">
        <v>82</v>
      </c>
      <c r="BX182" s="6" t="s">
        <v>82</v>
      </c>
    </row>
    <row r="183" customFormat="false" ht="12.8" hidden="false" customHeight="false" outlineLevel="0" collapsed="false">
      <c r="A183" s="1" t="s">
        <v>77</v>
      </c>
      <c r="B183" s="1" t="s">
        <v>185</v>
      </c>
      <c r="C183" s="1" t="s">
        <v>79</v>
      </c>
      <c r="D183" s="1" t="s">
        <v>245</v>
      </c>
      <c r="E183" s="2" t="n">
        <v>-4.34677916091163</v>
      </c>
      <c r="F183" s="2" t="n">
        <v>-0.85697467065981</v>
      </c>
      <c r="G183" s="2" t="n">
        <v>-0.0284607634913018</v>
      </c>
      <c r="H183" s="2" t="n">
        <v>-0.442906901661329</v>
      </c>
      <c r="I183" s="2" t="n">
        <v>-0.0514093411259025</v>
      </c>
      <c r="J183" s="2" t="n">
        <v>0.284896955403008</v>
      </c>
      <c r="K183" s="2" t="n">
        <v>1.04335167195412</v>
      </c>
      <c r="L183" s="2" t="n">
        <v>0.163719893722612</v>
      </c>
      <c r="M183" s="2" t="n">
        <v>0</v>
      </c>
      <c r="N183" s="2" t="s">
        <v>139</v>
      </c>
      <c r="O183" s="2" t="n">
        <v>5.28275719751999</v>
      </c>
      <c r="P183" s="2" t="n">
        <v>0.0937923330747679</v>
      </c>
      <c r="Q183" s="2" t="n">
        <v>0.0428802766959016</v>
      </c>
      <c r="R183" s="2" t="n">
        <v>0.095449174986038</v>
      </c>
      <c r="S183" s="2" t="n">
        <v>0.0886976579786805</v>
      </c>
      <c r="T183" s="2" t="n">
        <v>0.0277486547238292</v>
      </c>
      <c r="U183" s="2" t="n">
        <v>0.0739324697845583</v>
      </c>
      <c r="V183" s="2" t="n">
        <v>0.357634199144556</v>
      </c>
      <c r="W183" s="2" t="n">
        <v>0.898016336986775</v>
      </c>
      <c r="X183" s="2" t="s">
        <v>139</v>
      </c>
      <c r="Y183" s="2" t="n">
        <v>-0.822823953172076</v>
      </c>
      <c r="Z183" s="2" t="n">
        <v>-9.13693734408612</v>
      </c>
      <c r="AA183" s="2" t="n">
        <v>-0.663726208978076</v>
      </c>
      <c r="AB183" s="2" t="n">
        <v>-4.64023813433815</v>
      </c>
      <c r="AC183" s="2" t="n">
        <v>-0.579602013147396</v>
      </c>
      <c r="AD183" s="2" t="n">
        <v>10.2670546820546</v>
      </c>
      <c r="AE183" s="2" t="n">
        <v>14.1122253185168</v>
      </c>
      <c r="AF183" s="2" t="n">
        <v>0.45778589999005</v>
      </c>
      <c r="AG183" s="2" t="n">
        <v>0</v>
      </c>
      <c r="AH183" s="2" t="s">
        <v>139</v>
      </c>
      <c r="AI183" s="2" t="n">
        <f aca="false">F183-2.02*P183</f>
        <v>-1.04643518347084</v>
      </c>
      <c r="AJ183" s="2" t="n">
        <f aca="false">F183+2.02*P183</f>
        <v>-0.667514157848779</v>
      </c>
      <c r="AK183" s="2" t="n">
        <v>0.470916490998609</v>
      </c>
      <c r="AL183" s="2" t="n">
        <v>0.00277109317243259</v>
      </c>
      <c r="AM183" s="2" t="n">
        <v>0.554315895292562</v>
      </c>
      <c r="AN183" s="2" t="n">
        <v>0.0188632728870598</v>
      </c>
      <c r="AO183" s="2" t="n">
        <v>0.602841582337901</v>
      </c>
      <c r="AP183" s="2" t="n">
        <v>0.00197013814853484</v>
      </c>
      <c r="AQ183" s="2" t="n">
        <v>0.000770706424523875</v>
      </c>
      <c r="AR183" s="2" t="n">
        <v>0.678227281023613</v>
      </c>
      <c r="AS183" s="2" t="n">
        <v>1</v>
      </c>
      <c r="AT183" s="2" t="n">
        <v>1</v>
      </c>
      <c r="AU183" s="2" t="n">
        <v>1</v>
      </c>
      <c r="AV183" s="2" t="n">
        <v>0.0184954358253059</v>
      </c>
      <c r="AW183" s="2" t="n">
        <v>1</v>
      </c>
      <c r="AX183" s="2" t="n">
        <v>0.0949782336594064</v>
      </c>
      <c r="AY183" s="2" t="n">
        <v>1</v>
      </c>
      <c r="AZ183" s="2" t="n">
        <v>0.024919262515781</v>
      </c>
      <c r="BA183" s="2" t="n">
        <v>0.00345613662247425</v>
      </c>
      <c r="BB183" s="2" t="n">
        <v>1</v>
      </c>
      <c r="BC183" s="2" t="n">
        <v>1</v>
      </c>
      <c r="BD183" s="2" t="n">
        <v>1</v>
      </c>
      <c r="BE183" s="6" t="s">
        <v>81</v>
      </c>
      <c r="BF183" s="6" t="s">
        <v>82</v>
      </c>
      <c r="BG183" s="6" t="s">
        <v>81</v>
      </c>
      <c r="BH183" s="6" t="s">
        <v>82</v>
      </c>
      <c r="BI183" s="6" t="s">
        <v>81</v>
      </c>
      <c r="BJ183" s="6" t="s">
        <v>82</v>
      </c>
      <c r="BK183" s="6" t="s">
        <v>82</v>
      </c>
      <c r="BL183" s="6" t="s">
        <v>81</v>
      </c>
      <c r="BM183" s="6" t="s">
        <v>81</v>
      </c>
      <c r="BN183" s="6" t="s">
        <v>81</v>
      </c>
      <c r="BO183" s="6" t="s">
        <v>82</v>
      </c>
      <c r="BP183" s="6" t="s">
        <v>81</v>
      </c>
      <c r="BQ183" s="6" t="s">
        <v>82</v>
      </c>
      <c r="BR183" s="6" t="s">
        <v>81</v>
      </c>
      <c r="BS183" s="6" t="s">
        <v>82</v>
      </c>
      <c r="BT183" s="6" t="s">
        <v>82</v>
      </c>
      <c r="BU183" s="6" t="s">
        <v>81</v>
      </c>
      <c r="BV183" s="6" t="s">
        <v>82</v>
      </c>
      <c r="BW183" s="6" t="s">
        <v>82</v>
      </c>
      <c r="BX183" s="6" t="s">
        <v>82</v>
      </c>
    </row>
    <row r="184" customFormat="false" ht="12.8" hidden="false" customHeight="false" outlineLevel="0" collapsed="false">
      <c r="A184" s="1" t="s">
        <v>77</v>
      </c>
      <c r="B184" s="1" t="s">
        <v>185</v>
      </c>
      <c r="C184" s="1" t="s">
        <v>79</v>
      </c>
      <c r="D184" s="1" t="s">
        <v>246</v>
      </c>
      <c r="E184" s="2" t="n">
        <v>-11.0557810959001</v>
      </c>
      <c r="F184" s="2" t="n">
        <v>-0.79354291255389</v>
      </c>
      <c r="G184" s="2" t="n">
        <v>0.0650607101283506</v>
      </c>
      <c r="H184" s="2" t="n">
        <v>-2.06250397249671</v>
      </c>
      <c r="I184" s="2" t="n">
        <v>0.329446018017153</v>
      </c>
      <c r="J184" s="2" t="n">
        <v>0.135690681760285</v>
      </c>
      <c r="K184" s="2" t="n">
        <v>-0.356655884394526</v>
      </c>
      <c r="L184" s="2" t="n">
        <v>-3.58770148551213</v>
      </c>
      <c r="M184" s="2" t="n">
        <v>-3.54274804841512</v>
      </c>
      <c r="N184" s="2" t="n">
        <v>-1.77518022951981</v>
      </c>
      <c r="O184" s="2" t="n">
        <v>5.24404026797195</v>
      </c>
      <c r="P184" s="2" t="n">
        <v>0.112518568922047</v>
      </c>
      <c r="Q184" s="2" t="n">
        <v>0.0425476926494399</v>
      </c>
      <c r="R184" s="2" t="n">
        <v>0.0994593307124568</v>
      </c>
      <c r="S184" s="2" t="n">
        <v>0.0882287445475698</v>
      </c>
      <c r="T184" s="2" t="n">
        <v>0.0284720347427577</v>
      </c>
      <c r="U184" s="2" t="n">
        <v>0.0860060758593358</v>
      </c>
      <c r="V184" s="2" t="n">
        <v>0.354783737243392</v>
      </c>
      <c r="W184" s="2" t="n">
        <v>0.891253882507214</v>
      </c>
      <c r="X184" s="2" t="n">
        <v>0.637648109499634</v>
      </c>
      <c r="Y184" s="2" t="n">
        <v>-2.10825633117721</v>
      </c>
      <c r="Z184" s="2" t="n">
        <v>-7.05255070479665</v>
      </c>
      <c r="AA184" s="2" t="n">
        <v>1.52912428564342</v>
      </c>
      <c r="AB184" s="2" t="n">
        <v>-20.7371591757393</v>
      </c>
      <c r="AC184" s="2" t="n">
        <v>3.73399870650462</v>
      </c>
      <c r="AD184" s="2" t="n">
        <v>4.76575288651611</v>
      </c>
      <c r="AE184" s="2" t="n">
        <v>-4.14686847215122</v>
      </c>
      <c r="AF184" s="2" t="n">
        <v>-10.1123617260136</v>
      </c>
      <c r="AG184" s="2" t="n">
        <v>-3.9750155572382</v>
      </c>
      <c r="AH184" s="2" t="n">
        <v>-2.7839496472636</v>
      </c>
      <c r="AI184" s="2" t="n">
        <f aca="false">F184-2.02*P184</f>
        <v>-1.02083042177643</v>
      </c>
      <c r="AJ184" s="2" t="n">
        <f aca="false">F184+2.02*P184</f>
        <v>-0.566255403331355</v>
      </c>
      <c r="AK184" s="2" t="n">
        <v>0.16953649452604</v>
      </c>
      <c r="AL184" s="2" t="n">
        <v>0.0195184624574052</v>
      </c>
      <c r="AM184" s="2" t="n">
        <v>0.265846378179222</v>
      </c>
      <c r="AN184" s="2" t="n">
        <v>0.00231734033667765</v>
      </c>
      <c r="AO184" s="2" t="n">
        <v>0.0648256315222769</v>
      </c>
      <c r="AP184" s="2" t="n">
        <v>0.0413191504424241</v>
      </c>
      <c r="AQ184" s="2" t="n">
        <v>0.0535252567934669</v>
      </c>
      <c r="AR184" s="2" t="n">
        <v>0.00963786321276147</v>
      </c>
      <c r="AS184" s="2" t="n">
        <v>0.0578507681053477</v>
      </c>
      <c r="AT184" s="2" t="n">
        <v>0.108439739811756</v>
      </c>
      <c r="AU184" s="2" t="n">
        <v>1</v>
      </c>
      <c r="AV184" s="2" t="n">
        <v>0.0770244274063864</v>
      </c>
      <c r="AW184" s="2" t="n">
        <v>1</v>
      </c>
      <c r="AX184" s="2" t="n">
        <v>0.0196437445548608</v>
      </c>
      <c r="AY184" s="2" t="n">
        <v>1</v>
      </c>
      <c r="AZ184" s="2" t="n">
        <v>0.191267680273802</v>
      </c>
      <c r="BA184" s="2" t="n">
        <v>0.119083323253682</v>
      </c>
      <c r="BB184" s="2" t="n">
        <v>0.295477627111455</v>
      </c>
      <c r="BC184" s="2" t="n">
        <v>0.475932191637419</v>
      </c>
      <c r="BD184" s="2" t="n">
        <v>0.409502701657554</v>
      </c>
      <c r="BE184" s="6" t="s">
        <v>81</v>
      </c>
      <c r="BF184" s="6" t="s">
        <v>82</v>
      </c>
      <c r="BG184" s="6" t="s">
        <v>81</v>
      </c>
      <c r="BH184" s="6" t="s">
        <v>82</v>
      </c>
      <c r="BI184" s="6" t="s">
        <v>81</v>
      </c>
      <c r="BJ184" s="6" t="s">
        <v>81</v>
      </c>
      <c r="BK184" s="6" t="s">
        <v>81</v>
      </c>
      <c r="BL184" s="6" t="s">
        <v>81</v>
      </c>
      <c r="BM184" s="6" t="s">
        <v>81</v>
      </c>
      <c r="BN184" s="6" t="s">
        <v>81</v>
      </c>
      <c r="BO184" s="6" t="s">
        <v>81</v>
      </c>
      <c r="BP184" s="6" t="s">
        <v>81</v>
      </c>
      <c r="BQ184" s="6" t="s">
        <v>82</v>
      </c>
      <c r="BR184" s="6" t="s">
        <v>81</v>
      </c>
      <c r="BS184" s="6" t="s">
        <v>82</v>
      </c>
      <c r="BT184" s="6" t="s">
        <v>81</v>
      </c>
      <c r="BU184" s="6" t="s">
        <v>81</v>
      </c>
      <c r="BV184" s="6" t="s">
        <v>82</v>
      </c>
      <c r="BW184" s="6" t="s">
        <v>82</v>
      </c>
      <c r="BX184" s="6" t="s">
        <v>82</v>
      </c>
    </row>
    <row r="185" customFormat="false" ht="12.8" hidden="false" customHeight="false" outlineLevel="0" collapsed="false">
      <c r="A185" s="1" t="s">
        <v>77</v>
      </c>
      <c r="B185" s="1" t="s">
        <v>185</v>
      </c>
      <c r="C185" s="1" t="s">
        <v>79</v>
      </c>
      <c r="D185" s="1" t="s">
        <v>95</v>
      </c>
      <c r="E185" s="2" t="n">
        <v>3.55338559186848</v>
      </c>
      <c r="F185" s="2" t="n">
        <v>-1.04435369209054</v>
      </c>
      <c r="G185" s="2" t="n">
        <v>-0.0184529527810457</v>
      </c>
      <c r="H185" s="2" t="n">
        <v>-0.187571145261405</v>
      </c>
      <c r="I185" s="2" t="n">
        <v>0.0357986608118761</v>
      </c>
      <c r="J185" s="2" t="n">
        <v>-0.0176893606965787</v>
      </c>
      <c r="K185" s="2" t="n">
        <v>-1.56447898319447</v>
      </c>
      <c r="L185" s="2" t="n">
        <v>0.237602621624157</v>
      </c>
      <c r="M185" s="2" t="n">
        <v>-2.61031641687123</v>
      </c>
      <c r="N185" s="2" t="n">
        <v>-0.914789586417336</v>
      </c>
      <c r="O185" s="2" t="n">
        <v>2.79996303501761</v>
      </c>
      <c r="P185" s="2" t="n">
        <v>0.29721661868139</v>
      </c>
      <c r="Q185" s="2" t="n">
        <v>0.0238061819604811</v>
      </c>
      <c r="R185" s="2" t="n">
        <v>0.297730666271942</v>
      </c>
      <c r="S185" s="2" t="n">
        <v>0.0548665687300995</v>
      </c>
      <c r="T185" s="2" t="n">
        <v>0.031285641745963</v>
      </c>
      <c r="U185" s="2" t="n">
        <v>0.362890357843204</v>
      </c>
      <c r="V185" s="2" t="n">
        <v>0.355351295859381</v>
      </c>
      <c r="W185" s="2" t="n">
        <v>1.35512529588869</v>
      </c>
      <c r="X185" s="2" t="n">
        <v>0.663645017075548</v>
      </c>
      <c r="Y185" s="2" t="n">
        <v>1.2690830369645</v>
      </c>
      <c r="Z185" s="2" t="n">
        <v>-3.51377960197465</v>
      </c>
      <c r="AA185" s="2" t="n">
        <v>-0.775132812631531</v>
      </c>
      <c r="AB185" s="2" t="n">
        <v>-0.630002772674012</v>
      </c>
      <c r="AC185" s="2" t="n">
        <v>0.652467643602381</v>
      </c>
      <c r="AD185" s="2" t="n">
        <v>-0.565414666581396</v>
      </c>
      <c r="AE185" s="2" t="n">
        <v>-4.31116162053123</v>
      </c>
      <c r="AF185" s="2" t="n">
        <v>0.668641494748286</v>
      </c>
      <c r="AG185" s="2" t="n">
        <v>-1.92625466057689</v>
      </c>
      <c r="AH185" s="2" t="n">
        <v>-1.37843208775754</v>
      </c>
      <c r="AI185" s="2" t="n">
        <f aca="false">F185-2.02*P185</f>
        <v>-1.64473126182695</v>
      </c>
      <c r="AJ185" s="2" t="n">
        <f aca="false">F185+2.02*P185</f>
        <v>-0.443976122354132</v>
      </c>
      <c r="AK185" s="2" t="n">
        <v>0.211746536782913</v>
      </c>
      <c r="AL185" s="2" t="n">
        <v>0.00111286038999687</v>
      </c>
      <c r="AM185" s="2" t="n">
        <v>0.442819636353246</v>
      </c>
      <c r="AN185" s="2" t="n">
        <v>0.532275368635285</v>
      </c>
      <c r="AO185" s="2" t="n">
        <v>0.517831864647521</v>
      </c>
      <c r="AP185" s="2" t="n">
        <v>0.574949779340226</v>
      </c>
      <c r="AQ185" s="2" t="n">
        <v>0.000102984706128665</v>
      </c>
      <c r="AR185" s="2" t="n">
        <v>0.507564814795196</v>
      </c>
      <c r="AS185" s="2" t="n">
        <v>0.0611997012034317</v>
      </c>
      <c r="AT185" s="2" t="n">
        <v>0.175731316180497</v>
      </c>
      <c r="AU185" s="2" t="n">
        <v>1</v>
      </c>
      <c r="AV185" s="2" t="n">
        <v>0.00998096662278445</v>
      </c>
      <c r="AW185" s="2" t="n">
        <v>1</v>
      </c>
      <c r="AX185" s="2" t="n">
        <v>1</v>
      </c>
      <c r="AY185" s="2" t="n">
        <v>1</v>
      </c>
      <c r="AZ185" s="2" t="n">
        <v>1</v>
      </c>
      <c r="BA185" s="2" t="n">
        <v>0.000615762722060976</v>
      </c>
      <c r="BB185" s="2" t="n">
        <v>1</v>
      </c>
      <c r="BC185" s="2" t="n">
        <v>0.475932191637419</v>
      </c>
      <c r="BD185" s="2" t="n">
        <v>0.57971135337704</v>
      </c>
      <c r="BE185" s="6" t="s">
        <v>81</v>
      </c>
      <c r="BF185" s="6" t="s">
        <v>82</v>
      </c>
      <c r="BG185" s="6" t="s">
        <v>81</v>
      </c>
      <c r="BH185" s="6" t="s">
        <v>81</v>
      </c>
      <c r="BI185" s="6" t="s">
        <v>81</v>
      </c>
      <c r="BJ185" s="6" t="s">
        <v>81</v>
      </c>
      <c r="BK185" s="6" t="s">
        <v>82</v>
      </c>
      <c r="BL185" s="6" t="s">
        <v>81</v>
      </c>
      <c r="BM185" s="6" t="s">
        <v>81</v>
      </c>
      <c r="BN185" s="6" t="s">
        <v>81</v>
      </c>
      <c r="BO185" s="6" t="s">
        <v>82</v>
      </c>
      <c r="BP185" s="6" t="s">
        <v>82</v>
      </c>
      <c r="BQ185" s="6" t="s">
        <v>82</v>
      </c>
      <c r="BR185" s="6" t="s">
        <v>82</v>
      </c>
      <c r="BS185" s="6" t="s">
        <v>82</v>
      </c>
      <c r="BT185" s="6" t="s">
        <v>82</v>
      </c>
      <c r="BU185" s="6" t="s">
        <v>82</v>
      </c>
      <c r="BV185" s="6" t="s">
        <v>82</v>
      </c>
      <c r="BW185" s="6" t="s">
        <v>81</v>
      </c>
      <c r="BX185" s="6" t="s">
        <v>82</v>
      </c>
    </row>
    <row r="186" customFormat="false" ht="12.8" hidden="false" customHeight="false" outlineLevel="0" collapsed="false">
      <c r="A186" s="1" t="s">
        <v>77</v>
      </c>
      <c r="B186" s="1" t="s">
        <v>185</v>
      </c>
      <c r="C186" s="1" t="s">
        <v>79</v>
      </c>
      <c r="D186" s="1" t="s">
        <v>247</v>
      </c>
      <c r="E186" s="2" t="n">
        <v>-11.277498344123</v>
      </c>
      <c r="F186" s="2" t="n">
        <v>0.518946192851139</v>
      </c>
      <c r="G186" s="2" t="n">
        <v>-0.00531501749036708</v>
      </c>
      <c r="H186" s="2" t="n">
        <v>1.40772676452215</v>
      </c>
      <c r="I186" s="2" t="n">
        <v>0.25009871706739</v>
      </c>
      <c r="J186" s="2" t="n">
        <v>0.142101855660894</v>
      </c>
      <c r="K186" s="2" t="n">
        <v>1.72992520944655</v>
      </c>
      <c r="L186" s="2" t="n">
        <v>-0.270252382557238</v>
      </c>
      <c r="M186" s="2" t="n">
        <v>1.41457025713867</v>
      </c>
      <c r="N186" s="2" t="n">
        <v>-0.41084139178676</v>
      </c>
      <c r="O186" s="2" t="n">
        <v>5.03072428988395</v>
      </c>
      <c r="P186" s="2" t="n">
        <v>0.141757046823148</v>
      </c>
      <c r="Q186" s="2" t="n">
        <v>0.0412221068146239</v>
      </c>
      <c r="R186" s="2" t="n">
        <v>0.125160144060769</v>
      </c>
      <c r="S186" s="2" t="n">
        <v>0.0849265736872094</v>
      </c>
      <c r="T186" s="2" t="n">
        <v>0.0271766116337745</v>
      </c>
      <c r="U186" s="2" t="n">
        <v>0.0984965543131601</v>
      </c>
      <c r="V186" s="2" t="n">
        <v>0.365058934704184</v>
      </c>
      <c r="W186" s="2" t="n">
        <v>0.86169602772105</v>
      </c>
      <c r="X186" s="2" t="n">
        <v>0.616259601133068</v>
      </c>
      <c r="Y186" s="2" t="n">
        <v>-2.24172458959844</v>
      </c>
      <c r="Z186" s="2" t="n">
        <v>3.66081407930683</v>
      </c>
      <c r="AA186" s="2" t="n">
        <v>-0.12893609524299</v>
      </c>
      <c r="AB186" s="2" t="n">
        <v>11.24740447597</v>
      </c>
      <c r="AC186" s="2" t="n">
        <v>2.94488175148242</v>
      </c>
      <c r="AD186" s="2" t="n">
        <v>5.22882902312564</v>
      </c>
      <c r="AE186" s="2" t="n">
        <v>17.5633068741311</v>
      </c>
      <c r="AF186" s="2" t="n">
        <v>-0.740297954291216</v>
      </c>
      <c r="AG186" s="2" t="n">
        <v>1.64161167236643</v>
      </c>
      <c r="AH186" s="2" t="n">
        <v>-0.666669356601306</v>
      </c>
      <c r="AI186" s="2" t="n">
        <f aca="false">F186-2.02*P186</f>
        <v>0.23259695826838</v>
      </c>
      <c r="AJ186" s="2" t="n">
        <f aca="false">F186+2.02*P186</f>
        <v>0.805295427433898</v>
      </c>
      <c r="AK186" s="2" t="n">
        <v>0.0661899213701812</v>
      </c>
      <c r="AL186" s="2" t="n">
        <v>0.010569197841281</v>
      </c>
      <c r="AM186" s="2" t="n">
        <v>0.901621712274648</v>
      </c>
      <c r="AN186" s="2" t="n">
        <v>2.95210500288852E-005</v>
      </c>
      <c r="AO186" s="2" t="n">
        <v>0.0257836761007225</v>
      </c>
      <c r="AP186" s="2" t="n">
        <v>0.00195940175661927</v>
      </c>
      <c r="AQ186" s="2" t="n">
        <v>2.18624695109292E-006</v>
      </c>
      <c r="AR186" s="2" t="n">
        <v>0.487066053882717</v>
      </c>
      <c r="AS186" s="2" t="n">
        <v>0.151778785183162</v>
      </c>
      <c r="AT186" s="2" t="n">
        <v>0.529769919570769</v>
      </c>
      <c r="AU186" s="2" t="n">
        <v>1</v>
      </c>
      <c r="AV186" s="2" t="n">
        <v>0.0489251577491556</v>
      </c>
      <c r="AW186" s="2" t="n">
        <v>1</v>
      </c>
      <c r="AX186" s="2" t="n">
        <v>0.00155514107372812</v>
      </c>
      <c r="AY186" s="2" t="n">
        <v>1</v>
      </c>
      <c r="AZ186" s="2" t="n">
        <v>0.024919262515781</v>
      </c>
      <c r="BA186" s="2" t="n">
        <v>2.163630603323E-005</v>
      </c>
      <c r="BB186" s="2" t="n">
        <v>1</v>
      </c>
      <c r="BC186" s="2" t="n">
        <v>0.714106743402744</v>
      </c>
      <c r="BD186" s="2" t="n">
        <v>1</v>
      </c>
      <c r="BE186" s="6" t="s">
        <v>81</v>
      </c>
      <c r="BF186" s="6" t="s">
        <v>82</v>
      </c>
      <c r="BG186" s="6" t="s">
        <v>81</v>
      </c>
      <c r="BH186" s="6" t="s">
        <v>82</v>
      </c>
      <c r="BI186" s="6" t="s">
        <v>81</v>
      </c>
      <c r="BJ186" s="6" t="s">
        <v>82</v>
      </c>
      <c r="BK186" s="6" t="s">
        <v>82</v>
      </c>
      <c r="BL186" s="6" t="s">
        <v>81</v>
      </c>
      <c r="BM186" s="6" t="s">
        <v>81</v>
      </c>
      <c r="BN186" s="6" t="s">
        <v>81</v>
      </c>
      <c r="BO186" s="6" t="s">
        <v>82</v>
      </c>
      <c r="BP186" s="6" t="s">
        <v>81</v>
      </c>
      <c r="BQ186" s="6" t="s">
        <v>81</v>
      </c>
      <c r="BR186" s="6" t="s">
        <v>81</v>
      </c>
      <c r="BS186" s="6" t="s">
        <v>82</v>
      </c>
      <c r="BT186" s="6" t="s">
        <v>82</v>
      </c>
      <c r="BU186" s="6" t="s">
        <v>81</v>
      </c>
      <c r="BV186" s="6" t="s">
        <v>82</v>
      </c>
      <c r="BW186" s="6" t="s">
        <v>82</v>
      </c>
      <c r="BX186" s="6" t="s">
        <v>82</v>
      </c>
    </row>
    <row r="187" customFormat="false" ht="12.8" hidden="false" customHeight="false" outlineLevel="0" collapsed="false">
      <c r="A187" s="1" t="s">
        <v>77</v>
      </c>
      <c r="B187" s="1" t="s">
        <v>185</v>
      </c>
      <c r="C187" s="1" t="s">
        <v>79</v>
      </c>
      <c r="D187" s="1" t="s">
        <v>248</v>
      </c>
      <c r="E187" s="2" t="n">
        <v>-5.5676698879725</v>
      </c>
      <c r="F187" s="2" t="n">
        <v>0.629808994298097</v>
      </c>
      <c r="G187" s="2" t="n">
        <v>0.0109550436723458</v>
      </c>
      <c r="H187" s="2" t="n">
        <v>0.181550271415662</v>
      </c>
      <c r="I187" s="2" t="n">
        <v>0.0856902361513334</v>
      </c>
      <c r="J187" s="2" t="n">
        <v>0.0857449663648449</v>
      </c>
      <c r="K187" s="2" t="n">
        <v>0.447398917280042</v>
      </c>
      <c r="L187" s="2" t="n">
        <v>0.227121430999219</v>
      </c>
      <c r="M187" s="2" t="n">
        <v>1.23403363011775</v>
      </c>
      <c r="N187" s="2" t="n">
        <v>1.75002179567818</v>
      </c>
      <c r="O187" s="2" t="n">
        <v>3.74755452931713</v>
      </c>
      <c r="P187" s="2" t="n">
        <v>0.239911673267325</v>
      </c>
      <c r="Q187" s="2" t="n">
        <v>0.0311866489953324</v>
      </c>
      <c r="R187" s="2" t="n">
        <v>0.225324392516726</v>
      </c>
      <c r="S187" s="2" t="n">
        <v>0.0653693507424114</v>
      </c>
      <c r="T187" s="2" t="n">
        <v>0.0272857715523859</v>
      </c>
      <c r="U187" s="2" t="n">
        <v>0.303095632619782</v>
      </c>
      <c r="V187" s="2" t="n">
        <v>0.369791489988371</v>
      </c>
      <c r="W187" s="2" t="n">
        <v>1.08173250280978</v>
      </c>
      <c r="X187" s="2" t="n">
        <v>0.548478406015186</v>
      </c>
      <c r="Y187" s="2" t="n">
        <v>-1.48568082049684</v>
      </c>
      <c r="Z187" s="2" t="n">
        <v>2.6251702792149</v>
      </c>
      <c r="AA187" s="2" t="n">
        <v>0.351273510468708</v>
      </c>
      <c r="AB187" s="2" t="n">
        <v>0.805728440617831</v>
      </c>
      <c r="AC187" s="2" t="n">
        <v>1.31086258587754</v>
      </c>
      <c r="AD187" s="2" t="n">
        <v>3.14247908292508</v>
      </c>
      <c r="AE187" s="2" t="n">
        <v>1.47609819848932</v>
      </c>
      <c r="AF187" s="2" t="n">
        <v>0.614187825161584</v>
      </c>
      <c r="AG187" s="2" t="n">
        <v>1.14079370538684</v>
      </c>
      <c r="AH187" s="2" t="n">
        <v>3.19068495037473</v>
      </c>
      <c r="AI187" s="2" t="n">
        <f aca="false">F187-2.02*P187</f>
        <v>0.145187414298101</v>
      </c>
      <c r="AJ187" s="2" t="n">
        <f aca="false">F187+2.02*P187</f>
        <v>1.11443057429809</v>
      </c>
      <c r="AK187" s="2" t="n">
        <v>0.148536928210358</v>
      </c>
      <c r="AL187" s="2" t="n">
        <v>0.0138740909784238</v>
      </c>
      <c r="AM187" s="2" t="n">
        <v>0.728012723866622</v>
      </c>
      <c r="AN187" s="2" t="n">
        <v>0.42718951779695</v>
      </c>
      <c r="AO187" s="2" t="n">
        <v>0.200554289220668</v>
      </c>
      <c r="AP187" s="2" t="n">
        <v>0.00393692638120941</v>
      </c>
      <c r="AQ187" s="2" t="n">
        <v>0.151076106267112</v>
      </c>
      <c r="AR187" s="2" t="n">
        <v>0.544049835087087</v>
      </c>
      <c r="AS187" s="2" t="n">
        <v>0.263619610811876</v>
      </c>
      <c r="AT187" s="2" t="n">
        <v>0.00348630719107565</v>
      </c>
      <c r="AU187" s="2" t="n">
        <v>1</v>
      </c>
      <c r="AV187" s="2" t="n">
        <v>0.0606921923544039</v>
      </c>
      <c r="AW187" s="2" t="n">
        <v>1</v>
      </c>
      <c r="AX187" s="2" t="n">
        <v>0.892991232528593</v>
      </c>
      <c r="AY187" s="2" t="n">
        <v>1</v>
      </c>
      <c r="AZ187" s="2" t="n">
        <v>0.0403534954073964</v>
      </c>
      <c r="BA187" s="2" t="n">
        <v>0.276170971329053</v>
      </c>
      <c r="BB187" s="2" t="n">
        <v>1</v>
      </c>
      <c r="BC187" s="2" t="n">
        <v>0.908528790968402</v>
      </c>
      <c r="BD187" s="2" t="n">
        <v>0.0416904234932797</v>
      </c>
      <c r="BE187" s="6" t="s">
        <v>81</v>
      </c>
      <c r="BF187" s="6" t="s">
        <v>82</v>
      </c>
      <c r="BG187" s="6" t="s">
        <v>81</v>
      </c>
      <c r="BH187" s="6" t="s">
        <v>81</v>
      </c>
      <c r="BI187" s="6" t="s">
        <v>81</v>
      </c>
      <c r="BJ187" s="6" t="s">
        <v>82</v>
      </c>
      <c r="BK187" s="6" t="s">
        <v>81</v>
      </c>
      <c r="BL187" s="6" t="s">
        <v>81</v>
      </c>
      <c r="BM187" s="6" t="s">
        <v>81</v>
      </c>
      <c r="BN187" s="6" t="s">
        <v>82</v>
      </c>
      <c r="BO187" s="6" t="s">
        <v>82</v>
      </c>
      <c r="BP187" s="6" t="s">
        <v>82</v>
      </c>
      <c r="BQ187" s="6" t="s">
        <v>82</v>
      </c>
      <c r="BR187" s="6" t="s">
        <v>82</v>
      </c>
      <c r="BS187" s="6" t="s">
        <v>82</v>
      </c>
      <c r="BT187" s="6" t="s">
        <v>82</v>
      </c>
      <c r="BU187" s="6" t="s">
        <v>82</v>
      </c>
      <c r="BV187" s="6" t="s">
        <v>82</v>
      </c>
      <c r="BW187" s="6" t="s">
        <v>81</v>
      </c>
      <c r="BX187" s="6" t="s">
        <v>81</v>
      </c>
    </row>
    <row r="188" customFormat="false" ht="12.8" hidden="false" customHeight="false" outlineLevel="0" collapsed="false">
      <c r="A188" s="1" t="s">
        <v>77</v>
      </c>
      <c r="B188" s="1" t="s">
        <v>185</v>
      </c>
      <c r="C188" s="1" t="s">
        <v>79</v>
      </c>
      <c r="D188" s="1" t="s">
        <v>249</v>
      </c>
      <c r="E188" s="2" t="n">
        <v>1.89105123293312</v>
      </c>
      <c r="F188" s="2" t="n">
        <v>0.891271643426975</v>
      </c>
      <c r="G188" s="2" t="n">
        <v>0.012069604405292</v>
      </c>
      <c r="H188" s="2" t="n">
        <v>0.208615409500681</v>
      </c>
      <c r="I188" s="2" t="n">
        <v>0.113385455679701</v>
      </c>
      <c r="J188" s="2" t="n">
        <v>-0.0497012363606681</v>
      </c>
      <c r="K188" s="2" t="n">
        <v>-4.18565154580715</v>
      </c>
      <c r="L188" s="2" t="n">
        <v>-0.80916952642449</v>
      </c>
      <c r="M188" s="2" t="n">
        <v>1.03808519554046</v>
      </c>
      <c r="N188" s="2" t="n">
        <v>-3.21208524501062</v>
      </c>
      <c r="O188" s="2" t="n">
        <v>5.16017406631733</v>
      </c>
      <c r="P188" s="2" t="n">
        <v>0.122178265151153</v>
      </c>
      <c r="Q188" s="2" t="n">
        <v>0.0417260458231866</v>
      </c>
      <c r="R188" s="2" t="n">
        <v>0.118896470576929</v>
      </c>
      <c r="S188" s="2" t="n">
        <v>0.0863328705733928</v>
      </c>
      <c r="T188" s="2" t="n">
        <v>0.0282268583909624</v>
      </c>
      <c r="U188" s="2" t="n">
        <v>0.0744080183873882</v>
      </c>
      <c r="V188" s="2" t="n">
        <v>0.357527401590522</v>
      </c>
      <c r="W188" s="2" t="n">
        <v>0.876424492560366</v>
      </c>
      <c r="X188" s="2" t="n">
        <v>0.625347891286445</v>
      </c>
      <c r="Y188" s="2" t="n">
        <v>0.366470434646153</v>
      </c>
      <c r="Z188" s="2" t="n">
        <v>7.29484611951508</v>
      </c>
      <c r="AA188" s="2" t="n">
        <v>0.289258283817181</v>
      </c>
      <c r="AB188" s="2" t="n">
        <v>1.75459715909482</v>
      </c>
      <c r="AC188" s="2" t="n">
        <v>1.31335208625213</v>
      </c>
      <c r="AD188" s="2" t="n">
        <v>-1.7607781805637</v>
      </c>
      <c r="AE188" s="2" t="n">
        <v>-56.2526947568408</v>
      </c>
      <c r="AF188" s="2" t="n">
        <v>-2.26323779051553</v>
      </c>
      <c r="AG188" s="2" t="n">
        <v>1.18445479827683</v>
      </c>
      <c r="AH188" s="2" t="n">
        <v>-5.13647729490672</v>
      </c>
      <c r="AI188" s="2" t="n">
        <f aca="false">F188-2.02*P188</f>
        <v>0.644471547821646</v>
      </c>
      <c r="AJ188" s="2" t="n">
        <f aca="false">F188+2.02*P188</f>
        <v>1.1380717390323</v>
      </c>
      <c r="AK188" s="2" t="n">
        <v>0.732575665747304</v>
      </c>
      <c r="AL188" s="2" t="n">
        <v>0.0018773589367736</v>
      </c>
      <c r="AM188" s="2" t="n">
        <v>0.786756666583519</v>
      </c>
      <c r="AN188" s="2" t="n">
        <v>0.154186229885664</v>
      </c>
      <c r="AO188" s="2" t="n">
        <v>0.259333777485816</v>
      </c>
      <c r="AP188" s="2" t="n">
        <v>0.153077722242525</v>
      </c>
      <c r="AQ188" s="2" t="n">
        <v>5.97948123561596E-007</v>
      </c>
      <c r="AR188" s="2" t="n">
        <v>0.0863706642859555</v>
      </c>
      <c r="AS188" s="2" t="n">
        <v>0.301803082751687</v>
      </c>
      <c r="AT188" s="2" t="n">
        <v>0.0068078730610892</v>
      </c>
      <c r="AU188" s="2" t="n">
        <v>1</v>
      </c>
      <c r="AV188" s="2" t="n">
        <v>0.0138154362783083</v>
      </c>
      <c r="AW188" s="2" t="n">
        <v>1</v>
      </c>
      <c r="AX188" s="2" t="n">
        <v>0.460952583095682</v>
      </c>
      <c r="AY188" s="2" t="n">
        <v>1</v>
      </c>
      <c r="AZ188" s="2" t="n">
        <v>0.453758679072654</v>
      </c>
      <c r="BA188" s="2" t="n">
        <v>9.53395063678766E-006</v>
      </c>
      <c r="BB188" s="2" t="n">
        <v>0.576473968606261</v>
      </c>
      <c r="BC188" s="2" t="n">
        <v>0.962416497219268</v>
      </c>
      <c r="BD188" s="2" t="n">
        <v>0.0697806988761643</v>
      </c>
      <c r="BE188" s="6" t="s">
        <v>81</v>
      </c>
      <c r="BF188" s="6" t="s">
        <v>82</v>
      </c>
      <c r="BG188" s="6" t="s">
        <v>81</v>
      </c>
      <c r="BH188" s="6" t="s">
        <v>81</v>
      </c>
      <c r="BI188" s="6" t="s">
        <v>81</v>
      </c>
      <c r="BJ188" s="6" t="s">
        <v>81</v>
      </c>
      <c r="BK188" s="6" t="s">
        <v>82</v>
      </c>
      <c r="BL188" s="6" t="s">
        <v>81</v>
      </c>
      <c r="BM188" s="6" t="s">
        <v>81</v>
      </c>
      <c r="BN188" s="6" t="s">
        <v>82</v>
      </c>
      <c r="BO188" s="6" t="s">
        <v>82</v>
      </c>
      <c r="BP188" s="6" t="s">
        <v>81</v>
      </c>
      <c r="BQ188" s="6" t="s">
        <v>82</v>
      </c>
      <c r="BR188" s="6" t="s">
        <v>81</v>
      </c>
      <c r="BS188" s="6" t="s">
        <v>82</v>
      </c>
      <c r="BT188" s="6" t="s">
        <v>82</v>
      </c>
      <c r="BU188" s="6" t="s">
        <v>81</v>
      </c>
      <c r="BV188" s="6" t="s">
        <v>82</v>
      </c>
      <c r="BW188" s="6" t="s">
        <v>82</v>
      </c>
      <c r="BX188" s="6" t="s">
        <v>81</v>
      </c>
    </row>
    <row r="189" customFormat="false" ht="12.8" hidden="false" customHeight="false" outlineLevel="0" collapsed="false">
      <c r="A189" s="1" t="s">
        <v>77</v>
      </c>
      <c r="B189" s="1" t="s">
        <v>185</v>
      </c>
      <c r="C189" s="1" t="s">
        <v>79</v>
      </c>
      <c r="D189" s="1" t="s">
        <v>250</v>
      </c>
      <c r="E189" s="2" t="n">
        <v>18.0368246360779</v>
      </c>
      <c r="F189" s="2" t="n">
        <v>-0.811223632981695</v>
      </c>
      <c r="G189" s="2" t="n">
        <v>0.0499669868613759</v>
      </c>
      <c r="H189" s="2" t="n">
        <v>0.949871825612391</v>
      </c>
      <c r="I189" s="2" t="n">
        <v>-0.14951508756327</v>
      </c>
      <c r="J189" s="2" t="n">
        <v>-0.34996745692081</v>
      </c>
      <c r="K189" s="2" t="n">
        <v>-8.26838016723956</v>
      </c>
      <c r="L189" s="2" t="n">
        <v>0.759625802139559</v>
      </c>
      <c r="M189" s="2" t="n">
        <v>-0.0584603660936165</v>
      </c>
      <c r="N189" s="2" t="n">
        <v>-6.99818290921078</v>
      </c>
      <c r="O189" s="2" t="n">
        <v>5.18032002168525</v>
      </c>
      <c r="P189" s="2" t="n">
        <v>0.0579895348372221</v>
      </c>
      <c r="Q189" s="2" t="n">
        <v>0.0418766123628244</v>
      </c>
      <c r="R189" s="2" t="n">
        <v>0.0931211559176766</v>
      </c>
      <c r="S189" s="2" t="n">
        <v>0.0873073995456203</v>
      </c>
      <c r="T189" s="2" t="n">
        <v>0.02736044659122</v>
      </c>
      <c r="U189" s="2" t="n">
        <v>0.0729692684059305</v>
      </c>
      <c r="V189" s="2" t="n">
        <v>0.345800500168896</v>
      </c>
      <c r="W189" s="2" t="n">
        <v>0.885715091838532</v>
      </c>
      <c r="X189" s="2" t="n">
        <v>0.622446828976595</v>
      </c>
      <c r="Y189" s="2" t="n">
        <v>3.48179737170179</v>
      </c>
      <c r="Z189" s="2" t="n">
        <v>-13.9891384757408</v>
      </c>
      <c r="AA189" s="2" t="n">
        <v>1.19319553426279</v>
      </c>
      <c r="AB189" s="2" t="n">
        <v>10.2003869717008</v>
      </c>
      <c r="AC189" s="2" t="n">
        <v>-1.71251335329423</v>
      </c>
      <c r="AD189" s="2" t="n">
        <v>-12.7909994361392</v>
      </c>
      <c r="AE189" s="2" t="n">
        <v>-113.31318441131</v>
      </c>
      <c r="AF189" s="2" t="n">
        <v>2.19671689823625</v>
      </c>
      <c r="AG189" s="2" t="n">
        <v>-0.0660035790654383</v>
      </c>
      <c r="AH189" s="2" t="n">
        <v>-11.2430212243461</v>
      </c>
      <c r="AI189" s="2" t="n">
        <f aca="false">F189-2.02*P189</f>
        <v>-0.928362493352884</v>
      </c>
      <c r="AJ189" s="2" t="n">
        <f aca="false">F189+2.02*P189</f>
        <v>-0.694084772610506</v>
      </c>
      <c r="AK189" s="2" t="n">
        <v>0.0400032221046608</v>
      </c>
      <c r="AL189" s="2" t="n">
        <v>0.000790980505740856</v>
      </c>
      <c r="AM189" s="2" t="n">
        <v>0.318554129287881</v>
      </c>
      <c r="AN189" s="2" t="n">
        <v>0.00200814451729312</v>
      </c>
      <c r="AO189" s="2" t="n">
        <v>0.185321441609115</v>
      </c>
      <c r="AP189" s="2" t="n">
        <v>0.00103105754765638</v>
      </c>
      <c r="AQ189" s="2" t="n">
        <v>1.51533152947015E-006</v>
      </c>
      <c r="AR189" s="2" t="n">
        <v>0.115525985812931</v>
      </c>
      <c r="AS189" s="2" t="n">
        <v>0.951527336949787</v>
      </c>
      <c r="AT189" s="2" t="n">
        <v>0.00150865293979017</v>
      </c>
      <c r="AU189" s="2" t="n">
        <v>1</v>
      </c>
      <c r="AV189" s="2" t="n">
        <v>0.00782797948784916</v>
      </c>
      <c r="AW189" s="2" t="n">
        <v>1</v>
      </c>
      <c r="AX189" s="2" t="n">
        <v>0.0180105461394727</v>
      </c>
      <c r="AY189" s="2" t="n">
        <v>1</v>
      </c>
      <c r="AZ189" s="2" t="n">
        <v>0.0164396397876322</v>
      </c>
      <c r="BA189" s="2" t="n">
        <v>1.72483663958223E-005</v>
      </c>
      <c r="BB189" s="2" t="n">
        <v>0.676652202618594</v>
      </c>
      <c r="BC189" s="2" t="n">
        <v>1</v>
      </c>
      <c r="BD189" s="2" t="n">
        <v>0.022788599669462</v>
      </c>
      <c r="BE189" s="6" t="s">
        <v>81</v>
      </c>
      <c r="BF189" s="6" t="s">
        <v>82</v>
      </c>
      <c r="BG189" s="6" t="s">
        <v>81</v>
      </c>
      <c r="BH189" s="6" t="s">
        <v>82</v>
      </c>
      <c r="BI189" s="6" t="s">
        <v>81</v>
      </c>
      <c r="BJ189" s="6" t="s">
        <v>82</v>
      </c>
      <c r="BK189" s="6" t="s">
        <v>82</v>
      </c>
      <c r="BL189" s="6" t="s">
        <v>81</v>
      </c>
      <c r="BM189" s="6" t="s">
        <v>81</v>
      </c>
      <c r="BN189" s="6" t="s">
        <v>82</v>
      </c>
      <c r="BO189" s="6" t="s">
        <v>81</v>
      </c>
      <c r="BP189" s="6" t="s">
        <v>81</v>
      </c>
      <c r="BQ189" s="6" t="s">
        <v>82</v>
      </c>
      <c r="BR189" s="6" t="s">
        <v>81</v>
      </c>
      <c r="BS189" s="6" t="s">
        <v>82</v>
      </c>
      <c r="BT189" s="6" t="s">
        <v>82</v>
      </c>
      <c r="BU189" s="6" t="s">
        <v>81</v>
      </c>
      <c r="BV189" s="6" t="s">
        <v>82</v>
      </c>
      <c r="BW189" s="6" t="s">
        <v>81</v>
      </c>
      <c r="BX189" s="6" t="s">
        <v>82</v>
      </c>
    </row>
    <row r="190" customFormat="false" ht="12.8" hidden="false" customHeight="false" outlineLevel="0" collapsed="false">
      <c r="A190" s="1" t="s">
        <v>77</v>
      </c>
      <c r="B190" s="1" t="s">
        <v>185</v>
      </c>
      <c r="C190" s="1" t="s">
        <v>148</v>
      </c>
      <c r="D190" s="1" t="s">
        <v>251</v>
      </c>
      <c r="E190" s="2" t="n">
        <v>-9.36123428786418</v>
      </c>
      <c r="F190" s="2" t="n">
        <v>0.456457689309632</v>
      </c>
      <c r="G190" s="2" t="n">
        <v>0.0374234745279427</v>
      </c>
      <c r="H190" s="2" t="n">
        <v>-0.122837247410584</v>
      </c>
      <c r="I190" s="2" t="n">
        <v>0.0508119957049457</v>
      </c>
      <c r="J190" s="2" t="n">
        <v>0.212234133409384</v>
      </c>
      <c r="K190" s="2" t="n">
        <v>1.3717651885307</v>
      </c>
      <c r="L190" s="2" t="n">
        <v>0.508181961061617</v>
      </c>
      <c r="M190" s="2" t="n">
        <v>0.805328409295915</v>
      </c>
      <c r="N190" s="2" t="n">
        <v>3.64792549808281</v>
      </c>
      <c r="O190" s="2" t="n">
        <v>5.14024994603518</v>
      </c>
      <c r="P190" s="2" t="n">
        <v>0.0842835055546508</v>
      </c>
      <c r="Q190" s="2" t="n">
        <v>0.0407809212710271</v>
      </c>
      <c r="R190" s="2" t="n">
        <v>0.107452435171606</v>
      </c>
      <c r="S190" s="2" t="n">
        <v>0.0850593633507152</v>
      </c>
      <c r="T190" s="2" t="n">
        <v>0.0282661436282019</v>
      </c>
      <c r="U190" s="2" t="n">
        <v>0.0763280337661376</v>
      </c>
      <c r="V190" s="2" t="n">
        <v>0.362502067741649</v>
      </c>
      <c r="W190" s="2" t="n">
        <v>0.890483998821868</v>
      </c>
      <c r="X190" s="2" t="n">
        <v>0.65880153330944</v>
      </c>
      <c r="Y190" s="2" t="n">
        <v>-1.82116324811885</v>
      </c>
      <c r="Z190" s="2" t="n">
        <v>5.41574162471988</v>
      </c>
      <c r="AA190" s="2" t="n">
        <v>0.917671140365589</v>
      </c>
      <c r="AB190" s="2" t="n">
        <v>-1.1431778834459</v>
      </c>
      <c r="AC190" s="2" t="n">
        <v>0.597370985430947</v>
      </c>
      <c r="AD190" s="2" t="n">
        <v>7.50842195529045</v>
      </c>
      <c r="AE190" s="2" t="n">
        <v>17.9719707274744</v>
      </c>
      <c r="AF190" s="2" t="n">
        <v>1.40187327544788</v>
      </c>
      <c r="AG190" s="2" t="n">
        <v>0.90437156687979</v>
      </c>
      <c r="AH190" s="2" t="n">
        <v>5.53721464453449</v>
      </c>
      <c r="AI190" s="2" t="n">
        <f aca="false">F190-2.02*P190</f>
        <v>0.286205008089237</v>
      </c>
      <c r="AJ190" s="2" t="n">
        <f aca="false">F190+2.02*P190</f>
        <v>0.626710370530027</v>
      </c>
      <c r="AK190" s="2" t="n">
        <v>0.166127591240536</v>
      </c>
      <c r="AL190" s="2" t="n">
        <v>0.0123481952758881</v>
      </c>
      <c r="AM190" s="2" t="n">
        <v>0.426464238921184</v>
      </c>
      <c r="AN190" s="2" t="n">
        <v>0.335926166483286</v>
      </c>
      <c r="AO190" s="2" t="n">
        <v>0.592343312565735</v>
      </c>
      <c r="AP190" s="2" t="n">
        <v>0.00489513683308629</v>
      </c>
      <c r="AQ190" s="2" t="n">
        <v>0.000375719857802774</v>
      </c>
      <c r="AR190" s="2" t="n">
        <v>0.255504093488178</v>
      </c>
      <c r="AS190" s="2" t="n">
        <v>0.43246273338515</v>
      </c>
      <c r="AT190" s="2" t="n">
        <v>0.01160960484144</v>
      </c>
      <c r="AU190" s="2" t="n">
        <v>1</v>
      </c>
      <c r="AV190" s="2" t="n">
        <v>0.0408767843615606</v>
      </c>
      <c r="AW190" s="2" t="n">
        <v>1</v>
      </c>
      <c r="AX190" s="2" t="n">
        <v>0.814263731439475</v>
      </c>
      <c r="AY190" s="2" t="n">
        <v>1</v>
      </c>
      <c r="AZ190" s="2" t="n">
        <v>0.0407595739398305</v>
      </c>
      <c r="BA190" s="2" t="n">
        <v>0.00240460708993775</v>
      </c>
      <c r="BB190" s="2" t="n">
        <v>0.93372979979879</v>
      </c>
      <c r="BC190" s="2" t="n">
        <v>1</v>
      </c>
      <c r="BD190" s="2" t="n">
        <v>0.12383578497536</v>
      </c>
      <c r="BE190" s="6" t="s">
        <v>81</v>
      </c>
      <c r="BF190" s="6" t="s">
        <v>82</v>
      </c>
      <c r="BG190" s="6" t="s">
        <v>81</v>
      </c>
      <c r="BH190" s="6" t="s">
        <v>81</v>
      </c>
      <c r="BI190" s="6" t="s">
        <v>81</v>
      </c>
      <c r="BJ190" s="6" t="s">
        <v>82</v>
      </c>
      <c r="BK190" s="6" t="s">
        <v>82</v>
      </c>
      <c r="BL190" s="6" t="s">
        <v>81</v>
      </c>
      <c r="BM190" s="6" t="s">
        <v>81</v>
      </c>
      <c r="BN190" s="6" t="s">
        <v>81</v>
      </c>
      <c r="BO190" s="6" t="s">
        <v>82</v>
      </c>
      <c r="BP190" s="6" t="s">
        <v>81</v>
      </c>
      <c r="BQ190" s="6" t="s">
        <v>82</v>
      </c>
      <c r="BR190" s="6" t="s">
        <v>82</v>
      </c>
      <c r="BS190" s="6" t="s">
        <v>82</v>
      </c>
      <c r="BT190" s="6" t="s">
        <v>81</v>
      </c>
      <c r="BU190" s="6" t="s">
        <v>81</v>
      </c>
      <c r="BV190" s="6" t="s">
        <v>82</v>
      </c>
      <c r="BW190" s="6" t="s">
        <v>82</v>
      </c>
      <c r="BX190" s="6" t="s">
        <v>82</v>
      </c>
    </row>
    <row r="191" customFormat="false" ht="12.8" hidden="false" customHeight="false" outlineLevel="0" collapsed="false">
      <c r="A191" s="1" t="s">
        <v>77</v>
      </c>
      <c r="B191" s="1" t="s">
        <v>185</v>
      </c>
      <c r="C191" s="1" t="s">
        <v>148</v>
      </c>
      <c r="D191" s="1" t="s">
        <v>252</v>
      </c>
      <c r="E191" s="2" t="n">
        <v>3.49257361046717</v>
      </c>
      <c r="F191" s="2" t="n">
        <v>-0.622421250792276</v>
      </c>
      <c r="G191" s="2" t="n">
        <v>-0.00531348804554132</v>
      </c>
      <c r="H191" s="2" t="n">
        <v>0.168944979910137</v>
      </c>
      <c r="I191" s="2" t="n">
        <v>-0.0628146952173693</v>
      </c>
      <c r="J191" s="2" t="n">
        <v>0.0225568616106692</v>
      </c>
      <c r="K191" s="2" t="n">
        <v>-0.113916449745503</v>
      </c>
      <c r="L191" s="2" t="n">
        <v>-0.0825314564790863</v>
      </c>
      <c r="M191" s="2" t="n">
        <v>-1.52654912068511</v>
      </c>
      <c r="N191" s="2" t="n">
        <v>-0.187800780688106</v>
      </c>
      <c r="O191" s="2" t="n">
        <v>4.5152856200187</v>
      </c>
      <c r="P191" s="2" t="n">
        <v>0.166135597969431</v>
      </c>
      <c r="Q191" s="2" t="n">
        <v>0.0363287758552302</v>
      </c>
      <c r="R191" s="2" t="n">
        <v>0.156438924901043</v>
      </c>
      <c r="S191" s="2" t="n">
        <v>0.0757338789408672</v>
      </c>
      <c r="T191" s="2" t="n">
        <v>0.0281394489356366</v>
      </c>
      <c r="U191" s="2" t="n">
        <v>0.134667419846804</v>
      </c>
      <c r="V191" s="2" t="n">
        <v>0.367512496757942</v>
      </c>
      <c r="W191" s="2" t="n">
        <v>0.79339363336531</v>
      </c>
      <c r="X191" s="2" t="n">
        <v>0.630738131762626</v>
      </c>
      <c r="Y191" s="2" t="n">
        <v>0.773500040613755</v>
      </c>
      <c r="Z191" s="2" t="n">
        <v>-3.74646528739013</v>
      </c>
      <c r="AA191" s="2" t="n">
        <v>-0.146261136535828</v>
      </c>
      <c r="AB191" s="2" t="n">
        <v>1.07994209252592</v>
      </c>
      <c r="AC191" s="2" t="n">
        <v>-0.829413415710752</v>
      </c>
      <c r="AD191" s="2" t="n">
        <v>0.801609927126276</v>
      </c>
      <c r="AE191" s="2" t="n">
        <v>-0.845909499677752</v>
      </c>
      <c r="AF191" s="2" t="n">
        <v>-0.22456775540192</v>
      </c>
      <c r="AG191" s="2" t="n">
        <v>-1.92407533472382</v>
      </c>
      <c r="AH191" s="2" t="n">
        <v>-0.297747624934755</v>
      </c>
      <c r="AI191" s="2" t="n">
        <f aca="false">F191-2.02*P191</f>
        <v>-0.958015158690527</v>
      </c>
      <c r="AJ191" s="2" t="n">
        <f aca="false">F191+2.02*P191</f>
        <v>-0.286827342894025</v>
      </c>
      <c r="AK191" s="2" t="n">
        <v>0.452090287546683</v>
      </c>
      <c r="AL191" s="2" t="n">
        <v>0.00216849152945076</v>
      </c>
      <c r="AM191" s="2" t="n">
        <v>0.885800405547149</v>
      </c>
      <c r="AN191" s="2" t="n">
        <v>0.298421993546137</v>
      </c>
      <c r="AO191" s="2" t="n">
        <v>0.420788039765622</v>
      </c>
      <c r="AP191" s="2" t="n">
        <v>0.436173800222726</v>
      </c>
      <c r="AQ191" s="2" t="n">
        <v>0.411828617173616</v>
      </c>
      <c r="AR191" s="2" t="n">
        <v>0.825560044765411</v>
      </c>
      <c r="AS191" s="2" t="n">
        <v>0.074916394400836</v>
      </c>
      <c r="AT191" s="2" t="n">
        <v>0.770268505614472</v>
      </c>
      <c r="AU191" s="2" t="n">
        <v>1</v>
      </c>
      <c r="AV191" s="2" t="n">
        <v>0.0110577826863787</v>
      </c>
      <c r="AW191" s="2" t="n">
        <v>1</v>
      </c>
      <c r="AX191" s="2" t="n">
        <v>0.795791982789698</v>
      </c>
      <c r="AY191" s="2" t="n">
        <v>1</v>
      </c>
      <c r="AZ191" s="2" t="n">
        <v>1</v>
      </c>
      <c r="BA191" s="2" t="n">
        <v>0.760298985551291</v>
      </c>
      <c r="BB191" s="2" t="n">
        <v>1</v>
      </c>
      <c r="BC191" s="2" t="n">
        <v>0.552760605426135</v>
      </c>
      <c r="BD191" s="2" t="n">
        <v>1</v>
      </c>
      <c r="BE191" s="6" t="s">
        <v>81</v>
      </c>
      <c r="BF191" s="6" t="s">
        <v>82</v>
      </c>
      <c r="BG191" s="6" t="s">
        <v>81</v>
      </c>
      <c r="BH191" s="6" t="s">
        <v>81</v>
      </c>
      <c r="BI191" s="6" t="s">
        <v>81</v>
      </c>
      <c r="BJ191" s="6" t="s">
        <v>81</v>
      </c>
      <c r="BK191" s="6" t="s">
        <v>81</v>
      </c>
      <c r="BL191" s="6" t="s">
        <v>81</v>
      </c>
      <c r="BM191" s="6" t="s">
        <v>81</v>
      </c>
      <c r="BN191" s="6" t="s">
        <v>81</v>
      </c>
      <c r="BO191" s="6" t="s">
        <v>82</v>
      </c>
      <c r="BP191" s="6" t="s">
        <v>81</v>
      </c>
      <c r="BQ191" s="6" t="s">
        <v>82</v>
      </c>
      <c r="BR191" s="6" t="s">
        <v>82</v>
      </c>
      <c r="BS191" s="6" t="s">
        <v>82</v>
      </c>
      <c r="BT191" s="6" t="s">
        <v>81</v>
      </c>
      <c r="BU191" s="6" t="s">
        <v>82</v>
      </c>
      <c r="BV191" s="6" t="s">
        <v>82</v>
      </c>
      <c r="BW191" s="6" t="s">
        <v>82</v>
      </c>
      <c r="BX191" s="6" t="s">
        <v>82</v>
      </c>
    </row>
    <row r="192" customFormat="false" ht="12.8" hidden="false" customHeight="false" outlineLevel="0" collapsed="false">
      <c r="A192" s="1" t="s">
        <v>77</v>
      </c>
      <c r="B192" s="1" t="s">
        <v>185</v>
      </c>
      <c r="C192" s="1" t="s">
        <v>148</v>
      </c>
      <c r="D192" s="1" t="s">
        <v>253</v>
      </c>
      <c r="E192" s="2" t="n">
        <v>0.325619109607249</v>
      </c>
      <c r="F192" s="2" t="n">
        <v>0.328977660300501</v>
      </c>
      <c r="G192" s="2" t="n">
        <v>-0.0123573580170249</v>
      </c>
      <c r="H192" s="2" t="n">
        <v>0.218462096726661</v>
      </c>
      <c r="I192" s="2" t="n">
        <v>0.0691699471956848</v>
      </c>
      <c r="J192" s="2" t="n">
        <v>-0.0251686318111999</v>
      </c>
      <c r="K192" s="2" t="n">
        <v>1.01058241069364</v>
      </c>
      <c r="L192" s="2" t="n">
        <v>0.203787987034439</v>
      </c>
      <c r="M192" s="2" t="n">
        <v>-0.495498904919013</v>
      </c>
      <c r="N192" s="2" t="n">
        <v>-2.09830189841134</v>
      </c>
      <c r="O192" s="2" t="n">
        <v>4.53711684861694</v>
      </c>
      <c r="P192" s="2" t="n">
        <v>0.0864705083471988</v>
      </c>
      <c r="Q192" s="2" t="n">
        <v>0.0358494276686517</v>
      </c>
      <c r="R192" s="2" t="n">
        <v>0.107052935220069</v>
      </c>
      <c r="S192" s="2" t="n">
        <v>0.0758500498906266</v>
      </c>
      <c r="T192" s="2" t="n">
        <v>0.0266058213916276</v>
      </c>
      <c r="U192" s="2" t="n">
        <v>0.107376648381985</v>
      </c>
      <c r="V192" s="2" t="n">
        <v>0.339845810615101</v>
      </c>
      <c r="W192" s="2" t="n">
        <v>0.800864856907398</v>
      </c>
      <c r="X192" s="2" t="n">
        <v>0.616379607043182</v>
      </c>
      <c r="Y192" s="2" t="n">
        <v>0.0717678473955345</v>
      </c>
      <c r="Z192" s="2" t="n">
        <v>3.80450706938811</v>
      </c>
      <c r="AA192" s="2" t="n">
        <v>-0.344701682025197</v>
      </c>
      <c r="AB192" s="2" t="n">
        <v>2.04069226385589</v>
      </c>
      <c r="AC192" s="2" t="n">
        <v>0.911930147645594</v>
      </c>
      <c r="AD192" s="2" t="n">
        <v>-0.945982138297001</v>
      </c>
      <c r="AE192" s="2" t="n">
        <v>9.4115659775351</v>
      </c>
      <c r="AF192" s="2" t="n">
        <v>0.599648371906056</v>
      </c>
      <c r="AG192" s="2" t="n">
        <v>-0.618704767284234</v>
      </c>
      <c r="AH192" s="2" t="n">
        <v>-3.40423640632279</v>
      </c>
      <c r="AI192" s="2" t="n">
        <f aca="false">F192-2.02*P192</f>
        <v>0.154307233439159</v>
      </c>
      <c r="AJ192" s="2" t="n">
        <f aca="false">F192+2.02*P192</f>
        <v>0.503648087161843</v>
      </c>
      <c r="AK192" s="2" t="n">
        <v>0.943879045710309</v>
      </c>
      <c r="AL192" s="2" t="n">
        <v>0.00218851949001246</v>
      </c>
      <c r="AM192" s="2" t="n">
        <v>0.735831399439475</v>
      </c>
      <c r="AN192" s="2" t="n">
        <v>0.0621300864942169</v>
      </c>
      <c r="AO192" s="2" t="n">
        <v>0.378406153340646</v>
      </c>
      <c r="AP192" s="2" t="n">
        <v>0.361410000625782</v>
      </c>
      <c r="AQ192" s="2" t="n">
        <v>3.61946583123339E-007</v>
      </c>
      <c r="AR192" s="2" t="n">
        <v>0.559047699675183</v>
      </c>
      <c r="AS192" s="2" t="n">
        <v>0.546799627130743</v>
      </c>
      <c r="AT192" s="2" t="n">
        <v>0.004703879410858</v>
      </c>
      <c r="AU192" s="2" t="n">
        <v>1</v>
      </c>
      <c r="AV192" s="2" t="n">
        <v>0.0110577826863787</v>
      </c>
      <c r="AW192" s="2" t="n">
        <v>1</v>
      </c>
      <c r="AX192" s="2" t="n">
        <v>0.284023252544992</v>
      </c>
      <c r="AY192" s="2" t="n">
        <v>1</v>
      </c>
      <c r="AZ192" s="2" t="n">
        <v>0.955282028006163</v>
      </c>
      <c r="BA192" s="2" t="n">
        <v>8.68671799496014E-006</v>
      </c>
      <c r="BB192" s="2" t="n">
        <v>1</v>
      </c>
      <c r="BC192" s="2" t="n">
        <v>1</v>
      </c>
      <c r="BD192" s="2" t="n">
        <v>0.075262070573728</v>
      </c>
      <c r="BE192" s="6" t="s">
        <v>81</v>
      </c>
      <c r="BF192" s="6" t="s">
        <v>82</v>
      </c>
      <c r="BG192" s="6" t="s">
        <v>81</v>
      </c>
      <c r="BH192" s="6" t="s">
        <v>81</v>
      </c>
      <c r="BI192" s="6" t="s">
        <v>81</v>
      </c>
      <c r="BJ192" s="6" t="s">
        <v>81</v>
      </c>
      <c r="BK192" s="6" t="s">
        <v>82</v>
      </c>
      <c r="BL192" s="6" t="s">
        <v>81</v>
      </c>
      <c r="BM192" s="6" t="s">
        <v>81</v>
      </c>
      <c r="BN192" s="6" t="s">
        <v>82</v>
      </c>
      <c r="BO192" s="6" t="s">
        <v>81</v>
      </c>
      <c r="BP192" s="6" t="s">
        <v>81</v>
      </c>
      <c r="BQ192" s="6" t="s">
        <v>82</v>
      </c>
      <c r="BR192" s="6" t="s">
        <v>82</v>
      </c>
      <c r="BS192" s="6" t="s">
        <v>82</v>
      </c>
      <c r="BT192" s="6" t="s">
        <v>82</v>
      </c>
      <c r="BU192" s="6" t="s">
        <v>81</v>
      </c>
      <c r="BV192" s="6" t="s">
        <v>82</v>
      </c>
      <c r="BW192" s="6" t="s">
        <v>82</v>
      </c>
      <c r="BX192" s="6" t="s">
        <v>81</v>
      </c>
    </row>
    <row r="193" customFormat="false" ht="12.8" hidden="false" customHeight="false" outlineLevel="0" collapsed="false">
      <c r="A193" s="1" t="s">
        <v>77</v>
      </c>
      <c r="B193" s="1" t="s">
        <v>185</v>
      </c>
      <c r="C193" s="1" t="s">
        <v>148</v>
      </c>
      <c r="D193" s="1" t="s">
        <v>254</v>
      </c>
      <c r="E193" s="2" t="n">
        <v>4.61830258313123</v>
      </c>
      <c r="F193" s="2" t="n">
        <v>-0.739644626885239</v>
      </c>
      <c r="G193" s="2" t="n">
        <v>-0.0277814369804659</v>
      </c>
      <c r="H193" s="2" t="n">
        <v>0.362752214752901</v>
      </c>
      <c r="I193" s="2" t="n">
        <v>-0.0607212714797475</v>
      </c>
      <c r="J193" s="2" t="n">
        <v>0.0462229446354425</v>
      </c>
      <c r="K193" s="2" t="n">
        <v>-0.301355551384749</v>
      </c>
      <c r="L193" s="2" t="n">
        <v>0.0691757966103857</v>
      </c>
      <c r="M193" s="2" t="n">
        <v>-0.307016301561718</v>
      </c>
      <c r="N193" s="2" t="n">
        <v>-2.41398062581919</v>
      </c>
      <c r="O193" s="2" t="n">
        <v>3.54528196838716</v>
      </c>
      <c r="P193" s="2" t="n">
        <v>0.265355035021724</v>
      </c>
      <c r="Q193" s="2" t="n">
        <v>0.0280379399130005</v>
      </c>
      <c r="R193" s="2" t="n">
        <v>0.285528699680349</v>
      </c>
      <c r="S193" s="2" t="n">
        <v>0.064243953530485</v>
      </c>
      <c r="T193" s="2" t="n">
        <v>0.033675558921868</v>
      </c>
      <c r="U193" s="2" t="n">
        <v>0.60672075676271</v>
      </c>
      <c r="V193" s="2" t="n">
        <v>0.450009265046381</v>
      </c>
      <c r="W193" s="2" t="n">
        <v>0.972870233206599</v>
      </c>
      <c r="X193" s="2" t="n">
        <v>0.772306897698842</v>
      </c>
      <c r="Y193" s="2" t="n">
        <v>1.30266157228453</v>
      </c>
      <c r="Z193" s="2" t="n">
        <v>-2.78737739732237</v>
      </c>
      <c r="AA193" s="2" t="n">
        <v>-0.99085157706556</v>
      </c>
      <c r="AB193" s="2" t="n">
        <v>1.2704579790368</v>
      </c>
      <c r="AC193" s="2" t="n">
        <v>-0.94516710356149</v>
      </c>
      <c r="AD193" s="2" t="n">
        <v>1.37259621266231</v>
      </c>
      <c r="AE193" s="2" t="n">
        <v>-0.496695634731036</v>
      </c>
      <c r="AF193" s="2" t="n">
        <v>0.153720827510643</v>
      </c>
      <c r="AG193" s="2" t="n">
        <v>-0.315577855177855</v>
      </c>
      <c r="AH193" s="2" t="n">
        <v>-3.12567534099704</v>
      </c>
      <c r="AI193" s="2" t="n">
        <f aca="false">F193-2.02*P193</f>
        <v>-1.27566179762912</v>
      </c>
      <c r="AJ193" s="2" t="n">
        <f aca="false">F193+2.02*P193</f>
        <v>-0.203627456141357</v>
      </c>
      <c r="AK193" s="2" t="n">
        <v>0.202601855642762</v>
      </c>
      <c r="AL193" s="2" t="n">
        <v>0.00913038046319585</v>
      </c>
      <c r="AM193" s="2" t="n">
        <v>0.329683065099403</v>
      </c>
      <c r="AN193" s="2" t="n">
        <v>0.213686266085075</v>
      </c>
      <c r="AO193" s="2" t="n">
        <v>0.352124387602236</v>
      </c>
      <c r="AP193" s="2" t="n">
        <v>0.180053089648236</v>
      </c>
      <c r="AQ193" s="2" t="n">
        <v>0.623023983856273</v>
      </c>
      <c r="AR193" s="2" t="n">
        <v>0.878859266872241</v>
      </c>
      <c r="AS193" s="2" t="n">
        <v>0.754507898088543</v>
      </c>
      <c r="AT193" s="2" t="n">
        <v>0.00391916670309176</v>
      </c>
      <c r="AU193" s="2" t="n">
        <v>1</v>
      </c>
      <c r="AV193" s="2" t="n">
        <v>0.0324635749802519</v>
      </c>
      <c r="AW193" s="2" t="n">
        <v>1</v>
      </c>
      <c r="AX193" s="2" t="n">
        <v>0.637345500345576</v>
      </c>
      <c r="AY193" s="2" t="n">
        <v>1</v>
      </c>
      <c r="AZ193" s="2" t="n">
        <v>0.590555777568456</v>
      </c>
      <c r="BA193" s="2" t="n">
        <v>0.996838374170037</v>
      </c>
      <c r="BB193" s="2" t="n">
        <v>1</v>
      </c>
      <c r="BC193" s="2" t="n">
        <v>1</v>
      </c>
      <c r="BD193" s="2" t="n">
        <v>0.075262070573728</v>
      </c>
      <c r="BE193" s="6" t="s">
        <v>81</v>
      </c>
      <c r="BF193" s="6" t="s">
        <v>82</v>
      </c>
      <c r="BG193" s="6" t="s">
        <v>81</v>
      </c>
      <c r="BH193" s="6" t="s">
        <v>81</v>
      </c>
      <c r="BI193" s="6" t="s">
        <v>81</v>
      </c>
      <c r="BJ193" s="6" t="s">
        <v>81</v>
      </c>
      <c r="BK193" s="6" t="s">
        <v>81</v>
      </c>
      <c r="BL193" s="6" t="s">
        <v>81</v>
      </c>
      <c r="BM193" s="6" t="s">
        <v>81</v>
      </c>
      <c r="BN193" s="6" t="s">
        <v>82</v>
      </c>
      <c r="BO193" s="6" t="s">
        <v>82</v>
      </c>
      <c r="BP193" s="6" t="s">
        <v>81</v>
      </c>
      <c r="BQ193" s="6" t="s">
        <v>82</v>
      </c>
      <c r="BR193" s="6" t="s">
        <v>82</v>
      </c>
      <c r="BS193" s="6" t="s">
        <v>81</v>
      </c>
      <c r="BT193" s="6" t="s">
        <v>81</v>
      </c>
      <c r="BU193" s="6" t="s">
        <v>82</v>
      </c>
      <c r="BV193" s="6" t="s">
        <v>82</v>
      </c>
      <c r="BW193" s="6" t="s">
        <v>82</v>
      </c>
      <c r="BX193" s="6" t="s">
        <v>81</v>
      </c>
    </row>
    <row r="194" customFormat="false" ht="12.8" hidden="false" customHeight="false" outlineLevel="0" collapsed="false">
      <c r="A194" s="1" t="s">
        <v>77</v>
      </c>
      <c r="B194" s="1" t="s">
        <v>185</v>
      </c>
      <c r="C194" s="1" t="s">
        <v>148</v>
      </c>
      <c r="D194" s="1" t="s">
        <v>255</v>
      </c>
      <c r="E194" s="2" t="n">
        <v>1.66248524032581</v>
      </c>
      <c r="F194" s="2" t="n">
        <v>-0.669598633339598</v>
      </c>
      <c r="G194" s="2" t="n">
        <v>-0.0169965024061001</v>
      </c>
      <c r="H194" s="2" t="n">
        <v>1.08714098487724</v>
      </c>
      <c r="I194" s="2" t="n">
        <v>0.0707217232518702</v>
      </c>
      <c r="J194" s="2" t="n">
        <v>-0.0478938499398707</v>
      </c>
      <c r="K194" s="2" t="n">
        <v>0.243324431347727</v>
      </c>
      <c r="L194" s="2" t="n">
        <v>0.846164859784684</v>
      </c>
      <c r="M194" s="2" t="n">
        <v>-0.109817272428936</v>
      </c>
      <c r="N194" s="2" t="n">
        <v>-0.945426928773905</v>
      </c>
      <c r="O194" s="2" t="n">
        <v>4.95727047371998</v>
      </c>
      <c r="P194" s="2" t="n">
        <v>0.151368398212695</v>
      </c>
      <c r="Q194" s="2" t="n">
        <v>0.0392173045480021</v>
      </c>
      <c r="R194" s="2" t="n">
        <v>0.152534327891594</v>
      </c>
      <c r="S194" s="2" t="n">
        <v>0.0828958264960267</v>
      </c>
      <c r="T194" s="2" t="n">
        <v>0.0306546343967939</v>
      </c>
      <c r="U194" s="2" t="n">
        <v>0.24439152905157</v>
      </c>
      <c r="V194" s="2" t="n">
        <v>0.352248489904357</v>
      </c>
      <c r="W194" s="2" t="n">
        <v>0.85718416885909</v>
      </c>
      <c r="X194" s="2" t="n">
        <v>0.713652516779458</v>
      </c>
      <c r="Y194" s="2" t="n">
        <v>0.335363028735099</v>
      </c>
      <c r="Z194" s="2" t="n">
        <v>-4.42363558870928</v>
      </c>
      <c r="AA194" s="2" t="n">
        <v>-0.433392926974272</v>
      </c>
      <c r="AB194" s="2" t="n">
        <v>7.1271890065944</v>
      </c>
      <c r="AC194" s="2" t="n">
        <v>0.853139732616817</v>
      </c>
      <c r="AD194" s="2" t="n">
        <v>-1.56236898212297</v>
      </c>
      <c r="AE194" s="2" t="n">
        <v>0.995633655110781</v>
      </c>
      <c r="AF194" s="2" t="n">
        <v>2.40218165311209</v>
      </c>
      <c r="AG194" s="2" t="n">
        <v>-0.128113976457478</v>
      </c>
      <c r="AH194" s="2" t="n">
        <v>-1.3247720796115</v>
      </c>
      <c r="AI194" s="2" t="n">
        <f aca="false">F194-2.02*P194</f>
        <v>-0.975362797729242</v>
      </c>
      <c r="AJ194" s="2" t="n">
        <f aca="false">F194+2.02*P194</f>
        <v>-0.363834468949954</v>
      </c>
      <c r="AK194" s="2" t="n">
        <v>0.747177688780537</v>
      </c>
      <c r="AL194" s="2" t="n">
        <v>0.00306776324498247</v>
      </c>
      <c r="AM194" s="2" t="n">
        <v>0.677771073056542</v>
      </c>
      <c r="AN194" s="2" t="n">
        <v>0.000189097139187735</v>
      </c>
      <c r="AO194" s="2" t="n">
        <v>0.421811461845539</v>
      </c>
      <c r="AP194" s="2" t="n">
        <v>0.162173196945945</v>
      </c>
      <c r="AQ194" s="2" t="n">
        <v>0.35259171592748</v>
      </c>
      <c r="AR194" s="2" t="n">
        <v>0.0473142580754139</v>
      </c>
      <c r="AS194" s="2" t="n">
        <v>0.901661745443947</v>
      </c>
      <c r="AT194" s="2" t="n">
        <v>0.226855399965143</v>
      </c>
      <c r="AU194" s="2" t="n">
        <v>1</v>
      </c>
      <c r="AV194" s="2" t="n">
        <v>0.0147252635759158</v>
      </c>
      <c r="AW194" s="2" t="n">
        <v>1</v>
      </c>
      <c r="AX194" s="2" t="n">
        <v>0.00415355374175384</v>
      </c>
      <c r="AY194" s="2" t="n">
        <v>1</v>
      </c>
      <c r="AZ194" s="2" t="n">
        <v>0.556022389528954</v>
      </c>
      <c r="BA194" s="2" t="n">
        <v>0.676976094580761</v>
      </c>
      <c r="BB194" s="2" t="n">
        <v>0.813730959664742</v>
      </c>
      <c r="BC194" s="2" t="n">
        <v>1</v>
      </c>
      <c r="BD194" s="2" t="n">
        <v>0.622231954190107</v>
      </c>
      <c r="BE194" s="6" t="s">
        <v>81</v>
      </c>
      <c r="BF194" s="6" t="s">
        <v>82</v>
      </c>
      <c r="BG194" s="6" t="s">
        <v>81</v>
      </c>
      <c r="BH194" s="6" t="s">
        <v>82</v>
      </c>
      <c r="BI194" s="6" t="s">
        <v>81</v>
      </c>
      <c r="BJ194" s="6" t="s">
        <v>81</v>
      </c>
      <c r="BK194" s="6" t="s">
        <v>81</v>
      </c>
      <c r="BL194" s="6" t="s">
        <v>81</v>
      </c>
      <c r="BM194" s="6" t="s">
        <v>81</v>
      </c>
      <c r="BN194" s="6" t="s">
        <v>81</v>
      </c>
      <c r="BO194" s="6" t="s">
        <v>82</v>
      </c>
      <c r="BP194" s="6" t="s">
        <v>81</v>
      </c>
      <c r="BQ194" s="6" t="s">
        <v>82</v>
      </c>
      <c r="BR194" s="6" t="s">
        <v>81</v>
      </c>
      <c r="BS194" s="6" t="s">
        <v>82</v>
      </c>
      <c r="BT194" s="6" t="s">
        <v>82</v>
      </c>
      <c r="BU194" s="6" t="s">
        <v>82</v>
      </c>
      <c r="BV194" s="6" t="s">
        <v>82</v>
      </c>
      <c r="BW194" s="6" t="s">
        <v>82</v>
      </c>
      <c r="BX194" s="6" t="s">
        <v>82</v>
      </c>
    </row>
    <row r="195" customFormat="false" ht="12.8" hidden="false" customHeight="false" outlineLevel="0" collapsed="false">
      <c r="A195" s="1" t="s">
        <v>77</v>
      </c>
      <c r="B195" s="1" t="s">
        <v>185</v>
      </c>
      <c r="C195" s="1" t="s">
        <v>148</v>
      </c>
      <c r="D195" s="1" t="s">
        <v>256</v>
      </c>
      <c r="E195" s="2" t="n">
        <v>4.19753741048296</v>
      </c>
      <c r="F195" s="2" t="n">
        <v>-0.547019549798126</v>
      </c>
      <c r="G195" s="2" t="n">
        <v>-0.016056737270493</v>
      </c>
      <c r="H195" s="2" t="n">
        <v>0.045712279308321</v>
      </c>
      <c r="I195" s="2" t="n">
        <v>-0.0662465960491864</v>
      </c>
      <c r="J195" s="2" t="n">
        <v>0.00994849442478031</v>
      </c>
      <c r="K195" s="2" t="n">
        <v>0.295365502751811</v>
      </c>
      <c r="L195" s="2" t="n">
        <v>0.484294741853395</v>
      </c>
      <c r="M195" s="2" t="n">
        <v>-1.62386654012599</v>
      </c>
      <c r="N195" s="2" t="n">
        <v>1.16094053000523</v>
      </c>
      <c r="O195" s="2" t="n">
        <v>4.34624613973629</v>
      </c>
      <c r="P195" s="2" t="n">
        <v>0.237610837077093</v>
      </c>
      <c r="Q195" s="2" t="n">
        <v>0.0353402889390877</v>
      </c>
      <c r="R195" s="2" t="n">
        <v>0.220903220937356</v>
      </c>
      <c r="S195" s="2" t="n">
        <v>0.074778714110926</v>
      </c>
      <c r="T195" s="2" t="n">
        <v>0.0327888873122053</v>
      </c>
      <c r="U195" s="2" t="n">
        <v>0.27103197664495</v>
      </c>
      <c r="V195" s="2" t="n">
        <v>0.392943558996621</v>
      </c>
      <c r="W195" s="2" t="n">
        <v>0.774374971277854</v>
      </c>
      <c r="X195" s="2" t="n">
        <v>0.728335128983279</v>
      </c>
      <c r="Y195" s="2" t="n">
        <v>0.965784558795754</v>
      </c>
      <c r="Z195" s="2" t="n">
        <v>-2.30216582933313</v>
      </c>
      <c r="AA195" s="2" t="n">
        <v>-0.454346519298932</v>
      </c>
      <c r="AB195" s="2" t="n">
        <v>0.206933511944056</v>
      </c>
      <c r="AC195" s="2" t="n">
        <v>-0.885901781500507</v>
      </c>
      <c r="AD195" s="2" t="n">
        <v>0.30341055279046</v>
      </c>
      <c r="AE195" s="2" t="n">
        <v>1.08978101553949</v>
      </c>
      <c r="AF195" s="2" t="n">
        <v>1.23247914558019</v>
      </c>
      <c r="AG195" s="2" t="n">
        <v>-2.09700287374517</v>
      </c>
      <c r="AH195" s="2" t="n">
        <v>1.59396476128489</v>
      </c>
      <c r="AI195" s="2" t="n">
        <f aca="false">F195-2.02*P195</f>
        <v>-1.02699344069385</v>
      </c>
      <c r="AJ195" s="2" t="n">
        <f aca="false">F195+2.02*P195</f>
        <v>-0.0670456589023981</v>
      </c>
      <c r="AK195" s="2" t="n">
        <v>0.346949586835521</v>
      </c>
      <c r="AL195" s="2" t="n">
        <v>0.0334810389325964</v>
      </c>
      <c r="AM195" s="2" t="n">
        <v>0.655010634349732</v>
      </c>
      <c r="AN195" s="2" t="n">
        <v>0.838384670158144</v>
      </c>
      <c r="AO195" s="2" t="n">
        <v>0.387352959717886</v>
      </c>
      <c r="AP195" s="2" t="n">
        <v>0.765055981542674</v>
      </c>
      <c r="AQ195" s="2" t="n">
        <v>0.290184661448373</v>
      </c>
      <c r="AR195" s="2" t="n">
        <v>0.233626499380508</v>
      </c>
      <c r="AS195" s="2" t="n">
        <v>0.0503853000357369</v>
      </c>
      <c r="AT195" s="2" t="n">
        <v>0.12835187742182</v>
      </c>
      <c r="AU195" s="2" t="n">
        <v>1</v>
      </c>
      <c r="AV195" s="2" t="n">
        <v>0.0918337067865502</v>
      </c>
      <c r="AW195" s="2" t="n">
        <v>1</v>
      </c>
      <c r="AX195" s="2" t="n">
        <v>1</v>
      </c>
      <c r="AY195" s="2" t="n">
        <v>1</v>
      </c>
      <c r="AZ195" s="2" t="n">
        <v>1</v>
      </c>
      <c r="BA195" s="2" t="n">
        <v>0.580369322896746</v>
      </c>
      <c r="BB195" s="2" t="n">
        <v>0.93372979979879</v>
      </c>
      <c r="BC195" s="2" t="n">
        <v>0.552760605426135</v>
      </c>
      <c r="BD195" s="2" t="n">
        <v>0.476833681384092</v>
      </c>
      <c r="BE195" s="6" t="s">
        <v>81</v>
      </c>
      <c r="BF195" s="6" t="s">
        <v>82</v>
      </c>
      <c r="BG195" s="6" t="s">
        <v>81</v>
      </c>
      <c r="BH195" s="6" t="s">
        <v>81</v>
      </c>
      <c r="BI195" s="6" t="s">
        <v>81</v>
      </c>
      <c r="BJ195" s="6" t="s">
        <v>81</v>
      </c>
      <c r="BK195" s="6" t="s">
        <v>81</v>
      </c>
      <c r="BL195" s="6" t="s">
        <v>81</v>
      </c>
      <c r="BM195" s="6" t="s">
        <v>81</v>
      </c>
      <c r="BN195" s="6" t="s">
        <v>81</v>
      </c>
      <c r="BO195" s="6" t="s">
        <v>82</v>
      </c>
      <c r="BP195" s="6" t="s">
        <v>82</v>
      </c>
      <c r="BQ195" s="6" t="s">
        <v>82</v>
      </c>
      <c r="BR195" s="6" t="s">
        <v>82</v>
      </c>
      <c r="BS195" s="6" t="s">
        <v>82</v>
      </c>
      <c r="BT195" s="6" t="s">
        <v>82</v>
      </c>
      <c r="BU195" s="6" t="s">
        <v>82</v>
      </c>
      <c r="BV195" s="6" t="s">
        <v>81</v>
      </c>
      <c r="BW195" s="6" t="s">
        <v>81</v>
      </c>
      <c r="BX195" s="6" t="s">
        <v>82</v>
      </c>
    </row>
    <row r="196" customFormat="false" ht="12.8" hidden="false" customHeight="false" outlineLevel="0" collapsed="false">
      <c r="A196" s="1" t="s">
        <v>77</v>
      </c>
      <c r="B196" s="1" t="s">
        <v>185</v>
      </c>
      <c r="C196" s="1" t="s">
        <v>148</v>
      </c>
      <c r="D196" s="1" t="s">
        <v>257</v>
      </c>
      <c r="E196" s="2" t="n">
        <v>0.423626017626216</v>
      </c>
      <c r="F196" s="2" t="n">
        <v>0.638763988919971</v>
      </c>
      <c r="G196" s="2" t="n">
        <v>0.0176299592239734</v>
      </c>
      <c r="H196" s="2" t="n">
        <v>-0.146044152935435</v>
      </c>
      <c r="I196" s="2" t="n">
        <v>0.0298840871534349</v>
      </c>
      <c r="J196" s="2" t="n">
        <v>-0.0390625036031908</v>
      </c>
      <c r="K196" s="2" t="n">
        <v>0.0838997201033975</v>
      </c>
      <c r="L196" s="2" t="n">
        <v>-0.125593893174918</v>
      </c>
      <c r="M196" s="2" t="n">
        <v>0.663995173250285</v>
      </c>
      <c r="N196" s="2" t="n">
        <v>0.0875057736056242</v>
      </c>
      <c r="O196" s="2" t="n">
        <v>4.64619628939556</v>
      </c>
      <c r="P196" s="2" t="n">
        <v>0.18674106960281</v>
      </c>
      <c r="Q196" s="2" t="n">
        <v>0.0367822492180881</v>
      </c>
      <c r="R196" s="2" t="n">
        <v>0.183524179795224</v>
      </c>
      <c r="S196" s="2" t="n">
        <v>0.0794769108344409</v>
      </c>
      <c r="T196" s="2" t="n">
        <v>0.0326917009794536</v>
      </c>
      <c r="U196" s="2" t="n">
        <v>0.42018049434647</v>
      </c>
      <c r="V196" s="2" t="n">
        <v>0.371324976855103</v>
      </c>
      <c r="W196" s="2" t="n">
        <v>0.81090572383617</v>
      </c>
      <c r="X196" s="2" t="n">
        <v>0.720773793880421</v>
      </c>
      <c r="Y196" s="2" t="n">
        <v>0.0911769523369248</v>
      </c>
      <c r="Z196" s="2" t="n">
        <v>3.42058653877583</v>
      </c>
      <c r="AA196" s="2" t="n">
        <v>0.479306176178688</v>
      </c>
      <c r="AB196" s="2" t="n">
        <v>-0.795776083012008</v>
      </c>
      <c r="AC196" s="2" t="n">
        <v>0.376009671735817</v>
      </c>
      <c r="AD196" s="2" t="n">
        <v>-1.1948752262154</v>
      </c>
      <c r="AE196" s="2" t="n">
        <v>0.199675428136881</v>
      </c>
      <c r="AF196" s="2" t="n">
        <v>-0.338231740397919</v>
      </c>
      <c r="AG196" s="2" t="n">
        <v>0.818831528416286</v>
      </c>
      <c r="AH196" s="2" t="n">
        <v>0.121405320710289</v>
      </c>
      <c r="AI196" s="2" t="n">
        <f aca="false">F196-2.02*P196</f>
        <v>0.261547028322295</v>
      </c>
      <c r="AJ196" s="2" t="n">
        <f aca="false">F196+2.02*P196</f>
        <v>1.01598094951765</v>
      </c>
      <c r="AK196" s="2" t="n">
        <v>0.928741941308604</v>
      </c>
      <c r="AL196" s="2" t="n">
        <v>0.00455843645558441</v>
      </c>
      <c r="AM196" s="2" t="n">
        <v>0.639683281403116</v>
      </c>
      <c r="AN196" s="2" t="n">
        <v>0.440451616022047</v>
      </c>
      <c r="AO196" s="2" t="n">
        <v>0.712974392417596</v>
      </c>
      <c r="AP196" s="2" t="n">
        <v>0.253480205676366</v>
      </c>
      <c r="AQ196" s="2" t="n">
        <v>0.844823888649596</v>
      </c>
      <c r="AR196" s="2" t="n">
        <v>0.740588592193053</v>
      </c>
      <c r="AS196" s="2" t="n">
        <v>0.427638488647113</v>
      </c>
      <c r="AT196" s="2" t="n">
        <v>0.905226521771064</v>
      </c>
      <c r="AU196" s="2" t="n">
        <v>1</v>
      </c>
      <c r="AV196" s="2" t="n">
        <v>0.0182337458223376</v>
      </c>
      <c r="AW196" s="2" t="n">
        <v>1</v>
      </c>
      <c r="AX196" s="2" t="n">
        <v>0.882389846432303</v>
      </c>
      <c r="AY196" s="2" t="n">
        <v>1</v>
      </c>
      <c r="AZ196" s="2" t="n">
        <v>0.737396961967611</v>
      </c>
      <c r="BA196" s="2" t="n">
        <v>1</v>
      </c>
      <c r="BB196" s="2" t="n">
        <v>1</v>
      </c>
      <c r="BC196" s="2" t="n">
        <v>1</v>
      </c>
      <c r="BD196" s="2" t="n">
        <v>1</v>
      </c>
      <c r="BE196" s="6" t="s">
        <v>81</v>
      </c>
      <c r="BF196" s="6" t="s">
        <v>82</v>
      </c>
      <c r="BG196" s="6" t="s">
        <v>81</v>
      </c>
      <c r="BH196" s="6" t="s">
        <v>81</v>
      </c>
      <c r="BI196" s="6" t="s">
        <v>81</v>
      </c>
      <c r="BJ196" s="6" t="s">
        <v>81</v>
      </c>
      <c r="BK196" s="6" t="s">
        <v>81</v>
      </c>
      <c r="BL196" s="6" t="s">
        <v>81</v>
      </c>
      <c r="BM196" s="6" t="s">
        <v>81</v>
      </c>
      <c r="BN196" s="6" t="s">
        <v>81</v>
      </c>
      <c r="BO196" s="6" t="s">
        <v>82</v>
      </c>
      <c r="BP196" s="6" t="s">
        <v>81</v>
      </c>
      <c r="BQ196" s="6" t="s">
        <v>82</v>
      </c>
      <c r="BR196" s="6" t="s">
        <v>82</v>
      </c>
      <c r="BS196" s="6" t="s">
        <v>82</v>
      </c>
      <c r="BT196" s="6" t="s">
        <v>82</v>
      </c>
      <c r="BU196" s="6" t="s">
        <v>82</v>
      </c>
      <c r="BV196" s="6" t="s">
        <v>82</v>
      </c>
      <c r="BW196" s="6" t="s">
        <v>82</v>
      </c>
      <c r="BX196" s="6" t="s">
        <v>82</v>
      </c>
    </row>
    <row r="197" customFormat="false" ht="12.8" hidden="false" customHeight="false" outlineLevel="0" collapsed="false">
      <c r="A197" s="1" t="s">
        <v>77</v>
      </c>
      <c r="B197" s="1" t="s">
        <v>185</v>
      </c>
      <c r="C197" s="1" t="s">
        <v>148</v>
      </c>
      <c r="D197" s="1" t="s">
        <v>258</v>
      </c>
      <c r="E197" s="2" t="n">
        <v>2.06417896633918</v>
      </c>
      <c r="F197" s="2" t="n">
        <v>-0.738522325260422</v>
      </c>
      <c r="G197" s="2" t="n">
        <v>-0.0443002271288821</v>
      </c>
      <c r="H197" s="2" t="n">
        <v>-0.00362140425197704</v>
      </c>
      <c r="I197" s="2" t="n">
        <v>0.0133868216560536</v>
      </c>
      <c r="J197" s="2" t="n">
        <v>0.0475398386412595</v>
      </c>
      <c r="K197" s="2" t="n">
        <v>1.96246337230208</v>
      </c>
      <c r="L197" s="2" t="n">
        <v>0.262223272998879</v>
      </c>
      <c r="M197" s="2" t="n">
        <v>-1.40291748291985</v>
      </c>
      <c r="N197" s="2" t="n">
        <v>0.0635165905141959</v>
      </c>
      <c r="O197" s="2" t="n">
        <v>3.11657180079585</v>
      </c>
      <c r="P197" s="2" t="n">
        <v>0.273631507196781</v>
      </c>
      <c r="Q197" s="2" t="n">
        <v>0.0201782982052139</v>
      </c>
      <c r="R197" s="2" t="n">
        <v>0.298424025128344</v>
      </c>
      <c r="S197" s="2" t="n">
        <v>0.0591408314197887</v>
      </c>
      <c r="T197" s="2" t="n">
        <v>0.0644623136690484</v>
      </c>
      <c r="U197" s="2" t="n">
        <v>0.726783675553798</v>
      </c>
      <c r="V197" s="2" t="n">
        <v>0.411173626154582</v>
      </c>
      <c r="W197" s="2" t="n">
        <v>0.908010506961414</v>
      </c>
      <c r="X197" s="2" t="n">
        <v>1.53241104975228</v>
      </c>
      <c r="Y197" s="2" t="n">
        <v>0.66232357162831</v>
      </c>
      <c r="Z197" s="2" t="n">
        <v>-2.69896669731573</v>
      </c>
      <c r="AA197" s="2" t="n">
        <v>-2.19543921287848</v>
      </c>
      <c r="AB197" s="2" t="n">
        <v>-0.0121350961954875</v>
      </c>
      <c r="AC197" s="2" t="n">
        <v>0.22635497903356</v>
      </c>
      <c r="AD197" s="2" t="n">
        <v>0.737482661347382</v>
      </c>
      <c r="AE197" s="2" t="n">
        <v>2.7002028778463</v>
      </c>
      <c r="AF197" s="2" t="n">
        <v>0.637743416209032</v>
      </c>
      <c r="AG197" s="2" t="n">
        <v>-1.54504542862021</v>
      </c>
      <c r="AH197" s="2" t="n">
        <v>0.0414487943848119</v>
      </c>
      <c r="AI197" s="2" t="n">
        <f aca="false">F197-2.02*P197</f>
        <v>-1.29125796979792</v>
      </c>
      <c r="AJ197" s="2" t="n">
        <f aca="false">F197+2.02*P197</f>
        <v>-0.185786680722924</v>
      </c>
      <c r="AK197" s="2" t="n">
        <v>0.511659067469968</v>
      </c>
      <c r="AL197" s="2" t="n">
        <v>0.0102284953761249</v>
      </c>
      <c r="AM197" s="2" t="n">
        <v>0.0341484252019036</v>
      </c>
      <c r="AN197" s="2" t="n">
        <v>0.990379697716326</v>
      </c>
      <c r="AO197" s="2" t="n">
        <v>0.822107537911519</v>
      </c>
      <c r="AP197" s="2" t="n">
        <v>0.465243075324651</v>
      </c>
      <c r="AQ197" s="2" t="n">
        <v>0.0101966381702895</v>
      </c>
      <c r="AR197" s="2" t="n">
        <v>0.527367551047238</v>
      </c>
      <c r="AS197" s="2" t="n">
        <v>0.130412034728078</v>
      </c>
      <c r="AT197" s="2" t="n">
        <v>0.967149589183543</v>
      </c>
      <c r="AU197" s="2" t="n">
        <v>1</v>
      </c>
      <c r="AV197" s="2" t="n">
        <v>0.0350691270038566</v>
      </c>
      <c r="AW197" s="2" t="n">
        <v>1</v>
      </c>
      <c r="AX197" s="2" t="n">
        <v>1</v>
      </c>
      <c r="AY197" s="2" t="n">
        <v>1</v>
      </c>
      <c r="AZ197" s="2" t="n">
        <v>1</v>
      </c>
      <c r="BA197" s="2" t="n">
        <v>0.0305899145108684</v>
      </c>
      <c r="BB197" s="2" t="n">
        <v>1</v>
      </c>
      <c r="BC197" s="2" t="n">
        <v>0.658923964941869</v>
      </c>
      <c r="BD197" s="2" t="n">
        <v>1</v>
      </c>
      <c r="BE197" s="6" t="s">
        <v>81</v>
      </c>
      <c r="BF197" s="6" t="s">
        <v>82</v>
      </c>
      <c r="BG197" s="6" t="s">
        <v>81</v>
      </c>
      <c r="BH197" s="6" t="s">
        <v>81</v>
      </c>
      <c r="BI197" s="6" t="s">
        <v>81</v>
      </c>
      <c r="BJ197" s="6" t="s">
        <v>81</v>
      </c>
      <c r="BK197" s="6" t="s">
        <v>82</v>
      </c>
      <c r="BL197" s="6" t="s">
        <v>81</v>
      </c>
      <c r="BM197" s="6" t="s">
        <v>81</v>
      </c>
      <c r="BN197" s="6" t="s">
        <v>81</v>
      </c>
      <c r="BO197" s="6" t="s">
        <v>82</v>
      </c>
      <c r="BP197" s="6" t="s">
        <v>81</v>
      </c>
      <c r="BQ197" s="6" t="s">
        <v>81</v>
      </c>
      <c r="BR197" s="6" t="s">
        <v>82</v>
      </c>
      <c r="BS197" s="6" t="s">
        <v>82</v>
      </c>
      <c r="BT197" s="6" t="s">
        <v>81</v>
      </c>
      <c r="BU197" s="6" t="s">
        <v>82</v>
      </c>
      <c r="BV197" s="6" t="s">
        <v>82</v>
      </c>
      <c r="BW197" s="6" t="s">
        <v>82</v>
      </c>
      <c r="BX197" s="6" t="s">
        <v>82</v>
      </c>
    </row>
    <row r="198" customFormat="false" ht="12.8" hidden="false" customHeight="false" outlineLevel="0" collapsed="false">
      <c r="A198" s="1" t="s">
        <v>77</v>
      </c>
      <c r="B198" s="1" t="s">
        <v>185</v>
      </c>
      <c r="C198" s="1" t="s">
        <v>148</v>
      </c>
      <c r="D198" s="1" t="s">
        <v>259</v>
      </c>
      <c r="E198" s="2" t="n">
        <v>1.79295941972304</v>
      </c>
      <c r="F198" s="2" t="n">
        <v>-0.803910261404042</v>
      </c>
      <c r="G198" s="2" t="n">
        <v>-0.0317839867444981</v>
      </c>
      <c r="H198" s="2" t="n">
        <v>0.18795853205703</v>
      </c>
      <c r="I198" s="2" t="n">
        <v>0.0272872284948618</v>
      </c>
      <c r="J198" s="2" t="n">
        <v>0.0468943477889794</v>
      </c>
      <c r="K198" s="2" t="n">
        <v>0.802108303655003</v>
      </c>
      <c r="L198" s="2" t="n">
        <v>0.441423448065046</v>
      </c>
      <c r="M198" s="2" t="n">
        <v>-0.343469514315179</v>
      </c>
      <c r="N198" s="2" t="n">
        <v>-0.334984898918937</v>
      </c>
      <c r="O198" s="2" t="n">
        <v>2.60198224086946</v>
      </c>
      <c r="P198" s="2" t="n">
        <v>0.244073840631894</v>
      </c>
      <c r="Q198" s="2" t="n">
        <v>0.0166350978850091</v>
      </c>
      <c r="R198" s="2" t="n">
        <v>0.238069375860256</v>
      </c>
      <c r="S198" s="2" t="n">
        <v>0.0489718149684965</v>
      </c>
      <c r="T198" s="2" t="n">
        <v>0.0328316148532076</v>
      </c>
      <c r="U198" s="2" t="n">
        <v>0.345894625656191</v>
      </c>
      <c r="V198" s="2" t="n">
        <v>0.352720050747182</v>
      </c>
      <c r="W198" s="2" t="n">
        <v>0.668376894392498</v>
      </c>
      <c r="X198" s="2" t="n">
        <v>0.695407977536856</v>
      </c>
      <c r="Y198" s="2" t="n">
        <v>0.689074426243555</v>
      </c>
      <c r="Z198" s="2" t="n">
        <v>-3.29371742306657</v>
      </c>
      <c r="AA198" s="2" t="n">
        <v>-1.91065823382624</v>
      </c>
      <c r="AB198" s="2" t="n">
        <v>0.789511592483696</v>
      </c>
      <c r="AC198" s="2" t="n">
        <v>0.55720271981783</v>
      </c>
      <c r="AD198" s="2" t="n">
        <v>1.42832900540066</v>
      </c>
      <c r="AE198" s="2" t="n">
        <v>2.31893832444877</v>
      </c>
      <c r="AF198" s="2" t="n">
        <v>1.25148385278909</v>
      </c>
      <c r="AG198" s="2" t="n">
        <v>-0.513885978400503</v>
      </c>
      <c r="AH198" s="2" t="n">
        <v>-0.481709887921416</v>
      </c>
      <c r="AI198" s="2" t="n">
        <f aca="false">F198-2.02*P198</f>
        <v>-1.29693941948047</v>
      </c>
      <c r="AJ198" s="2" t="n">
        <f aca="false">F198+2.02*P198</f>
        <v>-0.310881103327616</v>
      </c>
      <c r="AK198" s="2" t="n">
        <v>0.494754332949486</v>
      </c>
      <c r="AL198" s="2" t="n">
        <v>0.00207489161414527</v>
      </c>
      <c r="AM198" s="2" t="n">
        <v>0.0632348727397212</v>
      </c>
      <c r="AN198" s="2" t="n">
        <v>0.434468306310529</v>
      </c>
      <c r="AO198" s="2" t="n">
        <v>0.580493733325872</v>
      </c>
      <c r="AP198" s="2" t="n">
        <v>0.160959414262408</v>
      </c>
      <c r="AQ198" s="2" t="n">
        <v>0.02559092110737</v>
      </c>
      <c r="AR198" s="2" t="n">
        <v>0.218027697262421</v>
      </c>
      <c r="AS198" s="2" t="n">
        <v>0.610159056121918</v>
      </c>
      <c r="AT198" s="2" t="n">
        <v>0.632637200452698</v>
      </c>
      <c r="AU198" s="2" t="n">
        <v>1</v>
      </c>
      <c r="AV198" s="2" t="n">
        <v>0.0110577826863787</v>
      </c>
      <c r="AW198" s="2" t="n">
        <v>1</v>
      </c>
      <c r="AX198" s="2" t="n">
        <v>0.882389846432303</v>
      </c>
      <c r="AY198" s="2" t="n">
        <v>1</v>
      </c>
      <c r="AZ198" s="2" t="n">
        <v>0.556022389528954</v>
      </c>
      <c r="BA198" s="2" t="n">
        <v>0.0744463159487128</v>
      </c>
      <c r="BB198" s="2" t="n">
        <v>0.93372979979879</v>
      </c>
      <c r="BC198" s="2" t="n">
        <v>1</v>
      </c>
      <c r="BD198" s="2" t="n">
        <v>1</v>
      </c>
      <c r="BE198" s="6" t="s">
        <v>81</v>
      </c>
      <c r="BF198" s="6" t="s">
        <v>82</v>
      </c>
      <c r="BG198" s="6" t="s">
        <v>81</v>
      </c>
      <c r="BH198" s="6" t="s">
        <v>81</v>
      </c>
      <c r="BI198" s="6" t="s">
        <v>81</v>
      </c>
      <c r="BJ198" s="6" t="s">
        <v>81</v>
      </c>
      <c r="BK198" s="6" t="s">
        <v>82</v>
      </c>
      <c r="BL198" s="6" t="s">
        <v>81</v>
      </c>
      <c r="BM198" s="6" t="s">
        <v>81</v>
      </c>
      <c r="BN198" s="6" t="s">
        <v>81</v>
      </c>
      <c r="BO198" s="6" t="s">
        <v>82</v>
      </c>
      <c r="BP198" s="6" t="s">
        <v>82</v>
      </c>
      <c r="BQ198" s="6" t="s">
        <v>81</v>
      </c>
      <c r="BR198" s="6" t="s">
        <v>82</v>
      </c>
      <c r="BS198" s="6" t="s">
        <v>82</v>
      </c>
      <c r="BT198" s="6" t="s">
        <v>82</v>
      </c>
      <c r="BU198" s="6" t="s">
        <v>82</v>
      </c>
      <c r="BV198" s="6" t="s">
        <v>81</v>
      </c>
      <c r="BW198" s="6" t="s">
        <v>82</v>
      </c>
      <c r="BX198" s="6" t="s">
        <v>82</v>
      </c>
    </row>
    <row r="199" customFormat="false" ht="12.8" hidden="false" customHeight="false" outlineLevel="0" collapsed="false">
      <c r="A199" s="1" t="s">
        <v>77</v>
      </c>
      <c r="B199" s="1" t="s">
        <v>185</v>
      </c>
      <c r="C199" s="1" t="s">
        <v>148</v>
      </c>
      <c r="D199" s="1" t="s">
        <v>260</v>
      </c>
      <c r="E199" s="2" t="n">
        <v>-2.34479284516496</v>
      </c>
      <c r="F199" s="2" t="n">
        <v>-1.14212990233001</v>
      </c>
      <c r="G199" s="2" t="n">
        <v>0.0069053300102801</v>
      </c>
      <c r="H199" s="2" t="n">
        <v>0.00714361708249553</v>
      </c>
      <c r="I199" s="2" t="n">
        <v>-0.0557460859929756</v>
      </c>
      <c r="J199" s="2" t="n">
        <v>0.174477452709944</v>
      </c>
      <c r="K199" s="2" t="n">
        <v>1.39052886482979</v>
      </c>
      <c r="L199" s="2" t="n">
        <v>0.617763568661009</v>
      </c>
      <c r="M199" s="2" t="n">
        <v>0.527890094380855</v>
      </c>
      <c r="N199" s="2" t="n">
        <v>1.19759192939963</v>
      </c>
      <c r="O199" s="2" t="n">
        <v>3.92558611109156</v>
      </c>
      <c r="P199" s="2" t="n">
        <v>0.378868344826358</v>
      </c>
      <c r="Q199" s="2" t="n">
        <v>0.0226449264506999</v>
      </c>
      <c r="R199" s="2" t="n">
        <v>0.325243383994563</v>
      </c>
      <c r="S199" s="2" t="n">
        <v>0.061946377465775</v>
      </c>
      <c r="T199" s="2" t="n">
        <v>0.0717508081156637</v>
      </c>
      <c r="U199" s="2" t="n">
        <v>0.771308264963061</v>
      </c>
      <c r="V199" s="2" t="n">
        <v>0.399868901907518</v>
      </c>
      <c r="W199" s="2" t="n">
        <v>0.796854453494657</v>
      </c>
      <c r="X199" s="2" t="n">
        <v>1.61484077445439</v>
      </c>
      <c r="Y199" s="2" t="n">
        <v>-0.597310256050646</v>
      </c>
      <c r="Z199" s="2" t="n">
        <v>-3.01458255334968</v>
      </c>
      <c r="AA199" s="2" t="n">
        <v>0.304939387871877</v>
      </c>
      <c r="AB199" s="2" t="n">
        <v>0.0219639120549027</v>
      </c>
      <c r="AC199" s="2" t="n">
        <v>-0.8999087319315</v>
      </c>
      <c r="AD199" s="2" t="n">
        <v>2.43171411294326</v>
      </c>
      <c r="AE199" s="2" t="n">
        <v>1.80281857202241</v>
      </c>
      <c r="AF199" s="2" t="n">
        <v>1.54491526026169</v>
      </c>
      <c r="AG199" s="2" t="n">
        <v>0.662467395477002</v>
      </c>
      <c r="AH199" s="2" t="n">
        <v>0.741616107510207</v>
      </c>
      <c r="AI199" s="2" t="n">
        <f aca="false">F199-2.02*P199</f>
        <v>-1.90744395887925</v>
      </c>
      <c r="AJ199" s="2" t="n">
        <f aca="false">F199+2.02*P199</f>
        <v>-0.376815845780767</v>
      </c>
      <c r="AK199" s="2" t="n">
        <v>0.553666723757064</v>
      </c>
      <c r="AL199" s="2" t="n">
        <v>0.00445299138573035</v>
      </c>
      <c r="AM199" s="2" t="n">
        <v>0.761993408071302</v>
      </c>
      <c r="AN199" s="2" t="n">
        <v>0.982585945083553</v>
      </c>
      <c r="AO199" s="2" t="n">
        <v>0.373554859250759</v>
      </c>
      <c r="AP199" s="2" t="n">
        <v>0.0195991763655747</v>
      </c>
      <c r="AQ199" s="2" t="n">
        <v>0.0789543932674264</v>
      </c>
      <c r="AR199" s="2" t="n">
        <v>0.130242503186175</v>
      </c>
      <c r="AS199" s="2" t="n">
        <v>0.511470959435589</v>
      </c>
      <c r="AT199" s="2" t="n">
        <v>0.462652268839629</v>
      </c>
      <c r="AU199" s="2" t="n">
        <v>1</v>
      </c>
      <c r="AV199" s="2" t="n">
        <v>0.0182337458223376</v>
      </c>
      <c r="AW199" s="2" t="n">
        <v>1</v>
      </c>
      <c r="AX199" s="2" t="n">
        <v>1</v>
      </c>
      <c r="AY199" s="2" t="n">
        <v>1</v>
      </c>
      <c r="AZ199" s="2" t="n">
        <v>0.110677701829128</v>
      </c>
      <c r="BA199" s="2" t="n">
        <v>0.189490543841823</v>
      </c>
      <c r="BB199" s="2" t="n">
        <v>0.813730959664742</v>
      </c>
      <c r="BC199" s="2" t="n">
        <v>1</v>
      </c>
      <c r="BD199" s="2" t="n">
        <v>0.965535169752268</v>
      </c>
      <c r="BE199" s="6" t="s">
        <v>81</v>
      </c>
      <c r="BF199" s="6" t="s">
        <v>82</v>
      </c>
      <c r="BG199" s="6" t="s">
        <v>81</v>
      </c>
      <c r="BH199" s="6" t="s">
        <v>81</v>
      </c>
      <c r="BI199" s="6" t="s">
        <v>81</v>
      </c>
      <c r="BJ199" s="6" t="s">
        <v>81</v>
      </c>
      <c r="BK199" s="6" t="s">
        <v>81</v>
      </c>
      <c r="BL199" s="6" t="s">
        <v>81</v>
      </c>
      <c r="BM199" s="6" t="s">
        <v>81</v>
      </c>
      <c r="BN199" s="6" t="s">
        <v>81</v>
      </c>
      <c r="BO199" s="6" t="s">
        <v>82</v>
      </c>
      <c r="BP199" s="6" t="s">
        <v>82</v>
      </c>
      <c r="BQ199" s="6" t="s">
        <v>82</v>
      </c>
      <c r="BR199" s="6" t="s">
        <v>82</v>
      </c>
      <c r="BS199" s="6" t="s">
        <v>82</v>
      </c>
      <c r="BT199" s="6" t="s">
        <v>81</v>
      </c>
      <c r="BU199" s="6" t="s">
        <v>81</v>
      </c>
      <c r="BV199" s="6" t="s">
        <v>82</v>
      </c>
      <c r="BW199" s="6" t="s">
        <v>82</v>
      </c>
      <c r="BX199" s="6" t="s">
        <v>82</v>
      </c>
    </row>
    <row r="200" customFormat="false" ht="12.8" hidden="false" customHeight="false" outlineLevel="0" collapsed="false">
      <c r="A200" s="1" t="s">
        <v>77</v>
      </c>
      <c r="B200" s="1" t="s">
        <v>185</v>
      </c>
      <c r="C200" s="1" t="s">
        <v>148</v>
      </c>
      <c r="D200" s="1" t="s">
        <v>261</v>
      </c>
      <c r="E200" s="2" t="n">
        <v>6.39330508436428</v>
      </c>
      <c r="F200" s="2" t="n">
        <v>-0.708603843638269</v>
      </c>
      <c r="G200" s="2" t="n">
        <v>-0.00902537940157428</v>
      </c>
      <c r="H200" s="2" t="n">
        <v>0.660045187909824</v>
      </c>
      <c r="I200" s="2" t="n">
        <v>-0.134580827073269</v>
      </c>
      <c r="J200" s="2" t="n">
        <v>-0.00791640738642512</v>
      </c>
      <c r="K200" s="2" t="n">
        <v>-0.332843642593261</v>
      </c>
      <c r="L200" s="2" t="n">
        <v>-0.270766902478567</v>
      </c>
      <c r="M200" s="2" t="n">
        <v>1.0760203175851</v>
      </c>
      <c r="N200" s="2" t="n">
        <v>-1.29552042468253</v>
      </c>
      <c r="O200" s="2" t="n">
        <v>4.11376964400498</v>
      </c>
      <c r="P200" s="2" t="n">
        <v>0.198825376644044</v>
      </c>
      <c r="Q200" s="2" t="n">
        <v>0.0325447825131383</v>
      </c>
      <c r="R200" s="2" t="n">
        <v>0.194867430581478</v>
      </c>
      <c r="S200" s="2" t="n">
        <v>0.0699669203723144</v>
      </c>
      <c r="T200" s="2" t="n">
        <v>0.0270808720399284</v>
      </c>
      <c r="U200" s="2" t="n">
        <v>0.151578624119017</v>
      </c>
      <c r="V200" s="2" t="n">
        <v>0.381755943440384</v>
      </c>
      <c r="W200" s="2" t="n">
        <v>0.736835442121995</v>
      </c>
      <c r="X200" s="2" t="n">
        <v>0.608185264172438</v>
      </c>
      <c r="Y200" s="2" t="n">
        <v>1.55412325862273</v>
      </c>
      <c r="Z200" s="2" t="n">
        <v>-3.56395071694937</v>
      </c>
      <c r="AA200" s="2" t="n">
        <v>-0.277321853293404</v>
      </c>
      <c r="AB200" s="2" t="n">
        <v>3.38714984818279</v>
      </c>
      <c r="AC200" s="2" t="n">
        <v>-1.92349222114001</v>
      </c>
      <c r="AD200" s="2" t="n">
        <v>-0.292324684919787</v>
      </c>
      <c r="AE200" s="2" t="n">
        <v>-2.19584815819359</v>
      </c>
      <c r="AF200" s="2" t="n">
        <v>-0.709267025520065</v>
      </c>
      <c r="AG200" s="2" t="n">
        <v>1.46032649364191</v>
      </c>
      <c r="AH200" s="2" t="n">
        <v>-2.13014109515684</v>
      </c>
      <c r="AI200" s="2" t="n">
        <f aca="false">F200-2.02*P200</f>
        <v>-1.11023110445924</v>
      </c>
      <c r="AJ200" s="2" t="n">
        <f aca="false">F200+2.02*P200</f>
        <v>-0.3069765828173</v>
      </c>
      <c r="AK200" s="2" t="n">
        <v>0.135837175493952</v>
      </c>
      <c r="AL200" s="2" t="n">
        <v>0.00194444996107853</v>
      </c>
      <c r="AM200" s="2" t="n">
        <v>0.784379195429269</v>
      </c>
      <c r="AN200" s="2" t="n">
        <v>0.00292679068135143</v>
      </c>
      <c r="AO200" s="2" t="n">
        <v>0.0687706149694293</v>
      </c>
      <c r="AP200" s="2" t="n">
        <v>0.773049357251961</v>
      </c>
      <c r="AQ200" s="2" t="n">
        <v>0.04006599723192</v>
      </c>
      <c r="AR200" s="2" t="n">
        <v>0.486345665951173</v>
      </c>
      <c r="AS200" s="2" t="n">
        <v>0.15973192642788</v>
      </c>
      <c r="AT200" s="2" t="n">
        <v>0.0457651271539795</v>
      </c>
      <c r="AU200" s="2" t="n">
        <v>1</v>
      </c>
      <c r="AV200" s="2" t="n">
        <v>0.0110577826863787</v>
      </c>
      <c r="AW200" s="2" t="n">
        <v>1</v>
      </c>
      <c r="AX200" s="2" t="n">
        <v>0.0280971905409737</v>
      </c>
      <c r="AY200" s="2" t="n">
        <v>1</v>
      </c>
      <c r="AZ200" s="2" t="n">
        <v>1</v>
      </c>
      <c r="BA200" s="2" t="n">
        <v>0.109895306693266</v>
      </c>
      <c r="BB200" s="2" t="n">
        <v>1</v>
      </c>
      <c r="BC200" s="2" t="n">
        <v>0.666707171177237</v>
      </c>
      <c r="BD200" s="2" t="n">
        <v>0.25009136378887</v>
      </c>
      <c r="BE200" s="6" t="s">
        <v>81</v>
      </c>
      <c r="BF200" s="6" t="s">
        <v>82</v>
      </c>
      <c r="BG200" s="6" t="s">
        <v>81</v>
      </c>
      <c r="BH200" s="6" t="s">
        <v>82</v>
      </c>
      <c r="BI200" s="6" t="s">
        <v>81</v>
      </c>
      <c r="BJ200" s="6" t="s">
        <v>81</v>
      </c>
      <c r="BK200" s="6" t="s">
        <v>81</v>
      </c>
      <c r="BL200" s="6" t="s">
        <v>81</v>
      </c>
      <c r="BM200" s="6" t="s">
        <v>81</v>
      </c>
      <c r="BN200" s="6" t="s">
        <v>81</v>
      </c>
      <c r="BO200" s="6" t="s">
        <v>82</v>
      </c>
      <c r="BP200" s="6" t="s">
        <v>81</v>
      </c>
      <c r="BQ200" s="6" t="s">
        <v>82</v>
      </c>
      <c r="BR200" s="6" t="s">
        <v>81</v>
      </c>
      <c r="BS200" s="6" t="s">
        <v>81</v>
      </c>
      <c r="BT200" s="6" t="s">
        <v>81</v>
      </c>
      <c r="BU200" s="6" t="s">
        <v>82</v>
      </c>
      <c r="BV200" s="6" t="s">
        <v>82</v>
      </c>
      <c r="BW200" s="6" t="s">
        <v>82</v>
      </c>
      <c r="BX200" s="6" t="s">
        <v>82</v>
      </c>
    </row>
    <row r="201" customFormat="false" ht="12.8" hidden="false" customHeight="false" outlineLevel="0" collapsed="false">
      <c r="A201" s="1" t="s">
        <v>77</v>
      </c>
      <c r="B201" s="1" t="s">
        <v>185</v>
      </c>
      <c r="C201" s="1" t="s">
        <v>148</v>
      </c>
      <c r="D201" s="1" t="s">
        <v>262</v>
      </c>
      <c r="E201" s="2" t="n">
        <v>5.69184233397533</v>
      </c>
      <c r="F201" s="2" t="n">
        <v>-0.897633066158906</v>
      </c>
      <c r="G201" s="2" t="n">
        <v>-0.0573565544850838</v>
      </c>
      <c r="H201" s="2" t="n">
        <v>-0.214562076089284</v>
      </c>
      <c r="I201" s="2" t="n">
        <v>-0.0211148742910593</v>
      </c>
      <c r="J201" s="2" t="n">
        <v>0.113912279850697</v>
      </c>
      <c r="K201" s="2" t="n">
        <v>-2.0259785849662</v>
      </c>
      <c r="L201" s="2" t="n">
        <v>0.497060130149039</v>
      </c>
      <c r="M201" s="2" t="n">
        <v>-0.685982867556659</v>
      </c>
      <c r="N201" s="2" t="n">
        <v>0</v>
      </c>
      <c r="O201" s="2" t="n">
        <v>4.53921132658286</v>
      </c>
      <c r="P201" s="2" t="n">
        <v>0.278544423024721</v>
      </c>
      <c r="Q201" s="2" t="n">
        <v>0.036261823848219</v>
      </c>
      <c r="R201" s="2" t="n">
        <v>0.297919309961866</v>
      </c>
      <c r="S201" s="2" t="n">
        <v>0.0771682891251688</v>
      </c>
      <c r="T201" s="2" t="n">
        <v>0.031468720839377</v>
      </c>
      <c r="U201" s="2" t="n">
        <v>0.259181618381083</v>
      </c>
      <c r="V201" s="2" t="n">
        <v>0.459455013246354</v>
      </c>
      <c r="W201" s="2" t="n">
        <v>0.897016000769294</v>
      </c>
      <c r="X201" s="2" t="n">
        <v>0.672091283471698</v>
      </c>
      <c r="Y201" s="2" t="n">
        <v>1.25392759324563</v>
      </c>
      <c r="Z201" s="2" t="n">
        <v>-3.22258495220075</v>
      </c>
      <c r="AA201" s="2" t="n">
        <v>-1.58173385666317</v>
      </c>
      <c r="AB201" s="2" t="n">
        <v>-0.720201977229166</v>
      </c>
      <c r="AC201" s="2" t="n">
        <v>-0.273621127673447</v>
      </c>
      <c r="AD201" s="2" t="n">
        <v>3.61985733173362</v>
      </c>
      <c r="AE201" s="2" t="n">
        <v>-7.8168297490424</v>
      </c>
      <c r="AF201" s="2" t="n">
        <v>1.08184722294568</v>
      </c>
      <c r="AG201" s="2" t="n">
        <v>-0.764738719229478</v>
      </c>
      <c r="AH201" s="2" t="n">
        <v>0</v>
      </c>
      <c r="AI201" s="2" t="n">
        <f aca="false">F201-2.02*P201</f>
        <v>-1.46029280066884</v>
      </c>
      <c r="AJ201" s="2" t="n">
        <f aca="false">F201+2.02*P201</f>
        <v>-0.33497333164897</v>
      </c>
      <c r="AK201" s="2" t="n">
        <v>0.226837897487193</v>
      </c>
      <c r="AL201" s="2" t="n">
        <v>0.00499854620821152</v>
      </c>
      <c r="AM201" s="2" t="n">
        <v>0.132135668358614</v>
      </c>
      <c r="AN201" s="2" t="n">
        <v>0.481186698938283</v>
      </c>
      <c r="AO201" s="2" t="n">
        <v>0.787672407784462</v>
      </c>
      <c r="AP201" s="2" t="n">
        <v>0.00211571916069474</v>
      </c>
      <c r="AQ201" s="2" t="n">
        <v>4.99596407902828E-007</v>
      </c>
      <c r="AR201" s="2" t="n">
        <v>0.294428372635204</v>
      </c>
      <c r="AS201" s="2" t="n">
        <v>0.454912656194829</v>
      </c>
      <c r="AT201" s="2" t="n">
        <v>1</v>
      </c>
      <c r="AU201" s="2" t="n">
        <v>1</v>
      </c>
      <c r="AV201" s="2" t="n">
        <v>0.0191944174395322</v>
      </c>
      <c r="AW201" s="2" t="n">
        <v>1</v>
      </c>
      <c r="AX201" s="2" t="n">
        <v>0.942733124450514</v>
      </c>
      <c r="AY201" s="2" t="n">
        <v>1</v>
      </c>
      <c r="AZ201" s="2" t="n">
        <v>0.0253886299283369</v>
      </c>
      <c r="BA201" s="2" t="n">
        <v>9.5922510317343E-006</v>
      </c>
      <c r="BB201" s="2" t="n">
        <v>0.93372979979879</v>
      </c>
      <c r="BC201" s="2" t="n">
        <v>1</v>
      </c>
      <c r="BD201" s="2" t="n">
        <v>1</v>
      </c>
      <c r="BE201" s="6" t="s">
        <v>81</v>
      </c>
      <c r="BF201" s="6" t="s">
        <v>82</v>
      </c>
      <c r="BG201" s="6" t="s">
        <v>81</v>
      </c>
      <c r="BH201" s="6" t="s">
        <v>81</v>
      </c>
      <c r="BI201" s="6" t="s">
        <v>81</v>
      </c>
      <c r="BJ201" s="6" t="s">
        <v>82</v>
      </c>
      <c r="BK201" s="6" t="s">
        <v>82</v>
      </c>
      <c r="BL201" s="6" t="s">
        <v>81</v>
      </c>
      <c r="BM201" s="6" t="s">
        <v>81</v>
      </c>
      <c r="BN201" s="6" t="s">
        <v>81</v>
      </c>
      <c r="BO201" s="6" t="s">
        <v>82</v>
      </c>
      <c r="BP201" s="6" t="s">
        <v>81</v>
      </c>
      <c r="BQ201" s="6" t="s">
        <v>82</v>
      </c>
      <c r="BR201" s="6" t="s">
        <v>82</v>
      </c>
      <c r="BS201" s="6" t="s">
        <v>82</v>
      </c>
      <c r="BT201" s="6" t="s">
        <v>81</v>
      </c>
      <c r="BU201" s="6" t="s">
        <v>81</v>
      </c>
      <c r="BV201" s="6" t="s">
        <v>82</v>
      </c>
      <c r="BW201" s="6" t="s">
        <v>82</v>
      </c>
      <c r="BX201" s="6" t="s">
        <v>82</v>
      </c>
    </row>
    <row r="202" customFormat="false" ht="12.8" hidden="false" customHeight="false" outlineLevel="0" collapsed="false">
      <c r="A202" s="1" t="s">
        <v>77</v>
      </c>
      <c r="B202" s="1" t="s">
        <v>185</v>
      </c>
      <c r="C202" s="1" t="s">
        <v>148</v>
      </c>
      <c r="D202" s="1" t="s">
        <v>263</v>
      </c>
      <c r="E202" s="2" t="n">
        <v>1.22471293626877</v>
      </c>
      <c r="F202" s="2" t="n">
        <v>-0.595865584786663</v>
      </c>
      <c r="G202" s="2" t="n">
        <v>0.00278538778199</v>
      </c>
      <c r="H202" s="2" t="n">
        <v>0.213172767983527</v>
      </c>
      <c r="I202" s="2" t="n">
        <v>0.0080759354712376</v>
      </c>
      <c r="J202" s="2" t="n">
        <v>0.0147282250751718</v>
      </c>
      <c r="K202" s="2" t="n">
        <v>0.227523722098504</v>
      </c>
      <c r="L202" s="2" t="n">
        <v>0.0389799301439988</v>
      </c>
      <c r="M202" s="2" t="n">
        <v>-0.410184321744186</v>
      </c>
      <c r="N202" s="2" t="n">
        <v>-0.450735792834808</v>
      </c>
      <c r="O202" s="2" t="n">
        <v>2.14843875590202</v>
      </c>
      <c r="P202" s="2" t="n">
        <v>0.151396644530067</v>
      </c>
      <c r="Q202" s="2" t="n">
        <v>0.0155920709912089</v>
      </c>
      <c r="R202" s="2" t="n">
        <v>0.148454905423709</v>
      </c>
      <c r="S202" s="2" t="n">
        <v>0.0397487613922865</v>
      </c>
      <c r="T202" s="2" t="n">
        <v>0.02528051846518</v>
      </c>
      <c r="U202" s="2" t="n">
        <v>0.189602807312046</v>
      </c>
      <c r="V202" s="2" t="n">
        <v>0.287232534321763</v>
      </c>
      <c r="W202" s="2" t="n">
        <v>0.558926829953241</v>
      </c>
      <c r="X202" s="2" t="n">
        <v>0.543113307784833</v>
      </c>
      <c r="Y202" s="2" t="n">
        <v>0.570047869833077</v>
      </c>
      <c r="Z202" s="2" t="n">
        <v>-3.93579122335387</v>
      </c>
      <c r="AA202" s="2" t="n">
        <v>0.178641296820702</v>
      </c>
      <c r="AB202" s="2" t="n">
        <v>1.43594290384077</v>
      </c>
      <c r="AC202" s="2" t="n">
        <v>0.203174518861984</v>
      </c>
      <c r="AD202" s="2" t="n">
        <v>0.582591891675705</v>
      </c>
      <c r="AE202" s="2" t="n">
        <v>1.20000186349587</v>
      </c>
      <c r="AF202" s="2" t="n">
        <v>0.135708617535411</v>
      </c>
      <c r="AG202" s="2" t="n">
        <v>-0.733878389374333</v>
      </c>
      <c r="AH202" s="2" t="n">
        <v>-0.829911155506758</v>
      </c>
      <c r="AI202" s="2" t="n">
        <f aca="false">F202-2.02*P202</f>
        <v>-0.901686806737398</v>
      </c>
      <c r="AJ202" s="2" t="n">
        <f aca="false">F202+2.02*P202</f>
        <v>-0.290044362835928</v>
      </c>
      <c r="AK202" s="2" t="n">
        <v>0.571833372191837</v>
      </c>
      <c r="AL202" s="2" t="n">
        <v>0.000322480112000473</v>
      </c>
      <c r="AM202" s="2" t="n">
        <v>0.85912111040509</v>
      </c>
      <c r="AN202" s="2" t="n">
        <v>0.158793474037422</v>
      </c>
      <c r="AO202" s="2" t="n">
        <v>0.840028662885211</v>
      </c>
      <c r="AP202" s="2" t="n">
        <v>0.563438022557203</v>
      </c>
      <c r="AQ202" s="2" t="n">
        <v>0.237197908500373</v>
      </c>
      <c r="AR202" s="2" t="n">
        <v>0.892732303258802</v>
      </c>
      <c r="AS202" s="2" t="n">
        <v>0.467302918216151</v>
      </c>
      <c r="AT202" s="2" t="n">
        <v>0.411514825225584</v>
      </c>
      <c r="AU202" s="2" t="n">
        <v>1</v>
      </c>
      <c r="AV202" s="2" t="n">
        <v>0.00515968179200757</v>
      </c>
      <c r="AW202" s="2" t="n">
        <v>1</v>
      </c>
      <c r="AX202" s="2" t="n">
        <v>0.525661155434224</v>
      </c>
      <c r="AY202" s="2" t="n">
        <v>1</v>
      </c>
      <c r="AZ202" s="2" t="n">
        <v>1</v>
      </c>
      <c r="BA202" s="2" t="n">
        <v>0.484489345022039</v>
      </c>
      <c r="BB202" s="2" t="n">
        <v>1</v>
      </c>
      <c r="BC202" s="2" t="n">
        <v>1</v>
      </c>
      <c r="BD202" s="2" t="n">
        <v>0.897850527764911</v>
      </c>
      <c r="BE202" s="6" t="s">
        <v>81</v>
      </c>
      <c r="BF202" s="6" t="s">
        <v>82</v>
      </c>
      <c r="BG202" s="6" t="s">
        <v>81</v>
      </c>
      <c r="BH202" s="6" t="s">
        <v>81</v>
      </c>
      <c r="BI202" s="6" t="s">
        <v>81</v>
      </c>
      <c r="BJ202" s="6" t="s">
        <v>81</v>
      </c>
      <c r="BK202" s="6" t="s">
        <v>81</v>
      </c>
      <c r="BL202" s="6" t="s">
        <v>81</v>
      </c>
      <c r="BM202" s="6" t="s">
        <v>81</v>
      </c>
      <c r="BN202" s="6" t="s">
        <v>81</v>
      </c>
      <c r="BO202" s="6" t="s">
        <v>82</v>
      </c>
      <c r="BP202" s="6" t="s">
        <v>82</v>
      </c>
      <c r="BQ202" s="6" t="s">
        <v>82</v>
      </c>
      <c r="BR202" s="6" t="s">
        <v>82</v>
      </c>
      <c r="BS202" s="6" t="s">
        <v>82</v>
      </c>
      <c r="BT202" s="6" t="s">
        <v>82</v>
      </c>
      <c r="BU202" s="6" t="s">
        <v>82</v>
      </c>
      <c r="BV202" s="6" t="s">
        <v>82</v>
      </c>
      <c r="BW202" s="6" t="s">
        <v>82</v>
      </c>
      <c r="BX202" s="6" t="s">
        <v>82</v>
      </c>
    </row>
    <row r="203" customFormat="false" ht="12.8" hidden="false" customHeight="false" outlineLevel="0" collapsed="false">
      <c r="A203" s="1" t="s">
        <v>77</v>
      </c>
      <c r="B203" s="1" t="s">
        <v>185</v>
      </c>
      <c r="C203" s="1" t="s">
        <v>148</v>
      </c>
      <c r="D203" s="1" t="s">
        <v>154</v>
      </c>
      <c r="E203" s="2" t="n">
        <v>0.200122137148906</v>
      </c>
      <c r="F203" s="2" t="n">
        <v>-1.01797506237221</v>
      </c>
      <c r="G203" s="2" t="n">
        <v>0.0112471925590677</v>
      </c>
      <c r="H203" s="2" t="n">
        <v>-0.0962217212032782</v>
      </c>
      <c r="I203" s="2" t="n">
        <v>-0.0156573801494022</v>
      </c>
      <c r="J203" s="2" t="n">
        <v>0.0768290962692472</v>
      </c>
      <c r="K203" s="2" t="n">
        <v>0.0346048156135799</v>
      </c>
      <c r="L203" s="2" t="n">
        <v>0.385291900492031</v>
      </c>
      <c r="M203" s="2" t="n">
        <v>-0.836573196899945</v>
      </c>
      <c r="N203" s="2" t="n">
        <v>-0.261373889372015</v>
      </c>
      <c r="O203" s="2" t="n">
        <v>2.51717136480471</v>
      </c>
      <c r="P203" s="2" t="n">
        <v>0.223581049553282</v>
      </c>
      <c r="Q203" s="2" t="n">
        <v>0.019100521822309</v>
      </c>
      <c r="R203" s="2" t="n">
        <v>0.22867667020162</v>
      </c>
      <c r="S203" s="2" t="n">
        <v>0.0458230338159681</v>
      </c>
      <c r="T203" s="2" t="n">
        <v>0.0383239374666277</v>
      </c>
      <c r="U203" s="2" t="n">
        <v>0.327898375567137</v>
      </c>
      <c r="V203" s="2" t="n">
        <v>0.383400379008136</v>
      </c>
      <c r="W203" s="2" t="n">
        <v>0.566573174975589</v>
      </c>
      <c r="X203" s="2" t="n">
        <v>0.876156799897319</v>
      </c>
      <c r="Y203" s="2" t="n">
        <v>0.0795027863208003</v>
      </c>
      <c r="Z203" s="2" t="n">
        <v>-4.55304715854112</v>
      </c>
      <c r="AA203" s="2" t="n">
        <v>0.58884216168017</v>
      </c>
      <c r="AB203" s="2" t="n">
        <v>-0.420776291339389</v>
      </c>
      <c r="AC203" s="2" t="n">
        <v>-0.341692350888083</v>
      </c>
      <c r="AD203" s="2" t="n">
        <v>2.00472867215561</v>
      </c>
      <c r="AE203" s="2" t="n">
        <v>0.105535184655084</v>
      </c>
      <c r="AF203" s="2" t="n">
        <v>1.00493354098603</v>
      </c>
      <c r="AG203" s="2" t="n">
        <v>-1.47654925056413</v>
      </c>
      <c r="AH203" s="2" t="n">
        <v>-0.298318622194848</v>
      </c>
      <c r="AI203" s="2" t="n">
        <f aca="false">F203-2.02*P203</f>
        <v>-1.46960878246984</v>
      </c>
      <c r="AJ203" s="2" t="n">
        <f aca="false">F203+2.02*P203</f>
        <v>-0.56634134227458</v>
      </c>
      <c r="AK203" s="2" t="n">
        <v>0.937029138762585</v>
      </c>
      <c r="AL203" s="2" t="n">
        <v>4.85916331798322E-005</v>
      </c>
      <c r="AM203" s="2" t="n">
        <v>0.559278035023354</v>
      </c>
      <c r="AN203" s="2" t="n">
        <v>0.676170662322509</v>
      </c>
      <c r="AO203" s="2" t="n">
        <v>0.734371100324792</v>
      </c>
      <c r="AP203" s="2" t="n">
        <v>0.0517932871205638</v>
      </c>
      <c r="AQ203" s="2" t="n">
        <v>0.916478622336123</v>
      </c>
      <c r="AR203" s="2" t="n">
        <v>0.320969618680834</v>
      </c>
      <c r="AS203" s="2" t="n">
        <v>0.147626533774738</v>
      </c>
      <c r="AT203" s="2" t="n">
        <v>0.767004201664356</v>
      </c>
      <c r="AU203" s="2" t="n">
        <v>1</v>
      </c>
      <c r="AV203" s="2" t="n">
        <v>0.00116619919631597</v>
      </c>
      <c r="AW203" s="2" t="n">
        <v>1</v>
      </c>
      <c r="AX203" s="2" t="n">
        <v>1</v>
      </c>
      <c r="AY203" s="2" t="n">
        <v>1</v>
      </c>
      <c r="AZ203" s="2" t="n">
        <v>0.248607778178706</v>
      </c>
      <c r="BA203" s="2" t="n">
        <v>1</v>
      </c>
      <c r="BB203" s="2" t="n">
        <v>0.93372979979879</v>
      </c>
      <c r="BC203" s="2" t="n">
        <v>0.666707171177237</v>
      </c>
      <c r="BD203" s="2" t="n">
        <v>1</v>
      </c>
      <c r="BE203" s="6" t="s">
        <v>81</v>
      </c>
      <c r="BF203" s="6" t="s">
        <v>82</v>
      </c>
      <c r="BG203" s="6" t="s">
        <v>81</v>
      </c>
      <c r="BH203" s="6" t="s">
        <v>81</v>
      </c>
      <c r="BI203" s="6" t="s">
        <v>81</v>
      </c>
      <c r="BJ203" s="6" t="s">
        <v>81</v>
      </c>
      <c r="BK203" s="6" t="s">
        <v>81</v>
      </c>
      <c r="BL203" s="6" t="s">
        <v>81</v>
      </c>
      <c r="BM203" s="6" t="s">
        <v>81</v>
      </c>
      <c r="BN203" s="6" t="s">
        <v>81</v>
      </c>
      <c r="BO203" s="6" t="s">
        <v>82</v>
      </c>
      <c r="BP203" s="6" t="s">
        <v>82</v>
      </c>
      <c r="BQ203" s="6" t="s">
        <v>82</v>
      </c>
      <c r="BR203" s="6" t="s">
        <v>82</v>
      </c>
      <c r="BS203" s="6" t="s">
        <v>82</v>
      </c>
      <c r="BT203" s="6" t="s">
        <v>81</v>
      </c>
      <c r="BU203" s="6" t="s">
        <v>82</v>
      </c>
      <c r="BV203" s="6" t="s">
        <v>82</v>
      </c>
      <c r="BW203" s="6" t="s">
        <v>82</v>
      </c>
      <c r="BX203" s="6" t="s">
        <v>82</v>
      </c>
    </row>
    <row r="204" customFormat="false" ht="12.8" hidden="false" customHeight="false" outlineLevel="0" collapsed="false">
      <c r="A204" s="1" t="s">
        <v>77</v>
      </c>
      <c r="B204" s="1" t="s">
        <v>185</v>
      </c>
      <c r="C204" s="1" t="s">
        <v>148</v>
      </c>
      <c r="D204" s="1" t="s">
        <v>264</v>
      </c>
      <c r="E204" s="2" t="n">
        <v>2.93839068214887</v>
      </c>
      <c r="F204" s="2" t="n">
        <v>-0.853768241982919</v>
      </c>
      <c r="G204" s="2" t="n">
        <v>-0.032366959896998</v>
      </c>
      <c r="H204" s="2" t="n">
        <v>0.068487772656623</v>
      </c>
      <c r="I204" s="2" t="n">
        <v>0.0079709389906374</v>
      </c>
      <c r="J204" s="2" t="n">
        <v>0.0805180764388067</v>
      </c>
      <c r="K204" s="2" t="n">
        <v>-1.05156446508009</v>
      </c>
      <c r="L204" s="2" t="n">
        <v>0.770243120298738</v>
      </c>
      <c r="M204" s="2" t="n">
        <v>0.0205965745563846</v>
      </c>
      <c r="N204" s="2" t="n">
        <v>0</v>
      </c>
      <c r="O204" s="2" t="n">
        <v>4.54971361475601</v>
      </c>
      <c r="P204" s="2" t="n">
        <v>0.207880407206041</v>
      </c>
      <c r="Q204" s="2" t="n">
        <v>0.0363086615492409</v>
      </c>
      <c r="R204" s="2" t="n">
        <v>0.203146902082597</v>
      </c>
      <c r="S204" s="2" t="n">
        <v>0.076140032109312</v>
      </c>
      <c r="T204" s="2" t="n">
        <v>0.0295932084870987</v>
      </c>
      <c r="U204" s="2" t="n">
        <v>0.253511707539437</v>
      </c>
      <c r="V204" s="2" t="n">
        <v>0.394034690198924</v>
      </c>
      <c r="W204" s="2" t="n">
        <v>0.807242952171574</v>
      </c>
      <c r="X204" s="2" t="n">
        <v>0.654719969523578</v>
      </c>
      <c r="Y204" s="2" t="n">
        <v>0.645840800312977</v>
      </c>
      <c r="Z204" s="2" t="n">
        <v>-4.10701640167901</v>
      </c>
      <c r="AA204" s="2" t="n">
        <v>-0.891439081363622</v>
      </c>
      <c r="AB204" s="2" t="n">
        <v>0.33713422136645</v>
      </c>
      <c r="AC204" s="2" t="n">
        <v>0.104687885857387</v>
      </c>
      <c r="AD204" s="2" t="n">
        <v>2.72082956040096</v>
      </c>
      <c r="AE204" s="2" t="n">
        <v>-4.14799172506268</v>
      </c>
      <c r="AF204" s="2" t="n">
        <v>1.95475966826649</v>
      </c>
      <c r="AG204" s="2" t="n">
        <v>0.0255147158621547</v>
      </c>
      <c r="AH204" s="2" t="n">
        <v>0</v>
      </c>
      <c r="AI204" s="2" t="n">
        <f aca="false">F204-2.02*P204</f>
        <v>-1.27368666453912</v>
      </c>
      <c r="AJ204" s="2" t="n">
        <f aca="false">F204+2.02*P204</f>
        <v>-0.433849819426716</v>
      </c>
      <c r="AK204" s="2" t="n">
        <v>0.528139754508242</v>
      </c>
      <c r="AL204" s="2" t="n">
        <v>0.000932895867175179</v>
      </c>
      <c r="AM204" s="2" t="n">
        <v>0.386769975274476</v>
      </c>
      <c r="AN204" s="2" t="n">
        <v>0.740686781381898</v>
      </c>
      <c r="AO204" s="2" t="n">
        <v>0.918010495267869</v>
      </c>
      <c r="AP204" s="2" t="n">
        <v>0.0157850453559431</v>
      </c>
      <c r="AQ204" s="2" t="n">
        <v>0.000858602170140062</v>
      </c>
      <c r="AR204" s="2" t="n">
        <v>0.0695105864200606</v>
      </c>
      <c r="AS204" s="2" t="n">
        <v>0.979980757957874</v>
      </c>
      <c r="AT204" s="2" t="n">
        <v>1</v>
      </c>
      <c r="AU204" s="2" t="n">
        <v>1</v>
      </c>
      <c r="AV204" s="2" t="n">
        <v>0.00814163665898338</v>
      </c>
      <c r="AW204" s="2" t="n">
        <v>1</v>
      </c>
      <c r="AX204" s="2" t="n">
        <v>1</v>
      </c>
      <c r="AY204" s="2" t="n">
        <v>1</v>
      </c>
      <c r="AZ204" s="2" t="n">
        <v>0.0947102721356588</v>
      </c>
      <c r="BA204" s="2" t="n">
        <v>0.0041212904166723</v>
      </c>
      <c r="BB204" s="2" t="n">
        <v>0.813730959664742</v>
      </c>
      <c r="BC204" s="2" t="n">
        <v>1</v>
      </c>
      <c r="BD204" s="2" t="n">
        <v>1</v>
      </c>
      <c r="BE204" s="6" t="s">
        <v>81</v>
      </c>
      <c r="BF204" s="6" t="s">
        <v>82</v>
      </c>
      <c r="BG204" s="6" t="s">
        <v>81</v>
      </c>
      <c r="BH204" s="6" t="s">
        <v>81</v>
      </c>
      <c r="BI204" s="6" t="s">
        <v>81</v>
      </c>
      <c r="BJ204" s="6" t="s">
        <v>82</v>
      </c>
      <c r="BK204" s="6" t="s">
        <v>82</v>
      </c>
      <c r="BL204" s="6" t="s">
        <v>81</v>
      </c>
      <c r="BM204" s="6" t="s">
        <v>81</v>
      </c>
      <c r="BN204" s="6" t="s">
        <v>81</v>
      </c>
      <c r="BO204" s="6" t="s">
        <v>82</v>
      </c>
      <c r="BP204" s="6" t="s">
        <v>81</v>
      </c>
      <c r="BQ204" s="6" t="s">
        <v>82</v>
      </c>
      <c r="BR204" s="6" t="s">
        <v>82</v>
      </c>
      <c r="BS204" s="6" t="s">
        <v>82</v>
      </c>
      <c r="BT204" s="6" t="s">
        <v>81</v>
      </c>
      <c r="BU204" s="6" t="s">
        <v>81</v>
      </c>
      <c r="BV204" s="6" t="s">
        <v>82</v>
      </c>
      <c r="BW204" s="6" t="s">
        <v>82</v>
      </c>
      <c r="BX204" s="6" t="s">
        <v>82</v>
      </c>
    </row>
    <row r="205" customFormat="false" ht="12.8" hidden="false" customHeight="false" outlineLevel="0" collapsed="false">
      <c r="A205" s="1" t="s">
        <v>77</v>
      </c>
      <c r="B205" s="1" t="s">
        <v>185</v>
      </c>
      <c r="C205" s="1" t="s">
        <v>148</v>
      </c>
      <c r="D205" s="1" t="s">
        <v>150</v>
      </c>
      <c r="E205" s="2" t="n">
        <v>2.18897291809931</v>
      </c>
      <c r="F205" s="2" t="n">
        <v>1.80836500887313</v>
      </c>
      <c r="G205" s="2" t="n">
        <v>-0.0215632693618425</v>
      </c>
      <c r="H205" s="2" t="n">
        <v>0.271787884976413</v>
      </c>
      <c r="I205" s="2" t="n">
        <v>-0.0175408241052247</v>
      </c>
      <c r="J205" s="2" t="n">
        <v>-0.0409916379772967</v>
      </c>
      <c r="K205" s="2" t="n">
        <v>1.40072181999931</v>
      </c>
      <c r="L205" s="2" t="n">
        <v>0.00816220679971587</v>
      </c>
      <c r="M205" s="2" t="n">
        <v>1.18008642085193</v>
      </c>
      <c r="N205" s="2" t="n">
        <v>1.33075576291685</v>
      </c>
      <c r="O205" s="2" t="n">
        <v>4.71269271532053</v>
      </c>
      <c r="P205" s="2" t="n">
        <v>0.243986018203264</v>
      </c>
      <c r="Q205" s="2" t="n">
        <v>0.0377572028978387</v>
      </c>
      <c r="R205" s="2" t="n">
        <v>0.280145577348405</v>
      </c>
      <c r="S205" s="2" t="n">
        <v>0.0807073069768838</v>
      </c>
      <c r="T205" s="2" t="n">
        <v>0.0382069041273916</v>
      </c>
      <c r="U205" s="2" t="n">
        <v>0.759257198327758</v>
      </c>
      <c r="V205" s="2" t="n">
        <v>0.466783123980679</v>
      </c>
      <c r="W205" s="2" t="n">
        <v>0.832596113206924</v>
      </c>
      <c r="X205" s="2" t="n">
        <v>0.892073049778487</v>
      </c>
      <c r="Y205" s="2" t="n">
        <v>0.464484542135149</v>
      </c>
      <c r="Z205" s="2" t="n">
        <v>7.41175671536469</v>
      </c>
      <c r="AA205" s="2" t="n">
        <v>-0.571103463892365</v>
      </c>
      <c r="AB205" s="2" t="n">
        <v>0.970166609620976</v>
      </c>
      <c r="AC205" s="2" t="n">
        <v>-0.21733873625902</v>
      </c>
      <c r="AD205" s="2" t="n">
        <v>-1.07288561880387</v>
      </c>
      <c r="AE205" s="2" t="n">
        <v>1.84485813645806</v>
      </c>
      <c r="AF205" s="2" t="n">
        <v>0.0174860794668612</v>
      </c>
      <c r="AG205" s="2" t="n">
        <v>1.41735759047273</v>
      </c>
      <c r="AH205" s="2" t="n">
        <v>1.49175649151972</v>
      </c>
      <c r="AI205" s="2" t="n">
        <f aca="false">F205-2.02*P205</f>
        <v>1.31551325210254</v>
      </c>
      <c r="AJ205" s="2" t="n">
        <f aca="false">F205+2.02*P205</f>
        <v>2.30121676564372</v>
      </c>
      <c r="AK205" s="2" t="n">
        <v>0.649441601035822</v>
      </c>
      <c r="AL205" s="2" t="n">
        <v>3.29296303453353E-006</v>
      </c>
      <c r="AM205" s="2" t="n">
        <v>0.57698295085263</v>
      </c>
      <c r="AN205" s="2" t="n">
        <v>0.348427098514507</v>
      </c>
      <c r="AO205" s="2" t="n">
        <v>0.831079943504588</v>
      </c>
      <c r="AP205" s="2" t="n">
        <v>0.301468359488628</v>
      </c>
      <c r="AQ205" s="2" t="n">
        <v>0.0863163696600512</v>
      </c>
      <c r="AR205" s="2" t="n">
        <v>0.986295597878712</v>
      </c>
      <c r="AS205" s="2" t="n">
        <v>0.178248397487976</v>
      </c>
      <c r="AT205" s="2" t="n">
        <v>0.157950230704308</v>
      </c>
      <c r="AU205" s="2" t="n">
        <v>1</v>
      </c>
      <c r="AV205" s="2" t="n">
        <v>0.000316124451315219</v>
      </c>
      <c r="AW205" s="2" t="n">
        <v>1</v>
      </c>
      <c r="AX205" s="2" t="n">
        <v>0.815829303838845</v>
      </c>
      <c r="AY205" s="2" t="n">
        <v>1</v>
      </c>
      <c r="AZ205" s="2" t="n">
        <v>0.826884643168808</v>
      </c>
      <c r="BA205" s="2" t="n">
        <v>0.202106621643047</v>
      </c>
      <c r="BB205" s="2" t="n">
        <v>1</v>
      </c>
      <c r="BC205" s="2" t="n">
        <v>0.684473846353829</v>
      </c>
      <c r="BD205" s="2" t="n">
        <v>0.502839684153846</v>
      </c>
      <c r="BE205" s="6" t="s">
        <v>81</v>
      </c>
      <c r="BF205" s="6" t="s">
        <v>82</v>
      </c>
      <c r="BG205" s="6" t="s">
        <v>81</v>
      </c>
      <c r="BH205" s="6" t="s">
        <v>81</v>
      </c>
      <c r="BI205" s="6" t="s">
        <v>81</v>
      </c>
      <c r="BJ205" s="6" t="s">
        <v>81</v>
      </c>
      <c r="BK205" s="6" t="s">
        <v>81</v>
      </c>
      <c r="BL205" s="6" t="s">
        <v>81</v>
      </c>
      <c r="BM205" s="6" t="s">
        <v>81</v>
      </c>
      <c r="BN205" s="6" t="s">
        <v>81</v>
      </c>
      <c r="BO205" s="6" t="s">
        <v>82</v>
      </c>
      <c r="BP205" s="6" t="s">
        <v>81</v>
      </c>
      <c r="BQ205" s="6" t="s">
        <v>81</v>
      </c>
      <c r="BR205" s="6" t="s">
        <v>82</v>
      </c>
      <c r="BS205" s="6" t="s">
        <v>81</v>
      </c>
      <c r="BT205" s="6" t="s">
        <v>81</v>
      </c>
      <c r="BU205" s="6" t="s">
        <v>82</v>
      </c>
      <c r="BV205" s="6" t="s">
        <v>82</v>
      </c>
      <c r="BW205" s="6" t="s">
        <v>82</v>
      </c>
      <c r="BX205" s="6" t="s">
        <v>82</v>
      </c>
    </row>
    <row r="206" customFormat="false" ht="12.8" hidden="false" customHeight="false" outlineLevel="0" collapsed="false">
      <c r="A206" s="1" t="s">
        <v>77</v>
      </c>
      <c r="B206" s="1" t="s">
        <v>185</v>
      </c>
      <c r="C206" s="1" t="s">
        <v>148</v>
      </c>
      <c r="D206" s="1" t="s">
        <v>265</v>
      </c>
      <c r="E206" s="2" t="n">
        <v>4.0836915364897</v>
      </c>
      <c r="F206" s="2" t="n">
        <v>0.906117656381855</v>
      </c>
      <c r="G206" s="2" t="n">
        <v>-0.103868588827892</v>
      </c>
      <c r="H206" s="2" t="n">
        <v>1.44172228897602</v>
      </c>
      <c r="I206" s="2" t="n">
        <v>0.037226163851575</v>
      </c>
      <c r="J206" s="2" t="n">
        <v>0.0182048118739747</v>
      </c>
      <c r="K206" s="2" t="n">
        <v>2.89827406691358</v>
      </c>
      <c r="L206" s="2" t="n">
        <v>0.728921418762096</v>
      </c>
      <c r="M206" s="2" t="n">
        <v>0.42415892507122</v>
      </c>
      <c r="N206" s="2" t="n">
        <v>0.675299073298172</v>
      </c>
      <c r="O206" s="2" t="n">
        <v>5.20392011107733</v>
      </c>
      <c r="P206" s="2" t="n">
        <v>0.12337244964322</v>
      </c>
      <c r="Q206" s="2" t="n">
        <v>0.0412299861332801</v>
      </c>
      <c r="R206" s="2" t="n">
        <v>0.130282451966321</v>
      </c>
      <c r="S206" s="2" t="n">
        <v>0.0863875139442122</v>
      </c>
      <c r="T206" s="2" t="n">
        <v>0.0294411217444042</v>
      </c>
      <c r="U206" s="2" t="n">
        <v>0.179560320498722</v>
      </c>
      <c r="V206" s="2" t="n">
        <v>0.361564370540081</v>
      </c>
      <c r="W206" s="2" t="n">
        <v>0.899899429526149</v>
      </c>
      <c r="X206" s="2" t="n">
        <v>0.6905488267511</v>
      </c>
      <c r="Y206" s="2" t="n">
        <v>0.784733710226824</v>
      </c>
      <c r="Z206" s="2" t="n">
        <v>7.34457051799047</v>
      </c>
      <c r="AA206" s="2" t="n">
        <v>-2.51924869661917</v>
      </c>
      <c r="AB206" s="2" t="n">
        <v>11.0661279951095</v>
      </c>
      <c r="AC206" s="2" t="n">
        <v>0.430920652209243</v>
      </c>
      <c r="AD206" s="2" t="n">
        <v>0.618346407858418</v>
      </c>
      <c r="AE206" s="2" t="n">
        <v>16.1409495085759</v>
      </c>
      <c r="AF206" s="2" t="n">
        <v>2.01602115184436</v>
      </c>
      <c r="AG206" s="2" t="n">
        <v>0.471340364438908</v>
      </c>
      <c r="AH206" s="2" t="n">
        <v>0.977916473300411</v>
      </c>
      <c r="AI206" s="2" t="n">
        <f aca="false">F206-2.02*P206</f>
        <v>0.656905308102551</v>
      </c>
      <c r="AJ206" s="2" t="n">
        <f aca="false">F206+2.02*P206</f>
        <v>1.15533000466116</v>
      </c>
      <c r="AK206" s="2" t="n">
        <v>0.514801487506378</v>
      </c>
      <c r="AL206" s="2" t="n">
        <v>0.0180381149080847</v>
      </c>
      <c r="AM206" s="2" t="n">
        <v>0.128001218760883</v>
      </c>
      <c r="AN206" s="2" t="n">
        <v>0.00806730300421011</v>
      </c>
      <c r="AO206" s="2" t="n">
        <v>0.708524022995805</v>
      </c>
      <c r="AP206" s="2" t="n">
        <v>0.599383482353992</v>
      </c>
      <c r="AQ206" s="2" t="n">
        <v>0.00381636717196959</v>
      </c>
      <c r="AR206" s="2" t="n">
        <v>0.181340572838195</v>
      </c>
      <c r="AS206" s="2" t="n">
        <v>0.683810968424294</v>
      </c>
      <c r="AT206" s="2" t="n">
        <v>0.431243994908796</v>
      </c>
      <c r="AU206" s="2" t="n">
        <v>1</v>
      </c>
      <c r="AV206" s="2" t="n">
        <v>0.055859968747617</v>
      </c>
      <c r="AW206" s="2" t="n">
        <v>1</v>
      </c>
      <c r="AX206" s="2" t="n">
        <v>0.0595739298772439</v>
      </c>
      <c r="AY206" s="2" t="n">
        <v>1</v>
      </c>
      <c r="AZ206" s="2" t="n">
        <v>1</v>
      </c>
      <c r="BA206" s="2" t="n">
        <v>0.0146099390011168</v>
      </c>
      <c r="BB206" s="2" t="n">
        <v>0.93372979979879</v>
      </c>
      <c r="BC206" s="2" t="n">
        <v>1</v>
      </c>
      <c r="BD206" s="2" t="n">
        <v>0.919987189138764</v>
      </c>
      <c r="BE206" s="6" t="s">
        <v>81</v>
      </c>
      <c r="BF206" s="6" t="s">
        <v>82</v>
      </c>
      <c r="BG206" s="6" t="s">
        <v>81</v>
      </c>
      <c r="BH206" s="6" t="s">
        <v>82</v>
      </c>
      <c r="BI206" s="6" t="s">
        <v>81</v>
      </c>
      <c r="BJ206" s="6" t="s">
        <v>81</v>
      </c>
      <c r="BK206" s="6" t="s">
        <v>82</v>
      </c>
      <c r="BL206" s="6" t="s">
        <v>81</v>
      </c>
      <c r="BM206" s="6" t="s">
        <v>81</v>
      </c>
      <c r="BN206" s="6" t="s">
        <v>81</v>
      </c>
      <c r="BO206" s="6" t="s">
        <v>82</v>
      </c>
      <c r="BP206" s="6" t="s">
        <v>81</v>
      </c>
      <c r="BQ206" s="6" t="s">
        <v>82</v>
      </c>
      <c r="BR206" s="6" t="s">
        <v>81</v>
      </c>
      <c r="BS206" s="6" t="s">
        <v>82</v>
      </c>
      <c r="BT206" s="6" t="s">
        <v>81</v>
      </c>
      <c r="BU206" s="6" t="s">
        <v>81</v>
      </c>
      <c r="BV206" s="6" t="s">
        <v>82</v>
      </c>
      <c r="BW206" s="6" t="s">
        <v>82</v>
      </c>
      <c r="BX206" s="6" t="s">
        <v>82</v>
      </c>
    </row>
    <row r="207" customFormat="false" ht="12.8" hidden="false" customHeight="false" outlineLevel="0" collapsed="false">
      <c r="A207" s="1" t="s">
        <v>77</v>
      </c>
      <c r="B207" s="1" t="s">
        <v>185</v>
      </c>
      <c r="C207" s="1" t="s">
        <v>148</v>
      </c>
      <c r="D207" s="1" t="s">
        <v>266</v>
      </c>
      <c r="E207" s="2" t="n">
        <v>5.01569289227464</v>
      </c>
      <c r="F207" s="2" t="n">
        <v>-1.24532141623605</v>
      </c>
      <c r="G207" s="2" t="n">
        <v>-0.0255720312314163</v>
      </c>
      <c r="H207" s="2" t="n">
        <v>-0.0418032794880945</v>
      </c>
      <c r="I207" s="2" t="n">
        <v>-0.00420582456857493</v>
      </c>
      <c r="J207" s="2" t="n">
        <v>0.00210213364137102</v>
      </c>
      <c r="K207" s="2" t="n">
        <v>-0.788946319092227</v>
      </c>
      <c r="L207" s="2" t="n">
        <v>0.278989436576998</v>
      </c>
      <c r="M207" s="2" t="n">
        <v>-0.471763610430039</v>
      </c>
      <c r="N207" s="2" t="n">
        <v>-0.524908737506862</v>
      </c>
      <c r="O207" s="2" t="n">
        <v>3.09882580970933</v>
      </c>
      <c r="P207" s="2" t="n">
        <v>0.354659217258552</v>
      </c>
      <c r="Q207" s="2" t="n">
        <v>0.0268191487569872</v>
      </c>
      <c r="R207" s="2" t="n">
        <v>0.337994485969742</v>
      </c>
      <c r="S207" s="2" t="n">
        <v>0.0554046415319829</v>
      </c>
      <c r="T207" s="2" t="n">
        <v>0.0328868805322133</v>
      </c>
      <c r="U207" s="2" t="n">
        <v>0.41027001576879</v>
      </c>
      <c r="V207" s="2" t="n">
        <v>0.450685542806975</v>
      </c>
      <c r="W207" s="2" t="n">
        <v>0.867069197723024</v>
      </c>
      <c r="X207" s="2" t="n">
        <v>0.626787037980081</v>
      </c>
      <c r="Y207" s="2" t="n">
        <v>1.61857851982494</v>
      </c>
      <c r="Z207" s="2" t="n">
        <v>-3.51131834627658</v>
      </c>
      <c r="AA207" s="2" t="n">
        <v>-0.953498989215832</v>
      </c>
      <c r="AB207" s="2" t="n">
        <v>-0.123680359364906</v>
      </c>
      <c r="AC207" s="2" t="n">
        <v>-0.07591105099285</v>
      </c>
      <c r="AD207" s="2" t="n">
        <v>0.0639201288584347</v>
      </c>
      <c r="AE207" s="2" t="n">
        <v>-1.92299287973519</v>
      </c>
      <c r="AF207" s="2" t="n">
        <v>0.619033472516972</v>
      </c>
      <c r="AG207" s="2" t="n">
        <v>-0.544089920007445</v>
      </c>
      <c r="AH207" s="2" t="n">
        <v>-0.837459465017755</v>
      </c>
      <c r="AI207" s="2" t="n">
        <f aca="false">F207-2.02*P207</f>
        <v>-1.96173303509832</v>
      </c>
      <c r="AJ207" s="2" t="n">
        <f aca="false">F207+2.02*P207</f>
        <v>-0.528909797373775</v>
      </c>
      <c r="AK207" s="2" t="n">
        <v>0.113598141963488</v>
      </c>
      <c r="AL207" s="2" t="n">
        <v>0.00114315957431753</v>
      </c>
      <c r="AM207" s="2" t="n">
        <v>0.34621006056971</v>
      </c>
      <c r="AN207" s="2" t="n">
        <v>0.902203598626108</v>
      </c>
      <c r="AO207" s="2" t="n">
        <v>0.939877944333374</v>
      </c>
      <c r="AP207" s="2" t="n">
        <v>0.949360332958728</v>
      </c>
      <c r="AQ207" s="2" t="n">
        <v>0.0618048137308884</v>
      </c>
      <c r="AR207" s="2" t="n">
        <v>0.539493715156222</v>
      </c>
      <c r="AS207" s="2" t="n">
        <v>0.589476913899222</v>
      </c>
      <c r="AT207" s="2" t="n">
        <v>0.407437258792048</v>
      </c>
      <c r="AU207" s="2" t="n">
        <v>1</v>
      </c>
      <c r="AV207" s="2" t="n">
        <v>0.00914527659454023</v>
      </c>
      <c r="AW207" s="2" t="n">
        <v>1</v>
      </c>
      <c r="AX207" s="2" t="n">
        <v>1</v>
      </c>
      <c r="AY207" s="2" t="n">
        <v>1</v>
      </c>
      <c r="AZ207" s="2" t="n">
        <v>1</v>
      </c>
      <c r="BA207" s="2" t="n">
        <v>0.156138476793823</v>
      </c>
      <c r="BB207" s="2" t="n">
        <v>1</v>
      </c>
      <c r="BC207" s="2" t="n">
        <v>1</v>
      </c>
      <c r="BD207" s="2" t="n">
        <v>0.897850527764911</v>
      </c>
      <c r="BE207" s="6" t="s">
        <v>81</v>
      </c>
      <c r="BF207" s="6" t="s">
        <v>82</v>
      </c>
      <c r="BG207" s="6" t="s">
        <v>81</v>
      </c>
      <c r="BH207" s="6" t="s">
        <v>81</v>
      </c>
      <c r="BI207" s="6" t="s">
        <v>81</v>
      </c>
      <c r="BJ207" s="6" t="s">
        <v>81</v>
      </c>
      <c r="BK207" s="6" t="s">
        <v>81</v>
      </c>
      <c r="BL207" s="6" t="s">
        <v>81</v>
      </c>
      <c r="BM207" s="6" t="s">
        <v>81</v>
      </c>
      <c r="BN207" s="6" t="s">
        <v>81</v>
      </c>
      <c r="BO207" s="6" t="s">
        <v>81</v>
      </c>
      <c r="BP207" s="6" t="s">
        <v>82</v>
      </c>
      <c r="BQ207" s="6" t="s">
        <v>82</v>
      </c>
      <c r="BR207" s="6" t="s">
        <v>82</v>
      </c>
      <c r="BS207" s="6" t="s">
        <v>82</v>
      </c>
      <c r="BT207" s="6" t="s">
        <v>82</v>
      </c>
      <c r="BU207" s="6" t="s">
        <v>82</v>
      </c>
      <c r="BV207" s="6" t="s">
        <v>82</v>
      </c>
      <c r="BW207" s="6" t="s">
        <v>81</v>
      </c>
      <c r="BX207" s="6" t="s">
        <v>82</v>
      </c>
    </row>
    <row r="208" customFormat="false" ht="12.8" hidden="false" customHeight="false" outlineLevel="0" collapsed="false">
      <c r="A208" s="1" t="s">
        <v>77</v>
      </c>
      <c r="B208" s="1" t="s">
        <v>185</v>
      </c>
      <c r="C208" s="1" t="s">
        <v>148</v>
      </c>
      <c r="D208" s="1" t="s">
        <v>155</v>
      </c>
      <c r="E208" s="2" t="n">
        <v>3.20372564611225</v>
      </c>
      <c r="F208" s="2" t="n">
        <v>-0.88695417399989</v>
      </c>
      <c r="G208" s="2" t="n">
        <v>-7.25328193222351E-005</v>
      </c>
      <c r="H208" s="2" t="n">
        <v>0.340464403857686</v>
      </c>
      <c r="I208" s="2" t="n">
        <v>0.00911248418333192</v>
      </c>
      <c r="J208" s="2" t="n">
        <v>-0.0285048943310173</v>
      </c>
      <c r="K208" s="2" t="n">
        <v>-0.370350659166099</v>
      </c>
      <c r="L208" s="2" t="n">
        <v>0.0215271173254123</v>
      </c>
      <c r="M208" s="2" t="n">
        <v>-1.08112654612781</v>
      </c>
      <c r="N208" s="2" t="n">
        <v>-1.78372142180819</v>
      </c>
      <c r="O208" s="2" t="n">
        <v>2.58901509189658</v>
      </c>
      <c r="P208" s="2" t="n">
        <v>0.190415684681329</v>
      </c>
      <c r="Q208" s="2" t="n">
        <v>0.0198649263038954</v>
      </c>
      <c r="R208" s="2" t="n">
        <v>0.200237148060668</v>
      </c>
      <c r="S208" s="2" t="n">
        <v>0.0454192492381624</v>
      </c>
      <c r="T208" s="2" t="n">
        <v>0.0354924675380548</v>
      </c>
      <c r="U208" s="2" t="n">
        <v>0.352520399305718</v>
      </c>
      <c r="V208" s="2" t="n">
        <v>0.352683095148175</v>
      </c>
      <c r="W208" s="2" t="n">
        <v>0.555090141248673</v>
      </c>
      <c r="X208" s="2" t="n">
        <v>0.816365239000964</v>
      </c>
      <c r="Y208" s="2" t="n">
        <v>1.23743027073873</v>
      </c>
      <c r="Z208" s="2" t="n">
        <v>-4.65798904898122</v>
      </c>
      <c r="AA208" s="2" t="n">
        <v>-0.00365130070016982</v>
      </c>
      <c r="AB208" s="2" t="n">
        <v>1.7003058980571</v>
      </c>
      <c r="AC208" s="2" t="n">
        <v>0.200630444936448</v>
      </c>
      <c r="AD208" s="2" t="n">
        <v>-0.803125178615843</v>
      </c>
      <c r="AE208" s="2" t="n">
        <v>-1.05057937042934</v>
      </c>
      <c r="AF208" s="2" t="n">
        <v>0.0610381320271901</v>
      </c>
      <c r="AG208" s="2" t="n">
        <v>-1.94765942644165</v>
      </c>
      <c r="AH208" s="2" t="n">
        <v>-2.18495513600143</v>
      </c>
      <c r="AI208" s="2" t="n">
        <f aca="false">F208-2.02*P208</f>
        <v>-1.27159385705617</v>
      </c>
      <c r="AJ208" s="2" t="n">
        <f aca="false">F208+2.02*P208</f>
        <v>-0.502314490943605</v>
      </c>
      <c r="AK208" s="2" t="n">
        <v>0.223519457631438</v>
      </c>
      <c r="AL208" s="2" t="n">
        <v>3.84080227622891E-005</v>
      </c>
      <c r="AM208" s="2" t="n">
        <v>0.997105791594556</v>
      </c>
      <c r="AN208" s="2" t="n">
        <v>0.09724538494481</v>
      </c>
      <c r="AO208" s="2" t="n">
        <v>0.842057523969351</v>
      </c>
      <c r="AP208" s="2" t="n">
        <v>0.426897480592675</v>
      </c>
      <c r="AQ208" s="2" t="n">
        <v>0.300087383601788</v>
      </c>
      <c r="AR208" s="2" t="n">
        <v>0.951648746791079</v>
      </c>
      <c r="AS208" s="2" t="n">
        <v>0.0588718681571929</v>
      </c>
      <c r="AT208" s="2" t="n">
        <v>0.0351285971252966</v>
      </c>
      <c r="AU208" s="2" t="n">
        <v>1</v>
      </c>
      <c r="AV208" s="2" t="n">
        <v>0.00116619919631597</v>
      </c>
      <c r="AW208" s="2" t="n">
        <v>1</v>
      </c>
      <c r="AX208" s="2" t="n">
        <v>0.38898153977924</v>
      </c>
      <c r="AY208" s="2" t="n">
        <v>1</v>
      </c>
      <c r="AZ208" s="2" t="n">
        <v>1</v>
      </c>
      <c r="BA208" s="2" t="n">
        <v>0.587926302566769</v>
      </c>
      <c r="BB208" s="2" t="n">
        <v>1</v>
      </c>
      <c r="BC208" s="2" t="n">
        <v>0.552760605426135</v>
      </c>
      <c r="BD208" s="2" t="n">
        <v>0.247502317701148</v>
      </c>
      <c r="BE208" s="6" t="s">
        <v>81</v>
      </c>
      <c r="BF208" s="6" t="s">
        <v>82</v>
      </c>
      <c r="BG208" s="6" t="s">
        <v>81</v>
      </c>
      <c r="BH208" s="6" t="s">
        <v>81</v>
      </c>
      <c r="BI208" s="6" t="s">
        <v>81</v>
      </c>
      <c r="BJ208" s="6" t="s">
        <v>81</v>
      </c>
      <c r="BK208" s="6" t="s">
        <v>81</v>
      </c>
      <c r="BL208" s="6" t="s">
        <v>81</v>
      </c>
      <c r="BM208" s="6" t="s">
        <v>81</v>
      </c>
      <c r="BN208" s="6" t="s">
        <v>81</v>
      </c>
      <c r="BO208" s="6" t="s">
        <v>82</v>
      </c>
      <c r="BP208" s="6" t="s">
        <v>81</v>
      </c>
      <c r="BQ208" s="6" t="s">
        <v>82</v>
      </c>
      <c r="BR208" s="6" t="s">
        <v>82</v>
      </c>
      <c r="BS208" s="6" t="s">
        <v>82</v>
      </c>
      <c r="BT208" s="6" t="s">
        <v>81</v>
      </c>
      <c r="BU208" s="6" t="s">
        <v>81</v>
      </c>
      <c r="BV208" s="6" t="s">
        <v>82</v>
      </c>
      <c r="BW208" s="6" t="s">
        <v>82</v>
      </c>
      <c r="BX208" s="6" t="s">
        <v>81</v>
      </c>
    </row>
    <row r="209" customFormat="false" ht="12.8" hidden="false" customHeight="false" outlineLevel="0" collapsed="false">
      <c r="A209" s="1" t="s">
        <v>77</v>
      </c>
      <c r="B209" s="1" t="s">
        <v>185</v>
      </c>
      <c r="C209" s="1" t="s">
        <v>148</v>
      </c>
      <c r="D209" s="1" t="s">
        <v>267</v>
      </c>
      <c r="E209" s="2" t="n">
        <v>-23.0606958128093</v>
      </c>
      <c r="F209" s="2" t="n">
        <v>0.97146807896587</v>
      </c>
      <c r="G209" s="2" t="n">
        <v>0.10951130790819</v>
      </c>
      <c r="H209" s="2" t="n">
        <v>1.13594488964167</v>
      </c>
      <c r="I209" s="2" t="n">
        <v>0.137675164560715</v>
      </c>
      <c r="J209" s="2" t="n">
        <v>0.373239578261741</v>
      </c>
      <c r="K209" s="2" t="n">
        <v>3.67218323067492</v>
      </c>
      <c r="L209" s="2" t="n">
        <v>0.0643052576977416</v>
      </c>
      <c r="M209" s="2" t="n">
        <v>0</v>
      </c>
      <c r="N209" s="2" t="n">
        <v>6.16226667523252</v>
      </c>
      <c r="O209" s="2" t="n">
        <v>5.1647680579331</v>
      </c>
      <c r="P209" s="2" t="n">
        <v>0.127911099470999</v>
      </c>
      <c r="Q209" s="2" t="n">
        <v>0.0411247453513671</v>
      </c>
      <c r="R209" s="2" t="n">
        <v>0.164393736801726</v>
      </c>
      <c r="S209" s="2" t="n">
        <v>0.0870364150544839</v>
      </c>
      <c r="T209" s="2" t="n">
        <v>0.0286839218350828</v>
      </c>
      <c r="U209" s="2" t="n">
        <v>0.0991835504710883</v>
      </c>
      <c r="V209" s="2" t="n">
        <v>0.392101779297983</v>
      </c>
      <c r="W209" s="2" t="n">
        <v>0.894378518935693</v>
      </c>
      <c r="X209" s="2" t="n">
        <v>0.66950668327623</v>
      </c>
      <c r="Y209" s="2" t="n">
        <v>-4.46500124577482</v>
      </c>
      <c r="Z209" s="2" t="n">
        <v>7.59486927235838</v>
      </c>
      <c r="AA209" s="2" t="n">
        <v>2.66290543497674</v>
      </c>
      <c r="AB209" s="2" t="n">
        <v>6.90990369670671</v>
      </c>
      <c r="AC209" s="2" t="n">
        <v>1.58181106694861</v>
      </c>
      <c r="AD209" s="2" t="n">
        <v>13.012152954804</v>
      </c>
      <c r="AE209" s="2" t="n">
        <v>37.0241155235247</v>
      </c>
      <c r="AF209" s="2" t="n">
        <v>0.164001443229545</v>
      </c>
      <c r="AG209" s="2" t="n">
        <v>0</v>
      </c>
      <c r="AH209" s="2" t="n">
        <v>9.20418993441182</v>
      </c>
      <c r="AI209" s="2" t="n">
        <f aca="false">F209-2.02*P209</f>
        <v>0.713087658034452</v>
      </c>
      <c r="AJ209" s="2" t="n">
        <f aca="false">F209+2.02*P209</f>
        <v>1.22984849989729</v>
      </c>
      <c r="AK209" s="2" t="n">
        <v>0.0111173775349468</v>
      </c>
      <c r="AL209" s="2" t="n">
        <v>0.00161239653875171</v>
      </c>
      <c r="AM209" s="2" t="n">
        <v>0.0562198508701626</v>
      </c>
      <c r="AN209" s="2" t="n">
        <v>0.0023010881090432</v>
      </c>
      <c r="AO209" s="2" t="n">
        <v>0.188853940930451</v>
      </c>
      <c r="AP209" s="2" t="n">
        <v>0.00020130070615023</v>
      </c>
      <c r="AQ209" s="2" t="n">
        <v>3.1776296841179E-006</v>
      </c>
      <c r="AR209" s="2" t="n">
        <v>0.877683314406581</v>
      </c>
      <c r="AS209" s="2" t="n">
        <v>1</v>
      </c>
      <c r="AT209" s="2" t="n">
        <v>0.000774075006651807</v>
      </c>
      <c r="AU209" s="2" t="n">
        <v>1</v>
      </c>
      <c r="AV209" s="2" t="n">
        <v>0.0110564334085831</v>
      </c>
      <c r="AW209" s="2" t="n">
        <v>1</v>
      </c>
      <c r="AX209" s="2" t="n">
        <v>0.0245449398297941</v>
      </c>
      <c r="AY209" s="2" t="n">
        <v>1</v>
      </c>
      <c r="AZ209" s="2" t="n">
        <v>0.00644162259680736</v>
      </c>
      <c r="BA209" s="2" t="n">
        <v>3.9346520021515E-005</v>
      </c>
      <c r="BB209" s="2" t="n">
        <v>1</v>
      </c>
      <c r="BC209" s="2" t="n">
        <v>1</v>
      </c>
      <c r="BD209" s="2" t="n">
        <v>0.0661621344753906</v>
      </c>
      <c r="BE209" s="6" t="s">
        <v>81</v>
      </c>
      <c r="BF209" s="6" t="s">
        <v>82</v>
      </c>
      <c r="BG209" s="6" t="s">
        <v>81</v>
      </c>
      <c r="BH209" s="6" t="s">
        <v>82</v>
      </c>
      <c r="BI209" s="6" t="s">
        <v>81</v>
      </c>
      <c r="BJ209" s="6" t="s">
        <v>82</v>
      </c>
      <c r="BK209" s="6" t="s">
        <v>82</v>
      </c>
      <c r="BL209" s="6" t="s">
        <v>81</v>
      </c>
      <c r="BM209" s="6" t="s">
        <v>81</v>
      </c>
      <c r="BN209" s="6" t="s">
        <v>82</v>
      </c>
      <c r="BO209" s="6" t="s">
        <v>82</v>
      </c>
      <c r="BP209" s="6" t="s">
        <v>81</v>
      </c>
      <c r="BQ209" s="6" t="s">
        <v>82</v>
      </c>
      <c r="BR209" s="6" t="s">
        <v>81</v>
      </c>
      <c r="BS209" s="6" t="s">
        <v>82</v>
      </c>
      <c r="BT209" s="6" t="s">
        <v>81</v>
      </c>
      <c r="BU209" s="6" t="s">
        <v>81</v>
      </c>
      <c r="BV209" s="6" t="s">
        <v>82</v>
      </c>
      <c r="BW209" s="6" t="s">
        <v>82</v>
      </c>
      <c r="BX209" s="6" t="s">
        <v>81</v>
      </c>
    </row>
    <row r="210" customFormat="false" ht="12.8" hidden="false" customHeight="false" outlineLevel="0" collapsed="false">
      <c r="A210" s="1" t="s">
        <v>77</v>
      </c>
      <c r="B210" s="1" t="s">
        <v>185</v>
      </c>
      <c r="C210" s="1" t="s">
        <v>148</v>
      </c>
      <c r="D210" s="1" t="s">
        <v>268</v>
      </c>
      <c r="E210" s="2" t="n">
        <v>-3.28208580708743</v>
      </c>
      <c r="F210" s="2" t="n">
        <v>0.457623919110019</v>
      </c>
      <c r="G210" s="2" t="n">
        <v>0.0721499401473623</v>
      </c>
      <c r="H210" s="2" t="n">
        <v>1.10294611861137</v>
      </c>
      <c r="I210" s="2" t="n">
        <v>-0.0482961471358948</v>
      </c>
      <c r="J210" s="2" t="n">
        <v>0.012084870552698</v>
      </c>
      <c r="K210" s="2" t="n">
        <v>-0.710246870467947</v>
      </c>
      <c r="L210" s="2" t="n">
        <v>1.18948680593688</v>
      </c>
      <c r="M210" s="2" t="n">
        <v>0.783361912123586</v>
      </c>
      <c r="N210" s="2" t="n">
        <v>-0.88140471275903</v>
      </c>
      <c r="O210" s="2" t="n">
        <v>5.08472033574463</v>
      </c>
      <c r="P210" s="2" t="n">
        <v>0.0794232741011825</v>
      </c>
      <c r="Q210" s="2" t="n">
        <v>0.04024360647812</v>
      </c>
      <c r="R210" s="2" t="n">
        <v>0.0941920562185847</v>
      </c>
      <c r="S210" s="2" t="n">
        <v>0.0841452860199812</v>
      </c>
      <c r="T210" s="2" t="n">
        <v>0.0282079892246087</v>
      </c>
      <c r="U210" s="2" t="n">
        <v>0.073299823404053</v>
      </c>
      <c r="V210" s="2" t="n">
        <v>0.353937881412194</v>
      </c>
      <c r="W210" s="2" t="n">
        <v>0.896664025417935</v>
      </c>
      <c r="X210" s="2" t="n">
        <v>0.654871931290437</v>
      </c>
      <c r="Y210" s="2" t="n">
        <v>-0.645480103205477</v>
      </c>
      <c r="Z210" s="2" t="n">
        <v>5.76183649300357</v>
      </c>
      <c r="AA210" s="2" t="n">
        <v>1.79282987936455</v>
      </c>
      <c r="AB210" s="2" t="n">
        <v>11.7095449753411</v>
      </c>
      <c r="AC210" s="2" t="n">
        <v>-0.57396141150945</v>
      </c>
      <c r="AD210" s="2" t="n">
        <v>0.428420135035896</v>
      </c>
      <c r="AE210" s="2" t="n">
        <v>-9.68961230033024</v>
      </c>
      <c r="AF210" s="2" t="n">
        <v>3.36072194700067</v>
      </c>
      <c r="AG210" s="2" t="n">
        <v>0.873640393634015</v>
      </c>
      <c r="AH210" s="2" t="n">
        <v>-1.34591921052748</v>
      </c>
      <c r="AI210" s="2" t="n">
        <f aca="false">F210-2.02*P210</f>
        <v>0.29718890542563</v>
      </c>
      <c r="AJ210" s="2" t="n">
        <f aca="false">F210+2.02*P210</f>
        <v>0.618058932794408</v>
      </c>
      <c r="AK210" s="2" t="n">
        <v>0.5537767780508</v>
      </c>
      <c r="AL210" s="2" t="n">
        <v>0.00450160186492846</v>
      </c>
      <c r="AM210" s="2" t="n">
        <v>0.147463922388285</v>
      </c>
      <c r="AN210" s="2" t="n">
        <v>0.000304203894496106</v>
      </c>
      <c r="AO210" s="2" t="n">
        <v>0.596725210160527</v>
      </c>
      <c r="AP210" s="2" t="n">
        <v>0.690407213019506</v>
      </c>
      <c r="AQ210" s="2" t="n">
        <v>0.000634893076317875</v>
      </c>
      <c r="AR210" s="2" t="n">
        <v>0.0282858965974551</v>
      </c>
      <c r="AS210" s="2" t="n">
        <v>0.431627232289988</v>
      </c>
      <c r="AT210" s="2" t="n">
        <v>0.249551058513377</v>
      </c>
      <c r="AU210" s="2" t="n">
        <v>1</v>
      </c>
      <c r="AV210" s="2" t="n">
        <v>0.0182337458223376</v>
      </c>
      <c r="AW210" s="2" t="n">
        <v>1</v>
      </c>
      <c r="AX210" s="2" t="n">
        <v>0.0048672623119377</v>
      </c>
      <c r="AY210" s="2" t="n">
        <v>1</v>
      </c>
      <c r="AZ210" s="2" t="n">
        <v>1</v>
      </c>
      <c r="BA210" s="2" t="n">
        <v>0.00338609640702867</v>
      </c>
      <c r="BB210" s="2" t="n">
        <v>0.678861518338923</v>
      </c>
      <c r="BC210" s="2" t="n">
        <v>1</v>
      </c>
      <c r="BD210" s="2" t="n">
        <v>0.665469489369006</v>
      </c>
      <c r="BE210" s="6" t="s">
        <v>81</v>
      </c>
      <c r="BF210" s="6" t="s">
        <v>82</v>
      </c>
      <c r="BG210" s="6" t="s">
        <v>81</v>
      </c>
      <c r="BH210" s="6" t="s">
        <v>82</v>
      </c>
      <c r="BI210" s="6" t="s">
        <v>81</v>
      </c>
      <c r="BJ210" s="6" t="s">
        <v>81</v>
      </c>
      <c r="BK210" s="6" t="s">
        <v>82</v>
      </c>
      <c r="BL210" s="6" t="s">
        <v>81</v>
      </c>
      <c r="BM210" s="6" t="s">
        <v>81</v>
      </c>
      <c r="BN210" s="6" t="s">
        <v>81</v>
      </c>
      <c r="BO210" s="6" t="s">
        <v>82</v>
      </c>
      <c r="BP210" s="6" t="s">
        <v>81</v>
      </c>
      <c r="BQ210" s="6" t="s">
        <v>81</v>
      </c>
      <c r="BR210" s="6" t="s">
        <v>81</v>
      </c>
      <c r="BS210" s="6" t="s">
        <v>82</v>
      </c>
      <c r="BT210" s="6" t="s">
        <v>82</v>
      </c>
      <c r="BU210" s="6" t="s">
        <v>81</v>
      </c>
      <c r="BV210" s="6" t="s">
        <v>82</v>
      </c>
      <c r="BW210" s="6" t="s">
        <v>82</v>
      </c>
      <c r="BX210" s="6" t="s">
        <v>82</v>
      </c>
    </row>
    <row r="211" customFormat="false" ht="12.8" hidden="false" customHeight="false" outlineLevel="0" collapsed="false">
      <c r="A211" s="1" t="s">
        <v>77</v>
      </c>
      <c r="B211" s="1" t="s">
        <v>185</v>
      </c>
      <c r="C211" s="1" t="s">
        <v>148</v>
      </c>
      <c r="D211" s="1" t="s">
        <v>269</v>
      </c>
      <c r="E211" s="2" t="n">
        <v>0.703461525525347</v>
      </c>
      <c r="F211" s="2" t="n">
        <v>-0.686529216071529</v>
      </c>
      <c r="G211" s="2" t="n">
        <v>0.000226973191107088</v>
      </c>
      <c r="H211" s="2" t="n">
        <v>0.290055080497721</v>
      </c>
      <c r="I211" s="2" t="n">
        <v>-0.104750763703539</v>
      </c>
      <c r="J211" s="2" t="n">
        <v>0.1286438023972</v>
      </c>
      <c r="K211" s="2" t="n">
        <v>-0.00986695207625173</v>
      </c>
      <c r="L211" s="2" t="n">
        <v>1.43629565039647</v>
      </c>
      <c r="M211" s="2" t="n">
        <v>0</v>
      </c>
      <c r="N211" s="2" t="n">
        <v>1.2169914243154</v>
      </c>
      <c r="O211" s="2" t="n">
        <v>4.94249638053958</v>
      </c>
      <c r="P211" s="2" t="n">
        <v>0.124451634866124</v>
      </c>
      <c r="Q211" s="2" t="n">
        <v>0.0393640976585498</v>
      </c>
      <c r="R211" s="2" t="n">
        <v>0.144483790164854</v>
      </c>
      <c r="S211" s="2" t="n">
        <v>0.0820428880914771</v>
      </c>
      <c r="T211" s="2" t="n">
        <v>0.028532166059937</v>
      </c>
      <c r="U211" s="2" t="n">
        <v>0.0968409748530335</v>
      </c>
      <c r="V211" s="2" t="n">
        <v>0.363227778870522</v>
      </c>
      <c r="W211" s="2" t="n">
        <v>0.860345447785476</v>
      </c>
      <c r="X211" s="2" t="n">
        <v>0.644046473453219</v>
      </c>
      <c r="Y211" s="2" t="n">
        <v>0.142329193865499</v>
      </c>
      <c r="Z211" s="2" t="n">
        <v>-5.51643388863512</v>
      </c>
      <c r="AA211" s="2" t="n">
        <v>0.00576599502104401</v>
      </c>
      <c r="AB211" s="2" t="n">
        <v>2.0075267970668</v>
      </c>
      <c r="AC211" s="2" t="n">
        <v>-1.27678054905555</v>
      </c>
      <c r="AD211" s="2" t="n">
        <v>4.50872892464458</v>
      </c>
      <c r="AE211" s="2" t="n">
        <v>-0.101888194446885</v>
      </c>
      <c r="AF211" s="2" t="n">
        <v>3.95425607276711</v>
      </c>
      <c r="AG211" s="2" t="n">
        <v>0</v>
      </c>
      <c r="AH211" s="2" t="n">
        <v>1.88960187576247</v>
      </c>
      <c r="AI211" s="2" t="n">
        <f aca="false">F211-2.02*P211</f>
        <v>-0.937921518501099</v>
      </c>
      <c r="AJ211" s="2" t="n">
        <f aca="false">F211+2.02*P211</f>
        <v>-0.435136913641958</v>
      </c>
      <c r="AK211" s="2" t="n">
        <v>0.890339245988337</v>
      </c>
      <c r="AL211" s="2" t="n">
        <v>0.000562739204813176</v>
      </c>
      <c r="AM211" s="2" t="n">
        <v>0.995540618539667</v>
      </c>
      <c r="AN211" s="2" t="n">
        <v>0.0795826564033292</v>
      </c>
      <c r="AO211" s="2" t="n">
        <v>0.237491055286909</v>
      </c>
      <c r="AP211" s="2" t="n">
        <v>0.00197913227334303</v>
      </c>
      <c r="AQ211" s="2" t="n">
        <v>0.921352924711848</v>
      </c>
      <c r="AR211" s="2" t="n">
        <v>0.00421080555262136</v>
      </c>
      <c r="AS211" s="2" t="n">
        <v>1</v>
      </c>
      <c r="AT211" s="2" t="n">
        <v>0.0954844074601862</v>
      </c>
      <c r="AU211" s="2" t="n">
        <v>1</v>
      </c>
      <c r="AV211" s="2" t="n">
        <v>0.00675287045775811</v>
      </c>
      <c r="AW211" s="2" t="n">
        <v>1</v>
      </c>
      <c r="AX211" s="2" t="n">
        <v>0.332171087596505</v>
      </c>
      <c r="AY211" s="2" t="n">
        <v>1</v>
      </c>
      <c r="AZ211" s="2" t="n">
        <v>0.0253886299283369</v>
      </c>
      <c r="BA211" s="2" t="n">
        <v>1</v>
      </c>
      <c r="BB211" s="2" t="n">
        <v>0.202118666525825</v>
      </c>
      <c r="BC211" s="2" t="n">
        <v>1</v>
      </c>
      <c r="BD211" s="2" t="n">
        <v>0.398543613746864</v>
      </c>
      <c r="BE211" s="6" t="s">
        <v>81</v>
      </c>
      <c r="BF211" s="6" t="s">
        <v>82</v>
      </c>
      <c r="BG211" s="6" t="s">
        <v>81</v>
      </c>
      <c r="BH211" s="6" t="s">
        <v>81</v>
      </c>
      <c r="BI211" s="6" t="s">
        <v>81</v>
      </c>
      <c r="BJ211" s="6" t="s">
        <v>82</v>
      </c>
      <c r="BK211" s="6" t="s">
        <v>81</v>
      </c>
      <c r="BL211" s="6" t="s">
        <v>81</v>
      </c>
      <c r="BM211" s="6" t="s">
        <v>81</v>
      </c>
      <c r="BN211" s="6" t="s">
        <v>81</v>
      </c>
      <c r="BO211" s="6" t="s">
        <v>82</v>
      </c>
      <c r="BP211" s="6" t="s">
        <v>81</v>
      </c>
      <c r="BQ211" s="6" t="s">
        <v>82</v>
      </c>
      <c r="BR211" s="6" t="s">
        <v>82</v>
      </c>
      <c r="BS211" s="6" t="s">
        <v>81</v>
      </c>
      <c r="BT211" s="6" t="s">
        <v>82</v>
      </c>
      <c r="BU211" s="6" t="s">
        <v>82</v>
      </c>
      <c r="BV211" s="6" t="s">
        <v>82</v>
      </c>
      <c r="BW211" s="6" t="s">
        <v>82</v>
      </c>
      <c r="BX211" s="6" t="s">
        <v>81</v>
      </c>
    </row>
    <row r="212" customFormat="false" ht="12.8" hidden="false" customHeight="false" outlineLevel="0" collapsed="false">
      <c r="A212" s="1" t="s">
        <v>77</v>
      </c>
      <c r="B212" s="1" t="s">
        <v>185</v>
      </c>
      <c r="C212" s="1" t="s">
        <v>148</v>
      </c>
      <c r="D212" s="1" t="s">
        <v>270</v>
      </c>
      <c r="E212" s="2" t="n">
        <v>5.01626573889173</v>
      </c>
      <c r="F212" s="2" t="n">
        <v>-0.318768036797114</v>
      </c>
      <c r="G212" s="2" t="n">
        <v>-0.048504585739843</v>
      </c>
      <c r="H212" s="2" t="n">
        <v>0.370845720063439</v>
      </c>
      <c r="I212" s="2" t="n">
        <v>0.0117264466946794</v>
      </c>
      <c r="J212" s="2" t="n">
        <v>-0.0214191400260541</v>
      </c>
      <c r="K212" s="2" t="n">
        <v>0.49613894933807</v>
      </c>
      <c r="L212" s="2" t="n">
        <v>0.449354311772101</v>
      </c>
      <c r="M212" s="2" t="n">
        <v>0</v>
      </c>
      <c r="N212" s="2" t="n">
        <v>-0.648424485281678</v>
      </c>
      <c r="O212" s="2" t="n">
        <v>5.08343437039848</v>
      </c>
      <c r="P212" s="2" t="n">
        <v>0.102106280594536</v>
      </c>
      <c r="Q212" s="2" t="n">
        <v>0.0403365831714471</v>
      </c>
      <c r="R212" s="2" t="n">
        <v>0.11291989232072</v>
      </c>
      <c r="S212" s="2" t="n">
        <v>0.0842523888411625</v>
      </c>
      <c r="T212" s="2" t="n">
        <v>0.0282388555923166</v>
      </c>
      <c r="U212" s="2" t="n">
        <v>0.0738621166438013</v>
      </c>
      <c r="V212" s="2" t="n">
        <v>0.361698658386499</v>
      </c>
      <c r="W212" s="2" t="n">
        <v>0.883558069738291</v>
      </c>
      <c r="X212" s="2" t="n">
        <v>0.655476834768153</v>
      </c>
      <c r="Y212" s="2" t="n">
        <v>0.986786761348217</v>
      </c>
      <c r="Z212" s="2" t="n">
        <v>-3.12192389088132</v>
      </c>
      <c r="AA212" s="2" t="n">
        <v>-1.20249614434814</v>
      </c>
      <c r="AB212" s="2" t="n">
        <v>3.28414872208829</v>
      </c>
      <c r="AC212" s="2" t="n">
        <v>0.139182364511786</v>
      </c>
      <c r="AD212" s="2" t="n">
        <v>-0.758498868908905</v>
      </c>
      <c r="AE212" s="2" t="n">
        <v>6.71709628537578</v>
      </c>
      <c r="AF212" s="2" t="n">
        <v>1.24234442498798</v>
      </c>
      <c r="AG212" s="2" t="n">
        <v>0</v>
      </c>
      <c r="AH212" s="2" t="n">
        <v>-0.989240886767615</v>
      </c>
      <c r="AI212" s="2" t="n">
        <f aca="false">F212-2.02*P212</f>
        <v>-0.525022723598077</v>
      </c>
      <c r="AJ212" s="2" t="n">
        <f aca="false">F212+2.02*P212</f>
        <v>-0.112513349996151</v>
      </c>
      <c r="AK212" s="2" t="n">
        <v>0.369061239961895</v>
      </c>
      <c r="AL212" s="2" t="n">
        <v>0.0261952255862017</v>
      </c>
      <c r="AM212" s="2" t="n">
        <v>0.283005370517981</v>
      </c>
      <c r="AN212" s="2" t="n">
        <v>0.0218541739689214</v>
      </c>
      <c r="AO212" s="2" t="n">
        <v>0.894738390727834</v>
      </c>
      <c r="AP212" s="2" t="n">
        <v>0.482354125223768</v>
      </c>
      <c r="AQ212" s="2" t="n">
        <v>0.00110771044539915</v>
      </c>
      <c r="AR212" s="2" t="n">
        <v>0.26919814393684</v>
      </c>
      <c r="AS212" s="2" t="n">
        <v>1</v>
      </c>
      <c r="AT212" s="2" t="n">
        <v>0.367970047047487</v>
      </c>
      <c r="AU212" s="2" t="n">
        <v>1</v>
      </c>
      <c r="AV212" s="2" t="n">
        <v>0.0751801144475932</v>
      </c>
      <c r="AW212" s="2" t="n">
        <v>1</v>
      </c>
      <c r="AX212" s="2" t="n">
        <v>0.131125043813528</v>
      </c>
      <c r="AY212" s="2" t="n">
        <v>1</v>
      </c>
      <c r="AZ212" s="2" t="n">
        <v>1</v>
      </c>
      <c r="BA212" s="2" t="n">
        <v>0.00483364557992358</v>
      </c>
      <c r="BB212" s="2" t="n">
        <v>0.93372979979879</v>
      </c>
      <c r="BC212" s="2" t="n">
        <v>1</v>
      </c>
      <c r="BD212" s="2" t="n">
        <v>0.861588402842896</v>
      </c>
      <c r="BE212" s="6" t="s">
        <v>81</v>
      </c>
      <c r="BF212" s="6" t="s">
        <v>82</v>
      </c>
      <c r="BG212" s="6" t="s">
        <v>81</v>
      </c>
      <c r="BH212" s="6" t="s">
        <v>81</v>
      </c>
      <c r="BI212" s="6" t="s">
        <v>81</v>
      </c>
      <c r="BJ212" s="6" t="s">
        <v>81</v>
      </c>
      <c r="BK212" s="6" t="s">
        <v>82</v>
      </c>
      <c r="BL212" s="6" t="s">
        <v>81</v>
      </c>
      <c r="BM212" s="6" t="s">
        <v>81</v>
      </c>
      <c r="BN212" s="6" t="s">
        <v>81</v>
      </c>
      <c r="BO212" s="6" t="s">
        <v>82</v>
      </c>
      <c r="BP212" s="6" t="s">
        <v>82</v>
      </c>
      <c r="BQ212" s="6" t="s">
        <v>82</v>
      </c>
      <c r="BR212" s="6" t="s">
        <v>82</v>
      </c>
      <c r="BS212" s="6" t="s">
        <v>81</v>
      </c>
      <c r="BT212" s="6" t="s">
        <v>82</v>
      </c>
      <c r="BU212" s="6" t="s">
        <v>81</v>
      </c>
      <c r="BV212" s="6" t="s">
        <v>82</v>
      </c>
      <c r="BW212" s="6" t="s">
        <v>82</v>
      </c>
      <c r="BX212" s="6" t="s">
        <v>82</v>
      </c>
    </row>
    <row r="213" customFormat="false" ht="12.8" hidden="false" customHeight="false" outlineLevel="0" collapsed="false">
      <c r="A213" s="1" t="s">
        <v>77</v>
      </c>
      <c r="B213" s="1" t="s">
        <v>185</v>
      </c>
      <c r="C213" s="1" t="s">
        <v>148</v>
      </c>
      <c r="D213" s="1" t="s">
        <v>164</v>
      </c>
      <c r="E213" s="2" t="n">
        <v>2.1357780975763</v>
      </c>
      <c r="F213" s="2" t="n">
        <v>-0.753129107953479</v>
      </c>
      <c r="G213" s="2" t="n">
        <v>0.00155174769700867</v>
      </c>
      <c r="H213" s="2" t="n">
        <v>-0.0967783439616153</v>
      </c>
      <c r="I213" s="2" t="n">
        <v>0.0162383940636914</v>
      </c>
      <c r="J213" s="2" t="n">
        <v>-0.0164464284214735</v>
      </c>
      <c r="K213" s="2" t="n">
        <v>0.369788175675838</v>
      </c>
      <c r="L213" s="2" t="n">
        <v>-0.461777197836646</v>
      </c>
      <c r="M213" s="2" t="n">
        <v>-0.33746809680666</v>
      </c>
      <c r="N213" s="2" t="n">
        <v>-0.769165485788439</v>
      </c>
      <c r="O213" s="2" t="n">
        <v>2.60343531828673</v>
      </c>
      <c r="P213" s="2" t="n">
        <v>0.290048195158926</v>
      </c>
      <c r="Q213" s="2" t="n">
        <v>0.0218633017277985</v>
      </c>
      <c r="R213" s="2" t="n">
        <v>0.280561771466714</v>
      </c>
      <c r="S213" s="2" t="n">
        <v>0.0510147218058519</v>
      </c>
      <c r="T213" s="2" t="n">
        <v>0.0362678568134103</v>
      </c>
      <c r="U213" s="2" t="n">
        <v>0.640512477125037</v>
      </c>
      <c r="V213" s="2" t="n">
        <v>0.451931574506496</v>
      </c>
      <c r="W213" s="2" t="n">
        <v>0.635692549850713</v>
      </c>
      <c r="X213" s="2" t="n">
        <v>0.682228272293527</v>
      </c>
      <c r="Y213" s="2" t="n">
        <v>0.8203691801269</v>
      </c>
      <c r="Z213" s="2" t="n">
        <v>-2.59656540024604</v>
      </c>
      <c r="AA213" s="2" t="n">
        <v>0.070974993453787</v>
      </c>
      <c r="AB213" s="2" t="n">
        <v>-0.344944870627526</v>
      </c>
      <c r="AC213" s="2" t="n">
        <v>0.31830799990423</v>
      </c>
      <c r="AD213" s="2" t="n">
        <v>-0.453471196439496</v>
      </c>
      <c r="AE213" s="2" t="n">
        <v>0.577331728705185</v>
      </c>
      <c r="AF213" s="2" t="n">
        <v>-1.02178565049566</v>
      </c>
      <c r="AG213" s="2" t="n">
        <v>-0.530866842604828</v>
      </c>
      <c r="AH213" s="2" t="n">
        <v>-1.12743126754722</v>
      </c>
      <c r="AI213" s="2" t="n">
        <f aca="false">F213-2.02*P213</f>
        <v>-1.33902646217451</v>
      </c>
      <c r="AJ213" s="2" t="n">
        <f aca="false">F213+2.02*P213</f>
        <v>-0.167231753732448</v>
      </c>
      <c r="AK213" s="2" t="n">
        <v>0.416991788961718</v>
      </c>
      <c r="AL213" s="2" t="n">
        <v>0.0132102631493118</v>
      </c>
      <c r="AM213" s="2" t="n">
        <v>0.943780373028156</v>
      </c>
      <c r="AN213" s="2" t="n">
        <v>0.731989262005042</v>
      </c>
      <c r="AO213" s="2" t="n">
        <v>0.751949659280803</v>
      </c>
      <c r="AP213" s="2" t="n">
        <v>0.652722716067746</v>
      </c>
      <c r="AQ213" s="2" t="n">
        <v>0.567033578144646</v>
      </c>
      <c r="AR213" s="2" t="n">
        <v>0.313179035176148</v>
      </c>
      <c r="AS213" s="2" t="n">
        <v>0.598521428059893</v>
      </c>
      <c r="AT213" s="2" t="n">
        <v>0.266449007164594</v>
      </c>
      <c r="AU213" s="2" t="n">
        <v>1</v>
      </c>
      <c r="AV213" s="2" t="n">
        <v>0.0422728420777976</v>
      </c>
      <c r="AW213" s="2" t="n">
        <v>1</v>
      </c>
      <c r="AX213" s="2" t="n">
        <v>1</v>
      </c>
      <c r="AY213" s="2" t="n">
        <v>1</v>
      </c>
      <c r="AZ213" s="2" t="n">
        <v>1</v>
      </c>
      <c r="BA213" s="2" t="n">
        <v>0.955003921085719</v>
      </c>
      <c r="BB213" s="2" t="n">
        <v>0.93372979979879</v>
      </c>
      <c r="BC213" s="2" t="n">
        <v>1</v>
      </c>
      <c r="BD213" s="2" t="n">
        <v>0.691327153724352</v>
      </c>
      <c r="BE213" s="6" t="s">
        <v>81</v>
      </c>
      <c r="BF213" s="6" t="s">
        <v>82</v>
      </c>
      <c r="BG213" s="6" t="s">
        <v>81</v>
      </c>
      <c r="BH213" s="6" t="s">
        <v>81</v>
      </c>
      <c r="BI213" s="6" t="s">
        <v>81</v>
      </c>
      <c r="BJ213" s="6" t="s">
        <v>81</v>
      </c>
      <c r="BK213" s="6" t="s">
        <v>81</v>
      </c>
      <c r="BL213" s="6" t="s">
        <v>81</v>
      </c>
      <c r="BM213" s="6" t="s">
        <v>81</v>
      </c>
      <c r="BN213" s="6" t="s">
        <v>81</v>
      </c>
      <c r="BO213" s="6" t="s">
        <v>82</v>
      </c>
      <c r="BP213" s="6" t="s">
        <v>81</v>
      </c>
      <c r="BQ213" s="6" t="s">
        <v>82</v>
      </c>
      <c r="BR213" s="6" t="s">
        <v>82</v>
      </c>
      <c r="BS213" s="6" t="s">
        <v>82</v>
      </c>
      <c r="BT213" s="6" t="s">
        <v>82</v>
      </c>
      <c r="BU213" s="6" t="s">
        <v>82</v>
      </c>
      <c r="BV213" s="6" t="s">
        <v>82</v>
      </c>
      <c r="BW213" s="6" t="s">
        <v>81</v>
      </c>
      <c r="BX213" s="6" t="s">
        <v>82</v>
      </c>
    </row>
    <row r="214" customFormat="false" ht="12.8" hidden="false" customHeight="false" outlineLevel="0" collapsed="false">
      <c r="A214" s="1" t="s">
        <v>77</v>
      </c>
      <c r="B214" s="1" t="s">
        <v>185</v>
      </c>
      <c r="C214" s="1" t="s">
        <v>148</v>
      </c>
      <c r="D214" s="1" t="s">
        <v>271</v>
      </c>
      <c r="E214" s="2" t="n">
        <v>-7.09864183607267</v>
      </c>
      <c r="F214" s="2" t="n">
        <v>-0.753013929729897</v>
      </c>
      <c r="G214" s="2" t="n">
        <v>0.119881341064842</v>
      </c>
      <c r="H214" s="2" t="n">
        <v>0.011150939949129</v>
      </c>
      <c r="I214" s="2" t="n">
        <v>-0.0282656999199245</v>
      </c>
      <c r="J214" s="2" t="n">
        <v>-0.00295772174137609</v>
      </c>
      <c r="K214" s="2" t="n">
        <v>1.34224869366153</v>
      </c>
      <c r="L214" s="2" t="n">
        <v>0.429765136141872</v>
      </c>
      <c r="M214" s="2" t="n">
        <v>0</v>
      </c>
      <c r="N214" s="2" t="n">
        <v>0</v>
      </c>
      <c r="O214" s="2" t="n">
        <v>5.20091508240789</v>
      </c>
      <c r="P214" s="2" t="n">
        <v>0.102947008715098</v>
      </c>
      <c r="Q214" s="2" t="n">
        <v>0.0413523247748635</v>
      </c>
      <c r="R214" s="2" t="n">
        <v>0.126105192097656</v>
      </c>
      <c r="S214" s="2" t="n">
        <v>0.0864413054942282</v>
      </c>
      <c r="T214" s="2" t="n">
        <v>0.0287333117259731</v>
      </c>
      <c r="U214" s="2" t="n">
        <v>0.124623899954383</v>
      </c>
      <c r="V214" s="2" t="n">
        <v>0.368242945322773</v>
      </c>
      <c r="W214" s="2" t="n">
        <v>0.902685227013039</v>
      </c>
      <c r="X214" s="2" t="n">
        <v>0.671287278337348</v>
      </c>
      <c r="Y214" s="2" t="n">
        <v>-1.36488324142877</v>
      </c>
      <c r="Z214" s="2" t="n">
        <v>-7.31457804484475</v>
      </c>
      <c r="AA214" s="2" t="n">
        <v>2.89902301061714</v>
      </c>
      <c r="AB214" s="2" t="n">
        <v>0.0884257005095688</v>
      </c>
      <c r="AC214" s="2" t="n">
        <v>-0.3269929781638</v>
      </c>
      <c r="AD214" s="2" t="n">
        <v>-0.102937028964277</v>
      </c>
      <c r="AE214" s="2" t="n">
        <v>10.7703955192611</v>
      </c>
      <c r="AF214" s="2" t="n">
        <v>1.16706957078342</v>
      </c>
      <c r="AG214" s="2" t="n">
        <v>0</v>
      </c>
      <c r="AH214" s="2" t="n">
        <v>0</v>
      </c>
      <c r="AI214" s="2" t="n">
        <f aca="false">F214-2.02*P214</f>
        <v>-0.960966887334395</v>
      </c>
      <c r="AJ214" s="2" t="n">
        <f aca="false">F214+2.02*P214</f>
        <v>-0.545060972125399</v>
      </c>
      <c r="AK214" s="2" t="n">
        <v>0.244021971221179</v>
      </c>
      <c r="AL214" s="2" t="n">
        <v>0.00185835324876353</v>
      </c>
      <c r="AM214" s="2" t="n">
        <v>0.0441611930055328</v>
      </c>
      <c r="AN214" s="2" t="n">
        <v>0.933788536122637</v>
      </c>
      <c r="AO214" s="2" t="n">
        <v>0.760069252477959</v>
      </c>
      <c r="AP214" s="2" t="n">
        <v>0.922967181218767</v>
      </c>
      <c r="AQ214" s="2" t="n">
        <v>0.000421375052011742</v>
      </c>
      <c r="AR214" s="2" t="n">
        <v>0.308011092314882</v>
      </c>
      <c r="AS214" s="2" t="n">
        <v>1</v>
      </c>
      <c r="AT214" s="2" t="n">
        <v>1</v>
      </c>
      <c r="AU214" s="2" t="n">
        <v>1</v>
      </c>
      <c r="AV214" s="2" t="n">
        <v>0.0110577826863787</v>
      </c>
      <c r="AW214" s="2" t="n">
        <v>1</v>
      </c>
      <c r="AX214" s="2" t="n">
        <v>1</v>
      </c>
      <c r="AY214" s="2" t="n">
        <v>1</v>
      </c>
      <c r="AZ214" s="2" t="n">
        <v>1</v>
      </c>
      <c r="BA214" s="2" t="n">
        <v>0.00252825031207045</v>
      </c>
      <c r="BB214" s="2" t="n">
        <v>0.93372979979879</v>
      </c>
      <c r="BC214" s="2" t="n">
        <v>1</v>
      </c>
      <c r="BD214" s="2" t="n">
        <v>1</v>
      </c>
      <c r="BE214" s="6" t="s">
        <v>81</v>
      </c>
      <c r="BF214" s="6" t="s">
        <v>82</v>
      </c>
      <c r="BG214" s="6" t="s">
        <v>81</v>
      </c>
      <c r="BH214" s="6" t="s">
        <v>81</v>
      </c>
      <c r="BI214" s="6" t="s">
        <v>81</v>
      </c>
      <c r="BJ214" s="6" t="s">
        <v>81</v>
      </c>
      <c r="BK214" s="6" t="s">
        <v>82</v>
      </c>
      <c r="BL214" s="6" t="s">
        <v>81</v>
      </c>
      <c r="BM214" s="6" t="s">
        <v>81</v>
      </c>
      <c r="BN214" s="6" t="s">
        <v>81</v>
      </c>
      <c r="BO214" s="6" t="s">
        <v>82</v>
      </c>
      <c r="BP214" s="6" t="s">
        <v>81</v>
      </c>
      <c r="BQ214" s="6" t="s">
        <v>81</v>
      </c>
      <c r="BR214" s="6" t="s">
        <v>82</v>
      </c>
      <c r="BS214" s="6" t="s">
        <v>82</v>
      </c>
      <c r="BT214" s="6" t="s">
        <v>82</v>
      </c>
      <c r="BU214" s="6" t="s">
        <v>81</v>
      </c>
      <c r="BV214" s="6" t="s">
        <v>82</v>
      </c>
      <c r="BW214" s="6" t="s">
        <v>82</v>
      </c>
      <c r="BX214" s="6" t="s">
        <v>82</v>
      </c>
    </row>
    <row r="215" customFormat="false" ht="12.8" hidden="false" customHeight="false" outlineLevel="0" collapsed="false">
      <c r="A215" s="1" t="s">
        <v>77</v>
      </c>
      <c r="B215" s="1" t="s">
        <v>185</v>
      </c>
      <c r="C215" s="1" t="s">
        <v>148</v>
      </c>
      <c r="D215" s="1" t="s">
        <v>272</v>
      </c>
      <c r="E215" s="2" t="n">
        <v>4.37476407867313</v>
      </c>
      <c r="F215" s="2" t="n">
        <v>-0.494829941283149</v>
      </c>
      <c r="G215" s="2" t="n">
        <v>0.0134748547739916</v>
      </c>
      <c r="H215" s="2" t="n">
        <v>0.510492822500155</v>
      </c>
      <c r="I215" s="2" t="n">
        <v>-0.0840107225862705</v>
      </c>
      <c r="J215" s="2" t="n">
        <v>-0.0315520770881811</v>
      </c>
      <c r="K215" s="2" t="n">
        <v>-0.484157863225212</v>
      </c>
      <c r="L215" s="2" t="n">
        <v>-0.242940949198938</v>
      </c>
      <c r="M215" s="2" t="n">
        <v>0.737900896864009</v>
      </c>
      <c r="N215" s="2" t="n">
        <v>0</v>
      </c>
      <c r="O215" s="2" t="n">
        <v>4.5837115042036</v>
      </c>
      <c r="P215" s="2" t="n">
        <v>0.152731659553667</v>
      </c>
      <c r="Q215" s="2" t="n">
        <v>0.0361773095815986</v>
      </c>
      <c r="R215" s="2" t="n">
        <v>0.158481067400314</v>
      </c>
      <c r="S215" s="2" t="n">
        <v>0.077099994074469</v>
      </c>
      <c r="T215" s="2" t="n">
        <v>0.0272343335447201</v>
      </c>
      <c r="U215" s="2" t="n">
        <v>0.153870658062181</v>
      </c>
      <c r="V215" s="2" t="n">
        <v>0.364862664628023</v>
      </c>
      <c r="W215" s="2" t="n">
        <v>0.805302015710117</v>
      </c>
      <c r="X215" s="2" t="n">
        <v>0.622468844115841</v>
      </c>
      <c r="Y215" s="2" t="n">
        <v>0.954415231992929</v>
      </c>
      <c r="Z215" s="2" t="n">
        <v>-3.23986488937007</v>
      </c>
      <c r="AA215" s="2" t="n">
        <v>0.372467022280881</v>
      </c>
      <c r="AB215" s="2" t="n">
        <v>3.22115966830713</v>
      </c>
      <c r="AC215" s="2" t="n">
        <v>-1.08963332091993</v>
      </c>
      <c r="AD215" s="2" t="n">
        <v>-1.15854045175627</v>
      </c>
      <c r="AE215" s="2" t="n">
        <v>-3.14652494063915</v>
      </c>
      <c r="AF215" s="2" t="n">
        <v>-0.665842172277658</v>
      </c>
      <c r="AG215" s="2" t="n">
        <v>0.916303302945699</v>
      </c>
      <c r="AH215" s="2" t="n">
        <v>0</v>
      </c>
      <c r="AI215" s="2" t="n">
        <f aca="false">F215-2.02*P215</f>
        <v>-0.803347893581556</v>
      </c>
      <c r="AJ215" s="2" t="n">
        <f aca="false">F215+2.02*P215</f>
        <v>-0.186311988984742</v>
      </c>
      <c r="AK215" s="2" t="n">
        <v>0.356063588789858</v>
      </c>
      <c r="AL215" s="2" t="n">
        <v>0.00593109147255267</v>
      </c>
      <c r="AM215" s="2" t="n">
        <v>0.715123098296756</v>
      </c>
      <c r="AN215" s="2" t="n">
        <v>0.00615593738197713</v>
      </c>
      <c r="AO215" s="2" t="n">
        <v>0.29427544214967</v>
      </c>
      <c r="AP215" s="2" t="n">
        <v>0.266024758659026</v>
      </c>
      <c r="AQ215" s="2" t="n">
        <v>0.00714079261836187</v>
      </c>
      <c r="AR215" s="2" t="n">
        <v>0.516333558754025</v>
      </c>
      <c r="AS215" s="2" t="n">
        <v>0.375022256183832</v>
      </c>
      <c r="AT215" s="2" t="n">
        <v>1</v>
      </c>
      <c r="AU215" s="2" t="n">
        <v>1</v>
      </c>
      <c r="AV215" s="2" t="n">
        <v>0.0218994146678868</v>
      </c>
      <c r="AW215" s="2" t="n">
        <v>1</v>
      </c>
      <c r="AX215" s="2" t="n">
        <v>0.049247499055817</v>
      </c>
      <c r="AY215" s="2" t="n">
        <v>1</v>
      </c>
      <c r="AZ215" s="2" t="n">
        <v>0.751128730331366</v>
      </c>
      <c r="BA215" s="2" t="n">
        <v>0.0244827175486692</v>
      </c>
      <c r="BB215" s="2" t="n">
        <v>1</v>
      </c>
      <c r="BC215" s="2" t="n">
        <v>1</v>
      </c>
      <c r="BD215" s="2" t="n">
        <v>1</v>
      </c>
      <c r="BE215" s="6" t="s">
        <v>81</v>
      </c>
      <c r="BF215" s="6" t="s">
        <v>82</v>
      </c>
      <c r="BG215" s="6" t="s">
        <v>81</v>
      </c>
      <c r="BH215" s="6" t="s">
        <v>82</v>
      </c>
      <c r="BI215" s="6" t="s">
        <v>81</v>
      </c>
      <c r="BJ215" s="6" t="s">
        <v>81</v>
      </c>
      <c r="BK215" s="6" t="s">
        <v>82</v>
      </c>
      <c r="BL215" s="6" t="s">
        <v>81</v>
      </c>
      <c r="BM215" s="6" t="s">
        <v>81</v>
      </c>
      <c r="BN215" s="6" t="s">
        <v>81</v>
      </c>
      <c r="BO215" s="6" t="s">
        <v>82</v>
      </c>
      <c r="BP215" s="6" t="s">
        <v>81</v>
      </c>
      <c r="BQ215" s="6" t="s">
        <v>82</v>
      </c>
      <c r="BR215" s="6" t="s">
        <v>81</v>
      </c>
      <c r="BS215" s="6" t="s">
        <v>82</v>
      </c>
      <c r="BT215" s="6" t="s">
        <v>82</v>
      </c>
      <c r="BU215" s="6" t="s">
        <v>81</v>
      </c>
      <c r="BV215" s="6" t="s">
        <v>82</v>
      </c>
      <c r="BW215" s="6" t="s">
        <v>82</v>
      </c>
      <c r="BX215" s="6" t="s">
        <v>82</v>
      </c>
    </row>
    <row r="216" customFormat="false" ht="12.8" hidden="false" customHeight="false" outlineLevel="0" collapsed="false">
      <c r="A216" s="1" t="s">
        <v>77</v>
      </c>
      <c r="B216" s="1" t="s">
        <v>185</v>
      </c>
      <c r="C216" s="1" t="s">
        <v>148</v>
      </c>
      <c r="D216" s="1" t="s">
        <v>273</v>
      </c>
      <c r="E216" s="2" t="n">
        <v>3.70224172865008</v>
      </c>
      <c r="F216" s="2" t="n">
        <v>-0.942711779774884</v>
      </c>
      <c r="G216" s="2" t="n">
        <v>0.0018009228454101</v>
      </c>
      <c r="H216" s="2" t="n">
        <v>0.496349012515571</v>
      </c>
      <c r="I216" s="2" t="n">
        <v>-0.0155035678362094</v>
      </c>
      <c r="J216" s="2" t="n">
        <v>0.00788228187702213</v>
      </c>
      <c r="K216" s="2" t="n">
        <v>-1.6897197797024</v>
      </c>
      <c r="L216" s="2" t="n">
        <v>0.735189802441392</v>
      </c>
      <c r="M216" s="2" t="n">
        <v>-1.34962400529099</v>
      </c>
      <c r="N216" s="2" t="n">
        <v>-1.79524634399851</v>
      </c>
      <c r="O216" s="2" t="n">
        <v>3.97629211399234</v>
      </c>
      <c r="P216" s="2" t="n">
        <v>0.251345284386377</v>
      </c>
      <c r="Q216" s="2" t="n">
        <v>0.0315657392679552</v>
      </c>
      <c r="R216" s="2" t="n">
        <v>0.253511683478099</v>
      </c>
      <c r="S216" s="2" t="n">
        <v>0.0669580410288001</v>
      </c>
      <c r="T216" s="2" t="n">
        <v>0.0364914783303726</v>
      </c>
      <c r="U216" s="2" t="n">
        <v>0.365536024454864</v>
      </c>
      <c r="V216" s="2" t="n">
        <v>0.40877938310663</v>
      </c>
      <c r="W216" s="2" t="n">
        <v>0.699499805589454</v>
      </c>
      <c r="X216" s="2" t="n">
        <v>0.804435146148614</v>
      </c>
      <c r="Y216" s="2" t="n">
        <v>0.93107891033008</v>
      </c>
      <c r="Z216" s="2" t="n">
        <v>-3.75066427872867</v>
      </c>
      <c r="AA216" s="2" t="n">
        <v>0.0570530862630028</v>
      </c>
      <c r="AB216" s="2" t="n">
        <v>1.95789403354442</v>
      </c>
      <c r="AC216" s="2" t="n">
        <v>-0.231541538521729</v>
      </c>
      <c r="AD216" s="2" t="n">
        <v>0.216003358528272</v>
      </c>
      <c r="AE216" s="2" t="n">
        <v>-4.62258072161927</v>
      </c>
      <c r="AF216" s="2" t="n">
        <v>1.79850020041157</v>
      </c>
      <c r="AG216" s="2" t="n">
        <v>-1.92941298125693</v>
      </c>
      <c r="AH216" s="2" t="n">
        <v>-2.23168561517182</v>
      </c>
      <c r="AI216" s="2" t="n">
        <f aca="false">F216-2.02*P216</f>
        <v>-1.45042925423537</v>
      </c>
      <c r="AJ216" s="2" t="n">
        <f aca="false">F216+2.02*P216</f>
        <v>-0.434994305314402</v>
      </c>
      <c r="AK216" s="2" t="n">
        <v>0.360378189761276</v>
      </c>
      <c r="AL216" s="2" t="n">
        <v>0.000892710881187717</v>
      </c>
      <c r="AM216" s="2" t="n">
        <v>0.954939115021793</v>
      </c>
      <c r="AN216" s="2" t="n">
        <v>0.0610552967314221</v>
      </c>
      <c r="AO216" s="2" t="n">
        <v>0.818706718458999</v>
      </c>
      <c r="AP216" s="2" t="n">
        <v>0.830670824348159</v>
      </c>
      <c r="AQ216" s="2" t="n">
        <v>9.10308295098213E-005</v>
      </c>
      <c r="AR216" s="2" t="n">
        <v>0.0837187603345361</v>
      </c>
      <c r="AS216" s="2" t="n">
        <v>0.064660659932337</v>
      </c>
      <c r="AT216" s="2" t="n">
        <v>0.0344700107918862</v>
      </c>
      <c r="AU216" s="2" t="n">
        <v>1</v>
      </c>
      <c r="AV216" s="2" t="n">
        <v>0.00814163665898338</v>
      </c>
      <c r="AW216" s="2" t="n">
        <v>1</v>
      </c>
      <c r="AX216" s="2" t="n">
        <v>0.284023252544992</v>
      </c>
      <c r="AY216" s="2" t="n">
        <v>1</v>
      </c>
      <c r="AZ216" s="2" t="n">
        <v>1</v>
      </c>
      <c r="BA216" s="2" t="n">
        <v>0.000672227664072527</v>
      </c>
      <c r="BB216" s="2" t="n">
        <v>0.813730959664742</v>
      </c>
      <c r="BC216" s="2" t="n">
        <v>0.552760605426135</v>
      </c>
      <c r="BD216" s="2" t="n">
        <v>0.247502317701148</v>
      </c>
      <c r="BE216" s="6" t="s">
        <v>81</v>
      </c>
      <c r="BF216" s="6" t="s">
        <v>82</v>
      </c>
      <c r="BG216" s="6" t="s">
        <v>81</v>
      </c>
      <c r="BH216" s="6" t="s">
        <v>81</v>
      </c>
      <c r="BI216" s="6" t="s">
        <v>81</v>
      </c>
      <c r="BJ216" s="6" t="s">
        <v>81</v>
      </c>
      <c r="BK216" s="6" t="s">
        <v>82</v>
      </c>
      <c r="BL216" s="6" t="s">
        <v>81</v>
      </c>
      <c r="BM216" s="6" t="s">
        <v>81</v>
      </c>
      <c r="BN216" s="6" t="s">
        <v>81</v>
      </c>
      <c r="BO216" s="6" t="s">
        <v>82</v>
      </c>
      <c r="BP216" s="6" t="s">
        <v>81</v>
      </c>
      <c r="BQ216" s="6" t="s">
        <v>82</v>
      </c>
      <c r="BR216" s="6" t="s">
        <v>82</v>
      </c>
      <c r="BS216" s="6" t="s">
        <v>82</v>
      </c>
      <c r="BT216" s="6" t="s">
        <v>82</v>
      </c>
      <c r="BU216" s="6" t="s">
        <v>81</v>
      </c>
      <c r="BV216" s="6" t="s">
        <v>82</v>
      </c>
      <c r="BW216" s="6" t="s">
        <v>82</v>
      </c>
      <c r="BX216" s="6" t="s">
        <v>81</v>
      </c>
    </row>
    <row r="217" customFormat="false" ht="12.8" hidden="false" customHeight="false" outlineLevel="0" collapsed="false">
      <c r="A217" s="1" t="s">
        <v>77</v>
      </c>
      <c r="B217" s="1" t="s">
        <v>185</v>
      </c>
      <c r="C217" s="1" t="s">
        <v>148</v>
      </c>
      <c r="D217" s="1" t="s">
        <v>157</v>
      </c>
      <c r="E217" s="2" t="n">
        <v>3.03906849648466</v>
      </c>
      <c r="F217" s="2" t="n">
        <v>-0.833017663281724</v>
      </c>
      <c r="G217" s="2" t="n">
        <v>-0.019889686832036</v>
      </c>
      <c r="H217" s="2" t="n">
        <v>0.108347307856807</v>
      </c>
      <c r="I217" s="2" t="n">
        <v>0.0262316862692635</v>
      </c>
      <c r="J217" s="2" t="n">
        <v>0.00279739655318093</v>
      </c>
      <c r="K217" s="2" t="n">
        <v>-0.0469426886657445</v>
      </c>
      <c r="L217" s="2" t="n">
        <v>0.0974314021766161</v>
      </c>
      <c r="M217" s="2" t="n">
        <v>0.708981098609913</v>
      </c>
      <c r="N217" s="2" t="n">
        <v>-1.72217665868715</v>
      </c>
      <c r="O217" s="2" t="n">
        <v>3.01401765925562</v>
      </c>
      <c r="P217" s="2" t="n">
        <v>0.23782820608259</v>
      </c>
      <c r="Q217" s="2" t="n">
        <v>0.0235379148480723</v>
      </c>
      <c r="R217" s="2" t="n">
        <v>0.255380520316387</v>
      </c>
      <c r="S217" s="2" t="n">
        <v>0.0562512315453607</v>
      </c>
      <c r="T217" s="2" t="n">
        <v>0.0300464973096591</v>
      </c>
      <c r="U217" s="2" t="n">
        <v>0.240684973408839</v>
      </c>
      <c r="V217" s="2" t="n">
        <v>0.389685880045478</v>
      </c>
      <c r="W217" s="2" t="n">
        <v>0.712746818059968</v>
      </c>
      <c r="X217" s="2" t="n">
        <v>0.637196300684434</v>
      </c>
      <c r="Y217" s="2" t="n">
        <v>1.00831144341577</v>
      </c>
      <c r="Z217" s="2" t="n">
        <v>-3.5026024751347</v>
      </c>
      <c r="AA217" s="2" t="n">
        <v>-0.845006321095811</v>
      </c>
      <c r="AB217" s="2" t="n">
        <v>0.424258309610213</v>
      </c>
      <c r="AC217" s="2" t="n">
        <v>0.466330879317912</v>
      </c>
      <c r="AD217" s="2" t="n">
        <v>0.0931022516318949</v>
      </c>
      <c r="AE217" s="2" t="n">
        <v>-0.195037887080742</v>
      </c>
      <c r="AF217" s="2" t="n">
        <v>0.250025487619016</v>
      </c>
      <c r="AG217" s="2" t="n">
        <v>0.994716609945303</v>
      </c>
      <c r="AH217" s="2" t="n">
        <v>-2.70274114403568</v>
      </c>
      <c r="AI217" s="2" t="n">
        <f aca="false">F217-2.02*P217</f>
        <v>-1.31343063956856</v>
      </c>
      <c r="AJ217" s="2" t="n">
        <f aca="false">F217+2.02*P217</f>
        <v>-0.352604686994892</v>
      </c>
      <c r="AK217" s="2" t="n">
        <v>0.320034480828028</v>
      </c>
      <c r="AL217" s="2" t="n">
        <v>0.00124986020706506</v>
      </c>
      <c r="AM217" s="2" t="n">
        <v>0.403688433430864</v>
      </c>
      <c r="AN217" s="2" t="n">
        <v>0.67390210500035</v>
      </c>
      <c r="AO217" s="2" t="n">
        <v>0.643788298251176</v>
      </c>
      <c r="AP217" s="2" t="n">
        <v>0.926338545895592</v>
      </c>
      <c r="AQ217" s="2" t="n">
        <v>0.846459885312052</v>
      </c>
      <c r="AR217" s="2" t="n">
        <v>0.803988950055204</v>
      </c>
      <c r="AS217" s="2" t="n">
        <v>0.32651343582001</v>
      </c>
      <c r="AT217" s="2" t="n">
        <v>0.0104266462421588</v>
      </c>
      <c r="AU217" s="2" t="n">
        <v>1</v>
      </c>
      <c r="AV217" s="2" t="n">
        <v>0.00922973691371122</v>
      </c>
      <c r="AW217" s="2" t="n">
        <v>1</v>
      </c>
      <c r="AX217" s="2" t="n">
        <v>1</v>
      </c>
      <c r="AY217" s="2" t="n">
        <v>1</v>
      </c>
      <c r="AZ217" s="2" t="n">
        <v>1</v>
      </c>
      <c r="BA217" s="2" t="n">
        <v>1</v>
      </c>
      <c r="BB217" s="2" t="n">
        <v>1</v>
      </c>
      <c r="BC217" s="2" t="n">
        <v>1</v>
      </c>
      <c r="BD217" s="2" t="n">
        <v>0.12383578497536</v>
      </c>
      <c r="BE217" s="6" t="s">
        <v>81</v>
      </c>
      <c r="BF217" s="6" t="s">
        <v>82</v>
      </c>
      <c r="BG217" s="6" t="s">
        <v>81</v>
      </c>
      <c r="BH217" s="6" t="s">
        <v>81</v>
      </c>
      <c r="BI217" s="6" t="s">
        <v>81</v>
      </c>
      <c r="BJ217" s="6" t="s">
        <v>81</v>
      </c>
      <c r="BK217" s="6" t="s">
        <v>81</v>
      </c>
      <c r="BL217" s="6" t="s">
        <v>81</v>
      </c>
      <c r="BM217" s="6" t="s">
        <v>81</v>
      </c>
      <c r="BN217" s="6" t="s">
        <v>81</v>
      </c>
      <c r="BO217" s="6" t="s">
        <v>82</v>
      </c>
      <c r="BP217" s="6" t="s">
        <v>82</v>
      </c>
      <c r="BQ217" s="6" t="s">
        <v>82</v>
      </c>
      <c r="BR217" s="6" t="s">
        <v>82</v>
      </c>
      <c r="BS217" s="6" t="s">
        <v>82</v>
      </c>
      <c r="BT217" s="6" t="s">
        <v>82</v>
      </c>
      <c r="BU217" s="6" t="s">
        <v>82</v>
      </c>
      <c r="BV217" s="6" t="s">
        <v>82</v>
      </c>
      <c r="BW217" s="6" t="s">
        <v>81</v>
      </c>
      <c r="BX217" s="6" t="s">
        <v>82</v>
      </c>
    </row>
    <row r="218" customFormat="false" ht="12.8" hidden="false" customHeight="false" outlineLevel="0" collapsed="false">
      <c r="A218" s="1" t="s">
        <v>77</v>
      </c>
      <c r="B218" s="1" t="s">
        <v>185</v>
      </c>
      <c r="C218" s="1" t="s">
        <v>148</v>
      </c>
      <c r="D218" s="1" t="s">
        <v>274</v>
      </c>
      <c r="E218" s="2" t="n">
        <v>-0.95019299002374</v>
      </c>
      <c r="F218" s="2" t="n">
        <v>0.405019622408858</v>
      </c>
      <c r="G218" s="2" t="n">
        <v>0.0329087310733843</v>
      </c>
      <c r="H218" s="2" t="n">
        <v>0.00810104842992077</v>
      </c>
      <c r="I218" s="2" t="n">
        <v>-0.0159458964488374</v>
      </c>
      <c r="J218" s="2" t="n">
        <v>-0.0108588852398272</v>
      </c>
      <c r="K218" s="2" t="n">
        <v>0.914390043734539</v>
      </c>
      <c r="L218" s="2" t="n">
        <v>-0.137336842756738</v>
      </c>
      <c r="M218" s="2" t="n">
        <v>-0.0978763437132863</v>
      </c>
      <c r="N218" s="2" t="n">
        <v>0.424784328086646</v>
      </c>
      <c r="O218" s="2" t="n">
        <v>4.49257660964608</v>
      </c>
      <c r="P218" s="2" t="n">
        <v>0.164784709857749</v>
      </c>
      <c r="Q218" s="2" t="n">
        <v>0.0350765124648676</v>
      </c>
      <c r="R218" s="2" t="n">
        <v>0.153585080088236</v>
      </c>
      <c r="S218" s="2" t="n">
        <v>0.0764916852688588</v>
      </c>
      <c r="T218" s="2" t="n">
        <v>0.0344293295751255</v>
      </c>
      <c r="U218" s="2" t="n">
        <v>0.236891545141783</v>
      </c>
      <c r="V218" s="2" t="n">
        <v>0.347120994879937</v>
      </c>
      <c r="W218" s="2" t="n">
        <v>0.78997793289941</v>
      </c>
      <c r="X218" s="2" t="n">
        <v>0.805305147900359</v>
      </c>
      <c r="Y218" s="2" t="n">
        <v>-0.211502901916812</v>
      </c>
      <c r="Z218" s="2" t="n">
        <v>2.45787138114024</v>
      </c>
      <c r="AA218" s="2" t="n">
        <v>0.938198491265215</v>
      </c>
      <c r="AB218" s="2" t="n">
        <v>0.0527463242215107</v>
      </c>
      <c r="AC218" s="2" t="n">
        <v>-0.208465748829948</v>
      </c>
      <c r="AD218" s="2" t="n">
        <v>-0.315396360423832</v>
      </c>
      <c r="AE218" s="2" t="n">
        <v>3.85995221225504</v>
      </c>
      <c r="AF218" s="2" t="n">
        <v>-0.395645451535537</v>
      </c>
      <c r="AG218" s="2" t="n">
        <v>-0.123897566801716</v>
      </c>
      <c r="AH218" s="2" t="n">
        <v>0.527482444628809</v>
      </c>
      <c r="AI218" s="2" t="n">
        <f aca="false">F218-2.02*P218</f>
        <v>0.072154508496205</v>
      </c>
      <c r="AJ218" s="2" t="n">
        <f aca="false">F218+2.02*P218</f>
        <v>0.737884736321511</v>
      </c>
      <c r="AK218" s="2" t="n">
        <v>0.835341659740179</v>
      </c>
      <c r="AL218" s="2" t="n">
        <v>0.0266262905335226</v>
      </c>
      <c r="AM218" s="2" t="n">
        <v>0.363004618173405</v>
      </c>
      <c r="AN218" s="2" t="n">
        <v>0.958630087524266</v>
      </c>
      <c r="AO218" s="2" t="n">
        <v>0.837669620033813</v>
      </c>
      <c r="AP218" s="2" t="n">
        <v>0.756806112058076</v>
      </c>
      <c r="AQ218" s="2" t="n">
        <v>0.00154225977946828</v>
      </c>
      <c r="AR218" s="2" t="n">
        <v>0.697936779469279</v>
      </c>
      <c r="AS218" s="2" t="n">
        <v>0.903041386078287</v>
      </c>
      <c r="AT218" s="2" t="n">
        <v>0.605573614240114</v>
      </c>
      <c r="AU218" s="2" t="n">
        <v>1</v>
      </c>
      <c r="AV218" s="2" t="n">
        <v>0.0751801144475932</v>
      </c>
      <c r="AW218" s="2" t="n">
        <v>1</v>
      </c>
      <c r="AX218" s="2" t="n">
        <v>1</v>
      </c>
      <c r="AY218" s="2" t="n">
        <v>1</v>
      </c>
      <c r="AZ218" s="2" t="n">
        <v>1</v>
      </c>
      <c r="BA218" s="2" t="n">
        <v>0.00643725820995454</v>
      </c>
      <c r="BB218" s="2" t="n">
        <v>1</v>
      </c>
      <c r="BC218" s="2" t="n">
        <v>1</v>
      </c>
      <c r="BD218" s="2" t="n">
        <v>1</v>
      </c>
      <c r="BE218" s="6" t="s">
        <v>81</v>
      </c>
      <c r="BF218" s="6" t="s">
        <v>82</v>
      </c>
      <c r="BG218" s="6" t="s">
        <v>81</v>
      </c>
      <c r="BH218" s="6" t="s">
        <v>81</v>
      </c>
      <c r="BI218" s="6" t="s">
        <v>81</v>
      </c>
      <c r="BJ218" s="6" t="s">
        <v>81</v>
      </c>
      <c r="BK218" s="6" t="s">
        <v>82</v>
      </c>
      <c r="BL218" s="6" t="s">
        <v>81</v>
      </c>
      <c r="BM218" s="6" t="s">
        <v>81</v>
      </c>
      <c r="BN218" s="6" t="s">
        <v>81</v>
      </c>
      <c r="BO218" s="6" t="s">
        <v>82</v>
      </c>
      <c r="BP218" s="6" t="s">
        <v>81</v>
      </c>
      <c r="BQ218" s="6" t="s">
        <v>82</v>
      </c>
      <c r="BR218" s="6" t="s">
        <v>82</v>
      </c>
      <c r="BS218" s="6" t="s">
        <v>82</v>
      </c>
      <c r="BT218" s="6" t="s">
        <v>82</v>
      </c>
      <c r="BU218" s="6" t="s">
        <v>81</v>
      </c>
      <c r="BV218" s="6" t="s">
        <v>82</v>
      </c>
      <c r="BW218" s="6" t="s">
        <v>82</v>
      </c>
      <c r="BX218" s="6" t="s">
        <v>82</v>
      </c>
    </row>
    <row r="219" customFormat="false" ht="12.8" hidden="false" customHeight="false" outlineLevel="0" collapsed="false">
      <c r="A219" s="1" t="s">
        <v>77</v>
      </c>
      <c r="B219" s="1" t="s">
        <v>185</v>
      </c>
      <c r="C219" s="1" t="s">
        <v>148</v>
      </c>
      <c r="D219" s="1" t="s">
        <v>275</v>
      </c>
      <c r="E219" s="2" t="n">
        <v>2.82037933620955</v>
      </c>
      <c r="F219" s="2" t="n">
        <v>-0.342178373591925</v>
      </c>
      <c r="G219" s="2" t="n">
        <v>-0.00672851465666297</v>
      </c>
      <c r="H219" s="2" t="n">
        <v>-0.493951413585481</v>
      </c>
      <c r="I219" s="2" t="n">
        <v>-0.0569460658445042</v>
      </c>
      <c r="J219" s="2" t="n">
        <v>0.0513558513649173</v>
      </c>
      <c r="K219" s="2" t="n">
        <v>-0.301794068291197</v>
      </c>
      <c r="L219" s="2" t="n">
        <v>-0.482534411844175</v>
      </c>
      <c r="M219" s="2" t="n">
        <v>-0.524657022678493</v>
      </c>
      <c r="N219" s="2" t="n">
        <v>1.86293245286316</v>
      </c>
      <c r="O219" s="2" t="n">
        <v>5.08499789545045</v>
      </c>
      <c r="P219" s="2" t="n">
        <v>0.0907102317200262</v>
      </c>
      <c r="Q219" s="2" t="n">
        <v>0.0402977145736975</v>
      </c>
      <c r="R219" s="2" t="n">
        <v>0.106444102890436</v>
      </c>
      <c r="S219" s="2" t="n">
        <v>0.0844158405926137</v>
      </c>
      <c r="T219" s="2" t="n">
        <v>0.0284263091115876</v>
      </c>
      <c r="U219" s="2" t="n">
        <v>0.114768331238339</v>
      </c>
      <c r="V219" s="2" t="n">
        <v>0.353857298851388</v>
      </c>
      <c r="W219" s="2" t="n">
        <v>0.881276902601741</v>
      </c>
      <c r="X219" s="2" t="n">
        <v>0.662974875587711</v>
      </c>
      <c r="Y219" s="2" t="n">
        <v>0.554647099998398</v>
      </c>
      <c r="Z219" s="2" t="n">
        <v>-3.77221364231597</v>
      </c>
      <c r="AA219" s="2" t="n">
        <v>-0.166970130386866</v>
      </c>
      <c r="AB219" s="2" t="n">
        <v>-4.64047702195309</v>
      </c>
      <c r="AC219" s="2" t="n">
        <v>-0.674589809741076</v>
      </c>
      <c r="AD219" s="2" t="n">
        <v>1.80663100381128</v>
      </c>
      <c r="AE219" s="2" t="n">
        <v>-2.62959359114896</v>
      </c>
      <c r="AF219" s="2" t="n">
        <v>-1.3636412571126</v>
      </c>
      <c r="AG219" s="2" t="n">
        <v>-0.595337312403831</v>
      </c>
      <c r="AH219" s="2" t="n">
        <v>2.80995935360554</v>
      </c>
      <c r="AI219" s="2" t="n">
        <f aca="false">F219-2.02*P219</f>
        <v>-0.525413041666378</v>
      </c>
      <c r="AJ219" s="2" t="n">
        <f aca="false">F219+2.02*P219</f>
        <v>-0.158943705517472</v>
      </c>
      <c r="AK219" s="2" t="n">
        <v>0.608686269494602</v>
      </c>
      <c r="AL219" s="2" t="n">
        <v>0.019566982361374</v>
      </c>
      <c r="AM219" s="2" t="n">
        <v>0.875494457005422</v>
      </c>
      <c r="AN219" s="2" t="n">
        <v>0.00973052840958909</v>
      </c>
      <c r="AO219" s="2" t="n">
        <v>0.536917016224311</v>
      </c>
      <c r="AP219" s="2" t="n">
        <v>0.145114668799878</v>
      </c>
      <c r="AQ219" s="2" t="n">
        <v>0.0582109804794446</v>
      </c>
      <c r="AR219" s="2" t="n">
        <v>0.24438036371286</v>
      </c>
      <c r="AS219" s="2" t="n">
        <v>0.583664910593847</v>
      </c>
      <c r="AT219" s="2" t="n">
        <v>0.0483189334909283</v>
      </c>
      <c r="AU219" s="2" t="n">
        <v>1</v>
      </c>
      <c r="AV219" s="2" t="n">
        <v>0.0587009470841219</v>
      </c>
      <c r="AW219" s="2" t="n">
        <v>1</v>
      </c>
      <c r="AX219" s="2" t="n">
        <v>0.0630401852883393</v>
      </c>
      <c r="AY219" s="2" t="n">
        <v>1</v>
      </c>
      <c r="AZ219" s="2" t="n">
        <v>0.535808007876472</v>
      </c>
      <c r="BA219" s="2" t="n">
        <v>0.155229281278519</v>
      </c>
      <c r="BB219" s="2" t="n">
        <v>0.93372979979879</v>
      </c>
      <c r="BC219" s="2" t="n">
        <v>1</v>
      </c>
      <c r="BD219" s="2" t="n">
        <v>0.25009136378887</v>
      </c>
      <c r="BE219" s="6" t="s">
        <v>81</v>
      </c>
      <c r="BF219" s="6" t="s">
        <v>82</v>
      </c>
      <c r="BG219" s="6" t="s">
        <v>81</v>
      </c>
      <c r="BH219" s="6" t="s">
        <v>82</v>
      </c>
      <c r="BI219" s="6" t="s">
        <v>81</v>
      </c>
      <c r="BJ219" s="6" t="s">
        <v>81</v>
      </c>
      <c r="BK219" s="6" t="s">
        <v>81</v>
      </c>
      <c r="BL219" s="6" t="s">
        <v>81</v>
      </c>
      <c r="BM219" s="6" t="s">
        <v>81</v>
      </c>
      <c r="BN219" s="6" t="s">
        <v>81</v>
      </c>
      <c r="BO219" s="6" t="s">
        <v>82</v>
      </c>
      <c r="BP219" s="6" t="s">
        <v>82</v>
      </c>
      <c r="BQ219" s="6" t="s">
        <v>82</v>
      </c>
      <c r="BR219" s="6" t="s">
        <v>81</v>
      </c>
      <c r="BS219" s="6" t="s">
        <v>82</v>
      </c>
      <c r="BT219" s="6" t="s">
        <v>82</v>
      </c>
      <c r="BU219" s="6" t="s">
        <v>81</v>
      </c>
      <c r="BV219" s="6" t="s">
        <v>82</v>
      </c>
      <c r="BW219" s="6" t="s">
        <v>82</v>
      </c>
      <c r="BX219" s="6" t="s">
        <v>82</v>
      </c>
    </row>
    <row r="220" customFormat="false" ht="12.8" hidden="false" customHeight="false" outlineLevel="0" collapsed="false">
      <c r="A220" s="1" t="s">
        <v>77</v>
      </c>
      <c r="B220" s="1" t="s">
        <v>185</v>
      </c>
      <c r="C220" s="1" t="s">
        <v>148</v>
      </c>
      <c r="D220" s="1" t="s">
        <v>276</v>
      </c>
      <c r="E220" s="2" t="n">
        <v>4.34999221925186</v>
      </c>
      <c r="F220" s="2" t="n">
        <v>-0.762482421571365</v>
      </c>
      <c r="G220" s="2" t="n">
        <v>-0.0266920905554592</v>
      </c>
      <c r="H220" s="2" t="n">
        <v>-0.103052694870982</v>
      </c>
      <c r="I220" s="2" t="n">
        <v>-0.00506045628841603</v>
      </c>
      <c r="J220" s="2" t="n">
        <v>0.00695304722092502</v>
      </c>
      <c r="K220" s="2" t="n">
        <v>-0.295673661058779</v>
      </c>
      <c r="L220" s="2" t="n">
        <v>0.05982777382671</v>
      </c>
      <c r="M220" s="2" t="n">
        <v>-0.492088779989519</v>
      </c>
      <c r="N220" s="2" t="n">
        <v>-0.850064532166378</v>
      </c>
      <c r="O220" s="2" t="n">
        <v>3.2645465865899</v>
      </c>
      <c r="P220" s="2" t="n">
        <v>0.197541700644747</v>
      </c>
      <c r="Q220" s="2" t="n">
        <v>0.0261905125963624</v>
      </c>
      <c r="R220" s="2" t="n">
        <v>0.191899299638901</v>
      </c>
      <c r="S220" s="2" t="n">
        <v>0.0572449466951142</v>
      </c>
      <c r="T220" s="2" t="n">
        <v>0.0271721681375538</v>
      </c>
      <c r="U220" s="2" t="n">
        <v>0.193034136841897</v>
      </c>
      <c r="V220" s="2" t="n">
        <v>0.340171928133871</v>
      </c>
      <c r="W220" s="2" t="n">
        <v>0.763944521573303</v>
      </c>
      <c r="X220" s="2" t="n">
        <v>0.607571477314756</v>
      </c>
      <c r="Y220" s="2" t="n">
        <v>1.33249506596743</v>
      </c>
      <c r="Z220" s="2" t="n">
        <v>-3.85985550940756</v>
      </c>
      <c r="AA220" s="2" t="n">
        <v>-1.01915113181735</v>
      </c>
      <c r="AB220" s="2" t="n">
        <v>-0.537014439682153</v>
      </c>
      <c r="AC220" s="2" t="n">
        <v>-0.0884000524162936</v>
      </c>
      <c r="AD220" s="2" t="n">
        <v>0.255888568984506</v>
      </c>
      <c r="AE220" s="2" t="n">
        <v>-1.53171695895917</v>
      </c>
      <c r="AF220" s="2" t="n">
        <v>0.175875105729375</v>
      </c>
      <c r="AG220" s="2" t="n">
        <v>-0.644142036618167</v>
      </c>
      <c r="AH220" s="2" t="n">
        <v>-1.39911856284524</v>
      </c>
      <c r="AI220" s="2" t="n">
        <f aca="false">F220-2.02*P220</f>
        <v>-1.16151665687375</v>
      </c>
      <c r="AJ220" s="2" t="n">
        <f aca="false">F220+2.02*P220</f>
        <v>-0.363448186268976</v>
      </c>
      <c r="AK220" s="2" t="n">
        <v>0.192410056751845</v>
      </c>
      <c r="AL220" s="2" t="n">
        <v>0.000538445240056891</v>
      </c>
      <c r="AM220" s="2" t="n">
        <v>0.316019494517734</v>
      </c>
      <c r="AN220" s="2" t="n">
        <v>0.59509138840145</v>
      </c>
      <c r="AO220" s="2" t="n">
        <v>0.930127337871089</v>
      </c>
      <c r="AP220" s="2" t="n">
        <v>0.799727268418217</v>
      </c>
      <c r="AQ220" s="2" t="n">
        <v>0.135734834103036</v>
      </c>
      <c r="AR220" s="2" t="n">
        <v>0.861535925754345</v>
      </c>
      <c r="AS220" s="2" t="n">
        <v>0.524221120579975</v>
      </c>
      <c r="AT220" s="2" t="n">
        <v>0.171704029730697</v>
      </c>
      <c r="AU220" s="2" t="n">
        <v>1</v>
      </c>
      <c r="AV220" s="2" t="n">
        <v>0.00675287045775811</v>
      </c>
      <c r="AW220" s="2" t="n">
        <v>1</v>
      </c>
      <c r="AX220" s="2" t="n">
        <v>1</v>
      </c>
      <c r="AY220" s="2" t="n">
        <v>1</v>
      </c>
      <c r="AZ220" s="2" t="n">
        <v>1</v>
      </c>
      <c r="BA220" s="2" t="n">
        <v>0.29614872895208</v>
      </c>
      <c r="BB220" s="2" t="n">
        <v>1</v>
      </c>
      <c r="BC220" s="2" t="n">
        <v>1</v>
      </c>
      <c r="BD220" s="2" t="n">
        <v>0.515112089192091</v>
      </c>
      <c r="BE220" s="6" t="s">
        <v>81</v>
      </c>
      <c r="BF220" s="6" t="s">
        <v>82</v>
      </c>
      <c r="BG220" s="6" t="s">
        <v>81</v>
      </c>
      <c r="BH220" s="6" t="s">
        <v>81</v>
      </c>
      <c r="BI220" s="6" t="s">
        <v>81</v>
      </c>
      <c r="BJ220" s="6" t="s">
        <v>81</v>
      </c>
      <c r="BK220" s="6" t="s">
        <v>81</v>
      </c>
      <c r="BL220" s="6" t="s">
        <v>81</v>
      </c>
      <c r="BM220" s="6" t="s">
        <v>81</v>
      </c>
      <c r="BN220" s="6" t="s">
        <v>81</v>
      </c>
      <c r="BO220" s="6" t="s">
        <v>82</v>
      </c>
      <c r="BP220" s="6" t="s">
        <v>81</v>
      </c>
      <c r="BQ220" s="6" t="s">
        <v>82</v>
      </c>
      <c r="BR220" s="6" t="s">
        <v>82</v>
      </c>
      <c r="BS220" s="6" t="s">
        <v>82</v>
      </c>
      <c r="BT220" s="6" t="s">
        <v>82</v>
      </c>
      <c r="BU220" s="6" t="s">
        <v>82</v>
      </c>
      <c r="BV220" s="6" t="s">
        <v>82</v>
      </c>
      <c r="BW220" s="6" t="s">
        <v>82</v>
      </c>
      <c r="BX220" s="6" t="s">
        <v>82</v>
      </c>
    </row>
    <row r="221" customFormat="false" ht="12.8" hidden="false" customHeight="false" outlineLevel="0" collapsed="false">
      <c r="A221" s="1" t="s">
        <v>77</v>
      </c>
      <c r="B221" s="1" t="s">
        <v>185</v>
      </c>
      <c r="C221" s="1" t="s">
        <v>148</v>
      </c>
      <c r="D221" s="1" t="s">
        <v>277</v>
      </c>
      <c r="E221" s="2" t="n">
        <v>-0.450015179026811</v>
      </c>
      <c r="F221" s="2" t="n">
        <v>-0.831307391501913</v>
      </c>
      <c r="G221" s="2" t="n">
        <v>0.0149215876858907</v>
      </c>
      <c r="H221" s="2" t="n">
        <v>2.69799718445648</v>
      </c>
      <c r="I221" s="2" t="n">
        <v>-0.152977528894306</v>
      </c>
      <c r="J221" s="2" t="n">
        <v>0.313558418781081</v>
      </c>
      <c r="K221" s="2" t="n">
        <v>-3.98490230460236</v>
      </c>
      <c r="L221" s="2" t="n">
        <v>0.746671940744334</v>
      </c>
      <c r="M221" s="2" t="n">
        <v>2.36457534973919</v>
      </c>
      <c r="N221" s="2" t="n">
        <v>7.65554932281109</v>
      </c>
      <c r="O221" s="2" t="n">
        <v>5.13891753699063</v>
      </c>
      <c r="P221" s="2" t="n">
        <v>0.0999292902972081</v>
      </c>
      <c r="Q221" s="2" t="n">
        <v>0.0406908638067611</v>
      </c>
      <c r="R221" s="2" t="n">
        <v>0.100835671942761</v>
      </c>
      <c r="S221" s="2" t="n">
        <v>0.0850404323222336</v>
      </c>
      <c r="T221" s="2" t="n">
        <v>0.0283598332816283</v>
      </c>
      <c r="U221" s="2" t="n">
        <v>0.073734624193364</v>
      </c>
      <c r="V221" s="2" t="n">
        <v>0.358724798912818</v>
      </c>
      <c r="W221" s="2" t="n">
        <v>0.967289796855566</v>
      </c>
      <c r="X221" s="2" t="n">
        <v>0.660358325001716</v>
      </c>
      <c r="Y221" s="2" t="n">
        <v>-0.0875700331417152</v>
      </c>
      <c r="Z221" s="2" t="n">
        <v>-8.31895622424068</v>
      </c>
      <c r="AA221" s="2" t="n">
        <v>0.366706092963586</v>
      </c>
      <c r="AB221" s="2" t="n">
        <v>26.7563763148023</v>
      </c>
      <c r="AC221" s="2" t="n">
        <v>-1.79887995294575</v>
      </c>
      <c r="AD221" s="2" t="n">
        <v>11.0564267309782</v>
      </c>
      <c r="AE221" s="2" t="n">
        <v>-54.0438409796763</v>
      </c>
      <c r="AF221" s="2" t="n">
        <v>2.08146173057246</v>
      </c>
      <c r="AG221" s="2" t="n">
        <v>2.44453663982177</v>
      </c>
      <c r="AH221" s="2" t="n">
        <v>11.5930231102806</v>
      </c>
      <c r="AI221" s="2" t="n">
        <f aca="false">F221-2.02*P221</f>
        <v>-1.03316455790227</v>
      </c>
      <c r="AJ221" s="2" t="n">
        <f aca="false">F221+2.02*P221</f>
        <v>-0.629450225101553</v>
      </c>
      <c r="AK221" s="2" t="n">
        <v>0.935736261266855</v>
      </c>
      <c r="AL221" s="2" t="n">
        <v>0.00364016978821338</v>
      </c>
      <c r="AM221" s="2" t="n">
        <v>0.738176245010505</v>
      </c>
      <c r="AN221" s="2" t="n">
        <v>0.000114553737931863</v>
      </c>
      <c r="AO221" s="2" t="n">
        <v>0.169870360825066</v>
      </c>
      <c r="AP221" s="2" t="n">
        <v>0.00158482902981522</v>
      </c>
      <c r="AQ221" s="2" t="n">
        <v>1.39539475506102E-005</v>
      </c>
      <c r="AR221" s="2" t="n">
        <v>0.128822551352419</v>
      </c>
      <c r="AS221" s="2" t="n">
        <v>0.0921267675710225</v>
      </c>
      <c r="AT221" s="2" t="n">
        <v>0.00137837780157064</v>
      </c>
      <c r="AU221" s="2" t="n">
        <v>1</v>
      </c>
      <c r="AV221" s="2" t="n">
        <v>0.0166407761746897</v>
      </c>
      <c r="AW221" s="2" t="n">
        <v>1</v>
      </c>
      <c r="AX221" s="2" t="n">
        <v>0.00382185738121988</v>
      </c>
      <c r="AY221" s="2" t="n">
        <v>1</v>
      </c>
      <c r="AZ221" s="2" t="n">
        <v>0.0253572644770435</v>
      </c>
      <c r="BA221" s="2" t="n">
        <v>0.000148842107206508</v>
      </c>
      <c r="BB221" s="2" t="n">
        <v>0.813730959664742</v>
      </c>
      <c r="BC221" s="2" t="n">
        <v>0.552760605426135</v>
      </c>
      <c r="BD221" s="2" t="n">
        <v>0.0661621344753906</v>
      </c>
      <c r="BE221" s="6" t="s">
        <v>81</v>
      </c>
      <c r="BF221" s="6" t="s">
        <v>82</v>
      </c>
      <c r="BG221" s="6" t="s">
        <v>81</v>
      </c>
      <c r="BH221" s="6" t="s">
        <v>82</v>
      </c>
      <c r="BI221" s="6" t="s">
        <v>81</v>
      </c>
      <c r="BJ221" s="6" t="s">
        <v>82</v>
      </c>
      <c r="BK221" s="6" t="s">
        <v>82</v>
      </c>
      <c r="BL221" s="6" t="s">
        <v>81</v>
      </c>
      <c r="BM221" s="6" t="s">
        <v>81</v>
      </c>
      <c r="BN221" s="6" t="s">
        <v>82</v>
      </c>
      <c r="BO221" s="6" t="s">
        <v>82</v>
      </c>
      <c r="BP221" s="6" t="s">
        <v>81</v>
      </c>
      <c r="BQ221" s="6" t="s">
        <v>82</v>
      </c>
      <c r="BR221" s="6" t="s">
        <v>81</v>
      </c>
      <c r="BS221" s="6" t="s">
        <v>82</v>
      </c>
      <c r="BT221" s="6" t="s">
        <v>82</v>
      </c>
      <c r="BU221" s="6" t="s">
        <v>81</v>
      </c>
      <c r="BV221" s="6" t="s">
        <v>81</v>
      </c>
      <c r="BW221" s="6" t="s">
        <v>82</v>
      </c>
      <c r="BX221" s="6" t="s">
        <v>82</v>
      </c>
    </row>
    <row r="222" customFormat="false" ht="12.8" hidden="false" customHeight="false" outlineLevel="0" collapsed="false">
      <c r="A222" s="1" t="s">
        <v>77</v>
      </c>
      <c r="B222" s="1" t="s">
        <v>185</v>
      </c>
      <c r="C222" s="1" t="s">
        <v>148</v>
      </c>
      <c r="D222" s="1" t="s">
        <v>278</v>
      </c>
      <c r="E222" s="2" t="n">
        <v>5.08679279755107</v>
      </c>
      <c r="F222" s="2" t="n">
        <v>-1.40605834846468</v>
      </c>
      <c r="G222" s="2" t="n">
        <v>-0.00695318155598658</v>
      </c>
      <c r="H222" s="2" t="n">
        <v>0.167383891347501</v>
      </c>
      <c r="I222" s="2" t="n">
        <v>-0.042448014339691</v>
      </c>
      <c r="J222" s="2" t="n">
        <v>-0.021026708400552</v>
      </c>
      <c r="K222" s="2" t="n">
        <v>-0.36129035893701</v>
      </c>
      <c r="L222" s="2" t="n">
        <v>-0.206594071418984</v>
      </c>
      <c r="M222" s="2" t="n">
        <v>-1.27578943265097</v>
      </c>
      <c r="N222" s="2" t="n">
        <v>-1.16565565433535</v>
      </c>
      <c r="O222" s="2" t="n">
        <v>3.04726568663689</v>
      </c>
      <c r="P222" s="2" t="n">
        <v>0.295427415767855</v>
      </c>
      <c r="Q222" s="2" t="n">
        <v>0.0254412393064751</v>
      </c>
      <c r="R222" s="2" t="n">
        <v>0.293302134620938</v>
      </c>
      <c r="S222" s="2" t="n">
        <v>0.0558204146863799</v>
      </c>
      <c r="T222" s="2" t="n">
        <v>0.0333586298906595</v>
      </c>
      <c r="U222" s="2" t="n">
        <v>0.646056162035321</v>
      </c>
      <c r="V222" s="2" t="n">
        <v>0.432132627918939</v>
      </c>
      <c r="W222" s="2" t="n">
        <v>0.623354515075064</v>
      </c>
      <c r="X222" s="2" t="n">
        <v>0.787065270274222</v>
      </c>
      <c r="Y222" s="2" t="n">
        <v>1.66929743601225</v>
      </c>
      <c r="Z222" s="2" t="n">
        <v>-4.75940374325161</v>
      </c>
      <c r="AA222" s="2" t="n">
        <v>-0.27330357111247</v>
      </c>
      <c r="AB222" s="2" t="n">
        <v>0.570687600224347</v>
      </c>
      <c r="AC222" s="2" t="n">
        <v>-0.760438892798987</v>
      </c>
      <c r="AD222" s="2" t="n">
        <v>-0.630322902033802</v>
      </c>
      <c r="AE222" s="2" t="n">
        <v>-0.559224383525434</v>
      </c>
      <c r="AF222" s="2" t="n">
        <v>-0.478080242202257</v>
      </c>
      <c r="AG222" s="2" t="n">
        <v>-2.04665146685805</v>
      </c>
      <c r="AH222" s="2" t="n">
        <v>-1.48101523261118</v>
      </c>
      <c r="AI222" s="2" t="n">
        <f aca="false">F222-2.02*P222</f>
        <v>-2.00282172831575</v>
      </c>
      <c r="AJ222" s="2" t="n">
        <f aca="false">F222+2.02*P222</f>
        <v>-0.809294968613613</v>
      </c>
      <c r="AK222" s="2" t="n">
        <v>0.103277946830356</v>
      </c>
      <c r="AL222" s="2" t="n">
        <v>2.80685639888367E-005</v>
      </c>
      <c r="AM222" s="2" t="n">
        <v>0.786099826848956</v>
      </c>
      <c r="AN222" s="2" t="n">
        <v>0.571570983819425</v>
      </c>
      <c r="AO222" s="2" t="n">
        <v>0.45168507384062</v>
      </c>
      <c r="AP222" s="2" t="n">
        <v>0.532255832028683</v>
      </c>
      <c r="AQ222" s="2" t="n">
        <v>0.579289845212507</v>
      </c>
      <c r="AR222" s="2" t="n">
        <v>0.635332061025093</v>
      </c>
      <c r="AS222" s="2" t="n">
        <v>0.0476549948374619</v>
      </c>
      <c r="AT222" s="2" t="n">
        <v>0.146847335723777</v>
      </c>
      <c r="AU222" s="2" t="n">
        <v>1</v>
      </c>
      <c r="AV222" s="2" t="n">
        <v>0.00116619919631597</v>
      </c>
      <c r="AW222" s="2" t="n">
        <v>1</v>
      </c>
      <c r="AX222" s="2" t="n">
        <v>1</v>
      </c>
      <c r="AY222" s="2" t="n">
        <v>1</v>
      </c>
      <c r="AZ222" s="2" t="n">
        <v>1</v>
      </c>
      <c r="BA222" s="2" t="n">
        <v>0.958824571386219</v>
      </c>
      <c r="BB222" s="2" t="n">
        <v>1</v>
      </c>
      <c r="BC222" s="2" t="n">
        <v>0.552760605426135</v>
      </c>
      <c r="BD222" s="2" t="n">
        <v>0.502839684153846</v>
      </c>
      <c r="BE222" s="6" t="s">
        <v>81</v>
      </c>
      <c r="BF222" s="6" t="s">
        <v>82</v>
      </c>
      <c r="BG222" s="6" t="s">
        <v>81</v>
      </c>
      <c r="BH222" s="6" t="s">
        <v>81</v>
      </c>
      <c r="BI222" s="6" t="s">
        <v>81</v>
      </c>
      <c r="BJ222" s="6" t="s">
        <v>81</v>
      </c>
      <c r="BK222" s="6" t="s">
        <v>81</v>
      </c>
      <c r="BL222" s="6" t="s">
        <v>81</v>
      </c>
      <c r="BM222" s="6" t="s">
        <v>81</v>
      </c>
      <c r="BN222" s="6" t="s">
        <v>81</v>
      </c>
      <c r="BO222" s="6" t="s">
        <v>81</v>
      </c>
      <c r="BP222" s="6" t="s">
        <v>82</v>
      </c>
      <c r="BQ222" s="6" t="s">
        <v>82</v>
      </c>
      <c r="BR222" s="6" t="s">
        <v>82</v>
      </c>
      <c r="BS222" s="6" t="s">
        <v>82</v>
      </c>
      <c r="BT222" s="6" t="s">
        <v>82</v>
      </c>
      <c r="BU222" s="6" t="s">
        <v>82</v>
      </c>
      <c r="BV222" s="6" t="s">
        <v>82</v>
      </c>
      <c r="BW222" s="6" t="s">
        <v>81</v>
      </c>
      <c r="BX222" s="6" t="s">
        <v>82</v>
      </c>
    </row>
    <row r="223" customFormat="false" ht="12.8" hidden="false" customHeight="false" outlineLevel="0" collapsed="false">
      <c r="A223" s="1" t="s">
        <v>77</v>
      </c>
      <c r="B223" s="1" t="s">
        <v>185</v>
      </c>
      <c r="C223" s="1" t="s">
        <v>148</v>
      </c>
      <c r="D223" s="1" t="s">
        <v>149</v>
      </c>
      <c r="E223" s="2" t="n">
        <v>3.26543217894393</v>
      </c>
      <c r="F223" s="2" t="n">
        <v>-0.823858573156094</v>
      </c>
      <c r="G223" s="2" t="n">
        <v>-0.0267332653207475</v>
      </c>
      <c r="H223" s="2" t="n">
        <v>0.0252648802576509</v>
      </c>
      <c r="I223" s="2" t="n">
        <v>0.0223792642197004</v>
      </c>
      <c r="J223" s="2" t="n">
        <v>-0.00210281466327439</v>
      </c>
      <c r="K223" s="2" t="n">
        <v>0.367491227280662</v>
      </c>
      <c r="L223" s="2" t="n">
        <v>0.228564394870083</v>
      </c>
      <c r="M223" s="2" t="n">
        <v>-0.56846052234358</v>
      </c>
      <c r="N223" s="2" t="n">
        <v>-0.103609467120661</v>
      </c>
      <c r="O223" s="2" t="n">
        <v>2.39879089189185</v>
      </c>
      <c r="P223" s="2" t="n">
        <v>0.22903358924007</v>
      </c>
      <c r="Q223" s="2" t="n">
        <v>0.0181083639017251</v>
      </c>
      <c r="R223" s="2" t="n">
        <v>0.241716692010504</v>
      </c>
      <c r="S223" s="2" t="n">
        <v>0.0475218957595355</v>
      </c>
      <c r="T223" s="2" t="n">
        <v>0.0309637997369929</v>
      </c>
      <c r="U223" s="2" t="n">
        <v>0.303357534160107</v>
      </c>
      <c r="V223" s="2" t="n">
        <v>0.32773947079455</v>
      </c>
      <c r="W223" s="2" t="n">
        <v>0.729430784009481</v>
      </c>
      <c r="X223" s="2" t="n">
        <v>0.68254262412071</v>
      </c>
      <c r="Y223" s="2" t="n">
        <v>1.36128254862957</v>
      </c>
      <c r="Z223" s="2" t="n">
        <v>-3.59710807436431</v>
      </c>
      <c r="AA223" s="2" t="n">
        <v>-1.47629379803885</v>
      </c>
      <c r="AB223" s="2" t="n">
        <v>0.104522695753891</v>
      </c>
      <c r="AC223" s="2" t="n">
        <v>0.470925325305649</v>
      </c>
      <c r="AD223" s="2" t="n">
        <v>-0.0679120353811785</v>
      </c>
      <c r="AE223" s="2" t="n">
        <v>1.2114128903972</v>
      </c>
      <c r="AF223" s="2" t="n">
        <v>0.697396606871812</v>
      </c>
      <c r="AG223" s="2" t="n">
        <v>-0.779320718024688</v>
      </c>
      <c r="AH223" s="2" t="n">
        <v>-0.151799262726099</v>
      </c>
      <c r="AI223" s="2" t="n">
        <f aca="false">F223-2.02*P223</f>
        <v>-1.28650642342104</v>
      </c>
      <c r="AJ223" s="2" t="n">
        <f aca="false">F223+2.02*P223</f>
        <v>-0.361210722891153</v>
      </c>
      <c r="AK223" s="2" t="n">
        <v>0.181044054924061</v>
      </c>
      <c r="AL223" s="2" t="n">
        <v>0.000875183970624197</v>
      </c>
      <c r="AM223" s="2" t="n">
        <v>0.14769478636147</v>
      </c>
      <c r="AN223" s="2" t="n">
        <v>0.917276913536449</v>
      </c>
      <c r="AO223" s="2" t="n">
        <v>0.640252235443759</v>
      </c>
      <c r="AP223" s="2" t="n">
        <v>0.946194001734011</v>
      </c>
      <c r="AQ223" s="2" t="n">
        <v>0.232845520705468</v>
      </c>
      <c r="AR223" s="2" t="n">
        <v>0.489588558440132</v>
      </c>
      <c r="AS223" s="2" t="n">
        <v>0.440377477426149</v>
      </c>
      <c r="AT223" s="2" t="n">
        <v>0.880108320822422</v>
      </c>
      <c r="AU223" s="2" t="n">
        <v>1</v>
      </c>
      <c r="AV223" s="2" t="n">
        <v>0.00814163665898338</v>
      </c>
      <c r="AW223" s="2" t="n">
        <v>1</v>
      </c>
      <c r="AX223" s="2" t="n">
        <v>1</v>
      </c>
      <c r="AY223" s="2" t="n">
        <v>1</v>
      </c>
      <c r="AZ223" s="2" t="n">
        <v>1</v>
      </c>
      <c r="BA223" s="2" t="n">
        <v>0.484489345022039</v>
      </c>
      <c r="BB223" s="2" t="n">
        <v>1</v>
      </c>
      <c r="BC223" s="2" t="n">
        <v>1</v>
      </c>
      <c r="BD223" s="2" t="n">
        <v>1</v>
      </c>
      <c r="BE223" s="6" t="s">
        <v>81</v>
      </c>
      <c r="BF223" s="6" t="s">
        <v>82</v>
      </c>
      <c r="BG223" s="6" t="s">
        <v>81</v>
      </c>
      <c r="BH223" s="6" t="s">
        <v>81</v>
      </c>
      <c r="BI223" s="6" t="s">
        <v>81</v>
      </c>
      <c r="BJ223" s="6" t="s">
        <v>81</v>
      </c>
      <c r="BK223" s="6" t="s">
        <v>81</v>
      </c>
      <c r="BL223" s="6" t="s">
        <v>81</v>
      </c>
      <c r="BM223" s="6" t="s">
        <v>81</v>
      </c>
      <c r="BN223" s="6" t="s">
        <v>81</v>
      </c>
      <c r="BO223" s="6" t="s">
        <v>81</v>
      </c>
      <c r="BP223" s="6" t="s">
        <v>82</v>
      </c>
      <c r="BQ223" s="6" t="s">
        <v>81</v>
      </c>
      <c r="BR223" s="6" t="s">
        <v>82</v>
      </c>
      <c r="BS223" s="6" t="s">
        <v>82</v>
      </c>
      <c r="BT223" s="6" t="s">
        <v>82</v>
      </c>
      <c r="BU223" s="6" t="s">
        <v>82</v>
      </c>
      <c r="BV223" s="6" t="s">
        <v>82</v>
      </c>
      <c r="BW223" s="6" t="s">
        <v>82</v>
      </c>
      <c r="BX223" s="6" t="s">
        <v>82</v>
      </c>
    </row>
    <row r="224" customFormat="false" ht="12.8" hidden="false" customHeight="false" outlineLevel="0" collapsed="false">
      <c r="A224" s="1" t="s">
        <v>77</v>
      </c>
      <c r="B224" s="1" t="s">
        <v>185</v>
      </c>
      <c r="C224" s="1" t="s">
        <v>148</v>
      </c>
      <c r="D224" s="1" t="s">
        <v>151</v>
      </c>
      <c r="E224" s="2" t="n">
        <v>3.86511283565922</v>
      </c>
      <c r="F224" s="2" t="n">
        <v>-0.821381341654042</v>
      </c>
      <c r="G224" s="2" t="n">
        <v>-0.0184588988084617</v>
      </c>
      <c r="H224" s="2" t="n">
        <v>0.0714261314164942</v>
      </c>
      <c r="I224" s="2" t="n">
        <v>0.00903740411220533</v>
      </c>
      <c r="J224" s="2" t="n">
        <v>-0.0147271736735032</v>
      </c>
      <c r="K224" s="2" t="n">
        <v>-0.185556920437444</v>
      </c>
      <c r="L224" s="2" t="n">
        <v>0.275223618955088</v>
      </c>
      <c r="M224" s="2" t="n">
        <v>-1.05465652912022</v>
      </c>
      <c r="N224" s="2" t="n">
        <v>-0.558909530106893</v>
      </c>
      <c r="O224" s="2" t="n">
        <v>2.3196216911835</v>
      </c>
      <c r="P224" s="2" t="n">
        <v>0.20115589185539</v>
      </c>
      <c r="Q224" s="2" t="n">
        <v>0.0175895257888403</v>
      </c>
      <c r="R224" s="2" t="n">
        <v>0.214213269929389</v>
      </c>
      <c r="S224" s="2" t="n">
        <v>0.0437760622018966</v>
      </c>
      <c r="T224" s="2" t="n">
        <v>0.0263720860007884</v>
      </c>
      <c r="U224" s="2" t="n">
        <v>0.260325244555599</v>
      </c>
      <c r="V224" s="2" t="n">
        <v>0.317680856865794</v>
      </c>
      <c r="W224" s="2" t="n">
        <v>0.871611723521555</v>
      </c>
      <c r="X224" s="2" t="n">
        <v>0.559496785501584</v>
      </c>
      <c r="Y224" s="2" t="n">
        <v>1.66626862059011</v>
      </c>
      <c r="Z224" s="2" t="n">
        <v>-4.08330739943988</v>
      </c>
      <c r="AA224" s="2" t="n">
        <v>-1.04942560874341</v>
      </c>
      <c r="AB224" s="2" t="n">
        <v>0.333434672091221</v>
      </c>
      <c r="AC224" s="2" t="n">
        <v>0.206446255273591</v>
      </c>
      <c r="AD224" s="2" t="n">
        <v>-0.558437951137536</v>
      </c>
      <c r="AE224" s="2" t="n">
        <v>-0.712788806764433</v>
      </c>
      <c r="AF224" s="2" t="n">
        <v>0.866352545351379</v>
      </c>
      <c r="AG224" s="2" t="n">
        <v>-1.21000727807918</v>
      </c>
      <c r="AH224" s="2" t="n">
        <v>-0.998950386472436</v>
      </c>
      <c r="AI224" s="2" t="n">
        <f aca="false">F224-2.02*P224</f>
        <v>-1.22771624320193</v>
      </c>
      <c r="AJ224" s="2" t="n">
        <f aca="false">F224+2.02*P224</f>
        <v>-0.415046440106154</v>
      </c>
      <c r="AK224" s="2" t="n">
        <v>0.10347323841762</v>
      </c>
      <c r="AL224" s="2" t="n">
        <v>0.000206723882148413</v>
      </c>
      <c r="AM224" s="2" t="n">
        <v>0.300281700537641</v>
      </c>
      <c r="AN224" s="2" t="n">
        <v>0.740547801736703</v>
      </c>
      <c r="AO224" s="2" t="n">
        <v>0.837489605270407</v>
      </c>
      <c r="AP224" s="2" t="n">
        <v>0.579658159625877</v>
      </c>
      <c r="AQ224" s="2" t="n">
        <v>0.480114157294964</v>
      </c>
      <c r="AR224" s="2" t="n">
        <v>0.391463980348445</v>
      </c>
      <c r="AS224" s="2" t="n">
        <v>0.233378452145</v>
      </c>
      <c r="AT224" s="2" t="n">
        <v>0.323823742780479</v>
      </c>
      <c r="AU224" s="2" t="n">
        <v>1</v>
      </c>
      <c r="AV224" s="2" t="n">
        <v>0.00396909853724954</v>
      </c>
      <c r="AW224" s="2" t="n">
        <v>1</v>
      </c>
      <c r="AX224" s="2" t="n">
        <v>1</v>
      </c>
      <c r="AY224" s="2" t="n">
        <v>1</v>
      </c>
      <c r="AZ224" s="2" t="n">
        <v>1</v>
      </c>
      <c r="BA224" s="2" t="n">
        <v>0.823052841077081</v>
      </c>
      <c r="BB224" s="2" t="n">
        <v>1</v>
      </c>
      <c r="BC224" s="2" t="n">
        <v>0.829790052071111</v>
      </c>
      <c r="BD224" s="2" t="n">
        <v>0.777176982673151</v>
      </c>
      <c r="BE224" s="6" t="s">
        <v>81</v>
      </c>
      <c r="BF224" s="6" t="s">
        <v>82</v>
      </c>
      <c r="BG224" s="6" t="s">
        <v>81</v>
      </c>
      <c r="BH224" s="6" t="s">
        <v>81</v>
      </c>
      <c r="BI224" s="6" t="s">
        <v>81</v>
      </c>
      <c r="BJ224" s="6" t="s">
        <v>81</v>
      </c>
      <c r="BK224" s="6" t="s">
        <v>81</v>
      </c>
      <c r="BL224" s="6" t="s">
        <v>81</v>
      </c>
      <c r="BM224" s="6" t="s">
        <v>81</v>
      </c>
      <c r="BN224" s="6" t="s">
        <v>81</v>
      </c>
      <c r="BO224" s="6" t="s">
        <v>81</v>
      </c>
      <c r="BP224" s="6" t="s">
        <v>82</v>
      </c>
      <c r="BQ224" s="6" t="s">
        <v>82</v>
      </c>
      <c r="BR224" s="6" t="s">
        <v>82</v>
      </c>
      <c r="BS224" s="6" t="s">
        <v>82</v>
      </c>
      <c r="BT224" s="6" t="s">
        <v>82</v>
      </c>
      <c r="BU224" s="6" t="s">
        <v>82</v>
      </c>
      <c r="BV224" s="6" t="s">
        <v>82</v>
      </c>
      <c r="BW224" s="6" t="s">
        <v>81</v>
      </c>
      <c r="BX224" s="6" t="s">
        <v>82</v>
      </c>
    </row>
    <row r="225" customFormat="false" ht="12.8" hidden="false" customHeight="false" outlineLevel="0" collapsed="false">
      <c r="A225" s="1" t="s">
        <v>77</v>
      </c>
      <c r="B225" s="1" t="s">
        <v>185</v>
      </c>
      <c r="C225" s="1" t="s">
        <v>168</v>
      </c>
      <c r="D225" s="1" t="s">
        <v>279</v>
      </c>
      <c r="E225" s="2" t="n">
        <v>-0.117258832857041</v>
      </c>
      <c r="F225" s="2" t="n">
        <v>0.820690287542021</v>
      </c>
      <c r="G225" s="2" t="n">
        <v>0.0266843070894252</v>
      </c>
      <c r="H225" s="2" t="n">
        <v>0.396486328304473</v>
      </c>
      <c r="I225" s="2" t="n">
        <v>-0.049051515849869</v>
      </c>
      <c r="J225" s="2" t="n">
        <v>-0.0112189848788877</v>
      </c>
      <c r="K225" s="2" t="n">
        <v>1.16180924920705</v>
      </c>
      <c r="L225" s="2" t="n">
        <v>0.271160543612583</v>
      </c>
      <c r="M225" s="2" t="n">
        <v>0.852197067474867</v>
      </c>
      <c r="N225" s="2" t="n">
        <v>2.39122229294918</v>
      </c>
      <c r="O225" s="2" t="n">
        <v>2.70420302988374</v>
      </c>
      <c r="P225" s="2" t="n">
        <v>0.296015572289721</v>
      </c>
      <c r="Q225" s="2" t="n">
        <v>0.0259000881840746</v>
      </c>
      <c r="R225" s="2" t="n">
        <v>0.324031322794318</v>
      </c>
      <c r="S225" s="2" t="n">
        <v>0.0519986430547362</v>
      </c>
      <c r="T225" s="2" t="n">
        <v>0.0358664448615087</v>
      </c>
      <c r="U225" s="2" t="n">
        <v>0.425304262168545</v>
      </c>
      <c r="V225" s="2" t="n">
        <v>0.41846230353343</v>
      </c>
      <c r="W225" s="2" t="n">
        <v>0.877568379000298</v>
      </c>
      <c r="X225" s="2" t="n">
        <v>0.853846448083996</v>
      </c>
      <c r="Y225" s="2" t="n">
        <v>-0.0433616971659417</v>
      </c>
      <c r="Z225" s="2" t="n">
        <v>2.77245646637395</v>
      </c>
      <c r="AA225" s="2" t="n">
        <v>1.03027861912196</v>
      </c>
      <c r="AB225" s="2" t="n">
        <v>1.22360494314356</v>
      </c>
      <c r="AC225" s="2" t="n">
        <v>-0.943322997837367</v>
      </c>
      <c r="AD225" s="2" t="n">
        <v>-0.312798910575264</v>
      </c>
      <c r="AE225" s="2" t="n">
        <v>2.73171315820632</v>
      </c>
      <c r="AF225" s="2" t="n">
        <v>0.64799276140992</v>
      </c>
      <c r="AG225" s="2" t="n">
        <v>0.971089077349923</v>
      </c>
      <c r="AH225" s="2" t="n">
        <v>2.80052964829333</v>
      </c>
      <c r="AI225" s="2" t="n">
        <f aca="false">F225-2.02*P225</f>
        <v>0.222738831516785</v>
      </c>
      <c r="AJ225" s="2" t="n">
        <f aca="false">F225+2.02*P225</f>
        <v>1.41864174356726</v>
      </c>
      <c r="AK225" s="2" t="n">
        <v>0.965646379475485</v>
      </c>
      <c r="AL225" s="2" t="n">
        <v>0.00865995269740662</v>
      </c>
      <c r="AM225" s="2" t="n">
        <v>0.309567319818711</v>
      </c>
      <c r="AN225" s="2" t="n">
        <v>0.22883672155775</v>
      </c>
      <c r="AO225" s="2" t="n">
        <v>0.351634949673669</v>
      </c>
      <c r="AP225" s="2" t="n">
        <v>0.756189772735854</v>
      </c>
      <c r="AQ225" s="2" t="n">
        <v>0.00959859107757392</v>
      </c>
      <c r="AR225" s="2" t="n">
        <v>0.520990755202359</v>
      </c>
      <c r="AS225" s="2" t="n">
        <v>0.337809728058611</v>
      </c>
      <c r="AT225" s="2" t="n">
        <v>0.00806366860145887</v>
      </c>
      <c r="AU225" s="2" t="n">
        <v>1</v>
      </c>
      <c r="AV225" s="2" t="n">
        <v>0.0541247043587914</v>
      </c>
      <c r="AW225" s="2" t="n">
        <v>1</v>
      </c>
      <c r="AX225" s="2" t="n">
        <v>0.721912591647979</v>
      </c>
      <c r="AY225" s="2" t="n">
        <v>0.942340512957208</v>
      </c>
      <c r="AZ225" s="2" t="n">
        <v>0.900225919923635</v>
      </c>
      <c r="BA225" s="2" t="n">
        <v>0.0319953035919131</v>
      </c>
      <c r="BB225" s="2" t="n">
        <v>1</v>
      </c>
      <c r="BC225" s="2" t="n">
        <v>0.776637253221054</v>
      </c>
      <c r="BD225" s="2" t="n">
        <v>0.0806366860145887</v>
      </c>
      <c r="BE225" s="6" t="s">
        <v>81</v>
      </c>
      <c r="BF225" s="6" t="s">
        <v>82</v>
      </c>
      <c r="BG225" s="6" t="s">
        <v>81</v>
      </c>
      <c r="BH225" s="6" t="s">
        <v>81</v>
      </c>
      <c r="BI225" s="6" t="s">
        <v>81</v>
      </c>
      <c r="BJ225" s="6" t="s">
        <v>81</v>
      </c>
      <c r="BK225" s="6" t="s">
        <v>82</v>
      </c>
      <c r="BL225" s="6" t="s">
        <v>81</v>
      </c>
      <c r="BM225" s="6" t="s">
        <v>81</v>
      </c>
      <c r="BN225" s="6" t="s">
        <v>82</v>
      </c>
      <c r="BO225" s="6" t="s">
        <v>82</v>
      </c>
      <c r="BP225" s="6" t="s">
        <v>82</v>
      </c>
      <c r="BQ225" s="6" t="s">
        <v>82</v>
      </c>
      <c r="BR225" s="6" t="s">
        <v>82</v>
      </c>
      <c r="BS225" s="6" t="s">
        <v>82</v>
      </c>
      <c r="BT225" s="6" t="s">
        <v>82</v>
      </c>
      <c r="BU225" s="6" t="s">
        <v>81</v>
      </c>
      <c r="BV225" s="6" t="s">
        <v>82</v>
      </c>
      <c r="BW225" s="6" t="s">
        <v>82</v>
      </c>
      <c r="BX225" s="6" t="s">
        <v>81</v>
      </c>
    </row>
    <row r="226" customFormat="false" ht="12.8" hidden="false" customHeight="false" outlineLevel="0" collapsed="false">
      <c r="A226" s="1" t="s">
        <v>77</v>
      </c>
      <c r="B226" s="1" t="s">
        <v>185</v>
      </c>
      <c r="C226" s="1" t="s">
        <v>168</v>
      </c>
      <c r="D226" s="1" t="s">
        <v>170</v>
      </c>
      <c r="E226" s="2" t="n">
        <v>5.03667919857569</v>
      </c>
      <c r="F226" s="2" t="n">
        <v>2.32288257524848</v>
      </c>
      <c r="G226" s="2" t="n">
        <v>-0.0193825189163005</v>
      </c>
      <c r="H226" s="2" t="n">
        <v>0.211133959718885</v>
      </c>
      <c r="I226" s="2" t="n">
        <v>-0.0522356245119366</v>
      </c>
      <c r="J226" s="2" t="n">
        <v>-0.10435137593895</v>
      </c>
      <c r="K226" s="2" t="n">
        <v>0.863693934457548</v>
      </c>
      <c r="L226" s="2" t="n">
        <v>-0.368118905712111</v>
      </c>
      <c r="M226" s="2" t="n">
        <v>1.580550175438</v>
      </c>
      <c r="N226" s="2" t="n">
        <v>2.18386446956202</v>
      </c>
      <c r="O226" s="2" t="n">
        <v>4.67230673930953</v>
      </c>
      <c r="P226" s="2" t="n">
        <v>0.249369820450116</v>
      </c>
      <c r="Q226" s="2" t="n">
        <v>0.0377178757873681</v>
      </c>
      <c r="R226" s="2" t="n">
        <v>0.298330123778972</v>
      </c>
      <c r="S226" s="2" t="n">
        <v>0.0801995313206357</v>
      </c>
      <c r="T226" s="2" t="n">
        <v>0.0395219788467537</v>
      </c>
      <c r="U226" s="2" t="n">
        <v>0.750741159273929</v>
      </c>
      <c r="V226" s="2" t="n">
        <v>0.460652999789215</v>
      </c>
      <c r="W226" s="2" t="n">
        <v>0.896405955681909</v>
      </c>
      <c r="X226" s="2" t="n">
        <v>0.877497106258965</v>
      </c>
      <c r="Y226" s="2" t="n">
        <v>1.07798556036584</v>
      </c>
      <c r="Z226" s="2" t="n">
        <v>9.31501081829248</v>
      </c>
      <c r="AA226" s="2" t="n">
        <v>-0.51388150874583</v>
      </c>
      <c r="AB226" s="2" t="n">
        <v>0.70771921066647</v>
      </c>
      <c r="AC226" s="2" t="n">
        <v>-0.651320820106789</v>
      </c>
      <c r="AD226" s="2" t="n">
        <v>-2.64033783185736</v>
      </c>
      <c r="AE226" s="2" t="n">
        <v>1.1504550187349</v>
      </c>
      <c r="AF226" s="2" t="n">
        <v>-0.79912408229308</v>
      </c>
      <c r="AG226" s="2" t="n">
        <v>1.76320802580529</v>
      </c>
      <c r="AH226" s="2" t="n">
        <v>2.48874264540027</v>
      </c>
      <c r="AI226" s="2" t="n">
        <f aca="false">F226-2.02*P226</f>
        <v>1.81915553793925</v>
      </c>
      <c r="AJ226" s="2" t="n">
        <f aca="false">F226+2.02*P226</f>
        <v>2.82660961255771</v>
      </c>
      <c r="AK226" s="2" t="n">
        <v>0.299264358558465</v>
      </c>
      <c r="AL226" s="2" t="n">
        <v>2.2331389970195E-007</v>
      </c>
      <c r="AM226" s="2" t="n">
        <v>0.615349491570641</v>
      </c>
      <c r="AN226" s="2" t="n">
        <v>0.490734526311946</v>
      </c>
      <c r="AO226" s="2" t="n">
        <v>0.525387079662714</v>
      </c>
      <c r="AP226" s="2" t="n">
        <v>0.0193914223959881</v>
      </c>
      <c r="AQ226" s="2" t="n">
        <v>0.269228670949739</v>
      </c>
      <c r="AR226" s="2" t="n">
        <v>0.43756675450759</v>
      </c>
      <c r="AS226" s="2" t="n">
        <v>0.0996689499768761</v>
      </c>
      <c r="AT226" s="2" t="n">
        <v>0.0260263350484863</v>
      </c>
      <c r="AU226" s="2" t="n">
        <v>0.623467413663469</v>
      </c>
      <c r="AV226" s="2" t="n">
        <v>5.58284749254875E-006</v>
      </c>
      <c r="AW226" s="2" t="n">
        <v>1</v>
      </c>
      <c r="AX226" s="2" t="n">
        <v>0.879773625159136</v>
      </c>
      <c r="AY226" s="2" t="n">
        <v>1</v>
      </c>
      <c r="AZ226" s="2" t="n">
        <v>0.0684224018161682</v>
      </c>
      <c r="BA226" s="2" t="n">
        <v>0.434239791854418</v>
      </c>
      <c r="BB226" s="2" t="n">
        <v>1</v>
      </c>
      <c r="BC226" s="2" t="n">
        <v>0.49834474988438</v>
      </c>
      <c r="BD226" s="2" t="n">
        <v>0.134284785868589</v>
      </c>
      <c r="BE226" s="6" t="s">
        <v>81</v>
      </c>
      <c r="BF226" s="6" t="s">
        <v>82</v>
      </c>
      <c r="BG226" s="6" t="s">
        <v>81</v>
      </c>
      <c r="BH226" s="6" t="s">
        <v>81</v>
      </c>
      <c r="BI226" s="6" t="s">
        <v>81</v>
      </c>
      <c r="BJ226" s="6" t="s">
        <v>82</v>
      </c>
      <c r="BK226" s="6" t="s">
        <v>81</v>
      </c>
      <c r="BL226" s="6" t="s">
        <v>81</v>
      </c>
      <c r="BM226" s="6" t="s">
        <v>81</v>
      </c>
      <c r="BN226" s="6" t="s">
        <v>81</v>
      </c>
      <c r="BO226" s="6" t="s">
        <v>82</v>
      </c>
      <c r="BP226" s="6" t="s">
        <v>81</v>
      </c>
      <c r="BQ226" s="6" t="s">
        <v>81</v>
      </c>
      <c r="BR226" s="6" t="s">
        <v>82</v>
      </c>
      <c r="BS226" s="6" t="s">
        <v>81</v>
      </c>
      <c r="BT226" s="6" t="s">
        <v>82</v>
      </c>
      <c r="BU226" s="6" t="s">
        <v>82</v>
      </c>
      <c r="BV226" s="6" t="s">
        <v>82</v>
      </c>
      <c r="BW226" s="6" t="s">
        <v>82</v>
      </c>
      <c r="BX226" s="6" t="s">
        <v>82</v>
      </c>
    </row>
    <row r="227" customFormat="false" ht="12.8" hidden="false" customHeight="false" outlineLevel="0" collapsed="false">
      <c r="A227" s="1" t="s">
        <v>77</v>
      </c>
      <c r="B227" s="1" t="s">
        <v>185</v>
      </c>
      <c r="C227" s="1" t="s">
        <v>168</v>
      </c>
      <c r="D227" s="1" t="s">
        <v>280</v>
      </c>
      <c r="E227" s="2" t="n">
        <v>-0.334331979864207</v>
      </c>
      <c r="F227" s="2" t="n">
        <v>1.12636537566576</v>
      </c>
      <c r="G227" s="2" t="n">
        <v>0.0648272836746563</v>
      </c>
      <c r="H227" s="2" t="n">
        <v>0.829642349212454</v>
      </c>
      <c r="I227" s="2" t="n">
        <v>-0.0603360880370853</v>
      </c>
      <c r="J227" s="2" t="n">
        <v>-0.0649455625193301</v>
      </c>
      <c r="K227" s="2" t="n">
        <v>-0.904142181998649</v>
      </c>
      <c r="L227" s="2" t="n">
        <v>1.0059787266069</v>
      </c>
      <c r="M227" s="2" t="n">
        <v>0.878549127960575</v>
      </c>
      <c r="N227" s="2" t="n">
        <v>-0.165973549694777</v>
      </c>
      <c r="O227" s="2" t="n">
        <v>5.01462941528265</v>
      </c>
      <c r="P227" s="2" t="n">
        <v>0.0771361693000656</v>
      </c>
      <c r="Q227" s="2" t="n">
        <v>0.0403618191052708</v>
      </c>
      <c r="R227" s="2" t="n">
        <v>0.113264424020598</v>
      </c>
      <c r="S227" s="2" t="n">
        <v>0.083009099873997</v>
      </c>
      <c r="T227" s="2" t="n">
        <v>0.0298569456551196</v>
      </c>
      <c r="U227" s="2" t="n">
        <v>0.0792000676853946</v>
      </c>
      <c r="V227" s="2" t="n">
        <v>0.348749516593283</v>
      </c>
      <c r="W227" s="2" t="n">
        <v>0.96603964303786</v>
      </c>
      <c r="X227" s="2" t="n">
        <v>0.653957954502214</v>
      </c>
      <c r="Y227" s="2" t="n">
        <v>-0.0666713234771233</v>
      </c>
      <c r="Z227" s="2" t="n">
        <v>14.6022985829658</v>
      </c>
      <c r="AA227" s="2" t="n">
        <v>1.60615366481811</v>
      </c>
      <c r="AB227" s="2" t="n">
        <v>7.32482733555926</v>
      </c>
      <c r="AC227" s="2" t="n">
        <v>-0.726861128824093</v>
      </c>
      <c r="AD227" s="2" t="n">
        <v>-2.17522459495765</v>
      </c>
      <c r="AE227" s="2" t="n">
        <v>-11.4159268851911</v>
      </c>
      <c r="AF227" s="2" t="n">
        <v>2.88453081292752</v>
      </c>
      <c r="AG227" s="2" t="n">
        <v>0.90943382530125</v>
      </c>
      <c r="AH227" s="2" t="n">
        <v>-0.25379850272043</v>
      </c>
      <c r="AI227" s="2" t="n">
        <f aca="false">F227-2.02*P227</f>
        <v>0.970550313679627</v>
      </c>
      <c r="AJ227" s="2" t="n">
        <f aca="false">F227+2.02*P227</f>
        <v>1.28218043765189</v>
      </c>
      <c r="AK227" s="2" t="n">
        <v>0.950042759423863</v>
      </c>
      <c r="AL227" s="2" t="n">
        <v>0.000127940624807771</v>
      </c>
      <c r="AM227" s="2" t="n">
        <v>0.183514221485418</v>
      </c>
      <c r="AN227" s="2" t="n">
        <v>0.00184857494262414</v>
      </c>
      <c r="AO227" s="2" t="n">
        <v>0.507567548553592</v>
      </c>
      <c r="AP227" s="2" t="n">
        <v>0.0952517244183911</v>
      </c>
      <c r="AQ227" s="2" t="n">
        <v>0.000335900468483218</v>
      </c>
      <c r="AR227" s="2" t="n">
        <v>0.0448084795256107</v>
      </c>
      <c r="AS227" s="2" t="n">
        <v>0.414563127302976</v>
      </c>
      <c r="AT227" s="2" t="n">
        <v>0.812163054340168</v>
      </c>
      <c r="AU227" s="2" t="n">
        <v>1</v>
      </c>
      <c r="AV227" s="2" t="n">
        <v>0.00201879692913596</v>
      </c>
      <c r="AW227" s="2" t="n">
        <v>1</v>
      </c>
      <c r="AX227" s="2" t="n">
        <v>0.0216100682332677</v>
      </c>
      <c r="AY227" s="2" t="n">
        <v>1</v>
      </c>
      <c r="AZ227" s="2" t="n">
        <v>0.207068966126937</v>
      </c>
      <c r="BA227" s="2" t="n">
        <v>0.00209937792802011</v>
      </c>
      <c r="BB227" s="2" t="n">
        <v>0.448084795256107</v>
      </c>
      <c r="BC227" s="2" t="n">
        <v>0.850145311880542</v>
      </c>
      <c r="BD227" s="2" t="n">
        <v>1</v>
      </c>
      <c r="BE227" s="6" t="s">
        <v>81</v>
      </c>
      <c r="BF227" s="6" t="s">
        <v>82</v>
      </c>
      <c r="BG227" s="6" t="s">
        <v>81</v>
      </c>
      <c r="BH227" s="6" t="s">
        <v>82</v>
      </c>
      <c r="BI227" s="6" t="s">
        <v>81</v>
      </c>
      <c r="BJ227" s="6" t="s">
        <v>81</v>
      </c>
      <c r="BK227" s="6" t="s">
        <v>82</v>
      </c>
      <c r="BL227" s="6" t="s">
        <v>81</v>
      </c>
      <c r="BM227" s="6" t="s">
        <v>81</v>
      </c>
      <c r="BN227" s="6" t="s">
        <v>81</v>
      </c>
      <c r="BO227" s="6" t="s">
        <v>82</v>
      </c>
      <c r="BP227" s="6" t="s">
        <v>82</v>
      </c>
      <c r="BQ227" s="6" t="s">
        <v>81</v>
      </c>
      <c r="BR227" s="6" t="s">
        <v>81</v>
      </c>
      <c r="BS227" s="6" t="s">
        <v>82</v>
      </c>
      <c r="BT227" s="6" t="s">
        <v>81</v>
      </c>
      <c r="BU227" s="6" t="s">
        <v>81</v>
      </c>
      <c r="BV227" s="6" t="s">
        <v>82</v>
      </c>
      <c r="BW227" s="6" t="s">
        <v>82</v>
      </c>
      <c r="BX227" s="6" t="s">
        <v>82</v>
      </c>
    </row>
    <row r="228" customFormat="false" ht="12.8" hidden="false" customHeight="false" outlineLevel="0" collapsed="false">
      <c r="A228" s="1" t="s">
        <v>77</v>
      </c>
      <c r="B228" s="1" t="s">
        <v>185</v>
      </c>
      <c r="C228" s="1" t="s">
        <v>168</v>
      </c>
      <c r="D228" s="1" t="s">
        <v>281</v>
      </c>
      <c r="E228" s="2" t="n">
        <v>0.856437275768841</v>
      </c>
      <c r="F228" s="2" t="n">
        <v>0.805719631670057</v>
      </c>
      <c r="G228" s="2" t="n">
        <v>-0.0477559913100338</v>
      </c>
      <c r="H228" s="2" t="n">
        <v>0.9935182029142</v>
      </c>
      <c r="I228" s="2" t="n">
        <v>0.0739054624289014</v>
      </c>
      <c r="J228" s="2" t="n">
        <v>0.0390519954498443</v>
      </c>
      <c r="K228" s="2" t="n">
        <v>1.24035209177486</v>
      </c>
      <c r="L228" s="2" t="n">
        <v>-0.387637859696205</v>
      </c>
      <c r="M228" s="2" t="n">
        <v>-1.2370419038372</v>
      </c>
      <c r="N228" s="2" t="n">
        <v>0.562957876282093</v>
      </c>
      <c r="O228" s="2" t="n">
        <v>4.57445822978847</v>
      </c>
      <c r="P228" s="2" t="n">
        <v>0.19508473018967</v>
      </c>
      <c r="Q228" s="2" t="n">
        <v>0.0364038696742482</v>
      </c>
      <c r="R228" s="2" t="n">
        <v>0.22969376821817</v>
      </c>
      <c r="S228" s="2" t="n">
        <v>0.0767553715788776</v>
      </c>
      <c r="T228" s="2" t="n">
        <v>0.0321138268675514</v>
      </c>
      <c r="U228" s="2" t="n">
        <v>0.310400246331599</v>
      </c>
      <c r="V228" s="2" t="n">
        <v>0.396299548707305</v>
      </c>
      <c r="W228" s="2" t="n">
        <v>0.893881312501115</v>
      </c>
      <c r="X228" s="2" t="n">
        <v>0.696607746652981</v>
      </c>
      <c r="Y228" s="2" t="n">
        <v>0.187221575265852</v>
      </c>
      <c r="Z228" s="2" t="n">
        <v>4.13010096119108</v>
      </c>
      <c r="AA228" s="2" t="n">
        <v>-1.31183832206212</v>
      </c>
      <c r="AB228" s="2" t="n">
        <v>4.32540338652343</v>
      </c>
      <c r="AC228" s="2" t="n">
        <v>0.962870231863219</v>
      </c>
      <c r="AD228" s="2" t="n">
        <v>1.21604926161271</v>
      </c>
      <c r="AE228" s="2" t="n">
        <v>3.99597650592646</v>
      </c>
      <c r="AF228" s="2" t="n">
        <v>-0.97814358093681</v>
      </c>
      <c r="AG228" s="2" t="n">
        <v>-1.38389950269339</v>
      </c>
      <c r="AH228" s="2" t="n">
        <v>0.808141854561566</v>
      </c>
      <c r="AI228" s="2" t="n">
        <f aca="false">F228-2.02*P228</f>
        <v>0.411648476686924</v>
      </c>
      <c r="AJ228" s="2" t="n">
        <f aca="false">F228+2.02*P228</f>
        <v>1.19979078665319</v>
      </c>
      <c r="AK228" s="2" t="n">
        <v>0.854377302852371</v>
      </c>
      <c r="AL228" s="2" t="n">
        <v>0.00118447977395379</v>
      </c>
      <c r="AM228" s="2" t="n">
        <v>0.212268969804339</v>
      </c>
      <c r="AN228" s="2" t="n">
        <v>0.000823609239112277</v>
      </c>
      <c r="AO228" s="2" t="n">
        <v>0.353182124379684</v>
      </c>
      <c r="AP228" s="2" t="n">
        <v>0.245586644032861</v>
      </c>
      <c r="AQ228" s="2" t="n">
        <v>0.0015235795629097</v>
      </c>
      <c r="AR228" s="2" t="n">
        <v>0.345855830581097</v>
      </c>
      <c r="AS228" s="2" t="n">
        <v>0.189689391501316</v>
      </c>
      <c r="AT228" s="2" t="n">
        <v>0.433548892722221</v>
      </c>
      <c r="AU228" s="2" t="n">
        <v>1</v>
      </c>
      <c r="AV228" s="2" t="n">
        <v>0.00987066478294826</v>
      </c>
      <c r="AW228" s="2" t="n">
        <v>1</v>
      </c>
      <c r="AX228" s="2" t="n">
        <v>0.0137268206518713</v>
      </c>
      <c r="AY228" s="2" t="n">
        <v>0.942340512957208</v>
      </c>
      <c r="AZ228" s="2" t="n">
        <v>0.409311073388101</v>
      </c>
      <c r="BA228" s="2" t="n">
        <v>0.00634824817879043</v>
      </c>
      <c r="BB228" s="2" t="n">
        <v>1</v>
      </c>
      <c r="BC228" s="2" t="n">
        <v>0.592779348441613</v>
      </c>
      <c r="BD228" s="2" t="n">
        <v>0.779647706099099</v>
      </c>
      <c r="BE228" s="6" t="s">
        <v>81</v>
      </c>
      <c r="BF228" s="6" t="s">
        <v>82</v>
      </c>
      <c r="BG228" s="6" t="s">
        <v>81</v>
      </c>
      <c r="BH228" s="6" t="s">
        <v>82</v>
      </c>
      <c r="BI228" s="6" t="s">
        <v>81</v>
      </c>
      <c r="BJ228" s="6" t="s">
        <v>81</v>
      </c>
      <c r="BK228" s="6" t="s">
        <v>82</v>
      </c>
      <c r="BL228" s="6" t="s">
        <v>81</v>
      </c>
      <c r="BM228" s="6" t="s">
        <v>81</v>
      </c>
      <c r="BN228" s="6" t="s">
        <v>81</v>
      </c>
      <c r="BO228" s="6" t="s">
        <v>82</v>
      </c>
      <c r="BP228" s="6" t="s">
        <v>81</v>
      </c>
      <c r="BQ228" s="6" t="s">
        <v>82</v>
      </c>
      <c r="BR228" s="6" t="s">
        <v>81</v>
      </c>
      <c r="BS228" s="6" t="s">
        <v>82</v>
      </c>
      <c r="BT228" s="6" t="s">
        <v>82</v>
      </c>
      <c r="BU228" s="6" t="s">
        <v>81</v>
      </c>
      <c r="BV228" s="6" t="s">
        <v>82</v>
      </c>
      <c r="BW228" s="6" t="s">
        <v>82</v>
      </c>
      <c r="BX228" s="6" t="s">
        <v>82</v>
      </c>
    </row>
    <row r="229" customFormat="false" ht="12.8" hidden="false" customHeight="false" outlineLevel="0" collapsed="false">
      <c r="A229" s="1" t="s">
        <v>77</v>
      </c>
      <c r="B229" s="1" t="s">
        <v>185</v>
      </c>
      <c r="C229" s="1" t="s">
        <v>168</v>
      </c>
      <c r="D229" s="1" t="s">
        <v>282</v>
      </c>
      <c r="E229" s="2" t="n">
        <v>1.3460428728186</v>
      </c>
      <c r="F229" s="2" t="n">
        <v>1.24474374202806</v>
      </c>
      <c r="G229" s="2" t="n">
        <v>-0.023741134137902</v>
      </c>
      <c r="H229" s="2" t="n">
        <v>0.336106814383716</v>
      </c>
      <c r="I229" s="2" t="n">
        <v>0.0520841135055826</v>
      </c>
      <c r="J229" s="2" t="n">
        <v>-0.00342568074214893</v>
      </c>
      <c r="K229" s="2" t="n">
        <v>0.012661376048484</v>
      </c>
      <c r="L229" s="2" t="n">
        <v>0.557003008512313</v>
      </c>
      <c r="M229" s="2" t="n">
        <v>1.54889613990712</v>
      </c>
      <c r="N229" s="2" t="n">
        <v>1.9669727810561</v>
      </c>
      <c r="O229" s="2" t="n">
        <v>3.30010290918247</v>
      </c>
      <c r="P229" s="2" t="n">
        <v>0.366593654542812</v>
      </c>
      <c r="Q229" s="2" t="n">
        <v>0.0286555644720847</v>
      </c>
      <c r="R229" s="2" t="n">
        <v>0.379949303902242</v>
      </c>
      <c r="S229" s="2" t="n">
        <v>0.0606021435780174</v>
      </c>
      <c r="T229" s="2" t="n">
        <v>0.0376655665453427</v>
      </c>
      <c r="U229" s="2" t="n">
        <v>0.637341959089107</v>
      </c>
      <c r="V229" s="2" t="n">
        <v>0.463512024005616</v>
      </c>
      <c r="W229" s="2" t="n">
        <v>1.06604501015491</v>
      </c>
      <c r="X229" s="2" t="n">
        <v>0.852248277857478</v>
      </c>
      <c r="Y229" s="2" t="n">
        <v>0.407879060096355</v>
      </c>
      <c r="Z229" s="2" t="n">
        <v>3.39543177194491</v>
      </c>
      <c r="AA229" s="2" t="n">
        <v>-0.828499964152853</v>
      </c>
      <c r="AB229" s="2" t="n">
        <v>0.884609633263583</v>
      </c>
      <c r="AC229" s="2" t="n">
        <v>0.859443419497711</v>
      </c>
      <c r="AD229" s="2" t="n">
        <v>-0.0909499326931673</v>
      </c>
      <c r="AE229" s="2" t="n">
        <v>0.0198659069404118</v>
      </c>
      <c r="AF229" s="2" t="n">
        <v>1.20170131445299</v>
      </c>
      <c r="AG229" s="2" t="n">
        <v>1.45293690712181</v>
      </c>
      <c r="AH229" s="2" t="n">
        <v>2.30798093954616</v>
      </c>
      <c r="AI229" s="2" t="n">
        <f aca="false">F229-2.02*P229</f>
        <v>0.50422455985158</v>
      </c>
      <c r="AJ229" s="2" t="n">
        <f aca="false">F229+2.02*P229</f>
        <v>1.98526292420454</v>
      </c>
      <c r="AK229" s="2" t="n">
        <v>0.685778149938551</v>
      </c>
      <c r="AL229" s="2" t="n">
        <v>0.00168287357812848</v>
      </c>
      <c r="AM229" s="2" t="n">
        <v>0.412846724407945</v>
      </c>
      <c r="AN229" s="2" t="n">
        <v>0.382237498267381</v>
      </c>
      <c r="AO229" s="2" t="n">
        <v>0.395783015442027</v>
      </c>
      <c r="AP229" s="2" t="n">
        <v>0.928036559711492</v>
      </c>
      <c r="AQ229" s="2" t="n">
        <v>0.984260042579587</v>
      </c>
      <c r="AR229" s="2" t="n">
        <v>0.237325196875714</v>
      </c>
      <c r="AS229" s="2" t="n">
        <v>0.154902972791966</v>
      </c>
      <c r="AT229" s="2" t="n">
        <v>0.0268569571737177</v>
      </c>
      <c r="AU229" s="2" t="n">
        <v>0.953496361016021</v>
      </c>
      <c r="AV229" s="2" t="n">
        <v>0.0120205255580606</v>
      </c>
      <c r="AW229" s="2" t="n">
        <v>1</v>
      </c>
      <c r="AX229" s="2" t="n">
        <v>0.830951083189958</v>
      </c>
      <c r="AY229" s="2" t="n">
        <v>0.942340512957208</v>
      </c>
      <c r="AZ229" s="2" t="n">
        <v>1</v>
      </c>
      <c r="BA229" s="2" t="n">
        <v>1</v>
      </c>
      <c r="BB229" s="2" t="n">
        <v>0.987661193684321</v>
      </c>
      <c r="BC229" s="2" t="n">
        <v>0.537790414261197</v>
      </c>
      <c r="BD229" s="2" t="n">
        <v>0.134284785868589</v>
      </c>
      <c r="BE229" s="6" t="s">
        <v>81</v>
      </c>
      <c r="BF229" s="6" t="s">
        <v>82</v>
      </c>
      <c r="BG229" s="6" t="s">
        <v>81</v>
      </c>
      <c r="BH229" s="6" t="s">
        <v>81</v>
      </c>
      <c r="BI229" s="6" t="s">
        <v>81</v>
      </c>
      <c r="BJ229" s="6" t="s">
        <v>81</v>
      </c>
      <c r="BK229" s="6" t="s">
        <v>81</v>
      </c>
      <c r="BL229" s="6" t="s">
        <v>81</v>
      </c>
      <c r="BM229" s="6" t="s">
        <v>81</v>
      </c>
      <c r="BN229" s="6" t="s">
        <v>81</v>
      </c>
      <c r="BO229" s="6" t="s">
        <v>82</v>
      </c>
      <c r="BP229" s="6" t="s">
        <v>81</v>
      </c>
      <c r="BQ229" s="6" t="s">
        <v>82</v>
      </c>
      <c r="BR229" s="6" t="s">
        <v>82</v>
      </c>
      <c r="BS229" s="6" t="s">
        <v>82</v>
      </c>
      <c r="BT229" s="6" t="s">
        <v>82</v>
      </c>
      <c r="BU229" s="6" t="s">
        <v>82</v>
      </c>
      <c r="BV229" s="6" t="s">
        <v>82</v>
      </c>
      <c r="BW229" s="6" t="s">
        <v>82</v>
      </c>
      <c r="BX229" s="6" t="s">
        <v>82</v>
      </c>
    </row>
    <row r="230" customFormat="false" ht="12.8" hidden="false" customHeight="false" outlineLevel="0" collapsed="false">
      <c r="A230" s="1" t="s">
        <v>77</v>
      </c>
      <c r="B230" s="1" t="s">
        <v>185</v>
      </c>
      <c r="C230" s="1" t="s">
        <v>168</v>
      </c>
      <c r="D230" s="1" t="s">
        <v>283</v>
      </c>
      <c r="E230" s="2" t="n">
        <v>2.98655091970169</v>
      </c>
      <c r="F230" s="2" t="n">
        <v>1.13273950149749</v>
      </c>
      <c r="G230" s="2" t="n">
        <v>-0.00654923392244901</v>
      </c>
      <c r="H230" s="2" t="n">
        <v>-0.333201755827585</v>
      </c>
      <c r="I230" s="2" t="n">
        <v>0.00465207101728187</v>
      </c>
      <c r="J230" s="2" t="n">
        <v>-0.0569165239548367</v>
      </c>
      <c r="K230" s="2" t="n">
        <v>-0.0681573174452715</v>
      </c>
      <c r="L230" s="2" t="n">
        <v>0.115976979458588</v>
      </c>
      <c r="M230" s="2" t="n">
        <v>2.86685600702932</v>
      </c>
      <c r="N230" s="2" t="n">
        <v>1.70113496459759</v>
      </c>
      <c r="O230" s="2" t="n">
        <v>4.25269177213031</v>
      </c>
      <c r="P230" s="2" t="n">
        <v>0.244878672188081</v>
      </c>
      <c r="Q230" s="2" t="n">
        <v>0.0337088561778231</v>
      </c>
      <c r="R230" s="2" t="n">
        <v>0.235068914425875</v>
      </c>
      <c r="S230" s="2" t="n">
        <v>0.07299000905029</v>
      </c>
      <c r="T230" s="2" t="n">
        <v>0.0350264035388599</v>
      </c>
      <c r="U230" s="2" t="n">
        <v>0.306335582105289</v>
      </c>
      <c r="V230" s="2" t="n">
        <v>0.371913995813001</v>
      </c>
      <c r="W230" s="2" t="n">
        <v>0.813093330051664</v>
      </c>
      <c r="X230" s="2" t="n">
        <v>0.683057048147688</v>
      </c>
      <c r="Y230" s="2" t="n">
        <v>0.702273073086044</v>
      </c>
      <c r="Z230" s="2" t="n">
        <v>4.6257172638844</v>
      </c>
      <c r="AA230" s="2" t="n">
        <v>-0.19428822763668</v>
      </c>
      <c r="AB230" s="2" t="n">
        <v>-1.4174641365975</v>
      </c>
      <c r="AC230" s="2" t="n">
        <v>0.0637357232559952</v>
      </c>
      <c r="AD230" s="2" t="n">
        <v>-1.62496054988035</v>
      </c>
      <c r="AE230" s="2" t="n">
        <v>-0.222492330067767</v>
      </c>
      <c r="AF230" s="2" t="n">
        <v>0.311838168942966</v>
      </c>
      <c r="AG230" s="2" t="n">
        <v>3.52586339239452</v>
      </c>
      <c r="AH230" s="2" t="n">
        <v>2.49047274925385</v>
      </c>
      <c r="AI230" s="2" t="n">
        <f aca="false">F230-2.02*P230</f>
        <v>0.638084583677566</v>
      </c>
      <c r="AJ230" s="2" t="n">
        <f aca="false">F230+2.02*P230</f>
        <v>1.62739441931741</v>
      </c>
      <c r="AK230" s="2" t="n">
        <v>0.490602193591909</v>
      </c>
      <c r="AL230" s="2" t="n">
        <v>0.000163286853873489</v>
      </c>
      <c r="AM230" s="2" t="n">
        <v>0.847910089423513</v>
      </c>
      <c r="AN230" s="2" t="n">
        <v>0.171738802595984</v>
      </c>
      <c r="AO230" s="2" t="n">
        <v>0.949813382716053</v>
      </c>
      <c r="AP230" s="2" t="n">
        <v>0.119826446292485</v>
      </c>
      <c r="AQ230" s="2" t="n">
        <v>0.826187035537626</v>
      </c>
      <c r="AR230" s="2" t="n">
        <v>0.758391071691987</v>
      </c>
      <c r="AS230" s="2" t="n">
        <v>0.00212399139937226</v>
      </c>
      <c r="AT230" s="2" t="n">
        <v>0.0216696392123343</v>
      </c>
      <c r="AU230" s="2" t="n">
        <v>0.836538805107547</v>
      </c>
      <c r="AV230" s="2" t="n">
        <v>0.00201879692913596</v>
      </c>
      <c r="AW230" s="2" t="n">
        <v>1</v>
      </c>
      <c r="AX230" s="2" t="n">
        <v>0.660533856138401</v>
      </c>
      <c r="AY230" s="2" t="n">
        <v>1</v>
      </c>
      <c r="AZ230" s="2" t="n">
        <v>0.249638429776011</v>
      </c>
      <c r="BA230" s="2" t="n">
        <v>1</v>
      </c>
      <c r="BB230" s="2" t="n">
        <v>1</v>
      </c>
      <c r="BC230" s="2" t="n">
        <v>0.106199569968613</v>
      </c>
      <c r="BD230" s="2" t="n">
        <v>0.134284785868589</v>
      </c>
      <c r="BE230" s="6" t="s">
        <v>81</v>
      </c>
      <c r="BF230" s="6" t="s">
        <v>82</v>
      </c>
      <c r="BG230" s="6" t="s">
        <v>81</v>
      </c>
      <c r="BH230" s="6" t="s">
        <v>81</v>
      </c>
      <c r="BI230" s="6" t="s">
        <v>81</v>
      </c>
      <c r="BJ230" s="6" t="s">
        <v>81</v>
      </c>
      <c r="BK230" s="6" t="s">
        <v>81</v>
      </c>
      <c r="BL230" s="6" t="s">
        <v>81</v>
      </c>
      <c r="BM230" s="6" t="s">
        <v>81</v>
      </c>
      <c r="BN230" s="6" t="s">
        <v>81</v>
      </c>
      <c r="BO230" s="6" t="s">
        <v>82</v>
      </c>
      <c r="BP230" s="6" t="s">
        <v>81</v>
      </c>
      <c r="BQ230" s="6" t="s">
        <v>82</v>
      </c>
      <c r="BR230" s="6" t="s">
        <v>82</v>
      </c>
      <c r="BS230" s="6" t="s">
        <v>82</v>
      </c>
      <c r="BT230" s="6" t="s">
        <v>82</v>
      </c>
      <c r="BU230" s="6" t="s">
        <v>82</v>
      </c>
      <c r="BV230" s="6" t="s">
        <v>82</v>
      </c>
      <c r="BW230" s="6" t="s">
        <v>82</v>
      </c>
      <c r="BX230" s="6" t="s">
        <v>82</v>
      </c>
    </row>
    <row r="231" customFormat="false" ht="12.8" hidden="false" customHeight="false" outlineLevel="0" collapsed="false">
      <c r="A231" s="1" t="s">
        <v>77</v>
      </c>
      <c r="B231" s="1" t="s">
        <v>185</v>
      </c>
      <c r="C231" s="1" t="s">
        <v>168</v>
      </c>
      <c r="D231" s="1" t="s">
        <v>284</v>
      </c>
      <c r="E231" s="2" t="n">
        <v>5.75914096302524</v>
      </c>
      <c r="F231" s="2" t="n">
        <v>1.02088792962938</v>
      </c>
      <c r="G231" s="2" t="n">
        <v>0.00447045340792964</v>
      </c>
      <c r="H231" s="2" t="n">
        <v>-0.171924471999557</v>
      </c>
      <c r="I231" s="2" t="n">
        <v>-0.0123917442371894</v>
      </c>
      <c r="J231" s="2" t="n">
        <v>-0.146004697589178</v>
      </c>
      <c r="K231" s="2" t="n">
        <v>-0.541599398888449</v>
      </c>
      <c r="L231" s="2" t="n">
        <v>-0.321178693035486</v>
      </c>
      <c r="M231" s="2" t="n">
        <v>0.842150854543319</v>
      </c>
      <c r="N231" s="2" t="n">
        <v>0.0752046976108807</v>
      </c>
      <c r="O231" s="2" t="n">
        <v>4.53880162497354</v>
      </c>
      <c r="P231" s="2" t="n">
        <v>0.209404037834585</v>
      </c>
      <c r="Q231" s="2" t="n">
        <v>0.0363142119761792</v>
      </c>
      <c r="R231" s="2" t="n">
        <v>0.218915728354316</v>
      </c>
      <c r="S231" s="2" t="n">
        <v>0.0773919834627852</v>
      </c>
      <c r="T231" s="2" t="n">
        <v>0.0353621223145079</v>
      </c>
      <c r="U231" s="2" t="n">
        <v>0.399306298767042</v>
      </c>
      <c r="V231" s="2" t="n">
        <v>0.374662480947514</v>
      </c>
      <c r="W231" s="2" t="n">
        <v>0.857671439433878</v>
      </c>
      <c r="X231" s="2" t="n">
        <v>0.712491106528656</v>
      </c>
      <c r="Y231" s="2" t="n">
        <v>1.26886818126995</v>
      </c>
      <c r="Z231" s="2" t="n">
        <v>4.87520651552964</v>
      </c>
      <c r="AA231" s="2" t="n">
        <v>0.123104789134956</v>
      </c>
      <c r="AB231" s="2" t="n">
        <v>-0.785345453668348</v>
      </c>
      <c r="AC231" s="2" t="n">
        <v>-0.160116638477783</v>
      </c>
      <c r="AD231" s="2" t="n">
        <v>-4.12884431230186</v>
      </c>
      <c r="AE231" s="2" t="n">
        <v>-1.35635075269479</v>
      </c>
      <c r="AF231" s="2" t="n">
        <v>-0.857248081588611</v>
      </c>
      <c r="AG231" s="2" t="n">
        <v>0.981903810507199</v>
      </c>
      <c r="AH231" s="2" t="n">
        <v>0.105551770291263</v>
      </c>
      <c r="AI231" s="2" t="n">
        <f aca="false">F231-2.02*P231</f>
        <v>0.597891773203518</v>
      </c>
      <c r="AJ231" s="2" t="n">
        <f aca="false">F231+2.02*P231</f>
        <v>1.44388408605524</v>
      </c>
      <c r="AK231" s="2" t="n">
        <v>0.223825346032117</v>
      </c>
      <c r="AL231" s="2" t="n">
        <v>0.000201879692913596</v>
      </c>
      <c r="AM231" s="2" t="n">
        <v>0.903658446218442</v>
      </c>
      <c r="AN231" s="2" t="n">
        <v>0.444479418249253</v>
      </c>
      <c r="AO231" s="2" t="n">
        <v>0.87492548527352</v>
      </c>
      <c r="AP231" s="2" t="n">
        <v>0.000892538745362234</v>
      </c>
      <c r="AQ231" s="2" t="n">
        <v>0.19505334219105</v>
      </c>
      <c r="AR231" s="2" t="n">
        <v>0.40479640936101</v>
      </c>
      <c r="AS231" s="2" t="n">
        <v>0.341720391417264</v>
      </c>
      <c r="AT231" s="2" t="n">
        <v>0.917336581627444</v>
      </c>
      <c r="AU231" s="2" t="n">
        <v>0.563968228081365</v>
      </c>
      <c r="AV231" s="2" t="n">
        <v>0.00201879692913596</v>
      </c>
      <c r="AW231" s="2" t="n">
        <v>1</v>
      </c>
      <c r="AX231" s="2" t="n">
        <v>0.879773625159136</v>
      </c>
      <c r="AY231" s="2" t="n">
        <v>1</v>
      </c>
      <c r="AZ231" s="2" t="n">
        <v>0.0215488427614787</v>
      </c>
      <c r="BA231" s="2" t="n">
        <v>0.338969628046227</v>
      </c>
      <c r="BB231" s="2" t="n">
        <v>1</v>
      </c>
      <c r="BC231" s="2" t="n">
        <v>0.776637253221054</v>
      </c>
      <c r="BD231" s="2" t="n">
        <v>1</v>
      </c>
      <c r="BE231" s="6" t="s">
        <v>81</v>
      </c>
      <c r="BF231" s="6" t="s">
        <v>82</v>
      </c>
      <c r="BG231" s="6" t="s">
        <v>81</v>
      </c>
      <c r="BH231" s="6" t="s">
        <v>81</v>
      </c>
      <c r="BI231" s="6" t="s">
        <v>81</v>
      </c>
      <c r="BJ231" s="6" t="s">
        <v>82</v>
      </c>
      <c r="BK231" s="6" t="s">
        <v>81</v>
      </c>
      <c r="BL231" s="6" t="s">
        <v>81</v>
      </c>
      <c r="BM231" s="6" t="s">
        <v>81</v>
      </c>
      <c r="BN231" s="6" t="s">
        <v>81</v>
      </c>
      <c r="BO231" s="6" t="s">
        <v>82</v>
      </c>
      <c r="BP231" s="6" t="s">
        <v>81</v>
      </c>
      <c r="BQ231" s="6" t="s">
        <v>82</v>
      </c>
      <c r="BR231" s="6" t="s">
        <v>82</v>
      </c>
      <c r="BS231" s="6" t="s">
        <v>82</v>
      </c>
      <c r="BT231" s="6" t="s">
        <v>81</v>
      </c>
      <c r="BU231" s="6" t="s">
        <v>82</v>
      </c>
      <c r="BV231" s="6" t="s">
        <v>82</v>
      </c>
      <c r="BW231" s="6" t="s">
        <v>82</v>
      </c>
      <c r="BX231" s="6" t="s">
        <v>82</v>
      </c>
    </row>
    <row r="232" customFormat="false" ht="12.8" hidden="false" customHeight="false" outlineLevel="0" collapsed="false">
      <c r="A232" s="1" t="s">
        <v>77</v>
      </c>
      <c r="B232" s="1" t="s">
        <v>185</v>
      </c>
      <c r="C232" s="1" t="s">
        <v>168</v>
      </c>
      <c r="D232" s="1" t="s">
        <v>285</v>
      </c>
      <c r="E232" s="2" t="n">
        <v>-1.7262193592499</v>
      </c>
      <c r="F232" s="2" t="n">
        <v>0.531531255967148</v>
      </c>
      <c r="G232" s="2" t="n">
        <v>0.0446771557742066</v>
      </c>
      <c r="H232" s="2" t="n">
        <v>0.221307379239898</v>
      </c>
      <c r="I232" s="2" t="n">
        <v>0.0658777725112764</v>
      </c>
      <c r="J232" s="2" t="n">
        <v>-0.0305126112735632</v>
      </c>
      <c r="K232" s="2" t="n">
        <v>-1.02364548362117</v>
      </c>
      <c r="L232" s="2" t="n">
        <v>1.04111496318733</v>
      </c>
      <c r="M232" s="2" t="n">
        <v>-0.29379375529172</v>
      </c>
      <c r="N232" s="2" t="n">
        <v>0.486281994718993</v>
      </c>
      <c r="O232" s="2" t="n">
        <v>4.20848035847782</v>
      </c>
      <c r="P232" s="2" t="n">
        <v>0.193262969630043</v>
      </c>
      <c r="Q232" s="2" t="n">
        <v>0.0346605390726907</v>
      </c>
      <c r="R232" s="2" t="n">
        <v>0.242541485566584</v>
      </c>
      <c r="S232" s="2" t="n">
        <v>0.0722557515086684</v>
      </c>
      <c r="T232" s="2" t="n">
        <v>0.0357820974182859</v>
      </c>
      <c r="U232" s="2" t="n">
        <v>0.361358296754691</v>
      </c>
      <c r="V232" s="2" t="n">
        <v>0.381823385672831</v>
      </c>
      <c r="W232" s="2" t="n">
        <v>0.875796715887698</v>
      </c>
      <c r="X232" s="2" t="n">
        <v>0.767697519358755</v>
      </c>
      <c r="Y232" s="2" t="n">
        <v>-0.410176408634652</v>
      </c>
      <c r="Z232" s="2" t="n">
        <v>2.75030057224433</v>
      </c>
      <c r="AA232" s="2" t="n">
        <v>1.28899194788947</v>
      </c>
      <c r="AB232" s="2" t="n">
        <v>0.912451652231442</v>
      </c>
      <c r="AC232" s="2" t="n">
        <v>0.911730500835953</v>
      </c>
      <c r="AD232" s="2" t="n">
        <v>-0.852734005971661</v>
      </c>
      <c r="AE232" s="2" t="n">
        <v>-2.83277149802395</v>
      </c>
      <c r="AF232" s="2" t="n">
        <v>2.72669250300824</v>
      </c>
      <c r="AG232" s="2" t="n">
        <v>-0.335458845599727</v>
      </c>
      <c r="AH232" s="2" t="n">
        <v>0.633429159866475</v>
      </c>
      <c r="AI232" s="2" t="n">
        <f aca="false">F232-2.02*P232</f>
        <v>0.141140057314461</v>
      </c>
      <c r="AJ232" s="2" t="n">
        <f aca="false">F232+2.02*P232</f>
        <v>0.921922454619835</v>
      </c>
      <c r="AK232" s="2" t="n">
        <v>0.686517379931535</v>
      </c>
      <c r="AL232" s="2" t="n">
        <v>0.0131638964468243</v>
      </c>
      <c r="AM232" s="2" t="n">
        <v>0.213720948707871</v>
      </c>
      <c r="AN232" s="2" t="n">
        <v>0.373590609980756</v>
      </c>
      <c r="AO232" s="2" t="n">
        <v>0.373960038132924</v>
      </c>
      <c r="AP232" s="2" t="n">
        <v>0.405011068895304</v>
      </c>
      <c r="AQ232" s="2" t="n">
        <v>0.0110329628294784</v>
      </c>
      <c r="AR232" s="2" t="n">
        <v>0.0138432107436037</v>
      </c>
      <c r="AS232" s="2" t="n">
        <v>0.741157149405431</v>
      </c>
      <c r="AT232" s="2" t="n">
        <v>0.534419852913721</v>
      </c>
      <c r="AU232" s="2" t="n">
        <v>0.953496361016021</v>
      </c>
      <c r="AV232" s="2" t="n">
        <v>0.0731327580379128</v>
      </c>
      <c r="AW232" s="2" t="n">
        <v>1</v>
      </c>
      <c r="AX232" s="2" t="n">
        <v>0.830951083189958</v>
      </c>
      <c r="AY232" s="2" t="n">
        <v>0.942340512957208</v>
      </c>
      <c r="AZ232" s="2" t="n">
        <v>0.595604513081329</v>
      </c>
      <c r="BA232" s="2" t="n">
        <v>0.03447800884212</v>
      </c>
      <c r="BB232" s="2" t="n">
        <v>0.448084795256107</v>
      </c>
      <c r="BC232" s="2" t="n">
        <v>1</v>
      </c>
      <c r="BD232" s="2" t="n">
        <v>0.839046742358582</v>
      </c>
      <c r="BE232" s="6" t="s">
        <v>81</v>
      </c>
      <c r="BF232" s="6" t="s">
        <v>82</v>
      </c>
      <c r="BG232" s="6" t="s">
        <v>81</v>
      </c>
      <c r="BH232" s="6" t="s">
        <v>81</v>
      </c>
      <c r="BI232" s="6" t="s">
        <v>81</v>
      </c>
      <c r="BJ232" s="6" t="s">
        <v>81</v>
      </c>
      <c r="BK232" s="6" t="s">
        <v>82</v>
      </c>
      <c r="BL232" s="6" t="s">
        <v>81</v>
      </c>
      <c r="BM232" s="6" t="s">
        <v>81</v>
      </c>
      <c r="BN232" s="6" t="s">
        <v>81</v>
      </c>
      <c r="BO232" s="6" t="s">
        <v>82</v>
      </c>
      <c r="BP232" s="6" t="s">
        <v>81</v>
      </c>
      <c r="BQ232" s="6" t="s">
        <v>82</v>
      </c>
      <c r="BR232" s="6" t="s">
        <v>82</v>
      </c>
      <c r="BS232" s="6" t="s">
        <v>82</v>
      </c>
      <c r="BT232" s="6" t="s">
        <v>82</v>
      </c>
      <c r="BU232" s="6" t="s">
        <v>81</v>
      </c>
      <c r="BV232" s="6" t="s">
        <v>82</v>
      </c>
      <c r="BW232" s="6" t="s">
        <v>82</v>
      </c>
      <c r="BX232" s="6" t="s">
        <v>82</v>
      </c>
    </row>
    <row r="233" customFormat="false" ht="12.8" hidden="false" customHeight="false" outlineLevel="0" collapsed="false">
      <c r="A233" s="1" t="s">
        <v>77</v>
      </c>
      <c r="B233" s="1" t="s">
        <v>185</v>
      </c>
      <c r="C233" s="1" t="s">
        <v>168</v>
      </c>
      <c r="D233" s="1" t="s">
        <v>286</v>
      </c>
      <c r="E233" s="2" t="n">
        <v>2.74698858992502</v>
      </c>
      <c r="F233" s="2" t="n">
        <v>0.853562539313362</v>
      </c>
      <c r="G233" s="2" t="n">
        <v>-0.0150570678080273</v>
      </c>
      <c r="H233" s="2" t="n">
        <v>-0.0121710010853724</v>
      </c>
      <c r="I233" s="2" t="n">
        <v>0.0427548512699385</v>
      </c>
      <c r="J233" s="2" t="n">
        <v>-0.071839455817514</v>
      </c>
      <c r="K233" s="2" t="n">
        <v>0.671333326496307</v>
      </c>
      <c r="L233" s="2" t="n">
        <v>0.0168288668571201</v>
      </c>
      <c r="M233" s="2" t="n">
        <v>-0.193795252665762</v>
      </c>
      <c r="N233" s="2" t="n">
        <v>-0.780692551467703</v>
      </c>
      <c r="O233" s="2" t="n">
        <v>4.38923241393954</v>
      </c>
      <c r="P233" s="2" t="n">
        <v>0.088901038051876</v>
      </c>
      <c r="Q233" s="2" t="n">
        <v>0.035407642037255</v>
      </c>
      <c r="R233" s="2" t="n">
        <v>0.128347480206176</v>
      </c>
      <c r="S233" s="2" t="n">
        <v>0.0735117838314793</v>
      </c>
      <c r="T233" s="2" t="n">
        <v>0.028027001877967</v>
      </c>
      <c r="U233" s="2" t="n">
        <v>0.0999798406600458</v>
      </c>
      <c r="V233" s="2" t="n">
        <v>0.333249024043659</v>
      </c>
      <c r="W233" s="2" t="n">
        <v>0.85820758348436</v>
      </c>
      <c r="X233" s="2" t="n">
        <v>0.607170194318175</v>
      </c>
      <c r="Y233" s="2" t="n">
        <v>0.625847148399115</v>
      </c>
      <c r="Z233" s="2" t="n">
        <v>9.60126628459936</v>
      </c>
      <c r="AA233" s="2" t="n">
        <v>-0.425249097135151</v>
      </c>
      <c r="AB233" s="2" t="n">
        <v>-0.09482851603959</v>
      </c>
      <c r="AC233" s="2" t="n">
        <v>0.581605411289584</v>
      </c>
      <c r="AD233" s="2" t="n">
        <v>-2.56322299938865</v>
      </c>
      <c r="AE233" s="2" t="n">
        <v>6.71468690152241</v>
      </c>
      <c r="AF233" s="2" t="n">
        <v>0.0504993732702285</v>
      </c>
      <c r="AG233" s="2" t="n">
        <v>-0.225813959693697</v>
      </c>
      <c r="AH233" s="2" t="n">
        <v>-1.28578866152082</v>
      </c>
      <c r="AI233" s="2" t="n">
        <f aca="false">F233-2.02*P233</f>
        <v>0.673982442448573</v>
      </c>
      <c r="AJ233" s="2" t="n">
        <f aca="false">F233+2.02*P233</f>
        <v>1.03314263617815</v>
      </c>
      <c r="AK233" s="2" t="n">
        <v>0.541484514220882</v>
      </c>
      <c r="AL233" s="2" t="n">
        <v>1.54263171328294E-007</v>
      </c>
      <c r="AM233" s="2" t="n">
        <v>0.677119009062769</v>
      </c>
      <c r="AN233" s="2" t="n">
        <v>0.925794942412726</v>
      </c>
      <c r="AO233" s="2" t="n">
        <v>0.570079324380236</v>
      </c>
      <c r="AP233" s="2" t="n">
        <v>0.0225318186815463</v>
      </c>
      <c r="AQ233" s="2" t="n">
        <v>9.86736558318256E-006</v>
      </c>
      <c r="AR233" s="2" t="n">
        <v>0.960437874231038</v>
      </c>
      <c r="AS233" s="2" t="n">
        <v>0.824609432093815</v>
      </c>
      <c r="AT233" s="2" t="n">
        <v>0.219377774831276</v>
      </c>
      <c r="AU233" s="2" t="n">
        <v>0.8733621197111</v>
      </c>
      <c r="AV233" s="2" t="n">
        <v>5.58284749254875E-006</v>
      </c>
      <c r="AW233" s="2" t="n">
        <v>1</v>
      </c>
      <c r="AX233" s="2" t="n">
        <v>1</v>
      </c>
      <c r="AY233" s="2" t="n">
        <v>1</v>
      </c>
      <c r="AZ233" s="2" t="n">
        <v>0.0684224018161682</v>
      </c>
      <c r="BA233" s="2" t="n">
        <v>0.000164456093053043</v>
      </c>
      <c r="BB233" s="2" t="n">
        <v>1</v>
      </c>
      <c r="BC233" s="2" t="n">
        <v>1</v>
      </c>
      <c r="BD233" s="2" t="n">
        <v>0.498585851889263</v>
      </c>
      <c r="BE233" s="6" t="s">
        <v>81</v>
      </c>
      <c r="BF233" s="6" t="s">
        <v>82</v>
      </c>
      <c r="BG233" s="6" t="s">
        <v>81</v>
      </c>
      <c r="BH233" s="6" t="s">
        <v>81</v>
      </c>
      <c r="BI233" s="6" t="s">
        <v>81</v>
      </c>
      <c r="BJ233" s="6" t="s">
        <v>82</v>
      </c>
      <c r="BK233" s="6" t="s">
        <v>82</v>
      </c>
      <c r="BL233" s="6" t="s">
        <v>81</v>
      </c>
      <c r="BM233" s="6" t="s">
        <v>81</v>
      </c>
      <c r="BN233" s="6" t="s">
        <v>81</v>
      </c>
      <c r="BO233" s="6" t="s">
        <v>82</v>
      </c>
      <c r="BP233" s="6" t="s">
        <v>81</v>
      </c>
      <c r="BQ233" s="6" t="s">
        <v>82</v>
      </c>
      <c r="BR233" s="6" t="s">
        <v>82</v>
      </c>
      <c r="BS233" s="6" t="s">
        <v>82</v>
      </c>
      <c r="BT233" s="6" t="s">
        <v>81</v>
      </c>
      <c r="BU233" s="6" t="s">
        <v>81</v>
      </c>
      <c r="BV233" s="6" t="s">
        <v>82</v>
      </c>
      <c r="BW233" s="6" t="s">
        <v>82</v>
      </c>
      <c r="BX233" s="6" t="s">
        <v>82</v>
      </c>
    </row>
    <row r="234" customFormat="false" ht="12.8" hidden="false" customHeight="false" outlineLevel="0" collapsed="false">
      <c r="A234" s="1" t="s">
        <v>77</v>
      </c>
      <c r="B234" s="1" t="s">
        <v>185</v>
      </c>
      <c r="C234" s="1" t="s">
        <v>179</v>
      </c>
      <c r="D234" s="1" t="s">
        <v>287</v>
      </c>
      <c r="E234" s="2" t="n">
        <v>-7.15890504802023</v>
      </c>
      <c r="F234" s="2" t="n">
        <v>0.774686921054097</v>
      </c>
      <c r="G234" s="2" t="n">
        <v>0.0228889715824716</v>
      </c>
      <c r="H234" s="2" t="n">
        <v>0.779512486767477</v>
      </c>
      <c r="I234" s="2" t="n">
        <v>0.058363510452086</v>
      </c>
      <c r="J234" s="2" t="n">
        <v>-0.0064995033965611</v>
      </c>
      <c r="K234" s="2" t="n">
        <v>1.88665884879168</v>
      </c>
      <c r="L234" s="2" t="n">
        <v>0.296873268324744</v>
      </c>
      <c r="M234" s="2" t="n">
        <v>2.19762581282189</v>
      </c>
      <c r="N234" s="2" t="n">
        <v>1.2575382365215</v>
      </c>
      <c r="O234" s="2" t="n">
        <v>4.24973327426653</v>
      </c>
      <c r="P234" s="2" t="n">
        <v>0.264622065211893</v>
      </c>
      <c r="Q234" s="2" t="n">
        <v>0.0352108134297127</v>
      </c>
      <c r="R234" s="2" t="n">
        <v>0.312895472691448</v>
      </c>
      <c r="S234" s="2" t="n">
        <v>0.0746746077672496</v>
      </c>
      <c r="T234" s="2" t="n">
        <v>0.0361659750496126</v>
      </c>
      <c r="U234" s="2" t="n">
        <v>0.237550763781382</v>
      </c>
      <c r="V234" s="2" t="n">
        <v>0.465846656193198</v>
      </c>
      <c r="W234" s="2" t="n">
        <v>0.803289132550841</v>
      </c>
      <c r="X234" s="2" t="n">
        <v>0.646683985283798</v>
      </c>
      <c r="Y234" s="2" t="n">
        <v>-1.68455396750889</v>
      </c>
      <c r="Z234" s="2" t="n">
        <v>2.92752201307844</v>
      </c>
      <c r="AA234" s="2" t="n">
        <v>0.650055177741412</v>
      </c>
      <c r="AB234" s="2" t="n">
        <v>2.49128720227975</v>
      </c>
      <c r="AC234" s="2" t="n">
        <v>0.781571034614564</v>
      </c>
      <c r="AD234" s="2" t="n">
        <v>-0.179713207998542</v>
      </c>
      <c r="AE234" s="2" t="n">
        <v>7.94212916329736</v>
      </c>
      <c r="AF234" s="2" t="n">
        <v>0.637276804240114</v>
      </c>
      <c r="AG234" s="2" t="n">
        <v>2.73578431945586</v>
      </c>
      <c r="AH234" s="2" t="n">
        <v>1.94459467860431</v>
      </c>
      <c r="AI234" s="2" t="n">
        <f aca="false">F234-2.02*P234</f>
        <v>0.240150349326073</v>
      </c>
      <c r="AJ234" s="2" t="n">
        <f aca="false">F234+2.02*P234</f>
        <v>1.30922349278212</v>
      </c>
      <c r="AK234" s="2" t="n">
        <v>0.106210481581996</v>
      </c>
      <c r="AL234" s="2" t="n">
        <v>0.00779630436903583</v>
      </c>
      <c r="AM234" s="2" t="n">
        <v>0.522387349673749</v>
      </c>
      <c r="AN234" s="2" t="n">
        <v>0.0207581379735793</v>
      </c>
      <c r="AO234" s="2" t="n">
        <v>0.442797150782654</v>
      </c>
      <c r="AP234" s="2" t="n">
        <v>0.859022706104664</v>
      </c>
      <c r="AQ234" s="2" t="n">
        <v>6.65798656377716E-008</v>
      </c>
      <c r="AR234" s="2" t="n">
        <v>0.530521280563748</v>
      </c>
      <c r="AS234" s="2" t="n">
        <v>0.0120672993930803</v>
      </c>
      <c r="AT234" s="2" t="n">
        <v>0.0647184158101066</v>
      </c>
      <c r="AU234" s="2" t="n">
        <v>1</v>
      </c>
      <c r="AV234" s="2" t="n">
        <v>0.0545741305832508</v>
      </c>
      <c r="AW234" s="2" t="n">
        <v>1</v>
      </c>
      <c r="AX234" s="2" t="n">
        <v>0.116245572652044</v>
      </c>
      <c r="AY234" s="2" t="n">
        <v>1</v>
      </c>
      <c r="AZ234" s="2" t="n">
        <v>1</v>
      </c>
      <c r="BA234" s="2" t="n">
        <v>1.86423623785761E-006</v>
      </c>
      <c r="BB234" s="2" t="n">
        <v>1</v>
      </c>
      <c r="BC234" s="2" t="n">
        <v>0.11262812766875</v>
      </c>
      <c r="BD234" s="2" t="n">
        <v>0.234162933551446</v>
      </c>
      <c r="BE234" s="6" t="s">
        <v>81</v>
      </c>
      <c r="BF234" s="6" t="s">
        <v>82</v>
      </c>
      <c r="BG234" s="6" t="s">
        <v>81</v>
      </c>
      <c r="BH234" s="6" t="s">
        <v>81</v>
      </c>
      <c r="BI234" s="6" t="s">
        <v>81</v>
      </c>
      <c r="BJ234" s="6" t="s">
        <v>81</v>
      </c>
      <c r="BK234" s="6" t="s">
        <v>82</v>
      </c>
      <c r="BL234" s="6" t="s">
        <v>81</v>
      </c>
      <c r="BM234" s="6" t="s">
        <v>81</v>
      </c>
      <c r="BN234" s="6" t="s">
        <v>81</v>
      </c>
      <c r="BO234" s="6" t="s">
        <v>82</v>
      </c>
      <c r="BP234" s="6" t="s">
        <v>81</v>
      </c>
      <c r="BQ234" s="6" t="s">
        <v>82</v>
      </c>
      <c r="BR234" s="6" t="s">
        <v>82</v>
      </c>
      <c r="BS234" s="6" t="s">
        <v>82</v>
      </c>
      <c r="BT234" s="6" t="s">
        <v>82</v>
      </c>
      <c r="BU234" s="6" t="s">
        <v>82</v>
      </c>
      <c r="BV234" s="6" t="s">
        <v>82</v>
      </c>
      <c r="BW234" s="6" t="s">
        <v>82</v>
      </c>
      <c r="BX234" s="6" t="s">
        <v>82</v>
      </c>
    </row>
    <row r="235" customFormat="false" ht="12.8" hidden="false" customHeight="false" outlineLevel="0" collapsed="false">
      <c r="A235" s="1" t="s">
        <v>77</v>
      </c>
      <c r="B235" s="1" t="s">
        <v>185</v>
      </c>
      <c r="C235" s="1" t="s">
        <v>179</v>
      </c>
      <c r="D235" s="1" t="s">
        <v>288</v>
      </c>
      <c r="E235" s="2" t="n">
        <v>-3.23049621644996</v>
      </c>
      <c r="F235" s="2" t="n">
        <v>0.787448280520367</v>
      </c>
      <c r="G235" s="2" t="n">
        <v>0.0271370221046428</v>
      </c>
      <c r="H235" s="2" t="n">
        <v>0.468745691644834</v>
      </c>
      <c r="I235" s="2" t="n">
        <v>-0.0827483743509197</v>
      </c>
      <c r="J235" s="2" t="n">
        <v>0.00361086275387206</v>
      </c>
      <c r="K235" s="2" t="n">
        <v>1.06311775984817</v>
      </c>
      <c r="L235" s="2" t="n">
        <v>0.279709653964169</v>
      </c>
      <c r="M235" s="2" t="n">
        <v>1.14196358449707</v>
      </c>
      <c r="N235" s="2" t="n">
        <v>2.0704630122142</v>
      </c>
      <c r="O235" s="2" t="n">
        <v>2.91069808108383</v>
      </c>
      <c r="P235" s="2" t="n">
        <v>0.302693903929778</v>
      </c>
      <c r="Q235" s="2" t="n">
        <v>0.0267676073182364</v>
      </c>
      <c r="R235" s="2" t="n">
        <v>0.338242243512154</v>
      </c>
      <c r="S235" s="2" t="n">
        <v>0.0589745296502882</v>
      </c>
      <c r="T235" s="2" t="n">
        <v>0.0383017654897008</v>
      </c>
      <c r="U235" s="2" t="n">
        <v>0.507342882104408</v>
      </c>
      <c r="V235" s="2" t="n">
        <v>0.462837147706531</v>
      </c>
      <c r="W235" s="2" t="n">
        <v>0.916189877365641</v>
      </c>
      <c r="X235" s="2" t="n">
        <v>0.833811113318635</v>
      </c>
      <c r="Y235" s="2" t="n">
        <v>-1.10986990971151</v>
      </c>
      <c r="Z235" s="2" t="n">
        <v>2.60146725882873</v>
      </c>
      <c r="AA235" s="2" t="n">
        <v>1.0138008146195</v>
      </c>
      <c r="AB235" s="2" t="n">
        <v>1.38582835419252</v>
      </c>
      <c r="AC235" s="2" t="n">
        <v>-1.40312054782984</v>
      </c>
      <c r="AD235" s="2" t="n">
        <v>0.0942740551957849</v>
      </c>
      <c r="AE235" s="2" t="n">
        <v>2.09546205800398</v>
      </c>
      <c r="AF235" s="2" t="n">
        <v>0.604337087786054</v>
      </c>
      <c r="AG235" s="2" t="n">
        <v>1.24642676448315</v>
      </c>
      <c r="AH235" s="2" t="n">
        <v>2.48313194576358</v>
      </c>
      <c r="AI235" s="2" t="n">
        <f aca="false">F235-2.02*P235</f>
        <v>0.176006594582215</v>
      </c>
      <c r="AJ235" s="2" t="n">
        <f aca="false">F235+2.02*P235</f>
        <v>1.39888996645852</v>
      </c>
      <c r="AK235" s="2" t="n">
        <v>0.274029355580174</v>
      </c>
      <c r="AL235" s="2" t="n">
        <v>0.0131569342749324</v>
      </c>
      <c r="AM235" s="2" t="n">
        <v>0.317089694681417</v>
      </c>
      <c r="AN235" s="2" t="n">
        <v>0.173879068168421</v>
      </c>
      <c r="AO235" s="2" t="n">
        <v>0.168699484212253</v>
      </c>
      <c r="AP235" s="2" t="n">
        <v>0.925386812798106</v>
      </c>
      <c r="AQ235" s="2" t="n">
        <v>0.0428464568501539</v>
      </c>
      <c r="AR235" s="2" t="n">
        <v>0.549211053386044</v>
      </c>
      <c r="AS235" s="2" t="n">
        <v>0.220236907340601</v>
      </c>
      <c r="AT235" s="2" t="n">
        <v>0.0175528396228907</v>
      </c>
      <c r="AU235" s="2" t="n">
        <v>1</v>
      </c>
      <c r="AV235" s="2" t="n">
        <v>0.0736788319396213</v>
      </c>
      <c r="AW235" s="2" t="n">
        <v>1</v>
      </c>
      <c r="AX235" s="2" t="n">
        <v>0.471527149342801</v>
      </c>
      <c r="AY235" s="2" t="n">
        <v>0.954070006394213</v>
      </c>
      <c r="AZ235" s="2" t="n">
        <v>1</v>
      </c>
      <c r="BA235" s="2" t="n">
        <v>0.171385827400616</v>
      </c>
      <c r="BB235" s="2" t="n">
        <v>1</v>
      </c>
      <c r="BC235" s="2" t="n">
        <v>0.616663340553684</v>
      </c>
      <c r="BD235" s="2" t="n">
        <v>0.204571037112426</v>
      </c>
      <c r="BE235" s="6" t="s">
        <v>81</v>
      </c>
      <c r="BF235" s="6" t="s">
        <v>82</v>
      </c>
      <c r="BG235" s="6" t="s">
        <v>81</v>
      </c>
      <c r="BH235" s="6" t="s">
        <v>81</v>
      </c>
      <c r="BI235" s="6" t="s">
        <v>81</v>
      </c>
      <c r="BJ235" s="6" t="s">
        <v>81</v>
      </c>
      <c r="BK235" s="6" t="s">
        <v>81</v>
      </c>
      <c r="BL235" s="6" t="s">
        <v>81</v>
      </c>
      <c r="BM235" s="6" t="s">
        <v>81</v>
      </c>
      <c r="BN235" s="6" t="s">
        <v>81</v>
      </c>
      <c r="BO235" s="6" t="s">
        <v>81</v>
      </c>
      <c r="BP235" s="6" t="s">
        <v>82</v>
      </c>
      <c r="BQ235" s="6" t="s">
        <v>82</v>
      </c>
      <c r="BR235" s="6" t="s">
        <v>81</v>
      </c>
      <c r="BS235" s="6" t="s">
        <v>82</v>
      </c>
      <c r="BT235" s="6" t="s">
        <v>81</v>
      </c>
      <c r="BU235" s="6" t="s">
        <v>82</v>
      </c>
      <c r="BV235" s="6" t="s">
        <v>82</v>
      </c>
      <c r="BW235" s="6" t="s">
        <v>82</v>
      </c>
      <c r="BX235" s="6" t="s">
        <v>81</v>
      </c>
    </row>
    <row r="236" customFormat="false" ht="12.8" hidden="false" customHeight="false" outlineLevel="0" collapsed="false">
      <c r="A236" s="1" t="s">
        <v>77</v>
      </c>
      <c r="B236" s="1" t="s">
        <v>185</v>
      </c>
      <c r="C236" s="1" t="s">
        <v>179</v>
      </c>
      <c r="D236" s="1" t="s">
        <v>289</v>
      </c>
      <c r="E236" s="2" t="n">
        <v>-0.954058427658827</v>
      </c>
      <c r="F236" s="2" t="n">
        <v>1.12174974475024</v>
      </c>
      <c r="G236" s="2" t="n">
        <v>-0.00522212081481712</v>
      </c>
      <c r="H236" s="2" t="n">
        <v>-0.0562085990750167</v>
      </c>
      <c r="I236" s="2" t="n">
        <v>-0.00561861490033243</v>
      </c>
      <c r="J236" s="2" t="n">
        <v>-0.0398392210526546</v>
      </c>
      <c r="K236" s="2" t="n">
        <v>-0.183714505223302</v>
      </c>
      <c r="L236" s="2" t="n">
        <v>0.226000572487907</v>
      </c>
      <c r="M236" s="2" t="n">
        <v>2.99619373214856</v>
      </c>
      <c r="N236" s="2" t="n">
        <v>1.26529260003051</v>
      </c>
      <c r="O236" s="2" t="n">
        <v>4.3466317887914</v>
      </c>
      <c r="P236" s="2" t="n">
        <v>0.249981198868255</v>
      </c>
      <c r="Q236" s="2" t="n">
        <v>0.0344848670863474</v>
      </c>
      <c r="R236" s="2" t="n">
        <v>0.234066150912647</v>
      </c>
      <c r="S236" s="2" t="n">
        <v>0.0744256197962157</v>
      </c>
      <c r="T236" s="2" t="n">
        <v>0.0367932412873375</v>
      </c>
      <c r="U236" s="2" t="n">
        <v>0.335202151698473</v>
      </c>
      <c r="V236" s="2" t="n">
        <v>0.393466983889727</v>
      </c>
      <c r="W236" s="2" t="n">
        <v>0.81512022164284</v>
      </c>
      <c r="X236" s="2" t="n">
        <v>0.652971741867573</v>
      </c>
      <c r="Y236" s="2" t="n">
        <v>-0.219493730782314</v>
      </c>
      <c r="Z236" s="2" t="n">
        <v>4.48733644701586</v>
      </c>
      <c r="AA236" s="2" t="n">
        <v>-0.15143224422879</v>
      </c>
      <c r="AB236" s="2" t="n">
        <v>-0.240139801743455</v>
      </c>
      <c r="AC236" s="2" t="n">
        <v>-0.075493021297192</v>
      </c>
      <c r="AD236" s="2" t="n">
        <v>-1.0827863938795</v>
      </c>
      <c r="AE236" s="2" t="n">
        <v>-0.548070781444626</v>
      </c>
      <c r="AF236" s="2" t="n">
        <v>0.574382557473351</v>
      </c>
      <c r="AG236" s="2" t="n">
        <v>3.67576911061028</v>
      </c>
      <c r="AH236" s="2" t="n">
        <v>1.93774480410382</v>
      </c>
      <c r="AI236" s="2" t="n">
        <f aca="false">F236-2.02*P236</f>
        <v>0.616787723036365</v>
      </c>
      <c r="AJ236" s="2" t="n">
        <f aca="false">F236+2.02*P236</f>
        <v>1.62671176646412</v>
      </c>
      <c r="AK236" s="2" t="n">
        <v>0.828490121832833</v>
      </c>
      <c r="AL236" s="2" t="n">
        <v>0.000225322317108612</v>
      </c>
      <c r="AM236" s="2" t="n">
        <v>0.881151818759865</v>
      </c>
      <c r="AN236" s="2" t="n">
        <v>0.812666091660985</v>
      </c>
      <c r="AO236" s="2" t="n">
        <v>0.940572494031213</v>
      </c>
      <c r="AP236" s="2" t="n">
        <v>0.29178556234268</v>
      </c>
      <c r="AQ236" s="2" t="n">
        <v>0.589708869302191</v>
      </c>
      <c r="AR236" s="2" t="n">
        <v>0.572113464225898</v>
      </c>
      <c r="AS236" s="2" t="n">
        <v>0.00149946648190787</v>
      </c>
      <c r="AT236" s="2" t="n">
        <v>0.0669036953004132</v>
      </c>
      <c r="AU236" s="2" t="n">
        <v>1</v>
      </c>
      <c r="AV236" s="2" t="n">
        <v>0.00582617056412547</v>
      </c>
      <c r="AW236" s="2" t="n">
        <v>1</v>
      </c>
      <c r="AX236" s="2" t="n">
        <v>1</v>
      </c>
      <c r="AY236" s="2" t="n">
        <v>1</v>
      </c>
      <c r="AZ236" s="2" t="n">
        <v>0.54466638303967</v>
      </c>
      <c r="BA236" s="2" t="n">
        <v>0.869044649497965</v>
      </c>
      <c r="BB236" s="2" t="n">
        <v>1</v>
      </c>
      <c r="BC236" s="2" t="n">
        <v>0.0419850614934202</v>
      </c>
      <c r="BD236" s="2" t="n">
        <v>0.234162933551446</v>
      </c>
      <c r="BE236" s="6" t="s">
        <v>81</v>
      </c>
      <c r="BF236" s="6" t="s">
        <v>82</v>
      </c>
      <c r="BG236" s="6" t="s">
        <v>81</v>
      </c>
      <c r="BH236" s="6" t="s">
        <v>81</v>
      </c>
      <c r="BI236" s="6" t="s">
        <v>81</v>
      </c>
      <c r="BJ236" s="6" t="s">
        <v>81</v>
      </c>
      <c r="BK236" s="6" t="s">
        <v>81</v>
      </c>
      <c r="BL236" s="6" t="s">
        <v>81</v>
      </c>
      <c r="BM236" s="6" t="s">
        <v>82</v>
      </c>
      <c r="BN236" s="6" t="s">
        <v>81</v>
      </c>
      <c r="BO236" s="6" t="s">
        <v>82</v>
      </c>
      <c r="BP236" s="6" t="s">
        <v>81</v>
      </c>
      <c r="BQ236" s="6" t="s">
        <v>82</v>
      </c>
      <c r="BR236" s="6" t="s">
        <v>82</v>
      </c>
      <c r="BS236" s="6" t="s">
        <v>82</v>
      </c>
      <c r="BT236" s="6" t="s">
        <v>82</v>
      </c>
      <c r="BU236" s="6" t="s">
        <v>82</v>
      </c>
      <c r="BV236" s="6" t="s">
        <v>82</v>
      </c>
      <c r="BW236" s="6" t="s">
        <v>81</v>
      </c>
      <c r="BX236" s="6" t="s">
        <v>82</v>
      </c>
    </row>
    <row r="237" customFormat="false" ht="12.8" hidden="false" customHeight="false" outlineLevel="0" collapsed="false">
      <c r="A237" s="1" t="s">
        <v>77</v>
      </c>
      <c r="B237" s="1" t="s">
        <v>185</v>
      </c>
      <c r="C237" s="1" t="s">
        <v>179</v>
      </c>
      <c r="D237" s="1" t="s">
        <v>290</v>
      </c>
      <c r="E237" s="2" t="n">
        <v>1.35002874008705</v>
      </c>
      <c r="F237" s="2" t="n">
        <v>0.978201265437256</v>
      </c>
      <c r="G237" s="2" t="n">
        <v>0.00265805692677413</v>
      </c>
      <c r="H237" s="2" t="n">
        <v>-0.0179240653127456</v>
      </c>
      <c r="I237" s="2" t="n">
        <v>-0.0158943933203147</v>
      </c>
      <c r="J237" s="2" t="n">
        <v>-0.121965717918397</v>
      </c>
      <c r="K237" s="2" t="n">
        <v>-0.275041839438868</v>
      </c>
      <c r="L237" s="2" t="n">
        <v>-0.159960696619308</v>
      </c>
      <c r="M237" s="2" t="n">
        <v>0.999009374058906</v>
      </c>
      <c r="N237" s="2" t="n">
        <v>0.0404783843831573</v>
      </c>
      <c r="O237" s="2" t="n">
        <v>4.638463115424</v>
      </c>
      <c r="P237" s="2" t="n">
        <v>0.216966282255507</v>
      </c>
      <c r="Q237" s="2" t="n">
        <v>0.0371066237868205</v>
      </c>
      <c r="R237" s="2" t="n">
        <v>0.215226083255698</v>
      </c>
      <c r="S237" s="2" t="n">
        <v>0.0792007134186335</v>
      </c>
      <c r="T237" s="2" t="n">
        <v>0.0375958989564809</v>
      </c>
      <c r="U237" s="2" t="n">
        <v>0.452878103776471</v>
      </c>
      <c r="V237" s="2" t="n">
        <v>0.393243878088369</v>
      </c>
      <c r="W237" s="2" t="n">
        <v>0.857645537241101</v>
      </c>
      <c r="X237" s="2" t="n">
        <v>0.691297417341038</v>
      </c>
      <c r="Y237" s="2" t="n">
        <v>0.291050873207956</v>
      </c>
      <c r="Z237" s="2" t="n">
        <v>4.50854047582054</v>
      </c>
      <c r="AA237" s="2" t="n">
        <v>0.0716329500103488</v>
      </c>
      <c r="AB237" s="2" t="n">
        <v>-0.0832801723732111</v>
      </c>
      <c r="AC237" s="2" t="n">
        <v>-0.200684976615063</v>
      </c>
      <c r="AD237" s="2" t="n">
        <v>-3.24412293105633</v>
      </c>
      <c r="AE237" s="2" t="n">
        <v>-0.607319800063952</v>
      </c>
      <c r="AF237" s="2" t="n">
        <v>-0.406772248806278</v>
      </c>
      <c r="AG237" s="2" t="n">
        <v>1.1648278113503</v>
      </c>
      <c r="AH237" s="2" t="n">
        <v>0.058554224806525</v>
      </c>
      <c r="AI237" s="2" t="n">
        <f aca="false">F237-2.02*P237</f>
        <v>0.539929375281132</v>
      </c>
      <c r="AJ237" s="2" t="n">
        <f aca="false">F237+2.02*P237</f>
        <v>1.41647315559338</v>
      </c>
      <c r="AK237" s="2" t="n">
        <v>0.774998259326281</v>
      </c>
      <c r="AL237" s="2" t="n">
        <v>0.000416155040294676</v>
      </c>
      <c r="AM237" s="2" t="n">
        <v>0.943840400739656</v>
      </c>
      <c r="AN237" s="2" t="n">
        <v>0.934729998152489</v>
      </c>
      <c r="AO237" s="2" t="n">
        <v>0.843640640272014</v>
      </c>
      <c r="AP237" s="2" t="n">
        <v>0.00544852500138788</v>
      </c>
      <c r="AQ237" s="2" t="n">
        <v>0.552722091413317</v>
      </c>
      <c r="AR237" s="2" t="n">
        <v>0.68992018497574</v>
      </c>
      <c r="AS237" s="2" t="n">
        <v>0.26227984021855</v>
      </c>
      <c r="AT237" s="2" t="n">
        <v>0.954080118656254</v>
      </c>
      <c r="AU237" s="2" t="n">
        <v>1</v>
      </c>
      <c r="AV237" s="2" t="n">
        <v>0.00582617056412547</v>
      </c>
      <c r="AW237" s="2" t="n">
        <v>1</v>
      </c>
      <c r="AX237" s="2" t="n">
        <v>1</v>
      </c>
      <c r="AY237" s="2" t="n">
        <v>1</v>
      </c>
      <c r="AZ237" s="2" t="n">
        <v>0.104206974313425</v>
      </c>
      <c r="BA237" s="2" t="n">
        <v>0.85978991997627</v>
      </c>
      <c r="BB237" s="2" t="n">
        <v>1</v>
      </c>
      <c r="BC237" s="2" t="n">
        <v>0.6676214114654</v>
      </c>
      <c r="BD237" s="2" t="n">
        <v>1</v>
      </c>
      <c r="BE237" s="6" t="s">
        <v>81</v>
      </c>
      <c r="BF237" s="6" t="s">
        <v>82</v>
      </c>
      <c r="BG237" s="6" t="s">
        <v>81</v>
      </c>
      <c r="BH237" s="6" t="s">
        <v>81</v>
      </c>
      <c r="BI237" s="6" t="s">
        <v>81</v>
      </c>
      <c r="BJ237" s="6" t="s">
        <v>81</v>
      </c>
      <c r="BK237" s="6" t="s">
        <v>81</v>
      </c>
      <c r="BL237" s="6" t="s">
        <v>81</v>
      </c>
      <c r="BM237" s="6" t="s">
        <v>81</v>
      </c>
      <c r="BN237" s="6" t="s">
        <v>81</v>
      </c>
      <c r="BO237" s="6" t="s">
        <v>82</v>
      </c>
      <c r="BP237" s="6" t="s">
        <v>81</v>
      </c>
      <c r="BQ237" s="6" t="s">
        <v>82</v>
      </c>
      <c r="BR237" s="6" t="s">
        <v>82</v>
      </c>
      <c r="BS237" s="6" t="s">
        <v>82</v>
      </c>
      <c r="BT237" s="6" t="s">
        <v>82</v>
      </c>
      <c r="BU237" s="6" t="s">
        <v>82</v>
      </c>
      <c r="BV237" s="6" t="s">
        <v>82</v>
      </c>
      <c r="BW237" s="6" t="s">
        <v>82</v>
      </c>
      <c r="BX237" s="6" t="s">
        <v>82</v>
      </c>
    </row>
    <row r="238" customFormat="false" ht="12.8" hidden="false" customHeight="false" outlineLevel="0" collapsed="false">
      <c r="A238" s="1" t="s">
        <v>77</v>
      </c>
      <c r="B238" s="1" t="s">
        <v>185</v>
      </c>
      <c r="C238" s="1" t="s">
        <v>179</v>
      </c>
      <c r="D238" s="1" t="s">
        <v>291</v>
      </c>
      <c r="E238" s="2" t="n">
        <v>-2.99294976014981</v>
      </c>
      <c r="F238" s="2" t="n">
        <v>1.23579375415403</v>
      </c>
      <c r="G238" s="2" t="n">
        <v>-0.0218302266476948</v>
      </c>
      <c r="H238" s="2" t="n">
        <v>0.604803678976544</v>
      </c>
      <c r="I238" s="2" t="n">
        <v>0.0472878429554756</v>
      </c>
      <c r="J238" s="2" t="n">
        <v>0.0165064225052954</v>
      </c>
      <c r="K238" s="2" t="n">
        <v>0.0294739839759309</v>
      </c>
      <c r="L238" s="2" t="n">
        <v>0.721495011873044</v>
      </c>
      <c r="M238" s="2" t="n">
        <v>1.71008540597081</v>
      </c>
      <c r="N238" s="2" t="n">
        <v>1.64956107225027</v>
      </c>
      <c r="O238" s="2" t="n">
        <v>3.43664088444718</v>
      </c>
      <c r="P238" s="2" t="n">
        <v>0.371313699327334</v>
      </c>
      <c r="Q238" s="2" t="n">
        <v>0.029219064399333</v>
      </c>
      <c r="R238" s="2" t="n">
        <v>0.37985454006479</v>
      </c>
      <c r="S238" s="2" t="n">
        <v>0.0626200730255599</v>
      </c>
      <c r="T238" s="2" t="n">
        <v>0.040461205800688</v>
      </c>
      <c r="U238" s="2" t="n">
        <v>0.701815869764836</v>
      </c>
      <c r="V238" s="2" t="n">
        <v>0.484671468475952</v>
      </c>
      <c r="W238" s="2" t="n">
        <v>1.14405689806672</v>
      </c>
      <c r="X238" s="2" t="n">
        <v>0.851456144933449</v>
      </c>
      <c r="Y238" s="2" t="n">
        <v>-0.870893951618473</v>
      </c>
      <c r="Z238" s="2" t="n">
        <v>3.32816633588465</v>
      </c>
      <c r="AA238" s="2" t="n">
        <v>-0.747122712395716</v>
      </c>
      <c r="AB238" s="2" t="n">
        <v>1.5921981052889</v>
      </c>
      <c r="AC238" s="2" t="n">
        <v>0.755154707918879</v>
      </c>
      <c r="AD238" s="2" t="n">
        <v>0.407956762005713</v>
      </c>
      <c r="AE238" s="2" t="n">
        <v>0.0419967476452293</v>
      </c>
      <c r="AF238" s="2" t="n">
        <v>1.48862695413407</v>
      </c>
      <c r="AG238" s="2" t="n">
        <v>1.49475555705366</v>
      </c>
      <c r="AH238" s="2" t="n">
        <v>1.93734120314465</v>
      </c>
      <c r="AI238" s="2" t="n">
        <f aca="false">F238-2.02*P238</f>
        <v>0.485740081512815</v>
      </c>
      <c r="AJ238" s="2" t="n">
        <f aca="false">F238+2.02*P238</f>
        <v>1.98584742679524</v>
      </c>
      <c r="AK238" s="2" t="n">
        <v>0.389582763135991</v>
      </c>
      <c r="AL238" s="2" t="n">
        <v>0.0020245591413378</v>
      </c>
      <c r="AM238" s="2" t="n">
        <v>0.459841714877393</v>
      </c>
      <c r="AN238" s="2" t="n">
        <v>0.120084151783863</v>
      </c>
      <c r="AO238" s="2" t="n">
        <v>0.455068573399041</v>
      </c>
      <c r="AP238" s="2" t="n">
        <v>0.685721616496577</v>
      </c>
      <c r="AQ238" s="2" t="n">
        <v>0.96673335662528</v>
      </c>
      <c r="AR238" s="2" t="n">
        <v>0.145294230025436</v>
      </c>
      <c r="AS238" s="2" t="n">
        <v>0.143693107959303</v>
      </c>
      <c r="AT238" s="2" t="n">
        <v>0.0605803545451396</v>
      </c>
      <c r="AU238" s="2" t="n">
        <v>1</v>
      </c>
      <c r="AV238" s="2" t="n">
        <v>0.0188958853191528</v>
      </c>
      <c r="AW238" s="2" t="n">
        <v>1</v>
      </c>
      <c r="AX238" s="2" t="n">
        <v>0.420294531243522</v>
      </c>
      <c r="AY238" s="2" t="n">
        <v>1</v>
      </c>
      <c r="AZ238" s="2" t="n">
        <v>1</v>
      </c>
      <c r="BA238" s="2" t="n">
        <v>1</v>
      </c>
      <c r="BB238" s="2" t="n">
        <v>0.996472588413722</v>
      </c>
      <c r="BC238" s="2" t="n">
        <v>0.574772431837213</v>
      </c>
      <c r="BD238" s="2" t="n">
        <v>0.234162933551446</v>
      </c>
      <c r="BE238" s="6" t="s">
        <v>81</v>
      </c>
      <c r="BF238" s="6" t="s">
        <v>82</v>
      </c>
      <c r="BG238" s="6" t="s">
        <v>81</v>
      </c>
      <c r="BH238" s="6" t="s">
        <v>81</v>
      </c>
      <c r="BI238" s="6" t="s">
        <v>81</v>
      </c>
      <c r="BJ238" s="6" t="s">
        <v>81</v>
      </c>
      <c r="BK238" s="6" t="s">
        <v>81</v>
      </c>
      <c r="BL238" s="6" t="s">
        <v>81</v>
      </c>
      <c r="BM238" s="6" t="s">
        <v>81</v>
      </c>
      <c r="BN238" s="6" t="s">
        <v>81</v>
      </c>
      <c r="BO238" s="6" t="s">
        <v>82</v>
      </c>
      <c r="BP238" s="6" t="s">
        <v>81</v>
      </c>
      <c r="BQ238" s="6" t="s">
        <v>82</v>
      </c>
      <c r="BR238" s="6" t="s">
        <v>82</v>
      </c>
      <c r="BS238" s="6" t="s">
        <v>82</v>
      </c>
      <c r="BT238" s="6" t="s">
        <v>82</v>
      </c>
      <c r="BU238" s="6" t="s">
        <v>82</v>
      </c>
      <c r="BV238" s="6" t="s">
        <v>82</v>
      </c>
      <c r="BW238" s="6" t="s">
        <v>82</v>
      </c>
      <c r="BX238" s="6" t="s">
        <v>82</v>
      </c>
    </row>
    <row r="239" customFormat="false" ht="12.8" hidden="false" customHeight="false" outlineLevel="0" collapsed="false">
      <c r="A239" s="1" t="s">
        <v>77</v>
      </c>
      <c r="B239" s="1" t="s">
        <v>185</v>
      </c>
      <c r="C239" s="1" t="s">
        <v>292</v>
      </c>
      <c r="D239" s="1" t="s">
        <v>293</v>
      </c>
      <c r="E239" s="2" t="n">
        <v>1.97304885025015</v>
      </c>
      <c r="F239" s="2" t="n">
        <v>-0.475299336130367</v>
      </c>
      <c r="G239" s="2" t="n">
        <v>-0.010402242975471</v>
      </c>
      <c r="H239" s="2" t="n">
        <v>0.010610499783699</v>
      </c>
      <c r="I239" s="2" t="n">
        <v>-0.00837733940935548</v>
      </c>
      <c r="J239" s="2" t="n">
        <v>-0.015510683386909</v>
      </c>
      <c r="K239" s="2" t="n">
        <v>-0.324611610032156</v>
      </c>
      <c r="L239" s="2" t="n">
        <v>-0.0296376706816745</v>
      </c>
      <c r="M239" s="2" t="n">
        <v>-1.63394075299542</v>
      </c>
      <c r="N239" s="2" t="n">
        <v>-0.292936441376488</v>
      </c>
      <c r="O239" s="2" t="n">
        <v>2.12064434187828</v>
      </c>
      <c r="P239" s="2" t="n">
        <v>0.186204373297008</v>
      </c>
      <c r="Q239" s="2" t="n">
        <v>0.0166967646742642</v>
      </c>
      <c r="R239" s="2" t="n">
        <v>0.220417922674893</v>
      </c>
      <c r="S239" s="2" t="n">
        <v>0.0379002374526333</v>
      </c>
      <c r="T239" s="2" t="n">
        <v>0.0274874142626269</v>
      </c>
      <c r="U239" s="2" t="n">
        <v>0.270030969095524</v>
      </c>
      <c r="V239" s="2" t="n">
        <v>0.333196572067108</v>
      </c>
      <c r="W239" s="2" t="n">
        <v>0.89600131857631</v>
      </c>
      <c r="X239" s="2" t="n">
        <v>0.527524864253046</v>
      </c>
      <c r="Y239" s="2" t="n">
        <v>0.930400638752372</v>
      </c>
      <c r="Z239" s="2" t="n">
        <v>-2.55256806118207</v>
      </c>
      <c r="AA239" s="2" t="n">
        <v>-0.623009497852274</v>
      </c>
      <c r="AB239" s="2" t="n">
        <v>0.0481380990027253</v>
      </c>
      <c r="AC239" s="2" t="n">
        <v>-0.221036594291137</v>
      </c>
      <c r="AD239" s="2" t="n">
        <v>-0.564283102030373</v>
      </c>
      <c r="AE239" s="2" t="n">
        <v>-1.20212733791035</v>
      </c>
      <c r="AF239" s="2" t="n">
        <v>-0.0889495065864762</v>
      </c>
      <c r="AG239" s="2" t="n">
        <v>-1.8235919067526</v>
      </c>
      <c r="AH239" s="2" t="n">
        <v>-0.555303571882387</v>
      </c>
      <c r="AI239" s="2" t="n">
        <f aca="false">F239-2.02*P239</f>
        <v>-0.851432170190323</v>
      </c>
      <c r="AJ239" s="2" t="n">
        <f aca="false">F239+2.02*P239</f>
        <v>-0.0991665020704108</v>
      </c>
      <c r="AK239" s="2" t="n">
        <v>0.357745141199399</v>
      </c>
      <c r="AL239" s="2" t="n">
        <v>0.0146149131721877</v>
      </c>
      <c r="AM239" s="2" t="n">
        <v>0.536814457320031</v>
      </c>
      <c r="AN239" s="2" t="n">
        <v>0.96184573900619</v>
      </c>
      <c r="AO239" s="2" t="n">
        <v>0.826188394638181</v>
      </c>
      <c r="AP239" s="2" t="n">
        <v>0.575712162410595</v>
      </c>
      <c r="AQ239" s="2" t="n">
        <v>0.2363827204902</v>
      </c>
      <c r="AR239" s="2" t="n">
        <v>0.929565912760452</v>
      </c>
      <c r="AS239" s="2" t="n">
        <v>0.0756922457072027</v>
      </c>
      <c r="AT239" s="2" t="n">
        <v>0.581779555335646</v>
      </c>
      <c r="AU239" s="2" t="n">
        <v>1</v>
      </c>
      <c r="AV239" s="2" t="n">
        <v>0.0757888959847782</v>
      </c>
      <c r="AW239" s="2" t="n">
        <v>1</v>
      </c>
      <c r="AX239" s="2" t="n">
        <v>1</v>
      </c>
      <c r="AY239" s="2" t="n">
        <v>1</v>
      </c>
      <c r="AZ239" s="2" t="n">
        <v>0.961089845086412</v>
      </c>
      <c r="BA239" s="2" t="n">
        <v>0.936045679864953</v>
      </c>
      <c r="BB239" s="2" t="n">
        <v>1</v>
      </c>
      <c r="BC239" s="2" t="n">
        <v>0.409950765618278</v>
      </c>
      <c r="BD239" s="2" t="n">
        <v>0.921150962614773</v>
      </c>
      <c r="BE239" s="6" t="s">
        <v>81</v>
      </c>
      <c r="BF239" s="6" t="s">
        <v>82</v>
      </c>
      <c r="BG239" s="6" t="s">
        <v>81</v>
      </c>
      <c r="BH239" s="6" t="s">
        <v>81</v>
      </c>
      <c r="BI239" s="6" t="s">
        <v>81</v>
      </c>
      <c r="BJ239" s="6" t="s">
        <v>81</v>
      </c>
      <c r="BK239" s="6" t="s">
        <v>81</v>
      </c>
      <c r="BL239" s="6" t="s">
        <v>81</v>
      </c>
      <c r="BM239" s="6" t="s">
        <v>81</v>
      </c>
      <c r="BN239" s="6" t="s">
        <v>81</v>
      </c>
      <c r="BO239" s="6" t="s">
        <v>82</v>
      </c>
      <c r="BP239" s="6" t="s">
        <v>82</v>
      </c>
      <c r="BQ239" s="6" t="s">
        <v>82</v>
      </c>
      <c r="BR239" s="6" t="s">
        <v>82</v>
      </c>
      <c r="BS239" s="6" t="s">
        <v>82</v>
      </c>
      <c r="BT239" s="6" t="s">
        <v>82</v>
      </c>
      <c r="BU239" s="6" t="s">
        <v>82</v>
      </c>
      <c r="BV239" s="6" t="s">
        <v>82</v>
      </c>
      <c r="BW239" s="6" t="s">
        <v>81</v>
      </c>
      <c r="BX239" s="6" t="s">
        <v>82</v>
      </c>
    </row>
    <row r="240" customFormat="false" ht="12.8" hidden="false" customHeight="false" outlineLevel="0" collapsed="false">
      <c r="A240" s="1" t="s">
        <v>77</v>
      </c>
      <c r="B240" s="1" t="s">
        <v>185</v>
      </c>
      <c r="C240" s="1" t="s">
        <v>292</v>
      </c>
      <c r="D240" s="1" t="s">
        <v>294</v>
      </c>
      <c r="E240" s="2" t="n">
        <v>-1.11673046356935</v>
      </c>
      <c r="F240" s="2" t="n">
        <v>0.810105292426942</v>
      </c>
      <c r="G240" s="2" t="n">
        <v>-0.00409866808257234</v>
      </c>
      <c r="H240" s="2" t="n">
        <v>-0.244610750176776</v>
      </c>
      <c r="I240" s="2" t="n">
        <v>0.00545134369547938</v>
      </c>
      <c r="J240" s="2" t="n">
        <v>0.0184583905433704</v>
      </c>
      <c r="K240" s="2" t="n">
        <v>0.0104838245903093</v>
      </c>
      <c r="L240" s="2" t="n">
        <v>0.0652012958215019</v>
      </c>
      <c r="M240" s="2" t="n">
        <v>2.20608305151298</v>
      </c>
      <c r="N240" s="2" t="n">
        <v>1.26320307603001</v>
      </c>
      <c r="O240" s="2" t="n">
        <v>4.31022999530995</v>
      </c>
      <c r="P240" s="2" t="n">
        <v>0.242070367495291</v>
      </c>
      <c r="Q240" s="2" t="n">
        <v>0.0342099764877458</v>
      </c>
      <c r="R240" s="2" t="n">
        <v>0.240854008669493</v>
      </c>
      <c r="S240" s="2" t="n">
        <v>0.0735011606217846</v>
      </c>
      <c r="T240" s="2" t="n">
        <v>0.0353213181160049</v>
      </c>
      <c r="U240" s="2" t="n">
        <v>0.372017577438016</v>
      </c>
      <c r="V240" s="2" t="n">
        <v>0.394058606836015</v>
      </c>
      <c r="W240" s="2" t="n">
        <v>0.838663465215757</v>
      </c>
      <c r="X240" s="2" t="n">
        <v>0.676126458940587</v>
      </c>
      <c r="Y240" s="2" t="n">
        <v>-0.259088369944176</v>
      </c>
      <c r="Z240" s="2" t="n">
        <v>3.34656943271961</v>
      </c>
      <c r="AA240" s="2" t="n">
        <v>-0.119809146435412</v>
      </c>
      <c r="AB240" s="2" t="n">
        <v>-1.01559758763425</v>
      </c>
      <c r="AC240" s="2" t="n">
        <v>0.0741667702844911</v>
      </c>
      <c r="AD240" s="2" t="n">
        <v>0.522584986289243</v>
      </c>
      <c r="AE240" s="2" t="n">
        <v>0.0281809925824166</v>
      </c>
      <c r="AF240" s="2" t="n">
        <v>0.165460910358025</v>
      </c>
      <c r="AG240" s="2" t="n">
        <v>2.63047472915186</v>
      </c>
      <c r="AH240" s="2" t="n">
        <v>1.86829410286547</v>
      </c>
      <c r="AI240" s="2" t="n">
        <f aca="false">F240-2.02*P240</f>
        <v>0.321123150086454</v>
      </c>
      <c r="AJ240" s="2" t="n">
        <f aca="false">F240+2.02*P240</f>
        <v>1.29908743476743</v>
      </c>
      <c r="AK240" s="2" t="n">
        <v>0.798215039242218</v>
      </c>
      <c r="AL240" s="2" t="n">
        <v>0.00321345336805166</v>
      </c>
      <c r="AM240" s="2" t="n">
        <v>0.905829690895676</v>
      </c>
      <c r="AN240" s="2" t="n">
        <v>0.321950487347985</v>
      </c>
      <c r="AO240" s="2" t="n">
        <v>0.941614482216987</v>
      </c>
      <c r="AP240" s="2" t="n">
        <v>0.607004112686155</v>
      </c>
      <c r="AQ240" s="2" t="n">
        <v>0.977797106929227</v>
      </c>
      <c r="AR240" s="2" t="n">
        <v>0.870242293559203</v>
      </c>
      <c r="AS240" s="2" t="n">
        <v>0.0160324713743172</v>
      </c>
      <c r="AT240" s="2" t="n">
        <v>0.0764421055553121</v>
      </c>
      <c r="AU240" s="2" t="n">
        <v>1</v>
      </c>
      <c r="AV240" s="2" t="n">
        <v>0.0610556139929815</v>
      </c>
      <c r="AW240" s="2" t="n">
        <v>1</v>
      </c>
      <c r="AX240" s="2" t="n">
        <v>0.974967689800927</v>
      </c>
      <c r="AY240" s="2" t="n">
        <v>1</v>
      </c>
      <c r="AZ240" s="2" t="n">
        <v>0.961089845086412</v>
      </c>
      <c r="BA240" s="2" t="n">
        <v>1</v>
      </c>
      <c r="BB240" s="2" t="n">
        <v>1</v>
      </c>
      <c r="BC240" s="2" t="n">
        <v>0.152308478056013</v>
      </c>
      <c r="BD240" s="2" t="n">
        <v>0.244578043286654</v>
      </c>
      <c r="BE240" s="6" t="s">
        <v>81</v>
      </c>
      <c r="BF240" s="6" t="s">
        <v>82</v>
      </c>
      <c r="BG240" s="6" t="s">
        <v>81</v>
      </c>
      <c r="BH240" s="6" t="s">
        <v>81</v>
      </c>
      <c r="BI240" s="6" t="s">
        <v>81</v>
      </c>
      <c r="BJ240" s="6" t="s">
        <v>81</v>
      </c>
      <c r="BK240" s="6" t="s">
        <v>81</v>
      </c>
      <c r="BL240" s="6" t="s">
        <v>81</v>
      </c>
      <c r="BM240" s="6" t="s">
        <v>81</v>
      </c>
      <c r="BN240" s="6" t="s">
        <v>81</v>
      </c>
      <c r="BO240" s="6" t="s">
        <v>82</v>
      </c>
      <c r="BP240" s="6" t="s">
        <v>81</v>
      </c>
      <c r="BQ240" s="6" t="s">
        <v>82</v>
      </c>
      <c r="BR240" s="6" t="s">
        <v>82</v>
      </c>
      <c r="BS240" s="6" t="s">
        <v>82</v>
      </c>
      <c r="BT240" s="6" t="s">
        <v>82</v>
      </c>
      <c r="BU240" s="6" t="s">
        <v>82</v>
      </c>
      <c r="BV240" s="6" t="s">
        <v>82</v>
      </c>
      <c r="BW240" s="6" t="s">
        <v>82</v>
      </c>
      <c r="BX240" s="6" t="s">
        <v>82</v>
      </c>
    </row>
    <row r="241" customFormat="false" ht="12.8" hidden="false" customHeight="false" outlineLevel="0" collapsed="false">
      <c r="A241" s="1" t="s">
        <v>77</v>
      </c>
      <c r="B241" s="1" t="s">
        <v>185</v>
      </c>
      <c r="C241" s="1" t="s">
        <v>292</v>
      </c>
      <c r="D241" s="1" t="s">
        <v>295</v>
      </c>
      <c r="E241" s="2" t="n">
        <v>0.786196339983021</v>
      </c>
      <c r="F241" s="2" t="n">
        <v>0.618460489445806</v>
      </c>
      <c r="G241" s="2" t="n">
        <v>0.0065629661009977</v>
      </c>
      <c r="H241" s="2" t="n">
        <v>-0.13906953563983</v>
      </c>
      <c r="I241" s="2" t="n">
        <v>0.00124281671626972</v>
      </c>
      <c r="J241" s="2" t="n">
        <v>-0.0644177389640235</v>
      </c>
      <c r="K241" s="2" t="n">
        <v>0.010736604237171</v>
      </c>
      <c r="L241" s="2" t="n">
        <v>-0.289351256291818</v>
      </c>
      <c r="M241" s="2" t="n">
        <v>0.250273160685538</v>
      </c>
      <c r="N241" s="2" t="n">
        <v>0.0247691562193227</v>
      </c>
      <c r="O241" s="2" t="n">
        <v>4.60978995305624</v>
      </c>
      <c r="P241" s="2" t="n">
        <v>0.207316392763927</v>
      </c>
      <c r="Q241" s="2" t="n">
        <v>0.0368101806150867</v>
      </c>
      <c r="R241" s="2" t="n">
        <v>0.223772979730537</v>
      </c>
      <c r="S241" s="2" t="n">
        <v>0.078497717443773</v>
      </c>
      <c r="T241" s="2" t="n">
        <v>0.0356739756755562</v>
      </c>
      <c r="U241" s="2" t="n">
        <v>0.48700075348083</v>
      </c>
      <c r="V241" s="2" t="n">
        <v>0.39316422591256</v>
      </c>
      <c r="W241" s="2" t="n">
        <v>0.881155911359912</v>
      </c>
      <c r="X241" s="2" t="n">
        <v>0.700427837554144</v>
      </c>
      <c r="Y241" s="2" t="n">
        <v>0.170549276211985</v>
      </c>
      <c r="Z241" s="2" t="n">
        <v>2.98317215151458</v>
      </c>
      <c r="AA241" s="2" t="n">
        <v>0.178292146121876</v>
      </c>
      <c r="AB241" s="2" t="n">
        <v>-0.621475996821848</v>
      </c>
      <c r="AC241" s="2" t="n">
        <v>0.0158325204444312</v>
      </c>
      <c r="AD241" s="2" t="n">
        <v>-1.80573478969328</v>
      </c>
      <c r="AE241" s="2" t="n">
        <v>0.0220463811614895</v>
      </c>
      <c r="AF241" s="2" t="n">
        <v>-0.735955199434065</v>
      </c>
      <c r="AG241" s="2" t="n">
        <v>0.28402823774885</v>
      </c>
      <c r="AH241" s="2" t="n">
        <v>0.0353628952067572</v>
      </c>
      <c r="AI241" s="2" t="n">
        <f aca="false">F241-2.02*P241</f>
        <v>0.199681376062674</v>
      </c>
      <c r="AJ241" s="2" t="n">
        <f aca="false">F241+2.02*P241</f>
        <v>1.03723960282894</v>
      </c>
      <c r="AK241" s="2" t="n">
        <v>0.866857342351377</v>
      </c>
      <c r="AL241" s="2" t="n">
        <v>0.00928541823599252</v>
      </c>
      <c r="AM241" s="2" t="n">
        <v>0.860879168407782</v>
      </c>
      <c r="AN241" s="2" t="n">
        <v>0.543616686485767</v>
      </c>
      <c r="AO241" s="2" t="n">
        <v>0.987576674680171</v>
      </c>
      <c r="AP241" s="2" t="n">
        <v>0.0910650095727168</v>
      </c>
      <c r="AQ241" s="2" t="n">
        <v>0.982701559959825</v>
      </c>
      <c r="AR241" s="2" t="n">
        <v>0.473110550164739</v>
      </c>
      <c r="AS241" s="2" t="n">
        <v>0.78027187641708</v>
      </c>
      <c r="AT241" s="2" t="n">
        <v>0.972256680237414</v>
      </c>
      <c r="AU241" s="2" t="n">
        <v>1</v>
      </c>
      <c r="AV241" s="2" t="n">
        <v>0.0757888959847782</v>
      </c>
      <c r="AW241" s="2" t="n">
        <v>1</v>
      </c>
      <c r="AX241" s="2" t="n">
        <v>0.974967689800927</v>
      </c>
      <c r="AY241" s="2" t="n">
        <v>1</v>
      </c>
      <c r="AZ241" s="2" t="n">
        <v>0.346047036376324</v>
      </c>
      <c r="BA241" s="2" t="n">
        <v>1</v>
      </c>
      <c r="BB241" s="2" t="n">
        <v>1</v>
      </c>
      <c r="BC241" s="2" t="n">
        <v>0.988344376794968</v>
      </c>
      <c r="BD241" s="2" t="n">
        <v>1</v>
      </c>
      <c r="BE241" s="6" t="s">
        <v>81</v>
      </c>
      <c r="BF241" s="6" t="s">
        <v>82</v>
      </c>
      <c r="BG241" s="6" t="s">
        <v>81</v>
      </c>
      <c r="BH241" s="6" t="s">
        <v>81</v>
      </c>
      <c r="BI241" s="6" t="s">
        <v>81</v>
      </c>
      <c r="BJ241" s="6" t="s">
        <v>81</v>
      </c>
      <c r="BK241" s="6" t="s">
        <v>81</v>
      </c>
      <c r="BL241" s="6" t="s">
        <v>81</v>
      </c>
      <c r="BM241" s="6" t="s">
        <v>81</v>
      </c>
      <c r="BN241" s="6" t="s">
        <v>81</v>
      </c>
      <c r="BO241" s="6" t="s">
        <v>82</v>
      </c>
      <c r="BP241" s="6" t="s">
        <v>81</v>
      </c>
      <c r="BQ241" s="6" t="s">
        <v>82</v>
      </c>
      <c r="BR241" s="6" t="s">
        <v>82</v>
      </c>
      <c r="BS241" s="6" t="s">
        <v>82</v>
      </c>
      <c r="BT241" s="6" t="s">
        <v>82</v>
      </c>
      <c r="BU241" s="6" t="s">
        <v>82</v>
      </c>
      <c r="BV241" s="6" t="s">
        <v>82</v>
      </c>
      <c r="BW241" s="6" t="s">
        <v>82</v>
      </c>
      <c r="BX241" s="6" t="s">
        <v>82</v>
      </c>
    </row>
    <row r="242" customFormat="false" ht="12.8" hidden="false" customHeight="false" outlineLevel="0" collapsed="false">
      <c r="A242" s="1" t="s">
        <v>77</v>
      </c>
      <c r="B242" s="1" t="s">
        <v>185</v>
      </c>
      <c r="C242" s="1" t="s">
        <v>292</v>
      </c>
      <c r="D242" s="1" t="s">
        <v>296</v>
      </c>
      <c r="E242" s="2" t="n">
        <v>-3.42435446202704</v>
      </c>
      <c r="F242" s="2" t="n">
        <v>0.915774261853133</v>
      </c>
      <c r="G242" s="2" t="n">
        <v>-0.0198332302593454</v>
      </c>
      <c r="H242" s="2" t="n">
        <v>0.409356036364896</v>
      </c>
      <c r="I242" s="2" t="n">
        <v>0.0690963966106117</v>
      </c>
      <c r="J242" s="2" t="n">
        <v>0.0716113598747544</v>
      </c>
      <c r="K242" s="2" t="n">
        <v>0.284503578661728</v>
      </c>
      <c r="L242" s="2" t="n">
        <v>0.582903009515798</v>
      </c>
      <c r="M242" s="2" t="n">
        <v>0.866360621211204</v>
      </c>
      <c r="N242" s="2" t="n">
        <v>1.63204472733237</v>
      </c>
      <c r="O242" s="2" t="n">
        <v>3.38455517688287</v>
      </c>
      <c r="P242" s="2" t="n">
        <v>0.362085105996816</v>
      </c>
      <c r="Q242" s="2" t="n">
        <v>0.0286043255167184</v>
      </c>
      <c r="R242" s="2" t="n">
        <v>0.381977449675753</v>
      </c>
      <c r="S242" s="2" t="n">
        <v>0.0618605023771024</v>
      </c>
      <c r="T242" s="2" t="n">
        <v>0.0384788718441767</v>
      </c>
      <c r="U242" s="2" t="n">
        <v>0.721910303025613</v>
      </c>
      <c r="V242" s="2" t="n">
        <v>0.482622044331645</v>
      </c>
      <c r="W242" s="2" t="n">
        <v>1.13982038735643</v>
      </c>
      <c r="X242" s="2" t="n">
        <v>0.837933445989845</v>
      </c>
      <c r="Y242" s="2" t="n">
        <v>-1.01175908887998</v>
      </c>
      <c r="Z242" s="2" t="n">
        <v>2.52916854818432</v>
      </c>
      <c r="AA242" s="2" t="n">
        <v>-0.693364723728705</v>
      </c>
      <c r="AB242" s="2" t="n">
        <v>1.07167592409548</v>
      </c>
      <c r="AC242" s="2" t="n">
        <v>1.11697115211576</v>
      </c>
      <c r="AD242" s="2" t="n">
        <v>1.86105663816628</v>
      </c>
      <c r="AE242" s="2" t="n">
        <v>0.394098238339777</v>
      </c>
      <c r="AF242" s="2" t="n">
        <v>1.20778364014231</v>
      </c>
      <c r="AG242" s="2" t="n">
        <v>0.760085212390823</v>
      </c>
      <c r="AH242" s="2" t="n">
        <v>1.94770209393473</v>
      </c>
      <c r="AI242" s="2" t="n">
        <f aca="false">F242-2.02*P242</f>
        <v>0.184362347739565</v>
      </c>
      <c r="AJ242" s="2" t="n">
        <f aca="false">F242+2.02*P242</f>
        <v>1.6471861759667</v>
      </c>
      <c r="AK242" s="2" t="n">
        <v>0.318405437768593</v>
      </c>
      <c r="AL242" s="2" t="n">
        <v>0.015955557049427</v>
      </c>
      <c r="AM242" s="2" t="n">
        <v>0.492530269514668</v>
      </c>
      <c r="AN242" s="2" t="n">
        <v>0.29099774010108</v>
      </c>
      <c r="AO242" s="2" t="n">
        <v>0.271406192707597</v>
      </c>
      <c r="AP242" s="2" t="n">
        <v>0.0709183452005494</v>
      </c>
      <c r="AQ242" s="2" t="n">
        <v>0.695833361996709</v>
      </c>
      <c r="AR242" s="2" t="n">
        <v>0.235005502433202</v>
      </c>
      <c r="AS242" s="2" t="n">
        <v>0.452152999332309</v>
      </c>
      <c r="AT242" s="2" t="n">
        <v>0.0592818023186588</v>
      </c>
      <c r="AU242" s="2" t="n">
        <v>1</v>
      </c>
      <c r="AV242" s="2" t="n">
        <v>0.0757888959847782</v>
      </c>
      <c r="AW242" s="2" t="n">
        <v>1</v>
      </c>
      <c r="AX242" s="2" t="n">
        <v>0.974967689800927</v>
      </c>
      <c r="AY242" s="2" t="n">
        <v>1</v>
      </c>
      <c r="AZ242" s="2" t="n">
        <v>0.336862139702609</v>
      </c>
      <c r="BA242" s="2" t="n">
        <v>1</v>
      </c>
      <c r="BB242" s="2" t="n">
        <v>1</v>
      </c>
      <c r="BC242" s="2" t="n">
        <v>0.94184757176261</v>
      </c>
      <c r="BD242" s="2" t="n">
        <v>0.244578043286654</v>
      </c>
      <c r="BE242" s="6" t="s">
        <v>81</v>
      </c>
      <c r="BF242" s="6" t="s">
        <v>82</v>
      </c>
      <c r="BG242" s="6" t="s">
        <v>81</v>
      </c>
      <c r="BH242" s="6" t="s">
        <v>81</v>
      </c>
      <c r="BI242" s="6" t="s">
        <v>81</v>
      </c>
      <c r="BJ242" s="6" t="s">
        <v>81</v>
      </c>
      <c r="BK242" s="6" t="s">
        <v>81</v>
      </c>
      <c r="BL242" s="6" t="s">
        <v>81</v>
      </c>
      <c r="BM242" s="6" t="s">
        <v>81</v>
      </c>
      <c r="BN242" s="6" t="s">
        <v>81</v>
      </c>
      <c r="BO242" s="6" t="s">
        <v>82</v>
      </c>
      <c r="BP242" s="6" t="s">
        <v>81</v>
      </c>
      <c r="BQ242" s="6" t="s">
        <v>82</v>
      </c>
      <c r="BR242" s="6" t="s">
        <v>82</v>
      </c>
      <c r="BS242" s="6" t="s">
        <v>82</v>
      </c>
      <c r="BT242" s="6" t="s">
        <v>82</v>
      </c>
      <c r="BU242" s="6" t="s">
        <v>82</v>
      </c>
      <c r="BV242" s="6" t="s">
        <v>82</v>
      </c>
      <c r="BW242" s="6" t="s">
        <v>82</v>
      </c>
      <c r="BX242" s="6" t="s">
        <v>82</v>
      </c>
    </row>
    <row r="243" customFormat="false" ht="12.8" hidden="false" customHeight="false" outlineLevel="0" collapsed="false">
      <c r="A243" s="1" t="s">
        <v>77</v>
      </c>
      <c r="B243" s="1" t="s">
        <v>185</v>
      </c>
      <c r="C243" s="1" t="s">
        <v>297</v>
      </c>
      <c r="D243" s="1" t="s">
        <v>298</v>
      </c>
      <c r="E243" s="2" t="n">
        <v>-1.95345274852152</v>
      </c>
      <c r="F243" s="2" t="n">
        <v>1.21622407032222</v>
      </c>
      <c r="G243" s="2" t="n">
        <v>-0.010485280283078</v>
      </c>
      <c r="H243" s="2" t="n">
        <v>-0.171708793802285</v>
      </c>
      <c r="I243" s="2" t="n">
        <v>0.0266468566124651</v>
      </c>
      <c r="J243" s="2" t="n">
        <v>0.0346261961990522</v>
      </c>
      <c r="K243" s="2" t="n">
        <v>-0.146618889836961</v>
      </c>
      <c r="L243" s="2" t="n">
        <v>0.299337975697514</v>
      </c>
      <c r="M243" s="2" t="n">
        <v>2.35549418037484</v>
      </c>
      <c r="N243" s="2" t="n">
        <v>1.73278562638069</v>
      </c>
      <c r="O243" s="2" t="n">
        <v>4.46403681253166</v>
      </c>
      <c r="P243" s="2" t="n">
        <v>0.280372992283186</v>
      </c>
      <c r="Q243" s="2" t="n">
        <v>0.0354994436594732</v>
      </c>
      <c r="R243" s="2" t="n">
        <v>0.271674661023327</v>
      </c>
      <c r="S243" s="2" t="n">
        <v>0.0762291018834769</v>
      </c>
      <c r="T243" s="2" t="n">
        <v>0.0436068767893011</v>
      </c>
      <c r="U243" s="2" t="n">
        <v>0.361669546052629</v>
      </c>
      <c r="V243" s="2" t="n">
        <v>0.444973339965794</v>
      </c>
      <c r="W243" s="2" t="n">
        <v>0.844592875511187</v>
      </c>
      <c r="X243" s="2" t="n">
        <v>0.83623789625403</v>
      </c>
      <c r="Y243" s="2" t="n">
        <v>-0.437597813494211</v>
      </c>
      <c r="Z243" s="2" t="n">
        <v>4.33787883924924</v>
      </c>
      <c r="AA243" s="2" t="n">
        <v>-0.295364636799878</v>
      </c>
      <c r="AB243" s="2" t="n">
        <v>-0.632038310659902</v>
      </c>
      <c r="AC243" s="2" t="n">
        <v>0.349562777916461</v>
      </c>
      <c r="AD243" s="2" t="n">
        <v>0.794053570182484</v>
      </c>
      <c r="AE243" s="2" t="n">
        <v>-0.40539462456047</v>
      </c>
      <c r="AF243" s="2" t="n">
        <v>0.672709910487051</v>
      </c>
      <c r="AG243" s="2" t="n">
        <v>2.7889107860982</v>
      </c>
      <c r="AH243" s="2" t="n">
        <v>2.07212042666661</v>
      </c>
      <c r="AI243" s="2" t="n">
        <f aca="false">F243-2.02*P243</f>
        <v>0.649870625910184</v>
      </c>
      <c r="AJ243" s="2" t="n">
        <f aca="false">F243+2.02*P243</f>
        <v>1.78257751473426</v>
      </c>
      <c r="AK243" s="2" t="n">
        <v>0.666367017724389</v>
      </c>
      <c r="AL243" s="2" t="n">
        <v>0.000319324186933992</v>
      </c>
      <c r="AM243" s="2" t="n">
        <v>0.77075988398708</v>
      </c>
      <c r="AN243" s="2" t="n">
        <v>0.53452081000323</v>
      </c>
      <c r="AO243" s="2" t="n">
        <v>0.730320739101874</v>
      </c>
      <c r="AP243" s="2" t="n">
        <v>0.436485165945363</v>
      </c>
      <c r="AQ243" s="2" t="n">
        <v>0.689491323801298</v>
      </c>
      <c r="AR243" s="2" t="n">
        <v>0.508830462981654</v>
      </c>
      <c r="AS243" s="2" t="n">
        <v>0.0113314163964962</v>
      </c>
      <c r="AT243" s="2" t="n">
        <v>0.0513979715650483</v>
      </c>
      <c r="AU243" s="2" t="n">
        <v>1</v>
      </c>
      <c r="AV243" s="2" t="n">
        <v>0.00319324186933992</v>
      </c>
      <c r="AW243" s="2" t="n">
        <v>1</v>
      </c>
      <c r="AX243" s="2" t="n">
        <v>1</v>
      </c>
      <c r="AY243" s="2" t="n">
        <v>1</v>
      </c>
      <c r="AZ243" s="2" t="n">
        <v>1</v>
      </c>
      <c r="BA243" s="2" t="n">
        <v>1</v>
      </c>
      <c r="BB243" s="2" t="n">
        <v>1</v>
      </c>
      <c r="BC243" s="2" t="n">
        <v>0.100573363746843</v>
      </c>
      <c r="BD243" s="2" t="n">
        <v>0.256989857825241</v>
      </c>
      <c r="BE243" s="6" t="s">
        <v>81</v>
      </c>
      <c r="BF243" s="6" t="s">
        <v>82</v>
      </c>
      <c r="BG243" s="6" t="s">
        <v>81</v>
      </c>
      <c r="BH243" s="6" t="s">
        <v>81</v>
      </c>
      <c r="BI243" s="6" t="s">
        <v>81</v>
      </c>
      <c r="BJ243" s="6" t="s">
        <v>81</v>
      </c>
      <c r="BK243" s="6" t="s">
        <v>81</v>
      </c>
      <c r="BL243" s="6" t="s">
        <v>81</v>
      </c>
      <c r="BM243" s="6" t="s">
        <v>81</v>
      </c>
      <c r="BN243" s="6" t="s">
        <v>81</v>
      </c>
      <c r="BO243" s="6" t="s">
        <v>82</v>
      </c>
      <c r="BP243" s="6" t="s">
        <v>81</v>
      </c>
      <c r="BQ243" s="6" t="s">
        <v>82</v>
      </c>
      <c r="BR243" s="6" t="s">
        <v>82</v>
      </c>
      <c r="BS243" s="6" t="s">
        <v>82</v>
      </c>
      <c r="BT243" s="6" t="s">
        <v>82</v>
      </c>
      <c r="BU243" s="6" t="s">
        <v>82</v>
      </c>
      <c r="BV243" s="6" t="s">
        <v>82</v>
      </c>
      <c r="BW243" s="6" t="s">
        <v>82</v>
      </c>
      <c r="BX243" s="6" t="s">
        <v>82</v>
      </c>
    </row>
    <row r="244" customFormat="false" ht="12.8" hidden="false" customHeight="false" outlineLevel="0" collapsed="false">
      <c r="A244" s="1" t="s">
        <v>77</v>
      </c>
      <c r="B244" s="1" t="s">
        <v>185</v>
      </c>
      <c r="C244" s="1" t="s">
        <v>297</v>
      </c>
      <c r="D244" s="1" t="s">
        <v>299</v>
      </c>
      <c r="E244" s="2" t="n">
        <v>1.52828528689615</v>
      </c>
      <c r="F244" s="2" t="n">
        <v>0.929787555467287</v>
      </c>
      <c r="G244" s="2" t="n">
        <v>-0.0121358020410939</v>
      </c>
      <c r="H244" s="2" t="n">
        <v>-0.243910098583832</v>
      </c>
      <c r="I244" s="2" t="n">
        <v>0.00883582486847212</v>
      </c>
      <c r="J244" s="2" t="n">
        <v>-0.0669115955365824</v>
      </c>
      <c r="K244" s="2" t="n">
        <v>0.109257068295936</v>
      </c>
      <c r="L244" s="2" t="n">
        <v>-0.302233121912233</v>
      </c>
      <c r="M244" s="2" t="n">
        <v>0.183131915983076</v>
      </c>
      <c r="N244" s="2" t="n">
        <v>0.422683675293699</v>
      </c>
      <c r="O244" s="2" t="n">
        <v>4.7803635995857</v>
      </c>
      <c r="P244" s="2" t="n">
        <v>0.260957363776383</v>
      </c>
      <c r="Q244" s="2" t="n">
        <v>0.0381038878029477</v>
      </c>
      <c r="R244" s="2" t="n">
        <v>0.256891385662999</v>
      </c>
      <c r="S244" s="2" t="n">
        <v>0.0820930779916535</v>
      </c>
      <c r="T244" s="2" t="n">
        <v>0.0397379756260962</v>
      </c>
      <c r="U244" s="2" t="n">
        <v>0.460639782176844</v>
      </c>
      <c r="V244" s="2" t="n">
        <v>0.436070958892709</v>
      </c>
      <c r="W244" s="2" t="n">
        <v>0.883276193191211</v>
      </c>
      <c r="X244" s="2" t="n">
        <v>0.727553054992571</v>
      </c>
      <c r="Y244" s="2" t="n">
        <v>0.319700636794365</v>
      </c>
      <c r="Z244" s="2" t="n">
        <v>3.56298646649432</v>
      </c>
      <c r="AA244" s="2" t="n">
        <v>-0.318492488321759</v>
      </c>
      <c r="AB244" s="2" t="n">
        <v>-0.949467799219252</v>
      </c>
      <c r="AC244" s="2" t="n">
        <v>0.107631789240141</v>
      </c>
      <c r="AD244" s="2" t="n">
        <v>-1.68381993502058</v>
      </c>
      <c r="AE244" s="2" t="n">
        <v>0.237185480983905</v>
      </c>
      <c r="AF244" s="2" t="n">
        <v>-0.693082434747952</v>
      </c>
      <c r="AG244" s="2" t="n">
        <v>0.207332561881278</v>
      </c>
      <c r="AH244" s="2" t="n">
        <v>0.580966119780797</v>
      </c>
      <c r="AI244" s="2" t="n">
        <f aca="false">F244-2.02*P244</f>
        <v>0.402653680638993</v>
      </c>
      <c r="AJ244" s="2" t="n">
        <f aca="false">F244+2.02*P244</f>
        <v>1.45692143029558</v>
      </c>
      <c r="AK244" s="2" t="n">
        <v>0.753604793494804</v>
      </c>
      <c r="AL244" s="2" t="n">
        <v>0.00283275095031894</v>
      </c>
      <c r="AM244" s="2" t="n">
        <v>0.754502889143389</v>
      </c>
      <c r="AN244" s="2" t="n">
        <v>0.357430658690423</v>
      </c>
      <c r="AO244" s="2" t="n">
        <v>0.915714234834358</v>
      </c>
      <c r="AP244" s="2" t="n">
        <v>0.11290582320325</v>
      </c>
      <c r="AQ244" s="2" t="n">
        <v>0.81572180980131</v>
      </c>
      <c r="AR244" s="2" t="n">
        <v>0.498849452945393</v>
      </c>
      <c r="AS244" s="2" t="n">
        <v>0.838538604145123</v>
      </c>
      <c r="AT244" s="2" t="n">
        <v>0.569890241343768</v>
      </c>
      <c r="AU244" s="2" t="n">
        <v>1</v>
      </c>
      <c r="AV244" s="2" t="n">
        <v>0.0141637547515947</v>
      </c>
      <c r="AW244" s="2" t="n">
        <v>1</v>
      </c>
      <c r="AX244" s="2" t="n">
        <v>1</v>
      </c>
      <c r="AY244" s="2" t="n">
        <v>1</v>
      </c>
      <c r="AZ244" s="2" t="n">
        <v>0.376352744010835</v>
      </c>
      <c r="BA244" s="2" t="n">
        <v>1</v>
      </c>
      <c r="BB244" s="2" t="n">
        <v>1</v>
      </c>
      <c r="BC244" s="2" t="n">
        <v>0.942512552487512</v>
      </c>
      <c r="BD244" s="2" t="n">
        <v>0.814128916205383</v>
      </c>
      <c r="BE244" s="6" t="s">
        <v>81</v>
      </c>
      <c r="BF244" s="6" t="s">
        <v>82</v>
      </c>
      <c r="BG244" s="6" t="s">
        <v>81</v>
      </c>
      <c r="BH244" s="6" t="s">
        <v>81</v>
      </c>
      <c r="BI244" s="6" t="s">
        <v>81</v>
      </c>
      <c r="BJ244" s="6" t="s">
        <v>81</v>
      </c>
      <c r="BK244" s="6" t="s">
        <v>81</v>
      </c>
      <c r="BL244" s="6" t="s">
        <v>81</v>
      </c>
      <c r="BM244" s="6" t="s">
        <v>81</v>
      </c>
      <c r="BN244" s="6" t="s">
        <v>81</v>
      </c>
      <c r="BO244" s="6" t="s">
        <v>82</v>
      </c>
      <c r="BP244" s="6" t="s">
        <v>81</v>
      </c>
      <c r="BQ244" s="6" t="s">
        <v>82</v>
      </c>
      <c r="BR244" s="6" t="s">
        <v>82</v>
      </c>
      <c r="BS244" s="6" t="s">
        <v>82</v>
      </c>
      <c r="BT244" s="6" t="s">
        <v>82</v>
      </c>
      <c r="BU244" s="6" t="s">
        <v>82</v>
      </c>
      <c r="BV244" s="6" t="s">
        <v>82</v>
      </c>
      <c r="BW244" s="6" t="s">
        <v>82</v>
      </c>
      <c r="BX244" s="6" t="s">
        <v>82</v>
      </c>
    </row>
    <row r="245" customFormat="false" ht="12.8" hidden="false" customHeight="false" outlineLevel="0" collapsed="false">
      <c r="A245" s="1" t="s">
        <v>77</v>
      </c>
      <c r="B245" s="1" t="s">
        <v>300</v>
      </c>
      <c r="C245" s="1" t="s">
        <v>79</v>
      </c>
      <c r="D245" s="1" t="s">
        <v>301</v>
      </c>
      <c r="E245" s="2" t="n">
        <v>-3.12141051087452</v>
      </c>
      <c r="F245" s="2" t="n">
        <v>0.957119631219443</v>
      </c>
      <c r="G245" s="2" t="n">
        <v>0.00407494151165142</v>
      </c>
      <c r="H245" s="2" t="n">
        <v>0.59137804054507</v>
      </c>
      <c r="I245" s="2" t="n">
        <v>-0.0606774161391695</v>
      </c>
      <c r="J245" s="2" t="n">
        <v>0.210458873287287</v>
      </c>
      <c r="K245" s="2" t="n">
        <v>-2.21884306938653</v>
      </c>
      <c r="L245" s="2" t="n">
        <v>0.919133448994432</v>
      </c>
      <c r="M245" s="2" t="n">
        <v>0.959629949707259</v>
      </c>
      <c r="N245" s="2" t="n">
        <v>3.98478670053879</v>
      </c>
      <c r="O245" s="2" t="n">
        <v>4.95297179240127</v>
      </c>
      <c r="P245" s="2" t="n">
        <v>0.0490148343934822</v>
      </c>
      <c r="Q245" s="2" t="n">
        <v>0.0394156622188059</v>
      </c>
      <c r="R245" s="2" t="n">
        <v>0.0741958532012436</v>
      </c>
      <c r="S245" s="2" t="n">
        <v>0.0818742748139841</v>
      </c>
      <c r="T245" s="2" t="n">
        <v>0.0258832381229348</v>
      </c>
      <c r="U245" s="2" t="n">
        <v>0.0562648967641171</v>
      </c>
      <c r="V245" s="2" t="n">
        <v>0.316742221297412</v>
      </c>
      <c r="W245" s="2" t="n">
        <v>0.823020852948912</v>
      </c>
      <c r="X245" s="2" t="n">
        <v>0.576931248483081</v>
      </c>
      <c r="Y245" s="2" t="n">
        <v>-0.630209628018337</v>
      </c>
      <c r="Z245" s="2" t="n">
        <v>19.527141998193</v>
      </c>
      <c r="AA245" s="2" t="n">
        <v>0.103383814510852</v>
      </c>
      <c r="AB245" s="2" t="n">
        <v>7.9704999003254</v>
      </c>
      <c r="AC245" s="2" t="n">
        <v>-0.741104776525066</v>
      </c>
      <c r="AD245" s="2" t="n">
        <v>8.1310874739742</v>
      </c>
      <c r="AE245" s="2" t="n">
        <v>-39.4356552130314</v>
      </c>
      <c r="AF245" s="2" t="n">
        <v>2.90183432202236</v>
      </c>
      <c r="AG245" s="2" t="n">
        <v>1.16598497628447</v>
      </c>
      <c r="AH245" s="2" t="n">
        <v>6.90686578516235</v>
      </c>
      <c r="AI245" s="2" t="n">
        <f aca="false">F245-2.02*P245</f>
        <v>0.858109665744609</v>
      </c>
      <c r="AJ245" s="2" t="n">
        <f aca="false">F245+2.02*P245</f>
        <v>1.05612959669428</v>
      </c>
      <c r="AK245" s="2" t="n">
        <v>0.592960885849893</v>
      </c>
      <c r="AL245" s="2" t="n">
        <v>0.00261227136991533</v>
      </c>
      <c r="AM245" s="2" t="n">
        <v>0.927091160411491</v>
      </c>
      <c r="AN245" s="2" t="n">
        <v>0.0153787018730761</v>
      </c>
      <c r="AO245" s="2" t="n">
        <v>0.535832673784531</v>
      </c>
      <c r="AP245" s="2" t="n">
        <v>0.0147905236629552</v>
      </c>
      <c r="AQ245" s="2" t="n">
        <v>0.000642396605386927</v>
      </c>
      <c r="AR245" s="2" t="n">
        <v>0.101071052109031</v>
      </c>
      <c r="AS245" s="2" t="n">
        <v>0.363857697061839</v>
      </c>
      <c r="AT245" s="2" t="n">
        <v>0.0203253431051267</v>
      </c>
      <c r="AU245" s="2" t="n">
        <v>1</v>
      </c>
      <c r="AV245" s="2" t="n">
        <v>0.0215723055063976</v>
      </c>
      <c r="AW245" s="2" t="n">
        <v>1</v>
      </c>
      <c r="AX245" s="2" t="n">
        <v>0.109359657764097</v>
      </c>
      <c r="AY245" s="2" t="n">
        <v>1</v>
      </c>
      <c r="AZ245" s="2" t="n">
        <v>0.0772729399533984</v>
      </c>
      <c r="BA245" s="2" t="n">
        <v>0.00539191904849355</v>
      </c>
      <c r="BB245" s="2" t="n">
        <v>0.893919815035666</v>
      </c>
      <c r="BC245" s="2" t="n">
        <v>1</v>
      </c>
      <c r="BD245" s="2" t="n">
        <v>0.16254014527644</v>
      </c>
      <c r="BE245" s="6" t="s">
        <v>81</v>
      </c>
      <c r="BF245" s="6" t="s">
        <v>82</v>
      </c>
      <c r="BG245" s="6" t="s">
        <v>81</v>
      </c>
      <c r="BH245" s="6" t="s">
        <v>81</v>
      </c>
      <c r="BI245" s="6" t="s">
        <v>81</v>
      </c>
      <c r="BJ245" s="6" t="s">
        <v>82</v>
      </c>
      <c r="BK245" s="6" t="s">
        <v>82</v>
      </c>
      <c r="BL245" s="6" t="s">
        <v>81</v>
      </c>
      <c r="BM245" s="6" t="s">
        <v>81</v>
      </c>
      <c r="BN245" s="6" t="s">
        <v>81</v>
      </c>
      <c r="BO245" s="6" t="s">
        <v>82</v>
      </c>
      <c r="BP245" s="6" t="s">
        <v>81</v>
      </c>
      <c r="BQ245" s="6" t="s">
        <v>82</v>
      </c>
      <c r="BR245" s="6" t="s">
        <v>81</v>
      </c>
      <c r="BS245" s="6" t="s">
        <v>82</v>
      </c>
      <c r="BT245" s="6" t="s">
        <v>82</v>
      </c>
      <c r="BU245" s="6" t="s">
        <v>81</v>
      </c>
      <c r="BV245" s="6" t="s">
        <v>81</v>
      </c>
      <c r="BW245" s="6" t="s">
        <v>82</v>
      </c>
      <c r="BX245" s="6" t="s">
        <v>82</v>
      </c>
    </row>
    <row r="246" customFormat="false" ht="12.8" hidden="false" customHeight="false" outlineLevel="0" collapsed="false">
      <c r="A246" s="1" t="s">
        <v>77</v>
      </c>
      <c r="B246" s="1" t="s">
        <v>300</v>
      </c>
      <c r="C246" s="1" t="s">
        <v>79</v>
      </c>
      <c r="D246" s="1" t="s">
        <v>302</v>
      </c>
      <c r="E246" s="2" t="n">
        <v>-4.01931169391145</v>
      </c>
      <c r="F246" s="2" t="n">
        <v>-0.462995368368133</v>
      </c>
      <c r="G246" s="2" t="n">
        <v>0.0184019055790909</v>
      </c>
      <c r="H246" s="2" t="n">
        <v>1.27591039834612</v>
      </c>
      <c r="I246" s="2" t="n">
        <v>0.24445673429339</v>
      </c>
      <c r="J246" s="2" t="n">
        <v>-0.0985057671863091</v>
      </c>
      <c r="K246" s="2" t="n">
        <v>0.0124547081449708</v>
      </c>
      <c r="L246" s="2" t="n">
        <v>-0.259588919795407</v>
      </c>
      <c r="M246" s="2" t="n">
        <v>-0.742460242912848</v>
      </c>
      <c r="N246" s="2" t="n">
        <v>0</v>
      </c>
      <c r="O246" s="2" t="n">
        <v>4.89942449603922</v>
      </c>
      <c r="P246" s="2" t="n">
        <v>0.0573117158947602</v>
      </c>
      <c r="Q246" s="2" t="n">
        <v>0.0390040026251835</v>
      </c>
      <c r="R246" s="2" t="n">
        <v>0.0810843678552155</v>
      </c>
      <c r="S246" s="2" t="n">
        <v>0.0810588585814034</v>
      </c>
      <c r="T246" s="2" t="n">
        <v>0.0257600584289562</v>
      </c>
      <c r="U246" s="2" t="n">
        <v>0.141463035684644</v>
      </c>
      <c r="V246" s="2" t="n">
        <v>0.318994173385882</v>
      </c>
      <c r="W246" s="2" t="n">
        <v>0.814957491882154</v>
      </c>
      <c r="X246" s="2" t="n">
        <v>0.574482782285747</v>
      </c>
      <c r="Y246" s="2" t="n">
        <v>-0.820364044217996</v>
      </c>
      <c r="Z246" s="2" t="n">
        <v>-8.07854661372062</v>
      </c>
      <c r="AA246" s="2" t="n">
        <v>0.471795311776782</v>
      </c>
      <c r="AB246" s="2" t="n">
        <v>15.7355903745144</v>
      </c>
      <c r="AC246" s="2" t="n">
        <v>3.0157929505989</v>
      </c>
      <c r="AD246" s="2" t="n">
        <v>-3.82397297187732</v>
      </c>
      <c r="AE246" s="2" t="n">
        <v>0.0880421382497081</v>
      </c>
      <c r="AF246" s="2" t="n">
        <v>-0.813773233034532</v>
      </c>
      <c r="AG246" s="2" t="n">
        <v>-0.911041680466214</v>
      </c>
      <c r="AH246" s="2" t="n">
        <v>0</v>
      </c>
      <c r="AI246" s="2" t="n">
        <f aca="false">F246-2.02*P246</f>
        <v>-0.578765034475549</v>
      </c>
      <c r="AJ246" s="2" t="n">
        <f aca="false">F246+2.02*P246</f>
        <v>-0.347225702260717</v>
      </c>
      <c r="AK246" s="2" t="n">
        <v>0.458081120397978</v>
      </c>
      <c r="AL246" s="2" t="n">
        <v>0.00127557984541855</v>
      </c>
      <c r="AM246" s="2" t="n">
        <v>0.66165764608623</v>
      </c>
      <c r="AN246" s="2" t="n">
        <v>9.52830441419483E-005</v>
      </c>
      <c r="AO246" s="2" t="n">
        <v>0.0393255607153203</v>
      </c>
      <c r="AP246" s="2" t="n">
        <v>0.018714451975381</v>
      </c>
      <c r="AQ246" s="2" t="n">
        <v>0.934074812826106</v>
      </c>
      <c r="AR246" s="2" t="n">
        <v>0.461441712209685</v>
      </c>
      <c r="AS246" s="2" t="n">
        <v>0.413809910119395</v>
      </c>
      <c r="AT246" s="2" t="n">
        <v>1</v>
      </c>
      <c r="AU246" s="2" t="n">
        <v>1</v>
      </c>
      <c r="AV246" s="2" t="n">
        <v>0.0145132640189844</v>
      </c>
      <c r="AW246" s="2" t="n">
        <v>1</v>
      </c>
      <c r="AX246" s="2" t="n">
        <v>0.00212108341742076</v>
      </c>
      <c r="AY246" s="2" t="n">
        <v>0.774411041778616</v>
      </c>
      <c r="AZ246" s="2" t="n">
        <v>0.0887203649203249</v>
      </c>
      <c r="BA246" s="2" t="n">
        <v>1</v>
      </c>
      <c r="BB246" s="2" t="n">
        <v>1</v>
      </c>
      <c r="BC246" s="2" t="n">
        <v>1</v>
      </c>
      <c r="BD246" s="2" t="n">
        <v>1</v>
      </c>
      <c r="BE246" s="6" t="s">
        <v>81</v>
      </c>
      <c r="BF246" s="6" t="s">
        <v>82</v>
      </c>
      <c r="BG246" s="6" t="s">
        <v>81</v>
      </c>
      <c r="BH246" s="6" t="s">
        <v>82</v>
      </c>
      <c r="BI246" s="6" t="s">
        <v>81</v>
      </c>
      <c r="BJ246" s="6" t="s">
        <v>82</v>
      </c>
      <c r="BK246" s="6" t="s">
        <v>81</v>
      </c>
      <c r="BL246" s="6" t="s">
        <v>81</v>
      </c>
      <c r="BM246" s="6" t="s">
        <v>81</v>
      </c>
      <c r="BN246" s="6" t="s">
        <v>81</v>
      </c>
      <c r="BO246" s="6" t="s">
        <v>82</v>
      </c>
      <c r="BP246" s="6" t="s">
        <v>81</v>
      </c>
      <c r="BQ246" s="6" t="s">
        <v>82</v>
      </c>
      <c r="BR246" s="6" t="s">
        <v>81</v>
      </c>
      <c r="BS246" s="6" t="s">
        <v>82</v>
      </c>
      <c r="BT246" s="6" t="s">
        <v>81</v>
      </c>
      <c r="BU246" s="6" t="s">
        <v>82</v>
      </c>
      <c r="BV246" s="6" t="s">
        <v>82</v>
      </c>
      <c r="BW246" s="6" t="s">
        <v>82</v>
      </c>
      <c r="BX246" s="6" t="s">
        <v>82</v>
      </c>
    </row>
    <row r="247" customFormat="false" ht="12.8" hidden="false" customHeight="false" outlineLevel="0" collapsed="false">
      <c r="A247" s="1" t="s">
        <v>77</v>
      </c>
      <c r="B247" s="1" t="s">
        <v>300</v>
      </c>
      <c r="C247" s="1" t="s">
        <v>79</v>
      </c>
      <c r="D247" s="1" t="s">
        <v>303</v>
      </c>
      <c r="E247" s="2" t="n">
        <v>-1.69111305583169</v>
      </c>
      <c r="F247" s="2" t="n">
        <v>0.581529014294489</v>
      </c>
      <c r="G247" s="2" t="n">
        <v>0.0305280692410834</v>
      </c>
      <c r="H247" s="2" t="n">
        <v>0.860134657110919</v>
      </c>
      <c r="I247" s="2" t="n">
        <v>-0.0938549409332813</v>
      </c>
      <c r="J247" s="2" t="n">
        <v>0.0436467455898613</v>
      </c>
      <c r="K247" s="2" t="n">
        <v>-0.0428682019158455</v>
      </c>
      <c r="L247" s="2" t="n">
        <v>0.362632054519425</v>
      </c>
      <c r="M247" s="2" t="n">
        <v>0.353533696438735</v>
      </c>
      <c r="N247" s="2" t="n">
        <v>0.640733630436565</v>
      </c>
      <c r="O247" s="2" t="n">
        <v>4.01695755997281</v>
      </c>
      <c r="P247" s="2" t="n">
        <v>0.162940890276923</v>
      </c>
      <c r="Q247" s="2" t="n">
        <v>0.0319811400756493</v>
      </c>
      <c r="R247" s="2" t="n">
        <v>0.151326270752343</v>
      </c>
      <c r="S247" s="2" t="n">
        <v>0.0682427599725471</v>
      </c>
      <c r="T247" s="2" t="n">
        <v>0.025018707220631</v>
      </c>
      <c r="U247" s="2" t="n">
        <v>0.183179329079586</v>
      </c>
      <c r="V247" s="2" t="n">
        <v>0.319652965800951</v>
      </c>
      <c r="W247" s="2" t="n">
        <v>0.717695124167744</v>
      </c>
      <c r="X247" s="2" t="n">
        <v>0.532447396205119</v>
      </c>
      <c r="Y247" s="2" t="n">
        <v>-0.420993508291668</v>
      </c>
      <c r="Z247" s="2" t="n">
        <v>3.56895689784291</v>
      </c>
      <c r="AA247" s="2" t="n">
        <v>0.954564758131548</v>
      </c>
      <c r="AB247" s="2" t="n">
        <v>5.68397445357388</v>
      </c>
      <c r="AC247" s="2" t="n">
        <v>-1.37530986394802</v>
      </c>
      <c r="AD247" s="2" t="n">
        <v>1.74456438555983</v>
      </c>
      <c r="AE247" s="2" t="n">
        <v>-0.234023140772726</v>
      </c>
      <c r="AF247" s="2" t="n">
        <v>1.13445546676153</v>
      </c>
      <c r="AG247" s="2" t="n">
        <v>0.492595929014707</v>
      </c>
      <c r="AH247" s="2" t="n">
        <v>1.20337452113247</v>
      </c>
      <c r="AI247" s="2" t="n">
        <f aca="false">F247-2.02*P247</f>
        <v>0.252388415935105</v>
      </c>
      <c r="AJ247" s="2" t="n">
        <f aca="false">F247+2.02*P247</f>
        <v>0.910669612653873</v>
      </c>
      <c r="AK247" s="2" t="n">
        <v>0.678743786296345</v>
      </c>
      <c r="AL247" s="2" t="n">
        <v>0.00219352687336587</v>
      </c>
      <c r="AM247" s="2" t="n">
        <v>0.352442623608532</v>
      </c>
      <c r="AN247" s="2" t="n">
        <v>2.16656319000345E-005</v>
      </c>
      <c r="AO247" s="2" t="n">
        <v>0.18591185107117</v>
      </c>
      <c r="AP247" s="2" t="n">
        <v>0.0981111765315838</v>
      </c>
      <c r="AQ247" s="2" t="n">
        <v>0.817608089949231</v>
      </c>
      <c r="AR247" s="2" t="n">
        <v>0.271486090484487</v>
      </c>
      <c r="AS247" s="2" t="n">
        <v>0.628252888941689</v>
      </c>
      <c r="AT247" s="2" t="n">
        <v>0.24442012679076</v>
      </c>
      <c r="AU247" s="2" t="n">
        <v>1</v>
      </c>
      <c r="AV247" s="2" t="n">
        <v>0.0195380317030611</v>
      </c>
      <c r="AW247" s="2" t="n">
        <v>1</v>
      </c>
      <c r="AX247" s="2" t="n">
        <v>0.00082431636737419</v>
      </c>
      <c r="AY247" s="2" t="n">
        <v>0.993919875571761</v>
      </c>
      <c r="AZ247" s="2" t="n">
        <v>0.293759780024391</v>
      </c>
      <c r="BA247" s="2" t="n">
        <v>1</v>
      </c>
      <c r="BB247" s="2" t="n">
        <v>1</v>
      </c>
      <c r="BC247" s="2" t="n">
        <v>1</v>
      </c>
      <c r="BD247" s="2" t="n">
        <v>0.80219939049275</v>
      </c>
      <c r="BE247" s="6" t="s">
        <v>81</v>
      </c>
      <c r="BF247" s="6" t="s">
        <v>82</v>
      </c>
      <c r="BG247" s="6" t="s">
        <v>81</v>
      </c>
      <c r="BH247" s="6" t="s">
        <v>82</v>
      </c>
      <c r="BI247" s="6" t="s">
        <v>81</v>
      </c>
      <c r="BJ247" s="6" t="s">
        <v>81</v>
      </c>
      <c r="BK247" s="6" t="s">
        <v>81</v>
      </c>
      <c r="BL247" s="6" t="s">
        <v>81</v>
      </c>
      <c r="BM247" s="6" t="s">
        <v>81</v>
      </c>
      <c r="BN247" s="6" t="s">
        <v>81</v>
      </c>
      <c r="BO247" s="6" t="s">
        <v>82</v>
      </c>
      <c r="BP247" s="6" t="s">
        <v>81</v>
      </c>
      <c r="BQ247" s="6" t="s">
        <v>81</v>
      </c>
      <c r="BR247" s="6" t="s">
        <v>81</v>
      </c>
      <c r="BS247" s="6" t="s">
        <v>82</v>
      </c>
      <c r="BT247" s="6" t="s">
        <v>82</v>
      </c>
      <c r="BU247" s="6" t="s">
        <v>82</v>
      </c>
      <c r="BV247" s="6" t="s">
        <v>82</v>
      </c>
      <c r="BW247" s="6" t="s">
        <v>82</v>
      </c>
      <c r="BX247" s="6" t="s">
        <v>82</v>
      </c>
    </row>
    <row r="248" customFormat="false" ht="12.8" hidden="false" customHeight="false" outlineLevel="0" collapsed="false">
      <c r="A248" s="1" t="s">
        <v>77</v>
      </c>
      <c r="B248" s="1" t="s">
        <v>300</v>
      </c>
      <c r="C248" s="1" t="s">
        <v>79</v>
      </c>
      <c r="D248" s="1" t="s">
        <v>304</v>
      </c>
      <c r="E248" s="2" t="n">
        <v>1.62607955125901</v>
      </c>
      <c r="F248" s="2" t="n">
        <v>-0.82583637278801</v>
      </c>
      <c r="G248" s="2" t="n">
        <v>-0.0111881288724256</v>
      </c>
      <c r="H248" s="2" t="n">
        <v>-0.0922808085779103</v>
      </c>
      <c r="I248" s="2" t="n">
        <v>0.0586284539425235</v>
      </c>
      <c r="J248" s="2" t="n">
        <v>-0.0650250341166047</v>
      </c>
      <c r="K248" s="2" t="n">
        <v>-0.361401659554284</v>
      </c>
      <c r="L248" s="2" t="n">
        <v>0.3896951542399</v>
      </c>
      <c r="M248" s="2" t="n">
        <v>1.18485685334077</v>
      </c>
      <c r="N248" s="2" t="n">
        <v>0.378088010442813</v>
      </c>
      <c r="O248" s="2" t="n">
        <v>3.81249686817467</v>
      </c>
      <c r="P248" s="2" t="n">
        <v>0.188668509322076</v>
      </c>
      <c r="Q248" s="2" t="n">
        <v>0.0306117882753381</v>
      </c>
      <c r="R248" s="2" t="n">
        <v>0.186017865349028</v>
      </c>
      <c r="S248" s="2" t="n">
        <v>0.0661242941288746</v>
      </c>
      <c r="T248" s="2" t="n">
        <v>0.0278119507289791</v>
      </c>
      <c r="U248" s="2" t="n">
        <v>0.209639508056601</v>
      </c>
      <c r="V248" s="2" t="n">
        <v>0.327045001385952</v>
      </c>
      <c r="W248" s="2" t="n">
        <v>1.13309388433959</v>
      </c>
      <c r="X248" s="2" t="n">
        <v>0.60017676376578</v>
      </c>
      <c r="Y248" s="2" t="n">
        <v>0.426513019547092</v>
      </c>
      <c r="Z248" s="2" t="n">
        <v>-4.37718184001881</v>
      </c>
      <c r="AA248" s="2" t="n">
        <v>-0.365484328187359</v>
      </c>
      <c r="AB248" s="2" t="n">
        <v>-0.496085730285972</v>
      </c>
      <c r="AC248" s="2" t="n">
        <v>0.886640148146733</v>
      </c>
      <c r="AD248" s="2" t="n">
        <v>-2.33802492857327</v>
      </c>
      <c r="AE248" s="2" t="n">
        <v>-1.72391961278934</v>
      </c>
      <c r="AF248" s="2" t="n">
        <v>1.19156431863642</v>
      </c>
      <c r="AG248" s="2" t="n">
        <v>1.0456828597494</v>
      </c>
      <c r="AH248" s="2" t="n">
        <v>0.629961093579361</v>
      </c>
      <c r="AI248" s="2" t="n">
        <f aca="false">F248-2.02*P248</f>
        <v>-1.2069467616186</v>
      </c>
      <c r="AJ248" s="2" t="n">
        <f aca="false">F248+2.02*P248</f>
        <v>-0.444725983957417</v>
      </c>
      <c r="AK248" s="2" t="n">
        <v>0.674074455301295</v>
      </c>
      <c r="AL248" s="2" t="n">
        <v>0.000263661622529434</v>
      </c>
      <c r="AM248" s="2" t="n">
        <v>0.718405438365289</v>
      </c>
      <c r="AN248" s="2" t="n">
        <v>0.624986299235071</v>
      </c>
      <c r="AO248" s="2" t="n">
        <v>0.385314221407355</v>
      </c>
      <c r="AP248" s="2" t="n">
        <v>0.0293604779256735</v>
      </c>
      <c r="AQ248" s="2" t="n">
        <v>0.0994145009916193</v>
      </c>
      <c r="AR248" s="2" t="n">
        <v>0.246725224585682</v>
      </c>
      <c r="AS248" s="2" t="n">
        <v>0.307595267577958</v>
      </c>
      <c r="AT248" s="2" t="n">
        <v>0.535515028297166</v>
      </c>
      <c r="AU248" s="2" t="n">
        <v>1</v>
      </c>
      <c r="AV248" s="2" t="n">
        <v>0.0058693369884813</v>
      </c>
      <c r="AW248" s="2" t="n">
        <v>1</v>
      </c>
      <c r="AX248" s="2" t="n">
        <v>1</v>
      </c>
      <c r="AY248" s="2" t="n">
        <v>1</v>
      </c>
      <c r="AZ248" s="2" t="n">
        <v>0.125271372482874</v>
      </c>
      <c r="BA248" s="2" t="n">
        <v>0.273657121009189</v>
      </c>
      <c r="BB248" s="2" t="n">
        <v>1</v>
      </c>
      <c r="BC248" s="2" t="n">
        <v>1</v>
      </c>
      <c r="BD248" s="2" t="n">
        <v>1</v>
      </c>
      <c r="BE248" s="6" t="s">
        <v>81</v>
      </c>
      <c r="BF248" s="6" t="s">
        <v>82</v>
      </c>
      <c r="BG248" s="6" t="s">
        <v>81</v>
      </c>
      <c r="BH248" s="6" t="s">
        <v>81</v>
      </c>
      <c r="BI248" s="6" t="s">
        <v>81</v>
      </c>
      <c r="BJ248" s="6" t="s">
        <v>81</v>
      </c>
      <c r="BK248" s="6" t="s">
        <v>81</v>
      </c>
      <c r="BL248" s="6" t="s">
        <v>81</v>
      </c>
      <c r="BM248" s="6" t="s">
        <v>81</v>
      </c>
      <c r="BN248" s="6" t="s">
        <v>81</v>
      </c>
      <c r="BO248" s="6" t="s">
        <v>82</v>
      </c>
      <c r="BP248" s="6" t="s">
        <v>81</v>
      </c>
      <c r="BQ248" s="6" t="s">
        <v>82</v>
      </c>
      <c r="BR248" s="6" t="s">
        <v>82</v>
      </c>
      <c r="BS248" s="6" t="s">
        <v>82</v>
      </c>
      <c r="BT248" s="6" t="s">
        <v>82</v>
      </c>
      <c r="BU248" s="6" t="s">
        <v>82</v>
      </c>
      <c r="BV248" s="6" t="s">
        <v>82</v>
      </c>
      <c r="BW248" s="6" t="s">
        <v>81</v>
      </c>
      <c r="BX248" s="6" t="s">
        <v>82</v>
      </c>
    </row>
    <row r="249" customFormat="false" ht="12.8" hidden="false" customHeight="false" outlineLevel="0" collapsed="false">
      <c r="A249" s="1" t="s">
        <v>77</v>
      </c>
      <c r="B249" s="1" t="s">
        <v>300</v>
      </c>
      <c r="C249" s="1" t="s">
        <v>79</v>
      </c>
      <c r="D249" s="1" t="s">
        <v>305</v>
      </c>
      <c r="E249" s="2" t="n">
        <v>7.11224936482015</v>
      </c>
      <c r="F249" s="2" t="n">
        <v>-0.305997736200508</v>
      </c>
      <c r="G249" s="2" t="n">
        <v>-0.0227752301472473</v>
      </c>
      <c r="H249" s="2" t="n">
        <v>0.53879148650553</v>
      </c>
      <c r="I249" s="2" t="n">
        <v>0.0198962805558544</v>
      </c>
      <c r="J249" s="2" t="n">
        <v>-0.2164303331054</v>
      </c>
      <c r="K249" s="2" t="n">
        <v>-0.207326466341135</v>
      </c>
      <c r="L249" s="2" t="n">
        <v>-0.100859784267525</v>
      </c>
      <c r="M249" s="2" t="n">
        <v>-0.293954923835238</v>
      </c>
      <c r="N249" s="2" t="n">
        <v>-1.16916723711473</v>
      </c>
      <c r="O249" s="2" t="n">
        <v>4.6105240193028</v>
      </c>
      <c r="P249" s="2" t="n">
        <v>0.0877705442824649</v>
      </c>
      <c r="Q249" s="2" t="n">
        <v>0.0367950270083286</v>
      </c>
      <c r="R249" s="2" t="n">
        <v>0.106117539798055</v>
      </c>
      <c r="S249" s="2" t="n">
        <v>0.076870152212917</v>
      </c>
      <c r="T249" s="2" t="n">
        <v>0.0250686135673584</v>
      </c>
      <c r="U249" s="2" t="n">
        <v>0.0766133808709004</v>
      </c>
      <c r="V249" s="2" t="n">
        <v>0.315300939216688</v>
      </c>
      <c r="W249" s="2" t="n">
        <v>0.771436543896376</v>
      </c>
      <c r="X249" s="2" t="n">
        <v>0.551125371256857</v>
      </c>
      <c r="Y249" s="2" t="n">
        <v>1.54261193197203</v>
      </c>
      <c r="Z249" s="2" t="n">
        <v>-3.48633745753861</v>
      </c>
      <c r="AA249" s="2" t="n">
        <v>-0.618975769255234</v>
      </c>
      <c r="AB249" s="2" t="n">
        <v>5.07730849707661</v>
      </c>
      <c r="AC249" s="2" t="n">
        <v>0.258829727574172</v>
      </c>
      <c r="AD249" s="2" t="n">
        <v>-8.6335182647361</v>
      </c>
      <c r="AE249" s="2" t="n">
        <v>-2.70613911022274</v>
      </c>
      <c r="AF249" s="2" t="n">
        <v>-0.319884185940245</v>
      </c>
      <c r="AG249" s="2" t="n">
        <v>-0.38104874102869</v>
      </c>
      <c r="AH249" s="2" t="n">
        <v>-2.12141791703114</v>
      </c>
      <c r="AI249" s="2" t="n">
        <f aca="false">F249-2.02*P249</f>
        <v>-0.483294235651087</v>
      </c>
      <c r="AJ249" s="2" t="n">
        <f aca="false">F249+2.02*P249</f>
        <v>-0.128701236749929</v>
      </c>
      <c r="AK249" s="2" t="n">
        <v>0.161498467586945</v>
      </c>
      <c r="AL249" s="2" t="n">
        <v>0.00824259490514456</v>
      </c>
      <c r="AM249" s="2" t="n">
        <v>0.553145551888029</v>
      </c>
      <c r="AN249" s="2" t="n">
        <v>0.000956311651973907</v>
      </c>
      <c r="AO249" s="2" t="n">
        <v>0.802301769207032</v>
      </c>
      <c r="AP249" s="2" t="n">
        <v>2.5129477876487E-005</v>
      </c>
      <c r="AQ249" s="2" t="n">
        <v>0.0268179036861192</v>
      </c>
      <c r="AR249" s="2" t="n">
        <v>0.757250568143154</v>
      </c>
      <c r="AS249" s="2" t="n">
        <v>0.713087122625343</v>
      </c>
      <c r="AT249" s="2" t="n">
        <v>0.0666778722645869</v>
      </c>
      <c r="AU249" s="2" t="n">
        <v>1</v>
      </c>
      <c r="AV249" s="2" t="n">
        <v>0.0468912065714891</v>
      </c>
      <c r="AW249" s="2" t="n">
        <v>1</v>
      </c>
      <c r="AX249" s="2" t="n">
        <v>0.0139894733088754</v>
      </c>
      <c r="AY249" s="2" t="n">
        <v>1</v>
      </c>
      <c r="AZ249" s="2" t="n">
        <v>0.00104596406352975</v>
      </c>
      <c r="BA249" s="2" t="n">
        <v>0.100961519759507</v>
      </c>
      <c r="BB249" s="2" t="n">
        <v>1</v>
      </c>
      <c r="BC249" s="2" t="n">
        <v>1</v>
      </c>
      <c r="BD249" s="2" t="n">
        <v>0.375154621972181</v>
      </c>
      <c r="BE249" s="6" t="s">
        <v>81</v>
      </c>
      <c r="BF249" s="6" t="s">
        <v>82</v>
      </c>
      <c r="BG249" s="6" t="s">
        <v>81</v>
      </c>
      <c r="BH249" s="6" t="s">
        <v>82</v>
      </c>
      <c r="BI249" s="6" t="s">
        <v>81</v>
      </c>
      <c r="BJ249" s="6" t="s">
        <v>82</v>
      </c>
      <c r="BK249" s="6" t="s">
        <v>81</v>
      </c>
      <c r="BL249" s="6" t="s">
        <v>81</v>
      </c>
      <c r="BM249" s="6" t="s">
        <v>81</v>
      </c>
      <c r="BN249" s="6" t="s">
        <v>81</v>
      </c>
      <c r="BO249" s="6" t="s">
        <v>82</v>
      </c>
      <c r="BP249" s="6" t="s">
        <v>81</v>
      </c>
      <c r="BQ249" s="6" t="s">
        <v>82</v>
      </c>
      <c r="BR249" s="6" t="s">
        <v>81</v>
      </c>
      <c r="BS249" s="6" t="s">
        <v>82</v>
      </c>
      <c r="BT249" s="6" t="s">
        <v>82</v>
      </c>
      <c r="BU249" s="6" t="s">
        <v>82</v>
      </c>
      <c r="BV249" s="6" t="s">
        <v>82</v>
      </c>
      <c r="BW249" s="6" t="s">
        <v>82</v>
      </c>
      <c r="BX249" s="6" t="s">
        <v>82</v>
      </c>
    </row>
    <row r="250" customFormat="false" ht="12.8" hidden="false" customHeight="false" outlineLevel="0" collapsed="false">
      <c r="A250" s="1" t="s">
        <v>77</v>
      </c>
      <c r="B250" s="1" t="s">
        <v>300</v>
      </c>
      <c r="C250" s="1" t="s">
        <v>79</v>
      </c>
      <c r="D250" s="1" t="s">
        <v>306</v>
      </c>
      <c r="E250" s="2" t="n">
        <v>-1.57094946066338</v>
      </c>
      <c r="F250" s="2" t="n">
        <v>0.873558850930304</v>
      </c>
      <c r="G250" s="2" t="n">
        <v>0.0302838988770257</v>
      </c>
      <c r="H250" s="2" t="n">
        <v>0.0269967255788741</v>
      </c>
      <c r="I250" s="2" t="n">
        <v>0.0747360302124372</v>
      </c>
      <c r="J250" s="2" t="n">
        <v>-0.0863578366113559</v>
      </c>
      <c r="K250" s="2" t="n">
        <v>-0.391450081164072</v>
      </c>
      <c r="L250" s="2" t="n">
        <v>-0.0254772853031374</v>
      </c>
      <c r="M250" s="2" t="n">
        <v>-0.476517009377842</v>
      </c>
      <c r="N250" s="2" t="n">
        <v>-0.316440974405667</v>
      </c>
      <c r="O250" s="2" t="n">
        <v>3.08446575555041</v>
      </c>
      <c r="P250" s="2" t="n">
        <v>0.354612901322509</v>
      </c>
      <c r="Q250" s="2" t="n">
        <v>0.0235721648396267</v>
      </c>
      <c r="R250" s="2" t="n">
        <v>0.294888281211521</v>
      </c>
      <c r="S250" s="2" t="n">
        <v>0.0637918046955696</v>
      </c>
      <c r="T250" s="2" t="n">
        <v>0.049415707649775</v>
      </c>
      <c r="U250" s="2" t="n">
        <v>0.504719578076946</v>
      </c>
      <c r="V250" s="2" t="n">
        <v>0.36480371659893</v>
      </c>
      <c r="W250" s="2" t="n">
        <v>0.669179241077443</v>
      </c>
      <c r="X250" s="2" t="n">
        <v>0.890693297579933</v>
      </c>
      <c r="Y250" s="2" t="n">
        <v>-0.509310067014524</v>
      </c>
      <c r="Z250" s="2" t="n">
        <v>2.46341531194273</v>
      </c>
      <c r="AA250" s="2" t="n">
        <v>1.28473133812963</v>
      </c>
      <c r="AB250" s="2" t="n">
        <v>0.0915489943105251</v>
      </c>
      <c r="AC250" s="2" t="n">
        <v>1.17156162251713</v>
      </c>
      <c r="AD250" s="2" t="n">
        <v>-1.74757866918352</v>
      </c>
      <c r="AE250" s="2" t="n">
        <v>-0.775579347754951</v>
      </c>
      <c r="AF250" s="2" t="n">
        <v>-0.0698383381086752</v>
      </c>
      <c r="AG250" s="2" t="n">
        <v>-0.712091738845043</v>
      </c>
      <c r="AH250" s="2" t="n">
        <v>-0.355274902444484</v>
      </c>
      <c r="AI250" s="2" t="n">
        <f aca="false">F250-2.02*P250</f>
        <v>0.157240790258836</v>
      </c>
      <c r="AJ250" s="2" t="n">
        <f aca="false">F250+2.02*P250</f>
        <v>1.58987691160177</v>
      </c>
      <c r="AK250" s="2" t="n">
        <v>0.613479932574167</v>
      </c>
      <c r="AL250" s="2" t="n">
        <v>0.0184037678728876</v>
      </c>
      <c r="AM250" s="2" t="n">
        <v>0.206662728774363</v>
      </c>
      <c r="AN250" s="2" t="n">
        <v>0.92753729383763</v>
      </c>
      <c r="AO250" s="2" t="n">
        <v>0.248666727068597</v>
      </c>
      <c r="AP250" s="2" t="n">
        <v>0.0886144982966398</v>
      </c>
      <c r="AQ250" s="2" t="n">
        <v>0.442797605789974</v>
      </c>
      <c r="AR250" s="2" t="n">
        <v>0.94468856912709</v>
      </c>
      <c r="AS250" s="2" t="n">
        <v>0.480757365614043</v>
      </c>
      <c r="AT250" s="2" t="n">
        <v>0.724348150442472</v>
      </c>
      <c r="AU250" s="2" t="n">
        <v>1</v>
      </c>
      <c r="AV250" s="2" t="n">
        <v>0.0856611740992586</v>
      </c>
      <c r="AW250" s="2" t="n">
        <v>1</v>
      </c>
      <c r="AX250" s="2" t="n">
        <v>1</v>
      </c>
      <c r="AY250" s="2" t="n">
        <v>1</v>
      </c>
      <c r="AZ250" s="2" t="n">
        <v>0.280065574863454</v>
      </c>
      <c r="BA250" s="2" t="n">
        <v>0.753197256360355</v>
      </c>
      <c r="BB250" s="2" t="n">
        <v>1</v>
      </c>
      <c r="BC250" s="2" t="n">
        <v>1</v>
      </c>
      <c r="BD250" s="2" t="n">
        <v>1</v>
      </c>
      <c r="BE250" s="6" t="s">
        <v>81</v>
      </c>
      <c r="BF250" s="6" t="s">
        <v>82</v>
      </c>
      <c r="BG250" s="6" t="s">
        <v>81</v>
      </c>
      <c r="BH250" s="6" t="s">
        <v>81</v>
      </c>
      <c r="BI250" s="6" t="s">
        <v>81</v>
      </c>
      <c r="BJ250" s="6" t="s">
        <v>81</v>
      </c>
      <c r="BK250" s="6" t="s">
        <v>81</v>
      </c>
      <c r="BL250" s="6" t="s">
        <v>81</v>
      </c>
      <c r="BM250" s="6" t="s">
        <v>81</v>
      </c>
      <c r="BN250" s="6" t="s">
        <v>81</v>
      </c>
      <c r="BO250" s="6" t="s">
        <v>82</v>
      </c>
      <c r="BP250" s="6" t="s">
        <v>82</v>
      </c>
      <c r="BQ250" s="6" t="s">
        <v>82</v>
      </c>
      <c r="BR250" s="6" t="s">
        <v>82</v>
      </c>
      <c r="BS250" s="6" t="s">
        <v>82</v>
      </c>
      <c r="BT250" s="6" t="s">
        <v>82</v>
      </c>
      <c r="BU250" s="6" t="s">
        <v>82</v>
      </c>
      <c r="BV250" s="6" t="s">
        <v>82</v>
      </c>
      <c r="BW250" s="6" t="s">
        <v>81</v>
      </c>
      <c r="BX250" s="6" t="s">
        <v>82</v>
      </c>
    </row>
    <row r="251" customFormat="false" ht="12.8" hidden="false" customHeight="false" outlineLevel="0" collapsed="false">
      <c r="A251" s="1" t="s">
        <v>77</v>
      </c>
      <c r="B251" s="1" t="s">
        <v>300</v>
      </c>
      <c r="C251" s="1" t="s">
        <v>79</v>
      </c>
      <c r="D251" s="1" t="s">
        <v>307</v>
      </c>
      <c r="E251" s="2" t="n">
        <v>-9.64609098368902</v>
      </c>
      <c r="F251" s="2" t="n">
        <v>0.927392925012522</v>
      </c>
      <c r="G251" s="2" t="n">
        <v>0.053824414095215</v>
      </c>
      <c r="H251" s="2" t="n">
        <v>-0.514303880399575</v>
      </c>
      <c r="I251" s="2" t="n">
        <v>0.0538230332987503</v>
      </c>
      <c r="J251" s="2" t="n">
        <v>0.144565167123643</v>
      </c>
      <c r="K251" s="2" t="n">
        <v>0.681409870684489</v>
      </c>
      <c r="L251" s="2" t="n">
        <v>0.356187791855357</v>
      </c>
      <c r="M251" s="2" t="n">
        <v>0.423898624678317</v>
      </c>
      <c r="N251" s="2" t="n">
        <v>1.85450034778869</v>
      </c>
      <c r="O251" s="2" t="n">
        <v>4.24657879325155</v>
      </c>
      <c r="P251" s="2" t="n">
        <v>0.117138387596827</v>
      </c>
      <c r="Q251" s="2" t="n">
        <v>0.033728044618918</v>
      </c>
      <c r="R251" s="2" t="n">
        <v>0.139922565159942</v>
      </c>
      <c r="S251" s="2" t="n">
        <v>0.0712036803884788</v>
      </c>
      <c r="T251" s="2" t="n">
        <v>0.0247453099888071</v>
      </c>
      <c r="U251" s="2" t="n">
        <v>0.214741458233919</v>
      </c>
      <c r="V251" s="2" t="n">
        <v>0.318409059316693</v>
      </c>
      <c r="W251" s="2" t="n">
        <v>0.718132396051413</v>
      </c>
      <c r="X251" s="2" t="n">
        <v>0.549126172128868</v>
      </c>
      <c r="Y251" s="2" t="n">
        <v>-2.27149699871767</v>
      </c>
      <c r="Z251" s="2" t="n">
        <v>7.91707094521797</v>
      </c>
      <c r="AA251" s="2" t="n">
        <v>1.59583559329808</v>
      </c>
      <c r="AB251" s="2" t="n">
        <v>-3.67563215991422</v>
      </c>
      <c r="AC251" s="2" t="n">
        <v>0.755902405677604</v>
      </c>
      <c r="AD251" s="2" t="n">
        <v>5.84212390909766</v>
      </c>
      <c r="AE251" s="2" t="n">
        <v>3.17316402844869</v>
      </c>
      <c r="AF251" s="2" t="n">
        <v>1.1186484223148</v>
      </c>
      <c r="AG251" s="2" t="n">
        <v>0.590279211756893</v>
      </c>
      <c r="AH251" s="2" t="n">
        <v>3.37718441027699</v>
      </c>
      <c r="AI251" s="2" t="n">
        <f aca="false">F251-2.02*P251</f>
        <v>0.690773382066932</v>
      </c>
      <c r="AJ251" s="2" t="n">
        <f aca="false">F251+2.02*P251</f>
        <v>1.16401246795811</v>
      </c>
      <c r="AK251" s="2" t="n">
        <v>0.0394211122298296</v>
      </c>
      <c r="AL251" s="2" t="n">
        <v>1.54573995677287E-006</v>
      </c>
      <c r="AM251" s="2" t="n">
        <v>0.132844798833216</v>
      </c>
      <c r="AN251" s="2" t="n">
        <v>0.00249486317842978</v>
      </c>
      <c r="AO251" s="2" t="n">
        <v>0.462237754931956</v>
      </c>
      <c r="AP251" s="2" t="n">
        <v>4.27716468607012E-005</v>
      </c>
      <c r="AQ251" s="2" t="n">
        <v>0.00677247385282085</v>
      </c>
      <c r="AR251" s="2" t="n">
        <v>0.282117555863774</v>
      </c>
      <c r="AS251" s="2" t="n">
        <v>0.564410596038742</v>
      </c>
      <c r="AT251" s="2" t="n">
        <v>0.00451315256866221</v>
      </c>
      <c r="AU251" s="2" t="n">
        <v>1</v>
      </c>
      <c r="AV251" s="2" t="n">
        <v>0.000263806285955903</v>
      </c>
      <c r="AW251" s="2" t="n">
        <v>1</v>
      </c>
      <c r="AX251" s="2" t="n">
        <v>0.0283859988301344</v>
      </c>
      <c r="AY251" s="2" t="n">
        <v>1</v>
      </c>
      <c r="AZ251" s="2" t="n">
        <v>0.00145993887951193</v>
      </c>
      <c r="BA251" s="2" t="n">
        <v>0.0357474908520029</v>
      </c>
      <c r="BB251" s="2" t="n">
        <v>1</v>
      </c>
      <c r="BC251" s="2" t="n">
        <v>1</v>
      </c>
      <c r="BD251" s="2" t="n">
        <v>0.0700222459137894</v>
      </c>
      <c r="BE251" s="6" t="s">
        <v>81</v>
      </c>
      <c r="BF251" s="6" t="s">
        <v>82</v>
      </c>
      <c r="BG251" s="6" t="s">
        <v>81</v>
      </c>
      <c r="BH251" s="6" t="s">
        <v>82</v>
      </c>
      <c r="BI251" s="6" t="s">
        <v>81</v>
      </c>
      <c r="BJ251" s="6" t="s">
        <v>82</v>
      </c>
      <c r="BK251" s="6" t="s">
        <v>82</v>
      </c>
      <c r="BL251" s="6" t="s">
        <v>81</v>
      </c>
      <c r="BM251" s="6" t="s">
        <v>81</v>
      </c>
      <c r="BN251" s="6" t="s">
        <v>82</v>
      </c>
      <c r="BO251" s="6" t="s">
        <v>81</v>
      </c>
      <c r="BP251" s="6" t="s">
        <v>82</v>
      </c>
      <c r="BQ251" s="6" t="s">
        <v>82</v>
      </c>
      <c r="BR251" s="6" t="s">
        <v>81</v>
      </c>
      <c r="BS251" s="6" t="s">
        <v>81</v>
      </c>
      <c r="BT251" s="6" t="s">
        <v>82</v>
      </c>
      <c r="BU251" s="6" t="s">
        <v>81</v>
      </c>
      <c r="BV251" s="6" t="s">
        <v>82</v>
      </c>
      <c r="BW251" s="6" t="s">
        <v>82</v>
      </c>
      <c r="BX251" s="6" t="s">
        <v>81</v>
      </c>
    </row>
    <row r="252" customFormat="false" ht="12.8" hidden="false" customHeight="false" outlineLevel="0" collapsed="false">
      <c r="A252" s="1" t="s">
        <v>77</v>
      </c>
      <c r="B252" s="1" t="s">
        <v>300</v>
      </c>
      <c r="C252" s="1" t="s">
        <v>79</v>
      </c>
      <c r="D252" s="1" t="s">
        <v>308</v>
      </c>
      <c r="E252" s="2" t="n">
        <v>-3.13750755056312</v>
      </c>
      <c r="F252" s="2" t="n">
        <v>-0.539111325420886</v>
      </c>
      <c r="G252" s="2" t="n">
        <v>0.0325955163083176</v>
      </c>
      <c r="H252" s="2" t="n">
        <v>-0.802836343733474</v>
      </c>
      <c r="I252" s="2" t="n">
        <v>-0.135323613967279</v>
      </c>
      <c r="J252" s="2" t="n">
        <v>0.201445205409691</v>
      </c>
      <c r="K252" s="2" t="n">
        <v>-0.300135987012076</v>
      </c>
      <c r="L252" s="2" t="n">
        <v>0.0873113943512837</v>
      </c>
      <c r="M252" s="2" t="n">
        <v>0.222880383633238</v>
      </c>
      <c r="N252" s="2" t="s">
        <v>139</v>
      </c>
      <c r="O252" s="2" t="n">
        <v>5.01451739268172</v>
      </c>
      <c r="P252" s="2" t="n">
        <v>0.0591126104160431</v>
      </c>
      <c r="Q252" s="2" t="n">
        <v>0.0399262011505792</v>
      </c>
      <c r="R252" s="2" t="n">
        <v>0.0786353433132411</v>
      </c>
      <c r="S252" s="2" t="n">
        <v>0.0828243773697369</v>
      </c>
      <c r="T252" s="2" t="n">
        <v>0.0260763326482137</v>
      </c>
      <c r="U252" s="2" t="n">
        <v>0.0600086764878484</v>
      </c>
      <c r="V252" s="2" t="n">
        <v>0.320634479046237</v>
      </c>
      <c r="W252" s="2" t="n">
        <v>0.832125876652314</v>
      </c>
      <c r="X252" s="2" t="s">
        <v>139</v>
      </c>
      <c r="Y252" s="2" t="n">
        <v>-0.625684847587139</v>
      </c>
      <c r="Z252" s="2" t="n">
        <v>-9.12007305423567</v>
      </c>
      <c r="AA252" s="2" t="n">
        <v>0.816394131397214</v>
      </c>
      <c r="AB252" s="2" t="n">
        <v>-10.2096119875182</v>
      </c>
      <c r="AC252" s="2" t="n">
        <v>-1.63386213412967</v>
      </c>
      <c r="AD252" s="2" t="n">
        <v>7.72521228837334</v>
      </c>
      <c r="AE252" s="2" t="n">
        <v>-5.00154318638993</v>
      </c>
      <c r="AF252" s="2" t="n">
        <v>0.272308189097446</v>
      </c>
      <c r="AG252" s="2" t="n">
        <v>0.26784455319416</v>
      </c>
      <c r="AH252" s="2" t="s">
        <v>139</v>
      </c>
      <c r="AI252" s="2" t="n">
        <f aca="false">F252-2.02*P252</f>
        <v>-0.658518798461293</v>
      </c>
      <c r="AJ252" s="2" t="n">
        <f aca="false">F252+2.02*P252</f>
        <v>-0.419703852380479</v>
      </c>
      <c r="AK252" s="2" t="n">
        <v>0.595403499332987</v>
      </c>
      <c r="AL252" s="2" t="n">
        <v>0.0118101733222078</v>
      </c>
      <c r="AM252" s="2" t="n">
        <v>0.500047055165405</v>
      </c>
      <c r="AN252" s="2" t="n">
        <v>0.00945771350276911</v>
      </c>
      <c r="AO252" s="2" t="n">
        <v>0.243898737159803</v>
      </c>
      <c r="AP252" s="2" t="n">
        <v>0.0163466043564441</v>
      </c>
      <c r="AQ252" s="2" t="n">
        <v>0.0377275617876827</v>
      </c>
      <c r="AR252" s="2" t="n">
        <v>0.810922244426066</v>
      </c>
      <c r="AS252" s="2" t="n">
        <v>0.813913391986834</v>
      </c>
      <c r="AT252" s="2" t="n">
        <v>1</v>
      </c>
      <c r="AU252" s="2" t="n">
        <v>1</v>
      </c>
      <c r="AV252" s="2" t="n">
        <v>0.0610788761714179</v>
      </c>
      <c r="AW252" s="2" t="n">
        <v>1</v>
      </c>
      <c r="AX252" s="2" t="n">
        <v>0.074497681744889</v>
      </c>
      <c r="AY252" s="2" t="n">
        <v>1</v>
      </c>
      <c r="AZ252" s="2" t="n">
        <v>0.0842303043003247</v>
      </c>
      <c r="BA252" s="2" t="n">
        <v>0.12877674423529</v>
      </c>
      <c r="BB252" s="2" t="n">
        <v>1</v>
      </c>
      <c r="BC252" s="2" t="n">
        <v>1</v>
      </c>
      <c r="BD252" s="2" t="n">
        <v>1</v>
      </c>
      <c r="BE252" s="6" t="s">
        <v>81</v>
      </c>
      <c r="BF252" s="6" t="s">
        <v>82</v>
      </c>
      <c r="BG252" s="6" t="s">
        <v>81</v>
      </c>
      <c r="BH252" s="6" t="s">
        <v>82</v>
      </c>
      <c r="BI252" s="6" t="s">
        <v>81</v>
      </c>
      <c r="BJ252" s="6" t="s">
        <v>82</v>
      </c>
      <c r="BK252" s="6" t="s">
        <v>81</v>
      </c>
      <c r="BL252" s="6" t="s">
        <v>81</v>
      </c>
      <c r="BM252" s="6" t="s">
        <v>81</v>
      </c>
      <c r="BN252" s="6" t="s">
        <v>81</v>
      </c>
      <c r="BO252" s="6" t="s">
        <v>82</v>
      </c>
      <c r="BP252" s="6" t="s">
        <v>81</v>
      </c>
      <c r="BQ252" s="6" t="s">
        <v>81</v>
      </c>
      <c r="BR252" s="6" t="s">
        <v>81</v>
      </c>
      <c r="BS252" s="6" t="s">
        <v>82</v>
      </c>
      <c r="BT252" s="6" t="s">
        <v>82</v>
      </c>
      <c r="BU252" s="6" t="s">
        <v>82</v>
      </c>
      <c r="BV252" s="6" t="s">
        <v>82</v>
      </c>
      <c r="BW252" s="6" t="s">
        <v>82</v>
      </c>
      <c r="BX252" s="6" t="s">
        <v>81</v>
      </c>
    </row>
    <row r="253" customFormat="false" ht="12.8" hidden="false" customHeight="false" outlineLevel="0" collapsed="false">
      <c r="A253" s="1" t="s">
        <v>77</v>
      </c>
      <c r="B253" s="1" t="s">
        <v>300</v>
      </c>
      <c r="C253" s="1" t="s">
        <v>79</v>
      </c>
      <c r="D253" s="1" t="s">
        <v>309</v>
      </c>
      <c r="E253" s="2" t="n">
        <v>-9.93843901835386</v>
      </c>
      <c r="F253" s="2" t="n">
        <v>-0.279276086742459</v>
      </c>
      <c r="G253" s="2" t="n">
        <v>0.0276762451939571</v>
      </c>
      <c r="H253" s="2" t="n">
        <v>0.806358916249297</v>
      </c>
      <c r="I253" s="2" t="n">
        <v>0.107864624226706</v>
      </c>
      <c r="J253" s="2" t="n">
        <v>0.188862967746622</v>
      </c>
      <c r="K253" s="2" t="n">
        <v>-0.0153990677728563</v>
      </c>
      <c r="L253" s="2" t="n">
        <v>0.642592832706163</v>
      </c>
      <c r="M253" s="2" t="n">
        <v>1.11149392818657</v>
      </c>
      <c r="N253" s="2" t="n">
        <v>0</v>
      </c>
      <c r="O253" s="2" t="n">
        <v>4.84443351633567</v>
      </c>
      <c r="P253" s="2" t="n">
        <v>0.0657934028602555</v>
      </c>
      <c r="Q253" s="2" t="n">
        <v>0.0385273582101534</v>
      </c>
      <c r="R253" s="2" t="n">
        <v>0.0928886599346017</v>
      </c>
      <c r="S253" s="2" t="n">
        <v>0.080218185757468</v>
      </c>
      <c r="T253" s="2" t="n">
        <v>0.0257550457772974</v>
      </c>
      <c r="U253" s="2" t="n">
        <v>0.062313245005156</v>
      </c>
      <c r="V253" s="2" t="n">
        <v>0.317108044027788</v>
      </c>
      <c r="W253" s="2" t="n">
        <v>0.807215719409646</v>
      </c>
      <c r="X253" s="2" t="n">
        <v>0.568971493806856</v>
      </c>
      <c r="Y253" s="2" t="n">
        <v>-2.05151726922063</v>
      </c>
      <c r="Z253" s="2" t="n">
        <v>-4.24474300767872</v>
      </c>
      <c r="AA253" s="2" t="n">
        <v>0.718353047800287</v>
      </c>
      <c r="AB253" s="2" t="n">
        <v>8.68091882062907</v>
      </c>
      <c r="AC253" s="2" t="n">
        <v>1.34464053516275</v>
      </c>
      <c r="AD253" s="2" t="n">
        <v>7.33304725527225</v>
      </c>
      <c r="AE253" s="2" t="n">
        <v>-0.247123509160567</v>
      </c>
      <c r="AF253" s="2" t="n">
        <v>2.02641605852752</v>
      </c>
      <c r="AG253" s="2" t="n">
        <v>1.37694782381029</v>
      </c>
      <c r="AH253" s="2" t="n">
        <v>0</v>
      </c>
      <c r="AI253" s="2" t="n">
        <f aca="false">F253-2.02*P253</f>
        <v>-0.412178760520175</v>
      </c>
      <c r="AJ253" s="2" t="n">
        <f aca="false">F253+2.02*P253</f>
        <v>-0.146373412964743</v>
      </c>
      <c r="AK253" s="2" t="n">
        <v>0.0954582754120189</v>
      </c>
      <c r="AL253" s="2" t="n">
        <v>0.00813259746120231</v>
      </c>
      <c r="AM253" s="2" t="n">
        <v>0.504696982225029</v>
      </c>
      <c r="AN253" s="2" t="n">
        <v>0.000335451125304812</v>
      </c>
      <c r="AO253" s="2" t="n">
        <v>0.236515533984604</v>
      </c>
      <c r="AP253" s="2" t="n">
        <v>0.000739641810412292</v>
      </c>
      <c r="AQ253" s="2" t="n">
        <v>0.814639004951803</v>
      </c>
      <c r="AR253" s="2" t="n">
        <v>0.0985605038023337</v>
      </c>
      <c r="AS253" s="2" t="n">
        <v>0.22698346848605</v>
      </c>
      <c r="AT253" s="2" t="n">
        <v>1</v>
      </c>
      <c r="AU253" s="2" t="n">
        <v>1</v>
      </c>
      <c r="AV253" s="2" t="n">
        <v>0.0468912065714891</v>
      </c>
      <c r="AW253" s="2" t="n">
        <v>1</v>
      </c>
      <c r="AX253" s="2" t="n">
        <v>0.00572503253853546</v>
      </c>
      <c r="AY253" s="2" t="n">
        <v>1</v>
      </c>
      <c r="AZ253" s="2" t="n">
        <v>0.0111381354979733</v>
      </c>
      <c r="BA253" s="2" t="n">
        <v>1</v>
      </c>
      <c r="BB253" s="2" t="n">
        <v>0.893919815035666</v>
      </c>
      <c r="BC253" s="2" t="n">
        <v>1</v>
      </c>
      <c r="BD253" s="2" t="n">
        <v>1</v>
      </c>
      <c r="BE253" s="6" t="s">
        <v>81</v>
      </c>
      <c r="BF253" s="6" t="s">
        <v>82</v>
      </c>
      <c r="BG253" s="6" t="s">
        <v>81</v>
      </c>
      <c r="BH253" s="6" t="s">
        <v>82</v>
      </c>
      <c r="BI253" s="6" t="s">
        <v>81</v>
      </c>
      <c r="BJ253" s="6" t="s">
        <v>82</v>
      </c>
      <c r="BK253" s="6" t="s">
        <v>81</v>
      </c>
      <c r="BL253" s="6" t="s">
        <v>81</v>
      </c>
      <c r="BM253" s="6" t="s">
        <v>81</v>
      </c>
      <c r="BN253" s="6" t="s">
        <v>81</v>
      </c>
      <c r="BO253" s="6" t="s">
        <v>82</v>
      </c>
      <c r="BP253" s="6" t="s">
        <v>81</v>
      </c>
      <c r="BQ253" s="6" t="s">
        <v>82</v>
      </c>
      <c r="BR253" s="6" t="s">
        <v>81</v>
      </c>
      <c r="BS253" s="6" t="s">
        <v>82</v>
      </c>
      <c r="BT253" s="6" t="s">
        <v>81</v>
      </c>
      <c r="BU253" s="6" t="s">
        <v>82</v>
      </c>
      <c r="BV253" s="6" t="s">
        <v>82</v>
      </c>
      <c r="BW253" s="6" t="s">
        <v>82</v>
      </c>
      <c r="BX253" s="6" t="s">
        <v>82</v>
      </c>
    </row>
    <row r="254" customFormat="false" ht="12.8" hidden="false" customHeight="false" outlineLevel="0" collapsed="false">
      <c r="A254" s="1" t="s">
        <v>77</v>
      </c>
      <c r="B254" s="1" t="s">
        <v>300</v>
      </c>
      <c r="C254" s="1" t="s">
        <v>79</v>
      </c>
      <c r="D254" s="1" t="s">
        <v>310</v>
      </c>
      <c r="E254" s="2" t="n">
        <v>-11.6241021663904</v>
      </c>
      <c r="F254" s="2" t="n">
        <v>-0.326805219354453</v>
      </c>
      <c r="G254" s="2" t="n">
        <v>0.0293119168277377</v>
      </c>
      <c r="H254" s="2" t="n">
        <v>1.04134440760816</v>
      </c>
      <c r="I254" s="2" t="n">
        <v>0.119734982511752</v>
      </c>
      <c r="J254" s="2" t="n">
        <v>0.238045256491484</v>
      </c>
      <c r="K254" s="2" t="n">
        <v>-0.0359813438689681</v>
      </c>
      <c r="L254" s="2" t="n">
        <v>0.73710359671851</v>
      </c>
      <c r="M254" s="2" t="n">
        <v>0.783633303151895</v>
      </c>
      <c r="N254" s="2" t="n">
        <v>0</v>
      </c>
      <c r="O254" s="2" t="n">
        <v>4.78590767182592</v>
      </c>
      <c r="P254" s="2" t="n">
        <v>0.0686165656843947</v>
      </c>
      <c r="Q254" s="2" t="n">
        <v>0.0380680636893901</v>
      </c>
      <c r="R254" s="2" t="n">
        <v>0.0933621754317862</v>
      </c>
      <c r="S254" s="2" t="n">
        <v>0.0792646277399395</v>
      </c>
      <c r="T254" s="2" t="n">
        <v>0.025564878552117</v>
      </c>
      <c r="U254" s="2" t="n">
        <v>0.0616888576788183</v>
      </c>
      <c r="V254" s="2" t="n">
        <v>0.315429834444052</v>
      </c>
      <c r="W254" s="2" t="n">
        <v>0.805690172813782</v>
      </c>
      <c r="X254" s="2" t="n">
        <v>0.564264102785015</v>
      </c>
      <c r="Y254" s="2" t="n">
        <v>-2.42881872436029</v>
      </c>
      <c r="Z254" s="2" t="n">
        <v>-4.76277435477621</v>
      </c>
      <c r="AA254" s="2" t="n">
        <v>0.769987070183117</v>
      </c>
      <c r="AB254" s="2" t="n">
        <v>11.1538147305597</v>
      </c>
      <c r="AC254" s="2" t="n">
        <v>1.51057269712529</v>
      </c>
      <c r="AD254" s="2" t="n">
        <v>9.31141745915988</v>
      </c>
      <c r="AE254" s="2" t="n">
        <v>-0.583271359251037</v>
      </c>
      <c r="AF254" s="2" t="n">
        <v>2.33682269788354</v>
      </c>
      <c r="AG254" s="2" t="n">
        <v>0.972623633244953</v>
      </c>
      <c r="AH254" s="2" t="n">
        <v>0</v>
      </c>
      <c r="AI254" s="2" t="n">
        <f aca="false">F254-2.02*P254</f>
        <v>-0.46541068203693</v>
      </c>
      <c r="AJ254" s="2" t="n">
        <f aca="false">F254+2.02*P254</f>
        <v>-0.188199756671976</v>
      </c>
      <c r="AK254" s="2" t="n">
        <v>0.0512446862547467</v>
      </c>
      <c r="AL254" s="2" t="n">
        <v>0.00311748322536647</v>
      </c>
      <c r="AM254" s="2" t="n">
        <v>0.470526865262304</v>
      </c>
      <c r="AN254" s="2" t="n">
        <v>3.09766532473783E-005</v>
      </c>
      <c r="AO254" s="2" t="n">
        <v>0.181643614240427</v>
      </c>
      <c r="AP254" s="2" t="n">
        <v>8.68685921063021E-005</v>
      </c>
      <c r="AQ254" s="2" t="n">
        <v>0.580956456596916</v>
      </c>
      <c r="AR254" s="2" t="n">
        <v>0.0580958731102274</v>
      </c>
      <c r="AS254" s="2" t="n">
        <v>0.368302988169265</v>
      </c>
      <c r="AT254" s="2" t="n">
        <v>1</v>
      </c>
      <c r="AU254" s="2" t="n">
        <v>1</v>
      </c>
      <c r="AV254" s="2" t="n">
        <v>0.0231326291505454</v>
      </c>
      <c r="AW254" s="2" t="n">
        <v>1</v>
      </c>
      <c r="AX254" s="2" t="n">
        <v>0.000932943909568101</v>
      </c>
      <c r="AY254" s="2" t="n">
        <v>0.993919875571761</v>
      </c>
      <c r="AZ254" s="2" t="n">
        <v>0.00222383595792133</v>
      </c>
      <c r="BA254" s="2" t="n">
        <v>0.909632127760309</v>
      </c>
      <c r="BB254" s="2" t="n">
        <v>0.881812413644234</v>
      </c>
      <c r="BC254" s="2" t="n">
        <v>1</v>
      </c>
      <c r="BD254" s="2" t="n">
        <v>1</v>
      </c>
      <c r="BE254" s="6" t="s">
        <v>81</v>
      </c>
      <c r="BF254" s="6" t="s">
        <v>82</v>
      </c>
      <c r="BG254" s="6" t="s">
        <v>81</v>
      </c>
      <c r="BH254" s="6" t="s">
        <v>82</v>
      </c>
      <c r="BI254" s="6" t="s">
        <v>81</v>
      </c>
      <c r="BJ254" s="6" t="s">
        <v>82</v>
      </c>
      <c r="BK254" s="6" t="s">
        <v>81</v>
      </c>
      <c r="BL254" s="6" t="s">
        <v>81</v>
      </c>
      <c r="BM254" s="6" t="s">
        <v>81</v>
      </c>
      <c r="BN254" s="6" t="s">
        <v>81</v>
      </c>
      <c r="BO254" s="6" t="s">
        <v>82</v>
      </c>
      <c r="BP254" s="6" t="s">
        <v>81</v>
      </c>
      <c r="BQ254" s="6" t="s">
        <v>82</v>
      </c>
      <c r="BR254" s="6" t="s">
        <v>81</v>
      </c>
      <c r="BS254" s="6" t="s">
        <v>82</v>
      </c>
      <c r="BT254" s="6" t="s">
        <v>81</v>
      </c>
      <c r="BU254" s="6" t="s">
        <v>82</v>
      </c>
      <c r="BV254" s="6" t="s">
        <v>82</v>
      </c>
      <c r="BW254" s="6" t="s">
        <v>82</v>
      </c>
      <c r="BX254" s="6" t="s">
        <v>82</v>
      </c>
    </row>
    <row r="255" customFormat="false" ht="12.8" hidden="false" customHeight="false" outlineLevel="0" collapsed="false">
      <c r="A255" s="1" t="s">
        <v>77</v>
      </c>
      <c r="B255" s="1" t="s">
        <v>300</v>
      </c>
      <c r="C255" s="1" t="s">
        <v>79</v>
      </c>
      <c r="D255" s="1" t="s">
        <v>311</v>
      </c>
      <c r="E255" s="2" t="n">
        <v>-8.958178868955</v>
      </c>
      <c r="F255" s="2" t="n">
        <v>-0.795073746042618</v>
      </c>
      <c r="G255" s="2" t="n">
        <v>0.05595003495263</v>
      </c>
      <c r="H255" s="2" t="n">
        <v>1.05167850897493</v>
      </c>
      <c r="I255" s="2" t="n">
        <v>0.0103343098571476</v>
      </c>
      <c r="J255" s="2" t="n">
        <v>0.202816730391023</v>
      </c>
      <c r="K255" s="2" t="n">
        <v>-0.424927214371934</v>
      </c>
      <c r="L255" s="2" t="n">
        <v>0.323992156407491</v>
      </c>
      <c r="M255" s="2" t="n">
        <v>0.556186525147254</v>
      </c>
      <c r="N255" s="2" t="n">
        <v>0</v>
      </c>
      <c r="O255" s="2" t="n">
        <v>4.73493852137971</v>
      </c>
      <c r="P255" s="2" t="n">
        <v>0.0884502829119573</v>
      </c>
      <c r="Q255" s="2" t="n">
        <v>0.0376969182682316</v>
      </c>
      <c r="R255" s="2" t="n">
        <v>0.10187273993906</v>
      </c>
      <c r="S255" s="2" t="n">
        <v>0.0786177231612617</v>
      </c>
      <c r="T255" s="2" t="n">
        <v>0.0256408923142439</v>
      </c>
      <c r="U255" s="2" t="n">
        <v>0.0714530183841332</v>
      </c>
      <c r="V255" s="2" t="n">
        <v>0.316944271032017</v>
      </c>
      <c r="W255" s="2" t="n">
        <v>0.799549691400067</v>
      </c>
      <c r="X255" s="2" t="n">
        <v>0.560424776787549</v>
      </c>
      <c r="Y255" s="2" t="n">
        <v>-1.89193140069423</v>
      </c>
      <c r="Z255" s="2" t="n">
        <v>-8.98893389446846</v>
      </c>
      <c r="AA255" s="2" t="n">
        <v>1.48420713211936</v>
      </c>
      <c r="AB255" s="2" t="n">
        <v>10.3234536501525</v>
      </c>
      <c r="AC255" s="2" t="n">
        <v>0.131450129075218</v>
      </c>
      <c r="AD255" s="2" t="n">
        <v>7.90989361467559</v>
      </c>
      <c r="AE255" s="2" t="n">
        <v>-5.94694561519451</v>
      </c>
      <c r="AF255" s="2" t="n">
        <v>1.02223698618222</v>
      </c>
      <c r="AG255" s="2" t="n">
        <v>0.695624713672683</v>
      </c>
      <c r="AH255" s="2" t="n">
        <v>0</v>
      </c>
      <c r="AI255" s="2" t="n">
        <f aca="false">F255-2.02*P255</f>
        <v>-0.973743317524772</v>
      </c>
      <c r="AJ255" s="2" t="n">
        <f aca="false">F255+2.02*P255</f>
        <v>-0.616404174560464</v>
      </c>
      <c r="AK255" s="2" t="n">
        <v>0.100389936229653</v>
      </c>
      <c r="AL255" s="2" t="n">
        <v>4.29997024949812E-005</v>
      </c>
      <c r="AM255" s="2" t="n">
        <v>0.181327658283449</v>
      </c>
      <c r="AN255" s="2" t="n">
        <v>1.73377043449594E-005</v>
      </c>
      <c r="AO255" s="2" t="n">
        <v>0.899117542240415</v>
      </c>
      <c r="AP255" s="2" t="n">
        <v>9.79789886156871E-005</v>
      </c>
      <c r="AQ255" s="2" t="n">
        <v>0.000571816024658378</v>
      </c>
      <c r="AR255" s="2" t="n">
        <v>0.34069137986355</v>
      </c>
      <c r="AS255" s="2" t="n">
        <v>0.509091867250719</v>
      </c>
      <c r="AT255" s="2" t="n">
        <v>1</v>
      </c>
      <c r="AU255" s="2" t="n">
        <v>1</v>
      </c>
      <c r="AV255" s="2" t="n">
        <v>0.00189779848711354</v>
      </c>
      <c r="AW255" s="2" t="n">
        <v>1</v>
      </c>
      <c r="AX255" s="2" t="n">
        <v>0.000806991329510839</v>
      </c>
      <c r="AY255" s="2" t="n">
        <v>1</v>
      </c>
      <c r="AZ255" s="2" t="n">
        <v>0.00238882105577294</v>
      </c>
      <c r="BA255" s="2" t="n">
        <v>0.00513631236184368</v>
      </c>
      <c r="BB255" s="2" t="n">
        <v>1</v>
      </c>
      <c r="BC255" s="2" t="n">
        <v>1</v>
      </c>
      <c r="BD255" s="2" t="n">
        <v>1</v>
      </c>
      <c r="BE255" s="6" t="s">
        <v>81</v>
      </c>
      <c r="BF255" s="6" t="s">
        <v>82</v>
      </c>
      <c r="BG255" s="6" t="s">
        <v>81</v>
      </c>
      <c r="BH255" s="6" t="s">
        <v>82</v>
      </c>
      <c r="BI255" s="6" t="s">
        <v>81</v>
      </c>
      <c r="BJ255" s="6" t="s">
        <v>82</v>
      </c>
      <c r="BK255" s="6" t="s">
        <v>82</v>
      </c>
      <c r="BL255" s="6" t="s">
        <v>81</v>
      </c>
      <c r="BM255" s="6" t="s">
        <v>81</v>
      </c>
      <c r="BN255" s="6" t="s">
        <v>81</v>
      </c>
      <c r="BO255" s="6" t="s">
        <v>82</v>
      </c>
      <c r="BP255" s="6" t="s">
        <v>81</v>
      </c>
      <c r="BQ255" s="6" t="s">
        <v>82</v>
      </c>
      <c r="BR255" s="6" t="s">
        <v>81</v>
      </c>
      <c r="BS255" s="6" t="s">
        <v>82</v>
      </c>
      <c r="BT255" s="6" t="s">
        <v>81</v>
      </c>
      <c r="BU255" s="6" t="s">
        <v>81</v>
      </c>
      <c r="BV255" s="6" t="s">
        <v>82</v>
      </c>
      <c r="BW255" s="6" t="s">
        <v>82</v>
      </c>
      <c r="BX255" s="6" t="s">
        <v>82</v>
      </c>
    </row>
    <row r="256" customFormat="false" ht="12.8" hidden="false" customHeight="false" outlineLevel="0" collapsed="false">
      <c r="A256" s="1" t="s">
        <v>77</v>
      </c>
      <c r="B256" s="1" t="s">
        <v>300</v>
      </c>
      <c r="C256" s="1" t="s">
        <v>79</v>
      </c>
      <c r="D256" s="1" t="s">
        <v>312</v>
      </c>
      <c r="E256" s="2" t="n">
        <v>-9.13888966222585</v>
      </c>
      <c r="F256" s="2" t="n">
        <v>-0.792270900040701</v>
      </c>
      <c r="G256" s="2" t="n">
        <v>0.0368661264572484</v>
      </c>
      <c r="H256" s="2" t="n">
        <v>1.61340802949665</v>
      </c>
      <c r="I256" s="2" t="n">
        <v>0.114717266863555</v>
      </c>
      <c r="J256" s="2" t="n">
        <v>0.155148798733818</v>
      </c>
      <c r="K256" s="2" t="n">
        <v>-0.760674106595798</v>
      </c>
      <c r="L256" s="2" t="n">
        <v>0.743958364412101</v>
      </c>
      <c r="M256" s="2" t="n">
        <v>0.858163789053501</v>
      </c>
      <c r="N256" s="2" t="n">
        <v>0</v>
      </c>
      <c r="O256" s="2" t="n">
        <v>4.60358309088438</v>
      </c>
      <c r="P256" s="2" t="n">
        <v>0.20425158690161</v>
      </c>
      <c r="Q256" s="2" t="n">
        <v>0.0375493431195501</v>
      </c>
      <c r="R256" s="2" t="n">
        <v>0.186486154083119</v>
      </c>
      <c r="S256" s="2" t="n">
        <v>0.0783329816249253</v>
      </c>
      <c r="T256" s="2" t="n">
        <v>0.0267580081858441</v>
      </c>
      <c r="U256" s="2" t="n">
        <v>0.141339058770809</v>
      </c>
      <c r="V256" s="2" t="n">
        <v>0.360951053248582</v>
      </c>
      <c r="W256" s="2" t="n">
        <v>0.78359000364355</v>
      </c>
      <c r="X256" s="2" t="n">
        <v>0.557580145494194</v>
      </c>
      <c r="Y256" s="2" t="n">
        <v>-1.98516883084437</v>
      </c>
      <c r="Z256" s="2" t="n">
        <v>-3.87889715844581</v>
      </c>
      <c r="AA256" s="2" t="n">
        <v>0.981804830509912</v>
      </c>
      <c r="AB256" s="2" t="n">
        <v>8.65162369522369</v>
      </c>
      <c r="AC256" s="2" t="n">
        <v>1.46448232256555</v>
      </c>
      <c r="AD256" s="2" t="n">
        <v>5.79821927163833</v>
      </c>
      <c r="AE256" s="2" t="n">
        <v>-5.38191009060902</v>
      </c>
      <c r="AF256" s="2" t="n">
        <v>2.06110595250084</v>
      </c>
      <c r="AG256" s="2" t="n">
        <v>1.09516939351344</v>
      </c>
      <c r="AH256" s="2" t="n">
        <v>0</v>
      </c>
      <c r="AI256" s="2" t="n">
        <f aca="false">F256-2.02*P256</f>
        <v>-1.20485910558195</v>
      </c>
      <c r="AJ256" s="2" t="n">
        <f aca="false">F256+2.02*P256</f>
        <v>-0.379682694499449</v>
      </c>
      <c r="AK256" s="2" t="n">
        <v>0.0752230389094764</v>
      </c>
      <c r="AL256" s="2" t="n">
        <v>0.00306443074162584</v>
      </c>
      <c r="AM256" s="2" t="n">
        <v>0.349352427787405</v>
      </c>
      <c r="AN256" s="2" t="n">
        <v>5.89288768145709E-006</v>
      </c>
      <c r="AO256" s="2" t="n">
        <v>0.173779328529911</v>
      </c>
      <c r="AP256" s="2" t="n">
        <v>0.000173377795408565</v>
      </c>
      <c r="AQ256" s="2" t="n">
        <v>0.000309251896532376</v>
      </c>
      <c r="AR256" s="2" t="n">
        <v>0.0662642906350359</v>
      </c>
      <c r="AS256" s="2" t="n">
        <v>0.299117779129726</v>
      </c>
      <c r="AT256" s="2" t="n">
        <v>1</v>
      </c>
      <c r="AU256" s="2" t="n">
        <v>1</v>
      </c>
      <c r="AV256" s="2" t="n">
        <v>0.0231326291505454</v>
      </c>
      <c r="AW256" s="2" t="n">
        <v>1</v>
      </c>
      <c r="AX256" s="2" t="n">
        <v>0.000377144811613254</v>
      </c>
      <c r="AY256" s="2" t="n">
        <v>0.993919875571761</v>
      </c>
      <c r="AZ256" s="2" t="n">
        <v>0.00362448021371284</v>
      </c>
      <c r="BA256" s="2" t="n">
        <v>0.00340715662411246</v>
      </c>
      <c r="BB256" s="2" t="n">
        <v>0.881812413644234</v>
      </c>
      <c r="BC256" s="2" t="n">
        <v>1</v>
      </c>
      <c r="BD256" s="2" t="n">
        <v>1</v>
      </c>
      <c r="BE256" s="6" t="s">
        <v>81</v>
      </c>
      <c r="BF256" s="6" t="s">
        <v>82</v>
      </c>
      <c r="BG256" s="6" t="s">
        <v>81</v>
      </c>
      <c r="BH256" s="6" t="s">
        <v>82</v>
      </c>
      <c r="BI256" s="6" t="s">
        <v>81</v>
      </c>
      <c r="BJ256" s="6" t="s">
        <v>82</v>
      </c>
      <c r="BK256" s="6" t="s">
        <v>82</v>
      </c>
      <c r="BL256" s="6" t="s">
        <v>81</v>
      </c>
      <c r="BM256" s="6" t="s">
        <v>81</v>
      </c>
      <c r="BN256" s="6" t="s">
        <v>81</v>
      </c>
      <c r="BO256" s="6" t="s">
        <v>82</v>
      </c>
      <c r="BP256" s="6" t="s">
        <v>81</v>
      </c>
      <c r="BQ256" s="6" t="s">
        <v>82</v>
      </c>
      <c r="BR256" s="6" t="s">
        <v>81</v>
      </c>
      <c r="BS256" s="6" t="s">
        <v>82</v>
      </c>
      <c r="BT256" s="6" t="s">
        <v>81</v>
      </c>
      <c r="BU256" s="6" t="s">
        <v>81</v>
      </c>
      <c r="BV256" s="6" t="s">
        <v>82</v>
      </c>
      <c r="BW256" s="6" t="s">
        <v>82</v>
      </c>
      <c r="BX256" s="6" t="s">
        <v>82</v>
      </c>
    </row>
    <row r="257" customFormat="false" ht="12.8" hidden="false" customHeight="false" outlineLevel="0" collapsed="false">
      <c r="A257" s="1" t="s">
        <v>77</v>
      </c>
      <c r="B257" s="1" t="s">
        <v>300</v>
      </c>
      <c r="C257" s="1" t="s">
        <v>79</v>
      </c>
      <c r="D257" s="1" t="s">
        <v>313</v>
      </c>
      <c r="E257" s="2" t="n">
        <v>-3.72383763483752</v>
      </c>
      <c r="F257" s="2" t="n">
        <v>-0.739018984404115</v>
      </c>
      <c r="G257" s="2" t="n">
        <v>0.0349406067013534</v>
      </c>
      <c r="H257" s="2" t="n">
        <v>1.57641043032015</v>
      </c>
      <c r="I257" s="2" t="n">
        <v>-0.0826379386446598</v>
      </c>
      <c r="J257" s="2" t="n">
        <v>0.156567218173575</v>
      </c>
      <c r="K257" s="2" t="n">
        <v>-0.996147769607854</v>
      </c>
      <c r="L257" s="2" t="n">
        <v>-0.551766447847763</v>
      </c>
      <c r="M257" s="2" t="n">
        <v>0.913128072715327</v>
      </c>
      <c r="N257" s="2" t="n">
        <v>-2.40920014662045</v>
      </c>
      <c r="O257" s="2" t="n">
        <v>4.81909097511984</v>
      </c>
      <c r="P257" s="2" t="n">
        <v>0.0964224237172799</v>
      </c>
      <c r="Q257" s="2" t="n">
        <v>0.0383033262706761</v>
      </c>
      <c r="R257" s="2" t="n">
        <v>0.126781095242081</v>
      </c>
      <c r="S257" s="2" t="n">
        <v>0.0800641409773557</v>
      </c>
      <c r="T257" s="2" t="n">
        <v>0.0260807328713482</v>
      </c>
      <c r="U257" s="2" t="n">
        <v>0.10345582308099</v>
      </c>
      <c r="V257" s="2" t="n">
        <v>0.324817936923242</v>
      </c>
      <c r="W257" s="2" t="n">
        <v>0.809026225396545</v>
      </c>
      <c r="X257" s="2" t="n">
        <v>0.573994078613406</v>
      </c>
      <c r="Y257" s="2" t="n">
        <v>-0.772726153970338</v>
      </c>
      <c r="Z257" s="2" t="n">
        <v>-7.66438921480538</v>
      </c>
      <c r="AA257" s="2" t="n">
        <v>0.912208157966242</v>
      </c>
      <c r="AB257" s="2" t="n">
        <v>12.4341127303727</v>
      </c>
      <c r="AC257" s="2" t="n">
        <v>-1.03214669683438</v>
      </c>
      <c r="AD257" s="2" t="n">
        <v>6.00317556051411</v>
      </c>
      <c r="AE257" s="2" t="n">
        <v>-9.62872596188254</v>
      </c>
      <c r="AF257" s="2" t="n">
        <v>-1.69869451506969</v>
      </c>
      <c r="AG257" s="2" t="n">
        <v>1.12867549166006</v>
      </c>
      <c r="AH257" s="2" t="n">
        <v>-4.19725609790321</v>
      </c>
      <c r="AI257" s="2" t="n">
        <f aca="false">F257-2.02*P257</f>
        <v>-0.93379228031302</v>
      </c>
      <c r="AJ257" s="2" t="n">
        <f aca="false">F257+2.02*P257</f>
        <v>-0.54424568849521</v>
      </c>
      <c r="AK257" s="2" t="n">
        <v>0.474608534086899</v>
      </c>
      <c r="AL257" s="2" t="n">
        <v>0.000602276671780025</v>
      </c>
      <c r="AM257" s="2" t="n">
        <v>0.403497306971272</v>
      </c>
      <c r="AN257" s="2" t="n">
        <v>5.96478299926371E-005</v>
      </c>
      <c r="AO257" s="2" t="n">
        <v>0.349319682259704</v>
      </c>
      <c r="AP257" s="2" t="n">
        <v>0.00184177174962866</v>
      </c>
      <c r="AQ257" s="2" t="n">
        <v>0.000204897314298163</v>
      </c>
      <c r="AR257" s="2" t="n">
        <v>0.150129240248896</v>
      </c>
      <c r="AS257" s="2" t="n">
        <v>0.310259679695105</v>
      </c>
      <c r="AT257" s="2" t="n">
        <v>0.00851203277092149</v>
      </c>
      <c r="AU257" s="2" t="n">
        <v>1</v>
      </c>
      <c r="AV257" s="2" t="n">
        <v>0.0096364267484804</v>
      </c>
      <c r="AW257" s="2" t="n">
        <v>1</v>
      </c>
      <c r="AX257" s="2" t="n">
        <v>0.00152698444781151</v>
      </c>
      <c r="AY257" s="2" t="n">
        <v>1</v>
      </c>
      <c r="AZ257" s="2" t="n">
        <v>0.0200635560810612</v>
      </c>
      <c r="BA257" s="2" t="n">
        <v>0.0025587176809917</v>
      </c>
      <c r="BB257" s="2" t="n">
        <v>1</v>
      </c>
      <c r="BC257" s="2" t="n">
        <v>1</v>
      </c>
      <c r="BD257" s="2" t="n">
        <v>0.107057984147746</v>
      </c>
      <c r="BE257" s="6" t="s">
        <v>81</v>
      </c>
      <c r="BF257" s="6" t="s">
        <v>82</v>
      </c>
      <c r="BG257" s="6" t="s">
        <v>81</v>
      </c>
      <c r="BH257" s="6" t="s">
        <v>82</v>
      </c>
      <c r="BI257" s="6" t="s">
        <v>81</v>
      </c>
      <c r="BJ257" s="6" t="s">
        <v>82</v>
      </c>
      <c r="BK257" s="6" t="s">
        <v>82</v>
      </c>
      <c r="BL257" s="6" t="s">
        <v>81</v>
      </c>
      <c r="BM257" s="6" t="s">
        <v>81</v>
      </c>
      <c r="BN257" s="6" t="s">
        <v>81</v>
      </c>
      <c r="BO257" s="6" t="s">
        <v>82</v>
      </c>
      <c r="BP257" s="6" t="s">
        <v>81</v>
      </c>
      <c r="BQ257" s="6" t="s">
        <v>82</v>
      </c>
      <c r="BR257" s="6" t="s">
        <v>81</v>
      </c>
      <c r="BS257" s="6" t="s">
        <v>82</v>
      </c>
      <c r="BT257" s="6" t="s">
        <v>81</v>
      </c>
      <c r="BU257" s="6" t="s">
        <v>81</v>
      </c>
      <c r="BV257" s="6" t="s">
        <v>82</v>
      </c>
      <c r="BW257" s="6" t="s">
        <v>81</v>
      </c>
      <c r="BX257" s="6" t="s">
        <v>82</v>
      </c>
    </row>
    <row r="258" customFormat="false" ht="12.8" hidden="false" customHeight="false" outlineLevel="0" collapsed="false">
      <c r="A258" s="1" t="s">
        <v>77</v>
      </c>
      <c r="B258" s="1" t="s">
        <v>300</v>
      </c>
      <c r="C258" s="1" t="s">
        <v>79</v>
      </c>
      <c r="D258" s="1" t="s">
        <v>314</v>
      </c>
      <c r="E258" s="2" t="n">
        <v>0.514433303182142</v>
      </c>
      <c r="F258" s="2" t="n">
        <v>-0.352003654675172</v>
      </c>
      <c r="G258" s="2" t="n">
        <v>-0.000203492982795167</v>
      </c>
      <c r="H258" s="2" t="n">
        <v>-0.145900434075084</v>
      </c>
      <c r="I258" s="2" t="n">
        <v>0.019039263624869</v>
      </c>
      <c r="J258" s="2" t="n">
        <v>0.00219723710830804</v>
      </c>
      <c r="K258" s="2" t="n">
        <v>-0.426256126502229</v>
      </c>
      <c r="L258" s="2" t="n">
        <v>0.00833897849038947</v>
      </c>
      <c r="M258" s="2" t="n">
        <v>-0.395084521014266</v>
      </c>
      <c r="N258" s="2" t="n">
        <v>-0.460395489493713</v>
      </c>
      <c r="O258" s="2" t="n">
        <v>3.95203420924816</v>
      </c>
      <c r="P258" s="2" t="n">
        <v>0.121208323206743</v>
      </c>
      <c r="Q258" s="2" t="n">
        <v>0.0315437327299273</v>
      </c>
      <c r="R258" s="2" t="n">
        <v>0.133537483747384</v>
      </c>
      <c r="S258" s="2" t="n">
        <v>0.0669659231900463</v>
      </c>
      <c r="T258" s="2" t="n">
        <v>0.0241665460351314</v>
      </c>
      <c r="U258" s="2" t="n">
        <v>0.128220132083395</v>
      </c>
      <c r="V258" s="2" t="n">
        <v>0.305698494786761</v>
      </c>
      <c r="W258" s="2" t="n">
        <v>0.692167344315459</v>
      </c>
      <c r="X258" s="2" t="n">
        <v>0.509870097709061</v>
      </c>
      <c r="Y258" s="2" t="n">
        <v>0.130169243469177</v>
      </c>
      <c r="Z258" s="2" t="n">
        <v>-2.90412114747901</v>
      </c>
      <c r="AA258" s="2" t="n">
        <v>-0.00645113831446148</v>
      </c>
      <c r="AB258" s="2" t="n">
        <v>-1.09258037504351</v>
      </c>
      <c r="AC258" s="2" t="n">
        <v>0.284312717840631</v>
      </c>
      <c r="AD258" s="2" t="n">
        <v>0.0909206100496892</v>
      </c>
      <c r="AE258" s="2" t="n">
        <v>-3.32440873033097</v>
      </c>
      <c r="AF258" s="2" t="n">
        <v>0.0272784414467146</v>
      </c>
      <c r="AG258" s="2" t="n">
        <v>-0.570793355478215</v>
      </c>
      <c r="AH258" s="2" t="n">
        <v>-0.902966248780529</v>
      </c>
      <c r="AI258" s="2" t="n">
        <f aca="false">F258-2.02*P258</f>
        <v>-0.596844467552793</v>
      </c>
      <c r="AJ258" s="2" t="n">
        <f aca="false">F258+2.02*P258</f>
        <v>-0.107162841797551</v>
      </c>
      <c r="AK258" s="2" t="n">
        <v>0.8978007875645</v>
      </c>
      <c r="AL258" s="2" t="n">
        <v>0.00909593279546308</v>
      </c>
      <c r="AM258" s="2" t="n">
        <v>0.994920026199474</v>
      </c>
      <c r="AN258" s="2" t="n">
        <v>0.288238447045934</v>
      </c>
      <c r="AO258" s="2" t="n">
        <v>0.779246166967221</v>
      </c>
      <c r="AP258" s="2" t="n">
        <v>0.928507376764106</v>
      </c>
      <c r="AQ258" s="2" t="n">
        <v>0.00356379675199831</v>
      </c>
      <c r="AR258" s="2" t="n">
        <v>0.978522132869582</v>
      </c>
      <c r="AS258" s="2" t="n">
        <v>0.574829270088703</v>
      </c>
      <c r="AT258" s="2" t="n">
        <v>0.377849649147905</v>
      </c>
      <c r="AU258" s="2" t="n">
        <v>1</v>
      </c>
      <c r="AV258" s="2" t="n">
        <v>0.0485116415758031</v>
      </c>
      <c r="AW258" s="2" t="n">
        <v>1</v>
      </c>
      <c r="AX258" s="2" t="n">
        <v>0.815348535290156</v>
      </c>
      <c r="AY258" s="2" t="n">
        <v>1</v>
      </c>
      <c r="AZ258" s="2" t="n">
        <v>1</v>
      </c>
      <c r="BA258" s="2" t="n">
        <v>0.0199173601446822</v>
      </c>
      <c r="BB258" s="2" t="n">
        <v>1</v>
      </c>
      <c r="BC258" s="2" t="n">
        <v>1</v>
      </c>
      <c r="BD258" s="2" t="n">
        <v>0.975635402997908</v>
      </c>
      <c r="BE258" s="6" t="s">
        <v>81</v>
      </c>
      <c r="BF258" s="6" t="s">
        <v>82</v>
      </c>
      <c r="BG258" s="6" t="s">
        <v>81</v>
      </c>
      <c r="BH258" s="6" t="s">
        <v>81</v>
      </c>
      <c r="BI258" s="6" t="s">
        <v>81</v>
      </c>
      <c r="BJ258" s="6" t="s">
        <v>81</v>
      </c>
      <c r="BK258" s="6" t="s">
        <v>82</v>
      </c>
      <c r="BL258" s="6" t="s">
        <v>81</v>
      </c>
      <c r="BM258" s="6" t="s">
        <v>81</v>
      </c>
      <c r="BN258" s="6" t="s">
        <v>81</v>
      </c>
      <c r="BO258" s="6" t="s">
        <v>82</v>
      </c>
      <c r="BP258" s="6" t="s">
        <v>81</v>
      </c>
      <c r="BQ258" s="6" t="s">
        <v>82</v>
      </c>
      <c r="BR258" s="6" t="s">
        <v>82</v>
      </c>
      <c r="BS258" s="6" t="s">
        <v>82</v>
      </c>
      <c r="BT258" s="6" t="s">
        <v>82</v>
      </c>
      <c r="BU258" s="6" t="s">
        <v>81</v>
      </c>
      <c r="BV258" s="6" t="s">
        <v>82</v>
      </c>
      <c r="BW258" s="6" t="s">
        <v>82</v>
      </c>
      <c r="BX258" s="6" t="s">
        <v>82</v>
      </c>
    </row>
    <row r="259" customFormat="false" ht="12.8" hidden="false" customHeight="false" outlineLevel="0" collapsed="false">
      <c r="A259" s="1" t="s">
        <v>77</v>
      </c>
      <c r="B259" s="1" t="s">
        <v>300</v>
      </c>
      <c r="C259" s="1" t="s">
        <v>79</v>
      </c>
      <c r="D259" s="1" t="s">
        <v>315</v>
      </c>
      <c r="E259" s="2" t="n">
        <v>-5.73728373655269</v>
      </c>
      <c r="F259" s="2" t="n">
        <v>0.601232455373273</v>
      </c>
      <c r="G259" s="2" t="n">
        <v>0.0100528980928317</v>
      </c>
      <c r="H259" s="2" t="n">
        <v>-0.0858826675220559</v>
      </c>
      <c r="I259" s="2" t="n">
        <v>0.10063860209736</v>
      </c>
      <c r="J259" s="2" t="n">
        <v>0.0876348745697846</v>
      </c>
      <c r="K259" s="2" t="n">
        <v>0.544143247287866</v>
      </c>
      <c r="L259" s="2" t="n">
        <v>-0.174295563865577</v>
      </c>
      <c r="M259" s="2" t="n">
        <v>0.8223750932547</v>
      </c>
      <c r="N259" s="2" t="n">
        <v>0.580584433038318</v>
      </c>
      <c r="O259" s="2" t="n">
        <v>4.78762736800758</v>
      </c>
      <c r="P259" s="2" t="n">
        <v>0.0695339095670729</v>
      </c>
      <c r="Q259" s="2" t="n">
        <v>0.0382135423247287</v>
      </c>
      <c r="R259" s="2" t="n">
        <v>0.0959250496166527</v>
      </c>
      <c r="S259" s="2" t="n">
        <v>0.0792177387293419</v>
      </c>
      <c r="T259" s="2" t="n">
        <v>0.0255237230235538</v>
      </c>
      <c r="U259" s="2" t="n">
        <v>0.0855204236282408</v>
      </c>
      <c r="V259" s="2" t="n">
        <v>0.315217894569504</v>
      </c>
      <c r="W259" s="2" t="n">
        <v>0.798417555699125</v>
      </c>
      <c r="X259" s="2" t="n">
        <v>0.565981308299224</v>
      </c>
      <c r="Y259" s="2" t="n">
        <v>-1.19835636643132</v>
      </c>
      <c r="Z259" s="2" t="n">
        <v>8.64660795166882</v>
      </c>
      <c r="AA259" s="2" t="n">
        <v>0.263071609729473</v>
      </c>
      <c r="AB259" s="2" t="n">
        <v>-0.895310118319153</v>
      </c>
      <c r="AC259" s="2" t="n">
        <v>1.27040488294175</v>
      </c>
      <c r="AD259" s="2" t="n">
        <v>3.43346754268229</v>
      </c>
      <c r="AE259" s="2" t="n">
        <v>6.36272862320314</v>
      </c>
      <c r="AF259" s="2" t="n">
        <v>-0.552936768084229</v>
      </c>
      <c r="AG259" s="2" t="n">
        <v>1.03000627602007</v>
      </c>
      <c r="AH259" s="2" t="n">
        <v>1.02580142581559</v>
      </c>
      <c r="AI259" s="2" t="n">
        <f aca="false">F259-2.02*P259</f>
        <v>0.460773958047786</v>
      </c>
      <c r="AJ259" s="2" t="n">
        <f aca="false">F259+2.02*P259</f>
        <v>0.74169095269876</v>
      </c>
      <c r="AK259" s="2" t="n">
        <v>0.284475604811357</v>
      </c>
      <c r="AL259" s="2" t="n">
        <v>0.000341796485058419</v>
      </c>
      <c r="AM259" s="2" t="n">
        <v>0.80299183643123</v>
      </c>
      <c r="AN259" s="2" t="n">
        <v>0.411645528036506</v>
      </c>
      <c r="AO259" s="2" t="n">
        <v>0.259843991687159</v>
      </c>
      <c r="AP259" s="2" t="n">
        <v>0.0185658608441906</v>
      </c>
      <c r="AQ259" s="2" t="n">
        <v>0.0014174584876805</v>
      </c>
      <c r="AR259" s="2" t="n">
        <v>0.604117076973613</v>
      </c>
      <c r="AS259" s="2" t="n">
        <v>0.350231031525871</v>
      </c>
      <c r="AT259" s="2" t="n">
        <v>0.352027174008978</v>
      </c>
      <c r="AU259" s="2" t="n">
        <v>1</v>
      </c>
      <c r="AV259" s="2" t="n">
        <v>0.00729165834791294</v>
      </c>
      <c r="AW259" s="2" t="n">
        <v>1</v>
      </c>
      <c r="AX259" s="2" t="n">
        <v>0.945123364819242</v>
      </c>
      <c r="AY259" s="2" t="n">
        <v>1</v>
      </c>
      <c r="AZ259" s="2" t="n">
        <v>0.0887203649203249</v>
      </c>
      <c r="BA259" s="2" t="n">
        <v>0.0100797048012835</v>
      </c>
      <c r="BB259" s="2" t="n">
        <v>1</v>
      </c>
      <c r="BC259" s="2" t="n">
        <v>1</v>
      </c>
      <c r="BD259" s="2" t="n">
        <v>0.938739130690609</v>
      </c>
      <c r="BE259" s="6" t="s">
        <v>81</v>
      </c>
      <c r="BF259" s="6" t="s">
        <v>82</v>
      </c>
      <c r="BG259" s="6" t="s">
        <v>81</v>
      </c>
      <c r="BH259" s="6" t="s">
        <v>81</v>
      </c>
      <c r="BI259" s="6" t="s">
        <v>81</v>
      </c>
      <c r="BJ259" s="6" t="s">
        <v>82</v>
      </c>
      <c r="BK259" s="6" t="s">
        <v>82</v>
      </c>
      <c r="BL259" s="6" t="s">
        <v>81</v>
      </c>
      <c r="BM259" s="6" t="s">
        <v>81</v>
      </c>
      <c r="BN259" s="6" t="s">
        <v>81</v>
      </c>
      <c r="BO259" s="6" t="s">
        <v>82</v>
      </c>
      <c r="BP259" s="6" t="s">
        <v>81</v>
      </c>
      <c r="BQ259" s="6" t="s">
        <v>82</v>
      </c>
      <c r="BR259" s="6" t="s">
        <v>82</v>
      </c>
      <c r="BS259" s="6" t="s">
        <v>82</v>
      </c>
      <c r="BT259" s="6" t="s">
        <v>81</v>
      </c>
      <c r="BU259" s="6" t="s">
        <v>81</v>
      </c>
      <c r="BV259" s="6" t="s">
        <v>81</v>
      </c>
      <c r="BW259" s="6" t="s">
        <v>82</v>
      </c>
      <c r="BX259" s="6" t="s">
        <v>82</v>
      </c>
    </row>
    <row r="260" customFormat="false" ht="12.8" hidden="false" customHeight="false" outlineLevel="0" collapsed="false">
      <c r="A260" s="1" t="s">
        <v>77</v>
      </c>
      <c r="B260" s="1" t="s">
        <v>300</v>
      </c>
      <c r="C260" s="1" t="s">
        <v>79</v>
      </c>
      <c r="D260" s="1" t="s">
        <v>316</v>
      </c>
      <c r="E260" s="2" t="n">
        <v>-0.0685559351962838</v>
      </c>
      <c r="F260" s="2" t="n">
        <v>-0.536336394794803</v>
      </c>
      <c r="G260" s="2" t="n">
        <v>0.00704729605751762</v>
      </c>
      <c r="H260" s="2" t="n">
        <v>0.358251540473944</v>
      </c>
      <c r="I260" s="2" t="n">
        <v>-0.0124768844259494</v>
      </c>
      <c r="J260" s="2" t="n">
        <v>0.0226756775844634</v>
      </c>
      <c r="K260" s="2" t="n">
        <v>-0.492091227809913</v>
      </c>
      <c r="L260" s="2" t="n">
        <v>0.181506429079525</v>
      </c>
      <c r="M260" s="2" t="n">
        <v>0.244588411527875</v>
      </c>
      <c r="N260" s="2" t="n">
        <v>-1.04789274738622</v>
      </c>
      <c r="O260" s="2" t="n">
        <v>4.36782092137791</v>
      </c>
      <c r="P260" s="2" t="n">
        <v>0.10944875241557</v>
      </c>
      <c r="Q260" s="2" t="n">
        <v>0.0348079127476165</v>
      </c>
      <c r="R260" s="2" t="n">
        <v>0.125386321297161</v>
      </c>
      <c r="S260" s="2" t="n">
        <v>0.0734808265026096</v>
      </c>
      <c r="T260" s="2" t="n">
        <v>0.0245462383763425</v>
      </c>
      <c r="U260" s="2" t="n">
        <v>0.0763249588735634</v>
      </c>
      <c r="V260" s="2" t="n">
        <v>0.318201269480681</v>
      </c>
      <c r="W260" s="2" t="n">
        <v>0.736001979490664</v>
      </c>
      <c r="X260" s="2" t="n">
        <v>0.536846722439852</v>
      </c>
      <c r="Y260" s="2" t="n">
        <v>-0.0156956835983689</v>
      </c>
      <c r="Z260" s="2" t="n">
        <v>-4.90034269882187</v>
      </c>
      <c r="AA260" s="2" t="n">
        <v>0.202462471927455</v>
      </c>
      <c r="AB260" s="2" t="n">
        <v>2.85718200173446</v>
      </c>
      <c r="AC260" s="2" t="n">
        <v>-0.169797823728974</v>
      </c>
      <c r="AD260" s="2" t="n">
        <v>0.923794401276493</v>
      </c>
      <c r="AE260" s="2" t="n">
        <v>-6.44731730055813</v>
      </c>
      <c r="AF260" s="2" t="n">
        <v>0.57041390619136</v>
      </c>
      <c r="AG260" s="2" t="n">
        <v>0.332320317531126</v>
      </c>
      <c r="AH260" s="2" t="n">
        <v>-1.95194029056148</v>
      </c>
      <c r="AI260" s="2" t="n">
        <f aca="false">F260-2.02*P260</f>
        <v>-0.757422874674254</v>
      </c>
      <c r="AJ260" s="2" t="n">
        <f aca="false">F260+2.02*P260</f>
        <v>-0.315249914915352</v>
      </c>
      <c r="AK260" s="2" t="n">
        <v>0.987735112628801</v>
      </c>
      <c r="AL260" s="2" t="n">
        <v>0.000365732373423193</v>
      </c>
      <c r="AM260" s="2" t="n">
        <v>0.842947208336031</v>
      </c>
      <c r="AN260" s="2" t="n">
        <v>0.0144291216692453</v>
      </c>
      <c r="AO260" s="2" t="n">
        <v>0.86799806391889</v>
      </c>
      <c r="AP260" s="2" t="n">
        <v>0.373796154886705</v>
      </c>
      <c r="AQ260" s="2" t="n">
        <v>3.17288781523688E-005</v>
      </c>
      <c r="AR260" s="2" t="n">
        <v>0.578921329198245</v>
      </c>
      <c r="AS260" s="2" t="n">
        <v>0.745380422218367</v>
      </c>
      <c r="AT260" s="2" t="n">
        <v>0.0746747970019827</v>
      </c>
      <c r="AU260" s="2" t="n">
        <v>1</v>
      </c>
      <c r="AV260" s="2" t="n">
        <v>0.00736981291615149</v>
      </c>
      <c r="AW260" s="2" t="n">
        <v>1</v>
      </c>
      <c r="AX260" s="2" t="n">
        <v>0.107068265139907</v>
      </c>
      <c r="AY260" s="2" t="n">
        <v>1</v>
      </c>
      <c r="AZ260" s="2" t="n">
        <v>0.756605653715016</v>
      </c>
      <c r="BA260" s="2" t="n">
        <v>0.000706312418000558</v>
      </c>
      <c r="BB260" s="2" t="n">
        <v>1</v>
      </c>
      <c r="BC260" s="2" t="n">
        <v>1</v>
      </c>
      <c r="BD260" s="2" t="n">
        <v>0.402457853315949</v>
      </c>
      <c r="BE260" s="6" t="s">
        <v>81</v>
      </c>
      <c r="BF260" s="6" t="s">
        <v>82</v>
      </c>
      <c r="BG260" s="6" t="s">
        <v>81</v>
      </c>
      <c r="BH260" s="6" t="s">
        <v>81</v>
      </c>
      <c r="BI260" s="6" t="s">
        <v>81</v>
      </c>
      <c r="BJ260" s="6" t="s">
        <v>81</v>
      </c>
      <c r="BK260" s="6" t="s">
        <v>82</v>
      </c>
      <c r="BL260" s="6" t="s">
        <v>81</v>
      </c>
      <c r="BM260" s="6" t="s">
        <v>81</v>
      </c>
      <c r="BN260" s="6" t="s">
        <v>81</v>
      </c>
      <c r="BO260" s="6" t="s">
        <v>82</v>
      </c>
      <c r="BP260" s="6" t="s">
        <v>81</v>
      </c>
      <c r="BQ260" s="6" t="s">
        <v>82</v>
      </c>
      <c r="BR260" s="6" t="s">
        <v>82</v>
      </c>
      <c r="BS260" s="6" t="s">
        <v>82</v>
      </c>
      <c r="BT260" s="6" t="s">
        <v>81</v>
      </c>
      <c r="BU260" s="6" t="s">
        <v>81</v>
      </c>
      <c r="BV260" s="6" t="s">
        <v>82</v>
      </c>
      <c r="BW260" s="6" t="s">
        <v>82</v>
      </c>
      <c r="BX260" s="6" t="s">
        <v>82</v>
      </c>
    </row>
    <row r="261" customFormat="false" ht="12.8" hidden="false" customHeight="false" outlineLevel="0" collapsed="false">
      <c r="A261" s="1" t="s">
        <v>77</v>
      </c>
      <c r="B261" s="1" t="s">
        <v>300</v>
      </c>
      <c r="C261" s="1" t="s">
        <v>79</v>
      </c>
      <c r="D261" s="1" t="s">
        <v>317</v>
      </c>
      <c r="E261" s="2" t="n">
        <v>1.18923189910966</v>
      </c>
      <c r="F261" s="2" t="n">
        <v>-0.306095455952289</v>
      </c>
      <c r="G261" s="2" t="n">
        <v>-0.00966798772740644</v>
      </c>
      <c r="H261" s="2" t="n">
        <v>0.0526874676399463</v>
      </c>
      <c r="I261" s="2" t="n">
        <v>-0.0364694002762113</v>
      </c>
      <c r="J261" s="2" t="n">
        <v>0.0429268986845184</v>
      </c>
      <c r="K261" s="2" t="n">
        <v>-0.550374538865848</v>
      </c>
      <c r="L261" s="2" t="n">
        <v>-0.0102317846376601</v>
      </c>
      <c r="M261" s="2" t="n">
        <v>0.632060202764827</v>
      </c>
      <c r="N261" s="2" t="n">
        <v>-0.669907475647373</v>
      </c>
      <c r="O261" s="2" t="n">
        <v>4.4268432517017</v>
      </c>
      <c r="P261" s="2" t="n">
        <v>0.0915845272843226</v>
      </c>
      <c r="Q261" s="2" t="n">
        <v>0.0351884242684743</v>
      </c>
      <c r="R261" s="2" t="n">
        <v>0.116210448603349</v>
      </c>
      <c r="S261" s="2" t="n">
        <v>0.074550947108637</v>
      </c>
      <c r="T261" s="2" t="n">
        <v>0.0245406166489123</v>
      </c>
      <c r="U261" s="2" t="n">
        <v>0.0715420000400007</v>
      </c>
      <c r="V261" s="2" t="n">
        <v>0.316036990864875</v>
      </c>
      <c r="W261" s="2" t="n">
        <v>0.743632151892898</v>
      </c>
      <c r="X261" s="2" t="n">
        <v>0.541310862141437</v>
      </c>
      <c r="Y261" s="2" t="n">
        <v>0.268641068023475</v>
      </c>
      <c r="Z261" s="2" t="n">
        <v>-3.34221800372481</v>
      </c>
      <c r="AA261" s="2" t="n">
        <v>-0.274749095146841</v>
      </c>
      <c r="AB261" s="2" t="n">
        <v>0.453379780158836</v>
      </c>
      <c r="AC261" s="2" t="n">
        <v>-0.489187618543162</v>
      </c>
      <c r="AD261" s="2" t="n">
        <v>1.74921842016635</v>
      </c>
      <c r="AE261" s="2" t="n">
        <v>-7.69302701291718</v>
      </c>
      <c r="AF261" s="2" t="n">
        <v>-0.0323752754690503</v>
      </c>
      <c r="AG261" s="2" t="n">
        <v>0.849963521824512</v>
      </c>
      <c r="AH261" s="2" t="n">
        <v>-1.23756518204199</v>
      </c>
      <c r="AI261" s="2" t="n">
        <f aca="false">F261-2.02*P261</f>
        <v>-0.491096201066621</v>
      </c>
      <c r="AJ261" s="2" t="n">
        <f aca="false">F261+2.02*P261</f>
        <v>-0.121094710837957</v>
      </c>
      <c r="AK261" s="2" t="n">
        <v>0.793177457058317</v>
      </c>
      <c r="AL261" s="2" t="n">
        <v>0.00656750469261008</v>
      </c>
      <c r="AM261" s="2" t="n">
        <v>0.78860072739459</v>
      </c>
      <c r="AN261" s="2" t="n">
        <v>0.659088513870278</v>
      </c>
      <c r="AO261" s="2" t="n">
        <v>0.634316989257854</v>
      </c>
      <c r="AP261" s="2" t="n">
        <v>0.108062325923282</v>
      </c>
      <c r="AQ261" s="2" t="n">
        <v>9.45732151154221E-006</v>
      </c>
      <c r="AR261" s="2" t="n">
        <v>0.974752759798763</v>
      </c>
      <c r="AS261" s="2" t="n">
        <v>0.413462898483936</v>
      </c>
      <c r="AT261" s="2" t="n">
        <v>0.241643148559411</v>
      </c>
      <c r="AU261" s="2" t="n">
        <v>1</v>
      </c>
      <c r="AV261" s="2" t="n">
        <v>0.0400305047930519</v>
      </c>
      <c r="AW261" s="2" t="n">
        <v>1</v>
      </c>
      <c r="AX261" s="2" t="n">
        <v>1</v>
      </c>
      <c r="AY261" s="2" t="n">
        <v>1</v>
      </c>
      <c r="AZ261" s="2" t="n">
        <v>0.312587067077517</v>
      </c>
      <c r="BA261" s="2" t="n">
        <v>0.000284832271406448</v>
      </c>
      <c r="BB261" s="2" t="n">
        <v>1</v>
      </c>
      <c r="BC261" s="2" t="n">
        <v>1</v>
      </c>
      <c r="BD261" s="2" t="n">
        <v>0.80219939049275</v>
      </c>
      <c r="BE261" s="6" t="s">
        <v>81</v>
      </c>
      <c r="BF261" s="6" t="s">
        <v>82</v>
      </c>
      <c r="BG261" s="6" t="s">
        <v>81</v>
      </c>
      <c r="BH261" s="6" t="s">
        <v>81</v>
      </c>
      <c r="BI261" s="6" t="s">
        <v>81</v>
      </c>
      <c r="BJ261" s="6" t="s">
        <v>81</v>
      </c>
      <c r="BK261" s="6" t="s">
        <v>82</v>
      </c>
      <c r="BL261" s="6" t="s">
        <v>81</v>
      </c>
      <c r="BM261" s="6" t="s">
        <v>81</v>
      </c>
      <c r="BN261" s="6" t="s">
        <v>81</v>
      </c>
      <c r="BO261" s="6" t="s">
        <v>82</v>
      </c>
      <c r="BP261" s="6" t="s">
        <v>81</v>
      </c>
      <c r="BQ261" s="6" t="s">
        <v>82</v>
      </c>
      <c r="BR261" s="6" t="s">
        <v>82</v>
      </c>
      <c r="BS261" s="6" t="s">
        <v>82</v>
      </c>
      <c r="BT261" s="6" t="s">
        <v>82</v>
      </c>
      <c r="BU261" s="6" t="s">
        <v>81</v>
      </c>
      <c r="BV261" s="6" t="s">
        <v>82</v>
      </c>
      <c r="BW261" s="6" t="s">
        <v>82</v>
      </c>
      <c r="BX261" s="6" t="s">
        <v>82</v>
      </c>
    </row>
    <row r="262" customFormat="false" ht="12.8" hidden="false" customHeight="false" outlineLevel="0" collapsed="false">
      <c r="A262" s="1" t="s">
        <v>77</v>
      </c>
      <c r="B262" s="1" t="s">
        <v>300</v>
      </c>
      <c r="C262" s="1" t="s">
        <v>79</v>
      </c>
      <c r="D262" s="1" t="s">
        <v>318</v>
      </c>
      <c r="E262" s="2" t="n">
        <v>1.57236965857287</v>
      </c>
      <c r="F262" s="2" t="n">
        <v>-0.410166682739059</v>
      </c>
      <c r="G262" s="2" t="n">
        <v>0.00553468504819233</v>
      </c>
      <c r="H262" s="2" t="n">
        <v>0.260554165062036</v>
      </c>
      <c r="I262" s="2" t="n">
        <v>0.0122926537600191</v>
      </c>
      <c r="J262" s="2" t="n">
        <v>-0.0580469711822343</v>
      </c>
      <c r="K262" s="2" t="n">
        <v>-0.396008606534097</v>
      </c>
      <c r="L262" s="2" t="n">
        <v>0.00220287299882651</v>
      </c>
      <c r="M262" s="2" t="n">
        <v>-0.147976410877147</v>
      </c>
      <c r="N262" s="2" t="n">
        <v>-0.761865969994846</v>
      </c>
      <c r="O262" s="2" t="n">
        <v>4.22889794438472</v>
      </c>
      <c r="P262" s="2" t="n">
        <v>0.0704795430789848</v>
      </c>
      <c r="Q262" s="2" t="n">
        <v>0.0336401999448154</v>
      </c>
      <c r="R262" s="2" t="n">
        <v>0.0937022032811469</v>
      </c>
      <c r="S262" s="2" t="n">
        <v>0.0709341740489551</v>
      </c>
      <c r="T262" s="2" t="n">
        <v>0.0240981679348008</v>
      </c>
      <c r="U262" s="2" t="n">
        <v>0.076065041821081</v>
      </c>
      <c r="V262" s="2" t="n">
        <v>0.294809935075489</v>
      </c>
      <c r="W262" s="2" t="n">
        <v>0.734864920364071</v>
      </c>
      <c r="X262" s="2" t="n">
        <v>0.522255778720183</v>
      </c>
      <c r="Y262" s="2" t="n">
        <v>0.371815465696144</v>
      </c>
      <c r="Z262" s="2" t="n">
        <v>-5.81965581529657</v>
      </c>
      <c r="AA262" s="2" t="n">
        <v>0.164525926042997</v>
      </c>
      <c r="AB262" s="2" t="n">
        <v>2.78066209692275</v>
      </c>
      <c r="AC262" s="2" t="n">
        <v>0.173296636280496</v>
      </c>
      <c r="AD262" s="2" t="n">
        <v>-2.40877112896234</v>
      </c>
      <c r="AE262" s="2" t="n">
        <v>-5.20618403741342</v>
      </c>
      <c r="AF262" s="2" t="n">
        <v>0.00747218033294044</v>
      </c>
      <c r="AG262" s="2" t="n">
        <v>-0.201365457482765</v>
      </c>
      <c r="AH262" s="2" t="n">
        <v>-1.45879854477023</v>
      </c>
      <c r="AI262" s="2" t="n">
        <f aca="false">F262-2.02*P262</f>
        <v>-0.552535359758608</v>
      </c>
      <c r="AJ262" s="2" t="n">
        <f aca="false">F262+2.02*P262</f>
        <v>-0.26779800571951</v>
      </c>
      <c r="AK262" s="2" t="n">
        <v>0.715597429008731</v>
      </c>
      <c r="AL262" s="2" t="n">
        <v>4.44796520417237E-005</v>
      </c>
      <c r="AM262" s="2" t="n">
        <v>0.871668960330221</v>
      </c>
      <c r="AN262" s="2" t="n">
        <v>0.0147301939671519</v>
      </c>
      <c r="AO262" s="2" t="n">
        <v>0.864898885401491</v>
      </c>
      <c r="AP262" s="2" t="n">
        <v>0.0303544849254701</v>
      </c>
      <c r="AQ262" s="2" t="n">
        <v>0.000133072664135668</v>
      </c>
      <c r="AR262" s="2" t="n">
        <v>0.994143550910535</v>
      </c>
      <c r="AS262" s="2" t="n">
        <v>0.843309189844159</v>
      </c>
      <c r="AT262" s="2" t="n">
        <v>0.166690249014941</v>
      </c>
      <c r="AU262" s="2" t="n">
        <v>1</v>
      </c>
      <c r="AV262" s="2" t="n">
        <v>0.00189779848711354</v>
      </c>
      <c r="AW262" s="2" t="n">
        <v>1</v>
      </c>
      <c r="AX262" s="2" t="n">
        <v>0.107740847302597</v>
      </c>
      <c r="AY262" s="2" t="n">
        <v>1</v>
      </c>
      <c r="AZ262" s="2" t="n">
        <v>0.128442118031741</v>
      </c>
      <c r="BA262" s="2" t="n">
        <v>0.00200391776580771</v>
      </c>
      <c r="BB262" s="2" t="n">
        <v>1</v>
      </c>
      <c r="BC262" s="2" t="n">
        <v>1</v>
      </c>
      <c r="BD262" s="2" t="n">
        <v>0.661592306167828</v>
      </c>
      <c r="BE262" s="6" t="s">
        <v>81</v>
      </c>
      <c r="BF262" s="6" t="s">
        <v>82</v>
      </c>
      <c r="BG262" s="6" t="s">
        <v>81</v>
      </c>
      <c r="BH262" s="6" t="s">
        <v>81</v>
      </c>
      <c r="BI262" s="6" t="s">
        <v>81</v>
      </c>
      <c r="BJ262" s="6" t="s">
        <v>81</v>
      </c>
      <c r="BK262" s="6" t="s">
        <v>82</v>
      </c>
      <c r="BL262" s="6" t="s">
        <v>81</v>
      </c>
      <c r="BM262" s="6" t="s">
        <v>81</v>
      </c>
      <c r="BN262" s="6" t="s">
        <v>81</v>
      </c>
      <c r="BO262" s="6" t="s">
        <v>81</v>
      </c>
      <c r="BP262" s="6" t="s">
        <v>81</v>
      </c>
      <c r="BQ262" s="6" t="s">
        <v>82</v>
      </c>
      <c r="BR262" s="6" t="s">
        <v>82</v>
      </c>
      <c r="BS262" s="6" t="s">
        <v>82</v>
      </c>
      <c r="BT262" s="6" t="s">
        <v>82</v>
      </c>
      <c r="BU262" s="6" t="s">
        <v>81</v>
      </c>
      <c r="BV262" s="6" t="s">
        <v>81</v>
      </c>
      <c r="BW262" s="6" t="s">
        <v>82</v>
      </c>
      <c r="BX262" s="6" t="s">
        <v>82</v>
      </c>
    </row>
    <row r="263" customFormat="false" ht="12.8" hidden="false" customHeight="false" outlineLevel="0" collapsed="false">
      <c r="A263" s="1" t="s">
        <v>77</v>
      </c>
      <c r="B263" s="1" t="s">
        <v>300</v>
      </c>
      <c r="C263" s="1" t="s">
        <v>79</v>
      </c>
      <c r="D263" s="1" t="s">
        <v>319</v>
      </c>
      <c r="E263" s="2" t="n">
        <v>-7.52552834265715</v>
      </c>
      <c r="F263" s="2" t="n">
        <v>0.848216086161525</v>
      </c>
      <c r="G263" s="2" t="n">
        <v>0.0379937002841564</v>
      </c>
      <c r="H263" s="2" t="n">
        <v>0.18250835383586</v>
      </c>
      <c r="I263" s="2" t="n">
        <v>0.157099983246598</v>
      </c>
      <c r="J263" s="2" t="n">
        <v>0.0525799345679818</v>
      </c>
      <c r="K263" s="2" t="n">
        <v>-0.356495143357329</v>
      </c>
      <c r="L263" s="2" t="n">
        <v>-0.580221158293385</v>
      </c>
      <c r="M263" s="2" t="n">
        <v>0.323084368485524</v>
      </c>
      <c r="N263" s="2" t="n">
        <v>1.56722579064648</v>
      </c>
      <c r="O263" s="2" t="n">
        <v>4.37197967911686</v>
      </c>
      <c r="P263" s="2" t="n">
        <v>0.203930630009284</v>
      </c>
      <c r="Q263" s="2" t="n">
        <v>0.0345624885927446</v>
      </c>
      <c r="R263" s="2" t="n">
        <v>0.183343531584908</v>
      </c>
      <c r="S263" s="2" t="n">
        <v>0.0729536020749997</v>
      </c>
      <c r="T263" s="2" t="n">
        <v>0.0259169600361223</v>
      </c>
      <c r="U263" s="2" t="n">
        <v>0.161173618016994</v>
      </c>
      <c r="V263" s="2" t="n">
        <v>0.349188995794852</v>
      </c>
      <c r="W263" s="2" t="n">
        <v>0.725937612581144</v>
      </c>
      <c r="X263" s="2" t="n">
        <v>0.545548686783484</v>
      </c>
      <c r="Y263" s="2" t="n">
        <v>-1.72130908535634</v>
      </c>
      <c r="Z263" s="2" t="n">
        <v>4.15933636905308</v>
      </c>
      <c r="AA263" s="2" t="n">
        <v>1.09927559707411</v>
      </c>
      <c r="AB263" s="2" t="n">
        <v>0.99544473839994</v>
      </c>
      <c r="AC263" s="2" t="n">
        <v>2.15342325503121</v>
      </c>
      <c r="AD263" s="2" t="n">
        <v>2.02878479940153</v>
      </c>
      <c r="AE263" s="2" t="n">
        <v>-2.21187032805667</v>
      </c>
      <c r="AF263" s="2" t="n">
        <v>-1.66162498039962</v>
      </c>
      <c r="AG263" s="2" t="n">
        <v>0.445058036511933</v>
      </c>
      <c r="AH263" s="2" t="n">
        <v>2.87275146767694</v>
      </c>
      <c r="AI263" s="2" t="n">
        <f aca="false">F263-2.02*P263</f>
        <v>0.436276213542771</v>
      </c>
      <c r="AJ263" s="2" t="n">
        <f aca="false">F263+2.02*P263</f>
        <v>1.26015595878028</v>
      </c>
      <c r="AK263" s="2" t="n">
        <v>0.105747531077886</v>
      </c>
      <c r="AL263" s="2" t="n">
        <v>0.000839117852030574</v>
      </c>
      <c r="AM263" s="2" t="n">
        <v>0.288978677786286</v>
      </c>
      <c r="AN263" s="2" t="n">
        <v>0.335307994180734</v>
      </c>
      <c r="AO263" s="2" t="n">
        <v>0.0479625728270852</v>
      </c>
      <c r="AP263" s="2" t="n">
        <v>0.060617965865844</v>
      </c>
      <c r="AQ263" s="2" t="n">
        <v>0.042911570196255</v>
      </c>
      <c r="AR263" s="2" t="n">
        <v>0.117339218420131</v>
      </c>
      <c r="AS263" s="2" t="n">
        <v>0.662633081576667</v>
      </c>
      <c r="AT263" s="2" t="n">
        <v>0.011618901721418</v>
      </c>
      <c r="AU263" s="2" t="n">
        <v>1</v>
      </c>
      <c r="AV263" s="2" t="n">
        <v>0.0116115767632339</v>
      </c>
      <c r="AW263" s="2" t="n">
        <v>1</v>
      </c>
      <c r="AX263" s="2" t="n">
        <v>0.859813276119363</v>
      </c>
      <c r="AY263" s="2" t="n">
        <v>0.796525822924875</v>
      </c>
      <c r="AZ263" s="2" t="n">
        <v>0.217361741243729</v>
      </c>
      <c r="BA263" s="2" t="n">
        <v>0.144544236450543</v>
      </c>
      <c r="BB263" s="2" t="n">
        <v>0.93871374736105</v>
      </c>
      <c r="BC263" s="2" t="n">
        <v>1</v>
      </c>
      <c r="BD263" s="2" t="n">
        <v>0.123084579919006</v>
      </c>
      <c r="BE263" s="6" t="s">
        <v>81</v>
      </c>
      <c r="BF263" s="6" t="s">
        <v>82</v>
      </c>
      <c r="BG263" s="6" t="s">
        <v>81</v>
      </c>
      <c r="BH263" s="6" t="s">
        <v>81</v>
      </c>
      <c r="BI263" s="6" t="s">
        <v>81</v>
      </c>
      <c r="BJ263" s="6" t="s">
        <v>81</v>
      </c>
      <c r="BK263" s="6" t="s">
        <v>81</v>
      </c>
      <c r="BL263" s="6" t="s">
        <v>81</v>
      </c>
      <c r="BM263" s="6" t="s">
        <v>81</v>
      </c>
      <c r="BN263" s="6" t="s">
        <v>81</v>
      </c>
      <c r="BO263" s="6" t="s">
        <v>82</v>
      </c>
      <c r="BP263" s="6" t="s">
        <v>81</v>
      </c>
      <c r="BQ263" s="6" t="s">
        <v>82</v>
      </c>
      <c r="BR263" s="6" t="s">
        <v>82</v>
      </c>
      <c r="BS263" s="6" t="s">
        <v>82</v>
      </c>
      <c r="BT263" s="6" t="s">
        <v>82</v>
      </c>
      <c r="BU263" s="6" t="s">
        <v>82</v>
      </c>
      <c r="BV263" s="6" t="s">
        <v>82</v>
      </c>
      <c r="BW263" s="6" t="s">
        <v>81</v>
      </c>
      <c r="BX263" s="6" t="s">
        <v>82</v>
      </c>
    </row>
    <row r="264" customFormat="false" ht="12.8" hidden="false" customHeight="false" outlineLevel="0" collapsed="false">
      <c r="A264" s="1" t="s">
        <v>77</v>
      </c>
      <c r="B264" s="1" t="s">
        <v>300</v>
      </c>
      <c r="C264" s="1" t="s">
        <v>79</v>
      </c>
      <c r="D264" s="1" t="s">
        <v>320</v>
      </c>
      <c r="E264" s="2" t="n">
        <v>2.75556538270482</v>
      </c>
      <c r="F264" s="2" t="n">
        <v>-0.554653712762032</v>
      </c>
      <c r="G264" s="2" t="n">
        <v>-0.0083624022132472</v>
      </c>
      <c r="H264" s="2" t="n">
        <v>0.876487092288229</v>
      </c>
      <c r="I264" s="2" t="n">
        <v>-0.0270779285110604</v>
      </c>
      <c r="J264" s="2" t="n">
        <v>0.00162676312800426</v>
      </c>
      <c r="K264" s="2" t="n">
        <v>-1.24496567051512</v>
      </c>
      <c r="L264" s="2" t="n">
        <v>-0.334500526603888</v>
      </c>
      <c r="M264" s="2" t="n">
        <v>0</v>
      </c>
      <c r="N264" s="2" t="n">
        <v>0</v>
      </c>
      <c r="O264" s="2" t="n">
        <v>4.73311340904282</v>
      </c>
      <c r="P264" s="2" t="n">
        <v>0.0754117311859444</v>
      </c>
      <c r="Q264" s="2" t="n">
        <v>0.0376486741989961</v>
      </c>
      <c r="R264" s="2" t="n">
        <v>0.100022276148227</v>
      </c>
      <c r="S264" s="2" t="n">
        <v>0.0786991695999038</v>
      </c>
      <c r="T264" s="2" t="n">
        <v>0.0257101405030684</v>
      </c>
      <c r="U264" s="2" t="n">
        <v>0.217229028006586</v>
      </c>
      <c r="V264" s="2" t="n">
        <v>0.321491032458051</v>
      </c>
      <c r="W264" s="2" t="n">
        <v>0.790273956502348</v>
      </c>
      <c r="X264" s="2" t="n">
        <v>0.573595083513056</v>
      </c>
      <c r="Y264" s="2" t="n">
        <v>0.5821887507365</v>
      </c>
      <c r="Z264" s="2" t="n">
        <v>-7.35500570056414</v>
      </c>
      <c r="AA264" s="2" t="n">
        <v>-0.22211677811141</v>
      </c>
      <c r="AB264" s="2" t="n">
        <v>8.76291888208312</v>
      </c>
      <c r="AC264" s="2" t="n">
        <v>-0.344068795753767</v>
      </c>
      <c r="AD264" s="2" t="n">
        <v>0.063273210343215</v>
      </c>
      <c r="AE264" s="2" t="n">
        <v>-5.73112020036921</v>
      </c>
      <c r="AF264" s="2" t="n">
        <v>-1.04046611828134</v>
      </c>
      <c r="AG264" s="2" t="n">
        <v>0</v>
      </c>
      <c r="AH264" s="2" t="n">
        <v>0</v>
      </c>
      <c r="AI264" s="2" t="n">
        <f aca="false">F264-2.02*P264</f>
        <v>-0.70698540975764</v>
      </c>
      <c r="AJ264" s="2" t="n">
        <f aca="false">F264+2.02*P264</f>
        <v>-0.402322015766424</v>
      </c>
      <c r="AK264" s="2" t="n">
        <v>0.576474603820996</v>
      </c>
      <c r="AL264" s="2" t="n">
        <v>7.95551176335155E-005</v>
      </c>
      <c r="AM264" s="2" t="n">
        <v>0.829788391648794</v>
      </c>
      <c r="AN264" s="2" t="n">
        <v>2.2539900670388E-005</v>
      </c>
      <c r="AO264" s="2" t="n">
        <v>0.739663516269927</v>
      </c>
      <c r="AP264" s="2" t="n">
        <v>0.951101326344856</v>
      </c>
      <c r="AQ264" s="2" t="n">
        <v>0.000438393286087041</v>
      </c>
      <c r="AR264" s="2" t="n">
        <v>0.3285442132708</v>
      </c>
      <c r="AS264" s="2" t="n">
        <v>1</v>
      </c>
      <c r="AT264" s="2" t="n">
        <v>1</v>
      </c>
      <c r="AU264" s="2" t="n">
        <v>1</v>
      </c>
      <c r="AV264" s="2" t="n">
        <v>0.00271548134855733</v>
      </c>
      <c r="AW264" s="2" t="n">
        <v>1</v>
      </c>
      <c r="AX264" s="2" t="n">
        <v>0.00082431636737419</v>
      </c>
      <c r="AY264" s="2" t="n">
        <v>1</v>
      </c>
      <c r="AZ264" s="2" t="n">
        <v>1</v>
      </c>
      <c r="BA264" s="2" t="n">
        <v>0.00423504457502953</v>
      </c>
      <c r="BB264" s="2" t="n">
        <v>1</v>
      </c>
      <c r="BC264" s="2" t="n">
        <v>1</v>
      </c>
      <c r="BD264" s="2" t="n">
        <v>1</v>
      </c>
      <c r="BE264" s="6" t="s">
        <v>81</v>
      </c>
      <c r="BF264" s="6" t="s">
        <v>82</v>
      </c>
      <c r="BG264" s="6" t="s">
        <v>81</v>
      </c>
      <c r="BH264" s="6" t="s">
        <v>82</v>
      </c>
      <c r="BI264" s="6" t="s">
        <v>81</v>
      </c>
      <c r="BJ264" s="6" t="s">
        <v>81</v>
      </c>
      <c r="BK264" s="6" t="s">
        <v>82</v>
      </c>
      <c r="BL264" s="6" t="s">
        <v>81</v>
      </c>
      <c r="BM264" s="6" t="s">
        <v>81</v>
      </c>
      <c r="BN264" s="6" t="s">
        <v>81</v>
      </c>
      <c r="BO264" s="6" t="s">
        <v>82</v>
      </c>
      <c r="BP264" s="6" t="s">
        <v>81</v>
      </c>
      <c r="BQ264" s="6" t="s">
        <v>82</v>
      </c>
      <c r="BR264" s="6" t="s">
        <v>82</v>
      </c>
      <c r="BS264" s="6" t="s">
        <v>82</v>
      </c>
      <c r="BT264" s="6" t="s">
        <v>82</v>
      </c>
      <c r="BU264" s="6" t="s">
        <v>82</v>
      </c>
      <c r="BV264" s="6" t="s">
        <v>82</v>
      </c>
      <c r="BW264" s="6" t="s">
        <v>82</v>
      </c>
      <c r="BX264" s="6" t="s">
        <v>82</v>
      </c>
    </row>
    <row r="265" customFormat="false" ht="12.8" hidden="false" customHeight="false" outlineLevel="0" collapsed="false">
      <c r="A265" s="1" t="s">
        <v>77</v>
      </c>
      <c r="B265" s="1" t="s">
        <v>300</v>
      </c>
      <c r="C265" s="1" t="s">
        <v>79</v>
      </c>
      <c r="D265" s="1" t="s">
        <v>321</v>
      </c>
      <c r="E265" s="2" t="n">
        <v>1.99838753418625</v>
      </c>
      <c r="F265" s="2" t="n">
        <v>-0.760343446320163</v>
      </c>
      <c r="G265" s="2" t="n">
        <v>0.00212373453468419</v>
      </c>
      <c r="H265" s="2" t="n">
        <v>-0.195114061552734</v>
      </c>
      <c r="I265" s="2" t="n">
        <v>-0.00286296112021842</v>
      </c>
      <c r="J265" s="2" t="n">
        <v>-0.0231018186364734</v>
      </c>
      <c r="K265" s="2" t="n">
        <v>-0.557120716913089</v>
      </c>
      <c r="L265" s="2" t="n">
        <v>-0.139445887827334</v>
      </c>
      <c r="M265" s="2" t="n">
        <v>-1.04844312325656</v>
      </c>
      <c r="N265" s="2" t="n">
        <v>-0.79653250938</v>
      </c>
      <c r="O265" s="2" t="n">
        <v>2.2220461643573</v>
      </c>
      <c r="P265" s="2" t="n">
        <v>0.241377562336248</v>
      </c>
      <c r="Q265" s="2" t="n">
        <v>0.0177568477195188</v>
      </c>
      <c r="R265" s="2" t="n">
        <v>0.223544140989924</v>
      </c>
      <c r="S265" s="2" t="n">
        <v>0.0433857464332638</v>
      </c>
      <c r="T265" s="2" t="n">
        <v>0.032362559547759</v>
      </c>
      <c r="U265" s="2" t="n">
        <v>0.403525219553176</v>
      </c>
      <c r="V265" s="2" t="n">
        <v>0.291885888252746</v>
      </c>
      <c r="W265" s="2" t="n">
        <v>0.603698164103847</v>
      </c>
      <c r="X265" s="2" t="n">
        <v>0.559515195446659</v>
      </c>
      <c r="Y265" s="2" t="n">
        <v>0.899345641976911</v>
      </c>
      <c r="Z265" s="2" t="n">
        <v>-3.15001708924782</v>
      </c>
      <c r="AA265" s="2" t="n">
        <v>0.11960087557375</v>
      </c>
      <c r="AB265" s="2" t="n">
        <v>-0.872821182826386</v>
      </c>
      <c r="AC265" s="2" t="n">
        <v>-0.0659885182480897</v>
      </c>
      <c r="AD265" s="2" t="n">
        <v>-0.713843990070716</v>
      </c>
      <c r="AE265" s="2" t="n">
        <v>-1.3806341956272</v>
      </c>
      <c r="AF265" s="2" t="n">
        <v>-0.477741108561531</v>
      </c>
      <c r="AG265" s="2" t="n">
        <v>-1.73670086410302</v>
      </c>
      <c r="AH265" s="2" t="n">
        <v>-1.42361193379946</v>
      </c>
      <c r="AI265" s="2" t="n">
        <f aca="false">F265-2.02*P265</f>
        <v>-1.24792612223938</v>
      </c>
      <c r="AJ265" s="2" t="n">
        <f aca="false">F265+2.02*P265</f>
        <v>-0.272760770400942</v>
      </c>
      <c r="AK265" s="2" t="n">
        <v>0.373850977232445</v>
      </c>
      <c r="AL265" s="2" t="n">
        <v>0.00308631166126188</v>
      </c>
      <c r="AM265" s="2" t="n">
        <v>0.905398016221917</v>
      </c>
      <c r="AN265" s="2" t="n">
        <v>0.387970148265631</v>
      </c>
      <c r="AO265" s="2" t="n">
        <v>0.947715685436414</v>
      </c>
      <c r="AP265" s="2" t="n">
        <v>0.479468477766347</v>
      </c>
      <c r="AQ265" s="2" t="n">
        <v>0.175057958420741</v>
      </c>
      <c r="AR265" s="2" t="n">
        <v>0.635434936088671</v>
      </c>
      <c r="AS265" s="2" t="n">
        <v>0.090136695477685</v>
      </c>
      <c r="AT265" s="2" t="n">
        <v>0.162312866037209</v>
      </c>
      <c r="AU265" s="2" t="n">
        <v>1</v>
      </c>
      <c r="AV265" s="2" t="n">
        <v>0.0231326291505454</v>
      </c>
      <c r="AW265" s="2" t="n">
        <v>1</v>
      </c>
      <c r="AX265" s="2" t="n">
        <v>0.929029870313368</v>
      </c>
      <c r="AY265" s="2" t="n">
        <v>1</v>
      </c>
      <c r="AZ265" s="2" t="n">
        <v>0.902528899324889</v>
      </c>
      <c r="BA265" s="2" t="n">
        <v>0.393112608383419</v>
      </c>
      <c r="BB265" s="2" t="n">
        <v>1</v>
      </c>
      <c r="BC265" s="2" t="n">
        <v>0.981914640097334</v>
      </c>
      <c r="BD265" s="2" t="n">
        <v>0.649251464148834</v>
      </c>
      <c r="BE265" s="6" t="s">
        <v>81</v>
      </c>
      <c r="BF265" s="6" t="s">
        <v>82</v>
      </c>
      <c r="BG265" s="6" t="s">
        <v>81</v>
      </c>
      <c r="BH265" s="6" t="s">
        <v>81</v>
      </c>
      <c r="BI265" s="6" t="s">
        <v>81</v>
      </c>
      <c r="BJ265" s="6" t="s">
        <v>81</v>
      </c>
      <c r="BK265" s="6" t="s">
        <v>81</v>
      </c>
      <c r="BL265" s="6" t="s">
        <v>81</v>
      </c>
      <c r="BM265" s="6" t="s">
        <v>81</v>
      </c>
      <c r="BN265" s="6" t="s">
        <v>81</v>
      </c>
      <c r="BO265" s="6" t="s">
        <v>82</v>
      </c>
      <c r="BP265" s="6" t="s">
        <v>82</v>
      </c>
      <c r="BQ265" s="6" t="s">
        <v>82</v>
      </c>
      <c r="BR265" s="6" t="s">
        <v>82</v>
      </c>
      <c r="BS265" s="6" t="s">
        <v>82</v>
      </c>
      <c r="BT265" s="6" t="s">
        <v>82</v>
      </c>
      <c r="BU265" s="6" t="s">
        <v>82</v>
      </c>
      <c r="BV265" s="6" t="s">
        <v>82</v>
      </c>
      <c r="BW265" s="6" t="s">
        <v>81</v>
      </c>
      <c r="BX265" s="6" t="s">
        <v>82</v>
      </c>
    </row>
    <row r="266" customFormat="false" ht="12.8" hidden="false" customHeight="false" outlineLevel="0" collapsed="false">
      <c r="A266" s="1" t="s">
        <v>77</v>
      </c>
      <c r="B266" s="1" t="s">
        <v>300</v>
      </c>
      <c r="C266" s="1" t="s">
        <v>79</v>
      </c>
      <c r="D266" s="1" t="s">
        <v>192</v>
      </c>
      <c r="E266" s="2" t="n">
        <v>-0.589322527360008</v>
      </c>
      <c r="F266" s="2" t="n">
        <v>1.00184254586818</v>
      </c>
      <c r="G266" s="2" t="n">
        <v>-0.00856126403248724</v>
      </c>
      <c r="H266" s="2" t="n">
        <v>-0.083632787666936</v>
      </c>
      <c r="I266" s="2" t="n">
        <v>0.0765637115949454</v>
      </c>
      <c r="J266" s="2" t="n">
        <v>-0.0602468267016279</v>
      </c>
      <c r="K266" s="2" t="n">
        <v>0.484603776325599</v>
      </c>
      <c r="L266" s="2" t="n">
        <v>0.379847558647767</v>
      </c>
      <c r="M266" s="2" t="n">
        <v>-1.03785289233195</v>
      </c>
      <c r="N266" s="2" t="n">
        <v>-0.150828136436416</v>
      </c>
      <c r="O266" s="2" t="n">
        <v>3.97324958569644</v>
      </c>
      <c r="P266" s="2" t="n">
        <v>0.216643312117568</v>
      </c>
      <c r="Q266" s="2" t="n">
        <v>0.0309299447986508</v>
      </c>
      <c r="R266" s="2" t="n">
        <v>0.210872186369868</v>
      </c>
      <c r="S266" s="2" t="n">
        <v>0.0674383601179117</v>
      </c>
      <c r="T266" s="2" t="n">
        <v>0.039309765922727</v>
      </c>
      <c r="U266" s="2" t="n">
        <v>0.402996330914551</v>
      </c>
      <c r="V266" s="2" t="n">
        <v>0.345335577765284</v>
      </c>
      <c r="W266" s="2" t="n">
        <v>0.677642268293968</v>
      </c>
      <c r="X266" s="2" t="n">
        <v>0.860206358938522</v>
      </c>
      <c r="Y266" s="2" t="n">
        <v>-0.14832255428442</v>
      </c>
      <c r="Z266" s="2" t="n">
        <v>4.62438713697518</v>
      </c>
      <c r="AA266" s="2" t="n">
        <v>-0.276795322080907</v>
      </c>
      <c r="AB266" s="2" t="n">
        <v>-0.39660416628035</v>
      </c>
      <c r="AC266" s="2" t="n">
        <v>1.13531395871843</v>
      </c>
      <c r="AD266" s="2" t="n">
        <v>-1.53261728446966</v>
      </c>
      <c r="AE266" s="2" t="n">
        <v>1.20250170820625</v>
      </c>
      <c r="AF266" s="2" t="n">
        <v>1.09993751905267</v>
      </c>
      <c r="AG266" s="2" t="n">
        <v>-1.53156457454292</v>
      </c>
      <c r="AH266" s="2" t="n">
        <v>-0.175339480892161</v>
      </c>
      <c r="AI266" s="2" t="n">
        <f aca="false">F266-2.02*P266</f>
        <v>0.564223055390693</v>
      </c>
      <c r="AJ266" s="2" t="n">
        <f aca="false">F266+2.02*P266</f>
        <v>1.43946203634567</v>
      </c>
      <c r="AK266" s="2" t="n">
        <v>0.883503224099982</v>
      </c>
      <c r="AL266" s="2" t="n">
        <v>0.000146144823485201</v>
      </c>
      <c r="AM266" s="2" t="n">
        <v>0.784643422867087</v>
      </c>
      <c r="AN266" s="2" t="n">
        <v>0.695660874984651</v>
      </c>
      <c r="AO266" s="2" t="n">
        <v>0.269036001457996</v>
      </c>
      <c r="AP266" s="2" t="n">
        <v>0.140297815323658</v>
      </c>
      <c r="AQ266" s="2" t="n">
        <v>0.242553056311436</v>
      </c>
      <c r="AR266" s="2" t="n">
        <v>0.28380910633072</v>
      </c>
      <c r="AS266" s="2" t="n">
        <v>0.140556570464954</v>
      </c>
      <c r="AT266" s="2" t="n">
        <v>0.862492532393606</v>
      </c>
      <c r="AU266" s="2" t="n">
        <v>1</v>
      </c>
      <c r="AV266" s="2" t="n">
        <v>0.00437108717081309</v>
      </c>
      <c r="AW266" s="2" t="n">
        <v>1</v>
      </c>
      <c r="AX266" s="2" t="n">
        <v>1</v>
      </c>
      <c r="AY266" s="2" t="n">
        <v>1</v>
      </c>
      <c r="AZ266" s="2" t="n">
        <v>0.388283683490339</v>
      </c>
      <c r="BA266" s="2" t="n">
        <v>0.479487122901372</v>
      </c>
      <c r="BB266" s="2" t="n">
        <v>1</v>
      </c>
      <c r="BC266" s="2" t="n">
        <v>1</v>
      </c>
      <c r="BD266" s="2" t="n">
        <v>1</v>
      </c>
      <c r="BE266" s="6" t="s">
        <v>81</v>
      </c>
      <c r="BF266" s="6" t="s">
        <v>82</v>
      </c>
      <c r="BG266" s="6" t="s">
        <v>81</v>
      </c>
      <c r="BH266" s="6" t="s">
        <v>81</v>
      </c>
      <c r="BI266" s="6" t="s">
        <v>81</v>
      </c>
      <c r="BJ266" s="6" t="s">
        <v>81</v>
      </c>
      <c r="BK266" s="6" t="s">
        <v>81</v>
      </c>
      <c r="BL266" s="6" t="s">
        <v>81</v>
      </c>
      <c r="BM266" s="6" t="s">
        <v>81</v>
      </c>
      <c r="BN266" s="6" t="s">
        <v>81</v>
      </c>
      <c r="BO266" s="6" t="s">
        <v>82</v>
      </c>
      <c r="BP266" s="6" t="s">
        <v>82</v>
      </c>
      <c r="BQ266" s="6" t="s">
        <v>82</v>
      </c>
      <c r="BR266" s="6" t="s">
        <v>82</v>
      </c>
      <c r="BS266" s="6" t="s">
        <v>82</v>
      </c>
      <c r="BT266" s="6" t="s">
        <v>82</v>
      </c>
      <c r="BU266" s="6" t="s">
        <v>82</v>
      </c>
      <c r="BV266" s="6" t="s">
        <v>82</v>
      </c>
      <c r="BW266" s="6" t="s">
        <v>82</v>
      </c>
      <c r="BX266" s="6" t="s">
        <v>82</v>
      </c>
    </row>
    <row r="267" customFormat="false" ht="12.8" hidden="false" customHeight="false" outlineLevel="0" collapsed="false">
      <c r="A267" s="1" t="s">
        <v>77</v>
      </c>
      <c r="B267" s="1" t="s">
        <v>300</v>
      </c>
      <c r="C267" s="1" t="s">
        <v>79</v>
      </c>
      <c r="D267" s="1" t="s">
        <v>322</v>
      </c>
      <c r="E267" s="2" t="n">
        <v>1.78136963119816</v>
      </c>
      <c r="F267" s="2" t="n">
        <v>-0.939145048513522</v>
      </c>
      <c r="G267" s="2" t="n">
        <v>0.00565531704795665</v>
      </c>
      <c r="H267" s="2" t="n">
        <v>-0.515327675105334</v>
      </c>
      <c r="I267" s="2" t="n">
        <v>-0.143614989229983</v>
      </c>
      <c r="J267" s="2" t="n">
        <v>0.102436586996828</v>
      </c>
      <c r="K267" s="2" t="n">
        <v>0.162066948183157</v>
      </c>
      <c r="L267" s="2" t="n">
        <v>-0.412347786017167</v>
      </c>
      <c r="M267" s="2" t="n">
        <v>-0.759178458568246</v>
      </c>
      <c r="N267" s="2" t="n">
        <v>0.184250486845299</v>
      </c>
      <c r="O267" s="2" t="n">
        <v>3.04302623882707</v>
      </c>
      <c r="P267" s="2" t="n">
        <v>0.2997847905844</v>
      </c>
      <c r="Q267" s="2" t="n">
        <v>0.0246424842036472</v>
      </c>
      <c r="R267" s="2" t="n">
        <v>0.30779179681668</v>
      </c>
      <c r="S267" s="2" t="n">
        <v>0.0595576236478046</v>
      </c>
      <c r="T267" s="2" t="n">
        <v>0.036756551083706</v>
      </c>
      <c r="U267" s="2" t="n">
        <v>0.696692766474327</v>
      </c>
      <c r="V267" s="2" t="n">
        <v>0.445384788854684</v>
      </c>
      <c r="W267" s="2" t="n">
        <v>0.706598904704526</v>
      </c>
      <c r="X267" s="2" t="n">
        <v>0.808475308490335</v>
      </c>
      <c r="Y267" s="2" t="n">
        <v>0.585394108164111</v>
      </c>
      <c r="Z267" s="2" t="n">
        <v>-3.13273080559809</v>
      </c>
      <c r="AA267" s="2" t="n">
        <v>0.229494599701098</v>
      </c>
      <c r="AB267" s="2" t="n">
        <v>-1.67427358505029</v>
      </c>
      <c r="AC267" s="2" t="n">
        <v>-2.41136197910202</v>
      </c>
      <c r="AD267" s="2" t="n">
        <v>2.78689332858103</v>
      </c>
      <c r="AE267" s="2" t="n">
        <v>0.232623268077421</v>
      </c>
      <c r="AF267" s="2" t="n">
        <v>-0.925823684004852</v>
      </c>
      <c r="AG267" s="2" t="n">
        <v>-1.07441216440281</v>
      </c>
      <c r="AH267" s="2" t="n">
        <v>0.227898718625495</v>
      </c>
      <c r="AI267" s="2" t="n">
        <f aca="false">F267-2.02*P267</f>
        <v>-1.54471032549401</v>
      </c>
      <c r="AJ267" s="2" t="n">
        <f aca="false">F267+2.02*P267</f>
        <v>-0.333579771533034</v>
      </c>
      <c r="AK267" s="2" t="n">
        <v>0.561934631257472</v>
      </c>
      <c r="AL267" s="2" t="n">
        <v>0.00343387614762328</v>
      </c>
      <c r="AM267" s="2" t="n">
        <v>0.819783443977876</v>
      </c>
      <c r="AN267" s="2" t="n">
        <v>0.102744635016621</v>
      </c>
      <c r="AO267" s="2" t="n">
        <v>0.0211206180819524</v>
      </c>
      <c r="AP267" s="2" t="n">
        <v>0.00844110269687105</v>
      </c>
      <c r="AQ267" s="2" t="n">
        <v>0.817371442526146</v>
      </c>
      <c r="AR267" s="2" t="n">
        <v>0.360702781362378</v>
      </c>
      <c r="AS267" s="2" t="n">
        <v>0.289786782188825</v>
      </c>
      <c r="AT267" s="2" t="n">
        <v>0.821014451527598</v>
      </c>
      <c r="AU267" s="2" t="n">
        <v>1</v>
      </c>
      <c r="AV267" s="2" t="n">
        <v>0.0248732134692092</v>
      </c>
      <c r="AW267" s="2" t="n">
        <v>1</v>
      </c>
      <c r="AX267" s="2" t="n">
        <v>0.457436983726172</v>
      </c>
      <c r="AY267" s="2" t="n">
        <v>0.678045214132865</v>
      </c>
      <c r="AZ267" s="2" t="n">
        <v>0.0527054217170485</v>
      </c>
      <c r="BA267" s="2" t="n">
        <v>1</v>
      </c>
      <c r="BB267" s="2" t="n">
        <v>1</v>
      </c>
      <c r="BC267" s="2" t="n">
        <v>1</v>
      </c>
      <c r="BD267" s="2" t="n">
        <v>1</v>
      </c>
      <c r="BE267" s="6" t="s">
        <v>81</v>
      </c>
      <c r="BF267" s="6" t="s">
        <v>82</v>
      </c>
      <c r="BG267" s="6" t="s">
        <v>81</v>
      </c>
      <c r="BH267" s="6" t="s">
        <v>81</v>
      </c>
      <c r="BI267" s="6" t="s">
        <v>81</v>
      </c>
      <c r="BJ267" s="6" t="s">
        <v>82</v>
      </c>
      <c r="BK267" s="6" t="s">
        <v>81</v>
      </c>
      <c r="BL267" s="6" t="s">
        <v>81</v>
      </c>
      <c r="BM267" s="6" t="s">
        <v>81</v>
      </c>
      <c r="BN267" s="6" t="s">
        <v>81</v>
      </c>
      <c r="BO267" s="6" t="s">
        <v>82</v>
      </c>
      <c r="BP267" s="6" t="s">
        <v>81</v>
      </c>
      <c r="BQ267" s="6" t="s">
        <v>82</v>
      </c>
      <c r="BR267" s="6" t="s">
        <v>82</v>
      </c>
      <c r="BS267" s="6" t="s">
        <v>81</v>
      </c>
      <c r="BT267" s="6" t="s">
        <v>81</v>
      </c>
      <c r="BU267" s="6" t="s">
        <v>82</v>
      </c>
      <c r="BV267" s="6" t="s">
        <v>82</v>
      </c>
      <c r="BW267" s="6" t="s">
        <v>81</v>
      </c>
      <c r="BX267" s="6" t="s">
        <v>82</v>
      </c>
    </row>
    <row r="268" customFormat="false" ht="12.8" hidden="false" customHeight="false" outlineLevel="0" collapsed="false">
      <c r="A268" s="1" t="s">
        <v>77</v>
      </c>
      <c r="B268" s="1" t="s">
        <v>300</v>
      </c>
      <c r="C268" s="1" t="s">
        <v>79</v>
      </c>
      <c r="D268" s="1" t="s">
        <v>323</v>
      </c>
      <c r="E268" s="2" t="n">
        <v>4.48446684805407</v>
      </c>
      <c r="F268" s="2" t="n">
        <v>-0.66322811180928</v>
      </c>
      <c r="G268" s="2" t="n">
        <v>-0.00434965578590196</v>
      </c>
      <c r="H268" s="2" t="n">
        <v>-0.440341716186696</v>
      </c>
      <c r="I268" s="2" t="n">
        <v>-0.113442342697565</v>
      </c>
      <c r="J268" s="2" t="n">
        <v>0.0150206988248713</v>
      </c>
      <c r="K268" s="2" t="n">
        <v>-0.88304640433946</v>
      </c>
      <c r="L268" s="2" t="n">
        <v>-0.289961636682317</v>
      </c>
      <c r="M268" s="2" t="n">
        <v>-1.11116353364</v>
      </c>
      <c r="N268" s="2" t="n">
        <v>-1.58515963492944</v>
      </c>
      <c r="O268" s="2" t="n">
        <v>3.33828406318423</v>
      </c>
      <c r="P268" s="2" t="n">
        <v>0.236095538135022</v>
      </c>
      <c r="Q268" s="2" t="n">
        <v>0.0274045972242808</v>
      </c>
      <c r="R268" s="2" t="n">
        <v>0.22319109431071</v>
      </c>
      <c r="S268" s="2" t="n">
        <v>0.0578915548821202</v>
      </c>
      <c r="T268" s="2" t="n">
        <v>0.0292547512683909</v>
      </c>
      <c r="U268" s="2" t="n">
        <v>0.215879476410423</v>
      </c>
      <c r="V268" s="2" t="n">
        <v>0.33769168191129</v>
      </c>
      <c r="W268" s="2" t="n">
        <v>0.799793864446527</v>
      </c>
      <c r="X268" s="2" t="n">
        <v>0.590828727250151</v>
      </c>
      <c r="Y268" s="2" t="n">
        <v>1.3433448931175</v>
      </c>
      <c r="Z268" s="2" t="n">
        <v>-2.80915140137033</v>
      </c>
      <c r="AA268" s="2" t="n">
        <v>-0.158719931196365</v>
      </c>
      <c r="AB268" s="2" t="n">
        <v>-1.97293587159748</v>
      </c>
      <c r="AC268" s="2" t="n">
        <v>-1.95956634656917</v>
      </c>
      <c r="AD268" s="2" t="n">
        <v>0.513444762769214</v>
      </c>
      <c r="AE268" s="2" t="n">
        <v>-4.09046019113295</v>
      </c>
      <c r="AF268" s="2" t="n">
        <v>-0.858657918492906</v>
      </c>
      <c r="AG268" s="2" t="n">
        <v>-1.38931240040076</v>
      </c>
      <c r="AH268" s="2" t="n">
        <v>-2.68294272403972</v>
      </c>
      <c r="AI268" s="2" t="n">
        <f aca="false">F268-2.02*P268</f>
        <v>-1.14014109884202</v>
      </c>
      <c r="AJ268" s="2" t="n">
        <f aca="false">F268+2.02*P268</f>
        <v>-0.186315124776536</v>
      </c>
      <c r="AK268" s="2" t="n">
        <v>0.189578864326476</v>
      </c>
      <c r="AL268" s="2" t="n">
        <v>0.00880052319346084</v>
      </c>
      <c r="AM268" s="2" t="n">
        <v>0.87498970568352</v>
      </c>
      <c r="AN268" s="2" t="n">
        <v>0.0581025949993906</v>
      </c>
      <c r="AO268" s="2" t="n">
        <v>0.0597208978559996</v>
      </c>
      <c r="AP268" s="2" t="n">
        <v>0.611530089433704</v>
      </c>
      <c r="AQ268" s="2" t="n">
        <v>0.000312766330729073</v>
      </c>
      <c r="AR268" s="2" t="n">
        <v>0.397571174104678</v>
      </c>
      <c r="AS268" s="2" t="n">
        <v>0.17531401950901</v>
      </c>
      <c r="AT268" s="2" t="n">
        <v>0.0119259868212855</v>
      </c>
      <c r="AU268" s="2" t="n">
        <v>1</v>
      </c>
      <c r="AV268" s="2" t="n">
        <v>0.047900811801678</v>
      </c>
      <c r="AW268" s="2" t="n">
        <v>1</v>
      </c>
      <c r="AX268" s="2" t="n">
        <v>0.300490188279677</v>
      </c>
      <c r="AY268" s="2" t="n">
        <v>0.808419921950474</v>
      </c>
      <c r="AZ268" s="2" t="n">
        <v>1</v>
      </c>
      <c r="BA268" s="2" t="n">
        <v>0.00340715662411246</v>
      </c>
      <c r="BB268" s="2" t="n">
        <v>1</v>
      </c>
      <c r="BC268" s="2" t="n">
        <v>1</v>
      </c>
      <c r="BD268" s="2" t="n">
        <v>0.123084579919006</v>
      </c>
      <c r="BE268" s="6" t="s">
        <v>81</v>
      </c>
      <c r="BF268" s="6" t="s">
        <v>82</v>
      </c>
      <c r="BG268" s="6" t="s">
        <v>81</v>
      </c>
      <c r="BH268" s="6" t="s">
        <v>81</v>
      </c>
      <c r="BI268" s="6" t="s">
        <v>81</v>
      </c>
      <c r="BJ268" s="6" t="s">
        <v>81</v>
      </c>
      <c r="BK268" s="6" t="s">
        <v>82</v>
      </c>
      <c r="BL268" s="6" t="s">
        <v>81</v>
      </c>
      <c r="BM268" s="6" t="s">
        <v>81</v>
      </c>
      <c r="BN268" s="6" t="s">
        <v>81</v>
      </c>
      <c r="BO268" s="6" t="s">
        <v>82</v>
      </c>
      <c r="BP268" s="6" t="s">
        <v>81</v>
      </c>
      <c r="BQ268" s="6" t="s">
        <v>82</v>
      </c>
      <c r="BR268" s="6" t="s">
        <v>82</v>
      </c>
      <c r="BS268" s="6" t="s">
        <v>81</v>
      </c>
      <c r="BT268" s="6" t="s">
        <v>81</v>
      </c>
      <c r="BU268" s="6" t="s">
        <v>81</v>
      </c>
      <c r="BV268" s="6" t="s">
        <v>82</v>
      </c>
      <c r="BW268" s="6" t="s">
        <v>82</v>
      </c>
      <c r="BX268" s="6" t="s">
        <v>82</v>
      </c>
    </row>
    <row r="269" customFormat="false" ht="12.8" hidden="false" customHeight="false" outlineLevel="0" collapsed="false">
      <c r="A269" s="1" t="s">
        <v>77</v>
      </c>
      <c r="B269" s="1" t="s">
        <v>300</v>
      </c>
      <c r="C269" s="1" t="s">
        <v>79</v>
      </c>
      <c r="D269" s="1" t="s">
        <v>99</v>
      </c>
      <c r="E269" s="2" t="n">
        <v>3.87786259258216</v>
      </c>
      <c r="F269" s="2" t="n">
        <v>0.592143665814217</v>
      </c>
      <c r="G269" s="2" t="n">
        <v>-0.0202328556145284</v>
      </c>
      <c r="H269" s="2" t="n">
        <v>-0.23643080825965</v>
      </c>
      <c r="I269" s="2" t="n">
        <v>-0.105605563683011</v>
      </c>
      <c r="J269" s="2" t="n">
        <v>0.0457633837174137</v>
      </c>
      <c r="K269" s="2" t="n">
        <v>-0.861881223415714</v>
      </c>
      <c r="L269" s="2" t="n">
        <v>-0.523786917239686</v>
      </c>
      <c r="M269" s="2" t="n">
        <v>-0.142550018126548</v>
      </c>
      <c r="N269" s="2" t="n">
        <v>-0.40203286417067</v>
      </c>
      <c r="O269" s="2" t="n">
        <v>3.59682270404506</v>
      </c>
      <c r="P269" s="2" t="n">
        <v>0.19360573453673</v>
      </c>
      <c r="Q269" s="2" t="n">
        <v>0.028857337072769</v>
      </c>
      <c r="R269" s="2" t="n">
        <v>0.213758046429086</v>
      </c>
      <c r="S269" s="2" t="n">
        <v>0.0616473701347527</v>
      </c>
      <c r="T269" s="2" t="n">
        <v>0.0260307989123764</v>
      </c>
      <c r="U269" s="2" t="n">
        <v>0.430648016842896</v>
      </c>
      <c r="V269" s="2" t="n">
        <v>0.356458558226823</v>
      </c>
      <c r="W269" s="2" t="n">
        <v>0.945134252284921</v>
      </c>
      <c r="X269" s="2" t="n">
        <v>0.553081576218673</v>
      </c>
      <c r="Y269" s="2" t="n">
        <v>1.07813559679243</v>
      </c>
      <c r="Z269" s="2" t="n">
        <v>3.05850272065097</v>
      </c>
      <c r="AA269" s="2" t="n">
        <v>-0.701133842097334</v>
      </c>
      <c r="AB269" s="2" t="n">
        <v>-1.10606740756347</v>
      </c>
      <c r="AC269" s="2" t="n">
        <v>-1.71305869905192</v>
      </c>
      <c r="AD269" s="2" t="n">
        <v>1.75804760627825</v>
      </c>
      <c r="AE269" s="2" t="n">
        <v>-2.00135885852723</v>
      </c>
      <c r="AF269" s="2" t="n">
        <v>-1.46941882906452</v>
      </c>
      <c r="AG269" s="2" t="n">
        <v>-0.150825152915498</v>
      </c>
      <c r="AH269" s="2" t="n">
        <v>-0.726896142372527</v>
      </c>
      <c r="AI269" s="2" t="n">
        <f aca="false">F269-2.02*P269</f>
        <v>0.201060082050022</v>
      </c>
      <c r="AJ269" s="2" t="n">
        <f aca="false">F269+2.02*P269</f>
        <v>0.983227249578412</v>
      </c>
      <c r="AK269" s="2" t="n">
        <v>0.291690667454976</v>
      </c>
      <c r="AL269" s="2" t="n">
        <v>0.00539817431444168</v>
      </c>
      <c r="AM269" s="2" t="n">
        <v>0.489962462945238</v>
      </c>
      <c r="AN269" s="2" t="n">
        <v>0.279661650894397</v>
      </c>
      <c r="AO269" s="2" t="n">
        <v>0.0995928857410689</v>
      </c>
      <c r="AP269" s="2" t="n">
        <v>0.0914880684259849</v>
      </c>
      <c r="AQ269" s="2" t="n">
        <v>0.056783812090426</v>
      </c>
      <c r="AR269" s="2" t="n">
        <v>0.154706885342667</v>
      </c>
      <c r="AS269" s="2" t="n">
        <v>0.881374172405833</v>
      </c>
      <c r="AT269" s="2" t="n">
        <v>0.474320678125623</v>
      </c>
      <c r="AU269" s="2" t="n">
        <v>1</v>
      </c>
      <c r="AV269" s="2" t="n">
        <v>0.0332995813131824</v>
      </c>
      <c r="AW269" s="2" t="n">
        <v>1</v>
      </c>
      <c r="AX269" s="2" t="n">
        <v>0.79992606289347</v>
      </c>
      <c r="AY269" s="2" t="n">
        <v>0.942949339820147</v>
      </c>
      <c r="AZ269" s="2" t="n">
        <v>0.285621286793319</v>
      </c>
      <c r="BA269" s="2" t="n">
        <v>0.17620188963817</v>
      </c>
      <c r="BB269" s="2" t="n">
        <v>1</v>
      </c>
      <c r="BC269" s="2" t="n">
        <v>1</v>
      </c>
      <c r="BD269" s="2" t="n">
        <v>1</v>
      </c>
      <c r="BE269" s="6" t="s">
        <v>81</v>
      </c>
      <c r="BF269" s="6" t="s">
        <v>82</v>
      </c>
      <c r="BG269" s="6" t="s">
        <v>81</v>
      </c>
      <c r="BH269" s="6" t="s">
        <v>81</v>
      </c>
      <c r="BI269" s="6" t="s">
        <v>81</v>
      </c>
      <c r="BJ269" s="6" t="s">
        <v>81</v>
      </c>
      <c r="BK269" s="6" t="s">
        <v>81</v>
      </c>
      <c r="BL269" s="6" t="s">
        <v>81</v>
      </c>
      <c r="BM269" s="6" t="s">
        <v>81</v>
      </c>
      <c r="BN269" s="6" t="s">
        <v>81</v>
      </c>
      <c r="BO269" s="6" t="s">
        <v>82</v>
      </c>
      <c r="BP269" s="6" t="s">
        <v>81</v>
      </c>
      <c r="BQ269" s="6" t="s">
        <v>82</v>
      </c>
      <c r="BR269" s="6" t="s">
        <v>81</v>
      </c>
      <c r="BS269" s="6" t="s">
        <v>82</v>
      </c>
      <c r="BT269" s="6" t="s">
        <v>82</v>
      </c>
      <c r="BU269" s="6" t="s">
        <v>82</v>
      </c>
      <c r="BV269" s="6" t="s">
        <v>81</v>
      </c>
      <c r="BW269" s="6" t="s">
        <v>82</v>
      </c>
      <c r="BX269" s="6" t="s">
        <v>82</v>
      </c>
    </row>
    <row r="270" customFormat="false" ht="12.8" hidden="false" customHeight="false" outlineLevel="0" collapsed="false">
      <c r="A270" s="1" t="s">
        <v>77</v>
      </c>
      <c r="B270" s="1" t="s">
        <v>300</v>
      </c>
      <c r="C270" s="1" t="s">
        <v>79</v>
      </c>
      <c r="D270" s="1" t="s">
        <v>324</v>
      </c>
      <c r="E270" s="2" t="n">
        <v>-8.10040370095956</v>
      </c>
      <c r="F270" s="2" t="n">
        <v>0.622933022594616</v>
      </c>
      <c r="G270" s="2" t="n">
        <v>-0.0188731176999265</v>
      </c>
      <c r="H270" s="2" t="n">
        <v>0.400212284769461</v>
      </c>
      <c r="I270" s="2" t="n">
        <v>0.230335308583079</v>
      </c>
      <c r="J270" s="2" t="n">
        <v>0.0821853342837692</v>
      </c>
      <c r="K270" s="2" t="n">
        <v>0.822901838119457</v>
      </c>
      <c r="L270" s="2" t="n">
        <v>0.785561725972672</v>
      </c>
      <c r="M270" s="2" t="n">
        <v>1.55514732371767</v>
      </c>
      <c r="N270" s="2" t="n">
        <v>0</v>
      </c>
      <c r="O270" s="2" t="n">
        <v>4.79664110420236</v>
      </c>
      <c r="P270" s="2" t="n">
        <v>0.080243065421453</v>
      </c>
      <c r="Q270" s="2" t="n">
        <v>0.0381478432830796</v>
      </c>
      <c r="R270" s="2" t="n">
        <v>0.0995227993584106</v>
      </c>
      <c r="S270" s="2" t="n">
        <v>0.0795242080237507</v>
      </c>
      <c r="T270" s="2" t="n">
        <v>0.0258002854501444</v>
      </c>
      <c r="U270" s="2" t="n">
        <v>0.0728128499074111</v>
      </c>
      <c r="V270" s="2" t="n">
        <v>0.318879204233619</v>
      </c>
      <c r="W270" s="2" t="n">
        <v>0.797929275252452</v>
      </c>
      <c r="X270" s="2" t="n">
        <v>0.567815304117834</v>
      </c>
      <c r="Y270" s="2" t="n">
        <v>-1.68876585197562</v>
      </c>
      <c r="Z270" s="2" t="n">
        <v>7.7630760904116</v>
      </c>
      <c r="AA270" s="2" t="n">
        <v>-0.494736165289261</v>
      </c>
      <c r="AB270" s="2" t="n">
        <v>4.02131257711291</v>
      </c>
      <c r="AC270" s="2" t="n">
        <v>2.89641750992713</v>
      </c>
      <c r="AD270" s="2" t="n">
        <v>3.18544282940518</v>
      </c>
      <c r="AE270" s="2" t="n">
        <v>11.3016018349214</v>
      </c>
      <c r="AF270" s="2" t="n">
        <v>2.46350880064649</v>
      </c>
      <c r="AG270" s="2" t="n">
        <v>1.94897890320623</v>
      </c>
      <c r="AH270" s="2" t="n">
        <v>0</v>
      </c>
      <c r="AI270" s="2" t="n">
        <f aca="false">F270-2.02*P270</f>
        <v>0.460842030443281</v>
      </c>
      <c r="AJ270" s="2" t="n">
        <f aca="false">F270+2.02*P270</f>
        <v>0.785024014745951</v>
      </c>
      <c r="AK270" s="2" t="n">
        <v>0.142227950186154</v>
      </c>
      <c r="AL270" s="2" t="n">
        <v>0.000240310067866805</v>
      </c>
      <c r="AM270" s="2" t="n">
        <v>0.638377964431771</v>
      </c>
      <c r="AN270" s="2" t="n">
        <v>0.0069484720263787</v>
      </c>
      <c r="AO270" s="2" t="n">
        <v>0.0274625349254991</v>
      </c>
      <c r="AP270" s="2" t="n">
        <v>0.0189450835774391</v>
      </c>
      <c r="AQ270" s="2" t="n">
        <v>2.87144346585551E-005</v>
      </c>
      <c r="AR270" s="2" t="n">
        <v>0.0488861948697876</v>
      </c>
      <c r="AS270" s="2" t="n">
        <v>0.0991992953885769</v>
      </c>
      <c r="AT270" s="2" t="n">
        <v>1</v>
      </c>
      <c r="AU270" s="2" t="n">
        <v>1</v>
      </c>
      <c r="AV270" s="2" t="n">
        <v>0.00559267067035473</v>
      </c>
      <c r="AW270" s="2" t="n">
        <v>1</v>
      </c>
      <c r="AX270" s="2" t="n">
        <v>0.0613382358190672</v>
      </c>
      <c r="AY270" s="2" t="n">
        <v>0.678045214132865</v>
      </c>
      <c r="AZ270" s="2" t="n">
        <v>0.0889897503820995</v>
      </c>
      <c r="BA270" s="2" t="n">
        <v>0.0006682632065991</v>
      </c>
      <c r="BB270" s="2" t="n">
        <v>0.881812413644234</v>
      </c>
      <c r="BC270" s="2" t="n">
        <v>0.99588312233238</v>
      </c>
      <c r="BD270" s="2" t="n">
        <v>1</v>
      </c>
      <c r="BE270" s="6" t="s">
        <v>81</v>
      </c>
      <c r="BF270" s="6" t="s">
        <v>82</v>
      </c>
      <c r="BG270" s="6" t="s">
        <v>81</v>
      </c>
      <c r="BH270" s="6" t="s">
        <v>82</v>
      </c>
      <c r="BI270" s="6" t="s">
        <v>81</v>
      </c>
      <c r="BJ270" s="6" t="s">
        <v>82</v>
      </c>
      <c r="BK270" s="6" t="s">
        <v>82</v>
      </c>
      <c r="BL270" s="6" t="s">
        <v>81</v>
      </c>
      <c r="BM270" s="6" t="s">
        <v>81</v>
      </c>
      <c r="BN270" s="6" t="s">
        <v>81</v>
      </c>
      <c r="BO270" s="6" t="s">
        <v>82</v>
      </c>
      <c r="BP270" s="6" t="s">
        <v>81</v>
      </c>
      <c r="BQ270" s="6" t="s">
        <v>82</v>
      </c>
      <c r="BR270" s="6" t="s">
        <v>81</v>
      </c>
      <c r="BS270" s="6" t="s">
        <v>82</v>
      </c>
      <c r="BT270" s="6" t="s">
        <v>81</v>
      </c>
      <c r="BU270" s="6" t="s">
        <v>81</v>
      </c>
      <c r="BV270" s="6" t="s">
        <v>82</v>
      </c>
      <c r="BW270" s="6" t="s">
        <v>82</v>
      </c>
      <c r="BX270" s="6" t="s">
        <v>82</v>
      </c>
    </row>
    <row r="271" customFormat="false" ht="12.8" hidden="false" customHeight="false" outlineLevel="0" collapsed="false">
      <c r="A271" s="1" t="s">
        <v>77</v>
      </c>
      <c r="B271" s="1" t="s">
        <v>300</v>
      </c>
      <c r="C271" s="1" t="s">
        <v>79</v>
      </c>
      <c r="D271" s="1" t="s">
        <v>325</v>
      </c>
      <c r="E271" s="2" t="n">
        <v>-2.57574746012408</v>
      </c>
      <c r="F271" s="2" t="n">
        <v>0.945672283340152</v>
      </c>
      <c r="G271" s="2" t="n">
        <v>-0.0480174730375905</v>
      </c>
      <c r="H271" s="2" t="n">
        <v>2.31169346359928</v>
      </c>
      <c r="I271" s="2" t="n">
        <v>0.266826606520013</v>
      </c>
      <c r="J271" s="2" t="n">
        <v>-0.137687534816619</v>
      </c>
      <c r="K271" s="2" t="n">
        <v>1.97926164529977</v>
      </c>
      <c r="L271" s="2" t="n">
        <v>0.446164263415598</v>
      </c>
      <c r="M271" s="2" t="n">
        <v>-1.7434496126173</v>
      </c>
      <c r="N271" s="2" t="n">
        <v>-4.81515661319587</v>
      </c>
      <c r="O271" s="2" t="n">
        <v>4.63644761483353</v>
      </c>
      <c r="P271" s="2" t="n">
        <v>0.230585706861593</v>
      </c>
      <c r="Q271" s="2" t="n">
        <v>0.0369557754614763</v>
      </c>
      <c r="R271" s="2" t="n">
        <v>0.219877181697912</v>
      </c>
      <c r="S271" s="2" t="n">
        <v>0.079505337645258</v>
      </c>
      <c r="T271" s="2" t="n">
        <v>0.031054541366109</v>
      </c>
      <c r="U271" s="2" t="n">
        <v>0.431390722068445</v>
      </c>
      <c r="V271" s="2" t="n">
        <v>0.367110478137344</v>
      </c>
      <c r="W271" s="2" t="n">
        <v>0.876042504937968</v>
      </c>
      <c r="X271" s="2" t="n">
        <v>0.672734153275849</v>
      </c>
      <c r="Y271" s="2" t="n">
        <v>-0.555543311194417</v>
      </c>
      <c r="Z271" s="2" t="n">
        <v>4.10117477015947</v>
      </c>
      <c r="AA271" s="2" t="n">
        <v>-1.29932256698673</v>
      </c>
      <c r="AB271" s="2" t="n">
        <v>10.5135669183504</v>
      </c>
      <c r="AC271" s="2" t="n">
        <v>3.35608418783852</v>
      </c>
      <c r="AD271" s="2" t="n">
        <v>-4.43373267675698</v>
      </c>
      <c r="AE271" s="2" t="n">
        <v>4.58809507031017</v>
      </c>
      <c r="AF271" s="2" t="n">
        <v>1.21534058542638</v>
      </c>
      <c r="AG271" s="2" t="n">
        <v>-1.99014271886357</v>
      </c>
      <c r="AH271" s="2" t="n">
        <v>-7.1575920291079</v>
      </c>
      <c r="AI271" s="2" t="n">
        <f aca="false">F271-2.02*P271</f>
        <v>0.479889155479734</v>
      </c>
      <c r="AJ271" s="2" t="n">
        <f aca="false">F271+2.02*P271</f>
        <v>1.41145541120057</v>
      </c>
      <c r="AK271" s="2" t="n">
        <v>0.592062269169328</v>
      </c>
      <c r="AL271" s="2" t="n">
        <v>0.00267201015714894</v>
      </c>
      <c r="AM271" s="2" t="n">
        <v>0.226128841955008</v>
      </c>
      <c r="AN271" s="2" t="n">
        <v>2.35489608691938E-006</v>
      </c>
      <c r="AO271" s="2" t="n">
        <v>0.00844151693839553</v>
      </c>
      <c r="AP271" s="2" t="n">
        <v>0.0016382812204937</v>
      </c>
      <c r="AQ271" s="2" t="n">
        <v>0.00131258561994141</v>
      </c>
      <c r="AR271" s="2" t="n">
        <v>0.255154731443476</v>
      </c>
      <c r="AS271" s="2" t="n">
        <v>0.077778706244977</v>
      </c>
      <c r="AT271" s="2" t="n">
        <v>5.32228633659148E-005</v>
      </c>
      <c r="AU271" s="2" t="n">
        <v>1</v>
      </c>
      <c r="AV271" s="2" t="n">
        <v>0.0217153841342898</v>
      </c>
      <c r="AW271" s="2" t="n">
        <v>1</v>
      </c>
      <c r="AX271" s="2" t="n">
        <v>0.000241141359300545</v>
      </c>
      <c r="AY271" s="2" t="n">
        <v>0.584942708090399</v>
      </c>
      <c r="AZ271" s="2" t="n">
        <v>0.0190636360202903</v>
      </c>
      <c r="BA271" s="2" t="n">
        <v>0.00959575074793901</v>
      </c>
      <c r="BB271" s="2" t="n">
        <v>1</v>
      </c>
      <c r="BC271" s="2" t="n">
        <v>0.975130360126007</v>
      </c>
      <c r="BD271" s="2" t="n">
        <v>0.00272501060433484</v>
      </c>
      <c r="BE271" s="6" t="s">
        <v>81</v>
      </c>
      <c r="BF271" s="6" t="s">
        <v>82</v>
      </c>
      <c r="BG271" s="6" t="s">
        <v>81</v>
      </c>
      <c r="BH271" s="6" t="s">
        <v>82</v>
      </c>
      <c r="BI271" s="6" t="s">
        <v>81</v>
      </c>
      <c r="BJ271" s="6" t="s">
        <v>82</v>
      </c>
      <c r="BK271" s="6" t="s">
        <v>82</v>
      </c>
      <c r="BL271" s="6" t="s">
        <v>81</v>
      </c>
      <c r="BM271" s="6" t="s">
        <v>81</v>
      </c>
      <c r="BN271" s="6" t="s">
        <v>82</v>
      </c>
      <c r="BO271" s="6" t="s">
        <v>81</v>
      </c>
      <c r="BP271" s="6" t="s">
        <v>81</v>
      </c>
      <c r="BQ271" s="6" t="s">
        <v>82</v>
      </c>
      <c r="BR271" s="6" t="s">
        <v>81</v>
      </c>
      <c r="BS271" s="6" t="s">
        <v>82</v>
      </c>
      <c r="BT271" s="6" t="s">
        <v>82</v>
      </c>
      <c r="BU271" s="6" t="s">
        <v>81</v>
      </c>
      <c r="BV271" s="6" t="s">
        <v>82</v>
      </c>
      <c r="BW271" s="6" t="s">
        <v>82</v>
      </c>
      <c r="BX271" s="6" t="s">
        <v>81</v>
      </c>
    </row>
    <row r="272" customFormat="false" ht="12.8" hidden="false" customHeight="false" outlineLevel="0" collapsed="false">
      <c r="A272" s="1" t="s">
        <v>77</v>
      </c>
      <c r="B272" s="1" t="s">
        <v>300</v>
      </c>
      <c r="C272" s="1" t="s">
        <v>79</v>
      </c>
      <c r="D272" s="1" t="s">
        <v>326</v>
      </c>
      <c r="E272" s="2" t="n">
        <v>-1.16823880446196</v>
      </c>
      <c r="F272" s="2" t="n">
        <v>-0.325447418456685</v>
      </c>
      <c r="G272" s="2" t="n">
        <v>0.0142964145478701</v>
      </c>
      <c r="H272" s="2" t="n">
        <v>0.207606342402091</v>
      </c>
      <c r="I272" s="2" t="n">
        <v>0.0291200197550546</v>
      </c>
      <c r="J272" s="2" t="n">
        <v>-0.00722746654774911</v>
      </c>
      <c r="K272" s="2" t="n">
        <v>0.0305077160736079</v>
      </c>
      <c r="L272" s="2" t="n">
        <v>0.163065268093053</v>
      </c>
      <c r="M272" s="2" t="n">
        <v>-0.103580539926866</v>
      </c>
      <c r="N272" s="2" t="n">
        <v>-0.0871636363380164</v>
      </c>
      <c r="O272" s="2" t="n">
        <v>3.53590226058591</v>
      </c>
      <c r="P272" s="2" t="n">
        <v>0.121403218153104</v>
      </c>
      <c r="Q272" s="2" t="n">
        <v>0.0286019800671771</v>
      </c>
      <c r="R272" s="2" t="n">
        <v>0.13512851898387</v>
      </c>
      <c r="S272" s="2" t="n">
        <v>0.0603676162573108</v>
      </c>
      <c r="T272" s="2" t="n">
        <v>0.0227222783826311</v>
      </c>
      <c r="U272" s="2" t="n">
        <v>0.179850227296792</v>
      </c>
      <c r="V272" s="2" t="n">
        <v>0.290129069073632</v>
      </c>
      <c r="W272" s="2" t="n">
        <v>0.618796726124386</v>
      </c>
      <c r="X272" s="2" t="n">
        <v>0.490682816025958</v>
      </c>
      <c r="Y272" s="2" t="n">
        <v>-0.330393409762515</v>
      </c>
      <c r="Z272" s="2" t="n">
        <v>-2.68071492179275</v>
      </c>
      <c r="AA272" s="2" t="n">
        <v>0.499840029057161</v>
      </c>
      <c r="AB272" s="2" t="n">
        <v>1.53636215332807</v>
      </c>
      <c r="AC272" s="2" t="n">
        <v>0.482378161677505</v>
      </c>
      <c r="AD272" s="2" t="n">
        <v>-0.318078426205436</v>
      </c>
      <c r="AE272" s="2" t="n">
        <v>0.169628454365328</v>
      </c>
      <c r="AF272" s="2" t="n">
        <v>0.56204388141358</v>
      </c>
      <c r="AG272" s="2" t="n">
        <v>-0.167390252006675</v>
      </c>
      <c r="AH272" s="2" t="n">
        <v>-0.177637433982211</v>
      </c>
      <c r="AI272" s="2" t="n">
        <f aca="false">F272-2.02*P272</f>
        <v>-0.570681919125955</v>
      </c>
      <c r="AJ272" s="2" t="n">
        <f aca="false">F272+2.02*P272</f>
        <v>-0.0802129177874149</v>
      </c>
      <c r="AK272" s="2" t="n">
        <v>0.743969617752262</v>
      </c>
      <c r="AL272" s="2" t="n">
        <v>0.01307131226425</v>
      </c>
      <c r="AM272" s="2" t="n">
        <v>0.621739696050759</v>
      </c>
      <c r="AN272" s="2" t="n">
        <v>0.137529532742496</v>
      </c>
      <c r="AO272" s="2" t="n">
        <v>0.633907738991606</v>
      </c>
      <c r="AP272" s="2" t="n">
        <v>0.75317668000227</v>
      </c>
      <c r="AQ272" s="2" t="n">
        <v>0.866724052051191</v>
      </c>
      <c r="AR272" s="2" t="n">
        <v>0.57929801326709</v>
      </c>
      <c r="AS272" s="2" t="n">
        <v>0.868465448370158</v>
      </c>
      <c r="AT272" s="2" t="n">
        <v>0.860498493101552</v>
      </c>
      <c r="AU272" s="2" t="n">
        <v>1</v>
      </c>
      <c r="AV272" s="2" t="n">
        <v>0.066262493854416</v>
      </c>
      <c r="AW272" s="2" t="n">
        <v>1</v>
      </c>
      <c r="AX272" s="2" t="n">
        <v>0.574378432483108</v>
      </c>
      <c r="AY272" s="2" t="n">
        <v>1</v>
      </c>
      <c r="AZ272" s="2" t="n">
        <v>1</v>
      </c>
      <c r="BA272" s="2" t="n">
        <v>1</v>
      </c>
      <c r="BB272" s="2" t="n">
        <v>1</v>
      </c>
      <c r="BC272" s="2" t="n">
        <v>1</v>
      </c>
      <c r="BD272" s="2" t="n">
        <v>1</v>
      </c>
      <c r="BE272" s="6" t="s">
        <v>81</v>
      </c>
      <c r="BF272" s="6" t="s">
        <v>82</v>
      </c>
      <c r="BG272" s="6" t="s">
        <v>81</v>
      </c>
      <c r="BH272" s="6" t="s">
        <v>81</v>
      </c>
      <c r="BI272" s="6" t="s">
        <v>81</v>
      </c>
      <c r="BJ272" s="6" t="s">
        <v>81</v>
      </c>
      <c r="BK272" s="6" t="s">
        <v>81</v>
      </c>
      <c r="BL272" s="6" t="s">
        <v>81</v>
      </c>
      <c r="BM272" s="6" t="s">
        <v>81</v>
      </c>
      <c r="BN272" s="6" t="s">
        <v>81</v>
      </c>
      <c r="BO272" s="6" t="s">
        <v>82</v>
      </c>
      <c r="BP272" s="6" t="s">
        <v>82</v>
      </c>
      <c r="BQ272" s="6" t="s">
        <v>82</v>
      </c>
      <c r="BR272" s="6" t="s">
        <v>82</v>
      </c>
      <c r="BS272" s="6" t="s">
        <v>82</v>
      </c>
      <c r="BT272" s="6" t="s">
        <v>82</v>
      </c>
      <c r="BU272" s="6" t="s">
        <v>82</v>
      </c>
      <c r="BV272" s="6" t="s">
        <v>82</v>
      </c>
      <c r="BW272" s="6" t="s">
        <v>82</v>
      </c>
      <c r="BX272" s="6" t="s">
        <v>82</v>
      </c>
    </row>
    <row r="273" customFormat="false" ht="12.8" hidden="false" customHeight="false" outlineLevel="0" collapsed="false">
      <c r="A273" s="1" t="s">
        <v>77</v>
      </c>
      <c r="B273" s="1" t="s">
        <v>300</v>
      </c>
      <c r="C273" s="1" t="s">
        <v>79</v>
      </c>
      <c r="D273" s="1" t="s">
        <v>327</v>
      </c>
      <c r="E273" s="2" t="n">
        <v>0.380738344722276</v>
      </c>
      <c r="F273" s="2" t="n">
        <v>-0.622182467625936</v>
      </c>
      <c r="G273" s="2" t="n">
        <v>-0.00948113135236241</v>
      </c>
      <c r="H273" s="2" t="n">
        <v>-0.0785007430956107</v>
      </c>
      <c r="I273" s="2" t="n">
        <v>0.0539104344339142</v>
      </c>
      <c r="J273" s="2" t="n">
        <v>0.0112366645299578</v>
      </c>
      <c r="K273" s="2" t="n">
        <v>-0.851153336057516</v>
      </c>
      <c r="L273" s="2" t="n">
        <v>0.332549925457639</v>
      </c>
      <c r="M273" s="2" t="n">
        <v>0.0412802449381413</v>
      </c>
      <c r="N273" s="2" t="n">
        <v>0</v>
      </c>
      <c r="O273" s="2" t="n">
        <v>4.39629621068485</v>
      </c>
      <c r="P273" s="2" t="n">
        <v>0.164244476501513</v>
      </c>
      <c r="Q273" s="2" t="n">
        <v>0.0351275727676407</v>
      </c>
      <c r="R273" s="2" t="n">
        <v>0.152596855892972</v>
      </c>
      <c r="S273" s="2" t="n">
        <v>0.0735068650349754</v>
      </c>
      <c r="T273" s="2" t="n">
        <v>0.0258531218327241</v>
      </c>
      <c r="U273" s="2" t="n">
        <v>0.119096102184263</v>
      </c>
      <c r="V273" s="2" t="n">
        <v>0.341743432117206</v>
      </c>
      <c r="W273" s="2" t="n">
        <v>0.739635254762124</v>
      </c>
      <c r="X273" s="2" t="n">
        <v>0.558121382552082</v>
      </c>
      <c r="Y273" s="2" t="n">
        <v>0.0866043429459831</v>
      </c>
      <c r="Z273" s="2" t="n">
        <v>-3.78814850203018</v>
      </c>
      <c r="AA273" s="2" t="n">
        <v>-0.269905678228254</v>
      </c>
      <c r="AB273" s="2" t="n">
        <v>-0.514432244597944</v>
      </c>
      <c r="AC273" s="2" t="n">
        <v>0.733406796878944</v>
      </c>
      <c r="AD273" s="2" t="n">
        <v>0.434634726230037</v>
      </c>
      <c r="AE273" s="2" t="n">
        <v>-7.14677743811156</v>
      </c>
      <c r="AF273" s="2" t="n">
        <v>0.97309821990547</v>
      </c>
      <c r="AG273" s="2" t="n">
        <v>0.0558116242733961</v>
      </c>
      <c r="AH273" s="2" t="n">
        <v>0</v>
      </c>
      <c r="AI273" s="2" t="n">
        <f aca="false">F273-2.02*P273</f>
        <v>-0.953956310158992</v>
      </c>
      <c r="AJ273" s="2" t="n">
        <f aca="false">F273+2.02*P273</f>
        <v>-0.29040862509288</v>
      </c>
      <c r="AK273" s="2" t="n">
        <v>0.932305737848475</v>
      </c>
      <c r="AL273" s="2" t="n">
        <v>0.00225760179483142</v>
      </c>
      <c r="AM273" s="2" t="n">
        <v>0.791469855619709</v>
      </c>
      <c r="AN273" s="2" t="n">
        <v>0.61558323470895</v>
      </c>
      <c r="AO273" s="2" t="n">
        <v>0.476328941704684</v>
      </c>
      <c r="AP273" s="2" t="n">
        <v>0.670955070943588</v>
      </c>
      <c r="AQ273" s="2" t="n">
        <v>7.51345938341082E-006</v>
      </c>
      <c r="AR273" s="2" t="n">
        <v>0.3482639200117</v>
      </c>
      <c r="AS273" s="2" t="n">
        <v>0.956340541302537</v>
      </c>
      <c r="AT273" s="2" t="n">
        <v>1</v>
      </c>
      <c r="AU273" s="2" t="n">
        <v>1</v>
      </c>
      <c r="AV273" s="2" t="n">
        <v>0.0195380317030611</v>
      </c>
      <c r="AW273" s="2" t="n">
        <v>1</v>
      </c>
      <c r="AX273" s="2" t="n">
        <v>1</v>
      </c>
      <c r="AY273" s="2" t="n">
        <v>1</v>
      </c>
      <c r="AZ273" s="2" t="n">
        <v>1</v>
      </c>
      <c r="BA273" s="2" t="n">
        <v>0.000256459413620422</v>
      </c>
      <c r="BB273" s="2" t="n">
        <v>1</v>
      </c>
      <c r="BC273" s="2" t="n">
        <v>1</v>
      </c>
      <c r="BD273" s="2" t="n">
        <v>1</v>
      </c>
      <c r="BE273" s="6" t="s">
        <v>81</v>
      </c>
      <c r="BF273" s="6" t="s">
        <v>82</v>
      </c>
      <c r="BG273" s="6" t="s">
        <v>81</v>
      </c>
      <c r="BH273" s="6" t="s">
        <v>81</v>
      </c>
      <c r="BI273" s="6" t="s">
        <v>81</v>
      </c>
      <c r="BJ273" s="6" t="s">
        <v>81</v>
      </c>
      <c r="BK273" s="6" t="s">
        <v>82</v>
      </c>
      <c r="BL273" s="6" t="s">
        <v>81</v>
      </c>
      <c r="BM273" s="6" t="s">
        <v>81</v>
      </c>
      <c r="BN273" s="6" t="s">
        <v>81</v>
      </c>
      <c r="BO273" s="6" t="s">
        <v>82</v>
      </c>
      <c r="BP273" s="6" t="s">
        <v>81</v>
      </c>
      <c r="BQ273" s="6" t="s">
        <v>82</v>
      </c>
      <c r="BR273" s="6" t="s">
        <v>82</v>
      </c>
      <c r="BS273" s="6" t="s">
        <v>81</v>
      </c>
      <c r="BT273" s="6" t="s">
        <v>82</v>
      </c>
      <c r="BU273" s="6" t="s">
        <v>81</v>
      </c>
      <c r="BV273" s="6" t="s">
        <v>82</v>
      </c>
      <c r="BW273" s="6" t="s">
        <v>82</v>
      </c>
      <c r="BX273" s="6" t="s">
        <v>82</v>
      </c>
    </row>
    <row r="274" customFormat="false" ht="12.8" hidden="false" customHeight="false" outlineLevel="0" collapsed="false">
      <c r="A274" s="1" t="s">
        <v>77</v>
      </c>
      <c r="B274" s="1" t="s">
        <v>300</v>
      </c>
      <c r="C274" s="1" t="s">
        <v>79</v>
      </c>
      <c r="D274" s="1" t="s">
        <v>328</v>
      </c>
      <c r="E274" s="2" t="n">
        <v>-1.0244750446905</v>
      </c>
      <c r="F274" s="2" t="n">
        <v>-0.453434706026579</v>
      </c>
      <c r="G274" s="2" t="n">
        <v>0.0340634037030207</v>
      </c>
      <c r="H274" s="2" t="n">
        <v>0.514859645466964</v>
      </c>
      <c r="I274" s="2" t="n">
        <v>0.0179235732844294</v>
      </c>
      <c r="J274" s="2" t="n">
        <v>-0.0665676962260396</v>
      </c>
      <c r="K274" s="2" t="n">
        <v>0.159723632899642</v>
      </c>
      <c r="L274" s="2" t="n">
        <v>0.261957445081705</v>
      </c>
      <c r="M274" s="2" t="n">
        <v>-0.301153514077626</v>
      </c>
      <c r="N274" s="2" t="n">
        <v>-1.46600404980531</v>
      </c>
      <c r="O274" s="2" t="n">
        <v>3.87924220513653</v>
      </c>
      <c r="P274" s="2" t="n">
        <v>0.142546759864217</v>
      </c>
      <c r="Q274" s="2" t="n">
        <v>0.0307755928297712</v>
      </c>
      <c r="R274" s="2" t="n">
        <v>0.14496926716807</v>
      </c>
      <c r="S274" s="2" t="n">
        <v>0.0663979419207032</v>
      </c>
      <c r="T274" s="2" t="n">
        <v>0.0245333543610385</v>
      </c>
      <c r="U274" s="2" t="n">
        <v>0.106576463583739</v>
      </c>
      <c r="V274" s="2" t="n">
        <v>0.308492038568981</v>
      </c>
      <c r="W274" s="2" t="n">
        <v>0.743564288965705</v>
      </c>
      <c r="X274" s="2" t="n">
        <v>0.529321545068568</v>
      </c>
      <c r="Y274" s="2" t="n">
        <v>-0.264091539150091</v>
      </c>
      <c r="Z274" s="2" t="n">
        <v>-3.18095414065181</v>
      </c>
      <c r="AA274" s="2" t="n">
        <v>1.10683176410071</v>
      </c>
      <c r="AB274" s="2" t="n">
        <v>3.55150891995655</v>
      </c>
      <c r="AC274" s="2" t="n">
        <v>0.26994169948573</v>
      </c>
      <c r="AD274" s="2" t="n">
        <v>-2.71335485748969</v>
      </c>
      <c r="AE274" s="2" t="n">
        <v>1.49867641999721</v>
      </c>
      <c r="AF274" s="2" t="n">
        <v>0.849154637172686</v>
      </c>
      <c r="AG274" s="2" t="n">
        <v>-0.405013417866704</v>
      </c>
      <c r="AH274" s="2" t="n">
        <v>-2.76959074019064</v>
      </c>
      <c r="AI274" s="2" t="n">
        <f aca="false">F274-2.02*P274</f>
        <v>-0.741379160952297</v>
      </c>
      <c r="AJ274" s="2" t="n">
        <f aca="false">F274+2.02*P274</f>
        <v>-0.165490251100861</v>
      </c>
      <c r="AK274" s="2" t="n">
        <v>0.794411544468705</v>
      </c>
      <c r="AL274" s="2" t="n">
        <v>0.00469585088679877</v>
      </c>
      <c r="AM274" s="2" t="n">
        <v>0.28150217269226</v>
      </c>
      <c r="AN274" s="2" t="n">
        <v>0.0020013894163241</v>
      </c>
      <c r="AO274" s="2" t="n">
        <v>0.789970823623933</v>
      </c>
      <c r="AP274" s="2" t="n">
        <v>0.0133808738315342</v>
      </c>
      <c r="AQ274" s="2" t="n">
        <v>0.149576587574859</v>
      </c>
      <c r="AR274" s="2" t="n">
        <v>0.405845120103754</v>
      </c>
      <c r="AS274" s="2" t="n">
        <v>0.689766994646611</v>
      </c>
      <c r="AT274" s="2" t="n">
        <v>0.0118249752474172</v>
      </c>
      <c r="AU274" s="2" t="n">
        <v>1</v>
      </c>
      <c r="AV274" s="2" t="n">
        <v>0.0302769603576068</v>
      </c>
      <c r="AW274" s="2" t="n">
        <v>1</v>
      </c>
      <c r="AX274" s="2" t="n">
        <v>0.0249929605160473</v>
      </c>
      <c r="AY274" s="2" t="n">
        <v>1</v>
      </c>
      <c r="AZ274" s="2" t="n">
        <v>0.0728563939709848</v>
      </c>
      <c r="BA274" s="2" t="n">
        <v>0.356200989945712</v>
      </c>
      <c r="BB274" s="2" t="n">
        <v>1</v>
      </c>
      <c r="BC274" s="2" t="n">
        <v>1</v>
      </c>
      <c r="BD274" s="2" t="n">
        <v>0.123084579919006</v>
      </c>
      <c r="BE274" s="6" t="s">
        <v>81</v>
      </c>
      <c r="BF274" s="6" t="s">
        <v>82</v>
      </c>
      <c r="BG274" s="6" t="s">
        <v>81</v>
      </c>
      <c r="BH274" s="6" t="s">
        <v>82</v>
      </c>
      <c r="BI274" s="6" t="s">
        <v>81</v>
      </c>
      <c r="BJ274" s="6" t="s">
        <v>82</v>
      </c>
      <c r="BK274" s="6" t="s">
        <v>81</v>
      </c>
      <c r="BL274" s="6" t="s">
        <v>81</v>
      </c>
      <c r="BM274" s="6" t="s">
        <v>81</v>
      </c>
      <c r="BN274" s="6" t="s">
        <v>81</v>
      </c>
      <c r="BO274" s="6" t="s">
        <v>82</v>
      </c>
      <c r="BP274" s="6" t="s">
        <v>81</v>
      </c>
      <c r="BQ274" s="6" t="s">
        <v>82</v>
      </c>
      <c r="BR274" s="6" t="s">
        <v>81</v>
      </c>
      <c r="BS274" s="6" t="s">
        <v>82</v>
      </c>
      <c r="BT274" s="6" t="s">
        <v>82</v>
      </c>
      <c r="BU274" s="6" t="s">
        <v>81</v>
      </c>
      <c r="BV274" s="6" t="s">
        <v>82</v>
      </c>
      <c r="BW274" s="6" t="s">
        <v>82</v>
      </c>
      <c r="BX274" s="6" t="s">
        <v>81</v>
      </c>
    </row>
    <row r="275" customFormat="false" ht="12.8" hidden="false" customHeight="false" outlineLevel="0" collapsed="false">
      <c r="A275" s="1" t="s">
        <v>77</v>
      </c>
      <c r="B275" s="1" t="s">
        <v>300</v>
      </c>
      <c r="C275" s="1" t="s">
        <v>79</v>
      </c>
      <c r="D275" s="1" t="s">
        <v>329</v>
      </c>
      <c r="E275" s="2" t="n">
        <v>-1.89247852735212</v>
      </c>
      <c r="F275" s="2" t="n">
        <v>0.961668406826868</v>
      </c>
      <c r="G275" s="2" t="n">
        <v>0.0231643084530844</v>
      </c>
      <c r="H275" s="2" t="n">
        <v>-1.04149236470524</v>
      </c>
      <c r="I275" s="2" t="n">
        <v>-0.0489812179480978</v>
      </c>
      <c r="J275" s="2" t="n">
        <v>0.0659512508545504</v>
      </c>
      <c r="K275" s="2" t="n">
        <v>0.221477133401229</v>
      </c>
      <c r="L275" s="2" t="n">
        <v>-0.847891211147731</v>
      </c>
      <c r="M275" s="2" t="n">
        <v>0.647693461770902</v>
      </c>
      <c r="N275" s="2" t="n">
        <v>1.83863832792161</v>
      </c>
      <c r="O275" s="2" t="n">
        <v>4.15194341899771</v>
      </c>
      <c r="P275" s="2" t="n">
        <v>0.136644736328698</v>
      </c>
      <c r="Q275" s="2" t="n">
        <v>0.0331138424371848</v>
      </c>
      <c r="R275" s="2" t="n">
        <v>0.153333550401914</v>
      </c>
      <c r="S275" s="2" t="n">
        <v>0.0698039402250402</v>
      </c>
      <c r="T275" s="2" t="n">
        <v>0.0287029965258809</v>
      </c>
      <c r="U275" s="2" t="n">
        <v>0.260164230130297</v>
      </c>
      <c r="V275" s="2" t="n">
        <v>0.31123652257559</v>
      </c>
      <c r="W275" s="2" t="n">
        <v>0.77097489954978</v>
      </c>
      <c r="X275" s="2" t="n">
        <v>0.636541068538704</v>
      </c>
      <c r="Y275" s="2" t="n">
        <v>-0.455805471407164</v>
      </c>
      <c r="Z275" s="2" t="n">
        <v>7.03772741390918</v>
      </c>
      <c r="AA275" s="2" t="n">
        <v>0.699535503831242</v>
      </c>
      <c r="AB275" s="2" t="n">
        <v>-6.79233189328303</v>
      </c>
      <c r="AC275" s="2" t="n">
        <v>-0.701697035872012</v>
      </c>
      <c r="AD275" s="2" t="n">
        <v>2.29771309051595</v>
      </c>
      <c r="AE275" s="2" t="n">
        <v>0.851297402760969</v>
      </c>
      <c r="AF275" s="2" t="n">
        <v>-2.72426643290812</v>
      </c>
      <c r="AG275" s="2" t="n">
        <v>0.840096690760142</v>
      </c>
      <c r="AH275" s="2" t="n">
        <v>2.88848342832387</v>
      </c>
      <c r="AI275" s="2" t="n">
        <f aca="false">F275-2.02*P275</f>
        <v>0.685646039442898</v>
      </c>
      <c r="AJ275" s="2" t="n">
        <f aca="false">F275+2.02*P275</f>
        <v>1.23769077421084</v>
      </c>
      <c r="AK275" s="2" t="n">
        <v>0.654655162256947</v>
      </c>
      <c r="AL275" s="2" t="n">
        <v>2.80438725544046E-006</v>
      </c>
      <c r="AM275" s="2" t="n">
        <v>0.494262884111705</v>
      </c>
      <c r="AN275" s="2" t="n">
        <v>4.32453586356387E-006</v>
      </c>
      <c r="AO275" s="2" t="n">
        <v>0.492949561859484</v>
      </c>
      <c r="AP275" s="2" t="n">
        <v>0.0354043029033265</v>
      </c>
      <c r="AQ275" s="2" t="n">
        <v>0.40716518972781</v>
      </c>
      <c r="AR275" s="2" t="n">
        <v>0.0150066033834869</v>
      </c>
      <c r="AS275" s="2" t="n">
        <v>0.41323219649652</v>
      </c>
      <c r="AT275" s="2" t="n">
        <v>0.010693488483878</v>
      </c>
      <c r="AU275" s="2" t="n">
        <v>1</v>
      </c>
      <c r="AV275" s="2" t="n">
        <v>0.000358961568696379</v>
      </c>
      <c r="AW275" s="2" t="n">
        <v>1</v>
      </c>
      <c r="AX275" s="2" t="n">
        <v>0.00036902706035745</v>
      </c>
      <c r="AY275" s="2" t="n">
        <v>1</v>
      </c>
      <c r="AZ275" s="2" t="n">
        <v>0.145016024692025</v>
      </c>
      <c r="BA275" s="2" t="n">
        <v>0.705352274912502</v>
      </c>
      <c r="BB275" s="2" t="n">
        <v>0.870964790526362</v>
      </c>
      <c r="BC275" s="2" t="n">
        <v>1</v>
      </c>
      <c r="BD275" s="2" t="n">
        <v>0.120346254099427</v>
      </c>
      <c r="BE275" s="6" t="s">
        <v>81</v>
      </c>
      <c r="BF275" s="6" t="s">
        <v>82</v>
      </c>
      <c r="BG275" s="6" t="s">
        <v>81</v>
      </c>
      <c r="BH275" s="6" t="s">
        <v>82</v>
      </c>
      <c r="BI275" s="6" t="s">
        <v>81</v>
      </c>
      <c r="BJ275" s="6" t="s">
        <v>81</v>
      </c>
      <c r="BK275" s="6" t="s">
        <v>81</v>
      </c>
      <c r="BL275" s="6" t="s">
        <v>81</v>
      </c>
      <c r="BM275" s="6" t="s">
        <v>81</v>
      </c>
      <c r="BN275" s="6" t="s">
        <v>81</v>
      </c>
      <c r="BO275" s="6" t="s">
        <v>82</v>
      </c>
      <c r="BP275" s="6" t="s">
        <v>81</v>
      </c>
      <c r="BQ275" s="6" t="s">
        <v>82</v>
      </c>
      <c r="BR275" s="6" t="s">
        <v>81</v>
      </c>
      <c r="BS275" s="6" t="s">
        <v>82</v>
      </c>
      <c r="BT275" s="6" t="s">
        <v>82</v>
      </c>
      <c r="BU275" s="6" t="s">
        <v>81</v>
      </c>
      <c r="BV275" s="6" t="s">
        <v>82</v>
      </c>
      <c r="BW275" s="6" t="s">
        <v>81</v>
      </c>
      <c r="BX275" s="6" t="s">
        <v>82</v>
      </c>
    </row>
    <row r="276" customFormat="false" ht="12.8" hidden="false" customHeight="false" outlineLevel="0" collapsed="false">
      <c r="A276" s="1" t="s">
        <v>77</v>
      </c>
      <c r="B276" s="1" t="s">
        <v>300</v>
      </c>
      <c r="C276" s="1" t="s">
        <v>79</v>
      </c>
      <c r="D276" s="1" t="s">
        <v>330</v>
      </c>
      <c r="E276" s="2" t="n">
        <v>3.6591816820536</v>
      </c>
      <c r="F276" s="2" t="n">
        <v>-0.445093384572739</v>
      </c>
      <c r="G276" s="2" t="n">
        <v>0.0127857153256406</v>
      </c>
      <c r="H276" s="2" t="n">
        <v>-0.391799298000515</v>
      </c>
      <c r="I276" s="2" t="n">
        <v>-0.0750391384983694</v>
      </c>
      <c r="J276" s="2" t="n">
        <v>-0.0522536415639026</v>
      </c>
      <c r="K276" s="2" t="n">
        <v>-0.637939592239687</v>
      </c>
      <c r="L276" s="2" t="n">
        <v>-0.541022261601919</v>
      </c>
      <c r="M276" s="2" t="n">
        <v>-0.671898903129828</v>
      </c>
      <c r="N276" s="2" t="n">
        <v>1.38082579180827</v>
      </c>
      <c r="O276" s="2" t="n">
        <v>3.11712809484211</v>
      </c>
      <c r="P276" s="2" t="n">
        <v>0.183072275467074</v>
      </c>
      <c r="Q276" s="2" t="n">
        <v>0.0257525671729596</v>
      </c>
      <c r="R276" s="2" t="n">
        <v>0.193651243298921</v>
      </c>
      <c r="S276" s="2" t="n">
        <v>0.0559861481895074</v>
      </c>
      <c r="T276" s="2" t="n">
        <v>0.024796516300304</v>
      </c>
      <c r="U276" s="2" t="n">
        <v>0.197884784338781</v>
      </c>
      <c r="V276" s="2" t="n">
        <v>0.325443473227164</v>
      </c>
      <c r="W276" s="2" t="n">
        <v>0.584862578135168</v>
      </c>
      <c r="X276" s="2" t="n">
        <v>0.551666360672333</v>
      </c>
      <c r="Y276" s="2" t="n">
        <v>1.17389519157343</v>
      </c>
      <c r="Z276" s="2" t="n">
        <v>-2.43124407252364</v>
      </c>
      <c r="AA276" s="2" t="n">
        <v>0.49648313660417</v>
      </c>
      <c r="AB276" s="2" t="n">
        <v>-2.02322118529201</v>
      </c>
      <c r="AC276" s="2" t="n">
        <v>-1.34031614827956</v>
      </c>
      <c r="AD276" s="2" t="n">
        <v>-2.1072976917835</v>
      </c>
      <c r="AE276" s="2" t="n">
        <v>-3.22379304892652</v>
      </c>
      <c r="AF276" s="2" t="n">
        <v>-1.66241546108463</v>
      </c>
      <c r="AG276" s="2" t="n">
        <v>-1.14881500073432</v>
      </c>
      <c r="AH276" s="2" t="n">
        <v>2.50300886594828</v>
      </c>
      <c r="AI276" s="2" t="n">
        <f aca="false">F276-2.02*P276</f>
        <v>-0.814899381016229</v>
      </c>
      <c r="AJ276" s="2" t="n">
        <f aca="false">F276+2.02*P276</f>
        <v>-0.0752873881292495</v>
      </c>
      <c r="AK276" s="2" t="n">
        <v>0.249987777150538</v>
      </c>
      <c r="AL276" s="2" t="n">
        <v>0.0214589701997937</v>
      </c>
      <c r="AM276" s="2" t="n">
        <v>0.6232961612371</v>
      </c>
      <c r="AN276" s="2" t="n">
        <v>0.0523543523310154</v>
      </c>
      <c r="AO276" s="2" t="n">
        <v>0.190549511168688</v>
      </c>
      <c r="AP276" s="2" t="n">
        <v>0.0438561256889229</v>
      </c>
      <c r="AQ276" s="2" t="n">
        <v>0.00312251803288582</v>
      </c>
      <c r="AR276" s="2" t="n">
        <v>0.10720257059684</v>
      </c>
      <c r="AS276" s="2" t="n">
        <v>0.26001986320656</v>
      </c>
      <c r="AT276" s="2" t="n">
        <v>0.0181983474406393</v>
      </c>
      <c r="AU276" s="2" t="n">
        <v>1</v>
      </c>
      <c r="AV276" s="2" t="n">
        <v>0.0955390673242989</v>
      </c>
      <c r="AW276" s="2" t="n">
        <v>1</v>
      </c>
      <c r="AX276" s="2" t="n">
        <v>0.279649649288764</v>
      </c>
      <c r="AY276" s="2" t="n">
        <v>0.993919875571761</v>
      </c>
      <c r="AZ276" s="2" t="n">
        <v>0.172725664251758</v>
      </c>
      <c r="BA276" s="2" t="n">
        <v>0.0181673776458811</v>
      </c>
      <c r="BB276" s="2" t="n">
        <v>0.899798625337414</v>
      </c>
      <c r="BC276" s="2" t="n">
        <v>1</v>
      </c>
      <c r="BD276" s="2" t="n">
        <v>0.160647480855299</v>
      </c>
      <c r="BE276" s="6" t="s">
        <v>81</v>
      </c>
      <c r="BF276" s="6" t="s">
        <v>82</v>
      </c>
      <c r="BG276" s="6" t="s">
        <v>81</v>
      </c>
      <c r="BH276" s="6" t="s">
        <v>81</v>
      </c>
      <c r="BI276" s="6" t="s">
        <v>81</v>
      </c>
      <c r="BJ276" s="6" t="s">
        <v>81</v>
      </c>
      <c r="BK276" s="6" t="s">
        <v>82</v>
      </c>
      <c r="BL276" s="6" t="s">
        <v>81</v>
      </c>
      <c r="BM276" s="6" t="s">
        <v>81</v>
      </c>
      <c r="BN276" s="6" t="s">
        <v>81</v>
      </c>
      <c r="BO276" s="6" t="s">
        <v>82</v>
      </c>
      <c r="BP276" s="6" t="s">
        <v>81</v>
      </c>
      <c r="BQ276" s="6" t="s">
        <v>82</v>
      </c>
      <c r="BR276" s="6" t="s">
        <v>82</v>
      </c>
      <c r="BS276" s="6" t="s">
        <v>82</v>
      </c>
      <c r="BT276" s="6" t="s">
        <v>81</v>
      </c>
      <c r="BU276" s="6" t="s">
        <v>81</v>
      </c>
      <c r="BV276" s="6" t="s">
        <v>82</v>
      </c>
      <c r="BW276" s="6" t="s">
        <v>82</v>
      </c>
      <c r="BX276" s="6" t="s">
        <v>81</v>
      </c>
    </row>
    <row r="277" customFormat="false" ht="12.8" hidden="false" customHeight="false" outlineLevel="0" collapsed="false">
      <c r="A277" s="1" t="s">
        <v>77</v>
      </c>
      <c r="B277" s="1" t="s">
        <v>300</v>
      </c>
      <c r="C277" s="1" t="s">
        <v>79</v>
      </c>
      <c r="D277" s="1" t="s">
        <v>195</v>
      </c>
      <c r="E277" s="2" t="n">
        <v>-3.8008118935188</v>
      </c>
      <c r="F277" s="2" t="n">
        <v>1.42649058069881</v>
      </c>
      <c r="G277" s="2" t="n">
        <v>-0.0126394452152694</v>
      </c>
      <c r="H277" s="2" t="n">
        <v>-0.292842143543826</v>
      </c>
      <c r="I277" s="2" t="n">
        <v>0.117294045957441</v>
      </c>
      <c r="J277" s="2" t="n">
        <v>0.0767387878564804</v>
      </c>
      <c r="K277" s="2" t="n">
        <v>-0.46046460118753</v>
      </c>
      <c r="L277" s="2" t="n">
        <v>0.114974091329466</v>
      </c>
      <c r="M277" s="2" t="n">
        <v>0.705865680860618</v>
      </c>
      <c r="N277" s="2" t="n">
        <v>0.828370580702602</v>
      </c>
      <c r="O277" s="2" t="n">
        <v>2.74333491972843</v>
      </c>
      <c r="P277" s="2" t="n">
        <v>0.274190245978707</v>
      </c>
      <c r="Q277" s="2" t="n">
        <v>0.0227530367751159</v>
      </c>
      <c r="R277" s="2" t="n">
        <v>0.315452950080381</v>
      </c>
      <c r="S277" s="2" t="n">
        <v>0.0512165105091121</v>
      </c>
      <c r="T277" s="2" t="n">
        <v>0.0381700900443282</v>
      </c>
      <c r="U277" s="2" t="n">
        <v>0.52217233455499</v>
      </c>
      <c r="V277" s="2" t="n">
        <v>0.38581482022877</v>
      </c>
      <c r="W277" s="2" t="n">
        <v>0.483088791846001</v>
      </c>
      <c r="X277" s="2" t="n">
        <v>0.82795108093266</v>
      </c>
      <c r="Y277" s="2" t="n">
        <v>-1.38547133497468</v>
      </c>
      <c r="Z277" s="2" t="n">
        <v>5.20255771902838</v>
      </c>
      <c r="AA277" s="2" t="n">
        <v>-0.555505857973765</v>
      </c>
      <c r="AB277" s="2" t="n">
        <v>-0.928322729171519</v>
      </c>
      <c r="AC277" s="2" t="n">
        <v>2.2901608249272</v>
      </c>
      <c r="AD277" s="2" t="n">
        <v>2.01044293496193</v>
      </c>
      <c r="AE277" s="2" t="n">
        <v>-0.881824966042964</v>
      </c>
      <c r="AF277" s="2" t="n">
        <v>0.298003304438362</v>
      </c>
      <c r="AG277" s="2" t="n">
        <v>1.46115101980183</v>
      </c>
      <c r="AH277" s="2" t="n">
        <v>1.00050667216893</v>
      </c>
      <c r="AI277" s="2" t="n">
        <f aca="false">F277-2.02*P277</f>
        <v>0.872626283821822</v>
      </c>
      <c r="AJ277" s="2" t="n">
        <f aca="false">F277+2.02*P277</f>
        <v>1.9803548775758</v>
      </c>
      <c r="AK277" s="2" t="n">
        <v>0.174204163216215</v>
      </c>
      <c r="AL277" s="2" t="n">
        <v>7.53218363260114E-006</v>
      </c>
      <c r="AM277" s="2" t="n">
        <v>0.581892230265357</v>
      </c>
      <c r="AN277" s="2" t="n">
        <v>0.359256981452678</v>
      </c>
      <c r="AO277" s="2" t="n">
        <v>0.0278104482359183</v>
      </c>
      <c r="AP277" s="2" t="n">
        <v>0.0517156343347978</v>
      </c>
      <c r="AQ277" s="2" t="n">
        <v>0.383564473863517</v>
      </c>
      <c r="AR277" s="2" t="n">
        <v>0.767367682709126</v>
      </c>
      <c r="AS277" s="2" t="n">
        <v>0.152415075055642</v>
      </c>
      <c r="AT277" s="2" t="n">
        <v>0.323564010471207</v>
      </c>
      <c r="AU277" s="2" t="n">
        <v>1</v>
      </c>
      <c r="AV277" s="2" t="n">
        <v>0.000771295603978356</v>
      </c>
      <c r="AW277" s="2" t="n">
        <v>1</v>
      </c>
      <c r="AX277" s="2" t="n">
        <v>0.88009365791278</v>
      </c>
      <c r="AY277" s="2" t="n">
        <v>0.678045214132865</v>
      </c>
      <c r="AZ277" s="2" t="n">
        <v>0.194694152789827</v>
      </c>
      <c r="BA277" s="2" t="n">
        <v>0.681892397979587</v>
      </c>
      <c r="BB277" s="2" t="n">
        <v>1</v>
      </c>
      <c r="BC277" s="2" t="n">
        <v>1</v>
      </c>
      <c r="BD277" s="2" t="n">
        <v>0.910373429620157</v>
      </c>
      <c r="BE277" s="6" t="s">
        <v>81</v>
      </c>
      <c r="BF277" s="6" t="s">
        <v>82</v>
      </c>
      <c r="BG277" s="6" t="s">
        <v>81</v>
      </c>
      <c r="BH277" s="6" t="s">
        <v>81</v>
      </c>
      <c r="BI277" s="6" t="s">
        <v>81</v>
      </c>
      <c r="BJ277" s="6" t="s">
        <v>81</v>
      </c>
      <c r="BK277" s="6" t="s">
        <v>81</v>
      </c>
      <c r="BL277" s="6" t="s">
        <v>81</v>
      </c>
      <c r="BM277" s="6" t="s">
        <v>81</v>
      </c>
      <c r="BN277" s="6" t="s">
        <v>81</v>
      </c>
      <c r="BO277" s="6" t="s">
        <v>82</v>
      </c>
      <c r="BP277" s="6" t="s">
        <v>81</v>
      </c>
      <c r="BQ277" s="6" t="s">
        <v>82</v>
      </c>
      <c r="BR277" s="6" t="s">
        <v>82</v>
      </c>
      <c r="BS277" s="6" t="s">
        <v>82</v>
      </c>
      <c r="BT277" s="6" t="s">
        <v>82</v>
      </c>
      <c r="BU277" s="6" t="s">
        <v>82</v>
      </c>
      <c r="BV277" s="6" t="s">
        <v>82</v>
      </c>
      <c r="BW277" s="6" t="s">
        <v>82</v>
      </c>
      <c r="BX277" s="6" t="s">
        <v>82</v>
      </c>
    </row>
    <row r="278" customFormat="false" ht="12.8" hidden="false" customHeight="false" outlineLevel="0" collapsed="false">
      <c r="A278" s="1" t="s">
        <v>77</v>
      </c>
      <c r="B278" s="1" t="s">
        <v>300</v>
      </c>
      <c r="C278" s="1" t="s">
        <v>79</v>
      </c>
      <c r="D278" s="1" t="s">
        <v>331</v>
      </c>
      <c r="E278" s="2" t="n">
        <v>-0.0156026769305166</v>
      </c>
      <c r="F278" s="2" t="n">
        <v>0.450784580679122</v>
      </c>
      <c r="G278" s="2" t="n">
        <v>-0.00458154082797683</v>
      </c>
      <c r="H278" s="2" t="n">
        <v>-0.0324270797874531</v>
      </c>
      <c r="I278" s="2" t="n">
        <v>-0.0427416037741653</v>
      </c>
      <c r="J278" s="2" t="n">
        <v>0.0420405100748056</v>
      </c>
      <c r="K278" s="2" t="n">
        <v>0.280785639248351</v>
      </c>
      <c r="L278" s="2" t="n">
        <v>-0.825993706502818</v>
      </c>
      <c r="M278" s="2" t="n">
        <v>-0.0930062767035372</v>
      </c>
      <c r="N278" s="2" t="n">
        <v>0.127346890116234</v>
      </c>
      <c r="O278" s="2" t="n">
        <v>4.86363531441144</v>
      </c>
      <c r="P278" s="2" t="n">
        <v>0.0792160993099392</v>
      </c>
      <c r="Q278" s="2" t="n">
        <v>0.0386730344423237</v>
      </c>
      <c r="R278" s="2" t="n">
        <v>0.0904800668761774</v>
      </c>
      <c r="S278" s="2" t="n">
        <v>0.0802745108312154</v>
      </c>
      <c r="T278" s="2" t="n">
        <v>0.0261572031162872</v>
      </c>
      <c r="U278" s="2" t="n">
        <v>0.0720748302982818</v>
      </c>
      <c r="V278" s="2" t="n">
        <v>0.316185477736733</v>
      </c>
      <c r="W278" s="2" t="n">
        <v>0.811855517044309</v>
      </c>
      <c r="X278" s="2" t="n">
        <v>0.572317425412004</v>
      </c>
      <c r="Y278" s="2" t="n">
        <v>-0.00320802772450564</v>
      </c>
      <c r="Z278" s="2" t="n">
        <v>5.69056775839709</v>
      </c>
      <c r="AA278" s="2" t="n">
        <v>-0.118468614993469</v>
      </c>
      <c r="AB278" s="2" t="n">
        <v>-0.358389211093641</v>
      </c>
      <c r="AC278" s="2" t="n">
        <v>-0.532443029943011</v>
      </c>
      <c r="AD278" s="2" t="n">
        <v>1.60722497309463</v>
      </c>
      <c r="AE278" s="2" t="n">
        <v>3.895751652641</v>
      </c>
      <c r="AF278" s="2" t="n">
        <v>-2.61237079076279</v>
      </c>
      <c r="AG278" s="2" t="n">
        <v>-0.114560133855026</v>
      </c>
      <c r="AH278" s="2" t="n">
        <v>0.222510943161583</v>
      </c>
      <c r="AI278" s="2" t="n">
        <f aca="false">F278-2.02*P278</f>
        <v>0.290768060073045</v>
      </c>
      <c r="AJ278" s="2" t="n">
        <f aca="false">F278+2.02*P278</f>
        <v>0.610801101285199</v>
      </c>
      <c r="AK278" s="2" t="n">
        <v>0.997593984365237</v>
      </c>
      <c r="AL278" s="2" t="n">
        <v>0.00470998820240786</v>
      </c>
      <c r="AM278" s="2" t="n">
        <v>0.911407379724864</v>
      </c>
      <c r="AN278" s="2" t="n">
        <v>0.738166232854111</v>
      </c>
      <c r="AO278" s="2" t="n">
        <v>0.622621655085775</v>
      </c>
      <c r="AP278" s="2" t="n">
        <v>0.183282843694633</v>
      </c>
      <c r="AQ278" s="2" t="n">
        <v>0.0176046443665079</v>
      </c>
      <c r="AR278" s="2" t="n">
        <v>0.0592721744837648</v>
      </c>
      <c r="AS278" s="2" t="n">
        <v>0.914314013439008</v>
      </c>
      <c r="AT278" s="2" t="n">
        <v>0.834816083059556</v>
      </c>
      <c r="AU278" s="2" t="n">
        <v>1</v>
      </c>
      <c r="AV278" s="2" t="n">
        <v>0.0302769603576068</v>
      </c>
      <c r="AW278" s="2" t="n">
        <v>1</v>
      </c>
      <c r="AX278" s="2" t="n">
        <v>1</v>
      </c>
      <c r="AY278" s="2" t="n">
        <v>1</v>
      </c>
      <c r="AZ278" s="2" t="n">
        <v>0.470152090199573</v>
      </c>
      <c r="BA278" s="2" t="n">
        <v>0.0742832833716266</v>
      </c>
      <c r="BB278" s="2" t="n">
        <v>0.881812413644234</v>
      </c>
      <c r="BC278" s="2" t="n">
        <v>1</v>
      </c>
      <c r="BD278" s="2" t="n">
        <v>1</v>
      </c>
      <c r="BE278" s="6" t="s">
        <v>81</v>
      </c>
      <c r="BF278" s="6" t="s">
        <v>82</v>
      </c>
      <c r="BG278" s="6" t="s">
        <v>81</v>
      </c>
      <c r="BH278" s="6" t="s">
        <v>81</v>
      </c>
      <c r="BI278" s="6" t="s">
        <v>81</v>
      </c>
      <c r="BJ278" s="6" t="s">
        <v>81</v>
      </c>
      <c r="BK278" s="6" t="s">
        <v>82</v>
      </c>
      <c r="BL278" s="6" t="s">
        <v>81</v>
      </c>
      <c r="BM278" s="6" t="s">
        <v>81</v>
      </c>
      <c r="BN278" s="6" t="s">
        <v>81</v>
      </c>
      <c r="BO278" s="6" t="s">
        <v>82</v>
      </c>
      <c r="BP278" s="6" t="s">
        <v>81</v>
      </c>
      <c r="BQ278" s="6" t="s">
        <v>81</v>
      </c>
      <c r="BR278" s="6" t="s">
        <v>82</v>
      </c>
      <c r="BS278" s="6" t="s">
        <v>82</v>
      </c>
      <c r="BT278" s="6" t="s">
        <v>82</v>
      </c>
      <c r="BU278" s="6" t="s">
        <v>81</v>
      </c>
      <c r="BV278" s="6" t="s">
        <v>81</v>
      </c>
      <c r="BW278" s="6" t="s">
        <v>81</v>
      </c>
      <c r="BX278" s="6" t="s">
        <v>82</v>
      </c>
    </row>
    <row r="279" customFormat="false" ht="12.8" hidden="false" customHeight="false" outlineLevel="0" collapsed="false">
      <c r="A279" s="1" t="s">
        <v>77</v>
      </c>
      <c r="B279" s="1" t="s">
        <v>300</v>
      </c>
      <c r="C279" s="1" t="s">
        <v>79</v>
      </c>
      <c r="D279" s="1" t="s">
        <v>332</v>
      </c>
      <c r="E279" s="2" t="n">
        <v>-0.0951306495757074</v>
      </c>
      <c r="F279" s="2" t="n">
        <v>-0.577307741963052</v>
      </c>
      <c r="G279" s="2" t="n">
        <v>0.0193158999543094</v>
      </c>
      <c r="H279" s="2" t="n">
        <v>-0.513638161599286</v>
      </c>
      <c r="I279" s="2" t="n">
        <v>0.0402288052922847</v>
      </c>
      <c r="J279" s="2" t="n">
        <v>-0.116617448935047</v>
      </c>
      <c r="K279" s="2" t="n">
        <v>1.52445640877939</v>
      </c>
      <c r="L279" s="2" t="n">
        <v>0.0982978295640788</v>
      </c>
      <c r="M279" s="2" t="n">
        <v>0.693545326449862</v>
      </c>
      <c r="N279" s="2" t="n">
        <v>-2.40101576664268</v>
      </c>
      <c r="O279" s="2" t="n">
        <v>4.8483369135447</v>
      </c>
      <c r="P279" s="2" t="n">
        <v>0.0645257684597963</v>
      </c>
      <c r="Q279" s="2" t="n">
        <v>0.0386199176179142</v>
      </c>
      <c r="R279" s="2" t="n">
        <v>0.0862362414207318</v>
      </c>
      <c r="S279" s="2" t="n">
        <v>0.0801333338518901</v>
      </c>
      <c r="T279" s="2" t="n">
        <v>0.025628122678904</v>
      </c>
      <c r="U279" s="2" t="n">
        <v>0.0638702197145962</v>
      </c>
      <c r="V279" s="2" t="n">
        <v>0.315234983988881</v>
      </c>
      <c r="W279" s="2" t="n">
        <v>0.825295663856748</v>
      </c>
      <c r="X279" s="2" t="n">
        <v>0.570289866549023</v>
      </c>
      <c r="Y279" s="2" t="n">
        <v>-0.019621295151734</v>
      </c>
      <c r="Z279" s="2" t="n">
        <v>-8.94693322905177</v>
      </c>
      <c r="AA279" s="2" t="n">
        <v>0.5001538363031</v>
      </c>
      <c r="AB279" s="2" t="n">
        <v>-5.95617518965528</v>
      </c>
      <c r="AC279" s="2" t="n">
        <v>0.502023357303957</v>
      </c>
      <c r="AD279" s="2" t="n">
        <v>-4.55037032544881</v>
      </c>
      <c r="AE279" s="2" t="n">
        <v>23.8680313860109</v>
      </c>
      <c r="AF279" s="2" t="n">
        <v>0.311823987046901</v>
      </c>
      <c r="AG279" s="2" t="n">
        <v>0.840359833236984</v>
      </c>
      <c r="AH279" s="2" t="n">
        <v>-4.2101673332754</v>
      </c>
      <c r="AI279" s="2" t="n">
        <f aca="false">F279-2.02*P279</f>
        <v>-0.707649794251841</v>
      </c>
      <c r="AJ279" s="2" t="n">
        <f aca="false">F279+2.02*P279</f>
        <v>-0.446965689674264</v>
      </c>
      <c r="AK279" s="2" t="n">
        <v>0.985285208845819</v>
      </c>
      <c r="AL279" s="2" t="n">
        <v>0.000863224062495436</v>
      </c>
      <c r="AM279" s="2" t="n">
        <v>0.643230816519345</v>
      </c>
      <c r="AN279" s="2" t="n">
        <v>0.00398820717572076</v>
      </c>
      <c r="AO279" s="2" t="n">
        <v>0.642026638063131</v>
      </c>
      <c r="AP279" s="2" t="n">
        <v>0.0104146795538677</v>
      </c>
      <c r="AQ279" s="2" t="n">
        <v>1.82734090297652E-005</v>
      </c>
      <c r="AR279" s="2" t="n">
        <v>0.770751652638046</v>
      </c>
      <c r="AS279" s="2" t="n">
        <v>0.448004069725953</v>
      </c>
      <c r="AT279" s="2" t="n">
        <v>0.0135843460814119</v>
      </c>
      <c r="AU279" s="2" t="n">
        <v>1</v>
      </c>
      <c r="AV279" s="2" t="n">
        <v>0.0116308084209911</v>
      </c>
      <c r="AW279" s="2" t="n">
        <v>1</v>
      </c>
      <c r="AX279" s="2" t="n">
        <v>0.0408392414793805</v>
      </c>
      <c r="AY279" s="2" t="n">
        <v>1</v>
      </c>
      <c r="AZ279" s="2" t="n">
        <v>0.0620036736230262</v>
      </c>
      <c r="BA279" s="2" t="n">
        <v>0.00044552311539237</v>
      </c>
      <c r="BB279" s="2" t="n">
        <v>1</v>
      </c>
      <c r="BC279" s="2" t="n">
        <v>1</v>
      </c>
      <c r="BD279" s="2" t="n">
        <v>0.128799725808943</v>
      </c>
      <c r="BE279" s="6" t="s">
        <v>81</v>
      </c>
      <c r="BF279" s="6" t="s">
        <v>82</v>
      </c>
      <c r="BG279" s="6" t="s">
        <v>81</v>
      </c>
      <c r="BH279" s="6" t="s">
        <v>82</v>
      </c>
      <c r="BI279" s="6" t="s">
        <v>81</v>
      </c>
      <c r="BJ279" s="6" t="s">
        <v>82</v>
      </c>
      <c r="BK279" s="6" t="s">
        <v>82</v>
      </c>
      <c r="BL279" s="6" t="s">
        <v>81</v>
      </c>
      <c r="BM279" s="6" t="s">
        <v>81</v>
      </c>
      <c r="BN279" s="6" t="s">
        <v>81</v>
      </c>
      <c r="BO279" s="6" t="s">
        <v>81</v>
      </c>
      <c r="BP279" s="6" t="s">
        <v>81</v>
      </c>
      <c r="BQ279" s="6" t="s">
        <v>81</v>
      </c>
      <c r="BR279" s="6" t="s">
        <v>81</v>
      </c>
      <c r="BS279" s="6" t="s">
        <v>82</v>
      </c>
      <c r="BT279" s="6" t="s">
        <v>82</v>
      </c>
      <c r="BU279" s="6" t="s">
        <v>81</v>
      </c>
      <c r="BV279" s="6" t="s">
        <v>82</v>
      </c>
      <c r="BW279" s="6" t="s">
        <v>81</v>
      </c>
      <c r="BX279" s="6" t="s">
        <v>82</v>
      </c>
    </row>
    <row r="280" customFormat="false" ht="12.8" hidden="false" customHeight="false" outlineLevel="0" collapsed="false">
      <c r="A280" s="1" t="s">
        <v>77</v>
      </c>
      <c r="B280" s="1" t="s">
        <v>300</v>
      </c>
      <c r="C280" s="1" t="s">
        <v>79</v>
      </c>
      <c r="D280" s="1" t="s">
        <v>333</v>
      </c>
      <c r="E280" s="2" t="n">
        <v>0.563204674852063</v>
      </c>
      <c r="F280" s="2" t="n">
        <v>-0.480676382401828</v>
      </c>
      <c r="G280" s="2" t="n">
        <v>0.00268016538636385</v>
      </c>
      <c r="H280" s="2" t="n">
        <v>-0.240702724441733</v>
      </c>
      <c r="I280" s="2" t="n">
        <v>0.0148710763327061</v>
      </c>
      <c r="J280" s="2" t="n">
        <v>-0.0156319066799733</v>
      </c>
      <c r="K280" s="2" t="n">
        <v>-0.131061044425304</v>
      </c>
      <c r="L280" s="2" t="n">
        <v>-0.101124566743537</v>
      </c>
      <c r="M280" s="2" t="n">
        <v>-0.153438380683214</v>
      </c>
      <c r="N280" s="2" t="n">
        <v>-0.14683043272739</v>
      </c>
      <c r="O280" s="2" t="n">
        <v>3.96773015590682</v>
      </c>
      <c r="P280" s="2" t="n">
        <v>0.110150078678449</v>
      </c>
      <c r="Q280" s="2" t="n">
        <v>0.0319680828250858</v>
      </c>
      <c r="R280" s="2" t="n">
        <v>0.118619541486174</v>
      </c>
      <c r="S280" s="2" t="n">
        <v>0.0664662474545489</v>
      </c>
      <c r="T280" s="2" t="n">
        <v>0.0239737004001292</v>
      </c>
      <c r="U280" s="2" t="n">
        <v>0.115655940968036</v>
      </c>
      <c r="V280" s="2" t="n">
        <v>0.293850018088608</v>
      </c>
      <c r="W280" s="2" t="n">
        <v>0.700327420109605</v>
      </c>
      <c r="X280" s="2" t="n">
        <v>0.504471151513302</v>
      </c>
      <c r="Y280" s="2" t="n">
        <v>0.141946315077302</v>
      </c>
      <c r="Z280" s="2" t="n">
        <v>-4.36383149398395</v>
      </c>
      <c r="AA280" s="2" t="n">
        <v>0.0838387901153924</v>
      </c>
      <c r="AB280" s="2" t="n">
        <v>-2.0291995857174</v>
      </c>
      <c r="AC280" s="2" t="n">
        <v>0.22373876820525</v>
      </c>
      <c r="AD280" s="2" t="n">
        <v>-0.652043965640322</v>
      </c>
      <c r="AE280" s="2" t="n">
        <v>-1.13319768382261</v>
      </c>
      <c r="AF280" s="2" t="n">
        <v>-0.344136670133004</v>
      </c>
      <c r="AG280" s="2" t="n">
        <v>-0.219095206438155</v>
      </c>
      <c r="AH280" s="2" t="n">
        <v>-0.29105813540959</v>
      </c>
      <c r="AI280" s="2" t="n">
        <f aca="false">F280-2.02*P280</f>
        <v>-0.703179541332295</v>
      </c>
      <c r="AJ280" s="2" t="n">
        <f aca="false">F280+2.02*P280</f>
        <v>-0.258173223471361</v>
      </c>
      <c r="AK280" s="2" t="n">
        <v>0.88869910285655</v>
      </c>
      <c r="AL280" s="2" t="n">
        <v>0.000374248312148318</v>
      </c>
      <c r="AM280" s="2" t="n">
        <v>0.934109989175463</v>
      </c>
      <c r="AN280" s="2" t="n">
        <v>0.0574916358186362</v>
      </c>
      <c r="AO280" s="2" t="n">
        <v>0.825480307278547</v>
      </c>
      <c r="AP280" s="2" t="n">
        <v>0.522612645196642</v>
      </c>
      <c r="AQ280" s="2" t="n">
        <v>0.272000014369196</v>
      </c>
      <c r="AR280" s="2" t="n">
        <v>0.734731157767198</v>
      </c>
      <c r="AS280" s="2" t="n">
        <v>0.829041046933107</v>
      </c>
      <c r="AT280" s="2" t="n">
        <v>0.774334097267307</v>
      </c>
      <c r="AU280" s="2" t="n">
        <v>1</v>
      </c>
      <c r="AV280" s="2" t="n">
        <v>0.00736981291615149</v>
      </c>
      <c r="AW280" s="2" t="n">
        <v>1</v>
      </c>
      <c r="AX280" s="2" t="n">
        <v>0.300490188279677</v>
      </c>
      <c r="AY280" s="2" t="n">
        <v>1</v>
      </c>
      <c r="AZ280" s="2" t="n">
        <v>0.947086167144495</v>
      </c>
      <c r="BA280" s="2" t="n">
        <v>0.518394671910244</v>
      </c>
      <c r="BB280" s="2" t="n">
        <v>1</v>
      </c>
      <c r="BC280" s="2" t="n">
        <v>1</v>
      </c>
      <c r="BD280" s="2" t="n">
        <v>1</v>
      </c>
      <c r="BE280" s="6" t="s">
        <v>81</v>
      </c>
      <c r="BF280" s="6" t="s">
        <v>82</v>
      </c>
      <c r="BG280" s="6" t="s">
        <v>81</v>
      </c>
      <c r="BH280" s="6" t="s">
        <v>81</v>
      </c>
      <c r="BI280" s="6" t="s">
        <v>81</v>
      </c>
      <c r="BJ280" s="6" t="s">
        <v>81</v>
      </c>
      <c r="BK280" s="6" t="s">
        <v>81</v>
      </c>
      <c r="BL280" s="6" t="s">
        <v>81</v>
      </c>
      <c r="BM280" s="6" t="s">
        <v>81</v>
      </c>
      <c r="BN280" s="6" t="s">
        <v>81</v>
      </c>
      <c r="BO280" s="6" t="s">
        <v>82</v>
      </c>
      <c r="BP280" s="6" t="s">
        <v>81</v>
      </c>
      <c r="BQ280" s="6" t="s">
        <v>82</v>
      </c>
      <c r="BR280" s="6" t="s">
        <v>82</v>
      </c>
      <c r="BS280" s="6" t="s">
        <v>82</v>
      </c>
      <c r="BT280" s="6" t="s">
        <v>82</v>
      </c>
      <c r="BU280" s="6" t="s">
        <v>82</v>
      </c>
      <c r="BV280" s="6" t="s">
        <v>82</v>
      </c>
      <c r="BW280" s="6" t="s">
        <v>82</v>
      </c>
      <c r="BX280" s="6" t="s">
        <v>82</v>
      </c>
    </row>
    <row r="281" customFormat="false" ht="12.8" hidden="false" customHeight="false" outlineLevel="0" collapsed="false">
      <c r="A281" s="1" t="s">
        <v>77</v>
      </c>
      <c r="B281" s="1" t="s">
        <v>300</v>
      </c>
      <c r="C281" s="1" t="s">
        <v>79</v>
      </c>
      <c r="D281" s="1" t="s">
        <v>334</v>
      </c>
      <c r="E281" s="2" t="n">
        <v>3.34905886432896</v>
      </c>
      <c r="F281" s="2" t="n">
        <v>-0.167833586925269</v>
      </c>
      <c r="G281" s="2" t="n">
        <v>0.00136514377073294</v>
      </c>
      <c r="H281" s="2" t="n">
        <v>0.501310689440987</v>
      </c>
      <c r="I281" s="2" t="n">
        <v>-0.0412561562014469</v>
      </c>
      <c r="J281" s="2" t="n">
        <v>-0.0927428705058793</v>
      </c>
      <c r="K281" s="2" t="n">
        <v>0.319663500823385</v>
      </c>
      <c r="L281" s="2" t="n">
        <v>-0.0652117916058278</v>
      </c>
      <c r="M281" s="2" t="n">
        <v>-1.18857515012007</v>
      </c>
      <c r="N281" s="2" t="n">
        <v>0</v>
      </c>
      <c r="O281" s="2" t="n">
        <v>4.66124155297247</v>
      </c>
      <c r="P281" s="2" t="n">
        <v>0.054212846205323</v>
      </c>
      <c r="Q281" s="2" t="n">
        <v>0.0370847189330598</v>
      </c>
      <c r="R281" s="2" t="n">
        <v>0.0772088034547427</v>
      </c>
      <c r="S281" s="2" t="n">
        <v>0.0773189934186944</v>
      </c>
      <c r="T281" s="2" t="n">
        <v>0.0250203579059201</v>
      </c>
      <c r="U281" s="2" t="n">
        <v>0.0564035066047732</v>
      </c>
      <c r="V281" s="2" t="n">
        <v>0.306446128679762</v>
      </c>
      <c r="W281" s="2" t="n">
        <v>0.77888453891884</v>
      </c>
      <c r="X281" s="2" t="n">
        <v>0.554292123361886</v>
      </c>
      <c r="Y281" s="2" t="n">
        <v>0.718490733910425</v>
      </c>
      <c r="Z281" s="2" t="n">
        <v>-3.09582688740644</v>
      </c>
      <c r="AA281" s="2" t="n">
        <v>0.0368114902851795</v>
      </c>
      <c r="AB281" s="2" t="n">
        <v>6.49292136401051</v>
      </c>
      <c r="AC281" s="2" t="n">
        <v>-0.533583720859354</v>
      </c>
      <c r="AD281" s="2" t="n">
        <v>-3.70669639717406</v>
      </c>
      <c r="AE281" s="2" t="n">
        <v>5.66744020125041</v>
      </c>
      <c r="AF281" s="2" t="n">
        <v>-0.212800180856501</v>
      </c>
      <c r="AG281" s="2" t="n">
        <v>-1.52599658964847</v>
      </c>
      <c r="AH281" s="2" t="n">
        <v>0</v>
      </c>
      <c r="AI281" s="2" t="n">
        <f aca="false">F281-2.02*P281</f>
        <v>-0.277343536260021</v>
      </c>
      <c r="AJ281" s="2" t="n">
        <f aca="false">F281+2.02*P281</f>
        <v>-0.0583236375905166</v>
      </c>
      <c r="AK281" s="2" t="n">
        <v>0.49290233197238</v>
      </c>
      <c r="AL281" s="2" t="n">
        <v>0.0147587228027489</v>
      </c>
      <c r="AM281" s="2" t="n">
        <v>0.971537297072856</v>
      </c>
      <c r="AN281" s="2" t="n">
        <v>0.000189513103750005</v>
      </c>
      <c r="AO281" s="2" t="n">
        <v>0.608131365598128</v>
      </c>
      <c r="AP281" s="2" t="n">
        <v>0.005984697839886</v>
      </c>
      <c r="AQ281" s="2" t="n">
        <v>0.00047179508174232</v>
      </c>
      <c r="AR281" s="2" t="n">
        <v>0.836805217414731</v>
      </c>
      <c r="AS281" s="2" t="n">
        <v>0.165523970935966</v>
      </c>
      <c r="AT281" s="2" t="n">
        <v>1</v>
      </c>
      <c r="AU281" s="2" t="n">
        <v>1</v>
      </c>
      <c r="AV281" s="2" t="n">
        <v>0.0733637483010431</v>
      </c>
      <c r="AW281" s="2" t="n">
        <v>1</v>
      </c>
      <c r="AX281" s="2" t="n">
        <v>0.00346538246857152</v>
      </c>
      <c r="AY281" s="2" t="n">
        <v>1</v>
      </c>
      <c r="AZ281" s="2" t="n">
        <v>0.0408555372536217</v>
      </c>
      <c r="BA281" s="2" t="n">
        <v>0.00447331633059385</v>
      </c>
      <c r="BB281" s="2" t="n">
        <v>1</v>
      </c>
      <c r="BC281" s="2" t="n">
        <v>1</v>
      </c>
      <c r="BD281" s="2" t="n">
        <v>1</v>
      </c>
      <c r="BE281" s="6" t="s">
        <v>81</v>
      </c>
      <c r="BF281" s="6" t="s">
        <v>82</v>
      </c>
      <c r="BG281" s="6" t="s">
        <v>81</v>
      </c>
      <c r="BH281" s="6" t="s">
        <v>82</v>
      </c>
      <c r="BI281" s="6" t="s">
        <v>81</v>
      </c>
      <c r="BJ281" s="6" t="s">
        <v>82</v>
      </c>
      <c r="BK281" s="6" t="s">
        <v>82</v>
      </c>
      <c r="BL281" s="6" t="s">
        <v>81</v>
      </c>
      <c r="BM281" s="6" t="s">
        <v>81</v>
      </c>
      <c r="BN281" s="6" t="s">
        <v>81</v>
      </c>
      <c r="BO281" s="6" t="s">
        <v>82</v>
      </c>
      <c r="BP281" s="6" t="s">
        <v>81</v>
      </c>
      <c r="BQ281" s="6" t="s">
        <v>82</v>
      </c>
      <c r="BR281" s="6" t="s">
        <v>81</v>
      </c>
      <c r="BS281" s="6" t="s">
        <v>81</v>
      </c>
      <c r="BT281" s="6" t="s">
        <v>81</v>
      </c>
      <c r="BU281" s="6" t="s">
        <v>81</v>
      </c>
      <c r="BV281" s="6" t="s">
        <v>82</v>
      </c>
      <c r="BW281" s="6" t="s">
        <v>82</v>
      </c>
      <c r="BX281" s="6" t="s">
        <v>82</v>
      </c>
    </row>
    <row r="282" customFormat="false" ht="12.8" hidden="false" customHeight="false" outlineLevel="0" collapsed="false">
      <c r="A282" s="1" t="s">
        <v>77</v>
      </c>
      <c r="B282" s="1" t="s">
        <v>300</v>
      </c>
      <c r="C282" s="1" t="s">
        <v>79</v>
      </c>
      <c r="D282" s="1" t="s">
        <v>335</v>
      </c>
      <c r="E282" s="2" t="n">
        <v>-2.64115114392793</v>
      </c>
      <c r="F282" s="2" t="n">
        <v>-0.886121932099689</v>
      </c>
      <c r="G282" s="2" t="n">
        <v>0.0107956529945069</v>
      </c>
      <c r="H282" s="2" t="n">
        <v>-0.168407423284341</v>
      </c>
      <c r="I282" s="2" t="n">
        <v>0.0391315203777966</v>
      </c>
      <c r="J282" s="2" t="n">
        <v>0.0314255920343787</v>
      </c>
      <c r="K282" s="2" t="n">
        <v>0.687204902634588</v>
      </c>
      <c r="L282" s="2" t="n">
        <v>0.87597637501259</v>
      </c>
      <c r="M282" s="2" t="n">
        <v>3.53391686417116</v>
      </c>
      <c r="N282" s="2" t="n">
        <v>-0.698745731795627</v>
      </c>
      <c r="O282" s="2" t="n">
        <v>4.07708688098191</v>
      </c>
      <c r="P282" s="2" t="n">
        <v>0.357189305994953</v>
      </c>
      <c r="Q282" s="2" t="n">
        <v>0.0323453444051077</v>
      </c>
      <c r="R282" s="2" t="n">
        <v>0.409931697843886</v>
      </c>
      <c r="S282" s="2" t="n">
        <v>0.0749993729207914</v>
      </c>
      <c r="T282" s="2" t="n">
        <v>0.0436472954976916</v>
      </c>
      <c r="U282" s="2" t="n">
        <v>0.489758924598046</v>
      </c>
      <c r="V282" s="2" t="n">
        <v>0.516298232076592</v>
      </c>
      <c r="W282" s="2" t="n">
        <v>0.655700416801769</v>
      </c>
      <c r="X282" s="2" t="n">
        <v>0.887005132936884</v>
      </c>
      <c r="Y282" s="2" t="n">
        <v>-0.647803498190808</v>
      </c>
      <c r="Z282" s="2" t="n">
        <v>-2.48081876256455</v>
      </c>
      <c r="AA282" s="2" t="n">
        <v>0.333762190295373</v>
      </c>
      <c r="AB282" s="2" t="n">
        <v>-0.410818251357755</v>
      </c>
      <c r="AC282" s="2" t="n">
        <v>0.521757967484932</v>
      </c>
      <c r="AD282" s="2" t="n">
        <v>0.719989444387011</v>
      </c>
      <c r="AE282" s="2" t="n">
        <v>1.40314932126778</v>
      </c>
      <c r="AF282" s="2" t="n">
        <v>1.69664802354512</v>
      </c>
      <c r="AG282" s="2" t="n">
        <v>5.3895296901108</v>
      </c>
      <c r="AH282" s="2" t="n">
        <v>-0.787758385886756</v>
      </c>
      <c r="AI282" s="2" t="n">
        <f aca="false">F282-2.02*P282</f>
        <v>-1.60764433020949</v>
      </c>
      <c r="AJ282" s="2" t="n">
        <f aca="false">F282+2.02*P282</f>
        <v>-0.164599533989884</v>
      </c>
      <c r="AK282" s="2" t="n">
        <v>0.522582947186764</v>
      </c>
      <c r="AL282" s="2" t="n">
        <v>0.0196329136192653</v>
      </c>
      <c r="AM282" s="2" t="n">
        <v>0.741137404403418</v>
      </c>
      <c r="AN282" s="2" t="n">
        <v>0.684448088793276</v>
      </c>
      <c r="AO282" s="2" t="n">
        <v>0.606093055457438</v>
      </c>
      <c r="AP282" s="2" t="n">
        <v>0.477718456158467</v>
      </c>
      <c r="AQ282" s="2" t="n">
        <v>0.171968324938374</v>
      </c>
      <c r="AR282" s="2" t="n">
        <v>0.101264354047009</v>
      </c>
      <c r="AS282" s="2" t="n">
        <v>1.07128097884024E-005</v>
      </c>
      <c r="AT282" s="2" t="n">
        <v>0.437699531766377</v>
      </c>
      <c r="AU282" s="2" t="n">
        <v>1</v>
      </c>
      <c r="AV282" s="2" t="n">
        <v>0.0889562103810958</v>
      </c>
      <c r="AW282" s="2" t="n">
        <v>1</v>
      </c>
      <c r="AX282" s="2" t="n">
        <v>1</v>
      </c>
      <c r="AY282" s="2" t="n">
        <v>1</v>
      </c>
      <c r="AZ282" s="2" t="n">
        <v>0.902528899324889</v>
      </c>
      <c r="BA282" s="2" t="n">
        <v>0.3913234771931</v>
      </c>
      <c r="BB282" s="2" t="n">
        <v>0.893919815035666</v>
      </c>
      <c r="BC282" s="2" t="n">
        <v>0.00548495861166202</v>
      </c>
      <c r="BD282" s="2" t="n">
        <v>1</v>
      </c>
      <c r="BE282" s="6" t="s">
        <v>81</v>
      </c>
      <c r="BF282" s="6" t="s">
        <v>82</v>
      </c>
      <c r="BG282" s="6" t="s">
        <v>81</v>
      </c>
      <c r="BH282" s="6" t="s">
        <v>81</v>
      </c>
      <c r="BI282" s="6" t="s">
        <v>81</v>
      </c>
      <c r="BJ282" s="6" t="s">
        <v>81</v>
      </c>
      <c r="BK282" s="6" t="s">
        <v>81</v>
      </c>
      <c r="BL282" s="6" t="s">
        <v>81</v>
      </c>
      <c r="BM282" s="6" t="s">
        <v>82</v>
      </c>
      <c r="BN282" s="6" t="s">
        <v>81</v>
      </c>
      <c r="BO282" s="6" t="s">
        <v>82</v>
      </c>
      <c r="BP282" s="6" t="s">
        <v>82</v>
      </c>
      <c r="BQ282" s="6" t="s">
        <v>82</v>
      </c>
      <c r="BR282" s="6" t="s">
        <v>82</v>
      </c>
      <c r="BS282" s="6" t="s">
        <v>82</v>
      </c>
      <c r="BT282" s="6" t="s">
        <v>82</v>
      </c>
      <c r="BU282" s="6" t="s">
        <v>82</v>
      </c>
      <c r="BV282" s="6" t="s">
        <v>82</v>
      </c>
      <c r="BW282" s="6" t="s">
        <v>81</v>
      </c>
      <c r="BX282" s="6" t="s">
        <v>82</v>
      </c>
    </row>
    <row r="283" customFormat="false" ht="12.8" hidden="false" customHeight="false" outlineLevel="0" collapsed="false">
      <c r="A283" s="1" t="s">
        <v>77</v>
      </c>
      <c r="B283" s="1" t="s">
        <v>300</v>
      </c>
      <c r="C283" s="1" t="s">
        <v>79</v>
      </c>
      <c r="D283" s="1" t="s">
        <v>336</v>
      </c>
      <c r="E283" s="2" t="n">
        <v>-1.16957523733116</v>
      </c>
      <c r="F283" s="2" t="n">
        <v>-0.986143406885193</v>
      </c>
      <c r="G283" s="2" t="n">
        <v>-0.008127929498855</v>
      </c>
      <c r="H283" s="2" t="n">
        <v>-0.313207392725572</v>
      </c>
      <c r="I283" s="2" t="n">
        <v>-0.0618385567092076</v>
      </c>
      <c r="J283" s="2" t="n">
        <v>0.137071173030035</v>
      </c>
      <c r="K283" s="2" t="n">
        <v>0.973155853282346</v>
      </c>
      <c r="L283" s="2" t="n">
        <v>0.40385386921789</v>
      </c>
      <c r="M283" s="2" t="n">
        <v>-0.851927536354798</v>
      </c>
      <c r="N283" s="2" t="n">
        <v>0.592054362129416</v>
      </c>
      <c r="O283" s="2" t="n">
        <v>2.89156178321299</v>
      </c>
      <c r="P283" s="2" t="n">
        <v>0.349330197582023</v>
      </c>
      <c r="Q283" s="2" t="n">
        <v>0.0193765628943416</v>
      </c>
      <c r="R283" s="2" t="n">
        <v>0.360396070404343</v>
      </c>
      <c r="S283" s="2" t="n">
        <v>0.0599150914241287</v>
      </c>
      <c r="T283" s="2" t="n">
        <v>0.0392612015184999</v>
      </c>
      <c r="U283" s="2" t="n">
        <v>0.654087087782951</v>
      </c>
      <c r="V283" s="2" t="n">
        <v>0.389402751562475</v>
      </c>
      <c r="W283" s="2" t="n">
        <v>1.05860887358653</v>
      </c>
      <c r="X283" s="2" t="n">
        <v>0.816389578642115</v>
      </c>
      <c r="Y283" s="2" t="n">
        <v>-0.404478729841136</v>
      </c>
      <c r="Z283" s="2" t="n">
        <v>-2.82295493979917</v>
      </c>
      <c r="AA283" s="2" t="n">
        <v>-0.419472201709652</v>
      </c>
      <c r="AB283" s="2" t="n">
        <v>-0.869064394553946</v>
      </c>
      <c r="AC283" s="2" t="n">
        <v>-1.03210318534713</v>
      </c>
      <c r="AD283" s="2" t="n">
        <v>3.49126281745217</v>
      </c>
      <c r="AE283" s="2" t="n">
        <v>1.48780777278587</v>
      </c>
      <c r="AF283" s="2" t="n">
        <v>1.03711097982084</v>
      </c>
      <c r="AG283" s="2" t="n">
        <v>-0.804761378457463</v>
      </c>
      <c r="AH283" s="2" t="n">
        <v>0.725210582812888</v>
      </c>
      <c r="AI283" s="2" t="n">
        <f aca="false">F283-2.02*P283</f>
        <v>-1.69179040600088</v>
      </c>
      <c r="AJ283" s="2" t="n">
        <f aca="false">F283+2.02*P283</f>
        <v>-0.280496407769507</v>
      </c>
      <c r="AK283" s="2" t="n">
        <v>0.688015495360573</v>
      </c>
      <c r="AL283" s="2" t="n">
        <v>0.00737949894910798</v>
      </c>
      <c r="AM283" s="2" t="n">
        <v>0.677115449989886</v>
      </c>
      <c r="AN283" s="2" t="n">
        <v>0.389996853149416</v>
      </c>
      <c r="AO283" s="2" t="n">
        <v>0.308224065599732</v>
      </c>
      <c r="AP283" s="2" t="n">
        <v>0.00118703424253678</v>
      </c>
      <c r="AQ283" s="2" t="n">
        <v>0.144643221903557</v>
      </c>
      <c r="AR283" s="2" t="n">
        <v>0.305913295726475</v>
      </c>
      <c r="AS283" s="2" t="n">
        <v>0.425715056803448</v>
      </c>
      <c r="AT283" s="2" t="n">
        <v>0.472544388016696</v>
      </c>
      <c r="AU283" s="2" t="n">
        <v>1</v>
      </c>
      <c r="AV283" s="2" t="n">
        <v>0.0444506289640387</v>
      </c>
      <c r="AW283" s="2" t="n">
        <v>1</v>
      </c>
      <c r="AX283" s="2" t="n">
        <v>0.929029870313368</v>
      </c>
      <c r="AY283" s="2" t="n">
        <v>1</v>
      </c>
      <c r="AZ283" s="2" t="n">
        <v>0.0155836290302264</v>
      </c>
      <c r="BA283" s="2" t="n">
        <v>0.347686993495875</v>
      </c>
      <c r="BB283" s="2" t="n">
        <v>1</v>
      </c>
      <c r="BC283" s="2" t="n">
        <v>1</v>
      </c>
      <c r="BD283" s="2" t="n">
        <v>1</v>
      </c>
      <c r="BE283" s="6" t="s">
        <v>81</v>
      </c>
      <c r="BF283" s="6" t="s">
        <v>82</v>
      </c>
      <c r="BG283" s="6" t="s">
        <v>81</v>
      </c>
      <c r="BH283" s="6" t="s">
        <v>81</v>
      </c>
      <c r="BI283" s="6" t="s">
        <v>81</v>
      </c>
      <c r="BJ283" s="6" t="s">
        <v>82</v>
      </c>
      <c r="BK283" s="6" t="s">
        <v>81</v>
      </c>
      <c r="BL283" s="6" t="s">
        <v>81</v>
      </c>
      <c r="BM283" s="6" t="s">
        <v>81</v>
      </c>
      <c r="BN283" s="6" t="s">
        <v>81</v>
      </c>
      <c r="BO283" s="6" t="s">
        <v>82</v>
      </c>
      <c r="BP283" s="6" t="s">
        <v>82</v>
      </c>
      <c r="BQ283" s="6" t="s">
        <v>82</v>
      </c>
      <c r="BR283" s="6" t="s">
        <v>82</v>
      </c>
      <c r="BS283" s="6" t="s">
        <v>82</v>
      </c>
      <c r="BT283" s="6" t="s">
        <v>82</v>
      </c>
      <c r="BU283" s="6" t="s">
        <v>81</v>
      </c>
      <c r="BV283" s="6" t="s">
        <v>82</v>
      </c>
      <c r="BW283" s="6" t="s">
        <v>82</v>
      </c>
      <c r="BX283" s="6" t="s">
        <v>82</v>
      </c>
    </row>
    <row r="284" customFormat="false" ht="12.8" hidden="false" customHeight="false" outlineLevel="0" collapsed="false">
      <c r="A284" s="1" t="s">
        <v>77</v>
      </c>
      <c r="B284" s="1" t="s">
        <v>300</v>
      </c>
      <c r="C284" s="1" t="s">
        <v>79</v>
      </c>
      <c r="D284" s="1" t="s">
        <v>337</v>
      </c>
      <c r="E284" s="2" t="n">
        <v>-0.414417980687232</v>
      </c>
      <c r="F284" s="2" t="n">
        <v>-0.991435398060555</v>
      </c>
      <c r="G284" s="2" t="n">
        <v>-0.0203470123306053</v>
      </c>
      <c r="H284" s="2" t="n">
        <v>0.140819971300333</v>
      </c>
      <c r="I284" s="2" t="n">
        <v>-0.00811869600390776</v>
      </c>
      <c r="J284" s="2" t="n">
        <v>0.0894575142675889</v>
      </c>
      <c r="K284" s="2" t="n">
        <v>0.664925043807567</v>
      </c>
      <c r="L284" s="2" t="n">
        <v>0.38225873666915</v>
      </c>
      <c r="M284" s="2" t="n">
        <v>-1.77356834097359</v>
      </c>
      <c r="N284" s="2" t="n">
        <v>0.351507709912608</v>
      </c>
      <c r="O284" s="2" t="n">
        <v>3.08746241386361</v>
      </c>
      <c r="P284" s="2" t="n">
        <v>0.353792288522137</v>
      </c>
      <c r="Q284" s="2" t="n">
        <v>0.0187418085639457</v>
      </c>
      <c r="R284" s="2" t="n">
        <v>0.328561231293789</v>
      </c>
      <c r="S284" s="2" t="n">
        <v>0.0643315835313617</v>
      </c>
      <c r="T284" s="2" t="n">
        <v>0.0380580416764088</v>
      </c>
      <c r="U284" s="2" t="n">
        <v>0.517086581210958</v>
      </c>
      <c r="V284" s="2" t="n">
        <v>0.36642979212747</v>
      </c>
      <c r="W284" s="2" t="n">
        <v>0.478653997782223</v>
      </c>
      <c r="X284" s="2" t="n">
        <v>0.800382631343396</v>
      </c>
      <c r="Y284" s="2" t="n">
        <v>-0.134226081207134</v>
      </c>
      <c r="Z284" s="2" t="n">
        <v>-2.80230923687451</v>
      </c>
      <c r="AA284" s="2" t="n">
        <v>-1.08564828528595</v>
      </c>
      <c r="AB284" s="2" t="n">
        <v>0.428595822902844</v>
      </c>
      <c r="AC284" s="2" t="n">
        <v>-0.1262007797453</v>
      </c>
      <c r="AD284" s="2" t="n">
        <v>2.35055484536508</v>
      </c>
      <c r="AE284" s="2" t="n">
        <v>1.28590659276129</v>
      </c>
      <c r="AF284" s="2" t="n">
        <v>1.04319775542752</v>
      </c>
      <c r="AG284" s="2" t="n">
        <v>-3.70532440800906</v>
      </c>
      <c r="AH284" s="2" t="n">
        <v>0.439174584938984</v>
      </c>
      <c r="AI284" s="2" t="n">
        <f aca="false">F284-2.02*P284</f>
        <v>-1.70609582087527</v>
      </c>
      <c r="AJ284" s="2" t="n">
        <f aca="false">F284+2.02*P284</f>
        <v>-0.276774975245838</v>
      </c>
      <c r="AK284" s="2" t="n">
        <v>0.89389690583484</v>
      </c>
      <c r="AL284" s="2" t="n">
        <v>0.00778446829643013</v>
      </c>
      <c r="AM284" s="2" t="n">
        <v>0.284134324635324</v>
      </c>
      <c r="AN284" s="2" t="n">
        <v>0.67051670328724</v>
      </c>
      <c r="AO284" s="2" t="n">
        <v>0.900205216772196</v>
      </c>
      <c r="AP284" s="2" t="n">
        <v>0.0237637088522988</v>
      </c>
      <c r="AQ284" s="2" t="n">
        <v>0.205870027342736</v>
      </c>
      <c r="AR284" s="2" t="n">
        <v>0.303120732925711</v>
      </c>
      <c r="AS284" s="2" t="n">
        <v>0.000638489879881452</v>
      </c>
      <c r="AT284" s="2" t="n">
        <v>0.662898436792705</v>
      </c>
      <c r="AU284" s="2" t="n">
        <v>1</v>
      </c>
      <c r="AV284" s="2" t="n">
        <v>0.0460699561321497</v>
      </c>
      <c r="AW284" s="2" t="n">
        <v>1</v>
      </c>
      <c r="AX284" s="2" t="n">
        <v>1</v>
      </c>
      <c r="AY284" s="2" t="n">
        <v>1</v>
      </c>
      <c r="AZ284" s="2" t="n">
        <v>0.109536102481015</v>
      </c>
      <c r="BA284" s="2" t="n">
        <v>0.436661453017553</v>
      </c>
      <c r="BB284" s="2" t="n">
        <v>1</v>
      </c>
      <c r="BC284" s="2" t="n">
        <v>0.0544844697498839</v>
      </c>
      <c r="BD284" s="2" t="n">
        <v>1</v>
      </c>
      <c r="BE284" s="6" t="s">
        <v>81</v>
      </c>
      <c r="BF284" s="6" t="s">
        <v>82</v>
      </c>
      <c r="BG284" s="6" t="s">
        <v>81</v>
      </c>
      <c r="BH284" s="6" t="s">
        <v>81</v>
      </c>
      <c r="BI284" s="6" t="s">
        <v>81</v>
      </c>
      <c r="BJ284" s="6" t="s">
        <v>81</v>
      </c>
      <c r="BK284" s="6" t="s">
        <v>81</v>
      </c>
      <c r="BL284" s="6" t="s">
        <v>81</v>
      </c>
      <c r="BM284" s="6" t="s">
        <v>82</v>
      </c>
      <c r="BN284" s="6" t="s">
        <v>81</v>
      </c>
      <c r="BO284" s="6" t="s">
        <v>82</v>
      </c>
      <c r="BP284" s="6" t="s">
        <v>82</v>
      </c>
      <c r="BQ284" s="6" t="s">
        <v>82</v>
      </c>
      <c r="BR284" s="6" t="s">
        <v>82</v>
      </c>
      <c r="BS284" s="6" t="s">
        <v>82</v>
      </c>
      <c r="BT284" s="6" t="s">
        <v>81</v>
      </c>
      <c r="BU284" s="6" t="s">
        <v>82</v>
      </c>
      <c r="BV284" s="6" t="s">
        <v>82</v>
      </c>
      <c r="BW284" s="6" t="s">
        <v>82</v>
      </c>
      <c r="BX284" s="6" t="s">
        <v>82</v>
      </c>
    </row>
    <row r="285" customFormat="false" ht="12.8" hidden="false" customHeight="false" outlineLevel="0" collapsed="false">
      <c r="A285" s="1" t="s">
        <v>77</v>
      </c>
      <c r="B285" s="1" t="s">
        <v>300</v>
      </c>
      <c r="C285" s="1" t="s">
        <v>79</v>
      </c>
      <c r="D285" s="1" t="s">
        <v>338</v>
      </c>
      <c r="E285" s="2" t="n">
        <v>-0.365697665344208</v>
      </c>
      <c r="F285" s="2" t="n">
        <v>-0.54714011152625</v>
      </c>
      <c r="G285" s="2" t="n">
        <v>0.00849357279265918</v>
      </c>
      <c r="H285" s="2" t="n">
        <v>-0.0655260354758153</v>
      </c>
      <c r="I285" s="2" t="n">
        <v>0.0279289986531835</v>
      </c>
      <c r="J285" s="2" t="n">
        <v>-0.00191658222044616</v>
      </c>
      <c r="K285" s="2" t="n">
        <v>-0.302307756998225</v>
      </c>
      <c r="L285" s="2" t="n">
        <v>0.16815373938836</v>
      </c>
      <c r="M285" s="2" t="n">
        <v>-0.0468702840798985</v>
      </c>
      <c r="N285" s="2" t="n">
        <v>0.176859676921193</v>
      </c>
      <c r="O285" s="2" t="n">
        <v>2.12470329595506</v>
      </c>
      <c r="P285" s="2" t="n">
        <v>0.162398142716054</v>
      </c>
      <c r="Q285" s="2" t="n">
        <v>0.0158240883313772</v>
      </c>
      <c r="R285" s="2" t="n">
        <v>0.165462089318401</v>
      </c>
      <c r="S285" s="2" t="n">
        <v>0.0394574968842834</v>
      </c>
      <c r="T285" s="2" t="n">
        <v>0.0297594215656411</v>
      </c>
      <c r="U285" s="2" t="n">
        <v>0.284684247553013</v>
      </c>
      <c r="V285" s="2" t="n">
        <v>0.270555392368699</v>
      </c>
      <c r="W285" s="2" t="n">
        <v>0.516273229343188</v>
      </c>
      <c r="X285" s="2" t="n">
        <v>0.62932220912125</v>
      </c>
      <c r="Y285" s="2" t="n">
        <v>-0.172117050903254</v>
      </c>
      <c r="Z285" s="2" t="n">
        <v>-3.36912788764401</v>
      </c>
      <c r="AA285" s="2" t="n">
        <v>0.536749581700544</v>
      </c>
      <c r="AB285" s="2" t="n">
        <v>-0.396018421777103</v>
      </c>
      <c r="AC285" s="2" t="n">
        <v>0.707824896624602</v>
      </c>
      <c r="AD285" s="2" t="n">
        <v>-0.0644025360579912</v>
      </c>
      <c r="AE285" s="2" t="n">
        <v>-1.06190546051176</v>
      </c>
      <c r="AF285" s="2" t="n">
        <v>0.62151316932249</v>
      </c>
      <c r="AG285" s="2" t="n">
        <v>-0.0907858114966134</v>
      </c>
      <c r="AH285" s="2" t="n">
        <v>0.281031996579541</v>
      </c>
      <c r="AI285" s="2" t="n">
        <f aca="false">F285-2.02*P285</f>
        <v>-0.875184359812679</v>
      </c>
      <c r="AJ285" s="2" t="n">
        <f aca="false">F285+2.02*P285</f>
        <v>-0.219095863239821</v>
      </c>
      <c r="AK285" s="2" t="n">
        <v>0.864235565878508</v>
      </c>
      <c r="AL285" s="2" t="n">
        <v>0.00170882831267318</v>
      </c>
      <c r="AM285" s="2" t="n">
        <v>0.594489587491821</v>
      </c>
      <c r="AN285" s="2" t="n">
        <v>0.694249784530302</v>
      </c>
      <c r="AO285" s="2" t="n">
        <v>0.483262931616462</v>
      </c>
      <c r="AP285" s="2" t="n">
        <v>0.948978693381586</v>
      </c>
      <c r="AQ285" s="2" t="n">
        <v>0.294810359108761</v>
      </c>
      <c r="AR285" s="2" t="n">
        <v>0.537878286993693</v>
      </c>
      <c r="AS285" s="2" t="n">
        <v>0.928127473230745</v>
      </c>
      <c r="AT285" s="2" t="n">
        <v>0.780171492888375</v>
      </c>
      <c r="AU285" s="2" t="n">
        <v>1</v>
      </c>
      <c r="AV285" s="2" t="n">
        <v>0.0178555121650748</v>
      </c>
      <c r="AW285" s="2" t="n">
        <v>1</v>
      </c>
      <c r="AX285" s="2" t="n">
        <v>1</v>
      </c>
      <c r="AY285" s="2" t="n">
        <v>1</v>
      </c>
      <c r="AZ285" s="2" t="n">
        <v>1</v>
      </c>
      <c r="BA285" s="2" t="n">
        <v>0.550886510451408</v>
      </c>
      <c r="BB285" s="2" t="n">
        <v>1</v>
      </c>
      <c r="BC285" s="2" t="n">
        <v>1</v>
      </c>
      <c r="BD285" s="2" t="n">
        <v>1</v>
      </c>
      <c r="BE285" s="6" t="s">
        <v>81</v>
      </c>
      <c r="BF285" s="6" t="s">
        <v>82</v>
      </c>
      <c r="BG285" s="6" t="s">
        <v>81</v>
      </c>
      <c r="BH285" s="6" t="s">
        <v>81</v>
      </c>
      <c r="BI285" s="6" t="s">
        <v>81</v>
      </c>
      <c r="BJ285" s="6" t="s">
        <v>81</v>
      </c>
      <c r="BK285" s="6" t="s">
        <v>81</v>
      </c>
      <c r="BL285" s="6" t="s">
        <v>81</v>
      </c>
      <c r="BM285" s="6" t="s">
        <v>81</v>
      </c>
      <c r="BN285" s="6" t="s">
        <v>81</v>
      </c>
      <c r="BO285" s="6" t="s">
        <v>82</v>
      </c>
      <c r="BP285" s="6" t="s">
        <v>82</v>
      </c>
      <c r="BQ285" s="6" t="s">
        <v>82</v>
      </c>
      <c r="BR285" s="6" t="s">
        <v>82</v>
      </c>
      <c r="BS285" s="6" t="s">
        <v>82</v>
      </c>
      <c r="BT285" s="6" t="s">
        <v>82</v>
      </c>
      <c r="BU285" s="6" t="s">
        <v>82</v>
      </c>
      <c r="BV285" s="6" t="s">
        <v>82</v>
      </c>
      <c r="BW285" s="6" t="s">
        <v>82</v>
      </c>
      <c r="BX285" s="6" t="s">
        <v>82</v>
      </c>
    </row>
    <row r="286" customFormat="false" ht="12.8" hidden="false" customHeight="false" outlineLevel="0" collapsed="false">
      <c r="A286" s="1" t="s">
        <v>77</v>
      </c>
      <c r="B286" s="1" t="s">
        <v>300</v>
      </c>
      <c r="C286" s="1" t="s">
        <v>79</v>
      </c>
      <c r="D286" s="1" t="s">
        <v>339</v>
      </c>
      <c r="E286" s="2" t="n">
        <v>0.0951514133179152</v>
      </c>
      <c r="F286" s="2" t="n">
        <v>-0.492961073320245</v>
      </c>
      <c r="G286" s="2" t="n">
        <v>-0.0150053651368172</v>
      </c>
      <c r="H286" s="2" t="n">
        <v>0.174147066684804</v>
      </c>
      <c r="I286" s="2" t="n">
        <v>0.0278695222303483</v>
      </c>
      <c r="J286" s="2" t="n">
        <v>0.0200507380247069</v>
      </c>
      <c r="K286" s="2" t="n">
        <v>0.23176975409993</v>
      </c>
      <c r="L286" s="2" t="n">
        <v>0.19253421382453</v>
      </c>
      <c r="M286" s="2" t="n">
        <v>0.221363536807402</v>
      </c>
      <c r="N286" s="2" t="n">
        <v>-0.159184326712778</v>
      </c>
      <c r="O286" s="2" t="n">
        <v>2.0904404823529</v>
      </c>
      <c r="P286" s="2" t="n">
        <v>0.184809066171215</v>
      </c>
      <c r="Q286" s="2" t="n">
        <v>0.0143162522171392</v>
      </c>
      <c r="R286" s="2" t="n">
        <v>0.173929123545046</v>
      </c>
      <c r="S286" s="2" t="n">
        <v>0.0418193641140022</v>
      </c>
      <c r="T286" s="2" t="n">
        <v>0.025664086460001</v>
      </c>
      <c r="U286" s="2" t="n">
        <v>0.209307437339808</v>
      </c>
      <c r="V286" s="2" t="n">
        <v>0.269426021700087</v>
      </c>
      <c r="W286" s="2" t="n">
        <v>0.432547265997368</v>
      </c>
      <c r="X286" s="2" t="n">
        <v>0.482469656769688</v>
      </c>
      <c r="Y286" s="2" t="n">
        <v>0.0455173989028462</v>
      </c>
      <c r="Z286" s="2" t="n">
        <v>-2.66740741422039</v>
      </c>
      <c r="AA286" s="2" t="n">
        <v>-1.04813500832662</v>
      </c>
      <c r="AB286" s="2" t="n">
        <v>1.00125305719546</v>
      </c>
      <c r="AC286" s="2" t="n">
        <v>0.666426255415415</v>
      </c>
      <c r="AD286" s="2" t="n">
        <v>0.781276125139197</v>
      </c>
      <c r="AE286" s="2" t="n">
        <v>1.10731733685915</v>
      </c>
      <c r="AF286" s="2" t="n">
        <v>0.7146088288341</v>
      </c>
      <c r="AG286" s="2" t="n">
        <v>0.511767277726243</v>
      </c>
      <c r="AH286" s="2" t="n">
        <v>-0.32993645191819</v>
      </c>
      <c r="AI286" s="2" t="n">
        <f aca="false">F286-2.02*P286</f>
        <v>-0.866275386986099</v>
      </c>
      <c r="AJ286" s="2" t="n">
        <f aca="false">F286+2.02*P286</f>
        <v>-0.119646759654391</v>
      </c>
      <c r="AK286" s="2" t="n">
        <v>0.963921393873005</v>
      </c>
      <c r="AL286" s="2" t="n">
        <v>0.0109814987258561</v>
      </c>
      <c r="AM286" s="2" t="n">
        <v>0.300868518299449</v>
      </c>
      <c r="AN286" s="2" t="n">
        <v>0.322723282359145</v>
      </c>
      <c r="AO286" s="2" t="n">
        <v>0.508964449870868</v>
      </c>
      <c r="AP286" s="2" t="n">
        <v>0.439239940764441</v>
      </c>
      <c r="AQ286" s="2" t="n">
        <v>0.274771358518566</v>
      </c>
      <c r="AR286" s="2" t="n">
        <v>0.479000771172055</v>
      </c>
      <c r="AS286" s="2" t="n">
        <v>0.611627818841657</v>
      </c>
      <c r="AT286" s="2" t="n">
        <v>0.743169723911389</v>
      </c>
      <c r="AU286" s="2" t="n">
        <v>1</v>
      </c>
      <c r="AV286" s="2" t="n">
        <v>0.0573727280371259</v>
      </c>
      <c r="AW286" s="2" t="n">
        <v>1</v>
      </c>
      <c r="AX286" s="2" t="n">
        <v>0.85583073526019</v>
      </c>
      <c r="AY286" s="2" t="n">
        <v>1</v>
      </c>
      <c r="AZ286" s="2" t="n">
        <v>0.851859279058311</v>
      </c>
      <c r="BA286" s="2" t="n">
        <v>0.518394671910244</v>
      </c>
      <c r="BB286" s="2" t="n">
        <v>1</v>
      </c>
      <c r="BC286" s="2" t="n">
        <v>1</v>
      </c>
      <c r="BD286" s="2" t="n">
        <v>1</v>
      </c>
      <c r="BE286" s="6" t="s">
        <v>81</v>
      </c>
      <c r="BF286" s="6" t="s">
        <v>82</v>
      </c>
      <c r="BG286" s="6" t="s">
        <v>81</v>
      </c>
      <c r="BH286" s="6" t="s">
        <v>81</v>
      </c>
      <c r="BI286" s="6" t="s">
        <v>81</v>
      </c>
      <c r="BJ286" s="6" t="s">
        <v>81</v>
      </c>
      <c r="BK286" s="6" t="s">
        <v>81</v>
      </c>
      <c r="BL286" s="6" t="s">
        <v>81</v>
      </c>
      <c r="BM286" s="6" t="s">
        <v>81</v>
      </c>
      <c r="BN286" s="6" t="s">
        <v>81</v>
      </c>
      <c r="BO286" s="6" t="s">
        <v>82</v>
      </c>
      <c r="BP286" s="6" t="s">
        <v>82</v>
      </c>
      <c r="BQ286" s="6" t="s">
        <v>82</v>
      </c>
      <c r="BR286" s="6" t="s">
        <v>82</v>
      </c>
      <c r="BS286" s="6" t="s">
        <v>82</v>
      </c>
      <c r="BT286" s="6" t="s">
        <v>82</v>
      </c>
      <c r="BU286" s="6" t="s">
        <v>82</v>
      </c>
      <c r="BV286" s="6" t="s">
        <v>82</v>
      </c>
      <c r="BW286" s="6" t="s">
        <v>82</v>
      </c>
      <c r="BX286" s="6" t="s">
        <v>82</v>
      </c>
    </row>
    <row r="287" customFormat="false" ht="12.8" hidden="false" customHeight="false" outlineLevel="0" collapsed="false">
      <c r="A287" s="1" t="s">
        <v>77</v>
      </c>
      <c r="B287" s="1" t="s">
        <v>300</v>
      </c>
      <c r="C287" s="1" t="s">
        <v>79</v>
      </c>
      <c r="D287" s="1" t="s">
        <v>340</v>
      </c>
      <c r="E287" s="2" t="n">
        <v>0.204741444369363</v>
      </c>
      <c r="F287" s="2" t="n">
        <v>-0.80122347795682</v>
      </c>
      <c r="G287" s="2" t="n">
        <v>-0.000192750900665315</v>
      </c>
      <c r="H287" s="2" t="n">
        <v>-0.0404173108754677</v>
      </c>
      <c r="I287" s="2" t="n">
        <v>-0.00984028756642053</v>
      </c>
      <c r="J287" s="2" t="n">
        <v>0.0367509810719849</v>
      </c>
      <c r="K287" s="2" t="n">
        <v>-0.0823097483546344</v>
      </c>
      <c r="L287" s="2" t="n">
        <v>0.251954875222308</v>
      </c>
      <c r="M287" s="2" t="n">
        <v>0.410360819066679</v>
      </c>
      <c r="N287" s="2" t="n">
        <v>-0.686742359632073</v>
      </c>
      <c r="O287" s="2" t="n">
        <v>2.62033681708581</v>
      </c>
      <c r="P287" s="2" t="n">
        <v>0.27109997529644</v>
      </c>
      <c r="Q287" s="2" t="n">
        <v>0.0178014674728191</v>
      </c>
      <c r="R287" s="2" t="n">
        <v>0.249688958617411</v>
      </c>
      <c r="S287" s="2" t="n">
        <v>0.0509556371739243</v>
      </c>
      <c r="T287" s="2" t="n">
        <v>0.0392972236951219</v>
      </c>
      <c r="U287" s="2" t="n">
        <v>0.396625110131284</v>
      </c>
      <c r="V287" s="2" t="n">
        <v>0.31377382372401</v>
      </c>
      <c r="W287" s="2" t="n">
        <v>0.514546723634221</v>
      </c>
      <c r="X287" s="2" t="n">
        <v>0.792915177461766</v>
      </c>
      <c r="Y287" s="2" t="n">
        <v>0.0781355446499679</v>
      </c>
      <c r="Z287" s="2" t="n">
        <v>-2.95545389512008</v>
      </c>
      <c r="AA287" s="2" t="n">
        <v>-0.0108278096151132</v>
      </c>
      <c r="AB287" s="2" t="n">
        <v>-0.161870637369262</v>
      </c>
      <c r="AC287" s="2" t="n">
        <v>-0.193114797737357</v>
      </c>
      <c r="AD287" s="2" t="n">
        <v>0.935205534037433</v>
      </c>
      <c r="AE287" s="2" t="n">
        <v>-0.207525308539819</v>
      </c>
      <c r="AF287" s="2" t="n">
        <v>0.802982454788589</v>
      </c>
      <c r="AG287" s="2" t="n">
        <v>0.79751905943219</v>
      </c>
      <c r="AH287" s="2" t="n">
        <v>-0.866098139060009</v>
      </c>
      <c r="AI287" s="2" t="n">
        <f aca="false">F287-2.02*P287</f>
        <v>-1.34884542805563</v>
      </c>
      <c r="AJ287" s="2" t="n">
        <f aca="false">F287+2.02*P287</f>
        <v>-0.253601527858011</v>
      </c>
      <c r="AK287" s="2" t="n">
        <v>0.938109797622893</v>
      </c>
      <c r="AL287" s="2" t="n">
        <v>0.00521314840569654</v>
      </c>
      <c r="AM287" s="2" t="n">
        <v>0.991414651751508</v>
      </c>
      <c r="AN287" s="2" t="n">
        <v>0.872222627879766</v>
      </c>
      <c r="AO287" s="2" t="n">
        <v>0.847846305511114</v>
      </c>
      <c r="AP287" s="2" t="n">
        <v>0.355294283162623</v>
      </c>
      <c r="AQ287" s="2" t="n">
        <v>0.83665258085897</v>
      </c>
      <c r="AR287" s="2" t="n">
        <v>0.426730608292691</v>
      </c>
      <c r="AS287" s="2" t="n">
        <v>0.429858700433004</v>
      </c>
      <c r="AT287" s="2" t="n">
        <v>0.391601793903465</v>
      </c>
      <c r="AU287" s="2" t="n">
        <v>1</v>
      </c>
      <c r="AV287" s="2" t="n">
        <v>0.0325503900453247</v>
      </c>
      <c r="AW287" s="2" t="n">
        <v>1</v>
      </c>
      <c r="AX287" s="2" t="n">
        <v>1</v>
      </c>
      <c r="AY287" s="2" t="n">
        <v>1</v>
      </c>
      <c r="AZ287" s="2" t="n">
        <v>0.730564951723948</v>
      </c>
      <c r="BA287" s="2" t="n">
        <v>1</v>
      </c>
      <c r="BB287" s="2" t="n">
        <v>1</v>
      </c>
      <c r="BC287" s="2" t="n">
        <v>1</v>
      </c>
      <c r="BD287" s="2" t="n">
        <v>0.982607346987914</v>
      </c>
      <c r="BE287" s="6" t="s">
        <v>81</v>
      </c>
      <c r="BF287" s="6" t="s">
        <v>82</v>
      </c>
      <c r="BG287" s="6" t="s">
        <v>81</v>
      </c>
      <c r="BH287" s="6" t="s">
        <v>81</v>
      </c>
      <c r="BI287" s="6" t="s">
        <v>81</v>
      </c>
      <c r="BJ287" s="6" t="s">
        <v>81</v>
      </c>
      <c r="BK287" s="6" t="s">
        <v>81</v>
      </c>
      <c r="BL287" s="6" t="s">
        <v>81</v>
      </c>
      <c r="BM287" s="6" t="s">
        <v>81</v>
      </c>
      <c r="BN287" s="6" t="s">
        <v>81</v>
      </c>
      <c r="BO287" s="6" t="s">
        <v>82</v>
      </c>
      <c r="BP287" s="6" t="s">
        <v>82</v>
      </c>
      <c r="BQ287" s="6" t="s">
        <v>82</v>
      </c>
      <c r="BR287" s="6" t="s">
        <v>82</v>
      </c>
      <c r="BS287" s="6" t="s">
        <v>82</v>
      </c>
      <c r="BT287" s="6" t="s">
        <v>82</v>
      </c>
      <c r="BU287" s="6" t="s">
        <v>82</v>
      </c>
      <c r="BV287" s="6" t="s">
        <v>82</v>
      </c>
      <c r="BW287" s="6" t="s">
        <v>82</v>
      </c>
      <c r="BX287" s="6" t="s">
        <v>82</v>
      </c>
    </row>
    <row r="288" customFormat="false" ht="12.8" hidden="false" customHeight="false" outlineLevel="0" collapsed="false">
      <c r="A288" s="1" t="s">
        <v>77</v>
      </c>
      <c r="B288" s="1" t="s">
        <v>300</v>
      </c>
      <c r="C288" s="1" t="s">
        <v>79</v>
      </c>
      <c r="D288" s="1" t="s">
        <v>341</v>
      </c>
      <c r="E288" s="2" t="n">
        <v>6.89975889066837</v>
      </c>
      <c r="F288" s="2" t="n">
        <v>-0.733680660431204</v>
      </c>
      <c r="G288" s="2" t="n">
        <v>-0.0359417956070553</v>
      </c>
      <c r="H288" s="2" t="n">
        <v>-0.11235564294534</v>
      </c>
      <c r="I288" s="2" t="n">
        <v>-0.109834160571096</v>
      </c>
      <c r="J288" s="2" t="n">
        <v>-0.0731052894547375</v>
      </c>
      <c r="K288" s="2" t="n">
        <v>0.765356225937067</v>
      </c>
      <c r="L288" s="2" t="n">
        <v>-0.252188228830022</v>
      </c>
      <c r="M288" s="2" t="n">
        <v>1.43554432563556</v>
      </c>
      <c r="N288" s="2" t="n">
        <v>-0.889090680066672</v>
      </c>
      <c r="O288" s="2" t="n">
        <v>4.2576503479188</v>
      </c>
      <c r="P288" s="2" t="n">
        <v>0.217770707890911</v>
      </c>
      <c r="Q288" s="2" t="n">
        <v>0.0340812960889985</v>
      </c>
      <c r="R288" s="2" t="n">
        <v>0.238905680069402</v>
      </c>
      <c r="S288" s="2" t="n">
        <v>0.0736528331733459</v>
      </c>
      <c r="T288" s="2" t="n">
        <v>0.027284236024319</v>
      </c>
      <c r="U288" s="2" t="n">
        <v>0.156514484071514</v>
      </c>
      <c r="V288" s="2" t="n">
        <v>0.38512015404576</v>
      </c>
      <c r="W288" s="2" t="n">
        <v>0.937082541615203</v>
      </c>
      <c r="X288" s="2" t="n">
        <v>0.577794355409388</v>
      </c>
      <c r="Y288" s="2" t="n">
        <v>1.62055554750781</v>
      </c>
      <c r="Z288" s="2" t="n">
        <v>-3.36905118019238</v>
      </c>
      <c r="AA288" s="2" t="n">
        <v>-1.05459004590666</v>
      </c>
      <c r="AB288" s="2" t="n">
        <v>-0.470292890954709</v>
      </c>
      <c r="AC288" s="2" t="n">
        <v>-1.49124148846516</v>
      </c>
      <c r="AD288" s="2" t="n">
        <v>-2.67939660797456</v>
      </c>
      <c r="AE288" s="2" t="n">
        <v>4.89000254818183</v>
      </c>
      <c r="AF288" s="2" t="n">
        <v>-0.654829995731819</v>
      </c>
      <c r="AG288" s="2" t="n">
        <v>1.53192943191662</v>
      </c>
      <c r="AH288" s="2" t="n">
        <v>-1.53876664204641</v>
      </c>
      <c r="AI288" s="2" t="n">
        <f aca="false">F288-2.02*P288</f>
        <v>-1.17357749037084</v>
      </c>
      <c r="AJ288" s="2" t="n">
        <f aca="false">F288+2.02*P288</f>
        <v>-0.293783830491564</v>
      </c>
      <c r="AK288" s="2" t="n">
        <v>0.124651464691629</v>
      </c>
      <c r="AL288" s="2" t="n">
        <v>0.0039071185187432</v>
      </c>
      <c r="AM288" s="2" t="n">
        <v>0.307278361689985</v>
      </c>
      <c r="AN288" s="2" t="n">
        <v>0.644492541890141</v>
      </c>
      <c r="AO288" s="2" t="n">
        <v>0.15534984975806</v>
      </c>
      <c r="AP288" s="2" t="n">
        <v>0.0164512313086572</v>
      </c>
      <c r="AQ288" s="2" t="n">
        <v>0.000163484453129394</v>
      </c>
      <c r="AR288" s="2" t="n">
        <v>0.521880591352228</v>
      </c>
      <c r="AS288" s="2" t="n">
        <v>0.145072116152818</v>
      </c>
      <c r="AT288" s="2" t="n">
        <v>0.143402237325587</v>
      </c>
      <c r="AU288" s="2" t="n">
        <v>1</v>
      </c>
      <c r="AV288" s="2" t="n">
        <v>0.0266725957546202</v>
      </c>
      <c r="AW288" s="2" t="n">
        <v>1</v>
      </c>
      <c r="AX288" s="2" t="n">
        <v>1</v>
      </c>
      <c r="AY288" s="2" t="n">
        <v>0.993919875571761</v>
      </c>
      <c r="AZ288" s="2" t="n">
        <v>0.0842303043003247</v>
      </c>
      <c r="BA288" s="2" t="n">
        <v>0.00228796560919548</v>
      </c>
      <c r="BB288" s="2" t="n">
        <v>1</v>
      </c>
      <c r="BC288" s="2" t="n">
        <v>1</v>
      </c>
      <c r="BD288" s="2" t="n">
        <v>0.622219877209327</v>
      </c>
      <c r="BE288" s="6" t="s">
        <v>81</v>
      </c>
      <c r="BF288" s="6" t="s">
        <v>82</v>
      </c>
      <c r="BG288" s="6" t="s">
        <v>81</v>
      </c>
      <c r="BH288" s="6" t="s">
        <v>81</v>
      </c>
      <c r="BI288" s="6" t="s">
        <v>81</v>
      </c>
      <c r="BJ288" s="6" t="s">
        <v>82</v>
      </c>
      <c r="BK288" s="6" t="s">
        <v>82</v>
      </c>
      <c r="BL288" s="6" t="s">
        <v>81</v>
      </c>
      <c r="BM288" s="6" t="s">
        <v>81</v>
      </c>
      <c r="BN288" s="6" t="s">
        <v>81</v>
      </c>
      <c r="BO288" s="6" t="s">
        <v>82</v>
      </c>
      <c r="BP288" s="6" t="s">
        <v>81</v>
      </c>
      <c r="BQ288" s="6" t="s">
        <v>81</v>
      </c>
      <c r="BR288" s="6" t="s">
        <v>82</v>
      </c>
      <c r="BS288" s="6" t="s">
        <v>82</v>
      </c>
      <c r="BT288" s="6" t="s">
        <v>81</v>
      </c>
      <c r="BU288" s="6" t="s">
        <v>81</v>
      </c>
      <c r="BV288" s="6" t="s">
        <v>82</v>
      </c>
      <c r="BW288" s="6" t="s">
        <v>82</v>
      </c>
      <c r="BX288" s="6" t="s">
        <v>82</v>
      </c>
    </row>
    <row r="289" customFormat="false" ht="12.8" hidden="false" customHeight="false" outlineLevel="0" collapsed="false">
      <c r="A289" s="1" t="s">
        <v>77</v>
      </c>
      <c r="B289" s="1" t="s">
        <v>300</v>
      </c>
      <c r="C289" s="1" t="s">
        <v>79</v>
      </c>
      <c r="D289" s="1" t="s">
        <v>342</v>
      </c>
      <c r="E289" s="2" t="n">
        <v>-4.86556617320661</v>
      </c>
      <c r="F289" s="2" t="n">
        <v>0.471939710737898</v>
      </c>
      <c r="G289" s="2" t="n">
        <v>-0.0274002520475338</v>
      </c>
      <c r="H289" s="2" t="n">
        <v>0.099504609650121</v>
      </c>
      <c r="I289" s="2" t="n">
        <v>0.174148809274477</v>
      </c>
      <c r="J289" s="2" t="n">
        <v>0.0521814309131824</v>
      </c>
      <c r="K289" s="2" t="n">
        <v>0.510653197447414</v>
      </c>
      <c r="L289" s="2" t="n">
        <v>0.728463531243347</v>
      </c>
      <c r="M289" s="2" t="n">
        <v>1.82533066808726</v>
      </c>
      <c r="N289" s="2" t="n">
        <v>0</v>
      </c>
      <c r="O289" s="2" t="n">
        <v>4.87182512522993</v>
      </c>
      <c r="P289" s="2" t="n">
        <v>0.0980831385721488</v>
      </c>
      <c r="Q289" s="2" t="n">
        <v>0.0387229238411949</v>
      </c>
      <c r="R289" s="2" t="n">
        <v>0.116994927136948</v>
      </c>
      <c r="S289" s="2" t="n">
        <v>0.0807162544328933</v>
      </c>
      <c r="T289" s="2" t="n">
        <v>0.0264478986500127</v>
      </c>
      <c r="U289" s="2" t="n">
        <v>0.0855450962973317</v>
      </c>
      <c r="V289" s="2" t="n">
        <v>0.326665242103514</v>
      </c>
      <c r="W289" s="2" t="n">
        <v>0.807893320199497</v>
      </c>
      <c r="X289" s="2" t="n">
        <v>0.577224061056738</v>
      </c>
      <c r="Y289" s="2" t="n">
        <v>-0.998715275720611</v>
      </c>
      <c r="Z289" s="2" t="n">
        <v>4.81162937491794</v>
      </c>
      <c r="AA289" s="2" t="n">
        <v>-0.707597705170817</v>
      </c>
      <c r="AB289" s="2" t="n">
        <v>0.850503625115693</v>
      </c>
      <c r="AC289" s="2" t="n">
        <v>2.15754324204008</v>
      </c>
      <c r="AD289" s="2" t="n">
        <v>1.97298967315717</v>
      </c>
      <c r="AE289" s="2" t="n">
        <v>5.96940350236466</v>
      </c>
      <c r="AF289" s="2" t="n">
        <v>2.23000012658987</v>
      </c>
      <c r="AG289" s="2" t="n">
        <v>2.25937091253152</v>
      </c>
      <c r="AH289" s="2" t="n">
        <v>0</v>
      </c>
      <c r="AI289" s="2" t="n">
        <f aca="false">F289-2.02*P289</f>
        <v>0.273811770822157</v>
      </c>
      <c r="AJ289" s="2" t="n">
        <f aca="false">F289+2.02*P289</f>
        <v>0.670067650653639</v>
      </c>
      <c r="AK289" s="2" t="n">
        <v>0.363782286224613</v>
      </c>
      <c r="AL289" s="2" t="n">
        <v>0.00483388959777841</v>
      </c>
      <c r="AM289" s="2" t="n">
        <v>0.510804106365496</v>
      </c>
      <c r="AN289" s="2" t="n">
        <v>0.433873756040686</v>
      </c>
      <c r="AO289" s="2" t="n">
        <v>0.0834456067086575</v>
      </c>
      <c r="AP289" s="2" t="n">
        <v>0.105519749486903</v>
      </c>
      <c r="AQ289" s="2" t="n">
        <v>0.00188884030170597</v>
      </c>
      <c r="AR289" s="2" t="n">
        <v>0.0761650179518579</v>
      </c>
      <c r="AS289" s="2" t="n">
        <v>0.0734095432985809</v>
      </c>
      <c r="AT289" s="2" t="n">
        <v>1</v>
      </c>
      <c r="AU289" s="2" t="n">
        <v>1</v>
      </c>
      <c r="AV289" s="2" t="n">
        <v>0.030554956469908</v>
      </c>
      <c r="AW289" s="2" t="n">
        <v>1</v>
      </c>
      <c r="AX289" s="2" t="n">
        <v>0.968226421993473</v>
      </c>
      <c r="AY289" s="2" t="n">
        <v>0.909024481592184</v>
      </c>
      <c r="AZ289" s="2" t="n">
        <v>0.308720638498823</v>
      </c>
      <c r="BA289" s="2" t="n">
        <v>0.0120885779309182</v>
      </c>
      <c r="BB289" s="2" t="n">
        <v>0.886283845257983</v>
      </c>
      <c r="BC289" s="2" t="n">
        <v>0.975130360126007</v>
      </c>
      <c r="BD289" s="2" t="n">
        <v>1</v>
      </c>
      <c r="BE289" s="6" t="s">
        <v>81</v>
      </c>
      <c r="BF289" s="6" t="s">
        <v>82</v>
      </c>
      <c r="BG289" s="6" t="s">
        <v>81</v>
      </c>
      <c r="BH289" s="6" t="s">
        <v>81</v>
      </c>
      <c r="BI289" s="6" t="s">
        <v>81</v>
      </c>
      <c r="BJ289" s="6" t="s">
        <v>81</v>
      </c>
      <c r="BK289" s="6" t="s">
        <v>82</v>
      </c>
      <c r="BL289" s="6" t="s">
        <v>81</v>
      </c>
      <c r="BM289" s="6" t="s">
        <v>81</v>
      </c>
      <c r="BN289" s="6" t="s">
        <v>81</v>
      </c>
      <c r="BO289" s="6" t="s">
        <v>82</v>
      </c>
      <c r="BP289" s="6" t="s">
        <v>81</v>
      </c>
      <c r="BQ289" s="6" t="s">
        <v>82</v>
      </c>
      <c r="BR289" s="6" t="s">
        <v>82</v>
      </c>
      <c r="BS289" s="6" t="s">
        <v>82</v>
      </c>
      <c r="BT289" s="6" t="s">
        <v>82</v>
      </c>
      <c r="BU289" s="6" t="s">
        <v>81</v>
      </c>
      <c r="BV289" s="6" t="s">
        <v>82</v>
      </c>
      <c r="BW289" s="6" t="s">
        <v>82</v>
      </c>
      <c r="BX289" s="6" t="s">
        <v>82</v>
      </c>
    </row>
    <row r="290" customFormat="false" ht="12.8" hidden="false" customHeight="false" outlineLevel="0" collapsed="false">
      <c r="A290" s="1" t="s">
        <v>77</v>
      </c>
      <c r="B290" s="1" t="s">
        <v>300</v>
      </c>
      <c r="C290" s="1" t="s">
        <v>79</v>
      </c>
      <c r="D290" s="1" t="s">
        <v>343</v>
      </c>
      <c r="E290" s="2" t="n">
        <v>0.848957048087095</v>
      </c>
      <c r="F290" s="2" t="n">
        <v>-0.523586879464485</v>
      </c>
      <c r="G290" s="2" t="n">
        <v>0.00803154817167029</v>
      </c>
      <c r="H290" s="2" t="n">
        <v>0.16961146328713</v>
      </c>
      <c r="I290" s="2" t="n">
        <v>0.0122657140574077</v>
      </c>
      <c r="J290" s="2" t="n">
        <v>-0.0268071537106276</v>
      </c>
      <c r="K290" s="2" t="n">
        <v>-0.601522081581921</v>
      </c>
      <c r="L290" s="2" t="n">
        <v>0.0707790043226783</v>
      </c>
      <c r="M290" s="2" t="n">
        <v>0.43341852576671</v>
      </c>
      <c r="N290" s="2" t="n">
        <v>-0.361683531519136</v>
      </c>
      <c r="O290" s="2" t="n">
        <v>4.0329833242787</v>
      </c>
      <c r="P290" s="2" t="n">
        <v>0.0871584450155873</v>
      </c>
      <c r="Q290" s="2" t="n">
        <v>0.0320473652465202</v>
      </c>
      <c r="R290" s="2" t="n">
        <v>0.101946075824437</v>
      </c>
      <c r="S290" s="2" t="n">
        <v>0.0680620965406878</v>
      </c>
      <c r="T290" s="2" t="n">
        <v>0.0238826241390766</v>
      </c>
      <c r="U290" s="2" t="n">
        <v>0.116619362777766</v>
      </c>
      <c r="V290" s="2" t="n">
        <v>0.293445356499791</v>
      </c>
      <c r="W290" s="2" t="n">
        <v>0.68270199276941</v>
      </c>
      <c r="X290" s="2" t="n">
        <v>0.512556404337735</v>
      </c>
      <c r="Y290" s="2" t="n">
        <v>0.210503485837976</v>
      </c>
      <c r="Z290" s="2" t="n">
        <v>-6.00729945756659</v>
      </c>
      <c r="AA290" s="2" t="n">
        <v>0.250614929180251</v>
      </c>
      <c r="AB290" s="2" t="n">
        <v>1.66373704839037</v>
      </c>
      <c r="AC290" s="2" t="n">
        <v>0.180213579669488</v>
      </c>
      <c r="AD290" s="2" t="n">
        <v>-1.12245428117616</v>
      </c>
      <c r="AE290" s="2" t="n">
        <v>-5.15799492686477</v>
      </c>
      <c r="AF290" s="2" t="n">
        <v>0.241199946616735</v>
      </c>
      <c r="AG290" s="2" t="n">
        <v>0.6348575664889</v>
      </c>
      <c r="AH290" s="2" t="n">
        <v>-0.705646302452236</v>
      </c>
      <c r="AI290" s="2" t="n">
        <f aca="false">F290-2.02*P290</f>
        <v>-0.699646938395971</v>
      </c>
      <c r="AJ290" s="2" t="n">
        <f aca="false">F290+2.02*P290</f>
        <v>-0.347526820532999</v>
      </c>
      <c r="AK290" s="2" t="n">
        <v>0.835777176671593</v>
      </c>
      <c r="AL290" s="2" t="n">
        <v>1.41349109924016E-005</v>
      </c>
      <c r="AM290" s="2" t="n">
        <v>0.805115664164961</v>
      </c>
      <c r="AN290" s="2" t="n">
        <v>0.114488221594697</v>
      </c>
      <c r="AO290" s="2" t="n">
        <v>0.859115687730747</v>
      </c>
      <c r="AP290" s="2" t="n">
        <v>0.277272898830038</v>
      </c>
      <c r="AQ290" s="2" t="n">
        <v>7.88391807010311E-005</v>
      </c>
      <c r="AR290" s="2" t="n">
        <v>0.812285286115417</v>
      </c>
      <c r="AS290" s="2" t="n">
        <v>0.533973248032465</v>
      </c>
      <c r="AT290" s="2" t="n">
        <v>0.489965616235341</v>
      </c>
      <c r="AU290" s="2" t="n">
        <v>1</v>
      </c>
      <c r="AV290" s="2" t="n">
        <v>0.00103386777544423</v>
      </c>
      <c r="AW290" s="2" t="n">
        <v>1</v>
      </c>
      <c r="AX290" s="2" t="n">
        <v>0.501008285952863</v>
      </c>
      <c r="AY290" s="2" t="n">
        <v>1</v>
      </c>
      <c r="AZ290" s="2" t="n">
        <v>0.618158706820246</v>
      </c>
      <c r="BA290" s="2" t="n">
        <v>0.00144163073281885</v>
      </c>
      <c r="BB290" s="2" t="n">
        <v>1</v>
      </c>
      <c r="BC290" s="2" t="n">
        <v>1</v>
      </c>
      <c r="BD290" s="2" t="n">
        <v>1</v>
      </c>
      <c r="BE290" s="6" t="s">
        <v>81</v>
      </c>
      <c r="BF290" s="6" t="s">
        <v>82</v>
      </c>
      <c r="BG290" s="6" t="s">
        <v>81</v>
      </c>
      <c r="BH290" s="6" t="s">
        <v>81</v>
      </c>
      <c r="BI290" s="6" t="s">
        <v>81</v>
      </c>
      <c r="BJ290" s="6" t="s">
        <v>81</v>
      </c>
      <c r="BK290" s="6" t="s">
        <v>82</v>
      </c>
      <c r="BL290" s="6" t="s">
        <v>81</v>
      </c>
      <c r="BM290" s="6" t="s">
        <v>81</v>
      </c>
      <c r="BN290" s="6" t="s">
        <v>81</v>
      </c>
      <c r="BO290" s="6" t="s">
        <v>82</v>
      </c>
      <c r="BP290" s="6" t="s">
        <v>82</v>
      </c>
      <c r="BQ290" s="6" t="s">
        <v>82</v>
      </c>
      <c r="BR290" s="6" t="s">
        <v>82</v>
      </c>
      <c r="BS290" s="6" t="s">
        <v>82</v>
      </c>
      <c r="BT290" s="6" t="s">
        <v>82</v>
      </c>
      <c r="BU290" s="6" t="s">
        <v>81</v>
      </c>
      <c r="BV290" s="6" t="s">
        <v>82</v>
      </c>
      <c r="BW290" s="6" t="s">
        <v>82</v>
      </c>
      <c r="BX290" s="6" t="s">
        <v>82</v>
      </c>
    </row>
    <row r="291" customFormat="false" ht="12.8" hidden="false" customHeight="false" outlineLevel="0" collapsed="false">
      <c r="A291" s="1" t="s">
        <v>77</v>
      </c>
      <c r="B291" s="1" t="s">
        <v>300</v>
      </c>
      <c r="C291" s="1" t="s">
        <v>79</v>
      </c>
      <c r="D291" s="1" t="s">
        <v>205</v>
      </c>
      <c r="E291" s="2" t="n">
        <v>1.0852533640767</v>
      </c>
      <c r="F291" s="2" t="n">
        <v>-0.979895909332735</v>
      </c>
      <c r="G291" s="2" t="n">
        <v>0.0339536384208573</v>
      </c>
      <c r="H291" s="2" t="n">
        <v>-0.274586542441831</v>
      </c>
      <c r="I291" s="2" t="n">
        <v>-0.0779625273997471</v>
      </c>
      <c r="J291" s="2" t="n">
        <v>0.0147870293792643</v>
      </c>
      <c r="K291" s="2" t="n">
        <v>-0.937518996888995</v>
      </c>
      <c r="L291" s="2" t="n">
        <v>0.159933372600378</v>
      </c>
      <c r="M291" s="2" t="n">
        <v>-0.410172845977264</v>
      </c>
      <c r="N291" s="2" t="n">
        <v>-0.211601663873838</v>
      </c>
      <c r="O291" s="2" t="n">
        <v>2.96883596017521</v>
      </c>
      <c r="P291" s="2" t="n">
        <v>0.352271990626539</v>
      </c>
      <c r="Q291" s="2" t="n">
        <v>0.0260718459170343</v>
      </c>
      <c r="R291" s="2" t="n">
        <v>0.357825773236147</v>
      </c>
      <c r="S291" s="2" t="n">
        <v>0.0629982946553015</v>
      </c>
      <c r="T291" s="2" t="n">
        <v>0.0413622453479773</v>
      </c>
      <c r="U291" s="2" t="n">
        <v>0.433002971121099</v>
      </c>
      <c r="V291" s="2" t="n">
        <v>0.474896095899498</v>
      </c>
      <c r="W291" s="2" t="n">
        <v>0.747393456591801</v>
      </c>
      <c r="X291" s="2" t="n">
        <v>0.865936989128794</v>
      </c>
      <c r="Y291" s="2" t="n">
        <v>0.365548443442005</v>
      </c>
      <c r="Z291" s="2" t="n">
        <v>-2.78164581745465</v>
      </c>
      <c r="AA291" s="2" t="n">
        <v>1.30231048959496</v>
      </c>
      <c r="AB291" s="2" t="n">
        <v>-0.767374971228297</v>
      </c>
      <c r="AC291" s="2" t="n">
        <v>-1.23753393367746</v>
      </c>
      <c r="AD291" s="2" t="n">
        <v>0.357500644727147</v>
      </c>
      <c r="AE291" s="2" t="n">
        <v>-2.1651560368319</v>
      </c>
      <c r="AF291" s="2" t="n">
        <v>0.336775505171186</v>
      </c>
      <c r="AG291" s="2" t="n">
        <v>-0.548804438090345</v>
      </c>
      <c r="AH291" s="2" t="n">
        <v>-0.244361502661674</v>
      </c>
      <c r="AI291" s="2" t="n">
        <f aca="false">F291-2.02*P291</f>
        <v>-1.69148533039834</v>
      </c>
      <c r="AJ291" s="2" t="n">
        <f aca="false">F291+2.02*P291</f>
        <v>-0.268306488267126</v>
      </c>
      <c r="AK291" s="2" t="n">
        <v>0.716628099241564</v>
      </c>
      <c r="AL291" s="2" t="n">
        <v>0.00821039171184403</v>
      </c>
      <c r="AM291" s="2" t="n">
        <v>0.20025932998458</v>
      </c>
      <c r="AN291" s="2" t="n">
        <v>0.447364761531319</v>
      </c>
      <c r="AO291" s="2" t="n">
        <v>0.22310438152162</v>
      </c>
      <c r="AP291" s="2" t="n">
        <v>0.722596511736894</v>
      </c>
      <c r="AQ291" s="2" t="n">
        <v>0.036397497096529</v>
      </c>
      <c r="AR291" s="2" t="n">
        <v>0.738046757569747</v>
      </c>
      <c r="AS291" s="2" t="n">
        <v>0.58619022994473</v>
      </c>
      <c r="AT291" s="2" t="n">
        <v>0.808200001146888</v>
      </c>
      <c r="AU291" s="2" t="n">
        <v>1</v>
      </c>
      <c r="AV291" s="2" t="n">
        <v>0.0468912065714891</v>
      </c>
      <c r="AW291" s="2" t="n">
        <v>1</v>
      </c>
      <c r="AX291" s="2" t="n">
        <v>0.971263186313215</v>
      </c>
      <c r="AY291" s="2" t="n">
        <v>1</v>
      </c>
      <c r="AZ291" s="2" t="n">
        <v>1</v>
      </c>
      <c r="BA291" s="2" t="n">
        <v>0.125070594049818</v>
      </c>
      <c r="BB291" s="2" t="n">
        <v>1</v>
      </c>
      <c r="BC291" s="2" t="n">
        <v>1</v>
      </c>
      <c r="BD291" s="2" t="n">
        <v>1</v>
      </c>
      <c r="BE291" s="6" t="s">
        <v>81</v>
      </c>
      <c r="BF291" s="6" t="s">
        <v>82</v>
      </c>
      <c r="BG291" s="6" t="s">
        <v>81</v>
      </c>
      <c r="BH291" s="6" t="s">
        <v>81</v>
      </c>
      <c r="BI291" s="6" t="s">
        <v>81</v>
      </c>
      <c r="BJ291" s="6" t="s">
        <v>81</v>
      </c>
      <c r="BK291" s="6" t="s">
        <v>81</v>
      </c>
      <c r="BL291" s="6" t="s">
        <v>81</v>
      </c>
      <c r="BM291" s="6" t="s">
        <v>81</v>
      </c>
      <c r="BN291" s="6" t="s">
        <v>81</v>
      </c>
      <c r="BO291" s="6" t="s">
        <v>82</v>
      </c>
      <c r="BP291" s="6" t="s">
        <v>82</v>
      </c>
      <c r="BQ291" s="6" t="s">
        <v>82</v>
      </c>
      <c r="BR291" s="6" t="s">
        <v>82</v>
      </c>
      <c r="BS291" s="6" t="s">
        <v>82</v>
      </c>
      <c r="BT291" s="6" t="s">
        <v>82</v>
      </c>
      <c r="BU291" s="6" t="s">
        <v>82</v>
      </c>
      <c r="BV291" s="6" t="s">
        <v>82</v>
      </c>
      <c r="BW291" s="6" t="s">
        <v>82</v>
      </c>
      <c r="BX291" s="6" t="s">
        <v>82</v>
      </c>
    </row>
    <row r="292" customFormat="false" ht="12.8" hidden="false" customHeight="false" outlineLevel="0" collapsed="false">
      <c r="A292" s="1" t="s">
        <v>77</v>
      </c>
      <c r="B292" s="1" t="s">
        <v>300</v>
      </c>
      <c r="C292" s="1" t="s">
        <v>79</v>
      </c>
      <c r="D292" s="1" t="s">
        <v>344</v>
      </c>
      <c r="E292" s="2" t="n">
        <v>0.467649303633393</v>
      </c>
      <c r="F292" s="2" t="n">
        <v>-1.03061700883373</v>
      </c>
      <c r="G292" s="2" t="n">
        <v>-0.000658118890495473</v>
      </c>
      <c r="H292" s="2" t="n">
        <v>-0.0299311390256447</v>
      </c>
      <c r="I292" s="2" t="n">
        <v>-0.0327619967774107</v>
      </c>
      <c r="J292" s="2" t="n">
        <v>0.1125221601048</v>
      </c>
      <c r="K292" s="2" t="n">
        <v>-1.3897636123482</v>
      </c>
      <c r="L292" s="2" t="n">
        <v>-0.993194589380668</v>
      </c>
      <c r="M292" s="2" t="n">
        <v>0</v>
      </c>
      <c r="N292" s="2" t="n">
        <v>0</v>
      </c>
      <c r="O292" s="2" t="n">
        <v>4.9742697117837</v>
      </c>
      <c r="P292" s="2" t="n">
        <v>0.0680451038514241</v>
      </c>
      <c r="Q292" s="2" t="n">
        <v>0.0394886149654489</v>
      </c>
      <c r="R292" s="2" t="n">
        <v>0.106985936592406</v>
      </c>
      <c r="S292" s="2" t="n">
        <v>0.0831009263549945</v>
      </c>
      <c r="T292" s="2" t="n">
        <v>0.0262024438977246</v>
      </c>
      <c r="U292" s="2" t="n">
        <v>0.0895582953498837</v>
      </c>
      <c r="V292" s="2" t="n">
        <v>0.324445449064739</v>
      </c>
      <c r="W292" s="2" t="n">
        <v>0.825333813513519</v>
      </c>
      <c r="X292" s="2" t="n">
        <v>0.582899227058782</v>
      </c>
      <c r="Y292" s="2" t="n">
        <v>0.0940136604425699</v>
      </c>
      <c r="Z292" s="2" t="n">
        <v>-15.1460862060564</v>
      </c>
      <c r="AA292" s="2" t="n">
        <v>-0.0166660413658798</v>
      </c>
      <c r="AB292" s="2" t="n">
        <v>-0.279767042089616</v>
      </c>
      <c r="AC292" s="2" t="n">
        <v>-0.394243460505559</v>
      </c>
      <c r="AD292" s="2" t="n">
        <v>4.29433836568853</v>
      </c>
      <c r="AE292" s="2" t="n">
        <v>-15.5179775019021</v>
      </c>
      <c r="AF292" s="2" t="n">
        <v>-3.06120672132617</v>
      </c>
      <c r="AG292" s="2" t="n">
        <v>0</v>
      </c>
      <c r="AH292" s="2" t="n">
        <v>0</v>
      </c>
      <c r="AI292" s="2" t="n">
        <f aca="false">F292-2.02*P292</f>
        <v>-1.16806811861361</v>
      </c>
      <c r="AJ292" s="2" t="n">
        <f aca="false">F292+2.02*P292</f>
        <v>-0.893165899053853</v>
      </c>
      <c r="AK292" s="2" t="n">
        <v>0.929619289483515</v>
      </c>
      <c r="AL292" s="2" t="n">
        <v>0.000110772729991499</v>
      </c>
      <c r="AM292" s="2" t="n">
        <v>0.987501192221071</v>
      </c>
      <c r="AN292" s="2" t="n">
        <v>0.793527311665611</v>
      </c>
      <c r="AO292" s="2" t="n">
        <v>0.713516826210677</v>
      </c>
      <c r="AP292" s="2" t="n">
        <v>0.0127024198813804</v>
      </c>
      <c r="AQ292" s="2" t="n">
        <v>0.000100665851837344</v>
      </c>
      <c r="AR292" s="2" t="n">
        <v>0.0376141653281021</v>
      </c>
      <c r="AS292" s="2" t="n">
        <v>1</v>
      </c>
      <c r="AT292" s="2" t="n">
        <v>1</v>
      </c>
      <c r="AU292" s="2" t="n">
        <v>1</v>
      </c>
      <c r="AV292" s="2" t="n">
        <v>0.00354472735972798</v>
      </c>
      <c r="AW292" s="2" t="n">
        <v>1</v>
      </c>
      <c r="AX292" s="2" t="n">
        <v>1</v>
      </c>
      <c r="AY292" s="2" t="n">
        <v>1</v>
      </c>
      <c r="AZ292" s="2" t="n">
        <v>0.0699316019275998</v>
      </c>
      <c r="BA292" s="2" t="n">
        <v>0.00177727297036966</v>
      </c>
      <c r="BB292" s="2" t="n">
        <v>0.881812413644234</v>
      </c>
      <c r="BC292" s="2" t="n">
        <v>1</v>
      </c>
      <c r="BD292" s="2" t="n">
        <v>1</v>
      </c>
      <c r="BE292" s="6" t="s">
        <v>81</v>
      </c>
      <c r="BF292" s="6" t="s">
        <v>82</v>
      </c>
      <c r="BG292" s="6" t="s">
        <v>81</v>
      </c>
      <c r="BH292" s="6" t="s">
        <v>81</v>
      </c>
      <c r="BI292" s="6" t="s">
        <v>81</v>
      </c>
      <c r="BJ292" s="6" t="s">
        <v>82</v>
      </c>
      <c r="BK292" s="6" t="s">
        <v>82</v>
      </c>
      <c r="BL292" s="6" t="s">
        <v>81</v>
      </c>
      <c r="BM292" s="6" t="s">
        <v>81</v>
      </c>
      <c r="BN292" s="6" t="s">
        <v>81</v>
      </c>
      <c r="BO292" s="6" t="s">
        <v>82</v>
      </c>
      <c r="BP292" s="6" t="s">
        <v>81</v>
      </c>
      <c r="BQ292" s="6" t="s">
        <v>82</v>
      </c>
      <c r="BR292" s="6" t="s">
        <v>82</v>
      </c>
      <c r="BS292" s="6" t="s">
        <v>81</v>
      </c>
      <c r="BT292" s="6" t="s">
        <v>81</v>
      </c>
      <c r="BU292" s="6" t="s">
        <v>81</v>
      </c>
      <c r="BV292" s="6" t="s">
        <v>82</v>
      </c>
      <c r="BW292" s="6" t="s">
        <v>82</v>
      </c>
      <c r="BX292" s="6" t="s">
        <v>82</v>
      </c>
    </row>
    <row r="293" customFormat="false" ht="12.8" hidden="false" customHeight="false" outlineLevel="0" collapsed="false">
      <c r="A293" s="1" t="s">
        <v>77</v>
      </c>
      <c r="B293" s="1" t="s">
        <v>300</v>
      </c>
      <c r="C293" s="1" t="s">
        <v>79</v>
      </c>
      <c r="D293" s="1" t="s">
        <v>345</v>
      </c>
      <c r="E293" s="2" t="n">
        <v>-0.610673456148217</v>
      </c>
      <c r="F293" s="2" t="n">
        <v>0.36808205253807</v>
      </c>
      <c r="G293" s="2" t="n">
        <v>0.0143203411692495</v>
      </c>
      <c r="H293" s="2" t="n">
        <v>0.490301113955233</v>
      </c>
      <c r="I293" s="2" t="n">
        <v>0.121837683816567</v>
      </c>
      <c r="J293" s="2" t="n">
        <v>-0.163029322309717</v>
      </c>
      <c r="K293" s="2" t="n">
        <v>0.778138238650439</v>
      </c>
      <c r="L293" s="2" t="n">
        <v>0.757062894939119</v>
      </c>
      <c r="M293" s="2" t="n">
        <v>0.22608554217373</v>
      </c>
      <c r="N293" s="2" t="n">
        <v>0</v>
      </c>
      <c r="O293" s="2" t="n">
        <v>4.66978106299268</v>
      </c>
      <c r="P293" s="2" t="n">
        <v>0.0777885779033835</v>
      </c>
      <c r="Q293" s="2" t="n">
        <v>0.0370918858680048</v>
      </c>
      <c r="R293" s="2" t="n">
        <v>0.104459423005123</v>
      </c>
      <c r="S293" s="2" t="n">
        <v>0.0784179504843691</v>
      </c>
      <c r="T293" s="2" t="n">
        <v>0.025226897448235</v>
      </c>
      <c r="U293" s="2" t="n">
        <v>0.0708497919262239</v>
      </c>
      <c r="V293" s="2" t="n">
        <v>0.319426070799489</v>
      </c>
      <c r="W293" s="2" t="n">
        <v>0.77959729142244</v>
      </c>
      <c r="X293" s="2" t="n">
        <v>0.562447596193358</v>
      </c>
      <c r="Y293" s="2" t="n">
        <v>-0.13077132480315</v>
      </c>
      <c r="Z293" s="2" t="n">
        <v>4.73182647708565</v>
      </c>
      <c r="AA293" s="2" t="n">
        <v>0.386077462337985</v>
      </c>
      <c r="AB293" s="2" t="n">
        <v>4.69369923602956</v>
      </c>
      <c r="AC293" s="2" t="n">
        <v>1.55369635477597</v>
      </c>
      <c r="AD293" s="2" t="n">
        <v>-6.46251972301583</v>
      </c>
      <c r="AE293" s="2" t="n">
        <v>10.9829290601265</v>
      </c>
      <c r="AF293" s="2" t="n">
        <v>2.37007233956913</v>
      </c>
      <c r="AG293" s="2" t="n">
        <v>0.290002985722563</v>
      </c>
      <c r="AH293" s="2" t="n">
        <v>0</v>
      </c>
      <c r="AI293" s="2" t="n">
        <f aca="false">F293-2.02*P293</f>
        <v>0.210949125173235</v>
      </c>
      <c r="AJ293" s="2" t="n">
        <f aca="false">F293+2.02*P293</f>
        <v>0.525214979902905</v>
      </c>
      <c r="AK293" s="2" t="n">
        <v>0.899184869639389</v>
      </c>
      <c r="AL293" s="2" t="n">
        <v>0.00147944174238952</v>
      </c>
      <c r="AM293" s="2" t="n">
        <v>0.709504125113404</v>
      </c>
      <c r="AN293" s="2" t="n">
        <v>0.00155407149682565</v>
      </c>
      <c r="AO293" s="2" t="n">
        <v>0.158862263861782</v>
      </c>
      <c r="AP293" s="2" t="n">
        <v>0.000195698893411431</v>
      </c>
      <c r="AQ293" s="2" t="n">
        <v>4.19779513429799E-006</v>
      </c>
      <c r="AR293" s="2" t="n">
        <v>0.0452413096071447</v>
      </c>
      <c r="AS293" s="2" t="n">
        <v>0.779188702445496</v>
      </c>
      <c r="AT293" s="2" t="n">
        <v>1</v>
      </c>
      <c r="AU293" s="2" t="n">
        <v>1</v>
      </c>
      <c r="AV293" s="2" t="n">
        <v>0.0161164717468816</v>
      </c>
      <c r="AW293" s="2" t="n">
        <v>1</v>
      </c>
      <c r="AX293" s="2" t="n">
        <v>0.0198921151593684</v>
      </c>
      <c r="AY293" s="2" t="n">
        <v>0.993919875571761</v>
      </c>
      <c r="AZ293" s="2" t="n">
        <v>0.00385376282410203</v>
      </c>
      <c r="BA293" s="2" t="n">
        <v>0.000165328546827736</v>
      </c>
      <c r="BB293" s="2" t="n">
        <v>0.881812413644234</v>
      </c>
      <c r="BC293" s="2" t="n">
        <v>1</v>
      </c>
      <c r="BD293" s="2" t="n">
        <v>1</v>
      </c>
      <c r="BE293" s="6" t="s">
        <v>81</v>
      </c>
      <c r="BF293" s="6" t="s">
        <v>82</v>
      </c>
      <c r="BG293" s="6" t="s">
        <v>81</v>
      </c>
      <c r="BH293" s="6" t="s">
        <v>82</v>
      </c>
      <c r="BI293" s="6" t="s">
        <v>81</v>
      </c>
      <c r="BJ293" s="6" t="s">
        <v>82</v>
      </c>
      <c r="BK293" s="6" t="s">
        <v>82</v>
      </c>
      <c r="BL293" s="6" t="s">
        <v>81</v>
      </c>
      <c r="BM293" s="6" t="s">
        <v>81</v>
      </c>
      <c r="BN293" s="6" t="s">
        <v>81</v>
      </c>
      <c r="BO293" s="6" t="s">
        <v>82</v>
      </c>
      <c r="BP293" s="6" t="s">
        <v>81</v>
      </c>
      <c r="BQ293" s="6" t="s">
        <v>82</v>
      </c>
      <c r="BR293" s="6" t="s">
        <v>81</v>
      </c>
      <c r="BS293" s="6" t="s">
        <v>82</v>
      </c>
      <c r="BT293" s="6" t="s">
        <v>81</v>
      </c>
      <c r="BU293" s="6" t="s">
        <v>81</v>
      </c>
      <c r="BV293" s="6" t="s">
        <v>82</v>
      </c>
      <c r="BW293" s="6" t="s">
        <v>82</v>
      </c>
      <c r="BX293" s="6" t="s">
        <v>82</v>
      </c>
    </row>
    <row r="294" customFormat="false" ht="12.8" hidden="false" customHeight="false" outlineLevel="0" collapsed="false">
      <c r="A294" s="1" t="s">
        <v>77</v>
      </c>
      <c r="B294" s="1" t="s">
        <v>300</v>
      </c>
      <c r="C294" s="1" t="s">
        <v>79</v>
      </c>
      <c r="D294" s="1" t="s">
        <v>346</v>
      </c>
      <c r="E294" s="2" t="n">
        <v>-9.6390440621591</v>
      </c>
      <c r="F294" s="2" t="n">
        <v>1.24216129681001</v>
      </c>
      <c r="G294" s="2" t="n">
        <v>0.0464400984060791</v>
      </c>
      <c r="H294" s="2" t="n">
        <v>-0.14470460412362</v>
      </c>
      <c r="I294" s="2" t="n">
        <v>0.104854152025075</v>
      </c>
      <c r="J294" s="2" t="n">
        <v>0.136938300716494</v>
      </c>
      <c r="K294" s="2" t="n">
        <v>0.719515164185049</v>
      </c>
      <c r="L294" s="2" t="n">
        <v>-0.765509327799461</v>
      </c>
      <c r="M294" s="2" t="n">
        <v>0.884916410009404</v>
      </c>
      <c r="N294" s="2" t="n">
        <v>-0.0904901064713052</v>
      </c>
      <c r="O294" s="2" t="n">
        <v>4.54251831703522</v>
      </c>
      <c r="P294" s="2" t="n">
        <v>0.153067986872768</v>
      </c>
      <c r="Q294" s="2" t="n">
        <v>0.0360998009441345</v>
      </c>
      <c r="R294" s="2" t="n">
        <v>0.181307788519581</v>
      </c>
      <c r="S294" s="2" t="n">
        <v>0.0767312623814274</v>
      </c>
      <c r="T294" s="2" t="n">
        <v>0.0266678114592375</v>
      </c>
      <c r="U294" s="2" t="n">
        <v>0.125892335862755</v>
      </c>
      <c r="V294" s="2" t="n">
        <v>0.370728406324516</v>
      </c>
      <c r="W294" s="2" t="n">
        <v>0.786944013649012</v>
      </c>
      <c r="X294" s="2" t="n">
        <v>0.586889500338491</v>
      </c>
      <c r="Y294" s="2" t="n">
        <v>-2.12196041698083</v>
      </c>
      <c r="Z294" s="2" t="n">
        <v>8.11509527359568</v>
      </c>
      <c r="AA294" s="2" t="n">
        <v>1.28643641215492</v>
      </c>
      <c r="AB294" s="2" t="n">
        <v>-0.79811576383544</v>
      </c>
      <c r="AC294" s="2" t="n">
        <v>1.36651149441345</v>
      </c>
      <c r="AD294" s="2" t="n">
        <v>5.13496583421583</v>
      </c>
      <c r="AE294" s="2" t="n">
        <v>5.71532142329496</v>
      </c>
      <c r="AF294" s="2" t="n">
        <v>-2.06487907249647</v>
      </c>
      <c r="AG294" s="2" t="n">
        <v>1.12449728908426</v>
      </c>
      <c r="AH294" s="2" t="n">
        <v>-0.154185935204352</v>
      </c>
      <c r="AI294" s="2" t="n">
        <f aca="false">F294-2.02*P294</f>
        <v>0.932963963327019</v>
      </c>
      <c r="AJ294" s="2" t="n">
        <f aca="false">F294+2.02*P294</f>
        <v>1.551358630293</v>
      </c>
      <c r="AK294" s="2" t="n">
        <v>0.0598258210114001</v>
      </c>
      <c r="AL294" s="2" t="n">
        <v>1.03878622245732E-005</v>
      </c>
      <c r="AM294" s="2" t="n">
        <v>0.22727496278498</v>
      </c>
      <c r="AN294" s="2" t="n">
        <v>0.443343685434121</v>
      </c>
      <c r="AO294" s="2" t="n">
        <v>0.201715303698719</v>
      </c>
      <c r="AP294" s="2" t="n">
        <v>0.000440977760631924</v>
      </c>
      <c r="AQ294" s="2" t="n">
        <v>0.000194177902691909</v>
      </c>
      <c r="AR294" s="2" t="n">
        <v>0.0658466287275757</v>
      </c>
      <c r="AS294" s="2" t="n">
        <v>0.287069324091233</v>
      </c>
      <c r="AT294" s="2" t="n">
        <v>0.880530475140421</v>
      </c>
      <c r="AU294" s="2" t="n">
        <v>1</v>
      </c>
      <c r="AV294" s="2" t="n">
        <v>0.000886430909830243</v>
      </c>
      <c r="AW294" s="2" t="n">
        <v>1</v>
      </c>
      <c r="AX294" s="2" t="n">
        <v>0.970051140778931</v>
      </c>
      <c r="AY294" s="2" t="n">
        <v>0.993919875571761</v>
      </c>
      <c r="AZ294" s="2" t="n">
        <v>0.0083176467382673</v>
      </c>
      <c r="BA294" s="2" t="n">
        <v>0.00254920733790404</v>
      </c>
      <c r="BB294" s="2" t="n">
        <v>0.881812413644234</v>
      </c>
      <c r="BC294" s="2" t="n">
        <v>1</v>
      </c>
      <c r="BD294" s="2" t="n">
        <v>1</v>
      </c>
      <c r="BE294" s="6" t="s">
        <v>81</v>
      </c>
      <c r="BF294" s="6" t="s">
        <v>82</v>
      </c>
      <c r="BG294" s="6" t="s">
        <v>81</v>
      </c>
      <c r="BH294" s="6" t="s">
        <v>81</v>
      </c>
      <c r="BI294" s="6" t="s">
        <v>81</v>
      </c>
      <c r="BJ294" s="6" t="s">
        <v>82</v>
      </c>
      <c r="BK294" s="6" t="s">
        <v>82</v>
      </c>
      <c r="BL294" s="6" t="s">
        <v>81</v>
      </c>
      <c r="BM294" s="6" t="s">
        <v>81</v>
      </c>
      <c r="BN294" s="6" t="s">
        <v>81</v>
      </c>
      <c r="BO294" s="6" t="s">
        <v>82</v>
      </c>
      <c r="BP294" s="6" t="s">
        <v>81</v>
      </c>
      <c r="BQ294" s="6" t="s">
        <v>82</v>
      </c>
      <c r="BR294" s="6" t="s">
        <v>82</v>
      </c>
      <c r="BS294" s="6" t="s">
        <v>82</v>
      </c>
      <c r="BT294" s="6" t="s">
        <v>81</v>
      </c>
      <c r="BU294" s="6" t="s">
        <v>81</v>
      </c>
      <c r="BV294" s="6" t="s">
        <v>81</v>
      </c>
      <c r="BW294" s="6" t="s">
        <v>81</v>
      </c>
      <c r="BX294" s="6" t="s">
        <v>82</v>
      </c>
    </row>
    <row r="295" customFormat="false" ht="12.8" hidden="false" customHeight="false" outlineLevel="0" collapsed="false">
      <c r="A295" s="1" t="s">
        <v>77</v>
      </c>
      <c r="B295" s="1" t="s">
        <v>300</v>
      </c>
      <c r="C295" s="1" t="s">
        <v>79</v>
      </c>
      <c r="D295" s="1" t="s">
        <v>347</v>
      </c>
      <c r="E295" s="2" t="n">
        <v>-2.31734045605213</v>
      </c>
      <c r="F295" s="2" t="n">
        <v>-0.832853164935729</v>
      </c>
      <c r="G295" s="2" t="n">
        <v>0.0434155960649562</v>
      </c>
      <c r="H295" s="2" t="n">
        <v>0.325575132716446</v>
      </c>
      <c r="I295" s="2" t="n">
        <v>-0.0242678672741567</v>
      </c>
      <c r="J295" s="2" t="n">
        <v>0.089008706963408</v>
      </c>
      <c r="K295" s="2" t="n">
        <v>-2.00734213713757</v>
      </c>
      <c r="L295" s="2" t="n">
        <v>0.351266894600634</v>
      </c>
      <c r="M295" s="2" t="n">
        <v>-0.491699595781915</v>
      </c>
      <c r="N295" s="2" t="n">
        <v>-0.584204050902049</v>
      </c>
      <c r="O295" s="2" t="n">
        <v>4.15799064781661</v>
      </c>
      <c r="P295" s="2" t="n">
        <v>0.252747509990144</v>
      </c>
      <c r="Q295" s="2" t="n">
        <v>0.0337468435753246</v>
      </c>
      <c r="R295" s="2" t="n">
        <v>0.257153063176603</v>
      </c>
      <c r="S295" s="2" t="n">
        <v>0.0739332512961228</v>
      </c>
      <c r="T295" s="2" t="n">
        <v>0.027043068650962</v>
      </c>
      <c r="U295" s="2" t="n">
        <v>0.191635916884628</v>
      </c>
      <c r="V295" s="2" t="n">
        <v>0.394579621035681</v>
      </c>
      <c r="W295" s="2" t="n">
        <v>0.847337640785773</v>
      </c>
      <c r="X295" s="2" t="n">
        <v>0.587183257791995</v>
      </c>
      <c r="Y295" s="2" t="n">
        <v>-0.557322190531858</v>
      </c>
      <c r="Z295" s="2" t="n">
        <v>-3.29519829876151</v>
      </c>
      <c r="AA295" s="2" t="n">
        <v>1.28650835056767</v>
      </c>
      <c r="AB295" s="2" t="n">
        <v>1.26607526542608</v>
      </c>
      <c r="AC295" s="2" t="n">
        <v>-0.328240228161443</v>
      </c>
      <c r="AD295" s="2" t="n">
        <v>3.29136859844645</v>
      </c>
      <c r="AE295" s="2" t="n">
        <v>-10.4747699166752</v>
      </c>
      <c r="AF295" s="2" t="n">
        <v>0.890230705981822</v>
      </c>
      <c r="AG295" s="2" t="n">
        <v>-0.580287682400065</v>
      </c>
      <c r="AH295" s="2" t="n">
        <v>-0.994926274122412</v>
      </c>
      <c r="AI295" s="2" t="n">
        <f aca="false">F295-2.02*P295</f>
        <v>-1.34340313511582</v>
      </c>
      <c r="AJ295" s="2" t="n">
        <f aca="false">F295+2.02*P295</f>
        <v>-0.322303194755638</v>
      </c>
      <c r="AK295" s="2" t="n">
        <v>0.584571587996514</v>
      </c>
      <c r="AL295" s="2" t="n">
        <v>0.00427417096938975</v>
      </c>
      <c r="AM295" s="2" t="n">
        <v>0.215510517472153</v>
      </c>
      <c r="AN295" s="2" t="n">
        <v>0.222561465063096</v>
      </c>
      <c r="AO295" s="2" t="n">
        <v>0.74673837055193</v>
      </c>
      <c r="AP295" s="2" t="n">
        <v>0.00430964722756347</v>
      </c>
      <c r="AQ295" s="2" t="n">
        <v>7.81161754929229E-009</v>
      </c>
      <c r="AR295" s="2" t="n">
        <v>0.385767511904304</v>
      </c>
      <c r="AS295" s="2" t="n">
        <v>0.569333260544968</v>
      </c>
      <c r="AT295" s="2" t="n">
        <v>0.333723722224376</v>
      </c>
      <c r="AU295" s="2" t="n">
        <v>1</v>
      </c>
      <c r="AV295" s="2" t="n">
        <v>0.0286728502678697</v>
      </c>
      <c r="AW295" s="2" t="n">
        <v>1</v>
      </c>
      <c r="AX295" s="2" t="n">
        <v>0.723405682350711</v>
      </c>
      <c r="AY295" s="2" t="n">
        <v>1</v>
      </c>
      <c r="AZ295" s="2" t="n">
        <v>0.0329334235897387</v>
      </c>
      <c r="BA295" s="2" t="n">
        <v>1.99977409261883E-006</v>
      </c>
      <c r="BB295" s="2" t="n">
        <v>1</v>
      </c>
      <c r="BC295" s="2" t="n">
        <v>1</v>
      </c>
      <c r="BD295" s="2" t="n">
        <v>0.926424732158412</v>
      </c>
      <c r="BE295" s="6" t="s">
        <v>81</v>
      </c>
      <c r="BF295" s="6" t="s">
        <v>82</v>
      </c>
      <c r="BG295" s="6" t="s">
        <v>81</v>
      </c>
      <c r="BH295" s="6" t="s">
        <v>81</v>
      </c>
      <c r="BI295" s="6" t="s">
        <v>81</v>
      </c>
      <c r="BJ295" s="6" t="s">
        <v>82</v>
      </c>
      <c r="BK295" s="6" t="s">
        <v>82</v>
      </c>
      <c r="BL295" s="6" t="s">
        <v>81</v>
      </c>
      <c r="BM295" s="6" t="s">
        <v>81</v>
      </c>
      <c r="BN295" s="6" t="s">
        <v>81</v>
      </c>
      <c r="BO295" s="6" t="s">
        <v>82</v>
      </c>
      <c r="BP295" s="6" t="s">
        <v>81</v>
      </c>
      <c r="BQ295" s="6" t="s">
        <v>82</v>
      </c>
      <c r="BR295" s="6" t="s">
        <v>82</v>
      </c>
      <c r="BS295" s="6" t="s">
        <v>81</v>
      </c>
      <c r="BT295" s="6" t="s">
        <v>81</v>
      </c>
      <c r="BU295" s="6" t="s">
        <v>81</v>
      </c>
      <c r="BV295" s="6" t="s">
        <v>82</v>
      </c>
      <c r="BW295" s="6" t="s">
        <v>82</v>
      </c>
      <c r="BX295" s="6" t="s">
        <v>82</v>
      </c>
    </row>
    <row r="296" customFormat="false" ht="12.8" hidden="false" customHeight="false" outlineLevel="0" collapsed="false">
      <c r="A296" s="1" t="s">
        <v>77</v>
      </c>
      <c r="B296" s="1" t="s">
        <v>300</v>
      </c>
      <c r="C296" s="1" t="s">
        <v>79</v>
      </c>
      <c r="D296" s="1" t="s">
        <v>206</v>
      </c>
      <c r="E296" s="2" t="n">
        <v>-4.37502234154631</v>
      </c>
      <c r="F296" s="2" t="n">
        <v>1.04103317046266</v>
      </c>
      <c r="G296" s="2" t="n">
        <v>0.00511797987823946</v>
      </c>
      <c r="H296" s="2" t="n">
        <v>0.337541251594068</v>
      </c>
      <c r="I296" s="2" t="n">
        <v>0.234757646926449</v>
      </c>
      <c r="J296" s="2" t="n">
        <v>-0.0837173395216932</v>
      </c>
      <c r="K296" s="2" t="n">
        <v>-0.122055450056762</v>
      </c>
      <c r="L296" s="2" t="n">
        <v>-0.394066664656399</v>
      </c>
      <c r="M296" s="2" t="n">
        <v>-0.142746951067797</v>
      </c>
      <c r="N296" s="2" t="n">
        <v>-0.582464094478285</v>
      </c>
      <c r="O296" s="2" t="n">
        <v>3.92302944539564</v>
      </c>
      <c r="P296" s="2" t="n">
        <v>0.409056911104368</v>
      </c>
      <c r="Q296" s="2" t="n">
        <v>0.0298053412413996</v>
      </c>
      <c r="R296" s="2" t="n">
        <v>0.449059917781663</v>
      </c>
      <c r="S296" s="2" t="n">
        <v>0.0747844676704223</v>
      </c>
      <c r="T296" s="2" t="n">
        <v>0.0470381133448496</v>
      </c>
      <c r="U296" s="2" t="n">
        <v>0.857104942122092</v>
      </c>
      <c r="V296" s="2" t="n">
        <v>0.444210489887274</v>
      </c>
      <c r="W296" s="2" t="n">
        <v>0.806631546737756</v>
      </c>
      <c r="X296" s="2" t="n">
        <v>1.23884425424744</v>
      </c>
      <c r="Y296" s="2" t="n">
        <v>-1.11521526984233</v>
      </c>
      <c r="Z296" s="2" t="n">
        <v>2.54495925188523</v>
      </c>
      <c r="AA296" s="2" t="n">
        <v>0.171713513923155</v>
      </c>
      <c r="AB296" s="2" t="n">
        <v>0.751661945830095</v>
      </c>
      <c r="AC296" s="2" t="n">
        <v>3.1391230590961</v>
      </c>
      <c r="AD296" s="2" t="n">
        <v>-1.77977672930753</v>
      </c>
      <c r="AE296" s="2" t="n">
        <v>-0.142404324206283</v>
      </c>
      <c r="AF296" s="2" t="n">
        <v>-0.887116971858094</v>
      </c>
      <c r="AG296" s="2" t="n">
        <v>-0.176966734868114</v>
      </c>
      <c r="AH296" s="2" t="n">
        <v>-0.470167329332384</v>
      </c>
      <c r="AI296" s="2" t="n">
        <f aca="false">F296-2.02*P296</f>
        <v>0.214738210031837</v>
      </c>
      <c r="AJ296" s="2" t="n">
        <f aca="false">F296+2.02*P296</f>
        <v>1.86732813089348</v>
      </c>
      <c r="AK296" s="2" t="n">
        <v>0.273914846659535</v>
      </c>
      <c r="AL296" s="2" t="n">
        <v>0.0165101847587221</v>
      </c>
      <c r="AM296" s="2" t="n">
        <v>0.864855403365023</v>
      </c>
      <c r="AN296" s="2" t="n">
        <v>0.458311651133687</v>
      </c>
      <c r="AO296" s="2" t="n">
        <v>0.00387476154104441</v>
      </c>
      <c r="AP296" s="2" t="n">
        <v>0.0855949560834974</v>
      </c>
      <c r="AQ296" s="2" t="n">
        <v>0.887745426700092</v>
      </c>
      <c r="AR296" s="2" t="n">
        <v>0.382314224091781</v>
      </c>
      <c r="AS296" s="2" t="n">
        <v>0.860764700243216</v>
      </c>
      <c r="AT296" s="2" t="n">
        <v>0.64175221061105</v>
      </c>
      <c r="AU296" s="2" t="n">
        <v>1</v>
      </c>
      <c r="AV296" s="2" t="n">
        <v>0.0786440711191759</v>
      </c>
      <c r="AW296" s="2" t="n">
        <v>1</v>
      </c>
      <c r="AX296" s="2" t="n">
        <v>0.978442556951986</v>
      </c>
      <c r="AY296" s="2" t="n">
        <v>0.397640437530143</v>
      </c>
      <c r="AZ296" s="2" t="n">
        <v>0.274411262751006</v>
      </c>
      <c r="BA296" s="2" t="n">
        <v>1</v>
      </c>
      <c r="BB296" s="2" t="n">
        <v>1</v>
      </c>
      <c r="BC296" s="2" t="n">
        <v>1</v>
      </c>
      <c r="BD296" s="2" t="n">
        <v>1</v>
      </c>
      <c r="BE296" s="6" t="s">
        <v>81</v>
      </c>
      <c r="BF296" s="6" t="s">
        <v>82</v>
      </c>
      <c r="BG296" s="6" t="s">
        <v>81</v>
      </c>
      <c r="BH296" s="6" t="s">
        <v>81</v>
      </c>
      <c r="BI296" s="6" t="s">
        <v>81</v>
      </c>
      <c r="BJ296" s="6" t="s">
        <v>81</v>
      </c>
      <c r="BK296" s="6" t="s">
        <v>81</v>
      </c>
      <c r="BL296" s="6" t="s">
        <v>81</v>
      </c>
      <c r="BM296" s="6" t="s">
        <v>81</v>
      </c>
      <c r="BN296" s="6" t="s">
        <v>81</v>
      </c>
      <c r="BO296" s="6" t="s">
        <v>82</v>
      </c>
      <c r="BP296" s="6" t="s">
        <v>81</v>
      </c>
      <c r="BQ296" s="6" t="s">
        <v>82</v>
      </c>
      <c r="BR296" s="6" t="s">
        <v>82</v>
      </c>
      <c r="BS296" s="6" t="s">
        <v>81</v>
      </c>
      <c r="BT296" s="6" t="s">
        <v>82</v>
      </c>
      <c r="BU296" s="6" t="s">
        <v>82</v>
      </c>
      <c r="BV296" s="6" t="s">
        <v>82</v>
      </c>
      <c r="BW296" s="6" t="s">
        <v>82</v>
      </c>
      <c r="BX296" s="6" t="s">
        <v>82</v>
      </c>
    </row>
    <row r="297" customFormat="false" ht="12.8" hidden="false" customHeight="false" outlineLevel="0" collapsed="false">
      <c r="A297" s="1" t="s">
        <v>77</v>
      </c>
      <c r="B297" s="1" t="s">
        <v>300</v>
      </c>
      <c r="C297" s="1" t="s">
        <v>79</v>
      </c>
      <c r="D297" s="1" t="s">
        <v>348</v>
      </c>
      <c r="E297" s="2" t="n">
        <v>1.03369397134079</v>
      </c>
      <c r="F297" s="2" t="n">
        <v>-1.84595601960878</v>
      </c>
      <c r="G297" s="2" t="n">
        <v>0.126367041667461</v>
      </c>
      <c r="H297" s="2" t="n">
        <v>-1.16236655216088</v>
      </c>
      <c r="I297" s="2" t="n">
        <v>-0.13739577811336</v>
      </c>
      <c r="J297" s="2" t="n">
        <v>-0.197149252630508</v>
      </c>
      <c r="K297" s="2" t="n">
        <v>-0.29172633474927</v>
      </c>
      <c r="L297" s="2" t="n">
        <v>1.90945655054498</v>
      </c>
      <c r="M297" s="2" t="n">
        <v>0</v>
      </c>
      <c r="N297" s="2" t="n">
        <v>-1.04208963606246</v>
      </c>
      <c r="O297" s="2" t="n">
        <v>5.14493323304538</v>
      </c>
      <c r="P297" s="2" t="n">
        <v>0.239370471636462</v>
      </c>
      <c r="Q297" s="2" t="n">
        <v>0.0407512636805756</v>
      </c>
      <c r="R297" s="2" t="n">
        <v>0.212696749838569</v>
      </c>
      <c r="S297" s="2" t="n">
        <v>0.0878500671010981</v>
      </c>
      <c r="T297" s="2" t="n">
        <v>0.0324451755417937</v>
      </c>
      <c r="U297" s="2" t="n">
        <v>0.408067296484803</v>
      </c>
      <c r="V297" s="2" t="n">
        <v>0.344526713425134</v>
      </c>
      <c r="W297" s="2" t="n">
        <v>0.836257199646685</v>
      </c>
      <c r="X297" s="2" t="n">
        <v>0.845202187544368</v>
      </c>
      <c r="Y297" s="2" t="n">
        <v>0.200914943793922</v>
      </c>
      <c r="Z297" s="2" t="n">
        <v>-7.7117115030474</v>
      </c>
      <c r="AA297" s="2" t="n">
        <v>3.10093553559407</v>
      </c>
      <c r="AB297" s="2" t="n">
        <v>-5.4649003947784</v>
      </c>
      <c r="AC297" s="2" t="n">
        <v>-1.56398034340993</v>
      </c>
      <c r="AD297" s="2" t="n">
        <v>-6.07638113643595</v>
      </c>
      <c r="AE297" s="2" t="n">
        <v>-0.71489760944402</v>
      </c>
      <c r="AF297" s="2" t="n">
        <v>5.54225979042959</v>
      </c>
      <c r="AG297" s="2" t="n">
        <v>0</v>
      </c>
      <c r="AH297" s="2" t="n">
        <v>-1.23294715917634</v>
      </c>
      <c r="AI297" s="2" t="n">
        <f aca="false">F297-2.02*P297</f>
        <v>-2.32948437231443</v>
      </c>
      <c r="AJ297" s="2" t="n">
        <f aca="false">F297+2.02*P297</f>
        <v>-1.36242766690313</v>
      </c>
      <c r="AK297" s="2" t="n">
        <v>0.85934404799305</v>
      </c>
      <c r="AL297" s="2" t="n">
        <v>0.0164024882521469</v>
      </c>
      <c r="AM297" s="2" t="n">
        <v>0.0901534499336243</v>
      </c>
      <c r="AN297" s="2" t="n">
        <v>0.0318907708498042</v>
      </c>
      <c r="AO297" s="2" t="n">
        <v>0.258271655508083</v>
      </c>
      <c r="AP297" s="2" t="n">
        <v>0.0260309464176601</v>
      </c>
      <c r="AQ297" s="2" t="n">
        <v>0.548857551717928</v>
      </c>
      <c r="AR297" s="2" t="n">
        <v>0.0310474548187631</v>
      </c>
      <c r="AS297" s="2" t="n">
        <v>1</v>
      </c>
      <c r="AT297" s="2" t="n">
        <v>0.342851769509102</v>
      </c>
      <c r="AU297" s="2" t="n">
        <v>1</v>
      </c>
      <c r="AV297" s="2" t="n">
        <v>0.0786440711191759</v>
      </c>
      <c r="AW297" s="2" t="n">
        <v>1</v>
      </c>
      <c r="AX297" s="2" t="n">
        <v>0.189861333431392</v>
      </c>
      <c r="AY297" s="2" t="n">
        <v>1</v>
      </c>
      <c r="AZ297" s="2" t="n">
        <v>0.115750359282008</v>
      </c>
      <c r="BA297" s="2" t="n">
        <v>0.869632390888455</v>
      </c>
      <c r="BB297" s="2" t="n">
        <v>0.881812413644234</v>
      </c>
      <c r="BC297" s="2" t="n">
        <v>1</v>
      </c>
      <c r="BD297" s="2" t="n">
        <v>0.926424732158412</v>
      </c>
      <c r="BE297" s="6" t="s">
        <v>81</v>
      </c>
      <c r="BF297" s="6" t="s">
        <v>82</v>
      </c>
      <c r="BG297" s="6" t="s">
        <v>81</v>
      </c>
      <c r="BH297" s="6" t="s">
        <v>81</v>
      </c>
      <c r="BI297" s="6" t="s">
        <v>81</v>
      </c>
      <c r="BJ297" s="6" t="s">
        <v>81</v>
      </c>
      <c r="BK297" s="6" t="s">
        <v>81</v>
      </c>
      <c r="BL297" s="6" t="s">
        <v>81</v>
      </c>
      <c r="BM297" s="6" t="s">
        <v>81</v>
      </c>
      <c r="BN297" s="6" t="s">
        <v>81</v>
      </c>
      <c r="BO297" s="6" t="s">
        <v>82</v>
      </c>
      <c r="BP297" s="6" t="s">
        <v>82</v>
      </c>
      <c r="BQ297" s="6" t="s">
        <v>82</v>
      </c>
      <c r="BR297" s="6" t="s">
        <v>82</v>
      </c>
      <c r="BS297" s="6" t="s">
        <v>81</v>
      </c>
      <c r="BT297" s="6" t="s">
        <v>82</v>
      </c>
      <c r="BU297" s="6" t="s">
        <v>82</v>
      </c>
      <c r="BV297" s="6" t="s">
        <v>82</v>
      </c>
      <c r="BW297" s="6" t="s">
        <v>82</v>
      </c>
      <c r="BX297" s="6" t="s">
        <v>82</v>
      </c>
    </row>
    <row r="298" customFormat="false" ht="12.8" hidden="false" customHeight="false" outlineLevel="0" collapsed="false">
      <c r="A298" s="1" t="s">
        <v>77</v>
      </c>
      <c r="B298" s="1" t="s">
        <v>300</v>
      </c>
      <c r="C298" s="1" t="s">
        <v>79</v>
      </c>
      <c r="D298" s="1" t="s">
        <v>349</v>
      </c>
      <c r="E298" s="2" t="n">
        <v>23.0982985920962</v>
      </c>
      <c r="F298" s="2" t="n">
        <v>-1.65865109963226</v>
      </c>
      <c r="G298" s="2" t="n">
        <v>-0.170826270331869</v>
      </c>
      <c r="H298" s="2" t="n">
        <v>0.471410146738039</v>
      </c>
      <c r="I298" s="2" t="n">
        <v>-0.574468540250681</v>
      </c>
      <c r="J298" s="2" t="n">
        <v>0.324708189221912</v>
      </c>
      <c r="K298" s="2" t="n">
        <v>-1.35193038741718</v>
      </c>
      <c r="L298" s="2" t="n">
        <v>-5.02760881345314</v>
      </c>
      <c r="M298" s="2" t="n">
        <v>-3.4200214791015</v>
      </c>
      <c r="N298" s="2" t="n">
        <v>8.3028886543257</v>
      </c>
      <c r="O298" s="2" t="n">
        <v>5.02200078687839</v>
      </c>
      <c r="P298" s="2" t="n">
        <v>0.157421251925094</v>
      </c>
      <c r="Q298" s="2" t="n">
        <v>0.0397512801714356</v>
      </c>
      <c r="R298" s="2" t="n">
        <v>0.144499630435813</v>
      </c>
      <c r="S298" s="2" t="n">
        <v>0.0835096551305583</v>
      </c>
      <c r="T298" s="2" t="n">
        <v>0.0282717702064669</v>
      </c>
      <c r="U298" s="2" t="n">
        <v>0.225320860615779</v>
      </c>
      <c r="V298" s="2" t="n">
        <v>0.322176723325248</v>
      </c>
      <c r="W298" s="2" t="n">
        <v>0.8236797859943</v>
      </c>
      <c r="X298" s="2" t="n">
        <v>0.645027554874099</v>
      </c>
      <c r="Y298" s="2" t="n">
        <v>4.59942153980701</v>
      </c>
      <c r="Z298" s="2" t="n">
        <v>-10.5363861571975</v>
      </c>
      <c r="AA298" s="2" t="n">
        <v>-4.29737783525828</v>
      </c>
      <c r="AB298" s="2" t="n">
        <v>3.26236230027897</v>
      </c>
      <c r="AC298" s="2" t="n">
        <v>-6.87906732883236</v>
      </c>
      <c r="AD298" s="2" t="n">
        <v>11.4852443568475</v>
      </c>
      <c r="AE298" s="2" t="n">
        <v>-6.00002318348374</v>
      </c>
      <c r="AF298" s="2" t="n">
        <v>-15.6051274020116</v>
      </c>
      <c r="AG298" s="2" t="n">
        <v>-4.15212505788648</v>
      </c>
      <c r="AH298" s="2" t="n">
        <v>12.8721456805769</v>
      </c>
      <c r="AI298" s="2" t="n">
        <f aca="false">F298-2.02*P298</f>
        <v>-1.97664202852095</v>
      </c>
      <c r="AJ298" s="2" t="n">
        <f aca="false">F298+2.02*P298</f>
        <v>-1.34066017074357</v>
      </c>
      <c r="AK298" s="2" t="n">
        <v>0.0441630015863259</v>
      </c>
      <c r="AL298" s="2" t="n">
        <v>0.00888784593976446</v>
      </c>
      <c r="AM298" s="2" t="n">
        <v>0.0501137435858732</v>
      </c>
      <c r="AN298" s="2" t="n">
        <v>0.0824980684554192</v>
      </c>
      <c r="AO298" s="2" t="n">
        <v>0.0204849219034152</v>
      </c>
      <c r="AP298" s="2" t="n">
        <v>0.0074957485828888</v>
      </c>
      <c r="AQ298" s="2" t="n">
        <v>0.0266712752766338</v>
      </c>
      <c r="AR298" s="2" t="n">
        <v>0.00408131649566985</v>
      </c>
      <c r="AS298" s="2" t="n">
        <v>0.0534004722560458</v>
      </c>
      <c r="AT298" s="2" t="n">
        <v>0.00598119626836239</v>
      </c>
      <c r="AU298" s="2" t="n">
        <v>1</v>
      </c>
      <c r="AV298" s="2" t="n">
        <v>0.047900811801678</v>
      </c>
      <c r="AW298" s="2" t="n">
        <v>1</v>
      </c>
      <c r="AX298" s="2" t="n">
        <v>0.38654335596985</v>
      </c>
      <c r="AY298" s="2" t="n">
        <v>0.678045214132865</v>
      </c>
      <c r="AZ298" s="2" t="n">
        <v>0.0487576333142671</v>
      </c>
      <c r="BA298" s="2" t="n">
        <v>0.100961519759507</v>
      </c>
      <c r="BB298" s="2" t="n">
        <v>0.522408511445741</v>
      </c>
      <c r="BC298" s="2" t="n">
        <v>0.932156096373009</v>
      </c>
      <c r="BD298" s="2" t="n">
        <v>0.0874963568400441</v>
      </c>
      <c r="BE298" s="6" t="s">
        <v>81</v>
      </c>
      <c r="BF298" s="6" t="s">
        <v>82</v>
      </c>
      <c r="BG298" s="6" t="s">
        <v>81</v>
      </c>
      <c r="BH298" s="6" t="s">
        <v>81</v>
      </c>
      <c r="BI298" s="6" t="s">
        <v>81</v>
      </c>
      <c r="BJ298" s="6" t="s">
        <v>82</v>
      </c>
      <c r="BK298" s="6" t="s">
        <v>81</v>
      </c>
      <c r="BL298" s="6" t="s">
        <v>81</v>
      </c>
      <c r="BM298" s="6" t="s">
        <v>81</v>
      </c>
      <c r="BN298" s="6" t="s">
        <v>82</v>
      </c>
      <c r="BO298" s="6" t="s">
        <v>81</v>
      </c>
      <c r="BP298" s="6" t="s">
        <v>82</v>
      </c>
      <c r="BQ298" s="6" t="s">
        <v>81</v>
      </c>
      <c r="BR298" s="6" t="s">
        <v>82</v>
      </c>
      <c r="BS298" s="6" t="s">
        <v>81</v>
      </c>
      <c r="BT298" s="6" t="s">
        <v>81</v>
      </c>
      <c r="BU298" s="6" t="s">
        <v>82</v>
      </c>
      <c r="BV298" s="6" t="s">
        <v>82</v>
      </c>
      <c r="BW298" s="6" t="s">
        <v>82</v>
      </c>
      <c r="BX298" s="6" t="s">
        <v>81</v>
      </c>
    </row>
    <row r="299" customFormat="false" ht="12.8" hidden="false" customHeight="false" outlineLevel="0" collapsed="false">
      <c r="A299" s="1" t="s">
        <v>77</v>
      </c>
      <c r="B299" s="1" t="s">
        <v>300</v>
      </c>
      <c r="C299" s="1" t="s">
        <v>79</v>
      </c>
      <c r="D299" s="1" t="s">
        <v>350</v>
      </c>
      <c r="E299" s="2" t="n">
        <v>-2.0643691009923</v>
      </c>
      <c r="F299" s="2" t="n">
        <v>1.45657948993241</v>
      </c>
      <c r="G299" s="2" t="n">
        <v>-0.0141442725630968</v>
      </c>
      <c r="H299" s="2" t="n">
        <v>-0.119781267426427</v>
      </c>
      <c r="I299" s="2" t="n">
        <v>0.191112322176998</v>
      </c>
      <c r="J299" s="2" t="n">
        <v>-0.109885919563286</v>
      </c>
      <c r="K299" s="2" t="n">
        <v>0.0703913266601743</v>
      </c>
      <c r="L299" s="2" t="n">
        <v>0.801896961361349</v>
      </c>
      <c r="M299" s="2" t="n">
        <v>-0.608054920105199</v>
      </c>
      <c r="N299" s="2" t="n">
        <v>0.436543780741565</v>
      </c>
      <c r="O299" s="2" t="n">
        <v>3.72257100516671</v>
      </c>
      <c r="P299" s="2" t="n">
        <v>0.398535607246737</v>
      </c>
      <c r="Q299" s="2" t="n">
        <v>0.0363035200500199</v>
      </c>
      <c r="R299" s="2" t="n">
        <v>0.355351937985104</v>
      </c>
      <c r="S299" s="2" t="n">
        <v>0.0814253757052771</v>
      </c>
      <c r="T299" s="2" t="n">
        <v>0.0468811747431301</v>
      </c>
      <c r="U299" s="2" t="n">
        <v>0.765137683542166</v>
      </c>
      <c r="V299" s="2" t="n">
        <v>0.46814223175881</v>
      </c>
      <c r="W299" s="2" t="n">
        <v>0.654502244270955</v>
      </c>
      <c r="X299" s="2" t="n">
        <v>1.1090358592367</v>
      </c>
      <c r="Y299" s="2" t="n">
        <v>-0.554554660778014</v>
      </c>
      <c r="Z299" s="2" t="n">
        <v>3.65482898754045</v>
      </c>
      <c r="AA299" s="2" t="n">
        <v>-0.389611600847754</v>
      </c>
      <c r="AB299" s="2" t="n">
        <v>-0.337077850498309</v>
      </c>
      <c r="AC299" s="2" t="n">
        <v>2.34708554331683</v>
      </c>
      <c r="AD299" s="2" t="n">
        <v>-2.34392419058117</v>
      </c>
      <c r="AE299" s="2" t="n">
        <v>0.0919982483862267</v>
      </c>
      <c r="AF299" s="2" t="n">
        <v>1.71293446085525</v>
      </c>
      <c r="AG299" s="2" t="n">
        <v>-0.929034125440633</v>
      </c>
      <c r="AH299" s="2" t="n">
        <v>0.393624585810976</v>
      </c>
      <c r="AI299" s="2" t="n">
        <f aca="false">F299-2.02*P299</f>
        <v>0.651537563294001</v>
      </c>
      <c r="AJ299" s="2" t="n">
        <f aca="false">F299+2.02*P299</f>
        <v>2.26162141657082</v>
      </c>
      <c r="AK299" s="2" t="n">
        <v>0.583938642274965</v>
      </c>
      <c r="AL299" s="2" t="n">
        <v>0.0011423146087248</v>
      </c>
      <c r="AM299" s="2" t="n">
        <v>0.699996956344834</v>
      </c>
      <c r="AN299" s="2" t="n">
        <v>0.738764173605064</v>
      </c>
      <c r="AO299" s="2" t="n">
        <v>0.0268127233831932</v>
      </c>
      <c r="AP299" s="2" t="n">
        <v>0.0269999325908261</v>
      </c>
      <c r="AQ299" s="2" t="n">
        <v>0.927404618769755</v>
      </c>
      <c r="AR299" s="2" t="n">
        <v>0.0986268859984301</v>
      </c>
      <c r="AS299" s="2" t="n">
        <v>0.361416983863991</v>
      </c>
      <c r="AT299" s="2" t="n">
        <v>0.697067746669534</v>
      </c>
      <c r="AU299" s="2" t="n">
        <v>1</v>
      </c>
      <c r="AV299" s="2" t="n">
        <v>0.0136015134806302</v>
      </c>
      <c r="AW299" s="2" t="n">
        <v>1</v>
      </c>
      <c r="AX299" s="2" t="n">
        <v>1</v>
      </c>
      <c r="AY299" s="2" t="n">
        <v>0.678045214132865</v>
      </c>
      <c r="AZ299" s="2" t="n">
        <v>0.117152249885618</v>
      </c>
      <c r="BA299" s="2" t="n">
        <v>1</v>
      </c>
      <c r="BB299" s="2" t="n">
        <v>0.893919815035666</v>
      </c>
      <c r="BC299" s="2" t="n">
        <v>1</v>
      </c>
      <c r="BD299" s="2" t="n">
        <v>1</v>
      </c>
      <c r="BE299" s="6" t="s">
        <v>81</v>
      </c>
      <c r="BF299" s="6" t="s">
        <v>82</v>
      </c>
      <c r="BG299" s="6" t="s">
        <v>81</v>
      </c>
      <c r="BH299" s="6" t="s">
        <v>81</v>
      </c>
      <c r="BI299" s="6" t="s">
        <v>81</v>
      </c>
      <c r="BJ299" s="6" t="s">
        <v>81</v>
      </c>
      <c r="BK299" s="6" t="s">
        <v>81</v>
      </c>
      <c r="BL299" s="6" t="s">
        <v>81</v>
      </c>
      <c r="BM299" s="6" t="s">
        <v>81</v>
      </c>
      <c r="BN299" s="6" t="s">
        <v>81</v>
      </c>
      <c r="BO299" s="6" t="s">
        <v>82</v>
      </c>
      <c r="BP299" s="6" t="s">
        <v>82</v>
      </c>
      <c r="BQ299" s="6" t="s">
        <v>82</v>
      </c>
      <c r="BR299" s="6" t="s">
        <v>82</v>
      </c>
      <c r="BS299" s="6" t="s">
        <v>82</v>
      </c>
      <c r="BT299" s="6" t="s">
        <v>81</v>
      </c>
      <c r="BU299" s="6" t="s">
        <v>82</v>
      </c>
      <c r="BV299" s="6" t="s">
        <v>81</v>
      </c>
      <c r="BW299" s="6" t="s">
        <v>82</v>
      </c>
      <c r="BX299" s="6" t="s">
        <v>82</v>
      </c>
    </row>
    <row r="300" customFormat="false" ht="12.8" hidden="false" customHeight="false" outlineLevel="0" collapsed="false">
      <c r="A300" s="1" t="s">
        <v>77</v>
      </c>
      <c r="B300" s="1" t="s">
        <v>300</v>
      </c>
      <c r="C300" s="1" t="s">
        <v>79</v>
      </c>
      <c r="D300" s="1" t="s">
        <v>207</v>
      </c>
      <c r="E300" s="2" t="n">
        <v>-2.44421053562064</v>
      </c>
      <c r="F300" s="2" t="n">
        <v>0.977866346728075</v>
      </c>
      <c r="G300" s="2" t="n">
        <v>-0.00576775324073955</v>
      </c>
      <c r="H300" s="2" t="n">
        <v>0.0499468035251545</v>
      </c>
      <c r="I300" s="2" t="n">
        <v>0.112321881473024</v>
      </c>
      <c r="J300" s="2" t="n">
        <v>-0.0187490102470402</v>
      </c>
      <c r="K300" s="2" t="n">
        <v>0.221150862814468</v>
      </c>
      <c r="L300" s="2" t="n">
        <v>-0.00930932098256439</v>
      </c>
      <c r="M300" s="2" t="n">
        <v>0.436505998808204</v>
      </c>
      <c r="N300" s="2" t="n">
        <v>0.93567763816153</v>
      </c>
      <c r="O300" s="2" t="n">
        <v>2.5998739520747</v>
      </c>
      <c r="P300" s="2" t="n">
        <v>0.295469921034674</v>
      </c>
      <c r="Q300" s="2" t="n">
        <v>0.0212593701150482</v>
      </c>
      <c r="R300" s="2" t="n">
        <v>0.295520134897224</v>
      </c>
      <c r="S300" s="2" t="n">
        <v>0.0519052244634241</v>
      </c>
      <c r="T300" s="2" t="n">
        <v>0.0370876556687026</v>
      </c>
      <c r="U300" s="2" t="n">
        <v>0.367122204574147</v>
      </c>
      <c r="V300" s="2" t="n">
        <v>0.359146068914745</v>
      </c>
      <c r="W300" s="2" t="n">
        <v>0.578426011027259</v>
      </c>
      <c r="X300" s="2" t="n">
        <v>0.790983664575607</v>
      </c>
      <c r="Y300" s="2" t="n">
        <v>-0.940126552546965</v>
      </c>
      <c r="Z300" s="2" t="n">
        <v>3.3095292519245</v>
      </c>
      <c r="AA300" s="2" t="n">
        <v>-0.271304051320736</v>
      </c>
      <c r="AB300" s="2" t="n">
        <v>0.169013199532157</v>
      </c>
      <c r="AC300" s="2" t="n">
        <v>2.16398026661408</v>
      </c>
      <c r="AD300" s="2" t="n">
        <v>-0.505532364043762</v>
      </c>
      <c r="AE300" s="2" t="n">
        <v>0.602390321421712</v>
      </c>
      <c r="AF300" s="2" t="n">
        <v>-0.0259207096730725</v>
      </c>
      <c r="AG300" s="2" t="n">
        <v>0.754644484318727</v>
      </c>
      <c r="AH300" s="2" t="n">
        <v>1.18292915526082</v>
      </c>
      <c r="AI300" s="2" t="n">
        <f aca="false">F300-2.02*P300</f>
        <v>0.381017106238034</v>
      </c>
      <c r="AJ300" s="2" t="n">
        <f aca="false">F300+2.02*P300</f>
        <v>1.57471558721812</v>
      </c>
      <c r="AK300" s="2" t="n">
        <v>0.352795618357543</v>
      </c>
      <c r="AL300" s="2" t="n">
        <v>0.00198522558161231</v>
      </c>
      <c r="AM300" s="2" t="n">
        <v>0.787552469799506</v>
      </c>
      <c r="AN300" s="2" t="n">
        <v>0.866638066533192</v>
      </c>
      <c r="AO300" s="2" t="n">
        <v>0.036493745037776</v>
      </c>
      <c r="AP300" s="2" t="n">
        <v>0.615959490124977</v>
      </c>
      <c r="AQ300" s="2" t="n">
        <v>0.5503142473591</v>
      </c>
      <c r="AR300" s="2" t="n">
        <v>0.97944946912002</v>
      </c>
      <c r="AS300" s="2" t="n">
        <v>0.454882590167792</v>
      </c>
      <c r="AT300" s="2" t="n">
        <v>0.243820712377155</v>
      </c>
      <c r="AU300" s="2" t="n">
        <v>1</v>
      </c>
      <c r="AV300" s="2" t="n">
        <v>0.0191780282601038</v>
      </c>
      <c r="AW300" s="2" t="n">
        <v>1</v>
      </c>
      <c r="AX300" s="2" t="n">
        <v>1</v>
      </c>
      <c r="AY300" s="2" t="n">
        <v>0.747391898373652</v>
      </c>
      <c r="AZ300" s="2" t="n">
        <v>1</v>
      </c>
      <c r="BA300" s="2" t="n">
        <v>0.869632390888455</v>
      </c>
      <c r="BB300" s="2" t="n">
        <v>1</v>
      </c>
      <c r="BC300" s="2" t="n">
        <v>1</v>
      </c>
      <c r="BD300" s="2" t="n">
        <v>0.80219939049275</v>
      </c>
      <c r="BE300" s="6" t="s">
        <v>81</v>
      </c>
      <c r="BF300" s="6" t="s">
        <v>82</v>
      </c>
      <c r="BG300" s="6" t="s">
        <v>81</v>
      </c>
      <c r="BH300" s="6" t="s">
        <v>81</v>
      </c>
      <c r="BI300" s="6" t="s">
        <v>81</v>
      </c>
      <c r="BJ300" s="6" t="s">
        <v>81</v>
      </c>
      <c r="BK300" s="6" t="s">
        <v>81</v>
      </c>
      <c r="BL300" s="6" t="s">
        <v>81</v>
      </c>
      <c r="BM300" s="6" t="s">
        <v>81</v>
      </c>
      <c r="BN300" s="6" t="s">
        <v>81</v>
      </c>
      <c r="BO300" s="6" t="s">
        <v>82</v>
      </c>
      <c r="BP300" s="6" t="s">
        <v>82</v>
      </c>
      <c r="BQ300" s="6" t="s">
        <v>82</v>
      </c>
      <c r="BR300" s="6" t="s">
        <v>82</v>
      </c>
      <c r="BS300" s="6" t="s">
        <v>81</v>
      </c>
      <c r="BT300" s="6" t="s">
        <v>82</v>
      </c>
      <c r="BU300" s="6" t="s">
        <v>82</v>
      </c>
      <c r="BV300" s="6" t="s">
        <v>82</v>
      </c>
      <c r="BW300" s="6" t="s">
        <v>82</v>
      </c>
      <c r="BX300" s="6" t="s">
        <v>82</v>
      </c>
    </row>
    <row r="301" customFormat="false" ht="12.8" hidden="false" customHeight="false" outlineLevel="0" collapsed="false">
      <c r="A301" s="1" t="s">
        <v>77</v>
      </c>
      <c r="B301" s="1" t="s">
        <v>300</v>
      </c>
      <c r="C301" s="1" t="s">
        <v>79</v>
      </c>
      <c r="D301" s="1" t="s">
        <v>351</v>
      </c>
      <c r="E301" s="2" t="n">
        <v>-2.59212623048595</v>
      </c>
      <c r="F301" s="2" t="n">
        <v>0.960925510706311</v>
      </c>
      <c r="G301" s="2" t="n">
        <v>0.022602441951258</v>
      </c>
      <c r="H301" s="2" t="n">
        <v>0.302923073122308</v>
      </c>
      <c r="I301" s="2" t="n">
        <v>-0.013466821707387</v>
      </c>
      <c r="J301" s="2" t="n">
        <v>0.0325411587797223</v>
      </c>
      <c r="K301" s="2" t="n">
        <v>0.273064896898258</v>
      </c>
      <c r="L301" s="2" t="n">
        <v>-0.163838443988988</v>
      </c>
      <c r="M301" s="2" t="n">
        <v>-0.273571271821997</v>
      </c>
      <c r="N301" s="2" t="n">
        <v>0.486088193544309</v>
      </c>
      <c r="O301" s="2" t="n">
        <v>4.84683391519224</v>
      </c>
      <c r="P301" s="2" t="n">
        <v>0.0577026529143854</v>
      </c>
      <c r="Q301" s="2" t="n">
        <v>0.0385053840487169</v>
      </c>
      <c r="R301" s="2" t="n">
        <v>0.0836694636956623</v>
      </c>
      <c r="S301" s="2" t="n">
        <v>0.080225180425598</v>
      </c>
      <c r="T301" s="2" t="n">
        <v>0.0261301032432579</v>
      </c>
      <c r="U301" s="2" t="n">
        <v>0.0942177322102845</v>
      </c>
      <c r="V301" s="2" t="n">
        <v>0.315172210108362</v>
      </c>
      <c r="W301" s="2" t="n">
        <v>0.814765847391396</v>
      </c>
      <c r="X301" s="2" t="n">
        <v>0.581839967107273</v>
      </c>
      <c r="Y301" s="2" t="n">
        <v>-0.534808139878904</v>
      </c>
      <c r="Z301" s="2" t="n">
        <v>16.65305600649</v>
      </c>
      <c r="AA301" s="2" t="n">
        <v>0.586994325849639</v>
      </c>
      <c r="AB301" s="2" t="n">
        <v>3.62047346477748</v>
      </c>
      <c r="AC301" s="2" t="n">
        <v>-0.167862778692986</v>
      </c>
      <c r="AD301" s="2" t="n">
        <v>1.24535132818959</v>
      </c>
      <c r="AE301" s="2" t="n">
        <v>2.89823253534488</v>
      </c>
      <c r="AF301" s="2" t="n">
        <v>-0.519837849703365</v>
      </c>
      <c r="AG301" s="2" t="n">
        <v>-0.335766739239107</v>
      </c>
      <c r="AH301" s="2" t="n">
        <v>0.835432801154908</v>
      </c>
      <c r="AI301" s="2" t="n">
        <f aca="false">F301-2.02*P301</f>
        <v>0.844366151819253</v>
      </c>
      <c r="AJ301" s="2" t="n">
        <f aca="false">F301+2.02*P301</f>
        <v>1.07748486959337</v>
      </c>
      <c r="AK301" s="2" t="n">
        <v>0.621128010719998</v>
      </c>
      <c r="AL301" s="2" t="n">
        <v>7.61740152647854E-005</v>
      </c>
      <c r="AM301" s="2" t="n">
        <v>0.588739951519609</v>
      </c>
      <c r="AN301" s="2" t="n">
        <v>0.02234780983999</v>
      </c>
      <c r="AO301" s="2" t="n">
        <v>0.874836556325364</v>
      </c>
      <c r="AP301" s="2" t="n">
        <v>0.280972491583653</v>
      </c>
      <c r="AQ301" s="2" t="n">
        <v>0.0441962170639494</v>
      </c>
      <c r="AR301" s="2" t="n">
        <v>0.630619170343075</v>
      </c>
      <c r="AS301" s="2" t="n">
        <v>0.753919740998317</v>
      </c>
      <c r="AT301" s="2" t="n">
        <v>0.450470528566106</v>
      </c>
      <c r="AU301" s="2" t="n">
        <v>1</v>
      </c>
      <c r="AV301" s="2" t="n">
        <v>0.00271548134855733</v>
      </c>
      <c r="AW301" s="2" t="n">
        <v>1</v>
      </c>
      <c r="AX301" s="2" t="n">
        <v>0.144836438456644</v>
      </c>
      <c r="AY301" s="2" t="n">
        <v>1</v>
      </c>
      <c r="AZ301" s="2" t="n">
        <v>0.620077222805304</v>
      </c>
      <c r="BA301" s="2" t="n">
        <v>0.146938072316507</v>
      </c>
      <c r="BB301" s="2" t="n">
        <v>1</v>
      </c>
      <c r="BC301" s="2" t="n">
        <v>1</v>
      </c>
      <c r="BD301" s="2" t="n">
        <v>1</v>
      </c>
      <c r="BE301" s="6" t="s">
        <v>81</v>
      </c>
      <c r="BF301" s="6" t="s">
        <v>82</v>
      </c>
      <c r="BG301" s="6" t="s">
        <v>81</v>
      </c>
      <c r="BH301" s="6" t="s">
        <v>81</v>
      </c>
      <c r="BI301" s="6" t="s">
        <v>81</v>
      </c>
      <c r="BJ301" s="6" t="s">
        <v>81</v>
      </c>
      <c r="BK301" s="6" t="s">
        <v>81</v>
      </c>
      <c r="BL301" s="6" t="s">
        <v>81</v>
      </c>
      <c r="BM301" s="6" t="s">
        <v>81</v>
      </c>
      <c r="BN301" s="6" t="s">
        <v>81</v>
      </c>
      <c r="BO301" s="6" t="s">
        <v>82</v>
      </c>
      <c r="BP301" s="6" t="s">
        <v>81</v>
      </c>
      <c r="BQ301" s="6" t="s">
        <v>82</v>
      </c>
      <c r="BR301" s="6" t="s">
        <v>82</v>
      </c>
      <c r="BS301" s="6" t="s">
        <v>82</v>
      </c>
      <c r="BT301" s="6" t="s">
        <v>82</v>
      </c>
      <c r="BU301" s="6" t="s">
        <v>82</v>
      </c>
      <c r="BV301" s="6" t="s">
        <v>82</v>
      </c>
      <c r="BW301" s="6" t="s">
        <v>82</v>
      </c>
      <c r="BX301" s="6" t="s">
        <v>82</v>
      </c>
    </row>
    <row r="302" customFormat="false" ht="12.8" hidden="false" customHeight="false" outlineLevel="0" collapsed="false">
      <c r="A302" s="1" t="s">
        <v>77</v>
      </c>
      <c r="B302" s="1" t="s">
        <v>300</v>
      </c>
      <c r="C302" s="1" t="s">
        <v>79</v>
      </c>
      <c r="D302" s="1" t="s">
        <v>352</v>
      </c>
      <c r="E302" s="2" t="n">
        <v>0.587817378325981</v>
      </c>
      <c r="F302" s="2" t="n">
        <v>-0.781471552811172</v>
      </c>
      <c r="G302" s="2" t="n">
        <v>0.0225100383158495</v>
      </c>
      <c r="H302" s="2" t="n">
        <v>-0.896850600096697</v>
      </c>
      <c r="I302" s="2" t="n">
        <v>-0.0384526441773001</v>
      </c>
      <c r="J302" s="2" t="n">
        <v>0.0622860783694024</v>
      </c>
      <c r="K302" s="2" t="n">
        <v>-1.18826584258332</v>
      </c>
      <c r="L302" s="2" t="n">
        <v>-0.691824914742217</v>
      </c>
      <c r="M302" s="2" t="n">
        <v>0.0221264295682727</v>
      </c>
      <c r="N302" s="2" t="n">
        <v>1.07076769948659</v>
      </c>
      <c r="O302" s="2" t="n">
        <v>4.89787561886104</v>
      </c>
      <c r="P302" s="2" t="n">
        <v>0.061411405296046</v>
      </c>
      <c r="Q302" s="2" t="n">
        <v>0.0390185178988054</v>
      </c>
      <c r="R302" s="2" t="n">
        <v>0.0792335638410673</v>
      </c>
      <c r="S302" s="2" t="n">
        <v>0.081104011615423</v>
      </c>
      <c r="T302" s="2" t="n">
        <v>0.0258388362072237</v>
      </c>
      <c r="U302" s="2" t="n">
        <v>0.0686409641282286</v>
      </c>
      <c r="V302" s="2" t="n">
        <v>0.316852112318527</v>
      </c>
      <c r="W302" s="2" t="n">
        <v>0.814470054716895</v>
      </c>
      <c r="X302" s="2" t="n">
        <v>0.57435398797663</v>
      </c>
      <c r="Y302" s="2" t="n">
        <v>0.120014762331321</v>
      </c>
      <c r="Z302" s="2" t="n">
        <v>-12.7251859657654</v>
      </c>
      <c r="AA302" s="2" t="n">
        <v>0.576906544072978</v>
      </c>
      <c r="AB302" s="2" t="n">
        <v>-11.319074349548</v>
      </c>
      <c r="AC302" s="2" t="n">
        <v>-0.474115193705015</v>
      </c>
      <c r="AD302" s="2" t="n">
        <v>2.41056051711761</v>
      </c>
      <c r="AE302" s="2" t="n">
        <v>-17.3113221481492</v>
      </c>
      <c r="AF302" s="2" t="n">
        <v>-2.18343160056555</v>
      </c>
      <c r="AG302" s="2" t="n">
        <v>0.0271666581725508</v>
      </c>
      <c r="AH302" s="2" t="n">
        <v>1.86429923340266</v>
      </c>
      <c r="AI302" s="2" t="n">
        <f aca="false">F302-2.02*P302</f>
        <v>-0.905522591509185</v>
      </c>
      <c r="AJ302" s="2" t="n">
        <f aca="false">F302+2.02*P302</f>
        <v>-0.657420514113159</v>
      </c>
      <c r="AK302" s="2" t="n">
        <v>0.912057694803221</v>
      </c>
      <c r="AL302" s="2" t="n">
        <v>0.00104690318743049</v>
      </c>
      <c r="AM302" s="2" t="n">
        <v>0.604445553755021</v>
      </c>
      <c r="AN302" s="2" t="n">
        <v>0.00147899855307938</v>
      </c>
      <c r="AO302" s="2" t="n">
        <v>0.667789118998994</v>
      </c>
      <c r="AP302" s="2" t="n">
        <v>0.0949692511531779</v>
      </c>
      <c r="AQ302" s="2" t="n">
        <v>0.000420036883416227</v>
      </c>
      <c r="AR302" s="2" t="n">
        <v>0.116972013688905</v>
      </c>
      <c r="AS302" s="2" t="n">
        <v>0.980032923010444</v>
      </c>
      <c r="AT302" s="2" t="n">
        <v>0.159149972698009</v>
      </c>
      <c r="AU302" s="2" t="n">
        <v>1</v>
      </c>
      <c r="AV302" s="2" t="n">
        <v>0.0130735227308393</v>
      </c>
      <c r="AW302" s="2" t="n">
        <v>1</v>
      </c>
      <c r="AX302" s="2" t="n">
        <v>0.0198921151593684</v>
      </c>
      <c r="AY302" s="2" t="n">
        <v>1</v>
      </c>
      <c r="AZ302" s="2" t="n">
        <v>0.287717494617912</v>
      </c>
      <c r="BA302" s="2" t="n">
        <v>0.00413574777517516</v>
      </c>
      <c r="BB302" s="2" t="n">
        <v>0.93871374736105</v>
      </c>
      <c r="BC302" s="2" t="n">
        <v>1</v>
      </c>
      <c r="BD302" s="2" t="n">
        <v>0.647968127983553</v>
      </c>
      <c r="BE302" s="6" t="s">
        <v>81</v>
      </c>
      <c r="BF302" s="6" t="s">
        <v>82</v>
      </c>
      <c r="BG302" s="6" t="s">
        <v>81</v>
      </c>
      <c r="BH302" s="6" t="s">
        <v>82</v>
      </c>
      <c r="BI302" s="6" t="s">
        <v>81</v>
      </c>
      <c r="BJ302" s="6" t="s">
        <v>81</v>
      </c>
      <c r="BK302" s="6" t="s">
        <v>82</v>
      </c>
      <c r="BL302" s="6" t="s">
        <v>81</v>
      </c>
      <c r="BM302" s="6" t="s">
        <v>81</v>
      </c>
      <c r="BN302" s="6" t="s">
        <v>81</v>
      </c>
      <c r="BO302" s="6" t="s">
        <v>82</v>
      </c>
      <c r="BP302" s="6" t="s">
        <v>81</v>
      </c>
      <c r="BQ302" s="6" t="s">
        <v>82</v>
      </c>
      <c r="BR302" s="6" t="s">
        <v>81</v>
      </c>
      <c r="BS302" s="6" t="s">
        <v>82</v>
      </c>
      <c r="BT302" s="6" t="s">
        <v>81</v>
      </c>
      <c r="BU302" s="6" t="s">
        <v>81</v>
      </c>
      <c r="BV302" s="6" t="s">
        <v>82</v>
      </c>
      <c r="BW302" s="6" t="s">
        <v>82</v>
      </c>
      <c r="BX302" s="6" t="s">
        <v>82</v>
      </c>
    </row>
    <row r="303" customFormat="false" ht="12.8" hidden="false" customHeight="false" outlineLevel="0" collapsed="false">
      <c r="A303" s="1" t="s">
        <v>77</v>
      </c>
      <c r="B303" s="1" t="s">
        <v>300</v>
      </c>
      <c r="C303" s="1" t="s">
        <v>79</v>
      </c>
      <c r="D303" s="1" t="s">
        <v>353</v>
      </c>
      <c r="E303" s="2" t="n">
        <v>3.06306454980321</v>
      </c>
      <c r="F303" s="2" t="n">
        <v>-0.591471126778504</v>
      </c>
      <c r="G303" s="2" t="n">
        <v>0.0546294408398831</v>
      </c>
      <c r="H303" s="2" t="n">
        <v>-0.440308154528119</v>
      </c>
      <c r="I303" s="2" t="n">
        <v>-0.0642941338373395</v>
      </c>
      <c r="J303" s="2" t="n">
        <v>-0.0663450775828961</v>
      </c>
      <c r="K303" s="2" t="n">
        <v>-2.24570963853057</v>
      </c>
      <c r="L303" s="2" t="n">
        <v>-0.470030121207913</v>
      </c>
      <c r="M303" s="2" t="n">
        <v>-0.182905874250356</v>
      </c>
      <c r="N303" s="2" t="n">
        <v>-1.97692825062237</v>
      </c>
      <c r="O303" s="2" t="n">
        <v>4.83971908872099</v>
      </c>
      <c r="P303" s="2" t="n">
        <v>0.0585768191997126</v>
      </c>
      <c r="Q303" s="2" t="n">
        <v>0.0385095444865908</v>
      </c>
      <c r="R303" s="2" t="n">
        <v>0.0784946451195277</v>
      </c>
      <c r="S303" s="2" t="n">
        <v>0.0801122206329393</v>
      </c>
      <c r="T303" s="2" t="n">
        <v>0.0256671995110081</v>
      </c>
      <c r="U303" s="2" t="n">
        <v>0.0611595857858885</v>
      </c>
      <c r="V303" s="2" t="n">
        <v>0.314006354678686</v>
      </c>
      <c r="W303" s="2" t="n">
        <v>0.805770684456982</v>
      </c>
      <c r="X303" s="2" t="n">
        <v>0.5704769611156</v>
      </c>
      <c r="Y303" s="2" t="n">
        <v>0.632901309694132</v>
      </c>
      <c r="Z303" s="2" t="n">
        <v>-10.0973582188192</v>
      </c>
      <c r="AA303" s="2" t="n">
        <v>1.41859483326024</v>
      </c>
      <c r="AB303" s="2" t="n">
        <v>-5.60940372247864</v>
      </c>
      <c r="AC303" s="2" t="n">
        <v>-0.802550888358525</v>
      </c>
      <c r="AD303" s="2" t="n">
        <v>-2.58481949129051</v>
      </c>
      <c r="AE303" s="2" t="n">
        <v>-36.7188497056291</v>
      </c>
      <c r="AF303" s="2" t="n">
        <v>-1.49688092041603</v>
      </c>
      <c r="AG303" s="2" t="n">
        <v>-0.226994947543442</v>
      </c>
      <c r="AH303" s="2" t="n">
        <v>-3.46539542413138</v>
      </c>
      <c r="AI303" s="2" t="n">
        <f aca="false">F303-2.02*P303</f>
        <v>-0.709796301561923</v>
      </c>
      <c r="AJ303" s="2" t="n">
        <f aca="false">F303+2.02*P303</f>
        <v>-0.473145951995085</v>
      </c>
      <c r="AK303" s="2" t="n">
        <v>0.561174636669582</v>
      </c>
      <c r="AL303" s="2" t="n">
        <v>0.000541306682409606</v>
      </c>
      <c r="AM303" s="2" t="n">
        <v>0.229010284427215</v>
      </c>
      <c r="AN303" s="2" t="n">
        <v>0.00496190085642869</v>
      </c>
      <c r="AO303" s="2" t="n">
        <v>0.46720848432449</v>
      </c>
      <c r="AP303" s="2" t="n">
        <v>0.0610163152352053</v>
      </c>
      <c r="AQ303" s="2" t="n">
        <v>3.28435896342218E-006</v>
      </c>
      <c r="AR303" s="2" t="n">
        <v>0.208767981059157</v>
      </c>
      <c r="AS303" s="2" t="n">
        <v>0.831556954090128</v>
      </c>
      <c r="AT303" s="2" t="n">
        <v>0.0256911183184764</v>
      </c>
      <c r="AU303" s="2" t="n">
        <v>1</v>
      </c>
      <c r="AV303" s="2" t="n">
        <v>0.00894029101270059</v>
      </c>
      <c r="AW303" s="2" t="n">
        <v>1</v>
      </c>
      <c r="AX303" s="2" t="n">
        <v>0.0488556392017594</v>
      </c>
      <c r="AY303" s="2" t="n">
        <v>1</v>
      </c>
      <c r="AZ303" s="2" t="n">
        <v>0.217361741243729</v>
      </c>
      <c r="BA303" s="2" t="n">
        <v>0.000152871980842923</v>
      </c>
      <c r="BB303" s="2" t="n">
        <v>1</v>
      </c>
      <c r="BC303" s="2" t="n">
        <v>1</v>
      </c>
      <c r="BD303" s="2" t="n">
        <v>0.187362398999179</v>
      </c>
      <c r="BE303" s="6" t="s">
        <v>81</v>
      </c>
      <c r="BF303" s="6" t="s">
        <v>82</v>
      </c>
      <c r="BG303" s="6" t="s">
        <v>81</v>
      </c>
      <c r="BH303" s="6" t="s">
        <v>82</v>
      </c>
      <c r="BI303" s="6" t="s">
        <v>81</v>
      </c>
      <c r="BJ303" s="6" t="s">
        <v>81</v>
      </c>
      <c r="BK303" s="6" t="s">
        <v>82</v>
      </c>
      <c r="BL303" s="6" t="s">
        <v>81</v>
      </c>
      <c r="BM303" s="6" t="s">
        <v>81</v>
      </c>
      <c r="BN303" s="6" t="s">
        <v>81</v>
      </c>
      <c r="BO303" s="6" t="s">
        <v>82</v>
      </c>
      <c r="BP303" s="6" t="s">
        <v>81</v>
      </c>
      <c r="BQ303" s="6" t="s">
        <v>82</v>
      </c>
      <c r="BR303" s="6" t="s">
        <v>81</v>
      </c>
      <c r="BS303" s="6" t="s">
        <v>82</v>
      </c>
      <c r="BT303" s="6" t="s">
        <v>82</v>
      </c>
      <c r="BU303" s="6" t="s">
        <v>81</v>
      </c>
      <c r="BV303" s="6" t="s">
        <v>82</v>
      </c>
      <c r="BW303" s="6" t="s">
        <v>82</v>
      </c>
      <c r="BX303" s="6" t="s">
        <v>82</v>
      </c>
    </row>
    <row r="304" customFormat="false" ht="12.8" hidden="false" customHeight="false" outlineLevel="0" collapsed="false">
      <c r="A304" s="1" t="s">
        <v>77</v>
      </c>
      <c r="B304" s="1" t="s">
        <v>300</v>
      </c>
      <c r="C304" s="1" t="s">
        <v>79</v>
      </c>
      <c r="D304" s="1" t="s">
        <v>354</v>
      </c>
      <c r="E304" s="2" t="n">
        <v>1.71190804457653</v>
      </c>
      <c r="F304" s="2" t="n">
        <v>-0.489669858304016</v>
      </c>
      <c r="G304" s="2" t="n">
        <v>0.00680356450378879</v>
      </c>
      <c r="H304" s="2" t="n">
        <v>0.0520532496792668</v>
      </c>
      <c r="I304" s="2" t="n">
        <v>-0.0249183664323114</v>
      </c>
      <c r="J304" s="2" t="n">
        <v>-0.0286694517158776</v>
      </c>
      <c r="K304" s="2" t="n">
        <v>-0.446267069256936</v>
      </c>
      <c r="L304" s="2" t="n">
        <v>-0.0647193455033952</v>
      </c>
      <c r="M304" s="2" t="n">
        <v>0.0546000134769222</v>
      </c>
      <c r="N304" s="2" t="n">
        <v>-0.296186510004823</v>
      </c>
      <c r="O304" s="2" t="n">
        <v>4.17323312611136</v>
      </c>
      <c r="P304" s="2" t="n">
        <v>0.0887188720368453</v>
      </c>
      <c r="Q304" s="2" t="n">
        <v>0.0330508489282316</v>
      </c>
      <c r="R304" s="2" t="n">
        <v>0.103703716241908</v>
      </c>
      <c r="S304" s="2" t="n">
        <v>0.0697249144107911</v>
      </c>
      <c r="T304" s="2" t="n">
        <v>0.0241956820114767</v>
      </c>
      <c r="U304" s="2" t="n">
        <v>0.103919219648684</v>
      </c>
      <c r="V304" s="2" t="n">
        <v>0.293356027347966</v>
      </c>
      <c r="W304" s="2" t="n">
        <v>0.731374974780168</v>
      </c>
      <c r="X304" s="2" t="n">
        <v>0.525651780172984</v>
      </c>
      <c r="Y304" s="2" t="n">
        <v>0.410211457841968</v>
      </c>
      <c r="Z304" s="2" t="n">
        <v>-5.51934269521207</v>
      </c>
      <c r="AA304" s="2" t="n">
        <v>0.205851429673181</v>
      </c>
      <c r="AB304" s="2" t="n">
        <v>0.501941989791794</v>
      </c>
      <c r="AC304" s="2" t="n">
        <v>-0.357381097458254</v>
      </c>
      <c r="AD304" s="2" t="n">
        <v>-1.1848995081965</v>
      </c>
      <c r="AE304" s="2" t="n">
        <v>-4.29436509209377</v>
      </c>
      <c r="AF304" s="2" t="n">
        <v>-0.220617064147204</v>
      </c>
      <c r="AG304" s="2" t="n">
        <v>0.0746539263164337</v>
      </c>
      <c r="AH304" s="2" t="n">
        <v>-0.563465246721608</v>
      </c>
      <c r="AI304" s="2" t="n">
        <f aca="false">F304-2.02*P304</f>
        <v>-0.668881979818444</v>
      </c>
      <c r="AJ304" s="2" t="n">
        <f aca="false">F304+2.02*P304</f>
        <v>-0.310457736789589</v>
      </c>
      <c r="AK304" s="2" t="n">
        <v>0.687450003202664</v>
      </c>
      <c r="AL304" s="2" t="n">
        <v>5.88817410172558E-005</v>
      </c>
      <c r="AM304" s="2" t="n">
        <v>0.839674737259103</v>
      </c>
      <c r="AN304" s="2" t="n">
        <v>0.622995658491323</v>
      </c>
      <c r="AO304" s="2" t="n">
        <v>0.725784968183306</v>
      </c>
      <c r="AP304" s="2" t="n">
        <v>0.254491423086438</v>
      </c>
      <c r="AQ304" s="2" t="n">
        <v>0.000639007099288328</v>
      </c>
      <c r="AR304" s="2" t="n">
        <v>0.828365337219423</v>
      </c>
      <c r="AS304" s="2" t="n">
        <v>0.941476575636935</v>
      </c>
      <c r="AT304" s="2" t="n">
        <v>0.581444403812269</v>
      </c>
      <c r="AU304" s="2" t="n">
        <v>1</v>
      </c>
      <c r="AV304" s="2" t="n">
        <v>0.00231903472314115</v>
      </c>
      <c r="AW304" s="2" t="n">
        <v>1</v>
      </c>
      <c r="AX304" s="2" t="n">
        <v>1</v>
      </c>
      <c r="AY304" s="2" t="n">
        <v>1</v>
      </c>
      <c r="AZ304" s="2" t="n">
        <v>0.585276288581697</v>
      </c>
      <c r="BA304" s="2" t="n">
        <v>0.00539191904849355</v>
      </c>
      <c r="BB304" s="2" t="n">
        <v>1</v>
      </c>
      <c r="BC304" s="2" t="n">
        <v>1</v>
      </c>
      <c r="BD304" s="2" t="n">
        <v>1</v>
      </c>
      <c r="BE304" s="6" t="s">
        <v>81</v>
      </c>
      <c r="BF304" s="6" t="s">
        <v>82</v>
      </c>
      <c r="BG304" s="6" t="s">
        <v>81</v>
      </c>
      <c r="BH304" s="6" t="s">
        <v>81</v>
      </c>
      <c r="BI304" s="6" t="s">
        <v>81</v>
      </c>
      <c r="BJ304" s="6" t="s">
        <v>81</v>
      </c>
      <c r="BK304" s="6" t="s">
        <v>82</v>
      </c>
      <c r="BL304" s="6" t="s">
        <v>81</v>
      </c>
      <c r="BM304" s="6" t="s">
        <v>81</v>
      </c>
      <c r="BN304" s="6" t="s">
        <v>81</v>
      </c>
      <c r="BO304" s="6" t="s">
        <v>82</v>
      </c>
      <c r="BP304" s="6" t="s">
        <v>81</v>
      </c>
      <c r="BQ304" s="6" t="s">
        <v>82</v>
      </c>
      <c r="BR304" s="6" t="s">
        <v>82</v>
      </c>
      <c r="BS304" s="6" t="s">
        <v>82</v>
      </c>
      <c r="BT304" s="6" t="s">
        <v>82</v>
      </c>
      <c r="BU304" s="6" t="s">
        <v>81</v>
      </c>
      <c r="BV304" s="6" t="s">
        <v>81</v>
      </c>
      <c r="BW304" s="6" t="s">
        <v>81</v>
      </c>
      <c r="BX304" s="6" t="s">
        <v>82</v>
      </c>
    </row>
    <row r="305" customFormat="false" ht="12.8" hidden="false" customHeight="false" outlineLevel="0" collapsed="false">
      <c r="A305" s="1" t="s">
        <v>77</v>
      </c>
      <c r="B305" s="1" t="s">
        <v>300</v>
      </c>
      <c r="C305" s="1" t="s">
        <v>79</v>
      </c>
      <c r="D305" s="1" t="s">
        <v>355</v>
      </c>
      <c r="E305" s="2" t="n">
        <v>0.0823167650110447</v>
      </c>
      <c r="F305" s="2" t="n">
        <v>-0.488420555108744</v>
      </c>
      <c r="G305" s="2" t="n">
        <v>0.00759369213993052</v>
      </c>
      <c r="H305" s="2" t="n">
        <v>-0.013791075110306</v>
      </c>
      <c r="I305" s="2" t="n">
        <v>0.00724826933206441</v>
      </c>
      <c r="J305" s="2" t="n">
        <v>0.00459983816626955</v>
      </c>
      <c r="K305" s="2" t="n">
        <v>-0.394966931927537</v>
      </c>
      <c r="L305" s="2" t="n">
        <v>0.132717254628636</v>
      </c>
      <c r="M305" s="2" t="n">
        <v>-0.150624581909022</v>
      </c>
      <c r="N305" s="2" t="n">
        <v>0.123828636741551</v>
      </c>
      <c r="O305" s="2" t="n">
        <v>2.56780359579542</v>
      </c>
      <c r="P305" s="2" t="n">
        <v>0.127265013506371</v>
      </c>
      <c r="Q305" s="2" t="n">
        <v>0.0199384193725332</v>
      </c>
      <c r="R305" s="2" t="n">
        <v>0.144261006007137</v>
      </c>
      <c r="S305" s="2" t="n">
        <v>0.046017872883479</v>
      </c>
      <c r="T305" s="2" t="n">
        <v>0.0274701266620525</v>
      </c>
      <c r="U305" s="2" t="n">
        <v>0.273617632821165</v>
      </c>
      <c r="V305" s="2" t="n">
        <v>0.26722257787802</v>
      </c>
      <c r="W305" s="2" t="n">
        <v>0.535871894092085</v>
      </c>
      <c r="X305" s="2" t="n">
        <v>0.586526134007883</v>
      </c>
      <c r="Y305" s="2" t="n">
        <v>0.0320572668197179</v>
      </c>
      <c r="Z305" s="2" t="n">
        <v>-3.83782267924164</v>
      </c>
      <c r="AA305" s="2" t="n">
        <v>0.380857278505811</v>
      </c>
      <c r="AB305" s="2" t="n">
        <v>-0.0955980794257302</v>
      </c>
      <c r="AC305" s="2" t="n">
        <v>0.157509873401094</v>
      </c>
      <c r="AD305" s="2" t="n">
        <v>0.167448742514312</v>
      </c>
      <c r="AE305" s="2" t="n">
        <v>-1.44349955759498</v>
      </c>
      <c r="AF305" s="2" t="n">
        <v>0.496654345910912</v>
      </c>
      <c r="AG305" s="2" t="n">
        <v>-0.28108319090745</v>
      </c>
      <c r="AH305" s="2" t="n">
        <v>0.211122113000146</v>
      </c>
      <c r="AI305" s="2" t="n">
        <f aca="false">F305-2.02*P305</f>
        <v>-0.745495882391614</v>
      </c>
      <c r="AJ305" s="2" t="n">
        <f aca="false">F305+2.02*P305</f>
        <v>-0.231345227825875</v>
      </c>
      <c r="AK305" s="2" t="n">
        <v>0.974608499428952</v>
      </c>
      <c r="AL305" s="2" t="n">
        <v>0.000497741367012816</v>
      </c>
      <c r="AM305" s="2" t="n">
        <v>0.705611152625309</v>
      </c>
      <c r="AN305" s="2" t="n">
        <v>0.92438505787851</v>
      </c>
      <c r="AO305" s="2" t="n">
        <v>0.87574821865775</v>
      </c>
      <c r="AP305" s="2" t="n">
        <v>0.867980751657948</v>
      </c>
      <c r="AQ305" s="2" t="n">
        <v>0.15777150921989</v>
      </c>
      <c r="AR305" s="2" t="n">
        <v>0.622538031284711</v>
      </c>
      <c r="AS305" s="2" t="n">
        <v>0.780301651658294</v>
      </c>
      <c r="AT305" s="2" t="n">
        <v>0.834016453530704</v>
      </c>
      <c r="AU305" s="2" t="n">
        <v>1</v>
      </c>
      <c r="AV305" s="2" t="n">
        <v>0.00849478599701872</v>
      </c>
      <c r="AW305" s="2" t="n">
        <v>1</v>
      </c>
      <c r="AX305" s="2" t="n">
        <v>1</v>
      </c>
      <c r="AY305" s="2" t="n">
        <v>1</v>
      </c>
      <c r="AZ305" s="2" t="n">
        <v>1</v>
      </c>
      <c r="BA305" s="2" t="n">
        <v>0.3722535148414</v>
      </c>
      <c r="BB305" s="2" t="n">
        <v>1</v>
      </c>
      <c r="BC305" s="2" t="n">
        <v>1</v>
      </c>
      <c r="BD305" s="2" t="n">
        <v>1</v>
      </c>
      <c r="BE305" s="6" t="s">
        <v>81</v>
      </c>
      <c r="BF305" s="6" t="s">
        <v>82</v>
      </c>
      <c r="BG305" s="6" t="s">
        <v>81</v>
      </c>
      <c r="BH305" s="6" t="s">
        <v>81</v>
      </c>
      <c r="BI305" s="6" t="s">
        <v>81</v>
      </c>
      <c r="BJ305" s="6" t="s">
        <v>81</v>
      </c>
      <c r="BK305" s="6" t="s">
        <v>81</v>
      </c>
      <c r="BL305" s="6" t="s">
        <v>81</v>
      </c>
      <c r="BM305" s="6" t="s">
        <v>81</v>
      </c>
      <c r="BN305" s="6" t="s">
        <v>81</v>
      </c>
      <c r="BO305" s="6" t="s">
        <v>82</v>
      </c>
      <c r="BP305" s="6" t="s">
        <v>81</v>
      </c>
      <c r="BQ305" s="6" t="s">
        <v>82</v>
      </c>
      <c r="BR305" s="6" t="s">
        <v>81</v>
      </c>
      <c r="BS305" s="6" t="s">
        <v>82</v>
      </c>
      <c r="BT305" s="6" t="s">
        <v>82</v>
      </c>
      <c r="BU305" s="6" t="s">
        <v>82</v>
      </c>
      <c r="BV305" s="6" t="s">
        <v>81</v>
      </c>
      <c r="BW305" s="6" t="s">
        <v>82</v>
      </c>
      <c r="BX305" s="6" t="s">
        <v>82</v>
      </c>
    </row>
    <row r="306" customFormat="false" ht="12.8" hidden="false" customHeight="false" outlineLevel="0" collapsed="false">
      <c r="A306" s="1" t="s">
        <v>77</v>
      </c>
      <c r="B306" s="1" t="s">
        <v>300</v>
      </c>
      <c r="C306" s="1" t="s">
        <v>79</v>
      </c>
      <c r="D306" s="1" t="s">
        <v>356</v>
      </c>
      <c r="E306" s="2" t="n">
        <v>4.10290748247034</v>
      </c>
      <c r="F306" s="2" t="n">
        <v>-0.58104308440446</v>
      </c>
      <c r="G306" s="2" t="n">
        <v>-0.0239838069425057</v>
      </c>
      <c r="H306" s="2" t="n">
        <v>-0.299211319602818</v>
      </c>
      <c r="I306" s="2" t="n">
        <v>-0.0529074528522185</v>
      </c>
      <c r="J306" s="2" t="n">
        <v>0.0154639084672137</v>
      </c>
      <c r="K306" s="2" t="n">
        <v>-0.764422750758173</v>
      </c>
      <c r="L306" s="2" t="n">
        <v>-0.0739820698414666</v>
      </c>
      <c r="M306" s="2" t="n">
        <v>-0.829964523329841</v>
      </c>
      <c r="N306" s="2" t="n">
        <v>-0.326432481620729</v>
      </c>
      <c r="O306" s="2" t="n">
        <v>2.44455918813299</v>
      </c>
      <c r="P306" s="2" t="n">
        <v>0.231810240008261</v>
      </c>
      <c r="Q306" s="2" t="n">
        <v>0.0204751903003616</v>
      </c>
      <c r="R306" s="2" t="n">
        <v>0.232510582951447</v>
      </c>
      <c r="S306" s="2" t="n">
        <v>0.045238219289127</v>
      </c>
      <c r="T306" s="2" t="n">
        <v>0.0243408936051942</v>
      </c>
      <c r="U306" s="2" t="n">
        <v>0.329322227659774</v>
      </c>
      <c r="V306" s="2" t="n">
        <v>0.342775998611292</v>
      </c>
      <c r="W306" s="2" t="n">
        <v>0.70316844368953</v>
      </c>
      <c r="X306" s="2" t="n">
        <v>0.495382104090017</v>
      </c>
      <c r="Y306" s="2" t="n">
        <v>1.67838336759761</v>
      </c>
      <c r="Z306" s="2" t="n">
        <v>-2.50654623533349</v>
      </c>
      <c r="AA306" s="2" t="n">
        <v>-1.17135941550112</v>
      </c>
      <c r="AB306" s="2" t="n">
        <v>-1.28687183097081</v>
      </c>
      <c r="AC306" s="2" t="n">
        <v>-1.16952996124971</v>
      </c>
      <c r="AD306" s="2" t="n">
        <v>0.635305700687744</v>
      </c>
      <c r="AE306" s="2" t="n">
        <v>-2.32119998759363</v>
      </c>
      <c r="AF306" s="2" t="n">
        <v>-0.215832118179786</v>
      </c>
      <c r="AG306" s="2" t="n">
        <v>-1.18032106073334</v>
      </c>
      <c r="AH306" s="2" t="n">
        <v>-0.658950896541495</v>
      </c>
      <c r="AI306" s="2" t="n">
        <f aca="false">F306-2.02*P306</f>
        <v>-1.04929976922115</v>
      </c>
      <c r="AJ306" s="2" t="n">
        <f aca="false">F306+2.02*P306</f>
        <v>-0.112786399587773</v>
      </c>
      <c r="AK306" s="2" t="n">
        <v>0.101479073063213</v>
      </c>
      <c r="AL306" s="2" t="n">
        <v>0.0165889837517012</v>
      </c>
      <c r="AM306" s="2" t="n">
        <v>0.248746975209256</v>
      </c>
      <c r="AN306" s="2" t="n">
        <v>0.205923237308452</v>
      </c>
      <c r="AO306" s="2" t="n">
        <v>0.249473870836736</v>
      </c>
      <c r="AP306" s="2" t="n">
        <v>0.52903641367837</v>
      </c>
      <c r="AQ306" s="2" t="n">
        <v>0.0257381356215644</v>
      </c>
      <c r="AR306" s="2" t="n">
        <v>0.830272983125399</v>
      </c>
      <c r="AS306" s="2" t="n">
        <v>0.245208500054885</v>
      </c>
      <c r="AT306" s="2" t="n">
        <v>0.513900729846788</v>
      </c>
      <c r="AU306" s="2" t="n">
        <v>1</v>
      </c>
      <c r="AV306" s="2" t="n">
        <v>0.0786440711191759</v>
      </c>
      <c r="AW306" s="2" t="n">
        <v>1</v>
      </c>
      <c r="AX306" s="2" t="n">
        <v>0.693636167775838</v>
      </c>
      <c r="AY306" s="2" t="n">
        <v>1</v>
      </c>
      <c r="AZ306" s="2" t="n">
        <v>0.947086167144495</v>
      </c>
      <c r="BA306" s="2" t="n">
        <v>0.0983427271510522</v>
      </c>
      <c r="BB306" s="2" t="n">
        <v>1</v>
      </c>
      <c r="BC306" s="2" t="n">
        <v>1</v>
      </c>
      <c r="BD306" s="2" t="n">
        <v>1</v>
      </c>
      <c r="BE306" s="6" t="s">
        <v>81</v>
      </c>
      <c r="BF306" s="6" t="s">
        <v>82</v>
      </c>
      <c r="BG306" s="6" t="s">
        <v>81</v>
      </c>
      <c r="BH306" s="6" t="s">
        <v>81</v>
      </c>
      <c r="BI306" s="6" t="s">
        <v>81</v>
      </c>
      <c r="BJ306" s="6" t="s">
        <v>81</v>
      </c>
      <c r="BK306" s="6" t="s">
        <v>82</v>
      </c>
      <c r="BL306" s="6" t="s">
        <v>81</v>
      </c>
      <c r="BM306" s="6" t="s">
        <v>81</v>
      </c>
      <c r="BN306" s="6" t="s">
        <v>81</v>
      </c>
      <c r="BO306" s="6" t="s">
        <v>82</v>
      </c>
      <c r="BP306" s="6" t="s">
        <v>81</v>
      </c>
      <c r="BQ306" s="6" t="s">
        <v>82</v>
      </c>
      <c r="BR306" s="6" t="s">
        <v>82</v>
      </c>
      <c r="BS306" s="6" t="s">
        <v>82</v>
      </c>
      <c r="BT306" s="6" t="s">
        <v>82</v>
      </c>
      <c r="BU306" s="6" t="s">
        <v>82</v>
      </c>
      <c r="BV306" s="6" t="s">
        <v>82</v>
      </c>
      <c r="BW306" s="6" t="s">
        <v>82</v>
      </c>
      <c r="BX306" s="6" t="s">
        <v>82</v>
      </c>
    </row>
    <row r="307" customFormat="false" ht="12.8" hidden="false" customHeight="false" outlineLevel="0" collapsed="false">
      <c r="A307" s="1" t="s">
        <v>77</v>
      </c>
      <c r="B307" s="1" t="s">
        <v>300</v>
      </c>
      <c r="C307" s="1" t="s">
        <v>79</v>
      </c>
      <c r="D307" s="1" t="s">
        <v>357</v>
      </c>
      <c r="E307" s="2" t="n">
        <v>4.05828393958274</v>
      </c>
      <c r="F307" s="2" t="n">
        <v>-0.550690054199008</v>
      </c>
      <c r="G307" s="2" t="n">
        <v>-0.0244010405862098</v>
      </c>
      <c r="H307" s="2" t="n">
        <v>-0.229087981581167</v>
      </c>
      <c r="I307" s="2" t="n">
        <v>-0.0562103655568518</v>
      </c>
      <c r="J307" s="2" t="n">
        <v>0.0173747911752035</v>
      </c>
      <c r="K307" s="2" t="n">
        <v>-0.743127932403988</v>
      </c>
      <c r="L307" s="2" t="n">
        <v>-0.0447673394994109</v>
      </c>
      <c r="M307" s="2" t="n">
        <v>-0.440641050199085</v>
      </c>
      <c r="N307" s="2" t="n">
        <v>-0.537909645703322</v>
      </c>
      <c r="O307" s="2" t="n">
        <v>2.49854146114223</v>
      </c>
      <c r="P307" s="2" t="n">
        <v>0.224305877875645</v>
      </c>
      <c r="Q307" s="2" t="n">
        <v>0.0212001801714154</v>
      </c>
      <c r="R307" s="2" t="n">
        <v>0.231236845220657</v>
      </c>
      <c r="S307" s="2" t="n">
        <v>0.0448169402480888</v>
      </c>
      <c r="T307" s="2" t="n">
        <v>0.0244784989218005</v>
      </c>
      <c r="U307" s="2" t="n">
        <v>0.3409230473006</v>
      </c>
      <c r="V307" s="2" t="n">
        <v>0.341584466192008</v>
      </c>
      <c r="W307" s="2" t="n">
        <v>0.692933750500004</v>
      </c>
      <c r="X307" s="2" t="n">
        <v>0.507069957214274</v>
      </c>
      <c r="Y307" s="2" t="n">
        <v>1.62426119506036</v>
      </c>
      <c r="Z307" s="2" t="n">
        <v>-2.45508525864092</v>
      </c>
      <c r="AA307" s="2" t="n">
        <v>-1.15098269868056</v>
      </c>
      <c r="AB307" s="2" t="n">
        <v>-0.990707088061853</v>
      </c>
      <c r="AC307" s="2" t="n">
        <v>-1.25422140033866</v>
      </c>
      <c r="AD307" s="2" t="n">
        <v>0.709798065261655</v>
      </c>
      <c r="AE307" s="2" t="n">
        <v>-2.17975269870433</v>
      </c>
      <c r="AF307" s="2" t="n">
        <v>-0.131057890303029</v>
      </c>
      <c r="AG307" s="2" t="n">
        <v>-0.635906462747888</v>
      </c>
      <c r="AH307" s="2" t="n">
        <v>-1.06081939592413</v>
      </c>
      <c r="AI307" s="2" t="n">
        <f aca="false">F307-2.02*P307</f>
        <v>-1.00378792750781</v>
      </c>
      <c r="AJ307" s="2" t="n">
        <f aca="false">F307+2.02*P307</f>
        <v>-0.0975921808902051</v>
      </c>
      <c r="AK307" s="2" t="n">
        <v>0.112810028397165</v>
      </c>
      <c r="AL307" s="2" t="n">
        <v>0.0189074728277246</v>
      </c>
      <c r="AM307" s="2" t="n">
        <v>0.257123427088622</v>
      </c>
      <c r="AN307" s="2" t="n">
        <v>0.328263623237434</v>
      </c>
      <c r="AO307" s="2" t="n">
        <v>0.217627592522735</v>
      </c>
      <c r="AP307" s="2" t="n">
        <v>0.482278971958696</v>
      </c>
      <c r="AQ307" s="2" t="n">
        <v>0.0357141183652319</v>
      </c>
      <c r="AR307" s="2" t="n">
        <v>0.896439534777711</v>
      </c>
      <c r="AS307" s="2" t="n">
        <v>0.528751458552697</v>
      </c>
      <c r="AT307" s="2" t="n">
        <v>0.295647758478987</v>
      </c>
      <c r="AU307" s="2" t="n">
        <v>1</v>
      </c>
      <c r="AV307" s="2" t="n">
        <v>0.0864341614981698</v>
      </c>
      <c r="AW307" s="2" t="n">
        <v>1</v>
      </c>
      <c r="AX307" s="2" t="n">
        <v>0.85583073526019</v>
      </c>
      <c r="AY307" s="2" t="n">
        <v>1</v>
      </c>
      <c r="AZ307" s="2" t="n">
        <v>0.904493896127665</v>
      </c>
      <c r="BA307" s="2" t="n">
        <v>0.124392031312916</v>
      </c>
      <c r="BB307" s="2" t="n">
        <v>1</v>
      </c>
      <c r="BC307" s="2" t="n">
        <v>1</v>
      </c>
      <c r="BD307" s="2" t="n">
        <v>0.869952024949662</v>
      </c>
      <c r="BE307" s="6" t="s">
        <v>81</v>
      </c>
      <c r="BF307" s="6" t="s">
        <v>82</v>
      </c>
      <c r="BG307" s="6" t="s">
        <v>81</v>
      </c>
      <c r="BH307" s="6" t="s">
        <v>81</v>
      </c>
      <c r="BI307" s="6" t="s">
        <v>81</v>
      </c>
      <c r="BJ307" s="6" t="s">
        <v>81</v>
      </c>
      <c r="BK307" s="6" t="s">
        <v>81</v>
      </c>
      <c r="BL307" s="6" t="s">
        <v>81</v>
      </c>
      <c r="BM307" s="6" t="s">
        <v>81</v>
      </c>
      <c r="BN307" s="6" t="s">
        <v>81</v>
      </c>
      <c r="BO307" s="6" t="s">
        <v>81</v>
      </c>
      <c r="BP307" s="6" t="s">
        <v>82</v>
      </c>
      <c r="BQ307" s="6" t="s">
        <v>82</v>
      </c>
      <c r="BR307" s="6" t="s">
        <v>82</v>
      </c>
      <c r="BS307" s="6" t="s">
        <v>81</v>
      </c>
      <c r="BT307" s="6" t="s">
        <v>82</v>
      </c>
      <c r="BU307" s="6" t="s">
        <v>81</v>
      </c>
      <c r="BV307" s="6" t="s">
        <v>82</v>
      </c>
      <c r="BW307" s="6" t="s">
        <v>82</v>
      </c>
      <c r="BX307" s="6" t="s">
        <v>82</v>
      </c>
    </row>
    <row r="308" customFormat="false" ht="12.8" hidden="false" customHeight="false" outlineLevel="0" collapsed="false">
      <c r="A308" s="1" t="s">
        <v>77</v>
      </c>
      <c r="B308" s="1" t="s">
        <v>300</v>
      </c>
      <c r="C308" s="1" t="s">
        <v>79</v>
      </c>
      <c r="D308" s="1" t="s">
        <v>135</v>
      </c>
      <c r="E308" s="2" t="n">
        <v>-2.37552646373232</v>
      </c>
      <c r="F308" s="2" t="n">
        <v>0.709993565311107</v>
      </c>
      <c r="G308" s="2" t="n">
        <v>0.00905162763316257</v>
      </c>
      <c r="H308" s="2" t="n">
        <v>-0.44165758725065</v>
      </c>
      <c r="I308" s="2" t="n">
        <v>0.0194218626084157</v>
      </c>
      <c r="J308" s="2" t="n">
        <v>0.0332215627797097</v>
      </c>
      <c r="K308" s="2" t="n">
        <v>0.327839129060289</v>
      </c>
      <c r="L308" s="2" t="n">
        <v>0.42860160443516</v>
      </c>
      <c r="M308" s="2" t="n">
        <v>0.865613843010831</v>
      </c>
      <c r="N308" s="2" t="n">
        <v>1.78303430593304</v>
      </c>
      <c r="O308" s="2" t="n">
        <v>4.02877707288636</v>
      </c>
      <c r="P308" s="2" t="n">
        <v>0.151246852190589</v>
      </c>
      <c r="Q308" s="2" t="n">
        <v>0.0315957869983045</v>
      </c>
      <c r="R308" s="2" t="n">
        <v>0.197987510456997</v>
      </c>
      <c r="S308" s="2" t="n">
        <v>0.0690735936935942</v>
      </c>
      <c r="T308" s="2" t="n">
        <v>0.0262490993031654</v>
      </c>
      <c r="U308" s="2" t="n">
        <v>0.315561478414802</v>
      </c>
      <c r="V308" s="2" t="n">
        <v>0.327633389608421</v>
      </c>
      <c r="W308" s="2" t="n">
        <v>0.670422525452048</v>
      </c>
      <c r="X308" s="2" t="n">
        <v>0.560527498820862</v>
      </c>
      <c r="Y308" s="2" t="n">
        <v>-0.589639590564491</v>
      </c>
      <c r="Z308" s="2" t="n">
        <v>4.69427002960981</v>
      </c>
      <c r="AA308" s="2" t="n">
        <v>0.286482107049535</v>
      </c>
      <c r="AB308" s="2" t="n">
        <v>-2.23073458639492</v>
      </c>
      <c r="AC308" s="2" t="n">
        <v>0.281176373920398</v>
      </c>
      <c r="AD308" s="2" t="n">
        <v>1.26562677050421</v>
      </c>
      <c r="AE308" s="2" t="n">
        <v>1.03890731754447</v>
      </c>
      <c r="AF308" s="2" t="n">
        <v>1.30817437425231</v>
      </c>
      <c r="AG308" s="2" t="n">
        <v>1.29114671740358</v>
      </c>
      <c r="AH308" s="2" t="n">
        <v>3.1809934564921</v>
      </c>
      <c r="AI308" s="2" t="n">
        <f aca="false">F308-2.02*P308</f>
        <v>0.404474923886117</v>
      </c>
      <c r="AJ308" s="2" t="n">
        <f aca="false">F308+2.02*P308</f>
        <v>1.0155122067361</v>
      </c>
      <c r="AK308" s="2" t="n">
        <v>0.562379189047168</v>
      </c>
      <c r="AL308" s="2" t="n">
        <v>0.000157951724385254</v>
      </c>
      <c r="AM308" s="2" t="n">
        <v>0.777609397276363</v>
      </c>
      <c r="AN308" s="2" t="n">
        <v>0.0379486942356437</v>
      </c>
      <c r="AO308" s="2" t="n">
        <v>0.781614358063479</v>
      </c>
      <c r="AP308" s="2" t="n">
        <v>0.220947181137946</v>
      </c>
      <c r="AQ308" s="2" t="n">
        <v>0.311889042039116</v>
      </c>
      <c r="AR308" s="2" t="n">
        <v>0.206420125351621</v>
      </c>
      <c r="AS308" s="2" t="n">
        <v>0.212141541776863</v>
      </c>
      <c r="AT308" s="2" t="n">
        <v>0.00491928315183597</v>
      </c>
      <c r="AU308" s="2" t="n">
        <v>1</v>
      </c>
      <c r="AV308" s="2" t="n">
        <v>0.00437108717081309</v>
      </c>
      <c r="AW308" s="2" t="n">
        <v>1</v>
      </c>
      <c r="AX308" s="2" t="n">
        <v>0.220792402825564</v>
      </c>
      <c r="AY308" s="2" t="n">
        <v>1</v>
      </c>
      <c r="AZ308" s="2" t="n">
        <v>0.533608286521833</v>
      </c>
      <c r="BA308" s="2" t="n">
        <v>0.576488048823203</v>
      </c>
      <c r="BB308" s="2" t="n">
        <v>1</v>
      </c>
      <c r="BC308" s="2" t="n">
        <v>1</v>
      </c>
      <c r="BD308" s="2" t="n">
        <v>0.0740786168747064</v>
      </c>
      <c r="BE308" s="6" t="s">
        <v>81</v>
      </c>
      <c r="BF308" s="6" t="s">
        <v>82</v>
      </c>
      <c r="BG308" s="6" t="s">
        <v>81</v>
      </c>
      <c r="BH308" s="6" t="s">
        <v>81</v>
      </c>
      <c r="BI308" s="6" t="s">
        <v>81</v>
      </c>
      <c r="BJ308" s="6" t="s">
        <v>81</v>
      </c>
      <c r="BK308" s="6" t="s">
        <v>81</v>
      </c>
      <c r="BL308" s="6" t="s">
        <v>81</v>
      </c>
      <c r="BM308" s="6" t="s">
        <v>81</v>
      </c>
      <c r="BN308" s="6" t="s">
        <v>82</v>
      </c>
      <c r="BO308" s="6" t="s">
        <v>82</v>
      </c>
      <c r="BP308" s="6" t="s">
        <v>81</v>
      </c>
      <c r="BQ308" s="6" t="s">
        <v>82</v>
      </c>
      <c r="BR308" s="6" t="s">
        <v>82</v>
      </c>
      <c r="BS308" s="6" t="s">
        <v>82</v>
      </c>
      <c r="BT308" s="6" t="s">
        <v>82</v>
      </c>
      <c r="BU308" s="6" t="s">
        <v>82</v>
      </c>
      <c r="BV308" s="6" t="s">
        <v>82</v>
      </c>
      <c r="BW308" s="6" t="s">
        <v>82</v>
      </c>
      <c r="BX308" s="6" t="s">
        <v>81</v>
      </c>
    </row>
    <row r="309" customFormat="false" ht="12.8" hidden="false" customHeight="false" outlineLevel="0" collapsed="false">
      <c r="A309" s="1" t="s">
        <v>77</v>
      </c>
      <c r="B309" s="1" t="s">
        <v>300</v>
      </c>
      <c r="C309" s="1" t="s">
        <v>79</v>
      </c>
      <c r="D309" s="1" t="s">
        <v>358</v>
      </c>
      <c r="E309" s="2" t="n">
        <v>-2.09366444397842</v>
      </c>
      <c r="F309" s="2" t="n">
        <v>-1.41066008261685</v>
      </c>
      <c r="G309" s="2" t="n">
        <v>0.0653844273764417</v>
      </c>
      <c r="H309" s="2" t="n">
        <v>1.22688365930311</v>
      </c>
      <c r="I309" s="2" t="n">
        <v>-0.0108504850949161</v>
      </c>
      <c r="J309" s="2" t="n">
        <v>-0.0845458307748242</v>
      </c>
      <c r="K309" s="2" t="n">
        <v>-1.21739757776856</v>
      </c>
      <c r="L309" s="2" t="n">
        <v>1.29387335832832</v>
      </c>
      <c r="M309" s="2" t="n">
        <v>1.250669092049</v>
      </c>
      <c r="N309" s="2" t="n">
        <v>1.11709148471409</v>
      </c>
      <c r="O309" s="2" t="n">
        <v>4.97238580317403</v>
      </c>
      <c r="P309" s="2" t="n">
        <v>0.0929343544914919</v>
      </c>
      <c r="Q309" s="2" t="n">
        <v>0.0394784344414824</v>
      </c>
      <c r="R309" s="2" t="n">
        <v>0.0980705108942662</v>
      </c>
      <c r="S309" s="2" t="n">
        <v>0.0822562459173045</v>
      </c>
      <c r="T309" s="2" t="n">
        <v>0.0267170098986308</v>
      </c>
      <c r="U309" s="2" t="n">
        <v>0.0730256476225645</v>
      </c>
      <c r="V309" s="2" t="n">
        <v>0.32668610505078</v>
      </c>
      <c r="W309" s="2" t="n">
        <v>0.825339146075258</v>
      </c>
      <c r="X309" s="2" t="n">
        <v>0.593496042579235</v>
      </c>
      <c r="Y309" s="2" t="n">
        <v>-0.42105832629519</v>
      </c>
      <c r="Z309" s="2" t="n">
        <v>-15.1791023926033</v>
      </c>
      <c r="AA309" s="2" t="n">
        <v>1.65620618703507</v>
      </c>
      <c r="AB309" s="2" t="n">
        <v>12.5102199235595</v>
      </c>
      <c r="AC309" s="2" t="n">
        <v>-0.131910774360217</v>
      </c>
      <c r="AD309" s="2" t="n">
        <v>-3.16449449603853</v>
      </c>
      <c r="AE309" s="2" t="n">
        <v>-16.6708220659777</v>
      </c>
      <c r="AF309" s="2" t="n">
        <v>3.9606011346188</v>
      </c>
      <c r="AG309" s="2" t="n">
        <v>1.51533960069181</v>
      </c>
      <c r="AH309" s="2" t="n">
        <v>1.88222229732046</v>
      </c>
      <c r="AI309" s="2" t="n">
        <f aca="false">F309-2.02*P309</f>
        <v>-1.59838747868966</v>
      </c>
      <c r="AJ309" s="2" t="n">
        <f aca="false">F309+2.02*P309</f>
        <v>-1.22293268654404</v>
      </c>
      <c r="AK309" s="2" t="n">
        <v>0.714645904898569</v>
      </c>
      <c r="AL309" s="2" t="n">
        <v>0.00431212787231634</v>
      </c>
      <c r="AM309" s="2" t="n">
        <v>0.239521441889224</v>
      </c>
      <c r="AN309" s="2" t="n">
        <v>0.0063289530855366</v>
      </c>
      <c r="AO309" s="2" t="n">
        <v>0.907128125169661</v>
      </c>
      <c r="AP309" s="2" t="n">
        <v>0.0870225066521095</v>
      </c>
      <c r="AQ309" s="2" t="n">
        <v>0.00357890065099758</v>
      </c>
      <c r="AR309" s="2" t="n">
        <v>0.0582364865281528</v>
      </c>
      <c r="AS309" s="2" t="n">
        <v>0.268919849084981</v>
      </c>
      <c r="AT309" s="2" t="n">
        <v>0.20051955343468</v>
      </c>
      <c r="AU309" s="2" t="n">
        <v>1</v>
      </c>
      <c r="AV309" s="2" t="n">
        <v>0.0286728502678697</v>
      </c>
      <c r="AW309" s="2" t="n">
        <v>1</v>
      </c>
      <c r="AX309" s="2" t="n">
        <v>0.0578663875852063</v>
      </c>
      <c r="AY309" s="2" t="n">
        <v>1</v>
      </c>
      <c r="AZ309" s="2" t="n">
        <v>0.276742381402982</v>
      </c>
      <c r="BA309" s="2" t="n">
        <v>0.0199173601446822</v>
      </c>
      <c r="BB309" s="2" t="n">
        <v>0.881812413644234</v>
      </c>
      <c r="BC309" s="2" t="n">
        <v>1</v>
      </c>
      <c r="BD309" s="2" t="n">
        <v>0.743725956392627</v>
      </c>
      <c r="BE309" s="6" t="s">
        <v>81</v>
      </c>
      <c r="BF309" s="6" t="s">
        <v>82</v>
      </c>
      <c r="BG309" s="6" t="s">
        <v>81</v>
      </c>
      <c r="BH309" s="6" t="s">
        <v>82</v>
      </c>
      <c r="BI309" s="6" t="s">
        <v>81</v>
      </c>
      <c r="BJ309" s="6" t="s">
        <v>81</v>
      </c>
      <c r="BK309" s="6" t="s">
        <v>82</v>
      </c>
      <c r="BL309" s="6" t="s">
        <v>81</v>
      </c>
      <c r="BM309" s="6" t="s">
        <v>81</v>
      </c>
      <c r="BN309" s="6" t="s">
        <v>81</v>
      </c>
      <c r="BO309" s="6" t="s">
        <v>82</v>
      </c>
      <c r="BP309" s="6" t="s">
        <v>82</v>
      </c>
      <c r="BQ309" s="6" t="s">
        <v>82</v>
      </c>
      <c r="BR309" s="6" t="s">
        <v>81</v>
      </c>
      <c r="BS309" s="6" t="s">
        <v>82</v>
      </c>
      <c r="BT309" s="6" t="s">
        <v>82</v>
      </c>
      <c r="BU309" s="6" t="s">
        <v>81</v>
      </c>
      <c r="BV309" s="6" t="s">
        <v>82</v>
      </c>
      <c r="BW309" s="6" t="s">
        <v>82</v>
      </c>
      <c r="BX309" s="6" t="s">
        <v>82</v>
      </c>
    </row>
    <row r="310" customFormat="false" ht="12.8" hidden="false" customHeight="false" outlineLevel="0" collapsed="false">
      <c r="A310" s="1" t="s">
        <v>77</v>
      </c>
      <c r="B310" s="1" t="s">
        <v>300</v>
      </c>
      <c r="C310" s="1" t="s">
        <v>79</v>
      </c>
      <c r="D310" s="1" t="s">
        <v>359</v>
      </c>
      <c r="E310" s="2" t="n">
        <v>0.200160161466454</v>
      </c>
      <c r="F310" s="2" t="n">
        <v>-0.446961154867515</v>
      </c>
      <c r="G310" s="2" t="n">
        <v>0.00713165728757718</v>
      </c>
      <c r="H310" s="2" t="n">
        <v>-0.0877201855350164</v>
      </c>
      <c r="I310" s="2" t="n">
        <v>0.0181741094570127</v>
      </c>
      <c r="J310" s="2" t="n">
        <v>-0.0187994463598179</v>
      </c>
      <c r="K310" s="2" t="n">
        <v>-0.101703080607983</v>
      </c>
      <c r="L310" s="2" t="n">
        <v>-0.0640593487545796</v>
      </c>
      <c r="M310" s="2" t="n">
        <v>-0.564629523590635</v>
      </c>
      <c r="N310" s="2" t="n">
        <v>-0.24150372089529</v>
      </c>
      <c r="O310" s="2" t="n">
        <v>3.29389739376053</v>
      </c>
      <c r="P310" s="2" t="n">
        <v>0.132655576553735</v>
      </c>
      <c r="Q310" s="2" t="n">
        <v>0.0265385550329492</v>
      </c>
      <c r="R310" s="2" t="n">
        <v>0.137416067916458</v>
      </c>
      <c r="S310" s="2" t="n">
        <v>0.0561868253358924</v>
      </c>
      <c r="T310" s="2" t="n">
        <v>0.0235133702930185</v>
      </c>
      <c r="U310" s="2" t="n">
        <v>0.0900321798597084</v>
      </c>
      <c r="V310" s="2" t="n">
        <v>0.278379153402524</v>
      </c>
      <c r="W310" s="2" t="n">
        <v>0.587222490768239</v>
      </c>
      <c r="X310" s="2" t="n">
        <v>0.463837385602998</v>
      </c>
      <c r="Y310" s="2" t="n">
        <v>0.0607669691975249</v>
      </c>
      <c r="Z310" s="2" t="n">
        <v>-3.36933558678148</v>
      </c>
      <c r="AA310" s="2" t="n">
        <v>0.268728168459918</v>
      </c>
      <c r="AB310" s="2" t="n">
        <v>-0.638354647058785</v>
      </c>
      <c r="AC310" s="2" t="n">
        <v>0.323458557203853</v>
      </c>
      <c r="AD310" s="2" t="n">
        <v>-0.799521554143168</v>
      </c>
      <c r="AE310" s="2" t="n">
        <v>-1.12963032513998</v>
      </c>
      <c r="AF310" s="2" t="n">
        <v>-0.230115466519695</v>
      </c>
      <c r="AG310" s="2" t="n">
        <v>-0.961525712089048</v>
      </c>
      <c r="AH310" s="2" t="n">
        <v>-0.520664630302128</v>
      </c>
      <c r="AI310" s="2" t="n">
        <f aca="false">F310-2.02*P310</f>
        <v>-0.71492541950606</v>
      </c>
      <c r="AJ310" s="2" t="n">
        <f aca="false">F310+2.02*P310</f>
        <v>-0.17899689022897</v>
      </c>
      <c r="AK310" s="2" t="n">
        <v>0.951992376041688</v>
      </c>
      <c r="AL310" s="2" t="n">
        <v>0.00228184485169547</v>
      </c>
      <c r="AM310" s="2" t="n">
        <v>0.790181620628878</v>
      </c>
      <c r="AN310" s="2" t="n">
        <v>0.528620715856968</v>
      </c>
      <c r="AO310" s="2" t="n">
        <v>0.748840048065212</v>
      </c>
      <c r="AP310" s="2" t="n">
        <v>0.430966147659254</v>
      </c>
      <c r="AQ310" s="2" t="n">
        <v>0.268568299202842</v>
      </c>
      <c r="AR310" s="2" t="n">
        <v>0.819736604039069</v>
      </c>
      <c r="AS310" s="2" t="n">
        <v>0.344820550061944</v>
      </c>
      <c r="AT310" s="2" t="n">
        <v>0.606844339612663</v>
      </c>
      <c r="AU310" s="2" t="n">
        <v>1</v>
      </c>
      <c r="AV310" s="2" t="n">
        <v>0.0195380317030611</v>
      </c>
      <c r="AW310" s="2" t="n">
        <v>1</v>
      </c>
      <c r="AX310" s="2" t="n">
        <v>1</v>
      </c>
      <c r="AY310" s="2" t="n">
        <v>1</v>
      </c>
      <c r="AZ310" s="2" t="n">
        <v>0.838991131564783</v>
      </c>
      <c r="BA310" s="2" t="n">
        <v>0.515007375250394</v>
      </c>
      <c r="BB310" s="2" t="n">
        <v>1</v>
      </c>
      <c r="BC310" s="2" t="n">
        <v>1</v>
      </c>
      <c r="BD310" s="2" t="n">
        <v>1</v>
      </c>
      <c r="BE310" s="6" t="s">
        <v>81</v>
      </c>
      <c r="BF310" s="6" t="s">
        <v>82</v>
      </c>
      <c r="BG310" s="6" t="s">
        <v>81</v>
      </c>
      <c r="BH310" s="6" t="s">
        <v>81</v>
      </c>
      <c r="BI310" s="6" t="s">
        <v>81</v>
      </c>
      <c r="BJ310" s="6" t="s">
        <v>81</v>
      </c>
      <c r="BK310" s="6" t="s">
        <v>81</v>
      </c>
      <c r="BL310" s="6" t="s">
        <v>81</v>
      </c>
      <c r="BM310" s="6" t="s">
        <v>81</v>
      </c>
      <c r="BN310" s="6" t="s">
        <v>81</v>
      </c>
      <c r="BO310" s="6" t="s">
        <v>82</v>
      </c>
      <c r="BP310" s="6" t="s">
        <v>81</v>
      </c>
      <c r="BQ310" s="6" t="s">
        <v>82</v>
      </c>
      <c r="BR310" s="6" t="s">
        <v>82</v>
      </c>
      <c r="BS310" s="6" t="s">
        <v>82</v>
      </c>
      <c r="BT310" s="6" t="s">
        <v>81</v>
      </c>
      <c r="BU310" s="6" t="s">
        <v>82</v>
      </c>
      <c r="BV310" s="6" t="s">
        <v>82</v>
      </c>
      <c r="BW310" s="6" t="s">
        <v>82</v>
      </c>
      <c r="BX310" s="6" t="s">
        <v>82</v>
      </c>
    </row>
    <row r="311" customFormat="false" ht="12.8" hidden="false" customHeight="false" outlineLevel="0" collapsed="false">
      <c r="A311" s="1" t="s">
        <v>77</v>
      </c>
      <c r="B311" s="1" t="s">
        <v>300</v>
      </c>
      <c r="C311" s="1" t="s">
        <v>79</v>
      </c>
      <c r="D311" s="1" t="s">
        <v>360</v>
      </c>
      <c r="E311" s="2" t="n">
        <v>-5.37725639278254</v>
      </c>
      <c r="F311" s="2" t="n">
        <v>1.46163396388351</v>
      </c>
      <c r="G311" s="2" t="n">
        <v>0.0357905523855145</v>
      </c>
      <c r="H311" s="2" t="n">
        <v>0.332844799275036</v>
      </c>
      <c r="I311" s="2" t="n">
        <v>0.126722317654543</v>
      </c>
      <c r="J311" s="2" t="n">
        <v>-0.0660466628522599</v>
      </c>
      <c r="K311" s="2" t="n">
        <v>0.953515831545257</v>
      </c>
      <c r="L311" s="2" t="n">
        <v>-0.812945702862974</v>
      </c>
      <c r="M311" s="2" t="n">
        <v>-2.4540175401988</v>
      </c>
      <c r="N311" s="2" t="n">
        <v>-4.09255726263167</v>
      </c>
      <c r="O311" s="2" t="n">
        <v>4.8143262041841</v>
      </c>
      <c r="P311" s="2" t="n">
        <v>0.328976975713327</v>
      </c>
      <c r="Q311" s="2" t="n">
        <v>0.0357029348765908</v>
      </c>
      <c r="R311" s="2" t="n">
        <v>0.263058982531487</v>
      </c>
      <c r="S311" s="2" t="n">
        <v>0.0850918116423171</v>
      </c>
      <c r="T311" s="2" t="n">
        <v>0.0297355041058555</v>
      </c>
      <c r="U311" s="2" t="n">
        <v>0.369267382813333</v>
      </c>
      <c r="V311" s="2" t="n">
        <v>0.375254661409553</v>
      </c>
      <c r="W311" s="2" t="n">
        <v>0.731186268333512</v>
      </c>
      <c r="X311" s="2" t="n">
        <v>0.567358434059504</v>
      </c>
      <c r="Y311" s="2" t="n">
        <v>-1.11692813588518</v>
      </c>
      <c r="Z311" s="2" t="n">
        <v>4.44296735573737</v>
      </c>
      <c r="AA311" s="2" t="n">
        <v>1.00245407021094</v>
      </c>
      <c r="AB311" s="2" t="n">
        <v>1.26528581564477</v>
      </c>
      <c r="AC311" s="2" t="n">
        <v>1.48924221036942</v>
      </c>
      <c r="AD311" s="2" t="n">
        <v>-2.22113815918978</v>
      </c>
      <c r="AE311" s="2" t="n">
        <v>2.58218265659078</v>
      </c>
      <c r="AF311" s="2" t="n">
        <v>-2.16638402254443</v>
      </c>
      <c r="AG311" s="2" t="n">
        <v>-3.35621393135827</v>
      </c>
      <c r="AH311" s="2" t="n">
        <v>-7.21335405794364</v>
      </c>
      <c r="AI311" s="2" t="n">
        <f aca="false">F311-2.02*P311</f>
        <v>0.79710047294259</v>
      </c>
      <c r="AJ311" s="2" t="n">
        <f aca="false">F311+2.02*P311</f>
        <v>2.12616745482443</v>
      </c>
      <c r="AK311" s="2" t="n">
        <v>0.284243546663984</v>
      </c>
      <c r="AL311" s="2" t="n">
        <v>0.000663129016149836</v>
      </c>
      <c r="AM311" s="2" t="n">
        <v>0.334419300582218</v>
      </c>
      <c r="AN311" s="2" t="n">
        <v>0.22797817606379</v>
      </c>
      <c r="AO311" s="2" t="n">
        <v>0.160279203728426</v>
      </c>
      <c r="AP311" s="2" t="n">
        <v>0.0447250042702761</v>
      </c>
      <c r="AQ311" s="2" t="n">
        <v>0.0227622528673275</v>
      </c>
      <c r="AR311" s="2" t="n">
        <v>0.0494529161439559</v>
      </c>
      <c r="AS311" s="2" t="n">
        <v>0.00515870273707343</v>
      </c>
      <c r="AT311" s="2" t="n">
        <v>6.81314140460804E-006</v>
      </c>
      <c r="AU311" s="2" t="n">
        <v>1</v>
      </c>
      <c r="AV311" s="2" t="n">
        <v>0.0100247871963788</v>
      </c>
      <c r="AW311" s="2" t="n">
        <v>1</v>
      </c>
      <c r="AX311" s="2" t="n">
        <v>0.723405682350711</v>
      </c>
      <c r="AY311" s="2" t="n">
        <v>0.993919875571761</v>
      </c>
      <c r="AZ311" s="2" t="n">
        <v>0.174719281898447</v>
      </c>
      <c r="BA311" s="2" t="n">
        <v>0.0894732375263349</v>
      </c>
      <c r="BB311" s="2" t="n">
        <v>0.881812413644234</v>
      </c>
      <c r="BC311" s="2" t="n">
        <v>0.234948324536456</v>
      </c>
      <c r="BD311" s="2" t="n">
        <v>0.000498332628451331</v>
      </c>
      <c r="BE311" s="6" t="s">
        <v>81</v>
      </c>
      <c r="BF311" s="6" t="s">
        <v>82</v>
      </c>
      <c r="BG311" s="6" t="s">
        <v>81</v>
      </c>
      <c r="BH311" s="6" t="s">
        <v>81</v>
      </c>
      <c r="BI311" s="6" t="s">
        <v>81</v>
      </c>
      <c r="BJ311" s="6" t="s">
        <v>81</v>
      </c>
      <c r="BK311" s="6" t="s">
        <v>82</v>
      </c>
      <c r="BL311" s="6" t="s">
        <v>81</v>
      </c>
      <c r="BM311" s="6" t="s">
        <v>81</v>
      </c>
      <c r="BN311" s="6" t="s">
        <v>82</v>
      </c>
      <c r="BO311" s="6" t="s">
        <v>82</v>
      </c>
      <c r="BP311" s="6" t="s">
        <v>82</v>
      </c>
      <c r="BQ311" s="6" t="s">
        <v>82</v>
      </c>
      <c r="BR311" s="6" t="s">
        <v>82</v>
      </c>
      <c r="BS311" s="6" t="s">
        <v>81</v>
      </c>
      <c r="BT311" s="6" t="s">
        <v>82</v>
      </c>
      <c r="BU311" s="6" t="s">
        <v>81</v>
      </c>
      <c r="BV311" s="6" t="s">
        <v>81</v>
      </c>
      <c r="BW311" s="6" t="s">
        <v>82</v>
      </c>
      <c r="BX311" s="6" t="s">
        <v>82</v>
      </c>
    </row>
    <row r="312" customFormat="false" ht="12.8" hidden="false" customHeight="false" outlineLevel="0" collapsed="false">
      <c r="A312" s="1" t="s">
        <v>77</v>
      </c>
      <c r="B312" s="1" t="s">
        <v>300</v>
      </c>
      <c r="C312" s="1" t="s">
        <v>79</v>
      </c>
      <c r="D312" s="1" t="s">
        <v>138</v>
      </c>
      <c r="E312" s="2" t="n">
        <v>-4.40963814970947</v>
      </c>
      <c r="F312" s="2" t="n">
        <v>1.28960237704168</v>
      </c>
      <c r="G312" s="2" t="n">
        <v>-0.00719215987787719</v>
      </c>
      <c r="H312" s="2" t="n">
        <v>0.0421393156775269</v>
      </c>
      <c r="I312" s="2" t="n">
        <v>0.121143168421385</v>
      </c>
      <c r="J312" s="2" t="n">
        <v>0.0491370540511325</v>
      </c>
      <c r="K312" s="2" t="n">
        <v>-0.200894656222144</v>
      </c>
      <c r="L312" s="2" t="n">
        <v>0.685222905032543</v>
      </c>
      <c r="M312" s="2" t="n">
        <v>0.387678943447521</v>
      </c>
      <c r="N312" s="2" t="n">
        <v>1.72760965504095</v>
      </c>
      <c r="O312" s="2" t="n">
        <v>3.22997633193427</v>
      </c>
      <c r="P312" s="2" t="n">
        <v>0.256248187286753</v>
      </c>
      <c r="Q312" s="2" t="n">
        <v>0.025616247154542</v>
      </c>
      <c r="R312" s="2" t="n">
        <v>0.252243146867357</v>
      </c>
      <c r="S312" s="2" t="n">
        <v>0.0551411716746319</v>
      </c>
      <c r="T312" s="2" t="n">
        <v>0.0299451437249406</v>
      </c>
      <c r="U312" s="2" t="n">
        <v>0.420995646260795</v>
      </c>
      <c r="V312" s="2" t="n">
        <v>0.363665028020964</v>
      </c>
      <c r="W312" s="2" t="n">
        <v>0.725471484501694</v>
      </c>
      <c r="X312" s="2" t="n">
        <v>0.709807374992056</v>
      </c>
      <c r="Y312" s="2" t="n">
        <v>-1.36522305321933</v>
      </c>
      <c r="Z312" s="2" t="n">
        <v>5.0326302429549</v>
      </c>
      <c r="AA312" s="2" t="n">
        <v>-0.280765556113163</v>
      </c>
      <c r="AB312" s="2" t="n">
        <v>0.167058317345232</v>
      </c>
      <c r="AC312" s="2" t="n">
        <v>2.19696398792915</v>
      </c>
      <c r="AD312" s="2" t="n">
        <v>1.64090226123067</v>
      </c>
      <c r="AE312" s="2" t="n">
        <v>-0.477189391402151</v>
      </c>
      <c r="AF312" s="2" t="n">
        <v>1.88421446175749</v>
      </c>
      <c r="AG312" s="2" t="n">
        <v>0.5343820559864</v>
      </c>
      <c r="AH312" s="2" t="n">
        <v>2.43391336284761</v>
      </c>
      <c r="AI312" s="2" t="n">
        <f aca="false">F312-2.02*P312</f>
        <v>0.771981038722439</v>
      </c>
      <c r="AJ312" s="2" t="n">
        <f aca="false">F312+2.02*P312</f>
        <v>1.80722371536092</v>
      </c>
      <c r="AK312" s="2" t="n">
        <v>0.182009254865591</v>
      </c>
      <c r="AL312" s="2" t="n">
        <v>1.9560289827368E-005</v>
      </c>
      <c r="AM312" s="2" t="n">
        <v>0.780755607608202</v>
      </c>
      <c r="AN312" s="2" t="n">
        <v>0.868409144635456</v>
      </c>
      <c r="AO312" s="2" t="n">
        <v>0.0356250680403385</v>
      </c>
      <c r="AP312" s="2" t="n">
        <v>0.110926604488375</v>
      </c>
      <c r="AQ312" s="2" t="n">
        <v>0.6365743871244</v>
      </c>
      <c r="AR312" s="2" t="n">
        <v>0.068943883924395</v>
      </c>
      <c r="AS312" s="2" t="n">
        <v>0.596889256500164</v>
      </c>
      <c r="AT312" s="2" t="n">
        <v>0.020894047015235</v>
      </c>
      <c r="AU312" s="2" t="n">
        <v>1</v>
      </c>
      <c r="AV312" s="2" t="n">
        <v>0.00115829138417156</v>
      </c>
      <c r="AW312" s="2" t="n">
        <v>1</v>
      </c>
      <c r="AX312" s="2" t="n">
        <v>1</v>
      </c>
      <c r="AY312" s="2" t="n">
        <v>0.747391898373652</v>
      </c>
      <c r="AZ312" s="2" t="n">
        <v>0.3190697836969</v>
      </c>
      <c r="BA312" s="2" t="n">
        <v>0.965696052742656</v>
      </c>
      <c r="BB312" s="2" t="n">
        <v>0.881812413644234</v>
      </c>
      <c r="BC312" s="2" t="n">
        <v>1</v>
      </c>
      <c r="BD312" s="2" t="n">
        <v>0.16254014527644</v>
      </c>
      <c r="BE312" s="6" t="s">
        <v>81</v>
      </c>
      <c r="BF312" s="6" t="s">
        <v>82</v>
      </c>
      <c r="BG312" s="6" t="s">
        <v>81</v>
      </c>
      <c r="BH312" s="6" t="s">
        <v>81</v>
      </c>
      <c r="BI312" s="6" t="s">
        <v>81</v>
      </c>
      <c r="BJ312" s="6" t="s">
        <v>81</v>
      </c>
      <c r="BK312" s="6" t="s">
        <v>81</v>
      </c>
      <c r="BL312" s="6" t="s">
        <v>81</v>
      </c>
      <c r="BM312" s="6" t="s">
        <v>81</v>
      </c>
      <c r="BN312" s="6" t="s">
        <v>81</v>
      </c>
      <c r="BO312" s="6" t="s">
        <v>82</v>
      </c>
      <c r="BP312" s="6" t="s">
        <v>82</v>
      </c>
      <c r="BQ312" s="6" t="s">
        <v>82</v>
      </c>
      <c r="BR312" s="6" t="s">
        <v>82</v>
      </c>
      <c r="BS312" s="6" t="s">
        <v>81</v>
      </c>
      <c r="BT312" s="6" t="s">
        <v>82</v>
      </c>
      <c r="BU312" s="6" t="s">
        <v>82</v>
      </c>
      <c r="BV312" s="6" t="s">
        <v>82</v>
      </c>
      <c r="BW312" s="6" t="s">
        <v>82</v>
      </c>
      <c r="BX312" s="6" t="s">
        <v>82</v>
      </c>
    </row>
    <row r="313" customFormat="false" ht="12.8" hidden="false" customHeight="false" outlineLevel="0" collapsed="false">
      <c r="A313" s="1" t="s">
        <v>77</v>
      </c>
      <c r="B313" s="1" t="s">
        <v>300</v>
      </c>
      <c r="C313" s="1" t="s">
        <v>79</v>
      </c>
      <c r="D313" s="1" t="s">
        <v>213</v>
      </c>
      <c r="E313" s="2" t="n">
        <v>2.3450572666436</v>
      </c>
      <c r="F313" s="2" t="n">
        <v>-0.811552288348641</v>
      </c>
      <c r="G313" s="2" t="n">
        <v>0.00352140955364527</v>
      </c>
      <c r="H313" s="2" t="n">
        <v>0.0594804330758495</v>
      </c>
      <c r="I313" s="2" t="n">
        <v>0.00814016954883037</v>
      </c>
      <c r="J313" s="2" t="n">
        <v>-0.00968092971596925</v>
      </c>
      <c r="K313" s="2" t="n">
        <v>-1.64372358226827</v>
      </c>
      <c r="L313" s="2" t="n">
        <v>-0.0943180688008794</v>
      </c>
      <c r="M313" s="2" t="n">
        <v>-0.944460969700214</v>
      </c>
      <c r="N313" s="2" t="n">
        <v>-2.49328063100357</v>
      </c>
      <c r="O313" s="2" t="n">
        <v>2.38844928866226</v>
      </c>
      <c r="P313" s="2" t="n">
        <v>0.250741620573811</v>
      </c>
      <c r="Q313" s="2" t="n">
        <v>0.0192699135156645</v>
      </c>
      <c r="R313" s="2" t="n">
        <v>0.253729184470935</v>
      </c>
      <c r="S313" s="2" t="n">
        <v>0.0436656239274259</v>
      </c>
      <c r="T313" s="2" t="n">
        <v>0.0374521308797042</v>
      </c>
      <c r="U313" s="2" t="n">
        <v>0.361870914138853</v>
      </c>
      <c r="V313" s="2" t="n">
        <v>0.345538354435083</v>
      </c>
      <c r="W313" s="2" t="n">
        <v>0.735814677894673</v>
      </c>
      <c r="X313" s="2" t="n">
        <v>0.816105593811662</v>
      </c>
      <c r="Y313" s="2" t="n">
        <v>0.981832554609957</v>
      </c>
      <c r="Z313" s="2" t="n">
        <v>-3.23660781361882</v>
      </c>
      <c r="AA313" s="2" t="n">
        <v>0.182741326305524</v>
      </c>
      <c r="AB313" s="2" t="n">
        <v>0.234424877847125</v>
      </c>
      <c r="AC313" s="2" t="n">
        <v>0.186420548172165</v>
      </c>
      <c r="AD313" s="2" t="n">
        <v>-0.258488088356422</v>
      </c>
      <c r="AE313" s="2" t="n">
        <v>-4.54229261884684</v>
      </c>
      <c r="AF313" s="2" t="n">
        <v>-0.27295976724517</v>
      </c>
      <c r="AG313" s="2" t="n">
        <v>-1.28355820843711</v>
      </c>
      <c r="AH313" s="2" t="n">
        <v>-3.05509562721973</v>
      </c>
      <c r="AI313" s="2" t="n">
        <f aca="false">F313-2.02*P313</f>
        <v>-1.31805036190774</v>
      </c>
      <c r="AJ313" s="2" t="n">
        <f aca="false">F313+2.02*P313</f>
        <v>-0.305054214789543</v>
      </c>
      <c r="AK313" s="2" t="n">
        <v>0.332083923069129</v>
      </c>
      <c r="AL313" s="2" t="n">
        <v>0.00243190697281719</v>
      </c>
      <c r="AM313" s="2" t="n">
        <v>0.855924065857622</v>
      </c>
      <c r="AN313" s="2" t="n">
        <v>0.815850974381205</v>
      </c>
      <c r="AO313" s="2" t="n">
        <v>0.853057236928393</v>
      </c>
      <c r="AP313" s="2" t="n">
        <v>0.797355717625583</v>
      </c>
      <c r="AQ313" s="2" t="n">
        <v>5.02529091793382E-005</v>
      </c>
      <c r="AR313" s="2" t="n">
        <v>0.786288478776861</v>
      </c>
      <c r="AS313" s="2" t="n">
        <v>0.206682862705374</v>
      </c>
      <c r="AT313" s="2" t="n">
        <v>0.00399370190882434</v>
      </c>
      <c r="AU313" s="2" t="n">
        <v>1</v>
      </c>
      <c r="AV313" s="2" t="n">
        <v>0.0204120716406951</v>
      </c>
      <c r="AW313" s="2" t="n">
        <v>1</v>
      </c>
      <c r="AX313" s="2" t="n">
        <v>1</v>
      </c>
      <c r="AY313" s="2" t="n">
        <v>1</v>
      </c>
      <c r="AZ313" s="2" t="n">
        <v>1</v>
      </c>
      <c r="BA313" s="2" t="n">
        <v>0.00107206206249255</v>
      </c>
      <c r="BB313" s="2" t="n">
        <v>1</v>
      </c>
      <c r="BC313" s="2" t="n">
        <v>1</v>
      </c>
      <c r="BD313" s="2" t="n">
        <v>0.064419050930582</v>
      </c>
      <c r="BE313" s="6" t="s">
        <v>81</v>
      </c>
      <c r="BF313" s="6" t="s">
        <v>82</v>
      </c>
      <c r="BG313" s="6" t="s">
        <v>81</v>
      </c>
      <c r="BH313" s="6" t="s">
        <v>81</v>
      </c>
      <c r="BI313" s="6" t="s">
        <v>81</v>
      </c>
      <c r="BJ313" s="6" t="s">
        <v>81</v>
      </c>
      <c r="BK313" s="6" t="s">
        <v>82</v>
      </c>
      <c r="BL313" s="6" t="s">
        <v>81</v>
      </c>
      <c r="BM313" s="6" t="s">
        <v>81</v>
      </c>
      <c r="BN313" s="6" t="s">
        <v>82</v>
      </c>
      <c r="BO313" s="6" t="s">
        <v>82</v>
      </c>
      <c r="BP313" s="6" t="s">
        <v>82</v>
      </c>
      <c r="BQ313" s="6" t="s">
        <v>82</v>
      </c>
      <c r="BR313" s="6" t="s">
        <v>82</v>
      </c>
      <c r="BS313" s="6" t="s">
        <v>82</v>
      </c>
      <c r="BT313" s="6" t="s">
        <v>82</v>
      </c>
      <c r="BU313" s="6" t="s">
        <v>82</v>
      </c>
      <c r="BV313" s="6" t="s">
        <v>82</v>
      </c>
      <c r="BW313" s="6" t="s">
        <v>82</v>
      </c>
      <c r="BX313" s="6" t="s">
        <v>82</v>
      </c>
    </row>
    <row r="314" customFormat="false" ht="12.8" hidden="false" customHeight="false" outlineLevel="0" collapsed="false">
      <c r="A314" s="1" t="s">
        <v>77</v>
      </c>
      <c r="B314" s="1" t="s">
        <v>300</v>
      </c>
      <c r="C314" s="1" t="s">
        <v>79</v>
      </c>
      <c r="D314" s="1" t="s">
        <v>101</v>
      </c>
      <c r="E314" s="2" t="n">
        <v>0.873246037818856</v>
      </c>
      <c r="F314" s="2" t="n">
        <v>-0.565171511373697</v>
      </c>
      <c r="G314" s="2" t="n">
        <v>-0.0033962257255318</v>
      </c>
      <c r="H314" s="2" t="n">
        <v>-0.179316916417587</v>
      </c>
      <c r="I314" s="2" t="n">
        <v>0.0546327405416253</v>
      </c>
      <c r="J314" s="2" t="n">
        <v>-0.0193101339962333</v>
      </c>
      <c r="K314" s="2" t="n">
        <v>-0.59441267285843</v>
      </c>
      <c r="L314" s="2" t="n">
        <v>-0.215533992279013</v>
      </c>
      <c r="M314" s="2" t="n">
        <v>-1.60548955556696</v>
      </c>
      <c r="N314" s="2" t="n">
        <v>-1.05160289833127</v>
      </c>
      <c r="O314" s="2" t="n">
        <v>2.27914085271101</v>
      </c>
      <c r="P314" s="2" t="n">
        <v>0.230494911587476</v>
      </c>
      <c r="Q314" s="2" t="n">
        <v>0.0190213548432523</v>
      </c>
      <c r="R314" s="2" t="n">
        <v>0.242002090326797</v>
      </c>
      <c r="S314" s="2" t="n">
        <v>0.0474529023789676</v>
      </c>
      <c r="T314" s="2" t="n">
        <v>0.0300658884768287</v>
      </c>
      <c r="U314" s="2" t="n">
        <v>0.482486840368877</v>
      </c>
      <c r="V314" s="2" t="n">
        <v>0.339801673101747</v>
      </c>
      <c r="W314" s="2" t="n">
        <v>0.553058952359486</v>
      </c>
      <c r="X314" s="2" t="n">
        <v>0.535430508851161</v>
      </c>
      <c r="Y314" s="2" t="n">
        <v>0.383147025239858</v>
      </c>
      <c r="Z314" s="2" t="n">
        <v>-2.45199127165637</v>
      </c>
      <c r="AA314" s="2" t="n">
        <v>-0.1785480452638</v>
      </c>
      <c r="AB314" s="2" t="n">
        <v>-0.740972593151735</v>
      </c>
      <c r="AC314" s="2" t="n">
        <v>1.15130451042421</v>
      </c>
      <c r="AD314" s="2" t="n">
        <v>-0.642260547567563</v>
      </c>
      <c r="AE314" s="2" t="n">
        <v>-1.23197696418825</v>
      </c>
      <c r="AF314" s="2" t="n">
        <v>-0.634293499239115</v>
      </c>
      <c r="AG314" s="2" t="n">
        <v>-2.90292662060264</v>
      </c>
      <c r="AH314" s="2" t="n">
        <v>-1.96403245789567</v>
      </c>
      <c r="AI314" s="2" t="n">
        <f aca="false">F314-2.02*P314</f>
        <v>-1.0307712327804</v>
      </c>
      <c r="AJ314" s="2" t="n">
        <f aca="false">F314+2.02*P314</f>
        <v>-0.0995717899669955</v>
      </c>
      <c r="AK314" s="2" t="n">
        <v>0.703639498421651</v>
      </c>
      <c r="AL314" s="2" t="n">
        <v>0.0186676597015573</v>
      </c>
      <c r="AM314" s="2" t="n">
        <v>0.859193852470746</v>
      </c>
      <c r="AN314" s="2" t="n">
        <v>0.463038020178148</v>
      </c>
      <c r="AO314" s="2" t="n">
        <v>0.256442555261778</v>
      </c>
      <c r="AP314" s="2" t="n">
        <v>0.524368213352472</v>
      </c>
      <c r="AQ314" s="2" t="n">
        <v>0.225150957013109</v>
      </c>
      <c r="AR314" s="2" t="n">
        <v>0.529500425087559</v>
      </c>
      <c r="AS314" s="2" t="n">
        <v>0.00598887920702346</v>
      </c>
      <c r="AT314" s="2" t="n">
        <v>0.0565020971523191</v>
      </c>
      <c r="AU314" s="2" t="n">
        <v>1</v>
      </c>
      <c r="AV314" s="2" t="n">
        <v>0.0861066825873635</v>
      </c>
      <c r="AW314" s="2" t="n">
        <v>1</v>
      </c>
      <c r="AX314" s="2" t="n">
        <v>0.98371562793034</v>
      </c>
      <c r="AY314" s="2" t="n">
        <v>1</v>
      </c>
      <c r="AZ314" s="2" t="n">
        <v>0.947086167144495</v>
      </c>
      <c r="BA314" s="2" t="n">
        <v>0.461109159962848</v>
      </c>
      <c r="BB314" s="2" t="n">
        <v>1</v>
      </c>
      <c r="BC314" s="2" t="n">
        <v>0.235869704153539</v>
      </c>
      <c r="BD314" s="2" t="n">
        <v>0.332518088988361</v>
      </c>
      <c r="BE314" s="6" t="s">
        <v>81</v>
      </c>
      <c r="BF314" s="6" t="s">
        <v>82</v>
      </c>
      <c r="BG314" s="6" t="s">
        <v>81</v>
      </c>
      <c r="BH314" s="6" t="s">
        <v>81</v>
      </c>
      <c r="BI314" s="6" t="s">
        <v>81</v>
      </c>
      <c r="BJ314" s="6" t="s">
        <v>81</v>
      </c>
      <c r="BK314" s="6" t="s">
        <v>81</v>
      </c>
      <c r="BL314" s="6" t="s">
        <v>81</v>
      </c>
      <c r="BM314" s="6" t="s">
        <v>81</v>
      </c>
      <c r="BN314" s="6" t="s">
        <v>81</v>
      </c>
      <c r="BO314" s="6" t="s">
        <v>82</v>
      </c>
      <c r="BP314" s="6" t="s">
        <v>82</v>
      </c>
      <c r="BQ314" s="6" t="s">
        <v>82</v>
      </c>
      <c r="BR314" s="6" t="s">
        <v>82</v>
      </c>
      <c r="BS314" s="6" t="s">
        <v>82</v>
      </c>
      <c r="BT314" s="6" t="s">
        <v>82</v>
      </c>
      <c r="BU314" s="6" t="s">
        <v>82</v>
      </c>
      <c r="BV314" s="6" t="s">
        <v>82</v>
      </c>
      <c r="BW314" s="6" t="s">
        <v>81</v>
      </c>
      <c r="BX314" s="6" t="s">
        <v>82</v>
      </c>
    </row>
    <row r="315" customFormat="false" ht="12.8" hidden="false" customHeight="false" outlineLevel="0" collapsed="false">
      <c r="A315" s="1" t="s">
        <v>77</v>
      </c>
      <c r="B315" s="1" t="s">
        <v>300</v>
      </c>
      <c r="C315" s="1" t="s">
        <v>79</v>
      </c>
      <c r="D315" s="1" t="s">
        <v>215</v>
      </c>
      <c r="E315" s="2" t="n">
        <v>-5.46783218484606</v>
      </c>
      <c r="F315" s="2" t="n">
        <v>0.903163522641514</v>
      </c>
      <c r="G315" s="2" t="n">
        <v>0.0187071273206824</v>
      </c>
      <c r="H315" s="2" t="n">
        <v>0.265165071062103</v>
      </c>
      <c r="I315" s="2" t="n">
        <v>0.00789835669709681</v>
      </c>
      <c r="J315" s="2" t="n">
        <v>0.0969641014658809</v>
      </c>
      <c r="K315" s="2" t="n">
        <v>1.33890343620568</v>
      </c>
      <c r="L315" s="2" t="n">
        <v>0.168396035183127</v>
      </c>
      <c r="M315" s="2" t="n">
        <v>-0.83433183462085</v>
      </c>
      <c r="N315" s="2" t="n">
        <v>3.70275933759179</v>
      </c>
      <c r="O315" s="2" t="n">
        <v>3.64847219076639</v>
      </c>
      <c r="P315" s="2" t="n">
        <v>0.276667122682191</v>
      </c>
      <c r="Q315" s="2" t="n">
        <v>0.0304007347298937</v>
      </c>
      <c r="R315" s="2" t="n">
        <v>0.277644905395334</v>
      </c>
      <c r="S315" s="2" t="n">
        <v>0.0636925905868951</v>
      </c>
      <c r="T315" s="2" t="n">
        <v>0.0301344361941886</v>
      </c>
      <c r="U315" s="2" t="n">
        <v>0.342664181194019</v>
      </c>
      <c r="V315" s="2" t="n">
        <v>0.393974635833641</v>
      </c>
      <c r="W315" s="2" t="n">
        <v>0.915811172638403</v>
      </c>
      <c r="X315" s="2" t="n">
        <v>0.599580903270815</v>
      </c>
      <c r="Y315" s="2" t="n">
        <v>-1.49866352241471</v>
      </c>
      <c r="Z315" s="2" t="n">
        <v>3.26444108676759</v>
      </c>
      <c r="AA315" s="2" t="n">
        <v>0.615351158019456</v>
      </c>
      <c r="AB315" s="2" t="n">
        <v>0.955051095515471</v>
      </c>
      <c r="AC315" s="2" t="n">
        <v>0.124007464986389</v>
      </c>
      <c r="AD315" s="2" t="n">
        <v>3.21771745922295</v>
      </c>
      <c r="AE315" s="2" t="n">
        <v>3.90733408884538</v>
      </c>
      <c r="AF315" s="2" t="n">
        <v>0.427428620694845</v>
      </c>
      <c r="AG315" s="2" t="n">
        <v>-0.911030417129751</v>
      </c>
      <c r="AH315" s="2" t="n">
        <v>6.17557917103866</v>
      </c>
      <c r="AI315" s="2" t="n">
        <f aca="false">F315-2.02*P315</f>
        <v>0.344295934823488</v>
      </c>
      <c r="AJ315" s="2" t="n">
        <f aca="false">F315+2.02*P315</f>
        <v>1.46203111045954</v>
      </c>
      <c r="AK315" s="2" t="n">
        <v>0.146005501429652</v>
      </c>
      <c r="AL315" s="2" t="n">
        <v>0.00306941168875426</v>
      </c>
      <c r="AM315" s="2" t="n">
        <v>0.543672008308381</v>
      </c>
      <c r="AN315" s="2" t="n">
        <v>0.348347964452899</v>
      </c>
      <c r="AO315" s="2" t="n">
        <v>0.902263102779731</v>
      </c>
      <c r="AP315" s="2" t="n">
        <v>0.00344782362047651</v>
      </c>
      <c r="AQ315" s="2" t="n">
        <v>0.000595039095080063</v>
      </c>
      <c r="AR315" s="2" t="n">
        <v>0.6725864067161</v>
      </c>
      <c r="AS315" s="2" t="n">
        <v>0.370648905463646</v>
      </c>
      <c r="AT315" s="2" t="n">
        <v>1.56781419436641E-006</v>
      </c>
      <c r="AU315" s="2" t="n">
        <v>1</v>
      </c>
      <c r="AV315" s="2" t="n">
        <v>0.0231326291505454</v>
      </c>
      <c r="AW315" s="2" t="n">
        <v>1</v>
      </c>
      <c r="AX315" s="2" t="n">
        <v>0.872897589568606</v>
      </c>
      <c r="AY315" s="2" t="n">
        <v>1</v>
      </c>
      <c r="AZ315" s="2" t="n">
        <v>0.0280204078362535</v>
      </c>
      <c r="BA315" s="2" t="n">
        <v>0.00525275890829297</v>
      </c>
      <c r="BB315" s="2" t="n">
        <v>1</v>
      </c>
      <c r="BC315" s="2" t="n">
        <v>1</v>
      </c>
      <c r="BD315" s="2" t="n">
        <v>0.000160544173503121</v>
      </c>
      <c r="BE315" s="6" t="s">
        <v>81</v>
      </c>
      <c r="BF315" s="6" t="s">
        <v>82</v>
      </c>
      <c r="BG315" s="6" t="s">
        <v>81</v>
      </c>
      <c r="BH315" s="6" t="s">
        <v>81</v>
      </c>
      <c r="BI315" s="6" t="s">
        <v>81</v>
      </c>
      <c r="BJ315" s="6" t="s">
        <v>82</v>
      </c>
      <c r="BK315" s="6" t="s">
        <v>82</v>
      </c>
      <c r="BL315" s="6" t="s">
        <v>81</v>
      </c>
      <c r="BM315" s="6" t="s">
        <v>81</v>
      </c>
      <c r="BN315" s="6" t="s">
        <v>82</v>
      </c>
      <c r="BO315" s="6" t="s">
        <v>82</v>
      </c>
      <c r="BP315" s="6" t="s">
        <v>81</v>
      </c>
      <c r="BQ315" s="6" t="s">
        <v>82</v>
      </c>
      <c r="BR315" s="6" t="s">
        <v>82</v>
      </c>
      <c r="BS315" s="6" t="s">
        <v>82</v>
      </c>
      <c r="BT315" s="6" t="s">
        <v>81</v>
      </c>
      <c r="BU315" s="6" t="s">
        <v>81</v>
      </c>
      <c r="BV315" s="6" t="s">
        <v>82</v>
      </c>
      <c r="BW315" s="6" t="s">
        <v>82</v>
      </c>
      <c r="BX315" s="6" t="s">
        <v>81</v>
      </c>
    </row>
    <row r="316" customFormat="false" ht="12.8" hidden="false" customHeight="false" outlineLevel="0" collapsed="false">
      <c r="A316" s="1" t="s">
        <v>77</v>
      </c>
      <c r="B316" s="1" t="s">
        <v>300</v>
      </c>
      <c r="C316" s="1" t="s">
        <v>79</v>
      </c>
      <c r="D316" s="1" t="s">
        <v>108</v>
      </c>
      <c r="E316" s="2" t="n">
        <v>-6.96319070840532</v>
      </c>
      <c r="F316" s="2" t="n">
        <v>0.990874877015728</v>
      </c>
      <c r="G316" s="2" t="n">
        <v>0.0710696836023514</v>
      </c>
      <c r="H316" s="2" t="n">
        <v>0.652882189910606</v>
      </c>
      <c r="I316" s="2" t="n">
        <v>0.0934152183529629</v>
      </c>
      <c r="J316" s="2" t="n">
        <v>-0.0420332156654494</v>
      </c>
      <c r="K316" s="2" t="n">
        <v>0.146251098140743</v>
      </c>
      <c r="L316" s="2" t="n">
        <v>-0.4129693883773</v>
      </c>
      <c r="M316" s="2" t="n">
        <v>-1.1223588173603</v>
      </c>
      <c r="N316" s="2" t="n">
        <v>0.815944405169162</v>
      </c>
      <c r="O316" s="2" t="n">
        <v>3.90468147045622</v>
      </c>
      <c r="P316" s="2" t="n">
        <v>0.268299739465433</v>
      </c>
      <c r="Q316" s="2" t="n">
        <v>0.0309962646167616</v>
      </c>
      <c r="R316" s="2" t="n">
        <v>0.267346051575888</v>
      </c>
      <c r="S316" s="2" t="n">
        <v>0.0686686115910741</v>
      </c>
      <c r="T316" s="2" t="n">
        <v>0.037661520448897</v>
      </c>
      <c r="U316" s="2" t="n">
        <v>0.428173475593666</v>
      </c>
      <c r="V316" s="2" t="n">
        <v>0.344776898886357</v>
      </c>
      <c r="W316" s="2" t="n">
        <v>0.630964942431396</v>
      </c>
      <c r="X316" s="2" t="n">
        <v>0.869142026534819</v>
      </c>
      <c r="Y316" s="2" t="n">
        <v>-1.78329289113351</v>
      </c>
      <c r="Z316" s="2" t="n">
        <v>3.69316376896218</v>
      </c>
      <c r="AA316" s="2" t="n">
        <v>2.29284671817906</v>
      </c>
      <c r="AB316" s="2" t="n">
        <v>2.44208652442088</v>
      </c>
      <c r="AC316" s="2" t="n">
        <v>1.36037726973798</v>
      </c>
      <c r="AD316" s="2" t="n">
        <v>-1.11607856412713</v>
      </c>
      <c r="AE316" s="2" t="n">
        <v>0.341569729273784</v>
      </c>
      <c r="AF316" s="2" t="n">
        <v>-1.19778729291669</v>
      </c>
      <c r="AG316" s="2" t="n">
        <v>-1.77879742895911</v>
      </c>
      <c r="AH316" s="2" t="n">
        <v>0.938792947824937</v>
      </c>
      <c r="AI316" s="2" t="n">
        <f aca="false">F316-2.02*P316</f>
        <v>0.448909403295553</v>
      </c>
      <c r="AJ316" s="2" t="n">
        <f aca="false">F316+2.02*P316</f>
        <v>1.5328403507359</v>
      </c>
      <c r="AK316" s="2" t="n">
        <v>0.0866855394578618</v>
      </c>
      <c r="AL316" s="2" t="n">
        <v>0.00108455484366139</v>
      </c>
      <c r="AM316" s="2" t="n">
        <v>0.0305428648362964</v>
      </c>
      <c r="AN316" s="2" t="n">
        <v>0.0220151612881298</v>
      </c>
      <c r="AO316" s="2" t="n">
        <v>0.185851251585326</v>
      </c>
      <c r="AP316" s="2" t="n">
        <v>0.275001503520805</v>
      </c>
      <c r="AQ316" s="2" t="n">
        <v>0.73552917920276</v>
      </c>
      <c r="AR316" s="2" t="n">
        <v>0.242233115924037</v>
      </c>
      <c r="AS316" s="2" t="n">
        <v>0.0874370571367208</v>
      </c>
      <c r="AT316" s="2" t="n">
        <v>0.35681938614041</v>
      </c>
      <c r="AU316" s="2" t="n">
        <v>1</v>
      </c>
      <c r="AV316" s="2" t="n">
        <v>0.0132212399989198</v>
      </c>
      <c r="AW316" s="2" t="n">
        <v>1</v>
      </c>
      <c r="AX316" s="2" t="n">
        <v>0.144509776660545</v>
      </c>
      <c r="AY316" s="2" t="n">
        <v>0.993919875571761</v>
      </c>
      <c r="AZ316" s="2" t="n">
        <v>0.617547235976545</v>
      </c>
      <c r="BA316" s="2" t="n">
        <v>1</v>
      </c>
      <c r="BB316" s="2" t="n">
        <v>1</v>
      </c>
      <c r="BC316" s="2" t="n">
        <v>0.975130360126007</v>
      </c>
      <c r="BD316" s="2" t="n">
        <v>0.946588216082331</v>
      </c>
      <c r="BE316" s="6" t="s">
        <v>81</v>
      </c>
      <c r="BF316" s="6" t="s">
        <v>82</v>
      </c>
      <c r="BG316" s="6" t="s">
        <v>81</v>
      </c>
      <c r="BH316" s="6" t="s">
        <v>81</v>
      </c>
      <c r="BI316" s="6" t="s">
        <v>81</v>
      </c>
      <c r="BJ316" s="6" t="s">
        <v>81</v>
      </c>
      <c r="BK316" s="6" t="s">
        <v>81</v>
      </c>
      <c r="BL316" s="6" t="s">
        <v>81</v>
      </c>
      <c r="BM316" s="6" t="s">
        <v>81</v>
      </c>
      <c r="BN316" s="6" t="s">
        <v>81</v>
      </c>
      <c r="BO316" s="6" t="s">
        <v>81</v>
      </c>
      <c r="BP316" s="6" t="s">
        <v>82</v>
      </c>
      <c r="BQ316" s="6" t="s">
        <v>81</v>
      </c>
      <c r="BR316" s="6" t="s">
        <v>82</v>
      </c>
      <c r="BS316" s="6" t="s">
        <v>81</v>
      </c>
      <c r="BT316" s="6" t="s">
        <v>81</v>
      </c>
      <c r="BU316" s="6" t="s">
        <v>82</v>
      </c>
      <c r="BV316" s="6" t="s">
        <v>82</v>
      </c>
      <c r="BW316" s="6" t="s">
        <v>81</v>
      </c>
      <c r="BX316" s="6" t="s">
        <v>82</v>
      </c>
    </row>
    <row r="317" customFormat="false" ht="12.8" hidden="false" customHeight="false" outlineLevel="0" collapsed="false">
      <c r="A317" s="1" t="s">
        <v>77</v>
      </c>
      <c r="B317" s="1" t="s">
        <v>300</v>
      </c>
      <c r="C317" s="1" t="s">
        <v>79</v>
      </c>
      <c r="D317" s="1" t="s">
        <v>361</v>
      </c>
      <c r="E317" s="2" t="n">
        <v>10.6022234442117</v>
      </c>
      <c r="F317" s="2" t="n">
        <v>0.431796436595029</v>
      </c>
      <c r="G317" s="2" t="n">
        <v>0.0685896760230871</v>
      </c>
      <c r="H317" s="2" t="n">
        <v>1.44472281820334</v>
      </c>
      <c r="I317" s="2" t="n">
        <v>-0.0599712286838581</v>
      </c>
      <c r="J317" s="2" t="n">
        <v>-0.335235383813017</v>
      </c>
      <c r="K317" s="2" t="n">
        <v>-4.85244557153905</v>
      </c>
      <c r="L317" s="2" t="n">
        <v>-0.270876965324482</v>
      </c>
      <c r="M317" s="2" t="n">
        <v>-1.72227261633548</v>
      </c>
      <c r="N317" s="2" t="n">
        <v>-6.2426997915668</v>
      </c>
      <c r="O317" s="2" t="n">
        <v>4.82932798494933</v>
      </c>
      <c r="P317" s="2" t="n">
        <v>0.108734273020142</v>
      </c>
      <c r="Q317" s="2" t="n">
        <v>0.0386017681140594</v>
      </c>
      <c r="R317" s="2" t="n">
        <v>0.104566966529417</v>
      </c>
      <c r="S317" s="2" t="n">
        <v>0.0797747342284301</v>
      </c>
      <c r="T317" s="2" t="n">
        <v>0.0255439740975283</v>
      </c>
      <c r="U317" s="2" t="n">
        <v>0.0830870542086136</v>
      </c>
      <c r="V317" s="2" t="n">
        <v>0.325676024078517</v>
      </c>
      <c r="W317" s="2" t="n">
        <v>0.811535032844036</v>
      </c>
      <c r="X317" s="2" t="n">
        <v>0.5707631728024</v>
      </c>
      <c r="Y317" s="2" t="n">
        <v>2.19538276904235</v>
      </c>
      <c r="Z317" s="2" t="n">
        <v>3.9711162322761</v>
      </c>
      <c r="AA317" s="2" t="n">
        <v>1.77685322134521</v>
      </c>
      <c r="AB317" s="2" t="n">
        <v>13.8162449017483</v>
      </c>
      <c r="AC317" s="2" t="n">
        <v>-0.751757173043462</v>
      </c>
      <c r="AD317" s="2" t="n">
        <v>-13.1238538894954</v>
      </c>
      <c r="AE317" s="2" t="n">
        <v>-58.401945017278</v>
      </c>
      <c r="AF317" s="2" t="n">
        <v>-0.831737509971494</v>
      </c>
      <c r="AG317" s="2" t="n">
        <v>-2.12224062626077</v>
      </c>
      <c r="AH317" s="2" t="n">
        <v>-10.9374607350991</v>
      </c>
      <c r="AI317" s="2" t="n">
        <f aca="false">F317-2.02*P317</f>
        <v>0.212153205094342</v>
      </c>
      <c r="AJ317" s="2" t="n">
        <f aca="false">F317+2.02*P317</f>
        <v>0.651439668095716</v>
      </c>
      <c r="AK317" s="2" t="n">
        <v>0.0795552322874014</v>
      </c>
      <c r="AL317" s="2" t="n">
        <v>0.0106243463176694</v>
      </c>
      <c r="AM317" s="2" t="n">
        <v>0.135743985154834</v>
      </c>
      <c r="AN317" s="2" t="n">
        <v>3.56682130794005E-005</v>
      </c>
      <c r="AO317" s="2" t="n">
        <v>0.486056038226927</v>
      </c>
      <c r="AP317" s="2" t="n">
        <v>4.58514729052984E-005</v>
      </c>
      <c r="AQ317" s="2" t="n">
        <v>2.78486422956376E-008</v>
      </c>
      <c r="AR317" s="2" t="n">
        <v>0.443452622578975</v>
      </c>
      <c r="AS317" s="2" t="n">
        <v>0.0872575060602465</v>
      </c>
      <c r="AT317" s="2" t="n">
        <v>0.000111068407513711</v>
      </c>
      <c r="AU317" s="2" t="n">
        <v>1</v>
      </c>
      <c r="AV317" s="2" t="n">
        <v>0.0560790238623377</v>
      </c>
      <c r="AW317" s="2" t="n">
        <v>1</v>
      </c>
      <c r="AX317" s="2" t="n">
        <v>0.00101456250536961</v>
      </c>
      <c r="AY317" s="2" t="n">
        <v>1</v>
      </c>
      <c r="AZ317" s="2" t="n">
        <v>0.00146724713296955</v>
      </c>
      <c r="BA317" s="2" t="n">
        <v>4.75283495178882E-006</v>
      </c>
      <c r="BB317" s="2" t="n">
        <v>1</v>
      </c>
      <c r="BC317" s="2" t="n">
        <v>0.975130360126007</v>
      </c>
      <c r="BD317" s="2" t="n">
        <v>0.00516972951336546</v>
      </c>
      <c r="BE317" s="6" t="s">
        <v>81</v>
      </c>
      <c r="BF317" s="6" t="s">
        <v>82</v>
      </c>
      <c r="BG317" s="6" t="s">
        <v>81</v>
      </c>
      <c r="BH317" s="6" t="s">
        <v>82</v>
      </c>
      <c r="BI317" s="6" t="s">
        <v>81</v>
      </c>
      <c r="BJ317" s="6" t="s">
        <v>82</v>
      </c>
      <c r="BK317" s="6" t="s">
        <v>82</v>
      </c>
      <c r="BL317" s="6" t="s">
        <v>81</v>
      </c>
      <c r="BM317" s="6" t="s">
        <v>81</v>
      </c>
      <c r="BN317" s="6" t="s">
        <v>82</v>
      </c>
      <c r="BO317" s="6" t="s">
        <v>82</v>
      </c>
      <c r="BP317" s="6" t="s">
        <v>81</v>
      </c>
      <c r="BQ317" s="6" t="s">
        <v>81</v>
      </c>
      <c r="BR317" s="6" t="s">
        <v>81</v>
      </c>
      <c r="BS317" s="6" t="s">
        <v>82</v>
      </c>
      <c r="BT317" s="6" t="s">
        <v>81</v>
      </c>
      <c r="BU317" s="6" t="s">
        <v>81</v>
      </c>
      <c r="BV317" s="6" t="s">
        <v>82</v>
      </c>
      <c r="BW317" s="6" t="s">
        <v>81</v>
      </c>
      <c r="BX317" s="6" t="s">
        <v>82</v>
      </c>
    </row>
    <row r="318" customFormat="false" ht="12.8" hidden="false" customHeight="false" outlineLevel="0" collapsed="false">
      <c r="A318" s="1" t="s">
        <v>77</v>
      </c>
      <c r="B318" s="1" t="s">
        <v>300</v>
      </c>
      <c r="C318" s="1" t="s">
        <v>79</v>
      </c>
      <c r="D318" s="1" t="s">
        <v>362</v>
      </c>
      <c r="E318" s="2" t="n">
        <v>0.836410684764464</v>
      </c>
      <c r="F318" s="2" t="n">
        <v>0.913858064575098</v>
      </c>
      <c r="G318" s="2" t="n">
        <v>-0.00903426775959542</v>
      </c>
      <c r="H318" s="2" t="n">
        <v>-0.869585919693416</v>
      </c>
      <c r="I318" s="2" t="n">
        <v>0.094256047053372</v>
      </c>
      <c r="J318" s="2" t="n">
        <v>-0.06478989530365</v>
      </c>
      <c r="K318" s="2" t="n">
        <v>-0.753329817711264</v>
      </c>
      <c r="L318" s="2" t="n">
        <v>-0.156425926069413</v>
      </c>
      <c r="M318" s="2" t="n">
        <v>0.105975448682958</v>
      </c>
      <c r="N318" s="2" t="n">
        <v>-0.338162154732567</v>
      </c>
      <c r="O318" s="2" t="n">
        <v>3.67674546263218</v>
      </c>
      <c r="P318" s="2" t="n">
        <v>0.244353377871356</v>
      </c>
      <c r="Q318" s="2" t="n">
        <v>0.0294558673194188</v>
      </c>
      <c r="R318" s="2" t="n">
        <v>0.255278077487031</v>
      </c>
      <c r="S318" s="2" t="n">
        <v>0.0628210294267621</v>
      </c>
      <c r="T318" s="2" t="n">
        <v>0.0283788633936979</v>
      </c>
      <c r="U318" s="2" t="n">
        <v>0.25745725230212</v>
      </c>
      <c r="V318" s="2" t="n">
        <v>0.39392398424513</v>
      </c>
      <c r="W318" s="2" t="n">
        <v>0.664675924446217</v>
      </c>
      <c r="X318" s="2" t="n">
        <v>0.571492149134625</v>
      </c>
      <c r="Y318" s="2" t="n">
        <v>0.227486698022788</v>
      </c>
      <c r="Z318" s="2" t="n">
        <v>3.73990354680595</v>
      </c>
      <c r="AA318" s="2" t="n">
        <v>-0.306705202791281</v>
      </c>
      <c r="AB318" s="2" t="n">
        <v>-3.40642615399512</v>
      </c>
      <c r="AC318" s="2" t="n">
        <v>1.50039004316632</v>
      </c>
      <c r="AD318" s="2" t="n">
        <v>-2.28303348181442</v>
      </c>
      <c r="AE318" s="2" t="n">
        <v>-2.9260384431791</v>
      </c>
      <c r="AF318" s="2" t="n">
        <v>-0.397096730144953</v>
      </c>
      <c r="AG318" s="2" t="n">
        <v>0.159439276774246</v>
      </c>
      <c r="AH318" s="2" t="n">
        <v>-0.591717935661277</v>
      </c>
      <c r="AI318" s="2" t="n">
        <f aca="false">F318-2.02*P318</f>
        <v>0.420264241274959</v>
      </c>
      <c r="AJ318" s="2" t="n">
        <f aca="false">F318+2.02*P318</f>
        <v>1.40745188787524</v>
      </c>
      <c r="AK318" s="2" t="n">
        <v>0.821895460459543</v>
      </c>
      <c r="AL318" s="2" t="n">
        <v>0.000963189816334481</v>
      </c>
      <c r="AM318" s="2" t="n">
        <v>0.761607791179022</v>
      </c>
      <c r="AN318" s="2" t="n">
        <v>0.00223081553919756</v>
      </c>
      <c r="AO318" s="2" t="n">
        <v>0.14603799309067</v>
      </c>
      <c r="AP318" s="2" t="n">
        <v>0.0311976041257466</v>
      </c>
      <c r="AQ318" s="2" t="n">
        <v>0.00720717704407639</v>
      </c>
      <c r="AR318" s="2" t="n">
        <v>0.694666008721931</v>
      </c>
      <c r="AS318" s="2" t="n">
        <v>0.874603933666371</v>
      </c>
      <c r="AT318" s="2" t="n">
        <v>0.559352898395085</v>
      </c>
      <c r="AU318" s="2" t="n">
        <v>1</v>
      </c>
      <c r="AV318" s="2" t="n">
        <v>0.0123288296490814</v>
      </c>
      <c r="AW318" s="2" t="n">
        <v>1</v>
      </c>
      <c r="AX318" s="2" t="n">
        <v>0.0271947037159322</v>
      </c>
      <c r="AY318" s="2" t="n">
        <v>0.993919875571761</v>
      </c>
      <c r="AZ318" s="2" t="n">
        <v>0.130927650101494</v>
      </c>
      <c r="BA318" s="2" t="n">
        <v>0.0365353925402684</v>
      </c>
      <c r="BB318" s="2" t="n">
        <v>1</v>
      </c>
      <c r="BC318" s="2" t="n">
        <v>1</v>
      </c>
      <c r="BD318" s="2" t="n">
        <v>1</v>
      </c>
      <c r="BE318" s="6" t="s">
        <v>81</v>
      </c>
      <c r="BF318" s="6" t="s">
        <v>82</v>
      </c>
      <c r="BG318" s="6" t="s">
        <v>81</v>
      </c>
      <c r="BH318" s="6" t="s">
        <v>82</v>
      </c>
      <c r="BI318" s="6" t="s">
        <v>81</v>
      </c>
      <c r="BJ318" s="6" t="s">
        <v>81</v>
      </c>
      <c r="BK318" s="6" t="s">
        <v>82</v>
      </c>
      <c r="BL318" s="6" t="s">
        <v>81</v>
      </c>
      <c r="BM318" s="6" t="s">
        <v>81</v>
      </c>
      <c r="BN318" s="6" t="s">
        <v>81</v>
      </c>
      <c r="BO318" s="6" t="s">
        <v>82</v>
      </c>
      <c r="BP318" s="6" t="s">
        <v>81</v>
      </c>
      <c r="BQ318" s="6" t="s">
        <v>82</v>
      </c>
      <c r="BR318" s="6" t="s">
        <v>81</v>
      </c>
      <c r="BS318" s="6" t="s">
        <v>82</v>
      </c>
      <c r="BT318" s="6" t="s">
        <v>82</v>
      </c>
      <c r="BU318" s="6" t="s">
        <v>81</v>
      </c>
      <c r="BV318" s="6" t="s">
        <v>82</v>
      </c>
      <c r="BW318" s="6" t="s">
        <v>82</v>
      </c>
      <c r="BX318" s="6" t="s">
        <v>82</v>
      </c>
    </row>
    <row r="319" customFormat="false" ht="12.8" hidden="false" customHeight="false" outlineLevel="0" collapsed="false">
      <c r="A319" s="1" t="s">
        <v>77</v>
      </c>
      <c r="B319" s="1" t="s">
        <v>300</v>
      </c>
      <c r="C319" s="1" t="s">
        <v>79</v>
      </c>
      <c r="D319" s="1" t="s">
        <v>363</v>
      </c>
      <c r="E319" s="2" t="n">
        <v>-31.4968778121121</v>
      </c>
      <c r="F319" s="2" t="n">
        <v>3.74395147650152</v>
      </c>
      <c r="G319" s="2" t="n">
        <v>-0.00644609120475269</v>
      </c>
      <c r="H319" s="2" t="n">
        <v>-0.963219549084051</v>
      </c>
      <c r="I319" s="2" t="n">
        <v>0.830486475288865</v>
      </c>
      <c r="J319" s="2" t="n">
        <v>0.142381610187165</v>
      </c>
      <c r="K319" s="2" t="n">
        <v>7.35295620895502</v>
      </c>
      <c r="L319" s="2" t="n">
        <v>0.0358547508775384</v>
      </c>
      <c r="M319" s="2" t="n">
        <v>1.72414000058506</v>
      </c>
      <c r="N319" s="2" t="n">
        <v>4.43270411566387</v>
      </c>
      <c r="O319" s="2" t="n">
        <v>4.95293993571847</v>
      </c>
      <c r="P319" s="2" t="n">
        <v>0.0543350058291331</v>
      </c>
      <c r="Q319" s="2" t="n">
        <v>0.0394208374581635</v>
      </c>
      <c r="R319" s="2" t="n">
        <v>0.0769957377266232</v>
      </c>
      <c r="S319" s="2" t="n">
        <v>0.0818760126870676</v>
      </c>
      <c r="T319" s="2" t="n">
        <v>0.0259230796348989</v>
      </c>
      <c r="U319" s="2" t="n">
        <v>0.0574004132192911</v>
      </c>
      <c r="V319" s="2" t="n">
        <v>0.318092279958242</v>
      </c>
      <c r="W319" s="2" t="n">
        <v>0.823110382900048</v>
      </c>
      <c r="X319" s="2" t="n">
        <v>0.577975762683802</v>
      </c>
      <c r="Y319" s="2" t="n">
        <v>-6.35922870474771</v>
      </c>
      <c r="Z319" s="2" t="n">
        <v>68.9049613480321</v>
      </c>
      <c r="AA319" s="2" t="n">
        <v>-0.163519895070565</v>
      </c>
      <c r="AB319" s="2" t="n">
        <v>-12.510037276401</v>
      </c>
      <c r="AC319" s="2" t="n">
        <v>10.1432208046453</v>
      </c>
      <c r="AD319" s="2" t="n">
        <v>5.49246510030715</v>
      </c>
      <c r="AE319" s="2" t="n">
        <v>128.099360206066</v>
      </c>
      <c r="AF319" s="2" t="n">
        <v>0.112718079427282</v>
      </c>
      <c r="AG319" s="2" t="n">
        <v>2.09466438087007</v>
      </c>
      <c r="AH319" s="2" t="n">
        <v>7.66935986222126</v>
      </c>
      <c r="AI319" s="2" t="n">
        <f aca="false">F319-2.02*P319</f>
        <v>3.63419476472667</v>
      </c>
      <c r="AJ319" s="2" t="n">
        <f aca="false">F319+2.02*P319</f>
        <v>3.85370818827637</v>
      </c>
      <c r="AK319" s="2" t="n">
        <v>0.0238471364263174</v>
      </c>
      <c r="AL319" s="2" t="n">
        <v>0.000210553193648008</v>
      </c>
      <c r="AM319" s="2" t="n">
        <v>0.885139232579816</v>
      </c>
      <c r="AN319" s="2" t="n">
        <v>0.00632913614213194</v>
      </c>
      <c r="AO319" s="2" t="n">
        <v>0.0095801479352418</v>
      </c>
      <c r="AP319" s="2" t="n">
        <v>0.031586445439403</v>
      </c>
      <c r="AQ319" s="2" t="n">
        <v>6.09349391397927E-005</v>
      </c>
      <c r="AR319" s="2" t="n">
        <v>0.920548248028299</v>
      </c>
      <c r="AS319" s="2" t="n">
        <v>0.171209145340302</v>
      </c>
      <c r="AT319" s="2" t="n">
        <v>0.0165796508187891</v>
      </c>
      <c r="AU319" s="2" t="n">
        <v>1</v>
      </c>
      <c r="AV319" s="2" t="n">
        <v>0.00513348738798953</v>
      </c>
      <c r="AW319" s="2" t="n">
        <v>1</v>
      </c>
      <c r="AX319" s="2" t="n">
        <v>0.0578663875852063</v>
      </c>
      <c r="AY319" s="2" t="n">
        <v>0.584942708090399</v>
      </c>
      <c r="AZ319" s="2" t="n">
        <v>0.131481789146133</v>
      </c>
      <c r="BA319" s="2" t="n">
        <v>0.00124794755358295</v>
      </c>
      <c r="BB319" s="2" t="n">
        <v>1</v>
      </c>
      <c r="BC319" s="2" t="n">
        <v>1</v>
      </c>
      <c r="BD319" s="2" t="n">
        <v>0.148925986302105</v>
      </c>
      <c r="BE319" s="6" t="s">
        <v>81</v>
      </c>
      <c r="BF319" s="6" t="s">
        <v>82</v>
      </c>
      <c r="BG319" s="6" t="s">
        <v>81</v>
      </c>
      <c r="BH319" s="6" t="s">
        <v>82</v>
      </c>
      <c r="BI319" s="6" t="s">
        <v>81</v>
      </c>
      <c r="BJ319" s="6" t="s">
        <v>81</v>
      </c>
      <c r="BK319" s="6" t="s">
        <v>82</v>
      </c>
      <c r="BL319" s="6" t="s">
        <v>81</v>
      </c>
      <c r="BM319" s="6" t="s">
        <v>81</v>
      </c>
      <c r="BN319" s="6" t="s">
        <v>81</v>
      </c>
      <c r="BO319" s="6" t="s">
        <v>82</v>
      </c>
      <c r="BP319" s="6" t="s">
        <v>81</v>
      </c>
      <c r="BQ319" s="6" t="s">
        <v>82</v>
      </c>
      <c r="BR319" s="6" t="s">
        <v>81</v>
      </c>
      <c r="BS319" s="6" t="s">
        <v>82</v>
      </c>
      <c r="BT319" s="6" t="s">
        <v>82</v>
      </c>
      <c r="BU319" s="6" t="s">
        <v>81</v>
      </c>
      <c r="BV319" s="6" t="s">
        <v>82</v>
      </c>
      <c r="BW319" s="6" t="s">
        <v>82</v>
      </c>
      <c r="BX319" s="6" t="s">
        <v>82</v>
      </c>
    </row>
    <row r="320" customFormat="false" ht="12.8" hidden="false" customHeight="false" outlineLevel="0" collapsed="false">
      <c r="A320" s="1" t="s">
        <v>77</v>
      </c>
      <c r="B320" s="1" t="s">
        <v>300</v>
      </c>
      <c r="C320" s="1" t="s">
        <v>79</v>
      </c>
      <c r="D320" s="1" t="s">
        <v>364</v>
      </c>
      <c r="E320" s="2" t="n">
        <v>3.29144287466082</v>
      </c>
      <c r="F320" s="2" t="n">
        <v>-0.989223111054188</v>
      </c>
      <c r="G320" s="2" t="n">
        <v>-0.00214766953596623</v>
      </c>
      <c r="H320" s="2" t="n">
        <v>-0.58559857525801</v>
      </c>
      <c r="I320" s="2" t="n">
        <v>-0.102432829669674</v>
      </c>
      <c r="J320" s="2" t="n">
        <v>0.0730246323916185</v>
      </c>
      <c r="K320" s="2" t="n">
        <v>-1.43025631274162</v>
      </c>
      <c r="L320" s="2" t="n">
        <v>-0.475402032129466</v>
      </c>
      <c r="M320" s="2" t="n">
        <v>0.283995909288734</v>
      </c>
      <c r="N320" s="2" t="n">
        <v>0.181376252663764</v>
      </c>
      <c r="O320" s="2" t="n">
        <v>3.3836313679548</v>
      </c>
      <c r="P320" s="2" t="n">
        <v>0.307435223832382</v>
      </c>
      <c r="Q320" s="2" t="n">
        <v>0.0312267762523634</v>
      </c>
      <c r="R320" s="2" t="n">
        <v>0.309686076856762</v>
      </c>
      <c r="S320" s="2" t="n">
        <v>0.0583839364976261</v>
      </c>
      <c r="T320" s="2" t="n">
        <v>0.0273639572117764</v>
      </c>
      <c r="U320" s="2" t="n">
        <v>0.275390680560373</v>
      </c>
      <c r="V320" s="2" t="n">
        <v>0.429970027052568</v>
      </c>
      <c r="W320" s="2" t="n">
        <v>0.758618750595259</v>
      </c>
      <c r="X320" s="2" t="n">
        <v>0.548742169955751</v>
      </c>
      <c r="Y320" s="2" t="n">
        <v>0.972754569493869</v>
      </c>
      <c r="Z320" s="2" t="n">
        <v>-3.21766354135636</v>
      </c>
      <c r="AA320" s="2" t="n">
        <v>-0.0687765371170418</v>
      </c>
      <c r="AB320" s="2" t="n">
        <v>-1.89094253510423</v>
      </c>
      <c r="AC320" s="2" t="n">
        <v>-1.7544693937148</v>
      </c>
      <c r="AD320" s="2" t="n">
        <v>2.66864298268203</v>
      </c>
      <c r="AE320" s="2" t="n">
        <v>-5.19355378995141</v>
      </c>
      <c r="AF320" s="2" t="n">
        <v>-1.10566319096318</v>
      </c>
      <c r="AG320" s="2" t="n">
        <v>0.374359200937089</v>
      </c>
      <c r="AH320" s="2" t="n">
        <v>0.330530917057805</v>
      </c>
      <c r="AI320" s="2" t="n">
        <f aca="false">F320-2.02*P320</f>
        <v>-1.6102422631956</v>
      </c>
      <c r="AJ320" s="2" t="n">
        <f aca="false">F320+2.02*P320</f>
        <v>-0.368203958912776</v>
      </c>
      <c r="AK320" s="2" t="n">
        <v>0.33820493075419</v>
      </c>
      <c r="AL320" s="2" t="n">
        <v>0.0030227077837312</v>
      </c>
      <c r="AM320" s="2" t="n">
        <v>0.94560921822835</v>
      </c>
      <c r="AN320" s="2" t="n">
        <v>0.0680098887290294</v>
      </c>
      <c r="AO320" s="2" t="n">
        <v>0.0892314875520782</v>
      </c>
      <c r="AP320" s="2" t="n">
        <v>0.0120066742869266</v>
      </c>
      <c r="AQ320" s="2" t="n">
        <v>1.23298870629536E-005</v>
      </c>
      <c r="AR320" s="2" t="n">
        <v>0.277379608343859</v>
      </c>
      <c r="AS320" s="2" t="n">
        <v>0.710685723316038</v>
      </c>
      <c r="AT320" s="2" t="n">
        <v>0.743222453316175</v>
      </c>
      <c r="AU320" s="2" t="n">
        <v>1</v>
      </c>
      <c r="AV320" s="2" t="n">
        <v>0.0231326291505454</v>
      </c>
      <c r="AW320" s="2" t="n">
        <v>1</v>
      </c>
      <c r="AX320" s="2" t="n">
        <v>0.341382970875128</v>
      </c>
      <c r="AY320" s="2" t="n">
        <v>0.932377992380899</v>
      </c>
      <c r="AZ320" s="2" t="n">
        <v>0.0675540355484225</v>
      </c>
      <c r="BA320" s="2" t="n">
        <v>0.000350716787568458</v>
      </c>
      <c r="BB320" s="2" t="n">
        <v>1</v>
      </c>
      <c r="BC320" s="2" t="n">
        <v>1</v>
      </c>
      <c r="BD320" s="2" t="n">
        <v>1</v>
      </c>
      <c r="BE320" s="6" t="s">
        <v>81</v>
      </c>
      <c r="BF320" s="6" t="s">
        <v>82</v>
      </c>
      <c r="BG320" s="6" t="s">
        <v>81</v>
      </c>
      <c r="BH320" s="6" t="s">
        <v>81</v>
      </c>
      <c r="BI320" s="6" t="s">
        <v>81</v>
      </c>
      <c r="BJ320" s="6" t="s">
        <v>82</v>
      </c>
      <c r="BK320" s="6" t="s">
        <v>82</v>
      </c>
      <c r="BL320" s="6" t="s">
        <v>81</v>
      </c>
      <c r="BM320" s="6" t="s">
        <v>81</v>
      </c>
      <c r="BN320" s="6" t="s">
        <v>81</v>
      </c>
      <c r="BO320" s="6" t="s">
        <v>82</v>
      </c>
      <c r="BP320" s="6" t="s">
        <v>82</v>
      </c>
      <c r="BQ320" s="6" t="s">
        <v>82</v>
      </c>
      <c r="BR320" s="6" t="s">
        <v>81</v>
      </c>
      <c r="BS320" s="6" t="s">
        <v>81</v>
      </c>
      <c r="BT320" s="6" t="s">
        <v>82</v>
      </c>
      <c r="BU320" s="6" t="s">
        <v>81</v>
      </c>
      <c r="BV320" s="6" t="s">
        <v>82</v>
      </c>
      <c r="BW320" s="6" t="s">
        <v>82</v>
      </c>
      <c r="BX320" s="6" t="s">
        <v>82</v>
      </c>
    </row>
    <row r="321" customFormat="false" ht="12.8" hidden="false" customHeight="false" outlineLevel="0" collapsed="false">
      <c r="A321" s="1" t="s">
        <v>77</v>
      </c>
      <c r="B321" s="1" t="s">
        <v>300</v>
      </c>
      <c r="C321" s="1" t="s">
        <v>79</v>
      </c>
      <c r="D321" s="1" t="s">
        <v>365</v>
      </c>
      <c r="E321" s="2" t="n">
        <v>-3.33479801386151</v>
      </c>
      <c r="F321" s="2" t="n">
        <v>0.981132733279358</v>
      </c>
      <c r="G321" s="2" t="n">
        <v>0.0298941594718067</v>
      </c>
      <c r="H321" s="2" t="n">
        <v>0.198464097507408</v>
      </c>
      <c r="I321" s="2" t="n">
        <v>0.0673382387064672</v>
      </c>
      <c r="J321" s="2" t="n">
        <v>-0.015936676581633</v>
      </c>
      <c r="K321" s="2" t="n">
        <v>-0.301702797158461</v>
      </c>
      <c r="L321" s="2" t="n">
        <v>-0.291650918374209</v>
      </c>
      <c r="M321" s="2" t="n">
        <v>-0.201369733124271</v>
      </c>
      <c r="N321" s="2" t="n">
        <v>0.614549251324644</v>
      </c>
      <c r="O321" s="2" t="n">
        <v>2.90306848529027</v>
      </c>
      <c r="P321" s="2" t="n">
        <v>0.317210057751502</v>
      </c>
      <c r="Q321" s="2" t="n">
        <v>0.0255776371683586</v>
      </c>
      <c r="R321" s="2" t="n">
        <v>0.303975983435865</v>
      </c>
      <c r="S321" s="2" t="n">
        <v>0.0556390912068864</v>
      </c>
      <c r="T321" s="2" t="n">
        <v>0.0390303054897624</v>
      </c>
      <c r="U321" s="2" t="n">
        <v>0.33682049688519</v>
      </c>
      <c r="V321" s="2" t="n">
        <v>0.370141076912286</v>
      </c>
      <c r="W321" s="2" t="n">
        <v>0.492905079669218</v>
      </c>
      <c r="X321" s="2" t="n">
        <v>0.643307045688746</v>
      </c>
      <c r="Y321" s="2" t="n">
        <v>-1.14871489624127</v>
      </c>
      <c r="Z321" s="2" t="n">
        <v>3.09300638269157</v>
      </c>
      <c r="AA321" s="2" t="n">
        <v>1.16876157383247</v>
      </c>
      <c r="AB321" s="2" t="n">
        <v>0.652894005849254</v>
      </c>
      <c r="AC321" s="2" t="n">
        <v>1.21026848652289</v>
      </c>
      <c r="AD321" s="2" t="n">
        <v>-0.408315445694197</v>
      </c>
      <c r="AE321" s="2" t="n">
        <v>-0.895737640519248</v>
      </c>
      <c r="AF321" s="2" t="n">
        <v>-0.787945290501553</v>
      </c>
      <c r="AG321" s="2" t="n">
        <v>-0.40853653457864</v>
      </c>
      <c r="AH321" s="2" t="n">
        <v>0.955296938597473</v>
      </c>
      <c r="AI321" s="2" t="n">
        <f aca="false">F321-2.02*P321</f>
        <v>0.340368416621324</v>
      </c>
      <c r="AJ321" s="2" t="n">
        <f aca="false">F321+2.02*P321</f>
        <v>1.62189704993739</v>
      </c>
      <c r="AK321" s="2" t="n">
        <v>0.258045777738434</v>
      </c>
      <c r="AL321" s="2" t="n">
        <v>0.00375881447009515</v>
      </c>
      <c r="AM321" s="2" t="n">
        <v>0.249974943302705</v>
      </c>
      <c r="AN321" s="2" t="n">
        <v>0.517861113695858</v>
      </c>
      <c r="AO321" s="2" t="n">
        <v>0.233851066772523</v>
      </c>
      <c r="AP321" s="2" t="n">
        <v>0.685395573966063</v>
      </c>
      <c r="AQ321" s="2" t="n">
        <v>0.376183687124014</v>
      </c>
      <c r="AR321" s="2" t="n">
        <v>0.435747851619764</v>
      </c>
      <c r="AS321" s="2" t="n">
        <v>0.685234711470838</v>
      </c>
      <c r="AT321" s="2" t="n">
        <v>0.345627753892411</v>
      </c>
      <c r="AU321" s="2" t="n">
        <v>1</v>
      </c>
      <c r="AV321" s="2" t="n">
        <v>0.0263631918998454</v>
      </c>
      <c r="AW321" s="2" t="n">
        <v>1</v>
      </c>
      <c r="AX321" s="2" t="n">
        <v>1</v>
      </c>
      <c r="AY321" s="2" t="n">
        <v>1</v>
      </c>
      <c r="AZ321" s="2" t="n">
        <v>1</v>
      </c>
      <c r="BA321" s="2" t="n">
        <v>0.671101211872806</v>
      </c>
      <c r="BB321" s="2" t="n">
        <v>1</v>
      </c>
      <c r="BC321" s="2" t="n">
        <v>1</v>
      </c>
      <c r="BD321" s="2" t="n">
        <v>0.926499528758714</v>
      </c>
      <c r="BE321" s="6" t="s">
        <v>81</v>
      </c>
      <c r="BF321" s="6" t="s">
        <v>82</v>
      </c>
      <c r="BG321" s="6" t="s">
        <v>81</v>
      </c>
      <c r="BH321" s="6" t="s">
        <v>81</v>
      </c>
      <c r="BI321" s="6" t="s">
        <v>81</v>
      </c>
      <c r="BJ321" s="6" t="s">
        <v>81</v>
      </c>
      <c r="BK321" s="6" t="s">
        <v>81</v>
      </c>
      <c r="BL321" s="6" t="s">
        <v>81</v>
      </c>
      <c r="BM321" s="6" t="s">
        <v>81</v>
      </c>
      <c r="BN321" s="6" t="s">
        <v>81</v>
      </c>
      <c r="BO321" s="6" t="s">
        <v>81</v>
      </c>
      <c r="BP321" s="6" t="s">
        <v>82</v>
      </c>
      <c r="BQ321" s="6" t="s">
        <v>82</v>
      </c>
      <c r="BR321" s="6" t="s">
        <v>82</v>
      </c>
      <c r="BS321" s="6" t="s">
        <v>81</v>
      </c>
      <c r="BT321" s="6" t="s">
        <v>82</v>
      </c>
      <c r="BU321" s="6" t="s">
        <v>82</v>
      </c>
      <c r="BV321" s="6" t="s">
        <v>82</v>
      </c>
      <c r="BW321" s="6" t="s">
        <v>82</v>
      </c>
      <c r="BX321" s="6" t="s">
        <v>82</v>
      </c>
    </row>
    <row r="322" customFormat="false" ht="12.8" hidden="false" customHeight="false" outlineLevel="0" collapsed="false">
      <c r="A322" s="1" t="s">
        <v>77</v>
      </c>
      <c r="B322" s="1" t="s">
        <v>300</v>
      </c>
      <c r="C322" s="1" t="s">
        <v>79</v>
      </c>
      <c r="D322" s="1" t="s">
        <v>121</v>
      </c>
      <c r="E322" s="2" t="n">
        <v>-7.83774982733006</v>
      </c>
      <c r="F322" s="2" t="n">
        <v>-0.902139237055827</v>
      </c>
      <c r="G322" s="2" t="n">
        <v>-0.0896088598882782</v>
      </c>
      <c r="H322" s="2" t="n">
        <v>-1.21819187966437</v>
      </c>
      <c r="I322" s="2" t="n">
        <v>0.0288340154384332</v>
      </c>
      <c r="J322" s="2" t="n">
        <v>0.324441545827067</v>
      </c>
      <c r="K322" s="2" t="n">
        <v>5.64556475467287</v>
      </c>
      <c r="L322" s="2" t="n">
        <v>0.395467501042214</v>
      </c>
      <c r="M322" s="2" t="n">
        <v>0.288577210086547</v>
      </c>
      <c r="N322" s="2" t="n">
        <v>6.93850627444235</v>
      </c>
      <c r="O322" s="2" t="n">
        <v>4.92432893650607</v>
      </c>
      <c r="P322" s="2" t="n">
        <v>0.0924555188911992</v>
      </c>
      <c r="Q322" s="2" t="n">
        <v>0.0390845060935431</v>
      </c>
      <c r="R322" s="2" t="n">
        <v>0.108787888707051</v>
      </c>
      <c r="S322" s="2" t="n">
        <v>0.0815395864089124</v>
      </c>
      <c r="T322" s="2" t="n">
        <v>0.0259733019034532</v>
      </c>
      <c r="U322" s="2" t="n">
        <v>0.0893526688294311</v>
      </c>
      <c r="V322" s="2" t="n">
        <v>0.326275880503214</v>
      </c>
      <c r="W322" s="2" t="n">
        <v>0.823343972617899</v>
      </c>
      <c r="X322" s="2" t="n">
        <v>0.575646073412485</v>
      </c>
      <c r="Y322" s="2" t="n">
        <v>-1.59163815585624</v>
      </c>
      <c r="Z322" s="2" t="n">
        <v>-9.75754879616711</v>
      </c>
      <c r="AA322" s="2" t="n">
        <v>-2.2926952095496</v>
      </c>
      <c r="AB322" s="2" t="n">
        <v>-11.1978630538991</v>
      </c>
      <c r="AC322" s="2" t="n">
        <v>0.353619839250026</v>
      </c>
      <c r="AD322" s="2" t="n">
        <v>12.4913477321084</v>
      </c>
      <c r="AE322" s="2" t="n">
        <v>63.1829449375475</v>
      </c>
      <c r="AF322" s="2" t="n">
        <v>1.21206477301444</v>
      </c>
      <c r="AG322" s="2" t="n">
        <v>0.35049410657491</v>
      </c>
      <c r="AH322" s="2" t="n">
        <v>12.0534241349207</v>
      </c>
      <c r="AI322" s="2" t="n">
        <f aca="false">F322-2.02*P322</f>
        <v>-1.08889938521605</v>
      </c>
      <c r="AJ322" s="2" t="n">
        <f aca="false">F322+2.02*P322</f>
        <v>-0.715379088895605</v>
      </c>
      <c r="AK322" s="2" t="n">
        <v>0.209702954926099</v>
      </c>
      <c r="AL322" s="2" t="n">
        <v>0.00228700121150757</v>
      </c>
      <c r="AM322" s="2" t="n">
        <v>0.105694438743773</v>
      </c>
      <c r="AN322" s="2" t="n">
        <v>0.001526634997158</v>
      </c>
      <c r="AO322" s="2" t="n">
        <v>0.747015061614261</v>
      </c>
      <c r="AP322" s="2" t="n">
        <v>0.00110589156422445</v>
      </c>
      <c r="AQ322" s="2" t="n">
        <v>8.73533674370179E-006</v>
      </c>
      <c r="AR322" s="2" t="n">
        <v>0.31223946008416</v>
      </c>
      <c r="AS322" s="2" t="n">
        <v>0.749134091830539</v>
      </c>
      <c r="AT322" s="2" t="n">
        <v>0.00122880077500028</v>
      </c>
      <c r="AU322" s="2" t="n">
        <v>1</v>
      </c>
      <c r="AV322" s="2" t="n">
        <v>0.0195380317030611</v>
      </c>
      <c r="AW322" s="2" t="n">
        <v>1</v>
      </c>
      <c r="AX322" s="2" t="n">
        <v>0.0198921151593684</v>
      </c>
      <c r="AY322" s="2" t="n">
        <v>1</v>
      </c>
      <c r="AZ322" s="2" t="n">
        <v>0.0149004337074453</v>
      </c>
      <c r="BA322" s="2" t="n">
        <v>0.000279530775798457</v>
      </c>
      <c r="BB322" s="2" t="n">
        <v>1</v>
      </c>
      <c r="BC322" s="2" t="n">
        <v>1</v>
      </c>
      <c r="BD322" s="2" t="n">
        <v>0.0349525553777856</v>
      </c>
      <c r="BE322" s="6" t="s">
        <v>81</v>
      </c>
      <c r="BF322" s="6" t="s">
        <v>82</v>
      </c>
      <c r="BG322" s="6" t="s">
        <v>81</v>
      </c>
      <c r="BH322" s="6" t="s">
        <v>82</v>
      </c>
      <c r="BI322" s="6" t="s">
        <v>81</v>
      </c>
      <c r="BJ322" s="6" t="s">
        <v>82</v>
      </c>
      <c r="BK322" s="6" t="s">
        <v>82</v>
      </c>
      <c r="BL322" s="6" t="s">
        <v>81</v>
      </c>
      <c r="BM322" s="6" t="s">
        <v>81</v>
      </c>
      <c r="BN322" s="6" t="s">
        <v>82</v>
      </c>
      <c r="BO322" s="6" t="s">
        <v>81</v>
      </c>
      <c r="BP322" s="6" t="s">
        <v>81</v>
      </c>
      <c r="BQ322" s="6" t="s">
        <v>82</v>
      </c>
      <c r="BR322" s="6" t="s">
        <v>81</v>
      </c>
      <c r="BS322" s="6" t="s">
        <v>82</v>
      </c>
      <c r="BT322" s="6" t="s">
        <v>82</v>
      </c>
      <c r="BU322" s="6" t="s">
        <v>81</v>
      </c>
      <c r="BV322" s="6" t="s">
        <v>82</v>
      </c>
      <c r="BW322" s="6" t="s">
        <v>81</v>
      </c>
      <c r="BX322" s="6" t="s">
        <v>82</v>
      </c>
    </row>
    <row r="323" customFormat="false" ht="12.8" hidden="false" customHeight="false" outlineLevel="0" collapsed="false">
      <c r="A323" s="1" t="s">
        <v>77</v>
      </c>
      <c r="B323" s="1" t="s">
        <v>300</v>
      </c>
      <c r="C323" s="1" t="s">
        <v>79</v>
      </c>
      <c r="D323" s="1" t="s">
        <v>366</v>
      </c>
      <c r="E323" s="2" t="n">
        <v>3.75861980938144</v>
      </c>
      <c r="F323" s="2" t="n">
        <v>-1.24520859738803</v>
      </c>
      <c r="G323" s="2" t="n">
        <v>-0.0351390011238215</v>
      </c>
      <c r="H323" s="2" t="n">
        <v>-0.522616247245602</v>
      </c>
      <c r="I323" s="2" t="n">
        <v>-0.012026845534774</v>
      </c>
      <c r="J323" s="2" t="n">
        <v>0.0330012257761257</v>
      </c>
      <c r="K323" s="2" t="n">
        <v>-0.926269446026207</v>
      </c>
      <c r="L323" s="2" t="n">
        <v>-0.0126477338280636</v>
      </c>
      <c r="M323" s="2" t="n">
        <v>0</v>
      </c>
      <c r="N323" s="2" t="n">
        <v>-0.347276825415772</v>
      </c>
      <c r="O323" s="2" t="n">
        <v>4.35302357774774</v>
      </c>
      <c r="P323" s="2" t="n">
        <v>0.154561588038836</v>
      </c>
      <c r="Q323" s="2" t="n">
        <v>0.0345821605853102</v>
      </c>
      <c r="R323" s="2" t="n">
        <v>0.159030491250533</v>
      </c>
      <c r="S323" s="2" t="n">
        <v>0.0732520260170729</v>
      </c>
      <c r="T323" s="2" t="n">
        <v>0.0307094325589858</v>
      </c>
      <c r="U323" s="2" t="n">
        <v>0.200215949233392</v>
      </c>
      <c r="V323" s="2" t="n">
        <v>0.338122827077021</v>
      </c>
      <c r="W323" s="2" t="n">
        <v>0.734348515300192</v>
      </c>
      <c r="X323" s="2" t="n">
        <v>0.697885759514029</v>
      </c>
      <c r="Y323" s="2" t="n">
        <v>0.863450367830573</v>
      </c>
      <c r="Z323" s="2" t="n">
        <v>-8.0563910683627</v>
      </c>
      <c r="AA323" s="2" t="n">
        <v>-1.01610195919187</v>
      </c>
      <c r="AB323" s="2" t="n">
        <v>-3.28626443354365</v>
      </c>
      <c r="AC323" s="2" t="n">
        <v>-0.164184476371628</v>
      </c>
      <c r="AD323" s="2" t="n">
        <v>1.07462831534702</v>
      </c>
      <c r="AE323" s="2" t="n">
        <v>-4.62635194435212</v>
      </c>
      <c r="AF323" s="2" t="n">
        <v>-0.037405737842073</v>
      </c>
      <c r="AG323" s="2" t="n">
        <v>0</v>
      </c>
      <c r="AH323" s="2" t="n">
        <v>-0.497612711939555</v>
      </c>
      <c r="AI323" s="2" t="n">
        <f aca="false">F323-2.02*P323</f>
        <v>-1.55742300522648</v>
      </c>
      <c r="AJ323" s="2" t="n">
        <f aca="false">F323+2.02*P323</f>
        <v>-0.932994189549581</v>
      </c>
      <c r="AK323" s="2" t="n">
        <v>0.40244056342232</v>
      </c>
      <c r="AL323" s="2" t="n">
        <v>1.26181570398916E-006</v>
      </c>
      <c r="AM323" s="2" t="n">
        <v>0.326820240917694</v>
      </c>
      <c r="AN323" s="2" t="n">
        <v>0.00540808490087983</v>
      </c>
      <c r="AO323" s="2" t="n">
        <v>0.871932738840656</v>
      </c>
      <c r="AP323" s="2" t="n">
        <v>0.300713886632869</v>
      </c>
      <c r="AQ323" s="2" t="n">
        <v>0.000392307013263688</v>
      </c>
      <c r="AR323" s="2" t="n">
        <v>0.970689644438702</v>
      </c>
      <c r="AS323" s="2" t="n">
        <v>1</v>
      </c>
      <c r="AT323" s="2" t="n">
        <v>0.626481438873564</v>
      </c>
      <c r="AU323" s="2" t="n">
        <v>1</v>
      </c>
      <c r="AV323" s="2" t="n">
        <v>0.000263806285955903</v>
      </c>
      <c r="AW323" s="2" t="n">
        <v>1</v>
      </c>
      <c r="AX323" s="2" t="n">
        <v>0.0522441409292542</v>
      </c>
      <c r="AY323" s="2" t="n">
        <v>1</v>
      </c>
      <c r="AZ323" s="2" t="n">
        <v>0.652396228627241</v>
      </c>
      <c r="BA323" s="2" t="n">
        <v>0.00401722381582017</v>
      </c>
      <c r="BB323" s="2" t="n">
        <v>1</v>
      </c>
      <c r="BC323" s="2" t="n">
        <v>1</v>
      </c>
      <c r="BD323" s="2" t="n">
        <v>1</v>
      </c>
      <c r="BE323" s="6" t="s">
        <v>81</v>
      </c>
      <c r="BF323" s="6" t="s">
        <v>82</v>
      </c>
      <c r="BG323" s="6" t="s">
        <v>81</v>
      </c>
      <c r="BH323" s="6" t="s">
        <v>82</v>
      </c>
      <c r="BI323" s="6" t="s">
        <v>81</v>
      </c>
      <c r="BJ323" s="6" t="s">
        <v>81</v>
      </c>
      <c r="BK323" s="6" t="s">
        <v>82</v>
      </c>
      <c r="BL323" s="6" t="s">
        <v>81</v>
      </c>
      <c r="BM323" s="6" t="s">
        <v>81</v>
      </c>
      <c r="BN323" s="6" t="s">
        <v>81</v>
      </c>
      <c r="BO323" s="6" t="s">
        <v>81</v>
      </c>
      <c r="BP323" s="6" t="s">
        <v>81</v>
      </c>
      <c r="BQ323" s="6" t="s">
        <v>81</v>
      </c>
      <c r="BR323" s="6" t="s">
        <v>81</v>
      </c>
      <c r="BS323" s="6" t="s">
        <v>82</v>
      </c>
      <c r="BT323" s="6" t="s">
        <v>82</v>
      </c>
      <c r="BU323" s="6" t="s">
        <v>82</v>
      </c>
      <c r="BV323" s="6" t="s">
        <v>82</v>
      </c>
      <c r="BW323" s="6" t="s">
        <v>82</v>
      </c>
      <c r="BX323" s="6" t="s">
        <v>82</v>
      </c>
    </row>
    <row r="324" customFormat="false" ht="12.8" hidden="false" customHeight="false" outlineLevel="0" collapsed="false">
      <c r="A324" s="1" t="s">
        <v>77</v>
      </c>
      <c r="B324" s="1" t="s">
        <v>300</v>
      </c>
      <c r="C324" s="1" t="s">
        <v>79</v>
      </c>
      <c r="D324" s="1" t="s">
        <v>367</v>
      </c>
      <c r="E324" s="2" t="n">
        <v>13.7602270544922</v>
      </c>
      <c r="F324" s="2" t="n">
        <v>-2.72533492334889</v>
      </c>
      <c r="G324" s="2" t="n">
        <v>0.00268718934685047</v>
      </c>
      <c r="H324" s="2" t="n">
        <v>1.47666015453757</v>
      </c>
      <c r="I324" s="2" t="n">
        <v>-0.0597395398397438</v>
      </c>
      <c r="J324" s="2" t="n">
        <v>-0.555419680308143</v>
      </c>
      <c r="K324" s="2" t="n">
        <v>2.75839516165341</v>
      </c>
      <c r="L324" s="2" t="n">
        <v>-0.202111723929763</v>
      </c>
      <c r="M324" s="2" t="n">
        <v>-1.63283252363769</v>
      </c>
      <c r="N324" s="2" t="s">
        <v>139</v>
      </c>
      <c r="O324" s="2" t="n">
        <v>5.03768468073281</v>
      </c>
      <c r="P324" s="2" t="n">
        <v>0.0778366685522622</v>
      </c>
      <c r="Q324" s="2" t="n">
        <v>0.0399101865007354</v>
      </c>
      <c r="R324" s="2" t="n">
        <v>0.125779262588763</v>
      </c>
      <c r="S324" s="2" t="n">
        <v>0.0843351643398634</v>
      </c>
      <c r="T324" s="2" t="n">
        <v>0.0262593250726978</v>
      </c>
      <c r="U324" s="2" t="n">
        <v>0.113418236296269</v>
      </c>
      <c r="V324" s="2" t="n">
        <v>0.331421092964481</v>
      </c>
      <c r="W324" s="2" t="n">
        <v>0.840707369061168</v>
      </c>
      <c r="X324" s="2" t="s">
        <v>139</v>
      </c>
      <c r="Y324" s="2" t="n">
        <v>2.73145858197909</v>
      </c>
      <c r="Z324" s="2" t="n">
        <v>-35.0135093656919</v>
      </c>
      <c r="AA324" s="2" t="n">
        <v>0.0673309142968037</v>
      </c>
      <c r="AB324" s="2" t="n">
        <v>11.7400923184414</v>
      </c>
      <c r="AC324" s="2" t="n">
        <v>-0.708358610638365</v>
      </c>
      <c r="AD324" s="2" t="n">
        <v>-21.151331146954</v>
      </c>
      <c r="AE324" s="2" t="n">
        <v>24.3205612406808</v>
      </c>
      <c r="AF324" s="2" t="n">
        <v>-0.609833617172409</v>
      </c>
      <c r="AG324" s="2" t="n">
        <v>-1.94221269341447</v>
      </c>
      <c r="AH324" s="2" t="s">
        <v>139</v>
      </c>
      <c r="AI324" s="2" t="n">
        <f aca="false">F324-2.02*P324</f>
        <v>-2.88256499382446</v>
      </c>
      <c r="AJ324" s="2" t="n">
        <f aca="false">F324+2.02*P324</f>
        <v>-2.56810485287332</v>
      </c>
      <c r="AK324" s="2" t="n">
        <v>0.111966858061996</v>
      </c>
      <c r="AL324" s="2" t="n">
        <v>0.000814700033973354</v>
      </c>
      <c r="AM324" s="2" t="n">
        <v>0.952443721934725</v>
      </c>
      <c r="AN324" s="2" t="n">
        <v>0.00717730992971556</v>
      </c>
      <c r="AO324" s="2" t="n">
        <v>0.552153359723032</v>
      </c>
      <c r="AP324" s="2" t="n">
        <v>0.00222777556310917</v>
      </c>
      <c r="AQ324" s="2" t="n">
        <v>0.00168637113451413</v>
      </c>
      <c r="AR324" s="2" t="n">
        <v>0.604028941415163</v>
      </c>
      <c r="AS324" s="2" t="n">
        <v>0.191599685890469</v>
      </c>
      <c r="AT324" s="2" t="n">
        <v>1</v>
      </c>
      <c r="AU324" s="2" t="n">
        <v>1</v>
      </c>
      <c r="AV324" s="2" t="n">
        <v>0.011586844927621</v>
      </c>
      <c r="AW324" s="2" t="n">
        <v>1</v>
      </c>
      <c r="AX324" s="2" t="n">
        <v>0.06228445227143</v>
      </c>
      <c r="AY324" s="2" t="n">
        <v>1</v>
      </c>
      <c r="AZ324" s="2" t="n">
        <v>0.0223651193786646</v>
      </c>
      <c r="BA324" s="2" t="n">
        <v>0.0112132729983278</v>
      </c>
      <c r="BB324" s="2" t="n">
        <v>1</v>
      </c>
      <c r="BC324" s="2" t="n">
        <v>1</v>
      </c>
      <c r="BD324" s="2" t="n">
        <v>1</v>
      </c>
      <c r="BE324" s="6" t="s">
        <v>81</v>
      </c>
      <c r="BF324" s="6" t="s">
        <v>82</v>
      </c>
      <c r="BG324" s="6" t="s">
        <v>81</v>
      </c>
      <c r="BH324" s="6" t="s">
        <v>82</v>
      </c>
      <c r="BI324" s="6" t="s">
        <v>81</v>
      </c>
      <c r="BJ324" s="6" t="s">
        <v>82</v>
      </c>
      <c r="BK324" s="6" t="s">
        <v>82</v>
      </c>
      <c r="BL324" s="6" t="s">
        <v>81</v>
      </c>
      <c r="BM324" s="6" t="s">
        <v>81</v>
      </c>
      <c r="BN324" s="6" t="s">
        <v>81</v>
      </c>
      <c r="BO324" s="6" t="s">
        <v>82</v>
      </c>
      <c r="BP324" s="6" t="s">
        <v>81</v>
      </c>
      <c r="BQ324" s="6" t="s">
        <v>82</v>
      </c>
      <c r="BR324" s="6" t="s">
        <v>82</v>
      </c>
      <c r="BS324" s="6" t="s">
        <v>82</v>
      </c>
      <c r="BT324" s="6" t="s">
        <v>81</v>
      </c>
      <c r="BU324" s="6" t="s">
        <v>81</v>
      </c>
      <c r="BV324" s="6" t="s">
        <v>81</v>
      </c>
      <c r="BW324" s="6" t="s">
        <v>81</v>
      </c>
      <c r="BX324" s="6" t="s">
        <v>82</v>
      </c>
    </row>
    <row r="325" customFormat="false" ht="12.8" hidden="false" customHeight="false" outlineLevel="0" collapsed="false">
      <c r="A325" s="1" t="s">
        <v>77</v>
      </c>
      <c r="B325" s="1" t="s">
        <v>300</v>
      </c>
      <c r="C325" s="1" t="s">
        <v>79</v>
      </c>
      <c r="D325" s="1" t="s">
        <v>120</v>
      </c>
      <c r="E325" s="2" t="n">
        <v>-0.774276284257027</v>
      </c>
      <c r="F325" s="2" t="n">
        <v>1.05949639370308</v>
      </c>
      <c r="G325" s="2" t="n">
        <v>0.00689202424006295</v>
      </c>
      <c r="H325" s="2" t="n">
        <v>0.360433047309759</v>
      </c>
      <c r="I325" s="2" t="n">
        <v>-0.0226405704202644</v>
      </c>
      <c r="J325" s="2" t="n">
        <v>-0.00403845416413724</v>
      </c>
      <c r="K325" s="2" t="n">
        <v>0.616266410730641</v>
      </c>
      <c r="L325" s="2" t="n">
        <v>-0.28825784059407</v>
      </c>
      <c r="M325" s="2" t="n">
        <v>-0.217449126891375</v>
      </c>
      <c r="N325" s="2" t="n">
        <v>0.904809954622889</v>
      </c>
      <c r="O325" s="2" t="n">
        <v>3.03788219746234</v>
      </c>
      <c r="P325" s="2" t="n">
        <v>0.317477056902151</v>
      </c>
      <c r="Q325" s="2" t="n">
        <v>0.0232573718376978</v>
      </c>
      <c r="R325" s="2" t="n">
        <v>0.293861393068081</v>
      </c>
      <c r="S325" s="2" t="n">
        <v>0.0565926199650304</v>
      </c>
      <c r="T325" s="2" t="n">
        <v>0.0335756512869966</v>
      </c>
      <c r="U325" s="2" t="n">
        <v>0.458581306535221</v>
      </c>
      <c r="V325" s="2" t="n">
        <v>0.346720867685277</v>
      </c>
      <c r="W325" s="2" t="n">
        <v>0.516076845747694</v>
      </c>
      <c r="X325" s="2" t="n">
        <v>0.513542331209112</v>
      </c>
      <c r="Y325" s="2" t="n">
        <v>-0.254873702773534</v>
      </c>
      <c r="Z325" s="2" t="n">
        <v>3.33723767015274</v>
      </c>
      <c r="AA325" s="2" t="n">
        <v>0.296337190984395</v>
      </c>
      <c r="AB325" s="2" t="n">
        <v>1.22654100134295</v>
      </c>
      <c r="AC325" s="2" t="n">
        <v>-0.400062241936395</v>
      </c>
      <c r="AD325" s="2" t="n">
        <v>-0.120279250270308</v>
      </c>
      <c r="AE325" s="2" t="n">
        <v>1.3438541910633</v>
      </c>
      <c r="AF325" s="2" t="n">
        <v>-0.831383015733929</v>
      </c>
      <c r="AG325" s="2" t="n">
        <v>-0.421350286654179</v>
      </c>
      <c r="AH325" s="2" t="n">
        <v>1.7618994572318</v>
      </c>
      <c r="AI325" s="2" t="n">
        <f aca="false">F325-2.02*P325</f>
        <v>0.418192738760735</v>
      </c>
      <c r="AJ325" s="2" t="n">
        <f aca="false">F325+2.02*P325</f>
        <v>1.70080004864542</v>
      </c>
      <c r="AK325" s="2" t="n">
        <v>0.800232019039438</v>
      </c>
      <c r="AL325" s="2" t="n">
        <v>0.00193703935414245</v>
      </c>
      <c r="AM325" s="2" t="n">
        <v>0.768629624728667</v>
      </c>
      <c r="AN325" s="2" t="n">
        <v>0.22774357757797</v>
      </c>
      <c r="AO325" s="2" t="n">
        <v>0.691411103907212</v>
      </c>
      <c r="AP325" s="2" t="n">
        <v>0.904912717912109</v>
      </c>
      <c r="AQ325" s="2" t="n">
        <v>0.187178843707279</v>
      </c>
      <c r="AR325" s="2" t="n">
        <v>0.411090687274415</v>
      </c>
      <c r="AS325" s="2" t="n">
        <v>0.675937120548</v>
      </c>
      <c r="AT325" s="2" t="n">
        <v>0.0863474787335449</v>
      </c>
      <c r="AU325" s="2" t="n">
        <v>1</v>
      </c>
      <c r="AV325" s="2" t="n">
        <v>0.0190755597948812</v>
      </c>
      <c r="AW325" s="2" t="n">
        <v>1</v>
      </c>
      <c r="AX325" s="2" t="n">
        <v>0.723405682350711</v>
      </c>
      <c r="AY325" s="2" t="n">
        <v>1</v>
      </c>
      <c r="AZ325" s="2" t="n">
        <v>1</v>
      </c>
      <c r="BA325" s="2" t="n">
        <v>0.406082915161554</v>
      </c>
      <c r="BB325" s="2" t="n">
        <v>1</v>
      </c>
      <c r="BC325" s="2" t="n">
        <v>1</v>
      </c>
      <c r="BD325" s="2" t="n">
        <v>0.435272270592215</v>
      </c>
      <c r="BE325" s="6" t="s">
        <v>81</v>
      </c>
      <c r="BF325" s="6" t="s">
        <v>82</v>
      </c>
      <c r="BG325" s="6" t="s">
        <v>81</v>
      </c>
      <c r="BH325" s="6" t="s">
        <v>81</v>
      </c>
      <c r="BI325" s="6" t="s">
        <v>81</v>
      </c>
      <c r="BJ325" s="6" t="s">
        <v>81</v>
      </c>
      <c r="BK325" s="6" t="s">
        <v>81</v>
      </c>
      <c r="BL325" s="6" t="s">
        <v>81</v>
      </c>
      <c r="BM325" s="6" t="s">
        <v>81</v>
      </c>
      <c r="BN325" s="6" t="s">
        <v>81</v>
      </c>
      <c r="BO325" s="6" t="s">
        <v>82</v>
      </c>
      <c r="BP325" s="6" t="s">
        <v>82</v>
      </c>
      <c r="BQ325" s="6" t="s">
        <v>82</v>
      </c>
      <c r="BR325" s="6" t="s">
        <v>82</v>
      </c>
      <c r="BS325" s="6" t="s">
        <v>82</v>
      </c>
      <c r="BT325" s="6" t="s">
        <v>82</v>
      </c>
      <c r="BU325" s="6" t="s">
        <v>82</v>
      </c>
      <c r="BV325" s="6" t="s">
        <v>82</v>
      </c>
      <c r="BW325" s="6" t="s">
        <v>82</v>
      </c>
      <c r="BX325" s="6" t="s">
        <v>82</v>
      </c>
    </row>
    <row r="326" customFormat="false" ht="12.8" hidden="false" customHeight="false" outlineLevel="0" collapsed="false">
      <c r="A326" s="1" t="s">
        <v>77</v>
      </c>
      <c r="B326" s="1" t="s">
        <v>300</v>
      </c>
      <c r="C326" s="1" t="s">
        <v>79</v>
      </c>
      <c r="D326" s="1" t="s">
        <v>116</v>
      </c>
      <c r="E326" s="2" t="n">
        <v>2.69955568239335</v>
      </c>
      <c r="F326" s="2" t="n">
        <v>-0.827754781617274</v>
      </c>
      <c r="G326" s="2" t="n">
        <v>0.00353406148984605</v>
      </c>
      <c r="H326" s="2" t="n">
        <v>-0.331752011322688</v>
      </c>
      <c r="I326" s="2" t="n">
        <v>-0.101229716264836</v>
      </c>
      <c r="J326" s="2" t="n">
        <v>0.0369920626379068</v>
      </c>
      <c r="K326" s="2" t="n">
        <v>-0.493801728544085</v>
      </c>
      <c r="L326" s="2" t="n">
        <v>0.112552107873596</v>
      </c>
      <c r="M326" s="2" t="n">
        <v>-0.0240220240239339</v>
      </c>
      <c r="N326" s="2" t="n">
        <v>0.221044400761954</v>
      </c>
      <c r="O326" s="2" t="n">
        <v>2.68306941279084</v>
      </c>
      <c r="P326" s="2" t="n">
        <v>0.224258831200825</v>
      </c>
      <c r="Q326" s="2" t="n">
        <v>0.0176037353081407</v>
      </c>
      <c r="R326" s="2" t="n">
        <v>0.269383333681112</v>
      </c>
      <c r="S326" s="2" t="n">
        <v>0.0629215775638067</v>
      </c>
      <c r="T326" s="2" t="n">
        <v>0.0273763335278414</v>
      </c>
      <c r="U326" s="2" t="n">
        <v>0.405838515060163</v>
      </c>
      <c r="V326" s="2" t="n">
        <v>0.36063710323398</v>
      </c>
      <c r="W326" s="2" t="n">
        <v>0.512340390085161</v>
      </c>
      <c r="X326" s="2" t="n">
        <v>0.534671288454311</v>
      </c>
      <c r="Y326" s="2" t="n">
        <v>1.0061445557554</v>
      </c>
      <c r="Z326" s="2" t="n">
        <v>-3.69106882964184</v>
      </c>
      <c r="AA326" s="2" t="n">
        <v>0.200756341082438</v>
      </c>
      <c r="AB326" s="2" t="n">
        <v>-1.23152389121224</v>
      </c>
      <c r="AC326" s="2" t="n">
        <v>-1.60882355758138</v>
      </c>
      <c r="AD326" s="2" t="n">
        <v>1.35124240067744</v>
      </c>
      <c r="AE326" s="2" t="n">
        <v>-1.21674437053093</v>
      </c>
      <c r="AF326" s="2" t="n">
        <v>0.312092424390877</v>
      </c>
      <c r="AG326" s="2" t="n">
        <v>-0.0468868441544126</v>
      </c>
      <c r="AH326" s="2" t="n">
        <v>0.413421115992547</v>
      </c>
      <c r="AI326" s="2" t="n">
        <f aca="false">F326-2.02*P326</f>
        <v>-1.28075762064294</v>
      </c>
      <c r="AJ326" s="2" t="n">
        <f aca="false">F326+2.02*P326</f>
        <v>-0.374751942591608</v>
      </c>
      <c r="AK326" s="2" t="n">
        <v>0.320394014034919</v>
      </c>
      <c r="AL326" s="2" t="n">
        <v>0.000665708524759529</v>
      </c>
      <c r="AM326" s="2" t="n">
        <v>0.841906421972427</v>
      </c>
      <c r="AN326" s="2" t="n">
        <v>0.225318430815359</v>
      </c>
      <c r="AO326" s="2" t="n">
        <v>0.115520292815947</v>
      </c>
      <c r="AP326" s="2" t="n">
        <v>0.184211329070721</v>
      </c>
      <c r="AQ326" s="2" t="n">
        <v>0.230832258833087</v>
      </c>
      <c r="AR326" s="2" t="n">
        <v>0.75659139630617</v>
      </c>
      <c r="AS326" s="2" t="n">
        <v>0.962836729095752</v>
      </c>
      <c r="AT326" s="2" t="n">
        <v>0.681506226586054</v>
      </c>
      <c r="AU326" s="2" t="n">
        <v>1</v>
      </c>
      <c r="AV326" s="2" t="n">
        <v>0.0100247871963788</v>
      </c>
      <c r="AW326" s="2" t="n">
        <v>1</v>
      </c>
      <c r="AX326" s="2" t="n">
        <v>0.723405682350711</v>
      </c>
      <c r="AY326" s="2" t="n">
        <v>0.981661519419049</v>
      </c>
      <c r="AZ326" s="2" t="n">
        <v>0.470152090199573</v>
      </c>
      <c r="BA326" s="2" t="n">
        <v>0.464318337185484</v>
      </c>
      <c r="BB326" s="2" t="n">
        <v>1</v>
      </c>
      <c r="BC326" s="2" t="n">
        <v>1</v>
      </c>
      <c r="BD326" s="2" t="n">
        <v>1</v>
      </c>
      <c r="BE326" s="6" t="s">
        <v>81</v>
      </c>
      <c r="BF326" s="6" t="s">
        <v>82</v>
      </c>
      <c r="BG326" s="6" t="s">
        <v>81</v>
      </c>
      <c r="BH326" s="6" t="s">
        <v>81</v>
      </c>
      <c r="BI326" s="6" t="s">
        <v>81</v>
      </c>
      <c r="BJ326" s="6" t="s">
        <v>81</v>
      </c>
      <c r="BK326" s="6" t="s">
        <v>81</v>
      </c>
      <c r="BL326" s="6" t="s">
        <v>81</v>
      </c>
      <c r="BM326" s="6" t="s">
        <v>81</v>
      </c>
      <c r="BN326" s="6" t="s">
        <v>81</v>
      </c>
      <c r="BO326" s="6" t="s">
        <v>82</v>
      </c>
      <c r="BP326" s="6" t="s">
        <v>82</v>
      </c>
      <c r="BQ326" s="6" t="s">
        <v>82</v>
      </c>
      <c r="BR326" s="6" t="s">
        <v>82</v>
      </c>
      <c r="BS326" s="6" t="s">
        <v>81</v>
      </c>
      <c r="BT326" s="6" t="s">
        <v>82</v>
      </c>
      <c r="BU326" s="6" t="s">
        <v>82</v>
      </c>
      <c r="BV326" s="6" t="s">
        <v>82</v>
      </c>
      <c r="BW326" s="6" t="s">
        <v>82</v>
      </c>
      <c r="BX326" s="6" t="s">
        <v>82</v>
      </c>
    </row>
    <row r="327" customFormat="false" ht="12.8" hidden="false" customHeight="false" outlineLevel="0" collapsed="false">
      <c r="A327" s="1" t="s">
        <v>77</v>
      </c>
      <c r="B327" s="1" t="s">
        <v>300</v>
      </c>
      <c r="C327" s="1" t="s">
        <v>79</v>
      </c>
      <c r="D327" s="1" t="s">
        <v>117</v>
      </c>
      <c r="E327" s="2" t="n">
        <v>-3.86965669234805</v>
      </c>
      <c r="F327" s="2" t="n">
        <v>1.45997369106362</v>
      </c>
      <c r="G327" s="2" t="n">
        <v>-0.00157875237036981</v>
      </c>
      <c r="H327" s="2" t="n">
        <v>0.0606021979046307</v>
      </c>
      <c r="I327" s="2" t="n">
        <v>0.142450079010957</v>
      </c>
      <c r="J327" s="2" t="n">
        <v>-0.00205456702520017</v>
      </c>
      <c r="K327" s="2" t="n">
        <v>0.0456062860161036</v>
      </c>
      <c r="L327" s="2" t="n">
        <v>-0.212486870516833</v>
      </c>
      <c r="M327" s="2" t="n">
        <v>0.510600232403523</v>
      </c>
      <c r="N327" s="2" t="n">
        <v>0.665222047712037</v>
      </c>
      <c r="O327" s="2" t="n">
        <v>2.74974460452978</v>
      </c>
      <c r="P327" s="2" t="n">
        <v>0.350699553933418</v>
      </c>
      <c r="Q327" s="2" t="n">
        <v>0.0266597964866243</v>
      </c>
      <c r="R327" s="2" t="n">
        <v>0.316346822165071</v>
      </c>
      <c r="S327" s="2" t="n">
        <v>0.0556883831484584</v>
      </c>
      <c r="T327" s="2" t="n">
        <v>0.0340198942729373</v>
      </c>
      <c r="U327" s="2" t="n">
        <v>0.399244321934438</v>
      </c>
      <c r="V327" s="2" t="n">
        <v>0.418124351569065</v>
      </c>
      <c r="W327" s="2" t="n">
        <v>0.535274349313117</v>
      </c>
      <c r="X327" s="2" t="n">
        <v>0.665622304117845</v>
      </c>
      <c r="Y327" s="2" t="n">
        <v>-1.4072785836086</v>
      </c>
      <c r="Z327" s="2" t="n">
        <v>4.16303264343703</v>
      </c>
      <c r="AA327" s="2" t="n">
        <v>-0.0592184704471355</v>
      </c>
      <c r="AB327" s="2" t="n">
        <v>0.191568853102018</v>
      </c>
      <c r="AC327" s="2" t="n">
        <v>2.55798554307463</v>
      </c>
      <c r="AD327" s="2" t="n">
        <v>-0.0603931043617195</v>
      </c>
      <c r="AE327" s="2" t="n">
        <v>0.114231520676687</v>
      </c>
      <c r="AF327" s="2" t="n">
        <v>-0.508190612958678</v>
      </c>
      <c r="AG327" s="2" t="n">
        <v>0.953903793556974</v>
      </c>
      <c r="AH327" s="2" t="n">
        <v>0.999398673386795</v>
      </c>
      <c r="AI327" s="2" t="n">
        <f aca="false">F327-2.02*P327</f>
        <v>0.751560592118116</v>
      </c>
      <c r="AJ327" s="2" t="n">
        <f aca="false">F327+2.02*P327</f>
        <v>2.16838679000912</v>
      </c>
      <c r="AK327" s="2" t="n">
        <v>0.167068263587464</v>
      </c>
      <c r="AL327" s="2" t="n">
        <v>0.000162208312979392</v>
      </c>
      <c r="AM327" s="2" t="n">
        <v>0.953072968771619</v>
      </c>
      <c r="AN327" s="2" t="n">
        <v>0.84904909444211</v>
      </c>
      <c r="AO327" s="2" t="n">
        <v>0.0144213443921998</v>
      </c>
      <c r="AP327" s="2" t="n">
        <v>0.952143290983353</v>
      </c>
      <c r="AQ327" s="2" t="n">
        <v>0.909625730495378</v>
      </c>
      <c r="AR327" s="2" t="n">
        <v>0.614110976138184</v>
      </c>
      <c r="AS327" s="2" t="n">
        <v>0.345861704325704</v>
      </c>
      <c r="AT327" s="2" t="n">
        <v>0.32360930506029</v>
      </c>
      <c r="AU327" s="2" t="n">
        <v>1</v>
      </c>
      <c r="AV327" s="2" t="n">
        <v>0.00437108717081309</v>
      </c>
      <c r="AW327" s="2" t="n">
        <v>1</v>
      </c>
      <c r="AX327" s="2" t="n">
        <v>1</v>
      </c>
      <c r="AY327" s="2" t="n">
        <v>0.603511127821549</v>
      </c>
      <c r="AZ327" s="2" t="n">
        <v>1</v>
      </c>
      <c r="BA327" s="2" t="n">
        <v>1</v>
      </c>
      <c r="BB327" s="2" t="n">
        <v>1</v>
      </c>
      <c r="BC327" s="2" t="n">
        <v>1</v>
      </c>
      <c r="BD327" s="2" t="n">
        <v>0.910373429620157</v>
      </c>
      <c r="BE327" s="6" t="s">
        <v>81</v>
      </c>
      <c r="BF327" s="6" t="s">
        <v>82</v>
      </c>
      <c r="BG327" s="6" t="s">
        <v>81</v>
      </c>
      <c r="BH327" s="6" t="s">
        <v>81</v>
      </c>
      <c r="BI327" s="6" t="s">
        <v>81</v>
      </c>
      <c r="BJ327" s="6" t="s">
        <v>81</v>
      </c>
      <c r="BK327" s="6" t="s">
        <v>81</v>
      </c>
      <c r="BL327" s="6" t="s">
        <v>81</v>
      </c>
      <c r="BM327" s="6" t="s">
        <v>81</v>
      </c>
      <c r="BN327" s="6" t="s">
        <v>81</v>
      </c>
      <c r="BO327" s="6" t="s">
        <v>82</v>
      </c>
      <c r="BP327" s="6" t="s">
        <v>82</v>
      </c>
      <c r="BQ327" s="6" t="s">
        <v>82</v>
      </c>
      <c r="BR327" s="6" t="s">
        <v>82</v>
      </c>
      <c r="BS327" s="6" t="s">
        <v>81</v>
      </c>
      <c r="BT327" s="6" t="s">
        <v>82</v>
      </c>
      <c r="BU327" s="6" t="s">
        <v>82</v>
      </c>
      <c r="BV327" s="6" t="s">
        <v>82</v>
      </c>
      <c r="BW327" s="6" t="s">
        <v>82</v>
      </c>
      <c r="BX327" s="6" t="s">
        <v>82</v>
      </c>
    </row>
    <row r="328" customFormat="false" ht="12.8" hidden="false" customHeight="false" outlineLevel="0" collapsed="false">
      <c r="A328" s="1" t="s">
        <v>77</v>
      </c>
      <c r="B328" s="1" t="s">
        <v>300</v>
      </c>
      <c r="C328" s="1" t="s">
        <v>79</v>
      </c>
      <c r="D328" s="1" t="s">
        <v>111</v>
      </c>
      <c r="E328" s="2" t="n">
        <v>-5.02854272038901</v>
      </c>
      <c r="F328" s="2" t="n">
        <v>0.864866628509428</v>
      </c>
      <c r="G328" s="2" t="n">
        <v>-0.000596297247343866</v>
      </c>
      <c r="H328" s="2" t="n">
        <v>0.115206661518383</v>
      </c>
      <c r="I328" s="2" t="n">
        <v>0.124747874833858</v>
      </c>
      <c r="J328" s="2" t="n">
        <v>0.0109055090296948</v>
      </c>
      <c r="K328" s="2" t="n">
        <v>1.34414087057103</v>
      </c>
      <c r="L328" s="2" t="n">
        <v>0.815184468382807</v>
      </c>
      <c r="M328" s="2" t="n">
        <v>0.682869715486966</v>
      </c>
      <c r="N328" s="2" t="n">
        <v>-0.215198089262626</v>
      </c>
      <c r="O328" s="2" t="n">
        <v>2.99622575080114</v>
      </c>
      <c r="P328" s="2" t="n">
        <v>0.245515325842565</v>
      </c>
      <c r="Q328" s="2" t="n">
        <v>0.025024987415314</v>
      </c>
      <c r="R328" s="2" t="n">
        <v>0.253008472544755</v>
      </c>
      <c r="S328" s="2" t="n">
        <v>0.0524908909471296</v>
      </c>
      <c r="T328" s="2" t="n">
        <v>0.0301321089023018</v>
      </c>
      <c r="U328" s="2" t="n">
        <v>0.310834764208884</v>
      </c>
      <c r="V328" s="2" t="n">
        <v>0.358195118713279</v>
      </c>
      <c r="W328" s="2" t="n">
        <v>0.523859443595791</v>
      </c>
      <c r="X328" s="2" t="n">
        <v>0.685330901172677</v>
      </c>
      <c r="Y328" s="2" t="n">
        <v>-1.67829233796701</v>
      </c>
      <c r="Z328" s="2" t="n">
        <v>3.52265841466865</v>
      </c>
      <c r="AA328" s="2" t="n">
        <v>-0.023828073814693</v>
      </c>
      <c r="AB328" s="2" t="n">
        <v>0.455347049684293</v>
      </c>
      <c r="AC328" s="2" t="n">
        <v>2.37656234411239</v>
      </c>
      <c r="AD328" s="2" t="n">
        <v>0.361923191803602</v>
      </c>
      <c r="AE328" s="2" t="n">
        <v>4.32429388647067</v>
      </c>
      <c r="AF328" s="2" t="n">
        <v>2.27581121515877</v>
      </c>
      <c r="AG328" s="2" t="n">
        <v>1.30353613709762</v>
      </c>
      <c r="AH328" s="2" t="n">
        <v>-0.314006108427912</v>
      </c>
      <c r="AI328" s="2" t="n">
        <f aca="false">F328-2.02*P328</f>
        <v>0.368925670307447</v>
      </c>
      <c r="AJ328" s="2" t="n">
        <f aca="false">F328+2.02*P328</f>
        <v>1.36080758671141</v>
      </c>
      <c r="AK328" s="2" t="n">
        <v>0.10273717311562</v>
      </c>
      <c r="AL328" s="2" t="n">
        <v>0.00127412390963692</v>
      </c>
      <c r="AM328" s="2" t="n">
        <v>0.981133251900794</v>
      </c>
      <c r="AN328" s="2" t="n">
        <v>0.651841533668976</v>
      </c>
      <c r="AO328" s="2" t="n">
        <v>0.0234308050046399</v>
      </c>
      <c r="AP328" s="2" t="n">
        <v>0.719716761673452</v>
      </c>
      <c r="AQ328" s="2" t="n">
        <v>0.000132866710780392</v>
      </c>
      <c r="AR328" s="2" t="n">
        <v>0.0294776043831001</v>
      </c>
      <c r="AS328" s="2" t="n">
        <v>0.201412995578497</v>
      </c>
      <c r="AT328" s="2" t="n">
        <v>0.755492896421028</v>
      </c>
      <c r="AU328" s="2" t="n">
        <v>1</v>
      </c>
      <c r="AV328" s="2" t="n">
        <v>0.0145132640189844</v>
      </c>
      <c r="AW328" s="2" t="n">
        <v>1</v>
      </c>
      <c r="AX328" s="2" t="n">
        <v>1</v>
      </c>
      <c r="AY328" s="2" t="n">
        <v>0.678045214132865</v>
      </c>
      <c r="AZ328" s="2" t="n">
        <v>1</v>
      </c>
      <c r="BA328" s="2" t="n">
        <v>0.00200391776580771</v>
      </c>
      <c r="BB328" s="2" t="n">
        <v>0.881812413644234</v>
      </c>
      <c r="BC328" s="2" t="n">
        <v>1</v>
      </c>
      <c r="BD328" s="2" t="n">
        <v>1</v>
      </c>
      <c r="BE328" s="6" t="s">
        <v>81</v>
      </c>
      <c r="BF328" s="6" t="s">
        <v>82</v>
      </c>
      <c r="BG328" s="6" t="s">
        <v>81</v>
      </c>
      <c r="BH328" s="6" t="s">
        <v>81</v>
      </c>
      <c r="BI328" s="6" t="s">
        <v>81</v>
      </c>
      <c r="BJ328" s="6" t="s">
        <v>81</v>
      </c>
      <c r="BK328" s="6" t="s">
        <v>82</v>
      </c>
      <c r="BL328" s="6" t="s">
        <v>81</v>
      </c>
      <c r="BM328" s="6" t="s">
        <v>81</v>
      </c>
      <c r="BN328" s="6" t="s">
        <v>81</v>
      </c>
      <c r="BO328" s="6" t="s">
        <v>81</v>
      </c>
      <c r="BP328" s="6" t="s">
        <v>82</v>
      </c>
      <c r="BQ328" s="6" t="s">
        <v>82</v>
      </c>
      <c r="BR328" s="6" t="s">
        <v>82</v>
      </c>
      <c r="BS328" s="6" t="s">
        <v>82</v>
      </c>
      <c r="BT328" s="6" t="s">
        <v>82</v>
      </c>
      <c r="BU328" s="6" t="s">
        <v>81</v>
      </c>
      <c r="BV328" s="6" t="s">
        <v>82</v>
      </c>
      <c r="BW328" s="6" t="s">
        <v>82</v>
      </c>
      <c r="BX328" s="6" t="s">
        <v>82</v>
      </c>
    </row>
    <row r="329" customFormat="false" ht="12.8" hidden="false" customHeight="false" outlineLevel="0" collapsed="false">
      <c r="A329" s="1" t="s">
        <v>77</v>
      </c>
      <c r="B329" s="1" t="s">
        <v>300</v>
      </c>
      <c r="C329" s="1" t="s">
        <v>79</v>
      </c>
      <c r="D329" s="1" t="s">
        <v>368</v>
      </c>
      <c r="E329" s="2" t="n">
        <v>0.414163446548879</v>
      </c>
      <c r="F329" s="2" t="n">
        <v>0.560379367218664</v>
      </c>
      <c r="G329" s="2" t="n">
        <v>-0.0319858988518806</v>
      </c>
      <c r="H329" s="2" t="n">
        <v>-0.349901519804406</v>
      </c>
      <c r="I329" s="2" t="n">
        <v>0.12710376783379</v>
      </c>
      <c r="J329" s="2" t="n">
        <v>-0.0337495008284297</v>
      </c>
      <c r="K329" s="2" t="n">
        <v>-0.611054521755022</v>
      </c>
      <c r="L329" s="2" t="n">
        <v>0.197052667205322</v>
      </c>
      <c r="M329" s="2" t="n">
        <v>0.48472169233294</v>
      </c>
      <c r="N329" s="2" t="n">
        <v>-0.309555978097091</v>
      </c>
      <c r="O329" s="2" t="n">
        <v>4.19704284197951</v>
      </c>
      <c r="P329" s="2" t="n">
        <v>0.189718005789699</v>
      </c>
      <c r="Q329" s="2" t="n">
        <v>0.0321040788263112</v>
      </c>
      <c r="R329" s="2" t="n">
        <v>0.190696787864999</v>
      </c>
      <c r="S329" s="2" t="n">
        <v>0.0719345405605</v>
      </c>
      <c r="T329" s="2" t="n">
        <v>0.03700980494869</v>
      </c>
      <c r="U329" s="2" t="n">
        <v>0.363711908208943</v>
      </c>
      <c r="V329" s="2" t="n">
        <v>0.329146781904807</v>
      </c>
      <c r="W329" s="2" t="n">
        <v>0.789040283615167</v>
      </c>
      <c r="X329" s="2" t="n">
        <v>0.802091262049722</v>
      </c>
      <c r="Y329" s="2" t="n">
        <v>0.0986798234238517</v>
      </c>
      <c r="Z329" s="2" t="n">
        <v>2.95374898595466</v>
      </c>
      <c r="AA329" s="2" t="n">
        <v>-0.996318848608926</v>
      </c>
      <c r="AB329" s="2" t="n">
        <v>-1.83485796337647</v>
      </c>
      <c r="AC329" s="2" t="n">
        <v>1.76693653484713</v>
      </c>
      <c r="AD329" s="2" t="n">
        <v>-0.911907016943745</v>
      </c>
      <c r="AE329" s="2" t="n">
        <v>-1.68005090832491</v>
      </c>
      <c r="AF329" s="2" t="n">
        <v>0.598677180025755</v>
      </c>
      <c r="AG329" s="2" t="n">
        <v>0.614318054982032</v>
      </c>
      <c r="AH329" s="2" t="n">
        <v>-0.385936105707011</v>
      </c>
      <c r="AI329" s="2" t="n">
        <f aca="false">F329-2.02*P329</f>
        <v>0.177148995523472</v>
      </c>
      <c r="AJ329" s="2" t="n">
        <f aca="false">F329+2.02*P329</f>
        <v>0.943609738913856</v>
      </c>
      <c r="AK329" s="2" t="n">
        <v>0.92248312033776</v>
      </c>
      <c r="AL329" s="2" t="n">
        <v>0.00849731277061195</v>
      </c>
      <c r="AM329" s="2" t="n">
        <v>0.332301225306467</v>
      </c>
      <c r="AN329" s="2" t="n">
        <v>0.0831089179152263</v>
      </c>
      <c r="AO329" s="2" t="n">
        <v>0.0941898463830722</v>
      </c>
      <c r="AP329" s="2" t="n">
        <v>0.373869590605271</v>
      </c>
      <c r="AQ329" s="2" t="n">
        <v>0.110219438889915</v>
      </c>
      <c r="AR329" s="2" t="n">
        <v>0.556847924437047</v>
      </c>
      <c r="AS329" s="2" t="n">
        <v>0.546692296415009</v>
      </c>
      <c r="AT329" s="2" t="n">
        <v>0.70406753499508</v>
      </c>
      <c r="AU329" s="2" t="n">
        <v>1</v>
      </c>
      <c r="AV329" s="2" t="n">
        <v>0.0478090564676189</v>
      </c>
      <c r="AW329" s="2" t="n">
        <v>1</v>
      </c>
      <c r="AX329" s="2" t="n">
        <v>0.38654335596985</v>
      </c>
      <c r="AY329" s="2" t="n">
        <v>0.942949339820147</v>
      </c>
      <c r="AZ329" s="2" t="n">
        <v>0.756605653715016</v>
      </c>
      <c r="BA329" s="2" t="n">
        <v>0.297012382692824</v>
      </c>
      <c r="BB329" s="2" t="n">
        <v>1</v>
      </c>
      <c r="BC329" s="2" t="n">
        <v>1</v>
      </c>
      <c r="BD329" s="2" t="n">
        <v>1</v>
      </c>
      <c r="BE329" s="6" t="s">
        <v>81</v>
      </c>
      <c r="BF329" s="6" t="s">
        <v>82</v>
      </c>
      <c r="BG329" s="6" t="s">
        <v>81</v>
      </c>
      <c r="BH329" s="6" t="s">
        <v>81</v>
      </c>
      <c r="BI329" s="6" t="s">
        <v>81</v>
      </c>
      <c r="BJ329" s="6" t="s">
        <v>81</v>
      </c>
      <c r="BK329" s="6" t="s">
        <v>81</v>
      </c>
      <c r="BL329" s="6" t="s">
        <v>81</v>
      </c>
      <c r="BM329" s="6" t="s">
        <v>81</v>
      </c>
      <c r="BN329" s="6" t="s">
        <v>81</v>
      </c>
      <c r="BO329" s="6" t="s">
        <v>81</v>
      </c>
      <c r="BP329" s="6" t="s">
        <v>81</v>
      </c>
      <c r="BQ329" s="6" t="s">
        <v>81</v>
      </c>
      <c r="BR329" s="6" t="s">
        <v>82</v>
      </c>
      <c r="BS329" s="6" t="s">
        <v>81</v>
      </c>
      <c r="BT329" s="6" t="s">
        <v>82</v>
      </c>
      <c r="BU329" s="6" t="s">
        <v>82</v>
      </c>
      <c r="BV329" s="6" t="s">
        <v>81</v>
      </c>
      <c r="BW329" s="6" t="s">
        <v>82</v>
      </c>
      <c r="BX329" s="6" t="s">
        <v>82</v>
      </c>
    </row>
    <row r="330" customFormat="false" ht="12.8" hidden="false" customHeight="false" outlineLevel="0" collapsed="false">
      <c r="A330" s="1" t="s">
        <v>77</v>
      </c>
      <c r="B330" s="1" t="s">
        <v>300</v>
      </c>
      <c r="C330" s="1" t="s">
        <v>79</v>
      </c>
      <c r="D330" s="1" t="s">
        <v>102</v>
      </c>
      <c r="E330" s="2" t="n">
        <v>-1.21083630892496</v>
      </c>
      <c r="F330" s="2" t="n">
        <v>-0.519394614294687</v>
      </c>
      <c r="G330" s="2" t="n">
        <v>0.00847306470472492</v>
      </c>
      <c r="H330" s="2" t="n">
        <v>0.154376966625394</v>
      </c>
      <c r="I330" s="2" t="n">
        <v>0.0617598515153215</v>
      </c>
      <c r="J330" s="2" t="n">
        <v>-0.00253656849722439</v>
      </c>
      <c r="K330" s="2" t="n">
        <v>-0.414928976020468</v>
      </c>
      <c r="L330" s="2" t="n">
        <v>0.23441154883841</v>
      </c>
      <c r="M330" s="2" t="n">
        <v>0.0145811856241338</v>
      </c>
      <c r="N330" s="2" t="n">
        <v>-0.136497603015379</v>
      </c>
      <c r="O330" s="2" t="n">
        <v>2.13348394094864</v>
      </c>
      <c r="P330" s="2" t="n">
        <v>0.2107837253797</v>
      </c>
      <c r="Q330" s="2" t="n">
        <v>0.0165092881649082</v>
      </c>
      <c r="R330" s="2" t="n">
        <v>0.244682617919884</v>
      </c>
      <c r="S330" s="2" t="n">
        <v>0.0465500728582924</v>
      </c>
      <c r="T330" s="2" t="n">
        <v>0.0294966503935794</v>
      </c>
      <c r="U330" s="2" t="n">
        <v>0.292721845468636</v>
      </c>
      <c r="V330" s="2" t="n">
        <v>0.303096950552383</v>
      </c>
      <c r="W330" s="2" t="n">
        <v>0.706678134504808</v>
      </c>
      <c r="X330" s="2" t="n">
        <v>0.55969780742182</v>
      </c>
      <c r="Y330" s="2" t="n">
        <v>-0.56753945304438</v>
      </c>
      <c r="Z330" s="2" t="n">
        <v>-2.46411155965227</v>
      </c>
      <c r="AA330" s="2" t="n">
        <v>0.513230165958038</v>
      </c>
      <c r="AB330" s="2" t="n">
        <v>0.630927394588942</v>
      </c>
      <c r="AC330" s="2" t="n">
        <v>1.32674016866377</v>
      </c>
      <c r="AD330" s="2" t="n">
        <v>-0.0859951371894256</v>
      </c>
      <c r="AE330" s="2" t="n">
        <v>-1.41748551549401</v>
      </c>
      <c r="AF330" s="2" t="n">
        <v>0.773388014663967</v>
      </c>
      <c r="AG330" s="2" t="n">
        <v>0.020633418401082</v>
      </c>
      <c r="AH330" s="2" t="n">
        <v>-0.24387732309358</v>
      </c>
      <c r="AI330" s="2" t="n">
        <f aca="false">F330-2.02*P330</f>
        <v>-0.945177739561681</v>
      </c>
      <c r="AJ330" s="2" t="n">
        <f aca="false">F330+2.02*P330</f>
        <v>-0.093611489027693</v>
      </c>
      <c r="AK330" s="2" t="n">
        <v>0.5735195607094</v>
      </c>
      <c r="AL330" s="2" t="n">
        <v>0.0181302372402098</v>
      </c>
      <c r="AM330" s="2" t="n">
        <v>0.61061351619865</v>
      </c>
      <c r="AN330" s="2" t="n">
        <v>0.531676742052066</v>
      </c>
      <c r="AO330" s="2" t="n">
        <v>0.192119381944131</v>
      </c>
      <c r="AP330" s="2" t="n">
        <v>0.931899305181118</v>
      </c>
      <c r="AQ330" s="2" t="n">
        <v>0.164083980830822</v>
      </c>
      <c r="AR330" s="2" t="n">
        <v>0.443839475014216</v>
      </c>
      <c r="AS330" s="2" t="n">
        <v>0.983640666612343</v>
      </c>
      <c r="AT330" s="2" t="n">
        <v>0.808572374054336</v>
      </c>
      <c r="AU330" s="2" t="n">
        <v>1</v>
      </c>
      <c r="AV330" s="2" t="n">
        <v>0.0851622152934627</v>
      </c>
      <c r="AW330" s="2" t="n">
        <v>1</v>
      </c>
      <c r="AX330" s="2" t="n">
        <v>1</v>
      </c>
      <c r="AY330" s="2" t="n">
        <v>0.993919875571761</v>
      </c>
      <c r="AZ330" s="2" t="n">
        <v>1</v>
      </c>
      <c r="BA330" s="2" t="n">
        <v>0.37673093356673</v>
      </c>
      <c r="BB330" s="2" t="n">
        <v>1</v>
      </c>
      <c r="BC330" s="2" t="n">
        <v>1</v>
      </c>
      <c r="BD330" s="2" t="n">
        <v>1</v>
      </c>
      <c r="BE330" s="6" t="s">
        <v>81</v>
      </c>
      <c r="BF330" s="6" t="s">
        <v>82</v>
      </c>
      <c r="BG330" s="6" t="s">
        <v>81</v>
      </c>
      <c r="BH330" s="6" t="s">
        <v>81</v>
      </c>
      <c r="BI330" s="6" t="s">
        <v>81</v>
      </c>
      <c r="BJ330" s="6" t="s">
        <v>81</v>
      </c>
      <c r="BK330" s="6" t="s">
        <v>81</v>
      </c>
      <c r="BL330" s="6" t="s">
        <v>81</v>
      </c>
      <c r="BM330" s="6" t="s">
        <v>81</v>
      </c>
      <c r="BN330" s="6" t="s">
        <v>81</v>
      </c>
      <c r="BO330" s="6" t="s">
        <v>82</v>
      </c>
      <c r="BP330" s="6" t="s">
        <v>82</v>
      </c>
      <c r="BQ330" s="6" t="s">
        <v>82</v>
      </c>
      <c r="BR330" s="6" t="s">
        <v>82</v>
      </c>
      <c r="BS330" s="6" t="s">
        <v>81</v>
      </c>
      <c r="BT330" s="6" t="s">
        <v>82</v>
      </c>
      <c r="BU330" s="6" t="s">
        <v>82</v>
      </c>
      <c r="BV330" s="6" t="s">
        <v>82</v>
      </c>
      <c r="BW330" s="6" t="s">
        <v>82</v>
      </c>
      <c r="BX330" s="6" t="s">
        <v>82</v>
      </c>
    </row>
    <row r="331" customFormat="false" ht="12.8" hidden="false" customHeight="false" outlineLevel="0" collapsed="false">
      <c r="A331" s="1" t="s">
        <v>77</v>
      </c>
      <c r="B331" s="1" t="s">
        <v>300</v>
      </c>
      <c r="C331" s="1" t="s">
        <v>79</v>
      </c>
      <c r="D331" s="1" t="s">
        <v>107</v>
      </c>
      <c r="E331" s="2" t="n">
        <v>3.7753906336481</v>
      </c>
      <c r="F331" s="2" t="n">
        <v>-0.870580001490707</v>
      </c>
      <c r="G331" s="2" t="n">
        <v>-0.0197097343010893</v>
      </c>
      <c r="H331" s="2" t="n">
        <v>-0.177409227627936</v>
      </c>
      <c r="I331" s="2" t="n">
        <v>-0.047940361859707</v>
      </c>
      <c r="J331" s="2" t="n">
        <v>0.00922523713219805</v>
      </c>
      <c r="K331" s="2" t="n">
        <v>-0.623370457233336</v>
      </c>
      <c r="L331" s="2" t="n">
        <v>0.175860630595614</v>
      </c>
      <c r="M331" s="2" t="n">
        <v>-0.241943429895862</v>
      </c>
      <c r="N331" s="2" t="n">
        <v>-0.734129695295189</v>
      </c>
      <c r="O331" s="2" t="n">
        <v>2.34302820048823</v>
      </c>
      <c r="P331" s="2" t="n">
        <v>0.262361164283905</v>
      </c>
      <c r="Q331" s="2" t="n">
        <v>0.0179216348186392</v>
      </c>
      <c r="R331" s="2" t="n">
        <v>0.237076801963149</v>
      </c>
      <c r="S331" s="2" t="n">
        <v>0.0440055542163917</v>
      </c>
      <c r="T331" s="2" t="n">
        <v>0.0343727915771312</v>
      </c>
      <c r="U331" s="2" t="n">
        <v>0.311502387950607</v>
      </c>
      <c r="V331" s="2" t="n">
        <v>0.299676247739049</v>
      </c>
      <c r="W331" s="2" t="n">
        <v>0.74127080727623</v>
      </c>
      <c r="X331" s="2" t="n">
        <v>0.670544695702128</v>
      </c>
      <c r="Y331" s="2" t="n">
        <v>1.61132957463397</v>
      </c>
      <c r="Z331" s="2" t="n">
        <v>-3.31825025958735</v>
      </c>
      <c r="AA331" s="2" t="n">
        <v>-1.09977323500591</v>
      </c>
      <c r="AB331" s="2" t="n">
        <v>-0.748319642237758</v>
      </c>
      <c r="AC331" s="2" t="n">
        <v>-1.08941615924132</v>
      </c>
      <c r="AD331" s="2" t="n">
        <v>0.268387777335366</v>
      </c>
      <c r="AE331" s="2" t="n">
        <v>-2.00117392786145</v>
      </c>
      <c r="AF331" s="2" t="n">
        <v>0.586835399610148</v>
      </c>
      <c r="AG331" s="2" t="n">
        <v>-0.326390068947776</v>
      </c>
      <c r="AH331" s="2" t="n">
        <v>-1.09482589303981</v>
      </c>
      <c r="AI331" s="2" t="n">
        <f aca="false">F331-2.02*P331</f>
        <v>-1.4005495533442</v>
      </c>
      <c r="AJ331" s="2" t="n">
        <f aca="false">F331+2.02*P331</f>
        <v>-0.340610449637219</v>
      </c>
      <c r="AK331" s="2" t="n">
        <v>0.114971835425832</v>
      </c>
      <c r="AL331" s="2" t="n">
        <v>0.00193736154166762</v>
      </c>
      <c r="AM331" s="2" t="n">
        <v>0.278005972470919</v>
      </c>
      <c r="AN331" s="2" t="n">
        <v>0.458644948571243</v>
      </c>
      <c r="AO331" s="2" t="n">
        <v>0.282490358654012</v>
      </c>
      <c r="AP331" s="2" t="n">
        <v>0.789780195144868</v>
      </c>
      <c r="AQ331" s="2" t="n">
        <v>0.0521905653979363</v>
      </c>
      <c r="AR331" s="2" t="n">
        <v>0.56061198658459</v>
      </c>
      <c r="AS331" s="2" t="n">
        <v>0.745830903522653</v>
      </c>
      <c r="AT331" s="2" t="n">
        <v>0.280141751299551</v>
      </c>
      <c r="AU331" s="2" t="n">
        <v>1</v>
      </c>
      <c r="AV331" s="2" t="n">
        <v>0.0190755597948812</v>
      </c>
      <c r="AW331" s="2" t="n">
        <v>1</v>
      </c>
      <c r="AX331" s="2" t="n">
        <v>0.978442556951986</v>
      </c>
      <c r="AY331" s="2" t="n">
        <v>1</v>
      </c>
      <c r="AZ331" s="2" t="n">
        <v>1</v>
      </c>
      <c r="BA331" s="2" t="n">
        <v>0.168060185432348</v>
      </c>
      <c r="BB331" s="2" t="n">
        <v>1</v>
      </c>
      <c r="BC331" s="2" t="n">
        <v>1</v>
      </c>
      <c r="BD331" s="2" t="n">
        <v>0.859320620797242</v>
      </c>
      <c r="BE331" s="6" t="s">
        <v>81</v>
      </c>
      <c r="BF331" s="6" t="s">
        <v>82</v>
      </c>
      <c r="BG331" s="6" t="s">
        <v>81</v>
      </c>
      <c r="BH331" s="6" t="s">
        <v>81</v>
      </c>
      <c r="BI331" s="6" t="s">
        <v>81</v>
      </c>
      <c r="BJ331" s="6" t="s">
        <v>81</v>
      </c>
      <c r="BK331" s="6" t="s">
        <v>81</v>
      </c>
      <c r="BL331" s="6" t="s">
        <v>81</v>
      </c>
      <c r="BM331" s="6" t="s">
        <v>81</v>
      </c>
      <c r="BN331" s="6" t="s">
        <v>81</v>
      </c>
      <c r="BO331" s="6" t="s">
        <v>81</v>
      </c>
      <c r="BP331" s="6" t="s">
        <v>82</v>
      </c>
      <c r="BQ331" s="6" t="s">
        <v>82</v>
      </c>
      <c r="BR331" s="6" t="s">
        <v>82</v>
      </c>
      <c r="BS331" s="6" t="s">
        <v>82</v>
      </c>
      <c r="BT331" s="6" t="s">
        <v>82</v>
      </c>
      <c r="BU331" s="6" t="s">
        <v>82</v>
      </c>
      <c r="BV331" s="6" t="s">
        <v>82</v>
      </c>
      <c r="BW331" s="6" t="s">
        <v>82</v>
      </c>
      <c r="BX331" s="6" t="s">
        <v>82</v>
      </c>
    </row>
    <row r="332" customFormat="false" ht="12.8" hidden="false" customHeight="false" outlineLevel="0" collapsed="false">
      <c r="A332" s="1" t="s">
        <v>77</v>
      </c>
      <c r="B332" s="1" t="s">
        <v>300</v>
      </c>
      <c r="C332" s="1" t="s">
        <v>79</v>
      </c>
      <c r="D332" s="1" t="s">
        <v>228</v>
      </c>
      <c r="E332" s="2" t="n">
        <v>-2.46876651703942</v>
      </c>
      <c r="F332" s="2" t="n">
        <v>0.858776023041966</v>
      </c>
      <c r="G332" s="2" t="n">
        <v>0.0214770029735833</v>
      </c>
      <c r="H332" s="2" t="n">
        <v>-0.187872031075555</v>
      </c>
      <c r="I332" s="2" t="n">
        <v>0.0958292255958931</v>
      </c>
      <c r="J332" s="2" t="n">
        <v>-0.0642922682685848</v>
      </c>
      <c r="K332" s="2" t="n">
        <v>0.286200908512644</v>
      </c>
      <c r="L332" s="2" t="n">
        <v>-0.104799165275865</v>
      </c>
      <c r="M332" s="2" t="n">
        <v>-0.527907170982061</v>
      </c>
      <c r="N332" s="2" t="n">
        <v>0.184356903967323</v>
      </c>
      <c r="O332" s="2" t="n">
        <v>3.03864697896059</v>
      </c>
      <c r="P332" s="2" t="n">
        <v>0.276468604621313</v>
      </c>
      <c r="Q332" s="2" t="n">
        <v>0.0235637956650817</v>
      </c>
      <c r="R332" s="2" t="n">
        <v>0.23482403495973</v>
      </c>
      <c r="S332" s="2" t="n">
        <v>0.0596181870680251</v>
      </c>
      <c r="T332" s="2" t="n">
        <v>0.0293268394875728</v>
      </c>
      <c r="U332" s="2" t="n">
        <v>0.300249771516872</v>
      </c>
      <c r="V332" s="2" t="n">
        <v>0.329168597488164</v>
      </c>
      <c r="W332" s="2" t="n">
        <v>0.503077802432689</v>
      </c>
      <c r="X332" s="2" t="n">
        <v>0.613881498140999</v>
      </c>
      <c r="Y332" s="2" t="n">
        <v>-0.812455850953735</v>
      </c>
      <c r="Z332" s="2" t="n">
        <v>3.10623343369587</v>
      </c>
      <c r="AA332" s="2" t="n">
        <v>0.911440723678031</v>
      </c>
      <c r="AB332" s="2" t="n">
        <v>-0.800054522135154</v>
      </c>
      <c r="AC332" s="2" t="n">
        <v>1.60738241648561</v>
      </c>
      <c r="AD332" s="2" t="n">
        <v>-2.19226719932874</v>
      </c>
      <c r="AE332" s="2" t="n">
        <v>0.953209413172065</v>
      </c>
      <c r="AF332" s="2" t="n">
        <v>-0.318375343442757</v>
      </c>
      <c r="AG332" s="2" t="n">
        <v>-1.04935492766587</v>
      </c>
      <c r="AH332" s="2" t="n">
        <v>0.300313504358099</v>
      </c>
      <c r="AI332" s="2" t="n">
        <f aca="false">F332-2.02*P332</f>
        <v>0.300309441706914</v>
      </c>
      <c r="AJ332" s="2" t="n">
        <f aca="false">F332+2.02*P332</f>
        <v>1.41724260437702</v>
      </c>
      <c r="AK332" s="2" t="n">
        <v>0.42202207512157</v>
      </c>
      <c r="AL332" s="2" t="n">
        <v>0.00374540701133508</v>
      </c>
      <c r="AM332" s="2" t="n">
        <v>0.368298326759657</v>
      </c>
      <c r="AN332" s="2" t="n">
        <v>0.429076287374568</v>
      </c>
      <c r="AO332" s="2" t="n">
        <v>0.116955766962035</v>
      </c>
      <c r="AP332" s="2" t="n">
        <v>0.0351003458845735</v>
      </c>
      <c r="AQ332" s="2" t="n">
        <v>0.347021123501151</v>
      </c>
      <c r="AR332" s="2" t="n">
        <v>0.752092315388654</v>
      </c>
      <c r="AS332" s="2" t="n">
        <v>0.301206966533883</v>
      </c>
      <c r="AT332" s="2" t="n">
        <v>0.765714623488406</v>
      </c>
      <c r="AU332" s="2" t="n">
        <v>1</v>
      </c>
      <c r="AV332" s="2" t="n">
        <v>0.0263631918998454</v>
      </c>
      <c r="AW332" s="2" t="n">
        <v>1</v>
      </c>
      <c r="AX332" s="2" t="n">
        <v>0.963539733051661</v>
      </c>
      <c r="AY332" s="2" t="n">
        <v>0.981661519419049</v>
      </c>
      <c r="AZ332" s="2" t="n">
        <v>0.144930460426626</v>
      </c>
      <c r="BA332" s="2" t="n">
        <v>0.63229471613021</v>
      </c>
      <c r="BB332" s="2" t="n">
        <v>1</v>
      </c>
      <c r="BC332" s="2" t="n">
        <v>1</v>
      </c>
      <c r="BD332" s="2" t="n">
        <v>1</v>
      </c>
      <c r="BE332" s="6" t="s">
        <v>81</v>
      </c>
      <c r="BF332" s="6" t="s">
        <v>82</v>
      </c>
      <c r="BG332" s="6" t="s">
        <v>81</v>
      </c>
      <c r="BH332" s="6" t="s">
        <v>81</v>
      </c>
      <c r="BI332" s="6" t="s">
        <v>81</v>
      </c>
      <c r="BJ332" s="6" t="s">
        <v>81</v>
      </c>
      <c r="BK332" s="6" t="s">
        <v>81</v>
      </c>
      <c r="BL332" s="6" t="s">
        <v>81</v>
      </c>
      <c r="BM332" s="6" t="s">
        <v>81</v>
      </c>
      <c r="BN332" s="6" t="s">
        <v>81</v>
      </c>
      <c r="BO332" s="6" t="s">
        <v>82</v>
      </c>
      <c r="BP332" s="6" t="s">
        <v>82</v>
      </c>
      <c r="BQ332" s="6" t="s">
        <v>82</v>
      </c>
      <c r="BR332" s="6" t="s">
        <v>82</v>
      </c>
      <c r="BS332" s="6" t="s">
        <v>82</v>
      </c>
      <c r="BT332" s="6" t="s">
        <v>82</v>
      </c>
      <c r="BU332" s="6" t="s">
        <v>82</v>
      </c>
      <c r="BV332" s="6" t="s">
        <v>82</v>
      </c>
      <c r="BW332" s="6" t="s">
        <v>82</v>
      </c>
      <c r="BX332" s="6" t="s">
        <v>82</v>
      </c>
    </row>
    <row r="333" customFormat="false" ht="12.8" hidden="false" customHeight="false" outlineLevel="0" collapsed="false">
      <c r="A333" s="1" t="s">
        <v>77</v>
      </c>
      <c r="B333" s="1" t="s">
        <v>300</v>
      </c>
      <c r="C333" s="1" t="s">
        <v>79</v>
      </c>
      <c r="D333" s="1" t="s">
        <v>369</v>
      </c>
      <c r="E333" s="2" t="n">
        <v>-6.56414223547385</v>
      </c>
      <c r="F333" s="2" t="n">
        <v>0.879585347931638</v>
      </c>
      <c r="G333" s="2" t="n">
        <v>0.0430029157518656</v>
      </c>
      <c r="H333" s="2" t="n">
        <v>1.38696297612382</v>
      </c>
      <c r="I333" s="2" t="n">
        <v>-0.0543084475184708</v>
      </c>
      <c r="J333" s="2" t="n">
        <v>0.124896540387849</v>
      </c>
      <c r="K333" s="2" t="n">
        <v>1.18187621753123</v>
      </c>
      <c r="L333" s="2" t="n">
        <v>-0.0820170891434319</v>
      </c>
      <c r="M333" s="2" t="n">
        <v>1.23279373390942</v>
      </c>
      <c r="N333" s="2" t="n">
        <v>2.0002523969241</v>
      </c>
      <c r="O333" s="2" t="n">
        <v>4.10549087732238</v>
      </c>
      <c r="P333" s="2" t="n">
        <v>0.241523515034539</v>
      </c>
      <c r="Q333" s="2" t="n">
        <v>0.0325260070311348</v>
      </c>
      <c r="R333" s="2" t="n">
        <v>0.256089935659012</v>
      </c>
      <c r="S333" s="2" t="n">
        <v>0.0683377442130552</v>
      </c>
      <c r="T333" s="2" t="n">
        <v>0.052030733298873</v>
      </c>
      <c r="U333" s="2" t="n">
        <v>0.619801243317666</v>
      </c>
      <c r="V333" s="2" t="n">
        <v>0.444000370788909</v>
      </c>
      <c r="W333" s="2" t="n">
        <v>0.843952212514964</v>
      </c>
      <c r="X333" s="2" t="n">
        <v>1.24165416292237</v>
      </c>
      <c r="Y333" s="2" t="n">
        <v>-1.59886903457328</v>
      </c>
      <c r="Z333" s="2" t="n">
        <v>3.64182074696061</v>
      </c>
      <c r="AA333" s="2" t="n">
        <v>1.32210866555806</v>
      </c>
      <c r="AB333" s="2" t="n">
        <v>5.41592145179255</v>
      </c>
      <c r="AC333" s="2" t="n">
        <v>-0.794706470689966</v>
      </c>
      <c r="AD333" s="2" t="n">
        <v>2.40043782720538</v>
      </c>
      <c r="AE333" s="2" t="n">
        <v>1.90686325700944</v>
      </c>
      <c r="AF333" s="2" t="n">
        <v>-0.184723019482399</v>
      </c>
      <c r="AG333" s="2" t="n">
        <v>1.46073879021623</v>
      </c>
      <c r="AH333" s="2" t="n">
        <v>1.61095775027749</v>
      </c>
      <c r="AI333" s="2" t="n">
        <f aca="false">F333-2.02*P333</f>
        <v>0.391707847561869</v>
      </c>
      <c r="AJ333" s="2" t="n">
        <f aca="false">F333+2.02*P333</f>
        <v>1.36746284830141</v>
      </c>
      <c r="AK333" s="2" t="n">
        <v>0.125528841718312</v>
      </c>
      <c r="AL333" s="2" t="n">
        <v>0.00162269823213861</v>
      </c>
      <c r="AM333" s="2" t="n">
        <v>0.201054416834628</v>
      </c>
      <c r="AN333" s="2" t="n">
        <v>2.662334447513E-005</v>
      </c>
      <c r="AO333" s="2" t="n">
        <v>0.436113883934726</v>
      </c>
      <c r="AP333" s="2" t="n">
        <v>0.0262246907748299</v>
      </c>
      <c r="AQ333" s="2" t="n">
        <v>0.0710068988858587</v>
      </c>
      <c r="AR333" s="2" t="n">
        <v>0.855306577333874</v>
      </c>
      <c r="AS333" s="2" t="n">
        <v>0.159619832192251</v>
      </c>
      <c r="AT333" s="2" t="n">
        <v>0.122859092972703</v>
      </c>
      <c r="AU333" s="2" t="n">
        <v>1</v>
      </c>
      <c r="AV333" s="2" t="n">
        <v>0.0173087811428118</v>
      </c>
      <c r="AW333" s="2" t="n">
        <v>1</v>
      </c>
      <c r="AX333" s="2" t="n">
        <v>0.000908743491417771</v>
      </c>
      <c r="AY333" s="2" t="n">
        <v>1</v>
      </c>
      <c r="AZ333" s="2" t="n">
        <v>0.115750359282008</v>
      </c>
      <c r="BA333" s="2" t="n">
        <v>0.211369373427672</v>
      </c>
      <c r="BB333" s="2" t="n">
        <v>1</v>
      </c>
      <c r="BC333" s="2" t="n">
        <v>1</v>
      </c>
      <c r="BD333" s="2" t="n">
        <v>0.566701401820037</v>
      </c>
      <c r="BE333" s="6" t="s">
        <v>81</v>
      </c>
      <c r="BF333" s="6" t="s">
        <v>82</v>
      </c>
      <c r="BG333" s="6" t="s">
        <v>81</v>
      </c>
      <c r="BH333" s="6" t="s">
        <v>82</v>
      </c>
      <c r="BI333" s="6" t="s">
        <v>81</v>
      </c>
      <c r="BJ333" s="6" t="s">
        <v>81</v>
      </c>
      <c r="BK333" s="6" t="s">
        <v>81</v>
      </c>
      <c r="BL333" s="6" t="s">
        <v>81</v>
      </c>
      <c r="BM333" s="6" t="s">
        <v>81</v>
      </c>
      <c r="BN333" s="6" t="s">
        <v>81</v>
      </c>
      <c r="BO333" s="6" t="s">
        <v>82</v>
      </c>
      <c r="BP333" s="6" t="s">
        <v>81</v>
      </c>
      <c r="BQ333" s="6" t="s">
        <v>82</v>
      </c>
      <c r="BR333" s="6" t="s">
        <v>81</v>
      </c>
      <c r="BS333" s="6" t="s">
        <v>82</v>
      </c>
      <c r="BT333" s="6" t="s">
        <v>82</v>
      </c>
      <c r="BU333" s="6" t="s">
        <v>82</v>
      </c>
      <c r="BV333" s="6" t="s">
        <v>81</v>
      </c>
      <c r="BW333" s="6" t="s">
        <v>81</v>
      </c>
      <c r="BX333" s="6" t="s">
        <v>82</v>
      </c>
    </row>
    <row r="334" customFormat="false" ht="12.8" hidden="false" customHeight="false" outlineLevel="0" collapsed="false">
      <c r="A334" s="1" t="s">
        <v>77</v>
      </c>
      <c r="B334" s="1" t="s">
        <v>300</v>
      </c>
      <c r="C334" s="1" t="s">
        <v>79</v>
      </c>
      <c r="D334" s="1" t="s">
        <v>231</v>
      </c>
      <c r="E334" s="2" t="n">
        <v>-2.16511584936156</v>
      </c>
      <c r="F334" s="2" t="n">
        <v>1.22502581395063</v>
      </c>
      <c r="G334" s="2" t="n">
        <v>-0.00888070850754974</v>
      </c>
      <c r="H334" s="2" t="n">
        <v>-0.119170609913611</v>
      </c>
      <c r="I334" s="2" t="n">
        <v>0.154646366784898</v>
      </c>
      <c r="J334" s="2" t="n">
        <v>-0.00558076953965056</v>
      </c>
      <c r="K334" s="2" t="n">
        <v>-0.975881463867141</v>
      </c>
      <c r="L334" s="2" t="n">
        <v>-0.698912207319776</v>
      </c>
      <c r="M334" s="2" t="n">
        <v>-1.16862759355868</v>
      </c>
      <c r="N334" s="2" t="n">
        <v>-0.384726516179392</v>
      </c>
      <c r="O334" s="2" t="n">
        <v>3.13698489903804</v>
      </c>
      <c r="P334" s="2" t="n">
        <v>0.353062219864677</v>
      </c>
      <c r="Q334" s="2" t="n">
        <v>0.0250704259436622</v>
      </c>
      <c r="R334" s="2" t="n">
        <v>0.287221110551445</v>
      </c>
      <c r="S334" s="2" t="n">
        <v>0.0589454195561407</v>
      </c>
      <c r="T334" s="2" t="n">
        <v>0.035032193848681</v>
      </c>
      <c r="U334" s="2" t="n">
        <v>0.701976504192283</v>
      </c>
      <c r="V334" s="2" t="n">
        <v>0.401215938288767</v>
      </c>
      <c r="W334" s="2" t="n">
        <v>1.0910830935899</v>
      </c>
      <c r="X334" s="2" t="n">
        <v>0.753921780882043</v>
      </c>
      <c r="Y334" s="2" t="n">
        <v>-0.690190077110509</v>
      </c>
      <c r="Z334" s="2" t="n">
        <v>3.46971651178131</v>
      </c>
      <c r="AA334" s="2" t="n">
        <v>-0.354230459725985</v>
      </c>
      <c r="AB334" s="2" t="n">
        <v>-0.414908951799578</v>
      </c>
      <c r="AC334" s="2" t="n">
        <v>2.62355188832967</v>
      </c>
      <c r="AD334" s="2" t="n">
        <v>-0.159304026569283</v>
      </c>
      <c r="AE334" s="2" t="n">
        <v>-1.39019106485626</v>
      </c>
      <c r="AF334" s="2" t="n">
        <v>-1.74198515218692</v>
      </c>
      <c r="AG334" s="2" t="n">
        <v>-1.07107112228606</v>
      </c>
      <c r="AH334" s="2" t="n">
        <v>-0.510300306922139</v>
      </c>
      <c r="AI334" s="2" t="n">
        <f aca="false">F334-2.02*P334</f>
        <v>0.511840129823983</v>
      </c>
      <c r="AJ334" s="2" t="n">
        <f aca="false">F334+2.02*P334</f>
        <v>1.93821149807728</v>
      </c>
      <c r="AK334" s="2" t="n">
        <v>0.494381521888168</v>
      </c>
      <c r="AL334" s="2" t="n">
        <v>0.0013402938089587</v>
      </c>
      <c r="AM334" s="2" t="n">
        <v>0.72517705304238</v>
      </c>
      <c r="AN334" s="2" t="n">
        <v>0.680604602494549</v>
      </c>
      <c r="AO334" s="2" t="n">
        <v>0.0125671284941297</v>
      </c>
      <c r="AP334" s="2" t="n">
        <v>0.874295779198925</v>
      </c>
      <c r="AQ334" s="2" t="n">
        <v>0.172777949847176</v>
      </c>
      <c r="AR334" s="2" t="n">
        <v>0.0898195947038597</v>
      </c>
      <c r="AS334" s="2" t="n">
        <v>0.29107459521563</v>
      </c>
      <c r="AT334" s="2" t="n">
        <v>0.612872129036305</v>
      </c>
      <c r="AU334" s="2" t="n">
        <v>1</v>
      </c>
      <c r="AV334" s="2" t="n">
        <v>0.014918052830149</v>
      </c>
      <c r="AW334" s="2" t="n">
        <v>1</v>
      </c>
      <c r="AX334" s="2" t="n">
        <v>1</v>
      </c>
      <c r="AY334" s="2" t="n">
        <v>0.584942708090399</v>
      </c>
      <c r="AZ334" s="2" t="n">
        <v>1</v>
      </c>
      <c r="BA334" s="2" t="n">
        <v>0.391426151866168</v>
      </c>
      <c r="BB334" s="2" t="n">
        <v>0.893919815035666</v>
      </c>
      <c r="BC334" s="2" t="n">
        <v>1</v>
      </c>
      <c r="BD334" s="2" t="n">
        <v>1</v>
      </c>
      <c r="BE334" s="6" t="s">
        <v>81</v>
      </c>
      <c r="BF334" s="6" t="s">
        <v>82</v>
      </c>
      <c r="BG334" s="6" t="s">
        <v>81</v>
      </c>
      <c r="BH334" s="6" t="s">
        <v>81</v>
      </c>
      <c r="BI334" s="6" t="s">
        <v>81</v>
      </c>
      <c r="BJ334" s="6" t="s">
        <v>81</v>
      </c>
      <c r="BK334" s="6" t="s">
        <v>81</v>
      </c>
      <c r="BL334" s="6" t="s">
        <v>81</v>
      </c>
      <c r="BM334" s="6" t="s">
        <v>81</v>
      </c>
      <c r="BN334" s="6" t="s">
        <v>81</v>
      </c>
      <c r="BO334" s="6" t="s">
        <v>82</v>
      </c>
      <c r="BP334" s="6" t="s">
        <v>82</v>
      </c>
      <c r="BQ334" s="6" t="s">
        <v>82</v>
      </c>
      <c r="BR334" s="6" t="s">
        <v>82</v>
      </c>
      <c r="BS334" s="6" t="s">
        <v>81</v>
      </c>
      <c r="BT334" s="6" t="s">
        <v>82</v>
      </c>
      <c r="BU334" s="6" t="s">
        <v>82</v>
      </c>
      <c r="BV334" s="6" t="s">
        <v>81</v>
      </c>
      <c r="BW334" s="6" t="s">
        <v>82</v>
      </c>
      <c r="BX334" s="6" t="s">
        <v>82</v>
      </c>
    </row>
    <row r="335" customFormat="false" ht="12.8" hidden="false" customHeight="false" outlineLevel="0" collapsed="false">
      <c r="A335" s="1" t="s">
        <v>77</v>
      </c>
      <c r="B335" s="1" t="s">
        <v>300</v>
      </c>
      <c r="C335" s="1" t="s">
        <v>79</v>
      </c>
      <c r="D335" s="1" t="s">
        <v>232</v>
      </c>
      <c r="E335" s="2" t="n">
        <v>0.510690054875562</v>
      </c>
      <c r="F335" s="2" t="n">
        <v>0.60294947415419</v>
      </c>
      <c r="G335" s="2" t="n">
        <v>0.00137191873125232</v>
      </c>
      <c r="H335" s="2" t="n">
        <v>-0.429845307478148</v>
      </c>
      <c r="I335" s="2" t="n">
        <v>-0.0535038226867434</v>
      </c>
      <c r="J335" s="2" t="n">
        <v>0.0160537608274791</v>
      </c>
      <c r="K335" s="2" t="n">
        <v>0.466859359139374</v>
      </c>
      <c r="L335" s="2" t="n">
        <v>0.189142267640134</v>
      </c>
      <c r="M335" s="2" t="n">
        <v>0.00844535372231161</v>
      </c>
      <c r="N335" s="2" t="n">
        <v>1.11958218095873</v>
      </c>
      <c r="O335" s="2" t="n">
        <v>2.5484899781922</v>
      </c>
      <c r="P335" s="2" t="n">
        <v>0.238349709336793</v>
      </c>
      <c r="Q335" s="2" t="n">
        <v>0.0207632714317716</v>
      </c>
      <c r="R335" s="2" t="n">
        <v>0.254244823390163</v>
      </c>
      <c r="S335" s="2" t="n">
        <v>0.0503521336243353</v>
      </c>
      <c r="T335" s="2" t="n">
        <v>0.0284212804204539</v>
      </c>
      <c r="U335" s="2" t="n">
        <v>0.3735915836108</v>
      </c>
      <c r="V335" s="2" t="n">
        <v>0.347383458867725</v>
      </c>
      <c r="W335" s="2" t="n">
        <v>0.860931235808177</v>
      </c>
      <c r="X335" s="2" t="n">
        <v>0.549133525213699</v>
      </c>
      <c r="Y335" s="2" t="n">
        <v>0.200389273352303</v>
      </c>
      <c r="Z335" s="2" t="n">
        <v>2.52968411764334</v>
      </c>
      <c r="AA335" s="2" t="n">
        <v>0.0660743050901426</v>
      </c>
      <c r="AB335" s="2" t="n">
        <v>-1.69067476673265</v>
      </c>
      <c r="AC335" s="2" t="n">
        <v>-1.06259295953419</v>
      </c>
      <c r="AD335" s="2" t="n">
        <v>0.564850020477111</v>
      </c>
      <c r="AE335" s="2" t="n">
        <v>1.24965170421435</v>
      </c>
      <c r="AF335" s="2" t="n">
        <v>0.54447689667387</v>
      </c>
      <c r="AG335" s="2" t="n">
        <v>0.0098095566417494</v>
      </c>
      <c r="AH335" s="2" t="n">
        <v>2.03881593374405</v>
      </c>
      <c r="AI335" s="2" t="n">
        <f aca="false">F335-2.02*P335</f>
        <v>0.121483061293868</v>
      </c>
      <c r="AJ335" s="2" t="n">
        <f aca="false">F335+2.02*P335</f>
        <v>1.08441588701451</v>
      </c>
      <c r="AK335" s="2" t="n">
        <v>0.842217483044648</v>
      </c>
      <c r="AL335" s="2" t="n">
        <v>0.0155686022014474</v>
      </c>
      <c r="AM335" s="2" t="n">
        <v>0.947656226464569</v>
      </c>
      <c r="AN335" s="2" t="n">
        <v>0.0988773725584237</v>
      </c>
      <c r="AO335" s="2" t="n">
        <v>0.294502260641543</v>
      </c>
      <c r="AP335" s="2" t="n">
        <v>0.575410669449426</v>
      </c>
      <c r="AQ335" s="2" t="n">
        <v>0.218874428412727</v>
      </c>
      <c r="AR335" s="2" t="n">
        <v>0.589213212511754</v>
      </c>
      <c r="AS335" s="2" t="n">
        <v>0.992223240600148</v>
      </c>
      <c r="AT335" s="2" t="n">
        <v>0.0482876630087144</v>
      </c>
      <c r="AU335" s="2" t="n">
        <v>1</v>
      </c>
      <c r="AV335" s="2" t="n">
        <v>0.0759154697822961</v>
      </c>
      <c r="AW335" s="2" t="n">
        <v>1</v>
      </c>
      <c r="AX335" s="2" t="n">
        <v>0.444080831139587</v>
      </c>
      <c r="AY335" s="2" t="n">
        <v>1</v>
      </c>
      <c r="AZ335" s="2" t="n">
        <v>0.99867885680714</v>
      </c>
      <c r="BA335" s="2" t="n">
        <v>0.450085071637582</v>
      </c>
      <c r="BB335" s="2" t="n">
        <v>1</v>
      </c>
      <c r="BC335" s="2" t="n">
        <v>1</v>
      </c>
      <c r="BD335" s="2" t="n">
        <v>0.294324803100735</v>
      </c>
      <c r="BE335" s="6" t="s">
        <v>81</v>
      </c>
      <c r="BF335" s="6" t="s">
        <v>82</v>
      </c>
      <c r="BG335" s="6" t="s">
        <v>81</v>
      </c>
      <c r="BH335" s="6" t="s">
        <v>81</v>
      </c>
      <c r="BI335" s="6" t="s">
        <v>81</v>
      </c>
      <c r="BJ335" s="6" t="s">
        <v>81</v>
      </c>
      <c r="BK335" s="6" t="s">
        <v>81</v>
      </c>
      <c r="BL335" s="6" t="s">
        <v>81</v>
      </c>
      <c r="BM335" s="6" t="s">
        <v>81</v>
      </c>
      <c r="BN335" s="6" t="s">
        <v>81</v>
      </c>
      <c r="BO335" s="6" t="s">
        <v>82</v>
      </c>
      <c r="BP335" s="6" t="s">
        <v>82</v>
      </c>
      <c r="BQ335" s="6" t="s">
        <v>82</v>
      </c>
      <c r="BR335" s="6" t="s">
        <v>82</v>
      </c>
      <c r="BS335" s="6" t="s">
        <v>82</v>
      </c>
      <c r="BT335" s="6" t="s">
        <v>81</v>
      </c>
      <c r="BU335" s="6" t="s">
        <v>82</v>
      </c>
      <c r="BV335" s="6" t="s">
        <v>82</v>
      </c>
      <c r="BW335" s="6" t="s">
        <v>82</v>
      </c>
      <c r="BX335" s="6" t="s">
        <v>82</v>
      </c>
    </row>
    <row r="336" customFormat="false" ht="12.8" hidden="false" customHeight="false" outlineLevel="0" collapsed="false">
      <c r="A336" s="1" t="s">
        <v>77</v>
      </c>
      <c r="B336" s="1" t="s">
        <v>300</v>
      </c>
      <c r="C336" s="1" t="s">
        <v>79</v>
      </c>
      <c r="D336" s="1" t="s">
        <v>370</v>
      </c>
      <c r="E336" s="2" t="n">
        <v>0.945381436494657</v>
      </c>
      <c r="F336" s="2" t="n">
        <v>-0.590614174433012</v>
      </c>
      <c r="G336" s="2" t="n">
        <v>0.00146031156961</v>
      </c>
      <c r="H336" s="2" t="n">
        <v>-0.0708522711458611</v>
      </c>
      <c r="I336" s="2" t="n">
        <v>-0.015334571757737</v>
      </c>
      <c r="J336" s="2" t="n">
        <v>0.0258325452709582</v>
      </c>
      <c r="K336" s="2" t="n">
        <v>-0.98740222495538</v>
      </c>
      <c r="L336" s="2" t="n">
        <v>0.283763494687071</v>
      </c>
      <c r="M336" s="2" t="n">
        <v>1.32399142242609</v>
      </c>
      <c r="N336" s="2" t="n">
        <v>1.27257019988738</v>
      </c>
      <c r="O336" s="2" t="n">
        <v>4.20524148661855</v>
      </c>
      <c r="P336" s="2" t="n">
        <v>0.119592796785774</v>
      </c>
      <c r="Q336" s="2" t="n">
        <v>0.0336501569004264</v>
      </c>
      <c r="R336" s="2" t="n">
        <v>0.137853416189749</v>
      </c>
      <c r="S336" s="2" t="n">
        <v>0.0712940072638777</v>
      </c>
      <c r="T336" s="2" t="n">
        <v>0.0267413418502807</v>
      </c>
      <c r="U336" s="2" t="n">
        <v>0.128280239215618</v>
      </c>
      <c r="V336" s="2" t="n">
        <v>0.306347635939037</v>
      </c>
      <c r="W336" s="2" t="n">
        <v>0.707315318709569</v>
      </c>
      <c r="X336" s="2" t="n">
        <v>0.5572197133595</v>
      </c>
      <c r="Y336" s="2" t="n">
        <v>0.224810261076075</v>
      </c>
      <c r="Z336" s="2" t="n">
        <v>-4.93854304194403</v>
      </c>
      <c r="AA336" s="2" t="n">
        <v>0.0433968725296342</v>
      </c>
      <c r="AB336" s="2" t="n">
        <v>-0.513968192477265</v>
      </c>
      <c r="AC336" s="2" t="n">
        <v>-0.215089210808136</v>
      </c>
      <c r="AD336" s="2" t="n">
        <v>0.966015296299988</v>
      </c>
      <c r="AE336" s="2" t="n">
        <v>-7.6972278114926</v>
      </c>
      <c r="AF336" s="2" t="n">
        <v>0.926279368264947</v>
      </c>
      <c r="AG336" s="2" t="n">
        <v>1.8718545850832</v>
      </c>
      <c r="AH336" s="2" t="n">
        <v>2.28378531731227</v>
      </c>
      <c r="AI336" s="2" t="n">
        <f aca="false">F336-2.02*P336</f>
        <v>-0.832191623940276</v>
      </c>
      <c r="AJ336" s="2" t="n">
        <f aca="false">F336+2.02*P336</f>
        <v>-0.349036724925749</v>
      </c>
      <c r="AK336" s="2" t="n">
        <v>0.825160675498909</v>
      </c>
      <c r="AL336" s="2" t="n">
        <v>0.000178438253675322</v>
      </c>
      <c r="AM336" s="2" t="n">
        <v>0.965957597193142</v>
      </c>
      <c r="AN336" s="2" t="n">
        <v>0.614762266977267</v>
      </c>
      <c r="AO336" s="2" t="n">
        <v>0.83259482335568</v>
      </c>
      <c r="AP336" s="2" t="n">
        <v>0.349354193868555</v>
      </c>
      <c r="AQ336" s="2" t="n">
        <v>1.38031287036689E-006</v>
      </c>
      <c r="AR336" s="2" t="n">
        <v>0.368964941375717</v>
      </c>
      <c r="AS336" s="2" t="n">
        <v>0.0808569454766221</v>
      </c>
      <c r="AT336" s="2" t="n">
        <v>0.0373763801666977</v>
      </c>
      <c r="AU336" s="2" t="n">
        <v>1</v>
      </c>
      <c r="AV336" s="2" t="n">
        <v>0.00456801929408825</v>
      </c>
      <c r="AW336" s="2" t="n">
        <v>1</v>
      </c>
      <c r="AX336" s="2" t="n">
        <v>1</v>
      </c>
      <c r="AY336" s="2" t="n">
        <v>1</v>
      </c>
      <c r="AZ336" s="2" t="n">
        <v>0.721247367986695</v>
      </c>
      <c r="BA336" s="2" t="n">
        <v>8.83400237034812E-005</v>
      </c>
      <c r="BB336" s="2" t="n">
        <v>1</v>
      </c>
      <c r="BC336" s="2" t="n">
        <v>0.975130360126007</v>
      </c>
      <c r="BD336" s="2" t="n">
        <v>0.244595098193959</v>
      </c>
      <c r="BE336" s="6" t="s">
        <v>81</v>
      </c>
      <c r="BF336" s="6" t="s">
        <v>82</v>
      </c>
      <c r="BG336" s="6" t="s">
        <v>81</v>
      </c>
      <c r="BH336" s="6" t="s">
        <v>81</v>
      </c>
      <c r="BI336" s="6" t="s">
        <v>81</v>
      </c>
      <c r="BJ336" s="6" t="s">
        <v>81</v>
      </c>
      <c r="BK336" s="6" t="s">
        <v>82</v>
      </c>
      <c r="BL336" s="6" t="s">
        <v>81</v>
      </c>
      <c r="BM336" s="6" t="s">
        <v>81</v>
      </c>
      <c r="BN336" s="6" t="s">
        <v>81</v>
      </c>
      <c r="BO336" s="6" t="s">
        <v>82</v>
      </c>
      <c r="BP336" s="6" t="s">
        <v>81</v>
      </c>
      <c r="BQ336" s="6" t="s">
        <v>82</v>
      </c>
      <c r="BR336" s="6" t="s">
        <v>82</v>
      </c>
      <c r="BS336" s="6" t="s">
        <v>82</v>
      </c>
      <c r="BT336" s="6" t="s">
        <v>82</v>
      </c>
      <c r="BU336" s="6" t="s">
        <v>81</v>
      </c>
      <c r="BV336" s="6" t="s">
        <v>82</v>
      </c>
      <c r="BW336" s="6" t="s">
        <v>82</v>
      </c>
      <c r="BX336" s="6" t="s">
        <v>82</v>
      </c>
    </row>
    <row r="337" customFormat="false" ht="12.8" hidden="false" customHeight="false" outlineLevel="0" collapsed="false">
      <c r="A337" s="1" t="s">
        <v>77</v>
      </c>
      <c r="B337" s="1" t="s">
        <v>300</v>
      </c>
      <c r="C337" s="1" t="s">
        <v>79</v>
      </c>
      <c r="D337" s="1" t="s">
        <v>97</v>
      </c>
      <c r="E337" s="2" t="n">
        <v>-1.72330373703689</v>
      </c>
      <c r="F337" s="2" t="n">
        <v>0.864899110201767</v>
      </c>
      <c r="G337" s="2" t="n">
        <v>0.0287144603226858</v>
      </c>
      <c r="H337" s="2" t="n">
        <v>-0.284424528130517</v>
      </c>
      <c r="I337" s="2" t="n">
        <v>0.0113783525023736</v>
      </c>
      <c r="J337" s="2" t="n">
        <v>-0.0190283909504629</v>
      </c>
      <c r="K337" s="2" t="n">
        <v>0.129677268853952</v>
      </c>
      <c r="L337" s="2" t="n">
        <v>-0.207220108229436</v>
      </c>
      <c r="M337" s="2" t="n">
        <v>-0.17088030423553</v>
      </c>
      <c r="N337" s="2" t="n">
        <v>-0.222515931442666</v>
      </c>
      <c r="O337" s="2" t="n">
        <v>2.6721684989909</v>
      </c>
      <c r="P337" s="2" t="n">
        <v>0.313842749545242</v>
      </c>
      <c r="Q337" s="2" t="n">
        <v>0.0192917267704172</v>
      </c>
      <c r="R337" s="2" t="n">
        <v>0.286051527449673</v>
      </c>
      <c r="S337" s="2" t="n">
        <v>0.0531497493608747</v>
      </c>
      <c r="T337" s="2" t="n">
        <v>0.0366438949050713</v>
      </c>
      <c r="U337" s="2" t="n">
        <v>0.444878657300966</v>
      </c>
      <c r="V337" s="2" t="n">
        <v>0.339815994603861</v>
      </c>
      <c r="W337" s="2" t="n">
        <v>0.603973633638398</v>
      </c>
      <c r="X337" s="2" t="n">
        <v>0.635556302958185</v>
      </c>
      <c r="Y337" s="2" t="n">
        <v>-0.644908334817834</v>
      </c>
      <c r="Z337" s="2" t="n">
        <v>2.75583588104236</v>
      </c>
      <c r="AA337" s="2" t="n">
        <v>1.4884339107849</v>
      </c>
      <c r="AB337" s="2" t="n">
        <v>-0.99431221593654</v>
      </c>
      <c r="AC337" s="2" t="n">
        <v>0.21408101899253</v>
      </c>
      <c r="AD337" s="2" t="n">
        <v>-0.519278613797942</v>
      </c>
      <c r="AE337" s="2" t="n">
        <v>0.291489076236408</v>
      </c>
      <c r="AF337" s="2" t="n">
        <v>-0.609800926148288</v>
      </c>
      <c r="AG337" s="2" t="n">
        <v>-0.282926761564291</v>
      </c>
      <c r="AH337" s="2" t="n">
        <v>-0.350112067816762</v>
      </c>
      <c r="AI337" s="2" t="n">
        <f aca="false">F337-2.02*P337</f>
        <v>0.230936756120378</v>
      </c>
      <c r="AJ337" s="2" t="n">
        <f aca="false">F337+2.02*P337</f>
        <v>1.49886146428316</v>
      </c>
      <c r="AK337" s="2" t="n">
        <v>0.522668436484703</v>
      </c>
      <c r="AL337" s="2" t="n">
        <v>0.0087727840662699</v>
      </c>
      <c r="AM337" s="2" t="n">
        <v>0.144478723643691</v>
      </c>
      <c r="AN337" s="2" t="n">
        <v>0.326048046842131</v>
      </c>
      <c r="AO337" s="2" t="n">
        <v>0.831571458234268</v>
      </c>
      <c r="AP337" s="2" t="n">
        <v>0.606428033113379</v>
      </c>
      <c r="AQ337" s="2" t="n">
        <v>0.772183620361066</v>
      </c>
      <c r="AR337" s="2" t="n">
        <v>0.545442457839044</v>
      </c>
      <c r="AS337" s="2" t="n">
        <v>0.778692030709103</v>
      </c>
      <c r="AT337" s="2" t="n">
        <v>0.728091510716532</v>
      </c>
      <c r="AU337" s="2" t="n">
        <v>1</v>
      </c>
      <c r="AV337" s="2" t="n">
        <v>0.047900811801678</v>
      </c>
      <c r="AW337" s="2" t="n">
        <v>1</v>
      </c>
      <c r="AX337" s="2" t="n">
        <v>0.85583073526019</v>
      </c>
      <c r="AY337" s="2" t="n">
        <v>1</v>
      </c>
      <c r="AZ337" s="2" t="n">
        <v>1</v>
      </c>
      <c r="BA337" s="2" t="n">
        <v>1</v>
      </c>
      <c r="BB337" s="2" t="n">
        <v>1</v>
      </c>
      <c r="BC337" s="2" t="n">
        <v>1</v>
      </c>
      <c r="BD337" s="2" t="n">
        <v>1</v>
      </c>
      <c r="BE337" s="6" t="s">
        <v>81</v>
      </c>
      <c r="BF337" s="6" t="s">
        <v>82</v>
      </c>
      <c r="BG337" s="6" t="s">
        <v>81</v>
      </c>
      <c r="BH337" s="6" t="s">
        <v>81</v>
      </c>
      <c r="BI337" s="6" t="s">
        <v>81</v>
      </c>
      <c r="BJ337" s="6" t="s">
        <v>81</v>
      </c>
      <c r="BK337" s="6" t="s">
        <v>81</v>
      </c>
      <c r="BL337" s="6" t="s">
        <v>81</v>
      </c>
      <c r="BM337" s="6" t="s">
        <v>81</v>
      </c>
      <c r="BN337" s="6" t="s">
        <v>81</v>
      </c>
      <c r="BO337" s="6" t="s">
        <v>82</v>
      </c>
      <c r="BP337" s="6" t="s">
        <v>82</v>
      </c>
      <c r="BQ337" s="6" t="s">
        <v>81</v>
      </c>
      <c r="BR337" s="6" t="s">
        <v>82</v>
      </c>
      <c r="BS337" s="6" t="s">
        <v>82</v>
      </c>
      <c r="BT337" s="6" t="s">
        <v>82</v>
      </c>
      <c r="BU337" s="6" t="s">
        <v>82</v>
      </c>
      <c r="BV337" s="6" t="s">
        <v>82</v>
      </c>
      <c r="BW337" s="6" t="s">
        <v>82</v>
      </c>
      <c r="BX337" s="6" t="s">
        <v>82</v>
      </c>
    </row>
    <row r="338" customFormat="false" ht="12.8" hidden="false" customHeight="false" outlineLevel="0" collapsed="false">
      <c r="A338" s="1" t="s">
        <v>77</v>
      </c>
      <c r="B338" s="1" t="s">
        <v>300</v>
      </c>
      <c r="C338" s="1" t="s">
        <v>79</v>
      </c>
      <c r="D338" s="1" t="s">
        <v>371</v>
      </c>
      <c r="E338" s="2" t="n">
        <v>-0.944765596426714</v>
      </c>
      <c r="F338" s="2" t="n">
        <v>0.865486729501427</v>
      </c>
      <c r="G338" s="2" t="n">
        <v>0.0102925653105633</v>
      </c>
      <c r="H338" s="2" t="n">
        <v>-0.296406025752036</v>
      </c>
      <c r="I338" s="2" t="n">
        <v>0.0148612197966366</v>
      </c>
      <c r="J338" s="2" t="n">
        <v>0.00864736810212336</v>
      </c>
      <c r="K338" s="2" t="n">
        <v>-0.187546313057972</v>
      </c>
      <c r="L338" s="2" t="n">
        <v>-0.709507921533136</v>
      </c>
      <c r="M338" s="2" t="n">
        <v>-0.361156403446541</v>
      </c>
      <c r="N338" s="2" t="n">
        <v>1.22900910934356</v>
      </c>
      <c r="O338" s="2" t="n">
        <v>3.09240664207379</v>
      </c>
      <c r="P338" s="2" t="n">
        <v>0.232531608545188</v>
      </c>
      <c r="Q338" s="2" t="n">
        <v>0.026637938914843</v>
      </c>
      <c r="R338" s="2" t="n">
        <v>0.224772771060753</v>
      </c>
      <c r="S338" s="2" t="n">
        <v>0.0564273465797357</v>
      </c>
      <c r="T338" s="2" t="n">
        <v>0.0268534431454412</v>
      </c>
      <c r="U338" s="2" t="n">
        <v>0.292159241325387</v>
      </c>
      <c r="V338" s="2" t="n">
        <v>0.333871306332393</v>
      </c>
      <c r="W338" s="2" t="n">
        <v>0.823647929804018</v>
      </c>
      <c r="X338" s="2" t="n">
        <v>0.557184484188733</v>
      </c>
      <c r="Y338" s="2" t="n">
        <v>-0.305511436811928</v>
      </c>
      <c r="Z338" s="2" t="n">
        <v>3.72201755673675</v>
      </c>
      <c r="AA338" s="2" t="n">
        <v>0.38638745075086</v>
      </c>
      <c r="AB338" s="2" t="n">
        <v>-1.31869186980803</v>
      </c>
      <c r="AC338" s="2" t="n">
        <v>0.263369105538866</v>
      </c>
      <c r="AD338" s="2" t="n">
        <v>0.322020831939065</v>
      </c>
      <c r="AE338" s="2" t="n">
        <v>-0.641931818439709</v>
      </c>
      <c r="AF338" s="2" t="n">
        <v>-2.12509403496558</v>
      </c>
      <c r="AG338" s="2" t="n">
        <v>-0.438483957013619</v>
      </c>
      <c r="AH338" s="2" t="n">
        <v>2.20574898300158</v>
      </c>
      <c r="AI338" s="2" t="n">
        <f aca="false">F338-2.02*P338</f>
        <v>0.395772880240147</v>
      </c>
      <c r="AJ338" s="2" t="n">
        <f aca="false">F338+2.02*P338</f>
        <v>1.33520057876271</v>
      </c>
      <c r="AK338" s="2" t="n">
        <v>0.761955249439787</v>
      </c>
      <c r="AL338" s="2" t="n">
        <v>0.000759456480162515</v>
      </c>
      <c r="AM338" s="2" t="n">
        <v>0.70176707898965</v>
      </c>
      <c r="AN338" s="2" t="n">
        <v>0.196632376760686</v>
      </c>
      <c r="AO338" s="2" t="n">
        <v>0.793954615839776</v>
      </c>
      <c r="AP338" s="2" t="n">
        <v>0.749531229624838</v>
      </c>
      <c r="AQ338" s="2" t="n">
        <v>0.525489656850026</v>
      </c>
      <c r="AR338" s="2" t="n">
        <v>0.0413959809106931</v>
      </c>
      <c r="AS338" s="2" t="n">
        <v>0.663981648024215</v>
      </c>
      <c r="AT338" s="2" t="n">
        <v>0.0347022360509856</v>
      </c>
      <c r="AU338" s="2" t="n">
        <v>1</v>
      </c>
      <c r="AV338" s="2" t="n">
        <v>0.0111097633669488</v>
      </c>
      <c r="AW338" s="2" t="n">
        <v>1</v>
      </c>
      <c r="AX338" s="2" t="n">
        <v>0.684869230622252</v>
      </c>
      <c r="AY338" s="2" t="n">
        <v>1</v>
      </c>
      <c r="AZ338" s="2" t="n">
        <v>1</v>
      </c>
      <c r="BA338" s="2" t="n">
        <v>0.846071397192495</v>
      </c>
      <c r="BB338" s="2" t="n">
        <v>0.881812413644234</v>
      </c>
      <c r="BC338" s="2" t="n">
        <v>1</v>
      </c>
      <c r="BD338" s="2" t="n">
        <v>0.233783484975061</v>
      </c>
      <c r="BE338" s="6" t="s">
        <v>81</v>
      </c>
      <c r="BF338" s="6" t="s">
        <v>82</v>
      </c>
      <c r="BG338" s="6" t="s">
        <v>81</v>
      </c>
      <c r="BH338" s="6" t="s">
        <v>81</v>
      </c>
      <c r="BI338" s="6" t="s">
        <v>81</v>
      </c>
      <c r="BJ338" s="6" t="s">
        <v>81</v>
      </c>
      <c r="BK338" s="6" t="s">
        <v>81</v>
      </c>
      <c r="BL338" s="6" t="s">
        <v>81</v>
      </c>
      <c r="BM338" s="6" t="s">
        <v>81</v>
      </c>
      <c r="BN338" s="6" t="s">
        <v>81</v>
      </c>
      <c r="BO338" s="6" t="s">
        <v>82</v>
      </c>
      <c r="BP338" s="6" t="s">
        <v>82</v>
      </c>
      <c r="BQ338" s="6" t="s">
        <v>82</v>
      </c>
      <c r="BR338" s="6" t="s">
        <v>82</v>
      </c>
      <c r="BS338" s="6" t="s">
        <v>81</v>
      </c>
      <c r="BT338" s="6" t="s">
        <v>82</v>
      </c>
      <c r="BU338" s="6" t="s">
        <v>82</v>
      </c>
      <c r="BV338" s="6" t="s">
        <v>82</v>
      </c>
      <c r="BW338" s="6" t="s">
        <v>82</v>
      </c>
      <c r="BX338" s="6" t="s">
        <v>82</v>
      </c>
    </row>
    <row r="339" customFormat="false" ht="12.8" hidden="false" customHeight="false" outlineLevel="0" collapsed="false">
      <c r="A339" s="1" t="s">
        <v>77</v>
      </c>
      <c r="B339" s="1" t="s">
        <v>300</v>
      </c>
      <c r="C339" s="1" t="s">
        <v>79</v>
      </c>
      <c r="D339" s="1" t="s">
        <v>235</v>
      </c>
      <c r="E339" s="2" t="n">
        <v>2.86057507945865</v>
      </c>
      <c r="F339" s="2" t="n">
        <v>-0.9329814312131</v>
      </c>
      <c r="G339" s="2" t="n">
        <v>0.0141665180920468</v>
      </c>
      <c r="H339" s="2" t="n">
        <v>0.0657510282025786</v>
      </c>
      <c r="I339" s="2" t="n">
        <v>-0.0617457000099209</v>
      </c>
      <c r="J339" s="2" t="n">
        <v>-0.00907467965708169</v>
      </c>
      <c r="K339" s="2" t="n">
        <v>-1.45443923129248</v>
      </c>
      <c r="L339" s="2" t="n">
        <v>0.20358344101865</v>
      </c>
      <c r="M339" s="2" t="n">
        <v>-0.56527355280853</v>
      </c>
      <c r="N339" s="2" t="n">
        <v>-0.383042817927985</v>
      </c>
      <c r="O339" s="2" t="n">
        <v>2.65757279766221</v>
      </c>
      <c r="P339" s="2" t="n">
        <v>0.283088949561348</v>
      </c>
      <c r="Q339" s="2" t="n">
        <v>0.021723062773344</v>
      </c>
      <c r="R339" s="2" t="n">
        <v>0.261951066291894</v>
      </c>
      <c r="S339" s="2" t="n">
        <v>0.0467631973448147</v>
      </c>
      <c r="T339" s="2" t="n">
        <v>0.0400848183479515</v>
      </c>
      <c r="U339" s="2" t="n">
        <v>0.471583007583764</v>
      </c>
      <c r="V339" s="2" t="n">
        <v>0.336704402841644</v>
      </c>
      <c r="W339" s="2" t="n">
        <v>0.755247005032431</v>
      </c>
      <c r="X339" s="2" t="n">
        <v>0.885251397996381</v>
      </c>
      <c r="Y339" s="2" t="n">
        <v>1.07638634846617</v>
      </c>
      <c r="Z339" s="2" t="n">
        <v>-3.29571829864349</v>
      </c>
      <c r="AA339" s="2" t="n">
        <v>0.652141838370522</v>
      </c>
      <c r="AB339" s="2" t="n">
        <v>0.251005003084476</v>
      </c>
      <c r="AC339" s="2" t="n">
        <v>-1.32039089531519</v>
      </c>
      <c r="AD339" s="2" t="n">
        <v>-0.226386947255442</v>
      </c>
      <c r="AE339" s="2" t="n">
        <v>-3.08416378008306</v>
      </c>
      <c r="AF339" s="2" t="n">
        <v>0.604635517981027</v>
      </c>
      <c r="AG339" s="2" t="n">
        <v>-0.748461826451409</v>
      </c>
      <c r="AH339" s="2" t="n">
        <v>-0.43269383001816</v>
      </c>
      <c r="AI339" s="2" t="n">
        <f aca="false">F339-2.02*P339</f>
        <v>-1.50482110932702</v>
      </c>
      <c r="AJ339" s="2" t="n">
        <f aca="false">F339+2.02*P339</f>
        <v>-0.361141753099177</v>
      </c>
      <c r="AK339" s="2" t="n">
        <v>0.288203939405916</v>
      </c>
      <c r="AL339" s="2" t="n">
        <v>0.00206333561871993</v>
      </c>
      <c r="AM339" s="2" t="n">
        <v>0.51803982370991</v>
      </c>
      <c r="AN339" s="2" t="n">
        <v>0.80309520618241</v>
      </c>
      <c r="AO339" s="2" t="n">
        <v>0.19421028198479</v>
      </c>
      <c r="AP339" s="2" t="n">
        <v>0.822053393337459</v>
      </c>
      <c r="AQ339" s="2" t="n">
        <v>0.0036920644938546</v>
      </c>
      <c r="AR339" s="2" t="n">
        <v>0.548835892023511</v>
      </c>
      <c r="AS339" s="2" t="n">
        <v>0.45856017122099</v>
      </c>
      <c r="AT339" s="2" t="n">
        <v>0.667561304791856</v>
      </c>
      <c r="AU339" s="2" t="n">
        <v>1</v>
      </c>
      <c r="AV339" s="2" t="n">
        <v>0.0195380317030611</v>
      </c>
      <c r="AW339" s="2" t="n">
        <v>1</v>
      </c>
      <c r="AX339" s="2" t="n">
        <v>1</v>
      </c>
      <c r="AY339" s="2" t="n">
        <v>0.993919875571761</v>
      </c>
      <c r="AZ339" s="2" t="n">
        <v>1</v>
      </c>
      <c r="BA339" s="2" t="n">
        <v>0.020326204525307</v>
      </c>
      <c r="BB339" s="2" t="n">
        <v>1</v>
      </c>
      <c r="BC339" s="2" t="n">
        <v>1</v>
      </c>
      <c r="BD339" s="2" t="n">
        <v>1</v>
      </c>
      <c r="BE339" s="6" t="s">
        <v>81</v>
      </c>
      <c r="BF339" s="6" t="s">
        <v>82</v>
      </c>
      <c r="BG339" s="6" t="s">
        <v>81</v>
      </c>
      <c r="BH339" s="6" t="s">
        <v>81</v>
      </c>
      <c r="BI339" s="6" t="s">
        <v>81</v>
      </c>
      <c r="BJ339" s="6" t="s">
        <v>81</v>
      </c>
      <c r="BK339" s="6" t="s">
        <v>82</v>
      </c>
      <c r="BL339" s="6" t="s">
        <v>81</v>
      </c>
      <c r="BM339" s="6" t="s">
        <v>81</v>
      </c>
      <c r="BN339" s="6" t="s">
        <v>81</v>
      </c>
      <c r="BO339" s="6" t="s">
        <v>82</v>
      </c>
      <c r="BP339" s="6" t="s">
        <v>82</v>
      </c>
      <c r="BQ339" s="6" t="s">
        <v>82</v>
      </c>
      <c r="BR339" s="6" t="s">
        <v>82</v>
      </c>
      <c r="BS339" s="6" t="s">
        <v>82</v>
      </c>
      <c r="BT339" s="6" t="s">
        <v>82</v>
      </c>
      <c r="BU339" s="6" t="s">
        <v>82</v>
      </c>
      <c r="BV339" s="6" t="s">
        <v>82</v>
      </c>
      <c r="BW339" s="6" t="s">
        <v>82</v>
      </c>
      <c r="BX339" s="6" t="s">
        <v>82</v>
      </c>
    </row>
    <row r="340" customFormat="false" ht="12.8" hidden="false" customHeight="false" outlineLevel="0" collapsed="false">
      <c r="A340" s="1" t="s">
        <v>77</v>
      </c>
      <c r="B340" s="1" t="s">
        <v>300</v>
      </c>
      <c r="C340" s="1" t="s">
        <v>79</v>
      </c>
      <c r="D340" s="1" t="s">
        <v>372</v>
      </c>
      <c r="E340" s="2" t="n">
        <v>-15.8268859376164</v>
      </c>
      <c r="F340" s="2" t="n">
        <v>-0.635760548424156</v>
      </c>
      <c r="G340" s="2" t="n">
        <v>0.0444358345133281</v>
      </c>
      <c r="H340" s="2" t="n">
        <v>1.0015659397952</v>
      </c>
      <c r="I340" s="2" t="n">
        <v>0.0467829182565902</v>
      </c>
      <c r="J340" s="2" t="n">
        <v>0.44603552523887</v>
      </c>
      <c r="K340" s="2" t="n">
        <v>-1.29647512472189</v>
      </c>
      <c r="L340" s="2" t="n">
        <v>1.39196780595474</v>
      </c>
      <c r="M340" s="2" t="n">
        <v>-0.148987181258895</v>
      </c>
      <c r="N340" s="2" t="n">
        <v>0.304362019598482</v>
      </c>
      <c r="O340" s="2" t="n">
        <v>4.87740141079446</v>
      </c>
      <c r="P340" s="2" t="n">
        <v>0.0974158240969699</v>
      </c>
      <c r="Q340" s="2" t="n">
        <v>0.0388039561054063</v>
      </c>
      <c r="R340" s="2" t="n">
        <v>0.146108792129532</v>
      </c>
      <c r="S340" s="2" t="n">
        <v>0.0805911320110707</v>
      </c>
      <c r="T340" s="2" t="n">
        <v>0.0259363007715556</v>
      </c>
      <c r="U340" s="2" t="n">
        <v>0.0879630203046431</v>
      </c>
      <c r="V340" s="2" t="n">
        <v>0.342589888081498</v>
      </c>
      <c r="W340" s="2" t="n">
        <v>0.809321109488354</v>
      </c>
      <c r="X340" s="2" t="n">
        <v>0.571365128667553</v>
      </c>
      <c r="Y340" s="2" t="n">
        <v>-3.24494225605237</v>
      </c>
      <c r="Z340" s="2" t="n">
        <v>-6.52625540375562</v>
      </c>
      <c r="AA340" s="2" t="n">
        <v>1.14513670700543</v>
      </c>
      <c r="AB340" s="2" t="n">
        <v>6.85493271963586</v>
      </c>
      <c r="AC340" s="2" t="n">
        <v>0.580497097995394</v>
      </c>
      <c r="AD340" s="2" t="n">
        <v>17.1973454953159</v>
      </c>
      <c r="AE340" s="2" t="n">
        <v>-14.7388654940656</v>
      </c>
      <c r="AF340" s="2" t="n">
        <v>4.06307323823758</v>
      </c>
      <c r="AG340" s="2" t="n">
        <v>-0.184089083445609</v>
      </c>
      <c r="AH340" s="2" t="n">
        <v>0.532692676412135</v>
      </c>
      <c r="AI340" s="2" t="n">
        <f aca="false">F340-2.02*P340</f>
        <v>-0.832540513100035</v>
      </c>
      <c r="AJ340" s="2" t="n">
        <f aca="false">F340+2.02*P340</f>
        <v>-0.438980583748277</v>
      </c>
      <c r="AK340" s="2" t="n">
        <v>0.0315261538934855</v>
      </c>
      <c r="AL340" s="2" t="n">
        <v>0.00284708759444081</v>
      </c>
      <c r="AM340" s="2" t="n">
        <v>0.316012313763528</v>
      </c>
      <c r="AN340" s="2" t="n">
        <v>0.0023708549157323</v>
      </c>
      <c r="AO340" s="2" t="n">
        <v>0.592712093310756</v>
      </c>
      <c r="AP340" s="2" t="n">
        <v>6.70777914527223E-005</v>
      </c>
      <c r="AQ340" s="2" t="n">
        <v>0.000123334116144238</v>
      </c>
      <c r="AR340" s="2" t="n">
        <v>0.0153099279584712</v>
      </c>
      <c r="AS340" s="2" t="n">
        <v>0.862899368455455</v>
      </c>
      <c r="AT340" s="2" t="n">
        <v>0.622463891355692</v>
      </c>
      <c r="AU340" s="2" t="n">
        <v>1</v>
      </c>
      <c r="AV340" s="2" t="n">
        <v>0.0227767007555265</v>
      </c>
      <c r="AW340" s="2" t="n">
        <v>1</v>
      </c>
      <c r="AX340" s="2" t="n">
        <v>0.0282297143454637</v>
      </c>
      <c r="AY340" s="2" t="n">
        <v>1</v>
      </c>
      <c r="AZ340" s="2" t="n">
        <v>0.00202022524845846</v>
      </c>
      <c r="BA340" s="2" t="n">
        <v>0.0019733458583078</v>
      </c>
      <c r="BB340" s="2" t="n">
        <v>0.870964790526362</v>
      </c>
      <c r="BC340" s="2" t="n">
        <v>1</v>
      </c>
      <c r="BD340" s="2" t="n">
        <v>1</v>
      </c>
      <c r="BE340" s="6" t="s">
        <v>81</v>
      </c>
      <c r="BF340" s="6" t="s">
        <v>82</v>
      </c>
      <c r="BG340" s="6" t="s">
        <v>81</v>
      </c>
      <c r="BH340" s="6" t="s">
        <v>82</v>
      </c>
      <c r="BI340" s="6" t="s">
        <v>81</v>
      </c>
      <c r="BJ340" s="6" t="s">
        <v>82</v>
      </c>
      <c r="BK340" s="6" t="s">
        <v>82</v>
      </c>
      <c r="BL340" s="6" t="s">
        <v>81</v>
      </c>
      <c r="BM340" s="6" t="s">
        <v>81</v>
      </c>
      <c r="BN340" s="6" t="s">
        <v>81</v>
      </c>
      <c r="BO340" s="6" t="s">
        <v>81</v>
      </c>
      <c r="BP340" s="6" t="s">
        <v>81</v>
      </c>
      <c r="BQ340" s="6" t="s">
        <v>82</v>
      </c>
      <c r="BR340" s="6" t="s">
        <v>81</v>
      </c>
      <c r="BS340" s="6" t="s">
        <v>82</v>
      </c>
      <c r="BT340" s="6" t="s">
        <v>82</v>
      </c>
      <c r="BU340" s="6" t="s">
        <v>81</v>
      </c>
      <c r="BV340" s="6" t="s">
        <v>82</v>
      </c>
      <c r="BW340" s="6" t="s">
        <v>82</v>
      </c>
      <c r="BX340" s="6" t="s">
        <v>81</v>
      </c>
    </row>
    <row r="341" customFormat="false" ht="12.8" hidden="false" customHeight="false" outlineLevel="0" collapsed="false">
      <c r="A341" s="1" t="s">
        <v>77</v>
      </c>
      <c r="B341" s="1" t="s">
        <v>300</v>
      </c>
      <c r="C341" s="1" t="s">
        <v>79</v>
      </c>
      <c r="D341" s="1" t="s">
        <v>90</v>
      </c>
      <c r="E341" s="2" t="n">
        <v>0.837045121168233</v>
      </c>
      <c r="F341" s="2" t="n">
        <v>1.33097232494834</v>
      </c>
      <c r="G341" s="2" t="n">
        <v>-0.0173324439424289</v>
      </c>
      <c r="H341" s="2" t="n">
        <v>0.48580291785018</v>
      </c>
      <c r="I341" s="2" t="n">
        <v>0.0813119752466038</v>
      </c>
      <c r="J341" s="2" t="n">
        <v>-0.105132742122318</v>
      </c>
      <c r="K341" s="2" t="n">
        <v>0.3908455145054</v>
      </c>
      <c r="L341" s="2" t="n">
        <v>-0.280064480454109</v>
      </c>
      <c r="M341" s="2" t="n">
        <v>0.807090112913563</v>
      </c>
      <c r="N341" s="2" t="n">
        <v>-0.467389754516601</v>
      </c>
      <c r="O341" s="2" t="n">
        <v>2.29122692418824</v>
      </c>
      <c r="P341" s="2" t="n">
        <v>0.278167544429926</v>
      </c>
      <c r="Q341" s="2" t="n">
        <v>0.0190937223095727</v>
      </c>
      <c r="R341" s="2" t="n">
        <v>0.273765098242947</v>
      </c>
      <c r="S341" s="2" t="n">
        <v>0.0483727019191145</v>
      </c>
      <c r="T341" s="2" t="n">
        <v>0.0319452486000075</v>
      </c>
      <c r="U341" s="2" t="n">
        <v>0.405802877696801</v>
      </c>
      <c r="V341" s="2" t="n">
        <v>0.353264745456065</v>
      </c>
      <c r="W341" s="2" t="n">
        <v>0.641861016243548</v>
      </c>
      <c r="X341" s="2" t="n">
        <v>0.549378523544111</v>
      </c>
      <c r="Y341" s="2" t="n">
        <v>0.36532615444225</v>
      </c>
      <c r="Z341" s="2" t="n">
        <v>4.78478654897007</v>
      </c>
      <c r="AA341" s="2" t="n">
        <v>-0.90775615468856</v>
      </c>
      <c r="AB341" s="2" t="n">
        <v>1.77452465989315</v>
      </c>
      <c r="AC341" s="2" t="n">
        <v>1.68094755969117</v>
      </c>
      <c r="AD341" s="2" t="n">
        <v>-3.29102908037138</v>
      </c>
      <c r="AE341" s="2" t="n">
        <v>0.963141308222618</v>
      </c>
      <c r="AF341" s="2" t="n">
        <v>-0.792789215613763</v>
      </c>
      <c r="AG341" s="2" t="n">
        <v>1.25742192232987</v>
      </c>
      <c r="AH341" s="2" t="n">
        <v>-0.850760877038676</v>
      </c>
      <c r="AI341" s="2" t="n">
        <f aca="false">F341-2.02*P341</f>
        <v>0.76907388519989</v>
      </c>
      <c r="AJ341" s="2" t="n">
        <f aca="false">F341+2.02*P341</f>
        <v>1.89287076469679</v>
      </c>
      <c r="AK341" s="2" t="n">
        <v>0.71679271435665</v>
      </c>
      <c r="AL341" s="2" t="n">
        <v>2.34463131411872E-005</v>
      </c>
      <c r="AM341" s="2" t="n">
        <v>0.36944374536514</v>
      </c>
      <c r="AN341" s="2" t="n">
        <v>0.0835877613470246</v>
      </c>
      <c r="AO341" s="2" t="n">
        <v>0.100566811061572</v>
      </c>
      <c r="AP341" s="2" t="n">
        <v>0.00209051504667385</v>
      </c>
      <c r="AQ341" s="2" t="n">
        <v>0.341263384222632</v>
      </c>
      <c r="AR341" s="2" t="n">
        <v>0.432577925853806</v>
      </c>
      <c r="AS341" s="2" t="n">
        <v>0.215893036467534</v>
      </c>
      <c r="AT341" s="2" t="n">
        <v>0.399966465925861</v>
      </c>
      <c r="AU341" s="2" t="n">
        <v>1</v>
      </c>
      <c r="AV341" s="2" t="n">
        <v>0.00120045123282879</v>
      </c>
      <c r="AW341" s="2" t="n">
        <v>1</v>
      </c>
      <c r="AX341" s="2" t="n">
        <v>0.38654335596985</v>
      </c>
      <c r="AY341" s="2" t="n">
        <v>0.942949339820147</v>
      </c>
      <c r="AZ341" s="2" t="n">
        <v>0.0216012932349644</v>
      </c>
      <c r="BA341" s="2" t="n">
        <v>0.624024474007099</v>
      </c>
      <c r="BB341" s="2" t="n">
        <v>1</v>
      </c>
      <c r="BC341" s="2" t="n">
        <v>1</v>
      </c>
      <c r="BD341" s="2" t="n">
        <v>0.982607346987914</v>
      </c>
      <c r="BE341" s="6" t="s">
        <v>81</v>
      </c>
      <c r="BF341" s="6" t="s">
        <v>82</v>
      </c>
      <c r="BG341" s="6" t="s">
        <v>81</v>
      </c>
      <c r="BH341" s="6" t="s">
        <v>81</v>
      </c>
      <c r="BI341" s="6" t="s">
        <v>81</v>
      </c>
      <c r="BJ341" s="6" t="s">
        <v>82</v>
      </c>
      <c r="BK341" s="6" t="s">
        <v>81</v>
      </c>
      <c r="BL341" s="6" t="s">
        <v>81</v>
      </c>
      <c r="BM341" s="6" t="s">
        <v>81</v>
      </c>
      <c r="BN341" s="6" t="s">
        <v>81</v>
      </c>
      <c r="BO341" s="6" t="s">
        <v>82</v>
      </c>
      <c r="BP341" s="6" t="s">
        <v>82</v>
      </c>
      <c r="BQ341" s="6" t="s">
        <v>82</v>
      </c>
      <c r="BR341" s="6" t="s">
        <v>82</v>
      </c>
      <c r="BS341" s="6" t="s">
        <v>81</v>
      </c>
      <c r="BT341" s="6" t="s">
        <v>82</v>
      </c>
      <c r="BU341" s="6" t="s">
        <v>82</v>
      </c>
      <c r="BV341" s="6" t="s">
        <v>82</v>
      </c>
      <c r="BW341" s="6" t="s">
        <v>82</v>
      </c>
      <c r="BX341" s="6" t="s">
        <v>82</v>
      </c>
    </row>
    <row r="342" customFormat="false" ht="12.8" hidden="false" customHeight="false" outlineLevel="0" collapsed="false">
      <c r="A342" s="1" t="s">
        <v>77</v>
      </c>
      <c r="B342" s="1" t="s">
        <v>300</v>
      </c>
      <c r="C342" s="1" t="s">
        <v>79</v>
      </c>
      <c r="D342" s="1" t="s">
        <v>373</v>
      </c>
      <c r="E342" s="2" t="n">
        <v>-0.26653473225478</v>
      </c>
      <c r="F342" s="2" t="n">
        <v>-0.307828343986486</v>
      </c>
      <c r="G342" s="2" t="n">
        <v>0.00960662169023613</v>
      </c>
      <c r="H342" s="2" t="n">
        <v>0.0587272306359597</v>
      </c>
      <c r="I342" s="2" t="n">
        <v>0.0284305319807507</v>
      </c>
      <c r="J342" s="2" t="n">
        <v>-0.0315399168413061</v>
      </c>
      <c r="K342" s="2" t="n">
        <v>0.175424779887789</v>
      </c>
      <c r="L342" s="2" t="n">
        <v>-0.0138706230843222</v>
      </c>
      <c r="M342" s="2" t="n">
        <v>0.27331987424221</v>
      </c>
      <c r="N342" s="2" t="n">
        <v>-0.36932844763218</v>
      </c>
      <c r="O342" s="2" t="n">
        <v>4.55613462827766</v>
      </c>
      <c r="P342" s="2" t="n">
        <v>0.0704207441617712</v>
      </c>
      <c r="Q342" s="2" t="n">
        <v>0.036137818527408</v>
      </c>
      <c r="R342" s="2" t="n">
        <v>0.0921747158327223</v>
      </c>
      <c r="S342" s="2" t="n">
        <v>0.0760376695088297</v>
      </c>
      <c r="T342" s="2" t="n">
        <v>0.0250019526105642</v>
      </c>
      <c r="U342" s="2" t="n">
        <v>0.0801508381810461</v>
      </c>
      <c r="V342" s="2" t="n">
        <v>0.30698314077213</v>
      </c>
      <c r="W342" s="2" t="n">
        <v>0.761303311905502</v>
      </c>
      <c r="X342" s="2" t="n">
        <v>0.550841549466839</v>
      </c>
      <c r="Y342" s="2" t="n">
        <v>-0.058500187988417</v>
      </c>
      <c r="Z342" s="2" t="n">
        <v>-4.37127365878639</v>
      </c>
      <c r="AA342" s="2" t="n">
        <v>0.265832916365723</v>
      </c>
      <c r="AB342" s="2" t="n">
        <v>0.63712950026922</v>
      </c>
      <c r="AC342" s="2" t="n">
        <v>0.373900622736067</v>
      </c>
      <c r="AD342" s="2" t="n">
        <v>-1.26149814506805</v>
      </c>
      <c r="AE342" s="2" t="n">
        <v>2.18868303649597</v>
      </c>
      <c r="AF342" s="2" t="n">
        <v>-0.0451836639935162</v>
      </c>
      <c r="AG342" s="2" t="n">
        <v>0.359015743092072</v>
      </c>
      <c r="AH342" s="2" t="n">
        <v>-0.67048037314842</v>
      </c>
      <c r="AI342" s="2" t="n">
        <f aca="false">F342-2.02*P342</f>
        <v>-0.450078247193264</v>
      </c>
      <c r="AJ342" s="2" t="n">
        <f aca="false">F342+2.02*P342</f>
        <v>-0.165578440779708</v>
      </c>
      <c r="AK342" s="2" t="n">
        <v>0.95462852266966</v>
      </c>
      <c r="AL342" s="2" t="n">
        <v>0.00179375954171309</v>
      </c>
      <c r="AM342" s="2" t="n">
        <v>0.796357243405958</v>
      </c>
      <c r="AN342" s="2" t="n">
        <v>0.539907050978148</v>
      </c>
      <c r="AO342" s="2" t="n">
        <v>0.717134619941438</v>
      </c>
      <c r="AP342" s="2" t="n">
        <v>0.238843663527575</v>
      </c>
      <c r="AQ342" s="2" t="n">
        <v>0.0563711320740229</v>
      </c>
      <c r="AR342" s="2" t="n">
        <v>0.96494757389517</v>
      </c>
      <c r="AS342" s="2" t="n">
        <v>0.727861679564126</v>
      </c>
      <c r="AT342" s="2" t="n">
        <v>0.519384227293368</v>
      </c>
      <c r="AU342" s="2" t="n">
        <v>1</v>
      </c>
      <c r="AV342" s="2" t="n">
        <v>0.0183680977071421</v>
      </c>
      <c r="AW342" s="2" t="n">
        <v>1</v>
      </c>
      <c r="AX342" s="2" t="n">
        <v>1</v>
      </c>
      <c r="AY342" s="2" t="n">
        <v>1</v>
      </c>
      <c r="AZ342" s="2" t="n">
        <v>0.563004019663195</v>
      </c>
      <c r="BA342" s="2" t="n">
        <v>0.175987924523779</v>
      </c>
      <c r="BB342" s="2" t="n">
        <v>1</v>
      </c>
      <c r="BC342" s="2" t="n">
        <v>1</v>
      </c>
      <c r="BD342" s="2" t="n">
        <v>1</v>
      </c>
      <c r="BE342" s="6" t="s">
        <v>81</v>
      </c>
      <c r="BF342" s="6" t="s">
        <v>82</v>
      </c>
      <c r="BG342" s="6" t="s">
        <v>81</v>
      </c>
      <c r="BH342" s="6" t="s">
        <v>81</v>
      </c>
      <c r="BI342" s="6" t="s">
        <v>81</v>
      </c>
      <c r="BJ342" s="6" t="s">
        <v>81</v>
      </c>
      <c r="BK342" s="6" t="s">
        <v>81</v>
      </c>
      <c r="BL342" s="6" t="s">
        <v>81</v>
      </c>
      <c r="BM342" s="6" t="s">
        <v>81</v>
      </c>
      <c r="BN342" s="6" t="s">
        <v>81</v>
      </c>
      <c r="BO342" s="6" t="s">
        <v>82</v>
      </c>
      <c r="BP342" s="6" t="s">
        <v>81</v>
      </c>
      <c r="BQ342" s="6" t="s">
        <v>82</v>
      </c>
      <c r="BR342" s="6" t="s">
        <v>82</v>
      </c>
      <c r="BS342" s="6" t="s">
        <v>82</v>
      </c>
      <c r="BT342" s="6" t="s">
        <v>82</v>
      </c>
      <c r="BU342" s="6" t="s">
        <v>82</v>
      </c>
      <c r="BV342" s="6" t="s">
        <v>82</v>
      </c>
      <c r="BW342" s="6" t="s">
        <v>82</v>
      </c>
      <c r="BX342" s="6" t="s">
        <v>82</v>
      </c>
    </row>
    <row r="343" customFormat="false" ht="12.8" hidden="false" customHeight="false" outlineLevel="0" collapsed="false">
      <c r="A343" s="1" t="s">
        <v>77</v>
      </c>
      <c r="B343" s="1" t="s">
        <v>300</v>
      </c>
      <c r="C343" s="1" t="s">
        <v>79</v>
      </c>
      <c r="D343" s="1" t="s">
        <v>374</v>
      </c>
      <c r="E343" s="2" t="n">
        <v>0.638552710737288</v>
      </c>
      <c r="F343" s="2" t="n">
        <v>-0.42702318511308</v>
      </c>
      <c r="G343" s="2" t="n">
        <v>0.00302602355539989</v>
      </c>
      <c r="H343" s="2" t="n">
        <v>-0.0535890241281977</v>
      </c>
      <c r="I343" s="2" t="n">
        <v>0.0233838146741926</v>
      </c>
      <c r="J343" s="2" t="n">
        <v>-0.0219490420896811</v>
      </c>
      <c r="K343" s="2" t="n">
        <v>-0.427656704413514</v>
      </c>
      <c r="L343" s="2" t="n">
        <v>0.133180901246543</v>
      </c>
      <c r="M343" s="2" t="n">
        <v>0.00115744850850648</v>
      </c>
      <c r="N343" s="2" t="n">
        <v>-0.0488697048998113</v>
      </c>
      <c r="O343" s="2" t="n">
        <v>3.42908924039986</v>
      </c>
      <c r="P343" s="2" t="n">
        <v>0.126285808654773</v>
      </c>
      <c r="Q343" s="2" t="n">
        <v>0.0265690272361753</v>
      </c>
      <c r="R343" s="2" t="n">
        <v>0.158308261839846</v>
      </c>
      <c r="S343" s="2" t="n">
        <v>0.0603155293424531</v>
      </c>
      <c r="T343" s="2" t="n">
        <v>0.0273176917509795</v>
      </c>
      <c r="U343" s="2" t="n">
        <v>0.279059229323674</v>
      </c>
      <c r="V343" s="2" t="n">
        <v>0.299158199563663</v>
      </c>
      <c r="W343" s="2" t="n">
        <v>0.66559258306464</v>
      </c>
      <c r="X343" s="2" t="n">
        <v>0.551347221038274</v>
      </c>
      <c r="Y343" s="2" t="n">
        <v>0.186216416654945</v>
      </c>
      <c r="Z343" s="2" t="n">
        <v>-3.38140278517304</v>
      </c>
      <c r="AA343" s="2" t="n">
        <v>0.113892899747559</v>
      </c>
      <c r="AB343" s="2" t="n">
        <v>-0.33851059638575</v>
      </c>
      <c r="AC343" s="2" t="n">
        <v>0.387691444129197</v>
      </c>
      <c r="AD343" s="2" t="n">
        <v>-0.803473525133911</v>
      </c>
      <c r="AE343" s="2" t="n">
        <v>-1.53249439357365</v>
      </c>
      <c r="AF343" s="2" t="n">
        <v>0.445185528729595</v>
      </c>
      <c r="AG343" s="2" t="n">
        <v>0.00173897446870148</v>
      </c>
      <c r="AH343" s="2" t="n">
        <v>-0.0886368934766406</v>
      </c>
      <c r="AI343" s="2" t="n">
        <f aca="false">F343-2.02*P343</f>
        <v>-0.682120518595722</v>
      </c>
      <c r="AJ343" s="2" t="n">
        <f aca="false">F343+2.02*P343</f>
        <v>-0.171925851630439</v>
      </c>
      <c r="AK343" s="2" t="n">
        <v>0.853720347038578</v>
      </c>
      <c r="AL343" s="2" t="n">
        <v>0.00228961309020247</v>
      </c>
      <c r="AM343" s="2" t="n">
        <v>0.910197624591844</v>
      </c>
      <c r="AN343" s="2" t="n">
        <v>0.737696938607717</v>
      </c>
      <c r="AO343" s="2" t="n">
        <v>0.701400218221267</v>
      </c>
      <c r="AP343" s="2" t="n">
        <v>0.42898592738667</v>
      </c>
      <c r="AQ343" s="2" t="n">
        <v>0.137479326928365</v>
      </c>
      <c r="AR343" s="2" t="n">
        <v>0.659870205312388</v>
      </c>
      <c r="AS343" s="2" t="n">
        <v>0.998625774005567</v>
      </c>
      <c r="AT343" s="2" t="n">
        <v>0.930049707064571</v>
      </c>
      <c r="AU343" s="2" t="n">
        <v>1</v>
      </c>
      <c r="AV343" s="2" t="n">
        <v>0.0195380317030611</v>
      </c>
      <c r="AW343" s="2" t="n">
        <v>1</v>
      </c>
      <c r="AX343" s="2" t="n">
        <v>1</v>
      </c>
      <c r="AY343" s="2" t="n">
        <v>1</v>
      </c>
      <c r="AZ343" s="2" t="n">
        <v>0.838323644358683</v>
      </c>
      <c r="BA343" s="2" t="n">
        <v>0.338410650900592</v>
      </c>
      <c r="BB343" s="2" t="n">
        <v>1</v>
      </c>
      <c r="BC343" s="2" t="n">
        <v>1</v>
      </c>
      <c r="BD343" s="2" t="n">
        <v>1</v>
      </c>
      <c r="BE343" s="6" t="s">
        <v>81</v>
      </c>
      <c r="BF343" s="6" t="s">
        <v>82</v>
      </c>
      <c r="BG343" s="6" t="s">
        <v>81</v>
      </c>
      <c r="BH343" s="6" t="s">
        <v>81</v>
      </c>
      <c r="BI343" s="6" t="s">
        <v>81</v>
      </c>
      <c r="BJ343" s="6" t="s">
        <v>81</v>
      </c>
      <c r="BK343" s="6" t="s">
        <v>81</v>
      </c>
      <c r="BL343" s="6" t="s">
        <v>81</v>
      </c>
      <c r="BM343" s="6" t="s">
        <v>81</v>
      </c>
      <c r="BN343" s="6" t="s">
        <v>81</v>
      </c>
      <c r="BO343" s="6" t="s">
        <v>82</v>
      </c>
      <c r="BP343" s="6" t="s">
        <v>82</v>
      </c>
      <c r="BQ343" s="6" t="s">
        <v>82</v>
      </c>
      <c r="BR343" s="6" t="s">
        <v>82</v>
      </c>
      <c r="BS343" s="6" t="s">
        <v>82</v>
      </c>
      <c r="BT343" s="6" t="s">
        <v>82</v>
      </c>
      <c r="BU343" s="6" t="s">
        <v>81</v>
      </c>
      <c r="BV343" s="6" t="s">
        <v>82</v>
      </c>
      <c r="BW343" s="6" t="s">
        <v>82</v>
      </c>
      <c r="BX343" s="6" t="s">
        <v>82</v>
      </c>
    </row>
    <row r="344" customFormat="false" ht="12.8" hidden="false" customHeight="false" outlineLevel="0" collapsed="false">
      <c r="A344" s="1" t="s">
        <v>77</v>
      </c>
      <c r="B344" s="1" t="s">
        <v>300</v>
      </c>
      <c r="C344" s="1" t="s">
        <v>79</v>
      </c>
      <c r="D344" s="1" t="s">
        <v>237</v>
      </c>
      <c r="E344" s="2" t="n">
        <v>-1.73846629424138</v>
      </c>
      <c r="F344" s="2" t="n">
        <v>0.682030124632119</v>
      </c>
      <c r="G344" s="2" t="n">
        <v>0.0118937980344522</v>
      </c>
      <c r="H344" s="2" t="n">
        <v>0.212946878039995</v>
      </c>
      <c r="I344" s="2" t="n">
        <v>0.0546041526919815</v>
      </c>
      <c r="J344" s="2" t="n">
        <v>-0.0283408333376731</v>
      </c>
      <c r="K344" s="2" t="n">
        <v>0.0682029428662206</v>
      </c>
      <c r="L344" s="2" t="n">
        <v>-0.37557393620184</v>
      </c>
      <c r="M344" s="2" t="n">
        <v>0.567124287949005</v>
      </c>
      <c r="N344" s="2" t="n">
        <v>0.507750397236673</v>
      </c>
      <c r="O344" s="2" t="n">
        <v>3.19971342235117</v>
      </c>
      <c r="P344" s="2" t="n">
        <v>0.266339140017145</v>
      </c>
      <c r="Q344" s="2" t="n">
        <v>0.0274025097592557</v>
      </c>
      <c r="R344" s="2" t="n">
        <v>0.273199243342884</v>
      </c>
      <c r="S344" s="2" t="n">
        <v>0.0591769950499308</v>
      </c>
      <c r="T344" s="2" t="n">
        <v>0.0423905123715034</v>
      </c>
      <c r="U344" s="2" t="n">
        <v>0.399620243450872</v>
      </c>
      <c r="V344" s="2" t="n">
        <v>0.360723126456555</v>
      </c>
      <c r="W344" s="2" t="n">
        <v>0.626742778477161</v>
      </c>
      <c r="X344" s="2" t="n">
        <v>0.903093940251563</v>
      </c>
      <c r="Y344" s="2" t="n">
        <v>-0.543319374196939</v>
      </c>
      <c r="Z344" s="2" t="n">
        <v>2.56075815438998</v>
      </c>
      <c r="AA344" s="2" t="n">
        <v>0.434040463408094</v>
      </c>
      <c r="AB344" s="2" t="n">
        <v>0.779456324382027</v>
      </c>
      <c r="AC344" s="2" t="n">
        <v>0.922726012801242</v>
      </c>
      <c r="AD344" s="2" t="n">
        <v>-0.668565482042273</v>
      </c>
      <c r="AE344" s="2" t="n">
        <v>0.170669389211273</v>
      </c>
      <c r="AF344" s="2" t="n">
        <v>-1.04116955264601</v>
      </c>
      <c r="AG344" s="2" t="n">
        <v>0.904875664187123</v>
      </c>
      <c r="AH344" s="2" t="n">
        <v>0.562234308753345</v>
      </c>
      <c r="AI344" s="2" t="n">
        <f aca="false">F344-2.02*P344</f>
        <v>0.144025061797486</v>
      </c>
      <c r="AJ344" s="2" t="n">
        <f aca="false">F344+2.02*P344</f>
        <v>1.22003518746675</v>
      </c>
      <c r="AK344" s="2" t="n">
        <v>0.590795815273377</v>
      </c>
      <c r="AL344" s="2" t="n">
        <v>0.015534415202894</v>
      </c>
      <c r="AM344" s="2" t="n">
        <v>0.667265037198584</v>
      </c>
      <c r="AN344" s="2" t="n">
        <v>0.441621309926685</v>
      </c>
      <c r="AO344" s="2" t="n">
        <v>0.363276415983458</v>
      </c>
      <c r="AP344" s="2" t="n">
        <v>0.508720844372366</v>
      </c>
      <c r="AQ344" s="2" t="n">
        <v>0.865592802369553</v>
      </c>
      <c r="AR344" s="2" t="n">
        <v>0.305849289345534</v>
      </c>
      <c r="AS344" s="2" t="n">
        <v>0.3725103512133</v>
      </c>
      <c r="AT344" s="2" t="n">
        <v>0.577999595550686</v>
      </c>
      <c r="AU344" s="2" t="n">
        <v>1</v>
      </c>
      <c r="AV344" s="2" t="n">
        <v>0.0759154697822961</v>
      </c>
      <c r="AW344" s="2" t="n">
        <v>1</v>
      </c>
      <c r="AX344" s="2" t="n">
        <v>0.970051140778931</v>
      </c>
      <c r="AY344" s="2" t="n">
        <v>1</v>
      </c>
      <c r="AZ344" s="2" t="n">
        <v>0.933462128289476</v>
      </c>
      <c r="BA344" s="2" t="n">
        <v>1</v>
      </c>
      <c r="BB344" s="2" t="n">
        <v>1</v>
      </c>
      <c r="BC344" s="2" t="n">
        <v>1</v>
      </c>
      <c r="BD344" s="2" t="n">
        <v>1</v>
      </c>
      <c r="BE344" s="6" t="s">
        <v>81</v>
      </c>
      <c r="BF344" s="6" t="s">
        <v>82</v>
      </c>
      <c r="BG344" s="6" t="s">
        <v>81</v>
      </c>
      <c r="BH344" s="6" t="s">
        <v>81</v>
      </c>
      <c r="BI344" s="6" t="s">
        <v>81</v>
      </c>
      <c r="BJ344" s="6" t="s">
        <v>81</v>
      </c>
      <c r="BK344" s="6" t="s">
        <v>81</v>
      </c>
      <c r="BL344" s="6" t="s">
        <v>81</v>
      </c>
      <c r="BM344" s="6" t="s">
        <v>81</v>
      </c>
      <c r="BN344" s="6" t="s">
        <v>81</v>
      </c>
      <c r="BO344" s="6" t="s">
        <v>81</v>
      </c>
      <c r="BP344" s="6" t="s">
        <v>82</v>
      </c>
      <c r="BQ344" s="6" t="s">
        <v>82</v>
      </c>
      <c r="BR344" s="6" t="s">
        <v>82</v>
      </c>
      <c r="BS344" s="6" t="s">
        <v>82</v>
      </c>
      <c r="BT344" s="6" t="s">
        <v>82</v>
      </c>
      <c r="BU344" s="6" t="s">
        <v>82</v>
      </c>
      <c r="BV344" s="6" t="s">
        <v>82</v>
      </c>
      <c r="BW344" s="6" t="s">
        <v>82</v>
      </c>
      <c r="BX344" s="6" t="s">
        <v>82</v>
      </c>
    </row>
    <row r="345" customFormat="false" ht="12.8" hidden="false" customHeight="false" outlineLevel="0" collapsed="false">
      <c r="A345" s="1" t="s">
        <v>77</v>
      </c>
      <c r="B345" s="1" t="s">
        <v>300</v>
      </c>
      <c r="C345" s="1" t="s">
        <v>79</v>
      </c>
      <c r="D345" s="1" t="s">
        <v>89</v>
      </c>
      <c r="E345" s="2" t="n">
        <v>4.96392445628279</v>
      </c>
      <c r="F345" s="2" t="n">
        <v>-1.0846725962313</v>
      </c>
      <c r="G345" s="2" t="n">
        <v>-0.0136382156907709</v>
      </c>
      <c r="H345" s="2" t="n">
        <v>-0.0949591377030418</v>
      </c>
      <c r="I345" s="2" t="n">
        <v>-0.012023867569684</v>
      </c>
      <c r="J345" s="2" t="n">
        <v>-0.06596636494202</v>
      </c>
      <c r="K345" s="2" t="n">
        <v>-1.09171985737338</v>
      </c>
      <c r="L345" s="2" t="n">
        <v>0.072865171070372</v>
      </c>
      <c r="M345" s="2" t="n">
        <v>-0.93281485924721</v>
      </c>
      <c r="N345" s="2" t="n">
        <v>-2.0308388154161</v>
      </c>
      <c r="O345" s="2" t="n">
        <v>2.3689621919726</v>
      </c>
      <c r="P345" s="2" t="n">
        <v>0.284346981956794</v>
      </c>
      <c r="Q345" s="2" t="n">
        <v>0.0195770750520781</v>
      </c>
      <c r="R345" s="2" t="n">
        <v>0.295016934336809</v>
      </c>
      <c r="S345" s="2" t="n">
        <v>0.0478254456738247</v>
      </c>
      <c r="T345" s="2" t="n">
        <v>0.0372126976656482</v>
      </c>
      <c r="U345" s="2" t="n">
        <v>0.322526258378479</v>
      </c>
      <c r="V345" s="2" t="n">
        <v>0.352292269556091</v>
      </c>
      <c r="W345" s="2" t="n">
        <v>0.6390775818529</v>
      </c>
      <c r="X345" s="2" t="n">
        <v>0.617640009564229</v>
      </c>
      <c r="Y345" s="2" t="n">
        <v>2.09540045556802</v>
      </c>
      <c r="Z345" s="2" t="n">
        <v>-3.81460913974503</v>
      </c>
      <c r="AA345" s="2" t="n">
        <v>-0.69664215182764</v>
      </c>
      <c r="AB345" s="2" t="n">
        <v>-0.321876904851268</v>
      </c>
      <c r="AC345" s="2" t="n">
        <v>-0.251411511179389</v>
      </c>
      <c r="AD345" s="2" t="n">
        <v>-1.77268430079217</v>
      </c>
      <c r="AE345" s="2" t="n">
        <v>-3.38490224908219</v>
      </c>
      <c r="AF345" s="2" t="n">
        <v>0.206831592308813</v>
      </c>
      <c r="AG345" s="2" t="n">
        <v>-1.45962694629761</v>
      </c>
      <c r="AH345" s="2" t="n">
        <v>-3.28806227570804</v>
      </c>
      <c r="AI345" s="2" t="n">
        <f aca="false">F345-2.02*P345</f>
        <v>-1.65905349978402</v>
      </c>
      <c r="AJ345" s="2" t="n">
        <f aca="false">F345+2.02*P345</f>
        <v>-0.510291692678576</v>
      </c>
      <c r="AK345" s="2" t="n">
        <v>0.042511309677703</v>
      </c>
      <c r="AL345" s="2" t="n">
        <v>0.000462697759642548</v>
      </c>
      <c r="AM345" s="2" t="n">
        <v>0.490055621367883</v>
      </c>
      <c r="AN345" s="2" t="n">
        <v>0.749222100868417</v>
      </c>
      <c r="AO345" s="2" t="n">
        <v>0.802783130102284</v>
      </c>
      <c r="AP345" s="2" t="n">
        <v>0.0838968940683261</v>
      </c>
      <c r="AQ345" s="2" t="n">
        <v>0.00160620809366305</v>
      </c>
      <c r="AR345" s="2" t="n">
        <v>0.837190676367158</v>
      </c>
      <c r="AS345" s="2" t="n">
        <v>0.152202209595136</v>
      </c>
      <c r="AT345" s="2" t="n">
        <v>0.00210788668149943</v>
      </c>
      <c r="AU345" s="2" t="n">
        <v>1</v>
      </c>
      <c r="AV345" s="2" t="n">
        <v>0.00846075903346373</v>
      </c>
      <c r="AW345" s="2" t="n">
        <v>1</v>
      </c>
      <c r="AX345" s="2" t="n">
        <v>1</v>
      </c>
      <c r="AY345" s="2" t="n">
        <v>1</v>
      </c>
      <c r="AZ345" s="2" t="n">
        <v>0.272777968903003</v>
      </c>
      <c r="BA345" s="2" t="n">
        <v>0.0108207703152037</v>
      </c>
      <c r="BB345" s="2" t="n">
        <v>1</v>
      </c>
      <c r="BC345" s="2" t="n">
        <v>1</v>
      </c>
      <c r="BD345" s="2" t="n">
        <v>0.0469233904751176</v>
      </c>
      <c r="BE345" s="6" t="s">
        <v>81</v>
      </c>
      <c r="BF345" s="6" t="s">
        <v>82</v>
      </c>
      <c r="BG345" s="6" t="s">
        <v>81</v>
      </c>
      <c r="BH345" s="6" t="s">
        <v>81</v>
      </c>
      <c r="BI345" s="6" t="s">
        <v>81</v>
      </c>
      <c r="BJ345" s="6" t="s">
        <v>81</v>
      </c>
      <c r="BK345" s="6" t="s">
        <v>82</v>
      </c>
      <c r="BL345" s="6" t="s">
        <v>81</v>
      </c>
      <c r="BM345" s="6" t="s">
        <v>81</v>
      </c>
      <c r="BN345" s="6" t="s">
        <v>82</v>
      </c>
      <c r="BO345" s="6" t="s">
        <v>81</v>
      </c>
      <c r="BP345" s="6" t="s">
        <v>82</v>
      </c>
      <c r="BQ345" s="6" t="s">
        <v>82</v>
      </c>
      <c r="BR345" s="6" t="s">
        <v>82</v>
      </c>
      <c r="BS345" s="6" t="s">
        <v>82</v>
      </c>
      <c r="BT345" s="6" t="s">
        <v>81</v>
      </c>
      <c r="BU345" s="6" t="s">
        <v>82</v>
      </c>
      <c r="BV345" s="6" t="s">
        <v>82</v>
      </c>
      <c r="BW345" s="6" t="s">
        <v>82</v>
      </c>
      <c r="BX345" s="6" t="s">
        <v>82</v>
      </c>
    </row>
    <row r="346" customFormat="false" ht="12.8" hidden="false" customHeight="false" outlineLevel="0" collapsed="false">
      <c r="A346" s="1" t="s">
        <v>77</v>
      </c>
      <c r="B346" s="1" t="s">
        <v>300</v>
      </c>
      <c r="C346" s="1" t="s">
        <v>79</v>
      </c>
      <c r="D346" s="1" t="s">
        <v>375</v>
      </c>
      <c r="E346" s="2" t="n">
        <v>0.687123409833323</v>
      </c>
      <c r="F346" s="2" t="n">
        <v>-0.353728691968719</v>
      </c>
      <c r="G346" s="2" t="n">
        <v>0.00556049059099401</v>
      </c>
      <c r="H346" s="2" t="n">
        <v>-0.220001214411327</v>
      </c>
      <c r="I346" s="2" t="n">
        <v>0.0106072981597582</v>
      </c>
      <c r="J346" s="2" t="n">
        <v>-0.0207232935111406</v>
      </c>
      <c r="K346" s="2" t="n">
        <v>-0.141356779661565</v>
      </c>
      <c r="L346" s="2" t="n">
        <v>-0.115597234236735</v>
      </c>
      <c r="M346" s="2" t="n">
        <v>-0.104003202209057</v>
      </c>
      <c r="N346" s="2" t="n">
        <v>0.0789885222921503</v>
      </c>
      <c r="O346" s="2" t="n">
        <v>3.42919815783911</v>
      </c>
      <c r="P346" s="2" t="n">
        <v>0.135408986469234</v>
      </c>
      <c r="Q346" s="2" t="n">
        <v>0.0266813851083526</v>
      </c>
      <c r="R346" s="2" t="n">
        <v>0.159347257837853</v>
      </c>
      <c r="S346" s="2" t="n">
        <v>0.060358312019359</v>
      </c>
      <c r="T346" s="2" t="n">
        <v>0.025727910369765</v>
      </c>
      <c r="U346" s="2" t="n">
        <v>0.17929133384341</v>
      </c>
      <c r="V346" s="2" t="n">
        <v>0.29643132525949</v>
      </c>
      <c r="W346" s="2" t="n">
        <v>0.732984915647516</v>
      </c>
      <c r="X346" s="2" t="n">
        <v>0.515535281398684</v>
      </c>
      <c r="Y346" s="2" t="n">
        <v>0.200374366894653</v>
      </c>
      <c r="Z346" s="2" t="n">
        <v>-2.61229849799584</v>
      </c>
      <c r="AA346" s="2" t="n">
        <v>0.208403370680081</v>
      </c>
      <c r="AB346" s="2" t="n">
        <v>-1.38064010260656</v>
      </c>
      <c r="AC346" s="2" t="n">
        <v>0.175738813841515</v>
      </c>
      <c r="AD346" s="2" t="n">
        <v>-0.805479077519418</v>
      </c>
      <c r="AE346" s="2" t="n">
        <v>-0.788419477011779</v>
      </c>
      <c r="AF346" s="2" t="n">
        <v>-0.389962950560449</v>
      </c>
      <c r="AG346" s="2" t="n">
        <v>-0.141889962520144</v>
      </c>
      <c r="AH346" s="2" t="n">
        <v>0.15321652104556</v>
      </c>
      <c r="AI346" s="2" t="n">
        <f aca="false">F346-2.02*P346</f>
        <v>-0.627254844636572</v>
      </c>
      <c r="AJ346" s="2" t="n">
        <f aca="false">F346+2.02*P346</f>
        <v>-0.0802025393008663</v>
      </c>
      <c r="AK346" s="2" t="n">
        <v>0.842746910413647</v>
      </c>
      <c r="AL346" s="2" t="n">
        <v>0.0147457121020257</v>
      </c>
      <c r="AM346" s="2" t="n">
        <v>0.836538033223333</v>
      </c>
      <c r="AN346" s="2" t="n">
        <v>0.179144153564855</v>
      </c>
      <c r="AO346" s="2" t="n">
        <v>0.861860714831376</v>
      </c>
      <c r="AP346" s="2" t="n">
        <v>0.427848700941093</v>
      </c>
      <c r="AQ346" s="2" t="n">
        <v>0.437581391473345</v>
      </c>
      <c r="AR346" s="2" t="n">
        <v>0.699740305028269</v>
      </c>
      <c r="AS346" s="2" t="n">
        <v>0.88826068456211</v>
      </c>
      <c r="AT346" s="2" t="n">
        <v>0.879410480143882</v>
      </c>
      <c r="AU346" s="2" t="n">
        <v>1</v>
      </c>
      <c r="AV346" s="2" t="n">
        <v>0.0733637483010431</v>
      </c>
      <c r="AW346" s="2" t="n">
        <v>1</v>
      </c>
      <c r="AX346" s="2" t="n">
        <v>0.645928215670464</v>
      </c>
      <c r="AY346" s="2" t="n">
        <v>1</v>
      </c>
      <c r="AZ346" s="2" t="n">
        <v>0.838323644358683</v>
      </c>
      <c r="BA346" s="2" t="n">
        <v>0.746805574781175</v>
      </c>
      <c r="BB346" s="2" t="n">
        <v>1</v>
      </c>
      <c r="BC346" s="2" t="n">
        <v>1</v>
      </c>
      <c r="BD346" s="2" t="n">
        <v>1</v>
      </c>
      <c r="BE346" s="6" t="s">
        <v>81</v>
      </c>
      <c r="BF346" s="6" t="s">
        <v>82</v>
      </c>
      <c r="BG346" s="6" t="s">
        <v>81</v>
      </c>
      <c r="BH346" s="6" t="s">
        <v>81</v>
      </c>
      <c r="BI346" s="6" t="s">
        <v>81</v>
      </c>
      <c r="BJ346" s="6" t="s">
        <v>81</v>
      </c>
      <c r="BK346" s="6" t="s">
        <v>81</v>
      </c>
      <c r="BL346" s="6" t="s">
        <v>81</v>
      </c>
      <c r="BM346" s="6" t="s">
        <v>81</v>
      </c>
      <c r="BN346" s="6" t="s">
        <v>81</v>
      </c>
      <c r="BO346" s="6" t="s">
        <v>82</v>
      </c>
      <c r="BP346" s="6" t="s">
        <v>82</v>
      </c>
      <c r="BQ346" s="6" t="s">
        <v>82</v>
      </c>
      <c r="BR346" s="6" t="s">
        <v>82</v>
      </c>
      <c r="BS346" s="6" t="s">
        <v>82</v>
      </c>
      <c r="BT346" s="6" t="s">
        <v>82</v>
      </c>
      <c r="BU346" s="6" t="s">
        <v>82</v>
      </c>
      <c r="BV346" s="6" t="s">
        <v>82</v>
      </c>
      <c r="BW346" s="6" t="s">
        <v>82</v>
      </c>
      <c r="BX346" s="6" t="s">
        <v>82</v>
      </c>
    </row>
    <row r="347" customFormat="false" ht="12.8" hidden="false" customHeight="false" outlineLevel="0" collapsed="false">
      <c r="A347" s="1" t="s">
        <v>77</v>
      </c>
      <c r="B347" s="1" t="s">
        <v>300</v>
      </c>
      <c r="C347" s="1" t="s">
        <v>79</v>
      </c>
      <c r="D347" s="1" t="s">
        <v>131</v>
      </c>
      <c r="E347" s="2" t="n">
        <v>-0.603049119850384</v>
      </c>
      <c r="F347" s="2" t="n">
        <v>-0.499807077518539</v>
      </c>
      <c r="G347" s="2" t="n">
        <v>0.000122982017888263</v>
      </c>
      <c r="H347" s="2" t="n">
        <v>0.0155795708379911</v>
      </c>
      <c r="I347" s="2" t="n">
        <v>0.022080387299443</v>
      </c>
      <c r="J347" s="2" t="n">
        <v>0.0280416731713958</v>
      </c>
      <c r="K347" s="2" t="n">
        <v>-0.258605764299656</v>
      </c>
      <c r="L347" s="2" t="n">
        <v>0.0813269326069037</v>
      </c>
      <c r="M347" s="2" t="n">
        <v>0.0216746340730074</v>
      </c>
      <c r="N347" s="2" t="n">
        <v>0.40148929511807</v>
      </c>
      <c r="O347" s="2" t="n">
        <v>3.98262012202547</v>
      </c>
      <c r="P347" s="2" t="n">
        <v>0.0874743526528345</v>
      </c>
      <c r="Q347" s="2" t="n">
        <v>0.0313980270140554</v>
      </c>
      <c r="R347" s="2" t="n">
        <v>0.117916108409745</v>
      </c>
      <c r="S347" s="2" t="n">
        <v>0.0674247110013052</v>
      </c>
      <c r="T347" s="2" t="n">
        <v>0.0236771326447262</v>
      </c>
      <c r="U347" s="2" t="n">
        <v>0.0945728717162094</v>
      </c>
      <c r="V347" s="2" t="n">
        <v>0.297086346582931</v>
      </c>
      <c r="W347" s="2" t="n">
        <v>0.678409571936408</v>
      </c>
      <c r="X347" s="2" t="n">
        <v>0.506888349009683</v>
      </c>
      <c r="Y347" s="2" t="n">
        <v>-0.15142019609535</v>
      </c>
      <c r="Z347" s="2" t="n">
        <v>-5.71375565935489</v>
      </c>
      <c r="AA347" s="2" t="n">
        <v>0.00391687088597032</v>
      </c>
      <c r="AB347" s="2" t="n">
        <v>0.132124194464202</v>
      </c>
      <c r="AC347" s="2" t="n">
        <v>0.327482120005165</v>
      </c>
      <c r="AD347" s="2" t="n">
        <v>1.18433568760877</v>
      </c>
      <c r="AE347" s="2" t="n">
        <v>-2.73446031199803</v>
      </c>
      <c r="AF347" s="2" t="n">
        <v>0.273748469232332</v>
      </c>
      <c r="AG347" s="2" t="n">
        <v>0.0319491867002123</v>
      </c>
      <c r="AH347" s="2" t="n">
        <v>0.792066528856832</v>
      </c>
      <c r="AI347" s="2" t="n">
        <f aca="false">F347-2.02*P347</f>
        <v>-0.676505269877265</v>
      </c>
      <c r="AJ347" s="2" t="n">
        <f aca="false">F347+2.02*P347</f>
        <v>-0.323108885159813</v>
      </c>
      <c r="AK347" s="2" t="n">
        <v>0.881328401944141</v>
      </c>
      <c r="AL347" s="2" t="n">
        <v>2.03605907373907E-005</v>
      </c>
      <c r="AM347" s="2" t="n">
        <v>0.996917881240632</v>
      </c>
      <c r="AN347" s="2" t="n">
        <v>0.8963517680966</v>
      </c>
      <c r="AO347" s="2" t="n">
        <v>0.747081318000383</v>
      </c>
      <c r="AP347" s="2" t="n">
        <v>0.251683737027056</v>
      </c>
      <c r="AQ347" s="2" t="n">
        <v>0.0136160733825133</v>
      </c>
      <c r="AR347" s="2" t="n">
        <v>0.787394459921938</v>
      </c>
      <c r="AS347" s="2" t="n">
        <v>0.97486417696175</v>
      </c>
      <c r="AT347" s="2" t="n">
        <v>0.438636469693703</v>
      </c>
      <c r="AU347" s="2" t="n">
        <v>1</v>
      </c>
      <c r="AV347" s="2" t="n">
        <v>0.00115829138417156</v>
      </c>
      <c r="AW347" s="2" t="n">
        <v>1</v>
      </c>
      <c r="AX347" s="2" t="n">
        <v>1</v>
      </c>
      <c r="AY347" s="2" t="n">
        <v>1</v>
      </c>
      <c r="AZ347" s="2" t="n">
        <v>0.583086304786663</v>
      </c>
      <c r="BA347" s="2" t="n">
        <v>0.0616940670074938</v>
      </c>
      <c r="BB347" s="2" t="n">
        <v>1</v>
      </c>
      <c r="BC347" s="2" t="n">
        <v>1</v>
      </c>
      <c r="BD347" s="2" t="n">
        <v>1</v>
      </c>
      <c r="BE347" s="6" t="s">
        <v>81</v>
      </c>
      <c r="BF347" s="6" t="s">
        <v>82</v>
      </c>
      <c r="BG347" s="6" t="s">
        <v>81</v>
      </c>
      <c r="BH347" s="6" t="s">
        <v>81</v>
      </c>
      <c r="BI347" s="6" t="s">
        <v>81</v>
      </c>
      <c r="BJ347" s="6" t="s">
        <v>81</v>
      </c>
      <c r="BK347" s="6" t="s">
        <v>82</v>
      </c>
      <c r="BL347" s="6" t="s">
        <v>81</v>
      </c>
      <c r="BM347" s="6" t="s">
        <v>81</v>
      </c>
      <c r="BN347" s="6" t="s">
        <v>81</v>
      </c>
      <c r="BO347" s="6" t="s">
        <v>82</v>
      </c>
      <c r="BP347" s="6" t="s">
        <v>81</v>
      </c>
      <c r="BQ347" s="6" t="s">
        <v>81</v>
      </c>
      <c r="BR347" s="6" t="s">
        <v>82</v>
      </c>
      <c r="BS347" s="6" t="s">
        <v>82</v>
      </c>
      <c r="BT347" s="6" t="s">
        <v>82</v>
      </c>
      <c r="BU347" s="6" t="s">
        <v>81</v>
      </c>
      <c r="BV347" s="6" t="s">
        <v>82</v>
      </c>
      <c r="BW347" s="6" t="s">
        <v>82</v>
      </c>
      <c r="BX347" s="6" t="s">
        <v>82</v>
      </c>
    </row>
    <row r="348" customFormat="false" ht="12.8" hidden="false" customHeight="false" outlineLevel="0" collapsed="false">
      <c r="A348" s="1" t="s">
        <v>77</v>
      </c>
      <c r="B348" s="1" t="s">
        <v>300</v>
      </c>
      <c r="C348" s="1" t="s">
        <v>79</v>
      </c>
      <c r="D348" s="1" t="s">
        <v>83</v>
      </c>
      <c r="E348" s="2" t="n">
        <v>2.33547016893447</v>
      </c>
      <c r="F348" s="2" t="n">
        <v>-0.962396664633903</v>
      </c>
      <c r="G348" s="2" t="n">
        <v>-0.0125622846235026</v>
      </c>
      <c r="H348" s="2" t="n">
        <v>-0.117588883837534</v>
      </c>
      <c r="I348" s="2" t="n">
        <v>0.0837736543892052</v>
      </c>
      <c r="J348" s="2" t="n">
        <v>-0.0692632822171245</v>
      </c>
      <c r="K348" s="2" t="n">
        <v>-1.10169823104332</v>
      </c>
      <c r="L348" s="2" t="n">
        <v>0.272072667630342</v>
      </c>
      <c r="M348" s="2" t="n">
        <v>-1.25969355200759</v>
      </c>
      <c r="N348" s="2" t="n">
        <v>-0.569559500823492</v>
      </c>
      <c r="O348" s="2" t="n">
        <v>2.56543379190958</v>
      </c>
      <c r="P348" s="2" t="n">
        <v>0.343696493975307</v>
      </c>
      <c r="Q348" s="2" t="n">
        <v>0.0214454082610137</v>
      </c>
      <c r="R348" s="2" t="n">
        <v>0.361154161161134</v>
      </c>
      <c r="S348" s="2" t="n">
        <v>0.0526765145523341</v>
      </c>
      <c r="T348" s="2" t="n">
        <v>0.035127708269103</v>
      </c>
      <c r="U348" s="2" t="n">
        <v>0.455818808264007</v>
      </c>
      <c r="V348" s="2" t="n">
        <v>0.380735376176134</v>
      </c>
      <c r="W348" s="2" t="n">
        <v>1.31285006867352</v>
      </c>
      <c r="X348" s="2" t="n">
        <v>0.675499920678286</v>
      </c>
      <c r="Y348" s="2" t="n">
        <v>0.910360725854501</v>
      </c>
      <c r="Z348" s="2" t="n">
        <v>-2.80013523996857</v>
      </c>
      <c r="AA348" s="2" t="n">
        <v>-0.585779690953236</v>
      </c>
      <c r="AB348" s="2" t="n">
        <v>-0.325591939628989</v>
      </c>
      <c r="AC348" s="2" t="n">
        <v>1.59034163708717</v>
      </c>
      <c r="AD348" s="2" t="n">
        <v>-1.97175636072012</v>
      </c>
      <c r="AE348" s="2" t="n">
        <v>-2.41696527451149</v>
      </c>
      <c r="AF348" s="2" t="n">
        <v>0.714597814268978</v>
      </c>
      <c r="AG348" s="2" t="n">
        <v>-0.959510596118839</v>
      </c>
      <c r="AH348" s="2" t="n">
        <v>-0.843167383723129</v>
      </c>
      <c r="AI348" s="2" t="n">
        <f aca="false">F348-2.02*P348</f>
        <v>-1.65666358246402</v>
      </c>
      <c r="AJ348" s="2" t="n">
        <f aca="false">F348+2.02*P348</f>
        <v>-0.268129746803783</v>
      </c>
      <c r="AK348" s="2" t="n">
        <v>0.368085736671942</v>
      </c>
      <c r="AL348" s="2" t="n">
        <v>0.00782829332714263</v>
      </c>
      <c r="AM348" s="2" t="n">
        <v>0.5613143874564</v>
      </c>
      <c r="AN348" s="2" t="n">
        <v>0.746430249299116</v>
      </c>
      <c r="AO348" s="2" t="n">
        <v>0.119631397588413</v>
      </c>
      <c r="AP348" s="2" t="n">
        <v>0.0555809487476228</v>
      </c>
      <c r="AQ348" s="2" t="n">
        <v>0.0203029770863404</v>
      </c>
      <c r="AR348" s="2" t="n">
        <v>0.479007504854102</v>
      </c>
      <c r="AS348" s="2" t="n">
        <v>0.343065841445475</v>
      </c>
      <c r="AT348" s="2" t="n">
        <v>0.404148790328309</v>
      </c>
      <c r="AU348" s="2" t="n">
        <v>1</v>
      </c>
      <c r="AV348" s="2" t="n">
        <v>0.0460699561321497</v>
      </c>
      <c r="AW348" s="2" t="n">
        <v>1</v>
      </c>
      <c r="AX348" s="2" t="n">
        <v>1</v>
      </c>
      <c r="AY348" s="2" t="n">
        <v>0.987923799439794</v>
      </c>
      <c r="AZ348" s="2" t="n">
        <v>0.204729825602755</v>
      </c>
      <c r="BA348" s="2" t="n">
        <v>0.0821151373839649</v>
      </c>
      <c r="BB348" s="2" t="n">
        <v>1</v>
      </c>
      <c r="BC348" s="2" t="n">
        <v>1</v>
      </c>
      <c r="BD348" s="2" t="n">
        <v>0.982910239171199</v>
      </c>
      <c r="BE348" s="6" t="s">
        <v>81</v>
      </c>
      <c r="BF348" s="6" t="s">
        <v>82</v>
      </c>
      <c r="BG348" s="6" t="s">
        <v>81</v>
      </c>
      <c r="BH348" s="6" t="s">
        <v>81</v>
      </c>
      <c r="BI348" s="6" t="s">
        <v>81</v>
      </c>
      <c r="BJ348" s="6" t="s">
        <v>81</v>
      </c>
      <c r="BK348" s="6" t="s">
        <v>82</v>
      </c>
      <c r="BL348" s="6" t="s">
        <v>81</v>
      </c>
      <c r="BM348" s="6" t="s">
        <v>81</v>
      </c>
      <c r="BN348" s="6" t="s">
        <v>81</v>
      </c>
      <c r="BO348" s="6" t="s">
        <v>82</v>
      </c>
      <c r="BP348" s="6" t="s">
        <v>82</v>
      </c>
      <c r="BQ348" s="6" t="s">
        <v>82</v>
      </c>
      <c r="BR348" s="6" t="s">
        <v>82</v>
      </c>
      <c r="BS348" s="6" t="s">
        <v>82</v>
      </c>
      <c r="BT348" s="6" t="s">
        <v>82</v>
      </c>
      <c r="BU348" s="6" t="s">
        <v>82</v>
      </c>
      <c r="BV348" s="6" t="s">
        <v>82</v>
      </c>
      <c r="BW348" s="6" t="s">
        <v>82</v>
      </c>
      <c r="BX348" s="6" t="s">
        <v>82</v>
      </c>
    </row>
    <row r="349" customFormat="false" ht="12.8" hidden="false" customHeight="false" outlineLevel="0" collapsed="false">
      <c r="A349" s="1" t="s">
        <v>77</v>
      </c>
      <c r="B349" s="1" t="s">
        <v>300</v>
      </c>
      <c r="C349" s="1" t="s">
        <v>79</v>
      </c>
      <c r="D349" s="1" t="s">
        <v>240</v>
      </c>
      <c r="E349" s="2" t="n">
        <v>0.947029583409362</v>
      </c>
      <c r="F349" s="2" t="n">
        <v>-0.542616276530899</v>
      </c>
      <c r="G349" s="2" t="n">
        <v>-0.00106009504116349</v>
      </c>
      <c r="H349" s="2" t="n">
        <v>0.0895870556599955</v>
      </c>
      <c r="I349" s="2" t="n">
        <v>0.0121120566878533</v>
      </c>
      <c r="J349" s="2" t="n">
        <v>-0.0131818358146879</v>
      </c>
      <c r="K349" s="2" t="n">
        <v>-0.287441013198058</v>
      </c>
      <c r="L349" s="2" t="n">
        <v>-0.0327111231016632</v>
      </c>
      <c r="M349" s="2" t="n">
        <v>-0.445329097381252</v>
      </c>
      <c r="N349" s="2" t="n">
        <v>0.0851202641798626</v>
      </c>
      <c r="O349" s="2" t="n">
        <v>2.28758831554399</v>
      </c>
      <c r="P349" s="2" t="n">
        <v>0.206658354940593</v>
      </c>
      <c r="Q349" s="2" t="n">
        <v>0.0173281333061166</v>
      </c>
      <c r="R349" s="2" t="n">
        <v>0.223588369822452</v>
      </c>
      <c r="S349" s="2" t="n">
        <v>0.0453579277017523</v>
      </c>
      <c r="T349" s="2" t="n">
        <v>0.0313896718363641</v>
      </c>
      <c r="U349" s="2" t="n">
        <v>0.286436986447787</v>
      </c>
      <c r="V349" s="2" t="n">
        <v>0.300924553588761</v>
      </c>
      <c r="W349" s="2" t="n">
        <v>0.6518270393952</v>
      </c>
      <c r="X349" s="2" t="n">
        <v>0.641457563590555</v>
      </c>
      <c r="Y349" s="2" t="n">
        <v>0.413986020550275</v>
      </c>
      <c r="Z349" s="2" t="n">
        <v>-2.62566822757725</v>
      </c>
      <c r="AA349" s="2" t="n">
        <v>-0.0611776826987641</v>
      </c>
      <c r="AB349" s="2" t="n">
        <v>0.400678513516312</v>
      </c>
      <c r="AC349" s="2" t="n">
        <v>0.26703284963756</v>
      </c>
      <c r="AD349" s="2" t="n">
        <v>-0.419941816639737</v>
      </c>
      <c r="AE349" s="2" t="n">
        <v>-1.0035052273197</v>
      </c>
      <c r="AF349" s="2" t="n">
        <v>-0.108702074030043</v>
      </c>
      <c r="AG349" s="2" t="n">
        <v>-0.683201325606946</v>
      </c>
      <c r="AH349" s="2" t="n">
        <v>0.132698200179295</v>
      </c>
      <c r="AI349" s="2" t="n">
        <f aca="false">F349-2.02*P349</f>
        <v>-0.960066153510897</v>
      </c>
      <c r="AJ349" s="2" t="n">
        <f aca="false">F349+2.02*P349</f>
        <v>-0.125166399550901</v>
      </c>
      <c r="AK349" s="2" t="n">
        <v>0.681152329670846</v>
      </c>
      <c r="AL349" s="2" t="n">
        <v>0.012290354907451</v>
      </c>
      <c r="AM349" s="2" t="n">
        <v>0.951530149917512</v>
      </c>
      <c r="AN349" s="2" t="n">
        <v>0.690843495522014</v>
      </c>
      <c r="AO349" s="2" t="n">
        <v>0.790850877441819</v>
      </c>
      <c r="AP349" s="2" t="n">
        <v>0.676832558332604</v>
      </c>
      <c r="AQ349" s="2" t="n">
        <v>0.321803072660624</v>
      </c>
      <c r="AR349" s="2" t="n">
        <v>0.913996161553353</v>
      </c>
      <c r="AS349" s="2" t="n">
        <v>0.498518516855886</v>
      </c>
      <c r="AT349" s="2" t="n">
        <v>0.89511437760488</v>
      </c>
      <c r="AU349" s="2" t="n">
        <v>1</v>
      </c>
      <c r="AV349" s="2" t="n">
        <v>0.0629266171261491</v>
      </c>
      <c r="AW349" s="2" t="n">
        <v>1</v>
      </c>
      <c r="AX349" s="2" t="n">
        <v>1</v>
      </c>
      <c r="AY349" s="2" t="n">
        <v>1</v>
      </c>
      <c r="AZ349" s="2" t="n">
        <v>1</v>
      </c>
      <c r="BA349" s="2" t="n">
        <v>0.590549007893331</v>
      </c>
      <c r="BB349" s="2" t="n">
        <v>1</v>
      </c>
      <c r="BC349" s="2" t="n">
        <v>1</v>
      </c>
      <c r="BD349" s="2" t="n">
        <v>1</v>
      </c>
      <c r="BE349" s="6" t="s">
        <v>81</v>
      </c>
      <c r="BF349" s="6" t="s">
        <v>82</v>
      </c>
      <c r="BG349" s="6" t="s">
        <v>81</v>
      </c>
      <c r="BH349" s="6" t="s">
        <v>81</v>
      </c>
      <c r="BI349" s="6" t="s">
        <v>81</v>
      </c>
      <c r="BJ349" s="6" t="s">
        <v>81</v>
      </c>
      <c r="BK349" s="6" t="s">
        <v>81</v>
      </c>
      <c r="BL349" s="6" t="s">
        <v>81</v>
      </c>
      <c r="BM349" s="6" t="s">
        <v>81</v>
      </c>
      <c r="BN349" s="6" t="s">
        <v>81</v>
      </c>
      <c r="BO349" s="6" t="s">
        <v>82</v>
      </c>
      <c r="BP349" s="6" t="s">
        <v>82</v>
      </c>
      <c r="BQ349" s="6" t="s">
        <v>82</v>
      </c>
      <c r="BR349" s="6" t="s">
        <v>82</v>
      </c>
      <c r="BS349" s="6" t="s">
        <v>82</v>
      </c>
      <c r="BT349" s="6" t="s">
        <v>82</v>
      </c>
      <c r="BU349" s="6" t="s">
        <v>82</v>
      </c>
      <c r="BV349" s="6" t="s">
        <v>82</v>
      </c>
      <c r="BW349" s="6" t="s">
        <v>82</v>
      </c>
      <c r="BX349" s="6" t="s">
        <v>82</v>
      </c>
    </row>
    <row r="350" customFormat="false" ht="12.8" hidden="false" customHeight="false" outlineLevel="0" collapsed="false">
      <c r="A350" s="1" t="s">
        <v>77</v>
      </c>
      <c r="B350" s="1" t="s">
        <v>300</v>
      </c>
      <c r="C350" s="1" t="s">
        <v>79</v>
      </c>
      <c r="D350" s="1" t="s">
        <v>376</v>
      </c>
      <c r="E350" s="2" t="n">
        <v>0.0721688783362347</v>
      </c>
      <c r="F350" s="2" t="n">
        <v>-0.512653283603384</v>
      </c>
      <c r="G350" s="2" t="n">
        <v>0.00519691064489574</v>
      </c>
      <c r="H350" s="2" t="n">
        <v>-0.0446720719985961</v>
      </c>
      <c r="I350" s="2" t="n">
        <v>0.0106641092350865</v>
      </c>
      <c r="J350" s="2" t="n">
        <v>0.0091680929933904</v>
      </c>
      <c r="K350" s="2" t="n">
        <v>-0.403173026588343</v>
      </c>
      <c r="L350" s="2" t="n">
        <v>0.167841845740249</v>
      </c>
      <c r="M350" s="2" t="n">
        <v>-0.0643104645296073</v>
      </c>
      <c r="N350" s="2" t="n">
        <v>0.223756300447224</v>
      </c>
      <c r="O350" s="2" t="n">
        <v>2.00770106716073</v>
      </c>
      <c r="P350" s="2" t="n">
        <v>0.156672984817691</v>
      </c>
      <c r="Q350" s="2" t="n">
        <v>0.0141573656322301</v>
      </c>
      <c r="R350" s="2" t="n">
        <v>0.152635729316726</v>
      </c>
      <c r="S350" s="2" t="n">
        <v>0.0378749740727115</v>
      </c>
      <c r="T350" s="2" t="n">
        <v>0.0297744038375104</v>
      </c>
      <c r="U350" s="2" t="n">
        <v>0.313899575132194</v>
      </c>
      <c r="V350" s="2" t="n">
        <v>0.26040023410023</v>
      </c>
      <c r="W350" s="2" t="n">
        <v>0.518734987420569</v>
      </c>
      <c r="X350" s="2" t="n">
        <v>0.618529794425443</v>
      </c>
      <c r="Y350" s="2" t="n">
        <v>0.0359460277810657</v>
      </c>
      <c r="Z350" s="2" t="n">
        <v>-3.27212304150534</v>
      </c>
      <c r="AA350" s="2" t="n">
        <v>0.367081756585044</v>
      </c>
      <c r="AB350" s="2" t="n">
        <v>-0.292671134069137</v>
      </c>
      <c r="AC350" s="2" t="n">
        <v>0.281560832612422</v>
      </c>
      <c r="AD350" s="2" t="n">
        <v>0.307918608326265</v>
      </c>
      <c r="AE350" s="2" t="n">
        <v>-1.28440131344094</v>
      </c>
      <c r="AF350" s="2" t="n">
        <v>0.644553359639628</v>
      </c>
      <c r="AG350" s="2" t="n">
        <v>-0.123975567658148</v>
      </c>
      <c r="AH350" s="2" t="n">
        <v>0.361755088378682</v>
      </c>
      <c r="AI350" s="2" t="n">
        <f aca="false">F350-2.02*P350</f>
        <v>-0.82913271293512</v>
      </c>
      <c r="AJ350" s="2" t="n">
        <f aca="false">F350+2.02*P350</f>
        <v>-0.196173854271648</v>
      </c>
      <c r="AK350" s="2" t="n">
        <v>0.971504186889388</v>
      </c>
      <c r="AL350" s="2" t="n">
        <v>0.00220359162123137</v>
      </c>
      <c r="AM350" s="2" t="n">
        <v>0.715492983701831</v>
      </c>
      <c r="AN350" s="2" t="n">
        <v>0.771286404798918</v>
      </c>
      <c r="AO350" s="2" t="n">
        <v>0.779731809534966</v>
      </c>
      <c r="AP350" s="2" t="n">
        <v>0.759742004283107</v>
      </c>
      <c r="AQ350" s="2" t="n">
        <v>0.206390764902828</v>
      </c>
      <c r="AR350" s="2" t="n">
        <v>0.522896146184153</v>
      </c>
      <c r="AS350" s="2" t="n">
        <v>0.901955528278176</v>
      </c>
      <c r="AT350" s="2" t="n">
        <v>0.719439118355275</v>
      </c>
      <c r="AU350" s="2" t="n">
        <v>1</v>
      </c>
      <c r="AV350" s="2" t="n">
        <v>0.0195380317030611</v>
      </c>
      <c r="AW350" s="2" t="n">
        <v>1</v>
      </c>
      <c r="AX350" s="2" t="n">
        <v>1</v>
      </c>
      <c r="AY350" s="2" t="n">
        <v>1</v>
      </c>
      <c r="AZ350" s="2" t="n">
        <v>1</v>
      </c>
      <c r="BA350" s="2" t="n">
        <v>0.436661453017553</v>
      </c>
      <c r="BB350" s="2" t="n">
        <v>1</v>
      </c>
      <c r="BC350" s="2" t="n">
        <v>1</v>
      </c>
      <c r="BD350" s="2" t="n">
        <v>1</v>
      </c>
      <c r="BE350" s="6" t="s">
        <v>81</v>
      </c>
      <c r="BF350" s="6" t="s">
        <v>82</v>
      </c>
      <c r="BG350" s="6" t="s">
        <v>81</v>
      </c>
      <c r="BH350" s="6" t="s">
        <v>81</v>
      </c>
      <c r="BI350" s="6" t="s">
        <v>81</v>
      </c>
      <c r="BJ350" s="6" t="s">
        <v>81</v>
      </c>
      <c r="BK350" s="6" t="s">
        <v>81</v>
      </c>
      <c r="BL350" s="6" t="s">
        <v>81</v>
      </c>
      <c r="BM350" s="6" t="s">
        <v>81</v>
      </c>
      <c r="BN350" s="6" t="s">
        <v>81</v>
      </c>
      <c r="BO350" s="6" t="s">
        <v>82</v>
      </c>
      <c r="BP350" s="6" t="s">
        <v>82</v>
      </c>
      <c r="BQ350" s="6" t="s">
        <v>82</v>
      </c>
      <c r="BR350" s="6" t="s">
        <v>82</v>
      </c>
      <c r="BS350" s="6" t="s">
        <v>82</v>
      </c>
      <c r="BT350" s="6" t="s">
        <v>82</v>
      </c>
      <c r="BU350" s="6" t="s">
        <v>82</v>
      </c>
      <c r="BV350" s="6" t="s">
        <v>82</v>
      </c>
      <c r="BW350" s="6" t="s">
        <v>82</v>
      </c>
      <c r="BX350" s="6" t="s">
        <v>82</v>
      </c>
    </row>
    <row r="351" customFormat="false" ht="12.8" hidden="false" customHeight="false" outlineLevel="0" collapsed="false">
      <c r="A351" s="1" t="s">
        <v>77</v>
      </c>
      <c r="B351" s="1" t="s">
        <v>300</v>
      </c>
      <c r="C351" s="1" t="s">
        <v>79</v>
      </c>
      <c r="D351" s="1" t="s">
        <v>377</v>
      </c>
      <c r="E351" s="2" t="n">
        <v>1.50294173936327</v>
      </c>
      <c r="F351" s="2" t="n">
        <v>-0.360398595411319</v>
      </c>
      <c r="G351" s="2" t="n">
        <v>0.0132985975172945</v>
      </c>
      <c r="H351" s="2" t="n">
        <v>0.0399788760073315</v>
      </c>
      <c r="I351" s="2" t="n">
        <v>-0.0155647325808005</v>
      </c>
      <c r="J351" s="2" t="n">
        <v>-0.0369914295209311</v>
      </c>
      <c r="K351" s="2" t="n">
        <v>-0.568923032434111</v>
      </c>
      <c r="L351" s="2" t="n">
        <v>-0.381427721776293</v>
      </c>
      <c r="M351" s="2" t="n">
        <v>-0.762453893857204</v>
      </c>
      <c r="N351" s="2" t="n">
        <v>-0.552538581225005</v>
      </c>
      <c r="O351" s="2" t="n">
        <v>4.54925170597873</v>
      </c>
      <c r="P351" s="2" t="n">
        <v>0.0678011773600745</v>
      </c>
      <c r="Q351" s="2" t="n">
        <v>0.0361155413526841</v>
      </c>
      <c r="R351" s="2" t="n">
        <v>0.0842199162053403</v>
      </c>
      <c r="S351" s="2" t="n">
        <v>0.0759387476466243</v>
      </c>
      <c r="T351" s="2" t="n">
        <v>0.0248394226364733</v>
      </c>
      <c r="U351" s="2" t="n">
        <v>0.0911771815865103</v>
      </c>
      <c r="V351" s="2" t="n">
        <v>0.304600346124567</v>
      </c>
      <c r="W351" s="2" t="n">
        <v>0.760826731301516</v>
      </c>
      <c r="X351" s="2" t="n">
        <v>0.54888563217634</v>
      </c>
      <c r="Y351" s="2" t="n">
        <v>0.330371198715619</v>
      </c>
      <c r="Z351" s="2" t="n">
        <v>-5.31552119659125</v>
      </c>
      <c r="AA351" s="2" t="n">
        <v>0.368223679313786</v>
      </c>
      <c r="AB351" s="2" t="n">
        <v>0.474696221614104</v>
      </c>
      <c r="AC351" s="2" t="n">
        <v>-0.204964304299959</v>
      </c>
      <c r="AD351" s="2" t="n">
        <v>-1.48922259837933</v>
      </c>
      <c r="AE351" s="2" t="n">
        <v>-6.23975234301696</v>
      </c>
      <c r="AF351" s="2" t="n">
        <v>-1.25222353365386</v>
      </c>
      <c r="AG351" s="2" t="n">
        <v>-1.00213867690072</v>
      </c>
      <c r="AH351" s="2" t="n">
        <v>-1.00665520981881</v>
      </c>
      <c r="AI351" s="2" t="n">
        <f aca="false">F351-2.02*P351</f>
        <v>-0.49735697367867</v>
      </c>
      <c r="AJ351" s="2" t="n">
        <f aca="false">F351+2.02*P351</f>
        <v>-0.223440217143969</v>
      </c>
      <c r="AK351" s="2" t="n">
        <v>0.748680198715807</v>
      </c>
      <c r="AL351" s="2" t="n">
        <v>0.000483835309663959</v>
      </c>
      <c r="AM351" s="2" t="n">
        <v>0.721218246000988</v>
      </c>
      <c r="AN351" s="2" t="n">
        <v>0.646310450406268</v>
      </c>
      <c r="AO351" s="2" t="n">
        <v>0.842160562638302</v>
      </c>
      <c r="AP351" s="2" t="n">
        <v>0.170611134739936</v>
      </c>
      <c r="AQ351" s="2" t="n">
        <v>0.000151477697524825</v>
      </c>
      <c r="AR351" s="2" t="n">
        <v>0.242050255006072</v>
      </c>
      <c r="AS351" s="2" t="n">
        <v>0.342457370804413</v>
      </c>
      <c r="AT351" s="2" t="n">
        <v>0.340396713967488</v>
      </c>
      <c r="AU351" s="2" t="n">
        <v>1</v>
      </c>
      <c r="AV351" s="2" t="n">
        <v>0.00849478599701872</v>
      </c>
      <c r="AW351" s="2" t="n">
        <v>1</v>
      </c>
      <c r="AX351" s="2" t="n">
        <v>1</v>
      </c>
      <c r="AY351" s="2" t="n">
        <v>1</v>
      </c>
      <c r="AZ351" s="2" t="n">
        <v>0.450272685499212</v>
      </c>
      <c r="BA351" s="2" t="n">
        <v>0.00221590231807744</v>
      </c>
      <c r="BB351" s="2" t="n">
        <v>1</v>
      </c>
      <c r="BC351" s="2" t="n">
        <v>1</v>
      </c>
      <c r="BD351" s="2" t="n">
        <v>0.926424732158412</v>
      </c>
      <c r="BE351" s="6" t="s">
        <v>81</v>
      </c>
      <c r="BF351" s="6" t="s">
        <v>82</v>
      </c>
      <c r="BG351" s="6" t="s">
        <v>81</v>
      </c>
      <c r="BH351" s="6" t="s">
        <v>81</v>
      </c>
      <c r="BI351" s="6" t="s">
        <v>81</v>
      </c>
      <c r="BJ351" s="6" t="s">
        <v>81</v>
      </c>
      <c r="BK351" s="6" t="s">
        <v>82</v>
      </c>
      <c r="BL351" s="6" t="s">
        <v>81</v>
      </c>
      <c r="BM351" s="6" t="s">
        <v>81</v>
      </c>
      <c r="BN351" s="6" t="s">
        <v>81</v>
      </c>
      <c r="BO351" s="6" t="s">
        <v>82</v>
      </c>
      <c r="BP351" s="6" t="s">
        <v>82</v>
      </c>
      <c r="BQ351" s="6" t="s">
        <v>81</v>
      </c>
      <c r="BR351" s="6" t="s">
        <v>82</v>
      </c>
      <c r="BS351" s="6" t="s">
        <v>82</v>
      </c>
      <c r="BT351" s="6" t="s">
        <v>82</v>
      </c>
      <c r="BU351" s="6" t="s">
        <v>81</v>
      </c>
      <c r="BV351" s="6" t="s">
        <v>82</v>
      </c>
      <c r="BW351" s="6" t="s">
        <v>82</v>
      </c>
      <c r="BX351" s="6" t="s">
        <v>81</v>
      </c>
    </row>
    <row r="352" customFormat="false" ht="12.8" hidden="false" customHeight="false" outlineLevel="0" collapsed="false">
      <c r="A352" s="1" t="s">
        <v>77</v>
      </c>
      <c r="B352" s="1" t="s">
        <v>300</v>
      </c>
      <c r="C352" s="1" t="s">
        <v>79</v>
      </c>
      <c r="D352" s="1" t="s">
        <v>378</v>
      </c>
      <c r="E352" s="2" t="n">
        <v>-2.75389272238881</v>
      </c>
      <c r="F352" s="2" t="n">
        <v>-0.892533564598487</v>
      </c>
      <c r="G352" s="2" t="n">
        <v>-0.0776862441558958</v>
      </c>
      <c r="H352" s="2" t="n">
        <v>-1.99844168601833</v>
      </c>
      <c r="I352" s="2" t="n">
        <v>-0.0212706628464905</v>
      </c>
      <c r="J352" s="2" t="n">
        <v>0.436975129798661</v>
      </c>
      <c r="K352" s="2" t="n">
        <v>-0.545834789054405</v>
      </c>
      <c r="L352" s="2" t="n">
        <v>-0.877847034980784</v>
      </c>
      <c r="M352" s="2" t="n">
        <v>0.969107895101501</v>
      </c>
      <c r="N352" s="2" t="n">
        <v>9.51373255900664</v>
      </c>
      <c r="O352" s="2" t="n">
        <v>4.79000742386262</v>
      </c>
      <c r="P352" s="2" t="n">
        <v>0.146721512560367</v>
      </c>
      <c r="Q352" s="2" t="n">
        <v>0.0380043278996569</v>
      </c>
      <c r="R352" s="2" t="n">
        <v>0.133895763735264</v>
      </c>
      <c r="S352" s="2" t="n">
        <v>0.0789281556002729</v>
      </c>
      <c r="T352" s="2" t="n">
        <v>0.0269483892244947</v>
      </c>
      <c r="U352" s="2" t="n">
        <v>0.0820398984810079</v>
      </c>
      <c r="V352" s="2" t="n">
        <v>0.338582824469101</v>
      </c>
      <c r="W352" s="2" t="n">
        <v>0.842911847187951</v>
      </c>
      <c r="X352" s="2" t="n">
        <v>0.572073635855937</v>
      </c>
      <c r="Y352" s="2" t="n">
        <v>-0.574924520715689</v>
      </c>
      <c r="Z352" s="2" t="n">
        <v>-6.08318132101635</v>
      </c>
      <c r="AA352" s="2" t="n">
        <v>-2.04414203458647</v>
      </c>
      <c r="AB352" s="2" t="n">
        <v>-14.9253540983538</v>
      </c>
      <c r="AC352" s="2" t="n">
        <v>-0.269493980756557</v>
      </c>
      <c r="AD352" s="2" t="n">
        <v>16.2152597009944</v>
      </c>
      <c r="AE352" s="2" t="n">
        <v>-6.65328455008711</v>
      </c>
      <c r="AF352" s="2" t="n">
        <v>-2.59270988230797</v>
      </c>
      <c r="AG352" s="2" t="n">
        <v>1.14971440766262</v>
      </c>
      <c r="AH352" s="2" t="n">
        <v>16.6302586987289</v>
      </c>
      <c r="AI352" s="2" t="n">
        <f aca="false">F352-2.02*P352</f>
        <v>-1.18891101997043</v>
      </c>
      <c r="AJ352" s="2" t="n">
        <f aca="false">F352+2.02*P352</f>
        <v>-0.596156109226546</v>
      </c>
      <c r="AK352" s="2" t="n">
        <v>0.586238209750134</v>
      </c>
      <c r="AL352" s="2" t="n">
        <v>0.000897202017489577</v>
      </c>
      <c r="AM352" s="2" t="n">
        <v>0.0869443222738896</v>
      </c>
      <c r="AN352" s="2" t="n">
        <v>5.69438201825454E-006</v>
      </c>
      <c r="AO352" s="2" t="n">
        <v>0.796577969056416</v>
      </c>
      <c r="AP352" s="2" t="n">
        <v>3.49970015969777E-006</v>
      </c>
      <c r="AQ352" s="2" t="n">
        <v>0.000557114578981482</v>
      </c>
      <c r="AR352" s="2" t="n">
        <v>0.0410621949691392</v>
      </c>
      <c r="AS352" s="2" t="n">
        <v>0.294016841489734</v>
      </c>
      <c r="AT352" s="2" t="n">
        <v>3.01602679130488E-006</v>
      </c>
      <c r="AU352" s="2" t="n">
        <v>1</v>
      </c>
      <c r="AV352" s="2" t="n">
        <v>0.0117786521270427</v>
      </c>
      <c r="AW352" s="2" t="n">
        <v>1</v>
      </c>
      <c r="AX352" s="2" t="n">
        <v>0.000377144811613254</v>
      </c>
      <c r="AY352" s="2" t="n">
        <v>1</v>
      </c>
      <c r="AZ352" s="2" t="n">
        <v>0.000199094053529473</v>
      </c>
      <c r="BA352" s="2" t="n">
        <v>0.0050936190078307</v>
      </c>
      <c r="BB352" s="2" t="n">
        <v>0.881812413644234</v>
      </c>
      <c r="BC352" s="2" t="n">
        <v>1</v>
      </c>
      <c r="BD352" s="2" t="n">
        <v>0.000257367619524683</v>
      </c>
      <c r="BE352" s="6" t="s">
        <v>81</v>
      </c>
      <c r="BF352" s="6" t="s">
        <v>82</v>
      </c>
      <c r="BG352" s="6" t="s">
        <v>81</v>
      </c>
      <c r="BH352" s="6" t="s">
        <v>82</v>
      </c>
      <c r="BI352" s="6" t="s">
        <v>81</v>
      </c>
      <c r="BJ352" s="6" t="s">
        <v>82</v>
      </c>
      <c r="BK352" s="6" t="s">
        <v>82</v>
      </c>
      <c r="BL352" s="6" t="s">
        <v>81</v>
      </c>
      <c r="BM352" s="6" t="s">
        <v>81</v>
      </c>
      <c r="BN352" s="6" t="s">
        <v>82</v>
      </c>
      <c r="BO352" s="6" t="s">
        <v>82</v>
      </c>
      <c r="BP352" s="6" t="s">
        <v>81</v>
      </c>
      <c r="BQ352" s="6" t="s">
        <v>82</v>
      </c>
      <c r="BR352" s="6" t="s">
        <v>81</v>
      </c>
      <c r="BS352" s="6" t="s">
        <v>82</v>
      </c>
      <c r="BT352" s="6" t="s">
        <v>81</v>
      </c>
      <c r="BU352" s="6" t="s">
        <v>81</v>
      </c>
      <c r="BV352" s="6" t="s">
        <v>81</v>
      </c>
      <c r="BW352" s="6" t="s">
        <v>81</v>
      </c>
      <c r="BX352" s="6" t="s">
        <v>81</v>
      </c>
    </row>
    <row r="353" customFormat="false" ht="12.8" hidden="false" customHeight="false" outlineLevel="0" collapsed="false">
      <c r="A353" s="1" t="s">
        <v>77</v>
      </c>
      <c r="B353" s="1" t="s">
        <v>300</v>
      </c>
      <c r="C353" s="1" t="s">
        <v>79</v>
      </c>
      <c r="D353" s="1" t="s">
        <v>379</v>
      </c>
      <c r="E353" s="2" t="n">
        <v>-27.3163596291988</v>
      </c>
      <c r="F353" s="2" t="n">
        <v>2.97439301300353</v>
      </c>
      <c r="G353" s="2" t="n">
        <v>-0.00367631351255421</v>
      </c>
      <c r="H353" s="2" t="n">
        <v>-0.570210007519186</v>
      </c>
      <c r="I353" s="2" t="n">
        <v>0.256238530091138</v>
      </c>
      <c r="J353" s="2" t="n">
        <v>0.733966829114842</v>
      </c>
      <c r="K353" s="2" t="n">
        <v>0.860069147353928</v>
      </c>
      <c r="L353" s="2" t="n">
        <v>-0.885029070476369</v>
      </c>
      <c r="M353" s="2" t="n">
        <v>3.09982605711923</v>
      </c>
      <c r="N353" s="2" t="n">
        <v>1.51655222632542</v>
      </c>
      <c r="O353" s="2" t="n">
        <v>4.9606408895625</v>
      </c>
      <c r="P353" s="2" t="n">
        <v>0.0595918604040321</v>
      </c>
      <c r="Q353" s="2" t="n">
        <v>0.0394569240035221</v>
      </c>
      <c r="R353" s="2" t="n">
        <v>0.0924173295107791</v>
      </c>
      <c r="S353" s="2" t="n">
        <v>0.0820172558990761</v>
      </c>
      <c r="T353" s="2" t="n">
        <v>0.0259560990344376</v>
      </c>
      <c r="U353" s="2" t="n">
        <v>0.0753068188631997</v>
      </c>
      <c r="V353" s="2" t="n">
        <v>0.322191601221019</v>
      </c>
      <c r="W353" s="2" t="n">
        <v>0.824771710205388</v>
      </c>
      <c r="X353" s="2" t="n">
        <v>0.57799398982301</v>
      </c>
      <c r="Y353" s="2" t="n">
        <v>-5.50661905131535</v>
      </c>
      <c r="Z353" s="2" t="n">
        <v>49.9127396398969</v>
      </c>
      <c r="AA353" s="2" t="n">
        <v>-0.0931728360838783</v>
      </c>
      <c r="AB353" s="2" t="n">
        <v>-6.16994681124907</v>
      </c>
      <c r="AC353" s="2" t="n">
        <v>3.12420267274541</v>
      </c>
      <c r="AD353" s="2" t="n">
        <v>28.2772395089509</v>
      </c>
      <c r="AE353" s="2" t="n">
        <v>11.4208667998087</v>
      </c>
      <c r="AF353" s="2" t="n">
        <v>-2.74690298295284</v>
      </c>
      <c r="AG353" s="2" t="n">
        <v>3.75840492437271</v>
      </c>
      <c r="AH353" s="2" t="n">
        <v>2.62382006219444</v>
      </c>
      <c r="AI353" s="2" t="n">
        <f aca="false">F353-2.02*P353</f>
        <v>2.85401745498739</v>
      </c>
      <c r="AJ353" s="2" t="n">
        <f aca="false">F353+2.02*P353</f>
        <v>3.09476857101968</v>
      </c>
      <c r="AK353" s="2" t="n">
        <v>0.0314318430851717</v>
      </c>
      <c r="AL353" s="2" t="n">
        <v>0.000401158308020678</v>
      </c>
      <c r="AM353" s="2" t="n">
        <v>0.934259377793488</v>
      </c>
      <c r="AN353" s="2" t="n">
        <v>0.0252768807104516</v>
      </c>
      <c r="AO353" s="2" t="n">
        <v>0.0889888795792343</v>
      </c>
      <c r="AP353" s="2" t="n">
        <v>0.00124828055286057</v>
      </c>
      <c r="AQ353" s="2" t="n">
        <v>0.00757953032327078</v>
      </c>
      <c r="AR353" s="2" t="n">
        <v>0.110912455741526</v>
      </c>
      <c r="AS353" s="2" t="n">
        <v>0.0640653519346571</v>
      </c>
      <c r="AT353" s="2" t="n">
        <v>0.119723270056225</v>
      </c>
      <c r="AU353" s="2" t="n">
        <v>1</v>
      </c>
      <c r="AV353" s="2" t="n">
        <v>0.00760715013728101</v>
      </c>
      <c r="AW353" s="2" t="n">
        <v>1</v>
      </c>
      <c r="AX353" s="2" t="n">
        <v>0.159774850910509</v>
      </c>
      <c r="AY353" s="2" t="n">
        <v>0.932377992380899</v>
      </c>
      <c r="AZ353" s="2" t="n">
        <v>0.0159779910766153</v>
      </c>
      <c r="BA353" s="2" t="n">
        <v>0.0380462698579867</v>
      </c>
      <c r="BB353" s="2" t="n">
        <v>0.915922215155828</v>
      </c>
      <c r="BC353" s="2" t="n">
        <v>0.961719472462393</v>
      </c>
      <c r="BD353" s="2" t="n">
        <v>0.557257402443519</v>
      </c>
      <c r="BE353" s="6" t="s">
        <v>81</v>
      </c>
      <c r="BF353" s="6" t="s">
        <v>82</v>
      </c>
      <c r="BG353" s="6" t="s">
        <v>81</v>
      </c>
      <c r="BH353" s="6" t="s">
        <v>81</v>
      </c>
      <c r="BI353" s="6" t="s">
        <v>81</v>
      </c>
      <c r="BJ353" s="6" t="s">
        <v>82</v>
      </c>
      <c r="BK353" s="6" t="s">
        <v>82</v>
      </c>
      <c r="BL353" s="6" t="s">
        <v>81</v>
      </c>
      <c r="BM353" s="6" t="s">
        <v>81</v>
      </c>
      <c r="BN353" s="6" t="s">
        <v>81</v>
      </c>
      <c r="BO353" s="6" t="s">
        <v>82</v>
      </c>
      <c r="BP353" s="6" t="s">
        <v>81</v>
      </c>
      <c r="BQ353" s="6" t="s">
        <v>82</v>
      </c>
      <c r="BR353" s="6" t="s">
        <v>82</v>
      </c>
      <c r="BS353" s="6" t="s">
        <v>82</v>
      </c>
      <c r="BT353" s="6" t="s">
        <v>82</v>
      </c>
      <c r="BU353" s="6" t="s">
        <v>82</v>
      </c>
      <c r="BV353" s="6" t="s">
        <v>82</v>
      </c>
      <c r="BW353" s="6" t="s">
        <v>81</v>
      </c>
      <c r="BX353" s="6" t="s">
        <v>81</v>
      </c>
    </row>
    <row r="354" customFormat="false" ht="12.8" hidden="false" customHeight="false" outlineLevel="0" collapsed="false">
      <c r="A354" s="1" t="s">
        <v>77</v>
      </c>
      <c r="B354" s="1" t="s">
        <v>300</v>
      </c>
      <c r="C354" s="1" t="s">
        <v>79</v>
      </c>
      <c r="D354" s="1" t="s">
        <v>243</v>
      </c>
      <c r="E354" s="2" t="n">
        <v>12.2448387228786</v>
      </c>
      <c r="F354" s="2" t="n">
        <v>-2.04234211370497</v>
      </c>
      <c r="G354" s="2" t="n">
        <v>-0.0813619267779251</v>
      </c>
      <c r="H354" s="2" t="n">
        <v>1.07204327645171</v>
      </c>
      <c r="I354" s="2" t="n">
        <v>-0.192639683902101</v>
      </c>
      <c r="J354" s="2" t="n">
        <v>-0.193135592060982</v>
      </c>
      <c r="K354" s="2" t="n">
        <v>3.5993293957358</v>
      </c>
      <c r="L354" s="2" t="n">
        <v>0.171959523434874</v>
      </c>
      <c r="M354" s="2" t="n">
        <v>-0.459520346266677</v>
      </c>
      <c r="N354" s="2" t="s">
        <v>139</v>
      </c>
      <c r="O354" s="2" t="n">
        <v>4.62577772109964</v>
      </c>
      <c r="P354" s="2" t="n">
        <v>0.115726688121965</v>
      </c>
      <c r="Q354" s="2" t="n">
        <v>0.0367863554183571</v>
      </c>
      <c r="R354" s="2" t="n">
        <v>0.146231463104394</v>
      </c>
      <c r="S354" s="2" t="n">
        <v>0.0775526725814605</v>
      </c>
      <c r="T354" s="2" t="n">
        <v>0.025425271054136</v>
      </c>
      <c r="U354" s="2" t="n">
        <v>0.095403987548083</v>
      </c>
      <c r="V354" s="2" t="n">
        <v>0.333575359042198</v>
      </c>
      <c r="W354" s="2" t="n">
        <v>0.827033796787724</v>
      </c>
      <c r="X354" s="2" t="s">
        <v>139</v>
      </c>
      <c r="Y354" s="2" t="n">
        <v>2.64708757340976</v>
      </c>
      <c r="Z354" s="2" t="n">
        <v>-17.6479785851345</v>
      </c>
      <c r="AA354" s="2" t="n">
        <v>-2.21174198565275</v>
      </c>
      <c r="AB354" s="2" t="n">
        <v>7.33113964459468</v>
      </c>
      <c r="AC354" s="2" t="n">
        <v>-2.48398510960089</v>
      </c>
      <c r="AD354" s="2" t="n">
        <v>-7.59620582410918</v>
      </c>
      <c r="AE354" s="2" t="n">
        <v>37.7272427310417</v>
      </c>
      <c r="AF354" s="2" t="n">
        <v>0.515504274442289</v>
      </c>
      <c r="AG354" s="2" t="n">
        <v>-0.555624628705013</v>
      </c>
      <c r="AH354" s="2" t="s">
        <v>139</v>
      </c>
      <c r="AI354" s="2" t="n">
        <f aca="false">F354-2.02*P354</f>
        <v>-2.27611002371134</v>
      </c>
      <c r="AJ354" s="2" t="n">
        <f aca="false">F354+2.02*P354</f>
        <v>-1.8085742036986</v>
      </c>
      <c r="AK354" s="2" t="n">
        <v>0.0266028944576611</v>
      </c>
      <c r="AL354" s="2" t="n">
        <v>2.72893818643715E-008</v>
      </c>
      <c r="AM354" s="2" t="n">
        <v>0.0542907269420377</v>
      </c>
      <c r="AN354" s="2" t="n">
        <v>4.4151920997232E-005</v>
      </c>
      <c r="AO354" s="2" t="n">
        <v>0.0347633973679242</v>
      </c>
      <c r="AP354" s="2" t="n">
        <v>3.33980767200569E-005</v>
      </c>
      <c r="AQ354" s="2" t="n">
        <v>3.20461642977394E-011</v>
      </c>
      <c r="AR354" s="2" t="n">
        <v>0.618623620871793</v>
      </c>
      <c r="AS354" s="2" t="n">
        <v>0.592008953064198</v>
      </c>
      <c r="AT354" s="2" t="n">
        <v>1</v>
      </c>
      <c r="AU354" s="2" t="n">
        <v>1</v>
      </c>
      <c r="AV354" s="2" t="n">
        <v>1.39721635145582E-005</v>
      </c>
      <c r="AW354" s="2" t="n">
        <v>1</v>
      </c>
      <c r="AX354" s="2" t="n">
        <v>0.00118977808160962</v>
      </c>
      <c r="AY354" s="2" t="n">
        <v>0.747391898373652</v>
      </c>
      <c r="AZ354" s="2" t="n">
        <v>0.00122141537719065</v>
      </c>
      <c r="BA354" s="2" t="n">
        <v>1.64076361204426E-008</v>
      </c>
      <c r="BB354" s="2" t="n">
        <v>1</v>
      </c>
      <c r="BC354" s="2" t="n">
        <v>1</v>
      </c>
      <c r="BD354" s="2" t="n">
        <v>1</v>
      </c>
      <c r="BE354" s="6" t="s">
        <v>81</v>
      </c>
      <c r="BF354" s="6" t="s">
        <v>82</v>
      </c>
      <c r="BG354" s="6" t="s">
        <v>81</v>
      </c>
      <c r="BH354" s="6" t="s">
        <v>82</v>
      </c>
      <c r="BI354" s="6" t="s">
        <v>81</v>
      </c>
      <c r="BJ354" s="6" t="s">
        <v>82</v>
      </c>
      <c r="BK354" s="6" t="s">
        <v>82</v>
      </c>
      <c r="BL354" s="6" t="s">
        <v>81</v>
      </c>
      <c r="BM354" s="6" t="s">
        <v>81</v>
      </c>
      <c r="BN354" s="6" t="s">
        <v>81</v>
      </c>
      <c r="BO354" s="6" t="s">
        <v>82</v>
      </c>
      <c r="BP354" s="6" t="s">
        <v>81</v>
      </c>
      <c r="BQ354" s="6" t="s">
        <v>82</v>
      </c>
      <c r="BR354" s="6" t="s">
        <v>81</v>
      </c>
      <c r="BS354" s="6" t="s">
        <v>82</v>
      </c>
      <c r="BT354" s="6" t="s">
        <v>81</v>
      </c>
      <c r="BU354" s="6" t="s">
        <v>81</v>
      </c>
      <c r="BV354" s="6" t="s">
        <v>81</v>
      </c>
      <c r="BW354" s="6" t="s">
        <v>81</v>
      </c>
      <c r="BX354" s="6" t="s">
        <v>82</v>
      </c>
    </row>
    <row r="355" customFormat="false" ht="12.8" hidden="false" customHeight="false" outlineLevel="0" collapsed="false">
      <c r="A355" s="1" t="s">
        <v>77</v>
      </c>
      <c r="B355" s="1" t="s">
        <v>300</v>
      </c>
      <c r="C355" s="1" t="s">
        <v>79</v>
      </c>
      <c r="D355" s="1" t="s">
        <v>380</v>
      </c>
      <c r="E355" s="2" t="n">
        <v>1.08713711028747</v>
      </c>
      <c r="F355" s="2" t="n">
        <v>-0.580824391744141</v>
      </c>
      <c r="G355" s="2" t="n">
        <v>-0.0244964227794447</v>
      </c>
      <c r="H355" s="2" t="n">
        <v>0.0552474641219606</v>
      </c>
      <c r="I355" s="2" t="n">
        <v>0.0136290203737968</v>
      </c>
      <c r="J355" s="2" t="n">
        <v>0.0291151890831763</v>
      </c>
      <c r="K355" s="2" t="n">
        <v>0.13104085591055</v>
      </c>
      <c r="L355" s="2" t="n">
        <v>0.102561236388968</v>
      </c>
      <c r="M355" s="2" t="n">
        <v>-0.292167509246083</v>
      </c>
      <c r="N355" s="2" t="n">
        <v>-0.0607868265045232</v>
      </c>
      <c r="O355" s="2" t="n">
        <v>2.3757268864506</v>
      </c>
      <c r="P355" s="2" t="n">
        <v>0.21037566909092</v>
      </c>
      <c r="Q355" s="2" t="n">
        <v>0.0176631511513378</v>
      </c>
      <c r="R355" s="2" t="n">
        <v>0.20361278026652</v>
      </c>
      <c r="S355" s="2" t="n">
        <v>0.0459810802459926</v>
      </c>
      <c r="T355" s="2" t="n">
        <v>0.0297203393280134</v>
      </c>
      <c r="U355" s="2" t="n">
        <v>0.187917155296512</v>
      </c>
      <c r="V355" s="2" t="n">
        <v>0.292398830348012</v>
      </c>
      <c r="W355" s="2" t="n">
        <v>0.57156449597363</v>
      </c>
      <c r="X355" s="2" t="n">
        <v>0.454006606254423</v>
      </c>
      <c r="Y355" s="2" t="n">
        <v>0.457601888705179</v>
      </c>
      <c r="Z355" s="2" t="n">
        <v>-2.76089147691846</v>
      </c>
      <c r="AA355" s="2" t="n">
        <v>-1.38686594309019</v>
      </c>
      <c r="AB355" s="2" t="n">
        <v>0.271335935051052</v>
      </c>
      <c r="AC355" s="2" t="n">
        <v>0.296404962669066</v>
      </c>
      <c r="AD355" s="2" t="n">
        <v>0.979638514952394</v>
      </c>
      <c r="AE355" s="2" t="n">
        <v>0.697333118436061</v>
      </c>
      <c r="AF355" s="2" t="n">
        <v>0.350758025491758</v>
      </c>
      <c r="AG355" s="2" t="n">
        <v>-0.511171549850016</v>
      </c>
      <c r="AH355" s="2" t="n">
        <v>-0.13388974007673</v>
      </c>
      <c r="AI355" s="2" t="n">
        <f aca="false">F355-2.02*P355</f>
        <v>-1.0057832433078</v>
      </c>
      <c r="AJ355" s="2" t="n">
        <f aca="false">F355+2.02*P355</f>
        <v>-0.155865540180483</v>
      </c>
      <c r="AK355" s="2" t="n">
        <v>0.649844263972282</v>
      </c>
      <c r="AL355" s="2" t="n">
        <v>0.00882662361786068</v>
      </c>
      <c r="AM355" s="2" t="n">
        <v>0.173564830807151</v>
      </c>
      <c r="AN355" s="2" t="n">
        <v>0.787601298092652</v>
      </c>
      <c r="AO355" s="2" t="n">
        <v>0.768534826768556</v>
      </c>
      <c r="AP355" s="2" t="n">
        <v>0.333460646879568</v>
      </c>
      <c r="AQ355" s="2" t="n">
        <v>0.489839053860857</v>
      </c>
      <c r="AR355" s="2" t="n">
        <v>0.727707022085782</v>
      </c>
      <c r="AS355" s="2" t="n">
        <v>0.612188359543622</v>
      </c>
      <c r="AT355" s="2" t="n">
        <v>0.894196361700004</v>
      </c>
      <c r="AU355" s="2" t="n">
        <v>1</v>
      </c>
      <c r="AV355" s="2" t="n">
        <v>0.047900811801678</v>
      </c>
      <c r="AW355" s="2" t="n">
        <v>1</v>
      </c>
      <c r="AX355" s="2" t="n">
        <v>1</v>
      </c>
      <c r="AY355" s="2" t="n">
        <v>1</v>
      </c>
      <c r="AZ355" s="2" t="n">
        <v>0.696855516323393</v>
      </c>
      <c r="BA355" s="2" t="n">
        <v>0.798718457250825</v>
      </c>
      <c r="BB355" s="2" t="n">
        <v>1</v>
      </c>
      <c r="BC355" s="2" t="n">
        <v>1</v>
      </c>
      <c r="BD355" s="2" t="n">
        <v>1</v>
      </c>
      <c r="BE355" s="6" t="s">
        <v>81</v>
      </c>
      <c r="BF355" s="6" t="s">
        <v>82</v>
      </c>
      <c r="BG355" s="6" t="s">
        <v>81</v>
      </c>
      <c r="BH355" s="6" t="s">
        <v>81</v>
      </c>
      <c r="BI355" s="6" t="s">
        <v>81</v>
      </c>
      <c r="BJ355" s="6" t="s">
        <v>81</v>
      </c>
      <c r="BK355" s="6" t="s">
        <v>81</v>
      </c>
      <c r="BL355" s="6" t="s">
        <v>81</v>
      </c>
      <c r="BM355" s="6" t="s">
        <v>81</v>
      </c>
      <c r="BN355" s="6" t="s">
        <v>81</v>
      </c>
      <c r="BO355" s="6" t="s">
        <v>82</v>
      </c>
      <c r="BP355" s="6" t="s">
        <v>82</v>
      </c>
      <c r="BQ355" s="6" t="s">
        <v>81</v>
      </c>
      <c r="BR355" s="6" t="s">
        <v>82</v>
      </c>
      <c r="BS355" s="6" t="s">
        <v>82</v>
      </c>
      <c r="BT355" s="6" t="s">
        <v>82</v>
      </c>
      <c r="BU355" s="6" t="s">
        <v>82</v>
      </c>
      <c r="BV355" s="6" t="s">
        <v>82</v>
      </c>
      <c r="BW355" s="6" t="s">
        <v>82</v>
      </c>
      <c r="BX355" s="6" t="s">
        <v>82</v>
      </c>
    </row>
    <row r="356" customFormat="false" ht="12.8" hidden="false" customHeight="false" outlineLevel="0" collapsed="false">
      <c r="A356" s="1" t="s">
        <v>77</v>
      </c>
      <c r="B356" s="1" t="s">
        <v>300</v>
      </c>
      <c r="C356" s="1" t="s">
        <v>79</v>
      </c>
      <c r="D356" s="1" t="s">
        <v>381</v>
      </c>
      <c r="E356" s="2" t="n">
        <v>1.89072926583925</v>
      </c>
      <c r="F356" s="2" t="n">
        <v>-0.352854514344179</v>
      </c>
      <c r="G356" s="2" t="n">
        <v>-0.01259297357273</v>
      </c>
      <c r="H356" s="2" t="n">
        <v>0.0212452449863354</v>
      </c>
      <c r="I356" s="2" t="n">
        <v>0.0115919178623595</v>
      </c>
      <c r="J356" s="2" t="n">
        <v>-0.0187561976497049</v>
      </c>
      <c r="K356" s="2" t="n">
        <v>-0.35406620297005</v>
      </c>
      <c r="L356" s="2" t="n">
        <v>-0.0818059093530616</v>
      </c>
      <c r="M356" s="2" t="n">
        <v>-0.312298852676698</v>
      </c>
      <c r="N356" s="2" t="n">
        <v>-0.285858538500058</v>
      </c>
      <c r="O356" s="2" t="n">
        <v>2.68686156462536</v>
      </c>
      <c r="P356" s="2" t="n">
        <v>0.144717480807749</v>
      </c>
      <c r="Q356" s="2" t="n">
        <v>0.0203102623578048</v>
      </c>
      <c r="R356" s="2" t="n">
        <v>0.135589081480894</v>
      </c>
      <c r="S356" s="2" t="n">
        <v>0.0468557076002393</v>
      </c>
      <c r="T356" s="2" t="n">
        <v>0.0291046292906446</v>
      </c>
      <c r="U356" s="2" t="n">
        <v>0.242127059658658</v>
      </c>
      <c r="V356" s="2" t="n">
        <v>0.264474132357818</v>
      </c>
      <c r="W356" s="2" t="n">
        <v>0.643764408759005</v>
      </c>
      <c r="X356" s="2" t="n">
        <v>0.598901255918965</v>
      </c>
      <c r="Y356" s="2" t="n">
        <v>0.703694336445236</v>
      </c>
      <c r="Z356" s="2" t="n">
        <v>-2.4382300768</v>
      </c>
      <c r="AA356" s="2" t="n">
        <v>-0.620030078926619</v>
      </c>
      <c r="AB356" s="2" t="n">
        <v>0.1566884645452</v>
      </c>
      <c r="AC356" s="2" t="n">
        <v>0.247396068825995</v>
      </c>
      <c r="AD356" s="2" t="n">
        <v>-0.644440355601227</v>
      </c>
      <c r="AE356" s="2" t="n">
        <v>-1.4623157092363</v>
      </c>
      <c r="AF356" s="2" t="n">
        <v>-0.309315352029903</v>
      </c>
      <c r="AG356" s="2" t="n">
        <v>-0.485113573269328</v>
      </c>
      <c r="AH356" s="2" t="n">
        <v>-0.477304957494924</v>
      </c>
      <c r="AI356" s="2" t="n">
        <f aca="false">F356-2.02*P356</f>
        <v>-0.645183825575832</v>
      </c>
      <c r="AJ356" s="2" t="n">
        <f aca="false">F356+2.02*P356</f>
        <v>-0.0605252031125261</v>
      </c>
      <c r="AK356" s="2" t="n">
        <v>0.486414725442927</v>
      </c>
      <c r="AL356" s="2" t="n">
        <v>0.0201374055460814</v>
      </c>
      <c r="AM356" s="2" t="n">
        <v>0.539371658238899</v>
      </c>
      <c r="AN356" s="2" t="n">
        <v>0.876417114618836</v>
      </c>
      <c r="AO356" s="2" t="n">
        <v>0.806089613749451</v>
      </c>
      <c r="AP356" s="2" t="n">
        <v>0.523614297046241</v>
      </c>
      <c r="AQ356" s="2" t="n">
        <v>0.152837409857175</v>
      </c>
      <c r="AR356" s="2" t="n">
        <v>0.758969349915004</v>
      </c>
      <c r="AS356" s="2" t="n">
        <v>0.630706963571919</v>
      </c>
      <c r="AT356" s="2" t="n">
        <v>0.636199005140049</v>
      </c>
      <c r="AU356" s="2" t="n">
        <v>1</v>
      </c>
      <c r="AV356" s="2" t="n">
        <v>0.0904416810490672</v>
      </c>
      <c r="AW356" s="2" t="n">
        <v>1</v>
      </c>
      <c r="AX356" s="2" t="n">
        <v>1</v>
      </c>
      <c r="AY356" s="2" t="n">
        <v>1</v>
      </c>
      <c r="AZ356" s="2" t="n">
        <v>0.947086167144495</v>
      </c>
      <c r="BA356" s="2" t="n">
        <v>0.362281267809601</v>
      </c>
      <c r="BB356" s="2" t="n">
        <v>1</v>
      </c>
      <c r="BC356" s="2" t="n">
        <v>1</v>
      </c>
      <c r="BD356" s="2" t="n">
        <v>1</v>
      </c>
      <c r="BE356" s="6" t="s">
        <v>81</v>
      </c>
      <c r="BF356" s="6" t="s">
        <v>82</v>
      </c>
      <c r="BG356" s="6" t="s">
        <v>81</v>
      </c>
      <c r="BH356" s="6" t="s">
        <v>81</v>
      </c>
      <c r="BI356" s="6" t="s">
        <v>81</v>
      </c>
      <c r="BJ356" s="6" t="s">
        <v>81</v>
      </c>
      <c r="BK356" s="6" t="s">
        <v>81</v>
      </c>
      <c r="BL356" s="6" t="s">
        <v>81</v>
      </c>
      <c r="BM356" s="6" t="s">
        <v>81</v>
      </c>
      <c r="BN356" s="6" t="s">
        <v>81</v>
      </c>
      <c r="BO356" s="6" t="s">
        <v>82</v>
      </c>
      <c r="BP356" s="6" t="s">
        <v>81</v>
      </c>
      <c r="BQ356" s="6" t="s">
        <v>82</v>
      </c>
      <c r="BR356" s="6" t="s">
        <v>82</v>
      </c>
      <c r="BS356" s="6" t="s">
        <v>82</v>
      </c>
      <c r="BT356" s="6" t="s">
        <v>82</v>
      </c>
      <c r="BU356" s="6" t="s">
        <v>82</v>
      </c>
      <c r="BV356" s="6" t="s">
        <v>82</v>
      </c>
      <c r="BW356" s="6" t="s">
        <v>82</v>
      </c>
      <c r="BX356" s="6" t="s">
        <v>82</v>
      </c>
    </row>
    <row r="357" customFormat="false" ht="12.8" hidden="false" customHeight="false" outlineLevel="0" collapsed="false">
      <c r="A357" s="1" t="s">
        <v>77</v>
      </c>
      <c r="B357" s="1" t="s">
        <v>300</v>
      </c>
      <c r="C357" s="1" t="s">
        <v>79</v>
      </c>
      <c r="D357" s="1" t="s">
        <v>95</v>
      </c>
      <c r="E357" s="2" t="n">
        <v>2.82968549228046</v>
      </c>
      <c r="F357" s="2" t="n">
        <v>-0.875656248582905</v>
      </c>
      <c r="G357" s="2" t="n">
        <v>-0.00727858213658381</v>
      </c>
      <c r="H357" s="2" t="n">
        <v>-0.139541186183422</v>
      </c>
      <c r="I357" s="2" t="n">
        <v>0.023810663630655</v>
      </c>
      <c r="J357" s="2" t="n">
        <v>-0.040419745538394</v>
      </c>
      <c r="K357" s="2" t="n">
        <v>-1.19031873157753</v>
      </c>
      <c r="L357" s="2" t="n">
        <v>0.222048528839421</v>
      </c>
      <c r="M357" s="2" t="n">
        <v>-0.938259111938352</v>
      </c>
      <c r="N357" s="2" t="n">
        <v>-0.635303639159469</v>
      </c>
      <c r="O357" s="2" t="n">
        <v>2.41815936090562</v>
      </c>
      <c r="P357" s="2" t="n">
        <v>0.285812631926475</v>
      </c>
      <c r="Q357" s="2" t="n">
        <v>0.0193801835234426</v>
      </c>
      <c r="R357" s="2" t="n">
        <v>0.287161882413685</v>
      </c>
      <c r="S357" s="2" t="n">
        <v>0.0464691148590398</v>
      </c>
      <c r="T357" s="2" t="n">
        <v>0.0310539237280104</v>
      </c>
      <c r="U357" s="2" t="n">
        <v>0.375393516753875</v>
      </c>
      <c r="V357" s="2" t="n">
        <v>0.327996102761323</v>
      </c>
      <c r="W357" s="2" t="n">
        <v>1.07091680902826</v>
      </c>
      <c r="X357" s="2" t="n">
        <v>0.585819388381734</v>
      </c>
      <c r="Y357" s="2" t="n">
        <v>1.17018155958949</v>
      </c>
      <c r="Z357" s="2" t="n">
        <v>-3.06374229396609</v>
      </c>
      <c r="AA357" s="2" t="n">
        <v>-0.375568277141418</v>
      </c>
      <c r="AB357" s="2" t="n">
        <v>-0.485932133507883</v>
      </c>
      <c r="AC357" s="2" t="n">
        <v>0.512397615123134</v>
      </c>
      <c r="AD357" s="2" t="n">
        <v>-1.30159866084606</v>
      </c>
      <c r="AE357" s="2" t="n">
        <v>-3.17085585779564</v>
      </c>
      <c r="AF357" s="2" t="n">
        <v>0.676985265892023</v>
      </c>
      <c r="AG357" s="2" t="n">
        <v>-0.87612698206663</v>
      </c>
      <c r="AH357" s="2" t="n">
        <v>-1.08447014858014</v>
      </c>
      <c r="AI357" s="2" t="n">
        <f aca="false">F357-2.02*P357</f>
        <v>-1.45299776507438</v>
      </c>
      <c r="AJ357" s="2" t="n">
        <f aca="false">F357+2.02*P357</f>
        <v>-0.298314732091426</v>
      </c>
      <c r="AK357" s="2" t="n">
        <v>0.248852925956743</v>
      </c>
      <c r="AL357" s="2" t="n">
        <v>0.00390163279012727</v>
      </c>
      <c r="AM357" s="2" t="n">
        <v>0.709222254649368</v>
      </c>
      <c r="AN357" s="2" t="n">
        <v>0.629666766388136</v>
      </c>
      <c r="AO357" s="2" t="n">
        <v>0.611190675548645</v>
      </c>
      <c r="AP357" s="2" t="n">
        <v>0.200500371306963</v>
      </c>
      <c r="AQ357" s="2" t="n">
        <v>0.00291508759095375</v>
      </c>
      <c r="AR357" s="2" t="n">
        <v>0.502311923767779</v>
      </c>
      <c r="AS357" s="2" t="n">
        <v>0.386192261686769</v>
      </c>
      <c r="AT357" s="2" t="n">
        <v>0.284649735640378</v>
      </c>
      <c r="AU357" s="2" t="n">
        <v>1</v>
      </c>
      <c r="AV357" s="2" t="n">
        <v>0.0266725957546202</v>
      </c>
      <c r="AW357" s="2" t="n">
        <v>1</v>
      </c>
      <c r="AX357" s="2" t="n">
        <v>1</v>
      </c>
      <c r="AY357" s="2" t="n">
        <v>1</v>
      </c>
      <c r="AZ357" s="2" t="n">
        <v>0.503216618182181</v>
      </c>
      <c r="BA357" s="2" t="n">
        <v>0.0171554580065324</v>
      </c>
      <c r="BB357" s="2" t="n">
        <v>1</v>
      </c>
      <c r="BC357" s="2" t="n">
        <v>1</v>
      </c>
      <c r="BD357" s="2" t="n">
        <v>0.862189278490335</v>
      </c>
      <c r="BE357" s="6" t="s">
        <v>81</v>
      </c>
      <c r="BF357" s="6" t="s">
        <v>82</v>
      </c>
      <c r="BG357" s="6" t="s">
        <v>81</v>
      </c>
      <c r="BH357" s="6" t="s">
        <v>81</v>
      </c>
      <c r="BI357" s="6" t="s">
        <v>81</v>
      </c>
      <c r="BJ357" s="6" t="s">
        <v>81</v>
      </c>
      <c r="BK357" s="6" t="s">
        <v>82</v>
      </c>
      <c r="BL357" s="6" t="s">
        <v>81</v>
      </c>
      <c r="BM357" s="6" t="s">
        <v>81</v>
      </c>
      <c r="BN357" s="6" t="s">
        <v>81</v>
      </c>
      <c r="BO357" s="6" t="s">
        <v>82</v>
      </c>
      <c r="BP357" s="6" t="s">
        <v>82</v>
      </c>
      <c r="BQ357" s="6" t="s">
        <v>82</v>
      </c>
      <c r="BR357" s="6" t="s">
        <v>82</v>
      </c>
      <c r="BS357" s="6" t="s">
        <v>82</v>
      </c>
      <c r="BT357" s="6" t="s">
        <v>82</v>
      </c>
      <c r="BU357" s="6" t="s">
        <v>82</v>
      </c>
      <c r="BV357" s="6" t="s">
        <v>82</v>
      </c>
      <c r="BW357" s="6" t="s">
        <v>82</v>
      </c>
      <c r="BX357" s="6" t="s">
        <v>82</v>
      </c>
    </row>
    <row r="358" customFormat="false" ht="12.8" hidden="false" customHeight="false" outlineLevel="0" collapsed="false">
      <c r="A358" s="1" t="s">
        <v>77</v>
      </c>
      <c r="B358" s="1" t="s">
        <v>300</v>
      </c>
      <c r="C358" s="1" t="s">
        <v>79</v>
      </c>
      <c r="D358" s="1" t="s">
        <v>382</v>
      </c>
      <c r="E358" s="2" t="n">
        <v>-14.9631835399831</v>
      </c>
      <c r="F358" s="2" t="n">
        <v>-0.604701681259564</v>
      </c>
      <c r="G358" s="2" t="n">
        <v>0.0108164487876642</v>
      </c>
      <c r="H358" s="2" t="n">
        <v>1.8848428951602</v>
      </c>
      <c r="I358" s="2" t="n">
        <v>0.0762929420333139</v>
      </c>
      <c r="J358" s="2" t="n">
        <v>0.300892625881795</v>
      </c>
      <c r="K358" s="2" t="n">
        <v>2.95162041085331</v>
      </c>
      <c r="L358" s="2" t="n">
        <v>2.14564709338368</v>
      </c>
      <c r="M358" s="2" t="n">
        <v>3.54073149954774</v>
      </c>
      <c r="N358" s="2" t="n">
        <v>7.4641980857512</v>
      </c>
      <c r="O358" s="2" t="n">
        <v>4.76431942896845</v>
      </c>
      <c r="P358" s="2" t="n">
        <v>0.129624251963282</v>
      </c>
      <c r="Q358" s="2" t="n">
        <v>0.0382308068992061</v>
      </c>
      <c r="R358" s="2" t="n">
        <v>0.157052665599075</v>
      </c>
      <c r="S358" s="2" t="n">
        <v>0.0794039859408422</v>
      </c>
      <c r="T358" s="2" t="n">
        <v>0.0260502280454309</v>
      </c>
      <c r="U358" s="2" t="n">
        <v>0.100135784523855</v>
      </c>
      <c r="V358" s="2" t="n">
        <v>0.342205150327298</v>
      </c>
      <c r="W358" s="2" t="n">
        <v>0.837262803120769</v>
      </c>
      <c r="X358" s="2" t="n">
        <v>0.577819728125634</v>
      </c>
      <c r="Y358" s="2" t="n">
        <v>-3.14067596916416</v>
      </c>
      <c r="Z358" s="2" t="n">
        <v>-4.66503506944716</v>
      </c>
      <c r="AA358" s="2" t="n">
        <v>0.282924941034629</v>
      </c>
      <c r="AB358" s="2" t="n">
        <v>12.001342912395</v>
      </c>
      <c r="AC358" s="2" t="n">
        <v>0.960820053670276</v>
      </c>
      <c r="AD358" s="2" t="n">
        <v>11.5504795335015</v>
      </c>
      <c r="AE358" s="2" t="n">
        <v>29.4761800178451</v>
      </c>
      <c r="AF358" s="2" t="n">
        <v>6.27006078468282</v>
      </c>
      <c r="AG358" s="2" t="n">
        <v>4.22893682407747</v>
      </c>
      <c r="AH358" s="2" t="n">
        <v>12.9178664597763</v>
      </c>
      <c r="AI358" s="2" t="n">
        <f aca="false">F358-2.02*P358</f>
        <v>-0.866542670225394</v>
      </c>
      <c r="AJ358" s="2" t="n">
        <f aca="false">F358+2.02*P358</f>
        <v>-0.342860692293734</v>
      </c>
      <c r="AK358" s="2" t="n">
        <v>0.0200506768864041</v>
      </c>
      <c r="AL358" s="2" t="n">
        <v>0.0034492151490505</v>
      </c>
      <c r="AM358" s="2" t="n">
        <v>0.786741853780506</v>
      </c>
      <c r="AN358" s="2" t="n">
        <v>2.02942533409519E-005</v>
      </c>
      <c r="AO358" s="2" t="n">
        <v>0.373746824473911</v>
      </c>
      <c r="AP358" s="2" t="n">
        <v>2.53235898474966E-005</v>
      </c>
      <c r="AQ358" s="2" t="n">
        <v>1.01071864530801E-007</v>
      </c>
      <c r="AR358" s="2" t="n">
        <v>0.000764641009599397</v>
      </c>
      <c r="AS358" s="2" t="n">
        <v>0.00550660135632319</v>
      </c>
      <c r="AT358" s="2" t="n">
        <v>1.32394642486631E-005</v>
      </c>
      <c r="AU358" s="2" t="n">
        <v>1</v>
      </c>
      <c r="AV358" s="2" t="n">
        <v>0.0248732134692092</v>
      </c>
      <c r="AW358" s="2" t="n">
        <v>1</v>
      </c>
      <c r="AX358" s="2" t="n">
        <v>0.00082431636737419</v>
      </c>
      <c r="AY358" s="2" t="n">
        <v>1</v>
      </c>
      <c r="AZ358" s="2" t="n">
        <v>0.00104596406352975</v>
      </c>
      <c r="BA358" s="2" t="n">
        <v>1.29371986599426E-005</v>
      </c>
      <c r="BB358" s="2" t="n">
        <v>0.391496196914891</v>
      </c>
      <c r="BC358" s="2" t="n">
        <v>0.234948324536456</v>
      </c>
      <c r="BD358" s="2" t="n">
        <v>0.00084732571191444</v>
      </c>
      <c r="BE358" s="6" t="s">
        <v>81</v>
      </c>
      <c r="BF358" s="6" t="s">
        <v>82</v>
      </c>
      <c r="BG358" s="6" t="s">
        <v>81</v>
      </c>
      <c r="BH358" s="6" t="s">
        <v>82</v>
      </c>
      <c r="BI358" s="6" t="s">
        <v>81</v>
      </c>
      <c r="BJ358" s="6" t="s">
        <v>82</v>
      </c>
      <c r="BK358" s="6" t="s">
        <v>82</v>
      </c>
      <c r="BL358" s="6" t="s">
        <v>81</v>
      </c>
      <c r="BM358" s="6" t="s">
        <v>81</v>
      </c>
      <c r="BN358" s="6" t="s">
        <v>82</v>
      </c>
      <c r="BO358" s="6" t="s">
        <v>82</v>
      </c>
      <c r="BP358" s="6" t="s">
        <v>81</v>
      </c>
      <c r="BQ358" s="6" t="s">
        <v>82</v>
      </c>
      <c r="BR358" s="6" t="s">
        <v>81</v>
      </c>
      <c r="BS358" s="6" t="s">
        <v>82</v>
      </c>
      <c r="BT358" s="6" t="s">
        <v>81</v>
      </c>
      <c r="BU358" s="6" t="s">
        <v>81</v>
      </c>
      <c r="BV358" s="6" t="s">
        <v>82</v>
      </c>
      <c r="BW358" s="6" t="s">
        <v>81</v>
      </c>
      <c r="BX358" s="6" t="s">
        <v>81</v>
      </c>
    </row>
    <row r="359" customFormat="false" ht="12.8" hidden="false" customHeight="false" outlineLevel="0" collapsed="false">
      <c r="A359" s="1" t="s">
        <v>77</v>
      </c>
      <c r="B359" s="1" t="s">
        <v>300</v>
      </c>
      <c r="C359" s="1" t="s">
        <v>79</v>
      </c>
      <c r="D359" s="1" t="s">
        <v>383</v>
      </c>
      <c r="E359" s="2" t="n">
        <v>-4.3194672258056</v>
      </c>
      <c r="F359" s="2" t="n">
        <v>0.499226835834426</v>
      </c>
      <c r="G359" s="2" t="n">
        <v>0.0465414403861931</v>
      </c>
      <c r="H359" s="2" t="n">
        <v>-0.42387618990258</v>
      </c>
      <c r="I359" s="2" t="n">
        <v>0.0750006859454018</v>
      </c>
      <c r="J359" s="2" t="n">
        <v>0.00269818224475813</v>
      </c>
      <c r="K359" s="2" t="n">
        <v>-0.856954918190766</v>
      </c>
      <c r="L359" s="2" t="n">
        <v>0.0725131221327332</v>
      </c>
      <c r="M359" s="2" t="n">
        <v>0.55673116644436</v>
      </c>
      <c r="N359" s="2" t="n">
        <v>0.129013847702711</v>
      </c>
      <c r="O359" s="2" t="n">
        <v>4.42967543228703</v>
      </c>
      <c r="P359" s="2" t="n">
        <v>0.146776645972512</v>
      </c>
      <c r="Q359" s="2" t="n">
        <v>0.035014474578588</v>
      </c>
      <c r="R359" s="2" t="n">
        <v>0.134951017286282</v>
      </c>
      <c r="S359" s="2" t="n">
        <v>0.0731340775884538</v>
      </c>
      <c r="T359" s="2" t="n">
        <v>0.0273024768617681</v>
      </c>
      <c r="U359" s="2" t="n">
        <v>0.118770561515141</v>
      </c>
      <c r="V359" s="2" t="n">
        <v>0.315788610794505</v>
      </c>
      <c r="W359" s="2" t="n">
        <v>0.725448785105067</v>
      </c>
      <c r="X359" s="2" t="n">
        <v>0.556692577942469</v>
      </c>
      <c r="Y359" s="2" t="n">
        <v>-0.975120478200695</v>
      </c>
      <c r="Z359" s="2" t="n">
        <v>3.40126886349427</v>
      </c>
      <c r="AA359" s="2" t="n">
        <v>1.32920573409529</v>
      </c>
      <c r="AB359" s="2" t="n">
        <v>-3.14096328005722</v>
      </c>
      <c r="AC359" s="2" t="n">
        <v>1.02552309974362</v>
      </c>
      <c r="AD359" s="2" t="n">
        <v>0.098825548261389</v>
      </c>
      <c r="AE359" s="2" t="n">
        <v>-7.21521315769414</v>
      </c>
      <c r="AF359" s="2" t="n">
        <v>0.229625514201714</v>
      </c>
      <c r="AG359" s="2" t="n">
        <v>0.767430007293663</v>
      </c>
      <c r="AH359" s="2" t="n">
        <v>0.231750615716029</v>
      </c>
      <c r="AI359" s="2" t="n">
        <f aca="false">F359-2.02*P359</f>
        <v>0.202738010969952</v>
      </c>
      <c r="AJ359" s="2" t="n">
        <f aca="false">F359+2.02*P359</f>
        <v>0.7957156606989</v>
      </c>
      <c r="AK359" s="2" t="n">
        <v>0.347297292418516</v>
      </c>
      <c r="AL359" s="2" t="n">
        <v>0.00473077505587606</v>
      </c>
      <c r="AM359" s="2" t="n">
        <v>0.20663676999813</v>
      </c>
      <c r="AN359" s="2" t="n">
        <v>0.00780627089584878</v>
      </c>
      <c r="AO359" s="2" t="n">
        <v>0.323821320110708</v>
      </c>
      <c r="AP359" s="2" t="n">
        <v>0.922784398286204</v>
      </c>
      <c r="AQ359" s="2" t="n">
        <v>6.79460763272645E-006</v>
      </c>
      <c r="AR359" s="2" t="n">
        <v>0.821956189240616</v>
      </c>
      <c r="AS359" s="2" t="n">
        <v>0.456538797936627</v>
      </c>
      <c r="AT359" s="2" t="n">
        <v>0.820339760412763</v>
      </c>
      <c r="AU359" s="2" t="n">
        <v>1</v>
      </c>
      <c r="AV359" s="2" t="n">
        <v>0.0302769603576068</v>
      </c>
      <c r="AW359" s="2" t="n">
        <v>1</v>
      </c>
      <c r="AX359" s="2" t="n">
        <v>0.0648366085982986</v>
      </c>
      <c r="AY359" s="2" t="n">
        <v>1</v>
      </c>
      <c r="AZ359" s="2" t="n">
        <v>1</v>
      </c>
      <c r="BA359" s="2" t="n">
        <v>0.000248488507711139</v>
      </c>
      <c r="BB359" s="2" t="n">
        <v>1</v>
      </c>
      <c r="BC359" s="2" t="n">
        <v>1</v>
      </c>
      <c r="BD359" s="2" t="n">
        <v>1</v>
      </c>
      <c r="BE359" s="6" t="s">
        <v>81</v>
      </c>
      <c r="BF359" s="6" t="s">
        <v>82</v>
      </c>
      <c r="BG359" s="6" t="s">
        <v>81</v>
      </c>
      <c r="BH359" s="6" t="s">
        <v>82</v>
      </c>
      <c r="BI359" s="6" t="s">
        <v>81</v>
      </c>
      <c r="BJ359" s="6" t="s">
        <v>81</v>
      </c>
      <c r="BK359" s="6" t="s">
        <v>82</v>
      </c>
      <c r="BL359" s="6" t="s">
        <v>81</v>
      </c>
      <c r="BM359" s="6" t="s">
        <v>81</v>
      </c>
      <c r="BN359" s="6" t="s">
        <v>81</v>
      </c>
      <c r="BO359" s="6" t="s">
        <v>81</v>
      </c>
      <c r="BP359" s="6" t="s">
        <v>81</v>
      </c>
      <c r="BQ359" s="6" t="s">
        <v>82</v>
      </c>
      <c r="BR359" s="6" t="s">
        <v>81</v>
      </c>
      <c r="BS359" s="6" t="s">
        <v>81</v>
      </c>
      <c r="BT359" s="6" t="s">
        <v>82</v>
      </c>
      <c r="BU359" s="6" t="s">
        <v>81</v>
      </c>
      <c r="BV359" s="6" t="s">
        <v>82</v>
      </c>
      <c r="BW359" s="6" t="s">
        <v>82</v>
      </c>
      <c r="BX359" s="6" t="s">
        <v>82</v>
      </c>
    </row>
    <row r="360" customFormat="false" ht="12.8" hidden="false" customHeight="false" outlineLevel="0" collapsed="false">
      <c r="A360" s="1" t="s">
        <v>77</v>
      </c>
      <c r="B360" s="1" t="s">
        <v>300</v>
      </c>
      <c r="C360" s="1" t="s">
        <v>148</v>
      </c>
      <c r="D360" s="1" t="s">
        <v>384</v>
      </c>
      <c r="E360" s="2" t="n">
        <v>-0.835718546517663</v>
      </c>
      <c r="F360" s="2" t="n">
        <v>0.675193989289416</v>
      </c>
      <c r="G360" s="2" t="n">
        <v>-0.0504907847420745</v>
      </c>
      <c r="H360" s="2" t="n">
        <v>0.947580012817417</v>
      </c>
      <c r="I360" s="2" t="n">
        <v>-0.0349355751489837</v>
      </c>
      <c r="J360" s="2" t="n">
        <v>0.236851199488377</v>
      </c>
      <c r="K360" s="2" t="n">
        <v>-2.53892641106898</v>
      </c>
      <c r="L360" s="2" t="n">
        <v>0.447392413625611</v>
      </c>
      <c r="M360" s="2" t="n">
        <v>0.982101412527089</v>
      </c>
      <c r="N360" s="2" t="n">
        <v>4.16910067315331</v>
      </c>
      <c r="O360" s="2" t="n">
        <v>4.95775904529618</v>
      </c>
      <c r="P360" s="2" t="n">
        <v>0.100658643320333</v>
      </c>
      <c r="Q360" s="2" t="n">
        <v>0.0392948029504496</v>
      </c>
      <c r="R360" s="2" t="n">
        <v>0.119427887748111</v>
      </c>
      <c r="S360" s="2" t="n">
        <v>0.0845894053011135</v>
      </c>
      <c r="T360" s="2" t="n">
        <v>0.0271038815536147</v>
      </c>
      <c r="U360" s="2" t="n">
        <v>0.177290139057826</v>
      </c>
      <c r="V360" s="2" t="n">
        <v>0.31295044690071</v>
      </c>
      <c r="W360" s="2" t="n">
        <v>0.837479350303769</v>
      </c>
      <c r="X360" s="2" t="n">
        <v>0.600979725558911</v>
      </c>
      <c r="Y360" s="2" t="n">
        <v>-0.16856780228369</v>
      </c>
      <c r="Z360" s="2" t="n">
        <v>6.70775968180594</v>
      </c>
      <c r="AA360" s="2" t="n">
        <v>-1.28492271117234</v>
      </c>
      <c r="AB360" s="2" t="n">
        <v>7.93432782480406</v>
      </c>
      <c r="AC360" s="2" t="n">
        <v>-0.413001782251847</v>
      </c>
      <c r="AD360" s="2" t="n">
        <v>8.73864501731449</v>
      </c>
      <c r="AE360" s="2" t="n">
        <v>-14.3207423975276</v>
      </c>
      <c r="AF360" s="2" t="n">
        <v>1.42959506227373</v>
      </c>
      <c r="AG360" s="2" t="n">
        <v>1.1726873172107</v>
      </c>
      <c r="AH360" s="2" t="n">
        <v>6.93717357815365</v>
      </c>
      <c r="AI360" s="2" t="n">
        <f aca="false">F360-2.02*P360</f>
        <v>0.471863529782343</v>
      </c>
      <c r="AJ360" s="2" t="n">
        <f aca="false">F360+2.02*P360</f>
        <v>0.878524448796489</v>
      </c>
      <c r="AK360" s="2" t="n">
        <v>0.876860780221711</v>
      </c>
      <c r="AL360" s="2" t="n">
        <v>0.00676141132131378</v>
      </c>
      <c r="AM360" s="2" t="n">
        <v>0.289040502989183</v>
      </c>
      <c r="AN360" s="2" t="n">
        <v>0.00417490390243962</v>
      </c>
      <c r="AO360" s="2" t="n">
        <v>0.707349406174787</v>
      </c>
      <c r="AP360" s="2" t="n">
        <v>0.0031552548876348</v>
      </c>
      <c r="AQ360" s="2" t="n">
        <v>0.000737908825090201</v>
      </c>
      <c r="AR360" s="2" t="n">
        <v>0.248180207418381</v>
      </c>
      <c r="AS360" s="2" t="n">
        <v>0.32556463069534</v>
      </c>
      <c r="AT360" s="2" t="n">
        <v>0.0061426115115561</v>
      </c>
      <c r="AU360" s="2" t="n">
        <v>1</v>
      </c>
      <c r="AV360" s="2" t="n">
        <v>0.0397489029192386</v>
      </c>
      <c r="AW360" s="2" t="n">
        <v>1</v>
      </c>
      <c r="AX360" s="2" t="n">
        <v>0.0404965678536643</v>
      </c>
      <c r="AY360" s="2" t="n">
        <v>1</v>
      </c>
      <c r="AZ360" s="2" t="n">
        <v>0.0340066360111751</v>
      </c>
      <c r="BA360" s="2" t="n">
        <v>0.00238590520112498</v>
      </c>
      <c r="BB360" s="2" t="n">
        <v>1</v>
      </c>
      <c r="BC360" s="2" t="n">
        <v>1</v>
      </c>
      <c r="BD360" s="2" t="n">
        <v>0.0851190452315631</v>
      </c>
      <c r="BE360" s="6" t="s">
        <v>81</v>
      </c>
      <c r="BF360" s="6" t="s">
        <v>82</v>
      </c>
      <c r="BG360" s="6" t="s">
        <v>81</v>
      </c>
      <c r="BH360" s="6" t="s">
        <v>82</v>
      </c>
      <c r="BI360" s="6" t="s">
        <v>81</v>
      </c>
      <c r="BJ360" s="6" t="s">
        <v>82</v>
      </c>
      <c r="BK360" s="6" t="s">
        <v>82</v>
      </c>
      <c r="BL360" s="6" t="s">
        <v>81</v>
      </c>
      <c r="BM360" s="6" t="s">
        <v>81</v>
      </c>
      <c r="BN360" s="6" t="s">
        <v>82</v>
      </c>
      <c r="BO360" s="6" t="s">
        <v>82</v>
      </c>
      <c r="BP360" s="6" t="s">
        <v>81</v>
      </c>
      <c r="BQ360" s="6" t="s">
        <v>82</v>
      </c>
      <c r="BR360" s="6" t="s">
        <v>82</v>
      </c>
      <c r="BS360" s="6" t="s">
        <v>81</v>
      </c>
      <c r="BT360" s="6" t="s">
        <v>82</v>
      </c>
      <c r="BU360" s="6" t="s">
        <v>82</v>
      </c>
      <c r="BV360" s="6" t="s">
        <v>82</v>
      </c>
      <c r="BW360" s="6" t="s">
        <v>82</v>
      </c>
      <c r="BX360" s="6" t="s">
        <v>81</v>
      </c>
    </row>
    <row r="361" customFormat="false" ht="12.8" hidden="false" customHeight="false" outlineLevel="0" collapsed="false">
      <c r="A361" s="1" t="s">
        <v>77</v>
      </c>
      <c r="B361" s="1" t="s">
        <v>300</v>
      </c>
      <c r="C361" s="1" t="s">
        <v>148</v>
      </c>
      <c r="D361" s="1" t="s">
        <v>385</v>
      </c>
      <c r="E361" s="2" t="n">
        <v>-0.701100670218321</v>
      </c>
      <c r="F361" s="2" t="n">
        <v>0.881100990853105</v>
      </c>
      <c r="G361" s="2" t="n">
        <v>0.0192662623562176</v>
      </c>
      <c r="H361" s="2" t="n">
        <v>0.0948324661017112</v>
      </c>
      <c r="I361" s="2" t="n">
        <v>0.0730593674698698</v>
      </c>
      <c r="J361" s="2" t="n">
        <v>-0.0943254829812006</v>
      </c>
      <c r="K361" s="2" t="n">
        <v>-1.3039109438994</v>
      </c>
      <c r="L361" s="2" t="n">
        <v>-0.0541900334218602</v>
      </c>
      <c r="M361" s="2" t="n">
        <v>-0.284940180297942</v>
      </c>
      <c r="N361" s="2" t="n">
        <v>-0.258373483234831</v>
      </c>
      <c r="O361" s="2" t="n">
        <v>2.9985607303097</v>
      </c>
      <c r="P361" s="2" t="n">
        <v>0.345864829168003</v>
      </c>
      <c r="Q361" s="2" t="n">
        <v>0.0231191010266364</v>
      </c>
      <c r="R361" s="2" t="n">
        <v>0.294847493495124</v>
      </c>
      <c r="S361" s="2" t="n">
        <v>0.0629636073493522</v>
      </c>
      <c r="T361" s="2" t="n">
        <v>0.0478667076067767</v>
      </c>
      <c r="U361" s="2" t="n">
        <v>0.481534981984129</v>
      </c>
      <c r="V361" s="2" t="n">
        <v>0.357890415275575</v>
      </c>
      <c r="W361" s="2" t="n">
        <v>0.716082861864717</v>
      </c>
      <c r="X361" s="2" t="n">
        <v>0.838805164279545</v>
      </c>
      <c r="Y361" s="2" t="n">
        <v>-0.23381239643791</v>
      </c>
      <c r="Z361" s="2" t="n">
        <v>2.5475298918732</v>
      </c>
      <c r="AA361" s="2" t="n">
        <v>0.833348248879583</v>
      </c>
      <c r="AB361" s="2" t="n">
        <v>0.321632261402553</v>
      </c>
      <c r="AC361" s="2" t="n">
        <v>1.1603427844358</v>
      </c>
      <c r="AD361" s="2" t="n">
        <v>-1.97058639913322</v>
      </c>
      <c r="AE361" s="2" t="n">
        <v>-2.70782184614444</v>
      </c>
      <c r="AF361" s="2" t="n">
        <v>-0.151415157011494</v>
      </c>
      <c r="AG361" s="2" t="n">
        <v>-0.397915095406616</v>
      </c>
      <c r="AH361" s="2" t="n">
        <v>-0.308025622918941</v>
      </c>
      <c r="AI361" s="2" t="n">
        <f aca="false">F361-2.02*P361</f>
        <v>0.182454035933739</v>
      </c>
      <c r="AJ361" s="2" t="n">
        <f aca="false">F361+2.02*P361</f>
        <v>1.57974794577247</v>
      </c>
      <c r="AK361" s="2" t="n">
        <v>0.816385713670703</v>
      </c>
      <c r="AL361" s="2" t="n">
        <v>0.0150174537769184</v>
      </c>
      <c r="AM361" s="2" t="n">
        <v>0.409855983895178</v>
      </c>
      <c r="AN361" s="2" t="n">
        <v>0.749493884259717</v>
      </c>
      <c r="AO361" s="2" t="n">
        <v>0.253147546131463</v>
      </c>
      <c r="AP361" s="2" t="n">
        <v>0.0560885121673044</v>
      </c>
      <c r="AQ361" s="2" t="n">
        <v>0.0100944934625213</v>
      </c>
      <c r="AR361" s="2" t="n">
        <v>0.880449232481993</v>
      </c>
      <c r="AS361" s="2" t="n">
        <v>0.692919510171644</v>
      </c>
      <c r="AT361" s="2" t="n">
        <v>0.759744980137535</v>
      </c>
      <c r="AU361" s="2" t="n">
        <v>1</v>
      </c>
      <c r="AV361" s="2" t="n">
        <v>0.0693663341124327</v>
      </c>
      <c r="AW361" s="2" t="n">
        <v>1</v>
      </c>
      <c r="AX361" s="2" t="n">
        <v>1</v>
      </c>
      <c r="AY361" s="2" t="n">
        <v>1</v>
      </c>
      <c r="AZ361" s="2" t="n">
        <v>0.259075508582311</v>
      </c>
      <c r="BA361" s="2" t="n">
        <v>0.024789009262394</v>
      </c>
      <c r="BB361" s="2" t="n">
        <v>1</v>
      </c>
      <c r="BC361" s="2" t="n">
        <v>1</v>
      </c>
      <c r="BD361" s="2" t="n">
        <v>1</v>
      </c>
      <c r="BE361" s="6" t="s">
        <v>81</v>
      </c>
      <c r="BF361" s="6" t="s">
        <v>82</v>
      </c>
      <c r="BG361" s="6" t="s">
        <v>81</v>
      </c>
      <c r="BH361" s="6" t="s">
        <v>81</v>
      </c>
      <c r="BI361" s="6" t="s">
        <v>81</v>
      </c>
      <c r="BJ361" s="6" t="s">
        <v>81</v>
      </c>
      <c r="BK361" s="6" t="s">
        <v>82</v>
      </c>
      <c r="BL361" s="6" t="s">
        <v>81</v>
      </c>
      <c r="BM361" s="6" t="s">
        <v>81</v>
      </c>
      <c r="BN361" s="6" t="s">
        <v>81</v>
      </c>
      <c r="BO361" s="6" t="s">
        <v>82</v>
      </c>
      <c r="BP361" s="6" t="s">
        <v>82</v>
      </c>
      <c r="BQ361" s="6" t="s">
        <v>82</v>
      </c>
      <c r="BR361" s="6" t="s">
        <v>82</v>
      </c>
      <c r="BS361" s="6" t="s">
        <v>82</v>
      </c>
      <c r="BT361" s="6" t="s">
        <v>82</v>
      </c>
      <c r="BU361" s="6" t="s">
        <v>81</v>
      </c>
      <c r="BV361" s="6" t="s">
        <v>82</v>
      </c>
      <c r="BW361" s="6" t="s">
        <v>81</v>
      </c>
      <c r="BX361" s="6" t="s">
        <v>82</v>
      </c>
    </row>
    <row r="362" customFormat="false" ht="12.8" hidden="false" customHeight="false" outlineLevel="0" collapsed="false">
      <c r="A362" s="1" t="s">
        <v>77</v>
      </c>
      <c r="B362" s="1" t="s">
        <v>300</v>
      </c>
      <c r="C362" s="1" t="s">
        <v>148</v>
      </c>
      <c r="D362" s="1" t="s">
        <v>386</v>
      </c>
      <c r="E362" s="2" t="n">
        <v>-8.72753899491691</v>
      </c>
      <c r="F362" s="2" t="n">
        <v>0.94221318942161</v>
      </c>
      <c r="G362" s="2" t="n">
        <v>0.0425254440432462</v>
      </c>
      <c r="H362" s="2" t="n">
        <v>-0.454772897540768</v>
      </c>
      <c r="I362" s="2" t="n">
        <v>0.0497159013193407</v>
      </c>
      <c r="J362" s="2" t="n">
        <v>0.137163093558038</v>
      </c>
      <c r="K362" s="2" t="n">
        <v>-0.191335640335748</v>
      </c>
      <c r="L362" s="2" t="n">
        <v>0.2552444687166</v>
      </c>
      <c r="M362" s="2" t="n">
        <v>0.515102294450465</v>
      </c>
      <c r="N362" s="2" t="n">
        <v>2.02857411550083</v>
      </c>
      <c r="O362" s="2" t="n">
        <v>4.25782441949355</v>
      </c>
      <c r="P362" s="2" t="n">
        <v>0.11623234877222</v>
      </c>
      <c r="Q362" s="2" t="n">
        <v>0.0339337685494288</v>
      </c>
      <c r="R362" s="2" t="n">
        <v>0.141062925017728</v>
      </c>
      <c r="S362" s="2" t="n">
        <v>0.0723012962082245</v>
      </c>
      <c r="T362" s="2" t="n">
        <v>0.0256475704757048</v>
      </c>
      <c r="U362" s="2" t="n">
        <v>0.212495588764966</v>
      </c>
      <c r="V362" s="2" t="n">
        <v>0.308308189362921</v>
      </c>
      <c r="W362" s="2" t="n">
        <v>0.737926556333305</v>
      </c>
      <c r="X362" s="2" t="n">
        <v>0.562985872140035</v>
      </c>
      <c r="Y362" s="2" t="n">
        <v>-2.04976488813388</v>
      </c>
      <c r="Z362" s="2" t="n">
        <v>8.10629054109592</v>
      </c>
      <c r="AA362" s="2" t="n">
        <v>1.25318954719994</v>
      </c>
      <c r="AB362" s="2" t="n">
        <v>-3.22390094692574</v>
      </c>
      <c r="AC362" s="2" t="n">
        <v>0.687621162090388</v>
      </c>
      <c r="AD362" s="2" t="n">
        <v>5.34799558063284</v>
      </c>
      <c r="AE362" s="2" t="n">
        <v>-0.900421704976558</v>
      </c>
      <c r="AF362" s="2" t="n">
        <v>0.827887411112984</v>
      </c>
      <c r="AG362" s="2" t="n">
        <v>0.698040055652645</v>
      </c>
      <c r="AH362" s="2" t="n">
        <v>3.60324160140958</v>
      </c>
      <c r="AI362" s="2" t="n">
        <f aca="false">F362-2.02*P362</f>
        <v>0.707423844901726</v>
      </c>
      <c r="AJ362" s="2" t="n">
        <f aca="false">F362+2.02*P362</f>
        <v>1.17700253394149</v>
      </c>
      <c r="AK362" s="2" t="n">
        <v>0.059605126174539</v>
      </c>
      <c r="AL362" s="2" t="n">
        <v>1.17401903710081E-006</v>
      </c>
      <c r="AM362" s="2" t="n">
        <v>0.230663129684909</v>
      </c>
      <c r="AN362" s="2" t="n">
        <v>0.00612246208122825</v>
      </c>
      <c r="AO362" s="2" t="n">
        <v>0.502925024356889</v>
      </c>
      <c r="AP362" s="2" t="n">
        <v>0.0001028263426233</v>
      </c>
      <c r="AQ362" s="2" t="n">
        <v>0.383123625083988</v>
      </c>
      <c r="AR362" s="2" t="n">
        <v>0.421623227902751</v>
      </c>
      <c r="AS362" s="2" t="n">
        <v>0.496583335672608</v>
      </c>
      <c r="AT362" s="2" t="n">
        <v>0.00287989957115406</v>
      </c>
      <c r="AU362" s="2" t="n">
        <v>1</v>
      </c>
      <c r="AV362" s="2" t="n">
        <v>0.000172836640528205</v>
      </c>
      <c r="AW362" s="2" t="n">
        <v>1</v>
      </c>
      <c r="AX362" s="2" t="n">
        <v>0.0516416366851427</v>
      </c>
      <c r="AY362" s="2" t="n">
        <v>1</v>
      </c>
      <c r="AZ362" s="2" t="n">
        <v>0.00448912460143542</v>
      </c>
      <c r="BA362" s="2" t="n">
        <v>0.589698854268995</v>
      </c>
      <c r="BB362" s="2" t="n">
        <v>1</v>
      </c>
      <c r="BC362" s="2" t="n">
        <v>1</v>
      </c>
      <c r="BD362" s="2" t="n">
        <v>0.0507909560730807</v>
      </c>
      <c r="BE362" s="6" t="s">
        <v>81</v>
      </c>
      <c r="BF362" s="6" t="s">
        <v>82</v>
      </c>
      <c r="BG362" s="6" t="s">
        <v>81</v>
      </c>
      <c r="BH362" s="6" t="s">
        <v>82</v>
      </c>
      <c r="BI362" s="6" t="s">
        <v>81</v>
      </c>
      <c r="BJ362" s="6" t="s">
        <v>82</v>
      </c>
      <c r="BK362" s="6" t="s">
        <v>81</v>
      </c>
      <c r="BL362" s="6" t="s">
        <v>81</v>
      </c>
      <c r="BM362" s="6" t="s">
        <v>81</v>
      </c>
      <c r="BN362" s="6" t="s">
        <v>82</v>
      </c>
      <c r="BO362" s="6" t="s">
        <v>81</v>
      </c>
      <c r="BP362" s="6" t="s">
        <v>82</v>
      </c>
      <c r="BQ362" s="6" t="s">
        <v>82</v>
      </c>
      <c r="BR362" s="6" t="s">
        <v>81</v>
      </c>
      <c r="BS362" s="6" t="s">
        <v>81</v>
      </c>
      <c r="BT362" s="6" t="s">
        <v>82</v>
      </c>
      <c r="BU362" s="6" t="s">
        <v>82</v>
      </c>
      <c r="BV362" s="6" t="s">
        <v>82</v>
      </c>
      <c r="BW362" s="6" t="s">
        <v>82</v>
      </c>
      <c r="BX362" s="6" t="s">
        <v>81</v>
      </c>
    </row>
    <row r="363" customFormat="false" ht="12.8" hidden="false" customHeight="false" outlineLevel="0" collapsed="false">
      <c r="A363" s="1" t="s">
        <v>77</v>
      </c>
      <c r="B363" s="1" t="s">
        <v>300</v>
      </c>
      <c r="C363" s="1" t="s">
        <v>148</v>
      </c>
      <c r="D363" s="1" t="s">
        <v>387</v>
      </c>
      <c r="E363" s="2" t="n">
        <v>-4.15410758455457</v>
      </c>
      <c r="F363" s="2" t="n">
        <v>-0.669871220476131</v>
      </c>
      <c r="G363" s="2" t="n">
        <v>0.038933250448275</v>
      </c>
      <c r="H363" s="2" t="n">
        <v>-0.344485394907644</v>
      </c>
      <c r="I363" s="2" t="n">
        <v>-0.0677215503652542</v>
      </c>
      <c r="J363" s="2" t="n">
        <v>0.149884565172734</v>
      </c>
      <c r="K363" s="2" t="n">
        <v>-0.992915121881413</v>
      </c>
      <c r="L363" s="2" t="n">
        <v>0.201524985052833</v>
      </c>
      <c r="M363" s="2" t="n">
        <v>-0.128074177180943</v>
      </c>
      <c r="N363" s="2" t="s">
        <v>139</v>
      </c>
      <c r="O363" s="2" t="n">
        <v>5.02393449832158</v>
      </c>
      <c r="P363" s="2" t="n">
        <v>0.0610800204669667</v>
      </c>
      <c r="Q363" s="2" t="n">
        <v>0.0401461683249361</v>
      </c>
      <c r="R363" s="2" t="n">
        <v>0.0820514234676181</v>
      </c>
      <c r="S363" s="2" t="n">
        <v>0.0836601927573973</v>
      </c>
      <c r="T363" s="2" t="n">
        <v>0.0268839309130481</v>
      </c>
      <c r="U363" s="2" t="n">
        <v>0.0613457301785531</v>
      </c>
      <c r="V363" s="2" t="n">
        <v>0.313589148259438</v>
      </c>
      <c r="W363" s="2" t="n">
        <v>0.853191346462826</v>
      </c>
      <c r="X363" s="2" t="s">
        <v>139</v>
      </c>
      <c r="Y363" s="2" t="n">
        <v>-0.82686340475625</v>
      </c>
      <c r="Z363" s="2" t="n">
        <v>-10.9671086446084</v>
      </c>
      <c r="AA363" s="2" t="n">
        <v>0.96978745600716</v>
      </c>
      <c r="AB363" s="2" t="n">
        <v>-4.19840851443115</v>
      </c>
      <c r="AC363" s="2" t="n">
        <v>-0.809483556434505</v>
      </c>
      <c r="AD363" s="2" t="n">
        <v>5.57524737202727</v>
      </c>
      <c r="AE363" s="2" t="n">
        <v>-16.1855620430539</v>
      </c>
      <c r="AF363" s="2" t="n">
        <v>0.642640174800015</v>
      </c>
      <c r="AG363" s="2" t="n">
        <v>-0.150111903633241</v>
      </c>
      <c r="AH363" s="2" t="s">
        <v>139</v>
      </c>
      <c r="AI363" s="2" t="n">
        <f aca="false">F363-2.02*P363</f>
        <v>-0.793252861819404</v>
      </c>
      <c r="AJ363" s="2" t="n">
        <f aca="false">F363+2.02*P363</f>
        <v>-0.546489579132858</v>
      </c>
      <c r="AK363" s="2" t="n">
        <v>0.495261377344721</v>
      </c>
      <c r="AL363" s="2" t="n">
        <v>0.00821183845803662</v>
      </c>
      <c r="AM363" s="2" t="n">
        <v>0.434455376462003</v>
      </c>
      <c r="AN363" s="2" t="n">
        <v>0.0523198552459306</v>
      </c>
      <c r="AO363" s="2" t="n">
        <v>0.503231318929622</v>
      </c>
      <c r="AP363" s="2" t="n">
        <v>0.0306978331159382</v>
      </c>
      <c r="AQ363" s="2" t="n">
        <v>0.0037954773914678</v>
      </c>
      <c r="AR363" s="2" t="n">
        <v>0.586295318401832</v>
      </c>
      <c r="AS363" s="2" t="n">
        <v>0.894447806808704</v>
      </c>
      <c r="AT363" s="2" t="n">
        <v>1</v>
      </c>
      <c r="AU363" s="2" t="n">
        <v>1</v>
      </c>
      <c r="AV363" s="2" t="n">
        <v>0.0468557841429148</v>
      </c>
      <c r="AW363" s="2" t="n">
        <v>1</v>
      </c>
      <c r="AX363" s="2" t="n">
        <v>0.241667902802632</v>
      </c>
      <c r="AY363" s="2" t="n">
        <v>1</v>
      </c>
      <c r="AZ363" s="2" t="n">
        <v>0.152702041653641</v>
      </c>
      <c r="BA363" s="2" t="n">
        <v>0.0103707410414754</v>
      </c>
      <c r="BB363" s="2" t="n">
        <v>1</v>
      </c>
      <c r="BC363" s="2" t="n">
        <v>1</v>
      </c>
      <c r="BD363" s="2" t="n">
        <v>1</v>
      </c>
      <c r="BE363" s="6" t="s">
        <v>81</v>
      </c>
      <c r="BF363" s="6" t="s">
        <v>82</v>
      </c>
      <c r="BG363" s="6" t="s">
        <v>81</v>
      </c>
      <c r="BH363" s="6" t="s">
        <v>81</v>
      </c>
      <c r="BI363" s="6" t="s">
        <v>81</v>
      </c>
      <c r="BJ363" s="6" t="s">
        <v>81</v>
      </c>
      <c r="BK363" s="6" t="s">
        <v>82</v>
      </c>
      <c r="BL363" s="6" t="s">
        <v>81</v>
      </c>
      <c r="BM363" s="6" t="s">
        <v>81</v>
      </c>
      <c r="BN363" s="6" t="s">
        <v>81</v>
      </c>
      <c r="BO363" s="6" t="s">
        <v>82</v>
      </c>
      <c r="BP363" s="6" t="s">
        <v>81</v>
      </c>
      <c r="BQ363" s="6" t="s">
        <v>81</v>
      </c>
      <c r="BR363" s="6" t="s">
        <v>82</v>
      </c>
      <c r="BS363" s="6" t="s">
        <v>82</v>
      </c>
      <c r="BT363" s="6" t="s">
        <v>81</v>
      </c>
      <c r="BU363" s="6" t="s">
        <v>81</v>
      </c>
      <c r="BV363" s="6" t="s">
        <v>82</v>
      </c>
      <c r="BW363" s="6" t="s">
        <v>82</v>
      </c>
      <c r="BX363" s="6" t="s">
        <v>81</v>
      </c>
    </row>
    <row r="364" customFormat="false" ht="12.8" hidden="false" customHeight="false" outlineLevel="0" collapsed="false">
      <c r="A364" s="1" t="s">
        <v>77</v>
      </c>
      <c r="B364" s="1" t="s">
        <v>300</v>
      </c>
      <c r="C364" s="1" t="s">
        <v>148</v>
      </c>
      <c r="D364" s="1" t="s">
        <v>388</v>
      </c>
      <c r="E364" s="2" t="n">
        <v>3.47952921445104</v>
      </c>
      <c r="F364" s="2" t="n">
        <v>-0.789264314108032</v>
      </c>
      <c r="G364" s="2" t="n">
        <v>-0.00504243207744638</v>
      </c>
      <c r="H364" s="2" t="n">
        <v>0.711359965071506</v>
      </c>
      <c r="I364" s="2" t="n">
        <v>-0.0419286230433149</v>
      </c>
      <c r="J364" s="2" t="n">
        <v>-0.0359682669934923</v>
      </c>
      <c r="K364" s="2" t="n">
        <v>-2.0282928482799</v>
      </c>
      <c r="L364" s="2" t="n">
        <v>0.205498784278238</v>
      </c>
      <c r="M364" s="2" t="n">
        <v>0.291955556585422</v>
      </c>
      <c r="N364" s="2" t="n">
        <v>-1.37570521437251</v>
      </c>
      <c r="O364" s="2" t="n">
        <v>4.30992644816111</v>
      </c>
      <c r="P364" s="2" t="n">
        <v>0.127760625568764</v>
      </c>
      <c r="Q364" s="2" t="n">
        <v>0.034553431637854</v>
      </c>
      <c r="R364" s="2" t="n">
        <v>0.133374264775035</v>
      </c>
      <c r="S364" s="2" t="n">
        <v>0.0730981739315021</v>
      </c>
      <c r="T364" s="2" t="n">
        <v>0.0254007094221309</v>
      </c>
      <c r="U364" s="2" t="n">
        <v>0.0855805104489081</v>
      </c>
      <c r="V364" s="2" t="n">
        <v>0.312821794409322</v>
      </c>
      <c r="W364" s="2" t="n">
        <v>0.747209993497595</v>
      </c>
      <c r="X364" s="2" t="n">
        <v>0.547281227100461</v>
      </c>
      <c r="Y364" s="2" t="n">
        <v>0.807329140369814</v>
      </c>
      <c r="Z364" s="2" t="n">
        <v>-6.17768041283762</v>
      </c>
      <c r="AA364" s="2" t="n">
        <v>-0.145931441203724</v>
      </c>
      <c r="AB364" s="2" t="n">
        <v>5.33356241004493</v>
      </c>
      <c r="AC364" s="2" t="n">
        <v>-0.573593303200772</v>
      </c>
      <c r="AD364" s="2" t="n">
        <v>-1.41603395384517</v>
      </c>
      <c r="AE364" s="2" t="n">
        <v>-23.7004060578816</v>
      </c>
      <c r="AF364" s="2" t="n">
        <v>0.656919651862064</v>
      </c>
      <c r="AG364" s="2" t="n">
        <v>0.390727585452672</v>
      </c>
      <c r="AH364" s="2" t="n">
        <v>-2.51370802843194</v>
      </c>
      <c r="AI364" s="2" t="n">
        <f aca="false">F364-2.02*P364</f>
        <v>-1.04734077775694</v>
      </c>
      <c r="AJ364" s="2" t="n">
        <f aca="false">F364+2.02*P364</f>
        <v>-0.531187850459129</v>
      </c>
      <c r="AK364" s="2" t="n">
        <v>0.434000401859832</v>
      </c>
      <c r="AL364" s="2" t="n">
        <v>3.33609814894604E-005</v>
      </c>
      <c r="AM364" s="2" t="n">
        <v>0.886214056578387</v>
      </c>
      <c r="AN364" s="2" t="n">
        <v>0.000135779695648879</v>
      </c>
      <c r="AO364" s="2" t="n">
        <v>0.576032250169778</v>
      </c>
      <c r="AP364" s="2" t="n">
        <v>0.180277265770281</v>
      </c>
      <c r="AQ364" s="2" t="n">
        <v>4.41716649492573E-012</v>
      </c>
      <c r="AR364" s="2" t="n">
        <v>0.522692729289739</v>
      </c>
      <c r="AS364" s="2" t="n">
        <v>0.702326524305003</v>
      </c>
      <c r="AT364" s="2" t="n">
        <v>0.0259099615315952</v>
      </c>
      <c r="AU364" s="2" t="n">
        <v>1</v>
      </c>
      <c r="AV364" s="2" t="n">
        <v>0.00129440608179106</v>
      </c>
      <c r="AW364" s="2" t="n">
        <v>1</v>
      </c>
      <c r="AX364" s="2" t="n">
        <v>0.00219510507965687</v>
      </c>
      <c r="AY364" s="2" t="n">
        <v>1</v>
      </c>
      <c r="AZ364" s="2" t="n">
        <v>0.564093379990878</v>
      </c>
      <c r="BA364" s="2" t="n">
        <v>4.28465150007796E-010</v>
      </c>
      <c r="BB364" s="2" t="n">
        <v>1</v>
      </c>
      <c r="BC364" s="2" t="n">
        <v>1</v>
      </c>
      <c r="BD364" s="2" t="n">
        <v>0.24118599100167</v>
      </c>
      <c r="BE364" s="6" t="s">
        <v>81</v>
      </c>
      <c r="BF364" s="6" t="s">
        <v>82</v>
      </c>
      <c r="BG364" s="6" t="s">
        <v>81</v>
      </c>
      <c r="BH364" s="6" t="s">
        <v>82</v>
      </c>
      <c r="BI364" s="6" t="s">
        <v>81</v>
      </c>
      <c r="BJ364" s="6" t="s">
        <v>81</v>
      </c>
      <c r="BK364" s="6" t="s">
        <v>82</v>
      </c>
      <c r="BL364" s="6" t="s">
        <v>81</v>
      </c>
      <c r="BM364" s="6" t="s">
        <v>81</v>
      </c>
      <c r="BN364" s="6" t="s">
        <v>81</v>
      </c>
      <c r="BO364" s="6" t="s">
        <v>82</v>
      </c>
      <c r="BP364" s="6" t="s">
        <v>81</v>
      </c>
      <c r="BQ364" s="6" t="s">
        <v>82</v>
      </c>
      <c r="BR364" s="6" t="s">
        <v>81</v>
      </c>
      <c r="BS364" s="6" t="s">
        <v>82</v>
      </c>
      <c r="BT364" s="6" t="s">
        <v>81</v>
      </c>
      <c r="BU364" s="6" t="s">
        <v>81</v>
      </c>
      <c r="BV364" s="6" t="s">
        <v>82</v>
      </c>
      <c r="BW364" s="6" t="s">
        <v>82</v>
      </c>
      <c r="BX364" s="6" t="s">
        <v>82</v>
      </c>
    </row>
    <row r="365" customFormat="false" ht="12.8" hidden="false" customHeight="false" outlineLevel="0" collapsed="false">
      <c r="A365" s="1" t="s">
        <v>77</v>
      </c>
      <c r="B365" s="1" t="s">
        <v>300</v>
      </c>
      <c r="C365" s="1" t="s">
        <v>148</v>
      </c>
      <c r="D365" s="1" t="s">
        <v>389</v>
      </c>
      <c r="E365" s="2" t="n">
        <v>3.29146772972324</v>
      </c>
      <c r="F365" s="2" t="n">
        <v>-0.595317678844334</v>
      </c>
      <c r="G365" s="2" t="n">
        <v>-0.0158884698916057</v>
      </c>
      <c r="H365" s="2" t="n">
        <v>0.16169931545851</v>
      </c>
      <c r="I365" s="2" t="n">
        <v>-0.0178062085529023</v>
      </c>
      <c r="J365" s="2" t="n">
        <v>-0.0351711170201429</v>
      </c>
      <c r="K365" s="2" t="n">
        <v>-1.26690021781846</v>
      </c>
      <c r="L365" s="2" t="n">
        <v>-0.153070725441481</v>
      </c>
      <c r="M365" s="2" t="n">
        <v>-0.278888649350975</v>
      </c>
      <c r="N365" s="2" t="n">
        <v>-0.0605079447969554</v>
      </c>
      <c r="O365" s="2" t="n">
        <v>4.23410019899406</v>
      </c>
      <c r="P365" s="2" t="n">
        <v>0.0788598013434278</v>
      </c>
      <c r="Q365" s="2" t="n">
        <v>0.0338216609075772</v>
      </c>
      <c r="R365" s="2" t="n">
        <v>0.106356630378613</v>
      </c>
      <c r="S365" s="2" t="n">
        <v>0.0720071323818747</v>
      </c>
      <c r="T365" s="2" t="n">
        <v>0.0249297888040031</v>
      </c>
      <c r="U365" s="2" t="n">
        <v>0.0890968122310514</v>
      </c>
      <c r="V365" s="2" t="n">
        <v>0.291120090026959</v>
      </c>
      <c r="W365" s="2" t="n">
        <v>0.750050827540844</v>
      </c>
      <c r="X365" s="2" t="n">
        <v>0.53822512107299</v>
      </c>
      <c r="Y365" s="2" t="n">
        <v>0.777371241829663</v>
      </c>
      <c r="Z365" s="2" t="n">
        <v>-7.54906389190324</v>
      </c>
      <c r="AA365" s="2" t="n">
        <v>-0.469772017850435</v>
      </c>
      <c r="AB365" s="2" t="n">
        <v>1.52035011717545</v>
      </c>
      <c r="AC365" s="2" t="n">
        <v>-0.247283955962457</v>
      </c>
      <c r="AD365" s="2" t="n">
        <v>-1.41080685827934</v>
      </c>
      <c r="AE365" s="2" t="n">
        <v>-14.2193663958825</v>
      </c>
      <c r="AF365" s="2" t="n">
        <v>-0.52579925152986</v>
      </c>
      <c r="AG365" s="2" t="n">
        <v>-0.371826333777077</v>
      </c>
      <c r="AH365" s="2" t="n">
        <v>-0.112421257254452</v>
      </c>
      <c r="AI365" s="2" t="n">
        <f aca="false">F365-2.02*P365</f>
        <v>-0.754614477558058</v>
      </c>
      <c r="AJ365" s="2" t="n">
        <f aca="false">F365+2.02*P365</f>
        <v>-0.43602088013061</v>
      </c>
      <c r="AK365" s="2" t="n">
        <v>0.449876883194175</v>
      </c>
      <c r="AL365" s="2" t="n">
        <v>2.67273155455987E-006</v>
      </c>
      <c r="AM365" s="2" t="n">
        <v>0.645751290171747</v>
      </c>
      <c r="AN365" s="2" t="n">
        <v>0.150682581428128</v>
      </c>
      <c r="AO365" s="2" t="n">
        <v>0.808278065992067</v>
      </c>
      <c r="AP365" s="2" t="n">
        <v>0.180134729090521</v>
      </c>
      <c r="AQ365" s="2" t="n">
        <v>1.03001807197041E-009</v>
      </c>
      <c r="AR365" s="2" t="n">
        <v>0.607256472069058</v>
      </c>
      <c r="AS365" s="2" t="n">
        <v>0.715589516086762</v>
      </c>
      <c r="AT365" s="2" t="n">
        <v>0.912085442740988</v>
      </c>
      <c r="AU365" s="2" t="n">
        <v>1</v>
      </c>
      <c r="AV365" s="2" t="n">
        <v>0.000172836640528205</v>
      </c>
      <c r="AW365" s="2" t="n">
        <v>1</v>
      </c>
      <c r="AX365" s="2" t="n">
        <v>0.577309300083719</v>
      </c>
      <c r="AY365" s="2" t="n">
        <v>1</v>
      </c>
      <c r="AZ365" s="2" t="n">
        <v>0.564093379990878</v>
      </c>
      <c r="BA365" s="2" t="n">
        <v>2.72262696704669E-008</v>
      </c>
      <c r="BB365" s="2" t="n">
        <v>1</v>
      </c>
      <c r="BC365" s="2" t="n">
        <v>1</v>
      </c>
      <c r="BD365" s="2" t="n">
        <v>1</v>
      </c>
      <c r="BE365" s="6" t="s">
        <v>81</v>
      </c>
      <c r="BF365" s="6" t="s">
        <v>82</v>
      </c>
      <c r="BG365" s="6" t="s">
        <v>81</v>
      </c>
      <c r="BH365" s="6" t="s">
        <v>81</v>
      </c>
      <c r="BI365" s="6" t="s">
        <v>81</v>
      </c>
      <c r="BJ365" s="6" t="s">
        <v>81</v>
      </c>
      <c r="BK365" s="6" t="s">
        <v>82</v>
      </c>
      <c r="BL365" s="6" t="s">
        <v>81</v>
      </c>
      <c r="BM365" s="6" t="s">
        <v>81</v>
      </c>
      <c r="BN365" s="6" t="s">
        <v>81</v>
      </c>
      <c r="BO365" s="6" t="s">
        <v>82</v>
      </c>
      <c r="BP365" s="6" t="s">
        <v>81</v>
      </c>
      <c r="BQ365" s="6" t="s">
        <v>82</v>
      </c>
      <c r="BR365" s="6" t="s">
        <v>82</v>
      </c>
      <c r="BS365" s="6" t="s">
        <v>82</v>
      </c>
      <c r="BT365" s="6" t="s">
        <v>82</v>
      </c>
      <c r="BU365" s="6" t="s">
        <v>81</v>
      </c>
      <c r="BV365" s="6" t="s">
        <v>81</v>
      </c>
      <c r="BW365" s="6" t="s">
        <v>82</v>
      </c>
      <c r="BX365" s="6" t="s">
        <v>82</v>
      </c>
    </row>
    <row r="366" customFormat="false" ht="12.8" hidden="false" customHeight="false" outlineLevel="0" collapsed="false">
      <c r="A366" s="1" t="s">
        <v>77</v>
      </c>
      <c r="B366" s="1" t="s">
        <v>300</v>
      </c>
      <c r="C366" s="1" t="s">
        <v>148</v>
      </c>
      <c r="D366" s="1" t="s">
        <v>390</v>
      </c>
      <c r="E366" s="2" t="n">
        <v>-6.47317657811994</v>
      </c>
      <c r="F366" s="2" t="n">
        <v>0.852077399829345</v>
      </c>
      <c r="G366" s="2" t="n">
        <v>0.0256550606564871</v>
      </c>
      <c r="H366" s="2" t="n">
        <v>0.221930194317655</v>
      </c>
      <c r="I366" s="2" t="n">
        <v>0.155285119866229</v>
      </c>
      <c r="J366" s="2" t="n">
        <v>0.0439998852802769</v>
      </c>
      <c r="K366" s="2" t="n">
        <v>-1.3323362258807</v>
      </c>
      <c r="L366" s="2" t="n">
        <v>-0.636846529895435</v>
      </c>
      <c r="M366" s="2" t="n">
        <v>0.425275418357219</v>
      </c>
      <c r="N366" s="2" t="n">
        <v>1.63542739641126</v>
      </c>
      <c r="O366" s="2" t="n">
        <v>4.39007658409769</v>
      </c>
      <c r="P366" s="2" t="n">
        <v>0.211858638915326</v>
      </c>
      <c r="Q366" s="2" t="n">
        <v>0.0346784649551853</v>
      </c>
      <c r="R366" s="2" t="n">
        <v>0.189942503232313</v>
      </c>
      <c r="S366" s="2" t="n">
        <v>0.0741971281149988</v>
      </c>
      <c r="T366" s="2" t="n">
        <v>0.0269183747631334</v>
      </c>
      <c r="U366" s="2" t="n">
        <v>0.164858737880927</v>
      </c>
      <c r="V366" s="2" t="n">
        <v>0.341550119119344</v>
      </c>
      <c r="W366" s="2" t="n">
        <v>0.759477085072602</v>
      </c>
      <c r="X366" s="2" t="n">
        <v>0.557088207663223</v>
      </c>
      <c r="Y366" s="2" t="n">
        <v>-1.47450197146171</v>
      </c>
      <c r="Z366" s="2" t="n">
        <v>4.02191482108926</v>
      </c>
      <c r="AA366" s="2" t="n">
        <v>0.739798047279223</v>
      </c>
      <c r="AB366" s="2" t="n">
        <v>1.16840723135158</v>
      </c>
      <c r="AC366" s="2" t="n">
        <v>2.09287237675225</v>
      </c>
      <c r="AD366" s="2" t="n">
        <v>1.63456693308757</v>
      </c>
      <c r="AE366" s="2" t="n">
        <v>-8.08168401024038</v>
      </c>
      <c r="AF366" s="2" t="n">
        <v>-1.86457709790143</v>
      </c>
      <c r="AG366" s="2" t="n">
        <v>0.559958195863889</v>
      </c>
      <c r="AH366" s="2" t="n">
        <v>2.93567046280025</v>
      </c>
      <c r="AI366" s="2" t="n">
        <f aca="false">F366-2.02*P366</f>
        <v>0.424122949220387</v>
      </c>
      <c r="AJ366" s="2" t="n">
        <f aca="false">F366+2.02*P366</f>
        <v>1.2800318504383</v>
      </c>
      <c r="AK366" s="2" t="n">
        <v>0.161024365392963</v>
      </c>
      <c r="AL366" s="2" t="n">
        <v>0.00110879319726089</v>
      </c>
      <c r="AM366" s="2" t="n">
        <v>0.470843376599597</v>
      </c>
      <c r="AN366" s="2" t="n">
        <v>0.260877762789731</v>
      </c>
      <c r="AO366" s="2" t="n">
        <v>0.0537711654769407</v>
      </c>
      <c r="AP366" s="2" t="n">
        <v>0.122946936331015</v>
      </c>
      <c r="AQ366" s="2" t="n">
        <v>7.59656627008168E-007</v>
      </c>
      <c r="AR366" s="2" t="n">
        <v>0.0819281738708035</v>
      </c>
      <c r="AS366" s="2" t="n">
        <v>0.583774238764667</v>
      </c>
      <c r="AT366" s="2" t="n">
        <v>0.0102268669867662</v>
      </c>
      <c r="AU366" s="2" t="n">
        <v>1</v>
      </c>
      <c r="AV366" s="2" t="n">
        <v>0.0134441175167884</v>
      </c>
      <c r="AW366" s="2" t="n">
        <v>1</v>
      </c>
      <c r="AX366" s="2" t="n">
        <v>0.803337872717584</v>
      </c>
      <c r="AY366" s="2" t="n">
        <v>0.754872220565572</v>
      </c>
      <c r="AZ366" s="2" t="n">
        <v>0.450032182041827</v>
      </c>
      <c r="BA366" s="2" t="n">
        <v>6.40753850606889E-006</v>
      </c>
      <c r="BB366" s="2" t="n">
        <v>0.861803298021543</v>
      </c>
      <c r="BC366" s="2" t="n">
        <v>1</v>
      </c>
      <c r="BD366" s="2" t="n">
        <v>0.119024523879222</v>
      </c>
      <c r="BE366" s="6" t="s">
        <v>81</v>
      </c>
      <c r="BF366" s="6" t="s">
        <v>82</v>
      </c>
      <c r="BG366" s="6" t="s">
        <v>81</v>
      </c>
      <c r="BH366" s="6" t="s">
        <v>81</v>
      </c>
      <c r="BI366" s="6" t="s">
        <v>81</v>
      </c>
      <c r="BJ366" s="6" t="s">
        <v>81</v>
      </c>
      <c r="BK366" s="6" t="s">
        <v>82</v>
      </c>
      <c r="BL366" s="6" t="s">
        <v>81</v>
      </c>
      <c r="BM366" s="6" t="s">
        <v>81</v>
      </c>
      <c r="BN366" s="6" t="s">
        <v>81</v>
      </c>
      <c r="BO366" s="6" t="s">
        <v>82</v>
      </c>
      <c r="BP366" s="6" t="s">
        <v>81</v>
      </c>
      <c r="BQ366" s="6" t="s">
        <v>82</v>
      </c>
      <c r="BR366" s="6" t="s">
        <v>82</v>
      </c>
      <c r="BS366" s="6" t="s">
        <v>82</v>
      </c>
      <c r="BT366" s="6" t="s">
        <v>82</v>
      </c>
      <c r="BU366" s="6" t="s">
        <v>81</v>
      </c>
      <c r="BV366" s="6" t="s">
        <v>82</v>
      </c>
      <c r="BW366" s="6" t="s">
        <v>81</v>
      </c>
      <c r="BX366" s="6" t="s">
        <v>82</v>
      </c>
    </row>
    <row r="367" customFormat="false" ht="12.8" hidden="false" customHeight="false" outlineLevel="0" collapsed="false">
      <c r="A367" s="1" t="s">
        <v>77</v>
      </c>
      <c r="B367" s="1" t="s">
        <v>300</v>
      </c>
      <c r="C367" s="1" t="s">
        <v>148</v>
      </c>
      <c r="D367" s="1" t="s">
        <v>163</v>
      </c>
      <c r="E367" s="2" t="n">
        <v>1.9185084029803</v>
      </c>
      <c r="F367" s="2" t="n">
        <v>-0.414068852996914</v>
      </c>
      <c r="G367" s="2" t="n">
        <v>0.00032129177756479</v>
      </c>
      <c r="H367" s="2" t="n">
        <v>0.0398430640304899</v>
      </c>
      <c r="I367" s="2" t="n">
        <v>-0.0225162662535849</v>
      </c>
      <c r="J367" s="2" t="n">
        <v>-0.0247040181318269</v>
      </c>
      <c r="K367" s="2" t="n">
        <v>-1.17131692131037</v>
      </c>
      <c r="L367" s="2" t="n">
        <v>-0.206760532987759</v>
      </c>
      <c r="M367" s="2" t="n">
        <v>-0.378847787875654</v>
      </c>
      <c r="N367" s="2" t="n">
        <v>-0.108969373799119</v>
      </c>
      <c r="O367" s="2" t="n">
        <v>1.84140713481224</v>
      </c>
      <c r="P367" s="2" t="n">
        <v>0.16249393433528</v>
      </c>
      <c r="Q367" s="2" t="n">
        <v>0.0145825624444032</v>
      </c>
      <c r="R367" s="2" t="n">
        <v>0.153862962402412</v>
      </c>
      <c r="S367" s="2" t="n">
        <v>0.037651747202263</v>
      </c>
      <c r="T367" s="2" t="n">
        <v>0.0251479743937454</v>
      </c>
      <c r="U367" s="2" t="n">
        <v>0.306854410863379</v>
      </c>
      <c r="V367" s="2" t="n">
        <v>0.247126186254027</v>
      </c>
      <c r="W367" s="2" t="n">
        <v>0.441692997424349</v>
      </c>
      <c r="X367" s="2" t="n">
        <v>0.443181485898569</v>
      </c>
      <c r="Y367" s="2" t="n">
        <v>1.04187084252605</v>
      </c>
      <c r="Z367" s="2" t="n">
        <v>-2.54821113594647</v>
      </c>
      <c r="AA367" s="2" t="n">
        <v>0.0220326008401975</v>
      </c>
      <c r="AB367" s="2" t="n">
        <v>0.258951624279043</v>
      </c>
      <c r="AC367" s="2" t="n">
        <v>-0.598013848670257</v>
      </c>
      <c r="AD367" s="2" t="n">
        <v>-0.982346241690586</v>
      </c>
      <c r="AE367" s="2" t="n">
        <v>-3.81717478987739</v>
      </c>
      <c r="AF367" s="2" t="n">
        <v>-0.836659749101719</v>
      </c>
      <c r="AG367" s="2" t="n">
        <v>-0.857717441944595</v>
      </c>
      <c r="AH367" s="2" t="n">
        <v>-0.245879797027574</v>
      </c>
      <c r="AI367" s="2" t="n">
        <f aca="false">F367-2.02*P367</f>
        <v>-0.74230660035418</v>
      </c>
      <c r="AJ367" s="2" t="n">
        <f aca="false">F367+2.02*P367</f>
        <v>-0.0858311056396484</v>
      </c>
      <c r="AK367" s="2" t="n">
        <v>0.303728005791633</v>
      </c>
      <c r="AL367" s="2" t="n">
        <v>0.0147723088651045</v>
      </c>
      <c r="AM367" s="2" t="n">
        <v>0.982531494300374</v>
      </c>
      <c r="AN367" s="2" t="n">
        <v>0.797000558061947</v>
      </c>
      <c r="AO367" s="2" t="n">
        <v>0.553201784672606</v>
      </c>
      <c r="AP367" s="2" t="n">
        <v>0.331834005054262</v>
      </c>
      <c r="AQ367" s="2" t="n">
        <v>0.000459193780862926</v>
      </c>
      <c r="AR367" s="2" t="n">
        <v>0.407754578879131</v>
      </c>
      <c r="AS367" s="2" t="n">
        <v>0.396158743604912</v>
      </c>
      <c r="AT367" s="2" t="n">
        <v>0.807032603814162</v>
      </c>
      <c r="AU367" s="2" t="n">
        <v>1</v>
      </c>
      <c r="AV367" s="2" t="n">
        <v>0.0693663341124327</v>
      </c>
      <c r="AW367" s="2" t="n">
        <v>1</v>
      </c>
      <c r="AX367" s="2" t="n">
        <v>1</v>
      </c>
      <c r="AY367" s="2" t="n">
        <v>1</v>
      </c>
      <c r="AZ367" s="2" t="n">
        <v>0.825330730519574</v>
      </c>
      <c r="BA367" s="2" t="n">
        <v>0.00159077845513228</v>
      </c>
      <c r="BB367" s="2" t="n">
        <v>1</v>
      </c>
      <c r="BC367" s="2" t="n">
        <v>1</v>
      </c>
      <c r="BD367" s="2" t="n">
        <v>1</v>
      </c>
      <c r="BE367" s="6" t="s">
        <v>81</v>
      </c>
      <c r="BF367" s="6" t="s">
        <v>82</v>
      </c>
      <c r="BG367" s="6" t="s">
        <v>81</v>
      </c>
      <c r="BH367" s="6" t="s">
        <v>81</v>
      </c>
      <c r="BI367" s="6" t="s">
        <v>81</v>
      </c>
      <c r="BJ367" s="6" t="s">
        <v>81</v>
      </c>
      <c r="BK367" s="6" t="s">
        <v>82</v>
      </c>
      <c r="BL367" s="6" t="s">
        <v>81</v>
      </c>
      <c r="BM367" s="6" t="s">
        <v>81</v>
      </c>
      <c r="BN367" s="6" t="s">
        <v>81</v>
      </c>
      <c r="BO367" s="6" t="s">
        <v>81</v>
      </c>
      <c r="BP367" s="6" t="s">
        <v>82</v>
      </c>
      <c r="BQ367" s="6" t="s">
        <v>82</v>
      </c>
      <c r="BR367" s="6" t="s">
        <v>82</v>
      </c>
      <c r="BS367" s="6" t="s">
        <v>82</v>
      </c>
      <c r="BT367" s="6" t="s">
        <v>82</v>
      </c>
      <c r="BU367" s="6" t="s">
        <v>82</v>
      </c>
      <c r="BV367" s="6" t="s">
        <v>82</v>
      </c>
      <c r="BW367" s="6" t="s">
        <v>82</v>
      </c>
      <c r="BX367" s="6" t="s">
        <v>82</v>
      </c>
    </row>
    <row r="368" customFormat="false" ht="12.8" hidden="false" customHeight="false" outlineLevel="0" collapsed="false">
      <c r="A368" s="1" t="s">
        <v>77</v>
      </c>
      <c r="B368" s="1" t="s">
        <v>300</v>
      </c>
      <c r="C368" s="1" t="s">
        <v>148</v>
      </c>
      <c r="D368" s="1" t="s">
        <v>391</v>
      </c>
      <c r="E368" s="2" t="n">
        <v>-2.90161991918997</v>
      </c>
      <c r="F368" s="2" t="n">
        <v>0.649815772697081</v>
      </c>
      <c r="G368" s="2" t="n">
        <v>0.00774277912708619</v>
      </c>
      <c r="H368" s="2" t="n">
        <v>0.441332750942381</v>
      </c>
      <c r="I368" s="2" t="n">
        <v>0.0163035810383578</v>
      </c>
      <c r="J368" s="2" t="n">
        <v>0.0320422832718729</v>
      </c>
      <c r="K368" s="2" t="n">
        <v>-0.0945496779090284</v>
      </c>
      <c r="L368" s="2" t="n">
        <v>0.208036967095035</v>
      </c>
      <c r="M368" s="2" t="n">
        <v>0.239479830642173</v>
      </c>
      <c r="N368" s="2" t="n">
        <v>1.15135686460471</v>
      </c>
      <c r="O368" s="2" t="n">
        <v>2.29749925385545</v>
      </c>
      <c r="P368" s="2" t="n">
        <v>0.277154300209038</v>
      </c>
      <c r="Q368" s="2" t="n">
        <v>0.0205922124678492</v>
      </c>
      <c r="R368" s="2" t="n">
        <v>0.265816800157784</v>
      </c>
      <c r="S368" s="2" t="n">
        <v>0.0468206519851782</v>
      </c>
      <c r="T368" s="2" t="n">
        <v>0.0332643925660484</v>
      </c>
      <c r="U368" s="2" t="n">
        <v>0.333706332279193</v>
      </c>
      <c r="V368" s="2" t="n">
        <v>0.316976165942385</v>
      </c>
      <c r="W368" s="2" t="n">
        <v>0.820574960077304</v>
      </c>
      <c r="X368" s="2" t="n">
        <v>0.677497601713825</v>
      </c>
      <c r="Y368" s="2" t="n">
        <v>-1.26294705616149</v>
      </c>
      <c r="Z368" s="2" t="n">
        <v>2.34459927992086</v>
      </c>
      <c r="AA368" s="2" t="n">
        <v>0.376005207753905</v>
      </c>
      <c r="AB368" s="2" t="n">
        <v>1.66028915659361</v>
      </c>
      <c r="AC368" s="2" t="n">
        <v>0.348213455966374</v>
      </c>
      <c r="AD368" s="2" t="n">
        <v>0.963260736183623</v>
      </c>
      <c r="AE368" s="2" t="n">
        <v>-0.28333198613062</v>
      </c>
      <c r="AF368" s="2" t="n">
        <v>0.656317381076684</v>
      </c>
      <c r="AG368" s="2" t="n">
        <v>0.291843941496352</v>
      </c>
      <c r="AH368" s="2" t="n">
        <v>1.69942574216085</v>
      </c>
      <c r="AI368" s="2" t="n">
        <f aca="false">F368-2.02*P368</f>
        <v>0.0899640862748243</v>
      </c>
      <c r="AJ368" s="2" t="n">
        <f aca="false">F368+2.02*P368</f>
        <v>1.20966745911934</v>
      </c>
      <c r="AK368" s="2" t="n">
        <v>0.21392088462274</v>
      </c>
      <c r="AL368" s="2" t="n">
        <v>0.0240986530119127</v>
      </c>
      <c r="AM368" s="2" t="n">
        <v>0.70889995293407</v>
      </c>
      <c r="AN368" s="2" t="n">
        <v>0.104676870744516</v>
      </c>
      <c r="AO368" s="2" t="n">
        <v>0.729505897336085</v>
      </c>
      <c r="AP368" s="2" t="n">
        <v>0.341204201606661</v>
      </c>
      <c r="AQ368" s="2" t="n">
        <v>0.778383642733269</v>
      </c>
      <c r="AR368" s="2" t="n">
        <v>0.515378003583376</v>
      </c>
      <c r="AS368" s="2" t="n">
        <v>0.771914234248542</v>
      </c>
      <c r="AT368" s="2" t="n">
        <v>0.0970044676518373</v>
      </c>
      <c r="AU368" s="2" t="n">
        <v>1</v>
      </c>
      <c r="AV368" s="2" t="n">
        <v>0.0882101638549258</v>
      </c>
      <c r="AW368" s="2" t="n">
        <v>1</v>
      </c>
      <c r="AX368" s="2" t="n">
        <v>0.432070487753958</v>
      </c>
      <c r="AY368" s="2" t="n">
        <v>1</v>
      </c>
      <c r="AZ368" s="2" t="n">
        <v>0.83789386217332</v>
      </c>
      <c r="BA368" s="2" t="n">
        <v>1</v>
      </c>
      <c r="BB368" s="2" t="n">
        <v>1</v>
      </c>
      <c r="BC368" s="2" t="n">
        <v>1</v>
      </c>
      <c r="BD368" s="2" t="n">
        <v>0.508618019579904</v>
      </c>
      <c r="BE368" s="6" t="s">
        <v>81</v>
      </c>
      <c r="BF368" s="6" t="s">
        <v>82</v>
      </c>
      <c r="BG368" s="6" t="s">
        <v>81</v>
      </c>
      <c r="BH368" s="6" t="s">
        <v>81</v>
      </c>
      <c r="BI368" s="6" t="s">
        <v>81</v>
      </c>
      <c r="BJ368" s="6" t="s">
        <v>81</v>
      </c>
      <c r="BK368" s="6" t="s">
        <v>81</v>
      </c>
      <c r="BL368" s="6" t="s">
        <v>81</v>
      </c>
      <c r="BM368" s="6" t="s">
        <v>81</v>
      </c>
      <c r="BN368" s="6" t="s">
        <v>81</v>
      </c>
      <c r="BO368" s="6" t="s">
        <v>82</v>
      </c>
      <c r="BP368" s="6" t="s">
        <v>82</v>
      </c>
      <c r="BQ368" s="6" t="s">
        <v>82</v>
      </c>
      <c r="BR368" s="6" t="s">
        <v>82</v>
      </c>
      <c r="BS368" s="6" t="s">
        <v>82</v>
      </c>
      <c r="BT368" s="6" t="s">
        <v>82</v>
      </c>
      <c r="BU368" s="6" t="s">
        <v>82</v>
      </c>
      <c r="BV368" s="6" t="s">
        <v>82</v>
      </c>
      <c r="BW368" s="6" t="s">
        <v>82</v>
      </c>
      <c r="BX368" s="6" t="s">
        <v>82</v>
      </c>
    </row>
    <row r="369" customFormat="false" ht="12.8" hidden="false" customHeight="false" outlineLevel="0" collapsed="false">
      <c r="A369" s="1" t="s">
        <v>77</v>
      </c>
      <c r="B369" s="1" t="s">
        <v>300</v>
      </c>
      <c r="C369" s="1" t="s">
        <v>148</v>
      </c>
      <c r="D369" s="1" t="s">
        <v>392</v>
      </c>
      <c r="E369" s="2" t="n">
        <v>-2.76351391194064</v>
      </c>
      <c r="F369" s="2" t="n">
        <v>0.69286844512955</v>
      </c>
      <c r="G369" s="2" t="n">
        <v>0.0134229396198479</v>
      </c>
      <c r="H369" s="2" t="n">
        <v>0.26353282050871</v>
      </c>
      <c r="I369" s="2" t="n">
        <v>0.0378421827865243</v>
      </c>
      <c r="J369" s="2" t="n">
        <v>0.0414279011093323</v>
      </c>
      <c r="K369" s="2" t="n">
        <v>-1.26088187131343</v>
      </c>
      <c r="L369" s="2" t="n">
        <v>-0.350583749540077</v>
      </c>
      <c r="M369" s="2" t="n">
        <v>1.62922700513055</v>
      </c>
      <c r="N369" s="2" t="n">
        <v>0.428557711307631</v>
      </c>
      <c r="O369" s="2" t="n">
        <v>2.68747117050948</v>
      </c>
      <c r="P369" s="2" t="n">
        <v>0.303764224454702</v>
      </c>
      <c r="Q369" s="2" t="n">
        <v>0.0225094308501949</v>
      </c>
      <c r="R369" s="2" t="n">
        <v>0.277388259009331</v>
      </c>
      <c r="S369" s="2" t="n">
        <v>0.0538395924323248</v>
      </c>
      <c r="T369" s="2" t="n">
        <v>0.0382790578453558</v>
      </c>
      <c r="U369" s="2" t="n">
        <v>0.376802039605967</v>
      </c>
      <c r="V369" s="2" t="n">
        <v>0.384834164033006</v>
      </c>
      <c r="W369" s="2" t="n">
        <v>0.581013499042416</v>
      </c>
      <c r="X369" s="2" t="n">
        <v>0.819732552618851</v>
      </c>
      <c r="Y369" s="2" t="n">
        <v>-1.02829527708635</v>
      </c>
      <c r="Z369" s="2" t="n">
        <v>2.28094156371884</v>
      </c>
      <c r="AA369" s="2" t="n">
        <v>0.596325145188273</v>
      </c>
      <c r="AB369" s="2" t="n">
        <v>0.950050378663811</v>
      </c>
      <c r="AC369" s="2" t="n">
        <v>0.702869042593351</v>
      </c>
      <c r="AD369" s="2" t="n">
        <v>1.08226020809335</v>
      </c>
      <c r="AE369" s="2" t="n">
        <v>-3.3462713541359</v>
      </c>
      <c r="AF369" s="2" t="n">
        <v>-0.910999548132657</v>
      </c>
      <c r="AG369" s="2" t="n">
        <v>2.80411213821317</v>
      </c>
      <c r="AH369" s="2" t="n">
        <v>0.522801869876328</v>
      </c>
      <c r="AI369" s="2" t="n">
        <f aca="false">F369-2.02*P369</f>
        <v>0.079264711731052</v>
      </c>
      <c r="AJ369" s="2" t="n">
        <f aca="false">F369+2.02*P369</f>
        <v>1.30647217852805</v>
      </c>
      <c r="AK369" s="2" t="n">
        <v>0.310146535397686</v>
      </c>
      <c r="AL369" s="2" t="n">
        <v>0.02809567115946</v>
      </c>
      <c r="AM369" s="2" t="n">
        <v>0.554403789660129</v>
      </c>
      <c r="AN369" s="2" t="n">
        <v>0.34793731351884</v>
      </c>
      <c r="AO369" s="2" t="n">
        <v>0.486312030800117</v>
      </c>
      <c r="AP369" s="2" t="n">
        <v>0.28578337002904</v>
      </c>
      <c r="AQ369" s="2" t="n">
        <v>0.00182171119290979</v>
      </c>
      <c r="AR369" s="2" t="n">
        <v>0.367892235113233</v>
      </c>
      <c r="AS369" s="2" t="n">
        <v>0.00782449774379696</v>
      </c>
      <c r="AT369" s="2" t="n">
        <v>0.604069752434723</v>
      </c>
      <c r="AU369" s="2" t="n">
        <v>1</v>
      </c>
      <c r="AV369" s="2" t="n">
        <v>0.0973314322309864</v>
      </c>
      <c r="AW369" s="2" t="n">
        <v>1</v>
      </c>
      <c r="AX369" s="2" t="n">
        <v>0.892783384653791</v>
      </c>
      <c r="AY369" s="2" t="n">
        <v>1</v>
      </c>
      <c r="AZ369" s="2" t="n">
        <v>0.777134247010433</v>
      </c>
      <c r="BA369" s="2" t="n">
        <v>0.00527480554364924</v>
      </c>
      <c r="BB369" s="2" t="n">
        <v>1</v>
      </c>
      <c r="BC369" s="2" t="n">
        <v>0.505984187432204</v>
      </c>
      <c r="BD369" s="2" t="n">
        <v>1</v>
      </c>
      <c r="BE369" s="6" t="s">
        <v>81</v>
      </c>
      <c r="BF369" s="6" t="s">
        <v>82</v>
      </c>
      <c r="BG369" s="6" t="s">
        <v>81</v>
      </c>
      <c r="BH369" s="6" t="s">
        <v>81</v>
      </c>
      <c r="BI369" s="6" t="s">
        <v>81</v>
      </c>
      <c r="BJ369" s="6" t="s">
        <v>81</v>
      </c>
      <c r="BK369" s="6" t="s">
        <v>82</v>
      </c>
      <c r="BL369" s="6" t="s">
        <v>81</v>
      </c>
      <c r="BM369" s="6" t="s">
        <v>81</v>
      </c>
      <c r="BN369" s="6" t="s">
        <v>81</v>
      </c>
      <c r="BO369" s="6" t="s">
        <v>82</v>
      </c>
      <c r="BP369" s="6" t="s">
        <v>81</v>
      </c>
      <c r="BQ369" s="6" t="s">
        <v>82</v>
      </c>
      <c r="BR369" s="6" t="s">
        <v>82</v>
      </c>
      <c r="BS369" s="6" t="s">
        <v>82</v>
      </c>
      <c r="BT369" s="6" t="s">
        <v>82</v>
      </c>
      <c r="BU369" s="6" t="s">
        <v>82</v>
      </c>
      <c r="BV369" s="6" t="s">
        <v>82</v>
      </c>
      <c r="BW369" s="6" t="s">
        <v>81</v>
      </c>
      <c r="BX369" s="6" t="s">
        <v>82</v>
      </c>
    </row>
    <row r="370" customFormat="false" ht="12.8" hidden="false" customHeight="false" outlineLevel="0" collapsed="false">
      <c r="A370" s="1" t="s">
        <v>77</v>
      </c>
      <c r="B370" s="1" t="s">
        <v>300</v>
      </c>
      <c r="C370" s="1" t="s">
        <v>148</v>
      </c>
      <c r="D370" s="1" t="s">
        <v>393</v>
      </c>
      <c r="E370" s="2" t="n">
        <v>-2.10125882077495</v>
      </c>
      <c r="F370" s="2" t="n">
        <v>0.562592397005976</v>
      </c>
      <c r="G370" s="2" t="n">
        <v>0.00925522451787407</v>
      </c>
      <c r="H370" s="2" t="n">
        <v>0.0115041169160603</v>
      </c>
      <c r="I370" s="2" t="n">
        <v>0.00805448787197961</v>
      </c>
      <c r="J370" s="2" t="n">
        <v>0.0266539921483213</v>
      </c>
      <c r="K370" s="2" t="n">
        <v>-0.275754442071974</v>
      </c>
      <c r="L370" s="2" t="n">
        <v>0.228942086052273</v>
      </c>
      <c r="M370" s="2" t="n">
        <v>-0.427130176393112</v>
      </c>
      <c r="N370" s="2" t="n">
        <v>0.228456906370799</v>
      </c>
      <c r="O370" s="2" t="n">
        <v>2.12270003363081</v>
      </c>
      <c r="P370" s="2" t="n">
        <v>0.234747131453038</v>
      </c>
      <c r="Q370" s="2" t="n">
        <v>0.0156871950505811</v>
      </c>
      <c r="R370" s="2" t="n">
        <v>0.264685271846239</v>
      </c>
      <c r="S370" s="2" t="n">
        <v>0.0476064403171307</v>
      </c>
      <c r="T370" s="2" t="n">
        <v>0.0281382330028235</v>
      </c>
      <c r="U370" s="2" t="n">
        <v>0.23420754720186</v>
      </c>
      <c r="V370" s="2" t="n">
        <v>0.34429860096475</v>
      </c>
      <c r="W370" s="2" t="n">
        <v>0.717769141391119</v>
      </c>
      <c r="X370" s="2" t="n">
        <v>0.572678580151878</v>
      </c>
      <c r="Y370" s="2" t="n">
        <v>-0.989899084884271</v>
      </c>
      <c r="Z370" s="2" t="n">
        <v>2.39658901697176</v>
      </c>
      <c r="AA370" s="2" t="n">
        <v>0.589985939999594</v>
      </c>
      <c r="AB370" s="2" t="n">
        <v>0.0434633813805223</v>
      </c>
      <c r="AC370" s="2" t="n">
        <v>0.169189038674695</v>
      </c>
      <c r="AD370" s="2" t="n">
        <v>0.947251810220166</v>
      </c>
      <c r="AE370" s="2" t="n">
        <v>-1.17739349293601</v>
      </c>
      <c r="AF370" s="2" t="n">
        <v>0.664952124146773</v>
      </c>
      <c r="AG370" s="2" t="n">
        <v>-0.595080161241376</v>
      </c>
      <c r="AH370" s="2" t="n">
        <v>0.398926927405265</v>
      </c>
      <c r="AI370" s="2" t="n">
        <f aca="false">F370-2.02*P370</f>
        <v>0.0884031914708392</v>
      </c>
      <c r="AJ370" s="2" t="n">
        <f aca="false">F370+2.02*P370</f>
        <v>1.03678160254111</v>
      </c>
      <c r="AK370" s="2" t="n">
        <v>0.328173977983745</v>
      </c>
      <c r="AL370" s="2" t="n">
        <v>0.0213129530290162</v>
      </c>
      <c r="AM370" s="2" t="n">
        <v>0.558518449205961</v>
      </c>
      <c r="AN370" s="2" t="n">
        <v>0.965548401222888</v>
      </c>
      <c r="AO370" s="2" t="n">
        <v>0.866500668905684</v>
      </c>
      <c r="AP370" s="2" t="n">
        <v>0.349198241117588</v>
      </c>
      <c r="AQ370" s="2" t="n">
        <v>0.24599677454034</v>
      </c>
      <c r="AR370" s="2" t="n">
        <v>0.509896999023977</v>
      </c>
      <c r="AS370" s="2" t="n">
        <v>0.555141697843765</v>
      </c>
      <c r="AT370" s="2" t="n">
        <v>0.692068861044424</v>
      </c>
      <c r="AU370" s="2" t="n">
        <v>1</v>
      </c>
      <c r="AV370" s="2" t="n">
        <v>0.0846107002305396</v>
      </c>
      <c r="AW370" s="2" t="n">
        <v>1</v>
      </c>
      <c r="AX370" s="2" t="n">
        <v>1</v>
      </c>
      <c r="AY370" s="2" t="n">
        <v>1</v>
      </c>
      <c r="AZ370" s="2" t="n">
        <v>0.846805734710152</v>
      </c>
      <c r="BA370" s="2" t="n">
        <v>0.401036758494336</v>
      </c>
      <c r="BB370" s="2" t="n">
        <v>1</v>
      </c>
      <c r="BC370" s="2" t="n">
        <v>1</v>
      </c>
      <c r="BD370" s="2" t="n">
        <v>1</v>
      </c>
      <c r="BE370" s="6" t="s">
        <v>81</v>
      </c>
      <c r="BF370" s="6" t="s">
        <v>82</v>
      </c>
      <c r="BG370" s="6" t="s">
        <v>81</v>
      </c>
      <c r="BH370" s="6" t="s">
        <v>81</v>
      </c>
      <c r="BI370" s="6" t="s">
        <v>81</v>
      </c>
      <c r="BJ370" s="6" t="s">
        <v>81</v>
      </c>
      <c r="BK370" s="6" t="s">
        <v>81</v>
      </c>
      <c r="BL370" s="6" t="s">
        <v>81</v>
      </c>
      <c r="BM370" s="6" t="s">
        <v>81</v>
      </c>
      <c r="BN370" s="6" t="s">
        <v>81</v>
      </c>
      <c r="BO370" s="6" t="s">
        <v>82</v>
      </c>
      <c r="BP370" s="6" t="s">
        <v>82</v>
      </c>
      <c r="BQ370" s="6" t="s">
        <v>82</v>
      </c>
      <c r="BR370" s="6" t="s">
        <v>82</v>
      </c>
      <c r="BS370" s="6" t="s">
        <v>82</v>
      </c>
      <c r="BT370" s="6" t="s">
        <v>82</v>
      </c>
      <c r="BU370" s="6" t="s">
        <v>82</v>
      </c>
      <c r="BV370" s="6" t="s">
        <v>82</v>
      </c>
      <c r="BW370" s="6" t="s">
        <v>82</v>
      </c>
      <c r="BX370" s="6" t="s">
        <v>82</v>
      </c>
    </row>
    <row r="371" customFormat="false" ht="12.8" hidden="false" customHeight="false" outlineLevel="0" collapsed="false">
      <c r="A371" s="1" t="s">
        <v>77</v>
      </c>
      <c r="B371" s="1" t="s">
        <v>300</v>
      </c>
      <c r="C371" s="1" t="s">
        <v>148</v>
      </c>
      <c r="D371" s="1" t="s">
        <v>153</v>
      </c>
      <c r="E371" s="2" t="n">
        <v>5.09082111246294</v>
      </c>
      <c r="F371" s="2" t="n">
        <v>0.58930990213828</v>
      </c>
      <c r="G371" s="2" t="n">
        <v>-0.0327169083610041</v>
      </c>
      <c r="H371" s="2" t="n">
        <v>-0.187118907641448</v>
      </c>
      <c r="I371" s="2" t="n">
        <v>-0.109400010333712</v>
      </c>
      <c r="J371" s="2" t="n">
        <v>0.0303281864354215</v>
      </c>
      <c r="K371" s="2" t="n">
        <v>-1.75097552331513</v>
      </c>
      <c r="L371" s="2" t="n">
        <v>-0.577692145012321</v>
      </c>
      <c r="M371" s="2" t="n">
        <v>0.0178890913494683</v>
      </c>
      <c r="N371" s="2" t="n">
        <v>-0.478934173217467</v>
      </c>
      <c r="O371" s="2" t="n">
        <v>3.59428637662673</v>
      </c>
      <c r="P371" s="2" t="n">
        <v>0.198647216800322</v>
      </c>
      <c r="Q371" s="2" t="n">
        <v>0.029003802408553</v>
      </c>
      <c r="R371" s="2" t="n">
        <v>0.217370326855687</v>
      </c>
      <c r="S371" s="2" t="n">
        <v>0.0623866177034428</v>
      </c>
      <c r="T371" s="2" t="n">
        <v>0.0269043445142156</v>
      </c>
      <c r="U371" s="2" t="n">
        <v>0.43894918422824</v>
      </c>
      <c r="V371" s="2" t="n">
        <v>0.351924050992295</v>
      </c>
      <c r="W371" s="2" t="n">
        <v>0.943998805491457</v>
      </c>
      <c r="X371" s="2" t="n">
        <v>0.566841425482169</v>
      </c>
      <c r="Y371" s="2" t="n">
        <v>1.41636491337141</v>
      </c>
      <c r="Z371" s="2" t="n">
        <v>2.9666154483838</v>
      </c>
      <c r="AA371" s="2" t="n">
        <v>-1.12802135044735</v>
      </c>
      <c r="AB371" s="2" t="n">
        <v>-0.860830042205702</v>
      </c>
      <c r="AC371" s="2" t="n">
        <v>-1.75358136666022</v>
      </c>
      <c r="AD371" s="2" t="n">
        <v>1.12725981558097</v>
      </c>
      <c r="AE371" s="2" t="n">
        <v>-3.98901646529698</v>
      </c>
      <c r="AF371" s="2" t="n">
        <v>-1.64152504889462</v>
      </c>
      <c r="AG371" s="2" t="n">
        <v>0.0189503326120789</v>
      </c>
      <c r="AH371" s="2" t="n">
        <v>-0.844917381982226</v>
      </c>
      <c r="AI371" s="2" t="n">
        <f aca="false">F371-2.02*P371</f>
        <v>0.18804252420163</v>
      </c>
      <c r="AJ371" s="2" t="n">
        <f aca="false">F371+2.02*P371</f>
        <v>0.99057728007493</v>
      </c>
      <c r="AK371" s="2" t="n">
        <v>0.169517865773849</v>
      </c>
      <c r="AL371" s="2" t="n">
        <v>0.00671710137348161</v>
      </c>
      <c r="AM371" s="2" t="n">
        <v>0.270461780929447</v>
      </c>
      <c r="AN371" s="2" t="n">
        <v>0.397850300747049</v>
      </c>
      <c r="AO371" s="2" t="n">
        <v>0.0922666681161308</v>
      </c>
      <c r="AP371" s="2" t="n">
        <v>0.270777168291342</v>
      </c>
      <c r="AQ371" s="2" t="n">
        <v>0.000541734119846156</v>
      </c>
      <c r="AR371" s="2" t="n">
        <v>0.11372953850884</v>
      </c>
      <c r="AS371" s="2" t="n">
        <v>0.985037394415777</v>
      </c>
      <c r="AT371" s="2" t="n">
        <v>0.406501385345665</v>
      </c>
      <c r="AU371" s="2" t="n">
        <v>1</v>
      </c>
      <c r="AV371" s="2" t="n">
        <v>0.0397489029192386</v>
      </c>
      <c r="AW371" s="2" t="n">
        <v>1</v>
      </c>
      <c r="AX371" s="2" t="n">
        <v>0.948305032904837</v>
      </c>
      <c r="AY371" s="2" t="n">
        <v>0.754872220565572</v>
      </c>
      <c r="AZ371" s="2" t="n">
        <v>0.755992279465663</v>
      </c>
      <c r="BA371" s="2" t="n">
        <v>0.00184379682895007</v>
      </c>
      <c r="BB371" s="2" t="n">
        <v>0.861803298021543</v>
      </c>
      <c r="BC371" s="2" t="n">
        <v>1</v>
      </c>
      <c r="BD371" s="2" t="n">
        <v>1</v>
      </c>
      <c r="BE371" s="6" t="s">
        <v>81</v>
      </c>
      <c r="BF371" s="6" t="s">
        <v>82</v>
      </c>
      <c r="BG371" s="6" t="s">
        <v>81</v>
      </c>
      <c r="BH371" s="6" t="s">
        <v>81</v>
      </c>
      <c r="BI371" s="6" t="s">
        <v>81</v>
      </c>
      <c r="BJ371" s="6" t="s">
        <v>81</v>
      </c>
      <c r="BK371" s="6" t="s">
        <v>82</v>
      </c>
      <c r="BL371" s="6" t="s">
        <v>81</v>
      </c>
      <c r="BM371" s="6" t="s">
        <v>81</v>
      </c>
      <c r="BN371" s="6" t="s">
        <v>81</v>
      </c>
      <c r="BO371" s="6" t="s">
        <v>82</v>
      </c>
      <c r="BP371" s="6" t="s">
        <v>81</v>
      </c>
      <c r="BQ371" s="6" t="s">
        <v>82</v>
      </c>
      <c r="BR371" s="6" t="s">
        <v>81</v>
      </c>
      <c r="BS371" s="6" t="s">
        <v>82</v>
      </c>
      <c r="BT371" s="6" t="s">
        <v>82</v>
      </c>
      <c r="BU371" s="6" t="s">
        <v>81</v>
      </c>
      <c r="BV371" s="6" t="s">
        <v>81</v>
      </c>
      <c r="BW371" s="6" t="s">
        <v>82</v>
      </c>
      <c r="BX371" s="6" t="s">
        <v>82</v>
      </c>
    </row>
    <row r="372" customFormat="false" ht="12.8" hidden="false" customHeight="false" outlineLevel="0" collapsed="false">
      <c r="A372" s="1" t="s">
        <v>77</v>
      </c>
      <c r="B372" s="1" t="s">
        <v>300</v>
      </c>
      <c r="C372" s="1" t="s">
        <v>148</v>
      </c>
      <c r="D372" s="1" t="s">
        <v>394</v>
      </c>
      <c r="E372" s="2" t="n">
        <v>-28.8152747184613</v>
      </c>
      <c r="F372" s="2" t="n">
        <v>-2.69819566598024</v>
      </c>
      <c r="G372" s="2" t="n">
        <v>0.145036583178886</v>
      </c>
      <c r="H372" s="2" t="n">
        <v>4.21905731668099</v>
      </c>
      <c r="I372" s="2" t="n">
        <v>0.228177411078444</v>
      </c>
      <c r="J372" s="2" t="n">
        <v>0.307531709869709</v>
      </c>
      <c r="K372" s="2" t="n">
        <v>3.53634127744991</v>
      </c>
      <c r="L372" s="2" t="n">
        <v>3.69247907115491</v>
      </c>
      <c r="M372" s="2" t="n">
        <v>-2.53089097874644</v>
      </c>
      <c r="N372" s="2" t="n">
        <v>0</v>
      </c>
      <c r="O372" s="2" t="n">
        <v>5.02015521544738</v>
      </c>
      <c r="P372" s="2" t="n">
        <v>0.108473708106123</v>
      </c>
      <c r="Q372" s="2" t="n">
        <v>0.0401969091978301</v>
      </c>
      <c r="R372" s="2" t="n">
        <v>0.113145072116695</v>
      </c>
      <c r="S372" s="2" t="n">
        <v>0.0834132963614883</v>
      </c>
      <c r="T372" s="2" t="n">
        <v>0.0276847643512691</v>
      </c>
      <c r="U372" s="2" t="n">
        <v>0.0910851634127387</v>
      </c>
      <c r="V372" s="2" t="n">
        <v>0.323543862795699</v>
      </c>
      <c r="W372" s="2" t="n">
        <v>0.848916575213759</v>
      </c>
      <c r="X372" s="2" t="n">
        <v>0.609933632269185</v>
      </c>
      <c r="Y372" s="2" t="n">
        <v>-5.73991709057016</v>
      </c>
      <c r="Z372" s="2" t="n">
        <v>-24.874190373768</v>
      </c>
      <c r="AA372" s="2" t="n">
        <v>3.60815261852808</v>
      </c>
      <c r="AB372" s="2" t="n">
        <v>37.2889180036897</v>
      </c>
      <c r="AC372" s="2" t="n">
        <v>2.73550406268074</v>
      </c>
      <c r="AD372" s="2" t="n">
        <v>11.1083376389877</v>
      </c>
      <c r="AE372" s="2" t="n">
        <v>38.8245587420809</v>
      </c>
      <c r="AF372" s="2" t="n">
        <v>11.4126073641104</v>
      </c>
      <c r="AG372" s="2" t="n">
        <v>-2.98131883937966</v>
      </c>
      <c r="AH372" s="2" t="n">
        <v>0</v>
      </c>
      <c r="AI372" s="2" t="n">
        <f aca="false">F372-2.02*P372</f>
        <v>-2.91731255635461</v>
      </c>
      <c r="AJ372" s="2" t="n">
        <f aca="false">F372+2.02*P372</f>
        <v>-2.47907877560587</v>
      </c>
      <c r="AK372" s="2" t="n">
        <v>0.0105008390433685</v>
      </c>
      <c r="AL372" s="2" t="n">
        <v>0.000142463213838166</v>
      </c>
      <c r="AM372" s="2" t="n">
        <v>0.036551234157293</v>
      </c>
      <c r="AN372" s="2" t="n">
        <v>4.24236592704854E-005</v>
      </c>
      <c r="AO372" s="2" t="n">
        <v>0.0716083913107192</v>
      </c>
      <c r="AP372" s="2" t="n">
        <v>0.00156313379514938</v>
      </c>
      <c r="AQ372" s="2" t="n">
        <v>3.75936856491681E-005</v>
      </c>
      <c r="AR372" s="2" t="n">
        <v>0.00144357979147487</v>
      </c>
      <c r="AS372" s="2" t="n">
        <v>0.058535249767403</v>
      </c>
      <c r="AT372" s="2" t="n">
        <v>1</v>
      </c>
      <c r="AU372" s="2" t="n">
        <v>1</v>
      </c>
      <c r="AV372" s="2" t="n">
        <v>0.00307087372051157</v>
      </c>
      <c r="AW372" s="2" t="n">
        <v>1</v>
      </c>
      <c r="AX372" s="2" t="n">
        <v>0.00102877373730927</v>
      </c>
      <c r="AY372" s="2" t="n">
        <v>0.754872220565572</v>
      </c>
      <c r="AZ372" s="2" t="n">
        <v>0.0202165304172653</v>
      </c>
      <c r="BA372" s="2" t="n">
        <v>0.000197112838268611</v>
      </c>
      <c r="BB372" s="2" t="n">
        <v>0.140027239773063</v>
      </c>
      <c r="BC372" s="2" t="n">
        <v>0.980728099721466</v>
      </c>
      <c r="BD372" s="2" t="n">
        <v>1</v>
      </c>
      <c r="BE372" s="6" t="s">
        <v>81</v>
      </c>
      <c r="BF372" s="6" t="s">
        <v>82</v>
      </c>
      <c r="BG372" s="6" t="s">
        <v>81</v>
      </c>
      <c r="BH372" s="6" t="s">
        <v>82</v>
      </c>
      <c r="BI372" s="6" t="s">
        <v>81</v>
      </c>
      <c r="BJ372" s="6" t="s">
        <v>82</v>
      </c>
      <c r="BK372" s="6" t="s">
        <v>82</v>
      </c>
      <c r="BL372" s="6" t="s">
        <v>81</v>
      </c>
      <c r="BM372" s="6" t="s">
        <v>81</v>
      </c>
      <c r="BN372" s="6" t="s">
        <v>81</v>
      </c>
      <c r="BO372" s="6" t="s">
        <v>82</v>
      </c>
      <c r="BP372" s="6" t="s">
        <v>81</v>
      </c>
      <c r="BQ372" s="6" t="s">
        <v>82</v>
      </c>
      <c r="BR372" s="6" t="s">
        <v>81</v>
      </c>
      <c r="BS372" s="6" t="s">
        <v>82</v>
      </c>
      <c r="BT372" s="6" t="s">
        <v>81</v>
      </c>
      <c r="BU372" s="6" t="s">
        <v>81</v>
      </c>
      <c r="BV372" s="6" t="s">
        <v>82</v>
      </c>
      <c r="BW372" s="6" t="s">
        <v>82</v>
      </c>
      <c r="BX372" s="6" t="s">
        <v>82</v>
      </c>
    </row>
    <row r="373" customFormat="false" ht="12.8" hidden="false" customHeight="false" outlineLevel="0" collapsed="false">
      <c r="A373" s="1" t="s">
        <v>77</v>
      </c>
      <c r="B373" s="1" t="s">
        <v>300</v>
      </c>
      <c r="C373" s="1" t="s">
        <v>148</v>
      </c>
      <c r="D373" s="1" t="s">
        <v>254</v>
      </c>
      <c r="E373" s="2" t="n">
        <v>-2.61893758924056</v>
      </c>
      <c r="F373" s="2" t="n">
        <v>0.547372427909833</v>
      </c>
      <c r="G373" s="2" t="n">
        <v>-0.0263206732701904</v>
      </c>
      <c r="H373" s="2" t="n">
        <v>0.776934161089541</v>
      </c>
      <c r="I373" s="2" t="n">
        <v>0.152798739314584</v>
      </c>
      <c r="J373" s="2" t="n">
        <v>-0.010320872277832</v>
      </c>
      <c r="K373" s="2" t="n">
        <v>-0.460441801592424</v>
      </c>
      <c r="L373" s="2" t="n">
        <v>-0.119099602721381</v>
      </c>
      <c r="M373" s="2" t="n">
        <v>1.95124307529056</v>
      </c>
      <c r="N373" s="2" t="n">
        <v>-0.100852925126196</v>
      </c>
      <c r="O373" s="2" t="n">
        <v>4.11588144818372</v>
      </c>
      <c r="P373" s="2" t="n">
        <v>0.13614604254873</v>
      </c>
      <c r="Q373" s="2" t="n">
        <v>0.032721236150366</v>
      </c>
      <c r="R373" s="2" t="n">
        <v>0.179757696235101</v>
      </c>
      <c r="S373" s="2" t="n">
        <v>0.0695890535802281</v>
      </c>
      <c r="T373" s="2" t="n">
        <v>0.0260277035516803</v>
      </c>
      <c r="U373" s="2" t="n">
        <v>0.132205582344383</v>
      </c>
      <c r="V373" s="2" t="n">
        <v>0.339603595424046</v>
      </c>
      <c r="W373" s="2" t="n">
        <v>0.707995773831612</v>
      </c>
      <c r="X373" s="2" t="n">
        <v>0.551139823255142</v>
      </c>
      <c r="Y373" s="2" t="n">
        <v>-0.636300540287976</v>
      </c>
      <c r="Z373" s="2" t="n">
        <v>4.02047990277729</v>
      </c>
      <c r="AA373" s="2" t="n">
        <v>-0.804391165090382</v>
      </c>
      <c r="AB373" s="2" t="n">
        <v>4.32211903780411</v>
      </c>
      <c r="AC373" s="2" t="n">
        <v>2.19572952143148</v>
      </c>
      <c r="AD373" s="2" t="n">
        <v>-0.396534110561811</v>
      </c>
      <c r="AE373" s="2" t="n">
        <v>-3.48277125237434</v>
      </c>
      <c r="AF373" s="2" t="n">
        <v>-0.350701830976399</v>
      </c>
      <c r="AG373" s="2" t="n">
        <v>2.75600949526945</v>
      </c>
      <c r="AH373" s="2" t="n">
        <v>-0.182989725784172</v>
      </c>
      <c r="AI373" s="2" t="n">
        <f aca="false">F373-2.02*P373</f>
        <v>0.272357421961398</v>
      </c>
      <c r="AJ373" s="2" t="n">
        <f aca="false">F373+2.02*P373</f>
        <v>0.822387433858268</v>
      </c>
      <c r="AK373" s="2" t="n">
        <v>0.533054866990471</v>
      </c>
      <c r="AL373" s="2" t="n">
        <v>0.000886968328971293</v>
      </c>
      <c r="AM373" s="2" t="n">
        <v>0.432276929653481</v>
      </c>
      <c r="AN373" s="2" t="n">
        <v>0.000462434522665151</v>
      </c>
      <c r="AO373" s="2" t="n">
        <v>0.0422782318357342</v>
      </c>
      <c r="AP373" s="2" t="n">
        <v>0.696644383522639</v>
      </c>
      <c r="AQ373" s="2" t="n">
        <v>0.00284846902822062</v>
      </c>
      <c r="AR373" s="2" t="n">
        <v>0.730120219592483</v>
      </c>
      <c r="AS373" s="2" t="n">
        <v>0.013496857300509</v>
      </c>
      <c r="AT373" s="2" t="n">
        <v>0.856970704104076</v>
      </c>
      <c r="AU373" s="2" t="n">
        <v>1</v>
      </c>
      <c r="AV373" s="2" t="n">
        <v>0.0122908468443165</v>
      </c>
      <c r="AW373" s="2" t="n">
        <v>1</v>
      </c>
      <c r="AX373" s="2" t="n">
        <v>0.00640802124264567</v>
      </c>
      <c r="AY373" s="2" t="n">
        <v>0.754872220565572</v>
      </c>
      <c r="AZ373" s="2" t="n">
        <v>1</v>
      </c>
      <c r="BA373" s="2" t="n">
        <v>0.00800873900688116</v>
      </c>
      <c r="BB373" s="2" t="n">
        <v>1</v>
      </c>
      <c r="BC373" s="2" t="n">
        <v>0.613384835650514</v>
      </c>
      <c r="BD373" s="2" t="n">
        <v>1</v>
      </c>
      <c r="BE373" s="6" t="s">
        <v>81</v>
      </c>
      <c r="BF373" s="6" t="s">
        <v>82</v>
      </c>
      <c r="BG373" s="6" t="s">
        <v>81</v>
      </c>
      <c r="BH373" s="6" t="s">
        <v>82</v>
      </c>
      <c r="BI373" s="6" t="s">
        <v>81</v>
      </c>
      <c r="BJ373" s="6" t="s">
        <v>81</v>
      </c>
      <c r="BK373" s="6" t="s">
        <v>82</v>
      </c>
      <c r="BL373" s="6" t="s">
        <v>81</v>
      </c>
      <c r="BM373" s="6" t="s">
        <v>81</v>
      </c>
      <c r="BN373" s="6" t="s">
        <v>81</v>
      </c>
      <c r="BO373" s="6" t="s">
        <v>82</v>
      </c>
      <c r="BP373" s="6" t="s">
        <v>81</v>
      </c>
      <c r="BQ373" s="6" t="s">
        <v>82</v>
      </c>
      <c r="BR373" s="6" t="s">
        <v>81</v>
      </c>
      <c r="BS373" s="6" t="s">
        <v>82</v>
      </c>
      <c r="BT373" s="6" t="s">
        <v>82</v>
      </c>
      <c r="BU373" s="6" t="s">
        <v>81</v>
      </c>
      <c r="BV373" s="6" t="s">
        <v>82</v>
      </c>
      <c r="BW373" s="6" t="s">
        <v>82</v>
      </c>
      <c r="BX373" s="6" t="s">
        <v>82</v>
      </c>
    </row>
    <row r="374" customFormat="false" ht="12.8" hidden="false" customHeight="false" outlineLevel="0" collapsed="false">
      <c r="A374" s="1" t="s">
        <v>77</v>
      </c>
      <c r="B374" s="1" t="s">
        <v>300</v>
      </c>
      <c r="C374" s="1" t="s">
        <v>148</v>
      </c>
      <c r="D374" s="1" t="s">
        <v>255</v>
      </c>
      <c r="E374" s="2" t="n">
        <v>-2.07746686172157</v>
      </c>
      <c r="F374" s="2" t="n">
        <v>1.04943309879107</v>
      </c>
      <c r="G374" s="2" t="n">
        <v>-0.0588828904259511</v>
      </c>
      <c r="H374" s="2" t="n">
        <v>2.4708093000765</v>
      </c>
      <c r="I374" s="2" t="n">
        <v>0.278302548435713</v>
      </c>
      <c r="J374" s="2" t="n">
        <v>-0.151938863430016</v>
      </c>
      <c r="K374" s="2" t="n">
        <v>1.19214873323814</v>
      </c>
      <c r="L374" s="2" t="n">
        <v>0.437923861859378</v>
      </c>
      <c r="M374" s="2" t="n">
        <v>-1.58557820204094</v>
      </c>
      <c r="N374" s="2" t="n">
        <v>-5.0562058147059</v>
      </c>
      <c r="O374" s="2" t="n">
        <v>4.64417547253898</v>
      </c>
      <c r="P374" s="2" t="n">
        <v>0.235221977741694</v>
      </c>
      <c r="Q374" s="2" t="n">
        <v>0.0371910774632408</v>
      </c>
      <c r="R374" s="2" t="n">
        <v>0.225410521685445</v>
      </c>
      <c r="S374" s="2" t="n">
        <v>0.0802534373593539</v>
      </c>
      <c r="T374" s="2" t="n">
        <v>0.0317085161550775</v>
      </c>
      <c r="U374" s="2" t="n">
        <v>0.429399544716089</v>
      </c>
      <c r="V374" s="2" t="n">
        <v>0.365590238442467</v>
      </c>
      <c r="W374" s="2" t="n">
        <v>0.914052029124691</v>
      </c>
      <c r="X374" s="2" t="n">
        <v>0.685338444328798</v>
      </c>
      <c r="Y374" s="2" t="n">
        <v>-0.447327383301004</v>
      </c>
      <c r="Z374" s="2" t="n">
        <v>4.46145852894531</v>
      </c>
      <c r="AA374" s="2" t="n">
        <v>-1.58325314678367</v>
      </c>
      <c r="AB374" s="2" t="n">
        <v>10.9613751904823</v>
      </c>
      <c r="AC374" s="2" t="n">
        <v>3.46779599220837</v>
      </c>
      <c r="AD374" s="2" t="n">
        <v>-4.79173679042327</v>
      </c>
      <c r="AE374" s="2" t="n">
        <v>2.77631578306952</v>
      </c>
      <c r="AF374" s="2" t="n">
        <v>1.1978543620997</v>
      </c>
      <c r="AG374" s="2" t="n">
        <v>-1.73466952812228</v>
      </c>
      <c r="AH374" s="2" t="n">
        <v>-7.37767719955914</v>
      </c>
      <c r="AI374" s="2" t="n">
        <f aca="false">F374-2.02*P374</f>
        <v>0.574284703752848</v>
      </c>
      <c r="AJ374" s="2" t="n">
        <f aca="false">F374+2.02*P374</f>
        <v>1.52458149382929</v>
      </c>
      <c r="AK374" s="2" t="n">
        <v>0.665210547947076</v>
      </c>
      <c r="AL374" s="2" t="n">
        <v>0.00157393903193359</v>
      </c>
      <c r="AM374" s="2" t="n">
        <v>0.147823687592341</v>
      </c>
      <c r="AN374" s="2" t="n">
        <v>1.65839281359748E-006</v>
      </c>
      <c r="AO374" s="2" t="n">
        <v>0.00707330207534464</v>
      </c>
      <c r="AP374" s="2" t="n">
        <v>0.000985004707186143</v>
      </c>
      <c r="AQ374" s="2" t="n">
        <v>0.0215300441303476</v>
      </c>
      <c r="AR374" s="2" t="n">
        <v>0.261566982042491</v>
      </c>
      <c r="AS374" s="2" t="n">
        <v>0.116825436864593</v>
      </c>
      <c r="AT374" s="2" t="n">
        <v>4.20175785773238E-005</v>
      </c>
      <c r="AU374" s="2" t="n">
        <v>1</v>
      </c>
      <c r="AV374" s="2" t="n">
        <v>0.0160707459050061</v>
      </c>
      <c r="AW374" s="2" t="n">
        <v>1</v>
      </c>
      <c r="AX374" s="2" t="n">
        <v>0.000107242735279304</v>
      </c>
      <c r="AY374" s="2" t="n">
        <v>0.343055150654215</v>
      </c>
      <c r="AZ374" s="2" t="n">
        <v>0.0190129536677105</v>
      </c>
      <c r="BA374" s="2" t="n">
        <v>0.0449121350676067</v>
      </c>
      <c r="BB374" s="2" t="n">
        <v>1</v>
      </c>
      <c r="BC374" s="2" t="n">
        <v>0.980728099721466</v>
      </c>
      <c r="BD374" s="2" t="n">
        <v>0.00163028204880017</v>
      </c>
      <c r="BE374" s="6" t="s">
        <v>81</v>
      </c>
      <c r="BF374" s="6" t="s">
        <v>82</v>
      </c>
      <c r="BG374" s="6" t="s">
        <v>81</v>
      </c>
      <c r="BH374" s="6" t="s">
        <v>82</v>
      </c>
      <c r="BI374" s="6" t="s">
        <v>81</v>
      </c>
      <c r="BJ374" s="6" t="s">
        <v>82</v>
      </c>
      <c r="BK374" s="6" t="s">
        <v>82</v>
      </c>
      <c r="BL374" s="6" t="s">
        <v>81</v>
      </c>
      <c r="BM374" s="6" t="s">
        <v>81</v>
      </c>
      <c r="BN374" s="6" t="s">
        <v>82</v>
      </c>
      <c r="BO374" s="6" t="s">
        <v>81</v>
      </c>
      <c r="BP374" s="6" t="s">
        <v>81</v>
      </c>
      <c r="BQ374" s="6" t="s">
        <v>82</v>
      </c>
      <c r="BR374" s="6" t="s">
        <v>81</v>
      </c>
      <c r="BS374" s="6" t="s">
        <v>82</v>
      </c>
      <c r="BT374" s="6" t="s">
        <v>82</v>
      </c>
      <c r="BU374" s="6" t="s">
        <v>82</v>
      </c>
      <c r="BV374" s="6" t="s">
        <v>82</v>
      </c>
      <c r="BW374" s="6" t="s">
        <v>82</v>
      </c>
      <c r="BX374" s="6" t="s">
        <v>81</v>
      </c>
    </row>
    <row r="375" customFormat="false" ht="12.8" hidden="false" customHeight="false" outlineLevel="0" collapsed="false">
      <c r="A375" s="1" t="s">
        <v>77</v>
      </c>
      <c r="B375" s="1" t="s">
        <v>300</v>
      </c>
      <c r="C375" s="1" t="s">
        <v>148</v>
      </c>
      <c r="D375" s="1" t="s">
        <v>395</v>
      </c>
      <c r="E375" s="2" t="n">
        <v>-0.102360483683753</v>
      </c>
      <c r="F375" s="2" t="n">
        <v>-0.296377596255359</v>
      </c>
      <c r="G375" s="2" t="n">
        <v>0.000301343212741905</v>
      </c>
      <c r="H375" s="2" t="n">
        <v>0.29912015681231</v>
      </c>
      <c r="I375" s="2" t="n">
        <v>0.0278569966736973</v>
      </c>
      <c r="J375" s="2" t="n">
        <v>-0.0172318117183142</v>
      </c>
      <c r="K375" s="2" t="n">
        <v>-0.848783697682341</v>
      </c>
      <c r="L375" s="2" t="n">
        <v>0.115924867013254</v>
      </c>
      <c r="M375" s="2" t="n">
        <v>-0.00796383649018886</v>
      </c>
      <c r="N375" s="2" t="n">
        <v>0.0270905457692951</v>
      </c>
      <c r="O375" s="2" t="n">
        <v>3.5155613815099</v>
      </c>
      <c r="P375" s="2" t="n">
        <v>0.117109639861737</v>
      </c>
      <c r="Q375" s="2" t="n">
        <v>0.0285377276687156</v>
      </c>
      <c r="R375" s="2" t="n">
        <v>0.133605058257587</v>
      </c>
      <c r="S375" s="2" t="n">
        <v>0.0606520898540957</v>
      </c>
      <c r="T375" s="2" t="n">
        <v>0.0233474724237091</v>
      </c>
      <c r="U375" s="2" t="n">
        <v>0.168416380690068</v>
      </c>
      <c r="V375" s="2" t="n">
        <v>0.278808616242089</v>
      </c>
      <c r="W375" s="2" t="n">
        <v>0.63204725679037</v>
      </c>
      <c r="X375" s="2" t="n">
        <v>0.499506514650206</v>
      </c>
      <c r="Y375" s="2" t="n">
        <v>-0.0291163978026719</v>
      </c>
      <c r="Z375" s="2" t="n">
        <v>-2.53077028163754</v>
      </c>
      <c r="AA375" s="2" t="n">
        <v>0.0105594676717113</v>
      </c>
      <c r="AB375" s="2" t="n">
        <v>2.23883856429758</v>
      </c>
      <c r="AC375" s="2" t="n">
        <v>0.459291621124843</v>
      </c>
      <c r="AD375" s="2" t="n">
        <v>-0.738058981528785</v>
      </c>
      <c r="AE375" s="2" t="n">
        <v>-5.03979300709669</v>
      </c>
      <c r="AF375" s="2" t="n">
        <v>0.41578652975558</v>
      </c>
      <c r="AG375" s="2" t="n">
        <v>-0.012600064955001</v>
      </c>
      <c r="AH375" s="2" t="n">
        <v>0.0542346195189589</v>
      </c>
      <c r="AI375" s="2" t="n">
        <f aca="false">F375-2.02*P375</f>
        <v>-0.532939068776068</v>
      </c>
      <c r="AJ375" s="2" t="n">
        <f aca="false">F375+2.02*P375</f>
        <v>-0.0598161237346502</v>
      </c>
      <c r="AK375" s="2" t="n">
        <v>0.97701252893423</v>
      </c>
      <c r="AL375" s="2" t="n">
        <v>0.0183499346288291</v>
      </c>
      <c r="AM375" s="2" t="n">
        <v>0.99166220746082</v>
      </c>
      <c r="AN375" s="2" t="n">
        <v>0.0347028593315542</v>
      </c>
      <c r="AO375" s="2" t="n">
        <v>0.650157794328292</v>
      </c>
      <c r="AP375" s="2" t="n">
        <v>0.467634639535403</v>
      </c>
      <c r="AQ375" s="2" t="n">
        <v>3.75823711855224E-005</v>
      </c>
      <c r="AR375" s="2" t="n">
        <v>0.681260533312828</v>
      </c>
      <c r="AS375" s="2" t="n">
        <v>0.990051026348957</v>
      </c>
      <c r="AT375" s="2" t="n">
        <v>0.957197184036382</v>
      </c>
      <c r="AU375" s="2" t="n">
        <v>1</v>
      </c>
      <c r="AV375" s="2" t="n">
        <v>0.0791086070665076</v>
      </c>
      <c r="AW375" s="2" t="n">
        <v>1</v>
      </c>
      <c r="AX375" s="2" t="n">
        <v>0.187009853064487</v>
      </c>
      <c r="AY375" s="2" t="n">
        <v>1</v>
      </c>
      <c r="AZ375" s="2" t="n">
        <v>1</v>
      </c>
      <c r="BA375" s="2" t="n">
        <v>0.000197112838268611</v>
      </c>
      <c r="BB375" s="2" t="n">
        <v>1</v>
      </c>
      <c r="BC375" s="2" t="n">
        <v>1</v>
      </c>
      <c r="BD375" s="2" t="n">
        <v>1</v>
      </c>
      <c r="BE375" s="6" t="s">
        <v>81</v>
      </c>
      <c r="BF375" s="6" t="s">
        <v>82</v>
      </c>
      <c r="BG375" s="6" t="s">
        <v>81</v>
      </c>
      <c r="BH375" s="6" t="s">
        <v>81</v>
      </c>
      <c r="BI375" s="6" t="s">
        <v>81</v>
      </c>
      <c r="BJ375" s="6" t="s">
        <v>81</v>
      </c>
      <c r="BK375" s="6" t="s">
        <v>82</v>
      </c>
      <c r="BL375" s="6" t="s">
        <v>81</v>
      </c>
      <c r="BM375" s="6" t="s">
        <v>81</v>
      </c>
      <c r="BN375" s="6" t="s">
        <v>81</v>
      </c>
      <c r="BO375" s="6" t="s">
        <v>82</v>
      </c>
      <c r="BP375" s="6" t="s">
        <v>82</v>
      </c>
      <c r="BQ375" s="6" t="s">
        <v>82</v>
      </c>
      <c r="BR375" s="6" t="s">
        <v>82</v>
      </c>
      <c r="BS375" s="6" t="s">
        <v>82</v>
      </c>
      <c r="BT375" s="6" t="s">
        <v>82</v>
      </c>
      <c r="BU375" s="6" t="s">
        <v>81</v>
      </c>
      <c r="BV375" s="6" t="s">
        <v>82</v>
      </c>
      <c r="BW375" s="6" t="s">
        <v>82</v>
      </c>
      <c r="BX375" s="6" t="s">
        <v>82</v>
      </c>
    </row>
    <row r="376" customFormat="false" ht="12.8" hidden="false" customHeight="false" outlineLevel="0" collapsed="false">
      <c r="A376" s="1" t="s">
        <v>77</v>
      </c>
      <c r="B376" s="1" t="s">
        <v>300</v>
      </c>
      <c r="C376" s="1" t="s">
        <v>148</v>
      </c>
      <c r="D376" s="1" t="s">
        <v>396</v>
      </c>
      <c r="E376" s="2" t="n">
        <v>1.18807115801296</v>
      </c>
      <c r="F376" s="2" t="n">
        <v>-0.549913896401394</v>
      </c>
      <c r="G376" s="2" t="n">
        <v>-0.0171098115276443</v>
      </c>
      <c r="H376" s="2" t="n">
        <v>-0.0163172098652823</v>
      </c>
      <c r="I376" s="2" t="n">
        <v>0.0508253277898424</v>
      </c>
      <c r="J376" s="2" t="n">
        <v>-0.00593144994320514</v>
      </c>
      <c r="K376" s="2" t="n">
        <v>-1.69774732815965</v>
      </c>
      <c r="L376" s="2" t="n">
        <v>0.29677050403341</v>
      </c>
      <c r="M376" s="2" t="n">
        <v>0.201170349644018</v>
      </c>
      <c r="N376" s="2" t="n">
        <v>0</v>
      </c>
      <c r="O376" s="2" t="n">
        <v>4.39149880904895</v>
      </c>
      <c r="P376" s="2" t="n">
        <v>0.15472592648496</v>
      </c>
      <c r="Q376" s="2" t="n">
        <v>0.0352311640537524</v>
      </c>
      <c r="R376" s="2" t="n">
        <v>0.14495648758013</v>
      </c>
      <c r="S376" s="2" t="n">
        <v>0.0742062277962068</v>
      </c>
      <c r="T376" s="2" t="n">
        <v>0.0264223117050991</v>
      </c>
      <c r="U376" s="2" t="n">
        <v>0.111304206969867</v>
      </c>
      <c r="V376" s="2" t="n">
        <v>0.326889216740526</v>
      </c>
      <c r="W376" s="2" t="n">
        <v>0.758785451223013</v>
      </c>
      <c r="X376" s="2" t="n">
        <v>0.568035325642956</v>
      </c>
      <c r="Y376" s="2" t="n">
        <v>0.270538877424917</v>
      </c>
      <c r="Z376" s="2" t="n">
        <v>-3.55411603532939</v>
      </c>
      <c r="AA376" s="2" t="n">
        <v>-0.485644229680851</v>
      </c>
      <c r="AB376" s="2" t="n">
        <v>-0.11256626134972</v>
      </c>
      <c r="AC376" s="2" t="n">
        <v>0.6849199763856</v>
      </c>
      <c r="AD376" s="2" t="n">
        <v>-0.224486411688969</v>
      </c>
      <c r="AE376" s="2" t="n">
        <v>-15.2532179544595</v>
      </c>
      <c r="AF376" s="2" t="n">
        <v>0.907862630014427</v>
      </c>
      <c r="AG376" s="2" t="n">
        <v>0.265121516655032</v>
      </c>
      <c r="AH376" s="2" t="n">
        <v>0</v>
      </c>
      <c r="AI376" s="2" t="n">
        <f aca="false">F376-2.02*P376</f>
        <v>-0.862460267901013</v>
      </c>
      <c r="AJ376" s="2" t="n">
        <f aca="false">F376+2.02*P376</f>
        <v>-0.237367524901775</v>
      </c>
      <c r="AK376" s="2" t="n">
        <v>0.790993305327466</v>
      </c>
      <c r="AL376" s="2" t="n">
        <v>0.00352848908500494</v>
      </c>
      <c r="AM376" s="2" t="n">
        <v>0.635302041252418</v>
      </c>
      <c r="AN376" s="2" t="n">
        <v>0.912094078491103</v>
      </c>
      <c r="AO376" s="2" t="n">
        <v>0.505423619400201</v>
      </c>
      <c r="AP376" s="2" t="n">
        <v>0.82586865926079</v>
      </c>
      <c r="AQ376" s="2" t="n">
        <v>1.12273276991616E-009</v>
      </c>
      <c r="AR376" s="2" t="n">
        <v>0.380472642803663</v>
      </c>
      <c r="AS376" s="2" t="n">
        <v>0.795073256320799</v>
      </c>
      <c r="AT376" s="2" t="n">
        <v>1</v>
      </c>
      <c r="AU376" s="2" t="n">
        <v>1</v>
      </c>
      <c r="AV376" s="2" t="n">
        <v>0.0257857612075825</v>
      </c>
      <c r="AW376" s="2" t="n">
        <v>1</v>
      </c>
      <c r="AX376" s="2" t="n">
        <v>1</v>
      </c>
      <c r="AY376" s="2" t="n">
        <v>1</v>
      </c>
      <c r="AZ376" s="2" t="n">
        <v>1</v>
      </c>
      <c r="BA376" s="2" t="n">
        <v>2.72262696704669E-008</v>
      </c>
      <c r="BB376" s="2" t="n">
        <v>1</v>
      </c>
      <c r="BC376" s="2" t="n">
        <v>1</v>
      </c>
      <c r="BD376" s="2" t="n">
        <v>1</v>
      </c>
      <c r="BE376" s="6" t="s">
        <v>81</v>
      </c>
      <c r="BF376" s="6" t="s">
        <v>82</v>
      </c>
      <c r="BG376" s="6" t="s">
        <v>81</v>
      </c>
      <c r="BH376" s="6" t="s">
        <v>81</v>
      </c>
      <c r="BI376" s="6" t="s">
        <v>81</v>
      </c>
      <c r="BJ376" s="6" t="s">
        <v>81</v>
      </c>
      <c r="BK376" s="6" t="s">
        <v>82</v>
      </c>
      <c r="BL376" s="6" t="s">
        <v>81</v>
      </c>
      <c r="BM376" s="6" t="s">
        <v>81</v>
      </c>
      <c r="BN376" s="6" t="s">
        <v>81</v>
      </c>
      <c r="BO376" s="6" t="s">
        <v>82</v>
      </c>
      <c r="BP376" s="6" t="s">
        <v>81</v>
      </c>
      <c r="BQ376" s="6" t="s">
        <v>82</v>
      </c>
      <c r="BR376" s="6" t="s">
        <v>82</v>
      </c>
      <c r="BS376" s="6" t="s">
        <v>81</v>
      </c>
      <c r="BT376" s="6" t="s">
        <v>82</v>
      </c>
      <c r="BU376" s="6" t="s">
        <v>81</v>
      </c>
      <c r="BV376" s="6" t="s">
        <v>82</v>
      </c>
      <c r="BW376" s="6" t="s">
        <v>82</v>
      </c>
      <c r="BX376" s="6" t="s">
        <v>82</v>
      </c>
    </row>
    <row r="377" customFormat="false" ht="12.8" hidden="false" customHeight="false" outlineLevel="0" collapsed="false">
      <c r="A377" s="1" t="s">
        <v>77</v>
      </c>
      <c r="B377" s="1" t="s">
        <v>300</v>
      </c>
      <c r="C377" s="1" t="s">
        <v>148</v>
      </c>
      <c r="D377" s="1" t="s">
        <v>397</v>
      </c>
      <c r="E377" s="2" t="n">
        <v>-1.41931010631778</v>
      </c>
      <c r="F377" s="2" t="n">
        <v>1.01967004960667</v>
      </c>
      <c r="G377" s="2" t="n">
        <v>0.0134254672505655</v>
      </c>
      <c r="H377" s="2" t="n">
        <v>-0.950726100047991</v>
      </c>
      <c r="I377" s="2" t="n">
        <v>-0.0427657026568036</v>
      </c>
      <c r="J377" s="2" t="n">
        <v>0.0606124103155609</v>
      </c>
      <c r="K377" s="2" t="n">
        <v>-0.650161475589285</v>
      </c>
      <c r="L377" s="2" t="n">
        <v>-0.859099974157725</v>
      </c>
      <c r="M377" s="2" t="n">
        <v>0.745453363793706</v>
      </c>
      <c r="N377" s="2" t="n">
        <v>1.92302645381347</v>
      </c>
      <c r="O377" s="2" t="n">
        <v>4.16362818285874</v>
      </c>
      <c r="P377" s="2" t="n">
        <v>0.142225763683865</v>
      </c>
      <c r="Q377" s="2" t="n">
        <v>0.0332955473458117</v>
      </c>
      <c r="R377" s="2" t="n">
        <v>0.160396340449049</v>
      </c>
      <c r="S377" s="2" t="n">
        <v>0.0707798625394361</v>
      </c>
      <c r="T377" s="2" t="n">
        <v>0.0302813237956291</v>
      </c>
      <c r="U377" s="2" t="n">
        <v>0.267299730408468</v>
      </c>
      <c r="V377" s="2" t="n">
        <v>0.303453284649701</v>
      </c>
      <c r="W377" s="2" t="n">
        <v>0.811112521902313</v>
      </c>
      <c r="X377" s="2" t="n">
        <v>0.669356581052381</v>
      </c>
      <c r="Y377" s="2" t="n">
        <v>-0.340883009717569</v>
      </c>
      <c r="Z377" s="2" t="n">
        <v>7.16937651235373</v>
      </c>
      <c r="AA377" s="2" t="n">
        <v>0.403221100741398</v>
      </c>
      <c r="AB377" s="2" t="n">
        <v>-5.92735530864557</v>
      </c>
      <c r="AC377" s="2" t="n">
        <v>-0.604207201348774</v>
      </c>
      <c r="AD377" s="2" t="n">
        <v>2.00164334705571</v>
      </c>
      <c r="AE377" s="2" t="n">
        <v>-2.43233120585552</v>
      </c>
      <c r="AF377" s="2" t="n">
        <v>-2.83107818440473</v>
      </c>
      <c r="AG377" s="2" t="n">
        <v>0.919050493814821</v>
      </c>
      <c r="AH377" s="2" t="n">
        <v>2.87294770567585</v>
      </c>
      <c r="AI377" s="2" t="n">
        <f aca="false">F377-2.02*P377</f>
        <v>0.732374006965263</v>
      </c>
      <c r="AJ377" s="2" t="n">
        <f aca="false">F377+2.02*P377</f>
        <v>1.30696609224808</v>
      </c>
      <c r="AK377" s="2" t="n">
        <v>0.737626738508193</v>
      </c>
      <c r="AL377" s="2" t="n">
        <v>2.23042266280647E-006</v>
      </c>
      <c r="AM377" s="2" t="n">
        <v>0.692122618657896</v>
      </c>
      <c r="AN377" s="2" t="n">
        <v>2.12555970393688E-005</v>
      </c>
      <c r="AO377" s="2" t="n">
        <v>0.554177445661945</v>
      </c>
      <c r="AP377" s="2" t="n">
        <v>0.0625785235573035</v>
      </c>
      <c r="AQ377" s="2" t="n">
        <v>0.027113881110617</v>
      </c>
      <c r="AR377" s="2" t="n">
        <v>0.0120431705573965</v>
      </c>
      <c r="AS377" s="2" t="n">
        <v>0.371717389746028</v>
      </c>
      <c r="AT377" s="2" t="n">
        <v>0.0110435125248763</v>
      </c>
      <c r="AU377" s="2" t="n">
        <v>1</v>
      </c>
      <c r="AV377" s="2" t="n">
        <v>0.000172836640528205</v>
      </c>
      <c r="AW377" s="2" t="n">
        <v>1</v>
      </c>
      <c r="AX377" s="2" t="n">
        <v>0.000824717165127511</v>
      </c>
      <c r="AY377" s="2" t="n">
        <v>1</v>
      </c>
      <c r="AZ377" s="2" t="n">
        <v>0.275914399320838</v>
      </c>
      <c r="BA377" s="2" t="n">
        <v>0.0547926347443719</v>
      </c>
      <c r="BB377" s="2" t="n">
        <v>0.333767869733559</v>
      </c>
      <c r="BC377" s="2" t="n">
        <v>1</v>
      </c>
      <c r="BD377" s="2" t="n">
        <v>0.119024523879222</v>
      </c>
      <c r="BE377" s="6" t="s">
        <v>81</v>
      </c>
      <c r="BF377" s="6" t="s">
        <v>82</v>
      </c>
      <c r="BG377" s="6" t="s">
        <v>81</v>
      </c>
      <c r="BH377" s="6" t="s">
        <v>82</v>
      </c>
      <c r="BI377" s="6" t="s">
        <v>81</v>
      </c>
      <c r="BJ377" s="6" t="s">
        <v>81</v>
      </c>
      <c r="BK377" s="6" t="s">
        <v>82</v>
      </c>
      <c r="BL377" s="6" t="s">
        <v>81</v>
      </c>
      <c r="BM377" s="6" t="s">
        <v>81</v>
      </c>
      <c r="BN377" s="6" t="s">
        <v>81</v>
      </c>
      <c r="BO377" s="6" t="s">
        <v>82</v>
      </c>
      <c r="BP377" s="6" t="s">
        <v>81</v>
      </c>
      <c r="BQ377" s="6" t="s">
        <v>82</v>
      </c>
      <c r="BR377" s="6" t="s">
        <v>81</v>
      </c>
      <c r="BS377" s="6" t="s">
        <v>82</v>
      </c>
      <c r="BT377" s="6" t="s">
        <v>82</v>
      </c>
      <c r="BU377" s="6" t="s">
        <v>82</v>
      </c>
      <c r="BV377" s="6" t="s">
        <v>82</v>
      </c>
      <c r="BW377" s="6" t="s">
        <v>81</v>
      </c>
      <c r="BX377" s="6" t="s">
        <v>82</v>
      </c>
    </row>
    <row r="378" customFormat="false" ht="12.8" hidden="false" customHeight="false" outlineLevel="0" collapsed="false">
      <c r="A378" s="1" t="s">
        <v>77</v>
      </c>
      <c r="B378" s="1" t="s">
        <v>300</v>
      </c>
      <c r="C378" s="1" t="s">
        <v>148</v>
      </c>
      <c r="D378" s="1" t="s">
        <v>152</v>
      </c>
      <c r="E378" s="2" t="n">
        <v>0.140296427308981</v>
      </c>
      <c r="F378" s="2" t="n">
        <v>0.616773126121847</v>
      </c>
      <c r="G378" s="2" t="n">
        <v>0.0125445241193776</v>
      </c>
      <c r="H378" s="2" t="n">
        <v>-0.00320561032465039</v>
      </c>
      <c r="I378" s="2" t="n">
        <v>0.0278468927960931</v>
      </c>
      <c r="J378" s="2" t="n">
        <v>-0.0213523100371326</v>
      </c>
      <c r="K378" s="2" t="n">
        <v>-2.15127109839488</v>
      </c>
      <c r="L378" s="2" t="n">
        <v>-0.433770190494116</v>
      </c>
      <c r="M378" s="2" t="n">
        <v>-0.107226106171336</v>
      </c>
      <c r="N378" s="2" t="n">
        <v>0.292967120336307</v>
      </c>
      <c r="O378" s="2" t="n">
        <v>2.22759672852498</v>
      </c>
      <c r="P378" s="2" t="n">
        <v>0.269495927074943</v>
      </c>
      <c r="Q378" s="2" t="n">
        <v>0.0184766871071223</v>
      </c>
      <c r="R378" s="2" t="n">
        <v>0.257571264358766</v>
      </c>
      <c r="S378" s="2" t="n">
        <v>0.0450410671670476</v>
      </c>
      <c r="T378" s="2" t="n">
        <v>0.0369903827382429</v>
      </c>
      <c r="U378" s="2" t="n">
        <v>0.369304568479052</v>
      </c>
      <c r="V378" s="2" t="n">
        <v>0.316681693179826</v>
      </c>
      <c r="W378" s="2" t="n">
        <v>0.48858261558655</v>
      </c>
      <c r="X378" s="2" t="n">
        <v>0.612744287432825</v>
      </c>
      <c r="Y378" s="2" t="n">
        <v>0.0629810708161163</v>
      </c>
      <c r="Z378" s="2" t="n">
        <v>2.28861761591793</v>
      </c>
      <c r="AA378" s="2" t="n">
        <v>0.678937952818502</v>
      </c>
      <c r="AB378" s="2" t="n">
        <v>-0.0124455277751223</v>
      </c>
      <c r="AC378" s="2" t="n">
        <v>0.618255617541543</v>
      </c>
      <c r="AD378" s="2" t="n">
        <v>-0.577239500013534</v>
      </c>
      <c r="AE378" s="2" t="n">
        <v>-5.82519492584317</v>
      </c>
      <c r="AF378" s="2" t="n">
        <v>-1.36973560466535</v>
      </c>
      <c r="AG378" s="2" t="n">
        <v>-0.219463613216385</v>
      </c>
      <c r="AH378" s="2" t="n">
        <v>0.478122972902339</v>
      </c>
      <c r="AI378" s="2" t="n">
        <f aca="false">F378-2.02*P378</f>
        <v>0.0723913534304621</v>
      </c>
      <c r="AJ378" s="2" t="n">
        <f aca="false">F378+2.02*P378</f>
        <v>1.16115489881323</v>
      </c>
      <c r="AK378" s="2" t="n">
        <v>0.950095254941055</v>
      </c>
      <c r="AL378" s="2" t="n">
        <v>0.0274606986966661</v>
      </c>
      <c r="AM378" s="2" t="n">
        <v>0.501086915865915</v>
      </c>
      <c r="AN378" s="2" t="n">
        <v>0.990132029776568</v>
      </c>
      <c r="AO378" s="2" t="n">
        <v>0.539911529324827</v>
      </c>
      <c r="AP378" s="2" t="n">
        <v>0.567012673887514</v>
      </c>
      <c r="AQ378" s="2" t="n">
        <v>8.32305345657946E-007</v>
      </c>
      <c r="AR378" s="2" t="n">
        <v>0.178410119395337</v>
      </c>
      <c r="AS378" s="2" t="n">
        <v>0.82740502546771</v>
      </c>
      <c r="AT378" s="2" t="n">
        <v>0.635165510313679</v>
      </c>
      <c r="AU378" s="2" t="n">
        <v>1</v>
      </c>
      <c r="AV378" s="2" t="n">
        <v>0.0968613735846041</v>
      </c>
      <c r="AW378" s="2" t="n">
        <v>1</v>
      </c>
      <c r="AX378" s="2" t="n">
        <v>1</v>
      </c>
      <c r="AY378" s="2" t="n">
        <v>1</v>
      </c>
      <c r="AZ378" s="2" t="n">
        <v>1</v>
      </c>
      <c r="BA378" s="2" t="n">
        <v>6.7278015440684E-006</v>
      </c>
      <c r="BB378" s="2" t="n">
        <v>0.925043699922261</v>
      </c>
      <c r="BC378" s="2" t="n">
        <v>1</v>
      </c>
      <c r="BD378" s="2" t="n">
        <v>1</v>
      </c>
      <c r="BE378" s="6" t="s">
        <v>81</v>
      </c>
      <c r="BF378" s="6" t="s">
        <v>82</v>
      </c>
      <c r="BG378" s="6" t="s">
        <v>81</v>
      </c>
      <c r="BH378" s="6" t="s">
        <v>81</v>
      </c>
      <c r="BI378" s="6" t="s">
        <v>81</v>
      </c>
      <c r="BJ378" s="6" t="s">
        <v>81</v>
      </c>
      <c r="BK378" s="6" t="s">
        <v>82</v>
      </c>
      <c r="BL378" s="6" t="s">
        <v>81</v>
      </c>
      <c r="BM378" s="6" t="s">
        <v>81</v>
      </c>
      <c r="BN378" s="6" t="s">
        <v>81</v>
      </c>
      <c r="BO378" s="6" t="s">
        <v>82</v>
      </c>
      <c r="BP378" s="6" t="s">
        <v>82</v>
      </c>
      <c r="BQ378" s="6" t="s">
        <v>82</v>
      </c>
      <c r="BR378" s="6" t="s">
        <v>82</v>
      </c>
      <c r="BS378" s="6" t="s">
        <v>82</v>
      </c>
      <c r="BT378" s="6" t="s">
        <v>82</v>
      </c>
      <c r="BU378" s="6" t="s">
        <v>82</v>
      </c>
      <c r="BV378" s="6" t="s">
        <v>82</v>
      </c>
      <c r="BW378" s="6" t="s">
        <v>82</v>
      </c>
      <c r="BX378" s="6" t="s">
        <v>82</v>
      </c>
    </row>
    <row r="379" customFormat="false" ht="12.8" hidden="false" customHeight="false" outlineLevel="0" collapsed="false">
      <c r="A379" s="1" t="s">
        <v>77</v>
      </c>
      <c r="B379" s="1" t="s">
        <v>300</v>
      </c>
      <c r="C379" s="1" t="s">
        <v>148</v>
      </c>
      <c r="D379" s="1" t="s">
        <v>398</v>
      </c>
      <c r="E379" s="2" t="n">
        <v>1.73243867469061</v>
      </c>
      <c r="F379" s="2" t="n">
        <v>-0.478226042240146</v>
      </c>
      <c r="G379" s="2" t="n">
        <v>-0.0100758560179083</v>
      </c>
      <c r="H379" s="2" t="n">
        <v>-0.125716144879858</v>
      </c>
      <c r="I379" s="2" t="n">
        <v>0.0144257881287649</v>
      </c>
      <c r="J379" s="2" t="n">
        <v>-0.0330939634470567</v>
      </c>
      <c r="K379" s="2" t="n">
        <v>-0.965279042727717</v>
      </c>
      <c r="L379" s="2" t="n">
        <v>-0.170810951619269</v>
      </c>
      <c r="M379" s="2" t="n">
        <v>-0.0565583352962813</v>
      </c>
      <c r="N379" s="2" t="n">
        <v>-0.404708280262161</v>
      </c>
      <c r="O379" s="2" t="n">
        <v>3.96943910781035</v>
      </c>
      <c r="P379" s="2" t="n">
        <v>0.11696262233496</v>
      </c>
      <c r="Q379" s="2" t="n">
        <v>0.0320956301164221</v>
      </c>
      <c r="R379" s="2" t="n">
        <v>0.126756411365807</v>
      </c>
      <c r="S379" s="2" t="n">
        <v>0.0672468052434169</v>
      </c>
      <c r="T379" s="2" t="n">
        <v>0.0250792981915505</v>
      </c>
      <c r="U379" s="2" t="n">
        <v>0.112477616615694</v>
      </c>
      <c r="V379" s="2" t="n">
        <v>0.286716221956595</v>
      </c>
      <c r="W379" s="2" t="n">
        <v>0.734179353600378</v>
      </c>
      <c r="X379" s="2" t="n">
        <v>0.520941737599493</v>
      </c>
      <c r="Y379" s="2" t="n">
        <v>0.436444199706159</v>
      </c>
      <c r="Z379" s="2" t="n">
        <v>-4.08870827870628</v>
      </c>
      <c r="AA379" s="2" t="n">
        <v>-0.313932332263289</v>
      </c>
      <c r="AB379" s="2" t="n">
        <v>-0.991793184465065</v>
      </c>
      <c r="AC379" s="2" t="n">
        <v>0.214520051570437</v>
      </c>
      <c r="AD379" s="2" t="n">
        <v>-1.31957294794662</v>
      </c>
      <c r="AE379" s="2" t="n">
        <v>-8.58196565478283</v>
      </c>
      <c r="AF379" s="2" t="n">
        <v>-0.59574917126638</v>
      </c>
      <c r="AG379" s="2" t="n">
        <v>-0.0770361288681329</v>
      </c>
      <c r="AH379" s="2" t="n">
        <v>-0.77687820163357</v>
      </c>
      <c r="AI379" s="2" t="n">
        <f aca="false">F379-2.02*P379</f>
        <v>-0.714490539356765</v>
      </c>
      <c r="AJ379" s="2" t="n">
        <f aca="false">F379+2.02*P379</f>
        <v>-0.241961545123527</v>
      </c>
      <c r="AK379" s="2" t="n">
        <v>0.667704516634236</v>
      </c>
      <c r="AL379" s="2" t="n">
        <v>0.000689324022337038</v>
      </c>
      <c r="AM379" s="2" t="n">
        <v>0.75718158234359</v>
      </c>
      <c r="AN379" s="2" t="n">
        <v>0.334444598527878</v>
      </c>
      <c r="AO379" s="2" t="n">
        <v>0.832553063561475</v>
      </c>
      <c r="AP379" s="2" t="n">
        <v>0.203516383953424</v>
      </c>
      <c r="AQ379" s="2" t="n">
        <v>8.88873828158587E-008</v>
      </c>
      <c r="AR379" s="2" t="n">
        <v>0.558760117541707</v>
      </c>
      <c r="AS379" s="2" t="n">
        <v>0.93944464594367</v>
      </c>
      <c r="AT379" s="2" t="n">
        <v>0.447320510893134</v>
      </c>
      <c r="AU379" s="2" t="n">
        <v>1</v>
      </c>
      <c r="AV379" s="2" t="n">
        <v>0.0102868354102604</v>
      </c>
      <c r="AW379" s="2" t="n">
        <v>1</v>
      </c>
      <c r="AX379" s="2" t="n">
        <v>0.876787190735249</v>
      </c>
      <c r="AY379" s="2" t="n">
        <v>1</v>
      </c>
      <c r="AZ379" s="2" t="n">
        <v>0.616580954159737</v>
      </c>
      <c r="BA379" s="2" t="n">
        <v>1.29820130866084E-006</v>
      </c>
      <c r="BB379" s="2" t="n">
        <v>1</v>
      </c>
      <c r="BC379" s="2" t="n">
        <v>1</v>
      </c>
      <c r="BD379" s="2" t="n">
        <v>1</v>
      </c>
      <c r="BE379" s="6" t="s">
        <v>81</v>
      </c>
      <c r="BF379" s="6" t="s">
        <v>82</v>
      </c>
      <c r="BG379" s="6" t="s">
        <v>81</v>
      </c>
      <c r="BH379" s="6" t="s">
        <v>81</v>
      </c>
      <c r="BI379" s="6" t="s">
        <v>81</v>
      </c>
      <c r="BJ379" s="6" t="s">
        <v>81</v>
      </c>
      <c r="BK379" s="6" t="s">
        <v>82</v>
      </c>
      <c r="BL379" s="6" t="s">
        <v>81</v>
      </c>
      <c r="BM379" s="6" t="s">
        <v>81</v>
      </c>
      <c r="BN379" s="6" t="s">
        <v>81</v>
      </c>
      <c r="BO379" s="6" t="s">
        <v>82</v>
      </c>
      <c r="BP379" s="6" t="s">
        <v>81</v>
      </c>
      <c r="BQ379" s="6" t="s">
        <v>82</v>
      </c>
      <c r="BR379" s="6" t="s">
        <v>82</v>
      </c>
      <c r="BS379" s="6" t="s">
        <v>82</v>
      </c>
      <c r="BT379" s="6" t="s">
        <v>82</v>
      </c>
      <c r="BU379" s="6" t="s">
        <v>82</v>
      </c>
      <c r="BV379" s="6" t="s">
        <v>82</v>
      </c>
      <c r="BW379" s="6" t="s">
        <v>82</v>
      </c>
      <c r="BX379" s="6" t="s">
        <v>82</v>
      </c>
    </row>
    <row r="380" customFormat="false" ht="12.8" hidden="false" customHeight="false" outlineLevel="0" collapsed="false">
      <c r="A380" s="1" t="s">
        <v>77</v>
      </c>
      <c r="B380" s="1" t="s">
        <v>300</v>
      </c>
      <c r="C380" s="1" t="s">
        <v>148</v>
      </c>
      <c r="D380" s="1" t="s">
        <v>399</v>
      </c>
      <c r="E380" s="2" t="n">
        <v>4.02563885286955</v>
      </c>
      <c r="F380" s="2" t="n">
        <v>-0.152895107737923</v>
      </c>
      <c r="G380" s="2" t="n">
        <v>-0.010694386528092</v>
      </c>
      <c r="H380" s="2" t="n">
        <v>0.612608877497125</v>
      </c>
      <c r="I380" s="2" t="n">
        <v>-0.0519208726053892</v>
      </c>
      <c r="J380" s="2" t="n">
        <v>-0.0927104691006015</v>
      </c>
      <c r="K380" s="2" t="n">
        <v>-0.403311844791055</v>
      </c>
      <c r="L380" s="2" t="n">
        <v>0.00389250726668217</v>
      </c>
      <c r="M380" s="2" t="n">
        <v>-1.03702075007247</v>
      </c>
      <c r="N380" s="2" t="n">
        <v>0</v>
      </c>
      <c r="O380" s="2" t="n">
        <v>4.66817326108647</v>
      </c>
      <c r="P380" s="2" t="n">
        <v>0.0567805607457184</v>
      </c>
      <c r="Q380" s="2" t="n">
        <v>0.0372917543819922</v>
      </c>
      <c r="R380" s="2" t="n">
        <v>0.0809551510325744</v>
      </c>
      <c r="S380" s="2" t="n">
        <v>0.0781394465340852</v>
      </c>
      <c r="T380" s="2" t="n">
        <v>0.0258518017454265</v>
      </c>
      <c r="U380" s="2" t="n">
        <v>0.0585712111705006</v>
      </c>
      <c r="V380" s="2" t="n">
        <v>0.298397323724138</v>
      </c>
      <c r="W380" s="2" t="n">
        <v>0.800001987104031</v>
      </c>
      <c r="X380" s="2" t="n">
        <v>0.569387472940441</v>
      </c>
      <c r="Y380" s="2" t="n">
        <v>0.862358491795272</v>
      </c>
      <c r="Z380" s="2" t="n">
        <v>-2.69273684038868</v>
      </c>
      <c r="AA380" s="2" t="n">
        <v>-0.286776170907535</v>
      </c>
      <c r="AB380" s="2" t="n">
        <v>7.56726248649238</v>
      </c>
      <c r="AC380" s="2" t="n">
        <v>-0.664464299510245</v>
      </c>
      <c r="AD380" s="2" t="n">
        <v>-3.58622853499962</v>
      </c>
      <c r="AE380" s="2" t="n">
        <v>-6.8858375425602</v>
      </c>
      <c r="AF380" s="2" t="n">
        <v>0.0130447123925304</v>
      </c>
      <c r="AG380" s="2" t="n">
        <v>-1.29627271780466</v>
      </c>
      <c r="AH380" s="2" t="n">
        <v>0</v>
      </c>
      <c r="AI380" s="2" t="n">
        <f aca="false">F380-2.02*P380</f>
        <v>-0.267591840444274</v>
      </c>
      <c r="AJ380" s="2" t="n">
        <f aca="false">F380+2.02*P380</f>
        <v>-0.0381983750315718</v>
      </c>
      <c r="AK380" s="2" t="n">
        <v>0.413592364941278</v>
      </c>
      <c r="AL380" s="2" t="n">
        <v>0.0273803080967079</v>
      </c>
      <c r="AM380" s="2" t="n">
        <v>0.781570827240213</v>
      </c>
      <c r="AN380" s="2" t="n">
        <v>6.5017237393538E-005</v>
      </c>
      <c r="AO380" s="2" t="n">
        <v>0.525078930640395</v>
      </c>
      <c r="AP380" s="2" t="n">
        <v>0.00712344132736134</v>
      </c>
      <c r="AQ380" s="2" t="n">
        <v>0.000126321920012658</v>
      </c>
      <c r="AR380" s="2" t="n">
        <v>0.989911566857156</v>
      </c>
      <c r="AS380" s="2" t="n">
        <v>0.231023233022643</v>
      </c>
      <c r="AT380" s="2" t="n">
        <v>1</v>
      </c>
      <c r="AU380" s="2" t="n">
        <v>1</v>
      </c>
      <c r="AV380" s="2" t="n">
        <v>0.0968613735846041</v>
      </c>
      <c r="AW380" s="2" t="n">
        <v>1</v>
      </c>
      <c r="AX380" s="2" t="n">
        <v>0.00126133440543464</v>
      </c>
      <c r="AY380" s="2" t="n">
        <v>1</v>
      </c>
      <c r="AZ380" s="2" t="n">
        <v>0.0575811507295042</v>
      </c>
      <c r="BA380" s="2" t="n">
        <v>0.000544587832943458</v>
      </c>
      <c r="BB380" s="2" t="n">
        <v>1</v>
      </c>
      <c r="BC380" s="2" t="n">
        <v>1</v>
      </c>
      <c r="BD380" s="2" t="n">
        <v>1</v>
      </c>
      <c r="BE380" s="6" t="s">
        <v>81</v>
      </c>
      <c r="BF380" s="6" t="s">
        <v>82</v>
      </c>
      <c r="BG380" s="6" t="s">
        <v>81</v>
      </c>
      <c r="BH380" s="6" t="s">
        <v>82</v>
      </c>
      <c r="BI380" s="6" t="s">
        <v>81</v>
      </c>
      <c r="BJ380" s="6" t="s">
        <v>82</v>
      </c>
      <c r="BK380" s="6" t="s">
        <v>82</v>
      </c>
      <c r="BL380" s="6" t="s">
        <v>81</v>
      </c>
      <c r="BM380" s="6" t="s">
        <v>81</v>
      </c>
      <c r="BN380" s="6" t="s">
        <v>81</v>
      </c>
      <c r="BO380" s="6" t="s">
        <v>82</v>
      </c>
      <c r="BP380" s="6" t="s">
        <v>81</v>
      </c>
      <c r="BQ380" s="6" t="s">
        <v>82</v>
      </c>
      <c r="BR380" s="6" t="s">
        <v>81</v>
      </c>
      <c r="BS380" s="6" t="s">
        <v>81</v>
      </c>
      <c r="BT380" s="6" t="s">
        <v>81</v>
      </c>
      <c r="BU380" s="6" t="s">
        <v>81</v>
      </c>
      <c r="BV380" s="6" t="s">
        <v>82</v>
      </c>
      <c r="BW380" s="6" t="s">
        <v>82</v>
      </c>
      <c r="BX380" s="6" t="s">
        <v>82</v>
      </c>
    </row>
    <row r="381" customFormat="false" ht="12.8" hidden="false" customHeight="false" outlineLevel="0" collapsed="false">
      <c r="A381" s="1" t="s">
        <v>77</v>
      </c>
      <c r="B381" s="1" t="s">
        <v>300</v>
      </c>
      <c r="C381" s="1" t="s">
        <v>148</v>
      </c>
      <c r="D381" s="1" t="s">
        <v>400</v>
      </c>
      <c r="E381" s="2" t="n">
        <v>-1.70220185642434</v>
      </c>
      <c r="F381" s="2" t="n">
        <v>-0.881171862349018</v>
      </c>
      <c r="G381" s="2" t="n">
        <v>-0.00108946940647489</v>
      </c>
      <c r="H381" s="2" t="n">
        <v>-0.0698146678090964</v>
      </c>
      <c r="I381" s="2" t="n">
        <v>0.0393377394010081</v>
      </c>
      <c r="J381" s="2" t="n">
        <v>0.0210532514501249</v>
      </c>
      <c r="K381" s="2" t="n">
        <v>-0.238756593081953</v>
      </c>
      <c r="L381" s="2" t="n">
        <v>0.845255605062941</v>
      </c>
      <c r="M381" s="2" t="n">
        <v>3.72291423161705</v>
      </c>
      <c r="N381" s="2" t="n">
        <v>-0.654871138955069</v>
      </c>
      <c r="O381" s="2" t="n">
        <v>4.11782365503409</v>
      </c>
      <c r="P381" s="2" t="n">
        <v>0.362803832459363</v>
      </c>
      <c r="Q381" s="2" t="n">
        <v>0.0325932638495169</v>
      </c>
      <c r="R381" s="2" t="n">
        <v>0.413655004630714</v>
      </c>
      <c r="S381" s="2" t="n">
        <v>0.0756196518819273</v>
      </c>
      <c r="T381" s="2" t="n">
        <v>0.0459300150974119</v>
      </c>
      <c r="U381" s="2" t="n">
        <v>0.50812715316746</v>
      </c>
      <c r="V381" s="2" t="n">
        <v>0.515108027813989</v>
      </c>
      <c r="W381" s="2" t="n">
        <v>0.685739738940129</v>
      </c>
      <c r="X381" s="2" t="n">
        <v>0.931152398276881</v>
      </c>
      <c r="Y381" s="2" t="n">
        <v>-0.413374150770974</v>
      </c>
      <c r="Z381" s="2" t="n">
        <v>-2.42878322529219</v>
      </c>
      <c r="AA381" s="2" t="n">
        <v>-0.0334262138184434</v>
      </c>
      <c r="AB381" s="2" t="n">
        <v>-0.168775107341981</v>
      </c>
      <c r="AC381" s="2" t="n">
        <v>0.520205243240609</v>
      </c>
      <c r="AD381" s="2" t="n">
        <v>0.458376758759463</v>
      </c>
      <c r="AE381" s="2" t="n">
        <v>-0.469875682875124</v>
      </c>
      <c r="AF381" s="2" t="n">
        <v>1.64092881380636</v>
      </c>
      <c r="AG381" s="2" t="n">
        <v>5.42904839869881</v>
      </c>
      <c r="AH381" s="2" t="n">
        <v>-0.703291040399964</v>
      </c>
      <c r="AI381" s="2" t="n">
        <f aca="false">F381-2.02*P381</f>
        <v>-1.61403560391693</v>
      </c>
      <c r="AJ381" s="2" t="n">
        <f aca="false">F381+2.02*P381</f>
        <v>-0.148308120781105</v>
      </c>
      <c r="AK381" s="2" t="n">
        <v>0.682597368868036</v>
      </c>
      <c r="AL381" s="2" t="n">
        <v>0.0220848307983778</v>
      </c>
      <c r="AM381" s="2" t="n">
        <v>0.973580593356594</v>
      </c>
      <c r="AN381" s="2" t="n">
        <v>0.867231567718793</v>
      </c>
      <c r="AO381" s="2" t="n">
        <v>0.607160137472111</v>
      </c>
      <c r="AP381" s="2" t="n">
        <v>0.650350006643348</v>
      </c>
      <c r="AQ381" s="2" t="n">
        <v>0.642216857790038</v>
      </c>
      <c r="AR381" s="2" t="n">
        <v>0.112411812613911</v>
      </c>
      <c r="AS381" s="2" t="n">
        <v>9.63837450601222E-006</v>
      </c>
      <c r="AT381" s="2" t="n">
        <v>0.487895121678276</v>
      </c>
      <c r="AU381" s="2" t="n">
        <v>1</v>
      </c>
      <c r="AV381" s="2" t="n">
        <v>0.0846107002305396</v>
      </c>
      <c r="AW381" s="2" t="n">
        <v>1</v>
      </c>
      <c r="AX381" s="2" t="n">
        <v>1</v>
      </c>
      <c r="AY381" s="2" t="n">
        <v>1</v>
      </c>
      <c r="AZ381" s="2" t="n">
        <v>1</v>
      </c>
      <c r="BA381" s="2" t="n">
        <v>0.947907156123057</v>
      </c>
      <c r="BB381" s="2" t="n">
        <v>0.861803298021543</v>
      </c>
      <c r="BC381" s="2" t="n">
        <v>0.00186984465416637</v>
      </c>
      <c r="BD381" s="2" t="n">
        <v>1</v>
      </c>
      <c r="BE381" s="6" t="s">
        <v>81</v>
      </c>
      <c r="BF381" s="6" t="s">
        <v>82</v>
      </c>
      <c r="BG381" s="6" t="s">
        <v>81</v>
      </c>
      <c r="BH381" s="6" t="s">
        <v>81</v>
      </c>
      <c r="BI381" s="6" t="s">
        <v>81</v>
      </c>
      <c r="BJ381" s="6" t="s">
        <v>81</v>
      </c>
      <c r="BK381" s="6" t="s">
        <v>81</v>
      </c>
      <c r="BL381" s="6" t="s">
        <v>81</v>
      </c>
      <c r="BM381" s="6" t="s">
        <v>82</v>
      </c>
      <c r="BN381" s="6" t="s">
        <v>81</v>
      </c>
      <c r="BO381" s="6" t="s">
        <v>82</v>
      </c>
      <c r="BP381" s="6" t="s">
        <v>82</v>
      </c>
      <c r="BQ381" s="6" t="s">
        <v>82</v>
      </c>
      <c r="BR381" s="6" t="s">
        <v>82</v>
      </c>
      <c r="BS381" s="6" t="s">
        <v>82</v>
      </c>
      <c r="BT381" s="6" t="s">
        <v>82</v>
      </c>
      <c r="BU381" s="6" t="s">
        <v>82</v>
      </c>
      <c r="BV381" s="6" t="s">
        <v>82</v>
      </c>
      <c r="BW381" s="6" t="s">
        <v>81</v>
      </c>
      <c r="BX381" s="6" t="s">
        <v>82</v>
      </c>
    </row>
    <row r="382" customFormat="false" ht="12.8" hidden="false" customHeight="false" outlineLevel="0" collapsed="false">
      <c r="A382" s="1" t="s">
        <v>77</v>
      </c>
      <c r="B382" s="1" t="s">
        <v>300</v>
      </c>
      <c r="C382" s="1" t="s">
        <v>148</v>
      </c>
      <c r="D382" s="1" t="s">
        <v>401</v>
      </c>
      <c r="E382" s="2" t="n">
        <v>0.631270607910667</v>
      </c>
      <c r="F382" s="2" t="n">
        <v>-0.534675646109173</v>
      </c>
      <c r="G382" s="2" t="n">
        <v>-0.00402597436519338</v>
      </c>
      <c r="H382" s="2" t="n">
        <v>0.0232659747948601</v>
      </c>
      <c r="I382" s="2" t="n">
        <v>0.0248275322085292</v>
      </c>
      <c r="J382" s="2" t="n">
        <v>-0.0104547479387038</v>
      </c>
      <c r="K382" s="2" t="n">
        <v>-1.21345181095603</v>
      </c>
      <c r="L382" s="2" t="n">
        <v>0.138801141756459</v>
      </c>
      <c r="M382" s="2" t="n">
        <v>0.0696479154631109</v>
      </c>
      <c r="N382" s="2" t="n">
        <v>0.238509223290164</v>
      </c>
      <c r="O382" s="2" t="n">
        <v>2.00244021022765</v>
      </c>
      <c r="P382" s="2" t="n">
        <v>0.162768094447668</v>
      </c>
      <c r="Q382" s="2" t="n">
        <v>0.0153589313796018</v>
      </c>
      <c r="R382" s="2" t="n">
        <v>0.171263235280766</v>
      </c>
      <c r="S382" s="2" t="n">
        <v>0.0390836873079081</v>
      </c>
      <c r="T382" s="2" t="n">
        <v>0.0288274938083486</v>
      </c>
      <c r="U382" s="2" t="n">
        <v>0.262598542582443</v>
      </c>
      <c r="V382" s="2" t="n">
        <v>0.25935492129031</v>
      </c>
      <c r="W382" s="2" t="n">
        <v>0.494949480957383</v>
      </c>
      <c r="X382" s="2" t="n">
        <v>0.600106789161588</v>
      </c>
      <c r="Y382" s="2" t="n">
        <v>0.315250665006822</v>
      </c>
      <c r="Z382" s="2" t="n">
        <v>-3.28489221381822</v>
      </c>
      <c r="AA382" s="2" t="n">
        <v>-0.262125942599123</v>
      </c>
      <c r="AB382" s="2" t="n">
        <v>0.13584920754719</v>
      </c>
      <c r="AC382" s="2" t="n">
        <v>0.635240273337915</v>
      </c>
      <c r="AD382" s="2" t="n">
        <v>-0.362665863644241</v>
      </c>
      <c r="AE382" s="2" t="n">
        <v>-4.62093886364609</v>
      </c>
      <c r="AF382" s="2" t="n">
        <v>0.535178361243014</v>
      </c>
      <c r="AG382" s="2" t="n">
        <v>0.140717220934126</v>
      </c>
      <c r="AH382" s="2" t="n">
        <v>0.397444634184836</v>
      </c>
      <c r="AI382" s="2" t="n">
        <f aca="false">F382-2.02*P382</f>
        <v>-0.863467196893462</v>
      </c>
      <c r="AJ382" s="2" t="n">
        <f aca="false">F382+2.02*P382</f>
        <v>-0.205884095324884</v>
      </c>
      <c r="AK382" s="2" t="n">
        <v>0.754252048368862</v>
      </c>
      <c r="AL382" s="2" t="n">
        <v>0.00216111766595139</v>
      </c>
      <c r="AM382" s="2" t="n">
        <v>0.794603952581541</v>
      </c>
      <c r="AN382" s="2" t="n">
        <v>0.892639286626767</v>
      </c>
      <c r="AO382" s="2" t="n">
        <v>0.528981465984277</v>
      </c>
      <c r="AP382" s="2" t="n">
        <v>0.718812611927157</v>
      </c>
      <c r="AQ382" s="2" t="n">
        <v>4.10897209698424E-005</v>
      </c>
      <c r="AR382" s="2" t="n">
        <v>0.595565189045913</v>
      </c>
      <c r="AS382" s="2" t="n">
        <v>0.888817644718703</v>
      </c>
      <c r="AT382" s="2" t="n">
        <v>0.693206610648027</v>
      </c>
      <c r="AU382" s="2" t="n">
        <v>1</v>
      </c>
      <c r="AV382" s="2" t="n">
        <v>0.0207811795311693</v>
      </c>
      <c r="AW382" s="2" t="n">
        <v>1</v>
      </c>
      <c r="AX382" s="2" t="n">
        <v>1</v>
      </c>
      <c r="AY382" s="2" t="n">
        <v>1</v>
      </c>
      <c r="AZ382" s="2" t="n">
        <v>1</v>
      </c>
      <c r="BA382" s="2" t="n">
        <v>0.000209773838635511</v>
      </c>
      <c r="BB382" s="2" t="n">
        <v>1</v>
      </c>
      <c r="BC382" s="2" t="n">
        <v>1</v>
      </c>
      <c r="BD382" s="2" t="n">
        <v>1</v>
      </c>
      <c r="BE382" s="6" t="s">
        <v>81</v>
      </c>
      <c r="BF382" s="6" t="s">
        <v>82</v>
      </c>
      <c r="BG382" s="6" t="s">
        <v>81</v>
      </c>
      <c r="BH382" s="6" t="s">
        <v>81</v>
      </c>
      <c r="BI382" s="6" t="s">
        <v>81</v>
      </c>
      <c r="BJ382" s="6" t="s">
        <v>81</v>
      </c>
      <c r="BK382" s="6" t="s">
        <v>82</v>
      </c>
      <c r="BL382" s="6" t="s">
        <v>81</v>
      </c>
      <c r="BM382" s="6" t="s">
        <v>81</v>
      </c>
      <c r="BN382" s="6" t="s">
        <v>81</v>
      </c>
      <c r="BO382" s="6" t="s">
        <v>81</v>
      </c>
      <c r="BP382" s="6" t="s">
        <v>82</v>
      </c>
      <c r="BQ382" s="6" t="s">
        <v>82</v>
      </c>
      <c r="BR382" s="6" t="s">
        <v>82</v>
      </c>
      <c r="BS382" s="6" t="s">
        <v>82</v>
      </c>
      <c r="BT382" s="6" t="s">
        <v>82</v>
      </c>
      <c r="BU382" s="6" t="s">
        <v>82</v>
      </c>
      <c r="BV382" s="6" t="s">
        <v>82</v>
      </c>
      <c r="BW382" s="6" t="s">
        <v>82</v>
      </c>
      <c r="BX382" s="6" t="s">
        <v>82</v>
      </c>
    </row>
    <row r="383" customFormat="false" ht="12.8" hidden="false" customHeight="false" outlineLevel="0" collapsed="false">
      <c r="A383" s="1" t="s">
        <v>77</v>
      </c>
      <c r="B383" s="1" t="s">
        <v>300</v>
      </c>
      <c r="C383" s="1" t="s">
        <v>148</v>
      </c>
      <c r="D383" s="1" t="s">
        <v>259</v>
      </c>
      <c r="E383" s="2" t="n">
        <v>0.94645706825643</v>
      </c>
      <c r="F383" s="2" t="n">
        <v>-0.466322852556955</v>
      </c>
      <c r="G383" s="2" t="n">
        <v>-0.0272168942687156</v>
      </c>
      <c r="H383" s="2" t="n">
        <v>0.252412555722874</v>
      </c>
      <c r="I383" s="2" t="n">
        <v>0.0258893241091161</v>
      </c>
      <c r="J383" s="2" t="n">
        <v>0.0150141982184202</v>
      </c>
      <c r="K383" s="2" t="n">
        <v>-0.656981770355705</v>
      </c>
      <c r="L383" s="2" t="n">
        <v>0.141533454124497</v>
      </c>
      <c r="M383" s="2" t="n">
        <v>0.323281363516949</v>
      </c>
      <c r="N383" s="2" t="n">
        <v>-0.0596283884749117</v>
      </c>
      <c r="O383" s="2" t="n">
        <v>2.06331963196704</v>
      </c>
      <c r="P383" s="2" t="n">
        <v>0.196050729215117</v>
      </c>
      <c r="Q383" s="2" t="n">
        <v>0.0138648175787498</v>
      </c>
      <c r="R383" s="2" t="n">
        <v>0.183690009567909</v>
      </c>
      <c r="S383" s="2" t="n">
        <v>0.0430222248702044</v>
      </c>
      <c r="T383" s="2" t="n">
        <v>0.0281780910460497</v>
      </c>
      <c r="U383" s="2" t="n">
        <v>0.237417859298783</v>
      </c>
      <c r="V383" s="2" t="n">
        <v>0.263146817003759</v>
      </c>
      <c r="W383" s="2" t="n">
        <v>0.42775068571951</v>
      </c>
      <c r="X383" s="2" t="n">
        <v>0.541007854937994</v>
      </c>
      <c r="Y383" s="2" t="n">
        <v>0.458705986989586</v>
      </c>
      <c r="Z383" s="2" t="n">
        <v>-2.37858259657521</v>
      </c>
      <c r="AA383" s="2" t="n">
        <v>-1.96301856220814</v>
      </c>
      <c r="AB383" s="2" t="n">
        <v>1.37412239411724</v>
      </c>
      <c r="AC383" s="2" t="n">
        <v>0.601766277481528</v>
      </c>
      <c r="AD383" s="2" t="n">
        <v>0.532832341051186</v>
      </c>
      <c r="AE383" s="2" t="n">
        <v>-2.76719608329428</v>
      </c>
      <c r="AF383" s="2" t="n">
        <v>0.537849766666472</v>
      </c>
      <c r="AG383" s="2" t="n">
        <v>0.755770532484746</v>
      </c>
      <c r="AH383" s="2" t="n">
        <v>-0.110217232394428</v>
      </c>
      <c r="AI383" s="2" t="n">
        <f aca="false">F383-2.02*P383</f>
        <v>-0.862345325571491</v>
      </c>
      <c r="AJ383" s="2" t="n">
        <f aca="false">F383+2.02*P383</f>
        <v>-0.0703003795424187</v>
      </c>
      <c r="AK383" s="2" t="n">
        <v>0.648928097765838</v>
      </c>
      <c r="AL383" s="2" t="n">
        <v>0.0222430191327707</v>
      </c>
      <c r="AM383" s="2" t="n">
        <v>0.0566239875511641</v>
      </c>
      <c r="AN383" s="2" t="n">
        <v>0.177054927598525</v>
      </c>
      <c r="AO383" s="2" t="n">
        <v>0.550725511819904</v>
      </c>
      <c r="AP383" s="2" t="n">
        <v>0.597097637826517</v>
      </c>
      <c r="AQ383" s="2" t="n">
        <v>0.00852098447240279</v>
      </c>
      <c r="AR383" s="2" t="n">
        <v>0.593660903124333</v>
      </c>
      <c r="AS383" s="2" t="n">
        <v>0.454214652602357</v>
      </c>
      <c r="AT383" s="2" t="n">
        <v>0.912788237654813</v>
      </c>
      <c r="AU383" s="2" t="n">
        <v>1</v>
      </c>
      <c r="AV383" s="2" t="n">
        <v>0.0846107002305396</v>
      </c>
      <c r="AW383" s="2" t="n">
        <v>1</v>
      </c>
      <c r="AX383" s="2" t="n">
        <v>0.624521017347525</v>
      </c>
      <c r="AY383" s="2" t="n">
        <v>1</v>
      </c>
      <c r="AZ383" s="2" t="n">
        <v>1</v>
      </c>
      <c r="BA383" s="2" t="n">
        <v>0.0217509340479755</v>
      </c>
      <c r="BB383" s="2" t="n">
        <v>1</v>
      </c>
      <c r="BC383" s="2" t="n">
        <v>1</v>
      </c>
      <c r="BD383" s="2" t="n">
        <v>1</v>
      </c>
      <c r="BE383" s="6" t="s">
        <v>81</v>
      </c>
      <c r="BF383" s="6" t="s">
        <v>82</v>
      </c>
      <c r="BG383" s="6" t="s">
        <v>81</v>
      </c>
      <c r="BH383" s="6" t="s">
        <v>81</v>
      </c>
      <c r="BI383" s="6" t="s">
        <v>81</v>
      </c>
      <c r="BJ383" s="6" t="s">
        <v>81</v>
      </c>
      <c r="BK383" s="6" t="s">
        <v>82</v>
      </c>
      <c r="BL383" s="6" t="s">
        <v>81</v>
      </c>
      <c r="BM383" s="6" t="s">
        <v>81</v>
      </c>
      <c r="BN383" s="6" t="s">
        <v>81</v>
      </c>
      <c r="BO383" s="6" t="s">
        <v>82</v>
      </c>
      <c r="BP383" s="6" t="s">
        <v>82</v>
      </c>
      <c r="BQ383" s="6" t="s">
        <v>81</v>
      </c>
      <c r="BR383" s="6" t="s">
        <v>82</v>
      </c>
      <c r="BS383" s="6" t="s">
        <v>82</v>
      </c>
      <c r="BT383" s="6" t="s">
        <v>82</v>
      </c>
      <c r="BU383" s="6" t="s">
        <v>82</v>
      </c>
      <c r="BV383" s="6" t="s">
        <v>82</v>
      </c>
      <c r="BW383" s="6" t="s">
        <v>82</v>
      </c>
      <c r="BX383" s="6" t="s">
        <v>82</v>
      </c>
    </row>
    <row r="384" customFormat="false" ht="12.8" hidden="false" customHeight="false" outlineLevel="0" collapsed="false">
      <c r="A384" s="1" t="s">
        <v>77</v>
      </c>
      <c r="B384" s="1" t="s">
        <v>300</v>
      </c>
      <c r="C384" s="1" t="s">
        <v>148</v>
      </c>
      <c r="D384" s="1" t="s">
        <v>260</v>
      </c>
      <c r="E384" s="2" t="n">
        <v>1.08952467867183</v>
      </c>
      <c r="F384" s="2" t="n">
        <v>-0.718467703722534</v>
      </c>
      <c r="G384" s="2" t="n">
        <v>-0.0124184069573631</v>
      </c>
      <c r="H384" s="2" t="n">
        <v>0.0185175705123692</v>
      </c>
      <c r="I384" s="2" t="n">
        <v>-0.0109589359897078</v>
      </c>
      <c r="J384" s="2" t="n">
        <v>0.0270988823753987</v>
      </c>
      <c r="K384" s="2" t="n">
        <v>-0.915158956276146</v>
      </c>
      <c r="L384" s="2" t="n">
        <v>0.18550164485064</v>
      </c>
      <c r="M384" s="2" t="n">
        <v>0.595198976389965</v>
      </c>
      <c r="N384" s="2" t="n">
        <v>-0.684004156007606</v>
      </c>
      <c r="O384" s="2" t="n">
        <v>2.55578763451243</v>
      </c>
      <c r="P384" s="2" t="n">
        <v>0.287949165748797</v>
      </c>
      <c r="Q384" s="2" t="n">
        <v>0.0162531135068877</v>
      </c>
      <c r="R384" s="2" t="n">
        <v>0.250321137093971</v>
      </c>
      <c r="S384" s="2" t="n">
        <v>0.0523700910378817</v>
      </c>
      <c r="T384" s="2" t="n">
        <v>0.0403421386815978</v>
      </c>
      <c r="U384" s="2" t="n">
        <v>0.365394273415891</v>
      </c>
      <c r="V384" s="2" t="n">
        <v>0.284217088906718</v>
      </c>
      <c r="W384" s="2" t="n">
        <v>0.648430941692531</v>
      </c>
      <c r="X384" s="2" t="n">
        <v>0.781337126323426</v>
      </c>
      <c r="Y384" s="2" t="n">
        <v>0.426297030300673</v>
      </c>
      <c r="Z384" s="2" t="n">
        <v>-2.49511993498643</v>
      </c>
      <c r="AA384" s="2" t="n">
        <v>-0.764063264069401</v>
      </c>
      <c r="AB384" s="2" t="n">
        <v>0.073975257252917</v>
      </c>
      <c r="AC384" s="2" t="n">
        <v>-0.209259441267358</v>
      </c>
      <c r="AD384" s="2" t="n">
        <v>0.671726469171052</v>
      </c>
      <c r="AE384" s="2" t="n">
        <v>-2.5045793622346</v>
      </c>
      <c r="AF384" s="2" t="n">
        <v>0.652675901945934</v>
      </c>
      <c r="AG384" s="2" t="n">
        <v>0.917906500322732</v>
      </c>
      <c r="AH384" s="2" t="n">
        <v>-0.875427690510728</v>
      </c>
      <c r="AI384" s="2" t="n">
        <f aca="false">F384-2.02*P384</f>
        <v>-1.3001250185351</v>
      </c>
      <c r="AJ384" s="2" t="n">
        <f aca="false">F384+2.02*P384</f>
        <v>-0.136810388909964</v>
      </c>
      <c r="AK384" s="2" t="n">
        <v>0.672176868716865</v>
      </c>
      <c r="AL384" s="2" t="n">
        <v>0.0168187065417432</v>
      </c>
      <c r="AM384" s="2" t="n">
        <v>0.449313363198328</v>
      </c>
      <c r="AN384" s="2" t="n">
        <v>0.941398780687706</v>
      </c>
      <c r="AO384" s="2" t="n">
        <v>0.835307812015108</v>
      </c>
      <c r="AP384" s="2" t="n">
        <v>0.505619161911402</v>
      </c>
      <c r="AQ384" s="2" t="n">
        <v>0.0164361622988869</v>
      </c>
      <c r="AR384" s="2" t="n">
        <v>0.517698958377881</v>
      </c>
      <c r="AS384" s="2" t="n">
        <v>0.364169648587758</v>
      </c>
      <c r="AT384" s="2" t="n">
        <v>0.386567915441575</v>
      </c>
      <c r="AU384" s="2" t="n">
        <v>1</v>
      </c>
      <c r="AV384" s="2" t="n">
        <v>0.075879745792981</v>
      </c>
      <c r="AW384" s="2" t="n">
        <v>1</v>
      </c>
      <c r="AX384" s="2" t="n">
        <v>1</v>
      </c>
      <c r="AY384" s="2" t="n">
        <v>1</v>
      </c>
      <c r="AZ384" s="2" t="n">
        <v>1</v>
      </c>
      <c r="BA384" s="2" t="n">
        <v>0.0375131233645184</v>
      </c>
      <c r="BB384" s="2" t="n">
        <v>1</v>
      </c>
      <c r="BC384" s="2" t="n">
        <v>1</v>
      </c>
      <c r="BD384" s="2" t="n">
        <v>1</v>
      </c>
      <c r="BE384" s="6" t="s">
        <v>81</v>
      </c>
      <c r="BF384" s="6" t="s">
        <v>82</v>
      </c>
      <c r="BG384" s="6" t="s">
        <v>81</v>
      </c>
      <c r="BH384" s="6" t="s">
        <v>81</v>
      </c>
      <c r="BI384" s="6" t="s">
        <v>81</v>
      </c>
      <c r="BJ384" s="6" t="s">
        <v>81</v>
      </c>
      <c r="BK384" s="6" t="s">
        <v>82</v>
      </c>
      <c r="BL384" s="6" t="s">
        <v>81</v>
      </c>
      <c r="BM384" s="6" t="s">
        <v>81</v>
      </c>
      <c r="BN384" s="6" t="s">
        <v>81</v>
      </c>
      <c r="BO384" s="6" t="s">
        <v>82</v>
      </c>
      <c r="BP384" s="6" t="s">
        <v>82</v>
      </c>
      <c r="BQ384" s="6" t="s">
        <v>82</v>
      </c>
      <c r="BR384" s="6" t="s">
        <v>82</v>
      </c>
      <c r="BS384" s="6" t="s">
        <v>82</v>
      </c>
      <c r="BT384" s="6" t="s">
        <v>82</v>
      </c>
      <c r="BU384" s="6" t="s">
        <v>82</v>
      </c>
      <c r="BV384" s="6" t="s">
        <v>82</v>
      </c>
      <c r="BW384" s="6" t="s">
        <v>82</v>
      </c>
      <c r="BX384" s="6" t="s">
        <v>82</v>
      </c>
    </row>
    <row r="385" customFormat="false" ht="12.8" hidden="false" customHeight="false" outlineLevel="0" collapsed="false">
      <c r="A385" s="1" t="s">
        <v>77</v>
      </c>
      <c r="B385" s="1" t="s">
        <v>300</v>
      </c>
      <c r="C385" s="1" t="s">
        <v>148</v>
      </c>
      <c r="D385" s="1" t="s">
        <v>402</v>
      </c>
      <c r="E385" s="2" t="n">
        <v>-2.50761193028042</v>
      </c>
      <c r="F385" s="2" t="n">
        <v>0.357088910739214</v>
      </c>
      <c r="G385" s="2" t="n">
        <v>-0.0370020513768972</v>
      </c>
      <c r="H385" s="2" t="n">
        <v>0.216792898770718</v>
      </c>
      <c r="I385" s="2" t="n">
        <v>0.146458526577593</v>
      </c>
      <c r="J385" s="2" t="n">
        <v>0.0165930896314022</v>
      </c>
      <c r="K385" s="2" t="n">
        <v>-0.535288472567536</v>
      </c>
      <c r="L385" s="2" t="n">
        <v>0.519239751483822</v>
      </c>
      <c r="M385" s="2" t="n">
        <v>1.79965590787274</v>
      </c>
      <c r="N385" s="2" t="n">
        <v>0</v>
      </c>
      <c r="O385" s="2" t="n">
        <v>4.8788558710215</v>
      </c>
      <c r="P385" s="2" t="n">
        <v>0.09650403170694</v>
      </c>
      <c r="Q385" s="2" t="n">
        <v>0.0389354255694575</v>
      </c>
      <c r="R385" s="2" t="n">
        <v>0.11754808312975</v>
      </c>
      <c r="S385" s="2" t="n">
        <v>0.0815177479278214</v>
      </c>
      <c r="T385" s="2" t="n">
        <v>0.0271897718875556</v>
      </c>
      <c r="U385" s="2" t="n">
        <v>0.0882924425360497</v>
      </c>
      <c r="V385" s="2" t="n">
        <v>0.318197459698033</v>
      </c>
      <c r="W385" s="2" t="n">
        <v>0.828813757669221</v>
      </c>
      <c r="X385" s="2" t="n">
        <v>0.592260311064986</v>
      </c>
      <c r="Y385" s="2" t="n">
        <v>-0.513975406647009</v>
      </c>
      <c r="Z385" s="2" t="n">
        <v>3.70024862612589</v>
      </c>
      <c r="AA385" s="2" t="n">
        <v>-0.950344084743307</v>
      </c>
      <c r="AB385" s="2" t="n">
        <v>1.84429122958492</v>
      </c>
      <c r="AC385" s="2" t="n">
        <v>1.79664588755902</v>
      </c>
      <c r="AD385" s="2" t="n">
        <v>0.610269541797687</v>
      </c>
      <c r="AE385" s="2" t="n">
        <v>-6.06267600252398</v>
      </c>
      <c r="AF385" s="2" t="n">
        <v>1.63181614327335</v>
      </c>
      <c r="AG385" s="2" t="n">
        <v>2.17136345918497</v>
      </c>
      <c r="AH385" s="2" t="n">
        <v>0</v>
      </c>
      <c r="AI385" s="2" t="n">
        <f aca="false">F385-2.02*P385</f>
        <v>0.162150766691195</v>
      </c>
      <c r="AJ385" s="2" t="n">
        <f aca="false">F385+2.02*P385</f>
        <v>0.552027054787233</v>
      </c>
      <c r="AK385" s="2" t="n">
        <v>0.629170088741836</v>
      </c>
      <c r="AL385" s="2" t="n">
        <v>0.0139957934712029</v>
      </c>
      <c r="AM385" s="2" t="n">
        <v>0.385578722383123</v>
      </c>
      <c r="AN385" s="2" t="n">
        <v>0.124458906478459</v>
      </c>
      <c r="AO385" s="2" t="n">
        <v>0.132327779953952</v>
      </c>
      <c r="AP385" s="2" t="n">
        <v>0.568353237138018</v>
      </c>
      <c r="AQ385" s="2" t="n">
        <v>0.00176216152315197</v>
      </c>
      <c r="AR385" s="2" t="n">
        <v>0.163646751319941</v>
      </c>
      <c r="AS385" s="2" t="n">
        <v>0.0820017800240019</v>
      </c>
      <c r="AT385" s="2" t="n">
        <v>1</v>
      </c>
      <c r="AU385" s="2" t="n">
        <v>1</v>
      </c>
      <c r="AV385" s="2" t="n">
        <v>0.067879598335334</v>
      </c>
      <c r="AW385" s="2" t="n">
        <v>1</v>
      </c>
      <c r="AX385" s="2" t="n">
        <v>0.492755670547368</v>
      </c>
      <c r="AY385" s="2" t="n">
        <v>0.86978035223726</v>
      </c>
      <c r="AZ385" s="2" t="n">
        <v>1</v>
      </c>
      <c r="BA385" s="2" t="n">
        <v>0.00517968690138611</v>
      </c>
      <c r="BB385" s="2" t="n">
        <v>0.9070705644591</v>
      </c>
      <c r="BC385" s="2" t="n">
        <v>0.980728099721466</v>
      </c>
      <c r="BD385" s="2" t="n">
        <v>1</v>
      </c>
      <c r="BE385" s="6" t="s">
        <v>81</v>
      </c>
      <c r="BF385" s="6" t="s">
        <v>82</v>
      </c>
      <c r="BG385" s="6" t="s">
        <v>81</v>
      </c>
      <c r="BH385" s="6" t="s">
        <v>81</v>
      </c>
      <c r="BI385" s="6" t="s">
        <v>81</v>
      </c>
      <c r="BJ385" s="6" t="s">
        <v>81</v>
      </c>
      <c r="BK385" s="6" t="s">
        <v>82</v>
      </c>
      <c r="BL385" s="6" t="s">
        <v>81</v>
      </c>
      <c r="BM385" s="6" t="s">
        <v>81</v>
      </c>
      <c r="BN385" s="6" t="s">
        <v>81</v>
      </c>
      <c r="BO385" s="6" t="s">
        <v>82</v>
      </c>
      <c r="BP385" s="6" t="s">
        <v>81</v>
      </c>
      <c r="BQ385" s="6" t="s">
        <v>82</v>
      </c>
      <c r="BR385" s="6" t="s">
        <v>82</v>
      </c>
      <c r="BS385" s="6" t="s">
        <v>82</v>
      </c>
      <c r="BT385" s="6" t="s">
        <v>82</v>
      </c>
      <c r="BU385" s="6" t="s">
        <v>81</v>
      </c>
      <c r="BV385" s="6" t="s">
        <v>82</v>
      </c>
      <c r="BW385" s="6" t="s">
        <v>82</v>
      </c>
      <c r="BX385" s="6" t="s">
        <v>82</v>
      </c>
    </row>
    <row r="386" customFormat="false" ht="12.8" hidden="false" customHeight="false" outlineLevel="0" collapsed="false">
      <c r="A386" s="1" t="s">
        <v>77</v>
      </c>
      <c r="B386" s="1" t="s">
        <v>300</v>
      </c>
      <c r="C386" s="1" t="s">
        <v>148</v>
      </c>
      <c r="D386" s="1" t="s">
        <v>403</v>
      </c>
      <c r="E386" s="2" t="n">
        <v>1.72064213299848</v>
      </c>
      <c r="F386" s="2" t="n">
        <v>-0.434123895432452</v>
      </c>
      <c r="G386" s="2" t="n">
        <v>-0.00458541435189069</v>
      </c>
      <c r="H386" s="2" t="n">
        <v>0.250203525839937</v>
      </c>
      <c r="I386" s="2" t="n">
        <v>0.0149857210234754</v>
      </c>
      <c r="J386" s="2" t="n">
        <v>-0.0391450209320146</v>
      </c>
      <c r="K386" s="2" t="n">
        <v>-1.39081153345623</v>
      </c>
      <c r="L386" s="2" t="n">
        <v>0.00435005338287796</v>
      </c>
      <c r="M386" s="2" t="n">
        <v>0.326672006207333</v>
      </c>
      <c r="N386" s="2" t="n">
        <v>-0.449928005002418</v>
      </c>
      <c r="O386" s="2" t="n">
        <v>4.02464690919865</v>
      </c>
      <c r="P386" s="2" t="n">
        <v>0.0858011455976784</v>
      </c>
      <c r="Q386" s="2" t="n">
        <v>0.032121038719901</v>
      </c>
      <c r="R386" s="2" t="n">
        <v>0.105405671145209</v>
      </c>
      <c r="S386" s="2" t="n">
        <v>0.0687132700398756</v>
      </c>
      <c r="T386" s="2" t="n">
        <v>0.0248085511821684</v>
      </c>
      <c r="U386" s="2" t="n">
        <v>0.114030821960092</v>
      </c>
      <c r="V386" s="2" t="n">
        <v>0.281336541395604</v>
      </c>
      <c r="W386" s="2" t="n">
        <v>0.704029960269244</v>
      </c>
      <c r="X386" s="2" t="n">
        <v>0.529886476831623</v>
      </c>
      <c r="Y386" s="2" t="n">
        <v>0.427526233187269</v>
      </c>
      <c r="Z386" s="2" t="n">
        <v>-5.05965150474866</v>
      </c>
      <c r="AA386" s="2" t="n">
        <v>-0.142754236308359</v>
      </c>
      <c r="AB386" s="2" t="n">
        <v>2.37371977353335</v>
      </c>
      <c r="AC386" s="2" t="n">
        <v>0.218090639766946</v>
      </c>
      <c r="AD386" s="2" t="n">
        <v>-1.5778841998702</v>
      </c>
      <c r="AE386" s="2" t="n">
        <v>-12.1968035444222</v>
      </c>
      <c r="AF386" s="2" t="n">
        <v>0.015462098742307</v>
      </c>
      <c r="AG386" s="2" t="n">
        <v>0.464002989421648</v>
      </c>
      <c r="AH386" s="2" t="n">
        <v>-0.84910263740395</v>
      </c>
      <c r="AI386" s="2" t="n">
        <f aca="false">F386-2.02*P386</f>
        <v>-0.607442209539762</v>
      </c>
      <c r="AJ386" s="2" t="n">
        <f aca="false">F386+2.02*P386</f>
        <v>-0.260805581325142</v>
      </c>
      <c r="AK386" s="2" t="n">
        <v>0.674362392074365</v>
      </c>
      <c r="AL386" s="2" t="n">
        <v>9.673915075294E-005</v>
      </c>
      <c r="AM386" s="2" t="n">
        <v>0.888162610300497</v>
      </c>
      <c r="AN386" s="2" t="n">
        <v>0.0296594542487314</v>
      </c>
      <c r="AO386" s="2" t="n">
        <v>0.829954932174792</v>
      </c>
      <c r="AP386" s="2" t="n">
        <v>0.133017835500494</v>
      </c>
      <c r="AQ386" s="2" t="n">
        <v>7.84231181632261E-010</v>
      </c>
      <c r="AR386" s="2" t="n">
        <v>0.987843538866494</v>
      </c>
      <c r="AS386" s="2" t="n">
        <v>0.648531928530204</v>
      </c>
      <c r="AT386" s="2" t="n">
        <v>0.407622690583847</v>
      </c>
      <c r="AU386" s="2" t="n">
        <v>1</v>
      </c>
      <c r="AV386" s="2" t="n">
        <v>0.0023459244057588</v>
      </c>
      <c r="AW386" s="2" t="n">
        <v>1</v>
      </c>
      <c r="AX386" s="2" t="n">
        <v>0.169233356595703</v>
      </c>
      <c r="AY386" s="2" t="n">
        <v>1</v>
      </c>
      <c r="AZ386" s="2" t="n">
        <v>0.46081178726957</v>
      </c>
      <c r="BA386" s="2" t="n">
        <v>2.53568082061098E-008</v>
      </c>
      <c r="BB386" s="2" t="n">
        <v>1</v>
      </c>
      <c r="BC386" s="2" t="n">
        <v>1</v>
      </c>
      <c r="BD386" s="2" t="n">
        <v>1</v>
      </c>
      <c r="BE386" s="6" t="s">
        <v>81</v>
      </c>
      <c r="BF386" s="6" t="s">
        <v>82</v>
      </c>
      <c r="BG386" s="6" t="s">
        <v>81</v>
      </c>
      <c r="BH386" s="6" t="s">
        <v>81</v>
      </c>
      <c r="BI386" s="6" t="s">
        <v>81</v>
      </c>
      <c r="BJ386" s="6" t="s">
        <v>81</v>
      </c>
      <c r="BK386" s="6" t="s">
        <v>82</v>
      </c>
      <c r="BL386" s="6" t="s">
        <v>81</v>
      </c>
      <c r="BM386" s="6" t="s">
        <v>81</v>
      </c>
      <c r="BN386" s="6" t="s">
        <v>81</v>
      </c>
      <c r="BO386" s="6" t="s">
        <v>82</v>
      </c>
      <c r="BP386" s="6" t="s">
        <v>81</v>
      </c>
      <c r="BQ386" s="6" t="s">
        <v>82</v>
      </c>
      <c r="BR386" s="6" t="s">
        <v>82</v>
      </c>
      <c r="BS386" s="6" t="s">
        <v>82</v>
      </c>
      <c r="BT386" s="6" t="s">
        <v>82</v>
      </c>
      <c r="BU386" s="6" t="s">
        <v>81</v>
      </c>
      <c r="BV386" s="6" t="s">
        <v>82</v>
      </c>
      <c r="BW386" s="6" t="s">
        <v>82</v>
      </c>
      <c r="BX386" s="6" t="s">
        <v>82</v>
      </c>
    </row>
    <row r="387" customFormat="false" ht="12.8" hidden="false" customHeight="false" outlineLevel="0" collapsed="false">
      <c r="A387" s="1" t="s">
        <v>77</v>
      </c>
      <c r="B387" s="1" t="s">
        <v>300</v>
      </c>
      <c r="C387" s="1" t="s">
        <v>148</v>
      </c>
      <c r="D387" s="1" t="s">
        <v>154</v>
      </c>
      <c r="E387" s="2" t="n">
        <v>0.426996891746235</v>
      </c>
      <c r="F387" s="2" t="n">
        <v>-0.653272460556868</v>
      </c>
      <c r="G387" s="2" t="n">
        <v>0.0096431812307149</v>
      </c>
      <c r="H387" s="2" t="n">
        <v>-0.209157881085432</v>
      </c>
      <c r="I387" s="2" t="n">
        <v>-0.0361669422414154</v>
      </c>
      <c r="J387" s="2" t="n">
        <v>0.0379746372056826</v>
      </c>
      <c r="K387" s="2" t="n">
        <v>-1.37379646542833</v>
      </c>
      <c r="L387" s="2" t="n">
        <v>0.0873300670856043</v>
      </c>
      <c r="M387" s="2" t="n">
        <v>-0.209652665297028</v>
      </c>
      <c r="N387" s="2" t="n">
        <v>0.177390974973692</v>
      </c>
      <c r="O387" s="2" t="n">
        <v>2.17796734706973</v>
      </c>
      <c r="P387" s="2" t="n">
        <v>0.216632686462758</v>
      </c>
      <c r="Q387" s="2" t="n">
        <v>0.0176115362599283</v>
      </c>
      <c r="R387" s="2" t="n">
        <v>0.204629828731256</v>
      </c>
      <c r="S387" s="2" t="n">
        <v>0.0408837575928839</v>
      </c>
      <c r="T387" s="2" t="n">
        <v>0.0362414314744201</v>
      </c>
      <c r="U387" s="2" t="n">
        <v>0.328345130346089</v>
      </c>
      <c r="V387" s="2" t="n">
        <v>0.314472442794612</v>
      </c>
      <c r="W387" s="2" t="n">
        <v>0.590928764590304</v>
      </c>
      <c r="X387" s="2" t="n">
        <v>0.768155347143397</v>
      </c>
      <c r="Y387" s="2" t="n">
        <v>0.19605293546789</v>
      </c>
      <c r="Z387" s="2" t="n">
        <v>-3.01557660214482</v>
      </c>
      <c r="AA387" s="2" t="n">
        <v>0.547549122824458</v>
      </c>
      <c r="AB387" s="2" t="n">
        <v>-1.02212801712366</v>
      </c>
      <c r="AC387" s="2" t="n">
        <v>-0.884628624442058</v>
      </c>
      <c r="AD387" s="2" t="n">
        <v>1.04782387617569</v>
      </c>
      <c r="AE387" s="2" t="n">
        <v>-4.18400134023701</v>
      </c>
      <c r="AF387" s="2" t="n">
        <v>0.27770340163841</v>
      </c>
      <c r="AG387" s="2" t="n">
        <v>-0.354785006010635</v>
      </c>
      <c r="AH387" s="2" t="n">
        <v>0.230931120421632</v>
      </c>
      <c r="AI387" s="2" t="n">
        <f aca="false">F387-2.02*P387</f>
        <v>-1.09087048721164</v>
      </c>
      <c r="AJ387" s="2" t="n">
        <f aca="false">F387+2.02*P387</f>
        <v>-0.215674433902097</v>
      </c>
      <c r="AK387" s="2" t="n">
        <v>0.845561366457017</v>
      </c>
      <c r="AL387" s="2" t="n">
        <v>0.00444115065128188</v>
      </c>
      <c r="AM387" s="2" t="n">
        <v>0.587044008419833</v>
      </c>
      <c r="AN387" s="2" t="n">
        <v>0.31286258480494</v>
      </c>
      <c r="AO387" s="2" t="n">
        <v>0.381643765556609</v>
      </c>
      <c r="AP387" s="2" t="n">
        <v>0.301010104228975</v>
      </c>
      <c r="AQ387" s="2" t="n">
        <v>0.000152148900994076</v>
      </c>
      <c r="AR387" s="2" t="n">
        <v>0.782670384505408</v>
      </c>
      <c r="AS387" s="2" t="n">
        <v>0.724614466943487</v>
      </c>
      <c r="AT387" s="2" t="n">
        <v>0.818545464758355</v>
      </c>
      <c r="AU387" s="2" t="n">
        <v>1</v>
      </c>
      <c r="AV387" s="2" t="n">
        <v>0.0278542814414604</v>
      </c>
      <c r="AW387" s="2" t="n">
        <v>1</v>
      </c>
      <c r="AX387" s="2" t="n">
        <v>0.845648481206529</v>
      </c>
      <c r="AY387" s="2" t="n">
        <v>1</v>
      </c>
      <c r="AZ387" s="2" t="n">
        <v>0.777134247010433</v>
      </c>
      <c r="BA387" s="2" t="n">
        <v>0.000628018867932993</v>
      </c>
      <c r="BB387" s="2" t="n">
        <v>1</v>
      </c>
      <c r="BC387" s="2" t="n">
        <v>1</v>
      </c>
      <c r="BD387" s="2" t="n">
        <v>1</v>
      </c>
      <c r="BE387" s="6" t="s">
        <v>81</v>
      </c>
      <c r="BF387" s="6" t="s">
        <v>82</v>
      </c>
      <c r="BG387" s="6" t="s">
        <v>81</v>
      </c>
      <c r="BH387" s="6" t="s">
        <v>81</v>
      </c>
      <c r="BI387" s="6" t="s">
        <v>81</v>
      </c>
      <c r="BJ387" s="6" t="s">
        <v>81</v>
      </c>
      <c r="BK387" s="6" t="s">
        <v>82</v>
      </c>
      <c r="BL387" s="6" t="s">
        <v>81</v>
      </c>
      <c r="BM387" s="6" t="s">
        <v>81</v>
      </c>
      <c r="BN387" s="6" t="s">
        <v>81</v>
      </c>
      <c r="BO387" s="6" t="s">
        <v>82</v>
      </c>
      <c r="BP387" s="6" t="s">
        <v>82</v>
      </c>
      <c r="BQ387" s="6" t="s">
        <v>82</v>
      </c>
      <c r="BR387" s="6" t="s">
        <v>82</v>
      </c>
      <c r="BS387" s="6" t="s">
        <v>82</v>
      </c>
      <c r="BT387" s="6" t="s">
        <v>82</v>
      </c>
      <c r="BU387" s="6" t="s">
        <v>82</v>
      </c>
      <c r="BV387" s="6" t="s">
        <v>82</v>
      </c>
      <c r="BW387" s="6" t="s">
        <v>82</v>
      </c>
      <c r="BX387" s="6" t="s">
        <v>82</v>
      </c>
    </row>
    <row r="388" customFormat="false" ht="12.8" hidden="false" customHeight="false" outlineLevel="0" collapsed="false">
      <c r="A388" s="1" t="s">
        <v>77</v>
      </c>
      <c r="B388" s="1" t="s">
        <v>300</v>
      </c>
      <c r="C388" s="1" t="s">
        <v>148</v>
      </c>
      <c r="D388" s="1" t="s">
        <v>264</v>
      </c>
      <c r="E388" s="2" t="n">
        <v>4.51244926044367</v>
      </c>
      <c r="F388" s="2" t="n">
        <v>-0.949656320371487</v>
      </c>
      <c r="G388" s="2" t="n">
        <v>-0.00518259814343564</v>
      </c>
      <c r="H388" s="2" t="n">
        <v>-0.0369152823044073</v>
      </c>
      <c r="I388" s="2" t="n">
        <v>-0.0974790002658648</v>
      </c>
      <c r="J388" s="2" t="n">
        <v>0.0544192745371926</v>
      </c>
      <c r="K388" s="2" t="n">
        <v>-3.61295026803432</v>
      </c>
      <c r="L388" s="2" t="n">
        <v>-0.209011062680946</v>
      </c>
      <c r="M388" s="2" t="n">
        <v>-0.127895230412922</v>
      </c>
      <c r="N388" s="2" t="n">
        <v>-0.484576912409321</v>
      </c>
      <c r="O388" s="2" t="n">
        <v>4.00282490361271</v>
      </c>
      <c r="P388" s="2" t="n">
        <v>0.296356990471643</v>
      </c>
      <c r="Q388" s="2" t="n">
        <v>0.0338495732564826</v>
      </c>
      <c r="R388" s="2" t="n">
        <v>0.293028434428632</v>
      </c>
      <c r="S388" s="2" t="n">
        <v>0.072313814434742</v>
      </c>
      <c r="T388" s="2" t="n">
        <v>0.0289760371406874</v>
      </c>
      <c r="U388" s="2" t="n">
        <v>0.197319103378762</v>
      </c>
      <c r="V388" s="2" t="n">
        <v>0.421006961856804</v>
      </c>
      <c r="W388" s="2" t="n">
        <v>0.944293390096859</v>
      </c>
      <c r="X388" s="2" t="n">
        <v>0.596846996000225</v>
      </c>
      <c r="Y388" s="2" t="n">
        <v>1.1273161752269</v>
      </c>
      <c r="Z388" s="2" t="n">
        <v>-3.20443367595324</v>
      </c>
      <c r="AA388" s="2" t="n">
        <v>-0.153106749800549</v>
      </c>
      <c r="AB388" s="2" t="n">
        <v>-0.125978498900243</v>
      </c>
      <c r="AC388" s="2" t="n">
        <v>-1.3479997014102</v>
      </c>
      <c r="AD388" s="2" t="n">
        <v>1.87807857482273</v>
      </c>
      <c r="AE388" s="2" t="n">
        <v>-18.3101899723267</v>
      </c>
      <c r="AF388" s="2" t="n">
        <v>-0.496455122165026</v>
      </c>
      <c r="AG388" s="2" t="n">
        <v>-0.135440141543089</v>
      </c>
      <c r="AH388" s="2" t="n">
        <v>-0.811894699406577</v>
      </c>
      <c r="AI388" s="2" t="n">
        <f aca="false">F388-2.02*P388</f>
        <v>-1.54829744112421</v>
      </c>
      <c r="AJ388" s="2" t="n">
        <f aca="false">F388+2.02*P388</f>
        <v>-0.351015199618768</v>
      </c>
      <c r="AK388" s="2" t="n">
        <v>0.27295256121731</v>
      </c>
      <c r="AL388" s="2" t="n">
        <v>0.004450941879821</v>
      </c>
      <c r="AM388" s="2" t="n">
        <v>0.87984830167379</v>
      </c>
      <c r="AN388" s="2" t="n">
        <v>0.901006768440911</v>
      </c>
      <c r="AO388" s="2" t="n">
        <v>0.192729411402806</v>
      </c>
      <c r="AP388" s="2" t="n">
        <v>0.0750297480054258</v>
      </c>
      <c r="AQ388" s="2" t="n">
        <v>5.78375341911138E-014</v>
      </c>
      <c r="AR388" s="2" t="n">
        <v>0.624985790246221</v>
      </c>
      <c r="AS388" s="2" t="n">
        <v>0.893617784346514</v>
      </c>
      <c r="AT388" s="2" t="n">
        <v>0.426410182837695</v>
      </c>
      <c r="AU388" s="2" t="n">
        <v>1</v>
      </c>
      <c r="AV388" s="2" t="n">
        <v>0.0278542814414604</v>
      </c>
      <c r="AW388" s="2" t="n">
        <v>1</v>
      </c>
      <c r="AX388" s="2" t="n">
        <v>1</v>
      </c>
      <c r="AY388" s="2" t="n">
        <v>0.950749588685956</v>
      </c>
      <c r="AZ388" s="2" t="n">
        <v>0.297056553327604</v>
      </c>
      <c r="BA388" s="2" t="n">
        <v>1.12204816330761E-011</v>
      </c>
      <c r="BB388" s="2" t="n">
        <v>1</v>
      </c>
      <c r="BC388" s="2" t="n">
        <v>1</v>
      </c>
      <c r="BD388" s="2" t="n">
        <v>1</v>
      </c>
      <c r="BE388" s="6" t="s">
        <v>81</v>
      </c>
      <c r="BF388" s="6" t="s">
        <v>82</v>
      </c>
      <c r="BG388" s="6" t="s">
        <v>81</v>
      </c>
      <c r="BH388" s="6" t="s">
        <v>81</v>
      </c>
      <c r="BI388" s="6" t="s">
        <v>81</v>
      </c>
      <c r="BJ388" s="6" t="s">
        <v>81</v>
      </c>
      <c r="BK388" s="6" t="s">
        <v>82</v>
      </c>
      <c r="BL388" s="6" t="s">
        <v>81</v>
      </c>
      <c r="BM388" s="6" t="s">
        <v>81</v>
      </c>
      <c r="BN388" s="6" t="s">
        <v>81</v>
      </c>
      <c r="BO388" s="6" t="s">
        <v>82</v>
      </c>
      <c r="BP388" s="6" t="s">
        <v>81</v>
      </c>
      <c r="BQ388" s="6" t="s">
        <v>82</v>
      </c>
      <c r="BR388" s="6" t="s">
        <v>82</v>
      </c>
      <c r="BS388" s="6" t="s">
        <v>81</v>
      </c>
      <c r="BT388" s="6" t="s">
        <v>82</v>
      </c>
      <c r="BU388" s="6" t="s">
        <v>81</v>
      </c>
      <c r="BV388" s="6" t="s">
        <v>82</v>
      </c>
      <c r="BW388" s="6" t="s">
        <v>82</v>
      </c>
      <c r="BX388" s="6" t="s">
        <v>82</v>
      </c>
    </row>
    <row r="389" customFormat="false" ht="12.8" hidden="false" customHeight="false" outlineLevel="0" collapsed="false">
      <c r="A389" s="1" t="s">
        <v>77</v>
      </c>
      <c r="B389" s="1" t="s">
        <v>300</v>
      </c>
      <c r="C389" s="1" t="s">
        <v>148</v>
      </c>
      <c r="D389" s="1" t="s">
        <v>150</v>
      </c>
      <c r="E389" s="2" t="n">
        <v>-3.69995376333871</v>
      </c>
      <c r="F389" s="2" t="n">
        <v>1.31620643347465</v>
      </c>
      <c r="G389" s="2" t="n">
        <v>0.0303729126691925</v>
      </c>
      <c r="H389" s="2" t="n">
        <v>-0.288531368905952</v>
      </c>
      <c r="I389" s="2" t="n">
        <v>0.226017963561253</v>
      </c>
      <c r="J389" s="2" t="n">
        <v>-0.161021509103283</v>
      </c>
      <c r="K389" s="2" t="n">
        <v>-1.32620581380485</v>
      </c>
      <c r="L389" s="2" t="n">
        <v>-0.339567196297222</v>
      </c>
      <c r="M389" s="2" t="n">
        <v>0.125819648807432</v>
      </c>
      <c r="N389" s="2" t="n">
        <v>-0.108614588607715</v>
      </c>
      <c r="O389" s="2" t="n">
        <v>3.22623724849245</v>
      </c>
      <c r="P389" s="2" t="n">
        <v>0.497922582941346</v>
      </c>
      <c r="Q389" s="2" t="n">
        <v>0.0353647896245632</v>
      </c>
      <c r="R389" s="2" t="n">
        <v>0.44352155896247</v>
      </c>
      <c r="S389" s="2" t="n">
        <v>0.0712881418482308</v>
      </c>
      <c r="T389" s="2" t="n">
        <v>0.0457812223385553</v>
      </c>
      <c r="U389" s="2" t="n">
        <v>0.827664859428741</v>
      </c>
      <c r="V389" s="2" t="n">
        <v>0.572822687593561</v>
      </c>
      <c r="W389" s="2" t="n">
        <v>1.0423695091639</v>
      </c>
      <c r="X389" s="2" t="n">
        <v>0.964385751844565</v>
      </c>
      <c r="Y389" s="2" t="n">
        <v>-1.14683251055626</v>
      </c>
      <c r="Z389" s="2" t="n">
        <v>2.64339573774604</v>
      </c>
      <c r="AA389" s="2" t="n">
        <v>0.858846128921872</v>
      </c>
      <c r="AB389" s="2" t="n">
        <v>-0.650546434723294</v>
      </c>
      <c r="AC389" s="2" t="n">
        <v>3.170484707575</v>
      </c>
      <c r="AD389" s="2" t="n">
        <v>-3.51719549802575</v>
      </c>
      <c r="AE389" s="2" t="n">
        <v>-1.60234640711967</v>
      </c>
      <c r="AF389" s="2" t="n">
        <v>-0.592796346324463</v>
      </c>
      <c r="AG389" s="2" t="n">
        <v>0.120705419432648</v>
      </c>
      <c r="AH389" s="2" t="n">
        <v>-0.112625667063174</v>
      </c>
      <c r="AI389" s="2" t="n">
        <f aca="false">F389-2.02*P389</f>
        <v>0.310402815933131</v>
      </c>
      <c r="AJ389" s="2" t="n">
        <f aca="false">F389+2.02*P389</f>
        <v>2.32201005101617</v>
      </c>
      <c r="AK389" s="2" t="n">
        <v>0.259016156474615</v>
      </c>
      <c r="AL389" s="2" t="n">
        <v>0.0120783702344272</v>
      </c>
      <c r="AM389" s="2" t="n">
        <v>0.396108133531672</v>
      </c>
      <c r="AN389" s="2" t="n">
        <v>0.519469943875285</v>
      </c>
      <c r="AO389" s="2" t="n">
        <v>0.00310396840533812</v>
      </c>
      <c r="AP389" s="2" t="n">
        <v>0.00119992054618979</v>
      </c>
      <c r="AQ389" s="2" t="n">
        <v>0.11781846735902</v>
      </c>
      <c r="AR389" s="2" t="n">
        <v>0.557023208697326</v>
      </c>
      <c r="AS389" s="2" t="n">
        <v>0.904595555806337</v>
      </c>
      <c r="AT389" s="2" t="n">
        <v>0.910953025328455</v>
      </c>
      <c r="AU389" s="2" t="n">
        <v>1</v>
      </c>
      <c r="AV389" s="2" t="n">
        <v>0.0616632585652336</v>
      </c>
      <c r="AW389" s="2" t="n">
        <v>1</v>
      </c>
      <c r="AX389" s="2" t="n">
        <v>1</v>
      </c>
      <c r="AY389" s="2" t="n">
        <v>0.200723290211865</v>
      </c>
      <c r="AZ389" s="2" t="n">
        <v>0.0190129536677105</v>
      </c>
      <c r="BA389" s="2" t="n">
        <v>0.202272412988052</v>
      </c>
      <c r="BB389" s="2" t="n">
        <v>1</v>
      </c>
      <c r="BC389" s="2" t="n">
        <v>1</v>
      </c>
      <c r="BD389" s="2" t="n">
        <v>1</v>
      </c>
      <c r="BE389" s="6" t="s">
        <v>81</v>
      </c>
      <c r="BF389" s="6" t="s">
        <v>82</v>
      </c>
      <c r="BG389" s="6" t="s">
        <v>81</v>
      </c>
      <c r="BH389" s="6" t="s">
        <v>81</v>
      </c>
      <c r="BI389" s="6" t="s">
        <v>81</v>
      </c>
      <c r="BJ389" s="6" t="s">
        <v>82</v>
      </c>
      <c r="BK389" s="6" t="s">
        <v>81</v>
      </c>
      <c r="BL389" s="6" t="s">
        <v>81</v>
      </c>
      <c r="BM389" s="6" t="s">
        <v>81</v>
      </c>
      <c r="BN389" s="6" t="s">
        <v>81</v>
      </c>
      <c r="BO389" s="6" t="s">
        <v>82</v>
      </c>
      <c r="BP389" s="6" t="s">
        <v>81</v>
      </c>
      <c r="BQ389" s="6" t="s">
        <v>81</v>
      </c>
      <c r="BR389" s="6" t="s">
        <v>82</v>
      </c>
      <c r="BS389" s="6" t="s">
        <v>82</v>
      </c>
      <c r="BT389" s="6" t="s">
        <v>82</v>
      </c>
      <c r="BU389" s="6" t="s">
        <v>81</v>
      </c>
      <c r="BV389" s="6" t="s">
        <v>82</v>
      </c>
      <c r="BW389" s="6" t="s">
        <v>82</v>
      </c>
      <c r="BX389" s="6" t="s">
        <v>82</v>
      </c>
    </row>
    <row r="390" customFormat="false" ht="12.8" hidden="false" customHeight="false" outlineLevel="0" collapsed="false">
      <c r="A390" s="1" t="s">
        <v>77</v>
      </c>
      <c r="B390" s="1" t="s">
        <v>300</v>
      </c>
      <c r="C390" s="1" t="s">
        <v>148</v>
      </c>
      <c r="D390" s="1" t="s">
        <v>404</v>
      </c>
      <c r="E390" s="2" t="n">
        <v>-2.89740964710422</v>
      </c>
      <c r="F390" s="2" t="n">
        <v>1.15985584525468</v>
      </c>
      <c r="G390" s="2" t="n">
        <v>0.0165522040315085</v>
      </c>
      <c r="H390" s="2" t="n">
        <v>0.413618907790621</v>
      </c>
      <c r="I390" s="2" t="n">
        <v>0.0153217302376466</v>
      </c>
      <c r="J390" s="2" t="n">
        <v>0.019501350049127</v>
      </c>
      <c r="K390" s="2" t="n">
        <v>-0.528913600130287</v>
      </c>
      <c r="L390" s="2" t="n">
        <v>-0.0387526519591158</v>
      </c>
      <c r="M390" s="2" t="n">
        <v>-0.090692766455859</v>
      </c>
      <c r="N390" s="2" t="n">
        <v>0.169497787441579</v>
      </c>
      <c r="O390" s="2" t="n">
        <v>4.8553467284397</v>
      </c>
      <c r="P390" s="2" t="n">
        <v>0.0595349647689345</v>
      </c>
      <c r="Q390" s="2" t="n">
        <v>0.0387176897449377</v>
      </c>
      <c r="R390" s="2" t="n">
        <v>0.0859276708309293</v>
      </c>
      <c r="S390" s="2" t="n">
        <v>0.0810529825518444</v>
      </c>
      <c r="T390" s="2" t="n">
        <v>0.026982112966362</v>
      </c>
      <c r="U390" s="2" t="n">
        <v>0.0982279123518557</v>
      </c>
      <c r="V390" s="2" t="n">
        <v>0.307170527301519</v>
      </c>
      <c r="W390" s="2" t="n">
        <v>0.836342229140848</v>
      </c>
      <c r="X390" s="2" t="n">
        <v>0.597847602917515</v>
      </c>
      <c r="Y390" s="2" t="n">
        <v>-0.596746187071036</v>
      </c>
      <c r="Z390" s="2" t="n">
        <v>19.4819271289785</v>
      </c>
      <c r="AA390" s="2" t="n">
        <v>0.4275101159328</v>
      </c>
      <c r="AB390" s="2" t="n">
        <v>4.81357057384291</v>
      </c>
      <c r="AC390" s="2" t="n">
        <v>0.189033515550723</v>
      </c>
      <c r="AD390" s="2" t="n">
        <v>0.722751034118006</v>
      </c>
      <c r="AE390" s="2" t="n">
        <v>-5.38455503600341</v>
      </c>
      <c r="AF390" s="2" t="n">
        <v>-0.126160059363625</v>
      </c>
      <c r="AG390" s="2" t="n">
        <v>-0.108439778951525</v>
      </c>
      <c r="AH390" s="2" t="n">
        <v>0.283513367979439</v>
      </c>
      <c r="AI390" s="2" t="n">
        <f aca="false">F390-2.02*P390</f>
        <v>1.03959521642143</v>
      </c>
      <c r="AJ390" s="2" t="n">
        <f aca="false">F390+2.02*P390</f>
        <v>1.28011647408793</v>
      </c>
      <c r="AK390" s="2" t="n">
        <v>0.582810735449075</v>
      </c>
      <c r="AL390" s="2" t="n">
        <v>4.09292253772706E-005</v>
      </c>
      <c r="AM390" s="2" t="n">
        <v>0.691017454980545</v>
      </c>
      <c r="AN390" s="2" t="n">
        <v>0.00856300718023226</v>
      </c>
      <c r="AO390" s="2" t="n">
        <v>0.859270504085657</v>
      </c>
      <c r="AP390" s="2" t="n">
        <v>0.509831848970469</v>
      </c>
      <c r="AQ390" s="2" t="n">
        <v>0.00575111781129916</v>
      </c>
      <c r="AR390" s="2" t="n">
        <v>0.905692401580392</v>
      </c>
      <c r="AS390" s="2" t="n">
        <v>0.91886879698879</v>
      </c>
      <c r="AT390" s="2" t="n">
        <v>0.790852170101958</v>
      </c>
      <c r="AU390" s="2" t="n">
        <v>1</v>
      </c>
      <c r="AV390" s="2" t="n">
        <v>0.00132337828719842</v>
      </c>
      <c r="AW390" s="2" t="n">
        <v>1</v>
      </c>
      <c r="AX390" s="2" t="n">
        <v>0.0692176413735441</v>
      </c>
      <c r="AY390" s="2" t="n">
        <v>1</v>
      </c>
      <c r="AZ390" s="2" t="n">
        <v>1</v>
      </c>
      <c r="BA390" s="2" t="n">
        <v>0.0152837925396169</v>
      </c>
      <c r="BB390" s="2" t="n">
        <v>1</v>
      </c>
      <c r="BC390" s="2" t="n">
        <v>1</v>
      </c>
      <c r="BD390" s="2" t="n">
        <v>1</v>
      </c>
      <c r="BE390" s="6" t="s">
        <v>81</v>
      </c>
      <c r="BF390" s="6" t="s">
        <v>82</v>
      </c>
      <c r="BG390" s="6" t="s">
        <v>81</v>
      </c>
      <c r="BH390" s="6" t="s">
        <v>82</v>
      </c>
      <c r="BI390" s="6" t="s">
        <v>81</v>
      </c>
      <c r="BJ390" s="6" t="s">
        <v>81</v>
      </c>
      <c r="BK390" s="6" t="s">
        <v>82</v>
      </c>
      <c r="BL390" s="6" t="s">
        <v>81</v>
      </c>
      <c r="BM390" s="6" t="s">
        <v>81</v>
      </c>
      <c r="BN390" s="6" t="s">
        <v>81</v>
      </c>
      <c r="BO390" s="6" t="s">
        <v>82</v>
      </c>
      <c r="BP390" s="6" t="s">
        <v>81</v>
      </c>
      <c r="BQ390" s="6" t="s">
        <v>82</v>
      </c>
      <c r="BR390" s="6" t="s">
        <v>81</v>
      </c>
      <c r="BS390" s="6" t="s">
        <v>82</v>
      </c>
      <c r="BT390" s="6" t="s">
        <v>82</v>
      </c>
      <c r="BU390" s="6" t="s">
        <v>81</v>
      </c>
      <c r="BV390" s="6" t="s">
        <v>82</v>
      </c>
      <c r="BW390" s="6" t="s">
        <v>82</v>
      </c>
      <c r="BX390" s="6" t="s">
        <v>82</v>
      </c>
    </row>
    <row r="391" customFormat="false" ht="12.8" hidden="false" customHeight="false" outlineLevel="0" collapsed="false">
      <c r="A391" s="1" t="s">
        <v>77</v>
      </c>
      <c r="B391" s="1" t="s">
        <v>300</v>
      </c>
      <c r="C391" s="1" t="s">
        <v>148</v>
      </c>
      <c r="D391" s="1" t="s">
        <v>405</v>
      </c>
      <c r="E391" s="2" t="n">
        <v>3.10836778337508</v>
      </c>
      <c r="F391" s="2" t="n">
        <v>-0.477220466682172</v>
      </c>
      <c r="G391" s="2" t="n">
        <v>-0.00612641425950292</v>
      </c>
      <c r="H391" s="2" t="n">
        <v>0.109604530174368</v>
      </c>
      <c r="I391" s="2" t="n">
        <v>-0.0393332267351141</v>
      </c>
      <c r="J391" s="2" t="n">
        <v>-0.0367787835032987</v>
      </c>
      <c r="K391" s="2" t="n">
        <v>-1.42420662005064</v>
      </c>
      <c r="L391" s="2" t="n">
        <v>-0.139930811498606</v>
      </c>
      <c r="M391" s="2" t="n">
        <v>0.145835550920138</v>
      </c>
      <c r="N391" s="2" t="n">
        <v>-0.277790075459804</v>
      </c>
      <c r="O391" s="2" t="n">
        <v>4.16224839306153</v>
      </c>
      <c r="P391" s="2" t="n">
        <v>0.0875212862099514</v>
      </c>
      <c r="Q391" s="2" t="n">
        <v>0.0331874484832049</v>
      </c>
      <c r="R391" s="2" t="n">
        <v>0.108091170186619</v>
      </c>
      <c r="S391" s="2" t="n">
        <v>0.070274924126814</v>
      </c>
      <c r="T391" s="2" t="n">
        <v>0.0247887106461862</v>
      </c>
      <c r="U391" s="2" t="n">
        <v>0.102346387022564</v>
      </c>
      <c r="V391" s="2" t="n">
        <v>0.284896561767977</v>
      </c>
      <c r="W391" s="2" t="n">
        <v>0.757780439650035</v>
      </c>
      <c r="X391" s="2" t="n">
        <v>0.536499765086791</v>
      </c>
      <c r="Y391" s="2" t="n">
        <v>0.746800164198928</v>
      </c>
      <c r="Z391" s="2" t="n">
        <v>-5.45262172607229</v>
      </c>
      <c r="AA391" s="2" t="n">
        <v>-0.184600339571248</v>
      </c>
      <c r="AB391" s="2" t="n">
        <v>1.0140007734687</v>
      </c>
      <c r="AC391" s="2" t="n">
        <v>-0.559705004649108</v>
      </c>
      <c r="AD391" s="2" t="n">
        <v>-1.48369086348415</v>
      </c>
      <c r="AE391" s="2" t="n">
        <v>-13.9155534600029</v>
      </c>
      <c r="AF391" s="2" t="n">
        <v>-0.491163566981082</v>
      </c>
      <c r="AG391" s="2" t="n">
        <v>0.192450930757053</v>
      </c>
      <c r="AH391" s="2" t="n">
        <v>-0.517782287220323</v>
      </c>
      <c r="AI391" s="2" t="n">
        <f aca="false">F391-2.02*P391</f>
        <v>-0.654013464826274</v>
      </c>
      <c r="AJ391" s="2" t="n">
        <f aca="false">F391+2.02*P391</f>
        <v>-0.30042746853807</v>
      </c>
      <c r="AK391" s="2" t="n">
        <v>0.466729360247564</v>
      </c>
      <c r="AL391" s="2" t="n">
        <v>6.67324712387946E-005</v>
      </c>
      <c r="AM391" s="2" t="n">
        <v>0.856015162548303</v>
      </c>
      <c r="AN391" s="2" t="n">
        <v>0.326660145382339</v>
      </c>
      <c r="AO391" s="2" t="n">
        <v>0.583942626420808</v>
      </c>
      <c r="AP391" s="2" t="n">
        <v>0.158598007872198</v>
      </c>
      <c r="AQ391" s="2" t="n">
        <v>5.57268655652369E-010</v>
      </c>
      <c r="AR391" s="2" t="n">
        <v>0.630419263876605</v>
      </c>
      <c r="AS391" s="2" t="n">
        <v>0.849970309234194</v>
      </c>
      <c r="AT391" s="2" t="n">
        <v>0.612162122467192</v>
      </c>
      <c r="AU391" s="2" t="n">
        <v>1</v>
      </c>
      <c r="AV391" s="2" t="n">
        <v>0.00184944277433231</v>
      </c>
      <c r="AW391" s="2" t="n">
        <v>1</v>
      </c>
      <c r="AX391" s="2" t="n">
        <v>0.868110523344845</v>
      </c>
      <c r="AY391" s="2" t="n">
        <v>1</v>
      </c>
      <c r="AZ391" s="2" t="n">
        <v>0.521491754698412</v>
      </c>
      <c r="BA391" s="2" t="n">
        <v>2.16220238393119E-008</v>
      </c>
      <c r="BB391" s="2" t="n">
        <v>1</v>
      </c>
      <c r="BC391" s="2" t="n">
        <v>1</v>
      </c>
      <c r="BD391" s="2" t="n">
        <v>1</v>
      </c>
      <c r="BE391" s="6" t="s">
        <v>81</v>
      </c>
      <c r="BF391" s="6" t="s">
        <v>82</v>
      </c>
      <c r="BG391" s="6" t="s">
        <v>81</v>
      </c>
      <c r="BH391" s="6" t="s">
        <v>81</v>
      </c>
      <c r="BI391" s="6" t="s">
        <v>81</v>
      </c>
      <c r="BJ391" s="6" t="s">
        <v>81</v>
      </c>
      <c r="BK391" s="6" t="s">
        <v>82</v>
      </c>
      <c r="BL391" s="6" t="s">
        <v>81</v>
      </c>
      <c r="BM391" s="6" t="s">
        <v>81</v>
      </c>
      <c r="BN391" s="6" t="s">
        <v>81</v>
      </c>
      <c r="BO391" s="6" t="s">
        <v>82</v>
      </c>
      <c r="BP391" s="6" t="s">
        <v>81</v>
      </c>
      <c r="BQ391" s="6" t="s">
        <v>82</v>
      </c>
      <c r="BR391" s="6" t="s">
        <v>82</v>
      </c>
      <c r="BS391" s="6" t="s">
        <v>82</v>
      </c>
      <c r="BT391" s="6" t="s">
        <v>82</v>
      </c>
      <c r="BU391" s="6" t="s">
        <v>82</v>
      </c>
      <c r="BV391" s="6" t="s">
        <v>81</v>
      </c>
      <c r="BW391" s="6" t="s">
        <v>81</v>
      </c>
      <c r="BX391" s="6" t="s">
        <v>82</v>
      </c>
    </row>
    <row r="392" customFormat="false" ht="12.8" hidden="false" customHeight="false" outlineLevel="0" collapsed="false">
      <c r="A392" s="1" t="s">
        <v>77</v>
      </c>
      <c r="B392" s="1" t="s">
        <v>300</v>
      </c>
      <c r="C392" s="1" t="s">
        <v>148</v>
      </c>
      <c r="D392" s="1" t="s">
        <v>406</v>
      </c>
      <c r="E392" s="2" t="n">
        <v>1.05302240941142</v>
      </c>
      <c r="F392" s="2" t="n">
        <v>-0.491190189171153</v>
      </c>
      <c r="G392" s="2" t="n">
        <v>-0.0029258835744176</v>
      </c>
      <c r="H392" s="2" t="n">
        <v>0.0407326323934503</v>
      </c>
      <c r="I392" s="2" t="n">
        <v>0.00181655679022217</v>
      </c>
      <c r="J392" s="2" t="n">
        <v>-0.00216900558434484</v>
      </c>
      <c r="K392" s="2" t="n">
        <v>-1.34373693972495</v>
      </c>
      <c r="L392" s="2" t="n">
        <v>0.0687584566030564</v>
      </c>
      <c r="M392" s="2" t="n">
        <v>-0.0898541980715693</v>
      </c>
      <c r="N392" s="2" t="n">
        <v>0.158795805133278</v>
      </c>
      <c r="O392" s="2" t="n">
        <v>2.49385180467161</v>
      </c>
      <c r="P392" s="2" t="n">
        <v>0.126244144338016</v>
      </c>
      <c r="Q392" s="2" t="n">
        <v>0.019607833676981</v>
      </c>
      <c r="R392" s="2" t="n">
        <v>0.149005017161433</v>
      </c>
      <c r="S392" s="2" t="n">
        <v>0.0462521350958751</v>
      </c>
      <c r="T392" s="2" t="n">
        <v>0.0270420983426697</v>
      </c>
      <c r="U392" s="2" t="n">
        <v>0.269134658811425</v>
      </c>
      <c r="V392" s="2" t="n">
        <v>0.256840856393025</v>
      </c>
      <c r="W392" s="2" t="n">
        <v>0.529689120675199</v>
      </c>
      <c r="X392" s="2" t="n">
        <v>0.570668294528143</v>
      </c>
      <c r="Y392" s="2" t="n">
        <v>0.422247387530744</v>
      </c>
      <c r="Z392" s="2" t="n">
        <v>-3.89079582064417</v>
      </c>
      <c r="AA392" s="2" t="n">
        <v>-0.149220134290128</v>
      </c>
      <c r="AB392" s="2" t="n">
        <v>0.273364166988554</v>
      </c>
      <c r="AC392" s="2" t="n">
        <v>0.0392750904678598</v>
      </c>
      <c r="AD392" s="2" t="n">
        <v>-0.0802084792703519</v>
      </c>
      <c r="AE392" s="2" t="n">
        <v>-4.99280525837616</v>
      </c>
      <c r="AF392" s="2" t="n">
        <v>0.26770840733314</v>
      </c>
      <c r="AG392" s="2" t="n">
        <v>-0.169635725115576</v>
      </c>
      <c r="AH392" s="2" t="n">
        <v>0.278262883457681</v>
      </c>
      <c r="AI392" s="2" t="n">
        <f aca="false">F392-2.02*P392</f>
        <v>-0.746203360733945</v>
      </c>
      <c r="AJ392" s="2" t="n">
        <f aca="false">F392+2.02*P392</f>
        <v>-0.236177017608361</v>
      </c>
      <c r="AK392" s="2" t="n">
        <v>0.675427117076451</v>
      </c>
      <c r="AL392" s="2" t="n">
        <v>0.000427670379860811</v>
      </c>
      <c r="AM392" s="2" t="n">
        <v>0.882236450369697</v>
      </c>
      <c r="AN392" s="2" t="n">
        <v>0.786179973338701</v>
      </c>
      <c r="AO392" s="2" t="n">
        <v>0.968894245135323</v>
      </c>
      <c r="AP392" s="2" t="n">
        <v>0.936528329309797</v>
      </c>
      <c r="AQ392" s="2" t="n">
        <v>1.63952384710631E-005</v>
      </c>
      <c r="AR392" s="2" t="n">
        <v>0.790495151987089</v>
      </c>
      <c r="AS392" s="2" t="n">
        <v>0.866273326936059</v>
      </c>
      <c r="AT392" s="2" t="n">
        <v>0.78244792142875</v>
      </c>
      <c r="AU392" s="2" t="n">
        <v>1</v>
      </c>
      <c r="AV392" s="2" t="n">
        <v>0.00746241700917043</v>
      </c>
      <c r="AW392" s="2" t="n">
        <v>1</v>
      </c>
      <c r="AX392" s="2" t="n">
        <v>1</v>
      </c>
      <c r="AY392" s="2" t="n">
        <v>1</v>
      </c>
      <c r="AZ392" s="2" t="n">
        <v>1</v>
      </c>
      <c r="BA392" s="2" t="n">
        <v>0.000104650284821297</v>
      </c>
      <c r="BB392" s="2" t="n">
        <v>1</v>
      </c>
      <c r="BC392" s="2" t="n">
        <v>1</v>
      </c>
      <c r="BD392" s="2" t="n">
        <v>1</v>
      </c>
      <c r="BE392" s="6" t="s">
        <v>81</v>
      </c>
      <c r="BF392" s="6" t="s">
        <v>82</v>
      </c>
      <c r="BG392" s="6" t="s">
        <v>81</v>
      </c>
      <c r="BH392" s="6" t="s">
        <v>81</v>
      </c>
      <c r="BI392" s="6" t="s">
        <v>81</v>
      </c>
      <c r="BJ392" s="6" t="s">
        <v>81</v>
      </c>
      <c r="BK392" s="6" t="s">
        <v>82</v>
      </c>
      <c r="BL392" s="6" t="s">
        <v>81</v>
      </c>
      <c r="BM392" s="6" t="s">
        <v>81</v>
      </c>
      <c r="BN392" s="6" t="s">
        <v>81</v>
      </c>
      <c r="BO392" s="6" t="s">
        <v>82</v>
      </c>
      <c r="BP392" s="6" t="s">
        <v>81</v>
      </c>
      <c r="BQ392" s="6" t="s">
        <v>82</v>
      </c>
      <c r="BR392" s="6" t="s">
        <v>81</v>
      </c>
      <c r="BS392" s="6" t="s">
        <v>82</v>
      </c>
      <c r="BT392" s="6" t="s">
        <v>82</v>
      </c>
      <c r="BU392" s="6" t="s">
        <v>81</v>
      </c>
      <c r="BV392" s="6" t="s">
        <v>81</v>
      </c>
      <c r="BW392" s="6" t="s">
        <v>82</v>
      </c>
      <c r="BX392" s="6" t="s">
        <v>82</v>
      </c>
    </row>
    <row r="393" customFormat="false" ht="12.8" hidden="false" customHeight="false" outlineLevel="0" collapsed="false">
      <c r="A393" s="1" t="s">
        <v>77</v>
      </c>
      <c r="B393" s="1" t="s">
        <v>300</v>
      </c>
      <c r="C393" s="1" t="s">
        <v>148</v>
      </c>
      <c r="D393" s="1" t="s">
        <v>407</v>
      </c>
      <c r="E393" s="2" t="n">
        <v>-68.5849614651509</v>
      </c>
      <c r="F393" s="2" t="n">
        <v>3.02275140341549</v>
      </c>
      <c r="G393" s="2" t="n">
        <v>0.124551357506098</v>
      </c>
      <c r="H393" s="2" t="n">
        <v>2.96367263378816</v>
      </c>
      <c r="I393" s="2" t="n">
        <v>1.70497669972086</v>
      </c>
      <c r="J393" s="2" t="n">
        <v>0.466232981581182</v>
      </c>
      <c r="K393" s="2" t="n">
        <v>3.80179983925347</v>
      </c>
      <c r="L393" s="2" t="n">
        <v>1.57013957531402</v>
      </c>
      <c r="M393" s="2" t="n">
        <v>-0.553621433835964</v>
      </c>
      <c r="N393" s="2" t="n">
        <v>7.96848995342094</v>
      </c>
      <c r="O393" s="2" t="n">
        <v>5.01970236514922</v>
      </c>
      <c r="P393" s="2" t="n">
        <v>0.0510694945417799</v>
      </c>
      <c r="Q393" s="2" t="n">
        <v>0.0401071031006775</v>
      </c>
      <c r="R393" s="2" t="n">
        <v>0.0787878570457217</v>
      </c>
      <c r="S393" s="2" t="n">
        <v>0.0836067813084037</v>
      </c>
      <c r="T393" s="2" t="n">
        <v>0.0268865459481294</v>
      </c>
      <c r="U393" s="2" t="n">
        <v>0.0593747241913893</v>
      </c>
      <c r="V393" s="2" t="n">
        <v>0.311682041404798</v>
      </c>
      <c r="W393" s="2" t="n">
        <v>0.852776066236947</v>
      </c>
      <c r="X393" s="2" t="n">
        <v>0.596713698144297</v>
      </c>
      <c r="Y393" s="2" t="n">
        <v>-13.6631530071031</v>
      </c>
      <c r="Z393" s="2" t="n">
        <v>59.1889822003737</v>
      </c>
      <c r="AA393" s="2" t="n">
        <v>3.10546880420276</v>
      </c>
      <c r="AB393" s="2" t="n">
        <v>37.615855347713</v>
      </c>
      <c r="AC393" s="2" t="n">
        <v>20.3928039453121</v>
      </c>
      <c r="AD393" s="2" t="n">
        <v>17.3407540887051</v>
      </c>
      <c r="AE393" s="2" t="n">
        <v>64.0306105170053</v>
      </c>
      <c r="AF393" s="2" t="n">
        <v>5.03763248032248</v>
      </c>
      <c r="AG393" s="2" t="n">
        <v>-0.649199075530971</v>
      </c>
      <c r="AH393" s="2" t="n">
        <v>13.3539584866275</v>
      </c>
      <c r="AI393" s="2" t="n">
        <f aca="false">F393-2.02*P393</f>
        <v>2.91959102444109</v>
      </c>
      <c r="AJ393" s="2" t="n">
        <f aca="false">F393+2.02*P393</f>
        <v>3.12591178238989</v>
      </c>
      <c r="AK393" s="2" t="n">
        <v>0.04651098340358</v>
      </c>
      <c r="AL393" s="2" t="n">
        <v>0.0107546909297712</v>
      </c>
      <c r="AM393" s="2" t="n">
        <v>0.198324569466342</v>
      </c>
      <c r="AN393" s="2" t="n">
        <v>0.0169202549217293</v>
      </c>
      <c r="AO393" s="2" t="n">
        <v>0.0311928773116713</v>
      </c>
      <c r="AP393" s="2" t="n">
        <v>0.0366717311921452</v>
      </c>
      <c r="AQ393" s="2" t="n">
        <v>0.0099416203605497</v>
      </c>
      <c r="AR393" s="2" t="n">
        <v>0.12475109218383</v>
      </c>
      <c r="AS393" s="2" t="n">
        <v>0.633426711887898</v>
      </c>
      <c r="AT393" s="2" t="n">
        <v>0.0475839267517644</v>
      </c>
      <c r="AU393" s="2" t="n">
        <v>1</v>
      </c>
      <c r="AV393" s="2" t="n">
        <v>0.056389460550692</v>
      </c>
      <c r="AW393" s="2" t="n">
        <v>1</v>
      </c>
      <c r="AX393" s="2" t="n">
        <v>0.113190670855706</v>
      </c>
      <c r="AY393" s="2" t="n">
        <v>0.754872220565572</v>
      </c>
      <c r="AZ393" s="2" t="n">
        <v>0.177857896281904</v>
      </c>
      <c r="BA393" s="2" t="n">
        <v>0.0247265942300852</v>
      </c>
      <c r="BB393" s="2" t="n">
        <v>0.861803298021543</v>
      </c>
      <c r="BC393" s="2" t="n">
        <v>1</v>
      </c>
      <c r="BD393" s="2" t="n">
        <v>0.32968863535151</v>
      </c>
      <c r="BE393" s="6" t="s">
        <v>81</v>
      </c>
      <c r="BF393" s="6" t="s">
        <v>82</v>
      </c>
      <c r="BG393" s="6" t="s">
        <v>81</v>
      </c>
      <c r="BH393" s="6" t="s">
        <v>81</v>
      </c>
      <c r="BI393" s="6" t="s">
        <v>81</v>
      </c>
      <c r="BJ393" s="6" t="s">
        <v>81</v>
      </c>
      <c r="BK393" s="6" t="s">
        <v>82</v>
      </c>
      <c r="BL393" s="6" t="s">
        <v>81</v>
      </c>
      <c r="BM393" s="6" t="s">
        <v>81</v>
      </c>
      <c r="BN393" s="6" t="s">
        <v>81</v>
      </c>
      <c r="BO393" s="6" t="s">
        <v>82</v>
      </c>
      <c r="BP393" s="6" t="s">
        <v>81</v>
      </c>
      <c r="BQ393" s="6" t="s">
        <v>82</v>
      </c>
      <c r="BR393" s="6" t="s">
        <v>82</v>
      </c>
      <c r="BS393" s="6" t="s">
        <v>82</v>
      </c>
      <c r="BT393" s="6" t="s">
        <v>82</v>
      </c>
      <c r="BU393" s="6" t="s">
        <v>81</v>
      </c>
      <c r="BV393" s="6" t="s">
        <v>82</v>
      </c>
      <c r="BW393" s="6" t="s">
        <v>82</v>
      </c>
      <c r="BX393" s="6" t="s">
        <v>82</v>
      </c>
    </row>
    <row r="394" customFormat="false" ht="12.8" hidden="false" customHeight="false" outlineLevel="0" collapsed="false">
      <c r="A394" s="1" t="s">
        <v>77</v>
      </c>
      <c r="B394" s="1" t="s">
        <v>300</v>
      </c>
      <c r="C394" s="1" t="s">
        <v>148</v>
      </c>
      <c r="D394" s="1" t="s">
        <v>161</v>
      </c>
      <c r="E394" s="2" t="n">
        <v>-3.14684774886638</v>
      </c>
      <c r="F394" s="2" t="n">
        <v>1.22126015160672</v>
      </c>
      <c r="G394" s="2" t="n">
        <v>-0.0052182246770004</v>
      </c>
      <c r="H394" s="2" t="n">
        <v>0.381957680923756</v>
      </c>
      <c r="I394" s="2" t="n">
        <v>0.0983041214246988</v>
      </c>
      <c r="J394" s="2" t="n">
        <v>0.0153524177126179</v>
      </c>
      <c r="K394" s="2" t="n">
        <v>-0.941954206451296</v>
      </c>
      <c r="L394" s="2" t="n">
        <v>0.170355279220118</v>
      </c>
      <c r="M394" s="2" t="n">
        <v>-0.00419708501150308</v>
      </c>
      <c r="N394" s="2" t="n">
        <v>1.19371961473984</v>
      </c>
      <c r="O394" s="2" t="n">
        <v>2.56840257788309</v>
      </c>
      <c r="P394" s="2" t="n">
        <v>0.343459563014772</v>
      </c>
      <c r="Q394" s="2" t="n">
        <v>0.0225374112239629</v>
      </c>
      <c r="R394" s="2" t="n">
        <v>0.305923851862163</v>
      </c>
      <c r="S394" s="2" t="n">
        <v>0.0553589246308703</v>
      </c>
      <c r="T394" s="2" t="n">
        <v>0.0352087437032921</v>
      </c>
      <c r="U394" s="2" t="n">
        <v>0.411590620223168</v>
      </c>
      <c r="V394" s="2" t="n">
        <v>0.356488967144586</v>
      </c>
      <c r="W394" s="2" t="n">
        <v>0.766620247753838</v>
      </c>
      <c r="X394" s="2" t="n">
        <v>0.649481117262464</v>
      </c>
      <c r="Y394" s="2" t="n">
        <v>-1.22521592836122</v>
      </c>
      <c r="Z394" s="2" t="n">
        <v>3.5557610942229</v>
      </c>
      <c r="AA394" s="2" t="n">
        <v>-0.231536116776897</v>
      </c>
      <c r="AB394" s="2" t="n">
        <v>1.24853841437591</v>
      </c>
      <c r="AC394" s="2" t="n">
        <v>1.77575923087712</v>
      </c>
      <c r="AD394" s="2" t="n">
        <v>0.436039917867971</v>
      </c>
      <c r="AE394" s="2" t="n">
        <v>-2.28857063346235</v>
      </c>
      <c r="AF394" s="2" t="n">
        <v>0.477869709642444</v>
      </c>
      <c r="AG394" s="2" t="n">
        <v>-0.00547479018953692</v>
      </c>
      <c r="AH394" s="2" t="n">
        <v>1.83795892291883</v>
      </c>
      <c r="AI394" s="2" t="n">
        <f aca="false">F394-2.02*P394</f>
        <v>0.527471834316881</v>
      </c>
      <c r="AJ394" s="2" t="n">
        <f aca="false">F394+2.02*P394</f>
        <v>1.91504846889656</v>
      </c>
      <c r="AK394" s="2" t="n">
        <v>0.227659702587147</v>
      </c>
      <c r="AL394" s="2" t="n">
        <v>0.00098627210388349</v>
      </c>
      <c r="AM394" s="2" t="n">
        <v>0.818078713181836</v>
      </c>
      <c r="AN394" s="2" t="n">
        <v>0.219092369234066</v>
      </c>
      <c r="AO394" s="2" t="n">
        <v>0.0833809222559309</v>
      </c>
      <c r="AP394" s="2" t="n">
        <v>0.665152134554623</v>
      </c>
      <c r="AQ394" s="2" t="n">
        <v>0.0274636884697283</v>
      </c>
      <c r="AR394" s="2" t="n">
        <v>0.635344195531604</v>
      </c>
      <c r="AS394" s="2" t="n">
        <v>0.995658985264091</v>
      </c>
      <c r="AT394" s="2" t="n">
        <v>0.0735034916339354</v>
      </c>
      <c r="AU394" s="2" t="n">
        <v>1</v>
      </c>
      <c r="AV394" s="2" t="n">
        <v>0.0127557858768931</v>
      </c>
      <c r="AW394" s="2" t="n">
        <v>1</v>
      </c>
      <c r="AX394" s="2" t="n">
        <v>0.708398660523479</v>
      </c>
      <c r="AY394" s="2" t="n">
        <v>0.754872220565572</v>
      </c>
      <c r="AZ394" s="2" t="n">
        <v>1</v>
      </c>
      <c r="BA394" s="2" t="n">
        <v>0.0549273769394566</v>
      </c>
      <c r="BB394" s="2" t="n">
        <v>1</v>
      </c>
      <c r="BC394" s="2" t="n">
        <v>1</v>
      </c>
      <c r="BD394" s="2" t="n">
        <v>0.432111435666165</v>
      </c>
      <c r="BE394" s="6" t="s">
        <v>81</v>
      </c>
      <c r="BF394" s="6" t="s">
        <v>82</v>
      </c>
      <c r="BG394" s="6" t="s">
        <v>81</v>
      </c>
      <c r="BH394" s="6" t="s">
        <v>81</v>
      </c>
      <c r="BI394" s="6" t="s">
        <v>81</v>
      </c>
      <c r="BJ394" s="6" t="s">
        <v>81</v>
      </c>
      <c r="BK394" s="6" t="s">
        <v>82</v>
      </c>
      <c r="BL394" s="6" t="s">
        <v>81</v>
      </c>
      <c r="BM394" s="6" t="s">
        <v>81</v>
      </c>
      <c r="BN394" s="6" t="s">
        <v>81</v>
      </c>
      <c r="BO394" s="6" t="s">
        <v>82</v>
      </c>
      <c r="BP394" s="6" t="s">
        <v>82</v>
      </c>
      <c r="BQ394" s="6" t="s">
        <v>82</v>
      </c>
      <c r="BR394" s="6" t="s">
        <v>82</v>
      </c>
      <c r="BS394" s="6" t="s">
        <v>81</v>
      </c>
      <c r="BT394" s="6" t="s">
        <v>82</v>
      </c>
      <c r="BU394" s="6" t="s">
        <v>82</v>
      </c>
      <c r="BV394" s="6" t="s">
        <v>82</v>
      </c>
      <c r="BW394" s="6" t="s">
        <v>82</v>
      </c>
      <c r="BX394" s="6" t="s">
        <v>82</v>
      </c>
    </row>
    <row r="395" customFormat="false" ht="12.8" hidden="false" customHeight="false" outlineLevel="0" collapsed="false">
      <c r="A395" s="1" t="s">
        <v>77</v>
      </c>
      <c r="B395" s="1" t="s">
        <v>300</v>
      </c>
      <c r="C395" s="1" t="s">
        <v>148</v>
      </c>
      <c r="D395" s="1" t="s">
        <v>155</v>
      </c>
      <c r="E395" s="2" t="n">
        <v>1.98575095965791</v>
      </c>
      <c r="F395" s="2" t="n">
        <v>-0.592680436503212</v>
      </c>
      <c r="G395" s="2" t="n">
        <v>-0.00675265740792209</v>
      </c>
      <c r="H395" s="2" t="n">
        <v>0.220581224272746</v>
      </c>
      <c r="I395" s="2" t="n">
        <v>0.0181689168599277</v>
      </c>
      <c r="J395" s="2" t="n">
        <v>-0.0175409854089089</v>
      </c>
      <c r="K395" s="2" t="n">
        <v>-1.89571954719592</v>
      </c>
      <c r="L395" s="2" t="n">
        <v>-0.0476704279214099</v>
      </c>
      <c r="M395" s="2" t="n">
        <v>-0.681677897678381</v>
      </c>
      <c r="N395" s="2" t="n">
        <v>-1.49114420477858</v>
      </c>
      <c r="O395" s="2" t="n">
        <v>2.02792091209436</v>
      </c>
      <c r="P395" s="2" t="n">
        <v>0.194785822362722</v>
      </c>
      <c r="Q395" s="2" t="n">
        <v>0.0158311830480183</v>
      </c>
      <c r="R395" s="2" t="n">
        <v>0.186598444175392</v>
      </c>
      <c r="S395" s="2" t="n">
        <v>0.0389869058271111</v>
      </c>
      <c r="T395" s="2" t="n">
        <v>0.0331791007914612</v>
      </c>
      <c r="U395" s="2" t="n">
        <v>0.301644590771467</v>
      </c>
      <c r="V395" s="2" t="n">
        <v>0.268005609078843</v>
      </c>
      <c r="W395" s="2" t="n">
        <v>0.422177081180436</v>
      </c>
      <c r="X395" s="2" t="n">
        <v>0.666610671251614</v>
      </c>
      <c r="Y395" s="2" t="n">
        <v>0.979205326901579</v>
      </c>
      <c r="Z395" s="2" t="n">
        <v>-3.04272882550737</v>
      </c>
      <c r="AA395" s="2" t="n">
        <v>-0.426541553302762</v>
      </c>
      <c r="AB395" s="2" t="n">
        <v>1.18211716741546</v>
      </c>
      <c r="AC395" s="2" t="n">
        <v>0.46602613042693</v>
      </c>
      <c r="AD395" s="2" t="n">
        <v>-0.528675732327959</v>
      </c>
      <c r="AE395" s="2" t="n">
        <v>-6.28461310162248</v>
      </c>
      <c r="AF395" s="2" t="n">
        <v>-0.177871008316792</v>
      </c>
      <c r="AG395" s="2" t="n">
        <v>-1.61467291349015</v>
      </c>
      <c r="AH395" s="2" t="n">
        <v>-2.23690419173585</v>
      </c>
      <c r="AI395" s="2" t="n">
        <f aca="false">F395-2.02*P395</f>
        <v>-0.98614779767591</v>
      </c>
      <c r="AJ395" s="2" t="n">
        <f aca="false">F395+2.02*P395</f>
        <v>-0.199213075330514</v>
      </c>
      <c r="AK395" s="2" t="n">
        <v>0.333364089784038</v>
      </c>
      <c r="AL395" s="2" t="n">
        <v>0.00412894477588606</v>
      </c>
      <c r="AM395" s="2" t="n">
        <v>0.672000197543498</v>
      </c>
      <c r="AN395" s="2" t="n">
        <v>0.244139022780731</v>
      </c>
      <c r="AO395" s="2" t="n">
        <v>0.64372467962516</v>
      </c>
      <c r="AP395" s="2" t="n">
        <v>0.599951842232052</v>
      </c>
      <c r="AQ395" s="2" t="n">
        <v>1.88111111657142E-007</v>
      </c>
      <c r="AR395" s="2" t="n">
        <v>0.859722020928912</v>
      </c>
      <c r="AS395" s="2" t="n">
        <v>0.114243436629578</v>
      </c>
      <c r="AT395" s="2" t="n">
        <v>0.0309332300040955</v>
      </c>
      <c r="AU395" s="2" t="n">
        <v>1</v>
      </c>
      <c r="AV395" s="2" t="n">
        <v>0.0276212167766171</v>
      </c>
      <c r="AW395" s="2" t="n">
        <v>1</v>
      </c>
      <c r="AX395" s="2" t="n">
        <v>0.763918877733255</v>
      </c>
      <c r="AY395" s="2" t="n">
        <v>1</v>
      </c>
      <c r="AZ395" s="2" t="n">
        <v>1</v>
      </c>
      <c r="BA395" s="2" t="n">
        <v>2.14667974479327E-006</v>
      </c>
      <c r="BB395" s="2" t="n">
        <v>1</v>
      </c>
      <c r="BC395" s="2" t="n">
        <v>0.980728099721466</v>
      </c>
      <c r="BD395" s="2" t="n">
        <v>0.260915070469327</v>
      </c>
      <c r="BE395" s="6" t="s">
        <v>81</v>
      </c>
      <c r="BF395" s="6" t="s">
        <v>82</v>
      </c>
      <c r="BG395" s="6" t="s">
        <v>81</v>
      </c>
      <c r="BH395" s="6" t="s">
        <v>81</v>
      </c>
      <c r="BI395" s="6" t="s">
        <v>81</v>
      </c>
      <c r="BJ395" s="6" t="s">
        <v>81</v>
      </c>
      <c r="BK395" s="6" t="s">
        <v>82</v>
      </c>
      <c r="BL395" s="6" t="s">
        <v>81</v>
      </c>
      <c r="BM395" s="6" t="s">
        <v>81</v>
      </c>
      <c r="BN395" s="6" t="s">
        <v>81</v>
      </c>
      <c r="BO395" s="6" t="s">
        <v>82</v>
      </c>
      <c r="BP395" s="6" t="s">
        <v>82</v>
      </c>
      <c r="BQ395" s="6" t="s">
        <v>82</v>
      </c>
      <c r="BR395" s="6" t="s">
        <v>82</v>
      </c>
      <c r="BS395" s="6" t="s">
        <v>82</v>
      </c>
      <c r="BT395" s="6" t="s">
        <v>82</v>
      </c>
      <c r="BU395" s="6" t="s">
        <v>82</v>
      </c>
      <c r="BV395" s="6" t="s">
        <v>82</v>
      </c>
      <c r="BW395" s="6" t="s">
        <v>82</v>
      </c>
      <c r="BX395" s="6" t="s">
        <v>81</v>
      </c>
    </row>
    <row r="396" customFormat="false" ht="12.8" hidden="false" customHeight="false" outlineLevel="0" collapsed="false">
      <c r="A396" s="1" t="s">
        <v>77</v>
      </c>
      <c r="B396" s="1" t="s">
        <v>300</v>
      </c>
      <c r="C396" s="1" t="s">
        <v>148</v>
      </c>
      <c r="D396" s="1" t="s">
        <v>267</v>
      </c>
      <c r="E396" s="2" t="n">
        <v>-4.51110620337256</v>
      </c>
      <c r="F396" s="2" t="n">
        <v>0.942736888503339</v>
      </c>
      <c r="G396" s="2" t="n">
        <v>0.00615642268286253</v>
      </c>
      <c r="H396" s="2" t="n">
        <v>0.382810547422895</v>
      </c>
      <c r="I396" s="2" t="n">
        <v>0.0102103496396666</v>
      </c>
      <c r="J396" s="2" t="n">
        <v>0.0824813923891063</v>
      </c>
      <c r="K396" s="2" t="n">
        <v>0.479749733572226</v>
      </c>
      <c r="L396" s="2" t="n">
        <v>0.143360022111386</v>
      </c>
      <c r="M396" s="2" t="n">
        <v>-0.748740541864197</v>
      </c>
      <c r="N396" s="2" t="n">
        <v>3.50011073959184</v>
      </c>
      <c r="O396" s="2" t="n">
        <v>3.67200016099301</v>
      </c>
      <c r="P396" s="2" t="n">
        <v>0.2820332744681</v>
      </c>
      <c r="Q396" s="2" t="n">
        <v>0.0308837327025859</v>
      </c>
      <c r="R396" s="2" t="n">
        <v>0.284206766994294</v>
      </c>
      <c r="S396" s="2" t="n">
        <v>0.0645554672950514</v>
      </c>
      <c r="T396" s="2" t="n">
        <v>0.0312401904854118</v>
      </c>
      <c r="U396" s="2" t="n">
        <v>0.359749000992679</v>
      </c>
      <c r="V396" s="2" t="n">
        <v>0.395407351074863</v>
      </c>
      <c r="W396" s="2" t="n">
        <v>0.888159582638035</v>
      </c>
      <c r="X396" s="2" t="n">
        <v>0.61705773018577</v>
      </c>
      <c r="Y396" s="2" t="n">
        <v>-1.22851470740476</v>
      </c>
      <c r="Z396" s="2" t="n">
        <v>3.34264419785677</v>
      </c>
      <c r="AA396" s="2" t="n">
        <v>0.19934192353462</v>
      </c>
      <c r="AB396" s="2" t="n">
        <v>1.34694381654389</v>
      </c>
      <c r="AC396" s="2" t="n">
        <v>0.158163980023569</v>
      </c>
      <c r="AD396" s="2" t="n">
        <v>2.64023333748949</v>
      </c>
      <c r="AE396" s="2" t="n">
        <v>1.33356793833595</v>
      </c>
      <c r="AF396" s="2" t="n">
        <v>0.362562865160905</v>
      </c>
      <c r="AG396" s="2" t="n">
        <v>-0.843024785748827</v>
      </c>
      <c r="AH396" s="2" t="n">
        <v>5.67225815085097</v>
      </c>
      <c r="AI396" s="2" t="n">
        <f aca="false">F396-2.02*P396</f>
        <v>0.373029674077777</v>
      </c>
      <c r="AJ396" s="2" t="n">
        <f aca="false">F396+2.02*P396</f>
        <v>1.5124441029289</v>
      </c>
      <c r="AK396" s="2" t="n">
        <v>0.230258374115066</v>
      </c>
      <c r="AL396" s="2" t="n">
        <v>0.00252395718565594</v>
      </c>
      <c r="AM396" s="2" t="n">
        <v>0.843546065627554</v>
      </c>
      <c r="AN396" s="2" t="n">
        <v>0.18962209781428</v>
      </c>
      <c r="AO396" s="2" t="n">
        <v>0.875549624997581</v>
      </c>
      <c r="AP396" s="2" t="n">
        <v>0.0138243043602053</v>
      </c>
      <c r="AQ396" s="2" t="n">
        <v>0.193911621354456</v>
      </c>
      <c r="AR396" s="2" t="n">
        <v>0.719862118533568</v>
      </c>
      <c r="AS396" s="2" t="n">
        <v>0.406903522589415</v>
      </c>
      <c r="AT396" s="2" t="n">
        <v>5.75740592045867E-006</v>
      </c>
      <c r="AU396" s="2" t="n">
        <v>1</v>
      </c>
      <c r="AV396" s="2" t="n">
        <v>0.0207811795311693</v>
      </c>
      <c r="AW396" s="2" t="n">
        <v>1</v>
      </c>
      <c r="AX396" s="2" t="n">
        <v>0.634253223723625</v>
      </c>
      <c r="AY396" s="2" t="n">
        <v>1</v>
      </c>
      <c r="AZ396" s="2" t="n">
        <v>0.0918672128251058</v>
      </c>
      <c r="BA396" s="2" t="n">
        <v>0.327120474284908</v>
      </c>
      <c r="BB396" s="2" t="n">
        <v>1</v>
      </c>
      <c r="BC396" s="2" t="n">
        <v>1</v>
      </c>
      <c r="BD396" s="2" t="n">
        <v>0.000372312249522994</v>
      </c>
      <c r="BE396" s="6" t="s">
        <v>81</v>
      </c>
      <c r="BF396" s="6" t="s">
        <v>82</v>
      </c>
      <c r="BG396" s="6" t="s">
        <v>81</v>
      </c>
      <c r="BH396" s="6" t="s">
        <v>81</v>
      </c>
      <c r="BI396" s="6" t="s">
        <v>81</v>
      </c>
      <c r="BJ396" s="6" t="s">
        <v>82</v>
      </c>
      <c r="BK396" s="6" t="s">
        <v>81</v>
      </c>
      <c r="BL396" s="6" t="s">
        <v>81</v>
      </c>
      <c r="BM396" s="6" t="s">
        <v>81</v>
      </c>
      <c r="BN396" s="6" t="s">
        <v>82</v>
      </c>
      <c r="BO396" s="6" t="s">
        <v>82</v>
      </c>
      <c r="BP396" s="6" t="s">
        <v>81</v>
      </c>
      <c r="BQ396" s="6" t="s">
        <v>82</v>
      </c>
      <c r="BR396" s="6" t="s">
        <v>82</v>
      </c>
      <c r="BS396" s="6" t="s">
        <v>82</v>
      </c>
      <c r="BT396" s="6" t="s">
        <v>81</v>
      </c>
      <c r="BU396" s="6" t="s">
        <v>82</v>
      </c>
      <c r="BV396" s="6" t="s">
        <v>82</v>
      </c>
      <c r="BW396" s="6" t="s">
        <v>82</v>
      </c>
      <c r="BX396" s="6" t="s">
        <v>81</v>
      </c>
    </row>
    <row r="397" customFormat="false" ht="12.8" hidden="false" customHeight="false" outlineLevel="0" collapsed="false">
      <c r="A397" s="1" t="s">
        <v>77</v>
      </c>
      <c r="B397" s="1" t="s">
        <v>300</v>
      </c>
      <c r="C397" s="1" t="s">
        <v>148</v>
      </c>
      <c r="D397" s="1" t="s">
        <v>158</v>
      </c>
      <c r="E397" s="2" t="n">
        <v>-5.76400983453248</v>
      </c>
      <c r="F397" s="2" t="n">
        <v>1.01128313521965</v>
      </c>
      <c r="G397" s="2" t="n">
        <v>0.0574359321537246</v>
      </c>
      <c r="H397" s="2" t="n">
        <v>0.718595806689689</v>
      </c>
      <c r="I397" s="2" t="n">
        <v>0.0911214576634874</v>
      </c>
      <c r="J397" s="2" t="n">
        <v>-0.056760803218154</v>
      </c>
      <c r="K397" s="2" t="n">
        <v>-0.720815578640854</v>
      </c>
      <c r="L397" s="2" t="n">
        <v>-0.438874380718384</v>
      </c>
      <c r="M397" s="2" t="n">
        <v>-0.908612643613498</v>
      </c>
      <c r="N397" s="2" t="n">
        <v>0.714068276489932</v>
      </c>
      <c r="O397" s="2" t="n">
        <v>3.91673936701231</v>
      </c>
      <c r="P397" s="2" t="n">
        <v>0.27743023638836</v>
      </c>
      <c r="Q397" s="2" t="n">
        <v>0.0314627755764986</v>
      </c>
      <c r="R397" s="2" t="n">
        <v>0.274415301849348</v>
      </c>
      <c r="S397" s="2" t="n">
        <v>0.0685925187504885</v>
      </c>
      <c r="T397" s="2" t="n">
        <v>0.0393520040547154</v>
      </c>
      <c r="U397" s="2" t="n">
        <v>0.434645643698471</v>
      </c>
      <c r="V397" s="2" t="n">
        <v>0.343741762821876</v>
      </c>
      <c r="W397" s="2" t="n">
        <v>0.65530980318486</v>
      </c>
      <c r="X397" s="2" t="n">
        <v>0.910850393861076</v>
      </c>
      <c r="Y397" s="2" t="n">
        <v>-1.47163476923645</v>
      </c>
      <c r="Z397" s="2" t="n">
        <v>3.645179950047</v>
      </c>
      <c r="AA397" s="2" t="n">
        <v>1.82552019334959</v>
      </c>
      <c r="AB397" s="2" t="n">
        <v>2.6186433549693</v>
      </c>
      <c r="AC397" s="2" t="n">
        <v>1.32844600728178</v>
      </c>
      <c r="AD397" s="2" t="n">
        <v>-1.44238659711544</v>
      </c>
      <c r="AE397" s="2" t="n">
        <v>-1.65839825865345</v>
      </c>
      <c r="AF397" s="2" t="n">
        <v>-1.27675606570332</v>
      </c>
      <c r="AG397" s="2" t="n">
        <v>-1.38653906777766</v>
      </c>
      <c r="AH397" s="2" t="n">
        <v>0.78395780613654</v>
      </c>
      <c r="AI397" s="2" t="n">
        <f aca="false">F397-2.02*P397</f>
        <v>0.450874057715163</v>
      </c>
      <c r="AJ397" s="2" t="n">
        <f aca="false">F397+2.02*P397</f>
        <v>1.57169221272414</v>
      </c>
      <c r="AK397" s="2" t="n">
        <v>0.153596738529645</v>
      </c>
      <c r="AL397" s="2" t="n">
        <v>0.00122471549695205</v>
      </c>
      <c r="AM397" s="2" t="n">
        <v>0.0798925281654943</v>
      </c>
      <c r="AN397" s="2" t="n">
        <v>0.0147821636250381</v>
      </c>
      <c r="AO397" s="2" t="n">
        <v>0.196030843028032</v>
      </c>
      <c r="AP397" s="2" t="n">
        <v>0.161605573325734</v>
      </c>
      <c r="AQ397" s="2" t="n">
        <v>0.109733359471357</v>
      </c>
      <c r="AR397" s="2" t="n">
        <v>0.213420774930435</v>
      </c>
      <c r="AS397" s="2" t="n">
        <v>0.177823837579896</v>
      </c>
      <c r="AT397" s="2" t="n">
        <v>0.440429838228646</v>
      </c>
      <c r="AU397" s="2" t="n">
        <v>1</v>
      </c>
      <c r="AV397" s="2" t="n">
        <v>0.0139761650828646</v>
      </c>
      <c r="AW397" s="2" t="n">
        <v>1</v>
      </c>
      <c r="AX397" s="2" t="n">
        <v>0.106212583083607</v>
      </c>
      <c r="AY397" s="2" t="n">
        <v>0.950749588685956</v>
      </c>
      <c r="AZ397" s="2" t="n">
        <v>0.522524687086541</v>
      </c>
      <c r="BA397" s="2" t="n">
        <v>0.193529743067665</v>
      </c>
      <c r="BB397" s="2" t="n">
        <v>0.951599442588466</v>
      </c>
      <c r="BC397" s="2" t="n">
        <v>1</v>
      </c>
      <c r="BD397" s="2" t="n">
        <v>1</v>
      </c>
      <c r="BE397" s="6" t="s">
        <v>81</v>
      </c>
      <c r="BF397" s="6" t="s">
        <v>82</v>
      </c>
      <c r="BG397" s="6" t="s">
        <v>81</v>
      </c>
      <c r="BH397" s="6" t="s">
        <v>81</v>
      </c>
      <c r="BI397" s="6" t="s">
        <v>81</v>
      </c>
      <c r="BJ397" s="6" t="s">
        <v>81</v>
      </c>
      <c r="BK397" s="6" t="s">
        <v>81</v>
      </c>
      <c r="BL397" s="6" t="s">
        <v>81</v>
      </c>
      <c r="BM397" s="6" t="s">
        <v>81</v>
      </c>
      <c r="BN397" s="6" t="s">
        <v>81</v>
      </c>
      <c r="BO397" s="6" t="s">
        <v>81</v>
      </c>
      <c r="BP397" s="6" t="s">
        <v>82</v>
      </c>
      <c r="BQ397" s="6" t="s">
        <v>81</v>
      </c>
      <c r="BR397" s="6" t="s">
        <v>82</v>
      </c>
      <c r="BS397" s="6" t="s">
        <v>81</v>
      </c>
      <c r="BT397" s="6" t="s">
        <v>81</v>
      </c>
      <c r="BU397" s="6" t="s">
        <v>82</v>
      </c>
      <c r="BV397" s="6" t="s">
        <v>82</v>
      </c>
      <c r="BW397" s="6" t="s">
        <v>81</v>
      </c>
      <c r="BX397" s="6" t="s">
        <v>82</v>
      </c>
    </row>
    <row r="398" customFormat="false" ht="12.8" hidden="false" customHeight="false" outlineLevel="0" collapsed="false">
      <c r="A398" s="1" t="s">
        <v>77</v>
      </c>
      <c r="B398" s="1" t="s">
        <v>300</v>
      </c>
      <c r="C398" s="1" t="s">
        <v>148</v>
      </c>
      <c r="D398" s="1" t="s">
        <v>408</v>
      </c>
      <c r="E398" s="2" t="n">
        <v>17.2426171012933</v>
      </c>
      <c r="F398" s="2" t="n">
        <v>3.24894362542633</v>
      </c>
      <c r="G398" s="2" t="n">
        <v>-0.143328028567916</v>
      </c>
      <c r="H398" s="2" t="n">
        <v>-1.47965676893196</v>
      </c>
      <c r="I398" s="2" t="n">
        <v>-0.149350523384035</v>
      </c>
      <c r="J398" s="2" t="n">
        <v>-0.249501020500266</v>
      </c>
      <c r="K398" s="2" t="n">
        <v>-0.557348530862708</v>
      </c>
      <c r="L398" s="2" t="n">
        <v>-1.66153523604822</v>
      </c>
      <c r="M398" s="2" t="n">
        <v>-2.87828004301127</v>
      </c>
      <c r="N398" s="2" t="n">
        <v>-3.94054706010245</v>
      </c>
      <c r="O398" s="2" t="n">
        <v>5.02265876611517</v>
      </c>
      <c r="P398" s="2" t="n">
        <v>0.098701459995507</v>
      </c>
      <c r="Q398" s="2" t="n">
        <v>0.0401524829876341</v>
      </c>
      <c r="R398" s="2" t="n">
        <v>0.104111499486616</v>
      </c>
      <c r="S398" s="2" t="n">
        <v>0.0837706190794881</v>
      </c>
      <c r="T398" s="2" t="n">
        <v>0.0271799842969786</v>
      </c>
      <c r="U398" s="2" t="n">
        <v>0.0767174134188484</v>
      </c>
      <c r="V398" s="2" t="n">
        <v>0.328902590507087</v>
      </c>
      <c r="W398" s="2" t="n">
        <v>0.853415124179641</v>
      </c>
      <c r="X398" s="2" t="n">
        <v>0.603343303820326</v>
      </c>
      <c r="Y398" s="2" t="n">
        <v>3.432966065228</v>
      </c>
      <c r="Z398" s="2" t="n">
        <v>32.9168750449509</v>
      </c>
      <c r="AA398" s="2" t="n">
        <v>-3.56959315846188</v>
      </c>
      <c r="AB398" s="2" t="n">
        <v>-14.2122318497793</v>
      </c>
      <c r="AC398" s="2" t="n">
        <v>-1.78285089719009</v>
      </c>
      <c r="AD398" s="2" t="n">
        <v>-9.17958663162291</v>
      </c>
      <c r="AE398" s="2" t="n">
        <v>-7.26495466967576</v>
      </c>
      <c r="AF398" s="2" t="n">
        <v>-5.05175478699191</v>
      </c>
      <c r="AG398" s="2" t="n">
        <v>-3.37266116039138</v>
      </c>
      <c r="AH398" s="2" t="n">
        <v>-6.53118553757237</v>
      </c>
      <c r="AI398" s="2" t="n">
        <f aca="false">F398-2.02*P398</f>
        <v>3.04956667623541</v>
      </c>
      <c r="AJ398" s="2" t="n">
        <f aca="false">F398+2.02*P398</f>
        <v>3.44832057461725</v>
      </c>
      <c r="AK398" s="2" t="n">
        <v>0.180449859341886</v>
      </c>
      <c r="AL398" s="2" t="n">
        <v>0.0193342785649557</v>
      </c>
      <c r="AM398" s="2" t="n">
        <v>0.173887726316412</v>
      </c>
      <c r="AN398" s="2" t="n">
        <v>0.0447200901550729</v>
      </c>
      <c r="AO398" s="2" t="n">
        <v>0.325422675499567</v>
      </c>
      <c r="AP398" s="2" t="n">
        <v>0.0690792787153087</v>
      </c>
      <c r="AQ398" s="2" t="n">
        <v>0.0870816512829552</v>
      </c>
      <c r="AR398" s="2" t="n">
        <v>0.124411170892496</v>
      </c>
      <c r="AS398" s="2" t="n">
        <v>0.183502037321612</v>
      </c>
      <c r="AT398" s="2" t="n">
        <v>0.0967226856417451</v>
      </c>
      <c r="AU398" s="2" t="n">
        <v>1</v>
      </c>
      <c r="AV398" s="2" t="n">
        <v>0.0815402182956827</v>
      </c>
      <c r="AW398" s="2" t="n">
        <v>1</v>
      </c>
      <c r="AX398" s="2" t="n">
        <v>0.222453781797029</v>
      </c>
      <c r="AY398" s="2" t="n">
        <v>1</v>
      </c>
      <c r="AZ398" s="2" t="n">
        <v>0.291334349364563</v>
      </c>
      <c r="BA398" s="2" t="n">
        <v>0.157886358400872</v>
      </c>
      <c r="BB398" s="2" t="n">
        <v>0.861803298021543</v>
      </c>
      <c r="BC398" s="2" t="n">
        <v>1</v>
      </c>
      <c r="BD398" s="2" t="n">
        <v>0.508618019579904</v>
      </c>
      <c r="BE398" s="6" t="s">
        <v>81</v>
      </c>
      <c r="BF398" s="6" t="s">
        <v>82</v>
      </c>
      <c r="BG398" s="6" t="s">
        <v>81</v>
      </c>
      <c r="BH398" s="6" t="s">
        <v>81</v>
      </c>
      <c r="BI398" s="6" t="s">
        <v>81</v>
      </c>
      <c r="BJ398" s="6" t="s">
        <v>81</v>
      </c>
      <c r="BK398" s="6" t="s">
        <v>81</v>
      </c>
      <c r="BL398" s="6" t="s">
        <v>81</v>
      </c>
      <c r="BM398" s="6" t="s">
        <v>81</v>
      </c>
      <c r="BN398" s="6" t="s">
        <v>81</v>
      </c>
      <c r="BO398" s="6" t="s">
        <v>81</v>
      </c>
      <c r="BP398" s="6" t="s">
        <v>82</v>
      </c>
      <c r="BQ398" s="6" t="s">
        <v>81</v>
      </c>
      <c r="BR398" s="6" t="s">
        <v>82</v>
      </c>
      <c r="BS398" s="6" t="s">
        <v>82</v>
      </c>
      <c r="BT398" s="6" t="s">
        <v>81</v>
      </c>
      <c r="BU398" s="6" t="s">
        <v>81</v>
      </c>
      <c r="BV398" s="6" t="s">
        <v>82</v>
      </c>
      <c r="BW398" s="6" t="s">
        <v>82</v>
      </c>
      <c r="BX398" s="6" t="s">
        <v>81</v>
      </c>
    </row>
    <row r="399" customFormat="false" ht="12.8" hidden="false" customHeight="false" outlineLevel="0" collapsed="false">
      <c r="A399" s="1" t="s">
        <v>77</v>
      </c>
      <c r="B399" s="1" t="s">
        <v>300</v>
      </c>
      <c r="C399" s="1" t="s">
        <v>148</v>
      </c>
      <c r="D399" s="1" t="s">
        <v>409</v>
      </c>
      <c r="E399" s="2" t="n">
        <v>2.03715765715111</v>
      </c>
      <c r="F399" s="2" t="n">
        <v>0.671958131766519</v>
      </c>
      <c r="G399" s="2" t="n">
        <v>-0.00411826350886126</v>
      </c>
      <c r="H399" s="2" t="n">
        <v>-0.456749057391456</v>
      </c>
      <c r="I399" s="2" t="n">
        <v>0.0274640779692167</v>
      </c>
      <c r="J399" s="2" t="n">
        <v>-0.065711334575334</v>
      </c>
      <c r="K399" s="2" t="n">
        <v>-1.48818218757423</v>
      </c>
      <c r="L399" s="2" t="n">
        <v>-0.395160908228211</v>
      </c>
      <c r="M399" s="2" t="n">
        <v>0.0650413046447833</v>
      </c>
      <c r="N399" s="2" t="n">
        <v>0.0558810984374727</v>
      </c>
      <c r="O399" s="2" t="n">
        <v>2.95992295137677</v>
      </c>
      <c r="P399" s="2" t="n">
        <v>0.269205246174397</v>
      </c>
      <c r="Q399" s="2" t="n">
        <v>0.0252561978191944</v>
      </c>
      <c r="R399" s="2" t="n">
        <v>0.269255667468743</v>
      </c>
      <c r="S399" s="2" t="n">
        <v>0.0556026036442034</v>
      </c>
      <c r="T399" s="2" t="n">
        <v>0.0307347560957839</v>
      </c>
      <c r="U399" s="2" t="n">
        <v>0.367846602040272</v>
      </c>
      <c r="V399" s="2" t="n">
        <v>0.371399307682011</v>
      </c>
      <c r="W399" s="2" t="n">
        <v>0.687024172260071</v>
      </c>
      <c r="X399" s="2" t="n">
        <v>0.633901881543137</v>
      </c>
      <c r="Y399" s="2" t="n">
        <v>0.688246853251216</v>
      </c>
      <c r="Z399" s="2" t="n">
        <v>2.49608111771792</v>
      </c>
      <c r="AA399" s="2" t="n">
        <v>-0.16305952061127</v>
      </c>
      <c r="AB399" s="2" t="n">
        <v>-1.69633962280285</v>
      </c>
      <c r="AC399" s="2" t="n">
        <v>0.493935106797465</v>
      </c>
      <c r="AD399" s="2" t="n">
        <v>-2.13801386191407</v>
      </c>
      <c r="AE399" s="2" t="n">
        <v>-4.04565973783632</v>
      </c>
      <c r="AF399" s="2" t="n">
        <v>-1.06397858061315</v>
      </c>
      <c r="AG399" s="2" t="n">
        <v>0.0946710571053416</v>
      </c>
      <c r="AH399" s="2" t="n">
        <v>0.0881541766391966</v>
      </c>
      <c r="AI399" s="2" t="n">
        <f aca="false">F399-2.02*P399</f>
        <v>0.128163534494237</v>
      </c>
      <c r="AJ399" s="2" t="n">
        <f aca="false">F399+2.02*P399</f>
        <v>1.2157527290388</v>
      </c>
      <c r="AK399" s="2" t="n">
        <v>0.495966686727653</v>
      </c>
      <c r="AL399" s="2" t="n">
        <v>0.0175690894961999</v>
      </c>
      <c r="AM399" s="2" t="n">
        <v>0.87143691718791</v>
      </c>
      <c r="AN399" s="2" t="n">
        <v>0.0989605364409008</v>
      </c>
      <c r="AO399" s="2" t="n">
        <v>0.624528055372491</v>
      </c>
      <c r="AP399" s="2" t="n">
        <v>0.0397876152667297</v>
      </c>
      <c r="AQ399" s="2" t="n">
        <v>0.000284040236892834</v>
      </c>
      <c r="AR399" s="2" t="n">
        <v>0.294836831903961</v>
      </c>
      <c r="AS399" s="2" t="n">
        <v>0.925131858278893</v>
      </c>
      <c r="AT399" s="2" t="n">
        <v>0.930271329890199</v>
      </c>
      <c r="AU399" s="2" t="n">
        <v>1</v>
      </c>
      <c r="AV399" s="2" t="n">
        <v>0.0774637127786996</v>
      </c>
      <c r="AW399" s="2" t="n">
        <v>1</v>
      </c>
      <c r="AX399" s="2" t="n">
        <v>0.426629868211883</v>
      </c>
      <c r="AY399" s="2" t="n">
        <v>1</v>
      </c>
      <c r="AZ399" s="2" t="n">
        <v>0.188263350286477</v>
      </c>
      <c r="BA399" s="2" t="n">
        <v>0.00103969445202283</v>
      </c>
      <c r="BB399" s="2" t="n">
        <v>1</v>
      </c>
      <c r="BC399" s="2" t="n">
        <v>1</v>
      </c>
      <c r="BD399" s="2" t="n">
        <v>1</v>
      </c>
      <c r="BE399" s="6" t="s">
        <v>81</v>
      </c>
      <c r="BF399" s="6" t="s">
        <v>82</v>
      </c>
      <c r="BG399" s="6" t="s">
        <v>81</v>
      </c>
      <c r="BH399" s="6" t="s">
        <v>81</v>
      </c>
      <c r="BI399" s="6" t="s">
        <v>81</v>
      </c>
      <c r="BJ399" s="6" t="s">
        <v>81</v>
      </c>
      <c r="BK399" s="6" t="s">
        <v>82</v>
      </c>
      <c r="BL399" s="6" t="s">
        <v>81</v>
      </c>
      <c r="BM399" s="6" t="s">
        <v>81</v>
      </c>
      <c r="BN399" s="6" t="s">
        <v>81</v>
      </c>
      <c r="BO399" s="6" t="s">
        <v>82</v>
      </c>
      <c r="BP399" s="6" t="s">
        <v>81</v>
      </c>
      <c r="BQ399" s="6" t="s">
        <v>82</v>
      </c>
      <c r="BR399" s="6" t="s">
        <v>82</v>
      </c>
      <c r="BS399" s="6" t="s">
        <v>82</v>
      </c>
      <c r="BT399" s="6" t="s">
        <v>82</v>
      </c>
      <c r="BU399" s="6" t="s">
        <v>82</v>
      </c>
      <c r="BV399" s="6" t="s">
        <v>82</v>
      </c>
      <c r="BW399" s="6" t="s">
        <v>82</v>
      </c>
      <c r="BX399" s="6" t="s">
        <v>82</v>
      </c>
    </row>
    <row r="400" customFormat="false" ht="12.8" hidden="false" customHeight="false" outlineLevel="0" collapsed="false">
      <c r="A400" s="1" t="s">
        <v>77</v>
      </c>
      <c r="B400" s="1" t="s">
        <v>300</v>
      </c>
      <c r="C400" s="1" t="s">
        <v>148</v>
      </c>
      <c r="D400" s="1" t="s">
        <v>164</v>
      </c>
      <c r="E400" s="2" t="n">
        <v>2.8570954118601</v>
      </c>
      <c r="F400" s="2" t="n">
        <v>-0.413037534594385</v>
      </c>
      <c r="G400" s="2" t="n">
        <v>-0.00906421172007105</v>
      </c>
      <c r="H400" s="2" t="n">
        <v>-0.0590581547489028</v>
      </c>
      <c r="I400" s="2" t="n">
        <v>-0.0234992925595171</v>
      </c>
      <c r="J400" s="2" t="n">
        <v>-0.0229718643318446</v>
      </c>
      <c r="K400" s="2" t="n">
        <v>-1.5057746238277</v>
      </c>
      <c r="L400" s="2" t="n">
        <v>-0.140685599776729</v>
      </c>
      <c r="M400" s="2" t="n">
        <v>-0.293071454495613</v>
      </c>
      <c r="N400" s="2" t="n">
        <v>-0.112380335396076</v>
      </c>
      <c r="O400" s="2" t="n">
        <v>1.8130728476193</v>
      </c>
      <c r="P400" s="2" t="n">
        <v>0.128411620844914</v>
      </c>
      <c r="Q400" s="2" t="n">
        <v>0.0138295522131672</v>
      </c>
      <c r="R400" s="2" t="n">
        <v>0.151220239515316</v>
      </c>
      <c r="S400" s="2" t="n">
        <v>0.0372098032976392</v>
      </c>
      <c r="T400" s="2" t="n">
        <v>0.0248553562431211</v>
      </c>
      <c r="U400" s="2" t="n">
        <v>0.233913466045418</v>
      </c>
      <c r="V400" s="2" t="n">
        <v>0.248964613481573</v>
      </c>
      <c r="W400" s="2" t="n">
        <v>0.573532250799538</v>
      </c>
      <c r="X400" s="2" t="n">
        <v>0.527373988192942</v>
      </c>
      <c r="Y400" s="2" t="n">
        <v>1.57583045579867</v>
      </c>
      <c r="Z400" s="2" t="n">
        <v>-3.21651211842596</v>
      </c>
      <c r="AA400" s="2" t="n">
        <v>-0.655423370211578</v>
      </c>
      <c r="AB400" s="2" t="n">
        <v>-0.390543983650556</v>
      </c>
      <c r="AC400" s="2" t="n">
        <v>-0.63153498478741</v>
      </c>
      <c r="AD400" s="2" t="n">
        <v>-0.924221890330068</v>
      </c>
      <c r="AE400" s="2" t="n">
        <v>-6.43731482964446</v>
      </c>
      <c r="AF400" s="2" t="n">
        <v>-0.565082715207403</v>
      </c>
      <c r="AG400" s="2" t="n">
        <v>-0.51099385272067</v>
      </c>
      <c r="AH400" s="2" t="n">
        <v>-0.213094194844818</v>
      </c>
      <c r="AI400" s="2" t="n">
        <f aca="false">F400-2.02*P400</f>
        <v>-0.672429008701111</v>
      </c>
      <c r="AJ400" s="2" t="n">
        <f aca="false">F400+2.02*P400</f>
        <v>-0.153646060487659</v>
      </c>
      <c r="AK400" s="2" t="n">
        <v>0.122941950606892</v>
      </c>
      <c r="AL400" s="2" t="n">
        <v>0.00257086757086631</v>
      </c>
      <c r="AM400" s="2" t="n">
        <v>0.515947295967379</v>
      </c>
      <c r="AN400" s="2" t="n">
        <v>0.698206593301764</v>
      </c>
      <c r="AO400" s="2" t="n">
        <v>0.53128356373495</v>
      </c>
      <c r="AP400" s="2" t="n">
        <v>0.360912959676583</v>
      </c>
      <c r="AQ400" s="2" t="n">
        <v>1.14807028150266E-007</v>
      </c>
      <c r="AR400" s="2" t="n">
        <v>0.575173377706899</v>
      </c>
      <c r="AS400" s="2" t="n">
        <v>0.612164390586332</v>
      </c>
      <c r="AT400" s="2" t="n">
        <v>0.832335852994051</v>
      </c>
      <c r="AU400" s="2" t="n">
        <v>1</v>
      </c>
      <c r="AV400" s="2" t="n">
        <v>0.0207811795311693</v>
      </c>
      <c r="AW400" s="2" t="n">
        <v>1</v>
      </c>
      <c r="AX400" s="2" t="n">
        <v>1</v>
      </c>
      <c r="AY400" s="2" t="n">
        <v>1</v>
      </c>
      <c r="AZ400" s="2" t="n">
        <v>0.864408817003175</v>
      </c>
      <c r="BA400" s="2" t="n">
        <v>1.48483756407677E-006</v>
      </c>
      <c r="BB400" s="2" t="n">
        <v>1</v>
      </c>
      <c r="BC400" s="2" t="n">
        <v>1</v>
      </c>
      <c r="BD400" s="2" t="n">
        <v>1</v>
      </c>
      <c r="BE400" s="6" t="s">
        <v>81</v>
      </c>
      <c r="BF400" s="6" t="s">
        <v>82</v>
      </c>
      <c r="BG400" s="6" t="s">
        <v>81</v>
      </c>
      <c r="BH400" s="6" t="s">
        <v>81</v>
      </c>
      <c r="BI400" s="6" t="s">
        <v>81</v>
      </c>
      <c r="BJ400" s="6" t="s">
        <v>81</v>
      </c>
      <c r="BK400" s="6" t="s">
        <v>82</v>
      </c>
      <c r="BL400" s="6" t="s">
        <v>81</v>
      </c>
      <c r="BM400" s="6" t="s">
        <v>81</v>
      </c>
      <c r="BN400" s="6" t="s">
        <v>81</v>
      </c>
      <c r="BO400" s="6" t="s">
        <v>81</v>
      </c>
      <c r="BP400" s="6" t="s">
        <v>82</v>
      </c>
      <c r="BQ400" s="6" t="s">
        <v>82</v>
      </c>
      <c r="BR400" s="6" t="s">
        <v>82</v>
      </c>
      <c r="BS400" s="6" t="s">
        <v>82</v>
      </c>
      <c r="BT400" s="6" t="s">
        <v>82</v>
      </c>
      <c r="BU400" s="6" t="s">
        <v>82</v>
      </c>
      <c r="BV400" s="6" t="s">
        <v>82</v>
      </c>
      <c r="BW400" s="6" t="s">
        <v>82</v>
      </c>
      <c r="BX400" s="6" t="s">
        <v>82</v>
      </c>
    </row>
    <row r="401" customFormat="false" ht="12.8" hidden="false" customHeight="false" outlineLevel="0" collapsed="false">
      <c r="A401" s="1" t="s">
        <v>77</v>
      </c>
      <c r="B401" s="1" t="s">
        <v>300</v>
      </c>
      <c r="C401" s="1" t="s">
        <v>148</v>
      </c>
      <c r="D401" s="1" t="s">
        <v>410</v>
      </c>
      <c r="E401" s="2" t="n">
        <v>1.94070553712842</v>
      </c>
      <c r="F401" s="2" t="n">
        <v>0.535789401978598</v>
      </c>
      <c r="G401" s="2" t="n">
        <v>-0.0478759615054075</v>
      </c>
      <c r="H401" s="2" t="n">
        <v>-0.274647917889049</v>
      </c>
      <c r="I401" s="2" t="n">
        <v>0.114906464025331</v>
      </c>
      <c r="J401" s="2" t="n">
        <v>-0.0443995641936224</v>
      </c>
      <c r="K401" s="2" t="n">
        <v>-1.51229344299825</v>
      </c>
      <c r="L401" s="2" t="n">
        <v>0.179957528382779</v>
      </c>
      <c r="M401" s="2" t="n">
        <v>0.66287988206808</v>
      </c>
      <c r="N401" s="2" t="n">
        <v>-0.25307241744501</v>
      </c>
      <c r="O401" s="2" t="n">
        <v>4.15851365871341</v>
      </c>
      <c r="P401" s="2" t="n">
        <v>0.185615206152377</v>
      </c>
      <c r="Q401" s="2" t="n">
        <v>0.0322968175454176</v>
      </c>
      <c r="R401" s="2" t="n">
        <v>0.19044354849979</v>
      </c>
      <c r="S401" s="2" t="n">
        <v>0.0722363503261841</v>
      </c>
      <c r="T401" s="2" t="n">
        <v>0.0360761447150078</v>
      </c>
      <c r="U401" s="2" t="n">
        <v>0.342598963849361</v>
      </c>
      <c r="V401" s="2" t="n">
        <v>0.318944619846841</v>
      </c>
      <c r="W401" s="2" t="n">
        <v>0.831640131025107</v>
      </c>
      <c r="X401" s="2" t="n">
        <v>0.774743933770065</v>
      </c>
      <c r="Y401" s="2" t="n">
        <v>0.46668249677671</v>
      </c>
      <c r="Z401" s="2" t="n">
        <v>2.88655985188386</v>
      </c>
      <c r="AA401" s="2" t="n">
        <v>-1.4823739657346</v>
      </c>
      <c r="AB401" s="2" t="n">
        <v>-1.44214871048442</v>
      </c>
      <c r="AC401" s="2" t="n">
        <v>1.5907014059607</v>
      </c>
      <c r="AD401" s="2" t="n">
        <v>-1.23071809763397</v>
      </c>
      <c r="AE401" s="2" t="n">
        <v>-4.41417985041892</v>
      </c>
      <c r="AF401" s="2" t="n">
        <v>0.564228136123429</v>
      </c>
      <c r="AG401" s="2" t="n">
        <v>0.797075390350622</v>
      </c>
      <c r="AH401" s="2" t="n">
        <v>-0.326652983539358</v>
      </c>
      <c r="AI401" s="2" t="n">
        <f aca="false">F401-2.02*P401</f>
        <v>0.160846685550797</v>
      </c>
      <c r="AJ401" s="2" t="n">
        <f aca="false">F401+2.02*P401</f>
        <v>0.9107321184064</v>
      </c>
      <c r="AK401" s="2" t="n">
        <v>0.646325886590828</v>
      </c>
      <c r="AL401" s="2" t="n">
        <v>0.00982639319038913</v>
      </c>
      <c r="AM401" s="2" t="n">
        <v>0.155537130624694</v>
      </c>
      <c r="AN401" s="2" t="n">
        <v>0.166434834496458</v>
      </c>
      <c r="AO401" s="2" t="n">
        <v>0.129086153879695</v>
      </c>
      <c r="AP401" s="2" t="n">
        <v>0.234269012579461</v>
      </c>
      <c r="AQ401" s="2" t="n">
        <v>0.000334799351192675</v>
      </c>
      <c r="AR401" s="2" t="n">
        <v>0.57956227394663</v>
      </c>
      <c r="AS401" s="2" t="n">
        <v>0.435795808495383</v>
      </c>
      <c r="AT401" s="2" t="n">
        <v>0.747698041409578</v>
      </c>
      <c r="AU401" s="2" t="n">
        <v>1</v>
      </c>
      <c r="AV401" s="2" t="n">
        <v>0.0529533410815414</v>
      </c>
      <c r="AW401" s="2" t="n">
        <v>1</v>
      </c>
      <c r="AX401" s="2" t="n">
        <v>0.597932553561348</v>
      </c>
      <c r="AY401" s="2" t="n">
        <v>0.86978035223726</v>
      </c>
      <c r="AZ401" s="2" t="n">
        <v>0.668355712359051</v>
      </c>
      <c r="BA401" s="2" t="n">
        <v>0.00120279766909961</v>
      </c>
      <c r="BB401" s="2" t="n">
        <v>1</v>
      </c>
      <c r="BC401" s="2" t="n">
        <v>1</v>
      </c>
      <c r="BD401" s="2" t="n">
        <v>1</v>
      </c>
      <c r="BE401" s="6" t="s">
        <v>81</v>
      </c>
      <c r="BF401" s="6" t="s">
        <v>82</v>
      </c>
      <c r="BG401" s="6" t="s">
        <v>81</v>
      </c>
      <c r="BH401" s="6" t="s">
        <v>81</v>
      </c>
      <c r="BI401" s="6" t="s">
        <v>81</v>
      </c>
      <c r="BJ401" s="6" t="s">
        <v>81</v>
      </c>
      <c r="BK401" s="6" t="s">
        <v>82</v>
      </c>
      <c r="BL401" s="6" t="s">
        <v>81</v>
      </c>
      <c r="BM401" s="6" t="s">
        <v>81</v>
      </c>
      <c r="BN401" s="6" t="s">
        <v>81</v>
      </c>
      <c r="BO401" s="6" t="s">
        <v>81</v>
      </c>
      <c r="BP401" s="6" t="s">
        <v>81</v>
      </c>
      <c r="BQ401" s="6" t="s">
        <v>82</v>
      </c>
      <c r="BR401" s="6" t="s">
        <v>81</v>
      </c>
      <c r="BS401" s="6" t="s">
        <v>81</v>
      </c>
      <c r="BT401" s="6" t="s">
        <v>82</v>
      </c>
      <c r="BU401" s="6" t="s">
        <v>81</v>
      </c>
      <c r="BV401" s="6" t="s">
        <v>81</v>
      </c>
      <c r="BW401" s="6" t="s">
        <v>82</v>
      </c>
      <c r="BX401" s="6" t="s">
        <v>82</v>
      </c>
    </row>
    <row r="402" customFormat="false" ht="12.8" hidden="false" customHeight="false" outlineLevel="0" collapsed="false">
      <c r="A402" s="1" t="s">
        <v>77</v>
      </c>
      <c r="B402" s="1" t="s">
        <v>300</v>
      </c>
      <c r="C402" s="1" t="s">
        <v>148</v>
      </c>
      <c r="D402" s="1" t="s">
        <v>411</v>
      </c>
      <c r="E402" s="2" t="n">
        <v>0.232209618486848</v>
      </c>
      <c r="F402" s="2" t="n">
        <v>0.708845908176865</v>
      </c>
      <c r="G402" s="2" t="n">
        <v>-0.0298936739390699</v>
      </c>
      <c r="H402" s="2" t="n">
        <v>0.235515905866472</v>
      </c>
      <c r="I402" s="2" t="n">
        <v>0.21120794532759</v>
      </c>
      <c r="J402" s="2" t="n">
        <v>-0.137730317490402</v>
      </c>
      <c r="K402" s="2" t="n">
        <v>-1.2221768342935</v>
      </c>
      <c r="L402" s="2" t="n">
        <v>-0.161486945268761</v>
      </c>
      <c r="M402" s="2" t="n">
        <v>-0.234682936580298</v>
      </c>
      <c r="N402" s="2" t="n">
        <v>-0.873754226996962</v>
      </c>
      <c r="O402" s="2" t="n">
        <v>3.21774282269258</v>
      </c>
      <c r="P402" s="2" t="n">
        <v>0.297825411083263</v>
      </c>
      <c r="Q402" s="2" t="n">
        <v>0.0243149221485966</v>
      </c>
      <c r="R402" s="2" t="n">
        <v>0.305729779647123</v>
      </c>
      <c r="S402" s="2" t="n">
        <v>0.0634326192877723</v>
      </c>
      <c r="T402" s="2" t="n">
        <v>0.0362732564985624</v>
      </c>
      <c r="U402" s="2" t="n">
        <v>0.49320941418141</v>
      </c>
      <c r="V402" s="2" t="n">
        <v>0.36666954626395</v>
      </c>
      <c r="W402" s="2" t="n">
        <v>0.576041410191963</v>
      </c>
      <c r="X402" s="2" t="n">
        <v>0.862928743886318</v>
      </c>
      <c r="Y402" s="2" t="n">
        <v>0.0721653753212439</v>
      </c>
      <c r="Z402" s="2" t="n">
        <v>2.38007195423191</v>
      </c>
      <c r="AA402" s="2" t="n">
        <v>-1.22943737003885</v>
      </c>
      <c r="AB402" s="2" t="n">
        <v>0.770340089664499</v>
      </c>
      <c r="AC402" s="2" t="n">
        <v>3.32964250410993</v>
      </c>
      <c r="AD402" s="2" t="n">
        <v>-3.79702102279847</v>
      </c>
      <c r="AE402" s="2" t="n">
        <v>-2.47800791945946</v>
      </c>
      <c r="AF402" s="2" t="n">
        <v>-0.440415482862362</v>
      </c>
      <c r="AG402" s="2" t="n">
        <v>-0.407406364244006</v>
      </c>
      <c r="AH402" s="2" t="n">
        <v>-1.012545048693</v>
      </c>
      <c r="AI402" s="2" t="n">
        <f aca="false">F402-2.02*P402</f>
        <v>0.107238577788674</v>
      </c>
      <c r="AJ402" s="2" t="n">
        <f aca="false">F402+2.02*P402</f>
        <v>1.31045323856506</v>
      </c>
      <c r="AK402" s="2" t="n">
        <v>0.942905916264351</v>
      </c>
      <c r="AL402" s="2" t="n">
        <v>0.023242055999273</v>
      </c>
      <c r="AM402" s="2" t="n">
        <v>0.22760199547034</v>
      </c>
      <c r="AN402" s="2" t="n">
        <v>0.446578318595203</v>
      </c>
      <c r="AO402" s="2" t="n">
        <v>0.00214852361105872</v>
      </c>
      <c r="AP402" s="2" t="n">
        <v>0.000596300888211578</v>
      </c>
      <c r="AQ402" s="2" t="n">
        <v>0.0185016234089302</v>
      </c>
      <c r="AR402" s="2" t="n">
        <v>0.662507722294729</v>
      </c>
      <c r="AS402" s="2" t="n">
        <v>0.68634042288739</v>
      </c>
      <c r="AT402" s="2" t="n">
        <v>0.318644394221724</v>
      </c>
      <c r="AU402" s="2" t="n">
        <v>1</v>
      </c>
      <c r="AV402" s="2" t="n">
        <v>0.0867107473819031</v>
      </c>
      <c r="AW402" s="2" t="n">
        <v>1</v>
      </c>
      <c r="AX402" s="2" t="n">
        <v>1</v>
      </c>
      <c r="AY402" s="2" t="n">
        <v>0.200723290211865</v>
      </c>
      <c r="AZ402" s="2" t="n">
        <v>0.0144602965391308</v>
      </c>
      <c r="BA402" s="2" t="n">
        <v>0.0407876697878689</v>
      </c>
      <c r="BB402" s="2" t="n">
        <v>1</v>
      </c>
      <c r="BC402" s="2" t="n">
        <v>1</v>
      </c>
      <c r="BD402" s="2" t="n">
        <v>1</v>
      </c>
      <c r="BE402" s="6" t="s">
        <v>81</v>
      </c>
      <c r="BF402" s="6" t="s">
        <v>82</v>
      </c>
      <c r="BG402" s="6" t="s">
        <v>81</v>
      </c>
      <c r="BH402" s="6" t="s">
        <v>81</v>
      </c>
      <c r="BI402" s="6" t="s">
        <v>81</v>
      </c>
      <c r="BJ402" s="6" t="s">
        <v>82</v>
      </c>
      <c r="BK402" s="6" t="s">
        <v>82</v>
      </c>
      <c r="BL402" s="6" t="s">
        <v>81</v>
      </c>
      <c r="BM402" s="6" t="s">
        <v>81</v>
      </c>
      <c r="BN402" s="6" t="s">
        <v>81</v>
      </c>
      <c r="BO402" s="6" t="s">
        <v>82</v>
      </c>
      <c r="BP402" s="6" t="s">
        <v>81</v>
      </c>
      <c r="BQ402" s="6" t="s">
        <v>82</v>
      </c>
      <c r="BR402" s="6" t="s">
        <v>82</v>
      </c>
      <c r="BS402" s="6" t="s">
        <v>81</v>
      </c>
      <c r="BT402" s="6" t="s">
        <v>81</v>
      </c>
      <c r="BU402" s="6" t="s">
        <v>81</v>
      </c>
      <c r="BV402" s="6" t="s">
        <v>82</v>
      </c>
      <c r="BW402" s="6" t="s">
        <v>82</v>
      </c>
      <c r="BX402" s="6" t="s">
        <v>82</v>
      </c>
    </row>
    <row r="403" customFormat="false" ht="12.8" hidden="false" customHeight="false" outlineLevel="0" collapsed="false">
      <c r="A403" s="1" t="s">
        <v>77</v>
      </c>
      <c r="B403" s="1" t="s">
        <v>300</v>
      </c>
      <c r="C403" s="1" t="s">
        <v>148</v>
      </c>
      <c r="D403" s="1" t="s">
        <v>157</v>
      </c>
      <c r="E403" s="2" t="n">
        <v>4.15892033340133</v>
      </c>
      <c r="F403" s="2" t="n">
        <v>-0.749459530514251</v>
      </c>
      <c r="G403" s="2" t="n">
        <v>-0.0290167360292654</v>
      </c>
      <c r="H403" s="2" t="n">
        <v>-0.15799764825907</v>
      </c>
      <c r="I403" s="2" t="n">
        <v>-0.0438722353233504</v>
      </c>
      <c r="J403" s="2" t="n">
        <v>0.00322910129471632</v>
      </c>
      <c r="K403" s="2" t="n">
        <v>-1.40031667274496</v>
      </c>
      <c r="L403" s="2" t="n">
        <v>0.118145469228428</v>
      </c>
      <c r="M403" s="2" t="n">
        <v>-0.12852795889862</v>
      </c>
      <c r="N403" s="2" t="n">
        <v>-0.382122766163661</v>
      </c>
      <c r="O403" s="2" t="n">
        <v>2.0902184183388</v>
      </c>
      <c r="P403" s="2" t="n">
        <v>0.219488198253054</v>
      </c>
      <c r="Q403" s="2" t="n">
        <v>0.0166954665534358</v>
      </c>
      <c r="R403" s="2" t="n">
        <v>0.211647984533262</v>
      </c>
      <c r="S403" s="2" t="n">
        <v>0.0417331860645685</v>
      </c>
      <c r="T403" s="2" t="n">
        <v>0.0314091556322092</v>
      </c>
      <c r="U403" s="2" t="n">
        <v>0.271693935688005</v>
      </c>
      <c r="V403" s="2" t="n">
        <v>0.276440644658915</v>
      </c>
      <c r="W403" s="2" t="n">
        <v>0.692926788184049</v>
      </c>
      <c r="X403" s="2" t="n">
        <v>0.550274359492572</v>
      </c>
      <c r="Y403" s="2" t="n">
        <v>1.98970609813429</v>
      </c>
      <c r="Z403" s="2" t="n">
        <v>-3.41457780636651</v>
      </c>
      <c r="AA403" s="2" t="n">
        <v>-1.73800090799463</v>
      </c>
      <c r="AB403" s="2" t="n">
        <v>-0.746511470957285</v>
      </c>
      <c r="AC403" s="2" t="n">
        <v>-1.05125535480259</v>
      </c>
      <c r="AD403" s="2" t="n">
        <v>0.102807644131795</v>
      </c>
      <c r="AE403" s="2" t="n">
        <v>-5.15402255556042</v>
      </c>
      <c r="AF403" s="2" t="n">
        <v>0.427380964091589</v>
      </c>
      <c r="AG403" s="2" t="n">
        <v>-0.185485625740423</v>
      </c>
      <c r="AH403" s="2" t="n">
        <v>-0.694422263316122</v>
      </c>
      <c r="AI403" s="2" t="n">
        <f aca="false">F403-2.02*P403</f>
        <v>-1.19282569098542</v>
      </c>
      <c r="AJ403" s="2" t="n">
        <f aca="false">F403+2.02*P403</f>
        <v>-0.306093370043082</v>
      </c>
      <c r="AK403" s="2" t="n">
        <v>0.0534902885956684</v>
      </c>
      <c r="AL403" s="2" t="n">
        <v>0.00147683177027192</v>
      </c>
      <c r="AM403" s="2" t="n">
        <v>0.0899046868335755</v>
      </c>
      <c r="AN403" s="2" t="n">
        <v>0.459723865952396</v>
      </c>
      <c r="AO403" s="2" t="n">
        <v>0.299451098720557</v>
      </c>
      <c r="AP403" s="2" t="n">
        <v>0.918629333467676</v>
      </c>
      <c r="AQ403" s="2" t="n">
        <v>7.23873395929063E-006</v>
      </c>
      <c r="AR403" s="2" t="n">
        <v>0.671393855007637</v>
      </c>
      <c r="AS403" s="2" t="n">
        <v>0.853785533959957</v>
      </c>
      <c r="AT403" s="2" t="n">
        <v>0.491431336715707</v>
      </c>
      <c r="AU403" s="2" t="n">
        <v>1</v>
      </c>
      <c r="AV403" s="2" t="n">
        <v>0.0159169646351529</v>
      </c>
      <c r="AW403" s="2" t="n">
        <v>1</v>
      </c>
      <c r="AX403" s="2" t="n">
        <v>1</v>
      </c>
      <c r="AY403" s="2" t="n">
        <v>1</v>
      </c>
      <c r="AZ403" s="2" t="n">
        <v>1</v>
      </c>
      <c r="BA403" s="2" t="n">
        <v>4.84246340724959E-005</v>
      </c>
      <c r="BB403" s="2" t="n">
        <v>1</v>
      </c>
      <c r="BC403" s="2" t="n">
        <v>1</v>
      </c>
      <c r="BD403" s="2" t="n">
        <v>1</v>
      </c>
      <c r="BE403" s="6" t="s">
        <v>81</v>
      </c>
      <c r="BF403" s="6" t="s">
        <v>82</v>
      </c>
      <c r="BG403" s="6" t="s">
        <v>81</v>
      </c>
      <c r="BH403" s="6" t="s">
        <v>81</v>
      </c>
      <c r="BI403" s="6" t="s">
        <v>81</v>
      </c>
      <c r="BJ403" s="6" t="s">
        <v>81</v>
      </c>
      <c r="BK403" s="6" t="s">
        <v>82</v>
      </c>
      <c r="BL403" s="6" t="s">
        <v>81</v>
      </c>
      <c r="BM403" s="6" t="s">
        <v>81</v>
      </c>
      <c r="BN403" s="6" t="s">
        <v>81</v>
      </c>
      <c r="BO403" s="6" t="s">
        <v>81</v>
      </c>
      <c r="BP403" s="6" t="s">
        <v>82</v>
      </c>
      <c r="BQ403" s="6" t="s">
        <v>81</v>
      </c>
      <c r="BR403" s="6" t="s">
        <v>82</v>
      </c>
      <c r="BS403" s="6" t="s">
        <v>82</v>
      </c>
      <c r="BT403" s="6" t="s">
        <v>82</v>
      </c>
      <c r="BU403" s="6" t="s">
        <v>82</v>
      </c>
      <c r="BV403" s="6" t="s">
        <v>82</v>
      </c>
      <c r="BW403" s="6" t="s">
        <v>82</v>
      </c>
      <c r="BX403" s="6" t="s">
        <v>82</v>
      </c>
    </row>
    <row r="404" customFormat="false" ht="12.8" hidden="false" customHeight="false" outlineLevel="0" collapsed="false">
      <c r="A404" s="1" t="s">
        <v>77</v>
      </c>
      <c r="B404" s="1" t="s">
        <v>300</v>
      </c>
      <c r="C404" s="1" t="s">
        <v>148</v>
      </c>
      <c r="D404" s="1" t="s">
        <v>274</v>
      </c>
      <c r="E404" s="2" t="n">
        <v>-1.59758334546136</v>
      </c>
      <c r="F404" s="2" t="n">
        <v>0.87532365180528</v>
      </c>
      <c r="G404" s="2" t="n">
        <v>0.00978733985560681</v>
      </c>
      <c r="H404" s="2" t="n">
        <v>-0.0887315970115608</v>
      </c>
      <c r="I404" s="2" t="n">
        <v>0.094484483222245</v>
      </c>
      <c r="J404" s="2" t="n">
        <v>-0.0715559484520671</v>
      </c>
      <c r="K404" s="2" t="n">
        <v>-0.634531184981994</v>
      </c>
      <c r="L404" s="2" t="n">
        <v>-0.136380892510518</v>
      </c>
      <c r="M404" s="2" t="n">
        <v>-0.329140183546734</v>
      </c>
      <c r="N404" s="2" t="n">
        <v>0.204027098415689</v>
      </c>
      <c r="O404" s="2" t="n">
        <v>2.97395566756766</v>
      </c>
      <c r="P404" s="2" t="n">
        <v>0.266692773740182</v>
      </c>
      <c r="Q404" s="2" t="n">
        <v>0.02342405446344</v>
      </c>
      <c r="R404" s="2" t="n">
        <v>0.233595173080726</v>
      </c>
      <c r="S404" s="2" t="n">
        <v>0.0581824614936323</v>
      </c>
      <c r="T404" s="2" t="n">
        <v>0.0287574510749373</v>
      </c>
      <c r="U404" s="2" t="n">
        <v>0.276961122032618</v>
      </c>
      <c r="V404" s="2" t="n">
        <v>0.319524157501401</v>
      </c>
      <c r="W404" s="2" t="n">
        <v>0.538624304660187</v>
      </c>
      <c r="X404" s="2" t="n">
        <v>0.58406899369794</v>
      </c>
      <c r="Y404" s="2" t="n">
        <v>-0.537191378769945</v>
      </c>
      <c r="Z404" s="2" t="n">
        <v>3.28214236752452</v>
      </c>
      <c r="AA404" s="2" t="n">
        <v>0.417832867955578</v>
      </c>
      <c r="AB404" s="2" t="n">
        <v>-0.379852014240452</v>
      </c>
      <c r="AC404" s="2" t="n">
        <v>1.62393409966998</v>
      </c>
      <c r="AD404" s="2" t="n">
        <v>-2.48825767852665</v>
      </c>
      <c r="AE404" s="2" t="n">
        <v>-2.29104785655535</v>
      </c>
      <c r="AF404" s="2" t="n">
        <v>-0.426824981175076</v>
      </c>
      <c r="AG404" s="2" t="n">
        <v>-0.611075624881772</v>
      </c>
      <c r="AH404" s="2" t="n">
        <v>0.349320201238425</v>
      </c>
      <c r="AI404" s="2" t="n">
        <f aca="false">F404-2.02*P404</f>
        <v>0.336604248850112</v>
      </c>
      <c r="AJ404" s="2" t="n">
        <f aca="false">F404+2.02*P404</f>
        <v>1.41404305476045</v>
      </c>
      <c r="AK404" s="2" t="n">
        <v>0.594534434298476</v>
      </c>
      <c r="AL404" s="2" t="n">
        <v>0.00234020234290925</v>
      </c>
      <c r="AM404" s="2" t="n">
        <v>0.678621697320465</v>
      </c>
      <c r="AN404" s="2" t="n">
        <v>0.706350541697633</v>
      </c>
      <c r="AO404" s="2" t="n">
        <v>0.113363405496717</v>
      </c>
      <c r="AP404" s="2" t="n">
        <v>0.0177452457528565</v>
      </c>
      <c r="AQ404" s="2" t="n">
        <v>0.0280960606042315</v>
      </c>
      <c r="AR404" s="2" t="n">
        <v>0.672120957991392</v>
      </c>
      <c r="AS404" s="2" t="n">
        <v>0.545098060023158</v>
      </c>
      <c r="AT404" s="2" t="n">
        <v>0.72894197866987</v>
      </c>
      <c r="AU404" s="2" t="n">
        <v>1</v>
      </c>
      <c r="AV404" s="2" t="n">
        <v>0.0207811795311693</v>
      </c>
      <c r="AW404" s="2" t="n">
        <v>1</v>
      </c>
      <c r="AX404" s="2" t="n">
        <v>1</v>
      </c>
      <c r="AY404" s="2" t="n">
        <v>0.814537061717151</v>
      </c>
      <c r="AZ404" s="2" t="n">
        <v>0.107580552376692</v>
      </c>
      <c r="BA404" s="2" t="n">
        <v>0.0556187322165399</v>
      </c>
      <c r="BB404" s="2" t="n">
        <v>1</v>
      </c>
      <c r="BC404" s="2" t="n">
        <v>1</v>
      </c>
      <c r="BD404" s="2" t="n">
        <v>1</v>
      </c>
      <c r="BE404" s="6" t="s">
        <v>81</v>
      </c>
      <c r="BF404" s="6" t="s">
        <v>82</v>
      </c>
      <c r="BG404" s="6" t="s">
        <v>81</v>
      </c>
      <c r="BH404" s="6" t="s">
        <v>81</v>
      </c>
      <c r="BI404" s="6" t="s">
        <v>81</v>
      </c>
      <c r="BJ404" s="6" t="s">
        <v>81</v>
      </c>
      <c r="BK404" s="6" t="s">
        <v>82</v>
      </c>
      <c r="BL404" s="6" t="s">
        <v>81</v>
      </c>
      <c r="BM404" s="6" t="s">
        <v>81</v>
      </c>
      <c r="BN404" s="6" t="s">
        <v>81</v>
      </c>
      <c r="BO404" s="6" t="s">
        <v>82</v>
      </c>
      <c r="BP404" s="6" t="s">
        <v>82</v>
      </c>
      <c r="BQ404" s="6" t="s">
        <v>82</v>
      </c>
      <c r="BR404" s="6" t="s">
        <v>82</v>
      </c>
      <c r="BS404" s="6" t="s">
        <v>82</v>
      </c>
      <c r="BT404" s="6" t="s">
        <v>82</v>
      </c>
      <c r="BU404" s="6" t="s">
        <v>81</v>
      </c>
      <c r="BV404" s="6" t="s">
        <v>82</v>
      </c>
      <c r="BW404" s="6" t="s">
        <v>82</v>
      </c>
      <c r="BX404" s="6" t="s">
        <v>82</v>
      </c>
    </row>
    <row r="405" customFormat="false" ht="12.8" hidden="false" customHeight="false" outlineLevel="0" collapsed="false">
      <c r="A405" s="1" t="s">
        <v>77</v>
      </c>
      <c r="B405" s="1" t="s">
        <v>300</v>
      </c>
      <c r="C405" s="1" t="s">
        <v>148</v>
      </c>
      <c r="D405" s="1" t="s">
        <v>275</v>
      </c>
      <c r="E405" s="2" t="n">
        <v>-0.0785672062179407</v>
      </c>
      <c r="F405" s="2" t="n">
        <v>0.894476303890081</v>
      </c>
      <c r="G405" s="2" t="n">
        <v>-0.00177254492105884</v>
      </c>
      <c r="H405" s="2" t="n">
        <v>-0.191225424159417</v>
      </c>
      <c r="I405" s="2" t="n">
        <v>0.0129736951319358</v>
      </c>
      <c r="J405" s="2" t="n">
        <v>0.00256643432452365</v>
      </c>
      <c r="K405" s="2" t="n">
        <v>-1.10476366938702</v>
      </c>
      <c r="L405" s="2" t="n">
        <v>-0.743921072009445</v>
      </c>
      <c r="M405" s="2" t="n">
        <v>-0.233338991540025</v>
      </c>
      <c r="N405" s="2" t="n">
        <v>1.2677369515269</v>
      </c>
      <c r="O405" s="2" t="n">
        <v>3.07380969504394</v>
      </c>
      <c r="P405" s="2" t="n">
        <v>0.229267929492215</v>
      </c>
      <c r="Q405" s="2" t="n">
        <v>0.0265060296488512</v>
      </c>
      <c r="R405" s="2" t="n">
        <v>0.226952722581359</v>
      </c>
      <c r="S405" s="2" t="n">
        <v>0.0564809675082013</v>
      </c>
      <c r="T405" s="2" t="n">
        <v>0.0276936228853837</v>
      </c>
      <c r="U405" s="2" t="n">
        <v>0.292951777209458</v>
      </c>
      <c r="V405" s="2" t="n">
        <v>0.323674310727204</v>
      </c>
      <c r="W405" s="2" t="n">
        <v>0.839079250093617</v>
      </c>
      <c r="X405" s="2" t="n">
        <v>0.574100602591534</v>
      </c>
      <c r="Y405" s="2" t="n">
        <v>-0.0255602050916225</v>
      </c>
      <c r="Z405" s="2" t="n">
        <v>3.90144537821394</v>
      </c>
      <c r="AA405" s="2" t="n">
        <v>-0.066873271649557</v>
      </c>
      <c r="AB405" s="2" t="n">
        <v>-0.842578233847209</v>
      </c>
      <c r="AC405" s="2" t="n">
        <v>0.229700299132658</v>
      </c>
      <c r="AD405" s="2" t="n">
        <v>0.0926723937545267</v>
      </c>
      <c r="AE405" s="2" t="n">
        <v>-3.77114513491114</v>
      </c>
      <c r="AF405" s="2" t="n">
        <v>-2.29836303764135</v>
      </c>
      <c r="AG405" s="2" t="n">
        <v>-0.278089336035888</v>
      </c>
      <c r="AH405" s="2" t="n">
        <v>2.20821393638021</v>
      </c>
      <c r="AI405" s="2" t="n">
        <f aca="false">F405-2.02*P405</f>
        <v>0.431355086315807</v>
      </c>
      <c r="AJ405" s="2" t="n">
        <f aca="false">F405+2.02*P405</f>
        <v>1.35759752146436</v>
      </c>
      <c r="AK405" s="2" t="n">
        <v>0.97976686136911</v>
      </c>
      <c r="AL405" s="2" t="n">
        <v>0.000461592804690954</v>
      </c>
      <c r="AM405" s="2" t="n">
        <v>0.947098673435719</v>
      </c>
      <c r="AN405" s="2" t="n">
        <v>0.405718132634544</v>
      </c>
      <c r="AO405" s="2" t="n">
        <v>0.819786619568115</v>
      </c>
      <c r="AP405" s="2" t="n">
        <v>0.926741598217658</v>
      </c>
      <c r="AQ405" s="2" t="n">
        <v>0.000663094742518432</v>
      </c>
      <c r="AR405" s="2" t="n">
        <v>0.0282232035216471</v>
      </c>
      <c r="AS405" s="2" t="n">
        <v>0.782732769116614</v>
      </c>
      <c r="AT405" s="2" t="n">
        <v>0.0345138383819758</v>
      </c>
      <c r="AU405" s="2" t="n">
        <v>1</v>
      </c>
      <c r="AV405" s="2" t="n">
        <v>0.00746241700917043</v>
      </c>
      <c r="AW405" s="2" t="n">
        <v>1</v>
      </c>
      <c r="AX405" s="2" t="n">
        <v>0.948305032904837</v>
      </c>
      <c r="AY405" s="2" t="n">
        <v>1</v>
      </c>
      <c r="AZ405" s="2" t="n">
        <v>1</v>
      </c>
      <c r="BA405" s="2" t="n">
        <v>0.00218034542455213</v>
      </c>
      <c r="BB405" s="2" t="n">
        <v>0.533874179837021</v>
      </c>
      <c r="BC405" s="2" t="n">
        <v>1</v>
      </c>
      <c r="BD405" s="2" t="n">
        <v>0.267827385844132</v>
      </c>
      <c r="BE405" s="6" t="s">
        <v>81</v>
      </c>
      <c r="BF405" s="6" t="s">
        <v>82</v>
      </c>
      <c r="BG405" s="6" t="s">
        <v>81</v>
      </c>
      <c r="BH405" s="6" t="s">
        <v>81</v>
      </c>
      <c r="BI405" s="6" t="s">
        <v>81</v>
      </c>
      <c r="BJ405" s="6" t="s">
        <v>81</v>
      </c>
      <c r="BK405" s="6" t="s">
        <v>82</v>
      </c>
      <c r="BL405" s="6" t="s">
        <v>81</v>
      </c>
      <c r="BM405" s="6" t="s">
        <v>81</v>
      </c>
      <c r="BN405" s="6" t="s">
        <v>81</v>
      </c>
      <c r="BO405" s="6" t="s">
        <v>82</v>
      </c>
      <c r="BP405" s="6" t="s">
        <v>82</v>
      </c>
      <c r="BQ405" s="6" t="s">
        <v>82</v>
      </c>
      <c r="BR405" s="6" t="s">
        <v>82</v>
      </c>
      <c r="BS405" s="6" t="s">
        <v>81</v>
      </c>
      <c r="BT405" s="6" t="s">
        <v>82</v>
      </c>
      <c r="BU405" s="6" t="s">
        <v>81</v>
      </c>
      <c r="BV405" s="6" t="s">
        <v>82</v>
      </c>
      <c r="BW405" s="6" t="s">
        <v>82</v>
      </c>
      <c r="BX405" s="6" t="s">
        <v>82</v>
      </c>
    </row>
    <row r="406" customFormat="false" ht="12.8" hidden="false" customHeight="false" outlineLevel="0" collapsed="false">
      <c r="A406" s="1" t="s">
        <v>77</v>
      </c>
      <c r="B406" s="1" t="s">
        <v>300</v>
      </c>
      <c r="C406" s="1" t="s">
        <v>148</v>
      </c>
      <c r="D406" s="1" t="s">
        <v>278</v>
      </c>
      <c r="E406" s="2" t="n">
        <v>3.7542746750315</v>
      </c>
      <c r="F406" s="2" t="n">
        <v>-0.909872884197406</v>
      </c>
      <c r="G406" s="2" t="n">
        <v>0.00247701328481941</v>
      </c>
      <c r="H406" s="2" t="n">
        <v>0.145875870256538</v>
      </c>
      <c r="I406" s="2" t="n">
        <v>-0.063941390658213</v>
      </c>
      <c r="J406" s="2" t="n">
        <v>-0.0165290743298153</v>
      </c>
      <c r="K406" s="2" t="n">
        <v>-2.36082506453687</v>
      </c>
      <c r="L406" s="2" t="n">
        <v>0.165223162488571</v>
      </c>
      <c r="M406" s="2" t="n">
        <v>-0.452957170202535</v>
      </c>
      <c r="N406" s="2" t="n">
        <v>-0.312053630552256</v>
      </c>
      <c r="O406" s="2" t="n">
        <v>2.52661829892991</v>
      </c>
      <c r="P406" s="2" t="n">
        <v>0.280200063658404</v>
      </c>
      <c r="Q406" s="2" t="n">
        <v>0.0211006671268328</v>
      </c>
      <c r="R406" s="2" t="n">
        <v>0.262049314749238</v>
      </c>
      <c r="S406" s="2" t="n">
        <v>0.0465502618206139</v>
      </c>
      <c r="T406" s="2" t="n">
        <v>0.0385717043528273</v>
      </c>
      <c r="U406" s="2" t="n">
        <v>0.455981592249415</v>
      </c>
      <c r="V406" s="2" t="n">
        <v>0.323428143385068</v>
      </c>
      <c r="W406" s="2" t="n">
        <v>0.718620503560285</v>
      </c>
      <c r="X406" s="2" t="n">
        <v>0.849078516083086</v>
      </c>
      <c r="Y406" s="2" t="n">
        <v>1.48588913355909</v>
      </c>
      <c r="Z406" s="2" t="n">
        <v>-3.24722582970803</v>
      </c>
      <c r="AA406" s="2" t="n">
        <v>0.117390282967381</v>
      </c>
      <c r="AB406" s="2" t="n">
        <v>0.556673351335149</v>
      </c>
      <c r="AC406" s="2" t="n">
        <v>-1.37359894783444</v>
      </c>
      <c r="AD406" s="2" t="n">
        <v>-0.428528492768139</v>
      </c>
      <c r="AE406" s="2" t="n">
        <v>-5.17745695147608</v>
      </c>
      <c r="AF406" s="2" t="n">
        <v>0.510849676714307</v>
      </c>
      <c r="AG406" s="2" t="n">
        <v>-0.630314843451355</v>
      </c>
      <c r="AH406" s="2" t="n">
        <v>-0.367520346636258</v>
      </c>
      <c r="AI406" s="2" t="n">
        <f aca="false">F406-2.02*P406</f>
        <v>-1.47587701278738</v>
      </c>
      <c r="AJ406" s="2" t="n">
        <f aca="false">F406+2.02*P406</f>
        <v>-0.34386875560743</v>
      </c>
      <c r="AK406" s="2" t="n">
        <v>0.145148212159081</v>
      </c>
      <c r="AL406" s="2" t="n">
        <v>0.00236139352323811</v>
      </c>
      <c r="AM406" s="2" t="n">
        <v>0.907138259409151</v>
      </c>
      <c r="AN406" s="2" t="n">
        <v>0.580852004437287</v>
      </c>
      <c r="AO406" s="2" t="n">
        <v>0.177216214229553</v>
      </c>
      <c r="AP406" s="2" t="n">
        <v>0.670565304771138</v>
      </c>
      <c r="AQ406" s="2" t="n">
        <v>6.71531536147216E-006</v>
      </c>
      <c r="AR406" s="2" t="n">
        <v>0.612264438101658</v>
      </c>
      <c r="AS406" s="2" t="n">
        <v>0.532073285524878</v>
      </c>
      <c r="AT406" s="2" t="n">
        <v>0.715168414304213</v>
      </c>
      <c r="AU406" s="2" t="n">
        <v>1</v>
      </c>
      <c r="AV406" s="2" t="n">
        <v>0.0207811795311693</v>
      </c>
      <c r="AW406" s="2" t="n">
        <v>1</v>
      </c>
      <c r="AX406" s="2" t="n">
        <v>1</v>
      </c>
      <c r="AY406" s="2" t="n">
        <v>0.950749588685956</v>
      </c>
      <c r="AZ406" s="2" t="n">
        <v>1</v>
      </c>
      <c r="BA406" s="2" t="n">
        <v>4.65275421473428E-005</v>
      </c>
      <c r="BB406" s="2" t="n">
        <v>1</v>
      </c>
      <c r="BC406" s="2" t="n">
        <v>1</v>
      </c>
      <c r="BD406" s="2" t="n">
        <v>1</v>
      </c>
      <c r="BE406" s="6" t="s">
        <v>81</v>
      </c>
      <c r="BF406" s="6" t="s">
        <v>82</v>
      </c>
      <c r="BG406" s="6" t="s">
        <v>81</v>
      </c>
      <c r="BH406" s="6" t="s">
        <v>81</v>
      </c>
      <c r="BI406" s="6" t="s">
        <v>81</v>
      </c>
      <c r="BJ406" s="6" t="s">
        <v>81</v>
      </c>
      <c r="BK406" s="6" t="s">
        <v>82</v>
      </c>
      <c r="BL406" s="6" t="s">
        <v>81</v>
      </c>
      <c r="BM406" s="6" t="s">
        <v>81</v>
      </c>
      <c r="BN406" s="6" t="s">
        <v>81</v>
      </c>
      <c r="BO406" s="6" t="s">
        <v>81</v>
      </c>
      <c r="BP406" s="6" t="s">
        <v>82</v>
      </c>
      <c r="BQ406" s="6" t="s">
        <v>82</v>
      </c>
      <c r="BR406" s="6" t="s">
        <v>82</v>
      </c>
      <c r="BS406" s="6" t="s">
        <v>82</v>
      </c>
      <c r="BT406" s="6" t="s">
        <v>82</v>
      </c>
      <c r="BU406" s="6" t="s">
        <v>82</v>
      </c>
      <c r="BV406" s="6" t="s">
        <v>82</v>
      </c>
      <c r="BW406" s="6" t="s">
        <v>82</v>
      </c>
      <c r="BX406" s="6" t="s">
        <v>82</v>
      </c>
    </row>
    <row r="407" customFormat="false" ht="12.8" hidden="false" customHeight="false" outlineLevel="0" collapsed="false">
      <c r="A407" s="1" t="s">
        <v>77</v>
      </c>
      <c r="B407" s="1" t="s">
        <v>300</v>
      </c>
      <c r="C407" s="1" t="s">
        <v>148</v>
      </c>
      <c r="D407" s="1" t="s">
        <v>412</v>
      </c>
      <c r="E407" s="2" t="n">
        <v>5.90485810540931</v>
      </c>
      <c r="F407" s="2" t="n">
        <v>-1.16180792066543</v>
      </c>
      <c r="G407" s="2" t="n">
        <v>-0.0194347958303843</v>
      </c>
      <c r="H407" s="2" t="n">
        <v>-0.213720379890444</v>
      </c>
      <c r="I407" s="2" t="n">
        <v>-0.0709510234577006</v>
      </c>
      <c r="J407" s="2" t="n">
        <v>-0.0719255838558762</v>
      </c>
      <c r="K407" s="2" t="n">
        <v>-0.948979194242802</v>
      </c>
      <c r="L407" s="2" t="n">
        <v>0.597600848244862</v>
      </c>
      <c r="M407" s="2" t="n">
        <v>-1.26310260125447</v>
      </c>
      <c r="N407" s="2" t="n">
        <v>-1.95678671298769</v>
      </c>
      <c r="O407" s="2" t="n">
        <v>4.07730907844794</v>
      </c>
      <c r="P407" s="2" t="n">
        <v>0.487346394234754</v>
      </c>
      <c r="Q407" s="2" t="n">
        <v>0.0334852257133642</v>
      </c>
      <c r="R407" s="2" t="n">
        <v>0.528216592488234</v>
      </c>
      <c r="S407" s="2" t="n">
        <v>0.0759272665326096</v>
      </c>
      <c r="T407" s="2" t="n">
        <v>0.0646817786837074</v>
      </c>
      <c r="U407" s="2" t="n">
        <v>0.833357107096258</v>
      </c>
      <c r="V407" s="2" t="n">
        <v>0.57383430099422</v>
      </c>
      <c r="W407" s="2" t="n">
        <v>1.28759124980118</v>
      </c>
      <c r="X407" s="2" t="n">
        <v>1.3701136333461</v>
      </c>
      <c r="Y407" s="2" t="n">
        <v>1.44822430475569</v>
      </c>
      <c r="Z407" s="2" t="n">
        <v>-2.38394688954195</v>
      </c>
      <c r="AA407" s="2" t="n">
        <v>-0.58039912876047</v>
      </c>
      <c r="AB407" s="2" t="n">
        <v>-0.404607471498928</v>
      </c>
      <c r="AC407" s="2" t="n">
        <v>-0.934460394767778</v>
      </c>
      <c r="AD407" s="2" t="n">
        <v>-1.11199143436656</v>
      </c>
      <c r="AE407" s="2" t="n">
        <v>-1.13874254645696</v>
      </c>
      <c r="AF407" s="2" t="n">
        <v>1.04141709062958</v>
      </c>
      <c r="AG407" s="2" t="n">
        <v>-0.980981038392045</v>
      </c>
      <c r="AH407" s="2" t="n">
        <v>-1.42819300922422</v>
      </c>
      <c r="AI407" s="2" t="n">
        <f aca="false">F407-2.02*P407</f>
        <v>-2.14624763701963</v>
      </c>
      <c r="AJ407" s="2" t="n">
        <f aca="false">F407+2.02*P407</f>
        <v>-0.177368204311227</v>
      </c>
      <c r="AK407" s="2" t="n">
        <v>0.155348088833087</v>
      </c>
      <c r="AL407" s="2" t="n">
        <v>0.0219621833888802</v>
      </c>
      <c r="AM407" s="2" t="n">
        <v>0.564901118444824</v>
      </c>
      <c r="AN407" s="2" t="n">
        <v>0.687921610898087</v>
      </c>
      <c r="AO407" s="2" t="n">
        <v>0.355673638253096</v>
      </c>
      <c r="AP407" s="2" t="n">
        <v>0.272780719394827</v>
      </c>
      <c r="AQ407" s="2" t="n">
        <v>0.261584772153885</v>
      </c>
      <c r="AR407" s="2" t="n">
        <v>0.303935861524385</v>
      </c>
      <c r="AS407" s="2" t="n">
        <v>0.332498479006554</v>
      </c>
      <c r="AT407" s="2" t="n">
        <v>0.160998310890342</v>
      </c>
      <c r="AU407" s="2" t="n">
        <v>1</v>
      </c>
      <c r="AV407" s="2" t="n">
        <v>0.0846107002305396</v>
      </c>
      <c r="AW407" s="2" t="n">
        <v>1</v>
      </c>
      <c r="AX407" s="2" t="n">
        <v>1</v>
      </c>
      <c r="AY407" s="2" t="n">
        <v>1</v>
      </c>
      <c r="AZ407" s="2" t="n">
        <v>0.755992279465663</v>
      </c>
      <c r="BA407" s="2" t="n">
        <v>0.422895381648781</v>
      </c>
      <c r="BB407" s="2" t="n">
        <v>1</v>
      </c>
      <c r="BC407" s="2" t="n">
        <v>1</v>
      </c>
      <c r="BD407" s="2" t="n">
        <v>0.709856188925599</v>
      </c>
      <c r="BE407" s="6" t="s">
        <v>81</v>
      </c>
      <c r="BF407" s="6" t="s">
        <v>82</v>
      </c>
      <c r="BG407" s="6" t="s">
        <v>81</v>
      </c>
      <c r="BH407" s="6" t="s">
        <v>81</v>
      </c>
      <c r="BI407" s="6" t="s">
        <v>81</v>
      </c>
      <c r="BJ407" s="6" t="s">
        <v>81</v>
      </c>
      <c r="BK407" s="6" t="s">
        <v>81</v>
      </c>
      <c r="BL407" s="6" t="s">
        <v>81</v>
      </c>
      <c r="BM407" s="6" t="s">
        <v>81</v>
      </c>
      <c r="BN407" s="6" t="s">
        <v>81</v>
      </c>
      <c r="BO407" s="6" t="s">
        <v>82</v>
      </c>
      <c r="BP407" s="6" t="s">
        <v>82</v>
      </c>
      <c r="BQ407" s="6" t="s">
        <v>82</v>
      </c>
      <c r="BR407" s="6" t="s">
        <v>82</v>
      </c>
      <c r="BS407" s="6" t="s">
        <v>82</v>
      </c>
      <c r="BT407" s="6" t="s">
        <v>82</v>
      </c>
      <c r="BU407" s="6" t="s">
        <v>82</v>
      </c>
      <c r="BV407" s="6" t="s">
        <v>82</v>
      </c>
      <c r="BW407" s="6" t="s">
        <v>82</v>
      </c>
      <c r="BX407" s="6" t="s">
        <v>82</v>
      </c>
    </row>
    <row r="408" customFormat="false" ht="12.8" hidden="false" customHeight="false" outlineLevel="0" collapsed="false">
      <c r="A408" s="1" t="s">
        <v>77</v>
      </c>
      <c r="B408" s="1" t="s">
        <v>300</v>
      </c>
      <c r="C408" s="1" t="s">
        <v>148</v>
      </c>
      <c r="D408" s="1" t="s">
        <v>149</v>
      </c>
      <c r="E408" s="2" t="n">
        <v>2.24797559948537</v>
      </c>
      <c r="F408" s="2" t="n">
        <v>-0.400074208353012</v>
      </c>
      <c r="G408" s="2" t="n">
        <v>-0.0208890088974162</v>
      </c>
      <c r="H408" s="2" t="n">
        <v>0.142538798114625</v>
      </c>
      <c r="I408" s="2" t="n">
        <v>0.0241259487889311</v>
      </c>
      <c r="J408" s="2" t="n">
        <v>-0.0349578147993233</v>
      </c>
      <c r="K408" s="2" t="n">
        <v>-1.14519520373003</v>
      </c>
      <c r="L408" s="2" t="n">
        <v>0.0409062625278276</v>
      </c>
      <c r="M408" s="2" t="n">
        <v>0.209046855415433</v>
      </c>
      <c r="N408" s="2" t="n">
        <v>-0.131080691633386</v>
      </c>
      <c r="O408" s="2" t="n">
        <v>1.79857307296549</v>
      </c>
      <c r="P408" s="2" t="n">
        <v>0.15284630767523</v>
      </c>
      <c r="Q408" s="2" t="n">
        <v>0.0143821915876178</v>
      </c>
      <c r="R408" s="2" t="n">
        <v>0.172202161892546</v>
      </c>
      <c r="S408" s="2" t="n">
        <v>0.038143614931011</v>
      </c>
      <c r="T408" s="2" t="n">
        <v>0.024256223605121</v>
      </c>
      <c r="U408" s="2" t="n">
        <v>0.214964368714252</v>
      </c>
      <c r="V408" s="2" t="n">
        <v>0.239258035660423</v>
      </c>
      <c r="W408" s="2" t="n">
        <v>0.536494532542389</v>
      </c>
      <c r="X408" s="2" t="n">
        <v>0.458373859351615</v>
      </c>
      <c r="Y408" s="2" t="n">
        <v>1.24986614849009</v>
      </c>
      <c r="Z408" s="2" t="n">
        <v>-2.61749344448082</v>
      </c>
      <c r="AA408" s="2" t="n">
        <v>-1.4524218211222</v>
      </c>
      <c r="AB408" s="2" t="n">
        <v>0.827741048939731</v>
      </c>
      <c r="AC408" s="2" t="n">
        <v>0.632502945317766</v>
      </c>
      <c r="AD408" s="2" t="n">
        <v>-1.44118950123559</v>
      </c>
      <c r="AE408" s="2" t="n">
        <v>-5.32737220861153</v>
      </c>
      <c r="AF408" s="2" t="n">
        <v>0.170971321464352</v>
      </c>
      <c r="AG408" s="2" t="n">
        <v>0.389653282065676</v>
      </c>
      <c r="AH408" s="2" t="n">
        <v>-0.285968950800999</v>
      </c>
      <c r="AI408" s="2" t="n">
        <f aca="false">F408-2.02*P408</f>
        <v>-0.708823749856977</v>
      </c>
      <c r="AJ408" s="2" t="n">
        <f aca="false">F408+2.02*P408</f>
        <v>-0.0913246668490474</v>
      </c>
      <c r="AK408" s="2" t="n">
        <v>0.218611961551691</v>
      </c>
      <c r="AL408" s="2" t="n">
        <v>0.0124443193683374</v>
      </c>
      <c r="AM408" s="2" t="n">
        <v>0.154184126802296</v>
      </c>
      <c r="AN408" s="2" t="n">
        <v>0.412728510265466</v>
      </c>
      <c r="AO408" s="2" t="n">
        <v>0.530657502040486</v>
      </c>
      <c r="AP408" s="2" t="n">
        <v>0.157314334328654</v>
      </c>
      <c r="AQ408" s="2" t="n">
        <v>4.15042637054443E-006</v>
      </c>
      <c r="AR408" s="2" t="n">
        <v>0.865108261342484</v>
      </c>
      <c r="AS408" s="2" t="n">
        <v>0.698859951822908</v>
      </c>
      <c r="AT408" s="2" t="n">
        <v>0.776377720803793</v>
      </c>
      <c r="AU408" s="2" t="n">
        <v>1</v>
      </c>
      <c r="AV408" s="2" t="n">
        <v>0.0619025117296785</v>
      </c>
      <c r="AW408" s="2" t="n">
        <v>1</v>
      </c>
      <c r="AX408" s="2" t="n">
        <v>0.953206321327386</v>
      </c>
      <c r="AY408" s="2" t="n">
        <v>1</v>
      </c>
      <c r="AZ408" s="2" t="n">
        <v>0.521491754698412</v>
      </c>
      <c r="BA408" s="2" t="n">
        <v>3.09685659956007E-005</v>
      </c>
      <c r="BB408" s="2" t="n">
        <v>1</v>
      </c>
      <c r="BC408" s="2" t="n">
        <v>1</v>
      </c>
      <c r="BD408" s="2" t="n">
        <v>1</v>
      </c>
      <c r="BE408" s="6" t="s">
        <v>81</v>
      </c>
      <c r="BF408" s="6" t="s">
        <v>82</v>
      </c>
      <c r="BG408" s="6" t="s">
        <v>81</v>
      </c>
      <c r="BH408" s="6" t="s">
        <v>81</v>
      </c>
      <c r="BI408" s="6" t="s">
        <v>81</v>
      </c>
      <c r="BJ408" s="6" t="s">
        <v>81</v>
      </c>
      <c r="BK408" s="6" t="s">
        <v>82</v>
      </c>
      <c r="BL408" s="6" t="s">
        <v>81</v>
      </c>
      <c r="BM408" s="6" t="s">
        <v>81</v>
      </c>
      <c r="BN408" s="6" t="s">
        <v>81</v>
      </c>
      <c r="BO408" s="6" t="s">
        <v>81</v>
      </c>
      <c r="BP408" s="6" t="s">
        <v>82</v>
      </c>
      <c r="BQ408" s="6" t="s">
        <v>81</v>
      </c>
      <c r="BR408" s="6" t="s">
        <v>82</v>
      </c>
      <c r="BS408" s="6" t="s">
        <v>82</v>
      </c>
      <c r="BT408" s="6" t="s">
        <v>81</v>
      </c>
      <c r="BU408" s="6" t="s">
        <v>82</v>
      </c>
      <c r="BV408" s="6" t="s">
        <v>82</v>
      </c>
      <c r="BW408" s="6" t="s">
        <v>82</v>
      </c>
      <c r="BX408" s="6" t="s">
        <v>82</v>
      </c>
    </row>
    <row r="409" customFormat="false" ht="12.8" hidden="false" customHeight="false" outlineLevel="0" collapsed="false">
      <c r="A409" s="1" t="s">
        <v>77</v>
      </c>
      <c r="B409" s="1" t="s">
        <v>300</v>
      </c>
      <c r="C409" s="1" t="s">
        <v>148</v>
      </c>
      <c r="D409" s="1" t="s">
        <v>413</v>
      </c>
      <c r="E409" s="2" t="n">
        <v>0.965868473909088</v>
      </c>
      <c r="F409" s="2" t="n">
        <v>-0.489544736587691</v>
      </c>
      <c r="G409" s="2" t="n">
        <v>-0.00649259416233165</v>
      </c>
      <c r="H409" s="2" t="n">
        <v>0.0354527700553631</v>
      </c>
      <c r="I409" s="2" t="n">
        <v>0.00846841858679448</v>
      </c>
      <c r="J409" s="2" t="n">
        <v>0.00171369832065676</v>
      </c>
      <c r="K409" s="2" t="n">
        <v>-1.30955885983273</v>
      </c>
      <c r="L409" s="2" t="n">
        <v>0.12948156721017</v>
      </c>
      <c r="M409" s="2" t="n">
        <v>0.0480059180763875</v>
      </c>
      <c r="N409" s="2" t="n">
        <v>0.294745487822954</v>
      </c>
      <c r="O409" s="2" t="n">
        <v>1.84722020980044</v>
      </c>
      <c r="P409" s="2" t="n">
        <v>0.153382019489343</v>
      </c>
      <c r="Q409" s="2" t="n">
        <v>0.0133528646447896</v>
      </c>
      <c r="R409" s="2" t="n">
        <v>0.152659711549066</v>
      </c>
      <c r="S409" s="2" t="n">
        <v>0.0371034898722873</v>
      </c>
      <c r="T409" s="2" t="n">
        <v>0.0286756669586783</v>
      </c>
      <c r="U409" s="2" t="n">
        <v>0.289224184685735</v>
      </c>
      <c r="V409" s="2" t="n">
        <v>0.244894480871188</v>
      </c>
      <c r="W409" s="2" t="n">
        <v>0.494662767167256</v>
      </c>
      <c r="X409" s="2" t="n">
        <v>0.580530275155403</v>
      </c>
      <c r="Y409" s="2" t="n">
        <v>0.522876735965028</v>
      </c>
      <c r="Z409" s="2" t="n">
        <v>-3.19166965083352</v>
      </c>
      <c r="AA409" s="2" t="n">
        <v>-0.486232305579843</v>
      </c>
      <c r="AB409" s="2" t="n">
        <v>0.232233964649988</v>
      </c>
      <c r="AC409" s="2" t="n">
        <v>0.22823779153776</v>
      </c>
      <c r="AD409" s="2" t="n">
        <v>0.059761411064168</v>
      </c>
      <c r="AE409" s="2" t="n">
        <v>-4.52783317984169</v>
      </c>
      <c r="AF409" s="2" t="n">
        <v>0.528723908965002</v>
      </c>
      <c r="AG409" s="2" t="n">
        <v>0.0970477692333687</v>
      </c>
      <c r="AH409" s="2" t="n">
        <v>0.50771768577281</v>
      </c>
      <c r="AI409" s="2" t="n">
        <f aca="false">F409-2.02*P409</f>
        <v>-0.799376415956164</v>
      </c>
      <c r="AJ409" s="2" t="n">
        <f aca="false">F409+2.02*P409</f>
        <v>-0.179713057219218</v>
      </c>
      <c r="AK409" s="2" t="n">
        <v>0.603944490112405</v>
      </c>
      <c r="AL409" s="2" t="n">
        <v>0.00275307354005137</v>
      </c>
      <c r="AM409" s="2" t="n">
        <v>0.629455825065607</v>
      </c>
      <c r="AN409" s="2" t="n">
        <v>0.817540410263608</v>
      </c>
      <c r="AO409" s="2" t="n">
        <v>0.820624161948011</v>
      </c>
      <c r="AP409" s="2" t="n">
        <v>0.952643243735198</v>
      </c>
      <c r="AQ409" s="2" t="n">
        <v>5.25747523265121E-005</v>
      </c>
      <c r="AR409" s="2" t="n">
        <v>0.599918724265836</v>
      </c>
      <c r="AS409" s="2" t="n">
        <v>0.92317310180525</v>
      </c>
      <c r="AT409" s="2" t="n">
        <v>0.614439658381402</v>
      </c>
      <c r="AU409" s="2" t="n">
        <v>1</v>
      </c>
      <c r="AV409" s="2" t="n">
        <v>0.0213638506707986</v>
      </c>
      <c r="AW409" s="2" t="n">
        <v>1</v>
      </c>
      <c r="AX409" s="2" t="n">
        <v>1</v>
      </c>
      <c r="AY409" s="2" t="n">
        <v>1</v>
      </c>
      <c r="AZ409" s="2" t="n">
        <v>1</v>
      </c>
      <c r="BA409" s="2" t="n">
        <v>0.000254987548783584</v>
      </c>
      <c r="BB409" s="2" t="n">
        <v>1</v>
      </c>
      <c r="BC409" s="2" t="n">
        <v>1</v>
      </c>
      <c r="BD409" s="2" t="n">
        <v>1</v>
      </c>
      <c r="BE409" s="6" t="s">
        <v>81</v>
      </c>
      <c r="BF409" s="6" t="s">
        <v>82</v>
      </c>
      <c r="BG409" s="6" t="s">
        <v>81</v>
      </c>
      <c r="BH409" s="6" t="s">
        <v>81</v>
      </c>
      <c r="BI409" s="6" t="s">
        <v>81</v>
      </c>
      <c r="BJ409" s="6" t="s">
        <v>81</v>
      </c>
      <c r="BK409" s="6" t="s">
        <v>82</v>
      </c>
      <c r="BL409" s="6" t="s">
        <v>81</v>
      </c>
      <c r="BM409" s="6" t="s">
        <v>81</v>
      </c>
      <c r="BN409" s="6" t="s">
        <v>81</v>
      </c>
      <c r="BO409" s="6" t="s">
        <v>82</v>
      </c>
      <c r="BP409" s="6" t="s">
        <v>82</v>
      </c>
      <c r="BQ409" s="6" t="s">
        <v>82</v>
      </c>
      <c r="BR409" s="6" t="s">
        <v>82</v>
      </c>
      <c r="BS409" s="6" t="s">
        <v>82</v>
      </c>
      <c r="BT409" s="6" t="s">
        <v>82</v>
      </c>
      <c r="BU409" s="6" t="s">
        <v>82</v>
      </c>
      <c r="BV409" s="6" t="s">
        <v>82</v>
      </c>
      <c r="BW409" s="6" t="s">
        <v>82</v>
      </c>
      <c r="BX409" s="6" t="s">
        <v>82</v>
      </c>
    </row>
    <row r="410" customFormat="false" ht="12.8" hidden="false" customHeight="false" outlineLevel="0" collapsed="false">
      <c r="A410" s="1" t="s">
        <v>77</v>
      </c>
      <c r="B410" s="1" t="s">
        <v>300</v>
      </c>
      <c r="C410" s="1" t="s">
        <v>148</v>
      </c>
      <c r="D410" s="1" t="s">
        <v>414</v>
      </c>
      <c r="E410" s="2" t="n">
        <v>2.55659725756717</v>
      </c>
      <c r="F410" s="2" t="n">
        <v>-0.359572195397983</v>
      </c>
      <c r="G410" s="2" t="n">
        <v>0.000593398757068609</v>
      </c>
      <c r="H410" s="2" t="n">
        <v>0.0162165869274144</v>
      </c>
      <c r="I410" s="2" t="n">
        <v>-0.0203642304814046</v>
      </c>
      <c r="J410" s="2" t="n">
        <v>-0.0409280366013088</v>
      </c>
      <c r="K410" s="2" t="n">
        <v>-1.47016255736278</v>
      </c>
      <c r="L410" s="2" t="n">
        <v>-0.491557130068111</v>
      </c>
      <c r="M410" s="2" t="n">
        <v>-0.674645926173948</v>
      </c>
      <c r="N410" s="2" t="n">
        <v>-0.468294258930738</v>
      </c>
      <c r="O410" s="2" t="n">
        <v>4.54716864435261</v>
      </c>
      <c r="P410" s="2" t="n">
        <v>0.0613483038764811</v>
      </c>
      <c r="Q410" s="2" t="n">
        <v>0.0362811587831611</v>
      </c>
      <c r="R410" s="2" t="n">
        <v>0.0828248613261712</v>
      </c>
      <c r="S410" s="2" t="n">
        <v>0.0764611158849863</v>
      </c>
      <c r="T410" s="2" t="n">
        <v>0.0255415734743121</v>
      </c>
      <c r="U410" s="2" t="n">
        <v>0.0838174983743651</v>
      </c>
      <c r="V410" s="2" t="n">
        <v>0.295284405030426</v>
      </c>
      <c r="W410" s="2" t="n">
        <v>0.781571574484066</v>
      </c>
      <c r="X410" s="2" t="n">
        <v>0.560712462968105</v>
      </c>
      <c r="Y410" s="2" t="n">
        <v>0.562239375208209</v>
      </c>
      <c r="Z410" s="2" t="n">
        <v>-5.86115952157287</v>
      </c>
      <c r="AA410" s="2" t="n">
        <v>0.0163555624178139</v>
      </c>
      <c r="AB410" s="2" t="n">
        <v>0.19579371058108</v>
      </c>
      <c r="AC410" s="2" t="n">
        <v>-0.266334466162339</v>
      </c>
      <c r="AD410" s="2" t="n">
        <v>-1.60240858467359</v>
      </c>
      <c r="AE410" s="2" t="n">
        <v>-17.5400433784888</v>
      </c>
      <c r="AF410" s="2" t="n">
        <v>-1.66469045331893</v>
      </c>
      <c r="AG410" s="2" t="n">
        <v>-0.863191482647379</v>
      </c>
      <c r="AH410" s="2" t="n">
        <v>-0.835177189484686</v>
      </c>
      <c r="AI410" s="2" t="n">
        <f aca="false">F410-2.02*P410</f>
        <v>-0.483495769228475</v>
      </c>
      <c r="AJ410" s="2" t="n">
        <f aca="false">F410+2.02*P410</f>
        <v>-0.235648621567491</v>
      </c>
      <c r="AK410" s="2" t="n">
        <v>0.587680658936367</v>
      </c>
      <c r="AL410" s="2" t="n">
        <v>0.00024039420641684</v>
      </c>
      <c r="AM410" s="2" t="n">
        <v>0.987307570408574</v>
      </c>
      <c r="AN410" s="2" t="n">
        <v>0.849120904933839</v>
      </c>
      <c r="AO410" s="2" t="n">
        <v>0.795982961087657</v>
      </c>
      <c r="AP410" s="2" t="n">
        <v>0.143529018975746</v>
      </c>
      <c r="AQ410" s="2" t="n">
        <v>2.87976004011887E-008</v>
      </c>
      <c r="AR410" s="2" t="n">
        <v>0.130331031902596</v>
      </c>
      <c r="AS410" s="2" t="n">
        <v>0.410444602612645</v>
      </c>
      <c r="AT410" s="2" t="n">
        <v>0.425232663020507</v>
      </c>
      <c r="AU410" s="2" t="n">
        <v>1</v>
      </c>
      <c r="AV410" s="2" t="n">
        <v>0.0046636476044867</v>
      </c>
      <c r="AW410" s="2" t="n">
        <v>1</v>
      </c>
      <c r="AX410" s="2" t="n">
        <v>1</v>
      </c>
      <c r="AY410" s="2" t="n">
        <v>1</v>
      </c>
      <c r="AZ410" s="2" t="n">
        <v>0.488502275110435</v>
      </c>
      <c r="BA410" s="2" t="n">
        <v>5.07884952530055E-007</v>
      </c>
      <c r="BB410" s="2" t="n">
        <v>0.861803298021543</v>
      </c>
      <c r="BC410" s="2" t="n">
        <v>1</v>
      </c>
      <c r="BD410" s="2" t="n">
        <v>1</v>
      </c>
      <c r="BE410" s="6" t="s">
        <v>81</v>
      </c>
      <c r="BF410" s="6" t="s">
        <v>82</v>
      </c>
      <c r="BG410" s="6" t="s">
        <v>81</v>
      </c>
      <c r="BH410" s="6" t="s">
        <v>81</v>
      </c>
      <c r="BI410" s="6" t="s">
        <v>81</v>
      </c>
      <c r="BJ410" s="6" t="s">
        <v>81</v>
      </c>
      <c r="BK410" s="6" t="s">
        <v>82</v>
      </c>
      <c r="BL410" s="6" t="s">
        <v>81</v>
      </c>
      <c r="BM410" s="6" t="s">
        <v>81</v>
      </c>
      <c r="BN410" s="6" t="s">
        <v>81</v>
      </c>
      <c r="BO410" s="6" t="s">
        <v>82</v>
      </c>
      <c r="BP410" s="6" t="s">
        <v>82</v>
      </c>
      <c r="BQ410" s="6" t="s">
        <v>81</v>
      </c>
      <c r="BR410" s="6" t="s">
        <v>82</v>
      </c>
      <c r="BS410" s="6" t="s">
        <v>82</v>
      </c>
      <c r="BT410" s="6" t="s">
        <v>82</v>
      </c>
      <c r="BU410" s="6" t="s">
        <v>81</v>
      </c>
      <c r="BV410" s="6" t="s">
        <v>82</v>
      </c>
      <c r="BW410" s="6" t="s">
        <v>82</v>
      </c>
      <c r="BX410" s="6" t="s">
        <v>81</v>
      </c>
    </row>
    <row r="411" customFormat="false" ht="12.8" hidden="false" customHeight="false" outlineLevel="0" collapsed="false">
      <c r="A411" s="1" t="s">
        <v>77</v>
      </c>
      <c r="B411" s="1" t="s">
        <v>300</v>
      </c>
      <c r="C411" s="1" t="s">
        <v>148</v>
      </c>
      <c r="D411" s="1" t="s">
        <v>415</v>
      </c>
      <c r="E411" s="2" t="n">
        <v>1.87617123153104</v>
      </c>
      <c r="F411" s="2" t="n">
        <v>-0.530392484404453</v>
      </c>
      <c r="G411" s="2" t="n">
        <v>-0.0382365045905288</v>
      </c>
      <c r="H411" s="2" t="n">
        <v>0.146095885984103</v>
      </c>
      <c r="I411" s="2" t="n">
        <v>0.0171787108127908</v>
      </c>
      <c r="J411" s="2" t="n">
        <v>0.0238420709308655</v>
      </c>
      <c r="K411" s="2" t="n">
        <v>-0.734652207137004</v>
      </c>
      <c r="L411" s="2" t="n">
        <v>0.0666173774903192</v>
      </c>
      <c r="M411" s="2" t="n">
        <v>-0.195037761503229</v>
      </c>
      <c r="N411" s="2" t="n">
        <v>0.0181396242033027</v>
      </c>
      <c r="O411" s="2" t="n">
        <v>2.31179045668266</v>
      </c>
      <c r="P411" s="2" t="n">
        <v>0.218412532455584</v>
      </c>
      <c r="Q411" s="2" t="n">
        <v>0.017652760045561</v>
      </c>
      <c r="R411" s="2" t="n">
        <v>0.212988391504491</v>
      </c>
      <c r="S411" s="2" t="n">
        <v>0.0468491169313677</v>
      </c>
      <c r="T411" s="2" t="n">
        <v>0.0314073616978856</v>
      </c>
      <c r="U411" s="2" t="n">
        <v>0.20276094752059</v>
      </c>
      <c r="V411" s="2" t="n">
        <v>0.289626432894745</v>
      </c>
      <c r="W411" s="2" t="n">
        <v>0.551647220148282</v>
      </c>
      <c r="X411" s="2" t="n">
        <v>0.479493052327677</v>
      </c>
      <c r="Y411" s="2" t="n">
        <v>0.811566301827926</v>
      </c>
      <c r="Z411" s="2" t="n">
        <v>-2.42839766766732</v>
      </c>
      <c r="AA411" s="2" t="n">
        <v>-2.16603548067509</v>
      </c>
      <c r="AB411" s="2" t="n">
        <v>0.685933561693773</v>
      </c>
      <c r="AC411" s="2" t="n">
        <v>0.366681635386149</v>
      </c>
      <c r="AD411" s="2" t="n">
        <v>0.759123646239622</v>
      </c>
      <c r="AE411" s="2" t="n">
        <v>-3.62324311520788</v>
      </c>
      <c r="AF411" s="2" t="n">
        <v>0.23001138682162</v>
      </c>
      <c r="AG411" s="2" t="n">
        <v>-0.353555233090458</v>
      </c>
      <c r="AH411" s="2" t="n">
        <v>0.0378308384558331</v>
      </c>
      <c r="AI411" s="2" t="n">
        <f aca="false">F411-2.02*P411</f>
        <v>-0.971585799964733</v>
      </c>
      <c r="AJ411" s="2" t="n">
        <f aca="false">F411+2.02*P411</f>
        <v>-0.0891991688441733</v>
      </c>
      <c r="AK411" s="2" t="n">
        <v>0.422095150748702</v>
      </c>
      <c r="AL411" s="2" t="n">
        <v>0.0200080841981693</v>
      </c>
      <c r="AM411" s="2" t="n">
        <v>0.0366489876103352</v>
      </c>
      <c r="AN411" s="2" t="n">
        <v>0.49691896909278</v>
      </c>
      <c r="AO411" s="2" t="n">
        <v>0.715890455534397</v>
      </c>
      <c r="AP411" s="2" t="n">
        <v>0.452462048671701</v>
      </c>
      <c r="AQ411" s="2" t="n">
        <v>0.000848258017985165</v>
      </c>
      <c r="AR411" s="2" t="n">
        <v>0.819316635159295</v>
      </c>
      <c r="AS411" s="2" t="n">
        <v>0.725626296840032</v>
      </c>
      <c r="AT411" s="2" t="n">
        <v>0.970020605915244</v>
      </c>
      <c r="AU411" s="2" t="n">
        <v>1</v>
      </c>
      <c r="AV411" s="2" t="n">
        <v>0.082586560307337</v>
      </c>
      <c r="AW411" s="2" t="n">
        <v>1</v>
      </c>
      <c r="AX411" s="2" t="n">
        <v>1</v>
      </c>
      <c r="AY411" s="2" t="n">
        <v>1</v>
      </c>
      <c r="AZ411" s="2" t="n">
        <v>0.986265589239438</v>
      </c>
      <c r="BA411" s="2" t="n">
        <v>0.00269773861457577</v>
      </c>
      <c r="BB411" s="2" t="n">
        <v>1</v>
      </c>
      <c r="BC411" s="2" t="n">
        <v>1</v>
      </c>
      <c r="BD411" s="2" t="n">
        <v>1</v>
      </c>
      <c r="BE411" s="6" t="s">
        <v>81</v>
      </c>
      <c r="BF411" s="6" t="s">
        <v>82</v>
      </c>
      <c r="BG411" s="6" t="s">
        <v>81</v>
      </c>
      <c r="BH411" s="6" t="s">
        <v>81</v>
      </c>
      <c r="BI411" s="6" t="s">
        <v>81</v>
      </c>
      <c r="BJ411" s="6" t="s">
        <v>81</v>
      </c>
      <c r="BK411" s="6" t="s">
        <v>82</v>
      </c>
      <c r="BL411" s="6" t="s">
        <v>81</v>
      </c>
      <c r="BM411" s="6" t="s">
        <v>81</v>
      </c>
      <c r="BN411" s="6" t="s">
        <v>81</v>
      </c>
      <c r="BO411" s="6" t="s">
        <v>82</v>
      </c>
      <c r="BP411" s="6" t="s">
        <v>82</v>
      </c>
      <c r="BQ411" s="6" t="s">
        <v>81</v>
      </c>
      <c r="BR411" s="6" t="s">
        <v>82</v>
      </c>
      <c r="BS411" s="6" t="s">
        <v>82</v>
      </c>
      <c r="BT411" s="6" t="s">
        <v>82</v>
      </c>
      <c r="BU411" s="6" t="s">
        <v>81</v>
      </c>
      <c r="BV411" s="6" t="s">
        <v>82</v>
      </c>
      <c r="BW411" s="6" t="s">
        <v>82</v>
      </c>
      <c r="BX411" s="6" t="s">
        <v>82</v>
      </c>
    </row>
    <row r="412" customFormat="false" ht="12.8" hidden="false" customHeight="false" outlineLevel="0" collapsed="false">
      <c r="A412" s="1" t="s">
        <v>77</v>
      </c>
      <c r="B412" s="1" t="s">
        <v>300</v>
      </c>
      <c r="C412" s="1" t="s">
        <v>148</v>
      </c>
      <c r="D412" s="1" t="s">
        <v>151</v>
      </c>
      <c r="E412" s="2" t="n">
        <v>3.17356491807525</v>
      </c>
      <c r="F412" s="2" t="n">
        <v>-0.464220189684002</v>
      </c>
      <c r="G412" s="2" t="n">
        <v>-0.0183325420681045</v>
      </c>
      <c r="H412" s="2" t="n">
        <v>0.111440593423261</v>
      </c>
      <c r="I412" s="2" t="n">
        <v>0.00685425632476361</v>
      </c>
      <c r="J412" s="2" t="n">
        <v>-0.0435049064576417</v>
      </c>
      <c r="K412" s="2" t="n">
        <v>-1.57506025209091</v>
      </c>
      <c r="L412" s="2" t="n">
        <v>0.0417797017615852</v>
      </c>
      <c r="M412" s="2" t="n">
        <v>-0.0910531092927277</v>
      </c>
      <c r="N412" s="2" t="n">
        <v>-0.329980017904778</v>
      </c>
      <c r="O412" s="2" t="n">
        <v>1.84632733206532</v>
      </c>
      <c r="P412" s="2" t="n">
        <v>0.169143294528634</v>
      </c>
      <c r="Q412" s="2" t="n">
        <v>0.0148974829167262</v>
      </c>
      <c r="R412" s="2" t="n">
        <v>0.177001298982533</v>
      </c>
      <c r="S412" s="2" t="n">
        <v>0.0372747307432213</v>
      </c>
      <c r="T412" s="2" t="n">
        <v>0.0250399203794058</v>
      </c>
      <c r="U412" s="2" t="n">
        <v>0.252190131744097</v>
      </c>
      <c r="V412" s="2" t="n">
        <v>0.246139202817366</v>
      </c>
      <c r="W412" s="2" t="n">
        <v>0.69215295440919</v>
      </c>
      <c r="X412" s="2" t="n">
        <v>0.488850751763203</v>
      </c>
      <c r="Y412" s="2" t="n">
        <v>1.71885280738669</v>
      </c>
      <c r="Z412" s="2" t="n">
        <v>-2.7445379432728</v>
      </c>
      <c r="AA412" s="2" t="n">
        <v>-1.23057983490094</v>
      </c>
      <c r="AB412" s="2" t="n">
        <v>0.629603251862341</v>
      </c>
      <c r="AC412" s="2" t="n">
        <v>0.183884797773089</v>
      </c>
      <c r="AD412" s="2" t="n">
        <v>-1.73742191662169</v>
      </c>
      <c r="AE412" s="2" t="n">
        <v>-6.24552690146165</v>
      </c>
      <c r="AF412" s="2" t="n">
        <v>0.169740136001763</v>
      </c>
      <c r="AG412" s="2" t="n">
        <v>-0.131550560772292</v>
      </c>
      <c r="AH412" s="2" t="n">
        <v>-0.67501178368775</v>
      </c>
      <c r="AI412" s="2" t="n">
        <f aca="false">F412-2.02*P412</f>
        <v>-0.805889644631843</v>
      </c>
      <c r="AJ412" s="2" t="n">
        <f aca="false">F412+2.02*P412</f>
        <v>-0.122550734736161</v>
      </c>
      <c r="AK412" s="2" t="n">
        <v>0.0933727551609304</v>
      </c>
      <c r="AL412" s="2" t="n">
        <v>0.00903002991376532</v>
      </c>
      <c r="AM412" s="2" t="n">
        <v>0.225667688176167</v>
      </c>
      <c r="AN412" s="2" t="n">
        <v>0.532534139346716</v>
      </c>
      <c r="AO412" s="2" t="n">
        <v>0.855032866052924</v>
      </c>
      <c r="AP412" s="2" t="n">
        <v>0.0900079532037215</v>
      </c>
      <c r="AQ412" s="2" t="n">
        <v>2.13471777872581E-007</v>
      </c>
      <c r="AR412" s="2" t="n">
        <v>0.866070078244949</v>
      </c>
      <c r="AS412" s="2" t="n">
        <v>0.895999253208799</v>
      </c>
      <c r="AT412" s="2" t="n">
        <v>0.503551645963191</v>
      </c>
      <c r="AU412" s="2" t="n">
        <v>1</v>
      </c>
      <c r="AV412" s="2" t="n">
        <v>0.0500521658077278</v>
      </c>
      <c r="AW412" s="2" t="n">
        <v>1</v>
      </c>
      <c r="AX412" s="2" t="n">
        <v>1</v>
      </c>
      <c r="AY412" s="2" t="n">
        <v>1</v>
      </c>
      <c r="AZ412" s="2" t="n">
        <v>0.342383194539646</v>
      </c>
      <c r="BA412" s="2" t="n">
        <v>2.30075138373782E-006</v>
      </c>
      <c r="BB412" s="2" t="n">
        <v>1</v>
      </c>
      <c r="BC412" s="2" t="n">
        <v>1</v>
      </c>
      <c r="BD412" s="2" t="n">
        <v>1</v>
      </c>
      <c r="BE412" s="6" t="s">
        <v>81</v>
      </c>
      <c r="BF412" s="6" t="s">
        <v>82</v>
      </c>
      <c r="BG412" s="6" t="s">
        <v>81</v>
      </c>
      <c r="BH412" s="6" t="s">
        <v>81</v>
      </c>
      <c r="BI412" s="6" t="s">
        <v>81</v>
      </c>
      <c r="BJ412" s="6" t="s">
        <v>81</v>
      </c>
      <c r="BK412" s="6" t="s">
        <v>82</v>
      </c>
      <c r="BL412" s="6" t="s">
        <v>81</v>
      </c>
      <c r="BM412" s="6" t="s">
        <v>81</v>
      </c>
      <c r="BN412" s="6" t="s">
        <v>81</v>
      </c>
      <c r="BO412" s="6" t="s">
        <v>81</v>
      </c>
      <c r="BP412" s="6" t="s">
        <v>82</v>
      </c>
      <c r="BQ412" s="6" t="s">
        <v>81</v>
      </c>
      <c r="BR412" s="6" t="s">
        <v>82</v>
      </c>
      <c r="BS412" s="6" t="s">
        <v>82</v>
      </c>
      <c r="BT412" s="6" t="s">
        <v>81</v>
      </c>
      <c r="BU412" s="6" t="s">
        <v>82</v>
      </c>
      <c r="BV412" s="6" t="s">
        <v>82</v>
      </c>
      <c r="BW412" s="6" t="s">
        <v>82</v>
      </c>
      <c r="BX412" s="6" t="s">
        <v>82</v>
      </c>
    </row>
    <row r="413" customFormat="false" ht="12.8" hidden="false" customHeight="false" outlineLevel="0" collapsed="false">
      <c r="A413" s="1" t="s">
        <v>77</v>
      </c>
      <c r="B413" s="1" t="s">
        <v>300</v>
      </c>
      <c r="C413" s="1" t="s">
        <v>148</v>
      </c>
      <c r="D413" s="1" t="s">
        <v>416</v>
      </c>
      <c r="E413" s="2" t="n">
        <v>-7.33818561011691</v>
      </c>
      <c r="F413" s="2" t="n">
        <v>-0.785170701966957</v>
      </c>
      <c r="G413" s="2" t="n">
        <v>0.0211677708621456</v>
      </c>
      <c r="H413" s="2" t="n">
        <v>1.79745057282589</v>
      </c>
      <c r="I413" s="2" t="n">
        <v>0.118204975843696</v>
      </c>
      <c r="J413" s="2" t="n">
        <v>0.122400560984174</v>
      </c>
      <c r="K413" s="2" t="n">
        <v>-1.79385915254763</v>
      </c>
      <c r="L413" s="2" t="n">
        <v>0.646067449774805</v>
      </c>
      <c r="M413" s="2" t="n">
        <v>0.882871702124491</v>
      </c>
      <c r="N413" s="2" t="n">
        <v>0</v>
      </c>
      <c r="O413" s="2" t="n">
        <v>4.61140670173507</v>
      </c>
      <c r="P413" s="2" t="n">
        <v>0.21150992621905</v>
      </c>
      <c r="Q413" s="2" t="n">
        <v>0.037829667746737</v>
      </c>
      <c r="R413" s="2" t="n">
        <v>0.195954496469685</v>
      </c>
      <c r="S413" s="2" t="n">
        <v>0.0792106981200801</v>
      </c>
      <c r="T413" s="2" t="n">
        <v>0.0276983191685141</v>
      </c>
      <c r="U413" s="2" t="n">
        <v>0.146302733430486</v>
      </c>
      <c r="V413" s="2" t="n">
        <v>0.358642639618295</v>
      </c>
      <c r="W413" s="2" t="n">
        <v>0.808839855891778</v>
      </c>
      <c r="X413" s="2" t="n">
        <v>0.573380297901626</v>
      </c>
      <c r="Y413" s="2" t="n">
        <v>-1.59131173733947</v>
      </c>
      <c r="Z413" s="2" t="n">
        <v>-3.71221680231592</v>
      </c>
      <c r="AA413" s="2" t="n">
        <v>0.559554765425383</v>
      </c>
      <c r="AB413" s="2" t="n">
        <v>9.17279575211976</v>
      </c>
      <c r="AC413" s="2" t="n">
        <v>1.49228549487725</v>
      </c>
      <c r="AD413" s="2" t="n">
        <v>4.41906096321224</v>
      </c>
      <c r="AE413" s="2" t="n">
        <v>-12.2612825508142</v>
      </c>
      <c r="AF413" s="2" t="n">
        <v>1.80142397586192</v>
      </c>
      <c r="AG413" s="2" t="n">
        <v>1.09152843507086</v>
      </c>
      <c r="AH413" s="2" t="n">
        <v>0</v>
      </c>
      <c r="AI413" s="2" t="n">
        <f aca="false">F413-2.02*P413</f>
        <v>-1.21242075292944</v>
      </c>
      <c r="AJ413" s="2" t="n">
        <f aca="false">F413+2.02*P413</f>
        <v>-0.357920651004476</v>
      </c>
      <c r="AK413" s="2" t="n">
        <v>0.142623689313201</v>
      </c>
      <c r="AL413" s="2" t="n">
        <v>0.00402657465973499</v>
      </c>
      <c r="AM413" s="2" t="n">
        <v>0.588096052204677</v>
      </c>
      <c r="AN413" s="2" t="n">
        <v>3.48654414770025E-006</v>
      </c>
      <c r="AO413" s="2" t="n">
        <v>0.16648391389641</v>
      </c>
      <c r="AP413" s="2" t="n">
        <v>0.00129600479235511</v>
      </c>
      <c r="AQ413" s="2" t="n">
        <v>2.38510558620796E-007</v>
      </c>
      <c r="AR413" s="2" t="n">
        <v>0.101815783564342</v>
      </c>
      <c r="AS413" s="2" t="n">
        <v>0.300640414754635</v>
      </c>
      <c r="AT413" s="2" t="n">
        <v>1</v>
      </c>
      <c r="AU413" s="2" t="n">
        <v>1</v>
      </c>
      <c r="AV413" s="2" t="n">
        <v>0.0276212167766171</v>
      </c>
      <c r="AW413" s="2" t="n">
        <v>1</v>
      </c>
      <c r="AX413" s="2" t="n">
        <v>0.000169097391163462</v>
      </c>
      <c r="AY413" s="2" t="n">
        <v>0.950749588685956</v>
      </c>
      <c r="AZ413" s="2" t="n">
        <v>0.0190129536677105</v>
      </c>
      <c r="BA413" s="2" t="n">
        <v>2.43531833539129E-006</v>
      </c>
      <c r="BB413" s="2" t="n">
        <v>0.861803298021543</v>
      </c>
      <c r="BC413" s="2" t="n">
        <v>1</v>
      </c>
      <c r="BD413" s="2" t="n">
        <v>1</v>
      </c>
      <c r="BE413" s="6" t="s">
        <v>81</v>
      </c>
      <c r="BF413" s="6" t="s">
        <v>82</v>
      </c>
      <c r="BG413" s="6" t="s">
        <v>81</v>
      </c>
      <c r="BH413" s="6" t="s">
        <v>82</v>
      </c>
      <c r="BI413" s="6" t="s">
        <v>81</v>
      </c>
      <c r="BJ413" s="6" t="s">
        <v>82</v>
      </c>
      <c r="BK413" s="6" t="s">
        <v>82</v>
      </c>
      <c r="BL413" s="6" t="s">
        <v>81</v>
      </c>
      <c r="BM413" s="6" t="s">
        <v>81</v>
      </c>
      <c r="BN413" s="6" t="s">
        <v>81</v>
      </c>
      <c r="BO413" s="6" t="s">
        <v>82</v>
      </c>
      <c r="BP413" s="6" t="s">
        <v>81</v>
      </c>
      <c r="BQ413" s="6" t="s">
        <v>82</v>
      </c>
      <c r="BR413" s="6" t="s">
        <v>81</v>
      </c>
      <c r="BS413" s="6" t="s">
        <v>82</v>
      </c>
      <c r="BT413" s="6" t="s">
        <v>81</v>
      </c>
      <c r="BU413" s="6" t="s">
        <v>81</v>
      </c>
      <c r="BV413" s="6" t="s">
        <v>82</v>
      </c>
      <c r="BW413" s="6" t="s">
        <v>82</v>
      </c>
      <c r="BX413" s="6" t="s">
        <v>82</v>
      </c>
    </row>
    <row r="414" customFormat="false" ht="12.8" hidden="false" customHeight="false" outlineLevel="0" collapsed="false">
      <c r="A414" s="1" t="s">
        <v>77</v>
      </c>
      <c r="B414" s="1" t="s">
        <v>300</v>
      </c>
      <c r="C414" s="1" t="s">
        <v>148</v>
      </c>
      <c r="D414" s="1" t="s">
        <v>417</v>
      </c>
      <c r="E414" s="2" t="n">
        <v>-7.17979801294698</v>
      </c>
      <c r="F414" s="2" t="n">
        <v>1.15802016825472</v>
      </c>
      <c r="G414" s="2" t="n">
        <v>-0.00332109922910795</v>
      </c>
      <c r="H414" s="2" t="n">
        <v>-0.240173440946559</v>
      </c>
      <c r="I414" s="2" t="n">
        <v>0.141852352709326</v>
      </c>
      <c r="J414" s="2" t="n">
        <v>0.101079739545448</v>
      </c>
      <c r="K414" s="2" t="n">
        <v>0.0916132314567848</v>
      </c>
      <c r="L414" s="2" t="n">
        <v>0.439180812129603</v>
      </c>
      <c r="M414" s="2" t="n">
        <v>1.93784471971321</v>
      </c>
      <c r="N414" s="2" t="n">
        <v>0.481877483710064</v>
      </c>
      <c r="O414" s="2" t="n">
        <v>4.1986136383895</v>
      </c>
      <c r="P414" s="2" t="n">
        <v>0.194817168103023</v>
      </c>
      <c r="Q414" s="2" t="n">
        <v>0.0336056276636047</v>
      </c>
      <c r="R414" s="2" t="n">
        <v>0.252629970094571</v>
      </c>
      <c r="S414" s="2" t="n">
        <v>0.0720530803843893</v>
      </c>
      <c r="T414" s="2" t="n">
        <v>0.0299814842215151</v>
      </c>
      <c r="U414" s="2" t="n">
        <v>0.367198877105279</v>
      </c>
      <c r="V414" s="2" t="n">
        <v>0.377189452868505</v>
      </c>
      <c r="W414" s="2" t="n">
        <v>0.727380090069481</v>
      </c>
      <c r="X414" s="2" t="n">
        <v>0.617970900376036</v>
      </c>
      <c r="Y414" s="2" t="n">
        <v>-1.71004017785761</v>
      </c>
      <c r="Z414" s="2" t="n">
        <v>5.94413818623179</v>
      </c>
      <c r="AA414" s="2" t="n">
        <v>-0.0988256866484521</v>
      </c>
      <c r="AB414" s="2" t="n">
        <v>-0.950692591447685</v>
      </c>
      <c r="AC414" s="2" t="n">
        <v>1.96872017063768</v>
      </c>
      <c r="AD414" s="2" t="n">
        <v>3.37140545806976</v>
      </c>
      <c r="AE414" s="2" t="n">
        <v>0.249492134014665</v>
      </c>
      <c r="AF414" s="2" t="n">
        <v>1.16435072293156</v>
      </c>
      <c r="AG414" s="2" t="n">
        <v>2.66414319854164</v>
      </c>
      <c r="AH414" s="2" t="n">
        <v>0.779773745684208</v>
      </c>
      <c r="AI414" s="2" t="n">
        <f aca="false">F414-2.02*P414</f>
        <v>0.764489488686614</v>
      </c>
      <c r="AJ414" s="2" t="n">
        <f aca="false">F414+2.02*P414</f>
        <v>1.55155084782283</v>
      </c>
      <c r="AK414" s="2" t="n">
        <v>0.104439779787751</v>
      </c>
      <c r="AL414" s="2" t="n">
        <v>1.26385237450765E-005</v>
      </c>
      <c r="AM414" s="2" t="n">
        <v>0.922368931826616</v>
      </c>
      <c r="AN414" s="2" t="n">
        <v>0.354352168135783</v>
      </c>
      <c r="AO414" s="2" t="n">
        <v>0.0645797909760465</v>
      </c>
      <c r="AP414" s="2" t="n">
        <v>0.00340006534624935</v>
      </c>
      <c r="AQ414" s="2" t="n">
        <v>0.805805042485785</v>
      </c>
      <c r="AR414" s="2" t="n">
        <v>0.259482784717658</v>
      </c>
      <c r="AS414" s="2" t="n">
        <v>0.0158088875167658</v>
      </c>
      <c r="AT414" s="2" t="n">
        <v>0.445656819281562</v>
      </c>
      <c r="AU414" s="2" t="n">
        <v>1</v>
      </c>
      <c r="AV414" s="2" t="n">
        <v>0.000612968401636209</v>
      </c>
      <c r="AW414" s="2" t="n">
        <v>1</v>
      </c>
      <c r="AX414" s="2" t="n">
        <v>0.892783384653791</v>
      </c>
      <c r="AY414" s="2" t="n">
        <v>0.754872220565572</v>
      </c>
      <c r="AZ414" s="2" t="n">
        <v>0.0347164566932829</v>
      </c>
      <c r="BA414" s="2" t="n">
        <v>1</v>
      </c>
      <c r="BB414" s="2" t="n">
        <v>1</v>
      </c>
      <c r="BC414" s="2" t="n">
        <v>0.613384835650514</v>
      </c>
      <c r="BD414" s="2" t="n">
        <v>1</v>
      </c>
      <c r="BE414" s="6" t="s">
        <v>81</v>
      </c>
      <c r="BF414" s="6" t="s">
        <v>82</v>
      </c>
      <c r="BG414" s="6" t="s">
        <v>81</v>
      </c>
      <c r="BH414" s="6" t="s">
        <v>81</v>
      </c>
      <c r="BI414" s="6" t="s">
        <v>81</v>
      </c>
      <c r="BJ414" s="6" t="s">
        <v>82</v>
      </c>
      <c r="BK414" s="6" t="s">
        <v>81</v>
      </c>
      <c r="BL414" s="6" t="s">
        <v>81</v>
      </c>
      <c r="BM414" s="6" t="s">
        <v>81</v>
      </c>
      <c r="BN414" s="6" t="s">
        <v>81</v>
      </c>
      <c r="BO414" s="6" t="s">
        <v>82</v>
      </c>
      <c r="BP414" s="6" t="s">
        <v>81</v>
      </c>
      <c r="BQ414" s="6" t="s">
        <v>82</v>
      </c>
      <c r="BR414" s="6" t="s">
        <v>82</v>
      </c>
      <c r="BS414" s="6" t="s">
        <v>82</v>
      </c>
      <c r="BT414" s="6" t="s">
        <v>81</v>
      </c>
      <c r="BU414" s="6" t="s">
        <v>81</v>
      </c>
      <c r="BV414" s="6" t="s">
        <v>82</v>
      </c>
      <c r="BW414" s="6" t="s">
        <v>82</v>
      </c>
      <c r="BX414" s="6" t="s">
        <v>82</v>
      </c>
    </row>
    <row r="415" customFormat="false" ht="12.8" hidden="false" customHeight="false" outlineLevel="0" collapsed="false">
      <c r="A415" s="1" t="s">
        <v>77</v>
      </c>
      <c r="B415" s="1" t="s">
        <v>300</v>
      </c>
      <c r="C415" s="1" t="s">
        <v>148</v>
      </c>
      <c r="D415" s="1" t="s">
        <v>418</v>
      </c>
      <c r="E415" s="2" t="n">
        <v>1.32144139563668</v>
      </c>
      <c r="F415" s="2" t="n">
        <v>-0.447342709419715</v>
      </c>
      <c r="G415" s="2" t="n">
        <v>-0.00476180216075657</v>
      </c>
      <c r="H415" s="2" t="n">
        <v>-0.0131926711716782</v>
      </c>
      <c r="I415" s="2" t="n">
        <v>0.0105957620440462</v>
      </c>
      <c r="J415" s="2" t="n">
        <v>-0.0263903432530337</v>
      </c>
      <c r="K415" s="2" t="n">
        <v>-1.05751923455491</v>
      </c>
      <c r="L415" s="2" t="n">
        <v>-0.102957915075161</v>
      </c>
      <c r="M415" s="2" t="n">
        <v>-0.387090670341377</v>
      </c>
      <c r="N415" s="2" t="n">
        <v>-0.217741768479815</v>
      </c>
      <c r="O415" s="2" t="n">
        <v>3.28862738851149</v>
      </c>
      <c r="P415" s="2" t="n">
        <v>0.140235050223871</v>
      </c>
      <c r="Q415" s="2" t="n">
        <v>0.0266844837787525</v>
      </c>
      <c r="R415" s="2" t="n">
        <v>0.146278040875399</v>
      </c>
      <c r="S415" s="2" t="n">
        <v>0.0571416195940053</v>
      </c>
      <c r="T415" s="2" t="n">
        <v>0.0247314687352536</v>
      </c>
      <c r="U415" s="2" t="n">
        <v>0.101650210542244</v>
      </c>
      <c r="V415" s="2" t="n">
        <v>0.272198010228198</v>
      </c>
      <c r="W415" s="2" t="n">
        <v>0.600798563681239</v>
      </c>
      <c r="X415" s="2" t="n">
        <v>0.482669949043337</v>
      </c>
      <c r="Y415" s="2" t="n">
        <v>0.40182156247102</v>
      </c>
      <c r="Z415" s="2" t="n">
        <v>-3.18994936505231</v>
      </c>
      <c r="AA415" s="2" t="n">
        <v>-0.178448352242368</v>
      </c>
      <c r="AB415" s="2" t="n">
        <v>-0.0901890064477677</v>
      </c>
      <c r="AC415" s="2" t="n">
        <v>0.185429851644558</v>
      </c>
      <c r="AD415" s="2" t="n">
        <v>-1.06707545498159</v>
      </c>
      <c r="AE415" s="2" t="n">
        <v>-10.4035124857456</v>
      </c>
      <c r="AF415" s="2" t="n">
        <v>-0.378246391253358</v>
      </c>
      <c r="AG415" s="2" t="n">
        <v>-0.644293601452005</v>
      </c>
      <c r="AH415" s="2" t="n">
        <v>-0.451119380668683</v>
      </c>
      <c r="AI415" s="2" t="n">
        <f aca="false">F415-2.02*P415</f>
        <v>-0.730617510871934</v>
      </c>
      <c r="AJ415" s="2" t="n">
        <f aca="false">F415+2.02*P415</f>
        <v>-0.164067907967496</v>
      </c>
      <c r="AK415" s="2" t="n">
        <v>0.690978439603187</v>
      </c>
      <c r="AL415" s="2" t="n">
        <v>0.00358873996188004</v>
      </c>
      <c r="AM415" s="2" t="n">
        <v>0.859703100623937</v>
      </c>
      <c r="AN415" s="2" t="n">
        <v>0.928802758671913</v>
      </c>
      <c r="AO415" s="2" t="n">
        <v>0.854277873414457</v>
      </c>
      <c r="AP415" s="2" t="n">
        <v>0.295386566290217</v>
      </c>
      <c r="AQ415" s="2" t="n">
        <v>6.03568359226605E-011</v>
      </c>
      <c r="AR415" s="2" t="n">
        <v>0.708205246380689</v>
      </c>
      <c r="AS415" s="2" t="n">
        <v>0.52482137767088</v>
      </c>
      <c r="AT415" s="2" t="n">
        <v>0.655505946756325</v>
      </c>
      <c r="AU415" s="2" t="n">
        <v>1</v>
      </c>
      <c r="AV415" s="2" t="n">
        <v>0.0257857612075825</v>
      </c>
      <c r="AW415" s="2" t="n">
        <v>1</v>
      </c>
      <c r="AX415" s="2" t="n">
        <v>1</v>
      </c>
      <c r="AY415" s="2" t="n">
        <v>1</v>
      </c>
      <c r="AZ415" s="2" t="n">
        <v>0.777134247010433</v>
      </c>
      <c r="BA415" s="2" t="n">
        <v>3.90307538966538E-009</v>
      </c>
      <c r="BB415" s="2" t="n">
        <v>1</v>
      </c>
      <c r="BC415" s="2" t="n">
        <v>1</v>
      </c>
      <c r="BD415" s="2" t="n">
        <v>1</v>
      </c>
      <c r="BE415" s="6" t="s">
        <v>81</v>
      </c>
      <c r="BF415" s="6" t="s">
        <v>82</v>
      </c>
      <c r="BG415" s="6" t="s">
        <v>81</v>
      </c>
      <c r="BH415" s="6" t="s">
        <v>81</v>
      </c>
      <c r="BI415" s="6" t="s">
        <v>81</v>
      </c>
      <c r="BJ415" s="6" t="s">
        <v>81</v>
      </c>
      <c r="BK415" s="6" t="s">
        <v>82</v>
      </c>
      <c r="BL415" s="6" t="s">
        <v>81</v>
      </c>
      <c r="BM415" s="6" t="s">
        <v>81</v>
      </c>
      <c r="BN415" s="6" t="s">
        <v>81</v>
      </c>
      <c r="BO415" s="6" t="s">
        <v>82</v>
      </c>
      <c r="BP415" s="6" t="s">
        <v>81</v>
      </c>
      <c r="BQ415" s="6" t="s">
        <v>82</v>
      </c>
      <c r="BR415" s="6" t="s">
        <v>82</v>
      </c>
      <c r="BS415" s="6" t="s">
        <v>82</v>
      </c>
      <c r="BT415" s="6" t="s">
        <v>81</v>
      </c>
      <c r="BU415" s="6" t="s">
        <v>81</v>
      </c>
      <c r="BV415" s="6" t="s">
        <v>82</v>
      </c>
      <c r="BW415" s="6" t="s">
        <v>82</v>
      </c>
      <c r="BX415" s="6" t="s">
        <v>82</v>
      </c>
    </row>
    <row r="416" customFormat="false" ht="12.8" hidden="false" customHeight="false" outlineLevel="0" collapsed="false">
      <c r="A416" s="1" t="s">
        <v>77</v>
      </c>
      <c r="B416" s="1" t="s">
        <v>300</v>
      </c>
      <c r="C416" s="1" t="s">
        <v>168</v>
      </c>
      <c r="D416" s="1" t="s">
        <v>419</v>
      </c>
      <c r="E416" s="2" t="n">
        <v>3.55936759021123</v>
      </c>
      <c r="F416" s="2" t="n">
        <v>-0.671869897807431</v>
      </c>
      <c r="G416" s="2" t="n">
        <v>-0.000463778850256402</v>
      </c>
      <c r="H416" s="2" t="n">
        <v>0.870257513171688</v>
      </c>
      <c r="I416" s="2" t="n">
        <v>-0.0291127510475166</v>
      </c>
      <c r="J416" s="2" t="n">
        <v>-0.0199718936244266</v>
      </c>
      <c r="K416" s="2" t="n">
        <v>-1.7155081456863</v>
      </c>
      <c r="L416" s="2" t="n">
        <v>0.328167407773901</v>
      </c>
      <c r="M416" s="2" t="n">
        <v>0.239941043520617</v>
      </c>
      <c r="N416" s="2" t="n">
        <v>-1.78307784758964</v>
      </c>
      <c r="O416" s="2" t="n">
        <v>4.36178404042766</v>
      </c>
      <c r="P416" s="2" t="n">
        <v>0.129141082770723</v>
      </c>
      <c r="Q416" s="2" t="n">
        <v>0.0351415064521241</v>
      </c>
      <c r="R416" s="2" t="n">
        <v>0.146624435199048</v>
      </c>
      <c r="S416" s="2" t="n">
        <v>0.0730744146185216</v>
      </c>
      <c r="T416" s="2" t="n">
        <v>0.0264722692116481</v>
      </c>
      <c r="U416" s="2" t="n">
        <v>0.0974589286083559</v>
      </c>
      <c r="V416" s="2" t="n">
        <v>0.324648488560872</v>
      </c>
      <c r="W416" s="2" t="n">
        <v>0.78632907524475</v>
      </c>
      <c r="X416" s="2" t="n">
        <v>0.532976059913173</v>
      </c>
      <c r="Y416" s="2" t="n">
        <v>0.81603480530463</v>
      </c>
      <c r="Z416" s="2" t="n">
        <v>-5.2026038762604</v>
      </c>
      <c r="AA416" s="2" t="n">
        <v>-0.0131974663888767</v>
      </c>
      <c r="AB416" s="2" t="n">
        <v>5.93528296965154</v>
      </c>
      <c r="AC416" s="2" t="n">
        <v>-0.398398689876575</v>
      </c>
      <c r="AD416" s="2" t="n">
        <v>-0.754445849154433</v>
      </c>
      <c r="AE416" s="2" t="n">
        <v>-17.6023702515771</v>
      </c>
      <c r="AF416" s="2" t="n">
        <v>1.01083916709</v>
      </c>
      <c r="AG416" s="2" t="n">
        <v>0.30514074968668</v>
      </c>
      <c r="AH416" s="2" t="n">
        <v>-3.34551208149971</v>
      </c>
      <c r="AI416" s="2" t="n">
        <f aca="false">F416-2.02*P416</f>
        <v>-0.932734885004292</v>
      </c>
      <c r="AJ416" s="2" t="n">
        <f aca="false">F416+2.02*P416</f>
        <v>-0.411004910610571</v>
      </c>
      <c r="AK416" s="2" t="n">
        <v>0.429179730258231</v>
      </c>
      <c r="AL416" s="2" t="n">
        <v>0.000170317411911487</v>
      </c>
      <c r="AM416" s="2" t="n">
        <v>0.98967064005245</v>
      </c>
      <c r="AN416" s="2" t="n">
        <v>4.94168451313746E-005</v>
      </c>
      <c r="AO416" s="2" t="n">
        <v>0.69680239619382</v>
      </c>
      <c r="AP416" s="2" t="n">
        <v>0.464029667393899</v>
      </c>
      <c r="AQ416" s="2" t="n">
        <v>1.89027960986573E-010</v>
      </c>
      <c r="AR416" s="2" t="n">
        <v>0.330538537590531</v>
      </c>
      <c r="AS416" s="2" t="n">
        <v>0.765089610775197</v>
      </c>
      <c r="AT416" s="2" t="n">
        <v>0.00526595537312059</v>
      </c>
      <c r="AU416" s="2" t="n">
        <v>0.925262445578247</v>
      </c>
      <c r="AV416" s="2" t="n">
        <v>0.00456117230852817</v>
      </c>
      <c r="AW416" s="2" t="n">
        <v>1</v>
      </c>
      <c r="AX416" s="2" t="n">
        <v>0.000929036688469843</v>
      </c>
      <c r="AY416" s="2" t="n">
        <v>1</v>
      </c>
      <c r="AZ416" s="2" t="n">
        <v>0.878225273046593</v>
      </c>
      <c r="BA416" s="2" t="n">
        <v>1.77686283327378E-008</v>
      </c>
      <c r="BB416" s="2" t="n">
        <v>1</v>
      </c>
      <c r="BC416" s="2" t="n">
        <v>1</v>
      </c>
      <c r="BD416" s="2" t="n">
        <v>0.0824999675122226</v>
      </c>
      <c r="BE416" s="6" t="s">
        <v>81</v>
      </c>
      <c r="BF416" s="6" t="s">
        <v>82</v>
      </c>
      <c r="BG416" s="6" t="s">
        <v>81</v>
      </c>
      <c r="BH416" s="6" t="s">
        <v>82</v>
      </c>
      <c r="BI416" s="6" t="s">
        <v>81</v>
      </c>
      <c r="BJ416" s="6" t="s">
        <v>81</v>
      </c>
      <c r="BK416" s="6" t="s">
        <v>82</v>
      </c>
      <c r="BL416" s="6" t="s">
        <v>81</v>
      </c>
      <c r="BM416" s="6" t="s">
        <v>81</v>
      </c>
      <c r="BN416" s="6" t="s">
        <v>82</v>
      </c>
      <c r="BO416" s="6" t="s">
        <v>82</v>
      </c>
      <c r="BP416" s="6" t="s">
        <v>81</v>
      </c>
      <c r="BQ416" s="6" t="s">
        <v>82</v>
      </c>
      <c r="BR416" s="6" t="s">
        <v>81</v>
      </c>
      <c r="BS416" s="6" t="s">
        <v>82</v>
      </c>
      <c r="BT416" s="6" t="s">
        <v>81</v>
      </c>
      <c r="BU416" s="6" t="s">
        <v>81</v>
      </c>
      <c r="BV416" s="6" t="s">
        <v>82</v>
      </c>
      <c r="BW416" s="6" t="s">
        <v>82</v>
      </c>
      <c r="BX416" s="6" t="s">
        <v>81</v>
      </c>
    </row>
    <row r="417" customFormat="false" ht="12.8" hidden="false" customHeight="false" outlineLevel="0" collapsed="false">
      <c r="A417" s="1" t="s">
        <v>77</v>
      </c>
      <c r="B417" s="1" t="s">
        <v>300</v>
      </c>
      <c r="C417" s="1" t="s">
        <v>168</v>
      </c>
      <c r="D417" s="1" t="s">
        <v>420</v>
      </c>
      <c r="E417" s="2" t="n">
        <v>-1.22705042168702</v>
      </c>
      <c r="F417" s="2" t="n">
        <v>0.737520385115233</v>
      </c>
      <c r="G417" s="2" t="n">
        <v>0.0147462168323095</v>
      </c>
      <c r="H417" s="2" t="n">
        <v>0.12233448273419</v>
      </c>
      <c r="I417" s="2" t="n">
        <v>0.00383192900877363</v>
      </c>
      <c r="J417" s="2" t="n">
        <v>0.0216436630845201</v>
      </c>
      <c r="K417" s="2" t="n">
        <v>0.240059043800505</v>
      </c>
      <c r="L417" s="2" t="n">
        <v>0.145120730438065</v>
      </c>
      <c r="M417" s="2" t="n">
        <v>-0.493009846931694</v>
      </c>
      <c r="N417" s="2" t="n">
        <v>0.0186306981852349</v>
      </c>
      <c r="O417" s="2" t="n">
        <v>2.0921411492738</v>
      </c>
      <c r="P417" s="2" t="n">
        <v>0.230917526110446</v>
      </c>
      <c r="Q417" s="2" t="n">
        <v>0.0150556199573283</v>
      </c>
      <c r="R417" s="2" t="n">
        <v>0.259190460999188</v>
      </c>
      <c r="S417" s="2" t="n">
        <v>0.0455212132769298</v>
      </c>
      <c r="T417" s="2" t="n">
        <v>0.0294813803424235</v>
      </c>
      <c r="U417" s="2" t="n">
        <v>0.252532447100298</v>
      </c>
      <c r="V417" s="2" t="n">
        <v>0.339290784106073</v>
      </c>
      <c r="W417" s="2" t="n">
        <v>0.731488830986683</v>
      </c>
      <c r="X417" s="2" t="n">
        <v>0.556957492332379</v>
      </c>
      <c r="Y417" s="2" t="n">
        <v>-0.586504606590687</v>
      </c>
      <c r="Z417" s="2" t="n">
        <v>3.19386924647063</v>
      </c>
      <c r="AA417" s="2" t="n">
        <v>0.979449326836373</v>
      </c>
      <c r="AB417" s="2" t="n">
        <v>0.471986824910863</v>
      </c>
      <c r="AC417" s="2" t="n">
        <v>0.0841789735581512</v>
      </c>
      <c r="AD417" s="2" t="n">
        <v>0.734146869418288</v>
      </c>
      <c r="AE417" s="2" t="n">
        <v>0.950606730172622</v>
      </c>
      <c r="AF417" s="2" t="n">
        <v>0.427717866904089</v>
      </c>
      <c r="AG417" s="2" t="n">
        <v>-0.673981373395254</v>
      </c>
      <c r="AH417" s="2" t="n">
        <v>0.0334508439902924</v>
      </c>
      <c r="AI417" s="2" t="n">
        <f aca="false">F417-2.02*P417</f>
        <v>0.271066982372132</v>
      </c>
      <c r="AJ417" s="2" t="n">
        <f aca="false">F417+2.02*P417</f>
        <v>1.20397378785833</v>
      </c>
      <c r="AK417" s="2" t="n">
        <v>0.56083202752111</v>
      </c>
      <c r="AL417" s="2" t="n">
        <v>0.00273645944095421</v>
      </c>
      <c r="AM417" s="2" t="n">
        <v>0.333245057124288</v>
      </c>
      <c r="AN417" s="2" t="n">
        <v>0.639500940207471</v>
      </c>
      <c r="AO417" s="2" t="n">
        <v>0.9333340334538</v>
      </c>
      <c r="AP417" s="2" t="n">
        <v>0.467141102684358</v>
      </c>
      <c r="AQ417" s="2" t="n">
        <v>0.347512819498665</v>
      </c>
      <c r="AR417" s="2" t="n">
        <v>0.671150557993659</v>
      </c>
      <c r="AS417" s="2" t="n">
        <v>0.504199605304433</v>
      </c>
      <c r="AT417" s="2" t="n">
        <v>0.973481431750251</v>
      </c>
      <c r="AU417" s="2" t="n">
        <v>0.947401875298926</v>
      </c>
      <c r="AV417" s="2" t="n">
        <v>0.0367467410642422</v>
      </c>
      <c r="AW417" s="2" t="n">
        <v>1</v>
      </c>
      <c r="AX417" s="2" t="n">
        <v>1</v>
      </c>
      <c r="AY417" s="2" t="n">
        <v>1</v>
      </c>
      <c r="AZ417" s="2" t="n">
        <v>0.878225273046593</v>
      </c>
      <c r="BA417" s="2" t="n">
        <v>0.535511557915976</v>
      </c>
      <c r="BB417" s="2" t="n">
        <v>1</v>
      </c>
      <c r="BC417" s="2" t="n">
        <v>1</v>
      </c>
      <c r="BD417" s="2" t="n">
        <v>1</v>
      </c>
      <c r="BE417" s="6" t="s">
        <v>81</v>
      </c>
      <c r="BF417" s="6" t="s">
        <v>82</v>
      </c>
      <c r="BG417" s="6" t="s">
        <v>81</v>
      </c>
      <c r="BH417" s="6" t="s">
        <v>81</v>
      </c>
      <c r="BI417" s="6" t="s">
        <v>81</v>
      </c>
      <c r="BJ417" s="6" t="s">
        <v>81</v>
      </c>
      <c r="BK417" s="6" t="s">
        <v>81</v>
      </c>
      <c r="BL417" s="6" t="s">
        <v>81</v>
      </c>
      <c r="BM417" s="6" t="s">
        <v>81</v>
      </c>
      <c r="BN417" s="6" t="s">
        <v>81</v>
      </c>
      <c r="BO417" s="6" t="s">
        <v>82</v>
      </c>
      <c r="BP417" s="6" t="s">
        <v>82</v>
      </c>
      <c r="BQ417" s="6" t="s">
        <v>82</v>
      </c>
      <c r="BR417" s="6" t="s">
        <v>82</v>
      </c>
      <c r="BS417" s="6" t="s">
        <v>82</v>
      </c>
      <c r="BT417" s="6" t="s">
        <v>82</v>
      </c>
      <c r="BU417" s="6" t="s">
        <v>82</v>
      </c>
      <c r="BV417" s="6" t="s">
        <v>82</v>
      </c>
      <c r="BW417" s="6" t="s">
        <v>82</v>
      </c>
      <c r="BX417" s="6" t="s">
        <v>82</v>
      </c>
    </row>
    <row r="418" customFormat="false" ht="12.8" hidden="false" customHeight="false" outlineLevel="0" collapsed="false">
      <c r="A418" s="1" t="s">
        <v>77</v>
      </c>
      <c r="B418" s="1" t="s">
        <v>300</v>
      </c>
      <c r="C418" s="1" t="s">
        <v>168</v>
      </c>
      <c r="D418" s="1" t="s">
        <v>421</v>
      </c>
      <c r="E418" s="2" t="n">
        <v>-3.33636347364924</v>
      </c>
      <c r="F418" s="2" t="n">
        <v>1.06161016611507</v>
      </c>
      <c r="G418" s="2" t="n">
        <v>0.00459304841549574</v>
      </c>
      <c r="H418" s="2" t="n">
        <v>0.559313299191816</v>
      </c>
      <c r="I418" s="2" t="n">
        <v>0.0170993572882557</v>
      </c>
      <c r="J418" s="2" t="n">
        <v>0.0769815572968081</v>
      </c>
      <c r="K418" s="2" t="n">
        <v>0.679574133542923</v>
      </c>
      <c r="L418" s="2" t="n">
        <v>0.202580501721651</v>
      </c>
      <c r="M418" s="2" t="n">
        <v>-0.0920014560437157</v>
      </c>
      <c r="N418" s="2" t="n">
        <v>3.59112188643037</v>
      </c>
      <c r="O418" s="2" t="n">
        <v>3.51020205637654</v>
      </c>
      <c r="P418" s="2" t="n">
        <v>0.262137687286059</v>
      </c>
      <c r="Q418" s="2" t="n">
        <v>0.0294623704626378</v>
      </c>
      <c r="R418" s="2" t="n">
        <v>0.273308043872795</v>
      </c>
      <c r="S418" s="2" t="n">
        <v>0.0600526996967733</v>
      </c>
      <c r="T418" s="2" t="n">
        <v>0.0305682950463471</v>
      </c>
      <c r="U418" s="2" t="n">
        <v>0.283585010254711</v>
      </c>
      <c r="V418" s="2" t="n">
        <v>0.381551225128104</v>
      </c>
      <c r="W418" s="2" t="n">
        <v>0.70466673189174</v>
      </c>
      <c r="X418" s="2" t="n">
        <v>0.556952874706474</v>
      </c>
      <c r="Y418" s="2" t="n">
        <v>-0.950476189138027</v>
      </c>
      <c r="Z418" s="2" t="n">
        <v>4.04981892190337</v>
      </c>
      <c r="AA418" s="2" t="n">
        <v>0.155895413144721</v>
      </c>
      <c r="AB418" s="2" t="n">
        <v>2.04645751096933</v>
      </c>
      <c r="AC418" s="2" t="n">
        <v>0.284739193651513</v>
      </c>
      <c r="AD418" s="2" t="n">
        <v>2.51834644948598</v>
      </c>
      <c r="AE418" s="2" t="n">
        <v>2.39636831626799</v>
      </c>
      <c r="AF418" s="2" t="n">
        <v>0.530939198671515</v>
      </c>
      <c r="AG418" s="2" t="n">
        <v>-0.130560237740655</v>
      </c>
      <c r="AH418" s="2" t="n">
        <v>6.4478020484641</v>
      </c>
      <c r="AI418" s="2" t="n">
        <f aca="false">F418-2.02*P418</f>
        <v>0.532092037797231</v>
      </c>
      <c r="AJ418" s="2" t="n">
        <f aca="false">F418+2.02*P418</f>
        <v>1.59112829443291</v>
      </c>
      <c r="AK418" s="2" t="n">
        <v>0.350003099554253</v>
      </c>
      <c r="AL418" s="2" t="n">
        <v>0.000367611645466429</v>
      </c>
      <c r="AM418" s="2" t="n">
        <v>0.877233985840089</v>
      </c>
      <c r="AN418" s="2" t="n">
        <v>0.0502039228804594</v>
      </c>
      <c r="AO418" s="2" t="n">
        <v>0.7779393870815</v>
      </c>
      <c r="AP418" s="2" t="n">
        <v>0.0177846038698852</v>
      </c>
      <c r="AQ418" s="2" t="n">
        <v>0.0234806995715197</v>
      </c>
      <c r="AR418" s="2" t="n">
        <v>0.599647523149174</v>
      </c>
      <c r="AS418" s="2" t="n">
        <v>0.897056713519162</v>
      </c>
      <c r="AT418" s="2" t="n">
        <v>5.53287946666249E-007</v>
      </c>
      <c r="AU418" s="2" t="n">
        <v>0.925262445578247</v>
      </c>
      <c r="AV418" s="2" t="n">
        <v>0.00691109893476886</v>
      </c>
      <c r="AW418" s="2" t="n">
        <v>1</v>
      </c>
      <c r="AX418" s="2" t="n">
        <v>0.235958437538159</v>
      </c>
      <c r="AY418" s="2" t="n">
        <v>1</v>
      </c>
      <c r="AZ418" s="2" t="n">
        <v>0.100272347112409</v>
      </c>
      <c r="BA418" s="2" t="n">
        <v>0.0565945066595604</v>
      </c>
      <c r="BB418" s="2" t="n">
        <v>1</v>
      </c>
      <c r="BC418" s="2" t="n">
        <v>1</v>
      </c>
      <c r="BD418" s="2" t="n">
        <v>1.73363556622091E-005</v>
      </c>
      <c r="BE418" s="6" t="s">
        <v>81</v>
      </c>
      <c r="BF418" s="6" t="s">
        <v>82</v>
      </c>
      <c r="BG418" s="6" t="s">
        <v>81</v>
      </c>
      <c r="BH418" s="6" t="s">
        <v>81</v>
      </c>
      <c r="BI418" s="6" t="s">
        <v>81</v>
      </c>
      <c r="BJ418" s="6" t="s">
        <v>81</v>
      </c>
      <c r="BK418" s="6" t="s">
        <v>82</v>
      </c>
      <c r="BL418" s="6" t="s">
        <v>81</v>
      </c>
      <c r="BM418" s="6" t="s">
        <v>81</v>
      </c>
      <c r="BN418" s="6" t="s">
        <v>82</v>
      </c>
      <c r="BO418" s="6" t="s">
        <v>82</v>
      </c>
      <c r="BP418" s="6" t="s">
        <v>81</v>
      </c>
      <c r="BQ418" s="6" t="s">
        <v>82</v>
      </c>
      <c r="BR418" s="6" t="s">
        <v>82</v>
      </c>
      <c r="BS418" s="6" t="s">
        <v>82</v>
      </c>
      <c r="BT418" s="6" t="s">
        <v>82</v>
      </c>
      <c r="BU418" s="6" t="s">
        <v>81</v>
      </c>
      <c r="BV418" s="6" t="s">
        <v>82</v>
      </c>
      <c r="BW418" s="6" t="s">
        <v>82</v>
      </c>
      <c r="BX418" s="6" t="s">
        <v>82</v>
      </c>
    </row>
    <row r="419" customFormat="false" ht="12.8" hidden="false" customHeight="false" outlineLevel="0" collapsed="false">
      <c r="A419" s="1" t="s">
        <v>77</v>
      </c>
      <c r="B419" s="1" t="s">
        <v>300</v>
      </c>
      <c r="C419" s="1" t="s">
        <v>168</v>
      </c>
      <c r="D419" s="1" t="s">
        <v>422</v>
      </c>
      <c r="E419" s="2" t="n">
        <v>8.59795473102964</v>
      </c>
      <c r="F419" s="2" t="n">
        <v>0.561353107295299</v>
      </c>
      <c r="G419" s="2" t="n">
        <v>-0.0272100914107677</v>
      </c>
      <c r="H419" s="2" t="n">
        <v>-1.48899314383732</v>
      </c>
      <c r="I419" s="2" t="n">
        <v>-0.209918896330234</v>
      </c>
      <c r="J419" s="2" t="n">
        <v>-0.0297393185460332</v>
      </c>
      <c r="K419" s="2" t="n">
        <v>0.462117832984261</v>
      </c>
      <c r="L419" s="2" t="n">
        <v>-1.71167518465963</v>
      </c>
      <c r="M419" s="2" t="n">
        <v>1.85391289912781</v>
      </c>
      <c r="N419" s="2" t="n">
        <v>2.46672007809022</v>
      </c>
      <c r="O419" s="2" t="n">
        <v>4.79371780826174</v>
      </c>
      <c r="P419" s="2" t="n">
        <v>0.0898951206398508</v>
      </c>
      <c r="Q419" s="2" t="n">
        <v>0.0385132006811387</v>
      </c>
      <c r="R419" s="2" t="n">
        <v>0.106910921282171</v>
      </c>
      <c r="S419" s="2" t="n">
        <v>0.0793350835766957</v>
      </c>
      <c r="T419" s="2" t="n">
        <v>0.0273673236146739</v>
      </c>
      <c r="U419" s="2" t="n">
        <v>0.0819681229274514</v>
      </c>
      <c r="V419" s="2" t="n">
        <v>0.319310534079487</v>
      </c>
      <c r="W419" s="2" t="n">
        <v>0.848175010154281</v>
      </c>
      <c r="X419" s="2" t="n">
        <v>0.564286069690148</v>
      </c>
      <c r="Y419" s="2" t="n">
        <v>1.79358799890379</v>
      </c>
      <c r="Z419" s="2" t="n">
        <v>6.2445336665631</v>
      </c>
      <c r="AA419" s="2" t="n">
        <v>-0.706513375402048</v>
      </c>
      <c r="AB419" s="2" t="n">
        <v>-13.9274185086051</v>
      </c>
      <c r="AC419" s="2" t="n">
        <v>-2.64597813308281</v>
      </c>
      <c r="AD419" s="2" t="n">
        <v>-1.08667252102385</v>
      </c>
      <c r="AE419" s="2" t="n">
        <v>5.63777498471294</v>
      </c>
      <c r="AF419" s="2" t="n">
        <v>-5.36053465819431</v>
      </c>
      <c r="AG419" s="2" t="n">
        <v>2.18576694306354</v>
      </c>
      <c r="AH419" s="2" t="n">
        <v>4.37139991679168</v>
      </c>
      <c r="AI419" s="2" t="n">
        <f aca="false">F419-2.02*P419</f>
        <v>0.3797649636028</v>
      </c>
      <c r="AJ419" s="2" t="n">
        <f aca="false">F419+2.02*P419</f>
        <v>0.742941250987798</v>
      </c>
      <c r="AK419" s="2" t="n">
        <v>0.12304008869151</v>
      </c>
      <c r="AL419" s="2" t="n">
        <v>0.000781353464165104</v>
      </c>
      <c r="AM419" s="2" t="n">
        <v>0.506364750043433</v>
      </c>
      <c r="AN419" s="2" t="n">
        <v>8.5376392133008E-006</v>
      </c>
      <c r="AO419" s="2" t="n">
        <v>0.0382335888886477</v>
      </c>
      <c r="AP419" s="2" t="n">
        <v>0.318897664881173</v>
      </c>
      <c r="AQ419" s="2" t="n">
        <v>0.00133380479737883</v>
      </c>
      <c r="AR419" s="2" t="n">
        <v>0.00172723860207608</v>
      </c>
      <c r="AS419" s="2" t="n">
        <v>0.0714906927516562</v>
      </c>
      <c r="AT419" s="2" t="n">
        <v>0.0047118797939073</v>
      </c>
      <c r="AU419" s="2" t="n">
        <v>0.889674487461687</v>
      </c>
      <c r="AV419" s="2" t="n">
        <v>0.01224120427192</v>
      </c>
      <c r="AW419" s="2" t="n">
        <v>1</v>
      </c>
      <c r="AX419" s="2" t="n">
        <v>0.000401269043025138</v>
      </c>
      <c r="AY419" s="2" t="n">
        <v>0.633355945085889</v>
      </c>
      <c r="AZ419" s="2" t="n">
        <v>0.778904052617618</v>
      </c>
      <c r="BA419" s="2" t="n">
        <v>0.00737515593844764</v>
      </c>
      <c r="BB419" s="2" t="n">
        <v>0.0810581061522937</v>
      </c>
      <c r="BC419" s="2" t="n">
        <v>0.878300572149228</v>
      </c>
      <c r="BD419" s="2" t="n">
        <v>0.0824999675122226</v>
      </c>
      <c r="BE419" s="6" t="s">
        <v>81</v>
      </c>
      <c r="BF419" s="6" t="s">
        <v>82</v>
      </c>
      <c r="BG419" s="6" t="s">
        <v>81</v>
      </c>
      <c r="BH419" s="6" t="s">
        <v>82</v>
      </c>
      <c r="BI419" s="6" t="s">
        <v>81</v>
      </c>
      <c r="BJ419" s="6" t="s">
        <v>81</v>
      </c>
      <c r="BK419" s="6" t="s">
        <v>82</v>
      </c>
      <c r="BL419" s="6" t="s">
        <v>82</v>
      </c>
      <c r="BM419" s="6" t="s">
        <v>81</v>
      </c>
      <c r="BN419" s="6" t="s">
        <v>82</v>
      </c>
      <c r="BO419" s="6" t="s">
        <v>81</v>
      </c>
      <c r="BP419" s="6" t="s">
        <v>81</v>
      </c>
      <c r="BQ419" s="6" t="s">
        <v>82</v>
      </c>
      <c r="BR419" s="6" t="s">
        <v>81</v>
      </c>
      <c r="BS419" s="6" t="s">
        <v>81</v>
      </c>
      <c r="BT419" s="6" t="s">
        <v>82</v>
      </c>
      <c r="BU419" s="6" t="s">
        <v>81</v>
      </c>
      <c r="BV419" s="6" t="s">
        <v>81</v>
      </c>
      <c r="BW419" s="6" t="s">
        <v>82</v>
      </c>
      <c r="BX419" s="6" t="s">
        <v>81</v>
      </c>
    </row>
    <row r="420" customFormat="false" ht="12.8" hidden="false" customHeight="false" outlineLevel="0" collapsed="false">
      <c r="A420" s="1" t="s">
        <v>77</v>
      </c>
      <c r="B420" s="1" t="s">
        <v>300</v>
      </c>
      <c r="C420" s="1" t="s">
        <v>168</v>
      </c>
      <c r="D420" s="1" t="s">
        <v>423</v>
      </c>
      <c r="E420" s="2" t="n">
        <v>-0.187153371171236</v>
      </c>
      <c r="F420" s="2" t="n">
        <v>1.11374080399652</v>
      </c>
      <c r="G420" s="2" t="n">
        <v>0.0180061738145269</v>
      </c>
      <c r="H420" s="2" t="n">
        <v>-0.842064208255529</v>
      </c>
      <c r="I420" s="2" t="n">
        <v>-0.0464092957477513</v>
      </c>
      <c r="J420" s="2" t="n">
        <v>0.0467743913537152</v>
      </c>
      <c r="K420" s="2" t="n">
        <v>-0.221180734378246</v>
      </c>
      <c r="L420" s="2" t="n">
        <v>-0.946313083411878</v>
      </c>
      <c r="M420" s="2" t="n">
        <v>0.680185086907602</v>
      </c>
      <c r="N420" s="2" t="n">
        <v>1.67922465134351</v>
      </c>
      <c r="O420" s="2" t="n">
        <v>4.19538681991258</v>
      </c>
      <c r="P420" s="2" t="n">
        <v>0.14271840177217</v>
      </c>
      <c r="Q420" s="2" t="n">
        <v>0.0336987527041233</v>
      </c>
      <c r="R420" s="2" t="n">
        <v>0.164873226761059</v>
      </c>
      <c r="S420" s="2" t="n">
        <v>0.0704953367388804</v>
      </c>
      <c r="T420" s="2" t="n">
        <v>0.0305704396834225</v>
      </c>
      <c r="U420" s="2" t="n">
        <v>0.252136644653909</v>
      </c>
      <c r="V420" s="2" t="n">
        <v>0.313038894588988</v>
      </c>
      <c r="W420" s="2" t="n">
        <v>0.842056725246372</v>
      </c>
      <c r="X420" s="2" t="n">
        <v>0.641274501186672</v>
      </c>
      <c r="Y420" s="2" t="n">
        <v>-0.0446093242899439</v>
      </c>
      <c r="Z420" s="2" t="n">
        <v>7.8037645472968</v>
      </c>
      <c r="AA420" s="2" t="n">
        <v>0.534327604722407</v>
      </c>
      <c r="AB420" s="2" t="n">
        <v>-5.10734353174202</v>
      </c>
      <c r="AC420" s="2" t="n">
        <v>-0.658331428639806</v>
      </c>
      <c r="AD420" s="2" t="n">
        <v>1.53005294781807</v>
      </c>
      <c r="AE420" s="2" t="n">
        <v>-0.877225659450834</v>
      </c>
      <c r="AF420" s="2" t="n">
        <v>-3.02298883547478</v>
      </c>
      <c r="AG420" s="2" t="n">
        <v>0.807766349361549</v>
      </c>
      <c r="AH420" s="2" t="n">
        <v>2.61857386850112</v>
      </c>
      <c r="AI420" s="2" t="n">
        <f aca="false">F420-2.02*P420</f>
        <v>0.825449632416737</v>
      </c>
      <c r="AJ420" s="2" t="n">
        <f aca="false">F420+2.02*P420</f>
        <v>1.4020319755763</v>
      </c>
      <c r="AK420" s="2" t="n">
        <v>0.964970717899502</v>
      </c>
      <c r="AL420" s="2" t="n">
        <v>7.64211759900283E-007</v>
      </c>
      <c r="AM420" s="2" t="n">
        <v>0.600461433581618</v>
      </c>
      <c r="AN420" s="2" t="n">
        <v>0.00010546171570153</v>
      </c>
      <c r="AO420" s="2" t="n">
        <v>0.519686482741352</v>
      </c>
      <c r="AP420" s="2" t="n">
        <v>0.145533260994862</v>
      </c>
      <c r="AQ420" s="2" t="n">
        <v>0.393345551174803</v>
      </c>
      <c r="AR420" s="2" t="n">
        <v>0.00808225810496642</v>
      </c>
      <c r="AS420" s="2" t="n">
        <v>0.431071159122081</v>
      </c>
      <c r="AT420" s="2" t="n">
        <v>0.018624170374637</v>
      </c>
      <c r="AU420" s="2" t="n">
        <v>1</v>
      </c>
      <c r="AV420" s="2" t="n">
        <v>7.18359054306266E-005</v>
      </c>
      <c r="AW420" s="2" t="n">
        <v>1</v>
      </c>
      <c r="AX420" s="2" t="n">
        <v>0.00141620018227768</v>
      </c>
      <c r="AY420" s="2" t="n">
        <v>1</v>
      </c>
      <c r="AZ420" s="2" t="n">
        <v>0.441142087633115</v>
      </c>
      <c r="BA420" s="2" t="n">
        <v>0.569513003976131</v>
      </c>
      <c r="BB420" s="2" t="n">
        <v>0.189933065466711</v>
      </c>
      <c r="BC420" s="2" t="n">
        <v>1</v>
      </c>
      <c r="BD420" s="2" t="n">
        <v>0.159152001383262</v>
      </c>
      <c r="BE420" s="6" t="s">
        <v>81</v>
      </c>
      <c r="BF420" s="6" t="s">
        <v>82</v>
      </c>
      <c r="BG420" s="6" t="s">
        <v>81</v>
      </c>
      <c r="BH420" s="6" t="s">
        <v>82</v>
      </c>
      <c r="BI420" s="6" t="s">
        <v>81</v>
      </c>
      <c r="BJ420" s="6" t="s">
        <v>81</v>
      </c>
      <c r="BK420" s="6" t="s">
        <v>81</v>
      </c>
      <c r="BL420" s="6" t="s">
        <v>81</v>
      </c>
      <c r="BM420" s="6" t="s">
        <v>81</v>
      </c>
      <c r="BN420" s="6" t="s">
        <v>81</v>
      </c>
      <c r="BO420" s="6" t="s">
        <v>82</v>
      </c>
      <c r="BP420" s="6" t="s">
        <v>81</v>
      </c>
      <c r="BQ420" s="6" t="s">
        <v>82</v>
      </c>
      <c r="BR420" s="6" t="s">
        <v>81</v>
      </c>
      <c r="BS420" s="6" t="s">
        <v>82</v>
      </c>
      <c r="BT420" s="6" t="s">
        <v>82</v>
      </c>
      <c r="BU420" s="6" t="s">
        <v>81</v>
      </c>
      <c r="BV420" s="6" t="s">
        <v>82</v>
      </c>
      <c r="BW420" s="6" t="s">
        <v>81</v>
      </c>
      <c r="BX420" s="6" t="s">
        <v>82</v>
      </c>
    </row>
    <row r="421" customFormat="false" ht="12.8" hidden="false" customHeight="false" outlineLevel="0" collapsed="false">
      <c r="A421" s="1" t="s">
        <v>77</v>
      </c>
      <c r="B421" s="1" t="s">
        <v>300</v>
      </c>
      <c r="C421" s="1" t="s">
        <v>168</v>
      </c>
      <c r="D421" s="1" t="s">
        <v>279</v>
      </c>
      <c r="E421" s="2" t="n">
        <v>-1.69031164974474</v>
      </c>
      <c r="F421" s="2" t="n">
        <v>0.695993741700389</v>
      </c>
      <c r="G421" s="2" t="n">
        <v>0.0119509827447328</v>
      </c>
      <c r="H421" s="2" t="n">
        <v>0.484806534808725</v>
      </c>
      <c r="I421" s="2" t="n">
        <v>0.0128605380422233</v>
      </c>
      <c r="J421" s="2" t="n">
        <v>0.0194757725210459</v>
      </c>
      <c r="K421" s="2" t="n">
        <v>0.457603010073426</v>
      </c>
      <c r="L421" s="2" t="n">
        <v>0.103401644234666</v>
      </c>
      <c r="M421" s="2" t="n">
        <v>-0.0024624697341492</v>
      </c>
      <c r="N421" s="2" t="n">
        <v>0.894745684749886</v>
      </c>
      <c r="O421" s="2" t="n">
        <v>2.10272976400288</v>
      </c>
      <c r="P421" s="2" t="n">
        <v>0.245452544115266</v>
      </c>
      <c r="Q421" s="2" t="n">
        <v>0.0193539639144715</v>
      </c>
      <c r="R421" s="2" t="n">
        <v>0.246168372266101</v>
      </c>
      <c r="S421" s="2" t="n">
        <v>0.0411022136956401</v>
      </c>
      <c r="T421" s="2" t="n">
        <v>0.0305892284171094</v>
      </c>
      <c r="U421" s="2" t="n">
        <v>0.352320586948244</v>
      </c>
      <c r="V421" s="2" t="n">
        <v>0.30116845940609</v>
      </c>
      <c r="W421" s="2" t="n">
        <v>0.861297038507886</v>
      </c>
      <c r="X421" s="2" t="n">
        <v>0.621210056543166</v>
      </c>
      <c r="Y421" s="2" t="n">
        <v>-0.803865374753131</v>
      </c>
      <c r="Z421" s="2" t="n">
        <v>2.83555317875844</v>
      </c>
      <c r="AA421" s="2" t="n">
        <v>0.617495351213129</v>
      </c>
      <c r="AB421" s="2" t="n">
        <v>1.96941032816622</v>
      </c>
      <c r="AC421" s="2" t="n">
        <v>0.3128916154603</v>
      </c>
      <c r="AD421" s="2" t="n">
        <v>0.636687276170477</v>
      </c>
      <c r="AE421" s="2" t="n">
        <v>1.2988256350193</v>
      </c>
      <c r="AF421" s="2" t="n">
        <v>0.343334904453728</v>
      </c>
      <c r="AG421" s="2" t="n">
        <v>-0.00285902496357725</v>
      </c>
      <c r="AH421" s="2" t="n">
        <v>1.44032710888304</v>
      </c>
      <c r="AI421" s="2" t="n">
        <f aca="false">F421-2.02*P421</f>
        <v>0.200179602587552</v>
      </c>
      <c r="AJ421" s="2" t="n">
        <f aca="false">F421+2.02*P421</f>
        <v>1.19180788081323</v>
      </c>
      <c r="AK421" s="2" t="n">
        <v>0.426226384065849</v>
      </c>
      <c r="AL421" s="2" t="n">
        <v>0.00714210606065293</v>
      </c>
      <c r="AM421" s="2" t="n">
        <v>0.540407689449152</v>
      </c>
      <c r="AN421" s="2" t="n">
        <v>0.055859352736222</v>
      </c>
      <c r="AO421" s="2" t="n">
        <v>0.755988603191969</v>
      </c>
      <c r="AP421" s="2" t="n">
        <v>0.527955620682134</v>
      </c>
      <c r="AQ421" s="2" t="n">
        <v>0.201441476544238</v>
      </c>
      <c r="AR421" s="2" t="n">
        <v>0.733144587501254</v>
      </c>
      <c r="AS421" s="2" t="n">
        <v>0.997733042676173</v>
      </c>
      <c r="AT421" s="2" t="n">
        <v>0.157556716228434</v>
      </c>
      <c r="AU421" s="2" t="n">
        <v>0.925262445578247</v>
      </c>
      <c r="AV421" s="2" t="n">
        <v>0.0569010643175703</v>
      </c>
      <c r="AW421" s="2" t="n">
        <v>1</v>
      </c>
      <c r="AX421" s="2" t="n">
        <v>0.246940927426743</v>
      </c>
      <c r="AY421" s="2" t="n">
        <v>1</v>
      </c>
      <c r="AZ421" s="2" t="n">
        <v>0.902324151711284</v>
      </c>
      <c r="BA421" s="2" t="n">
        <v>0.344281796275606</v>
      </c>
      <c r="BB421" s="2" t="n">
        <v>1</v>
      </c>
      <c r="BC421" s="2" t="n">
        <v>1</v>
      </c>
      <c r="BD421" s="2" t="n">
        <v>0.705253872641562</v>
      </c>
      <c r="BE421" s="6" t="s">
        <v>81</v>
      </c>
      <c r="BF421" s="6" t="s">
        <v>82</v>
      </c>
      <c r="BG421" s="6" t="s">
        <v>81</v>
      </c>
      <c r="BH421" s="6" t="s">
        <v>81</v>
      </c>
      <c r="BI421" s="6" t="s">
        <v>81</v>
      </c>
      <c r="BJ421" s="6" t="s">
        <v>81</v>
      </c>
      <c r="BK421" s="6" t="s">
        <v>81</v>
      </c>
      <c r="BL421" s="6" t="s">
        <v>81</v>
      </c>
      <c r="BM421" s="6" t="s">
        <v>81</v>
      </c>
      <c r="BN421" s="6" t="s">
        <v>81</v>
      </c>
      <c r="BO421" s="6" t="s">
        <v>82</v>
      </c>
      <c r="BP421" s="6" t="s">
        <v>82</v>
      </c>
      <c r="BQ421" s="6" t="s">
        <v>82</v>
      </c>
      <c r="BR421" s="6" t="s">
        <v>81</v>
      </c>
      <c r="BS421" s="6" t="s">
        <v>82</v>
      </c>
      <c r="BT421" s="6" t="s">
        <v>82</v>
      </c>
      <c r="BU421" s="6" t="s">
        <v>82</v>
      </c>
      <c r="BV421" s="6" t="s">
        <v>82</v>
      </c>
      <c r="BW421" s="6" t="s">
        <v>82</v>
      </c>
      <c r="BX421" s="6" t="s">
        <v>82</v>
      </c>
    </row>
    <row r="422" customFormat="false" ht="12.8" hidden="false" customHeight="false" outlineLevel="0" collapsed="false">
      <c r="A422" s="1" t="s">
        <v>77</v>
      </c>
      <c r="B422" s="1" t="s">
        <v>300</v>
      </c>
      <c r="C422" s="1" t="s">
        <v>168</v>
      </c>
      <c r="D422" s="1" t="s">
        <v>173</v>
      </c>
      <c r="E422" s="2" t="n">
        <v>3.23490657276036</v>
      </c>
      <c r="F422" s="2" t="n">
        <v>-0.525951345522909</v>
      </c>
      <c r="G422" s="2" t="n">
        <v>0.00928094639122178</v>
      </c>
      <c r="H422" s="2" t="n">
        <v>0.0725600541918164</v>
      </c>
      <c r="I422" s="2" t="n">
        <v>-0.0476811093810574</v>
      </c>
      <c r="J422" s="2" t="n">
        <v>-0.00322952931792285</v>
      </c>
      <c r="K422" s="2" t="n">
        <v>-1.36248040246236</v>
      </c>
      <c r="L422" s="2" t="n">
        <v>-0.0258456985685757</v>
      </c>
      <c r="M422" s="2" t="n">
        <v>-0.516479010098673</v>
      </c>
      <c r="N422" s="2" t="n">
        <v>-0.825328066508684</v>
      </c>
      <c r="O422" s="2" t="n">
        <v>2.04230696189179</v>
      </c>
      <c r="P422" s="2" t="n">
        <v>0.187136077031307</v>
      </c>
      <c r="Q422" s="2" t="n">
        <v>0.0165937224605589</v>
      </c>
      <c r="R422" s="2" t="n">
        <v>0.198816920470084</v>
      </c>
      <c r="S422" s="2" t="n">
        <v>0.034292825369062</v>
      </c>
      <c r="T422" s="2" t="n">
        <v>0.0344243062968865</v>
      </c>
      <c r="U422" s="2" t="n">
        <v>0.343126796467419</v>
      </c>
      <c r="V422" s="2" t="n">
        <v>0.296772348906552</v>
      </c>
      <c r="W422" s="2" t="n">
        <v>0.588523479640547</v>
      </c>
      <c r="X422" s="2" t="n">
        <v>0.733875275102371</v>
      </c>
      <c r="Y422" s="2" t="n">
        <v>1.58394728761237</v>
      </c>
      <c r="Z422" s="2" t="n">
        <v>-2.81052886149216</v>
      </c>
      <c r="AA422" s="2" t="n">
        <v>0.559304665561413</v>
      </c>
      <c r="AB422" s="2" t="n">
        <v>0.364959149453954</v>
      </c>
      <c r="AC422" s="2" t="n">
        <v>-1.39041064327333</v>
      </c>
      <c r="AD422" s="2" t="n">
        <v>-0.0938153782989941</v>
      </c>
      <c r="AE422" s="2" t="n">
        <v>-3.9707781977084</v>
      </c>
      <c r="AF422" s="2" t="n">
        <v>-0.0870893082317248</v>
      </c>
      <c r="AG422" s="2" t="n">
        <v>-0.87758437507731</v>
      </c>
      <c r="AH422" s="2" t="n">
        <v>-1.12461625906876</v>
      </c>
      <c r="AI422" s="2" t="n">
        <f aca="false">F422-2.02*P422</f>
        <v>-0.903966221126149</v>
      </c>
      <c r="AJ422" s="2" t="n">
        <f aca="false">F422+2.02*P422</f>
        <v>-0.147936469919669</v>
      </c>
      <c r="AK422" s="2" t="n">
        <v>0.121081154449937</v>
      </c>
      <c r="AL422" s="2" t="n">
        <v>0.00762082420554139</v>
      </c>
      <c r="AM422" s="2" t="n">
        <v>0.57907221941499</v>
      </c>
      <c r="AN422" s="2" t="n">
        <v>0.717064528128577</v>
      </c>
      <c r="AO422" s="2" t="n">
        <v>0.172092635398407</v>
      </c>
      <c r="AP422" s="2" t="n">
        <v>0.925724174781618</v>
      </c>
      <c r="AQ422" s="2" t="n">
        <v>0.000290346923068915</v>
      </c>
      <c r="AR422" s="2" t="n">
        <v>0.931035045288296</v>
      </c>
      <c r="AS422" s="2" t="n">
        <v>0.385410105660337</v>
      </c>
      <c r="AT422" s="2" t="n">
        <v>0.267455214762666</v>
      </c>
      <c r="AU422" s="2" t="n">
        <v>0.889674487461687</v>
      </c>
      <c r="AV422" s="2" t="n">
        <v>0.0569010643175703</v>
      </c>
      <c r="AW422" s="2" t="n">
        <v>1</v>
      </c>
      <c r="AX422" s="2" t="n">
        <v>1</v>
      </c>
      <c r="AY422" s="2" t="n">
        <v>0.851405669865803</v>
      </c>
      <c r="AZ422" s="2" t="n">
        <v>1</v>
      </c>
      <c r="BA422" s="2" t="n">
        <v>0.0022743842307065</v>
      </c>
      <c r="BB422" s="2" t="n">
        <v>1</v>
      </c>
      <c r="BC422" s="2" t="n">
        <v>1</v>
      </c>
      <c r="BD422" s="2" t="n">
        <v>0.928923828802719</v>
      </c>
      <c r="BE422" s="6" t="s">
        <v>81</v>
      </c>
      <c r="BF422" s="6" t="s">
        <v>82</v>
      </c>
      <c r="BG422" s="6" t="s">
        <v>81</v>
      </c>
      <c r="BH422" s="6" t="s">
        <v>81</v>
      </c>
      <c r="BI422" s="6" t="s">
        <v>81</v>
      </c>
      <c r="BJ422" s="6" t="s">
        <v>81</v>
      </c>
      <c r="BK422" s="6" t="s">
        <v>82</v>
      </c>
      <c r="BL422" s="6" t="s">
        <v>81</v>
      </c>
      <c r="BM422" s="6" t="s">
        <v>81</v>
      </c>
      <c r="BN422" s="6" t="s">
        <v>81</v>
      </c>
      <c r="BO422" s="6" t="s">
        <v>81</v>
      </c>
      <c r="BP422" s="6" t="s">
        <v>82</v>
      </c>
      <c r="BQ422" s="6" t="s">
        <v>82</v>
      </c>
      <c r="BR422" s="6" t="s">
        <v>82</v>
      </c>
      <c r="BS422" s="6" t="s">
        <v>82</v>
      </c>
      <c r="BT422" s="6" t="s">
        <v>82</v>
      </c>
      <c r="BU422" s="6" t="s">
        <v>82</v>
      </c>
      <c r="BV422" s="6" t="s">
        <v>82</v>
      </c>
      <c r="BW422" s="6" t="s">
        <v>82</v>
      </c>
      <c r="BX422" s="6" t="s">
        <v>82</v>
      </c>
    </row>
    <row r="423" customFormat="false" ht="12.8" hidden="false" customHeight="false" outlineLevel="0" collapsed="false">
      <c r="A423" s="1" t="s">
        <v>77</v>
      </c>
      <c r="B423" s="1" t="s">
        <v>300</v>
      </c>
      <c r="C423" s="1" t="s">
        <v>168</v>
      </c>
      <c r="D423" s="1" t="s">
        <v>170</v>
      </c>
      <c r="E423" s="2" t="n">
        <v>-2.59680724613031</v>
      </c>
      <c r="F423" s="2" t="n">
        <v>1.47121636462501</v>
      </c>
      <c r="G423" s="2" t="n">
        <v>0.039653328762572</v>
      </c>
      <c r="H423" s="2" t="n">
        <v>-0.219957559567247</v>
      </c>
      <c r="I423" s="2" t="n">
        <v>0.201077239582348</v>
      </c>
      <c r="J423" s="2" t="n">
        <v>-0.158023246330798</v>
      </c>
      <c r="K423" s="2" t="n">
        <v>-0.892761755808974</v>
      </c>
      <c r="L423" s="2" t="n">
        <v>-0.609469571786516</v>
      </c>
      <c r="M423" s="2" t="n">
        <v>0.122377957312981</v>
      </c>
      <c r="N423" s="2" t="n">
        <v>-0.180999226973724</v>
      </c>
      <c r="O423" s="2" t="n">
        <v>3.4394257398592</v>
      </c>
      <c r="P423" s="2" t="n">
        <v>0.523545966698626</v>
      </c>
      <c r="Q423" s="2" t="n">
        <v>0.0356464757101543</v>
      </c>
      <c r="R423" s="2" t="n">
        <v>0.463498386935111</v>
      </c>
      <c r="S423" s="2" t="n">
        <v>0.0762674228473813</v>
      </c>
      <c r="T423" s="2" t="n">
        <v>0.0489211099138727</v>
      </c>
      <c r="U423" s="2" t="n">
        <v>0.817749767913021</v>
      </c>
      <c r="V423" s="2" t="n">
        <v>0.584525540528084</v>
      </c>
      <c r="W423" s="2" t="n">
        <v>1.11941704999052</v>
      </c>
      <c r="X423" s="2" t="n">
        <v>0.986992095480006</v>
      </c>
      <c r="Y423" s="2" t="n">
        <v>-0.755011866090361</v>
      </c>
      <c r="Z423" s="2" t="n">
        <v>2.81009970127782</v>
      </c>
      <c r="AA423" s="2" t="n">
        <v>1.11240530718935</v>
      </c>
      <c r="AB423" s="2" t="n">
        <v>-0.474559493122983</v>
      </c>
      <c r="AC423" s="2" t="n">
        <v>2.63647612670385</v>
      </c>
      <c r="AD423" s="2" t="n">
        <v>-3.23016478180899</v>
      </c>
      <c r="AE423" s="2" t="n">
        <v>-1.09172975748729</v>
      </c>
      <c r="AF423" s="2" t="n">
        <v>-1.04267398005551</v>
      </c>
      <c r="AG423" s="2" t="n">
        <v>0.109322934927619</v>
      </c>
      <c r="AH423" s="2" t="n">
        <v>-0.183384677347084</v>
      </c>
      <c r="AI423" s="2" t="n">
        <f aca="false">F423-2.02*P423</f>
        <v>0.413653511893786</v>
      </c>
      <c r="AJ423" s="2" t="n">
        <f aca="false">F423+2.02*P423</f>
        <v>2.52877921735623</v>
      </c>
      <c r="AK423" s="2" t="n">
        <v>0.455021207620532</v>
      </c>
      <c r="AL423" s="2" t="n">
        <v>0.00786929612902568</v>
      </c>
      <c r="AM423" s="2" t="n">
        <v>0.273139511873698</v>
      </c>
      <c r="AN423" s="2" t="n">
        <v>0.637890030635854</v>
      </c>
      <c r="AO423" s="2" t="n">
        <v>0.0121724514424957</v>
      </c>
      <c r="AP423" s="2" t="n">
        <v>0.00259727556104527</v>
      </c>
      <c r="AQ423" s="2" t="n">
        <v>0.282010071986151</v>
      </c>
      <c r="AR423" s="2" t="n">
        <v>0.303864425509683</v>
      </c>
      <c r="AS423" s="2" t="n">
        <v>0.913537133004834</v>
      </c>
      <c r="AT423" s="2" t="n">
        <v>0.855497465989775</v>
      </c>
      <c r="AU423" s="2" t="n">
        <v>0.925262445578247</v>
      </c>
      <c r="AV423" s="2" t="n">
        <v>0.0569010643175703</v>
      </c>
      <c r="AW423" s="2" t="n">
        <v>1</v>
      </c>
      <c r="AX423" s="2" t="n">
        <v>1</v>
      </c>
      <c r="AY423" s="2" t="n">
        <v>0.381403478531533</v>
      </c>
      <c r="AZ423" s="2" t="n">
        <v>0.0239653233694244</v>
      </c>
      <c r="BA423" s="2" t="n">
        <v>0.44930418248641</v>
      </c>
      <c r="BB423" s="2" t="n">
        <v>0.984939861996904</v>
      </c>
      <c r="BC423" s="2" t="n">
        <v>1</v>
      </c>
      <c r="BD423" s="2" t="n">
        <v>1</v>
      </c>
      <c r="BE423" s="6" t="s">
        <v>81</v>
      </c>
      <c r="BF423" s="6" t="s">
        <v>82</v>
      </c>
      <c r="BG423" s="6" t="s">
        <v>81</v>
      </c>
      <c r="BH423" s="6" t="s">
        <v>81</v>
      </c>
      <c r="BI423" s="6" t="s">
        <v>81</v>
      </c>
      <c r="BJ423" s="6" t="s">
        <v>82</v>
      </c>
      <c r="BK423" s="6" t="s">
        <v>81</v>
      </c>
      <c r="BL423" s="6" t="s">
        <v>81</v>
      </c>
      <c r="BM423" s="6" t="s">
        <v>81</v>
      </c>
      <c r="BN423" s="6" t="s">
        <v>81</v>
      </c>
      <c r="BO423" s="6" t="s">
        <v>81</v>
      </c>
      <c r="BP423" s="6" t="s">
        <v>82</v>
      </c>
      <c r="BQ423" s="6" t="s">
        <v>81</v>
      </c>
      <c r="BR423" s="6" t="s">
        <v>82</v>
      </c>
      <c r="BS423" s="6" t="s">
        <v>81</v>
      </c>
      <c r="BT423" s="6" t="s">
        <v>82</v>
      </c>
      <c r="BU423" s="6" t="s">
        <v>82</v>
      </c>
      <c r="BV423" s="6" t="s">
        <v>82</v>
      </c>
      <c r="BW423" s="6" t="s">
        <v>82</v>
      </c>
      <c r="BX423" s="6" t="s">
        <v>82</v>
      </c>
    </row>
    <row r="424" customFormat="false" ht="12.8" hidden="false" customHeight="false" outlineLevel="0" collapsed="false">
      <c r="A424" s="1" t="s">
        <v>77</v>
      </c>
      <c r="B424" s="1" t="s">
        <v>300</v>
      </c>
      <c r="C424" s="1" t="s">
        <v>168</v>
      </c>
      <c r="D424" s="1" t="s">
        <v>424</v>
      </c>
      <c r="E424" s="2" t="n">
        <v>2.92176963000213</v>
      </c>
      <c r="F424" s="2" t="n">
        <v>-0.505592570916822</v>
      </c>
      <c r="G424" s="2" t="n">
        <v>-0.00517558250964695</v>
      </c>
      <c r="H424" s="2" t="n">
        <v>0.407233794596915</v>
      </c>
      <c r="I424" s="2" t="n">
        <v>-0.0198348399415711</v>
      </c>
      <c r="J424" s="2" t="n">
        <v>-0.0222834821783277</v>
      </c>
      <c r="K424" s="2" t="n">
        <v>-0.510696224000915</v>
      </c>
      <c r="L424" s="2" t="n">
        <v>-0.0741678240012693</v>
      </c>
      <c r="M424" s="2" t="n">
        <v>-0.226629530104705</v>
      </c>
      <c r="N424" s="2" t="n">
        <v>0.206515911152126</v>
      </c>
      <c r="O424" s="2" t="n">
        <v>4.28294123142975</v>
      </c>
      <c r="P424" s="2" t="n">
        <v>0.0923041457195325</v>
      </c>
      <c r="Q424" s="2" t="n">
        <v>0.0344592822699125</v>
      </c>
      <c r="R424" s="2" t="n">
        <v>0.124494210648292</v>
      </c>
      <c r="S424" s="2" t="n">
        <v>0.0717205879467675</v>
      </c>
      <c r="T424" s="2" t="n">
        <v>0.0262911491704244</v>
      </c>
      <c r="U424" s="2" t="n">
        <v>0.102582187082497</v>
      </c>
      <c r="V424" s="2" t="n">
        <v>0.304113660094639</v>
      </c>
      <c r="W424" s="2" t="n">
        <v>0.809074665836883</v>
      </c>
      <c r="X424" s="2" t="n">
        <v>0.527129496723139</v>
      </c>
      <c r="Y424" s="2" t="n">
        <v>0.682187653792946</v>
      </c>
      <c r="Z424" s="2" t="n">
        <v>-5.47746330325262</v>
      </c>
      <c r="AA424" s="2" t="n">
        <v>-0.150194147083728</v>
      </c>
      <c r="AB424" s="2" t="n">
        <v>3.27110628258361</v>
      </c>
      <c r="AC424" s="2" t="n">
        <v>-0.276557129680712</v>
      </c>
      <c r="AD424" s="2" t="n">
        <v>-0.847565925471032</v>
      </c>
      <c r="AE424" s="2" t="n">
        <v>-4.97841037050821</v>
      </c>
      <c r="AF424" s="2" t="n">
        <v>-0.243881922233248</v>
      </c>
      <c r="AG424" s="2" t="n">
        <v>-0.28010953707256</v>
      </c>
      <c r="AH424" s="2" t="n">
        <v>0.391774530615184</v>
      </c>
      <c r="AI424" s="2" t="n">
        <f aca="false">F424-2.02*P424</f>
        <v>-0.692046945270278</v>
      </c>
      <c r="AJ424" s="2" t="n">
        <f aca="false">F424+2.02*P424</f>
        <v>-0.319138196563366</v>
      </c>
      <c r="AK424" s="2" t="n">
        <v>0.506251019914588</v>
      </c>
      <c r="AL424" s="2" t="n">
        <v>8.14499380156111E-005</v>
      </c>
      <c r="AM424" s="2" t="n">
        <v>0.882753855198273</v>
      </c>
      <c r="AN424" s="2" t="n">
        <v>0.00557367302026416</v>
      </c>
      <c r="AO424" s="2" t="n">
        <v>0.7861611733459</v>
      </c>
      <c r="AP424" s="2" t="n">
        <v>0.410935955830691</v>
      </c>
      <c r="AQ424" s="2" t="n">
        <v>0.000202467057330757</v>
      </c>
      <c r="AR424" s="2" t="n">
        <v>0.810859898625139</v>
      </c>
      <c r="AS424" s="2" t="n">
        <v>0.783489768437702</v>
      </c>
      <c r="AT424" s="2" t="n">
        <v>0.701123492558319</v>
      </c>
      <c r="AU424" s="2" t="n">
        <v>0.925262445578247</v>
      </c>
      <c r="AV424" s="2" t="n">
        <v>0.00382814708673372</v>
      </c>
      <c r="AW424" s="2" t="n">
        <v>1</v>
      </c>
      <c r="AX424" s="2" t="n">
        <v>0.0349283509269887</v>
      </c>
      <c r="AY424" s="2" t="n">
        <v>1</v>
      </c>
      <c r="AZ424" s="2" t="n">
        <v>0.876342150365533</v>
      </c>
      <c r="BA424" s="2" t="n">
        <v>0.0017490791376323</v>
      </c>
      <c r="BB424" s="2" t="n">
        <v>1</v>
      </c>
      <c r="BC424" s="2" t="n">
        <v>1</v>
      </c>
      <c r="BD424" s="2" t="n">
        <v>1</v>
      </c>
      <c r="BE424" s="6" t="s">
        <v>81</v>
      </c>
      <c r="BF424" s="6" t="s">
        <v>82</v>
      </c>
      <c r="BG424" s="6" t="s">
        <v>81</v>
      </c>
      <c r="BH424" s="6" t="s">
        <v>82</v>
      </c>
      <c r="BI424" s="6" t="s">
        <v>81</v>
      </c>
      <c r="BJ424" s="6" t="s">
        <v>81</v>
      </c>
      <c r="BK424" s="6" t="s">
        <v>82</v>
      </c>
      <c r="BL424" s="6" t="s">
        <v>81</v>
      </c>
      <c r="BM424" s="6" t="s">
        <v>81</v>
      </c>
      <c r="BN424" s="6" t="s">
        <v>81</v>
      </c>
      <c r="BO424" s="6" t="s">
        <v>82</v>
      </c>
      <c r="BP424" s="6" t="s">
        <v>81</v>
      </c>
      <c r="BQ424" s="6" t="s">
        <v>82</v>
      </c>
      <c r="BR424" s="6" t="s">
        <v>81</v>
      </c>
      <c r="BS424" s="6" t="s">
        <v>82</v>
      </c>
      <c r="BT424" s="6" t="s">
        <v>82</v>
      </c>
      <c r="BU424" s="6" t="s">
        <v>81</v>
      </c>
      <c r="BV424" s="6" t="s">
        <v>82</v>
      </c>
      <c r="BW424" s="6" t="s">
        <v>82</v>
      </c>
      <c r="BX424" s="6" t="s">
        <v>82</v>
      </c>
    </row>
    <row r="425" customFormat="false" ht="12.8" hidden="false" customHeight="false" outlineLevel="0" collapsed="false">
      <c r="A425" s="1" t="s">
        <v>77</v>
      </c>
      <c r="B425" s="1" t="s">
        <v>300</v>
      </c>
      <c r="C425" s="1" t="s">
        <v>168</v>
      </c>
      <c r="D425" s="1" t="s">
        <v>425</v>
      </c>
      <c r="E425" s="2" t="n">
        <v>-1.92894250188315</v>
      </c>
      <c r="F425" s="2" t="n">
        <v>0.877252374277569</v>
      </c>
      <c r="G425" s="2" t="n">
        <v>0.0190080497218854</v>
      </c>
      <c r="H425" s="2" t="n">
        <v>0.387179330107334</v>
      </c>
      <c r="I425" s="2" t="n">
        <v>0.0349932215117885</v>
      </c>
      <c r="J425" s="2" t="n">
        <v>0.0365209141809508</v>
      </c>
      <c r="K425" s="2" t="n">
        <v>-0.757097340975973</v>
      </c>
      <c r="L425" s="2" t="n">
        <v>-0.443181037261696</v>
      </c>
      <c r="M425" s="2" t="n">
        <v>1.57537977820914</v>
      </c>
      <c r="N425" s="2" t="n">
        <v>0.185627776970967</v>
      </c>
      <c r="O425" s="2" t="n">
        <v>2.64202345701713</v>
      </c>
      <c r="P425" s="2" t="n">
        <v>0.304997705193035</v>
      </c>
      <c r="Q425" s="2" t="n">
        <v>0.02247674203702</v>
      </c>
      <c r="R425" s="2" t="n">
        <v>0.280268664512986</v>
      </c>
      <c r="S425" s="2" t="n">
        <v>0.0520933506162137</v>
      </c>
      <c r="T425" s="2" t="n">
        <v>0.0393851436727164</v>
      </c>
      <c r="U425" s="2" t="n">
        <v>0.377102019458671</v>
      </c>
      <c r="V425" s="2" t="n">
        <v>0.391359327188629</v>
      </c>
      <c r="W425" s="2" t="n">
        <v>0.627890633716996</v>
      </c>
      <c r="X425" s="2" t="n">
        <v>0.805859363142904</v>
      </c>
      <c r="Y425" s="2" t="n">
        <v>-0.730100445081189</v>
      </c>
      <c r="Z425" s="2" t="n">
        <v>2.87625893356264</v>
      </c>
      <c r="AA425" s="2" t="n">
        <v>0.845676374742321</v>
      </c>
      <c r="AB425" s="2" t="n">
        <v>1.38145779079557</v>
      </c>
      <c r="AC425" s="2" t="n">
        <v>0.671740655915826</v>
      </c>
      <c r="AD425" s="2" t="n">
        <v>0.9272763985434</v>
      </c>
      <c r="AE425" s="2" t="n">
        <v>-2.00767246503422</v>
      </c>
      <c r="AF425" s="2" t="n">
        <v>-1.13241465444387</v>
      </c>
      <c r="AG425" s="2" t="n">
        <v>2.5090034690965</v>
      </c>
      <c r="AH425" s="2" t="n">
        <v>0.23034760835564</v>
      </c>
      <c r="AI425" s="2" t="n">
        <f aca="false">F425-2.02*P425</f>
        <v>0.261157009787638</v>
      </c>
      <c r="AJ425" s="2" t="n">
        <f aca="false">F425+2.02*P425</f>
        <v>1.4933477387675</v>
      </c>
      <c r="AK425" s="2" t="n">
        <v>0.469691867274568</v>
      </c>
      <c r="AL425" s="2" t="n">
        <v>0.00649129839035743</v>
      </c>
      <c r="AM425" s="2" t="n">
        <v>0.402892144968567</v>
      </c>
      <c r="AN425" s="2" t="n">
        <v>0.17500199147787</v>
      </c>
      <c r="AO425" s="2" t="n">
        <v>0.505708752294785</v>
      </c>
      <c r="AP425" s="2" t="n">
        <v>0.359486374144623</v>
      </c>
      <c r="AQ425" s="2" t="n">
        <v>0.051642144803331</v>
      </c>
      <c r="AR425" s="2" t="n">
        <v>0.264374618489235</v>
      </c>
      <c r="AS425" s="2" t="n">
        <v>0.0163722337266943</v>
      </c>
      <c r="AT425" s="2" t="n">
        <v>0.819025701583762</v>
      </c>
      <c r="AU425" s="2" t="n">
        <v>0.925262445578247</v>
      </c>
      <c r="AV425" s="2" t="n">
        <v>0.0569010643175703</v>
      </c>
      <c r="AW425" s="2" t="n">
        <v>1</v>
      </c>
      <c r="AX425" s="2" t="n">
        <v>0.483829035262345</v>
      </c>
      <c r="AY425" s="2" t="n">
        <v>1</v>
      </c>
      <c r="AZ425" s="2" t="n">
        <v>0.824188272429135</v>
      </c>
      <c r="BA425" s="2" t="n">
        <v>0.110326400261662</v>
      </c>
      <c r="BB425" s="2" t="n">
        <v>0.964567260543786</v>
      </c>
      <c r="BC425" s="2" t="n">
        <v>0.38632897355879</v>
      </c>
      <c r="BD425" s="2" t="n">
        <v>1</v>
      </c>
      <c r="BE425" s="6" t="s">
        <v>81</v>
      </c>
      <c r="BF425" s="6" t="s">
        <v>82</v>
      </c>
      <c r="BG425" s="6" t="s">
        <v>81</v>
      </c>
      <c r="BH425" s="6" t="s">
        <v>81</v>
      </c>
      <c r="BI425" s="6" t="s">
        <v>81</v>
      </c>
      <c r="BJ425" s="6" t="s">
        <v>81</v>
      </c>
      <c r="BK425" s="6" t="s">
        <v>81</v>
      </c>
      <c r="BL425" s="6" t="s">
        <v>81</v>
      </c>
      <c r="BM425" s="6" t="s">
        <v>81</v>
      </c>
      <c r="BN425" s="6" t="s">
        <v>81</v>
      </c>
      <c r="BO425" s="6" t="s">
        <v>82</v>
      </c>
      <c r="BP425" s="6" t="s">
        <v>81</v>
      </c>
      <c r="BQ425" s="6" t="s">
        <v>82</v>
      </c>
      <c r="BR425" s="6" t="s">
        <v>82</v>
      </c>
      <c r="BS425" s="6" t="s">
        <v>82</v>
      </c>
      <c r="BT425" s="6" t="s">
        <v>82</v>
      </c>
      <c r="BU425" s="6" t="s">
        <v>81</v>
      </c>
      <c r="BV425" s="6" t="s">
        <v>82</v>
      </c>
      <c r="BW425" s="6" t="s">
        <v>81</v>
      </c>
      <c r="BX425" s="6" t="s">
        <v>82</v>
      </c>
    </row>
    <row r="426" customFormat="false" ht="12.8" hidden="false" customHeight="false" outlineLevel="0" collapsed="false">
      <c r="A426" s="1" t="s">
        <v>77</v>
      </c>
      <c r="B426" s="1" t="s">
        <v>300</v>
      </c>
      <c r="C426" s="1" t="s">
        <v>168</v>
      </c>
      <c r="D426" s="1" t="s">
        <v>426</v>
      </c>
      <c r="E426" s="2" t="n">
        <v>2.62252012658354</v>
      </c>
      <c r="F426" s="2" t="n">
        <v>-0.23023907865417</v>
      </c>
      <c r="G426" s="2" t="n">
        <v>0.0111097168118313</v>
      </c>
      <c r="H426" s="2" t="n">
        <v>0.192621320436227</v>
      </c>
      <c r="I426" s="2" t="n">
        <v>-0.0237504673945367</v>
      </c>
      <c r="J426" s="2" t="n">
        <v>-0.0362112061367562</v>
      </c>
      <c r="K426" s="2" t="n">
        <v>-0.860365191954985</v>
      </c>
      <c r="L426" s="2" t="n">
        <v>-0.537418895699682</v>
      </c>
      <c r="M426" s="2" t="n">
        <v>-0.72311312659601</v>
      </c>
      <c r="N426" s="2" t="n">
        <v>-0.44911074446922</v>
      </c>
      <c r="O426" s="2" t="n">
        <v>4.59778020109749</v>
      </c>
      <c r="P426" s="2" t="n">
        <v>0.0672836117783432</v>
      </c>
      <c r="Q426" s="2" t="n">
        <v>0.0368408413204078</v>
      </c>
      <c r="R426" s="2" t="n">
        <v>0.0975133721347363</v>
      </c>
      <c r="S426" s="2" t="n">
        <v>0.0764487133200607</v>
      </c>
      <c r="T426" s="2" t="n">
        <v>0.0267053403505424</v>
      </c>
      <c r="U426" s="2" t="n">
        <v>0.0969607497666926</v>
      </c>
      <c r="V426" s="2" t="n">
        <v>0.308870036702395</v>
      </c>
      <c r="W426" s="2" t="n">
        <v>0.819591304454882</v>
      </c>
      <c r="X426" s="2" t="n">
        <v>0.54963382587606</v>
      </c>
      <c r="Y426" s="2" t="n">
        <v>0.57038832042418</v>
      </c>
      <c r="Z426" s="2" t="n">
        <v>-3.42191913556398</v>
      </c>
      <c r="AA426" s="2" t="n">
        <v>0.301559801938537</v>
      </c>
      <c r="AB426" s="2" t="n">
        <v>1.97533236949368</v>
      </c>
      <c r="AC426" s="2" t="n">
        <v>-0.310671904903132</v>
      </c>
      <c r="AD426" s="2" t="n">
        <v>-1.35595374039188</v>
      </c>
      <c r="AE426" s="2" t="n">
        <v>-8.873334767163</v>
      </c>
      <c r="AF426" s="2" t="n">
        <v>-1.73995153896232</v>
      </c>
      <c r="AG426" s="2" t="n">
        <v>-0.882285015306452</v>
      </c>
      <c r="AH426" s="2" t="n">
        <v>-0.817108997528278</v>
      </c>
      <c r="AI426" s="2" t="n">
        <f aca="false">F426-2.02*P426</f>
        <v>-0.366151974446423</v>
      </c>
      <c r="AJ426" s="2" t="n">
        <f aca="false">F426+2.02*P426</f>
        <v>-0.0943261828619167</v>
      </c>
      <c r="AK426" s="2" t="n">
        <v>0.582372197301159</v>
      </c>
      <c r="AL426" s="2" t="n">
        <v>0.0076048086875263</v>
      </c>
      <c r="AM426" s="2" t="n">
        <v>0.769839236967039</v>
      </c>
      <c r="AN426" s="2" t="n">
        <v>0.0796557938412362</v>
      </c>
      <c r="AO426" s="2" t="n">
        <v>0.763124550386728</v>
      </c>
      <c r="AP426" s="2" t="n">
        <v>0.208155440146839</v>
      </c>
      <c r="AQ426" s="2" t="n">
        <v>9.5862907793085E-006</v>
      </c>
      <c r="AR426" s="2" t="n">
        <v>0.115860035992341</v>
      </c>
      <c r="AS426" s="2" t="n">
        <v>0.400573216651724</v>
      </c>
      <c r="AT426" s="2" t="n">
        <v>0.434962079280724</v>
      </c>
      <c r="AU426" s="2" t="n">
        <v>0.947401875298926</v>
      </c>
      <c r="AV426" s="2" t="n">
        <v>0.0569010643175703</v>
      </c>
      <c r="AW426" s="2" t="n">
        <v>1</v>
      </c>
      <c r="AX426" s="2" t="n">
        <v>0.299505784843048</v>
      </c>
      <c r="AY426" s="2" t="n">
        <v>1</v>
      </c>
      <c r="AZ426" s="2" t="n">
        <v>0.592501439585929</v>
      </c>
      <c r="BA426" s="2" t="n">
        <v>0.000150185222209166</v>
      </c>
      <c r="BB426" s="2" t="n">
        <v>0.587692541353013</v>
      </c>
      <c r="BC426" s="2" t="n">
        <v>1</v>
      </c>
      <c r="BD426" s="2" t="n">
        <v>1</v>
      </c>
      <c r="BE426" s="6" t="s">
        <v>81</v>
      </c>
      <c r="BF426" s="6" t="s">
        <v>82</v>
      </c>
      <c r="BG426" s="6" t="s">
        <v>81</v>
      </c>
      <c r="BH426" s="6" t="s">
        <v>81</v>
      </c>
      <c r="BI426" s="6" t="s">
        <v>81</v>
      </c>
      <c r="BJ426" s="6" t="s">
        <v>81</v>
      </c>
      <c r="BK426" s="6" t="s">
        <v>82</v>
      </c>
      <c r="BL426" s="6" t="s">
        <v>81</v>
      </c>
      <c r="BM426" s="6" t="s">
        <v>81</v>
      </c>
      <c r="BN426" s="6" t="s">
        <v>81</v>
      </c>
      <c r="BO426" s="6" t="s">
        <v>82</v>
      </c>
      <c r="BP426" s="6" t="s">
        <v>82</v>
      </c>
      <c r="BQ426" s="6" t="s">
        <v>81</v>
      </c>
      <c r="BR426" s="6" t="s">
        <v>82</v>
      </c>
      <c r="BS426" s="6" t="s">
        <v>82</v>
      </c>
      <c r="BT426" s="6" t="s">
        <v>82</v>
      </c>
      <c r="BU426" s="6" t="s">
        <v>81</v>
      </c>
      <c r="BV426" s="6" t="s">
        <v>82</v>
      </c>
      <c r="BW426" s="6" t="s">
        <v>82</v>
      </c>
      <c r="BX426" s="6" t="s">
        <v>81</v>
      </c>
    </row>
    <row r="427" customFormat="false" ht="12.8" hidden="false" customHeight="false" outlineLevel="0" collapsed="false">
      <c r="A427" s="1" t="s">
        <v>77</v>
      </c>
      <c r="B427" s="1" t="s">
        <v>300</v>
      </c>
      <c r="C427" s="1" t="s">
        <v>168</v>
      </c>
      <c r="D427" s="1" t="s">
        <v>427</v>
      </c>
      <c r="E427" s="2" t="n">
        <v>4.23257019855475</v>
      </c>
      <c r="F427" s="2" t="n">
        <v>1.3879226933248</v>
      </c>
      <c r="G427" s="2" t="n">
        <v>-0.0754284217983074</v>
      </c>
      <c r="H427" s="2" t="n">
        <v>-3.21399315472561</v>
      </c>
      <c r="I427" s="2" t="n">
        <v>-0.606937456297754</v>
      </c>
      <c r="J427" s="2" t="n">
        <v>0.734707737180269</v>
      </c>
      <c r="K427" s="2" t="n">
        <v>-2.93370198066371</v>
      </c>
      <c r="L427" s="2" t="n">
        <v>-1.51510807850569</v>
      </c>
      <c r="M427" s="2" t="n">
        <v>3.51935969146899</v>
      </c>
      <c r="N427" s="2" t="s">
        <v>139</v>
      </c>
      <c r="O427" s="2" t="n">
        <v>4.98582902795083</v>
      </c>
      <c r="P427" s="2" t="n">
        <v>0.105676871238084</v>
      </c>
      <c r="Q427" s="2" t="n">
        <v>0.0399775359685212</v>
      </c>
      <c r="R427" s="2" t="n">
        <v>0.12969189651253</v>
      </c>
      <c r="S427" s="2" t="n">
        <v>0.0825369300044956</v>
      </c>
      <c r="T427" s="2" t="n">
        <v>0.0283674575390249</v>
      </c>
      <c r="U427" s="2" t="n">
        <v>0.0974611991300122</v>
      </c>
      <c r="V427" s="2" t="n">
        <v>0.335185511628902</v>
      </c>
      <c r="W427" s="2" t="n">
        <v>0.873512310623029</v>
      </c>
      <c r="X427" s="2" t="s">
        <v>139</v>
      </c>
      <c r="Y427" s="2" t="n">
        <v>0.848920044154488</v>
      </c>
      <c r="Z427" s="2" t="n">
        <v>13.133646720084</v>
      </c>
      <c r="AA427" s="2" t="n">
        <v>-1.88677015656244</v>
      </c>
      <c r="AB427" s="2" t="n">
        <v>-24.7817576976761</v>
      </c>
      <c r="AC427" s="2" t="n">
        <v>-7.35352594607887</v>
      </c>
      <c r="AD427" s="2" t="n">
        <v>25.899668173277</v>
      </c>
      <c r="AE427" s="2" t="n">
        <v>-30.1012300982485</v>
      </c>
      <c r="AF427" s="2" t="n">
        <v>-4.52020754460035</v>
      </c>
      <c r="AG427" s="2" t="n">
        <v>4.02897549200974</v>
      </c>
      <c r="AH427" s="2" t="s">
        <v>139</v>
      </c>
      <c r="AI427" s="2" t="n">
        <f aca="false">F427-2.02*P427</f>
        <v>1.17445541342387</v>
      </c>
      <c r="AJ427" s="2" t="n">
        <f aca="false">F427+2.02*P427</f>
        <v>1.60138997322573</v>
      </c>
      <c r="AK427" s="2" t="n">
        <v>0.443744593315352</v>
      </c>
      <c r="AL427" s="2" t="n">
        <v>0.000194092438660773</v>
      </c>
      <c r="AM427" s="2" t="n">
        <v>0.132242840916362</v>
      </c>
      <c r="AN427" s="2" t="n">
        <v>1.57370400354384E-005</v>
      </c>
      <c r="AO427" s="2" t="n">
        <v>0.00182153117415232</v>
      </c>
      <c r="AP427" s="2" t="n">
        <v>1.32029355979976E-005</v>
      </c>
      <c r="AQ427" s="2" t="n">
        <v>7.25480294922426E-006</v>
      </c>
      <c r="AR427" s="2" t="n">
        <v>0.0106566359022774</v>
      </c>
      <c r="AS427" s="2" t="n">
        <v>0.0157469129670129</v>
      </c>
      <c r="AT427" s="2" t="n">
        <v>1</v>
      </c>
      <c r="AU427" s="2" t="n">
        <v>0.925262445578247</v>
      </c>
      <c r="AV427" s="2" t="n">
        <v>0.00456117230852817</v>
      </c>
      <c r="AW427" s="2" t="n">
        <v>1</v>
      </c>
      <c r="AX427" s="2" t="n">
        <v>0.000493093921110404</v>
      </c>
      <c r="AY427" s="2" t="n">
        <v>0.0856119651851592</v>
      </c>
      <c r="AZ427" s="2" t="n">
        <v>0.000386724948549784</v>
      </c>
      <c r="BA427" s="2" t="n">
        <v>0.000136390295445416</v>
      </c>
      <c r="BB427" s="2" t="n">
        <v>0.1905113525944</v>
      </c>
      <c r="BC427" s="2" t="n">
        <v>0.38632897355879</v>
      </c>
      <c r="BD427" s="2" t="n">
        <v>1</v>
      </c>
      <c r="BE427" s="6" t="s">
        <v>81</v>
      </c>
      <c r="BF427" s="6" t="s">
        <v>82</v>
      </c>
      <c r="BG427" s="6" t="s">
        <v>81</v>
      </c>
      <c r="BH427" s="6" t="s">
        <v>82</v>
      </c>
      <c r="BI427" s="6" t="s">
        <v>82</v>
      </c>
      <c r="BJ427" s="6" t="s">
        <v>82</v>
      </c>
      <c r="BK427" s="6" t="s">
        <v>82</v>
      </c>
      <c r="BL427" s="6" t="s">
        <v>81</v>
      </c>
      <c r="BM427" s="6" t="s">
        <v>81</v>
      </c>
      <c r="BN427" s="6" t="s">
        <v>81</v>
      </c>
      <c r="BO427" s="6" t="s">
        <v>82</v>
      </c>
      <c r="BP427" s="6" t="s">
        <v>81</v>
      </c>
      <c r="BQ427" s="6" t="s">
        <v>82</v>
      </c>
      <c r="BR427" s="6" t="s">
        <v>81</v>
      </c>
      <c r="BS427" s="6" t="s">
        <v>81</v>
      </c>
      <c r="BT427" s="6" t="s">
        <v>82</v>
      </c>
      <c r="BU427" s="6" t="s">
        <v>81</v>
      </c>
      <c r="BV427" s="6" t="s">
        <v>82</v>
      </c>
      <c r="BW427" s="6" t="s">
        <v>82</v>
      </c>
      <c r="BX427" s="6" t="s">
        <v>81</v>
      </c>
    </row>
    <row r="428" customFormat="false" ht="12.8" hidden="false" customHeight="false" outlineLevel="0" collapsed="false">
      <c r="A428" s="1" t="s">
        <v>77</v>
      </c>
      <c r="B428" s="1" t="s">
        <v>300</v>
      </c>
      <c r="C428" s="1" t="s">
        <v>168</v>
      </c>
      <c r="D428" s="1" t="s">
        <v>428</v>
      </c>
      <c r="E428" s="2" t="n">
        <v>6.50956272699162</v>
      </c>
      <c r="F428" s="2" t="n">
        <v>0.352402336461462</v>
      </c>
      <c r="G428" s="2" t="n">
        <v>-0.0223315665676094</v>
      </c>
      <c r="H428" s="2" t="n">
        <v>0.72354833348567</v>
      </c>
      <c r="I428" s="2" t="n">
        <v>-0.0204918396849665</v>
      </c>
      <c r="J428" s="2" t="n">
        <v>-0.128228144009336</v>
      </c>
      <c r="K428" s="2" t="n">
        <v>-0.596698253961788</v>
      </c>
      <c r="L428" s="2" t="n">
        <v>-0.589417778225747</v>
      </c>
      <c r="M428" s="2" t="n">
        <v>0.999923492837413</v>
      </c>
      <c r="N428" s="2" t="n">
        <v>-1.88240192675348</v>
      </c>
      <c r="O428" s="2" t="n">
        <v>4.5737743549216</v>
      </c>
      <c r="P428" s="2" t="n">
        <v>0.110865029888858</v>
      </c>
      <c r="Q428" s="2" t="n">
        <v>0.0368847509014982</v>
      </c>
      <c r="R428" s="2" t="n">
        <v>0.128724287511183</v>
      </c>
      <c r="S428" s="2" t="n">
        <v>0.0767352810221122</v>
      </c>
      <c r="T428" s="2" t="n">
        <v>0.0273755475976515</v>
      </c>
      <c r="U428" s="2" t="n">
        <v>0.158312460897676</v>
      </c>
      <c r="V428" s="2" t="n">
        <v>0.314387908437687</v>
      </c>
      <c r="W428" s="2" t="n">
        <v>0.81276324341963</v>
      </c>
      <c r="X428" s="2" t="n">
        <v>0.562724360962035</v>
      </c>
      <c r="Y428" s="2" t="n">
        <v>1.42323652674011</v>
      </c>
      <c r="Z428" s="2" t="n">
        <v>3.17866090700328</v>
      </c>
      <c r="AA428" s="2" t="n">
        <v>-0.605441707529664</v>
      </c>
      <c r="AB428" s="2" t="n">
        <v>5.62091542687943</v>
      </c>
      <c r="AC428" s="2" t="n">
        <v>-0.267045867455175</v>
      </c>
      <c r="AD428" s="2" t="n">
        <v>-4.68403941699914</v>
      </c>
      <c r="AE428" s="2" t="n">
        <v>-3.76911741866901</v>
      </c>
      <c r="AF428" s="2" t="n">
        <v>-1.87481058401637</v>
      </c>
      <c r="AG428" s="2" t="n">
        <v>1.2302764684957</v>
      </c>
      <c r="AH428" s="2" t="n">
        <v>-3.34515805133319</v>
      </c>
      <c r="AI428" s="2" t="n">
        <f aca="false">F428-2.02*P428</f>
        <v>0.128454976085969</v>
      </c>
      <c r="AJ428" s="2" t="n">
        <f aca="false">F428+2.02*P428</f>
        <v>0.576349696836955</v>
      </c>
      <c r="AK428" s="2" t="n">
        <v>0.1851088572578</v>
      </c>
      <c r="AL428" s="2" t="n">
        <v>0.00984180417398991</v>
      </c>
      <c r="AM428" s="2" t="n">
        <v>0.55837499616392</v>
      </c>
      <c r="AN428" s="2" t="n">
        <v>0.000221177697167203</v>
      </c>
      <c r="AO428" s="2" t="n">
        <v>0.794860182209532</v>
      </c>
      <c r="AP428" s="2" t="n">
        <v>0.000862206353989829</v>
      </c>
      <c r="AQ428" s="2" t="n">
        <v>0.00366685012562747</v>
      </c>
      <c r="AR428" s="2" t="n">
        <v>0.0902911218969372</v>
      </c>
      <c r="AS428" s="2" t="n">
        <v>0.246749111925145</v>
      </c>
      <c r="AT428" s="2" t="n">
        <v>0.00742567083700579</v>
      </c>
      <c r="AU428" s="2" t="n">
        <v>0.924543865993695</v>
      </c>
      <c r="AV428" s="2" t="n">
        <v>0.0578205995221907</v>
      </c>
      <c r="AW428" s="2" t="n">
        <v>1</v>
      </c>
      <c r="AX428" s="2" t="n">
        <v>0.00207907035337171</v>
      </c>
      <c r="AY428" s="2" t="n">
        <v>1</v>
      </c>
      <c r="AZ428" s="2" t="n">
        <v>0.0103696153717729</v>
      </c>
      <c r="BA428" s="2" t="n">
        <v>0.0149927656633526</v>
      </c>
      <c r="BB428" s="2" t="n">
        <v>0.587692541353013</v>
      </c>
      <c r="BC428" s="2" t="n">
        <v>1</v>
      </c>
      <c r="BD428" s="2" t="n">
        <v>0.0943364958780076</v>
      </c>
      <c r="BE428" s="6" t="s">
        <v>81</v>
      </c>
      <c r="BF428" s="6" t="s">
        <v>82</v>
      </c>
      <c r="BG428" s="6" t="s">
        <v>81</v>
      </c>
      <c r="BH428" s="6" t="s">
        <v>82</v>
      </c>
      <c r="BI428" s="6" t="s">
        <v>81</v>
      </c>
      <c r="BJ428" s="6" t="s">
        <v>82</v>
      </c>
      <c r="BK428" s="6" t="s">
        <v>82</v>
      </c>
      <c r="BL428" s="6" t="s">
        <v>81</v>
      </c>
      <c r="BM428" s="6" t="s">
        <v>81</v>
      </c>
      <c r="BN428" s="6" t="s">
        <v>82</v>
      </c>
      <c r="BO428" s="6" t="s">
        <v>82</v>
      </c>
      <c r="BP428" s="6" t="s">
        <v>81</v>
      </c>
      <c r="BQ428" s="6" t="s">
        <v>82</v>
      </c>
      <c r="BR428" s="6" t="s">
        <v>81</v>
      </c>
      <c r="BS428" s="6" t="s">
        <v>82</v>
      </c>
      <c r="BT428" s="6" t="s">
        <v>81</v>
      </c>
      <c r="BU428" s="6" t="s">
        <v>81</v>
      </c>
      <c r="BV428" s="6" t="s">
        <v>82</v>
      </c>
      <c r="BW428" s="6" t="s">
        <v>82</v>
      </c>
      <c r="BX428" s="6" t="s">
        <v>81</v>
      </c>
    </row>
    <row r="429" customFormat="false" ht="12.8" hidden="false" customHeight="false" outlineLevel="0" collapsed="false">
      <c r="A429" s="1" t="s">
        <v>77</v>
      </c>
      <c r="B429" s="1" t="s">
        <v>300</v>
      </c>
      <c r="C429" s="1" t="s">
        <v>168</v>
      </c>
      <c r="D429" s="1" t="s">
        <v>286</v>
      </c>
      <c r="E429" s="2" t="n">
        <v>1.92852891683766</v>
      </c>
      <c r="F429" s="2" t="n">
        <v>0.664295116223275</v>
      </c>
      <c r="G429" s="2" t="n">
        <v>-0.0190929496012078</v>
      </c>
      <c r="H429" s="2" t="n">
        <v>0.175029261256467</v>
      </c>
      <c r="I429" s="2" t="n">
        <v>-0.0379307418488934</v>
      </c>
      <c r="J429" s="2" t="n">
        <v>0.0352001517835012</v>
      </c>
      <c r="K429" s="2" t="n">
        <v>-0.0539830339715457</v>
      </c>
      <c r="L429" s="2" t="n">
        <v>-0.186510699683674</v>
      </c>
      <c r="M429" s="2" t="n">
        <v>0.652484492913627</v>
      </c>
      <c r="N429" s="2" t="n">
        <v>0.447623559591137</v>
      </c>
      <c r="O429" s="2" t="n">
        <v>3.57966748609008</v>
      </c>
      <c r="P429" s="2" t="n">
        <v>0.237061911259796</v>
      </c>
      <c r="Q429" s="2" t="n">
        <v>0.0294686356019831</v>
      </c>
      <c r="R429" s="2" t="n">
        <v>0.248806590066276</v>
      </c>
      <c r="S429" s="2" t="n">
        <v>0.061531491152328</v>
      </c>
      <c r="T429" s="2" t="n">
        <v>0.0356294277053337</v>
      </c>
      <c r="U429" s="2" t="n">
        <v>0.339234468898003</v>
      </c>
      <c r="V429" s="2" t="n">
        <v>0.381815821946539</v>
      </c>
      <c r="W429" s="2" t="n">
        <v>0.769911274076309</v>
      </c>
      <c r="X429" s="2" t="n">
        <v>0.695810979414885</v>
      </c>
      <c r="Y429" s="2" t="n">
        <v>0.538745267355576</v>
      </c>
      <c r="Z429" s="2" t="n">
        <v>2.80220096384558</v>
      </c>
      <c r="AA429" s="2" t="n">
        <v>-0.647907485744706</v>
      </c>
      <c r="AB429" s="2" t="n">
        <v>0.703475182107688</v>
      </c>
      <c r="AC429" s="2" t="n">
        <v>-0.616444378943973</v>
      </c>
      <c r="AD429" s="2" t="n">
        <v>0.987951647009804</v>
      </c>
      <c r="AE429" s="2" t="n">
        <v>-0.159131924733087</v>
      </c>
      <c r="AF429" s="2" t="n">
        <v>-0.488483423061993</v>
      </c>
      <c r="AG429" s="2" t="n">
        <v>0.847480112168037</v>
      </c>
      <c r="AH429" s="2" t="n">
        <v>0.64331200977534</v>
      </c>
      <c r="AI429" s="2" t="n">
        <f aca="false">F429-2.02*P429</f>
        <v>0.185430055478487</v>
      </c>
      <c r="AJ429" s="2" t="n">
        <f aca="false">F429+2.02*P429</f>
        <v>1.14316017696806</v>
      </c>
      <c r="AK429" s="2" t="n">
        <v>0.594645857900389</v>
      </c>
      <c r="AL429" s="2" t="n">
        <v>0.00945960955196275</v>
      </c>
      <c r="AM429" s="2" t="n">
        <v>0.522725641462039</v>
      </c>
      <c r="AN429" s="2" t="n">
        <v>0.488012093950607</v>
      </c>
      <c r="AO429" s="2" t="n">
        <v>0.542961527230352</v>
      </c>
      <c r="AP429" s="2" t="n">
        <v>0.332281837350228</v>
      </c>
      <c r="AQ429" s="2" t="n">
        <v>0.874794632154612</v>
      </c>
      <c r="AR429" s="2" t="n">
        <v>0.629302259402964</v>
      </c>
      <c r="AS429" s="2" t="n">
        <v>0.404461721699552</v>
      </c>
      <c r="AT429" s="2" t="n">
        <v>0.525655523963663</v>
      </c>
      <c r="AU429" s="2" t="n">
        <v>0.947401875298926</v>
      </c>
      <c r="AV429" s="2" t="n">
        <v>0.0578205995221907</v>
      </c>
      <c r="AW429" s="2" t="n">
        <v>1</v>
      </c>
      <c r="AX429" s="2" t="n">
        <v>0.84950253391402</v>
      </c>
      <c r="AY429" s="2" t="n">
        <v>1</v>
      </c>
      <c r="AZ429" s="2" t="n">
        <v>0.780862317773035</v>
      </c>
      <c r="BA429" s="2" t="n">
        <v>1</v>
      </c>
      <c r="BB429" s="2" t="n">
        <v>1</v>
      </c>
      <c r="BC429" s="2" t="n">
        <v>1</v>
      </c>
      <c r="BD429" s="2" t="n">
        <v>1</v>
      </c>
      <c r="BE429" s="6" t="s">
        <v>81</v>
      </c>
      <c r="BF429" s="6" t="s">
        <v>82</v>
      </c>
      <c r="BG429" s="6" t="s">
        <v>81</v>
      </c>
      <c r="BH429" s="6" t="s">
        <v>81</v>
      </c>
      <c r="BI429" s="6" t="s">
        <v>81</v>
      </c>
      <c r="BJ429" s="6" t="s">
        <v>81</v>
      </c>
      <c r="BK429" s="6" t="s">
        <v>81</v>
      </c>
      <c r="BL429" s="6" t="s">
        <v>81</v>
      </c>
      <c r="BM429" s="6" t="s">
        <v>81</v>
      </c>
      <c r="BN429" s="6" t="s">
        <v>81</v>
      </c>
      <c r="BO429" s="6" t="s">
        <v>82</v>
      </c>
      <c r="BP429" s="6" t="s">
        <v>81</v>
      </c>
      <c r="BQ429" s="6" t="s">
        <v>82</v>
      </c>
      <c r="BR429" s="6" t="s">
        <v>82</v>
      </c>
      <c r="BS429" s="6" t="s">
        <v>82</v>
      </c>
      <c r="BT429" s="6" t="s">
        <v>82</v>
      </c>
      <c r="BU429" s="6" t="s">
        <v>82</v>
      </c>
      <c r="BV429" s="6" t="s">
        <v>82</v>
      </c>
      <c r="BW429" s="6" t="s">
        <v>82</v>
      </c>
      <c r="BX429" s="6" t="s">
        <v>82</v>
      </c>
    </row>
    <row r="430" customFormat="false" ht="12.8" hidden="false" customHeight="false" outlineLevel="0" collapsed="false">
      <c r="A430" s="1" t="s">
        <v>77</v>
      </c>
      <c r="B430" s="1" t="s">
        <v>300</v>
      </c>
      <c r="C430" s="1" t="s">
        <v>168</v>
      </c>
      <c r="D430" s="1" t="s">
        <v>429</v>
      </c>
      <c r="E430" s="2" t="n">
        <v>2.89087979608977</v>
      </c>
      <c r="F430" s="2" t="n">
        <v>0.811789415381179</v>
      </c>
      <c r="G430" s="2" t="n">
        <v>0.00218910422847628</v>
      </c>
      <c r="H430" s="2" t="n">
        <v>-0.350428876367254</v>
      </c>
      <c r="I430" s="2" t="n">
        <v>0.0241911422669215</v>
      </c>
      <c r="J430" s="2" t="n">
        <v>-0.0716439869167396</v>
      </c>
      <c r="K430" s="2" t="n">
        <v>-0.97936099941283</v>
      </c>
      <c r="L430" s="2" t="n">
        <v>-0.505501831442601</v>
      </c>
      <c r="M430" s="2" t="n">
        <v>-0.049499205779649</v>
      </c>
      <c r="N430" s="2" t="n">
        <v>-0.183726957193946</v>
      </c>
      <c r="O430" s="2" t="n">
        <v>2.95231225768269</v>
      </c>
      <c r="P430" s="2" t="n">
        <v>0.265527885643043</v>
      </c>
      <c r="Q430" s="2" t="n">
        <v>0.0253850503081789</v>
      </c>
      <c r="R430" s="2" t="n">
        <v>0.272477320449645</v>
      </c>
      <c r="S430" s="2" t="n">
        <v>0.0543309396001734</v>
      </c>
      <c r="T430" s="2" t="n">
        <v>0.0314450211131824</v>
      </c>
      <c r="U430" s="2" t="n">
        <v>0.357812860077837</v>
      </c>
      <c r="V430" s="2" t="n">
        <v>0.381018369109895</v>
      </c>
      <c r="W430" s="2" t="n">
        <v>0.727951600189632</v>
      </c>
      <c r="X430" s="2" t="n">
        <v>0.624310947929133</v>
      </c>
      <c r="Y430" s="2" t="n">
        <v>0.979191746593521</v>
      </c>
      <c r="Z430" s="2" t="n">
        <v>3.05726614519309</v>
      </c>
      <c r="AA430" s="2" t="n">
        <v>0.0862359617924792</v>
      </c>
      <c r="AB430" s="2" t="n">
        <v>-1.28608456582358</v>
      </c>
      <c r="AC430" s="2" t="n">
        <v>0.445255363609509</v>
      </c>
      <c r="AD430" s="2" t="n">
        <v>-2.27838889529971</v>
      </c>
      <c r="AE430" s="2" t="n">
        <v>-2.73707602124693</v>
      </c>
      <c r="AF430" s="2" t="n">
        <v>-1.32671249583981</v>
      </c>
      <c r="AG430" s="2" t="n">
        <v>-0.067997935256622</v>
      </c>
      <c r="AH430" s="2" t="n">
        <v>-0.294287578655118</v>
      </c>
      <c r="AI430" s="2" t="n">
        <f aca="false">F430-2.02*P430</f>
        <v>0.275423086382232</v>
      </c>
      <c r="AJ430" s="2" t="n">
        <f aca="false">F430+2.02*P430</f>
        <v>1.34815574438013</v>
      </c>
      <c r="AK430" s="2" t="n">
        <v>0.334401678787936</v>
      </c>
      <c r="AL430" s="2" t="n">
        <v>0.0043307800547018</v>
      </c>
      <c r="AM430" s="2" t="n">
        <v>0.931784699559745</v>
      </c>
      <c r="AN430" s="2" t="n">
        <v>0.207103221080906</v>
      </c>
      <c r="AO430" s="2" t="n">
        <v>0.658957308014</v>
      </c>
      <c r="AP430" s="2" t="n">
        <v>0.0291062264505083</v>
      </c>
      <c r="AQ430" s="2" t="n">
        <v>0.00978704532413552</v>
      </c>
      <c r="AR430" s="2" t="n">
        <v>0.193446064699183</v>
      </c>
      <c r="AS430" s="2" t="n">
        <v>0.946185599163301</v>
      </c>
      <c r="AT430" s="2" t="n">
        <v>0.770327428461438</v>
      </c>
      <c r="AU430" s="2" t="n">
        <v>0.925262445578247</v>
      </c>
      <c r="AV430" s="2" t="n">
        <v>0.0508866656427462</v>
      </c>
      <c r="AW430" s="2" t="n">
        <v>1</v>
      </c>
      <c r="AX430" s="2" t="n">
        <v>0.526154129232571</v>
      </c>
      <c r="AY430" s="2" t="n">
        <v>1</v>
      </c>
      <c r="AZ430" s="2" t="n">
        <v>0.143999225597251</v>
      </c>
      <c r="BA430" s="2" t="n">
        <v>0.0278782503172345</v>
      </c>
      <c r="BB430" s="2" t="n">
        <v>0.826542276441966</v>
      </c>
      <c r="BC430" s="2" t="n">
        <v>1</v>
      </c>
      <c r="BD430" s="2" t="n">
        <v>1</v>
      </c>
      <c r="BE430" s="6" t="s">
        <v>81</v>
      </c>
      <c r="BF430" s="6" t="s">
        <v>82</v>
      </c>
      <c r="BG430" s="6" t="s">
        <v>81</v>
      </c>
      <c r="BH430" s="6" t="s">
        <v>81</v>
      </c>
      <c r="BI430" s="6" t="s">
        <v>81</v>
      </c>
      <c r="BJ430" s="6" t="s">
        <v>81</v>
      </c>
      <c r="BK430" s="6" t="s">
        <v>82</v>
      </c>
      <c r="BL430" s="6" t="s">
        <v>81</v>
      </c>
      <c r="BM430" s="6" t="s">
        <v>81</v>
      </c>
      <c r="BN430" s="6" t="s">
        <v>81</v>
      </c>
      <c r="BO430" s="6" t="s">
        <v>82</v>
      </c>
      <c r="BP430" s="6" t="s">
        <v>81</v>
      </c>
      <c r="BQ430" s="6" t="s">
        <v>82</v>
      </c>
      <c r="BR430" s="6" t="s">
        <v>82</v>
      </c>
      <c r="BS430" s="6" t="s">
        <v>82</v>
      </c>
      <c r="BT430" s="6" t="s">
        <v>82</v>
      </c>
      <c r="BU430" s="6" t="s">
        <v>82</v>
      </c>
      <c r="BV430" s="6" t="s">
        <v>82</v>
      </c>
      <c r="BW430" s="6" t="s">
        <v>82</v>
      </c>
      <c r="BX430" s="6" t="s">
        <v>82</v>
      </c>
    </row>
    <row r="431" customFormat="false" ht="12.8" hidden="false" customHeight="false" outlineLevel="0" collapsed="false">
      <c r="A431" s="1" t="s">
        <v>77</v>
      </c>
      <c r="B431" s="1" t="s">
        <v>300</v>
      </c>
      <c r="C431" s="1" t="s">
        <v>168</v>
      </c>
      <c r="D431" s="1" t="s">
        <v>430</v>
      </c>
      <c r="E431" s="2" t="n">
        <v>-9.90199098168191</v>
      </c>
      <c r="F431" s="2" t="n">
        <v>0.300506900656071</v>
      </c>
      <c r="G431" s="2" t="n">
        <v>-0.0116861482739422</v>
      </c>
      <c r="H431" s="2" t="n">
        <v>1.02958186852152</v>
      </c>
      <c r="I431" s="2" t="n">
        <v>0.209945399087108</v>
      </c>
      <c r="J431" s="2" t="n">
        <v>0.193913547368243</v>
      </c>
      <c r="K431" s="2" t="n">
        <v>-0.064979243089872</v>
      </c>
      <c r="L431" s="2" t="n">
        <v>1.10025118415051</v>
      </c>
      <c r="M431" s="2" t="n">
        <v>1.77718503373638</v>
      </c>
      <c r="N431" s="2" t="n">
        <v>0</v>
      </c>
      <c r="O431" s="2" t="n">
        <v>4.90878106190156</v>
      </c>
      <c r="P431" s="2" t="n">
        <v>0.0721184062788362</v>
      </c>
      <c r="Q431" s="2" t="n">
        <v>0.0393507622180731</v>
      </c>
      <c r="R431" s="2" t="n">
        <v>0.100566253852536</v>
      </c>
      <c r="S431" s="2" t="n">
        <v>0.0810560399011929</v>
      </c>
      <c r="T431" s="2" t="n">
        <v>0.0276961860145696</v>
      </c>
      <c r="U431" s="2" t="n">
        <v>0.0767385944614588</v>
      </c>
      <c r="V431" s="2" t="n">
        <v>0.320219143530982</v>
      </c>
      <c r="W431" s="2" t="n">
        <v>0.864651037728184</v>
      </c>
      <c r="X431" s="2" t="n">
        <v>0.57234921650167</v>
      </c>
      <c r="Y431" s="2" t="n">
        <v>-2.01719955663414</v>
      </c>
      <c r="Z431" s="2" t="n">
        <v>4.16685442956408</v>
      </c>
      <c r="AA431" s="2" t="n">
        <v>-0.296973873318645</v>
      </c>
      <c r="AB431" s="2" t="n">
        <v>10.2378464850767</v>
      </c>
      <c r="AC431" s="2" t="n">
        <v>2.59012652657385</v>
      </c>
      <c r="AD431" s="2" t="n">
        <v>7.00145309777437</v>
      </c>
      <c r="AE431" s="2" t="n">
        <v>-0.846760923181975</v>
      </c>
      <c r="AF431" s="2" t="n">
        <v>3.43593194341317</v>
      </c>
      <c r="AG431" s="2" t="n">
        <v>2.05537836212609</v>
      </c>
      <c r="AH431" s="2" t="n">
        <v>0</v>
      </c>
      <c r="AI431" s="2" t="n">
        <f aca="false">F431-2.02*P431</f>
        <v>0.154827719972822</v>
      </c>
      <c r="AJ431" s="2" t="n">
        <f aca="false">F431+2.02*P431</f>
        <v>0.44618608133932</v>
      </c>
      <c r="AK431" s="2" t="n">
        <v>0.0997259163718119</v>
      </c>
      <c r="AL431" s="2" t="n">
        <v>0.00876569171807662</v>
      </c>
      <c r="AM431" s="2" t="n">
        <v>0.778427952147711</v>
      </c>
      <c r="AN431" s="2" t="n">
        <v>0.000152707506186464</v>
      </c>
      <c r="AO431" s="2" t="n">
        <v>0.0488293750672786</v>
      </c>
      <c r="AP431" s="2" t="n">
        <v>0.000915872244396583</v>
      </c>
      <c r="AQ431" s="2" t="n">
        <v>0.435771470065829</v>
      </c>
      <c r="AR431" s="2" t="n">
        <v>0.018516511928033</v>
      </c>
      <c r="AS431" s="2" t="n">
        <v>0.0949902541421772</v>
      </c>
      <c r="AT431" s="2" t="n">
        <v>1</v>
      </c>
      <c r="AU431" s="2" t="n">
        <v>0.85220328535912</v>
      </c>
      <c r="AV431" s="2" t="n">
        <v>0.0578205995221907</v>
      </c>
      <c r="AW431" s="2" t="n">
        <v>1</v>
      </c>
      <c r="AX431" s="2" t="n">
        <v>0.00159494506461418</v>
      </c>
      <c r="AY431" s="2" t="n">
        <v>0.633355945085889</v>
      </c>
      <c r="AZ431" s="2" t="n">
        <v>0.0103696153717729</v>
      </c>
      <c r="BA431" s="2" t="n">
        <v>0.620644214942241</v>
      </c>
      <c r="BB431" s="2" t="n">
        <v>0.248650303033587</v>
      </c>
      <c r="BC431" s="2" t="n">
        <v>0.878300572149228</v>
      </c>
      <c r="BD431" s="2" t="n">
        <v>1</v>
      </c>
      <c r="BE431" s="6" t="s">
        <v>81</v>
      </c>
      <c r="BF431" s="6" t="s">
        <v>82</v>
      </c>
      <c r="BG431" s="6" t="s">
        <v>81</v>
      </c>
      <c r="BH431" s="6" t="s">
        <v>82</v>
      </c>
      <c r="BI431" s="6" t="s">
        <v>81</v>
      </c>
      <c r="BJ431" s="6" t="s">
        <v>82</v>
      </c>
      <c r="BK431" s="6" t="s">
        <v>81</v>
      </c>
      <c r="BL431" s="6" t="s">
        <v>81</v>
      </c>
      <c r="BM431" s="6" t="s">
        <v>81</v>
      </c>
      <c r="BN431" s="6" t="s">
        <v>81</v>
      </c>
      <c r="BO431" s="6" t="s">
        <v>82</v>
      </c>
      <c r="BP431" s="6" t="s">
        <v>81</v>
      </c>
      <c r="BQ431" s="6" t="s">
        <v>82</v>
      </c>
      <c r="BR431" s="6" t="s">
        <v>81</v>
      </c>
      <c r="BS431" s="6" t="s">
        <v>82</v>
      </c>
      <c r="BT431" s="6" t="s">
        <v>81</v>
      </c>
      <c r="BU431" s="6" t="s">
        <v>82</v>
      </c>
      <c r="BV431" s="6" t="s">
        <v>82</v>
      </c>
      <c r="BW431" s="6" t="s">
        <v>82</v>
      </c>
      <c r="BX431" s="6" t="s">
        <v>82</v>
      </c>
    </row>
    <row r="432" customFormat="false" ht="12.8" hidden="false" customHeight="false" outlineLevel="0" collapsed="false">
      <c r="A432" s="1" t="s">
        <v>77</v>
      </c>
      <c r="B432" s="1" t="s">
        <v>300</v>
      </c>
      <c r="C432" s="1" t="s">
        <v>179</v>
      </c>
      <c r="D432" s="1" t="s">
        <v>431</v>
      </c>
      <c r="E432" s="2" t="n">
        <v>3.02868097292215</v>
      </c>
      <c r="F432" s="2" t="n">
        <v>-0.802557752365787</v>
      </c>
      <c r="G432" s="2" t="n">
        <v>0.00338338959013019</v>
      </c>
      <c r="H432" s="2" t="n">
        <v>0.49173148241521</v>
      </c>
      <c r="I432" s="2" t="n">
        <v>-0.0285807981606451</v>
      </c>
      <c r="J432" s="2" t="n">
        <v>-0.0259879795353147</v>
      </c>
      <c r="K432" s="2" t="n">
        <v>-0.835658590700867</v>
      </c>
      <c r="L432" s="2" t="n">
        <v>0.220672612261318</v>
      </c>
      <c r="M432" s="2" t="n">
        <v>0.269390576457284</v>
      </c>
      <c r="N432" s="2" t="n">
        <v>-1.79863514140656</v>
      </c>
      <c r="O432" s="2" t="n">
        <v>4.35076196983695</v>
      </c>
      <c r="P432" s="2" t="n">
        <v>0.144623925697933</v>
      </c>
      <c r="Q432" s="2" t="n">
        <v>0.0343869675493143</v>
      </c>
      <c r="R432" s="2" t="n">
        <v>0.150959564696696</v>
      </c>
      <c r="S432" s="2" t="n">
        <v>0.071565540676276</v>
      </c>
      <c r="T432" s="2" t="n">
        <v>0.0267504328564544</v>
      </c>
      <c r="U432" s="2" t="n">
        <v>0.097804404624393</v>
      </c>
      <c r="V432" s="2" t="n">
        <v>0.314365793051344</v>
      </c>
      <c r="W432" s="2" t="n">
        <v>0.776268915519393</v>
      </c>
      <c r="X432" s="2" t="n">
        <v>0.550959497439764</v>
      </c>
      <c r="Y432" s="2" t="n">
        <v>0.696126562179097</v>
      </c>
      <c r="Z432" s="2" t="n">
        <v>-5.54927373526038</v>
      </c>
      <c r="AA432" s="2" t="n">
        <v>0.098391624247706</v>
      </c>
      <c r="AB432" s="2" t="n">
        <v>3.25737215394854</v>
      </c>
      <c r="AC432" s="2" t="n">
        <v>-0.399365363421612</v>
      </c>
      <c r="AD432" s="2" t="n">
        <v>-0.971497533321006</v>
      </c>
      <c r="AE432" s="2" t="n">
        <v>-8.54418156227342</v>
      </c>
      <c r="AF432" s="2" t="n">
        <v>0.701961272947013</v>
      </c>
      <c r="AG432" s="2" t="n">
        <v>0.347032543840865</v>
      </c>
      <c r="AH432" s="2" t="n">
        <v>-3.26455056998669</v>
      </c>
      <c r="AI432" s="2" t="n">
        <f aca="false">F432-2.02*P432</f>
        <v>-1.09469808227561</v>
      </c>
      <c r="AJ432" s="2" t="n">
        <f aca="false">F432+2.02*P432</f>
        <v>-0.510417422455962</v>
      </c>
      <c r="AK432" s="2" t="n">
        <v>0.498607147440285</v>
      </c>
      <c r="AL432" s="2" t="n">
        <v>9.39622265895893E-005</v>
      </c>
      <c r="AM432" s="2" t="n">
        <v>0.923122258513637</v>
      </c>
      <c r="AN432" s="2" t="n">
        <v>0.00623907606427626</v>
      </c>
      <c r="AO432" s="2" t="n">
        <v>0.696107540196445</v>
      </c>
      <c r="AP432" s="2" t="n">
        <v>0.349030393961676</v>
      </c>
      <c r="AQ432" s="2" t="n">
        <v>1.08012330375186E-006</v>
      </c>
      <c r="AR432" s="2" t="n">
        <v>0.495079893249932</v>
      </c>
      <c r="AS432" s="2" t="n">
        <v>0.734120334103138</v>
      </c>
      <c r="AT432" s="2" t="n">
        <v>0.00615347322478784</v>
      </c>
      <c r="AU432" s="2" t="n">
        <v>0.99721429488057</v>
      </c>
      <c r="AV432" s="2" t="n">
        <v>0.00281886679768768</v>
      </c>
      <c r="AW432" s="2" t="n">
        <v>1</v>
      </c>
      <c r="AX432" s="2" t="n">
        <v>0.0409197012204983</v>
      </c>
      <c r="AY432" s="2" t="n">
        <v>1</v>
      </c>
      <c r="AZ432" s="2" t="n">
        <v>0.814860727218346</v>
      </c>
      <c r="BA432" s="2" t="n">
        <v>2.16024660750373E-005</v>
      </c>
      <c r="BB432" s="2" t="n">
        <v>1</v>
      </c>
      <c r="BC432" s="2" t="n">
        <v>1</v>
      </c>
      <c r="BD432" s="2" t="n">
        <v>0.123069464495757</v>
      </c>
      <c r="BE432" s="6" t="s">
        <v>81</v>
      </c>
      <c r="BF432" s="6" t="s">
        <v>82</v>
      </c>
      <c r="BG432" s="6" t="s">
        <v>81</v>
      </c>
      <c r="BH432" s="6" t="s">
        <v>82</v>
      </c>
      <c r="BI432" s="6" t="s">
        <v>81</v>
      </c>
      <c r="BJ432" s="6" t="s">
        <v>81</v>
      </c>
      <c r="BK432" s="6" t="s">
        <v>82</v>
      </c>
      <c r="BL432" s="6" t="s">
        <v>81</v>
      </c>
      <c r="BM432" s="6" t="s">
        <v>81</v>
      </c>
      <c r="BN432" s="6" t="s">
        <v>81</v>
      </c>
      <c r="BO432" s="6" t="s">
        <v>82</v>
      </c>
      <c r="BP432" s="6" t="s">
        <v>81</v>
      </c>
      <c r="BQ432" s="6" t="s">
        <v>82</v>
      </c>
      <c r="BR432" s="6" t="s">
        <v>81</v>
      </c>
      <c r="BS432" s="6" t="s">
        <v>82</v>
      </c>
      <c r="BT432" s="6" t="s">
        <v>81</v>
      </c>
      <c r="BU432" s="6" t="s">
        <v>81</v>
      </c>
      <c r="BV432" s="6" t="s">
        <v>82</v>
      </c>
      <c r="BW432" s="6" t="s">
        <v>82</v>
      </c>
      <c r="BX432" s="6" t="s">
        <v>82</v>
      </c>
    </row>
    <row r="433" customFormat="false" ht="12.8" hidden="false" customHeight="false" outlineLevel="0" collapsed="false">
      <c r="A433" s="1" t="s">
        <v>77</v>
      </c>
      <c r="B433" s="1" t="s">
        <v>300</v>
      </c>
      <c r="C433" s="1" t="s">
        <v>179</v>
      </c>
      <c r="D433" s="1" t="s">
        <v>432</v>
      </c>
      <c r="E433" s="2" t="n">
        <v>-2.13641002704957</v>
      </c>
      <c r="F433" s="2" t="n">
        <v>0.64148749651914</v>
      </c>
      <c r="G433" s="2" t="n">
        <v>0.0174371644942499</v>
      </c>
      <c r="H433" s="2" t="n">
        <v>-0.280246092541787</v>
      </c>
      <c r="I433" s="2" t="n">
        <v>0.00285176206081728</v>
      </c>
      <c r="J433" s="2" t="n">
        <v>0.0306677107822014</v>
      </c>
      <c r="K433" s="2" t="n">
        <v>1.14141514013018</v>
      </c>
      <c r="L433" s="2" t="n">
        <v>0.0412876425317529</v>
      </c>
      <c r="M433" s="2" t="n">
        <v>-0.4356902253683</v>
      </c>
      <c r="N433" s="2" t="n">
        <v>0.0939391838986231</v>
      </c>
      <c r="O433" s="2" t="n">
        <v>2.06312076334817</v>
      </c>
      <c r="P433" s="2" t="n">
        <v>0.245383640388923</v>
      </c>
      <c r="Q433" s="2" t="n">
        <v>0.0139225503386695</v>
      </c>
      <c r="R433" s="2" t="n">
        <v>0.267659689080904</v>
      </c>
      <c r="S433" s="2" t="n">
        <v>0.0439998419120461</v>
      </c>
      <c r="T433" s="2" t="n">
        <v>0.0303206351228971</v>
      </c>
      <c r="U433" s="2" t="n">
        <v>0.2528776331396</v>
      </c>
      <c r="V433" s="2" t="n">
        <v>0.334987209460665</v>
      </c>
      <c r="W433" s="2" t="n">
        <v>0.741450367777249</v>
      </c>
      <c r="X433" s="2" t="n">
        <v>0.589707107477578</v>
      </c>
      <c r="Y433" s="2" t="n">
        <v>-1.03552349673533</v>
      </c>
      <c r="Z433" s="2" t="n">
        <v>2.61422275544697</v>
      </c>
      <c r="AA433" s="2" t="n">
        <v>1.25244039849644</v>
      </c>
      <c r="AB433" s="2" t="n">
        <v>-1.04702390376415</v>
      </c>
      <c r="AC433" s="2" t="n">
        <v>0.0648130069766578</v>
      </c>
      <c r="AD433" s="2" t="n">
        <v>1.01144684660784</v>
      </c>
      <c r="AE433" s="2" t="n">
        <v>4.51370540746901</v>
      </c>
      <c r="AF433" s="2" t="n">
        <v>0.12325139995114</v>
      </c>
      <c r="AG433" s="2" t="n">
        <v>-0.587618867429293</v>
      </c>
      <c r="AH433" s="2" t="n">
        <v>0.159298035766331</v>
      </c>
      <c r="AI433" s="2" t="n">
        <f aca="false">F433-2.02*P433</f>
        <v>0.145812542933516</v>
      </c>
      <c r="AJ433" s="2" t="n">
        <f aca="false">F433+2.02*P433</f>
        <v>1.13716245010476</v>
      </c>
      <c r="AK433" s="2" t="n">
        <v>0.306644521616976</v>
      </c>
      <c r="AL433" s="2" t="n">
        <v>0.0125461630372042</v>
      </c>
      <c r="AM433" s="2" t="n">
        <v>0.217682771242944</v>
      </c>
      <c r="AN433" s="2" t="n">
        <v>0.301374356608791</v>
      </c>
      <c r="AO433" s="2" t="n">
        <v>0.948645723689178</v>
      </c>
      <c r="AP433" s="2" t="n">
        <v>0.317882044046561</v>
      </c>
      <c r="AQ433" s="2" t="n">
        <v>5.494503955354E-005</v>
      </c>
      <c r="AR433" s="2" t="n">
        <v>0.902525252616005</v>
      </c>
      <c r="AS433" s="2" t="n">
        <v>0.560091003070961</v>
      </c>
      <c r="AT433" s="2" t="n">
        <v>0.87423570601063</v>
      </c>
      <c r="AU433" s="2" t="n">
        <v>0.861124365963838</v>
      </c>
      <c r="AV433" s="2" t="n">
        <v>0.0937568126711474</v>
      </c>
      <c r="AW433" s="2" t="n">
        <v>1</v>
      </c>
      <c r="AX433" s="2" t="n">
        <v>0.547953375652348</v>
      </c>
      <c r="AY433" s="2" t="n">
        <v>1</v>
      </c>
      <c r="AZ433" s="2" t="n">
        <v>0.814860727218346</v>
      </c>
      <c r="BA433" s="2" t="n">
        <v>0.0008241755933031</v>
      </c>
      <c r="BB433" s="2" t="n">
        <v>1</v>
      </c>
      <c r="BC433" s="2" t="n">
        <v>1</v>
      </c>
      <c r="BD433" s="2" t="n">
        <v>1</v>
      </c>
      <c r="BE433" s="6" t="s">
        <v>81</v>
      </c>
      <c r="BF433" s="6" t="s">
        <v>82</v>
      </c>
      <c r="BG433" s="6" t="s">
        <v>81</v>
      </c>
      <c r="BH433" s="6" t="s">
        <v>81</v>
      </c>
      <c r="BI433" s="6" t="s">
        <v>81</v>
      </c>
      <c r="BJ433" s="6" t="s">
        <v>81</v>
      </c>
      <c r="BK433" s="6" t="s">
        <v>82</v>
      </c>
      <c r="BL433" s="6" t="s">
        <v>81</v>
      </c>
      <c r="BM433" s="6" t="s">
        <v>81</v>
      </c>
      <c r="BN433" s="6" t="s">
        <v>81</v>
      </c>
      <c r="BO433" s="6" t="s">
        <v>82</v>
      </c>
      <c r="BP433" s="6" t="s">
        <v>82</v>
      </c>
      <c r="BQ433" s="6" t="s">
        <v>82</v>
      </c>
      <c r="BR433" s="6" t="s">
        <v>82</v>
      </c>
      <c r="BS433" s="6" t="s">
        <v>82</v>
      </c>
      <c r="BT433" s="6" t="s">
        <v>82</v>
      </c>
      <c r="BU433" s="6" t="s">
        <v>82</v>
      </c>
      <c r="BV433" s="6" t="s">
        <v>82</v>
      </c>
      <c r="BW433" s="6" t="s">
        <v>82</v>
      </c>
      <c r="BX433" s="6" t="s">
        <v>82</v>
      </c>
    </row>
    <row r="434" customFormat="false" ht="12.8" hidden="false" customHeight="false" outlineLevel="0" collapsed="false">
      <c r="A434" s="1" t="s">
        <v>77</v>
      </c>
      <c r="B434" s="1" t="s">
        <v>300</v>
      </c>
      <c r="C434" s="1" t="s">
        <v>179</v>
      </c>
      <c r="D434" s="1" t="s">
        <v>181</v>
      </c>
      <c r="E434" s="2" t="n">
        <v>2.24122933515577</v>
      </c>
      <c r="F434" s="2" t="n">
        <v>-0.451565885677857</v>
      </c>
      <c r="G434" s="2" t="n">
        <v>0.00693202786939174</v>
      </c>
      <c r="H434" s="2" t="n">
        <v>-0.315244524561227</v>
      </c>
      <c r="I434" s="2" t="n">
        <v>-0.0477912814365668</v>
      </c>
      <c r="J434" s="2" t="n">
        <v>0.0114126391150177</v>
      </c>
      <c r="K434" s="2" t="n">
        <v>-0.274444686882893</v>
      </c>
      <c r="L434" s="2" t="n">
        <v>-0.180324432679992</v>
      </c>
      <c r="M434" s="2" t="n">
        <v>-0.217770532288054</v>
      </c>
      <c r="N434" s="2" t="n">
        <v>-0.620412196656114</v>
      </c>
      <c r="O434" s="2" t="n">
        <v>1.89321601006885</v>
      </c>
      <c r="P434" s="2" t="n">
        <v>0.170046768908922</v>
      </c>
      <c r="Q434" s="2" t="n">
        <v>0.0136795848868453</v>
      </c>
      <c r="R434" s="2" t="n">
        <v>0.175279574509888</v>
      </c>
      <c r="S434" s="2" t="n">
        <v>0.0307700851523879</v>
      </c>
      <c r="T434" s="2" t="n">
        <v>0.0322083435202413</v>
      </c>
      <c r="U434" s="2" t="n">
        <v>0.300355674340623</v>
      </c>
      <c r="V434" s="2" t="n">
        <v>0.256420800695464</v>
      </c>
      <c r="W434" s="2" t="n">
        <v>0.502477127971263</v>
      </c>
      <c r="X434" s="2" t="n">
        <v>0.687530309844233</v>
      </c>
      <c r="Y434" s="2" t="n">
        <v>1.18382124556102</v>
      </c>
      <c r="Z434" s="2" t="n">
        <v>-2.6555393470588</v>
      </c>
      <c r="AA434" s="2" t="n">
        <v>0.506742560299311</v>
      </c>
      <c r="AB434" s="2" t="n">
        <v>-1.79852401765981</v>
      </c>
      <c r="AC434" s="2" t="n">
        <v>-1.55317351901634</v>
      </c>
      <c r="AD434" s="2" t="n">
        <v>0.354337971707408</v>
      </c>
      <c r="AE434" s="2" t="n">
        <v>-0.913732319142588</v>
      </c>
      <c r="AF434" s="2" t="n">
        <v>-0.703236368465102</v>
      </c>
      <c r="AG434" s="2" t="n">
        <v>-0.433393920171644</v>
      </c>
      <c r="AH434" s="2" t="n">
        <v>-0.902377957412051</v>
      </c>
      <c r="AI434" s="2" t="n">
        <f aca="false">F434-2.02*P434</f>
        <v>-0.795060358873879</v>
      </c>
      <c r="AJ434" s="2" t="n">
        <f aca="false">F434+2.02*P434</f>
        <v>-0.108071412481835</v>
      </c>
      <c r="AK434" s="2" t="n">
        <v>0.243471349615174</v>
      </c>
      <c r="AL434" s="2" t="n">
        <v>0.0113141966172166</v>
      </c>
      <c r="AM434" s="2" t="n">
        <v>0.615117619839906</v>
      </c>
      <c r="AN434" s="2" t="n">
        <v>0.079643395169563</v>
      </c>
      <c r="AO434" s="2" t="n">
        <v>0.128258954506233</v>
      </c>
      <c r="AP434" s="2" t="n">
        <v>0.724946843092977</v>
      </c>
      <c r="AQ434" s="2" t="n">
        <v>0.366332603465011</v>
      </c>
      <c r="AR434" s="2" t="n">
        <v>0.485981744226119</v>
      </c>
      <c r="AS434" s="2" t="n">
        <v>0.667056947264989</v>
      </c>
      <c r="AT434" s="2" t="n">
        <v>0.37225812160566</v>
      </c>
      <c r="AU434" s="2" t="n">
        <v>0.861124365963838</v>
      </c>
      <c r="AV434" s="2" t="n">
        <v>0.0937568126711474</v>
      </c>
      <c r="AW434" s="2" t="n">
        <v>1</v>
      </c>
      <c r="AX434" s="2" t="n">
        <v>0.253130434897728</v>
      </c>
      <c r="AY434" s="2" t="n">
        <v>0.699594297306724</v>
      </c>
      <c r="AZ434" s="2" t="n">
        <v>1</v>
      </c>
      <c r="BA434" s="2" t="n">
        <v>0.819195115671878</v>
      </c>
      <c r="BB434" s="2" t="n">
        <v>1</v>
      </c>
      <c r="BC434" s="2" t="n">
        <v>1</v>
      </c>
      <c r="BD434" s="2" t="n">
        <v>1</v>
      </c>
      <c r="BE434" s="6" t="s">
        <v>81</v>
      </c>
      <c r="BF434" s="6" t="s">
        <v>82</v>
      </c>
      <c r="BG434" s="6" t="s">
        <v>81</v>
      </c>
      <c r="BH434" s="6" t="s">
        <v>81</v>
      </c>
      <c r="BI434" s="6" t="s">
        <v>81</v>
      </c>
      <c r="BJ434" s="6" t="s">
        <v>81</v>
      </c>
      <c r="BK434" s="6" t="s">
        <v>81</v>
      </c>
      <c r="BL434" s="6" t="s">
        <v>81</v>
      </c>
      <c r="BM434" s="6" t="s">
        <v>81</v>
      </c>
      <c r="BN434" s="6" t="s">
        <v>81</v>
      </c>
      <c r="BO434" s="6" t="s">
        <v>81</v>
      </c>
      <c r="BP434" s="6" t="s">
        <v>82</v>
      </c>
      <c r="BQ434" s="6" t="s">
        <v>82</v>
      </c>
      <c r="BR434" s="6" t="s">
        <v>81</v>
      </c>
      <c r="BS434" s="6" t="s">
        <v>81</v>
      </c>
      <c r="BT434" s="6" t="s">
        <v>82</v>
      </c>
      <c r="BU434" s="6" t="s">
        <v>82</v>
      </c>
      <c r="BV434" s="6" t="s">
        <v>82</v>
      </c>
      <c r="BW434" s="6" t="s">
        <v>82</v>
      </c>
      <c r="BX434" s="6" t="s">
        <v>82</v>
      </c>
    </row>
    <row r="435" customFormat="false" ht="12.8" hidden="false" customHeight="false" outlineLevel="0" collapsed="false">
      <c r="A435" s="1" t="s">
        <v>77</v>
      </c>
      <c r="B435" s="1" t="s">
        <v>300</v>
      </c>
      <c r="C435" s="1" t="s">
        <v>179</v>
      </c>
      <c r="D435" s="1" t="s">
        <v>433</v>
      </c>
      <c r="E435" s="2" t="n">
        <v>-1.25049755363453</v>
      </c>
      <c r="F435" s="2" t="n">
        <v>1.04854018039411</v>
      </c>
      <c r="G435" s="2" t="n">
        <v>-0.0331296024556255</v>
      </c>
      <c r="H435" s="2" t="n">
        <v>-0.825023363693281</v>
      </c>
      <c r="I435" s="2" t="n">
        <v>0.200008084112865</v>
      </c>
      <c r="J435" s="2" t="n">
        <v>-0.0322933318694207</v>
      </c>
      <c r="K435" s="2" t="n">
        <v>0.28546904437171</v>
      </c>
      <c r="L435" s="2" t="n">
        <v>0.098743036238276</v>
      </c>
      <c r="M435" s="2" t="n">
        <v>1.26464113278</v>
      </c>
      <c r="N435" s="2" t="n">
        <v>-0.875261450883501</v>
      </c>
      <c r="O435" s="2" t="n">
        <v>3.95112218303503</v>
      </c>
      <c r="P435" s="2" t="n">
        <v>0.268715673170941</v>
      </c>
      <c r="Q435" s="2" t="n">
        <v>0.0310793933863686</v>
      </c>
      <c r="R435" s="2" t="n">
        <v>0.256353373755362</v>
      </c>
      <c r="S435" s="2" t="n">
        <v>0.0636215029601815</v>
      </c>
      <c r="T435" s="2" t="n">
        <v>0.0384836333624422</v>
      </c>
      <c r="U435" s="2" t="n">
        <v>0.434677465125837</v>
      </c>
      <c r="V435" s="2" t="n">
        <v>0.367384105442536</v>
      </c>
      <c r="W435" s="2" t="n">
        <v>1.21891860356811</v>
      </c>
      <c r="X435" s="2" t="n">
        <v>0.811026219116502</v>
      </c>
      <c r="Y435" s="2" t="n">
        <v>-0.316491744801971</v>
      </c>
      <c r="Z435" s="2" t="n">
        <v>3.90204325643147</v>
      </c>
      <c r="AA435" s="2" t="n">
        <v>-1.06596683029715</v>
      </c>
      <c r="AB435" s="2" t="n">
        <v>-3.21830507477776</v>
      </c>
      <c r="AC435" s="2" t="n">
        <v>3.14371831545764</v>
      </c>
      <c r="AD435" s="2" t="n">
        <v>-0.83914456738737</v>
      </c>
      <c r="AE435" s="2" t="n">
        <v>0.656737621052125</v>
      </c>
      <c r="AF435" s="2" t="n">
        <v>0.268773294150367</v>
      </c>
      <c r="AG435" s="2" t="n">
        <v>1.03751073211783</v>
      </c>
      <c r="AH435" s="2" t="n">
        <v>-1.07920241078886</v>
      </c>
      <c r="AI435" s="2" t="n">
        <f aca="false">F435-2.02*P435</f>
        <v>0.505734520588809</v>
      </c>
      <c r="AJ435" s="2" t="n">
        <f aca="false">F435+2.02*P435</f>
        <v>1.59134584019941</v>
      </c>
      <c r="AK435" s="2" t="n">
        <v>0.75461277183025</v>
      </c>
      <c r="AL435" s="2" t="n">
        <v>0.000765636177567043</v>
      </c>
      <c r="AM435" s="2" t="n">
        <v>0.297997952618868</v>
      </c>
      <c r="AN435" s="2" t="n">
        <v>0.00395755767546026</v>
      </c>
      <c r="AO435" s="2" t="n">
        <v>0.00471663688256628</v>
      </c>
      <c r="AP435" s="2" t="n">
        <v>0.410414196573044</v>
      </c>
      <c r="AQ435" s="2" t="n">
        <v>0.518161150561011</v>
      </c>
      <c r="AR435" s="2" t="n">
        <v>0.790608547715006</v>
      </c>
      <c r="AS435" s="2" t="n">
        <v>0.310767556087522</v>
      </c>
      <c r="AT435" s="2" t="n">
        <v>0.292187897018318</v>
      </c>
      <c r="AU435" s="2" t="n">
        <v>1</v>
      </c>
      <c r="AV435" s="2" t="n">
        <v>0.0153127235513409</v>
      </c>
      <c r="AW435" s="2" t="n">
        <v>1</v>
      </c>
      <c r="AX435" s="2" t="n">
        <v>0.0339219229325165</v>
      </c>
      <c r="AY435" s="2" t="n">
        <v>0.141499106476989</v>
      </c>
      <c r="AZ435" s="2" t="n">
        <v>0.874843995937647</v>
      </c>
      <c r="BA435" s="2" t="n">
        <v>0.971552157301895</v>
      </c>
      <c r="BB435" s="2" t="n">
        <v>1</v>
      </c>
      <c r="BC435" s="2" t="n">
        <v>1</v>
      </c>
      <c r="BD435" s="2" t="n">
        <v>1</v>
      </c>
      <c r="BE435" s="6" t="s">
        <v>81</v>
      </c>
      <c r="BF435" s="6" t="s">
        <v>82</v>
      </c>
      <c r="BG435" s="6" t="s">
        <v>81</v>
      </c>
      <c r="BH435" s="6" t="s">
        <v>82</v>
      </c>
      <c r="BI435" s="6" t="s">
        <v>81</v>
      </c>
      <c r="BJ435" s="6" t="s">
        <v>81</v>
      </c>
      <c r="BK435" s="6" t="s">
        <v>81</v>
      </c>
      <c r="BL435" s="6" t="s">
        <v>81</v>
      </c>
      <c r="BM435" s="6" t="s">
        <v>81</v>
      </c>
      <c r="BN435" s="6" t="s">
        <v>81</v>
      </c>
      <c r="BO435" s="6" t="s">
        <v>82</v>
      </c>
      <c r="BP435" s="6" t="s">
        <v>81</v>
      </c>
      <c r="BQ435" s="6" t="s">
        <v>82</v>
      </c>
      <c r="BR435" s="6" t="s">
        <v>81</v>
      </c>
      <c r="BS435" s="6" t="s">
        <v>82</v>
      </c>
      <c r="BT435" s="6" t="s">
        <v>82</v>
      </c>
      <c r="BU435" s="6" t="s">
        <v>82</v>
      </c>
      <c r="BV435" s="6" t="s">
        <v>82</v>
      </c>
      <c r="BW435" s="6" t="s">
        <v>81</v>
      </c>
      <c r="BX435" s="6" t="s">
        <v>82</v>
      </c>
    </row>
    <row r="436" customFormat="false" ht="12.8" hidden="false" customHeight="false" outlineLevel="0" collapsed="false">
      <c r="A436" s="1" t="s">
        <v>77</v>
      </c>
      <c r="B436" s="1" t="s">
        <v>300</v>
      </c>
      <c r="C436" s="1" t="s">
        <v>179</v>
      </c>
      <c r="D436" s="1" t="s">
        <v>434</v>
      </c>
      <c r="E436" s="2" t="n">
        <v>-0.600487208262794</v>
      </c>
      <c r="F436" s="2" t="n">
        <v>0.965361585348116</v>
      </c>
      <c r="G436" s="2" t="n">
        <v>0.0195996482963211</v>
      </c>
      <c r="H436" s="2" t="n">
        <v>-1.23938029665069</v>
      </c>
      <c r="I436" s="2" t="n">
        <v>-0.0585805276615212</v>
      </c>
      <c r="J436" s="2" t="n">
        <v>0.0510725753999439</v>
      </c>
      <c r="K436" s="2" t="n">
        <v>0.704905515445205</v>
      </c>
      <c r="L436" s="2" t="n">
        <v>-1.06317703511556</v>
      </c>
      <c r="M436" s="2" t="n">
        <v>0.686087063684941</v>
      </c>
      <c r="N436" s="2" t="n">
        <v>1.72339646943233</v>
      </c>
      <c r="O436" s="2" t="n">
        <v>4.18476675441813</v>
      </c>
      <c r="P436" s="2" t="n">
        <v>0.151764902260461</v>
      </c>
      <c r="Q436" s="2" t="n">
        <v>0.0329190975952703</v>
      </c>
      <c r="R436" s="2" t="n">
        <v>0.159764742576205</v>
      </c>
      <c r="S436" s="2" t="n">
        <v>0.068742766595905</v>
      </c>
      <c r="T436" s="2" t="n">
        <v>0.0305518331296296</v>
      </c>
      <c r="U436" s="2" t="n">
        <v>0.2539814477905</v>
      </c>
      <c r="V436" s="2" t="n">
        <v>0.298270471583433</v>
      </c>
      <c r="W436" s="2" t="n">
        <v>0.847770252842963</v>
      </c>
      <c r="X436" s="2" t="n">
        <v>0.650013748172044</v>
      </c>
      <c r="Y436" s="2" t="n">
        <v>-0.143493590802599</v>
      </c>
      <c r="Z436" s="2" t="n">
        <v>6.3609014401192</v>
      </c>
      <c r="AA436" s="2" t="n">
        <v>0.595388383281113</v>
      </c>
      <c r="AB436" s="2" t="n">
        <v>-7.75753321205727</v>
      </c>
      <c r="AC436" s="2" t="n">
        <v>-0.852170061846344</v>
      </c>
      <c r="AD436" s="2" t="n">
        <v>1.67166975491277</v>
      </c>
      <c r="AE436" s="2" t="n">
        <v>2.77542128205622</v>
      </c>
      <c r="AF436" s="2" t="n">
        <v>-3.56447297471807</v>
      </c>
      <c r="AG436" s="2" t="n">
        <v>0.80928419154149</v>
      </c>
      <c r="AH436" s="2" t="n">
        <v>2.65132310551713</v>
      </c>
      <c r="AI436" s="2" t="n">
        <f aca="false">F436-2.02*P436</f>
        <v>0.658796482781985</v>
      </c>
      <c r="AJ436" s="2" t="n">
        <f aca="false">F436+2.02*P436</f>
        <v>1.27192668791425</v>
      </c>
      <c r="AK436" s="2" t="n">
        <v>0.887692051291194</v>
      </c>
      <c r="AL436" s="2" t="n">
        <v>9.44726121869919E-006</v>
      </c>
      <c r="AM436" s="2" t="n">
        <v>0.559911802181972</v>
      </c>
      <c r="AN436" s="2" t="n">
        <v>8.24781540176794E-007</v>
      </c>
      <c r="AO436" s="2" t="n">
        <v>0.40669495835764</v>
      </c>
      <c r="AP436" s="2" t="n">
        <v>0.114028886984417</v>
      </c>
      <c r="AQ436" s="2" t="n">
        <v>0.0135086705887986</v>
      </c>
      <c r="AR436" s="2" t="n">
        <v>0.0025862160415868</v>
      </c>
      <c r="AS436" s="2" t="n">
        <v>0.430222836798473</v>
      </c>
      <c r="AT436" s="2" t="n">
        <v>0.0174221033599066</v>
      </c>
      <c r="AU436" s="2" t="n">
        <v>1</v>
      </c>
      <c r="AV436" s="2" t="n">
        <v>0.000566835673121952</v>
      </c>
      <c r="AW436" s="2" t="n">
        <v>1</v>
      </c>
      <c r="AX436" s="2" t="n">
        <v>4.94868924106077E-005</v>
      </c>
      <c r="AY436" s="2" t="n">
        <v>1</v>
      </c>
      <c r="AZ436" s="2" t="n">
        <v>0.535391760298716</v>
      </c>
      <c r="BA436" s="2" t="n">
        <v>0.0623477104098395</v>
      </c>
      <c r="BB436" s="2" t="n">
        <v>0.155172962495208</v>
      </c>
      <c r="BC436" s="2" t="n">
        <v>1</v>
      </c>
      <c r="BD436" s="2" t="n">
        <v>0.202870760785449</v>
      </c>
      <c r="BE436" s="6" t="s">
        <v>81</v>
      </c>
      <c r="BF436" s="6" t="s">
        <v>82</v>
      </c>
      <c r="BG436" s="6" t="s">
        <v>81</v>
      </c>
      <c r="BH436" s="6" t="s">
        <v>82</v>
      </c>
      <c r="BI436" s="6" t="s">
        <v>81</v>
      </c>
      <c r="BJ436" s="6" t="s">
        <v>81</v>
      </c>
      <c r="BK436" s="6" t="s">
        <v>82</v>
      </c>
      <c r="BL436" s="6" t="s">
        <v>81</v>
      </c>
      <c r="BM436" s="6" t="s">
        <v>81</v>
      </c>
      <c r="BN436" s="6" t="s">
        <v>81</v>
      </c>
      <c r="BO436" s="6" t="s">
        <v>82</v>
      </c>
      <c r="BP436" s="6" t="s">
        <v>81</v>
      </c>
      <c r="BQ436" s="6" t="s">
        <v>82</v>
      </c>
      <c r="BR436" s="6" t="s">
        <v>81</v>
      </c>
      <c r="BS436" s="6" t="s">
        <v>82</v>
      </c>
      <c r="BT436" s="6" t="s">
        <v>82</v>
      </c>
      <c r="BU436" s="6" t="s">
        <v>82</v>
      </c>
      <c r="BV436" s="6" t="s">
        <v>82</v>
      </c>
      <c r="BW436" s="6" t="s">
        <v>81</v>
      </c>
      <c r="BX436" s="6" t="s">
        <v>82</v>
      </c>
    </row>
    <row r="437" customFormat="false" ht="12.8" hidden="false" customHeight="false" outlineLevel="0" collapsed="false">
      <c r="A437" s="1" t="s">
        <v>77</v>
      </c>
      <c r="B437" s="1" t="s">
        <v>300</v>
      </c>
      <c r="C437" s="1" t="s">
        <v>179</v>
      </c>
      <c r="D437" s="1" t="s">
        <v>183</v>
      </c>
      <c r="E437" s="2" t="n">
        <v>2.14004108879976</v>
      </c>
      <c r="F437" s="2" t="n">
        <v>-0.492548369905472</v>
      </c>
      <c r="G437" s="2" t="n">
        <v>-0.00049732886391718</v>
      </c>
      <c r="H437" s="2" t="n">
        <v>-0.347876807421417</v>
      </c>
      <c r="I437" s="2" t="n">
        <v>0.0112170143389871</v>
      </c>
      <c r="J437" s="2" t="n">
        <v>-0.0369699379550222</v>
      </c>
      <c r="K437" s="2" t="n">
        <v>-0.0541139032524741</v>
      </c>
      <c r="L437" s="2" t="n">
        <v>-0.311775535111465</v>
      </c>
      <c r="M437" s="2" t="n">
        <v>-0.00598876732771639</v>
      </c>
      <c r="N437" s="2" t="n">
        <v>-0.676527657050605</v>
      </c>
      <c r="O437" s="2" t="n">
        <v>3.91619463119621</v>
      </c>
      <c r="P437" s="2" t="n">
        <v>0.128925689107923</v>
      </c>
      <c r="Q437" s="2" t="n">
        <v>0.0312659177546368</v>
      </c>
      <c r="R437" s="2" t="n">
        <v>0.13738759933204</v>
      </c>
      <c r="S437" s="2" t="n">
        <v>0.0640087940100866</v>
      </c>
      <c r="T437" s="2" t="n">
        <v>0.0258397238249949</v>
      </c>
      <c r="U437" s="2" t="n">
        <v>0.123240831050181</v>
      </c>
      <c r="V437" s="2" t="n">
        <v>0.281124568912261</v>
      </c>
      <c r="W437" s="2" t="n">
        <v>0.752318901173787</v>
      </c>
      <c r="X437" s="2" t="n">
        <v>0.521024070979097</v>
      </c>
      <c r="Y437" s="2" t="n">
        <v>0.546459328592174</v>
      </c>
      <c r="Z437" s="2" t="n">
        <v>-3.82040517536548</v>
      </c>
      <c r="AA437" s="2" t="n">
        <v>-0.0159064214209232</v>
      </c>
      <c r="AB437" s="2" t="n">
        <v>-2.53208301995775</v>
      </c>
      <c r="AC437" s="2" t="n">
        <v>0.175241769704636</v>
      </c>
      <c r="AD437" s="2" t="n">
        <v>-1.43074044465061</v>
      </c>
      <c r="AE437" s="2" t="n">
        <v>-0.439090703879141</v>
      </c>
      <c r="AF437" s="2" t="n">
        <v>-1.10902983797467</v>
      </c>
      <c r="AG437" s="2" t="n">
        <v>-0.00796041056309042</v>
      </c>
      <c r="AH437" s="2" t="n">
        <v>-1.29845758523073</v>
      </c>
      <c r="AI437" s="2" t="n">
        <f aca="false">F437-2.02*P437</f>
        <v>-0.752978261903477</v>
      </c>
      <c r="AJ437" s="2" t="n">
        <f aca="false">F437+2.02*P437</f>
        <v>-0.232118477907468</v>
      </c>
      <c r="AK437" s="2" t="n">
        <v>0.591110392747239</v>
      </c>
      <c r="AL437" s="2" t="n">
        <v>0.0011547160615448</v>
      </c>
      <c r="AM437" s="2" t="n">
        <v>0.987474891489019</v>
      </c>
      <c r="AN437" s="2" t="n">
        <v>0.0203158730137552</v>
      </c>
      <c r="AO437" s="2" t="n">
        <v>0.86274371119525</v>
      </c>
      <c r="AP437" s="2" t="n">
        <v>0.168746479289033</v>
      </c>
      <c r="AQ437" s="2" t="n">
        <v>0.665548664530977</v>
      </c>
      <c r="AR437" s="2" t="n">
        <v>0.281258153477798</v>
      </c>
      <c r="AS437" s="2" t="n">
        <v>0.993731567853576</v>
      </c>
      <c r="AT437" s="2" t="n">
        <v>0.209670039250171</v>
      </c>
      <c r="AU437" s="2" t="n">
        <v>1</v>
      </c>
      <c r="AV437" s="2" t="n">
        <v>0.017320740923172</v>
      </c>
      <c r="AW437" s="2" t="n">
        <v>1</v>
      </c>
      <c r="AX437" s="2" t="n">
        <v>0.093765567755793</v>
      </c>
      <c r="AY437" s="2" t="n">
        <v>1</v>
      </c>
      <c r="AZ437" s="2" t="n">
        <v>0.659879430041028</v>
      </c>
      <c r="BA437" s="2" t="n">
        <v>1</v>
      </c>
      <c r="BB437" s="2" t="n">
        <v>0.888183642561468</v>
      </c>
      <c r="BC437" s="2" t="n">
        <v>1</v>
      </c>
      <c r="BD437" s="2" t="n">
        <v>1</v>
      </c>
      <c r="BE437" s="6" t="s">
        <v>81</v>
      </c>
      <c r="BF437" s="6" t="s">
        <v>82</v>
      </c>
      <c r="BG437" s="6" t="s">
        <v>81</v>
      </c>
      <c r="BH437" s="6" t="s">
        <v>82</v>
      </c>
      <c r="BI437" s="6" t="s">
        <v>81</v>
      </c>
      <c r="BJ437" s="6" t="s">
        <v>81</v>
      </c>
      <c r="BK437" s="6" t="s">
        <v>81</v>
      </c>
      <c r="BL437" s="6" t="s">
        <v>81</v>
      </c>
      <c r="BM437" s="6" t="s">
        <v>81</v>
      </c>
      <c r="BN437" s="6" t="s">
        <v>81</v>
      </c>
      <c r="BO437" s="6" t="s">
        <v>82</v>
      </c>
      <c r="BP437" s="6" t="s">
        <v>81</v>
      </c>
      <c r="BQ437" s="6" t="s">
        <v>82</v>
      </c>
      <c r="BR437" s="6" t="s">
        <v>81</v>
      </c>
      <c r="BS437" s="6" t="s">
        <v>82</v>
      </c>
      <c r="BT437" s="6" t="s">
        <v>82</v>
      </c>
      <c r="BU437" s="6" t="s">
        <v>82</v>
      </c>
      <c r="BV437" s="6" t="s">
        <v>82</v>
      </c>
      <c r="BW437" s="6" t="s">
        <v>82</v>
      </c>
      <c r="BX437" s="6" t="s">
        <v>82</v>
      </c>
    </row>
    <row r="438" customFormat="false" ht="12.8" hidden="false" customHeight="false" outlineLevel="0" collapsed="false">
      <c r="A438" s="1" t="s">
        <v>77</v>
      </c>
      <c r="B438" s="1" t="s">
        <v>300</v>
      </c>
      <c r="C438" s="1" t="s">
        <v>179</v>
      </c>
      <c r="D438" s="1" t="s">
        <v>435</v>
      </c>
      <c r="E438" s="2" t="n">
        <v>0.395894304736959</v>
      </c>
      <c r="F438" s="2" t="n">
        <v>-0.439489416890761</v>
      </c>
      <c r="G438" s="2" t="n">
        <v>0.00559585312090012</v>
      </c>
      <c r="H438" s="2" t="n">
        <v>-0.275832165032469</v>
      </c>
      <c r="I438" s="2" t="n">
        <v>0.0216909647812032</v>
      </c>
      <c r="J438" s="2" t="n">
        <v>-0.00440634245055568</v>
      </c>
      <c r="K438" s="2" t="n">
        <v>0.211448488118099</v>
      </c>
      <c r="L438" s="2" t="n">
        <v>-0.0613335834435796</v>
      </c>
      <c r="M438" s="2" t="n">
        <v>0.0607871007837988</v>
      </c>
      <c r="N438" s="2" t="n">
        <v>0.125511684809331</v>
      </c>
      <c r="O438" s="2" t="n">
        <v>1.90836908009583</v>
      </c>
      <c r="P438" s="2" t="n">
        <v>0.174529569230941</v>
      </c>
      <c r="Q438" s="2" t="n">
        <v>0.0140626103076372</v>
      </c>
      <c r="R438" s="2" t="n">
        <v>0.178518073639418</v>
      </c>
      <c r="S438" s="2" t="n">
        <v>0.0345114300033517</v>
      </c>
      <c r="T438" s="2" t="n">
        <v>0.0291794820856157</v>
      </c>
      <c r="U438" s="2" t="n">
        <v>0.248841453212599</v>
      </c>
      <c r="V438" s="2" t="n">
        <v>0.247990446222661</v>
      </c>
      <c r="W438" s="2" t="n">
        <v>0.524221679351509</v>
      </c>
      <c r="X438" s="2" t="n">
        <v>0.597340029069113</v>
      </c>
      <c r="Y438" s="2" t="n">
        <v>0.207451644897264</v>
      </c>
      <c r="Z438" s="2" t="n">
        <v>-2.51813729230729</v>
      </c>
      <c r="AA438" s="2" t="n">
        <v>0.397924211685016</v>
      </c>
      <c r="AB438" s="2" t="n">
        <v>-1.54512178744216</v>
      </c>
      <c r="AC438" s="2" t="n">
        <v>0.628515386905053</v>
      </c>
      <c r="AD438" s="2" t="n">
        <v>-0.151008247426291</v>
      </c>
      <c r="AE438" s="2" t="n">
        <v>0.849731768514658</v>
      </c>
      <c r="AF438" s="2" t="n">
        <v>-0.247322364138619</v>
      </c>
      <c r="AG438" s="2" t="n">
        <v>0.115956861721163</v>
      </c>
      <c r="AH438" s="2" t="n">
        <v>0.210117652762911</v>
      </c>
      <c r="AI438" s="2" t="n">
        <f aca="false">F438-2.02*P438</f>
        <v>-0.792039146737262</v>
      </c>
      <c r="AJ438" s="2" t="n">
        <f aca="false">F438+2.02*P438</f>
        <v>-0.0869396870442601</v>
      </c>
      <c r="AK438" s="2" t="n">
        <v>0.836736609861729</v>
      </c>
      <c r="AL438" s="2" t="n">
        <v>0.0160127443787847</v>
      </c>
      <c r="AM438" s="2" t="n">
        <v>0.69285596907402</v>
      </c>
      <c r="AN438" s="2" t="n">
        <v>0.13039358587471</v>
      </c>
      <c r="AO438" s="2" t="n">
        <v>0.533330267951621</v>
      </c>
      <c r="AP438" s="2" t="n">
        <v>0.880747598478557</v>
      </c>
      <c r="AQ438" s="2" t="n">
        <v>0.400660616640752</v>
      </c>
      <c r="AR438" s="2" t="n">
        <v>0.805956168214862</v>
      </c>
      <c r="AS438" s="2" t="n">
        <v>0.908281764319767</v>
      </c>
      <c r="AT438" s="2" t="n">
        <v>0.834669732215119</v>
      </c>
      <c r="AU438" s="2" t="n">
        <v>1</v>
      </c>
      <c r="AV438" s="2" t="n">
        <v>0.0937568126711474</v>
      </c>
      <c r="AW438" s="2" t="n">
        <v>1</v>
      </c>
      <c r="AX438" s="2" t="n">
        <v>0.301403269935791</v>
      </c>
      <c r="AY438" s="2" t="n">
        <v>1</v>
      </c>
      <c r="AZ438" s="2" t="n">
        <v>1</v>
      </c>
      <c r="BA438" s="2" t="n">
        <v>0.819195115671878</v>
      </c>
      <c r="BB438" s="2" t="n">
        <v>1</v>
      </c>
      <c r="BC438" s="2" t="n">
        <v>1</v>
      </c>
      <c r="BD438" s="2" t="n">
        <v>1</v>
      </c>
      <c r="BE438" s="6" t="s">
        <v>81</v>
      </c>
      <c r="BF438" s="6" t="s">
        <v>82</v>
      </c>
      <c r="BG438" s="6" t="s">
        <v>81</v>
      </c>
      <c r="BH438" s="6" t="s">
        <v>81</v>
      </c>
      <c r="BI438" s="6" t="s">
        <v>81</v>
      </c>
      <c r="BJ438" s="6" t="s">
        <v>81</v>
      </c>
      <c r="BK438" s="6" t="s">
        <v>81</v>
      </c>
      <c r="BL438" s="6" t="s">
        <v>81</v>
      </c>
      <c r="BM438" s="6" t="s">
        <v>81</v>
      </c>
      <c r="BN438" s="6" t="s">
        <v>81</v>
      </c>
      <c r="BO438" s="6" t="s">
        <v>81</v>
      </c>
      <c r="BP438" s="6" t="s">
        <v>82</v>
      </c>
      <c r="BQ438" s="6" t="s">
        <v>82</v>
      </c>
      <c r="BR438" s="6" t="s">
        <v>82</v>
      </c>
      <c r="BS438" s="6" t="s">
        <v>82</v>
      </c>
      <c r="BT438" s="6" t="s">
        <v>82</v>
      </c>
      <c r="BU438" s="6" t="s">
        <v>82</v>
      </c>
      <c r="BV438" s="6" t="s">
        <v>82</v>
      </c>
      <c r="BW438" s="6" t="s">
        <v>82</v>
      </c>
      <c r="BX438" s="6" t="s">
        <v>82</v>
      </c>
    </row>
    <row r="439" customFormat="false" ht="12.8" hidden="false" customHeight="false" outlineLevel="0" collapsed="false">
      <c r="A439" s="1" t="s">
        <v>77</v>
      </c>
      <c r="B439" s="1" t="s">
        <v>300</v>
      </c>
      <c r="C439" s="1" t="s">
        <v>179</v>
      </c>
      <c r="D439" s="1" t="s">
        <v>436</v>
      </c>
      <c r="E439" s="2" t="n">
        <v>-2.78997059247445</v>
      </c>
      <c r="F439" s="2" t="n">
        <v>0.788258143639086</v>
      </c>
      <c r="G439" s="2" t="n">
        <v>0.0207794781130818</v>
      </c>
      <c r="H439" s="2" t="n">
        <v>0.000958263899762126</v>
      </c>
      <c r="I439" s="2" t="n">
        <v>0.0331640131732474</v>
      </c>
      <c r="J439" s="2" t="n">
        <v>0.0459593366135528</v>
      </c>
      <c r="K439" s="2" t="n">
        <v>0.150038957251453</v>
      </c>
      <c r="L439" s="2" t="n">
        <v>-0.527856827411485</v>
      </c>
      <c r="M439" s="2" t="n">
        <v>1.6392672862593</v>
      </c>
      <c r="N439" s="2" t="n">
        <v>0.258862353042495</v>
      </c>
      <c r="O439" s="2" t="n">
        <v>2.64592707847333</v>
      </c>
      <c r="P439" s="2" t="n">
        <v>0.312303969778479</v>
      </c>
      <c r="Q439" s="2" t="n">
        <v>0.0215136867412142</v>
      </c>
      <c r="R439" s="2" t="n">
        <v>0.281817229992467</v>
      </c>
      <c r="S439" s="2" t="n">
        <v>0.0501827956671025</v>
      </c>
      <c r="T439" s="2" t="n">
        <v>0.0398057831295129</v>
      </c>
      <c r="U439" s="2" t="n">
        <v>0.387610602426706</v>
      </c>
      <c r="V439" s="2" t="n">
        <v>0.379494950285679</v>
      </c>
      <c r="W439" s="2" t="n">
        <v>0.603190688647823</v>
      </c>
      <c r="X439" s="2" t="n">
        <v>0.825997485514028</v>
      </c>
      <c r="Y439" s="2" t="n">
        <v>-1.05443971422078</v>
      </c>
      <c r="Z439" s="2" t="n">
        <v>2.52400936241127</v>
      </c>
      <c r="AA439" s="2" t="n">
        <v>0.965872486805071</v>
      </c>
      <c r="AB439" s="2" t="n">
        <v>0.00340030274155962</v>
      </c>
      <c r="AC439" s="2" t="n">
        <v>0.660864201214445</v>
      </c>
      <c r="AD439" s="2" t="n">
        <v>1.15458943400306</v>
      </c>
      <c r="AE439" s="2" t="n">
        <v>0.387086824540162</v>
      </c>
      <c r="AF439" s="2" t="n">
        <v>-1.39094558969525</v>
      </c>
      <c r="AG439" s="2" t="n">
        <v>2.71766013154821</v>
      </c>
      <c r="AH439" s="2" t="n">
        <v>0.313393633252288</v>
      </c>
      <c r="AI439" s="2" t="n">
        <f aca="false">F439-2.02*P439</f>
        <v>0.157404124686558</v>
      </c>
      <c r="AJ439" s="2" t="n">
        <f aca="false">F439+2.02*P439</f>
        <v>1.41911216259161</v>
      </c>
      <c r="AK439" s="2" t="n">
        <v>0.298170535713188</v>
      </c>
      <c r="AL439" s="2" t="n">
        <v>0.0157854525602945</v>
      </c>
      <c r="AM439" s="2" t="n">
        <v>0.340059517807689</v>
      </c>
      <c r="AN439" s="2" t="n">
        <v>0.997304290093852</v>
      </c>
      <c r="AO439" s="2" t="n">
        <v>0.512584577391544</v>
      </c>
      <c r="AP439" s="2" t="n">
        <v>0.255284428921225</v>
      </c>
      <c r="AQ439" s="2" t="n">
        <v>0.700796237316681</v>
      </c>
      <c r="AR439" s="2" t="n">
        <v>0.172127420787079</v>
      </c>
      <c r="AS439" s="2" t="n">
        <v>0.00975644064191129</v>
      </c>
      <c r="AT439" s="2" t="n">
        <v>0.755651634480039</v>
      </c>
      <c r="AU439" s="2" t="n">
        <v>0.861124365963838</v>
      </c>
      <c r="AV439" s="2" t="n">
        <v>0.0937568126711474</v>
      </c>
      <c r="AW439" s="2" t="n">
        <v>1</v>
      </c>
      <c r="AX439" s="2" t="n">
        <v>1</v>
      </c>
      <c r="AY439" s="2" t="n">
        <v>1</v>
      </c>
      <c r="AZ439" s="2" t="n">
        <v>0.765320620957698</v>
      </c>
      <c r="BA439" s="2" t="n">
        <v>1</v>
      </c>
      <c r="BB439" s="2" t="n">
        <v>0.688509683148316</v>
      </c>
      <c r="BC439" s="2" t="n">
        <v>0.585386438514677</v>
      </c>
      <c r="BD439" s="2" t="n">
        <v>1</v>
      </c>
      <c r="BE439" s="6" t="s">
        <v>81</v>
      </c>
      <c r="BF439" s="6" t="s">
        <v>82</v>
      </c>
      <c r="BG439" s="6" t="s">
        <v>81</v>
      </c>
      <c r="BH439" s="6" t="s">
        <v>81</v>
      </c>
      <c r="BI439" s="6" t="s">
        <v>81</v>
      </c>
      <c r="BJ439" s="6" t="s">
        <v>81</v>
      </c>
      <c r="BK439" s="6" t="s">
        <v>81</v>
      </c>
      <c r="BL439" s="6" t="s">
        <v>81</v>
      </c>
      <c r="BM439" s="6" t="s">
        <v>81</v>
      </c>
      <c r="BN439" s="6" t="s">
        <v>81</v>
      </c>
      <c r="BO439" s="6" t="s">
        <v>82</v>
      </c>
      <c r="BP439" s="6" t="s">
        <v>81</v>
      </c>
      <c r="BQ439" s="6" t="s">
        <v>82</v>
      </c>
      <c r="BR439" s="6" t="s">
        <v>82</v>
      </c>
      <c r="BS439" s="6" t="s">
        <v>82</v>
      </c>
      <c r="BT439" s="6" t="s">
        <v>82</v>
      </c>
      <c r="BU439" s="6" t="s">
        <v>82</v>
      </c>
      <c r="BV439" s="6" t="s">
        <v>82</v>
      </c>
      <c r="BW439" s="6" t="s">
        <v>81</v>
      </c>
      <c r="BX439" s="6" t="s">
        <v>82</v>
      </c>
    </row>
    <row r="440" customFormat="false" ht="12.8" hidden="false" customHeight="false" outlineLevel="0" collapsed="false">
      <c r="A440" s="1" t="s">
        <v>77</v>
      </c>
      <c r="B440" s="1" t="s">
        <v>300</v>
      </c>
      <c r="C440" s="1" t="s">
        <v>179</v>
      </c>
      <c r="D440" s="1" t="s">
        <v>437</v>
      </c>
      <c r="E440" s="2" t="n">
        <v>0.859624148885276</v>
      </c>
      <c r="F440" s="2" t="n">
        <v>-0.403585708972484</v>
      </c>
      <c r="G440" s="2" t="n">
        <v>0.00599315666992818</v>
      </c>
      <c r="H440" s="2" t="n">
        <v>-0.208021178745196</v>
      </c>
      <c r="I440" s="2" t="n">
        <v>-0.00222447978418009</v>
      </c>
      <c r="J440" s="2" t="n">
        <v>0.00277527957532976</v>
      </c>
      <c r="K440" s="2" t="n">
        <v>0.0689724550081324</v>
      </c>
      <c r="L440" s="2" t="n">
        <v>-0.0793657301946097</v>
      </c>
      <c r="M440" s="2" t="n">
        <v>-0.0488560673949152</v>
      </c>
      <c r="N440" s="2" t="n">
        <v>0.064692161998614</v>
      </c>
      <c r="O440" s="2" t="n">
        <v>2.47245616271709</v>
      </c>
      <c r="P440" s="2" t="n">
        <v>0.146026402373062</v>
      </c>
      <c r="Q440" s="2" t="n">
        <v>0.0190396707838126</v>
      </c>
      <c r="R440" s="2" t="n">
        <v>0.158790226033251</v>
      </c>
      <c r="S440" s="2" t="n">
        <v>0.0427692103604766</v>
      </c>
      <c r="T440" s="2" t="n">
        <v>0.0279509864008556</v>
      </c>
      <c r="U440" s="2" t="n">
        <v>0.239622911817314</v>
      </c>
      <c r="V440" s="2" t="n">
        <v>0.250878598773695</v>
      </c>
      <c r="W440" s="2" t="n">
        <v>0.558758396902781</v>
      </c>
      <c r="X440" s="2" t="n">
        <v>0.573595968539396</v>
      </c>
      <c r="Y440" s="2" t="n">
        <v>0.347680238722856</v>
      </c>
      <c r="Z440" s="2" t="n">
        <v>-2.76378587990835</v>
      </c>
      <c r="AA440" s="2" t="n">
        <v>0.314772074474287</v>
      </c>
      <c r="AB440" s="2" t="n">
        <v>-1.31003767638467</v>
      </c>
      <c r="AC440" s="2" t="n">
        <v>-0.0520112427943199</v>
      </c>
      <c r="AD440" s="2" t="n">
        <v>0.0992909350506788</v>
      </c>
      <c r="AE440" s="2" t="n">
        <v>0.287837479667705</v>
      </c>
      <c r="AF440" s="2" t="n">
        <v>-0.316351137891206</v>
      </c>
      <c r="AG440" s="2" t="n">
        <v>-0.0874368379351904</v>
      </c>
      <c r="AH440" s="2" t="n">
        <v>0.112783501884342</v>
      </c>
      <c r="AI440" s="2" t="n">
        <f aca="false">F440-2.02*P440</f>
        <v>-0.698559041766069</v>
      </c>
      <c r="AJ440" s="2" t="n">
        <f aca="false">F440+2.02*P440</f>
        <v>-0.108612376178899</v>
      </c>
      <c r="AK440" s="2" t="n">
        <v>0.730162632855621</v>
      </c>
      <c r="AL440" s="2" t="n">
        <v>0.00904978086981775</v>
      </c>
      <c r="AM440" s="2" t="n">
        <v>0.754803647971854</v>
      </c>
      <c r="AN440" s="2" t="n">
        <v>0.198716423705553</v>
      </c>
      <c r="AO440" s="2" t="n">
        <v>0.958815456948234</v>
      </c>
      <c r="AP440" s="2" t="n">
        <v>0.92147380502917</v>
      </c>
      <c r="AQ440" s="2" t="n">
        <v>0.775168725592996</v>
      </c>
      <c r="AR440" s="2" t="n">
        <v>0.753615068164806</v>
      </c>
      <c r="AS440" s="2" t="n">
        <v>0.930822642284271</v>
      </c>
      <c r="AT440" s="2" t="n">
        <v>0.91084660939549</v>
      </c>
      <c r="AU440" s="2" t="n">
        <v>1</v>
      </c>
      <c r="AV440" s="2" t="n">
        <v>0.0904978086981775</v>
      </c>
      <c r="AW440" s="2" t="n">
        <v>1</v>
      </c>
      <c r="AX440" s="2" t="n">
        <v>0.413961525330225</v>
      </c>
      <c r="AY440" s="2" t="n">
        <v>1</v>
      </c>
      <c r="AZ440" s="2" t="n">
        <v>1</v>
      </c>
      <c r="BA440" s="2" t="n">
        <v>1</v>
      </c>
      <c r="BB440" s="2" t="n">
        <v>1</v>
      </c>
      <c r="BC440" s="2" t="n">
        <v>1</v>
      </c>
      <c r="BD440" s="2" t="n">
        <v>1</v>
      </c>
      <c r="BE440" s="6" t="s">
        <v>81</v>
      </c>
      <c r="BF440" s="6" t="s">
        <v>82</v>
      </c>
      <c r="BG440" s="6" t="s">
        <v>81</v>
      </c>
      <c r="BH440" s="6" t="s">
        <v>81</v>
      </c>
      <c r="BI440" s="6" t="s">
        <v>81</v>
      </c>
      <c r="BJ440" s="6" t="s">
        <v>81</v>
      </c>
      <c r="BK440" s="6" t="s">
        <v>81</v>
      </c>
      <c r="BL440" s="6" t="s">
        <v>81</v>
      </c>
      <c r="BM440" s="6" t="s">
        <v>81</v>
      </c>
      <c r="BN440" s="6" t="s">
        <v>81</v>
      </c>
      <c r="BO440" s="6" t="s">
        <v>82</v>
      </c>
      <c r="BP440" s="6" t="s">
        <v>81</v>
      </c>
      <c r="BQ440" s="6" t="s">
        <v>82</v>
      </c>
      <c r="BR440" s="6" t="s">
        <v>81</v>
      </c>
      <c r="BS440" s="6" t="s">
        <v>82</v>
      </c>
      <c r="BT440" s="6" t="s">
        <v>82</v>
      </c>
      <c r="BU440" s="6" t="s">
        <v>82</v>
      </c>
      <c r="BV440" s="6" t="s">
        <v>81</v>
      </c>
      <c r="BW440" s="6" t="s">
        <v>82</v>
      </c>
      <c r="BX440" s="6" t="s">
        <v>82</v>
      </c>
    </row>
    <row r="441" customFormat="false" ht="12.8" hidden="false" customHeight="false" outlineLevel="0" collapsed="false">
      <c r="A441" s="1" t="s">
        <v>77</v>
      </c>
      <c r="B441" s="1" t="s">
        <v>300</v>
      </c>
      <c r="C441" s="1" t="s">
        <v>179</v>
      </c>
      <c r="D441" s="1" t="s">
        <v>438</v>
      </c>
      <c r="E441" s="2" t="n">
        <v>0.893610585031373</v>
      </c>
      <c r="F441" s="2" t="n">
        <v>-0.411171405054962</v>
      </c>
      <c r="G441" s="2" t="n">
        <v>0.00181813691900884</v>
      </c>
      <c r="H441" s="2" t="n">
        <v>-0.249955112787166</v>
      </c>
      <c r="I441" s="2" t="n">
        <v>0.00390112971588389</v>
      </c>
      <c r="J441" s="2" t="n">
        <v>0.00605022932397684</v>
      </c>
      <c r="K441" s="2" t="n">
        <v>0.107825574459697</v>
      </c>
      <c r="L441" s="2" t="n">
        <v>-0.0564250429643298</v>
      </c>
      <c r="M441" s="2" t="n">
        <v>0.0457820985761777</v>
      </c>
      <c r="N441" s="2" t="n">
        <v>0.16699548552335</v>
      </c>
      <c r="O441" s="2" t="n">
        <v>1.75185853907141</v>
      </c>
      <c r="P441" s="2" t="n">
        <v>0.16538450740434</v>
      </c>
      <c r="Q441" s="2" t="n">
        <v>0.0118315800102484</v>
      </c>
      <c r="R441" s="2" t="n">
        <v>0.158569186841553</v>
      </c>
      <c r="S441" s="2" t="n">
        <v>0.0321177267553973</v>
      </c>
      <c r="T441" s="2" t="n">
        <v>0.0290401976019749</v>
      </c>
      <c r="U441" s="2" t="n">
        <v>0.269635777775898</v>
      </c>
      <c r="V441" s="2" t="n">
        <v>0.233208290823625</v>
      </c>
      <c r="W441" s="2" t="n">
        <v>0.522721467512</v>
      </c>
      <c r="X441" s="2" t="n">
        <v>0.57827310132339</v>
      </c>
      <c r="Y441" s="2" t="n">
        <v>0.51009288998017</v>
      </c>
      <c r="Z441" s="2" t="n">
        <v>-2.48615430494774</v>
      </c>
      <c r="AA441" s="2" t="n">
        <v>0.153668142161401</v>
      </c>
      <c r="AB441" s="2" t="n">
        <v>-1.57631578849508</v>
      </c>
      <c r="AC441" s="2" t="n">
        <v>0.121463444333846</v>
      </c>
      <c r="AD441" s="2" t="n">
        <v>0.208339812521296</v>
      </c>
      <c r="AE441" s="2" t="n">
        <v>0.399893424192816</v>
      </c>
      <c r="AF441" s="2" t="n">
        <v>-0.241951273537715</v>
      </c>
      <c r="AG441" s="2" t="n">
        <v>0.0875841177789903</v>
      </c>
      <c r="AH441" s="2" t="n">
        <v>0.288783076959965</v>
      </c>
      <c r="AI441" s="2" t="n">
        <f aca="false">F441-2.02*P441</f>
        <v>-0.745248110011729</v>
      </c>
      <c r="AJ441" s="2" t="n">
        <f aca="false">F441+2.02*P441</f>
        <v>-0.0770947000981953</v>
      </c>
      <c r="AK441" s="2" t="n">
        <v>0.61278971532187</v>
      </c>
      <c r="AL441" s="2" t="n">
        <v>0.0171887489897104</v>
      </c>
      <c r="AM441" s="2" t="n">
        <v>0.878644066278235</v>
      </c>
      <c r="AN441" s="2" t="n">
        <v>0.122830039466949</v>
      </c>
      <c r="AO441" s="2" t="n">
        <v>0.903932113138327</v>
      </c>
      <c r="AP441" s="2" t="n">
        <v>0.836020895051883</v>
      </c>
      <c r="AQ441" s="2" t="n">
        <v>0.691362560044543</v>
      </c>
      <c r="AR441" s="2" t="n">
        <v>0.810054105361758</v>
      </c>
      <c r="AS441" s="2" t="n">
        <v>0.930644234549512</v>
      </c>
      <c r="AT441" s="2" t="n">
        <v>0.77423873966113</v>
      </c>
      <c r="AU441" s="2" t="n">
        <v>1</v>
      </c>
      <c r="AV441" s="2" t="n">
        <v>0.0937568126711474</v>
      </c>
      <c r="AW441" s="2" t="n">
        <v>1</v>
      </c>
      <c r="AX441" s="2" t="n">
        <v>0.301403269935791</v>
      </c>
      <c r="AY441" s="2" t="n">
        <v>1</v>
      </c>
      <c r="AZ441" s="2" t="n">
        <v>1</v>
      </c>
      <c r="BA441" s="2" t="n">
        <v>1</v>
      </c>
      <c r="BB441" s="2" t="n">
        <v>1</v>
      </c>
      <c r="BC441" s="2" t="n">
        <v>1</v>
      </c>
      <c r="BD441" s="2" t="n">
        <v>1</v>
      </c>
      <c r="BE441" s="6" t="s">
        <v>81</v>
      </c>
      <c r="BF441" s="6" t="s">
        <v>82</v>
      </c>
      <c r="BG441" s="6" t="s">
        <v>81</v>
      </c>
      <c r="BH441" s="6" t="s">
        <v>81</v>
      </c>
      <c r="BI441" s="6" t="s">
        <v>81</v>
      </c>
      <c r="BJ441" s="6" t="s">
        <v>81</v>
      </c>
      <c r="BK441" s="6" t="s">
        <v>81</v>
      </c>
      <c r="BL441" s="6" t="s">
        <v>81</v>
      </c>
      <c r="BM441" s="6" t="s">
        <v>81</v>
      </c>
      <c r="BN441" s="6" t="s">
        <v>81</v>
      </c>
      <c r="BO441" s="6" t="s">
        <v>82</v>
      </c>
      <c r="BP441" s="6" t="s">
        <v>82</v>
      </c>
      <c r="BQ441" s="6" t="s">
        <v>82</v>
      </c>
      <c r="BR441" s="6" t="s">
        <v>82</v>
      </c>
      <c r="BS441" s="6" t="s">
        <v>82</v>
      </c>
      <c r="BT441" s="6" t="s">
        <v>82</v>
      </c>
      <c r="BU441" s="6" t="s">
        <v>82</v>
      </c>
      <c r="BV441" s="6" t="s">
        <v>82</v>
      </c>
      <c r="BW441" s="6" t="s">
        <v>82</v>
      </c>
      <c r="BX441" s="6" t="s">
        <v>82</v>
      </c>
    </row>
    <row r="442" customFormat="false" ht="12.8" hidden="false" customHeight="false" outlineLevel="0" collapsed="false">
      <c r="A442" s="1" t="s">
        <v>77</v>
      </c>
      <c r="B442" s="1" t="s">
        <v>300</v>
      </c>
      <c r="C442" s="1" t="s">
        <v>179</v>
      </c>
      <c r="D442" s="1" t="s">
        <v>439</v>
      </c>
      <c r="E442" s="2" t="n">
        <v>1.92571064149293</v>
      </c>
      <c r="F442" s="2" t="n">
        <v>-0.36208289252897</v>
      </c>
      <c r="G442" s="2" t="n">
        <v>0.0119726423293002</v>
      </c>
      <c r="H442" s="2" t="n">
        <v>-0.140150879150925</v>
      </c>
      <c r="I442" s="2" t="n">
        <v>-0.0262563169937263</v>
      </c>
      <c r="J442" s="2" t="n">
        <v>-0.0303390252332689</v>
      </c>
      <c r="K442" s="2" t="n">
        <v>0.0176227476488426</v>
      </c>
      <c r="L442" s="2" t="n">
        <v>-0.579362260995881</v>
      </c>
      <c r="M442" s="2" t="n">
        <v>-0.608050890439355</v>
      </c>
      <c r="N442" s="2" t="n">
        <v>-0.439072450834155</v>
      </c>
      <c r="O442" s="2" t="n">
        <v>4.59005379145238</v>
      </c>
      <c r="P442" s="2" t="n">
        <v>0.0801968378735368</v>
      </c>
      <c r="Q442" s="2" t="n">
        <v>0.0360663384880709</v>
      </c>
      <c r="R442" s="2" t="n">
        <v>0.097118214333364</v>
      </c>
      <c r="S442" s="2" t="n">
        <v>0.0749306438783573</v>
      </c>
      <c r="T442" s="2" t="n">
        <v>0.0268891163358863</v>
      </c>
      <c r="U442" s="2" t="n">
        <v>0.0849439554213645</v>
      </c>
      <c r="V442" s="2" t="n">
        <v>0.294684644693327</v>
      </c>
      <c r="W442" s="2" t="n">
        <v>0.809410331182956</v>
      </c>
      <c r="X442" s="2" t="n">
        <v>0.566304775252956</v>
      </c>
      <c r="Y442" s="2" t="n">
        <v>0.419539885366703</v>
      </c>
      <c r="Z442" s="2" t="n">
        <v>-4.51492729800571</v>
      </c>
      <c r="AA442" s="2" t="n">
        <v>0.331961680370192</v>
      </c>
      <c r="AB442" s="2" t="n">
        <v>-1.44309571703871</v>
      </c>
      <c r="AC442" s="2" t="n">
        <v>-0.350408266027327</v>
      </c>
      <c r="AD442" s="2" t="n">
        <v>-1.12830131173848</v>
      </c>
      <c r="AE442" s="2" t="n">
        <v>0.20746323339224</v>
      </c>
      <c r="AF442" s="2" t="n">
        <v>-1.96604156826296</v>
      </c>
      <c r="AG442" s="2" t="n">
        <v>-0.751226994534017</v>
      </c>
      <c r="AH442" s="2" t="n">
        <v>-0.775328886531163</v>
      </c>
      <c r="AI442" s="2" t="n">
        <f aca="false">F442-2.02*P442</f>
        <v>-0.524080505033514</v>
      </c>
      <c r="AJ442" s="2" t="n">
        <f aca="false">F442+2.02*P442</f>
        <v>-0.200085280024426</v>
      </c>
      <c r="AK442" s="2" t="n">
        <v>0.684658700329123</v>
      </c>
      <c r="AL442" s="2" t="n">
        <v>0.00145736374910632</v>
      </c>
      <c r="AM442" s="2" t="n">
        <v>0.747518406535367</v>
      </c>
      <c r="AN442" s="2" t="n">
        <v>0.182880212956239</v>
      </c>
      <c r="AO442" s="2" t="n">
        <v>0.734093692594193</v>
      </c>
      <c r="AP442" s="2" t="n">
        <v>0.288370936868431</v>
      </c>
      <c r="AQ442" s="2" t="n">
        <v>0.840266393410319</v>
      </c>
      <c r="AR442" s="2" t="n">
        <v>0.0808552443070562</v>
      </c>
      <c r="AS442" s="2" t="n">
        <v>0.471701548719586</v>
      </c>
      <c r="AT442" s="2" t="n">
        <v>0.458032249592499</v>
      </c>
      <c r="AU442" s="2" t="n">
        <v>1</v>
      </c>
      <c r="AV442" s="2" t="n">
        <v>0.0174883649892759</v>
      </c>
      <c r="AW442" s="2" t="n">
        <v>1</v>
      </c>
      <c r="AX442" s="2" t="n">
        <v>0.406400473236088</v>
      </c>
      <c r="AY442" s="2" t="n">
        <v>1</v>
      </c>
      <c r="AZ442" s="2" t="n">
        <v>0.786466191459357</v>
      </c>
      <c r="BA442" s="2" t="n">
        <v>1</v>
      </c>
      <c r="BB442" s="2" t="n">
        <v>0.485131465842337</v>
      </c>
      <c r="BC442" s="2" t="n">
        <v>1</v>
      </c>
      <c r="BD442" s="2" t="n">
        <v>1</v>
      </c>
      <c r="BE442" s="6" t="s">
        <v>81</v>
      </c>
      <c r="BF442" s="6" t="s">
        <v>82</v>
      </c>
      <c r="BG442" s="6" t="s">
        <v>81</v>
      </c>
      <c r="BH442" s="6" t="s">
        <v>81</v>
      </c>
      <c r="BI442" s="6" t="s">
        <v>81</v>
      </c>
      <c r="BJ442" s="6" t="s">
        <v>81</v>
      </c>
      <c r="BK442" s="6" t="s">
        <v>81</v>
      </c>
      <c r="BL442" s="6" t="s">
        <v>81</v>
      </c>
      <c r="BM442" s="6" t="s">
        <v>81</v>
      </c>
      <c r="BN442" s="6" t="s">
        <v>81</v>
      </c>
      <c r="BO442" s="6" t="s">
        <v>82</v>
      </c>
      <c r="BP442" s="6" t="s">
        <v>82</v>
      </c>
      <c r="BQ442" s="6" t="s">
        <v>81</v>
      </c>
      <c r="BR442" s="6" t="s">
        <v>82</v>
      </c>
      <c r="BS442" s="6" t="s">
        <v>82</v>
      </c>
      <c r="BT442" s="6" t="s">
        <v>82</v>
      </c>
      <c r="BU442" s="6" t="s">
        <v>82</v>
      </c>
      <c r="BV442" s="6" t="s">
        <v>82</v>
      </c>
      <c r="BW442" s="6" t="s">
        <v>82</v>
      </c>
      <c r="BX442" s="6" t="s">
        <v>81</v>
      </c>
    </row>
    <row r="443" customFormat="false" ht="12.8" hidden="false" customHeight="false" outlineLevel="0" collapsed="false">
      <c r="A443" s="1" t="s">
        <v>77</v>
      </c>
      <c r="B443" s="1" t="s">
        <v>300</v>
      </c>
      <c r="C443" s="1" t="s">
        <v>292</v>
      </c>
      <c r="D443" s="1" t="s">
        <v>440</v>
      </c>
      <c r="E443" s="2" t="n">
        <v>11.1129458768759</v>
      </c>
      <c r="F443" s="2" t="n">
        <v>-0.822764561712527</v>
      </c>
      <c r="G443" s="2" t="n">
        <v>0.00288916671560602</v>
      </c>
      <c r="H443" s="2" t="n">
        <v>0.70738465897731</v>
      </c>
      <c r="I443" s="2" t="n">
        <v>0.012567245041056</v>
      </c>
      <c r="J443" s="2" t="n">
        <v>-0.0704730921110252</v>
      </c>
      <c r="K443" s="2" t="n">
        <v>-1.29542583796333</v>
      </c>
      <c r="L443" s="2" t="n">
        <v>0.259408786511712</v>
      </c>
      <c r="M443" s="2" t="n">
        <v>-0.799338116952469</v>
      </c>
      <c r="N443" s="2" t="n">
        <v>-1.76070788827879</v>
      </c>
      <c r="O443" s="2" t="n">
        <v>4.6007166938932</v>
      </c>
      <c r="P443" s="2" t="n">
        <v>0.155083549553777</v>
      </c>
      <c r="Q443" s="2" t="n">
        <v>0.0360096853789797</v>
      </c>
      <c r="R443" s="2" t="n">
        <v>0.17318218884863</v>
      </c>
      <c r="S443" s="2" t="n">
        <v>0.0738671529766186</v>
      </c>
      <c r="T443" s="2" t="n">
        <v>0.0294216280991977</v>
      </c>
      <c r="U443" s="2" t="n">
        <v>0.125431408406791</v>
      </c>
      <c r="V443" s="2" t="n">
        <v>0.339968704062919</v>
      </c>
      <c r="W443" s="2" t="n">
        <v>0.788534925183798</v>
      </c>
      <c r="X443" s="2" t="n">
        <v>0.624370163740071</v>
      </c>
      <c r="Y443" s="2" t="n">
        <v>2.41548146001399</v>
      </c>
      <c r="Z443" s="2" t="n">
        <v>-5.30529875076934</v>
      </c>
      <c r="AA443" s="2" t="n">
        <v>0.0802330452265639</v>
      </c>
      <c r="AB443" s="2" t="n">
        <v>4.08462708365234</v>
      </c>
      <c r="AC443" s="2" t="n">
        <v>0.170133063677627</v>
      </c>
      <c r="AD443" s="2" t="n">
        <v>-2.39528186113354</v>
      </c>
      <c r="AE443" s="2" t="n">
        <v>-10.3277628340271</v>
      </c>
      <c r="AF443" s="2" t="n">
        <v>0.763037254345926</v>
      </c>
      <c r="AG443" s="2" t="n">
        <v>-1.01370033390234</v>
      </c>
      <c r="AH443" s="2" t="n">
        <v>-2.81997441666958</v>
      </c>
      <c r="AI443" s="2" t="n">
        <f aca="false">F443-2.02*P443</f>
        <v>-1.13603333181116</v>
      </c>
      <c r="AJ443" s="2" t="n">
        <f aca="false">F443+2.02*P443</f>
        <v>-0.509495791613897</v>
      </c>
      <c r="AK443" s="2" t="n">
        <v>0.0311680118677712</v>
      </c>
      <c r="AL443" s="2" t="n">
        <v>0.000142557609402068</v>
      </c>
      <c r="AM443" s="2" t="n">
        <v>0.937273910517701</v>
      </c>
      <c r="AN443" s="2" t="n">
        <v>0.0012897756969944</v>
      </c>
      <c r="AO443" s="2" t="n">
        <v>0.867524662191883</v>
      </c>
      <c r="AP443" s="2" t="n">
        <v>0.0323695748112667</v>
      </c>
      <c r="AQ443" s="2" t="n">
        <v>1.23602934826272E-007</v>
      </c>
      <c r="AR443" s="2" t="n">
        <v>0.459064538307417</v>
      </c>
      <c r="AS443" s="2" t="n">
        <v>0.329221827420114</v>
      </c>
      <c r="AT443" s="2" t="n">
        <v>0.0144657572186439</v>
      </c>
      <c r="AU443" s="2" t="n">
        <v>0.0697199375543359</v>
      </c>
      <c r="AV443" s="2" t="n">
        <v>0.00513207393847446</v>
      </c>
      <c r="AW443" s="2" t="n">
        <v>1</v>
      </c>
      <c r="AX443" s="2" t="n">
        <v>0.0182683307074779</v>
      </c>
      <c r="AY443" s="2" t="n">
        <v>1</v>
      </c>
      <c r="AZ443" s="2" t="n">
        <v>0.23306093864112</v>
      </c>
      <c r="BA443" s="2" t="n">
        <v>4.44970565374578E-006</v>
      </c>
      <c r="BB443" s="2" t="n">
        <v>0.972136669356884</v>
      </c>
      <c r="BC443" s="2" t="n">
        <v>0.951783479799617</v>
      </c>
      <c r="BD443" s="2" t="n">
        <v>0.26038362993559</v>
      </c>
      <c r="BE443" s="6" t="s">
        <v>82</v>
      </c>
      <c r="BF443" s="6" t="s">
        <v>82</v>
      </c>
      <c r="BG443" s="6" t="s">
        <v>81</v>
      </c>
      <c r="BH443" s="6" t="s">
        <v>82</v>
      </c>
      <c r="BI443" s="6" t="s">
        <v>81</v>
      </c>
      <c r="BJ443" s="6" t="s">
        <v>81</v>
      </c>
      <c r="BK443" s="6" t="s">
        <v>82</v>
      </c>
      <c r="BL443" s="6" t="s">
        <v>81</v>
      </c>
      <c r="BM443" s="6" t="s">
        <v>81</v>
      </c>
      <c r="BN443" s="6" t="s">
        <v>81</v>
      </c>
      <c r="BO443" s="6" t="s">
        <v>81</v>
      </c>
      <c r="BP443" s="6" t="s">
        <v>81</v>
      </c>
      <c r="BQ443" s="6" t="s">
        <v>82</v>
      </c>
      <c r="BR443" s="6" t="s">
        <v>81</v>
      </c>
      <c r="BS443" s="6" t="s">
        <v>82</v>
      </c>
      <c r="BT443" s="6" t="s">
        <v>81</v>
      </c>
      <c r="BU443" s="6" t="s">
        <v>81</v>
      </c>
      <c r="BV443" s="6" t="s">
        <v>82</v>
      </c>
      <c r="BW443" s="6" t="s">
        <v>82</v>
      </c>
      <c r="BX443" s="6" t="s">
        <v>82</v>
      </c>
    </row>
    <row r="444" customFormat="false" ht="12.8" hidden="false" customHeight="false" outlineLevel="0" collapsed="false">
      <c r="A444" s="1" t="s">
        <v>77</v>
      </c>
      <c r="B444" s="1" t="s">
        <v>300</v>
      </c>
      <c r="C444" s="1" t="s">
        <v>292</v>
      </c>
      <c r="D444" s="1" t="s">
        <v>441</v>
      </c>
      <c r="E444" s="2" t="n">
        <v>7.32347801819461</v>
      </c>
      <c r="F444" s="2" t="n">
        <v>0.905780163232681</v>
      </c>
      <c r="G444" s="2" t="n">
        <v>-0.0292399106995907</v>
      </c>
      <c r="H444" s="2" t="n">
        <v>-0.63069982431883</v>
      </c>
      <c r="I444" s="2" t="n">
        <v>0.198999368750042</v>
      </c>
      <c r="J444" s="2" t="n">
        <v>-0.0562108658461821</v>
      </c>
      <c r="K444" s="2" t="n">
        <v>-0.380073305754417</v>
      </c>
      <c r="L444" s="2" t="n">
        <v>0.119015583621497</v>
      </c>
      <c r="M444" s="2" t="n">
        <v>0.838084959359957</v>
      </c>
      <c r="N444" s="2" t="n">
        <v>-1.04208039271957</v>
      </c>
      <c r="O444" s="2" t="n">
        <v>4.1850588779264</v>
      </c>
      <c r="P444" s="2" t="n">
        <v>0.260354827381699</v>
      </c>
      <c r="Q444" s="2" t="n">
        <v>0.033152433773892</v>
      </c>
      <c r="R444" s="2" t="n">
        <v>0.24294879798884</v>
      </c>
      <c r="S444" s="2" t="n">
        <v>0.06487546331871</v>
      </c>
      <c r="T444" s="2" t="n">
        <v>0.0374236280763904</v>
      </c>
      <c r="U444" s="2" t="n">
        <v>0.388294201101453</v>
      </c>
      <c r="V444" s="2" t="n">
        <v>0.379364196315618</v>
      </c>
      <c r="W444" s="2" t="n">
        <v>1.06951340016738</v>
      </c>
      <c r="X444" s="2" t="n">
        <v>0.798462484950293</v>
      </c>
      <c r="Y444" s="2" t="n">
        <v>1.74991039118265</v>
      </c>
      <c r="Z444" s="2" t="n">
        <v>3.47902196529946</v>
      </c>
      <c r="AA444" s="2" t="n">
        <v>-0.881983835606592</v>
      </c>
      <c r="AB444" s="2" t="n">
        <v>-2.59601952979328</v>
      </c>
      <c r="AC444" s="2" t="n">
        <v>3.06740574279106</v>
      </c>
      <c r="AD444" s="2" t="n">
        <v>-1.50201540405015</v>
      </c>
      <c r="AE444" s="2" t="n">
        <v>-0.978828178933096</v>
      </c>
      <c r="AF444" s="2" t="n">
        <v>0.313723816789712</v>
      </c>
      <c r="AG444" s="2" t="n">
        <v>0.783613332220796</v>
      </c>
      <c r="AH444" s="2" t="n">
        <v>-1.30510877137133</v>
      </c>
      <c r="AI444" s="2" t="n">
        <f aca="false">F444-2.02*P444</f>
        <v>0.379863411921649</v>
      </c>
      <c r="AJ444" s="2" t="n">
        <f aca="false">F444+2.02*P444</f>
        <v>1.43169691454371</v>
      </c>
      <c r="AK444" s="2" t="n">
        <v>0.0940708204085922</v>
      </c>
      <c r="AL444" s="2" t="n">
        <v>0.00212851831579265</v>
      </c>
      <c r="AM444" s="2" t="n">
        <v>0.387320812606551</v>
      </c>
      <c r="AN444" s="2" t="n">
        <v>0.0164902577495263</v>
      </c>
      <c r="AO444" s="2" t="n">
        <v>0.00563822774224072</v>
      </c>
      <c r="AP444" s="2" t="n">
        <v>0.147311518580863</v>
      </c>
      <c r="AQ444" s="2" t="n">
        <v>0.338306774157308</v>
      </c>
      <c r="AR444" s="2" t="n">
        <v>0.756686112822793</v>
      </c>
      <c r="AS444" s="2" t="n">
        <v>0.441622283840449</v>
      </c>
      <c r="AT444" s="2" t="n">
        <v>0.205341962725159</v>
      </c>
      <c r="AU444" s="2" t="n">
        <v>0.153934069759515</v>
      </c>
      <c r="AV444" s="2" t="n">
        <v>0.0383133296842677</v>
      </c>
      <c r="AW444" s="2" t="n">
        <v>1</v>
      </c>
      <c r="AX444" s="2" t="n">
        <v>0.0989415464971578</v>
      </c>
      <c r="AY444" s="2" t="n">
        <v>0.202976198720666</v>
      </c>
      <c r="AZ444" s="2" t="n">
        <v>0.589246074323451</v>
      </c>
      <c r="BA444" s="2" t="n">
        <v>0.592148831620231</v>
      </c>
      <c r="BB444" s="2" t="n">
        <v>1</v>
      </c>
      <c r="BC444" s="2" t="n">
        <v>0.951783479799617</v>
      </c>
      <c r="BD444" s="2" t="n">
        <v>1</v>
      </c>
      <c r="BE444" s="6" t="s">
        <v>81</v>
      </c>
      <c r="BF444" s="6" t="s">
        <v>82</v>
      </c>
      <c r="BG444" s="6" t="s">
        <v>81</v>
      </c>
      <c r="BH444" s="6" t="s">
        <v>82</v>
      </c>
      <c r="BI444" s="6" t="s">
        <v>81</v>
      </c>
      <c r="BJ444" s="6" t="s">
        <v>81</v>
      </c>
      <c r="BK444" s="6" t="s">
        <v>81</v>
      </c>
      <c r="BL444" s="6" t="s">
        <v>81</v>
      </c>
      <c r="BM444" s="6" t="s">
        <v>81</v>
      </c>
      <c r="BN444" s="6" t="s">
        <v>81</v>
      </c>
      <c r="BO444" s="6" t="s">
        <v>81</v>
      </c>
      <c r="BP444" s="6" t="s">
        <v>81</v>
      </c>
      <c r="BQ444" s="6" t="s">
        <v>82</v>
      </c>
      <c r="BR444" s="6" t="s">
        <v>81</v>
      </c>
      <c r="BS444" s="6" t="s">
        <v>82</v>
      </c>
      <c r="BT444" s="6" t="s">
        <v>82</v>
      </c>
      <c r="BU444" s="6" t="s">
        <v>82</v>
      </c>
      <c r="BV444" s="6" t="s">
        <v>82</v>
      </c>
      <c r="BW444" s="6" t="s">
        <v>82</v>
      </c>
      <c r="BX444" s="6" t="s">
        <v>82</v>
      </c>
    </row>
    <row r="445" customFormat="false" ht="12.8" hidden="false" customHeight="false" outlineLevel="0" collapsed="false">
      <c r="A445" s="1" t="s">
        <v>77</v>
      </c>
      <c r="B445" s="1" t="s">
        <v>300</v>
      </c>
      <c r="C445" s="1" t="s">
        <v>292</v>
      </c>
      <c r="D445" s="1" t="s">
        <v>442</v>
      </c>
      <c r="E445" s="2" t="n">
        <v>12.8177161839281</v>
      </c>
      <c r="F445" s="2" t="n">
        <v>-0.318522956198919</v>
      </c>
      <c r="G445" s="2" t="n">
        <v>0.00563055354872754</v>
      </c>
      <c r="H445" s="2" t="n">
        <v>0.824422600024812</v>
      </c>
      <c r="I445" s="2" t="n">
        <v>-0.0383189815927907</v>
      </c>
      <c r="J445" s="2" t="n">
        <v>-0.139296099730263</v>
      </c>
      <c r="K445" s="2" t="n">
        <v>0.229140131396695</v>
      </c>
      <c r="L445" s="2" t="n">
        <v>-0.558653374659865</v>
      </c>
      <c r="M445" s="2" t="n">
        <v>-2.6256222838866</v>
      </c>
      <c r="N445" s="2" t="n">
        <v>0</v>
      </c>
      <c r="O445" s="2" t="n">
        <v>4.93258945483679</v>
      </c>
      <c r="P445" s="2" t="n">
        <v>0.0867230443356307</v>
      </c>
      <c r="Q445" s="2" t="n">
        <v>0.0385067009435983</v>
      </c>
      <c r="R445" s="2" t="n">
        <v>0.109131015461263</v>
      </c>
      <c r="S445" s="2" t="n">
        <v>0.0783841552300957</v>
      </c>
      <c r="T445" s="2" t="n">
        <v>0.0297435256088902</v>
      </c>
      <c r="U445" s="2" t="n">
        <v>0.0795794808715408</v>
      </c>
      <c r="V445" s="2" t="n">
        <v>0.320578030272726</v>
      </c>
      <c r="W445" s="2" t="n">
        <v>0.838672570373288</v>
      </c>
      <c r="X445" s="2" t="n">
        <v>0.643872729909533</v>
      </c>
      <c r="Y445" s="2" t="n">
        <v>2.59857754254398</v>
      </c>
      <c r="Z445" s="2" t="n">
        <v>-3.67287563114354</v>
      </c>
      <c r="AA445" s="2" t="n">
        <v>0.146222693992268</v>
      </c>
      <c r="AB445" s="2" t="n">
        <v>7.55442984325066</v>
      </c>
      <c r="AC445" s="2" t="n">
        <v>-0.488861319998995</v>
      </c>
      <c r="AD445" s="2" t="n">
        <v>-4.68324103745886</v>
      </c>
      <c r="AE445" s="2" t="n">
        <v>2.87938710943062</v>
      </c>
      <c r="AF445" s="2" t="n">
        <v>-1.74264398026465</v>
      </c>
      <c r="AG445" s="2" t="n">
        <v>-3.13068815726017</v>
      </c>
      <c r="AH445" s="2" t="n">
        <v>0</v>
      </c>
      <c r="AI445" s="2" t="n">
        <f aca="false">F445-2.02*P445</f>
        <v>-0.493703505756893</v>
      </c>
      <c r="AJ445" s="2" t="n">
        <f aca="false">F445+2.02*P445</f>
        <v>-0.143342406640945</v>
      </c>
      <c r="AK445" s="2" t="n">
        <v>0.0316877874598149</v>
      </c>
      <c r="AL445" s="2" t="n">
        <v>0.00628336487501484</v>
      </c>
      <c r="AM445" s="2" t="n">
        <v>0.887363029470082</v>
      </c>
      <c r="AN445" s="2" t="n">
        <v>6.58070445487462E-005</v>
      </c>
      <c r="AO445" s="2" t="n">
        <v>0.638059398755083</v>
      </c>
      <c r="AP445" s="2" t="n">
        <v>0.00157525084267954</v>
      </c>
      <c r="AQ445" s="2" t="n">
        <v>0.0205308454798309</v>
      </c>
      <c r="AR445" s="2" t="n">
        <v>0.119562889651315</v>
      </c>
      <c r="AS445" s="2" t="n">
        <v>0.0140007212181562</v>
      </c>
      <c r="AT445" s="2" t="n">
        <v>1</v>
      </c>
      <c r="AU445" s="2" t="n">
        <v>0.0697199375543359</v>
      </c>
      <c r="AV445" s="2" t="n">
        <v>0.0754003785001781</v>
      </c>
      <c r="AW445" s="2" t="n">
        <v>1</v>
      </c>
      <c r="AX445" s="2" t="n">
        <v>0.00236905360375486</v>
      </c>
      <c r="AY445" s="2" t="n">
        <v>1</v>
      </c>
      <c r="AZ445" s="2" t="n">
        <v>0.0283545151682318</v>
      </c>
      <c r="BA445" s="2" t="n">
        <v>0.142687668918651</v>
      </c>
      <c r="BB445" s="2" t="n">
        <v>0.538033003430919</v>
      </c>
      <c r="BC445" s="2" t="n">
        <v>0.504025963853624</v>
      </c>
      <c r="BD445" s="2" t="n">
        <v>1</v>
      </c>
      <c r="BE445" s="6" t="s">
        <v>82</v>
      </c>
      <c r="BF445" s="6" t="s">
        <v>82</v>
      </c>
      <c r="BG445" s="6" t="s">
        <v>81</v>
      </c>
      <c r="BH445" s="6" t="s">
        <v>82</v>
      </c>
      <c r="BI445" s="6" t="s">
        <v>81</v>
      </c>
      <c r="BJ445" s="6" t="s">
        <v>82</v>
      </c>
      <c r="BK445" s="6" t="s">
        <v>81</v>
      </c>
      <c r="BL445" s="6" t="s">
        <v>81</v>
      </c>
      <c r="BM445" s="6" t="s">
        <v>81</v>
      </c>
      <c r="BN445" s="6" t="s">
        <v>81</v>
      </c>
      <c r="BO445" s="6" t="s">
        <v>82</v>
      </c>
      <c r="BP445" s="6" t="s">
        <v>81</v>
      </c>
      <c r="BQ445" s="6" t="s">
        <v>82</v>
      </c>
      <c r="BR445" s="6" t="s">
        <v>81</v>
      </c>
      <c r="BS445" s="6" t="s">
        <v>81</v>
      </c>
      <c r="BT445" s="6" t="s">
        <v>81</v>
      </c>
      <c r="BU445" s="6" t="s">
        <v>82</v>
      </c>
      <c r="BV445" s="6" t="s">
        <v>82</v>
      </c>
      <c r="BW445" s="6" t="s">
        <v>82</v>
      </c>
      <c r="BX445" s="6" t="s">
        <v>82</v>
      </c>
    </row>
    <row r="446" customFormat="false" ht="12.8" hidden="false" customHeight="false" outlineLevel="0" collapsed="false">
      <c r="A446" s="1" t="s">
        <v>77</v>
      </c>
      <c r="B446" s="1" t="s">
        <v>300</v>
      </c>
      <c r="C446" s="1" t="s">
        <v>297</v>
      </c>
      <c r="D446" s="1" t="s">
        <v>443</v>
      </c>
      <c r="E446" s="2" t="n">
        <v>1.5948184658075</v>
      </c>
      <c r="F446" s="2" t="n">
        <v>-0.483779399138659</v>
      </c>
      <c r="G446" s="2" t="n">
        <v>0.00815297274771833</v>
      </c>
      <c r="H446" s="2" t="n">
        <v>0.585827384959757</v>
      </c>
      <c r="I446" s="2" t="n">
        <v>-0.010092464394627</v>
      </c>
      <c r="J446" s="2" t="n">
        <v>-0.0590371558493675</v>
      </c>
      <c r="K446" s="2" t="n">
        <v>-1.04092845079092</v>
      </c>
      <c r="L446" s="2" t="n">
        <v>-0.171856665647218</v>
      </c>
      <c r="M446" s="2" t="n">
        <v>0.522266524794795</v>
      </c>
      <c r="N446" s="2" t="n">
        <v>-1.74666764510816</v>
      </c>
      <c r="O446" s="2" t="n">
        <v>4.42507262439265</v>
      </c>
      <c r="P446" s="2" t="n">
        <v>0.153921226250489</v>
      </c>
      <c r="Q446" s="2" t="n">
        <v>0.0359553802207618</v>
      </c>
      <c r="R446" s="2" t="n">
        <v>0.157198876568831</v>
      </c>
      <c r="S446" s="2" t="n">
        <v>0.0785365849870077</v>
      </c>
      <c r="T446" s="2" t="n">
        <v>0.0271159230179627</v>
      </c>
      <c r="U446" s="2" t="n">
        <v>0.122470881356486</v>
      </c>
      <c r="V446" s="2" t="n">
        <v>0.3255396782273</v>
      </c>
      <c r="W446" s="2" t="n">
        <v>0.909981769139929</v>
      </c>
      <c r="X446" s="2" t="n">
        <v>0.587095394325114</v>
      </c>
      <c r="Y446" s="2" t="n">
        <v>0.360405037652098</v>
      </c>
      <c r="Z446" s="2" t="n">
        <v>-3.14303238691305</v>
      </c>
      <c r="AA446" s="2" t="n">
        <v>0.226752510963868</v>
      </c>
      <c r="AB446" s="2" t="n">
        <v>3.72666394154061</v>
      </c>
      <c r="AC446" s="2" t="n">
        <v>-0.128506534837192</v>
      </c>
      <c r="AD446" s="2" t="n">
        <v>-2.17721358075323</v>
      </c>
      <c r="AE446" s="2" t="n">
        <v>-8.49939544209702</v>
      </c>
      <c r="AF446" s="2" t="n">
        <v>-0.527913115178616</v>
      </c>
      <c r="AG446" s="2" t="n">
        <v>0.573930756094615</v>
      </c>
      <c r="AH446" s="2" t="n">
        <v>-2.97510023412127</v>
      </c>
      <c r="AI446" s="2" t="n">
        <f aca="false">F446-2.02*P446</f>
        <v>-0.794700276164647</v>
      </c>
      <c r="AJ446" s="2" t="n">
        <f aca="false">F446+2.02*P446</f>
        <v>-0.172858522112671</v>
      </c>
      <c r="AK446" s="2" t="n">
        <v>0.724332488958436</v>
      </c>
      <c r="AL446" s="2" t="n">
        <v>0.00777523715677055</v>
      </c>
      <c r="AM446" s="2" t="n">
        <v>0.824142843107797</v>
      </c>
      <c r="AN446" s="2" t="n">
        <v>0.00253776417367753</v>
      </c>
      <c r="AO446" s="2" t="n">
        <v>0.899714906224535</v>
      </c>
      <c r="AP446" s="2" t="n">
        <v>0.0484821054413151</v>
      </c>
      <c r="AQ446" s="2" t="n">
        <v>1.14534020351543E-006</v>
      </c>
      <c r="AR446" s="2" t="n">
        <v>0.60645371968029</v>
      </c>
      <c r="AS446" s="2" t="n">
        <v>0.57581054092619</v>
      </c>
      <c r="AT446" s="2" t="n">
        <v>0.010741002369788</v>
      </c>
      <c r="AU446" s="2" t="n">
        <v>1</v>
      </c>
      <c r="AV446" s="2" t="n">
        <v>0.0492431686595468</v>
      </c>
      <c r="AW446" s="2" t="n">
        <v>1</v>
      </c>
      <c r="AX446" s="2" t="n">
        <v>0.0204922325578269</v>
      </c>
      <c r="AY446" s="2" t="n">
        <v>1</v>
      </c>
      <c r="AZ446" s="2" t="n">
        <v>0.292430135789735</v>
      </c>
      <c r="BA446" s="2" t="n">
        <v>1.08807319333966E-005</v>
      </c>
      <c r="BB446" s="2" t="n">
        <v>0.823044333851822</v>
      </c>
      <c r="BC446" s="2" t="n">
        <v>1</v>
      </c>
      <c r="BD446" s="2" t="n">
        <v>0.102039522512986</v>
      </c>
      <c r="BE446" s="6" t="s">
        <v>81</v>
      </c>
      <c r="BF446" s="6" t="s">
        <v>82</v>
      </c>
      <c r="BG446" s="6" t="s">
        <v>81</v>
      </c>
      <c r="BH446" s="6" t="s">
        <v>82</v>
      </c>
      <c r="BI446" s="6" t="s">
        <v>81</v>
      </c>
      <c r="BJ446" s="6" t="s">
        <v>81</v>
      </c>
      <c r="BK446" s="6" t="s">
        <v>82</v>
      </c>
      <c r="BL446" s="6" t="s">
        <v>81</v>
      </c>
      <c r="BM446" s="6" t="s">
        <v>81</v>
      </c>
      <c r="BN446" s="6" t="s">
        <v>81</v>
      </c>
      <c r="BO446" s="6" t="s">
        <v>82</v>
      </c>
      <c r="BP446" s="6" t="s">
        <v>81</v>
      </c>
      <c r="BQ446" s="6" t="s">
        <v>82</v>
      </c>
      <c r="BR446" s="6" t="s">
        <v>81</v>
      </c>
      <c r="BS446" s="6" t="s">
        <v>82</v>
      </c>
      <c r="BT446" s="6" t="s">
        <v>81</v>
      </c>
      <c r="BU446" s="6" t="s">
        <v>81</v>
      </c>
      <c r="BV446" s="6" t="s">
        <v>82</v>
      </c>
      <c r="BW446" s="6" t="s">
        <v>82</v>
      </c>
      <c r="BX446" s="6" t="s">
        <v>82</v>
      </c>
    </row>
    <row r="447" customFormat="false" ht="12.8" hidden="false" customHeight="false" outlineLevel="0" collapsed="false">
      <c r="A447" s="1" t="s">
        <v>77</v>
      </c>
      <c r="B447" s="1" t="s">
        <v>300</v>
      </c>
      <c r="C447" s="1" t="s">
        <v>297</v>
      </c>
      <c r="D447" s="1" t="s">
        <v>444</v>
      </c>
      <c r="E447" s="2" t="n">
        <v>-12.5429942523524</v>
      </c>
      <c r="F447" s="2" t="n">
        <v>0.702048810153231</v>
      </c>
      <c r="G447" s="2" t="n">
        <v>-0.0244182626581064</v>
      </c>
      <c r="H447" s="2" t="n">
        <v>0.780159412891612</v>
      </c>
      <c r="I447" s="2" t="n">
        <v>0.274697094599777</v>
      </c>
      <c r="J447" s="2" t="n">
        <v>0.165325443136786</v>
      </c>
      <c r="K447" s="2" t="n">
        <v>1.27697561238771</v>
      </c>
      <c r="L447" s="2" t="n">
        <v>0.51293840999297</v>
      </c>
      <c r="M447" s="2" t="n">
        <v>2.06174642809473</v>
      </c>
      <c r="N447" s="2" t="n">
        <v>0</v>
      </c>
      <c r="O447" s="2" t="n">
        <v>4.97340582661306</v>
      </c>
      <c r="P447" s="2" t="n">
        <v>0.0966702027412215</v>
      </c>
      <c r="Q447" s="2" t="n">
        <v>0.040184083967701</v>
      </c>
      <c r="R447" s="2" t="n">
        <v>0.113084890004333</v>
      </c>
      <c r="S447" s="2" t="n">
        <v>0.0867078963113018</v>
      </c>
      <c r="T447" s="2" t="n">
        <v>0.0283625100616133</v>
      </c>
      <c r="U447" s="2" t="n">
        <v>0.101957243179118</v>
      </c>
      <c r="V447" s="2" t="n">
        <v>0.321639253455484</v>
      </c>
      <c r="W447" s="2" t="n">
        <v>0.986078804709499</v>
      </c>
      <c r="X447" s="2" t="n">
        <v>0.628888328410988</v>
      </c>
      <c r="Y447" s="2" t="n">
        <v>-2.52201302078224</v>
      </c>
      <c r="Z447" s="2" t="n">
        <v>7.26230824230875</v>
      </c>
      <c r="AA447" s="2" t="n">
        <v>-0.607660054606029</v>
      </c>
      <c r="AB447" s="2" t="n">
        <v>6.89888289108931</v>
      </c>
      <c r="AC447" s="2" t="n">
        <v>3.1680747231319</v>
      </c>
      <c r="AD447" s="2" t="n">
        <v>5.82901311546973</v>
      </c>
      <c r="AE447" s="2" t="n">
        <v>12.5246188752311</v>
      </c>
      <c r="AF447" s="2" t="n">
        <v>1.59476309089234</v>
      </c>
      <c r="AG447" s="2" t="n">
        <v>2.09085360951666</v>
      </c>
      <c r="AH447" s="2" t="n">
        <v>0</v>
      </c>
      <c r="AI447" s="2" t="n">
        <f aca="false">F447-2.02*P447</f>
        <v>0.506775000615964</v>
      </c>
      <c r="AJ447" s="2" t="n">
        <f aca="false">F447+2.02*P447</f>
        <v>0.897322619690498</v>
      </c>
      <c r="AK447" s="2" t="n">
        <v>0.053044192852873</v>
      </c>
      <c r="AL447" s="2" t="n">
        <v>0.000773601796838952</v>
      </c>
      <c r="AM447" s="2" t="n">
        <v>0.56995170086145</v>
      </c>
      <c r="AN447" s="2" t="n">
        <v>0.00098016013919071</v>
      </c>
      <c r="AO447" s="2" t="n">
        <v>0.0248686041930892</v>
      </c>
      <c r="AP447" s="2" t="n">
        <v>0.00210031712561195</v>
      </c>
      <c r="AQ447" s="2" t="n">
        <v>5.75793019999295E-005</v>
      </c>
      <c r="AR447" s="2" t="n">
        <v>0.171649290377943</v>
      </c>
      <c r="AS447" s="2" t="n">
        <v>0.0908013834023759</v>
      </c>
      <c r="AT447" s="2" t="n">
        <v>1</v>
      </c>
      <c r="AU447" s="2" t="n">
        <v>0.503919832102294</v>
      </c>
      <c r="AV447" s="2" t="n">
        <v>0.0146984341399401</v>
      </c>
      <c r="AW447" s="2" t="n">
        <v>1</v>
      </c>
      <c r="AX447" s="2" t="n">
        <v>0.0186230426446235</v>
      </c>
      <c r="AY447" s="2" t="n">
        <v>0.472503479668695</v>
      </c>
      <c r="AZ447" s="2" t="n">
        <v>0.0199530126933135</v>
      </c>
      <c r="BA447" s="2" t="n">
        <v>0.00036466891266622</v>
      </c>
      <c r="BB447" s="2" t="n">
        <v>0.362370724131214</v>
      </c>
      <c r="BC447" s="2" t="n">
        <v>0.413874617026326</v>
      </c>
      <c r="BD447" s="2" t="n">
        <v>1</v>
      </c>
      <c r="BE447" s="6" t="s">
        <v>81</v>
      </c>
      <c r="BF447" s="6" t="s">
        <v>82</v>
      </c>
      <c r="BG447" s="6" t="s">
        <v>81</v>
      </c>
      <c r="BH447" s="6" t="s">
        <v>82</v>
      </c>
      <c r="BI447" s="6" t="s">
        <v>81</v>
      </c>
      <c r="BJ447" s="6" t="s">
        <v>82</v>
      </c>
      <c r="BK447" s="6" t="s">
        <v>82</v>
      </c>
      <c r="BL447" s="6" t="s">
        <v>81</v>
      </c>
      <c r="BM447" s="6" t="s">
        <v>81</v>
      </c>
      <c r="BN447" s="6" t="s">
        <v>81</v>
      </c>
      <c r="BO447" s="6" t="s">
        <v>82</v>
      </c>
      <c r="BP447" s="6" t="s">
        <v>81</v>
      </c>
      <c r="BQ447" s="6" t="s">
        <v>82</v>
      </c>
      <c r="BR447" s="6" t="s">
        <v>81</v>
      </c>
      <c r="BS447" s="6" t="s">
        <v>82</v>
      </c>
      <c r="BT447" s="6" t="s">
        <v>81</v>
      </c>
      <c r="BU447" s="6" t="s">
        <v>81</v>
      </c>
      <c r="BV447" s="6" t="s">
        <v>82</v>
      </c>
      <c r="BW447" s="6" t="s">
        <v>82</v>
      </c>
      <c r="BX447" s="6" t="s">
        <v>82</v>
      </c>
    </row>
    <row r="448" customFormat="false" ht="12.8" hidden="false" customHeight="false" outlineLevel="0" collapsed="false">
      <c r="A448" s="1" t="s">
        <v>445</v>
      </c>
      <c r="B448" s="1" t="s">
        <v>185</v>
      </c>
      <c r="C448" s="1" t="s">
        <v>79</v>
      </c>
      <c r="D448" s="1" t="s">
        <v>134</v>
      </c>
      <c r="E448" s="2" t="n">
        <v>-2.61396678162468</v>
      </c>
      <c r="F448" s="2" t="n">
        <v>0.713892243122498</v>
      </c>
      <c r="G448" s="2" t="n">
        <v>-0.00631585496114462</v>
      </c>
      <c r="H448" s="2" t="n">
        <v>0.397920735004395</v>
      </c>
      <c r="I448" s="2" t="n">
        <v>-0.0631208193414114</v>
      </c>
      <c r="J448" s="2" t="n">
        <v>0.0796370688587216</v>
      </c>
      <c r="K448" s="2" t="n">
        <v>3.71093093960806</v>
      </c>
      <c r="L448" s="2" t="n">
        <v>-0.364966782444438</v>
      </c>
      <c r="M448" s="2" t="n">
        <v>-0.967889924655644</v>
      </c>
      <c r="N448" s="2" t="n">
        <v>1.39427987581421</v>
      </c>
      <c r="O448" s="2" t="n">
        <v>4.89308902030229</v>
      </c>
      <c r="P448" s="2" t="n">
        <v>0.243075817063687</v>
      </c>
      <c r="Q448" s="2" t="n">
        <v>0.0393227621380113</v>
      </c>
      <c r="R448" s="2" t="n">
        <v>0.249942357388395</v>
      </c>
      <c r="S448" s="2" t="n">
        <v>0.0880745486611806</v>
      </c>
      <c r="T448" s="2" t="n">
        <v>0.0328394431940329</v>
      </c>
      <c r="U448" s="2" t="n">
        <v>0.174202505454234</v>
      </c>
      <c r="V448" s="2" t="n">
        <v>0.388790964035818</v>
      </c>
      <c r="W448" s="2" t="n">
        <v>0.828116525379237</v>
      </c>
      <c r="X448" s="2" t="n">
        <v>0.664621108079034</v>
      </c>
      <c r="Y448" s="2" t="n">
        <v>-0.534216068986049</v>
      </c>
      <c r="Z448" s="2" t="n">
        <v>2.93691183165068</v>
      </c>
      <c r="AA448" s="2" t="n">
        <v>-0.160615750719083</v>
      </c>
      <c r="AB448" s="2" t="n">
        <v>1.59205001970135</v>
      </c>
      <c r="AC448" s="2" t="n">
        <v>-0.716674911207718</v>
      </c>
      <c r="AD448" s="2" t="n">
        <v>2.42504321368007</v>
      </c>
      <c r="AE448" s="2" t="n">
        <v>21.3023970575612</v>
      </c>
      <c r="AF448" s="2" t="n">
        <v>-0.938722388647939</v>
      </c>
      <c r="AG448" s="2" t="n">
        <v>-1.16878469997009</v>
      </c>
      <c r="AH448" s="2" t="n">
        <v>2.09785674704813</v>
      </c>
      <c r="AI448" s="2" t="n">
        <f aca="false">F448-2.02*P448</f>
        <v>0.22287909265385</v>
      </c>
      <c r="AJ448" s="2" t="n">
        <f aca="false">F448+2.02*P448</f>
        <v>1.20490539359115</v>
      </c>
      <c r="AK448" s="2" t="n">
        <v>0.599387810367653</v>
      </c>
      <c r="AL448" s="2" t="n">
        <v>0.00846260738533395</v>
      </c>
      <c r="AM448" s="2" t="n">
        <v>0.874091451947297</v>
      </c>
      <c r="AN448" s="2" t="n">
        <v>0.127874225361882</v>
      </c>
      <c r="AO448" s="2" t="n">
        <v>0.482292161381582</v>
      </c>
      <c r="AP448" s="2" t="n">
        <v>0.0254422697327993</v>
      </c>
      <c r="AQ448" s="2" t="n">
        <v>1.00852832604198E-014</v>
      </c>
      <c r="AR448" s="2" t="n">
        <v>0.35965448320504</v>
      </c>
      <c r="AS448" s="2" t="n">
        <v>0.256946114918964</v>
      </c>
      <c r="AT448" s="2" t="n">
        <v>0.0495241273284393</v>
      </c>
      <c r="AU448" s="2" t="n">
        <v>1</v>
      </c>
      <c r="AV448" s="2" t="n">
        <v>0.0519385907885865</v>
      </c>
      <c r="AW448" s="2" t="n">
        <v>1</v>
      </c>
      <c r="AX448" s="2" t="n">
        <v>0.326365560251968</v>
      </c>
      <c r="AY448" s="2" t="n">
        <v>1</v>
      </c>
      <c r="AZ448" s="2" t="n">
        <v>0.0888038867263086</v>
      </c>
      <c r="BA448" s="2" t="n">
        <v>1.72458343753178E-012</v>
      </c>
      <c r="BB448" s="2" t="n">
        <v>1</v>
      </c>
      <c r="BC448" s="2" t="n">
        <v>1</v>
      </c>
      <c r="BD448" s="2" t="n">
        <v>0.171977280596925</v>
      </c>
      <c r="BE448" s="6" t="s">
        <v>81</v>
      </c>
      <c r="BF448" s="6" t="s">
        <v>82</v>
      </c>
      <c r="BG448" s="6" t="s">
        <v>81</v>
      </c>
      <c r="BH448" s="6" t="s">
        <v>81</v>
      </c>
      <c r="BI448" s="6" t="s">
        <v>81</v>
      </c>
      <c r="BJ448" s="6" t="s">
        <v>82</v>
      </c>
      <c r="BK448" s="6" t="s">
        <v>82</v>
      </c>
      <c r="BL448" s="6" t="s">
        <v>81</v>
      </c>
      <c r="BM448" s="6" t="s">
        <v>81</v>
      </c>
      <c r="BN448" s="6" t="s">
        <v>81</v>
      </c>
      <c r="BO448" s="6" t="s">
        <v>82</v>
      </c>
      <c r="BP448" s="6" t="s">
        <v>81</v>
      </c>
      <c r="BQ448" s="6" t="s">
        <v>81</v>
      </c>
      <c r="BR448" s="6" t="s">
        <v>82</v>
      </c>
      <c r="BS448" s="6" t="s">
        <v>82</v>
      </c>
      <c r="BT448" s="6" t="s">
        <v>81</v>
      </c>
      <c r="BU448" s="6" t="s">
        <v>82</v>
      </c>
      <c r="BV448" s="6" t="s">
        <v>82</v>
      </c>
      <c r="BW448" s="6" t="s">
        <v>82</v>
      </c>
      <c r="BX448" s="6" t="s">
        <v>82</v>
      </c>
    </row>
    <row r="449" customFormat="false" ht="12.8" hidden="false" customHeight="false" outlineLevel="0" collapsed="false">
      <c r="A449" s="1" t="s">
        <v>445</v>
      </c>
      <c r="B449" s="1" t="s">
        <v>185</v>
      </c>
      <c r="C449" s="1" t="s">
        <v>79</v>
      </c>
      <c r="D449" s="1" t="s">
        <v>186</v>
      </c>
      <c r="E449" s="2" t="n">
        <v>2.71779954142664</v>
      </c>
      <c r="F449" s="2" t="n">
        <v>0.354122012487168</v>
      </c>
      <c r="G449" s="2" t="n">
        <v>-0.0249109076238852</v>
      </c>
      <c r="H449" s="2" t="n">
        <v>0.10791445314709</v>
      </c>
      <c r="I449" s="2" t="n">
        <v>0.0555852474939456</v>
      </c>
      <c r="J449" s="2" t="n">
        <v>-0.0511599362779926</v>
      </c>
      <c r="K449" s="2" t="n">
        <v>-0.0955412640092047</v>
      </c>
      <c r="L449" s="2" t="n">
        <v>-0.0355927691561751</v>
      </c>
      <c r="M449" s="2" t="n">
        <v>0.153408804038266</v>
      </c>
      <c r="N449" s="2" t="n">
        <v>-1.25021120110798</v>
      </c>
      <c r="O449" s="2" t="n">
        <v>5.14459346802085</v>
      </c>
      <c r="P449" s="2" t="n">
        <v>0.126591838295428</v>
      </c>
      <c r="Q449" s="2" t="n">
        <v>0.0408254118283667</v>
      </c>
      <c r="R449" s="2" t="n">
        <v>0.100444883501154</v>
      </c>
      <c r="S449" s="2" t="n">
        <v>0.0885203640414026</v>
      </c>
      <c r="T449" s="2" t="n">
        <v>0.0294544487734488</v>
      </c>
      <c r="U449" s="2" t="n">
        <v>0.0606061442528122</v>
      </c>
      <c r="V449" s="2" t="n">
        <v>0.313574863662575</v>
      </c>
      <c r="W449" s="2" t="n">
        <v>0.85716092727215</v>
      </c>
      <c r="X449" s="2" t="n">
        <v>0.600488384096322</v>
      </c>
      <c r="Y449" s="2" t="n">
        <v>0.528282663794656</v>
      </c>
      <c r="Z449" s="2" t="n">
        <v>2.79735263548943</v>
      </c>
      <c r="AA449" s="2" t="n">
        <v>-0.610181416628757</v>
      </c>
      <c r="AB449" s="2" t="n">
        <v>1.07436485946892</v>
      </c>
      <c r="AC449" s="2" t="n">
        <v>0.627937402832498</v>
      </c>
      <c r="AD449" s="2" t="n">
        <v>-1.73691711807249</v>
      </c>
      <c r="AE449" s="2" t="n">
        <v>-1.5764286804101</v>
      </c>
      <c r="AF449" s="2" t="n">
        <v>-0.113506448637015</v>
      </c>
      <c r="AG449" s="2" t="n">
        <v>0.178973164965041</v>
      </c>
      <c r="AH449" s="2" t="n">
        <v>-2.08199064997639</v>
      </c>
      <c r="AI449" s="2" t="n">
        <f aca="false">F449-2.02*P449</f>
        <v>0.0984064991304035</v>
      </c>
      <c r="AJ449" s="2" t="n">
        <f aca="false">F449+2.02*P449</f>
        <v>0.609837525843933</v>
      </c>
      <c r="AK449" s="2" t="n">
        <v>0.606935065268465</v>
      </c>
      <c r="AL449" s="2" t="n">
        <v>0.0161232121575097</v>
      </c>
      <c r="AM449" s="2" t="n">
        <v>0.553121872470326</v>
      </c>
      <c r="AN449" s="2" t="n">
        <v>0.303787746022404</v>
      </c>
      <c r="AO449" s="2" t="n">
        <v>0.541810880559666</v>
      </c>
      <c r="AP449" s="2" t="n">
        <v>0.107975916051994</v>
      </c>
      <c r="AQ449" s="2" t="n">
        <v>0.140910477122586</v>
      </c>
      <c r="AR449" s="2" t="n">
        <v>0.911505928094443</v>
      </c>
      <c r="AS449" s="2" t="n">
        <v>0.86094498844747</v>
      </c>
      <c r="AT449" s="2" t="n">
        <v>0.0594129798405282</v>
      </c>
      <c r="AU449" s="2" t="n">
        <v>1</v>
      </c>
      <c r="AV449" s="2" t="n">
        <v>0.0744763328952356</v>
      </c>
      <c r="AW449" s="2" t="n">
        <v>1</v>
      </c>
      <c r="AX449" s="2" t="n">
        <v>0.633508592315013</v>
      </c>
      <c r="AY449" s="2" t="n">
        <v>1</v>
      </c>
      <c r="AZ449" s="2" t="n">
        <v>0.263769737784158</v>
      </c>
      <c r="BA449" s="2" t="n">
        <v>0.276961972275428</v>
      </c>
      <c r="BB449" s="2" t="n">
        <v>1</v>
      </c>
      <c r="BC449" s="2" t="n">
        <v>1</v>
      </c>
      <c r="BD449" s="2" t="n">
        <v>0.191690934957176</v>
      </c>
      <c r="BE449" s="6" t="s">
        <v>81</v>
      </c>
      <c r="BF449" s="6" t="s">
        <v>82</v>
      </c>
      <c r="BG449" s="6" t="s">
        <v>81</v>
      </c>
      <c r="BH449" s="6" t="s">
        <v>81</v>
      </c>
      <c r="BI449" s="6" t="s">
        <v>81</v>
      </c>
      <c r="BJ449" s="6" t="s">
        <v>81</v>
      </c>
      <c r="BK449" s="6" t="s">
        <v>81</v>
      </c>
      <c r="BL449" s="6" t="s">
        <v>81</v>
      </c>
      <c r="BM449" s="6" t="s">
        <v>81</v>
      </c>
      <c r="BN449" s="6" t="s">
        <v>81</v>
      </c>
      <c r="BO449" s="6" t="s">
        <v>82</v>
      </c>
      <c r="BP449" s="6" t="s">
        <v>81</v>
      </c>
      <c r="BQ449" s="6" t="s">
        <v>82</v>
      </c>
      <c r="BR449" s="6" t="s">
        <v>82</v>
      </c>
      <c r="BS449" s="6" t="s">
        <v>82</v>
      </c>
      <c r="BT449" s="6" t="s">
        <v>82</v>
      </c>
      <c r="BU449" s="6" t="s">
        <v>82</v>
      </c>
      <c r="BV449" s="6" t="s">
        <v>82</v>
      </c>
      <c r="BW449" s="6" t="s">
        <v>82</v>
      </c>
      <c r="BX449" s="6" t="s">
        <v>82</v>
      </c>
    </row>
    <row r="450" customFormat="false" ht="12.8" hidden="false" customHeight="false" outlineLevel="0" collapsed="false">
      <c r="A450" s="1" t="s">
        <v>445</v>
      </c>
      <c r="B450" s="1" t="s">
        <v>185</v>
      </c>
      <c r="C450" s="1" t="s">
        <v>79</v>
      </c>
      <c r="D450" s="1" t="s">
        <v>187</v>
      </c>
      <c r="E450" s="2" t="n">
        <v>5.29981664252608</v>
      </c>
      <c r="F450" s="2" t="n">
        <v>-0.972906996170721</v>
      </c>
      <c r="G450" s="2" t="n">
        <v>-0.0242330436922218</v>
      </c>
      <c r="H450" s="2" t="n">
        <v>-0.846458127706313</v>
      </c>
      <c r="I450" s="2" t="n">
        <v>-0.101108436869659</v>
      </c>
      <c r="J450" s="2" t="n">
        <v>0.00300600675788764</v>
      </c>
      <c r="K450" s="2" t="n">
        <v>0.994533818079991</v>
      </c>
      <c r="L450" s="2" t="n">
        <v>0.4038462201973</v>
      </c>
      <c r="M450" s="2" t="n">
        <v>-1.2184460893771</v>
      </c>
      <c r="N450" s="2" t="s">
        <v>139</v>
      </c>
      <c r="O450" s="2" t="n">
        <v>4.95598458837769</v>
      </c>
      <c r="P450" s="2" t="n">
        <v>0.284171144951195</v>
      </c>
      <c r="Q450" s="2" t="n">
        <v>0.0406868174563285</v>
      </c>
      <c r="R450" s="2" t="n">
        <v>0.258737789298452</v>
      </c>
      <c r="S450" s="2" t="n">
        <v>0.0952239097636854</v>
      </c>
      <c r="T450" s="2" t="n">
        <v>0.0324016454156488</v>
      </c>
      <c r="U450" s="2" t="n">
        <v>0.217073674933997</v>
      </c>
      <c r="V450" s="2" t="n">
        <v>0.42923864945945</v>
      </c>
      <c r="W450" s="2" t="n">
        <v>0.81798950540259</v>
      </c>
      <c r="X450" s="2" t="s">
        <v>139</v>
      </c>
      <c r="Y450" s="2" t="n">
        <v>1.06937714353566</v>
      </c>
      <c r="Z450" s="2" t="n">
        <v>-3.42366567984168</v>
      </c>
      <c r="AA450" s="2" t="n">
        <v>-0.595599390840349</v>
      </c>
      <c r="AB450" s="2" t="n">
        <v>-3.27149014452593</v>
      </c>
      <c r="AC450" s="2" t="n">
        <v>-1.06179673908136</v>
      </c>
      <c r="AD450" s="2" t="n">
        <v>0.0927732749163364</v>
      </c>
      <c r="AE450" s="2" t="n">
        <v>4.58154964383584</v>
      </c>
      <c r="AF450" s="2" t="n">
        <v>0.940843096738546</v>
      </c>
      <c r="AG450" s="2" t="n">
        <v>-1.48956200700572</v>
      </c>
      <c r="AH450" s="2" t="s">
        <v>139</v>
      </c>
      <c r="AI450" s="2" t="n">
        <f aca="false">F450-2.02*P450</f>
        <v>-1.54693270897213</v>
      </c>
      <c r="AJ450" s="2" t="n">
        <f aca="false">F450+2.02*P450</f>
        <v>-0.398881283369307</v>
      </c>
      <c r="AK450" s="2" t="n">
        <v>0.29763697654431</v>
      </c>
      <c r="AL450" s="2" t="n">
        <v>0.00269037501190184</v>
      </c>
      <c r="AM450" s="2" t="n">
        <v>0.558123306703574</v>
      </c>
      <c r="AN450" s="2" t="n">
        <v>0.00381803244629125</v>
      </c>
      <c r="AO450" s="2" t="n">
        <v>0.300981967630741</v>
      </c>
      <c r="AP450" s="2" t="n">
        <v>0.927006722353886</v>
      </c>
      <c r="AQ450" s="2" t="n">
        <v>0.000180944498677538</v>
      </c>
      <c r="AR450" s="2" t="n">
        <v>0.358011153322617</v>
      </c>
      <c r="AS450" s="2" t="n">
        <v>0.151940895828883</v>
      </c>
      <c r="AT450" s="2" t="n">
        <v>1</v>
      </c>
      <c r="AU450" s="2" t="n">
        <v>1</v>
      </c>
      <c r="AV450" s="2" t="n">
        <v>0.0230027063517607</v>
      </c>
      <c r="AW450" s="2" t="n">
        <v>1</v>
      </c>
      <c r="AX450" s="2" t="n">
        <v>0.031089692776943</v>
      </c>
      <c r="AY450" s="2" t="n">
        <v>1</v>
      </c>
      <c r="AZ450" s="2" t="n">
        <v>1</v>
      </c>
      <c r="BA450" s="2" t="n">
        <v>0.000966922164808094</v>
      </c>
      <c r="BB450" s="2" t="n">
        <v>1</v>
      </c>
      <c r="BC450" s="2" t="n">
        <v>1</v>
      </c>
      <c r="BD450" s="2" t="n">
        <v>1</v>
      </c>
      <c r="BE450" s="6" t="s">
        <v>81</v>
      </c>
      <c r="BF450" s="6" t="s">
        <v>82</v>
      </c>
      <c r="BG450" s="6" t="s">
        <v>81</v>
      </c>
      <c r="BH450" s="6" t="s">
        <v>82</v>
      </c>
      <c r="BI450" s="6" t="s">
        <v>81</v>
      </c>
      <c r="BJ450" s="6" t="s">
        <v>81</v>
      </c>
      <c r="BK450" s="6" t="s">
        <v>82</v>
      </c>
      <c r="BL450" s="6" t="s">
        <v>81</v>
      </c>
      <c r="BM450" s="6" t="s">
        <v>81</v>
      </c>
      <c r="BN450" s="6" t="s">
        <v>81</v>
      </c>
      <c r="BO450" s="6" t="s">
        <v>82</v>
      </c>
      <c r="BP450" s="6" t="s">
        <v>81</v>
      </c>
      <c r="BQ450" s="6" t="s">
        <v>82</v>
      </c>
      <c r="BR450" s="6" t="s">
        <v>81</v>
      </c>
      <c r="BS450" s="6" t="s">
        <v>82</v>
      </c>
      <c r="BT450" s="6" t="s">
        <v>81</v>
      </c>
      <c r="BU450" s="6" t="s">
        <v>81</v>
      </c>
      <c r="BV450" s="6" t="s">
        <v>81</v>
      </c>
      <c r="BW450" s="6" t="s">
        <v>82</v>
      </c>
      <c r="BX450" s="6" t="s">
        <v>82</v>
      </c>
    </row>
    <row r="451" customFormat="false" ht="12.8" hidden="false" customHeight="false" outlineLevel="0" collapsed="false">
      <c r="A451" s="1" t="s">
        <v>445</v>
      </c>
      <c r="B451" s="1" t="s">
        <v>185</v>
      </c>
      <c r="C451" s="1" t="s">
        <v>79</v>
      </c>
      <c r="D451" s="1" t="s">
        <v>188</v>
      </c>
      <c r="E451" s="2" t="n">
        <v>-0.58757158083964</v>
      </c>
      <c r="F451" s="2" t="n">
        <v>0.702476870775947</v>
      </c>
      <c r="G451" s="2" t="n">
        <v>0.0501321564452577</v>
      </c>
      <c r="H451" s="2" t="n">
        <v>0.375630981100139</v>
      </c>
      <c r="I451" s="2" t="n">
        <v>-0.0382007962954283</v>
      </c>
      <c r="J451" s="2" t="n">
        <v>-0.0722256240683087</v>
      </c>
      <c r="K451" s="2" t="n">
        <v>0.4544245438903</v>
      </c>
      <c r="L451" s="2" t="n">
        <v>0.175770228819657</v>
      </c>
      <c r="M451" s="2" t="n">
        <v>0</v>
      </c>
      <c r="N451" s="2" t="n">
        <v>-0.56418433795478</v>
      </c>
      <c r="O451" s="2" t="n">
        <v>5.53855169868937</v>
      </c>
      <c r="P451" s="2" t="n">
        <v>0.179521538470947</v>
      </c>
      <c r="Q451" s="2" t="n">
        <v>0.0436347706736676</v>
      </c>
      <c r="R451" s="2" t="n">
        <v>0.155946426011232</v>
      </c>
      <c r="S451" s="2" t="n">
        <v>0.0957425618868287</v>
      </c>
      <c r="T451" s="2" t="n">
        <v>0.0323980707235584</v>
      </c>
      <c r="U451" s="2" t="n">
        <v>0.183100138776399</v>
      </c>
      <c r="V451" s="2" t="n">
        <v>0.361602902173452</v>
      </c>
      <c r="W451" s="2" t="n">
        <v>0.905828400003365</v>
      </c>
      <c r="X451" s="2" t="n">
        <v>0.632262116605366</v>
      </c>
      <c r="Y451" s="2" t="n">
        <v>-0.106087586214765</v>
      </c>
      <c r="Z451" s="2" t="n">
        <v>3.91305063871002</v>
      </c>
      <c r="AA451" s="2" t="n">
        <v>1.14890385972651</v>
      </c>
      <c r="AB451" s="2" t="n">
        <v>2.40871811370069</v>
      </c>
      <c r="AC451" s="2" t="n">
        <v>-0.398994924959111</v>
      </c>
      <c r="AD451" s="2" t="n">
        <v>-2.22931867408357</v>
      </c>
      <c r="AE451" s="2" t="n">
        <v>2.48183615221199</v>
      </c>
      <c r="AF451" s="2" t="n">
        <v>0.486086333276563</v>
      </c>
      <c r="AG451" s="2" t="n">
        <v>0</v>
      </c>
      <c r="AH451" s="2" t="n">
        <v>-0.892326652407869</v>
      </c>
      <c r="AI451" s="2" t="n">
        <f aca="false">F451-2.02*P451</f>
        <v>0.339843363064634</v>
      </c>
      <c r="AJ451" s="2" t="n">
        <f aca="false">F451+2.02*P451</f>
        <v>1.06511037848726</v>
      </c>
      <c r="AK451" s="2" t="n">
        <v>0.918489063015589</v>
      </c>
      <c r="AL451" s="2" t="n">
        <v>0.00580062815360833</v>
      </c>
      <c r="AM451" s="2" t="n">
        <v>0.288334419415098</v>
      </c>
      <c r="AN451" s="2" t="n">
        <v>0.0468621387243429</v>
      </c>
      <c r="AO451" s="2" t="n">
        <v>0.701788826226614</v>
      </c>
      <c r="AP451" s="2" t="n">
        <v>0.0610321946532144</v>
      </c>
      <c r="AQ451" s="2" t="n">
        <v>0.0420967647930938</v>
      </c>
      <c r="AR451" s="2" t="n">
        <v>0.641752933163001</v>
      </c>
      <c r="AS451" s="2" t="n">
        <v>1</v>
      </c>
      <c r="AT451" s="2" t="n">
        <v>0.401849893849943</v>
      </c>
      <c r="AU451" s="2" t="n">
        <v>1</v>
      </c>
      <c r="AV451" s="2" t="n">
        <v>0.0413294755944594</v>
      </c>
      <c r="AW451" s="2" t="n">
        <v>1</v>
      </c>
      <c r="AX451" s="2" t="n">
        <v>0.166946369205472</v>
      </c>
      <c r="AY451" s="2" t="n">
        <v>1</v>
      </c>
      <c r="AZ451" s="2" t="n">
        <v>0.176889920096604</v>
      </c>
      <c r="BA451" s="2" t="n">
        <v>0.101387982811536</v>
      </c>
      <c r="BB451" s="2" t="n">
        <v>1</v>
      </c>
      <c r="BC451" s="2" t="n">
        <v>1</v>
      </c>
      <c r="BD451" s="2" t="n">
        <v>0.88097861344026</v>
      </c>
      <c r="BE451" s="6" t="s">
        <v>81</v>
      </c>
      <c r="BF451" s="6" t="s">
        <v>82</v>
      </c>
      <c r="BG451" s="6" t="s">
        <v>81</v>
      </c>
      <c r="BH451" s="6" t="s">
        <v>81</v>
      </c>
      <c r="BI451" s="6" t="s">
        <v>81</v>
      </c>
      <c r="BJ451" s="6" t="s">
        <v>81</v>
      </c>
      <c r="BK451" s="6" t="s">
        <v>81</v>
      </c>
      <c r="BL451" s="6" t="s">
        <v>81</v>
      </c>
      <c r="BM451" s="6" t="s">
        <v>81</v>
      </c>
      <c r="BN451" s="6" t="s">
        <v>81</v>
      </c>
      <c r="BO451" s="6" t="s">
        <v>82</v>
      </c>
      <c r="BP451" s="6" t="s">
        <v>82</v>
      </c>
      <c r="BQ451" s="6" t="s">
        <v>82</v>
      </c>
      <c r="BR451" s="6" t="s">
        <v>82</v>
      </c>
      <c r="BS451" s="6" t="s">
        <v>82</v>
      </c>
      <c r="BT451" s="6" t="s">
        <v>82</v>
      </c>
      <c r="BU451" s="6" t="s">
        <v>82</v>
      </c>
      <c r="BV451" s="6" t="s">
        <v>81</v>
      </c>
      <c r="BW451" s="6" t="s">
        <v>82</v>
      </c>
      <c r="BX451" s="6" t="s">
        <v>82</v>
      </c>
    </row>
    <row r="452" customFormat="false" ht="12.8" hidden="false" customHeight="false" outlineLevel="0" collapsed="false">
      <c r="A452" s="1" t="s">
        <v>445</v>
      </c>
      <c r="B452" s="1" t="s">
        <v>185</v>
      </c>
      <c r="C452" s="1" t="s">
        <v>79</v>
      </c>
      <c r="D452" s="1" t="s">
        <v>190</v>
      </c>
      <c r="E452" s="2" t="n">
        <v>2.85344950872037</v>
      </c>
      <c r="F452" s="2" t="n">
        <v>0.399740592419971</v>
      </c>
      <c r="G452" s="2" t="n">
        <v>-0.0119983213818794</v>
      </c>
      <c r="H452" s="2" t="n">
        <v>-0.32998734734068</v>
      </c>
      <c r="I452" s="2" t="n">
        <v>0.0666631815143882</v>
      </c>
      <c r="J452" s="2" t="n">
        <v>-0.00380242156755359</v>
      </c>
      <c r="K452" s="2" t="n">
        <v>-2.30834278489255</v>
      </c>
      <c r="L452" s="2" t="n">
        <v>0.0370840474284829</v>
      </c>
      <c r="M452" s="2" t="n">
        <v>-0.198061715195541</v>
      </c>
      <c r="N452" s="2" t="n">
        <v>-2.1150320273389</v>
      </c>
      <c r="O452" s="2" t="n">
        <v>5.14501071493878</v>
      </c>
      <c r="P452" s="2" t="n">
        <v>0.127235867786178</v>
      </c>
      <c r="Q452" s="2" t="n">
        <v>0.0410144841986231</v>
      </c>
      <c r="R452" s="2" t="n">
        <v>0.114549174866557</v>
      </c>
      <c r="S452" s="2" t="n">
        <v>0.089445082115669</v>
      </c>
      <c r="T452" s="2" t="n">
        <v>0.0293340667481904</v>
      </c>
      <c r="U452" s="2" t="n">
        <v>0.0831434047926776</v>
      </c>
      <c r="V452" s="2" t="n">
        <v>0.314672645269798</v>
      </c>
      <c r="W452" s="2" t="n">
        <v>0.856255841394112</v>
      </c>
      <c r="X452" s="2" t="n">
        <v>0.600272038014048</v>
      </c>
      <c r="Y452" s="2" t="n">
        <v>0.554605163490767</v>
      </c>
      <c r="Z452" s="2" t="n">
        <v>3.14172881731542</v>
      </c>
      <c r="AA452" s="2" t="n">
        <v>-0.292538638881194</v>
      </c>
      <c r="AB452" s="2" t="n">
        <v>-2.88074835742026</v>
      </c>
      <c r="AC452" s="2" t="n">
        <v>0.745297337065222</v>
      </c>
      <c r="AD452" s="2" t="n">
        <v>-0.129624767005351</v>
      </c>
      <c r="AE452" s="2" t="n">
        <v>-27.7633901407877</v>
      </c>
      <c r="AF452" s="2" t="n">
        <v>0.117849606522637</v>
      </c>
      <c r="AG452" s="2" t="n">
        <v>-0.231311374031699</v>
      </c>
      <c r="AH452" s="2" t="n">
        <v>-3.52345585567556</v>
      </c>
      <c r="AI452" s="2" t="n">
        <f aca="false">F452-2.02*P452</f>
        <v>0.142724139491892</v>
      </c>
      <c r="AJ452" s="2" t="n">
        <f aca="false">F452+2.02*P452</f>
        <v>0.656757045348051</v>
      </c>
      <c r="AK452" s="2" t="n">
        <v>0.589352346092703</v>
      </c>
      <c r="AL452" s="2" t="n">
        <v>0.00850456457356971</v>
      </c>
      <c r="AM452" s="2" t="n">
        <v>0.774871390050758</v>
      </c>
      <c r="AN452" s="2" t="n">
        <v>0.0138113915691509</v>
      </c>
      <c r="AO452" s="2" t="n">
        <v>0.470438628978593</v>
      </c>
      <c r="AP452" s="2" t="n">
        <v>0.899010732553807</v>
      </c>
      <c r="AQ452" s="2" t="n">
        <v>2.94678134226651E-012</v>
      </c>
      <c r="AR452" s="2" t="n">
        <v>0.908136456695434</v>
      </c>
      <c r="AS452" s="2" t="n">
        <v>0.820970003266126</v>
      </c>
      <c r="AT452" s="2" t="n">
        <v>0.00419665093396029</v>
      </c>
      <c r="AU452" s="2" t="n">
        <v>1</v>
      </c>
      <c r="AV452" s="2" t="n">
        <v>0.0519385907885865</v>
      </c>
      <c r="AW452" s="2" t="n">
        <v>1</v>
      </c>
      <c r="AX452" s="2" t="n">
        <v>0.0674785130949945</v>
      </c>
      <c r="AY452" s="2" t="n">
        <v>1</v>
      </c>
      <c r="AZ452" s="2" t="n">
        <v>1</v>
      </c>
      <c r="BA452" s="2" t="n">
        <v>1.25974902381893E-010</v>
      </c>
      <c r="BB452" s="2" t="n">
        <v>1</v>
      </c>
      <c r="BC452" s="2" t="n">
        <v>1</v>
      </c>
      <c r="BD452" s="2" t="n">
        <v>0.0265787892484152</v>
      </c>
      <c r="BE452" s="6" t="s">
        <v>81</v>
      </c>
      <c r="BF452" s="6" t="s">
        <v>82</v>
      </c>
      <c r="BG452" s="6" t="s">
        <v>81</v>
      </c>
      <c r="BH452" s="6" t="s">
        <v>82</v>
      </c>
      <c r="BI452" s="6" t="s">
        <v>81</v>
      </c>
      <c r="BJ452" s="6" t="s">
        <v>81</v>
      </c>
      <c r="BK452" s="6" t="s">
        <v>82</v>
      </c>
      <c r="BL452" s="6" t="s">
        <v>81</v>
      </c>
      <c r="BM452" s="6" t="s">
        <v>81</v>
      </c>
      <c r="BN452" s="6" t="s">
        <v>82</v>
      </c>
      <c r="BO452" s="6" t="s">
        <v>82</v>
      </c>
      <c r="BP452" s="6" t="s">
        <v>81</v>
      </c>
      <c r="BQ452" s="6" t="s">
        <v>82</v>
      </c>
      <c r="BR452" s="6" t="s">
        <v>81</v>
      </c>
      <c r="BS452" s="6" t="s">
        <v>82</v>
      </c>
      <c r="BT452" s="6" t="s">
        <v>81</v>
      </c>
      <c r="BU452" s="6" t="s">
        <v>81</v>
      </c>
      <c r="BV452" s="6" t="s">
        <v>82</v>
      </c>
      <c r="BW452" s="6" t="s">
        <v>82</v>
      </c>
      <c r="BX452" s="6" t="s">
        <v>81</v>
      </c>
    </row>
    <row r="453" customFormat="false" ht="12.8" hidden="false" customHeight="false" outlineLevel="0" collapsed="false">
      <c r="A453" s="1" t="s">
        <v>445</v>
      </c>
      <c r="B453" s="1" t="s">
        <v>185</v>
      </c>
      <c r="C453" s="1" t="s">
        <v>79</v>
      </c>
      <c r="D453" s="1" t="s">
        <v>193</v>
      </c>
      <c r="E453" s="2" t="n">
        <v>7.65305231277359</v>
      </c>
      <c r="F453" s="2" t="n">
        <v>1.1115204280389</v>
      </c>
      <c r="G453" s="2" t="n">
        <v>-0.140039889249546</v>
      </c>
      <c r="H453" s="2" t="n">
        <v>-0.364766097619783</v>
      </c>
      <c r="I453" s="2" t="n">
        <v>0.0801073557949914</v>
      </c>
      <c r="J453" s="2" t="n">
        <v>0.0162659354917194</v>
      </c>
      <c r="K453" s="2" t="n">
        <v>1.22191028164981</v>
      </c>
      <c r="L453" s="2" t="n">
        <v>-0.218916120591269</v>
      </c>
      <c r="M453" s="2" t="n">
        <v>-0.0304518057590801</v>
      </c>
      <c r="N453" s="2" t="n">
        <v>-0.847529943214677</v>
      </c>
      <c r="O453" s="2" t="n">
        <v>5.31898291146427</v>
      </c>
      <c r="P453" s="2" t="n">
        <v>0.182345082522377</v>
      </c>
      <c r="Q453" s="2" t="n">
        <v>0.0415855910887443</v>
      </c>
      <c r="R453" s="2" t="n">
        <v>0.144294738518929</v>
      </c>
      <c r="S453" s="2" t="n">
        <v>0.0918811173716306</v>
      </c>
      <c r="T453" s="2" t="n">
        <v>0.0317072850240347</v>
      </c>
      <c r="U453" s="2" t="n">
        <v>0.105315972023882</v>
      </c>
      <c r="V453" s="2" t="n">
        <v>0.347972022377176</v>
      </c>
      <c r="W453" s="2" t="n">
        <v>0.91887356071541</v>
      </c>
      <c r="X453" s="2" t="n">
        <v>0.631629303273652</v>
      </c>
      <c r="Y453" s="2" t="n">
        <v>1.43881874413971</v>
      </c>
      <c r="Z453" s="2" t="n">
        <v>6.09569730460102</v>
      </c>
      <c r="AA453" s="2" t="n">
        <v>-3.3675098894398</v>
      </c>
      <c r="AB453" s="2" t="n">
        <v>-2.52792375774625</v>
      </c>
      <c r="AC453" s="2" t="n">
        <v>0.871858746242516</v>
      </c>
      <c r="AD453" s="2" t="n">
        <v>0.513003099426187</v>
      </c>
      <c r="AE453" s="2" t="n">
        <v>11.6023263914112</v>
      </c>
      <c r="AF453" s="2" t="n">
        <v>-0.629119890431823</v>
      </c>
      <c r="AG453" s="2" t="n">
        <v>-0.0331403656182806</v>
      </c>
      <c r="AH453" s="2" t="n">
        <v>-1.34181542689999</v>
      </c>
      <c r="AI453" s="2" t="n">
        <f aca="false">F453-2.02*P453</f>
        <v>0.743183361343698</v>
      </c>
      <c r="AJ453" s="2" t="n">
        <f aca="false">F453+2.02*P453</f>
        <v>1.4798574947341</v>
      </c>
      <c r="AK453" s="2" t="n">
        <v>0.180756403904007</v>
      </c>
      <c r="AL453" s="2" t="n">
        <v>0.000116352918789586</v>
      </c>
      <c r="AM453" s="2" t="n">
        <v>0.00715133393492684</v>
      </c>
      <c r="AN453" s="2" t="n">
        <v>0.0299774060248912</v>
      </c>
      <c r="AO453" s="2" t="n">
        <v>0.403732362384981</v>
      </c>
      <c r="AP453" s="2" t="n">
        <v>0.619090426717296</v>
      </c>
      <c r="AQ453" s="2" t="n">
        <v>4.00824720535003E-007</v>
      </c>
      <c r="AR453" s="2" t="n">
        <v>0.543374017415964</v>
      </c>
      <c r="AS453" s="2" t="n">
        <v>0.974214803615704</v>
      </c>
      <c r="AT453" s="2" t="n">
        <v>0.209328445121258</v>
      </c>
      <c r="AU453" s="2" t="n">
        <v>1</v>
      </c>
      <c r="AV453" s="2" t="n">
        <v>0.00221070545700214</v>
      </c>
      <c r="AW453" s="2" t="n">
        <v>1</v>
      </c>
      <c r="AX453" s="2" t="n">
        <v>0.119212475122242</v>
      </c>
      <c r="AY453" s="2" t="n">
        <v>1</v>
      </c>
      <c r="AZ453" s="2" t="n">
        <v>1</v>
      </c>
      <c r="BA453" s="2" t="n">
        <v>4.89578765796325E-006</v>
      </c>
      <c r="BB453" s="2" t="n">
        <v>1</v>
      </c>
      <c r="BC453" s="2" t="n">
        <v>1</v>
      </c>
      <c r="BD453" s="2" t="n">
        <v>0.504157241066692</v>
      </c>
      <c r="BE453" s="6" t="s">
        <v>81</v>
      </c>
      <c r="BF453" s="6" t="s">
        <v>82</v>
      </c>
      <c r="BG453" s="6" t="s">
        <v>81</v>
      </c>
      <c r="BH453" s="6" t="s">
        <v>81</v>
      </c>
      <c r="BI453" s="6" t="s">
        <v>81</v>
      </c>
      <c r="BJ453" s="6" t="s">
        <v>81</v>
      </c>
      <c r="BK453" s="6" t="s">
        <v>82</v>
      </c>
      <c r="BL453" s="6" t="s">
        <v>81</v>
      </c>
      <c r="BM453" s="6" t="s">
        <v>81</v>
      </c>
      <c r="BN453" s="6" t="s">
        <v>81</v>
      </c>
      <c r="BO453" s="6" t="s">
        <v>82</v>
      </c>
      <c r="BP453" s="6" t="s">
        <v>81</v>
      </c>
      <c r="BQ453" s="6" t="s">
        <v>82</v>
      </c>
      <c r="BR453" s="6" t="s">
        <v>82</v>
      </c>
      <c r="BS453" s="6" t="s">
        <v>82</v>
      </c>
      <c r="BT453" s="6" t="s">
        <v>82</v>
      </c>
      <c r="BU453" s="6" t="s">
        <v>81</v>
      </c>
      <c r="BV453" s="6" t="s">
        <v>82</v>
      </c>
      <c r="BW453" s="6" t="s">
        <v>81</v>
      </c>
      <c r="BX453" s="6" t="s">
        <v>82</v>
      </c>
    </row>
    <row r="454" customFormat="false" ht="12.8" hidden="false" customHeight="false" outlineLevel="0" collapsed="false">
      <c r="A454" s="1" t="s">
        <v>445</v>
      </c>
      <c r="B454" s="1" t="s">
        <v>185</v>
      </c>
      <c r="C454" s="1" t="s">
        <v>79</v>
      </c>
      <c r="D454" s="1" t="s">
        <v>446</v>
      </c>
      <c r="E454" s="2" t="n">
        <v>-0.290655386919154</v>
      </c>
      <c r="F454" s="2" t="n">
        <v>0.869618723818267</v>
      </c>
      <c r="G454" s="2" t="n">
        <v>-0.0172432971982312</v>
      </c>
      <c r="H454" s="2" t="n">
        <v>-0.20587957337143</v>
      </c>
      <c r="I454" s="2" t="n">
        <v>0.0136806127735219</v>
      </c>
      <c r="J454" s="2" t="n">
        <v>0.0797154558304758</v>
      </c>
      <c r="K454" s="2" t="n">
        <v>0.0712832499917578</v>
      </c>
      <c r="L454" s="2" t="n">
        <v>-1.53935203923021</v>
      </c>
      <c r="M454" s="2" t="n">
        <v>0.511374314773755</v>
      </c>
      <c r="N454" s="2" t="n">
        <v>0.494837403215818</v>
      </c>
      <c r="O454" s="2" t="n">
        <v>5.58169533975618</v>
      </c>
      <c r="P454" s="2" t="n">
        <v>0.104535364305888</v>
      </c>
      <c r="Q454" s="2" t="n">
        <v>0.0441060986431455</v>
      </c>
      <c r="R454" s="2" t="n">
        <v>0.0776699854101985</v>
      </c>
      <c r="S454" s="2" t="n">
        <v>0.0949579684765294</v>
      </c>
      <c r="T454" s="2" t="n">
        <v>0.0320545617534263</v>
      </c>
      <c r="U454" s="2" t="n">
        <v>0.148229387415992</v>
      </c>
      <c r="V454" s="2" t="n">
        <v>0.316806455931231</v>
      </c>
      <c r="W454" s="2" t="n">
        <v>0.918747086223209</v>
      </c>
      <c r="X454" s="2" t="n">
        <v>0.664538623628555</v>
      </c>
      <c r="Y454" s="2" t="n">
        <v>-0.052072957986247</v>
      </c>
      <c r="Z454" s="2" t="n">
        <v>8.318895041812</v>
      </c>
      <c r="AA454" s="2" t="n">
        <v>-0.390950406603487</v>
      </c>
      <c r="AB454" s="2" t="n">
        <v>-2.65069669170296</v>
      </c>
      <c r="AC454" s="2" t="n">
        <v>0.144070192244091</v>
      </c>
      <c r="AD454" s="2" t="n">
        <v>2.4868677489236</v>
      </c>
      <c r="AE454" s="2" t="n">
        <v>0.480898229658794</v>
      </c>
      <c r="AF454" s="2" t="n">
        <v>-4.85896676160021</v>
      </c>
      <c r="AG454" s="2" t="n">
        <v>0.55659965886359</v>
      </c>
      <c r="AH454" s="2" t="n">
        <v>0.744633021499752</v>
      </c>
      <c r="AI454" s="2" t="n">
        <f aca="false">F454-2.02*P454</f>
        <v>0.658457287920373</v>
      </c>
      <c r="AJ454" s="2" t="n">
        <f aca="false">F454+2.02*P454</f>
        <v>1.08078015971616</v>
      </c>
      <c r="AK454" s="2" t="n">
        <v>0.960967328421755</v>
      </c>
      <c r="AL454" s="2" t="n">
        <v>0.00114069163596519</v>
      </c>
      <c r="AM454" s="2" t="n">
        <v>0.715763857310804</v>
      </c>
      <c r="AN454" s="2" t="n">
        <v>0.0569403556311743</v>
      </c>
      <c r="AO454" s="2" t="n">
        <v>0.892412066718834</v>
      </c>
      <c r="AP454" s="2" t="n">
        <v>0.0677110934657687</v>
      </c>
      <c r="AQ454" s="2" t="n">
        <v>0.655710149224189</v>
      </c>
      <c r="AR454" s="2" t="n">
        <v>0.0082854806766061</v>
      </c>
      <c r="AS454" s="2" t="n">
        <v>0.607470236590758</v>
      </c>
      <c r="AT454" s="2" t="n">
        <v>0.497862723296922</v>
      </c>
      <c r="AU454" s="2" t="n">
        <v>1</v>
      </c>
      <c r="AV454" s="2" t="n">
        <v>0.0128336167267535</v>
      </c>
      <c r="AW454" s="2" t="n">
        <v>1</v>
      </c>
      <c r="AX454" s="2" t="n">
        <v>0.183713222885487</v>
      </c>
      <c r="AY454" s="2" t="n">
        <v>1</v>
      </c>
      <c r="AZ454" s="2" t="n">
        <v>0.183787253692801</v>
      </c>
      <c r="BA454" s="2" t="n">
        <v>0.983565223836284</v>
      </c>
      <c r="BB454" s="2" t="n">
        <v>0.141464419628664</v>
      </c>
      <c r="BC454" s="2" t="n">
        <v>1</v>
      </c>
      <c r="BD454" s="2" t="n">
        <v>0.967437791861064</v>
      </c>
      <c r="BE454" s="6" t="s">
        <v>81</v>
      </c>
      <c r="BF454" s="6" t="s">
        <v>82</v>
      </c>
      <c r="BG454" s="6" t="s">
        <v>81</v>
      </c>
      <c r="BH454" s="6" t="s">
        <v>81</v>
      </c>
      <c r="BI454" s="6" t="s">
        <v>81</v>
      </c>
      <c r="BJ454" s="6" t="s">
        <v>81</v>
      </c>
      <c r="BK454" s="6" t="s">
        <v>81</v>
      </c>
      <c r="BL454" s="6" t="s">
        <v>81</v>
      </c>
      <c r="BM454" s="6" t="s">
        <v>81</v>
      </c>
      <c r="BN454" s="6" t="s">
        <v>81</v>
      </c>
      <c r="BO454" s="6" t="s">
        <v>82</v>
      </c>
      <c r="BP454" s="6" t="s">
        <v>81</v>
      </c>
      <c r="BQ454" s="6" t="s">
        <v>82</v>
      </c>
      <c r="BR454" s="6" t="s">
        <v>82</v>
      </c>
      <c r="BS454" s="6" t="s">
        <v>82</v>
      </c>
      <c r="BT454" s="6" t="s">
        <v>82</v>
      </c>
      <c r="BU454" s="6" t="s">
        <v>82</v>
      </c>
      <c r="BV454" s="6" t="s">
        <v>81</v>
      </c>
      <c r="BW454" s="6" t="s">
        <v>82</v>
      </c>
      <c r="BX454" s="6" t="s">
        <v>82</v>
      </c>
    </row>
    <row r="455" customFormat="false" ht="12.8" hidden="false" customHeight="false" outlineLevel="0" collapsed="false">
      <c r="A455" s="1" t="s">
        <v>445</v>
      </c>
      <c r="B455" s="1" t="s">
        <v>185</v>
      </c>
      <c r="C455" s="1" t="s">
        <v>79</v>
      </c>
      <c r="D455" s="1" t="s">
        <v>447</v>
      </c>
      <c r="E455" s="2" t="n">
        <v>3.42818700423179</v>
      </c>
      <c r="F455" s="2" t="n">
        <v>0.706266282466453</v>
      </c>
      <c r="G455" s="2" t="n">
        <v>-0.0303138419583985</v>
      </c>
      <c r="H455" s="2" t="n">
        <v>-0.396488630223315</v>
      </c>
      <c r="I455" s="2" t="n">
        <v>0.0479473050851761</v>
      </c>
      <c r="J455" s="2" t="n">
        <v>-0.0407595163472928</v>
      </c>
      <c r="K455" s="2" t="n">
        <v>-0.433867472352345</v>
      </c>
      <c r="L455" s="2" t="n">
        <v>0.347652927840527</v>
      </c>
      <c r="M455" s="2" t="n">
        <v>0.348297162553209</v>
      </c>
      <c r="N455" s="2" t="n">
        <v>0</v>
      </c>
      <c r="O455" s="2" t="n">
        <v>5.41454312779145</v>
      </c>
      <c r="P455" s="2" t="n">
        <v>0.120941816750279</v>
      </c>
      <c r="Q455" s="2" t="n">
        <v>0.0430862791474193</v>
      </c>
      <c r="R455" s="2" t="n">
        <v>0.0931184871223674</v>
      </c>
      <c r="S455" s="2" t="n">
        <v>0.0925230069942168</v>
      </c>
      <c r="T455" s="2" t="n">
        <v>0.0303120093354587</v>
      </c>
      <c r="U455" s="2" t="n">
        <v>0.0552074414349001</v>
      </c>
      <c r="V455" s="2" t="n">
        <v>0.321480708950955</v>
      </c>
      <c r="W455" s="2" t="n">
        <v>0.897155976672161</v>
      </c>
      <c r="X455" s="2" t="n">
        <v>0.62073270161735</v>
      </c>
      <c r="Y455" s="2" t="n">
        <v>0.63314427890246</v>
      </c>
      <c r="Z455" s="2" t="n">
        <v>5.83971947374293</v>
      </c>
      <c r="AA455" s="2" t="n">
        <v>-0.703561378662567</v>
      </c>
      <c r="AB455" s="2" t="n">
        <v>-4.25789381331215</v>
      </c>
      <c r="AC455" s="2" t="n">
        <v>0.518220350190013</v>
      </c>
      <c r="AD455" s="2" t="n">
        <v>-1.3446656041905</v>
      </c>
      <c r="AE455" s="2" t="n">
        <v>-7.85885853565512</v>
      </c>
      <c r="AF455" s="2" t="n">
        <v>1.08141147559048</v>
      </c>
      <c r="AG455" s="2" t="n">
        <v>0.388223644059258</v>
      </c>
      <c r="AH455" s="2" t="n">
        <v>0</v>
      </c>
      <c r="AI455" s="2" t="n">
        <f aca="false">F455-2.02*P455</f>
        <v>0.461963812630889</v>
      </c>
      <c r="AJ455" s="2" t="n">
        <f aca="false">F455+2.02*P455</f>
        <v>0.950568752302017</v>
      </c>
      <c r="AK455" s="2" t="n">
        <v>0.544309728580877</v>
      </c>
      <c r="AL455" s="2" t="n">
        <v>0.000387266841874938</v>
      </c>
      <c r="AM455" s="2" t="n">
        <v>0.501665979976914</v>
      </c>
      <c r="AN455" s="2" t="n">
        <v>0.00276929781227158</v>
      </c>
      <c r="AO455" s="2" t="n">
        <v>0.618328170694062</v>
      </c>
      <c r="AP455" s="2" t="n">
        <v>0.215610411708663</v>
      </c>
      <c r="AQ455" s="2" t="n">
        <v>4.96265455649483E-005</v>
      </c>
      <c r="AR455" s="2" t="n">
        <v>0.311031686254763</v>
      </c>
      <c r="AS455" s="2" t="n">
        <v>0.707977288263188</v>
      </c>
      <c r="AT455" s="2" t="n">
        <v>1</v>
      </c>
      <c r="AU455" s="2" t="n">
        <v>1</v>
      </c>
      <c r="AV455" s="2" t="n">
        <v>0.00602023908732858</v>
      </c>
      <c r="AW455" s="2" t="n">
        <v>1</v>
      </c>
      <c r="AX455" s="2" t="n">
        <v>0.0253292178902315</v>
      </c>
      <c r="AY455" s="2" t="n">
        <v>1</v>
      </c>
      <c r="AZ455" s="2" t="n">
        <v>0.485123426344492</v>
      </c>
      <c r="BA455" s="2" t="n">
        <v>0.000273746428761489</v>
      </c>
      <c r="BB455" s="2" t="n">
        <v>1</v>
      </c>
      <c r="BC455" s="2" t="n">
        <v>1</v>
      </c>
      <c r="BD455" s="2" t="n">
        <v>1</v>
      </c>
      <c r="BE455" s="6" t="s">
        <v>81</v>
      </c>
      <c r="BF455" s="6" t="s">
        <v>82</v>
      </c>
      <c r="BG455" s="6" t="s">
        <v>81</v>
      </c>
      <c r="BH455" s="6" t="s">
        <v>82</v>
      </c>
      <c r="BI455" s="6" t="s">
        <v>81</v>
      </c>
      <c r="BJ455" s="6" t="s">
        <v>81</v>
      </c>
      <c r="BK455" s="6" t="s">
        <v>82</v>
      </c>
      <c r="BL455" s="6" t="s">
        <v>81</v>
      </c>
      <c r="BM455" s="6" t="s">
        <v>81</v>
      </c>
      <c r="BN455" s="6" t="s">
        <v>81</v>
      </c>
      <c r="BO455" s="6" t="s">
        <v>82</v>
      </c>
      <c r="BP455" s="6" t="s">
        <v>81</v>
      </c>
      <c r="BQ455" s="6" t="s">
        <v>82</v>
      </c>
      <c r="BR455" s="6" t="s">
        <v>81</v>
      </c>
      <c r="BS455" s="6" t="s">
        <v>82</v>
      </c>
      <c r="BT455" s="6" t="s">
        <v>82</v>
      </c>
      <c r="BU455" s="6" t="s">
        <v>81</v>
      </c>
      <c r="BV455" s="6" t="s">
        <v>82</v>
      </c>
      <c r="BW455" s="6" t="s">
        <v>82</v>
      </c>
      <c r="BX455" s="6" t="s">
        <v>82</v>
      </c>
    </row>
    <row r="456" customFormat="false" ht="12.8" hidden="false" customHeight="false" outlineLevel="0" collapsed="false">
      <c r="A456" s="1" t="s">
        <v>445</v>
      </c>
      <c r="B456" s="1" t="s">
        <v>185</v>
      </c>
      <c r="C456" s="1" t="s">
        <v>79</v>
      </c>
      <c r="D456" s="1" t="s">
        <v>448</v>
      </c>
      <c r="E456" s="2" t="n">
        <v>1.42015327369772</v>
      </c>
      <c r="F456" s="2" t="n">
        <v>0.821012912913289</v>
      </c>
      <c r="G456" s="2" t="n">
        <v>-0.00255429471436879</v>
      </c>
      <c r="H456" s="2" t="n">
        <v>0.388755182606698</v>
      </c>
      <c r="I456" s="2" t="n">
        <v>-0.0607402706901536</v>
      </c>
      <c r="J456" s="2" t="n">
        <v>0.0190604749992538</v>
      </c>
      <c r="K456" s="2" t="n">
        <v>0.20312560572223</v>
      </c>
      <c r="L456" s="2" t="n">
        <v>1.0689047000645</v>
      </c>
      <c r="M456" s="2" t="n">
        <v>0.032433440265635</v>
      </c>
      <c r="N456" s="2" t="n">
        <v>0.875585838957769</v>
      </c>
      <c r="O456" s="2" t="n">
        <v>4.7265194257297</v>
      </c>
      <c r="P456" s="2" t="n">
        <v>0.234483644646342</v>
      </c>
      <c r="Q456" s="2" t="n">
        <v>0.0383319151926219</v>
      </c>
      <c r="R456" s="2" t="n">
        <v>0.220675571870281</v>
      </c>
      <c r="S456" s="2" t="n">
        <v>0.0812742075990989</v>
      </c>
      <c r="T456" s="2" t="n">
        <v>0.0331856008096354</v>
      </c>
      <c r="U456" s="2" t="n">
        <v>0.151344671743114</v>
      </c>
      <c r="V456" s="2" t="n">
        <v>0.373786875316435</v>
      </c>
      <c r="W456" s="2" t="n">
        <v>0.793449894516414</v>
      </c>
      <c r="X456" s="2" t="n">
        <v>0.6564987605862</v>
      </c>
      <c r="Y456" s="2" t="n">
        <v>0.300464918427469</v>
      </c>
      <c r="Z456" s="2" t="n">
        <v>3.50136536879395</v>
      </c>
      <c r="AA456" s="2" t="n">
        <v>-0.0666362403634985</v>
      </c>
      <c r="AB456" s="2" t="n">
        <v>1.76165934141192</v>
      </c>
      <c r="AC456" s="2" t="n">
        <v>-0.747349897150238</v>
      </c>
      <c r="AD456" s="2" t="n">
        <v>0.57435979865459</v>
      </c>
      <c r="AE456" s="2" t="n">
        <v>1.34213912774549</v>
      </c>
      <c r="AF456" s="2" t="n">
        <v>2.85966354265276</v>
      </c>
      <c r="AG456" s="2" t="n">
        <v>0.0408764819174905</v>
      </c>
      <c r="AH456" s="2" t="n">
        <v>1.33372047523127</v>
      </c>
      <c r="AI456" s="2" t="n">
        <f aca="false">F456-2.02*P456</f>
        <v>0.347355950727678</v>
      </c>
      <c r="AJ456" s="2" t="n">
        <f aca="false">F456+2.02*P456</f>
        <v>1.2946698750989</v>
      </c>
      <c r="AK456" s="2" t="n">
        <v>0.766643548220327</v>
      </c>
      <c r="AL456" s="2" t="n">
        <v>0.00201747970535663</v>
      </c>
      <c r="AM456" s="2" t="n">
        <v>0.947473170573771</v>
      </c>
      <c r="AN456" s="2" t="n">
        <v>0.0920194176246384</v>
      </c>
      <c r="AO456" s="2" t="n">
        <v>0.462766130600642</v>
      </c>
      <c r="AP456" s="2" t="n">
        <v>0.571551090811457</v>
      </c>
      <c r="AQ456" s="2" t="n">
        <v>0.1932388355073</v>
      </c>
      <c r="AR456" s="2" t="n">
        <v>0.00910927369017566</v>
      </c>
      <c r="AS456" s="2" t="n">
        <v>0.967763069701395</v>
      </c>
      <c r="AT456" s="2" t="n">
        <v>0.195940075842685</v>
      </c>
      <c r="AU456" s="2" t="n">
        <v>1</v>
      </c>
      <c r="AV456" s="2" t="n">
        <v>0.0181573173482096</v>
      </c>
      <c r="AW456" s="2" t="n">
        <v>1</v>
      </c>
      <c r="AX456" s="2" t="n">
        <v>0.266700345996833</v>
      </c>
      <c r="AY456" s="2" t="n">
        <v>1</v>
      </c>
      <c r="AZ456" s="2" t="n">
        <v>1</v>
      </c>
      <c r="BA456" s="2" t="n">
        <v>0.359172183388568</v>
      </c>
      <c r="BB456" s="2" t="n">
        <v>0.141464419628664</v>
      </c>
      <c r="BC456" s="2" t="n">
        <v>1</v>
      </c>
      <c r="BD456" s="2" t="n">
        <v>0.478653613844274</v>
      </c>
      <c r="BE456" s="6" t="s">
        <v>81</v>
      </c>
      <c r="BF456" s="6" t="s">
        <v>82</v>
      </c>
      <c r="BG456" s="6" t="s">
        <v>81</v>
      </c>
      <c r="BH456" s="6" t="s">
        <v>81</v>
      </c>
      <c r="BI456" s="6" t="s">
        <v>81</v>
      </c>
      <c r="BJ456" s="6" t="s">
        <v>81</v>
      </c>
      <c r="BK456" s="6" t="s">
        <v>81</v>
      </c>
      <c r="BL456" s="6" t="s">
        <v>81</v>
      </c>
      <c r="BM456" s="6" t="s">
        <v>81</v>
      </c>
      <c r="BN456" s="6" t="s">
        <v>81</v>
      </c>
      <c r="BO456" s="6" t="s">
        <v>82</v>
      </c>
      <c r="BP456" s="6" t="s">
        <v>81</v>
      </c>
      <c r="BQ456" s="6" t="s">
        <v>82</v>
      </c>
      <c r="BR456" s="6" t="s">
        <v>82</v>
      </c>
      <c r="BS456" s="6" t="s">
        <v>82</v>
      </c>
      <c r="BT456" s="6" t="s">
        <v>81</v>
      </c>
      <c r="BU456" s="6" t="s">
        <v>82</v>
      </c>
      <c r="BV456" s="6" t="s">
        <v>82</v>
      </c>
      <c r="BW456" s="6" t="s">
        <v>82</v>
      </c>
      <c r="BX456" s="6" t="s">
        <v>82</v>
      </c>
    </row>
    <row r="457" customFormat="false" ht="12.8" hidden="false" customHeight="false" outlineLevel="0" collapsed="false">
      <c r="A457" s="1" t="s">
        <v>445</v>
      </c>
      <c r="B457" s="1" t="s">
        <v>185</v>
      </c>
      <c r="C457" s="1" t="s">
        <v>79</v>
      </c>
      <c r="D457" s="1" t="s">
        <v>449</v>
      </c>
      <c r="E457" s="2" t="n">
        <v>-5.62726524409363</v>
      </c>
      <c r="F457" s="2" t="n">
        <v>1.20966338758293</v>
      </c>
      <c r="G457" s="2" t="n">
        <v>0.0672141270189648</v>
      </c>
      <c r="H457" s="2" t="n">
        <v>0.469460736264903</v>
      </c>
      <c r="I457" s="2" t="n">
        <v>0.0282872956339705</v>
      </c>
      <c r="J457" s="2" t="n">
        <v>0.0704796854138657</v>
      </c>
      <c r="K457" s="2" t="n">
        <v>-0.420335261492103</v>
      </c>
      <c r="L457" s="2" t="n">
        <v>-2.26805898794973</v>
      </c>
      <c r="M457" s="2" t="n">
        <v>0</v>
      </c>
      <c r="N457" s="2" t="n">
        <v>0.297025359559989</v>
      </c>
      <c r="O457" s="2" t="n">
        <v>5.53668151646271</v>
      </c>
      <c r="P457" s="2" t="n">
        <v>0.130064931141888</v>
      </c>
      <c r="Q457" s="2" t="n">
        <v>0.0438546873586948</v>
      </c>
      <c r="R457" s="2" t="n">
        <v>0.116397871325449</v>
      </c>
      <c r="S457" s="2" t="n">
        <v>0.0948806415332415</v>
      </c>
      <c r="T457" s="2" t="n">
        <v>0.0308999529068838</v>
      </c>
      <c r="U457" s="2" t="n">
        <v>0.0758619968861929</v>
      </c>
      <c r="V457" s="2" t="n">
        <v>0.331266749327515</v>
      </c>
      <c r="W457" s="2" t="n">
        <v>0.916052114916254</v>
      </c>
      <c r="X457" s="2" t="n">
        <v>0.642114823903832</v>
      </c>
      <c r="Y457" s="2" t="n">
        <v>-1.01636065346392</v>
      </c>
      <c r="Z457" s="2" t="n">
        <v>9.30045767881361</v>
      </c>
      <c r="AA457" s="2" t="n">
        <v>1.53265548262172</v>
      </c>
      <c r="AB457" s="2" t="n">
        <v>4.03324159556396</v>
      </c>
      <c r="AC457" s="2" t="n">
        <v>0.298135585688046</v>
      </c>
      <c r="AD457" s="2" t="n">
        <v>2.28089944428894</v>
      </c>
      <c r="AE457" s="2" t="n">
        <v>-5.54078825690134</v>
      </c>
      <c r="AF457" s="2" t="n">
        <v>-6.84662433689462</v>
      </c>
      <c r="AG457" s="2" t="n">
        <v>0</v>
      </c>
      <c r="AH457" s="2" t="n">
        <v>0.462573590427612</v>
      </c>
      <c r="AI457" s="2" t="n">
        <f aca="false">F457-2.02*P457</f>
        <v>0.946932226676316</v>
      </c>
      <c r="AJ457" s="2" t="n">
        <f aca="false">F457+2.02*P457</f>
        <v>1.47239454848954</v>
      </c>
      <c r="AK457" s="2" t="n">
        <v>0.348675809581855</v>
      </c>
      <c r="AL457" s="2" t="n">
        <v>8.74495061253983E-005</v>
      </c>
      <c r="AM457" s="2" t="n">
        <v>0.176249183641087</v>
      </c>
      <c r="AN457" s="2" t="n">
        <v>0.00685503238626378</v>
      </c>
      <c r="AO457" s="2" t="n">
        <v>0.775654336247215</v>
      </c>
      <c r="AP457" s="2" t="n">
        <v>0.0627222735206998</v>
      </c>
      <c r="AQ457" s="2" t="n">
        <v>0.00145849726507688</v>
      </c>
      <c r="AR457" s="2" t="n">
        <v>0.000477450245130959</v>
      </c>
      <c r="AS457" s="2" t="n">
        <v>1</v>
      </c>
      <c r="AT457" s="2" t="n">
        <v>0.65997035069845</v>
      </c>
      <c r="AU457" s="2" t="n">
        <v>1</v>
      </c>
      <c r="AV457" s="2" t="n">
        <v>0.00186923319343039</v>
      </c>
      <c r="AW457" s="2" t="n">
        <v>1</v>
      </c>
      <c r="AX457" s="2" t="n">
        <v>0.0421285161253339</v>
      </c>
      <c r="AY457" s="2" t="n">
        <v>1</v>
      </c>
      <c r="AZ457" s="2" t="n">
        <v>0.178758479533995</v>
      </c>
      <c r="BA457" s="2" t="n">
        <v>0.0058000705192592</v>
      </c>
      <c r="BB457" s="2" t="n">
        <v>0.0272146639724647</v>
      </c>
      <c r="BC457" s="2" t="n">
        <v>1</v>
      </c>
      <c r="BD457" s="2" t="n">
        <v>1</v>
      </c>
      <c r="BE457" s="6" t="s">
        <v>81</v>
      </c>
      <c r="BF457" s="6" t="s">
        <v>82</v>
      </c>
      <c r="BG457" s="6" t="s">
        <v>81</v>
      </c>
      <c r="BH457" s="6" t="s">
        <v>82</v>
      </c>
      <c r="BI457" s="6" t="s">
        <v>81</v>
      </c>
      <c r="BJ457" s="6" t="s">
        <v>81</v>
      </c>
      <c r="BK457" s="6" t="s">
        <v>82</v>
      </c>
      <c r="BL457" s="6" t="s">
        <v>82</v>
      </c>
      <c r="BM457" s="6" t="s">
        <v>81</v>
      </c>
      <c r="BN457" s="6" t="s">
        <v>81</v>
      </c>
      <c r="BO457" s="6" t="s">
        <v>82</v>
      </c>
      <c r="BP457" s="6" t="s">
        <v>81</v>
      </c>
      <c r="BQ457" s="6" t="s">
        <v>82</v>
      </c>
      <c r="BR457" s="6" t="s">
        <v>81</v>
      </c>
      <c r="BS457" s="6" t="s">
        <v>82</v>
      </c>
      <c r="BT457" s="6" t="s">
        <v>81</v>
      </c>
      <c r="BU457" s="6" t="s">
        <v>81</v>
      </c>
      <c r="BV457" s="6" t="s">
        <v>82</v>
      </c>
      <c r="BW457" s="6" t="s">
        <v>82</v>
      </c>
      <c r="BX457" s="6" t="s">
        <v>82</v>
      </c>
    </row>
    <row r="458" customFormat="false" ht="12.8" hidden="false" customHeight="false" outlineLevel="0" collapsed="false">
      <c r="A458" s="1" t="s">
        <v>445</v>
      </c>
      <c r="B458" s="1" t="s">
        <v>185</v>
      </c>
      <c r="C458" s="1" t="s">
        <v>79</v>
      </c>
      <c r="D458" s="1" t="s">
        <v>96</v>
      </c>
      <c r="E458" s="2" t="n">
        <v>-2.63983617831503</v>
      </c>
      <c r="F458" s="2" t="n">
        <v>1.10430503277666</v>
      </c>
      <c r="G458" s="2" t="n">
        <v>0.0355207306018195</v>
      </c>
      <c r="H458" s="2" t="n">
        <v>0.187047711948987</v>
      </c>
      <c r="I458" s="2" t="n">
        <v>0.0417624043426555</v>
      </c>
      <c r="J458" s="2" t="n">
        <v>-0.00902546840648042</v>
      </c>
      <c r="K458" s="2" t="n">
        <v>-0.259896539006007</v>
      </c>
      <c r="L458" s="2" t="n">
        <v>0.866045252020517</v>
      </c>
      <c r="M458" s="2" t="n">
        <v>0</v>
      </c>
      <c r="N458" s="2" t="n">
        <v>0.368173983018809</v>
      </c>
      <c r="O458" s="2" t="n">
        <v>4.40849460324349</v>
      </c>
      <c r="P458" s="2" t="n">
        <v>0.30638932196885</v>
      </c>
      <c r="Q458" s="2" t="n">
        <v>0.0352907489298512</v>
      </c>
      <c r="R458" s="2" t="n">
        <v>0.275881504670505</v>
      </c>
      <c r="S458" s="2" t="n">
        <v>0.0841133066700877</v>
      </c>
      <c r="T458" s="2" t="n">
        <v>0.0387711969279353</v>
      </c>
      <c r="U458" s="2" t="n">
        <v>0.414409741436566</v>
      </c>
      <c r="V458" s="2" t="n">
        <v>0.364279909601823</v>
      </c>
      <c r="W458" s="2" t="n">
        <v>0.737038851577926</v>
      </c>
      <c r="X458" s="2" t="n">
        <v>1.03363021269306</v>
      </c>
      <c r="Y458" s="2" t="n">
        <v>-0.598806716554174</v>
      </c>
      <c r="Z458" s="2" t="n">
        <v>3.60425430521017</v>
      </c>
      <c r="AA458" s="2" t="n">
        <v>1.00651676937844</v>
      </c>
      <c r="AB458" s="2" t="n">
        <v>0.678000187697919</v>
      </c>
      <c r="AC458" s="2" t="n">
        <v>0.496501754549462</v>
      </c>
      <c r="AD458" s="2" t="n">
        <v>-0.232787974620856</v>
      </c>
      <c r="AE458" s="2" t="n">
        <v>-0.6271487202619</v>
      </c>
      <c r="AF458" s="2" t="n">
        <v>2.37741700596981</v>
      </c>
      <c r="AG458" s="2" t="n">
        <v>0</v>
      </c>
      <c r="AH458" s="2" t="n">
        <v>0.356195067150324</v>
      </c>
      <c r="AI458" s="2" t="n">
        <f aca="false">F458-2.02*P458</f>
        <v>0.485398602399583</v>
      </c>
      <c r="AJ458" s="2" t="n">
        <f aca="false">F458+2.02*P458</f>
        <v>1.72321146315374</v>
      </c>
      <c r="AK458" s="2" t="n">
        <v>0.554115884770138</v>
      </c>
      <c r="AL458" s="2" t="n">
        <v>0.00120080624343893</v>
      </c>
      <c r="AM458" s="2" t="n">
        <v>0.322786553182199</v>
      </c>
      <c r="AN458" s="2" t="n">
        <v>0.503336437977033</v>
      </c>
      <c r="AO458" s="2" t="n">
        <v>0.623416076914835</v>
      </c>
      <c r="AP458" s="2" t="n">
        <v>0.817619334909281</v>
      </c>
      <c r="AQ458" s="2" t="n">
        <v>0.535642699530564</v>
      </c>
      <c r="AR458" s="2" t="n">
        <v>0.0245025722203288</v>
      </c>
      <c r="AS458" s="2" t="n">
        <v>1</v>
      </c>
      <c r="AT458" s="2" t="n">
        <v>0.724364458146799</v>
      </c>
      <c r="AU458" s="2" t="n">
        <v>1</v>
      </c>
      <c r="AV458" s="2" t="n">
        <v>0.0128336167267535</v>
      </c>
      <c r="AW458" s="2" t="n">
        <v>1</v>
      </c>
      <c r="AX458" s="2" t="n">
        <v>0.878270723408904</v>
      </c>
      <c r="AY458" s="2" t="n">
        <v>1</v>
      </c>
      <c r="AZ458" s="2" t="n">
        <v>1</v>
      </c>
      <c r="BA458" s="2" t="n">
        <v>0.831961339813135</v>
      </c>
      <c r="BB458" s="2" t="n">
        <v>0.209496992483811</v>
      </c>
      <c r="BC458" s="2" t="n">
        <v>1</v>
      </c>
      <c r="BD458" s="2" t="n">
        <v>1</v>
      </c>
      <c r="BE458" s="6" t="s">
        <v>81</v>
      </c>
      <c r="BF458" s="6" t="s">
        <v>82</v>
      </c>
      <c r="BG458" s="6" t="s">
        <v>81</v>
      </c>
      <c r="BH458" s="6" t="s">
        <v>81</v>
      </c>
      <c r="BI458" s="6" t="s">
        <v>81</v>
      </c>
      <c r="BJ458" s="6" t="s">
        <v>81</v>
      </c>
      <c r="BK458" s="6" t="s">
        <v>81</v>
      </c>
      <c r="BL458" s="6" t="s">
        <v>81</v>
      </c>
      <c r="BM458" s="6" t="s">
        <v>81</v>
      </c>
      <c r="BN458" s="6" t="s">
        <v>81</v>
      </c>
      <c r="BO458" s="6" t="s">
        <v>82</v>
      </c>
      <c r="BP458" s="6" t="s">
        <v>82</v>
      </c>
      <c r="BQ458" s="6" t="s">
        <v>81</v>
      </c>
      <c r="BR458" s="6" t="s">
        <v>82</v>
      </c>
      <c r="BS458" s="6" t="s">
        <v>82</v>
      </c>
      <c r="BT458" s="6" t="s">
        <v>82</v>
      </c>
      <c r="BU458" s="6" t="s">
        <v>82</v>
      </c>
      <c r="BV458" s="6" t="s">
        <v>82</v>
      </c>
      <c r="BW458" s="6" t="s">
        <v>81</v>
      </c>
      <c r="BX458" s="6" t="s">
        <v>82</v>
      </c>
    </row>
    <row r="459" customFormat="false" ht="12.8" hidden="false" customHeight="false" outlineLevel="0" collapsed="false">
      <c r="A459" s="1" t="s">
        <v>445</v>
      </c>
      <c r="B459" s="1" t="s">
        <v>185</v>
      </c>
      <c r="C459" s="1" t="s">
        <v>79</v>
      </c>
      <c r="D459" s="1" t="s">
        <v>195</v>
      </c>
      <c r="E459" s="2" t="n">
        <v>-4.71278337285136</v>
      </c>
      <c r="F459" s="2" t="n">
        <v>0.511810607176386</v>
      </c>
      <c r="G459" s="2" t="n">
        <v>0.103747008279764</v>
      </c>
      <c r="H459" s="2" t="n">
        <v>0.736131110753513</v>
      </c>
      <c r="I459" s="2" t="n">
        <v>-0.0588981332481505</v>
      </c>
      <c r="J459" s="2" t="n">
        <v>-0.00844189568485008</v>
      </c>
      <c r="K459" s="2" t="n">
        <v>-0.590010577139866</v>
      </c>
      <c r="L459" s="2" t="n">
        <v>1.27778419352473</v>
      </c>
      <c r="M459" s="2" t="n">
        <v>-0.0586384727923939</v>
      </c>
      <c r="N459" s="2" t="n">
        <v>1.75077010558013</v>
      </c>
      <c r="O459" s="2" t="n">
        <v>5.12640101861227</v>
      </c>
      <c r="P459" s="2" t="n">
        <v>0.202098791993822</v>
      </c>
      <c r="Q459" s="2" t="n">
        <v>0.040557452519996</v>
      </c>
      <c r="R459" s="2" t="n">
        <v>0.197269995116666</v>
      </c>
      <c r="S459" s="2" t="n">
        <v>0.0896015252112606</v>
      </c>
      <c r="T459" s="2" t="n">
        <v>0.0325754631917954</v>
      </c>
      <c r="U459" s="2" t="n">
        <v>0.181223037829814</v>
      </c>
      <c r="V459" s="2" t="n">
        <v>0.383127426952285</v>
      </c>
      <c r="W459" s="2" t="n">
        <v>0.842291815377687</v>
      </c>
      <c r="X459" s="2" t="n">
        <v>0.662506796542642</v>
      </c>
      <c r="Y459" s="2" t="n">
        <v>-0.91931617439619</v>
      </c>
      <c r="Z459" s="2" t="n">
        <v>2.53247732026044</v>
      </c>
      <c r="AA459" s="2" t="n">
        <v>2.55802575934999</v>
      </c>
      <c r="AB459" s="2" t="n">
        <v>3.73159187396017</v>
      </c>
      <c r="AC459" s="2" t="n">
        <v>-0.657334047710479</v>
      </c>
      <c r="AD459" s="2" t="n">
        <v>-0.259148907112894</v>
      </c>
      <c r="AE459" s="2" t="n">
        <v>-3.25571508018722</v>
      </c>
      <c r="AF459" s="2" t="n">
        <v>3.33514153160293</v>
      </c>
      <c r="AG459" s="2" t="n">
        <v>-0.0696177639647372</v>
      </c>
      <c r="AH459" s="2" t="n">
        <v>2.64264474676592</v>
      </c>
      <c r="AI459" s="2" t="n">
        <f aca="false">F459-2.02*P459</f>
        <v>0.103571047348866</v>
      </c>
      <c r="AJ459" s="2" t="n">
        <f aca="false">F459+2.02*P459</f>
        <v>0.920050167003907</v>
      </c>
      <c r="AK459" s="2" t="n">
        <v>0.373498705931647</v>
      </c>
      <c r="AL459" s="2" t="n">
        <v>0.0239159620304676</v>
      </c>
      <c r="AM459" s="2" t="n">
        <v>0.0227602523374607</v>
      </c>
      <c r="AN459" s="2" t="n">
        <v>0.00223323285174037</v>
      </c>
      <c r="AO459" s="2" t="n">
        <v>0.521627144712503</v>
      </c>
      <c r="AP459" s="2" t="n">
        <v>0.799291967343684</v>
      </c>
      <c r="AQ459" s="2" t="n">
        <v>0.00574698704766487</v>
      </c>
      <c r="AR459" s="2" t="n">
        <v>0.00490690667707542</v>
      </c>
      <c r="AS459" s="2" t="n">
        <v>0.945482525631798</v>
      </c>
      <c r="AT459" s="2" t="n">
        <v>0.0193043191702272</v>
      </c>
      <c r="AU459" s="2" t="n">
        <v>1</v>
      </c>
      <c r="AV459" s="2" t="n">
        <v>0.0973721311240467</v>
      </c>
      <c r="AW459" s="2" t="n">
        <v>1</v>
      </c>
      <c r="AX459" s="2" t="n">
        <v>0.0224636951557414</v>
      </c>
      <c r="AY459" s="2" t="n">
        <v>1</v>
      </c>
      <c r="AZ459" s="2" t="n">
        <v>1</v>
      </c>
      <c r="BA459" s="2" t="n">
        <v>0.0192693095127587</v>
      </c>
      <c r="BB459" s="2" t="n">
        <v>0.119868720254271</v>
      </c>
      <c r="BC459" s="2" t="n">
        <v>1</v>
      </c>
      <c r="BD459" s="2" t="n">
        <v>0.0916955160585794</v>
      </c>
      <c r="BE459" s="6" t="s">
        <v>81</v>
      </c>
      <c r="BF459" s="6" t="s">
        <v>82</v>
      </c>
      <c r="BG459" s="6" t="s">
        <v>81</v>
      </c>
      <c r="BH459" s="6" t="s">
        <v>82</v>
      </c>
      <c r="BI459" s="6" t="s">
        <v>81</v>
      </c>
      <c r="BJ459" s="6" t="s">
        <v>81</v>
      </c>
      <c r="BK459" s="6" t="s">
        <v>82</v>
      </c>
      <c r="BL459" s="6" t="s">
        <v>81</v>
      </c>
      <c r="BM459" s="6" t="s">
        <v>81</v>
      </c>
      <c r="BN459" s="6" t="s">
        <v>82</v>
      </c>
      <c r="BO459" s="6" t="s">
        <v>81</v>
      </c>
      <c r="BP459" s="6" t="s">
        <v>81</v>
      </c>
      <c r="BQ459" s="6" t="s">
        <v>82</v>
      </c>
      <c r="BR459" s="6" t="s">
        <v>81</v>
      </c>
      <c r="BS459" s="6" t="s">
        <v>82</v>
      </c>
      <c r="BT459" s="6" t="s">
        <v>81</v>
      </c>
      <c r="BU459" s="6" t="s">
        <v>81</v>
      </c>
      <c r="BV459" s="6" t="s">
        <v>82</v>
      </c>
      <c r="BW459" s="6" t="s">
        <v>82</v>
      </c>
      <c r="BX459" s="6" t="s">
        <v>81</v>
      </c>
    </row>
    <row r="460" customFormat="false" ht="12.8" hidden="false" customHeight="false" outlineLevel="0" collapsed="false">
      <c r="A460" s="1" t="s">
        <v>445</v>
      </c>
      <c r="B460" s="1" t="s">
        <v>185</v>
      </c>
      <c r="C460" s="1" t="s">
        <v>79</v>
      </c>
      <c r="D460" s="1" t="s">
        <v>450</v>
      </c>
      <c r="E460" s="2" t="n">
        <v>2.49055936890979</v>
      </c>
      <c r="F460" s="2" t="n">
        <v>0.619715534961684</v>
      </c>
      <c r="G460" s="2" t="n">
        <v>-0.0222408644202266</v>
      </c>
      <c r="H460" s="2" t="n">
        <v>0.593741824147661</v>
      </c>
      <c r="I460" s="2" t="n">
        <v>0.106582545251605</v>
      </c>
      <c r="J460" s="2" t="n">
        <v>-0.103164693030486</v>
      </c>
      <c r="K460" s="2" t="n">
        <v>-0.31767218799355</v>
      </c>
      <c r="L460" s="2" t="n">
        <v>0.878044487410587</v>
      </c>
      <c r="M460" s="2" t="n">
        <v>1.20975976957404</v>
      </c>
      <c r="N460" s="2" t="n">
        <v>-2.42481736708978</v>
      </c>
      <c r="O460" s="2" t="n">
        <v>5.43572620999143</v>
      </c>
      <c r="P460" s="2" t="n">
        <v>0.195581121446603</v>
      </c>
      <c r="Q460" s="2" t="n">
        <v>0.0431208025377585</v>
      </c>
      <c r="R460" s="2" t="n">
        <v>0.161113713495226</v>
      </c>
      <c r="S460" s="2" t="n">
        <v>0.0933429171138449</v>
      </c>
      <c r="T460" s="2" t="n">
        <v>0.0326124741412724</v>
      </c>
      <c r="U460" s="2" t="n">
        <v>0.155364306818725</v>
      </c>
      <c r="V460" s="2" t="n">
        <v>0.351897216283256</v>
      </c>
      <c r="W460" s="2" t="n">
        <v>0.905539823719085</v>
      </c>
      <c r="X460" s="2" t="n">
        <v>0.637644808753155</v>
      </c>
      <c r="Y460" s="2" t="n">
        <v>0.458183372873322</v>
      </c>
      <c r="Z460" s="2" t="n">
        <v>3.16858565069062</v>
      </c>
      <c r="AA460" s="2" t="n">
        <v>-0.515780391627719</v>
      </c>
      <c r="AB460" s="2" t="n">
        <v>3.68523455432149</v>
      </c>
      <c r="AC460" s="2" t="n">
        <v>1.14183859415506</v>
      </c>
      <c r="AD460" s="2" t="n">
        <v>-3.16335070389299</v>
      </c>
      <c r="AE460" s="2" t="n">
        <v>-2.04469221083194</v>
      </c>
      <c r="AF460" s="2" t="n">
        <v>2.49517315506075</v>
      </c>
      <c r="AG460" s="2" t="n">
        <v>1.3359542428576</v>
      </c>
      <c r="AH460" s="2" t="n">
        <v>-3.8027712823872</v>
      </c>
      <c r="AI460" s="2" t="n">
        <f aca="false">F460-2.02*P460</f>
        <v>0.224641669639546</v>
      </c>
      <c r="AJ460" s="2" t="n">
        <f aca="false">F460+2.02*P460</f>
        <v>1.01478940028382</v>
      </c>
      <c r="AK460" s="2" t="n">
        <v>0.659009889914582</v>
      </c>
      <c r="AL460" s="2" t="n">
        <v>0.0132227908779914</v>
      </c>
      <c r="AM460" s="2" t="n">
        <v>0.619955802831154</v>
      </c>
      <c r="AN460" s="2" t="n">
        <v>0.00617242107880009</v>
      </c>
      <c r="AO460" s="2" t="n">
        <v>0.286543652448005</v>
      </c>
      <c r="AP460" s="2" t="n">
        <v>0.0133274943871186</v>
      </c>
      <c r="AQ460" s="2" t="n">
        <v>0.0751246897357366</v>
      </c>
      <c r="AR460" s="2" t="n">
        <v>0.0372209453072927</v>
      </c>
      <c r="AS460" s="2" t="n">
        <v>0.218318045370905</v>
      </c>
      <c r="AT460" s="2" t="n">
        <v>0.00521603389825016</v>
      </c>
      <c r="AU460" s="2" t="n">
        <v>1</v>
      </c>
      <c r="AV460" s="2" t="n">
        <v>0.0706592887542665</v>
      </c>
      <c r="AW460" s="2" t="n">
        <v>1</v>
      </c>
      <c r="AX460" s="2" t="n">
        <v>0.0416508265319486</v>
      </c>
      <c r="AY460" s="2" t="n">
        <v>1</v>
      </c>
      <c r="AZ460" s="2" t="n">
        <v>0.0530000358185413</v>
      </c>
      <c r="BA460" s="2" t="n">
        <v>0.164696435189884</v>
      </c>
      <c r="BB460" s="2" t="n">
        <v>0.265199235314461</v>
      </c>
      <c r="BC460" s="2" t="n">
        <v>1</v>
      </c>
      <c r="BD460" s="2" t="n">
        <v>0.0297313932200259</v>
      </c>
      <c r="BE460" s="6" t="s">
        <v>81</v>
      </c>
      <c r="BF460" s="6" t="s">
        <v>82</v>
      </c>
      <c r="BG460" s="6" t="s">
        <v>81</v>
      </c>
      <c r="BH460" s="6" t="s">
        <v>82</v>
      </c>
      <c r="BI460" s="6" t="s">
        <v>81</v>
      </c>
      <c r="BJ460" s="6" t="s">
        <v>82</v>
      </c>
      <c r="BK460" s="6" t="s">
        <v>81</v>
      </c>
      <c r="BL460" s="6" t="s">
        <v>81</v>
      </c>
      <c r="BM460" s="6" t="s">
        <v>81</v>
      </c>
      <c r="BN460" s="6" t="s">
        <v>82</v>
      </c>
      <c r="BO460" s="6" t="s">
        <v>82</v>
      </c>
      <c r="BP460" s="6" t="s">
        <v>81</v>
      </c>
      <c r="BQ460" s="6" t="s">
        <v>82</v>
      </c>
      <c r="BR460" s="6" t="s">
        <v>81</v>
      </c>
      <c r="BS460" s="6" t="s">
        <v>82</v>
      </c>
      <c r="BT460" s="6" t="s">
        <v>81</v>
      </c>
      <c r="BU460" s="6" t="s">
        <v>82</v>
      </c>
      <c r="BV460" s="6" t="s">
        <v>82</v>
      </c>
      <c r="BW460" s="6" t="s">
        <v>81</v>
      </c>
      <c r="BX460" s="6" t="s">
        <v>81</v>
      </c>
    </row>
    <row r="461" customFormat="false" ht="12.8" hidden="false" customHeight="false" outlineLevel="0" collapsed="false">
      <c r="A461" s="1" t="s">
        <v>445</v>
      </c>
      <c r="B461" s="1" t="s">
        <v>185</v>
      </c>
      <c r="C461" s="1" t="s">
        <v>79</v>
      </c>
      <c r="D461" s="1" t="s">
        <v>451</v>
      </c>
      <c r="E461" s="2" t="n">
        <v>-12.4064400860875</v>
      </c>
      <c r="F461" s="2" t="n">
        <v>0.481791324815033</v>
      </c>
      <c r="G461" s="2" t="n">
        <v>0.0200945998321319</v>
      </c>
      <c r="H461" s="2" t="n">
        <v>0.327020268911412</v>
      </c>
      <c r="I461" s="2" t="n">
        <v>0.247518746243631</v>
      </c>
      <c r="J461" s="2" t="n">
        <v>0.135503831848115</v>
      </c>
      <c r="K461" s="2" t="n">
        <v>2.62178333026845</v>
      </c>
      <c r="L461" s="2" t="n">
        <v>0.131460741119886</v>
      </c>
      <c r="M461" s="2" t="n">
        <v>2.24947128269733</v>
      </c>
      <c r="N461" s="2" t="n">
        <v>2.07910017555978</v>
      </c>
      <c r="O461" s="2" t="n">
        <v>5.02483449520974</v>
      </c>
      <c r="P461" s="2" t="n">
        <v>0.178624179208758</v>
      </c>
      <c r="Q461" s="2" t="n">
        <v>0.0413928443686536</v>
      </c>
      <c r="R461" s="2" t="n">
        <v>0.168610901678082</v>
      </c>
      <c r="S461" s="2" t="n">
        <v>0.0867006418270357</v>
      </c>
      <c r="T461" s="2" t="n">
        <v>0.0301412903521708</v>
      </c>
      <c r="U461" s="2" t="n">
        <v>0.0993222006912092</v>
      </c>
      <c r="V461" s="2" t="n">
        <v>0.334191561632659</v>
      </c>
      <c r="W461" s="2" t="n">
        <v>0.835246806056352</v>
      </c>
      <c r="X461" s="2" t="n">
        <v>0.594030963790779</v>
      </c>
      <c r="Y461" s="2" t="n">
        <v>-2.46902462119196</v>
      </c>
      <c r="Z461" s="2" t="n">
        <v>2.69723464622314</v>
      </c>
      <c r="AA461" s="2" t="n">
        <v>0.485460715218434</v>
      </c>
      <c r="AB461" s="2" t="n">
        <v>1.93949659041484</v>
      </c>
      <c r="AC461" s="2" t="n">
        <v>2.85486636578102</v>
      </c>
      <c r="AD461" s="2" t="n">
        <v>4.49562146360984</v>
      </c>
      <c r="AE461" s="2" t="n">
        <v>26.3967502937185</v>
      </c>
      <c r="AF461" s="2" t="n">
        <v>0.39336942105195</v>
      </c>
      <c r="AG461" s="2" t="n">
        <v>2.69318154392986</v>
      </c>
      <c r="AH461" s="2" t="n">
        <v>3.49998619986424</v>
      </c>
      <c r="AI461" s="2" t="n">
        <f aca="false">F461-2.02*P461</f>
        <v>0.120970482813342</v>
      </c>
      <c r="AJ461" s="2" t="n">
        <f aca="false">F461+2.02*P461</f>
        <v>0.842612166816724</v>
      </c>
      <c r="AK461" s="2" t="n">
        <v>0.0260485086038577</v>
      </c>
      <c r="AL461" s="2" t="n">
        <v>0.0165502961989412</v>
      </c>
      <c r="AM461" s="2" t="n">
        <v>0.634363862288714</v>
      </c>
      <c r="AN461" s="2" t="n">
        <v>0.0714849753742463</v>
      </c>
      <c r="AO461" s="2" t="n">
        <v>0.0120472887308547</v>
      </c>
      <c r="AP461" s="2" t="n">
        <v>0.000427008306762983</v>
      </c>
      <c r="AQ461" s="2" t="n">
        <v>5.48012682921871E-014</v>
      </c>
      <c r="AR461" s="2" t="n">
        <v>0.699581233979335</v>
      </c>
      <c r="AS461" s="2" t="n">
        <v>0.0166853097612026</v>
      </c>
      <c r="AT461" s="2" t="n">
        <v>0.00322362222780036</v>
      </c>
      <c r="AU461" s="2" t="n">
        <v>1</v>
      </c>
      <c r="AV461" s="2" t="n">
        <v>0.0744763328952356</v>
      </c>
      <c r="AW461" s="2" t="n">
        <v>1</v>
      </c>
      <c r="AX461" s="2" t="n">
        <v>0.211132791516273</v>
      </c>
      <c r="AY461" s="2" t="n">
        <v>0.515021593244039</v>
      </c>
      <c r="AZ461" s="2" t="n">
        <v>0.00384710765659875</v>
      </c>
      <c r="BA461" s="2" t="n">
        <v>4.685508438982E-012</v>
      </c>
      <c r="BB461" s="2" t="n">
        <v>1</v>
      </c>
      <c r="BC461" s="2" t="n">
        <v>0.713296992291411</v>
      </c>
      <c r="BD461" s="2" t="n">
        <v>0.024817410878013</v>
      </c>
      <c r="BE461" s="6" t="s">
        <v>81</v>
      </c>
      <c r="BF461" s="6" t="s">
        <v>82</v>
      </c>
      <c r="BG461" s="6" t="s">
        <v>81</v>
      </c>
      <c r="BH461" s="6" t="s">
        <v>81</v>
      </c>
      <c r="BI461" s="6" t="s">
        <v>81</v>
      </c>
      <c r="BJ461" s="6" t="s">
        <v>82</v>
      </c>
      <c r="BK461" s="6" t="s">
        <v>82</v>
      </c>
      <c r="BL461" s="6" t="s">
        <v>81</v>
      </c>
      <c r="BM461" s="6" t="s">
        <v>81</v>
      </c>
      <c r="BN461" s="6" t="s">
        <v>82</v>
      </c>
      <c r="BO461" s="6" t="s">
        <v>82</v>
      </c>
      <c r="BP461" s="6" t="s">
        <v>81</v>
      </c>
      <c r="BQ461" s="6" t="s">
        <v>82</v>
      </c>
      <c r="BR461" s="6" t="s">
        <v>82</v>
      </c>
      <c r="BS461" s="6" t="s">
        <v>81</v>
      </c>
      <c r="BT461" s="6" t="s">
        <v>81</v>
      </c>
      <c r="BU461" s="6" t="s">
        <v>81</v>
      </c>
      <c r="BV461" s="6" t="s">
        <v>82</v>
      </c>
      <c r="BW461" s="6" t="s">
        <v>82</v>
      </c>
      <c r="BX461" s="6" t="s">
        <v>81</v>
      </c>
    </row>
    <row r="462" customFormat="false" ht="12.8" hidden="false" customHeight="false" outlineLevel="0" collapsed="false">
      <c r="A462" s="1" t="s">
        <v>445</v>
      </c>
      <c r="B462" s="1" t="s">
        <v>185</v>
      </c>
      <c r="C462" s="1" t="s">
        <v>79</v>
      </c>
      <c r="D462" s="1" t="s">
        <v>206</v>
      </c>
      <c r="E462" s="2" t="n">
        <v>-17.2915214438657</v>
      </c>
      <c r="F462" s="2" t="n">
        <v>3.83097746022688</v>
      </c>
      <c r="G462" s="2" t="n">
        <v>0.424386349272249</v>
      </c>
      <c r="H462" s="2" t="n">
        <v>-0.534355679515263</v>
      </c>
      <c r="I462" s="2" t="n">
        <v>-0.701240455951159</v>
      </c>
      <c r="J462" s="2" t="n">
        <v>0.762071864905017</v>
      </c>
      <c r="K462" s="2" t="n">
        <v>-12.5104276420817</v>
      </c>
      <c r="L462" s="2" t="n">
        <v>-19.6739280654198</v>
      </c>
      <c r="M462" s="2" t="n">
        <v>0</v>
      </c>
      <c r="N462" s="2" t="n">
        <v>12.8586831334114</v>
      </c>
      <c r="O462" s="2" t="n">
        <v>5.78422508728672</v>
      </c>
      <c r="P462" s="2" t="n">
        <v>0.10563733172013</v>
      </c>
      <c r="Q462" s="2" t="n">
        <v>0.0457296237625082</v>
      </c>
      <c r="R462" s="2" t="n">
        <v>0.0541321822129945</v>
      </c>
      <c r="S462" s="2" t="n">
        <v>0.0981443011570837</v>
      </c>
      <c r="T462" s="2" t="n">
        <v>0.0311001582574541</v>
      </c>
      <c r="U462" s="2" t="n">
        <v>0.0383808771895957</v>
      </c>
      <c r="V462" s="2" t="n">
        <v>0.32317180692797</v>
      </c>
      <c r="W462" s="2" t="n">
        <v>0.949132062319369</v>
      </c>
      <c r="X462" s="2" t="n">
        <v>0.641614685344619</v>
      </c>
      <c r="Y462" s="2" t="n">
        <v>-2.98942748301257</v>
      </c>
      <c r="Z462" s="2" t="n">
        <v>36.2653751078876</v>
      </c>
      <c r="AA462" s="2" t="n">
        <v>9.28033765325194</v>
      </c>
      <c r="AB462" s="2" t="n">
        <v>-9.87131236299929</v>
      </c>
      <c r="AC462" s="2" t="n">
        <v>-7.14499413296343</v>
      </c>
      <c r="AD462" s="2" t="n">
        <v>24.5037937941156</v>
      </c>
      <c r="AE462" s="2" t="n">
        <v>-325.954708650408</v>
      </c>
      <c r="AF462" s="2" t="n">
        <v>-60.877612600052</v>
      </c>
      <c r="AG462" s="2" t="n">
        <v>0</v>
      </c>
      <c r="AH462" s="2" t="n">
        <v>20.0411297109025</v>
      </c>
      <c r="AI462" s="2" t="n">
        <f aca="false">F462-2.02*P462</f>
        <v>3.61759005015222</v>
      </c>
      <c r="AJ462" s="2" t="n">
        <f aca="false">F462+2.02*P462</f>
        <v>4.04436487030154</v>
      </c>
      <c r="AK462" s="2" t="n">
        <v>0.205507973379115</v>
      </c>
      <c r="AL462" s="2" t="n">
        <v>0.0175500320066388</v>
      </c>
      <c r="AM462" s="2" t="n">
        <v>0.0683351052185459</v>
      </c>
      <c r="AN462" s="2" t="n">
        <v>0.064272642345728</v>
      </c>
      <c r="AO462" s="2" t="n">
        <v>0.0885250820359678</v>
      </c>
      <c r="AP462" s="2" t="n">
        <v>0.0259660487503826</v>
      </c>
      <c r="AQ462" s="2" t="n">
        <v>0.00195308660430129</v>
      </c>
      <c r="AR462" s="2" t="n">
        <v>0.0104564304588145</v>
      </c>
      <c r="AS462" s="2" t="n">
        <v>1</v>
      </c>
      <c r="AT462" s="2" t="n">
        <v>0.0317393394591108</v>
      </c>
      <c r="AU462" s="2" t="n">
        <v>1</v>
      </c>
      <c r="AV462" s="2" t="n">
        <v>0.0769501403368008</v>
      </c>
      <c r="AW462" s="2" t="n">
        <v>1</v>
      </c>
      <c r="AX462" s="2" t="n">
        <v>0.196261104305705</v>
      </c>
      <c r="AY462" s="2" t="n">
        <v>1</v>
      </c>
      <c r="AZ462" s="2" t="n">
        <v>0.0888038867263086</v>
      </c>
      <c r="BA462" s="2" t="n">
        <v>0.00742172909634489</v>
      </c>
      <c r="BB462" s="2" t="n">
        <v>0.141464419628664</v>
      </c>
      <c r="BC462" s="2" t="n">
        <v>1</v>
      </c>
      <c r="BD462" s="2" t="n">
        <v>0.120045174835965</v>
      </c>
      <c r="BE462" s="6" t="s">
        <v>81</v>
      </c>
      <c r="BF462" s="6" t="s">
        <v>82</v>
      </c>
      <c r="BG462" s="6" t="s">
        <v>81</v>
      </c>
      <c r="BH462" s="6" t="s">
        <v>81</v>
      </c>
      <c r="BI462" s="6" t="s">
        <v>81</v>
      </c>
      <c r="BJ462" s="6" t="s">
        <v>82</v>
      </c>
      <c r="BK462" s="6" t="s">
        <v>82</v>
      </c>
      <c r="BL462" s="6" t="s">
        <v>81</v>
      </c>
      <c r="BM462" s="6" t="s">
        <v>81</v>
      </c>
      <c r="BN462" s="6" t="s">
        <v>81</v>
      </c>
      <c r="BO462" s="6" t="s">
        <v>82</v>
      </c>
      <c r="BP462" s="6" t="s">
        <v>81</v>
      </c>
      <c r="BQ462" s="6" t="s">
        <v>82</v>
      </c>
      <c r="BR462" s="6" t="s">
        <v>82</v>
      </c>
      <c r="BS462" s="6" t="s">
        <v>81</v>
      </c>
      <c r="BT462" s="6" t="s">
        <v>81</v>
      </c>
      <c r="BU462" s="6" t="s">
        <v>81</v>
      </c>
      <c r="BV462" s="6" t="s">
        <v>82</v>
      </c>
      <c r="BW462" s="6" t="s">
        <v>82</v>
      </c>
      <c r="BX462" s="6" t="s">
        <v>82</v>
      </c>
    </row>
    <row r="463" customFormat="false" ht="12.8" hidden="false" customHeight="false" outlineLevel="0" collapsed="false">
      <c r="A463" s="1" t="s">
        <v>445</v>
      </c>
      <c r="B463" s="1" t="s">
        <v>185</v>
      </c>
      <c r="C463" s="1" t="s">
        <v>79</v>
      </c>
      <c r="D463" s="1" t="s">
        <v>452</v>
      </c>
      <c r="E463" s="2" t="n">
        <v>-51.1230385580161</v>
      </c>
      <c r="F463" s="2" t="n">
        <v>4.34099185406307</v>
      </c>
      <c r="G463" s="2" t="n">
        <v>0.446629591934957</v>
      </c>
      <c r="H463" s="2" t="n">
        <v>2.42401726456117</v>
      </c>
      <c r="I463" s="2" t="n">
        <v>0.722097637696963</v>
      </c>
      <c r="J463" s="2" t="n">
        <v>-0.0493284954386645</v>
      </c>
      <c r="K463" s="2" t="n">
        <v>-1.32387025624716</v>
      </c>
      <c r="L463" s="2" t="n">
        <v>-0.0942035954769101</v>
      </c>
      <c r="M463" s="2" t="n">
        <v>0</v>
      </c>
      <c r="N463" s="2" t="n">
        <v>-4.04893810164412</v>
      </c>
      <c r="O463" s="2" t="n">
        <v>5.77498828743929</v>
      </c>
      <c r="P463" s="2" t="n">
        <v>0.103943085245631</v>
      </c>
      <c r="Q463" s="2" t="n">
        <v>0.0457131721945249</v>
      </c>
      <c r="R463" s="2" t="n">
        <v>0.0713734439041939</v>
      </c>
      <c r="S463" s="2" t="n">
        <v>0.0980086749903697</v>
      </c>
      <c r="T463" s="2" t="n">
        <v>0.0318976560678734</v>
      </c>
      <c r="U463" s="2" t="n">
        <v>0.122892485343366</v>
      </c>
      <c r="V463" s="2" t="n">
        <v>0.32532431706122</v>
      </c>
      <c r="W463" s="2" t="n">
        <v>0.950851270391199</v>
      </c>
      <c r="X463" s="2" t="n">
        <v>0.664907385939727</v>
      </c>
      <c r="Y463" s="2" t="n">
        <v>-8.85249216335376</v>
      </c>
      <c r="Z463" s="2" t="n">
        <v>41.7631614821201</v>
      </c>
      <c r="AA463" s="2" t="n">
        <v>9.77026030996927</v>
      </c>
      <c r="AB463" s="2" t="n">
        <v>33.9624534275659</v>
      </c>
      <c r="AC463" s="2" t="n">
        <v>7.36769105151066</v>
      </c>
      <c r="AD463" s="2" t="n">
        <v>-1.54646144950904</v>
      </c>
      <c r="AE463" s="2" t="n">
        <v>-10.7725891664426</v>
      </c>
      <c r="AF463" s="2" t="n">
        <v>-0.289568257079236</v>
      </c>
      <c r="AG463" s="2" t="n">
        <v>0</v>
      </c>
      <c r="AH463" s="2" t="n">
        <v>-6.0894768012265</v>
      </c>
      <c r="AI463" s="2" t="n">
        <f aca="false">F463-2.02*P463</f>
        <v>4.1310268218669</v>
      </c>
      <c r="AJ463" s="2" t="n">
        <f aca="false">F463+2.02*P463</f>
        <v>4.55095688625925</v>
      </c>
      <c r="AK463" s="2" t="n">
        <v>0.071610619490607</v>
      </c>
      <c r="AL463" s="2" t="n">
        <v>0.0152406600650566</v>
      </c>
      <c r="AM463" s="2" t="n">
        <v>0.0649328252136792</v>
      </c>
      <c r="AN463" s="2" t="n">
        <v>0.018739396832513</v>
      </c>
      <c r="AO463" s="2" t="n">
        <v>0.0858821500398766</v>
      </c>
      <c r="AP463" s="2" t="n">
        <v>0.365424719493846</v>
      </c>
      <c r="AQ463" s="2" t="n">
        <v>0.0589273905502466</v>
      </c>
      <c r="AR463" s="2" t="n">
        <v>0.820562907420906</v>
      </c>
      <c r="AS463" s="2" t="n">
        <v>1</v>
      </c>
      <c r="AT463" s="2" t="n">
        <v>0.103619402588732</v>
      </c>
      <c r="AU463" s="2" t="n">
        <v>1</v>
      </c>
      <c r="AV463" s="2" t="n">
        <v>0.0744763328952356</v>
      </c>
      <c r="AW463" s="2" t="n">
        <v>1</v>
      </c>
      <c r="AX463" s="2" t="n">
        <v>0.0866064015772897</v>
      </c>
      <c r="AY463" s="2" t="n">
        <v>1</v>
      </c>
      <c r="AZ463" s="2" t="n">
        <v>0.752862976306598</v>
      </c>
      <c r="BA463" s="2" t="n">
        <v>0.136170051136381</v>
      </c>
      <c r="BB463" s="2" t="n">
        <v>1</v>
      </c>
      <c r="BC463" s="2" t="n">
        <v>1</v>
      </c>
      <c r="BD463" s="2" t="n">
        <v>0.290474062994642</v>
      </c>
      <c r="BE463" s="6" t="s">
        <v>81</v>
      </c>
      <c r="BF463" s="6" t="s">
        <v>82</v>
      </c>
      <c r="BG463" s="6" t="s">
        <v>81</v>
      </c>
      <c r="BH463" s="6" t="s">
        <v>82</v>
      </c>
      <c r="BI463" s="6" t="s">
        <v>81</v>
      </c>
      <c r="BJ463" s="6" t="s">
        <v>81</v>
      </c>
      <c r="BK463" s="6" t="s">
        <v>81</v>
      </c>
      <c r="BL463" s="6" t="s">
        <v>81</v>
      </c>
      <c r="BM463" s="6" t="s">
        <v>81</v>
      </c>
      <c r="BN463" s="6" t="s">
        <v>81</v>
      </c>
      <c r="BO463" s="6" t="s">
        <v>82</v>
      </c>
      <c r="BP463" s="6" t="s">
        <v>81</v>
      </c>
      <c r="BQ463" s="6" t="s">
        <v>81</v>
      </c>
      <c r="BR463" s="6" t="s">
        <v>81</v>
      </c>
      <c r="BS463" s="6" t="s">
        <v>82</v>
      </c>
      <c r="BT463" s="6" t="s">
        <v>81</v>
      </c>
      <c r="BU463" s="6" t="s">
        <v>81</v>
      </c>
      <c r="BV463" s="6" t="s">
        <v>82</v>
      </c>
      <c r="BW463" s="6" t="s">
        <v>82</v>
      </c>
      <c r="BX463" s="6" t="s">
        <v>82</v>
      </c>
    </row>
    <row r="464" customFormat="false" ht="12.8" hidden="false" customHeight="false" outlineLevel="0" collapsed="false">
      <c r="A464" s="1" t="s">
        <v>445</v>
      </c>
      <c r="B464" s="1" t="s">
        <v>185</v>
      </c>
      <c r="C464" s="1" t="s">
        <v>79</v>
      </c>
      <c r="D464" s="1" t="s">
        <v>128</v>
      </c>
      <c r="E464" s="2" t="n">
        <v>3.5503471972649</v>
      </c>
      <c r="F464" s="2" t="n">
        <v>0.714028620852402</v>
      </c>
      <c r="G464" s="2" t="n">
        <v>-0.053302485904091</v>
      </c>
      <c r="H464" s="2" t="n">
        <v>-0.00760890272103933</v>
      </c>
      <c r="I464" s="2" t="n">
        <v>0.0690947842706872</v>
      </c>
      <c r="J464" s="2" t="n">
        <v>-0.0222227888367004</v>
      </c>
      <c r="K464" s="2" t="n">
        <v>0.237433179178921</v>
      </c>
      <c r="L464" s="2" t="n">
        <v>-0.744223143570413</v>
      </c>
      <c r="M464" s="2" t="n">
        <v>-1.03404283287099</v>
      </c>
      <c r="N464" s="2" t="n">
        <v>-1.248968603661</v>
      </c>
      <c r="O464" s="2" t="n">
        <v>5.28030167558205</v>
      </c>
      <c r="P464" s="2" t="n">
        <v>0.140809869675975</v>
      </c>
      <c r="Q464" s="2" t="n">
        <v>0.0420190781162893</v>
      </c>
      <c r="R464" s="2" t="n">
        <v>0.153224498680857</v>
      </c>
      <c r="S464" s="2" t="n">
        <v>0.0906217892769494</v>
      </c>
      <c r="T464" s="2" t="n">
        <v>0.0305436998765345</v>
      </c>
      <c r="U464" s="2" t="n">
        <v>0.0915290280182474</v>
      </c>
      <c r="V464" s="2" t="n">
        <v>0.340755902819009</v>
      </c>
      <c r="W464" s="2" t="n">
        <v>0.880216675801197</v>
      </c>
      <c r="X464" s="2" t="n">
        <v>0.634887045004812</v>
      </c>
      <c r="Y464" s="2" t="n">
        <v>0.672375825359173</v>
      </c>
      <c r="Z464" s="2" t="n">
        <v>5.07087054689767</v>
      </c>
      <c r="AA464" s="2" t="n">
        <v>-1.26853058880955</v>
      </c>
      <c r="AB464" s="2" t="n">
        <v>-0.0496585258006783</v>
      </c>
      <c r="AC464" s="2" t="n">
        <v>0.762452218412137</v>
      </c>
      <c r="AD464" s="2" t="n">
        <v>-0.727573572505317</v>
      </c>
      <c r="AE464" s="2" t="n">
        <v>2.5940751728685</v>
      </c>
      <c r="AF464" s="2" t="n">
        <v>-2.18403595480987</v>
      </c>
      <c r="AG464" s="2" t="n">
        <v>-1.17475942151377</v>
      </c>
      <c r="AH464" s="2" t="n">
        <v>-1.96722962531317</v>
      </c>
      <c r="AI464" s="2" t="n">
        <f aca="false">F464-2.02*P464</f>
        <v>0.429592684106933</v>
      </c>
      <c r="AJ464" s="2" t="n">
        <f aca="false">F464+2.02*P464</f>
        <v>0.998464557597872</v>
      </c>
      <c r="AK464" s="2" t="n">
        <v>0.516578569141025</v>
      </c>
      <c r="AL464" s="2" t="n">
        <v>0.000484210800946082</v>
      </c>
      <c r="AM464" s="2" t="n">
        <v>0.233342432382312</v>
      </c>
      <c r="AN464" s="2" t="n">
        <v>0.96137236538377</v>
      </c>
      <c r="AO464" s="2" t="n">
        <v>0.463395094280079</v>
      </c>
      <c r="AP464" s="2" t="n">
        <v>0.483561227337255</v>
      </c>
      <c r="AQ464" s="2" t="n">
        <v>0.0267621837398832</v>
      </c>
      <c r="AR464" s="2" t="n">
        <v>0.0538766158089947</v>
      </c>
      <c r="AS464" s="2" t="n">
        <v>0.267305910078073</v>
      </c>
      <c r="AT464" s="2" t="n">
        <v>0.0775003015273985</v>
      </c>
      <c r="AU464" s="2" t="n">
        <v>1</v>
      </c>
      <c r="AV464" s="2" t="n">
        <v>0.00690000391348167</v>
      </c>
      <c r="AW464" s="2" t="n">
        <v>1</v>
      </c>
      <c r="AX464" s="2" t="n">
        <v>1</v>
      </c>
      <c r="AY464" s="2" t="n">
        <v>1</v>
      </c>
      <c r="AZ464" s="2" t="n">
        <v>0.961499649705472</v>
      </c>
      <c r="BA464" s="2" t="n">
        <v>0.0704051295310773</v>
      </c>
      <c r="BB464" s="2" t="n">
        <v>0.317686251839245</v>
      </c>
      <c r="BC464" s="2" t="n">
        <v>1</v>
      </c>
      <c r="BD464" s="2" t="n">
        <v>0.240955482930639</v>
      </c>
      <c r="BE464" s="6" t="s">
        <v>81</v>
      </c>
      <c r="BF464" s="6" t="s">
        <v>82</v>
      </c>
      <c r="BG464" s="6" t="s">
        <v>81</v>
      </c>
      <c r="BH464" s="6" t="s">
        <v>81</v>
      </c>
      <c r="BI464" s="6" t="s">
        <v>81</v>
      </c>
      <c r="BJ464" s="6" t="s">
        <v>81</v>
      </c>
      <c r="BK464" s="6" t="s">
        <v>82</v>
      </c>
      <c r="BL464" s="6" t="s">
        <v>81</v>
      </c>
      <c r="BM464" s="6" t="s">
        <v>81</v>
      </c>
      <c r="BN464" s="6" t="s">
        <v>81</v>
      </c>
      <c r="BO464" s="6" t="s">
        <v>82</v>
      </c>
      <c r="BP464" s="6" t="s">
        <v>81</v>
      </c>
      <c r="BQ464" s="6" t="s">
        <v>82</v>
      </c>
      <c r="BR464" s="6" t="s">
        <v>82</v>
      </c>
      <c r="BS464" s="6" t="s">
        <v>82</v>
      </c>
      <c r="BT464" s="6" t="s">
        <v>81</v>
      </c>
      <c r="BU464" s="6" t="s">
        <v>81</v>
      </c>
      <c r="BV464" s="6" t="s">
        <v>81</v>
      </c>
      <c r="BW464" s="6" t="s">
        <v>82</v>
      </c>
      <c r="BX464" s="6" t="s">
        <v>82</v>
      </c>
    </row>
    <row r="465" customFormat="false" ht="12.8" hidden="false" customHeight="false" outlineLevel="0" collapsed="false">
      <c r="A465" s="1" t="s">
        <v>445</v>
      </c>
      <c r="B465" s="1" t="s">
        <v>185</v>
      </c>
      <c r="C465" s="1" t="s">
        <v>79</v>
      </c>
      <c r="D465" s="1" t="s">
        <v>208</v>
      </c>
      <c r="E465" s="2" t="n">
        <v>-3.21959859207097</v>
      </c>
      <c r="F465" s="2" t="n">
        <v>0.670415126879235</v>
      </c>
      <c r="G465" s="2" t="n">
        <v>0.0145039412457932</v>
      </c>
      <c r="H465" s="2" t="n">
        <v>-0.260023031612321</v>
      </c>
      <c r="I465" s="2" t="n">
        <v>0.0673139229747336</v>
      </c>
      <c r="J465" s="2" t="n">
        <v>0.090790925553112</v>
      </c>
      <c r="K465" s="2" t="n">
        <v>-0.542323133896194</v>
      </c>
      <c r="L465" s="2" t="n">
        <v>-0.327311903216667</v>
      </c>
      <c r="M465" s="2" t="n">
        <v>0.297043301563782</v>
      </c>
      <c r="N465" s="2" t="n">
        <v>-0.303218560382914</v>
      </c>
      <c r="O465" s="2" t="n">
        <v>5.13341388701782</v>
      </c>
      <c r="P465" s="2" t="n">
        <v>0.220863744583979</v>
      </c>
      <c r="Q465" s="2" t="n">
        <v>0.042367978285064</v>
      </c>
      <c r="R465" s="2" t="n">
        <v>0.182554408069457</v>
      </c>
      <c r="S465" s="2" t="n">
        <v>0.090768851167663</v>
      </c>
      <c r="T465" s="2" t="n">
        <v>0.0339036846623158</v>
      </c>
      <c r="U465" s="2" t="n">
        <v>0.191267170447688</v>
      </c>
      <c r="V465" s="2" t="n">
        <v>0.362966549111458</v>
      </c>
      <c r="W465" s="2" t="n">
        <v>0.855846585876919</v>
      </c>
      <c r="X465" s="2" t="n">
        <v>0.690153983610539</v>
      </c>
      <c r="Y465" s="2" t="n">
        <v>-0.62718468896755</v>
      </c>
      <c r="Z465" s="2" t="n">
        <v>3.0354240717146</v>
      </c>
      <c r="AA465" s="2" t="n">
        <v>0.342332625555237</v>
      </c>
      <c r="AB465" s="2" t="n">
        <v>-1.42435909580112</v>
      </c>
      <c r="AC465" s="2" t="n">
        <v>0.741597168068098</v>
      </c>
      <c r="AD465" s="2" t="n">
        <v>2.67790732651625</v>
      </c>
      <c r="AE465" s="2" t="n">
        <v>-2.83542195258501</v>
      </c>
      <c r="AF465" s="2" t="n">
        <v>-0.901768782875244</v>
      </c>
      <c r="AG465" s="2" t="n">
        <v>0.347075406346833</v>
      </c>
      <c r="AH465" s="2" t="n">
        <v>-0.439349141761998</v>
      </c>
      <c r="AI465" s="2" t="n">
        <f aca="false">F465-2.02*P465</f>
        <v>0.224270362819597</v>
      </c>
      <c r="AJ465" s="2" t="n">
        <f aca="false">F465+2.02*P465</f>
        <v>1.11655989093887</v>
      </c>
      <c r="AK465" s="2" t="n">
        <v>0.541397467406635</v>
      </c>
      <c r="AL465" s="2" t="n">
        <v>0.00956448301205564</v>
      </c>
      <c r="AM465" s="2" t="n">
        <v>0.737572007092872</v>
      </c>
      <c r="AN465" s="2" t="n">
        <v>0.177903056022664</v>
      </c>
      <c r="AO465" s="2" t="n">
        <v>0.471517283201591</v>
      </c>
      <c r="AP465" s="2" t="n">
        <v>0.0189763774827691</v>
      </c>
      <c r="AQ465" s="2" t="n">
        <v>0.0140439290031564</v>
      </c>
      <c r="AR465" s="2" t="n">
        <v>0.383583090971913</v>
      </c>
      <c r="AS465" s="2" t="n">
        <v>0.734088882907923</v>
      </c>
      <c r="AT465" s="2" t="n">
        <v>0.667623169494537</v>
      </c>
      <c r="AU465" s="2" t="n">
        <v>1</v>
      </c>
      <c r="AV465" s="2" t="n">
        <v>0.0563974687952246</v>
      </c>
      <c r="AW465" s="2" t="n">
        <v>1</v>
      </c>
      <c r="AX465" s="2" t="n">
        <v>0.41673181616268</v>
      </c>
      <c r="AY465" s="2" t="n">
        <v>1</v>
      </c>
      <c r="AZ465" s="2" t="n">
        <v>0.0713173986003011</v>
      </c>
      <c r="BA465" s="2" t="n">
        <v>0.0421317870094691</v>
      </c>
      <c r="BB465" s="2" t="n">
        <v>1</v>
      </c>
      <c r="BC465" s="2" t="n">
        <v>1</v>
      </c>
      <c r="BD465" s="2" t="n">
        <v>1</v>
      </c>
      <c r="BE465" s="6" t="s">
        <v>81</v>
      </c>
      <c r="BF465" s="6" t="s">
        <v>82</v>
      </c>
      <c r="BG465" s="6" t="s">
        <v>81</v>
      </c>
      <c r="BH465" s="6" t="s">
        <v>81</v>
      </c>
      <c r="BI465" s="6" t="s">
        <v>81</v>
      </c>
      <c r="BJ465" s="6" t="s">
        <v>82</v>
      </c>
      <c r="BK465" s="6" t="s">
        <v>82</v>
      </c>
      <c r="BL465" s="6" t="s">
        <v>81</v>
      </c>
      <c r="BM465" s="6" t="s">
        <v>81</v>
      </c>
      <c r="BN465" s="6" t="s">
        <v>81</v>
      </c>
      <c r="BO465" s="6" t="s">
        <v>82</v>
      </c>
      <c r="BP465" s="6" t="s">
        <v>81</v>
      </c>
      <c r="BQ465" s="6" t="s">
        <v>82</v>
      </c>
      <c r="BR465" s="6" t="s">
        <v>82</v>
      </c>
      <c r="BS465" s="6" t="s">
        <v>82</v>
      </c>
      <c r="BT465" s="6" t="s">
        <v>81</v>
      </c>
      <c r="BU465" s="6" t="s">
        <v>81</v>
      </c>
      <c r="BV465" s="6" t="s">
        <v>82</v>
      </c>
      <c r="BW465" s="6" t="s">
        <v>82</v>
      </c>
      <c r="BX465" s="6" t="s">
        <v>82</v>
      </c>
    </row>
    <row r="466" customFormat="false" ht="12.8" hidden="false" customHeight="false" outlineLevel="0" collapsed="false">
      <c r="A466" s="1" t="s">
        <v>445</v>
      </c>
      <c r="B466" s="1" t="s">
        <v>185</v>
      </c>
      <c r="C466" s="1" t="s">
        <v>79</v>
      </c>
      <c r="D466" s="1" t="s">
        <v>135</v>
      </c>
      <c r="E466" s="2" t="n">
        <v>-5.97938624665808</v>
      </c>
      <c r="F466" s="2" t="n">
        <v>2.05071585464069</v>
      </c>
      <c r="G466" s="2" t="n">
        <v>0.110267622902083</v>
      </c>
      <c r="H466" s="2" t="n">
        <v>-0.222329483096213</v>
      </c>
      <c r="I466" s="2" t="n">
        <v>0.192635866132925</v>
      </c>
      <c r="J466" s="2" t="n">
        <v>-0.237433912485529</v>
      </c>
      <c r="K466" s="2" t="n">
        <v>0.698835585004375</v>
      </c>
      <c r="L466" s="2" t="n">
        <v>0.285640299358055</v>
      </c>
      <c r="M466" s="2" t="n">
        <v>0</v>
      </c>
      <c r="N466" s="2" t="n">
        <v>-8.04049723377506</v>
      </c>
      <c r="O466" s="2" t="n">
        <v>5.56964485557284</v>
      </c>
      <c r="P466" s="2" t="n">
        <v>0.112033448302161</v>
      </c>
      <c r="Q466" s="2" t="n">
        <v>0.0441218808798308</v>
      </c>
      <c r="R466" s="2" t="n">
        <v>0.0936464201327228</v>
      </c>
      <c r="S466" s="2" t="n">
        <v>0.095368324076857</v>
      </c>
      <c r="T466" s="2" t="n">
        <v>0.0305755135580652</v>
      </c>
      <c r="U466" s="2" t="n">
        <v>0.0738983013639384</v>
      </c>
      <c r="V466" s="2" t="n">
        <v>0.331222748075145</v>
      </c>
      <c r="W466" s="2" t="n">
        <v>0.917771831895331</v>
      </c>
      <c r="X466" s="2" t="n">
        <v>0.629363050594253</v>
      </c>
      <c r="Y466" s="2" t="n">
        <v>-1.07356687934515</v>
      </c>
      <c r="Z466" s="2" t="n">
        <v>18.3044964313674</v>
      </c>
      <c r="AA466" s="2" t="n">
        <v>2.49915961657221</v>
      </c>
      <c r="AB466" s="2" t="n">
        <v>-2.37413755679192</v>
      </c>
      <c r="AC466" s="2" t="n">
        <v>2.01991455755981</v>
      </c>
      <c r="AD466" s="2" t="n">
        <v>-7.76549221437029</v>
      </c>
      <c r="AE466" s="2" t="n">
        <v>9.45672054845633</v>
      </c>
      <c r="AF466" s="2" t="n">
        <v>0.862381285760155</v>
      </c>
      <c r="AG466" s="2" t="n">
        <v>0</v>
      </c>
      <c r="AH466" s="2" t="n">
        <v>-12.7756105576632</v>
      </c>
      <c r="AI466" s="2" t="n">
        <f aca="false">F466-2.02*P466</f>
        <v>1.82440828907032</v>
      </c>
      <c r="AJ466" s="2" t="n">
        <f aca="false">F466+2.02*P466</f>
        <v>2.27702342021106</v>
      </c>
      <c r="AK466" s="2" t="n">
        <v>0.33207344604958</v>
      </c>
      <c r="AL466" s="2" t="n">
        <v>8.94801163972549E-006</v>
      </c>
      <c r="AM466" s="2" t="n">
        <v>0.0545461443741895</v>
      </c>
      <c r="AN466" s="2" t="n">
        <v>0.0636254751551711</v>
      </c>
      <c r="AO466" s="2" t="n">
        <v>0.0993811177357558</v>
      </c>
      <c r="AP466" s="2" t="n">
        <v>0.000566544590823607</v>
      </c>
      <c r="AQ466" s="2" t="n">
        <v>0.000223320299408645</v>
      </c>
      <c r="AR466" s="2" t="n">
        <v>0.427893127522664</v>
      </c>
      <c r="AS466" s="2" t="n">
        <v>1</v>
      </c>
      <c r="AT466" s="2" t="n">
        <v>5.22758226994278E-005</v>
      </c>
      <c r="AU466" s="2" t="n">
        <v>1</v>
      </c>
      <c r="AV466" s="2" t="n">
        <v>0.000382527497598265</v>
      </c>
      <c r="AW466" s="2" t="n">
        <v>1</v>
      </c>
      <c r="AX466" s="2" t="n">
        <v>0.196261104305705</v>
      </c>
      <c r="AY466" s="2" t="n">
        <v>1</v>
      </c>
      <c r="AZ466" s="2" t="n">
        <v>0.00440359659231076</v>
      </c>
      <c r="BA466" s="2" t="n">
        <v>0.00111115913641975</v>
      </c>
      <c r="BB466" s="2" t="n">
        <v>1</v>
      </c>
      <c r="BC466" s="2" t="n">
        <v>1</v>
      </c>
      <c r="BD466" s="2" t="n">
        <v>0.00127702366880031</v>
      </c>
      <c r="BE466" s="6" t="s">
        <v>81</v>
      </c>
      <c r="BF466" s="6" t="s">
        <v>82</v>
      </c>
      <c r="BG466" s="6" t="s">
        <v>81</v>
      </c>
      <c r="BH466" s="6" t="s">
        <v>81</v>
      </c>
      <c r="BI466" s="6" t="s">
        <v>81</v>
      </c>
      <c r="BJ466" s="6" t="s">
        <v>82</v>
      </c>
      <c r="BK466" s="6" t="s">
        <v>82</v>
      </c>
      <c r="BL466" s="6" t="s">
        <v>81</v>
      </c>
      <c r="BM466" s="6" t="s">
        <v>81</v>
      </c>
      <c r="BN466" s="6" t="s">
        <v>82</v>
      </c>
      <c r="BO466" s="6" t="s">
        <v>82</v>
      </c>
      <c r="BP466" s="6" t="s">
        <v>81</v>
      </c>
      <c r="BQ466" s="6" t="s">
        <v>82</v>
      </c>
      <c r="BR466" s="6" t="s">
        <v>82</v>
      </c>
      <c r="BS466" s="6" t="s">
        <v>82</v>
      </c>
      <c r="BT466" s="6" t="s">
        <v>81</v>
      </c>
      <c r="BU466" s="6" t="s">
        <v>81</v>
      </c>
      <c r="BV466" s="6" t="s">
        <v>81</v>
      </c>
      <c r="BW466" s="6" t="s">
        <v>82</v>
      </c>
      <c r="BX466" s="6" t="s">
        <v>81</v>
      </c>
    </row>
    <row r="467" customFormat="false" ht="12.8" hidden="false" customHeight="false" outlineLevel="0" collapsed="false">
      <c r="A467" s="1" t="s">
        <v>445</v>
      </c>
      <c r="B467" s="1" t="s">
        <v>185</v>
      </c>
      <c r="C467" s="1" t="s">
        <v>79</v>
      </c>
      <c r="D467" s="1" t="s">
        <v>453</v>
      </c>
      <c r="E467" s="2" t="n">
        <v>2.82810046428136</v>
      </c>
      <c r="F467" s="2" t="n">
        <v>0.824848822541153</v>
      </c>
      <c r="G467" s="2" t="n">
        <v>-0.0613713726068026</v>
      </c>
      <c r="H467" s="2" t="n">
        <v>0.201516516402524</v>
      </c>
      <c r="I467" s="2" t="n">
        <v>0.0502852085316182</v>
      </c>
      <c r="J467" s="2" t="n">
        <v>-0.00544009734876297</v>
      </c>
      <c r="K467" s="2" t="n">
        <v>0.988711741139927</v>
      </c>
      <c r="L467" s="2" t="n">
        <v>0.231153733258922</v>
      </c>
      <c r="M467" s="2" t="n">
        <v>-0.451480676422322</v>
      </c>
      <c r="N467" s="2" t="n">
        <v>0</v>
      </c>
      <c r="O467" s="2" t="n">
        <v>5.19655366311871</v>
      </c>
      <c r="P467" s="2" t="n">
        <v>0.291991968713009</v>
      </c>
      <c r="Q467" s="2" t="n">
        <v>0.0416598384761355</v>
      </c>
      <c r="R467" s="2" t="n">
        <v>0.260300737915376</v>
      </c>
      <c r="S467" s="2" t="n">
        <v>0.0923714938276688</v>
      </c>
      <c r="T467" s="2" t="n">
        <v>0.0369314932670417</v>
      </c>
      <c r="U467" s="2" t="n">
        <v>0.219966530354488</v>
      </c>
      <c r="V467" s="2" t="n">
        <v>0.414343603277548</v>
      </c>
      <c r="W467" s="2" t="n">
        <v>0.943195798185098</v>
      </c>
      <c r="X467" s="2" t="n">
        <v>0.821446260052297</v>
      </c>
      <c r="Y467" s="2" t="n">
        <v>0.544226163650175</v>
      </c>
      <c r="Z467" s="2" t="n">
        <v>2.82490243199762</v>
      </c>
      <c r="AA467" s="2" t="n">
        <v>-1.47315435805059</v>
      </c>
      <c r="AB467" s="2" t="n">
        <v>0.774168056596279</v>
      </c>
      <c r="AC467" s="2" t="n">
        <v>0.544380159375054</v>
      </c>
      <c r="AD467" s="2" t="n">
        <v>-0.147302393364576</v>
      </c>
      <c r="AE467" s="2" t="n">
        <v>4.49482809746813</v>
      </c>
      <c r="AF467" s="2" t="n">
        <v>0.557879333554196</v>
      </c>
      <c r="AG467" s="2" t="n">
        <v>-0.478671212584983</v>
      </c>
      <c r="AH467" s="2" t="n">
        <v>0</v>
      </c>
      <c r="AI467" s="2" t="n">
        <f aca="false">F467-2.02*P467</f>
        <v>0.235025045740875</v>
      </c>
      <c r="AJ467" s="2" t="n">
        <f aca="false">F467+2.02*P467</f>
        <v>1.41467259934143</v>
      </c>
      <c r="AK467" s="2" t="n">
        <v>0.593789767876696</v>
      </c>
      <c r="AL467" s="2" t="n">
        <v>0.0121978581395449</v>
      </c>
      <c r="AM467" s="2" t="n">
        <v>0.16010950116584</v>
      </c>
      <c r="AN467" s="2" t="n">
        <v>0.45012032519896</v>
      </c>
      <c r="AO467" s="2" t="n">
        <v>0.593686268377621</v>
      </c>
      <c r="AP467" s="2" t="n">
        <v>0.884733545084532</v>
      </c>
      <c r="AQ467" s="2" t="n">
        <v>0.000367449410269206</v>
      </c>
      <c r="AR467" s="2" t="n">
        <v>0.584648920768217</v>
      </c>
      <c r="AS467" s="2" t="n">
        <v>0.638648218995124</v>
      </c>
      <c r="AT467" s="2" t="n">
        <v>1</v>
      </c>
      <c r="AU467" s="2" t="n">
        <v>1</v>
      </c>
      <c r="AV467" s="2" t="n">
        <v>0.0672849594149089</v>
      </c>
      <c r="AW467" s="2" t="n">
        <v>1</v>
      </c>
      <c r="AX467" s="2" t="n">
        <v>0.827640597946475</v>
      </c>
      <c r="AY467" s="2" t="n">
        <v>1</v>
      </c>
      <c r="AZ467" s="2" t="n">
        <v>1</v>
      </c>
      <c r="BA467" s="2" t="n">
        <v>0.00169821213935228</v>
      </c>
      <c r="BB467" s="2" t="n">
        <v>1</v>
      </c>
      <c r="BC467" s="2" t="n">
        <v>1</v>
      </c>
      <c r="BD467" s="2" t="n">
        <v>1</v>
      </c>
      <c r="BE467" s="6" t="s">
        <v>81</v>
      </c>
      <c r="BF467" s="6" t="s">
        <v>82</v>
      </c>
      <c r="BG467" s="6" t="s">
        <v>81</v>
      </c>
      <c r="BH467" s="6" t="s">
        <v>81</v>
      </c>
      <c r="BI467" s="6" t="s">
        <v>81</v>
      </c>
      <c r="BJ467" s="6" t="s">
        <v>81</v>
      </c>
      <c r="BK467" s="6" t="s">
        <v>82</v>
      </c>
      <c r="BL467" s="6" t="s">
        <v>81</v>
      </c>
      <c r="BM467" s="6" t="s">
        <v>81</v>
      </c>
      <c r="BN467" s="6" t="s">
        <v>81</v>
      </c>
      <c r="BO467" s="6" t="s">
        <v>82</v>
      </c>
      <c r="BP467" s="6" t="s">
        <v>81</v>
      </c>
      <c r="BQ467" s="6" t="s">
        <v>81</v>
      </c>
      <c r="BR467" s="6" t="s">
        <v>82</v>
      </c>
      <c r="BS467" s="6" t="s">
        <v>82</v>
      </c>
      <c r="BT467" s="6" t="s">
        <v>82</v>
      </c>
      <c r="BU467" s="6" t="s">
        <v>81</v>
      </c>
      <c r="BV467" s="6" t="s">
        <v>82</v>
      </c>
      <c r="BW467" s="6" t="s">
        <v>82</v>
      </c>
      <c r="BX467" s="6" t="s">
        <v>82</v>
      </c>
    </row>
    <row r="468" customFormat="false" ht="12.8" hidden="false" customHeight="false" outlineLevel="0" collapsed="false">
      <c r="A468" s="1" t="s">
        <v>445</v>
      </c>
      <c r="B468" s="1" t="s">
        <v>185</v>
      </c>
      <c r="C468" s="1" t="s">
        <v>79</v>
      </c>
      <c r="D468" s="1" t="s">
        <v>213</v>
      </c>
      <c r="E468" s="2" t="n">
        <v>3.18147286718182</v>
      </c>
      <c r="F468" s="2" t="n">
        <v>0.359537178173341</v>
      </c>
      <c r="G468" s="2" t="n">
        <v>0.0169810131174648</v>
      </c>
      <c r="H468" s="2" t="n">
        <v>0.342341928276198</v>
      </c>
      <c r="I468" s="2" t="n">
        <v>-0.0453185155786471</v>
      </c>
      <c r="J468" s="2" t="n">
        <v>-0.0427346717073716</v>
      </c>
      <c r="K468" s="2" t="n">
        <v>-1.03659574932444</v>
      </c>
      <c r="L468" s="2" t="n">
        <v>-0.802722045372525</v>
      </c>
      <c r="M468" s="2" t="n">
        <v>-0.0548071063272736</v>
      </c>
      <c r="N468" s="2" t="n">
        <v>-1.09556757851663</v>
      </c>
      <c r="O468" s="2" t="n">
        <v>5.03761369185094</v>
      </c>
      <c r="P468" s="2" t="n">
        <v>0.131222835873819</v>
      </c>
      <c r="Q468" s="2" t="n">
        <v>0.0401862291135259</v>
      </c>
      <c r="R468" s="2" t="n">
        <v>0.149518849280391</v>
      </c>
      <c r="S468" s="2" t="n">
        <v>0.0877357588923156</v>
      </c>
      <c r="T468" s="2" t="n">
        <v>0.0299452528006762</v>
      </c>
      <c r="U468" s="2" t="n">
        <v>0.210864227331534</v>
      </c>
      <c r="V468" s="2" t="n">
        <v>0.321981660940183</v>
      </c>
      <c r="W468" s="2" t="n">
        <v>0.841673875011588</v>
      </c>
      <c r="X468" s="2" t="n">
        <v>0.604681080991221</v>
      </c>
      <c r="Y468" s="2" t="n">
        <v>0.631543635894174</v>
      </c>
      <c r="Z468" s="2" t="n">
        <v>2.7398979436709</v>
      </c>
      <c r="AA468" s="2" t="n">
        <v>0.422558012833042</v>
      </c>
      <c r="AB468" s="2" t="n">
        <v>2.28962388303436</v>
      </c>
      <c r="AC468" s="2" t="n">
        <v>-0.516534149254579</v>
      </c>
      <c r="AD468" s="2" t="n">
        <v>-1.42709336908342</v>
      </c>
      <c r="AE468" s="2" t="n">
        <v>-4.91593933424585</v>
      </c>
      <c r="AF468" s="2" t="n">
        <v>-2.49306759592638</v>
      </c>
      <c r="AG468" s="2" t="n">
        <v>-0.0651167963678556</v>
      </c>
      <c r="AH468" s="2" t="n">
        <v>-1.81181057743815</v>
      </c>
      <c r="AI468" s="2" t="n">
        <f aca="false">F468-2.02*P468</f>
        <v>0.0944670497082266</v>
      </c>
      <c r="AJ468" s="2" t="n">
        <f aca="false">F468+2.02*P468</f>
        <v>0.624607306638455</v>
      </c>
      <c r="AK468" s="2" t="n">
        <v>0.537861145142781</v>
      </c>
      <c r="AL468" s="2" t="n">
        <v>0.0159583263973758</v>
      </c>
      <c r="AM468" s="2" t="n">
        <v>0.679035811385349</v>
      </c>
      <c r="AN468" s="2" t="n">
        <v>0.0380919739925205</v>
      </c>
      <c r="AO468" s="2" t="n">
        <v>0.613543601338106</v>
      </c>
      <c r="AP468" s="2" t="n">
        <v>0.175475069405487</v>
      </c>
      <c r="AQ468" s="2" t="n">
        <v>0.000227430232600533</v>
      </c>
      <c r="AR468" s="2" t="n">
        <v>0.0258099358930589</v>
      </c>
      <c r="AS468" s="2" t="n">
        <v>0.949001702888702</v>
      </c>
      <c r="AT468" s="2" t="n">
        <v>0.0915155464257779</v>
      </c>
      <c r="AU468" s="2" t="n">
        <v>1</v>
      </c>
      <c r="AV468" s="2" t="n">
        <v>0.0744763328952356</v>
      </c>
      <c r="AW468" s="2" t="n">
        <v>1</v>
      </c>
      <c r="AX468" s="2" t="n">
        <v>0.141602772885239</v>
      </c>
      <c r="AY468" s="2" t="n">
        <v>1</v>
      </c>
      <c r="AZ468" s="2" t="n">
        <v>0.409141682248895</v>
      </c>
      <c r="BA468" s="2" t="n">
        <v>0.00111115913641975</v>
      </c>
      <c r="BB468" s="2" t="n">
        <v>0.21016662084348</v>
      </c>
      <c r="BC468" s="2" t="n">
        <v>1</v>
      </c>
      <c r="BD468" s="2" t="n">
        <v>0.264419048084536</v>
      </c>
      <c r="BE468" s="6" t="s">
        <v>81</v>
      </c>
      <c r="BF468" s="6" t="s">
        <v>82</v>
      </c>
      <c r="BG468" s="6" t="s">
        <v>81</v>
      </c>
      <c r="BH468" s="6" t="s">
        <v>81</v>
      </c>
      <c r="BI468" s="6" t="s">
        <v>81</v>
      </c>
      <c r="BJ468" s="6" t="s">
        <v>81</v>
      </c>
      <c r="BK468" s="6" t="s">
        <v>82</v>
      </c>
      <c r="BL468" s="6" t="s">
        <v>81</v>
      </c>
      <c r="BM468" s="6" t="s">
        <v>81</v>
      </c>
      <c r="BN468" s="6" t="s">
        <v>81</v>
      </c>
      <c r="BO468" s="6" t="s">
        <v>82</v>
      </c>
      <c r="BP468" s="6" t="s">
        <v>81</v>
      </c>
      <c r="BQ468" s="6" t="s">
        <v>82</v>
      </c>
      <c r="BR468" s="6" t="s">
        <v>82</v>
      </c>
      <c r="BS468" s="6" t="s">
        <v>82</v>
      </c>
      <c r="BT468" s="6" t="s">
        <v>82</v>
      </c>
      <c r="BU468" s="6" t="s">
        <v>82</v>
      </c>
      <c r="BV468" s="6" t="s">
        <v>82</v>
      </c>
      <c r="BW468" s="6" t="s">
        <v>82</v>
      </c>
      <c r="BX468" s="6" t="s">
        <v>82</v>
      </c>
    </row>
    <row r="469" customFormat="false" ht="12.8" hidden="false" customHeight="false" outlineLevel="0" collapsed="false">
      <c r="A469" s="1" t="s">
        <v>445</v>
      </c>
      <c r="B469" s="1" t="s">
        <v>185</v>
      </c>
      <c r="C469" s="1" t="s">
        <v>79</v>
      </c>
      <c r="D469" s="1" t="s">
        <v>136</v>
      </c>
      <c r="E469" s="2" t="n">
        <v>-3.84210089201428</v>
      </c>
      <c r="F469" s="2" t="n">
        <v>1.10585579076294</v>
      </c>
      <c r="G469" s="2" t="n">
        <v>0.00471207464356696</v>
      </c>
      <c r="H469" s="2" t="n">
        <v>-0.0850583538102692</v>
      </c>
      <c r="I469" s="2" t="n">
        <v>0.0849895938752123</v>
      </c>
      <c r="J469" s="2" t="n">
        <v>0.100065135746743</v>
      </c>
      <c r="K469" s="2" t="n">
        <v>-0.676025740650847</v>
      </c>
      <c r="L469" s="2" t="n">
        <v>1.19907746076121</v>
      </c>
      <c r="M469" s="2" t="n">
        <v>1.34702585174119</v>
      </c>
      <c r="N469" s="2" t="n">
        <v>1.6838418865414</v>
      </c>
      <c r="O469" s="2" t="n">
        <v>4.33864984461438</v>
      </c>
      <c r="P469" s="2" t="n">
        <v>0.361279096103113</v>
      </c>
      <c r="Q469" s="2" t="n">
        <v>0.035058469527195</v>
      </c>
      <c r="R469" s="2" t="n">
        <v>0.316030349590438</v>
      </c>
      <c r="S469" s="2" t="n">
        <v>0.077762443795018</v>
      </c>
      <c r="T469" s="2" t="n">
        <v>0.037821393366585</v>
      </c>
      <c r="U469" s="2" t="n">
        <v>0.29072258128758</v>
      </c>
      <c r="V469" s="2" t="n">
        <v>0.457125860443083</v>
      </c>
      <c r="W469" s="2" t="n">
        <v>0.751752318014457</v>
      </c>
      <c r="X469" s="2" t="n">
        <v>0.75558076512022</v>
      </c>
      <c r="Y469" s="2" t="n">
        <v>-0.885552194718717</v>
      </c>
      <c r="Z469" s="2" t="n">
        <v>3.06094596308257</v>
      </c>
      <c r="AA469" s="2" t="n">
        <v>0.134406170808791</v>
      </c>
      <c r="AB469" s="2" t="n">
        <v>-0.269146156122351</v>
      </c>
      <c r="AC469" s="2" t="n">
        <v>1.0929388240324</v>
      </c>
      <c r="AD469" s="2" t="n">
        <v>2.64572843144246</v>
      </c>
      <c r="AE469" s="2" t="n">
        <v>-2.3253293144853</v>
      </c>
      <c r="AF469" s="2" t="n">
        <v>2.62307947224637</v>
      </c>
      <c r="AG469" s="2" t="n">
        <v>1.79184795239339</v>
      </c>
      <c r="AH469" s="2" t="n">
        <v>2.22853990502721</v>
      </c>
      <c r="AI469" s="2" t="n">
        <f aca="false">F469-2.02*P469</f>
        <v>0.376072016634652</v>
      </c>
      <c r="AJ469" s="2" t="n">
        <f aca="false">F469+2.02*P469</f>
        <v>1.83563956489123</v>
      </c>
      <c r="AK469" s="2" t="n">
        <v>0.382465268154052</v>
      </c>
      <c r="AL469" s="2" t="n">
        <v>0.0044433347865245</v>
      </c>
      <c r="AM469" s="2" t="n">
        <v>0.893923215821982</v>
      </c>
      <c r="AN469" s="2" t="n">
        <v>0.789545053095456</v>
      </c>
      <c r="AO469" s="2" t="n">
        <v>0.282580536632862</v>
      </c>
      <c r="AP469" s="2" t="n">
        <v>0.0125332623453511</v>
      </c>
      <c r="AQ469" s="2" t="n">
        <v>0.0265535561745889</v>
      </c>
      <c r="AR469" s="2" t="n">
        <v>0.0132364369243194</v>
      </c>
      <c r="AS469" s="2" t="n">
        <v>0.0826185781053506</v>
      </c>
      <c r="AT469" s="2" t="n">
        <v>0.0329948726157331</v>
      </c>
      <c r="AU469" s="2" t="n">
        <v>1</v>
      </c>
      <c r="AV469" s="2" t="n">
        <v>0.0330352281954648</v>
      </c>
      <c r="AW469" s="2" t="n">
        <v>1</v>
      </c>
      <c r="AX469" s="2" t="n">
        <v>1</v>
      </c>
      <c r="AY469" s="2" t="n">
        <v>1</v>
      </c>
      <c r="AZ469" s="2" t="n">
        <v>0.052200983136671</v>
      </c>
      <c r="BA469" s="2" t="n">
        <v>0.0704051295310773</v>
      </c>
      <c r="BB469" s="2" t="n">
        <v>0.141464419628664</v>
      </c>
      <c r="BC469" s="2" t="n">
        <v>1</v>
      </c>
      <c r="BD469" s="2" t="n">
        <v>0.120045174835965</v>
      </c>
      <c r="BE469" s="6" t="s">
        <v>81</v>
      </c>
      <c r="BF469" s="6" t="s">
        <v>82</v>
      </c>
      <c r="BG469" s="6" t="s">
        <v>81</v>
      </c>
      <c r="BH469" s="6" t="s">
        <v>81</v>
      </c>
      <c r="BI469" s="6" t="s">
        <v>81</v>
      </c>
      <c r="BJ469" s="6" t="s">
        <v>82</v>
      </c>
      <c r="BK469" s="6" t="s">
        <v>82</v>
      </c>
      <c r="BL469" s="6" t="s">
        <v>81</v>
      </c>
      <c r="BM469" s="6" t="s">
        <v>81</v>
      </c>
      <c r="BN469" s="6" t="s">
        <v>81</v>
      </c>
      <c r="BO469" s="6" t="s">
        <v>82</v>
      </c>
      <c r="BP469" s="6" t="s">
        <v>81</v>
      </c>
      <c r="BQ469" s="6" t="s">
        <v>82</v>
      </c>
      <c r="BR469" s="6" t="s">
        <v>82</v>
      </c>
      <c r="BS469" s="6" t="s">
        <v>82</v>
      </c>
      <c r="BT469" s="6" t="s">
        <v>81</v>
      </c>
      <c r="BU469" s="6" t="s">
        <v>81</v>
      </c>
      <c r="BV469" s="6" t="s">
        <v>82</v>
      </c>
      <c r="BW469" s="6" t="s">
        <v>82</v>
      </c>
      <c r="BX469" s="6" t="s">
        <v>82</v>
      </c>
    </row>
    <row r="470" customFormat="false" ht="12.8" hidden="false" customHeight="false" outlineLevel="0" collapsed="false">
      <c r="A470" s="1" t="s">
        <v>445</v>
      </c>
      <c r="B470" s="1" t="s">
        <v>185</v>
      </c>
      <c r="C470" s="1" t="s">
        <v>79</v>
      </c>
      <c r="D470" s="1" t="s">
        <v>454</v>
      </c>
      <c r="E470" s="2" t="n">
        <v>-2.07335895399528</v>
      </c>
      <c r="F470" s="2" t="n">
        <v>1.27486246079411</v>
      </c>
      <c r="G470" s="2" t="n">
        <v>0.00834448598731199</v>
      </c>
      <c r="H470" s="2" t="n">
        <v>-0.150695215674511</v>
      </c>
      <c r="I470" s="2" t="n">
        <v>0.0662456155386306</v>
      </c>
      <c r="J470" s="2" t="n">
        <v>0.0169677316790032</v>
      </c>
      <c r="K470" s="2" t="n">
        <v>0.179811287345607</v>
      </c>
      <c r="L470" s="2" t="n">
        <v>0.417590028876058</v>
      </c>
      <c r="M470" s="2" t="n">
        <v>-0.333974450241299</v>
      </c>
      <c r="N470" s="2" t="n">
        <v>0.45372918128094</v>
      </c>
      <c r="O470" s="2" t="n">
        <v>5.12035188742423</v>
      </c>
      <c r="P470" s="2" t="n">
        <v>0.221921907567615</v>
      </c>
      <c r="Q470" s="2" t="n">
        <v>0.0404744021407637</v>
      </c>
      <c r="R470" s="2" t="n">
        <v>0.193697333762679</v>
      </c>
      <c r="S470" s="2" t="n">
        <v>0.0886056020482051</v>
      </c>
      <c r="T470" s="2" t="n">
        <v>0.0332785966652099</v>
      </c>
      <c r="U470" s="2" t="n">
        <v>0.196417280265137</v>
      </c>
      <c r="V470" s="2" t="n">
        <v>0.353782610159892</v>
      </c>
      <c r="W470" s="2" t="n">
        <v>0.83802110307069</v>
      </c>
      <c r="X470" s="2" t="n">
        <v>0.63104510357864</v>
      </c>
      <c r="Y470" s="2" t="n">
        <v>-0.404925091005468</v>
      </c>
      <c r="Z470" s="2" t="n">
        <v>5.74464447772328</v>
      </c>
      <c r="AA470" s="2" t="n">
        <v>0.206166998052032</v>
      </c>
      <c r="AB470" s="2" t="n">
        <v>-0.77799323690818</v>
      </c>
      <c r="AC470" s="2" t="n">
        <v>0.747645905081602</v>
      </c>
      <c r="AD470" s="2" t="n">
        <v>0.509869206616564</v>
      </c>
      <c r="AE470" s="2" t="n">
        <v>0.915455539873508</v>
      </c>
      <c r="AF470" s="2" t="n">
        <v>1.18035770239619</v>
      </c>
      <c r="AG470" s="2" t="n">
        <v>-0.39852749413773</v>
      </c>
      <c r="AH470" s="2" t="n">
        <v>0.719012284078988</v>
      </c>
      <c r="AI470" s="2" t="n">
        <f aca="false">F470-2.02*P470</f>
        <v>0.826580207507528</v>
      </c>
      <c r="AJ470" s="2" t="n">
        <f aca="false">F470+2.02*P470</f>
        <v>1.72314471408069</v>
      </c>
      <c r="AK470" s="2" t="n">
        <v>0.691248397513284</v>
      </c>
      <c r="AL470" s="2" t="n">
        <v>3.87559751536163E-005</v>
      </c>
      <c r="AM470" s="2" t="n">
        <v>0.839432643024546</v>
      </c>
      <c r="AN470" s="2" t="n">
        <v>0.448671289085625</v>
      </c>
      <c r="AO470" s="2" t="n">
        <v>0.466233946588293</v>
      </c>
      <c r="AP470" s="2" t="n">
        <v>0.617562589165887</v>
      </c>
      <c r="AQ470" s="2" t="n">
        <v>0.374435391106391</v>
      </c>
      <c r="AR470" s="2" t="n">
        <v>0.256238087990059</v>
      </c>
      <c r="AS470" s="2" t="n">
        <v>0.695856718073098</v>
      </c>
      <c r="AT470" s="2" t="n">
        <v>0.483185046421326</v>
      </c>
      <c r="AU470" s="2" t="n">
        <v>1</v>
      </c>
      <c r="AV470" s="2" t="n">
        <v>0.00110454529187806</v>
      </c>
      <c r="AW470" s="2" t="n">
        <v>1</v>
      </c>
      <c r="AX470" s="2" t="n">
        <v>0.827640597946475</v>
      </c>
      <c r="AY470" s="2" t="n">
        <v>1</v>
      </c>
      <c r="AZ470" s="2" t="n">
        <v>1</v>
      </c>
      <c r="BA470" s="2" t="n">
        <v>0.642623415904313</v>
      </c>
      <c r="BB470" s="2" t="n">
        <v>0.966531780775876</v>
      </c>
      <c r="BC470" s="2" t="n">
        <v>1</v>
      </c>
      <c r="BD470" s="2" t="n">
        <v>0.949708539517779</v>
      </c>
      <c r="BE470" s="6" t="s">
        <v>81</v>
      </c>
      <c r="BF470" s="6" t="s">
        <v>82</v>
      </c>
      <c r="BG470" s="6" t="s">
        <v>81</v>
      </c>
      <c r="BH470" s="6" t="s">
        <v>81</v>
      </c>
      <c r="BI470" s="6" t="s">
        <v>81</v>
      </c>
      <c r="BJ470" s="6" t="s">
        <v>81</v>
      </c>
      <c r="BK470" s="6" t="s">
        <v>81</v>
      </c>
      <c r="BL470" s="6" t="s">
        <v>81</v>
      </c>
      <c r="BM470" s="6" t="s">
        <v>81</v>
      </c>
      <c r="BN470" s="6" t="s">
        <v>81</v>
      </c>
      <c r="BO470" s="6" t="s">
        <v>82</v>
      </c>
      <c r="BP470" s="6" t="s">
        <v>81</v>
      </c>
      <c r="BQ470" s="6" t="s">
        <v>82</v>
      </c>
      <c r="BR470" s="6" t="s">
        <v>82</v>
      </c>
      <c r="BS470" s="6" t="s">
        <v>82</v>
      </c>
      <c r="BT470" s="6" t="s">
        <v>82</v>
      </c>
      <c r="BU470" s="6" t="s">
        <v>82</v>
      </c>
      <c r="BV470" s="6" t="s">
        <v>82</v>
      </c>
      <c r="BW470" s="6" t="s">
        <v>82</v>
      </c>
      <c r="BX470" s="6" t="s">
        <v>82</v>
      </c>
    </row>
    <row r="471" customFormat="false" ht="12.8" hidden="false" customHeight="false" outlineLevel="0" collapsed="false">
      <c r="A471" s="1" t="s">
        <v>445</v>
      </c>
      <c r="B471" s="1" t="s">
        <v>185</v>
      </c>
      <c r="C471" s="1" t="s">
        <v>79</v>
      </c>
      <c r="D471" s="1" t="s">
        <v>455</v>
      </c>
      <c r="E471" s="2" t="n">
        <v>-9.47133687863405</v>
      </c>
      <c r="F471" s="2" t="n">
        <v>0.733040082456175</v>
      </c>
      <c r="G471" s="2" t="n">
        <v>-0.0128592590568181</v>
      </c>
      <c r="H471" s="2" t="n">
        <v>0.567329622692827</v>
      </c>
      <c r="I471" s="2" t="n">
        <v>0.31196585666622</v>
      </c>
      <c r="J471" s="2" t="n">
        <v>0.105385118867435</v>
      </c>
      <c r="K471" s="2" t="n">
        <v>1.04831182931468</v>
      </c>
      <c r="L471" s="2" t="n">
        <v>0.273908386004927</v>
      </c>
      <c r="M471" s="2" t="n">
        <v>-1.52312111743774</v>
      </c>
      <c r="N471" s="2" t="n">
        <v>0.116647631354025</v>
      </c>
      <c r="O471" s="2" t="n">
        <v>4.9374981834338</v>
      </c>
      <c r="P471" s="2" t="n">
        <v>0.185938736626402</v>
      </c>
      <c r="Q471" s="2" t="n">
        <v>0.039859149853471</v>
      </c>
      <c r="R471" s="2" t="n">
        <v>0.182275839871401</v>
      </c>
      <c r="S471" s="2" t="n">
        <v>0.0866250587124465</v>
      </c>
      <c r="T471" s="2" t="n">
        <v>0.0299891730536244</v>
      </c>
      <c r="U471" s="2" t="n">
        <v>0.0963766308482608</v>
      </c>
      <c r="V471" s="2" t="n">
        <v>0.363949705514562</v>
      </c>
      <c r="W471" s="2" t="n">
        <v>0.822498945837592</v>
      </c>
      <c r="X471" s="2" t="n">
        <v>0.60831751447343</v>
      </c>
      <c r="Y471" s="2" t="n">
        <v>-1.91824614952003</v>
      </c>
      <c r="Z471" s="2" t="n">
        <v>3.94237422366184</v>
      </c>
      <c r="AA471" s="2" t="n">
        <v>-0.322617494454622</v>
      </c>
      <c r="AB471" s="2" t="n">
        <v>3.11247844526783</v>
      </c>
      <c r="AC471" s="2" t="n">
        <v>3.60133500978968</v>
      </c>
      <c r="AD471" s="2" t="n">
        <v>3.51410552998556</v>
      </c>
      <c r="AE471" s="2" t="n">
        <v>10.8772408838942</v>
      </c>
      <c r="AF471" s="2" t="n">
        <v>0.752599553879754</v>
      </c>
      <c r="AG471" s="2" t="n">
        <v>-1.85182136116499</v>
      </c>
      <c r="AH471" s="2" t="n">
        <v>0.191754517301704</v>
      </c>
      <c r="AI471" s="2" t="n">
        <f aca="false">F471-2.02*P471</f>
        <v>0.357443834470843</v>
      </c>
      <c r="AJ471" s="2" t="n">
        <f aca="false">F471+2.02*P471</f>
        <v>1.10863633044151</v>
      </c>
      <c r="AK471" s="2" t="n">
        <v>0.0720341884494591</v>
      </c>
      <c r="AL471" s="2" t="n">
        <v>0.00105056523807779</v>
      </c>
      <c r="AM471" s="2" t="n">
        <v>0.750918888246632</v>
      </c>
      <c r="AN471" s="2" t="n">
        <v>0.00633287420953604</v>
      </c>
      <c r="AO471" s="2" t="n">
        <v>0.00220251318282002</v>
      </c>
      <c r="AP471" s="2" t="n">
        <v>0.00266138983088915</v>
      </c>
      <c r="AQ471" s="2" t="n">
        <v>4.45294609504133E-009</v>
      </c>
      <c r="AR471" s="2" t="n">
        <v>0.461985571943931</v>
      </c>
      <c r="AS471" s="2" t="n">
        <v>0.0814999449536237</v>
      </c>
      <c r="AT471" s="2" t="n">
        <v>0.850206239520362</v>
      </c>
      <c r="AU471" s="2" t="n">
        <v>1</v>
      </c>
      <c r="AV471" s="2" t="n">
        <v>0.0128319039793788</v>
      </c>
      <c r="AW471" s="2" t="n">
        <v>1</v>
      </c>
      <c r="AX471" s="2" t="n">
        <v>0.0416508265319486</v>
      </c>
      <c r="AY471" s="2" t="n">
        <v>0.188314877131112</v>
      </c>
      <c r="AZ471" s="2" t="n">
        <v>0.0133852253259425</v>
      </c>
      <c r="BA471" s="2" t="n">
        <v>7.61453782252068E-008</v>
      </c>
      <c r="BB471" s="2" t="n">
        <v>1</v>
      </c>
      <c r="BC471" s="2" t="n">
        <v>1</v>
      </c>
      <c r="BD471" s="2" t="n">
        <v>1</v>
      </c>
      <c r="BE471" s="6" t="s">
        <v>81</v>
      </c>
      <c r="BF471" s="6" t="s">
        <v>82</v>
      </c>
      <c r="BG471" s="6" t="s">
        <v>81</v>
      </c>
      <c r="BH471" s="6" t="s">
        <v>82</v>
      </c>
      <c r="BI471" s="6" t="s">
        <v>81</v>
      </c>
      <c r="BJ471" s="6" t="s">
        <v>82</v>
      </c>
      <c r="BK471" s="6" t="s">
        <v>82</v>
      </c>
      <c r="BL471" s="6" t="s">
        <v>81</v>
      </c>
      <c r="BM471" s="6" t="s">
        <v>81</v>
      </c>
      <c r="BN471" s="6" t="s">
        <v>81</v>
      </c>
      <c r="BO471" s="6" t="s">
        <v>82</v>
      </c>
      <c r="BP471" s="6" t="s">
        <v>81</v>
      </c>
      <c r="BQ471" s="6" t="s">
        <v>82</v>
      </c>
      <c r="BR471" s="6" t="s">
        <v>81</v>
      </c>
      <c r="BS471" s="6" t="s">
        <v>81</v>
      </c>
      <c r="BT471" s="6" t="s">
        <v>82</v>
      </c>
      <c r="BU471" s="6" t="s">
        <v>81</v>
      </c>
      <c r="BV471" s="6" t="s">
        <v>81</v>
      </c>
      <c r="BW471" s="6" t="s">
        <v>82</v>
      </c>
      <c r="BX471" s="6" t="s">
        <v>82</v>
      </c>
    </row>
    <row r="472" customFormat="false" ht="12.8" hidden="false" customHeight="false" outlineLevel="0" collapsed="false">
      <c r="A472" s="1" t="s">
        <v>445</v>
      </c>
      <c r="B472" s="1" t="s">
        <v>185</v>
      </c>
      <c r="C472" s="1" t="s">
        <v>79</v>
      </c>
      <c r="D472" s="1" t="s">
        <v>456</v>
      </c>
      <c r="E472" s="2" t="n">
        <v>-0.205614914881501</v>
      </c>
      <c r="F472" s="2" t="n">
        <v>-0.640823836470945</v>
      </c>
      <c r="G472" s="2" t="n">
        <v>0.000930728943678764</v>
      </c>
      <c r="H472" s="2" t="n">
        <v>-0.212254857750996</v>
      </c>
      <c r="I472" s="2" t="n">
        <v>-0.129009128924991</v>
      </c>
      <c r="J472" s="2" t="n">
        <v>0.23547073196233</v>
      </c>
      <c r="K472" s="2" t="n">
        <v>-1.24100378130734</v>
      </c>
      <c r="L472" s="2" t="n">
        <v>0.465132176087949</v>
      </c>
      <c r="M472" s="2" t="n">
        <v>0</v>
      </c>
      <c r="N472" s="2" t="n">
        <v>5.76534581267608</v>
      </c>
      <c r="O472" s="2" t="n">
        <v>5.4400187077263</v>
      </c>
      <c r="P472" s="2" t="n">
        <v>0.137897623119304</v>
      </c>
      <c r="Q472" s="2" t="n">
        <v>0.0433098328632398</v>
      </c>
      <c r="R472" s="2" t="n">
        <v>0.102265946125029</v>
      </c>
      <c r="S472" s="2" t="n">
        <v>0.0934069141176543</v>
      </c>
      <c r="T472" s="2" t="n">
        <v>0.0310355431083878</v>
      </c>
      <c r="U472" s="2" t="n">
        <v>0.134245765854538</v>
      </c>
      <c r="V472" s="2" t="n">
        <v>0.326151580634011</v>
      </c>
      <c r="W472" s="2" t="n">
        <v>0.897484340021718</v>
      </c>
      <c r="X472" s="2" t="n">
        <v>0.629563706779022</v>
      </c>
      <c r="Y472" s="2" t="n">
        <v>-0.0377967293732781</v>
      </c>
      <c r="Z472" s="2" t="n">
        <v>-4.64709849216566</v>
      </c>
      <c r="AA472" s="2" t="n">
        <v>0.0214900146721356</v>
      </c>
      <c r="AB472" s="2" t="n">
        <v>-2.07551844767071</v>
      </c>
      <c r="AC472" s="2" t="n">
        <v>-1.38115181454869</v>
      </c>
      <c r="AD472" s="2" t="n">
        <v>7.58713102393529</v>
      </c>
      <c r="AE472" s="2" t="n">
        <v>-9.24426758198117</v>
      </c>
      <c r="AF472" s="2" t="n">
        <v>1.42612271013304</v>
      </c>
      <c r="AG472" s="2" t="n">
        <v>0</v>
      </c>
      <c r="AH472" s="2" t="n">
        <v>9.15768452119449</v>
      </c>
      <c r="AI472" s="2" t="n">
        <f aca="false">F472-2.02*P472</f>
        <v>-0.919377035171939</v>
      </c>
      <c r="AJ472" s="2" t="n">
        <f aca="false">F472+2.02*P472</f>
        <v>-0.362270637769951</v>
      </c>
      <c r="AK472" s="2" t="n">
        <v>0.970775911299643</v>
      </c>
      <c r="AL472" s="2" t="n">
        <v>0.00165089559423187</v>
      </c>
      <c r="AM472" s="2" t="n">
        <v>0.983381103772491</v>
      </c>
      <c r="AN472" s="2" t="n">
        <v>0.0716122918593206</v>
      </c>
      <c r="AO472" s="2" t="n">
        <v>0.204582181343787</v>
      </c>
      <c r="AP472" s="2" t="n">
        <v>6.38150645755023E-005</v>
      </c>
      <c r="AQ472" s="2" t="n">
        <v>1.52132028888834E-005</v>
      </c>
      <c r="AR472" s="2" t="n">
        <v>0.191666676862497</v>
      </c>
      <c r="AS472" s="2" t="n">
        <v>1</v>
      </c>
      <c r="AT472" s="2" t="n">
        <v>1.63068768723941E-005</v>
      </c>
      <c r="AU472" s="2" t="n">
        <v>1</v>
      </c>
      <c r="AV472" s="2" t="n">
        <v>0.0156835081452028</v>
      </c>
      <c r="AW472" s="2" t="n">
        <v>1</v>
      </c>
      <c r="AX472" s="2" t="n">
        <v>0.211132791516273</v>
      </c>
      <c r="AY472" s="2" t="n">
        <v>1</v>
      </c>
      <c r="AZ472" s="2" t="n">
        <v>0.000909364670200907</v>
      </c>
      <c r="BA472" s="2" t="n">
        <v>0.00010005606515381</v>
      </c>
      <c r="BB472" s="2" t="n">
        <v>0.762209342871791</v>
      </c>
      <c r="BC472" s="2" t="n">
        <v>1</v>
      </c>
      <c r="BD472" s="2" t="n">
        <v>0.000557695189035879</v>
      </c>
      <c r="BE472" s="6" t="s">
        <v>81</v>
      </c>
      <c r="BF472" s="6" t="s">
        <v>82</v>
      </c>
      <c r="BG472" s="6" t="s">
        <v>81</v>
      </c>
      <c r="BH472" s="6" t="s">
        <v>81</v>
      </c>
      <c r="BI472" s="6" t="s">
        <v>81</v>
      </c>
      <c r="BJ472" s="6" t="s">
        <v>82</v>
      </c>
      <c r="BK472" s="6" t="s">
        <v>82</v>
      </c>
      <c r="BL472" s="6" t="s">
        <v>81</v>
      </c>
      <c r="BM472" s="6" t="s">
        <v>81</v>
      </c>
      <c r="BN472" s="6" t="s">
        <v>82</v>
      </c>
      <c r="BO472" s="6" t="s">
        <v>82</v>
      </c>
      <c r="BP472" s="6" t="s">
        <v>81</v>
      </c>
      <c r="BQ472" s="6" t="s">
        <v>82</v>
      </c>
      <c r="BR472" s="6" t="s">
        <v>82</v>
      </c>
      <c r="BS472" s="6" t="s">
        <v>81</v>
      </c>
      <c r="BT472" s="6" t="s">
        <v>81</v>
      </c>
      <c r="BU472" s="6" t="s">
        <v>81</v>
      </c>
      <c r="BV472" s="6" t="s">
        <v>82</v>
      </c>
      <c r="BW472" s="6" t="s">
        <v>82</v>
      </c>
      <c r="BX472" s="6" t="s">
        <v>81</v>
      </c>
    </row>
    <row r="473" customFormat="false" ht="12.8" hidden="false" customHeight="false" outlineLevel="0" collapsed="false">
      <c r="A473" s="1" t="s">
        <v>445</v>
      </c>
      <c r="B473" s="1" t="s">
        <v>185</v>
      </c>
      <c r="C473" s="1" t="s">
        <v>79</v>
      </c>
      <c r="D473" s="1" t="s">
        <v>221</v>
      </c>
      <c r="E473" s="2" t="n">
        <v>17.3714595456386</v>
      </c>
      <c r="F473" s="2" t="n">
        <v>0.897077115230298</v>
      </c>
      <c r="G473" s="2" t="n">
        <v>-0.117286981175931</v>
      </c>
      <c r="H473" s="2" t="n">
        <v>-1.1410070833421</v>
      </c>
      <c r="I473" s="2" t="n">
        <v>-0.0331866275758617</v>
      </c>
      <c r="J473" s="2" t="n">
        <v>-0.170486441969347</v>
      </c>
      <c r="K473" s="2" t="n">
        <v>-2.24461404283254</v>
      </c>
      <c r="L473" s="2" t="n">
        <v>-2.00906838423006</v>
      </c>
      <c r="M473" s="2" t="n">
        <v>-0.803441146925316</v>
      </c>
      <c r="N473" s="2" t="n">
        <v>-3.48829496184075</v>
      </c>
      <c r="O473" s="2" t="n">
        <v>5.29649953982897</v>
      </c>
      <c r="P473" s="2" t="n">
        <v>0.1165848919284</v>
      </c>
      <c r="Q473" s="2" t="n">
        <v>0.0420578314701195</v>
      </c>
      <c r="R473" s="2" t="n">
        <v>0.101616643879273</v>
      </c>
      <c r="S473" s="2" t="n">
        <v>0.0910293895418169</v>
      </c>
      <c r="T473" s="2" t="n">
        <v>0.0299580608037596</v>
      </c>
      <c r="U473" s="2" t="n">
        <v>0.0688544456681271</v>
      </c>
      <c r="V473" s="2" t="n">
        <v>0.322100846474646</v>
      </c>
      <c r="W473" s="2" t="n">
        <v>0.880645966860404</v>
      </c>
      <c r="X473" s="2" t="n">
        <v>0.614055766018981</v>
      </c>
      <c r="Y473" s="2" t="n">
        <v>3.27980006700794</v>
      </c>
      <c r="Z473" s="2" t="n">
        <v>7.69462578205443</v>
      </c>
      <c r="AA473" s="2" t="n">
        <v>-2.78870728889717</v>
      </c>
      <c r="AB473" s="2" t="n">
        <v>-11.2285452440024</v>
      </c>
      <c r="AC473" s="2" t="n">
        <v>-0.364570472711085</v>
      </c>
      <c r="AD473" s="2" t="n">
        <v>-5.6908370366867</v>
      </c>
      <c r="AE473" s="2" t="n">
        <v>-32.5994061974066</v>
      </c>
      <c r="AF473" s="2" t="n">
        <v>-6.23738933386566</v>
      </c>
      <c r="AG473" s="2" t="n">
        <v>-0.912331603345291</v>
      </c>
      <c r="AH473" s="2" t="n">
        <v>-5.68074620397412</v>
      </c>
      <c r="AI473" s="2" t="n">
        <f aca="false">F473-2.02*P473</f>
        <v>0.66157563353493</v>
      </c>
      <c r="AJ473" s="2" t="n">
        <f aca="false">F473+2.02*P473</f>
        <v>1.13257859692567</v>
      </c>
      <c r="AK473" s="2" t="n">
        <v>0.00953231306332454</v>
      </c>
      <c r="AL473" s="2" t="n">
        <v>3.01662038962055E-005</v>
      </c>
      <c r="AM473" s="2" t="n">
        <v>0.0210983658072719</v>
      </c>
      <c r="AN473" s="2" t="n">
        <v>1.3533133216448E-006</v>
      </c>
      <c r="AO473" s="2" t="n">
        <v>0.723851081010104</v>
      </c>
      <c r="AP473" s="2" t="n">
        <v>0.000297745330210486</v>
      </c>
      <c r="AQ473" s="2" t="n">
        <v>1.18304123235606E-010</v>
      </c>
      <c r="AR473" s="2" t="n">
        <v>0.000151906251453357</v>
      </c>
      <c r="AS473" s="2" t="n">
        <v>0.385380538157445</v>
      </c>
      <c r="AT473" s="2" t="n">
        <v>0.000301580726548586</v>
      </c>
      <c r="AU473" s="2" t="n">
        <v>0.815012766914248</v>
      </c>
      <c r="AV473" s="2" t="n">
        <v>0.00103168417325023</v>
      </c>
      <c r="AW473" s="2" t="n">
        <v>1</v>
      </c>
      <c r="AX473" s="2" t="n">
        <v>5.78541445003153E-005</v>
      </c>
      <c r="AY473" s="2" t="n">
        <v>1</v>
      </c>
      <c r="AZ473" s="2" t="n">
        <v>0.00318215321662457</v>
      </c>
      <c r="BA473" s="2" t="n">
        <v>4.04600101465774E-009</v>
      </c>
      <c r="BB473" s="2" t="n">
        <v>0.0164661627850295</v>
      </c>
      <c r="BC473" s="2" t="n">
        <v>1</v>
      </c>
      <c r="BD473" s="2" t="n">
        <v>0.00396694647998524</v>
      </c>
      <c r="BE473" s="6" t="s">
        <v>81</v>
      </c>
      <c r="BF473" s="6" t="s">
        <v>82</v>
      </c>
      <c r="BG473" s="6" t="s">
        <v>81</v>
      </c>
      <c r="BH473" s="6" t="s">
        <v>82</v>
      </c>
      <c r="BI473" s="6" t="s">
        <v>81</v>
      </c>
      <c r="BJ473" s="6" t="s">
        <v>82</v>
      </c>
      <c r="BK473" s="6" t="s">
        <v>82</v>
      </c>
      <c r="BL473" s="6" t="s">
        <v>82</v>
      </c>
      <c r="BM473" s="6" t="s">
        <v>81</v>
      </c>
      <c r="BN473" s="6" t="s">
        <v>82</v>
      </c>
      <c r="BO473" s="6" t="s">
        <v>82</v>
      </c>
      <c r="BP473" s="6" t="s">
        <v>81</v>
      </c>
      <c r="BQ473" s="6" t="s">
        <v>82</v>
      </c>
      <c r="BR473" s="6" t="s">
        <v>81</v>
      </c>
      <c r="BS473" s="6" t="s">
        <v>82</v>
      </c>
      <c r="BT473" s="6" t="s">
        <v>81</v>
      </c>
      <c r="BU473" s="6" t="s">
        <v>81</v>
      </c>
      <c r="BV473" s="6" t="s">
        <v>81</v>
      </c>
      <c r="BW473" s="6" t="s">
        <v>82</v>
      </c>
      <c r="BX473" s="6" t="s">
        <v>81</v>
      </c>
    </row>
    <row r="474" customFormat="false" ht="12.8" hidden="false" customHeight="false" outlineLevel="0" collapsed="false">
      <c r="A474" s="1" t="s">
        <v>445</v>
      </c>
      <c r="B474" s="1" t="s">
        <v>185</v>
      </c>
      <c r="C474" s="1" t="s">
        <v>79</v>
      </c>
      <c r="D474" s="1" t="s">
        <v>117</v>
      </c>
      <c r="E474" s="2" t="n">
        <v>0.179743791380979</v>
      </c>
      <c r="F474" s="2" t="n">
        <v>2.14704966371703</v>
      </c>
      <c r="G474" s="2" t="n">
        <v>0.00754536752570147</v>
      </c>
      <c r="H474" s="2" t="n">
        <v>-0.187744926326158</v>
      </c>
      <c r="I474" s="2" t="n">
        <v>0.0843718789630163</v>
      </c>
      <c r="J474" s="2" t="n">
        <v>-0.0884808115122451</v>
      </c>
      <c r="K474" s="2" t="n">
        <v>-0.0847437811353491</v>
      </c>
      <c r="L474" s="2" t="n">
        <v>-0.0824222768029169</v>
      </c>
      <c r="M474" s="2" t="n">
        <v>0</v>
      </c>
      <c r="N474" s="2" t="n">
        <v>-2.46439419837406</v>
      </c>
      <c r="O474" s="2" t="n">
        <v>5.22525180815939</v>
      </c>
      <c r="P474" s="2" t="n">
        <v>0.155308887842548</v>
      </c>
      <c r="Q474" s="2" t="n">
        <v>0.0416743664847301</v>
      </c>
      <c r="R474" s="2" t="n">
        <v>0.169445102592476</v>
      </c>
      <c r="S474" s="2" t="n">
        <v>0.0918623076885402</v>
      </c>
      <c r="T474" s="2" t="n">
        <v>0.0302658458144373</v>
      </c>
      <c r="U474" s="2" t="n">
        <v>0.291396527380237</v>
      </c>
      <c r="V474" s="2" t="n">
        <v>0.358014798042301</v>
      </c>
      <c r="W474" s="2" t="n">
        <v>0.872034718907996</v>
      </c>
      <c r="X474" s="2" t="n">
        <v>0.61121906785629</v>
      </c>
      <c r="Y474" s="2" t="n">
        <v>0.0343990678306266</v>
      </c>
      <c r="Z474" s="2" t="n">
        <v>13.8243837396718</v>
      </c>
      <c r="AA474" s="2" t="n">
        <v>0.181055362376442</v>
      </c>
      <c r="AB474" s="2" t="n">
        <v>-1.10799854025698</v>
      </c>
      <c r="AC474" s="2" t="n">
        <v>0.918460259555854</v>
      </c>
      <c r="AD474" s="2" t="n">
        <v>-2.9234541157293</v>
      </c>
      <c r="AE474" s="2" t="n">
        <v>-0.290819461361558</v>
      </c>
      <c r="AF474" s="2" t="n">
        <v>-0.230220307243217</v>
      </c>
      <c r="AG474" s="2" t="n">
        <v>0</v>
      </c>
      <c r="AH474" s="2" t="n">
        <v>-4.03193278478263</v>
      </c>
      <c r="AI474" s="2" t="n">
        <f aca="false">F474-2.02*P474</f>
        <v>1.83332571027508</v>
      </c>
      <c r="AJ474" s="2" t="n">
        <f aca="false">F474+2.02*P474</f>
        <v>2.46077361715898</v>
      </c>
      <c r="AK474" s="2" t="n">
        <v>0.973124500567361</v>
      </c>
      <c r="AL474" s="2" t="n">
        <v>9.84599971718811E-009</v>
      </c>
      <c r="AM474" s="2" t="n">
        <v>0.859346123927507</v>
      </c>
      <c r="AN474" s="2" t="n">
        <v>0.289576697632823</v>
      </c>
      <c r="AO474" s="2" t="n">
        <v>0.376469837630766</v>
      </c>
      <c r="AP474" s="2" t="n">
        <v>0.0127581915101366</v>
      </c>
      <c r="AQ474" s="2" t="n">
        <v>0.776154548396948</v>
      </c>
      <c r="AR474" s="2" t="n">
        <v>0.821798430405706</v>
      </c>
      <c r="AS474" s="2" t="n">
        <v>1</v>
      </c>
      <c r="AT474" s="2" t="n">
        <v>0.00166341260985557</v>
      </c>
      <c r="AU474" s="2" t="n">
        <v>1</v>
      </c>
      <c r="AV474" s="2" t="n">
        <v>1.68366595163917E-006</v>
      </c>
      <c r="AW474" s="2" t="n">
        <v>1</v>
      </c>
      <c r="AX474" s="2" t="n">
        <v>0.611328583891515</v>
      </c>
      <c r="AY474" s="2" t="n">
        <v>1</v>
      </c>
      <c r="AZ474" s="2" t="n">
        <v>0.052200983136671</v>
      </c>
      <c r="BA474" s="2" t="n">
        <v>1</v>
      </c>
      <c r="BB474" s="2" t="n">
        <v>1</v>
      </c>
      <c r="BC474" s="2" t="n">
        <v>1</v>
      </c>
      <c r="BD474" s="2" t="n">
        <v>0.0135449312516811</v>
      </c>
      <c r="BE474" s="6" t="s">
        <v>81</v>
      </c>
      <c r="BF474" s="6" t="s">
        <v>82</v>
      </c>
      <c r="BG474" s="6" t="s">
        <v>81</v>
      </c>
      <c r="BH474" s="6" t="s">
        <v>81</v>
      </c>
      <c r="BI474" s="6" t="s">
        <v>81</v>
      </c>
      <c r="BJ474" s="6" t="s">
        <v>82</v>
      </c>
      <c r="BK474" s="6" t="s">
        <v>81</v>
      </c>
      <c r="BL474" s="6" t="s">
        <v>81</v>
      </c>
      <c r="BM474" s="6" t="s">
        <v>81</v>
      </c>
      <c r="BN474" s="6" t="s">
        <v>82</v>
      </c>
      <c r="BO474" s="6" t="s">
        <v>82</v>
      </c>
      <c r="BP474" s="6" t="s">
        <v>81</v>
      </c>
      <c r="BQ474" s="6" t="s">
        <v>82</v>
      </c>
      <c r="BR474" s="6" t="s">
        <v>82</v>
      </c>
      <c r="BS474" s="6" t="s">
        <v>82</v>
      </c>
      <c r="BT474" s="6" t="s">
        <v>81</v>
      </c>
      <c r="BU474" s="6" t="s">
        <v>82</v>
      </c>
      <c r="BV474" s="6" t="s">
        <v>82</v>
      </c>
      <c r="BW474" s="6" t="s">
        <v>82</v>
      </c>
      <c r="BX474" s="6" t="s">
        <v>81</v>
      </c>
    </row>
    <row r="475" customFormat="false" ht="12.8" hidden="false" customHeight="false" outlineLevel="0" collapsed="false">
      <c r="A475" s="1" t="s">
        <v>445</v>
      </c>
      <c r="B475" s="1" t="s">
        <v>185</v>
      </c>
      <c r="C475" s="1" t="s">
        <v>79</v>
      </c>
      <c r="D475" s="1" t="s">
        <v>118</v>
      </c>
      <c r="E475" s="2" t="n">
        <v>-2.16931560794537</v>
      </c>
      <c r="F475" s="2" t="n">
        <v>1.45785540448971</v>
      </c>
      <c r="G475" s="2" t="n">
        <v>0.00729865319264568</v>
      </c>
      <c r="H475" s="2" t="n">
        <v>-0.254176667938168</v>
      </c>
      <c r="I475" s="2" t="n">
        <v>0.0136573560645589</v>
      </c>
      <c r="J475" s="2" t="n">
        <v>0.106649857860579</v>
      </c>
      <c r="K475" s="2" t="n">
        <v>-0.95022104769791</v>
      </c>
      <c r="L475" s="2" t="n">
        <v>1.0465663534347</v>
      </c>
      <c r="M475" s="2" t="n">
        <v>0</v>
      </c>
      <c r="N475" s="2" t="n">
        <v>2.04974794618757</v>
      </c>
      <c r="O475" s="2" t="n">
        <v>5.6658192575786</v>
      </c>
      <c r="P475" s="2" t="n">
        <v>0.0932530850665212</v>
      </c>
      <c r="Q475" s="2" t="n">
        <v>0.0448563171128802</v>
      </c>
      <c r="R475" s="2" t="n">
        <v>0.0590470166719609</v>
      </c>
      <c r="S475" s="2" t="n">
        <v>0.0963684159764012</v>
      </c>
      <c r="T475" s="2" t="n">
        <v>0.0308033059474607</v>
      </c>
      <c r="U475" s="2" t="n">
        <v>0.064683973327246</v>
      </c>
      <c r="V475" s="2" t="n">
        <v>0.31833689378726</v>
      </c>
      <c r="W475" s="2" t="n">
        <v>0.933200409237136</v>
      </c>
      <c r="X475" s="2" t="n">
        <v>0.6339247439375</v>
      </c>
      <c r="Y475" s="2" t="n">
        <v>-0.382877657991594</v>
      </c>
      <c r="Z475" s="2" t="n">
        <v>15.6333209078259</v>
      </c>
      <c r="AA475" s="2" t="n">
        <v>0.162711824385376</v>
      </c>
      <c r="AB475" s="2" t="n">
        <v>-4.30464877421769</v>
      </c>
      <c r="AC475" s="2" t="n">
        <v>0.14172025062551</v>
      </c>
      <c r="AD475" s="2" t="n">
        <v>3.46228609495634</v>
      </c>
      <c r="AE475" s="2" t="n">
        <v>-14.6902083904246</v>
      </c>
      <c r="AF475" s="2" t="n">
        <v>3.28760622428548</v>
      </c>
      <c r="AG475" s="2" t="n">
        <v>0</v>
      </c>
      <c r="AH475" s="2" t="n">
        <v>3.23342473344069</v>
      </c>
      <c r="AI475" s="2" t="n">
        <f aca="false">F475-2.02*P475</f>
        <v>1.26948417265534</v>
      </c>
      <c r="AJ475" s="2" t="n">
        <f aca="false">F475+2.02*P475</f>
        <v>1.64622663632408</v>
      </c>
      <c r="AK475" s="2" t="n">
        <v>0.727328221080989</v>
      </c>
      <c r="AL475" s="2" t="n">
        <v>0.000568796122139316</v>
      </c>
      <c r="AM475" s="2" t="n">
        <v>0.881087861079626</v>
      </c>
      <c r="AN475" s="2" t="n">
        <v>0.0230737906173262</v>
      </c>
      <c r="AO475" s="2" t="n">
        <v>0.896282902087079</v>
      </c>
      <c r="AP475" s="2" t="n">
        <v>0.0405727550814166</v>
      </c>
      <c r="AQ475" s="2" t="n">
        <v>0.000684209434104228</v>
      </c>
      <c r="AR475" s="2" t="n">
        <v>0.0461609673115216</v>
      </c>
      <c r="AS475" s="2" t="n">
        <v>1</v>
      </c>
      <c r="AT475" s="2" t="n">
        <v>0.048090478703231</v>
      </c>
      <c r="AU475" s="2" t="n">
        <v>1</v>
      </c>
      <c r="AV475" s="2" t="n">
        <v>0.00748185668352484</v>
      </c>
      <c r="AW475" s="2" t="n">
        <v>1</v>
      </c>
      <c r="AX475" s="2" t="n">
        <v>0.0986404548890695</v>
      </c>
      <c r="AY475" s="2" t="n">
        <v>1</v>
      </c>
      <c r="AZ475" s="2" t="n">
        <v>0.133421944594658</v>
      </c>
      <c r="BA475" s="2" t="n">
        <v>0.00292499533079558</v>
      </c>
      <c r="BB475" s="2" t="n">
        <v>0.281911621795364</v>
      </c>
      <c r="BC475" s="2" t="n">
        <v>1</v>
      </c>
      <c r="BD475" s="2" t="n">
        <v>0.17132233038026</v>
      </c>
      <c r="BE475" s="6" t="s">
        <v>81</v>
      </c>
      <c r="BF475" s="6" t="s">
        <v>82</v>
      </c>
      <c r="BG475" s="6" t="s">
        <v>81</v>
      </c>
      <c r="BH475" s="6" t="s">
        <v>82</v>
      </c>
      <c r="BI475" s="6" t="s">
        <v>81</v>
      </c>
      <c r="BJ475" s="6" t="s">
        <v>81</v>
      </c>
      <c r="BK475" s="6" t="s">
        <v>82</v>
      </c>
      <c r="BL475" s="6" t="s">
        <v>81</v>
      </c>
      <c r="BM475" s="6" t="s">
        <v>81</v>
      </c>
      <c r="BN475" s="6" t="s">
        <v>81</v>
      </c>
      <c r="BO475" s="6" t="s">
        <v>82</v>
      </c>
      <c r="BP475" s="6" t="s">
        <v>81</v>
      </c>
      <c r="BQ475" s="6" t="s">
        <v>81</v>
      </c>
      <c r="BR475" s="6" t="s">
        <v>81</v>
      </c>
      <c r="BS475" s="6" t="s">
        <v>82</v>
      </c>
      <c r="BT475" s="6" t="s">
        <v>82</v>
      </c>
      <c r="BU475" s="6" t="s">
        <v>82</v>
      </c>
      <c r="BV475" s="6" t="s">
        <v>81</v>
      </c>
      <c r="BW475" s="6" t="s">
        <v>82</v>
      </c>
      <c r="BX475" s="6" t="s">
        <v>81</v>
      </c>
    </row>
    <row r="476" customFormat="false" ht="12.8" hidden="false" customHeight="false" outlineLevel="0" collapsed="false">
      <c r="A476" s="1" t="s">
        <v>445</v>
      </c>
      <c r="B476" s="1" t="s">
        <v>185</v>
      </c>
      <c r="C476" s="1" t="s">
        <v>79</v>
      </c>
      <c r="D476" s="1" t="s">
        <v>457</v>
      </c>
      <c r="E476" s="2" t="n">
        <v>-4.99495728731356</v>
      </c>
      <c r="F476" s="2" t="n">
        <v>1.04941931688607</v>
      </c>
      <c r="G476" s="2" t="n">
        <v>0.0292655337104261</v>
      </c>
      <c r="H476" s="2" t="n">
        <v>1.15064209651281</v>
      </c>
      <c r="I476" s="2" t="n">
        <v>0.15103515677865</v>
      </c>
      <c r="J476" s="2" t="n">
        <v>-0.00215273068953653</v>
      </c>
      <c r="K476" s="2" t="n">
        <v>0.174041714591441</v>
      </c>
      <c r="L476" s="2" t="n">
        <v>-1.32290105838668</v>
      </c>
      <c r="M476" s="2" t="n">
        <v>-0.37333121885734</v>
      </c>
      <c r="N476" s="2" t="n">
        <v>-1.2642489147029</v>
      </c>
      <c r="O476" s="2" t="n">
        <v>5.20277470263133</v>
      </c>
      <c r="P476" s="2" t="n">
        <v>0.125230644983868</v>
      </c>
      <c r="Q476" s="2" t="n">
        <v>0.0414915410774601</v>
      </c>
      <c r="R476" s="2" t="n">
        <v>0.108238947172512</v>
      </c>
      <c r="S476" s="2" t="n">
        <v>0.0893381582115893</v>
      </c>
      <c r="T476" s="2" t="n">
        <v>0.0295211693228345</v>
      </c>
      <c r="U476" s="2" t="n">
        <v>0.121076714937248</v>
      </c>
      <c r="V476" s="2" t="n">
        <v>0.318395032486006</v>
      </c>
      <c r="W476" s="2" t="n">
        <v>0.865356798409201</v>
      </c>
      <c r="X476" s="2" t="n">
        <v>0.600370762431746</v>
      </c>
      <c r="Y476" s="2" t="n">
        <v>-0.960056426196456</v>
      </c>
      <c r="Z476" s="2" t="n">
        <v>8.37989229410464</v>
      </c>
      <c r="AA476" s="2" t="n">
        <v>0.70533735191447</v>
      </c>
      <c r="AB476" s="2" t="n">
        <v>10.6305736204077</v>
      </c>
      <c r="AC476" s="2" t="n">
        <v>1.69060074443147</v>
      </c>
      <c r="AD476" s="2" t="n">
        <v>-0.0729215928405452</v>
      </c>
      <c r="AE476" s="2" t="n">
        <v>1.43744992322961</v>
      </c>
      <c r="AF476" s="2" t="n">
        <v>-4.15490483019651</v>
      </c>
      <c r="AG476" s="2" t="n">
        <v>-0.431418831565939</v>
      </c>
      <c r="AH476" s="2" t="n">
        <v>-2.10578028414005</v>
      </c>
      <c r="AI476" s="2" t="n">
        <f aca="false">F476-2.02*P476</f>
        <v>0.796453414018657</v>
      </c>
      <c r="AJ476" s="2" t="n">
        <f aca="false">F476+2.02*P476</f>
        <v>1.30238521975348</v>
      </c>
      <c r="AK476" s="2" t="n">
        <v>0.357654698232393</v>
      </c>
      <c r="AL476" s="2" t="n">
        <v>4.19100051497753E-006</v>
      </c>
      <c r="AM476" s="2" t="n">
        <v>0.495265600209463</v>
      </c>
      <c r="AN476" s="2" t="n">
        <v>3.99963379284807E-007</v>
      </c>
      <c r="AO476" s="2" t="n">
        <v>0.119017448685522</v>
      </c>
      <c r="AP476" s="2" t="n">
        <v>0.943177586336106</v>
      </c>
      <c r="AQ476" s="2" t="n">
        <v>0.178422015654474</v>
      </c>
      <c r="AR476" s="2" t="n">
        <v>0.00160309923824473</v>
      </c>
      <c r="AS476" s="2" t="n">
        <v>0.674497420783224</v>
      </c>
      <c r="AT476" s="2" t="n">
        <v>0.0590066827048139</v>
      </c>
      <c r="AU476" s="2" t="n">
        <v>1</v>
      </c>
      <c r="AV476" s="2" t="n">
        <v>0.000238887029353719</v>
      </c>
      <c r="AW476" s="2" t="n">
        <v>1</v>
      </c>
      <c r="AX476" s="2" t="n">
        <v>4.46798785591722E-005</v>
      </c>
      <c r="AY476" s="2" t="n">
        <v>1</v>
      </c>
      <c r="AZ476" s="2" t="n">
        <v>1</v>
      </c>
      <c r="BA476" s="2" t="n">
        <v>0.335276534911154</v>
      </c>
      <c r="BB476" s="2" t="n">
        <v>0.0548259939479698</v>
      </c>
      <c r="BC476" s="2" t="n">
        <v>1</v>
      </c>
      <c r="BD476" s="2" t="n">
        <v>0.191690934957176</v>
      </c>
      <c r="BE476" s="6" t="s">
        <v>81</v>
      </c>
      <c r="BF476" s="6" t="s">
        <v>82</v>
      </c>
      <c r="BG476" s="6" t="s">
        <v>81</v>
      </c>
      <c r="BH476" s="6" t="s">
        <v>82</v>
      </c>
      <c r="BI476" s="6" t="s">
        <v>81</v>
      </c>
      <c r="BJ476" s="6" t="s">
        <v>81</v>
      </c>
      <c r="BK476" s="6" t="s">
        <v>81</v>
      </c>
      <c r="BL476" s="6" t="s">
        <v>82</v>
      </c>
      <c r="BM476" s="6" t="s">
        <v>81</v>
      </c>
      <c r="BN476" s="6" t="s">
        <v>81</v>
      </c>
      <c r="BO476" s="6" t="s">
        <v>82</v>
      </c>
      <c r="BP476" s="6" t="s">
        <v>81</v>
      </c>
      <c r="BQ476" s="6" t="s">
        <v>82</v>
      </c>
      <c r="BR476" s="6" t="s">
        <v>81</v>
      </c>
      <c r="BS476" s="6" t="s">
        <v>82</v>
      </c>
      <c r="BT476" s="6" t="s">
        <v>82</v>
      </c>
      <c r="BU476" s="6" t="s">
        <v>82</v>
      </c>
      <c r="BV476" s="6" t="s">
        <v>81</v>
      </c>
      <c r="BW476" s="6" t="s">
        <v>82</v>
      </c>
      <c r="BX476" s="6" t="s">
        <v>82</v>
      </c>
    </row>
    <row r="477" customFormat="false" ht="12.8" hidden="false" customHeight="false" outlineLevel="0" collapsed="false">
      <c r="A477" s="1" t="s">
        <v>445</v>
      </c>
      <c r="B477" s="1" t="s">
        <v>185</v>
      </c>
      <c r="C477" s="1" t="s">
        <v>79</v>
      </c>
      <c r="D477" s="1" t="s">
        <v>458</v>
      </c>
      <c r="E477" s="2" t="n">
        <v>-3.14948132459067</v>
      </c>
      <c r="F477" s="2" t="n">
        <v>0.647177827031268</v>
      </c>
      <c r="G477" s="2" t="n">
        <v>0.0235302301974566</v>
      </c>
      <c r="H477" s="2" t="n">
        <v>1.51581187831713</v>
      </c>
      <c r="I477" s="2" t="n">
        <v>0.0488237271619954</v>
      </c>
      <c r="J477" s="2" t="n">
        <v>0.0101675885916904</v>
      </c>
      <c r="K477" s="2" t="n">
        <v>-0.0468343993346056</v>
      </c>
      <c r="L477" s="2" t="n">
        <v>0.373529132678187</v>
      </c>
      <c r="M477" s="2" t="n">
        <v>0</v>
      </c>
      <c r="N477" s="2" t="n">
        <v>-0.629039408738882</v>
      </c>
      <c r="O477" s="2" t="n">
        <v>5.55079501241576</v>
      </c>
      <c r="P477" s="2" t="n">
        <v>0.174911773602106</v>
      </c>
      <c r="Q477" s="2" t="n">
        <v>0.0447031701549634</v>
      </c>
      <c r="R477" s="2" t="n">
        <v>0.168184723650366</v>
      </c>
      <c r="S477" s="2" t="n">
        <v>0.0958545972828459</v>
      </c>
      <c r="T477" s="2" t="n">
        <v>0.0363930644942436</v>
      </c>
      <c r="U477" s="2" t="n">
        <v>0.255947556437635</v>
      </c>
      <c r="V477" s="2" t="n">
        <v>0.329546398180425</v>
      </c>
      <c r="W477" s="2" t="n">
        <v>0.916859396587434</v>
      </c>
      <c r="X477" s="2" t="n">
        <v>0.77516693761601</v>
      </c>
      <c r="Y477" s="2" t="n">
        <v>-0.567392836079527</v>
      </c>
      <c r="Z477" s="2" t="n">
        <v>3.70002438202636</v>
      </c>
      <c r="AA477" s="2" t="n">
        <v>0.526366029878622</v>
      </c>
      <c r="AB477" s="2" t="n">
        <v>9.01277979008549</v>
      </c>
      <c r="AC477" s="2" t="n">
        <v>0.509351961679285</v>
      </c>
      <c r="AD477" s="2" t="n">
        <v>0.279382589319968</v>
      </c>
      <c r="AE477" s="2" t="n">
        <v>-0.182984358149234</v>
      </c>
      <c r="AF477" s="2" t="n">
        <v>1.13346446734242</v>
      </c>
      <c r="AG477" s="2" t="n">
        <v>0</v>
      </c>
      <c r="AH477" s="2" t="n">
        <v>-0.811488955751214</v>
      </c>
      <c r="AI477" s="2" t="n">
        <f aca="false">F477-2.02*P477</f>
        <v>0.293856044355014</v>
      </c>
      <c r="AJ477" s="2" t="n">
        <f aca="false">F477+2.02*P477</f>
        <v>1.00049960970752</v>
      </c>
      <c r="AK477" s="2" t="n">
        <v>0.591028270115502</v>
      </c>
      <c r="AL477" s="2" t="n">
        <v>0.0100880874195569</v>
      </c>
      <c r="AM477" s="2" t="n">
        <v>0.617515351810281</v>
      </c>
      <c r="AN477" s="2" t="n">
        <v>0.000104432670718985</v>
      </c>
      <c r="AO477" s="2" t="n">
        <v>0.62869080096609</v>
      </c>
      <c r="AP477" s="2" t="n">
        <v>0.789331987035452</v>
      </c>
      <c r="AQ477" s="2" t="n">
        <v>0.860836891548061</v>
      </c>
      <c r="AR477" s="2" t="n">
        <v>0.300268681936885</v>
      </c>
      <c r="AS477" s="2" t="n">
        <v>1</v>
      </c>
      <c r="AT477" s="2" t="n">
        <v>0.448072223406929</v>
      </c>
      <c r="AU477" s="2" t="n">
        <v>1</v>
      </c>
      <c r="AV477" s="2" t="n">
        <v>0.0575020982914741</v>
      </c>
      <c r="AW477" s="2" t="n">
        <v>1</v>
      </c>
      <c r="AX477" s="2" t="n">
        <v>0.00198422074366072</v>
      </c>
      <c r="AY477" s="2" t="n">
        <v>1</v>
      </c>
      <c r="AZ477" s="2" t="n">
        <v>1</v>
      </c>
      <c r="BA477" s="2" t="n">
        <v>1</v>
      </c>
      <c r="BB477" s="2" t="n">
        <v>1</v>
      </c>
      <c r="BC477" s="2" t="n">
        <v>1</v>
      </c>
      <c r="BD477" s="2" t="n">
        <v>0.916927751066295</v>
      </c>
      <c r="BE477" s="6" t="s">
        <v>81</v>
      </c>
      <c r="BF477" s="6" t="s">
        <v>82</v>
      </c>
      <c r="BG477" s="6" t="s">
        <v>81</v>
      </c>
      <c r="BH477" s="6" t="s">
        <v>82</v>
      </c>
      <c r="BI477" s="6" t="s">
        <v>81</v>
      </c>
      <c r="BJ477" s="6" t="s">
        <v>81</v>
      </c>
      <c r="BK477" s="6" t="s">
        <v>81</v>
      </c>
      <c r="BL477" s="6" t="s">
        <v>81</v>
      </c>
      <c r="BM477" s="6" t="s">
        <v>81</v>
      </c>
      <c r="BN477" s="6" t="s">
        <v>81</v>
      </c>
      <c r="BO477" s="6" t="s">
        <v>82</v>
      </c>
      <c r="BP477" s="6" t="s">
        <v>81</v>
      </c>
      <c r="BQ477" s="6" t="s">
        <v>82</v>
      </c>
      <c r="BR477" s="6" t="s">
        <v>81</v>
      </c>
      <c r="BS477" s="6" t="s">
        <v>82</v>
      </c>
      <c r="BT477" s="6" t="s">
        <v>82</v>
      </c>
      <c r="BU477" s="6" t="s">
        <v>82</v>
      </c>
      <c r="BV477" s="6" t="s">
        <v>82</v>
      </c>
      <c r="BW477" s="6" t="s">
        <v>82</v>
      </c>
      <c r="BX477" s="6" t="s">
        <v>82</v>
      </c>
    </row>
    <row r="478" customFormat="false" ht="12.8" hidden="false" customHeight="false" outlineLevel="0" collapsed="false">
      <c r="A478" s="1" t="s">
        <v>445</v>
      </c>
      <c r="B478" s="1" t="s">
        <v>185</v>
      </c>
      <c r="C478" s="1" t="s">
        <v>79</v>
      </c>
      <c r="D478" s="1" t="s">
        <v>459</v>
      </c>
      <c r="E478" s="2" t="n">
        <v>-10.0862176345884</v>
      </c>
      <c r="F478" s="2" t="n">
        <v>1.24609925225971</v>
      </c>
      <c r="G478" s="2" t="n">
        <v>-0.0280424843129351</v>
      </c>
      <c r="H478" s="2" t="n">
        <v>0.107894154342186</v>
      </c>
      <c r="I478" s="2" t="n">
        <v>0.0382418267330137</v>
      </c>
      <c r="J478" s="2" t="n">
        <v>0.450410749144769</v>
      </c>
      <c r="K478" s="2" t="n">
        <v>-0.671661155546503</v>
      </c>
      <c r="L478" s="2" t="n">
        <v>1.29068428083185</v>
      </c>
      <c r="M478" s="2" t="n">
        <v>0</v>
      </c>
      <c r="N478" s="2" t="n">
        <v>7.81504381264258</v>
      </c>
      <c r="O478" s="2" t="n">
        <v>5.73259458965629</v>
      </c>
      <c r="P478" s="2" t="n">
        <v>0.113974531542944</v>
      </c>
      <c r="Q478" s="2" t="n">
        <v>0.0453675054513189</v>
      </c>
      <c r="R478" s="2" t="n">
        <v>0.0982495666166159</v>
      </c>
      <c r="S478" s="2" t="n">
        <v>0.0974358328297943</v>
      </c>
      <c r="T478" s="2" t="n">
        <v>0.0314337761534672</v>
      </c>
      <c r="U478" s="2" t="n">
        <v>0.0436407620940059</v>
      </c>
      <c r="V478" s="2" t="n">
        <v>0.328955016473013</v>
      </c>
      <c r="W478" s="2" t="n">
        <v>0.943509033620423</v>
      </c>
      <c r="X478" s="2" t="n">
        <v>0.636660088359434</v>
      </c>
      <c r="Y478" s="2" t="n">
        <v>-1.75945071238557</v>
      </c>
      <c r="Z478" s="2" t="n">
        <v>10.9331377404275</v>
      </c>
      <c r="AA478" s="2" t="n">
        <v>-0.618118277255198</v>
      </c>
      <c r="AB478" s="2" t="n">
        <v>1.0981641757587</v>
      </c>
      <c r="AC478" s="2" t="n">
        <v>0.392482166184349</v>
      </c>
      <c r="AD478" s="2" t="n">
        <v>14.3288781769571</v>
      </c>
      <c r="AE478" s="2" t="n">
        <v>-15.3906834646858</v>
      </c>
      <c r="AF478" s="2" t="n">
        <v>3.92358898997893</v>
      </c>
      <c r="AG478" s="2" t="n">
        <v>0</v>
      </c>
      <c r="AH478" s="2" t="n">
        <v>12.275064756738</v>
      </c>
      <c r="AI478" s="2" t="n">
        <f aca="false">F478-2.02*P478</f>
        <v>1.01587069854296</v>
      </c>
      <c r="AJ478" s="2" t="n">
        <f aca="false">F478+2.02*P478</f>
        <v>1.47632780597646</v>
      </c>
      <c r="AK478" s="2" t="n">
        <v>0.220570939912773</v>
      </c>
      <c r="AL478" s="2" t="n">
        <v>0.0082623168811467</v>
      </c>
      <c r="AM478" s="2" t="n">
        <v>0.599507574170787</v>
      </c>
      <c r="AN478" s="2" t="n">
        <v>0.386678889014776</v>
      </c>
      <c r="AO478" s="2" t="n">
        <v>0.732580656048594</v>
      </c>
      <c r="AP478" s="2" t="n">
        <v>0.00483522664357378</v>
      </c>
      <c r="AQ478" s="2" t="n">
        <v>0.00419512206558032</v>
      </c>
      <c r="AR478" s="2" t="n">
        <v>0.0592442072529453</v>
      </c>
      <c r="AS478" s="2" t="n">
        <v>1</v>
      </c>
      <c r="AT478" s="2" t="n">
        <v>0.00657135716870403</v>
      </c>
      <c r="AU478" s="2" t="n">
        <v>1</v>
      </c>
      <c r="AV478" s="2" t="n">
        <v>0.0519385907885865</v>
      </c>
      <c r="AW478" s="2" t="n">
        <v>1</v>
      </c>
      <c r="AX478" s="2" t="n">
        <v>0.76002402323594</v>
      </c>
      <c r="AY478" s="2" t="n">
        <v>1</v>
      </c>
      <c r="AZ478" s="2" t="n">
        <v>0.0229673265569755</v>
      </c>
      <c r="BA478" s="2" t="n">
        <v>0.0144052189239055</v>
      </c>
      <c r="BB478" s="2" t="n">
        <v>0.337691981341788</v>
      </c>
      <c r="BC478" s="2" t="n">
        <v>1</v>
      </c>
      <c r="BD478" s="2" t="n">
        <v>0.0362484540596255</v>
      </c>
      <c r="BE478" s="6" t="s">
        <v>81</v>
      </c>
      <c r="BF478" s="6" t="s">
        <v>82</v>
      </c>
      <c r="BG478" s="6" t="s">
        <v>81</v>
      </c>
      <c r="BH478" s="6" t="s">
        <v>81</v>
      </c>
      <c r="BI478" s="6" t="s">
        <v>81</v>
      </c>
      <c r="BJ478" s="6" t="s">
        <v>82</v>
      </c>
      <c r="BK478" s="6" t="s">
        <v>82</v>
      </c>
      <c r="BL478" s="6" t="s">
        <v>81</v>
      </c>
      <c r="BM478" s="6" t="s">
        <v>81</v>
      </c>
      <c r="BN478" s="6" t="s">
        <v>82</v>
      </c>
      <c r="BO478" s="6" t="s">
        <v>81</v>
      </c>
      <c r="BP478" s="6" t="s">
        <v>81</v>
      </c>
      <c r="BQ478" s="6" t="s">
        <v>81</v>
      </c>
      <c r="BR478" s="6" t="s">
        <v>82</v>
      </c>
      <c r="BS478" s="6" t="s">
        <v>82</v>
      </c>
      <c r="BT478" s="6" t="s">
        <v>81</v>
      </c>
      <c r="BU478" s="6" t="s">
        <v>81</v>
      </c>
      <c r="BV478" s="6" t="s">
        <v>81</v>
      </c>
      <c r="BW478" s="6" t="s">
        <v>82</v>
      </c>
      <c r="BX478" s="6" t="s">
        <v>81</v>
      </c>
    </row>
    <row r="479" customFormat="false" ht="12.8" hidden="false" customHeight="false" outlineLevel="0" collapsed="false">
      <c r="A479" s="1" t="s">
        <v>445</v>
      </c>
      <c r="B479" s="1" t="s">
        <v>185</v>
      </c>
      <c r="C479" s="1" t="s">
        <v>79</v>
      </c>
      <c r="D479" s="1" t="s">
        <v>460</v>
      </c>
      <c r="E479" s="2" t="n">
        <v>-6.57929365383014</v>
      </c>
      <c r="F479" s="2" t="n">
        <v>0.641905769084017</v>
      </c>
      <c r="G479" s="2" t="n">
        <v>0.0383739656480839</v>
      </c>
      <c r="H479" s="2" t="n">
        <v>0.103624210020827</v>
      </c>
      <c r="I479" s="2" t="n">
        <v>0.102871435607486</v>
      </c>
      <c r="J479" s="2" t="n">
        <v>0.0789432377241877</v>
      </c>
      <c r="K479" s="2" t="n">
        <v>0.353418565309071</v>
      </c>
      <c r="L479" s="2" t="n">
        <v>0.248063796130941</v>
      </c>
      <c r="M479" s="2" t="n">
        <v>-0.0415816784241869</v>
      </c>
      <c r="N479" s="2" t="n">
        <v>0.841601689106608</v>
      </c>
      <c r="O479" s="2" t="n">
        <v>5.39658687628014</v>
      </c>
      <c r="P479" s="2" t="n">
        <v>0.135586172605969</v>
      </c>
      <c r="Q479" s="2" t="n">
        <v>0.0427643986888147</v>
      </c>
      <c r="R479" s="2" t="n">
        <v>0.116674638909727</v>
      </c>
      <c r="S479" s="2" t="n">
        <v>0.0918440480469346</v>
      </c>
      <c r="T479" s="2" t="n">
        <v>0.0332492969515879</v>
      </c>
      <c r="U479" s="2" t="n">
        <v>0.185452803572556</v>
      </c>
      <c r="V479" s="2" t="n">
        <v>0.32423682196925</v>
      </c>
      <c r="W479" s="2" t="n">
        <v>0.891009465503726</v>
      </c>
      <c r="X479" s="2" t="n">
        <v>0.691051636599988</v>
      </c>
      <c r="Y479" s="2" t="n">
        <v>-1.21915829480081</v>
      </c>
      <c r="Z479" s="2" t="n">
        <v>4.7343011219107</v>
      </c>
      <c r="AA479" s="2" t="n">
        <v>0.897334390863792</v>
      </c>
      <c r="AB479" s="2" t="n">
        <v>0.888146824272608</v>
      </c>
      <c r="AC479" s="2" t="n">
        <v>1.12006643647627</v>
      </c>
      <c r="AD479" s="2" t="n">
        <v>2.37428291609088</v>
      </c>
      <c r="AE479" s="2" t="n">
        <v>1.90570624170047</v>
      </c>
      <c r="AF479" s="2" t="n">
        <v>0.765069786412065</v>
      </c>
      <c r="AG479" s="2" t="n">
        <v>-0.0466680546437057</v>
      </c>
      <c r="AH479" s="2" t="n">
        <v>1.21785644448703</v>
      </c>
      <c r="AI479" s="2" t="n">
        <f aca="false">F479-2.02*P479</f>
        <v>0.36802170041996</v>
      </c>
      <c r="AJ479" s="2" t="n">
        <f aca="false">F479+2.02*P479</f>
        <v>0.915789837748074</v>
      </c>
      <c r="AK479" s="2" t="n">
        <v>0.257508493047112</v>
      </c>
      <c r="AL479" s="2" t="n">
        <v>0.00147473448110921</v>
      </c>
      <c r="AM479" s="2" t="n">
        <v>0.395741552446657</v>
      </c>
      <c r="AN479" s="2" t="n">
        <v>0.400376085636017</v>
      </c>
      <c r="AO479" s="2" t="n">
        <v>0.295182328770657</v>
      </c>
      <c r="AP479" s="2" t="n">
        <v>0.0449449516030052</v>
      </c>
      <c r="AQ479" s="2" t="n">
        <v>0.0931454857090607</v>
      </c>
      <c r="AR479" s="2" t="n">
        <v>0.466197817891634</v>
      </c>
      <c r="AS479" s="2" t="n">
        <v>0.96392175014479</v>
      </c>
      <c r="AT479" s="2" t="n">
        <v>0.257976498035472</v>
      </c>
      <c r="AU479" s="2" t="n">
        <v>1</v>
      </c>
      <c r="AV479" s="2" t="n">
        <v>0.0148340938982162</v>
      </c>
      <c r="AW479" s="2" t="n">
        <v>1</v>
      </c>
      <c r="AX479" s="2" t="n">
        <v>0.769261917345606</v>
      </c>
      <c r="AY479" s="2" t="n">
        <v>1</v>
      </c>
      <c r="AZ479" s="2" t="n">
        <v>0.139596606268651</v>
      </c>
      <c r="BA479" s="2" t="n">
        <v>0.194242415320114</v>
      </c>
      <c r="BB479" s="2" t="n">
        <v>1</v>
      </c>
      <c r="BC479" s="2" t="n">
        <v>1</v>
      </c>
      <c r="BD479" s="2" t="n">
        <v>0.588186415520877</v>
      </c>
      <c r="BE479" s="6" t="s">
        <v>81</v>
      </c>
      <c r="BF479" s="6" t="s">
        <v>82</v>
      </c>
      <c r="BG479" s="6" t="s">
        <v>81</v>
      </c>
      <c r="BH479" s="6" t="s">
        <v>81</v>
      </c>
      <c r="BI479" s="6" t="s">
        <v>81</v>
      </c>
      <c r="BJ479" s="6" t="s">
        <v>81</v>
      </c>
      <c r="BK479" s="6" t="s">
        <v>81</v>
      </c>
      <c r="BL479" s="6" t="s">
        <v>81</v>
      </c>
      <c r="BM479" s="6" t="s">
        <v>81</v>
      </c>
      <c r="BN479" s="6" t="s">
        <v>81</v>
      </c>
      <c r="BO479" s="6" t="s">
        <v>82</v>
      </c>
      <c r="BP479" s="6" t="s">
        <v>81</v>
      </c>
      <c r="BQ479" s="6" t="s">
        <v>82</v>
      </c>
      <c r="BR479" s="6" t="s">
        <v>82</v>
      </c>
      <c r="BS479" s="6" t="s">
        <v>82</v>
      </c>
      <c r="BT479" s="6" t="s">
        <v>82</v>
      </c>
      <c r="BU479" s="6" t="s">
        <v>82</v>
      </c>
      <c r="BV479" s="6" t="s">
        <v>82</v>
      </c>
      <c r="BW479" s="6" t="s">
        <v>82</v>
      </c>
      <c r="BX479" s="6" t="s">
        <v>82</v>
      </c>
    </row>
    <row r="480" customFormat="false" ht="12.8" hidden="false" customHeight="false" outlineLevel="0" collapsed="false">
      <c r="A480" s="1" t="s">
        <v>445</v>
      </c>
      <c r="B480" s="1" t="s">
        <v>185</v>
      </c>
      <c r="C480" s="1" t="s">
        <v>79</v>
      </c>
      <c r="D480" s="1" t="s">
        <v>111</v>
      </c>
      <c r="E480" s="2" t="n">
        <v>-8.79792090326612</v>
      </c>
      <c r="F480" s="2" t="n">
        <v>0.7109950728269</v>
      </c>
      <c r="G480" s="2" t="n">
        <v>-0.0528247628154004</v>
      </c>
      <c r="H480" s="2" t="n">
        <v>-0.308086969205948</v>
      </c>
      <c r="I480" s="2" t="n">
        <v>0.330214113941431</v>
      </c>
      <c r="J480" s="2" t="n">
        <v>0.145363198746527</v>
      </c>
      <c r="K480" s="2" t="n">
        <v>1.72083416364282</v>
      </c>
      <c r="L480" s="2" t="n">
        <v>0.352100317259245</v>
      </c>
      <c r="M480" s="2" t="n">
        <v>0</v>
      </c>
      <c r="N480" s="2" t="s">
        <v>139</v>
      </c>
      <c r="O480" s="2" t="n">
        <v>5.76859248366353</v>
      </c>
      <c r="P480" s="2" t="n">
        <v>0.0915168723706561</v>
      </c>
      <c r="Q480" s="2" t="n">
        <v>0.0456273815256741</v>
      </c>
      <c r="R480" s="2" t="n">
        <v>0.0502035310893494</v>
      </c>
      <c r="S480" s="2" t="n">
        <v>0.0979605010160486</v>
      </c>
      <c r="T480" s="2" t="n">
        <v>0.0311199235124787</v>
      </c>
      <c r="U480" s="2" t="n">
        <v>0.025475377605856</v>
      </c>
      <c r="V480" s="2" t="n">
        <v>0.32148286752697</v>
      </c>
      <c r="W480" s="2" t="n">
        <v>0.947844422176208</v>
      </c>
      <c r="X480" s="2" t="s">
        <v>139</v>
      </c>
      <c r="Y480" s="2" t="n">
        <v>-1.52514169239404</v>
      </c>
      <c r="Z480" s="2" t="n">
        <v>7.76900536927519</v>
      </c>
      <c r="AA480" s="2" t="n">
        <v>-1.15774258896878</v>
      </c>
      <c r="AB480" s="2" t="n">
        <v>-6.13675895939735</v>
      </c>
      <c r="AC480" s="2" t="n">
        <v>3.37089041518206</v>
      </c>
      <c r="AD480" s="2" t="n">
        <v>4.67106542495963</v>
      </c>
      <c r="AE480" s="2" t="n">
        <v>67.548916850883</v>
      </c>
      <c r="AF480" s="2" t="n">
        <v>1.09523820030536</v>
      </c>
      <c r="AG480" s="2" t="n">
        <v>0</v>
      </c>
      <c r="AH480" s="2" t="s">
        <v>139</v>
      </c>
      <c r="AI480" s="2" t="n">
        <f aca="false">F480-2.02*P480</f>
        <v>0.526130990638175</v>
      </c>
      <c r="AJ480" s="2" t="n">
        <f aca="false">F480+2.02*P480</f>
        <v>0.895859155015625</v>
      </c>
      <c r="AK480" s="2" t="n">
        <v>0.26672974948353</v>
      </c>
      <c r="AL480" s="2" t="n">
        <v>0.016167267932252</v>
      </c>
      <c r="AM480" s="2" t="n">
        <v>0.366546326993868</v>
      </c>
      <c r="AN480" s="2" t="n">
        <v>0.0255406034070552</v>
      </c>
      <c r="AO480" s="2" t="n">
        <v>0.0778655664287791</v>
      </c>
      <c r="AP480" s="2" t="n">
        <v>0.0429039245261029</v>
      </c>
      <c r="AQ480" s="2" t="n">
        <v>0.000219088952582591</v>
      </c>
      <c r="AR480" s="2" t="n">
        <v>0.387699865008454</v>
      </c>
      <c r="AS480" s="2" t="n">
        <v>1</v>
      </c>
      <c r="AT480" s="2" t="n">
        <v>1</v>
      </c>
      <c r="AU480" s="2" t="n">
        <v>1</v>
      </c>
      <c r="AV480" s="2" t="n">
        <v>0.0744763328952356</v>
      </c>
      <c r="AW480" s="2" t="n">
        <v>1</v>
      </c>
      <c r="AX480" s="2" t="n">
        <v>0.106523004453815</v>
      </c>
      <c r="AY480" s="2" t="n">
        <v>1</v>
      </c>
      <c r="AZ480" s="2" t="n">
        <v>0.135862427665993</v>
      </c>
      <c r="BA480" s="2" t="n">
        <v>0.00111115913641975</v>
      </c>
      <c r="BB480" s="2" t="n">
        <v>1</v>
      </c>
      <c r="BC480" s="2" t="n">
        <v>1</v>
      </c>
      <c r="BD480" s="2" t="n">
        <v>1</v>
      </c>
      <c r="BE480" s="6" t="s">
        <v>81</v>
      </c>
      <c r="BF480" s="6" t="s">
        <v>82</v>
      </c>
      <c r="BG480" s="6" t="s">
        <v>81</v>
      </c>
      <c r="BH480" s="6" t="s">
        <v>81</v>
      </c>
      <c r="BI480" s="6" t="s">
        <v>81</v>
      </c>
      <c r="BJ480" s="6" t="s">
        <v>81</v>
      </c>
      <c r="BK480" s="6" t="s">
        <v>82</v>
      </c>
      <c r="BL480" s="6" t="s">
        <v>81</v>
      </c>
      <c r="BM480" s="6" t="s">
        <v>81</v>
      </c>
      <c r="BN480" s="6" t="s">
        <v>81</v>
      </c>
      <c r="BO480" s="6" t="s">
        <v>82</v>
      </c>
      <c r="BP480" s="6" t="s">
        <v>81</v>
      </c>
      <c r="BQ480" s="6" t="s">
        <v>82</v>
      </c>
      <c r="BR480" s="6" t="s">
        <v>82</v>
      </c>
      <c r="BS480" s="6" t="s">
        <v>82</v>
      </c>
      <c r="BT480" s="6" t="s">
        <v>81</v>
      </c>
      <c r="BU480" s="6" t="s">
        <v>81</v>
      </c>
      <c r="BV480" s="6" t="s">
        <v>82</v>
      </c>
      <c r="BW480" s="6" t="s">
        <v>82</v>
      </c>
      <c r="BX480" s="6" t="s">
        <v>82</v>
      </c>
    </row>
    <row r="481" customFormat="false" ht="12.8" hidden="false" customHeight="false" outlineLevel="0" collapsed="false">
      <c r="A481" s="1" t="s">
        <v>445</v>
      </c>
      <c r="B481" s="1" t="s">
        <v>185</v>
      </c>
      <c r="C481" s="1" t="s">
        <v>79</v>
      </c>
      <c r="D481" s="1" t="s">
        <v>228</v>
      </c>
      <c r="E481" s="2" t="n">
        <v>-3.16493417705286</v>
      </c>
      <c r="F481" s="2" t="n">
        <v>0.872959793804998</v>
      </c>
      <c r="G481" s="2" t="n">
        <v>0.0577933102641381</v>
      </c>
      <c r="H481" s="2" t="n">
        <v>0.0428895735930795</v>
      </c>
      <c r="I481" s="2" t="n">
        <v>-0.00344648573222724</v>
      </c>
      <c r="J481" s="2" t="n">
        <v>-0.00777011486641624</v>
      </c>
      <c r="K481" s="2" t="n">
        <v>0.352196756710741</v>
      </c>
      <c r="L481" s="2" t="n">
        <v>0.196392755839945</v>
      </c>
      <c r="M481" s="2" t="n">
        <v>-1.08303199724166</v>
      </c>
      <c r="N481" s="2" t="n">
        <v>0.511570932661541</v>
      </c>
      <c r="O481" s="2" t="n">
        <v>4.78295822591277</v>
      </c>
      <c r="P481" s="2" t="n">
        <v>0.171925386477285</v>
      </c>
      <c r="Q481" s="2" t="n">
        <v>0.0384543738612918</v>
      </c>
      <c r="R481" s="2" t="n">
        <v>0.153786695970742</v>
      </c>
      <c r="S481" s="2" t="n">
        <v>0.0837492645539971</v>
      </c>
      <c r="T481" s="2" t="n">
        <v>0.0305707164021591</v>
      </c>
      <c r="U481" s="2" t="n">
        <v>0.235157818380113</v>
      </c>
      <c r="V481" s="2" t="n">
        <v>0.326565729354982</v>
      </c>
      <c r="W481" s="2" t="n">
        <v>0.860285213868188</v>
      </c>
      <c r="X481" s="2" t="n">
        <v>0.594359351627189</v>
      </c>
      <c r="Y481" s="2" t="n">
        <v>-0.661710604099803</v>
      </c>
      <c r="Z481" s="2" t="n">
        <v>5.07755027743</v>
      </c>
      <c r="AA481" s="2" t="n">
        <v>1.50290602761089</v>
      </c>
      <c r="AB481" s="2" t="n">
        <v>0.278890012704605</v>
      </c>
      <c r="AC481" s="2" t="n">
        <v>-0.0411524298222957</v>
      </c>
      <c r="AD481" s="2" t="n">
        <v>-0.254168556739072</v>
      </c>
      <c r="AE481" s="2" t="n">
        <v>1.49770379371969</v>
      </c>
      <c r="AF481" s="2" t="n">
        <v>0.60138813778118</v>
      </c>
      <c r="AG481" s="2" t="n">
        <v>-1.25892201770145</v>
      </c>
      <c r="AH481" s="2" t="n">
        <v>0.860709823545307</v>
      </c>
      <c r="AI481" s="2" t="n">
        <f aca="false">F481-2.02*P481</f>
        <v>0.525670513120882</v>
      </c>
      <c r="AJ481" s="2" t="n">
        <f aca="false">F481+2.02*P481</f>
        <v>1.22024907448911</v>
      </c>
      <c r="AK481" s="2" t="n">
        <v>0.516102331041628</v>
      </c>
      <c r="AL481" s="2" t="n">
        <v>6.68774955899145E-005</v>
      </c>
      <c r="AM481" s="2" t="n">
        <v>0.149302797214011</v>
      </c>
      <c r="AN481" s="2" t="n">
        <v>0.783342125648777</v>
      </c>
      <c r="AO481" s="2" t="n">
        <v>0.967603748725904</v>
      </c>
      <c r="AP481" s="2" t="n">
        <v>0.802095715516646</v>
      </c>
      <c r="AQ481" s="2" t="n">
        <v>0.150639942139457</v>
      </c>
      <c r="AR481" s="2" t="n">
        <v>0.554689714312773</v>
      </c>
      <c r="AS481" s="2" t="n">
        <v>0.22330700959319</v>
      </c>
      <c r="AT481" s="2" t="n">
        <v>0.400129297707553</v>
      </c>
      <c r="AU481" s="2" t="n">
        <v>1</v>
      </c>
      <c r="AV481" s="2" t="n">
        <v>0.0016337216779822</v>
      </c>
      <c r="AW481" s="2" t="n">
        <v>1</v>
      </c>
      <c r="AX481" s="2" t="n">
        <v>1</v>
      </c>
      <c r="AY481" s="2" t="n">
        <v>1</v>
      </c>
      <c r="AZ481" s="2" t="n">
        <v>1</v>
      </c>
      <c r="BA481" s="2" t="n">
        <v>0.292720796657354</v>
      </c>
      <c r="BB481" s="2" t="n">
        <v>1</v>
      </c>
      <c r="BC481" s="2" t="n">
        <v>1</v>
      </c>
      <c r="BD481" s="2" t="n">
        <v>0.88097861344026</v>
      </c>
      <c r="BE481" s="6" t="s">
        <v>81</v>
      </c>
      <c r="BF481" s="6" t="s">
        <v>82</v>
      </c>
      <c r="BG481" s="6" t="s">
        <v>81</v>
      </c>
      <c r="BH481" s="6" t="s">
        <v>81</v>
      </c>
      <c r="BI481" s="6" t="s">
        <v>81</v>
      </c>
      <c r="BJ481" s="6" t="s">
        <v>81</v>
      </c>
      <c r="BK481" s="6" t="s">
        <v>81</v>
      </c>
      <c r="BL481" s="6" t="s">
        <v>81</v>
      </c>
      <c r="BM481" s="6" t="s">
        <v>81</v>
      </c>
      <c r="BN481" s="6" t="s">
        <v>81</v>
      </c>
      <c r="BO481" s="6" t="s">
        <v>82</v>
      </c>
      <c r="BP481" s="6" t="s">
        <v>82</v>
      </c>
      <c r="BQ481" s="6" t="s">
        <v>82</v>
      </c>
      <c r="BR481" s="6" t="s">
        <v>82</v>
      </c>
      <c r="BS481" s="6" t="s">
        <v>82</v>
      </c>
      <c r="BT481" s="6" t="s">
        <v>82</v>
      </c>
      <c r="BU481" s="6" t="s">
        <v>82</v>
      </c>
      <c r="BV481" s="6" t="s">
        <v>82</v>
      </c>
      <c r="BW481" s="6" t="s">
        <v>82</v>
      </c>
      <c r="BX481" s="6" t="s">
        <v>82</v>
      </c>
    </row>
    <row r="482" customFormat="false" ht="12.8" hidden="false" customHeight="false" outlineLevel="0" collapsed="false">
      <c r="A482" s="1" t="s">
        <v>445</v>
      </c>
      <c r="B482" s="1" t="s">
        <v>185</v>
      </c>
      <c r="C482" s="1" t="s">
        <v>79</v>
      </c>
      <c r="D482" s="1" t="s">
        <v>98</v>
      </c>
      <c r="E482" s="2" t="n">
        <v>1.07398191096056</v>
      </c>
      <c r="F482" s="2" t="n">
        <v>0.391905071254505</v>
      </c>
      <c r="G482" s="2" t="n">
        <v>0.00215205028252184</v>
      </c>
      <c r="H482" s="2" t="n">
        <v>-0.334730742881973</v>
      </c>
      <c r="I482" s="2" t="n">
        <v>-0.0856531414187244</v>
      </c>
      <c r="J482" s="2" t="n">
        <v>0.100527199442463</v>
      </c>
      <c r="K482" s="2" t="n">
        <v>-0.476545825882579</v>
      </c>
      <c r="L482" s="2" t="n">
        <v>-0.423335624284471</v>
      </c>
      <c r="M482" s="2" t="n">
        <v>0.0208420375859641</v>
      </c>
      <c r="N482" s="2" t="n">
        <v>2.52709220131091</v>
      </c>
      <c r="O482" s="2" t="n">
        <v>4.55414353202332</v>
      </c>
      <c r="P482" s="2" t="n">
        <v>0.147059174265117</v>
      </c>
      <c r="Q482" s="2" t="n">
        <v>0.0363710694978246</v>
      </c>
      <c r="R482" s="2" t="n">
        <v>0.124195667897257</v>
      </c>
      <c r="S482" s="2" t="n">
        <v>0.0801268634064719</v>
      </c>
      <c r="T482" s="2" t="n">
        <v>0.0286130047195855</v>
      </c>
      <c r="U482" s="2" t="n">
        <v>0.234519136487979</v>
      </c>
      <c r="V482" s="2" t="n">
        <v>0.309010719343965</v>
      </c>
      <c r="W482" s="2" t="n">
        <v>0.774105166197893</v>
      </c>
      <c r="X482" s="2" t="n">
        <v>0.57985391662772</v>
      </c>
      <c r="Y482" s="2" t="n">
        <v>0.235825222329656</v>
      </c>
      <c r="Z482" s="2" t="n">
        <v>2.6649481286219</v>
      </c>
      <c r="AA482" s="2" t="n">
        <v>0.059169287904788</v>
      </c>
      <c r="AB482" s="2" t="n">
        <v>-2.69518855648721</v>
      </c>
      <c r="AC482" s="2" t="n">
        <v>-1.06896910445899</v>
      </c>
      <c r="AD482" s="2" t="n">
        <v>3.51333949117382</v>
      </c>
      <c r="AE482" s="2" t="n">
        <v>-2.03201253858874</v>
      </c>
      <c r="AF482" s="2" t="n">
        <v>-1.36997067669115</v>
      </c>
      <c r="AG482" s="2" t="n">
        <v>0.0269240388723048</v>
      </c>
      <c r="AH482" s="2" t="n">
        <v>4.35815319832248</v>
      </c>
      <c r="AI482" s="2" t="n">
        <f aca="false">F482-2.02*P482</f>
        <v>0.0948455392389687</v>
      </c>
      <c r="AJ482" s="2" t="n">
        <f aca="false">F482+2.02*P482</f>
        <v>0.688964603270041</v>
      </c>
      <c r="AK482" s="2" t="n">
        <v>0.815749844639298</v>
      </c>
      <c r="AL482" s="2" t="n">
        <v>0.0141464450736982</v>
      </c>
      <c r="AM482" s="2" t="n">
        <v>0.953351457162896</v>
      </c>
      <c r="AN482" s="2" t="n">
        <v>0.0132205360916389</v>
      </c>
      <c r="AO482" s="2" t="n">
        <v>0.296672849221224</v>
      </c>
      <c r="AP482" s="2" t="n">
        <v>0.00196032906310794</v>
      </c>
      <c r="AQ482" s="2" t="n">
        <v>0.0544006197580754</v>
      </c>
      <c r="AR482" s="2" t="n">
        <v>0.184516574433643</v>
      </c>
      <c r="AS482" s="2" t="n">
        <v>0.978763059558311</v>
      </c>
      <c r="AT482" s="2" t="n">
        <v>0.000251538805097207</v>
      </c>
      <c r="AU482" s="2" t="n">
        <v>1</v>
      </c>
      <c r="AV482" s="2" t="n">
        <v>0.0733043062909815</v>
      </c>
      <c r="AW482" s="2" t="n">
        <v>1</v>
      </c>
      <c r="AX482" s="2" t="n">
        <v>0.0674785130949945</v>
      </c>
      <c r="AY482" s="2" t="n">
        <v>1</v>
      </c>
      <c r="AZ482" s="2" t="n">
        <v>0.0101580687815593</v>
      </c>
      <c r="BA482" s="2" t="n">
        <v>0.129201471925429</v>
      </c>
      <c r="BB482" s="2" t="n">
        <v>0.751246053051259</v>
      </c>
      <c r="BC482" s="2" t="n">
        <v>1</v>
      </c>
      <c r="BD482" s="2" t="n">
        <v>0.00358442797263519</v>
      </c>
      <c r="BE482" s="6" t="s">
        <v>81</v>
      </c>
      <c r="BF482" s="6" t="s">
        <v>82</v>
      </c>
      <c r="BG482" s="6" t="s">
        <v>81</v>
      </c>
      <c r="BH482" s="6" t="s">
        <v>82</v>
      </c>
      <c r="BI482" s="6" t="s">
        <v>81</v>
      </c>
      <c r="BJ482" s="6" t="s">
        <v>82</v>
      </c>
      <c r="BK482" s="6" t="s">
        <v>81</v>
      </c>
      <c r="BL482" s="6" t="s">
        <v>81</v>
      </c>
      <c r="BM482" s="6" t="s">
        <v>81</v>
      </c>
      <c r="BN482" s="6" t="s">
        <v>82</v>
      </c>
      <c r="BO482" s="6" t="s">
        <v>82</v>
      </c>
      <c r="BP482" s="6" t="s">
        <v>81</v>
      </c>
      <c r="BQ482" s="6" t="s">
        <v>82</v>
      </c>
      <c r="BR482" s="6" t="s">
        <v>81</v>
      </c>
      <c r="BS482" s="6" t="s">
        <v>82</v>
      </c>
      <c r="BT482" s="6" t="s">
        <v>81</v>
      </c>
      <c r="BU482" s="6" t="s">
        <v>82</v>
      </c>
      <c r="BV482" s="6" t="s">
        <v>81</v>
      </c>
      <c r="BW482" s="6" t="s">
        <v>82</v>
      </c>
      <c r="BX482" s="6" t="s">
        <v>81</v>
      </c>
    </row>
    <row r="483" customFormat="false" ht="12.8" hidden="false" customHeight="false" outlineLevel="0" collapsed="false">
      <c r="A483" s="1" t="s">
        <v>445</v>
      </c>
      <c r="B483" s="1" t="s">
        <v>185</v>
      </c>
      <c r="C483" s="1" t="s">
        <v>79</v>
      </c>
      <c r="D483" s="1" t="s">
        <v>461</v>
      </c>
      <c r="E483" s="2" t="n">
        <v>5.25965174177183</v>
      </c>
      <c r="F483" s="2" t="n">
        <v>2.56141285509089</v>
      </c>
      <c r="G483" s="2" t="n">
        <v>0.0524601201459315</v>
      </c>
      <c r="H483" s="2" t="n">
        <v>2.65786664803582</v>
      </c>
      <c r="I483" s="2" t="n">
        <v>0.36977058208198</v>
      </c>
      <c r="J483" s="2" t="n">
        <v>-0.775501615637937</v>
      </c>
      <c r="K483" s="2" t="n">
        <v>0.739263478163382</v>
      </c>
      <c r="L483" s="2" t="n">
        <v>0.640314515449382</v>
      </c>
      <c r="M483" s="2" t="n">
        <v>0</v>
      </c>
      <c r="N483" s="2" t="n">
        <v>-19.8693911461699</v>
      </c>
      <c r="O483" s="2" t="n">
        <v>5.76935989269198</v>
      </c>
      <c r="P483" s="2" t="n">
        <v>0.0948832636070662</v>
      </c>
      <c r="Q483" s="2" t="n">
        <v>0.0456545133518481</v>
      </c>
      <c r="R483" s="2" t="n">
        <v>0.0568257149558414</v>
      </c>
      <c r="S483" s="2" t="n">
        <v>0.0979398340510818</v>
      </c>
      <c r="T483" s="2" t="n">
        <v>0.0311693946335688</v>
      </c>
      <c r="U483" s="2" t="n">
        <v>0.0387970860236933</v>
      </c>
      <c r="V483" s="2" t="n">
        <v>0.321933314301779</v>
      </c>
      <c r="W483" s="2" t="n">
        <v>0.947884294824579</v>
      </c>
      <c r="X483" s="2" t="n">
        <v>0.640262729964025</v>
      </c>
      <c r="Y483" s="2" t="n">
        <v>0.911652564513128</v>
      </c>
      <c r="Z483" s="2" t="n">
        <v>26.9954126546311</v>
      </c>
      <c r="AA483" s="2" t="n">
        <v>1.1490675574972</v>
      </c>
      <c r="AB483" s="2" t="n">
        <v>46.7722517895502</v>
      </c>
      <c r="AC483" s="2" t="n">
        <v>3.77548712089018</v>
      </c>
      <c r="AD483" s="2" t="n">
        <v>-24.8802270546101</v>
      </c>
      <c r="AE483" s="2" t="n">
        <v>19.0546134756594</v>
      </c>
      <c r="AF483" s="2" t="n">
        <v>1.9889663076284</v>
      </c>
      <c r="AG483" s="2" t="n">
        <v>0</v>
      </c>
      <c r="AH483" s="2" t="n">
        <v>-31.0331840606844</v>
      </c>
      <c r="AI483" s="2" t="n">
        <f aca="false">F483-2.02*P483</f>
        <v>2.36974866260462</v>
      </c>
      <c r="AJ483" s="2" t="n">
        <f aca="false">F483+2.02*P483</f>
        <v>2.75307704757716</v>
      </c>
      <c r="AK483" s="2" t="n">
        <v>0.529400600245894</v>
      </c>
      <c r="AL483" s="2" t="n">
        <v>0.0235717389603388</v>
      </c>
      <c r="AM483" s="2" t="n">
        <v>0.455912230709444</v>
      </c>
      <c r="AN483" s="2" t="n">
        <v>0.0136089833661488</v>
      </c>
      <c r="AO483" s="2" t="n">
        <v>0.164834209946276</v>
      </c>
      <c r="AP483" s="2" t="n">
        <v>0.0255736129520972</v>
      </c>
      <c r="AQ483" s="2" t="n">
        <v>0.0333796469834743</v>
      </c>
      <c r="AR483" s="2" t="n">
        <v>0.296578314109198</v>
      </c>
      <c r="AS483" s="2" t="n">
        <v>1</v>
      </c>
      <c r="AT483" s="2" t="n">
        <v>0.0205070662997948</v>
      </c>
      <c r="AU483" s="2" t="n">
        <v>1</v>
      </c>
      <c r="AV483" s="2" t="n">
        <v>0.0973721311240467</v>
      </c>
      <c r="AW483" s="2" t="n">
        <v>1</v>
      </c>
      <c r="AX483" s="2" t="n">
        <v>0.0674785130949945</v>
      </c>
      <c r="AY483" s="2" t="n">
        <v>1</v>
      </c>
      <c r="AZ483" s="2" t="n">
        <v>0.0888038867263086</v>
      </c>
      <c r="BA483" s="2" t="n">
        <v>0.0827234729590449</v>
      </c>
      <c r="BB483" s="2" t="n">
        <v>1</v>
      </c>
      <c r="BC483" s="2" t="n">
        <v>1</v>
      </c>
      <c r="BD483" s="2" t="n">
        <v>0.0922817983490767</v>
      </c>
      <c r="BE483" s="6" t="s">
        <v>81</v>
      </c>
      <c r="BF483" s="6" t="s">
        <v>82</v>
      </c>
      <c r="BG483" s="6" t="s">
        <v>81</v>
      </c>
      <c r="BH483" s="6" t="s">
        <v>82</v>
      </c>
      <c r="BI483" s="6" t="s">
        <v>81</v>
      </c>
      <c r="BJ483" s="6" t="s">
        <v>82</v>
      </c>
      <c r="BK483" s="6" t="s">
        <v>82</v>
      </c>
      <c r="BL483" s="6" t="s">
        <v>81</v>
      </c>
      <c r="BM483" s="6" t="s">
        <v>81</v>
      </c>
      <c r="BN483" s="6" t="s">
        <v>82</v>
      </c>
      <c r="BO483" s="6" t="s">
        <v>82</v>
      </c>
      <c r="BP483" s="6" t="s">
        <v>82</v>
      </c>
      <c r="BQ483" s="6" t="s">
        <v>82</v>
      </c>
      <c r="BR483" s="6" t="s">
        <v>81</v>
      </c>
      <c r="BS483" s="6" t="s">
        <v>82</v>
      </c>
      <c r="BT483" s="6" t="s">
        <v>81</v>
      </c>
      <c r="BU483" s="6" t="s">
        <v>81</v>
      </c>
      <c r="BV483" s="6" t="s">
        <v>82</v>
      </c>
      <c r="BW483" s="6" t="s">
        <v>82</v>
      </c>
      <c r="BX483" s="6" t="s">
        <v>81</v>
      </c>
    </row>
    <row r="484" customFormat="false" ht="12.8" hidden="false" customHeight="false" outlineLevel="0" collapsed="false">
      <c r="A484" s="1" t="s">
        <v>445</v>
      </c>
      <c r="B484" s="1" t="s">
        <v>185</v>
      </c>
      <c r="C484" s="1" t="s">
        <v>79</v>
      </c>
      <c r="D484" s="1" t="s">
        <v>90</v>
      </c>
      <c r="E484" s="2" t="n">
        <v>-7.26458704630238</v>
      </c>
      <c r="F484" s="2" t="n">
        <v>1.57550222742692</v>
      </c>
      <c r="G484" s="2" t="n">
        <v>0.0576232649147119</v>
      </c>
      <c r="H484" s="2" t="n">
        <v>-0.366033646337636</v>
      </c>
      <c r="I484" s="2" t="n">
        <v>0.216339744490794</v>
      </c>
      <c r="J484" s="2" t="n">
        <v>-0.0340625129282437</v>
      </c>
      <c r="K484" s="2" t="n">
        <v>-0.392880947340941</v>
      </c>
      <c r="L484" s="2" t="n">
        <v>-0.103458218108444</v>
      </c>
      <c r="M484" s="2" t="n">
        <v>-0.258579504347393</v>
      </c>
      <c r="N484" s="2" t="n">
        <v>-0.640249994079515</v>
      </c>
      <c r="O484" s="2" t="n">
        <v>4.81664599900612</v>
      </c>
      <c r="P484" s="2" t="n">
        <v>0.221588620934303</v>
      </c>
      <c r="Q484" s="2" t="n">
        <v>0.0389919574535266</v>
      </c>
      <c r="R484" s="2" t="n">
        <v>0.209154450867995</v>
      </c>
      <c r="S484" s="2" t="n">
        <v>0.0858416062816757</v>
      </c>
      <c r="T484" s="2" t="n">
        <v>0.035979258774785</v>
      </c>
      <c r="U484" s="2" t="n">
        <v>0.338346785017275</v>
      </c>
      <c r="V484" s="2" t="n">
        <v>0.354405921418056</v>
      </c>
      <c r="W484" s="2" t="n">
        <v>0.796647860761486</v>
      </c>
      <c r="X484" s="2" t="n">
        <v>0.812413587619209</v>
      </c>
      <c r="Y484" s="2" t="n">
        <v>-1.50822523552725</v>
      </c>
      <c r="Z484" s="2" t="n">
        <v>7.11003218840386</v>
      </c>
      <c r="AA484" s="2" t="n">
        <v>1.47782436886867</v>
      </c>
      <c r="AB484" s="2" t="n">
        <v>-1.7500638634205</v>
      </c>
      <c r="AC484" s="2" t="n">
        <v>2.52022013405609</v>
      </c>
      <c r="AD484" s="2" t="n">
        <v>-0.94672636647299</v>
      </c>
      <c r="AE484" s="2" t="n">
        <v>-1.16117830799214</v>
      </c>
      <c r="AF484" s="2" t="n">
        <v>-0.291920117176612</v>
      </c>
      <c r="AG484" s="2" t="n">
        <v>-0.324584445755275</v>
      </c>
      <c r="AH484" s="2" t="n">
        <v>-0.788083808341731</v>
      </c>
      <c r="AI484" s="2" t="n">
        <f aca="false">F484-2.02*P484</f>
        <v>1.12789321313963</v>
      </c>
      <c r="AJ484" s="2" t="n">
        <f aca="false">F484+2.02*P484</f>
        <v>2.02311124171421</v>
      </c>
      <c r="AK484" s="2" t="n">
        <v>0.147132080237485</v>
      </c>
      <c r="AL484" s="2" t="n">
        <v>6.85552352037368E-007</v>
      </c>
      <c r="AM484" s="2" t="n">
        <v>0.155030691278595</v>
      </c>
      <c r="AN484" s="2" t="n">
        <v>0.0954350217526541</v>
      </c>
      <c r="AO484" s="2" t="n">
        <v>0.0203351019611493</v>
      </c>
      <c r="AP484" s="2" t="n">
        <v>0.355077326653686</v>
      </c>
      <c r="AQ484" s="2" t="n">
        <v>0.25924139032913</v>
      </c>
      <c r="AR484" s="2" t="n">
        <v>0.773354209492273</v>
      </c>
      <c r="AS484" s="2" t="n">
        <v>0.748866068611939</v>
      </c>
      <c r="AT484" s="2" t="n">
        <v>0.43988904607173</v>
      </c>
      <c r="AU484" s="2" t="n">
        <v>1</v>
      </c>
      <c r="AV484" s="2" t="n">
        <v>5.8614726099195E-005</v>
      </c>
      <c r="AW484" s="2" t="n">
        <v>1</v>
      </c>
      <c r="AX484" s="2" t="n">
        <v>0.271989811995064</v>
      </c>
      <c r="AY484" s="2" t="n">
        <v>0.579550405892754</v>
      </c>
      <c r="AZ484" s="2" t="n">
        <v>0.748888358917316</v>
      </c>
      <c r="BA484" s="2" t="n">
        <v>0.471598699428524</v>
      </c>
      <c r="BB484" s="2" t="n">
        <v>1</v>
      </c>
      <c r="BC484" s="2" t="n">
        <v>1</v>
      </c>
      <c r="BD484" s="2" t="n">
        <v>0.916927751066295</v>
      </c>
      <c r="BE484" s="6" t="s">
        <v>81</v>
      </c>
      <c r="BF484" s="6" t="s">
        <v>82</v>
      </c>
      <c r="BG484" s="6" t="s">
        <v>81</v>
      </c>
      <c r="BH484" s="6" t="s">
        <v>81</v>
      </c>
      <c r="BI484" s="6" t="s">
        <v>81</v>
      </c>
      <c r="BJ484" s="6" t="s">
        <v>81</v>
      </c>
      <c r="BK484" s="6" t="s">
        <v>81</v>
      </c>
      <c r="BL484" s="6" t="s">
        <v>81</v>
      </c>
      <c r="BM484" s="6" t="s">
        <v>81</v>
      </c>
      <c r="BN484" s="6" t="s">
        <v>81</v>
      </c>
      <c r="BO484" s="6" t="s">
        <v>82</v>
      </c>
      <c r="BP484" s="6" t="s">
        <v>82</v>
      </c>
      <c r="BQ484" s="6" t="s">
        <v>82</v>
      </c>
      <c r="BR484" s="6" t="s">
        <v>81</v>
      </c>
      <c r="BS484" s="6" t="s">
        <v>82</v>
      </c>
      <c r="BT484" s="6" t="s">
        <v>82</v>
      </c>
      <c r="BU484" s="6" t="s">
        <v>82</v>
      </c>
      <c r="BV484" s="6" t="s">
        <v>82</v>
      </c>
      <c r="BW484" s="6" t="s">
        <v>82</v>
      </c>
      <c r="BX484" s="6" t="s">
        <v>82</v>
      </c>
    </row>
    <row r="485" customFormat="false" ht="12.8" hidden="false" customHeight="false" outlineLevel="0" collapsed="false">
      <c r="A485" s="1" t="s">
        <v>445</v>
      </c>
      <c r="B485" s="1" t="s">
        <v>185</v>
      </c>
      <c r="C485" s="1" t="s">
        <v>79</v>
      </c>
      <c r="D485" s="1" t="s">
        <v>237</v>
      </c>
      <c r="E485" s="2" t="n">
        <v>-3.48864349697438</v>
      </c>
      <c r="F485" s="2" t="n">
        <v>0.891099046160372</v>
      </c>
      <c r="G485" s="2" t="n">
        <v>0.0162428477588775</v>
      </c>
      <c r="H485" s="2" t="n">
        <v>0.0346261726615332</v>
      </c>
      <c r="I485" s="2" t="n">
        <v>0.0578346135751146</v>
      </c>
      <c r="J485" s="2" t="n">
        <v>0.0630001293950099</v>
      </c>
      <c r="K485" s="2" t="n">
        <v>0.153114688928659</v>
      </c>
      <c r="L485" s="2" t="n">
        <v>0.0496900991786276</v>
      </c>
      <c r="M485" s="2" t="n">
        <v>0.670895207590886</v>
      </c>
      <c r="N485" s="2" t="n">
        <v>1.18349577334405</v>
      </c>
      <c r="O485" s="2" t="n">
        <v>5.11228205193521</v>
      </c>
      <c r="P485" s="2" t="n">
        <v>0.253746674966144</v>
      </c>
      <c r="Q485" s="2" t="n">
        <v>0.0405500943478505</v>
      </c>
      <c r="R485" s="2" t="n">
        <v>0.217855729918587</v>
      </c>
      <c r="S485" s="2" t="n">
        <v>0.0891088833964567</v>
      </c>
      <c r="T485" s="2" t="n">
        <v>0.0337473582181906</v>
      </c>
      <c r="U485" s="2" t="n">
        <v>0.169431370758581</v>
      </c>
      <c r="V485" s="2" t="n">
        <v>0.381875635555872</v>
      </c>
      <c r="W485" s="2" t="n">
        <v>0.829362175006425</v>
      </c>
      <c r="X485" s="2" t="n">
        <v>0.634380885801837</v>
      </c>
      <c r="Y485" s="2" t="n">
        <v>-0.682404347321523</v>
      </c>
      <c r="Z485" s="2" t="n">
        <v>3.511766395675</v>
      </c>
      <c r="AA485" s="2" t="n">
        <v>0.400562514591006</v>
      </c>
      <c r="AB485" s="2" t="n">
        <v>0.158940839768011</v>
      </c>
      <c r="AC485" s="2" t="n">
        <v>0.649033085936013</v>
      </c>
      <c r="AD485" s="2" t="n">
        <v>1.8668166256952</v>
      </c>
      <c r="AE485" s="2" t="n">
        <v>0.903697398203954</v>
      </c>
      <c r="AF485" s="2" t="n">
        <v>0.130121156083438</v>
      </c>
      <c r="AG485" s="2" t="n">
        <v>0.808929111802921</v>
      </c>
      <c r="AH485" s="2" t="n">
        <v>1.86559179166968</v>
      </c>
      <c r="AI485" s="2" t="n">
        <f aca="false">F485-2.02*P485</f>
        <v>0.378530762728761</v>
      </c>
      <c r="AJ485" s="2" t="n">
        <f aca="false">F485+2.02*P485</f>
        <v>1.40366732959198</v>
      </c>
      <c r="AK485" s="2" t="n">
        <v>0.504743819062101</v>
      </c>
      <c r="AL485" s="2" t="n">
        <v>0.0028908045478958</v>
      </c>
      <c r="AM485" s="2" t="n">
        <v>0.694040099505313</v>
      </c>
      <c r="AN485" s="2" t="n">
        <v>0.875704422262645</v>
      </c>
      <c r="AO485" s="2" t="n">
        <v>0.525524568597033</v>
      </c>
      <c r="AP485" s="2" t="n">
        <v>0.0803615884396766</v>
      </c>
      <c r="AQ485" s="2" t="n">
        <v>0.37956119886746</v>
      </c>
      <c r="AR485" s="2" t="n">
        <v>0.898092451820807</v>
      </c>
      <c r="AS485" s="2" t="n">
        <v>0.430421195712005</v>
      </c>
      <c r="AT485" s="2" t="n">
        <v>0.0805419876381237</v>
      </c>
      <c r="AU485" s="2" t="n">
        <v>1</v>
      </c>
      <c r="AV485" s="2" t="n">
        <v>0.0235394084614372</v>
      </c>
      <c r="AW485" s="2" t="n">
        <v>1</v>
      </c>
      <c r="AX485" s="2" t="n">
        <v>1</v>
      </c>
      <c r="AY485" s="2" t="n">
        <v>1</v>
      </c>
      <c r="AZ485" s="2" t="n">
        <v>0.214716119112261</v>
      </c>
      <c r="BA485" s="2" t="n">
        <v>0.642623415904313</v>
      </c>
      <c r="BB485" s="2" t="n">
        <v>1</v>
      </c>
      <c r="BC485" s="2" t="n">
        <v>1</v>
      </c>
      <c r="BD485" s="2" t="n">
        <v>0.245940712252128</v>
      </c>
      <c r="BE485" s="6" t="s">
        <v>81</v>
      </c>
      <c r="BF485" s="6" t="s">
        <v>82</v>
      </c>
      <c r="BG485" s="6" t="s">
        <v>81</v>
      </c>
      <c r="BH485" s="6" t="s">
        <v>81</v>
      </c>
      <c r="BI485" s="6" t="s">
        <v>81</v>
      </c>
      <c r="BJ485" s="6" t="s">
        <v>81</v>
      </c>
      <c r="BK485" s="6" t="s">
        <v>81</v>
      </c>
      <c r="BL485" s="6" t="s">
        <v>81</v>
      </c>
      <c r="BM485" s="6" t="s">
        <v>81</v>
      </c>
      <c r="BN485" s="6" t="s">
        <v>81</v>
      </c>
      <c r="BO485" s="6" t="s">
        <v>82</v>
      </c>
      <c r="BP485" s="6" t="s">
        <v>81</v>
      </c>
      <c r="BQ485" s="6" t="s">
        <v>82</v>
      </c>
      <c r="BR485" s="6" t="s">
        <v>82</v>
      </c>
      <c r="BS485" s="6" t="s">
        <v>82</v>
      </c>
      <c r="BT485" s="6" t="s">
        <v>82</v>
      </c>
      <c r="BU485" s="6" t="s">
        <v>82</v>
      </c>
      <c r="BV485" s="6" t="s">
        <v>82</v>
      </c>
      <c r="BW485" s="6" t="s">
        <v>82</v>
      </c>
      <c r="BX485" s="6" t="s">
        <v>82</v>
      </c>
    </row>
    <row r="486" customFormat="false" ht="12.8" hidden="false" customHeight="false" outlineLevel="0" collapsed="false">
      <c r="A486" s="1" t="s">
        <v>445</v>
      </c>
      <c r="B486" s="1" t="s">
        <v>185</v>
      </c>
      <c r="C486" s="1" t="s">
        <v>79</v>
      </c>
      <c r="D486" s="1" t="s">
        <v>89</v>
      </c>
      <c r="E486" s="2" t="n">
        <v>-0.619663788854321</v>
      </c>
      <c r="F486" s="2" t="n">
        <v>-0.645438844160541</v>
      </c>
      <c r="G486" s="2" t="n">
        <v>0.0240702101061817</v>
      </c>
      <c r="H486" s="2" t="n">
        <v>0.321085469000511</v>
      </c>
      <c r="I486" s="2" t="n">
        <v>-0.0630375753615194</v>
      </c>
      <c r="J486" s="2" t="n">
        <v>0.137887278966859</v>
      </c>
      <c r="K486" s="2" t="n">
        <v>-1.41020540533134</v>
      </c>
      <c r="L486" s="2" t="n">
        <v>-0.254638216233395</v>
      </c>
      <c r="M486" s="2" t="n">
        <v>-0.467829886208871</v>
      </c>
      <c r="N486" s="2" t="n">
        <v>2.97536411017398</v>
      </c>
      <c r="O486" s="2" t="n">
        <v>4.2086249618716</v>
      </c>
      <c r="P486" s="2" t="n">
        <v>0.20783761034808</v>
      </c>
      <c r="Q486" s="2" t="n">
        <v>0.0346246782397641</v>
      </c>
      <c r="R486" s="2" t="n">
        <v>0.196869817731847</v>
      </c>
      <c r="S486" s="2" t="n">
        <v>0.0749660340826505</v>
      </c>
      <c r="T486" s="2" t="n">
        <v>0.0286886567853396</v>
      </c>
      <c r="U486" s="2" t="n">
        <v>0.168872362978626</v>
      </c>
      <c r="V486" s="2" t="n">
        <v>0.331105228361703</v>
      </c>
      <c r="W486" s="2" t="n">
        <v>0.777697993761842</v>
      </c>
      <c r="X486" s="2" t="n">
        <v>0.59156322767543</v>
      </c>
      <c r="Y486" s="2" t="n">
        <v>-0.147236637730427</v>
      </c>
      <c r="Z486" s="2" t="n">
        <v>-3.10549588729192</v>
      </c>
      <c r="AA486" s="2" t="n">
        <v>0.695174982984787</v>
      </c>
      <c r="AB486" s="2" t="n">
        <v>1.63095324971477</v>
      </c>
      <c r="AC486" s="2" t="n">
        <v>-0.840881822453354</v>
      </c>
      <c r="AD486" s="2" t="n">
        <v>4.8063344338004</v>
      </c>
      <c r="AE486" s="2" t="n">
        <v>-8.35071755056709</v>
      </c>
      <c r="AF486" s="2" t="n">
        <v>-0.769055256219709</v>
      </c>
      <c r="AG486" s="2" t="n">
        <v>-0.601557275396722</v>
      </c>
      <c r="AH486" s="2" t="n">
        <v>5.02966372988698</v>
      </c>
      <c r="AI486" s="2" t="n">
        <f aca="false">F486-2.02*P486</f>
        <v>-1.06527081706366</v>
      </c>
      <c r="AJ486" s="2" t="n">
        <f aca="false">F486+2.02*P486</f>
        <v>-0.225606871257419</v>
      </c>
      <c r="AK486" s="2" t="n">
        <v>0.884000328100035</v>
      </c>
      <c r="AL486" s="2" t="n">
        <v>0.00431987961588373</v>
      </c>
      <c r="AM486" s="2" t="n">
        <v>0.492675015694376</v>
      </c>
      <c r="AN486" s="2" t="n">
        <v>0.114099059589696</v>
      </c>
      <c r="AO486" s="2" t="n">
        <v>0.407538079764601</v>
      </c>
      <c r="AP486" s="2" t="n">
        <v>4.70938498352271E-005</v>
      </c>
      <c r="AQ486" s="2" t="n">
        <v>4.38212689028589E-009</v>
      </c>
      <c r="AR486" s="2" t="n">
        <v>0.448299540596088</v>
      </c>
      <c r="AS486" s="2" t="n">
        <v>0.552308765656636</v>
      </c>
      <c r="AT486" s="2" t="n">
        <v>2.55728120553738E-005</v>
      </c>
      <c r="AU486" s="2" t="n">
        <v>1</v>
      </c>
      <c r="AV486" s="2" t="n">
        <v>0.0330352281954648</v>
      </c>
      <c r="AW486" s="2" t="n">
        <v>1</v>
      </c>
      <c r="AX486" s="2" t="n">
        <v>0.301606232562307</v>
      </c>
      <c r="AY486" s="2" t="n">
        <v>1</v>
      </c>
      <c r="AZ486" s="2" t="n">
        <v>0.000872924678137226</v>
      </c>
      <c r="BA486" s="2" t="n">
        <v>7.61453782252068E-008</v>
      </c>
      <c r="BB486" s="2" t="n">
        <v>1</v>
      </c>
      <c r="BC486" s="2" t="n">
        <v>1</v>
      </c>
      <c r="BD486" s="2" t="n">
        <v>0.000728825143578153</v>
      </c>
      <c r="BE486" s="6" t="s">
        <v>81</v>
      </c>
      <c r="BF486" s="6" t="s">
        <v>82</v>
      </c>
      <c r="BG486" s="6" t="s">
        <v>81</v>
      </c>
      <c r="BH486" s="6" t="s">
        <v>81</v>
      </c>
      <c r="BI486" s="6" t="s">
        <v>81</v>
      </c>
      <c r="BJ486" s="6" t="s">
        <v>82</v>
      </c>
      <c r="BK486" s="6" t="s">
        <v>82</v>
      </c>
      <c r="BL486" s="6" t="s">
        <v>81</v>
      </c>
      <c r="BM486" s="6" t="s">
        <v>81</v>
      </c>
      <c r="BN486" s="6" t="s">
        <v>82</v>
      </c>
      <c r="BO486" s="6" t="s">
        <v>82</v>
      </c>
      <c r="BP486" s="6" t="s">
        <v>82</v>
      </c>
      <c r="BQ486" s="6" t="s">
        <v>81</v>
      </c>
      <c r="BR486" s="6" t="s">
        <v>82</v>
      </c>
      <c r="BS486" s="6" t="s">
        <v>82</v>
      </c>
      <c r="BT486" s="6" t="s">
        <v>82</v>
      </c>
      <c r="BU486" s="6" t="s">
        <v>81</v>
      </c>
      <c r="BV486" s="6" t="s">
        <v>82</v>
      </c>
      <c r="BW486" s="6" t="s">
        <v>82</v>
      </c>
      <c r="BX486" s="6" t="s">
        <v>82</v>
      </c>
    </row>
    <row r="487" customFormat="false" ht="12.8" hidden="false" customHeight="false" outlineLevel="0" collapsed="false">
      <c r="A487" s="1" t="s">
        <v>445</v>
      </c>
      <c r="B487" s="1" t="s">
        <v>185</v>
      </c>
      <c r="C487" s="1" t="s">
        <v>79</v>
      </c>
      <c r="D487" s="1" t="s">
        <v>238</v>
      </c>
      <c r="E487" s="2" t="n">
        <v>32.1560716989366</v>
      </c>
      <c r="F487" s="2" t="n">
        <v>1.59831579781666</v>
      </c>
      <c r="G487" s="2" t="n">
        <v>-0.0986490780324821</v>
      </c>
      <c r="H487" s="2" t="n">
        <v>-4.43826314492627</v>
      </c>
      <c r="I487" s="2" t="n">
        <v>-0.690763511743454</v>
      </c>
      <c r="J487" s="2" t="n">
        <v>-0.0433145621381377</v>
      </c>
      <c r="K487" s="2" t="n">
        <v>-5.03338216361018</v>
      </c>
      <c r="L487" s="2" t="n">
        <v>-4.4072996988278</v>
      </c>
      <c r="M487" s="2" t="n">
        <v>0</v>
      </c>
      <c r="N487" s="2" t="n">
        <v>4.01225339360943</v>
      </c>
      <c r="O487" s="2" t="n">
        <v>5.64315323693667</v>
      </c>
      <c r="P487" s="2" t="n">
        <v>0.144588687085361</v>
      </c>
      <c r="Q487" s="2" t="n">
        <v>0.0452719460174005</v>
      </c>
      <c r="R487" s="2" t="n">
        <v>0.118277959010481</v>
      </c>
      <c r="S487" s="2" t="n">
        <v>0.0964110008615776</v>
      </c>
      <c r="T487" s="2" t="n">
        <v>0.0321698521311619</v>
      </c>
      <c r="U487" s="2" t="n">
        <v>0.104946807122741</v>
      </c>
      <c r="V487" s="2" t="n">
        <v>0.334907914432796</v>
      </c>
      <c r="W487" s="2" t="n">
        <v>0.929166150918804</v>
      </c>
      <c r="X487" s="2" t="n">
        <v>0.648504334635223</v>
      </c>
      <c r="Y487" s="2" t="n">
        <v>5.69824535128027</v>
      </c>
      <c r="Z487" s="2" t="n">
        <v>11.0542244350905</v>
      </c>
      <c r="AA487" s="2" t="n">
        <v>-2.1790333023141</v>
      </c>
      <c r="AB487" s="2" t="n">
        <v>-37.5240085478053</v>
      </c>
      <c r="AC487" s="2" t="n">
        <v>-7.16477897304707</v>
      </c>
      <c r="AD487" s="2" t="n">
        <v>-1.34643336132031</v>
      </c>
      <c r="AE487" s="2" t="n">
        <v>-47.9612701101363</v>
      </c>
      <c r="AF487" s="2" t="n">
        <v>-13.1597358823008</v>
      </c>
      <c r="AG487" s="2" t="n">
        <v>0</v>
      </c>
      <c r="AH487" s="2" t="n">
        <v>6.18693380957319</v>
      </c>
      <c r="AI487" s="2" t="n">
        <f aca="false">F487-2.02*P487</f>
        <v>1.30624664990423</v>
      </c>
      <c r="AJ487" s="2" t="n">
        <f aca="false">F487+2.02*P487</f>
        <v>1.89038494572909</v>
      </c>
      <c r="AK487" s="2" t="n">
        <v>0.00468697905905664</v>
      </c>
      <c r="AL487" s="2" t="n">
        <v>0.000380809800001836</v>
      </c>
      <c r="AM487" s="2" t="n">
        <v>0.0948469395282414</v>
      </c>
      <c r="AN487" s="2" t="n">
        <v>3.01204111330897E-006</v>
      </c>
      <c r="AO487" s="2" t="n">
        <v>0.00200883073050866</v>
      </c>
      <c r="AP487" s="2" t="n">
        <v>0.249399544731563</v>
      </c>
      <c r="AQ487" s="2" t="n">
        <v>1.13065713117461E-006</v>
      </c>
      <c r="AR487" s="2" t="n">
        <v>0.000192586699240112</v>
      </c>
      <c r="AS487" s="2" t="n">
        <v>1</v>
      </c>
      <c r="AT487" s="2" t="n">
        <v>0.00346863052039906</v>
      </c>
      <c r="AU487" s="2" t="n">
        <v>0.801473419098685</v>
      </c>
      <c r="AV487" s="2" t="n">
        <v>0.00602023908732858</v>
      </c>
      <c r="AW487" s="2" t="n">
        <v>1</v>
      </c>
      <c r="AX487" s="2" t="n">
        <v>0.000103011806075167</v>
      </c>
      <c r="AY487" s="2" t="n">
        <v>0.188314877131112</v>
      </c>
      <c r="AZ487" s="2" t="n">
        <v>0.553861326611654</v>
      </c>
      <c r="BA487" s="2" t="n">
        <v>1.01759141805715E-005</v>
      </c>
      <c r="BB487" s="2" t="n">
        <v>0.0164661627850295</v>
      </c>
      <c r="BC487" s="2" t="n">
        <v>1</v>
      </c>
      <c r="BD487" s="2" t="n">
        <v>0.024817410878013</v>
      </c>
      <c r="BE487" s="6" t="s">
        <v>81</v>
      </c>
      <c r="BF487" s="6" t="s">
        <v>82</v>
      </c>
      <c r="BG487" s="6" t="s">
        <v>81</v>
      </c>
      <c r="BH487" s="6" t="s">
        <v>82</v>
      </c>
      <c r="BI487" s="6" t="s">
        <v>81</v>
      </c>
      <c r="BJ487" s="6" t="s">
        <v>81</v>
      </c>
      <c r="BK487" s="6" t="s">
        <v>82</v>
      </c>
      <c r="BL487" s="6" t="s">
        <v>82</v>
      </c>
      <c r="BM487" s="6" t="s">
        <v>81</v>
      </c>
      <c r="BN487" s="6" t="s">
        <v>82</v>
      </c>
      <c r="BO487" s="6" t="s">
        <v>82</v>
      </c>
      <c r="BP487" s="6" t="s">
        <v>81</v>
      </c>
      <c r="BQ487" s="6" t="s">
        <v>81</v>
      </c>
      <c r="BR487" s="6" t="s">
        <v>81</v>
      </c>
      <c r="BS487" s="6" t="s">
        <v>82</v>
      </c>
      <c r="BT487" s="6" t="s">
        <v>82</v>
      </c>
      <c r="BU487" s="6" t="s">
        <v>81</v>
      </c>
      <c r="BV487" s="6" t="s">
        <v>81</v>
      </c>
      <c r="BW487" s="6" t="s">
        <v>82</v>
      </c>
      <c r="BX487" s="6" t="s">
        <v>81</v>
      </c>
    </row>
    <row r="488" customFormat="false" ht="12.8" hidden="false" customHeight="false" outlineLevel="0" collapsed="false">
      <c r="A488" s="1" t="s">
        <v>445</v>
      </c>
      <c r="B488" s="1" t="s">
        <v>185</v>
      </c>
      <c r="C488" s="1" t="s">
        <v>79</v>
      </c>
      <c r="D488" s="1" t="s">
        <v>141</v>
      </c>
      <c r="E488" s="2" t="n">
        <v>9.8085307510846</v>
      </c>
      <c r="F488" s="2" t="n">
        <v>-0.649849567063394</v>
      </c>
      <c r="G488" s="2" t="n">
        <v>-0.0910682606173267</v>
      </c>
      <c r="H488" s="2" t="n">
        <v>0.688345874293332</v>
      </c>
      <c r="I488" s="2" t="n">
        <v>0.297208117688722</v>
      </c>
      <c r="J488" s="2" t="n">
        <v>-0.314374469928374</v>
      </c>
      <c r="K488" s="2" t="n">
        <v>-0.140966032713337</v>
      </c>
      <c r="L488" s="2" t="n">
        <v>0.353237366265806</v>
      </c>
      <c r="M488" s="2" t="n">
        <v>0</v>
      </c>
      <c r="N488" s="2" t="n">
        <v>-10.3804478271966</v>
      </c>
      <c r="O488" s="2" t="n">
        <v>5.63234609865235</v>
      </c>
      <c r="P488" s="2" t="n">
        <v>0.129987915040573</v>
      </c>
      <c r="Q488" s="2" t="n">
        <v>0.0445923281303425</v>
      </c>
      <c r="R488" s="2" t="n">
        <v>0.105145436822906</v>
      </c>
      <c r="S488" s="2" t="n">
        <v>0.0962992384721341</v>
      </c>
      <c r="T488" s="2" t="n">
        <v>0.0311067684247704</v>
      </c>
      <c r="U488" s="2" t="n">
        <v>0.204917323544281</v>
      </c>
      <c r="V488" s="2" t="n">
        <v>0.339129122050896</v>
      </c>
      <c r="W488" s="2" t="n">
        <v>0.926935112179189</v>
      </c>
      <c r="X488" s="2" t="n">
        <v>0.634773501501835</v>
      </c>
      <c r="Y488" s="2" t="n">
        <v>1.74146449441938</v>
      </c>
      <c r="Z488" s="2" t="n">
        <v>-4.9993075653268</v>
      </c>
      <c r="AA488" s="2" t="n">
        <v>-2.04224054754746</v>
      </c>
      <c r="AB488" s="2" t="n">
        <v>6.54660720514856</v>
      </c>
      <c r="AC488" s="2" t="n">
        <v>3.08629769460456</v>
      </c>
      <c r="AD488" s="2" t="n">
        <v>-10.1063043783756</v>
      </c>
      <c r="AE488" s="2" t="n">
        <v>-0.687916620591991</v>
      </c>
      <c r="AF488" s="2" t="n">
        <v>1.04160139397522</v>
      </c>
      <c r="AG488" s="2" t="n">
        <v>0</v>
      </c>
      <c r="AH488" s="2" t="n">
        <v>-16.3529948913071</v>
      </c>
      <c r="AI488" s="2" t="n">
        <f aca="false">F488-2.02*P488</f>
        <v>-0.912425155445352</v>
      </c>
      <c r="AJ488" s="2" t="n">
        <f aca="false">F488+2.02*P488</f>
        <v>-0.387273978681437</v>
      </c>
      <c r="AK488" s="2" t="n">
        <v>0.156569821778868</v>
      </c>
      <c r="AL488" s="2" t="n">
        <v>0.00749410437668544</v>
      </c>
      <c r="AM488" s="2" t="n">
        <v>0.110661443159862</v>
      </c>
      <c r="AN488" s="2" t="n">
        <v>0.00281435754335905</v>
      </c>
      <c r="AO488" s="2" t="n">
        <v>0.0367061254590711</v>
      </c>
      <c r="AP488" s="2" t="n">
        <v>0.000539452713911929</v>
      </c>
      <c r="AQ488" s="2" t="n">
        <v>0.529320748488041</v>
      </c>
      <c r="AR488" s="2" t="n">
        <v>0.356409808611633</v>
      </c>
      <c r="AS488" s="2" t="n">
        <v>1</v>
      </c>
      <c r="AT488" s="2" t="n">
        <v>8.18487657278514E-005</v>
      </c>
      <c r="AU488" s="2" t="n">
        <v>1</v>
      </c>
      <c r="AV488" s="2" t="n">
        <v>0.0512596739365284</v>
      </c>
      <c r="AW488" s="2" t="n">
        <v>1</v>
      </c>
      <c r="AX488" s="2" t="n">
        <v>0.0253292178902315</v>
      </c>
      <c r="AY488" s="2" t="n">
        <v>0.697416383722352</v>
      </c>
      <c r="AZ488" s="2" t="n">
        <v>0.00439268638471142</v>
      </c>
      <c r="BA488" s="2" t="n">
        <v>0.831961339813135</v>
      </c>
      <c r="BB488" s="2" t="n">
        <v>1</v>
      </c>
      <c r="BC488" s="2" t="n">
        <v>1</v>
      </c>
      <c r="BD488" s="2" t="n">
        <v>0.00155512654882918</v>
      </c>
      <c r="BE488" s="6" t="s">
        <v>81</v>
      </c>
      <c r="BF488" s="6" t="s">
        <v>82</v>
      </c>
      <c r="BG488" s="6" t="s">
        <v>81</v>
      </c>
      <c r="BH488" s="6" t="s">
        <v>82</v>
      </c>
      <c r="BI488" s="6" t="s">
        <v>81</v>
      </c>
      <c r="BJ488" s="6" t="s">
        <v>82</v>
      </c>
      <c r="BK488" s="6" t="s">
        <v>81</v>
      </c>
      <c r="BL488" s="6" t="s">
        <v>81</v>
      </c>
      <c r="BM488" s="6" t="s">
        <v>81</v>
      </c>
      <c r="BN488" s="6" t="s">
        <v>82</v>
      </c>
      <c r="BO488" s="6" t="s">
        <v>82</v>
      </c>
      <c r="BP488" s="6" t="s">
        <v>81</v>
      </c>
      <c r="BQ488" s="6" t="s">
        <v>81</v>
      </c>
      <c r="BR488" s="6" t="s">
        <v>81</v>
      </c>
      <c r="BS488" s="6" t="s">
        <v>82</v>
      </c>
      <c r="BT488" s="6" t="s">
        <v>81</v>
      </c>
      <c r="BU488" s="6" t="s">
        <v>82</v>
      </c>
      <c r="BV488" s="6" t="s">
        <v>82</v>
      </c>
      <c r="BW488" s="6" t="s">
        <v>82</v>
      </c>
      <c r="BX488" s="6" t="s">
        <v>81</v>
      </c>
    </row>
    <row r="489" customFormat="false" ht="12.8" hidden="false" customHeight="false" outlineLevel="0" collapsed="false">
      <c r="A489" s="1" t="s">
        <v>445</v>
      </c>
      <c r="B489" s="1" t="s">
        <v>185</v>
      </c>
      <c r="C489" s="1" t="s">
        <v>79</v>
      </c>
      <c r="D489" s="1" t="s">
        <v>462</v>
      </c>
      <c r="E489" s="2" t="n">
        <v>0.532861718635476</v>
      </c>
      <c r="F489" s="2" t="n">
        <v>0.407857493682643</v>
      </c>
      <c r="G489" s="2" t="n">
        <v>-0.00956190152813337</v>
      </c>
      <c r="H489" s="2" t="n">
        <v>-0.0772841480371898</v>
      </c>
      <c r="I489" s="2" t="n">
        <v>0.042540798547345</v>
      </c>
      <c r="J489" s="2" t="n">
        <v>0.0277089965607656</v>
      </c>
      <c r="K489" s="2" t="n">
        <v>-0.208943773936754</v>
      </c>
      <c r="L489" s="2" t="n">
        <v>-0.13337487580564</v>
      </c>
      <c r="M489" s="2" t="n">
        <v>0.464396026521505</v>
      </c>
      <c r="N489" s="2" t="n">
        <v>-0.390352314875473</v>
      </c>
      <c r="O489" s="2" t="n">
        <v>3.20274649810128</v>
      </c>
      <c r="P489" s="2" t="n">
        <v>0.173082788446796</v>
      </c>
      <c r="Q489" s="2" t="n">
        <v>0.0256277737062527</v>
      </c>
      <c r="R489" s="2" t="n">
        <v>0.143408743744969</v>
      </c>
      <c r="S489" s="2" t="n">
        <v>0.0597129900841071</v>
      </c>
      <c r="T489" s="2" t="n">
        <v>0.0298677688690702</v>
      </c>
      <c r="U489" s="2" t="n">
        <v>0.23349386197227</v>
      </c>
      <c r="V489" s="2" t="n">
        <v>0.290058870864</v>
      </c>
      <c r="W489" s="2" t="n">
        <v>0.664798162830039</v>
      </c>
      <c r="X489" s="2" t="n">
        <v>0.610782356955504</v>
      </c>
      <c r="Y489" s="2" t="n">
        <v>0.166376489351055</v>
      </c>
      <c r="Z489" s="2" t="n">
        <v>2.35643010690237</v>
      </c>
      <c r="AA489" s="2" t="n">
        <v>-0.373106990787906</v>
      </c>
      <c r="AB489" s="2" t="n">
        <v>-0.538908200567103</v>
      </c>
      <c r="AC489" s="2" t="n">
        <v>0.712421174813475</v>
      </c>
      <c r="AD489" s="2" t="n">
        <v>0.927722344519007</v>
      </c>
      <c r="AE489" s="2" t="n">
        <v>-0.894857672796421</v>
      </c>
      <c r="AF489" s="2" t="n">
        <v>-0.459820020013025</v>
      </c>
      <c r="AG489" s="2" t="n">
        <v>0.698551910168607</v>
      </c>
      <c r="AH489" s="2" t="n">
        <v>-0.639102145682821</v>
      </c>
      <c r="AI489" s="2" t="n">
        <f aca="false">F489-2.02*P489</f>
        <v>0.0582302610201151</v>
      </c>
      <c r="AJ489" s="2" t="n">
        <f aca="false">F489+2.02*P489</f>
        <v>0.757484726345171</v>
      </c>
      <c r="AK489" s="2" t="n">
        <v>0.868698844923105</v>
      </c>
      <c r="AL489" s="2" t="n">
        <v>0.0234373929976206</v>
      </c>
      <c r="AM489" s="2" t="n">
        <v>0.71103882946763</v>
      </c>
      <c r="AN489" s="2" t="n">
        <v>0.592937120269645</v>
      </c>
      <c r="AO489" s="2" t="n">
        <v>0.480339231286544</v>
      </c>
      <c r="AP489" s="2" t="n">
        <v>0.359116055153333</v>
      </c>
      <c r="AQ489" s="2" t="n">
        <v>0.376216498288255</v>
      </c>
      <c r="AR489" s="2" t="n">
        <v>0.648135046758251</v>
      </c>
      <c r="AS489" s="2" t="n">
        <v>0.488873823329264</v>
      </c>
      <c r="AT489" s="2" t="n">
        <v>0.526399623229813</v>
      </c>
      <c r="AU489" s="2" t="n">
        <v>1</v>
      </c>
      <c r="AV489" s="2" t="n">
        <v>0.0973721311240467</v>
      </c>
      <c r="AW489" s="2" t="n">
        <v>1</v>
      </c>
      <c r="AX489" s="2" t="n">
        <v>0.965640453010565</v>
      </c>
      <c r="AY489" s="2" t="n">
        <v>1</v>
      </c>
      <c r="AZ489" s="2" t="n">
        <v>0.748888358917316</v>
      </c>
      <c r="BA489" s="2" t="n">
        <v>0.642623415904313</v>
      </c>
      <c r="BB489" s="2" t="n">
        <v>1</v>
      </c>
      <c r="BC489" s="2" t="n">
        <v>1</v>
      </c>
      <c r="BD489" s="2" t="n">
        <v>1</v>
      </c>
      <c r="BE489" s="6" t="s">
        <v>81</v>
      </c>
      <c r="BF489" s="6" t="s">
        <v>82</v>
      </c>
      <c r="BG489" s="6" t="s">
        <v>81</v>
      </c>
      <c r="BH489" s="6" t="s">
        <v>81</v>
      </c>
      <c r="BI489" s="6" t="s">
        <v>81</v>
      </c>
      <c r="BJ489" s="6" t="s">
        <v>81</v>
      </c>
      <c r="BK489" s="6" t="s">
        <v>81</v>
      </c>
      <c r="BL489" s="6" t="s">
        <v>81</v>
      </c>
      <c r="BM489" s="6" t="s">
        <v>81</v>
      </c>
      <c r="BN489" s="6" t="s">
        <v>81</v>
      </c>
      <c r="BO489" s="6" t="s">
        <v>82</v>
      </c>
      <c r="BP489" s="6" t="s">
        <v>82</v>
      </c>
      <c r="BQ489" s="6" t="s">
        <v>82</v>
      </c>
      <c r="BR489" s="6" t="s">
        <v>82</v>
      </c>
      <c r="BS489" s="6" t="s">
        <v>82</v>
      </c>
      <c r="BT489" s="6" t="s">
        <v>82</v>
      </c>
      <c r="BU489" s="6" t="s">
        <v>82</v>
      </c>
      <c r="BV489" s="6" t="s">
        <v>82</v>
      </c>
      <c r="BW489" s="6" t="s">
        <v>82</v>
      </c>
      <c r="BX489" s="6" t="s">
        <v>82</v>
      </c>
    </row>
    <row r="490" customFormat="false" ht="12.8" hidden="false" customHeight="false" outlineLevel="0" collapsed="false">
      <c r="A490" s="1" t="s">
        <v>445</v>
      </c>
      <c r="B490" s="1" t="s">
        <v>185</v>
      </c>
      <c r="C490" s="1" t="s">
        <v>148</v>
      </c>
      <c r="D490" s="1" t="s">
        <v>463</v>
      </c>
      <c r="E490" s="2" t="n">
        <v>4.13910080327444</v>
      </c>
      <c r="F490" s="2" t="n">
        <v>0.587968322702284</v>
      </c>
      <c r="G490" s="2" t="n">
        <v>-0.0315790365694796</v>
      </c>
      <c r="H490" s="2" t="n">
        <v>-0.208577854972152</v>
      </c>
      <c r="I490" s="2" t="n">
        <v>0.0309106995358412</v>
      </c>
      <c r="J490" s="2" t="n">
        <v>-0.0320008714426276</v>
      </c>
      <c r="K490" s="2" t="n">
        <v>-0.289029107497351</v>
      </c>
      <c r="L490" s="2" t="n">
        <v>0.0629020337799605</v>
      </c>
      <c r="M490" s="2" t="n">
        <v>0.0580245114759061</v>
      </c>
      <c r="N490" s="2" t="n">
        <v>-0.974926531990347</v>
      </c>
      <c r="O490" s="2" t="n">
        <v>4.57144356719731</v>
      </c>
      <c r="P490" s="2" t="n">
        <v>0.199556707098658</v>
      </c>
      <c r="Q490" s="2" t="n">
        <v>0.0361657873338095</v>
      </c>
      <c r="R490" s="2" t="n">
        <v>0.177398706769911</v>
      </c>
      <c r="S490" s="2" t="n">
        <v>0.0822786134052799</v>
      </c>
      <c r="T490" s="2" t="n">
        <v>0.0317244970299195</v>
      </c>
      <c r="U490" s="2" t="n">
        <v>0.191401460300221</v>
      </c>
      <c r="V490" s="2" t="n">
        <v>0.357255356117567</v>
      </c>
      <c r="W490" s="2" t="n">
        <v>0.799464735434734</v>
      </c>
      <c r="X490" s="2" t="n">
        <v>0.687241116874198</v>
      </c>
      <c r="Y490" s="2" t="n">
        <v>0.90542533062747</v>
      </c>
      <c r="Z490" s="2" t="n">
        <v>2.94637214278948</v>
      </c>
      <c r="AA490" s="2" t="n">
        <v>-0.873174314663903</v>
      </c>
      <c r="AB490" s="2" t="n">
        <v>-1.17575747179871</v>
      </c>
      <c r="AC490" s="2" t="n">
        <v>0.375683282162089</v>
      </c>
      <c r="AD490" s="2" t="n">
        <v>-1.00871170352827</v>
      </c>
      <c r="AE490" s="2" t="n">
        <v>-1.51006741037397</v>
      </c>
      <c r="AF490" s="2" t="n">
        <v>0.17607023296597</v>
      </c>
      <c r="AG490" s="2" t="n">
        <v>0.0725792006877619</v>
      </c>
      <c r="AH490" s="2" t="n">
        <v>-1.41860914321401</v>
      </c>
      <c r="AI490" s="2" t="n">
        <f aca="false">F490-2.02*P490</f>
        <v>0.184863774362995</v>
      </c>
      <c r="AJ490" s="2" t="n">
        <f aca="false">F490+2.02*P490</f>
        <v>0.991072871041573</v>
      </c>
      <c r="AK490" s="2" t="n">
        <v>0.376578977737853</v>
      </c>
      <c r="AL490" s="2" t="n">
        <v>0.00828793927492463</v>
      </c>
      <c r="AM490" s="2" t="n">
        <v>0.393470158607351</v>
      </c>
      <c r="AN490" s="2" t="n">
        <v>0.254214871771408</v>
      </c>
      <c r="AO490" s="2" t="n">
        <v>0.711313955034265</v>
      </c>
      <c r="AP490" s="2" t="n">
        <v>0.325787282665575</v>
      </c>
      <c r="AQ490" s="2" t="n">
        <v>0.147478107185729</v>
      </c>
      <c r="AR490" s="2" t="n">
        <v>0.862101830179661</v>
      </c>
      <c r="AS490" s="2" t="n">
        <v>0.942899581288457</v>
      </c>
      <c r="AT490" s="2" t="n">
        <v>0.172208615285327</v>
      </c>
      <c r="AU490" s="2" t="n">
        <v>1</v>
      </c>
      <c r="AV490" s="2" t="n">
        <v>0.0547003992145026</v>
      </c>
      <c r="AW490" s="2" t="n">
        <v>1</v>
      </c>
      <c r="AX490" s="2" t="n">
        <v>0.599220769175462</v>
      </c>
      <c r="AY490" s="2" t="n">
        <v>1</v>
      </c>
      <c r="AZ490" s="2" t="n">
        <v>0.632410607527292</v>
      </c>
      <c r="BA490" s="2" t="n">
        <v>0.327876546761152</v>
      </c>
      <c r="BB490" s="2" t="n">
        <v>1</v>
      </c>
      <c r="BC490" s="2" t="n">
        <v>1</v>
      </c>
      <c r="BD490" s="2" t="n">
        <v>0.631431589379533</v>
      </c>
      <c r="BE490" s="6" t="s">
        <v>81</v>
      </c>
      <c r="BF490" s="6" t="s">
        <v>82</v>
      </c>
      <c r="BG490" s="6" t="s">
        <v>81</v>
      </c>
      <c r="BH490" s="6" t="s">
        <v>81</v>
      </c>
      <c r="BI490" s="6" t="s">
        <v>81</v>
      </c>
      <c r="BJ490" s="6" t="s">
        <v>81</v>
      </c>
      <c r="BK490" s="6" t="s">
        <v>81</v>
      </c>
      <c r="BL490" s="6" t="s">
        <v>81</v>
      </c>
      <c r="BM490" s="6" t="s">
        <v>81</v>
      </c>
      <c r="BN490" s="6" t="s">
        <v>81</v>
      </c>
      <c r="BO490" s="6" t="s">
        <v>82</v>
      </c>
      <c r="BP490" s="6" t="s">
        <v>81</v>
      </c>
      <c r="BQ490" s="6" t="s">
        <v>82</v>
      </c>
      <c r="BR490" s="6" t="s">
        <v>82</v>
      </c>
      <c r="BS490" s="6" t="s">
        <v>82</v>
      </c>
      <c r="BT490" s="6" t="s">
        <v>81</v>
      </c>
      <c r="BU490" s="6" t="s">
        <v>82</v>
      </c>
      <c r="BV490" s="6" t="s">
        <v>82</v>
      </c>
      <c r="BW490" s="6" t="s">
        <v>82</v>
      </c>
      <c r="BX490" s="6" t="s">
        <v>82</v>
      </c>
    </row>
    <row r="491" customFormat="false" ht="12.8" hidden="false" customHeight="false" outlineLevel="0" collapsed="false">
      <c r="A491" s="1" t="s">
        <v>445</v>
      </c>
      <c r="B491" s="1" t="s">
        <v>185</v>
      </c>
      <c r="C491" s="1" t="s">
        <v>148</v>
      </c>
      <c r="D491" s="1" t="s">
        <v>464</v>
      </c>
      <c r="E491" s="2" t="n">
        <v>-1.18944596127505</v>
      </c>
      <c r="F491" s="2" t="n">
        <v>-1.37869368230604</v>
      </c>
      <c r="G491" s="2" t="n">
        <v>-0.0018374436289919</v>
      </c>
      <c r="H491" s="2" t="n">
        <v>-0.571680732129127</v>
      </c>
      <c r="I491" s="2" t="n">
        <v>-0.0728148347308407</v>
      </c>
      <c r="J491" s="2" t="n">
        <v>0.198762757732503</v>
      </c>
      <c r="K491" s="2" t="n">
        <v>1.37267252357489</v>
      </c>
      <c r="L491" s="2" t="n">
        <v>0.221114222424876</v>
      </c>
      <c r="M491" s="2" t="n">
        <v>-0.596088328405099</v>
      </c>
      <c r="N491" s="2" t="n">
        <v>1.10839078884399</v>
      </c>
      <c r="O491" s="2" t="n">
        <v>4.01052237809662</v>
      </c>
      <c r="P491" s="2" t="n">
        <v>0.429646276580536</v>
      </c>
      <c r="Q491" s="2" t="n">
        <v>0.033448916740731</v>
      </c>
      <c r="R491" s="2" t="n">
        <v>0.403500443713301</v>
      </c>
      <c r="S491" s="2" t="n">
        <v>0.0912393592559054</v>
      </c>
      <c r="T491" s="2" t="n">
        <v>0.0434448907328602</v>
      </c>
      <c r="U491" s="2" t="n">
        <v>0.425004628056451</v>
      </c>
      <c r="V491" s="2" t="n">
        <v>0.53857700134302</v>
      </c>
      <c r="W491" s="2" t="n">
        <v>0.755682720664161</v>
      </c>
      <c r="X491" s="2" t="n">
        <v>0.895559281117123</v>
      </c>
      <c r="Y491" s="2" t="n">
        <v>-0.296581305161439</v>
      </c>
      <c r="Z491" s="2" t="n">
        <v>-3.20890406238073</v>
      </c>
      <c r="AA491" s="2" t="n">
        <v>-0.0549328291625788</v>
      </c>
      <c r="AB491" s="2" t="n">
        <v>-1.41680323042054</v>
      </c>
      <c r="AC491" s="2" t="n">
        <v>-0.79806385451055</v>
      </c>
      <c r="AD491" s="2" t="n">
        <v>4.57505484257474</v>
      </c>
      <c r="AE491" s="2" t="n">
        <v>3.22978253166826</v>
      </c>
      <c r="AF491" s="2" t="n">
        <v>0.410552663543923</v>
      </c>
      <c r="AG491" s="2" t="n">
        <v>-0.788807672989007</v>
      </c>
      <c r="AH491" s="2" t="n">
        <v>1.23765205968429</v>
      </c>
      <c r="AI491" s="2" t="n">
        <f aca="false">F491-2.02*P491</f>
        <v>-2.24657916099872</v>
      </c>
      <c r="AJ491" s="2" t="n">
        <f aca="false">F491+2.02*P491</f>
        <v>-0.510808203613357</v>
      </c>
      <c r="AK491" s="2" t="n">
        <v>0.768444688591281</v>
      </c>
      <c r="AL491" s="2" t="n">
        <v>0.00275169582212755</v>
      </c>
      <c r="AM491" s="2" t="n">
        <v>0.956487534777146</v>
      </c>
      <c r="AN491" s="2" t="n">
        <v>0.164905761445392</v>
      </c>
      <c r="AO491" s="2" t="n">
        <v>0.429926046334039</v>
      </c>
      <c r="AP491" s="2" t="n">
        <v>5.19884993731634E-005</v>
      </c>
      <c r="AQ491" s="2" t="n">
        <v>0.00259997766560637</v>
      </c>
      <c r="AR491" s="2" t="n">
        <v>0.683768478430062</v>
      </c>
      <c r="AS491" s="2" t="n">
        <v>0.435249834330386</v>
      </c>
      <c r="AT491" s="2" t="n">
        <v>0.223641807127539</v>
      </c>
      <c r="AU491" s="2" t="n">
        <v>1</v>
      </c>
      <c r="AV491" s="2" t="n">
        <v>0.0259445606086312</v>
      </c>
      <c r="AW491" s="2" t="n">
        <v>1</v>
      </c>
      <c r="AX491" s="2" t="n">
        <v>0.518275250256945</v>
      </c>
      <c r="AY491" s="2" t="n">
        <v>1</v>
      </c>
      <c r="AZ491" s="2" t="n">
        <v>0.00252306103763558</v>
      </c>
      <c r="BA491" s="2" t="n">
        <v>0.0155998659936382</v>
      </c>
      <c r="BB491" s="2" t="n">
        <v>1</v>
      </c>
      <c r="BC491" s="2" t="n">
        <v>1</v>
      </c>
      <c r="BD491" s="2" t="n">
        <v>0.670925421382616</v>
      </c>
      <c r="BE491" s="6" t="s">
        <v>81</v>
      </c>
      <c r="BF491" s="6" t="s">
        <v>82</v>
      </c>
      <c r="BG491" s="6" t="s">
        <v>81</v>
      </c>
      <c r="BH491" s="6" t="s">
        <v>81</v>
      </c>
      <c r="BI491" s="6" t="s">
        <v>81</v>
      </c>
      <c r="BJ491" s="6" t="s">
        <v>82</v>
      </c>
      <c r="BK491" s="6" t="s">
        <v>82</v>
      </c>
      <c r="BL491" s="6" t="s">
        <v>81</v>
      </c>
      <c r="BM491" s="6" t="s">
        <v>81</v>
      </c>
      <c r="BN491" s="6" t="s">
        <v>81</v>
      </c>
      <c r="BO491" s="6" t="s">
        <v>82</v>
      </c>
      <c r="BP491" s="6" t="s">
        <v>81</v>
      </c>
      <c r="BQ491" s="6" t="s">
        <v>82</v>
      </c>
      <c r="BR491" s="6" t="s">
        <v>81</v>
      </c>
      <c r="BS491" s="6" t="s">
        <v>82</v>
      </c>
      <c r="BT491" s="6" t="s">
        <v>82</v>
      </c>
      <c r="BU491" s="6" t="s">
        <v>82</v>
      </c>
      <c r="BV491" s="6" t="s">
        <v>82</v>
      </c>
      <c r="BW491" s="6" t="s">
        <v>82</v>
      </c>
      <c r="BX491" s="6" t="s">
        <v>82</v>
      </c>
    </row>
    <row r="492" customFormat="false" ht="12.8" hidden="false" customHeight="false" outlineLevel="0" collapsed="false">
      <c r="A492" s="1" t="s">
        <v>445</v>
      </c>
      <c r="B492" s="1" t="s">
        <v>185</v>
      </c>
      <c r="C492" s="1" t="s">
        <v>148</v>
      </c>
      <c r="D492" s="1" t="s">
        <v>465</v>
      </c>
      <c r="E492" s="2" t="n">
        <v>-2.54399998072329</v>
      </c>
      <c r="F492" s="2" t="n">
        <v>0.957318756296447</v>
      </c>
      <c r="G492" s="2" t="n">
        <v>0.0569808429764349</v>
      </c>
      <c r="H492" s="2" t="n">
        <v>0.510026266307397</v>
      </c>
      <c r="I492" s="2" t="n">
        <v>-0.0135702679853139</v>
      </c>
      <c r="J492" s="2" t="n">
        <v>0.0521010062623285</v>
      </c>
      <c r="K492" s="2" t="n">
        <v>-0.755000775185096</v>
      </c>
      <c r="L492" s="2" t="n">
        <v>-1.89762714734651</v>
      </c>
      <c r="M492" s="2" t="n">
        <v>0</v>
      </c>
      <c r="N492" s="2" t="n">
        <v>-0.841698670559815</v>
      </c>
      <c r="O492" s="2" t="n">
        <v>5.35670603042924</v>
      </c>
      <c r="P492" s="2" t="n">
        <v>0.136049657483324</v>
      </c>
      <c r="Q492" s="2" t="n">
        <v>0.0422091902331433</v>
      </c>
      <c r="R492" s="2" t="n">
        <v>0.105900074532349</v>
      </c>
      <c r="S492" s="2" t="n">
        <v>0.0923019230519394</v>
      </c>
      <c r="T492" s="2" t="n">
        <v>0.0323027393800478</v>
      </c>
      <c r="U492" s="2" t="n">
        <v>0.06066761506448</v>
      </c>
      <c r="V492" s="2" t="n">
        <v>0.352483920574917</v>
      </c>
      <c r="W492" s="2" t="n">
        <v>0.916259046822193</v>
      </c>
      <c r="X492" s="2" t="n">
        <v>0.659165463605401</v>
      </c>
      <c r="Y492" s="2" t="n">
        <v>-0.474918721742778</v>
      </c>
      <c r="Z492" s="2" t="n">
        <v>7.03653926077535</v>
      </c>
      <c r="AA492" s="2" t="n">
        <v>1.34996295028879</v>
      </c>
      <c r="AB492" s="2" t="n">
        <v>4.81610866243158</v>
      </c>
      <c r="AC492" s="2" t="n">
        <v>-0.147020425323942</v>
      </c>
      <c r="AD492" s="2" t="n">
        <v>1.61289745892292</v>
      </c>
      <c r="AE492" s="2" t="n">
        <v>-12.4448731729878</v>
      </c>
      <c r="AF492" s="2" t="n">
        <v>-5.38358499942749</v>
      </c>
      <c r="AG492" s="2" t="n">
        <v>0</v>
      </c>
      <c r="AH492" s="2" t="n">
        <v>-1.27691561077248</v>
      </c>
      <c r="AI492" s="2" t="n">
        <f aca="false">F492-2.02*P492</f>
        <v>0.682498448180133</v>
      </c>
      <c r="AJ492" s="2" t="n">
        <f aca="false">F492+2.02*P492</f>
        <v>1.23213906441276</v>
      </c>
      <c r="AK492" s="2" t="n">
        <v>0.651638336948576</v>
      </c>
      <c r="AL492" s="2" t="n">
        <v>0.000411682621280908</v>
      </c>
      <c r="AM492" s="2" t="n">
        <v>0.225727730755983</v>
      </c>
      <c r="AN492" s="2" t="n">
        <v>0.00295176935060694</v>
      </c>
      <c r="AO492" s="2" t="n">
        <v>0.887931632973973</v>
      </c>
      <c r="AP492" s="2" t="n">
        <v>0.15789349358137</v>
      </c>
      <c r="AQ492" s="2" t="n">
        <v>1.64440476943337E-005</v>
      </c>
      <c r="AR492" s="2" t="n">
        <v>0.00168991002522552</v>
      </c>
      <c r="AS492" s="2" t="n">
        <v>1</v>
      </c>
      <c r="AT492" s="2" t="n">
        <v>0.248820652197008</v>
      </c>
      <c r="AU492" s="2" t="n">
        <v>1</v>
      </c>
      <c r="AV492" s="2" t="n">
        <v>0.00606940599423279</v>
      </c>
      <c r="AW492" s="2" t="n">
        <v>1</v>
      </c>
      <c r="AX492" s="2" t="n">
        <v>0.0487041942850145</v>
      </c>
      <c r="AY492" s="2" t="n">
        <v>1</v>
      </c>
      <c r="AZ492" s="2" t="n">
        <v>0.372177520584657</v>
      </c>
      <c r="BA492" s="2" t="n">
        <v>0.00018088452463767</v>
      </c>
      <c r="BB492" s="2" t="n">
        <v>0.0557670308324421</v>
      </c>
      <c r="BC492" s="2" t="n">
        <v>1</v>
      </c>
      <c r="BD492" s="2" t="n">
        <v>0.714007088913153</v>
      </c>
      <c r="BE492" s="6" t="s">
        <v>81</v>
      </c>
      <c r="BF492" s="6" t="s">
        <v>82</v>
      </c>
      <c r="BG492" s="6" t="s">
        <v>81</v>
      </c>
      <c r="BH492" s="6" t="s">
        <v>82</v>
      </c>
      <c r="BI492" s="6" t="s">
        <v>81</v>
      </c>
      <c r="BJ492" s="6" t="s">
        <v>81</v>
      </c>
      <c r="BK492" s="6" t="s">
        <v>82</v>
      </c>
      <c r="BL492" s="6" t="s">
        <v>82</v>
      </c>
      <c r="BM492" s="6" t="s">
        <v>81</v>
      </c>
      <c r="BN492" s="6" t="s">
        <v>81</v>
      </c>
      <c r="BO492" s="6" t="s">
        <v>82</v>
      </c>
      <c r="BP492" s="6" t="s">
        <v>81</v>
      </c>
      <c r="BQ492" s="6" t="s">
        <v>82</v>
      </c>
      <c r="BR492" s="6" t="s">
        <v>81</v>
      </c>
      <c r="BS492" s="6" t="s">
        <v>82</v>
      </c>
      <c r="BT492" s="6" t="s">
        <v>81</v>
      </c>
      <c r="BU492" s="6" t="s">
        <v>81</v>
      </c>
      <c r="BV492" s="6" t="s">
        <v>81</v>
      </c>
      <c r="BW492" s="6" t="s">
        <v>82</v>
      </c>
      <c r="BX492" s="6" t="s">
        <v>82</v>
      </c>
    </row>
    <row r="493" customFormat="false" ht="12.8" hidden="false" customHeight="false" outlineLevel="0" collapsed="false">
      <c r="A493" s="1" t="s">
        <v>445</v>
      </c>
      <c r="B493" s="1" t="s">
        <v>185</v>
      </c>
      <c r="C493" s="1" t="s">
        <v>148</v>
      </c>
      <c r="D493" s="1" t="s">
        <v>152</v>
      </c>
      <c r="E493" s="2" t="n">
        <v>-3.53898131365438</v>
      </c>
      <c r="F493" s="2" t="n">
        <v>1.01487339977327</v>
      </c>
      <c r="G493" s="2" t="n">
        <v>0.0357536566457156</v>
      </c>
      <c r="H493" s="2" t="n">
        <v>0.285004061127955</v>
      </c>
      <c r="I493" s="2" t="n">
        <v>0.0527639941379529</v>
      </c>
      <c r="J493" s="2" t="n">
        <v>0.0316182754972712</v>
      </c>
      <c r="K493" s="2" t="n">
        <v>-0.141712050859027</v>
      </c>
      <c r="L493" s="2" t="n">
        <v>1.26947140378525</v>
      </c>
      <c r="M493" s="2" t="n">
        <v>-1.38221556029551</v>
      </c>
      <c r="N493" s="2" t="n">
        <v>0.341136697307083</v>
      </c>
      <c r="O493" s="2" t="n">
        <v>3.82067290458015</v>
      </c>
      <c r="P493" s="2" t="n">
        <v>0.310994752963795</v>
      </c>
      <c r="Q493" s="2" t="n">
        <v>0.0315249562215579</v>
      </c>
      <c r="R493" s="2" t="n">
        <v>0.28781028718912</v>
      </c>
      <c r="S493" s="2" t="n">
        <v>0.0765136382382192</v>
      </c>
      <c r="T493" s="2" t="n">
        <v>0.0396315386037506</v>
      </c>
      <c r="U493" s="2" t="n">
        <v>0.444393508636125</v>
      </c>
      <c r="V493" s="2" t="n">
        <v>0.406914643289303</v>
      </c>
      <c r="W493" s="2" t="n">
        <v>0.688658982191422</v>
      </c>
      <c r="X493" s="2" t="n">
        <v>0.998329002895294</v>
      </c>
      <c r="Y493" s="2" t="n">
        <v>-0.926271733288636</v>
      </c>
      <c r="Z493" s="2" t="n">
        <v>3.26331357716321</v>
      </c>
      <c r="AA493" s="2" t="n">
        <v>1.13413818545657</v>
      </c>
      <c r="AB493" s="2" t="n">
        <v>0.990249736767328</v>
      </c>
      <c r="AC493" s="2" t="n">
        <v>0.689602472877794</v>
      </c>
      <c r="AD493" s="2" t="n">
        <v>0.797805904368268</v>
      </c>
      <c r="AE493" s="2" t="n">
        <v>-0.318888660849146</v>
      </c>
      <c r="AF493" s="2" t="n">
        <v>3.11974863701991</v>
      </c>
      <c r="AG493" s="2" t="n">
        <v>-2.00711178687756</v>
      </c>
      <c r="AH493" s="2" t="n">
        <v>0.341707689867507</v>
      </c>
      <c r="AI493" s="2" t="n">
        <f aca="false">F493-2.02*P493</f>
        <v>0.386663998786404</v>
      </c>
      <c r="AJ493" s="2" t="n">
        <f aca="false">F493+2.02*P493</f>
        <v>1.64308280076014</v>
      </c>
      <c r="AK493" s="2" t="n">
        <v>0.361460256588395</v>
      </c>
      <c r="AL493" s="2" t="n">
        <v>0.00268309054209144</v>
      </c>
      <c r="AM493" s="2" t="n">
        <v>0.265430976662047</v>
      </c>
      <c r="AN493" s="2" t="n">
        <v>0.329718838454982</v>
      </c>
      <c r="AO493" s="2" t="n">
        <v>0.495574339167034</v>
      </c>
      <c r="AP493" s="2" t="n">
        <v>0.431052318946838</v>
      </c>
      <c r="AQ493" s="2" t="n">
        <v>0.751949745664218</v>
      </c>
      <c r="AR493" s="2" t="n">
        <v>0.00389493087242995</v>
      </c>
      <c r="AS493" s="2" t="n">
        <v>0.053524998045874</v>
      </c>
      <c r="AT493" s="2" t="n">
        <v>0.734876520686328</v>
      </c>
      <c r="AU493" s="2" t="n">
        <v>1</v>
      </c>
      <c r="AV493" s="2" t="n">
        <v>0.0259445606086312</v>
      </c>
      <c r="AW493" s="2" t="n">
        <v>1</v>
      </c>
      <c r="AX493" s="2" t="n">
        <v>0.687719790963946</v>
      </c>
      <c r="AY493" s="2" t="n">
        <v>1</v>
      </c>
      <c r="AZ493" s="2" t="n">
        <v>0.768904136499766</v>
      </c>
      <c r="BA493" s="2" t="n">
        <v>1</v>
      </c>
      <c r="BB493" s="2" t="n">
        <v>0.0642663593950942</v>
      </c>
      <c r="BC493" s="2" t="n">
        <v>1</v>
      </c>
      <c r="BD493" s="2" t="n">
        <v>1</v>
      </c>
      <c r="BE493" s="6" t="s">
        <v>81</v>
      </c>
      <c r="BF493" s="6" t="s">
        <v>82</v>
      </c>
      <c r="BG493" s="6" t="s">
        <v>81</v>
      </c>
      <c r="BH493" s="6" t="s">
        <v>81</v>
      </c>
      <c r="BI493" s="6" t="s">
        <v>81</v>
      </c>
      <c r="BJ493" s="6" t="s">
        <v>81</v>
      </c>
      <c r="BK493" s="6" t="s">
        <v>81</v>
      </c>
      <c r="BL493" s="6" t="s">
        <v>82</v>
      </c>
      <c r="BM493" s="6" t="s">
        <v>81</v>
      </c>
      <c r="BN493" s="6" t="s">
        <v>81</v>
      </c>
      <c r="BO493" s="6" t="s">
        <v>81</v>
      </c>
      <c r="BP493" s="6" t="s">
        <v>81</v>
      </c>
      <c r="BQ493" s="6" t="s">
        <v>81</v>
      </c>
      <c r="BR493" s="6" t="s">
        <v>82</v>
      </c>
      <c r="BS493" s="6" t="s">
        <v>82</v>
      </c>
      <c r="BT493" s="6" t="s">
        <v>82</v>
      </c>
      <c r="BU493" s="6" t="s">
        <v>82</v>
      </c>
      <c r="BV493" s="6" t="s">
        <v>81</v>
      </c>
      <c r="BW493" s="6" t="s">
        <v>82</v>
      </c>
      <c r="BX493" s="6" t="s">
        <v>82</v>
      </c>
    </row>
    <row r="494" customFormat="false" ht="12.8" hidden="false" customHeight="false" outlineLevel="0" collapsed="false">
      <c r="A494" s="1" t="s">
        <v>445</v>
      </c>
      <c r="B494" s="1" t="s">
        <v>185</v>
      </c>
      <c r="C494" s="1" t="s">
        <v>148</v>
      </c>
      <c r="D494" s="1" t="s">
        <v>154</v>
      </c>
      <c r="E494" s="2" t="n">
        <v>-0.115687185603018</v>
      </c>
      <c r="F494" s="2" t="n">
        <v>-0.675964304676205</v>
      </c>
      <c r="G494" s="2" t="n">
        <v>0.00361042227174841</v>
      </c>
      <c r="H494" s="2" t="n">
        <v>0.315555401187308</v>
      </c>
      <c r="I494" s="2" t="n">
        <v>-0.00239552231710628</v>
      </c>
      <c r="J494" s="2" t="n">
        <v>0.0833311011323316</v>
      </c>
      <c r="K494" s="2" t="n">
        <v>0.0783314925881892</v>
      </c>
      <c r="L494" s="2" t="n">
        <v>0.13396189947304</v>
      </c>
      <c r="M494" s="2" t="n">
        <v>0.694966032069849</v>
      </c>
      <c r="N494" s="2" t="n">
        <v>0.308433559409141</v>
      </c>
      <c r="O494" s="2" t="n">
        <v>3.4415149652473</v>
      </c>
      <c r="P494" s="2" t="n">
        <v>0.227703042034692</v>
      </c>
      <c r="Q494" s="2" t="n">
        <v>0.0289619102325923</v>
      </c>
      <c r="R494" s="2" t="n">
        <v>0.209370931812269</v>
      </c>
      <c r="S494" s="2" t="n">
        <v>0.065137359893989</v>
      </c>
      <c r="T494" s="2" t="n">
        <v>0.0300195435565684</v>
      </c>
      <c r="U494" s="2" t="n">
        <v>0.170111046721967</v>
      </c>
      <c r="V494" s="2" t="n">
        <v>0.373398756504231</v>
      </c>
      <c r="W494" s="2" t="n">
        <v>0.706661893803558</v>
      </c>
      <c r="X494" s="2" t="n">
        <v>0.623040425761179</v>
      </c>
      <c r="Y494" s="2" t="n">
        <v>-0.0336151917894406</v>
      </c>
      <c r="Z494" s="2" t="n">
        <v>-2.96862219597935</v>
      </c>
      <c r="AA494" s="2" t="n">
        <v>0.124661054562811</v>
      </c>
      <c r="AB494" s="2" t="n">
        <v>1.50715955866428</v>
      </c>
      <c r="AC494" s="2" t="n">
        <v>-0.0367764723809039</v>
      </c>
      <c r="AD494" s="2" t="n">
        <v>2.77589500903982</v>
      </c>
      <c r="AE494" s="2" t="n">
        <v>0.460472697673867</v>
      </c>
      <c r="AF494" s="2" t="n">
        <v>0.358763646475941</v>
      </c>
      <c r="AG494" s="2" t="n">
        <v>0.98344914047826</v>
      </c>
      <c r="AH494" s="2" t="n">
        <v>0.495045821516835</v>
      </c>
      <c r="AI494" s="2" t="n">
        <f aca="false">F494-2.02*P494</f>
        <v>-1.13592444958628</v>
      </c>
      <c r="AJ494" s="2" t="n">
        <f aca="false">F494+2.02*P494</f>
        <v>-0.216004159766127</v>
      </c>
      <c r="AK494" s="2" t="n">
        <v>0.973386512684828</v>
      </c>
      <c r="AL494" s="2" t="n">
        <v>0.00553506019252644</v>
      </c>
      <c r="AM494" s="2" t="n">
        <v>0.901548187848581</v>
      </c>
      <c r="AN494" s="2" t="n">
        <v>0.14128398191482</v>
      </c>
      <c r="AO494" s="2" t="n">
        <v>0.970884807219864</v>
      </c>
      <c r="AP494" s="2" t="n">
        <v>0.00899901254332009</v>
      </c>
      <c r="AQ494" s="2" t="n">
        <v>0.648197052034141</v>
      </c>
      <c r="AR494" s="2" t="n">
        <v>0.72205711519786</v>
      </c>
      <c r="AS494" s="2" t="n">
        <v>0.332542244528759</v>
      </c>
      <c r="AT494" s="2" t="n">
        <v>0.62384802854352</v>
      </c>
      <c r="AU494" s="2" t="n">
        <v>1</v>
      </c>
      <c r="AV494" s="2" t="n">
        <v>0.0456642465883431</v>
      </c>
      <c r="AW494" s="2" t="n">
        <v>1</v>
      </c>
      <c r="AX494" s="2" t="n">
        <v>0.490775937177795</v>
      </c>
      <c r="AY494" s="2" t="n">
        <v>1</v>
      </c>
      <c r="AZ494" s="2" t="n">
        <v>0.0517143824926934</v>
      </c>
      <c r="BA494" s="2" t="n">
        <v>1</v>
      </c>
      <c r="BB494" s="2" t="n">
        <v>1</v>
      </c>
      <c r="BC494" s="2" t="n">
        <v>1</v>
      </c>
      <c r="BD494" s="2" t="n">
        <v>1</v>
      </c>
      <c r="BE494" s="6" t="s">
        <v>81</v>
      </c>
      <c r="BF494" s="6" t="s">
        <v>82</v>
      </c>
      <c r="BG494" s="6" t="s">
        <v>81</v>
      </c>
      <c r="BH494" s="6" t="s">
        <v>81</v>
      </c>
      <c r="BI494" s="6" t="s">
        <v>81</v>
      </c>
      <c r="BJ494" s="6" t="s">
        <v>82</v>
      </c>
      <c r="BK494" s="6" t="s">
        <v>81</v>
      </c>
      <c r="BL494" s="6" t="s">
        <v>81</v>
      </c>
      <c r="BM494" s="6" t="s">
        <v>81</v>
      </c>
      <c r="BN494" s="6" t="s">
        <v>81</v>
      </c>
      <c r="BO494" s="6" t="s">
        <v>82</v>
      </c>
      <c r="BP494" s="6" t="s">
        <v>81</v>
      </c>
      <c r="BQ494" s="6" t="s">
        <v>82</v>
      </c>
      <c r="BR494" s="6" t="s">
        <v>82</v>
      </c>
      <c r="BS494" s="6" t="s">
        <v>81</v>
      </c>
      <c r="BT494" s="6" t="s">
        <v>82</v>
      </c>
      <c r="BU494" s="6" t="s">
        <v>82</v>
      </c>
      <c r="BV494" s="6" t="s">
        <v>82</v>
      </c>
      <c r="BW494" s="6" t="s">
        <v>82</v>
      </c>
      <c r="BX494" s="6" t="s">
        <v>81</v>
      </c>
    </row>
    <row r="495" customFormat="false" ht="12.8" hidden="false" customHeight="false" outlineLevel="0" collapsed="false">
      <c r="A495" s="1" t="s">
        <v>445</v>
      </c>
      <c r="B495" s="1" t="s">
        <v>185</v>
      </c>
      <c r="C495" s="1" t="s">
        <v>148</v>
      </c>
      <c r="D495" s="1" t="s">
        <v>150</v>
      </c>
      <c r="E495" s="2" t="n">
        <v>-2.52293112463742</v>
      </c>
      <c r="F495" s="2" t="n">
        <v>2.23827056957852</v>
      </c>
      <c r="G495" s="2" t="n">
        <v>0.00424079956990952</v>
      </c>
      <c r="H495" s="2" t="n">
        <v>0.272005221175949</v>
      </c>
      <c r="I495" s="2" t="n">
        <v>0.129655619056944</v>
      </c>
      <c r="J495" s="2" t="n">
        <v>-0.0542931899226607</v>
      </c>
      <c r="K495" s="2" t="n">
        <v>0.928167594348431</v>
      </c>
      <c r="L495" s="2" t="n">
        <v>2.94362790642568</v>
      </c>
      <c r="M495" s="2" t="n">
        <v>0</v>
      </c>
      <c r="N495" s="2" t="n">
        <v>-2.06555812562137</v>
      </c>
      <c r="O495" s="2" t="n">
        <v>5.49154455633574</v>
      </c>
      <c r="P495" s="2" t="n">
        <v>0.213003511753512</v>
      </c>
      <c r="Q495" s="2" t="n">
        <v>0.0427119856552069</v>
      </c>
      <c r="R495" s="2" t="n">
        <v>0.177000493551015</v>
      </c>
      <c r="S495" s="2" t="n">
        <v>0.0958305300731836</v>
      </c>
      <c r="T495" s="2" t="n">
        <v>0.0385272028394082</v>
      </c>
      <c r="U495" s="2" t="n">
        <v>0.48951635602738</v>
      </c>
      <c r="V495" s="2" t="n">
        <v>0.362379115363479</v>
      </c>
      <c r="W495" s="2" t="n">
        <v>0.920950968949063</v>
      </c>
      <c r="X495" s="2" t="n">
        <v>0.807367463244851</v>
      </c>
      <c r="Y495" s="2" t="n">
        <v>-0.459421042432705</v>
      </c>
      <c r="Z495" s="2" t="n">
        <v>10.5081392844295</v>
      </c>
      <c r="AA495" s="2" t="n">
        <v>0.0992882795041054</v>
      </c>
      <c r="AB495" s="2" t="n">
        <v>1.53674837690524</v>
      </c>
      <c r="AC495" s="2" t="n">
        <v>1.35296777507052</v>
      </c>
      <c r="AD495" s="2" t="n">
        <v>-1.40921701866002</v>
      </c>
      <c r="AE495" s="2" t="n">
        <v>1.89609107626327</v>
      </c>
      <c r="AF495" s="2" t="n">
        <v>8.12306168216432</v>
      </c>
      <c r="AG495" s="2" t="n">
        <v>0</v>
      </c>
      <c r="AH495" s="2" t="n">
        <v>-2.55838663267378</v>
      </c>
      <c r="AI495" s="2" t="n">
        <f aca="false">F495-2.02*P495</f>
        <v>1.80800347583643</v>
      </c>
      <c r="AJ495" s="2" t="n">
        <f aca="false">F495+2.02*P495</f>
        <v>2.66853766332061</v>
      </c>
      <c r="AK495" s="2" t="n">
        <v>0.66210673634361</v>
      </c>
      <c r="AL495" s="2" t="n">
        <v>4.3630198874272E-005</v>
      </c>
      <c r="AM495" s="2" t="n">
        <v>0.924143605708458</v>
      </c>
      <c r="AN495" s="2" t="n">
        <v>0.175266040052954</v>
      </c>
      <c r="AO495" s="2" t="n">
        <v>0.224820336954433</v>
      </c>
      <c r="AP495" s="2" t="n">
        <v>0.208432940919359</v>
      </c>
      <c r="AQ495" s="2" t="n">
        <v>0.106746799607316</v>
      </c>
      <c r="AR495" s="2" t="n">
        <v>0.000186921275564611</v>
      </c>
      <c r="AS495" s="2" t="n">
        <v>1</v>
      </c>
      <c r="AT495" s="2" t="n">
        <v>0.0430020116473379</v>
      </c>
      <c r="AU495" s="2" t="n">
        <v>1</v>
      </c>
      <c r="AV495" s="2" t="n">
        <v>0.00287959312570195</v>
      </c>
      <c r="AW495" s="2" t="n">
        <v>1</v>
      </c>
      <c r="AX495" s="2" t="n">
        <v>0.525798120158862</v>
      </c>
      <c r="AY495" s="2" t="n">
        <v>1</v>
      </c>
      <c r="AZ495" s="2" t="n">
        <v>0.45855247002259</v>
      </c>
      <c r="BA495" s="2" t="n">
        <v>0.281811550963314</v>
      </c>
      <c r="BB495" s="2" t="n">
        <v>0.0123368041872643</v>
      </c>
      <c r="BC495" s="2" t="n">
        <v>1</v>
      </c>
      <c r="BD495" s="2" t="n">
        <v>0.28381327687243</v>
      </c>
      <c r="BE495" s="6" t="s">
        <v>81</v>
      </c>
      <c r="BF495" s="6" t="s">
        <v>82</v>
      </c>
      <c r="BG495" s="6" t="s">
        <v>81</v>
      </c>
      <c r="BH495" s="6" t="s">
        <v>81</v>
      </c>
      <c r="BI495" s="6" t="s">
        <v>81</v>
      </c>
      <c r="BJ495" s="6" t="s">
        <v>81</v>
      </c>
      <c r="BK495" s="6" t="s">
        <v>81</v>
      </c>
      <c r="BL495" s="6" t="s">
        <v>82</v>
      </c>
      <c r="BM495" s="6" t="s">
        <v>81</v>
      </c>
      <c r="BN495" s="6" t="s">
        <v>81</v>
      </c>
      <c r="BO495" s="6" t="s">
        <v>82</v>
      </c>
      <c r="BP495" s="6" t="s">
        <v>81</v>
      </c>
      <c r="BQ495" s="6" t="s">
        <v>82</v>
      </c>
      <c r="BR495" s="6" t="s">
        <v>82</v>
      </c>
      <c r="BS495" s="6" t="s">
        <v>82</v>
      </c>
      <c r="BT495" s="6" t="s">
        <v>82</v>
      </c>
      <c r="BU495" s="6" t="s">
        <v>82</v>
      </c>
      <c r="BV495" s="6" t="s">
        <v>81</v>
      </c>
      <c r="BW495" s="6" t="s">
        <v>82</v>
      </c>
      <c r="BX495" s="6" t="s">
        <v>82</v>
      </c>
    </row>
    <row r="496" customFormat="false" ht="12.8" hidden="false" customHeight="false" outlineLevel="0" collapsed="false">
      <c r="A496" s="1" t="s">
        <v>445</v>
      </c>
      <c r="B496" s="1" t="s">
        <v>185</v>
      </c>
      <c r="C496" s="1" t="s">
        <v>148</v>
      </c>
      <c r="D496" s="1" t="s">
        <v>466</v>
      </c>
      <c r="E496" s="2" t="n">
        <v>-0.494593010791697</v>
      </c>
      <c r="F496" s="2" t="n">
        <v>1.09671632706447</v>
      </c>
      <c r="G496" s="2" t="n">
        <v>-0.002751275530184</v>
      </c>
      <c r="H496" s="2" t="n">
        <v>0.0154583405382445</v>
      </c>
      <c r="I496" s="2" t="n">
        <v>0.0816333707875528</v>
      </c>
      <c r="J496" s="2" t="n">
        <v>-0.010360920420724</v>
      </c>
      <c r="K496" s="2" t="n">
        <v>0.287636302318782</v>
      </c>
      <c r="L496" s="2" t="n">
        <v>0.524661609352514</v>
      </c>
      <c r="M496" s="2" t="n">
        <v>-0.598963450070614</v>
      </c>
      <c r="N496" s="2" t="n">
        <v>-1.11714995977438</v>
      </c>
      <c r="O496" s="2" t="n">
        <v>4.91282091065022</v>
      </c>
      <c r="P496" s="2" t="n">
        <v>0.223106054190491</v>
      </c>
      <c r="Q496" s="2" t="n">
        <v>0.0388037990731994</v>
      </c>
      <c r="R496" s="2" t="n">
        <v>0.184969456285718</v>
      </c>
      <c r="S496" s="2" t="n">
        <v>0.0856563550088793</v>
      </c>
      <c r="T496" s="2" t="n">
        <v>0.03439959078946</v>
      </c>
      <c r="U496" s="2" t="n">
        <v>0.189098461444119</v>
      </c>
      <c r="V496" s="2" t="n">
        <v>0.37400872494492</v>
      </c>
      <c r="W496" s="2" t="n">
        <v>0.844624932869554</v>
      </c>
      <c r="X496" s="2" t="n">
        <v>0.65330306922455</v>
      </c>
      <c r="Y496" s="2" t="n">
        <v>-0.100673934545324</v>
      </c>
      <c r="Z496" s="2" t="n">
        <v>4.91567264296682</v>
      </c>
      <c r="AA496" s="2" t="n">
        <v>-0.0709022208107509</v>
      </c>
      <c r="AB496" s="2" t="n">
        <v>0.0835723954033056</v>
      </c>
      <c r="AC496" s="2" t="n">
        <v>0.953033441349337</v>
      </c>
      <c r="AD496" s="2" t="n">
        <v>-0.301193130003704</v>
      </c>
      <c r="AE496" s="2" t="n">
        <v>1.52109276893182</v>
      </c>
      <c r="AF496" s="2" t="n">
        <v>1.40280580200309</v>
      </c>
      <c r="AG496" s="2" t="n">
        <v>-0.709147251947296</v>
      </c>
      <c r="AH496" s="2" t="n">
        <v>-1.71000261961175</v>
      </c>
      <c r="AI496" s="2" t="n">
        <f aca="false">F496-2.02*P496</f>
        <v>0.646042097599678</v>
      </c>
      <c r="AJ496" s="2" t="n">
        <f aca="false">F496+2.02*P496</f>
        <v>1.54739055652926</v>
      </c>
      <c r="AK496" s="2" t="n">
        <v>0.921142610347485</v>
      </c>
      <c r="AL496" s="2" t="n">
        <v>0.000186560896352717</v>
      </c>
      <c r="AM496" s="2" t="n">
        <v>0.944412257647398</v>
      </c>
      <c r="AN496" s="2" t="n">
        <v>0.934501538307829</v>
      </c>
      <c r="AO496" s="2" t="n">
        <v>0.355679472583424</v>
      </c>
      <c r="AP496" s="2" t="n">
        <v>0.767402198242693</v>
      </c>
      <c r="AQ496" s="2" t="n">
        <v>0.149034793982342</v>
      </c>
      <c r="AR496" s="2" t="n">
        <v>0.181033303537145</v>
      </c>
      <c r="AS496" s="2" t="n">
        <v>0.489109670315708</v>
      </c>
      <c r="AT496" s="2" t="n">
        <v>0.107863531221975</v>
      </c>
      <c r="AU496" s="2" t="n">
        <v>1</v>
      </c>
      <c r="AV496" s="2" t="n">
        <v>0.00410433971975976</v>
      </c>
      <c r="AW496" s="2" t="n">
        <v>1</v>
      </c>
      <c r="AX496" s="2" t="n">
        <v>1</v>
      </c>
      <c r="AY496" s="2" t="n">
        <v>1</v>
      </c>
      <c r="AZ496" s="2" t="n">
        <v>1</v>
      </c>
      <c r="BA496" s="2" t="n">
        <v>0.327876546761152</v>
      </c>
      <c r="BB496" s="2" t="n">
        <v>0.663788779636198</v>
      </c>
      <c r="BC496" s="2" t="n">
        <v>1</v>
      </c>
      <c r="BD496" s="2" t="n">
        <v>0.508499504332168</v>
      </c>
      <c r="BE496" s="6" t="s">
        <v>81</v>
      </c>
      <c r="BF496" s="6" t="s">
        <v>82</v>
      </c>
      <c r="BG496" s="6" t="s">
        <v>81</v>
      </c>
      <c r="BH496" s="6" t="s">
        <v>81</v>
      </c>
      <c r="BI496" s="6" t="s">
        <v>81</v>
      </c>
      <c r="BJ496" s="6" t="s">
        <v>81</v>
      </c>
      <c r="BK496" s="6" t="s">
        <v>81</v>
      </c>
      <c r="BL496" s="6" t="s">
        <v>81</v>
      </c>
      <c r="BM496" s="6" t="s">
        <v>81</v>
      </c>
      <c r="BN496" s="6" t="s">
        <v>81</v>
      </c>
      <c r="BO496" s="6" t="s">
        <v>82</v>
      </c>
      <c r="BP496" s="6" t="s">
        <v>81</v>
      </c>
      <c r="BQ496" s="6" t="s">
        <v>82</v>
      </c>
      <c r="BR496" s="6" t="s">
        <v>82</v>
      </c>
      <c r="BS496" s="6" t="s">
        <v>82</v>
      </c>
      <c r="BT496" s="6" t="s">
        <v>82</v>
      </c>
      <c r="BU496" s="6" t="s">
        <v>82</v>
      </c>
      <c r="BV496" s="6" t="s">
        <v>82</v>
      </c>
      <c r="BW496" s="6" t="s">
        <v>82</v>
      </c>
      <c r="BX496" s="6" t="s">
        <v>82</v>
      </c>
    </row>
    <row r="497" customFormat="false" ht="12.8" hidden="false" customHeight="false" outlineLevel="0" collapsed="false">
      <c r="A497" s="1" t="s">
        <v>445</v>
      </c>
      <c r="B497" s="1" t="s">
        <v>185</v>
      </c>
      <c r="C497" s="1" t="s">
        <v>148</v>
      </c>
      <c r="D497" s="1" t="s">
        <v>467</v>
      </c>
      <c r="E497" s="2" t="n">
        <v>-6.69643368797519</v>
      </c>
      <c r="F497" s="2" t="n">
        <v>1.10211233729197</v>
      </c>
      <c r="G497" s="2" t="n">
        <v>-0.0366116073769687</v>
      </c>
      <c r="H497" s="2" t="n">
        <v>0.205051209205472</v>
      </c>
      <c r="I497" s="2" t="n">
        <v>0.0396063367956755</v>
      </c>
      <c r="J497" s="2" t="n">
        <v>0.348703548744882</v>
      </c>
      <c r="K497" s="2" t="n">
        <v>-0.226107633445062</v>
      </c>
      <c r="L497" s="2" t="n">
        <v>0.798590306511926</v>
      </c>
      <c r="M497" s="2" t="n">
        <v>0</v>
      </c>
      <c r="N497" s="2" t="n">
        <v>4.48193911823197</v>
      </c>
      <c r="O497" s="2" t="n">
        <v>5.56786356951915</v>
      </c>
      <c r="P497" s="2" t="n">
        <v>0.121412678414335</v>
      </c>
      <c r="Q497" s="2" t="n">
        <v>0.0438669665252993</v>
      </c>
      <c r="R497" s="2" t="n">
        <v>0.0949693816336647</v>
      </c>
      <c r="S497" s="2" t="n">
        <v>0.0953558584901408</v>
      </c>
      <c r="T497" s="2" t="n">
        <v>0.0330077719929231</v>
      </c>
      <c r="U497" s="2" t="n">
        <v>0.044727246653847</v>
      </c>
      <c r="V497" s="2" t="n">
        <v>0.354122993525675</v>
      </c>
      <c r="W497" s="2" t="n">
        <v>0.945331124322231</v>
      </c>
      <c r="X497" s="2" t="n">
        <v>0.664147303985393</v>
      </c>
      <c r="Y497" s="2" t="n">
        <v>-1.20269356538014</v>
      </c>
      <c r="Z497" s="2" t="n">
        <v>9.07740733246067</v>
      </c>
      <c r="AA497" s="2" t="n">
        <v>-0.834605405319142</v>
      </c>
      <c r="AB497" s="2" t="n">
        <v>2.15912966556356</v>
      </c>
      <c r="AC497" s="2" t="n">
        <v>0.415352946560389</v>
      </c>
      <c r="AD497" s="2" t="n">
        <v>10.5642861572009</v>
      </c>
      <c r="AE497" s="2" t="n">
        <v>-5.0552549141903</v>
      </c>
      <c r="AF497" s="2" t="n">
        <v>2.25512130280246</v>
      </c>
      <c r="AG497" s="2" t="n">
        <v>0</v>
      </c>
      <c r="AH497" s="2" t="n">
        <v>6.74841122042791</v>
      </c>
      <c r="AI497" s="2" t="n">
        <f aca="false">F497-2.02*P497</f>
        <v>0.856858726895013</v>
      </c>
      <c r="AJ497" s="2" t="n">
        <f aca="false">F497+2.02*P497</f>
        <v>1.34736594768893</v>
      </c>
      <c r="AK497" s="2" t="n">
        <v>0.352160205006357</v>
      </c>
      <c r="AL497" s="2" t="n">
        <v>0.0119194730680631</v>
      </c>
      <c r="AM497" s="2" t="n">
        <v>0.491752031737103</v>
      </c>
      <c r="AN497" s="2" t="n">
        <v>0.163469854837828</v>
      </c>
      <c r="AO497" s="2" t="n">
        <v>0.718203498513056</v>
      </c>
      <c r="AP497" s="2" t="n">
        <v>0.00884158274307944</v>
      </c>
      <c r="AQ497" s="2" t="n">
        <v>0.03697379172539</v>
      </c>
      <c r="AR497" s="2" t="n">
        <v>0.152806827786382</v>
      </c>
      <c r="AS497" s="2" t="n">
        <v>1</v>
      </c>
      <c r="AT497" s="2" t="n">
        <v>0.0212604550884101</v>
      </c>
      <c r="AU497" s="2" t="n">
        <v>1</v>
      </c>
      <c r="AV497" s="2" t="n">
        <v>0.0715168384083787</v>
      </c>
      <c r="AW497" s="2" t="n">
        <v>1</v>
      </c>
      <c r="AX497" s="2" t="n">
        <v>0.518275250256945</v>
      </c>
      <c r="AY497" s="2" t="n">
        <v>1</v>
      </c>
      <c r="AZ497" s="2" t="n">
        <v>0.0517143824926934</v>
      </c>
      <c r="BA497" s="2" t="n">
        <v>0.152516890867234</v>
      </c>
      <c r="BB497" s="2" t="n">
        <v>0.593250037288308</v>
      </c>
      <c r="BC497" s="2" t="n">
        <v>1</v>
      </c>
      <c r="BD497" s="2" t="n">
        <v>0.20045571940501</v>
      </c>
      <c r="BE497" s="6" t="s">
        <v>81</v>
      </c>
      <c r="BF497" s="6" t="s">
        <v>82</v>
      </c>
      <c r="BG497" s="6" t="s">
        <v>81</v>
      </c>
      <c r="BH497" s="6" t="s">
        <v>81</v>
      </c>
      <c r="BI497" s="6" t="s">
        <v>81</v>
      </c>
      <c r="BJ497" s="6" t="s">
        <v>82</v>
      </c>
      <c r="BK497" s="6" t="s">
        <v>81</v>
      </c>
      <c r="BL497" s="6" t="s">
        <v>81</v>
      </c>
      <c r="BM497" s="6" t="s">
        <v>81</v>
      </c>
      <c r="BN497" s="6" t="s">
        <v>81</v>
      </c>
      <c r="BO497" s="6" t="s">
        <v>82</v>
      </c>
      <c r="BP497" s="6" t="s">
        <v>81</v>
      </c>
      <c r="BQ497" s="6" t="s">
        <v>81</v>
      </c>
      <c r="BR497" s="6" t="s">
        <v>82</v>
      </c>
      <c r="BS497" s="6" t="s">
        <v>82</v>
      </c>
      <c r="BT497" s="6" t="s">
        <v>81</v>
      </c>
      <c r="BU497" s="6" t="s">
        <v>82</v>
      </c>
      <c r="BV497" s="6" t="s">
        <v>81</v>
      </c>
      <c r="BW497" s="6" t="s">
        <v>82</v>
      </c>
      <c r="BX497" s="6" t="s">
        <v>82</v>
      </c>
    </row>
    <row r="498" customFormat="false" ht="12.8" hidden="false" customHeight="false" outlineLevel="0" collapsed="false">
      <c r="A498" s="1" t="s">
        <v>445</v>
      </c>
      <c r="B498" s="1" t="s">
        <v>185</v>
      </c>
      <c r="C498" s="1" t="s">
        <v>148</v>
      </c>
      <c r="D498" s="1" t="s">
        <v>274</v>
      </c>
      <c r="E498" s="2" t="n">
        <v>-3.19781191672773</v>
      </c>
      <c r="F498" s="2" t="n">
        <v>0.711573875934717</v>
      </c>
      <c r="G498" s="2" t="n">
        <v>0.0544462971332173</v>
      </c>
      <c r="H498" s="2" t="n">
        <v>0.183072564330289</v>
      </c>
      <c r="I498" s="2" t="n">
        <v>0.00057757528034871</v>
      </c>
      <c r="J498" s="2" t="n">
        <v>0.00980386769717682</v>
      </c>
      <c r="K498" s="2" t="n">
        <v>0.505445119556823</v>
      </c>
      <c r="L498" s="2" t="n">
        <v>0.362298257783557</v>
      </c>
      <c r="M498" s="2" t="n">
        <v>-1.04764460641125</v>
      </c>
      <c r="N498" s="2" t="n">
        <v>0.036689503547329</v>
      </c>
      <c r="O498" s="2" t="n">
        <v>4.52865223739617</v>
      </c>
      <c r="P498" s="2" t="n">
        <v>0.168472697648961</v>
      </c>
      <c r="Q498" s="2" t="n">
        <v>0.0363325774970582</v>
      </c>
      <c r="R498" s="2" t="n">
        <v>0.147242703368293</v>
      </c>
      <c r="S498" s="2" t="n">
        <v>0.0804666846771568</v>
      </c>
      <c r="T498" s="2" t="n">
        <v>0.0318527298593674</v>
      </c>
      <c r="U498" s="2" t="n">
        <v>0.251794936933631</v>
      </c>
      <c r="V498" s="2" t="n">
        <v>0.348690904227339</v>
      </c>
      <c r="W498" s="2" t="n">
        <v>0.869660792213391</v>
      </c>
      <c r="X498" s="2" t="n">
        <v>0.632715069144671</v>
      </c>
      <c r="Y498" s="2" t="n">
        <v>-0.706128832397687</v>
      </c>
      <c r="Z498" s="2" t="n">
        <v>4.22367473106766</v>
      </c>
      <c r="AA498" s="2" t="n">
        <v>1.4985531135969</v>
      </c>
      <c r="AB498" s="2" t="n">
        <v>1.24333878788123</v>
      </c>
      <c r="AC498" s="2" t="n">
        <v>0.00717781877886507</v>
      </c>
      <c r="AD498" s="2" t="n">
        <v>0.307787362039667</v>
      </c>
      <c r="AE498" s="2" t="n">
        <v>2.0073680817897</v>
      </c>
      <c r="AF498" s="2" t="n">
        <v>1.03902411388209</v>
      </c>
      <c r="AG498" s="2" t="n">
        <v>-1.20465889205476</v>
      </c>
      <c r="AH498" s="2" t="n">
        <v>0.0579874027608151</v>
      </c>
      <c r="AI498" s="2" t="n">
        <f aca="false">F498-2.02*P498</f>
        <v>0.371259026683816</v>
      </c>
      <c r="AJ498" s="2" t="n">
        <f aca="false">F498+2.02*P498</f>
        <v>1.05188872518562</v>
      </c>
      <c r="AK498" s="2" t="n">
        <v>0.488677024708059</v>
      </c>
      <c r="AL498" s="2" t="n">
        <v>0.000459803484411575</v>
      </c>
      <c r="AM498" s="2" t="n">
        <v>0.150420967822026</v>
      </c>
      <c r="AN498" s="2" t="n">
        <v>0.228866927808411</v>
      </c>
      <c r="AO498" s="2" t="n">
        <v>0.994347808679787</v>
      </c>
      <c r="AP498" s="2" t="n">
        <v>0.761592688566018</v>
      </c>
      <c r="AQ498" s="2" t="n">
        <v>0.0591488211677399</v>
      </c>
      <c r="AR498" s="2" t="n">
        <v>0.311836115262064</v>
      </c>
      <c r="AS498" s="2" t="n">
        <v>0.243126748880737</v>
      </c>
      <c r="AT498" s="2" t="n">
        <v>0.954364183768466</v>
      </c>
      <c r="AU498" s="2" t="n">
        <v>1</v>
      </c>
      <c r="AV498" s="2" t="n">
        <v>0.00606940599423279</v>
      </c>
      <c r="AW498" s="2" t="n">
        <v>1</v>
      </c>
      <c r="AX498" s="2" t="n">
        <v>0.586957946752313</v>
      </c>
      <c r="AY498" s="2" t="n">
        <v>1</v>
      </c>
      <c r="AZ498" s="2" t="n">
        <v>1</v>
      </c>
      <c r="BA498" s="2" t="n">
        <v>0.20263679650659</v>
      </c>
      <c r="BB498" s="2" t="n">
        <v>0.831829079309727</v>
      </c>
      <c r="BC498" s="2" t="n">
        <v>1</v>
      </c>
      <c r="BD498" s="2" t="n">
        <v>1</v>
      </c>
      <c r="BE498" s="6" t="s">
        <v>81</v>
      </c>
      <c r="BF498" s="6" t="s">
        <v>82</v>
      </c>
      <c r="BG498" s="6" t="s">
        <v>81</v>
      </c>
      <c r="BH498" s="6" t="s">
        <v>81</v>
      </c>
      <c r="BI498" s="6" t="s">
        <v>81</v>
      </c>
      <c r="BJ498" s="6" t="s">
        <v>81</v>
      </c>
      <c r="BK498" s="6" t="s">
        <v>81</v>
      </c>
      <c r="BL498" s="6" t="s">
        <v>81</v>
      </c>
      <c r="BM498" s="6" t="s">
        <v>81</v>
      </c>
      <c r="BN498" s="6" t="s">
        <v>81</v>
      </c>
      <c r="BO498" s="6" t="s">
        <v>82</v>
      </c>
      <c r="BP498" s="6" t="s">
        <v>81</v>
      </c>
      <c r="BQ498" s="6" t="s">
        <v>82</v>
      </c>
      <c r="BR498" s="6" t="s">
        <v>82</v>
      </c>
      <c r="BS498" s="6" t="s">
        <v>82</v>
      </c>
      <c r="BT498" s="6" t="s">
        <v>82</v>
      </c>
      <c r="BU498" s="6" t="s">
        <v>82</v>
      </c>
      <c r="BV498" s="6" t="s">
        <v>82</v>
      </c>
      <c r="BW498" s="6" t="s">
        <v>82</v>
      </c>
      <c r="BX498" s="6" t="s">
        <v>82</v>
      </c>
    </row>
    <row r="499" customFormat="false" ht="12.8" hidden="false" customHeight="false" outlineLevel="0" collapsed="false">
      <c r="A499" s="1" t="s">
        <v>445</v>
      </c>
      <c r="B499" s="1" t="s">
        <v>185</v>
      </c>
      <c r="C499" s="1" t="s">
        <v>148</v>
      </c>
      <c r="D499" s="1" t="s">
        <v>468</v>
      </c>
      <c r="E499" s="2" t="n">
        <v>0.365055293440384</v>
      </c>
      <c r="F499" s="2" t="n">
        <v>-0.960904799118911</v>
      </c>
      <c r="G499" s="2" t="n">
        <v>0.00861608275143098</v>
      </c>
      <c r="H499" s="2" t="n">
        <v>-0.290315560669781</v>
      </c>
      <c r="I499" s="2" t="n">
        <v>-0.0514250564057922</v>
      </c>
      <c r="J499" s="2" t="n">
        <v>0.098822931113863</v>
      </c>
      <c r="K499" s="2" t="n">
        <v>-0.225757279408235</v>
      </c>
      <c r="L499" s="2" t="n">
        <v>1.14657443326699</v>
      </c>
      <c r="M499" s="2" t="n">
        <v>0</v>
      </c>
      <c r="N499" s="2" t="n">
        <v>0.715231495459902</v>
      </c>
      <c r="O499" s="2" t="n">
        <v>5.12875252446457</v>
      </c>
      <c r="P499" s="2" t="n">
        <v>0.161204789950615</v>
      </c>
      <c r="Q499" s="2" t="n">
        <v>0.0404957772094744</v>
      </c>
      <c r="R499" s="2" t="n">
        <v>0.150459509123834</v>
      </c>
      <c r="S499" s="2" t="n">
        <v>0.0900596427440742</v>
      </c>
      <c r="T499" s="2" t="n">
        <v>0.0320254815079436</v>
      </c>
      <c r="U499" s="2" t="n">
        <v>0.107172990755567</v>
      </c>
      <c r="V499" s="2" t="n">
        <v>0.37079308048313</v>
      </c>
      <c r="W499" s="2" t="n">
        <v>0.883005997886657</v>
      </c>
      <c r="X499" s="2" t="n">
        <v>0.646044004239985</v>
      </c>
      <c r="Y499" s="2" t="n">
        <v>0.0711781844998448</v>
      </c>
      <c r="Z499" s="2" t="n">
        <v>-5.96077076502059</v>
      </c>
      <c r="AA499" s="2" t="n">
        <v>0.212764968230198</v>
      </c>
      <c r="AB499" s="2" t="n">
        <v>-1.92952617192736</v>
      </c>
      <c r="AC499" s="2" t="n">
        <v>-0.57101110818226</v>
      </c>
      <c r="AD499" s="2" t="n">
        <v>3.08575941596228</v>
      </c>
      <c r="AE499" s="2" t="n">
        <v>-2.10647550111882</v>
      </c>
      <c r="AF499" s="2" t="n">
        <v>3.09222176361286</v>
      </c>
      <c r="AG499" s="2" t="n">
        <v>0</v>
      </c>
      <c r="AH499" s="2" t="n">
        <v>1.10709408456056</v>
      </c>
      <c r="AI499" s="2" t="n">
        <f aca="false">F499-2.02*P499</f>
        <v>-1.28653847481915</v>
      </c>
      <c r="AJ499" s="2" t="n">
        <f aca="false">F499+2.02*P499</f>
        <v>-0.635271123418669</v>
      </c>
      <c r="AK499" s="2" t="n">
        <v>0.944659342215422</v>
      </c>
      <c r="AL499" s="2" t="n">
        <v>0.000139218329549541</v>
      </c>
      <c r="AM499" s="2" t="n">
        <v>0.835784877055769</v>
      </c>
      <c r="AN499" s="2" t="n">
        <v>0.082499052462337</v>
      </c>
      <c r="AO499" s="2" t="n">
        <v>0.580596901242951</v>
      </c>
      <c r="AP499" s="2" t="n">
        <v>0.0115269628723252</v>
      </c>
      <c r="AQ499" s="2" t="n">
        <v>0.0614050898504819</v>
      </c>
      <c r="AR499" s="2" t="n">
        <v>0.0114007276963815</v>
      </c>
      <c r="AS499" s="2" t="n">
        <v>1</v>
      </c>
      <c r="AT499" s="2" t="n">
        <v>0.294172541894344</v>
      </c>
      <c r="AU499" s="2" t="n">
        <v>1</v>
      </c>
      <c r="AV499" s="2" t="n">
        <v>0.00410433971975976</v>
      </c>
      <c r="AW499" s="2" t="n">
        <v>1</v>
      </c>
      <c r="AX499" s="2" t="n">
        <v>0.34030859140714</v>
      </c>
      <c r="AY499" s="2" t="n">
        <v>1</v>
      </c>
      <c r="AZ499" s="2" t="n">
        <v>0.0517143824926934</v>
      </c>
      <c r="BA499" s="2" t="n">
        <v>0.20263679650659</v>
      </c>
      <c r="BB499" s="2" t="n">
        <v>0.0910262308107051</v>
      </c>
      <c r="BC499" s="2" t="n">
        <v>1</v>
      </c>
      <c r="BD499" s="2" t="n">
        <v>0.808974490209446</v>
      </c>
      <c r="BE499" s="6" t="s">
        <v>81</v>
      </c>
      <c r="BF499" s="6" t="s">
        <v>82</v>
      </c>
      <c r="BG499" s="6" t="s">
        <v>81</v>
      </c>
      <c r="BH499" s="6" t="s">
        <v>81</v>
      </c>
      <c r="BI499" s="6" t="s">
        <v>81</v>
      </c>
      <c r="BJ499" s="6" t="s">
        <v>82</v>
      </c>
      <c r="BK499" s="6" t="s">
        <v>81</v>
      </c>
      <c r="BL499" s="6" t="s">
        <v>82</v>
      </c>
      <c r="BM499" s="6" t="s">
        <v>81</v>
      </c>
      <c r="BN499" s="6" t="s">
        <v>81</v>
      </c>
      <c r="BO499" s="6" t="s">
        <v>82</v>
      </c>
      <c r="BP499" s="6" t="s">
        <v>81</v>
      </c>
      <c r="BQ499" s="6" t="s">
        <v>82</v>
      </c>
      <c r="BR499" s="6" t="s">
        <v>82</v>
      </c>
      <c r="BS499" s="6" t="s">
        <v>82</v>
      </c>
      <c r="BT499" s="6" t="s">
        <v>81</v>
      </c>
      <c r="BU499" s="6" t="s">
        <v>82</v>
      </c>
      <c r="BV499" s="6" t="s">
        <v>81</v>
      </c>
      <c r="BW499" s="6" t="s">
        <v>82</v>
      </c>
      <c r="BX499" s="6" t="s">
        <v>82</v>
      </c>
    </row>
    <row r="500" customFormat="false" ht="12.8" hidden="false" customHeight="false" outlineLevel="0" collapsed="false">
      <c r="A500" s="1" t="s">
        <v>445</v>
      </c>
      <c r="B500" s="1" t="s">
        <v>185</v>
      </c>
      <c r="C500" s="1" t="s">
        <v>148</v>
      </c>
      <c r="D500" s="1" t="s">
        <v>469</v>
      </c>
      <c r="E500" s="2" t="n">
        <v>11.8003963842721</v>
      </c>
      <c r="F500" s="2" t="n">
        <v>0.500432579734022</v>
      </c>
      <c r="G500" s="2" t="n">
        <v>-0.00644271924283599</v>
      </c>
      <c r="H500" s="2" t="n">
        <v>0.431246396803074</v>
      </c>
      <c r="I500" s="2" t="n">
        <v>0.0296213639595481</v>
      </c>
      <c r="J500" s="2" t="n">
        <v>-0.361319926874324</v>
      </c>
      <c r="K500" s="2" t="n">
        <v>-0.733712019944661</v>
      </c>
      <c r="L500" s="2" t="n">
        <v>-0.141470750087286</v>
      </c>
      <c r="M500" s="2" t="n">
        <v>-1.86677710650112</v>
      </c>
      <c r="N500" s="2" t="n">
        <v>-11.6816551301966</v>
      </c>
      <c r="O500" s="2" t="n">
        <v>5.33680498511962</v>
      </c>
      <c r="P500" s="2" t="n">
        <v>0.114786057100655</v>
      </c>
      <c r="Q500" s="2" t="n">
        <v>0.0420717071850005</v>
      </c>
      <c r="R500" s="2" t="n">
        <v>0.0772069926970493</v>
      </c>
      <c r="S500" s="2" t="n">
        <v>0.09194499982705</v>
      </c>
      <c r="T500" s="2" t="n">
        <v>0.0319623499131877</v>
      </c>
      <c r="U500" s="2" t="n">
        <v>0.0676373188073609</v>
      </c>
      <c r="V500" s="2" t="n">
        <v>0.343987427844273</v>
      </c>
      <c r="W500" s="2" t="n">
        <v>0.923305256832679</v>
      </c>
      <c r="X500" s="2" t="n">
        <v>0.650226035284987</v>
      </c>
      <c r="Y500" s="2" t="n">
        <v>2.21113501751978</v>
      </c>
      <c r="Z500" s="2" t="n">
        <v>4.35969831505926</v>
      </c>
      <c r="AA500" s="2" t="n">
        <v>-0.153136624917682</v>
      </c>
      <c r="AB500" s="2" t="n">
        <v>5.58558728605363</v>
      </c>
      <c r="AC500" s="2" t="n">
        <v>0.322163946003223</v>
      </c>
      <c r="AD500" s="2" t="n">
        <v>-11.3045482530445</v>
      </c>
      <c r="AE500" s="2" t="n">
        <v>-10.8477395745736</v>
      </c>
      <c r="AF500" s="2" t="n">
        <v>-0.411267211054387</v>
      </c>
      <c r="AG500" s="2" t="n">
        <v>-2.02184173943182</v>
      </c>
      <c r="AH500" s="2" t="n">
        <v>-17.9655296716574</v>
      </c>
      <c r="AI500" s="2" t="n">
        <f aca="false">F500-2.02*P500</f>
        <v>0.268564744390699</v>
      </c>
      <c r="AJ500" s="2" t="n">
        <f aca="false">F500+2.02*P500</f>
        <v>0.732300415077345</v>
      </c>
      <c r="AK500" s="2" t="n">
        <v>0.0779930182234748</v>
      </c>
      <c r="AL500" s="2" t="n">
        <v>0.00729232894266603</v>
      </c>
      <c r="AM500" s="2" t="n">
        <v>0.884278867897231</v>
      </c>
      <c r="AN500" s="2" t="n">
        <v>0.00253685265002051</v>
      </c>
      <c r="AO500" s="2" t="n">
        <v>0.760362606996241</v>
      </c>
      <c r="AP500" s="2" t="n">
        <v>9.46887849884551E-005</v>
      </c>
      <c r="AQ500" s="2" t="n">
        <v>0.000115572910458781</v>
      </c>
      <c r="AR500" s="2" t="n">
        <v>0.697910755944084</v>
      </c>
      <c r="AS500" s="2" t="n">
        <v>0.0991371273608803</v>
      </c>
      <c r="AT500" s="2" t="n">
        <v>9.81282405100282E-006</v>
      </c>
      <c r="AU500" s="2" t="n">
        <v>1</v>
      </c>
      <c r="AV500" s="2" t="n">
        <v>0.0534770789128842</v>
      </c>
      <c r="AW500" s="2" t="n">
        <v>1</v>
      </c>
      <c r="AX500" s="2" t="n">
        <v>0.0487041942850145</v>
      </c>
      <c r="AY500" s="2" t="n">
        <v>1</v>
      </c>
      <c r="AZ500" s="2" t="n">
        <v>0.00252306103763558</v>
      </c>
      <c r="BA500" s="2" t="n">
        <v>0.00108968744146851</v>
      </c>
      <c r="BB500" s="2" t="n">
        <v>1</v>
      </c>
      <c r="BC500" s="2" t="n">
        <v>1</v>
      </c>
      <c r="BD500" s="2" t="n">
        <v>0.000647646387366186</v>
      </c>
      <c r="BE500" s="6" t="s">
        <v>81</v>
      </c>
      <c r="BF500" s="6" t="s">
        <v>82</v>
      </c>
      <c r="BG500" s="6" t="s">
        <v>81</v>
      </c>
      <c r="BH500" s="6" t="s">
        <v>82</v>
      </c>
      <c r="BI500" s="6" t="s">
        <v>81</v>
      </c>
      <c r="BJ500" s="6" t="s">
        <v>82</v>
      </c>
      <c r="BK500" s="6" t="s">
        <v>82</v>
      </c>
      <c r="BL500" s="6" t="s">
        <v>81</v>
      </c>
      <c r="BM500" s="6" t="s">
        <v>81</v>
      </c>
      <c r="BN500" s="6" t="s">
        <v>82</v>
      </c>
      <c r="BO500" s="6" t="s">
        <v>82</v>
      </c>
      <c r="BP500" s="6" t="s">
        <v>81</v>
      </c>
      <c r="BQ500" s="6" t="s">
        <v>82</v>
      </c>
      <c r="BR500" s="6" t="s">
        <v>81</v>
      </c>
      <c r="BS500" s="6" t="s">
        <v>82</v>
      </c>
      <c r="BT500" s="6" t="s">
        <v>81</v>
      </c>
      <c r="BU500" s="6" t="s">
        <v>81</v>
      </c>
      <c r="BV500" s="6" t="s">
        <v>81</v>
      </c>
      <c r="BW500" s="6" t="s">
        <v>81</v>
      </c>
      <c r="BX500" s="6" t="s">
        <v>81</v>
      </c>
    </row>
    <row r="501" customFormat="false" ht="12.8" hidden="false" customHeight="false" outlineLevel="0" collapsed="false">
      <c r="A501" s="1" t="s">
        <v>445</v>
      </c>
      <c r="B501" s="1" t="s">
        <v>185</v>
      </c>
      <c r="C501" s="1" t="s">
        <v>168</v>
      </c>
      <c r="D501" s="1" t="s">
        <v>470</v>
      </c>
      <c r="E501" s="2" t="n">
        <v>-3.33195733604852</v>
      </c>
      <c r="F501" s="2" t="n">
        <v>0.700326554087253</v>
      </c>
      <c r="G501" s="2" t="n">
        <v>0.0518227634293536</v>
      </c>
      <c r="H501" s="2" t="n">
        <v>0.606125000668584</v>
      </c>
      <c r="I501" s="2" t="n">
        <v>-0.020104704061695</v>
      </c>
      <c r="J501" s="2" t="n">
        <v>0.0231240262148356</v>
      </c>
      <c r="K501" s="2" t="n">
        <v>-0.981103283098622</v>
      </c>
      <c r="L501" s="2" t="n">
        <v>-1.75734328052178</v>
      </c>
      <c r="M501" s="2" t="n">
        <v>0</v>
      </c>
      <c r="N501" s="2" t="n">
        <v>-0.150623554240879</v>
      </c>
      <c r="O501" s="2" t="n">
        <v>5.36613852823518</v>
      </c>
      <c r="P501" s="2" t="n">
        <v>0.146714591584781</v>
      </c>
      <c r="Q501" s="2" t="n">
        <v>0.041223009368481</v>
      </c>
      <c r="R501" s="2" t="n">
        <v>0.106268395444459</v>
      </c>
      <c r="S501" s="2" t="n">
        <v>0.0905834536597626</v>
      </c>
      <c r="T501" s="2" t="n">
        <v>0.0325729085623131</v>
      </c>
      <c r="U501" s="2" t="n">
        <v>0.0562922348726371</v>
      </c>
      <c r="V501" s="2" t="n">
        <v>0.365729658455345</v>
      </c>
      <c r="W501" s="2" t="n">
        <v>0.902750028905828</v>
      </c>
      <c r="X501" s="2" t="n">
        <v>0.738855116845969</v>
      </c>
      <c r="Y501" s="2" t="n">
        <v>-0.620922720969028</v>
      </c>
      <c r="Z501" s="2" t="n">
        <v>4.77339401979358</v>
      </c>
      <c r="AA501" s="2" t="n">
        <v>1.25713198097995</v>
      </c>
      <c r="AB501" s="2" t="n">
        <v>5.70371838337743</v>
      </c>
      <c r="AC501" s="2" t="n">
        <v>-0.221946760135792</v>
      </c>
      <c r="AD501" s="2" t="n">
        <v>0.709915915878331</v>
      </c>
      <c r="AE501" s="2" t="n">
        <v>-17.4287499033996</v>
      </c>
      <c r="AF501" s="2" t="n">
        <v>-4.80503355386573</v>
      </c>
      <c r="AG501" s="2" t="n">
        <v>0</v>
      </c>
      <c r="AH501" s="2" t="n">
        <v>-0.203860744558232</v>
      </c>
      <c r="AI501" s="2" t="n">
        <f aca="false">F501-2.02*P501</f>
        <v>0.403963079085995</v>
      </c>
      <c r="AJ501" s="2" t="n">
        <f aca="false">F501+2.02*P501</f>
        <v>0.996690029088511</v>
      </c>
      <c r="AK501" s="2" t="n">
        <v>0.557486099552781</v>
      </c>
      <c r="AL501" s="2" t="n">
        <v>0.0030836651085802</v>
      </c>
      <c r="AM501" s="2" t="n">
        <v>0.255425301871385</v>
      </c>
      <c r="AN501" s="2" t="n">
        <v>0.00125596584733473</v>
      </c>
      <c r="AO501" s="2" t="n">
        <v>0.83171685795126</v>
      </c>
      <c r="AP501" s="2" t="n">
        <v>0.504398245854015</v>
      </c>
      <c r="AQ501" s="2" t="n">
        <v>2.28771678022019E-006</v>
      </c>
      <c r="AR501" s="2" t="n">
        <v>0.00298534386275477</v>
      </c>
      <c r="AS501" s="2" t="n">
        <v>1</v>
      </c>
      <c r="AT501" s="2" t="n">
        <v>0.845200958680059</v>
      </c>
      <c r="AU501" s="2" t="n">
        <v>1</v>
      </c>
      <c r="AV501" s="2" t="n">
        <v>0.0316075673629471</v>
      </c>
      <c r="AW501" s="2" t="n">
        <v>1</v>
      </c>
      <c r="AX501" s="2" t="n">
        <v>0.0171648665802413</v>
      </c>
      <c r="AY501" s="2" t="n">
        <v>1</v>
      </c>
      <c r="AZ501" s="2" t="n">
        <v>0.897307621265632</v>
      </c>
      <c r="BA501" s="2" t="n">
        <v>1.56327313315046E-005</v>
      </c>
      <c r="BB501" s="2" t="n">
        <v>0.0466569953879123</v>
      </c>
      <c r="BC501" s="2" t="n">
        <v>1</v>
      </c>
      <c r="BD501" s="2" t="n">
        <v>1</v>
      </c>
      <c r="BE501" s="6" t="s">
        <v>81</v>
      </c>
      <c r="BF501" s="6" t="s">
        <v>82</v>
      </c>
      <c r="BG501" s="6" t="s">
        <v>81</v>
      </c>
      <c r="BH501" s="6" t="s">
        <v>82</v>
      </c>
      <c r="BI501" s="6" t="s">
        <v>81</v>
      </c>
      <c r="BJ501" s="6" t="s">
        <v>81</v>
      </c>
      <c r="BK501" s="6" t="s">
        <v>82</v>
      </c>
      <c r="BL501" s="6" t="s">
        <v>82</v>
      </c>
      <c r="BM501" s="6" t="s">
        <v>81</v>
      </c>
      <c r="BN501" s="6" t="s">
        <v>81</v>
      </c>
      <c r="BO501" s="6" t="s">
        <v>82</v>
      </c>
      <c r="BP501" s="6" t="s">
        <v>82</v>
      </c>
      <c r="BQ501" s="6" t="s">
        <v>82</v>
      </c>
      <c r="BR501" s="6" t="s">
        <v>81</v>
      </c>
      <c r="BS501" s="6" t="s">
        <v>82</v>
      </c>
      <c r="BT501" s="6" t="s">
        <v>82</v>
      </c>
      <c r="BU501" s="6" t="s">
        <v>81</v>
      </c>
      <c r="BV501" s="6" t="s">
        <v>81</v>
      </c>
      <c r="BW501" s="6" t="s">
        <v>82</v>
      </c>
      <c r="BX501" s="6" t="s">
        <v>82</v>
      </c>
    </row>
    <row r="502" customFormat="false" ht="12.8" hidden="false" customHeight="false" outlineLevel="0" collapsed="false">
      <c r="A502" s="1" t="s">
        <v>445</v>
      </c>
      <c r="B502" s="1" t="s">
        <v>185</v>
      </c>
      <c r="C502" s="1" t="s">
        <v>168</v>
      </c>
      <c r="D502" s="1" t="s">
        <v>471</v>
      </c>
      <c r="E502" s="2" t="n">
        <v>6.59685175474786</v>
      </c>
      <c r="F502" s="2" t="n">
        <v>3.16895162685601</v>
      </c>
      <c r="G502" s="2" t="n">
        <v>0.0549900948452635</v>
      </c>
      <c r="H502" s="2" t="n">
        <v>0.717593378019955</v>
      </c>
      <c r="I502" s="2" t="n">
        <v>0.008025214462214</v>
      </c>
      <c r="J502" s="2" t="n">
        <v>-0.555181590631878</v>
      </c>
      <c r="K502" s="2" t="n">
        <v>-0.10410550907483</v>
      </c>
      <c r="L502" s="2" t="n">
        <v>1.22874767289554</v>
      </c>
      <c r="M502" s="2" t="n">
        <v>0</v>
      </c>
      <c r="N502" s="2" t="n">
        <v>-13.6891379363316</v>
      </c>
      <c r="O502" s="2" t="n">
        <v>5.57062760205727</v>
      </c>
      <c r="P502" s="2" t="n">
        <v>0.124570524206075</v>
      </c>
      <c r="Q502" s="2" t="n">
        <v>0.0428713000436869</v>
      </c>
      <c r="R502" s="2" t="n">
        <v>0.0744921795303317</v>
      </c>
      <c r="S502" s="2" t="n">
        <v>0.0936049057521005</v>
      </c>
      <c r="T502" s="2" t="n">
        <v>0.0330701729446658</v>
      </c>
      <c r="U502" s="2" t="n">
        <v>0.0576239278393334</v>
      </c>
      <c r="V502" s="2" t="n">
        <v>0.363184805203593</v>
      </c>
      <c r="W502" s="2" t="n">
        <v>0.930803103188811</v>
      </c>
      <c r="X502" s="2" t="n">
        <v>0.747186509775679</v>
      </c>
      <c r="Y502" s="2" t="n">
        <v>1.18422056292393</v>
      </c>
      <c r="Z502" s="2" t="n">
        <v>25.4390165494821</v>
      </c>
      <c r="AA502" s="2" t="n">
        <v>1.28267850028404</v>
      </c>
      <c r="AB502" s="2" t="n">
        <v>9.63313709632788</v>
      </c>
      <c r="AC502" s="2" t="n">
        <v>0.0857349772186903</v>
      </c>
      <c r="AD502" s="2" t="n">
        <v>-16.7879857042426</v>
      </c>
      <c r="AE502" s="2" t="n">
        <v>-1.80663680832546</v>
      </c>
      <c r="AF502" s="2" t="n">
        <v>3.38325738106453</v>
      </c>
      <c r="AG502" s="2" t="n">
        <v>0</v>
      </c>
      <c r="AH502" s="2" t="n">
        <v>-18.3209115224007</v>
      </c>
      <c r="AI502" s="2" t="n">
        <f aca="false">F502-2.02*P502</f>
        <v>2.91731916795974</v>
      </c>
      <c r="AJ502" s="2" t="n">
        <f aca="false">F502+2.02*P502</f>
        <v>3.42058408575228</v>
      </c>
      <c r="AK502" s="2" t="n">
        <v>0.357990735234888</v>
      </c>
      <c r="AL502" s="2" t="n">
        <v>0.00154167967075778</v>
      </c>
      <c r="AM502" s="2" t="n">
        <v>0.328179403808123</v>
      </c>
      <c r="AN502" s="2" t="n">
        <v>0.0106050538580316</v>
      </c>
      <c r="AO502" s="2" t="n">
        <v>0.939487313658152</v>
      </c>
      <c r="AP502" s="2" t="n">
        <v>0.00352938377752189</v>
      </c>
      <c r="AQ502" s="2" t="n">
        <v>0.212563519315126</v>
      </c>
      <c r="AR502" s="2" t="n">
        <v>0.0773615867572387</v>
      </c>
      <c r="AS502" s="2" t="n">
        <v>1</v>
      </c>
      <c r="AT502" s="2" t="n">
        <v>0.00296599437256755</v>
      </c>
      <c r="AU502" s="2" t="n">
        <v>1</v>
      </c>
      <c r="AV502" s="2" t="n">
        <v>0.021069622167023</v>
      </c>
      <c r="AW502" s="2" t="n">
        <v>1</v>
      </c>
      <c r="AX502" s="2" t="n">
        <v>0.0621153154541848</v>
      </c>
      <c r="AY502" s="2" t="n">
        <v>1</v>
      </c>
      <c r="AZ502" s="2" t="n">
        <v>0.0482349116261324</v>
      </c>
      <c r="BA502" s="2" t="n">
        <v>0.396141104178189</v>
      </c>
      <c r="BB502" s="2" t="n">
        <v>0.257108016164047</v>
      </c>
      <c r="BC502" s="2" t="n">
        <v>1</v>
      </c>
      <c r="BD502" s="2" t="n">
        <v>0.0313101668839181</v>
      </c>
      <c r="BE502" s="6" t="s">
        <v>81</v>
      </c>
      <c r="BF502" s="6" t="s">
        <v>82</v>
      </c>
      <c r="BG502" s="6" t="s">
        <v>81</v>
      </c>
      <c r="BH502" s="6" t="s">
        <v>82</v>
      </c>
      <c r="BI502" s="6" t="s">
        <v>81</v>
      </c>
      <c r="BJ502" s="6" t="s">
        <v>82</v>
      </c>
      <c r="BK502" s="6" t="s">
        <v>81</v>
      </c>
      <c r="BL502" s="6" t="s">
        <v>81</v>
      </c>
      <c r="BM502" s="6" t="s">
        <v>81</v>
      </c>
      <c r="BN502" s="6" t="s">
        <v>82</v>
      </c>
      <c r="BO502" s="6" t="s">
        <v>82</v>
      </c>
      <c r="BP502" s="6" t="s">
        <v>82</v>
      </c>
      <c r="BQ502" s="6" t="s">
        <v>82</v>
      </c>
      <c r="BR502" s="6" t="s">
        <v>81</v>
      </c>
      <c r="BS502" s="6" t="s">
        <v>82</v>
      </c>
      <c r="BT502" s="6" t="s">
        <v>81</v>
      </c>
      <c r="BU502" s="6" t="s">
        <v>82</v>
      </c>
      <c r="BV502" s="6" t="s">
        <v>82</v>
      </c>
      <c r="BW502" s="6" t="s">
        <v>82</v>
      </c>
      <c r="BX502" s="6" t="s">
        <v>81</v>
      </c>
    </row>
    <row r="503" customFormat="false" ht="12.8" hidden="false" customHeight="false" outlineLevel="0" collapsed="false">
      <c r="A503" s="1" t="s">
        <v>445</v>
      </c>
      <c r="B503" s="1" t="s">
        <v>185</v>
      </c>
      <c r="C503" s="1" t="s">
        <v>168</v>
      </c>
      <c r="D503" s="1" t="s">
        <v>173</v>
      </c>
      <c r="E503" s="2" t="n">
        <v>1.18938630386124</v>
      </c>
      <c r="F503" s="2" t="n">
        <v>-0.768469596327136</v>
      </c>
      <c r="G503" s="2" t="n">
        <v>0.0128452562516452</v>
      </c>
      <c r="H503" s="2" t="n">
        <v>-0.200942262142981</v>
      </c>
      <c r="I503" s="2" t="n">
        <v>-0.125956289353046</v>
      </c>
      <c r="J503" s="2" t="n">
        <v>0.0607320298707907</v>
      </c>
      <c r="K503" s="2" t="n">
        <v>-0.287301565728895</v>
      </c>
      <c r="L503" s="2" t="n">
        <v>0.0204218657952701</v>
      </c>
      <c r="M503" s="2" t="n">
        <v>0.510357470178045</v>
      </c>
      <c r="N503" s="2" t="n">
        <v>2.23023364762788</v>
      </c>
      <c r="O503" s="2" t="n">
        <v>3.42477772685091</v>
      </c>
      <c r="P503" s="2" t="n">
        <v>0.256207155709207</v>
      </c>
      <c r="Q503" s="2" t="n">
        <v>0.0240163895132892</v>
      </c>
      <c r="R503" s="2" t="n">
        <v>0.246513092870714</v>
      </c>
      <c r="S503" s="2" t="n">
        <v>0.0623275894525914</v>
      </c>
      <c r="T503" s="2" t="n">
        <v>0.0552773717271052</v>
      </c>
      <c r="U503" s="2" t="n">
        <v>0.494004052718142</v>
      </c>
      <c r="V503" s="2" t="n">
        <v>0.409213188631446</v>
      </c>
      <c r="W503" s="2" t="n">
        <v>0.628652864002767</v>
      </c>
      <c r="X503" s="2" t="n">
        <v>1.31047109642933</v>
      </c>
      <c r="Y503" s="2" t="n">
        <v>0.347288612202837</v>
      </c>
      <c r="Z503" s="2" t="n">
        <v>-2.99940723435274</v>
      </c>
      <c r="AA503" s="2" t="n">
        <v>0.534853760784375</v>
      </c>
      <c r="AB503" s="2" t="n">
        <v>-0.815138294696445</v>
      </c>
      <c r="AC503" s="2" t="n">
        <v>-2.02087535326315</v>
      </c>
      <c r="AD503" s="2" t="n">
        <v>1.09867795760287</v>
      </c>
      <c r="AE503" s="2" t="n">
        <v>-0.581577345667683</v>
      </c>
      <c r="AF503" s="2" t="n">
        <v>0.049905199447672</v>
      </c>
      <c r="AG503" s="2" t="n">
        <v>0.811827161541092</v>
      </c>
      <c r="AH503" s="2" t="n">
        <v>1.70185641919509</v>
      </c>
      <c r="AI503" s="2" t="n">
        <f aca="false">F503-2.02*P503</f>
        <v>-1.28600805085973</v>
      </c>
      <c r="AJ503" s="2" t="n">
        <f aca="false">F503+2.02*P503</f>
        <v>-0.250931141794538</v>
      </c>
      <c r="AK503" s="2" t="n">
        <v>0.730290674332768</v>
      </c>
      <c r="AL503" s="2" t="n">
        <v>0.00475378225647977</v>
      </c>
      <c r="AM503" s="2" t="n">
        <v>0.595867071782941</v>
      </c>
      <c r="AN503" s="2" t="n">
        <v>0.420072923311454</v>
      </c>
      <c r="AO503" s="2" t="n">
        <v>0.0503798037526797</v>
      </c>
      <c r="AP503" s="2" t="n">
        <v>0.278821135199479</v>
      </c>
      <c r="AQ503" s="2" t="n">
        <v>0.564285698532633</v>
      </c>
      <c r="AR503" s="2" t="n">
        <v>0.960459331567977</v>
      </c>
      <c r="AS503" s="2" t="n">
        <v>0.421947268570189</v>
      </c>
      <c r="AT503" s="2" t="n">
        <v>0.0969515889263737</v>
      </c>
      <c r="AU503" s="2" t="n">
        <v>1</v>
      </c>
      <c r="AV503" s="2" t="n">
        <v>0.0389810145031341</v>
      </c>
      <c r="AW503" s="2" t="n">
        <v>1</v>
      </c>
      <c r="AX503" s="2" t="n">
        <v>0.823314935214676</v>
      </c>
      <c r="AY503" s="2" t="n">
        <v>0.688523984619956</v>
      </c>
      <c r="AZ503" s="2" t="n">
        <v>0.672450973128156</v>
      </c>
      <c r="BA503" s="2" t="n">
        <v>0.829616798232668</v>
      </c>
      <c r="BB503" s="2" t="n">
        <v>1</v>
      </c>
      <c r="BC503" s="2" t="n">
        <v>1</v>
      </c>
      <c r="BD503" s="2" t="n">
        <v>0.33125126216511</v>
      </c>
      <c r="BE503" s="6" t="s">
        <v>81</v>
      </c>
      <c r="BF503" s="6" t="s">
        <v>82</v>
      </c>
      <c r="BG503" s="6" t="s">
        <v>81</v>
      </c>
      <c r="BH503" s="6" t="s">
        <v>81</v>
      </c>
      <c r="BI503" s="6" t="s">
        <v>81</v>
      </c>
      <c r="BJ503" s="6" t="s">
        <v>81</v>
      </c>
      <c r="BK503" s="6" t="s">
        <v>81</v>
      </c>
      <c r="BL503" s="6" t="s">
        <v>81</v>
      </c>
      <c r="BM503" s="6" t="s">
        <v>81</v>
      </c>
      <c r="BN503" s="6" t="s">
        <v>81</v>
      </c>
      <c r="BO503" s="6" t="s">
        <v>82</v>
      </c>
      <c r="BP503" s="6" t="s">
        <v>81</v>
      </c>
      <c r="BQ503" s="6" t="s">
        <v>82</v>
      </c>
      <c r="BR503" s="6" t="s">
        <v>82</v>
      </c>
      <c r="BS503" s="6" t="s">
        <v>81</v>
      </c>
      <c r="BT503" s="6" t="s">
        <v>81</v>
      </c>
      <c r="BU503" s="6" t="s">
        <v>82</v>
      </c>
      <c r="BV503" s="6" t="s">
        <v>82</v>
      </c>
      <c r="BW503" s="6" t="s">
        <v>82</v>
      </c>
      <c r="BX503" s="6" t="s">
        <v>81</v>
      </c>
    </row>
    <row r="504" customFormat="false" ht="12.8" hidden="false" customHeight="false" outlineLevel="0" collapsed="false">
      <c r="A504" s="1" t="s">
        <v>445</v>
      </c>
      <c r="B504" s="1" t="s">
        <v>185</v>
      </c>
      <c r="C504" s="1" t="s">
        <v>168</v>
      </c>
      <c r="D504" s="1" t="s">
        <v>170</v>
      </c>
      <c r="E504" s="2" t="n">
        <v>-6.50890476640996</v>
      </c>
      <c r="F504" s="2" t="n">
        <v>2.24039750468146</v>
      </c>
      <c r="G504" s="2" t="n">
        <v>0.00884817056339305</v>
      </c>
      <c r="H504" s="2" t="n">
        <v>0.254770752796674</v>
      </c>
      <c r="I504" s="2" t="n">
        <v>0.161069281726318</v>
      </c>
      <c r="J504" s="2" t="n">
        <v>-0.0353119402343275</v>
      </c>
      <c r="K504" s="2" t="n">
        <v>0.988253145484985</v>
      </c>
      <c r="L504" s="2" t="n">
        <v>3.14293592826309</v>
      </c>
      <c r="M504" s="2" t="n">
        <v>0</v>
      </c>
      <c r="N504" s="2" t="n">
        <v>-0.170599530240482</v>
      </c>
      <c r="O504" s="2" t="n">
        <v>5.52783562882914</v>
      </c>
      <c r="P504" s="2" t="n">
        <v>0.249492728433436</v>
      </c>
      <c r="Q504" s="2" t="n">
        <v>0.0417719523334437</v>
      </c>
      <c r="R504" s="2" t="n">
        <v>0.197843058596692</v>
      </c>
      <c r="S504" s="2" t="n">
        <v>0.0947128909586617</v>
      </c>
      <c r="T504" s="2" t="n">
        <v>0.039985565373387</v>
      </c>
      <c r="U504" s="2" t="n">
        <v>0.504089398879208</v>
      </c>
      <c r="V504" s="2" t="n">
        <v>0.376262772955403</v>
      </c>
      <c r="W504" s="2" t="n">
        <v>0.908745634818671</v>
      </c>
      <c r="X504" s="2" t="n">
        <v>0.931306286022846</v>
      </c>
      <c r="Y504" s="2" t="n">
        <v>-1.17747798658562</v>
      </c>
      <c r="Z504" s="2" t="n">
        <v>8.97981082955365</v>
      </c>
      <c r="AA504" s="2" t="n">
        <v>0.211820852728231</v>
      </c>
      <c r="AB504" s="2" t="n">
        <v>1.28774168072295</v>
      </c>
      <c r="AC504" s="2" t="n">
        <v>1.70060569470546</v>
      </c>
      <c r="AD504" s="2" t="n">
        <v>-0.88311719253143</v>
      </c>
      <c r="AE504" s="2" t="n">
        <v>1.96047198707663</v>
      </c>
      <c r="AF504" s="2" t="n">
        <v>8.35303451249379</v>
      </c>
      <c r="AG504" s="2" t="n">
        <v>0</v>
      </c>
      <c r="AH504" s="2" t="n">
        <v>-0.183183054598535</v>
      </c>
      <c r="AI504" s="2" t="n">
        <f aca="false">F504-2.02*P504</f>
        <v>1.73642219324592</v>
      </c>
      <c r="AJ504" s="2" t="n">
        <f aca="false">F504+2.02*P504</f>
        <v>2.744372816117</v>
      </c>
      <c r="AK504" s="2" t="n">
        <v>0.28359089294612</v>
      </c>
      <c r="AL504" s="2" t="n">
        <v>0.000106612486897594</v>
      </c>
      <c r="AM504" s="2" t="n">
        <v>0.839258872890194</v>
      </c>
      <c r="AN504" s="2" t="n">
        <v>0.245270619387493</v>
      </c>
      <c r="AO504" s="2" t="n">
        <v>0.139922603232354</v>
      </c>
      <c r="AP504" s="2" t="n">
        <v>0.411156353608059</v>
      </c>
      <c r="AQ504" s="2" t="n">
        <v>0.0976312509419546</v>
      </c>
      <c r="AR504" s="2" t="n">
        <v>0.000159990656881749</v>
      </c>
      <c r="AS504" s="2" t="n">
        <v>1</v>
      </c>
      <c r="AT504" s="2" t="n">
        <v>0.860687733198167</v>
      </c>
      <c r="AU504" s="2" t="n">
        <v>1</v>
      </c>
      <c r="AV504" s="2" t="n">
        <v>0.00218555598140067</v>
      </c>
      <c r="AW504" s="2" t="n">
        <v>1</v>
      </c>
      <c r="AX504" s="2" t="n">
        <v>0.558671966382623</v>
      </c>
      <c r="AY504" s="2" t="n">
        <v>0.885189709380117</v>
      </c>
      <c r="AZ504" s="2" t="n">
        <v>0.802733833234781</v>
      </c>
      <c r="BA504" s="2" t="n">
        <v>0.210677962558955</v>
      </c>
      <c r="BB504" s="2" t="n">
        <v>0.00655961693215172</v>
      </c>
      <c r="BC504" s="2" t="n">
        <v>1</v>
      </c>
      <c r="BD504" s="2" t="n">
        <v>1</v>
      </c>
      <c r="BE504" s="6" t="s">
        <v>81</v>
      </c>
      <c r="BF504" s="6" t="s">
        <v>82</v>
      </c>
      <c r="BG504" s="6" t="s">
        <v>81</v>
      </c>
      <c r="BH504" s="6" t="s">
        <v>81</v>
      </c>
      <c r="BI504" s="6" t="s">
        <v>81</v>
      </c>
      <c r="BJ504" s="6" t="s">
        <v>81</v>
      </c>
      <c r="BK504" s="6" t="s">
        <v>81</v>
      </c>
      <c r="BL504" s="6" t="s">
        <v>82</v>
      </c>
      <c r="BM504" s="6" t="s">
        <v>81</v>
      </c>
      <c r="BN504" s="6" t="s">
        <v>81</v>
      </c>
      <c r="BO504" s="6" t="s">
        <v>82</v>
      </c>
      <c r="BP504" s="6" t="s">
        <v>81</v>
      </c>
      <c r="BQ504" s="6" t="s">
        <v>82</v>
      </c>
      <c r="BR504" s="6" t="s">
        <v>82</v>
      </c>
      <c r="BS504" s="6" t="s">
        <v>82</v>
      </c>
      <c r="BT504" s="6" t="s">
        <v>82</v>
      </c>
      <c r="BU504" s="6" t="s">
        <v>82</v>
      </c>
      <c r="BV504" s="6" t="s">
        <v>81</v>
      </c>
      <c r="BW504" s="6" t="s">
        <v>82</v>
      </c>
      <c r="BX504" s="6" t="s">
        <v>82</v>
      </c>
    </row>
    <row r="505" customFormat="false" ht="12.8" hidden="false" customHeight="false" outlineLevel="0" collapsed="false">
      <c r="A505" s="1" t="s">
        <v>445</v>
      </c>
      <c r="B505" s="1" t="s">
        <v>185</v>
      </c>
      <c r="C505" s="1" t="s">
        <v>168</v>
      </c>
      <c r="D505" s="1" t="s">
        <v>472</v>
      </c>
      <c r="E505" s="2" t="n">
        <v>1.32166178697762</v>
      </c>
      <c r="F505" s="2" t="n">
        <v>-1.26927956088237</v>
      </c>
      <c r="G505" s="2" t="n">
        <v>-0.0230220487949662</v>
      </c>
      <c r="H505" s="2" t="n">
        <v>-0.180819848739004</v>
      </c>
      <c r="I505" s="2" t="n">
        <v>-0.069748396554268</v>
      </c>
      <c r="J505" s="2" t="n">
        <v>0.122703868877319</v>
      </c>
      <c r="K505" s="2" t="n">
        <v>-0.366882572927288</v>
      </c>
      <c r="L505" s="2" t="n">
        <v>0.323667183600714</v>
      </c>
      <c r="M505" s="2" t="n">
        <v>-0.574904884227745</v>
      </c>
      <c r="N505" s="2" t="n">
        <v>-0.0573474583411888</v>
      </c>
      <c r="O505" s="2" t="n">
        <v>3.91623316326196</v>
      </c>
      <c r="P505" s="2" t="n">
        <v>0.470250508565861</v>
      </c>
      <c r="Q505" s="2" t="n">
        <v>0.0282671881551795</v>
      </c>
      <c r="R505" s="2" t="n">
        <v>0.388894546093882</v>
      </c>
      <c r="S505" s="2" t="n">
        <v>0.0823271745892469</v>
      </c>
      <c r="T505" s="2" t="n">
        <v>0.0448127141902965</v>
      </c>
      <c r="U505" s="2" t="n">
        <v>0.445767732800703</v>
      </c>
      <c r="V505" s="2" t="n">
        <v>0.491918472825817</v>
      </c>
      <c r="W505" s="2" t="n">
        <v>0.995831199582013</v>
      </c>
      <c r="X505" s="2" t="n">
        <v>0.940752622656698</v>
      </c>
      <c r="Y505" s="2" t="n">
        <v>0.337482915822296</v>
      </c>
      <c r="Z505" s="2" t="n">
        <v>-2.69915616838636</v>
      </c>
      <c r="AA505" s="2" t="n">
        <v>-0.814444247817687</v>
      </c>
      <c r="AB505" s="2" t="n">
        <v>-0.46495856153085</v>
      </c>
      <c r="AC505" s="2" t="n">
        <v>-0.847209890321902</v>
      </c>
      <c r="AD505" s="2" t="n">
        <v>2.73814856105923</v>
      </c>
      <c r="AE505" s="2" t="n">
        <v>-0.823035284815729</v>
      </c>
      <c r="AF505" s="2" t="n">
        <v>0.657969158469316</v>
      </c>
      <c r="AG505" s="2" t="n">
        <v>-0.577311580987876</v>
      </c>
      <c r="AH505" s="2" t="n">
        <v>-0.0609591267247693</v>
      </c>
      <c r="AI505" s="2" t="n">
        <f aca="false">F505-2.02*P505</f>
        <v>-2.21918558818541</v>
      </c>
      <c r="AJ505" s="2" t="n">
        <f aca="false">F505+2.02*P505</f>
        <v>-0.319373533579331</v>
      </c>
      <c r="AK505" s="2" t="n">
        <v>0.737517537446865</v>
      </c>
      <c r="AL505" s="2" t="n">
        <v>0.0101353252720384</v>
      </c>
      <c r="AM505" s="2" t="n">
        <v>0.420213025370247</v>
      </c>
      <c r="AN505" s="2" t="n">
        <v>0.644482425554537</v>
      </c>
      <c r="AO505" s="2" t="n">
        <v>0.401918897598743</v>
      </c>
      <c r="AP505" s="2" t="n">
        <v>0.00917858766560087</v>
      </c>
      <c r="AQ505" s="2" t="n">
        <v>0.415367875702342</v>
      </c>
      <c r="AR505" s="2" t="n">
        <v>0.514327068128325</v>
      </c>
      <c r="AS505" s="2" t="n">
        <v>0.566964459000828</v>
      </c>
      <c r="AT505" s="2" t="n">
        <v>0.951695329997339</v>
      </c>
      <c r="AU505" s="2" t="n">
        <v>1</v>
      </c>
      <c r="AV505" s="2" t="n">
        <v>0.0692580560255954</v>
      </c>
      <c r="AW505" s="2" t="n">
        <v>1</v>
      </c>
      <c r="AX505" s="2" t="n">
        <v>1</v>
      </c>
      <c r="AY505" s="2" t="n">
        <v>1</v>
      </c>
      <c r="AZ505" s="2" t="n">
        <v>0.0672447624931133</v>
      </c>
      <c r="BA505" s="2" t="n">
        <v>0.681203316151841</v>
      </c>
      <c r="BB505" s="2" t="n">
        <v>1</v>
      </c>
      <c r="BC505" s="2" t="n">
        <v>1</v>
      </c>
      <c r="BD505" s="2" t="n">
        <v>1</v>
      </c>
      <c r="BE505" s="6" t="s">
        <v>81</v>
      </c>
      <c r="BF505" s="6" t="s">
        <v>82</v>
      </c>
      <c r="BG505" s="6" t="s">
        <v>81</v>
      </c>
      <c r="BH505" s="6" t="s">
        <v>81</v>
      </c>
      <c r="BI505" s="6" t="s">
        <v>81</v>
      </c>
      <c r="BJ505" s="6" t="s">
        <v>82</v>
      </c>
      <c r="BK505" s="6" t="s">
        <v>81</v>
      </c>
      <c r="BL505" s="6" t="s">
        <v>81</v>
      </c>
      <c r="BM505" s="6" t="s">
        <v>81</v>
      </c>
      <c r="BN505" s="6" t="s">
        <v>81</v>
      </c>
      <c r="BO505" s="6" t="s">
        <v>81</v>
      </c>
      <c r="BP505" s="6" t="s">
        <v>82</v>
      </c>
      <c r="BQ505" s="6" t="s">
        <v>82</v>
      </c>
      <c r="BR505" s="6" t="s">
        <v>82</v>
      </c>
      <c r="BS505" s="6" t="s">
        <v>82</v>
      </c>
      <c r="BT505" s="6" t="s">
        <v>82</v>
      </c>
      <c r="BU505" s="6" t="s">
        <v>81</v>
      </c>
      <c r="BV505" s="6" t="s">
        <v>82</v>
      </c>
      <c r="BW505" s="6" t="s">
        <v>82</v>
      </c>
      <c r="BX505" s="6" t="s">
        <v>81</v>
      </c>
    </row>
    <row r="506" customFormat="false" ht="12.8" hidden="false" customHeight="false" outlineLevel="0" collapsed="false">
      <c r="A506" s="1" t="s">
        <v>445</v>
      </c>
      <c r="B506" s="1" t="s">
        <v>185</v>
      </c>
      <c r="C506" s="1" t="s">
        <v>168</v>
      </c>
      <c r="D506" s="1" t="s">
        <v>283</v>
      </c>
      <c r="E506" s="2" t="n">
        <v>9.78945754722842</v>
      </c>
      <c r="F506" s="2" t="n">
        <v>0.483153824149736</v>
      </c>
      <c r="G506" s="2" t="n">
        <v>0.00473720998838121</v>
      </c>
      <c r="H506" s="2" t="n">
        <v>0.651016697306927</v>
      </c>
      <c r="I506" s="2" t="n">
        <v>0.0125949503656123</v>
      </c>
      <c r="J506" s="2" t="n">
        <v>-0.389836937653008</v>
      </c>
      <c r="K506" s="2" t="n">
        <v>-0.748262289919257</v>
      </c>
      <c r="L506" s="2" t="n">
        <v>-0.0161628861123514</v>
      </c>
      <c r="M506" s="2" t="n">
        <v>-2.01677819604194</v>
      </c>
      <c r="N506" s="2" t="n">
        <v>-11.0960298377612</v>
      </c>
      <c r="O506" s="2" t="n">
        <v>5.34901546458225</v>
      </c>
      <c r="P506" s="2" t="n">
        <v>0.126508799311865</v>
      </c>
      <c r="Q506" s="2" t="n">
        <v>0.0410946373573892</v>
      </c>
      <c r="R506" s="2" t="n">
        <v>0.0800516394007585</v>
      </c>
      <c r="S506" s="2" t="n">
        <v>0.0902724864128899</v>
      </c>
      <c r="T506" s="2" t="n">
        <v>0.0322742888169083</v>
      </c>
      <c r="U506" s="2" t="n">
        <v>0.0625038437773205</v>
      </c>
      <c r="V506" s="2" t="n">
        <v>0.358112410529851</v>
      </c>
      <c r="W506" s="2" t="n">
        <v>0.908033581402052</v>
      </c>
      <c r="X506" s="2" t="n">
        <v>0.731698066757767</v>
      </c>
      <c r="Y506" s="2" t="n">
        <v>1.83014194145594</v>
      </c>
      <c r="Z506" s="2" t="n">
        <v>3.81913216138178</v>
      </c>
      <c r="AA506" s="2" t="n">
        <v>0.11527562458291</v>
      </c>
      <c r="AB506" s="2" t="n">
        <v>8.13245927479105</v>
      </c>
      <c r="AC506" s="2" t="n">
        <v>0.139521473996022</v>
      </c>
      <c r="AD506" s="2" t="n">
        <v>-12.0788699594451</v>
      </c>
      <c r="AE506" s="2" t="n">
        <v>-11.9714603886612</v>
      </c>
      <c r="AF506" s="2" t="n">
        <v>-0.0451335548199441</v>
      </c>
      <c r="AG506" s="2" t="n">
        <v>-2.2210392185363</v>
      </c>
      <c r="AH506" s="2" t="n">
        <v>-15.1647658260584</v>
      </c>
      <c r="AI506" s="2" t="n">
        <f aca="false">F506-2.02*P506</f>
        <v>0.227606049539769</v>
      </c>
      <c r="AJ506" s="2" t="n">
        <f aca="false">F506+2.02*P506</f>
        <v>0.738701598759703</v>
      </c>
      <c r="AK506" s="2" t="n">
        <v>0.126744521250724</v>
      </c>
      <c r="AL506" s="2" t="n">
        <v>0.0123840892400446</v>
      </c>
      <c r="AM506" s="2" t="n">
        <v>0.912713062173617</v>
      </c>
      <c r="AN506" s="2" t="n">
        <v>0.000456343382150278</v>
      </c>
      <c r="AO506" s="2" t="n">
        <v>0.894483910842603</v>
      </c>
      <c r="AP506" s="2" t="n">
        <v>6.86747163456487E-005</v>
      </c>
      <c r="AQ506" s="2" t="n">
        <v>7.1719373513872E-005</v>
      </c>
      <c r="AR506" s="2" t="n">
        <v>0.965747954714781</v>
      </c>
      <c r="AS506" s="2" t="n">
        <v>0.0770275487808587</v>
      </c>
      <c r="AT506" s="2" t="n">
        <v>2.25996421325345E-005</v>
      </c>
      <c r="AU506" s="2" t="n">
        <v>1</v>
      </c>
      <c r="AV506" s="2" t="n">
        <v>0.072535379834547</v>
      </c>
      <c r="AW506" s="2" t="n">
        <v>1</v>
      </c>
      <c r="AX506" s="2" t="n">
        <v>0.0171648665802413</v>
      </c>
      <c r="AY506" s="2" t="n">
        <v>1</v>
      </c>
      <c r="AZ506" s="2" t="n">
        <v>0.0014078316850858</v>
      </c>
      <c r="BA506" s="2" t="n">
        <v>0.000367561789258594</v>
      </c>
      <c r="BB506" s="2" t="n">
        <v>1</v>
      </c>
      <c r="BC506" s="2" t="n">
        <v>0.550553490253217</v>
      </c>
      <c r="BD506" s="2" t="n">
        <v>0.000463292663716957</v>
      </c>
      <c r="BE506" s="6" t="s">
        <v>81</v>
      </c>
      <c r="BF506" s="6" t="s">
        <v>82</v>
      </c>
      <c r="BG506" s="6" t="s">
        <v>81</v>
      </c>
      <c r="BH506" s="6" t="s">
        <v>82</v>
      </c>
      <c r="BI506" s="6" t="s">
        <v>81</v>
      </c>
      <c r="BJ506" s="6" t="s">
        <v>82</v>
      </c>
      <c r="BK506" s="6" t="s">
        <v>82</v>
      </c>
      <c r="BL506" s="6" t="s">
        <v>81</v>
      </c>
      <c r="BM506" s="6" t="s">
        <v>81</v>
      </c>
      <c r="BN506" s="6" t="s">
        <v>82</v>
      </c>
      <c r="BO506" s="6" t="s">
        <v>82</v>
      </c>
      <c r="BP506" s="6" t="s">
        <v>81</v>
      </c>
      <c r="BQ506" s="6" t="s">
        <v>82</v>
      </c>
      <c r="BR506" s="6" t="s">
        <v>81</v>
      </c>
      <c r="BS506" s="6" t="s">
        <v>82</v>
      </c>
      <c r="BT506" s="6" t="s">
        <v>81</v>
      </c>
      <c r="BU506" s="6" t="s">
        <v>81</v>
      </c>
      <c r="BV506" s="6" t="s">
        <v>81</v>
      </c>
      <c r="BW506" s="6" t="s">
        <v>81</v>
      </c>
      <c r="BX506" s="6" t="s">
        <v>81</v>
      </c>
    </row>
    <row r="507" customFormat="false" ht="12.8" hidden="false" customHeight="false" outlineLevel="0" collapsed="false">
      <c r="A507" s="1" t="s">
        <v>445</v>
      </c>
      <c r="B507" s="1" t="s">
        <v>185</v>
      </c>
      <c r="C507" s="1" t="s">
        <v>168</v>
      </c>
      <c r="D507" s="1" t="s">
        <v>285</v>
      </c>
      <c r="E507" s="2" t="n">
        <v>-0.986324475430312</v>
      </c>
      <c r="F507" s="2" t="n">
        <v>-1.16098785435083</v>
      </c>
      <c r="G507" s="2" t="n">
        <v>0.00485964868742757</v>
      </c>
      <c r="H507" s="2" t="n">
        <v>-0.123701037637487</v>
      </c>
      <c r="I507" s="2" t="n">
        <v>-0.0647235868614868</v>
      </c>
      <c r="J507" s="2" t="n">
        <v>0.0899826259212408</v>
      </c>
      <c r="K507" s="2" t="n">
        <v>-0.376367224889262</v>
      </c>
      <c r="L507" s="2" t="n">
        <v>1.17814476973309</v>
      </c>
      <c r="M507" s="2" t="n">
        <v>0</v>
      </c>
      <c r="N507" s="2" t="n">
        <v>1.77714921954283</v>
      </c>
      <c r="O507" s="2" t="n">
        <v>5.13878865899724</v>
      </c>
      <c r="P507" s="2" t="n">
        <v>0.175773649881602</v>
      </c>
      <c r="Q507" s="2" t="n">
        <v>0.0394621520274605</v>
      </c>
      <c r="R507" s="2" t="n">
        <v>0.153514526019068</v>
      </c>
      <c r="S507" s="2" t="n">
        <v>0.0883515759669662</v>
      </c>
      <c r="T507" s="2" t="n">
        <v>0.0324108456836936</v>
      </c>
      <c r="U507" s="2" t="n">
        <v>0.102958765141575</v>
      </c>
      <c r="V507" s="2" t="n">
        <v>0.385883603617812</v>
      </c>
      <c r="W507" s="2" t="n">
        <v>0.868706865546871</v>
      </c>
      <c r="X507" s="2" t="n">
        <v>0.729883905935122</v>
      </c>
      <c r="Y507" s="2" t="n">
        <v>-0.191937155014812</v>
      </c>
      <c r="Z507" s="2" t="n">
        <v>-6.60501648075721</v>
      </c>
      <c r="AA507" s="2" t="n">
        <v>0.123147077332374</v>
      </c>
      <c r="AB507" s="2" t="n">
        <v>-0.805793698129402</v>
      </c>
      <c r="AC507" s="2" t="n">
        <v>-0.732568560923987</v>
      </c>
      <c r="AD507" s="2" t="n">
        <v>2.77631218880884</v>
      </c>
      <c r="AE507" s="2" t="n">
        <v>-3.65551416988862</v>
      </c>
      <c r="AF507" s="2" t="n">
        <v>3.05310917252642</v>
      </c>
      <c r="AG507" s="2" t="n">
        <v>0</v>
      </c>
      <c r="AH507" s="2" t="n">
        <v>2.43483820521561</v>
      </c>
      <c r="AI507" s="2" t="n">
        <f aca="false">F507-2.02*P507</f>
        <v>-1.51605062711167</v>
      </c>
      <c r="AJ507" s="2" t="n">
        <f aca="false">F507+2.02*P507</f>
        <v>-0.805925081589994</v>
      </c>
      <c r="AK507" s="2" t="n">
        <v>0.851632920502508</v>
      </c>
      <c r="AL507" s="2" t="n">
        <v>6.04004822021661E-005</v>
      </c>
      <c r="AM507" s="2" t="n">
        <v>0.904430542833681</v>
      </c>
      <c r="AN507" s="2" t="n">
        <v>0.439102737808015</v>
      </c>
      <c r="AO507" s="2" t="n">
        <v>0.480639783160533</v>
      </c>
      <c r="AP507" s="2" t="n">
        <v>0.0195741297202313</v>
      </c>
      <c r="AQ507" s="2" t="n">
        <v>0.00442177245026512</v>
      </c>
      <c r="AR507" s="2" t="n">
        <v>0.0121868941985512</v>
      </c>
      <c r="AS507" s="2" t="n">
        <v>1</v>
      </c>
      <c r="AT507" s="2" t="n">
        <v>0.035158048557071</v>
      </c>
      <c r="AU507" s="2" t="n">
        <v>1</v>
      </c>
      <c r="AV507" s="2" t="n">
        <v>0.00218555598140067</v>
      </c>
      <c r="AW507" s="2" t="n">
        <v>1</v>
      </c>
      <c r="AX507" s="2" t="n">
        <v>0.823314935214676</v>
      </c>
      <c r="AY507" s="2" t="n">
        <v>1</v>
      </c>
      <c r="AZ507" s="2" t="n">
        <v>0.11464847407564</v>
      </c>
      <c r="BA507" s="2" t="n">
        <v>0.0139455900354515</v>
      </c>
      <c r="BB507" s="2" t="n">
        <v>0.12491566553515</v>
      </c>
      <c r="BC507" s="2" t="n">
        <v>1</v>
      </c>
      <c r="BD507" s="2" t="n">
        <v>0.160164443426657</v>
      </c>
      <c r="BE507" s="6" t="s">
        <v>81</v>
      </c>
      <c r="BF507" s="6" t="s">
        <v>82</v>
      </c>
      <c r="BG507" s="6" t="s">
        <v>81</v>
      </c>
      <c r="BH507" s="6" t="s">
        <v>81</v>
      </c>
      <c r="BI507" s="6" t="s">
        <v>81</v>
      </c>
      <c r="BJ507" s="6" t="s">
        <v>81</v>
      </c>
      <c r="BK507" s="6" t="s">
        <v>82</v>
      </c>
      <c r="BL507" s="6" t="s">
        <v>81</v>
      </c>
      <c r="BM507" s="6" t="s">
        <v>81</v>
      </c>
      <c r="BN507" s="6" t="s">
        <v>81</v>
      </c>
      <c r="BO507" s="6" t="s">
        <v>82</v>
      </c>
      <c r="BP507" s="6" t="s">
        <v>81</v>
      </c>
      <c r="BQ507" s="6" t="s">
        <v>82</v>
      </c>
      <c r="BR507" s="6" t="s">
        <v>82</v>
      </c>
      <c r="BS507" s="6" t="s">
        <v>82</v>
      </c>
      <c r="BT507" s="6" t="s">
        <v>82</v>
      </c>
      <c r="BU507" s="6" t="s">
        <v>81</v>
      </c>
      <c r="BV507" s="6" t="s">
        <v>82</v>
      </c>
      <c r="BW507" s="6" t="s">
        <v>82</v>
      </c>
      <c r="BX507" s="6" t="s">
        <v>82</v>
      </c>
    </row>
    <row r="508" customFormat="false" ht="12.8" hidden="false" customHeight="false" outlineLevel="0" collapsed="false">
      <c r="A508" s="1" t="s">
        <v>445</v>
      </c>
      <c r="B508" s="1" t="s">
        <v>185</v>
      </c>
      <c r="C508" s="1" t="s">
        <v>179</v>
      </c>
      <c r="D508" s="1" t="s">
        <v>287</v>
      </c>
      <c r="E508" s="2" t="n">
        <v>-5.32759273785265</v>
      </c>
      <c r="F508" s="2" t="n">
        <v>0.698601244172298</v>
      </c>
      <c r="G508" s="2" t="n">
        <v>-0.0117521311204963</v>
      </c>
      <c r="H508" s="2" t="n">
        <v>0.636406804407588</v>
      </c>
      <c r="I508" s="2" t="n">
        <v>0.250761579139551</v>
      </c>
      <c r="J508" s="2" t="n">
        <v>-0.231959499638341</v>
      </c>
      <c r="K508" s="2" t="n">
        <v>5.41985342844072</v>
      </c>
      <c r="L508" s="2" t="n">
        <v>0.411986805041453</v>
      </c>
      <c r="M508" s="2" t="n">
        <v>-1.55570585292659</v>
      </c>
      <c r="N508" s="2" t="n">
        <v>-3.23038693266948</v>
      </c>
      <c r="O508" s="2" t="n">
        <v>4.72418045522111</v>
      </c>
      <c r="P508" s="2" t="n">
        <v>0.258118184805782</v>
      </c>
      <c r="Q508" s="2" t="n">
        <v>0.0381838228914978</v>
      </c>
      <c r="R508" s="2" t="n">
        <v>0.210949079717498</v>
      </c>
      <c r="S508" s="2" t="n">
        <v>0.0816641874665357</v>
      </c>
      <c r="T508" s="2" t="n">
        <v>0.0376324101846965</v>
      </c>
      <c r="U508" s="2" t="n">
        <v>0.118113905129444</v>
      </c>
      <c r="V508" s="2" t="n">
        <v>0.412448305646952</v>
      </c>
      <c r="W508" s="2" t="n">
        <v>0.861084487255969</v>
      </c>
      <c r="X508" s="2" t="n">
        <v>0.865404413924796</v>
      </c>
      <c r="Y508" s="2" t="n">
        <v>-1.12772845752847</v>
      </c>
      <c r="Z508" s="2" t="n">
        <v>2.70651695733082</v>
      </c>
      <c r="AA508" s="2" t="n">
        <v>-0.307777750643011</v>
      </c>
      <c r="AB508" s="2" t="n">
        <v>3.01687404969892</v>
      </c>
      <c r="AC508" s="2" t="n">
        <v>3.07064316585906</v>
      </c>
      <c r="AD508" s="2" t="n">
        <v>-6.16382258005545</v>
      </c>
      <c r="AE508" s="2" t="n">
        <v>45.8866669635635</v>
      </c>
      <c r="AF508" s="2" t="n">
        <v>0.998881070429481</v>
      </c>
      <c r="AG508" s="2" t="n">
        <v>-1.80668201082589</v>
      </c>
      <c r="AH508" s="2" t="n">
        <v>-3.73280616633208</v>
      </c>
      <c r="AI508" s="2" t="n">
        <f aca="false">F508-2.02*P508</f>
        <v>0.177202510864618</v>
      </c>
      <c r="AJ508" s="2" t="n">
        <f aca="false">F508+2.02*P508</f>
        <v>1.21999997747998</v>
      </c>
      <c r="AK508" s="2" t="n">
        <v>0.27510021091488</v>
      </c>
      <c r="AL508" s="2" t="n">
        <v>0.0149699411292919</v>
      </c>
      <c r="AM508" s="2" t="n">
        <v>0.761990318362569</v>
      </c>
      <c r="AN508" s="2" t="n">
        <v>0.00776994646244081</v>
      </c>
      <c r="AO508" s="2" t="n">
        <v>0.00692655335611753</v>
      </c>
      <c r="AP508" s="2" t="n">
        <v>1.04020371780734E-005</v>
      </c>
      <c r="AQ508" s="2" t="n">
        <v>2.89971176962772E-019</v>
      </c>
      <c r="AR508" s="2" t="n">
        <v>0.331859010038704</v>
      </c>
      <c r="AS508" s="2" t="n">
        <v>0.0885450078438272</v>
      </c>
      <c r="AT508" s="2" t="n">
        <v>0.00165559506749241</v>
      </c>
      <c r="AU508" s="2" t="n">
        <v>1</v>
      </c>
      <c r="AV508" s="2" t="n">
        <v>0.0943729835154926</v>
      </c>
      <c r="AW508" s="2" t="n">
        <v>1</v>
      </c>
      <c r="AX508" s="2" t="n">
        <v>0.0621595716995264</v>
      </c>
      <c r="AY508" s="2" t="n">
        <v>0.0843923772407802</v>
      </c>
      <c r="AZ508" s="2" t="n">
        <v>0.000249648892273761</v>
      </c>
      <c r="BA508" s="2" t="n">
        <v>6.95930824710652E-018</v>
      </c>
      <c r="BB508" s="2" t="n">
        <v>0.884957360103211</v>
      </c>
      <c r="BC508" s="2" t="n">
        <v>0.488058122672125</v>
      </c>
      <c r="BD508" s="2" t="n">
        <v>0.0198671408099089</v>
      </c>
      <c r="BE508" s="6" t="s">
        <v>81</v>
      </c>
      <c r="BF508" s="6" t="s">
        <v>82</v>
      </c>
      <c r="BG508" s="6" t="s">
        <v>81</v>
      </c>
      <c r="BH508" s="6" t="s">
        <v>82</v>
      </c>
      <c r="BI508" s="6" t="s">
        <v>82</v>
      </c>
      <c r="BJ508" s="6" t="s">
        <v>82</v>
      </c>
      <c r="BK508" s="6" t="s">
        <v>82</v>
      </c>
      <c r="BL508" s="6" t="s">
        <v>81</v>
      </c>
      <c r="BM508" s="6" t="s">
        <v>81</v>
      </c>
      <c r="BN508" s="6" t="s">
        <v>82</v>
      </c>
      <c r="BO508" s="6" t="s">
        <v>82</v>
      </c>
      <c r="BP508" s="6" t="s">
        <v>82</v>
      </c>
      <c r="BQ508" s="6" t="s">
        <v>82</v>
      </c>
      <c r="BR508" s="6" t="s">
        <v>81</v>
      </c>
      <c r="BS508" s="6" t="s">
        <v>81</v>
      </c>
      <c r="BT508" s="6" t="s">
        <v>81</v>
      </c>
      <c r="BU508" s="6" t="s">
        <v>81</v>
      </c>
      <c r="BV508" s="6" t="s">
        <v>82</v>
      </c>
      <c r="BW508" s="6" t="s">
        <v>82</v>
      </c>
      <c r="BX508" s="6" t="s">
        <v>81</v>
      </c>
    </row>
    <row r="509" customFormat="false" ht="12.8" hidden="false" customHeight="false" outlineLevel="0" collapsed="false">
      <c r="A509" s="1" t="s">
        <v>445</v>
      </c>
      <c r="B509" s="1" t="s">
        <v>185</v>
      </c>
      <c r="C509" s="1" t="s">
        <v>179</v>
      </c>
      <c r="D509" s="1" t="s">
        <v>473</v>
      </c>
      <c r="E509" s="2" t="n">
        <v>-0.943349537449325</v>
      </c>
      <c r="F509" s="2" t="n">
        <v>0.619719903931322</v>
      </c>
      <c r="G509" s="2" t="n">
        <v>0.0412031145919738</v>
      </c>
      <c r="H509" s="2" t="n">
        <v>0.381213972338093</v>
      </c>
      <c r="I509" s="2" t="n">
        <v>-0.00759264169991099</v>
      </c>
      <c r="J509" s="2" t="n">
        <v>-0.0188159249125874</v>
      </c>
      <c r="K509" s="2" t="n">
        <v>-1.53768365260898</v>
      </c>
      <c r="L509" s="2" t="n">
        <v>-1.84123817445936</v>
      </c>
      <c r="M509" s="2" t="n">
        <v>0</v>
      </c>
      <c r="N509" s="2" t="n">
        <v>-0.809236432785737</v>
      </c>
      <c r="O509" s="2" t="n">
        <v>5.38110104665382</v>
      </c>
      <c r="P509" s="2" t="n">
        <v>0.185880059272104</v>
      </c>
      <c r="Q509" s="2" t="n">
        <v>0.0421734318011392</v>
      </c>
      <c r="R509" s="2" t="n">
        <v>0.117187010548614</v>
      </c>
      <c r="S509" s="2" t="n">
        <v>0.0913143486610515</v>
      </c>
      <c r="T509" s="2" t="n">
        <v>0.0368629579077296</v>
      </c>
      <c r="U509" s="2" t="n">
        <v>0.0599145824059973</v>
      </c>
      <c r="V509" s="2" t="n">
        <v>0.381078387953656</v>
      </c>
      <c r="W509" s="2" t="n">
        <v>0.952550799044685</v>
      </c>
      <c r="X509" s="2" t="n">
        <v>0.857529583010949</v>
      </c>
      <c r="Y509" s="2" t="n">
        <v>-0.175307902466529</v>
      </c>
      <c r="Z509" s="2" t="n">
        <v>3.33397733117856</v>
      </c>
      <c r="AA509" s="2" t="n">
        <v>0.97699221600602</v>
      </c>
      <c r="AB509" s="2" t="n">
        <v>3.25303948409836</v>
      </c>
      <c r="AC509" s="2" t="n">
        <v>-0.0831483968428008</v>
      </c>
      <c r="AD509" s="2" t="n">
        <v>-0.510429058885749</v>
      </c>
      <c r="AE509" s="2" t="n">
        <v>-25.6645976798974</v>
      </c>
      <c r="AF509" s="2" t="n">
        <v>-4.83165205024242</v>
      </c>
      <c r="AG509" s="2" t="n">
        <v>0</v>
      </c>
      <c r="AH509" s="2" t="n">
        <v>-0.94368340033746</v>
      </c>
      <c r="AI509" s="2" t="n">
        <f aca="false">F509-2.02*P509</f>
        <v>0.244242184201672</v>
      </c>
      <c r="AJ509" s="2" t="n">
        <f aca="false">F509+2.02*P509</f>
        <v>0.995197623660972</v>
      </c>
      <c r="AK509" s="2" t="n">
        <v>0.866604242863488</v>
      </c>
      <c r="AL509" s="2" t="n">
        <v>0.0157288305859154</v>
      </c>
      <c r="AM509" s="2" t="n">
        <v>0.366304074345334</v>
      </c>
      <c r="AN509" s="2" t="n">
        <v>0.0173999056738863</v>
      </c>
      <c r="AO509" s="2" t="n">
        <v>0.936438196602652</v>
      </c>
      <c r="AP509" s="2" t="n">
        <v>0.62798007435791</v>
      </c>
      <c r="AQ509" s="2" t="n">
        <v>2.30652465953804E-007</v>
      </c>
      <c r="AR509" s="2" t="n">
        <v>0.00290536733211803</v>
      </c>
      <c r="AS509" s="2" t="n">
        <v>1</v>
      </c>
      <c r="AT509" s="2" t="n">
        <v>0.381762065659366</v>
      </c>
      <c r="AU509" s="2" t="n">
        <v>1</v>
      </c>
      <c r="AV509" s="2" t="n">
        <v>0.0943729835154926</v>
      </c>
      <c r="AW509" s="2" t="n">
        <v>1</v>
      </c>
      <c r="AX509" s="2" t="n">
        <v>0.0835195472346542</v>
      </c>
      <c r="AY509" s="2" t="n">
        <v>1</v>
      </c>
      <c r="AZ509" s="2" t="n">
        <v>0.94362017615985</v>
      </c>
      <c r="BA509" s="2" t="n">
        <v>1.84521972763043E-006</v>
      </c>
      <c r="BB509" s="2" t="n">
        <v>0.0570359416564687</v>
      </c>
      <c r="BC509" s="2" t="n">
        <v>1</v>
      </c>
      <c r="BD509" s="2" t="n">
        <v>0.786243268428768</v>
      </c>
      <c r="BE509" s="6" t="s">
        <v>81</v>
      </c>
      <c r="BF509" s="6" t="s">
        <v>82</v>
      </c>
      <c r="BG509" s="6" t="s">
        <v>81</v>
      </c>
      <c r="BH509" s="6" t="s">
        <v>82</v>
      </c>
      <c r="BI509" s="6" t="s">
        <v>81</v>
      </c>
      <c r="BJ509" s="6" t="s">
        <v>81</v>
      </c>
      <c r="BK509" s="6" t="s">
        <v>82</v>
      </c>
      <c r="BL509" s="6" t="s">
        <v>82</v>
      </c>
      <c r="BM509" s="6" t="s">
        <v>81</v>
      </c>
      <c r="BN509" s="6" t="s">
        <v>81</v>
      </c>
      <c r="BO509" s="6" t="s">
        <v>82</v>
      </c>
      <c r="BP509" s="6" t="s">
        <v>81</v>
      </c>
      <c r="BQ509" s="6" t="s">
        <v>82</v>
      </c>
      <c r="BR509" s="6" t="s">
        <v>81</v>
      </c>
      <c r="BS509" s="6" t="s">
        <v>82</v>
      </c>
      <c r="BT509" s="6" t="s">
        <v>82</v>
      </c>
      <c r="BU509" s="6" t="s">
        <v>81</v>
      </c>
      <c r="BV509" s="6" t="s">
        <v>81</v>
      </c>
      <c r="BW509" s="6" t="s">
        <v>82</v>
      </c>
      <c r="BX509" s="6" t="s">
        <v>82</v>
      </c>
    </row>
    <row r="510" customFormat="false" ht="12.8" hidden="false" customHeight="false" outlineLevel="0" collapsed="false">
      <c r="A510" s="1" t="s">
        <v>445</v>
      </c>
      <c r="B510" s="1" t="s">
        <v>185</v>
      </c>
      <c r="C510" s="1" t="s">
        <v>179</v>
      </c>
      <c r="D510" s="1" t="s">
        <v>474</v>
      </c>
      <c r="E510" s="2" t="n">
        <v>7.99506559609768</v>
      </c>
      <c r="F510" s="2" t="n">
        <v>3.42047905713112</v>
      </c>
      <c r="G510" s="2" t="n">
        <v>0.0493170695968441</v>
      </c>
      <c r="H510" s="2" t="n">
        <v>0.604671001852741</v>
      </c>
      <c r="I510" s="2" t="n">
        <v>0.0338297603294895</v>
      </c>
      <c r="J510" s="2" t="n">
        <v>-0.61453751863502</v>
      </c>
      <c r="K510" s="2" t="n">
        <v>-0.0636729310525408</v>
      </c>
      <c r="L510" s="2" t="n">
        <v>1.08614618495932</v>
      </c>
      <c r="M510" s="2" t="n">
        <v>0</v>
      </c>
      <c r="N510" s="2" t="n">
        <v>-15.0268531524595</v>
      </c>
      <c r="O510" s="2" t="n">
        <v>5.58818341324394</v>
      </c>
      <c r="P510" s="2" t="n">
        <v>0.167563998696848</v>
      </c>
      <c r="Q510" s="2" t="n">
        <v>0.0438017669820495</v>
      </c>
      <c r="R510" s="2" t="n">
        <v>0.0930061939184177</v>
      </c>
      <c r="S510" s="2" t="n">
        <v>0.094367259669361</v>
      </c>
      <c r="T510" s="2" t="n">
        <v>0.0374510067461</v>
      </c>
      <c r="U510" s="2" t="n">
        <v>0.0643114355031188</v>
      </c>
      <c r="V510" s="2" t="n">
        <v>0.379631492763095</v>
      </c>
      <c r="W510" s="2" t="n">
        <v>0.980681433373744</v>
      </c>
      <c r="X510" s="2" t="n">
        <v>0.867199501759656</v>
      </c>
      <c r="Y510" s="2" t="n">
        <v>1.43070923140236</v>
      </c>
      <c r="Z510" s="2" t="n">
        <v>20.4129710661737</v>
      </c>
      <c r="AA510" s="2" t="n">
        <v>1.12591507134986</v>
      </c>
      <c r="AB510" s="2" t="n">
        <v>6.5014057276996</v>
      </c>
      <c r="AC510" s="2" t="n">
        <v>0.35849043882402</v>
      </c>
      <c r="AD510" s="2" t="n">
        <v>-16.40910544278</v>
      </c>
      <c r="AE510" s="2" t="n">
        <v>-0.990071680944721</v>
      </c>
      <c r="AF510" s="2" t="n">
        <v>2.86105395802113</v>
      </c>
      <c r="AG510" s="2" t="n">
        <v>0</v>
      </c>
      <c r="AH510" s="2" t="n">
        <v>-17.3280232771907</v>
      </c>
      <c r="AI510" s="2" t="n">
        <f aca="false">F510-2.02*P510</f>
        <v>3.08199977976349</v>
      </c>
      <c r="AJ510" s="2" t="n">
        <f aca="false">F510+2.02*P510</f>
        <v>3.75895833449875</v>
      </c>
      <c r="AK510" s="2" t="n">
        <v>0.288805168315108</v>
      </c>
      <c r="AL510" s="2" t="n">
        <v>0.00239126448576748</v>
      </c>
      <c r="AM510" s="2" t="n">
        <v>0.377147005050815</v>
      </c>
      <c r="AN510" s="2" t="n">
        <v>0.0228506152802983</v>
      </c>
      <c r="AO510" s="2" t="n">
        <v>0.754280750924403</v>
      </c>
      <c r="AP510" s="2" t="n">
        <v>0.00369333751222497</v>
      </c>
      <c r="AQ510" s="2" t="n">
        <v>0.426490154372597</v>
      </c>
      <c r="AR510" s="2" t="n">
        <v>0.103537544460654</v>
      </c>
      <c r="AS510" s="2" t="n">
        <v>1</v>
      </c>
      <c r="AT510" s="2" t="n">
        <v>0.00331389665731718</v>
      </c>
      <c r="AU510" s="2" t="n">
        <v>1</v>
      </c>
      <c r="AV510" s="2" t="n">
        <v>0.0573903476584195</v>
      </c>
      <c r="AW510" s="2" t="n">
        <v>1</v>
      </c>
      <c r="AX510" s="2" t="n">
        <v>0.091402461121193</v>
      </c>
      <c r="AY510" s="2" t="n">
        <v>1</v>
      </c>
      <c r="AZ510" s="2" t="n">
        <v>0.0295467000977998</v>
      </c>
      <c r="BA510" s="2" t="n">
        <v>0.687032283685348</v>
      </c>
      <c r="BB510" s="2" t="n">
        <v>0.556835764050764</v>
      </c>
      <c r="BC510" s="2" t="n">
        <v>1</v>
      </c>
      <c r="BD510" s="2" t="n">
        <v>0.0265111732585374</v>
      </c>
      <c r="BE510" s="6" t="s">
        <v>81</v>
      </c>
      <c r="BF510" s="6" t="s">
        <v>82</v>
      </c>
      <c r="BG510" s="6" t="s">
        <v>81</v>
      </c>
      <c r="BH510" s="6" t="s">
        <v>82</v>
      </c>
      <c r="BI510" s="6" t="s">
        <v>81</v>
      </c>
      <c r="BJ510" s="6" t="s">
        <v>82</v>
      </c>
      <c r="BK510" s="6" t="s">
        <v>81</v>
      </c>
      <c r="BL510" s="6" t="s">
        <v>81</v>
      </c>
      <c r="BM510" s="6" t="s">
        <v>81</v>
      </c>
      <c r="BN510" s="6" t="s">
        <v>82</v>
      </c>
      <c r="BO510" s="6" t="s">
        <v>82</v>
      </c>
      <c r="BP510" s="6" t="s">
        <v>82</v>
      </c>
      <c r="BQ510" s="6" t="s">
        <v>82</v>
      </c>
      <c r="BR510" s="6" t="s">
        <v>81</v>
      </c>
      <c r="BS510" s="6" t="s">
        <v>82</v>
      </c>
      <c r="BT510" s="6" t="s">
        <v>81</v>
      </c>
      <c r="BU510" s="6" t="s">
        <v>82</v>
      </c>
      <c r="BV510" s="6" t="s">
        <v>82</v>
      </c>
      <c r="BW510" s="6" t="s">
        <v>82</v>
      </c>
      <c r="BX510" s="6" t="s">
        <v>81</v>
      </c>
    </row>
    <row r="511" customFormat="false" ht="12.8" hidden="false" customHeight="false" outlineLevel="0" collapsed="false">
      <c r="A511" s="1" t="s">
        <v>445</v>
      </c>
      <c r="B511" s="1" t="s">
        <v>185</v>
      </c>
      <c r="C511" s="1" t="s">
        <v>179</v>
      </c>
      <c r="D511" s="1" t="s">
        <v>289</v>
      </c>
      <c r="E511" s="2" t="n">
        <v>9.71000878284963</v>
      </c>
      <c r="F511" s="2" t="n">
        <v>0.693367279609035</v>
      </c>
      <c r="G511" s="2" t="n">
        <v>0.00963502347485396</v>
      </c>
      <c r="H511" s="2" t="n">
        <v>0.58047249261342</v>
      </c>
      <c r="I511" s="2" t="n">
        <v>0.0422740583114916</v>
      </c>
      <c r="J511" s="2" t="n">
        <v>-0.424243111453241</v>
      </c>
      <c r="K511" s="2" t="n">
        <v>-0.634779041699819</v>
      </c>
      <c r="L511" s="2" t="n">
        <v>-0.102221636413076</v>
      </c>
      <c r="M511" s="2" t="n">
        <v>-1.9374895720578</v>
      </c>
      <c r="N511" s="2" t="n">
        <v>-12.0191031681327</v>
      </c>
      <c r="O511" s="2" t="n">
        <v>5.36529976702674</v>
      </c>
      <c r="P511" s="2" t="n">
        <v>0.170925828855516</v>
      </c>
      <c r="Q511" s="2" t="n">
        <v>0.042036037521175</v>
      </c>
      <c r="R511" s="2" t="n">
        <v>0.0984658842141699</v>
      </c>
      <c r="S511" s="2" t="n">
        <v>0.0910154585116187</v>
      </c>
      <c r="T511" s="2" t="n">
        <v>0.0366621320468383</v>
      </c>
      <c r="U511" s="2" t="n">
        <v>0.0707532780550797</v>
      </c>
      <c r="V511" s="2" t="n">
        <v>0.374143949008903</v>
      </c>
      <c r="W511" s="2" t="n">
        <v>0.967774444122809</v>
      </c>
      <c r="X511" s="2" t="n">
        <v>0.852326447567642</v>
      </c>
      <c r="Y511" s="2" t="n">
        <v>1.8097793607962</v>
      </c>
      <c r="Z511" s="2" t="n">
        <v>4.05653893417794</v>
      </c>
      <c r="AA511" s="2" t="n">
        <v>0.229208651505282</v>
      </c>
      <c r="AB511" s="2" t="n">
        <v>5.89516356092283</v>
      </c>
      <c r="AC511" s="2" t="n">
        <v>0.464471189870401</v>
      </c>
      <c r="AD511" s="2" t="n">
        <v>-11.5716977646374</v>
      </c>
      <c r="AE511" s="2" t="n">
        <v>-8.97172624575301</v>
      </c>
      <c r="AF511" s="2" t="n">
        <v>-0.273214725732858</v>
      </c>
      <c r="AG511" s="2" t="n">
        <v>-2.00200530590983</v>
      </c>
      <c r="AH511" s="2" t="n">
        <v>-14.1015255392258</v>
      </c>
      <c r="AI511" s="2" t="n">
        <f aca="false">F511-2.02*P511</f>
        <v>0.348097105320893</v>
      </c>
      <c r="AJ511" s="2" t="n">
        <f aca="false">F511+2.02*P511</f>
        <v>1.03863745389718</v>
      </c>
      <c r="AK511" s="2" t="n">
        <v>0.130109340046431</v>
      </c>
      <c r="AL511" s="2" t="n">
        <v>0.00976231320093303</v>
      </c>
      <c r="AM511" s="2" t="n">
        <v>0.827787421111506</v>
      </c>
      <c r="AN511" s="2" t="n">
        <v>0.00199737845530361</v>
      </c>
      <c r="AO511" s="2" t="n">
        <v>0.661832950129494</v>
      </c>
      <c r="AP511" s="2" t="n">
        <v>8.45632641899068E-005</v>
      </c>
      <c r="AQ511" s="2" t="n">
        <v>0.000286936216704258</v>
      </c>
      <c r="AR511" s="2" t="n">
        <v>0.795613965312456</v>
      </c>
      <c r="AS511" s="2" t="n">
        <v>0.101678775556693</v>
      </c>
      <c r="AT511" s="2" t="n">
        <v>3.22740613701381E-005</v>
      </c>
      <c r="AU511" s="2" t="n">
        <v>1</v>
      </c>
      <c r="AV511" s="2" t="n">
        <v>0.0943729835154926</v>
      </c>
      <c r="AW511" s="2" t="n">
        <v>1</v>
      </c>
      <c r="AX511" s="2" t="n">
        <v>0.0479370829272866</v>
      </c>
      <c r="AY511" s="2" t="n">
        <v>1</v>
      </c>
      <c r="AZ511" s="2" t="n">
        <v>0.00101475917027888</v>
      </c>
      <c r="BA511" s="2" t="n">
        <v>0.00172161730022555</v>
      </c>
      <c r="BB511" s="2" t="n">
        <v>1</v>
      </c>
      <c r="BC511" s="2" t="n">
        <v>0.488058122672125</v>
      </c>
      <c r="BD511" s="2" t="n">
        <v>0.000774577472883314</v>
      </c>
      <c r="BE511" s="6" t="s">
        <v>81</v>
      </c>
      <c r="BF511" s="6" t="s">
        <v>82</v>
      </c>
      <c r="BG511" s="6" t="s">
        <v>81</v>
      </c>
      <c r="BH511" s="6" t="s">
        <v>82</v>
      </c>
      <c r="BI511" s="6" t="s">
        <v>81</v>
      </c>
      <c r="BJ511" s="6" t="s">
        <v>82</v>
      </c>
      <c r="BK511" s="6" t="s">
        <v>82</v>
      </c>
      <c r="BL511" s="6" t="s">
        <v>81</v>
      </c>
      <c r="BM511" s="6" t="s">
        <v>81</v>
      </c>
      <c r="BN511" s="6" t="s">
        <v>82</v>
      </c>
      <c r="BO511" s="6" t="s">
        <v>82</v>
      </c>
      <c r="BP511" s="6" t="s">
        <v>81</v>
      </c>
      <c r="BQ511" s="6" t="s">
        <v>82</v>
      </c>
      <c r="BR511" s="6" t="s">
        <v>81</v>
      </c>
      <c r="BS511" s="6" t="s">
        <v>82</v>
      </c>
      <c r="BT511" s="6" t="s">
        <v>81</v>
      </c>
      <c r="BU511" s="6" t="s">
        <v>81</v>
      </c>
      <c r="BV511" s="6" t="s">
        <v>81</v>
      </c>
      <c r="BW511" s="6" t="s">
        <v>81</v>
      </c>
      <c r="BX511" s="6" t="s">
        <v>81</v>
      </c>
    </row>
    <row r="512" customFormat="false" ht="12.8" hidden="false" customHeight="false" outlineLevel="0" collapsed="false">
      <c r="A512" s="1" t="s">
        <v>445</v>
      </c>
      <c r="B512" s="1" t="s">
        <v>185</v>
      </c>
      <c r="C512" s="1" t="s">
        <v>292</v>
      </c>
      <c r="D512" s="1" t="s">
        <v>475</v>
      </c>
      <c r="E512" s="2" t="n">
        <v>8.12310890519749</v>
      </c>
      <c r="F512" s="2" t="n">
        <v>3.67505785248941</v>
      </c>
      <c r="G512" s="2" t="n">
        <v>0.0469000680697639</v>
      </c>
      <c r="H512" s="2" t="n">
        <v>0.692913218050676</v>
      </c>
      <c r="I512" s="2" t="n">
        <v>0.00485221732883322</v>
      </c>
      <c r="J512" s="2" t="n">
        <v>-0.604796861198634</v>
      </c>
      <c r="K512" s="2" t="n">
        <v>0.223136325590634</v>
      </c>
      <c r="L512" s="2" t="n">
        <v>1.09735412072648</v>
      </c>
      <c r="M512" s="2" t="n">
        <v>0</v>
      </c>
      <c r="N512" s="2" t="n">
        <v>-15.535334207186</v>
      </c>
      <c r="O512" s="2" t="n">
        <v>5.62710965712866</v>
      </c>
      <c r="P512" s="2" t="n">
        <v>0.188944478218164</v>
      </c>
      <c r="Q512" s="2" t="n">
        <v>0.0442725395494526</v>
      </c>
      <c r="R512" s="2" t="n">
        <v>0.0922975143294838</v>
      </c>
      <c r="S512" s="2" t="n">
        <v>0.0947809054801258</v>
      </c>
      <c r="T512" s="2" t="n">
        <v>0.0383725080111778</v>
      </c>
      <c r="U512" s="2" t="n">
        <v>0.0630331960496466</v>
      </c>
      <c r="V512" s="2" t="n">
        <v>0.369058086684351</v>
      </c>
      <c r="W512" s="2" t="n">
        <v>0.977199861710946</v>
      </c>
      <c r="X512" s="2" t="n">
        <v>0.89159464609102</v>
      </c>
      <c r="Y512" s="2" t="n">
        <v>1.44356683984411</v>
      </c>
      <c r="Z512" s="2" t="n">
        <v>19.4504644282117</v>
      </c>
      <c r="AA512" s="2" t="n">
        <v>1.05934894512605</v>
      </c>
      <c r="AB512" s="2" t="n">
        <v>7.50738763751658</v>
      </c>
      <c r="AC512" s="2" t="n">
        <v>0.0511940385487314</v>
      </c>
      <c r="AD512" s="2" t="n">
        <v>-15.7612022915588</v>
      </c>
      <c r="AE512" s="2" t="n">
        <v>3.53998114604384</v>
      </c>
      <c r="AF512" s="2" t="n">
        <v>2.9733913449376</v>
      </c>
      <c r="AG512" s="2" t="n">
        <v>0</v>
      </c>
      <c r="AH512" s="2" t="n">
        <v>-17.4242120848267</v>
      </c>
      <c r="AI512" s="2" t="n">
        <f aca="false">F512-2.02*P512</f>
        <v>3.29339000648872</v>
      </c>
      <c r="AJ512" s="2" t="n">
        <f aca="false">F512+2.02*P512</f>
        <v>4.0567256984901</v>
      </c>
      <c r="AK512" s="2" t="n">
        <v>0.285667954214939</v>
      </c>
      <c r="AL512" s="2" t="n">
        <v>0.00263282671739989</v>
      </c>
      <c r="AM512" s="2" t="n">
        <v>0.400475031765019</v>
      </c>
      <c r="AN512" s="2" t="n">
        <v>0.0172841395453977</v>
      </c>
      <c r="AO512" s="2" t="n">
        <v>0.963824043180296</v>
      </c>
      <c r="AP512" s="2" t="n">
        <v>0.00400136854282048</v>
      </c>
      <c r="AQ512" s="2" t="n">
        <v>0.0713624807774204</v>
      </c>
      <c r="AR512" s="2" t="n">
        <v>0.0969406839103266</v>
      </c>
      <c r="AS512" s="2" t="n">
        <v>1</v>
      </c>
      <c r="AT512" s="2" t="n">
        <v>0.00327758869440444</v>
      </c>
      <c r="AU512" s="2" t="n">
        <v>1</v>
      </c>
      <c r="AV512" s="2" t="n">
        <v>0.0447580541957981</v>
      </c>
      <c r="AW512" s="2" t="n">
        <v>1</v>
      </c>
      <c r="AX512" s="2" t="n">
        <v>0.146915186135881</v>
      </c>
      <c r="AY512" s="2" t="n">
        <v>1</v>
      </c>
      <c r="AZ512" s="2" t="n">
        <v>0.0340116326139741</v>
      </c>
      <c r="BA512" s="2" t="n">
        <v>0.202193695536024</v>
      </c>
      <c r="BB512" s="2" t="n">
        <v>0.716065821645844</v>
      </c>
      <c r="BC512" s="2" t="n">
        <v>1</v>
      </c>
      <c r="BD512" s="2" t="n">
        <v>0.0278595039024378</v>
      </c>
      <c r="BE512" s="6" t="s">
        <v>81</v>
      </c>
      <c r="BF512" s="6" t="s">
        <v>82</v>
      </c>
      <c r="BG512" s="6" t="s">
        <v>81</v>
      </c>
      <c r="BH512" s="6" t="s">
        <v>81</v>
      </c>
      <c r="BI512" s="6" t="s">
        <v>81</v>
      </c>
      <c r="BJ512" s="6" t="s">
        <v>82</v>
      </c>
      <c r="BK512" s="6" t="s">
        <v>81</v>
      </c>
      <c r="BL512" s="6" t="s">
        <v>81</v>
      </c>
      <c r="BM512" s="6" t="s">
        <v>81</v>
      </c>
      <c r="BN512" s="6" t="s">
        <v>82</v>
      </c>
      <c r="BO512" s="6" t="s">
        <v>82</v>
      </c>
      <c r="BP512" s="6" t="s">
        <v>82</v>
      </c>
      <c r="BQ512" s="6" t="s">
        <v>82</v>
      </c>
      <c r="BR512" s="6" t="s">
        <v>82</v>
      </c>
      <c r="BS512" s="6" t="s">
        <v>82</v>
      </c>
      <c r="BT512" s="6" t="s">
        <v>81</v>
      </c>
      <c r="BU512" s="6" t="s">
        <v>82</v>
      </c>
      <c r="BV512" s="6" t="s">
        <v>82</v>
      </c>
      <c r="BW512" s="6" t="s">
        <v>82</v>
      </c>
      <c r="BX512" s="6" t="s">
        <v>81</v>
      </c>
    </row>
    <row r="513" customFormat="false" ht="12.8" hidden="false" customHeight="false" outlineLevel="0" collapsed="false">
      <c r="A513" s="1" t="s">
        <v>445</v>
      </c>
      <c r="B513" s="1" t="s">
        <v>185</v>
      </c>
      <c r="C513" s="1" t="s">
        <v>292</v>
      </c>
      <c r="D513" s="1" t="s">
        <v>294</v>
      </c>
      <c r="E513" s="2" t="n">
        <v>7.85626035921833</v>
      </c>
      <c r="F513" s="2" t="n">
        <v>0.827104722880738</v>
      </c>
      <c r="G513" s="2" t="n">
        <v>0.0199107170573728</v>
      </c>
      <c r="H513" s="2" t="n">
        <v>0.597935553178493</v>
      </c>
      <c r="I513" s="2" t="n">
        <v>0.0145668147052618</v>
      </c>
      <c r="J513" s="2" t="n">
        <v>-0.36448057147547</v>
      </c>
      <c r="K513" s="2" t="n">
        <v>-0.400307382870019</v>
      </c>
      <c r="L513" s="2" t="n">
        <v>-0.0274985256960727</v>
      </c>
      <c r="M513" s="2" t="n">
        <v>-1.51174345616912</v>
      </c>
      <c r="N513" s="2" t="n">
        <v>-11.4854446151815</v>
      </c>
      <c r="O513" s="2" t="n">
        <v>5.40474826131921</v>
      </c>
      <c r="P513" s="2" t="n">
        <v>0.193932840907321</v>
      </c>
      <c r="Q513" s="2" t="n">
        <v>0.0424929215424217</v>
      </c>
      <c r="R513" s="2" t="n">
        <v>0.0990886635493228</v>
      </c>
      <c r="S513" s="2" t="n">
        <v>0.0914607126410797</v>
      </c>
      <c r="T513" s="2" t="n">
        <v>0.0376110748220632</v>
      </c>
      <c r="U513" s="2" t="n">
        <v>0.0744400698704092</v>
      </c>
      <c r="V513" s="2" t="n">
        <v>0.362782120170549</v>
      </c>
      <c r="W513" s="2" t="n">
        <v>0.97928710903885</v>
      </c>
      <c r="X513" s="2" t="n">
        <v>0.877605603640673</v>
      </c>
      <c r="Y513" s="2" t="n">
        <v>1.45358488117645</v>
      </c>
      <c r="Z513" s="2" t="n">
        <v>4.26490283446116</v>
      </c>
      <c r="AA513" s="2" t="n">
        <v>0.468565500668045</v>
      </c>
      <c r="AB513" s="2" t="n">
        <v>6.0343487515185</v>
      </c>
      <c r="AC513" s="2" t="n">
        <v>0.159268545855601</v>
      </c>
      <c r="AD513" s="2" t="n">
        <v>-9.69077786795022</v>
      </c>
      <c r="AE513" s="2" t="n">
        <v>-5.37757935433033</v>
      </c>
      <c r="AF513" s="2" t="n">
        <v>-0.075799010389887</v>
      </c>
      <c r="AG513" s="2" t="n">
        <v>-1.54371832552035</v>
      </c>
      <c r="AH513" s="2" t="n">
        <v>-13.0872507736221</v>
      </c>
      <c r="AI513" s="2" t="n">
        <f aca="false">F513-2.02*P513</f>
        <v>0.43536038424795</v>
      </c>
      <c r="AJ513" s="2" t="n">
        <f aca="false">F513+2.02*P513</f>
        <v>1.21884906151353</v>
      </c>
      <c r="AK513" s="2" t="n">
        <v>0.205800759969763</v>
      </c>
      <c r="AL513" s="2" t="n">
        <v>0.00797745296491941</v>
      </c>
      <c r="AM513" s="2" t="n">
        <v>0.659097478179238</v>
      </c>
      <c r="AN513" s="2" t="n">
        <v>0.00179954644122867</v>
      </c>
      <c r="AO513" s="2" t="n">
        <v>0.879690933428978</v>
      </c>
      <c r="AP513" s="2" t="n">
        <v>0.000198699290420687</v>
      </c>
      <c r="AQ513" s="2" t="n">
        <v>0.00299621812599927</v>
      </c>
      <c r="AR513" s="2" t="n">
        <v>0.942518413945901</v>
      </c>
      <c r="AS513" s="2" t="n">
        <v>0.183307486011983</v>
      </c>
      <c r="AT513" s="2" t="n">
        <v>4.64805135012697E-005</v>
      </c>
      <c r="AU513" s="2" t="n">
        <v>1</v>
      </c>
      <c r="AV513" s="2" t="n">
        <v>0.067808350201815</v>
      </c>
      <c r="AW513" s="2" t="n">
        <v>1</v>
      </c>
      <c r="AX513" s="2" t="n">
        <v>0.0305922895008874</v>
      </c>
      <c r="AY513" s="2" t="n">
        <v>1</v>
      </c>
      <c r="AZ513" s="2" t="n">
        <v>0.00337788793715168</v>
      </c>
      <c r="BA513" s="2" t="n">
        <v>0.0169785693806625</v>
      </c>
      <c r="BB513" s="2" t="n">
        <v>1</v>
      </c>
      <c r="BC513" s="2" t="n">
        <v>0.704813608854654</v>
      </c>
      <c r="BD513" s="2" t="n">
        <v>0.000790168729521585</v>
      </c>
      <c r="BE513" s="6" t="s">
        <v>81</v>
      </c>
      <c r="BF513" s="6" t="s">
        <v>82</v>
      </c>
      <c r="BG513" s="6" t="s">
        <v>81</v>
      </c>
      <c r="BH513" s="6" t="s">
        <v>82</v>
      </c>
      <c r="BI513" s="6" t="s">
        <v>81</v>
      </c>
      <c r="BJ513" s="6" t="s">
        <v>82</v>
      </c>
      <c r="BK513" s="6" t="s">
        <v>82</v>
      </c>
      <c r="BL513" s="6" t="s">
        <v>81</v>
      </c>
      <c r="BM513" s="6" t="s">
        <v>81</v>
      </c>
      <c r="BN513" s="6" t="s">
        <v>82</v>
      </c>
      <c r="BO513" s="6" t="s">
        <v>82</v>
      </c>
      <c r="BP513" s="6" t="s">
        <v>81</v>
      </c>
      <c r="BQ513" s="6" t="s">
        <v>82</v>
      </c>
      <c r="BR513" s="6" t="s">
        <v>81</v>
      </c>
      <c r="BS513" s="6" t="s">
        <v>82</v>
      </c>
      <c r="BT513" s="6" t="s">
        <v>81</v>
      </c>
      <c r="BU513" s="6" t="s">
        <v>81</v>
      </c>
      <c r="BV513" s="6" t="s">
        <v>81</v>
      </c>
      <c r="BW513" s="6" t="s">
        <v>81</v>
      </c>
      <c r="BX513" s="6" t="s">
        <v>81</v>
      </c>
    </row>
    <row r="514" customFormat="false" ht="12.8" hidden="false" customHeight="false" outlineLevel="0" collapsed="false">
      <c r="A514" s="1" t="s">
        <v>445</v>
      </c>
      <c r="B514" s="1" t="s">
        <v>300</v>
      </c>
      <c r="C514" s="1" t="s">
        <v>79</v>
      </c>
      <c r="D514" s="1" t="s">
        <v>476</v>
      </c>
      <c r="E514" s="2" t="n">
        <v>-7.00402548214897</v>
      </c>
      <c r="F514" s="2" t="n">
        <v>6.50138127034598</v>
      </c>
      <c r="G514" s="2" t="n">
        <v>0.0305680666055126</v>
      </c>
      <c r="H514" s="2" t="n">
        <v>-6.26583875983997</v>
      </c>
      <c r="I514" s="2" t="n">
        <v>0.05602489741701</v>
      </c>
      <c r="J514" s="2" t="n">
        <v>0.303230017679665</v>
      </c>
      <c r="K514" s="2" t="n">
        <v>-4.25940231908549</v>
      </c>
      <c r="L514" s="2" t="n">
        <v>0.272121810934638</v>
      </c>
      <c r="M514" s="2" t="n">
        <v>0</v>
      </c>
      <c r="N514" s="2" t="n">
        <v>1.90038628889448</v>
      </c>
      <c r="O514" s="2" t="n">
        <v>5.29063391484595</v>
      </c>
      <c r="P514" s="2" t="n">
        <v>0.0898075902877077</v>
      </c>
      <c r="Q514" s="2" t="n">
        <v>0.0414417279370157</v>
      </c>
      <c r="R514" s="2" t="n">
        <v>0.0510306569750449</v>
      </c>
      <c r="S514" s="2" t="n">
        <v>0.0886905393951161</v>
      </c>
      <c r="T514" s="2" t="n">
        <v>0.0298746435513076</v>
      </c>
      <c r="U514" s="2" t="n">
        <v>0.0304257282783759</v>
      </c>
      <c r="V514" s="2" t="n">
        <v>0.307772973446226</v>
      </c>
      <c r="W514" s="2" t="n">
        <v>0.878162609627029</v>
      </c>
      <c r="X514" s="2" t="n">
        <v>0.604301640680806</v>
      </c>
      <c r="Y514" s="2" t="n">
        <v>-1.32385373754459</v>
      </c>
      <c r="Z514" s="2" t="n">
        <v>72.3923362103153</v>
      </c>
      <c r="AA514" s="2" t="n">
        <v>0.737615638324029</v>
      </c>
      <c r="AB514" s="2" t="n">
        <v>-122.785774890261</v>
      </c>
      <c r="AC514" s="2" t="n">
        <v>0.631689668358192</v>
      </c>
      <c r="AD514" s="2" t="n">
        <v>10.1500798548069</v>
      </c>
      <c r="AE514" s="2" t="n">
        <v>-139.993438451652</v>
      </c>
      <c r="AF514" s="2" t="n">
        <v>0.884164089808174</v>
      </c>
      <c r="AG514" s="2" t="n">
        <v>0</v>
      </c>
      <c r="AH514" s="2" t="n">
        <v>3.14476440400444</v>
      </c>
      <c r="AI514" s="2" t="n">
        <f aca="false">F514-2.02*P514</f>
        <v>6.31996993796481</v>
      </c>
      <c r="AJ514" s="2" t="n">
        <f aca="false">F514+2.02*P514</f>
        <v>6.68279260272715</v>
      </c>
      <c r="AK514" s="2" t="n">
        <v>0.316600712637263</v>
      </c>
      <c r="AL514" s="2" t="n">
        <v>0.000190761413515516</v>
      </c>
      <c r="AM514" s="2" t="n">
        <v>0.537549765111147</v>
      </c>
      <c r="AN514" s="2" t="n">
        <v>6.63224685354252E-005</v>
      </c>
      <c r="AO514" s="2" t="n">
        <v>0.592163803308822</v>
      </c>
      <c r="AP514" s="2" t="n">
        <v>0.00956738964747757</v>
      </c>
      <c r="AQ514" s="2" t="n">
        <v>5.10212859460658E-005</v>
      </c>
      <c r="AR514" s="2" t="n">
        <v>0.469880078167639</v>
      </c>
      <c r="AS514" s="2" t="n">
        <v>1</v>
      </c>
      <c r="AT514" s="2" t="n">
        <v>0.0879775451650695</v>
      </c>
      <c r="AU514" s="2" t="n">
        <v>1</v>
      </c>
      <c r="AV514" s="2" t="n">
        <v>0.00454965971234505</v>
      </c>
      <c r="AW514" s="2" t="n">
        <v>1</v>
      </c>
      <c r="AX514" s="2" t="n">
        <v>0.00137547032571295</v>
      </c>
      <c r="AY514" s="2" t="n">
        <v>1</v>
      </c>
      <c r="AZ514" s="2" t="n">
        <v>0.0800639449446807</v>
      </c>
      <c r="BA514" s="2" t="n">
        <v>0.000640451405165089</v>
      </c>
      <c r="BB514" s="2" t="n">
        <v>1</v>
      </c>
      <c r="BC514" s="2" t="n">
        <v>1</v>
      </c>
      <c r="BD514" s="2" t="n">
        <v>0.561818295794795</v>
      </c>
      <c r="BE514" s="6" t="s">
        <v>81</v>
      </c>
      <c r="BF514" s="6" t="s">
        <v>82</v>
      </c>
      <c r="BG514" s="6" t="s">
        <v>81</v>
      </c>
      <c r="BH514" s="6" t="s">
        <v>82</v>
      </c>
      <c r="BI514" s="6" t="s">
        <v>81</v>
      </c>
      <c r="BJ514" s="6" t="s">
        <v>82</v>
      </c>
      <c r="BK514" s="6" t="s">
        <v>82</v>
      </c>
      <c r="BL514" s="6" t="s">
        <v>81</v>
      </c>
      <c r="BM514" s="6" t="s">
        <v>81</v>
      </c>
      <c r="BN514" s="6" t="s">
        <v>81</v>
      </c>
      <c r="BO514" s="6" t="s">
        <v>82</v>
      </c>
      <c r="BP514" s="6" t="s">
        <v>81</v>
      </c>
      <c r="BQ514" s="6" t="s">
        <v>82</v>
      </c>
      <c r="BR514" s="6" t="s">
        <v>81</v>
      </c>
      <c r="BS514" s="6" t="s">
        <v>82</v>
      </c>
      <c r="BT514" s="6" t="s">
        <v>81</v>
      </c>
      <c r="BU514" s="6" t="s">
        <v>81</v>
      </c>
      <c r="BV514" s="6" t="s">
        <v>82</v>
      </c>
      <c r="BW514" s="6" t="s">
        <v>82</v>
      </c>
      <c r="BX514" s="6" t="s">
        <v>82</v>
      </c>
    </row>
    <row r="515" customFormat="false" ht="12.8" hidden="false" customHeight="false" outlineLevel="0" collapsed="false">
      <c r="A515" s="1" t="s">
        <v>445</v>
      </c>
      <c r="B515" s="1" t="s">
        <v>300</v>
      </c>
      <c r="C515" s="1" t="s">
        <v>79</v>
      </c>
      <c r="D515" s="1" t="s">
        <v>477</v>
      </c>
      <c r="E515" s="2" t="n">
        <v>2.21614198281444</v>
      </c>
      <c r="F515" s="2" t="n">
        <v>-1.07219114086952</v>
      </c>
      <c r="G515" s="2" t="n">
        <v>0.0267314364692378</v>
      </c>
      <c r="H515" s="2" t="n">
        <v>0.599169701807809</v>
      </c>
      <c r="I515" s="2" t="n">
        <v>-0.0569046185401306</v>
      </c>
      <c r="J515" s="2" t="n">
        <v>-0.0556433450278143</v>
      </c>
      <c r="K515" s="2" t="n">
        <v>-0.244462799839996</v>
      </c>
      <c r="L515" s="2" t="n">
        <v>-0.247697662717265</v>
      </c>
      <c r="M515" s="2" t="n">
        <v>-0.499765271831141</v>
      </c>
      <c r="N515" s="2" t="n">
        <v>0.300214732750142</v>
      </c>
      <c r="O515" s="2" t="n">
        <v>3.34862857252185</v>
      </c>
      <c r="P515" s="2" t="n">
        <v>0.290533240431908</v>
      </c>
      <c r="Q515" s="2" t="n">
        <v>0.0285455228692135</v>
      </c>
      <c r="R515" s="2" t="n">
        <v>0.295234312655412</v>
      </c>
      <c r="S515" s="2" t="n">
        <v>0.0617424304415174</v>
      </c>
      <c r="T515" s="2" t="n">
        <v>0.0333921525102725</v>
      </c>
      <c r="U515" s="2" t="n">
        <v>0.261680381075279</v>
      </c>
      <c r="V515" s="2" t="n">
        <v>0.399277131818992</v>
      </c>
      <c r="W515" s="2" t="n">
        <v>0.708465833323066</v>
      </c>
      <c r="X515" s="2" t="n">
        <v>0.658401147580331</v>
      </c>
      <c r="Y515" s="2" t="n">
        <v>0.661805851207162</v>
      </c>
      <c r="Z515" s="2" t="n">
        <v>-3.69042502426088</v>
      </c>
      <c r="AA515" s="2" t="n">
        <v>0.936449354657566</v>
      </c>
      <c r="AB515" s="2" t="n">
        <v>2.02947176572644</v>
      </c>
      <c r="AC515" s="2" t="n">
        <v>-0.921645262961113</v>
      </c>
      <c r="AD515" s="2" t="n">
        <v>-1.6663599332417</v>
      </c>
      <c r="AE515" s="2" t="n">
        <v>-0.934203774984835</v>
      </c>
      <c r="AF515" s="2" t="n">
        <v>-0.620365262565441</v>
      </c>
      <c r="AG515" s="2" t="n">
        <v>-0.705419017155686</v>
      </c>
      <c r="AH515" s="2" t="n">
        <v>0.45597540929789</v>
      </c>
      <c r="AI515" s="2" t="n">
        <f aca="false">F515-2.02*P515</f>
        <v>-1.65906828654197</v>
      </c>
      <c r="AJ515" s="2" t="n">
        <f aca="false">F515+2.02*P515</f>
        <v>-0.485313995197066</v>
      </c>
      <c r="AK515" s="2" t="n">
        <v>0.51242965808167</v>
      </c>
      <c r="AL515" s="2" t="n">
        <v>0.000756578907870183</v>
      </c>
      <c r="AM515" s="2" t="n">
        <v>0.355458890871962</v>
      </c>
      <c r="AN515" s="2" t="n">
        <v>0.0500679896323847</v>
      </c>
      <c r="AO515" s="2" t="n">
        <v>0.363023341888651</v>
      </c>
      <c r="AP515" s="2" t="n">
        <v>0.104568048447</v>
      </c>
      <c r="AQ515" s="2" t="n">
        <v>0.356599595091157</v>
      </c>
      <c r="AR515" s="2" t="n">
        <v>0.539036053770987</v>
      </c>
      <c r="AS515" s="2" t="n">
        <v>0.48521823128121</v>
      </c>
      <c r="AT515" s="2" t="n">
        <v>0.651224384159945</v>
      </c>
      <c r="AU515" s="2" t="n">
        <v>1</v>
      </c>
      <c r="AV515" s="2" t="n">
        <v>0.012465207279849</v>
      </c>
      <c r="AW515" s="2" t="n">
        <v>1</v>
      </c>
      <c r="AX515" s="2" t="n">
        <v>0.173061094598895</v>
      </c>
      <c r="AY515" s="2" t="n">
        <v>1</v>
      </c>
      <c r="AZ515" s="2" t="n">
        <v>0.493851080289295</v>
      </c>
      <c r="BA515" s="2" t="n">
        <v>0.661859948865689</v>
      </c>
      <c r="BB515" s="2" t="n">
        <v>1</v>
      </c>
      <c r="BC515" s="2" t="n">
        <v>1</v>
      </c>
      <c r="BD515" s="2" t="n">
        <v>1</v>
      </c>
      <c r="BE515" s="6" t="s">
        <v>81</v>
      </c>
      <c r="BF515" s="6" t="s">
        <v>82</v>
      </c>
      <c r="BG515" s="6" t="s">
        <v>81</v>
      </c>
      <c r="BH515" s="6" t="s">
        <v>81</v>
      </c>
      <c r="BI515" s="6" t="s">
        <v>81</v>
      </c>
      <c r="BJ515" s="6" t="s">
        <v>81</v>
      </c>
      <c r="BK515" s="6" t="s">
        <v>81</v>
      </c>
      <c r="BL515" s="6" t="s">
        <v>81</v>
      </c>
      <c r="BM515" s="6" t="s">
        <v>81</v>
      </c>
      <c r="BN515" s="6" t="s">
        <v>81</v>
      </c>
      <c r="BO515" s="6" t="s">
        <v>82</v>
      </c>
      <c r="BP515" s="6" t="s">
        <v>81</v>
      </c>
      <c r="BQ515" s="6" t="s">
        <v>82</v>
      </c>
      <c r="BR515" s="6" t="s">
        <v>82</v>
      </c>
      <c r="BS515" s="6" t="s">
        <v>82</v>
      </c>
      <c r="BT515" s="6" t="s">
        <v>82</v>
      </c>
      <c r="BU515" s="6" t="s">
        <v>82</v>
      </c>
      <c r="BV515" s="6" t="s">
        <v>82</v>
      </c>
      <c r="BW515" s="6" t="s">
        <v>82</v>
      </c>
      <c r="BX515" s="6" t="s">
        <v>82</v>
      </c>
    </row>
    <row r="516" customFormat="false" ht="12.8" hidden="false" customHeight="false" outlineLevel="0" collapsed="false">
      <c r="A516" s="1" t="s">
        <v>445</v>
      </c>
      <c r="B516" s="1" t="s">
        <v>300</v>
      </c>
      <c r="C516" s="1" t="s">
        <v>79</v>
      </c>
      <c r="D516" s="1" t="s">
        <v>302</v>
      </c>
      <c r="E516" s="2" t="n">
        <v>2.24287802108023</v>
      </c>
      <c r="F516" s="2" t="n">
        <v>0.478316846202505</v>
      </c>
      <c r="G516" s="2" t="n">
        <v>-0.0176041317927938</v>
      </c>
      <c r="H516" s="2" t="n">
        <v>-0.0595882769453706</v>
      </c>
      <c r="I516" s="2" t="n">
        <v>0.0111113390814652</v>
      </c>
      <c r="J516" s="2" t="n">
        <v>-0.0284955272463683</v>
      </c>
      <c r="K516" s="2" t="n">
        <v>-0.198823800398047</v>
      </c>
      <c r="L516" s="2" t="n">
        <v>0.158684860417446</v>
      </c>
      <c r="M516" s="2" t="n">
        <v>-1.3060570453978</v>
      </c>
      <c r="N516" s="2" t="n">
        <v>0.471688872569711</v>
      </c>
      <c r="O516" s="2" t="n">
        <v>4.49535586984095</v>
      </c>
      <c r="P516" s="2" t="n">
        <v>0.140599152467068</v>
      </c>
      <c r="Q516" s="2" t="n">
        <v>0.0350482328881053</v>
      </c>
      <c r="R516" s="2" t="n">
        <v>0.110585148677598</v>
      </c>
      <c r="S516" s="2" t="n">
        <v>0.0768307608411202</v>
      </c>
      <c r="T516" s="2" t="n">
        <v>0.0294633671460098</v>
      </c>
      <c r="U516" s="2" t="n">
        <v>0.165056675618175</v>
      </c>
      <c r="V516" s="2" t="n">
        <v>0.290838971126529</v>
      </c>
      <c r="W516" s="2" t="n">
        <v>0.761765255119302</v>
      </c>
      <c r="X516" s="2" t="n">
        <v>0.614960527838315</v>
      </c>
      <c r="Y516" s="2" t="n">
        <v>0.498932250531611</v>
      </c>
      <c r="Z516" s="2" t="n">
        <v>3.40198954125659</v>
      </c>
      <c r="AA516" s="2" t="n">
        <v>-0.502283006649625</v>
      </c>
      <c r="AB516" s="2" t="n">
        <v>-0.538845203519103</v>
      </c>
      <c r="AC516" s="2" t="n">
        <v>0.14462096899499</v>
      </c>
      <c r="AD516" s="2" t="n">
        <v>-0.967151076289237</v>
      </c>
      <c r="AE516" s="2" t="n">
        <v>-1.20457897054697</v>
      </c>
      <c r="AF516" s="2" t="n">
        <v>0.545610719921061</v>
      </c>
      <c r="AG516" s="2" t="n">
        <v>-1.71451380411575</v>
      </c>
      <c r="AH516" s="2" t="n">
        <v>0.767023005895637</v>
      </c>
      <c r="AI516" s="2" t="n">
        <f aca="false">F516-2.02*P516</f>
        <v>0.194306558219028</v>
      </c>
      <c r="AJ516" s="2" t="n">
        <f aca="false">F516+2.02*P516</f>
        <v>0.762327134185982</v>
      </c>
      <c r="AK516" s="2" t="n">
        <v>0.6250644065287</v>
      </c>
      <c r="AL516" s="2" t="n">
        <v>0.00394165880332148</v>
      </c>
      <c r="AM516" s="2" t="n">
        <v>0.622761466490572</v>
      </c>
      <c r="AN516" s="2" t="n">
        <v>0.597900649139795</v>
      </c>
      <c r="AO516" s="2" t="n">
        <v>0.886935394407407</v>
      </c>
      <c r="AP516" s="2" t="n">
        <v>0.348804562869834</v>
      </c>
      <c r="AQ516" s="2" t="n">
        <v>0.247028598106069</v>
      </c>
      <c r="AR516" s="2" t="n">
        <v>0.593355309002025</v>
      </c>
      <c r="AS516" s="2" t="n">
        <v>0.107014874799069</v>
      </c>
      <c r="AT516" s="2" t="n">
        <v>0.45497179217742</v>
      </c>
      <c r="AU516" s="2" t="n">
        <v>1</v>
      </c>
      <c r="AV516" s="2" t="n">
        <v>0.0335744865925776</v>
      </c>
      <c r="AW516" s="2" t="n">
        <v>1</v>
      </c>
      <c r="AX516" s="2" t="n">
        <v>0.970063298094158</v>
      </c>
      <c r="AY516" s="2" t="n">
        <v>1</v>
      </c>
      <c r="AZ516" s="2" t="n">
        <v>0.84834830704134</v>
      </c>
      <c r="BA516" s="2" t="n">
        <v>0.510098014270973</v>
      </c>
      <c r="BB516" s="2" t="n">
        <v>1</v>
      </c>
      <c r="BC516" s="2" t="n">
        <v>0.785324542756247</v>
      </c>
      <c r="BD516" s="2" t="n">
        <v>1</v>
      </c>
      <c r="BE516" s="6" t="s">
        <v>81</v>
      </c>
      <c r="BF516" s="6" t="s">
        <v>82</v>
      </c>
      <c r="BG516" s="6" t="s">
        <v>81</v>
      </c>
      <c r="BH516" s="6" t="s">
        <v>81</v>
      </c>
      <c r="BI516" s="6" t="s">
        <v>81</v>
      </c>
      <c r="BJ516" s="6" t="s">
        <v>81</v>
      </c>
      <c r="BK516" s="6" t="s">
        <v>81</v>
      </c>
      <c r="BL516" s="6" t="s">
        <v>81</v>
      </c>
      <c r="BM516" s="6" t="s">
        <v>81</v>
      </c>
      <c r="BN516" s="6" t="s">
        <v>81</v>
      </c>
      <c r="BO516" s="6" t="s">
        <v>82</v>
      </c>
      <c r="BP516" s="6" t="s">
        <v>81</v>
      </c>
      <c r="BQ516" s="6" t="s">
        <v>82</v>
      </c>
      <c r="BR516" s="6" t="s">
        <v>82</v>
      </c>
      <c r="BS516" s="6" t="s">
        <v>82</v>
      </c>
      <c r="BT516" s="6" t="s">
        <v>82</v>
      </c>
      <c r="BU516" s="6" t="s">
        <v>82</v>
      </c>
      <c r="BV516" s="6" t="s">
        <v>82</v>
      </c>
      <c r="BW516" s="6" t="s">
        <v>82</v>
      </c>
      <c r="BX516" s="6" t="s">
        <v>82</v>
      </c>
    </row>
    <row r="517" customFormat="false" ht="12.8" hidden="false" customHeight="false" outlineLevel="0" collapsed="false">
      <c r="A517" s="1" t="s">
        <v>445</v>
      </c>
      <c r="B517" s="1" t="s">
        <v>300</v>
      </c>
      <c r="C517" s="1" t="s">
        <v>79</v>
      </c>
      <c r="D517" s="1" t="s">
        <v>478</v>
      </c>
      <c r="E517" s="2" t="n">
        <v>-4.30618019599774</v>
      </c>
      <c r="F517" s="2" t="n">
        <v>1.10589746485243</v>
      </c>
      <c r="G517" s="2" t="n">
        <v>0.0333710406179901</v>
      </c>
      <c r="H517" s="2" t="n">
        <v>0.429725744131669</v>
      </c>
      <c r="I517" s="2" t="n">
        <v>0.0702829981575879</v>
      </c>
      <c r="J517" s="2" t="n">
        <v>-0.034693130210195</v>
      </c>
      <c r="K517" s="2" t="n">
        <v>1.02095996379474</v>
      </c>
      <c r="L517" s="2" t="n">
        <v>0.621254127897683</v>
      </c>
      <c r="M517" s="2" t="n">
        <v>0</v>
      </c>
      <c r="N517" s="2" t="n">
        <v>1.27865741551769</v>
      </c>
      <c r="O517" s="2" t="n">
        <v>5.07605445162156</v>
      </c>
      <c r="P517" s="2" t="n">
        <v>0.102670191461593</v>
      </c>
      <c r="Q517" s="2" t="n">
        <v>0.0397835560073927</v>
      </c>
      <c r="R517" s="2" t="n">
        <v>0.0740962007807095</v>
      </c>
      <c r="S517" s="2" t="n">
        <v>0.0854000877627848</v>
      </c>
      <c r="T517" s="2" t="n">
        <v>0.0295715655040109</v>
      </c>
      <c r="U517" s="2" t="n">
        <v>0.104708516893484</v>
      </c>
      <c r="V517" s="2" t="n">
        <v>0.305719522616439</v>
      </c>
      <c r="W517" s="2" t="n">
        <v>0.846791229125633</v>
      </c>
      <c r="X517" s="2" t="n">
        <v>0.602284727633623</v>
      </c>
      <c r="Y517" s="2" t="n">
        <v>-0.848332151878732</v>
      </c>
      <c r="Z517" s="2" t="n">
        <v>10.7713587469652</v>
      </c>
      <c r="AA517" s="2" t="n">
        <v>0.838814926744834</v>
      </c>
      <c r="AB517" s="2" t="n">
        <v>5.7995651545409</v>
      </c>
      <c r="AC517" s="2" t="n">
        <v>0.822985081149009</v>
      </c>
      <c r="AD517" s="2" t="n">
        <v>-1.17319220740916</v>
      </c>
      <c r="AE517" s="2" t="n">
        <v>9.75049589168873</v>
      </c>
      <c r="AF517" s="2" t="n">
        <v>2.03210486062782</v>
      </c>
      <c r="AG517" s="2" t="n">
        <v>0</v>
      </c>
      <c r="AH517" s="2" t="n">
        <v>2.12301152071635</v>
      </c>
      <c r="AI517" s="2" t="n">
        <f aca="false">F517-2.02*P517</f>
        <v>0.898503678100012</v>
      </c>
      <c r="AJ517" s="2" t="n">
        <f aca="false">F517+2.02*P517</f>
        <v>1.31329125160485</v>
      </c>
      <c r="AK517" s="2" t="n">
        <v>0.428792414915733</v>
      </c>
      <c r="AL517" s="2" t="n">
        <v>3.78584499688803E-005</v>
      </c>
      <c r="AM517" s="2" t="n">
        <v>0.433713607532485</v>
      </c>
      <c r="AN517" s="2" t="n">
        <v>0.0011518936245992</v>
      </c>
      <c r="AO517" s="2" t="n">
        <v>0.441990174783416</v>
      </c>
      <c r="AP517" s="2" t="n">
        <v>0.285179428154124</v>
      </c>
      <c r="AQ517" s="2" t="n">
        <v>6.68839908935624E-005</v>
      </c>
      <c r="AR517" s="2" t="n">
        <v>0.088405699236638</v>
      </c>
      <c r="AS517" s="2" t="n">
        <v>1</v>
      </c>
      <c r="AT517" s="2" t="n">
        <v>0.0779583756662668</v>
      </c>
      <c r="AU517" s="2" t="n">
        <v>1</v>
      </c>
      <c r="AV517" s="2" t="n">
        <v>0.00164168005774145</v>
      </c>
      <c r="AW517" s="2" t="n">
        <v>1</v>
      </c>
      <c r="AX517" s="2" t="n">
        <v>0.0101556996290988</v>
      </c>
      <c r="AY517" s="2" t="n">
        <v>1</v>
      </c>
      <c r="AZ517" s="2" t="n">
        <v>0.75994741469004</v>
      </c>
      <c r="BA517" s="2" t="n">
        <v>0.000797591591405731</v>
      </c>
      <c r="BB517" s="2" t="n">
        <v>0.559748470065552</v>
      </c>
      <c r="BC517" s="2" t="n">
        <v>1</v>
      </c>
      <c r="BD517" s="2" t="n">
        <v>0.557875202177525</v>
      </c>
      <c r="BE517" s="6" t="s">
        <v>81</v>
      </c>
      <c r="BF517" s="6" t="s">
        <v>82</v>
      </c>
      <c r="BG517" s="6" t="s">
        <v>81</v>
      </c>
      <c r="BH517" s="6" t="s">
        <v>82</v>
      </c>
      <c r="BI517" s="6" t="s">
        <v>81</v>
      </c>
      <c r="BJ517" s="6" t="s">
        <v>81</v>
      </c>
      <c r="BK517" s="6" t="s">
        <v>82</v>
      </c>
      <c r="BL517" s="6" t="s">
        <v>81</v>
      </c>
      <c r="BM517" s="6" t="s">
        <v>81</v>
      </c>
      <c r="BN517" s="6" t="s">
        <v>81</v>
      </c>
      <c r="BO517" s="6" t="s">
        <v>82</v>
      </c>
      <c r="BP517" s="6" t="s">
        <v>81</v>
      </c>
      <c r="BQ517" s="6" t="s">
        <v>82</v>
      </c>
      <c r="BR517" s="6" t="s">
        <v>81</v>
      </c>
      <c r="BS517" s="6" t="s">
        <v>82</v>
      </c>
      <c r="BT517" s="6" t="s">
        <v>82</v>
      </c>
      <c r="BU517" s="6" t="s">
        <v>81</v>
      </c>
      <c r="BV517" s="6" t="s">
        <v>82</v>
      </c>
      <c r="BW517" s="6" t="s">
        <v>82</v>
      </c>
      <c r="BX517" s="6" t="s">
        <v>82</v>
      </c>
    </row>
    <row r="518" customFormat="false" ht="12.8" hidden="false" customHeight="false" outlineLevel="0" collapsed="false">
      <c r="A518" s="1" t="s">
        <v>445</v>
      </c>
      <c r="B518" s="1" t="s">
        <v>300</v>
      </c>
      <c r="C518" s="1" t="s">
        <v>79</v>
      </c>
      <c r="D518" s="1" t="s">
        <v>103</v>
      </c>
      <c r="E518" s="2" t="n">
        <v>1.58884017998604</v>
      </c>
      <c r="F518" s="2" t="n">
        <v>0.958974104020178</v>
      </c>
      <c r="G518" s="2" t="n">
        <v>-0.0320675959215632</v>
      </c>
      <c r="H518" s="2" t="n">
        <v>-0.0490795215944632</v>
      </c>
      <c r="I518" s="2" t="n">
        <v>0.0033714887797646</v>
      </c>
      <c r="J518" s="2" t="n">
        <v>-0.0538962387461282</v>
      </c>
      <c r="K518" s="2" t="n">
        <v>2.49501018075052</v>
      </c>
      <c r="L518" s="2" t="n">
        <v>-0.403090621517426</v>
      </c>
      <c r="M518" s="2" t="n">
        <v>-2.54938992035573</v>
      </c>
      <c r="N518" s="2" t="n">
        <v>1.04178217185342</v>
      </c>
      <c r="O518" s="2" t="n">
        <v>4.43626534042919</v>
      </c>
      <c r="P518" s="2" t="n">
        <v>0.291590370119892</v>
      </c>
      <c r="Q518" s="2" t="n">
        <v>0.0348555265623045</v>
      </c>
      <c r="R518" s="2" t="n">
        <v>0.250682802777405</v>
      </c>
      <c r="S518" s="2" t="n">
        <v>0.0759092908818481</v>
      </c>
      <c r="T518" s="2" t="n">
        <v>0.0317483021393508</v>
      </c>
      <c r="U518" s="2" t="n">
        <v>0.198223211046617</v>
      </c>
      <c r="V518" s="2" t="n">
        <v>0.411586977559484</v>
      </c>
      <c r="W518" s="2" t="n">
        <v>0.842465034787072</v>
      </c>
      <c r="X518" s="2" t="n">
        <v>0.609388639871878</v>
      </c>
      <c r="Y518" s="2" t="n">
        <v>0.358148139946996</v>
      </c>
      <c r="Z518" s="2" t="n">
        <v>3.28877151747461</v>
      </c>
      <c r="AA518" s="2" t="n">
        <v>-0.920014674408724</v>
      </c>
      <c r="AB518" s="2" t="n">
        <v>-0.195783360688063</v>
      </c>
      <c r="AC518" s="2" t="n">
        <v>0.0444147052435556</v>
      </c>
      <c r="AD518" s="2" t="n">
        <v>-1.69761011185936</v>
      </c>
      <c r="AE518" s="2" t="n">
        <v>12.5868719792041</v>
      </c>
      <c r="AF518" s="2" t="n">
        <v>-0.979357082450866</v>
      </c>
      <c r="AG518" s="2" t="n">
        <v>-3.02610769003615</v>
      </c>
      <c r="AH518" s="2" t="n">
        <v>1.70955299080149</v>
      </c>
      <c r="AI518" s="2" t="n">
        <f aca="false">F518-2.02*P518</f>
        <v>0.369961556377996</v>
      </c>
      <c r="AJ518" s="2" t="n">
        <f aca="false">F518+2.02*P518</f>
        <v>1.54798665166236</v>
      </c>
      <c r="AK518" s="2" t="n">
        <v>0.724180698361249</v>
      </c>
      <c r="AL518" s="2" t="n">
        <v>0.00386178250985699</v>
      </c>
      <c r="AM518" s="2" t="n">
        <v>0.369098953822968</v>
      </c>
      <c r="AN518" s="2" t="n">
        <v>0.84685841361195</v>
      </c>
      <c r="AO518" s="2" t="n">
        <v>0.965037313316882</v>
      </c>
      <c r="AP518" s="2" t="n">
        <v>0.105900871085979</v>
      </c>
      <c r="AQ518" s="2" t="n">
        <v>1.15189962012827E-010</v>
      </c>
      <c r="AR518" s="2" t="n">
        <v>0.3397100657825</v>
      </c>
      <c r="AS518" s="2" t="n">
        <v>0.00694786897230076</v>
      </c>
      <c r="AT518" s="2" t="n">
        <v>0.103630993680395</v>
      </c>
      <c r="AU518" s="2" t="n">
        <v>1</v>
      </c>
      <c r="AV518" s="2" t="n">
        <v>0.0335744865925776</v>
      </c>
      <c r="AW518" s="2" t="n">
        <v>1</v>
      </c>
      <c r="AX518" s="2" t="n">
        <v>1</v>
      </c>
      <c r="AY518" s="2" t="n">
        <v>1</v>
      </c>
      <c r="AZ518" s="2" t="n">
        <v>0.495177832646918</v>
      </c>
      <c r="BA518" s="2" t="n">
        <v>1.83152039600396E-008</v>
      </c>
      <c r="BB518" s="2" t="n">
        <v>0.987481404353648</v>
      </c>
      <c r="BC518" s="2" t="n">
        <v>0.237615608242669</v>
      </c>
      <c r="BD518" s="2" t="n">
        <v>0.625721316272764</v>
      </c>
      <c r="BE518" s="6" t="s">
        <v>81</v>
      </c>
      <c r="BF518" s="6" t="s">
        <v>82</v>
      </c>
      <c r="BG518" s="6" t="s">
        <v>81</v>
      </c>
      <c r="BH518" s="6" t="s">
        <v>81</v>
      </c>
      <c r="BI518" s="6" t="s">
        <v>81</v>
      </c>
      <c r="BJ518" s="6" t="s">
        <v>81</v>
      </c>
      <c r="BK518" s="6" t="s">
        <v>82</v>
      </c>
      <c r="BL518" s="6" t="s">
        <v>81</v>
      </c>
      <c r="BM518" s="6" t="s">
        <v>81</v>
      </c>
      <c r="BN518" s="6" t="s">
        <v>81</v>
      </c>
      <c r="BO518" s="6" t="s">
        <v>82</v>
      </c>
      <c r="BP518" s="6" t="s">
        <v>81</v>
      </c>
      <c r="BQ518" s="6" t="s">
        <v>82</v>
      </c>
      <c r="BR518" s="6" t="s">
        <v>82</v>
      </c>
      <c r="BS518" s="6" t="s">
        <v>82</v>
      </c>
      <c r="BT518" s="6" t="s">
        <v>82</v>
      </c>
      <c r="BU518" s="6" t="s">
        <v>81</v>
      </c>
      <c r="BV518" s="6" t="s">
        <v>82</v>
      </c>
      <c r="BW518" s="6" t="s">
        <v>82</v>
      </c>
      <c r="BX518" s="6" t="s">
        <v>82</v>
      </c>
    </row>
    <row r="519" customFormat="false" ht="12.8" hidden="false" customHeight="false" outlineLevel="0" collapsed="false">
      <c r="A519" s="1" t="s">
        <v>445</v>
      </c>
      <c r="B519" s="1" t="s">
        <v>300</v>
      </c>
      <c r="C519" s="1" t="s">
        <v>79</v>
      </c>
      <c r="D519" s="1" t="s">
        <v>479</v>
      </c>
      <c r="E519" s="2" t="n">
        <v>-1.53544645615334</v>
      </c>
      <c r="F519" s="2" t="n">
        <v>1.1367713122935</v>
      </c>
      <c r="G519" s="2" t="n">
        <v>-0.018435132579539</v>
      </c>
      <c r="H519" s="2" t="n">
        <v>0.548116436590815</v>
      </c>
      <c r="I519" s="2" t="n">
        <v>0.0739839511863445</v>
      </c>
      <c r="J519" s="2" t="n">
        <v>-0.0194580164919727</v>
      </c>
      <c r="K519" s="2" t="n">
        <v>1.34143092104576</v>
      </c>
      <c r="L519" s="2" t="n">
        <v>0.4184847944625</v>
      </c>
      <c r="M519" s="2" t="n">
        <v>0</v>
      </c>
      <c r="N519" s="2" t="n">
        <v>1.39188630876129</v>
      </c>
      <c r="O519" s="2" t="n">
        <v>5.01835473159411</v>
      </c>
      <c r="P519" s="2" t="n">
        <v>0.102754272589916</v>
      </c>
      <c r="Q519" s="2" t="n">
        <v>0.0392870692385624</v>
      </c>
      <c r="R519" s="2" t="n">
        <v>0.0743371850382264</v>
      </c>
      <c r="S519" s="2" t="n">
        <v>0.0845175578216699</v>
      </c>
      <c r="T519" s="2" t="n">
        <v>0.0295979796868418</v>
      </c>
      <c r="U519" s="2" t="n">
        <v>0.0994626585867797</v>
      </c>
      <c r="V519" s="2" t="n">
        <v>0.302399070347273</v>
      </c>
      <c r="W519" s="2" t="n">
        <v>0.839264276214606</v>
      </c>
      <c r="X519" s="2" t="n">
        <v>0.603762728951221</v>
      </c>
      <c r="Y519" s="2" t="n">
        <v>-0.305966106079869</v>
      </c>
      <c r="Z519" s="2" t="n">
        <v>11.063007733316</v>
      </c>
      <c r="AA519" s="2" t="n">
        <v>-0.469241736195581</v>
      </c>
      <c r="AB519" s="2" t="n">
        <v>7.37338165695886</v>
      </c>
      <c r="AC519" s="2" t="n">
        <v>0.87536782998923</v>
      </c>
      <c r="AD519" s="2" t="n">
        <v>-0.65741029279181</v>
      </c>
      <c r="AE519" s="2" t="n">
        <v>13.4867792607351</v>
      </c>
      <c r="AF519" s="2" t="n">
        <v>1.38388254296521</v>
      </c>
      <c r="AG519" s="2" t="n">
        <v>0</v>
      </c>
      <c r="AH519" s="2" t="n">
        <v>2.30535314953789</v>
      </c>
      <c r="AI519" s="2" t="n">
        <f aca="false">F519-2.02*P519</f>
        <v>0.92920768166187</v>
      </c>
      <c r="AJ519" s="2" t="n">
        <f aca="false">F519+2.02*P519</f>
        <v>1.34433494292513</v>
      </c>
      <c r="AK519" s="2" t="n">
        <v>0.768529533506443</v>
      </c>
      <c r="AL519" s="2" t="n">
        <v>1.09514625835253E-005</v>
      </c>
      <c r="AM519" s="2" t="n">
        <v>0.653161162573062</v>
      </c>
      <c r="AN519" s="2" t="n">
        <v>0.000152848776490909</v>
      </c>
      <c r="AO519" s="2" t="n">
        <v>0.410402250039171</v>
      </c>
      <c r="AP519" s="2" t="n">
        <v>0.531930786157748</v>
      </c>
      <c r="AQ519" s="2" t="n">
        <v>2.89318454642408E-006</v>
      </c>
      <c r="AR519" s="2" t="n">
        <v>0.208910963829635</v>
      </c>
      <c r="AS519" s="2" t="n">
        <v>1</v>
      </c>
      <c r="AT519" s="2" t="n">
        <v>0.0545590434839956</v>
      </c>
      <c r="AU519" s="2" t="n">
        <v>1</v>
      </c>
      <c r="AV519" s="2" t="n">
        <v>0.000746263950334512</v>
      </c>
      <c r="AW519" s="2" t="n">
        <v>1</v>
      </c>
      <c r="AX519" s="2" t="n">
        <v>0.00243326070406425</v>
      </c>
      <c r="AY519" s="2" t="n">
        <v>1</v>
      </c>
      <c r="AZ519" s="2" t="n">
        <v>0.984095839288052</v>
      </c>
      <c r="BA519" s="2" t="n">
        <v>6.27295013020131E-005</v>
      </c>
      <c r="BB519" s="2" t="n">
        <v>0.837399409636434</v>
      </c>
      <c r="BC519" s="2" t="n">
        <v>1</v>
      </c>
      <c r="BD519" s="2" t="n">
        <v>0.441095995624846</v>
      </c>
      <c r="BE519" s="6" t="s">
        <v>81</v>
      </c>
      <c r="BF519" s="6" t="s">
        <v>82</v>
      </c>
      <c r="BG519" s="6" t="s">
        <v>81</v>
      </c>
      <c r="BH519" s="6" t="s">
        <v>82</v>
      </c>
      <c r="BI519" s="6" t="s">
        <v>81</v>
      </c>
      <c r="BJ519" s="6" t="s">
        <v>81</v>
      </c>
      <c r="BK519" s="6" t="s">
        <v>82</v>
      </c>
      <c r="BL519" s="6" t="s">
        <v>81</v>
      </c>
      <c r="BM519" s="6" t="s">
        <v>81</v>
      </c>
      <c r="BN519" s="6" t="s">
        <v>81</v>
      </c>
      <c r="BO519" s="6" t="s">
        <v>82</v>
      </c>
      <c r="BP519" s="6" t="s">
        <v>81</v>
      </c>
      <c r="BQ519" s="6" t="s">
        <v>82</v>
      </c>
      <c r="BR519" s="6" t="s">
        <v>81</v>
      </c>
      <c r="BS519" s="6" t="s">
        <v>82</v>
      </c>
      <c r="BT519" s="6" t="s">
        <v>82</v>
      </c>
      <c r="BU519" s="6" t="s">
        <v>81</v>
      </c>
      <c r="BV519" s="6" t="s">
        <v>82</v>
      </c>
      <c r="BW519" s="6" t="s">
        <v>82</v>
      </c>
      <c r="BX519" s="6" t="s">
        <v>82</v>
      </c>
    </row>
    <row r="520" customFormat="false" ht="12.8" hidden="false" customHeight="false" outlineLevel="0" collapsed="false">
      <c r="A520" s="1" t="s">
        <v>445</v>
      </c>
      <c r="B520" s="1" t="s">
        <v>300</v>
      </c>
      <c r="C520" s="1" t="s">
        <v>79</v>
      </c>
      <c r="D520" s="1" t="s">
        <v>480</v>
      </c>
      <c r="E520" s="2" t="n">
        <v>3.70741012839012</v>
      </c>
      <c r="F520" s="2" t="n">
        <v>-0.985925407937565</v>
      </c>
      <c r="G520" s="2" t="n">
        <v>-0.0166521744210961</v>
      </c>
      <c r="H520" s="2" t="n">
        <v>-0.140923744573941</v>
      </c>
      <c r="I520" s="2" t="n">
        <v>0.0408903721510239</v>
      </c>
      <c r="J520" s="2" t="n">
        <v>-0.0659417204165791</v>
      </c>
      <c r="K520" s="2" t="n">
        <v>-1.07733573805567</v>
      </c>
      <c r="L520" s="2" t="n">
        <v>0.607619051348555</v>
      </c>
      <c r="M520" s="2" t="n">
        <v>-0.466896241488524</v>
      </c>
      <c r="N520" s="2" t="n">
        <v>0.551064073519528</v>
      </c>
      <c r="O520" s="2" t="n">
        <v>3.71329126885268</v>
      </c>
      <c r="P520" s="2" t="n">
        <v>0.396783215109443</v>
      </c>
      <c r="Q520" s="2" t="n">
        <v>0.0288499524707885</v>
      </c>
      <c r="R520" s="2" t="n">
        <v>0.413536596483119</v>
      </c>
      <c r="S520" s="2" t="n">
        <v>0.0620688328995365</v>
      </c>
      <c r="T520" s="2" t="n">
        <v>0.0604485313828858</v>
      </c>
      <c r="U520" s="2" t="n">
        <v>0.63997461175589</v>
      </c>
      <c r="V520" s="2" t="n">
        <v>0.515315358593002</v>
      </c>
      <c r="W520" s="2" t="n">
        <v>0.772558097475763</v>
      </c>
      <c r="X520" s="2" t="n">
        <v>1.32573174954696</v>
      </c>
      <c r="Y520" s="2" t="n">
        <v>0.998416191987981</v>
      </c>
      <c r="Z520" s="2" t="n">
        <v>-2.48479615667619</v>
      </c>
      <c r="AA520" s="2" t="n">
        <v>-0.577199371054666</v>
      </c>
      <c r="AB520" s="2" t="n">
        <v>-0.340776960908449</v>
      </c>
      <c r="AC520" s="2" t="n">
        <v>0.658790736684356</v>
      </c>
      <c r="AD520" s="2" t="n">
        <v>-1.09087382121658</v>
      </c>
      <c r="AE520" s="2" t="n">
        <v>-1.68340386988134</v>
      </c>
      <c r="AF520" s="2" t="n">
        <v>1.1791207873322</v>
      </c>
      <c r="AG520" s="2" t="n">
        <v>-0.604350977633979</v>
      </c>
      <c r="AH520" s="2" t="n">
        <v>0.415667855663743</v>
      </c>
      <c r="AI520" s="2" t="n">
        <f aca="false">F520-2.02*P520</f>
        <v>-1.78742750245864</v>
      </c>
      <c r="AJ520" s="2" t="n">
        <f aca="false">F520+2.02*P520</f>
        <v>-0.18442331341649</v>
      </c>
      <c r="AK520" s="2" t="n">
        <v>0.323933918656843</v>
      </c>
      <c r="AL520" s="2" t="n">
        <v>0.0171358869176621</v>
      </c>
      <c r="AM520" s="2" t="n">
        <v>0.566960954035736</v>
      </c>
      <c r="AN520" s="2" t="n">
        <v>0.735011592359545</v>
      </c>
      <c r="AO520" s="2" t="n">
        <v>0.513713130766583</v>
      </c>
      <c r="AP520" s="2" t="n">
        <v>0.281697981894517</v>
      </c>
      <c r="AQ520" s="2" t="n">
        <v>0.0998974791422084</v>
      </c>
      <c r="AR520" s="2" t="n">
        <v>0.245147485342366</v>
      </c>
      <c r="AS520" s="2" t="n">
        <v>0.548940256896938</v>
      </c>
      <c r="AT520" s="2" t="n">
        <v>0.679820649943889</v>
      </c>
      <c r="AU520" s="2" t="n">
        <v>1</v>
      </c>
      <c r="AV520" s="2" t="n">
        <v>0.0945518860621258</v>
      </c>
      <c r="AW520" s="2" t="n">
        <v>1</v>
      </c>
      <c r="AX520" s="2" t="n">
        <v>1</v>
      </c>
      <c r="AY520" s="2" t="n">
        <v>1</v>
      </c>
      <c r="AZ520" s="2" t="n">
        <v>0.759152188495393</v>
      </c>
      <c r="BA520" s="2" t="n">
        <v>0.257573500274775</v>
      </c>
      <c r="BB520" s="2" t="n">
        <v>0.882626577953169</v>
      </c>
      <c r="BC520" s="2" t="n">
        <v>1</v>
      </c>
      <c r="BD520" s="2" t="n">
        <v>1</v>
      </c>
      <c r="BE520" s="6" t="s">
        <v>81</v>
      </c>
      <c r="BF520" s="6" t="s">
        <v>82</v>
      </c>
      <c r="BG520" s="6" t="s">
        <v>81</v>
      </c>
      <c r="BH520" s="6" t="s">
        <v>81</v>
      </c>
      <c r="BI520" s="6" t="s">
        <v>81</v>
      </c>
      <c r="BJ520" s="6" t="s">
        <v>81</v>
      </c>
      <c r="BK520" s="6" t="s">
        <v>81</v>
      </c>
      <c r="BL520" s="6" t="s">
        <v>81</v>
      </c>
      <c r="BM520" s="6" t="s">
        <v>81</v>
      </c>
      <c r="BN520" s="6" t="s">
        <v>81</v>
      </c>
      <c r="BO520" s="6" t="s">
        <v>82</v>
      </c>
      <c r="BP520" s="6" t="s">
        <v>82</v>
      </c>
      <c r="BQ520" s="6" t="s">
        <v>82</v>
      </c>
      <c r="BR520" s="6" t="s">
        <v>82</v>
      </c>
      <c r="BS520" s="6" t="s">
        <v>82</v>
      </c>
      <c r="BT520" s="6" t="s">
        <v>82</v>
      </c>
      <c r="BU520" s="6" t="s">
        <v>82</v>
      </c>
      <c r="BV520" s="6" t="s">
        <v>82</v>
      </c>
      <c r="BW520" s="6" t="s">
        <v>82</v>
      </c>
      <c r="BX520" s="6" t="s">
        <v>82</v>
      </c>
    </row>
    <row r="521" customFormat="false" ht="12.8" hidden="false" customHeight="false" outlineLevel="0" collapsed="false">
      <c r="A521" s="1" t="s">
        <v>445</v>
      </c>
      <c r="B521" s="1" t="s">
        <v>300</v>
      </c>
      <c r="C521" s="1" t="s">
        <v>79</v>
      </c>
      <c r="D521" s="1" t="s">
        <v>481</v>
      </c>
      <c r="E521" s="2" t="n">
        <v>-2.39820993876502</v>
      </c>
      <c r="F521" s="2" t="n">
        <v>1.25534489193985</v>
      </c>
      <c r="G521" s="2" t="n">
        <v>0.002884968359665</v>
      </c>
      <c r="H521" s="2" t="n">
        <v>0.426416487614164</v>
      </c>
      <c r="I521" s="2" t="n">
        <v>0.0504528912707984</v>
      </c>
      <c r="J521" s="2" t="n">
        <v>-0.000681193203134777</v>
      </c>
      <c r="K521" s="2" t="n">
        <v>0.808585483787669</v>
      </c>
      <c r="L521" s="2" t="n">
        <v>0.2511064487849</v>
      </c>
      <c r="M521" s="2" t="n">
        <v>-1.42587822105781</v>
      </c>
      <c r="N521" s="2" t="n">
        <v>1.59061577580981</v>
      </c>
      <c r="O521" s="2" t="n">
        <v>4.76763850795273</v>
      </c>
      <c r="P521" s="2" t="n">
        <v>0.170641562886866</v>
      </c>
      <c r="Q521" s="2" t="n">
        <v>0.0370312437732839</v>
      </c>
      <c r="R521" s="2" t="n">
        <v>0.132213058579469</v>
      </c>
      <c r="S521" s="2" t="n">
        <v>0.0802411224136096</v>
      </c>
      <c r="T521" s="2" t="n">
        <v>0.0319751758430519</v>
      </c>
      <c r="U521" s="2" t="n">
        <v>0.145903737841057</v>
      </c>
      <c r="V521" s="2" t="n">
        <v>0.313880068323714</v>
      </c>
      <c r="W521" s="2" t="n">
        <v>0.793887011694474</v>
      </c>
      <c r="X521" s="2" t="n">
        <v>0.655790525358271</v>
      </c>
      <c r="Y521" s="2" t="n">
        <v>-0.503018409379121</v>
      </c>
      <c r="Z521" s="2" t="n">
        <v>7.3566185793325</v>
      </c>
      <c r="AA521" s="2" t="n">
        <v>0.0779063316729954</v>
      </c>
      <c r="AB521" s="2" t="n">
        <v>3.22522216939606</v>
      </c>
      <c r="AC521" s="2" t="n">
        <v>0.628766021127356</v>
      </c>
      <c r="AD521" s="2" t="n">
        <v>-0.0213038141362653</v>
      </c>
      <c r="AE521" s="2" t="n">
        <v>5.54191068544466</v>
      </c>
      <c r="AF521" s="2" t="n">
        <v>0.800007627518186</v>
      </c>
      <c r="AG521" s="2" t="n">
        <v>-1.79607198512344</v>
      </c>
      <c r="AH521" s="2" t="n">
        <v>2.42549368175276</v>
      </c>
      <c r="AI521" s="2" t="n">
        <f aca="false">F521-2.02*P521</f>
        <v>0.910648934908381</v>
      </c>
      <c r="AJ521" s="2" t="n">
        <f aca="false">F521+2.02*P521</f>
        <v>1.60004084897132</v>
      </c>
      <c r="AK521" s="2" t="n">
        <v>0.624056248847981</v>
      </c>
      <c r="AL521" s="2" t="n">
        <v>8.77479561194996E-006</v>
      </c>
      <c r="AM521" s="2" t="n">
        <v>0.93918653416928</v>
      </c>
      <c r="AN521" s="2" t="n">
        <v>0.00728357472997123</v>
      </c>
      <c r="AO521" s="2" t="n">
        <v>0.541286227196463</v>
      </c>
      <c r="AP521" s="2" t="n">
        <v>0.983353442938391</v>
      </c>
      <c r="AQ521" s="2" t="n">
        <v>0.000127410327599625</v>
      </c>
      <c r="AR521" s="2" t="n">
        <v>0.439256979487622</v>
      </c>
      <c r="AS521" s="2" t="n">
        <v>0.0976837984206151</v>
      </c>
      <c r="AT521" s="2" t="n">
        <v>0.0319948314391224</v>
      </c>
      <c r="AU521" s="2" t="n">
        <v>1</v>
      </c>
      <c r="AV521" s="2" t="n">
        <v>0.000746263950334512</v>
      </c>
      <c r="AW521" s="2" t="n">
        <v>1</v>
      </c>
      <c r="AX521" s="2" t="n">
        <v>0.0430585482708823</v>
      </c>
      <c r="AY521" s="2" t="n">
        <v>1</v>
      </c>
      <c r="AZ521" s="2" t="n">
        <v>1</v>
      </c>
      <c r="BA521" s="2" t="n">
        <v>0.0014115862126321</v>
      </c>
      <c r="BB521" s="2" t="n">
        <v>1</v>
      </c>
      <c r="BC521" s="2" t="n">
        <v>0.773544131221287</v>
      </c>
      <c r="BD521" s="2" t="n">
        <v>0.319364442668392</v>
      </c>
      <c r="BE521" s="6" t="s">
        <v>81</v>
      </c>
      <c r="BF521" s="6" t="s">
        <v>82</v>
      </c>
      <c r="BG521" s="6" t="s">
        <v>81</v>
      </c>
      <c r="BH521" s="6" t="s">
        <v>82</v>
      </c>
      <c r="BI521" s="6" t="s">
        <v>81</v>
      </c>
      <c r="BJ521" s="6" t="s">
        <v>81</v>
      </c>
      <c r="BK521" s="6" t="s">
        <v>82</v>
      </c>
      <c r="BL521" s="6" t="s">
        <v>81</v>
      </c>
      <c r="BM521" s="6" t="s">
        <v>81</v>
      </c>
      <c r="BN521" s="6" t="s">
        <v>81</v>
      </c>
      <c r="BO521" s="6" t="s">
        <v>82</v>
      </c>
      <c r="BP521" s="6" t="s">
        <v>81</v>
      </c>
      <c r="BQ521" s="6" t="s">
        <v>82</v>
      </c>
      <c r="BR521" s="6" t="s">
        <v>81</v>
      </c>
      <c r="BS521" s="6" t="s">
        <v>82</v>
      </c>
      <c r="BT521" s="6" t="s">
        <v>82</v>
      </c>
      <c r="BU521" s="6" t="s">
        <v>81</v>
      </c>
      <c r="BV521" s="6" t="s">
        <v>82</v>
      </c>
      <c r="BW521" s="6" t="s">
        <v>82</v>
      </c>
      <c r="BX521" s="6" t="s">
        <v>82</v>
      </c>
    </row>
    <row r="522" customFormat="false" ht="12.8" hidden="false" customHeight="false" outlineLevel="0" collapsed="false">
      <c r="A522" s="1" t="s">
        <v>445</v>
      </c>
      <c r="B522" s="1" t="s">
        <v>300</v>
      </c>
      <c r="C522" s="1" t="s">
        <v>79</v>
      </c>
      <c r="D522" s="1" t="s">
        <v>304</v>
      </c>
      <c r="E522" s="2" t="n">
        <v>1.69268945041662</v>
      </c>
      <c r="F522" s="2" t="n">
        <v>-2.01999028603068</v>
      </c>
      <c r="G522" s="2" t="n">
        <v>0.0109956055835484</v>
      </c>
      <c r="H522" s="2" t="n">
        <v>-1.16190507375884</v>
      </c>
      <c r="I522" s="2" t="n">
        <v>0.0571389772058621</v>
      </c>
      <c r="J522" s="2" t="n">
        <v>-0.0406775735243046</v>
      </c>
      <c r="K522" s="2" t="n">
        <v>-1.16144814441524</v>
      </c>
      <c r="L522" s="2" t="n">
        <v>0.304852073698069</v>
      </c>
      <c r="M522" s="2" t="n">
        <v>1.29389677323281</v>
      </c>
      <c r="N522" s="2" t="n">
        <v>-1.74548668036124</v>
      </c>
      <c r="O522" s="2" t="n">
        <v>4.64921830138355</v>
      </c>
      <c r="P522" s="2" t="n">
        <v>0.256055826525936</v>
      </c>
      <c r="Q522" s="2" t="n">
        <v>0.036653586130002</v>
      </c>
      <c r="R522" s="2" t="n">
        <v>0.277388708281376</v>
      </c>
      <c r="S522" s="2" t="n">
        <v>0.0779609963909279</v>
      </c>
      <c r="T522" s="2" t="n">
        <v>0.0432067181177677</v>
      </c>
      <c r="U522" s="2" t="n">
        <v>0.412943391658224</v>
      </c>
      <c r="V522" s="2" t="n">
        <v>0.365159802828485</v>
      </c>
      <c r="W522" s="2" t="n">
        <v>1.43372226475743</v>
      </c>
      <c r="X522" s="2" t="n">
        <v>0.957562317440928</v>
      </c>
      <c r="Y522" s="2" t="n">
        <v>0.364080441202964</v>
      </c>
      <c r="Z522" s="2" t="n">
        <v>-7.88886671097122</v>
      </c>
      <c r="AA522" s="2" t="n">
        <v>0.299987170274403</v>
      </c>
      <c r="AB522" s="2" t="n">
        <v>-4.18872520427268</v>
      </c>
      <c r="AC522" s="2" t="n">
        <v>0.732917482472187</v>
      </c>
      <c r="AD522" s="2" t="n">
        <v>-0.941464089298116</v>
      </c>
      <c r="AE522" s="2" t="n">
        <v>-2.81260862354839</v>
      </c>
      <c r="AF522" s="2" t="n">
        <v>0.834845652058964</v>
      </c>
      <c r="AG522" s="2" t="n">
        <v>0.902473794986873</v>
      </c>
      <c r="AH522" s="2" t="n">
        <v>-1.82284395341081</v>
      </c>
      <c r="AI522" s="2" t="n">
        <f aca="false">F522-2.02*P522</f>
        <v>-2.53722305561307</v>
      </c>
      <c r="AJ522" s="2" t="n">
        <f aca="false">F522+2.02*P522</f>
        <v>-1.50275751644829</v>
      </c>
      <c r="AK522" s="2" t="n">
        <v>0.720878960247713</v>
      </c>
      <c r="AL522" s="2" t="n">
        <v>1.02255465113083E-006</v>
      </c>
      <c r="AM522" s="2" t="n">
        <v>0.768304131669619</v>
      </c>
      <c r="AN522" s="2" t="n">
        <v>0.000790710541088282</v>
      </c>
      <c r="AO522" s="2" t="n">
        <v>0.474907397701866</v>
      </c>
      <c r="AP522" s="2" t="n">
        <v>0.361383264380489</v>
      </c>
      <c r="AQ522" s="2" t="n">
        <v>0.0131215258711128</v>
      </c>
      <c r="AR522" s="2" t="n">
        <v>0.416903499400106</v>
      </c>
      <c r="AS522" s="2" t="n">
        <v>0.381069051460874</v>
      </c>
      <c r="AT522" s="2" t="n">
        <v>0.0883193031823025</v>
      </c>
      <c r="AU522" s="2" t="n">
        <v>1</v>
      </c>
      <c r="AV522" s="2" t="n">
        <v>0.000243879284294702</v>
      </c>
      <c r="AW522" s="2" t="n">
        <v>1</v>
      </c>
      <c r="AX522" s="2" t="n">
        <v>0.00754337856198221</v>
      </c>
      <c r="AY522" s="2" t="n">
        <v>1</v>
      </c>
      <c r="AZ522" s="2" t="n">
        <v>0.853148191099636</v>
      </c>
      <c r="BA522" s="2" t="n">
        <v>0.0496743479406413</v>
      </c>
      <c r="BB522" s="2" t="n">
        <v>1</v>
      </c>
      <c r="BC522" s="2" t="n">
        <v>1</v>
      </c>
      <c r="BD522" s="2" t="n">
        <v>0.561818295794795</v>
      </c>
      <c r="BE522" s="6" t="s">
        <v>81</v>
      </c>
      <c r="BF522" s="6" t="s">
        <v>82</v>
      </c>
      <c r="BG522" s="6" t="s">
        <v>81</v>
      </c>
      <c r="BH522" s="6" t="s">
        <v>82</v>
      </c>
      <c r="BI522" s="6" t="s">
        <v>81</v>
      </c>
      <c r="BJ522" s="6" t="s">
        <v>81</v>
      </c>
      <c r="BK522" s="6" t="s">
        <v>82</v>
      </c>
      <c r="BL522" s="6" t="s">
        <v>81</v>
      </c>
      <c r="BM522" s="6" t="s">
        <v>81</v>
      </c>
      <c r="BN522" s="6" t="s">
        <v>81</v>
      </c>
      <c r="BO522" s="6" t="s">
        <v>82</v>
      </c>
      <c r="BP522" s="6" t="s">
        <v>82</v>
      </c>
      <c r="BQ522" s="6" t="s">
        <v>82</v>
      </c>
      <c r="BR522" s="6" t="s">
        <v>81</v>
      </c>
      <c r="BS522" s="6" t="s">
        <v>82</v>
      </c>
      <c r="BT522" s="6" t="s">
        <v>82</v>
      </c>
      <c r="BU522" s="6" t="s">
        <v>81</v>
      </c>
      <c r="BV522" s="6" t="s">
        <v>81</v>
      </c>
      <c r="BW522" s="6" t="s">
        <v>81</v>
      </c>
      <c r="BX522" s="6" t="s">
        <v>82</v>
      </c>
    </row>
    <row r="523" customFormat="false" ht="12.8" hidden="false" customHeight="false" outlineLevel="0" collapsed="false">
      <c r="A523" s="1" t="s">
        <v>445</v>
      </c>
      <c r="B523" s="1" t="s">
        <v>300</v>
      </c>
      <c r="C523" s="1" t="s">
        <v>79</v>
      </c>
      <c r="D523" s="1" t="s">
        <v>187</v>
      </c>
      <c r="E523" s="2" t="n">
        <v>4.76762262073827</v>
      </c>
      <c r="F523" s="2" t="n">
        <v>-1.28642609569845</v>
      </c>
      <c r="G523" s="2" t="n">
        <v>-0.0543043076621259</v>
      </c>
      <c r="H523" s="2" t="n">
        <v>-0.296335441081787</v>
      </c>
      <c r="I523" s="2" t="n">
        <v>-0.0185437462973921</v>
      </c>
      <c r="J523" s="2" t="n">
        <v>0.0141568273438155</v>
      </c>
      <c r="K523" s="2" t="n">
        <v>0.43398695845426</v>
      </c>
      <c r="L523" s="2" t="n">
        <v>0.693296225679763</v>
      </c>
      <c r="M523" s="2" t="n">
        <v>-0.622424199984033</v>
      </c>
      <c r="N523" s="2" t="n">
        <v>-0.793419431235339</v>
      </c>
      <c r="O523" s="2" t="n">
        <v>4.11025968767216</v>
      </c>
      <c r="P523" s="2" t="n">
        <v>0.443835765994114</v>
      </c>
      <c r="Q523" s="2" t="n">
        <v>0.0306406522713334</v>
      </c>
      <c r="R523" s="2" t="n">
        <v>0.445180078707498</v>
      </c>
      <c r="S523" s="2" t="n">
        <v>0.0803945396298028</v>
      </c>
      <c r="T523" s="2" t="n">
        <v>0.0578666770521686</v>
      </c>
      <c r="U523" s="2" t="n">
        <v>0.52110999265956</v>
      </c>
      <c r="V523" s="2" t="n">
        <v>0.562695696228822</v>
      </c>
      <c r="W523" s="2" t="n">
        <v>1.12535977220313</v>
      </c>
      <c r="X523" s="2" t="n">
        <v>1.24492461522377</v>
      </c>
      <c r="Y523" s="2" t="n">
        <v>1.15993221426805</v>
      </c>
      <c r="Z523" s="2" t="n">
        <v>-2.89842818957387</v>
      </c>
      <c r="AA523" s="2" t="n">
        <v>-1.77229607193877</v>
      </c>
      <c r="AB523" s="2" t="n">
        <v>-0.66565296888878</v>
      </c>
      <c r="AC523" s="2" t="n">
        <v>-0.230659275900845</v>
      </c>
      <c r="AD523" s="2" t="n">
        <v>0.244645589914428</v>
      </c>
      <c r="AE523" s="2" t="n">
        <v>0.832812581926024</v>
      </c>
      <c r="AF523" s="2" t="n">
        <v>1.23209797111694</v>
      </c>
      <c r="AG523" s="2" t="n">
        <v>-0.553089079028926</v>
      </c>
      <c r="AH523" s="2" t="n">
        <v>-0.637323273660811</v>
      </c>
      <c r="AI523" s="2" t="n">
        <f aca="false">F523-2.02*P523</f>
        <v>-2.18297434300656</v>
      </c>
      <c r="AJ523" s="2" t="n">
        <f aca="false">F523+2.02*P523</f>
        <v>-0.38987784839034</v>
      </c>
      <c r="AK523" s="2" t="n">
        <v>0.253128377414624</v>
      </c>
      <c r="AL523" s="2" t="n">
        <v>0.00612631046998208</v>
      </c>
      <c r="AM523" s="2" t="n">
        <v>0.0841576170323878</v>
      </c>
      <c r="AN523" s="2" t="n">
        <v>0.509551011882805</v>
      </c>
      <c r="AO523" s="2" t="n">
        <v>0.818785252683076</v>
      </c>
      <c r="AP523" s="2" t="n">
        <v>0.808013490903147</v>
      </c>
      <c r="AQ523" s="2" t="n">
        <v>0.410021645668728</v>
      </c>
      <c r="AR523" s="2" t="n">
        <v>0.225289413439705</v>
      </c>
      <c r="AS523" s="2" t="n">
        <v>0.583359210522372</v>
      </c>
      <c r="AT523" s="2" t="n">
        <v>0.52763825790289</v>
      </c>
      <c r="AU523" s="2" t="n">
        <v>1</v>
      </c>
      <c r="AV523" s="2" t="n">
        <v>0.0442765165785068</v>
      </c>
      <c r="AW523" s="2" t="n">
        <v>0.872677898357587</v>
      </c>
      <c r="AX523" s="2" t="n">
        <v>0.883122604637771</v>
      </c>
      <c r="AY523" s="2" t="n">
        <v>1</v>
      </c>
      <c r="AZ523" s="2" t="n">
        <v>1</v>
      </c>
      <c r="BA523" s="2" t="n">
        <v>0.72628462657616</v>
      </c>
      <c r="BB523" s="2" t="n">
        <v>0.86663750169951</v>
      </c>
      <c r="BC523" s="2" t="n">
        <v>1</v>
      </c>
      <c r="BD523" s="2" t="n">
        <v>1</v>
      </c>
      <c r="BE523" s="6" t="s">
        <v>81</v>
      </c>
      <c r="BF523" s="6" t="s">
        <v>82</v>
      </c>
      <c r="BG523" s="6" t="s">
        <v>81</v>
      </c>
      <c r="BH523" s="6" t="s">
        <v>81</v>
      </c>
      <c r="BI523" s="6" t="s">
        <v>81</v>
      </c>
      <c r="BJ523" s="6" t="s">
        <v>81</v>
      </c>
      <c r="BK523" s="6" t="s">
        <v>81</v>
      </c>
      <c r="BL523" s="6" t="s">
        <v>81</v>
      </c>
      <c r="BM523" s="6" t="s">
        <v>81</v>
      </c>
      <c r="BN523" s="6" t="s">
        <v>81</v>
      </c>
      <c r="BO523" s="6" t="s">
        <v>82</v>
      </c>
      <c r="BP523" s="6" t="s">
        <v>82</v>
      </c>
      <c r="BQ523" s="6" t="s">
        <v>81</v>
      </c>
      <c r="BR523" s="6" t="s">
        <v>82</v>
      </c>
      <c r="BS523" s="6" t="s">
        <v>82</v>
      </c>
      <c r="BT523" s="6" t="s">
        <v>82</v>
      </c>
      <c r="BU523" s="6" t="s">
        <v>82</v>
      </c>
      <c r="BV523" s="6" t="s">
        <v>82</v>
      </c>
      <c r="BW523" s="6" t="s">
        <v>82</v>
      </c>
      <c r="BX523" s="6" t="s">
        <v>82</v>
      </c>
    </row>
    <row r="524" customFormat="false" ht="12.8" hidden="false" customHeight="false" outlineLevel="0" collapsed="false">
      <c r="A524" s="1" t="s">
        <v>445</v>
      </c>
      <c r="B524" s="1" t="s">
        <v>300</v>
      </c>
      <c r="C524" s="1" t="s">
        <v>79</v>
      </c>
      <c r="D524" s="1" t="s">
        <v>482</v>
      </c>
      <c r="E524" s="2" t="n">
        <v>-5.19147107288105</v>
      </c>
      <c r="F524" s="2" t="n">
        <v>-0.511349960508688</v>
      </c>
      <c r="G524" s="2" t="n">
        <v>0.0327001778938374</v>
      </c>
      <c r="H524" s="2" t="n">
        <v>0.264992005671333</v>
      </c>
      <c r="I524" s="2" t="n">
        <v>0.0281150856923635</v>
      </c>
      <c r="J524" s="2" t="n">
        <v>0.127069012523089</v>
      </c>
      <c r="K524" s="2" t="n">
        <v>-0.498366082989602</v>
      </c>
      <c r="L524" s="2" t="n">
        <v>0.482069176930813</v>
      </c>
      <c r="M524" s="2" t="n">
        <v>0.436315477095583</v>
      </c>
      <c r="N524" s="2" t="n">
        <v>2.85000428524634</v>
      </c>
      <c r="O524" s="2" t="n">
        <v>4.06339319819792</v>
      </c>
      <c r="P524" s="2" t="n">
        <v>0.187608818238904</v>
      </c>
      <c r="Q524" s="2" t="n">
        <v>0.0322323303950212</v>
      </c>
      <c r="R524" s="2" t="n">
        <v>0.186774914835909</v>
      </c>
      <c r="S524" s="2" t="n">
        <v>0.0709880396685794</v>
      </c>
      <c r="T524" s="2" t="n">
        <v>0.0277475894866562</v>
      </c>
      <c r="U524" s="2" t="n">
        <v>0.16663372294844</v>
      </c>
      <c r="V524" s="2" t="n">
        <v>0.327117980936374</v>
      </c>
      <c r="W524" s="2" t="n">
        <v>0.96222203980533</v>
      </c>
      <c r="X524" s="2" t="n">
        <v>0.552552995093399</v>
      </c>
      <c r="Y524" s="2" t="n">
        <v>-1.27761966899571</v>
      </c>
      <c r="Z524" s="2" t="n">
        <v>-2.72561793901141</v>
      </c>
      <c r="AA524" s="2" t="n">
        <v>1.01451485179888</v>
      </c>
      <c r="AB524" s="2" t="n">
        <v>1.41877728015104</v>
      </c>
      <c r="AC524" s="2" t="n">
        <v>0.396053839824623</v>
      </c>
      <c r="AD524" s="2" t="n">
        <v>4.57946131083551</v>
      </c>
      <c r="AE524" s="2" t="n">
        <v>-2.99078766393407</v>
      </c>
      <c r="AF524" s="2" t="n">
        <v>1.47368596355019</v>
      </c>
      <c r="AG524" s="2" t="n">
        <v>0.45344573190597</v>
      </c>
      <c r="AH524" s="2" t="n">
        <v>5.1578840591835</v>
      </c>
      <c r="AI524" s="2" t="n">
        <f aca="false">F524-2.02*P524</f>
        <v>-0.890319773351274</v>
      </c>
      <c r="AJ524" s="2" t="n">
        <f aca="false">F524+2.02*P524</f>
        <v>-0.132380147666102</v>
      </c>
      <c r="AK524" s="2" t="n">
        <v>0.214701621424117</v>
      </c>
      <c r="AL524" s="2" t="n">
        <v>0.012346823743617</v>
      </c>
      <c r="AM524" s="2" t="n">
        <v>0.321365403021128</v>
      </c>
      <c r="AN524" s="2" t="n">
        <v>0.169976440723113</v>
      </c>
      <c r="AO524" s="2" t="n">
        <v>0.695880307957355</v>
      </c>
      <c r="AP524" s="2" t="n">
        <v>0.000146508139249105</v>
      </c>
      <c r="AQ524" s="2" t="n">
        <v>0.00673686437228817</v>
      </c>
      <c r="AR524" s="2" t="n">
        <v>0.154731792090891</v>
      </c>
      <c r="AS524" s="2" t="n">
        <v>0.654668834682781</v>
      </c>
      <c r="AT524" s="2" t="n">
        <v>3.59752329390419E-005</v>
      </c>
      <c r="AU524" s="2" t="n">
        <v>1</v>
      </c>
      <c r="AV524" s="2" t="n">
        <v>0.0785257990094042</v>
      </c>
      <c r="AW524" s="2" t="n">
        <v>1</v>
      </c>
      <c r="AX524" s="2" t="n">
        <v>0.422285219921484</v>
      </c>
      <c r="AY524" s="2" t="n">
        <v>1</v>
      </c>
      <c r="AZ524" s="2" t="n">
        <v>0.00343579343076412</v>
      </c>
      <c r="BA524" s="2" t="n">
        <v>0.0318166762928857</v>
      </c>
      <c r="BB524" s="2" t="n">
        <v>0.709683315647646</v>
      </c>
      <c r="BC524" s="2" t="n">
        <v>1</v>
      </c>
      <c r="BD524" s="2" t="n">
        <v>0.00157774711352339</v>
      </c>
      <c r="BE524" s="6" t="s">
        <v>81</v>
      </c>
      <c r="BF524" s="6" t="s">
        <v>82</v>
      </c>
      <c r="BG524" s="6" t="s">
        <v>81</v>
      </c>
      <c r="BH524" s="6" t="s">
        <v>81</v>
      </c>
      <c r="BI524" s="6" t="s">
        <v>81</v>
      </c>
      <c r="BJ524" s="6" t="s">
        <v>82</v>
      </c>
      <c r="BK524" s="6" t="s">
        <v>82</v>
      </c>
      <c r="BL524" s="6" t="s">
        <v>81</v>
      </c>
      <c r="BM524" s="6" t="s">
        <v>81</v>
      </c>
      <c r="BN524" s="6" t="s">
        <v>82</v>
      </c>
      <c r="BO524" s="6" t="s">
        <v>81</v>
      </c>
      <c r="BP524" s="6" t="s">
        <v>81</v>
      </c>
      <c r="BQ524" s="6" t="s">
        <v>82</v>
      </c>
      <c r="BR524" s="6" t="s">
        <v>82</v>
      </c>
      <c r="BS524" s="6" t="s">
        <v>82</v>
      </c>
      <c r="BT524" s="6" t="s">
        <v>81</v>
      </c>
      <c r="BU524" s="6" t="s">
        <v>81</v>
      </c>
      <c r="BV524" s="6" t="s">
        <v>82</v>
      </c>
      <c r="BW524" s="6" t="s">
        <v>82</v>
      </c>
      <c r="BX524" s="6" t="s">
        <v>81</v>
      </c>
    </row>
    <row r="525" customFormat="false" ht="12.8" hidden="false" customHeight="false" outlineLevel="0" collapsed="false">
      <c r="A525" s="1" t="s">
        <v>445</v>
      </c>
      <c r="B525" s="1" t="s">
        <v>300</v>
      </c>
      <c r="C525" s="1" t="s">
        <v>79</v>
      </c>
      <c r="D525" s="1" t="s">
        <v>189</v>
      </c>
      <c r="E525" s="2" t="n">
        <v>0.731587701814219</v>
      </c>
      <c r="F525" s="2" t="n">
        <v>-0.651635080897086</v>
      </c>
      <c r="G525" s="2" t="n">
        <v>0.0308793901967584</v>
      </c>
      <c r="H525" s="2" t="n">
        <v>0.217497523809376</v>
      </c>
      <c r="I525" s="2" t="n">
        <v>-0.00292314252105835</v>
      </c>
      <c r="J525" s="2" t="n">
        <v>-0.0409310274880951</v>
      </c>
      <c r="K525" s="2" t="n">
        <v>-1.5521230587347</v>
      </c>
      <c r="L525" s="2" t="n">
        <v>1.54962008707665</v>
      </c>
      <c r="M525" s="2" t="n">
        <v>0.77648264381455</v>
      </c>
      <c r="N525" s="2" t="n">
        <v>1.05612187888657</v>
      </c>
      <c r="O525" s="2" t="n">
        <v>4.60270495027405</v>
      </c>
      <c r="P525" s="2" t="n">
        <v>0.235259533030809</v>
      </c>
      <c r="Q525" s="2" t="n">
        <v>0.0355541201558254</v>
      </c>
      <c r="R525" s="2" t="n">
        <v>0.280128145739351</v>
      </c>
      <c r="S525" s="2" t="n">
        <v>0.0852159316538599</v>
      </c>
      <c r="T525" s="2" t="n">
        <v>0.0309618947266649</v>
      </c>
      <c r="U525" s="2" t="n">
        <v>0.223639425373297</v>
      </c>
      <c r="V525" s="2" t="n">
        <v>0.418994131914935</v>
      </c>
      <c r="W525" s="2" t="n">
        <v>0.753826870257192</v>
      </c>
      <c r="X525" s="2" t="n">
        <v>0.584294355600229</v>
      </c>
      <c r="Y525" s="2" t="n">
        <v>0.15894733851464</v>
      </c>
      <c r="Z525" s="2" t="n">
        <v>-2.76985622007398</v>
      </c>
      <c r="AA525" s="2" t="n">
        <v>0.868517911888165</v>
      </c>
      <c r="AB525" s="2" t="n">
        <v>0.776421531065104</v>
      </c>
      <c r="AC525" s="2" t="n">
        <v>-0.0343027702018433</v>
      </c>
      <c r="AD525" s="2" t="n">
        <v>-1.3219807072351</v>
      </c>
      <c r="AE525" s="2" t="n">
        <v>-6.94029264358872</v>
      </c>
      <c r="AF525" s="2" t="n">
        <v>3.69842909253741</v>
      </c>
      <c r="AG525" s="2" t="n">
        <v>1.03005434596624</v>
      </c>
      <c r="AH525" s="2" t="n">
        <v>1.80751682566169</v>
      </c>
      <c r="AI525" s="2" t="n">
        <f aca="false">F525-2.02*P525</f>
        <v>-1.12685933761932</v>
      </c>
      <c r="AJ525" s="2" t="n">
        <f aca="false">F525+2.02*P525</f>
        <v>-0.176410824174852</v>
      </c>
      <c r="AK525" s="2" t="n">
        <v>0.875480175260086</v>
      </c>
      <c r="AL525" s="2" t="n">
        <v>0.0126254849414549</v>
      </c>
      <c r="AM525" s="2" t="n">
        <v>0.396543598964656</v>
      </c>
      <c r="AN525" s="2" t="n">
        <v>0.44758324938648</v>
      </c>
      <c r="AO525" s="2" t="n">
        <v>0.973013250015819</v>
      </c>
      <c r="AP525" s="2" t="n">
        <v>0.202729546447629</v>
      </c>
      <c r="AQ525" s="2" t="n">
        <v>1.74204951409717E-006</v>
      </c>
      <c r="AR525" s="2" t="n">
        <v>0.00164440240003606</v>
      </c>
      <c r="AS525" s="2" t="n">
        <v>0.316627576023912</v>
      </c>
      <c r="AT525" s="2" t="n">
        <v>0.0874241057454779</v>
      </c>
      <c r="AU525" s="2" t="n">
        <v>1</v>
      </c>
      <c r="AV525" s="2" t="n">
        <v>0.0792415304878158</v>
      </c>
      <c r="AW525" s="2" t="n">
        <v>1</v>
      </c>
      <c r="AX525" s="2" t="n">
        <v>0.814874847165462</v>
      </c>
      <c r="AY525" s="2" t="n">
        <v>1</v>
      </c>
      <c r="AZ525" s="2" t="n">
        <v>0.671541622607771</v>
      </c>
      <c r="BA525" s="2" t="n">
        <v>3.95694103916357E-005</v>
      </c>
      <c r="BB525" s="2" t="n">
        <v>0.118234672996271</v>
      </c>
      <c r="BC525" s="2" t="n">
        <v>1</v>
      </c>
      <c r="BD525" s="2" t="n">
        <v>0.561818295794795</v>
      </c>
      <c r="BE525" s="6" t="s">
        <v>81</v>
      </c>
      <c r="BF525" s="6" t="s">
        <v>82</v>
      </c>
      <c r="BG525" s="6" t="s">
        <v>81</v>
      </c>
      <c r="BH525" s="6" t="s">
        <v>81</v>
      </c>
      <c r="BI525" s="6" t="s">
        <v>81</v>
      </c>
      <c r="BJ525" s="6" t="s">
        <v>81</v>
      </c>
      <c r="BK525" s="6" t="s">
        <v>82</v>
      </c>
      <c r="BL525" s="6" t="s">
        <v>81</v>
      </c>
      <c r="BM525" s="6" t="s">
        <v>81</v>
      </c>
      <c r="BN525" s="6" t="s">
        <v>81</v>
      </c>
      <c r="BO525" s="6" t="s">
        <v>82</v>
      </c>
      <c r="BP525" s="6" t="s">
        <v>81</v>
      </c>
      <c r="BQ525" s="6" t="s">
        <v>82</v>
      </c>
      <c r="BR525" s="6" t="s">
        <v>82</v>
      </c>
      <c r="BS525" s="6" t="s">
        <v>82</v>
      </c>
      <c r="BT525" s="6" t="s">
        <v>82</v>
      </c>
      <c r="BU525" s="6" t="s">
        <v>81</v>
      </c>
      <c r="BV525" s="6" t="s">
        <v>82</v>
      </c>
      <c r="BW525" s="6" t="s">
        <v>82</v>
      </c>
      <c r="BX525" s="6" t="s">
        <v>82</v>
      </c>
    </row>
    <row r="526" customFormat="false" ht="12.8" hidden="false" customHeight="false" outlineLevel="0" collapsed="false">
      <c r="A526" s="1" t="s">
        <v>445</v>
      </c>
      <c r="B526" s="1" t="s">
        <v>300</v>
      </c>
      <c r="C526" s="1" t="s">
        <v>79</v>
      </c>
      <c r="D526" s="1" t="s">
        <v>483</v>
      </c>
      <c r="E526" s="2" t="n">
        <v>2.10425062411557</v>
      </c>
      <c r="F526" s="2" t="n">
        <v>1.22479335295612</v>
      </c>
      <c r="G526" s="2" t="n">
        <v>0.0658345806885707</v>
      </c>
      <c r="H526" s="2" t="n">
        <v>1.92955378888806</v>
      </c>
      <c r="I526" s="2" t="n">
        <v>0.138512427790876</v>
      </c>
      <c r="J526" s="2" t="n">
        <v>-0.455355254602346</v>
      </c>
      <c r="K526" s="2" t="n">
        <v>0.996663451241195</v>
      </c>
      <c r="L526" s="2" t="n">
        <v>0.532632720798896</v>
      </c>
      <c r="M526" s="2" t="n">
        <v>-1.83519767828894</v>
      </c>
      <c r="N526" s="2" t="n">
        <v>-12.2912929358621</v>
      </c>
      <c r="O526" s="2" t="n">
        <v>5.19088326568311</v>
      </c>
      <c r="P526" s="2" t="n">
        <v>0.108773871222764</v>
      </c>
      <c r="Q526" s="2" t="n">
        <v>0.0407742762452406</v>
      </c>
      <c r="R526" s="2" t="n">
        <v>0.0803301055809829</v>
      </c>
      <c r="S526" s="2" t="n">
        <v>0.0870948050341389</v>
      </c>
      <c r="T526" s="2" t="n">
        <v>0.0299156421055038</v>
      </c>
      <c r="U526" s="2" t="n">
        <v>0.120966378944747</v>
      </c>
      <c r="V526" s="2" t="n">
        <v>0.31124429427748</v>
      </c>
      <c r="W526" s="2" t="n">
        <v>0.867277617821476</v>
      </c>
      <c r="X526" s="2" t="n">
        <v>0.601324504517257</v>
      </c>
      <c r="Y526" s="2" t="n">
        <v>0.405374291120503</v>
      </c>
      <c r="Z526" s="2" t="n">
        <v>11.259995982379</v>
      </c>
      <c r="AA526" s="2" t="n">
        <v>1.61461065041603</v>
      </c>
      <c r="AB526" s="2" t="n">
        <v>24.0203068940676</v>
      </c>
      <c r="AC526" s="2" t="n">
        <v>1.59036383096079</v>
      </c>
      <c r="AD526" s="2" t="n">
        <v>-15.2213097414537</v>
      </c>
      <c r="AE526" s="2" t="n">
        <v>8.23917736428595</v>
      </c>
      <c r="AF526" s="2" t="n">
        <v>1.71130115665363</v>
      </c>
      <c r="AG526" s="2" t="n">
        <v>-2.11604409081695</v>
      </c>
      <c r="AH526" s="2" t="n">
        <v>-20.4403659646792</v>
      </c>
      <c r="AI526" s="2" t="n">
        <f aca="false">F526-2.02*P526</f>
        <v>1.00507013308614</v>
      </c>
      <c r="AJ526" s="2" t="n">
        <f aca="false">F526+2.02*P526</f>
        <v>1.4445165728261</v>
      </c>
      <c r="AK526" s="2" t="n">
        <v>0.71237928384487</v>
      </c>
      <c r="AL526" s="2" t="n">
        <v>0.00150196626513529</v>
      </c>
      <c r="AM526" s="2" t="n">
        <v>0.204804031280278</v>
      </c>
      <c r="AN526" s="2" t="n">
        <v>0.000158136439886775</v>
      </c>
      <c r="AO526" s="2" t="n">
        <v>0.209978517520524</v>
      </c>
      <c r="AP526" s="2" t="n">
        <v>0.000615754232518971</v>
      </c>
      <c r="AQ526" s="2" t="n">
        <v>0.00374329782548742</v>
      </c>
      <c r="AR526" s="2" t="n">
        <v>0.18554945689983</v>
      </c>
      <c r="AS526" s="2" t="n">
        <v>0.124649495016841</v>
      </c>
      <c r="AT526" s="2" t="n">
        <v>0.000256020831501208</v>
      </c>
      <c r="AU526" s="2" t="n">
        <v>1</v>
      </c>
      <c r="AV526" s="2" t="n">
        <v>0.0199010530130426</v>
      </c>
      <c r="AW526" s="2" t="n">
        <v>1</v>
      </c>
      <c r="AX526" s="2" t="n">
        <v>0.00243326070406425</v>
      </c>
      <c r="AY526" s="2" t="n">
        <v>1</v>
      </c>
      <c r="AZ526" s="2" t="n">
        <v>0.0101280954797086</v>
      </c>
      <c r="BA526" s="2" t="n">
        <v>0.0196214622281044</v>
      </c>
      <c r="BB526" s="2" t="n">
        <v>0.785176528134621</v>
      </c>
      <c r="BC526" s="2" t="n">
        <v>0.798110872553574</v>
      </c>
      <c r="BD526" s="2" t="n">
        <v>0.00814146244173842</v>
      </c>
      <c r="BE526" s="6" t="s">
        <v>81</v>
      </c>
      <c r="BF526" s="6" t="s">
        <v>82</v>
      </c>
      <c r="BG526" s="6" t="s">
        <v>81</v>
      </c>
      <c r="BH526" s="6" t="s">
        <v>82</v>
      </c>
      <c r="BI526" s="6" t="s">
        <v>81</v>
      </c>
      <c r="BJ526" s="6" t="s">
        <v>82</v>
      </c>
      <c r="BK526" s="6" t="s">
        <v>82</v>
      </c>
      <c r="BL526" s="6" t="s">
        <v>81</v>
      </c>
      <c r="BM526" s="6" t="s">
        <v>81</v>
      </c>
      <c r="BN526" s="6" t="s">
        <v>82</v>
      </c>
      <c r="BO526" s="6" t="s">
        <v>82</v>
      </c>
      <c r="BP526" s="6" t="s">
        <v>81</v>
      </c>
      <c r="BQ526" s="6" t="s">
        <v>81</v>
      </c>
      <c r="BR526" s="6" t="s">
        <v>82</v>
      </c>
      <c r="BS526" s="6" t="s">
        <v>82</v>
      </c>
      <c r="BT526" s="6" t="s">
        <v>81</v>
      </c>
      <c r="BU526" s="6" t="s">
        <v>81</v>
      </c>
      <c r="BV526" s="6" t="s">
        <v>82</v>
      </c>
      <c r="BW526" s="6" t="s">
        <v>81</v>
      </c>
      <c r="BX526" s="6" t="s">
        <v>81</v>
      </c>
    </row>
    <row r="527" customFormat="false" ht="12.8" hidden="false" customHeight="false" outlineLevel="0" collapsed="false">
      <c r="A527" s="1" t="s">
        <v>445</v>
      </c>
      <c r="B527" s="1" t="s">
        <v>300</v>
      </c>
      <c r="C527" s="1" t="s">
        <v>79</v>
      </c>
      <c r="D527" s="1" t="s">
        <v>484</v>
      </c>
      <c r="E527" s="2" t="n">
        <v>-5.61623419899675</v>
      </c>
      <c r="F527" s="2" t="n">
        <v>0.872778733011491</v>
      </c>
      <c r="G527" s="2" t="n">
        <v>0.00633255928973145</v>
      </c>
      <c r="H527" s="2" t="n">
        <v>0.28826680193792</v>
      </c>
      <c r="I527" s="2" t="n">
        <v>-0.050771763777882</v>
      </c>
      <c r="J527" s="2" t="n">
        <v>0.238932213750554</v>
      </c>
      <c r="K527" s="2" t="n">
        <v>-0.608623457271351</v>
      </c>
      <c r="L527" s="2" t="n">
        <v>1.76358048516881</v>
      </c>
      <c r="M527" s="2" t="n">
        <v>0.15450349738068</v>
      </c>
      <c r="N527" s="2" t="n">
        <v>5.99593844007314</v>
      </c>
      <c r="O527" s="2" t="n">
        <v>4.82626968836437</v>
      </c>
      <c r="P527" s="2" t="n">
        <v>0.234881730075785</v>
      </c>
      <c r="Q527" s="2" t="n">
        <v>0.0386631230280824</v>
      </c>
      <c r="R527" s="2" t="n">
        <v>0.151867328224758</v>
      </c>
      <c r="S527" s="2" t="n">
        <v>0.08425943184762</v>
      </c>
      <c r="T527" s="2" t="n">
        <v>0.0311913364949094</v>
      </c>
      <c r="U527" s="2" t="n">
        <v>0.320812038196622</v>
      </c>
      <c r="V527" s="2" t="n">
        <v>0.351782626837852</v>
      </c>
      <c r="W527" s="2" t="n">
        <v>0.806949073524842</v>
      </c>
      <c r="X527" s="2" t="n">
        <v>0.599110491326387</v>
      </c>
      <c r="Y527" s="2" t="n">
        <v>-1.16368014256164</v>
      </c>
      <c r="Z527" s="2" t="n">
        <v>3.71582214048699</v>
      </c>
      <c r="AA527" s="2" t="n">
        <v>0.16378809557448</v>
      </c>
      <c r="AB527" s="2" t="n">
        <v>1.89814889948743</v>
      </c>
      <c r="AC527" s="2" t="n">
        <v>-0.602564753459302</v>
      </c>
      <c r="AD527" s="2" t="n">
        <v>7.66021083417021</v>
      </c>
      <c r="AE527" s="2" t="n">
        <v>-1.89713409974451</v>
      </c>
      <c r="AF527" s="2" t="n">
        <v>5.01326771313723</v>
      </c>
      <c r="AG527" s="2" t="n">
        <v>0.191466230583538</v>
      </c>
      <c r="AH527" s="2" t="n">
        <v>10.008067838703</v>
      </c>
      <c r="AI527" s="2" t="n">
        <f aca="false">F527-2.02*P527</f>
        <v>0.398317638258405</v>
      </c>
      <c r="AJ527" s="2" t="n">
        <f aca="false">F527+2.02*P527</f>
        <v>1.34723982776458</v>
      </c>
      <c r="AK527" s="2" t="n">
        <v>0.269174002460227</v>
      </c>
      <c r="AL527" s="2" t="n">
        <v>0.0034064552923741</v>
      </c>
      <c r="AM527" s="2" t="n">
        <v>0.872868578318829</v>
      </c>
      <c r="AN527" s="2" t="n">
        <v>0.0842138246804736</v>
      </c>
      <c r="AO527" s="2" t="n">
        <v>0.559015431804997</v>
      </c>
      <c r="AP527" s="2" t="n">
        <v>9.84508279003511E-006</v>
      </c>
      <c r="AQ527" s="2" t="n">
        <v>0.0843585406194849</v>
      </c>
      <c r="AR527" s="2" t="n">
        <v>0.000394200122697065</v>
      </c>
      <c r="AS527" s="2" t="n">
        <v>0.851648738770889</v>
      </c>
      <c r="AT527" s="2" t="n">
        <v>7.33365025518577E-007</v>
      </c>
      <c r="AU527" s="2" t="n">
        <v>1</v>
      </c>
      <c r="AV527" s="2" t="n">
        <v>0.0331607994788254</v>
      </c>
      <c r="AW527" s="2" t="n">
        <v>1</v>
      </c>
      <c r="AX527" s="2" t="n">
        <v>0.252641474041421</v>
      </c>
      <c r="AY527" s="2" t="n">
        <v>1</v>
      </c>
      <c r="AZ527" s="2" t="n">
        <v>0.000521789387871861</v>
      </c>
      <c r="BA527" s="2" t="n">
        <v>0.227457248361147</v>
      </c>
      <c r="BB527" s="2" t="n">
        <v>0.0940167292632501</v>
      </c>
      <c r="BC527" s="2" t="n">
        <v>1</v>
      </c>
      <c r="BD527" s="2" t="n">
        <v>8.74537792930903E-005</v>
      </c>
      <c r="BE527" s="6" t="s">
        <v>81</v>
      </c>
      <c r="BF527" s="6" t="s">
        <v>82</v>
      </c>
      <c r="BG527" s="6" t="s">
        <v>81</v>
      </c>
      <c r="BH527" s="6" t="s">
        <v>81</v>
      </c>
      <c r="BI527" s="6" t="s">
        <v>81</v>
      </c>
      <c r="BJ527" s="6" t="s">
        <v>82</v>
      </c>
      <c r="BK527" s="6" t="s">
        <v>81</v>
      </c>
      <c r="BL527" s="6" t="s">
        <v>82</v>
      </c>
      <c r="BM527" s="6" t="s">
        <v>81</v>
      </c>
      <c r="BN527" s="6" t="s">
        <v>82</v>
      </c>
      <c r="BO527" s="6" t="s">
        <v>82</v>
      </c>
      <c r="BP527" s="6" t="s">
        <v>81</v>
      </c>
      <c r="BQ527" s="6" t="s">
        <v>81</v>
      </c>
      <c r="BR527" s="6" t="s">
        <v>82</v>
      </c>
      <c r="BS527" s="6" t="s">
        <v>82</v>
      </c>
      <c r="BT527" s="6" t="s">
        <v>81</v>
      </c>
      <c r="BU527" s="6" t="s">
        <v>81</v>
      </c>
      <c r="BV527" s="6" t="s">
        <v>81</v>
      </c>
      <c r="BW527" s="6" t="s">
        <v>82</v>
      </c>
      <c r="BX527" s="6" t="s">
        <v>81</v>
      </c>
    </row>
    <row r="528" customFormat="false" ht="12.8" hidden="false" customHeight="false" outlineLevel="0" collapsed="false">
      <c r="A528" s="1" t="s">
        <v>445</v>
      </c>
      <c r="B528" s="1" t="s">
        <v>300</v>
      </c>
      <c r="C528" s="1" t="s">
        <v>79</v>
      </c>
      <c r="D528" s="1" t="s">
        <v>307</v>
      </c>
      <c r="E528" s="2" t="n">
        <v>-5.32800530339098</v>
      </c>
      <c r="F528" s="2" t="n">
        <v>0.434393066000481</v>
      </c>
      <c r="G528" s="2" t="n">
        <v>0.086168572799555</v>
      </c>
      <c r="H528" s="2" t="n">
        <v>0.00539785974982598</v>
      </c>
      <c r="I528" s="2" t="n">
        <v>0.0861351538740421</v>
      </c>
      <c r="J528" s="2" t="n">
        <v>-0.0556434609856698</v>
      </c>
      <c r="K528" s="2" t="n">
        <v>-1.10862301054305</v>
      </c>
      <c r="L528" s="2" t="n">
        <v>0.323419907200877</v>
      </c>
      <c r="M528" s="2" t="n">
        <v>0</v>
      </c>
      <c r="N528" s="2" t="n">
        <v>-1.05894263413612</v>
      </c>
      <c r="O528" s="2" t="n">
        <v>4.64069529682483</v>
      </c>
      <c r="P528" s="2" t="n">
        <v>0.150376551298711</v>
      </c>
      <c r="Q528" s="2" t="n">
        <v>0.0364728612886296</v>
      </c>
      <c r="R528" s="2" t="n">
        <v>0.129573336095882</v>
      </c>
      <c r="S528" s="2" t="n">
        <v>0.0785298378202746</v>
      </c>
      <c r="T528" s="2" t="n">
        <v>0.0287444046435067</v>
      </c>
      <c r="U528" s="2" t="n">
        <v>0.166154139539474</v>
      </c>
      <c r="V528" s="2" t="n">
        <v>0.328950506241214</v>
      </c>
      <c r="W528" s="2" t="n">
        <v>0.781669799826139</v>
      </c>
      <c r="X528" s="2" t="n">
        <v>0.57808433211611</v>
      </c>
      <c r="Y528" s="2" t="n">
        <v>-1.14810496328781</v>
      </c>
      <c r="Z528" s="2" t="n">
        <v>2.88870214304619</v>
      </c>
      <c r="AA528" s="2" t="n">
        <v>2.36253942671665</v>
      </c>
      <c r="AB528" s="2" t="n">
        <v>0.0416587232563933</v>
      </c>
      <c r="AC528" s="2" t="n">
        <v>1.09684619585199</v>
      </c>
      <c r="AD528" s="2" t="n">
        <v>-1.93580147774045</v>
      </c>
      <c r="AE528" s="2" t="n">
        <v>-6.67225633749361</v>
      </c>
      <c r="AF528" s="2" t="n">
        <v>0.983187139294807</v>
      </c>
      <c r="AG528" s="2" t="n">
        <v>0</v>
      </c>
      <c r="AH528" s="2" t="n">
        <v>-1.83181341424667</v>
      </c>
      <c r="AI528" s="2" t="n">
        <f aca="false">F528-2.02*P528</f>
        <v>0.130632432377085</v>
      </c>
      <c r="AJ528" s="2" t="n">
        <f aca="false">F528+2.02*P528</f>
        <v>0.738153699623877</v>
      </c>
      <c r="AK528" s="2" t="n">
        <v>0.270165390307542</v>
      </c>
      <c r="AL528" s="2" t="n">
        <v>0.0119048381683701</v>
      </c>
      <c r="AM528" s="2" t="n">
        <v>0.0331608258398515</v>
      </c>
      <c r="AN528" s="2" t="n">
        <v>0.967359053283316</v>
      </c>
      <c r="AO528" s="2" t="n">
        <v>0.29121722769393</v>
      </c>
      <c r="AP528" s="2" t="n">
        <v>0.0733497246213907</v>
      </c>
      <c r="AQ528" s="2" t="n">
        <v>1.0571179543149E-005</v>
      </c>
      <c r="AR528" s="2" t="n">
        <v>0.342202340210607</v>
      </c>
      <c r="AS528" s="2" t="n">
        <v>1</v>
      </c>
      <c r="AT528" s="2" t="n">
        <v>0.0883362100306282</v>
      </c>
      <c r="AU528" s="2" t="n">
        <v>1</v>
      </c>
      <c r="AV528" s="2" t="n">
        <v>0.0773550012254127</v>
      </c>
      <c r="AW528" s="2" t="n">
        <v>0.696227371323268</v>
      </c>
      <c r="AX528" s="2" t="n">
        <v>1</v>
      </c>
      <c r="AY528" s="2" t="n">
        <v>1</v>
      </c>
      <c r="AZ528" s="2" t="n">
        <v>0.376213103703262</v>
      </c>
      <c r="BA528" s="2" t="n">
        <v>0.000187932189892291</v>
      </c>
      <c r="BB528" s="2" t="n">
        <v>0.987481404353648</v>
      </c>
      <c r="BC528" s="2" t="n">
        <v>1</v>
      </c>
      <c r="BD528" s="2" t="n">
        <v>0.561818295794795</v>
      </c>
      <c r="BE528" s="6" t="s">
        <v>81</v>
      </c>
      <c r="BF528" s="6" t="s">
        <v>82</v>
      </c>
      <c r="BG528" s="6" t="s">
        <v>81</v>
      </c>
      <c r="BH528" s="6" t="s">
        <v>81</v>
      </c>
      <c r="BI528" s="6" t="s">
        <v>81</v>
      </c>
      <c r="BJ528" s="6" t="s">
        <v>81</v>
      </c>
      <c r="BK528" s="6" t="s">
        <v>82</v>
      </c>
      <c r="BL528" s="6" t="s">
        <v>81</v>
      </c>
      <c r="BM528" s="6" t="s">
        <v>81</v>
      </c>
      <c r="BN528" s="6" t="s">
        <v>81</v>
      </c>
      <c r="BO528" s="6" t="s">
        <v>81</v>
      </c>
      <c r="BP528" s="6" t="s">
        <v>81</v>
      </c>
      <c r="BQ528" s="6" t="s">
        <v>81</v>
      </c>
      <c r="BR528" s="6" t="s">
        <v>82</v>
      </c>
      <c r="BS528" s="6" t="s">
        <v>82</v>
      </c>
      <c r="BT528" s="6" t="s">
        <v>81</v>
      </c>
      <c r="BU528" s="6" t="s">
        <v>81</v>
      </c>
      <c r="BV528" s="6" t="s">
        <v>81</v>
      </c>
      <c r="BW528" s="6" t="s">
        <v>82</v>
      </c>
      <c r="BX528" s="6" t="s">
        <v>82</v>
      </c>
    </row>
    <row r="529" customFormat="false" ht="12.8" hidden="false" customHeight="false" outlineLevel="0" collapsed="false">
      <c r="A529" s="1" t="s">
        <v>445</v>
      </c>
      <c r="B529" s="1" t="s">
        <v>300</v>
      </c>
      <c r="C529" s="1" t="s">
        <v>79</v>
      </c>
      <c r="D529" s="1" t="s">
        <v>485</v>
      </c>
      <c r="E529" s="2" t="n">
        <v>-4.72635629227987</v>
      </c>
      <c r="F529" s="2" t="n">
        <v>0.467278000170312</v>
      </c>
      <c r="G529" s="2" t="n">
        <v>-0.0357793385235793</v>
      </c>
      <c r="H529" s="2" t="n">
        <v>0.442874837650505</v>
      </c>
      <c r="I529" s="2" t="n">
        <v>0.111710906602071</v>
      </c>
      <c r="J529" s="2" t="n">
        <v>0.13653057747151</v>
      </c>
      <c r="K529" s="2" t="n">
        <v>0.79572138110515</v>
      </c>
      <c r="L529" s="2" t="n">
        <v>0.295789353513202</v>
      </c>
      <c r="M529" s="2" t="n">
        <v>0.123872940040641</v>
      </c>
      <c r="N529" s="2" t="n">
        <v>0</v>
      </c>
      <c r="O529" s="2" t="n">
        <v>5.12458432603944</v>
      </c>
      <c r="P529" s="2" t="n">
        <v>0.134704598451013</v>
      </c>
      <c r="Q529" s="2" t="n">
        <v>0.0403924679183597</v>
      </c>
      <c r="R529" s="2" t="n">
        <v>0.118610860582292</v>
      </c>
      <c r="S529" s="2" t="n">
        <v>0.0855226662569586</v>
      </c>
      <c r="T529" s="2" t="n">
        <v>0.0296688417689649</v>
      </c>
      <c r="U529" s="2" t="n">
        <v>0.065266827853755</v>
      </c>
      <c r="V529" s="2" t="n">
        <v>0.321416463744634</v>
      </c>
      <c r="W529" s="2" t="n">
        <v>0.854663129936406</v>
      </c>
      <c r="X529" s="2" t="n">
        <v>0.595958606678342</v>
      </c>
      <c r="Y529" s="2" t="n">
        <v>-0.922290666242711</v>
      </c>
      <c r="Z529" s="2" t="n">
        <v>3.46890904648844</v>
      </c>
      <c r="AA529" s="2" t="n">
        <v>-0.885792336231984</v>
      </c>
      <c r="AB529" s="2" t="n">
        <v>3.73384726724278</v>
      </c>
      <c r="AC529" s="2" t="n">
        <v>1.30621403063403</v>
      </c>
      <c r="AD529" s="2" t="n">
        <v>4.60181690052787</v>
      </c>
      <c r="AE529" s="2" t="n">
        <v>12.1918194475169</v>
      </c>
      <c r="AF529" s="2" t="n">
        <v>0.920268209248321</v>
      </c>
      <c r="AG529" s="2" t="n">
        <v>0.144937737105681</v>
      </c>
      <c r="AH529" s="2" t="n">
        <v>0</v>
      </c>
      <c r="AI529" s="2" t="n">
        <f aca="false">F529-2.02*P529</f>
        <v>0.195174711299266</v>
      </c>
      <c r="AJ529" s="2" t="n">
        <f aca="false">F529+2.02*P529</f>
        <v>0.739381289041358</v>
      </c>
      <c r="AK529" s="2" t="n">
        <v>0.391954339475682</v>
      </c>
      <c r="AL529" s="2" t="n">
        <v>0.0133215298742854</v>
      </c>
      <c r="AM529" s="2" t="n">
        <v>0.40982285805527</v>
      </c>
      <c r="AN529" s="2" t="n">
        <v>0.00969255868508691</v>
      </c>
      <c r="AO529" s="2" t="n">
        <v>0.239316842126949</v>
      </c>
      <c r="AP529" s="2" t="n">
        <v>0.00368497958275938</v>
      </c>
      <c r="AQ529" s="2" t="n">
        <v>1.8524937769905E-005</v>
      </c>
      <c r="AR529" s="2" t="n">
        <v>0.392928641135952</v>
      </c>
      <c r="AS529" s="2" t="n">
        <v>0.88950619860686</v>
      </c>
      <c r="AT529" s="2" t="n">
        <v>1</v>
      </c>
      <c r="AU529" s="2" t="n">
        <v>1</v>
      </c>
      <c r="AV529" s="2" t="n">
        <v>0.080778784636368</v>
      </c>
      <c r="AW529" s="2" t="n">
        <v>1</v>
      </c>
      <c r="AX529" s="2" t="n">
        <v>0.0532831068989045</v>
      </c>
      <c r="AY529" s="2" t="n">
        <v>1</v>
      </c>
      <c r="AZ529" s="2" t="n">
        <v>0.0381360786132622</v>
      </c>
      <c r="BA529" s="2" t="n">
        <v>0.000285045010201441</v>
      </c>
      <c r="BB529" s="2" t="n">
        <v>1</v>
      </c>
      <c r="BC529" s="2" t="n">
        <v>1</v>
      </c>
      <c r="BD529" s="2" t="n">
        <v>1</v>
      </c>
      <c r="BE529" s="6" t="s">
        <v>81</v>
      </c>
      <c r="BF529" s="6" t="s">
        <v>82</v>
      </c>
      <c r="BG529" s="6" t="s">
        <v>81</v>
      </c>
      <c r="BH529" s="6" t="s">
        <v>82</v>
      </c>
      <c r="BI529" s="6" t="s">
        <v>81</v>
      </c>
      <c r="BJ529" s="6" t="s">
        <v>82</v>
      </c>
      <c r="BK529" s="6" t="s">
        <v>82</v>
      </c>
      <c r="BL529" s="6" t="s">
        <v>81</v>
      </c>
      <c r="BM529" s="6" t="s">
        <v>81</v>
      </c>
      <c r="BN529" s="6" t="s">
        <v>81</v>
      </c>
      <c r="BO529" s="6" t="s">
        <v>82</v>
      </c>
      <c r="BP529" s="6" t="s">
        <v>81</v>
      </c>
      <c r="BQ529" s="6" t="s">
        <v>82</v>
      </c>
      <c r="BR529" s="6" t="s">
        <v>81</v>
      </c>
      <c r="BS529" s="6" t="s">
        <v>82</v>
      </c>
      <c r="BT529" s="6" t="s">
        <v>81</v>
      </c>
      <c r="BU529" s="6" t="s">
        <v>81</v>
      </c>
      <c r="BV529" s="6" t="s">
        <v>82</v>
      </c>
      <c r="BW529" s="6" t="s">
        <v>82</v>
      </c>
      <c r="BX529" s="6" t="s">
        <v>82</v>
      </c>
    </row>
    <row r="530" customFormat="false" ht="12.8" hidden="false" customHeight="false" outlineLevel="0" collapsed="false">
      <c r="A530" s="1" t="s">
        <v>445</v>
      </c>
      <c r="B530" s="1" t="s">
        <v>300</v>
      </c>
      <c r="C530" s="1" t="s">
        <v>79</v>
      </c>
      <c r="D530" s="1" t="s">
        <v>486</v>
      </c>
      <c r="E530" s="2" t="n">
        <v>-12.7822437583968</v>
      </c>
      <c r="F530" s="2" t="n">
        <v>-2.60468063066472</v>
      </c>
      <c r="G530" s="2" t="n">
        <v>-0.0421395921351219</v>
      </c>
      <c r="H530" s="2" t="n">
        <v>1.12370409059196</v>
      </c>
      <c r="I530" s="2" t="n">
        <v>-0.366368696161827</v>
      </c>
      <c r="J530" s="2" t="n">
        <v>1.07691279385689</v>
      </c>
      <c r="K530" s="2" t="n">
        <v>-4.11146513385258</v>
      </c>
      <c r="L530" s="2" t="n">
        <v>-0.443532562339106</v>
      </c>
      <c r="M530" s="2" t="n">
        <v>0.237967359587101</v>
      </c>
      <c r="N530" s="2" t="n">
        <v>0</v>
      </c>
      <c r="O530" s="2" t="n">
        <v>5.28908149759532</v>
      </c>
      <c r="P530" s="2" t="n">
        <v>0.0858010844026175</v>
      </c>
      <c r="Q530" s="2" t="n">
        <v>0.0414229801013478</v>
      </c>
      <c r="R530" s="2" t="n">
        <v>0.0449972796763476</v>
      </c>
      <c r="S530" s="2" t="n">
        <v>0.0886282227795543</v>
      </c>
      <c r="T530" s="2" t="n">
        <v>0.0298404937748123</v>
      </c>
      <c r="U530" s="2" t="n">
        <v>0.0206229971982025</v>
      </c>
      <c r="V530" s="2" t="n">
        <v>0.306752383425931</v>
      </c>
      <c r="W530" s="2" t="n">
        <v>0.877979618475672</v>
      </c>
      <c r="X530" s="2" t="n">
        <v>0.60372561610296</v>
      </c>
      <c r="Y530" s="2" t="n">
        <v>-2.41672278338086</v>
      </c>
      <c r="Z530" s="2" t="n">
        <v>-30.3571994316806</v>
      </c>
      <c r="AA530" s="2" t="n">
        <v>-1.01729986669286</v>
      </c>
      <c r="AB530" s="2" t="n">
        <v>24.9727116544475</v>
      </c>
      <c r="AC530" s="2" t="n">
        <v>-4.13377008668107</v>
      </c>
      <c r="AD530" s="2" t="n">
        <v>36.088973660546</v>
      </c>
      <c r="AE530" s="2" t="n">
        <v>-199.363123329665</v>
      </c>
      <c r="AF530" s="2" t="n">
        <v>-1.44589768915749</v>
      </c>
      <c r="AG530" s="2" t="n">
        <v>0.271039730968077</v>
      </c>
      <c r="AH530" s="2" t="n">
        <v>0</v>
      </c>
      <c r="AI530" s="2" t="n">
        <f aca="false">F530-2.02*P530</f>
        <v>-2.77799882115801</v>
      </c>
      <c r="AJ530" s="2" t="n">
        <f aca="false">F530+2.02*P530</f>
        <v>-2.43136244017143</v>
      </c>
      <c r="AK530" s="2" t="n">
        <v>0.136914939322633</v>
      </c>
      <c r="AL530" s="2" t="n">
        <v>0.00108335403238805</v>
      </c>
      <c r="AM530" s="2" t="n">
        <v>0.416048383523472</v>
      </c>
      <c r="AN530" s="2" t="n">
        <v>0.00159965210217584</v>
      </c>
      <c r="AO530" s="2" t="n">
        <v>0.0538380520742808</v>
      </c>
      <c r="AP530" s="2" t="n">
        <v>0.00076692184596433</v>
      </c>
      <c r="AQ530" s="2" t="n">
        <v>2.51590334345492E-005</v>
      </c>
      <c r="AR530" s="2" t="n">
        <v>0.28510380070818</v>
      </c>
      <c r="AS530" s="2" t="n">
        <v>0.811771725435716</v>
      </c>
      <c r="AT530" s="2" t="n">
        <v>1</v>
      </c>
      <c r="AU530" s="2" t="n">
        <v>1</v>
      </c>
      <c r="AV530" s="2" t="n">
        <v>0.0156593901045181</v>
      </c>
      <c r="AW530" s="2" t="n">
        <v>1</v>
      </c>
      <c r="AX530" s="2" t="n">
        <v>0.0126610494384018</v>
      </c>
      <c r="AY530" s="2" t="n">
        <v>0.987721186131998</v>
      </c>
      <c r="AZ530" s="2" t="n">
        <v>0.0121940573508328</v>
      </c>
      <c r="BA530" s="2" t="n">
        <v>0.00034288168423657</v>
      </c>
      <c r="BB530" s="2" t="n">
        <v>0.909352893559525</v>
      </c>
      <c r="BC530" s="2" t="n">
        <v>1</v>
      </c>
      <c r="BD530" s="2" t="n">
        <v>1</v>
      </c>
      <c r="BE530" s="6" t="s">
        <v>81</v>
      </c>
      <c r="BF530" s="6" t="s">
        <v>82</v>
      </c>
      <c r="BG530" s="6" t="s">
        <v>81</v>
      </c>
      <c r="BH530" s="6" t="s">
        <v>82</v>
      </c>
      <c r="BI530" s="6" t="s">
        <v>81</v>
      </c>
      <c r="BJ530" s="6" t="s">
        <v>82</v>
      </c>
      <c r="BK530" s="6" t="s">
        <v>82</v>
      </c>
      <c r="BL530" s="6" t="s">
        <v>81</v>
      </c>
      <c r="BM530" s="6" t="s">
        <v>81</v>
      </c>
      <c r="BN530" s="6" t="s">
        <v>81</v>
      </c>
      <c r="BO530" s="6" t="s">
        <v>82</v>
      </c>
      <c r="BP530" s="6" t="s">
        <v>81</v>
      </c>
      <c r="BQ530" s="6" t="s">
        <v>82</v>
      </c>
      <c r="BR530" s="6" t="s">
        <v>81</v>
      </c>
      <c r="BS530" s="6" t="s">
        <v>82</v>
      </c>
      <c r="BT530" s="6" t="s">
        <v>81</v>
      </c>
      <c r="BU530" s="6" t="s">
        <v>81</v>
      </c>
      <c r="BV530" s="6" t="s">
        <v>82</v>
      </c>
      <c r="BW530" s="6" t="s">
        <v>82</v>
      </c>
      <c r="BX530" s="6" t="s">
        <v>82</v>
      </c>
    </row>
    <row r="531" customFormat="false" ht="12.8" hidden="false" customHeight="false" outlineLevel="0" collapsed="false">
      <c r="A531" s="1" t="s">
        <v>445</v>
      </c>
      <c r="B531" s="1" t="s">
        <v>300</v>
      </c>
      <c r="C531" s="1" t="s">
        <v>79</v>
      </c>
      <c r="D531" s="1" t="s">
        <v>487</v>
      </c>
      <c r="E531" s="2" t="n">
        <v>-4.11199737191288</v>
      </c>
      <c r="F531" s="2" t="n">
        <v>0.426338747596138</v>
      </c>
      <c r="G531" s="2" t="n">
        <v>-0.0403654193055938</v>
      </c>
      <c r="H531" s="2" t="n">
        <v>0.410780164435966</v>
      </c>
      <c r="I531" s="2" t="n">
        <v>0.146835635493601</v>
      </c>
      <c r="J531" s="2" t="n">
        <v>0.119699500222669</v>
      </c>
      <c r="K531" s="2" t="n">
        <v>-0.0177836542838958</v>
      </c>
      <c r="L531" s="2" t="n">
        <v>0.226048750445853</v>
      </c>
      <c r="M531" s="2" t="n">
        <v>0.849685473387394</v>
      </c>
      <c r="N531" s="2" t="n">
        <v>0</v>
      </c>
      <c r="O531" s="2" t="n">
        <v>5.02112395726479</v>
      </c>
      <c r="P531" s="2" t="n">
        <v>0.100968048222137</v>
      </c>
      <c r="Q531" s="2" t="n">
        <v>0.0393674742189466</v>
      </c>
      <c r="R531" s="2" t="n">
        <v>0.0811517364817762</v>
      </c>
      <c r="S531" s="2" t="n">
        <v>0.0844486368900428</v>
      </c>
      <c r="T531" s="2" t="n">
        <v>0.029151169877156</v>
      </c>
      <c r="U531" s="2" t="n">
        <v>0.0411294841465719</v>
      </c>
      <c r="V531" s="2" t="n">
        <v>0.304565587682326</v>
      </c>
      <c r="W531" s="2" t="n">
        <v>0.839634036324967</v>
      </c>
      <c r="X531" s="2" t="n">
        <v>0.586105683900465</v>
      </c>
      <c r="Y531" s="2" t="n">
        <v>-0.818939625253317</v>
      </c>
      <c r="Z531" s="2" t="n">
        <v>4.22251152818329</v>
      </c>
      <c r="AA531" s="2" t="n">
        <v>-1.02534948219175</v>
      </c>
      <c r="AB531" s="2" t="n">
        <v>5.06187769042025</v>
      </c>
      <c r="AC531" s="2" t="n">
        <v>1.73875672717832</v>
      </c>
      <c r="AD531" s="2" t="n">
        <v>4.10616454595428</v>
      </c>
      <c r="AE531" s="2" t="n">
        <v>-0.432382137848379</v>
      </c>
      <c r="AF531" s="2" t="n">
        <v>0.742200562335461</v>
      </c>
      <c r="AG531" s="2" t="n">
        <v>1.0119712120133</v>
      </c>
      <c r="AH531" s="2" t="n">
        <v>0</v>
      </c>
      <c r="AI531" s="2" t="n">
        <f aca="false">F531-2.02*P531</f>
        <v>0.222383290187421</v>
      </c>
      <c r="AJ531" s="2" t="n">
        <f aca="false">F531+2.02*P531</f>
        <v>0.630294205004855</v>
      </c>
      <c r="AK531" s="2" t="n">
        <v>0.439807209782776</v>
      </c>
      <c r="AL531" s="2" t="n">
        <v>0.00392436840246841</v>
      </c>
      <c r="AM531" s="2" t="n">
        <v>0.339319875193621</v>
      </c>
      <c r="AN531" s="2" t="n">
        <v>0.00146028548503674</v>
      </c>
      <c r="AO531" s="2" t="n">
        <v>0.125636369141815</v>
      </c>
      <c r="AP531" s="2" t="n">
        <v>0.00453773044677195</v>
      </c>
      <c r="AQ531" s="2" t="n">
        <v>0.678471315696075</v>
      </c>
      <c r="AR531" s="2" t="n">
        <v>0.482121875943875</v>
      </c>
      <c r="AS531" s="2" t="n">
        <v>0.345245766656755</v>
      </c>
      <c r="AT531" s="2" t="n">
        <v>1</v>
      </c>
      <c r="AU531" s="2" t="n">
        <v>1</v>
      </c>
      <c r="AV531" s="2" t="n">
        <v>0.0335744865925776</v>
      </c>
      <c r="AW531" s="2" t="n">
        <v>1</v>
      </c>
      <c r="AX531" s="2" t="n">
        <v>0.0120095892476297</v>
      </c>
      <c r="AY531" s="2" t="n">
        <v>1</v>
      </c>
      <c r="AZ531" s="2" t="n">
        <v>0.0441734167981677</v>
      </c>
      <c r="BA531" s="2" t="n">
        <v>0.977736609024253</v>
      </c>
      <c r="BB531" s="2" t="n">
        <v>1</v>
      </c>
      <c r="BC531" s="2" t="n">
        <v>1</v>
      </c>
      <c r="BD531" s="2" t="n">
        <v>1</v>
      </c>
      <c r="BE531" s="6" t="s">
        <v>81</v>
      </c>
      <c r="BF531" s="6" t="s">
        <v>82</v>
      </c>
      <c r="BG531" s="6" t="s">
        <v>81</v>
      </c>
      <c r="BH531" s="6" t="s">
        <v>82</v>
      </c>
      <c r="BI531" s="6" t="s">
        <v>81</v>
      </c>
      <c r="BJ531" s="6" t="s">
        <v>82</v>
      </c>
      <c r="BK531" s="6" t="s">
        <v>81</v>
      </c>
      <c r="BL531" s="6" t="s">
        <v>81</v>
      </c>
      <c r="BM531" s="6" t="s">
        <v>81</v>
      </c>
      <c r="BN531" s="6" t="s">
        <v>81</v>
      </c>
      <c r="BO531" s="6" t="s">
        <v>82</v>
      </c>
      <c r="BP531" s="6" t="s">
        <v>81</v>
      </c>
      <c r="BQ531" s="6" t="s">
        <v>82</v>
      </c>
      <c r="BR531" s="6" t="s">
        <v>81</v>
      </c>
      <c r="BS531" s="6" t="s">
        <v>82</v>
      </c>
      <c r="BT531" s="6" t="s">
        <v>81</v>
      </c>
      <c r="BU531" s="6" t="s">
        <v>82</v>
      </c>
      <c r="BV531" s="6" t="s">
        <v>82</v>
      </c>
      <c r="BW531" s="6" t="s">
        <v>82</v>
      </c>
      <c r="BX531" s="6" t="s">
        <v>82</v>
      </c>
    </row>
    <row r="532" customFormat="false" ht="12.8" hidden="false" customHeight="false" outlineLevel="0" collapsed="false">
      <c r="A532" s="1" t="s">
        <v>445</v>
      </c>
      <c r="B532" s="1" t="s">
        <v>300</v>
      </c>
      <c r="C532" s="1" t="s">
        <v>79</v>
      </c>
      <c r="D532" s="1" t="s">
        <v>488</v>
      </c>
      <c r="E532" s="2" t="n">
        <v>-1.48346867928974</v>
      </c>
      <c r="F532" s="2" t="n">
        <v>0.824386239454883</v>
      </c>
      <c r="G532" s="2" t="n">
        <v>-0.0529744692312945</v>
      </c>
      <c r="H532" s="2" t="n">
        <v>0.830465298035285</v>
      </c>
      <c r="I532" s="2" t="n">
        <v>0.236853722134806</v>
      </c>
      <c r="J532" s="2" t="n">
        <v>-0.0389767586983433</v>
      </c>
      <c r="K532" s="2" t="n">
        <v>0.0915718329738439</v>
      </c>
      <c r="L532" s="2" t="n">
        <v>0.183726207151792</v>
      </c>
      <c r="M532" s="2" t="n">
        <v>1.72839857791761</v>
      </c>
      <c r="N532" s="2" t="n">
        <v>0</v>
      </c>
      <c r="O532" s="2" t="n">
        <v>4.78143512655054</v>
      </c>
      <c r="P532" s="2" t="n">
        <v>0.15906954545556</v>
      </c>
      <c r="Q532" s="2" t="n">
        <v>0.0376039999017171</v>
      </c>
      <c r="R532" s="2" t="n">
        <v>0.141641135860012</v>
      </c>
      <c r="S532" s="2" t="n">
        <v>0.0811483394432119</v>
      </c>
      <c r="T532" s="2" t="n">
        <v>0.0297193604572062</v>
      </c>
      <c r="U532" s="2" t="n">
        <v>0.0803760532166505</v>
      </c>
      <c r="V532" s="2" t="n">
        <v>0.321903498450851</v>
      </c>
      <c r="W532" s="2" t="n">
        <v>0.804473743866062</v>
      </c>
      <c r="X532" s="2" t="n">
        <v>0.58670641494867</v>
      </c>
      <c r="Y532" s="2" t="n">
        <v>-0.310255946180735</v>
      </c>
      <c r="Z532" s="2" t="n">
        <v>5.18255230499289</v>
      </c>
      <c r="AA532" s="2" t="n">
        <v>-1.40874559540874</v>
      </c>
      <c r="AB532" s="2" t="n">
        <v>5.86316463076133</v>
      </c>
      <c r="AC532" s="2" t="n">
        <v>2.91877472490435</v>
      </c>
      <c r="AD532" s="2" t="n">
        <v>-1.31149385783274</v>
      </c>
      <c r="AE532" s="2" t="n">
        <v>1.13929247965206</v>
      </c>
      <c r="AF532" s="2" t="n">
        <v>0.570749333374652</v>
      </c>
      <c r="AG532" s="2" t="n">
        <v>2.14848351620706</v>
      </c>
      <c r="AH532" s="2" t="n">
        <v>0</v>
      </c>
      <c r="AI532" s="2" t="n">
        <f aca="false">F532-2.02*P532</f>
        <v>0.503065757634652</v>
      </c>
      <c r="AJ532" s="2" t="n">
        <f aca="false">F532+2.02*P532</f>
        <v>1.14570672127511</v>
      </c>
      <c r="AK532" s="2" t="n">
        <v>0.761688643998065</v>
      </c>
      <c r="AL532" s="2" t="n">
        <v>0.000228372889360844</v>
      </c>
      <c r="AM532" s="2" t="n">
        <v>0.184291228102821</v>
      </c>
      <c r="AN532" s="2" t="n">
        <v>7.67919725507106E-005</v>
      </c>
      <c r="AO532" s="2" t="n">
        <v>0.0128695807343684</v>
      </c>
      <c r="AP532" s="2" t="n">
        <v>0.214229782095859</v>
      </c>
      <c r="AQ532" s="2" t="n">
        <v>0.276813294943468</v>
      </c>
      <c r="AR532" s="2" t="n">
        <v>0.578701069554038</v>
      </c>
      <c r="AS532" s="2" t="n">
        <v>0.0527859815101248</v>
      </c>
      <c r="AT532" s="2" t="n">
        <v>1</v>
      </c>
      <c r="AU532" s="2" t="n">
        <v>1</v>
      </c>
      <c r="AV532" s="2" t="n">
        <v>0.00498591997708551</v>
      </c>
      <c r="AW532" s="2" t="n">
        <v>1</v>
      </c>
      <c r="AX532" s="2" t="n">
        <v>0.00152624045444537</v>
      </c>
      <c r="AY532" s="2" t="n">
        <v>0.563479337193701</v>
      </c>
      <c r="AZ532" s="2" t="n">
        <v>0.704742110756722</v>
      </c>
      <c r="BA532" s="2" t="n">
        <v>0.54114730200014</v>
      </c>
      <c r="BB532" s="2" t="n">
        <v>1</v>
      </c>
      <c r="BC532" s="2" t="n">
        <v>0.572248026825671</v>
      </c>
      <c r="BD532" s="2" t="n">
        <v>1</v>
      </c>
      <c r="BE532" s="6" t="s">
        <v>81</v>
      </c>
      <c r="BF532" s="6" t="s">
        <v>82</v>
      </c>
      <c r="BG532" s="6" t="s">
        <v>81</v>
      </c>
      <c r="BH532" s="6" t="s">
        <v>82</v>
      </c>
      <c r="BI532" s="6" t="s">
        <v>81</v>
      </c>
      <c r="BJ532" s="6" t="s">
        <v>81</v>
      </c>
      <c r="BK532" s="6" t="s">
        <v>81</v>
      </c>
      <c r="BL532" s="6" t="s">
        <v>81</v>
      </c>
      <c r="BM532" s="6" t="s">
        <v>81</v>
      </c>
      <c r="BN532" s="6" t="s">
        <v>81</v>
      </c>
      <c r="BO532" s="6" t="s">
        <v>82</v>
      </c>
      <c r="BP532" s="6" t="s">
        <v>81</v>
      </c>
      <c r="BQ532" s="6" t="s">
        <v>82</v>
      </c>
      <c r="BR532" s="6" t="s">
        <v>81</v>
      </c>
      <c r="BS532" s="6" t="s">
        <v>82</v>
      </c>
      <c r="BT532" s="6" t="s">
        <v>82</v>
      </c>
      <c r="BU532" s="6" t="s">
        <v>82</v>
      </c>
      <c r="BV532" s="6" t="s">
        <v>82</v>
      </c>
      <c r="BW532" s="6" t="s">
        <v>82</v>
      </c>
      <c r="BX532" s="6" t="s">
        <v>82</v>
      </c>
    </row>
    <row r="533" customFormat="false" ht="12.8" hidden="false" customHeight="false" outlineLevel="0" collapsed="false">
      <c r="A533" s="1" t="s">
        <v>445</v>
      </c>
      <c r="B533" s="1" t="s">
        <v>300</v>
      </c>
      <c r="C533" s="1" t="s">
        <v>79</v>
      </c>
      <c r="D533" s="1" t="s">
        <v>312</v>
      </c>
      <c r="E533" s="2" t="n">
        <v>-3.02744636801063</v>
      </c>
      <c r="F533" s="2" t="n">
        <v>0.48822631304738</v>
      </c>
      <c r="G533" s="2" t="n">
        <v>-0.0442209020722997</v>
      </c>
      <c r="H533" s="2" t="n">
        <v>0.722274627186275</v>
      </c>
      <c r="I533" s="2" t="n">
        <v>0.155163429670777</v>
      </c>
      <c r="J533" s="2" t="n">
        <v>0.0701660204340951</v>
      </c>
      <c r="K533" s="2" t="n">
        <v>0.0309662309583736</v>
      </c>
      <c r="L533" s="2" t="n">
        <v>0.383866488788276</v>
      </c>
      <c r="M533" s="2" t="n">
        <v>0.955849502868969</v>
      </c>
      <c r="N533" s="2" t="n">
        <v>0</v>
      </c>
      <c r="O533" s="2" t="n">
        <v>5.03054423761187</v>
      </c>
      <c r="P533" s="2" t="n">
        <v>0.111264357069959</v>
      </c>
      <c r="Q533" s="2" t="n">
        <v>0.039445154501842</v>
      </c>
      <c r="R533" s="2" t="n">
        <v>0.105935141376988</v>
      </c>
      <c r="S533" s="2" t="n">
        <v>0.0846051194301559</v>
      </c>
      <c r="T533" s="2" t="n">
        <v>0.0292740678602036</v>
      </c>
      <c r="U533" s="2" t="n">
        <v>0.0445434071868036</v>
      </c>
      <c r="V533" s="2" t="n">
        <v>0.311904452051602</v>
      </c>
      <c r="W533" s="2" t="n">
        <v>0.842167011868605</v>
      </c>
      <c r="X533" s="2" t="n">
        <v>0.587720834080967</v>
      </c>
      <c r="Y533" s="2" t="n">
        <v>-0.601812890417566</v>
      </c>
      <c r="Z533" s="2" t="n">
        <v>4.38798484891618</v>
      </c>
      <c r="AA533" s="2" t="n">
        <v>-1.12107311102647</v>
      </c>
      <c r="AB533" s="2" t="n">
        <v>6.81808338383141</v>
      </c>
      <c r="AC533" s="2" t="n">
        <v>1.83397211322265</v>
      </c>
      <c r="AD533" s="2" t="n">
        <v>2.39686608534107</v>
      </c>
      <c r="AE533" s="2" t="n">
        <v>0.695192238629372</v>
      </c>
      <c r="AF533" s="2" t="n">
        <v>1.23071820957774</v>
      </c>
      <c r="AG533" s="2" t="n">
        <v>1.13498805984828</v>
      </c>
      <c r="AH533" s="2" t="n">
        <v>0</v>
      </c>
      <c r="AI533" s="2" t="n">
        <f aca="false">F533-2.02*P533</f>
        <v>0.263472311766063</v>
      </c>
      <c r="AJ533" s="2" t="n">
        <f aca="false">F533+2.02*P533</f>
        <v>0.712980314328697</v>
      </c>
      <c r="AK533" s="2" t="n">
        <v>0.566271995060045</v>
      </c>
      <c r="AL533" s="2" t="n">
        <v>0.00320323098149617</v>
      </c>
      <c r="AM533" s="2" t="n">
        <v>0.29923789556369</v>
      </c>
      <c r="AN533" s="2" t="n">
        <v>0.000249083713324404</v>
      </c>
      <c r="AO533" s="2" t="n">
        <v>0.109306946588865</v>
      </c>
      <c r="AP533" s="2" t="n">
        <v>0.0476852226773812</v>
      </c>
      <c r="AQ533" s="2" t="n">
        <v>0.509346781235854</v>
      </c>
      <c r="AR533" s="2" t="n">
        <v>0.258174478161827</v>
      </c>
      <c r="AS533" s="2" t="n">
        <v>0.293744771038148</v>
      </c>
      <c r="AT533" s="2" t="n">
        <v>1</v>
      </c>
      <c r="AU533" s="2" t="n">
        <v>1</v>
      </c>
      <c r="AV533" s="2" t="n">
        <v>0.0321130116804759</v>
      </c>
      <c r="AW533" s="2" t="n">
        <v>1</v>
      </c>
      <c r="AX533" s="2" t="n">
        <v>0.00330035920154836</v>
      </c>
      <c r="AY533" s="2" t="n">
        <v>1</v>
      </c>
      <c r="AZ533" s="2" t="n">
        <v>0.270783943060843</v>
      </c>
      <c r="BA533" s="2" t="n">
        <v>0.846798055206156</v>
      </c>
      <c r="BB533" s="2" t="n">
        <v>0.884297025597278</v>
      </c>
      <c r="BC533" s="2" t="n">
        <v>1</v>
      </c>
      <c r="BD533" s="2" t="n">
        <v>1</v>
      </c>
      <c r="BE533" s="6" t="s">
        <v>81</v>
      </c>
      <c r="BF533" s="6" t="s">
        <v>82</v>
      </c>
      <c r="BG533" s="6" t="s">
        <v>81</v>
      </c>
      <c r="BH533" s="6" t="s">
        <v>82</v>
      </c>
      <c r="BI533" s="6" t="s">
        <v>81</v>
      </c>
      <c r="BJ533" s="6" t="s">
        <v>81</v>
      </c>
      <c r="BK533" s="6" t="s">
        <v>81</v>
      </c>
      <c r="BL533" s="6" t="s">
        <v>81</v>
      </c>
      <c r="BM533" s="6" t="s">
        <v>81</v>
      </c>
      <c r="BN533" s="6" t="s">
        <v>81</v>
      </c>
      <c r="BO533" s="6" t="s">
        <v>82</v>
      </c>
      <c r="BP533" s="6" t="s">
        <v>81</v>
      </c>
      <c r="BQ533" s="6" t="s">
        <v>82</v>
      </c>
      <c r="BR533" s="6" t="s">
        <v>81</v>
      </c>
      <c r="BS533" s="6" t="s">
        <v>82</v>
      </c>
      <c r="BT533" s="6" t="s">
        <v>82</v>
      </c>
      <c r="BU533" s="6" t="s">
        <v>82</v>
      </c>
      <c r="BV533" s="6" t="s">
        <v>82</v>
      </c>
      <c r="BW533" s="6" t="s">
        <v>82</v>
      </c>
      <c r="BX533" s="6" t="s">
        <v>82</v>
      </c>
    </row>
    <row r="534" customFormat="false" ht="12.8" hidden="false" customHeight="false" outlineLevel="0" collapsed="false">
      <c r="A534" s="1" t="s">
        <v>445</v>
      </c>
      <c r="B534" s="1" t="s">
        <v>300</v>
      </c>
      <c r="C534" s="1" t="s">
        <v>79</v>
      </c>
      <c r="D534" s="1" t="s">
        <v>489</v>
      </c>
      <c r="E534" s="2" t="n">
        <v>-11.926902921636</v>
      </c>
      <c r="F534" s="2" t="n">
        <v>0.820894396557179</v>
      </c>
      <c r="G534" s="2" t="n">
        <v>0.0634662134920331</v>
      </c>
      <c r="H534" s="2" t="n">
        <v>0.313739180912584</v>
      </c>
      <c r="I534" s="2" t="n">
        <v>0.134395670975964</v>
      </c>
      <c r="J534" s="2" t="n">
        <v>0.195085854579342</v>
      </c>
      <c r="K534" s="2" t="n">
        <v>-1.17408796196563</v>
      </c>
      <c r="L534" s="2" t="n">
        <v>0.663506991664902</v>
      </c>
      <c r="M534" s="2" t="n">
        <v>4.12922247527836</v>
      </c>
      <c r="N534" s="2" t="n">
        <v>-2.51236616867001</v>
      </c>
      <c r="O534" s="2" t="n">
        <v>4.76615136375637</v>
      </c>
      <c r="P534" s="2" t="n">
        <v>0.226992736357504</v>
      </c>
      <c r="Q534" s="2" t="n">
        <v>0.0370910849897468</v>
      </c>
      <c r="R534" s="2" t="n">
        <v>0.266877587168795</v>
      </c>
      <c r="S534" s="2" t="n">
        <v>0.079445411296968</v>
      </c>
      <c r="T534" s="2" t="n">
        <v>0.0337046605380584</v>
      </c>
      <c r="U534" s="2" t="n">
        <v>0.203798509752553</v>
      </c>
      <c r="V534" s="2" t="n">
        <v>0.396100977949288</v>
      </c>
      <c r="W534" s="2" t="n">
        <v>1.21625470486305</v>
      </c>
      <c r="X534" s="2" t="n">
        <v>0.667310928170426</v>
      </c>
      <c r="Y534" s="2" t="n">
        <v>-2.50241799123978</v>
      </c>
      <c r="Z534" s="2" t="n">
        <v>3.61639059350474</v>
      </c>
      <c r="AA534" s="2" t="n">
        <v>1.71109077854092</v>
      </c>
      <c r="AB534" s="2" t="n">
        <v>1.17559209164369</v>
      </c>
      <c r="AC534" s="2" t="n">
        <v>1.69167317258377</v>
      </c>
      <c r="AD534" s="2" t="n">
        <v>5.78809729767362</v>
      </c>
      <c r="AE534" s="2" t="n">
        <v>-5.76102329399354</v>
      </c>
      <c r="AF534" s="2" t="n">
        <v>1.67509556552988</v>
      </c>
      <c r="AG534" s="2" t="n">
        <v>3.39503103977165</v>
      </c>
      <c r="AH534" s="2" t="n">
        <v>-3.76491087229485</v>
      </c>
      <c r="AI534" s="2" t="n">
        <f aca="false">F534-2.02*P534</f>
        <v>0.362369069115021</v>
      </c>
      <c r="AJ534" s="2" t="n">
        <f aca="false">F534+2.02*P534</f>
        <v>1.27941972399934</v>
      </c>
      <c r="AK534" s="2" t="n">
        <v>0.0253479657531515</v>
      </c>
      <c r="AL534" s="2" t="n">
        <v>0.00280574837169868</v>
      </c>
      <c r="AM534" s="2" t="n">
        <v>0.109119697689153</v>
      </c>
      <c r="AN534" s="2" t="n">
        <v>0.259363551874665</v>
      </c>
      <c r="AO534" s="2" t="n">
        <v>0.112837019344211</v>
      </c>
      <c r="AP534" s="2" t="n">
        <v>4.70000457291946E-005</v>
      </c>
      <c r="AQ534" s="2" t="n">
        <v>4.92812107791925E-005</v>
      </c>
      <c r="AR534" s="2" t="n">
        <v>0.116097779047362</v>
      </c>
      <c r="AS534" s="2" t="n">
        <v>0.0043557325286892</v>
      </c>
      <c r="AT534" s="2" t="n">
        <v>0.00209083651209487</v>
      </c>
      <c r="AU534" s="2" t="n">
        <v>1</v>
      </c>
      <c r="AV534" s="2" t="n">
        <v>0.0304168630295516</v>
      </c>
      <c r="AW534" s="2" t="n">
        <v>0.89741544478838</v>
      </c>
      <c r="AX534" s="2" t="n">
        <v>0.557281145244212</v>
      </c>
      <c r="AY534" s="2" t="n">
        <v>1</v>
      </c>
      <c r="AZ534" s="2" t="n">
        <v>0.00149460145418839</v>
      </c>
      <c r="BA534" s="2" t="n">
        <v>0.000635328041666887</v>
      </c>
      <c r="BB534" s="2" t="n">
        <v>0.643937681460366</v>
      </c>
      <c r="BC534" s="2" t="n">
        <v>0.173140368015396</v>
      </c>
      <c r="BD534" s="2" t="n">
        <v>0.0503278504981746</v>
      </c>
      <c r="BE534" s="6" t="s">
        <v>81</v>
      </c>
      <c r="BF534" s="6" t="s">
        <v>82</v>
      </c>
      <c r="BG534" s="6" t="s">
        <v>81</v>
      </c>
      <c r="BH534" s="6" t="s">
        <v>81</v>
      </c>
      <c r="BI534" s="6" t="s">
        <v>81</v>
      </c>
      <c r="BJ534" s="6" t="s">
        <v>82</v>
      </c>
      <c r="BK534" s="6" t="s">
        <v>82</v>
      </c>
      <c r="BL534" s="6" t="s">
        <v>81</v>
      </c>
      <c r="BM534" s="6" t="s">
        <v>81</v>
      </c>
      <c r="BN534" s="6" t="s">
        <v>82</v>
      </c>
      <c r="BO534" s="6" t="s">
        <v>82</v>
      </c>
      <c r="BP534" s="6" t="s">
        <v>81</v>
      </c>
      <c r="BQ534" s="6" t="s">
        <v>82</v>
      </c>
      <c r="BR534" s="6" t="s">
        <v>82</v>
      </c>
      <c r="BS534" s="6" t="s">
        <v>82</v>
      </c>
      <c r="BT534" s="6" t="s">
        <v>81</v>
      </c>
      <c r="BU534" s="6" t="s">
        <v>81</v>
      </c>
      <c r="BV534" s="6" t="s">
        <v>82</v>
      </c>
      <c r="BW534" s="6" t="s">
        <v>81</v>
      </c>
      <c r="BX534" s="6" t="s">
        <v>81</v>
      </c>
    </row>
    <row r="535" customFormat="false" ht="12.8" hidden="false" customHeight="false" outlineLevel="0" collapsed="false">
      <c r="A535" s="1" t="s">
        <v>445</v>
      </c>
      <c r="B535" s="1" t="s">
        <v>300</v>
      </c>
      <c r="C535" s="1" t="s">
        <v>79</v>
      </c>
      <c r="D535" s="1" t="s">
        <v>109</v>
      </c>
      <c r="E535" s="2" t="n">
        <v>-7.10701558999186</v>
      </c>
      <c r="F535" s="2" t="n">
        <v>1.56577226463644</v>
      </c>
      <c r="G535" s="2" t="n">
        <v>0.0761178141522573</v>
      </c>
      <c r="H535" s="2" t="n">
        <v>0.98370043400959</v>
      </c>
      <c r="I535" s="2" t="n">
        <v>0.059089696711091</v>
      </c>
      <c r="J535" s="2" t="n">
        <v>-0.00059851878504313</v>
      </c>
      <c r="K535" s="2" t="n">
        <v>-0.350086042437937</v>
      </c>
      <c r="L535" s="2" t="n">
        <v>0.124715467371541</v>
      </c>
      <c r="M535" s="2" t="n">
        <v>-0.842908696415445</v>
      </c>
      <c r="N535" s="2" t="n">
        <v>1.90181551206133</v>
      </c>
      <c r="O535" s="2" t="n">
        <v>3.4944946585118</v>
      </c>
      <c r="P535" s="2" t="n">
        <v>0.433646940967894</v>
      </c>
      <c r="Q535" s="2" t="n">
        <v>0.0306182083838279</v>
      </c>
      <c r="R535" s="2" t="n">
        <v>0.412988510259975</v>
      </c>
      <c r="S535" s="2" t="n">
        <v>0.0685279328952935</v>
      </c>
      <c r="T535" s="2" t="n">
        <v>0.0544362547031081</v>
      </c>
      <c r="U535" s="2" t="n">
        <v>0.421348293972058</v>
      </c>
      <c r="V535" s="2" t="n">
        <v>0.496699524771332</v>
      </c>
      <c r="W535" s="2" t="n">
        <v>0.728253543909884</v>
      </c>
      <c r="X535" s="2" t="n">
        <v>1.1615190970235</v>
      </c>
      <c r="Y535" s="2" t="n">
        <v>-2.03377491869411</v>
      </c>
      <c r="Z535" s="2" t="n">
        <v>3.61070750583795</v>
      </c>
      <c r="AA535" s="2" t="n">
        <v>2.48603096556302</v>
      </c>
      <c r="AB535" s="2" t="n">
        <v>2.38190750970373</v>
      </c>
      <c r="AC535" s="2" t="n">
        <v>0.862271692936901</v>
      </c>
      <c r="AD535" s="2" t="n">
        <v>-0.0109948560625159</v>
      </c>
      <c r="AE535" s="2" t="n">
        <v>-0.830870914742931</v>
      </c>
      <c r="AF535" s="2" t="n">
        <v>0.251088356545049</v>
      </c>
      <c r="AG535" s="2" t="n">
        <v>-1.15743850951963</v>
      </c>
      <c r="AH535" s="2" t="n">
        <v>1.63735191004169</v>
      </c>
      <c r="AI535" s="2" t="n">
        <f aca="false">F535-2.02*P535</f>
        <v>0.689805443881294</v>
      </c>
      <c r="AJ535" s="2" t="n">
        <f aca="false">F535+2.02*P535</f>
        <v>2.44173908539159</v>
      </c>
      <c r="AK535" s="2" t="n">
        <v>0.0488173954932968</v>
      </c>
      <c r="AL535" s="2" t="n">
        <v>0.000859702578342779</v>
      </c>
      <c r="AM535" s="2" t="n">
        <v>0.0173091649563649</v>
      </c>
      <c r="AN535" s="2" t="n">
        <v>0.0221977261648162</v>
      </c>
      <c r="AO535" s="2" t="n">
        <v>0.393809320176545</v>
      </c>
      <c r="AP535" s="2" t="n">
        <v>0.991283603027359</v>
      </c>
      <c r="AQ535" s="2" t="n">
        <v>0.411104505609147</v>
      </c>
      <c r="AR535" s="2" t="n">
        <v>0.803064055089726</v>
      </c>
      <c r="AS535" s="2" t="n">
        <v>0.254133054148804</v>
      </c>
      <c r="AT535" s="2" t="n">
        <v>0.109601962876666</v>
      </c>
      <c r="AU535" s="2" t="n">
        <v>1</v>
      </c>
      <c r="AV535" s="2" t="n">
        <v>0.0132283267699841</v>
      </c>
      <c r="AW535" s="2" t="n">
        <v>0.635113206475852</v>
      </c>
      <c r="AX535" s="2" t="n">
        <v>0.0928799594790993</v>
      </c>
      <c r="AY535" s="2" t="n">
        <v>1</v>
      </c>
      <c r="AZ535" s="2" t="n">
        <v>1</v>
      </c>
      <c r="BA535" s="2" t="n">
        <v>0.72628462657616</v>
      </c>
      <c r="BB535" s="2" t="n">
        <v>1</v>
      </c>
      <c r="BC535" s="2" t="n">
        <v>0.949251909479865</v>
      </c>
      <c r="BD535" s="2" t="n">
        <v>0.62950359178702</v>
      </c>
      <c r="BE535" s="6" t="s">
        <v>81</v>
      </c>
      <c r="BF535" s="6" t="s">
        <v>82</v>
      </c>
      <c r="BG535" s="6" t="s">
        <v>81</v>
      </c>
      <c r="BH535" s="6" t="s">
        <v>82</v>
      </c>
      <c r="BI535" s="6" t="s">
        <v>81</v>
      </c>
      <c r="BJ535" s="6" t="s">
        <v>81</v>
      </c>
      <c r="BK535" s="6" t="s">
        <v>81</v>
      </c>
      <c r="BL535" s="6" t="s">
        <v>81</v>
      </c>
      <c r="BM535" s="6" t="s">
        <v>81</v>
      </c>
      <c r="BN535" s="6" t="s">
        <v>81</v>
      </c>
      <c r="BO535" s="6" t="s">
        <v>82</v>
      </c>
      <c r="BP535" s="6" t="s">
        <v>82</v>
      </c>
      <c r="BQ535" s="6" t="s">
        <v>81</v>
      </c>
      <c r="BR535" s="6" t="s">
        <v>81</v>
      </c>
      <c r="BS535" s="6" t="s">
        <v>82</v>
      </c>
      <c r="BT535" s="6" t="s">
        <v>82</v>
      </c>
      <c r="BU535" s="6" t="s">
        <v>82</v>
      </c>
      <c r="BV535" s="6" t="s">
        <v>81</v>
      </c>
      <c r="BW535" s="6" t="s">
        <v>82</v>
      </c>
      <c r="BX535" s="6" t="s">
        <v>82</v>
      </c>
    </row>
    <row r="536" customFormat="false" ht="12.8" hidden="false" customHeight="false" outlineLevel="0" collapsed="false">
      <c r="A536" s="1" t="s">
        <v>445</v>
      </c>
      <c r="B536" s="1" t="s">
        <v>300</v>
      </c>
      <c r="C536" s="1" t="s">
        <v>79</v>
      </c>
      <c r="D536" s="1" t="s">
        <v>490</v>
      </c>
      <c r="E536" s="2" t="n">
        <v>-6.63483269635407</v>
      </c>
      <c r="F536" s="2" t="n">
        <v>0.665784392063556</v>
      </c>
      <c r="G536" s="2" t="n">
        <v>0.0866700465421656</v>
      </c>
      <c r="H536" s="2" t="n">
        <v>-1.83641898889304</v>
      </c>
      <c r="I536" s="2" t="n">
        <v>-0.378964149776904</v>
      </c>
      <c r="J536" s="2" t="n">
        <v>0.380719269359071</v>
      </c>
      <c r="K536" s="2" t="n">
        <v>-0.497582343295405</v>
      </c>
      <c r="L536" s="2" t="n">
        <v>0.427999639284537</v>
      </c>
      <c r="M536" s="2" t="n">
        <v>0</v>
      </c>
      <c r="N536" s="2" t="n">
        <v>12.010149625816</v>
      </c>
      <c r="O536" s="2" t="n">
        <v>5.1824655981799</v>
      </c>
      <c r="P536" s="2" t="n">
        <v>0.100628665227102</v>
      </c>
      <c r="Q536" s="2" t="n">
        <v>0.0406508890900884</v>
      </c>
      <c r="R536" s="2" t="n">
        <v>0.0756470575023556</v>
      </c>
      <c r="S536" s="2" t="n">
        <v>0.0873873950635826</v>
      </c>
      <c r="T536" s="2" t="n">
        <v>0.0296700475738991</v>
      </c>
      <c r="U536" s="2" t="n">
        <v>0.0935432535731451</v>
      </c>
      <c r="V536" s="2" t="n">
        <v>0.310394116661888</v>
      </c>
      <c r="W536" s="2" t="n">
        <v>0.862745135338177</v>
      </c>
      <c r="X536" s="2" t="n">
        <v>0.598295714381798</v>
      </c>
      <c r="Y536" s="2" t="n">
        <v>-1.28024635584349</v>
      </c>
      <c r="Z536" s="2" t="n">
        <v>6.61624985843741</v>
      </c>
      <c r="AA536" s="2" t="n">
        <v>2.132057833965</v>
      </c>
      <c r="AB536" s="2" t="n">
        <v>-24.2761456892868</v>
      </c>
      <c r="AC536" s="2" t="n">
        <v>-4.33659968352612</v>
      </c>
      <c r="AD536" s="2" t="n">
        <v>12.8317714493317</v>
      </c>
      <c r="AE536" s="2" t="n">
        <v>-5.31927556813412</v>
      </c>
      <c r="AF536" s="2" t="n">
        <v>1.37889095285513</v>
      </c>
      <c r="AG536" s="2" t="n">
        <v>0</v>
      </c>
      <c r="AH536" s="2" t="n">
        <v>20.0739355758645</v>
      </c>
      <c r="AI536" s="2" t="n">
        <f aca="false">F536-2.02*P536</f>
        <v>0.46251448830481</v>
      </c>
      <c r="AJ536" s="2" t="n">
        <f aca="false">F536+2.02*P536</f>
        <v>0.869054295822302</v>
      </c>
      <c r="AK536" s="2" t="n">
        <v>0.269659955939562</v>
      </c>
      <c r="AL536" s="2" t="n">
        <v>0.00270580625703304</v>
      </c>
      <c r="AM536" s="2" t="n">
        <v>0.0999762707759973</v>
      </c>
      <c r="AN536" s="2" t="n">
        <v>1.70818681822725E-005</v>
      </c>
      <c r="AO536" s="2" t="n">
        <v>0.0122857427092626</v>
      </c>
      <c r="AP536" s="2" t="n">
        <v>0.000212628851898641</v>
      </c>
      <c r="AQ536" s="2" t="n">
        <v>0.00600849704821111</v>
      </c>
      <c r="AR536" s="2" t="n">
        <v>0.240015556326364</v>
      </c>
      <c r="AS536" s="2" t="n">
        <v>1</v>
      </c>
      <c r="AT536" s="2" t="n">
        <v>3.63471263610361E-005</v>
      </c>
      <c r="AU536" s="2" t="n">
        <v>1</v>
      </c>
      <c r="AV536" s="2" t="n">
        <v>0.0300155717349945</v>
      </c>
      <c r="AW536" s="2" t="n">
        <v>0.89741544478838</v>
      </c>
      <c r="AX536" s="2" t="n">
        <v>0.000509253195183999</v>
      </c>
      <c r="AY536" s="2" t="n">
        <v>0.563479337193701</v>
      </c>
      <c r="AZ536" s="2" t="n">
        <v>0.00440973749372399</v>
      </c>
      <c r="BA536" s="2" t="n">
        <v>0.0290035335259585</v>
      </c>
      <c r="BB536" s="2" t="n">
        <v>0.87394977379905</v>
      </c>
      <c r="BC536" s="2" t="n">
        <v>1</v>
      </c>
      <c r="BD536" s="2" t="n">
        <v>0.00157774711352339</v>
      </c>
      <c r="BE536" s="6" t="s">
        <v>81</v>
      </c>
      <c r="BF536" s="6" t="s">
        <v>82</v>
      </c>
      <c r="BG536" s="6" t="s">
        <v>81</v>
      </c>
      <c r="BH536" s="6" t="s">
        <v>82</v>
      </c>
      <c r="BI536" s="6" t="s">
        <v>81</v>
      </c>
      <c r="BJ536" s="6" t="s">
        <v>82</v>
      </c>
      <c r="BK536" s="6" t="s">
        <v>82</v>
      </c>
      <c r="BL536" s="6" t="s">
        <v>81</v>
      </c>
      <c r="BM536" s="6" t="s">
        <v>81</v>
      </c>
      <c r="BN536" s="6" t="s">
        <v>82</v>
      </c>
      <c r="BO536" s="6" t="s">
        <v>82</v>
      </c>
      <c r="BP536" s="6" t="s">
        <v>82</v>
      </c>
      <c r="BQ536" s="6" t="s">
        <v>81</v>
      </c>
      <c r="BR536" s="6" t="s">
        <v>81</v>
      </c>
      <c r="BS536" s="6" t="s">
        <v>82</v>
      </c>
      <c r="BT536" s="6" t="s">
        <v>81</v>
      </c>
      <c r="BU536" s="6" t="s">
        <v>81</v>
      </c>
      <c r="BV536" s="6" t="s">
        <v>82</v>
      </c>
      <c r="BW536" s="6" t="s">
        <v>82</v>
      </c>
      <c r="BX536" s="6" t="s">
        <v>81</v>
      </c>
    </row>
    <row r="537" customFormat="false" ht="12.8" hidden="false" customHeight="false" outlineLevel="0" collapsed="false">
      <c r="A537" s="1" t="s">
        <v>445</v>
      </c>
      <c r="B537" s="1" t="s">
        <v>300</v>
      </c>
      <c r="C537" s="1" t="s">
        <v>79</v>
      </c>
      <c r="D537" s="1" t="s">
        <v>321</v>
      </c>
      <c r="E537" s="2" t="n">
        <v>1.99673409605623</v>
      </c>
      <c r="F537" s="2" t="n">
        <v>-0.602074498689094</v>
      </c>
      <c r="G537" s="2" t="n">
        <v>0.0066719680411142</v>
      </c>
      <c r="H537" s="2" t="n">
        <v>0.142549361722433</v>
      </c>
      <c r="I537" s="2" t="n">
        <v>-0.0369576287923458</v>
      </c>
      <c r="J537" s="2" t="n">
        <v>0.00146464161521478</v>
      </c>
      <c r="K537" s="2" t="n">
        <v>-0.50506911581769</v>
      </c>
      <c r="L537" s="2" t="n">
        <v>-0.696384302642035</v>
      </c>
      <c r="M537" s="2" t="n">
        <v>-0.208392745474395</v>
      </c>
      <c r="N537" s="2" t="n">
        <v>0.752392565819455</v>
      </c>
      <c r="O537" s="2" t="n">
        <v>2.43474720554268</v>
      </c>
      <c r="P537" s="2" t="n">
        <v>0.216982419028101</v>
      </c>
      <c r="Q537" s="2" t="n">
        <v>0.0200281589459058</v>
      </c>
      <c r="R537" s="2" t="n">
        <v>0.215901854281531</v>
      </c>
      <c r="S537" s="2" t="n">
        <v>0.0509137356708489</v>
      </c>
      <c r="T537" s="2" t="n">
        <v>0.029029793244485</v>
      </c>
      <c r="U537" s="2" t="n">
        <v>0.307377712313656</v>
      </c>
      <c r="V537" s="2" t="n">
        <v>0.323094646070275</v>
      </c>
      <c r="W537" s="2" t="n">
        <v>0.483699194384</v>
      </c>
      <c r="X537" s="2" t="n">
        <v>0.592310524101062</v>
      </c>
      <c r="Y537" s="2" t="n">
        <v>0.820099142740849</v>
      </c>
      <c r="Z537" s="2" t="n">
        <v>-2.77476166680177</v>
      </c>
      <c r="AA537" s="2" t="n">
        <v>0.333129373455372</v>
      </c>
      <c r="AB537" s="2" t="n">
        <v>0.660250752346722</v>
      </c>
      <c r="AC537" s="2" t="n">
        <v>-0.725887195378324</v>
      </c>
      <c r="AD537" s="2" t="n">
        <v>0.0504530501777868</v>
      </c>
      <c r="AE537" s="2" t="n">
        <v>-1.64315464519531</v>
      </c>
      <c r="AF537" s="2" t="n">
        <v>-2.15535698629487</v>
      </c>
      <c r="AG537" s="2" t="n">
        <v>-0.430831285009244</v>
      </c>
      <c r="AH537" s="2" t="n">
        <v>1.27026708998856</v>
      </c>
      <c r="AI537" s="2" t="n">
        <f aca="false">F537-2.02*P537</f>
        <v>-1.04037898512586</v>
      </c>
      <c r="AJ537" s="2" t="n">
        <f aca="false">F537+2.02*P537</f>
        <v>-0.16377001225233</v>
      </c>
      <c r="AK537" s="2" t="n">
        <v>0.416902017991465</v>
      </c>
      <c r="AL537" s="2" t="n">
        <v>0.00828173128496677</v>
      </c>
      <c r="AM537" s="2" t="n">
        <v>0.740734212606489</v>
      </c>
      <c r="AN537" s="2" t="n">
        <v>0.512785439232027</v>
      </c>
      <c r="AO537" s="2" t="n">
        <v>0.472031459122756</v>
      </c>
      <c r="AP537" s="2" t="n">
        <v>0.960006362489736</v>
      </c>
      <c r="AQ537" s="2" t="n">
        <v>0.107999308135112</v>
      </c>
      <c r="AR537" s="2" t="n">
        <v>0.0370556470391737</v>
      </c>
      <c r="AS537" s="2" t="n">
        <v>0.668847674336069</v>
      </c>
      <c r="AT537" s="2" t="n">
        <v>0.211151038259491</v>
      </c>
      <c r="AU537" s="2" t="n">
        <v>1</v>
      </c>
      <c r="AV537" s="2" t="n">
        <v>0.0564340831847021</v>
      </c>
      <c r="AW537" s="2" t="n">
        <v>1</v>
      </c>
      <c r="AX537" s="2" t="n">
        <v>0.883122604637771</v>
      </c>
      <c r="AY537" s="2" t="n">
        <v>1</v>
      </c>
      <c r="AZ537" s="2" t="n">
        <v>1</v>
      </c>
      <c r="BA537" s="2" t="n">
        <v>0.274019521172597</v>
      </c>
      <c r="BB537" s="2" t="n">
        <v>0.411059154364787</v>
      </c>
      <c r="BC537" s="2" t="n">
        <v>1</v>
      </c>
      <c r="BD537" s="2" t="n">
        <v>0.897781159490333</v>
      </c>
      <c r="BE537" s="6" t="s">
        <v>81</v>
      </c>
      <c r="BF537" s="6" t="s">
        <v>82</v>
      </c>
      <c r="BG537" s="6" t="s">
        <v>81</v>
      </c>
      <c r="BH537" s="6" t="s">
        <v>81</v>
      </c>
      <c r="BI537" s="6" t="s">
        <v>81</v>
      </c>
      <c r="BJ537" s="6" t="s">
        <v>81</v>
      </c>
      <c r="BK537" s="6" t="s">
        <v>81</v>
      </c>
      <c r="BL537" s="6" t="s">
        <v>81</v>
      </c>
      <c r="BM537" s="6" t="s">
        <v>81</v>
      </c>
      <c r="BN537" s="6" t="s">
        <v>81</v>
      </c>
      <c r="BO537" s="6" t="s">
        <v>82</v>
      </c>
      <c r="BP537" s="6" t="s">
        <v>82</v>
      </c>
      <c r="BQ537" s="6" t="s">
        <v>82</v>
      </c>
      <c r="BR537" s="6" t="s">
        <v>82</v>
      </c>
      <c r="BS537" s="6" t="s">
        <v>82</v>
      </c>
      <c r="BT537" s="6" t="s">
        <v>82</v>
      </c>
      <c r="BU537" s="6" t="s">
        <v>82</v>
      </c>
      <c r="BV537" s="6" t="s">
        <v>81</v>
      </c>
      <c r="BW537" s="6" t="s">
        <v>82</v>
      </c>
      <c r="BX537" s="6" t="s">
        <v>82</v>
      </c>
    </row>
    <row r="538" customFormat="false" ht="12.8" hidden="false" customHeight="false" outlineLevel="0" collapsed="false">
      <c r="A538" s="1" t="s">
        <v>445</v>
      </c>
      <c r="B538" s="1" t="s">
        <v>300</v>
      </c>
      <c r="C538" s="1" t="s">
        <v>79</v>
      </c>
      <c r="D538" s="1" t="s">
        <v>491</v>
      </c>
      <c r="E538" s="2" t="n">
        <v>1.44856834700044</v>
      </c>
      <c r="F538" s="2" t="n">
        <v>-1.1595998344371</v>
      </c>
      <c r="G538" s="2" t="n">
        <v>0.0259974871484849</v>
      </c>
      <c r="H538" s="2" t="n">
        <v>-0.794251655005841</v>
      </c>
      <c r="I538" s="2" t="n">
        <v>0.000471707388177289</v>
      </c>
      <c r="J538" s="2" t="n">
        <v>0.0130883132550431</v>
      </c>
      <c r="K538" s="2" t="n">
        <v>-1.93694455423644</v>
      </c>
      <c r="L538" s="2" t="n">
        <v>0.177324396373205</v>
      </c>
      <c r="M538" s="2" t="n">
        <v>-2.81009849124091</v>
      </c>
      <c r="N538" s="2" t="n">
        <v>-0.245677507410602</v>
      </c>
      <c r="O538" s="2" t="n">
        <v>4.3419207333214</v>
      </c>
      <c r="P538" s="2" t="n">
        <v>0.454305631311451</v>
      </c>
      <c r="Q538" s="2" t="n">
        <v>0.0342438437657812</v>
      </c>
      <c r="R538" s="2" t="n">
        <v>0.472406516846124</v>
      </c>
      <c r="S538" s="2" t="n">
        <v>0.0935241787609184</v>
      </c>
      <c r="T538" s="2" t="n">
        <v>0.0533797898275719</v>
      </c>
      <c r="U538" s="2" t="n">
        <v>0.66159441812429</v>
      </c>
      <c r="V538" s="2" t="n">
        <v>0.558718467182697</v>
      </c>
      <c r="W538" s="2" t="n">
        <v>0.701698392907944</v>
      </c>
      <c r="X538" s="2" t="n">
        <v>0.953183283207941</v>
      </c>
      <c r="Y538" s="2" t="n">
        <v>0.333623858188755</v>
      </c>
      <c r="Z538" s="2" t="n">
        <v>-2.55246634537561</v>
      </c>
      <c r="AA538" s="2" t="n">
        <v>0.759187179053288</v>
      </c>
      <c r="AB538" s="2" t="n">
        <v>-1.681288523089</v>
      </c>
      <c r="AC538" s="2" t="n">
        <v>0.00504369452292272</v>
      </c>
      <c r="AD538" s="2" t="n">
        <v>0.245192296509993</v>
      </c>
      <c r="AE538" s="2" t="n">
        <v>-2.92769180206801</v>
      </c>
      <c r="AF538" s="2" t="n">
        <v>0.317377009690322</v>
      </c>
      <c r="AG538" s="2" t="n">
        <v>-4.00470988624535</v>
      </c>
      <c r="AH538" s="2" t="n">
        <v>-0.257744246818696</v>
      </c>
      <c r="AI538" s="2" t="n">
        <f aca="false">F538-2.02*P538</f>
        <v>-2.07729720968623</v>
      </c>
      <c r="AJ538" s="2" t="n">
        <f aca="false">F538+2.02*P538</f>
        <v>-0.241902459187969</v>
      </c>
      <c r="AK538" s="2" t="n">
        <v>0.740712319368242</v>
      </c>
      <c r="AL538" s="2" t="n">
        <v>0.0153578377019128</v>
      </c>
      <c r="AM538" s="2" t="n">
        <v>0.45297218119955</v>
      </c>
      <c r="AN538" s="2" t="n">
        <v>0.10187203076768</v>
      </c>
      <c r="AO538" s="2" t="n">
        <v>0.996005209031796</v>
      </c>
      <c r="AP538" s="2" t="n">
        <v>0.807781480471221</v>
      </c>
      <c r="AQ538" s="2" t="n">
        <v>0.00605296274413202</v>
      </c>
      <c r="AR538" s="2" t="n">
        <v>0.752898433981376</v>
      </c>
      <c r="AS538" s="2" t="n">
        <v>0.000319478880106214</v>
      </c>
      <c r="AT538" s="2" t="n">
        <v>0.798157974165485</v>
      </c>
      <c r="AU538" s="2" t="n">
        <v>1</v>
      </c>
      <c r="AV538" s="2" t="n">
        <v>0.0882613082387038</v>
      </c>
      <c r="AW538" s="2" t="n">
        <v>1</v>
      </c>
      <c r="AX538" s="2" t="n">
        <v>0.290975800456187</v>
      </c>
      <c r="AY538" s="2" t="n">
        <v>1</v>
      </c>
      <c r="AZ538" s="2" t="n">
        <v>1</v>
      </c>
      <c r="BA538" s="2" t="n">
        <v>0.0290035335259585</v>
      </c>
      <c r="BB538" s="2" t="n">
        <v>1</v>
      </c>
      <c r="BC538" s="2" t="n">
        <v>0.038097856452666</v>
      </c>
      <c r="BD538" s="2" t="n">
        <v>1</v>
      </c>
      <c r="BE538" s="6" t="s">
        <v>81</v>
      </c>
      <c r="BF538" s="6" t="s">
        <v>82</v>
      </c>
      <c r="BG538" s="6" t="s">
        <v>81</v>
      </c>
      <c r="BH538" s="6" t="s">
        <v>81</v>
      </c>
      <c r="BI538" s="6" t="s">
        <v>81</v>
      </c>
      <c r="BJ538" s="6" t="s">
        <v>81</v>
      </c>
      <c r="BK538" s="6" t="s">
        <v>82</v>
      </c>
      <c r="BL538" s="6" t="s">
        <v>81</v>
      </c>
      <c r="BM538" s="6" t="s">
        <v>82</v>
      </c>
      <c r="BN538" s="6" t="s">
        <v>81</v>
      </c>
      <c r="BO538" s="6" t="s">
        <v>82</v>
      </c>
      <c r="BP538" s="6" t="s">
        <v>81</v>
      </c>
      <c r="BQ538" s="6" t="s">
        <v>82</v>
      </c>
      <c r="BR538" s="6" t="s">
        <v>82</v>
      </c>
      <c r="BS538" s="6" t="s">
        <v>82</v>
      </c>
      <c r="BT538" s="6" t="s">
        <v>82</v>
      </c>
      <c r="BU538" s="6" t="s">
        <v>81</v>
      </c>
      <c r="BV538" s="6" t="s">
        <v>82</v>
      </c>
      <c r="BW538" s="6" t="s">
        <v>82</v>
      </c>
      <c r="BX538" s="6" t="s">
        <v>82</v>
      </c>
    </row>
    <row r="539" customFormat="false" ht="12.8" hidden="false" customHeight="false" outlineLevel="0" collapsed="false">
      <c r="A539" s="1" t="s">
        <v>445</v>
      </c>
      <c r="B539" s="1" t="s">
        <v>300</v>
      </c>
      <c r="C539" s="1" t="s">
        <v>79</v>
      </c>
      <c r="D539" s="1" t="s">
        <v>492</v>
      </c>
      <c r="E539" s="2" t="n">
        <v>2.85397736535002</v>
      </c>
      <c r="F539" s="2" t="n">
        <v>-1.05709792450864</v>
      </c>
      <c r="G539" s="2" t="n">
        <v>0.0306285430864641</v>
      </c>
      <c r="H539" s="2" t="n">
        <v>-0.151074950761062</v>
      </c>
      <c r="I539" s="2" t="n">
        <v>-0.0711392196639024</v>
      </c>
      <c r="J539" s="2" t="n">
        <v>-0.066552127579246</v>
      </c>
      <c r="K539" s="2" t="n">
        <v>-0.554861919535987</v>
      </c>
      <c r="L539" s="2" t="n">
        <v>0.624892370232864</v>
      </c>
      <c r="M539" s="2" t="n">
        <v>-0.078493077625931</v>
      </c>
      <c r="N539" s="2" t="n">
        <v>0.351839522633569</v>
      </c>
      <c r="O539" s="2" t="n">
        <v>3.89776512975894</v>
      </c>
      <c r="P539" s="2" t="n">
        <v>0.398257938483873</v>
      </c>
      <c r="Q539" s="2" t="n">
        <v>0.0310686159643467</v>
      </c>
      <c r="R539" s="2" t="n">
        <v>0.340309304631448</v>
      </c>
      <c r="S539" s="2" t="n">
        <v>0.0680223690803814</v>
      </c>
      <c r="T539" s="2" t="n">
        <v>0.0351864835518454</v>
      </c>
      <c r="U539" s="2" t="n">
        <v>0.388880081346678</v>
      </c>
      <c r="V539" s="2" t="n">
        <v>0.416336286459638</v>
      </c>
      <c r="W539" s="2" t="n">
        <v>1.03061440561068</v>
      </c>
      <c r="X539" s="2" t="n">
        <v>0.812535621817633</v>
      </c>
      <c r="Y539" s="2" t="n">
        <v>0.732208655560147</v>
      </c>
      <c r="Z539" s="2" t="n">
        <v>-2.65430471651841</v>
      </c>
      <c r="AA539" s="2" t="n">
        <v>0.985835452780144</v>
      </c>
      <c r="AB539" s="2" t="n">
        <v>-0.443934234841669</v>
      </c>
      <c r="AC539" s="2" t="n">
        <v>-1.04582096486286</v>
      </c>
      <c r="AD539" s="2" t="n">
        <v>-1.89141172578911</v>
      </c>
      <c r="AE539" s="2" t="n">
        <v>-1.42682010766538</v>
      </c>
      <c r="AF539" s="2" t="n">
        <v>1.50093179613698</v>
      </c>
      <c r="AG539" s="2" t="n">
        <v>-0.0761614403977023</v>
      </c>
      <c r="AH539" s="2" t="n">
        <v>0.433014274311455</v>
      </c>
      <c r="AI539" s="2" t="n">
        <f aca="false">F539-2.02*P539</f>
        <v>-1.86157896024606</v>
      </c>
      <c r="AJ539" s="2" t="n">
        <f aca="false">F539+2.02*P539</f>
        <v>-0.252616888771217</v>
      </c>
      <c r="AK539" s="2" t="n">
        <v>0.469058844952546</v>
      </c>
      <c r="AL539" s="2" t="n">
        <v>0.0120005662278418</v>
      </c>
      <c r="AM539" s="2" t="n">
        <v>0.331177794345433</v>
      </c>
      <c r="AN539" s="2" t="n">
        <v>0.659902751374494</v>
      </c>
      <c r="AO539" s="2" t="n">
        <v>0.303022225138958</v>
      </c>
      <c r="AP539" s="2" t="n">
        <v>0.0671136097939808</v>
      </c>
      <c r="AQ539" s="2" t="n">
        <v>0.162751124301574</v>
      </c>
      <c r="AR539" s="2" t="n">
        <v>0.142603657415308</v>
      </c>
      <c r="AS539" s="2" t="n">
        <v>0.939737060049673</v>
      </c>
      <c r="AT539" s="2" t="n">
        <v>0.667739050285973</v>
      </c>
      <c r="AU539" s="2" t="n">
        <v>1</v>
      </c>
      <c r="AV539" s="2" t="n">
        <v>0.0773550012254127</v>
      </c>
      <c r="AW539" s="2" t="n">
        <v>1</v>
      </c>
      <c r="AX539" s="2" t="n">
        <v>1</v>
      </c>
      <c r="AY539" s="2" t="n">
        <v>1</v>
      </c>
      <c r="AZ539" s="2" t="n">
        <v>0.347969476866618</v>
      </c>
      <c r="BA539" s="2" t="n">
        <v>0.373232145633898</v>
      </c>
      <c r="BB539" s="2" t="n">
        <v>0.687149193894915</v>
      </c>
      <c r="BC539" s="2" t="n">
        <v>1</v>
      </c>
      <c r="BD539" s="2" t="n">
        <v>1</v>
      </c>
      <c r="BE539" s="6" t="s">
        <v>81</v>
      </c>
      <c r="BF539" s="6" t="s">
        <v>82</v>
      </c>
      <c r="BG539" s="6" t="s">
        <v>81</v>
      </c>
      <c r="BH539" s="6" t="s">
        <v>81</v>
      </c>
      <c r="BI539" s="6" t="s">
        <v>81</v>
      </c>
      <c r="BJ539" s="6" t="s">
        <v>81</v>
      </c>
      <c r="BK539" s="6" t="s">
        <v>81</v>
      </c>
      <c r="BL539" s="6" t="s">
        <v>81</v>
      </c>
      <c r="BM539" s="6" t="s">
        <v>81</v>
      </c>
      <c r="BN539" s="6" t="s">
        <v>81</v>
      </c>
      <c r="BO539" s="6" t="s">
        <v>82</v>
      </c>
      <c r="BP539" s="6" t="s">
        <v>81</v>
      </c>
      <c r="BQ539" s="6" t="s">
        <v>82</v>
      </c>
      <c r="BR539" s="6" t="s">
        <v>81</v>
      </c>
      <c r="BS539" s="6" t="s">
        <v>82</v>
      </c>
      <c r="BT539" s="6" t="s">
        <v>82</v>
      </c>
      <c r="BU539" s="6" t="s">
        <v>82</v>
      </c>
      <c r="BV539" s="6" t="s">
        <v>82</v>
      </c>
      <c r="BW539" s="6" t="s">
        <v>82</v>
      </c>
      <c r="BX539" s="6" t="s">
        <v>82</v>
      </c>
    </row>
    <row r="540" customFormat="false" ht="12.8" hidden="false" customHeight="false" outlineLevel="0" collapsed="false">
      <c r="A540" s="1" t="s">
        <v>445</v>
      </c>
      <c r="B540" s="1" t="s">
        <v>300</v>
      </c>
      <c r="C540" s="1" t="s">
        <v>79</v>
      </c>
      <c r="D540" s="1" t="s">
        <v>323</v>
      </c>
      <c r="E540" s="2" t="n">
        <v>3.90522601647407</v>
      </c>
      <c r="F540" s="2" t="n">
        <v>-0.696789212043044</v>
      </c>
      <c r="G540" s="2" t="n">
        <v>0.0400076495966268</v>
      </c>
      <c r="H540" s="2" t="n">
        <v>-0.42201497845532</v>
      </c>
      <c r="I540" s="2" t="n">
        <v>-0.203772857714772</v>
      </c>
      <c r="J540" s="2" t="n">
        <v>0.0233073421314331</v>
      </c>
      <c r="K540" s="2" t="n">
        <v>-1.15391874388697</v>
      </c>
      <c r="L540" s="2" t="n">
        <v>-1.5954478485658</v>
      </c>
      <c r="M540" s="2" t="n">
        <v>-0.0782165555983912</v>
      </c>
      <c r="N540" s="2" t="n">
        <v>0.128871262172593</v>
      </c>
      <c r="O540" s="2" t="n">
        <v>5.03170777873742</v>
      </c>
      <c r="P540" s="2" t="n">
        <v>0.137838909593964</v>
      </c>
      <c r="Q540" s="2" t="n">
        <v>0.0395040564566431</v>
      </c>
      <c r="R540" s="2" t="n">
        <v>0.122616216293722</v>
      </c>
      <c r="S540" s="2" t="n">
        <v>0.0845140378639342</v>
      </c>
      <c r="T540" s="2" t="n">
        <v>0.0324269264794301</v>
      </c>
      <c r="U540" s="2" t="n">
        <v>0.211409539112217</v>
      </c>
      <c r="V540" s="2" t="n">
        <v>0.314365270108374</v>
      </c>
      <c r="W540" s="2" t="n">
        <v>0.862177303536641</v>
      </c>
      <c r="X540" s="2" t="n">
        <v>0.66578873911803</v>
      </c>
      <c r="Y540" s="2" t="n">
        <v>0.776123373653862</v>
      </c>
      <c r="Z540" s="2" t="n">
        <v>-5.05509811486173</v>
      </c>
      <c r="AA540" s="2" t="n">
        <v>1.012747884272</v>
      </c>
      <c r="AB540" s="2" t="n">
        <v>-3.44175502402065</v>
      </c>
      <c r="AC540" s="2" t="n">
        <v>-2.41111255437638</v>
      </c>
      <c r="AD540" s="2" t="n">
        <v>0.718765071559219</v>
      </c>
      <c r="AE540" s="2" t="n">
        <v>-5.45821512469438</v>
      </c>
      <c r="AF540" s="2" t="n">
        <v>-5.07514029146983</v>
      </c>
      <c r="AG540" s="2" t="n">
        <v>-0.0907198035456835</v>
      </c>
      <c r="AH540" s="2" t="n">
        <v>0.193561793104685</v>
      </c>
      <c r="AI540" s="2" t="n">
        <f aca="false">F540-2.02*P540</f>
        <v>-0.975223809422851</v>
      </c>
      <c r="AJ540" s="2" t="n">
        <f aca="false">F540+2.02*P540</f>
        <v>-0.418354614663237</v>
      </c>
      <c r="AK540" s="2" t="n">
        <v>0.46308809808241</v>
      </c>
      <c r="AL540" s="2" t="n">
        <v>0.0014713984598591</v>
      </c>
      <c r="AM540" s="2" t="n">
        <v>0.344899541505865</v>
      </c>
      <c r="AN540" s="2" t="n">
        <v>0.0108114369284223</v>
      </c>
      <c r="AO540" s="2" t="n">
        <v>0.0466976280575274</v>
      </c>
      <c r="AP540" s="2" t="n">
        <v>0.49557220159063</v>
      </c>
      <c r="AQ540" s="2" t="n">
        <v>0.000947668292219812</v>
      </c>
      <c r="AR540" s="2" t="n">
        <v>0.00143881414656022</v>
      </c>
      <c r="AS540" s="2" t="n">
        <v>0.930256613152408</v>
      </c>
      <c r="AT540" s="2" t="n">
        <v>0.852015860369368</v>
      </c>
      <c r="AU540" s="2" t="n">
        <v>1</v>
      </c>
      <c r="AV540" s="2" t="n">
        <v>0.0199010530130426</v>
      </c>
      <c r="AW540" s="2" t="n">
        <v>1</v>
      </c>
      <c r="AX540" s="2" t="n">
        <v>0.0560549501614937</v>
      </c>
      <c r="AY540" s="2" t="n">
        <v>0.966947758459885</v>
      </c>
      <c r="AZ540" s="2" t="n">
        <v>0.957298941953044</v>
      </c>
      <c r="BA540" s="2" t="n">
        <v>0.00655939317857213</v>
      </c>
      <c r="BB540" s="2" t="n">
        <v>0.118234672996271</v>
      </c>
      <c r="BC540" s="2" t="n">
        <v>1</v>
      </c>
      <c r="BD540" s="2" t="n">
        <v>1</v>
      </c>
      <c r="BE540" s="6" t="s">
        <v>81</v>
      </c>
      <c r="BF540" s="6" t="s">
        <v>82</v>
      </c>
      <c r="BG540" s="6" t="s">
        <v>81</v>
      </c>
      <c r="BH540" s="6" t="s">
        <v>82</v>
      </c>
      <c r="BI540" s="6" t="s">
        <v>81</v>
      </c>
      <c r="BJ540" s="6" t="s">
        <v>81</v>
      </c>
      <c r="BK540" s="6" t="s">
        <v>82</v>
      </c>
      <c r="BL540" s="6" t="s">
        <v>81</v>
      </c>
      <c r="BM540" s="6" t="s">
        <v>81</v>
      </c>
      <c r="BN540" s="6" t="s">
        <v>81</v>
      </c>
      <c r="BO540" s="6" t="s">
        <v>82</v>
      </c>
      <c r="BP540" s="6" t="s">
        <v>81</v>
      </c>
      <c r="BQ540" s="6" t="s">
        <v>82</v>
      </c>
      <c r="BR540" s="6" t="s">
        <v>81</v>
      </c>
      <c r="BS540" s="6" t="s">
        <v>82</v>
      </c>
      <c r="BT540" s="6" t="s">
        <v>82</v>
      </c>
      <c r="BU540" s="6" t="s">
        <v>81</v>
      </c>
      <c r="BV540" s="6" t="s">
        <v>81</v>
      </c>
      <c r="BW540" s="6" t="s">
        <v>82</v>
      </c>
      <c r="BX540" s="6" t="s">
        <v>82</v>
      </c>
    </row>
    <row r="541" customFormat="false" ht="12.8" hidden="false" customHeight="false" outlineLevel="0" collapsed="false">
      <c r="A541" s="1" t="s">
        <v>445</v>
      </c>
      <c r="B541" s="1" t="s">
        <v>300</v>
      </c>
      <c r="C541" s="1" t="s">
        <v>79</v>
      </c>
      <c r="D541" s="1" t="s">
        <v>493</v>
      </c>
      <c r="E541" s="2" t="n">
        <v>0.382898507600701</v>
      </c>
      <c r="F541" s="2" t="n">
        <v>0.41525779284957</v>
      </c>
      <c r="G541" s="2" t="n">
        <v>0.0123180716223019</v>
      </c>
      <c r="H541" s="2" t="n">
        <v>0.596034727469218</v>
      </c>
      <c r="I541" s="2" t="n">
        <v>-0.0616833057327729</v>
      </c>
      <c r="J541" s="2" t="n">
        <v>0.00496533661955164</v>
      </c>
      <c r="K541" s="2" t="n">
        <v>0.48995350570443</v>
      </c>
      <c r="L541" s="2" t="n">
        <v>-0.346703961931396</v>
      </c>
      <c r="M541" s="2" t="n">
        <v>-1.01872566709677</v>
      </c>
      <c r="N541" s="2" t="n">
        <v>0.621865928500811</v>
      </c>
      <c r="O541" s="2" t="n">
        <v>4.90975271957138</v>
      </c>
      <c r="P541" s="2" t="n">
        <v>0.11207661505254</v>
      </c>
      <c r="Q541" s="2" t="n">
        <v>0.0384766182568357</v>
      </c>
      <c r="R541" s="2" t="n">
        <v>0.0833034323621389</v>
      </c>
      <c r="S541" s="2" t="n">
        <v>0.0828074159201709</v>
      </c>
      <c r="T541" s="2" t="n">
        <v>0.029720025269006</v>
      </c>
      <c r="U541" s="2" t="n">
        <v>0.0726221250755386</v>
      </c>
      <c r="V541" s="2" t="n">
        <v>0.302608588117831</v>
      </c>
      <c r="W541" s="2" t="n">
        <v>0.824314520589765</v>
      </c>
      <c r="X541" s="2" t="n">
        <v>0.608437685419598</v>
      </c>
      <c r="Y541" s="2" t="n">
        <v>0.0779873304157215</v>
      </c>
      <c r="Z541" s="2" t="n">
        <v>3.70512432638071</v>
      </c>
      <c r="AA541" s="2" t="n">
        <v>0.320144341690255</v>
      </c>
      <c r="AB541" s="2" t="n">
        <v>7.15498402128402</v>
      </c>
      <c r="AC541" s="2" t="n">
        <v>-0.744900744061832</v>
      </c>
      <c r="AD541" s="2" t="n">
        <v>0.167070403696117</v>
      </c>
      <c r="AE541" s="2" t="n">
        <v>6.74661482564439</v>
      </c>
      <c r="AF541" s="2" t="n">
        <v>-1.14571752271748</v>
      </c>
      <c r="AG541" s="2" t="n">
        <v>-1.23584583511633</v>
      </c>
      <c r="AH541" s="2" t="n">
        <v>1.02207003839999</v>
      </c>
      <c r="AI541" s="2" t="n">
        <f aca="false">F541-2.02*P541</f>
        <v>0.188863030443439</v>
      </c>
      <c r="AJ541" s="2" t="n">
        <f aca="false">F541+2.02*P541</f>
        <v>0.641652555255701</v>
      </c>
      <c r="AK541" s="2" t="n">
        <v>0.939753447451178</v>
      </c>
      <c r="AL541" s="2" t="n">
        <v>0.00599823951137374</v>
      </c>
      <c r="AM541" s="2" t="n">
        <v>0.7570605576097</v>
      </c>
      <c r="AN541" s="2" t="n">
        <v>9.66179030908642E-005</v>
      </c>
      <c r="AO541" s="2" t="n">
        <v>0.477641792535674</v>
      </c>
      <c r="AP541" s="2" t="n">
        <v>0.871460447922916</v>
      </c>
      <c r="AQ541" s="2" t="n">
        <v>0.000145558194212426</v>
      </c>
      <c r="AR541" s="2" t="n">
        <v>0.285026188693829</v>
      </c>
      <c r="AS541" s="2" t="n">
        <v>0.25157162731705</v>
      </c>
      <c r="AT541" s="2" t="n">
        <v>0.336657565900907</v>
      </c>
      <c r="AU541" s="2" t="n">
        <v>1</v>
      </c>
      <c r="AV541" s="2" t="n">
        <v>0.0440178499526965</v>
      </c>
      <c r="AW541" s="2" t="n">
        <v>1</v>
      </c>
      <c r="AX541" s="2" t="n">
        <v>0.00177256691439778</v>
      </c>
      <c r="AY541" s="2" t="n">
        <v>1</v>
      </c>
      <c r="AZ541" s="2" t="n">
        <v>1</v>
      </c>
      <c r="BA541" s="2" t="n">
        <v>0.00150937518781147</v>
      </c>
      <c r="BB541" s="2" t="n">
        <v>0.909352893559525</v>
      </c>
      <c r="BC541" s="2" t="n">
        <v>0.949251909479865</v>
      </c>
      <c r="BD541" s="2" t="n">
        <v>1</v>
      </c>
      <c r="BE541" s="6" t="s">
        <v>81</v>
      </c>
      <c r="BF541" s="6" t="s">
        <v>82</v>
      </c>
      <c r="BG541" s="6" t="s">
        <v>81</v>
      </c>
      <c r="BH541" s="6" t="s">
        <v>82</v>
      </c>
      <c r="BI541" s="6" t="s">
        <v>81</v>
      </c>
      <c r="BJ541" s="6" t="s">
        <v>81</v>
      </c>
      <c r="BK541" s="6" t="s">
        <v>82</v>
      </c>
      <c r="BL541" s="6" t="s">
        <v>81</v>
      </c>
      <c r="BM541" s="6" t="s">
        <v>81</v>
      </c>
      <c r="BN541" s="6" t="s">
        <v>81</v>
      </c>
      <c r="BO541" s="6" t="s">
        <v>82</v>
      </c>
      <c r="BP541" s="6" t="s">
        <v>82</v>
      </c>
      <c r="BQ541" s="6" t="s">
        <v>82</v>
      </c>
      <c r="BR541" s="6" t="s">
        <v>81</v>
      </c>
      <c r="BS541" s="6" t="s">
        <v>82</v>
      </c>
      <c r="BT541" s="6" t="s">
        <v>82</v>
      </c>
      <c r="BU541" s="6" t="s">
        <v>81</v>
      </c>
      <c r="BV541" s="6" t="s">
        <v>82</v>
      </c>
      <c r="BW541" s="6" t="s">
        <v>82</v>
      </c>
      <c r="BX541" s="6" t="s">
        <v>82</v>
      </c>
    </row>
    <row r="542" customFormat="false" ht="12.8" hidden="false" customHeight="false" outlineLevel="0" collapsed="false">
      <c r="A542" s="1" t="s">
        <v>445</v>
      </c>
      <c r="B542" s="1" t="s">
        <v>300</v>
      </c>
      <c r="C542" s="1" t="s">
        <v>79</v>
      </c>
      <c r="D542" s="1" t="s">
        <v>494</v>
      </c>
      <c r="E542" s="2" t="n">
        <v>-8.55071996684562</v>
      </c>
      <c r="F542" s="2" t="n">
        <v>0.47484664423138</v>
      </c>
      <c r="G542" s="2" t="n">
        <v>0.0641312334299597</v>
      </c>
      <c r="H542" s="2" t="n">
        <v>0.889836500616056</v>
      </c>
      <c r="I542" s="2" t="n">
        <v>0.116139355760794</v>
      </c>
      <c r="J542" s="2" t="n">
        <v>0.0251273117577229</v>
      </c>
      <c r="K542" s="2" t="n">
        <v>1.25112963824161</v>
      </c>
      <c r="L542" s="2" t="n">
        <v>-0.170677670929463</v>
      </c>
      <c r="M542" s="2" t="n">
        <v>0</v>
      </c>
      <c r="N542" s="2" t="n">
        <v>1.43197684905207</v>
      </c>
      <c r="O542" s="2" t="n">
        <v>5.23634011071968</v>
      </c>
      <c r="P542" s="2" t="n">
        <v>0.0931749033582279</v>
      </c>
      <c r="Q542" s="2" t="n">
        <v>0.0410761141085229</v>
      </c>
      <c r="R542" s="2" t="n">
        <v>0.0655259735329857</v>
      </c>
      <c r="S542" s="2" t="n">
        <v>0.0878215640531469</v>
      </c>
      <c r="T542" s="2" t="n">
        <v>0.0297744350872987</v>
      </c>
      <c r="U542" s="2" t="n">
        <v>0.111777823740522</v>
      </c>
      <c r="V542" s="2" t="n">
        <v>0.31057183054352</v>
      </c>
      <c r="W542" s="2" t="n">
        <v>0.870593435790615</v>
      </c>
      <c r="X542" s="2" t="n">
        <v>0.602119558916217</v>
      </c>
      <c r="Y542" s="2" t="n">
        <v>-1.63295733012851</v>
      </c>
      <c r="Z542" s="2" t="n">
        <v>5.09629339142693</v>
      </c>
      <c r="AA542" s="2" t="n">
        <v>1.56127800357467</v>
      </c>
      <c r="AB542" s="2" t="n">
        <v>13.579905076391</v>
      </c>
      <c r="AC542" s="2" t="n">
        <v>1.32244690712307</v>
      </c>
      <c r="AD542" s="2" t="n">
        <v>0.84392236776448</v>
      </c>
      <c r="AE542" s="2" t="n">
        <v>11.1930040894869</v>
      </c>
      <c r="AF542" s="2" t="n">
        <v>-0.549559406694311</v>
      </c>
      <c r="AG542" s="2" t="n">
        <v>0</v>
      </c>
      <c r="AH542" s="2" t="n">
        <v>2.37822676218914</v>
      </c>
      <c r="AI542" s="2" t="n">
        <f aca="false">F542-2.02*P542</f>
        <v>0.28663333944776</v>
      </c>
      <c r="AJ542" s="2" t="n">
        <f aca="false">F542+2.02*P542</f>
        <v>0.663059949015</v>
      </c>
      <c r="AK542" s="2" t="n">
        <v>0.200983608867562</v>
      </c>
      <c r="AL542" s="2" t="n">
        <v>0.0146070288277292</v>
      </c>
      <c r="AM542" s="2" t="n">
        <v>0.216379145625041</v>
      </c>
      <c r="AN542" s="2" t="n">
        <v>0.000863707888311354</v>
      </c>
      <c r="AO542" s="2" t="n">
        <v>0.27779942223222</v>
      </c>
      <c r="AP542" s="2" t="n">
        <v>0.460689943227185</v>
      </c>
      <c r="AQ542" s="2" t="n">
        <v>0.00152858676005416</v>
      </c>
      <c r="AR542" s="2" t="n">
        <v>0.620887203277583</v>
      </c>
      <c r="AS542" s="2" t="n">
        <v>1</v>
      </c>
      <c r="AT542" s="2" t="n">
        <v>0.0977742627646434</v>
      </c>
      <c r="AU542" s="2" t="n">
        <v>1</v>
      </c>
      <c r="AV542" s="2" t="n">
        <v>0.0870944093853356</v>
      </c>
      <c r="AW542" s="2" t="n">
        <v>1</v>
      </c>
      <c r="AX542" s="2" t="n">
        <v>0.00807820907302973</v>
      </c>
      <c r="AY542" s="2" t="n">
        <v>1</v>
      </c>
      <c r="AZ542" s="2" t="n">
        <v>0.934124630150771</v>
      </c>
      <c r="BA542" s="2" t="n">
        <v>0.00978832923034762</v>
      </c>
      <c r="BB542" s="2" t="n">
        <v>1</v>
      </c>
      <c r="BC542" s="2" t="n">
        <v>1</v>
      </c>
      <c r="BD542" s="2" t="n">
        <v>0.597927222291473</v>
      </c>
      <c r="BE542" s="6" t="s">
        <v>81</v>
      </c>
      <c r="BF542" s="6" t="s">
        <v>82</v>
      </c>
      <c r="BG542" s="6" t="s">
        <v>81</v>
      </c>
      <c r="BH542" s="6" t="s">
        <v>82</v>
      </c>
      <c r="BI542" s="6" t="s">
        <v>81</v>
      </c>
      <c r="BJ542" s="6" t="s">
        <v>81</v>
      </c>
      <c r="BK542" s="6" t="s">
        <v>82</v>
      </c>
      <c r="BL542" s="6" t="s">
        <v>81</v>
      </c>
      <c r="BM542" s="6" t="s">
        <v>81</v>
      </c>
      <c r="BN542" s="6" t="s">
        <v>81</v>
      </c>
      <c r="BO542" s="6" t="s">
        <v>82</v>
      </c>
      <c r="BP542" s="6" t="s">
        <v>81</v>
      </c>
      <c r="BQ542" s="6" t="s">
        <v>82</v>
      </c>
      <c r="BR542" s="6" t="s">
        <v>81</v>
      </c>
      <c r="BS542" s="6" t="s">
        <v>82</v>
      </c>
      <c r="BT542" s="6" t="s">
        <v>82</v>
      </c>
      <c r="BU542" s="6" t="s">
        <v>82</v>
      </c>
      <c r="BV542" s="6" t="s">
        <v>82</v>
      </c>
      <c r="BW542" s="6" t="s">
        <v>82</v>
      </c>
      <c r="BX542" s="6" t="s">
        <v>82</v>
      </c>
    </row>
    <row r="543" customFormat="false" ht="12.8" hidden="false" customHeight="false" outlineLevel="0" collapsed="false">
      <c r="A543" s="1" t="s">
        <v>445</v>
      </c>
      <c r="B543" s="1" t="s">
        <v>300</v>
      </c>
      <c r="C543" s="1" t="s">
        <v>79</v>
      </c>
      <c r="D543" s="1" t="s">
        <v>495</v>
      </c>
      <c r="E543" s="2" t="n">
        <v>-3.78895174058423</v>
      </c>
      <c r="F543" s="2" t="n">
        <v>-1.43933952289958</v>
      </c>
      <c r="G543" s="2" t="n">
        <v>-0.153821638036117</v>
      </c>
      <c r="H543" s="2" t="n">
        <v>-0.0751429164967548</v>
      </c>
      <c r="I543" s="2" t="n">
        <v>0.295700232177329</v>
      </c>
      <c r="J543" s="2" t="n">
        <v>0.413682177152778</v>
      </c>
      <c r="K543" s="2" t="n">
        <v>-1.28403527513262</v>
      </c>
      <c r="L543" s="2" t="n">
        <v>0.00106840737487081</v>
      </c>
      <c r="M543" s="2" t="n">
        <v>0.529478454754029</v>
      </c>
      <c r="N543" s="2" t="n">
        <v>2.93070937226813</v>
      </c>
      <c r="O543" s="2" t="n">
        <v>5.36237957143826</v>
      </c>
      <c r="P543" s="2" t="n">
        <v>0.245353200241771</v>
      </c>
      <c r="Q543" s="2" t="n">
        <v>0.0415364315688982</v>
      </c>
      <c r="R543" s="2" t="n">
        <v>0.213290874234271</v>
      </c>
      <c r="S543" s="2" t="n">
        <v>0.0889034902190343</v>
      </c>
      <c r="T543" s="2" t="n">
        <v>0.0342228179246488</v>
      </c>
      <c r="U543" s="2" t="n">
        <v>0.169201530310498</v>
      </c>
      <c r="V543" s="2" t="n">
        <v>0.418505569957164</v>
      </c>
      <c r="W543" s="2" t="n">
        <v>0.853956626694132</v>
      </c>
      <c r="X543" s="2" t="n">
        <v>0.653755275404728</v>
      </c>
      <c r="Y543" s="2" t="n">
        <v>-0.706580295204277</v>
      </c>
      <c r="Z543" s="2" t="n">
        <v>-5.86639799880848</v>
      </c>
      <c r="AA543" s="2" t="n">
        <v>-3.70329448693653</v>
      </c>
      <c r="AB543" s="2" t="n">
        <v>-0.352302538805389</v>
      </c>
      <c r="AC543" s="2" t="n">
        <v>3.32608125337715</v>
      </c>
      <c r="AD543" s="2" t="n">
        <v>12.0879051533283</v>
      </c>
      <c r="AE543" s="2" t="n">
        <v>-7.58879232815632</v>
      </c>
      <c r="AF543" s="2" t="n">
        <v>0.00255291076527409</v>
      </c>
      <c r="AG543" s="2" t="n">
        <v>0.620029680902841</v>
      </c>
      <c r="AH543" s="2" t="n">
        <v>4.48288447149246</v>
      </c>
      <c r="AI543" s="2" t="n">
        <f aca="false">F543-2.02*P543</f>
        <v>-1.93495298738796</v>
      </c>
      <c r="AJ543" s="2" t="n">
        <f aca="false">F543+2.02*P543</f>
        <v>-0.943726058411203</v>
      </c>
      <c r="AK543" s="2" t="n">
        <v>0.511384453355694</v>
      </c>
      <c r="AL543" s="2" t="n">
        <v>0.00204139490705994</v>
      </c>
      <c r="AM543" s="2" t="n">
        <v>0.0139516117621303</v>
      </c>
      <c r="AN543" s="2" t="n">
        <v>0.738974686852989</v>
      </c>
      <c r="AO543" s="2" t="n">
        <v>0.0208684851520474</v>
      </c>
      <c r="AP543" s="2" t="n">
        <v>6.84257104258197E-005</v>
      </c>
      <c r="AQ543" s="2" t="n">
        <v>0.000630748355581462</v>
      </c>
      <c r="AR543" s="2" t="n">
        <v>0.998061798516352</v>
      </c>
      <c r="AS543" s="2" t="n">
        <v>0.562399803085561</v>
      </c>
      <c r="AT543" s="2" t="n">
        <v>0.00650136343519511</v>
      </c>
      <c r="AU543" s="2" t="n">
        <v>1</v>
      </c>
      <c r="AV543" s="2" t="n">
        <v>0.0237498870894535</v>
      </c>
      <c r="AW543" s="2" t="n">
        <v>0.635113206475852</v>
      </c>
      <c r="AX543" s="2" t="n">
        <v>1</v>
      </c>
      <c r="AY543" s="2" t="n">
        <v>0.663617827835108</v>
      </c>
      <c r="AZ543" s="2" t="n">
        <v>0.00203994149206975</v>
      </c>
      <c r="BA543" s="2" t="n">
        <v>0.00462872254788242</v>
      </c>
      <c r="BB543" s="2" t="n">
        <v>1</v>
      </c>
      <c r="BC543" s="2" t="n">
        <v>1</v>
      </c>
      <c r="BD543" s="2" t="n">
        <v>0.0969109487058771</v>
      </c>
      <c r="BE543" s="6" t="s">
        <v>81</v>
      </c>
      <c r="BF543" s="6" t="s">
        <v>82</v>
      </c>
      <c r="BG543" s="6" t="s">
        <v>81</v>
      </c>
      <c r="BH543" s="6" t="s">
        <v>81</v>
      </c>
      <c r="BI543" s="6" t="s">
        <v>81</v>
      </c>
      <c r="BJ543" s="6" t="s">
        <v>82</v>
      </c>
      <c r="BK543" s="6" t="s">
        <v>82</v>
      </c>
      <c r="BL543" s="6" t="s">
        <v>81</v>
      </c>
      <c r="BM543" s="6" t="s">
        <v>81</v>
      </c>
      <c r="BN543" s="6" t="s">
        <v>82</v>
      </c>
      <c r="BO543" s="6" t="s">
        <v>82</v>
      </c>
      <c r="BP543" s="6" t="s">
        <v>81</v>
      </c>
      <c r="BQ543" s="6" t="s">
        <v>81</v>
      </c>
      <c r="BR543" s="6" t="s">
        <v>82</v>
      </c>
      <c r="BS543" s="6" t="s">
        <v>82</v>
      </c>
      <c r="BT543" s="6" t="s">
        <v>81</v>
      </c>
      <c r="BU543" s="6" t="s">
        <v>81</v>
      </c>
      <c r="BV543" s="6" t="s">
        <v>82</v>
      </c>
      <c r="BW543" s="6" t="s">
        <v>82</v>
      </c>
      <c r="BX543" s="6" t="s">
        <v>81</v>
      </c>
    </row>
    <row r="544" customFormat="false" ht="12.8" hidden="false" customHeight="false" outlineLevel="0" collapsed="false">
      <c r="A544" s="1" t="s">
        <v>445</v>
      </c>
      <c r="B544" s="1" t="s">
        <v>300</v>
      </c>
      <c r="C544" s="1" t="s">
        <v>79</v>
      </c>
      <c r="D544" s="1" t="s">
        <v>496</v>
      </c>
      <c r="E544" s="2" t="n">
        <v>-0.0173610742598055</v>
      </c>
      <c r="F544" s="2" t="n">
        <v>1.03311740619441</v>
      </c>
      <c r="G544" s="2" t="n">
        <v>-0.00649771755420868</v>
      </c>
      <c r="H544" s="2" t="n">
        <v>-0.1650373678457</v>
      </c>
      <c r="I544" s="2" t="n">
        <v>0.159158589472737</v>
      </c>
      <c r="J544" s="2" t="n">
        <v>-0.127013437379964</v>
      </c>
      <c r="K544" s="2" t="n">
        <v>-0.0396199288708978</v>
      </c>
      <c r="L544" s="2" t="n">
        <v>0.686979351966586</v>
      </c>
      <c r="M544" s="2" t="n">
        <v>-0.668819384470364</v>
      </c>
      <c r="N544" s="2" t="n">
        <v>-1.19121849979393</v>
      </c>
      <c r="O544" s="2" t="n">
        <v>5.14610233751879</v>
      </c>
      <c r="P544" s="2" t="n">
        <v>0.367284584570808</v>
      </c>
      <c r="Q544" s="2" t="n">
        <v>0.0399686347050577</v>
      </c>
      <c r="R544" s="2" t="n">
        <v>0.266272814602002</v>
      </c>
      <c r="S544" s="2" t="n">
        <v>0.0871434203001898</v>
      </c>
      <c r="T544" s="2" t="n">
        <v>0.0381909840129869</v>
      </c>
      <c r="U544" s="2" t="n">
        <v>0.178571376584996</v>
      </c>
      <c r="V544" s="2" t="n">
        <v>0.424675156814321</v>
      </c>
      <c r="W544" s="2" t="n">
        <v>1.17840034055223</v>
      </c>
      <c r="X544" s="2" t="n">
        <v>0.701255331599372</v>
      </c>
      <c r="Y544" s="2" t="n">
        <v>-0.00337363564133397</v>
      </c>
      <c r="Z544" s="2" t="n">
        <v>2.81285262054128</v>
      </c>
      <c r="AA544" s="2" t="n">
        <v>-0.162570415581057</v>
      </c>
      <c r="AB544" s="2" t="n">
        <v>-0.619805548277174</v>
      </c>
      <c r="AC544" s="2" t="n">
        <v>1.82639824010202</v>
      </c>
      <c r="AD544" s="2" t="n">
        <v>-3.32574403782768</v>
      </c>
      <c r="AE544" s="2" t="n">
        <v>-0.221871666269199</v>
      </c>
      <c r="AF544" s="2" t="n">
        <v>1.61765844067717</v>
      </c>
      <c r="AG544" s="2" t="n">
        <v>-0.567565505078638</v>
      </c>
      <c r="AH544" s="2" t="n">
        <v>-1.69869439292118</v>
      </c>
      <c r="AI544" s="2" t="n">
        <f aca="false">F544-2.02*P544</f>
        <v>0.291202545361378</v>
      </c>
      <c r="AJ544" s="2" t="n">
        <f aca="false">F544+2.02*P544</f>
        <v>1.77503226702744</v>
      </c>
      <c r="AK544" s="2" t="n">
        <v>0.99736863875688</v>
      </c>
      <c r="AL544" s="2" t="n">
        <v>0.0168821454347172</v>
      </c>
      <c r="AM544" s="2" t="n">
        <v>0.873804665365287</v>
      </c>
      <c r="AN544" s="2" t="n">
        <v>0.548009726011272</v>
      </c>
      <c r="AO544" s="2" t="n">
        <v>0.095027787210937</v>
      </c>
      <c r="AP544" s="2" t="n">
        <v>0.00676207711815583</v>
      </c>
      <c r="AQ544" s="2" t="n">
        <v>0.828479121679339</v>
      </c>
      <c r="AR544" s="2" t="n">
        <v>0.134027425918373</v>
      </c>
      <c r="AS544" s="2" t="n">
        <v>0.581728584718077</v>
      </c>
      <c r="AT544" s="2" t="n">
        <v>0.117447870428906</v>
      </c>
      <c r="AU544" s="2" t="n">
        <v>1</v>
      </c>
      <c r="AV544" s="2" t="n">
        <v>0.0945518860621258</v>
      </c>
      <c r="AW544" s="2" t="n">
        <v>1</v>
      </c>
      <c r="AX544" s="2" t="n">
        <v>0.913803008040539</v>
      </c>
      <c r="AY544" s="2" t="n">
        <v>1</v>
      </c>
      <c r="AZ544" s="2" t="n">
        <v>0.0597316812103765</v>
      </c>
      <c r="BA544" s="2" t="n">
        <v>1</v>
      </c>
      <c r="BB544" s="2" t="n">
        <v>0.687149193894915</v>
      </c>
      <c r="BC544" s="2" t="n">
        <v>1</v>
      </c>
      <c r="BD544" s="2" t="n">
        <v>0.643938324075725</v>
      </c>
      <c r="BE544" s="6" t="s">
        <v>81</v>
      </c>
      <c r="BF544" s="6" t="s">
        <v>82</v>
      </c>
      <c r="BG544" s="6" t="s">
        <v>81</v>
      </c>
      <c r="BH544" s="6" t="s">
        <v>81</v>
      </c>
      <c r="BI544" s="6" t="s">
        <v>81</v>
      </c>
      <c r="BJ544" s="6" t="s">
        <v>82</v>
      </c>
      <c r="BK544" s="6" t="s">
        <v>81</v>
      </c>
      <c r="BL544" s="6" t="s">
        <v>81</v>
      </c>
      <c r="BM544" s="6" t="s">
        <v>81</v>
      </c>
      <c r="BN544" s="6" t="s">
        <v>81</v>
      </c>
      <c r="BO544" s="6" t="s">
        <v>82</v>
      </c>
      <c r="BP544" s="6" t="s">
        <v>81</v>
      </c>
      <c r="BQ544" s="6" t="s">
        <v>81</v>
      </c>
      <c r="BR544" s="6" t="s">
        <v>82</v>
      </c>
      <c r="BS544" s="6" t="s">
        <v>82</v>
      </c>
      <c r="BT544" s="6" t="s">
        <v>81</v>
      </c>
      <c r="BU544" s="6" t="s">
        <v>82</v>
      </c>
      <c r="BV544" s="6" t="s">
        <v>82</v>
      </c>
      <c r="BW544" s="6" t="s">
        <v>81</v>
      </c>
      <c r="BX544" s="6" t="s">
        <v>82</v>
      </c>
    </row>
    <row r="545" customFormat="false" ht="12.8" hidden="false" customHeight="false" outlineLevel="0" collapsed="false">
      <c r="A545" s="1" t="s">
        <v>445</v>
      </c>
      <c r="B545" s="1" t="s">
        <v>300</v>
      </c>
      <c r="C545" s="1" t="s">
        <v>79</v>
      </c>
      <c r="D545" s="1" t="s">
        <v>96</v>
      </c>
      <c r="E545" s="2" t="n">
        <v>-5.55049294032145</v>
      </c>
      <c r="F545" s="2" t="n">
        <v>0.968148331180096</v>
      </c>
      <c r="G545" s="2" t="n">
        <v>0.0547015870740723</v>
      </c>
      <c r="H545" s="2" t="n">
        <v>0.851117236340472</v>
      </c>
      <c r="I545" s="2" t="n">
        <v>0.055884138308909</v>
      </c>
      <c r="J545" s="2" t="n">
        <v>0.0213070620224858</v>
      </c>
      <c r="K545" s="2" t="n">
        <v>-0.45479793144151</v>
      </c>
      <c r="L545" s="2" t="n">
        <v>0.459917388056574</v>
      </c>
      <c r="M545" s="2" t="n">
        <v>-0.783049032119727</v>
      </c>
      <c r="N545" s="2" t="n">
        <v>0.408382934293654</v>
      </c>
      <c r="O545" s="2" t="n">
        <v>2.98327867580706</v>
      </c>
      <c r="P545" s="2" t="n">
        <v>0.390222338425267</v>
      </c>
      <c r="Q545" s="2" t="n">
        <v>0.0243062775832731</v>
      </c>
      <c r="R545" s="2" t="n">
        <v>0.363522078858449</v>
      </c>
      <c r="S545" s="2" t="n">
        <v>0.0623200559185627</v>
      </c>
      <c r="T545" s="2" t="n">
        <v>0.0429694003811725</v>
      </c>
      <c r="U545" s="2" t="n">
        <v>0.487077294161799</v>
      </c>
      <c r="V545" s="2" t="n">
        <v>0.428631529782529</v>
      </c>
      <c r="W545" s="2" t="n">
        <v>0.626919367680387</v>
      </c>
      <c r="X545" s="2" t="n">
        <v>0.862095267343927</v>
      </c>
      <c r="Y545" s="2" t="n">
        <v>-1.86053451369906</v>
      </c>
      <c r="Z545" s="2" t="n">
        <v>2.48101719416432</v>
      </c>
      <c r="AA545" s="2" t="n">
        <v>2.25051272810759</v>
      </c>
      <c r="AB545" s="2" t="n">
        <v>2.34130823363795</v>
      </c>
      <c r="AC545" s="2" t="n">
        <v>0.896727987245969</v>
      </c>
      <c r="AD545" s="2" t="n">
        <v>0.495865937934329</v>
      </c>
      <c r="AE545" s="2" t="n">
        <v>-0.933728459307802</v>
      </c>
      <c r="AF545" s="2" t="n">
        <v>1.07299010012147</v>
      </c>
      <c r="AG545" s="2" t="n">
        <v>-1.24904265602293</v>
      </c>
      <c r="AH545" s="2" t="n">
        <v>0.47370975083979</v>
      </c>
      <c r="AI545" s="2" t="n">
        <f aca="false">F545-2.02*P545</f>
        <v>0.179899207561057</v>
      </c>
      <c r="AJ545" s="2" t="n">
        <f aca="false">F545+2.02*P545</f>
        <v>1.75639745479914</v>
      </c>
      <c r="AK545" s="2" t="n">
        <v>0.0699926161854021</v>
      </c>
      <c r="AL545" s="2" t="n">
        <v>0.0172940641498498</v>
      </c>
      <c r="AM545" s="2" t="n">
        <v>0.0298440860519884</v>
      </c>
      <c r="AN545" s="2" t="n">
        <v>0.024157736951852</v>
      </c>
      <c r="AO545" s="2" t="n">
        <v>0.375099414448295</v>
      </c>
      <c r="AP545" s="2" t="n">
        <v>0.622636748245485</v>
      </c>
      <c r="AQ545" s="2" t="n">
        <v>0.355910688472904</v>
      </c>
      <c r="AR545" s="2" t="n">
        <v>0.28955055490338</v>
      </c>
      <c r="AS545" s="2" t="n">
        <v>0.218733918018752</v>
      </c>
      <c r="AT545" s="2" t="n">
        <v>0.638219752436471</v>
      </c>
      <c r="AU545" s="2" t="n">
        <v>1</v>
      </c>
      <c r="AV545" s="2" t="n">
        <v>0.0945518860621258</v>
      </c>
      <c r="AW545" s="2" t="n">
        <v>0.696227371323268</v>
      </c>
      <c r="AX545" s="2" t="n">
        <v>0.0965690222102983</v>
      </c>
      <c r="AY545" s="2" t="n">
        <v>1</v>
      </c>
      <c r="AZ545" s="2" t="n">
        <v>1</v>
      </c>
      <c r="BA545" s="2" t="n">
        <v>0.661859948865689</v>
      </c>
      <c r="BB545" s="2" t="n">
        <v>0.909352893559525</v>
      </c>
      <c r="BC545" s="2" t="n">
        <v>0.914670270540104</v>
      </c>
      <c r="BD545" s="2" t="n">
        <v>1</v>
      </c>
      <c r="BE545" s="6" t="s">
        <v>81</v>
      </c>
      <c r="BF545" s="6" t="s">
        <v>82</v>
      </c>
      <c r="BG545" s="6" t="s">
        <v>81</v>
      </c>
      <c r="BH545" s="6" t="s">
        <v>82</v>
      </c>
      <c r="BI545" s="6" t="s">
        <v>81</v>
      </c>
      <c r="BJ545" s="6" t="s">
        <v>81</v>
      </c>
      <c r="BK545" s="6" t="s">
        <v>81</v>
      </c>
      <c r="BL545" s="6" t="s">
        <v>81</v>
      </c>
      <c r="BM545" s="6" t="s">
        <v>81</v>
      </c>
      <c r="BN545" s="6" t="s">
        <v>81</v>
      </c>
      <c r="BO545" s="6" t="s">
        <v>81</v>
      </c>
      <c r="BP545" s="6" t="s">
        <v>82</v>
      </c>
      <c r="BQ545" s="6" t="s">
        <v>81</v>
      </c>
      <c r="BR545" s="6" t="s">
        <v>82</v>
      </c>
      <c r="BS545" s="6" t="s">
        <v>82</v>
      </c>
      <c r="BT545" s="6" t="s">
        <v>82</v>
      </c>
      <c r="BU545" s="6" t="s">
        <v>82</v>
      </c>
      <c r="BV545" s="6" t="s">
        <v>82</v>
      </c>
      <c r="BW545" s="6" t="s">
        <v>82</v>
      </c>
      <c r="BX545" s="6" t="s">
        <v>82</v>
      </c>
    </row>
    <row r="546" customFormat="false" ht="12.8" hidden="false" customHeight="false" outlineLevel="0" collapsed="false">
      <c r="A546" s="1" t="s">
        <v>445</v>
      </c>
      <c r="B546" s="1" t="s">
        <v>300</v>
      </c>
      <c r="C546" s="1" t="s">
        <v>79</v>
      </c>
      <c r="D546" s="1" t="s">
        <v>331</v>
      </c>
      <c r="E546" s="2" t="n">
        <v>-9.700767176734</v>
      </c>
      <c r="F546" s="2" t="n">
        <v>0.944992178362296</v>
      </c>
      <c r="G546" s="2" t="n">
        <v>0.033264499738411</v>
      </c>
      <c r="H546" s="2" t="n">
        <v>0.150375936399531</v>
      </c>
      <c r="I546" s="2" t="n">
        <v>0.0552648147040786</v>
      </c>
      <c r="J546" s="2" t="n">
        <v>0.187108976123525</v>
      </c>
      <c r="K546" s="2" t="n">
        <v>1.29331764166336</v>
      </c>
      <c r="L546" s="2" t="n">
        <v>0.333739462571155</v>
      </c>
      <c r="M546" s="2" t="n">
        <v>-0.828786134364306</v>
      </c>
      <c r="N546" s="2" t="n">
        <v>2.89097099081579</v>
      </c>
      <c r="O546" s="2" t="n">
        <v>5.12582467504316</v>
      </c>
      <c r="P546" s="2" t="n">
        <v>0.0930199813614842</v>
      </c>
      <c r="Q546" s="2" t="n">
        <v>0.0401909070961826</v>
      </c>
      <c r="R546" s="2" t="n">
        <v>0.0632650524261327</v>
      </c>
      <c r="S546" s="2" t="n">
        <v>0.0861012448957133</v>
      </c>
      <c r="T546" s="2" t="n">
        <v>0.0293421286816455</v>
      </c>
      <c r="U546" s="2" t="n">
        <v>0.0440951949583362</v>
      </c>
      <c r="V546" s="2" t="n">
        <v>0.305289944428494</v>
      </c>
      <c r="W546" s="2" t="n">
        <v>0.854698702886135</v>
      </c>
      <c r="X546" s="2" t="n">
        <v>0.592170362040247</v>
      </c>
      <c r="Y546" s="2" t="n">
        <v>-1.89252808898547</v>
      </c>
      <c r="Z546" s="2" t="n">
        <v>10.1590235187209</v>
      </c>
      <c r="AA546" s="2" t="n">
        <v>0.827662328168016</v>
      </c>
      <c r="AB546" s="2" t="n">
        <v>2.37691949398299</v>
      </c>
      <c r="AC546" s="2" t="n">
        <v>0.641858486146348</v>
      </c>
      <c r="AD546" s="2" t="n">
        <v>6.37680306543567</v>
      </c>
      <c r="AE546" s="2" t="n">
        <v>29.3301263977938</v>
      </c>
      <c r="AF546" s="2" t="n">
        <v>1.09318852016538</v>
      </c>
      <c r="AG546" s="2" t="n">
        <v>-0.969682218500709</v>
      </c>
      <c r="AH546" s="2" t="n">
        <v>4.88199203495313</v>
      </c>
      <c r="AI546" s="2" t="n">
        <f aca="false">F546-2.02*P546</f>
        <v>0.757091816012098</v>
      </c>
      <c r="AJ546" s="2" t="n">
        <f aca="false">F546+2.02*P546</f>
        <v>1.13289254071249</v>
      </c>
      <c r="AK546" s="2" t="n">
        <v>0.131366590898363</v>
      </c>
      <c r="AL546" s="2" t="n">
        <v>0.000528686118192307</v>
      </c>
      <c r="AM546" s="2" t="n">
        <v>0.454382413410855</v>
      </c>
      <c r="AN546" s="2" t="n">
        <v>0.0762443717756346</v>
      </c>
      <c r="AO546" s="2" t="n">
        <v>0.555899810173214</v>
      </c>
      <c r="AP546" s="2" t="n">
        <v>0.00310236436191735</v>
      </c>
      <c r="AQ546" s="2" t="n">
        <v>8.04520967554484E-006</v>
      </c>
      <c r="AR546" s="2" t="n">
        <v>0.335731655970477</v>
      </c>
      <c r="AS546" s="2" t="n">
        <v>0.387115232025878</v>
      </c>
      <c r="AT546" s="2" t="n">
        <v>0.0081489028709048</v>
      </c>
      <c r="AU546" s="2" t="n">
        <v>1</v>
      </c>
      <c r="AV546" s="2" t="n">
        <v>0.00969935686068193</v>
      </c>
      <c r="AW546" s="2" t="n">
        <v>1</v>
      </c>
      <c r="AX546" s="2" t="n">
        <v>0.237703041418155</v>
      </c>
      <c r="AY546" s="2" t="n">
        <v>1</v>
      </c>
      <c r="AZ546" s="2" t="n">
        <v>0.0336324500144222</v>
      </c>
      <c r="BA546" s="2" t="n">
        <v>0.000153502600609396</v>
      </c>
      <c r="BB546" s="2" t="n">
        <v>0.987481404353648</v>
      </c>
      <c r="BC546" s="2" t="n">
        <v>1</v>
      </c>
      <c r="BD546" s="2" t="n">
        <v>0.107972963039489</v>
      </c>
      <c r="BE546" s="6" t="s">
        <v>81</v>
      </c>
      <c r="BF546" s="6" t="s">
        <v>82</v>
      </c>
      <c r="BG546" s="6" t="s">
        <v>81</v>
      </c>
      <c r="BH546" s="6" t="s">
        <v>81</v>
      </c>
      <c r="BI546" s="6" t="s">
        <v>81</v>
      </c>
      <c r="BJ546" s="6" t="s">
        <v>82</v>
      </c>
      <c r="BK546" s="6" t="s">
        <v>82</v>
      </c>
      <c r="BL546" s="6" t="s">
        <v>81</v>
      </c>
      <c r="BM546" s="6" t="s">
        <v>81</v>
      </c>
      <c r="BN546" s="6" t="s">
        <v>81</v>
      </c>
      <c r="BO546" s="6" t="s">
        <v>82</v>
      </c>
      <c r="BP546" s="6" t="s">
        <v>81</v>
      </c>
      <c r="BQ546" s="6" t="s">
        <v>81</v>
      </c>
      <c r="BR546" s="6" t="s">
        <v>82</v>
      </c>
      <c r="BS546" s="6" t="s">
        <v>82</v>
      </c>
      <c r="BT546" s="6" t="s">
        <v>81</v>
      </c>
      <c r="BU546" s="6" t="s">
        <v>81</v>
      </c>
      <c r="BV546" s="6" t="s">
        <v>82</v>
      </c>
      <c r="BW546" s="6" t="s">
        <v>82</v>
      </c>
      <c r="BX546" s="6" t="s">
        <v>82</v>
      </c>
    </row>
    <row r="547" customFormat="false" ht="12.8" hidden="false" customHeight="false" outlineLevel="0" collapsed="false">
      <c r="A547" s="1" t="s">
        <v>445</v>
      </c>
      <c r="B547" s="1" t="s">
        <v>300</v>
      </c>
      <c r="C547" s="1" t="s">
        <v>79</v>
      </c>
      <c r="D547" s="1" t="s">
        <v>497</v>
      </c>
      <c r="E547" s="2" t="n">
        <v>16.1320019033336</v>
      </c>
      <c r="F547" s="2" t="n">
        <v>-0.78474515511174</v>
      </c>
      <c r="G547" s="2" t="n">
        <v>0.0076281986674523</v>
      </c>
      <c r="H547" s="2" t="n">
        <v>1.15798396843797</v>
      </c>
      <c r="I547" s="2" t="n">
        <v>0.0654388958070211</v>
      </c>
      <c r="J547" s="2" t="n">
        <v>-0.667330811373942</v>
      </c>
      <c r="K547" s="2" t="n">
        <v>-0.92503951460687</v>
      </c>
      <c r="L547" s="2" t="n">
        <v>2.10157516294594</v>
      </c>
      <c r="M547" s="2" t="n">
        <v>-2.24833158892115</v>
      </c>
      <c r="N547" s="2" t="n">
        <v>-2.7305988183577</v>
      </c>
      <c r="O547" s="2" t="n">
        <v>5.09919952485434</v>
      </c>
      <c r="P547" s="2" t="n">
        <v>0.201367561875107</v>
      </c>
      <c r="Q547" s="2" t="n">
        <v>0.0404925755440981</v>
      </c>
      <c r="R547" s="2" t="n">
        <v>0.187437268225088</v>
      </c>
      <c r="S547" s="2" t="n">
        <v>0.0862753330683792</v>
      </c>
      <c r="T547" s="2" t="n">
        <v>0.0307625596419285</v>
      </c>
      <c r="U547" s="2" t="n">
        <v>0.269315457473183</v>
      </c>
      <c r="V547" s="2" t="n">
        <v>0.371745296537527</v>
      </c>
      <c r="W547" s="2" t="n">
        <v>1.05404434710855</v>
      </c>
      <c r="X547" s="2" t="n">
        <v>0.614637251295507</v>
      </c>
      <c r="Y547" s="2" t="n">
        <v>3.16363417918902</v>
      </c>
      <c r="Z547" s="2" t="n">
        <v>-3.89707829704199</v>
      </c>
      <c r="AA547" s="2" t="n">
        <v>0.188385119122514</v>
      </c>
      <c r="AB547" s="2" t="n">
        <v>6.17798146229589</v>
      </c>
      <c r="AC547" s="2" t="n">
        <v>0.758489054515225</v>
      </c>
      <c r="AD547" s="2" t="n">
        <v>-21.6929546546702</v>
      </c>
      <c r="AE547" s="2" t="n">
        <v>-3.43478062227075</v>
      </c>
      <c r="AF547" s="2" t="n">
        <v>5.65326631572807</v>
      </c>
      <c r="AG547" s="2" t="n">
        <v>-2.1330521766838</v>
      </c>
      <c r="AH547" s="2" t="n">
        <v>-4.44261849180514</v>
      </c>
      <c r="AI547" s="2" t="n">
        <f aca="false">F547-2.02*P547</f>
        <v>-1.19150763009946</v>
      </c>
      <c r="AJ547" s="2" t="n">
        <f aca="false">F547+2.02*P547</f>
        <v>-0.377982680124024</v>
      </c>
      <c r="AK547" s="2" t="n">
        <v>0.0249929045459362</v>
      </c>
      <c r="AL547" s="2" t="n">
        <v>0.0114429395120698</v>
      </c>
      <c r="AM547" s="2" t="n">
        <v>0.857982081017692</v>
      </c>
      <c r="AN547" s="2" t="n">
        <v>0.00161912791560275</v>
      </c>
      <c r="AO547" s="2" t="n">
        <v>0.482359499618468</v>
      </c>
      <c r="AP547" s="2" t="n">
        <v>3.86253823963584E-006</v>
      </c>
      <c r="AQ547" s="2" t="n">
        <v>0.0185395482329135</v>
      </c>
      <c r="AR547" s="2" t="n">
        <v>0.00240558734923078</v>
      </c>
      <c r="AS547" s="2" t="n">
        <v>0.0860708807720732</v>
      </c>
      <c r="AT547" s="2" t="n">
        <v>0.00674842625749298</v>
      </c>
      <c r="AU547" s="2" t="n">
        <v>1</v>
      </c>
      <c r="AV547" s="2" t="n">
        <v>0.0758094742674626</v>
      </c>
      <c r="AW547" s="2" t="n">
        <v>1</v>
      </c>
      <c r="AX547" s="2" t="n">
        <v>0.0126610494384018</v>
      </c>
      <c r="AY547" s="2" t="n">
        <v>1</v>
      </c>
      <c r="AZ547" s="2" t="n">
        <v>0.000307071790051049</v>
      </c>
      <c r="BA547" s="2" t="n">
        <v>0.0669951856598467</v>
      </c>
      <c r="BB547" s="2" t="n">
        <v>0.127496129509231</v>
      </c>
      <c r="BC547" s="2" t="n">
        <v>0.746335219392438</v>
      </c>
      <c r="BD547" s="2" t="n">
        <v>0.0975454340855803</v>
      </c>
      <c r="BE547" s="6" t="s">
        <v>81</v>
      </c>
      <c r="BF547" s="6" t="s">
        <v>82</v>
      </c>
      <c r="BG547" s="6" t="s">
        <v>81</v>
      </c>
      <c r="BH547" s="6" t="s">
        <v>82</v>
      </c>
      <c r="BI547" s="6" t="s">
        <v>81</v>
      </c>
      <c r="BJ547" s="6" t="s">
        <v>82</v>
      </c>
      <c r="BK547" s="6" t="s">
        <v>82</v>
      </c>
      <c r="BL547" s="6" t="s">
        <v>81</v>
      </c>
      <c r="BM547" s="6" t="s">
        <v>81</v>
      </c>
      <c r="BN547" s="6" t="s">
        <v>82</v>
      </c>
      <c r="BO547" s="6" t="s">
        <v>81</v>
      </c>
      <c r="BP547" s="6" t="s">
        <v>82</v>
      </c>
      <c r="BQ547" s="6" t="s">
        <v>82</v>
      </c>
      <c r="BR547" s="6" t="s">
        <v>81</v>
      </c>
      <c r="BS547" s="6" t="s">
        <v>81</v>
      </c>
      <c r="BT547" s="6" t="s">
        <v>82</v>
      </c>
      <c r="BU547" s="6" t="s">
        <v>81</v>
      </c>
      <c r="BV547" s="6" t="s">
        <v>81</v>
      </c>
      <c r="BW547" s="6" t="s">
        <v>81</v>
      </c>
      <c r="BX547" s="6" t="s">
        <v>81</v>
      </c>
    </row>
    <row r="548" customFormat="false" ht="12.8" hidden="false" customHeight="false" outlineLevel="0" collapsed="false">
      <c r="A548" s="1" t="s">
        <v>445</v>
      </c>
      <c r="B548" s="1" t="s">
        <v>300</v>
      </c>
      <c r="C548" s="1" t="s">
        <v>79</v>
      </c>
      <c r="D548" s="1" t="s">
        <v>332</v>
      </c>
      <c r="E548" s="2" t="n">
        <v>6.16778710429468</v>
      </c>
      <c r="F548" s="2" t="n">
        <v>-1.53499901543527</v>
      </c>
      <c r="G548" s="2" t="n">
        <v>0.00813254537306849</v>
      </c>
      <c r="H548" s="2" t="n">
        <v>0.494949210134802</v>
      </c>
      <c r="I548" s="2" t="n">
        <v>-0.14685094450554</v>
      </c>
      <c r="J548" s="2" t="n">
        <v>-0.17280517781103</v>
      </c>
      <c r="K548" s="2" t="n">
        <v>1.61663379360082</v>
      </c>
      <c r="L548" s="2" t="n">
        <v>1.38898864776993</v>
      </c>
      <c r="M548" s="2" t="n">
        <v>1.22528202041544</v>
      </c>
      <c r="N548" s="2" t="n">
        <v>1.46883442743288</v>
      </c>
      <c r="O548" s="2" t="n">
        <v>4.88585304198521</v>
      </c>
      <c r="P548" s="2" t="n">
        <v>0.15182813419711</v>
      </c>
      <c r="Q548" s="2" t="n">
        <v>0.0383470465534222</v>
      </c>
      <c r="R548" s="2" t="n">
        <v>0.177807450918397</v>
      </c>
      <c r="S548" s="2" t="n">
        <v>0.086535961865456</v>
      </c>
      <c r="T548" s="2" t="n">
        <v>0.0299131321836649</v>
      </c>
      <c r="U548" s="2" t="n">
        <v>0.0770092481953147</v>
      </c>
      <c r="V548" s="2" t="n">
        <v>0.357959246655665</v>
      </c>
      <c r="W548" s="2" t="n">
        <v>0.816205807004496</v>
      </c>
      <c r="X548" s="2" t="n">
        <v>0.606893781606549</v>
      </c>
      <c r="Y548" s="2" t="n">
        <v>1.26237671319492</v>
      </c>
      <c r="Z548" s="2" t="n">
        <v>-10.1101091938762</v>
      </c>
      <c r="AA548" s="2" t="n">
        <v>0.212077489768054</v>
      </c>
      <c r="AB548" s="2" t="n">
        <v>2.78362468826997</v>
      </c>
      <c r="AC548" s="2" t="n">
        <v>-1.6969932654572</v>
      </c>
      <c r="AD548" s="2" t="n">
        <v>-5.7769001504094</v>
      </c>
      <c r="AE548" s="2" t="n">
        <v>20.9927227117012</v>
      </c>
      <c r="AF548" s="2" t="n">
        <v>3.88029827626173</v>
      </c>
      <c r="AG548" s="2" t="n">
        <v>1.5011924809899</v>
      </c>
      <c r="AH548" s="2" t="n">
        <v>2.42024959218503</v>
      </c>
      <c r="AI548" s="2" t="n">
        <f aca="false">F548-2.02*P548</f>
        <v>-1.84169184651343</v>
      </c>
      <c r="AJ548" s="2" t="n">
        <f aca="false">F548+2.02*P548</f>
        <v>-1.22830618435711</v>
      </c>
      <c r="AK548" s="2" t="n">
        <v>0.238541738380674</v>
      </c>
      <c r="AL548" s="2" t="n">
        <v>3.26626325626744E-006</v>
      </c>
      <c r="AM548" s="2" t="n">
        <v>0.836771684343309</v>
      </c>
      <c r="AN548" s="2" t="n">
        <v>0.0212743517686499</v>
      </c>
      <c r="AO548" s="2" t="n">
        <v>0.123928737838835</v>
      </c>
      <c r="AP548" s="2" t="n">
        <v>0.000267103890027088</v>
      </c>
      <c r="AQ548" s="2" t="n">
        <v>5.92009737375394E-009</v>
      </c>
      <c r="AR548" s="2" t="n">
        <v>0.00372970645291212</v>
      </c>
      <c r="AS548" s="2" t="n">
        <v>0.167547646082352</v>
      </c>
      <c r="AT548" s="2" t="n">
        <v>0.0385948300236822</v>
      </c>
      <c r="AU548" s="2" t="n">
        <v>1</v>
      </c>
      <c r="AV548" s="2" t="n">
        <v>0.000519335857746522</v>
      </c>
      <c r="AW548" s="2" t="n">
        <v>1</v>
      </c>
      <c r="AX548" s="2" t="n">
        <v>0.0906059445861252</v>
      </c>
      <c r="AY548" s="2" t="n">
        <v>1</v>
      </c>
      <c r="AZ548" s="2" t="n">
        <v>0.00509634222171684</v>
      </c>
      <c r="BA548" s="2" t="n">
        <v>4.03412349611518E-007</v>
      </c>
      <c r="BB548" s="2" t="n">
        <v>0.14998101841862</v>
      </c>
      <c r="BC548" s="2" t="n">
        <v>0.851443746877212</v>
      </c>
      <c r="BD548" s="2" t="n">
        <v>0.34735347021314</v>
      </c>
      <c r="BE548" s="6" t="s">
        <v>81</v>
      </c>
      <c r="BF548" s="6" t="s">
        <v>82</v>
      </c>
      <c r="BG548" s="6" t="s">
        <v>81</v>
      </c>
      <c r="BH548" s="6" t="s">
        <v>82</v>
      </c>
      <c r="BI548" s="6" t="s">
        <v>81</v>
      </c>
      <c r="BJ548" s="6" t="s">
        <v>82</v>
      </c>
      <c r="BK548" s="6" t="s">
        <v>82</v>
      </c>
      <c r="BL548" s="6" t="s">
        <v>81</v>
      </c>
      <c r="BM548" s="6" t="s">
        <v>81</v>
      </c>
      <c r="BN548" s="6" t="s">
        <v>81</v>
      </c>
      <c r="BO548" s="6" t="s">
        <v>82</v>
      </c>
      <c r="BP548" s="6" t="s">
        <v>81</v>
      </c>
      <c r="BQ548" s="6" t="s">
        <v>82</v>
      </c>
      <c r="BR548" s="6" t="s">
        <v>81</v>
      </c>
      <c r="BS548" s="6" t="s">
        <v>82</v>
      </c>
      <c r="BT548" s="6" t="s">
        <v>81</v>
      </c>
      <c r="BU548" s="6" t="s">
        <v>81</v>
      </c>
      <c r="BV548" s="6" t="s">
        <v>82</v>
      </c>
      <c r="BW548" s="6" t="s">
        <v>81</v>
      </c>
      <c r="BX548" s="6" t="s">
        <v>82</v>
      </c>
    </row>
    <row r="549" customFormat="false" ht="12.8" hidden="false" customHeight="false" outlineLevel="0" collapsed="false">
      <c r="A549" s="1" t="s">
        <v>445</v>
      </c>
      <c r="B549" s="1" t="s">
        <v>300</v>
      </c>
      <c r="C549" s="1" t="s">
        <v>79</v>
      </c>
      <c r="D549" s="1" t="s">
        <v>498</v>
      </c>
      <c r="E549" s="2" t="n">
        <v>-27.5706719339858</v>
      </c>
      <c r="F549" s="2" t="n">
        <v>3.22390154276935</v>
      </c>
      <c r="G549" s="2" t="n">
        <v>0.163799859442679</v>
      </c>
      <c r="H549" s="2" t="n">
        <v>0.635621236679561</v>
      </c>
      <c r="I549" s="2" t="n">
        <v>0.244254504180305</v>
      </c>
      <c r="J549" s="2" t="n">
        <v>0.427374093128418</v>
      </c>
      <c r="K549" s="2" t="n">
        <v>-2.4168638299368</v>
      </c>
      <c r="L549" s="2" t="n">
        <v>-0.658041958186343</v>
      </c>
      <c r="M549" s="2" t="n">
        <v>0</v>
      </c>
      <c r="N549" s="2" t="n">
        <v>0</v>
      </c>
      <c r="O549" s="2" t="n">
        <v>5.18809409327846</v>
      </c>
      <c r="P549" s="2" t="n">
        <v>0.0981130918891041</v>
      </c>
      <c r="Q549" s="2" t="n">
        <v>0.0406149592283347</v>
      </c>
      <c r="R549" s="2" t="n">
        <v>0.0778794462962184</v>
      </c>
      <c r="S549" s="2" t="n">
        <v>0.0875027163152289</v>
      </c>
      <c r="T549" s="2" t="n">
        <v>0.0297181636886839</v>
      </c>
      <c r="U549" s="2" t="n">
        <v>0.0551389730336156</v>
      </c>
      <c r="V549" s="2" t="n">
        <v>0.309821841488548</v>
      </c>
      <c r="W549" s="2" t="n">
        <v>0.864207354410314</v>
      </c>
      <c r="X549" s="2" t="n">
        <v>0.604446285839536</v>
      </c>
      <c r="Y549" s="2" t="n">
        <v>-5.31421971889552</v>
      </c>
      <c r="Z549" s="2" t="n">
        <v>32.8590352285838</v>
      </c>
      <c r="AA549" s="2" t="n">
        <v>4.03299332449915</v>
      </c>
      <c r="AB549" s="2" t="n">
        <v>8.16160446572698</v>
      </c>
      <c r="AC549" s="2" t="n">
        <v>2.79139339286768</v>
      </c>
      <c r="AD549" s="2" t="n">
        <v>14.3809051462743</v>
      </c>
      <c r="AE549" s="2" t="n">
        <v>-43.8322242320936</v>
      </c>
      <c r="AF549" s="2" t="n">
        <v>-2.12393663088684</v>
      </c>
      <c r="AG549" s="2" t="n">
        <v>0</v>
      </c>
      <c r="AH549" s="2" t="n">
        <v>0</v>
      </c>
      <c r="AI549" s="2" t="n">
        <f aca="false">F549-2.02*P549</f>
        <v>3.02571309715336</v>
      </c>
      <c r="AJ549" s="2" t="n">
        <f aca="false">F549+2.02*P549</f>
        <v>3.42208998838534</v>
      </c>
      <c r="AK549" s="2" t="n">
        <v>0.00315506276278876</v>
      </c>
      <c r="AL549" s="2" t="n">
        <v>4.90602599141421E-007</v>
      </c>
      <c r="AM549" s="2" t="n">
        <v>0.00999160387717647</v>
      </c>
      <c r="AN549" s="2" t="n">
        <v>0.000448736150516398</v>
      </c>
      <c r="AO549" s="2" t="n">
        <v>0.0383816477466044</v>
      </c>
      <c r="AP549" s="2" t="n">
        <v>2.93178671293879E-005</v>
      </c>
      <c r="AQ549" s="2" t="n">
        <v>1.16658782109471E-007</v>
      </c>
      <c r="AR549" s="2" t="n">
        <v>0.087070221809279</v>
      </c>
      <c r="AS549" s="2" t="n">
        <v>1</v>
      </c>
      <c r="AT549" s="2" t="n">
        <v>1</v>
      </c>
      <c r="AU549" s="2" t="n">
        <v>0.653796497282077</v>
      </c>
      <c r="AV549" s="2" t="n">
        <v>0.000234017439790458</v>
      </c>
      <c r="AW549" s="2" t="n">
        <v>0.595749381176647</v>
      </c>
      <c r="AX549" s="2" t="n">
        <v>0.00465319877818091</v>
      </c>
      <c r="AY549" s="2" t="n">
        <v>0.854174411932236</v>
      </c>
      <c r="AZ549" s="2" t="n">
        <v>0.000998901615765573</v>
      </c>
      <c r="BA549" s="2" t="n">
        <v>4.00321117219849E-006</v>
      </c>
      <c r="BB549" s="2" t="n">
        <v>0.559748470065552</v>
      </c>
      <c r="BC549" s="2" t="n">
        <v>1</v>
      </c>
      <c r="BD549" s="2" t="n">
        <v>1</v>
      </c>
      <c r="BE549" s="6" t="s">
        <v>81</v>
      </c>
      <c r="BF549" s="6" t="s">
        <v>82</v>
      </c>
      <c r="BG549" s="6" t="s">
        <v>81</v>
      </c>
      <c r="BH549" s="6" t="s">
        <v>82</v>
      </c>
      <c r="BI549" s="6" t="s">
        <v>81</v>
      </c>
      <c r="BJ549" s="6" t="s">
        <v>82</v>
      </c>
      <c r="BK549" s="6" t="s">
        <v>82</v>
      </c>
      <c r="BL549" s="6" t="s">
        <v>81</v>
      </c>
      <c r="BM549" s="6" t="s">
        <v>81</v>
      </c>
      <c r="BN549" s="6" t="s">
        <v>81</v>
      </c>
      <c r="BO549" s="6" t="s">
        <v>82</v>
      </c>
      <c r="BP549" s="6" t="s">
        <v>81</v>
      </c>
      <c r="BQ549" s="6" t="s">
        <v>82</v>
      </c>
      <c r="BR549" s="6" t="s">
        <v>81</v>
      </c>
      <c r="BS549" s="6" t="s">
        <v>82</v>
      </c>
      <c r="BT549" s="6" t="s">
        <v>81</v>
      </c>
      <c r="BU549" s="6" t="s">
        <v>81</v>
      </c>
      <c r="BV549" s="6" t="s">
        <v>82</v>
      </c>
      <c r="BW549" s="6" t="s">
        <v>82</v>
      </c>
      <c r="BX549" s="6" t="s">
        <v>82</v>
      </c>
    </row>
    <row r="550" customFormat="false" ht="12.8" hidden="false" customHeight="false" outlineLevel="0" collapsed="false">
      <c r="A550" s="1" t="s">
        <v>445</v>
      </c>
      <c r="B550" s="1" t="s">
        <v>300</v>
      </c>
      <c r="C550" s="1" t="s">
        <v>79</v>
      </c>
      <c r="D550" s="1" t="s">
        <v>499</v>
      </c>
      <c r="E550" s="2" t="n">
        <v>6.87246907403924</v>
      </c>
      <c r="F550" s="2" t="n">
        <v>-1.78519553599198</v>
      </c>
      <c r="G550" s="2" t="n">
        <v>-0.00188955340712707</v>
      </c>
      <c r="H550" s="2" t="n">
        <v>0.805210620161738</v>
      </c>
      <c r="I550" s="2" t="n">
        <v>-0.128279042050383</v>
      </c>
      <c r="J550" s="2" t="n">
        <v>-0.0396512111579986</v>
      </c>
      <c r="K550" s="2" t="n">
        <v>-1.74964767353084</v>
      </c>
      <c r="L550" s="2" t="n">
        <v>-0.2398258098785</v>
      </c>
      <c r="M550" s="2" t="n">
        <v>0</v>
      </c>
      <c r="N550" s="2" t="n">
        <v>-0.712196335213609</v>
      </c>
      <c r="O550" s="2" t="n">
        <v>5.03138617885778</v>
      </c>
      <c r="P550" s="2" t="n">
        <v>0.181576208793865</v>
      </c>
      <c r="Q550" s="2" t="n">
        <v>0.0394789379116545</v>
      </c>
      <c r="R550" s="2" t="n">
        <v>0.173956108870158</v>
      </c>
      <c r="S550" s="2" t="n">
        <v>0.0851848092651617</v>
      </c>
      <c r="T550" s="2" t="n">
        <v>0.0300245365154502</v>
      </c>
      <c r="U550" s="2" t="n">
        <v>0.0896076770203472</v>
      </c>
      <c r="V550" s="2" t="n">
        <v>0.347948615497783</v>
      </c>
      <c r="W550" s="2" t="n">
        <v>0.843467627143287</v>
      </c>
      <c r="X550" s="2" t="n">
        <v>0.59790312674345</v>
      </c>
      <c r="Y550" s="2" t="n">
        <v>1.36591961533738</v>
      </c>
      <c r="Z550" s="2" t="n">
        <v>-9.8316599286343</v>
      </c>
      <c r="AA550" s="2" t="n">
        <v>-0.047862316138177</v>
      </c>
      <c r="AB550" s="2" t="n">
        <v>4.62881485100792</v>
      </c>
      <c r="AC550" s="2" t="n">
        <v>-1.50589105213676</v>
      </c>
      <c r="AD550" s="2" t="n">
        <v>-1.32062691917308</v>
      </c>
      <c r="AE550" s="2" t="n">
        <v>-19.525644807571</v>
      </c>
      <c r="AF550" s="2" t="n">
        <v>-0.689256399354831</v>
      </c>
      <c r="AG550" s="2" t="n">
        <v>0</v>
      </c>
      <c r="AH550" s="2" t="n">
        <v>-1.19115673318631</v>
      </c>
      <c r="AI550" s="2" t="n">
        <f aca="false">F550-2.02*P550</f>
        <v>-2.15197947775559</v>
      </c>
      <c r="AJ550" s="2" t="n">
        <f aca="false">F550+2.02*P550</f>
        <v>-1.41841159422837</v>
      </c>
      <c r="AK550" s="2" t="n">
        <v>0.20912539764869</v>
      </c>
      <c r="AL550" s="2" t="n">
        <v>9.63384895012132E-006</v>
      </c>
      <c r="AM550" s="2" t="n">
        <v>0.962999270481428</v>
      </c>
      <c r="AN550" s="2" t="n">
        <v>0.00169065864345677</v>
      </c>
      <c r="AO550" s="2" t="n">
        <v>0.170515444161581</v>
      </c>
      <c r="AP550" s="2" t="n">
        <v>0.223152884322243</v>
      </c>
      <c r="AQ550" s="2" t="n">
        <v>4.9192830545845E-008</v>
      </c>
      <c r="AR550" s="2" t="n">
        <v>0.510155123026143</v>
      </c>
      <c r="AS550" s="2" t="n">
        <v>1</v>
      </c>
      <c r="AT550" s="2" t="n">
        <v>0.267731042387163</v>
      </c>
      <c r="AU550" s="2" t="n">
        <v>1</v>
      </c>
      <c r="AV550" s="2" t="n">
        <v>0.000746263950334512</v>
      </c>
      <c r="AW550" s="2" t="n">
        <v>1</v>
      </c>
      <c r="AX550" s="2" t="n">
        <v>0.0130071640794981</v>
      </c>
      <c r="AY550" s="2" t="n">
        <v>1</v>
      </c>
      <c r="AZ550" s="2" t="n">
        <v>0.714543850109598</v>
      </c>
      <c r="BA550" s="2" t="n">
        <v>2.13318001548801E-006</v>
      </c>
      <c r="BB550" s="2" t="n">
        <v>1</v>
      </c>
      <c r="BC550" s="2" t="n">
        <v>1</v>
      </c>
      <c r="BD550" s="2" t="n">
        <v>0.972614343280434</v>
      </c>
      <c r="BE550" s="6" t="s">
        <v>81</v>
      </c>
      <c r="BF550" s="6" t="s">
        <v>82</v>
      </c>
      <c r="BG550" s="6" t="s">
        <v>81</v>
      </c>
      <c r="BH550" s="6" t="s">
        <v>82</v>
      </c>
      <c r="BI550" s="6" t="s">
        <v>81</v>
      </c>
      <c r="BJ550" s="6" t="s">
        <v>81</v>
      </c>
      <c r="BK550" s="6" t="s">
        <v>82</v>
      </c>
      <c r="BL550" s="6" t="s">
        <v>81</v>
      </c>
      <c r="BM550" s="6" t="s">
        <v>81</v>
      </c>
      <c r="BN550" s="6" t="s">
        <v>81</v>
      </c>
      <c r="BO550" s="6" t="s">
        <v>82</v>
      </c>
      <c r="BP550" s="6" t="s">
        <v>81</v>
      </c>
      <c r="BQ550" s="6" t="s">
        <v>82</v>
      </c>
      <c r="BR550" s="6" t="s">
        <v>81</v>
      </c>
      <c r="BS550" s="6" t="s">
        <v>82</v>
      </c>
      <c r="BT550" s="6" t="s">
        <v>82</v>
      </c>
      <c r="BU550" s="6" t="s">
        <v>81</v>
      </c>
      <c r="BV550" s="6" t="s">
        <v>82</v>
      </c>
      <c r="BW550" s="6" t="s">
        <v>82</v>
      </c>
      <c r="BX550" s="6" t="s">
        <v>82</v>
      </c>
    </row>
    <row r="551" customFormat="false" ht="12.8" hidden="false" customHeight="false" outlineLevel="0" collapsed="false">
      <c r="A551" s="1" t="s">
        <v>445</v>
      </c>
      <c r="B551" s="1" t="s">
        <v>300</v>
      </c>
      <c r="C551" s="1" t="s">
        <v>79</v>
      </c>
      <c r="D551" s="1" t="s">
        <v>500</v>
      </c>
      <c r="E551" s="2" t="n">
        <v>-9.85144405722815</v>
      </c>
      <c r="F551" s="2" t="n">
        <v>-1.38124440480121</v>
      </c>
      <c r="G551" s="2" t="n">
        <v>0.057152793600227</v>
      </c>
      <c r="H551" s="2" t="n">
        <v>1.10750244552388</v>
      </c>
      <c r="I551" s="2" t="n">
        <v>0.039344790633722</v>
      </c>
      <c r="J551" s="2" t="n">
        <v>0.164706797956856</v>
      </c>
      <c r="K551" s="2" t="n">
        <v>1.1972273378871</v>
      </c>
      <c r="L551" s="2" t="n">
        <v>0.733966893572975</v>
      </c>
      <c r="M551" s="2" t="n">
        <v>0</v>
      </c>
      <c r="N551" s="2" t="s">
        <v>139</v>
      </c>
      <c r="O551" s="2" t="n">
        <v>5.15385275765786</v>
      </c>
      <c r="P551" s="2" t="n">
        <v>0.138972219982344</v>
      </c>
      <c r="Q551" s="2" t="n">
        <v>0.0404129575283724</v>
      </c>
      <c r="R551" s="2" t="n">
        <v>0.0994312194705642</v>
      </c>
      <c r="S551" s="2" t="n">
        <v>0.087033444966084</v>
      </c>
      <c r="T551" s="2" t="n">
        <v>0.0298477719489937</v>
      </c>
      <c r="U551" s="2" t="n">
        <v>0.0775304878002361</v>
      </c>
      <c r="V551" s="2" t="n">
        <v>0.317546192393582</v>
      </c>
      <c r="W551" s="2" t="n">
        <v>0.859314546671725</v>
      </c>
      <c r="X551" s="2" t="s">
        <v>139</v>
      </c>
      <c r="Y551" s="2" t="n">
        <v>-1.91147177082045</v>
      </c>
      <c r="Z551" s="2" t="n">
        <v>-9.93899647697</v>
      </c>
      <c r="AA551" s="2" t="n">
        <v>1.41421952501502</v>
      </c>
      <c r="AB551" s="2" t="n">
        <v>11.1383773770545</v>
      </c>
      <c r="AC551" s="2" t="n">
        <v>0.452065187687954</v>
      </c>
      <c r="AD551" s="2" t="n">
        <v>5.51822756614196</v>
      </c>
      <c r="AE551" s="2" t="n">
        <v>15.4420199312025</v>
      </c>
      <c r="AF551" s="2" t="n">
        <v>2.31137047508118</v>
      </c>
      <c r="AG551" s="2" t="n">
        <v>0</v>
      </c>
      <c r="AH551" s="2" t="s">
        <v>139</v>
      </c>
      <c r="AI551" s="2" t="n">
        <f aca="false">F551-2.02*P551</f>
        <v>-1.66196828916555</v>
      </c>
      <c r="AJ551" s="2" t="n">
        <f aca="false">F551+2.02*P551</f>
        <v>-1.10052052043688</v>
      </c>
      <c r="AK551" s="2" t="n">
        <v>0.104494463717142</v>
      </c>
      <c r="AL551" s="2" t="n">
        <v>5.99758724958398E-005</v>
      </c>
      <c r="AM551" s="2" t="n">
        <v>0.207029582456407</v>
      </c>
      <c r="AN551" s="2" t="n">
        <v>3.12246678738558E-005</v>
      </c>
      <c r="AO551" s="2" t="n">
        <v>0.667105118261005</v>
      </c>
      <c r="AP551" s="2" t="n">
        <v>0.00148937566019061</v>
      </c>
      <c r="AQ551" s="2" t="n">
        <v>4.66380225059207E-006</v>
      </c>
      <c r="AR551" s="2" t="n">
        <v>0.0601557784567091</v>
      </c>
      <c r="AS551" s="2" t="n">
        <v>1</v>
      </c>
      <c r="AT551" s="2" t="n">
        <v>1</v>
      </c>
      <c r="AU551" s="2" t="n">
        <v>1</v>
      </c>
      <c r="AV551" s="2" t="n">
        <v>0.00215308354324614</v>
      </c>
      <c r="AW551" s="2" t="n">
        <v>1</v>
      </c>
      <c r="AX551" s="2" t="n">
        <v>0.000783903503991011</v>
      </c>
      <c r="AY551" s="2" t="n">
        <v>1</v>
      </c>
      <c r="AZ551" s="2" t="n">
        <v>0.0208950644091448</v>
      </c>
      <c r="BA551" s="2" t="n">
        <v>9.67232031970616E-005</v>
      </c>
      <c r="BB551" s="2" t="n">
        <v>0.512398327211611</v>
      </c>
      <c r="BC551" s="2" t="n">
        <v>1</v>
      </c>
      <c r="BD551" s="2" t="n">
        <v>1</v>
      </c>
      <c r="BE551" s="6" t="s">
        <v>81</v>
      </c>
      <c r="BF551" s="6" t="s">
        <v>82</v>
      </c>
      <c r="BG551" s="6" t="s">
        <v>81</v>
      </c>
      <c r="BH551" s="6" t="s">
        <v>82</v>
      </c>
      <c r="BI551" s="6" t="s">
        <v>81</v>
      </c>
      <c r="BJ551" s="6" t="s">
        <v>82</v>
      </c>
      <c r="BK551" s="6" t="s">
        <v>82</v>
      </c>
      <c r="BL551" s="6" t="s">
        <v>81</v>
      </c>
      <c r="BM551" s="6" t="s">
        <v>81</v>
      </c>
      <c r="BN551" s="6" t="s">
        <v>81</v>
      </c>
      <c r="BO551" s="6" t="s">
        <v>82</v>
      </c>
      <c r="BP551" s="6" t="s">
        <v>81</v>
      </c>
      <c r="BQ551" s="6" t="s">
        <v>82</v>
      </c>
      <c r="BR551" s="6" t="s">
        <v>81</v>
      </c>
      <c r="BS551" s="6" t="s">
        <v>82</v>
      </c>
      <c r="BT551" s="6" t="s">
        <v>81</v>
      </c>
      <c r="BU551" s="6" t="s">
        <v>81</v>
      </c>
      <c r="BV551" s="6" t="s">
        <v>82</v>
      </c>
      <c r="BW551" s="6" t="s">
        <v>82</v>
      </c>
      <c r="BX551" s="6" t="s">
        <v>82</v>
      </c>
    </row>
    <row r="552" customFormat="false" ht="12.8" hidden="false" customHeight="false" outlineLevel="0" collapsed="false">
      <c r="A552" s="1" t="s">
        <v>445</v>
      </c>
      <c r="B552" s="1" t="s">
        <v>300</v>
      </c>
      <c r="C552" s="1" t="s">
        <v>79</v>
      </c>
      <c r="D552" s="1" t="s">
        <v>501</v>
      </c>
      <c r="E552" s="2" t="n">
        <v>-2.83783728259001</v>
      </c>
      <c r="F552" s="2" t="n">
        <v>-0.539013264942819</v>
      </c>
      <c r="G552" s="2" t="n">
        <v>0.0425546697728353</v>
      </c>
      <c r="H552" s="2" t="n">
        <v>1.52752246933801</v>
      </c>
      <c r="I552" s="2" t="n">
        <v>0.111416233130525</v>
      </c>
      <c r="J552" s="2" t="n">
        <v>-0.148979846002423</v>
      </c>
      <c r="K552" s="2" t="n">
        <v>1.32036683099446</v>
      </c>
      <c r="L552" s="2" t="n">
        <v>0.623830738379327</v>
      </c>
      <c r="M552" s="2" t="n">
        <v>-1.72418743538417</v>
      </c>
      <c r="N552" s="2" t="s">
        <v>139</v>
      </c>
      <c r="O552" s="2" t="n">
        <v>4.86088671643209</v>
      </c>
      <c r="P552" s="2" t="n">
        <v>0.18744739550244</v>
      </c>
      <c r="Q552" s="2" t="n">
        <v>0.0382577956936367</v>
      </c>
      <c r="R552" s="2" t="n">
        <v>0.154222395568594</v>
      </c>
      <c r="S552" s="2" t="n">
        <v>0.0828256632213288</v>
      </c>
      <c r="T552" s="2" t="n">
        <v>0.02959215390367</v>
      </c>
      <c r="U552" s="2" t="n">
        <v>0.114049632456789</v>
      </c>
      <c r="V552" s="2" t="n">
        <v>0.334640805449312</v>
      </c>
      <c r="W552" s="2" t="n">
        <v>0.828067155603788</v>
      </c>
      <c r="X552" s="2" t="s">
        <v>139</v>
      </c>
      <c r="Y552" s="2" t="n">
        <v>-0.583810618954928</v>
      </c>
      <c r="Z552" s="2" t="n">
        <v>-2.8755441679946</v>
      </c>
      <c r="AA552" s="2" t="n">
        <v>1.11231368669558</v>
      </c>
      <c r="AB552" s="2" t="n">
        <v>9.90467346656279</v>
      </c>
      <c r="AC552" s="2" t="n">
        <v>1.34518974913362</v>
      </c>
      <c r="AD552" s="2" t="n">
        <v>-5.03443738794378</v>
      </c>
      <c r="AE552" s="2" t="n">
        <v>11.5771248232187</v>
      </c>
      <c r="AF552" s="2" t="n">
        <v>1.86418012454198</v>
      </c>
      <c r="AG552" s="2" t="n">
        <v>-2.08218309797226</v>
      </c>
      <c r="AH552" s="2" t="s">
        <v>139</v>
      </c>
      <c r="AI552" s="2" t="n">
        <f aca="false">F552-2.02*P552</f>
        <v>-0.917657003857748</v>
      </c>
      <c r="AJ552" s="2" t="n">
        <f aca="false">F552+2.02*P552</f>
        <v>-0.16036952602789</v>
      </c>
      <c r="AK552" s="2" t="n">
        <v>0.571124973222302</v>
      </c>
      <c r="AL552" s="2" t="n">
        <v>0.0150911011771101</v>
      </c>
      <c r="AM552" s="2" t="n">
        <v>0.289721644124099</v>
      </c>
      <c r="AN552" s="2" t="n">
        <v>8.1348910919811E-007</v>
      </c>
      <c r="AO552" s="2" t="n">
        <v>0.205640005197198</v>
      </c>
      <c r="AP552" s="2" t="n">
        <v>0.000381284570746401</v>
      </c>
      <c r="AQ552" s="2" t="n">
        <v>1.68055657228427E-007</v>
      </c>
      <c r="AR552" s="2" t="n">
        <v>0.0891842426100251</v>
      </c>
      <c r="AS552" s="2" t="n">
        <v>0.0614657974050207</v>
      </c>
      <c r="AT552" s="2" t="n">
        <v>1</v>
      </c>
      <c r="AU552" s="2" t="n">
        <v>1</v>
      </c>
      <c r="AV552" s="2" t="n">
        <v>0.0882613082387038</v>
      </c>
      <c r="AW552" s="2" t="n">
        <v>1</v>
      </c>
      <c r="AX552" s="2" t="n">
        <v>0.000128847098126281</v>
      </c>
      <c r="AY552" s="2" t="n">
        <v>1</v>
      </c>
      <c r="AZ552" s="2" t="n">
        <v>0.00673602741651976</v>
      </c>
      <c r="BA552" s="2" t="n">
        <v>5.34416989986397E-006</v>
      </c>
      <c r="BB552" s="2" t="n">
        <v>0.559748470065552</v>
      </c>
      <c r="BC552" s="2" t="n">
        <v>0.65153745249322</v>
      </c>
      <c r="BD552" s="2" t="n">
        <v>1</v>
      </c>
      <c r="BE552" s="6" t="s">
        <v>81</v>
      </c>
      <c r="BF552" s="6" t="s">
        <v>82</v>
      </c>
      <c r="BG552" s="6" t="s">
        <v>81</v>
      </c>
      <c r="BH552" s="6" t="s">
        <v>82</v>
      </c>
      <c r="BI552" s="6" t="s">
        <v>81</v>
      </c>
      <c r="BJ552" s="6" t="s">
        <v>82</v>
      </c>
      <c r="BK552" s="6" t="s">
        <v>82</v>
      </c>
      <c r="BL552" s="6" t="s">
        <v>81</v>
      </c>
      <c r="BM552" s="6" t="s">
        <v>81</v>
      </c>
      <c r="BN552" s="6" t="s">
        <v>81</v>
      </c>
      <c r="BO552" s="6" t="s">
        <v>82</v>
      </c>
      <c r="BP552" s="6" t="s">
        <v>81</v>
      </c>
      <c r="BQ552" s="6" t="s">
        <v>82</v>
      </c>
      <c r="BR552" s="6" t="s">
        <v>81</v>
      </c>
      <c r="BS552" s="6" t="s">
        <v>82</v>
      </c>
      <c r="BT552" s="6" t="s">
        <v>81</v>
      </c>
      <c r="BU552" s="6" t="s">
        <v>81</v>
      </c>
      <c r="BV552" s="6" t="s">
        <v>82</v>
      </c>
      <c r="BW552" s="6" t="s">
        <v>82</v>
      </c>
      <c r="BX552" s="6" t="s">
        <v>82</v>
      </c>
    </row>
    <row r="553" customFormat="false" ht="12.8" hidden="false" customHeight="false" outlineLevel="0" collapsed="false">
      <c r="A553" s="1" t="s">
        <v>445</v>
      </c>
      <c r="B553" s="1" t="s">
        <v>300</v>
      </c>
      <c r="C553" s="1" t="s">
        <v>79</v>
      </c>
      <c r="D553" s="1" t="s">
        <v>502</v>
      </c>
      <c r="E553" s="2" t="n">
        <v>6.97935758250162</v>
      </c>
      <c r="F553" s="2" t="n">
        <v>-0.5755690092518</v>
      </c>
      <c r="G553" s="2" t="n">
        <v>-0.0297372025400277</v>
      </c>
      <c r="H553" s="2" t="n">
        <v>-0.233115849393225</v>
      </c>
      <c r="I553" s="2" t="n">
        <v>-0.045368324771979</v>
      </c>
      <c r="J553" s="2" t="n">
        <v>-0.122289676964066</v>
      </c>
      <c r="K553" s="2" t="n">
        <v>0.363152459876557</v>
      </c>
      <c r="L553" s="2" t="n">
        <v>-0.154419112871915</v>
      </c>
      <c r="M553" s="2" t="n">
        <v>-1.25090555036869</v>
      </c>
      <c r="N553" s="2" t="n">
        <v>0.615897712058214</v>
      </c>
      <c r="O553" s="2" t="n">
        <v>4.38019134755322</v>
      </c>
      <c r="P553" s="2" t="n">
        <v>0.195453397885083</v>
      </c>
      <c r="Q553" s="2" t="n">
        <v>0.0337572589958048</v>
      </c>
      <c r="R553" s="2" t="n">
        <v>0.174530229977644</v>
      </c>
      <c r="S553" s="2" t="n">
        <v>0.0743591147730288</v>
      </c>
      <c r="T553" s="2" t="n">
        <v>0.0354014990289689</v>
      </c>
      <c r="U553" s="2" t="n">
        <v>0.322615163197708</v>
      </c>
      <c r="V553" s="2" t="n">
        <v>0.323884410275484</v>
      </c>
      <c r="W553" s="2" t="n">
        <v>0.727078695437765</v>
      </c>
      <c r="X553" s="2" t="n">
        <v>0.74245142939604</v>
      </c>
      <c r="Y553" s="2" t="n">
        <v>1.59339102534877</v>
      </c>
      <c r="Z553" s="2" t="n">
        <v>-2.94478896493888</v>
      </c>
      <c r="AA553" s="2" t="n">
        <v>-0.880912829555364</v>
      </c>
      <c r="AB553" s="2" t="n">
        <v>-1.33567605693917</v>
      </c>
      <c r="AC553" s="2" t="n">
        <v>-0.610124594818802</v>
      </c>
      <c r="AD553" s="2" t="n">
        <v>-3.45436437208483</v>
      </c>
      <c r="AE553" s="2" t="n">
        <v>1.12565217417883</v>
      </c>
      <c r="AF553" s="2" t="n">
        <v>-0.476772292746576</v>
      </c>
      <c r="AG553" s="2" t="n">
        <v>-1.72045413820788</v>
      </c>
      <c r="AH553" s="2" t="n">
        <v>0.829546132814677</v>
      </c>
      <c r="AI553" s="2" t="n">
        <f aca="false">F553-2.02*P553</f>
        <v>-0.970384872979668</v>
      </c>
      <c r="AJ553" s="2" t="n">
        <f aca="false">F553+2.02*P553</f>
        <v>-0.180753145523932</v>
      </c>
      <c r="AK553" s="2" t="n">
        <v>0.126013718763098</v>
      </c>
      <c r="AL553" s="2" t="n">
        <v>0.00773688927634203</v>
      </c>
      <c r="AM553" s="2" t="n">
        <v>0.388336023515484</v>
      </c>
      <c r="AN553" s="2" t="n">
        <v>0.195952003673535</v>
      </c>
      <c r="AO553" s="2" t="n">
        <v>0.548325505337549</v>
      </c>
      <c r="AP553" s="2" t="n">
        <v>0.0023743954891984</v>
      </c>
      <c r="AQ553" s="2" t="n">
        <v>0.273013459292442</v>
      </c>
      <c r="AR553" s="2" t="n">
        <v>0.638448024217361</v>
      </c>
      <c r="AS553" s="2" t="n">
        <v>0.100053368072695</v>
      </c>
      <c r="AT553" s="2" t="n">
        <v>0.416125977098066</v>
      </c>
      <c r="AU553" s="2" t="n">
        <v>1</v>
      </c>
      <c r="AV553" s="2" t="n">
        <v>0.0534854519538427</v>
      </c>
      <c r="AW553" s="2" t="n">
        <v>1</v>
      </c>
      <c r="AX553" s="2" t="n">
        <v>0.472066190668062</v>
      </c>
      <c r="AY553" s="2" t="n">
        <v>1</v>
      </c>
      <c r="AZ553" s="2" t="n">
        <v>0.0276240645938448</v>
      </c>
      <c r="BA553" s="2" t="n">
        <v>0.538129835051632</v>
      </c>
      <c r="BB553" s="2" t="n">
        <v>1</v>
      </c>
      <c r="BC553" s="2" t="n">
        <v>0.773544131221287</v>
      </c>
      <c r="BD553" s="2" t="n">
        <v>1</v>
      </c>
      <c r="BE553" s="6" t="s">
        <v>81</v>
      </c>
      <c r="BF553" s="6" t="s">
        <v>82</v>
      </c>
      <c r="BG553" s="6" t="s">
        <v>81</v>
      </c>
      <c r="BH553" s="6" t="s">
        <v>81</v>
      </c>
      <c r="BI553" s="6" t="s">
        <v>81</v>
      </c>
      <c r="BJ553" s="6" t="s">
        <v>82</v>
      </c>
      <c r="BK553" s="6" t="s">
        <v>81</v>
      </c>
      <c r="BL553" s="6" t="s">
        <v>81</v>
      </c>
      <c r="BM553" s="6" t="s">
        <v>81</v>
      </c>
      <c r="BN553" s="6" t="s">
        <v>81</v>
      </c>
      <c r="BO553" s="6" t="s">
        <v>82</v>
      </c>
      <c r="BP553" s="6" t="s">
        <v>81</v>
      </c>
      <c r="BQ553" s="6" t="s">
        <v>82</v>
      </c>
      <c r="BR553" s="6" t="s">
        <v>82</v>
      </c>
      <c r="BS553" s="6" t="s">
        <v>82</v>
      </c>
      <c r="BT553" s="6" t="s">
        <v>81</v>
      </c>
      <c r="BU553" s="6" t="s">
        <v>82</v>
      </c>
      <c r="BV553" s="6" t="s">
        <v>82</v>
      </c>
      <c r="BW553" s="6" t="s">
        <v>82</v>
      </c>
      <c r="BX553" s="6" t="s">
        <v>82</v>
      </c>
    </row>
    <row r="554" customFormat="false" ht="12.8" hidden="false" customHeight="false" outlineLevel="0" collapsed="false">
      <c r="A554" s="1" t="s">
        <v>445</v>
      </c>
      <c r="B554" s="1" t="s">
        <v>300</v>
      </c>
      <c r="C554" s="1" t="s">
        <v>79</v>
      </c>
      <c r="D554" s="1" t="s">
        <v>503</v>
      </c>
      <c r="E554" s="2" t="n">
        <v>6.80453679533304</v>
      </c>
      <c r="F554" s="2" t="n">
        <v>0.630716416291145</v>
      </c>
      <c r="G554" s="2" t="n">
        <v>-0.0136107824756261</v>
      </c>
      <c r="H554" s="2" t="n">
        <v>0.750224644046197</v>
      </c>
      <c r="I554" s="2" t="n">
        <v>0.094350574598929</v>
      </c>
      <c r="J554" s="2" t="n">
        <v>-0.332917097108464</v>
      </c>
      <c r="K554" s="2" t="n">
        <v>0.923473860994415</v>
      </c>
      <c r="L554" s="2" t="n">
        <v>-0.257511775176673</v>
      </c>
      <c r="M554" s="2" t="n">
        <v>-0.430800146725949</v>
      </c>
      <c r="N554" s="2" t="s">
        <v>139</v>
      </c>
      <c r="O554" s="2" t="n">
        <v>4.78958190271207</v>
      </c>
      <c r="P554" s="2" t="n">
        <v>0.10102281354066</v>
      </c>
      <c r="Q554" s="2" t="n">
        <v>0.0374970883537282</v>
      </c>
      <c r="R554" s="2" t="n">
        <v>0.0836784760636837</v>
      </c>
      <c r="S554" s="2" t="n">
        <v>0.081352861603329</v>
      </c>
      <c r="T554" s="2" t="n">
        <v>0.0283334625015849</v>
      </c>
      <c r="U554" s="2" t="n">
        <v>0.0527551810294561</v>
      </c>
      <c r="V554" s="2" t="n">
        <v>0.299554616645726</v>
      </c>
      <c r="W554" s="2" t="n">
        <v>0.814491957223301</v>
      </c>
      <c r="X554" s="2" t="s">
        <v>139</v>
      </c>
      <c r="Y554" s="2" t="n">
        <v>1.4206953620482</v>
      </c>
      <c r="Z554" s="2" t="n">
        <v>6.24330677582337</v>
      </c>
      <c r="AA554" s="2" t="n">
        <v>-0.362982382718065</v>
      </c>
      <c r="AB554" s="2" t="n">
        <v>8.96556294207887</v>
      </c>
      <c r="AC554" s="2" t="n">
        <v>1.15976958572122</v>
      </c>
      <c r="AD554" s="2" t="n">
        <v>-11.7499616254046</v>
      </c>
      <c r="AE554" s="2" t="n">
        <v>17.5048941729304</v>
      </c>
      <c r="AF554" s="2" t="n">
        <v>-0.859648828184225</v>
      </c>
      <c r="AG554" s="2" t="n">
        <v>-0.528918846779774</v>
      </c>
      <c r="AH554" s="2" t="s">
        <v>139</v>
      </c>
      <c r="AI554" s="2" t="n">
        <f aca="false">F554-2.02*P554</f>
        <v>0.426650332939012</v>
      </c>
      <c r="AJ554" s="2" t="n">
        <f aca="false">F554+2.02*P554</f>
        <v>0.834782499643278</v>
      </c>
      <c r="AK554" s="2" t="n">
        <v>0.18312596990028</v>
      </c>
      <c r="AL554" s="2" t="n">
        <v>6.31932276843732E-005</v>
      </c>
      <c r="AM554" s="2" t="n">
        <v>0.723496693687998</v>
      </c>
      <c r="AN554" s="2" t="n">
        <v>2.17624406973279E-006</v>
      </c>
      <c r="AO554" s="2" t="n">
        <v>0.270697212250183</v>
      </c>
      <c r="AP554" s="2" t="n">
        <v>1.44395317219002E-007</v>
      </c>
      <c r="AQ554" s="2" t="n">
        <v>2.22082474266825E-009</v>
      </c>
      <c r="AR554" s="2" t="n">
        <v>0.408327072501717</v>
      </c>
      <c r="AS554" s="2" t="n">
        <v>0.607369366456276</v>
      </c>
      <c r="AT554" s="2" t="n">
        <v>1</v>
      </c>
      <c r="AU554" s="2" t="n">
        <v>1</v>
      </c>
      <c r="AV554" s="2" t="n">
        <v>0.00215308354324614</v>
      </c>
      <c r="AW554" s="2" t="n">
        <v>1</v>
      </c>
      <c r="AX554" s="2" t="n">
        <v>0.000129758552657817</v>
      </c>
      <c r="AY554" s="2" t="n">
        <v>1</v>
      </c>
      <c r="AZ554" s="2" t="n">
        <v>6.8876566313464E-005</v>
      </c>
      <c r="BA554" s="2" t="n">
        <v>2.11866680450551E-007</v>
      </c>
      <c r="BB554" s="2" t="n">
        <v>1</v>
      </c>
      <c r="BC554" s="2" t="n">
        <v>1</v>
      </c>
      <c r="BD554" s="2" t="n">
        <v>1</v>
      </c>
      <c r="BE554" s="6" t="s">
        <v>81</v>
      </c>
      <c r="BF554" s="6" t="s">
        <v>82</v>
      </c>
      <c r="BG554" s="6" t="s">
        <v>81</v>
      </c>
      <c r="BH554" s="6" t="s">
        <v>82</v>
      </c>
      <c r="BI554" s="6" t="s">
        <v>81</v>
      </c>
      <c r="BJ554" s="6" t="s">
        <v>82</v>
      </c>
      <c r="BK554" s="6" t="s">
        <v>82</v>
      </c>
      <c r="BL554" s="6" t="s">
        <v>81</v>
      </c>
      <c r="BM554" s="6" t="s">
        <v>81</v>
      </c>
      <c r="BN554" s="6" t="s">
        <v>81</v>
      </c>
      <c r="BO554" s="6" t="s">
        <v>82</v>
      </c>
      <c r="BP554" s="6" t="s">
        <v>81</v>
      </c>
      <c r="BQ554" s="6" t="s">
        <v>82</v>
      </c>
      <c r="BR554" s="6" t="s">
        <v>81</v>
      </c>
      <c r="BS554" s="6" t="s">
        <v>82</v>
      </c>
      <c r="BT554" s="6" t="s">
        <v>82</v>
      </c>
      <c r="BU554" s="6" t="s">
        <v>81</v>
      </c>
      <c r="BV554" s="6" t="s">
        <v>82</v>
      </c>
      <c r="BW554" s="6" t="s">
        <v>82</v>
      </c>
      <c r="BX554" s="6" t="s">
        <v>82</v>
      </c>
    </row>
    <row r="555" customFormat="false" ht="12.8" hidden="false" customHeight="false" outlineLevel="0" collapsed="false">
      <c r="A555" s="1" t="s">
        <v>445</v>
      </c>
      <c r="B555" s="1" t="s">
        <v>300</v>
      </c>
      <c r="C555" s="1" t="s">
        <v>79</v>
      </c>
      <c r="D555" s="1" t="s">
        <v>339</v>
      </c>
      <c r="E555" s="2" t="n">
        <v>1.73128244828775</v>
      </c>
      <c r="F555" s="2" t="n">
        <v>-0.600774512247371</v>
      </c>
      <c r="G555" s="2" t="n">
        <v>0.000326581653106024</v>
      </c>
      <c r="H555" s="2" t="n">
        <v>0.224772541031042</v>
      </c>
      <c r="I555" s="2" t="n">
        <v>-0.0132159962992688</v>
      </c>
      <c r="J555" s="2" t="n">
        <v>-0.00453564791811498</v>
      </c>
      <c r="K555" s="2" t="n">
        <v>-0.247663053014089</v>
      </c>
      <c r="L555" s="2" t="n">
        <v>-0.27823316426331</v>
      </c>
      <c r="M555" s="2" t="n">
        <v>-0.136788932354806</v>
      </c>
      <c r="N555" s="2" t="n">
        <v>-0.649384118607699</v>
      </c>
      <c r="O555" s="2" t="n">
        <v>2.48810308259565</v>
      </c>
      <c r="P555" s="2" t="n">
        <v>0.211343386881767</v>
      </c>
      <c r="Q555" s="2" t="n">
        <v>0.0192996553133626</v>
      </c>
      <c r="R555" s="2" t="n">
        <v>0.208169069460507</v>
      </c>
      <c r="S555" s="2" t="n">
        <v>0.0508253738413124</v>
      </c>
      <c r="T555" s="2" t="n">
        <v>0.0267390610844932</v>
      </c>
      <c r="U555" s="2" t="n">
        <v>0.245104134147263</v>
      </c>
      <c r="V555" s="2" t="n">
        <v>0.318642020733085</v>
      </c>
      <c r="W555" s="2" t="n">
        <v>0.608394926083958</v>
      </c>
      <c r="X555" s="2" t="n">
        <v>0.521130875957867</v>
      </c>
      <c r="Y555" s="2" t="n">
        <v>0.695824244742156</v>
      </c>
      <c r="Z555" s="2" t="n">
        <v>-2.84264637333301</v>
      </c>
      <c r="AA555" s="2" t="n">
        <v>0.0169216313868521</v>
      </c>
      <c r="AB555" s="2" t="n">
        <v>1.07975955127995</v>
      </c>
      <c r="AC555" s="2" t="n">
        <v>-0.260027527599343</v>
      </c>
      <c r="AD555" s="2" t="n">
        <v>-0.169626297040973</v>
      </c>
      <c r="AE555" s="2" t="n">
        <v>-1.01044012935861</v>
      </c>
      <c r="AF555" s="2" t="n">
        <v>-0.873184157014797</v>
      </c>
      <c r="AG555" s="2" t="n">
        <v>-0.224835754688607</v>
      </c>
      <c r="AH555" s="2" t="n">
        <v>-1.24610563021064</v>
      </c>
      <c r="AI555" s="2" t="n">
        <f aca="false">F555-2.02*P555</f>
        <v>-1.02768815374854</v>
      </c>
      <c r="AJ555" s="2" t="n">
        <f aca="false">F555+2.02*P555</f>
        <v>-0.173860870746202</v>
      </c>
      <c r="AK555" s="2" t="n">
        <v>0.490464581680509</v>
      </c>
      <c r="AL555" s="2" t="n">
        <v>0.00694340616678811</v>
      </c>
      <c r="AM555" s="2" t="n">
        <v>0.986581215265248</v>
      </c>
      <c r="AN555" s="2" t="n">
        <v>0.286560351376665</v>
      </c>
      <c r="AO555" s="2" t="n">
        <v>0.796143950962892</v>
      </c>
      <c r="AP555" s="2" t="n">
        <v>0.866138236739986</v>
      </c>
      <c r="AQ555" s="2" t="n">
        <v>0.318210734070049</v>
      </c>
      <c r="AR555" s="2" t="n">
        <v>0.387648277792429</v>
      </c>
      <c r="AS555" s="2" t="n">
        <v>0.823223879855426</v>
      </c>
      <c r="AT555" s="2" t="n">
        <v>0.219799016261689</v>
      </c>
      <c r="AU555" s="2" t="n">
        <v>1</v>
      </c>
      <c r="AV555" s="2" t="n">
        <v>0.0487059520817342</v>
      </c>
      <c r="AW555" s="2" t="n">
        <v>1</v>
      </c>
      <c r="AX555" s="2" t="n">
        <v>0.591728517777789</v>
      </c>
      <c r="AY555" s="2" t="n">
        <v>1</v>
      </c>
      <c r="AZ555" s="2" t="n">
        <v>1</v>
      </c>
      <c r="BA555" s="2" t="n">
        <v>0.604281460881815</v>
      </c>
      <c r="BB555" s="2" t="n">
        <v>1</v>
      </c>
      <c r="BC555" s="2" t="n">
        <v>1</v>
      </c>
      <c r="BD555" s="2" t="n">
        <v>0.911688093537615</v>
      </c>
      <c r="BE555" s="6" t="s">
        <v>81</v>
      </c>
      <c r="BF555" s="6" t="s">
        <v>82</v>
      </c>
      <c r="BG555" s="6" t="s">
        <v>81</v>
      </c>
      <c r="BH555" s="6" t="s">
        <v>81</v>
      </c>
      <c r="BI555" s="6" t="s">
        <v>81</v>
      </c>
      <c r="BJ555" s="6" t="s">
        <v>81</v>
      </c>
      <c r="BK555" s="6" t="s">
        <v>81</v>
      </c>
      <c r="BL555" s="6" t="s">
        <v>81</v>
      </c>
      <c r="BM555" s="6" t="s">
        <v>81</v>
      </c>
      <c r="BN555" s="6" t="s">
        <v>81</v>
      </c>
      <c r="BO555" s="6" t="s">
        <v>82</v>
      </c>
      <c r="BP555" s="6" t="s">
        <v>82</v>
      </c>
      <c r="BQ555" s="6" t="s">
        <v>82</v>
      </c>
      <c r="BR555" s="6" t="s">
        <v>82</v>
      </c>
      <c r="BS555" s="6" t="s">
        <v>82</v>
      </c>
      <c r="BT555" s="6" t="s">
        <v>82</v>
      </c>
      <c r="BU555" s="6" t="s">
        <v>82</v>
      </c>
      <c r="BV555" s="6" t="s">
        <v>82</v>
      </c>
      <c r="BW555" s="6" t="s">
        <v>82</v>
      </c>
      <c r="BX555" s="6" t="s">
        <v>82</v>
      </c>
    </row>
    <row r="556" customFormat="false" ht="12.8" hidden="false" customHeight="false" outlineLevel="0" collapsed="false">
      <c r="A556" s="1" t="s">
        <v>445</v>
      </c>
      <c r="B556" s="1" t="s">
        <v>300</v>
      </c>
      <c r="C556" s="1" t="s">
        <v>79</v>
      </c>
      <c r="D556" s="1" t="s">
        <v>504</v>
      </c>
      <c r="E556" s="2" t="n">
        <v>6.14189295586302</v>
      </c>
      <c r="F556" s="2" t="n">
        <v>2.8162490509954</v>
      </c>
      <c r="G556" s="2" t="n">
        <v>0.194432200714928</v>
      </c>
      <c r="H556" s="2" t="n">
        <v>3.74906142617431</v>
      </c>
      <c r="I556" s="2" t="n">
        <v>0.171622359159677</v>
      </c>
      <c r="J556" s="2" t="n">
        <v>-1.07840619327879</v>
      </c>
      <c r="K556" s="2" t="n">
        <v>-0.0220871590490845</v>
      </c>
      <c r="L556" s="2" t="n">
        <v>2.2767795479724</v>
      </c>
      <c r="M556" s="2" t="n">
        <v>0</v>
      </c>
      <c r="N556" s="2" t="n">
        <v>0</v>
      </c>
      <c r="O556" s="2" t="n">
        <v>5.2636736956235</v>
      </c>
      <c r="P556" s="2" t="n">
        <v>0.118378878064596</v>
      </c>
      <c r="Q556" s="2" t="n">
        <v>0.0411775408318644</v>
      </c>
      <c r="R556" s="2" t="n">
        <v>0.0821728305762411</v>
      </c>
      <c r="S556" s="2" t="n">
        <v>0.0884702185291809</v>
      </c>
      <c r="T556" s="2" t="n">
        <v>0.0300186625565699</v>
      </c>
      <c r="U556" s="2" t="n">
        <v>0.0685310001833882</v>
      </c>
      <c r="V556" s="2" t="n">
        <v>0.313738903913373</v>
      </c>
      <c r="W556" s="2" t="n">
        <v>0.870462635001334</v>
      </c>
      <c r="X556" s="2" t="n">
        <v>0.601355215573208</v>
      </c>
      <c r="Y556" s="2" t="n">
        <v>1.1668453082435</v>
      </c>
      <c r="Z556" s="2" t="n">
        <v>23.7901312889504</v>
      </c>
      <c r="AA556" s="2" t="n">
        <v>4.72180214716637</v>
      </c>
      <c r="AB556" s="2" t="n">
        <v>45.6240998379127</v>
      </c>
      <c r="AC556" s="2" t="n">
        <v>1.93988849595832</v>
      </c>
      <c r="AD556" s="2" t="n">
        <v>-35.9245249932953</v>
      </c>
      <c r="AE556" s="2" t="n">
        <v>-0.322294421356459</v>
      </c>
      <c r="AF556" s="2" t="n">
        <v>7.25692453047214</v>
      </c>
      <c r="AG556" s="2" t="n">
        <v>0</v>
      </c>
      <c r="AH556" s="2" t="n">
        <v>0</v>
      </c>
      <c r="AI556" s="2" t="n">
        <f aca="false">F556-2.02*P556</f>
        <v>2.57712371730492</v>
      </c>
      <c r="AJ556" s="2" t="n">
        <f aca="false">F556+2.02*P556</f>
        <v>3.05537438468588</v>
      </c>
      <c r="AK556" s="2" t="n">
        <v>0.308091944832114</v>
      </c>
      <c r="AL556" s="2" t="n">
        <v>1.85125185593835E-005</v>
      </c>
      <c r="AM556" s="2" t="n">
        <v>0.00915937535125406</v>
      </c>
      <c r="AN556" s="2" t="n">
        <v>1.38033457510384E-006</v>
      </c>
      <c r="AO556" s="2" t="n">
        <v>0.124393296823954</v>
      </c>
      <c r="AP556" s="2" t="n">
        <v>3.58382682276413E-006</v>
      </c>
      <c r="AQ556" s="2" t="n">
        <v>0.763371338176741</v>
      </c>
      <c r="AR556" s="2" t="n">
        <v>0.00191456341028999</v>
      </c>
      <c r="AS556" s="2" t="n">
        <v>1</v>
      </c>
      <c r="AT556" s="2" t="n">
        <v>1</v>
      </c>
      <c r="AU556" s="2" t="n">
        <v>1</v>
      </c>
      <c r="AV556" s="2" t="n">
        <v>0.000890782969760605</v>
      </c>
      <c r="AW556" s="2" t="n">
        <v>0.595749381176647</v>
      </c>
      <c r="AX556" s="2" t="n">
        <v>0.000128847098126281</v>
      </c>
      <c r="AY556" s="2" t="n">
        <v>1</v>
      </c>
      <c r="AZ556" s="2" t="n">
        <v>0.000307071790051049</v>
      </c>
      <c r="BA556" s="2" t="n">
        <v>1</v>
      </c>
      <c r="BB556" s="2" t="n">
        <v>0.118234672996271</v>
      </c>
      <c r="BC556" s="2" t="n">
        <v>1</v>
      </c>
      <c r="BD556" s="2" t="n">
        <v>1</v>
      </c>
      <c r="BE556" s="6" t="s">
        <v>81</v>
      </c>
      <c r="BF556" s="6" t="s">
        <v>82</v>
      </c>
      <c r="BG556" s="6" t="s">
        <v>81</v>
      </c>
      <c r="BH556" s="6" t="s">
        <v>82</v>
      </c>
      <c r="BI556" s="6" t="s">
        <v>81</v>
      </c>
      <c r="BJ556" s="6" t="s">
        <v>82</v>
      </c>
      <c r="BK556" s="6" t="s">
        <v>81</v>
      </c>
      <c r="BL556" s="6" t="s">
        <v>81</v>
      </c>
      <c r="BM556" s="6" t="s">
        <v>81</v>
      </c>
      <c r="BN556" s="6" t="s">
        <v>81</v>
      </c>
      <c r="BO556" s="6" t="s">
        <v>81</v>
      </c>
      <c r="BP556" s="6" t="s">
        <v>81</v>
      </c>
      <c r="BQ556" s="6" t="s">
        <v>81</v>
      </c>
      <c r="BR556" s="6" t="s">
        <v>81</v>
      </c>
      <c r="BS556" s="6" t="s">
        <v>82</v>
      </c>
      <c r="BT556" s="6" t="s">
        <v>81</v>
      </c>
      <c r="BU556" s="6" t="s">
        <v>82</v>
      </c>
      <c r="BV556" s="6" t="s">
        <v>82</v>
      </c>
      <c r="BW556" s="6" t="s">
        <v>82</v>
      </c>
      <c r="BX556" s="6" t="s">
        <v>82</v>
      </c>
    </row>
    <row r="557" customFormat="false" ht="12.8" hidden="false" customHeight="false" outlineLevel="0" collapsed="false">
      <c r="A557" s="1" t="s">
        <v>445</v>
      </c>
      <c r="B557" s="1" t="s">
        <v>300</v>
      </c>
      <c r="C557" s="1" t="s">
        <v>79</v>
      </c>
      <c r="D557" s="1" t="s">
        <v>114</v>
      </c>
      <c r="E557" s="2" t="n">
        <v>2.04041392282193</v>
      </c>
      <c r="F557" s="2" t="n">
        <v>-1.39054777979359</v>
      </c>
      <c r="G557" s="2" t="n">
        <v>0.0299095355940873</v>
      </c>
      <c r="H557" s="2" t="n">
        <v>-0.0915836512452918</v>
      </c>
      <c r="I557" s="2" t="n">
        <v>-0.0680499467609364</v>
      </c>
      <c r="J557" s="2" t="n">
        <v>-0.00954905911603722</v>
      </c>
      <c r="K557" s="2" t="n">
        <v>-0.789912667189649</v>
      </c>
      <c r="L557" s="2" t="n">
        <v>0.0968409633234587</v>
      </c>
      <c r="M557" s="2" t="n">
        <v>0.199922962318217</v>
      </c>
      <c r="N557" s="2" t="n">
        <v>-0.0518262467616024</v>
      </c>
      <c r="O557" s="2" t="n">
        <v>3.1045483035814</v>
      </c>
      <c r="P557" s="2" t="n">
        <v>0.384991974003955</v>
      </c>
      <c r="Q557" s="2" t="n">
        <v>0.0256555821308011</v>
      </c>
      <c r="R557" s="2" t="n">
        <v>0.398582665182349</v>
      </c>
      <c r="S557" s="2" t="n">
        <v>0.0690116979013748</v>
      </c>
      <c r="T557" s="2" t="n">
        <v>0.0430099601829464</v>
      </c>
      <c r="U557" s="2" t="n">
        <v>0.501820379431715</v>
      </c>
      <c r="V557" s="2" t="n">
        <v>0.44619830374857</v>
      </c>
      <c r="W557" s="2" t="n">
        <v>1.53500399450497</v>
      </c>
      <c r="X557" s="2" t="n">
        <v>0.880667655578498</v>
      </c>
      <c r="Y557" s="2" t="n">
        <v>0.657233749743275</v>
      </c>
      <c r="Z557" s="2" t="n">
        <v>-3.61188771114305</v>
      </c>
      <c r="AA557" s="2" t="n">
        <v>1.16581005418618</v>
      </c>
      <c r="AB557" s="2" t="n">
        <v>-0.2297732923317</v>
      </c>
      <c r="AC557" s="2" t="n">
        <v>-0.986063940321931</v>
      </c>
      <c r="AD557" s="2" t="n">
        <v>-0.222019715326857</v>
      </c>
      <c r="AE557" s="2" t="n">
        <v>-1.57409443610916</v>
      </c>
      <c r="AF557" s="2" t="n">
        <v>0.217035704774951</v>
      </c>
      <c r="AG557" s="2" t="n">
        <v>0.130242633266039</v>
      </c>
      <c r="AH557" s="2" t="n">
        <v>-0.0588488136623554</v>
      </c>
      <c r="AI557" s="2" t="n">
        <f aca="false">F557-2.02*P557</f>
        <v>-2.16823156728158</v>
      </c>
      <c r="AJ557" s="2" t="n">
        <f aca="false">F557+2.02*P557</f>
        <v>-0.612863992305601</v>
      </c>
      <c r="AK557" s="2" t="n">
        <v>0.51470343474062</v>
      </c>
      <c r="AL557" s="2" t="n">
        <v>0.000821286834096911</v>
      </c>
      <c r="AM557" s="2" t="n">
        <v>0.250428562235317</v>
      </c>
      <c r="AN557" s="2" t="n">
        <v>0.819410444844406</v>
      </c>
      <c r="AO557" s="2" t="n">
        <v>0.329885356982216</v>
      </c>
      <c r="AP557" s="2" t="n">
        <v>0.825400753160308</v>
      </c>
      <c r="AQ557" s="2" t="n">
        <v>0.12315157939396</v>
      </c>
      <c r="AR557" s="2" t="n">
        <v>0.829256929706113</v>
      </c>
      <c r="AS557" s="2" t="n">
        <v>0.897011392420015</v>
      </c>
      <c r="AT557" s="2" t="n">
        <v>0.953358428066841</v>
      </c>
      <c r="AU557" s="2" t="n">
        <v>1</v>
      </c>
      <c r="AV557" s="2" t="n">
        <v>0.0130584606621409</v>
      </c>
      <c r="AW557" s="2" t="n">
        <v>1</v>
      </c>
      <c r="AX557" s="2" t="n">
        <v>1</v>
      </c>
      <c r="AY557" s="2" t="n">
        <v>1</v>
      </c>
      <c r="AZ557" s="2" t="n">
        <v>1</v>
      </c>
      <c r="BA557" s="2" t="n">
        <v>0.302800532839789</v>
      </c>
      <c r="BB557" s="2" t="n">
        <v>1</v>
      </c>
      <c r="BC557" s="2" t="n">
        <v>1</v>
      </c>
      <c r="BD557" s="2" t="n">
        <v>1</v>
      </c>
      <c r="BE557" s="6" t="s">
        <v>81</v>
      </c>
      <c r="BF557" s="6" t="s">
        <v>82</v>
      </c>
      <c r="BG557" s="6" t="s">
        <v>81</v>
      </c>
      <c r="BH557" s="6" t="s">
        <v>81</v>
      </c>
      <c r="BI557" s="6" t="s">
        <v>81</v>
      </c>
      <c r="BJ557" s="6" t="s">
        <v>81</v>
      </c>
      <c r="BK557" s="6" t="s">
        <v>81</v>
      </c>
      <c r="BL557" s="6" t="s">
        <v>81</v>
      </c>
      <c r="BM557" s="6" t="s">
        <v>81</v>
      </c>
      <c r="BN557" s="6" t="s">
        <v>81</v>
      </c>
      <c r="BO557" s="6" t="s">
        <v>82</v>
      </c>
      <c r="BP557" s="6" t="s">
        <v>82</v>
      </c>
      <c r="BQ557" s="6" t="s">
        <v>82</v>
      </c>
      <c r="BR557" s="6" t="s">
        <v>82</v>
      </c>
      <c r="BS557" s="6" t="s">
        <v>82</v>
      </c>
      <c r="BT557" s="6" t="s">
        <v>82</v>
      </c>
      <c r="BU557" s="6" t="s">
        <v>82</v>
      </c>
      <c r="BV557" s="6" t="s">
        <v>82</v>
      </c>
      <c r="BW557" s="6" t="s">
        <v>82</v>
      </c>
      <c r="BX557" s="6" t="s">
        <v>82</v>
      </c>
    </row>
    <row r="558" customFormat="false" ht="12.8" hidden="false" customHeight="false" outlineLevel="0" collapsed="false">
      <c r="A558" s="1" t="s">
        <v>445</v>
      </c>
      <c r="B558" s="1" t="s">
        <v>300</v>
      </c>
      <c r="C558" s="1" t="s">
        <v>79</v>
      </c>
      <c r="D558" s="1" t="s">
        <v>347</v>
      </c>
      <c r="E558" s="2" t="n">
        <v>-1.24672030451224</v>
      </c>
      <c r="F558" s="2" t="n">
        <v>1.11142179323599</v>
      </c>
      <c r="G558" s="2" t="n">
        <v>0.0416436923106038</v>
      </c>
      <c r="H558" s="2" t="n">
        <v>1.2558836519057</v>
      </c>
      <c r="I558" s="2" t="n">
        <v>0.115687116885579</v>
      </c>
      <c r="J558" s="2" t="n">
        <v>-0.212473591662915</v>
      </c>
      <c r="K558" s="2" t="n">
        <v>0.254869152986776</v>
      </c>
      <c r="L558" s="2" t="n">
        <v>0.860130869700698</v>
      </c>
      <c r="M558" s="2" t="n">
        <v>0.358571605897485</v>
      </c>
      <c r="N558" s="2" t="n">
        <v>-4.07407365313073</v>
      </c>
      <c r="O558" s="2" t="n">
        <v>5.126162036145</v>
      </c>
      <c r="P558" s="2" t="n">
        <v>0.100023289348276</v>
      </c>
      <c r="Q558" s="2" t="n">
        <v>0.0402355504696313</v>
      </c>
      <c r="R558" s="2" t="n">
        <v>0.0712797584459213</v>
      </c>
      <c r="S558" s="2" t="n">
        <v>0.0862803472942509</v>
      </c>
      <c r="T558" s="2" t="n">
        <v>0.0294233190720288</v>
      </c>
      <c r="U558" s="2" t="n">
        <v>0.111135528693107</v>
      </c>
      <c r="V558" s="2" t="n">
        <v>0.307104142425314</v>
      </c>
      <c r="W558" s="2" t="n">
        <v>0.858539512726224</v>
      </c>
      <c r="X558" s="2" t="n">
        <v>0.597994611592379</v>
      </c>
      <c r="Y558" s="2" t="n">
        <v>-0.243207353907564</v>
      </c>
      <c r="Z558" s="2" t="n">
        <v>11.1116301061254</v>
      </c>
      <c r="AA558" s="2" t="n">
        <v>1.03499745435409</v>
      </c>
      <c r="AB558" s="2" t="n">
        <v>17.6190783931811</v>
      </c>
      <c r="AC558" s="2" t="n">
        <v>1.34082813193877</v>
      </c>
      <c r="AD558" s="2" t="n">
        <v>-7.22126525368451</v>
      </c>
      <c r="AE558" s="2" t="n">
        <v>2.29331840127002</v>
      </c>
      <c r="AF558" s="2" t="n">
        <v>2.80077911977327</v>
      </c>
      <c r="AG558" s="2" t="n">
        <v>0.417653003248353</v>
      </c>
      <c r="AH558" s="2" t="n">
        <v>-6.81289358491378</v>
      </c>
      <c r="AI558" s="2" t="n">
        <f aca="false">F558-2.02*P558</f>
        <v>0.909374748752473</v>
      </c>
      <c r="AJ558" s="2" t="n">
        <f aca="false">F558+2.02*P558</f>
        <v>1.31346883771951</v>
      </c>
      <c r="AK558" s="2" t="n">
        <v>0.819807889330238</v>
      </c>
      <c r="AL558" s="2" t="n">
        <v>0.00037320454616473</v>
      </c>
      <c r="AM558" s="2" t="n">
        <v>0.35913733477946</v>
      </c>
      <c r="AN558" s="2" t="n">
        <v>6.09465226046408E-005</v>
      </c>
      <c r="AO558" s="2" t="n">
        <v>0.251056212365341</v>
      </c>
      <c r="AP558" s="2" t="n">
        <v>0.0019503821839878</v>
      </c>
      <c r="AQ558" s="2" t="n">
        <v>0.0835511758578515</v>
      </c>
      <c r="AR558" s="2" t="n">
        <v>0.0487728037181738</v>
      </c>
      <c r="AS558" s="2" t="n">
        <v>0.697645553257941</v>
      </c>
      <c r="AT558" s="2" t="n">
        <v>0.00242597521443661</v>
      </c>
      <c r="AU558" s="2" t="n">
        <v>1</v>
      </c>
      <c r="AV558" s="2" t="n">
        <v>0.00741744035502401</v>
      </c>
      <c r="AW558" s="2" t="n">
        <v>1</v>
      </c>
      <c r="AX558" s="2" t="n">
        <v>0.00132143142192789</v>
      </c>
      <c r="AY558" s="2" t="n">
        <v>1</v>
      </c>
      <c r="AZ558" s="2" t="n">
        <v>0.0251441162638427</v>
      </c>
      <c r="BA558" s="2" t="n">
        <v>0.227457248361147</v>
      </c>
      <c r="BB558" s="2" t="n">
        <v>0.462562490459362</v>
      </c>
      <c r="BC558" s="2" t="n">
        <v>1</v>
      </c>
      <c r="BD558" s="2" t="n">
        <v>0.0542322903724405</v>
      </c>
      <c r="BE558" s="6" t="s">
        <v>81</v>
      </c>
      <c r="BF558" s="6" t="s">
        <v>82</v>
      </c>
      <c r="BG558" s="6" t="s">
        <v>81</v>
      </c>
      <c r="BH558" s="6" t="s">
        <v>82</v>
      </c>
      <c r="BI558" s="6" t="s">
        <v>81</v>
      </c>
      <c r="BJ558" s="6" t="s">
        <v>82</v>
      </c>
      <c r="BK558" s="6" t="s">
        <v>81</v>
      </c>
      <c r="BL558" s="6" t="s">
        <v>81</v>
      </c>
      <c r="BM558" s="6" t="s">
        <v>81</v>
      </c>
      <c r="BN558" s="6" t="s">
        <v>82</v>
      </c>
      <c r="BO558" s="6" t="s">
        <v>82</v>
      </c>
      <c r="BP558" s="6" t="s">
        <v>81</v>
      </c>
      <c r="BQ558" s="6" t="s">
        <v>82</v>
      </c>
      <c r="BR558" s="6" t="s">
        <v>81</v>
      </c>
      <c r="BS558" s="6" t="s">
        <v>82</v>
      </c>
      <c r="BT558" s="6" t="s">
        <v>81</v>
      </c>
      <c r="BU558" s="6" t="s">
        <v>82</v>
      </c>
      <c r="BV558" s="6" t="s">
        <v>82</v>
      </c>
      <c r="BW558" s="6" t="s">
        <v>81</v>
      </c>
      <c r="BX558" s="6" t="s">
        <v>81</v>
      </c>
    </row>
    <row r="559" customFormat="false" ht="12.8" hidden="false" customHeight="false" outlineLevel="0" collapsed="false">
      <c r="A559" s="1" t="s">
        <v>445</v>
      </c>
      <c r="B559" s="1" t="s">
        <v>300</v>
      </c>
      <c r="C559" s="1" t="s">
        <v>79</v>
      </c>
      <c r="D559" s="1" t="s">
        <v>505</v>
      </c>
      <c r="E559" s="2" t="n">
        <v>5.49116711630467</v>
      </c>
      <c r="F559" s="2" t="n">
        <v>0.897200897072565</v>
      </c>
      <c r="G559" s="2" t="n">
        <v>-0.0786049789941087</v>
      </c>
      <c r="H559" s="2" t="n">
        <v>-0.152738921087377</v>
      </c>
      <c r="I559" s="2" t="n">
        <v>0.055674119927682</v>
      </c>
      <c r="J559" s="2" t="n">
        <v>-0.0498383597662604</v>
      </c>
      <c r="K559" s="2" t="n">
        <v>0.191366579270742</v>
      </c>
      <c r="L559" s="2" t="n">
        <v>0.2058041227137</v>
      </c>
      <c r="M559" s="2" t="n">
        <v>-2.31462913842726</v>
      </c>
      <c r="N559" s="2" t="n">
        <v>-0.285234293696524</v>
      </c>
      <c r="O559" s="2" t="n">
        <v>5.18073177333765</v>
      </c>
      <c r="P559" s="2" t="n">
        <v>0.0863001493020989</v>
      </c>
      <c r="Q559" s="2" t="n">
        <v>0.0405733118614208</v>
      </c>
      <c r="R559" s="2" t="n">
        <v>0.0458090828727443</v>
      </c>
      <c r="S559" s="2" t="n">
        <v>0.0869512116083763</v>
      </c>
      <c r="T559" s="2" t="n">
        <v>0.0294968797575402</v>
      </c>
      <c r="U559" s="2" t="n">
        <v>0.0325150694388324</v>
      </c>
      <c r="V559" s="2" t="n">
        <v>0.303485653238401</v>
      </c>
      <c r="W559" s="2" t="n">
        <v>0.862086109025925</v>
      </c>
      <c r="X559" s="2" t="n">
        <v>0.596324006541662</v>
      </c>
      <c r="Y559" s="2" t="n">
        <v>1.05992113789111</v>
      </c>
      <c r="Z559" s="2" t="n">
        <v>10.396284413505</v>
      </c>
      <c r="AA559" s="2" t="n">
        <v>-1.93735673495391</v>
      </c>
      <c r="AB559" s="2" t="n">
        <v>-3.33424970571184</v>
      </c>
      <c r="AC559" s="2" t="n">
        <v>0.640291479530329</v>
      </c>
      <c r="AD559" s="2" t="n">
        <v>-1.68961463639286</v>
      </c>
      <c r="AE559" s="2" t="n">
        <v>5.8854734919371</v>
      </c>
      <c r="AF559" s="2" t="n">
        <v>0.678134602138942</v>
      </c>
      <c r="AG559" s="2" t="n">
        <v>-2.68491640706584</v>
      </c>
      <c r="AH559" s="2" t="n">
        <v>-0.47832099759109</v>
      </c>
      <c r="AI559" s="2" t="n">
        <f aca="false">F559-2.02*P559</f>
        <v>0.722874595482325</v>
      </c>
      <c r="AJ559" s="2" t="n">
        <f aca="false">F559+2.02*P559</f>
        <v>1.0715271986628</v>
      </c>
      <c r="AK559" s="2" t="n">
        <v>0.36695963558228</v>
      </c>
      <c r="AL559" s="2" t="n">
        <v>0.00189913936246039</v>
      </c>
      <c r="AM559" s="2" t="n">
        <v>0.148094596398125</v>
      </c>
      <c r="AN559" s="2" t="n">
        <v>0.044577845377405</v>
      </c>
      <c r="AO559" s="2" t="n">
        <v>0.567531849673481</v>
      </c>
      <c r="AP559" s="2" t="n">
        <v>0.189683099590883</v>
      </c>
      <c r="AQ559" s="2" t="n">
        <v>0.00978894962560915</v>
      </c>
      <c r="AR559" s="2" t="n">
        <v>0.54630776273745</v>
      </c>
      <c r="AS559" s="2" t="n">
        <v>0.0747360101869186</v>
      </c>
      <c r="AT559" s="2" t="n">
        <v>0.665116721312417</v>
      </c>
      <c r="AU559" s="2" t="n">
        <v>1</v>
      </c>
      <c r="AV559" s="2" t="n">
        <v>0.0226472368973401</v>
      </c>
      <c r="AW559" s="2" t="n">
        <v>0.988035895953907</v>
      </c>
      <c r="AX559" s="2" t="n">
        <v>0.159876934173099</v>
      </c>
      <c r="AY559" s="2" t="n">
        <v>1</v>
      </c>
      <c r="AZ559" s="2" t="n">
        <v>0.650926895718354</v>
      </c>
      <c r="BA559" s="2" t="n">
        <v>0.0412658928780633</v>
      </c>
      <c r="BB559" s="2" t="n">
        <v>1</v>
      </c>
      <c r="BC559" s="2" t="n">
        <v>0.700578730973374</v>
      </c>
      <c r="BD559" s="2" t="n">
        <v>1</v>
      </c>
      <c r="BE559" s="6" t="s">
        <v>81</v>
      </c>
      <c r="BF559" s="6" t="s">
        <v>82</v>
      </c>
      <c r="BG559" s="6" t="s">
        <v>81</v>
      </c>
      <c r="BH559" s="6" t="s">
        <v>81</v>
      </c>
      <c r="BI559" s="6" t="s">
        <v>81</v>
      </c>
      <c r="BJ559" s="6" t="s">
        <v>81</v>
      </c>
      <c r="BK559" s="6" t="s">
        <v>82</v>
      </c>
      <c r="BL559" s="6" t="s">
        <v>81</v>
      </c>
      <c r="BM559" s="6" t="s">
        <v>81</v>
      </c>
      <c r="BN559" s="6" t="s">
        <v>81</v>
      </c>
      <c r="BO559" s="6" t="s">
        <v>82</v>
      </c>
      <c r="BP559" s="6" t="s">
        <v>81</v>
      </c>
      <c r="BQ559" s="6" t="s">
        <v>82</v>
      </c>
      <c r="BR559" s="6" t="s">
        <v>82</v>
      </c>
      <c r="BS559" s="6" t="s">
        <v>82</v>
      </c>
      <c r="BT559" s="6" t="s">
        <v>82</v>
      </c>
      <c r="BU559" s="6" t="s">
        <v>82</v>
      </c>
      <c r="BV559" s="6" t="s">
        <v>82</v>
      </c>
      <c r="BW559" s="6" t="s">
        <v>82</v>
      </c>
      <c r="BX559" s="6" t="s">
        <v>82</v>
      </c>
    </row>
    <row r="560" customFormat="false" ht="12.8" hidden="false" customHeight="false" outlineLevel="0" collapsed="false">
      <c r="A560" s="1" t="s">
        <v>445</v>
      </c>
      <c r="B560" s="1" t="s">
        <v>300</v>
      </c>
      <c r="C560" s="1" t="s">
        <v>79</v>
      </c>
      <c r="D560" s="1" t="s">
        <v>506</v>
      </c>
      <c r="E560" s="2" t="n">
        <v>-9.08899975690433</v>
      </c>
      <c r="F560" s="2" t="n">
        <v>2.28776907599902</v>
      </c>
      <c r="G560" s="2" t="n">
        <v>-0.0435479735567822</v>
      </c>
      <c r="H560" s="2" t="n">
        <v>0.803013553542434</v>
      </c>
      <c r="I560" s="2" t="n">
        <v>0.340221564872373</v>
      </c>
      <c r="J560" s="2" t="n">
        <v>0.0908593766089361</v>
      </c>
      <c r="K560" s="2" t="n">
        <v>0.15201386937036</v>
      </c>
      <c r="L560" s="2" t="n">
        <v>0.755847410847795</v>
      </c>
      <c r="M560" s="2" t="n">
        <v>-1.45762072579776</v>
      </c>
      <c r="N560" s="2" t="n">
        <v>0.848221621275401</v>
      </c>
      <c r="O560" s="2" t="n">
        <v>5.22305755658307</v>
      </c>
      <c r="P560" s="2" t="n">
        <v>0.253182488330391</v>
      </c>
      <c r="Q560" s="2" t="n">
        <v>0.0397237637675219</v>
      </c>
      <c r="R560" s="2" t="n">
        <v>0.203194769040968</v>
      </c>
      <c r="S560" s="2" t="n">
        <v>0.088388215872906</v>
      </c>
      <c r="T560" s="2" t="n">
        <v>0.0367762424256981</v>
      </c>
      <c r="U560" s="2" t="n">
        <v>0.417729068007129</v>
      </c>
      <c r="V560" s="2" t="n">
        <v>0.331960192102208</v>
      </c>
      <c r="W560" s="2" t="n">
        <v>0.831300989170529</v>
      </c>
      <c r="X560" s="2" t="n">
        <v>0.79702473857922</v>
      </c>
      <c r="Y560" s="2" t="n">
        <v>-1.74016840872233</v>
      </c>
      <c r="Z560" s="2" t="n">
        <v>9.03604783682195</v>
      </c>
      <c r="AA560" s="2" t="n">
        <v>-1.0962700768145</v>
      </c>
      <c r="AB560" s="2" t="n">
        <v>3.95194008847999</v>
      </c>
      <c r="AC560" s="2" t="n">
        <v>3.84917334864615</v>
      </c>
      <c r="AD560" s="2" t="n">
        <v>2.47059978442622</v>
      </c>
      <c r="AE560" s="2" t="n">
        <v>0.363905413850123</v>
      </c>
      <c r="AF560" s="2" t="n">
        <v>2.27692183831209</v>
      </c>
      <c r="AG560" s="2" t="n">
        <v>-1.75342113721309</v>
      </c>
      <c r="AH560" s="2" t="n">
        <v>1.06423499826046</v>
      </c>
      <c r="AI560" s="2" t="n">
        <f aca="false">F560-2.02*P560</f>
        <v>1.77634044957163</v>
      </c>
      <c r="AJ560" s="2" t="n">
        <f aca="false">F560+2.02*P560</f>
        <v>2.79919770242641</v>
      </c>
      <c r="AK560" s="2" t="n">
        <v>0.120013656276069</v>
      </c>
      <c r="AL560" s="2" t="n">
        <v>1.79943561036034E-005</v>
      </c>
      <c r="AM560" s="2" t="n">
        <v>0.304861345070624</v>
      </c>
      <c r="AN560" s="2" t="n">
        <v>0.00422450510956497</v>
      </c>
      <c r="AO560" s="2" t="n">
        <v>0.00488324929605699</v>
      </c>
      <c r="AP560" s="2" t="n">
        <v>0.0386742689598227</v>
      </c>
      <c r="AQ560" s="2" t="n">
        <v>0.725358441946726</v>
      </c>
      <c r="AR560" s="2" t="n">
        <v>0.0523221046940801</v>
      </c>
      <c r="AS560" s="2" t="n">
        <v>0.117618908143691</v>
      </c>
      <c r="AT560" s="2" t="n">
        <v>0.318286835780948</v>
      </c>
      <c r="AU560" s="2" t="n">
        <v>1</v>
      </c>
      <c r="AV560" s="2" t="n">
        <v>0.000890782969760605</v>
      </c>
      <c r="AW560" s="2" t="n">
        <v>1</v>
      </c>
      <c r="AX560" s="2" t="n">
        <v>0.0279873463508679</v>
      </c>
      <c r="AY560" s="2" t="n">
        <v>0.410331952240923</v>
      </c>
      <c r="AZ560" s="2" t="n">
        <v>0.246811996355117</v>
      </c>
      <c r="BA560" s="2" t="n">
        <v>1</v>
      </c>
      <c r="BB560" s="2" t="n">
        <v>0.479954691136081</v>
      </c>
      <c r="BC560" s="2" t="n">
        <v>0.798110872553574</v>
      </c>
      <c r="BD560" s="2" t="n">
        <v>1</v>
      </c>
      <c r="BE560" s="6" t="s">
        <v>81</v>
      </c>
      <c r="BF560" s="6" t="s">
        <v>82</v>
      </c>
      <c r="BG560" s="6" t="s">
        <v>81</v>
      </c>
      <c r="BH560" s="6" t="s">
        <v>82</v>
      </c>
      <c r="BI560" s="6" t="s">
        <v>81</v>
      </c>
      <c r="BJ560" s="6" t="s">
        <v>81</v>
      </c>
      <c r="BK560" s="6" t="s">
        <v>81</v>
      </c>
      <c r="BL560" s="6" t="s">
        <v>81</v>
      </c>
      <c r="BM560" s="6" t="s">
        <v>81</v>
      </c>
      <c r="BN560" s="6" t="s">
        <v>81</v>
      </c>
      <c r="BO560" s="6" t="s">
        <v>82</v>
      </c>
      <c r="BP560" s="6" t="s">
        <v>81</v>
      </c>
      <c r="BQ560" s="6" t="s">
        <v>82</v>
      </c>
      <c r="BR560" s="6" t="s">
        <v>81</v>
      </c>
      <c r="BS560" s="6" t="s">
        <v>81</v>
      </c>
      <c r="BT560" s="6" t="s">
        <v>82</v>
      </c>
      <c r="BU560" s="6" t="s">
        <v>81</v>
      </c>
      <c r="BV560" s="6" t="s">
        <v>82</v>
      </c>
      <c r="BW560" s="6" t="s">
        <v>82</v>
      </c>
      <c r="BX560" s="6" t="s">
        <v>82</v>
      </c>
    </row>
    <row r="561" customFormat="false" ht="12.8" hidden="false" customHeight="false" outlineLevel="0" collapsed="false">
      <c r="A561" s="1" t="s">
        <v>445</v>
      </c>
      <c r="B561" s="1" t="s">
        <v>300</v>
      </c>
      <c r="C561" s="1" t="s">
        <v>79</v>
      </c>
      <c r="D561" s="1" t="s">
        <v>507</v>
      </c>
      <c r="E561" s="2" t="n">
        <v>-15.6867775964112</v>
      </c>
      <c r="F561" s="2" t="n">
        <v>2.7467372191765</v>
      </c>
      <c r="G561" s="2" t="n">
        <v>-0.0312166633427123</v>
      </c>
      <c r="H561" s="2" t="n">
        <v>0.802096470597025</v>
      </c>
      <c r="I561" s="2" t="n">
        <v>0.50380664598269</v>
      </c>
      <c r="J561" s="2" t="n">
        <v>0.138888076691776</v>
      </c>
      <c r="K561" s="2" t="n">
        <v>-0.160695769438472</v>
      </c>
      <c r="L561" s="2" t="n">
        <v>1.66150451230537</v>
      </c>
      <c r="M561" s="2" t="n">
        <v>0</v>
      </c>
      <c r="N561" s="2" t="n">
        <v>0.724712199153396</v>
      </c>
      <c r="O561" s="2" t="n">
        <v>5.38733254819538</v>
      </c>
      <c r="P561" s="2" t="n">
        <v>0.224804882229143</v>
      </c>
      <c r="Q561" s="2" t="n">
        <v>0.0415868793731571</v>
      </c>
      <c r="R561" s="2" t="n">
        <v>0.183404698274891</v>
      </c>
      <c r="S561" s="2" t="n">
        <v>0.090798466949508</v>
      </c>
      <c r="T561" s="2" t="n">
        <v>0.0360749862581281</v>
      </c>
      <c r="U561" s="2" t="n">
        <v>0.342375580696219</v>
      </c>
      <c r="V561" s="2" t="n">
        <v>0.332663375262968</v>
      </c>
      <c r="W561" s="2" t="n">
        <v>0.875972095208978</v>
      </c>
      <c r="X561" s="2" t="n">
        <v>0.80545764324239</v>
      </c>
      <c r="Y561" s="2" t="n">
        <v>-2.91178936070428</v>
      </c>
      <c r="Z561" s="2" t="n">
        <v>12.218316577203</v>
      </c>
      <c r="AA561" s="2" t="n">
        <v>-0.750637311893655</v>
      </c>
      <c r="AB561" s="2" t="n">
        <v>4.37336926557261</v>
      </c>
      <c r="AC561" s="2" t="n">
        <v>5.54862502538563</v>
      </c>
      <c r="AD561" s="2" t="n">
        <v>3.84998280243234</v>
      </c>
      <c r="AE561" s="2" t="n">
        <v>-0.469355230042102</v>
      </c>
      <c r="AF561" s="2" t="n">
        <v>4.99455195809267</v>
      </c>
      <c r="AG561" s="2" t="n">
        <v>0</v>
      </c>
      <c r="AH561" s="2" t="n">
        <v>0.899752091538977</v>
      </c>
      <c r="AI561" s="2" t="n">
        <f aca="false">F561-2.02*P561</f>
        <v>2.29263135707363</v>
      </c>
      <c r="AJ561" s="2" t="n">
        <f aca="false">F561+2.02*P561</f>
        <v>3.20084308127937</v>
      </c>
      <c r="AK561" s="2" t="n">
        <v>0.0436000021283105</v>
      </c>
      <c r="AL561" s="2" t="n">
        <v>0.000257606219483191</v>
      </c>
      <c r="AM561" s="2" t="n">
        <v>0.494615525309547</v>
      </c>
      <c r="AN561" s="2" t="n">
        <v>0.0119365885583475</v>
      </c>
      <c r="AO561" s="2" t="n">
        <v>0.00516140820428834</v>
      </c>
      <c r="AP561" s="2" t="n">
        <v>0.0183028667919373</v>
      </c>
      <c r="AQ561" s="2" t="n">
        <v>0.663257070435646</v>
      </c>
      <c r="AR561" s="2" t="n">
        <v>0.00751937246052192</v>
      </c>
      <c r="AS561" s="2" t="n">
        <v>1</v>
      </c>
      <c r="AT561" s="2" t="n">
        <v>0.419122790108898</v>
      </c>
      <c r="AU561" s="2" t="n">
        <v>1</v>
      </c>
      <c r="AV561" s="2" t="n">
        <v>0.00534252898667314</v>
      </c>
      <c r="AW561" s="2" t="n">
        <v>1</v>
      </c>
      <c r="AX561" s="2" t="n">
        <v>0.0599342393929657</v>
      </c>
      <c r="AY561" s="2" t="n">
        <v>0.410331952240923</v>
      </c>
      <c r="AZ561" s="2" t="n">
        <v>0.145507790995902</v>
      </c>
      <c r="BA561" s="2" t="n">
        <v>0.973457300300932</v>
      </c>
      <c r="BB561" s="2" t="n">
        <v>0.175275676524126</v>
      </c>
      <c r="BC561" s="2" t="n">
        <v>1</v>
      </c>
      <c r="BD561" s="2" t="n">
        <v>1</v>
      </c>
      <c r="BE561" s="6" t="s">
        <v>81</v>
      </c>
      <c r="BF561" s="6" t="s">
        <v>82</v>
      </c>
      <c r="BG561" s="6" t="s">
        <v>81</v>
      </c>
      <c r="BH561" s="6" t="s">
        <v>82</v>
      </c>
      <c r="BI561" s="6" t="s">
        <v>81</v>
      </c>
      <c r="BJ561" s="6" t="s">
        <v>81</v>
      </c>
      <c r="BK561" s="6" t="s">
        <v>81</v>
      </c>
      <c r="BL561" s="6" t="s">
        <v>81</v>
      </c>
      <c r="BM561" s="6" t="s">
        <v>81</v>
      </c>
      <c r="BN561" s="6" t="s">
        <v>81</v>
      </c>
      <c r="BO561" s="6" t="s">
        <v>82</v>
      </c>
      <c r="BP561" s="6" t="s">
        <v>81</v>
      </c>
      <c r="BQ561" s="6" t="s">
        <v>82</v>
      </c>
      <c r="BR561" s="6" t="s">
        <v>81</v>
      </c>
      <c r="BS561" s="6" t="s">
        <v>81</v>
      </c>
      <c r="BT561" s="6" t="s">
        <v>82</v>
      </c>
      <c r="BU561" s="6" t="s">
        <v>81</v>
      </c>
      <c r="BV561" s="6" t="s">
        <v>82</v>
      </c>
      <c r="BW561" s="6" t="s">
        <v>82</v>
      </c>
      <c r="BX561" s="6" t="s">
        <v>82</v>
      </c>
    </row>
    <row r="562" customFormat="false" ht="12.8" hidden="false" customHeight="false" outlineLevel="0" collapsed="false">
      <c r="A562" s="1" t="s">
        <v>445</v>
      </c>
      <c r="B562" s="1" t="s">
        <v>300</v>
      </c>
      <c r="C562" s="1" t="s">
        <v>79</v>
      </c>
      <c r="D562" s="1" t="s">
        <v>349</v>
      </c>
      <c r="E562" s="2" t="n">
        <v>-31.6406663399401</v>
      </c>
      <c r="F562" s="2" t="n">
        <v>1.78907406033104</v>
      </c>
      <c r="G562" s="2" t="n">
        <v>0.241581448093781</v>
      </c>
      <c r="H562" s="2" t="n">
        <v>1.66471141931543</v>
      </c>
      <c r="I562" s="2" t="n">
        <v>0.341677121874631</v>
      </c>
      <c r="J562" s="2" t="n">
        <v>0.105762352259067</v>
      </c>
      <c r="K562" s="2" t="n">
        <v>1.88469736786591</v>
      </c>
      <c r="L562" s="2" t="n">
        <v>1.70025672612354</v>
      </c>
      <c r="M562" s="2" t="n">
        <v>0</v>
      </c>
      <c r="N562" s="2" t="n">
        <v>2.47319556161586</v>
      </c>
      <c r="O562" s="2" t="n">
        <v>5.35679531398081</v>
      </c>
      <c r="P562" s="2" t="n">
        <v>0.277231403527092</v>
      </c>
      <c r="Q562" s="2" t="n">
        <v>0.041114197409588</v>
      </c>
      <c r="R562" s="2" t="n">
        <v>0.253315418033337</v>
      </c>
      <c r="S562" s="2" t="n">
        <v>0.0910135463759399</v>
      </c>
      <c r="T562" s="2" t="n">
        <v>0.0446299267998114</v>
      </c>
      <c r="U562" s="2" t="n">
        <v>0.56532766321086</v>
      </c>
      <c r="V562" s="2" t="n">
        <v>0.320516567750418</v>
      </c>
      <c r="W562" s="2" t="n">
        <v>0.876137586190793</v>
      </c>
      <c r="X562" s="2" t="n">
        <v>1.04404580119406</v>
      </c>
      <c r="Y562" s="2" t="n">
        <v>-5.90664090848504</v>
      </c>
      <c r="Z562" s="2" t="n">
        <v>6.45336003630702</v>
      </c>
      <c r="AA562" s="2" t="n">
        <v>5.87586438054712</v>
      </c>
      <c r="AB562" s="2" t="n">
        <v>6.57169402573178</v>
      </c>
      <c r="AC562" s="2" t="n">
        <v>3.75413480168437</v>
      </c>
      <c r="AD562" s="2" t="n">
        <v>2.36976306802981</v>
      </c>
      <c r="AE562" s="2" t="n">
        <v>3.33381415860936</v>
      </c>
      <c r="AF562" s="2" t="n">
        <v>5.30473896577948</v>
      </c>
      <c r="AG562" s="2" t="n">
        <v>0</v>
      </c>
      <c r="AH562" s="2" t="n">
        <v>2.36885734206995</v>
      </c>
      <c r="AI562" s="2" t="n">
        <f aca="false">F562-2.02*P562</f>
        <v>1.22906662520631</v>
      </c>
      <c r="AJ562" s="2" t="n">
        <f aca="false">F562+2.02*P562</f>
        <v>2.34908149545577</v>
      </c>
      <c r="AK562" s="2" t="n">
        <v>0.00411192765586212</v>
      </c>
      <c r="AL562" s="2" t="n">
        <v>0.00296823121432527</v>
      </c>
      <c r="AM562" s="2" t="n">
        <v>0.00419117281786067</v>
      </c>
      <c r="AN562" s="2" t="n">
        <v>0.00277464752206257</v>
      </c>
      <c r="AO562" s="2" t="n">
        <v>0.0198756641244093</v>
      </c>
      <c r="AP562" s="2" t="n">
        <v>0.0768407658504651</v>
      </c>
      <c r="AQ562" s="2" t="n">
        <v>0.0290023665533866</v>
      </c>
      <c r="AR562" s="2" t="n">
        <v>0.00606771457424393</v>
      </c>
      <c r="AS562" s="2" t="n">
        <v>1</v>
      </c>
      <c r="AT562" s="2" t="n">
        <v>0.0769166217699344</v>
      </c>
      <c r="AU562" s="2" t="n">
        <v>0.653796497282077</v>
      </c>
      <c r="AV562" s="2" t="n">
        <v>0.0314632508718478</v>
      </c>
      <c r="AW562" s="2" t="n">
        <v>0.578265906699302</v>
      </c>
      <c r="AX562" s="2" t="n">
        <v>0.0200531343639976</v>
      </c>
      <c r="AY562" s="2" t="n">
        <v>0.663617827835108</v>
      </c>
      <c r="AZ562" s="2" t="n">
        <v>0.38819520722488</v>
      </c>
      <c r="BA562" s="2" t="n">
        <v>0.0951267711149982</v>
      </c>
      <c r="BB562" s="2" t="n">
        <v>0.175275676524126</v>
      </c>
      <c r="BC562" s="2" t="n">
        <v>1</v>
      </c>
      <c r="BD562" s="2" t="n">
        <v>0.557875202177525</v>
      </c>
      <c r="BE562" s="6" t="s">
        <v>81</v>
      </c>
      <c r="BF562" s="6" t="s">
        <v>82</v>
      </c>
      <c r="BG562" s="6" t="s">
        <v>81</v>
      </c>
      <c r="BH562" s="6" t="s">
        <v>82</v>
      </c>
      <c r="BI562" s="6" t="s">
        <v>81</v>
      </c>
      <c r="BJ562" s="6" t="s">
        <v>81</v>
      </c>
      <c r="BK562" s="6" t="s">
        <v>82</v>
      </c>
      <c r="BL562" s="6" t="s">
        <v>81</v>
      </c>
      <c r="BM562" s="6" t="s">
        <v>81</v>
      </c>
      <c r="BN562" s="6" t="s">
        <v>81</v>
      </c>
      <c r="BO562" s="6" t="s">
        <v>81</v>
      </c>
      <c r="BP562" s="6" t="s">
        <v>82</v>
      </c>
      <c r="BQ562" s="6" t="s">
        <v>81</v>
      </c>
      <c r="BR562" s="6" t="s">
        <v>81</v>
      </c>
      <c r="BS562" s="6" t="s">
        <v>82</v>
      </c>
      <c r="BT562" s="6" t="s">
        <v>82</v>
      </c>
      <c r="BU562" s="6" t="s">
        <v>81</v>
      </c>
      <c r="BV562" s="6" t="s">
        <v>82</v>
      </c>
      <c r="BW562" s="6" t="s">
        <v>82</v>
      </c>
      <c r="BX562" s="6" t="s">
        <v>81</v>
      </c>
    </row>
    <row r="563" customFormat="false" ht="12.8" hidden="false" customHeight="false" outlineLevel="0" collapsed="false">
      <c r="A563" s="1" t="s">
        <v>445</v>
      </c>
      <c r="B563" s="1" t="s">
        <v>300</v>
      </c>
      <c r="C563" s="1" t="s">
        <v>79</v>
      </c>
      <c r="D563" s="1" t="s">
        <v>207</v>
      </c>
      <c r="E563" s="2" t="n">
        <v>-4.98796676850006</v>
      </c>
      <c r="F563" s="2" t="n">
        <v>1.02290051099662</v>
      </c>
      <c r="G563" s="2" t="n">
        <v>0.0621178810391468</v>
      </c>
      <c r="H563" s="2" t="n">
        <v>0.154146356762147</v>
      </c>
      <c r="I563" s="2" t="n">
        <v>0.0763789023775544</v>
      </c>
      <c r="J563" s="2" t="n">
        <v>-0.0180926137338568</v>
      </c>
      <c r="K563" s="2" t="n">
        <v>-0.772506881322168</v>
      </c>
      <c r="L563" s="2" t="n">
        <v>0.073020409174218</v>
      </c>
      <c r="M563" s="2" t="n">
        <v>-0.385432737644458</v>
      </c>
      <c r="N563" s="2" t="n">
        <v>1.35163612773276</v>
      </c>
      <c r="O563" s="2" t="n">
        <v>3.06745266871157</v>
      </c>
      <c r="P563" s="2" t="n">
        <v>0.326472852570381</v>
      </c>
      <c r="Q563" s="2" t="n">
        <v>0.0263223555441256</v>
      </c>
      <c r="R563" s="2" t="n">
        <v>0.358383318368498</v>
      </c>
      <c r="S563" s="2" t="n">
        <v>0.0702871510266605</v>
      </c>
      <c r="T563" s="2" t="n">
        <v>0.0353936978037854</v>
      </c>
      <c r="U563" s="2" t="n">
        <v>0.372179183364952</v>
      </c>
      <c r="V563" s="2" t="n">
        <v>0.46068234356128</v>
      </c>
      <c r="W563" s="2" t="n">
        <v>0.710634796812339</v>
      </c>
      <c r="X563" s="2" t="n">
        <v>0.772968021904647</v>
      </c>
      <c r="Y563" s="2" t="n">
        <v>-1.6260941266928</v>
      </c>
      <c r="Z563" s="2" t="n">
        <v>3.13318704125974</v>
      </c>
      <c r="AA563" s="2" t="n">
        <v>2.3598906615715</v>
      </c>
      <c r="AB563" s="2" t="n">
        <v>0.430115881129408</v>
      </c>
      <c r="AC563" s="2" t="n">
        <v>1.08666948740863</v>
      </c>
      <c r="AD563" s="2" t="n">
        <v>-0.51118178818608</v>
      </c>
      <c r="AE563" s="2" t="n">
        <v>-2.07563162006474</v>
      </c>
      <c r="AF563" s="2" t="n">
        <v>0.15850490081677</v>
      </c>
      <c r="AG563" s="2" t="n">
        <v>-0.542378081362431</v>
      </c>
      <c r="AH563" s="2" t="n">
        <v>1.7486313656317</v>
      </c>
      <c r="AI563" s="2" t="n">
        <f aca="false">F563-2.02*P563</f>
        <v>0.36342534880445</v>
      </c>
      <c r="AJ563" s="2" t="n">
        <f aca="false">F563+2.02*P563</f>
        <v>1.68237567318879</v>
      </c>
      <c r="AK563" s="2" t="n">
        <v>0.111783536237449</v>
      </c>
      <c r="AL563" s="2" t="n">
        <v>0.00323149803073971</v>
      </c>
      <c r="AM563" s="2" t="n">
        <v>0.0232470853037357</v>
      </c>
      <c r="AN563" s="2" t="n">
        <v>0.669419847900326</v>
      </c>
      <c r="AO563" s="2" t="n">
        <v>0.283688100054426</v>
      </c>
      <c r="AP563" s="2" t="n">
        <v>0.612033988502642</v>
      </c>
      <c r="AQ563" s="2" t="n">
        <v>0.0444004476856632</v>
      </c>
      <c r="AR563" s="2" t="n">
        <v>0.874856510548297</v>
      </c>
      <c r="AS563" s="2" t="n">
        <v>0.590567279726469</v>
      </c>
      <c r="AT563" s="2" t="n">
        <v>0.0880262094992229</v>
      </c>
      <c r="AU563" s="2" t="n">
        <v>1</v>
      </c>
      <c r="AV563" s="2" t="n">
        <v>0.0321130116804759</v>
      </c>
      <c r="AW563" s="2" t="n">
        <v>0.696227371323268</v>
      </c>
      <c r="AX563" s="2" t="n">
        <v>1</v>
      </c>
      <c r="AY563" s="2" t="n">
        <v>1</v>
      </c>
      <c r="AZ563" s="2" t="n">
        <v>1</v>
      </c>
      <c r="BA563" s="2" t="n">
        <v>0.136638797071364</v>
      </c>
      <c r="BB563" s="2" t="n">
        <v>1</v>
      </c>
      <c r="BC563" s="2" t="n">
        <v>1</v>
      </c>
      <c r="BD563" s="2" t="n">
        <v>0.561818295794795</v>
      </c>
      <c r="BE563" s="6" t="s">
        <v>81</v>
      </c>
      <c r="BF563" s="6" t="s">
        <v>82</v>
      </c>
      <c r="BG563" s="6" t="s">
        <v>81</v>
      </c>
      <c r="BH563" s="6" t="s">
        <v>81</v>
      </c>
      <c r="BI563" s="6" t="s">
        <v>81</v>
      </c>
      <c r="BJ563" s="6" t="s">
        <v>81</v>
      </c>
      <c r="BK563" s="6" t="s">
        <v>81</v>
      </c>
      <c r="BL563" s="6" t="s">
        <v>81</v>
      </c>
      <c r="BM563" s="6" t="s">
        <v>81</v>
      </c>
      <c r="BN563" s="6" t="s">
        <v>81</v>
      </c>
      <c r="BO563" s="6" t="s">
        <v>81</v>
      </c>
      <c r="BP563" s="6" t="s">
        <v>82</v>
      </c>
      <c r="BQ563" s="6" t="s">
        <v>81</v>
      </c>
      <c r="BR563" s="6" t="s">
        <v>82</v>
      </c>
      <c r="BS563" s="6" t="s">
        <v>81</v>
      </c>
      <c r="BT563" s="6" t="s">
        <v>82</v>
      </c>
      <c r="BU563" s="6" t="s">
        <v>82</v>
      </c>
      <c r="BV563" s="6" t="s">
        <v>82</v>
      </c>
      <c r="BW563" s="6" t="s">
        <v>82</v>
      </c>
      <c r="BX563" s="6" t="s">
        <v>82</v>
      </c>
    </row>
    <row r="564" customFormat="false" ht="12.8" hidden="false" customHeight="false" outlineLevel="0" collapsed="false">
      <c r="A564" s="1" t="s">
        <v>445</v>
      </c>
      <c r="B564" s="1" t="s">
        <v>300</v>
      </c>
      <c r="C564" s="1" t="s">
        <v>79</v>
      </c>
      <c r="D564" s="1" t="s">
        <v>209</v>
      </c>
      <c r="E564" s="2" t="n">
        <v>-12.0891592660041</v>
      </c>
      <c r="F564" s="2" t="n">
        <v>1.29541537270168</v>
      </c>
      <c r="G564" s="2" t="n">
        <v>0.0354937353352333</v>
      </c>
      <c r="H564" s="2" t="n">
        <v>0.961801086544545</v>
      </c>
      <c r="I564" s="2" t="n">
        <v>0.312827913411697</v>
      </c>
      <c r="J564" s="2" t="n">
        <v>0.0211286928466628</v>
      </c>
      <c r="K564" s="2" t="n">
        <v>0.764530368621344</v>
      </c>
      <c r="L564" s="2" t="n">
        <v>0.0172400101426428</v>
      </c>
      <c r="M564" s="2" t="n">
        <v>0.604844887864214</v>
      </c>
      <c r="N564" s="2" t="n">
        <v>2.0931736499539</v>
      </c>
      <c r="O564" s="2" t="n">
        <v>5.01441672362798</v>
      </c>
      <c r="P564" s="2" t="n">
        <v>0.497449984577768</v>
      </c>
      <c r="Q564" s="2" t="n">
        <v>0.034983292978333</v>
      </c>
      <c r="R564" s="2" t="n">
        <v>0.39979367276008</v>
      </c>
      <c r="S564" s="2" t="n">
        <v>0.0918299247236637</v>
      </c>
      <c r="T564" s="2" t="n">
        <v>0.0493129278014362</v>
      </c>
      <c r="U564" s="2" t="n">
        <v>0.706989760531613</v>
      </c>
      <c r="V564" s="2" t="n">
        <v>0.437050034570822</v>
      </c>
      <c r="W564" s="2" t="n">
        <v>0.976705831808312</v>
      </c>
      <c r="X564" s="2" t="n">
        <v>1.10127946870837</v>
      </c>
      <c r="Y564" s="2" t="n">
        <v>-2.41088045376043</v>
      </c>
      <c r="Z564" s="2" t="n">
        <v>2.60411179588481</v>
      </c>
      <c r="AA564" s="2" t="n">
        <v>1.01459103227407</v>
      </c>
      <c r="AB564" s="2" t="n">
        <v>2.40574364247563</v>
      </c>
      <c r="AC564" s="2" t="n">
        <v>3.40660100019754</v>
      </c>
      <c r="AD564" s="2" t="n">
        <v>0.428461537139708</v>
      </c>
      <c r="AE564" s="2" t="n">
        <v>1.08138817745601</v>
      </c>
      <c r="AF564" s="2" t="n">
        <v>0.0394463076969488</v>
      </c>
      <c r="AG564" s="2" t="n">
        <v>0.619270273777705</v>
      </c>
      <c r="AH564" s="2" t="n">
        <v>1.90067436053162</v>
      </c>
      <c r="AI564" s="2" t="n">
        <f aca="false">F564-2.02*P564</f>
        <v>0.290566403854589</v>
      </c>
      <c r="AJ564" s="2" t="n">
        <f aca="false">F564+2.02*P564</f>
        <v>2.30026434154877</v>
      </c>
      <c r="AK564" s="2" t="n">
        <v>0.0235923623722706</v>
      </c>
      <c r="AL564" s="2" t="n">
        <v>0.0152812427499015</v>
      </c>
      <c r="AM564" s="2" t="n">
        <v>0.320020086450898</v>
      </c>
      <c r="AN564" s="2" t="n">
        <v>0.0238617393447377</v>
      </c>
      <c r="AO564" s="2" t="n">
        <v>0.00222984379522916</v>
      </c>
      <c r="AP564" s="2" t="n">
        <v>0.671984205406914</v>
      </c>
      <c r="AQ564" s="2" t="n">
        <v>0.289845896760166</v>
      </c>
      <c r="AR564" s="2" t="n">
        <v>0.968847886786223</v>
      </c>
      <c r="AS564" s="2" t="n">
        <v>0.54134123052167</v>
      </c>
      <c r="AT564" s="2" t="n">
        <v>0.0689344296587503</v>
      </c>
      <c r="AU564" s="2" t="n">
        <v>1</v>
      </c>
      <c r="AV564" s="2" t="n">
        <v>0.0882613082387038</v>
      </c>
      <c r="AW564" s="2" t="n">
        <v>1</v>
      </c>
      <c r="AX564" s="2" t="n">
        <v>0.0965690222102983</v>
      </c>
      <c r="AY564" s="2" t="n">
        <v>0.265908872581078</v>
      </c>
      <c r="AZ564" s="2" t="n">
        <v>1</v>
      </c>
      <c r="BA564" s="2" t="n">
        <v>0.559535466193163</v>
      </c>
      <c r="BB564" s="2" t="n">
        <v>1</v>
      </c>
      <c r="BC564" s="2" t="n">
        <v>1</v>
      </c>
      <c r="BD564" s="2" t="n">
        <v>0.513776921050373</v>
      </c>
      <c r="BE564" s="6" t="s">
        <v>81</v>
      </c>
      <c r="BF564" s="6" t="s">
        <v>82</v>
      </c>
      <c r="BG564" s="6" t="s">
        <v>81</v>
      </c>
      <c r="BH564" s="6" t="s">
        <v>82</v>
      </c>
      <c r="BI564" s="6" t="s">
        <v>81</v>
      </c>
      <c r="BJ564" s="6" t="s">
        <v>81</v>
      </c>
      <c r="BK564" s="6" t="s">
        <v>81</v>
      </c>
      <c r="BL564" s="6" t="s">
        <v>81</v>
      </c>
      <c r="BM564" s="6" t="s">
        <v>81</v>
      </c>
      <c r="BN564" s="6" t="s">
        <v>81</v>
      </c>
      <c r="BO564" s="6" t="s">
        <v>82</v>
      </c>
      <c r="BP564" s="6" t="s">
        <v>81</v>
      </c>
      <c r="BQ564" s="6" t="s">
        <v>82</v>
      </c>
      <c r="BR564" s="6" t="s">
        <v>81</v>
      </c>
      <c r="BS564" s="6" t="s">
        <v>82</v>
      </c>
      <c r="BT564" s="6" t="s">
        <v>82</v>
      </c>
      <c r="BU564" s="6" t="s">
        <v>82</v>
      </c>
      <c r="BV564" s="6" t="s">
        <v>82</v>
      </c>
      <c r="BW564" s="6" t="s">
        <v>82</v>
      </c>
      <c r="BX564" s="6" t="s">
        <v>82</v>
      </c>
    </row>
    <row r="565" customFormat="false" ht="12.8" hidden="false" customHeight="false" outlineLevel="0" collapsed="false">
      <c r="A565" s="1" t="s">
        <v>445</v>
      </c>
      <c r="B565" s="1" t="s">
        <v>300</v>
      </c>
      <c r="C565" s="1" t="s">
        <v>79</v>
      </c>
      <c r="D565" s="1" t="s">
        <v>508</v>
      </c>
      <c r="E565" s="2" t="n">
        <v>3.26175864695374</v>
      </c>
      <c r="F565" s="2" t="n">
        <v>-0.748395696099323</v>
      </c>
      <c r="G565" s="2" t="n">
        <v>0.0273985065132208</v>
      </c>
      <c r="H565" s="2" t="n">
        <v>0.0729439631272339</v>
      </c>
      <c r="I565" s="2" t="n">
        <v>-0.100886779168924</v>
      </c>
      <c r="J565" s="2" t="n">
        <v>-0.0437847343378757</v>
      </c>
      <c r="K565" s="2" t="n">
        <v>-0.57864799918814</v>
      </c>
      <c r="L565" s="2" t="n">
        <v>0.23652371501858</v>
      </c>
      <c r="M565" s="2" t="n">
        <v>-0.297331923645032</v>
      </c>
      <c r="N565" s="2" t="n">
        <v>-0.0567107567085682</v>
      </c>
      <c r="O565" s="2" t="n">
        <v>4.36752703066249</v>
      </c>
      <c r="P565" s="2" t="n">
        <v>0.117672045087842</v>
      </c>
      <c r="Q565" s="2" t="n">
        <v>0.034357723796525</v>
      </c>
      <c r="R565" s="2" t="n">
        <v>0.105171575727949</v>
      </c>
      <c r="S565" s="2" t="n">
        <v>0.074597637097295</v>
      </c>
      <c r="T565" s="2" t="n">
        <v>0.031027823387418</v>
      </c>
      <c r="U565" s="2" t="n">
        <v>0.157117332343604</v>
      </c>
      <c r="V565" s="2" t="n">
        <v>0.292261378137078</v>
      </c>
      <c r="W565" s="2" t="n">
        <v>0.784887957725852</v>
      </c>
      <c r="X565" s="2" t="n">
        <v>0.648363409972775</v>
      </c>
      <c r="Y565" s="2" t="n">
        <v>0.746820483091315</v>
      </c>
      <c r="Z565" s="2" t="n">
        <v>-6.36001265670742</v>
      </c>
      <c r="AA565" s="2" t="n">
        <v>0.797448244111909</v>
      </c>
      <c r="AB565" s="2" t="n">
        <v>0.693571077758888</v>
      </c>
      <c r="AC565" s="2" t="n">
        <v>-1.35241253067226</v>
      </c>
      <c r="AD565" s="2" t="n">
        <v>-1.41114424273894</v>
      </c>
      <c r="AE565" s="2" t="n">
        <v>-3.68290366541281</v>
      </c>
      <c r="AF565" s="2" t="n">
        <v>0.80928830393609</v>
      </c>
      <c r="AG565" s="2" t="n">
        <v>-0.378820850438993</v>
      </c>
      <c r="AH565" s="2" t="n">
        <v>-0.087467546496724</v>
      </c>
      <c r="AI565" s="2" t="n">
        <f aca="false">F565-2.02*P565</f>
        <v>-0.986093227176764</v>
      </c>
      <c r="AJ565" s="2" t="n">
        <f aca="false">F565+2.02*P565</f>
        <v>-0.510698165021882</v>
      </c>
      <c r="AK565" s="2" t="n">
        <v>0.465376158868523</v>
      </c>
      <c r="AL565" s="2" t="n">
        <v>7.11559925789205E-006</v>
      </c>
      <c r="AM565" s="2" t="n">
        <v>0.436188272249978</v>
      </c>
      <c r="AN565" s="2" t="n">
        <v>0.49731930890115</v>
      </c>
      <c r="AO565" s="2" t="n">
        <v>0.1939606190038</v>
      </c>
      <c r="AP565" s="2" t="n">
        <v>0.176241215144227</v>
      </c>
      <c r="AQ565" s="2" t="n">
        <v>0.00184507070873114</v>
      </c>
      <c r="AR565" s="2" t="n">
        <v>0.429531451826743</v>
      </c>
      <c r="AS565" s="2" t="n">
        <v>0.70951048104614</v>
      </c>
      <c r="AT565" s="2" t="n">
        <v>0.931321935897215</v>
      </c>
      <c r="AU565" s="2" t="n">
        <v>1</v>
      </c>
      <c r="AV565" s="2" t="n">
        <v>0.000746263950334512</v>
      </c>
      <c r="AW565" s="2" t="n">
        <v>1</v>
      </c>
      <c r="AX565" s="2" t="n">
        <v>0.873443757824826</v>
      </c>
      <c r="AY565" s="2" t="n">
        <v>1</v>
      </c>
      <c r="AZ565" s="2" t="n">
        <v>0.61814014429262</v>
      </c>
      <c r="BA565" s="2" t="n">
        <v>0.0112833170264712</v>
      </c>
      <c r="BB565" s="2" t="n">
        <v>1</v>
      </c>
      <c r="BC565" s="2" t="n">
        <v>1</v>
      </c>
      <c r="BD565" s="2" t="n">
        <v>1</v>
      </c>
      <c r="BE565" s="6" t="s">
        <v>81</v>
      </c>
      <c r="BF565" s="6" t="s">
        <v>82</v>
      </c>
      <c r="BG565" s="6" t="s">
        <v>81</v>
      </c>
      <c r="BH565" s="6" t="s">
        <v>81</v>
      </c>
      <c r="BI565" s="6" t="s">
        <v>81</v>
      </c>
      <c r="BJ565" s="6" t="s">
        <v>81</v>
      </c>
      <c r="BK565" s="6" t="s">
        <v>82</v>
      </c>
      <c r="BL565" s="6" t="s">
        <v>81</v>
      </c>
      <c r="BM565" s="6" t="s">
        <v>81</v>
      </c>
      <c r="BN565" s="6" t="s">
        <v>81</v>
      </c>
      <c r="BO565" s="6" t="s">
        <v>82</v>
      </c>
      <c r="BP565" s="6" t="s">
        <v>81</v>
      </c>
      <c r="BQ565" s="6" t="s">
        <v>82</v>
      </c>
      <c r="BR565" s="6" t="s">
        <v>81</v>
      </c>
      <c r="BS565" s="6" t="s">
        <v>82</v>
      </c>
      <c r="BT565" s="6" t="s">
        <v>82</v>
      </c>
      <c r="BU565" s="6" t="s">
        <v>82</v>
      </c>
      <c r="BV565" s="6" t="s">
        <v>82</v>
      </c>
      <c r="BW565" s="6" t="s">
        <v>81</v>
      </c>
      <c r="BX565" s="6" t="s">
        <v>82</v>
      </c>
    </row>
    <row r="566" customFormat="false" ht="12.8" hidden="false" customHeight="false" outlineLevel="0" collapsed="false">
      <c r="A566" s="1" t="s">
        <v>445</v>
      </c>
      <c r="B566" s="1" t="s">
        <v>300</v>
      </c>
      <c r="C566" s="1" t="s">
        <v>79</v>
      </c>
      <c r="D566" s="1" t="s">
        <v>135</v>
      </c>
      <c r="E566" s="2" t="n">
        <v>-4.26542424760876</v>
      </c>
      <c r="F566" s="2" t="n">
        <v>0.569487281653967</v>
      </c>
      <c r="G566" s="2" t="n">
        <v>0.0695956878098269</v>
      </c>
      <c r="H566" s="2" t="n">
        <v>0.466556147469147</v>
      </c>
      <c r="I566" s="2" t="n">
        <v>-0.0269956925100485</v>
      </c>
      <c r="J566" s="2" t="n">
        <v>-0.0116277126520059</v>
      </c>
      <c r="K566" s="2" t="n">
        <v>0.141138989893234</v>
      </c>
      <c r="L566" s="2" t="n">
        <v>1.29212024319122</v>
      </c>
      <c r="M566" s="2" t="n">
        <v>0.34160533962317</v>
      </c>
      <c r="N566" s="2" t="n">
        <v>0.176440574676786</v>
      </c>
      <c r="O566" s="2" t="n">
        <v>4.53371526445658</v>
      </c>
      <c r="P566" s="2" t="n">
        <v>0.168060030536358</v>
      </c>
      <c r="Q566" s="2" t="n">
        <v>0.0358752790196043</v>
      </c>
      <c r="R566" s="2" t="n">
        <v>0.161105595372565</v>
      </c>
      <c r="S566" s="2" t="n">
        <v>0.0777311001745925</v>
      </c>
      <c r="T566" s="2" t="n">
        <v>0.0297322000150643</v>
      </c>
      <c r="U566" s="2" t="n">
        <v>0.208502254203616</v>
      </c>
      <c r="V566" s="2" t="n">
        <v>0.33719395953557</v>
      </c>
      <c r="W566" s="2" t="n">
        <v>0.770006704167592</v>
      </c>
      <c r="X566" s="2" t="n">
        <v>0.606573673489601</v>
      </c>
      <c r="Y566" s="2" t="n">
        <v>-0.94082314366957</v>
      </c>
      <c r="Z566" s="2" t="n">
        <v>3.38859441972293</v>
      </c>
      <c r="AA566" s="2" t="n">
        <v>1.93993439805154</v>
      </c>
      <c r="AB566" s="2" t="n">
        <v>2.89596488806122</v>
      </c>
      <c r="AC566" s="2" t="n">
        <v>-0.347295901504202</v>
      </c>
      <c r="AD566" s="2" t="n">
        <v>-0.391081475508525</v>
      </c>
      <c r="AE566" s="2" t="n">
        <v>0.67691829247756</v>
      </c>
      <c r="AF566" s="2" t="n">
        <v>3.83197921152238</v>
      </c>
      <c r="AG566" s="2" t="n">
        <v>0.443639435571486</v>
      </c>
      <c r="AH566" s="2" t="n">
        <v>0.29088069988552</v>
      </c>
      <c r="AI566" s="2" t="n">
        <f aca="false">F566-2.02*P566</f>
        <v>0.230006019970524</v>
      </c>
      <c r="AJ566" s="2" t="n">
        <f aca="false">F566+2.02*P566</f>
        <v>0.90896854333741</v>
      </c>
      <c r="AK566" s="2" t="n">
        <v>0.361701095444042</v>
      </c>
      <c r="AL566" s="2" t="n">
        <v>0.00405149871457607</v>
      </c>
      <c r="AM566" s="2" t="n">
        <v>0.0714276435674901</v>
      </c>
      <c r="AN566" s="2" t="n">
        <v>0.0110850071960256</v>
      </c>
      <c r="AO566" s="2" t="n">
        <v>0.733193870027807</v>
      </c>
      <c r="AP566" s="2" t="n">
        <v>0.701235864625279</v>
      </c>
      <c r="AQ566" s="2" t="n">
        <v>0.508763229076474</v>
      </c>
      <c r="AR566" s="2" t="n">
        <v>0.00163293805308159</v>
      </c>
      <c r="AS566" s="2" t="n">
        <v>0.663635692921948</v>
      </c>
      <c r="AT566" s="2" t="n">
        <v>0.775125916212161</v>
      </c>
      <c r="AU566" s="2" t="n">
        <v>1</v>
      </c>
      <c r="AV566" s="2" t="n">
        <v>0.0339046471377681</v>
      </c>
      <c r="AW566" s="2" t="n">
        <v>0.853202361797563</v>
      </c>
      <c r="AX566" s="2" t="n">
        <v>0.0568553594892927</v>
      </c>
      <c r="AY566" s="2" t="n">
        <v>1</v>
      </c>
      <c r="AZ566" s="2" t="n">
        <v>1</v>
      </c>
      <c r="BA566" s="2" t="n">
        <v>0.846798055206156</v>
      </c>
      <c r="BB566" s="2" t="n">
        <v>0.118234672996271</v>
      </c>
      <c r="BC566" s="2" t="n">
        <v>1</v>
      </c>
      <c r="BD566" s="2" t="n">
        <v>1</v>
      </c>
      <c r="BE566" s="6" t="s">
        <v>81</v>
      </c>
      <c r="BF566" s="6" t="s">
        <v>82</v>
      </c>
      <c r="BG566" s="6" t="s">
        <v>81</v>
      </c>
      <c r="BH566" s="6" t="s">
        <v>82</v>
      </c>
      <c r="BI566" s="6" t="s">
        <v>81</v>
      </c>
      <c r="BJ566" s="6" t="s">
        <v>81</v>
      </c>
      <c r="BK566" s="6" t="s">
        <v>81</v>
      </c>
      <c r="BL566" s="6" t="s">
        <v>81</v>
      </c>
      <c r="BM566" s="6" t="s">
        <v>81</v>
      </c>
      <c r="BN566" s="6" t="s">
        <v>81</v>
      </c>
      <c r="BO566" s="6" t="s">
        <v>82</v>
      </c>
      <c r="BP566" s="6" t="s">
        <v>81</v>
      </c>
      <c r="BQ566" s="6" t="s">
        <v>82</v>
      </c>
      <c r="BR566" s="6" t="s">
        <v>81</v>
      </c>
      <c r="BS566" s="6" t="s">
        <v>82</v>
      </c>
      <c r="BT566" s="6" t="s">
        <v>82</v>
      </c>
      <c r="BU566" s="6" t="s">
        <v>82</v>
      </c>
      <c r="BV566" s="6" t="s">
        <v>82</v>
      </c>
      <c r="BW566" s="6" t="s">
        <v>82</v>
      </c>
      <c r="BX566" s="6" t="s">
        <v>82</v>
      </c>
    </row>
    <row r="567" customFormat="false" ht="12.8" hidden="false" customHeight="false" outlineLevel="0" collapsed="false">
      <c r="A567" s="1" t="s">
        <v>445</v>
      </c>
      <c r="B567" s="1" t="s">
        <v>300</v>
      </c>
      <c r="C567" s="1" t="s">
        <v>79</v>
      </c>
      <c r="D567" s="1" t="s">
        <v>509</v>
      </c>
      <c r="E567" s="2" t="n">
        <v>-1.35996295577549</v>
      </c>
      <c r="F567" s="2" t="n">
        <v>-0.828151498922543</v>
      </c>
      <c r="G567" s="2" t="n">
        <v>0.0501458336312863</v>
      </c>
      <c r="H567" s="2" t="n">
        <v>-0.217992038363849</v>
      </c>
      <c r="I567" s="2" t="n">
        <v>-0.0203434256153495</v>
      </c>
      <c r="J567" s="2" t="n">
        <v>-0.079837474188371</v>
      </c>
      <c r="K567" s="2" t="n">
        <v>1.5919617462357</v>
      </c>
      <c r="L567" s="2" t="n">
        <v>0.546923431102658</v>
      </c>
      <c r="M567" s="2" t="n">
        <v>0.730851914326911</v>
      </c>
      <c r="N567" s="2" t="n">
        <v>-1.35477670994542</v>
      </c>
      <c r="O567" s="2" t="n">
        <v>4.40718036861272</v>
      </c>
      <c r="P567" s="2" t="n">
        <v>0.263649469069364</v>
      </c>
      <c r="Q567" s="2" t="n">
        <v>0.0357208184812826</v>
      </c>
      <c r="R567" s="2" t="n">
        <v>0.23379947636195</v>
      </c>
      <c r="S567" s="2" t="n">
        <v>0.0783544195208288</v>
      </c>
      <c r="T567" s="2" t="n">
        <v>0.0325411891279724</v>
      </c>
      <c r="U567" s="2" t="n">
        <v>0.169293099036278</v>
      </c>
      <c r="V567" s="2" t="n">
        <v>0.365169467257542</v>
      </c>
      <c r="W567" s="2" t="n">
        <v>0.800727389136504</v>
      </c>
      <c r="X567" s="2" t="n">
        <v>0.60344047507139</v>
      </c>
      <c r="Y567" s="2" t="n">
        <v>-0.308578919406371</v>
      </c>
      <c r="Z567" s="2" t="n">
        <v>-3.1411081609448</v>
      </c>
      <c r="AA567" s="2" t="n">
        <v>1.40382655726554</v>
      </c>
      <c r="AB567" s="2" t="n">
        <v>-0.932388907605466</v>
      </c>
      <c r="AC567" s="2" t="n">
        <v>-0.259633416210066</v>
      </c>
      <c r="AD567" s="2" t="n">
        <v>-2.45342829588679</v>
      </c>
      <c r="AE567" s="2" t="n">
        <v>9.40358322517658</v>
      </c>
      <c r="AF567" s="2" t="n">
        <v>1.49772497468122</v>
      </c>
      <c r="AG567" s="2" t="n">
        <v>0.912735001003342</v>
      </c>
      <c r="AH567" s="2" t="n">
        <v>-2.24508757021169</v>
      </c>
      <c r="AI567" s="2" t="n">
        <f aca="false">F567-2.02*P567</f>
        <v>-1.36072342644266</v>
      </c>
      <c r="AJ567" s="2" t="n">
        <f aca="false">F567+2.02*P567</f>
        <v>-0.295579571402428</v>
      </c>
      <c r="AK567" s="2" t="n">
        <v>0.760833056464964</v>
      </c>
      <c r="AL567" s="2" t="n">
        <v>0.00514178654152707</v>
      </c>
      <c r="AM567" s="2" t="n">
        <v>0.175708167045268</v>
      </c>
      <c r="AN567" s="2" t="n">
        <v>0.362255697355398</v>
      </c>
      <c r="AO567" s="2" t="n">
        <v>0.797800433508144</v>
      </c>
      <c r="AP567" s="2" t="n">
        <v>0.0234461708509556</v>
      </c>
      <c r="AQ567" s="2" t="n">
        <v>8.80682755993844E-009</v>
      </c>
      <c r="AR567" s="2" t="n">
        <v>0.149821975417742</v>
      </c>
      <c r="AS567" s="2" t="n">
        <v>0.372253817569415</v>
      </c>
      <c r="AT567" s="2" t="n">
        <v>0.0362280296498071</v>
      </c>
      <c r="AU567" s="2" t="n">
        <v>1</v>
      </c>
      <c r="AV567" s="2" t="n">
        <v>0.0389306695287049</v>
      </c>
      <c r="AW567" s="2" t="n">
        <v>1</v>
      </c>
      <c r="AX567" s="2" t="n">
        <v>0.693959709391665</v>
      </c>
      <c r="AY567" s="2" t="n">
        <v>1</v>
      </c>
      <c r="AZ567" s="2" t="n">
        <v>0.176532783743331</v>
      </c>
      <c r="BA567" s="2" t="n">
        <v>5.25107093261329E-007</v>
      </c>
      <c r="BB567" s="2" t="n">
        <v>0.697337821664346</v>
      </c>
      <c r="BC567" s="2" t="n">
        <v>1</v>
      </c>
      <c r="BD567" s="2" t="n">
        <v>0.338838630254079</v>
      </c>
      <c r="BE567" s="6" t="s">
        <v>81</v>
      </c>
      <c r="BF567" s="6" t="s">
        <v>82</v>
      </c>
      <c r="BG567" s="6" t="s">
        <v>81</v>
      </c>
      <c r="BH567" s="6" t="s">
        <v>81</v>
      </c>
      <c r="BI567" s="6" t="s">
        <v>81</v>
      </c>
      <c r="BJ567" s="6" t="s">
        <v>81</v>
      </c>
      <c r="BK567" s="6" t="s">
        <v>82</v>
      </c>
      <c r="BL567" s="6" t="s">
        <v>81</v>
      </c>
      <c r="BM567" s="6" t="s">
        <v>81</v>
      </c>
      <c r="BN567" s="6" t="s">
        <v>81</v>
      </c>
      <c r="BO567" s="6" t="s">
        <v>82</v>
      </c>
      <c r="BP567" s="6" t="s">
        <v>81</v>
      </c>
      <c r="BQ567" s="6" t="s">
        <v>82</v>
      </c>
      <c r="BR567" s="6" t="s">
        <v>82</v>
      </c>
      <c r="BS567" s="6" t="s">
        <v>82</v>
      </c>
      <c r="BT567" s="6" t="s">
        <v>82</v>
      </c>
      <c r="BU567" s="6" t="s">
        <v>82</v>
      </c>
      <c r="BV567" s="6" t="s">
        <v>82</v>
      </c>
      <c r="BW567" s="6" t="s">
        <v>82</v>
      </c>
      <c r="BX567" s="6" t="s">
        <v>82</v>
      </c>
    </row>
    <row r="568" customFormat="false" ht="12.8" hidden="false" customHeight="false" outlineLevel="0" collapsed="false">
      <c r="A568" s="1" t="s">
        <v>445</v>
      </c>
      <c r="B568" s="1" t="s">
        <v>300</v>
      </c>
      <c r="C568" s="1" t="s">
        <v>79</v>
      </c>
      <c r="D568" s="1" t="s">
        <v>510</v>
      </c>
      <c r="E568" s="2" t="n">
        <v>-2.40478774238668</v>
      </c>
      <c r="F568" s="2" t="n">
        <v>-0.338323683018586</v>
      </c>
      <c r="G568" s="2" t="n">
        <v>7.55308483740923E-006</v>
      </c>
      <c r="H568" s="2" t="n">
        <v>0.689848766160621</v>
      </c>
      <c r="I568" s="2" t="n">
        <v>-0.0351858598204673</v>
      </c>
      <c r="J568" s="2" t="n">
        <v>0.150262258512858</v>
      </c>
      <c r="K568" s="2" t="n">
        <v>-0.33693393251133</v>
      </c>
      <c r="L568" s="2" t="n">
        <v>0.151705138925029</v>
      </c>
      <c r="M568" s="2" t="n">
        <v>-1.71792257753835</v>
      </c>
      <c r="N568" s="2" t="n">
        <v>0</v>
      </c>
      <c r="O568" s="2" t="n">
        <v>5.13239752648948</v>
      </c>
      <c r="P568" s="2" t="n">
        <v>0.0969009186308362</v>
      </c>
      <c r="Q568" s="2" t="n">
        <v>0.0402258072664503</v>
      </c>
      <c r="R568" s="2" t="n">
        <v>0.0617666822120028</v>
      </c>
      <c r="S568" s="2" t="n">
        <v>0.0862032785479185</v>
      </c>
      <c r="T568" s="2" t="n">
        <v>0.0294404412819923</v>
      </c>
      <c r="U568" s="2" t="n">
        <v>0.0334989985925071</v>
      </c>
      <c r="V568" s="2" t="n">
        <v>0.306306083199393</v>
      </c>
      <c r="W568" s="2" t="n">
        <v>0.854157518377368</v>
      </c>
      <c r="X568" s="2" t="n">
        <v>0.592705947617955</v>
      </c>
      <c r="Y568" s="2" t="n">
        <v>-0.468550561404298</v>
      </c>
      <c r="Z568" s="2" t="n">
        <v>-3.491439377448</v>
      </c>
      <c r="AA568" s="2" t="n">
        <v>0.000187767141312507</v>
      </c>
      <c r="AB568" s="2" t="n">
        <v>11.1686226531132</v>
      </c>
      <c r="AC568" s="2" t="n">
        <v>-0.408173104470827</v>
      </c>
      <c r="AD568" s="2" t="n">
        <v>5.1039404292071</v>
      </c>
      <c r="AE568" s="2" t="n">
        <v>-10.0580299909829</v>
      </c>
      <c r="AF568" s="2" t="n">
        <v>0.495273020177907</v>
      </c>
      <c r="AG568" s="2" t="n">
        <v>-2.01124797309267</v>
      </c>
      <c r="AH568" s="2" t="n">
        <v>0</v>
      </c>
      <c r="AI568" s="2" t="n">
        <f aca="false">F568-2.02*P568</f>
        <v>-0.534063538652875</v>
      </c>
      <c r="AJ568" s="2" t="n">
        <f aca="false">F568+2.02*P568</f>
        <v>-0.142583827384297</v>
      </c>
      <c r="AK568" s="2" t="n">
        <v>0.659107448398646</v>
      </c>
      <c r="AL568" s="2" t="n">
        <v>0.0174435345355704</v>
      </c>
      <c r="AM568" s="2" t="n">
        <v>0.999857444675063</v>
      </c>
      <c r="AN568" s="2" t="n">
        <v>0.000100393996913492</v>
      </c>
      <c r="AO568" s="2" t="n">
        <v>0.700038278107932</v>
      </c>
      <c r="AP568" s="2" t="n">
        <v>0.00375764296608663</v>
      </c>
      <c r="AQ568" s="2" t="n">
        <v>0.000166268175051301</v>
      </c>
      <c r="AR568" s="2" t="n">
        <v>0.641403178931921</v>
      </c>
      <c r="AS568" s="2" t="n">
        <v>0.100486138289288</v>
      </c>
      <c r="AT568" s="2" t="n">
        <v>1</v>
      </c>
      <c r="AU568" s="2" t="n">
        <v>1</v>
      </c>
      <c r="AV568" s="2" t="n">
        <v>0.0945518860621258</v>
      </c>
      <c r="AW568" s="2" t="n">
        <v>1</v>
      </c>
      <c r="AX568" s="2" t="n">
        <v>0.00177362727880503</v>
      </c>
      <c r="AY568" s="2" t="n">
        <v>1</v>
      </c>
      <c r="AZ568" s="2" t="n">
        <v>0.0381360786132622</v>
      </c>
      <c r="BA568" s="2" t="n">
        <v>0.00161856978570348</v>
      </c>
      <c r="BB568" s="2" t="n">
        <v>1</v>
      </c>
      <c r="BC568" s="2" t="n">
        <v>0.773544131221287</v>
      </c>
      <c r="BD568" s="2" t="n">
        <v>1</v>
      </c>
      <c r="BE568" s="6" t="s">
        <v>81</v>
      </c>
      <c r="BF568" s="6" t="s">
        <v>82</v>
      </c>
      <c r="BG568" s="6" t="s">
        <v>81</v>
      </c>
      <c r="BH568" s="6" t="s">
        <v>82</v>
      </c>
      <c r="BI568" s="6" t="s">
        <v>81</v>
      </c>
      <c r="BJ568" s="6" t="s">
        <v>82</v>
      </c>
      <c r="BK568" s="6" t="s">
        <v>82</v>
      </c>
      <c r="BL568" s="6" t="s">
        <v>81</v>
      </c>
      <c r="BM568" s="6" t="s">
        <v>81</v>
      </c>
      <c r="BN568" s="6" t="s">
        <v>81</v>
      </c>
      <c r="BO568" s="6" t="s">
        <v>82</v>
      </c>
      <c r="BP568" s="6" t="s">
        <v>81</v>
      </c>
      <c r="BQ568" s="6" t="s">
        <v>82</v>
      </c>
      <c r="BR568" s="6" t="s">
        <v>81</v>
      </c>
      <c r="BS568" s="6" t="s">
        <v>82</v>
      </c>
      <c r="BT568" s="6" t="s">
        <v>81</v>
      </c>
      <c r="BU568" s="6" t="s">
        <v>81</v>
      </c>
      <c r="BV568" s="6" t="s">
        <v>82</v>
      </c>
      <c r="BW568" s="6" t="s">
        <v>82</v>
      </c>
      <c r="BX568" s="6" t="s">
        <v>82</v>
      </c>
    </row>
    <row r="569" customFormat="false" ht="12.8" hidden="false" customHeight="false" outlineLevel="0" collapsed="false">
      <c r="A569" s="1" t="s">
        <v>445</v>
      </c>
      <c r="B569" s="1" t="s">
        <v>300</v>
      </c>
      <c r="C569" s="1" t="s">
        <v>79</v>
      </c>
      <c r="D569" s="1" t="s">
        <v>511</v>
      </c>
      <c r="E569" s="2" t="n">
        <v>0.426963997199633</v>
      </c>
      <c r="F569" s="2" t="n">
        <v>0.946251266162477</v>
      </c>
      <c r="G569" s="2" t="n">
        <v>-0.0108314933509145</v>
      </c>
      <c r="H569" s="2" t="n">
        <v>-0.91470614382465</v>
      </c>
      <c r="I569" s="2" t="n">
        <v>0.0043802401805583</v>
      </c>
      <c r="J569" s="2" t="n">
        <v>0.117133319408527</v>
      </c>
      <c r="K569" s="2" t="n">
        <v>-2.92060299490422</v>
      </c>
      <c r="L569" s="2" t="n">
        <v>0.268193499423456</v>
      </c>
      <c r="M569" s="2" t="n">
        <v>0</v>
      </c>
      <c r="N569" s="2" t="n">
        <v>0</v>
      </c>
      <c r="O569" s="2" t="n">
        <v>5.34411023198861</v>
      </c>
      <c r="P569" s="2" t="n">
        <v>0.0952220898655362</v>
      </c>
      <c r="Q569" s="2" t="n">
        <v>0.0419041569253247</v>
      </c>
      <c r="R569" s="2" t="n">
        <v>0.0627509181958412</v>
      </c>
      <c r="S569" s="2" t="n">
        <v>0.0894869294334764</v>
      </c>
      <c r="T569" s="2" t="n">
        <v>0.0300597730713268</v>
      </c>
      <c r="U569" s="2" t="n">
        <v>0.0327062434256607</v>
      </c>
      <c r="V569" s="2" t="n">
        <v>0.312241056191656</v>
      </c>
      <c r="W569" s="2" t="n">
        <v>0.886598217353656</v>
      </c>
      <c r="X569" s="2" t="n">
        <v>0.60811888106338</v>
      </c>
      <c r="Y569" s="2" t="n">
        <v>0.0798943095604437</v>
      </c>
      <c r="Z569" s="2" t="n">
        <v>9.93730832308644</v>
      </c>
      <c r="AA569" s="2" t="n">
        <v>-0.25848255031635</v>
      </c>
      <c r="AB569" s="2" t="n">
        <v>-14.5767770436429</v>
      </c>
      <c r="AC569" s="2" t="n">
        <v>0.0489483794816596</v>
      </c>
      <c r="AD569" s="2" t="n">
        <v>3.8966800957076</v>
      </c>
      <c r="AE569" s="2" t="n">
        <v>-89.2980265845138</v>
      </c>
      <c r="AF569" s="2" t="n">
        <v>0.858930925659043</v>
      </c>
      <c r="AG569" s="2" t="n">
        <v>0</v>
      </c>
      <c r="AH569" s="2" t="n">
        <v>0</v>
      </c>
      <c r="AI569" s="2" t="n">
        <f aca="false">F569-2.02*P569</f>
        <v>0.753902644634094</v>
      </c>
      <c r="AJ569" s="2" t="n">
        <f aca="false">F569+2.02*P569</f>
        <v>1.13859988769086</v>
      </c>
      <c r="AK569" s="2" t="n">
        <v>0.943596128128291</v>
      </c>
      <c r="AL569" s="2" t="n">
        <v>0.00997530211140922</v>
      </c>
      <c r="AM569" s="2" t="n">
        <v>0.820203756521894</v>
      </c>
      <c r="AN569" s="2" t="n">
        <v>0.00467330648363367</v>
      </c>
      <c r="AO569" s="2" t="n">
        <v>0.965408982272866</v>
      </c>
      <c r="AP569" s="2" t="n">
        <v>0.0599928473483389</v>
      </c>
      <c r="AQ569" s="2" t="n">
        <v>0.000125381826521644</v>
      </c>
      <c r="AR569" s="2" t="n">
        <v>0.480888837641583</v>
      </c>
      <c r="AS569" s="2" t="n">
        <v>1</v>
      </c>
      <c r="AT569" s="2" t="n">
        <v>1</v>
      </c>
      <c r="AU569" s="2" t="n">
        <v>1</v>
      </c>
      <c r="AV569" s="2" t="n">
        <v>0.0670171705231296</v>
      </c>
      <c r="AW569" s="2" t="n">
        <v>1</v>
      </c>
      <c r="AX569" s="2" t="n">
        <v>0.0301238809823414</v>
      </c>
      <c r="AY569" s="2" t="n">
        <v>1</v>
      </c>
      <c r="AZ569" s="2" t="n">
        <v>0.321441600885965</v>
      </c>
      <c r="BA569" s="2" t="n">
        <v>0.0014115862126321</v>
      </c>
      <c r="BB569" s="2" t="n">
        <v>1</v>
      </c>
      <c r="BC569" s="2" t="n">
        <v>1</v>
      </c>
      <c r="BD569" s="2" t="n">
        <v>1</v>
      </c>
      <c r="BE569" s="6" t="s">
        <v>81</v>
      </c>
      <c r="BF569" s="6" t="s">
        <v>82</v>
      </c>
      <c r="BG569" s="6" t="s">
        <v>81</v>
      </c>
      <c r="BH569" s="6" t="s">
        <v>82</v>
      </c>
      <c r="BI569" s="6" t="s">
        <v>81</v>
      </c>
      <c r="BJ569" s="6" t="s">
        <v>81</v>
      </c>
      <c r="BK569" s="6" t="s">
        <v>82</v>
      </c>
      <c r="BL569" s="6" t="s">
        <v>81</v>
      </c>
      <c r="BM569" s="6" t="s">
        <v>81</v>
      </c>
      <c r="BN569" s="6" t="s">
        <v>81</v>
      </c>
      <c r="BO569" s="6" t="s">
        <v>82</v>
      </c>
      <c r="BP569" s="6" t="s">
        <v>81</v>
      </c>
      <c r="BQ569" s="6" t="s">
        <v>82</v>
      </c>
      <c r="BR569" s="6" t="s">
        <v>81</v>
      </c>
      <c r="BS569" s="6" t="s">
        <v>82</v>
      </c>
      <c r="BT569" s="6" t="s">
        <v>82</v>
      </c>
      <c r="BU569" s="6" t="s">
        <v>81</v>
      </c>
      <c r="BV569" s="6" t="s">
        <v>82</v>
      </c>
      <c r="BW569" s="6" t="s">
        <v>82</v>
      </c>
      <c r="BX569" s="6" t="s">
        <v>82</v>
      </c>
    </row>
    <row r="570" customFormat="false" ht="12.8" hidden="false" customHeight="false" outlineLevel="0" collapsed="false">
      <c r="A570" s="1" t="s">
        <v>445</v>
      </c>
      <c r="B570" s="1" t="s">
        <v>300</v>
      </c>
      <c r="C570" s="1" t="s">
        <v>79</v>
      </c>
      <c r="D570" s="1" t="s">
        <v>359</v>
      </c>
      <c r="E570" s="2" t="n">
        <v>-2.14929899559111</v>
      </c>
      <c r="F570" s="2" t="n">
        <v>0.60958659509396</v>
      </c>
      <c r="G570" s="2" t="n">
        <v>0.00748635386235766</v>
      </c>
      <c r="H570" s="2" t="n">
        <v>0.692915752574864</v>
      </c>
      <c r="I570" s="2" t="n">
        <v>0.00449651749773107</v>
      </c>
      <c r="J570" s="2" t="n">
        <v>0.0256295864433356</v>
      </c>
      <c r="K570" s="2" t="n">
        <v>0.943064562453563</v>
      </c>
      <c r="L570" s="2" t="n">
        <v>0.102217369935763</v>
      </c>
      <c r="M570" s="2" t="n">
        <v>-0.440762863788694</v>
      </c>
      <c r="N570" s="2" t="n">
        <v>1.75160952150645</v>
      </c>
      <c r="O570" s="2" t="n">
        <v>4.54327204164092</v>
      </c>
      <c r="P570" s="2" t="n">
        <v>0.105892350777755</v>
      </c>
      <c r="Q570" s="2" t="n">
        <v>0.0355597724029858</v>
      </c>
      <c r="R570" s="2" t="n">
        <v>0.0875821679005024</v>
      </c>
      <c r="S570" s="2" t="n">
        <v>0.077590829687422</v>
      </c>
      <c r="T570" s="2" t="n">
        <v>0.0282137646832546</v>
      </c>
      <c r="U570" s="2" t="n">
        <v>0.069592264028806</v>
      </c>
      <c r="V570" s="2" t="n">
        <v>0.291456211835443</v>
      </c>
      <c r="W570" s="2" t="n">
        <v>0.771563519972657</v>
      </c>
      <c r="X570" s="2" t="n">
        <v>0.575164555217971</v>
      </c>
      <c r="Y570" s="2" t="n">
        <v>-0.473072925392078</v>
      </c>
      <c r="Z570" s="2" t="n">
        <v>5.7566631642105</v>
      </c>
      <c r="AA570" s="2" t="n">
        <v>0.210528733916448</v>
      </c>
      <c r="AB570" s="2" t="n">
        <v>7.9116076843639</v>
      </c>
      <c r="AC570" s="2" t="n">
        <v>0.0579516615023385</v>
      </c>
      <c r="AD570" s="2" t="n">
        <v>0.908407181071698</v>
      </c>
      <c r="AE570" s="2" t="n">
        <v>13.5512844080372</v>
      </c>
      <c r="AF570" s="2" t="n">
        <v>0.350712614056329</v>
      </c>
      <c r="AG570" s="2" t="n">
        <v>-0.571259335594707</v>
      </c>
      <c r="AH570" s="2" t="n">
        <v>3.04540588535161</v>
      </c>
      <c r="AI570" s="2" t="n">
        <f aca="false">F570-2.02*P570</f>
        <v>0.395684046522895</v>
      </c>
      <c r="AJ570" s="2" t="n">
        <f aca="false">F570+2.02*P570</f>
        <v>0.823489143665025</v>
      </c>
      <c r="AK570" s="2" t="n">
        <v>0.643452364103757</v>
      </c>
      <c r="AL570" s="2" t="n">
        <v>4.96592644810972E-005</v>
      </c>
      <c r="AM570" s="2" t="n">
        <v>0.836288374833051</v>
      </c>
      <c r="AN570" s="2" t="n">
        <v>1.5581658071497E-006</v>
      </c>
      <c r="AO570" s="2" t="n">
        <v>0.954606164593753</v>
      </c>
      <c r="AP570" s="2" t="n">
        <v>0.379035369619451</v>
      </c>
      <c r="AQ570" s="2" t="n">
        <v>1.93573861319203E-009</v>
      </c>
      <c r="AR570" s="2" t="n">
        <v>0.731025136318388</v>
      </c>
      <c r="AS570" s="2" t="n">
        <v>0.576880166886163</v>
      </c>
      <c r="AT570" s="2" t="n">
        <v>0.00872901129225397</v>
      </c>
      <c r="AU570" s="2" t="n">
        <v>1</v>
      </c>
      <c r="AV570" s="2" t="n">
        <v>0.00197395576312361</v>
      </c>
      <c r="AW570" s="2" t="n">
        <v>1</v>
      </c>
      <c r="AX570" s="2" t="n">
        <v>0.000128847098126281</v>
      </c>
      <c r="AY570" s="2" t="n">
        <v>1</v>
      </c>
      <c r="AZ570" s="2" t="n">
        <v>0.873429329992648</v>
      </c>
      <c r="BA570" s="2" t="n">
        <v>2.11866680450551E-007</v>
      </c>
      <c r="BB570" s="2" t="n">
        <v>1</v>
      </c>
      <c r="BC570" s="2" t="n">
        <v>1</v>
      </c>
      <c r="BD570" s="2" t="n">
        <v>0.111459469200949</v>
      </c>
      <c r="BE570" s="6" t="s">
        <v>81</v>
      </c>
      <c r="BF570" s="6" t="s">
        <v>82</v>
      </c>
      <c r="BG570" s="6" t="s">
        <v>81</v>
      </c>
      <c r="BH570" s="6" t="s">
        <v>82</v>
      </c>
      <c r="BI570" s="6" t="s">
        <v>81</v>
      </c>
      <c r="BJ570" s="6" t="s">
        <v>81</v>
      </c>
      <c r="BK570" s="6" t="s">
        <v>82</v>
      </c>
      <c r="BL570" s="6" t="s">
        <v>81</v>
      </c>
      <c r="BM570" s="6" t="s">
        <v>81</v>
      </c>
      <c r="BN570" s="6" t="s">
        <v>81</v>
      </c>
      <c r="BO570" s="6" t="s">
        <v>82</v>
      </c>
      <c r="BP570" s="6" t="s">
        <v>81</v>
      </c>
      <c r="BQ570" s="6" t="s">
        <v>82</v>
      </c>
      <c r="BR570" s="6" t="s">
        <v>81</v>
      </c>
      <c r="BS570" s="6" t="s">
        <v>82</v>
      </c>
      <c r="BT570" s="6" t="s">
        <v>82</v>
      </c>
      <c r="BU570" s="6" t="s">
        <v>81</v>
      </c>
      <c r="BV570" s="6" t="s">
        <v>82</v>
      </c>
      <c r="BW570" s="6" t="s">
        <v>82</v>
      </c>
      <c r="BX570" s="6" t="s">
        <v>81</v>
      </c>
    </row>
    <row r="571" customFormat="false" ht="12.8" hidden="false" customHeight="false" outlineLevel="0" collapsed="false">
      <c r="A571" s="1" t="s">
        <v>445</v>
      </c>
      <c r="B571" s="1" t="s">
        <v>300</v>
      </c>
      <c r="C571" s="1" t="s">
        <v>79</v>
      </c>
      <c r="D571" s="1" t="s">
        <v>138</v>
      </c>
      <c r="E571" s="2" t="n">
        <v>-8.74565405547039</v>
      </c>
      <c r="F571" s="2" t="n">
        <v>0.969030827689859</v>
      </c>
      <c r="G571" s="2" t="n">
        <v>0.103253379473365</v>
      </c>
      <c r="H571" s="2" t="n">
        <v>0.941955656854169</v>
      </c>
      <c r="I571" s="2" t="n">
        <v>0.0113150995680756</v>
      </c>
      <c r="J571" s="2" t="n">
        <v>0.0394699868467252</v>
      </c>
      <c r="K571" s="2" t="n">
        <v>-0.187705285118461</v>
      </c>
      <c r="L571" s="2" t="n">
        <v>0.648812983724058</v>
      </c>
      <c r="M571" s="2" t="n">
        <v>0.0473861348920282</v>
      </c>
      <c r="N571" s="2" t="n">
        <v>0.00271070085894108</v>
      </c>
      <c r="O571" s="2" t="n">
        <v>4.44427249627556</v>
      </c>
      <c r="P571" s="2" t="n">
        <v>0.300172939177868</v>
      </c>
      <c r="Q571" s="2" t="n">
        <v>0.034432241799354</v>
      </c>
      <c r="R571" s="2" t="n">
        <v>0.288811313171021</v>
      </c>
      <c r="S571" s="2" t="n">
        <v>0.0754026191504558</v>
      </c>
      <c r="T571" s="2" t="n">
        <v>0.0424727223728568</v>
      </c>
      <c r="U571" s="2" t="n">
        <v>0.438701304348431</v>
      </c>
      <c r="V571" s="2" t="n">
        <v>0.434059567248593</v>
      </c>
      <c r="W571" s="2" t="n">
        <v>0.707978043535944</v>
      </c>
      <c r="X571" s="2" t="n">
        <v>0.864415662208644</v>
      </c>
      <c r="Y571" s="2" t="n">
        <v>-1.96784829526082</v>
      </c>
      <c r="Z571" s="2" t="n">
        <v>3.2282417940268</v>
      </c>
      <c r="AA571" s="2" t="n">
        <v>2.99874112394569</v>
      </c>
      <c r="AB571" s="2" t="n">
        <v>3.2614915479311</v>
      </c>
      <c r="AC571" s="2" t="n">
        <v>0.15006242084904</v>
      </c>
      <c r="AD571" s="2" t="n">
        <v>0.92930202354887</v>
      </c>
      <c r="AE571" s="2" t="n">
        <v>-0.427865801304707</v>
      </c>
      <c r="AF571" s="2" t="n">
        <v>1.49475563420186</v>
      </c>
      <c r="AG571" s="2" t="n">
        <v>0.0669316447376838</v>
      </c>
      <c r="AH571" s="2" t="n">
        <v>0.00313587661289598</v>
      </c>
      <c r="AI571" s="2" t="n">
        <f aca="false">F571-2.02*P571</f>
        <v>0.362681490550566</v>
      </c>
      <c r="AJ571" s="2" t="n">
        <f aca="false">F571+2.02*P571</f>
        <v>1.57538016482915</v>
      </c>
      <c r="AK571" s="2" t="n">
        <v>0.0612571126420787</v>
      </c>
      <c r="AL571" s="2" t="n">
        <v>0.00371877390255365</v>
      </c>
      <c r="AM571" s="2" t="n">
        <v>0.00640924401962023</v>
      </c>
      <c r="AN571" s="2" t="n">
        <v>0.00343382041432255</v>
      </c>
      <c r="AO571" s="2" t="n">
        <v>0.882023574615809</v>
      </c>
      <c r="AP571" s="2" t="n">
        <v>0.362383938787194</v>
      </c>
      <c r="AQ571" s="2" t="n">
        <v>0.6727285353918</v>
      </c>
      <c r="AR571" s="2" t="n">
        <v>0.148572973067848</v>
      </c>
      <c r="AS571" s="2" t="n">
        <v>0.947214551584265</v>
      </c>
      <c r="AT571" s="2" t="n">
        <v>0.997524977355918</v>
      </c>
      <c r="AU571" s="2" t="n">
        <v>1</v>
      </c>
      <c r="AV571" s="2" t="n">
        <v>0.0335744865925776</v>
      </c>
      <c r="AW571" s="2" t="n">
        <v>0.578265906699302</v>
      </c>
      <c r="AX571" s="2" t="n">
        <v>0.0237381498207516</v>
      </c>
      <c r="AY571" s="2" t="n">
        <v>1</v>
      </c>
      <c r="AZ571" s="2" t="n">
        <v>0.853148191099636</v>
      </c>
      <c r="BA571" s="2" t="n">
        <v>0.977171351791877</v>
      </c>
      <c r="BB571" s="2" t="n">
        <v>0.697337821664346</v>
      </c>
      <c r="BC571" s="2" t="n">
        <v>1</v>
      </c>
      <c r="BD571" s="2" t="n">
        <v>1</v>
      </c>
      <c r="BE571" s="6" t="s">
        <v>81</v>
      </c>
      <c r="BF571" s="6" t="s">
        <v>82</v>
      </c>
      <c r="BG571" s="6" t="s">
        <v>81</v>
      </c>
      <c r="BH571" s="6" t="s">
        <v>82</v>
      </c>
      <c r="BI571" s="6" t="s">
        <v>81</v>
      </c>
      <c r="BJ571" s="6" t="s">
        <v>81</v>
      </c>
      <c r="BK571" s="6" t="s">
        <v>81</v>
      </c>
      <c r="BL571" s="6" t="s">
        <v>81</v>
      </c>
      <c r="BM571" s="6" t="s">
        <v>81</v>
      </c>
      <c r="BN571" s="6" t="s">
        <v>81</v>
      </c>
      <c r="BO571" s="6" t="s">
        <v>81</v>
      </c>
      <c r="BP571" s="6" t="s">
        <v>82</v>
      </c>
      <c r="BQ571" s="6" t="s">
        <v>81</v>
      </c>
      <c r="BR571" s="6" t="s">
        <v>81</v>
      </c>
      <c r="BS571" s="6" t="s">
        <v>81</v>
      </c>
      <c r="BT571" s="6" t="s">
        <v>82</v>
      </c>
      <c r="BU571" s="6" t="s">
        <v>82</v>
      </c>
      <c r="BV571" s="6" t="s">
        <v>82</v>
      </c>
      <c r="BW571" s="6" t="s">
        <v>82</v>
      </c>
      <c r="BX571" s="6" t="s">
        <v>82</v>
      </c>
    </row>
    <row r="572" customFormat="false" ht="12.8" hidden="false" customHeight="false" outlineLevel="0" collapsed="false">
      <c r="A572" s="1" t="s">
        <v>445</v>
      </c>
      <c r="B572" s="1" t="s">
        <v>300</v>
      </c>
      <c r="C572" s="1" t="s">
        <v>79</v>
      </c>
      <c r="D572" s="1" t="s">
        <v>512</v>
      </c>
      <c r="E572" s="2" t="n">
        <v>4.0039822751754</v>
      </c>
      <c r="F572" s="2" t="n">
        <v>0.499468044470589</v>
      </c>
      <c r="G572" s="2" t="n">
        <v>0.00833575074491162</v>
      </c>
      <c r="H572" s="2" t="n">
        <v>1.0394862234936</v>
      </c>
      <c r="I572" s="2" t="n">
        <v>-0.0280137818934057</v>
      </c>
      <c r="J572" s="2" t="n">
        <v>-0.145818206489731</v>
      </c>
      <c r="K572" s="2" t="n">
        <v>0.249535403294857</v>
      </c>
      <c r="L572" s="2" t="n">
        <v>-0.135518729261128</v>
      </c>
      <c r="M572" s="2" t="n">
        <v>-0.560385113507215</v>
      </c>
      <c r="N572" s="2" t="n">
        <v>-1.98504242411681</v>
      </c>
      <c r="O572" s="2" t="n">
        <v>4.68099798568877</v>
      </c>
      <c r="P572" s="2" t="n">
        <v>0.124743059772084</v>
      </c>
      <c r="Q572" s="2" t="n">
        <v>0.0367753379657582</v>
      </c>
      <c r="R572" s="2" t="n">
        <v>0.129830631568483</v>
      </c>
      <c r="S572" s="2" t="n">
        <v>0.0796088134899938</v>
      </c>
      <c r="T572" s="2" t="n">
        <v>0.0284238243347174</v>
      </c>
      <c r="U572" s="2" t="n">
        <v>0.17028196898126</v>
      </c>
      <c r="V572" s="2" t="n">
        <v>0.308695165838142</v>
      </c>
      <c r="W572" s="2" t="n">
        <v>0.86065881694014</v>
      </c>
      <c r="X572" s="2" t="n">
        <v>0.570235374296278</v>
      </c>
      <c r="Y572" s="2" t="n">
        <v>0.855369365126151</v>
      </c>
      <c r="Z572" s="2" t="n">
        <v>4.00397461296169</v>
      </c>
      <c r="AA572" s="2" t="n">
        <v>0.226666869864611</v>
      </c>
      <c r="AB572" s="2" t="n">
        <v>8.00647898678128</v>
      </c>
      <c r="AC572" s="2" t="n">
        <v>-0.35189297095763</v>
      </c>
      <c r="AD572" s="2" t="n">
        <v>-5.13014029261454</v>
      </c>
      <c r="AE572" s="2" t="n">
        <v>1.4654246999124</v>
      </c>
      <c r="AF572" s="2" t="n">
        <v>-0.439005025858373</v>
      </c>
      <c r="AG572" s="2" t="n">
        <v>-0.651111802351048</v>
      </c>
      <c r="AH572" s="2" t="n">
        <v>-3.48109309522674</v>
      </c>
      <c r="AI572" s="2" t="n">
        <f aca="false">F572-2.02*P572</f>
        <v>0.247487063730979</v>
      </c>
      <c r="AJ572" s="2" t="n">
        <f aca="false">F572+2.02*P572</f>
        <v>0.751449025210199</v>
      </c>
      <c r="AK572" s="2" t="n">
        <v>0.409100793927258</v>
      </c>
      <c r="AL572" s="2" t="n">
        <v>0.00174914327146641</v>
      </c>
      <c r="AM572" s="2" t="n">
        <v>0.824498041505508</v>
      </c>
      <c r="AN572" s="2" t="n">
        <v>3.72886148866516E-006</v>
      </c>
      <c r="AO572" s="2" t="n">
        <v>0.731020658928285</v>
      </c>
      <c r="AP572" s="2" t="n">
        <v>0.000249037867246134</v>
      </c>
      <c r="AQ572" s="2" t="n">
        <v>0.168510859769948</v>
      </c>
      <c r="AR572" s="2" t="n">
        <v>0.66845834711646</v>
      </c>
      <c r="AS572" s="2" t="n">
        <v>0.527246337219911</v>
      </c>
      <c r="AT572" s="2" t="n">
        <v>0.00453721576563295</v>
      </c>
      <c r="AU572" s="2" t="n">
        <v>1</v>
      </c>
      <c r="AV572" s="2" t="n">
        <v>0.0213933677048585</v>
      </c>
      <c r="AW572" s="2" t="n">
        <v>1</v>
      </c>
      <c r="AX572" s="2" t="n">
        <v>0.000177866693009328</v>
      </c>
      <c r="AY572" s="2" t="n">
        <v>1</v>
      </c>
      <c r="AZ572" s="2" t="n">
        <v>0.00494962761151692</v>
      </c>
      <c r="BA572" s="2" t="n">
        <v>0.382760381477454</v>
      </c>
      <c r="BB572" s="2" t="n">
        <v>1</v>
      </c>
      <c r="BC572" s="2" t="n">
        <v>1</v>
      </c>
      <c r="BD572" s="2" t="n">
        <v>0.0772947114359613</v>
      </c>
      <c r="BE572" s="6" t="s">
        <v>81</v>
      </c>
      <c r="BF572" s="6" t="s">
        <v>82</v>
      </c>
      <c r="BG572" s="6" t="s">
        <v>81</v>
      </c>
      <c r="BH572" s="6" t="s">
        <v>82</v>
      </c>
      <c r="BI572" s="6" t="s">
        <v>81</v>
      </c>
      <c r="BJ572" s="6" t="s">
        <v>82</v>
      </c>
      <c r="BK572" s="6" t="s">
        <v>81</v>
      </c>
      <c r="BL572" s="6" t="s">
        <v>81</v>
      </c>
      <c r="BM572" s="6" t="s">
        <v>81</v>
      </c>
      <c r="BN572" s="6" t="s">
        <v>82</v>
      </c>
      <c r="BO572" s="6" t="s">
        <v>82</v>
      </c>
      <c r="BP572" s="6" t="s">
        <v>81</v>
      </c>
      <c r="BQ572" s="6" t="s">
        <v>82</v>
      </c>
      <c r="BR572" s="6" t="s">
        <v>81</v>
      </c>
      <c r="BS572" s="6" t="s">
        <v>81</v>
      </c>
      <c r="BT572" s="6" t="s">
        <v>81</v>
      </c>
      <c r="BU572" s="6" t="s">
        <v>82</v>
      </c>
      <c r="BV572" s="6" t="s">
        <v>81</v>
      </c>
      <c r="BW572" s="6" t="s">
        <v>82</v>
      </c>
      <c r="BX572" s="6" t="s">
        <v>81</v>
      </c>
    </row>
    <row r="573" customFormat="false" ht="12.8" hidden="false" customHeight="false" outlineLevel="0" collapsed="false">
      <c r="A573" s="1" t="s">
        <v>445</v>
      </c>
      <c r="B573" s="1" t="s">
        <v>300</v>
      </c>
      <c r="C573" s="1" t="s">
        <v>79</v>
      </c>
      <c r="D573" s="1" t="s">
        <v>513</v>
      </c>
      <c r="E573" s="2" t="n">
        <v>3.85499569079405</v>
      </c>
      <c r="F573" s="2" t="n">
        <v>0.663399165864258</v>
      </c>
      <c r="G573" s="2" t="n">
        <v>0.0168890828586695</v>
      </c>
      <c r="H573" s="2" t="n">
        <v>0.581757442337265</v>
      </c>
      <c r="I573" s="2" t="n">
        <v>0.0246365064746884</v>
      </c>
      <c r="J573" s="2" t="n">
        <v>-0.211450227952422</v>
      </c>
      <c r="K573" s="2" t="n">
        <v>0.145716812399417</v>
      </c>
      <c r="L573" s="2" t="n">
        <v>0.222068009368419</v>
      </c>
      <c r="M573" s="2" t="n">
        <v>-0.48886399018262</v>
      </c>
      <c r="N573" s="2" t="n">
        <v>-3.00595375763292</v>
      </c>
      <c r="O573" s="2" t="n">
        <v>5.13632887585275</v>
      </c>
      <c r="P573" s="2" t="n">
        <v>0.0952437577497774</v>
      </c>
      <c r="Q573" s="2" t="n">
        <v>0.0401689521965975</v>
      </c>
      <c r="R573" s="2" t="n">
        <v>0.0911061613539036</v>
      </c>
      <c r="S573" s="2" t="n">
        <v>0.0866021364418088</v>
      </c>
      <c r="T573" s="2" t="n">
        <v>0.0296812450965871</v>
      </c>
      <c r="U573" s="2" t="n">
        <v>0.157498436181957</v>
      </c>
      <c r="V573" s="2" t="n">
        <v>0.309450862479152</v>
      </c>
      <c r="W573" s="2" t="n">
        <v>0.89178438932502</v>
      </c>
      <c r="X573" s="2" t="n">
        <v>0.602976015309534</v>
      </c>
      <c r="Y573" s="2" t="n">
        <v>0.750535213762774</v>
      </c>
      <c r="Z573" s="2" t="n">
        <v>6.96527711146307</v>
      </c>
      <c r="AA573" s="2" t="n">
        <v>0.420451167757871</v>
      </c>
      <c r="AB573" s="2" t="n">
        <v>6.38548956175881</v>
      </c>
      <c r="AC573" s="2" t="n">
        <v>0.284479199785591</v>
      </c>
      <c r="AD573" s="2" t="n">
        <v>-7.12403496768187</v>
      </c>
      <c r="AE573" s="2" t="n">
        <v>0.925195296739777</v>
      </c>
      <c r="AF573" s="2" t="n">
        <v>0.7176196168572</v>
      </c>
      <c r="AG573" s="2" t="n">
        <v>-0.548186306056147</v>
      </c>
      <c r="AH573" s="2" t="n">
        <v>-4.98519622889118</v>
      </c>
      <c r="AI573" s="2" t="n">
        <f aca="false">F573-2.02*P573</f>
        <v>0.471006775209708</v>
      </c>
      <c r="AJ573" s="2" t="n">
        <f aca="false">F573+2.02*P573</f>
        <v>0.855791556518808</v>
      </c>
      <c r="AK573" s="2" t="n">
        <v>0.494670607665682</v>
      </c>
      <c r="AL573" s="2" t="n">
        <v>0.00223335220012045</v>
      </c>
      <c r="AM573" s="2" t="n">
        <v>0.695760663587374</v>
      </c>
      <c r="AN573" s="2" t="n">
        <v>0.00308677509089575</v>
      </c>
      <c r="AO573" s="2" t="n">
        <v>0.790163060461441</v>
      </c>
      <c r="AP573" s="2" t="n">
        <v>0.0020523361703615</v>
      </c>
      <c r="AQ573" s="2" t="n">
        <v>0.407228690174975</v>
      </c>
      <c r="AR573" s="2" t="n">
        <v>0.512669262586034</v>
      </c>
      <c r="AS573" s="2" t="n">
        <v>0.6127208724285</v>
      </c>
      <c r="AT573" s="2" t="n">
        <v>0.00756938617456114</v>
      </c>
      <c r="AU573" s="2" t="n">
        <v>1</v>
      </c>
      <c r="AV573" s="2" t="n">
        <v>0.0253644999870822</v>
      </c>
      <c r="AW573" s="2" t="n">
        <v>1</v>
      </c>
      <c r="AX573" s="2" t="n">
        <v>0.0219759957963772</v>
      </c>
      <c r="AY573" s="2" t="n">
        <v>1</v>
      </c>
      <c r="AZ573" s="2" t="n">
        <v>0.0257622198226957</v>
      </c>
      <c r="BA573" s="2" t="n">
        <v>0.72628462657616</v>
      </c>
      <c r="BB573" s="2" t="n">
        <v>1</v>
      </c>
      <c r="BC573" s="2" t="n">
        <v>1</v>
      </c>
      <c r="BD573" s="2" t="n">
        <v>0.103159920150448</v>
      </c>
      <c r="BE573" s="6" t="s">
        <v>81</v>
      </c>
      <c r="BF573" s="6" t="s">
        <v>82</v>
      </c>
      <c r="BG573" s="6" t="s">
        <v>81</v>
      </c>
      <c r="BH573" s="6" t="s">
        <v>82</v>
      </c>
      <c r="BI573" s="6" t="s">
        <v>81</v>
      </c>
      <c r="BJ573" s="6" t="s">
        <v>82</v>
      </c>
      <c r="BK573" s="6" t="s">
        <v>81</v>
      </c>
      <c r="BL573" s="6" t="s">
        <v>81</v>
      </c>
      <c r="BM573" s="6" t="s">
        <v>81</v>
      </c>
      <c r="BN573" s="6" t="s">
        <v>81</v>
      </c>
      <c r="BO573" s="6" t="s">
        <v>82</v>
      </c>
      <c r="BP573" s="6" t="s">
        <v>81</v>
      </c>
      <c r="BQ573" s="6" t="s">
        <v>82</v>
      </c>
      <c r="BR573" s="6" t="s">
        <v>81</v>
      </c>
      <c r="BS573" s="6" t="s">
        <v>81</v>
      </c>
      <c r="BT573" s="6" t="s">
        <v>81</v>
      </c>
      <c r="BU573" s="6" t="s">
        <v>82</v>
      </c>
      <c r="BV573" s="6" t="s">
        <v>82</v>
      </c>
      <c r="BW573" s="6" t="s">
        <v>82</v>
      </c>
      <c r="BX573" s="6" t="s">
        <v>82</v>
      </c>
    </row>
    <row r="574" customFormat="false" ht="12.8" hidden="false" customHeight="false" outlineLevel="0" collapsed="false">
      <c r="A574" s="1" t="s">
        <v>445</v>
      </c>
      <c r="B574" s="1" t="s">
        <v>300</v>
      </c>
      <c r="C574" s="1" t="s">
        <v>79</v>
      </c>
      <c r="D574" s="1" t="s">
        <v>514</v>
      </c>
      <c r="E574" s="2" t="n">
        <v>0.915766401472449</v>
      </c>
      <c r="F574" s="2" t="n">
        <v>-1.42891120350542</v>
      </c>
      <c r="G574" s="2" t="n">
        <v>0.122141023610534</v>
      </c>
      <c r="H574" s="2" t="n">
        <v>0.79351854306403</v>
      </c>
      <c r="I574" s="2" t="n">
        <v>-0.217399219976125</v>
      </c>
      <c r="J574" s="2" t="n">
        <v>-0.0904982130060887</v>
      </c>
      <c r="K574" s="2" t="n">
        <v>-1.39801809063119</v>
      </c>
      <c r="L574" s="2" t="n">
        <v>-0.317677175720293</v>
      </c>
      <c r="M574" s="2" t="n">
        <v>0</v>
      </c>
      <c r="N574" s="2" t="n">
        <v>1.17753650260417</v>
      </c>
      <c r="O574" s="2" t="n">
        <v>5.1972051562126</v>
      </c>
      <c r="P574" s="2" t="n">
        <v>0.101249046292302</v>
      </c>
      <c r="Q574" s="2" t="n">
        <v>0.040680683141214</v>
      </c>
      <c r="R574" s="2" t="n">
        <v>0.0702267986538452</v>
      </c>
      <c r="S574" s="2" t="n">
        <v>0.087154581241014</v>
      </c>
      <c r="T574" s="2" t="n">
        <v>0.0299114200495458</v>
      </c>
      <c r="U574" s="2" t="n">
        <v>0.183165051984052</v>
      </c>
      <c r="V574" s="2" t="n">
        <v>0.309392274814618</v>
      </c>
      <c r="W574" s="2" t="n">
        <v>0.863251439015909</v>
      </c>
      <c r="X574" s="2" t="n">
        <v>0.606189614207435</v>
      </c>
      <c r="Y574" s="2" t="n">
        <v>0.176203627516563</v>
      </c>
      <c r="Z574" s="2" t="n">
        <v>-14.1128361780337</v>
      </c>
      <c r="AA574" s="2" t="n">
        <v>3.00243295292137</v>
      </c>
      <c r="AB574" s="2" t="n">
        <v>11.2993694469167</v>
      </c>
      <c r="AC574" s="2" t="n">
        <v>-2.49440955232104</v>
      </c>
      <c r="AD574" s="2" t="n">
        <v>-3.02554050781226</v>
      </c>
      <c r="AE574" s="2" t="n">
        <v>-7.63255913444078</v>
      </c>
      <c r="AF574" s="2" t="n">
        <v>-1.02677798245169</v>
      </c>
      <c r="AG574" s="2" t="n">
        <v>0</v>
      </c>
      <c r="AH574" s="2" t="n">
        <v>1.94252173743317</v>
      </c>
      <c r="AI574" s="2" t="n">
        <f aca="false">F574-2.02*P574</f>
        <v>-1.63343427701587</v>
      </c>
      <c r="AJ574" s="2" t="n">
        <f aca="false">F574+2.02*P574</f>
        <v>-1.22438812999497</v>
      </c>
      <c r="AK574" s="2" t="n">
        <v>0.868695170273255</v>
      </c>
      <c r="AL574" s="2" t="n">
        <v>0.000146317230878536</v>
      </c>
      <c r="AM574" s="2" t="n">
        <v>0.0398462757294859</v>
      </c>
      <c r="AN574" s="2" t="n">
        <v>0.000349615818430227</v>
      </c>
      <c r="AO574" s="2" t="n">
        <v>0.0671667932778695</v>
      </c>
      <c r="AP574" s="2" t="n">
        <v>0.0389506665788567</v>
      </c>
      <c r="AQ574" s="2" t="n">
        <v>0.00158247269935807</v>
      </c>
      <c r="AR574" s="2" t="n">
        <v>0.362557868819477</v>
      </c>
      <c r="AS574" s="2" t="n">
        <v>1</v>
      </c>
      <c r="AT574" s="2" t="n">
        <v>0.124017554323266</v>
      </c>
      <c r="AU574" s="2" t="n">
        <v>1</v>
      </c>
      <c r="AV574" s="2" t="n">
        <v>0.00410548936053303</v>
      </c>
      <c r="AW574" s="2" t="n">
        <v>0.742124446568177</v>
      </c>
      <c r="AX574" s="2" t="n">
        <v>0.00416916863478046</v>
      </c>
      <c r="AY574" s="2" t="n">
        <v>1</v>
      </c>
      <c r="AZ574" s="2" t="n">
        <v>0.246811996355117</v>
      </c>
      <c r="BA574" s="2" t="n">
        <v>0.0099320983893921</v>
      </c>
      <c r="BB574" s="2" t="n">
        <v>1</v>
      </c>
      <c r="BC574" s="2" t="n">
        <v>1</v>
      </c>
      <c r="BD574" s="2" t="n">
        <v>0.664678352946044</v>
      </c>
      <c r="BE574" s="6" t="s">
        <v>81</v>
      </c>
      <c r="BF574" s="6" t="s">
        <v>82</v>
      </c>
      <c r="BG574" s="6" t="s">
        <v>81</v>
      </c>
      <c r="BH574" s="6" t="s">
        <v>82</v>
      </c>
      <c r="BI574" s="6" t="s">
        <v>81</v>
      </c>
      <c r="BJ574" s="6" t="s">
        <v>81</v>
      </c>
      <c r="BK574" s="6" t="s">
        <v>82</v>
      </c>
      <c r="BL574" s="6" t="s">
        <v>81</v>
      </c>
      <c r="BM574" s="6" t="s">
        <v>81</v>
      </c>
      <c r="BN574" s="6" t="s">
        <v>81</v>
      </c>
      <c r="BO574" s="6" t="s">
        <v>82</v>
      </c>
      <c r="BP574" s="6" t="s">
        <v>81</v>
      </c>
      <c r="BQ574" s="6" t="s">
        <v>82</v>
      </c>
      <c r="BR574" s="6" t="s">
        <v>81</v>
      </c>
      <c r="BS574" s="6" t="s">
        <v>82</v>
      </c>
      <c r="BT574" s="6" t="s">
        <v>82</v>
      </c>
      <c r="BU574" s="6" t="s">
        <v>82</v>
      </c>
      <c r="BV574" s="6" t="s">
        <v>82</v>
      </c>
      <c r="BW574" s="6" t="s">
        <v>82</v>
      </c>
      <c r="BX574" s="6" t="s">
        <v>82</v>
      </c>
    </row>
    <row r="575" customFormat="false" ht="12.8" hidden="false" customHeight="false" outlineLevel="0" collapsed="false">
      <c r="A575" s="1" t="s">
        <v>445</v>
      </c>
      <c r="B575" s="1" t="s">
        <v>300</v>
      </c>
      <c r="C575" s="1" t="s">
        <v>79</v>
      </c>
      <c r="D575" s="1" t="s">
        <v>515</v>
      </c>
      <c r="E575" s="2" t="n">
        <v>-3.22392329506598</v>
      </c>
      <c r="F575" s="2" t="n">
        <v>-0.790815055611144</v>
      </c>
      <c r="G575" s="2" t="n">
        <v>0.0865548850938615</v>
      </c>
      <c r="H575" s="2" t="n">
        <v>0.699403163594785</v>
      </c>
      <c r="I575" s="2" t="n">
        <v>-0.0340774561715499</v>
      </c>
      <c r="J575" s="2" t="n">
        <v>-0.0386439317790789</v>
      </c>
      <c r="K575" s="2" t="n">
        <v>-0.712022292999821</v>
      </c>
      <c r="L575" s="2" t="n">
        <v>0.270039302001042</v>
      </c>
      <c r="M575" s="2" t="n">
        <v>0</v>
      </c>
      <c r="N575" s="2" t="n">
        <v>1.27158593032007</v>
      </c>
      <c r="O575" s="2" t="n">
        <v>5.13052650917642</v>
      </c>
      <c r="P575" s="2" t="n">
        <v>0.0951439099518784</v>
      </c>
      <c r="Q575" s="2" t="n">
        <v>0.0401984220978976</v>
      </c>
      <c r="R575" s="2" t="n">
        <v>0.0694991606560706</v>
      </c>
      <c r="S575" s="2" t="n">
        <v>0.0863307759978821</v>
      </c>
      <c r="T575" s="2" t="n">
        <v>0.0294922839650316</v>
      </c>
      <c r="U575" s="2" t="n">
        <v>0.131131240471027</v>
      </c>
      <c r="V575" s="2" t="n">
        <v>0.308376287377389</v>
      </c>
      <c r="W575" s="2" t="n">
        <v>0.854926583666644</v>
      </c>
      <c r="X575" s="2" t="n">
        <v>0.595978685102827</v>
      </c>
      <c r="Y575" s="2" t="n">
        <v>-0.628380593940933</v>
      </c>
      <c r="Z575" s="2" t="n">
        <v>-8.31177797939059</v>
      </c>
      <c r="AA575" s="2" t="n">
        <v>2.15319110991643</v>
      </c>
      <c r="AB575" s="2" t="n">
        <v>10.0634764073758</v>
      </c>
      <c r="AC575" s="2" t="n">
        <v>-0.394731262144405</v>
      </c>
      <c r="AD575" s="2" t="n">
        <v>-1.31030651355786</v>
      </c>
      <c r="AE575" s="2" t="n">
        <v>-5.42984486718967</v>
      </c>
      <c r="AF575" s="2" t="n">
        <v>0.875681150122189</v>
      </c>
      <c r="AG575" s="2" t="n">
        <v>0</v>
      </c>
      <c r="AH575" s="2" t="n">
        <v>2.13360974495367</v>
      </c>
      <c r="AI575" s="2" t="n">
        <f aca="false">F575-2.02*P575</f>
        <v>-0.983005753713938</v>
      </c>
      <c r="AJ575" s="2" t="n">
        <f aca="false">F575+2.02*P575</f>
        <v>-0.59862435750835</v>
      </c>
      <c r="AK575" s="2" t="n">
        <v>0.557337712841364</v>
      </c>
      <c r="AL575" s="2" t="n">
        <v>0.000411845262841542</v>
      </c>
      <c r="AM575" s="2" t="n">
        <v>0.0839058503180249</v>
      </c>
      <c r="AN575" s="2" t="n">
        <v>0.000165836873233244</v>
      </c>
      <c r="AO575" s="2" t="n">
        <v>0.709316972480947</v>
      </c>
      <c r="AP575" s="2" t="n">
        <v>0.247053523033233</v>
      </c>
      <c r="AQ575" s="2" t="n">
        <v>0.0028722079447223</v>
      </c>
      <c r="AR575" s="2" t="n">
        <v>0.421271930234444</v>
      </c>
      <c r="AS575" s="2" t="n">
        <v>1</v>
      </c>
      <c r="AT575" s="2" t="n">
        <v>0.0860101496065913</v>
      </c>
      <c r="AU575" s="2" t="n">
        <v>1</v>
      </c>
      <c r="AV575" s="2" t="n">
        <v>0.00785800761501661</v>
      </c>
      <c r="AW575" s="2" t="n">
        <v>0.872677898357587</v>
      </c>
      <c r="AX575" s="2" t="n">
        <v>0.00247200589163304</v>
      </c>
      <c r="AY575" s="2" t="n">
        <v>1</v>
      </c>
      <c r="AZ575" s="2" t="n">
        <v>0.723263141194918</v>
      </c>
      <c r="BA575" s="2" t="n">
        <v>0.015930734763169</v>
      </c>
      <c r="BB575" s="2" t="n">
        <v>1</v>
      </c>
      <c r="BC575" s="2" t="n">
        <v>1</v>
      </c>
      <c r="BD575" s="2" t="n">
        <v>0.561818295794795</v>
      </c>
      <c r="BE575" s="6" t="s">
        <v>81</v>
      </c>
      <c r="BF575" s="6" t="s">
        <v>82</v>
      </c>
      <c r="BG575" s="6" t="s">
        <v>81</v>
      </c>
      <c r="BH575" s="6" t="s">
        <v>82</v>
      </c>
      <c r="BI575" s="6" t="s">
        <v>81</v>
      </c>
      <c r="BJ575" s="6" t="s">
        <v>81</v>
      </c>
      <c r="BK575" s="6" t="s">
        <v>82</v>
      </c>
      <c r="BL575" s="6" t="s">
        <v>81</v>
      </c>
      <c r="BM575" s="6" t="s">
        <v>81</v>
      </c>
      <c r="BN575" s="6" t="s">
        <v>81</v>
      </c>
      <c r="BO575" s="6" t="s">
        <v>82</v>
      </c>
      <c r="BP575" s="6" t="s">
        <v>81</v>
      </c>
      <c r="BQ575" s="6" t="s">
        <v>82</v>
      </c>
      <c r="BR575" s="6" t="s">
        <v>81</v>
      </c>
      <c r="BS575" s="6" t="s">
        <v>82</v>
      </c>
      <c r="BT575" s="6" t="s">
        <v>82</v>
      </c>
      <c r="BU575" s="6" t="s">
        <v>82</v>
      </c>
      <c r="BV575" s="6" t="s">
        <v>82</v>
      </c>
      <c r="BW575" s="6" t="s">
        <v>82</v>
      </c>
      <c r="BX575" s="6" t="s">
        <v>82</v>
      </c>
    </row>
    <row r="576" customFormat="false" ht="12.8" hidden="false" customHeight="false" outlineLevel="0" collapsed="false">
      <c r="A576" s="1" t="s">
        <v>445</v>
      </c>
      <c r="B576" s="1" t="s">
        <v>300</v>
      </c>
      <c r="C576" s="1" t="s">
        <v>79</v>
      </c>
      <c r="D576" s="1" t="s">
        <v>516</v>
      </c>
      <c r="E576" s="2" t="n">
        <v>0.594126175525119</v>
      </c>
      <c r="F576" s="2" t="n">
        <v>1.48699798963118</v>
      </c>
      <c r="G576" s="2" t="n">
        <v>0.051515104676523</v>
      </c>
      <c r="H576" s="2" t="n">
        <v>1.71086108906448</v>
      </c>
      <c r="I576" s="2" t="n">
        <v>0.118533587323649</v>
      </c>
      <c r="J576" s="2" t="n">
        <v>-0.34882635468714</v>
      </c>
      <c r="K576" s="2" t="n">
        <v>0.499160405993905</v>
      </c>
      <c r="L576" s="2" t="n">
        <v>1.00298403113673</v>
      </c>
      <c r="M576" s="2" t="n">
        <v>-0.377247435868093</v>
      </c>
      <c r="N576" s="2" t="n">
        <v>-8.70742577032567</v>
      </c>
      <c r="O576" s="2" t="n">
        <v>5.00315344247472</v>
      </c>
      <c r="P576" s="2" t="n">
        <v>0.145668191159789</v>
      </c>
      <c r="Q576" s="2" t="n">
        <v>0.0391491338835292</v>
      </c>
      <c r="R576" s="2" t="n">
        <v>0.12666235493309</v>
      </c>
      <c r="S576" s="2" t="n">
        <v>0.0842939236701442</v>
      </c>
      <c r="T576" s="2" t="n">
        <v>0.0300687291658857</v>
      </c>
      <c r="U576" s="2" t="n">
        <v>0.113050076119512</v>
      </c>
      <c r="V576" s="2" t="n">
        <v>0.324210804100701</v>
      </c>
      <c r="W576" s="2" t="n">
        <v>0.834750874586921</v>
      </c>
      <c r="X576" s="2" t="n">
        <v>0.599216624761835</v>
      </c>
      <c r="Y576" s="2" t="n">
        <v>0.118750340631417</v>
      </c>
      <c r="Z576" s="2" t="n">
        <v>10.2081173507539</v>
      </c>
      <c r="AA576" s="2" t="n">
        <v>1.31586831090014</v>
      </c>
      <c r="AB576" s="2" t="n">
        <v>13.5072578586451</v>
      </c>
      <c r="AC576" s="2" t="n">
        <v>1.40619373452694</v>
      </c>
      <c r="AD576" s="2" t="n">
        <v>-11.6009676618757</v>
      </c>
      <c r="AE576" s="2" t="n">
        <v>4.41539203800459</v>
      </c>
      <c r="AF576" s="2" t="n">
        <v>3.09361692593441</v>
      </c>
      <c r="AG576" s="2" t="n">
        <v>-0.451928170850704</v>
      </c>
      <c r="AH576" s="2" t="n">
        <v>-14.5313487818976</v>
      </c>
      <c r="AI576" s="2" t="n">
        <f aca="false">F576-2.02*P576</f>
        <v>1.19274824348841</v>
      </c>
      <c r="AJ576" s="2" t="n">
        <f aca="false">F576+2.02*P576</f>
        <v>1.78124773577395</v>
      </c>
      <c r="AK576" s="2" t="n">
        <v>0.908809127004259</v>
      </c>
      <c r="AL576" s="2" t="n">
        <v>1.86746953828219E-005</v>
      </c>
      <c r="AM576" s="2" t="n">
        <v>0.229672211172528</v>
      </c>
      <c r="AN576" s="2" t="n">
        <v>2.86361996911358E-006</v>
      </c>
      <c r="AO576" s="2" t="n">
        <v>0.202471282432181</v>
      </c>
      <c r="AP576" s="2" t="n">
        <v>7.97573409837172E-006</v>
      </c>
      <c r="AQ576" s="2" t="n">
        <v>0.00309851736168812</v>
      </c>
      <c r="AR576" s="2" t="n">
        <v>0.0174780637820224</v>
      </c>
      <c r="AS576" s="2" t="n">
        <v>0.664991558299033</v>
      </c>
      <c r="AT576" s="2" t="n">
        <v>1.74403435986716E-006</v>
      </c>
      <c r="AU576" s="2" t="n">
        <v>1</v>
      </c>
      <c r="AV576" s="2" t="n">
        <v>0.000890782969760605</v>
      </c>
      <c r="AW576" s="2" t="n">
        <v>1</v>
      </c>
      <c r="AX576" s="2" t="n">
        <v>0.00015177185836302</v>
      </c>
      <c r="AY576" s="2" t="n">
        <v>1</v>
      </c>
      <c r="AZ576" s="2" t="n">
        <v>0.000475553145615414</v>
      </c>
      <c r="BA576" s="2" t="n">
        <v>0.0169884227761521</v>
      </c>
      <c r="BB576" s="2" t="n">
        <v>0.267471641652286</v>
      </c>
      <c r="BC576" s="2" t="n">
        <v>1</v>
      </c>
      <c r="BD576" s="2" t="n">
        <v>0.000138650731609439</v>
      </c>
      <c r="BE576" s="6" t="s">
        <v>81</v>
      </c>
      <c r="BF576" s="6" t="s">
        <v>82</v>
      </c>
      <c r="BG576" s="6" t="s">
        <v>81</v>
      </c>
      <c r="BH576" s="6" t="s">
        <v>82</v>
      </c>
      <c r="BI576" s="6" t="s">
        <v>81</v>
      </c>
      <c r="BJ576" s="6" t="s">
        <v>82</v>
      </c>
      <c r="BK576" s="6" t="s">
        <v>82</v>
      </c>
      <c r="BL576" s="6" t="s">
        <v>81</v>
      </c>
      <c r="BM576" s="6" t="s">
        <v>81</v>
      </c>
      <c r="BN576" s="6" t="s">
        <v>82</v>
      </c>
      <c r="BO576" s="6" t="s">
        <v>81</v>
      </c>
      <c r="BP576" s="6" t="s">
        <v>81</v>
      </c>
      <c r="BQ576" s="6" t="s">
        <v>81</v>
      </c>
      <c r="BR576" s="6" t="s">
        <v>82</v>
      </c>
      <c r="BS576" s="6" t="s">
        <v>82</v>
      </c>
      <c r="BT576" s="6" t="s">
        <v>81</v>
      </c>
      <c r="BU576" s="6" t="s">
        <v>81</v>
      </c>
      <c r="BV576" s="6" t="s">
        <v>82</v>
      </c>
      <c r="BW576" s="6" t="s">
        <v>81</v>
      </c>
      <c r="BX576" s="6" t="s">
        <v>81</v>
      </c>
    </row>
    <row r="577" customFormat="false" ht="12.8" hidden="false" customHeight="false" outlineLevel="0" collapsed="false">
      <c r="A577" s="1" t="s">
        <v>445</v>
      </c>
      <c r="B577" s="1" t="s">
        <v>300</v>
      </c>
      <c r="C577" s="1" t="s">
        <v>79</v>
      </c>
      <c r="D577" s="1" t="s">
        <v>363</v>
      </c>
      <c r="E577" s="2" t="n">
        <v>11.8459460468942</v>
      </c>
      <c r="F577" s="2" t="n">
        <v>-1.01335940075403</v>
      </c>
      <c r="G577" s="2" t="n">
        <v>0.0459703871428978</v>
      </c>
      <c r="H577" s="2" t="n">
        <v>0.56223808999393</v>
      </c>
      <c r="I577" s="2" t="n">
        <v>-0.0839167978433743</v>
      </c>
      <c r="J577" s="2" t="n">
        <v>-0.903508037040668</v>
      </c>
      <c r="K577" s="2" t="n">
        <v>10.9610454309336</v>
      </c>
      <c r="L577" s="2" t="n">
        <v>3.19974873755254</v>
      </c>
      <c r="M577" s="2" t="n">
        <v>-1.00755702421583</v>
      </c>
      <c r="N577" s="2" t="n">
        <v>-19.7413661445257</v>
      </c>
      <c r="O577" s="2" t="n">
        <v>5.10203782157688</v>
      </c>
      <c r="P577" s="2" t="n">
        <v>0.15654062928172</v>
      </c>
      <c r="Q577" s="2" t="n">
        <v>0.0402592651504688</v>
      </c>
      <c r="R577" s="2" t="n">
        <v>0.156142248224533</v>
      </c>
      <c r="S577" s="2" t="n">
        <v>0.0854162843210785</v>
      </c>
      <c r="T577" s="2" t="n">
        <v>0.0299804815073035</v>
      </c>
      <c r="U577" s="2" t="n">
        <v>0.0535660008260067</v>
      </c>
      <c r="V577" s="2" t="n">
        <v>0.344877962211606</v>
      </c>
      <c r="W577" s="2" t="n">
        <v>0.854237570133499</v>
      </c>
      <c r="X577" s="2" t="n">
        <v>0.601884499782658</v>
      </c>
      <c r="Y577" s="2" t="n">
        <v>2.32180678802436</v>
      </c>
      <c r="Z577" s="2" t="n">
        <v>-6.47345935303688</v>
      </c>
      <c r="AA577" s="2" t="n">
        <v>1.14185857518968</v>
      </c>
      <c r="AB577" s="2" t="n">
        <v>3.6008069333383</v>
      </c>
      <c r="AC577" s="2" t="n">
        <v>-0.982444957777985</v>
      </c>
      <c r="AD577" s="2" t="n">
        <v>-30.1365418971194</v>
      </c>
      <c r="AE577" s="2" t="n">
        <v>204.626913749588</v>
      </c>
      <c r="AF577" s="2" t="n">
        <v>9.2779159243271</v>
      </c>
      <c r="AG577" s="2" t="n">
        <v>-1.17948104771179</v>
      </c>
      <c r="AH577" s="2" t="n">
        <v>-32.7992599105881</v>
      </c>
      <c r="AI577" s="2" t="n">
        <f aca="false">F577-2.02*P577</f>
        <v>-1.3295714719031</v>
      </c>
      <c r="AJ577" s="2" t="n">
        <f aca="false">F577+2.02*P577</f>
        <v>-0.697147329604956</v>
      </c>
      <c r="AK577" s="2" t="n">
        <v>0.0679005591736964</v>
      </c>
      <c r="AL577" s="2" t="n">
        <v>0.00131079384748524</v>
      </c>
      <c r="AM577" s="2" t="n">
        <v>0.305229506166961</v>
      </c>
      <c r="AN577" s="2" t="n">
        <v>0.0155300445276619</v>
      </c>
      <c r="AO577" s="2" t="n">
        <v>0.370998273630193</v>
      </c>
      <c r="AP577" s="2" t="n">
        <v>7.54617646210243E-007</v>
      </c>
      <c r="AQ577" s="2" t="n">
        <v>5.28906579878753E-011</v>
      </c>
      <c r="AR577" s="2" t="n">
        <v>0.00024460187359888</v>
      </c>
      <c r="AS577" s="2" t="n">
        <v>0.29126579345351</v>
      </c>
      <c r="AT577" s="2" t="n">
        <v>4.950715970663E-007</v>
      </c>
      <c r="AU577" s="2" t="n">
        <v>1</v>
      </c>
      <c r="AV577" s="2" t="n">
        <v>0.0183896666250135</v>
      </c>
      <c r="AW577" s="2" t="n">
        <v>1</v>
      </c>
      <c r="AX577" s="2" t="n">
        <v>0.0733448637593536</v>
      </c>
      <c r="AY577" s="2" t="n">
        <v>1</v>
      </c>
      <c r="AZ577" s="2" t="n">
        <v>0.000119984205747429</v>
      </c>
      <c r="BA577" s="2" t="n">
        <v>1.83152039600396E-008</v>
      </c>
      <c r="BB577" s="2" t="n">
        <v>0.0940167292632501</v>
      </c>
      <c r="BC577" s="2" t="n">
        <v>1</v>
      </c>
      <c r="BD577" s="2" t="n">
        <v>7.87163839335416E-005</v>
      </c>
      <c r="BE577" s="6" t="s">
        <v>81</v>
      </c>
      <c r="BF577" s="6" t="s">
        <v>82</v>
      </c>
      <c r="BG577" s="6" t="s">
        <v>81</v>
      </c>
      <c r="BH577" s="6" t="s">
        <v>82</v>
      </c>
      <c r="BI577" s="6" t="s">
        <v>81</v>
      </c>
      <c r="BJ577" s="6" t="s">
        <v>82</v>
      </c>
      <c r="BK577" s="6" t="s">
        <v>82</v>
      </c>
      <c r="BL577" s="6" t="s">
        <v>82</v>
      </c>
      <c r="BM577" s="6" t="s">
        <v>81</v>
      </c>
      <c r="BN577" s="6" t="s">
        <v>82</v>
      </c>
      <c r="BO577" s="6" t="s">
        <v>82</v>
      </c>
      <c r="BP577" s="6" t="s">
        <v>81</v>
      </c>
      <c r="BQ577" s="6" t="s">
        <v>82</v>
      </c>
      <c r="BR577" s="6" t="s">
        <v>81</v>
      </c>
      <c r="BS577" s="6" t="s">
        <v>82</v>
      </c>
      <c r="BT577" s="6" t="s">
        <v>81</v>
      </c>
      <c r="BU577" s="6" t="s">
        <v>81</v>
      </c>
      <c r="BV577" s="6" t="s">
        <v>81</v>
      </c>
      <c r="BW577" s="6" t="s">
        <v>82</v>
      </c>
      <c r="BX577" s="6" t="s">
        <v>81</v>
      </c>
    </row>
    <row r="578" customFormat="false" ht="12.8" hidden="false" customHeight="false" outlineLevel="0" collapsed="false">
      <c r="A578" s="1" t="s">
        <v>445</v>
      </c>
      <c r="B578" s="1" t="s">
        <v>300</v>
      </c>
      <c r="C578" s="1" t="s">
        <v>79</v>
      </c>
      <c r="D578" s="1" t="s">
        <v>121</v>
      </c>
      <c r="E578" s="2" t="n">
        <v>-14.515870767827</v>
      </c>
      <c r="F578" s="2" t="n">
        <v>1.45982753660901</v>
      </c>
      <c r="G578" s="2" t="n">
        <v>-0.0180811857253005</v>
      </c>
      <c r="H578" s="2" t="n">
        <v>0.64935138023654</v>
      </c>
      <c r="I578" s="2" t="n">
        <v>0.435841401139789</v>
      </c>
      <c r="J578" s="2" t="n">
        <v>0.167273235294734</v>
      </c>
      <c r="K578" s="2" t="n">
        <v>-0.41890073548201</v>
      </c>
      <c r="L578" s="2" t="n">
        <v>1.25037447937619</v>
      </c>
      <c r="M578" s="2" t="n">
        <v>-0.346718948104855</v>
      </c>
      <c r="N578" s="2" t="n">
        <v>0.427893126244782</v>
      </c>
      <c r="O578" s="2" t="n">
        <v>5.14622589533815</v>
      </c>
      <c r="P578" s="2" t="n">
        <v>0.116063844830085</v>
      </c>
      <c r="Q578" s="2" t="n">
        <v>0.04039980185384</v>
      </c>
      <c r="R578" s="2" t="n">
        <v>0.0942132945358044</v>
      </c>
      <c r="S578" s="2" t="n">
        <v>0.0862314848414637</v>
      </c>
      <c r="T578" s="2" t="n">
        <v>0.0295615625142722</v>
      </c>
      <c r="U578" s="2" t="n">
        <v>0.042237329786125</v>
      </c>
      <c r="V578" s="2" t="n">
        <v>0.322639263777647</v>
      </c>
      <c r="W578" s="2" t="n">
        <v>0.856207140771865</v>
      </c>
      <c r="X578" s="2" t="n">
        <v>0.597191510792297</v>
      </c>
      <c r="Y578" s="2" t="n">
        <v>-2.82068278055507</v>
      </c>
      <c r="Z578" s="2" t="n">
        <v>12.5777974936654</v>
      </c>
      <c r="AA578" s="2" t="n">
        <v>-0.447556297199558</v>
      </c>
      <c r="AB578" s="2" t="n">
        <v>6.89235402960846</v>
      </c>
      <c r="AC578" s="2" t="n">
        <v>5.0543186394283</v>
      </c>
      <c r="AD578" s="2" t="n">
        <v>5.65847069869784</v>
      </c>
      <c r="AE578" s="2" t="n">
        <v>-9.91778451912505</v>
      </c>
      <c r="AF578" s="2" t="n">
        <v>3.87545664695637</v>
      </c>
      <c r="AG578" s="2" t="n">
        <v>-0.404947508137213</v>
      </c>
      <c r="AH578" s="2" t="n">
        <v>0.716509056997635</v>
      </c>
      <c r="AI578" s="2" t="n">
        <f aca="false">F578-2.02*P578</f>
        <v>1.22537857005224</v>
      </c>
      <c r="AJ578" s="2" t="n">
        <f aca="false">F578+2.02*P578</f>
        <v>1.69427650316578</v>
      </c>
      <c r="AK578" s="2" t="n">
        <v>0.0477949615449626</v>
      </c>
      <c r="AL578" s="2" t="n">
        <v>0.000229958573366627</v>
      </c>
      <c r="AM578" s="2" t="n">
        <v>0.677641337475883</v>
      </c>
      <c r="AN578" s="2" t="n">
        <v>0.00232308294459959</v>
      </c>
      <c r="AO578" s="2" t="n">
        <v>0.00720920309683551</v>
      </c>
      <c r="AP578" s="2" t="n">
        <v>0.00480769245575842</v>
      </c>
      <c r="AQ578" s="2" t="n">
        <v>0.000580251606329019</v>
      </c>
      <c r="AR578" s="2" t="n">
        <v>0.0179102378675274</v>
      </c>
      <c r="AS578" s="2" t="n">
        <v>0.70623720893096</v>
      </c>
      <c r="AT578" s="2" t="n">
        <v>0.513284872668724</v>
      </c>
      <c r="AU578" s="2" t="n">
        <v>1</v>
      </c>
      <c r="AV578" s="2" t="n">
        <v>0.00498591997708551</v>
      </c>
      <c r="AW578" s="2" t="n">
        <v>1</v>
      </c>
      <c r="AX578" s="2" t="n">
        <v>0.0173142275714688</v>
      </c>
      <c r="AY578" s="2" t="n">
        <v>0.429848734648817</v>
      </c>
      <c r="AZ578" s="2" t="n">
        <v>0.0458653860279353</v>
      </c>
      <c r="BA578" s="2" t="n">
        <v>0.00439333359077686</v>
      </c>
      <c r="BB578" s="2" t="n">
        <v>0.267471641652286</v>
      </c>
      <c r="BC578" s="2" t="n">
        <v>1</v>
      </c>
      <c r="BD578" s="2" t="n">
        <v>1</v>
      </c>
      <c r="BE578" s="6" t="s">
        <v>81</v>
      </c>
      <c r="BF578" s="6" t="s">
        <v>82</v>
      </c>
      <c r="BG578" s="6" t="s">
        <v>81</v>
      </c>
      <c r="BH578" s="6" t="s">
        <v>82</v>
      </c>
      <c r="BI578" s="6" t="s">
        <v>81</v>
      </c>
      <c r="BJ578" s="6" t="s">
        <v>82</v>
      </c>
      <c r="BK578" s="6" t="s">
        <v>82</v>
      </c>
      <c r="BL578" s="6" t="s">
        <v>81</v>
      </c>
      <c r="BM578" s="6" t="s">
        <v>81</v>
      </c>
      <c r="BN578" s="6" t="s">
        <v>81</v>
      </c>
      <c r="BO578" s="6" t="s">
        <v>82</v>
      </c>
      <c r="BP578" s="6" t="s">
        <v>81</v>
      </c>
      <c r="BQ578" s="6" t="s">
        <v>82</v>
      </c>
      <c r="BR578" s="6" t="s">
        <v>81</v>
      </c>
      <c r="BS578" s="6" t="s">
        <v>82</v>
      </c>
      <c r="BT578" s="6" t="s">
        <v>81</v>
      </c>
      <c r="BU578" s="6" t="s">
        <v>81</v>
      </c>
      <c r="BV578" s="6" t="s">
        <v>82</v>
      </c>
      <c r="BW578" s="6" t="s">
        <v>82</v>
      </c>
      <c r="BX578" s="6" t="s">
        <v>82</v>
      </c>
    </row>
    <row r="579" customFormat="false" ht="12.8" hidden="false" customHeight="false" outlineLevel="0" collapsed="false">
      <c r="A579" s="1" t="s">
        <v>445</v>
      </c>
      <c r="B579" s="1" t="s">
        <v>300</v>
      </c>
      <c r="C579" s="1" t="s">
        <v>79</v>
      </c>
      <c r="D579" s="1" t="s">
        <v>517</v>
      </c>
      <c r="E579" s="2" t="n">
        <v>-10.1560629469736</v>
      </c>
      <c r="F579" s="2" t="n">
        <v>0.407090546067538</v>
      </c>
      <c r="G579" s="2" t="n">
        <v>0.0248869509663553</v>
      </c>
      <c r="H579" s="2" t="n">
        <v>0.940879256762155</v>
      </c>
      <c r="I579" s="2" t="n">
        <v>0.233610563521457</v>
      </c>
      <c r="J579" s="2" t="n">
        <v>0.0472376499777129</v>
      </c>
      <c r="K579" s="2" t="n">
        <v>1.70526865138776</v>
      </c>
      <c r="L579" s="2" t="n">
        <v>0.403400245237324</v>
      </c>
      <c r="M579" s="2" t="n">
        <v>-1.42598553639987</v>
      </c>
      <c r="N579" s="2" t="n">
        <v>1.00638182747028</v>
      </c>
      <c r="O579" s="2" t="n">
        <v>4.7388742127332</v>
      </c>
      <c r="P579" s="2" t="n">
        <v>0.11434089881434</v>
      </c>
      <c r="Q579" s="2" t="n">
        <v>0.0372075475538541</v>
      </c>
      <c r="R579" s="2" t="n">
        <v>0.102468102715305</v>
      </c>
      <c r="S579" s="2" t="n">
        <v>0.0802639263900242</v>
      </c>
      <c r="T579" s="2" t="n">
        <v>0.0319603467269898</v>
      </c>
      <c r="U579" s="2" t="n">
        <v>0.180266870033646</v>
      </c>
      <c r="V579" s="2" t="n">
        <v>0.30951942246588</v>
      </c>
      <c r="W579" s="2" t="n">
        <v>0.799758234602313</v>
      </c>
      <c r="X579" s="2" t="n">
        <v>0.673608279530373</v>
      </c>
      <c r="Y579" s="2" t="n">
        <v>-2.14313832590968</v>
      </c>
      <c r="Z579" s="2" t="n">
        <v>3.5603231239991</v>
      </c>
      <c r="AA579" s="2" t="n">
        <v>0.668868350711208</v>
      </c>
      <c r="AB579" s="2" t="n">
        <v>9.18216724843898</v>
      </c>
      <c r="AC579" s="2" t="n">
        <v>2.9105299731573</v>
      </c>
      <c r="AD579" s="2" t="n">
        <v>1.47800805733505</v>
      </c>
      <c r="AE579" s="2" t="n">
        <v>9.45968968712597</v>
      </c>
      <c r="AF579" s="2" t="n">
        <v>1.30331157257762</v>
      </c>
      <c r="AG579" s="2" t="n">
        <v>-1.78302076140417</v>
      </c>
      <c r="AH579" s="2" t="n">
        <v>1.49401641584914</v>
      </c>
      <c r="AI579" s="2" t="n">
        <f aca="false">F579-2.02*P579</f>
        <v>0.176121930462571</v>
      </c>
      <c r="AJ579" s="2" t="n">
        <f aca="false">F579+2.02*P579</f>
        <v>0.638059161672505</v>
      </c>
      <c r="AK579" s="2" t="n">
        <v>0.0553028300588068</v>
      </c>
      <c r="AL579" s="2" t="n">
        <v>0.00447031910038944</v>
      </c>
      <c r="AM579" s="2" t="n">
        <v>0.517370706916049</v>
      </c>
      <c r="AN579" s="2" t="n">
        <v>1.72222202343685E-006</v>
      </c>
      <c r="AO579" s="2" t="n">
        <v>0.0141755808099044</v>
      </c>
      <c r="AP579" s="2" t="n">
        <v>0.167458216552418</v>
      </c>
      <c r="AQ579" s="2" t="n">
        <v>1.28416274395394E-006</v>
      </c>
      <c r="AR579" s="2" t="n">
        <v>0.21908776064427</v>
      </c>
      <c r="AS579" s="2" t="n">
        <v>0.102166206010359</v>
      </c>
      <c r="AT579" s="2" t="n">
        <v>0.163292175425296</v>
      </c>
      <c r="AU579" s="2" t="n">
        <v>1</v>
      </c>
      <c r="AV579" s="2" t="n">
        <v>0.036017001410355</v>
      </c>
      <c r="AW579" s="2" t="n">
        <v>1</v>
      </c>
      <c r="AX579" s="2" t="n">
        <v>0.000128847098126281</v>
      </c>
      <c r="AY579" s="2" t="n">
        <v>0.563479337193701</v>
      </c>
      <c r="AZ579" s="2" t="n">
        <v>0.603213093624957</v>
      </c>
      <c r="BA579" s="2" t="n">
        <v>3.06272814433015E-005</v>
      </c>
      <c r="BB579" s="2" t="n">
        <v>0.856597228092762</v>
      </c>
      <c r="BC579" s="2" t="n">
        <v>0.773544131221287</v>
      </c>
      <c r="BD579" s="2" t="n">
        <v>0.786771390685515</v>
      </c>
      <c r="BE579" s="6" t="s">
        <v>81</v>
      </c>
      <c r="BF579" s="6" t="s">
        <v>82</v>
      </c>
      <c r="BG579" s="6" t="s">
        <v>81</v>
      </c>
      <c r="BH579" s="6" t="s">
        <v>82</v>
      </c>
      <c r="BI579" s="6" t="s">
        <v>81</v>
      </c>
      <c r="BJ579" s="6" t="s">
        <v>81</v>
      </c>
      <c r="BK579" s="6" t="s">
        <v>82</v>
      </c>
      <c r="BL579" s="6" t="s">
        <v>81</v>
      </c>
      <c r="BM579" s="6" t="s">
        <v>81</v>
      </c>
      <c r="BN579" s="6" t="s">
        <v>81</v>
      </c>
      <c r="BO579" s="6" t="s">
        <v>82</v>
      </c>
      <c r="BP579" s="6" t="s">
        <v>81</v>
      </c>
      <c r="BQ579" s="6" t="s">
        <v>82</v>
      </c>
      <c r="BR579" s="6" t="s">
        <v>81</v>
      </c>
      <c r="BS579" s="6" t="s">
        <v>82</v>
      </c>
      <c r="BT579" s="6" t="s">
        <v>82</v>
      </c>
      <c r="BU579" s="6" t="s">
        <v>81</v>
      </c>
      <c r="BV579" s="6" t="s">
        <v>82</v>
      </c>
      <c r="BW579" s="6" t="s">
        <v>82</v>
      </c>
      <c r="BX579" s="6" t="s">
        <v>82</v>
      </c>
    </row>
    <row r="580" customFormat="false" ht="12.8" hidden="false" customHeight="false" outlineLevel="0" collapsed="false">
      <c r="A580" s="1" t="s">
        <v>445</v>
      </c>
      <c r="B580" s="1" t="s">
        <v>300</v>
      </c>
      <c r="C580" s="1" t="s">
        <v>79</v>
      </c>
      <c r="D580" s="1" t="s">
        <v>518</v>
      </c>
      <c r="E580" s="2" t="n">
        <v>-30.4032518488066</v>
      </c>
      <c r="F580" s="2" t="n">
        <v>-0.888807647558923</v>
      </c>
      <c r="G580" s="2" t="n">
        <v>0.203171359191988</v>
      </c>
      <c r="H580" s="2" t="n">
        <v>-0.765100371280334</v>
      </c>
      <c r="I580" s="2" t="n">
        <v>0.69744755300851</v>
      </c>
      <c r="J580" s="2" t="n">
        <v>0.00441594310037871</v>
      </c>
      <c r="K580" s="2" t="n">
        <v>-1.78120804332938</v>
      </c>
      <c r="L580" s="2" t="n">
        <v>-0.575648695935497</v>
      </c>
      <c r="M580" s="2" t="n">
        <v>3.44986475523241</v>
      </c>
      <c r="N580" s="2" t="n">
        <v>1.26843428990196</v>
      </c>
      <c r="O580" s="2" t="n">
        <v>5.13188947378734</v>
      </c>
      <c r="P580" s="2" t="n">
        <v>0.102361444974332</v>
      </c>
      <c r="Q580" s="2" t="n">
        <v>0.0402988318583906</v>
      </c>
      <c r="R580" s="2" t="n">
        <v>0.0703428154933114</v>
      </c>
      <c r="S580" s="2" t="n">
        <v>0.0862436364758411</v>
      </c>
      <c r="T580" s="2" t="n">
        <v>0.0301254142444298</v>
      </c>
      <c r="U580" s="2" t="n">
        <v>0.131893525149017</v>
      </c>
      <c r="V580" s="2" t="n">
        <v>0.310007199213594</v>
      </c>
      <c r="W580" s="2" t="n">
        <v>0.857554340253152</v>
      </c>
      <c r="X580" s="2" t="n">
        <v>0.615986046156566</v>
      </c>
      <c r="Y580" s="2" t="n">
        <v>-5.92437775678924</v>
      </c>
      <c r="Z580" s="2" t="n">
        <v>-8.6830314654292</v>
      </c>
      <c r="AA580" s="2" t="n">
        <v>5.04161906990081</v>
      </c>
      <c r="AB580" s="2" t="n">
        <v>-10.8767379570282</v>
      </c>
      <c r="AC580" s="2" t="n">
        <v>8.08694509540866</v>
      </c>
      <c r="AD580" s="2" t="n">
        <v>0.146585307161219</v>
      </c>
      <c r="AE580" s="2" t="n">
        <v>-13.5048937490822</v>
      </c>
      <c r="AF580" s="2" t="n">
        <v>-1.85688815419695</v>
      </c>
      <c r="AG580" s="2" t="n">
        <v>4.02291096120393</v>
      </c>
      <c r="AH580" s="2" t="n">
        <v>2.05919322006778</v>
      </c>
      <c r="AI580" s="2" t="n">
        <f aca="false">F580-2.02*P580</f>
        <v>-1.09557776640707</v>
      </c>
      <c r="AJ580" s="2" t="n">
        <f aca="false">F580+2.02*P580</f>
        <v>-0.682037528710772</v>
      </c>
      <c r="AK580" s="2" t="n">
        <v>0.00406709257626085</v>
      </c>
      <c r="AL580" s="2" t="n">
        <v>0.000968295024669965</v>
      </c>
      <c r="AM580" s="2" t="n">
        <v>0.00727378498992833</v>
      </c>
      <c r="AN580" s="2" t="n">
        <v>0.000405574886299478</v>
      </c>
      <c r="AO580" s="2" t="n">
        <v>0.00127054371101123</v>
      </c>
      <c r="AP580" s="2" t="n">
        <v>0.890550402671967</v>
      </c>
      <c r="AQ580" s="2" t="n">
        <v>0.000173970715444081</v>
      </c>
      <c r="AR580" s="2" t="n">
        <v>0.136892812326522</v>
      </c>
      <c r="AS580" s="2" t="n">
        <v>0.0158261976174851</v>
      </c>
      <c r="AT580" s="2" t="n">
        <v>0.108551829330507</v>
      </c>
      <c r="AU580" s="2" t="n">
        <v>0.653796497282077</v>
      </c>
      <c r="AV580" s="2" t="n">
        <v>0.0144336477114867</v>
      </c>
      <c r="AW580" s="2" t="n">
        <v>0.578265906699302</v>
      </c>
      <c r="AX580" s="2" t="n">
        <v>0.00439680047192843</v>
      </c>
      <c r="AY580" s="2" t="n">
        <v>0.202016450050785</v>
      </c>
      <c r="AZ580" s="2" t="n">
        <v>1</v>
      </c>
      <c r="BA580" s="2" t="n">
        <v>0.00165968062533654</v>
      </c>
      <c r="BB580" s="2" t="n">
        <v>0.687149193894915</v>
      </c>
      <c r="BC580" s="2" t="n">
        <v>0.320172166698638</v>
      </c>
      <c r="BD580" s="2" t="n">
        <v>0.62950359178702</v>
      </c>
      <c r="BE580" s="6" t="s">
        <v>81</v>
      </c>
      <c r="BF580" s="6" t="s">
        <v>82</v>
      </c>
      <c r="BG580" s="6" t="s">
        <v>81</v>
      </c>
      <c r="BH580" s="6" t="s">
        <v>82</v>
      </c>
      <c r="BI580" s="6" t="s">
        <v>81</v>
      </c>
      <c r="BJ580" s="6" t="s">
        <v>81</v>
      </c>
      <c r="BK580" s="6" t="s">
        <v>82</v>
      </c>
      <c r="BL580" s="6" t="s">
        <v>81</v>
      </c>
      <c r="BM580" s="6" t="s">
        <v>81</v>
      </c>
      <c r="BN580" s="6" t="s">
        <v>81</v>
      </c>
      <c r="BO580" s="6" t="s">
        <v>81</v>
      </c>
      <c r="BP580" s="6" t="s">
        <v>81</v>
      </c>
      <c r="BQ580" s="6" t="s">
        <v>81</v>
      </c>
      <c r="BR580" s="6" t="s">
        <v>81</v>
      </c>
      <c r="BS580" s="6" t="s">
        <v>82</v>
      </c>
      <c r="BT580" s="6" t="s">
        <v>82</v>
      </c>
      <c r="BU580" s="6" t="s">
        <v>82</v>
      </c>
      <c r="BV580" s="6" t="s">
        <v>82</v>
      </c>
      <c r="BW580" s="6" t="s">
        <v>82</v>
      </c>
      <c r="BX580" s="6" t="s">
        <v>82</v>
      </c>
    </row>
    <row r="581" customFormat="false" ht="12.8" hidden="false" customHeight="false" outlineLevel="0" collapsed="false">
      <c r="A581" s="1" t="s">
        <v>445</v>
      </c>
      <c r="B581" s="1" t="s">
        <v>300</v>
      </c>
      <c r="C581" s="1" t="s">
        <v>79</v>
      </c>
      <c r="D581" s="1" t="s">
        <v>117</v>
      </c>
      <c r="E581" s="2" t="n">
        <v>-8.52508890969806</v>
      </c>
      <c r="F581" s="2" t="n">
        <v>1.38552702761586</v>
      </c>
      <c r="G581" s="2" t="n">
        <v>0.0467517509960799</v>
      </c>
      <c r="H581" s="2" t="n">
        <v>0.642243590210398</v>
      </c>
      <c r="I581" s="2" t="n">
        <v>0.159702015053604</v>
      </c>
      <c r="J581" s="2" t="n">
        <v>0.060545605841792</v>
      </c>
      <c r="K581" s="2" t="n">
        <v>-0.536270186127713</v>
      </c>
      <c r="L581" s="2" t="n">
        <v>0.12763883776695</v>
      </c>
      <c r="M581" s="2" t="n">
        <v>0.0585148132026358</v>
      </c>
      <c r="N581" s="2" t="n">
        <v>0.755974188359559</v>
      </c>
      <c r="O581" s="2" t="n">
        <v>3.46716972791941</v>
      </c>
      <c r="P581" s="2" t="n">
        <v>0.464720481467461</v>
      </c>
      <c r="Q581" s="2" t="n">
        <v>0.033492204491684</v>
      </c>
      <c r="R581" s="2" t="n">
        <v>0.422330710543309</v>
      </c>
      <c r="S581" s="2" t="n">
        <v>0.075047970573061</v>
      </c>
      <c r="T581" s="2" t="n">
        <v>0.0424309743906979</v>
      </c>
      <c r="U581" s="2" t="n">
        <v>0.424817258521581</v>
      </c>
      <c r="V581" s="2" t="n">
        <v>0.515288216130721</v>
      </c>
      <c r="W581" s="2" t="n">
        <v>0.761434035582441</v>
      </c>
      <c r="X581" s="2" t="n">
        <v>0.910537330608138</v>
      </c>
      <c r="Y581" s="2" t="n">
        <v>-2.45880345604362</v>
      </c>
      <c r="Z581" s="2" t="n">
        <v>2.98142019314653</v>
      </c>
      <c r="AA581" s="2" t="n">
        <v>1.39589948483947</v>
      </c>
      <c r="AB581" s="2" t="n">
        <v>1.52071249894231</v>
      </c>
      <c r="AC581" s="2" t="n">
        <v>2.12799911622034</v>
      </c>
      <c r="AD581" s="2" t="n">
        <v>1.42691999679992</v>
      </c>
      <c r="AE581" s="2" t="n">
        <v>-1.26235498998794</v>
      </c>
      <c r="AF581" s="2" t="n">
        <v>0.247703777752545</v>
      </c>
      <c r="AG581" s="2" t="n">
        <v>0.0768481713033438</v>
      </c>
      <c r="AH581" s="2" t="n">
        <v>0.830250625589016</v>
      </c>
      <c r="AI581" s="2" t="n">
        <f aca="false">F581-2.02*P581</f>
        <v>0.446791655051589</v>
      </c>
      <c r="AJ581" s="2" t="n">
        <f aca="false">F581+2.02*P581</f>
        <v>2.32426240018013</v>
      </c>
      <c r="AK581" s="2" t="n">
        <v>0.0182510041208165</v>
      </c>
      <c r="AL581" s="2" t="n">
        <v>0.00481045715986466</v>
      </c>
      <c r="AM581" s="2" t="n">
        <v>0.170258301072735</v>
      </c>
      <c r="AN581" s="2" t="n">
        <v>0.13600738291411</v>
      </c>
      <c r="AO581" s="2" t="n">
        <v>0.0393958848270633</v>
      </c>
      <c r="AP581" s="2" t="n">
        <v>0.161174601837631</v>
      </c>
      <c r="AQ581" s="2" t="n">
        <v>0.213954440865738</v>
      </c>
      <c r="AR581" s="2" t="n">
        <v>0.805599956358915</v>
      </c>
      <c r="AS581" s="2" t="n">
        <v>0.93911812359853</v>
      </c>
      <c r="AT581" s="2" t="n">
        <v>0.411205620136806</v>
      </c>
      <c r="AU581" s="2" t="n">
        <v>1</v>
      </c>
      <c r="AV581" s="2" t="n">
        <v>0.0373928921435277</v>
      </c>
      <c r="AW581" s="2" t="n">
        <v>1</v>
      </c>
      <c r="AX581" s="2" t="n">
        <v>0.362433081843744</v>
      </c>
      <c r="AY581" s="2" t="n">
        <v>0.854174411932236</v>
      </c>
      <c r="AZ581" s="2" t="n">
        <v>0.603213093624957</v>
      </c>
      <c r="BA581" s="2" t="n">
        <v>0.453583414635364</v>
      </c>
      <c r="BB581" s="2" t="n">
        <v>1</v>
      </c>
      <c r="BC581" s="2" t="n">
        <v>1</v>
      </c>
      <c r="BD581" s="2" t="n">
        <v>1</v>
      </c>
      <c r="BE581" s="6" t="s">
        <v>81</v>
      </c>
      <c r="BF581" s="6" t="s">
        <v>82</v>
      </c>
      <c r="BG581" s="6" t="s">
        <v>81</v>
      </c>
      <c r="BH581" s="6" t="s">
        <v>81</v>
      </c>
      <c r="BI581" s="6" t="s">
        <v>81</v>
      </c>
      <c r="BJ581" s="6" t="s">
        <v>81</v>
      </c>
      <c r="BK581" s="6" t="s">
        <v>81</v>
      </c>
      <c r="BL581" s="6" t="s">
        <v>81</v>
      </c>
      <c r="BM581" s="6" t="s">
        <v>81</v>
      </c>
      <c r="BN581" s="6" t="s">
        <v>81</v>
      </c>
      <c r="BO581" s="6" t="s">
        <v>81</v>
      </c>
      <c r="BP581" s="6" t="s">
        <v>82</v>
      </c>
      <c r="BQ581" s="6" t="s">
        <v>81</v>
      </c>
      <c r="BR581" s="6" t="s">
        <v>82</v>
      </c>
      <c r="BS581" s="6" t="s">
        <v>81</v>
      </c>
      <c r="BT581" s="6" t="s">
        <v>82</v>
      </c>
      <c r="BU581" s="6" t="s">
        <v>82</v>
      </c>
      <c r="BV581" s="6" t="s">
        <v>82</v>
      </c>
      <c r="BW581" s="6" t="s">
        <v>82</v>
      </c>
      <c r="BX581" s="6" t="s">
        <v>82</v>
      </c>
    </row>
    <row r="582" customFormat="false" ht="12.8" hidden="false" customHeight="false" outlineLevel="0" collapsed="false">
      <c r="A582" s="1" t="s">
        <v>445</v>
      </c>
      <c r="B582" s="1" t="s">
        <v>300</v>
      </c>
      <c r="C582" s="1" t="s">
        <v>79</v>
      </c>
      <c r="D582" s="1" t="s">
        <v>519</v>
      </c>
      <c r="E582" s="2" t="n">
        <v>4.28804087368708</v>
      </c>
      <c r="F582" s="2" t="n">
        <v>-0.750620547758815</v>
      </c>
      <c r="G582" s="2" t="n">
        <v>0.0126804651650426</v>
      </c>
      <c r="H582" s="2" t="n">
        <v>0.121433787198956</v>
      </c>
      <c r="I582" s="2" t="n">
        <v>-0.00561215185696</v>
      </c>
      <c r="J582" s="2" t="n">
        <v>-0.141608698869378</v>
      </c>
      <c r="K582" s="2" t="n">
        <v>0.101409410621573</v>
      </c>
      <c r="L582" s="2" t="n">
        <v>0.244012505363519</v>
      </c>
      <c r="M582" s="2" t="n">
        <v>-1.46800670130112</v>
      </c>
      <c r="N582" s="2" t="n">
        <v>-3.19768954741097</v>
      </c>
      <c r="O582" s="2" t="n">
        <v>4.96614870176026</v>
      </c>
      <c r="P582" s="2" t="n">
        <v>0.104712201929674</v>
      </c>
      <c r="Q582" s="2" t="n">
        <v>0.0389602692618017</v>
      </c>
      <c r="R582" s="2" t="n">
        <v>0.0778972994762331</v>
      </c>
      <c r="S582" s="2" t="n">
        <v>0.0836518107292633</v>
      </c>
      <c r="T582" s="2" t="n">
        <v>0.0290851368129198</v>
      </c>
      <c r="U582" s="2" t="n">
        <v>0.0816684612836618</v>
      </c>
      <c r="V582" s="2" t="n">
        <v>0.303124359466627</v>
      </c>
      <c r="W582" s="2" t="n">
        <v>0.839942585663267</v>
      </c>
      <c r="X582" s="2" t="n">
        <v>0.583781605413801</v>
      </c>
      <c r="Y582" s="2" t="n">
        <v>0.863453982392267</v>
      </c>
      <c r="Z582" s="2" t="n">
        <v>-7.16841527468728</v>
      </c>
      <c r="AA582" s="2" t="n">
        <v>0.325471702462669</v>
      </c>
      <c r="AB582" s="2" t="n">
        <v>1.55889598247249</v>
      </c>
      <c r="AC582" s="2" t="n">
        <v>-0.0670894247002444</v>
      </c>
      <c r="AD582" s="2" t="n">
        <v>-4.86876509401442</v>
      </c>
      <c r="AE582" s="2" t="n">
        <v>1.24172059847368</v>
      </c>
      <c r="AF582" s="2" t="n">
        <v>0.804991409442907</v>
      </c>
      <c r="AG582" s="2" t="n">
        <v>-1.74774648453132</v>
      </c>
      <c r="AH582" s="2" t="n">
        <v>-5.47754420104477</v>
      </c>
      <c r="AI582" s="2" t="n">
        <f aca="false">F582-2.02*P582</f>
        <v>-0.962139195656757</v>
      </c>
      <c r="AJ582" s="2" t="n">
        <f aca="false">F582+2.02*P582</f>
        <v>-0.539101899860874</v>
      </c>
      <c r="AK582" s="2" t="n">
        <v>0.416489230920151</v>
      </c>
      <c r="AL582" s="2" t="n">
        <v>0.000182403803397845</v>
      </c>
      <c r="AM582" s="2" t="n">
        <v>0.75433663512415</v>
      </c>
      <c r="AN582" s="2" t="n">
        <v>0.162983234251769</v>
      </c>
      <c r="AO582" s="2" t="n">
        <v>0.948386535209167</v>
      </c>
      <c r="AP582" s="2" t="n">
        <v>0.00181682204574268</v>
      </c>
      <c r="AQ582" s="2" t="n">
        <v>0.254329228624911</v>
      </c>
      <c r="AR582" s="2" t="n">
        <v>0.447299900180145</v>
      </c>
      <c r="AS582" s="2" t="n">
        <v>0.12400002542298</v>
      </c>
      <c r="AT582" s="2" t="n">
        <v>0.000928388728781499</v>
      </c>
      <c r="AU582" s="2" t="n">
        <v>1</v>
      </c>
      <c r="AV582" s="2" t="n">
        <v>0.00454965971234505</v>
      </c>
      <c r="AW582" s="2" t="n">
        <v>1</v>
      </c>
      <c r="AX582" s="2" t="n">
        <v>0.41573798255665</v>
      </c>
      <c r="AY582" s="2" t="n">
        <v>1</v>
      </c>
      <c r="AZ582" s="2" t="n">
        <v>0.0240728921060905</v>
      </c>
      <c r="BA582" s="2" t="n">
        <v>0.520665416541127</v>
      </c>
      <c r="BB582" s="2" t="n">
        <v>1</v>
      </c>
      <c r="BC582" s="2" t="n">
        <v>0.798110872553574</v>
      </c>
      <c r="BD582" s="2" t="n">
        <v>0.026049495507575</v>
      </c>
      <c r="BE582" s="6" t="s">
        <v>81</v>
      </c>
      <c r="BF582" s="6" t="s">
        <v>82</v>
      </c>
      <c r="BG582" s="6" t="s">
        <v>81</v>
      </c>
      <c r="BH582" s="6" t="s">
        <v>81</v>
      </c>
      <c r="BI582" s="6" t="s">
        <v>81</v>
      </c>
      <c r="BJ582" s="6" t="s">
        <v>82</v>
      </c>
      <c r="BK582" s="6" t="s">
        <v>81</v>
      </c>
      <c r="BL582" s="6" t="s">
        <v>81</v>
      </c>
      <c r="BM582" s="6" t="s">
        <v>81</v>
      </c>
      <c r="BN582" s="6" t="s">
        <v>82</v>
      </c>
      <c r="BO582" s="6" t="s">
        <v>82</v>
      </c>
      <c r="BP582" s="6" t="s">
        <v>81</v>
      </c>
      <c r="BQ582" s="6" t="s">
        <v>82</v>
      </c>
      <c r="BR582" s="6" t="s">
        <v>82</v>
      </c>
      <c r="BS582" s="6" t="s">
        <v>82</v>
      </c>
      <c r="BT582" s="6" t="s">
        <v>81</v>
      </c>
      <c r="BU582" s="6" t="s">
        <v>81</v>
      </c>
      <c r="BV582" s="6" t="s">
        <v>82</v>
      </c>
      <c r="BW582" s="6" t="s">
        <v>81</v>
      </c>
      <c r="BX582" s="6" t="s">
        <v>81</v>
      </c>
    </row>
    <row r="583" customFormat="false" ht="12.8" hidden="false" customHeight="false" outlineLevel="0" collapsed="false">
      <c r="A583" s="1" t="s">
        <v>445</v>
      </c>
      <c r="B583" s="1" t="s">
        <v>300</v>
      </c>
      <c r="C583" s="1" t="s">
        <v>79</v>
      </c>
      <c r="D583" s="1" t="s">
        <v>520</v>
      </c>
      <c r="E583" s="2" t="n">
        <v>3.02867666115514</v>
      </c>
      <c r="F583" s="2" t="n">
        <v>-1.56233113290262</v>
      </c>
      <c r="G583" s="2" t="n">
        <v>0.0512649923572718</v>
      </c>
      <c r="H583" s="2" t="n">
        <v>0.654161826098493</v>
      </c>
      <c r="I583" s="2" t="n">
        <v>-0.146761545019186</v>
      </c>
      <c r="J583" s="2" t="n">
        <v>-0.0944981425927161</v>
      </c>
      <c r="K583" s="2" t="n">
        <v>0.723361872177109</v>
      </c>
      <c r="L583" s="2" t="n">
        <v>0.138279763815769</v>
      </c>
      <c r="M583" s="2" t="n">
        <v>0.77144938503687</v>
      </c>
      <c r="N583" s="2" t="n">
        <v>-1.66952195153414</v>
      </c>
      <c r="O583" s="2" t="n">
        <v>4.39161354068204</v>
      </c>
      <c r="P583" s="2" t="n">
        <v>0.413441179345559</v>
      </c>
      <c r="Q583" s="2" t="n">
        <v>0.0357109093436758</v>
      </c>
      <c r="R583" s="2" t="n">
        <v>0.51365246655036</v>
      </c>
      <c r="S583" s="2" t="n">
        <v>0.0800780453859888</v>
      </c>
      <c r="T583" s="2" t="n">
        <v>0.0462861404654477</v>
      </c>
      <c r="U583" s="2" t="n">
        <v>0.296630245793008</v>
      </c>
      <c r="V583" s="2" t="n">
        <v>0.626370474026736</v>
      </c>
      <c r="W583" s="2" t="n">
        <v>1.50952962174742</v>
      </c>
      <c r="X583" s="2" t="n">
        <v>0.936548107586646</v>
      </c>
      <c r="Y583" s="2" t="n">
        <v>0.689650087171553</v>
      </c>
      <c r="Z583" s="2" t="n">
        <v>-3.77884741760764</v>
      </c>
      <c r="AA583" s="2" t="n">
        <v>1.43555550109089</v>
      </c>
      <c r="AB583" s="2" t="n">
        <v>1.27354946914162</v>
      </c>
      <c r="AC583" s="2" t="n">
        <v>-1.83273135990985</v>
      </c>
      <c r="AD583" s="2" t="n">
        <v>-2.04160773921642</v>
      </c>
      <c r="AE583" s="2" t="n">
        <v>2.43859782485526</v>
      </c>
      <c r="AF583" s="2" t="n">
        <v>0.220763540986874</v>
      </c>
      <c r="AG583" s="2" t="n">
        <v>0.511052829916544</v>
      </c>
      <c r="AH583" s="2" t="n">
        <v>-1.78263341520839</v>
      </c>
      <c r="AI583" s="2" t="n">
        <f aca="false">F583-2.02*P583</f>
        <v>-2.39748231518065</v>
      </c>
      <c r="AJ583" s="2" t="n">
        <f aca="false">F583+2.02*P583</f>
        <v>-0.727179950624591</v>
      </c>
      <c r="AK583" s="2" t="n">
        <v>0.496090667993718</v>
      </c>
      <c r="AL583" s="2" t="n">
        <v>0.000757842790598787</v>
      </c>
      <c r="AM583" s="2" t="n">
        <v>0.162206818172133</v>
      </c>
      <c r="AN583" s="2" t="n">
        <v>0.213294404542168</v>
      </c>
      <c r="AO583" s="2" t="n">
        <v>0.0774970538987354</v>
      </c>
      <c r="AP583" s="2" t="n">
        <v>0.0507143778155928</v>
      </c>
      <c r="AQ583" s="2" t="n">
        <v>0.0213424180319967</v>
      </c>
      <c r="AR583" s="2" t="n">
        <v>0.826878457340606</v>
      </c>
      <c r="AS583" s="2" t="n">
        <v>0.613320427104816</v>
      </c>
      <c r="AT583" s="2" t="n">
        <v>0.0854930895585703</v>
      </c>
      <c r="AU583" s="2" t="n">
        <v>1</v>
      </c>
      <c r="AV583" s="2" t="n">
        <v>0.012465207279849</v>
      </c>
      <c r="AW583" s="2" t="n">
        <v>1</v>
      </c>
      <c r="AX583" s="2" t="n">
        <v>0.493890441585505</v>
      </c>
      <c r="AY583" s="2" t="n">
        <v>1</v>
      </c>
      <c r="AZ583" s="2" t="n">
        <v>0.281287886256253</v>
      </c>
      <c r="BA583" s="2" t="n">
        <v>0.0759726373228538</v>
      </c>
      <c r="BB583" s="2" t="n">
        <v>1</v>
      </c>
      <c r="BC583" s="2" t="n">
        <v>1</v>
      </c>
      <c r="BD583" s="2" t="n">
        <v>0.561818295794795</v>
      </c>
      <c r="BE583" s="6" t="s">
        <v>81</v>
      </c>
      <c r="BF583" s="6" t="s">
        <v>82</v>
      </c>
      <c r="BG583" s="6" t="s">
        <v>81</v>
      </c>
      <c r="BH583" s="6" t="s">
        <v>81</v>
      </c>
      <c r="BI583" s="6" t="s">
        <v>81</v>
      </c>
      <c r="BJ583" s="6" t="s">
        <v>81</v>
      </c>
      <c r="BK583" s="6" t="s">
        <v>82</v>
      </c>
      <c r="BL583" s="6" t="s">
        <v>81</v>
      </c>
      <c r="BM583" s="6" t="s">
        <v>81</v>
      </c>
      <c r="BN583" s="6" t="s">
        <v>81</v>
      </c>
      <c r="BO583" s="6" t="s">
        <v>82</v>
      </c>
      <c r="BP583" s="6" t="s">
        <v>81</v>
      </c>
      <c r="BQ583" s="6" t="s">
        <v>82</v>
      </c>
      <c r="BR583" s="6" t="s">
        <v>82</v>
      </c>
      <c r="BS583" s="6" t="s">
        <v>82</v>
      </c>
      <c r="BT583" s="6" t="s">
        <v>82</v>
      </c>
      <c r="BU583" s="6" t="s">
        <v>81</v>
      </c>
      <c r="BV583" s="6" t="s">
        <v>82</v>
      </c>
      <c r="BW583" s="6" t="s">
        <v>82</v>
      </c>
      <c r="BX583" s="6" t="s">
        <v>82</v>
      </c>
    </row>
    <row r="584" customFormat="false" ht="12.8" hidden="false" customHeight="false" outlineLevel="0" collapsed="false">
      <c r="A584" s="1" t="s">
        <v>445</v>
      </c>
      <c r="B584" s="1" t="s">
        <v>300</v>
      </c>
      <c r="C584" s="1" t="s">
        <v>79</v>
      </c>
      <c r="D584" s="1" t="s">
        <v>368</v>
      </c>
      <c r="E584" s="2" t="n">
        <v>-2.89304184241074</v>
      </c>
      <c r="F584" s="2" t="n">
        <v>0.899920032508155</v>
      </c>
      <c r="G584" s="2" t="n">
        <v>0.00702616699014151</v>
      </c>
      <c r="H584" s="2" t="n">
        <v>0.601453533343094</v>
      </c>
      <c r="I584" s="2" t="n">
        <v>0.121003484253743</v>
      </c>
      <c r="J584" s="2" t="n">
        <v>-0.0256987625452772</v>
      </c>
      <c r="K584" s="2" t="n">
        <v>-0.420197959055695</v>
      </c>
      <c r="L584" s="2" t="n">
        <v>1.14357483323518</v>
      </c>
      <c r="M584" s="2" t="n">
        <v>-1.47625481425609</v>
      </c>
      <c r="N584" s="2" t="n">
        <v>-0.922134802778696</v>
      </c>
      <c r="O584" s="2" t="n">
        <v>4.6182209605105</v>
      </c>
      <c r="P584" s="2" t="n">
        <v>0.230918951302757</v>
      </c>
      <c r="Q584" s="2" t="n">
        <v>0.0361333272188891</v>
      </c>
      <c r="R584" s="2" t="n">
        <v>0.20333513453054</v>
      </c>
      <c r="S584" s="2" t="n">
        <v>0.0802424800292394</v>
      </c>
      <c r="T584" s="2" t="n">
        <v>0.0314792454447238</v>
      </c>
      <c r="U584" s="2" t="n">
        <v>0.303000183537993</v>
      </c>
      <c r="V584" s="2" t="n">
        <v>0.36706368512633</v>
      </c>
      <c r="W584" s="2" t="n">
        <v>0.779678246011973</v>
      </c>
      <c r="X584" s="2" t="n">
        <v>0.638239929984377</v>
      </c>
      <c r="Y584" s="2" t="n">
        <v>-0.626440758713923</v>
      </c>
      <c r="Z584" s="2" t="n">
        <v>3.89712506241324</v>
      </c>
      <c r="AA584" s="2" t="n">
        <v>0.194451148868142</v>
      </c>
      <c r="AB584" s="2" t="n">
        <v>2.95794199429296</v>
      </c>
      <c r="AC584" s="2" t="n">
        <v>1.50797288680075</v>
      </c>
      <c r="AD584" s="2" t="n">
        <v>-0.816371618258864</v>
      </c>
      <c r="AE584" s="2" t="n">
        <v>-1.38679110404897</v>
      </c>
      <c r="AF584" s="2" t="n">
        <v>3.11546709623863</v>
      </c>
      <c r="AG584" s="2" t="n">
        <v>-1.89341542079324</v>
      </c>
      <c r="AH584" s="2" t="n">
        <v>-1.44480901218648</v>
      </c>
      <c r="AI584" s="2" t="n">
        <f aca="false">F584-2.02*P584</f>
        <v>0.433463750876586</v>
      </c>
      <c r="AJ584" s="2" t="n">
        <f aca="false">F584+2.02*P584</f>
        <v>1.36637631413972</v>
      </c>
      <c r="AK584" s="2" t="n">
        <v>0.541106305357515</v>
      </c>
      <c r="AL584" s="2" t="n">
        <v>0.00161084410570116</v>
      </c>
      <c r="AM584" s="2" t="n">
        <v>0.848616070148522</v>
      </c>
      <c r="AN584" s="2" t="n">
        <v>0.0103813896428754</v>
      </c>
      <c r="AO584" s="2" t="n">
        <v>0.15379310634429</v>
      </c>
      <c r="AP584" s="2" t="n">
        <v>0.427960612114159</v>
      </c>
      <c r="AQ584" s="2" t="n">
        <v>0.18719136859659</v>
      </c>
      <c r="AR584" s="2" t="n">
        <v>0.00759539593492112</v>
      </c>
      <c r="AS584" s="2" t="n">
        <v>0.0791568114677711</v>
      </c>
      <c r="AT584" s="2" t="n">
        <v>0.170520263851905</v>
      </c>
      <c r="AU584" s="2" t="n">
        <v>1</v>
      </c>
      <c r="AV584" s="2" t="n">
        <v>0.0207668280653906</v>
      </c>
      <c r="AW584" s="2" t="n">
        <v>1</v>
      </c>
      <c r="AX584" s="2" t="n">
        <v>0.0544167347214456</v>
      </c>
      <c r="AY584" s="2" t="n">
        <v>1</v>
      </c>
      <c r="AZ584" s="2" t="n">
        <v>0.921836384869374</v>
      </c>
      <c r="BA584" s="2" t="n">
        <v>0.415303641025924</v>
      </c>
      <c r="BB584" s="2" t="n">
        <v>0.175275676524126</v>
      </c>
      <c r="BC584" s="2" t="n">
        <v>0.71241130320994</v>
      </c>
      <c r="BD584" s="2" t="n">
        <v>0.806570361516805</v>
      </c>
      <c r="BE584" s="6" t="s">
        <v>81</v>
      </c>
      <c r="BF584" s="6" t="s">
        <v>82</v>
      </c>
      <c r="BG584" s="6" t="s">
        <v>81</v>
      </c>
      <c r="BH584" s="6" t="s">
        <v>82</v>
      </c>
      <c r="BI584" s="6" t="s">
        <v>81</v>
      </c>
      <c r="BJ584" s="6" t="s">
        <v>81</v>
      </c>
      <c r="BK584" s="6" t="s">
        <v>81</v>
      </c>
      <c r="BL584" s="6" t="s">
        <v>81</v>
      </c>
      <c r="BM584" s="6" t="s">
        <v>81</v>
      </c>
      <c r="BN584" s="6" t="s">
        <v>81</v>
      </c>
      <c r="BO584" s="6" t="s">
        <v>81</v>
      </c>
      <c r="BP584" s="6" t="s">
        <v>81</v>
      </c>
      <c r="BQ584" s="6" t="s">
        <v>81</v>
      </c>
      <c r="BR584" s="6" t="s">
        <v>82</v>
      </c>
      <c r="BS584" s="6" t="s">
        <v>81</v>
      </c>
      <c r="BT584" s="6" t="s">
        <v>82</v>
      </c>
      <c r="BU584" s="6" t="s">
        <v>82</v>
      </c>
      <c r="BV584" s="6" t="s">
        <v>82</v>
      </c>
      <c r="BW584" s="6" t="s">
        <v>82</v>
      </c>
      <c r="BX584" s="6" t="s">
        <v>82</v>
      </c>
    </row>
    <row r="585" customFormat="false" ht="12.8" hidden="false" customHeight="false" outlineLevel="0" collapsed="false">
      <c r="A585" s="1" t="s">
        <v>445</v>
      </c>
      <c r="B585" s="1" t="s">
        <v>300</v>
      </c>
      <c r="C585" s="1" t="s">
        <v>79</v>
      </c>
      <c r="D585" s="1" t="s">
        <v>226</v>
      </c>
      <c r="E585" s="2" t="n">
        <v>1.37582381789043</v>
      </c>
      <c r="F585" s="2" t="n">
        <v>-1.10057686374673</v>
      </c>
      <c r="G585" s="2" t="n">
        <v>0.0111836379607389</v>
      </c>
      <c r="H585" s="2" t="n">
        <v>0.409400570932476</v>
      </c>
      <c r="I585" s="2" t="n">
        <v>-0.00591792426857245</v>
      </c>
      <c r="J585" s="2" t="n">
        <v>-0.00739298866174671</v>
      </c>
      <c r="K585" s="2" t="n">
        <v>-1.06465262005628</v>
      </c>
      <c r="L585" s="2" t="n">
        <v>0.519963657811469</v>
      </c>
      <c r="M585" s="2" t="n">
        <v>0.102797344124159</v>
      </c>
      <c r="N585" s="2" t="n">
        <v>0.257525338798152</v>
      </c>
      <c r="O585" s="2" t="n">
        <v>3.07648929236357</v>
      </c>
      <c r="P585" s="2" t="n">
        <v>0.425680455300322</v>
      </c>
      <c r="Q585" s="2" t="n">
        <v>0.028885768342237</v>
      </c>
      <c r="R585" s="2" t="n">
        <v>0.413889554468895</v>
      </c>
      <c r="S585" s="2" t="n">
        <v>0.0664724369089528</v>
      </c>
      <c r="T585" s="2" t="n">
        <v>0.0382476292540115</v>
      </c>
      <c r="U585" s="2" t="n">
        <v>0.385325744577543</v>
      </c>
      <c r="V585" s="2" t="n">
        <v>0.479001128311223</v>
      </c>
      <c r="W585" s="2" t="n">
        <v>1.2358921383525</v>
      </c>
      <c r="X585" s="2" t="n">
        <v>0.895447261867067</v>
      </c>
      <c r="Y585" s="2" t="n">
        <v>0.447205787878242</v>
      </c>
      <c r="Z585" s="2" t="n">
        <v>-2.58545312579659</v>
      </c>
      <c r="AA585" s="2" t="n">
        <v>0.387167750853493</v>
      </c>
      <c r="AB585" s="2" t="n">
        <v>0.989154151178861</v>
      </c>
      <c r="AC585" s="2" t="n">
        <v>-0.0890282430397162</v>
      </c>
      <c r="AD585" s="2" t="n">
        <v>-0.193292729665625</v>
      </c>
      <c r="AE585" s="2" t="n">
        <v>-2.76299373981234</v>
      </c>
      <c r="AF585" s="2" t="n">
        <v>1.0855165616095</v>
      </c>
      <c r="AG585" s="2" t="n">
        <v>0.0831766308192492</v>
      </c>
      <c r="AH585" s="2" t="n">
        <v>0.287594088189174</v>
      </c>
      <c r="AI585" s="2" t="n">
        <f aca="false">F585-2.02*P585</f>
        <v>-1.96045138345338</v>
      </c>
      <c r="AJ585" s="2" t="n">
        <f aca="false">F585+2.02*P585</f>
        <v>-0.24070234404008</v>
      </c>
      <c r="AK585" s="2" t="n">
        <v>0.657080188571373</v>
      </c>
      <c r="AL585" s="2" t="n">
        <v>0.0133784569942832</v>
      </c>
      <c r="AM585" s="2" t="n">
        <v>0.700634516543835</v>
      </c>
      <c r="AN585" s="2" t="n">
        <v>0.328389618217803</v>
      </c>
      <c r="AO585" s="2" t="n">
        <v>0.929492933857385</v>
      </c>
      <c r="AP585" s="2" t="n">
        <v>0.84768411434492</v>
      </c>
      <c r="AQ585" s="2" t="n">
        <v>0.00853676591172474</v>
      </c>
      <c r="AR585" s="2" t="n">
        <v>0.284034432359515</v>
      </c>
      <c r="AS585" s="2" t="n">
        <v>0.934115872513864</v>
      </c>
      <c r="AT585" s="2" t="n">
        <v>0.775106168825639</v>
      </c>
      <c r="AU585" s="2" t="n">
        <v>1</v>
      </c>
      <c r="AV585" s="2" t="n">
        <v>0.080778784636368</v>
      </c>
      <c r="AW585" s="2" t="n">
        <v>1</v>
      </c>
      <c r="AX585" s="2" t="n">
        <v>0.655405221296619</v>
      </c>
      <c r="AY585" s="2" t="n">
        <v>1</v>
      </c>
      <c r="AZ585" s="2" t="n">
        <v>1</v>
      </c>
      <c r="BA585" s="2" t="n">
        <v>0.0370185212717518</v>
      </c>
      <c r="BB585" s="2" t="n">
        <v>0.909352893559525</v>
      </c>
      <c r="BC585" s="2" t="n">
        <v>1</v>
      </c>
      <c r="BD585" s="2" t="n">
        <v>1</v>
      </c>
      <c r="BE585" s="6" t="s">
        <v>81</v>
      </c>
      <c r="BF585" s="6" t="s">
        <v>82</v>
      </c>
      <c r="BG585" s="6" t="s">
        <v>81</v>
      </c>
      <c r="BH585" s="6" t="s">
        <v>81</v>
      </c>
      <c r="BI585" s="6" t="s">
        <v>81</v>
      </c>
      <c r="BJ585" s="6" t="s">
        <v>81</v>
      </c>
      <c r="BK585" s="6" t="s">
        <v>82</v>
      </c>
      <c r="BL585" s="6" t="s">
        <v>81</v>
      </c>
      <c r="BM585" s="6" t="s">
        <v>81</v>
      </c>
      <c r="BN585" s="6" t="s">
        <v>81</v>
      </c>
      <c r="BO585" s="6" t="s">
        <v>82</v>
      </c>
      <c r="BP585" s="6" t="s">
        <v>82</v>
      </c>
      <c r="BQ585" s="6" t="s">
        <v>82</v>
      </c>
      <c r="BR585" s="6" t="s">
        <v>82</v>
      </c>
      <c r="BS585" s="6" t="s">
        <v>82</v>
      </c>
      <c r="BT585" s="6" t="s">
        <v>82</v>
      </c>
      <c r="BU585" s="6" t="s">
        <v>81</v>
      </c>
      <c r="BV585" s="6" t="s">
        <v>82</v>
      </c>
      <c r="BW585" s="6" t="s">
        <v>82</v>
      </c>
      <c r="BX585" s="6" t="s">
        <v>82</v>
      </c>
    </row>
    <row r="586" customFormat="false" ht="12.8" hidden="false" customHeight="false" outlineLevel="0" collapsed="false">
      <c r="A586" s="1" t="s">
        <v>445</v>
      </c>
      <c r="B586" s="1" t="s">
        <v>300</v>
      </c>
      <c r="C586" s="1" t="s">
        <v>79</v>
      </c>
      <c r="D586" s="1" t="s">
        <v>521</v>
      </c>
      <c r="E586" s="2" t="n">
        <v>6.60818992132821</v>
      </c>
      <c r="F586" s="2" t="n">
        <v>-1.53095734451694</v>
      </c>
      <c r="G586" s="2" t="n">
        <v>-0.00383164920776545</v>
      </c>
      <c r="H586" s="2" t="n">
        <v>0.903336375147015</v>
      </c>
      <c r="I586" s="2" t="n">
        <v>-0.0901158640489955</v>
      </c>
      <c r="J586" s="2" t="n">
        <v>-0.0421016732200959</v>
      </c>
      <c r="K586" s="2" t="n">
        <v>-2.0180740184193</v>
      </c>
      <c r="L586" s="2" t="n">
        <v>-1.25482886699628</v>
      </c>
      <c r="M586" s="2" t="n">
        <v>0</v>
      </c>
      <c r="N586" s="2" t="n">
        <v>-0.186030804581991</v>
      </c>
      <c r="O586" s="2" t="n">
        <v>5.62845944237102</v>
      </c>
      <c r="P586" s="2" t="n">
        <v>0.34456769788253</v>
      </c>
      <c r="Q586" s="2" t="n">
        <v>0.0465955075756523</v>
      </c>
      <c r="R586" s="2" t="n">
        <v>0.377494737969055</v>
      </c>
      <c r="S586" s="2" t="n">
        <v>0.0919206040703295</v>
      </c>
      <c r="T586" s="2" t="n">
        <v>0.0589331483925481</v>
      </c>
      <c r="U586" s="2" t="n">
        <v>0.759380324471881</v>
      </c>
      <c r="V586" s="2" t="n">
        <v>0.413835586057176</v>
      </c>
      <c r="W586" s="2" t="n">
        <v>0.907246493004328</v>
      </c>
      <c r="X586" s="2" t="n">
        <v>1.35568194557295</v>
      </c>
      <c r="Y586" s="2" t="n">
        <v>1.17406725392419</v>
      </c>
      <c r="Z586" s="2" t="n">
        <v>-4.44312497638381</v>
      </c>
      <c r="AA586" s="2" t="n">
        <v>-0.0822321594317733</v>
      </c>
      <c r="AB586" s="2" t="n">
        <v>2.39297739620695</v>
      </c>
      <c r="AC586" s="2" t="n">
        <v>-0.980366316784067</v>
      </c>
      <c r="AD586" s="2" t="n">
        <v>-0.714397149455867</v>
      </c>
      <c r="AE586" s="2" t="n">
        <v>-2.65752739883377</v>
      </c>
      <c r="AF586" s="2" t="n">
        <v>-3.03219179131423</v>
      </c>
      <c r="AG586" s="2" t="n">
        <v>0</v>
      </c>
      <c r="AH586" s="2" t="n">
        <v>-0.137223044969718</v>
      </c>
      <c r="AI586" s="2" t="n">
        <f aca="false">F586-2.02*P586</f>
        <v>-2.22698409423965</v>
      </c>
      <c r="AJ586" s="2" t="n">
        <f aca="false">F586+2.02*P586</f>
        <v>-0.834930594794229</v>
      </c>
      <c r="AK586" s="2" t="n">
        <v>0.284854473230134</v>
      </c>
      <c r="AL586" s="2" t="n">
        <v>0.00436118830845049</v>
      </c>
      <c r="AM586" s="2" t="n">
        <v>0.937136754470427</v>
      </c>
      <c r="AN586" s="2" t="n">
        <v>0.053807393799651</v>
      </c>
      <c r="AO586" s="2" t="n">
        <v>0.364766066799456</v>
      </c>
      <c r="AP586" s="2" t="n">
        <v>0.501816100589482</v>
      </c>
      <c r="AQ586" s="2" t="n">
        <v>0.0376481253900748</v>
      </c>
      <c r="AR586" s="2" t="n">
        <v>0.0230328972568844</v>
      </c>
      <c r="AS586" s="2" t="n">
        <v>1</v>
      </c>
      <c r="AT586" s="2" t="n">
        <v>0.8953434582321</v>
      </c>
      <c r="AU586" s="2" t="n">
        <v>1</v>
      </c>
      <c r="AV586" s="2" t="n">
        <v>0.0358670141919118</v>
      </c>
      <c r="AW586" s="2" t="n">
        <v>1</v>
      </c>
      <c r="AX586" s="2" t="n">
        <v>0.183329477445954</v>
      </c>
      <c r="AY586" s="2" t="n">
        <v>1</v>
      </c>
      <c r="AZ586" s="2" t="n">
        <v>0.958503239418401</v>
      </c>
      <c r="BA586" s="2" t="n">
        <v>0.119721038740438</v>
      </c>
      <c r="BB586" s="2" t="n">
        <v>0.289123473461417</v>
      </c>
      <c r="BC586" s="2" t="n">
        <v>1</v>
      </c>
      <c r="BD586" s="2" t="n">
        <v>1</v>
      </c>
      <c r="BE586" s="6" t="s">
        <v>81</v>
      </c>
      <c r="BF586" s="6" t="s">
        <v>82</v>
      </c>
      <c r="BG586" s="6" t="s">
        <v>81</v>
      </c>
      <c r="BH586" s="6" t="s">
        <v>81</v>
      </c>
      <c r="BI586" s="6" t="s">
        <v>81</v>
      </c>
      <c r="BJ586" s="6" t="s">
        <v>81</v>
      </c>
      <c r="BK586" s="6" t="s">
        <v>81</v>
      </c>
      <c r="BL586" s="6" t="s">
        <v>81</v>
      </c>
      <c r="BM586" s="6" t="s">
        <v>81</v>
      </c>
      <c r="BN586" s="6" t="s">
        <v>81</v>
      </c>
      <c r="BO586" s="6" t="s">
        <v>82</v>
      </c>
      <c r="BP586" s="6" t="s">
        <v>81</v>
      </c>
      <c r="BQ586" s="6" t="s">
        <v>81</v>
      </c>
      <c r="BR586" s="6" t="s">
        <v>82</v>
      </c>
      <c r="BS586" s="6" t="s">
        <v>82</v>
      </c>
      <c r="BT586" s="6" t="s">
        <v>82</v>
      </c>
      <c r="BU586" s="6" t="s">
        <v>82</v>
      </c>
      <c r="BV586" s="6" t="s">
        <v>81</v>
      </c>
      <c r="BW586" s="6" t="s">
        <v>82</v>
      </c>
      <c r="BX586" s="6" t="s">
        <v>82</v>
      </c>
    </row>
    <row r="587" customFormat="false" ht="12.8" hidden="false" customHeight="false" outlineLevel="0" collapsed="false">
      <c r="A587" s="1" t="s">
        <v>445</v>
      </c>
      <c r="B587" s="1" t="s">
        <v>300</v>
      </c>
      <c r="C587" s="1" t="s">
        <v>79</v>
      </c>
      <c r="D587" s="1" t="s">
        <v>228</v>
      </c>
      <c r="E587" s="2" t="n">
        <v>-6.78180343666598</v>
      </c>
      <c r="F587" s="2" t="n">
        <v>1.44822552604299</v>
      </c>
      <c r="G587" s="2" t="n">
        <v>0.0698975198190488</v>
      </c>
      <c r="H587" s="2" t="n">
        <v>0.570112120139459</v>
      </c>
      <c r="I587" s="2" t="n">
        <v>0.0348123264445661</v>
      </c>
      <c r="J587" s="2" t="n">
        <v>0.0163923996950081</v>
      </c>
      <c r="K587" s="2" t="n">
        <v>0.70374144005263</v>
      </c>
      <c r="L587" s="2" t="n">
        <v>-0.447595792105726</v>
      </c>
      <c r="M587" s="2" t="n">
        <v>-2.21791108301502</v>
      </c>
      <c r="N587" s="2" t="n">
        <v>1.0186361572339</v>
      </c>
      <c r="O587" s="2" t="n">
        <v>3.43133231418005</v>
      </c>
      <c r="P587" s="2" t="n">
        <v>0.326497787481843</v>
      </c>
      <c r="Q587" s="2" t="n">
        <v>0.0291352881880812</v>
      </c>
      <c r="R587" s="2" t="n">
        <v>0.334163631652239</v>
      </c>
      <c r="S587" s="2" t="n">
        <v>0.0644715180486448</v>
      </c>
      <c r="T587" s="2" t="n">
        <v>0.037537401447707</v>
      </c>
      <c r="U587" s="2" t="n">
        <v>0.456484424263621</v>
      </c>
      <c r="V587" s="2" t="n">
        <v>0.431791724898983</v>
      </c>
      <c r="W587" s="2" t="n">
        <v>0.609312079769375</v>
      </c>
      <c r="X587" s="2" t="n">
        <v>0.805663788855581</v>
      </c>
      <c r="Y587" s="2" t="n">
        <v>-1.97643446210093</v>
      </c>
      <c r="Z587" s="2" t="n">
        <v>4.4356365695848</v>
      </c>
      <c r="AA587" s="2" t="n">
        <v>2.39906739098749</v>
      </c>
      <c r="AB587" s="2" t="n">
        <v>1.70608667771713</v>
      </c>
      <c r="AC587" s="2" t="n">
        <v>0.539964429227486</v>
      </c>
      <c r="AD587" s="2" t="n">
        <v>0.43669511108392</v>
      </c>
      <c r="AE587" s="2" t="n">
        <v>1.54165487943619</v>
      </c>
      <c r="AF587" s="2" t="n">
        <v>-1.03660113498108</v>
      </c>
      <c r="AG587" s="2" t="n">
        <v>-3.64002480281451</v>
      </c>
      <c r="AH587" s="2" t="n">
        <v>1.26434397489906</v>
      </c>
      <c r="AI587" s="2" t="n">
        <f aca="false">F587-2.02*P587</f>
        <v>0.788699995329667</v>
      </c>
      <c r="AJ587" s="2" t="n">
        <f aca="false">F587+2.02*P587</f>
        <v>2.10775105675631</v>
      </c>
      <c r="AK587" s="2" t="n">
        <v>0.0558059233755133</v>
      </c>
      <c r="AL587" s="2" t="n">
        <v>8.303998505187E-005</v>
      </c>
      <c r="AM587" s="2" t="n">
        <v>0.0217391424403384</v>
      </c>
      <c r="AN587" s="2" t="n">
        <v>0.0966064781941837</v>
      </c>
      <c r="AO587" s="2" t="n">
        <v>0.592546348636811</v>
      </c>
      <c r="AP587" s="2" t="n">
        <v>0.664940627031265</v>
      </c>
      <c r="AQ587" s="2" t="n">
        <v>0.131902828966267</v>
      </c>
      <c r="AR587" s="2" t="n">
        <v>0.306834829718571</v>
      </c>
      <c r="AS587" s="2" t="n">
        <v>0.000849247194220706</v>
      </c>
      <c r="AT587" s="2" t="n">
        <v>0.214231396947561</v>
      </c>
      <c r="AU587" s="2" t="n">
        <v>1</v>
      </c>
      <c r="AV587" s="2" t="n">
        <v>0.00264067152464947</v>
      </c>
      <c r="AW587" s="2" t="n">
        <v>0.696227371323268</v>
      </c>
      <c r="AX587" s="2" t="n">
        <v>0.279280546052277</v>
      </c>
      <c r="AY587" s="2" t="n">
        <v>1</v>
      </c>
      <c r="AZ587" s="2" t="n">
        <v>1</v>
      </c>
      <c r="BA587" s="2" t="n">
        <v>0.319378931050302</v>
      </c>
      <c r="BB587" s="2" t="n">
        <v>0.946628950405896</v>
      </c>
      <c r="BC587" s="2" t="n">
        <v>0.0568658003452712</v>
      </c>
      <c r="BD587" s="2" t="n">
        <v>0.897781159490333</v>
      </c>
      <c r="BE587" s="6" t="s">
        <v>81</v>
      </c>
      <c r="BF587" s="6" t="s">
        <v>82</v>
      </c>
      <c r="BG587" s="6" t="s">
        <v>81</v>
      </c>
      <c r="BH587" s="6" t="s">
        <v>81</v>
      </c>
      <c r="BI587" s="6" t="s">
        <v>81</v>
      </c>
      <c r="BJ587" s="6" t="s">
        <v>81</v>
      </c>
      <c r="BK587" s="6" t="s">
        <v>81</v>
      </c>
      <c r="BL587" s="6" t="s">
        <v>81</v>
      </c>
      <c r="BM587" s="6" t="s">
        <v>82</v>
      </c>
      <c r="BN587" s="6" t="s">
        <v>81</v>
      </c>
      <c r="BO587" s="6" t="s">
        <v>82</v>
      </c>
      <c r="BP587" s="6" t="s">
        <v>82</v>
      </c>
      <c r="BQ587" s="6" t="s">
        <v>82</v>
      </c>
      <c r="BR587" s="6" t="s">
        <v>81</v>
      </c>
      <c r="BS587" s="6" t="s">
        <v>82</v>
      </c>
      <c r="BT587" s="6" t="s">
        <v>82</v>
      </c>
      <c r="BU587" s="6" t="s">
        <v>82</v>
      </c>
      <c r="BV587" s="6" t="s">
        <v>82</v>
      </c>
      <c r="BW587" s="6" t="s">
        <v>81</v>
      </c>
      <c r="BX587" s="6" t="s">
        <v>82</v>
      </c>
    </row>
    <row r="588" customFormat="false" ht="12.8" hidden="false" customHeight="false" outlineLevel="0" collapsed="false">
      <c r="A588" s="1" t="s">
        <v>445</v>
      </c>
      <c r="B588" s="1" t="s">
        <v>300</v>
      </c>
      <c r="C588" s="1" t="s">
        <v>79</v>
      </c>
      <c r="D588" s="1" t="s">
        <v>370</v>
      </c>
      <c r="E588" s="2" t="n">
        <v>-3.05347798880148</v>
      </c>
      <c r="F588" s="2" t="n">
        <v>0.46521715812355</v>
      </c>
      <c r="G588" s="2" t="n">
        <v>0.0123499036146135</v>
      </c>
      <c r="H588" s="2" t="n">
        <v>0.322501721995948</v>
      </c>
      <c r="I588" s="2" t="n">
        <v>0.0224391926449461</v>
      </c>
      <c r="J588" s="2" t="n">
        <v>0.0782510073601846</v>
      </c>
      <c r="K588" s="2" t="n">
        <v>-0.235355428048866</v>
      </c>
      <c r="L588" s="2" t="n">
        <v>0.0657262387858218</v>
      </c>
      <c r="M588" s="2" t="n">
        <v>0</v>
      </c>
      <c r="N588" s="2" t="n">
        <v>2.18395670142297</v>
      </c>
      <c r="O588" s="2" t="n">
        <v>5.02429463864028</v>
      </c>
      <c r="P588" s="2" t="n">
        <v>0.113261965096709</v>
      </c>
      <c r="Q588" s="2" t="n">
        <v>0.0394395474167576</v>
      </c>
      <c r="R588" s="2" t="n">
        <v>0.0873393477919495</v>
      </c>
      <c r="S588" s="2" t="n">
        <v>0.0847405133799174</v>
      </c>
      <c r="T588" s="2" t="n">
        <v>0.0298831589176588</v>
      </c>
      <c r="U588" s="2" t="n">
        <v>0.153923405878214</v>
      </c>
      <c r="V588" s="2" t="n">
        <v>0.301569702715682</v>
      </c>
      <c r="W588" s="2" t="n">
        <v>0.838381204523513</v>
      </c>
      <c r="X588" s="2" t="n">
        <v>0.618911796974027</v>
      </c>
      <c r="Y588" s="2" t="n">
        <v>-0.607742620291042</v>
      </c>
      <c r="Z588" s="2" t="n">
        <v>4.10744381599175</v>
      </c>
      <c r="AA588" s="2" t="n">
        <v>0.313135023688587</v>
      </c>
      <c r="AB588" s="2" t="n">
        <v>3.69251351365913</v>
      </c>
      <c r="AC588" s="2" t="n">
        <v>0.26479887541328</v>
      </c>
      <c r="AD588" s="2" t="n">
        <v>2.61856544603603</v>
      </c>
      <c r="AE588" s="2" t="n">
        <v>-1.52904249166031</v>
      </c>
      <c r="AF588" s="2" t="n">
        <v>0.217947088828708</v>
      </c>
      <c r="AG588" s="2" t="n">
        <v>0</v>
      </c>
      <c r="AH588" s="2" t="n">
        <v>3.52870427111058</v>
      </c>
      <c r="AI588" s="2" t="n">
        <f aca="false">F588-2.02*P588</f>
        <v>0.236427988628198</v>
      </c>
      <c r="AJ588" s="2" t="n">
        <f aca="false">F588+2.02*P588</f>
        <v>0.694006327618902</v>
      </c>
      <c r="AK588" s="2" t="n">
        <v>0.562547748212087</v>
      </c>
      <c r="AL588" s="2" t="n">
        <v>0.00453044042897548</v>
      </c>
      <c r="AM588" s="2" t="n">
        <v>0.763301779027583</v>
      </c>
      <c r="AN588" s="2" t="n">
        <v>0.00773092561148318</v>
      </c>
      <c r="AO588" s="2" t="n">
        <v>0.798792196305664</v>
      </c>
      <c r="AP588" s="2" t="n">
        <v>0.0344810490227065</v>
      </c>
      <c r="AQ588" s="2" t="n">
        <v>0.170101381652013</v>
      </c>
      <c r="AR588" s="2" t="n">
        <v>0.833687522379696</v>
      </c>
      <c r="AS588" s="2" t="n">
        <v>1</v>
      </c>
      <c r="AT588" s="2" t="n">
        <v>0.00961453831281786</v>
      </c>
      <c r="AU588" s="2" t="n">
        <v>1</v>
      </c>
      <c r="AV588" s="2" t="n">
        <v>0.036017001410355</v>
      </c>
      <c r="AW588" s="2" t="n">
        <v>1</v>
      </c>
      <c r="AX588" s="2" t="n">
        <v>0.0447484612956703</v>
      </c>
      <c r="AY588" s="2" t="n">
        <v>1</v>
      </c>
      <c r="AZ588" s="2" t="n">
        <v>0.231654371603254</v>
      </c>
      <c r="BA588" s="2" t="n">
        <v>0.384541986009528</v>
      </c>
      <c r="BB588" s="2" t="n">
        <v>1</v>
      </c>
      <c r="BC588" s="2" t="n">
        <v>1</v>
      </c>
      <c r="BD588" s="2" t="n">
        <v>0.117593199364465</v>
      </c>
      <c r="BE588" s="6" t="s">
        <v>81</v>
      </c>
      <c r="BF588" s="6" t="s">
        <v>82</v>
      </c>
      <c r="BG588" s="6" t="s">
        <v>81</v>
      </c>
      <c r="BH588" s="6" t="s">
        <v>82</v>
      </c>
      <c r="BI588" s="6" t="s">
        <v>81</v>
      </c>
      <c r="BJ588" s="6" t="s">
        <v>81</v>
      </c>
      <c r="BK588" s="6" t="s">
        <v>81</v>
      </c>
      <c r="BL588" s="6" t="s">
        <v>81</v>
      </c>
      <c r="BM588" s="6" t="s">
        <v>81</v>
      </c>
      <c r="BN588" s="6" t="s">
        <v>81</v>
      </c>
      <c r="BO588" s="6" t="s">
        <v>82</v>
      </c>
      <c r="BP588" s="6" t="s">
        <v>81</v>
      </c>
      <c r="BQ588" s="6" t="s">
        <v>82</v>
      </c>
      <c r="BR588" s="6" t="s">
        <v>81</v>
      </c>
      <c r="BS588" s="6" t="s">
        <v>82</v>
      </c>
      <c r="BT588" s="6" t="s">
        <v>81</v>
      </c>
      <c r="BU588" s="6" t="s">
        <v>82</v>
      </c>
      <c r="BV588" s="6" t="s">
        <v>81</v>
      </c>
      <c r="BW588" s="6" t="s">
        <v>82</v>
      </c>
      <c r="BX588" s="6" t="s">
        <v>82</v>
      </c>
    </row>
    <row r="589" customFormat="false" ht="12.8" hidden="false" customHeight="false" outlineLevel="0" collapsed="false">
      <c r="A589" s="1" t="s">
        <v>445</v>
      </c>
      <c r="B589" s="1" t="s">
        <v>300</v>
      </c>
      <c r="C589" s="1" t="s">
        <v>79</v>
      </c>
      <c r="D589" s="1" t="s">
        <v>90</v>
      </c>
      <c r="E589" s="2" t="n">
        <v>-5.07799859657919</v>
      </c>
      <c r="F589" s="2" t="n">
        <v>1.38604400800136</v>
      </c>
      <c r="G589" s="2" t="n">
        <v>0.0526467082120691</v>
      </c>
      <c r="H589" s="2" t="n">
        <v>1.0411184667523</v>
      </c>
      <c r="I589" s="2" t="n">
        <v>0.0724126437028838</v>
      </c>
      <c r="J589" s="2" t="n">
        <v>-0.0152468459441165</v>
      </c>
      <c r="K589" s="2" t="n">
        <v>-0.539049523339857</v>
      </c>
      <c r="L589" s="2" t="n">
        <v>-0.341629281958069</v>
      </c>
      <c r="M589" s="2" t="n">
        <v>0.350139681098446</v>
      </c>
      <c r="N589" s="2" t="n">
        <v>1.16430064936216</v>
      </c>
      <c r="O589" s="2" t="n">
        <v>3.68373855078489</v>
      </c>
      <c r="P589" s="2" t="n">
        <v>0.481507376745104</v>
      </c>
      <c r="Q589" s="2" t="n">
        <v>0.0295661923498071</v>
      </c>
      <c r="R589" s="2" t="n">
        <v>0.464542302049787</v>
      </c>
      <c r="S589" s="2" t="n">
        <v>0.0700580338638899</v>
      </c>
      <c r="T589" s="2" t="n">
        <v>0.0521595506430034</v>
      </c>
      <c r="U589" s="2" t="n">
        <v>0.460561950125817</v>
      </c>
      <c r="V589" s="2" t="n">
        <v>0.558524856812943</v>
      </c>
      <c r="W589" s="2" t="n">
        <v>0.678009727834877</v>
      </c>
      <c r="X589" s="2" t="n">
        <v>0.991937929004261</v>
      </c>
      <c r="Y589" s="2" t="n">
        <v>-1.37849049995615</v>
      </c>
      <c r="Z589" s="2" t="n">
        <v>2.87855197021228</v>
      </c>
      <c r="AA589" s="2" t="n">
        <v>1.78063876434236</v>
      </c>
      <c r="AB589" s="2" t="n">
        <v>2.24117042120464</v>
      </c>
      <c r="AC589" s="2" t="n">
        <v>1.03360941935037</v>
      </c>
      <c r="AD589" s="2" t="n">
        <v>-0.292311681296313</v>
      </c>
      <c r="AE589" s="2" t="n">
        <v>-1.17041697255407</v>
      </c>
      <c r="AF589" s="2" t="n">
        <v>-0.611663523638815</v>
      </c>
      <c r="AG589" s="2" t="n">
        <v>0.516422798558606</v>
      </c>
      <c r="AH589" s="2" t="n">
        <v>1.17376361495817</v>
      </c>
      <c r="AI589" s="2" t="n">
        <f aca="false">F589-2.02*P589</f>
        <v>0.41339910697625</v>
      </c>
      <c r="AJ589" s="2" t="n">
        <f aca="false">F589+2.02*P589</f>
        <v>2.35868890902647</v>
      </c>
      <c r="AK589" s="2" t="n">
        <v>0.175527712143373</v>
      </c>
      <c r="AL589" s="2" t="n">
        <v>0.00631978509221324</v>
      </c>
      <c r="AM589" s="2" t="n">
        <v>0.0823822158570293</v>
      </c>
      <c r="AN589" s="2" t="n">
        <v>0.0304921496220272</v>
      </c>
      <c r="AO589" s="2" t="n">
        <v>0.307377297181579</v>
      </c>
      <c r="AP589" s="2" t="n">
        <v>0.771522482257996</v>
      </c>
      <c r="AQ589" s="2" t="n">
        <v>0.248591506232152</v>
      </c>
      <c r="AR589" s="2" t="n">
        <v>0.544137425031068</v>
      </c>
      <c r="AS589" s="2" t="n">
        <v>0.608333503671223</v>
      </c>
      <c r="AT589" s="2" t="n">
        <v>0.247263139939452</v>
      </c>
      <c r="AU589" s="2" t="n">
        <v>1</v>
      </c>
      <c r="AV589" s="2" t="n">
        <v>0.0449930968505331</v>
      </c>
      <c r="AW589" s="2" t="n">
        <v>0.872677898357587</v>
      </c>
      <c r="AX589" s="2" t="n">
        <v>0.116358042957656</v>
      </c>
      <c r="AY589" s="2" t="n">
        <v>1</v>
      </c>
      <c r="AZ589" s="2" t="n">
        <v>1</v>
      </c>
      <c r="BA589" s="2" t="n">
        <v>0.511112708934209</v>
      </c>
      <c r="BB589" s="2" t="n">
        <v>1</v>
      </c>
      <c r="BC589" s="2" t="n">
        <v>1</v>
      </c>
      <c r="BD589" s="2" t="n">
        <v>0.961085483698551</v>
      </c>
      <c r="BE589" s="6" t="s">
        <v>81</v>
      </c>
      <c r="BF589" s="6" t="s">
        <v>82</v>
      </c>
      <c r="BG589" s="6" t="s">
        <v>81</v>
      </c>
      <c r="BH589" s="6" t="s">
        <v>81</v>
      </c>
      <c r="BI589" s="6" t="s">
        <v>81</v>
      </c>
      <c r="BJ589" s="6" t="s">
        <v>81</v>
      </c>
      <c r="BK589" s="6" t="s">
        <v>81</v>
      </c>
      <c r="BL589" s="6" t="s">
        <v>81</v>
      </c>
      <c r="BM589" s="6" t="s">
        <v>81</v>
      </c>
      <c r="BN589" s="6" t="s">
        <v>81</v>
      </c>
      <c r="BO589" s="6" t="s">
        <v>82</v>
      </c>
      <c r="BP589" s="6" t="s">
        <v>82</v>
      </c>
      <c r="BQ589" s="6" t="s">
        <v>81</v>
      </c>
      <c r="BR589" s="6" t="s">
        <v>81</v>
      </c>
      <c r="BS589" s="6" t="s">
        <v>82</v>
      </c>
      <c r="BT589" s="6" t="s">
        <v>82</v>
      </c>
      <c r="BU589" s="6" t="s">
        <v>82</v>
      </c>
      <c r="BV589" s="6" t="s">
        <v>82</v>
      </c>
      <c r="BW589" s="6" t="s">
        <v>82</v>
      </c>
      <c r="BX589" s="6" t="s">
        <v>82</v>
      </c>
    </row>
    <row r="590" customFormat="false" ht="12.8" hidden="false" customHeight="false" outlineLevel="0" collapsed="false">
      <c r="A590" s="1" t="s">
        <v>445</v>
      </c>
      <c r="B590" s="1" t="s">
        <v>300</v>
      </c>
      <c r="C590" s="1" t="s">
        <v>79</v>
      </c>
      <c r="D590" s="1" t="s">
        <v>375</v>
      </c>
      <c r="E590" s="2" t="n">
        <v>2.55391160810688</v>
      </c>
      <c r="F590" s="2" t="n">
        <v>-0.475251719677417</v>
      </c>
      <c r="G590" s="2" t="n">
        <v>-0.0197679757345078</v>
      </c>
      <c r="H590" s="2" t="n">
        <v>0.072694900329976</v>
      </c>
      <c r="I590" s="2" t="n">
        <v>-0.0168500514390425</v>
      </c>
      <c r="J590" s="2" t="n">
        <v>-0.00450611597444119</v>
      </c>
      <c r="K590" s="2" t="n">
        <v>0.216406346613859</v>
      </c>
      <c r="L590" s="2" t="n">
        <v>-0.469260747759107</v>
      </c>
      <c r="M590" s="2" t="n">
        <v>1.10526174283075</v>
      </c>
      <c r="N590" s="2" t="n">
        <v>0.894186709454</v>
      </c>
      <c r="O590" s="2" t="n">
        <v>4.96209092534848</v>
      </c>
      <c r="P590" s="2" t="n">
        <v>0.120411039408674</v>
      </c>
      <c r="Q590" s="2" t="n">
        <v>0.0387977964159336</v>
      </c>
      <c r="R590" s="2" t="n">
        <v>0.0724669062407101</v>
      </c>
      <c r="S590" s="2" t="n">
        <v>0.0835753129072333</v>
      </c>
      <c r="T590" s="2" t="n">
        <v>0.0294434691921339</v>
      </c>
      <c r="U590" s="2" t="n">
        <v>0.0647652910971346</v>
      </c>
      <c r="V590" s="2" t="n">
        <v>0.296968896213332</v>
      </c>
      <c r="W590" s="2" t="n">
        <v>0.975678416811261</v>
      </c>
      <c r="X590" s="2" t="n">
        <v>0.596595972559919</v>
      </c>
      <c r="Y590" s="2" t="n">
        <v>0.514684564738708</v>
      </c>
      <c r="Z590" s="2" t="n">
        <v>-3.94691152913662</v>
      </c>
      <c r="AA590" s="2" t="n">
        <v>-0.509512847652074</v>
      </c>
      <c r="AB590" s="2" t="n">
        <v>1.00314618218292</v>
      </c>
      <c r="AC590" s="2" t="n">
        <v>-0.201615176215322</v>
      </c>
      <c r="AD590" s="2" t="n">
        <v>-0.15304297007382</v>
      </c>
      <c r="AE590" s="2" t="n">
        <v>3.34139386927628</v>
      </c>
      <c r="AF590" s="2" t="n">
        <v>-1.58016800325784</v>
      </c>
      <c r="AG590" s="2" t="n">
        <v>1.13281356211917</v>
      </c>
      <c r="AH590" s="2" t="n">
        <v>1.49881452537662</v>
      </c>
      <c r="AI590" s="2" t="n">
        <f aca="false">F590-2.02*P590</f>
        <v>-0.718482019282938</v>
      </c>
      <c r="AJ590" s="2" t="n">
        <f aca="false">F590+2.02*P590</f>
        <v>-0.232021420071896</v>
      </c>
      <c r="AK590" s="2" t="n">
        <v>0.622621068034418</v>
      </c>
      <c r="AL590" s="2" t="n">
        <v>0.00555393567087933</v>
      </c>
      <c r="AM590" s="2" t="n">
        <v>0.62605842040326</v>
      </c>
      <c r="AN590" s="2" t="n">
        <v>0.349198867239177</v>
      </c>
      <c r="AO590" s="2" t="n">
        <v>0.845951342080555</v>
      </c>
      <c r="AP590" s="2" t="n">
        <v>0.882682632727966</v>
      </c>
      <c r="AQ590" s="2" t="n">
        <v>0.0123959734475257</v>
      </c>
      <c r="AR590" s="2" t="n">
        <v>0.158079819085147</v>
      </c>
      <c r="AS590" s="2" t="n">
        <v>0.294597692252509</v>
      </c>
      <c r="AT590" s="2" t="n">
        <v>0.17759808058425</v>
      </c>
      <c r="AU590" s="2" t="n">
        <v>1</v>
      </c>
      <c r="AV590" s="2" t="n">
        <v>0.0413941767970225</v>
      </c>
      <c r="AW590" s="2" t="n">
        <v>1</v>
      </c>
      <c r="AX590" s="2" t="n">
        <v>0.677105120622307</v>
      </c>
      <c r="AY590" s="2" t="n">
        <v>1</v>
      </c>
      <c r="AZ590" s="2" t="n">
        <v>1</v>
      </c>
      <c r="BA590" s="2" t="n">
        <v>0.0473030346757581</v>
      </c>
      <c r="BB590" s="2" t="n">
        <v>0.718134035272524</v>
      </c>
      <c r="BC590" s="2" t="n">
        <v>1</v>
      </c>
      <c r="BD590" s="2" t="n">
        <v>0.806570361516805</v>
      </c>
      <c r="BE590" s="6" t="s">
        <v>81</v>
      </c>
      <c r="BF590" s="6" t="s">
        <v>82</v>
      </c>
      <c r="BG590" s="6" t="s">
        <v>81</v>
      </c>
      <c r="BH590" s="6" t="s">
        <v>81</v>
      </c>
      <c r="BI590" s="6" t="s">
        <v>81</v>
      </c>
      <c r="BJ590" s="6" t="s">
        <v>81</v>
      </c>
      <c r="BK590" s="6" t="s">
        <v>82</v>
      </c>
      <c r="BL590" s="6" t="s">
        <v>81</v>
      </c>
      <c r="BM590" s="6" t="s">
        <v>81</v>
      </c>
      <c r="BN590" s="6" t="s">
        <v>81</v>
      </c>
      <c r="BO590" s="6" t="s">
        <v>82</v>
      </c>
      <c r="BP590" s="6" t="s">
        <v>81</v>
      </c>
      <c r="BQ590" s="6" t="s">
        <v>82</v>
      </c>
      <c r="BR590" s="6" t="s">
        <v>82</v>
      </c>
      <c r="BS590" s="6" t="s">
        <v>81</v>
      </c>
      <c r="BT590" s="6" t="s">
        <v>81</v>
      </c>
      <c r="BU590" s="6" t="s">
        <v>81</v>
      </c>
      <c r="BV590" s="6" t="s">
        <v>82</v>
      </c>
      <c r="BW590" s="6" t="s">
        <v>82</v>
      </c>
      <c r="BX590" s="6" t="s">
        <v>81</v>
      </c>
    </row>
    <row r="591" customFormat="false" ht="12.8" hidden="false" customHeight="false" outlineLevel="0" collapsed="false">
      <c r="A591" s="1" t="s">
        <v>445</v>
      </c>
      <c r="B591" s="1" t="s">
        <v>300</v>
      </c>
      <c r="C591" s="1" t="s">
        <v>79</v>
      </c>
      <c r="D591" s="1" t="s">
        <v>132</v>
      </c>
      <c r="E591" s="2" t="n">
        <v>-15.9712239844125</v>
      </c>
      <c r="F591" s="2" t="n">
        <v>-1.4366460495212</v>
      </c>
      <c r="G591" s="2" t="n">
        <v>0.172174026714413</v>
      </c>
      <c r="H591" s="2" t="n">
        <v>-1.45786919974191</v>
      </c>
      <c r="I591" s="2" t="n">
        <v>0.285303250028158</v>
      </c>
      <c r="J591" s="2" t="n">
        <v>0.10043213745558</v>
      </c>
      <c r="K591" s="2" t="n">
        <v>-0.643375740360625</v>
      </c>
      <c r="L591" s="2" t="n">
        <v>-2.14809129198004</v>
      </c>
      <c r="M591" s="2" t="n">
        <v>-2.02630983484966</v>
      </c>
      <c r="N591" s="2" t="n">
        <v>-2.22009758508099</v>
      </c>
      <c r="O591" s="2" t="n">
        <v>5.23478737034386</v>
      </c>
      <c r="P591" s="2" t="n">
        <v>0.0866994858174847</v>
      </c>
      <c r="Q591" s="2" t="n">
        <v>0.0409998451355017</v>
      </c>
      <c r="R591" s="2" t="n">
        <v>0.0465464718888295</v>
      </c>
      <c r="S591" s="2" t="n">
        <v>0.0877902139787459</v>
      </c>
      <c r="T591" s="2" t="n">
        <v>0.0296746415398753</v>
      </c>
      <c r="U591" s="2" t="n">
        <v>0.029737447304432</v>
      </c>
      <c r="V591" s="2" t="n">
        <v>0.30544512487385</v>
      </c>
      <c r="W591" s="2" t="n">
        <v>0.870704488866031</v>
      </c>
      <c r="X591" s="2" t="n">
        <v>0.599998168290751</v>
      </c>
      <c r="Y591" s="2" t="n">
        <v>-3.05097855070347</v>
      </c>
      <c r="Z591" s="2" t="n">
        <v>-16.5704102622426</v>
      </c>
      <c r="AA591" s="2" t="n">
        <v>4.19938236706479</v>
      </c>
      <c r="AB591" s="2" t="n">
        <v>-31.3207240115611</v>
      </c>
      <c r="AC591" s="2" t="n">
        <v>3.24982976003716</v>
      </c>
      <c r="AD591" s="2" t="n">
        <v>3.3844431556359</v>
      </c>
      <c r="AE591" s="2" t="n">
        <v>-21.6352040501048</v>
      </c>
      <c r="AF591" s="2" t="n">
        <v>-7.03265862523493</v>
      </c>
      <c r="AG591" s="2" t="n">
        <v>-2.32720729106225</v>
      </c>
      <c r="AH591" s="2" t="n">
        <v>-3.70017393787302</v>
      </c>
      <c r="AI591" s="2" t="n">
        <f aca="false">F591-2.02*P591</f>
        <v>-1.61177901087252</v>
      </c>
      <c r="AJ591" s="2" t="n">
        <f aca="false">F591+2.02*P591</f>
        <v>-1.26151308816988</v>
      </c>
      <c r="AK591" s="2" t="n">
        <v>0.0927285868784383</v>
      </c>
      <c r="AL591" s="2" t="n">
        <v>0.00362217014193694</v>
      </c>
      <c r="AM591" s="2" t="n">
        <v>0.0522974619093367</v>
      </c>
      <c r="AN591" s="2" t="n">
        <v>0.00101782465630615</v>
      </c>
      <c r="AO591" s="2" t="n">
        <v>0.0830583466479577</v>
      </c>
      <c r="AP591" s="2" t="n">
        <v>0.0773135108728797</v>
      </c>
      <c r="AQ591" s="2" t="n">
        <v>0.00212955568856443</v>
      </c>
      <c r="AR591" s="2" t="n">
        <v>0.0196258017983858</v>
      </c>
      <c r="AS591" s="2" t="n">
        <v>0.145418831157376</v>
      </c>
      <c r="AT591" s="2" t="n">
        <v>0.065901113095025</v>
      </c>
      <c r="AU591" s="2" t="n">
        <v>1</v>
      </c>
      <c r="AV591" s="2" t="n">
        <v>0.0335744865925776</v>
      </c>
      <c r="AW591" s="2" t="n">
        <v>0.804706107443665</v>
      </c>
      <c r="AX591" s="2" t="n">
        <v>0.00916042190675538</v>
      </c>
      <c r="AY591" s="2" t="n">
        <v>1</v>
      </c>
      <c r="AZ591" s="2" t="n">
        <v>0.38819520722488</v>
      </c>
      <c r="BA591" s="2" t="n">
        <v>0.0126974757930654</v>
      </c>
      <c r="BB591" s="2" t="n">
        <v>0.267471641652286</v>
      </c>
      <c r="BC591" s="2" t="n">
        <v>0.818112581663298</v>
      </c>
      <c r="BD591" s="2" t="n">
        <v>0.498965570576618</v>
      </c>
      <c r="BE591" s="6" t="s">
        <v>81</v>
      </c>
      <c r="BF591" s="6" t="s">
        <v>82</v>
      </c>
      <c r="BG591" s="6" t="s">
        <v>81</v>
      </c>
      <c r="BH591" s="6" t="s">
        <v>82</v>
      </c>
      <c r="BI591" s="6" t="s">
        <v>81</v>
      </c>
      <c r="BJ591" s="6" t="s">
        <v>81</v>
      </c>
      <c r="BK591" s="6" t="s">
        <v>82</v>
      </c>
      <c r="BL591" s="6" t="s">
        <v>81</v>
      </c>
      <c r="BM591" s="6" t="s">
        <v>81</v>
      </c>
      <c r="BN591" s="6" t="s">
        <v>81</v>
      </c>
      <c r="BO591" s="6" t="s">
        <v>82</v>
      </c>
      <c r="BP591" s="6" t="s">
        <v>81</v>
      </c>
      <c r="BQ591" s="6" t="s">
        <v>82</v>
      </c>
      <c r="BR591" s="6" t="s">
        <v>81</v>
      </c>
      <c r="BS591" s="6" t="s">
        <v>82</v>
      </c>
      <c r="BT591" s="6" t="s">
        <v>82</v>
      </c>
      <c r="BU591" s="6" t="s">
        <v>81</v>
      </c>
      <c r="BV591" s="6" t="s">
        <v>82</v>
      </c>
      <c r="BW591" s="6" t="s">
        <v>81</v>
      </c>
      <c r="BX591" s="6" t="s">
        <v>81</v>
      </c>
    </row>
    <row r="592" customFormat="false" ht="12.8" hidden="false" customHeight="false" outlineLevel="0" collapsed="false">
      <c r="A592" s="1" t="s">
        <v>445</v>
      </c>
      <c r="B592" s="1" t="s">
        <v>300</v>
      </c>
      <c r="C592" s="1" t="s">
        <v>79</v>
      </c>
      <c r="D592" s="1" t="s">
        <v>522</v>
      </c>
      <c r="E592" s="2" t="n">
        <v>0.18309198779542</v>
      </c>
      <c r="F592" s="2" t="n">
        <v>0.823508896668111</v>
      </c>
      <c r="G592" s="2" t="n">
        <v>-0.0370035330419443</v>
      </c>
      <c r="H592" s="2" t="n">
        <v>0.527023258456334</v>
      </c>
      <c r="I592" s="2" t="n">
        <v>0.0277338869667805</v>
      </c>
      <c r="J592" s="2" t="n">
        <v>0.0211389177420955</v>
      </c>
      <c r="K592" s="2" t="n">
        <v>0.946419829297243</v>
      </c>
      <c r="L592" s="2" t="n">
        <v>0.831906269739422</v>
      </c>
      <c r="M592" s="2" t="n">
        <v>-0.131432816768392</v>
      </c>
      <c r="N592" s="2" t="n">
        <v>1.07153101685058</v>
      </c>
      <c r="O592" s="2" t="n">
        <v>4.36767709189277</v>
      </c>
      <c r="P592" s="2" t="n">
        <v>0.318903693503155</v>
      </c>
      <c r="Q592" s="2" t="n">
        <v>0.0351811501350813</v>
      </c>
      <c r="R592" s="2" t="n">
        <v>0.302373202015302</v>
      </c>
      <c r="S592" s="2" t="n">
        <v>0.0745761779071258</v>
      </c>
      <c r="T592" s="2" t="n">
        <v>0.0369601578299562</v>
      </c>
      <c r="U592" s="2" t="n">
        <v>0.320020652340368</v>
      </c>
      <c r="V592" s="2" t="n">
        <v>0.432201982872311</v>
      </c>
      <c r="W592" s="2" t="n">
        <v>1.13892796843552</v>
      </c>
      <c r="X592" s="2" t="n">
        <v>0.694232790835895</v>
      </c>
      <c r="Y592" s="2" t="n">
        <v>0.0419197628266232</v>
      </c>
      <c r="Z592" s="2" t="n">
        <v>2.58231219470014</v>
      </c>
      <c r="AA592" s="2" t="n">
        <v>-1.05179998095189</v>
      </c>
      <c r="AB592" s="2" t="n">
        <v>1.74295623733767</v>
      </c>
      <c r="AC592" s="2" t="n">
        <v>0.371886676752451</v>
      </c>
      <c r="AD592" s="2" t="n">
        <v>0.571937972758396</v>
      </c>
      <c r="AE592" s="2" t="n">
        <v>2.95737110207077</v>
      </c>
      <c r="AF592" s="2" t="n">
        <v>1.92480900760976</v>
      </c>
      <c r="AG592" s="2" t="n">
        <v>-0.11540046465707</v>
      </c>
      <c r="AH592" s="2" t="n">
        <v>1.54347508644816</v>
      </c>
      <c r="AI592" s="2" t="n">
        <f aca="false">F592-2.02*P592</f>
        <v>0.179323435791738</v>
      </c>
      <c r="AJ592" s="2" t="n">
        <f aca="false">F592+2.02*P592</f>
        <v>1.46769435754448</v>
      </c>
      <c r="AK592" s="2" t="n">
        <v>0.966940791488405</v>
      </c>
      <c r="AL592" s="2" t="n">
        <v>0.0169978723339826</v>
      </c>
      <c r="AM592" s="2" t="n">
        <v>0.304307741753917</v>
      </c>
      <c r="AN592" s="2" t="n">
        <v>0.0953034103372845</v>
      </c>
      <c r="AO592" s="2" t="n">
        <v>0.713535191173553</v>
      </c>
      <c r="AP592" s="2" t="n">
        <v>0.573162202099493</v>
      </c>
      <c r="AQ592" s="2" t="n">
        <v>0.00727795901009972</v>
      </c>
      <c r="AR592" s="2" t="n">
        <v>0.0672807794443149</v>
      </c>
      <c r="AS592" s="2" t="n">
        <v>0.909174558868173</v>
      </c>
      <c r="AT592" s="2" t="n">
        <v>0.136978930734984</v>
      </c>
      <c r="AU592" s="2" t="n">
        <v>1</v>
      </c>
      <c r="AV592" s="2" t="n">
        <v>0.0945518860621258</v>
      </c>
      <c r="AW592" s="2" t="n">
        <v>1</v>
      </c>
      <c r="AX592" s="2" t="n">
        <v>0.277193455676126</v>
      </c>
      <c r="AY592" s="2" t="n">
        <v>1</v>
      </c>
      <c r="AZ592" s="2" t="n">
        <v>1</v>
      </c>
      <c r="BA592" s="2" t="n">
        <v>0.0333806389213228</v>
      </c>
      <c r="BB592" s="2" t="n">
        <v>0.534882196582304</v>
      </c>
      <c r="BC592" s="2" t="n">
        <v>1</v>
      </c>
      <c r="BD592" s="2" t="n">
        <v>0.710205977832472</v>
      </c>
      <c r="BE592" s="6" t="s">
        <v>81</v>
      </c>
      <c r="BF592" s="6" t="s">
        <v>82</v>
      </c>
      <c r="BG592" s="6" t="s">
        <v>81</v>
      </c>
      <c r="BH592" s="6" t="s">
        <v>81</v>
      </c>
      <c r="BI592" s="6" t="s">
        <v>81</v>
      </c>
      <c r="BJ592" s="6" t="s">
        <v>81</v>
      </c>
      <c r="BK592" s="6" t="s">
        <v>82</v>
      </c>
      <c r="BL592" s="6" t="s">
        <v>81</v>
      </c>
      <c r="BM592" s="6" t="s">
        <v>81</v>
      </c>
      <c r="BN592" s="6" t="s">
        <v>81</v>
      </c>
      <c r="BO592" s="6" t="s">
        <v>81</v>
      </c>
      <c r="BP592" s="6" t="s">
        <v>81</v>
      </c>
      <c r="BQ592" s="6" t="s">
        <v>82</v>
      </c>
      <c r="BR592" s="6" t="s">
        <v>82</v>
      </c>
      <c r="BS592" s="6" t="s">
        <v>82</v>
      </c>
      <c r="BT592" s="6" t="s">
        <v>82</v>
      </c>
      <c r="BU592" s="6" t="s">
        <v>81</v>
      </c>
      <c r="BV592" s="6" t="s">
        <v>82</v>
      </c>
      <c r="BW592" s="6" t="s">
        <v>82</v>
      </c>
      <c r="BX592" s="6" t="s">
        <v>82</v>
      </c>
    </row>
    <row r="593" customFormat="false" ht="12.8" hidden="false" customHeight="false" outlineLevel="0" collapsed="false">
      <c r="A593" s="1" t="s">
        <v>445</v>
      </c>
      <c r="B593" s="1" t="s">
        <v>300</v>
      </c>
      <c r="C593" s="1" t="s">
        <v>79</v>
      </c>
      <c r="D593" s="1" t="s">
        <v>523</v>
      </c>
      <c r="E593" s="2" t="n">
        <v>-1.17961941901346</v>
      </c>
      <c r="F593" s="2" t="n">
        <v>0.619083979856154</v>
      </c>
      <c r="G593" s="2" t="n">
        <v>0.0195260377423703</v>
      </c>
      <c r="H593" s="2" t="n">
        <v>-0.338307055460087</v>
      </c>
      <c r="I593" s="2" t="n">
        <v>0.0137673888712563</v>
      </c>
      <c r="J593" s="2" t="n">
        <v>0.0111525772556282</v>
      </c>
      <c r="K593" s="2" t="n">
        <v>-0.0573130730901305</v>
      </c>
      <c r="L593" s="2" t="n">
        <v>-0.284022507734226</v>
      </c>
      <c r="M593" s="2" t="n">
        <v>-1.16409064028235</v>
      </c>
      <c r="N593" s="2" t="n">
        <v>0.619274393351961</v>
      </c>
      <c r="O593" s="2" t="n">
        <v>4.19963008931408</v>
      </c>
      <c r="P593" s="2" t="n">
        <v>0.185972767440064</v>
      </c>
      <c r="Q593" s="2" t="n">
        <v>0.0332985200535548</v>
      </c>
      <c r="R593" s="2" t="n">
        <v>0.237200156938533</v>
      </c>
      <c r="S593" s="2" t="n">
        <v>0.0742360040562219</v>
      </c>
      <c r="T593" s="2" t="n">
        <v>0.0382423596555224</v>
      </c>
      <c r="U593" s="2" t="n">
        <v>0.431933472912015</v>
      </c>
      <c r="V593" s="2" t="n">
        <v>0.348672392445455</v>
      </c>
      <c r="W593" s="2" t="n">
        <v>0.803613391856068</v>
      </c>
      <c r="X593" s="2" t="n">
        <v>0.8391387833335</v>
      </c>
      <c r="Y593" s="2" t="n">
        <v>-0.280886505222207</v>
      </c>
      <c r="Z593" s="2" t="n">
        <v>3.32889588286454</v>
      </c>
      <c r="AA593" s="2" t="n">
        <v>0.586393560763846</v>
      </c>
      <c r="AB593" s="2" t="n">
        <v>-1.4262513980872</v>
      </c>
      <c r="AC593" s="2" t="n">
        <v>0.185454336427237</v>
      </c>
      <c r="AD593" s="2" t="n">
        <v>0.291628899369385</v>
      </c>
      <c r="AE593" s="2" t="n">
        <v>-0.132689584587498</v>
      </c>
      <c r="AF593" s="2" t="n">
        <v>-0.814582725469605</v>
      </c>
      <c r="AG593" s="2" t="n">
        <v>-1.44857048436401</v>
      </c>
      <c r="AH593" s="2" t="n">
        <v>0.73798804876099</v>
      </c>
      <c r="AI593" s="2" t="n">
        <f aca="false">F593-2.02*P593</f>
        <v>0.243418989627225</v>
      </c>
      <c r="AJ593" s="2" t="n">
        <f aca="false">F593+2.02*P593</f>
        <v>0.994748970085083</v>
      </c>
      <c r="AK593" s="2" t="n">
        <v>0.781546249889264</v>
      </c>
      <c r="AL593" s="2" t="n">
        <v>0.00318719167596416</v>
      </c>
      <c r="AM593" s="2" t="n">
        <v>0.563861795230718</v>
      </c>
      <c r="AN593" s="2" t="n">
        <v>0.16849373185295</v>
      </c>
      <c r="AO593" s="2" t="n">
        <v>0.854652240186024</v>
      </c>
      <c r="AP593" s="2" t="n">
        <v>0.773431668934122</v>
      </c>
      <c r="AQ593" s="2" t="n">
        <v>0.895702101297584</v>
      </c>
      <c r="AR593" s="2" t="n">
        <v>0.424452990751413</v>
      </c>
      <c r="AS593" s="2" t="n">
        <v>0.162225513736564</v>
      </c>
      <c r="AT593" s="2" t="n">
        <v>0.468689052746069</v>
      </c>
      <c r="AU593" s="2" t="n">
        <v>1</v>
      </c>
      <c r="AV593" s="2" t="n">
        <v>0.0321130116804759</v>
      </c>
      <c r="AW593" s="2" t="n">
        <v>1</v>
      </c>
      <c r="AX593" s="2" t="n">
        <v>0.422285219921484</v>
      </c>
      <c r="AY593" s="2" t="n">
        <v>1</v>
      </c>
      <c r="AZ593" s="2" t="n">
        <v>1</v>
      </c>
      <c r="BA593" s="2" t="n">
        <v>1</v>
      </c>
      <c r="BB593" s="2" t="n">
        <v>1</v>
      </c>
      <c r="BC593" s="2" t="n">
        <v>0.850346923652097</v>
      </c>
      <c r="BD593" s="2" t="n">
        <v>1</v>
      </c>
      <c r="BE593" s="6" t="s">
        <v>81</v>
      </c>
      <c r="BF593" s="6" t="s">
        <v>82</v>
      </c>
      <c r="BG593" s="6" t="s">
        <v>81</v>
      </c>
      <c r="BH593" s="6" t="s">
        <v>81</v>
      </c>
      <c r="BI593" s="6" t="s">
        <v>81</v>
      </c>
      <c r="BJ593" s="6" t="s">
        <v>81</v>
      </c>
      <c r="BK593" s="6" t="s">
        <v>81</v>
      </c>
      <c r="BL593" s="6" t="s">
        <v>81</v>
      </c>
      <c r="BM593" s="6" t="s">
        <v>81</v>
      </c>
      <c r="BN593" s="6" t="s">
        <v>81</v>
      </c>
      <c r="BO593" s="6" t="s">
        <v>82</v>
      </c>
      <c r="BP593" s="6" t="s">
        <v>81</v>
      </c>
      <c r="BQ593" s="6" t="s">
        <v>82</v>
      </c>
      <c r="BR593" s="6" t="s">
        <v>82</v>
      </c>
      <c r="BS593" s="6" t="s">
        <v>82</v>
      </c>
      <c r="BT593" s="6" t="s">
        <v>82</v>
      </c>
      <c r="BU593" s="6" t="s">
        <v>82</v>
      </c>
      <c r="BV593" s="6" t="s">
        <v>82</v>
      </c>
      <c r="BW593" s="6" t="s">
        <v>82</v>
      </c>
      <c r="BX593" s="6" t="s">
        <v>82</v>
      </c>
    </row>
    <row r="594" customFormat="false" ht="12.8" hidden="false" customHeight="false" outlineLevel="0" collapsed="false">
      <c r="A594" s="1" t="s">
        <v>445</v>
      </c>
      <c r="B594" s="1" t="s">
        <v>300</v>
      </c>
      <c r="C594" s="1" t="s">
        <v>79</v>
      </c>
      <c r="D594" s="1" t="s">
        <v>239</v>
      </c>
      <c r="E594" s="2" t="n">
        <v>-1.80455982443938</v>
      </c>
      <c r="F594" s="2" t="n">
        <v>0.652860200197056</v>
      </c>
      <c r="G594" s="2" t="n">
        <v>0.0219497850601229</v>
      </c>
      <c r="H594" s="2" t="n">
        <v>-0.177594780776918</v>
      </c>
      <c r="I594" s="2" t="n">
        <v>0.00639591836483086</v>
      </c>
      <c r="J594" s="2" t="n">
        <v>0.056566357922119</v>
      </c>
      <c r="K594" s="2" t="n">
        <v>-0.770436272197698</v>
      </c>
      <c r="L594" s="2" t="n">
        <v>-0.445271622202078</v>
      </c>
      <c r="M594" s="2" t="n">
        <v>-0.39435909717721</v>
      </c>
      <c r="N594" s="2" t="n">
        <v>1.70947873978137</v>
      </c>
      <c r="O594" s="2" t="n">
        <v>4.07928277633232</v>
      </c>
      <c r="P594" s="2" t="n">
        <v>0.202192860725444</v>
      </c>
      <c r="Q594" s="2" t="n">
        <v>0.0331338934900838</v>
      </c>
      <c r="R594" s="2" t="n">
        <v>0.241496517783539</v>
      </c>
      <c r="S594" s="2" t="n">
        <v>0.0733245764032513</v>
      </c>
      <c r="T594" s="2" t="n">
        <v>0.0286018759431729</v>
      </c>
      <c r="U594" s="2" t="n">
        <v>0.347966561129774</v>
      </c>
      <c r="V594" s="2" t="n">
        <v>0.36685645433001</v>
      </c>
      <c r="W594" s="2" t="n">
        <v>0.913507577176534</v>
      </c>
      <c r="X594" s="2" t="n">
        <v>0.55534647429992</v>
      </c>
      <c r="Y594" s="2" t="n">
        <v>-0.442371839213819</v>
      </c>
      <c r="Z594" s="2" t="n">
        <v>3.22889837877891</v>
      </c>
      <c r="AA594" s="2" t="n">
        <v>0.66245716238244</v>
      </c>
      <c r="AB594" s="2" t="n">
        <v>-0.735392718731052</v>
      </c>
      <c r="AC594" s="2" t="n">
        <v>0.0872274846793012</v>
      </c>
      <c r="AD594" s="2" t="n">
        <v>1.97771495948402</v>
      </c>
      <c r="AE594" s="2" t="n">
        <v>-2.21411008487785</v>
      </c>
      <c r="AF594" s="2" t="n">
        <v>-1.21374891172428</v>
      </c>
      <c r="AG594" s="2" t="n">
        <v>-0.431697675016658</v>
      </c>
      <c r="AH594" s="2" t="n">
        <v>3.07822020826974</v>
      </c>
      <c r="AI594" s="2" t="n">
        <f aca="false">F594-2.02*P594</f>
        <v>0.244430621531659</v>
      </c>
      <c r="AJ594" s="2" t="n">
        <f aca="false">F594+2.02*P594</f>
        <v>1.06128977886245</v>
      </c>
      <c r="AK594" s="2" t="n">
        <v>0.66253869008324</v>
      </c>
      <c r="AL594" s="2" t="n">
        <v>0.00385984855065159</v>
      </c>
      <c r="AM594" s="2" t="n">
        <v>0.514558989193864</v>
      </c>
      <c r="AN594" s="2" t="n">
        <v>0.469868306981972</v>
      </c>
      <c r="AO594" s="2" t="n">
        <v>0.931279779914366</v>
      </c>
      <c r="AP594" s="2" t="n">
        <v>0.0606214598809607</v>
      </c>
      <c r="AQ594" s="2" t="n">
        <v>0.0374907412634003</v>
      </c>
      <c r="AR594" s="2" t="n">
        <v>0.237713596742433</v>
      </c>
      <c r="AS594" s="2" t="n">
        <v>0.670162388696652</v>
      </c>
      <c r="AT594" s="2" t="n">
        <v>0.00549778892919611</v>
      </c>
      <c r="AU594" s="2" t="n">
        <v>1</v>
      </c>
      <c r="AV594" s="2" t="n">
        <v>0.0335744865925776</v>
      </c>
      <c r="AW594" s="2" t="n">
        <v>1</v>
      </c>
      <c r="AX594" s="2" t="n">
        <v>0.839427649552062</v>
      </c>
      <c r="AY594" s="2" t="n">
        <v>1</v>
      </c>
      <c r="AZ594" s="2" t="n">
        <v>0.321441600885965</v>
      </c>
      <c r="BA594" s="2" t="n">
        <v>0.119721038740438</v>
      </c>
      <c r="BB594" s="2" t="n">
        <v>0.87394977379905</v>
      </c>
      <c r="BC594" s="2" t="n">
        <v>1</v>
      </c>
      <c r="BD594" s="2" t="n">
        <v>0.0874148439742182</v>
      </c>
      <c r="BE594" s="6" t="s">
        <v>81</v>
      </c>
      <c r="BF594" s="6" t="s">
        <v>82</v>
      </c>
      <c r="BG594" s="6" t="s">
        <v>81</v>
      </c>
      <c r="BH594" s="6" t="s">
        <v>81</v>
      </c>
      <c r="BI594" s="6" t="s">
        <v>81</v>
      </c>
      <c r="BJ594" s="6" t="s">
        <v>81</v>
      </c>
      <c r="BK594" s="6" t="s">
        <v>81</v>
      </c>
      <c r="BL594" s="6" t="s">
        <v>81</v>
      </c>
      <c r="BM594" s="6" t="s">
        <v>81</v>
      </c>
      <c r="BN594" s="6" t="s">
        <v>82</v>
      </c>
      <c r="BO594" s="6" t="s">
        <v>81</v>
      </c>
      <c r="BP594" s="6" t="s">
        <v>81</v>
      </c>
      <c r="BQ594" s="6" t="s">
        <v>82</v>
      </c>
      <c r="BR594" s="6" t="s">
        <v>82</v>
      </c>
      <c r="BS594" s="6" t="s">
        <v>82</v>
      </c>
      <c r="BT594" s="6" t="s">
        <v>81</v>
      </c>
      <c r="BU594" s="6" t="s">
        <v>82</v>
      </c>
      <c r="BV594" s="6" t="s">
        <v>82</v>
      </c>
      <c r="BW594" s="6" t="s">
        <v>82</v>
      </c>
      <c r="BX594" s="6" t="s">
        <v>81</v>
      </c>
    </row>
    <row r="595" customFormat="false" ht="12.8" hidden="false" customHeight="false" outlineLevel="0" collapsed="false">
      <c r="A595" s="1" t="s">
        <v>445</v>
      </c>
      <c r="B595" s="1" t="s">
        <v>300</v>
      </c>
      <c r="C595" s="1" t="s">
        <v>79</v>
      </c>
      <c r="D595" s="1" t="s">
        <v>524</v>
      </c>
      <c r="E595" s="2" t="n">
        <v>-7.18812268987342</v>
      </c>
      <c r="F595" s="2" t="n">
        <v>1.3230150365459</v>
      </c>
      <c r="G595" s="2" t="n">
        <v>0.0532192920845314</v>
      </c>
      <c r="H595" s="2" t="n">
        <v>-2.92712712633454</v>
      </c>
      <c r="I595" s="2" t="n">
        <v>0.168140076250031</v>
      </c>
      <c r="J595" s="2" t="n">
        <v>0.0742723180815554</v>
      </c>
      <c r="K595" s="2" t="n">
        <v>-0.0673081212283556</v>
      </c>
      <c r="L595" s="2" t="n">
        <v>-2.16222854078147</v>
      </c>
      <c r="M595" s="2" t="n">
        <v>0</v>
      </c>
      <c r="N595" s="2" t="n">
        <v>0.251852582032355</v>
      </c>
      <c r="O595" s="2" t="n">
        <v>5.30793405397092</v>
      </c>
      <c r="P595" s="2" t="n">
        <v>0.162483292080234</v>
      </c>
      <c r="Q595" s="2" t="n">
        <v>0.0414272898264207</v>
      </c>
      <c r="R595" s="2" t="n">
        <v>0.119039913687749</v>
      </c>
      <c r="S595" s="2" t="n">
        <v>0.0906710799302625</v>
      </c>
      <c r="T595" s="2" t="n">
        <v>0.0307026207470417</v>
      </c>
      <c r="U595" s="2" t="n">
        <v>0.143913173371881</v>
      </c>
      <c r="V595" s="2" t="n">
        <v>0.321196101795606</v>
      </c>
      <c r="W595" s="2" t="n">
        <v>0.87133570194589</v>
      </c>
      <c r="X595" s="2" t="n">
        <v>0.616789474836081</v>
      </c>
      <c r="Y595" s="2" t="n">
        <v>-1.35422230509739</v>
      </c>
      <c r="Z595" s="2" t="n">
        <v>8.14246818616032</v>
      </c>
      <c r="AA595" s="2" t="n">
        <v>1.2846433427704</v>
      </c>
      <c r="AB595" s="2" t="n">
        <v>-24.5894594145341</v>
      </c>
      <c r="AC595" s="2" t="n">
        <v>1.85439587109089</v>
      </c>
      <c r="AD595" s="2" t="n">
        <v>2.41908723992924</v>
      </c>
      <c r="AE595" s="2" t="n">
        <v>-0.46769951388972</v>
      </c>
      <c r="AF595" s="2" t="n">
        <v>-6.73180193873402</v>
      </c>
      <c r="AG595" s="2" t="n">
        <v>0</v>
      </c>
      <c r="AH595" s="2" t="n">
        <v>0.408328274569354</v>
      </c>
      <c r="AI595" s="2" t="n">
        <f aca="false">F595-2.02*P595</f>
        <v>0.994798786543827</v>
      </c>
      <c r="AJ595" s="2" t="n">
        <f aca="false">F595+2.02*P595</f>
        <v>1.65123128654797</v>
      </c>
      <c r="AK595" s="2" t="n">
        <v>0.268640922774826</v>
      </c>
      <c r="AL595" s="2" t="n">
        <v>0.00387355408999304</v>
      </c>
      <c r="AM595" s="2" t="n">
        <v>0.289125958233071</v>
      </c>
      <c r="AN595" s="2" t="n">
        <v>0.000147449759215757</v>
      </c>
      <c r="AO595" s="2" t="n">
        <v>0.160721392471199</v>
      </c>
      <c r="AP595" s="2" t="n">
        <v>0.0942459497282139</v>
      </c>
      <c r="AQ595" s="2" t="n">
        <v>0.671878423569824</v>
      </c>
      <c r="AR595" s="2" t="n">
        <v>0.00669281824382954</v>
      </c>
      <c r="AS595" s="2" t="n">
        <v>1</v>
      </c>
      <c r="AT595" s="2" t="n">
        <v>0.710428956041532</v>
      </c>
      <c r="AU595" s="2" t="n">
        <v>1</v>
      </c>
      <c r="AV595" s="2" t="n">
        <v>0.0335744865925776</v>
      </c>
      <c r="AW595" s="2" t="n">
        <v>1</v>
      </c>
      <c r="AX595" s="2" t="n">
        <v>0.00243326070406425</v>
      </c>
      <c r="AY595" s="2" t="n">
        <v>1</v>
      </c>
      <c r="AZ595" s="2" t="n">
        <v>0.454094121417758</v>
      </c>
      <c r="BA595" s="2" t="n">
        <v>0.977171351791877</v>
      </c>
      <c r="BB595" s="2" t="n">
        <v>0.175275676524126</v>
      </c>
      <c r="BC595" s="2" t="n">
        <v>1</v>
      </c>
      <c r="BD595" s="2" t="n">
        <v>1</v>
      </c>
      <c r="BE595" s="6" t="s">
        <v>81</v>
      </c>
      <c r="BF595" s="6" t="s">
        <v>82</v>
      </c>
      <c r="BG595" s="6" t="s">
        <v>81</v>
      </c>
      <c r="BH595" s="6" t="s">
        <v>82</v>
      </c>
      <c r="BI595" s="6" t="s">
        <v>81</v>
      </c>
      <c r="BJ595" s="6" t="s">
        <v>81</v>
      </c>
      <c r="BK595" s="6" t="s">
        <v>81</v>
      </c>
      <c r="BL595" s="6" t="s">
        <v>81</v>
      </c>
      <c r="BM595" s="6" t="s">
        <v>81</v>
      </c>
      <c r="BN595" s="6" t="s">
        <v>81</v>
      </c>
      <c r="BO595" s="6" t="s">
        <v>82</v>
      </c>
      <c r="BP595" s="6" t="s">
        <v>81</v>
      </c>
      <c r="BQ595" s="6" t="s">
        <v>82</v>
      </c>
      <c r="BR595" s="6" t="s">
        <v>81</v>
      </c>
      <c r="BS595" s="6" t="s">
        <v>81</v>
      </c>
      <c r="BT595" s="6" t="s">
        <v>81</v>
      </c>
      <c r="BU595" s="6" t="s">
        <v>82</v>
      </c>
      <c r="BV595" s="6" t="s">
        <v>82</v>
      </c>
      <c r="BW595" s="6" t="s">
        <v>82</v>
      </c>
      <c r="BX595" s="6" t="s">
        <v>82</v>
      </c>
    </row>
    <row r="596" customFormat="false" ht="12.8" hidden="false" customHeight="false" outlineLevel="0" collapsed="false">
      <c r="A596" s="1" t="s">
        <v>445</v>
      </c>
      <c r="B596" s="1" t="s">
        <v>300</v>
      </c>
      <c r="C596" s="1" t="s">
        <v>79</v>
      </c>
      <c r="D596" s="1" t="s">
        <v>525</v>
      </c>
      <c r="E596" s="2" t="n">
        <v>5.2863873889651</v>
      </c>
      <c r="F596" s="2" t="n">
        <v>-1.11203949751652</v>
      </c>
      <c r="G596" s="2" t="n">
        <v>-0.0282477975199478</v>
      </c>
      <c r="H596" s="2" t="n">
        <v>0.246611201452974</v>
      </c>
      <c r="I596" s="2" t="n">
        <v>-0.0983454152351404</v>
      </c>
      <c r="J596" s="2" t="n">
        <v>0.0142343098629531</v>
      </c>
      <c r="K596" s="2" t="n">
        <v>-0.0682545375004057</v>
      </c>
      <c r="L596" s="2" t="n">
        <v>-0.515994055976509</v>
      </c>
      <c r="M596" s="2" t="n">
        <v>0.229842946454385</v>
      </c>
      <c r="N596" s="2" t="n">
        <v>0.168348341609612</v>
      </c>
      <c r="O596" s="2" t="n">
        <v>3.84503260130649</v>
      </c>
      <c r="P596" s="2" t="n">
        <v>0.258524327464942</v>
      </c>
      <c r="Q596" s="2" t="n">
        <v>0.030733933558966</v>
      </c>
      <c r="R596" s="2" t="n">
        <v>0.276845723040343</v>
      </c>
      <c r="S596" s="2" t="n">
        <v>0.0680054010708288</v>
      </c>
      <c r="T596" s="2" t="n">
        <v>0.0351435113512599</v>
      </c>
      <c r="U596" s="2" t="n">
        <v>0.500878614304789</v>
      </c>
      <c r="V596" s="2" t="n">
        <v>0.383976903538682</v>
      </c>
      <c r="W596" s="2" t="n">
        <v>0.886911523092648</v>
      </c>
      <c r="X596" s="2" t="n">
        <v>0.718641392354616</v>
      </c>
      <c r="Y596" s="2" t="n">
        <v>1.37486152579535</v>
      </c>
      <c r="Z596" s="2" t="n">
        <v>-4.30148879380537</v>
      </c>
      <c r="AA596" s="2" t="n">
        <v>-0.919107782469551</v>
      </c>
      <c r="AB596" s="2" t="n">
        <v>0.890789276946993</v>
      </c>
      <c r="AC596" s="2" t="n">
        <v>-1.44614124299792</v>
      </c>
      <c r="AD596" s="2" t="n">
        <v>0.405033797581607</v>
      </c>
      <c r="AE596" s="2" t="n">
        <v>-0.136269618129219</v>
      </c>
      <c r="AF596" s="2" t="n">
        <v>-1.34381534728046</v>
      </c>
      <c r="AG596" s="2" t="n">
        <v>0.259149802962223</v>
      </c>
      <c r="AH596" s="2" t="n">
        <v>0.234259177665819</v>
      </c>
      <c r="AI596" s="2" t="n">
        <f aca="false">F596-2.02*P596</f>
        <v>-1.6342586389957</v>
      </c>
      <c r="AJ596" s="2" t="n">
        <f aca="false">F596+2.02*P596</f>
        <v>-0.589820356037337</v>
      </c>
      <c r="AK596" s="2" t="n">
        <v>0.179704831607813</v>
      </c>
      <c r="AL596" s="2" t="n">
        <v>0.000175492970841666</v>
      </c>
      <c r="AM596" s="2" t="n">
        <v>0.36562124460231</v>
      </c>
      <c r="AN596" s="2" t="n">
        <v>0.380373355858817</v>
      </c>
      <c r="AO596" s="2" t="n">
        <v>0.158859677359051</v>
      </c>
      <c r="AP596" s="2" t="n">
        <v>0.68842505378649</v>
      </c>
      <c r="AQ596" s="2" t="n">
        <v>0.89254972728295</v>
      </c>
      <c r="AR596" s="2" t="n">
        <v>0.189428438610766</v>
      </c>
      <c r="AS596" s="2" t="n">
        <v>0.797350412676754</v>
      </c>
      <c r="AT596" s="2" t="n">
        <v>0.816429791555831</v>
      </c>
      <c r="AU596" s="2" t="n">
        <v>1</v>
      </c>
      <c r="AV596" s="2" t="n">
        <v>0.00454965971234505</v>
      </c>
      <c r="AW596" s="2" t="n">
        <v>1</v>
      </c>
      <c r="AX596" s="2" t="n">
        <v>0.719072669268944</v>
      </c>
      <c r="AY596" s="2" t="n">
        <v>1</v>
      </c>
      <c r="AZ596" s="2" t="n">
        <v>1</v>
      </c>
      <c r="BA596" s="2" t="n">
        <v>1</v>
      </c>
      <c r="BB596" s="2" t="n">
        <v>0.785176528134621</v>
      </c>
      <c r="BC596" s="2" t="n">
        <v>1</v>
      </c>
      <c r="BD596" s="2" t="n">
        <v>1</v>
      </c>
      <c r="BE596" s="6" t="s">
        <v>81</v>
      </c>
      <c r="BF596" s="6" t="s">
        <v>82</v>
      </c>
      <c r="BG596" s="6" t="s">
        <v>81</v>
      </c>
      <c r="BH596" s="6" t="s">
        <v>81</v>
      </c>
      <c r="BI596" s="6" t="s">
        <v>81</v>
      </c>
      <c r="BJ596" s="6" t="s">
        <v>81</v>
      </c>
      <c r="BK596" s="6" t="s">
        <v>81</v>
      </c>
      <c r="BL596" s="6" t="s">
        <v>81</v>
      </c>
      <c r="BM596" s="6" t="s">
        <v>81</v>
      </c>
      <c r="BN596" s="6" t="s">
        <v>81</v>
      </c>
      <c r="BO596" s="6" t="s">
        <v>82</v>
      </c>
      <c r="BP596" s="6" t="s">
        <v>81</v>
      </c>
      <c r="BQ596" s="6" t="s">
        <v>82</v>
      </c>
      <c r="BR596" s="6" t="s">
        <v>82</v>
      </c>
      <c r="BS596" s="6" t="s">
        <v>82</v>
      </c>
      <c r="BT596" s="6" t="s">
        <v>81</v>
      </c>
      <c r="BU596" s="6" t="s">
        <v>82</v>
      </c>
      <c r="BV596" s="6" t="s">
        <v>82</v>
      </c>
      <c r="BW596" s="6" t="s">
        <v>82</v>
      </c>
      <c r="BX596" s="6" t="s">
        <v>82</v>
      </c>
    </row>
    <row r="597" customFormat="false" ht="12.8" hidden="false" customHeight="false" outlineLevel="0" collapsed="false">
      <c r="A597" s="1" t="s">
        <v>445</v>
      </c>
      <c r="B597" s="1" t="s">
        <v>300</v>
      </c>
      <c r="C597" s="1" t="s">
        <v>79</v>
      </c>
      <c r="D597" s="1" t="s">
        <v>378</v>
      </c>
      <c r="E597" s="2" t="n">
        <v>-0.639685062651398</v>
      </c>
      <c r="F597" s="2" t="n">
        <v>-0.774830620148167</v>
      </c>
      <c r="G597" s="2" t="n">
        <v>-0.0356288582859288</v>
      </c>
      <c r="H597" s="2" t="n">
        <v>-0.639501667178276</v>
      </c>
      <c r="I597" s="2" t="n">
        <v>-0.147662682881947</v>
      </c>
      <c r="J597" s="2" t="n">
        <v>0.32966967936685</v>
      </c>
      <c r="K597" s="2" t="n">
        <v>-0.89130061667358</v>
      </c>
      <c r="L597" s="2" t="n">
        <v>0.437518048474367</v>
      </c>
      <c r="M597" s="2" t="n">
        <v>1.22330503670958</v>
      </c>
      <c r="N597" s="2" t="n">
        <v>9.17723766896005</v>
      </c>
      <c r="O597" s="2" t="n">
        <v>5.08299684314807</v>
      </c>
      <c r="P597" s="2" t="n">
        <v>0.191235565014157</v>
      </c>
      <c r="Q597" s="2" t="n">
        <v>0.0398189086959041</v>
      </c>
      <c r="R597" s="2" t="n">
        <v>0.160354926794841</v>
      </c>
      <c r="S597" s="2" t="n">
        <v>0.0852840165173664</v>
      </c>
      <c r="T597" s="2" t="n">
        <v>0.0310094883701257</v>
      </c>
      <c r="U597" s="2" t="n">
        <v>0.238337516908814</v>
      </c>
      <c r="V597" s="2" t="n">
        <v>0.349417204678537</v>
      </c>
      <c r="W597" s="2" t="n">
        <v>0.835384051206192</v>
      </c>
      <c r="X597" s="2" t="n">
        <v>0.598465381468221</v>
      </c>
      <c r="Y597" s="2" t="n">
        <v>-0.125848014939002</v>
      </c>
      <c r="Z597" s="2" t="n">
        <v>-4.05170774636405</v>
      </c>
      <c r="AA597" s="2" t="n">
        <v>-0.8947723444162</v>
      </c>
      <c r="AB597" s="2" t="n">
        <v>-3.98803878346975</v>
      </c>
      <c r="AC597" s="2" t="n">
        <v>-1.73142270863706</v>
      </c>
      <c r="AD597" s="2" t="n">
        <v>10.6312518101541</v>
      </c>
      <c r="AE597" s="2" t="n">
        <v>-3.7396572232251</v>
      </c>
      <c r="AF597" s="2" t="n">
        <v>1.25213653654199</v>
      </c>
      <c r="AG597" s="2" t="n">
        <v>1.46436245095089</v>
      </c>
      <c r="AH597" s="2" t="n">
        <v>15.3346174284057</v>
      </c>
      <c r="AI597" s="2" t="n">
        <f aca="false">F597-2.02*P597</f>
        <v>-1.16112646147676</v>
      </c>
      <c r="AJ597" s="2" t="n">
        <f aca="false">F597+2.02*P597</f>
        <v>-0.38853477881957</v>
      </c>
      <c r="AK597" s="2" t="n">
        <v>0.903390512991212</v>
      </c>
      <c r="AL597" s="2" t="n">
        <v>0.00486029206058431</v>
      </c>
      <c r="AM597" s="2" t="n">
        <v>0.40062740153322</v>
      </c>
      <c r="AN597" s="2" t="n">
        <v>0.00526959482585045</v>
      </c>
      <c r="AO597" s="2" t="n">
        <v>0.126986535933642</v>
      </c>
      <c r="AP597" s="2" t="n">
        <v>1.42706077842776E-005</v>
      </c>
      <c r="AQ597" s="2" t="n">
        <v>0.00726603042976461</v>
      </c>
      <c r="AR597" s="2" t="n">
        <v>0.250733992465527</v>
      </c>
      <c r="AS597" s="2" t="n">
        <v>0.186508289196185</v>
      </c>
      <c r="AT597" s="2" t="n">
        <v>1.20897944310272E-006</v>
      </c>
      <c r="AU597" s="2" t="n">
        <v>1</v>
      </c>
      <c r="AV597" s="2" t="n">
        <v>0.0373928921435277</v>
      </c>
      <c r="AW597" s="2" t="n">
        <v>1</v>
      </c>
      <c r="AX597" s="2" t="n">
        <v>0.0325169482110237</v>
      </c>
      <c r="AY597" s="2" t="n">
        <v>1</v>
      </c>
      <c r="AZ597" s="2" t="n">
        <v>0.000618825446645494</v>
      </c>
      <c r="BA597" s="2" t="n">
        <v>0.0333806389213228</v>
      </c>
      <c r="BB597" s="2" t="n">
        <v>0.882626577953169</v>
      </c>
      <c r="BC597" s="2" t="n">
        <v>0.865124201930548</v>
      </c>
      <c r="BD597" s="2" t="n">
        <v>0.000115336638871999</v>
      </c>
      <c r="BE597" s="6" t="s">
        <v>81</v>
      </c>
      <c r="BF597" s="6" t="s">
        <v>82</v>
      </c>
      <c r="BG597" s="6" t="s">
        <v>81</v>
      </c>
      <c r="BH597" s="6" t="s">
        <v>82</v>
      </c>
      <c r="BI597" s="6" t="s">
        <v>81</v>
      </c>
      <c r="BJ597" s="6" t="s">
        <v>82</v>
      </c>
      <c r="BK597" s="6" t="s">
        <v>82</v>
      </c>
      <c r="BL597" s="6" t="s">
        <v>81</v>
      </c>
      <c r="BM597" s="6" t="s">
        <v>81</v>
      </c>
      <c r="BN597" s="6" t="s">
        <v>82</v>
      </c>
      <c r="BO597" s="6" t="s">
        <v>81</v>
      </c>
      <c r="BP597" s="6" t="s">
        <v>81</v>
      </c>
      <c r="BQ597" s="6" t="s">
        <v>82</v>
      </c>
      <c r="BR597" s="6" t="s">
        <v>81</v>
      </c>
      <c r="BS597" s="6" t="s">
        <v>82</v>
      </c>
      <c r="BT597" s="6" t="s">
        <v>81</v>
      </c>
      <c r="BU597" s="6" t="s">
        <v>81</v>
      </c>
      <c r="BV597" s="6" t="s">
        <v>81</v>
      </c>
      <c r="BW597" s="6" t="s">
        <v>81</v>
      </c>
      <c r="BX597" s="6" t="s">
        <v>81</v>
      </c>
    </row>
    <row r="598" customFormat="false" ht="12.8" hidden="false" customHeight="false" outlineLevel="0" collapsed="false">
      <c r="A598" s="1" t="s">
        <v>445</v>
      </c>
      <c r="B598" s="1" t="s">
        <v>300</v>
      </c>
      <c r="C598" s="1" t="s">
        <v>79</v>
      </c>
      <c r="D598" s="1" t="s">
        <v>380</v>
      </c>
      <c r="E598" s="2" t="n">
        <v>-4.25832841354354</v>
      </c>
      <c r="F598" s="2" t="n">
        <v>0.556970137132065</v>
      </c>
      <c r="G598" s="2" t="n">
        <v>0.0219739606574313</v>
      </c>
      <c r="H598" s="2" t="n">
        <v>0.844095306821725</v>
      </c>
      <c r="I598" s="2" t="n">
        <v>0.0753691368499677</v>
      </c>
      <c r="J598" s="2" t="n">
        <v>-0.00555645164904778</v>
      </c>
      <c r="K598" s="2" t="n">
        <v>1.23351684423281</v>
      </c>
      <c r="L598" s="2" t="n">
        <v>-0.0786268964907331</v>
      </c>
      <c r="M598" s="2" t="n">
        <v>0</v>
      </c>
      <c r="N598" s="2" t="n">
        <v>0.728748130826244</v>
      </c>
      <c r="O598" s="2" t="n">
        <v>5.02218160805951</v>
      </c>
      <c r="P598" s="2" t="n">
        <v>0.0967408675806379</v>
      </c>
      <c r="Q598" s="2" t="n">
        <v>0.0393546250720241</v>
      </c>
      <c r="R598" s="2" t="n">
        <v>0.0727966348518769</v>
      </c>
      <c r="S598" s="2" t="n">
        <v>0.0844719924913473</v>
      </c>
      <c r="T598" s="2" t="n">
        <v>0.0291334285559675</v>
      </c>
      <c r="U598" s="2" t="n">
        <v>0.0407799805822267</v>
      </c>
      <c r="V598" s="2" t="n">
        <v>0.302743568660937</v>
      </c>
      <c r="W598" s="2" t="n">
        <v>0.839649709466766</v>
      </c>
      <c r="X598" s="2" t="n">
        <v>0.586720808410503</v>
      </c>
      <c r="Y598" s="2" t="n">
        <v>-0.847904107392264</v>
      </c>
      <c r="Z598" s="2" t="n">
        <v>5.75734072952989</v>
      </c>
      <c r="AA598" s="2" t="n">
        <v>0.558357769060588</v>
      </c>
      <c r="AB598" s="2" t="n">
        <v>11.5952517384801</v>
      </c>
      <c r="AC598" s="2" t="n">
        <v>0.892238180100795</v>
      </c>
      <c r="AD598" s="2" t="n">
        <v>-0.19072426159432</v>
      </c>
      <c r="AE598" s="2" t="n">
        <v>30.2480978809103</v>
      </c>
      <c r="AF598" s="2" t="n">
        <v>-0.259714506367575</v>
      </c>
      <c r="AG598" s="2" t="n">
        <v>0</v>
      </c>
      <c r="AH598" s="2" t="n">
        <v>1.24206968694448</v>
      </c>
      <c r="AI598" s="2" t="n">
        <f aca="false">F598-2.02*P598</f>
        <v>0.361553584619176</v>
      </c>
      <c r="AJ598" s="2" t="n">
        <f aca="false">F598+2.02*P598</f>
        <v>0.752386689644954</v>
      </c>
      <c r="AK598" s="2" t="n">
        <v>0.424531722075907</v>
      </c>
      <c r="AL598" s="2" t="n">
        <v>0.000693168920452521</v>
      </c>
      <c r="AM598" s="2" t="n">
        <v>0.594001274794121</v>
      </c>
      <c r="AN598" s="2" t="n">
        <v>8.00208138661317E-006</v>
      </c>
      <c r="AO598" s="2" t="n">
        <v>0.401894168573379</v>
      </c>
      <c r="AP598" s="2" t="n">
        <v>0.854155218950454</v>
      </c>
      <c r="AQ598" s="2" t="n">
        <v>1.11324330256075E-008</v>
      </c>
      <c r="AR598" s="2" t="n">
        <v>0.802556913163345</v>
      </c>
      <c r="AS598" s="2" t="n">
        <v>1</v>
      </c>
      <c r="AT598" s="2" t="n">
        <v>0.254208026914192</v>
      </c>
      <c r="AU598" s="2" t="n">
        <v>1</v>
      </c>
      <c r="AV598" s="2" t="n">
        <v>0.0122459842613279</v>
      </c>
      <c r="AW598" s="2" t="n">
        <v>1</v>
      </c>
      <c r="AX598" s="2" t="n">
        <v>0.000308845740573331</v>
      </c>
      <c r="AY598" s="2" t="n">
        <v>1</v>
      </c>
      <c r="AZ598" s="2" t="n">
        <v>1</v>
      </c>
      <c r="BA598" s="2" t="n">
        <v>5.90018950357196E-007</v>
      </c>
      <c r="BB598" s="2" t="n">
        <v>1</v>
      </c>
      <c r="BC598" s="2" t="n">
        <v>1</v>
      </c>
      <c r="BD598" s="2" t="n">
        <v>0.961085483698551</v>
      </c>
      <c r="BE598" s="6" t="s">
        <v>81</v>
      </c>
      <c r="BF598" s="6" t="s">
        <v>82</v>
      </c>
      <c r="BG598" s="6" t="s">
        <v>81</v>
      </c>
      <c r="BH598" s="6" t="s">
        <v>82</v>
      </c>
      <c r="BI598" s="6" t="s">
        <v>81</v>
      </c>
      <c r="BJ598" s="6" t="s">
        <v>81</v>
      </c>
      <c r="BK598" s="6" t="s">
        <v>82</v>
      </c>
      <c r="BL598" s="6" t="s">
        <v>81</v>
      </c>
      <c r="BM598" s="6" t="s">
        <v>81</v>
      </c>
      <c r="BN598" s="6" t="s">
        <v>81</v>
      </c>
      <c r="BO598" s="6" t="s">
        <v>81</v>
      </c>
      <c r="BP598" s="6" t="s">
        <v>82</v>
      </c>
      <c r="BQ598" s="6" t="s">
        <v>82</v>
      </c>
      <c r="BR598" s="6" t="s">
        <v>81</v>
      </c>
      <c r="BS598" s="6" t="s">
        <v>81</v>
      </c>
      <c r="BT598" s="6" t="s">
        <v>82</v>
      </c>
      <c r="BU598" s="6" t="s">
        <v>81</v>
      </c>
      <c r="BV598" s="6" t="s">
        <v>81</v>
      </c>
      <c r="BW598" s="6" t="s">
        <v>81</v>
      </c>
      <c r="BX598" s="6" t="s">
        <v>82</v>
      </c>
    </row>
    <row r="599" customFormat="false" ht="12.8" hidden="false" customHeight="false" outlineLevel="0" collapsed="false">
      <c r="A599" s="1" t="s">
        <v>445</v>
      </c>
      <c r="B599" s="1" t="s">
        <v>300</v>
      </c>
      <c r="C599" s="1" t="s">
        <v>79</v>
      </c>
      <c r="D599" s="1" t="s">
        <v>381</v>
      </c>
      <c r="E599" s="2" t="n">
        <v>-2.41410196309525</v>
      </c>
      <c r="F599" s="2" t="n">
        <v>0.498841555797223</v>
      </c>
      <c r="G599" s="2" t="n">
        <v>0.0116622329607243</v>
      </c>
      <c r="H599" s="2" t="n">
        <v>-0.0927191393840475</v>
      </c>
      <c r="I599" s="2" t="n">
        <v>0.061807969856033</v>
      </c>
      <c r="J599" s="2" t="n">
        <v>0.0222940297029624</v>
      </c>
      <c r="K599" s="2" t="n">
        <v>0.0213155924106569</v>
      </c>
      <c r="L599" s="2" t="n">
        <v>-0.026939406193694</v>
      </c>
      <c r="M599" s="2" t="n">
        <v>-0.768336086722926</v>
      </c>
      <c r="N599" s="2" t="n">
        <v>0.618675071785725</v>
      </c>
      <c r="O599" s="2" t="n">
        <v>3.50619979637723</v>
      </c>
      <c r="P599" s="2" t="n">
        <v>0.18947196926767</v>
      </c>
      <c r="Q599" s="2" t="n">
        <v>0.0278604919064139</v>
      </c>
      <c r="R599" s="2" t="n">
        <v>0.185223090381148</v>
      </c>
      <c r="S599" s="2" t="n">
        <v>0.0623899466955725</v>
      </c>
      <c r="T599" s="2" t="n">
        <v>0.0297752559123228</v>
      </c>
      <c r="U599" s="2" t="n">
        <v>0.265612181407379</v>
      </c>
      <c r="V599" s="2" t="n">
        <v>0.318384476672504</v>
      </c>
      <c r="W599" s="2" t="n">
        <v>0.621935013917917</v>
      </c>
      <c r="X599" s="2" t="n">
        <v>0.585299108104082</v>
      </c>
      <c r="Y599" s="2" t="n">
        <v>-0.688523787375043</v>
      </c>
      <c r="Z599" s="2" t="n">
        <v>2.63279870750962</v>
      </c>
      <c r="AA599" s="2" t="n">
        <v>0.418593935810567</v>
      </c>
      <c r="AB599" s="2" t="n">
        <v>-0.500580889743564</v>
      </c>
      <c r="AC599" s="2" t="n">
        <v>0.990671945235357</v>
      </c>
      <c r="AD599" s="2" t="n">
        <v>0.748743512687521</v>
      </c>
      <c r="AE599" s="2" t="n">
        <v>0.080250808896315</v>
      </c>
      <c r="AF599" s="2" t="n">
        <v>-0.0846128130216738</v>
      </c>
      <c r="AG599" s="2" t="n">
        <v>-1.23539609368951</v>
      </c>
      <c r="AH599" s="2" t="n">
        <v>1.05702377334856</v>
      </c>
      <c r="AI599" s="2" t="n">
        <f aca="false">F599-2.02*P599</f>
        <v>0.11610817787653</v>
      </c>
      <c r="AJ599" s="2" t="n">
        <f aca="false">F599+2.02*P599</f>
        <v>0.881574933717916</v>
      </c>
      <c r="AK599" s="2" t="n">
        <v>0.496413361974315</v>
      </c>
      <c r="AL599" s="2" t="n">
        <v>0.013254116936605</v>
      </c>
      <c r="AM599" s="2" t="n">
        <v>0.678494602705718</v>
      </c>
      <c r="AN599" s="2" t="n">
        <v>0.620318906852191</v>
      </c>
      <c r="AO599" s="2" t="n">
        <v>0.329769357562891</v>
      </c>
      <c r="AP599" s="2" t="n">
        <v>0.459842374298008</v>
      </c>
      <c r="AQ599" s="2" t="n">
        <v>0.936570749720743</v>
      </c>
      <c r="AR599" s="2" t="n">
        <v>0.933131348812836</v>
      </c>
      <c r="AS599" s="2" t="n">
        <v>0.226270632963799</v>
      </c>
      <c r="AT599" s="2" t="n">
        <v>0.298938583714334</v>
      </c>
      <c r="AU599" s="2" t="n">
        <v>1</v>
      </c>
      <c r="AV599" s="2" t="n">
        <v>0.080778784636368</v>
      </c>
      <c r="AW599" s="2" t="n">
        <v>1</v>
      </c>
      <c r="AX599" s="2" t="n">
        <v>0.980888609066875</v>
      </c>
      <c r="AY599" s="2" t="n">
        <v>1</v>
      </c>
      <c r="AZ599" s="2" t="n">
        <v>0.934124630150771</v>
      </c>
      <c r="BA599" s="2" t="n">
        <v>1</v>
      </c>
      <c r="BB599" s="2" t="n">
        <v>1</v>
      </c>
      <c r="BC599" s="2" t="n">
        <v>0.914670270540104</v>
      </c>
      <c r="BD599" s="2" t="n">
        <v>1</v>
      </c>
      <c r="BE599" s="6" t="s">
        <v>81</v>
      </c>
      <c r="BF599" s="6" t="s">
        <v>82</v>
      </c>
      <c r="BG599" s="6" t="s">
        <v>81</v>
      </c>
      <c r="BH599" s="6" t="s">
        <v>81</v>
      </c>
      <c r="BI599" s="6" t="s">
        <v>81</v>
      </c>
      <c r="BJ599" s="6" t="s">
        <v>81</v>
      </c>
      <c r="BK599" s="6" t="s">
        <v>81</v>
      </c>
      <c r="BL599" s="6" t="s">
        <v>81</v>
      </c>
      <c r="BM599" s="6" t="s">
        <v>81</v>
      </c>
      <c r="BN599" s="6" t="s">
        <v>81</v>
      </c>
      <c r="BO599" s="6" t="s">
        <v>82</v>
      </c>
      <c r="BP599" s="6" t="s">
        <v>81</v>
      </c>
      <c r="BQ599" s="6" t="s">
        <v>82</v>
      </c>
      <c r="BR599" s="6" t="s">
        <v>82</v>
      </c>
      <c r="BS599" s="6" t="s">
        <v>82</v>
      </c>
      <c r="BT599" s="6" t="s">
        <v>82</v>
      </c>
      <c r="BU599" s="6" t="s">
        <v>82</v>
      </c>
      <c r="BV599" s="6" t="s">
        <v>82</v>
      </c>
      <c r="BW599" s="6" t="s">
        <v>81</v>
      </c>
      <c r="BX599" s="6" t="s">
        <v>82</v>
      </c>
    </row>
    <row r="600" customFormat="false" ht="12.8" hidden="false" customHeight="false" outlineLevel="0" collapsed="false">
      <c r="A600" s="1" t="s">
        <v>445</v>
      </c>
      <c r="B600" s="1" t="s">
        <v>300</v>
      </c>
      <c r="C600" s="1" t="s">
        <v>79</v>
      </c>
      <c r="D600" s="1" t="s">
        <v>382</v>
      </c>
      <c r="E600" s="2" t="n">
        <v>-2.78615405495648</v>
      </c>
      <c r="F600" s="2" t="n">
        <v>0.743161969622341</v>
      </c>
      <c r="G600" s="2" t="n">
        <v>-0.0230723821174897</v>
      </c>
      <c r="H600" s="2" t="n">
        <v>-0.882179867923841</v>
      </c>
      <c r="I600" s="2" t="n">
        <v>0.0499374035881649</v>
      </c>
      <c r="J600" s="2" t="n">
        <v>0.156802946820234</v>
      </c>
      <c r="K600" s="2" t="n">
        <v>-0.596720304444268</v>
      </c>
      <c r="L600" s="2" t="n">
        <v>0.289794542051568</v>
      </c>
      <c r="M600" s="2" t="n">
        <v>2.84813097425878</v>
      </c>
      <c r="N600" s="2" t="n">
        <v>-0.621654883961145</v>
      </c>
      <c r="O600" s="2" t="n">
        <v>5.13008997780479</v>
      </c>
      <c r="P600" s="2" t="n">
        <v>0.0993847598133055</v>
      </c>
      <c r="Q600" s="2" t="n">
        <v>0.0401878564832453</v>
      </c>
      <c r="R600" s="2" t="n">
        <v>0.08200785221763</v>
      </c>
      <c r="S600" s="2" t="n">
        <v>0.0862852324175068</v>
      </c>
      <c r="T600" s="2" t="n">
        <v>0.029710968614731</v>
      </c>
      <c r="U600" s="2" t="n">
        <v>0.0586220871725021</v>
      </c>
      <c r="V600" s="2" t="n">
        <v>0.309749714930053</v>
      </c>
      <c r="W600" s="2" t="n">
        <v>0.856486056224767</v>
      </c>
      <c r="X600" s="2" t="n">
        <v>0.600312715682737</v>
      </c>
      <c r="Y600" s="2" t="n">
        <v>-0.543100426505326</v>
      </c>
      <c r="Z600" s="2" t="n">
        <v>7.4776250505447</v>
      </c>
      <c r="AA600" s="2" t="n">
        <v>-0.574113280391273</v>
      </c>
      <c r="AB600" s="2" t="n">
        <v>-10.757260970361</v>
      </c>
      <c r="AC600" s="2" t="n">
        <v>0.578747975627321</v>
      </c>
      <c r="AD600" s="2" t="n">
        <v>5.27761140518622</v>
      </c>
      <c r="AE600" s="2" t="n">
        <v>-10.1791037000841</v>
      </c>
      <c r="AF600" s="2" t="n">
        <v>0.935576460875869</v>
      </c>
      <c r="AG600" s="2" t="n">
        <v>3.32536759187045</v>
      </c>
      <c r="AH600" s="2" t="n">
        <v>-1.03555175114713</v>
      </c>
      <c r="AI600" s="2" t="n">
        <f aca="false">F600-2.02*P600</f>
        <v>0.542404754799464</v>
      </c>
      <c r="AJ600" s="2" t="n">
        <f aca="false">F600+2.02*P600</f>
        <v>0.943919184445218</v>
      </c>
      <c r="AK600" s="2" t="n">
        <v>0.615908591566574</v>
      </c>
      <c r="AL600" s="2" t="n">
        <v>0.00171006311836653</v>
      </c>
      <c r="AM600" s="2" t="n">
        <v>0.596631759808092</v>
      </c>
      <c r="AN600" s="2" t="n">
        <v>0.000423379253981943</v>
      </c>
      <c r="AO600" s="2" t="n">
        <v>0.593784396669136</v>
      </c>
      <c r="AP600" s="2" t="n">
        <v>0.00618014277988137</v>
      </c>
      <c r="AQ600" s="2" t="n">
        <v>0.000524655510777816</v>
      </c>
      <c r="AR600" s="2" t="n">
        <v>0.402457653077596</v>
      </c>
      <c r="AS600" s="2" t="n">
        <v>0.0292316883582126</v>
      </c>
      <c r="AT600" s="2" t="n">
        <v>0.358907693634952</v>
      </c>
      <c r="AU600" s="2" t="n">
        <v>1</v>
      </c>
      <c r="AV600" s="2" t="n">
        <v>0.0213933677048585</v>
      </c>
      <c r="AW600" s="2" t="n">
        <v>1</v>
      </c>
      <c r="AX600" s="2" t="n">
        <v>0.0044878200922086</v>
      </c>
      <c r="AY600" s="2" t="n">
        <v>1</v>
      </c>
      <c r="AZ600" s="2" t="n">
        <v>0.0566909251154503</v>
      </c>
      <c r="BA600" s="2" t="n">
        <v>0.0040364625587261</v>
      </c>
      <c r="BB600" s="2" t="n">
        <v>1</v>
      </c>
      <c r="BC600" s="2" t="n">
        <v>0.39838615276764</v>
      </c>
      <c r="BD600" s="2" t="n">
        <v>1</v>
      </c>
      <c r="BE600" s="6" t="s">
        <v>81</v>
      </c>
      <c r="BF600" s="6" t="s">
        <v>82</v>
      </c>
      <c r="BG600" s="6" t="s">
        <v>81</v>
      </c>
      <c r="BH600" s="6" t="s">
        <v>82</v>
      </c>
      <c r="BI600" s="6" t="s">
        <v>81</v>
      </c>
      <c r="BJ600" s="6" t="s">
        <v>82</v>
      </c>
      <c r="BK600" s="6" t="s">
        <v>82</v>
      </c>
      <c r="BL600" s="6" t="s">
        <v>81</v>
      </c>
      <c r="BM600" s="6" t="s">
        <v>81</v>
      </c>
      <c r="BN600" s="6" t="s">
        <v>81</v>
      </c>
      <c r="BO600" s="6" t="s">
        <v>82</v>
      </c>
      <c r="BP600" s="6" t="s">
        <v>81</v>
      </c>
      <c r="BQ600" s="6" t="s">
        <v>82</v>
      </c>
      <c r="BR600" s="6" t="s">
        <v>81</v>
      </c>
      <c r="BS600" s="6" t="s">
        <v>82</v>
      </c>
      <c r="BT600" s="6" t="s">
        <v>81</v>
      </c>
      <c r="BU600" s="6" t="s">
        <v>81</v>
      </c>
      <c r="BV600" s="6" t="s">
        <v>82</v>
      </c>
      <c r="BW600" s="6" t="s">
        <v>82</v>
      </c>
      <c r="BX600" s="6" t="s">
        <v>82</v>
      </c>
    </row>
    <row r="601" customFormat="false" ht="12.8" hidden="false" customHeight="false" outlineLevel="0" collapsed="false">
      <c r="A601" s="1" t="s">
        <v>445</v>
      </c>
      <c r="B601" s="1" t="s">
        <v>300</v>
      </c>
      <c r="C601" s="1" t="s">
        <v>79</v>
      </c>
      <c r="D601" s="1" t="s">
        <v>383</v>
      </c>
      <c r="E601" s="2" t="n">
        <v>-3.27774524499618</v>
      </c>
      <c r="F601" s="2" t="n">
        <v>1.0338543214224</v>
      </c>
      <c r="G601" s="2" t="n">
        <v>0.0381493213826483</v>
      </c>
      <c r="H601" s="2" t="n">
        <v>0.177109809437812</v>
      </c>
      <c r="I601" s="2" t="n">
        <v>0.0230499979573121</v>
      </c>
      <c r="J601" s="2" t="n">
        <v>-0.0102737822811432</v>
      </c>
      <c r="K601" s="2" t="n">
        <v>-0.469580073515835</v>
      </c>
      <c r="L601" s="2" t="n">
        <v>1.78144855283803</v>
      </c>
      <c r="M601" s="2" t="n">
        <v>-0.809082642673542</v>
      </c>
      <c r="N601" s="2" t="n">
        <v>0</v>
      </c>
      <c r="O601" s="2" t="n">
        <v>5.10788975726353</v>
      </c>
      <c r="P601" s="2" t="n">
        <v>0.115173837872358</v>
      </c>
      <c r="Q601" s="2" t="n">
        <v>0.0400723402404613</v>
      </c>
      <c r="R601" s="2" t="n">
        <v>0.0844224518869614</v>
      </c>
      <c r="S601" s="2" t="n">
        <v>0.0854938536954844</v>
      </c>
      <c r="T601" s="2" t="n">
        <v>0.0297219235488118</v>
      </c>
      <c r="U601" s="2" t="n">
        <v>0.0576960378180855</v>
      </c>
      <c r="V601" s="2" t="n">
        <v>0.317211619261838</v>
      </c>
      <c r="W601" s="2" t="n">
        <v>0.846249986414962</v>
      </c>
      <c r="X601" s="2" t="n">
        <v>0.591562458623683</v>
      </c>
      <c r="Y601" s="2" t="n">
        <v>-0.64170242522074</v>
      </c>
      <c r="Z601" s="2" t="n">
        <v>8.97646844562195</v>
      </c>
      <c r="AA601" s="2" t="n">
        <v>0.952011316377492</v>
      </c>
      <c r="AB601" s="2" t="n">
        <v>2.09789937959817</v>
      </c>
      <c r="AC601" s="2" t="n">
        <v>0.269610000730725</v>
      </c>
      <c r="AD601" s="2" t="n">
        <v>-0.345663438110618</v>
      </c>
      <c r="AE601" s="2" t="n">
        <v>-8.13886171865757</v>
      </c>
      <c r="AF601" s="2" t="n">
        <v>5.6159624826591</v>
      </c>
      <c r="AG601" s="2" t="n">
        <v>-0.956079947606409</v>
      </c>
      <c r="AH601" s="2" t="n">
        <v>0</v>
      </c>
      <c r="AI601" s="2" t="n">
        <f aca="false">F601-2.02*P601</f>
        <v>0.801203168920237</v>
      </c>
      <c r="AJ601" s="2" t="n">
        <f aca="false">F601+2.02*P601</f>
        <v>1.26650547392456</v>
      </c>
      <c r="AK601" s="2" t="n">
        <v>0.544786096677722</v>
      </c>
      <c r="AL601" s="2" t="n">
        <v>0.000106836398267498</v>
      </c>
      <c r="AM601" s="2" t="n">
        <v>0.377850334005749</v>
      </c>
      <c r="AN601" s="2" t="n">
        <v>0.080711770293788</v>
      </c>
      <c r="AO601" s="2" t="n">
        <v>0.796492823529554</v>
      </c>
      <c r="AP601" s="2" t="n">
        <v>0.741392749780368</v>
      </c>
      <c r="AQ601" s="2" t="n">
        <v>0.000184911819308721</v>
      </c>
      <c r="AR601" s="2" t="n">
        <v>0.00136075259298797</v>
      </c>
      <c r="AS601" s="2" t="n">
        <v>0.375950631600527</v>
      </c>
      <c r="AT601" s="2" t="n">
        <v>1</v>
      </c>
      <c r="AU601" s="2" t="n">
        <v>1</v>
      </c>
      <c r="AV601" s="2" t="n">
        <v>0.00318506012334979</v>
      </c>
      <c r="AW601" s="2" t="n">
        <v>1</v>
      </c>
      <c r="AX601" s="2" t="n">
        <v>0.246791759167544</v>
      </c>
      <c r="AY601" s="2" t="n">
        <v>1</v>
      </c>
      <c r="AZ601" s="2" t="n">
        <v>1</v>
      </c>
      <c r="BA601" s="2" t="n">
        <v>0.00172946936882862</v>
      </c>
      <c r="BB601" s="2" t="n">
        <v>0.118234672996271</v>
      </c>
      <c r="BC601" s="2" t="n">
        <v>1</v>
      </c>
      <c r="BD601" s="2" t="n">
        <v>1</v>
      </c>
      <c r="BE601" s="6" t="s">
        <v>81</v>
      </c>
      <c r="BF601" s="6" t="s">
        <v>82</v>
      </c>
      <c r="BG601" s="6" t="s">
        <v>81</v>
      </c>
      <c r="BH601" s="6" t="s">
        <v>81</v>
      </c>
      <c r="BI601" s="6" t="s">
        <v>81</v>
      </c>
      <c r="BJ601" s="6" t="s">
        <v>81</v>
      </c>
      <c r="BK601" s="6" t="s">
        <v>82</v>
      </c>
      <c r="BL601" s="6" t="s">
        <v>81</v>
      </c>
      <c r="BM601" s="6" t="s">
        <v>81</v>
      </c>
      <c r="BN601" s="6" t="s">
        <v>81</v>
      </c>
      <c r="BO601" s="6" t="s">
        <v>82</v>
      </c>
      <c r="BP601" s="6" t="s">
        <v>81</v>
      </c>
      <c r="BQ601" s="6" t="s">
        <v>81</v>
      </c>
      <c r="BR601" s="6" t="s">
        <v>82</v>
      </c>
      <c r="BS601" s="6" t="s">
        <v>82</v>
      </c>
      <c r="BT601" s="6" t="s">
        <v>82</v>
      </c>
      <c r="BU601" s="6" t="s">
        <v>81</v>
      </c>
      <c r="BV601" s="6" t="s">
        <v>82</v>
      </c>
      <c r="BW601" s="6" t="s">
        <v>82</v>
      </c>
      <c r="BX601" s="6" t="s">
        <v>82</v>
      </c>
    </row>
    <row r="602" customFormat="false" ht="12.8" hidden="false" customHeight="false" outlineLevel="0" collapsed="false">
      <c r="A602" s="1" t="s">
        <v>445</v>
      </c>
      <c r="B602" s="1" t="s">
        <v>300</v>
      </c>
      <c r="C602" s="1" t="s">
        <v>148</v>
      </c>
      <c r="D602" s="1" t="s">
        <v>464</v>
      </c>
      <c r="E602" s="2" t="n">
        <v>4.62981538971376</v>
      </c>
      <c r="F602" s="2" t="n">
        <v>-1.37834897270934</v>
      </c>
      <c r="G602" s="2" t="n">
        <v>-0.0435456606177388</v>
      </c>
      <c r="H602" s="2" t="n">
        <v>-0.950806366606209</v>
      </c>
      <c r="I602" s="2" t="n">
        <v>-0.0384783897776139</v>
      </c>
      <c r="J602" s="2" t="n">
        <v>0.0407430530508122</v>
      </c>
      <c r="K602" s="2" t="n">
        <v>0.783517451896427</v>
      </c>
      <c r="L602" s="2" t="n">
        <v>-0.246613446474151</v>
      </c>
      <c r="M602" s="2" t="n">
        <v>-0.224677619087539</v>
      </c>
      <c r="N602" s="2" t="n">
        <v>-1.38358791947767</v>
      </c>
      <c r="O602" s="2" t="n">
        <v>3.51324515837561</v>
      </c>
      <c r="P602" s="2" t="n">
        <v>0.399057386475383</v>
      </c>
      <c r="Q602" s="2" t="n">
        <v>0.0278858034780651</v>
      </c>
      <c r="R602" s="2" t="n">
        <v>0.37533508131214</v>
      </c>
      <c r="S602" s="2" t="n">
        <v>0.0792556921017769</v>
      </c>
      <c r="T602" s="2" t="n">
        <v>0.077036054840863</v>
      </c>
      <c r="U602" s="2" t="n">
        <v>0.739362661726619</v>
      </c>
      <c r="V602" s="2" t="n">
        <v>0.495694240893433</v>
      </c>
      <c r="W602" s="2" t="n">
        <v>0.843191246050082</v>
      </c>
      <c r="X602" s="2" t="n">
        <v>1.81874175490768</v>
      </c>
      <c r="Y602" s="2" t="n">
        <v>1.31781734009545</v>
      </c>
      <c r="Z602" s="2" t="n">
        <v>-3.45401192766637</v>
      </c>
      <c r="AA602" s="2" t="n">
        <v>-1.56157094960494</v>
      </c>
      <c r="AB602" s="2" t="n">
        <v>-2.53322008505645</v>
      </c>
      <c r="AC602" s="2" t="n">
        <v>-0.485496861578113</v>
      </c>
      <c r="AD602" s="2" t="n">
        <v>0.528882912487886</v>
      </c>
      <c r="AE602" s="2" t="n">
        <v>1.05972007034639</v>
      </c>
      <c r="AF602" s="2" t="n">
        <v>-0.497511219879533</v>
      </c>
      <c r="AG602" s="2" t="n">
        <v>-0.26646104325684</v>
      </c>
      <c r="AH602" s="2" t="n">
        <v>-0.760739074552066</v>
      </c>
      <c r="AI602" s="2" t="n">
        <f aca="false">F602-2.02*P602</f>
        <v>-2.18444489338961</v>
      </c>
      <c r="AJ602" s="2" t="n">
        <f aca="false">F602+2.02*P602</f>
        <v>-0.572253052029066</v>
      </c>
      <c r="AK602" s="2" t="n">
        <v>0.194881010494828</v>
      </c>
      <c r="AL602" s="2" t="n">
        <v>0.00129665438565748</v>
      </c>
      <c r="AM602" s="2" t="n">
        <v>0.126075713025037</v>
      </c>
      <c r="AN602" s="2" t="n">
        <v>0.0152222794364809</v>
      </c>
      <c r="AO602" s="2" t="n">
        <v>0.629908350173607</v>
      </c>
      <c r="AP602" s="2" t="n">
        <v>0.599738428191325</v>
      </c>
      <c r="AQ602" s="2" t="n">
        <v>0.295475240654746</v>
      </c>
      <c r="AR602" s="2" t="n">
        <v>0.621486424176006</v>
      </c>
      <c r="AS602" s="2" t="n">
        <v>0.791219724012244</v>
      </c>
      <c r="AT602" s="2" t="n">
        <v>0.451166061128243</v>
      </c>
      <c r="AU602" s="2" t="n">
        <v>1</v>
      </c>
      <c r="AV602" s="2" t="n">
        <v>0.0142078146115662</v>
      </c>
      <c r="AW602" s="2" t="n">
        <v>1</v>
      </c>
      <c r="AX602" s="2" t="n">
        <v>0.118469044310003</v>
      </c>
      <c r="AY602" s="2" t="n">
        <v>1</v>
      </c>
      <c r="AZ602" s="2" t="n">
        <v>1</v>
      </c>
      <c r="BA602" s="2" t="n">
        <v>0.622236095025878</v>
      </c>
      <c r="BB602" s="2" t="n">
        <v>1</v>
      </c>
      <c r="BC602" s="2" t="n">
        <v>1</v>
      </c>
      <c r="BD602" s="2" t="n">
        <v>1</v>
      </c>
      <c r="BE602" s="6" t="s">
        <v>81</v>
      </c>
      <c r="BF602" s="6" t="s">
        <v>82</v>
      </c>
      <c r="BG602" s="6" t="s">
        <v>81</v>
      </c>
      <c r="BH602" s="6" t="s">
        <v>81</v>
      </c>
      <c r="BI602" s="6" t="s">
        <v>81</v>
      </c>
      <c r="BJ602" s="6" t="s">
        <v>81</v>
      </c>
      <c r="BK602" s="6" t="s">
        <v>81</v>
      </c>
      <c r="BL602" s="6" t="s">
        <v>81</v>
      </c>
      <c r="BM602" s="6" t="s">
        <v>81</v>
      </c>
      <c r="BN602" s="6" t="s">
        <v>81</v>
      </c>
      <c r="BO602" s="6" t="s">
        <v>82</v>
      </c>
      <c r="BP602" s="6" t="s">
        <v>82</v>
      </c>
      <c r="BQ602" s="6" t="s">
        <v>81</v>
      </c>
      <c r="BR602" s="6" t="s">
        <v>81</v>
      </c>
      <c r="BS602" s="6" t="s">
        <v>82</v>
      </c>
      <c r="BT602" s="6" t="s">
        <v>82</v>
      </c>
      <c r="BU602" s="6" t="s">
        <v>82</v>
      </c>
      <c r="BV602" s="6" t="s">
        <v>82</v>
      </c>
      <c r="BW602" s="6" t="s">
        <v>82</v>
      </c>
      <c r="BX602" s="6" t="s">
        <v>82</v>
      </c>
    </row>
    <row r="603" customFormat="false" ht="12.8" hidden="false" customHeight="false" outlineLevel="0" collapsed="false">
      <c r="A603" s="1" t="s">
        <v>445</v>
      </c>
      <c r="B603" s="1" t="s">
        <v>300</v>
      </c>
      <c r="C603" s="1" t="s">
        <v>148</v>
      </c>
      <c r="D603" s="1" t="s">
        <v>526</v>
      </c>
      <c r="E603" s="2" t="n">
        <v>-3.59841557120868</v>
      </c>
      <c r="F603" s="2" t="n">
        <v>-0.728167558960456</v>
      </c>
      <c r="G603" s="2" t="n">
        <v>0.0166112850331864</v>
      </c>
      <c r="H603" s="2" t="n">
        <v>-0.165827610923137</v>
      </c>
      <c r="I603" s="2" t="n">
        <v>0.00382256071222428</v>
      </c>
      <c r="J603" s="2" t="n">
        <v>0.142765193212574</v>
      </c>
      <c r="K603" s="2" t="n">
        <v>-0.123976374649136</v>
      </c>
      <c r="L603" s="2" t="n">
        <v>0.31312851377582</v>
      </c>
      <c r="M603" s="2" t="n">
        <v>0.24009683292061</v>
      </c>
      <c r="N603" s="2" t="n">
        <v>2.28218037955743</v>
      </c>
      <c r="O603" s="2" t="n">
        <v>3.96254821154181</v>
      </c>
      <c r="P603" s="2" t="n">
        <v>0.187242014122389</v>
      </c>
      <c r="Q603" s="2" t="n">
        <v>0.0318599875787756</v>
      </c>
      <c r="R603" s="2" t="n">
        <v>0.175853422312144</v>
      </c>
      <c r="S603" s="2" t="n">
        <v>0.0697447992075424</v>
      </c>
      <c r="T603" s="2" t="n">
        <v>0.0283398769093506</v>
      </c>
      <c r="U603" s="2" t="n">
        <v>0.170238438628638</v>
      </c>
      <c r="V603" s="2" t="n">
        <v>0.32645620715395</v>
      </c>
      <c r="W603" s="2" t="n">
        <v>0.941140924661182</v>
      </c>
      <c r="X603" s="2" t="n">
        <v>0.573434696898679</v>
      </c>
      <c r="Y603" s="2" t="n">
        <v>-0.908106445425064</v>
      </c>
      <c r="Z603" s="2" t="n">
        <v>-3.88891116330599</v>
      </c>
      <c r="AA603" s="2" t="n">
        <v>0.521383914294193</v>
      </c>
      <c r="AB603" s="2" t="n">
        <v>-0.942987681119959</v>
      </c>
      <c r="AC603" s="2" t="n">
        <v>0.0548078244637185</v>
      </c>
      <c r="AD603" s="2" t="n">
        <v>5.03760809086187</v>
      </c>
      <c r="AE603" s="2" t="n">
        <v>-0.728251361136958</v>
      </c>
      <c r="AF603" s="2" t="n">
        <v>0.959174636333855</v>
      </c>
      <c r="AG603" s="2" t="n">
        <v>0.255112519952362</v>
      </c>
      <c r="AH603" s="2" t="n">
        <v>3.97984354957975</v>
      </c>
      <c r="AI603" s="2" t="n">
        <f aca="false">F603-2.02*P603</f>
        <v>-1.10639642748768</v>
      </c>
      <c r="AJ603" s="2" t="n">
        <f aca="false">F603+2.02*P603</f>
        <v>-0.34993869043323</v>
      </c>
      <c r="AK603" s="2" t="n">
        <v>0.373662737180416</v>
      </c>
      <c r="AL603" s="2" t="n">
        <v>0.000790488528570635</v>
      </c>
      <c r="AM603" s="2" t="n">
        <v>0.60730868786624</v>
      </c>
      <c r="AN603" s="2" t="n">
        <v>0.355928357629928</v>
      </c>
      <c r="AO603" s="2" t="n">
        <v>0.956786255473365</v>
      </c>
      <c r="AP603" s="2" t="n">
        <v>4.81006135014899E-005</v>
      </c>
      <c r="AQ603" s="2" t="n">
        <v>0.474140599362557</v>
      </c>
      <c r="AR603" s="2" t="n">
        <v>0.347894371595671</v>
      </c>
      <c r="AS603" s="2" t="n">
        <v>0.801005984673912</v>
      </c>
      <c r="AT603" s="2" t="n">
        <v>0.00063351132204381</v>
      </c>
      <c r="AU603" s="2" t="n">
        <v>1</v>
      </c>
      <c r="AV603" s="2" t="n">
        <v>0.0101394444734993</v>
      </c>
      <c r="AW603" s="2" t="n">
        <v>1</v>
      </c>
      <c r="AX603" s="2" t="n">
        <v>0.776965561167771</v>
      </c>
      <c r="AY603" s="2" t="n">
        <v>1</v>
      </c>
      <c r="AZ603" s="2" t="n">
        <v>0.000956667757418521</v>
      </c>
      <c r="BA603" s="2" t="n">
        <v>0.778634562255942</v>
      </c>
      <c r="BB603" s="2" t="n">
        <v>1</v>
      </c>
      <c r="BC603" s="2" t="n">
        <v>1</v>
      </c>
      <c r="BD603" s="2" t="n">
        <v>0.0141748158307302</v>
      </c>
      <c r="BE603" s="6" t="s">
        <v>81</v>
      </c>
      <c r="BF603" s="6" t="s">
        <v>82</v>
      </c>
      <c r="BG603" s="6" t="s">
        <v>81</v>
      </c>
      <c r="BH603" s="6" t="s">
        <v>81</v>
      </c>
      <c r="BI603" s="6" t="s">
        <v>81</v>
      </c>
      <c r="BJ603" s="6" t="s">
        <v>82</v>
      </c>
      <c r="BK603" s="6" t="s">
        <v>81</v>
      </c>
      <c r="BL603" s="6" t="s">
        <v>81</v>
      </c>
      <c r="BM603" s="6" t="s">
        <v>81</v>
      </c>
      <c r="BN603" s="6" t="s">
        <v>82</v>
      </c>
      <c r="BO603" s="6" t="s">
        <v>81</v>
      </c>
      <c r="BP603" s="6" t="s">
        <v>81</v>
      </c>
      <c r="BQ603" s="6" t="s">
        <v>82</v>
      </c>
      <c r="BR603" s="6" t="s">
        <v>82</v>
      </c>
      <c r="BS603" s="6" t="s">
        <v>82</v>
      </c>
      <c r="BT603" s="6" t="s">
        <v>81</v>
      </c>
      <c r="BU603" s="6" t="s">
        <v>82</v>
      </c>
      <c r="BV603" s="6" t="s">
        <v>82</v>
      </c>
      <c r="BW603" s="6" t="s">
        <v>82</v>
      </c>
      <c r="BX603" s="6" t="s">
        <v>81</v>
      </c>
    </row>
    <row r="604" customFormat="false" ht="12.8" hidden="false" customHeight="false" outlineLevel="0" collapsed="false">
      <c r="A604" s="1" t="s">
        <v>445</v>
      </c>
      <c r="B604" s="1" t="s">
        <v>300</v>
      </c>
      <c r="C604" s="1" t="s">
        <v>148</v>
      </c>
      <c r="D604" s="1" t="s">
        <v>251</v>
      </c>
      <c r="E604" s="2" t="n">
        <v>2.38063726883021</v>
      </c>
      <c r="F604" s="2" t="n">
        <v>-0.936873837425409</v>
      </c>
      <c r="G604" s="2" t="n">
        <v>0.0120559041450456</v>
      </c>
      <c r="H604" s="2" t="n">
        <v>-0.242863382082778</v>
      </c>
      <c r="I604" s="2" t="n">
        <v>-0.0238015874612892</v>
      </c>
      <c r="J604" s="2" t="n">
        <v>-0.0274350531010867</v>
      </c>
      <c r="K604" s="2" t="n">
        <v>-1.03491751826992</v>
      </c>
      <c r="L604" s="2" t="n">
        <v>1.37952192016302</v>
      </c>
      <c r="M604" s="2" t="n">
        <v>0.478649274012316</v>
      </c>
      <c r="N604" s="2" t="n">
        <v>0.508547387307867</v>
      </c>
      <c r="O604" s="2" t="n">
        <v>4.42772528392858</v>
      </c>
      <c r="P604" s="2" t="n">
        <v>0.220735767246096</v>
      </c>
      <c r="Q604" s="2" t="n">
        <v>0.0346433355987041</v>
      </c>
      <c r="R604" s="2" t="n">
        <v>0.264714972607426</v>
      </c>
      <c r="S604" s="2" t="n">
        <v>0.0832728393265518</v>
      </c>
      <c r="T604" s="2" t="n">
        <v>0.030947435213536</v>
      </c>
      <c r="U604" s="2" t="n">
        <v>0.201829778616512</v>
      </c>
      <c r="V604" s="2" t="n">
        <v>0.409347200803082</v>
      </c>
      <c r="W604" s="2" t="n">
        <v>0.722685472210217</v>
      </c>
      <c r="X604" s="2" t="n">
        <v>0.600274106748994</v>
      </c>
      <c r="Y604" s="2" t="n">
        <v>0.537665983359732</v>
      </c>
      <c r="Z604" s="2" t="n">
        <v>-4.24432274440098</v>
      </c>
      <c r="AA604" s="2" t="n">
        <v>0.348000674204609</v>
      </c>
      <c r="AB604" s="2" t="n">
        <v>-0.917452381671457</v>
      </c>
      <c r="AC604" s="2" t="n">
        <v>-0.285826539046567</v>
      </c>
      <c r="AD604" s="2" t="n">
        <v>-0.886504904583723</v>
      </c>
      <c r="AE604" s="2" t="n">
        <v>-5.12767504064064</v>
      </c>
      <c r="AF604" s="2" t="n">
        <v>3.37005338611476</v>
      </c>
      <c r="AG604" s="2" t="n">
        <v>0.662320321105175</v>
      </c>
      <c r="AH604" s="2" t="n">
        <v>0.847191943797298</v>
      </c>
      <c r="AI604" s="2" t="n">
        <f aca="false">F604-2.02*P604</f>
        <v>-1.38276008726252</v>
      </c>
      <c r="AJ604" s="2" t="n">
        <f aca="false">F604+2.02*P604</f>
        <v>-0.490987587588295</v>
      </c>
      <c r="AK604" s="2" t="n">
        <v>0.59704965565794</v>
      </c>
      <c r="AL604" s="2" t="n">
        <v>0.000438655318480364</v>
      </c>
      <c r="AM604" s="2" t="n">
        <v>0.731665540504883</v>
      </c>
      <c r="AN604" s="2" t="n">
        <v>0.37040538113284</v>
      </c>
      <c r="AO604" s="2" t="n">
        <v>0.778103900877633</v>
      </c>
      <c r="AP604" s="2" t="n">
        <v>0.386429033516377</v>
      </c>
      <c r="AQ604" s="2" t="n">
        <v>5.9824203768589E-005</v>
      </c>
      <c r="AR604" s="2" t="n">
        <v>0.00321490176901602</v>
      </c>
      <c r="AS604" s="2" t="n">
        <v>0.515720107232296</v>
      </c>
      <c r="AT604" s="2" t="n">
        <v>0.407433460253304</v>
      </c>
      <c r="AU604" s="2" t="n">
        <v>1</v>
      </c>
      <c r="AV604" s="2" t="n">
        <v>0.00785193020079851</v>
      </c>
      <c r="AW604" s="2" t="n">
        <v>1</v>
      </c>
      <c r="AX604" s="2" t="n">
        <v>0.785671432715656</v>
      </c>
      <c r="AY604" s="2" t="n">
        <v>1</v>
      </c>
      <c r="AZ604" s="2" t="n">
        <v>0.7601186483454</v>
      </c>
      <c r="BA604" s="2" t="n">
        <v>0.000584570970286392</v>
      </c>
      <c r="BB604" s="2" t="n">
        <v>0.191822472217956</v>
      </c>
      <c r="BC604" s="2" t="n">
        <v>1</v>
      </c>
      <c r="BD604" s="2" t="n">
        <v>1</v>
      </c>
      <c r="BE604" s="6" t="s">
        <v>81</v>
      </c>
      <c r="BF604" s="6" t="s">
        <v>82</v>
      </c>
      <c r="BG604" s="6" t="s">
        <v>81</v>
      </c>
      <c r="BH604" s="6" t="s">
        <v>81</v>
      </c>
      <c r="BI604" s="6" t="s">
        <v>81</v>
      </c>
      <c r="BJ604" s="6" t="s">
        <v>81</v>
      </c>
      <c r="BK604" s="6" t="s">
        <v>82</v>
      </c>
      <c r="BL604" s="6" t="s">
        <v>81</v>
      </c>
      <c r="BM604" s="6" t="s">
        <v>81</v>
      </c>
      <c r="BN604" s="6" t="s">
        <v>81</v>
      </c>
      <c r="BO604" s="6" t="s">
        <v>82</v>
      </c>
      <c r="BP604" s="6" t="s">
        <v>81</v>
      </c>
      <c r="BQ604" s="6" t="s">
        <v>82</v>
      </c>
      <c r="BR604" s="6" t="s">
        <v>82</v>
      </c>
      <c r="BS604" s="6" t="s">
        <v>82</v>
      </c>
      <c r="BT604" s="6" t="s">
        <v>82</v>
      </c>
      <c r="BU604" s="6" t="s">
        <v>81</v>
      </c>
      <c r="BV604" s="6" t="s">
        <v>82</v>
      </c>
      <c r="BW604" s="6" t="s">
        <v>82</v>
      </c>
      <c r="BX604" s="6" t="s">
        <v>82</v>
      </c>
    </row>
    <row r="605" customFormat="false" ht="12.8" hidden="false" customHeight="false" outlineLevel="0" collapsed="false">
      <c r="A605" s="1" t="s">
        <v>445</v>
      </c>
      <c r="B605" s="1" t="s">
        <v>300</v>
      </c>
      <c r="C605" s="1" t="s">
        <v>148</v>
      </c>
      <c r="D605" s="1" t="s">
        <v>527</v>
      </c>
      <c r="E605" s="2" t="n">
        <v>-10.4897057850191</v>
      </c>
      <c r="F605" s="2" t="n">
        <v>0.602306018290417</v>
      </c>
      <c r="G605" s="2" t="n">
        <v>0.0467661056016736</v>
      </c>
      <c r="H605" s="2" t="n">
        <v>-0.220151998711445</v>
      </c>
      <c r="I605" s="2" t="n">
        <v>0.130481109280181</v>
      </c>
      <c r="J605" s="2" t="n">
        <v>0.198350112578348</v>
      </c>
      <c r="K605" s="2" t="n">
        <v>-0.706049141651103</v>
      </c>
      <c r="L605" s="2" t="n">
        <v>0.54162055029972</v>
      </c>
      <c r="M605" s="2" t="n">
        <v>3.94780344366832</v>
      </c>
      <c r="N605" s="2" t="n">
        <v>-2.29513472852748</v>
      </c>
      <c r="O605" s="2" t="n">
        <v>4.67281280378901</v>
      </c>
      <c r="P605" s="2" t="n">
        <v>0.221984403114941</v>
      </c>
      <c r="Q605" s="2" t="n">
        <v>0.0368003773655219</v>
      </c>
      <c r="R605" s="2" t="n">
        <v>0.251324610776307</v>
      </c>
      <c r="S605" s="2" t="n">
        <v>0.078413311941365</v>
      </c>
      <c r="T605" s="2" t="n">
        <v>0.0339978729452974</v>
      </c>
      <c r="U605" s="2" t="n">
        <v>0.198542264815267</v>
      </c>
      <c r="V605" s="2" t="n">
        <v>0.3912222975712</v>
      </c>
      <c r="W605" s="2" t="n">
        <v>1.15686678086489</v>
      </c>
      <c r="X605" s="2" t="n">
        <v>0.684901892749547</v>
      </c>
      <c r="Y605" s="2" t="n">
        <v>-2.24483757973642</v>
      </c>
      <c r="Z605" s="2" t="n">
        <v>2.71328079738354</v>
      </c>
      <c r="AA605" s="2" t="n">
        <v>1.27080505553425</v>
      </c>
      <c r="AB605" s="2" t="n">
        <v>-0.875966734938638</v>
      </c>
      <c r="AC605" s="2" t="n">
        <v>1.6640173211629</v>
      </c>
      <c r="AD605" s="2" t="n">
        <v>5.83419183010342</v>
      </c>
      <c r="AE605" s="2" t="n">
        <v>-3.5561654457203</v>
      </c>
      <c r="AF605" s="2" t="n">
        <v>1.38443169947681</v>
      </c>
      <c r="AG605" s="2" t="n">
        <v>3.41249615683223</v>
      </c>
      <c r="AH605" s="2" t="n">
        <v>-3.35104159124693</v>
      </c>
      <c r="AI605" s="2" t="n">
        <f aca="false">F605-2.02*P605</f>
        <v>0.153897523998236</v>
      </c>
      <c r="AJ605" s="2" t="n">
        <f aca="false">F605+2.02*P605</f>
        <v>1.0507145125826</v>
      </c>
      <c r="AK605" s="2" t="n">
        <v>0.0414553599769346</v>
      </c>
      <c r="AL605" s="2" t="n">
        <v>0.0168134695803426</v>
      </c>
      <c r="AM605" s="2" t="n">
        <v>0.224509179452468</v>
      </c>
      <c r="AN605" s="2" t="n">
        <v>0.395829399017955</v>
      </c>
      <c r="AO605" s="2" t="n">
        <v>0.118322352556866</v>
      </c>
      <c r="AP605" s="2" t="n">
        <v>4.33666678047722E-005</v>
      </c>
      <c r="AQ605" s="2" t="n">
        <v>0.00316197593581512</v>
      </c>
      <c r="AR605" s="2" t="n">
        <v>0.187896707352598</v>
      </c>
      <c r="AS605" s="2" t="n">
        <v>0.00420700994846806</v>
      </c>
      <c r="AT605" s="2" t="n">
        <v>0.00475410294679067</v>
      </c>
      <c r="AU605" s="2" t="n">
        <v>1</v>
      </c>
      <c r="AV605" s="2" t="n">
        <v>0.0940503454650415</v>
      </c>
      <c r="AW605" s="2" t="n">
        <v>1</v>
      </c>
      <c r="AX605" s="2" t="n">
        <v>0.80515298209334</v>
      </c>
      <c r="AY605" s="2" t="n">
        <v>0.84718804430716</v>
      </c>
      <c r="AZ605" s="2" t="n">
        <v>0.000956667757418521</v>
      </c>
      <c r="BA605" s="2" t="n">
        <v>0.0145126587823309</v>
      </c>
      <c r="BB605" s="2" t="n">
        <v>0.858056375103187</v>
      </c>
      <c r="BC605" s="2" t="n">
        <v>0.150610956155157</v>
      </c>
      <c r="BD605" s="2" t="n">
        <v>0.0762127695751122</v>
      </c>
      <c r="BE605" s="6" t="s">
        <v>81</v>
      </c>
      <c r="BF605" s="6" t="s">
        <v>82</v>
      </c>
      <c r="BG605" s="6" t="s">
        <v>81</v>
      </c>
      <c r="BH605" s="6" t="s">
        <v>81</v>
      </c>
      <c r="BI605" s="6" t="s">
        <v>81</v>
      </c>
      <c r="BJ605" s="6" t="s">
        <v>82</v>
      </c>
      <c r="BK605" s="6" t="s">
        <v>82</v>
      </c>
      <c r="BL605" s="6" t="s">
        <v>81</v>
      </c>
      <c r="BM605" s="6" t="s">
        <v>81</v>
      </c>
      <c r="BN605" s="6" t="s">
        <v>82</v>
      </c>
      <c r="BO605" s="6" t="s">
        <v>82</v>
      </c>
      <c r="BP605" s="6" t="s">
        <v>81</v>
      </c>
      <c r="BQ605" s="6" t="s">
        <v>82</v>
      </c>
      <c r="BR605" s="6" t="s">
        <v>82</v>
      </c>
      <c r="BS605" s="6" t="s">
        <v>82</v>
      </c>
      <c r="BT605" s="6" t="s">
        <v>81</v>
      </c>
      <c r="BU605" s="6" t="s">
        <v>81</v>
      </c>
      <c r="BV605" s="6" t="s">
        <v>82</v>
      </c>
      <c r="BW605" s="6" t="s">
        <v>82</v>
      </c>
      <c r="BX605" s="6" t="s">
        <v>81</v>
      </c>
    </row>
    <row r="606" customFormat="false" ht="12.8" hidden="false" customHeight="false" outlineLevel="0" collapsed="false">
      <c r="A606" s="1" t="s">
        <v>445</v>
      </c>
      <c r="B606" s="1" t="s">
        <v>300</v>
      </c>
      <c r="C606" s="1" t="s">
        <v>148</v>
      </c>
      <c r="D606" s="1" t="s">
        <v>528</v>
      </c>
      <c r="E606" s="2" t="n">
        <v>-2.68244583113097</v>
      </c>
      <c r="F606" s="2" t="n">
        <v>1.05565122255333</v>
      </c>
      <c r="G606" s="2" t="n">
        <v>0.0496417393947864</v>
      </c>
      <c r="H606" s="2" t="n">
        <v>0.00678232857891168</v>
      </c>
      <c r="I606" s="2" t="n">
        <v>-0.00485600352659491</v>
      </c>
      <c r="J606" s="2" t="n">
        <v>-0.0125744144801582</v>
      </c>
      <c r="K606" s="2" t="n">
        <v>-0.053604365075439</v>
      </c>
      <c r="L606" s="2" t="n">
        <v>-0.00881154879251306</v>
      </c>
      <c r="M606" s="2" t="n">
        <v>-1.08004711603863</v>
      </c>
      <c r="N606" s="2" t="n">
        <v>1.72478784851649</v>
      </c>
      <c r="O606" s="2" t="n">
        <v>3.09390761156903</v>
      </c>
      <c r="P606" s="2" t="n">
        <v>0.396411381376376</v>
      </c>
      <c r="Q606" s="2" t="n">
        <v>0.0281916081023382</v>
      </c>
      <c r="R606" s="2" t="n">
        <v>0.384991935832582</v>
      </c>
      <c r="S606" s="2" t="n">
        <v>0.0634121300673024</v>
      </c>
      <c r="T606" s="2" t="n">
        <v>0.0499924057792814</v>
      </c>
      <c r="U606" s="2" t="n">
        <v>0.476265660006985</v>
      </c>
      <c r="V606" s="2" t="n">
        <v>0.488099434073399</v>
      </c>
      <c r="W606" s="2" t="n">
        <v>0.72154413919094</v>
      </c>
      <c r="X606" s="2" t="n">
        <v>1.12986710768524</v>
      </c>
      <c r="Y606" s="2" t="n">
        <v>-0.867009028033196</v>
      </c>
      <c r="Z606" s="2" t="n">
        <v>2.66301945945147</v>
      </c>
      <c r="AA606" s="2" t="n">
        <v>1.76086937696431</v>
      </c>
      <c r="AB606" s="2" t="n">
        <v>0.0176168068669912</v>
      </c>
      <c r="AC606" s="2" t="n">
        <v>-0.076578464111535</v>
      </c>
      <c r="AD606" s="2" t="n">
        <v>-0.251526492557184</v>
      </c>
      <c r="AE606" s="2" t="n">
        <v>-0.112551396367004</v>
      </c>
      <c r="AF606" s="2" t="n">
        <v>-0.0180527740402747</v>
      </c>
      <c r="AG606" s="2" t="n">
        <v>-1.49685522669434</v>
      </c>
      <c r="AH606" s="2" t="n">
        <v>1.52654045487709</v>
      </c>
      <c r="AI606" s="2" t="n">
        <f aca="false">F606-2.02*P606</f>
        <v>0.254900232173051</v>
      </c>
      <c r="AJ606" s="2" t="n">
        <f aca="false">F606+2.02*P606</f>
        <v>1.85640221293361</v>
      </c>
      <c r="AK606" s="2" t="n">
        <v>0.391240322393561</v>
      </c>
      <c r="AL606" s="2" t="n">
        <v>0.0111960933979372</v>
      </c>
      <c r="AM606" s="2" t="n">
        <v>0.0861004645786378</v>
      </c>
      <c r="AN606" s="2" t="n">
        <v>0.986034368417649</v>
      </c>
      <c r="AO606" s="2" t="n">
        <v>0.939350402926853</v>
      </c>
      <c r="AP606" s="2" t="n">
        <v>0.802727767311256</v>
      </c>
      <c r="AQ606" s="2" t="n">
        <v>0.910963560966655</v>
      </c>
      <c r="AR606" s="2" t="n">
        <v>0.985688795760272</v>
      </c>
      <c r="AS606" s="2" t="n">
        <v>0.142480907047333</v>
      </c>
      <c r="AT606" s="2" t="n">
        <v>0.134945353128792</v>
      </c>
      <c r="AU606" s="2" t="n">
        <v>1</v>
      </c>
      <c r="AV606" s="2" t="n">
        <v>0.0691069213183018</v>
      </c>
      <c r="AW606" s="2" t="n">
        <v>1</v>
      </c>
      <c r="AX606" s="2" t="n">
        <v>1</v>
      </c>
      <c r="AY606" s="2" t="n">
        <v>1</v>
      </c>
      <c r="AZ606" s="2" t="n">
        <v>1</v>
      </c>
      <c r="BA606" s="2" t="n">
        <v>1</v>
      </c>
      <c r="BB606" s="2" t="n">
        <v>1</v>
      </c>
      <c r="BC606" s="2" t="n">
        <v>0.850136078715752</v>
      </c>
      <c r="BD606" s="2" t="n">
        <v>0.681875200466036</v>
      </c>
      <c r="BE606" s="6" t="s">
        <v>81</v>
      </c>
      <c r="BF606" s="6" t="s">
        <v>82</v>
      </c>
      <c r="BG606" s="6" t="s">
        <v>81</v>
      </c>
      <c r="BH606" s="6" t="s">
        <v>81</v>
      </c>
      <c r="BI606" s="6" t="s">
        <v>81</v>
      </c>
      <c r="BJ606" s="6" t="s">
        <v>81</v>
      </c>
      <c r="BK606" s="6" t="s">
        <v>81</v>
      </c>
      <c r="BL606" s="6" t="s">
        <v>81</v>
      </c>
      <c r="BM606" s="6" t="s">
        <v>81</v>
      </c>
      <c r="BN606" s="6" t="s">
        <v>81</v>
      </c>
      <c r="BO606" s="6" t="s">
        <v>82</v>
      </c>
      <c r="BP606" s="6" t="s">
        <v>82</v>
      </c>
      <c r="BQ606" s="6" t="s">
        <v>82</v>
      </c>
      <c r="BR606" s="6" t="s">
        <v>81</v>
      </c>
      <c r="BS606" s="6" t="s">
        <v>81</v>
      </c>
      <c r="BT606" s="6" t="s">
        <v>82</v>
      </c>
      <c r="BU606" s="6" t="s">
        <v>82</v>
      </c>
      <c r="BV606" s="6" t="s">
        <v>81</v>
      </c>
      <c r="BW606" s="6" t="s">
        <v>82</v>
      </c>
      <c r="BX606" s="6" t="s">
        <v>82</v>
      </c>
    </row>
    <row r="607" customFormat="false" ht="12.8" hidden="false" customHeight="false" outlineLevel="0" collapsed="false">
      <c r="A607" s="1" t="s">
        <v>445</v>
      </c>
      <c r="B607" s="1" t="s">
        <v>300</v>
      </c>
      <c r="C607" s="1" t="s">
        <v>148</v>
      </c>
      <c r="D607" s="1" t="s">
        <v>163</v>
      </c>
      <c r="E607" s="2" t="n">
        <v>1.9220376113701</v>
      </c>
      <c r="F607" s="2" t="n">
        <v>-0.527500074020764</v>
      </c>
      <c r="G607" s="2" t="n">
        <v>-0.0051095434532355</v>
      </c>
      <c r="H607" s="2" t="n">
        <v>-0.109471716381798</v>
      </c>
      <c r="I607" s="2" t="n">
        <v>-0.038748505868949</v>
      </c>
      <c r="J607" s="2" t="n">
        <v>0.0186850739058271</v>
      </c>
      <c r="K607" s="2" t="n">
        <v>0.341529072967913</v>
      </c>
      <c r="L607" s="2" t="n">
        <v>-0.245899668945618</v>
      </c>
      <c r="M607" s="2" t="n">
        <v>-0.59367916972112</v>
      </c>
      <c r="N607" s="2" t="n">
        <v>0.0888002830210155</v>
      </c>
      <c r="O607" s="2" t="n">
        <v>2.21041084077572</v>
      </c>
      <c r="P607" s="2" t="n">
        <v>0.214264679986938</v>
      </c>
      <c r="Q607" s="2" t="n">
        <v>0.0189683336032506</v>
      </c>
      <c r="R607" s="2" t="n">
        <v>0.191504257701162</v>
      </c>
      <c r="S607" s="2" t="n">
        <v>0.0454296410368894</v>
      </c>
      <c r="T607" s="2" t="n">
        <v>0.0320651088457962</v>
      </c>
      <c r="U607" s="2" t="n">
        <v>0.394600155209126</v>
      </c>
      <c r="V607" s="2" t="n">
        <v>0.318657243369846</v>
      </c>
      <c r="W607" s="2" t="n">
        <v>0.423104476550228</v>
      </c>
      <c r="X607" s="2" t="n">
        <v>0.67892631147214</v>
      </c>
      <c r="Y607" s="2" t="n">
        <v>0.869538628708311</v>
      </c>
      <c r="Z607" s="2" t="n">
        <v>-2.46190867320233</v>
      </c>
      <c r="AA607" s="2" t="n">
        <v>-0.269372289633279</v>
      </c>
      <c r="AB607" s="2" t="n">
        <v>-0.571641161903703</v>
      </c>
      <c r="AC607" s="2" t="n">
        <v>-0.852934449503679</v>
      </c>
      <c r="AD607" s="2" t="n">
        <v>0.582722921530853</v>
      </c>
      <c r="AE607" s="2" t="n">
        <v>0.865506686855997</v>
      </c>
      <c r="AF607" s="2" t="n">
        <v>-0.771674499990002</v>
      </c>
      <c r="AG607" s="2" t="n">
        <v>-1.40315029177112</v>
      </c>
      <c r="AH607" s="2" t="n">
        <v>0.130795171023003</v>
      </c>
      <c r="AI607" s="2" t="n">
        <f aca="false">F607-2.02*P607</f>
        <v>-0.960314727594379</v>
      </c>
      <c r="AJ607" s="2" t="n">
        <f aca="false">F607+2.02*P607</f>
        <v>-0.0946854204471493</v>
      </c>
      <c r="AK607" s="2" t="n">
        <v>0.389614816940811</v>
      </c>
      <c r="AL607" s="2" t="n">
        <v>0.0181144062356852</v>
      </c>
      <c r="AM607" s="2" t="n">
        <v>0.788994272611344</v>
      </c>
      <c r="AN607" s="2" t="n">
        <v>0.570685928583113</v>
      </c>
      <c r="AO607" s="2" t="n">
        <v>0.398651114287758</v>
      </c>
      <c r="AP607" s="2" t="n">
        <v>0.563271216999568</v>
      </c>
      <c r="AQ607" s="2" t="n">
        <v>0.391797116295415</v>
      </c>
      <c r="AR607" s="2" t="n">
        <v>0.444732334269338</v>
      </c>
      <c r="AS607" s="2" t="n">
        <v>0.168100193426922</v>
      </c>
      <c r="AT607" s="2" t="n">
        <v>0.896577016679425</v>
      </c>
      <c r="AU607" s="2" t="n">
        <v>1</v>
      </c>
      <c r="AV607" s="2" t="n">
        <v>0.0982569307935651</v>
      </c>
      <c r="AW607" s="2" t="n">
        <v>1</v>
      </c>
      <c r="AX607" s="2" t="n">
        <v>1</v>
      </c>
      <c r="AY607" s="2" t="n">
        <v>1</v>
      </c>
      <c r="AZ607" s="2" t="n">
        <v>1</v>
      </c>
      <c r="BA607" s="2" t="n">
        <v>0.71785487701489</v>
      </c>
      <c r="BB607" s="2" t="n">
        <v>1</v>
      </c>
      <c r="BC607" s="2" t="n">
        <v>0.890765326610167</v>
      </c>
      <c r="BD607" s="2" t="n">
        <v>1</v>
      </c>
      <c r="BE607" s="6" t="s">
        <v>81</v>
      </c>
      <c r="BF607" s="6" t="s">
        <v>82</v>
      </c>
      <c r="BG607" s="6" t="s">
        <v>81</v>
      </c>
      <c r="BH607" s="6" t="s">
        <v>81</v>
      </c>
      <c r="BI607" s="6" t="s">
        <v>81</v>
      </c>
      <c r="BJ607" s="6" t="s">
        <v>81</v>
      </c>
      <c r="BK607" s="6" t="s">
        <v>81</v>
      </c>
      <c r="BL607" s="6" t="s">
        <v>81</v>
      </c>
      <c r="BM607" s="6" t="s">
        <v>81</v>
      </c>
      <c r="BN607" s="6" t="s">
        <v>81</v>
      </c>
      <c r="BO607" s="6" t="s">
        <v>82</v>
      </c>
      <c r="BP607" s="6" t="s">
        <v>82</v>
      </c>
      <c r="BQ607" s="6" t="s">
        <v>82</v>
      </c>
      <c r="BR607" s="6" t="s">
        <v>82</v>
      </c>
      <c r="BS607" s="6" t="s">
        <v>82</v>
      </c>
      <c r="BT607" s="6" t="s">
        <v>82</v>
      </c>
      <c r="BU607" s="6" t="s">
        <v>82</v>
      </c>
      <c r="BV607" s="6" t="s">
        <v>82</v>
      </c>
      <c r="BW607" s="6" t="s">
        <v>82</v>
      </c>
      <c r="BX607" s="6" t="s">
        <v>82</v>
      </c>
    </row>
    <row r="608" customFormat="false" ht="12.8" hidden="false" customHeight="false" outlineLevel="0" collapsed="false">
      <c r="A608" s="1" t="s">
        <v>445</v>
      </c>
      <c r="B608" s="1" t="s">
        <v>300</v>
      </c>
      <c r="C608" s="1" t="s">
        <v>148</v>
      </c>
      <c r="D608" s="1" t="s">
        <v>255</v>
      </c>
      <c r="E608" s="2" t="n">
        <v>12.3789841466394</v>
      </c>
      <c r="F608" s="2" t="n">
        <v>-1.00087835725098</v>
      </c>
      <c r="G608" s="2" t="n">
        <v>0.0516646778602833</v>
      </c>
      <c r="H608" s="2" t="n">
        <v>-0.137730924352496</v>
      </c>
      <c r="I608" s="2" t="n">
        <v>-0.373567566786511</v>
      </c>
      <c r="J608" s="2" t="n">
        <v>-0.182678748197375</v>
      </c>
      <c r="K608" s="2" t="n">
        <v>-0.830024413876895</v>
      </c>
      <c r="L608" s="2" t="n">
        <v>-0.0897843178543893</v>
      </c>
      <c r="M608" s="2" t="n">
        <v>-0.865522321433591</v>
      </c>
      <c r="N608" s="2" t="n">
        <v>1.40737296316964</v>
      </c>
      <c r="O608" s="2" t="n">
        <v>4.54935557682587</v>
      </c>
      <c r="P608" s="2" t="n">
        <v>0.276167719551244</v>
      </c>
      <c r="Q608" s="2" t="n">
        <v>0.038702367575085</v>
      </c>
      <c r="R608" s="2" t="n">
        <v>0.296122281448711</v>
      </c>
      <c r="S608" s="2" t="n">
        <v>0.0778299757697284</v>
      </c>
      <c r="T608" s="2" t="n">
        <v>0.0418026901751225</v>
      </c>
      <c r="U608" s="2" t="n">
        <v>0.530107378233933</v>
      </c>
      <c r="V608" s="2" t="n">
        <v>0.439263854024818</v>
      </c>
      <c r="W608" s="2" t="n">
        <v>0.803829591906793</v>
      </c>
      <c r="X608" s="2" t="n">
        <v>0.897227120476156</v>
      </c>
      <c r="Y608" s="2" t="n">
        <v>2.72104124146662</v>
      </c>
      <c r="Z608" s="2" t="n">
        <v>-3.62416852656547</v>
      </c>
      <c r="AA608" s="2" t="n">
        <v>1.33492292842422</v>
      </c>
      <c r="AB608" s="2" t="n">
        <v>-0.465115031799292</v>
      </c>
      <c r="AC608" s="2" t="n">
        <v>-4.7997903518789</v>
      </c>
      <c r="AD608" s="2" t="n">
        <v>-4.37002373369001</v>
      </c>
      <c r="AE608" s="2" t="n">
        <v>-1.56576657476857</v>
      </c>
      <c r="AF608" s="2" t="n">
        <v>-0.204397236494029</v>
      </c>
      <c r="AG608" s="2" t="n">
        <v>-1.0767485175315</v>
      </c>
      <c r="AH608" s="2" t="n">
        <v>1.56858049768129</v>
      </c>
      <c r="AI608" s="2" t="n">
        <f aca="false">F608-2.02*P608</f>
        <v>-1.55873715074449</v>
      </c>
      <c r="AJ608" s="2" t="n">
        <f aca="false">F608+2.02*P608</f>
        <v>-0.443019563757467</v>
      </c>
      <c r="AK608" s="2" t="n">
        <v>0.0157783373427997</v>
      </c>
      <c r="AL608" s="2" t="n">
        <v>0.002498714264233</v>
      </c>
      <c r="AM608" s="2" t="n">
        <v>0.201809944922943</v>
      </c>
      <c r="AN608" s="2" t="n">
        <v>0.648529635421324</v>
      </c>
      <c r="AO608" s="2" t="n">
        <v>0.000233983269578359</v>
      </c>
      <c r="AP608" s="2" t="n">
        <v>0.000548911347427523</v>
      </c>
      <c r="AQ608" s="2" t="n">
        <v>0.138252629354159</v>
      </c>
      <c r="AR608" s="2" t="n">
        <v>0.840790564766708</v>
      </c>
      <c r="AS608" s="2" t="n">
        <v>0.29860604107526</v>
      </c>
      <c r="AT608" s="2" t="n">
        <v>0.137596204206801</v>
      </c>
      <c r="AU608" s="2" t="n">
        <v>0.864403414246313</v>
      </c>
      <c r="AV608" s="2" t="n">
        <v>0.0208450413702347</v>
      </c>
      <c r="AW608" s="2" t="n">
        <v>1</v>
      </c>
      <c r="AX608" s="2" t="n">
        <v>1</v>
      </c>
      <c r="AY608" s="2" t="n">
        <v>0.0418830052545263</v>
      </c>
      <c r="AZ608" s="2" t="n">
        <v>0.00668089707026773</v>
      </c>
      <c r="BA608" s="2" t="n">
        <v>0.358655371802819</v>
      </c>
      <c r="BB608" s="2" t="n">
        <v>1</v>
      </c>
      <c r="BC608" s="2" t="n">
        <v>1</v>
      </c>
      <c r="BD608" s="2" t="n">
        <v>0.681875200466036</v>
      </c>
      <c r="BE608" s="6" t="s">
        <v>81</v>
      </c>
      <c r="BF608" s="6" t="s">
        <v>82</v>
      </c>
      <c r="BG608" s="6" t="s">
        <v>81</v>
      </c>
      <c r="BH608" s="6" t="s">
        <v>81</v>
      </c>
      <c r="BI608" s="6" t="s">
        <v>82</v>
      </c>
      <c r="BJ608" s="6" t="s">
        <v>82</v>
      </c>
      <c r="BK608" s="6" t="s">
        <v>81</v>
      </c>
      <c r="BL608" s="6" t="s">
        <v>81</v>
      </c>
      <c r="BM608" s="6" t="s">
        <v>81</v>
      </c>
      <c r="BN608" s="6" t="s">
        <v>81</v>
      </c>
      <c r="BO608" s="6" t="s">
        <v>82</v>
      </c>
      <c r="BP608" s="6" t="s">
        <v>81</v>
      </c>
      <c r="BQ608" s="6" t="s">
        <v>82</v>
      </c>
      <c r="BR608" s="6" t="s">
        <v>82</v>
      </c>
      <c r="BS608" s="6" t="s">
        <v>81</v>
      </c>
      <c r="BT608" s="6" t="s">
        <v>81</v>
      </c>
      <c r="BU608" s="6" t="s">
        <v>81</v>
      </c>
      <c r="BV608" s="6" t="s">
        <v>82</v>
      </c>
      <c r="BW608" s="6" t="s">
        <v>82</v>
      </c>
      <c r="BX608" s="6" t="s">
        <v>82</v>
      </c>
    </row>
    <row r="609" customFormat="false" ht="12.8" hidden="false" customHeight="false" outlineLevel="0" collapsed="false">
      <c r="A609" s="1" t="s">
        <v>445</v>
      </c>
      <c r="B609" s="1" t="s">
        <v>300</v>
      </c>
      <c r="C609" s="1" t="s">
        <v>148</v>
      </c>
      <c r="D609" s="1" t="s">
        <v>529</v>
      </c>
      <c r="E609" s="2" t="n">
        <v>-8.41364330450431</v>
      </c>
      <c r="F609" s="2" t="n">
        <v>-0.878884610901708</v>
      </c>
      <c r="G609" s="2" t="n">
        <v>-0.0608416157649631</v>
      </c>
      <c r="H609" s="2" t="n">
        <v>-0.239374452122828</v>
      </c>
      <c r="I609" s="2" t="n">
        <v>0.283467579979781</v>
      </c>
      <c r="J609" s="2" t="n">
        <v>0.313036981968735</v>
      </c>
      <c r="K609" s="2" t="n">
        <v>-1.23269316100795</v>
      </c>
      <c r="L609" s="2" t="n">
        <v>1.06798385639764</v>
      </c>
      <c r="M609" s="2" t="n">
        <v>0.682271242283438</v>
      </c>
      <c r="N609" s="2" t="n">
        <v>2.5126487374683</v>
      </c>
      <c r="O609" s="2" t="n">
        <v>5.25244309309977</v>
      </c>
      <c r="P609" s="2" t="n">
        <v>0.245378562564124</v>
      </c>
      <c r="Q609" s="2" t="n">
        <v>0.0405975356589905</v>
      </c>
      <c r="R609" s="2" t="n">
        <v>0.205146057869708</v>
      </c>
      <c r="S609" s="2" t="n">
        <v>0.0881295509380428</v>
      </c>
      <c r="T609" s="2" t="n">
        <v>0.0357908744021372</v>
      </c>
      <c r="U609" s="2" t="n">
        <v>0.209580260858117</v>
      </c>
      <c r="V609" s="2" t="n">
        <v>0.404747577259475</v>
      </c>
      <c r="W609" s="2" t="n">
        <v>0.82614501410686</v>
      </c>
      <c r="X609" s="2" t="n">
        <v>0.700873298264741</v>
      </c>
      <c r="Y609" s="2" t="n">
        <v>-1.60185330052551</v>
      </c>
      <c r="Z609" s="2" t="n">
        <v>-3.5817497735648</v>
      </c>
      <c r="AA609" s="2" t="n">
        <v>-1.49865292997137</v>
      </c>
      <c r="AB609" s="2" t="n">
        <v>-1.16684890077127</v>
      </c>
      <c r="AC609" s="2" t="n">
        <v>3.2164872844872</v>
      </c>
      <c r="AD609" s="2" t="n">
        <v>8.74627924569626</v>
      </c>
      <c r="AE609" s="2" t="n">
        <v>-5.88172357435162</v>
      </c>
      <c r="AF609" s="2" t="n">
        <v>2.63864175204927</v>
      </c>
      <c r="AG609" s="2" t="n">
        <v>0.825849252411258</v>
      </c>
      <c r="AH609" s="2" t="n">
        <v>3.58502562972402</v>
      </c>
      <c r="AI609" s="2" t="n">
        <f aca="false">F609-2.02*P609</f>
        <v>-1.37454930728124</v>
      </c>
      <c r="AJ609" s="2" t="n">
        <f aca="false">F609+2.02*P609</f>
        <v>-0.383219914522178</v>
      </c>
      <c r="AK609" s="2" t="n">
        <v>0.160307496157821</v>
      </c>
      <c r="AL609" s="2" t="n">
        <v>0.0116186062479229</v>
      </c>
      <c r="AM609" s="2" t="n">
        <v>0.184619290701685</v>
      </c>
      <c r="AN609" s="2" t="n">
        <v>0.287544541464842</v>
      </c>
      <c r="AO609" s="2" t="n">
        <v>0.0182175634008121</v>
      </c>
      <c r="AP609" s="2" t="n">
        <v>0.000123651336830386</v>
      </c>
      <c r="AQ609" s="2" t="n">
        <v>0.00107047080722065</v>
      </c>
      <c r="AR609" s="2" t="n">
        <v>0.038610523923723</v>
      </c>
      <c r="AS609" s="2" t="n">
        <v>0.440484216612523</v>
      </c>
      <c r="AT609" s="2" t="n">
        <v>0.0115729034039759</v>
      </c>
      <c r="AU609" s="2" t="n">
        <v>1</v>
      </c>
      <c r="AV609" s="2" t="n">
        <v>0.0693243506126067</v>
      </c>
      <c r="AW609" s="2" t="n">
        <v>1</v>
      </c>
      <c r="AX609" s="2" t="n">
        <v>0.658767548640782</v>
      </c>
      <c r="AY609" s="2" t="n">
        <v>0.570711250815587</v>
      </c>
      <c r="AZ609" s="2" t="n">
        <v>0.00184446577438658</v>
      </c>
      <c r="BA609" s="2" t="n">
        <v>0.00598794607789052</v>
      </c>
      <c r="BB609" s="2" t="n">
        <v>0.628298525667855</v>
      </c>
      <c r="BC609" s="2" t="n">
        <v>1</v>
      </c>
      <c r="BD609" s="2" t="n">
        <v>0.121233775723742</v>
      </c>
      <c r="BE609" s="6" t="s">
        <v>81</v>
      </c>
      <c r="BF609" s="6" t="s">
        <v>82</v>
      </c>
      <c r="BG609" s="6" t="s">
        <v>81</v>
      </c>
      <c r="BH609" s="6" t="s">
        <v>81</v>
      </c>
      <c r="BI609" s="6" t="s">
        <v>81</v>
      </c>
      <c r="BJ609" s="6" t="s">
        <v>82</v>
      </c>
      <c r="BK609" s="6" t="s">
        <v>82</v>
      </c>
      <c r="BL609" s="6" t="s">
        <v>81</v>
      </c>
      <c r="BM609" s="6" t="s">
        <v>81</v>
      </c>
      <c r="BN609" s="6" t="s">
        <v>81</v>
      </c>
      <c r="BO609" s="6" t="s">
        <v>82</v>
      </c>
      <c r="BP609" s="6" t="s">
        <v>81</v>
      </c>
      <c r="BQ609" s="6" t="s">
        <v>82</v>
      </c>
      <c r="BR609" s="6" t="s">
        <v>82</v>
      </c>
      <c r="BS609" s="6" t="s">
        <v>82</v>
      </c>
      <c r="BT609" s="6" t="s">
        <v>81</v>
      </c>
      <c r="BU609" s="6" t="s">
        <v>81</v>
      </c>
      <c r="BV609" s="6" t="s">
        <v>82</v>
      </c>
      <c r="BW609" s="6" t="s">
        <v>82</v>
      </c>
      <c r="BX609" s="6" t="s">
        <v>82</v>
      </c>
    </row>
    <row r="610" customFormat="false" ht="12.8" hidden="false" customHeight="false" outlineLevel="0" collapsed="false">
      <c r="A610" s="1" t="s">
        <v>445</v>
      </c>
      <c r="B610" s="1" t="s">
        <v>300</v>
      </c>
      <c r="C610" s="1" t="s">
        <v>148</v>
      </c>
      <c r="D610" s="1" t="s">
        <v>530</v>
      </c>
      <c r="E610" s="2" t="n">
        <v>17.1368544015976</v>
      </c>
      <c r="F610" s="2" t="n">
        <v>-1.08196952828866</v>
      </c>
      <c r="G610" s="2" t="n">
        <v>-0.0154519500826398</v>
      </c>
      <c r="H610" s="2" t="n">
        <v>0.628873524399829</v>
      </c>
      <c r="I610" s="2" t="n">
        <v>0.0378027139613393</v>
      </c>
      <c r="J610" s="2" t="n">
        <v>-0.601007943749868</v>
      </c>
      <c r="K610" s="2" t="n">
        <v>-0.546259760798091</v>
      </c>
      <c r="L610" s="2" t="n">
        <v>1.81829202397093</v>
      </c>
      <c r="M610" s="2" t="n">
        <v>-2.40935069526865</v>
      </c>
      <c r="N610" s="2" t="n">
        <v>-2.7920024470103</v>
      </c>
      <c r="O610" s="2" t="n">
        <v>5.04487422793378</v>
      </c>
      <c r="P610" s="2" t="n">
        <v>0.211054633515795</v>
      </c>
      <c r="Q610" s="2" t="n">
        <v>0.0405162329681013</v>
      </c>
      <c r="R610" s="2" t="n">
        <v>0.186965431104094</v>
      </c>
      <c r="S610" s="2" t="n">
        <v>0.0860977225084504</v>
      </c>
      <c r="T610" s="2" t="n">
        <v>0.0316587827769126</v>
      </c>
      <c r="U610" s="2" t="n">
        <v>0.270961907528946</v>
      </c>
      <c r="V610" s="2" t="n">
        <v>0.379434714185999</v>
      </c>
      <c r="W610" s="2" t="n">
        <v>1.0418669608667</v>
      </c>
      <c r="X610" s="2" t="n">
        <v>0.639742280598527</v>
      </c>
      <c r="Y610" s="2" t="n">
        <v>3.39688436764385</v>
      </c>
      <c r="Z610" s="2" t="n">
        <v>-5.12649028483748</v>
      </c>
      <c r="AA610" s="2" t="n">
        <v>-0.381376770510852</v>
      </c>
      <c r="AB610" s="2" t="n">
        <v>3.36358181662845</v>
      </c>
      <c r="AC610" s="2" t="n">
        <v>0.439067525364902</v>
      </c>
      <c r="AD610" s="2" t="n">
        <v>-18.9839245553104</v>
      </c>
      <c r="AE610" s="2" t="n">
        <v>-2.01600204906934</v>
      </c>
      <c r="AF610" s="2" t="n">
        <v>4.79210772233033</v>
      </c>
      <c r="AG610" s="2" t="n">
        <v>-2.31253200817923</v>
      </c>
      <c r="AH610" s="2" t="n">
        <v>-4.36426125282539</v>
      </c>
      <c r="AI610" s="2" t="n">
        <f aca="false">F610-2.02*P610</f>
        <v>-1.50829988799057</v>
      </c>
      <c r="AJ610" s="2" t="n">
        <f aca="false">F610+2.02*P610</f>
        <v>-0.655639168586754</v>
      </c>
      <c r="AK610" s="2" t="n">
        <v>0.0193162774133254</v>
      </c>
      <c r="AL610" s="2" t="n">
        <v>0.00368694474830777</v>
      </c>
      <c r="AM610" s="2" t="n">
        <v>0.718592282566175</v>
      </c>
      <c r="AN610" s="2" t="n">
        <v>0.020029444511813</v>
      </c>
      <c r="AO610" s="2" t="n">
        <v>0.678938034035182</v>
      </c>
      <c r="AP610" s="2" t="n">
        <v>7.47391818205828E-006</v>
      </c>
      <c r="AQ610" s="2" t="n">
        <v>0.0998783944764534</v>
      </c>
      <c r="AR610" s="2" t="n">
        <v>0.00491776434945133</v>
      </c>
      <c r="AS610" s="2" t="n">
        <v>0.0686900284841578</v>
      </c>
      <c r="AT610" s="2" t="n">
        <v>0.00726110933464531</v>
      </c>
      <c r="AU610" s="2" t="n">
        <v>0.864403414246313</v>
      </c>
      <c r="AV610" s="2" t="n">
        <v>0.0286940482585691</v>
      </c>
      <c r="AW610" s="2" t="n">
        <v>1</v>
      </c>
      <c r="AX610" s="2" t="n">
        <v>0.137895021831328</v>
      </c>
      <c r="AY610" s="2" t="n">
        <v>1</v>
      </c>
      <c r="AZ610" s="2" t="n">
        <v>0.000267566270917686</v>
      </c>
      <c r="BA610" s="2" t="n">
        <v>0.270882312292199</v>
      </c>
      <c r="BB610" s="2" t="n">
        <v>0.220069954637947</v>
      </c>
      <c r="BC610" s="2" t="n">
        <v>0.534587612985402</v>
      </c>
      <c r="BD610" s="2" t="n">
        <v>0.0866492380601007</v>
      </c>
      <c r="BE610" s="6" t="s">
        <v>81</v>
      </c>
      <c r="BF610" s="6" t="s">
        <v>82</v>
      </c>
      <c r="BG610" s="6" t="s">
        <v>81</v>
      </c>
      <c r="BH610" s="6" t="s">
        <v>81</v>
      </c>
      <c r="BI610" s="6" t="s">
        <v>81</v>
      </c>
      <c r="BJ610" s="6" t="s">
        <v>82</v>
      </c>
      <c r="BK610" s="6" t="s">
        <v>81</v>
      </c>
      <c r="BL610" s="6" t="s">
        <v>81</v>
      </c>
      <c r="BM610" s="6" t="s">
        <v>81</v>
      </c>
      <c r="BN610" s="6" t="s">
        <v>82</v>
      </c>
      <c r="BO610" s="6" t="s">
        <v>81</v>
      </c>
      <c r="BP610" s="6" t="s">
        <v>82</v>
      </c>
      <c r="BQ610" s="6" t="s">
        <v>82</v>
      </c>
      <c r="BR610" s="6" t="s">
        <v>82</v>
      </c>
      <c r="BS610" s="6" t="s">
        <v>81</v>
      </c>
      <c r="BT610" s="6" t="s">
        <v>82</v>
      </c>
      <c r="BU610" s="6" t="s">
        <v>82</v>
      </c>
      <c r="BV610" s="6" t="s">
        <v>81</v>
      </c>
      <c r="BW610" s="6" t="s">
        <v>81</v>
      </c>
      <c r="BX610" s="6" t="s">
        <v>81</v>
      </c>
    </row>
    <row r="611" customFormat="false" ht="12.8" hidden="false" customHeight="false" outlineLevel="0" collapsed="false">
      <c r="A611" s="1" t="s">
        <v>445</v>
      </c>
      <c r="B611" s="1" t="s">
        <v>300</v>
      </c>
      <c r="C611" s="1" t="s">
        <v>148</v>
      </c>
      <c r="D611" s="1" t="s">
        <v>531</v>
      </c>
      <c r="E611" s="2" t="n">
        <v>-23.5729070730057</v>
      </c>
      <c r="F611" s="2" t="n">
        <v>2.69300977017663</v>
      </c>
      <c r="G611" s="2" t="n">
        <v>0.143368644269228</v>
      </c>
      <c r="H611" s="2" t="n">
        <v>0.0725711361570296</v>
      </c>
      <c r="I611" s="2" t="n">
        <v>0.207709882227404</v>
      </c>
      <c r="J611" s="2" t="n">
        <v>0.378319065587041</v>
      </c>
      <c r="K611" s="2" t="n">
        <v>-1.91364882227583</v>
      </c>
      <c r="L611" s="2" t="n">
        <v>-0.648616988608033</v>
      </c>
      <c r="M611" s="2" t="n">
        <v>0</v>
      </c>
      <c r="N611" s="2" t="n">
        <v>0</v>
      </c>
      <c r="O611" s="2" t="n">
        <v>5.13396391097534</v>
      </c>
      <c r="P611" s="2" t="n">
        <v>0.109064506703325</v>
      </c>
      <c r="Q611" s="2" t="n">
        <v>0.0406267527576563</v>
      </c>
      <c r="R611" s="2" t="n">
        <v>0.0790431783537434</v>
      </c>
      <c r="S611" s="2" t="n">
        <v>0.0871199030932277</v>
      </c>
      <c r="T611" s="2" t="n">
        <v>0.0305684178981242</v>
      </c>
      <c r="U611" s="2" t="n">
        <v>0.0541078200483669</v>
      </c>
      <c r="V611" s="2" t="n">
        <v>0.317917228600662</v>
      </c>
      <c r="W611" s="2" t="n">
        <v>0.845120575988797</v>
      </c>
      <c r="X611" s="2" t="n">
        <v>0.630537541230987</v>
      </c>
      <c r="Y611" s="2" t="n">
        <v>-4.59156072807831</v>
      </c>
      <c r="Z611" s="2" t="n">
        <v>24.6918988732247</v>
      </c>
      <c r="AA611" s="2" t="n">
        <v>3.52892206582297</v>
      </c>
      <c r="AB611" s="2" t="n">
        <v>0.918120167590562</v>
      </c>
      <c r="AC611" s="2" t="n">
        <v>2.38418403662745</v>
      </c>
      <c r="AD611" s="2" t="n">
        <v>12.3761415081366</v>
      </c>
      <c r="AE611" s="2" t="n">
        <v>-35.3673243639316</v>
      </c>
      <c r="AF611" s="2" t="n">
        <v>-2.04020710504735</v>
      </c>
      <c r="AG611" s="2" t="n">
        <v>0</v>
      </c>
      <c r="AH611" s="2" t="n">
        <v>0</v>
      </c>
      <c r="AI611" s="2" t="n">
        <f aca="false">F611-2.02*P611</f>
        <v>2.47269946663591</v>
      </c>
      <c r="AJ611" s="2" t="n">
        <f aca="false">F611+2.02*P611</f>
        <v>2.91332007371735</v>
      </c>
      <c r="AK611" s="2" t="n">
        <v>0.00588525946931866</v>
      </c>
      <c r="AL611" s="2" t="n">
        <v>2.03202734923169E-006</v>
      </c>
      <c r="AM611" s="2" t="n">
        <v>0.0167589938137768</v>
      </c>
      <c r="AN611" s="2" t="n">
        <v>0.400676828853025</v>
      </c>
      <c r="AO611" s="2" t="n">
        <v>0.0628384839579455</v>
      </c>
      <c r="AP611" s="2" t="n">
        <v>6.10194545701489E-005</v>
      </c>
      <c r="AQ611" s="2" t="n">
        <v>3.4007915498558E-007</v>
      </c>
      <c r="AR611" s="2" t="n">
        <v>0.0968432154861028</v>
      </c>
      <c r="AS611" s="2" t="n">
        <v>1</v>
      </c>
      <c r="AT611" s="2" t="n">
        <v>1</v>
      </c>
      <c r="AU611" s="2" t="n">
        <v>0.864403414246313</v>
      </c>
      <c r="AV611" s="2" t="n">
        <v>0.000224551063856753</v>
      </c>
      <c r="AW611" s="2" t="n">
        <v>0.999953297555349</v>
      </c>
      <c r="AX611" s="2" t="n">
        <v>0.805855644547095</v>
      </c>
      <c r="AY611" s="2" t="n">
        <v>0.843999341608637</v>
      </c>
      <c r="AZ611" s="2" t="n">
        <v>0.000992952942550604</v>
      </c>
      <c r="BA611" s="2" t="n">
        <v>7.60927109280235E-006</v>
      </c>
      <c r="BB611" s="2" t="n">
        <v>0.787951616909655</v>
      </c>
      <c r="BC611" s="2" t="n">
        <v>1</v>
      </c>
      <c r="BD611" s="2" t="n">
        <v>1</v>
      </c>
      <c r="BE611" s="6" t="s">
        <v>81</v>
      </c>
      <c r="BF611" s="6" t="s">
        <v>82</v>
      </c>
      <c r="BG611" s="6" t="s">
        <v>81</v>
      </c>
      <c r="BH611" s="6" t="s">
        <v>81</v>
      </c>
      <c r="BI611" s="6" t="s">
        <v>81</v>
      </c>
      <c r="BJ611" s="6" t="s">
        <v>82</v>
      </c>
      <c r="BK611" s="6" t="s">
        <v>82</v>
      </c>
      <c r="BL611" s="6" t="s">
        <v>81</v>
      </c>
      <c r="BM611" s="6" t="s">
        <v>81</v>
      </c>
      <c r="BN611" s="6" t="s">
        <v>81</v>
      </c>
      <c r="BO611" s="6" t="s">
        <v>82</v>
      </c>
      <c r="BP611" s="6" t="s">
        <v>81</v>
      </c>
      <c r="BQ611" s="6" t="s">
        <v>82</v>
      </c>
      <c r="BR611" s="6" t="s">
        <v>82</v>
      </c>
      <c r="BS611" s="6" t="s">
        <v>82</v>
      </c>
      <c r="BT611" s="6" t="s">
        <v>81</v>
      </c>
      <c r="BU611" s="6" t="s">
        <v>81</v>
      </c>
      <c r="BV611" s="6" t="s">
        <v>82</v>
      </c>
      <c r="BW611" s="6" t="s">
        <v>82</v>
      </c>
      <c r="BX611" s="6" t="s">
        <v>82</v>
      </c>
    </row>
    <row r="612" customFormat="false" ht="12.8" hidden="false" customHeight="false" outlineLevel="0" collapsed="false">
      <c r="A612" s="1" t="s">
        <v>445</v>
      </c>
      <c r="B612" s="1" t="s">
        <v>300</v>
      </c>
      <c r="C612" s="1" t="s">
        <v>148</v>
      </c>
      <c r="D612" s="1" t="s">
        <v>532</v>
      </c>
      <c r="E612" s="2" t="n">
        <v>8.70323513743074</v>
      </c>
      <c r="F612" s="2" t="n">
        <v>-2.24864952882595</v>
      </c>
      <c r="G612" s="2" t="n">
        <v>-0.0172945617053425</v>
      </c>
      <c r="H612" s="2" t="n">
        <v>0.303170328469142</v>
      </c>
      <c r="I612" s="2" t="n">
        <v>-0.153134664137498</v>
      </c>
      <c r="J612" s="2" t="n">
        <v>-0.0354728002165141</v>
      </c>
      <c r="K612" s="2" t="n">
        <v>-1.22122622677759</v>
      </c>
      <c r="L612" s="2" t="n">
        <v>-0.291999156336733</v>
      </c>
      <c r="M612" s="2" t="n">
        <v>0</v>
      </c>
      <c r="N612" s="2" t="n">
        <v>-1.38787692482502</v>
      </c>
      <c r="O612" s="2" t="n">
        <v>4.96531273859478</v>
      </c>
      <c r="P612" s="2" t="n">
        <v>0.19129827462061</v>
      </c>
      <c r="Q612" s="2" t="n">
        <v>0.0393505666591533</v>
      </c>
      <c r="R612" s="2" t="n">
        <v>0.181956664511004</v>
      </c>
      <c r="S612" s="2" t="n">
        <v>0.0848918788945039</v>
      </c>
      <c r="T612" s="2" t="n">
        <v>0.0308611116997034</v>
      </c>
      <c r="U612" s="2" t="n">
        <v>0.0914838669732987</v>
      </c>
      <c r="V612" s="2" t="n">
        <v>0.3598973692239</v>
      </c>
      <c r="W612" s="2" t="n">
        <v>0.82304215240072</v>
      </c>
      <c r="X612" s="2" t="n">
        <v>0.622412567865048</v>
      </c>
      <c r="Y612" s="2" t="n">
        <v>1.75280704270278</v>
      </c>
      <c r="Z612" s="2" t="n">
        <v>-11.7546775227616</v>
      </c>
      <c r="AA612" s="2" t="n">
        <v>-0.439499686374138</v>
      </c>
      <c r="AB612" s="2" t="n">
        <v>1.6661677618893</v>
      </c>
      <c r="AC612" s="2" t="n">
        <v>-1.80387884131767</v>
      </c>
      <c r="AD612" s="2" t="n">
        <v>-1.14943364845975</v>
      </c>
      <c r="AE612" s="2" t="n">
        <v>-13.3490883931921</v>
      </c>
      <c r="AF612" s="2" t="n">
        <v>-0.811340068882453</v>
      </c>
      <c r="AG612" s="2" t="n">
        <v>0</v>
      </c>
      <c r="AH612" s="2" t="n">
        <v>-2.22983435181203</v>
      </c>
      <c r="AI612" s="2" t="n">
        <f aca="false">F612-2.02*P612</f>
        <v>-2.63507204355958</v>
      </c>
      <c r="AJ612" s="2" t="n">
        <f aca="false">F612+2.02*P612</f>
        <v>-1.86222701409232</v>
      </c>
      <c r="AK612" s="2" t="n">
        <v>0.117728878896818</v>
      </c>
      <c r="AL612" s="2" t="n">
        <v>2.50895043415367E-006</v>
      </c>
      <c r="AM612" s="2" t="n">
        <v>0.671929682979286</v>
      </c>
      <c r="AN612" s="2" t="n">
        <v>0.134241588427895</v>
      </c>
      <c r="AO612" s="2" t="n">
        <v>0.108905347477695</v>
      </c>
      <c r="AP612" s="2" t="n">
        <v>0.283578514423845</v>
      </c>
      <c r="AQ612" s="2" t="n">
        <v>9.48243969440345E-007</v>
      </c>
      <c r="AR612" s="2" t="n">
        <v>0.440639525009458</v>
      </c>
      <c r="AS612" s="2" t="n">
        <v>1</v>
      </c>
      <c r="AT612" s="2" t="n">
        <v>0.0563115337133122</v>
      </c>
      <c r="AU612" s="2" t="n">
        <v>1</v>
      </c>
      <c r="AV612" s="2" t="n">
        <v>0.000224551063856753</v>
      </c>
      <c r="AW612" s="2" t="n">
        <v>1</v>
      </c>
      <c r="AX612" s="2" t="n">
        <v>0.453381968464024</v>
      </c>
      <c r="AY612" s="2" t="n">
        <v>0.84718804430716</v>
      </c>
      <c r="AZ612" s="2" t="n">
        <v>0.642538659264155</v>
      </c>
      <c r="BA612" s="2" t="n">
        <v>1.69735670529822E-005</v>
      </c>
      <c r="BB612" s="2" t="n">
        <v>1</v>
      </c>
      <c r="BC612" s="2" t="n">
        <v>1</v>
      </c>
      <c r="BD612" s="2" t="n">
        <v>0.438250631942734</v>
      </c>
      <c r="BE612" s="6" t="s">
        <v>81</v>
      </c>
      <c r="BF612" s="6" t="s">
        <v>82</v>
      </c>
      <c r="BG612" s="6" t="s">
        <v>81</v>
      </c>
      <c r="BH612" s="6" t="s">
        <v>81</v>
      </c>
      <c r="BI612" s="6" t="s">
        <v>81</v>
      </c>
      <c r="BJ612" s="6" t="s">
        <v>81</v>
      </c>
      <c r="BK612" s="6" t="s">
        <v>82</v>
      </c>
      <c r="BL612" s="6" t="s">
        <v>81</v>
      </c>
      <c r="BM612" s="6" t="s">
        <v>81</v>
      </c>
      <c r="BN612" s="6" t="s">
        <v>81</v>
      </c>
      <c r="BO612" s="6" t="s">
        <v>82</v>
      </c>
      <c r="BP612" s="6" t="s">
        <v>82</v>
      </c>
      <c r="BQ612" s="6" t="s">
        <v>82</v>
      </c>
      <c r="BR612" s="6" t="s">
        <v>82</v>
      </c>
      <c r="BS612" s="6" t="s">
        <v>82</v>
      </c>
      <c r="BT612" s="6" t="s">
        <v>82</v>
      </c>
      <c r="BU612" s="6" t="s">
        <v>81</v>
      </c>
      <c r="BV612" s="6" t="s">
        <v>82</v>
      </c>
      <c r="BW612" s="6" t="s">
        <v>82</v>
      </c>
      <c r="BX612" s="6" t="s">
        <v>82</v>
      </c>
    </row>
    <row r="613" customFormat="false" ht="12.8" hidden="false" customHeight="false" outlineLevel="0" collapsed="false">
      <c r="A613" s="1" t="s">
        <v>445</v>
      </c>
      <c r="B613" s="1" t="s">
        <v>300</v>
      </c>
      <c r="C613" s="1" t="s">
        <v>148</v>
      </c>
      <c r="D613" s="1" t="s">
        <v>533</v>
      </c>
      <c r="E613" s="2" t="n">
        <v>-0.421244155572017</v>
      </c>
      <c r="F613" s="2" t="n">
        <v>-0.930854548423544</v>
      </c>
      <c r="G613" s="2" t="n">
        <v>0.0365274932488775</v>
      </c>
      <c r="H613" s="2" t="n">
        <v>1.08764619391177</v>
      </c>
      <c r="I613" s="2" t="n">
        <v>0.0591572032458956</v>
      </c>
      <c r="J613" s="2" t="n">
        <v>-0.145334818244046</v>
      </c>
      <c r="K613" s="2" t="n">
        <v>1.3262495855148</v>
      </c>
      <c r="L613" s="2" t="n">
        <v>0.504038953089923</v>
      </c>
      <c r="M613" s="2" t="n">
        <v>-2.27077134917066</v>
      </c>
      <c r="N613" s="2" t="s">
        <v>139</v>
      </c>
      <c r="O613" s="2" t="n">
        <v>4.7829571858553</v>
      </c>
      <c r="P613" s="2" t="n">
        <v>0.203335529612814</v>
      </c>
      <c r="Q613" s="2" t="n">
        <v>0.0384159293637289</v>
      </c>
      <c r="R613" s="2" t="n">
        <v>0.173784201533606</v>
      </c>
      <c r="S613" s="2" t="n">
        <v>0.0822244139877429</v>
      </c>
      <c r="T613" s="2" t="n">
        <v>0.0304496943072425</v>
      </c>
      <c r="U613" s="2" t="n">
        <v>0.11226908607189</v>
      </c>
      <c r="V613" s="2" t="n">
        <v>0.353747637528008</v>
      </c>
      <c r="W613" s="2" t="n">
        <v>0.802481395389473</v>
      </c>
      <c r="X613" s="2" t="s">
        <v>139</v>
      </c>
      <c r="Y613" s="2" t="n">
        <v>-0.0880719059785373</v>
      </c>
      <c r="Z613" s="2" t="n">
        <v>-4.5779237410995</v>
      </c>
      <c r="AA613" s="2" t="n">
        <v>0.950842368097584</v>
      </c>
      <c r="AB613" s="2" t="n">
        <v>6.25860224527627</v>
      </c>
      <c r="AC613" s="2" t="n">
        <v>0.719460320565058</v>
      </c>
      <c r="AD613" s="2" t="n">
        <v>-4.7729483513888</v>
      </c>
      <c r="AE613" s="2" t="n">
        <v>11.8131324652056</v>
      </c>
      <c r="AF613" s="2" t="n">
        <v>1.42485461277467</v>
      </c>
      <c r="AG613" s="2" t="n">
        <v>-2.82968722043528</v>
      </c>
      <c r="AH613" s="2" t="s">
        <v>139</v>
      </c>
      <c r="AI613" s="2" t="n">
        <f aca="false">F613-2.02*P613</f>
        <v>-1.34159231824143</v>
      </c>
      <c r="AJ613" s="2" t="n">
        <f aca="false">F613+2.02*P613</f>
        <v>-0.52011677860566</v>
      </c>
      <c r="AK613" s="2" t="n">
        <v>0.931402453978384</v>
      </c>
      <c r="AL613" s="2" t="n">
        <v>0.000793029176698267</v>
      </c>
      <c r="AM613" s="2" t="n">
        <v>0.362109095908409</v>
      </c>
      <c r="AN613" s="2" t="n">
        <v>6.18525759287379E-005</v>
      </c>
      <c r="AO613" s="2" t="n">
        <v>0.486861809643663</v>
      </c>
      <c r="AP613" s="2" t="n">
        <v>0.000577931915244722</v>
      </c>
      <c r="AQ613" s="2" t="n">
        <v>1.3667082482516E-007</v>
      </c>
      <c r="AR613" s="2" t="n">
        <v>0.181948551906794</v>
      </c>
      <c r="AS613" s="2" t="n">
        <v>0.0163813182815111</v>
      </c>
      <c r="AT613" s="2" t="n">
        <v>1</v>
      </c>
      <c r="AU613" s="2" t="n">
        <v>1</v>
      </c>
      <c r="AV613" s="2" t="n">
        <v>0.0101394444734993</v>
      </c>
      <c r="AW613" s="2" t="n">
        <v>1</v>
      </c>
      <c r="AX613" s="2" t="n">
        <v>0.00158165872732058</v>
      </c>
      <c r="AY613" s="2" t="n">
        <v>1</v>
      </c>
      <c r="AZ613" s="2" t="n">
        <v>0.00668089707026773</v>
      </c>
      <c r="BA613" s="2" t="n">
        <v>3.4948682348148E-006</v>
      </c>
      <c r="BB613" s="2" t="n">
        <v>0.858056375103187</v>
      </c>
      <c r="BC613" s="2" t="n">
        <v>0.29322559723905</v>
      </c>
      <c r="BD613" s="2" t="n">
        <v>1</v>
      </c>
      <c r="BE613" s="6" t="s">
        <v>81</v>
      </c>
      <c r="BF613" s="6" t="s">
        <v>82</v>
      </c>
      <c r="BG613" s="6" t="s">
        <v>81</v>
      </c>
      <c r="BH613" s="6" t="s">
        <v>82</v>
      </c>
      <c r="BI613" s="6" t="s">
        <v>81</v>
      </c>
      <c r="BJ613" s="6" t="s">
        <v>82</v>
      </c>
      <c r="BK613" s="6" t="s">
        <v>82</v>
      </c>
      <c r="BL613" s="6" t="s">
        <v>81</v>
      </c>
      <c r="BM613" s="6" t="s">
        <v>81</v>
      </c>
      <c r="BN613" s="6" t="s">
        <v>81</v>
      </c>
      <c r="BO613" s="6" t="s">
        <v>82</v>
      </c>
      <c r="BP613" s="6" t="s">
        <v>81</v>
      </c>
      <c r="BQ613" s="6" t="s">
        <v>82</v>
      </c>
      <c r="BR613" s="6" t="s">
        <v>81</v>
      </c>
      <c r="BS613" s="6" t="s">
        <v>82</v>
      </c>
      <c r="BT613" s="6" t="s">
        <v>81</v>
      </c>
      <c r="BU613" s="6" t="s">
        <v>81</v>
      </c>
      <c r="BV613" s="6" t="s">
        <v>82</v>
      </c>
      <c r="BW613" s="6" t="s">
        <v>82</v>
      </c>
      <c r="BX613" s="6" t="s">
        <v>82</v>
      </c>
    </row>
    <row r="614" customFormat="false" ht="12.8" hidden="false" customHeight="false" outlineLevel="0" collapsed="false">
      <c r="A614" s="1" t="s">
        <v>445</v>
      </c>
      <c r="B614" s="1" t="s">
        <v>300</v>
      </c>
      <c r="C614" s="1" t="s">
        <v>148</v>
      </c>
      <c r="D614" s="1" t="s">
        <v>534</v>
      </c>
      <c r="E614" s="2" t="n">
        <v>5.802668518539</v>
      </c>
      <c r="F614" s="2" t="n">
        <v>2.39182902358864</v>
      </c>
      <c r="G614" s="2" t="n">
        <v>0.165301427650065</v>
      </c>
      <c r="H614" s="2" t="n">
        <v>2.92825965180459</v>
      </c>
      <c r="I614" s="2" t="n">
        <v>0.140026549925131</v>
      </c>
      <c r="J614" s="2" t="n">
        <v>-0.935583038305104</v>
      </c>
      <c r="K614" s="2" t="n">
        <v>0.226605586118139</v>
      </c>
      <c r="L614" s="2" t="n">
        <v>2.08472769099183</v>
      </c>
      <c r="M614" s="2" t="n">
        <v>0</v>
      </c>
      <c r="N614" s="2" t="n">
        <v>0</v>
      </c>
      <c r="O614" s="2" t="n">
        <v>5.22972647106586</v>
      </c>
      <c r="P614" s="2" t="n">
        <v>0.140508646097352</v>
      </c>
      <c r="Q614" s="2" t="n">
        <v>0.0413086982913991</v>
      </c>
      <c r="R614" s="2" t="n">
        <v>0.0969933339877413</v>
      </c>
      <c r="S614" s="2" t="n">
        <v>0.0886146874042351</v>
      </c>
      <c r="T614" s="2" t="n">
        <v>0.0310863626647037</v>
      </c>
      <c r="U614" s="2" t="n">
        <v>0.0886053904440129</v>
      </c>
      <c r="V614" s="2" t="n">
        <v>0.326141431256713</v>
      </c>
      <c r="W614" s="2" t="n">
        <v>0.851522303274819</v>
      </c>
      <c r="X614" s="2" t="n">
        <v>0.62759412076524</v>
      </c>
      <c r="Y614" s="2" t="n">
        <v>1.10955487837519</v>
      </c>
      <c r="Z614" s="2" t="n">
        <v>17.0226465774317</v>
      </c>
      <c r="AA614" s="2" t="n">
        <v>4.00161308603817</v>
      </c>
      <c r="AB614" s="2" t="n">
        <v>30.1903185653427</v>
      </c>
      <c r="AC614" s="2" t="n">
        <v>1.58017315218153</v>
      </c>
      <c r="AD614" s="2" t="n">
        <v>-30.0962530868042</v>
      </c>
      <c r="AE614" s="2" t="n">
        <v>2.55746952846311</v>
      </c>
      <c r="AF614" s="2" t="n">
        <v>6.39209708180525</v>
      </c>
      <c r="AG614" s="2" t="n">
        <v>0</v>
      </c>
      <c r="AH614" s="2" t="n">
        <v>0</v>
      </c>
      <c r="AI614" s="2" t="n">
        <f aca="false">F614-2.02*P614</f>
        <v>2.10800155847199</v>
      </c>
      <c r="AJ614" s="2" t="n">
        <f aca="false">F614+2.02*P614</f>
        <v>2.67565648870529</v>
      </c>
      <c r="AK614" s="2" t="n">
        <v>0.329401085921174</v>
      </c>
      <c r="AL614" s="2" t="n">
        <v>6.9842010177499E-005</v>
      </c>
      <c r="AM614" s="2" t="n">
        <v>0.0161084655241544</v>
      </c>
      <c r="AN614" s="2" t="n">
        <v>7.16985815788156E-006</v>
      </c>
      <c r="AO614" s="2" t="n">
        <v>0.189218944163198</v>
      </c>
      <c r="AP614" s="2" t="n">
        <v>7.25958544803466E-006</v>
      </c>
      <c r="AQ614" s="2" t="n">
        <v>0.0628061820943197</v>
      </c>
      <c r="AR614" s="2" t="n">
        <v>0.00307498136582107</v>
      </c>
      <c r="AS614" s="2" t="n">
        <v>1</v>
      </c>
      <c r="AT614" s="2" t="n">
        <v>1</v>
      </c>
      <c r="AU614" s="2" t="n">
        <v>1</v>
      </c>
      <c r="AV614" s="2" t="n">
        <v>0.00230456253601092</v>
      </c>
      <c r="AW614" s="2" t="n">
        <v>0.999953297555349</v>
      </c>
      <c r="AX614" s="2" t="n">
        <v>0.000588471447311855</v>
      </c>
      <c r="AY614" s="2" t="n">
        <v>0.967719743006069</v>
      </c>
      <c r="AZ614" s="2" t="n">
        <v>0.000267566270917686</v>
      </c>
      <c r="BA614" s="2" t="n">
        <v>0.178449311029893</v>
      </c>
      <c r="BB614" s="2" t="n">
        <v>0.191822472217956</v>
      </c>
      <c r="BC614" s="2" t="n">
        <v>1</v>
      </c>
      <c r="BD614" s="2" t="n">
        <v>1</v>
      </c>
      <c r="BE614" s="6" t="s">
        <v>81</v>
      </c>
      <c r="BF614" s="6" t="s">
        <v>82</v>
      </c>
      <c r="BG614" s="6" t="s">
        <v>81</v>
      </c>
      <c r="BH614" s="6" t="s">
        <v>82</v>
      </c>
      <c r="BI614" s="6" t="s">
        <v>81</v>
      </c>
      <c r="BJ614" s="6" t="s">
        <v>82</v>
      </c>
      <c r="BK614" s="6" t="s">
        <v>81</v>
      </c>
      <c r="BL614" s="6" t="s">
        <v>81</v>
      </c>
      <c r="BM614" s="6" t="s">
        <v>81</v>
      </c>
      <c r="BN614" s="6" t="s">
        <v>81</v>
      </c>
      <c r="BO614" s="6" t="s">
        <v>82</v>
      </c>
      <c r="BP614" s="6" t="s">
        <v>81</v>
      </c>
      <c r="BQ614" s="6" t="s">
        <v>81</v>
      </c>
      <c r="BR614" s="6" t="s">
        <v>81</v>
      </c>
      <c r="BS614" s="6" t="s">
        <v>82</v>
      </c>
      <c r="BT614" s="6" t="s">
        <v>81</v>
      </c>
      <c r="BU614" s="6" t="s">
        <v>82</v>
      </c>
      <c r="BV614" s="6" t="s">
        <v>82</v>
      </c>
      <c r="BW614" s="6" t="s">
        <v>82</v>
      </c>
      <c r="BX614" s="6" t="s">
        <v>82</v>
      </c>
    </row>
    <row r="615" customFormat="false" ht="12.8" hidden="false" customHeight="false" outlineLevel="0" collapsed="false">
      <c r="A615" s="1" t="s">
        <v>445</v>
      </c>
      <c r="B615" s="1" t="s">
        <v>300</v>
      </c>
      <c r="C615" s="1" t="s">
        <v>148</v>
      </c>
      <c r="D615" s="1" t="s">
        <v>535</v>
      </c>
      <c r="E615" s="2" t="n">
        <v>3.85707153530863</v>
      </c>
      <c r="F615" s="2" t="n">
        <v>-1.6289644956921</v>
      </c>
      <c r="G615" s="2" t="n">
        <v>0.00827456769778677</v>
      </c>
      <c r="H615" s="2" t="n">
        <v>-0.602957222359525</v>
      </c>
      <c r="I615" s="2" t="n">
        <v>-0.0923115507420716</v>
      </c>
      <c r="J615" s="2" t="n">
        <v>0.0128443693923593</v>
      </c>
      <c r="K615" s="2" t="n">
        <v>-0.391567662675249</v>
      </c>
      <c r="L615" s="2" t="n">
        <v>-0.00507326023456816</v>
      </c>
      <c r="M615" s="2" t="n">
        <v>-0.0341602406599316</v>
      </c>
      <c r="N615" s="2" t="n">
        <v>-0.0766469467271634</v>
      </c>
      <c r="O615" s="2" t="n">
        <v>2.94549811762773</v>
      </c>
      <c r="P615" s="2" t="n">
        <v>0.386617129952261</v>
      </c>
      <c r="Q615" s="2" t="n">
        <v>0.0252933241122104</v>
      </c>
      <c r="R615" s="2" t="n">
        <v>0.397779670468993</v>
      </c>
      <c r="S615" s="2" t="n">
        <v>0.0685687206288948</v>
      </c>
      <c r="T615" s="2" t="n">
        <v>0.0434942873928513</v>
      </c>
      <c r="U615" s="2" t="n">
        <v>0.483104248058889</v>
      </c>
      <c r="V615" s="2" t="n">
        <v>0.448174493858801</v>
      </c>
      <c r="W615" s="2" t="n">
        <v>1.53363703776505</v>
      </c>
      <c r="X615" s="2" t="n">
        <v>0.874929215720053</v>
      </c>
      <c r="Y615" s="2" t="n">
        <v>1.30948022415138</v>
      </c>
      <c r="Z615" s="2" t="n">
        <v>-4.21337899821781</v>
      </c>
      <c r="AA615" s="2" t="n">
        <v>0.327144335045792</v>
      </c>
      <c r="AB615" s="2" t="n">
        <v>-1.51580703369939</v>
      </c>
      <c r="AC615" s="2" t="n">
        <v>-1.34626328004101</v>
      </c>
      <c r="AD615" s="2" t="n">
        <v>0.295311641189698</v>
      </c>
      <c r="AE615" s="2" t="n">
        <v>-0.810524155497631</v>
      </c>
      <c r="AF615" s="2" t="n">
        <v>-0.0113198325743332</v>
      </c>
      <c r="AG615" s="2" t="n">
        <v>-0.0222740060514664</v>
      </c>
      <c r="AH615" s="2" t="n">
        <v>-0.087603597353969</v>
      </c>
      <c r="AI615" s="2" t="n">
        <f aca="false">F615-2.02*P615</f>
        <v>-2.40993109819567</v>
      </c>
      <c r="AJ615" s="2" t="n">
        <f aca="false">F615+2.02*P615</f>
        <v>-0.847997893188533</v>
      </c>
      <c r="AK615" s="2" t="n">
        <v>0.197662662488573</v>
      </c>
      <c r="AL615" s="2" t="n">
        <v>0.000134555178777121</v>
      </c>
      <c r="AM615" s="2" t="n">
        <v>0.745223180672979</v>
      </c>
      <c r="AN615" s="2" t="n">
        <v>0.137240803825457</v>
      </c>
      <c r="AO615" s="2" t="n">
        <v>0.185614045870652</v>
      </c>
      <c r="AP615" s="2" t="n">
        <v>0.769246204944965</v>
      </c>
      <c r="AQ615" s="2" t="n">
        <v>0.422318910281878</v>
      </c>
      <c r="AR615" s="2" t="n">
        <v>0.991023176440914</v>
      </c>
      <c r="AS615" s="2" t="n">
        <v>0.982337436574295</v>
      </c>
      <c r="AT615" s="2" t="n">
        <v>0.930618223155629</v>
      </c>
      <c r="AU615" s="2" t="n">
        <v>1</v>
      </c>
      <c r="AV615" s="2" t="n">
        <v>0.00301067212513808</v>
      </c>
      <c r="AW615" s="2" t="n">
        <v>1</v>
      </c>
      <c r="AX615" s="2" t="n">
        <v>0.454706655008748</v>
      </c>
      <c r="AY615" s="2" t="n">
        <v>0.967719743006069</v>
      </c>
      <c r="AZ615" s="2" t="n">
        <v>1</v>
      </c>
      <c r="BA615" s="2" t="n">
        <v>0.733932863499574</v>
      </c>
      <c r="BB615" s="2" t="n">
        <v>1</v>
      </c>
      <c r="BC615" s="2" t="n">
        <v>1</v>
      </c>
      <c r="BD615" s="2" t="n">
        <v>1</v>
      </c>
      <c r="BE615" s="6" t="s">
        <v>81</v>
      </c>
      <c r="BF615" s="6" t="s">
        <v>82</v>
      </c>
      <c r="BG615" s="6" t="s">
        <v>81</v>
      </c>
      <c r="BH615" s="6" t="s">
        <v>81</v>
      </c>
      <c r="BI615" s="6" t="s">
        <v>81</v>
      </c>
      <c r="BJ615" s="6" t="s">
        <v>81</v>
      </c>
      <c r="BK615" s="6" t="s">
        <v>81</v>
      </c>
      <c r="BL615" s="6" t="s">
        <v>81</v>
      </c>
      <c r="BM615" s="6" t="s">
        <v>81</v>
      </c>
      <c r="BN615" s="6" t="s">
        <v>81</v>
      </c>
      <c r="BO615" s="6" t="s">
        <v>82</v>
      </c>
      <c r="BP615" s="6" t="s">
        <v>82</v>
      </c>
      <c r="BQ615" s="6" t="s">
        <v>82</v>
      </c>
      <c r="BR615" s="6" t="s">
        <v>82</v>
      </c>
      <c r="BS615" s="6" t="s">
        <v>82</v>
      </c>
      <c r="BT615" s="6" t="s">
        <v>82</v>
      </c>
      <c r="BU615" s="6" t="s">
        <v>82</v>
      </c>
      <c r="BV615" s="6" t="s">
        <v>82</v>
      </c>
      <c r="BW615" s="6" t="s">
        <v>82</v>
      </c>
      <c r="BX615" s="6" t="s">
        <v>82</v>
      </c>
    </row>
    <row r="616" customFormat="false" ht="12.8" hidden="false" customHeight="false" outlineLevel="0" collapsed="false">
      <c r="A616" s="1" t="s">
        <v>445</v>
      </c>
      <c r="B616" s="1" t="s">
        <v>300</v>
      </c>
      <c r="C616" s="1" t="s">
        <v>148</v>
      </c>
      <c r="D616" s="1" t="s">
        <v>154</v>
      </c>
      <c r="E616" s="2" t="n">
        <v>1.25790401235164</v>
      </c>
      <c r="F616" s="2" t="n">
        <v>-0.944311737647525</v>
      </c>
      <c r="G616" s="2" t="n">
        <v>0.00778655205585755</v>
      </c>
      <c r="H616" s="2" t="n">
        <v>-0.263645623847523</v>
      </c>
      <c r="I616" s="2" t="n">
        <v>-0.057599420534753</v>
      </c>
      <c r="J616" s="2" t="n">
        <v>0.060030117381448</v>
      </c>
      <c r="K616" s="2" t="n">
        <v>-0.0899488809169035</v>
      </c>
      <c r="L616" s="2" t="n">
        <v>-0.381606037557834</v>
      </c>
      <c r="M616" s="2" t="n">
        <v>-0.367536350823837</v>
      </c>
      <c r="N616" s="2" t="n">
        <v>-0.0714310523604722</v>
      </c>
      <c r="O616" s="2" t="n">
        <v>2.33163923348612</v>
      </c>
      <c r="P616" s="2" t="n">
        <v>0.27029873152901</v>
      </c>
      <c r="Q616" s="2" t="n">
        <v>0.0200412339010654</v>
      </c>
      <c r="R616" s="2" t="n">
        <v>0.242730794423122</v>
      </c>
      <c r="S616" s="2" t="n">
        <v>0.0510386531077517</v>
      </c>
      <c r="T616" s="2" t="n">
        <v>0.0307545800253066</v>
      </c>
      <c r="U616" s="2" t="n">
        <v>0.3581876595909</v>
      </c>
      <c r="V616" s="2" t="n">
        <v>0.353642457901633</v>
      </c>
      <c r="W616" s="2" t="n">
        <v>0.493553900050652</v>
      </c>
      <c r="X616" s="2" t="n">
        <v>0.583949824949873</v>
      </c>
      <c r="Y616" s="2" t="n">
        <v>0.539493414884301</v>
      </c>
      <c r="Z616" s="2" t="n">
        <v>-3.4935855314814</v>
      </c>
      <c r="AA616" s="2" t="n">
        <v>0.388526579465928</v>
      </c>
      <c r="AB616" s="2" t="n">
        <v>-1.08616471376904</v>
      </c>
      <c r="AC616" s="2" t="n">
        <v>-1.12854507373363</v>
      </c>
      <c r="AD616" s="2" t="n">
        <v>1.95190821438797</v>
      </c>
      <c r="AE616" s="2" t="n">
        <v>-0.251122221853309</v>
      </c>
      <c r="AF616" s="2" t="n">
        <v>-1.0790730270967</v>
      </c>
      <c r="AG616" s="2" t="n">
        <v>-0.744673177106123</v>
      </c>
      <c r="AH616" s="2" t="n">
        <v>-0.12232395542991</v>
      </c>
      <c r="AI616" s="2" t="n">
        <f aca="false">F616-2.02*P616</f>
        <v>-1.49031517533613</v>
      </c>
      <c r="AJ616" s="2" t="n">
        <f aca="false">F616+2.02*P616</f>
        <v>-0.398308299958925</v>
      </c>
      <c r="AK616" s="2" t="n">
        <v>0.592464470789894</v>
      </c>
      <c r="AL616" s="2" t="n">
        <v>0.00115733942630002</v>
      </c>
      <c r="AM616" s="2" t="n">
        <v>0.699636685722166</v>
      </c>
      <c r="AN616" s="2" t="n">
        <v>0.283751033887682</v>
      </c>
      <c r="AO616" s="2" t="n">
        <v>0.265650255204886</v>
      </c>
      <c r="AP616" s="2" t="n">
        <v>0.0578020275623684</v>
      </c>
      <c r="AQ616" s="2" t="n">
        <v>0.802973964077955</v>
      </c>
      <c r="AR616" s="2" t="n">
        <v>0.286862614136222</v>
      </c>
      <c r="AS616" s="2" t="n">
        <v>0.460716626473843</v>
      </c>
      <c r="AT616" s="2" t="n">
        <v>0.903240086447802</v>
      </c>
      <c r="AU616" s="2" t="n">
        <v>1</v>
      </c>
      <c r="AV616" s="2" t="n">
        <v>0.0138109171538469</v>
      </c>
      <c r="AW616" s="2" t="n">
        <v>1</v>
      </c>
      <c r="AX616" s="2" t="n">
        <v>0.658767548640782</v>
      </c>
      <c r="AY616" s="2" t="n">
        <v>1</v>
      </c>
      <c r="AZ616" s="2" t="n">
        <v>0.215553394451332</v>
      </c>
      <c r="BA616" s="2" t="n">
        <v>1</v>
      </c>
      <c r="BB616" s="2" t="n">
        <v>0.996518437757381</v>
      </c>
      <c r="BC616" s="2" t="n">
        <v>1</v>
      </c>
      <c r="BD616" s="2" t="n">
        <v>1</v>
      </c>
      <c r="BE616" s="6" t="s">
        <v>81</v>
      </c>
      <c r="BF616" s="6" t="s">
        <v>82</v>
      </c>
      <c r="BG616" s="6" t="s">
        <v>81</v>
      </c>
      <c r="BH616" s="6" t="s">
        <v>81</v>
      </c>
      <c r="BI616" s="6" t="s">
        <v>81</v>
      </c>
      <c r="BJ616" s="6" t="s">
        <v>81</v>
      </c>
      <c r="BK616" s="6" t="s">
        <v>81</v>
      </c>
      <c r="BL616" s="6" t="s">
        <v>81</v>
      </c>
      <c r="BM616" s="6" t="s">
        <v>81</v>
      </c>
      <c r="BN616" s="6" t="s">
        <v>81</v>
      </c>
      <c r="BO616" s="6" t="s">
        <v>82</v>
      </c>
      <c r="BP616" s="6" t="s">
        <v>82</v>
      </c>
      <c r="BQ616" s="6" t="s">
        <v>82</v>
      </c>
      <c r="BR616" s="6" t="s">
        <v>82</v>
      </c>
      <c r="BS616" s="6" t="s">
        <v>82</v>
      </c>
      <c r="BT616" s="6" t="s">
        <v>81</v>
      </c>
      <c r="BU616" s="6" t="s">
        <v>82</v>
      </c>
      <c r="BV616" s="6" t="s">
        <v>82</v>
      </c>
      <c r="BW616" s="6" t="s">
        <v>82</v>
      </c>
      <c r="BX616" s="6" t="s">
        <v>82</v>
      </c>
    </row>
    <row r="617" customFormat="false" ht="12.8" hidden="false" customHeight="false" outlineLevel="0" collapsed="false">
      <c r="A617" s="1" t="s">
        <v>445</v>
      </c>
      <c r="B617" s="1" t="s">
        <v>300</v>
      </c>
      <c r="C617" s="1" t="s">
        <v>148</v>
      </c>
      <c r="D617" s="1" t="s">
        <v>536</v>
      </c>
      <c r="E617" s="2" t="n">
        <v>-7.28960740993873</v>
      </c>
      <c r="F617" s="2" t="n">
        <v>0.85677363899397</v>
      </c>
      <c r="G617" s="2" t="n">
        <v>0.0226416063674237</v>
      </c>
      <c r="H617" s="2" t="n">
        <v>-0.921070991794917</v>
      </c>
      <c r="I617" s="2" t="n">
        <v>0.00549656849476818</v>
      </c>
      <c r="J617" s="2" t="n">
        <v>0.327716484560082</v>
      </c>
      <c r="K617" s="2" t="n">
        <v>-2.02833626990449</v>
      </c>
      <c r="L617" s="2" t="n">
        <v>-0.165768549488438</v>
      </c>
      <c r="M617" s="2" t="n">
        <v>2.55597089879263</v>
      </c>
      <c r="N617" s="2" t="n">
        <v>-2.08222194467066</v>
      </c>
      <c r="O617" s="2" t="n">
        <v>4.72714405170975</v>
      </c>
      <c r="P617" s="2" t="n">
        <v>0.115947140589758</v>
      </c>
      <c r="Q617" s="2" t="n">
        <v>0.0374402286691489</v>
      </c>
      <c r="R617" s="2" t="n">
        <v>0.0977056064040609</v>
      </c>
      <c r="S617" s="2" t="n">
        <v>0.0809721082543796</v>
      </c>
      <c r="T617" s="2" t="n">
        <v>0.0294890171046834</v>
      </c>
      <c r="U617" s="2" t="n">
        <v>0.0772511930251402</v>
      </c>
      <c r="V617" s="2" t="n">
        <v>0.308896594352762</v>
      </c>
      <c r="W617" s="2" t="n">
        <v>0.784161474870176</v>
      </c>
      <c r="X617" s="2" t="n">
        <v>0.601073174528738</v>
      </c>
      <c r="Y617" s="2" t="n">
        <v>-1.54207431171939</v>
      </c>
      <c r="Z617" s="2" t="n">
        <v>7.389346857853</v>
      </c>
      <c r="AA617" s="2" t="n">
        <v>0.604740066293468</v>
      </c>
      <c r="AB617" s="2" t="n">
        <v>-9.42700245864945</v>
      </c>
      <c r="AC617" s="2" t="n">
        <v>0.0678822450503613</v>
      </c>
      <c r="AD617" s="2" t="n">
        <v>11.1131708254879</v>
      </c>
      <c r="AE617" s="2" t="n">
        <v>-26.2563746975973</v>
      </c>
      <c r="AF617" s="2" t="n">
        <v>-0.536647384655621</v>
      </c>
      <c r="AG617" s="2" t="n">
        <v>3.25949562775421</v>
      </c>
      <c r="AH617" s="2" t="n">
        <v>-3.46417380263758</v>
      </c>
      <c r="AI617" s="2" t="n">
        <f aca="false">F617-2.02*P617</f>
        <v>0.622560415002659</v>
      </c>
      <c r="AJ617" s="2" t="n">
        <f aca="false">F617+2.02*P617</f>
        <v>1.09098686298528</v>
      </c>
      <c r="AK617" s="2" t="n">
        <v>0.154082950451983</v>
      </c>
      <c r="AL617" s="2" t="n">
        <v>2.34393142334327E-005</v>
      </c>
      <c r="AM617" s="2" t="n">
        <v>0.558823042526582</v>
      </c>
      <c r="AN617" s="2" t="n">
        <v>2.72253069891142E-006</v>
      </c>
      <c r="AO617" s="2" t="n">
        <v>0.947217486916085</v>
      </c>
      <c r="AP617" s="2" t="n">
        <v>5.9933402859295E-007</v>
      </c>
      <c r="AQ617" s="2" t="n">
        <v>1.47939663503509E-010</v>
      </c>
      <c r="AR617" s="2" t="n">
        <v>0.603244523132318</v>
      </c>
      <c r="AS617" s="2" t="n">
        <v>0.00858145685364886</v>
      </c>
      <c r="AT617" s="2" t="n">
        <v>0.00608011305679804</v>
      </c>
      <c r="AU617" s="2" t="n">
        <v>1</v>
      </c>
      <c r="AV617" s="2" t="n">
        <v>0.00133504939439841</v>
      </c>
      <c r="AW617" s="2" t="n">
        <v>1</v>
      </c>
      <c r="AX617" s="2" t="n">
        <v>0.000487332995105144</v>
      </c>
      <c r="AY617" s="2" t="n">
        <v>1</v>
      </c>
      <c r="AZ617" s="2" t="n">
        <v>5.3640395559069E-005</v>
      </c>
      <c r="BA617" s="2" t="n">
        <v>1.32405998835641E-008</v>
      </c>
      <c r="BB617" s="2" t="n">
        <v>1</v>
      </c>
      <c r="BC617" s="2" t="n">
        <v>0.196771658628012</v>
      </c>
      <c r="BD617" s="2" t="n">
        <v>0.0836621702863732</v>
      </c>
      <c r="BE617" s="6" t="s">
        <v>81</v>
      </c>
      <c r="BF617" s="6" t="s">
        <v>82</v>
      </c>
      <c r="BG617" s="6" t="s">
        <v>81</v>
      </c>
      <c r="BH617" s="6" t="s">
        <v>82</v>
      </c>
      <c r="BI617" s="6" t="s">
        <v>81</v>
      </c>
      <c r="BJ617" s="6" t="s">
        <v>82</v>
      </c>
      <c r="BK617" s="6" t="s">
        <v>82</v>
      </c>
      <c r="BL617" s="6" t="s">
        <v>81</v>
      </c>
      <c r="BM617" s="6" t="s">
        <v>81</v>
      </c>
      <c r="BN617" s="6" t="s">
        <v>82</v>
      </c>
      <c r="BO617" s="6" t="s">
        <v>82</v>
      </c>
      <c r="BP617" s="6" t="s">
        <v>81</v>
      </c>
      <c r="BQ617" s="6" t="s">
        <v>82</v>
      </c>
      <c r="BR617" s="6" t="s">
        <v>82</v>
      </c>
      <c r="BS617" s="6" t="s">
        <v>82</v>
      </c>
      <c r="BT617" s="6" t="s">
        <v>81</v>
      </c>
      <c r="BU617" s="6" t="s">
        <v>81</v>
      </c>
      <c r="BV617" s="6" t="s">
        <v>82</v>
      </c>
      <c r="BW617" s="6" t="s">
        <v>82</v>
      </c>
      <c r="BX617" s="6" t="s">
        <v>81</v>
      </c>
    </row>
    <row r="618" customFormat="false" ht="12.8" hidden="false" customHeight="false" outlineLevel="0" collapsed="false">
      <c r="A618" s="1" t="s">
        <v>445</v>
      </c>
      <c r="B618" s="1" t="s">
        <v>300</v>
      </c>
      <c r="C618" s="1" t="s">
        <v>148</v>
      </c>
      <c r="D618" s="1" t="s">
        <v>264</v>
      </c>
      <c r="E618" s="2" t="n">
        <v>-0.232858897810178</v>
      </c>
      <c r="F618" s="2" t="n">
        <v>1.05394326266986</v>
      </c>
      <c r="G618" s="2" t="n">
        <v>0.0115503319393118</v>
      </c>
      <c r="H618" s="2" t="n">
        <v>1.32154496142666</v>
      </c>
      <c r="I618" s="2" t="n">
        <v>0.1752736977454</v>
      </c>
      <c r="J618" s="2" t="n">
        <v>-0.248951245755349</v>
      </c>
      <c r="K618" s="2" t="n">
        <v>1.23898663000135</v>
      </c>
      <c r="L618" s="2" t="n">
        <v>1.24021127247233</v>
      </c>
      <c r="M618" s="2" t="n">
        <v>-0.143001915455332</v>
      </c>
      <c r="N618" s="2" t="n">
        <v>-5.99549725724072</v>
      </c>
      <c r="O618" s="2" t="n">
        <v>4.95640064656515</v>
      </c>
      <c r="P618" s="2" t="n">
        <v>0.126577746505742</v>
      </c>
      <c r="Q618" s="2" t="n">
        <v>0.0394661434345512</v>
      </c>
      <c r="R618" s="2" t="n">
        <v>0.0972619063877696</v>
      </c>
      <c r="S618" s="2" t="n">
        <v>0.0844053823430524</v>
      </c>
      <c r="T618" s="2" t="n">
        <v>0.0300878854229658</v>
      </c>
      <c r="U618" s="2" t="n">
        <v>0.191525326872259</v>
      </c>
      <c r="V618" s="2" t="n">
        <v>0.322382503010155</v>
      </c>
      <c r="W618" s="2" t="n">
        <v>0.823026242554938</v>
      </c>
      <c r="X618" s="2" t="n">
        <v>0.619503410110337</v>
      </c>
      <c r="Y618" s="2" t="n">
        <v>-0.0469814517459464</v>
      </c>
      <c r="Z618" s="2" t="n">
        <v>8.32644988368511</v>
      </c>
      <c r="AA618" s="2" t="n">
        <v>0.292664317669304</v>
      </c>
      <c r="AB618" s="2" t="n">
        <v>13.5874877483672</v>
      </c>
      <c r="AC618" s="2" t="n">
        <v>2.07657015322823</v>
      </c>
      <c r="AD618" s="2" t="n">
        <v>-8.27413566143559</v>
      </c>
      <c r="AE618" s="2" t="n">
        <v>6.46904850776062</v>
      </c>
      <c r="AF618" s="2" t="n">
        <v>3.8470179395352</v>
      </c>
      <c r="AG618" s="2" t="n">
        <v>-0.173751343591923</v>
      </c>
      <c r="AH618" s="2" t="n">
        <v>-9.6779084011384</v>
      </c>
      <c r="AI618" s="2" t="n">
        <f aca="false">F618-2.02*P618</f>
        <v>0.798256214728261</v>
      </c>
      <c r="AJ618" s="2" t="n">
        <f aca="false">F618+2.02*P618</f>
        <v>1.30963031061146</v>
      </c>
      <c r="AK618" s="2" t="n">
        <v>0.964052744571959</v>
      </c>
      <c r="AL618" s="2" t="n">
        <v>0.000162863073709584</v>
      </c>
      <c r="AM618" s="2" t="n">
        <v>0.779636010315914</v>
      </c>
      <c r="AN618" s="2" t="n">
        <v>9.86264995494729E-006</v>
      </c>
      <c r="AO618" s="2" t="n">
        <v>0.0831283042789679</v>
      </c>
      <c r="AP618" s="2" t="n">
        <v>0.0001686911662587</v>
      </c>
      <c r="AQ618" s="2" t="n">
        <v>0.000647527746933403</v>
      </c>
      <c r="AR618" s="2" t="n">
        <v>0.00848934745640784</v>
      </c>
      <c r="AS618" s="2" t="n">
        <v>0.86777480328006</v>
      </c>
      <c r="AT618" s="2" t="n">
        <v>6.97867932030697E-005</v>
      </c>
      <c r="AU618" s="2" t="n">
        <v>1</v>
      </c>
      <c r="AV618" s="2" t="n">
        <v>0.00323916557711284</v>
      </c>
      <c r="AW618" s="2" t="n">
        <v>1</v>
      </c>
      <c r="AX618" s="2" t="n">
        <v>0.000588471447311855</v>
      </c>
      <c r="AY618" s="2" t="n">
        <v>0.843999341608637</v>
      </c>
      <c r="AZ618" s="2" t="n">
        <v>0.00232274759694672</v>
      </c>
      <c r="BA618" s="2" t="n">
        <v>0.00399680919658893</v>
      </c>
      <c r="BB618" s="2" t="n">
        <v>0.288586209808347</v>
      </c>
      <c r="BC618" s="2" t="n">
        <v>1</v>
      </c>
      <c r="BD618" s="2" t="n">
        <v>0.00312295899583737</v>
      </c>
      <c r="BE618" s="6" t="s">
        <v>81</v>
      </c>
      <c r="BF618" s="6" t="s">
        <v>82</v>
      </c>
      <c r="BG618" s="6" t="s">
        <v>81</v>
      </c>
      <c r="BH618" s="6" t="s">
        <v>82</v>
      </c>
      <c r="BI618" s="6" t="s">
        <v>81</v>
      </c>
      <c r="BJ618" s="6" t="s">
        <v>82</v>
      </c>
      <c r="BK618" s="6" t="s">
        <v>82</v>
      </c>
      <c r="BL618" s="6" t="s">
        <v>81</v>
      </c>
      <c r="BM618" s="6" t="s">
        <v>81</v>
      </c>
      <c r="BN618" s="6" t="s">
        <v>82</v>
      </c>
      <c r="BO618" s="6" t="s">
        <v>82</v>
      </c>
      <c r="BP618" s="6" t="s">
        <v>81</v>
      </c>
      <c r="BQ618" s="6" t="s">
        <v>82</v>
      </c>
      <c r="BR618" s="6" t="s">
        <v>81</v>
      </c>
      <c r="BS618" s="6" t="s">
        <v>82</v>
      </c>
      <c r="BT618" s="6" t="s">
        <v>81</v>
      </c>
      <c r="BU618" s="6" t="s">
        <v>81</v>
      </c>
      <c r="BV618" s="6" t="s">
        <v>82</v>
      </c>
      <c r="BW618" s="6" t="s">
        <v>82</v>
      </c>
      <c r="BX618" s="6" t="s">
        <v>81</v>
      </c>
    </row>
    <row r="619" customFormat="false" ht="12.8" hidden="false" customHeight="false" outlineLevel="0" collapsed="false">
      <c r="A619" s="1" t="s">
        <v>445</v>
      </c>
      <c r="B619" s="1" t="s">
        <v>300</v>
      </c>
      <c r="C619" s="1" t="s">
        <v>148</v>
      </c>
      <c r="D619" s="1" t="s">
        <v>405</v>
      </c>
      <c r="E619" s="2" t="n">
        <v>-3.07166209117302</v>
      </c>
      <c r="F619" s="2" t="n">
        <v>-0.643100858427589</v>
      </c>
      <c r="G619" s="2" t="n">
        <v>0.0193611991795981</v>
      </c>
      <c r="H619" s="2" t="n">
        <v>-0.11588273698193</v>
      </c>
      <c r="I619" s="2" t="n">
        <v>0.00698172215523499</v>
      </c>
      <c r="J619" s="2" t="n">
        <v>0.10796525012977</v>
      </c>
      <c r="K619" s="2" t="n">
        <v>-0.0783832418602861</v>
      </c>
      <c r="L619" s="2" t="n">
        <v>0.211407614667396</v>
      </c>
      <c r="M619" s="2" t="n">
        <v>0.368868609388894</v>
      </c>
      <c r="N619" s="2" t="n">
        <v>1.2122888543577</v>
      </c>
      <c r="O619" s="2" t="n">
        <v>4.11671560607478</v>
      </c>
      <c r="P619" s="2" t="n">
        <v>0.173571275445542</v>
      </c>
      <c r="Q619" s="2" t="n">
        <v>0.0330093366691153</v>
      </c>
      <c r="R619" s="2" t="n">
        <v>0.167407071346051</v>
      </c>
      <c r="S619" s="2" t="n">
        <v>0.0715783170453096</v>
      </c>
      <c r="T619" s="2" t="n">
        <v>0.0290665078241417</v>
      </c>
      <c r="U619" s="2" t="n">
        <v>0.164906988978523</v>
      </c>
      <c r="V619" s="2" t="n">
        <v>0.328753817130715</v>
      </c>
      <c r="W619" s="2" t="n">
        <v>0.930038050630184</v>
      </c>
      <c r="X619" s="2" t="n">
        <v>0.585323915407278</v>
      </c>
      <c r="Y619" s="2" t="n">
        <v>-0.746143864453585</v>
      </c>
      <c r="Z619" s="2" t="n">
        <v>-3.70511109500583</v>
      </c>
      <c r="AA619" s="2" t="n">
        <v>0.586537056884065</v>
      </c>
      <c r="AB619" s="2" t="n">
        <v>-0.692221278648298</v>
      </c>
      <c r="AC619" s="2" t="n">
        <v>0.0975396243364525</v>
      </c>
      <c r="AD619" s="2" t="n">
        <v>3.71442110565818</v>
      </c>
      <c r="AE619" s="2" t="n">
        <v>-0.47531788886458</v>
      </c>
      <c r="AF619" s="2" t="n">
        <v>0.643057521012261</v>
      </c>
      <c r="AG619" s="2" t="n">
        <v>0.39661668588608</v>
      </c>
      <c r="AH619" s="2" t="n">
        <v>2.07114184547572</v>
      </c>
      <c r="AI619" s="2" t="n">
        <f aca="false">F619-2.02*P619</f>
        <v>-0.993714834827584</v>
      </c>
      <c r="AJ619" s="2" t="n">
        <f aca="false">F619+2.02*P619</f>
        <v>-0.292486882027594</v>
      </c>
      <c r="AK619" s="2" t="n">
        <v>0.464261201810416</v>
      </c>
      <c r="AL619" s="2" t="n">
        <v>0.00140044909092605</v>
      </c>
      <c r="AM619" s="2" t="n">
        <v>0.564076972178535</v>
      </c>
      <c r="AN619" s="2" t="n">
        <v>0.49675731854057</v>
      </c>
      <c r="AO619" s="2" t="n">
        <v>0.923268759093544</v>
      </c>
      <c r="AP619" s="2" t="n">
        <v>0.00137040618299729</v>
      </c>
      <c r="AQ619" s="2" t="n">
        <v>0.639710347275809</v>
      </c>
      <c r="AR619" s="2" t="n">
        <v>0.527491452383417</v>
      </c>
      <c r="AS619" s="2" t="n">
        <v>0.695850300015578</v>
      </c>
      <c r="AT619" s="2" t="n">
        <v>0.0514981157640671</v>
      </c>
      <c r="AU619" s="2" t="n">
        <v>1</v>
      </c>
      <c r="AV619" s="2" t="n">
        <v>0.0142078146115662</v>
      </c>
      <c r="AW619" s="2" t="n">
        <v>1</v>
      </c>
      <c r="AX619" s="2" t="n">
        <v>0.918854969592205</v>
      </c>
      <c r="AY619" s="2" t="n">
        <v>1</v>
      </c>
      <c r="AZ619" s="2" t="n">
        <v>0.0122651353378257</v>
      </c>
      <c r="BA619" s="2" t="n">
        <v>0.962253379515713</v>
      </c>
      <c r="BB619" s="2" t="n">
        <v>1</v>
      </c>
      <c r="BC619" s="2" t="n">
        <v>1</v>
      </c>
      <c r="BD619" s="2" t="n">
        <v>0.419007396444</v>
      </c>
      <c r="BE619" s="6" t="s">
        <v>81</v>
      </c>
      <c r="BF619" s="6" t="s">
        <v>82</v>
      </c>
      <c r="BG619" s="6" t="s">
        <v>81</v>
      </c>
      <c r="BH619" s="6" t="s">
        <v>81</v>
      </c>
      <c r="BI619" s="6" t="s">
        <v>81</v>
      </c>
      <c r="BJ619" s="6" t="s">
        <v>82</v>
      </c>
      <c r="BK619" s="6" t="s">
        <v>81</v>
      </c>
      <c r="BL619" s="6" t="s">
        <v>81</v>
      </c>
      <c r="BM619" s="6" t="s">
        <v>81</v>
      </c>
      <c r="BN619" s="6" t="s">
        <v>81</v>
      </c>
      <c r="BO619" s="6" t="s">
        <v>81</v>
      </c>
      <c r="BP619" s="6" t="s">
        <v>81</v>
      </c>
      <c r="BQ619" s="6" t="s">
        <v>82</v>
      </c>
      <c r="BR619" s="6" t="s">
        <v>82</v>
      </c>
      <c r="BS619" s="6" t="s">
        <v>82</v>
      </c>
      <c r="BT619" s="6" t="s">
        <v>81</v>
      </c>
      <c r="BU619" s="6" t="s">
        <v>82</v>
      </c>
      <c r="BV619" s="6" t="s">
        <v>82</v>
      </c>
      <c r="BW619" s="6" t="s">
        <v>82</v>
      </c>
      <c r="BX619" s="6" t="s">
        <v>82</v>
      </c>
    </row>
    <row r="620" customFormat="false" ht="12.8" hidden="false" customHeight="false" outlineLevel="0" collapsed="false">
      <c r="A620" s="1" t="s">
        <v>445</v>
      </c>
      <c r="B620" s="1" t="s">
        <v>300</v>
      </c>
      <c r="C620" s="1" t="s">
        <v>148</v>
      </c>
      <c r="D620" s="1" t="s">
        <v>406</v>
      </c>
      <c r="E620" s="2" t="n">
        <v>2.06771285158483</v>
      </c>
      <c r="F620" s="2" t="n">
        <v>-0.519555677124606</v>
      </c>
      <c r="G620" s="2" t="n">
        <v>-0.021818188309053</v>
      </c>
      <c r="H620" s="2" t="n">
        <v>-0.0736304577661274</v>
      </c>
      <c r="I620" s="2" t="n">
        <v>0.0147209478114352</v>
      </c>
      <c r="J620" s="2" t="n">
        <v>-0.00813271412105865</v>
      </c>
      <c r="K620" s="2" t="n">
        <v>0.402039503948876</v>
      </c>
      <c r="L620" s="2" t="n">
        <v>0.187145451084114</v>
      </c>
      <c r="M620" s="2" t="n">
        <v>0.121986876366147</v>
      </c>
      <c r="N620" s="2" t="n">
        <v>0.0976725479147906</v>
      </c>
      <c r="O620" s="2" t="n">
        <v>3.94305888804192</v>
      </c>
      <c r="P620" s="2" t="n">
        <v>0.148219307014747</v>
      </c>
      <c r="Q620" s="2" t="n">
        <v>0.0313976584950754</v>
      </c>
      <c r="R620" s="2" t="n">
        <v>0.131024916470786</v>
      </c>
      <c r="S620" s="2" t="n">
        <v>0.0689984632154673</v>
      </c>
      <c r="T620" s="2" t="n">
        <v>0.0302628715741613</v>
      </c>
      <c r="U620" s="2" t="n">
        <v>0.175631304559796</v>
      </c>
      <c r="V620" s="2" t="n">
        <v>0.292124433949684</v>
      </c>
      <c r="W620" s="2" t="n">
        <v>0.708162345970957</v>
      </c>
      <c r="X620" s="2" t="n">
        <v>0.620805055029951</v>
      </c>
      <c r="Y620" s="2" t="n">
        <v>0.524393094370354</v>
      </c>
      <c r="Z620" s="2" t="n">
        <v>-3.50531713842727</v>
      </c>
      <c r="AA620" s="2" t="n">
        <v>-0.69489858017518</v>
      </c>
      <c r="AB620" s="2" t="n">
        <v>-0.561957677588328</v>
      </c>
      <c r="AC620" s="2" t="n">
        <v>0.213351821553835</v>
      </c>
      <c r="AD620" s="2" t="n">
        <v>-0.268735704777019</v>
      </c>
      <c r="AE620" s="2" t="n">
        <v>2.28911073089477</v>
      </c>
      <c r="AF620" s="2" t="n">
        <v>0.640636076050892</v>
      </c>
      <c r="AG620" s="2" t="n">
        <v>0.172258348753196</v>
      </c>
      <c r="AH620" s="2" t="n">
        <v>0.157332075703021</v>
      </c>
      <c r="AI620" s="2" t="n">
        <f aca="false">F620-2.02*P620</f>
        <v>-0.818958677294395</v>
      </c>
      <c r="AJ620" s="2" t="n">
        <f aca="false">F620+2.02*P620</f>
        <v>-0.220152676954817</v>
      </c>
      <c r="AK620" s="2" t="n">
        <v>0.605249159562291</v>
      </c>
      <c r="AL620" s="2" t="n">
        <v>0.00199844032201503</v>
      </c>
      <c r="AM620" s="2" t="n">
        <v>0.494393379120526</v>
      </c>
      <c r="AN620" s="2" t="n">
        <v>0.579825764926369</v>
      </c>
      <c r="AO620" s="2" t="n">
        <v>0.833017315862035</v>
      </c>
      <c r="AP620" s="2" t="n">
        <v>0.790637103972441</v>
      </c>
      <c r="AQ620" s="2" t="n">
        <v>0.0320371567091072</v>
      </c>
      <c r="AR620" s="2" t="n">
        <v>0.528376327895725</v>
      </c>
      <c r="AS620" s="2" t="n">
        <v>0.864809246798792</v>
      </c>
      <c r="AT620" s="2" t="n">
        <v>0.876418184362172</v>
      </c>
      <c r="AU620" s="2" t="n">
        <v>1</v>
      </c>
      <c r="AV620" s="2" t="n">
        <v>0.0188274114547732</v>
      </c>
      <c r="AW620" s="2" t="n">
        <v>1</v>
      </c>
      <c r="AX620" s="2" t="n">
        <v>1</v>
      </c>
      <c r="AY620" s="2" t="n">
        <v>1</v>
      </c>
      <c r="AZ620" s="2" t="n">
        <v>1</v>
      </c>
      <c r="BA620" s="2" t="n">
        <v>0.103604316009096</v>
      </c>
      <c r="BB620" s="2" t="n">
        <v>1</v>
      </c>
      <c r="BC620" s="2" t="n">
        <v>1</v>
      </c>
      <c r="BD620" s="2" t="n">
        <v>1</v>
      </c>
      <c r="BE620" s="6" t="s">
        <v>81</v>
      </c>
      <c r="BF620" s="6" t="s">
        <v>82</v>
      </c>
      <c r="BG620" s="6" t="s">
        <v>81</v>
      </c>
      <c r="BH620" s="6" t="s">
        <v>81</v>
      </c>
      <c r="BI620" s="6" t="s">
        <v>81</v>
      </c>
      <c r="BJ620" s="6" t="s">
        <v>81</v>
      </c>
      <c r="BK620" s="6" t="s">
        <v>81</v>
      </c>
      <c r="BL620" s="6" t="s">
        <v>81</v>
      </c>
      <c r="BM620" s="6" t="s">
        <v>81</v>
      </c>
      <c r="BN620" s="6" t="s">
        <v>81</v>
      </c>
      <c r="BO620" s="6" t="s">
        <v>82</v>
      </c>
      <c r="BP620" s="6" t="s">
        <v>82</v>
      </c>
      <c r="BQ620" s="6" t="s">
        <v>82</v>
      </c>
      <c r="BR620" s="6" t="s">
        <v>82</v>
      </c>
      <c r="BS620" s="6" t="s">
        <v>82</v>
      </c>
      <c r="BT620" s="6" t="s">
        <v>82</v>
      </c>
      <c r="BU620" s="6" t="s">
        <v>82</v>
      </c>
      <c r="BV620" s="6" t="s">
        <v>82</v>
      </c>
      <c r="BW620" s="6" t="s">
        <v>82</v>
      </c>
      <c r="BX620" s="6" t="s">
        <v>82</v>
      </c>
    </row>
    <row r="621" customFormat="false" ht="12.8" hidden="false" customHeight="false" outlineLevel="0" collapsed="false">
      <c r="A621" s="1" t="s">
        <v>445</v>
      </c>
      <c r="B621" s="1" t="s">
        <v>300</v>
      </c>
      <c r="C621" s="1" t="s">
        <v>148</v>
      </c>
      <c r="D621" s="1" t="s">
        <v>537</v>
      </c>
      <c r="E621" s="2" t="n">
        <v>0.448676783774323</v>
      </c>
      <c r="F621" s="2" t="n">
        <v>-1.07596008117366</v>
      </c>
      <c r="G621" s="2" t="n">
        <v>0.034063337663881</v>
      </c>
      <c r="H621" s="2" t="n">
        <v>-0.683040380744614</v>
      </c>
      <c r="I621" s="2" t="n">
        <v>-0.0380552371474474</v>
      </c>
      <c r="J621" s="2" t="n">
        <v>-0.0762672165961203</v>
      </c>
      <c r="K621" s="2" t="n">
        <v>1.93819074925768</v>
      </c>
      <c r="L621" s="2" t="n">
        <v>0.523879356518834</v>
      </c>
      <c r="M621" s="2" t="n">
        <v>0.477929298778864</v>
      </c>
      <c r="N621" s="2" t="n">
        <v>-1.54085564076808</v>
      </c>
      <c r="O621" s="2" t="n">
        <v>4.3209465527419</v>
      </c>
      <c r="P621" s="2" t="n">
        <v>0.266359569700526</v>
      </c>
      <c r="Q621" s="2" t="n">
        <v>0.0356313280200274</v>
      </c>
      <c r="R621" s="2" t="n">
        <v>0.23367340741135</v>
      </c>
      <c r="S621" s="2" t="n">
        <v>0.0770558259921642</v>
      </c>
      <c r="T621" s="2" t="n">
        <v>0.0331151227544692</v>
      </c>
      <c r="U621" s="2" t="n">
        <v>0.16631826061826</v>
      </c>
      <c r="V621" s="2" t="n">
        <v>0.373092749181881</v>
      </c>
      <c r="W621" s="2" t="n">
        <v>0.816169542256803</v>
      </c>
      <c r="X621" s="2" t="n">
        <v>0.617475264405539</v>
      </c>
      <c r="Y621" s="2" t="n">
        <v>0.103837614813729</v>
      </c>
      <c r="Z621" s="2" t="n">
        <v>-4.03950225022284</v>
      </c>
      <c r="AA621" s="2" t="n">
        <v>0.955994052333244</v>
      </c>
      <c r="AB621" s="2" t="n">
        <v>-2.92305567976854</v>
      </c>
      <c r="AC621" s="2" t="n">
        <v>-0.493865799989182</v>
      </c>
      <c r="AD621" s="2" t="n">
        <v>-2.3030932774008</v>
      </c>
      <c r="AE621" s="2" t="n">
        <v>11.653505406158</v>
      </c>
      <c r="AF621" s="2" t="n">
        <v>1.40415314333392</v>
      </c>
      <c r="AG621" s="2" t="n">
        <v>0.585576003555994</v>
      </c>
      <c r="AH621" s="2" t="n">
        <v>-2.49541273892406</v>
      </c>
      <c r="AI621" s="2" t="n">
        <f aca="false">F621-2.02*P621</f>
        <v>-1.61400641196872</v>
      </c>
      <c r="AJ621" s="2" t="n">
        <f aca="false">F621+2.02*P621</f>
        <v>-0.537913750378598</v>
      </c>
      <c r="AK621" s="2" t="n">
        <v>0.91833243209958</v>
      </c>
      <c r="AL621" s="2" t="n">
        <v>0.000641449821942256</v>
      </c>
      <c r="AM621" s="2" t="n">
        <v>0.350489000625334</v>
      </c>
      <c r="AN621" s="2" t="n">
        <v>0.00840943238042989</v>
      </c>
      <c r="AO621" s="2" t="n">
        <v>0.62678108792814</v>
      </c>
      <c r="AP621" s="2" t="n">
        <v>0.032140646940926</v>
      </c>
      <c r="AQ621" s="2" t="n">
        <v>2.27759081451415E-010</v>
      </c>
      <c r="AR621" s="2" t="n">
        <v>0.175612256981833</v>
      </c>
      <c r="AS621" s="2" t="n">
        <v>0.564710280154586</v>
      </c>
      <c r="AT621" s="2" t="n">
        <v>0.021442483433652</v>
      </c>
      <c r="AU621" s="2" t="n">
        <v>1</v>
      </c>
      <c r="AV621" s="2" t="n">
        <v>0.0101394444734993</v>
      </c>
      <c r="AW621" s="2" t="n">
        <v>1</v>
      </c>
      <c r="AX621" s="2" t="n">
        <v>0.07288273118373</v>
      </c>
      <c r="AY621" s="2" t="n">
        <v>1</v>
      </c>
      <c r="AZ621" s="2" t="n">
        <v>0.143829395060644</v>
      </c>
      <c r="BA621" s="2" t="n">
        <v>1.35896251932678E-008</v>
      </c>
      <c r="BB621" s="2" t="n">
        <v>0.858056375103187</v>
      </c>
      <c r="BC621" s="2" t="n">
        <v>1</v>
      </c>
      <c r="BD621" s="2" t="n">
        <v>0.202010764980195</v>
      </c>
      <c r="BE621" s="6" t="s">
        <v>81</v>
      </c>
      <c r="BF621" s="6" t="s">
        <v>82</v>
      </c>
      <c r="BG621" s="6" t="s">
        <v>81</v>
      </c>
      <c r="BH621" s="6" t="s">
        <v>82</v>
      </c>
      <c r="BI621" s="6" t="s">
        <v>81</v>
      </c>
      <c r="BJ621" s="6" t="s">
        <v>81</v>
      </c>
      <c r="BK621" s="6" t="s">
        <v>82</v>
      </c>
      <c r="BL621" s="6" t="s">
        <v>81</v>
      </c>
      <c r="BM621" s="6" t="s">
        <v>81</v>
      </c>
      <c r="BN621" s="6" t="s">
        <v>81</v>
      </c>
      <c r="BO621" s="6" t="s">
        <v>82</v>
      </c>
      <c r="BP621" s="6" t="s">
        <v>81</v>
      </c>
      <c r="BQ621" s="6" t="s">
        <v>82</v>
      </c>
      <c r="BR621" s="6" t="s">
        <v>81</v>
      </c>
      <c r="BS621" s="6" t="s">
        <v>82</v>
      </c>
      <c r="BT621" s="6" t="s">
        <v>82</v>
      </c>
      <c r="BU621" s="6" t="s">
        <v>82</v>
      </c>
      <c r="BV621" s="6" t="s">
        <v>82</v>
      </c>
      <c r="BW621" s="6" t="s">
        <v>82</v>
      </c>
      <c r="BX621" s="6" t="s">
        <v>82</v>
      </c>
    </row>
    <row r="622" customFormat="false" ht="12.8" hidden="false" customHeight="false" outlineLevel="0" collapsed="false">
      <c r="A622" s="1" t="s">
        <v>445</v>
      </c>
      <c r="B622" s="1" t="s">
        <v>300</v>
      </c>
      <c r="C622" s="1" t="s">
        <v>148</v>
      </c>
      <c r="D622" s="1" t="s">
        <v>538</v>
      </c>
      <c r="E622" s="2" t="n">
        <v>-1.16226283266113</v>
      </c>
      <c r="F622" s="2" t="n">
        <v>-0.567746543476767</v>
      </c>
      <c r="G622" s="2" t="n">
        <v>-0.0164557742900684</v>
      </c>
      <c r="H622" s="2" t="n">
        <v>0.313075052957712</v>
      </c>
      <c r="I622" s="2" t="n">
        <v>-0.0466577960255603</v>
      </c>
      <c r="J622" s="2" t="n">
        <v>0.169198415147388</v>
      </c>
      <c r="K622" s="2" t="n">
        <v>-0.0404440042861565</v>
      </c>
      <c r="L622" s="2" t="n">
        <v>-0.076868450090838</v>
      </c>
      <c r="M622" s="2" t="n">
        <v>-1.79048316129628</v>
      </c>
      <c r="N622" s="2" t="n">
        <v>0</v>
      </c>
      <c r="O622" s="2" t="n">
        <v>5.07557582140384</v>
      </c>
      <c r="P622" s="2" t="n">
        <v>0.101872472522432</v>
      </c>
      <c r="Q622" s="2" t="n">
        <v>0.0401746773904337</v>
      </c>
      <c r="R622" s="2" t="n">
        <v>0.0580656103898123</v>
      </c>
      <c r="S622" s="2" t="n">
        <v>0.0858817433482994</v>
      </c>
      <c r="T622" s="2" t="n">
        <v>0.0302275851534294</v>
      </c>
      <c r="U622" s="2" t="n">
        <v>0.0334933966158298</v>
      </c>
      <c r="V622" s="2" t="n">
        <v>0.311834717593518</v>
      </c>
      <c r="W622" s="2" t="n">
        <v>0.834281512667107</v>
      </c>
      <c r="X622" s="2" t="n">
        <v>0.617631600864316</v>
      </c>
      <c r="Y622" s="2" t="n">
        <v>-0.228991325035444</v>
      </c>
      <c r="Z622" s="2" t="n">
        <v>-5.57311047252484</v>
      </c>
      <c r="AA622" s="2" t="n">
        <v>-0.409605636160922</v>
      </c>
      <c r="AB622" s="2" t="n">
        <v>5.39174652356089</v>
      </c>
      <c r="AC622" s="2" t="n">
        <v>-0.54327956334487</v>
      </c>
      <c r="AD622" s="2" t="n">
        <v>5.59748369870001</v>
      </c>
      <c r="AE622" s="2" t="n">
        <v>-1.20752173182225</v>
      </c>
      <c r="AF622" s="2" t="n">
        <v>-0.246503823192122</v>
      </c>
      <c r="AG622" s="2" t="n">
        <v>-2.14613788524727</v>
      </c>
      <c r="AH622" s="2" t="n">
        <v>0</v>
      </c>
      <c r="AI622" s="2" t="n">
        <f aca="false">F622-2.02*P622</f>
        <v>-0.77352893797208</v>
      </c>
      <c r="AJ622" s="2" t="n">
        <f aca="false">F622+2.02*P622</f>
        <v>-0.361964148981454</v>
      </c>
      <c r="AK622" s="2" t="n">
        <v>0.827947329382253</v>
      </c>
      <c r="AL622" s="2" t="n">
        <v>0.00256196039187242</v>
      </c>
      <c r="AM622" s="2" t="n">
        <v>0.699052873364126</v>
      </c>
      <c r="AN622" s="2" t="n">
        <v>0.002961994102335</v>
      </c>
      <c r="AO622" s="2" t="n">
        <v>0.610271577017329</v>
      </c>
      <c r="AP622" s="2" t="n">
        <v>0.00251318148303161</v>
      </c>
      <c r="AQ622" s="2" t="n">
        <v>0.281229674713601</v>
      </c>
      <c r="AR622" s="2" t="n">
        <v>0.815092693565931</v>
      </c>
      <c r="AS622" s="2" t="n">
        <v>0.084657464135622</v>
      </c>
      <c r="AT622" s="2" t="n">
        <v>1</v>
      </c>
      <c r="AU622" s="2" t="n">
        <v>1</v>
      </c>
      <c r="AV622" s="2" t="n">
        <v>0.0208450413702347</v>
      </c>
      <c r="AW622" s="2" t="n">
        <v>1</v>
      </c>
      <c r="AX622" s="2" t="n">
        <v>0.0325579970770651</v>
      </c>
      <c r="AY622" s="2" t="n">
        <v>1</v>
      </c>
      <c r="AZ622" s="2" t="n">
        <v>0.0187228242698473</v>
      </c>
      <c r="BA622" s="2" t="n">
        <v>0.599287044925411</v>
      </c>
      <c r="BB622" s="2" t="n">
        <v>1</v>
      </c>
      <c r="BC622" s="2" t="n">
        <v>0.561247632602827</v>
      </c>
      <c r="BD622" s="2" t="n">
        <v>1</v>
      </c>
      <c r="BE622" s="6" t="s">
        <v>81</v>
      </c>
      <c r="BF622" s="6" t="s">
        <v>82</v>
      </c>
      <c r="BG622" s="6" t="s">
        <v>81</v>
      </c>
      <c r="BH622" s="6" t="s">
        <v>82</v>
      </c>
      <c r="BI622" s="6" t="s">
        <v>81</v>
      </c>
      <c r="BJ622" s="6" t="s">
        <v>82</v>
      </c>
      <c r="BK622" s="6" t="s">
        <v>81</v>
      </c>
      <c r="BL622" s="6" t="s">
        <v>81</v>
      </c>
      <c r="BM622" s="6" t="s">
        <v>81</v>
      </c>
      <c r="BN622" s="6" t="s">
        <v>81</v>
      </c>
      <c r="BO622" s="6" t="s">
        <v>82</v>
      </c>
      <c r="BP622" s="6" t="s">
        <v>81</v>
      </c>
      <c r="BQ622" s="6" t="s">
        <v>82</v>
      </c>
      <c r="BR622" s="6" t="s">
        <v>81</v>
      </c>
      <c r="BS622" s="6" t="s">
        <v>82</v>
      </c>
      <c r="BT622" s="6" t="s">
        <v>81</v>
      </c>
      <c r="BU622" s="6" t="s">
        <v>82</v>
      </c>
      <c r="BV622" s="6" t="s">
        <v>82</v>
      </c>
      <c r="BW622" s="6" t="s">
        <v>82</v>
      </c>
      <c r="BX622" s="6" t="s">
        <v>82</v>
      </c>
    </row>
    <row r="623" customFormat="false" ht="12.8" hidden="false" customHeight="false" outlineLevel="0" collapsed="false">
      <c r="A623" s="1" t="s">
        <v>445</v>
      </c>
      <c r="B623" s="1" t="s">
        <v>300</v>
      </c>
      <c r="C623" s="1" t="s">
        <v>148</v>
      </c>
      <c r="D623" s="1" t="s">
        <v>539</v>
      </c>
      <c r="E623" s="2" t="n">
        <v>0.282200882425724</v>
      </c>
      <c r="F623" s="2" t="n">
        <v>-0.799454803345243</v>
      </c>
      <c r="G623" s="2" t="n">
        <v>0.0034099187519968</v>
      </c>
      <c r="H623" s="2" t="n">
        <v>0.912010191007906</v>
      </c>
      <c r="I623" s="2" t="n">
        <v>0.126240673955037</v>
      </c>
      <c r="J623" s="2" t="n">
        <v>-0.179425974036808</v>
      </c>
      <c r="K623" s="2" t="n">
        <v>1.93645456891996</v>
      </c>
      <c r="L623" s="2" t="n">
        <v>1.09497599250301</v>
      </c>
      <c r="M623" s="2" t="n">
        <v>-1.80343603630538</v>
      </c>
      <c r="N623" s="2" t="s">
        <v>139</v>
      </c>
      <c r="O623" s="2" t="n">
        <v>4.64774039812929</v>
      </c>
      <c r="P623" s="2" t="n">
        <v>0.260944979903374</v>
      </c>
      <c r="Q623" s="2" t="n">
        <v>0.0378572159465038</v>
      </c>
      <c r="R623" s="2" t="n">
        <v>0.217051445710229</v>
      </c>
      <c r="S623" s="2" t="n">
        <v>0.0813770492135786</v>
      </c>
      <c r="T623" s="2" t="n">
        <v>0.0311416788471951</v>
      </c>
      <c r="U623" s="2" t="n">
        <v>0.157772004852306</v>
      </c>
      <c r="V623" s="2" t="n">
        <v>0.369542971957319</v>
      </c>
      <c r="W623" s="2" t="n">
        <v>0.778341408043109</v>
      </c>
      <c r="X623" s="2" t="s">
        <v>139</v>
      </c>
      <c r="Y623" s="2" t="n">
        <v>0.0607178668023949</v>
      </c>
      <c r="Z623" s="2" t="n">
        <v>-3.06369106484162</v>
      </c>
      <c r="AA623" s="2" t="n">
        <v>0.0900731516236</v>
      </c>
      <c r="AB623" s="2" t="n">
        <v>4.20181578622366</v>
      </c>
      <c r="AC623" s="2" t="n">
        <v>1.55130562210129</v>
      </c>
      <c r="AD623" s="2" t="n">
        <v>-5.76160247869774</v>
      </c>
      <c r="AE623" s="2" t="n">
        <v>12.2737526897292</v>
      </c>
      <c r="AF623" s="2" t="n">
        <v>2.96305457171427</v>
      </c>
      <c r="AG623" s="2" t="n">
        <v>-2.31702440300528</v>
      </c>
      <c r="AH623" s="2" t="s">
        <v>139</v>
      </c>
      <c r="AI623" s="2" t="n">
        <f aca="false">F623-2.02*P623</f>
        <v>-1.32656366275006</v>
      </c>
      <c r="AJ623" s="2" t="n">
        <f aca="false">F623+2.02*P623</f>
        <v>-0.272345943940427</v>
      </c>
      <c r="AK623" s="2" t="n">
        <v>0.952385512406996</v>
      </c>
      <c r="AL623" s="2" t="n">
        <v>0.00788026013155443</v>
      </c>
      <c r="AM623" s="2" t="n">
        <v>0.929420825579753</v>
      </c>
      <c r="AN623" s="2" t="n">
        <v>0.000770073983310766</v>
      </c>
      <c r="AO623" s="2" t="n">
        <v>0.141668116701625</v>
      </c>
      <c r="AP623" s="2" t="n">
        <v>3.75653243618682E-005</v>
      </c>
      <c r="AQ623" s="2" t="n">
        <v>3.17400987119012E-009</v>
      </c>
      <c r="AR623" s="2" t="n">
        <v>0.00967328077569879</v>
      </c>
      <c r="AS623" s="2" t="n">
        <v>0.0350505969258205</v>
      </c>
      <c r="AT623" s="2" t="n">
        <v>1</v>
      </c>
      <c r="AU623" s="2" t="n">
        <v>1</v>
      </c>
      <c r="AV623" s="2" t="n">
        <v>0.0532549357918414</v>
      </c>
      <c r="AW623" s="2" t="n">
        <v>1</v>
      </c>
      <c r="AX623" s="2" t="n">
        <v>0.0125312039102388</v>
      </c>
      <c r="AY623" s="2" t="n">
        <v>0.918756723673407</v>
      </c>
      <c r="AZ623" s="2" t="n">
        <v>0.000956667757418521</v>
      </c>
      <c r="BA623" s="2" t="n">
        <v>1.42036941735758E-007</v>
      </c>
      <c r="BB623" s="2" t="n">
        <v>0.288586209808347</v>
      </c>
      <c r="BC623" s="2" t="n">
        <v>0.369062167630698</v>
      </c>
      <c r="BD623" s="2" t="n">
        <v>1</v>
      </c>
      <c r="BE623" s="6" t="s">
        <v>81</v>
      </c>
      <c r="BF623" s="6" t="s">
        <v>82</v>
      </c>
      <c r="BG623" s="6" t="s">
        <v>81</v>
      </c>
      <c r="BH623" s="6" t="s">
        <v>82</v>
      </c>
      <c r="BI623" s="6" t="s">
        <v>81</v>
      </c>
      <c r="BJ623" s="6" t="s">
        <v>82</v>
      </c>
      <c r="BK623" s="6" t="s">
        <v>82</v>
      </c>
      <c r="BL623" s="6" t="s">
        <v>81</v>
      </c>
      <c r="BM623" s="6" t="s">
        <v>81</v>
      </c>
      <c r="BN623" s="6" t="s">
        <v>81</v>
      </c>
      <c r="BO623" s="6" t="s">
        <v>82</v>
      </c>
      <c r="BP623" s="6" t="s">
        <v>81</v>
      </c>
      <c r="BQ623" s="6" t="s">
        <v>82</v>
      </c>
      <c r="BR623" s="6" t="s">
        <v>81</v>
      </c>
      <c r="BS623" s="6" t="s">
        <v>82</v>
      </c>
      <c r="BT623" s="6" t="s">
        <v>81</v>
      </c>
      <c r="BU623" s="6" t="s">
        <v>81</v>
      </c>
      <c r="BV623" s="6" t="s">
        <v>82</v>
      </c>
      <c r="BW623" s="6" t="s">
        <v>82</v>
      </c>
      <c r="BX623" s="6" t="s">
        <v>82</v>
      </c>
    </row>
    <row r="624" customFormat="false" ht="12.8" hidden="false" customHeight="false" outlineLevel="0" collapsed="false">
      <c r="A624" s="1" t="s">
        <v>445</v>
      </c>
      <c r="B624" s="1" t="s">
        <v>300</v>
      </c>
      <c r="C624" s="1" t="s">
        <v>148</v>
      </c>
      <c r="D624" s="1" t="s">
        <v>540</v>
      </c>
      <c r="E624" s="2" t="n">
        <v>-0.980809979438763</v>
      </c>
      <c r="F624" s="2" t="n">
        <v>-1.01456593616703</v>
      </c>
      <c r="G624" s="2" t="n">
        <v>0.0768601737160312</v>
      </c>
      <c r="H624" s="2" t="n">
        <v>0.227965575317276</v>
      </c>
      <c r="I624" s="2" t="n">
        <v>-0.0963516154939887</v>
      </c>
      <c r="J624" s="2" t="n">
        <v>-0.0140229648804463</v>
      </c>
      <c r="K624" s="2" t="n">
        <v>-0.647281811139666</v>
      </c>
      <c r="L624" s="2" t="n">
        <v>-0.351467575344806</v>
      </c>
      <c r="M624" s="2" t="n">
        <v>0</v>
      </c>
      <c r="N624" s="2" t="n">
        <v>1.30074962846004</v>
      </c>
      <c r="O624" s="2" t="n">
        <v>5.03352494764646</v>
      </c>
      <c r="P624" s="2" t="n">
        <v>0.108706333771492</v>
      </c>
      <c r="Q624" s="2" t="n">
        <v>0.0397765912980038</v>
      </c>
      <c r="R624" s="2" t="n">
        <v>0.0757828055447627</v>
      </c>
      <c r="S624" s="2" t="n">
        <v>0.0853256260847942</v>
      </c>
      <c r="T624" s="2" t="n">
        <v>0.0311053709335178</v>
      </c>
      <c r="U624" s="2" t="n">
        <v>0.216576301177342</v>
      </c>
      <c r="V624" s="2" t="n">
        <v>0.317767294817039</v>
      </c>
      <c r="W624" s="2" t="n">
        <v>0.827777333516043</v>
      </c>
      <c r="X624" s="2" t="n">
        <v>0.643521993166519</v>
      </c>
      <c r="Y624" s="2" t="n">
        <v>-0.194855491855139</v>
      </c>
      <c r="Z624" s="2" t="n">
        <v>-9.33308944352513</v>
      </c>
      <c r="AA624" s="2" t="n">
        <v>1.93229664000617</v>
      </c>
      <c r="AB624" s="2" t="n">
        <v>3.00814378246557</v>
      </c>
      <c r="AC624" s="2" t="n">
        <v>-1.12922248467579</v>
      </c>
      <c r="AD624" s="2" t="n">
        <v>-0.450821335981426</v>
      </c>
      <c r="AE624" s="2" t="n">
        <v>-2.98870101493535</v>
      </c>
      <c r="AF624" s="2" t="n">
        <v>-1.10605333235181</v>
      </c>
      <c r="AG624" s="2" t="n">
        <v>0</v>
      </c>
      <c r="AH624" s="2" t="n">
        <v>2.02129786125811</v>
      </c>
      <c r="AI624" s="2" t="n">
        <f aca="false">F624-2.02*P624</f>
        <v>-1.23415273038544</v>
      </c>
      <c r="AJ624" s="2" t="n">
        <f aca="false">F624+2.02*P624</f>
        <v>-0.794979141948616</v>
      </c>
      <c r="AK624" s="2" t="n">
        <v>0.851936686886922</v>
      </c>
      <c r="AL624" s="2" t="n">
        <v>8.57329766140852E-005</v>
      </c>
      <c r="AM624" s="2" t="n">
        <v>0.101520421424612</v>
      </c>
      <c r="AN624" s="2" t="n">
        <v>0.023757303595916</v>
      </c>
      <c r="AO624" s="2" t="n">
        <v>0.301919036279324</v>
      </c>
      <c r="AP624" s="2" t="n">
        <v>0.667952191766346</v>
      </c>
      <c r="AQ624" s="2" t="n">
        <v>0.0243610672963808</v>
      </c>
      <c r="AR624" s="2" t="n">
        <v>0.311068022578636</v>
      </c>
      <c r="AS624" s="2" t="n">
        <v>1</v>
      </c>
      <c r="AT624" s="2" t="n">
        <v>0.0897389386560276</v>
      </c>
      <c r="AU624" s="2" t="n">
        <v>1</v>
      </c>
      <c r="AV624" s="2" t="n">
        <v>0.00230456253601092</v>
      </c>
      <c r="AW624" s="2" t="n">
        <v>1</v>
      </c>
      <c r="AX624" s="2" t="n">
        <v>0.147182633615688</v>
      </c>
      <c r="AY624" s="2" t="n">
        <v>1</v>
      </c>
      <c r="AZ624" s="2" t="n">
        <v>1</v>
      </c>
      <c r="BA624" s="2" t="n">
        <v>0.0889924703275951</v>
      </c>
      <c r="BB624" s="2" t="n">
        <v>0.996518437757381</v>
      </c>
      <c r="BC624" s="2" t="n">
        <v>1</v>
      </c>
      <c r="BD624" s="2" t="n">
        <v>0.573688214979605</v>
      </c>
      <c r="BE624" s="6" t="s">
        <v>81</v>
      </c>
      <c r="BF624" s="6" t="s">
        <v>82</v>
      </c>
      <c r="BG624" s="6" t="s">
        <v>81</v>
      </c>
      <c r="BH624" s="6" t="s">
        <v>81</v>
      </c>
      <c r="BI624" s="6" t="s">
        <v>81</v>
      </c>
      <c r="BJ624" s="6" t="s">
        <v>81</v>
      </c>
      <c r="BK624" s="6" t="s">
        <v>82</v>
      </c>
      <c r="BL624" s="6" t="s">
        <v>81</v>
      </c>
      <c r="BM624" s="6" t="s">
        <v>81</v>
      </c>
      <c r="BN624" s="6" t="s">
        <v>81</v>
      </c>
      <c r="BO624" s="6" t="s">
        <v>82</v>
      </c>
      <c r="BP624" s="6" t="s">
        <v>81</v>
      </c>
      <c r="BQ624" s="6" t="s">
        <v>82</v>
      </c>
      <c r="BR624" s="6" t="s">
        <v>82</v>
      </c>
      <c r="BS624" s="6" t="s">
        <v>82</v>
      </c>
      <c r="BT624" s="6" t="s">
        <v>82</v>
      </c>
      <c r="BU624" s="6" t="s">
        <v>82</v>
      </c>
      <c r="BV624" s="6" t="s">
        <v>82</v>
      </c>
      <c r="BW624" s="6" t="s">
        <v>82</v>
      </c>
      <c r="BX624" s="6" t="s">
        <v>82</v>
      </c>
    </row>
    <row r="625" customFormat="false" ht="12.8" hidden="false" customHeight="false" outlineLevel="0" collapsed="false">
      <c r="A625" s="1" t="s">
        <v>445</v>
      </c>
      <c r="B625" s="1" t="s">
        <v>300</v>
      </c>
      <c r="C625" s="1" t="s">
        <v>148</v>
      </c>
      <c r="D625" s="1" t="s">
        <v>541</v>
      </c>
      <c r="E625" s="2" t="n">
        <v>2.17036284966908</v>
      </c>
      <c r="F625" s="2" t="n">
        <v>-1.1331772334421</v>
      </c>
      <c r="G625" s="2" t="n">
        <v>-0.0525882783309306</v>
      </c>
      <c r="H625" s="2" t="n">
        <v>-0.600876089954402</v>
      </c>
      <c r="I625" s="2" t="n">
        <v>-0.0636241509411338</v>
      </c>
      <c r="J625" s="2" t="n">
        <v>0.169562443663535</v>
      </c>
      <c r="K625" s="2" t="n">
        <v>0.386435916811013</v>
      </c>
      <c r="L625" s="2" t="n">
        <v>-0.54552885198915</v>
      </c>
      <c r="M625" s="2" t="n">
        <v>0.971625736669256</v>
      </c>
      <c r="N625" s="2" t="n">
        <v>0</v>
      </c>
      <c r="O625" s="2" t="n">
        <v>4.38781870318287</v>
      </c>
      <c r="P625" s="2" t="n">
        <v>0.325129583171835</v>
      </c>
      <c r="Q625" s="2" t="n">
        <v>0.0393115973126006</v>
      </c>
      <c r="R625" s="2" t="n">
        <v>0.325965892364897</v>
      </c>
      <c r="S625" s="2" t="n">
        <v>0.0772021973181616</v>
      </c>
      <c r="T625" s="2" t="n">
        <v>0.0315894883355781</v>
      </c>
      <c r="U625" s="2" t="n">
        <v>0.366607775339967</v>
      </c>
      <c r="V625" s="2" t="n">
        <v>0.481277134093443</v>
      </c>
      <c r="W625" s="2" t="n">
        <v>0.868523413930633</v>
      </c>
      <c r="X625" s="2" t="n">
        <v>0.638970850181243</v>
      </c>
      <c r="Y625" s="2" t="n">
        <v>0.494633665719763</v>
      </c>
      <c r="Z625" s="2" t="n">
        <v>-3.48530952608886</v>
      </c>
      <c r="AA625" s="2" t="n">
        <v>-1.33772937061691</v>
      </c>
      <c r="AB625" s="2" t="n">
        <v>-1.84337105209082</v>
      </c>
      <c r="AC625" s="2" t="n">
        <v>-0.824123576158452</v>
      </c>
      <c r="AD625" s="2" t="n">
        <v>5.36768566373274</v>
      </c>
      <c r="AE625" s="2" t="n">
        <v>1.05408543627494</v>
      </c>
      <c r="AF625" s="2" t="n">
        <v>-1.13350253594893</v>
      </c>
      <c r="AG625" s="2" t="n">
        <v>1.11870989438502</v>
      </c>
      <c r="AH625" s="2" t="n">
        <v>0</v>
      </c>
      <c r="AI625" s="2" t="n">
        <f aca="false">F625-2.02*P625</f>
        <v>-1.78993899144921</v>
      </c>
      <c r="AJ625" s="2" t="n">
        <f aca="false">F625+2.02*P625</f>
        <v>-0.476415475434993</v>
      </c>
      <c r="AK625" s="2" t="n">
        <v>0.626248441872362</v>
      </c>
      <c r="AL625" s="2" t="n">
        <v>0.0023331223942068</v>
      </c>
      <c r="AM625" s="2" t="n">
        <v>0.195998557761398</v>
      </c>
      <c r="AN625" s="2" t="n">
        <v>0.0801454872641329</v>
      </c>
      <c r="AO625" s="2" t="n">
        <v>0.419589475502095</v>
      </c>
      <c r="AP625" s="2" t="n">
        <v>2.96938734297757E-005</v>
      </c>
      <c r="AQ625" s="2" t="n">
        <v>0.304412288335966</v>
      </c>
      <c r="AR625" s="2" t="n">
        <v>0.270408496936394</v>
      </c>
      <c r="AS625" s="2" t="n">
        <v>0.276521030154017</v>
      </c>
      <c r="AT625" s="2" t="n">
        <v>1</v>
      </c>
      <c r="AU625" s="2" t="n">
        <v>1</v>
      </c>
      <c r="AV625" s="2" t="n">
        <v>0.0208450413702347</v>
      </c>
      <c r="AW625" s="2" t="n">
        <v>1</v>
      </c>
      <c r="AX625" s="2" t="n">
        <v>0.305234940857017</v>
      </c>
      <c r="AY625" s="2" t="n">
        <v>1</v>
      </c>
      <c r="AZ625" s="2" t="n">
        <v>0.000885867223988309</v>
      </c>
      <c r="BA625" s="2" t="n">
        <v>0.633602321071371</v>
      </c>
      <c r="BB625" s="2" t="n">
        <v>0.98781879493091</v>
      </c>
      <c r="BC625" s="2" t="n">
        <v>1</v>
      </c>
      <c r="BD625" s="2" t="n">
        <v>1</v>
      </c>
      <c r="BE625" s="6" t="s">
        <v>81</v>
      </c>
      <c r="BF625" s="6" t="s">
        <v>82</v>
      </c>
      <c r="BG625" s="6" t="s">
        <v>81</v>
      </c>
      <c r="BH625" s="6" t="s">
        <v>81</v>
      </c>
      <c r="BI625" s="6" t="s">
        <v>81</v>
      </c>
      <c r="BJ625" s="6" t="s">
        <v>82</v>
      </c>
      <c r="BK625" s="6" t="s">
        <v>81</v>
      </c>
      <c r="BL625" s="6" t="s">
        <v>81</v>
      </c>
      <c r="BM625" s="6" t="s">
        <v>81</v>
      </c>
      <c r="BN625" s="6" t="s">
        <v>81</v>
      </c>
      <c r="BO625" s="6" t="s">
        <v>81</v>
      </c>
      <c r="BP625" s="6" t="s">
        <v>81</v>
      </c>
      <c r="BQ625" s="6" t="s">
        <v>81</v>
      </c>
      <c r="BR625" s="6" t="s">
        <v>82</v>
      </c>
      <c r="BS625" s="6" t="s">
        <v>81</v>
      </c>
      <c r="BT625" s="6" t="s">
        <v>81</v>
      </c>
      <c r="BU625" s="6" t="s">
        <v>82</v>
      </c>
      <c r="BV625" s="6" t="s">
        <v>82</v>
      </c>
      <c r="BW625" s="6" t="s">
        <v>82</v>
      </c>
      <c r="BX625" s="6" t="s">
        <v>82</v>
      </c>
    </row>
    <row r="626" customFormat="false" ht="12.8" hidden="false" customHeight="false" outlineLevel="0" collapsed="false">
      <c r="A626" s="1" t="s">
        <v>445</v>
      </c>
      <c r="B626" s="1" t="s">
        <v>300</v>
      </c>
      <c r="C626" s="1" t="s">
        <v>148</v>
      </c>
      <c r="D626" s="1" t="s">
        <v>542</v>
      </c>
      <c r="E626" s="2" t="n">
        <v>0.182966613169496</v>
      </c>
      <c r="F626" s="2" t="n">
        <v>1.11862976783774</v>
      </c>
      <c r="G626" s="2" t="n">
        <v>0.0351250427610358</v>
      </c>
      <c r="H626" s="2" t="n">
        <v>1.00924250864107</v>
      </c>
      <c r="I626" s="2" t="n">
        <v>0.106317109578999</v>
      </c>
      <c r="J626" s="2" t="n">
        <v>-0.260511786214282</v>
      </c>
      <c r="K626" s="2" t="n">
        <v>0.854761625344831</v>
      </c>
      <c r="L626" s="2" t="n">
        <v>0.866418923960052</v>
      </c>
      <c r="M626" s="2" t="n">
        <v>-0.303785973613338</v>
      </c>
      <c r="N626" s="2" t="n">
        <v>-7.39790666393989</v>
      </c>
      <c r="O626" s="2" t="n">
        <v>4.93167734093353</v>
      </c>
      <c r="P626" s="2" t="n">
        <v>0.139580923899308</v>
      </c>
      <c r="Q626" s="2" t="n">
        <v>0.039013939144414</v>
      </c>
      <c r="R626" s="2" t="n">
        <v>0.110258544621852</v>
      </c>
      <c r="S626" s="2" t="n">
        <v>0.0836788120039381</v>
      </c>
      <c r="T626" s="2" t="n">
        <v>0.0305716782746446</v>
      </c>
      <c r="U626" s="2" t="n">
        <v>0.101434692732912</v>
      </c>
      <c r="V626" s="2" t="n">
        <v>0.323150203944154</v>
      </c>
      <c r="W626" s="2" t="n">
        <v>0.812079130443135</v>
      </c>
      <c r="X626" s="2" t="n">
        <v>0.619867758797857</v>
      </c>
      <c r="Y626" s="2" t="n">
        <v>0.0371002805984184</v>
      </c>
      <c r="Z626" s="2" t="n">
        <v>8.01420234648042</v>
      </c>
      <c r="AA626" s="2" t="n">
        <v>0.900320335022233</v>
      </c>
      <c r="AB626" s="2" t="n">
        <v>9.15341765214131</v>
      </c>
      <c r="AC626" s="2" t="n">
        <v>1.27053798964062</v>
      </c>
      <c r="AD626" s="2" t="n">
        <v>-8.52134396659356</v>
      </c>
      <c r="AE626" s="2" t="n">
        <v>8.42671873217485</v>
      </c>
      <c r="AF626" s="2" t="n">
        <v>2.68116471345253</v>
      </c>
      <c r="AG626" s="2" t="n">
        <v>-0.374084202173215</v>
      </c>
      <c r="AH626" s="2" t="n">
        <v>-11.9346530916321</v>
      </c>
      <c r="AI626" s="2" t="n">
        <f aca="false">F626-2.02*P626</f>
        <v>0.836676301561138</v>
      </c>
      <c r="AJ626" s="2" t="n">
        <f aca="false">F626+2.02*P626</f>
        <v>1.40058323411434</v>
      </c>
      <c r="AK626" s="2" t="n">
        <v>0.971440905593093</v>
      </c>
      <c r="AL626" s="2" t="n">
        <v>9.01225572741702E-005</v>
      </c>
      <c r="AM626" s="2" t="n">
        <v>0.397864367967989</v>
      </c>
      <c r="AN626" s="2" t="n">
        <v>3.82109906845495E-005</v>
      </c>
      <c r="AO626" s="2" t="n">
        <v>0.24448858081108</v>
      </c>
      <c r="AP626" s="2" t="n">
        <v>6.07788502142161E-005</v>
      </c>
      <c r="AQ626" s="2" t="n">
        <v>6.531519221077E-005</v>
      </c>
      <c r="AR626" s="2" t="n">
        <v>0.0314860863682029</v>
      </c>
      <c r="AS626" s="2" t="n">
        <v>0.719415409159599</v>
      </c>
      <c r="AT626" s="2" t="n">
        <v>6.59558875958722E-006</v>
      </c>
      <c r="AU626" s="2" t="n">
        <v>1</v>
      </c>
      <c r="AV626" s="2" t="n">
        <v>0.00230456253601092</v>
      </c>
      <c r="AW626" s="2" t="n">
        <v>1</v>
      </c>
      <c r="AX626" s="2" t="n">
        <v>0.00158165872732058</v>
      </c>
      <c r="AY626" s="2" t="n">
        <v>1</v>
      </c>
      <c r="AZ626" s="2" t="n">
        <v>0.000992952942550604</v>
      </c>
      <c r="BA626" s="2" t="n">
        <v>0.000584570970286392</v>
      </c>
      <c r="BB626" s="2" t="n">
        <v>0.563600945990832</v>
      </c>
      <c r="BC626" s="2" t="n">
        <v>1</v>
      </c>
      <c r="BD626" s="2" t="n">
        <v>0.000393536795988704</v>
      </c>
      <c r="BE626" s="6" t="s">
        <v>81</v>
      </c>
      <c r="BF626" s="6" t="s">
        <v>82</v>
      </c>
      <c r="BG626" s="6" t="s">
        <v>81</v>
      </c>
      <c r="BH626" s="6" t="s">
        <v>82</v>
      </c>
      <c r="BI626" s="6" t="s">
        <v>81</v>
      </c>
      <c r="BJ626" s="6" t="s">
        <v>82</v>
      </c>
      <c r="BK626" s="6" t="s">
        <v>82</v>
      </c>
      <c r="BL626" s="6" t="s">
        <v>81</v>
      </c>
      <c r="BM626" s="6" t="s">
        <v>81</v>
      </c>
      <c r="BN626" s="6" t="s">
        <v>82</v>
      </c>
      <c r="BO626" s="6" t="s">
        <v>82</v>
      </c>
      <c r="BP626" s="6" t="s">
        <v>81</v>
      </c>
      <c r="BQ626" s="6" t="s">
        <v>81</v>
      </c>
      <c r="BR626" s="6" t="s">
        <v>81</v>
      </c>
      <c r="BS626" s="6" t="s">
        <v>82</v>
      </c>
      <c r="BT626" s="6" t="s">
        <v>81</v>
      </c>
      <c r="BU626" s="6" t="s">
        <v>81</v>
      </c>
      <c r="BV626" s="6" t="s">
        <v>82</v>
      </c>
      <c r="BW626" s="6" t="s">
        <v>81</v>
      </c>
      <c r="BX626" s="6" t="s">
        <v>81</v>
      </c>
    </row>
    <row r="627" customFormat="false" ht="12.8" hidden="false" customHeight="false" outlineLevel="0" collapsed="false">
      <c r="A627" s="1" t="s">
        <v>445</v>
      </c>
      <c r="B627" s="1" t="s">
        <v>300</v>
      </c>
      <c r="C627" s="1" t="s">
        <v>148</v>
      </c>
      <c r="D627" s="1" t="s">
        <v>160</v>
      </c>
      <c r="E627" s="2" t="n">
        <v>2.2912564093323</v>
      </c>
      <c r="F627" s="2" t="n">
        <v>-1.20527868852566</v>
      </c>
      <c r="G627" s="2" t="n">
        <v>-0.00108353223279388</v>
      </c>
      <c r="H627" s="2" t="n">
        <v>0.104692364136893</v>
      </c>
      <c r="I627" s="2" t="n">
        <v>-0.101351320296016</v>
      </c>
      <c r="J627" s="2" t="n">
        <v>0.0301325255395621</v>
      </c>
      <c r="K627" s="2" t="n">
        <v>1.27304253636163</v>
      </c>
      <c r="L627" s="2" t="n">
        <v>0.0645346416595888</v>
      </c>
      <c r="M627" s="2" t="n">
        <v>-0.0127895504201821</v>
      </c>
      <c r="N627" s="2" t="n">
        <v>-0.816119721914207</v>
      </c>
      <c r="O627" s="2" t="n">
        <v>3.68388783898631</v>
      </c>
      <c r="P627" s="2" t="n">
        <v>0.394414241364313</v>
      </c>
      <c r="Q627" s="2" t="n">
        <v>0.0324247878985269</v>
      </c>
      <c r="R627" s="2" t="n">
        <v>0.483331016113368</v>
      </c>
      <c r="S627" s="2" t="n">
        <v>0.071910697835884</v>
      </c>
      <c r="T627" s="2" t="n">
        <v>0.0588460549264543</v>
      </c>
      <c r="U627" s="2" t="n">
        <v>0.509203097415123</v>
      </c>
      <c r="V627" s="2" t="n">
        <v>0.592921522802701</v>
      </c>
      <c r="W627" s="2" t="n">
        <v>1.34325673954124</v>
      </c>
      <c r="X627" s="2" t="n">
        <v>1.2935854913589</v>
      </c>
      <c r="Y627" s="2" t="n">
        <v>0.621966929905982</v>
      </c>
      <c r="Z627" s="2" t="n">
        <v>-3.05587010336265</v>
      </c>
      <c r="AA627" s="2" t="n">
        <v>-0.0334167870637978</v>
      </c>
      <c r="AB627" s="2" t="n">
        <v>0.2166059297803</v>
      </c>
      <c r="AC627" s="2" t="n">
        <v>-1.40940532279804</v>
      </c>
      <c r="AD627" s="2" t="n">
        <v>0.51205685032279</v>
      </c>
      <c r="AE627" s="2" t="n">
        <v>2.50006832798935</v>
      </c>
      <c r="AF627" s="2" t="n">
        <v>0.108841793015942</v>
      </c>
      <c r="AG627" s="2" t="n">
        <v>-0.00952130001934711</v>
      </c>
      <c r="AH627" s="2" t="n">
        <v>-0.630897399024538</v>
      </c>
      <c r="AI627" s="2" t="n">
        <f aca="false">F627-2.02*P627</f>
        <v>-2.00199545608157</v>
      </c>
      <c r="AJ627" s="2" t="n">
        <f aca="false">F627+2.02*P627</f>
        <v>-0.408561920969748</v>
      </c>
      <c r="AK627" s="2" t="n">
        <v>0.537677744685058</v>
      </c>
      <c r="AL627" s="2" t="n">
        <v>0.00409143587943116</v>
      </c>
      <c r="AM627" s="2" t="n">
        <v>0.973517137013238</v>
      </c>
      <c r="AN627" s="2" t="n">
        <v>0.829674149898535</v>
      </c>
      <c r="AO627" s="2" t="n">
        <v>0.16684709190539</v>
      </c>
      <c r="AP627" s="2" t="n">
        <v>0.611574540960994</v>
      </c>
      <c r="AQ627" s="2" t="n">
        <v>0.0168506972373342</v>
      </c>
      <c r="AR627" s="2" t="n">
        <v>0.91390069872636</v>
      </c>
      <c r="AS627" s="2" t="n">
        <v>0.992453028566576</v>
      </c>
      <c r="AT627" s="2" t="n">
        <v>0.531884120301442</v>
      </c>
      <c r="AU627" s="2" t="n">
        <v>1</v>
      </c>
      <c r="AV627" s="2" t="n">
        <v>0.0305152926007574</v>
      </c>
      <c r="AW627" s="2" t="n">
        <v>1</v>
      </c>
      <c r="AX627" s="2" t="n">
        <v>1</v>
      </c>
      <c r="AY627" s="2" t="n">
        <v>0.963407401647253</v>
      </c>
      <c r="AZ627" s="2" t="n">
        <v>1</v>
      </c>
      <c r="BA627" s="2" t="n">
        <v>0.0662019943110461</v>
      </c>
      <c r="BB627" s="2" t="n">
        <v>1</v>
      </c>
      <c r="BC627" s="2" t="n">
        <v>1</v>
      </c>
      <c r="BD627" s="2" t="n">
        <v>1</v>
      </c>
      <c r="BE627" s="6" t="s">
        <v>81</v>
      </c>
      <c r="BF627" s="6" t="s">
        <v>82</v>
      </c>
      <c r="BG627" s="6" t="s">
        <v>81</v>
      </c>
      <c r="BH627" s="6" t="s">
        <v>81</v>
      </c>
      <c r="BI627" s="6" t="s">
        <v>81</v>
      </c>
      <c r="BJ627" s="6" t="s">
        <v>81</v>
      </c>
      <c r="BK627" s="6" t="s">
        <v>82</v>
      </c>
      <c r="BL627" s="6" t="s">
        <v>81</v>
      </c>
      <c r="BM627" s="6" t="s">
        <v>81</v>
      </c>
      <c r="BN627" s="6" t="s">
        <v>81</v>
      </c>
      <c r="BO627" s="6" t="s">
        <v>82</v>
      </c>
      <c r="BP627" s="6" t="s">
        <v>81</v>
      </c>
      <c r="BQ627" s="6" t="s">
        <v>82</v>
      </c>
      <c r="BR627" s="6" t="s">
        <v>82</v>
      </c>
      <c r="BS627" s="6" t="s">
        <v>82</v>
      </c>
      <c r="BT627" s="6" t="s">
        <v>82</v>
      </c>
      <c r="BU627" s="6" t="s">
        <v>81</v>
      </c>
      <c r="BV627" s="6" t="s">
        <v>82</v>
      </c>
      <c r="BW627" s="6" t="s">
        <v>82</v>
      </c>
      <c r="BX627" s="6" t="s">
        <v>82</v>
      </c>
    </row>
    <row r="628" customFormat="false" ht="12.8" hidden="false" customHeight="false" outlineLevel="0" collapsed="false">
      <c r="A628" s="1" t="s">
        <v>445</v>
      </c>
      <c r="B628" s="1" t="s">
        <v>300</v>
      </c>
      <c r="C628" s="1" t="s">
        <v>148</v>
      </c>
      <c r="D628" s="1" t="s">
        <v>410</v>
      </c>
      <c r="E628" s="2" t="n">
        <v>-0.745394751812336</v>
      </c>
      <c r="F628" s="2" t="n">
        <v>0.613722736056468</v>
      </c>
      <c r="G628" s="2" t="n">
        <v>-0.0224584612705622</v>
      </c>
      <c r="H628" s="2" t="n">
        <v>0.0251513030459755</v>
      </c>
      <c r="I628" s="2" t="n">
        <v>0.104943829968233</v>
      </c>
      <c r="J628" s="2" t="n">
        <v>0.00144214953988863</v>
      </c>
      <c r="K628" s="2" t="n">
        <v>-0.0631439038618921</v>
      </c>
      <c r="L628" s="2" t="n">
        <v>0.921147318677817</v>
      </c>
      <c r="M628" s="2" t="n">
        <v>-1.55484455077305</v>
      </c>
      <c r="N628" s="2" t="n">
        <v>-1.00078158722177</v>
      </c>
      <c r="O628" s="2" t="n">
        <v>4.51951474439136</v>
      </c>
      <c r="P628" s="2" t="n">
        <v>0.219085985849486</v>
      </c>
      <c r="Q628" s="2" t="n">
        <v>0.035872226454087</v>
      </c>
      <c r="R628" s="2" t="n">
        <v>0.188628586886547</v>
      </c>
      <c r="S628" s="2" t="n">
        <v>0.0789831392684864</v>
      </c>
      <c r="T628" s="2" t="n">
        <v>0.0316506494984885</v>
      </c>
      <c r="U628" s="2" t="n">
        <v>0.252454909410298</v>
      </c>
      <c r="V628" s="2" t="n">
        <v>0.362468866573539</v>
      </c>
      <c r="W628" s="2" t="n">
        <v>0.754822842651366</v>
      </c>
      <c r="X628" s="2" t="n">
        <v>0.647945754038144</v>
      </c>
      <c r="Y628" s="2" t="n">
        <v>-0.164928049573764</v>
      </c>
      <c r="Z628" s="2" t="n">
        <v>2.80128705483746</v>
      </c>
      <c r="AA628" s="2" t="n">
        <v>-0.626068228558573</v>
      </c>
      <c r="AB628" s="2" t="n">
        <v>0.133337705917837</v>
      </c>
      <c r="AC628" s="2" t="n">
        <v>1.32868648853648</v>
      </c>
      <c r="AD628" s="2" t="n">
        <v>0.0455646112398894</v>
      </c>
      <c r="AE628" s="2" t="n">
        <v>-0.250119532273657</v>
      </c>
      <c r="AF628" s="2" t="n">
        <v>2.54131431310372</v>
      </c>
      <c r="AG628" s="2" t="n">
        <v>-2.05988009757568</v>
      </c>
      <c r="AH628" s="2" t="n">
        <v>-1.54454532803815</v>
      </c>
      <c r="AI628" s="2" t="n">
        <f aca="false">F628-2.02*P628</f>
        <v>0.171169044640506</v>
      </c>
      <c r="AJ628" s="2" t="n">
        <f aca="false">F628+2.02*P628</f>
        <v>1.05627642747243</v>
      </c>
      <c r="AK628" s="2" t="n">
        <v>0.87135833005009</v>
      </c>
      <c r="AL628" s="2" t="n">
        <v>0.0141444453477445</v>
      </c>
      <c r="AM628" s="2" t="n">
        <v>0.541343639580901</v>
      </c>
      <c r="AN628" s="2" t="n">
        <v>0.895823969192693</v>
      </c>
      <c r="AO628" s="2" t="n">
        <v>0.205202652618387</v>
      </c>
      <c r="AP628" s="2" t="n">
        <v>0.964300835798801</v>
      </c>
      <c r="AQ628" s="2" t="n">
        <v>0.806127891171335</v>
      </c>
      <c r="AR628" s="2" t="n">
        <v>0.0235099705876422</v>
      </c>
      <c r="AS628" s="2" t="n">
        <v>0.0585071122430211</v>
      </c>
      <c r="AT628" s="2" t="n">
        <v>0.144755629149214</v>
      </c>
      <c r="AU628" s="2" t="n">
        <v>1</v>
      </c>
      <c r="AV628" s="2" t="n">
        <v>0.0816727650724604</v>
      </c>
      <c r="AW628" s="2" t="n">
        <v>1</v>
      </c>
      <c r="AX628" s="2" t="n">
        <v>1</v>
      </c>
      <c r="AY628" s="2" t="n">
        <v>0.992737157261925</v>
      </c>
      <c r="AZ628" s="2" t="n">
        <v>1</v>
      </c>
      <c r="BA628" s="2" t="n">
        <v>1</v>
      </c>
      <c r="BB628" s="2" t="n">
        <v>0.526035591898494</v>
      </c>
      <c r="BC628" s="2" t="n">
        <v>0.503616730455001</v>
      </c>
      <c r="BD628" s="2" t="n">
        <v>0.681875200466036</v>
      </c>
      <c r="BE628" s="6" t="s">
        <v>81</v>
      </c>
      <c r="BF628" s="6" t="s">
        <v>82</v>
      </c>
      <c r="BG628" s="6" t="s">
        <v>81</v>
      </c>
      <c r="BH628" s="6" t="s">
        <v>81</v>
      </c>
      <c r="BI628" s="6" t="s">
        <v>81</v>
      </c>
      <c r="BJ628" s="6" t="s">
        <v>81</v>
      </c>
      <c r="BK628" s="6" t="s">
        <v>81</v>
      </c>
      <c r="BL628" s="6" t="s">
        <v>81</v>
      </c>
      <c r="BM628" s="6" t="s">
        <v>81</v>
      </c>
      <c r="BN628" s="6" t="s">
        <v>81</v>
      </c>
      <c r="BO628" s="6" t="s">
        <v>81</v>
      </c>
      <c r="BP628" s="6" t="s">
        <v>81</v>
      </c>
      <c r="BQ628" s="6" t="s">
        <v>81</v>
      </c>
      <c r="BR628" s="6" t="s">
        <v>81</v>
      </c>
      <c r="BS628" s="6" t="s">
        <v>81</v>
      </c>
      <c r="BT628" s="6" t="s">
        <v>82</v>
      </c>
      <c r="BU628" s="6" t="s">
        <v>82</v>
      </c>
      <c r="BV628" s="6" t="s">
        <v>82</v>
      </c>
      <c r="BW628" s="6" t="s">
        <v>82</v>
      </c>
      <c r="BX628" s="6" t="s">
        <v>82</v>
      </c>
    </row>
    <row r="629" customFormat="false" ht="12.8" hidden="false" customHeight="false" outlineLevel="0" collapsed="false">
      <c r="A629" s="1" t="s">
        <v>445</v>
      </c>
      <c r="B629" s="1" t="s">
        <v>300</v>
      </c>
      <c r="C629" s="1" t="s">
        <v>148</v>
      </c>
      <c r="D629" s="1" t="s">
        <v>157</v>
      </c>
      <c r="E629" s="2" t="n">
        <v>5.95210864841375</v>
      </c>
      <c r="F629" s="2" t="n">
        <v>-0.581631535927202</v>
      </c>
      <c r="G629" s="2" t="n">
        <v>-0.0236898270002939</v>
      </c>
      <c r="H629" s="2" t="n">
        <v>-0.227642084095725</v>
      </c>
      <c r="I629" s="2" t="n">
        <v>-0.0799549383902433</v>
      </c>
      <c r="J629" s="2" t="n">
        <v>-0.0283945984871842</v>
      </c>
      <c r="K629" s="2" t="n">
        <v>-0.213213827008785</v>
      </c>
      <c r="L629" s="2" t="n">
        <v>-0.120023059811546</v>
      </c>
      <c r="M629" s="2" t="n">
        <v>-0.33908292828931</v>
      </c>
      <c r="N629" s="2" t="n">
        <v>-0.856532962409665</v>
      </c>
      <c r="O629" s="2" t="n">
        <v>2.34424308703667</v>
      </c>
      <c r="P629" s="2" t="n">
        <v>0.208726432542596</v>
      </c>
      <c r="Q629" s="2" t="n">
        <v>0.0182666450850154</v>
      </c>
      <c r="R629" s="2" t="n">
        <v>0.18917979178325</v>
      </c>
      <c r="S629" s="2" t="n">
        <v>0.0462131906725307</v>
      </c>
      <c r="T629" s="2" t="n">
        <v>0.0307104194357212</v>
      </c>
      <c r="U629" s="2" t="n">
        <v>0.259672315359907</v>
      </c>
      <c r="V629" s="2" t="n">
        <v>0.294531854479641</v>
      </c>
      <c r="W629" s="2" t="n">
        <v>0.753978584015036</v>
      </c>
      <c r="X629" s="2" t="n">
        <v>0.650460464234836</v>
      </c>
      <c r="Y629" s="2" t="n">
        <v>2.53903218541117</v>
      </c>
      <c r="Z629" s="2" t="n">
        <v>-2.78657345330954</v>
      </c>
      <c r="AA629" s="2" t="n">
        <v>-1.29688987167803</v>
      </c>
      <c r="AB629" s="2" t="n">
        <v>-1.20331078679134</v>
      </c>
      <c r="AC629" s="2" t="n">
        <v>-1.73013239784304</v>
      </c>
      <c r="AD629" s="2" t="n">
        <v>-0.924591686108875</v>
      </c>
      <c r="AE629" s="2" t="n">
        <v>-0.821088019002985</v>
      </c>
      <c r="AF629" s="2" t="n">
        <v>-0.407504512622562</v>
      </c>
      <c r="AG629" s="2" t="n">
        <v>-0.449724880093607</v>
      </c>
      <c r="AH629" s="2" t="n">
        <v>-1.31681018217954</v>
      </c>
      <c r="AI629" s="2" t="n">
        <f aca="false">F629-2.02*P629</f>
        <v>-1.00325892966325</v>
      </c>
      <c r="AJ629" s="2" t="n">
        <f aca="false">F629+2.02*P629</f>
        <v>-0.160004142191158</v>
      </c>
      <c r="AK629" s="2" t="n">
        <v>0.0150062061210124</v>
      </c>
      <c r="AL629" s="2" t="n">
        <v>0.00803286740994255</v>
      </c>
      <c r="AM629" s="2" t="n">
        <v>0.201920340140905</v>
      </c>
      <c r="AN629" s="2" t="n">
        <v>0.235758339187792</v>
      </c>
      <c r="AO629" s="2" t="n">
        <v>0.0911286706815209</v>
      </c>
      <c r="AP629" s="2" t="n">
        <v>0.36058841522861</v>
      </c>
      <c r="AQ629" s="2" t="n">
        <v>0.416345007691259</v>
      </c>
      <c r="AR629" s="2" t="n">
        <v>0.685757474573087</v>
      </c>
      <c r="AS629" s="2" t="n">
        <v>0.655277555081373</v>
      </c>
      <c r="AT629" s="2" t="n">
        <v>0.195215456141488</v>
      </c>
      <c r="AU629" s="2" t="n">
        <v>0.864403414246313</v>
      </c>
      <c r="AV629" s="2" t="n">
        <v>0.0532549357918414</v>
      </c>
      <c r="AW629" s="2" t="n">
        <v>1</v>
      </c>
      <c r="AX629" s="2" t="n">
        <v>0.611604966878474</v>
      </c>
      <c r="AY629" s="2" t="n">
        <v>0.843999341608637</v>
      </c>
      <c r="AZ629" s="2" t="n">
        <v>0.741900302596794</v>
      </c>
      <c r="BA629" s="2" t="n">
        <v>0.73064467036015</v>
      </c>
      <c r="BB629" s="2" t="n">
        <v>1</v>
      </c>
      <c r="BC629" s="2" t="n">
        <v>1</v>
      </c>
      <c r="BD629" s="2" t="n">
        <v>0.794171969302872</v>
      </c>
      <c r="BE629" s="6" t="s">
        <v>81</v>
      </c>
      <c r="BF629" s="6" t="s">
        <v>82</v>
      </c>
      <c r="BG629" s="6" t="s">
        <v>81</v>
      </c>
      <c r="BH629" s="6" t="s">
        <v>81</v>
      </c>
      <c r="BI629" s="6" t="s">
        <v>81</v>
      </c>
      <c r="BJ629" s="6" t="s">
        <v>81</v>
      </c>
      <c r="BK629" s="6" t="s">
        <v>81</v>
      </c>
      <c r="BL629" s="6" t="s">
        <v>81</v>
      </c>
      <c r="BM629" s="6" t="s">
        <v>81</v>
      </c>
      <c r="BN629" s="6" t="s">
        <v>81</v>
      </c>
      <c r="BO629" s="6" t="s">
        <v>81</v>
      </c>
      <c r="BP629" s="6" t="s">
        <v>82</v>
      </c>
      <c r="BQ629" s="6" t="s">
        <v>81</v>
      </c>
      <c r="BR629" s="6" t="s">
        <v>82</v>
      </c>
      <c r="BS629" s="6" t="s">
        <v>81</v>
      </c>
      <c r="BT629" s="6" t="s">
        <v>82</v>
      </c>
      <c r="BU629" s="6" t="s">
        <v>82</v>
      </c>
      <c r="BV629" s="6" t="s">
        <v>82</v>
      </c>
      <c r="BW629" s="6" t="s">
        <v>82</v>
      </c>
      <c r="BX629" s="6" t="s">
        <v>82</v>
      </c>
    </row>
    <row r="630" customFormat="false" ht="12.8" hidden="false" customHeight="false" outlineLevel="0" collapsed="false">
      <c r="A630" s="1" t="s">
        <v>445</v>
      </c>
      <c r="B630" s="1" t="s">
        <v>300</v>
      </c>
      <c r="C630" s="1" t="s">
        <v>148</v>
      </c>
      <c r="D630" s="1" t="s">
        <v>274</v>
      </c>
      <c r="E630" s="2" t="n">
        <v>-5.14411937974667</v>
      </c>
      <c r="F630" s="2" t="n">
        <v>1.14792921885735</v>
      </c>
      <c r="G630" s="2" t="n">
        <v>0.0510361542411123</v>
      </c>
      <c r="H630" s="2" t="n">
        <v>0.0751033345542837</v>
      </c>
      <c r="I630" s="2" t="n">
        <v>0.0143196919367874</v>
      </c>
      <c r="J630" s="2" t="n">
        <v>0.0393581070004263</v>
      </c>
      <c r="K630" s="2" t="n">
        <v>0.985716790838738</v>
      </c>
      <c r="L630" s="2" t="n">
        <v>-0.545463461940072</v>
      </c>
      <c r="M630" s="2" t="n">
        <v>-2.38792168970622</v>
      </c>
      <c r="N630" s="2" t="n">
        <v>0.876236340173287</v>
      </c>
      <c r="O630" s="2" t="n">
        <v>3.23058913487428</v>
      </c>
      <c r="P630" s="2" t="n">
        <v>0.311152488881666</v>
      </c>
      <c r="Q630" s="2" t="n">
        <v>0.0279921835788582</v>
      </c>
      <c r="R630" s="2" t="n">
        <v>0.312648928338399</v>
      </c>
      <c r="S630" s="2" t="n">
        <v>0.0606752150339242</v>
      </c>
      <c r="T630" s="2" t="n">
        <v>0.0359334176978379</v>
      </c>
      <c r="U630" s="2" t="n">
        <v>0.423553174442815</v>
      </c>
      <c r="V630" s="2" t="n">
        <v>0.41452887994789</v>
      </c>
      <c r="W630" s="2" t="n">
        <v>0.56081422746439</v>
      </c>
      <c r="X630" s="2" t="n">
        <v>0.768298886029368</v>
      </c>
      <c r="Y630" s="2" t="n">
        <v>-1.59231618908632</v>
      </c>
      <c r="Z630" s="2" t="n">
        <v>3.68928181478863</v>
      </c>
      <c r="AA630" s="2" t="n">
        <v>1.82322876303436</v>
      </c>
      <c r="AB630" s="2" t="n">
        <v>0.240216190579725</v>
      </c>
      <c r="AC630" s="2" t="n">
        <v>0.236005623198552</v>
      </c>
      <c r="AD630" s="2" t="n">
        <v>1.09530652862988</v>
      </c>
      <c r="AE630" s="2" t="n">
        <v>2.3272562934641</v>
      </c>
      <c r="AF630" s="2" t="n">
        <v>-1.31586359437403</v>
      </c>
      <c r="AG630" s="2" t="n">
        <v>-4.25795490336031</v>
      </c>
      <c r="AH630" s="2" t="n">
        <v>1.14048888538905</v>
      </c>
      <c r="AI630" s="2" t="n">
        <f aca="false">F630-2.02*P630</f>
        <v>0.519401191316385</v>
      </c>
      <c r="AJ630" s="2" t="n">
        <f aca="false">F630+2.02*P630</f>
        <v>1.77645724639832</v>
      </c>
      <c r="AK630" s="2" t="n">
        <v>0.120057585677835</v>
      </c>
      <c r="AL630" s="2" t="n">
        <v>0.00073844987927034</v>
      </c>
      <c r="AM630" s="2" t="n">
        <v>0.076581229481565</v>
      </c>
      <c r="AN630" s="2" t="n">
        <v>0.811525322696001</v>
      </c>
      <c r="AO630" s="2" t="n">
        <v>0.814765891443097</v>
      </c>
      <c r="AP630" s="2" t="n">
        <v>0.2806562981767</v>
      </c>
      <c r="AQ630" s="2" t="n">
        <v>0.0256912161441723</v>
      </c>
      <c r="AR630" s="2" t="n">
        <v>0.196538052397937</v>
      </c>
      <c r="AS630" s="2" t="n">
        <v>0.000141067212706863</v>
      </c>
      <c r="AT630" s="2" t="n">
        <v>0.26161350845591</v>
      </c>
      <c r="AU630" s="2" t="n">
        <v>1</v>
      </c>
      <c r="AV630" s="2" t="n">
        <v>0.0101394444734993</v>
      </c>
      <c r="AW630" s="2" t="n">
        <v>1</v>
      </c>
      <c r="AX630" s="2" t="n">
        <v>1</v>
      </c>
      <c r="AY630" s="2" t="n">
        <v>1</v>
      </c>
      <c r="AZ630" s="2" t="n">
        <v>0.642538659264155</v>
      </c>
      <c r="BA630" s="2" t="n">
        <v>0.0907056764293564</v>
      </c>
      <c r="BB630" s="2" t="n">
        <v>0.858056375103187</v>
      </c>
      <c r="BC630" s="2" t="n">
        <v>0.0252510310745285</v>
      </c>
      <c r="BD630" s="2" t="n">
        <v>0.91821211791388</v>
      </c>
      <c r="BE630" s="6" t="s">
        <v>81</v>
      </c>
      <c r="BF630" s="6" t="s">
        <v>82</v>
      </c>
      <c r="BG630" s="6" t="s">
        <v>81</v>
      </c>
      <c r="BH630" s="6" t="s">
        <v>81</v>
      </c>
      <c r="BI630" s="6" t="s">
        <v>81</v>
      </c>
      <c r="BJ630" s="6" t="s">
        <v>81</v>
      </c>
      <c r="BK630" s="6" t="s">
        <v>82</v>
      </c>
      <c r="BL630" s="6" t="s">
        <v>81</v>
      </c>
      <c r="BM630" s="6" t="s">
        <v>82</v>
      </c>
      <c r="BN630" s="6" t="s">
        <v>81</v>
      </c>
      <c r="BO630" s="6" t="s">
        <v>82</v>
      </c>
      <c r="BP630" s="6" t="s">
        <v>81</v>
      </c>
      <c r="BQ630" s="6" t="s">
        <v>82</v>
      </c>
      <c r="BR630" s="6" t="s">
        <v>82</v>
      </c>
      <c r="BS630" s="6" t="s">
        <v>82</v>
      </c>
      <c r="BT630" s="6" t="s">
        <v>82</v>
      </c>
      <c r="BU630" s="6" t="s">
        <v>81</v>
      </c>
      <c r="BV630" s="6" t="s">
        <v>82</v>
      </c>
      <c r="BW630" s="6" t="s">
        <v>81</v>
      </c>
      <c r="BX630" s="6" t="s">
        <v>82</v>
      </c>
    </row>
    <row r="631" customFormat="false" ht="12.8" hidden="false" customHeight="false" outlineLevel="0" collapsed="false">
      <c r="A631" s="1" t="s">
        <v>445</v>
      </c>
      <c r="B631" s="1" t="s">
        <v>300</v>
      </c>
      <c r="C631" s="1" t="s">
        <v>148</v>
      </c>
      <c r="D631" s="1" t="s">
        <v>413</v>
      </c>
      <c r="E631" s="2" t="n">
        <v>2.23298955302989</v>
      </c>
      <c r="F631" s="2" t="n">
        <v>-0.588435816348846</v>
      </c>
      <c r="G631" s="2" t="n">
        <v>-0.0174908027980306</v>
      </c>
      <c r="H631" s="2" t="n">
        <v>-0.164933007155475</v>
      </c>
      <c r="I631" s="2" t="n">
        <v>0.00169473736566152</v>
      </c>
      <c r="J631" s="2" t="n">
        <v>-0.00894936689734455</v>
      </c>
      <c r="K631" s="2" t="n">
        <v>0.46584940252151</v>
      </c>
      <c r="L631" s="2" t="n">
        <v>-0.112819387024069</v>
      </c>
      <c r="M631" s="2" t="n">
        <v>0.136777057759699</v>
      </c>
      <c r="N631" s="2" t="n">
        <v>0.15144270717608</v>
      </c>
      <c r="O631" s="2" t="n">
        <v>2.69309429476725</v>
      </c>
      <c r="P631" s="2" t="n">
        <v>0.19780182358563</v>
      </c>
      <c r="Q631" s="2" t="n">
        <v>0.0217119861550464</v>
      </c>
      <c r="R631" s="2" t="n">
        <v>0.168125061845648</v>
      </c>
      <c r="S631" s="2" t="n">
        <v>0.0497158176844721</v>
      </c>
      <c r="T631" s="2" t="n">
        <v>0.030652865542309</v>
      </c>
      <c r="U631" s="2" t="n">
        <v>0.23011160150993</v>
      </c>
      <c r="V631" s="2" t="n">
        <v>0.303056901233655</v>
      </c>
      <c r="W631" s="2" t="n">
        <v>0.567070804864204</v>
      </c>
      <c r="X631" s="2" t="n">
        <v>0.653195115285584</v>
      </c>
      <c r="Y631" s="2" t="n">
        <v>0.829153868607068</v>
      </c>
      <c r="Z631" s="2" t="n">
        <v>-2.97487558851604</v>
      </c>
      <c r="AA631" s="2" t="n">
        <v>-0.805582809104974</v>
      </c>
      <c r="AB631" s="2" t="n">
        <v>-0.981013808083509</v>
      </c>
      <c r="AC631" s="2" t="n">
        <v>0.0340884942578516</v>
      </c>
      <c r="AD631" s="2" t="n">
        <v>-0.291958573497544</v>
      </c>
      <c r="AE631" s="2" t="n">
        <v>2.02444987329944</v>
      </c>
      <c r="AF631" s="2" t="n">
        <v>-0.372271301411765</v>
      </c>
      <c r="AG631" s="2" t="n">
        <v>0.241199258693017</v>
      </c>
      <c r="AH631" s="2" t="n">
        <v>0.231849111593352</v>
      </c>
      <c r="AI631" s="2" t="n">
        <f aca="false">F631-2.02*P631</f>
        <v>-0.987995499991819</v>
      </c>
      <c r="AJ631" s="2" t="n">
        <f aca="false">F631+2.02*P631</f>
        <v>-0.188876132705873</v>
      </c>
      <c r="AK631" s="2" t="n">
        <v>0.412334697938966</v>
      </c>
      <c r="AL631" s="2" t="n">
        <v>0.00513790610762455</v>
      </c>
      <c r="AM631" s="2" t="n">
        <v>0.425630553934172</v>
      </c>
      <c r="AN631" s="2" t="n">
        <v>0.332957382214452</v>
      </c>
      <c r="AO631" s="2" t="n">
        <v>0.972989822471664</v>
      </c>
      <c r="AP631" s="2" t="n">
        <v>0.771949098121571</v>
      </c>
      <c r="AQ631" s="2" t="n">
        <v>0.0501873496136</v>
      </c>
      <c r="AR631" s="2" t="n">
        <v>0.711814706563429</v>
      </c>
      <c r="AS631" s="2" t="n">
        <v>0.810732360306623</v>
      </c>
      <c r="AT631" s="2" t="n">
        <v>0.817932749892188</v>
      </c>
      <c r="AU631" s="2" t="n">
        <v>1</v>
      </c>
      <c r="AV631" s="2" t="n">
        <v>0.0367874077305918</v>
      </c>
      <c r="AW631" s="2" t="n">
        <v>1</v>
      </c>
      <c r="AX631" s="2" t="n">
        <v>0.735794708844283</v>
      </c>
      <c r="AY631" s="2" t="n">
        <v>1</v>
      </c>
      <c r="AZ631" s="2" t="n">
        <v>1</v>
      </c>
      <c r="BA631" s="2" t="n">
        <v>0.149725593013907</v>
      </c>
      <c r="BB631" s="2" t="n">
        <v>1</v>
      </c>
      <c r="BC631" s="2" t="n">
        <v>1</v>
      </c>
      <c r="BD631" s="2" t="n">
        <v>1</v>
      </c>
      <c r="BE631" s="6" t="s">
        <v>81</v>
      </c>
      <c r="BF631" s="6" t="s">
        <v>82</v>
      </c>
      <c r="BG631" s="6" t="s">
        <v>81</v>
      </c>
      <c r="BH631" s="6" t="s">
        <v>81</v>
      </c>
      <c r="BI631" s="6" t="s">
        <v>81</v>
      </c>
      <c r="BJ631" s="6" t="s">
        <v>81</v>
      </c>
      <c r="BK631" s="6" t="s">
        <v>81</v>
      </c>
      <c r="BL631" s="6" t="s">
        <v>81</v>
      </c>
      <c r="BM631" s="6" t="s">
        <v>81</v>
      </c>
      <c r="BN631" s="6" t="s">
        <v>81</v>
      </c>
      <c r="BO631" s="6" t="s">
        <v>81</v>
      </c>
      <c r="BP631" s="6" t="s">
        <v>82</v>
      </c>
      <c r="BQ631" s="6" t="s">
        <v>81</v>
      </c>
      <c r="BR631" s="6" t="s">
        <v>81</v>
      </c>
      <c r="BS631" s="6" t="s">
        <v>81</v>
      </c>
      <c r="BT631" s="6" t="s">
        <v>82</v>
      </c>
      <c r="BU631" s="6" t="s">
        <v>82</v>
      </c>
      <c r="BV631" s="6" t="s">
        <v>82</v>
      </c>
      <c r="BW631" s="6" t="s">
        <v>82</v>
      </c>
      <c r="BX631" s="6" t="s">
        <v>82</v>
      </c>
    </row>
    <row r="632" customFormat="false" ht="12.8" hidden="false" customHeight="false" outlineLevel="0" collapsed="false">
      <c r="A632" s="1" t="s">
        <v>445</v>
      </c>
      <c r="B632" s="1" t="s">
        <v>300</v>
      </c>
      <c r="C632" s="1" t="s">
        <v>148</v>
      </c>
      <c r="D632" s="1" t="s">
        <v>543</v>
      </c>
      <c r="E632" s="2" t="n">
        <v>6.79028347225695</v>
      </c>
      <c r="F632" s="2" t="n">
        <v>-1.36577420426073</v>
      </c>
      <c r="G632" s="2" t="n">
        <v>-0.044078486080541</v>
      </c>
      <c r="H632" s="2" t="n">
        <v>-0.222583054018452</v>
      </c>
      <c r="I632" s="2" t="n">
        <v>-0.114561208588152</v>
      </c>
      <c r="J632" s="2" t="n">
        <v>0.0240914125951082</v>
      </c>
      <c r="K632" s="2" t="n">
        <v>0.386198444668541</v>
      </c>
      <c r="L632" s="2" t="n">
        <v>-0.60945425965496</v>
      </c>
      <c r="M632" s="2" t="n">
        <v>-0.0193301879320095</v>
      </c>
      <c r="N632" s="2" t="n">
        <v>0.298106604371287</v>
      </c>
      <c r="O632" s="2" t="n">
        <v>3.78468541046242</v>
      </c>
      <c r="P632" s="2" t="n">
        <v>0.276380703559242</v>
      </c>
      <c r="Q632" s="2" t="n">
        <v>0.0303936726378072</v>
      </c>
      <c r="R632" s="2" t="n">
        <v>0.284247759791128</v>
      </c>
      <c r="S632" s="2" t="n">
        <v>0.0685930520619159</v>
      </c>
      <c r="T632" s="2" t="n">
        <v>0.0372559607714782</v>
      </c>
      <c r="U632" s="2" t="n">
        <v>0.548551811409456</v>
      </c>
      <c r="V632" s="2" t="n">
        <v>0.400010320361382</v>
      </c>
      <c r="W632" s="2" t="n">
        <v>0.927653927399828</v>
      </c>
      <c r="X632" s="2" t="n">
        <v>0.780138898910391</v>
      </c>
      <c r="Y632" s="2" t="n">
        <v>1.79414739557635</v>
      </c>
      <c r="Z632" s="2" t="n">
        <v>-4.94164095637732</v>
      </c>
      <c r="AA632" s="2" t="n">
        <v>-1.45025205100456</v>
      </c>
      <c r="AB632" s="2" t="n">
        <v>-0.783060011385882</v>
      </c>
      <c r="AC632" s="2" t="n">
        <v>-1.67015762011497</v>
      </c>
      <c r="AD632" s="2" t="n">
        <v>0.646645854682983</v>
      </c>
      <c r="AE632" s="2" t="n">
        <v>0.704032757956331</v>
      </c>
      <c r="AF632" s="2" t="n">
        <v>-1.52359633897535</v>
      </c>
      <c r="AG632" s="2" t="n">
        <v>-0.0208377147566131</v>
      </c>
      <c r="AH632" s="2" t="n">
        <v>0.382119908118476</v>
      </c>
      <c r="AI632" s="2" t="n">
        <f aca="false">F632-2.02*P632</f>
        <v>-1.9240632254504</v>
      </c>
      <c r="AJ632" s="2" t="n">
        <f aca="false">F632+2.02*P632</f>
        <v>-0.807485183071061</v>
      </c>
      <c r="AK632" s="2" t="n">
        <v>0.0832225864749374</v>
      </c>
      <c r="AL632" s="2" t="n">
        <v>2.98335060200761E-005</v>
      </c>
      <c r="AM632" s="2" t="n">
        <v>0.15771874556358</v>
      </c>
      <c r="AN632" s="2" t="n">
        <v>0.439940200410783</v>
      </c>
      <c r="AO632" s="2" t="n">
        <v>0.105648618410296</v>
      </c>
      <c r="AP632" s="2" t="n">
        <v>0.52294658149382</v>
      </c>
      <c r="AQ632" s="2" t="n">
        <v>0.487027596370492</v>
      </c>
      <c r="AR632" s="2" t="n">
        <v>0.138441358935114</v>
      </c>
      <c r="AS632" s="2" t="n">
        <v>0.983517827261902</v>
      </c>
      <c r="AT632" s="2" t="n">
        <v>0.705158430880822</v>
      </c>
      <c r="AU632" s="2" t="n">
        <v>1</v>
      </c>
      <c r="AV632" s="2" t="n">
        <v>0.00133504939439841</v>
      </c>
      <c r="AW632" s="2" t="n">
        <v>1</v>
      </c>
      <c r="AX632" s="2" t="n">
        <v>0.85597060732098</v>
      </c>
      <c r="AY632" s="2" t="n">
        <v>0.84718804430716</v>
      </c>
      <c r="AZ632" s="2" t="n">
        <v>0.955177939667283</v>
      </c>
      <c r="BA632" s="2" t="n">
        <v>0.791498489425377</v>
      </c>
      <c r="BB632" s="2" t="n">
        <v>0.853247810551419</v>
      </c>
      <c r="BC632" s="2" t="n">
        <v>1</v>
      </c>
      <c r="BD632" s="2" t="n">
        <v>1</v>
      </c>
      <c r="BE632" s="6" t="s">
        <v>81</v>
      </c>
      <c r="BF632" s="6" t="s">
        <v>82</v>
      </c>
      <c r="BG632" s="6" t="s">
        <v>81</v>
      </c>
      <c r="BH632" s="6" t="s">
        <v>81</v>
      </c>
      <c r="BI632" s="6" t="s">
        <v>81</v>
      </c>
      <c r="BJ632" s="6" t="s">
        <v>81</v>
      </c>
      <c r="BK632" s="6" t="s">
        <v>81</v>
      </c>
      <c r="BL632" s="6" t="s">
        <v>81</v>
      </c>
      <c r="BM632" s="6" t="s">
        <v>81</v>
      </c>
      <c r="BN632" s="6" t="s">
        <v>81</v>
      </c>
      <c r="BO632" s="6" t="s">
        <v>82</v>
      </c>
      <c r="BP632" s="6" t="s">
        <v>81</v>
      </c>
      <c r="BQ632" s="6" t="s">
        <v>82</v>
      </c>
      <c r="BR632" s="6" t="s">
        <v>82</v>
      </c>
      <c r="BS632" s="6" t="s">
        <v>82</v>
      </c>
      <c r="BT632" s="6" t="s">
        <v>81</v>
      </c>
      <c r="BU632" s="6" t="s">
        <v>82</v>
      </c>
      <c r="BV632" s="6" t="s">
        <v>82</v>
      </c>
      <c r="BW632" s="6" t="s">
        <v>82</v>
      </c>
      <c r="BX632" s="6" t="s">
        <v>82</v>
      </c>
    </row>
    <row r="633" customFormat="false" ht="12.8" hidden="false" customHeight="false" outlineLevel="0" collapsed="false">
      <c r="A633" s="1" t="s">
        <v>445</v>
      </c>
      <c r="B633" s="1" t="s">
        <v>300</v>
      </c>
      <c r="C633" s="1" t="s">
        <v>148</v>
      </c>
      <c r="D633" s="1" t="s">
        <v>415</v>
      </c>
      <c r="E633" s="2" t="n">
        <v>-2.77573197935878</v>
      </c>
      <c r="F633" s="2" t="n">
        <v>0.379936506342059</v>
      </c>
      <c r="G633" s="2" t="n">
        <v>0.00741441703732669</v>
      </c>
      <c r="H633" s="2" t="n">
        <v>0.369470613702427</v>
      </c>
      <c r="I633" s="2" t="n">
        <v>0.0529603667758805</v>
      </c>
      <c r="J633" s="2" t="n">
        <v>0.0143338472508935</v>
      </c>
      <c r="K633" s="2" t="n">
        <v>1.54151881709856</v>
      </c>
      <c r="L633" s="2" t="n">
        <v>0.0169364667014486</v>
      </c>
      <c r="M633" s="2" t="n">
        <v>0</v>
      </c>
      <c r="N633" s="2" t="n">
        <v>0.754642682996575</v>
      </c>
      <c r="O633" s="2" t="n">
        <v>4.96935319408757</v>
      </c>
      <c r="P633" s="2" t="n">
        <v>0.107609931682935</v>
      </c>
      <c r="Q633" s="2" t="n">
        <v>0.0393751481348697</v>
      </c>
      <c r="R633" s="2" t="n">
        <v>0.0720731600663753</v>
      </c>
      <c r="S633" s="2" t="n">
        <v>0.0841292889074081</v>
      </c>
      <c r="T633" s="2" t="n">
        <v>0.0299497575388617</v>
      </c>
      <c r="U633" s="2" t="n">
        <v>0.0440623970465747</v>
      </c>
      <c r="V633" s="2" t="n">
        <v>0.309899031129328</v>
      </c>
      <c r="W633" s="2" t="n">
        <v>0.819352750893064</v>
      </c>
      <c r="X633" s="2" t="n">
        <v>0.612259499305026</v>
      </c>
      <c r="Y633" s="2" t="n">
        <v>-0.558570073598569</v>
      </c>
      <c r="Z633" s="2" t="n">
        <v>3.53068253459646</v>
      </c>
      <c r="AA633" s="2" t="n">
        <v>0.188301946495045</v>
      </c>
      <c r="AB633" s="2" t="n">
        <v>5.12632737848827</v>
      </c>
      <c r="AC633" s="2" t="n">
        <v>0.629511641708611</v>
      </c>
      <c r="AD633" s="2" t="n">
        <v>0.478596437126224</v>
      </c>
      <c r="AE633" s="2" t="n">
        <v>34.9849059611792</v>
      </c>
      <c r="AF633" s="2" t="n">
        <v>0.0546515638972121</v>
      </c>
      <c r="AG633" s="2" t="n">
        <v>0</v>
      </c>
      <c r="AH633" s="2" t="n">
        <v>1.23255365388886</v>
      </c>
      <c r="AI633" s="2" t="n">
        <f aca="false">F633-2.02*P633</f>
        <v>0.16256444434253</v>
      </c>
      <c r="AJ633" s="2" t="n">
        <f aca="false">F633+2.02*P633</f>
        <v>0.597308568341588</v>
      </c>
      <c r="AK633" s="2" t="n">
        <v>0.593863960473263</v>
      </c>
      <c r="AL633" s="2" t="n">
        <v>0.00958902898159824</v>
      </c>
      <c r="AM633" s="2" t="n">
        <v>0.855982567416406</v>
      </c>
      <c r="AN633" s="2" t="n">
        <v>0.00135917314750662</v>
      </c>
      <c r="AO633" s="2" t="n">
        <v>0.54900063064523</v>
      </c>
      <c r="AP633" s="2" t="n">
        <v>0.64681301693535</v>
      </c>
      <c r="AQ633" s="2" t="n">
        <v>4.04486787742562E-009</v>
      </c>
      <c r="AR633" s="2" t="n">
        <v>0.957943155235268</v>
      </c>
      <c r="AS633" s="2" t="n">
        <v>1</v>
      </c>
      <c r="AT633" s="2" t="n">
        <v>0.257529592405225</v>
      </c>
      <c r="AU633" s="2" t="n">
        <v>1</v>
      </c>
      <c r="AV633" s="2" t="n">
        <v>0.0613012924180745</v>
      </c>
      <c r="AW633" s="2" t="n">
        <v>1</v>
      </c>
      <c r="AX633" s="2" t="n">
        <v>0.0202743327836404</v>
      </c>
      <c r="AY633" s="2" t="n">
        <v>1</v>
      </c>
      <c r="AZ633" s="2" t="n">
        <v>1</v>
      </c>
      <c r="BA633" s="2" t="n">
        <v>1.44806270011837E-007</v>
      </c>
      <c r="BB633" s="2" t="n">
        <v>1</v>
      </c>
      <c r="BC633" s="2" t="n">
        <v>1</v>
      </c>
      <c r="BD633" s="2" t="n">
        <v>0.91821211791388</v>
      </c>
      <c r="BE633" s="6" t="s">
        <v>81</v>
      </c>
      <c r="BF633" s="6" t="s">
        <v>82</v>
      </c>
      <c r="BG633" s="6" t="s">
        <v>81</v>
      </c>
      <c r="BH633" s="6" t="s">
        <v>82</v>
      </c>
      <c r="BI633" s="6" t="s">
        <v>81</v>
      </c>
      <c r="BJ633" s="6" t="s">
        <v>81</v>
      </c>
      <c r="BK633" s="6" t="s">
        <v>82</v>
      </c>
      <c r="BL633" s="6" t="s">
        <v>81</v>
      </c>
      <c r="BM633" s="6" t="s">
        <v>81</v>
      </c>
      <c r="BN633" s="6" t="s">
        <v>81</v>
      </c>
      <c r="BO633" s="6" t="s">
        <v>81</v>
      </c>
      <c r="BP633" s="6" t="s">
        <v>82</v>
      </c>
      <c r="BQ633" s="6" t="s">
        <v>82</v>
      </c>
      <c r="BR633" s="6" t="s">
        <v>81</v>
      </c>
      <c r="BS633" s="6" t="s">
        <v>81</v>
      </c>
      <c r="BT633" s="6" t="s">
        <v>82</v>
      </c>
      <c r="BU633" s="6" t="s">
        <v>81</v>
      </c>
      <c r="BV633" s="6" t="s">
        <v>81</v>
      </c>
      <c r="BW633" s="6" t="s">
        <v>81</v>
      </c>
      <c r="BX633" s="6" t="s">
        <v>82</v>
      </c>
    </row>
    <row r="634" customFormat="false" ht="12.8" hidden="false" customHeight="false" outlineLevel="0" collapsed="false">
      <c r="A634" s="1" t="s">
        <v>445</v>
      </c>
      <c r="B634" s="1" t="s">
        <v>300</v>
      </c>
      <c r="C634" s="1" t="s">
        <v>148</v>
      </c>
      <c r="D634" s="1" t="s">
        <v>418</v>
      </c>
      <c r="E634" s="2" t="n">
        <v>-0.712744060377941</v>
      </c>
      <c r="F634" s="2" t="n">
        <v>0.446052348035696</v>
      </c>
      <c r="G634" s="2" t="n">
        <v>-0.00770325173455133</v>
      </c>
      <c r="H634" s="2" t="n">
        <v>0.330597339105516</v>
      </c>
      <c r="I634" s="2" t="n">
        <v>-0.0164340002055753</v>
      </c>
      <c r="J634" s="2" t="n">
        <v>0.0405211276582246</v>
      </c>
      <c r="K634" s="2" t="n">
        <v>1.35147666757952</v>
      </c>
      <c r="L634" s="2" t="n">
        <v>0.0106388300793103</v>
      </c>
      <c r="M634" s="2" t="n">
        <v>-0.718600679170425</v>
      </c>
      <c r="N634" s="2" t="n">
        <v>1.72465781648721</v>
      </c>
      <c r="O634" s="2" t="n">
        <v>4.4762904618068</v>
      </c>
      <c r="P634" s="2" t="n">
        <v>0.112692293972634</v>
      </c>
      <c r="Q634" s="2" t="n">
        <v>0.0354685706603311</v>
      </c>
      <c r="R634" s="2" t="n">
        <v>0.0848532982189858</v>
      </c>
      <c r="S634" s="2" t="n">
        <v>0.0770923965010789</v>
      </c>
      <c r="T634" s="2" t="n">
        <v>0.0290270259411448</v>
      </c>
      <c r="U634" s="2" t="n">
        <v>0.0686952195708182</v>
      </c>
      <c r="V634" s="2" t="n">
        <v>0.297348262553595</v>
      </c>
      <c r="W634" s="2" t="n">
        <v>0.75352677954924</v>
      </c>
      <c r="X634" s="2" t="n">
        <v>0.599532715413829</v>
      </c>
      <c r="Y634" s="2" t="n">
        <v>-0.159226499365783</v>
      </c>
      <c r="Z634" s="2" t="n">
        <v>3.95814418458829</v>
      </c>
      <c r="AA634" s="2" t="n">
        <v>-0.217185288020834</v>
      </c>
      <c r="AB634" s="2" t="n">
        <v>3.89610476015116</v>
      </c>
      <c r="AC634" s="2" t="n">
        <v>-0.213172776453321</v>
      </c>
      <c r="AD634" s="2" t="n">
        <v>1.39597931046692</v>
      </c>
      <c r="AE634" s="2" t="n">
        <v>19.673518419812</v>
      </c>
      <c r="AF634" s="2" t="n">
        <v>0.0357790221740165</v>
      </c>
      <c r="AG634" s="2" t="n">
        <v>-0.953649821974864</v>
      </c>
      <c r="AH634" s="2" t="n">
        <v>2.87667006678153</v>
      </c>
      <c r="AI634" s="2" t="n">
        <f aca="false">F634-2.02*P634</f>
        <v>0.218413914210975</v>
      </c>
      <c r="AJ634" s="2" t="n">
        <f aca="false">F634+2.02*P634</f>
        <v>0.673690781860417</v>
      </c>
      <c r="AK634" s="2" t="n">
        <v>0.875764667279103</v>
      </c>
      <c r="AL634" s="2" t="n">
        <v>0.00142871878775526</v>
      </c>
      <c r="AM634" s="2" t="n">
        <v>0.831197214238359</v>
      </c>
      <c r="AN634" s="2" t="n">
        <v>0.00161408256320985</v>
      </c>
      <c r="AO634" s="2" t="n">
        <v>0.834265194865832</v>
      </c>
      <c r="AP634" s="2" t="n">
        <v>0.184465225548969</v>
      </c>
      <c r="AQ634" s="2" t="n">
        <v>1.34398041337462E-011</v>
      </c>
      <c r="AR634" s="2" t="n">
        <v>0.97196370901774</v>
      </c>
      <c r="AS634" s="2" t="n">
        <v>0.356437634383537</v>
      </c>
      <c r="AT634" s="2" t="n">
        <v>0.0121911059387004</v>
      </c>
      <c r="AU634" s="2" t="n">
        <v>1</v>
      </c>
      <c r="AV634" s="2" t="n">
        <v>0.0142078146115662</v>
      </c>
      <c r="AW634" s="2" t="n">
        <v>1</v>
      </c>
      <c r="AX634" s="2" t="n">
        <v>0.0206371984867545</v>
      </c>
      <c r="AY634" s="2" t="n">
        <v>1</v>
      </c>
      <c r="AZ634" s="2" t="n">
        <v>0.485577579018609</v>
      </c>
      <c r="BA634" s="2" t="n">
        <v>2.40572493994057E-009</v>
      </c>
      <c r="BB634" s="2" t="n">
        <v>1</v>
      </c>
      <c r="BC634" s="2" t="n">
        <v>1</v>
      </c>
      <c r="BD634" s="2" t="n">
        <v>0.121233775723742</v>
      </c>
      <c r="BE634" s="6" t="s">
        <v>81</v>
      </c>
      <c r="BF634" s="6" t="s">
        <v>82</v>
      </c>
      <c r="BG634" s="6" t="s">
        <v>81</v>
      </c>
      <c r="BH634" s="6" t="s">
        <v>82</v>
      </c>
      <c r="BI634" s="6" t="s">
        <v>81</v>
      </c>
      <c r="BJ634" s="6" t="s">
        <v>81</v>
      </c>
      <c r="BK634" s="6" t="s">
        <v>82</v>
      </c>
      <c r="BL634" s="6" t="s">
        <v>81</v>
      </c>
      <c r="BM634" s="6" t="s">
        <v>81</v>
      </c>
      <c r="BN634" s="6" t="s">
        <v>81</v>
      </c>
      <c r="BO634" s="6" t="s">
        <v>82</v>
      </c>
      <c r="BP634" s="6" t="s">
        <v>81</v>
      </c>
      <c r="BQ634" s="6" t="s">
        <v>82</v>
      </c>
      <c r="BR634" s="6" t="s">
        <v>82</v>
      </c>
      <c r="BS634" s="6" t="s">
        <v>82</v>
      </c>
      <c r="BT634" s="6" t="s">
        <v>82</v>
      </c>
      <c r="BU634" s="6" t="s">
        <v>81</v>
      </c>
      <c r="BV634" s="6" t="s">
        <v>82</v>
      </c>
      <c r="BW634" s="6" t="s">
        <v>82</v>
      </c>
      <c r="BX634" s="6" t="s">
        <v>81</v>
      </c>
    </row>
    <row r="635" customFormat="false" ht="12.8" hidden="false" customHeight="false" outlineLevel="0" collapsed="false">
      <c r="A635" s="1" t="s">
        <v>445</v>
      </c>
      <c r="B635" s="1" t="s">
        <v>300</v>
      </c>
      <c r="C635" s="1" t="s">
        <v>168</v>
      </c>
      <c r="D635" s="1" t="s">
        <v>174</v>
      </c>
      <c r="E635" s="2" t="n">
        <v>3.91471256559555</v>
      </c>
      <c r="F635" s="2" t="n">
        <v>-0.888305999929591</v>
      </c>
      <c r="G635" s="2" t="n">
        <v>-0.00933510184113839</v>
      </c>
      <c r="H635" s="2" t="n">
        <v>0.0425040808631504</v>
      </c>
      <c r="I635" s="2" t="n">
        <v>-0.0187687334282101</v>
      </c>
      <c r="J635" s="2" t="n">
        <v>-0.0697109298210447</v>
      </c>
      <c r="K635" s="2" t="n">
        <v>0.49023012219762</v>
      </c>
      <c r="L635" s="2" t="n">
        <v>-0.184376044823279</v>
      </c>
      <c r="M635" s="2" t="n">
        <v>-0.210153822647551</v>
      </c>
      <c r="N635" s="2" t="n">
        <v>0.00209567112208554</v>
      </c>
      <c r="O635" s="2" t="n">
        <v>2.4298792300986</v>
      </c>
      <c r="P635" s="2" t="n">
        <v>0.283845262412363</v>
      </c>
      <c r="Q635" s="2" t="n">
        <v>0.0187877187396092</v>
      </c>
      <c r="R635" s="2" t="n">
        <v>0.258843509361052</v>
      </c>
      <c r="S635" s="2" t="n">
        <v>0.050307930593058</v>
      </c>
      <c r="T635" s="2" t="n">
        <v>0.0340404802449274</v>
      </c>
      <c r="U635" s="2" t="n">
        <v>0.281267789165205</v>
      </c>
      <c r="V635" s="2" t="n">
        <v>0.378968336833217</v>
      </c>
      <c r="W635" s="2" t="n">
        <v>0.511400029235172</v>
      </c>
      <c r="X635" s="2" t="n">
        <v>0.682218671193901</v>
      </c>
      <c r="Y635" s="2" t="n">
        <v>1.61107289494248</v>
      </c>
      <c r="Z635" s="2" t="n">
        <v>-3.12954316158035</v>
      </c>
      <c r="AA635" s="2" t="n">
        <v>-0.496872556509889</v>
      </c>
      <c r="AB635" s="2" t="n">
        <v>0.164207636374852</v>
      </c>
      <c r="AC635" s="2" t="n">
        <v>-0.37307703193023</v>
      </c>
      <c r="AD635" s="2" t="n">
        <v>-2.04788326485002</v>
      </c>
      <c r="AE635" s="2" t="n">
        <v>1.74293019350922</v>
      </c>
      <c r="AF635" s="2" t="n">
        <v>-0.486520975245545</v>
      </c>
      <c r="AG635" s="2" t="n">
        <v>-0.410938229631797</v>
      </c>
      <c r="AH635" s="2" t="n">
        <v>0.0030718466242181</v>
      </c>
      <c r="AI635" s="2" t="n">
        <f aca="false">F635-2.02*P635</f>
        <v>-1.46167343000256</v>
      </c>
      <c r="AJ635" s="2" t="n">
        <f aca="false">F635+2.02*P635</f>
        <v>-0.314938569856618</v>
      </c>
      <c r="AK635" s="2" t="n">
        <v>0.114836762717869</v>
      </c>
      <c r="AL635" s="2" t="n">
        <v>0.00322082533333203</v>
      </c>
      <c r="AM635" s="2" t="n">
        <v>0.621932841775555</v>
      </c>
      <c r="AN635" s="2" t="n">
        <v>0.870374550898043</v>
      </c>
      <c r="AO635" s="2" t="n">
        <v>0.711013079018436</v>
      </c>
      <c r="AP635" s="2" t="n">
        <v>0.047012913629656</v>
      </c>
      <c r="AQ635" s="2" t="n">
        <v>0.0888421921344602</v>
      </c>
      <c r="AR635" s="2" t="n">
        <v>0.629188488736701</v>
      </c>
      <c r="AS635" s="2" t="n">
        <v>0.683257811290856</v>
      </c>
      <c r="AT635" s="2" t="n">
        <v>0.997563922980695</v>
      </c>
      <c r="AU635" s="2" t="n">
        <v>1</v>
      </c>
      <c r="AV635" s="2" t="n">
        <v>0.0220502657435808</v>
      </c>
      <c r="AW635" s="2" t="n">
        <v>1</v>
      </c>
      <c r="AX635" s="2" t="n">
        <v>1</v>
      </c>
      <c r="AY635" s="2" t="n">
        <v>1</v>
      </c>
      <c r="AZ635" s="2" t="n">
        <v>0.278943287535959</v>
      </c>
      <c r="BA635" s="2" t="n">
        <v>0.188260835713499</v>
      </c>
      <c r="BB635" s="2" t="n">
        <v>1</v>
      </c>
      <c r="BC635" s="2" t="n">
        <v>1</v>
      </c>
      <c r="BD635" s="2" t="n">
        <v>1</v>
      </c>
      <c r="BE635" s="6" t="s">
        <v>81</v>
      </c>
      <c r="BF635" s="6" t="s">
        <v>82</v>
      </c>
      <c r="BG635" s="6" t="s">
        <v>81</v>
      </c>
      <c r="BH635" s="6" t="s">
        <v>81</v>
      </c>
      <c r="BI635" s="6" t="s">
        <v>81</v>
      </c>
      <c r="BJ635" s="6" t="s">
        <v>81</v>
      </c>
      <c r="BK635" s="6" t="s">
        <v>81</v>
      </c>
      <c r="BL635" s="6" t="s">
        <v>81</v>
      </c>
      <c r="BM635" s="6" t="s">
        <v>81</v>
      </c>
      <c r="BN635" s="6" t="s">
        <v>81</v>
      </c>
      <c r="BO635" s="6" t="s">
        <v>81</v>
      </c>
      <c r="BP635" s="6" t="s">
        <v>82</v>
      </c>
      <c r="BQ635" s="6" t="s">
        <v>82</v>
      </c>
      <c r="BR635" s="6" t="s">
        <v>82</v>
      </c>
      <c r="BS635" s="6" t="s">
        <v>82</v>
      </c>
      <c r="BT635" s="6" t="s">
        <v>81</v>
      </c>
      <c r="BU635" s="6" t="s">
        <v>82</v>
      </c>
      <c r="BV635" s="6" t="s">
        <v>82</v>
      </c>
      <c r="BW635" s="6" t="s">
        <v>82</v>
      </c>
      <c r="BX635" s="6" t="s">
        <v>82</v>
      </c>
    </row>
    <row r="636" customFormat="false" ht="12.8" hidden="false" customHeight="false" outlineLevel="0" collapsed="false">
      <c r="A636" s="1" t="s">
        <v>445</v>
      </c>
      <c r="B636" s="1" t="s">
        <v>300</v>
      </c>
      <c r="C636" s="1" t="s">
        <v>168</v>
      </c>
      <c r="D636" s="1" t="s">
        <v>544</v>
      </c>
      <c r="E636" s="2" t="n">
        <v>2.43588112971587</v>
      </c>
      <c r="F636" s="2" t="n">
        <v>-1.47863117676452</v>
      </c>
      <c r="G636" s="2" t="n">
        <v>0.0143961405280261</v>
      </c>
      <c r="H636" s="2" t="n">
        <v>-0.408651135751476</v>
      </c>
      <c r="I636" s="2" t="n">
        <v>-0.00889277585447917</v>
      </c>
      <c r="J636" s="2" t="n">
        <v>-0.101556077599864</v>
      </c>
      <c r="K636" s="2" t="n">
        <v>2.00407958428058</v>
      </c>
      <c r="L636" s="2" t="n">
        <v>-0.32515190894267</v>
      </c>
      <c r="M636" s="2" t="n">
        <v>-0.154983974590482</v>
      </c>
      <c r="N636" s="2" t="n">
        <v>-3.09288927822691</v>
      </c>
      <c r="O636" s="2" t="n">
        <v>4.17713806183005</v>
      </c>
      <c r="P636" s="2" t="n">
        <v>0.519613601029873</v>
      </c>
      <c r="Q636" s="2" t="n">
        <v>0.0234068216570895</v>
      </c>
      <c r="R636" s="2" t="n">
        <v>0.450718112803671</v>
      </c>
      <c r="S636" s="2" t="n">
        <v>0.0819950787725433</v>
      </c>
      <c r="T636" s="2" t="n">
        <v>0.0718630867445868</v>
      </c>
      <c r="U636" s="2" t="n">
        <v>0.598373907179938</v>
      </c>
      <c r="V636" s="2" t="n">
        <v>0.502854764754206</v>
      </c>
      <c r="W636" s="2" t="n">
        <v>1.21265827426849</v>
      </c>
      <c r="X636" s="2" t="n">
        <v>1.23718414662567</v>
      </c>
      <c r="Y636" s="2" t="n">
        <v>0.583145946736719</v>
      </c>
      <c r="Z636" s="2" t="n">
        <v>-2.84563601459599</v>
      </c>
      <c r="AA636" s="2" t="n">
        <v>0.615040381771175</v>
      </c>
      <c r="AB636" s="2" t="n">
        <v>-0.906666770522003</v>
      </c>
      <c r="AC636" s="2" t="n">
        <v>-0.108454994953392</v>
      </c>
      <c r="AD636" s="2" t="n">
        <v>-1.41318835859099</v>
      </c>
      <c r="AE636" s="2" t="n">
        <v>3.34920951638008</v>
      </c>
      <c r="AF636" s="2" t="n">
        <v>-0.646611967774837</v>
      </c>
      <c r="AG636" s="2" t="n">
        <v>-0.127805151607095</v>
      </c>
      <c r="AH636" s="2" t="n">
        <v>-2.49994254021322</v>
      </c>
      <c r="AI636" s="2" t="n">
        <f aca="false">F636-2.02*P636</f>
        <v>-2.52825065084486</v>
      </c>
      <c r="AJ636" s="2" t="n">
        <f aca="false">F636+2.02*P636</f>
        <v>-0.429011702684176</v>
      </c>
      <c r="AK636" s="2" t="n">
        <v>0.562989131438769</v>
      </c>
      <c r="AL636" s="2" t="n">
        <v>0.00688937064050998</v>
      </c>
      <c r="AM636" s="2" t="n">
        <v>0.541926861097251</v>
      </c>
      <c r="AN636" s="2" t="n">
        <v>0.369881036197174</v>
      </c>
      <c r="AO636" s="2" t="n">
        <v>0.914163824794899</v>
      </c>
      <c r="AP636" s="2" t="n">
        <v>0.165147716952151</v>
      </c>
      <c r="AQ636" s="2" t="n">
        <v>0.00174730386644089</v>
      </c>
      <c r="AR636" s="2" t="n">
        <v>0.521486653359847</v>
      </c>
      <c r="AS636" s="2" t="n">
        <v>0.898927990871169</v>
      </c>
      <c r="AT636" s="2" t="n">
        <v>0.0165150210216714</v>
      </c>
      <c r="AU636" s="2" t="n">
        <v>1</v>
      </c>
      <c r="AV636" s="2" t="n">
        <v>0.0337527253290376</v>
      </c>
      <c r="AW636" s="2" t="n">
        <v>1</v>
      </c>
      <c r="AX636" s="2" t="n">
        <v>1</v>
      </c>
      <c r="AY636" s="2" t="n">
        <v>1</v>
      </c>
      <c r="AZ636" s="2" t="n">
        <v>0.611948610243503</v>
      </c>
      <c r="BA636" s="2" t="n">
        <v>0.00706863836878359</v>
      </c>
      <c r="BB636" s="2" t="n">
        <v>0.94719004385768</v>
      </c>
      <c r="BC636" s="2" t="n">
        <v>1</v>
      </c>
      <c r="BD636" s="2" t="n">
        <v>0.127508209383263</v>
      </c>
      <c r="BE636" s="6" t="s">
        <v>81</v>
      </c>
      <c r="BF636" s="6" t="s">
        <v>82</v>
      </c>
      <c r="BG636" s="6" t="s">
        <v>81</v>
      </c>
      <c r="BH636" s="6" t="s">
        <v>81</v>
      </c>
      <c r="BI636" s="6" t="s">
        <v>81</v>
      </c>
      <c r="BJ636" s="6" t="s">
        <v>81</v>
      </c>
      <c r="BK636" s="6" t="s">
        <v>82</v>
      </c>
      <c r="BL636" s="6" t="s">
        <v>81</v>
      </c>
      <c r="BM636" s="6" t="s">
        <v>81</v>
      </c>
      <c r="BN636" s="6" t="s">
        <v>81</v>
      </c>
      <c r="BO636" s="6" t="s">
        <v>82</v>
      </c>
      <c r="BP636" s="6" t="s">
        <v>82</v>
      </c>
      <c r="BQ636" s="6" t="s">
        <v>82</v>
      </c>
      <c r="BR636" s="6" t="s">
        <v>82</v>
      </c>
      <c r="BS636" s="6" t="s">
        <v>82</v>
      </c>
      <c r="BT636" s="6" t="s">
        <v>82</v>
      </c>
      <c r="BU636" s="6" t="s">
        <v>82</v>
      </c>
      <c r="BV636" s="6" t="s">
        <v>82</v>
      </c>
      <c r="BW636" s="6" t="s">
        <v>82</v>
      </c>
      <c r="BX636" s="6" t="s">
        <v>81</v>
      </c>
    </row>
    <row r="637" customFormat="false" ht="12.8" hidden="false" customHeight="false" outlineLevel="0" collapsed="false">
      <c r="A637" s="1" t="s">
        <v>445</v>
      </c>
      <c r="B637" s="1" t="s">
        <v>300</v>
      </c>
      <c r="C637" s="1" t="s">
        <v>168</v>
      </c>
      <c r="D637" s="1" t="s">
        <v>545</v>
      </c>
      <c r="E637" s="2" t="n">
        <v>1.07388205302135</v>
      </c>
      <c r="F637" s="2" t="n">
        <v>-0.827629178962834</v>
      </c>
      <c r="G637" s="2" t="n">
        <v>0.010979428584062</v>
      </c>
      <c r="H637" s="2" t="n">
        <v>0.0742054529500121</v>
      </c>
      <c r="I637" s="2" t="n">
        <v>-0.0263304065781024</v>
      </c>
      <c r="J637" s="2" t="n">
        <v>-0.0122216083155819</v>
      </c>
      <c r="K637" s="2" t="n">
        <v>0.841812207343228</v>
      </c>
      <c r="L637" s="2" t="n">
        <v>-0.414328302078866</v>
      </c>
      <c r="M637" s="2" t="n">
        <v>-0.192231689250999</v>
      </c>
      <c r="N637" s="2" t="n">
        <v>0.033096651072021</v>
      </c>
      <c r="O637" s="2" t="n">
        <v>2.22621495335659</v>
      </c>
      <c r="P637" s="2" t="n">
        <v>0.236936215628882</v>
      </c>
      <c r="Q637" s="2" t="n">
        <v>0.0182660814690036</v>
      </c>
      <c r="R637" s="2" t="n">
        <v>0.199736788614685</v>
      </c>
      <c r="S637" s="2" t="n">
        <v>0.0444423463075073</v>
      </c>
      <c r="T637" s="2" t="n">
        <v>0.0347847649200639</v>
      </c>
      <c r="U637" s="2" t="n">
        <v>0.406437573639307</v>
      </c>
      <c r="V637" s="2" t="n">
        <v>0.328161577654627</v>
      </c>
      <c r="W637" s="2" t="n">
        <v>0.437639467388631</v>
      </c>
      <c r="X637" s="2" t="n">
        <v>0.694330845832866</v>
      </c>
      <c r="Y637" s="2" t="n">
        <v>0.482380217329058</v>
      </c>
      <c r="Z637" s="2" t="n">
        <v>-3.49304633217898</v>
      </c>
      <c r="AA637" s="2" t="n">
        <v>0.60108286512865</v>
      </c>
      <c r="AB637" s="2" t="n">
        <v>0.371516201220011</v>
      </c>
      <c r="AC637" s="2" t="n">
        <v>-0.592462117006964</v>
      </c>
      <c r="AD637" s="2" t="n">
        <v>-0.35134945840995</v>
      </c>
      <c r="AE637" s="2" t="n">
        <v>2.07119681333964</v>
      </c>
      <c r="AF637" s="2" t="n">
        <v>-1.26257408024447</v>
      </c>
      <c r="AG637" s="2" t="n">
        <v>-0.439246694083681</v>
      </c>
      <c r="AH637" s="2" t="n">
        <v>0.0476669750028472</v>
      </c>
      <c r="AI637" s="2" t="n">
        <f aca="false">F637-2.02*P637</f>
        <v>-1.30624033453318</v>
      </c>
      <c r="AJ637" s="2" t="n">
        <f aca="false">F637+2.02*P637</f>
        <v>-0.349018023392492</v>
      </c>
      <c r="AK637" s="2" t="n">
        <v>0.632101316754062</v>
      </c>
      <c r="AL637" s="2" t="n">
        <v>0.00115913746924065</v>
      </c>
      <c r="AM637" s="2" t="n">
        <v>0.551093724803666</v>
      </c>
      <c r="AN637" s="2" t="n">
        <v>0.712166182319082</v>
      </c>
      <c r="AO637" s="2" t="n">
        <v>0.556794815159659</v>
      </c>
      <c r="AP637" s="2" t="n">
        <v>0.727125406114019</v>
      </c>
      <c r="AQ637" s="2" t="n">
        <v>0.0446736895615824</v>
      </c>
      <c r="AR637" s="2" t="n">
        <v>0.213876440159992</v>
      </c>
      <c r="AS637" s="2" t="n">
        <v>0.66278919229071</v>
      </c>
      <c r="AT637" s="2" t="n">
        <v>0.962213093985691</v>
      </c>
      <c r="AU637" s="2" t="n">
        <v>1</v>
      </c>
      <c r="AV637" s="2" t="n">
        <v>0.0127308643698095</v>
      </c>
      <c r="AW637" s="2" t="n">
        <v>1</v>
      </c>
      <c r="AX637" s="2" t="n">
        <v>1</v>
      </c>
      <c r="AY637" s="2" t="n">
        <v>1</v>
      </c>
      <c r="AZ637" s="2" t="n">
        <v>1</v>
      </c>
      <c r="BA637" s="2" t="n">
        <v>0.118003095754678</v>
      </c>
      <c r="BB637" s="2" t="n">
        <v>0.790900609184533</v>
      </c>
      <c r="BC637" s="2" t="n">
        <v>1</v>
      </c>
      <c r="BD637" s="2" t="n">
        <v>1</v>
      </c>
      <c r="BE637" s="6" t="s">
        <v>81</v>
      </c>
      <c r="BF637" s="6" t="s">
        <v>82</v>
      </c>
      <c r="BG637" s="6" t="s">
        <v>81</v>
      </c>
      <c r="BH637" s="6" t="s">
        <v>81</v>
      </c>
      <c r="BI637" s="6" t="s">
        <v>81</v>
      </c>
      <c r="BJ637" s="6" t="s">
        <v>81</v>
      </c>
      <c r="BK637" s="6" t="s">
        <v>81</v>
      </c>
      <c r="BL637" s="6" t="s">
        <v>81</v>
      </c>
      <c r="BM637" s="6" t="s">
        <v>81</v>
      </c>
      <c r="BN637" s="6" t="s">
        <v>81</v>
      </c>
      <c r="BO637" s="6" t="s">
        <v>82</v>
      </c>
      <c r="BP637" s="6" t="s">
        <v>82</v>
      </c>
      <c r="BQ637" s="6" t="s">
        <v>82</v>
      </c>
      <c r="BR637" s="6" t="s">
        <v>82</v>
      </c>
      <c r="BS637" s="6" t="s">
        <v>82</v>
      </c>
      <c r="BT637" s="6" t="s">
        <v>82</v>
      </c>
      <c r="BU637" s="6" t="s">
        <v>81</v>
      </c>
      <c r="BV637" s="6" t="s">
        <v>81</v>
      </c>
      <c r="BW637" s="6" t="s">
        <v>82</v>
      </c>
      <c r="BX637" s="6" t="s">
        <v>82</v>
      </c>
    </row>
    <row r="638" customFormat="false" ht="12.8" hidden="false" customHeight="false" outlineLevel="0" collapsed="false">
      <c r="A638" s="1" t="s">
        <v>445</v>
      </c>
      <c r="B638" s="1" t="s">
        <v>300</v>
      </c>
      <c r="C638" s="1" t="s">
        <v>168</v>
      </c>
      <c r="D638" s="1" t="s">
        <v>546</v>
      </c>
      <c r="E638" s="2" t="n">
        <v>2.08179413001517</v>
      </c>
      <c r="F638" s="2" t="n">
        <v>-0.933010549730984</v>
      </c>
      <c r="G638" s="2" t="n">
        <v>-0.00732886652813786</v>
      </c>
      <c r="H638" s="2" t="n">
        <v>-0.447775442073065</v>
      </c>
      <c r="I638" s="2" t="n">
        <v>-0.00945505338004938</v>
      </c>
      <c r="J638" s="2" t="n">
        <v>0.00593778098199989</v>
      </c>
      <c r="K638" s="2" t="n">
        <v>0.620779397075193</v>
      </c>
      <c r="L638" s="2" t="n">
        <v>-0.529740734256499</v>
      </c>
      <c r="M638" s="2" t="n">
        <v>-0.121016503055923</v>
      </c>
      <c r="N638" s="2" t="n">
        <v>-0.480739443586468</v>
      </c>
      <c r="O638" s="2" t="n">
        <v>2.63972857189158</v>
      </c>
      <c r="P638" s="2" t="n">
        <v>0.303960798472832</v>
      </c>
      <c r="Q638" s="2" t="n">
        <v>0.0202429301268168</v>
      </c>
      <c r="R638" s="2" t="n">
        <v>0.268810887941581</v>
      </c>
      <c r="S638" s="2" t="n">
        <v>0.0538958458529848</v>
      </c>
      <c r="T638" s="2" t="n">
        <v>0.0342711731940902</v>
      </c>
      <c r="U638" s="2" t="n">
        <v>0.333853902657202</v>
      </c>
      <c r="V638" s="2" t="n">
        <v>0.392797265103</v>
      </c>
      <c r="W638" s="2" t="n">
        <v>0.483713869020622</v>
      </c>
      <c r="X638" s="2" t="n">
        <v>0.643113599368134</v>
      </c>
      <c r="Y638" s="2" t="n">
        <v>0.78863946550512</v>
      </c>
      <c r="Z638" s="2" t="n">
        <v>-3.06950947101942</v>
      </c>
      <c r="AA638" s="2" t="n">
        <v>-0.362045735583948</v>
      </c>
      <c r="AB638" s="2" t="n">
        <v>-1.66576378472578</v>
      </c>
      <c r="AC638" s="2" t="n">
        <v>-0.175431950837928</v>
      </c>
      <c r="AD638" s="2" t="n">
        <v>0.173258760310657</v>
      </c>
      <c r="AE638" s="2" t="n">
        <v>1.85943429785993</v>
      </c>
      <c r="AF638" s="2" t="n">
        <v>-1.34863651384535</v>
      </c>
      <c r="AG638" s="2" t="n">
        <v>-0.250181999744902</v>
      </c>
      <c r="AH638" s="2" t="n">
        <v>-0.747518702852497</v>
      </c>
      <c r="AI638" s="2" t="n">
        <f aca="false">F638-2.02*P638</f>
        <v>-1.5470113626461</v>
      </c>
      <c r="AJ638" s="2" t="n">
        <f aca="false">F638+2.02*P638</f>
        <v>-0.319009736815863</v>
      </c>
      <c r="AK638" s="2" t="n">
        <v>0.434859331267089</v>
      </c>
      <c r="AL638" s="2" t="n">
        <v>0.00379376936594404</v>
      </c>
      <c r="AM638" s="2" t="n">
        <v>0.719177282049456</v>
      </c>
      <c r="AN638" s="2" t="n">
        <v>0.103384273973149</v>
      </c>
      <c r="AO638" s="2" t="n">
        <v>0.861603795284554</v>
      </c>
      <c r="AP638" s="2" t="n">
        <v>0.863300596435586</v>
      </c>
      <c r="AQ638" s="2" t="n">
        <v>0.0701518247579608</v>
      </c>
      <c r="AR638" s="2" t="n">
        <v>0.184856434391681</v>
      </c>
      <c r="AS638" s="2" t="n">
        <v>0.80369599863544</v>
      </c>
      <c r="AT638" s="2" t="n">
        <v>0.459016573376105</v>
      </c>
      <c r="AU638" s="2" t="n">
        <v>1</v>
      </c>
      <c r="AV638" s="2" t="n">
        <v>0.0241175338263585</v>
      </c>
      <c r="AW638" s="2" t="n">
        <v>1</v>
      </c>
      <c r="AX638" s="2" t="n">
        <v>0.657228598829302</v>
      </c>
      <c r="AY638" s="2" t="n">
        <v>1</v>
      </c>
      <c r="AZ638" s="2" t="n">
        <v>1</v>
      </c>
      <c r="BA638" s="2" t="n">
        <v>0.156087810086463</v>
      </c>
      <c r="BB638" s="2" t="n">
        <v>0.747828302766345</v>
      </c>
      <c r="BC638" s="2" t="n">
        <v>1</v>
      </c>
      <c r="BD638" s="2" t="n">
        <v>1</v>
      </c>
      <c r="BE638" s="6" t="s">
        <v>81</v>
      </c>
      <c r="BF638" s="6" t="s">
        <v>82</v>
      </c>
      <c r="BG638" s="6" t="s">
        <v>81</v>
      </c>
      <c r="BH638" s="6" t="s">
        <v>81</v>
      </c>
      <c r="BI638" s="6" t="s">
        <v>81</v>
      </c>
      <c r="BJ638" s="6" t="s">
        <v>81</v>
      </c>
      <c r="BK638" s="6" t="s">
        <v>81</v>
      </c>
      <c r="BL638" s="6" t="s">
        <v>81</v>
      </c>
      <c r="BM638" s="6" t="s">
        <v>81</v>
      </c>
      <c r="BN638" s="6" t="s">
        <v>81</v>
      </c>
      <c r="BO638" s="6" t="s">
        <v>82</v>
      </c>
      <c r="BP638" s="6" t="s">
        <v>82</v>
      </c>
      <c r="BQ638" s="6" t="s">
        <v>82</v>
      </c>
      <c r="BR638" s="6" t="s">
        <v>82</v>
      </c>
      <c r="BS638" s="6" t="s">
        <v>82</v>
      </c>
      <c r="BT638" s="6" t="s">
        <v>82</v>
      </c>
      <c r="BU638" s="6" t="s">
        <v>82</v>
      </c>
      <c r="BV638" s="6" t="s">
        <v>81</v>
      </c>
      <c r="BW638" s="6" t="s">
        <v>82</v>
      </c>
      <c r="BX638" s="6" t="s">
        <v>82</v>
      </c>
    </row>
    <row r="639" customFormat="false" ht="12.8" hidden="false" customHeight="false" outlineLevel="0" collapsed="false">
      <c r="A639" s="1" t="s">
        <v>445</v>
      </c>
      <c r="B639" s="1" t="s">
        <v>300</v>
      </c>
      <c r="C639" s="1" t="s">
        <v>168</v>
      </c>
      <c r="D639" s="1" t="s">
        <v>470</v>
      </c>
      <c r="E639" s="2" t="n">
        <v>5.91613163145782</v>
      </c>
      <c r="F639" s="2" t="n">
        <v>-1.35185424771705</v>
      </c>
      <c r="G639" s="2" t="n">
        <v>-0.0326815757562922</v>
      </c>
      <c r="H639" s="2" t="n">
        <v>-0.0639825899786774</v>
      </c>
      <c r="I639" s="2" t="n">
        <v>-0.0805289225158557</v>
      </c>
      <c r="J639" s="2" t="n">
        <v>-0.0193636836760619</v>
      </c>
      <c r="K639" s="2" t="n">
        <v>1.1598815684556</v>
      </c>
      <c r="L639" s="2" t="n">
        <v>-1.05183912466163</v>
      </c>
      <c r="M639" s="2" t="n">
        <v>-1.2608165506725</v>
      </c>
      <c r="N639" s="2" t="n">
        <v>-0.346113370106155</v>
      </c>
      <c r="O639" s="2" t="n">
        <v>3.89083966721304</v>
      </c>
      <c r="P639" s="2" t="n">
        <v>0.492198754909079</v>
      </c>
      <c r="Q639" s="2" t="n">
        <v>0.0290351685056103</v>
      </c>
      <c r="R639" s="2" t="n">
        <v>0.434491184748948</v>
      </c>
      <c r="S639" s="2" t="n">
        <v>0.076727801279481</v>
      </c>
      <c r="T639" s="2" t="n">
        <v>0.079774953406016</v>
      </c>
      <c r="U639" s="2" t="n">
        <v>0.784158522085588</v>
      </c>
      <c r="V639" s="2" t="n">
        <v>0.511470783472461</v>
      </c>
      <c r="W639" s="2" t="n">
        <v>0.963122750664356</v>
      </c>
      <c r="X639" s="2" t="n">
        <v>1.79361527775502</v>
      </c>
      <c r="Y639" s="2" t="n">
        <v>1.52052825031864</v>
      </c>
      <c r="Z639" s="2" t="n">
        <v>-2.74656169735084</v>
      </c>
      <c r="AA639" s="2" t="n">
        <v>-1.12558588216829</v>
      </c>
      <c r="AB639" s="2" t="n">
        <v>-0.1472586607612</v>
      </c>
      <c r="AC639" s="2" t="n">
        <v>-1.04954033835179</v>
      </c>
      <c r="AD639" s="2" t="n">
        <v>-0.242728862247153</v>
      </c>
      <c r="AE639" s="2" t="n">
        <v>1.47914169876101</v>
      </c>
      <c r="AF639" s="2" t="n">
        <v>-2.05649894119175</v>
      </c>
      <c r="AG639" s="2" t="n">
        <v>-1.30909227282067</v>
      </c>
      <c r="AH639" s="2" t="n">
        <v>-0.192969682182552</v>
      </c>
      <c r="AI639" s="2" t="n">
        <f aca="false">F639-2.02*P639</f>
        <v>-2.34609573263339</v>
      </c>
      <c r="AJ639" s="2" t="n">
        <f aca="false">F639+2.02*P639</f>
        <v>-0.357612762800711</v>
      </c>
      <c r="AK639" s="2" t="n">
        <v>0.136053549114599</v>
      </c>
      <c r="AL639" s="2" t="n">
        <v>0.00890507279266997</v>
      </c>
      <c r="AM639" s="2" t="n">
        <v>0.266886741842389</v>
      </c>
      <c r="AN639" s="2" t="n">
        <v>0.883649631664067</v>
      </c>
      <c r="AO639" s="2" t="n">
        <v>0.300076890566766</v>
      </c>
      <c r="AP639" s="2" t="n">
        <v>0.809425661595793</v>
      </c>
      <c r="AQ639" s="2" t="n">
        <v>0.146745260893932</v>
      </c>
      <c r="AR639" s="2" t="n">
        <v>0.0461362731132421</v>
      </c>
      <c r="AS639" s="2" t="n">
        <v>0.197792831049817</v>
      </c>
      <c r="AT639" s="2" t="n">
        <v>0.8479354564513</v>
      </c>
      <c r="AU639" s="2" t="n">
        <v>1</v>
      </c>
      <c r="AV639" s="2" t="n">
        <v>0.0396275739273814</v>
      </c>
      <c r="AW639" s="2" t="n">
        <v>1</v>
      </c>
      <c r="AX639" s="2" t="n">
        <v>1</v>
      </c>
      <c r="AY639" s="2" t="n">
        <v>1</v>
      </c>
      <c r="AZ639" s="2" t="n">
        <v>1</v>
      </c>
      <c r="BA639" s="2" t="n">
        <v>0.272090171240833</v>
      </c>
      <c r="BB639" s="2" t="n">
        <v>0.454682107359777</v>
      </c>
      <c r="BC639" s="2" t="n">
        <v>0.708354968687195</v>
      </c>
      <c r="BD639" s="2" t="n">
        <v>1</v>
      </c>
      <c r="BE639" s="6" t="s">
        <v>81</v>
      </c>
      <c r="BF639" s="6" t="s">
        <v>82</v>
      </c>
      <c r="BG639" s="6" t="s">
        <v>81</v>
      </c>
      <c r="BH639" s="6" t="s">
        <v>81</v>
      </c>
      <c r="BI639" s="6" t="s">
        <v>81</v>
      </c>
      <c r="BJ639" s="6" t="s">
        <v>81</v>
      </c>
      <c r="BK639" s="6" t="s">
        <v>81</v>
      </c>
      <c r="BL639" s="6" t="s">
        <v>81</v>
      </c>
      <c r="BM639" s="6" t="s">
        <v>81</v>
      </c>
      <c r="BN639" s="6" t="s">
        <v>81</v>
      </c>
      <c r="BO639" s="6" t="s">
        <v>81</v>
      </c>
      <c r="BP639" s="6" t="s">
        <v>82</v>
      </c>
      <c r="BQ639" s="6" t="s">
        <v>82</v>
      </c>
      <c r="BR639" s="6" t="s">
        <v>82</v>
      </c>
      <c r="BS639" s="6" t="s">
        <v>82</v>
      </c>
      <c r="BT639" s="6" t="s">
        <v>82</v>
      </c>
      <c r="BU639" s="6" t="s">
        <v>82</v>
      </c>
      <c r="BV639" s="6" t="s">
        <v>81</v>
      </c>
      <c r="BW639" s="6" t="s">
        <v>82</v>
      </c>
      <c r="BX639" s="6" t="s">
        <v>82</v>
      </c>
    </row>
    <row r="640" customFormat="false" ht="12.8" hidden="false" customHeight="false" outlineLevel="0" collapsed="false">
      <c r="A640" s="1" t="s">
        <v>445</v>
      </c>
      <c r="B640" s="1" t="s">
        <v>300</v>
      </c>
      <c r="C640" s="1" t="s">
        <v>168</v>
      </c>
      <c r="D640" s="1" t="s">
        <v>547</v>
      </c>
      <c r="E640" s="2" t="n">
        <v>-9.30878286530197</v>
      </c>
      <c r="F640" s="2" t="n">
        <v>-1.11710248468525</v>
      </c>
      <c r="G640" s="2" t="n">
        <v>-0.0587837663463755</v>
      </c>
      <c r="H640" s="2" t="n">
        <v>-0.0322073135443903</v>
      </c>
      <c r="I640" s="2" t="n">
        <v>0.32369730783462</v>
      </c>
      <c r="J640" s="2" t="n">
        <v>0.289417825544849</v>
      </c>
      <c r="K640" s="2" t="n">
        <v>-0.628599829579376</v>
      </c>
      <c r="L640" s="2" t="n">
        <v>0.971135884480613</v>
      </c>
      <c r="M640" s="2" t="n">
        <v>1.17628018837565</v>
      </c>
      <c r="N640" s="2" t="n">
        <v>2.32175447913698</v>
      </c>
      <c r="O640" s="2" t="n">
        <v>5.31581775858625</v>
      </c>
      <c r="P640" s="2" t="n">
        <v>0.257121595500864</v>
      </c>
      <c r="Q640" s="2" t="n">
        <v>0.0403024426509452</v>
      </c>
      <c r="R640" s="2" t="n">
        <v>0.207401352879957</v>
      </c>
      <c r="S640" s="2" t="n">
        <v>0.088100294822482</v>
      </c>
      <c r="T640" s="2" t="n">
        <v>0.0386982561906095</v>
      </c>
      <c r="U640" s="2" t="n">
        <v>0.212503405857243</v>
      </c>
      <c r="V640" s="2" t="n">
        <v>0.4092177759624</v>
      </c>
      <c r="W640" s="2" t="n">
        <v>0.838357124964002</v>
      </c>
      <c r="X640" s="2" t="n">
        <v>0.725787200146557</v>
      </c>
      <c r="Y640" s="2" t="n">
        <v>-1.75114785495913</v>
      </c>
      <c r="Z640" s="2" t="n">
        <v>-4.34464667391773</v>
      </c>
      <c r="AA640" s="2" t="n">
        <v>-1.45856584563608</v>
      </c>
      <c r="AB640" s="2" t="n">
        <v>-0.155289794869524</v>
      </c>
      <c r="AC640" s="2" t="n">
        <v>3.67419097162904</v>
      </c>
      <c r="AD640" s="2" t="n">
        <v>7.47883377791787</v>
      </c>
      <c r="AE640" s="2" t="n">
        <v>-2.95806943443373</v>
      </c>
      <c r="AF640" s="2" t="n">
        <v>2.37315175812363</v>
      </c>
      <c r="AG640" s="2" t="n">
        <v>1.40307770203082</v>
      </c>
      <c r="AH640" s="2" t="n">
        <v>3.19894657644576</v>
      </c>
      <c r="AI640" s="2" t="n">
        <f aca="false">F640-2.02*P640</f>
        <v>-1.636488107597</v>
      </c>
      <c r="AJ640" s="2" t="n">
        <f aca="false">F640+2.02*P640</f>
        <v>-0.597716861773505</v>
      </c>
      <c r="AK640" s="2" t="n">
        <v>0.130483263444036</v>
      </c>
      <c r="AL640" s="2" t="n">
        <v>0.00485072368353351</v>
      </c>
      <c r="AM640" s="2" t="n">
        <v>0.1949633319862</v>
      </c>
      <c r="AN640" s="2" t="n">
        <v>0.881685382322694</v>
      </c>
      <c r="AO640" s="2" t="n">
        <v>0.0104022607647714</v>
      </c>
      <c r="AP640" s="2" t="n">
        <v>0.000295110346051086</v>
      </c>
      <c r="AQ640" s="2" t="n">
        <v>0.025346294197714</v>
      </c>
      <c r="AR640" s="2" t="n">
        <v>0.0552823434830762</v>
      </c>
      <c r="AS640" s="2" t="n">
        <v>0.210167102285358</v>
      </c>
      <c r="AT640" s="2" t="n">
        <v>0.018624794629016</v>
      </c>
      <c r="AU640" s="2" t="n">
        <v>1</v>
      </c>
      <c r="AV640" s="2" t="n">
        <v>0.0279913111944678</v>
      </c>
      <c r="AW640" s="2" t="n">
        <v>0.963985363709544</v>
      </c>
      <c r="AX640" s="2" t="n">
        <v>1</v>
      </c>
      <c r="AY640" s="2" t="n">
        <v>0.770057782056042</v>
      </c>
      <c r="AZ640" s="2" t="n">
        <v>0.0043774701330911</v>
      </c>
      <c r="BA640" s="2" t="n">
        <v>0.0777869028826395</v>
      </c>
      <c r="BB640" s="2" t="n">
        <v>0.454682107359777</v>
      </c>
      <c r="BC640" s="2" t="n">
        <v>0.71837344651624</v>
      </c>
      <c r="BD640" s="2" t="n">
        <v>0.127508209383263</v>
      </c>
      <c r="BE640" s="6" t="s">
        <v>81</v>
      </c>
      <c r="BF640" s="6" t="s">
        <v>82</v>
      </c>
      <c r="BG640" s="6" t="s">
        <v>81</v>
      </c>
      <c r="BH640" s="6" t="s">
        <v>81</v>
      </c>
      <c r="BI640" s="6" t="s">
        <v>81</v>
      </c>
      <c r="BJ640" s="6" t="s">
        <v>82</v>
      </c>
      <c r="BK640" s="6" t="s">
        <v>82</v>
      </c>
      <c r="BL640" s="6" t="s">
        <v>81</v>
      </c>
      <c r="BM640" s="6" t="s">
        <v>81</v>
      </c>
      <c r="BN640" s="6" t="s">
        <v>81</v>
      </c>
      <c r="BO640" s="6" t="s">
        <v>82</v>
      </c>
      <c r="BP640" s="6" t="s">
        <v>81</v>
      </c>
      <c r="BQ640" s="6" t="s">
        <v>81</v>
      </c>
      <c r="BR640" s="6" t="s">
        <v>82</v>
      </c>
      <c r="BS640" s="6" t="s">
        <v>82</v>
      </c>
      <c r="BT640" s="6" t="s">
        <v>81</v>
      </c>
      <c r="BU640" s="6" t="s">
        <v>81</v>
      </c>
      <c r="BV640" s="6" t="s">
        <v>82</v>
      </c>
      <c r="BW640" s="6" t="s">
        <v>82</v>
      </c>
      <c r="BX640" s="6" t="s">
        <v>82</v>
      </c>
    </row>
    <row r="641" customFormat="false" ht="12.8" hidden="false" customHeight="false" outlineLevel="0" collapsed="false">
      <c r="A641" s="1" t="s">
        <v>445</v>
      </c>
      <c r="B641" s="1" t="s">
        <v>300</v>
      </c>
      <c r="C641" s="1" t="s">
        <v>168</v>
      </c>
      <c r="D641" s="1" t="s">
        <v>175</v>
      </c>
      <c r="E641" s="2" t="n">
        <v>0.511547480245699</v>
      </c>
      <c r="F641" s="2" t="n">
        <v>-0.965918734998142</v>
      </c>
      <c r="G641" s="2" t="n">
        <v>0.0106456461960772</v>
      </c>
      <c r="H641" s="2" t="n">
        <v>0.148165749941034</v>
      </c>
      <c r="I641" s="2" t="n">
        <v>0.0254542759235158</v>
      </c>
      <c r="J641" s="2" t="n">
        <v>-0.0249271101109433</v>
      </c>
      <c r="K641" s="2" t="n">
        <v>0.298221502977363</v>
      </c>
      <c r="L641" s="2" t="n">
        <v>-0.14424707753606</v>
      </c>
      <c r="M641" s="2" t="n">
        <v>1.47518825507846</v>
      </c>
      <c r="N641" s="2" t="n">
        <v>-0.568022233676513</v>
      </c>
      <c r="O641" s="2" t="n">
        <v>2.94391658293376</v>
      </c>
      <c r="P641" s="2" t="n">
        <v>0.278399423149707</v>
      </c>
      <c r="Q641" s="2" t="n">
        <v>0.0222278908198197</v>
      </c>
      <c r="R641" s="2" t="n">
        <v>0.281405778619461</v>
      </c>
      <c r="S641" s="2" t="n">
        <v>0.0535688947814744</v>
      </c>
      <c r="T641" s="2" t="n">
        <v>0.0465504122424785</v>
      </c>
      <c r="U641" s="2" t="n">
        <v>0.418179025719992</v>
      </c>
      <c r="V641" s="2" t="n">
        <v>0.39511817222266</v>
      </c>
      <c r="W641" s="2" t="n">
        <v>0.819680650714349</v>
      </c>
      <c r="X641" s="2" t="n">
        <v>0.934309526809248</v>
      </c>
      <c r="Y641" s="2" t="n">
        <v>0.173764257863555</v>
      </c>
      <c r="Z641" s="2" t="n">
        <v>-3.46954287501784</v>
      </c>
      <c r="AA641" s="2" t="n">
        <v>0.478931909571235</v>
      </c>
      <c r="AB641" s="2" t="n">
        <v>0.526519926733259</v>
      </c>
      <c r="AC641" s="2" t="n">
        <v>0.47516895816784</v>
      </c>
      <c r="AD641" s="2" t="n">
        <v>-0.535486345020951</v>
      </c>
      <c r="AE641" s="2" t="n">
        <v>0.713143138788239</v>
      </c>
      <c r="AF641" s="2" t="n">
        <v>-0.365073255741759</v>
      </c>
      <c r="AG641" s="2" t="n">
        <v>1.7997109652312</v>
      </c>
      <c r="AH641" s="2" t="n">
        <v>-0.607959372539377</v>
      </c>
      <c r="AI641" s="2" t="n">
        <f aca="false">F641-2.02*P641</f>
        <v>-1.52828556976055</v>
      </c>
      <c r="AJ641" s="2" t="n">
        <f aca="false">F641+2.02*P641</f>
        <v>-0.403551900235734</v>
      </c>
      <c r="AK641" s="2" t="n">
        <v>0.862949550885811</v>
      </c>
      <c r="AL641" s="2" t="n">
        <v>0.0012873907789695</v>
      </c>
      <c r="AM641" s="2" t="n">
        <v>0.634661523490712</v>
      </c>
      <c r="AN641" s="2" t="n">
        <v>0.60150892073569</v>
      </c>
      <c r="AO641" s="2" t="n">
        <v>0.637317029466054</v>
      </c>
      <c r="AP641" s="2" t="n">
        <v>0.595354281670133</v>
      </c>
      <c r="AQ641" s="2" t="n">
        <v>0.480002899884466</v>
      </c>
      <c r="AR641" s="2" t="n">
        <v>0.717029143646187</v>
      </c>
      <c r="AS641" s="2" t="n">
        <v>0.0796462092883317</v>
      </c>
      <c r="AT641" s="2" t="n">
        <v>0.546738748359672</v>
      </c>
      <c r="AU641" s="2" t="n">
        <v>1</v>
      </c>
      <c r="AV641" s="2" t="n">
        <v>0.0127308643698095</v>
      </c>
      <c r="AW641" s="2" t="n">
        <v>1</v>
      </c>
      <c r="AX641" s="2" t="n">
        <v>1</v>
      </c>
      <c r="AY641" s="2" t="n">
        <v>1</v>
      </c>
      <c r="AZ641" s="2" t="n">
        <v>0.939532939607086</v>
      </c>
      <c r="BA641" s="2" t="n">
        <v>0.667504032651836</v>
      </c>
      <c r="BB641" s="2" t="n">
        <v>1</v>
      </c>
      <c r="BC641" s="2" t="n">
        <v>0.472567508444102</v>
      </c>
      <c r="BD641" s="2" t="n">
        <v>1</v>
      </c>
      <c r="BE641" s="6" t="s">
        <v>81</v>
      </c>
      <c r="BF641" s="6" t="s">
        <v>82</v>
      </c>
      <c r="BG641" s="6" t="s">
        <v>81</v>
      </c>
      <c r="BH641" s="6" t="s">
        <v>81</v>
      </c>
      <c r="BI641" s="6" t="s">
        <v>81</v>
      </c>
      <c r="BJ641" s="6" t="s">
        <v>81</v>
      </c>
      <c r="BK641" s="6" t="s">
        <v>81</v>
      </c>
      <c r="BL641" s="6" t="s">
        <v>81</v>
      </c>
      <c r="BM641" s="6" t="s">
        <v>81</v>
      </c>
      <c r="BN641" s="6" t="s">
        <v>81</v>
      </c>
      <c r="BO641" s="6" t="s">
        <v>81</v>
      </c>
      <c r="BP641" s="6" t="s">
        <v>81</v>
      </c>
      <c r="BQ641" s="6" t="s">
        <v>82</v>
      </c>
      <c r="BR641" s="6" t="s">
        <v>82</v>
      </c>
      <c r="BS641" s="6" t="s">
        <v>82</v>
      </c>
      <c r="BT641" s="6" t="s">
        <v>82</v>
      </c>
      <c r="BU641" s="6" t="s">
        <v>82</v>
      </c>
      <c r="BV641" s="6" t="s">
        <v>82</v>
      </c>
      <c r="BW641" s="6" t="s">
        <v>81</v>
      </c>
      <c r="BX641" s="6" t="s">
        <v>82</v>
      </c>
    </row>
    <row r="642" customFormat="false" ht="12.8" hidden="false" customHeight="false" outlineLevel="0" collapsed="false">
      <c r="A642" s="1" t="s">
        <v>445</v>
      </c>
      <c r="B642" s="1" t="s">
        <v>300</v>
      </c>
      <c r="C642" s="1" t="s">
        <v>168</v>
      </c>
      <c r="D642" s="1" t="s">
        <v>177</v>
      </c>
      <c r="E642" s="2" t="n">
        <v>-0.44010972258373</v>
      </c>
      <c r="F642" s="2" t="n">
        <v>-0.534530722039905</v>
      </c>
      <c r="G642" s="2" t="n">
        <v>0.00181135410920538</v>
      </c>
      <c r="H642" s="2" t="n">
        <v>0.522293917827654</v>
      </c>
      <c r="I642" s="2" t="n">
        <v>0.0346403281948433</v>
      </c>
      <c r="J642" s="2" t="n">
        <v>-0.0530402804546948</v>
      </c>
      <c r="K642" s="2" t="n">
        <v>2.1258791263847</v>
      </c>
      <c r="L642" s="2" t="n">
        <v>-0.0127087895647471</v>
      </c>
      <c r="M642" s="2" t="n">
        <v>0.555761451086221</v>
      </c>
      <c r="N642" s="2" t="n">
        <v>0.231697607074847</v>
      </c>
      <c r="O642" s="2" t="n">
        <v>4.64230269999545</v>
      </c>
      <c r="P642" s="2" t="n">
        <v>0.170125616686685</v>
      </c>
      <c r="Q642" s="2" t="n">
        <v>0.0359779028126294</v>
      </c>
      <c r="R642" s="2" t="n">
        <v>0.122327964254922</v>
      </c>
      <c r="S642" s="2" t="n">
        <v>0.077223786301729</v>
      </c>
      <c r="T642" s="2" t="n">
        <v>0.0329251606135045</v>
      </c>
      <c r="U642" s="2" t="n">
        <v>0.0612637810161632</v>
      </c>
      <c r="V642" s="2" t="n">
        <v>0.321666516497382</v>
      </c>
      <c r="W642" s="2" t="n">
        <v>0.767977420164716</v>
      </c>
      <c r="X642" s="2" t="n">
        <v>0.627855666817724</v>
      </c>
      <c r="Y642" s="2" t="n">
        <v>-0.094804184695703</v>
      </c>
      <c r="Z642" s="2" t="n">
        <v>-3.14197669022611</v>
      </c>
      <c r="AA642" s="2" t="n">
        <v>0.0503462950199959</v>
      </c>
      <c r="AB642" s="2" t="n">
        <v>4.26961995982565</v>
      </c>
      <c r="AC642" s="2" t="n">
        <v>0.448570704102704</v>
      </c>
      <c r="AD642" s="2" t="n">
        <v>-1.6109346003597</v>
      </c>
      <c r="AE642" s="2" t="n">
        <v>34.7004231721158</v>
      </c>
      <c r="AF642" s="2" t="n">
        <v>-0.0395092088015027</v>
      </c>
      <c r="AG642" s="2" t="n">
        <v>0.723668999235707</v>
      </c>
      <c r="AH642" s="2" t="n">
        <v>0.369030048337705</v>
      </c>
      <c r="AI642" s="2" t="n">
        <f aca="false">F642-2.02*P642</f>
        <v>-0.878184467747009</v>
      </c>
      <c r="AJ642" s="2" t="n">
        <f aca="false">F642+2.02*P642</f>
        <v>-0.190876976332801</v>
      </c>
      <c r="AK642" s="2" t="n">
        <v>0.925813921114435</v>
      </c>
      <c r="AL642" s="2" t="n">
        <v>0.0072056379915923</v>
      </c>
      <c r="AM642" s="2" t="n">
        <v>0.96055768983376</v>
      </c>
      <c r="AN642" s="2" t="n">
        <v>0.000777984720749338</v>
      </c>
      <c r="AO642" s="2" t="n">
        <v>0.660605865342956</v>
      </c>
      <c r="AP642" s="2" t="n">
        <v>0.129502683311444</v>
      </c>
      <c r="AQ642" s="2" t="n">
        <v>5.57685956570678E-015</v>
      </c>
      <c r="AR642" s="2" t="n">
        <v>0.969042302650819</v>
      </c>
      <c r="AS642" s="2" t="n">
        <v>0.481186773022498</v>
      </c>
      <c r="AT642" s="2" t="n">
        <v>0.717626574857134</v>
      </c>
      <c r="AU642" s="2" t="n">
        <v>1</v>
      </c>
      <c r="AV642" s="2" t="n">
        <v>0.0337527253290376</v>
      </c>
      <c r="AW642" s="2" t="n">
        <v>1</v>
      </c>
      <c r="AX642" s="2" t="n">
        <v>0.0115401066911152</v>
      </c>
      <c r="AY642" s="2" t="n">
        <v>1</v>
      </c>
      <c r="AZ642" s="2" t="n">
        <v>0.611948610243503</v>
      </c>
      <c r="BA642" s="2" t="n">
        <v>4.96340501347903E-013</v>
      </c>
      <c r="BB642" s="2" t="n">
        <v>1</v>
      </c>
      <c r="BC642" s="2" t="n">
        <v>0.971015347818046</v>
      </c>
      <c r="BD642" s="2" t="n">
        <v>1</v>
      </c>
      <c r="BE642" s="6" t="s">
        <v>81</v>
      </c>
      <c r="BF642" s="6" t="s">
        <v>82</v>
      </c>
      <c r="BG642" s="6" t="s">
        <v>81</v>
      </c>
      <c r="BH642" s="6" t="s">
        <v>82</v>
      </c>
      <c r="BI642" s="6" t="s">
        <v>81</v>
      </c>
      <c r="BJ642" s="6" t="s">
        <v>81</v>
      </c>
      <c r="BK642" s="6" t="s">
        <v>82</v>
      </c>
      <c r="BL642" s="6" t="s">
        <v>81</v>
      </c>
      <c r="BM642" s="6" t="s">
        <v>81</v>
      </c>
      <c r="BN642" s="6" t="s">
        <v>81</v>
      </c>
      <c r="BO642" s="6" t="s">
        <v>81</v>
      </c>
      <c r="BP642" s="6" t="s">
        <v>82</v>
      </c>
      <c r="BQ642" s="6" t="s">
        <v>82</v>
      </c>
      <c r="BR642" s="6" t="s">
        <v>82</v>
      </c>
      <c r="BS642" s="6" t="s">
        <v>81</v>
      </c>
      <c r="BT642" s="6" t="s">
        <v>82</v>
      </c>
      <c r="BU642" s="6" t="s">
        <v>81</v>
      </c>
      <c r="BV642" s="6" t="s">
        <v>81</v>
      </c>
      <c r="BW642" s="6" t="s">
        <v>82</v>
      </c>
      <c r="BX642" s="6" t="s">
        <v>82</v>
      </c>
    </row>
    <row r="643" customFormat="false" ht="12.8" hidden="false" customHeight="false" outlineLevel="0" collapsed="false">
      <c r="A643" s="1" t="s">
        <v>445</v>
      </c>
      <c r="B643" s="1" t="s">
        <v>300</v>
      </c>
      <c r="C643" s="1" t="s">
        <v>168</v>
      </c>
      <c r="D643" s="1" t="s">
        <v>279</v>
      </c>
      <c r="E643" s="2" t="n">
        <v>0.151134759782785</v>
      </c>
      <c r="F643" s="2" t="n">
        <v>-1.02920390414131</v>
      </c>
      <c r="G643" s="2" t="n">
        <v>0.00761221473143022</v>
      </c>
      <c r="H643" s="2" t="n">
        <v>-0.145491878624208</v>
      </c>
      <c r="I643" s="2" t="n">
        <v>-0.0168575376017114</v>
      </c>
      <c r="J643" s="2" t="n">
        <v>0.0150651730882104</v>
      </c>
      <c r="K643" s="2" t="n">
        <v>1.39812954311746</v>
      </c>
      <c r="L643" s="2" t="n">
        <v>-0.384029472783809</v>
      </c>
      <c r="M643" s="2" t="n">
        <v>-0.738442455490989</v>
      </c>
      <c r="N643" s="2" t="n">
        <v>0.175692819222605</v>
      </c>
      <c r="O643" s="2" t="n">
        <v>2.98720325149646</v>
      </c>
      <c r="P643" s="2" t="n">
        <v>0.383380823908113</v>
      </c>
      <c r="Q643" s="2" t="n">
        <v>0.025291851057865</v>
      </c>
      <c r="R643" s="2" t="n">
        <v>0.333568023727125</v>
      </c>
      <c r="S643" s="2" t="n">
        <v>0.0652887214331268</v>
      </c>
      <c r="T643" s="2" t="n">
        <v>0.0448483818283808</v>
      </c>
      <c r="U643" s="2" t="n">
        <v>0.396292627366481</v>
      </c>
      <c r="V643" s="2" t="n">
        <v>0.433756492317695</v>
      </c>
      <c r="W643" s="2" t="n">
        <v>0.96032396309089</v>
      </c>
      <c r="X643" s="2" t="n">
        <v>0.86100568739854</v>
      </c>
      <c r="Y643" s="2" t="n">
        <v>0.0505940664422726</v>
      </c>
      <c r="Z643" s="2" t="n">
        <v>-2.68454716553061</v>
      </c>
      <c r="AA643" s="2" t="n">
        <v>0.30097499443652</v>
      </c>
      <c r="AB643" s="2" t="n">
        <v>-0.436168542171859</v>
      </c>
      <c r="AC643" s="2" t="n">
        <v>-0.258199842663147</v>
      </c>
      <c r="AD643" s="2" t="n">
        <v>0.335913414799659</v>
      </c>
      <c r="AE643" s="2" t="n">
        <v>3.52802309850823</v>
      </c>
      <c r="AF643" s="2" t="n">
        <v>-0.885357290519896</v>
      </c>
      <c r="AG643" s="2" t="n">
        <v>-0.768951399602947</v>
      </c>
      <c r="AH643" s="2" t="n">
        <v>0.204055352704402</v>
      </c>
      <c r="AI643" s="2" t="n">
        <f aca="false">F643-2.02*P643</f>
        <v>-1.8036331684357</v>
      </c>
      <c r="AJ643" s="2" t="n">
        <f aca="false">F643+2.02*P643</f>
        <v>-0.254774639846922</v>
      </c>
      <c r="AK643" s="2" t="n">
        <v>0.95989467781232</v>
      </c>
      <c r="AL643" s="2" t="n">
        <v>0.0104315661586932</v>
      </c>
      <c r="AM643" s="2" t="n">
        <v>0.764954658417274</v>
      </c>
      <c r="AN643" s="2" t="n">
        <v>0.665002612454184</v>
      </c>
      <c r="AO643" s="2" t="n">
        <v>0.797544411388622</v>
      </c>
      <c r="AP643" s="2" t="n">
        <v>0.738649197501924</v>
      </c>
      <c r="AQ643" s="2" t="n">
        <v>0.00104787708633323</v>
      </c>
      <c r="AR643" s="2" t="n">
        <v>0.381127182733702</v>
      </c>
      <c r="AS643" s="2" t="n">
        <v>0.446329345025526</v>
      </c>
      <c r="AT643" s="2" t="n">
        <v>0.839319761708641</v>
      </c>
      <c r="AU643" s="2" t="n">
        <v>1</v>
      </c>
      <c r="AV643" s="2" t="n">
        <v>0.0442099708630331</v>
      </c>
      <c r="AW643" s="2" t="n">
        <v>1</v>
      </c>
      <c r="AX643" s="2" t="n">
        <v>1</v>
      </c>
      <c r="AY643" s="2" t="n">
        <v>1</v>
      </c>
      <c r="AZ643" s="2" t="n">
        <v>1</v>
      </c>
      <c r="BA643" s="2" t="n">
        <v>0.00518117003798099</v>
      </c>
      <c r="BB643" s="2" t="n">
        <v>0.827324860080476</v>
      </c>
      <c r="BC643" s="2" t="n">
        <v>0.971015347818046</v>
      </c>
      <c r="BD643" s="2" t="n">
        <v>1</v>
      </c>
      <c r="BE643" s="6" t="s">
        <v>81</v>
      </c>
      <c r="BF643" s="6" t="s">
        <v>82</v>
      </c>
      <c r="BG643" s="6" t="s">
        <v>81</v>
      </c>
      <c r="BH643" s="6" t="s">
        <v>81</v>
      </c>
      <c r="BI643" s="6" t="s">
        <v>81</v>
      </c>
      <c r="BJ643" s="6" t="s">
        <v>81</v>
      </c>
      <c r="BK643" s="6" t="s">
        <v>82</v>
      </c>
      <c r="BL643" s="6" t="s">
        <v>81</v>
      </c>
      <c r="BM643" s="6" t="s">
        <v>81</v>
      </c>
      <c r="BN643" s="6" t="s">
        <v>81</v>
      </c>
      <c r="BO643" s="6" t="s">
        <v>82</v>
      </c>
      <c r="BP643" s="6" t="s">
        <v>82</v>
      </c>
      <c r="BQ643" s="6" t="s">
        <v>82</v>
      </c>
      <c r="BR643" s="6" t="s">
        <v>82</v>
      </c>
      <c r="BS643" s="6" t="s">
        <v>82</v>
      </c>
      <c r="BT643" s="6" t="s">
        <v>82</v>
      </c>
      <c r="BU643" s="6" t="s">
        <v>82</v>
      </c>
      <c r="BV643" s="6" t="s">
        <v>82</v>
      </c>
      <c r="BW643" s="6" t="s">
        <v>82</v>
      </c>
      <c r="BX643" s="6" t="s">
        <v>82</v>
      </c>
    </row>
    <row r="644" customFormat="false" ht="12.8" hidden="false" customHeight="false" outlineLevel="0" collapsed="false">
      <c r="A644" s="1" t="s">
        <v>445</v>
      </c>
      <c r="B644" s="1" t="s">
        <v>300</v>
      </c>
      <c r="C644" s="1" t="s">
        <v>168</v>
      </c>
      <c r="D644" s="1" t="s">
        <v>548</v>
      </c>
      <c r="E644" s="2" t="n">
        <v>1.06224801775294</v>
      </c>
      <c r="F644" s="2" t="n">
        <v>-0.787369045008636</v>
      </c>
      <c r="G644" s="2" t="n">
        <v>0.000863056696682618</v>
      </c>
      <c r="H644" s="2" t="n">
        <v>-0.063430387151991</v>
      </c>
      <c r="I644" s="2" t="n">
        <v>0.0253186416504027</v>
      </c>
      <c r="J644" s="2" t="n">
        <v>-0.0394160864211236</v>
      </c>
      <c r="K644" s="2" t="n">
        <v>0.784458688421813</v>
      </c>
      <c r="L644" s="2" t="n">
        <v>-0.101240405453553</v>
      </c>
      <c r="M644" s="2" t="n">
        <v>0.86470454569327</v>
      </c>
      <c r="N644" s="2" t="n">
        <v>0.0476625094239873</v>
      </c>
      <c r="O644" s="2" t="n">
        <v>2.19307240508762</v>
      </c>
      <c r="P644" s="2" t="n">
        <v>0.221603891010625</v>
      </c>
      <c r="Q644" s="2" t="n">
        <v>0.0173087232848977</v>
      </c>
      <c r="R644" s="2" t="n">
        <v>0.179336124846351</v>
      </c>
      <c r="S644" s="2" t="n">
        <v>0.0407799267458799</v>
      </c>
      <c r="T644" s="2" t="n">
        <v>0.0306349223144459</v>
      </c>
      <c r="U644" s="2" t="n">
        <v>0.227889893106901</v>
      </c>
      <c r="V644" s="2" t="n">
        <v>0.308994837777617</v>
      </c>
      <c r="W644" s="2" t="n">
        <v>0.656712518257925</v>
      </c>
      <c r="X644" s="2" t="n">
        <v>0.593857811524593</v>
      </c>
      <c r="Y644" s="2" t="n">
        <v>0.484365229022386</v>
      </c>
      <c r="Z644" s="2" t="n">
        <v>-3.55304702195362</v>
      </c>
      <c r="AA644" s="2" t="n">
        <v>0.0498625278408407</v>
      </c>
      <c r="AB644" s="2" t="n">
        <v>-0.353695537953304</v>
      </c>
      <c r="AC644" s="2" t="n">
        <v>0.620860400465548</v>
      </c>
      <c r="AD644" s="2" t="n">
        <v>-1.28663901989191</v>
      </c>
      <c r="AE644" s="2" t="n">
        <v>3.44227064099693</v>
      </c>
      <c r="AF644" s="2" t="n">
        <v>-0.327644326299119</v>
      </c>
      <c r="AG644" s="2" t="n">
        <v>1.31671701338523</v>
      </c>
      <c r="AH644" s="2" t="n">
        <v>0.0802591268465844</v>
      </c>
      <c r="AI644" s="2" t="n">
        <f aca="false">F644-2.02*P644</f>
        <v>-1.2350089048501</v>
      </c>
      <c r="AJ644" s="2" t="n">
        <f aca="false">F644+2.02*P644</f>
        <v>-0.339729185167174</v>
      </c>
      <c r="AK644" s="2" t="n">
        <v>0.630704211945475</v>
      </c>
      <c r="AL644" s="2" t="n">
        <v>0.000974639985952999</v>
      </c>
      <c r="AM644" s="2" t="n">
        <v>0.960474064140779</v>
      </c>
      <c r="AN644" s="2" t="n">
        <v>0.725379450834568</v>
      </c>
      <c r="AO644" s="2" t="n">
        <v>0.538127885998241</v>
      </c>
      <c r="AP644" s="2" t="n">
        <v>0.205437777570746</v>
      </c>
      <c r="AQ644" s="2" t="n">
        <v>0.00134098431567828</v>
      </c>
      <c r="AR644" s="2" t="n">
        <v>0.744847825298646</v>
      </c>
      <c r="AS644" s="2" t="n">
        <v>0.195246416623447</v>
      </c>
      <c r="AT644" s="2" t="n">
        <v>0.936421654124742</v>
      </c>
      <c r="AU644" s="2" t="n">
        <v>1</v>
      </c>
      <c r="AV644" s="2" t="n">
        <v>0.0123918512499738</v>
      </c>
      <c r="AW644" s="2" t="n">
        <v>1</v>
      </c>
      <c r="AX644" s="2" t="n">
        <v>1</v>
      </c>
      <c r="AY644" s="2" t="n">
        <v>1</v>
      </c>
      <c r="AZ644" s="2" t="n">
        <v>0.611948610243503</v>
      </c>
      <c r="BA644" s="2" t="n">
        <v>0.00596738020476836</v>
      </c>
      <c r="BB644" s="2" t="n">
        <v>1</v>
      </c>
      <c r="BC644" s="2" t="n">
        <v>0.708354968687195</v>
      </c>
      <c r="BD644" s="2" t="n">
        <v>1</v>
      </c>
      <c r="BE644" s="6" t="s">
        <v>81</v>
      </c>
      <c r="BF644" s="6" t="s">
        <v>82</v>
      </c>
      <c r="BG644" s="6" t="s">
        <v>81</v>
      </c>
      <c r="BH644" s="6" t="s">
        <v>81</v>
      </c>
      <c r="BI644" s="6" t="s">
        <v>81</v>
      </c>
      <c r="BJ644" s="6" t="s">
        <v>81</v>
      </c>
      <c r="BK644" s="6" t="s">
        <v>82</v>
      </c>
      <c r="BL644" s="6" t="s">
        <v>81</v>
      </c>
      <c r="BM644" s="6" t="s">
        <v>81</v>
      </c>
      <c r="BN644" s="6" t="s">
        <v>81</v>
      </c>
      <c r="BO644" s="6" t="s">
        <v>82</v>
      </c>
      <c r="BP644" s="6" t="s">
        <v>82</v>
      </c>
      <c r="BQ644" s="6" t="s">
        <v>82</v>
      </c>
      <c r="BR644" s="6" t="s">
        <v>82</v>
      </c>
      <c r="BS644" s="6" t="s">
        <v>82</v>
      </c>
      <c r="BT644" s="6" t="s">
        <v>82</v>
      </c>
      <c r="BU644" s="6" t="s">
        <v>82</v>
      </c>
      <c r="BV644" s="6" t="s">
        <v>82</v>
      </c>
      <c r="BW644" s="6" t="s">
        <v>81</v>
      </c>
      <c r="BX644" s="6" t="s">
        <v>82</v>
      </c>
    </row>
    <row r="645" customFormat="false" ht="12.8" hidden="false" customHeight="false" outlineLevel="0" collapsed="false">
      <c r="A645" s="1" t="s">
        <v>445</v>
      </c>
      <c r="B645" s="1" t="s">
        <v>300</v>
      </c>
      <c r="C645" s="1" t="s">
        <v>168</v>
      </c>
      <c r="D645" s="1" t="s">
        <v>549</v>
      </c>
      <c r="E645" s="2" t="n">
        <v>3.07368228949005</v>
      </c>
      <c r="F645" s="2" t="n">
        <v>-0.450613522449578</v>
      </c>
      <c r="G645" s="2" t="n">
        <v>-0.0198837711746225</v>
      </c>
      <c r="H645" s="2" t="n">
        <v>-0.500289221516673</v>
      </c>
      <c r="I645" s="2" t="n">
        <v>0.00581768576173488</v>
      </c>
      <c r="J645" s="2" t="n">
        <v>-0.0347903385123346</v>
      </c>
      <c r="K645" s="2" t="n">
        <v>0.60161119930634</v>
      </c>
      <c r="L645" s="2" t="n">
        <v>0.165920070215463</v>
      </c>
      <c r="M645" s="2" t="n">
        <v>-0.61759805426142</v>
      </c>
      <c r="N645" s="2" t="n">
        <v>-0.0512051099140665</v>
      </c>
      <c r="O645" s="2" t="n">
        <v>4.97496727785827</v>
      </c>
      <c r="P645" s="2" t="n">
        <v>0.139241278845318</v>
      </c>
      <c r="Q645" s="2" t="n">
        <v>0.0385435784841473</v>
      </c>
      <c r="R645" s="2" t="n">
        <v>0.0863674143179564</v>
      </c>
      <c r="S645" s="2" t="n">
        <v>0.0833416724067285</v>
      </c>
      <c r="T645" s="2" t="n">
        <v>0.0335804327499881</v>
      </c>
      <c r="U645" s="2" t="n">
        <v>0.0946615643241331</v>
      </c>
      <c r="V645" s="2" t="n">
        <v>0.314433064892859</v>
      </c>
      <c r="W645" s="2" t="n">
        <v>0.823575891428606</v>
      </c>
      <c r="X645" s="2" t="n">
        <v>0.652857529063916</v>
      </c>
      <c r="Y645" s="2" t="n">
        <v>0.617829649487318</v>
      </c>
      <c r="Z645" s="2" t="n">
        <v>-3.2362064337987</v>
      </c>
      <c r="AA645" s="2" t="n">
        <v>-0.515877662547617</v>
      </c>
      <c r="AB645" s="2" t="n">
        <v>-5.79256917053101</v>
      </c>
      <c r="AC645" s="2" t="n">
        <v>0.0698052438082008</v>
      </c>
      <c r="AD645" s="2" t="n">
        <v>-1.03603008249937</v>
      </c>
      <c r="AE645" s="2" t="n">
        <v>6.3553904227311</v>
      </c>
      <c r="AF645" s="2" t="n">
        <v>0.527680097104287</v>
      </c>
      <c r="AG645" s="2" t="n">
        <v>-0.749898170513602</v>
      </c>
      <c r="AH645" s="2" t="n">
        <v>-0.0784322882627787</v>
      </c>
      <c r="AI645" s="2" t="n">
        <f aca="false">F645-2.02*P645</f>
        <v>-0.73188090571712</v>
      </c>
      <c r="AJ645" s="2" t="n">
        <f aca="false">F645+2.02*P645</f>
        <v>-0.169346139182036</v>
      </c>
      <c r="AK645" s="2" t="n">
        <v>0.556245898282773</v>
      </c>
      <c r="AL645" s="2" t="n">
        <v>0.0143280839934306</v>
      </c>
      <c r="AM645" s="2" t="n">
        <v>0.621829508205515</v>
      </c>
      <c r="AN645" s="2" t="n">
        <v>0.000668598060812558</v>
      </c>
      <c r="AO645" s="2" t="n">
        <v>0.946300990614491</v>
      </c>
      <c r="AP645" s="2" t="n">
        <v>0.334646516444253</v>
      </c>
      <c r="AQ645" s="2" t="n">
        <v>0.000383247430442975</v>
      </c>
      <c r="AR645" s="2" t="n">
        <v>0.614028205279726</v>
      </c>
      <c r="AS645" s="2" t="n">
        <v>0.477757467521487</v>
      </c>
      <c r="AT645" s="2" t="n">
        <v>0.939679148968362</v>
      </c>
      <c r="AU645" s="2" t="n">
        <v>1</v>
      </c>
      <c r="AV645" s="2" t="n">
        <v>0.0554434554528401</v>
      </c>
      <c r="AW645" s="2" t="n">
        <v>1</v>
      </c>
      <c r="AX645" s="2" t="n">
        <v>0.0115401066911152</v>
      </c>
      <c r="AY645" s="2" t="n">
        <v>1</v>
      </c>
      <c r="AZ645" s="2" t="n">
        <v>0.744588499088462</v>
      </c>
      <c r="BA645" s="2" t="n">
        <v>0.00243635866495892</v>
      </c>
      <c r="BB645" s="2" t="n">
        <v>1</v>
      </c>
      <c r="BC645" s="2" t="n">
        <v>0.971015347818046</v>
      </c>
      <c r="BD645" s="2" t="n">
        <v>1</v>
      </c>
      <c r="BE645" s="6" t="s">
        <v>81</v>
      </c>
      <c r="BF645" s="6" t="s">
        <v>82</v>
      </c>
      <c r="BG645" s="6" t="s">
        <v>81</v>
      </c>
      <c r="BH645" s="6" t="s">
        <v>82</v>
      </c>
      <c r="BI645" s="6" t="s">
        <v>81</v>
      </c>
      <c r="BJ645" s="6" t="s">
        <v>81</v>
      </c>
      <c r="BK645" s="6" t="s">
        <v>82</v>
      </c>
      <c r="BL645" s="6" t="s">
        <v>81</v>
      </c>
      <c r="BM645" s="6" t="s">
        <v>81</v>
      </c>
      <c r="BN645" s="6" t="s">
        <v>81</v>
      </c>
      <c r="BO645" s="6" t="s">
        <v>82</v>
      </c>
      <c r="BP645" s="6" t="s">
        <v>82</v>
      </c>
      <c r="BQ645" s="6" t="s">
        <v>82</v>
      </c>
      <c r="BR645" s="6" t="s">
        <v>81</v>
      </c>
      <c r="BS645" s="6" t="s">
        <v>82</v>
      </c>
      <c r="BT645" s="6" t="s">
        <v>82</v>
      </c>
      <c r="BU645" s="6" t="s">
        <v>81</v>
      </c>
      <c r="BV645" s="6" t="s">
        <v>82</v>
      </c>
      <c r="BW645" s="6" t="s">
        <v>82</v>
      </c>
      <c r="BX645" s="6" t="s">
        <v>82</v>
      </c>
    </row>
    <row r="646" customFormat="false" ht="12.8" hidden="false" customHeight="false" outlineLevel="0" collapsed="false">
      <c r="A646" s="1" t="s">
        <v>445</v>
      </c>
      <c r="B646" s="1" t="s">
        <v>300</v>
      </c>
      <c r="C646" s="1" t="s">
        <v>168</v>
      </c>
      <c r="D646" s="1" t="s">
        <v>173</v>
      </c>
      <c r="E646" s="2" t="n">
        <v>0.598093911042479</v>
      </c>
      <c r="F646" s="2" t="n">
        <v>-0.647338324365522</v>
      </c>
      <c r="G646" s="2" t="n">
        <v>0.0250561255523822</v>
      </c>
      <c r="H646" s="2" t="n">
        <v>-0.00875466920205888</v>
      </c>
      <c r="I646" s="2" t="n">
        <v>-0.0468433804819992</v>
      </c>
      <c r="J646" s="2" t="n">
        <v>0.00299171674210658</v>
      </c>
      <c r="K646" s="2" t="n">
        <v>0.312941204466596</v>
      </c>
      <c r="L646" s="2" t="n">
        <v>-0.345749653823025</v>
      </c>
      <c r="M646" s="2" t="n">
        <v>0.471853390324682</v>
      </c>
      <c r="N646" s="2" t="n">
        <v>0.255021394555187</v>
      </c>
      <c r="O646" s="2" t="n">
        <v>2.27760734211619</v>
      </c>
      <c r="P646" s="2" t="n">
        <v>0.244617215207996</v>
      </c>
      <c r="Q646" s="2" t="n">
        <v>0.0180816179407492</v>
      </c>
      <c r="R646" s="2" t="n">
        <v>0.202360453173435</v>
      </c>
      <c r="S646" s="2" t="n">
        <v>0.0453338742507972</v>
      </c>
      <c r="T646" s="2" t="n">
        <v>0.0386956379723407</v>
      </c>
      <c r="U646" s="2" t="n">
        <v>0.261291411030933</v>
      </c>
      <c r="V646" s="2" t="n">
        <v>0.30483360144012</v>
      </c>
      <c r="W646" s="2" t="n">
        <v>0.550040691769284</v>
      </c>
      <c r="X646" s="2" t="n">
        <v>0.704118424147636</v>
      </c>
      <c r="Y646" s="2" t="n">
        <v>0.262597463567523</v>
      </c>
      <c r="Z646" s="2" t="n">
        <v>-2.64633183651893</v>
      </c>
      <c r="AA646" s="2" t="n">
        <v>1.3857236467714</v>
      </c>
      <c r="AB646" s="2" t="n">
        <v>-0.0432627475614299</v>
      </c>
      <c r="AC646" s="2" t="n">
        <v>-1.03329753426436</v>
      </c>
      <c r="AD646" s="2" t="n">
        <v>0.0773140565415933</v>
      </c>
      <c r="AE646" s="2" t="n">
        <v>1.19767122551743</v>
      </c>
      <c r="AF646" s="2" t="n">
        <v>-1.13422421999939</v>
      </c>
      <c r="AG646" s="2" t="n">
        <v>0.85785178694125</v>
      </c>
      <c r="AH646" s="2" t="n">
        <v>0.362185373666228</v>
      </c>
      <c r="AI646" s="2" t="n">
        <f aca="false">F646-2.02*P646</f>
        <v>-1.14146509908567</v>
      </c>
      <c r="AJ646" s="2" t="n">
        <f aca="false">F646+2.02*P646</f>
        <v>-0.15321154964537</v>
      </c>
      <c r="AK646" s="2" t="n">
        <v>0.794175894160843</v>
      </c>
      <c r="AL646" s="2" t="n">
        <v>0.0114888826031955</v>
      </c>
      <c r="AM646" s="2" t="n">
        <v>0.173323234035664</v>
      </c>
      <c r="AN646" s="2" t="n">
        <v>0.965702100461174</v>
      </c>
      <c r="AO646" s="2" t="n">
        <v>0.30752142670804</v>
      </c>
      <c r="AP646" s="2" t="n">
        <v>0.938749783007452</v>
      </c>
      <c r="AQ646" s="2" t="n">
        <v>0.237923362685551</v>
      </c>
      <c r="AR646" s="2" t="n">
        <v>0.263288716114293</v>
      </c>
      <c r="AS646" s="2" t="n">
        <v>0.395961462553207</v>
      </c>
      <c r="AT646" s="2" t="n">
        <v>0.719073726326257</v>
      </c>
      <c r="AU646" s="2" t="n">
        <v>1</v>
      </c>
      <c r="AV646" s="2" t="n">
        <v>0.0464777523492908</v>
      </c>
      <c r="AW646" s="2" t="n">
        <v>0.907398107598478</v>
      </c>
      <c r="AX646" s="2" t="n">
        <v>1</v>
      </c>
      <c r="AY646" s="2" t="n">
        <v>1</v>
      </c>
      <c r="AZ646" s="2" t="n">
        <v>1</v>
      </c>
      <c r="BA646" s="2" t="n">
        <v>0.407214986134885</v>
      </c>
      <c r="BB646" s="2" t="n">
        <v>0.800236780885028</v>
      </c>
      <c r="BC646" s="2" t="n">
        <v>0.963455721819501</v>
      </c>
      <c r="BD646" s="2" t="n">
        <v>1</v>
      </c>
      <c r="BE646" s="6" t="s">
        <v>81</v>
      </c>
      <c r="BF646" s="6" t="s">
        <v>82</v>
      </c>
      <c r="BG646" s="6" t="s">
        <v>81</v>
      </c>
      <c r="BH646" s="6" t="s">
        <v>81</v>
      </c>
      <c r="BI646" s="6" t="s">
        <v>81</v>
      </c>
      <c r="BJ646" s="6" t="s">
        <v>81</v>
      </c>
      <c r="BK646" s="6" t="s">
        <v>81</v>
      </c>
      <c r="BL646" s="6" t="s">
        <v>81</v>
      </c>
      <c r="BM646" s="6" t="s">
        <v>81</v>
      </c>
      <c r="BN646" s="6" t="s">
        <v>81</v>
      </c>
      <c r="BO646" s="6" t="s">
        <v>82</v>
      </c>
      <c r="BP646" s="6" t="s">
        <v>82</v>
      </c>
      <c r="BQ646" s="6" t="s">
        <v>81</v>
      </c>
      <c r="BR646" s="6" t="s">
        <v>82</v>
      </c>
      <c r="BS646" s="6" t="s">
        <v>82</v>
      </c>
      <c r="BT646" s="6" t="s">
        <v>82</v>
      </c>
      <c r="BU646" s="6" t="s">
        <v>82</v>
      </c>
      <c r="BV646" s="6" t="s">
        <v>82</v>
      </c>
      <c r="BW646" s="6" t="s">
        <v>82</v>
      </c>
      <c r="BX646" s="6" t="s">
        <v>82</v>
      </c>
    </row>
    <row r="647" customFormat="false" ht="12.8" hidden="false" customHeight="false" outlineLevel="0" collapsed="false">
      <c r="A647" s="1" t="s">
        <v>445</v>
      </c>
      <c r="B647" s="1" t="s">
        <v>300</v>
      </c>
      <c r="C647" s="1" t="s">
        <v>168</v>
      </c>
      <c r="D647" s="1" t="s">
        <v>550</v>
      </c>
      <c r="E647" s="2" t="n">
        <v>-0.401959300043926</v>
      </c>
      <c r="F647" s="2" t="n">
        <v>-0.952970187481567</v>
      </c>
      <c r="G647" s="2" t="n">
        <v>0.00981810117949785</v>
      </c>
      <c r="H647" s="2" t="n">
        <v>-0.219651545965605</v>
      </c>
      <c r="I647" s="2" t="n">
        <v>0.0412780944305963</v>
      </c>
      <c r="J647" s="2" t="n">
        <v>0.00410020029962024</v>
      </c>
      <c r="K647" s="2" t="n">
        <v>0.203403941035883</v>
      </c>
      <c r="L647" s="2" t="n">
        <v>0.0983157530099392</v>
      </c>
      <c r="M647" s="2" t="n">
        <v>1.53225131027482</v>
      </c>
      <c r="N647" s="2" t="n">
        <v>0.0661614643097194</v>
      </c>
      <c r="O647" s="2" t="n">
        <v>2.54899977489445</v>
      </c>
      <c r="P647" s="2" t="n">
        <v>0.321454148251601</v>
      </c>
      <c r="Q647" s="2" t="n">
        <v>0.0207592019243944</v>
      </c>
      <c r="R647" s="2" t="n">
        <v>0.312983775286158</v>
      </c>
      <c r="S647" s="2" t="n">
        <v>0.054209475233301</v>
      </c>
      <c r="T647" s="2" t="n">
        <v>0.0401581476814002</v>
      </c>
      <c r="U647" s="2" t="n">
        <v>0.307498715774939</v>
      </c>
      <c r="V647" s="2" t="n">
        <v>0.410445487867874</v>
      </c>
      <c r="W647" s="2" t="n">
        <v>0.596914606124184</v>
      </c>
      <c r="X647" s="2" t="n">
        <v>0.7895901471937</v>
      </c>
      <c r="Y647" s="2" t="n">
        <v>-0.157692952350523</v>
      </c>
      <c r="Z647" s="2" t="n">
        <v>-2.96456024184102</v>
      </c>
      <c r="AA647" s="2" t="n">
        <v>0.472951764487654</v>
      </c>
      <c r="AB647" s="2" t="n">
        <v>-0.701798506215794</v>
      </c>
      <c r="AC647" s="2" t="n">
        <v>0.76145534065674</v>
      </c>
      <c r="AD647" s="2" t="n">
        <v>0.102101330274237</v>
      </c>
      <c r="AE647" s="2" t="n">
        <v>0.66147899357328</v>
      </c>
      <c r="AF647" s="2" t="n">
        <v>0.239534252211314</v>
      </c>
      <c r="AG647" s="2" t="n">
        <v>2.56695228187471</v>
      </c>
      <c r="AH647" s="2" t="n">
        <v>0.0837921604580115</v>
      </c>
      <c r="AI647" s="2" t="n">
        <f aca="false">F647-2.02*P647</f>
        <v>-1.6023075669498</v>
      </c>
      <c r="AJ647" s="2" t="n">
        <f aca="false">F647+2.02*P647</f>
        <v>-0.303632808013333</v>
      </c>
      <c r="AK647" s="2" t="n">
        <v>0.875472836959219</v>
      </c>
      <c r="AL647" s="2" t="n">
        <v>0.00503214583271332</v>
      </c>
      <c r="AM647" s="2" t="n">
        <v>0.638755860752688</v>
      </c>
      <c r="AN647" s="2" t="n">
        <v>0.486769785846805</v>
      </c>
      <c r="AO647" s="2" t="n">
        <v>0.450742989660159</v>
      </c>
      <c r="AP647" s="2" t="n">
        <v>0.919173973551232</v>
      </c>
      <c r="AQ647" s="2" t="n">
        <v>0.512005718426627</v>
      </c>
      <c r="AR647" s="2" t="n">
        <v>0.811884812460693</v>
      </c>
      <c r="AS647" s="2" t="n">
        <v>0.0140067679750249</v>
      </c>
      <c r="AT647" s="2" t="n">
        <v>0.933629475467375</v>
      </c>
      <c r="AU647" s="2" t="n">
        <v>1</v>
      </c>
      <c r="AV647" s="2" t="n">
        <v>0.0279913111944678</v>
      </c>
      <c r="AW647" s="2" t="n">
        <v>1</v>
      </c>
      <c r="AX647" s="2" t="n">
        <v>1</v>
      </c>
      <c r="AY647" s="2" t="n">
        <v>1</v>
      </c>
      <c r="AZ647" s="2" t="n">
        <v>1</v>
      </c>
      <c r="BA647" s="2" t="n">
        <v>0.701053983691843</v>
      </c>
      <c r="BB647" s="2" t="n">
        <v>1</v>
      </c>
      <c r="BC647" s="2" t="n">
        <v>0.15138056098498</v>
      </c>
      <c r="BD647" s="2" t="n">
        <v>1</v>
      </c>
      <c r="BE647" s="6" t="s">
        <v>81</v>
      </c>
      <c r="BF647" s="6" t="s">
        <v>82</v>
      </c>
      <c r="BG647" s="6" t="s">
        <v>81</v>
      </c>
      <c r="BH647" s="6" t="s">
        <v>81</v>
      </c>
      <c r="BI647" s="6" t="s">
        <v>81</v>
      </c>
      <c r="BJ647" s="6" t="s">
        <v>81</v>
      </c>
      <c r="BK647" s="6" t="s">
        <v>81</v>
      </c>
      <c r="BL647" s="6" t="s">
        <v>81</v>
      </c>
      <c r="BM647" s="6" t="s">
        <v>81</v>
      </c>
      <c r="BN647" s="6" t="s">
        <v>81</v>
      </c>
      <c r="BO647" s="6" t="s">
        <v>82</v>
      </c>
      <c r="BP647" s="6" t="s">
        <v>82</v>
      </c>
      <c r="BQ647" s="6" t="s">
        <v>82</v>
      </c>
      <c r="BR647" s="6" t="s">
        <v>82</v>
      </c>
      <c r="BS647" s="6" t="s">
        <v>82</v>
      </c>
      <c r="BT647" s="6" t="s">
        <v>82</v>
      </c>
      <c r="BU647" s="6" t="s">
        <v>82</v>
      </c>
      <c r="BV647" s="6" t="s">
        <v>82</v>
      </c>
      <c r="BW647" s="6" t="s">
        <v>81</v>
      </c>
      <c r="BX647" s="6" t="s">
        <v>82</v>
      </c>
    </row>
    <row r="648" customFormat="false" ht="12.8" hidden="false" customHeight="false" outlineLevel="0" collapsed="false">
      <c r="A648" s="1" t="s">
        <v>445</v>
      </c>
      <c r="B648" s="1" t="s">
        <v>300</v>
      </c>
      <c r="C648" s="1" t="s">
        <v>168</v>
      </c>
      <c r="D648" s="1" t="s">
        <v>551</v>
      </c>
      <c r="E648" s="2" t="n">
        <v>1.37737990041667</v>
      </c>
      <c r="F648" s="2" t="n">
        <v>-0.802619612875094</v>
      </c>
      <c r="G648" s="2" t="n">
        <v>-0.0062549645552631</v>
      </c>
      <c r="H648" s="2" t="n">
        <v>0.0698820051014074</v>
      </c>
      <c r="I648" s="2" t="n">
        <v>0.0277500115543586</v>
      </c>
      <c r="J648" s="2" t="n">
        <v>-0.0430952345983063</v>
      </c>
      <c r="K648" s="2" t="n">
        <v>0.848631910301524</v>
      </c>
      <c r="L648" s="2" t="n">
        <v>0.05647648322998</v>
      </c>
      <c r="M648" s="2" t="n">
        <v>0.518914044304263</v>
      </c>
      <c r="N648" s="2" t="n">
        <v>0.00363077114410622</v>
      </c>
      <c r="O648" s="2" t="n">
        <v>4.00239648384426</v>
      </c>
      <c r="P648" s="2" t="n">
        <v>0.162274521799749</v>
      </c>
      <c r="Q648" s="2" t="n">
        <v>0.030906499135114</v>
      </c>
      <c r="R648" s="2" t="n">
        <v>0.128781625226566</v>
      </c>
      <c r="S648" s="2" t="n">
        <v>0.068535268194593</v>
      </c>
      <c r="T648" s="2" t="n">
        <v>0.0330200286983407</v>
      </c>
      <c r="U648" s="2" t="n">
        <v>0.153755485937592</v>
      </c>
      <c r="V648" s="2" t="n">
        <v>0.300772991287449</v>
      </c>
      <c r="W648" s="2" t="n">
        <v>0.707658417824373</v>
      </c>
      <c r="X648" s="2" t="n">
        <v>0.632983313360394</v>
      </c>
      <c r="Y648" s="2" t="n">
        <v>0.344138794338964</v>
      </c>
      <c r="Z648" s="2" t="n">
        <v>-4.94606056436602</v>
      </c>
      <c r="AA648" s="2" t="n">
        <v>-0.20238347047714</v>
      </c>
      <c r="AB648" s="2" t="n">
        <v>0.542639565065777</v>
      </c>
      <c r="AC648" s="2" t="n">
        <v>0.404901188619671</v>
      </c>
      <c r="AD648" s="2" t="n">
        <v>-1.30512408066053</v>
      </c>
      <c r="AE648" s="2" t="n">
        <v>5.51936020446109</v>
      </c>
      <c r="AF648" s="2" t="n">
        <v>0.187771125951949</v>
      </c>
      <c r="AG648" s="2" t="n">
        <v>0.733283221444059</v>
      </c>
      <c r="AH648" s="2" t="n">
        <v>0.00573596660049554</v>
      </c>
      <c r="AI648" s="2" t="n">
        <f aca="false">F648-2.02*P648</f>
        <v>-1.13041414691059</v>
      </c>
      <c r="AJ648" s="2" t="n">
        <f aca="false">F648+2.02*P648</f>
        <v>-0.474825078839601</v>
      </c>
      <c r="AK648" s="2" t="n">
        <v>0.734009579562296</v>
      </c>
      <c r="AL648" s="2" t="n">
        <v>6.00399071840435E-005</v>
      </c>
      <c r="AM648" s="2" t="n">
        <v>0.841476845231214</v>
      </c>
      <c r="AN648" s="2" t="n">
        <v>0.592833280430341</v>
      </c>
      <c r="AO648" s="2" t="n">
        <v>0.689460219318779</v>
      </c>
      <c r="AP648" s="2" t="n">
        <v>0.205336839835391</v>
      </c>
      <c r="AQ648" s="2" t="n">
        <v>1.51285454905027E-005</v>
      </c>
      <c r="AR648" s="2" t="n">
        <v>0.852777169664269</v>
      </c>
      <c r="AS648" s="2" t="n">
        <v>0.471127934275878</v>
      </c>
      <c r="AT648" s="2" t="n">
        <v>0.995475081969629</v>
      </c>
      <c r="AU648" s="2" t="n">
        <v>1</v>
      </c>
      <c r="AV648" s="2" t="n">
        <v>0.00267177586968994</v>
      </c>
      <c r="AW648" s="2" t="n">
        <v>1</v>
      </c>
      <c r="AX648" s="2" t="n">
        <v>1</v>
      </c>
      <c r="AY648" s="2" t="n">
        <v>1</v>
      </c>
      <c r="AZ648" s="2" t="n">
        <v>0.611948610243503</v>
      </c>
      <c r="BA648" s="2" t="n">
        <v>0.000134644054865474</v>
      </c>
      <c r="BB648" s="2" t="n">
        <v>1</v>
      </c>
      <c r="BC648" s="2" t="n">
        <v>0.971015347818046</v>
      </c>
      <c r="BD648" s="2" t="n">
        <v>1</v>
      </c>
      <c r="BE648" s="6" t="s">
        <v>81</v>
      </c>
      <c r="BF648" s="6" t="s">
        <v>82</v>
      </c>
      <c r="BG648" s="6" t="s">
        <v>81</v>
      </c>
      <c r="BH648" s="6" t="s">
        <v>81</v>
      </c>
      <c r="BI648" s="6" t="s">
        <v>81</v>
      </c>
      <c r="BJ648" s="6" t="s">
        <v>81</v>
      </c>
      <c r="BK648" s="6" t="s">
        <v>82</v>
      </c>
      <c r="BL648" s="6" t="s">
        <v>81</v>
      </c>
      <c r="BM648" s="6" t="s">
        <v>81</v>
      </c>
      <c r="BN648" s="6" t="s">
        <v>81</v>
      </c>
      <c r="BO648" s="6" t="s">
        <v>82</v>
      </c>
      <c r="BP648" s="6" t="s">
        <v>82</v>
      </c>
      <c r="BQ648" s="6" t="s">
        <v>82</v>
      </c>
      <c r="BR648" s="6" t="s">
        <v>82</v>
      </c>
      <c r="BS648" s="6" t="s">
        <v>82</v>
      </c>
      <c r="BT648" s="6" t="s">
        <v>82</v>
      </c>
      <c r="BU648" s="6" t="s">
        <v>81</v>
      </c>
      <c r="BV648" s="6" t="s">
        <v>82</v>
      </c>
      <c r="BW648" s="6" t="s">
        <v>81</v>
      </c>
      <c r="BX648" s="6" t="s">
        <v>82</v>
      </c>
    </row>
    <row r="649" customFormat="false" ht="12.8" hidden="false" customHeight="false" outlineLevel="0" collapsed="false">
      <c r="A649" s="1" t="s">
        <v>445</v>
      </c>
      <c r="B649" s="1" t="s">
        <v>300</v>
      </c>
      <c r="C649" s="1" t="s">
        <v>168</v>
      </c>
      <c r="D649" s="1" t="s">
        <v>552</v>
      </c>
      <c r="E649" s="2" t="n">
        <v>-0.0116056694355268</v>
      </c>
      <c r="F649" s="2" t="n">
        <v>-0.819559306003878</v>
      </c>
      <c r="G649" s="2" t="n">
        <v>0.00531668932606788</v>
      </c>
      <c r="H649" s="2" t="n">
        <v>-0.250739192384617</v>
      </c>
      <c r="I649" s="2" t="n">
        <v>0.111696492704609</v>
      </c>
      <c r="J649" s="2" t="n">
        <v>-0.0419078288828933</v>
      </c>
      <c r="K649" s="2" t="n">
        <v>-0.223364126019463</v>
      </c>
      <c r="L649" s="2" t="n">
        <v>-0.212719643944557</v>
      </c>
      <c r="M649" s="2" t="n">
        <v>-0.245148411254395</v>
      </c>
      <c r="N649" s="2" t="n">
        <v>-1.62773688531641</v>
      </c>
      <c r="O649" s="2" t="n">
        <v>4.42155074818692</v>
      </c>
      <c r="P649" s="2" t="n">
        <v>0.187825295388331</v>
      </c>
      <c r="Q649" s="2" t="n">
        <v>0.0344593305167144</v>
      </c>
      <c r="R649" s="2" t="n">
        <v>0.159903724652513</v>
      </c>
      <c r="S649" s="2" t="n">
        <v>0.0752347812317768</v>
      </c>
      <c r="T649" s="2" t="n">
        <v>0.0322898092325574</v>
      </c>
      <c r="U649" s="2" t="n">
        <v>0.362690066543097</v>
      </c>
      <c r="V649" s="2" t="n">
        <v>0.346530154301316</v>
      </c>
      <c r="W649" s="2" t="n">
        <v>0.769363878548367</v>
      </c>
      <c r="X649" s="2" t="n">
        <v>0.623810489841291</v>
      </c>
      <c r="Y649" s="2" t="n">
        <v>-0.0026247961623613</v>
      </c>
      <c r="Z649" s="2" t="n">
        <v>-4.36341284228745</v>
      </c>
      <c r="AA649" s="2" t="n">
        <v>0.154288816594653</v>
      </c>
      <c r="AB649" s="2" t="n">
        <v>-1.5680634890119</v>
      </c>
      <c r="AC649" s="2" t="n">
        <v>1.48463903098893</v>
      </c>
      <c r="AD649" s="2" t="n">
        <v>-1.29786548384554</v>
      </c>
      <c r="AE649" s="2" t="n">
        <v>-0.615853993875295</v>
      </c>
      <c r="AF649" s="2" t="n">
        <v>-0.613856085261753</v>
      </c>
      <c r="AG649" s="2" t="n">
        <v>-0.3186377968731</v>
      </c>
      <c r="AH649" s="2" t="n">
        <v>-2.60934516463572</v>
      </c>
      <c r="AI649" s="2" t="n">
        <f aca="false">F649-2.02*P649</f>
        <v>-1.19896640268831</v>
      </c>
      <c r="AJ649" s="2" t="n">
        <f aca="false">F649+2.02*P649</f>
        <v>-0.440152209319449</v>
      </c>
      <c r="AK649" s="2" t="n">
        <v>0.997936273692558</v>
      </c>
      <c r="AL649" s="2" t="n">
        <v>0.000423153847762309</v>
      </c>
      <c r="AM649" s="2" t="n">
        <v>0.879198897912172</v>
      </c>
      <c r="AN649" s="2" t="n">
        <v>0.135290821390521</v>
      </c>
      <c r="AO649" s="2" t="n">
        <v>0.155945588466388</v>
      </c>
      <c r="AP649" s="2" t="n">
        <v>0.211667946169112</v>
      </c>
      <c r="AQ649" s="2" t="n">
        <v>0.546148898613059</v>
      </c>
      <c r="AR649" s="2" t="n">
        <v>0.547437635535453</v>
      </c>
      <c r="AS649" s="2" t="n">
        <v>0.753882639243966</v>
      </c>
      <c r="AT649" s="2" t="n">
        <v>0.0183223145599189</v>
      </c>
      <c r="AU649" s="2" t="n">
        <v>1</v>
      </c>
      <c r="AV649" s="2" t="n">
        <v>0.0075321384901691</v>
      </c>
      <c r="AW649" s="2" t="n">
        <v>1</v>
      </c>
      <c r="AX649" s="2" t="n">
        <v>0.67833544439985</v>
      </c>
      <c r="AY649" s="2" t="n">
        <v>1</v>
      </c>
      <c r="AZ649" s="2" t="n">
        <v>0.611948610243503</v>
      </c>
      <c r="BA649" s="2" t="n">
        <v>0.725481372784511</v>
      </c>
      <c r="BB649" s="2" t="n">
        <v>0.974438991253106</v>
      </c>
      <c r="BC649" s="2" t="n">
        <v>1</v>
      </c>
      <c r="BD649" s="2" t="n">
        <v>0.127508209383263</v>
      </c>
      <c r="BE649" s="6" t="s">
        <v>81</v>
      </c>
      <c r="BF649" s="6" t="s">
        <v>82</v>
      </c>
      <c r="BG649" s="6" t="s">
        <v>81</v>
      </c>
      <c r="BH649" s="6" t="s">
        <v>81</v>
      </c>
      <c r="BI649" s="6" t="s">
        <v>81</v>
      </c>
      <c r="BJ649" s="6" t="s">
        <v>81</v>
      </c>
      <c r="BK649" s="6" t="s">
        <v>81</v>
      </c>
      <c r="BL649" s="6" t="s">
        <v>81</v>
      </c>
      <c r="BM649" s="6" t="s">
        <v>81</v>
      </c>
      <c r="BN649" s="6" t="s">
        <v>81</v>
      </c>
      <c r="BO649" s="6" t="s">
        <v>82</v>
      </c>
      <c r="BP649" s="6" t="s">
        <v>81</v>
      </c>
      <c r="BQ649" s="6" t="s">
        <v>82</v>
      </c>
      <c r="BR649" s="6" t="s">
        <v>82</v>
      </c>
      <c r="BS649" s="6" t="s">
        <v>82</v>
      </c>
      <c r="BT649" s="6" t="s">
        <v>82</v>
      </c>
      <c r="BU649" s="6" t="s">
        <v>82</v>
      </c>
      <c r="BV649" s="6" t="s">
        <v>82</v>
      </c>
      <c r="BW649" s="6" t="s">
        <v>82</v>
      </c>
      <c r="BX649" s="6" t="s">
        <v>82</v>
      </c>
    </row>
    <row r="650" customFormat="false" ht="12.8" hidden="false" customHeight="false" outlineLevel="0" collapsed="false">
      <c r="A650" s="1" t="s">
        <v>445</v>
      </c>
      <c r="B650" s="1" t="s">
        <v>300</v>
      </c>
      <c r="C650" s="1" t="s">
        <v>168</v>
      </c>
      <c r="D650" s="1" t="s">
        <v>553</v>
      </c>
      <c r="E650" s="2" t="n">
        <v>4.1003232374546</v>
      </c>
      <c r="F650" s="2" t="n">
        <v>-1.0255189506792</v>
      </c>
      <c r="G650" s="2" t="n">
        <v>0.02168630463939</v>
      </c>
      <c r="H650" s="2" t="n">
        <v>0.122591595540903</v>
      </c>
      <c r="I650" s="2" t="n">
        <v>-0.111383882904047</v>
      </c>
      <c r="J650" s="2" t="n">
        <v>-0.0644660274326533</v>
      </c>
      <c r="K650" s="2" t="n">
        <v>-0.0801226509251886</v>
      </c>
      <c r="L650" s="2" t="n">
        <v>0.34417601086673</v>
      </c>
      <c r="M650" s="2" t="n">
        <v>1.27426318747159</v>
      </c>
      <c r="N650" s="2" t="n">
        <v>0.604597391317763</v>
      </c>
      <c r="O650" s="2" t="n">
        <v>4.05616413218977</v>
      </c>
      <c r="P650" s="2" t="n">
        <v>0.338507614521727</v>
      </c>
      <c r="Q650" s="2" t="n">
        <v>0.0331905656874316</v>
      </c>
      <c r="R650" s="2" t="n">
        <v>0.303981874671746</v>
      </c>
      <c r="S650" s="2" t="n">
        <v>0.0701103675659395</v>
      </c>
      <c r="T650" s="2" t="n">
        <v>0.0373416779398099</v>
      </c>
      <c r="U650" s="2" t="n">
        <v>0.505801458504122</v>
      </c>
      <c r="V650" s="2" t="n">
        <v>0.45234481881924</v>
      </c>
      <c r="W650" s="2" t="n">
        <v>0.863636425560767</v>
      </c>
      <c r="X650" s="2" t="n">
        <v>0.713215494768723</v>
      </c>
      <c r="Y650" s="2" t="n">
        <v>1.01088691281361</v>
      </c>
      <c r="Z650" s="2" t="n">
        <v>-3.02952993281449</v>
      </c>
      <c r="AA650" s="2" t="n">
        <v>0.653387617542238</v>
      </c>
      <c r="AB650" s="2" t="n">
        <v>0.403285872466191</v>
      </c>
      <c r="AC650" s="2" t="n">
        <v>-1.58869346675852</v>
      </c>
      <c r="AD650" s="2" t="n">
        <v>-1.72638271736381</v>
      </c>
      <c r="AE650" s="2" t="n">
        <v>-0.15840731492184</v>
      </c>
      <c r="AF650" s="2" t="n">
        <v>0.760870903230718</v>
      </c>
      <c r="AG650" s="2" t="n">
        <v>1.47546253233148</v>
      </c>
      <c r="AH650" s="2" t="n">
        <v>0.847706472661278</v>
      </c>
      <c r="AI650" s="2" t="n">
        <f aca="false">F650-2.02*P650</f>
        <v>-1.70930433201309</v>
      </c>
      <c r="AJ650" s="2" t="n">
        <f aca="false">F650+2.02*P650</f>
        <v>-0.341733569345311</v>
      </c>
      <c r="AK650" s="2" t="n">
        <v>0.321386236895885</v>
      </c>
      <c r="AL650" s="2" t="n">
        <v>0.0054776318718534</v>
      </c>
      <c r="AM650" s="2" t="n">
        <v>0.519243379314122</v>
      </c>
      <c r="AN650" s="2" t="n">
        <v>0.690035309392722</v>
      </c>
      <c r="AO650" s="2" t="n">
        <v>0.12421751374592</v>
      </c>
      <c r="AP650" s="2" t="n">
        <v>0.0961445617180763</v>
      </c>
      <c r="AQ650" s="2" t="n">
        <v>0.875359813477568</v>
      </c>
      <c r="AR650" s="2" t="n">
        <v>0.453579955914584</v>
      </c>
      <c r="AS650" s="2" t="n">
        <v>0.15209666404697</v>
      </c>
      <c r="AT650" s="2" t="n">
        <v>0.404337909963627</v>
      </c>
      <c r="AU650" s="2" t="n">
        <v>1</v>
      </c>
      <c r="AV650" s="2" t="n">
        <v>0.0286770139173502</v>
      </c>
      <c r="AW650" s="2" t="n">
        <v>1</v>
      </c>
      <c r="AX650" s="2" t="n">
        <v>1</v>
      </c>
      <c r="AY650" s="2" t="n">
        <v>1</v>
      </c>
      <c r="AZ650" s="2" t="n">
        <v>0.5033450584064</v>
      </c>
      <c r="BA650" s="2" t="n">
        <v>1</v>
      </c>
      <c r="BB650" s="2" t="n">
        <v>0.878204533174881</v>
      </c>
      <c r="BC650" s="2" t="n">
        <v>0.708354968687195</v>
      </c>
      <c r="BD650" s="2" t="n">
        <v>1</v>
      </c>
      <c r="BE650" s="6" t="s">
        <v>81</v>
      </c>
      <c r="BF650" s="6" t="s">
        <v>82</v>
      </c>
      <c r="BG650" s="6" t="s">
        <v>81</v>
      </c>
      <c r="BH650" s="6" t="s">
        <v>81</v>
      </c>
      <c r="BI650" s="6" t="s">
        <v>81</v>
      </c>
      <c r="BJ650" s="6" t="s">
        <v>81</v>
      </c>
      <c r="BK650" s="6" t="s">
        <v>81</v>
      </c>
      <c r="BL650" s="6" t="s">
        <v>81</v>
      </c>
      <c r="BM650" s="6" t="s">
        <v>81</v>
      </c>
      <c r="BN650" s="6" t="s">
        <v>81</v>
      </c>
      <c r="BO650" s="6" t="s">
        <v>82</v>
      </c>
      <c r="BP650" s="6" t="s">
        <v>81</v>
      </c>
      <c r="BQ650" s="6" t="s">
        <v>82</v>
      </c>
      <c r="BR650" s="6" t="s">
        <v>82</v>
      </c>
      <c r="BS650" s="6" t="s">
        <v>82</v>
      </c>
      <c r="BT650" s="6" t="s">
        <v>82</v>
      </c>
      <c r="BU650" s="6" t="s">
        <v>82</v>
      </c>
      <c r="BV650" s="6" t="s">
        <v>82</v>
      </c>
      <c r="BW650" s="6" t="s">
        <v>82</v>
      </c>
      <c r="BX650" s="6" t="s">
        <v>82</v>
      </c>
    </row>
    <row r="651" customFormat="false" ht="12.8" hidden="false" customHeight="false" outlineLevel="0" collapsed="false">
      <c r="A651" s="1" t="s">
        <v>445</v>
      </c>
      <c r="B651" s="1" t="s">
        <v>300</v>
      </c>
      <c r="C651" s="1" t="s">
        <v>168</v>
      </c>
      <c r="D651" s="1" t="s">
        <v>472</v>
      </c>
      <c r="E651" s="2" t="n">
        <v>1.35946175983868</v>
      </c>
      <c r="F651" s="2" t="n">
        <v>-1.32353137713795</v>
      </c>
      <c r="G651" s="2" t="n">
        <v>-0.00717132111155291</v>
      </c>
      <c r="H651" s="2" t="n">
        <v>-0.459335846920242</v>
      </c>
      <c r="I651" s="2" t="n">
        <v>-0.00727874807606673</v>
      </c>
      <c r="J651" s="2" t="n">
        <v>0.0383552535979951</v>
      </c>
      <c r="K651" s="2" t="n">
        <v>0.746687415838765</v>
      </c>
      <c r="L651" s="2" t="n">
        <v>-0.443596579136612</v>
      </c>
      <c r="M651" s="2" t="n">
        <v>0.272432684596258</v>
      </c>
      <c r="N651" s="2" t="n">
        <v>-1.08900620635027</v>
      </c>
      <c r="O651" s="2" t="n">
        <v>3.36100447864825</v>
      </c>
      <c r="P651" s="2" t="n">
        <v>0.39730676815515</v>
      </c>
      <c r="Q651" s="2" t="n">
        <v>0.0225355230675588</v>
      </c>
      <c r="R651" s="2" t="n">
        <v>0.34834893446113</v>
      </c>
      <c r="S651" s="2" t="n">
        <v>0.0674270846137953</v>
      </c>
      <c r="T651" s="2" t="n">
        <v>0.0513456421179882</v>
      </c>
      <c r="U651" s="2" t="n">
        <v>0.422441088271773</v>
      </c>
      <c r="V651" s="2" t="n">
        <v>0.445657646643376</v>
      </c>
      <c r="W651" s="2" t="n">
        <v>0.636170006662435</v>
      </c>
      <c r="X651" s="2" t="n">
        <v>0.866155763843884</v>
      </c>
      <c r="Y651" s="2" t="n">
        <v>0.404480793904039</v>
      </c>
      <c r="Z651" s="2" t="n">
        <v>-3.3312580686295</v>
      </c>
      <c r="AA651" s="2" t="n">
        <v>-0.318222971353013</v>
      </c>
      <c r="AB651" s="2" t="n">
        <v>-1.31860844538193</v>
      </c>
      <c r="AC651" s="2" t="n">
        <v>-0.107949915345703</v>
      </c>
      <c r="AD651" s="2" t="n">
        <v>0.7470011478259</v>
      </c>
      <c r="AE651" s="2" t="n">
        <v>1.76755395383886</v>
      </c>
      <c r="AF651" s="2" t="n">
        <v>-0.995375222388109</v>
      </c>
      <c r="AG651" s="2" t="n">
        <v>0.428238806833307</v>
      </c>
      <c r="AH651" s="2" t="n">
        <v>-1.25728679737396</v>
      </c>
      <c r="AI651" s="2" t="n">
        <f aca="false">F651-2.02*P651</f>
        <v>-2.12609104881135</v>
      </c>
      <c r="AJ651" s="2" t="n">
        <f aca="false">F651+2.02*P651</f>
        <v>-0.520971705464547</v>
      </c>
      <c r="AK651" s="2" t="n">
        <v>0.687961626716954</v>
      </c>
      <c r="AL651" s="2" t="n">
        <v>0.00183814848298862</v>
      </c>
      <c r="AM651" s="2" t="n">
        <v>0.751931127509114</v>
      </c>
      <c r="AN651" s="2" t="n">
        <v>0.194618614890584</v>
      </c>
      <c r="AO651" s="2" t="n">
        <v>0.914561976032977</v>
      </c>
      <c r="AP651" s="2" t="n">
        <v>0.459325514044866</v>
      </c>
      <c r="AQ651" s="2" t="n">
        <v>0.0845776249383848</v>
      </c>
      <c r="AR651" s="2" t="n">
        <v>0.325392317627229</v>
      </c>
      <c r="AS651" s="2" t="n">
        <v>0.670718607850828</v>
      </c>
      <c r="AT651" s="2" t="n">
        <v>0.215764766661892</v>
      </c>
      <c r="AU651" s="2" t="n">
        <v>1</v>
      </c>
      <c r="AV651" s="2" t="n">
        <v>0.0148722922714534</v>
      </c>
      <c r="AW651" s="2" t="n">
        <v>1</v>
      </c>
      <c r="AX651" s="2" t="n">
        <v>0.787320760239179</v>
      </c>
      <c r="AY651" s="2" t="n">
        <v>1</v>
      </c>
      <c r="AZ651" s="2" t="n">
        <v>0.868127272975811</v>
      </c>
      <c r="BA651" s="2" t="n">
        <v>0.183595332183323</v>
      </c>
      <c r="BB651" s="2" t="n">
        <v>0.827324860080476</v>
      </c>
      <c r="BC651" s="2" t="n">
        <v>1</v>
      </c>
      <c r="BD651" s="2" t="n">
        <v>0.7385793935734</v>
      </c>
      <c r="BE651" s="6" t="s">
        <v>81</v>
      </c>
      <c r="BF651" s="6" t="s">
        <v>82</v>
      </c>
      <c r="BG651" s="6" t="s">
        <v>81</v>
      </c>
      <c r="BH651" s="6" t="s">
        <v>81</v>
      </c>
      <c r="BI651" s="6" t="s">
        <v>81</v>
      </c>
      <c r="BJ651" s="6" t="s">
        <v>81</v>
      </c>
      <c r="BK651" s="6" t="s">
        <v>81</v>
      </c>
      <c r="BL651" s="6" t="s">
        <v>81</v>
      </c>
      <c r="BM651" s="6" t="s">
        <v>81</v>
      </c>
      <c r="BN651" s="6" t="s">
        <v>81</v>
      </c>
      <c r="BO651" s="6" t="s">
        <v>82</v>
      </c>
      <c r="BP651" s="6" t="s">
        <v>82</v>
      </c>
      <c r="BQ651" s="6" t="s">
        <v>82</v>
      </c>
      <c r="BR651" s="6" t="s">
        <v>82</v>
      </c>
      <c r="BS651" s="6" t="s">
        <v>82</v>
      </c>
      <c r="BT651" s="6" t="s">
        <v>82</v>
      </c>
      <c r="BU651" s="6" t="s">
        <v>82</v>
      </c>
      <c r="BV651" s="6" t="s">
        <v>82</v>
      </c>
      <c r="BW651" s="6" t="s">
        <v>82</v>
      </c>
      <c r="BX651" s="6" t="s">
        <v>82</v>
      </c>
    </row>
    <row r="652" customFormat="false" ht="12.8" hidden="false" customHeight="false" outlineLevel="0" collapsed="false">
      <c r="A652" s="1" t="s">
        <v>445</v>
      </c>
      <c r="B652" s="1" t="s">
        <v>300</v>
      </c>
      <c r="C652" s="1" t="s">
        <v>168</v>
      </c>
      <c r="D652" s="1" t="s">
        <v>554</v>
      </c>
      <c r="E652" s="2" t="n">
        <v>-3.85372570576536</v>
      </c>
      <c r="F652" s="2" t="n">
        <v>-1.18141730726157</v>
      </c>
      <c r="G652" s="2" t="n">
        <v>-0.0247518153531334</v>
      </c>
      <c r="H652" s="2" t="n">
        <v>-0.250624515462572</v>
      </c>
      <c r="I652" s="2" t="n">
        <v>-0.227294358045229</v>
      </c>
      <c r="J652" s="2" t="n">
        <v>0.443316821062712</v>
      </c>
      <c r="K652" s="2" t="n">
        <v>0.866795604566422</v>
      </c>
      <c r="L652" s="2" t="n">
        <v>-0.0443708616507219</v>
      </c>
      <c r="M652" s="2" t="n">
        <v>-0.751561163529454</v>
      </c>
      <c r="N652" s="2" t="n">
        <v>11.4162852470869</v>
      </c>
      <c r="O652" s="2" t="n">
        <v>5.1507372860904</v>
      </c>
      <c r="P652" s="2" t="n">
        <v>0.152075044087138</v>
      </c>
      <c r="Q652" s="2" t="n">
        <v>0.0400875045454076</v>
      </c>
      <c r="R652" s="2" t="n">
        <v>0.118524271298282</v>
      </c>
      <c r="S652" s="2" t="n">
        <v>0.0860750874913348</v>
      </c>
      <c r="T652" s="2" t="n">
        <v>0.0336620651960787</v>
      </c>
      <c r="U652" s="2" t="n">
        <v>0.0840626059927474</v>
      </c>
      <c r="V652" s="2" t="n">
        <v>0.342735604048314</v>
      </c>
      <c r="W652" s="2" t="n">
        <v>0.850174684597614</v>
      </c>
      <c r="X652" s="2" t="n">
        <v>0.650220074717526</v>
      </c>
      <c r="Y652" s="2" t="n">
        <v>-0.748189141032755</v>
      </c>
      <c r="Z652" s="2" t="n">
        <v>-7.76864681745301</v>
      </c>
      <c r="AA652" s="2" t="n">
        <v>-0.617444653485396</v>
      </c>
      <c r="AB652" s="2" t="n">
        <v>-2.11454171130773</v>
      </c>
      <c r="AC652" s="2" t="n">
        <v>-2.64065207099686</v>
      </c>
      <c r="AD652" s="2" t="n">
        <v>13.169626357754</v>
      </c>
      <c r="AE652" s="2" t="n">
        <v>10.3113101756708</v>
      </c>
      <c r="AF652" s="2" t="n">
        <v>-0.129460905510322</v>
      </c>
      <c r="AG652" s="2" t="n">
        <v>-0.884007930540964</v>
      </c>
      <c r="AH652" s="2" t="n">
        <v>17.5575711839509</v>
      </c>
      <c r="AI652" s="2" t="n">
        <f aca="false">F652-2.02*P652</f>
        <v>-1.48860889631759</v>
      </c>
      <c r="AJ652" s="2" t="n">
        <f aca="false">F652+2.02*P652</f>
        <v>-0.874225718205551</v>
      </c>
      <c r="AK652" s="2" t="n">
        <v>0.495937597426095</v>
      </c>
      <c r="AL652" s="2" t="n">
        <v>0.00147998301574732</v>
      </c>
      <c r="AM652" s="2" t="n">
        <v>0.570357023677058</v>
      </c>
      <c r="AN652" s="2" t="n">
        <v>0.101967118602935</v>
      </c>
      <c r="AO652" s="2" t="n">
        <v>0.057541122698249</v>
      </c>
      <c r="AP652" s="2" t="n">
        <v>0.000192019673467788</v>
      </c>
      <c r="AQ652" s="2" t="n">
        <v>0.000499049785365515</v>
      </c>
      <c r="AR652" s="2" t="n">
        <v>0.903241864263487</v>
      </c>
      <c r="AS652" s="2" t="n">
        <v>0.426626190297954</v>
      </c>
      <c r="AT652" s="2" t="n">
        <v>6.17958445634651E-005</v>
      </c>
      <c r="AU652" s="2" t="n">
        <v>1</v>
      </c>
      <c r="AV652" s="2" t="n">
        <v>0.0131718488401512</v>
      </c>
      <c r="AW652" s="2" t="n">
        <v>1</v>
      </c>
      <c r="AX652" s="2" t="n">
        <v>0.657228598829302</v>
      </c>
      <c r="AY652" s="2" t="n">
        <v>1</v>
      </c>
      <c r="AZ652" s="2" t="n">
        <v>0.00423961668618536</v>
      </c>
      <c r="BA652" s="2" t="n">
        <v>0.00277596443109568</v>
      </c>
      <c r="BB652" s="2" t="n">
        <v>1</v>
      </c>
      <c r="BC652" s="2" t="n">
        <v>0.971015347818046</v>
      </c>
      <c r="BD652" s="2" t="n">
        <v>0.0013749575415371</v>
      </c>
      <c r="BE652" s="6" t="s">
        <v>81</v>
      </c>
      <c r="BF652" s="6" t="s">
        <v>82</v>
      </c>
      <c r="BG652" s="6" t="s">
        <v>81</v>
      </c>
      <c r="BH652" s="6" t="s">
        <v>81</v>
      </c>
      <c r="BI652" s="6" t="s">
        <v>81</v>
      </c>
      <c r="BJ652" s="6" t="s">
        <v>82</v>
      </c>
      <c r="BK652" s="6" t="s">
        <v>82</v>
      </c>
      <c r="BL652" s="6" t="s">
        <v>81</v>
      </c>
      <c r="BM652" s="6" t="s">
        <v>81</v>
      </c>
      <c r="BN652" s="6" t="s">
        <v>82</v>
      </c>
      <c r="BO652" s="6" t="s">
        <v>82</v>
      </c>
      <c r="BP652" s="6" t="s">
        <v>81</v>
      </c>
      <c r="BQ652" s="6" t="s">
        <v>82</v>
      </c>
      <c r="BR652" s="6" t="s">
        <v>82</v>
      </c>
      <c r="BS652" s="6" t="s">
        <v>82</v>
      </c>
      <c r="BT652" s="6" t="s">
        <v>81</v>
      </c>
      <c r="BU652" s="6" t="s">
        <v>81</v>
      </c>
      <c r="BV652" s="6" t="s">
        <v>82</v>
      </c>
      <c r="BW652" s="6" t="s">
        <v>82</v>
      </c>
      <c r="BX652" s="6" t="s">
        <v>81</v>
      </c>
    </row>
    <row r="653" customFormat="false" ht="12.8" hidden="false" customHeight="false" outlineLevel="0" collapsed="false">
      <c r="A653" s="1" t="s">
        <v>445</v>
      </c>
      <c r="B653" s="1" t="s">
        <v>300</v>
      </c>
      <c r="C653" s="1" t="s">
        <v>168</v>
      </c>
      <c r="D653" s="1" t="s">
        <v>555</v>
      </c>
      <c r="E653" s="2" t="n">
        <v>-0.640234343785237</v>
      </c>
      <c r="F653" s="2" t="n">
        <v>-1.05542213287706</v>
      </c>
      <c r="G653" s="2" t="n">
        <v>0.0572552604767955</v>
      </c>
      <c r="H653" s="2" t="n">
        <v>-0.151186619668821</v>
      </c>
      <c r="I653" s="2" t="n">
        <v>-0.0243713871338865</v>
      </c>
      <c r="J653" s="2" t="n">
        <v>-0.0379195334112973</v>
      </c>
      <c r="K653" s="2" t="n">
        <v>-0.0858500632074694</v>
      </c>
      <c r="L653" s="2" t="n">
        <v>-0.783233804437752</v>
      </c>
      <c r="M653" s="2" t="n">
        <v>-1.19510443275973</v>
      </c>
      <c r="N653" s="2" t="n">
        <v>1.07215546283243</v>
      </c>
      <c r="O653" s="2" t="n">
        <v>4.68770502649739</v>
      </c>
      <c r="P653" s="2" t="n">
        <v>0.149972861684178</v>
      </c>
      <c r="Q653" s="2" t="n">
        <v>0.0363911725121769</v>
      </c>
      <c r="R653" s="2" t="n">
        <v>0.112691928842626</v>
      </c>
      <c r="S653" s="2" t="n">
        <v>0.0787780230862578</v>
      </c>
      <c r="T653" s="2" t="n">
        <v>0.0328282009576065</v>
      </c>
      <c r="U653" s="2" t="n">
        <v>0.271397351098513</v>
      </c>
      <c r="V653" s="2" t="n">
        <v>0.326725025569286</v>
      </c>
      <c r="W653" s="2" t="n">
        <v>0.85961241707586</v>
      </c>
      <c r="X653" s="2" t="n">
        <v>0.627276565813007</v>
      </c>
      <c r="Y653" s="2" t="n">
        <v>-0.136577352919242</v>
      </c>
      <c r="Z653" s="2" t="n">
        <v>-7.03742077749796</v>
      </c>
      <c r="AA653" s="2" t="n">
        <v>1.57332826958618</v>
      </c>
      <c r="AB653" s="2" t="n">
        <v>-1.34159226150041</v>
      </c>
      <c r="AC653" s="2" t="n">
        <v>-0.30936784370942</v>
      </c>
      <c r="AD653" s="2" t="n">
        <v>-1.15509020613909</v>
      </c>
      <c r="AE653" s="2" t="n">
        <v>-0.316326091098461</v>
      </c>
      <c r="AF653" s="2" t="n">
        <v>-2.39722623962779</v>
      </c>
      <c r="AG653" s="2" t="n">
        <v>-1.39028288682138</v>
      </c>
      <c r="AH653" s="2" t="n">
        <v>1.70922288710533</v>
      </c>
      <c r="AI653" s="2" t="n">
        <f aca="false">F653-2.02*P653</f>
        <v>-1.3583673134791</v>
      </c>
      <c r="AJ653" s="2" t="n">
        <f aca="false">F653+2.02*P653</f>
        <v>-0.752476952275021</v>
      </c>
      <c r="AK653" s="2" t="n">
        <v>0.893629476943019</v>
      </c>
      <c r="AL653" s="2" t="n">
        <v>1.36123882662177E-005</v>
      </c>
      <c r="AM653" s="2" t="n">
        <v>0.141624903307294</v>
      </c>
      <c r="AN653" s="2" t="n">
        <v>0.204565340328579</v>
      </c>
      <c r="AO653" s="2" t="n">
        <v>0.762347629901046</v>
      </c>
      <c r="AP653" s="2" t="n">
        <v>0.270536503769462</v>
      </c>
      <c r="AQ653" s="2" t="n">
        <v>0.757189751561984</v>
      </c>
      <c r="AR653" s="2" t="n">
        <v>0.0336886031057584</v>
      </c>
      <c r="AS653" s="2" t="n">
        <v>0.189691334174519</v>
      </c>
      <c r="AT653" s="2" t="n">
        <v>0.113119269263245</v>
      </c>
      <c r="AU653" s="2" t="n">
        <v>1</v>
      </c>
      <c r="AV653" s="2" t="n">
        <v>0.00121150255569337</v>
      </c>
      <c r="AW653" s="2" t="n">
        <v>0.907398107598478</v>
      </c>
      <c r="AX653" s="2" t="n">
        <v>0.791578925619285</v>
      </c>
      <c r="AY653" s="2" t="n">
        <v>1</v>
      </c>
      <c r="AZ653" s="2" t="n">
        <v>0.650749968526544</v>
      </c>
      <c r="BA653" s="2" t="n">
        <v>0.976665041869806</v>
      </c>
      <c r="BB653" s="2" t="n">
        <v>0.454682107359777</v>
      </c>
      <c r="BC653" s="2" t="n">
        <v>0.708354968687195</v>
      </c>
      <c r="BD653" s="2" t="n">
        <v>0.480878582100632</v>
      </c>
      <c r="BE653" s="6" t="s">
        <v>81</v>
      </c>
      <c r="BF653" s="6" t="s">
        <v>82</v>
      </c>
      <c r="BG653" s="6" t="s">
        <v>81</v>
      </c>
      <c r="BH653" s="6" t="s">
        <v>81</v>
      </c>
      <c r="BI653" s="6" t="s">
        <v>81</v>
      </c>
      <c r="BJ653" s="6" t="s">
        <v>81</v>
      </c>
      <c r="BK653" s="6" t="s">
        <v>81</v>
      </c>
      <c r="BL653" s="6" t="s">
        <v>81</v>
      </c>
      <c r="BM653" s="6" t="s">
        <v>81</v>
      </c>
      <c r="BN653" s="6" t="s">
        <v>81</v>
      </c>
      <c r="BO653" s="6" t="s">
        <v>82</v>
      </c>
      <c r="BP653" s="6" t="s">
        <v>81</v>
      </c>
      <c r="BQ653" s="6" t="s">
        <v>82</v>
      </c>
      <c r="BR653" s="6" t="s">
        <v>82</v>
      </c>
      <c r="BS653" s="6" t="s">
        <v>82</v>
      </c>
      <c r="BT653" s="6" t="s">
        <v>82</v>
      </c>
      <c r="BU653" s="6" t="s">
        <v>81</v>
      </c>
      <c r="BV653" s="6" t="s">
        <v>82</v>
      </c>
      <c r="BW653" s="6" t="s">
        <v>82</v>
      </c>
      <c r="BX653" s="6" t="s">
        <v>82</v>
      </c>
    </row>
    <row r="654" customFormat="false" ht="12.8" hidden="false" customHeight="false" outlineLevel="0" collapsed="false">
      <c r="A654" s="1" t="s">
        <v>445</v>
      </c>
      <c r="B654" s="1" t="s">
        <v>300</v>
      </c>
      <c r="C654" s="1" t="s">
        <v>168</v>
      </c>
      <c r="D654" s="1" t="s">
        <v>428</v>
      </c>
      <c r="E654" s="2" t="n">
        <v>-0.639805910019961</v>
      </c>
      <c r="F654" s="2" t="n">
        <v>-3.92295574651238</v>
      </c>
      <c r="G654" s="2" t="n">
        <v>0.146842518034468</v>
      </c>
      <c r="H654" s="2" t="n">
        <v>-2.48605348960347</v>
      </c>
      <c r="I654" s="2" t="n">
        <v>-0.365868623568466</v>
      </c>
      <c r="J654" s="2" t="n">
        <v>0.0268489615155355</v>
      </c>
      <c r="K654" s="2" t="n">
        <v>3.63055083405875</v>
      </c>
      <c r="L654" s="2" t="n">
        <v>3.10187171394793</v>
      </c>
      <c r="M654" s="2" t="n">
        <v>-2.69287411546118</v>
      </c>
      <c r="N654" s="2" t="n">
        <v>3.2774551699216</v>
      </c>
      <c r="O654" s="2" t="n">
        <v>5.22993938410225</v>
      </c>
      <c r="P654" s="2" t="n">
        <v>0.137708573561946</v>
      </c>
      <c r="Q654" s="2" t="n">
        <v>0.0405886683630959</v>
      </c>
      <c r="R654" s="2" t="n">
        <v>0.08477970155608</v>
      </c>
      <c r="S654" s="2" t="n">
        <v>0.0869731779399177</v>
      </c>
      <c r="T654" s="2" t="n">
        <v>0.0340285704318958</v>
      </c>
      <c r="U654" s="2" t="n">
        <v>0.0531779340226341</v>
      </c>
      <c r="V654" s="2" t="n">
        <v>0.324864709016871</v>
      </c>
      <c r="W654" s="2" t="n">
        <v>0.856960018899219</v>
      </c>
      <c r="X654" s="2" t="n">
        <v>0.650314292160012</v>
      </c>
      <c r="Y654" s="2" t="n">
        <v>-0.122335243877743</v>
      </c>
      <c r="Z654" s="2" t="n">
        <v>-28.4873747875088</v>
      </c>
      <c r="AA654" s="2" t="n">
        <v>3.61782053850233</v>
      </c>
      <c r="AB654" s="2" t="n">
        <v>-29.3236876749206</v>
      </c>
      <c r="AC654" s="2" t="n">
        <v>-4.20668339635942</v>
      </c>
      <c r="AD654" s="2" t="n">
        <v>0.78901232625304</v>
      </c>
      <c r="AE654" s="2" t="n">
        <v>68.2717540796805</v>
      </c>
      <c r="AF654" s="2" t="n">
        <v>9.54819538057869</v>
      </c>
      <c r="AG654" s="2" t="n">
        <v>-3.14235676819583</v>
      </c>
      <c r="AH654" s="2" t="n">
        <v>5.03980184571304</v>
      </c>
      <c r="AI654" s="2" t="n">
        <f aca="false">F654-2.02*P654</f>
        <v>-4.20112706510751</v>
      </c>
      <c r="AJ654" s="2" t="n">
        <f aca="false">F654+2.02*P654</f>
        <v>-3.64478442791725</v>
      </c>
      <c r="AK654" s="2" t="n">
        <v>0.91036847338054</v>
      </c>
      <c r="AL654" s="2" t="n">
        <v>9.49708336267995E-005</v>
      </c>
      <c r="AM654" s="2" t="n">
        <v>0.0363030477967997</v>
      </c>
      <c r="AN654" s="2" t="n">
        <v>8.70963069971913E-005</v>
      </c>
      <c r="AO654" s="2" t="n">
        <v>0.0245285664542365</v>
      </c>
      <c r="AP654" s="2" t="n">
        <v>0.487711951110006</v>
      </c>
      <c r="AQ654" s="2" t="n">
        <v>6.92487968306044E-006</v>
      </c>
      <c r="AR654" s="2" t="n">
        <v>0.00243679019467699</v>
      </c>
      <c r="AS654" s="2" t="n">
        <v>0.0515693374635643</v>
      </c>
      <c r="AT654" s="2" t="n">
        <v>0.0150612817514313</v>
      </c>
      <c r="AU654" s="2" t="n">
        <v>1</v>
      </c>
      <c r="AV654" s="2" t="n">
        <v>0.00281746806426172</v>
      </c>
      <c r="AW654" s="2" t="n">
        <v>0.807742813478792</v>
      </c>
      <c r="AX654" s="2" t="n">
        <v>0.00387578566137501</v>
      </c>
      <c r="AY654" s="2" t="n">
        <v>0.770057782056042</v>
      </c>
      <c r="AZ654" s="2" t="n">
        <v>0.868127272975811</v>
      </c>
      <c r="BA654" s="2" t="n">
        <v>8.71214127923414E-005</v>
      </c>
      <c r="BB654" s="2" t="n">
        <v>0.108437163663126</v>
      </c>
      <c r="BC654" s="2" t="n">
        <v>0.417242821296111</v>
      </c>
      <c r="BD654" s="2" t="n">
        <v>0.127508209383263</v>
      </c>
      <c r="BE654" s="6" t="s">
        <v>81</v>
      </c>
      <c r="BF654" s="6" t="s">
        <v>82</v>
      </c>
      <c r="BG654" s="6" t="s">
        <v>81</v>
      </c>
      <c r="BH654" s="6" t="s">
        <v>82</v>
      </c>
      <c r="BI654" s="6" t="s">
        <v>81</v>
      </c>
      <c r="BJ654" s="6" t="s">
        <v>81</v>
      </c>
      <c r="BK654" s="6" t="s">
        <v>82</v>
      </c>
      <c r="BL654" s="6" t="s">
        <v>81</v>
      </c>
      <c r="BM654" s="6" t="s">
        <v>81</v>
      </c>
      <c r="BN654" s="6" t="s">
        <v>81</v>
      </c>
      <c r="BO654" s="6" t="s">
        <v>82</v>
      </c>
      <c r="BP654" s="6" t="s">
        <v>81</v>
      </c>
      <c r="BQ654" s="6" t="s">
        <v>82</v>
      </c>
      <c r="BR654" s="6" t="s">
        <v>81</v>
      </c>
      <c r="BS654" s="6" t="s">
        <v>82</v>
      </c>
      <c r="BT654" s="6" t="s">
        <v>82</v>
      </c>
      <c r="BU654" s="6" t="s">
        <v>81</v>
      </c>
      <c r="BV654" s="6" t="s">
        <v>82</v>
      </c>
      <c r="BW654" s="6" t="s">
        <v>82</v>
      </c>
      <c r="BX654" s="6" t="s">
        <v>81</v>
      </c>
    </row>
    <row r="655" customFormat="false" ht="12.8" hidden="false" customHeight="false" outlineLevel="0" collapsed="false">
      <c r="A655" s="1" t="s">
        <v>445</v>
      </c>
      <c r="B655" s="1" t="s">
        <v>300</v>
      </c>
      <c r="C655" s="1" t="s">
        <v>168</v>
      </c>
      <c r="D655" s="1" t="s">
        <v>556</v>
      </c>
      <c r="E655" s="2" t="n">
        <v>1.61446738919871</v>
      </c>
      <c r="F655" s="2" t="n">
        <v>-0.903982846435811</v>
      </c>
      <c r="G655" s="2" t="n">
        <v>-0.00328679422706992</v>
      </c>
      <c r="H655" s="2" t="n">
        <v>-0.0136261204106122</v>
      </c>
      <c r="I655" s="2" t="n">
        <v>0.0144434949165542</v>
      </c>
      <c r="J655" s="2" t="n">
        <v>-0.0429856838105541</v>
      </c>
      <c r="K655" s="2" t="n">
        <v>0.936048694497903</v>
      </c>
      <c r="L655" s="2" t="n">
        <v>-0.258523354096034</v>
      </c>
      <c r="M655" s="2" t="n">
        <v>0.524567640179399</v>
      </c>
      <c r="N655" s="2" t="n">
        <v>0.0754613000030981</v>
      </c>
      <c r="O655" s="2" t="n">
        <v>2.73142089900427</v>
      </c>
      <c r="P655" s="2" t="n">
        <v>0.220547275147729</v>
      </c>
      <c r="Q655" s="2" t="n">
        <v>0.0210379116268977</v>
      </c>
      <c r="R655" s="2" t="n">
        <v>0.175676351048252</v>
      </c>
      <c r="S655" s="2" t="n">
        <v>0.0486646487289889</v>
      </c>
      <c r="T655" s="2" t="n">
        <v>0.0335007227329517</v>
      </c>
      <c r="U655" s="2" t="n">
        <v>0.230896306734639</v>
      </c>
      <c r="V655" s="2" t="n">
        <v>0.315639088799466</v>
      </c>
      <c r="W655" s="2" t="n">
        <v>0.55727255058342</v>
      </c>
      <c r="X655" s="2" t="n">
        <v>0.66413831361545</v>
      </c>
      <c r="Y655" s="2" t="n">
        <v>0.591072357170315</v>
      </c>
      <c r="Z655" s="2" t="n">
        <v>-4.09881666336752</v>
      </c>
      <c r="AA655" s="2" t="n">
        <v>-0.156231962818384</v>
      </c>
      <c r="AB655" s="2" t="n">
        <v>-0.0775637718412626</v>
      </c>
      <c r="AC655" s="2" t="n">
        <v>0.296796448629257</v>
      </c>
      <c r="AD655" s="2" t="n">
        <v>-1.28312705827904</v>
      </c>
      <c r="AE655" s="2" t="n">
        <v>4.05397863541261</v>
      </c>
      <c r="AF655" s="2" t="n">
        <v>-0.819047333710564</v>
      </c>
      <c r="AG655" s="2" t="n">
        <v>0.941312540210742</v>
      </c>
      <c r="AH655" s="2" t="n">
        <v>0.113622868092492</v>
      </c>
      <c r="AI655" s="2" t="n">
        <f aca="false">F655-2.02*P655</f>
        <v>-1.34948834223422</v>
      </c>
      <c r="AJ655" s="2" t="n">
        <f aca="false">F655+2.02*P655</f>
        <v>-0.458477350637398</v>
      </c>
      <c r="AK655" s="2" t="n">
        <v>0.558065794211586</v>
      </c>
      <c r="AL655" s="2" t="n">
        <v>0.000217758445482065</v>
      </c>
      <c r="AM655" s="2" t="n">
        <v>0.876699515822223</v>
      </c>
      <c r="AN655" s="2" t="n">
        <v>0.9385929986167</v>
      </c>
      <c r="AO655" s="2" t="n">
        <v>0.768281711470244</v>
      </c>
      <c r="AP655" s="2" t="n">
        <v>0.207426778206185</v>
      </c>
      <c r="AQ655" s="2" t="n">
        <v>0.000248663436528367</v>
      </c>
      <c r="AR655" s="2" t="n">
        <v>0.418003893851812</v>
      </c>
      <c r="AS655" s="2" t="n">
        <v>0.352650285817026</v>
      </c>
      <c r="AT655" s="2" t="n">
        <v>0.910151057924129</v>
      </c>
      <c r="AU655" s="2" t="n">
        <v>1</v>
      </c>
      <c r="AV655" s="2" t="n">
        <v>0.00484512541197594</v>
      </c>
      <c r="AW655" s="2" t="n">
        <v>1</v>
      </c>
      <c r="AX655" s="2" t="n">
        <v>1</v>
      </c>
      <c r="AY655" s="2" t="n">
        <v>1</v>
      </c>
      <c r="AZ655" s="2" t="n">
        <v>0.611948610243503</v>
      </c>
      <c r="BA655" s="2" t="n">
        <v>0.00170238814238651</v>
      </c>
      <c r="BB655" s="2" t="n">
        <v>0.878204533174881</v>
      </c>
      <c r="BC655" s="2" t="n">
        <v>0.923113983462214</v>
      </c>
      <c r="BD655" s="2" t="n">
        <v>1</v>
      </c>
      <c r="BE655" s="6" t="s">
        <v>81</v>
      </c>
      <c r="BF655" s="6" t="s">
        <v>82</v>
      </c>
      <c r="BG655" s="6" t="s">
        <v>81</v>
      </c>
      <c r="BH655" s="6" t="s">
        <v>81</v>
      </c>
      <c r="BI655" s="6" t="s">
        <v>81</v>
      </c>
      <c r="BJ655" s="6" t="s">
        <v>81</v>
      </c>
      <c r="BK655" s="6" t="s">
        <v>82</v>
      </c>
      <c r="BL655" s="6" t="s">
        <v>81</v>
      </c>
      <c r="BM655" s="6" t="s">
        <v>81</v>
      </c>
      <c r="BN655" s="6" t="s">
        <v>81</v>
      </c>
      <c r="BO655" s="6" t="s">
        <v>81</v>
      </c>
      <c r="BP655" s="6" t="s">
        <v>82</v>
      </c>
      <c r="BQ655" s="6" t="s">
        <v>81</v>
      </c>
      <c r="BR655" s="6" t="s">
        <v>81</v>
      </c>
      <c r="BS655" s="6" t="s">
        <v>82</v>
      </c>
      <c r="BT655" s="6" t="s">
        <v>81</v>
      </c>
      <c r="BU655" s="6" t="s">
        <v>81</v>
      </c>
      <c r="BV655" s="6" t="s">
        <v>82</v>
      </c>
      <c r="BW655" s="6" t="s">
        <v>82</v>
      </c>
      <c r="BX655" s="6" t="s">
        <v>82</v>
      </c>
    </row>
    <row r="656" customFormat="false" ht="12.8" hidden="false" customHeight="false" outlineLevel="0" collapsed="false">
      <c r="A656" s="1" t="s">
        <v>445</v>
      </c>
      <c r="B656" s="1" t="s">
        <v>300</v>
      </c>
      <c r="C656" s="1" t="s">
        <v>168</v>
      </c>
      <c r="D656" s="1" t="s">
        <v>557</v>
      </c>
      <c r="E656" s="2" t="n">
        <v>-0.975355519286703</v>
      </c>
      <c r="F656" s="2" t="n">
        <v>0.880638151312722</v>
      </c>
      <c r="G656" s="2" t="n">
        <v>0.0517268674882872</v>
      </c>
      <c r="H656" s="2" t="n">
        <v>1.13825106162309</v>
      </c>
      <c r="I656" s="2" t="n">
        <v>0.125805793507809</v>
      </c>
      <c r="J656" s="2" t="n">
        <v>-0.288312147986094</v>
      </c>
      <c r="K656" s="2" t="n">
        <v>1.29040263222778</v>
      </c>
      <c r="L656" s="2" t="n">
        <v>0.750905090197012</v>
      </c>
      <c r="M656" s="2" t="n">
        <v>0.224626131355737</v>
      </c>
      <c r="N656" s="2" t="n">
        <v>-7.21832555362392</v>
      </c>
      <c r="O656" s="2" t="n">
        <v>4.99896951746126</v>
      </c>
      <c r="P656" s="2" t="n">
        <v>0.154117198698535</v>
      </c>
      <c r="Q656" s="2" t="n">
        <v>0.0386815707235272</v>
      </c>
      <c r="R656" s="2" t="n">
        <v>0.107750056906609</v>
      </c>
      <c r="S656" s="2" t="n">
        <v>0.0836295908701614</v>
      </c>
      <c r="T656" s="2" t="n">
        <v>0.0335636047779389</v>
      </c>
      <c r="U656" s="2" t="n">
        <v>0.0761418717758775</v>
      </c>
      <c r="V656" s="2" t="n">
        <v>0.327921706192624</v>
      </c>
      <c r="W656" s="2" t="n">
        <v>0.824392188088609</v>
      </c>
      <c r="X656" s="2" t="n">
        <v>0.643253104912929</v>
      </c>
      <c r="Y656" s="2" t="n">
        <v>-0.195111315618112</v>
      </c>
      <c r="Z656" s="2" t="n">
        <v>5.71408096402867</v>
      </c>
      <c r="AA656" s="2" t="n">
        <v>1.33724837230629</v>
      </c>
      <c r="AB656" s="2" t="n">
        <v>10.5638093779352</v>
      </c>
      <c r="AC656" s="2" t="n">
        <v>1.50432152302559</v>
      </c>
      <c r="AD656" s="2" t="n">
        <v>-8.59002332716059</v>
      </c>
      <c r="AE656" s="2" t="n">
        <v>16.9473458181598</v>
      </c>
      <c r="AF656" s="2" t="n">
        <v>2.28989138570755</v>
      </c>
      <c r="AG656" s="2" t="n">
        <v>0.272474842194397</v>
      </c>
      <c r="AH656" s="2" t="n">
        <v>-11.2215945768361</v>
      </c>
      <c r="AI656" s="2" t="n">
        <f aca="false">F656-2.02*P656</f>
        <v>0.569321409941681</v>
      </c>
      <c r="AJ656" s="2" t="n">
        <f aca="false">F656+2.02*P656</f>
        <v>1.19195489268376</v>
      </c>
      <c r="AK656" s="2" t="n">
        <v>0.850848159450077</v>
      </c>
      <c r="AL656" s="2" t="n">
        <v>0.000724732452612571</v>
      </c>
      <c r="AM656" s="2" t="n">
        <v>0.222959135095256</v>
      </c>
      <c r="AN656" s="2" t="n">
        <v>1.48860392029855E-005</v>
      </c>
      <c r="AO656" s="2" t="n">
        <v>0.176210244398723</v>
      </c>
      <c r="AP656" s="2" t="n">
        <v>5.77092825300017E-005</v>
      </c>
      <c r="AQ656" s="2" t="n">
        <v>6.1026730923858E-007</v>
      </c>
      <c r="AR656" s="2" t="n">
        <v>0.0558164622737049</v>
      </c>
      <c r="AS656" s="2" t="n">
        <v>0.793119421816133</v>
      </c>
      <c r="AT656" s="2" t="n">
        <v>9.95996731360456E-006</v>
      </c>
      <c r="AU656" s="2" t="n">
        <v>1</v>
      </c>
      <c r="AV656" s="2" t="n">
        <v>0.0107501980470865</v>
      </c>
      <c r="AW656" s="2" t="n">
        <v>0.992168151173889</v>
      </c>
      <c r="AX656" s="2" t="n">
        <v>0.00132485748906571</v>
      </c>
      <c r="AY656" s="2" t="n">
        <v>1</v>
      </c>
      <c r="AZ656" s="2" t="n">
        <v>0.00256806307258508</v>
      </c>
      <c r="BA656" s="2" t="n">
        <v>9.05229842037227E-006</v>
      </c>
      <c r="BB656" s="2" t="n">
        <v>0.454682107359777</v>
      </c>
      <c r="BC656" s="2" t="n">
        <v>1</v>
      </c>
      <c r="BD656" s="2" t="n">
        <v>0.000295479030303602</v>
      </c>
      <c r="BE656" s="6" t="s">
        <v>81</v>
      </c>
      <c r="BF656" s="6" t="s">
        <v>82</v>
      </c>
      <c r="BG656" s="6" t="s">
        <v>81</v>
      </c>
      <c r="BH656" s="6" t="s">
        <v>82</v>
      </c>
      <c r="BI656" s="6" t="s">
        <v>81</v>
      </c>
      <c r="BJ656" s="6" t="s">
        <v>82</v>
      </c>
      <c r="BK656" s="6" t="s">
        <v>82</v>
      </c>
      <c r="BL656" s="6" t="s">
        <v>81</v>
      </c>
      <c r="BM656" s="6" t="s">
        <v>81</v>
      </c>
      <c r="BN656" s="6" t="s">
        <v>82</v>
      </c>
      <c r="BO656" s="6" t="s">
        <v>81</v>
      </c>
      <c r="BP656" s="6" t="s">
        <v>81</v>
      </c>
      <c r="BQ656" s="6" t="s">
        <v>81</v>
      </c>
      <c r="BR656" s="6" t="s">
        <v>81</v>
      </c>
      <c r="BS656" s="6" t="s">
        <v>82</v>
      </c>
      <c r="BT656" s="6" t="s">
        <v>81</v>
      </c>
      <c r="BU656" s="6" t="s">
        <v>81</v>
      </c>
      <c r="BV656" s="6" t="s">
        <v>82</v>
      </c>
      <c r="BW656" s="6" t="s">
        <v>81</v>
      </c>
      <c r="BX656" s="6" t="s">
        <v>81</v>
      </c>
    </row>
    <row r="657" customFormat="false" ht="12.8" hidden="false" customHeight="false" outlineLevel="0" collapsed="false">
      <c r="A657" s="1" t="s">
        <v>445</v>
      </c>
      <c r="B657" s="1" t="s">
        <v>300</v>
      </c>
      <c r="C657" s="1" t="s">
        <v>168</v>
      </c>
      <c r="D657" s="1" t="s">
        <v>558</v>
      </c>
      <c r="E657" s="2" t="n">
        <v>1.68436549760779</v>
      </c>
      <c r="F657" s="2" t="n">
        <v>-0.701105565107779</v>
      </c>
      <c r="G657" s="2" t="n">
        <v>0.0356382804702447</v>
      </c>
      <c r="H657" s="2" t="n">
        <v>-0.150352874371909</v>
      </c>
      <c r="I657" s="2" t="n">
        <v>-0.135594257877761</v>
      </c>
      <c r="J657" s="2" t="n">
        <v>0.0217853848442448</v>
      </c>
      <c r="K657" s="2" t="n">
        <v>0.240040492479685</v>
      </c>
      <c r="L657" s="2" t="n">
        <v>-0.794184340683142</v>
      </c>
      <c r="M657" s="2" t="n">
        <v>-0.189735732962807</v>
      </c>
      <c r="N657" s="2" t="n">
        <v>0.353477443808293</v>
      </c>
      <c r="O657" s="2" t="n">
        <v>4.88206702276685</v>
      </c>
      <c r="P657" s="2" t="n">
        <v>0.1803248254551</v>
      </c>
      <c r="Q657" s="2" t="n">
        <v>0.0379986655982368</v>
      </c>
      <c r="R657" s="2" t="n">
        <v>0.136362251991297</v>
      </c>
      <c r="S657" s="2" t="n">
        <v>0.081821128601934</v>
      </c>
      <c r="T657" s="2" t="n">
        <v>0.0361496667005376</v>
      </c>
      <c r="U657" s="2" t="n">
        <v>0.197318267329666</v>
      </c>
      <c r="V657" s="2" t="n">
        <v>0.333534829087368</v>
      </c>
      <c r="W657" s="2" t="n">
        <v>0.808572890167038</v>
      </c>
      <c r="X657" s="2" t="n">
        <v>0.712300357399471</v>
      </c>
      <c r="Y657" s="2" t="n">
        <v>0.345010727987342</v>
      </c>
      <c r="Z657" s="2" t="n">
        <v>-3.88801466097828</v>
      </c>
      <c r="AA657" s="2" t="n">
        <v>0.93788242058422</v>
      </c>
      <c r="AB657" s="2" t="n">
        <v>-1.1025989390488</v>
      </c>
      <c r="AC657" s="2" t="n">
        <v>-1.65720346559185</v>
      </c>
      <c r="AD657" s="2" t="n">
        <v>0.602644141223046</v>
      </c>
      <c r="AE657" s="2" t="n">
        <v>1.21651429301597</v>
      </c>
      <c r="AF657" s="2" t="n">
        <v>-2.38111366916679</v>
      </c>
      <c r="AG657" s="2" t="n">
        <v>-0.234655075961811</v>
      </c>
      <c r="AH657" s="2" t="n">
        <v>0.496247741751527</v>
      </c>
      <c r="AI657" s="2" t="n">
        <f aca="false">F657-2.02*P657</f>
        <v>-1.06536171252708</v>
      </c>
      <c r="AJ657" s="2" t="n">
        <f aca="false">F657+2.02*P657</f>
        <v>-0.336849417688477</v>
      </c>
      <c r="AK657" s="2" t="n">
        <v>0.737232921260064</v>
      </c>
      <c r="AL657" s="2" t="n">
        <v>0.00301929065131587</v>
      </c>
      <c r="AM657" s="2" t="n">
        <v>0.370403844783249</v>
      </c>
      <c r="AN657" s="2" t="n">
        <v>0.296029224959045</v>
      </c>
      <c r="AO657" s="2" t="n">
        <v>0.128473003253753</v>
      </c>
      <c r="AP657" s="2" t="n">
        <v>0.560162636556643</v>
      </c>
      <c r="AQ657" s="2" t="n">
        <v>0.251722337172387</v>
      </c>
      <c r="AR657" s="2" t="n">
        <v>0.0385390562058785</v>
      </c>
      <c r="AS657" s="2" t="n">
        <v>0.819211336590148</v>
      </c>
      <c r="AT657" s="2" t="n">
        <v>0.630445415439882</v>
      </c>
      <c r="AU657" s="2" t="n">
        <v>1</v>
      </c>
      <c r="AV657" s="2" t="n">
        <v>0.0220502657435808</v>
      </c>
      <c r="AW657" s="2" t="n">
        <v>1</v>
      </c>
      <c r="AX657" s="2" t="n">
        <v>1</v>
      </c>
      <c r="AY657" s="2" t="n">
        <v>1</v>
      </c>
      <c r="AZ657" s="2" t="n">
        <v>0.927722675512275</v>
      </c>
      <c r="BA657" s="2" t="n">
        <v>0.422703547327216</v>
      </c>
      <c r="BB657" s="2" t="n">
        <v>0.454682107359777</v>
      </c>
      <c r="BC657" s="2" t="n">
        <v>1</v>
      </c>
      <c r="BD657" s="2" t="n">
        <v>1</v>
      </c>
      <c r="BE657" s="6" t="s">
        <v>81</v>
      </c>
      <c r="BF657" s="6" t="s">
        <v>82</v>
      </c>
      <c r="BG657" s="6" t="s">
        <v>81</v>
      </c>
      <c r="BH657" s="6" t="s">
        <v>81</v>
      </c>
      <c r="BI657" s="6" t="s">
        <v>81</v>
      </c>
      <c r="BJ657" s="6" t="s">
        <v>81</v>
      </c>
      <c r="BK657" s="6" t="s">
        <v>81</v>
      </c>
      <c r="BL657" s="6" t="s">
        <v>81</v>
      </c>
      <c r="BM657" s="6" t="s">
        <v>81</v>
      </c>
      <c r="BN657" s="6" t="s">
        <v>81</v>
      </c>
      <c r="BO657" s="6" t="s">
        <v>81</v>
      </c>
      <c r="BP657" s="6" t="s">
        <v>82</v>
      </c>
      <c r="BQ657" s="6" t="s">
        <v>82</v>
      </c>
      <c r="BR657" s="6" t="s">
        <v>82</v>
      </c>
      <c r="BS657" s="6" t="s">
        <v>81</v>
      </c>
      <c r="BT657" s="6" t="s">
        <v>82</v>
      </c>
      <c r="BU657" s="6" t="s">
        <v>82</v>
      </c>
      <c r="BV657" s="6" t="s">
        <v>81</v>
      </c>
      <c r="BW657" s="6" t="s">
        <v>82</v>
      </c>
      <c r="BX657" s="6" t="s">
        <v>82</v>
      </c>
    </row>
    <row r="658" customFormat="false" ht="12.8" hidden="false" customHeight="false" outlineLevel="0" collapsed="false">
      <c r="A658" s="1" t="s">
        <v>445</v>
      </c>
      <c r="B658" s="1" t="s">
        <v>300</v>
      </c>
      <c r="C658" s="1" t="s">
        <v>179</v>
      </c>
      <c r="D658" s="1" t="s">
        <v>559</v>
      </c>
      <c r="E658" s="2" t="n">
        <v>-5.24993688238894</v>
      </c>
      <c r="F658" s="2" t="n">
        <v>0.85362407723074</v>
      </c>
      <c r="G658" s="2" t="n">
        <v>0.00481874292675794</v>
      </c>
      <c r="H658" s="2" t="n">
        <v>-0.0183396945315963</v>
      </c>
      <c r="I658" s="2" t="n">
        <v>-0.0613742192750598</v>
      </c>
      <c r="J658" s="2" t="n">
        <v>0.216762686322656</v>
      </c>
      <c r="K658" s="2" t="n">
        <v>-0.434901659218946</v>
      </c>
      <c r="L658" s="2" t="n">
        <v>1.67585401865238</v>
      </c>
      <c r="M658" s="2" t="n">
        <v>-0.00398778258086393</v>
      </c>
      <c r="N658" s="2" t="n">
        <v>5.3192698098162</v>
      </c>
      <c r="O658" s="2" t="n">
        <v>4.77127850388478</v>
      </c>
      <c r="P658" s="2" t="n">
        <v>0.214634011412953</v>
      </c>
      <c r="Q658" s="2" t="n">
        <v>0.0377044774859371</v>
      </c>
      <c r="R658" s="2" t="n">
        <v>0.142642490233215</v>
      </c>
      <c r="S658" s="2" t="n">
        <v>0.0865332707079165</v>
      </c>
      <c r="T658" s="2" t="n">
        <v>0.0360065584175685</v>
      </c>
      <c r="U658" s="2" t="n">
        <v>0.338215136221787</v>
      </c>
      <c r="V658" s="2" t="n">
        <v>0.360606613375678</v>
      </c>
      <c r="W658" s="2" t="n">
        <v>0.810573720956005</v>
      </c>
      <c r="X658" s="2" t="n">
        <v>0.656291484436119</v>
      </c>
      <c r="Y658" s="2" t="n">
        <v>-1.10032077945449</v>
      </c>
      <c r="Z658" s="2" t="n">
        <v>3.97711467819691</v>
      </c>
      <c r="AA658" s="2" t="n">
        <v>0.127802936098378</v>
      </c>
      <c r="AB658" s="2" t="n">
        <v>-0.128571048511644</v>
      </c>
      <c r="AC658" s="2" t="n">
        <v>-0.709255743749959</v>
      </c>
      <c r="AD658" s="2" t="n">
        <v>6.02008900181065</v>
      </c>
      <c r="AE658" s="2" t="n">
        <v>-1.2858728443595</v>
      </c>
      <c r="AF658" s="2" t="n">
        <v>4.64731914638095</v>
      </c>
      <c r="AG658" s="2" t="n">
        <v>-0.00491970375768002</v>
      </c>
      <c r="AH658" s="2" t="n">
        <v>8.10504164073754</v>
      </c>
      <c r="AI658" s="2" t="n">
        <f aca="false">F658-2.02*P658</f>
        <v>0.420063374176575</v>
      </c>
      <c r="AJ658" s="2" t="n">
        <f aca="false">F658+2.02*P658</f>
        <v>1.28718478028491</v>
      </c>
      <c r="AK658" s="2" t="n">
        <v>0.294688688222267</v>
      </c>
      <c r="AL658" s="2" t="n">
        <v>0.00216950056239025</v>
      </c>
      <c r="AM658" s="2" t="n">
        <v>0.900611442457628</v>
      </c>
      <c r="AN658" s="2" t="n">
        <v>0.900017672317774</v>
      </c>
      <c r="AO658" s="2" t="n">
        <v>0.492925151125986</v>
      </c>
      <c r="AP658" s="2" t="n">
        <v>8.67252937122874E-005</v>
      </c>
      <c r="AQ658" s="2" t="n">
        <v>0.224896361602369</v>
      </c>
      <c r="AR658" s="2" t="n">
        <v>0.000708162728173139</v>
      </c>
      <c r="AS658" s="2" t="n">
        <v>0.996162748739836</v>
      </c>
      <c r="AT658" s="2" t="n">
        <v>5.76899469761003E-006</v>
      </c>
      <c r="AU658" s="2" t="n">
        <v>1</v>
      </c>
      <c r="AV658" s="2" t="n">
        <v>0.0607460157469269</v>
      </c>
      <c r="AW658" s="2" t="n">
        <v>1</v>
      </c>
      <c r="AX658" s="2" t="n">
        <v>1</v>
      </c>
      <c r="AY658" s="2" t="n">
        <v>1</v>
      </c>
      <c r="AZ658" s="2" t="n">
        <v>0.00209135425438882</v>
      </c>
      <c r="BA658" s="2" t="n">
        <v>0.655876219976621</v>
      </c>
      <c r="BB658" s="2" t="n">
        <v>0.0396571127776958</v>
      </c>
      <c r="BC658" s="2" t="n">
        <v>1</v>
      </c>
      <c r="BD658" s="2" t="n">
        <v>0.000107687901022054</v>
      </c>
      <c r="BE658" s="6" t="s">
        <v>81</v>
      </c>
      <c r="BF658" s="6" t="s">
        <v>82</v>
      </c>
      <c r="BG658" s="6" t="s">
        <v>81</v>
      </c>
      <c r="BH658" s="6" t="s">
        <v>81</v>
      </c>
      <c r="BI658" s="6" t="s">
        <v>81</v>
      </c>
      <c r="BJ658" s="6" t="s">
        <v>82</v>
      </c>
      <c r="BK658" s="6" t="s">
        <v>81</v>
      </c>
      <c r="BL658" s="6" t="s">
        <v>82</v>
      </c>
      <c r="BM658" s="6" t="s">
        <v>81</v>
      </c>
      <c r="BN658" s="6" t="s">
        <v>82</v>
      </c>
      <c r="BO658" s="6" t="s">
        <v>82</v>
      </c>
      <c r="BP658" s="6" t="s">
        <v>81</v>
      </c>
      <c r="BQ658" s="6" t="s">
        <v>81</v>
      </c>
      <c r="BR658" s="6" t="s">
        <v>82</v>
      </c>
      <c r="BS658" s="6" t="s">
        <v>82</v>
      </c>
      <c r="BT658" s="6" t="s">
        <v>81</v>
      </c>
      <c r="BU658" s="6" t="s">
        <v>81</v>
      </c>
      <c r="BV658" s="6" t="s">
        <v>81</v>
      </c>
      <c r="BW658" s="6" t="s">
        <v>82</v>
      </c>
      <c r="BX658" s="6" t="s">
        <v>81</v>
      </c>
    </row>
    <row r="659" customFormat="false" ht="12.8" hidden="false" customHeight="false" outlineLevel="0" collapsed="false">
      <c r="A659" s="1" t="s">
        <v>445</v>
      </c>
      <c r="B659" s="1" t="s">
        <v>300</v>
      </c>
      <c r="C659" s="1" t="s">
        <v>179</v>
      </c>
      <c r="D659" s="1" t="s">
        <v>560</v>
      </c>
      <c r="E659" s="2" t="n">
        <v>-4.80380391659079</v>
      </c>
      <c r="F659" s="2" t="n">
        <v>1.4878752599345</v>
      </c>
      <c r="G659" s="2" t="n">
        <v>0.0510327458828817</v>
      </c>
      <c r="H659" s="2" t="n">
        <v>-0.0928089197380084</v>
      </c>
      <c r="I659" s="2" t="n">
        <v>0.0694202047108356</v>
      </c>
      <c r="J659" s="2" t="n">
        <v>-0.0182822143083912</v>
      </c>
      <c r="K659" s="2" t="n">
        <v>-0.664584712083866</v>
      </c>
      <c r="L659" s="2" t="n">
        <v>-0.387099999455832</v>
      </c>
      <c r="M659" s="2" t="n">
        <v>-1.241392225077</v>
      </c>
      <c r="N659" s="2" t="n">
        <v>2.12265436540905</v>
      </c>
      <c r="O659" s="2" t="n">
        <v>3.59186654130503</v>
      </c>
      <c r="P659" s="2" t="n">
        <v>0.484656797623595</v>
      </c>
      <c r="Q659" s="2" t="n">
        <v>0.0296211263582014</v>
      </c>
      <c r="R659" s="2" t="n">
        <v>0.459945442613223</v>
      </c>
      <c r="S659" s="2" t="n">
        <v>0.0744318064818466</v>
      </c>
      <c r="T659" s="2" t="n">
        <v>0.052038554440086</v>
      </c>
      <c r="U659" s="2" t="n">
        <v>0.549627499720361</v>
      </c>
      <c r="V659" s="2" t="n">
        <v>0.553774926573725</v>
      </c>
      <c r="W659" s="2" t="n">
        <v>0.87878300836356</v>
      </c>
      <c r="X659" s="2" t="n">
        <v>1.00788953859396</v>
      </c>
      <c r="Y659" s="2" t="n">
        <v>-1.33741158290515</v>
      </c>
      <c r="Z659" s="2" t="n">
        <v>3.0699564459427</v>
      </c>
      <c r="AA659" s="2" t="n">
        <v>1.72284960624909</v>
      </c>
      <c r="AB659" s="2" t="n">
        <v>-0.20178245317685</v>
      </c>
      <c r="AC659" s="2" t="n">
        <v>0.932668545775074</v>
      </c>
      <c r="AD659" s="2" t="n">
        <v>-0.351320564245116</v>
      </c>
      <c r="AE659" s="2" t="n">
        <v>-1.20915476831489</v>
      </c>
      <c r="AF659" s="2" t="n">
        <v>-0.699020451956662</v>
      </c>
      <c r="AG659" s="2" t="n">
        <v>-1.41262656794955</v>
      </c>
      <c r="AH659" s="2" t="n">
        <v>2.10603869186917</v>
      </c>
      <c r="AI659" s="2" t="n">
        <f aca="false">F659-2.02*P659</f>
        <v>0.508868528734838</v>
      </c>
      <c r="AJ659" s="2" t="n">
        <f aca="false">F659+2.02*P659</f>
        <v>2.46688199113416</v>
      </c>
      <c r="AK659" s="2" t="n">
        <v>0.188643905280662</v>
      </c>
      <c r="AL659" s="2" t="n">
        <v>0.003836704119207</v>
      </c>
      <c r="AM659" s="2" t="n">
        <v>0.0926398029179032</v>
      </c>
      <c r="AN659" s="2" t="n">
        <v>0.841109512583696</v>
      </c>
      <c r="AO659" s="2" t="n">
        <v>0.356586964881419</v>
      </c>
      <c r="AP659" s="2" t="n">
        <v>0.727191731226482</v>
      </c>
      <c r="AQ659" s="2" t="n">
        <v>0.23370211426879</v>
      </c>
      <c r="AR659" s="2" t="n">
        <v>0.488584123612363</v>
      </c>
      <c r="AS659" s="2" t="n">
        <v>0.16549939248303</v>
      </c>
      <c r="AT659" s="2" t="n">
        <v>0.0415241899333406</v>
      </c>
      <c r="AU659" s="2" t="n">
        <v>1</v>
      </c>
      <c r="AV659" s="2" t="n">
        <v>0.0631546238596833</v>
      </c>
      <c r="AW659" s="2" t="n">
        <v>0.887963424634465</v>
      </c>
      <c r="AX659" s="2" t="n">
        <v>1</v>
      </c>
      <c r="AY659" s="2" t="n">
        <v>1</v>
      </c>
      <c r="AZ659" s="2" t="n">
        <v>1</v>
      </c>
      <c r="BA659" s="2" t="n">
        <v>0.655876219976621</v>
      </c>
      <c r="BB659" s="2" t="n">
        <v>1</v>
      </c>
      <c r="BC659" s="2" t="n">
        <v>0.661406654153747</v>
      </c>
      <c r="BD659" s="2" t="n">
        <v>0.258372737363008</v>
      </c>
      <c r="BE659" s="6" t="s">
        <v>81</v>
      </c>
      <c r="BF659" s="6" t="s">
        <v>82</v>
      </c>
      <c r="BG659" s="6" t="s">
        <v>81</v>
      </c>
      <c r="BH659" s="6" t="s">
        <v>81</v>
      </c>
      <c r="BI659" s="6" t="s">
        <v>81</v>
      </c>
      <c r="BJ659" s="6" t="s">
        <v>81</v>
      </c>
      <c r="BK659" s="6" t="s">
        <v>81</v>
      </c>
      <c r="BL659" s="6" t="s">
        <v>81</v>
      </c>
      <c r="BM659" s="6" t="s">
        <v>81</v>
      </c>
      <c r="BN659" s="6" t="s">
        <v>81</v>
      </c>
      <c r="BO659" s="6" t="s">
        <v>82</v>
      </c>
      <c r="BP659" s="6" t="s">
        <v>82</v>
      </c>
      <c r="BQ659" s="6" t="s">
        <v>82</v>
      </c>
      <c r="BR659" s="6" t="s">
        <v>82</v>
      </c>
      <c r="BS659" s="6" t="s">
        <v>82</v>
      </c>
      <c r="BT659" s="6" t="s">
        <v>82</v>
      </c>
      <c r="BU659" s="6" t="s">
        <v>82</v>
      </c>
      <c r="BV659" s="6" t="s">
        <v>81</v>
      </c>
      <c r="BW659" s="6" t="s">
        <v>82</v>
      </c>
      <c r="BX659" s="6" t="s">
        <v>82</v>
      </c>
    </row>
    <row r="660" customFormat="false" ht="12.8" hidden="false" customHeight="false" outlineLevel="0" collapsed="false">
      <c r="A660" s="1" t="s">
        <v>445</v>
      </c>
      <c r="B660" s="1" t="s">
        <v>300</v>
      </c>
      <c r="C660" s="1" t="s">
        <v>179</v>
      </c>
      <c r="D660" s="1" t="s">
        <v>561</v>
      </c>
      <c r="E660" s="2" t="n">
        <v>-3.29975233325766</v>
      </c>
      <c r="F660" s="2" t="n">
        <v>0.933915228106234</v>
      </c>
      <c r="G660" s="2" t="n">
        <v>0.0510149842009865</v>
      </c>
      <c r="H660" s="2" t="n">
        <v>0.18277093880022</v>
      </c>
      <c r="I660" s="2" t="n">
        <v>-0.0228697277854022</v>
      </c>
      <c r="J660" s="2" t="n">
        <v>-0.000478752039013546</v>
      </c>
      <c r="K660" s="2" t="n">
        <v>-0.165101603441797</v>
      </c>
      <c r="L660" s="2" t="n">
        <v>-0.0351364347642371</v>
      </c>
      <c r="M660" s="2" t="n">
        <v>-0.402423138744641</v>
      </c>
      <c r="N660" s="2" t="n">
        <v>1.38161741318168</v>
      </c>
      <c r="O660" s="2" t="n">
        <v>2.63726986183809</v>
      </c>
      <c r="P660" s="2" t="n">
        <v>0.310747063590938</v>
      </c>
      <c r="Q660" s="2" t="n">
        <v>0.0205024682479391</v>
      </c>
      <c r="R660" s="2" t="n">
        <v>0.281502245856853</v>
      </c>
      <c r="S660" s="2" t="n">
        <v>0.0551229630184157</v>
      </c>
      <c r="T660" s="2" t="n">
        <v>0.0473949107083384</v>
      </c>
      <c r="U660" s="2" t="n">
        <v>0.356014077517202</v>
      </c>
      <c r="V660" s="2" t="n">
        <v>0.374342031999195</v>
      </c>
      <c r="W660" s="2" t="n">
        <v>0.621831430525689</v>
      </c>
      <c r="X660" s="2" t="n">
        <v>0.904570714439374</v>
      </c>
      <c r="Y660" s="2" t="n">
        <v>-1.25120010697648</v>
      </c>
      <c r="Z660" s="2" t="n">
        <v>3.00538713806038</v>
      </c>
      <c r="AA660" s="2" t="n">
        <v>2.48823622522203</v>
      </c>
      <c r="AB660" s="2" t="n">
        <v>0.649269913438492</v>
      </c>
      <c r="AC660" s="2" t="n">
        <v>-0.414885676188375</v>
      </c>
      <c r="AD660" s="2" t="n">
        <v>-0.0101013385584735</v>
      </c>
      <c r="AE660" s="2" t="n">
        <v>-0.463750210646711</v>
      </c>
      <c r="AF660" s="2" t="n">
        <v>-0.0938618476172417</v>
      </c>
      <c r="AG660" s="2" t="n">
        <v>-0.647157925749165</v>
      </c>
      <c r="AH660" s="2" t="n">
        <v>1.52737358299066</v>
      </c>
      <c r="AI660" s="2" t="n">
        <f aca="false">F660-2.02*P660</f>
        <v>0.306206159652539</v>
      </c>
      <c r="AJ660" s="2" t="n">
        <f aca="false">F660+2.02*P660</f>
        <v>1.56162429655993</v>
      </c>
      <c r="AK660" s="2" t="n">
        <v>0.217953981205084</v>
      </c>
      <c r="AL660" s="2" t="n">
        <v>0.00451104456140595</v>
      </c>
      <c r="AM660" s="2" t="n">
        <v>0.0169930401325387</v>
      </c>
      <c r="AN660" s="2" t="n">
        <v>0.51978478795734</v>
      </c>
      <c r="AO660" s="2" t="n">
        <v>0.68038860974158</v>
      </c>
      <c r="AP660" s="2" t="n">
        <v>0.991989427631333</v>
      </c>
      <c r="AQ660" s="2" t="n">
        <v>0.645279480663066</v>
      </c>
      <c r="AR660" s="2" t="n">
        <v>0.925676102687614</v>
      </c>
      <c r="AS660" s="2" t="n">
        <v>0.521136837521343</v>
      </c>
      <c r="AT660" s="2" t="n">
        <v>0.134346756989127</v>
      </c>
      <c r="AU660" s="2" t="n">
        <v>1</v>
      </c>
      <c r="AV660" s="2" t="n">
        <v>0.0631546238596833</v>
      </c>
      <c r="AW660" s="2" t="n">
        <v>0.475805123711083</v>
      </c>
      <c r="AX660" s="2" t="n">
        <v>1</v>
      </c>
      <c r="AY660" s="2" t="n">
        <v>1</v>
      </c>
      <c r="AZ660" s="2" t="n">
        <v>1</v>
      </c>
      <c r="BA660" s="2" t="n">
        <v>0.954059903687732</v>
      </c>
      <c r="BB660" s="2" t="n">
        <v>1</v>
      </c>
      <c r="BC660" s="2" t="n">
        <v>0.858343026505741</v>
      </c>
      <c r="BD660" s="2" t="n">
        <v>0.578724491645472</v>
      </c>
      <c r="BE660" s="6" t="s">
        <v>81</v>
      </c>
      <c r="BF660" s="6" t="s">
        <v>82</v>
      </c>
      <c r="BG660" s="6" t="s">
        <v>81</v>
      </c>
      <c r="BH660" s="6" t="s">
        <v>81</v>
      </c>
      <c r="BI660" s="6" t="s">
        <v>81</v>
      </c>
      <c r="BJ660" s="6" t="s">
        <v>81</v>
      </c>
      <c r="BK660" s="6" t="s">
        <v>81</v>
      </c>
      <c r="BL660" s="6" t="s">
        <v>81</v>
      </c>
      <c r="BM660" s="6" t="s">
        <v>81</v>
      </c>
      <c r="BN660" s="6" t="s">
        <v>81</v>
      </c>
      <c r="BO660" s="6" t="s">
        <v>81</v>
      </c>
      <c r="BP660" s="6" t="s">
        <v>82</v>
      </c>
      <c r="BQ660" s="6" t="s">
        <v>81</v>
      </c>
      <c r="BR660" s="6" t="s">
        <v>82</v>
      </c>
      <c r="BS660" s="6" t="s">
        <v>82</v>
      </c>
      <c r="BT660" s="6" t="s">
        <v>82</v>
      </c>
      <c r="BU660" s="6" t="s">
        <v>82</v>
      </c>
      <c r="BV660" s="6" t="s">
        <v>82</v>
      </c>
      <c r="BW660" s="6" t="s">
        <v>82</v>
      </c>
      <c r="BX660" s="6" t="s">
        <v>81</v>
      </c>
    </row>
    <row r="661" customFormat="false" ht="12.8" hidden="false" customHeight="false" outlineLevel="0" collapsed="false">
      <c r="A661" s="1" t="s">
        <v>445</v>
      </c>
      <c r="B661" s="1" t="s">
        <v>300</v>
      </c>
      <c r="C661" s="1" t="s">
        <v>179</v>
      </c>
      <c r="D661" s="1" t="s">
        <v>562</v>
      </c>
      <c r="E661" s="2" t="n">
        <v>-1.18569928685322</v>
      </c>
      <c r="F661" s="2" t="n">
        <v>-0.458901329622775</v>
      </c>
      <c r="G661" s="2" t="n">
        <v>0.0588185481110538</v>
      </c>
      <c r="H661" s="2" t="n">
        <v>-0.213057907556707</v>
      </c>
      <c r="I661" s="2" t="n">
        <v>-0.0429779425303779</v>
      </c>
      <c r="J661" s="2" t="n">
        <v>-0.0314264255301394</v>
      </c>
      <c r="K661" s="2" t="n">
        <v>-0.656282328530628</v>
      </c>
      <c r="L661" s="2" t="n">
        <v>-0.587709084529403</v>
      </c>
      <c r="M661" s="2" t="n">
        <v>-1.61397189851326</v>
      </c>
      <c r="N661" s="2" t="n">
        <v>1.08521597959682</v>
      </c>
      <c r="O661" s="2" t="n">
        <v>4.65556314361502</v>
      </c>
      <c r="P661" s="2" t="n">
        <v>0.143741015422858</v>
      </c>
      <c r="Q661" s="2" t="n">
        <v>0.0365468143272539</v>
      </c>
      <c r="R661" s="2" t="n">
        <v>0.12400883687194</v>
      </c>
      <c r="S661" s="2" t="n">
        <v>0.0830185578888011</v>
      </c>
      <c r="T661" s="2" t="n">
        <v>0.0346600855569326</v>
      </c>
      <c r="U661" s="2" t="n">
        <v>0.357692846479399</v>
      </c>
      <c r="V661" s="2" t="n">
        <v>0.341908162192833</v>
      </c>
      <c r="W661" s="2" t="n">
        <v>0.889283967121572</v>
      </c>
      <c r="X661" s="2" t="n">
        <v>0.645587520381143</v>
      </c>
      <c r="Y661" s="2" t="n">
        <v>-0.254684395910164</v>
      </c>
      <c r="Z661" s="2" t="n">
        <v>-3.19255661491452</v>
      </c>
      <c r="AA661" s="2" t="n">
        <v>1.60940287666034</v>
      </c>
      <c r="AB661" s="2" t="n">
        <v>-1.71808649230961</v>
      </c>
      <c r="AC661" s="2" t="n">
        <v>-0.517690786534072</v>
      </c>
      <c r="AD661" s="2" t="n">
        <v>-0.906703634026477</v>
      </c>
      <c r="AE661" s="2" t="n">
        <v>-1.83476503651136</v>
      </c>
      <c r="AF661" s="2" t="n">
        <v>-1.71890919701981</v>
      </c>
      <c r="AG661" s="2" t="n">
        <v>-1.81491172469616</v>
      </c>
      <c r="AH661" s="2" t="n">
        <v>1.68097422167661</v>
      </c>
      <c r="AI661" s="2" t="n">
        <f aca="false">F661-2.02*P661</f>
        <v>-0.749258180776948</v>
      </c>
      <c r="AJ661" s="2" t="n">
        <f aca="false">F661+2.02*P661</f>
        <v>-0.168544478468602</v>
      </c>
      <c r="AK661" s="2" t="n">
        <v>0.803279055969784</v>
      </c>
      <c r="AL661" s="2" t="n">
        <v>0.00773870879153191</v>
      </c>
      <c r="AM661" s="2" t="n">
        <v>0.13350380069735</v>
      </c>
      <c r="AN661" s="2" t="n">
        <v>0.111449890677874</v>
      </c>
      <c r="AO661" s="2" t="n">
        <v>0.614084208564461</v>
      </c>
      <c r="AP661" s="2" t="n">
        <v>0.382409651250845</v>
      </c>
      <c r="AQ661" s="2" t="n">
        <v>0.0914384581517</v>
      </c>
      <c r="AR661" s="2" t="n">
        <v>0.111296058832742</v>
      </c>
      <c r="AS661" s="2" t="n">
        <v>0.0945963474060334</v>
      </c>
      <c r="AT661" s="2" t="n">
        <v>0.118588720026711</v>
      </c>
      <c r="AU661" s="2" t="n">
        <v>1</v>
      </c>
      <c r="AV661" s="2" t="n">
        <v>0.0866735384651574</v>
      </c>
      <c r="AW661" s="2" t="n">
        <v>0.887963424634465</v>
      </c>
      <c r="AX661" s="2" t="n">
        <v>0.807316216583172</v>
      </c>
      <c r="AY661" s="2" t="n">
        <v>1</v>
      </c>
      <c r="AZ661" s="2" t="n">
        <v>0.823651556540281</v>
      </c>
      <c r="BA661" s="2" t="n">
        <v>0.400194842558449</v>
      </c>
      <c r="BB661" s="2" t="n">
        <v>0.491546416854295</v>
      </c>
      <c r="BC661" s="2" t="n">
        <v>0.550003085628406</v>
      </c>
      <c r="BD661" s="2" t="n">
        <v>0.578724491645472</v>
      </c>
      <c r="BE661" s="6" t="s">
        <v>81</v>
      </c>
      <c r="BF661" s="6" t="s">
        <v>82</v>
      </c>
      <c r="BG661" s="6" t="s">
        <v>81</v>
      </c>
      <c r="BH661" s="6" t="s">
        <v>81</v>
      </c>
      <c r="BI661" s="6" t="s">
        <v>81</v>
      </c>
      <c r="BJ661" s="6" t="s">
        <v>81</v>
      </c>
      <c r="BK661" s="6" t="s">
        <v>81</v>
      </c>
      <c r="BL661" s="6" t="s">
        <v>81</v>
      </c>
      <c r="BM661" s="6" t="s">
        <v>81</v>
      </c>
      <c r="BN661" s="6" t="s">
        <v>81</v>
      </c>
      <c r="BO661" s="6" t="s">
        <v>82</v>
      </c>
      <c r="BP661" s="6" t="s">
        <v>81</v>
      </c>
      <c r="BQ661" s="6" t="s">
        <v>82</v>
      </c>
      <c r="BR661" s="6" t="s">
        <v>82</v>
      </c>
      <c r="BS661" s="6" t="s">
        <v>82</v>
      </c>
      <c r="BT661" s="6" t="s">
        <v>82</v>
      </c>
      <c r="BU661" s="6" t="s">
        <v>81</v>
      </c>
      <c r="BV661" s="6" t="s">
        <v>82</v>
      </c>
      <c r="BW661" s="6" t="s">
        <v>82</v>
      </c>
      <c r="BX661" s="6" t="s">
        <v>82</v>
      </c>
    </row>
    <row r="662" customFormat="false" ht="12.8" hidden="false" customHeight="false" outlineLevel="0" collapsed="false">
      <c r="A662" s="1" t="s">
        <v>445</v>
      </c>
      <c r="B662" s="1" t="s">
        <v>300</v>
      </c>
      <c r="C662" s="1" t="s">
        <v>179</v>
      </c>
      <c r="D662" s="1" t="s">
        <v>563</v>
      </c>
      <c r="E662" s="2" t="n">
        <v>-1.19742469907908</v>
      </c>
      <c r="F662" s="2" t="n">
        <v>1.50869180572231</v>
      </c>
      <c r="G662" s="2" t="n">
        <v>0.0613449274596487</v>
      </c>
      <c r="H662" s="2" t="n">
        <v>1.28059030365209</v>
      </c>
      <c r="I662" s="2" t="n">
        <v>0.117115460073079</v>
      </c>
      <c r="J662" s="2" t="n">
        <v>-0.331358582951967</v>
      </c>
      <c r="K662" s="2" t="n">
        <v>0.710534887133809</v>
      </c>
      <c r="L662" s="2" t="n">
        <v>1.07206870556816</v>
      </c>
      <c r="M662" s="2" t="n">
        <v>-0.264001770517998</v>
      </c>
      <c r="N662" s="2" t="n">
        <v>-8.40004632503185</v>
      </c>
      <c r="O662" s="2" t="n">
        <v>4.97006552718146</v>
      </c>
      <c r="P662" s="2" t="n">
        <v>0.151494011184336</v>
      </c>
      <c r="Q662" s="2" t="n">
        <v>0.0388339793414936</v>
      </c>
      <c r="R662" s="2" t="n">
        <v>0.119905768438927</v>
      </c>
      <c r="S662" s="2" t="n">
        <v>0.087884959625243</v>
      </c>
      <c r="T662" s="2" t="n">
        <v>0.0354162547393235</v>
      </c>
      <c r="U662" s="2" t="n">
        <v>0.15525358766778</v>
      </c>
      <c r="V662" s="2" t="n">
        <v>0.342561245924818</v>
      </c>
      <c r="W662" s="2" t="n">
        <v>0.842593013504825</v>
      </c>
      <c r="X662" s="2" t="n">
        <v>0.664315214371498</v>
      </c>
      <c r="Y662" s="2" t="n">
        <v>-0.240927346436446</v>
      </c>
      <c r="Z662" s="2" t="n">
        <v>9.95875542490297</v>
      </c>
      <c r="AA662" s="2" t="n">
        <v>1.5796714243524</v>
      </c>
      <c r="AB662" s="2" t="n">
        <v>10.6799724510697</v>
      </c>
      <c r="AC662" s="2" t="n">
        <v>1.33259957758962</v>
      </c>
      <c r="AD662" s="2" t="n">
        <v>-9.35611586800713</v>
      </c>
      <c r="AE662" s="2" t="n">
        <v>4.57660848813523</v>
      </c>
      <c r="AF662" s="2" t="n">
        <v>3.12956797746892</v>
      </c>
      <c r="AG662" s="2" t="n">
        <v>-0.313320626075291</v>
      </c>
      <c r="AH662" s="2" t="n">
        <v>-12.6446694931999</v>
      </c>
      <c r="AI662" s="2" t="n">
        <f aca="false">F662-2.02*P662</f>
        <v>1.20267390312995</v>
      </c>
      <c r="AJ662" s="2" t="n">
        <f aca="false">F662+2.02*P662</f>
        <v>1.81470970831467</v>
      </c>
      <c r="AK662" s="2" t="n">
        <v>0.816515917539339</v>
      </c>
      <c r="AL662" s="2" t="n">
        <v>2.19849837717724E-005</v>
      </c>
      <c r="AM662" s="2" t="n">
        <v>0.158192713362142</v>
      </c>
      <c r="AN662" s="2" t="n">
        <v>1.38439735944165E-005</v>
      </c>
      <c r="AO662" s="2" t="n">
        <v>0.224404028771004</v>
      </c>
      <c r="AP662" s="2" t="n">
        <v>3.31193536812304E-005</v>
      </c>
      <c r="AQ662" s="2" t="n">
        <v>0.00255401423163943</v>
      </c>
      <c r="AR662" s="2" t="n">
        <v>0.0166197512367575</v>
      </c>
      <c r="AS662" s="2" t="n">
        <v>0.763166607417425</v>
      </c>
      <c r="AT662" s="2" t="n">
        <v>4.472003442367E-006</v>
      </c>
      <c r="AU662" s="2" t="n">
        <v>1</v>
      </c>
      <c r="AV662" s="2" t="n">
        <v>0.00123115909121926</v>
      </c>
      <c r="AW662" s="2" t="n">
        <v>0.887963424634465</v>
      </c>
      <c r="AX662" s="2" t="n">
        <v>0.000775262521287325</v>
      </c>
      <c r="AY662" s="2" t="n">
        <v>1</v>
      </c>
      <c r="AZ662" s="2" t="n">
        <v>0.0018546838061489</v>
      </c>
      <c r="BA662" s="2" t="n">
        <v>0.0715123984859041</v>
      </c>
      <c r="BB662" s="2" t="n">
        <v>0.465353034629211</v>
      </c>
      <c r="BC662" s="2" t="n">
        <v>1</v>
      </c>
      <c r="BD662" s="2" t="n">
        <v>0.000107687901022054</v>
      </c>
      <c r="BE662" s="6" t="s">
        <v>81</v>
      </c>
      <c r="BF662" s="6" t="s">
        <v>82</v>
      </c>
      <c r="BG662" s="6" t="s">
        <v>81</v>
      </c>
      <c r="BH662" s="6" t="s">
        <v>82</v>
      </c>
      <c r="BI662" s="6" t="s">
        <v>81</v>
      </c>
      <c r="BJ662" s="6" t="s">
        <v>82</v>
      </c>
      <c r="BK662" s="6" t="s">
        <v>82</v>
      </c>
      <c r="BL662" s="6" t="s">
        <v>81</v>
      </c>
      <c r="BM662" s="6" t="s">
        <v>81</v>
      </c>
      <c r="BN662" s="6" t="s">
        <v>82</v>
      </c>
      <c r="BO662" s="6" t="s">
        <v>81</v>
      </c>
      <c r="BP662" s="6" t="s">
        <v>81</v>
      </c>
      <c r="BQ662" s="6" t="s">
        <v>81</v>
      </c>
      <c r="BR662" s="6" t="s">
        <v>81</v>
      </c>
      <c r="BS662" s="6" t="s">
        <v>82</v>
      </c>
      <c r="BT662" s="6" t="s">
        <v>81</v>
      </c>
      <c r="BU662" s="6" t="s">
        <v>81</v>
      </c>
      <c r="BV662" s="6" t="s">
        <v>82</v>
      </c>
      <c r="BW662" s="6" t="s">
        <v>81</v>
      </c>
      <c r="BX662" s="6" t="s">
        <v>81</v>
      </c>
    </row>
    <row r="663" customFormat="false" ht="12.8" hidden="false" customHeight="false" outlineLevel="0" collapsed="false">
      <c r="A663" s="1" t="s">
        <v>445</v>
      </c>
      <c r="B663" s="1" t="s">
        <v>300</v>
      </c>
      <c r="C663" s="1" t="s">
        <v>179</v>
      </c>
      <c r="D663" s="1" t="s">
        <v>564</v>
      </c>
      <c r="E663" s="2" t="n">
        <v>-0.438481486463034</v>
      </c>
      <c r="F663" s="2" t="n">
        <v>1.12704054864322</v>
      </c>
      <c r="G663" s="2" t="n">
        <v>0.00936117851845926</v>
      </c>
      <c r="H663" s="2" t="n">
        <v>-0.191560566216304</v>
      </c>
      <c r="I663" s="2" t="n">
        <v>0.145762722699974</v>
      </c>
      <c r="J663" s="2" t="n">
        <v>-0.189704861726389</v>
      </c>
      <c r="K663" s="2" t="n">
        <v>0.527604673889377</v>
      </c>
      <c r="L663" s="2" t="n">
        <v>0.87200916028162</v>
      </c>
      <c r="M663" s="2" t="n">
        <v>-0.910786491091635</v>
      </c>
      <c r="N663" s="2" t="n">
        <v>-3.00718585920752</v>
      </c>
      <c r="O663" s="2" t="n">
        <v>5.08484088864817</v>
      </c>
      <c r="P663" s="2" t="n">
        <v>0.362189858700071</v>
      </c>
      <c r="Q663" s="2" t="n">
        <v>0.0391785806998716</v>
      </c>
      <c r="R663" s="2" t="n">
        <v>0.26380253087981</v>
      </c>
      <c r="S663" s="2" t="n">
        <v>0.0905869202059198</v>
      </c>
      <c r="T663" s="2" t="n">
        <v>0.0428200811140225</v>
      </c>
      <c r="U663" s="2" t="n">
        <v>0.246272713651544</v>
      </c>
      <c r="V663" s="2" t="n">
        <v>0.441205483227069</v>
      </c>
      <c r="W663" s="2" t="n">
        <v>1.13239056819891</v>
      </c>
      <c r="X663" s="2" t="n">
        <v>0.755068213955973</v>
      </c>
      <c r="Y663" s="2" t="n">
        <v>-0.0862330790805936</v>
      </c>
      <c r="Z663" s="2" t="n">
        <v>3.11173966241977</v>
      </c>
      <c r="AA663" s="2" t="n">
        <v>0.238936131713672</v>
      </c>
      <c r="AB663" s="2" t="n">
        <v>-0.726151358659939</v>
      </c>
      <c r="AC663" s="2" t="n">
        <v>1.60909237634562</v>
      </c>
      <c r="AD663" s="2" t="n">
        <v>-4.43027796283799</v>
      </c>
      <c r="AE663" s="2" t="n">
        <v>2.14235944399385</v>
      </c>
      <c r="AF663" s="2" t="n">
        <v>1.97642412307201</v>
      </c>
      <c r="AG663" s="2" t="n">
        <v>-0.804304200926239</v>
      </c>
      <c r="AH663" s="2" t="n">
        <v>-3.98266779560511</v>
      </c>
      <c r="AI663" s="2" t="n">
        <f aca="false">F663-2.02*P663</f>
        <v>0.395417034069077</v>
      </c>
      <c r="AJ663" s="2" t="n">
        <f aca="false">F663+2.02*P663</f>
        <v>1.85866406321736</v>
      </c>
      <c r="AK663" s="2" t="n">
        <v>0.932830773274715</v>
      </c>
      <c r="AL663" s="2" t="n">
        <v>0.00989471152921159</v>
      </c>
      <c r="AM663" s="2" t="n">
        <v>0.815548322265634</v>
      </c>
      <c r="AN663" s="2" t="n">
        <v>0.482911202027243</v>
      </c>
      <c r="AO663" s="2" t="n">
        <v>0.135895603724074</v>
      </c>
      <c r="AP663" s="2" t="n">
        <v>0.00101115379125583</v>
      </c>
      <c r="AQ663" s="2" t="n">
        <v>0.0553777512754268</v>
      </c>
      <c r="AR663" s="2" t="n">
        <v>0.0737184358412388</v>
      </c>
      <c r="AS663" s="2" t="n">
        <v>0.438258744573729</v>
      </c>
      <c r="AT663" s="2" t="n">
        <v>0.00214897343758203</v>
      </c>
      <c r="AU663" s="2" t="n">
        <v>1</v>
      </c>
      <c r="AV663" s="2" t="n">
        <v>0.0923506409393082</v>
      </c>
      <c r="AW663" s="2" t="n">
        <v>1</v>
      </c>
      <c r="AX663" s="2" t="n">
        <v>1</v>
      </c>
      <c r="AY663" s="2" t="n">
        <v>0.951269226068517</v>
      </c>
      <c r="AZ663" s="2" t="n">
        <v>0.00943743538505437</v>
      </c>
      <c r="BA663" s="2" t="n">
        <v>0.344572674602656</v>
      </c>
      <c r="BB663" s="2" t="n">
        <v>0.491546416854295</v>
      </c>
      <c r="BC663" s="2" t="n">
        <v>0.854081397262465</v>
      </c>
      <c r="BD663" s="2" t="n">
        <v>0.0240685025009188</v>
      </c>
      <c r="BE663" s="6" t="s">
        <v>81</v>
      </c>
      <c r="BF663" s="6" t="s">
        <v>82</v>
      </c>
      <c r="BG663" s="6" t="s">
        <v>81</v>
      </c>
      <c r="BH663" s="6" t="s">
        <v>81</v>
      </c>
      <c r="BI663" s="6" t="s">
        <v>81</v>
      </c>
      <c r="BJ663" s="6" t="s">
        <v>82</v>
      </c>
      <c r="BK663" s="6" t="s">
        <v>81</v>
      </c>
      <c r="BL663" s="6" t="s">
        <v>81</v>
      </c>
      <c r="BM663" s="6" t="s">
        <v>81</v>
      </c>
      <c r="BN663" s="6" t="s">
        <v>82</v>
      </c>
      <c r="BO663" s="6" t="s">
        <v>82</v>
      </c>
      <c r="BP663" s="6" t="s">
        <v>81</v>
      </c>
      <c r="BQ663" s="6" t="s">
        <v>81</v>
      </c>
      <c r="BR663" s="6" t="s">
        <v>82</v>
      </c>
      <c r="BS663" s="6" t="s">
        <v>82</v>
      </c>
      <c r="BT663" s="6" t="s">
        <v>81</v>
      </c>
      <c r="BU663" s="6" t="s">
        <v>82</v>
      </c>
      <c r="BV663" s="6" t="s">
        <v>82</v>
      </c>
      <c r="BW663" s="6" t="s">
        <v>81</v>
      </c>
      <c r="BX663" s="6" t="s">
        <v>81</v>
      </c>
    </row>
    <row r="664" customFormat="false" ht="12.8" hidden="false" customHeight="false" outlineLevel="0" collapsed="false">
      <c r="A664" s="1" t="s">
        <v>445</v>
      </c>
      <c r="B664" s="1" t="s">
        <v>300</v>
      </c>
      <c r="C664" s="1" t="s">
        <v>292</v>
      </c>
      <c r="D664" s="1" t="s">
        <v>565</v>
      </c>
      <c r="E664" s="2" t="n">
        <v>0.267702705595307</v>
      </c>
      <c r="F664" s="2" t="n">
        <v>-0.83211924035274</v>
      </c>
      <c r="G664" s="2" t="n">
        <v>0.0500315920945787</v>
      </c>
      <c r="H664" s="2" t="n">
        <v>-0.199369336442841</v>
      </c>
      <c r="I664" s="2" t="n">
        <v>-0.0479660240627548</v>
      </c>
      <c r="J664" s="2" t="n">
        <v>-0.0161302020334853</v>
      </c>
      <c r="K664" s="2" t="n">
        <v>-0.726839990639798</v>
      </c>
      <c r="L664" s="2" t="n">
        <v>-0.621600703304262</v>
      </c>
      <c r="M664" s="2" t="n">
        <v>-1.48736976205874</v>
      </c>
      <c r="N664" s="2" t="n">
        <v>0.881627368065564</v>
      </c>
      <c r="O664" s="2" t="n">
        <v>4.68661502368661</v>
      </c>
      <c r="P664" s="2" t="n">
        <v>0.166832043175646</v>
      </c>
      <c r="Q664" s="2" t="n">
        <v>0.0369520778992393</v>
      </c>
      <c r="R664" s="2" t="n">
        <v>0.117384054879326</v>
      </c>
      <c r="S664" s="2" t="n">
        <v>0.0796821671024647</v>
      </c>
      <c r="T664" s="2" t="n">
        <v>0.0330702093808405</v>
      </c>
      <c r="U664" s="2" t="n">
        <v>0.343384427455729</v>
      </c>
      <c r="V664" s="2" t="n">
        <v>0.331213979439442</v>
      </c>
      <c r="W664" s="2" t="n">
        <v>0.848299255821129</v>
      </c>
      <c r="X664" s="2" t="n">
        <v>0.671635291821107</v>
      </c>
      <c r="Y664" s="2" t="n">
        <v>0.057120694625505</v>
      </c>
      <c r="Z664" s="2" t="n">
        <v>-4.98776628586067</v>
      </c>
      <c r="AA664" s="2" t="n">
        <v>1.35395882826954</v>
      </c>
      <c r="AB664" s="2" t="n">
        <v>-1.69843627098926</v>
      </c>
      <c r="AC664" s="2" t="n">
        <v>-0.601966861682796</v>
      </c>
      <c r="AD664" s="2" t="n">
        <v>-0.487756271746814</v>
      </c>
      <c r="AE664" s="2" t="n">
        <v>-2.11669467956145</v>
      </c>
      <c r="AF664" s="2" t="n">
        <v>-1.8767345036471</v>
      </c>
      <c r="AG664" s="2" t="n">
        <v>-1.75335502401096</v>
      </c>
      <c r="AH664" s="2" t="n">
        <v>1.31265789454731</v>
      </c>
      <c r="AI664" s="2" t="n">
        <f aca="false">F664-2.02*P664</f>
        <v>-1.16911996756755</v>
      </c>
      <c r="AJ664" s="2" t="n">
        <f aca="false">F664+2.02*P664</f>
        <v>-0.495118513137935</v>
      </c>
      <c r="AK664" s="2" t="n">
        <v>0.955389164253407</v>
      </c>
      <c r="AL664" s="2" t="n">
        <v>0.000315715994339958</v>
      </c>
      <c r="AM664" s="2" t="n">
        <v>0.200699486976876</v>
      </c>
      <c r="AN664" s="2" t="n">
        <v>0.115180771283637</v>
      </c>
      <c r="AO664" s="2" t="n">
        <v>0.558398681130784</v>
      </c>
      <c r="AP664" s="2" t="n">
        <v>0.63451227475685</v>
      </c>
      <c r="AQ664" s="2" t="n">
        <v>0.0558625407234615</v>
      </c>
      <c r="AR664" s="2" t="n">
        <v>0.0850752857126314</v>
      </c>
      <c r="AS664" s="2" t="n">
        <v>0.105022716497749</v>
      </c>
      <c r="AT664" s="2" t="n">
        <v>0.21384921762373</v>
      </c>
      <c r="AU664" s="2" t="n">
        <v>1</v>
      </c>
      <c r="AV664" s="2" t="n">
        <v>0.00915576383585879</v>
      </c>
      <c r="AW664" s="2" t="n">
        <v>0.970047520388232</v>
      </c>
      <c r="AX664" s="2" t="n">
        <v>0.964659064228557</v>
      </c>
      <c r="AY664" s="2" t="n">
        <v>1</v>
      </c>
      <c r="AZ664" s="2" t="n">
        <v>0.964208482372624</v>
      </c>
      <c r="BA664" s="2" t="n">
        <v>0.202501710122548</v>
      </c>
      <c r="BB664" s="2" t="n">
        <v>0.300196509552699</v>
      </c>
      <c r="BC664" s="2" t="n">
        <v>0.507609796405788</v>
      </c>
      <c r="BD664" s="2" t="n">
        <v>0.847218033511385</v>
      </c>
      <c r="BE664" s="6" t="s">
        <v>81</v>
      </c>
      <c r="BF664" s="6" t="s">
        <v>82</v>
      </c>
      <c r="BG664" s="6" t="s">
        <v>81</v>
      </c>
      <c r="BH664" s="6" t="s">
        <v>81</v>
      </c>
      <c r="BI664" s="6" t="s">
        <v>81</v>
      </c>
      <c r="BJ664" s="6" t="s">
        <v>81</v>
      </c>
      <c r="BK664" s="6" t="s">
        <v>81</v>
      </c>
      <c r="BL664" s="6" t="s">
        <v>81</v>
      </c>
      <c r="BM664" s="6" t="s">
        <v>81</v>
      </c>
      <c r="BN664" s="6" t="s">
        <v>81</v>
      </c>
      <c r="BO664" s="6" t="s">
        <v>82</v>
      </c>
      <c r="BP664" s="6" t="s">
        <v>81</v>
      </c>
      <c r="BQ664" s="6" t="s">
        <v>82</v>
      </c>
      <c r="BR664" s="6" t="s">
        <v>82</v>
      </c>
      <c r="BS664" s="6" t="s">
        <v>82</v>
      </c>
      <c r="BT664" s="6" t="s">
        <v>82</v>
      </c>
      <c r="BU664" s="6" t="s">
        <v>81</v>
      </c>
      <c r="BV664" s="6" t="s">
        <v>82</v>
      </c>
      <c r="BW664" s="6" t="s">
        <v>82</v>
      </c>
      <c r="BX664" s="6" t="s">
        <v>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6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30T14:12:39Z</dcterms:created>
  <dc:creator/>
  <dc:description/>
  <dc:language>en-US</dc:language>
  <cp:lastModifiedBy/>
  <dcterms:modified xsi:type="dcterms:W3CDTF">2025-10-30T19:15:01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